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520" windowHeight="952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966" uniqueCount="2966">
  <si>
    <t>geneNames</t>
  </si>
  <si>
    <t>GSM3393500</t>
  </si>
  <si>
    <t>GSM3393501</t>
  </si>
  <si>
    <t>GSM3393502</t>
  </si>
  <si>
    <t>GSM3393503</t>
  </si>
  <si>
    <t>GSM3393504</t>
  </si>
  <si>
    <t>GSM3393505</t>
  </si>
  <si>
    <t>GSM3393506</t>
  </si>
  <si>
    <t>GSM3393507</t>
  </si>
  <si>
    <t>GSM3393508</t>
  </si>
  <si>
    <t>GSM3393518</t>
  </si>
  <si>
    <t>GSM3393519</t>
  </si>
  <si>
    <t>GSM3393520</t>
  </si>
  <si>
    <t>GSM3393521</t>
  </si>
  <si>
    <t>GSM3393522</t>
  </si>
  <si>
    <t>GSM3393523</t>
  </si>
  <si>
    <t>GSM3393524</t>
  </si>
  <si>
    <t>GSM3393525</t>
  </si>
  <si>
    <t>GSM3393526</t>
  </si>
  <si>
    <t>A2M</t>
  </si>
  <si>
    <t>AASDH</t>
  </si>
  <si>
    <t>ABCB11</t>
  </si>
  <si>
    <t>ABCB4</t>
  </si>
  <si>
    <t>ABCB5</t>
  </si>
  <si>
    <t>ABCC11</t>
  </si>
  <si>
    <t>ABCC12</t>
  </si>
  <si>
    <t>ABCF1</t>
  </si>
  <si>
    <t>ABCG8</t>
  </si>
  <si>
    <t>ABHD10</t>
  </si>
  <si>
    <t>ABHD12B</t>
  </si>
  <si>
    <t>ABHD14A</t>
  </si>
  <si>
    <t>ABHD16B</t>
  </si>
  <si>
    <t>ABI3BP</t>
  </si>
  <si>
    <t>ABO</t>
  </si>
  <si>
    <t>ABRA</t>
  </si>
  <si>
    <t>ABTB1</t>
  </si>
  <si>
    <t>ACD</t>
  </si>
  <si>
    <t>ACMSD</t>
  </si>
  <si>
    <t>ACOXL</t>
  </si>
  <si>
    <t>ACP2</t>
  </si>
  <si>
    <t>ACRV1</t>
  </si>
  <si>
    <t>ACSBG1</t>
  </si>
  <si>
    <t>ACSL6</t>
  </si>
  <si>
    <t>ACSM2A</t>
  </si>
  <si>
    <t>ACSS2</t>
  </si>
  <si>
    <t>ACTA1</t>
  </si>
  <si>
    <t>ACTA2</t>
  </si>
  <si>
    <t>ACTL6B</t>
  </si>
  <si>
    <t>ACTL8</t>
  </si>
  <si>
    <t>ACTL9</t>
  </si>
  <si>
    <t>ACTN1</t>
  </si>
  <si>
    <t>ACTN4</t>
  </si>
  <si>
    <t>ACTR5</t>
  </si>
  <si>
    <t>ACVR1B</t>
  </si>
  <si>
    <t>ACYP1</t>
  </si>
  <si>
    <t>ADAM18</t>
  </si>
  <si>
    <t>ADAM2</t>
  </si>
  <si>
    <t>ADAM22</t>
  </si>
  <si>
    <t>ADAM29</t>
  </si>
  <si>
    <t>ADAM30</t>
  </si>
  <si>
    <t>ADAM5P</t>
  </si>
  <si>
    <t>ADAM7</t>
  </si>
  <si>
    <t>ADAMTS1</t>
  </si>
  <si>
    <t>ADAMTS12</t>
  </si>
  <si>
    <t>ADAMTS20</t>
  </si>
  <si>
    <t>ADAMTS3</t>
  </si>
  <si>
    <t>ADARB1</t>
  </si>
  <si>
    <t>ADCY1</t>
  </si>
  <si>
    <t>ADCY10</t>
  </si>
  <si>
    <t>ADCY4</t>
  </si>
  <si>
    <t>ADCY8</t>
  </si>
  <si>
    <t>ADCYAP1R1</t>
  </si>
  <si>
    <t>ADD2</t>
  </si>
  <si>
    <t>ADD3</t>
  </si>
  <si>
    <t>ADIG</t>
  </si>
  <si>
    <t>ADM2</t>
  </si>
  <si>
    <t>ADPGK</t>
  </si>
  <si>
    <t>ADRA1A</t>
  </si>
  <si>
    <t>ADRA2B</t>
  </si>
  <si>
    <t>ADRB1</t>
  </si>
  <si>
    <t>AEBP2</t>
  </si>
  <si>
    <t>AFM</t>
  </si>
  <si>
    <t>AGBL4</t>
  </si>
  <si>
    <t>AGK</t>
  </si>
  <si>
    <t>AGMO</t>
  </si>
  <si>
    <t>AGXT</t>
  </si>
  <si>
    <t>AGXT2</t>
  </si>
  <si>
    <t>AGXT2L2</t>
  </si>
  <si>
    <t>AHDC1</t>
  </si>
  <si>
    <t>AIPL1</t>
  </si>
  <si>
    <t>AJAP1</t>
  </si>
  <si>
    <t>AKAP14</t>
  </si>
  <si>
    <t>AKAP4</t>
  </si>
  <si>
    <t>AKAP5</t>
  </si>
  <si>
    <t>AKNAD1</t>
  </si>
  <si>
    <t>AKR1D1</t>
  </si>
  <si>
    <t>AKR1E2</t>
  </si>
  <si>
    <t>AKT2</t>
  </si>
  <si>
    <t>ALDH1A1</t>
  </si>
  <si>
    <t>ALDH7A1</t>
  </si>
  <si>
    <t>ALDOA</t>
  </si>
  <si>
    <t>ALLC</t>
  </si>
  <si>
    <t>ALMS1</t>
  </si>
  <si>
    <t>ALOX12</t>
  </si>
  <si>
    <t>ALOX12B</t>
  </si>
  <si>
    <t>ALOX15</t>
  </si>
  <si>
    <t>ALPK2</t>
  </si>
  <si>
    <t>ALS2CR12</t>
  </si>
  <si>
    <t>ALX4</t>
  </si>
  <si>
    <t>AMELX</t>
  </si>
  <si>
    <t>AMMECR1L</t>
  </si>
  <si>
    <t>AMPD1</t>
  </si>
  <si>
    <t>AMT</t>
  </si>
  <si>
    <t>AMZ1</t>
  </si>
  <si>
    <t>ANAPC1</t>
  </si>
  <si>
    <t>ANGPTL1</t>
  </si>
  <si>
    <t>ANGPTL3</t>
  </si>
  <si>
    <t>ANKHD1</t>
  </si>
  <si>
    <t>ANKRA2</t>
  </si>
  <si>
    <t>ANKRD1</t>
  </si>
  <si>
    <t>ANKRD19P</t>
  </si>
  <si>
    <t>ANKRD30A</t>
  </si>
  <si>
    <t>ANKRD30B</t>
  </si>
  <si>
    <t>ANKRD31</t>
  </si>
  <si>
    <t>ANKRD34B</t>
  </si>
  <si>
    <t>ANKRD49</t>
  </si>
  <si>
    <t>ANKRD52</t>
  </si>
  <si>
    <t>ANKRD60</t>
  </si>
  <si>
    <t>ANKRD62</t>
  </si>
  <si>
    <t>ANKRD7</t>
  </si>
  <si>
    <t>ANKS1B</t>
  </si>
  <si>
    <t>ANKS4B</t>
  </si>
  <si>
    <t>ANKUB1</t>
  </si>
  <si>
    <t>ANO8</t>
  </si>
  <si>
    <t>ANP32C</t>
  </si>
  <si>
    <t>ANXA10</t>
  </si>
  <si>
    <t>ANXA5</t>
  </si>
  <si>
    <t>AOC2</t>
  </si>
  <si>
    <t>AOC4</t>
  </si>
  <si>
    <t>AP1M1</t>
  </si>
  <si>
    <t>AP1S2</t>
  </si>
  <si>
    <t>APBB3</t>
  </si>
  <si>
    <t>APCDD1</t>
  </si>
  <si>
    <t>APH1B</t>
  </si>
  <si>
    <t>APLF</t>
  </si>
  <si>
    <t>APLP2</t>
  </si>
  <si>
    <t>APOA1BP</t>
  </si>
  <si>
    <t>APOBEC1</t>
  </si>
  <si>
    <t>APOBEC3C</t>
  </si>
  <si>
    <t>APOC3</t>
  </si>
  <si>
    <t>APOF</t>
  </si>
  <si>
    <t>APOL5</t>
  </si>
  <si>
    <t>AQP4</t>
  </si>
  <si>
    <t>ARAP3</t>
  </si>
  <si>
    <t>ARHGAP36</t>
  </si>
  <si>
    <t>ARHGEF26-AS1</t>
  </si>
  <si>
    <t>ARHGEF3</t>
  </si>
  <si>
    <t>ARHGEF38</t>
  </si>
  <si>
    <t>ARHGEF6</t>
  </si>
  <si>
    <t>ARID1A</t>
  </si>
  <si>
    <t>ARID5A</t>
  </si>
  <si>
    <t>ARIH2</t>
  </si>
  <si>
    <t>ARL14</t>
  </si>
  <si>
    <t>ARL15</t>
  </si>
  <si>
    <t>ARL8A</t>
  </si>
  <si>
    <t>ARMC3</t>
  </si>
  <si>
    <t>ARMCX4</t>
  </si>
  <si>
    <t>ARNTL</t>
  </si>
  <si>
    <t>ARNTL2</t>
  </si>
  <si>
    <t>ARPP21</t>
  </si>
  <si>
    <t>ARRDC2</t>
  </si>
  <si>
    <t>ASB11</t>
  </si>
  <si>
    <t>ASB17</t>
  </si>
  <si>
    <t>ASB4</t>
  </si>
  <si>
    <t>ASXL1</t>
  </si>
  <si>
    <t>ASZ1</t>
  </si>
  <si>
    <t>ATAD3A</t>
  </si>
  <si>
    <t>ATAD5</t>
  </si>
  <si>
    <t>ATF4</t>
  </si>
  <si>
    <t>ATF7</t>
  </si>
  <si>
    <t>ATHL1</t>
  </si>
  <si>
    <t>ATL2</t>
  </si>
  <si>
    <t>ATOH1</t>
  </si>
  <si>
    <t>ATP13A5</t>
  </si>
  <si>
    <t>ATP1B4</t>
  </si>
  <si>
    <t>ATP4A</t>
  </si>
  <si>
    <t>ATP4B</t>
  </si>
  <si>
    <t>ATP6AP1</t>
  </si>
  <si>
    <t>ATP6V0A1</t>
  </si>
  <si>
    <t>ATP6V0C</t>
  </si>
  <si>
    <t>ATP6V0D2</t>
  </si>
  <si>
    <t>ATP6V1F</t>
  </si>
  <si>
    <t>ATP6V1G3</t>
  </si>
  <si>
    <t>ATPAF2</t>
  </si>
  <si>
    <t>ATXN2</t>
  </si>
  <si>
    <t>ATXN3L</t>
  </si>
  <si>
    <t>AVPR1B</t>
  </si>
  <si>
    <t>AWAT1</t>
  </si>
  <si>
    <t>AXDND1</t>
  </si>
  <si>
    <t>B3GALT2</t>
  </si>
  <si>
    <t>B3GALT5</t>
  </si>
  <si>
    <t>B3GNT1</t>
  </si>
  <si>
    <t>B3GNT4</t>
  </si>
  <si>
    <t>B4GALNT2</t>
  </si>
  <si>
    <t>B4GALT7</t>
  </si>
  <si>
    <t>BACH1</t>
  </si>
  <si>
    <t>BAD</t>
  </si>
  <si>
    <t>BAG4</t>
  </si>
  <si>
    <t>BAG6</t>
  </si>
  <si>
    <t>BANF2</t>
  </si>
  <si>
    <t>BARHL1</t>
  </si>
  <si>
    <t>BARX1</t>
  </si>
  <si>
    <t>BARX2</t>
  </si>
  <si>
    <t>BBS4</t>
  </si>
  <si>
    <t>BCL2L14</t>
  </si>
  <si>
    <t>BCL2L2</t>
  </si>
  <si>
    <t>BCL6</t>
  </si>
  <si>
    <t>BCORP1</t>
  </si>
  <si>
    <t>BDNF</t>
  </si>
  <si>
    <t>BEND2</t>
  </si>
  <si>
    <t>BEND4</t>
  </si>
  <si>
    <t>BEND5</t>
  </si>
  <si>
    <t>BEST3</t>
  </si>
  <si>
    <t>BET3L</t>
  </si>
  <si>
    <t>BFSP2</t>
  </si>
  <si>
    <t>BHLHE23</t>
  </si>
  <si>
    <t>BIRC8</t>
  </si>
  <si>
    <t>BNIPL</t>
  </si>
  <si>
    <t>BPESC1</t>
  </si>
  <si>
    <t>BPI</t>
  </si>
  <si>
    <t>BPIFA1</t>
  </si>
  <si>
    <t>BPIFA3</t>
  </si>
  <si>
    <t>BPIFB3</t>
  </si>
  <si>
    <t>BPIFB4</t>
  </si>
  <si>
    <t>BPIFB6</t>
  </si>
  <si>
    <t>BPIFC</t>
  </si>
  <si>
    <t>BPY2B</t>
  </si>
  <si>
    <t>BRCA2</t>
  </si>
  <si>
    <t>BRIP1</t>
  </si>
  <si>
    <t>BSG</t>
  </si>
  <si>
    <t>BSN-AS2</t>
  </si>
  <si>
    <t>BTBD2</t>
  </si>
  <si>
    <t>BTBD9</t>
  </si>
  <si>
    <t>BTG1</t>
  </si>
  <si>
    <t>BTG4</t>
  </si>
  <si>
    <t>BTNL3</t>
  </si>
  <si>
    <t>BUB3</t>
  </si>
  <si>
    <t>BUTR1</t>
  </si>
  <si>
    <t>C10orf10</t>
  </si>
  <si>
    <t>C10orf116</t>
  </si>
  <si>
    <t>C10orf118</t>
  </si>
  <si>
    <t>C10orf122</t>
  </si>
  <si>
    <t>C10orf136</t>
  </si>
  <si>
    <t>C10orf53</t>
  </si>
  <si>
    <t>C10orf67</t>
  </si>
  <si>
    <t>C10orf82</t>
  </si>
  <si>
    <t>C10orf90</t>
  </si>
  <si>
    <t>C10orf92</t>
  </si>
  <si>
    <t>C10orf96</t>
  </si>
  <si>
    <t>C11orf2</t>
  </si>
  <si>
    <t>C11orf36</t>
  </si>
  <si>
    <t>C11orf40</t>
  </si>
  <si>
    <t>C11orf67</t>
  </si>
  <si>
    <t>C11orf68</t>
  </si>
  <si>
    <t>C11orf85</t>
  </si>
  <si>
    <t>C11orf86</t>
  </si>
  <si>
    <t>C12orf12</t>
  </si>
  <si>
    <t>C12orf33</t>
  </si>
  <si>
    <t>C12orf39</t>
  </si>
  <si>
    <t>C12orf40</t>
  </si>
  <si>
    <t>C12orf42</t>
  </si>
  <si>
    <t>C12orf50</t>
  </si>
  <si>
    <t>C12orf60</t>
  </si>
  <si>
    <t>C12orf74</t>
  </si>
  <si>
    <t>C13orf26</t>
  </si>
  <si>
    <t>C14orf126</t>
  </si>
  <si>
    <t>C14orf177</t>
  </si>
  <si>
    <t>C14orf182</t>
  </si>
  <si>
    <t>C14orf183</t>
  </si>
  <si>
    <t>C14orf21</t>
  </si>
  <si>
    <t>C14orf34</t>
  </si>
  <si>
    <t>C14orf39</t>
  </si>
  <si>
    <t>C14orf48</t>
  </si>
  <si>
    <t>C14orf49</t>
  </si>
  <si>
    <t>C14orf91</t>
  </si>
  <si>
    <t>C15orf32</t>
  </si>
  <si>
    <t>C15orf42</t>
  </si>
  <si>
    <t>C15orf43</t>
  </si>
  <si>
    <t>C15orf55</t>
  </si>
  <si>
    <t>C15orf56</t>
  </si>
  <si>
    <t>C15orf60</t>
  </si>
  <si>
    <t>C16orf45</t>
  </si>
  <si>
    <t>C16orf46</t>
  </si>
  <si>
    <t>C16orf53</t>
  </si>
  <si>
    <t>C16orf73</t>
  </si>
  <si>
    <t>C16orf89</t>
  </si>
  <si>
    <t>C17orf104</t>
  </si>
  <si>
    <t>C17orf47</t>
  </si>
  <si>
    <t>C17orf57</t>
  </si>
  <si>
    <t>C17orf64</t>
  </si>
  <si>
    <t>C17orf66</t>
  </si>
  <si>
    <t>C17orf77</t>
  </si>
  <si>
    <t>C18orf15</t>
  </si>
  <si>
    <t>C18orf26</t>
  </si>
  <si>
    <t>C18orf49</t>
  </si>
  <si>
    <t>C18orf57</t>
  </si>
  <si>
    <t>C19orf40</t>
  </si>
  <si>
    <t>C19orf50</t>
  </si>
  <si>
    <t>C19orf60</t>
  </si>
  <si>
    <t>C19orf67</t>
  </si>
  <si>
    <t>C19orf69</t>
  </si>
  <si>
    <t>C19orf75</t>
  </si>
  <si>
    <t>C1orf100</t>
  </si>
  <si>
    <t>C1orf105</t>
  </si>
  <si>
    <t>C1orf106</t>
  </si>
  <si>
    <t>C1orf110</t>
  </si>
  <si>
    <t>C1orf111</t>
  </si>
  <si>
    <t>C1orf112</t>
  </si>
  <si>
    <t>C1orf123</t>
  </si>
  <si>
    <t>C1orf126</t>
  </si>
  <si>
    <t>C1orf127</t>
  </si>
  <si>
    <t>C1orf129</t>
  </si>
  <si>
    <t>C1orf131</t>
  </si>
  <si>
    <t>C1orf144</t>
  </si>
  <si>
    <t>C1orf150</t>
  </si>
  <si>
    <t>C1orf226</t>
  </si>
  <si>
    <t>C1orf49</t>
  </si>
  <si>
    <t>C1orf70</t>
  </si>
  <si>
    <t>C1QL3</t>
  </si>
  <si>
    <t>C20orf107</t>
  </si>
  <si>
    <t>C20orf152</t>
  </si>
  <si>
    <t>C20orf173</t>
  </si>
  <si>
    <t>C20orf26</t>
  </si>
  <si>
    <t>C20orf4</t>
  </si>
  <si>
    <t>C20orf79</t>
  </si>
  <si>
    <t>C21orf54</t>
  </si>
  <si>
    <t>C22orf23</t>
  </si>
  <si>
    <t>C22orf33</t>
  </si>
  <si>
    <t>C2orf16</t>
  </si>
  <si>
    <t>C2orf19</t>
  </si>
  <si>
    <t>C2orf57</t>
  </si>
  <si>
    <t>C2orf61</t>
  </si>
  <si>
    <t>C2orf78</t>
  </si>
  <si>
    <t>C2orf82</t>
  </si>
  <si>
    <t>C2orf83</t>
  </si>
  <si>
    <t>C2orf85</t>
  </si>
  <si>
    <t>C3orf17</t>
  </si>
  <si>
    <t>C3orf18</t>
  </si>
  <si>
    <t>C3orf22</t>
  </si>
  <si>
    <t>C3orf24</t>
  </si>
  <si>
    <t>C3orf27</t>
  </si>
  <si>
    <t>C3orf36</t>
  </si>
  <si>
    <t>C3orf39</t>
  </si>
  <si>
    <t>C3orf49</t>
  </si>
  <si>
    <t>C3orf52</t>
  </si>
  <si>
    <t>C3P1</t>
  </si>
  <si>
    <t>C4orf22</t>
  </si>
  <si>
    <t>C4orf26</t>
  </si>
  <si>
    <t>C4orf37</t>
  </si>
  <si>
    <t>C4orf45</t>
  </si>
  <si>
    <t>C4orf46</t>
  </si>
  <si>
    <t>C4orf6</t>
  </si>
  <si>
    <t>C5orf27</t>
  </si>
  <si>
    <t>C5orf4</t>
  </si>
  <si>
    <t>C5orf42</t>
  </si>
  <si>
    <t>C5orf45</t>
  </si>
  <si>
    <t>C5orf47</t>
  </si>
  <si>
    <t>C5orf54</t>
  </si>
  <si>
    <t>C6orf103</t>
  </si>
  <si>
    <t>C6orf15</t>
  </si>
  <si>
    <t>C6orf174</t>
  </si>
  <si>
    <t>C6orf195</t>
  </si>
  <si>
    <t>C6orf201</t>
  </si>
  <si>
    <t>C6orf223</t>
  </si>
  <si>
    <t>C6orf52</t>
  </si>
  <si>
    <t>C6orf58</t>
  </si>
  <si>
    <t>C7orf26</t>
  </si>
  <si>
    <t>C7orf33</t>
  </si>
  <si>
    <t>C7orf34</t>
  </si>
  <si>
    <t>C7orf51</t>
  </si>
  <si>
    <t>C7orf60</t>
  </si>
  <si>
    <t>C7orf69</t>
  </si>
  <si>
    <t>C8B</t>
  </si>
  <si>
    <t>C8orf12</t>
  </si>
  <si>
    <t>C8orf22</t>
  </si>
  <si>
    <t>C8orf46</t>
  </si>
  <si>
    <t>C8orf68</t>
  </si>
  <si>
    <t>C8orf75</t>
  </si>
  <si>
    <t>C8orf8</t>
  </si>
  <si>
    <t>C9orf100</t>
  </si>
  <si>
    <t>C9orf11</t>
  </si>
  <si>
    <t>C9orf128</t>
  </si>
  <si>
    <t>C9orf135</t>
  </si>
  <si>
    <t>C9orf153</t>
  </si>
  <si>
    <t>C9orf16</t>
  </si>
  <si>
    <t>C9orf174</t>
  </si>
  <si>
    <t>C9orf41</t>
  </si>
  <si>
    <t>C9orf57</t>
  </si>
  <si>
    <t>C9orf62</t>
  </si>
  <si>
    <t>C9orf79</t>
  </si>
  <si>
    <t>C9orf84</t>
  </si>
  <si>
    <t>C9orf9</t>
  </si>
  <si>
    <t>C9orf93</t>
  </si>
  <si>
    <t>C9orf96</t>
  </si>
  <si>
    <t>CA6</t>
  </si>
  <si>
    <t>CABP2</t>
  </si>
  <si>
    <t>CABS1</t>
  </si>
  <si>
    <t>CACNA1E</t>
  </si>
  <si>
    <t>CACNG2</t>
  </si>
  <si>
    <t>CADPS</t>
  </si>
  <si>
    <t>CAGE1</t>
  </si>
  <si>
    <t>CALB1</t>
  </si>
  <si>
    <t>CALCA</t>
  </si>
  <si>
    <t>CALCR</t>
  </si>
  <si>
    <t>CALD1</t>
  </si>
  <si>
    <t>CALHM3</t>
  </si>
  <si>
    <t>CALML5</t>
  </si>
  <si>
    <t>CAMK4</t>
  </si>
  <si>
    <t>CAMKV</t>
  </si>
  <si>
    <t>CAMSAP2</t>
  </si>
  <si>
    <t>CAPN11</t>
  </si>
  <si>
    <t>CAPN12</t>
  </si>
  <si>
    <t>CAPN3</t>
  </si>
  <si>
    <t>CAPN8</t>
  </si>
  <si>
    <t>CAPN9</t>
  </si>
  <si>
    <t>CAPZA3</t>
  </si>
  <si>
    <t>CARD14</t>
  </si>
  <si>
    <t>CARD18</t>
  </si>
  <si>
    <t>CASC5</t>
  </si>
  <si>
    <t>CASP14L</t>
  </si>
  <si>
    <t>CASZ1</t>
  </si>
  <si>
    <t>CATR1</t>
  </si>
  <si>
    <t>CATSPER4</t>
  </si>
  <si>
    <t>CATX-1</t>
  </si>
  <si>
    <t>CBFA2T2</t>
  </si>
  <si>
    <t>CBLN1</t>
  </si>
  <si>
    <t>CBX2</t>
  </si>
  <si>
    <t>CBY3</t>
  </si>
  <si>
    <t>CCDC105</t>
  </si>
  <si>
    <t>CCDC122</t>
  </si>
  <si>
    <t>CCDC140</t>
  </si>
  <si>
    <t>CCDC150</t>
  </si>
  <si>
    <t>CCDC25</t>
  </si>
  <si>
    <t>CCDC27</t>
  </si>
  <si>
    <t>CCDC34</t>
  </si>
  <si>
    <t>CCDC39</t>
  </si>
  <si>
    <t>CCDC54</t>
  </si>
  <si>
    <t>CCDC60</t>
  </si>
  <si>
    <t>CCDC65</t>
  </si>
  <si>
    <t>CCDC67</t>
  </si>
  <si>
    <t>CCDC70</t>
  </si>
  <si>
    <t>CCDC73</t>
  </si>
  <si>
    <t>CCDC79</t>
  </si>
  <si>
    <t>CCDC8</t>
  </si>
  <si>
    <t>CCDC83</t>
  </si>
  <si>
    <t>CCDC84</t>
  </si>
  <si>
    <t>CCDC92</t>
  </si>
  <si>
    <t>CCKAR</t>
  </si>
  <si>
    <t>CCKBR</t>
  </si>
  <si>
    <t>CCL1</t>
  </si>
  <si>
    <t>CCL16</t>
  </si>
  <si>
    <t>CCL22</t>
  </si>
  <si>
    <t>CCL7</t>
  </si>
  <si>
    <t>CCNB1IP1</t>
  </si>
  <si>
    <t>CCNE2</t>
  </si>
  <si>
    <t>CCR3</t>
  </si>
  <si>
    <t>CCR4</t>
  </si>
  <si>
    <t>CCR8</t>
  </si>
  <si>
    <t>CCR9</t>
  </si>
  <si>
    <t>CCRN4L</t>
  </si>
  <si>
    <t>CCT8</t>
  </si>
  <si>
    <t>CCT8L2</t>
  </si>
  <si>
    <t>CD101</t>
  </si>
  <si>
    <t>CD1D</t>
  </si>
  <si>
    <t>CD200R1</t>
  </si>
  <si>
    <t>CD300LD</t>
  </si>
  <si>
    <t>CD302</t>
  </si>
  <si>
    <t>CD320</t>
  </si>
  <si>
    <t>CD5L</t>
  </si>
  <si>
    <t>CD80</t>
  </si>
  <si>
    <t>CD81</t>
  </si>
  <si>
    <t>CD93</t>
  </si>
  <si>
    <t>CD99P1</t>
  </si>
  <si>
    <t>CDC20B</t>
  </si>
  <si>
    <t>CDC25A</t>
  </si>
  <si>
    <t>CDC34</t>
  </si>
  <si>
    <t>CDC5L</t>
  </si>
  <si>
    <t>CDCP2</t>
  </si>
  <si>
    <t>CDH17</t>
  </si>
  <si>
    <t>CDH20</t>
  </si>
  <si>
    <t>CDH26</t>
  </si>
  <si>
    <t>CDH4</t>
  </si>
  <si>
    <t>CDH7</t>
  </si>
  <si>
    <t>CDH9</t>
  </si>
  <si>
    <t>CDHR3</t>
  </si>
  <si>
    <t>CDHR4</t>
  </si>
  <si>
    <t>CDK4</t>
  </si>
  <si>
    <t>CDK5RAP3</t>
  </si>
  <si>
    <t>CDKL4</t>
  </si>
  <si>
    <t>CDKN2B</t>
  </si>
  <si>
    <t>CDRT15</t>
  </si>
  <si>
    <t>CDY2A</t>
  </si>
  <si>
    <t>CEACAM3</t>
  </si>
  <si>
    <t>CECR6</t>
  </si>
  <si>
    <t>CECR7</t>
  </si>
  <si>
    <t>CELF1</t>
  </si>
  <si>
    <t>CELF5</t>
  </si>
  <si>
    <t>CENPL</t>
  </si>
  <si>
    <t>CEP128</t>
  </si>
  <si>
    <t>CER1</t>
  </si>
  <si>
    <t>CERS2</t>
  </si>
  <si>
    <t>CERS3</t>
  </si>
  <si>
    <t>CES1P1</t>
  </si>
  <si>
    <t>CES2</t>
  </si>
  <si>
    <t>CETN1</t>
  </si>
  <si>
    <t>CETN4P</t>
  </si>
  <si>
    <t>CFHR1</t>
  </si>
  <si>
    <t>CFHR2</t>
  </si>
  <si>
    <t>CFHR5</t>
  </si>
  <si>
    <t>CH25H</t>
  </si>
  <si>
    <t>CHD2</t>
  </si>
  <si>
    <t>CHD7</t>
  </si>
  <si>
    <t>CHKB</t>
  </si>
  <si>
    <t>CHMP1A</t>
  </si>
  <si>
    <t>CHMP2B</t>
  </si>
  <si>
    <t>CHMP4B</t>
  </si>
  <si>
    <t>CHRM2</t>
  </si>
  <si>
    <t>CHRNA3</t>
  </si>
  <si>
    <t>CHRNA9</t>
  </si>
  <si>
    <t>CHRNB1</t>
  </si>
  <si>
    <t>CHRNE</t>
  </si>
  <si>
    <t>CHST9-AS1</t>
  </si>
  <si>
    <t>CIDEA</t>
  </si>
  <si>
    <t>CITED1</t>
  </si>
  <si>
    <t>CITED2</t>
  </si>
  <si>
    <t>CIZ1</t>
  </si>
  <si>
    <t>CLASRP</t>
  </si>
  <si>
    <t>CLCA2</t>
  </si>
  <si>
    <t>CLCN1</t>
  </si>
  <si>
    <t>CLCNKB</t>
  </si>
  <si>
    <t>CLDN12</t>
  </si>
  <si>
    <t>CLDN16</t>
  </si>
  <si>
    <t>CLDN19</t>
  </si>
  <si>
    <t>CLDN2</t>
  </si>
  <si>
    <t>CLDN23</t>
  </si>
  <si>
    <t>CLDN6</t>
  </si>
  <si>
    <t>CLEC12A</t>
  </si>
  <si>
    <t>CLEC14A</t>
  </si>
  <si>
    <t>CLEC2B</t>
  </si>
  <si>
    <t>CLEC2L</t>
  </si>
  <si>
    <t>CLEC3B</t>
  </si>
  <si>
    <t>CLEC4C</t>
  </si>
  <si>
    <t>CLEC5A</t>
  </si>
  <si>
    <t>CLGN</t>
  </si>
  <si>
    <t>CLK1</t>
  </si>
  <si>
    <t>CLK3</t>
  </si>
  <si>
    <t>CLRN1</t>
  </si>
  <si>
    <t>CLRN3</t>
  </si>
  <si>
    <t>CLSPN</t>
  </si>
  <si>
    <t>CLSTN1</t>
  </si>
  <si>
    <t>CNBD1</t>
  </si>
  <si>
    <t>CNGB1</t>
  </si>
  <si>
    <t>CNGB3</t>
  </si>
  <si>
    <t>CNKSR2</t>
  </si>
  <si>
    <t>CNRIP1</t>
  </si>
  <si>
    <t>CNTF</t>
  </si>
  <si>
    <t>CNTNAP2</t>
  </si>
  <si>
    <t>CNTNAP3</t>
  </si>
  <si>
    <t>CNTNAP4</t>
  </si>
  <si>
    <t>CNTNAP5</t>
  </si>
  <si>
    <t>COCH</t>
  </si>
  <si>
    <t>COL11A2</t>
  </si>
  <si>
    <t>COL15A1</t>
  </si>
  <si>
    <t>COL19A1</t>
  </si>
  <si>
    <t>COL20A1</t>
  </si>
  <si>
    <t>COL25A1</t>
  </si>
  <si>
    <t>COL2A1</t>
  </si>
  <si>
    <t>COL4A6</t>
  </si>
  <si>
    <t>COLEC10</t>
  </si>
  <si>
    <t>COMT</t>
  </si>
  <si>
    <t>COQ10B</t>
  </si>
  <si>
    <t>CORO1B</t>
  </si>
  <si>
    <t>COX2</t>
  </si>
  <si>
    <t>COX3</t>
  </si>
  <si>
    <t>COX4I1</t>
  </si>
  <si>
    <t>CP</t>
  </si>
  <si>
    <t>CPA2</t>
  </si>
  <si>
    <t>CPA6</t>
  </si>
  <si>
    <t>CPLX4</t>
  </si>
  <si>
    <t>CPN2</t>
  </si>
  <si>
    <t>CPNE6</t>
  </si>
  <si>
    <t>CPNE9</t>
  </si>
  <si>
    <t>CPT1B</t>
  </si>
  <si>
    <t>CPT1C</t>
  </si>
  <si>
    <t>CR1</t>
  </si>
  <si>
    <t>CR1L</t>
  </si>
  <si>
    <t>CRB1</t>
  </si>
  <si>
    <t>CRH</t>
  </si>
  <si>
    <t>CRIPAK</t>
  </si>
  <si>
    <t>CRISP1</t>
  </si>
  <si>
    <t>CRK</t>
  </si>
  <si>
    <t>CROCC</t>
  </si>
  <si>
    <t>CRP</t>
  </si>
  <si>
    <t>CRTAP</t>
  </si>
  <si>
    <t>CRTC2</t>
  </si>
  <si>
    <t>CRYAA</t>
  </si>
  <si>
    <t>CRYAB</t>
  </si>
  <si>
    <t>CRYBB3</t>
  </si>
  <si>
    <t>CRYGB</t>
  </si>
  <si>
    <t>CRYGC</t>
  </si>
  <si>
    <t>CRYZL1</t>
  </si>
  <si>
    <t>CSDC2</t>
  </si>
  <si>
    <t>CSDE1</t>
  </si>
  <si>
    <t>CSF1</t>
  </si>
  <si>
    <t>CSF2</t>
  </si>
  <si>
    <t>CSMD2</t>
  </si>
  <si>
    <t>CSMD3</t>
  </si>
  <si>
    <t>CSN1S2AP</t>
  </si>
  <si>
    <t>CSN2</t>
  </si>
  <si>
    <t>CSPG5</t>
  </si>
  <si>
    <t>CSRP3</t>
  </si>
  <si>
    <t>CST8</t>
  </si>
  <si>
    <t>CST9L</t>
  </si>
  <si>
    <t>CSTF2</t>
  </si>
  <si>
    <t>CSTT</t>
  </si>
  <si>
    <t>CT45A1</t>
  </si>
  <si>
    <t>CT47A11</t>
  </si>
  <si>
    <t>CTBP2</t>
  </si>
  <si>
    <t>CTCFL</t>
  </si>
  <si>
    <t>CTDSP2</t>
  </si>
  <si>
    <t>CTRB1</t>
  </si>
  <si>
    <t>CTSD</t>
  </si>
  <si>
    <t>CTSF</t>
  </si>
  <si>
    <t>CTXN2</t>
  </si>
  <si>
    <t>CUL3</t>
  </si>
  <si>
    <t>CUX2</t>
  </si>
  <si>
    <t>CWF19L2</t>
  </si>
  <si>
    <t>CXADRP2</t>
  </si>
  <si>
    <t>CXorf22</t>
  </si>
  <si>
    <t>CXorf27</t>
  </si>
  <si>
    <t>CXorf51A</t>
  </si>
  <si>
    <t>CXorf61</t>
  </si>
  <si>
    <t>CXorf68</t>
  </si>
  <si>
    <t>CYLC1</t>
  </si>
  <si>
    <t>CYLC2</t>
  </si>
  <si>
    <t>CYP11B2</t>
  </si>
  <si>
    <t>CYP19A1</t>
  </si>
  <si>
    <t>CYP1A1</t>
  </si>
  <si>
    <t>CYP2C19</t>
  </si>
  <si>
    <t>CYP2C8</t>
  </si>
  <si>
    <t>CYP46A1</t>
  </si>
  <si>
    <t>CYP4F22</t>
  </si>
  <si>
    <t>CYP4F3</t>
  </si>
  <si>
    <t>CYP4Z2P</t>
  </si>
  <si>
    <t>CYP8B1</t>
  </si>
  <si>
    <t>CYSLTR1</t>
  </si>
  <si>
    <t>DAAM1</t>
  </si>
  <si>
    <t>DAOA</t>
  </si>
  <si>
    <t>DAOA-AS1</t>
  </si>
  <si>
    <t>DAPL1</t>
  </si>
  <si>
    <t>DAXX</t>
  </si>
  <si>
    <t>DAZ2</t>
  </si>
  <si>
    <t>DAZL</t>
  </si>
  <si>
    <t>DBIL5P</t>
  </si>
  <si>
    <t>DBX2</t>
  </si>
  <si>
    <t>DCAF12L1</t>
  </si>
  <si>
    <t>DCC</t>
  </si>
  <si>
    <t>DCDC1</t>
  </si>
  <si>
    <t>DCHS1</t>
  </si>
  <si>
    <t>DCHS2</t>
  </si>
  <si>
    <t>DCST1</t>
  </si>
  <si>
    <t>DCT</t>
  </si>
  <si>
    <t>DCTN1</t>
  </si>
  <si>
    <t>DCUN1D4</t>
  </si>
  <si>
    <t>DDC</t>
  </si>
  <si>
    <t>DDI1</t>
  </si>
  <si>
    <t>DDRGK1</t>
  </si>
  <si>
    <t>DDX25</t>
  </si>
  <si>
    <t>DDX4</t>
  </si>
  <si>
    <t>DDX41</t>
  </si>
  <si>
    <t>DDX53</t>
  </si>
  <si>
    <t>DEFA1</t>
  </si>
  <si>
    <t>DEFA4</t>
  </si>
  <si>
    <t>DEFA6</t>
  </si>
  <si>
    <t>DEFB105B</t>
  </si>
  <si>
    <t>DEFB106B</t>
  </si>
  <si>
    <t>DEFB118</t>
  </si>
  <si>
    <t>DEFB119</t>
  </si>
  <si>
    <t>DEFB125</t>
  </si>
  <si>
    <t>DEFB126</t>
  </si>
  <si>
    <t>DEFB127</t>
  </si>
  <si>
    <t>DEFB129</t>
  </si>
  <si>
    <t>DEFT1P</t>
  </si>
  <si>
    <t>DENND4B</t>
  </si>
  <si>
    <t>DGCR5</t>
  </si>
  <si>
    <t>DHTKD1</t>
  </si>
  <si>
    <t>DHX57</t>
  </si>
  <si>
    <t>DIAPH2</t>
  </si>
  <si>
    <t>DIO1</t>
  </si>
  <si>
    <t>DISC1</t>
  </si>
  <si>
    <t>DKFZP434H168</t>
  </si>
  <si>
    <t>DKFZP434L187</t>
  </si>
  <si>
    <t>DKFZP547L112</t>
  </si>
  <si>
    <t>DKFZp761P0212</t>
  </si>
  <si>
    <t>DLEU7</t>
  </si>
  <si>
    <t>DLGAP2</t>
  </si>
  <si>
    <t>DLL3</t>
  </si>
  <si>
    <t>DLST</t>
  </si>
  <si>
    <t>DLX1</t>
  </si>
  <si>
    <t>DLX2</t>
  </si>
  <si>
    <t>DMC1</t>
  </si>
  <si>
    <t>DMP1</t>
  </si>
  <si>
    <t>DMPK</t>
  </si>
  <si>
    <t>DMRT1</t>
  </si>
  <si>
    <t>DMRT2</t>
  </si>
  <si>
    <t>DMRTB1</t>
  </si>
  <si>
    <t>DMRTC2</t>
  </si>
  <si>
    <t>DMTF1</t>
  </si>
  <si>
    <t>DNAAF1</t>
  </si>
  <si>
    <t>DNAH12</t>
  </si>
  <si>
    <t>DNAH14</t>
  </si>
  <si>
    <t>DNAH17</t>
  </si>
  <si>
    <t>DNAH7</t>
  </si>
  <si>
    <t>DNAH8</t>
  </si>
  <si>
    <t>DNAH9</t>
  </si>
  <si>
    <t>DNAJB3</t>
  </si>
  <si>
    <t>DNAJB7</t>
  </si>
  <si>
    <t>DNAJC14</t>
  </si>
  <si>
    <t>DNAJC6</t>
  </si>
  <si>
    <t>DNTT</t>
  </si>
  <si>
    <t>DPP10</t>
  </si>
  <si>
    <t>DPPA2</t>
  </si>
  <si>
    <t>DPPA4</t>
  </si>
  <si>
    <t>DPPA5</t>
  </si>
  <si>
    <t>DPYSL5</t>
  </si>
  <si>
    <t>DQX1</t>
  </si>
  <si>
    <t>DRD1</t>
  </si>
  <si>
    <t>DRG2</t>
  </si>
  <si>
    <t>DSC1</t>
  </si>
  <si>
    <t>DSC3</t>
  </si>
  <si>
    <t>DSCAM</t>
  </si>
  <si>
    <t>DSCR10</t>
  </si>
  <si>
    <t>DSCR4</t>
  </si>
  <si>
    <t>DSCR8</t>
  </si>
  <si>
    <t>DSG3</t>
  </si>
  <si>
    <t>DSG4</t>
  </si>
  <si>
    <t>DSPP</t>
  </si>
  <si>
    <t>DTHD1</t>
  </si>
  <si>
    <t>DTNA</t>
  </si>
  <si>
    <t>DTNB</t>
  </si>
  <si>
    <t>DTWD2</t>
  </si>
  <si>
    <t>DUSP21</t>
  </si>
  <si>
    <t>DUSP3</t>
  </si>
  <si>
    <t>DVL1</t>
  </si>
  <si>
    <t>DVL2</t>
  </si>
  <si>
    <t>DYDC1</t>
  </si>
  <si>
    <t>DYX1C1</t>
  </si>
  <si>
    <t>DZIP1L</t>
  </si>
  <si>
    <t>EAF1</t>
  </si>
  <si>
    <t>ECE2</t>
  </si>
  <si>
    <t>ECEL1P2</t>
  </si>
  <si>
    <t>ECHDC2</t>
  </si>
  <si>
    <t>ECSCR</t>
  </si>
  <si>
    <t>ECSIT</t>
  </si>
  <si>
    <t>ECT2L</t>
  </si>
  <si>
    <t>EDDM3B</t>
  </si>
  <si>
    <t>EDN2</t>
  </si>
  <si>
    <t>EEF1A1</t>
  </si>
  <si>
    <t>EEPD1</t>
  </si>
  <si>
    <t>EFCAB3</t>
  </si>
  <si>
    <t>EFHB</t>
  </si>
  <si>
    <t>EFNA3</t>
  </si>
  <si>
    <t>EFTUD1</t>
  </si>
  <si>
    <t>EGFLAM</t>
  </si>
  <si>
    <t>EGR2</t>
  </si>
  <si>
    <t>EHD2</t>
  </si>
  <si>
    <t>EIF1AY</t>
  </si>
  <si>
    <t>EIF2B1</t>
  </si>
  <si>
    <t>EIF2C3</t>
  </si>
  <si>
    <t>EIF3L</t>
  </si>
  <si>
    <t>EIF4E</t>
  </si>
  <si>
    <t>EIF4H</t>
  </si>
  <si>
    <t>EIF6</t>
  </si>
  <si>
    <t>ELAVL2</t>
  </si>
  <si>
    <t>ELAVL3</t>
  </si>
  <si>
    <t>ELAVL4</t>
  </si>
  <si>
    <t>ELF5</t>
  </si>
  <si>
    <t>ELOVL2</t>
  </si>
  <si>
    <t>ELSPBP1</t>
  </si>
  <si>
    <t>EMILIN1</t>
  </si>
  <si>
    <t>EMP1</t>
  </si>
  <si>
    <t>EMP2</t>
  </si>
  <si>
    <t>EMR4P</t>
  </si>
  <si>
    <t>EN1</t>
  </si>
  <si>
    <t>ENAM</t>
  </si>
  <si>
    <t>ENDOD1</t>
  </si>
  <si>
    <t>ENDOU</t>
  </si>
  <si>
    <t>ENKUR</t>
  </si>
  <si>
    <t>EPB41L4A</t>
  </si>
  <si>
    <t>EPGN</t>
  </si>
  <si>
    <t>EPHA3</t>
  </si>
  <si>
    <t>EPHA6</t>
  </si>
  <si>
    <t>EPHA8</t>
  </si>
  <si>
    <t>EPHB1</t>
  </si>
  <si>
    <t>EPHX1</t>
  </si>
  <si>
    <t>EPHX2</t>
  </si>
  <si>
    <t>EPS8L1</t>
  </si>
  <si>
    <t>EPX</t>
  </si>
  <si>
    <t>EPYC</t>
  </si>
  <si>
    <t>ERCC5</t>
  </si>
  <si>
    <t>EREG</t>
  </si>
  <si>
    <t>ERG</t>
  </si>
  <si>
    <t>ERRFI1</t>
  </si>
  <si>
    <t>ERV9-1</t>
  </si>
  <si>
    <t>ERVK13-1</t>
  </si>
  <si>
    <t>ERVV-2</t>
  </si>
  <si>
    <t>ERVW-1</t>
  </si>
  <si>
    <t>ESF1</t>
  </si>
  <si>
    <t>ESPN</t>
  </si>
  <si>
    <t>ESPNL</t>
  </si>
  <si>
    <t>ETS2</t>
  </si>
  <si>
    <t>ETV3L</t>
  </si>
  <si>
    <t>EVI5</t>
  </si>
  <si>
    <t>EXOC6B</t>
  </si>
  <si>
    <t>EXT2</t>
  </si>
  <si>
    <t>EYS</t>
  </si>
  <si>
    <t>F13B</t>
  </si>
  <si>
    <t>F2</t>
  </si>
  <si>
    <t>F2RL3</t>
  </si>
  <si>
    <t>FABP12</t>
  </si>
  <si>
    <t>FABP2</t>
  </si>
  <si>
    <t>FABP5</t>
  </si>
  <si>
    <t>FABP6</t>
  </si>
  <si>
    <t>FABP7</t>
  </si>
  <si>
    <t>FADS1</t>
  </si>
  <si>
    <t>FAM105B</t>
  </si>
  <si>
    <t>FAM111B</t>
  </si>
  <si>
    <t>FAM113B</t>
  </si>
  <si>
    <t>FAM135B</t>
  </si>
  <si>
    <t>FAM13C</t>
  </si>
  <si>
    <t>FAM159A</t>
  </si>
  <si>
    <t>FAM160A1</t>
  </si>
  <si>
    <t>FAM160A2</t>
  </si>
  <si>
    <t>FAM163A</t>
  </si>
  <si>
    <t>FAM164C</t>
  </si>
  <si>
    <t>FAM170A</t>
  </si>
  <si>
    <t>FAM176B</t>
  </si>
  <si>
    <t>FAM181B</t>
  </si>
  <si>
    <t>FAM183B</t>
  </si>
  <si>
    <t>FAM18B2-CDRT4</t>
  </si>
  <si>
    <t>FAM190B</t>
  </si>
  <si>
    <t>FAM194A</t>
  </si>
  <si>
    <t>FAM194B</t>
  </si>
  <si>
    <t>FAM195B</t>
  </si>
  <si>
    <t>FAM19A1</t>
  </si>
  <si>
    <t>FAM205A</t>
  </si>
  <si>
    <t>FAM24A</t>
  </si>
  <si>
    <t>FAM26D</t>
  </si>
  <si>
    <t>FAM40A</t>
  </si>
  <si>
    <t>FAM40B</t>
  </si>
  <si>
    <t>FAM41C</t>
  </si>
  <si>
    <t>FAM46D</t>
  </si>
  <si>
    <t>FAM47B</t>
  </si>
  <si>
    <t>FAM50B</t>
  </si>
  <si>
    <t>FAM53C</t>
  </si>
  <si>
    <t>FAM55A</t>
  </si>
  <si>
    <t>FAM55D</t>
  </si>
  <si>
    <t>FAM5B</t>
  </si>
  <si>
    <t>FAM69B</t>
  </si>
  <si>
    <t>FAM69C</t>
  </si>
  <si>
    <t>FAM71A</t>
  </si>
  <si>
    <t>FAM71B</t>
  </si>
  <si>
    <t>FAM71C</t>
  </si>
  <si>
    <t>FAM71D</t>
  </si>
  <si>
    <t>FAM71E2</t>
  </si>
  <si>
    <t>FAM74A3</t>
  </si>
  <si>
    <t>FAM83B</t>
  </si>
  <si>
    <t>FAM83C</t>
  </si>
  <si>
    <t>FAM83H</t>
  </si>
  <si>
    <t>FAM84B</t>
  </si>
  <si>
    <t>FAM86DP</t>
  </si>
  <si>
    <t>FAM90A1</t>
  </si>
  <si>
    <t>FAM9A</t>
  </si>
  <si>
    <t>FAM9C</t>
  </si>
  <si>
    <t>FAN1</t>
  </si>
  <si>
    <t>FANCD2</t>
  </si>
  <si>
    <t>FANK1</t>
  </si>
  <si>
    <t>FAT3</t>
  </si>
  <si>
    <t>FATE1</t>
  </si>
  <si>
    <t>FBLN1</t>
  </si>
  <si>
    <t>FBLN5</t>
  </si>
  <si>
    <t>FBN2</t>
  </si>
  <si>
    <t>FBP2</t>
  </si>
  <si>
    <t>FBXL21</t>
  </si>
  <si>
    <t>FBXO39</t>
  </si>
  <si>
    <t>FBXO40</t>
  </si>
  <si>
    <t>FBXO46</t>
  </si>
  <si>
    <t>FBXO5</t>
  </si>
  <si>
    <t>FBXW11</t>
  </si>
  <si>
    <t>FCN2</t>
  </si>
  <si>
    <t>FCRL1</t>
  </si>
  <si>
    <t>FCRL4</t>
  </si>
  <si>
    <t>FDXACB1</t>
  </si>
  <si>
    <t>FER1L4</t>
  </si>
  <si>
    <t>FER1L5</t>
  </si>
  <si>
    <t>FER1L6-AS1</t>
  </si>
  <si>
    <t>FERMT1</t>
  </si>
  <si>
    <t>FEZ2</t>
  </si>
  <si>
    <t>FEZF2</t>
  </si>
  <si>
    <t>FGA</t>
  </si>
  <si>
    <t>FGB</t>
  </si>
  <si>
    <t>FGD5</t>
  </si>
  <si>
    <t>FGF11</t>
  </si>
  <si>
    <t>FGF13</t>
  </si>
  <si>
    <t>FGF16</t>
  </si>
  <si>
    <t>FGF19</t>
  </si>
  <si>
    <t>FGF20</t>
  </si>
  <si>
    <t>FGF21</t>
  </si>
  <si>
    <t>FGF22</t>
  </si>
  <si>
    <t>FGF23</t>
  </si>
  <si>
    <t>FGF5</t>
  </si>
  <si>
    <t>FGF8</t>
  </si>
  <si>
    <t>FHAD1</t>
  </si>
  <si>
    <t>FKBP10</t>
  </si>
  <si>
    <t>FKBP6</t>
  </si>
  <si>
    <t>FKSG29</t>
  </si>
  <si>
    <t>FKSG83</t>
  </si>
  <si>
    <t>FLG</t>
  </si>
  <si>
    <t>FLJ14186</t>
  </si>
  <si>
    <t>FLJ22763</t>
  </si>
  <si>
    <t>FLJ23152</t>
  </si>
  <si>
    <t>FLJ30679</t>
  </si>
  <si>
    <t>FLJ31958</t>
  </si>
  <si>
    <t>FLJ32742</t>
  </si>
  <si>
    <t>FLJ32756</t>
  </si>
  <si>
    <t>FLJ33534</t>
  </si>
  <si>
    <t>FLJ34690</t>
  </si>
  <si>
    <t>FLJ35424</t>
  </si>
  <si>
    <t>FLJ35700</t>
  </si>
  <si>
    <t>FLJ36000</t>
  </si>
  <si>
    <t>FLJ37035</t>
  </si>
  <si>
    <t>FLJ37201</t>
  </si>
  <si>
    <t>FLJ37453</t>
  </si>
  <si>
    <t>FLJ38576</t>
  </si>
  <si>
    <t>FLJ38773</t>
  </si>
  <si>
    <t>FLJ40194</t>
  </si>
  <si>
    <t>FLJ40288</t>
  </si>
  <si>
    <t>FLJ40453</t>
  </si>
  <si>
    <t>FLJ40536</t>
  </si>
  <si>
    <t>FLJ40606</t>
  </si>
  <si>
    <t>FLJ41350</t>
  </si>
  <si>
    <t>FLJ43390</t>
  </si>
  <si>
    <t>FLJ44715</t>
  </si>
  <si>
    <t>FLJ45445</t>
  </si>
  <si>
    <t>FLJ90680</t>
  </si>
  <si>
    <t>FLOT2</t>
  </si>
  <si>
    <t>FMNL3</t>
  </si>
  <si>
    <t>FMO3</t>
  </si>
  <si>
    <t>FMO9P</t>
  </si>
  <si>
    <t>FN3KRP</t>
  </si>
  <si>
    <t>FNDC7</t>
  </si>
  <si>
    <t>FNDC8</t>
  </si>
  <si>
    <t>FNDC9</t>
  </si>
  <si>
    <t>FNIP1</t>
  </si>
  <si>
    <t>FNIP2</t>
  </si>
  <si>
    <t>FOSB</t>
  </si>
  <si>
    <t>FOXA1</t>
  </si>
  <si>
    <t>FOXD2</t>
  </si>
  <si>
    <t>FOXE1</t>
  </si>
  <si>
    <t>FOXO4</t>
  </si>
  <si>
    <t>FP588</t>
  </si>
  <si>
    <t>FREM3</t>
  </si>
  <si>
    <t>FRG1B</t>
  </si>
  <si>
    <t>FRG2</t>
  </si>
  <si>
    <t>FRMD3</t>
  </si>
  <si>
    <t>FRMD8</t>
  </si>
  <si>
    <t>FRMPD1</t>
  </si>
  <si>
    <t>FRMPD4</t>
  </si>
  <si>
    <t>FRS2</t>
  </si>
  <si>
    <t>FSCB</t>
  </si>
  <si>
    <t>FSHB</t>
  </si>
  <si>
    <t>FSIP2</t>
  </si>
  <si>
    <t>FSTL5</t>
  </si>
  <si>
    <t>FTMT</t>
  </si>
  <si>
    <t>FTO</t>
  </si>
  <si>
    <t>FUNDC2P2</t>
  </si>
  <si>
    <t>FUT9</t>
  </si>
  <si>
    <t>FXYD5</t>
  </si>
  <si>
    <t>FYCO1</t>
  </si>
  <si>
    <t>GABARAP</t>
  </si>
  <si>
    <t>GABARAPL1</t>
  </si>
  <si>
    <t>GABRA1</t>
  </si>
  <si>
    <t>GABRA3</t>
  </si>
  <si>
    <t>GABRA4</t>
  </si>
  <si>
    <t>GABRA5</t>
  </si>
  <si>
    <t>GABRA6</t>
  </si>
  <si>
    <t>GABRB2</t>
  </si>
  <si>
    <t>GABRD</t>
  </si>
  <si>
    <t>GABRG1</t>
  </si>
  <si>
    <t>GABRG2</t>
  </si>
  <si>
    <t>GABRG3</t>
  </si>
  <si>
    <t>GABRQ</t>
  </si>
  <si>
    <t>GABRR1</t>
  </si>
  <si>
    <t>GAD2</t>
  </si>
  <si>
    <t>GAFA1</t>
  </si>
  <si>
    <t>GAFA2</t>
  </si>
  <si>
    <t>GAGE1</t>
  </si>
  <si>
    <t>GALNT13</t>
  </si>
  <si>
    <t>GALNTL5</t>
  </si>
  <si>
    <t>GALR1</t>
  </si>
  <si>
    <t>GALT</t>
  </si>
  <si>
    <t>GAPDHS</t>
  </si>
  <si>
    <t>GAS2L2</t>
  </si>
  <si>
    <t>GAS2L3</t>
  </si>
  <si>
    <t>GAS5</t>
  </si>
  <si>
    <t>GBP7</t>
  </si>
  <si>
    <t>GBX1</t>
  </si>
  <si>
    <t>GC</t>
  </si>
  <si>
    <t>GCET2</t>
  </si>
  <si>
    <t>GCG</t>
  </si>
  <si>
    <t>GCM2</t>
  </si>
  <si>
    <t>GCNT1</t>
  </si>
  <si>
    <t>GCNT4</t>
  </si>
  <si>
    <t>GCOM1</t>
  </si>
  <si>
    <t>GCRG224</t>
  </si>
  <si>
    <t>GDEP</t>
  </si>
  <si>
    <t>GDF3</t>
  </si>
  <si>
    <t>GDF6</t>
  </si>
  <si>
    <t>GDI1</t>
  </si>
  <si>
    <t>GDPD2</t>
  </si>
  <si>
    <t>GEM</t>
  </si>
  <si>
    <t>GFAP</t>
  </si>
  <si>
    <t>GGNBP2</t>
  </si>
  <si>
    <t>GIF</t>
  </si>
  <si>
    <t>GINS1</t>
  </si>
  <si>
    <t>GINS4</t>
  </si>
  <si>
    <t>GJA10</t>
  </si>
  <si>
    <t>GJA8</t>
  </si>
  <si>
    <t>GJA9</t>
  </si>
  <si>
    <t>GJB5</t>
  </si>
  <si>
    <t>GJD2</t>
  </si>
  <si>
    <t>GJD4</t>
  </si>
  <si>
    <t>GKAP1</t>
  </si>
  <si>
    <t>GKN1</t>
  </si>
  <si>
    <t>GKN2</t>
  </si>
  <si>
    <t>GLDN</t>
  </si>
  <si>
    <t>GLG1</t>
  </si>
  <si>
    <t>GLIS3-AS1</t>
  </si>
  <si>
    <t>GLP1R</t>
  </si>
  <si>
    <t>GLRA1</t>
  </si>
  <si>
    <t>GLRA2</t>
  </si>
  <si>
    <t>GNB2L1</t>
  </si>
  <si>
    <t>GNGT1</t>
  </si>
  <si>
    <t>GNL1</t>
  </si>
  <si>
    <t>GNPTG</t>
  </si>
  <si>
    <t>GNRHR</t>
  </si>
  <si>
    <t>GOLGA1</t>
  </si>
  <si>
    <t>GOLT1A</t>
  </si>
  <si>
    <t>GOT1L1</t>
  </si>
  <si>
    <t>GP5</t>
  </si>
  <si>
    <t>GPAM</t>
  </si>
  <si>
    <t>GPC4</t>
  </si>
  <si>
    <t>GPCPD1</t>
  </si>
  <si>
    <t>GPD2</t>
  </si>
  <si>
    <t>GPIHBP1</t>
  </si>
  <si>
    <t>GPNMB</t>
  </si>
  <si>
    <t>GPR1</t>
  </si>
  <si>
    <t>GPR101</t>
  </si>
  <si>
    <t>GPR111</t>
  </si>
  <si>
    <t>GPR112</t>
  </si>
  <si>
    <t>GPR115</t>
  </si>
  <si>
    <t>GPR116</t>
  </si>
  <si>
    <t>GPR124</t>
  </si>
  <si>
    <t>GPR126</t>
  </si>
  <si>
    <t>GPR128</t>
  </si>
  <si>
    <t>GPR132</t>
  </si>
  <si>
    <t>GPR141</t>
  </si>
  <si>
    <t>GPR158</t>
  </si>
  <si>
    <t>GPR174</t>
  </si>
  <si>
    <t>GPR26</t>
  </si>
  <si>
    <t>GPR27</t>
  </si>
  <si>
    <t>GPR39</t>
  </si>
  <si>
    <t>GPR55</t>
  </si>
  <si>
    <t>GPR56</t>
  </si>
  <si>
    <t>GPR6</t>
  </si>
  <si>
    <t>GPR78</t>
  </si>
  <si>
    <t>GPR82</t>
  </si>
  <si>
    <t>GPR83</t>
  </si>
  <si>
    <t>GPR85</t>
  </si>
  <si>
    <t>GPRC5D</t>
  </si>
  <si>
    <t>GPRC6A</t>
  </si>
  <si>
    <t>GPS1</t>
  </si>
  <si>
    <t>GPX4</t>
  </si>
  <si>
    <t>GPX6</t>
  </si>
  <si>
    <t>GRAMD1B</t>
  </si>
  <si>
    <t>GRAMD2</t>
  </si>
  <si>
    <t>GRAMD3</t>
  </si>
  <si>
    <t>GRIK4</t>
  </si>
  <si>
    <t>GRIN2A</t>
  </si>
  <si>
    <t>GRIN2B</t>
  </si>
  <si>
    <t>GRIP2</t>
  </si>
  <si>
    <t>GRK1</t>
  </si>
  <si>
    <t>GRK7</t>
  </si>
  <si>
    <t>GRM1</t>
  </si>
  <si>
    <t>GRM5</t>
  </si>
  <si>
    <t>GRPR</t>
  </si>
  <si>
    <t>GRXCR1</t>
  </si>
  <si>
    <t>GSC</t>
  </si>
  <si>
    <t>GSC2</t>
  </si>
  <si>
    <t>GSDMC</t>
  </si>
  <si>
    <t>GSTA3</t>
  </si>
  <si>
    <t>GSTA5</t>
  </si>
  <si>
    <t>GSTTP1</t>
  </si>
  <si>
    <t>GSX2</t>
  </si>
  <si>
    <t>GTF2A1</t>
  </si>
  <si>
    <t>GTPBP1</t>
  </si>
  <si>
    <t>GTPBP10</t>
  </si>
  <si>
    <t>GTSF1</t>
  </si>
  <si>
    <t>GUCA1C</t>
  </si>
  <si>
    <t>GUCY2D</t>
  </si>
  <si>
    <t>GUSBP10</t>
  </si>
  <si>
    <t>GYPA</t>
  </si>
  <si>
    <t>GYPB</t>
  </si>
  <si>
    <t>H19</t>
  </si>
  <si>
    <t>H1FOO</t>
  </si>
  <si>
    <t>HAO2</t>
  </si>
  <si>
    <t>HAS1</t>
  </si>
  <si>
    <t>HAX1</t>
  </si>
  <si>
    <t>HBA1</t>
  </si>
  <si>
    <t>HBA2</t>
  </si>
  <si>
    <t>HBBP1</t>
  </si>
  <si>
    <t>HCFC1R1</t>
  </si>
  <si>
    <t>HCG22</t>
  </si>
  <si>
    <t>HCG4B</t>
  </si>
  <si>
    <t>HCG9</t>
  </si>
  <si>
    <t>HCN1</t>
  </si>
  <si>
    <t>HCRTR2</t>
  </si>
  <si>
    <t>HDAC5</t>
  </si>
  <si>
    <t>HEATR7B1</t>
  </si>
  <si>
    <t>HELB</t>
  </si>
  <si>
    <t>HEPACAM</t>
  </si>
  <si>
    <t>HEPACAM2</t>
  </si>
  <si>
    <t>HEPN1</t>
  </si>
  <si>
    <t>HERC3</t>
  </si>
  <si>
    <t>HERC5</t>
  </si>
  <si>
    <t>HEXA</t>
  </si>
  <si>
    <t>HFE2</t>
  </si>
  <si>
    <t>HHLA2</t>
  </si>
  <si>
    <t>HIGD1B</t>
  </si>
  <si>
    <t>HIST1H2AL</t>
  </si>
  <si>
    <t>HIST1H2BA</t>
  </si>
  <si>
    <t>HIST1H2BJ</t>
  </si>
  <si>
    <t>HIST1H2BN</t>
  </si>
  <si>
    <t>HIST1H3F</t>
  </si>
  <si>
    <t>HIST1H4G</t>
  </si>
  <si>
    <t>HIST2H2AB</t>
  </si>
  <si>
    <t>HIST3H2BB</t>
  </si>
  <si>
    <t>HIST4H4</t>
  </si>
  <si>
    <t>HK1</t>
  </si>
  <si>
    <t>HMCN1</t>
  </si>
  <si>
    <t>HNF4A</t>
  </si>
  <si>
    <t>HNF4G</t>
  </si>
  <si>
    <t>HNMT</t>
  </si>
  <si>
    <t>HNRNPH3</t>
  </si>
  <si>
    <t>HNRNPUL1</t>
  </si>
  <si>
    <t>HOMER1</t>
  </si>
  <si>
    <t>HORMAD2</t>
  </si>
  <si>
    <t>HOTAIR</t>
  </si>
  <si>
    <t>HOXA11-AS1</t>
  </si>
  <si>
    <t>HOXA13</t>
  </si>
  <si>
    <t>HOXB1</t>
  </si>
  <si>
    <t>HOXC11</t>
  </si>
  <si>
    <t>HOXC12</t>
  </si>
  <si>
    <t>HOXC13</t>
  </si>
  <si>
    <t>HOXC8</t>
  </si>
  <si>
    <t>HOXD12</t>
  </si>
  <si>
    <t>HPN</t>
  </si>
  <si>
    <t>HPS4</t>
  </si>
  <si>
    <t>HR44</t>
  </si>
  <si>
    <t>HRH4</t>
  </si>
  <si>
    <t>HS3ST4</t>
  </si>
  <si>
    <t>HS3ST5</t>
  </si>
  <si>
    <t>HSD17B13</t>
  </si>
  <si>
    <t>HSD3B1</t>
  </si>
  <si>
    <t>HSDL2</t>
  </si>
  <si>
    <t>HSFY2</t>
  </si>
  <si>
    <t>HSP90AB1</t>
  </si>
  <si>
    <t>HSPBAP1</t>
  </si>
  <si>
    <t>HTN1</t>
  </si>
  <si>
    <t>HTN3</t>
  </si>
  <si>
    <t>HTR1A</t>
  </si>
  <si>
    <t>HTR1F</t>
  </si>
  <si>
    <t>HTR2B</t>
  </si>
  <si>
    <t>HTR2C</t>
  </si>
  <si>
    <t>HTR3C</t>
  </si>
  <si>
    <t>HTR5A</t>
  </si>
  <si>
    <t>HTR6</t>
  </si>
  <si>
    <t>HUNK</t>
  </si>
  <si>
    <t>HVCN1</t>
  </si>
  <si>
    <t>HYAL4</t>
  </si>
  <si>
    <t>HYDIN</t>
  </si>
  <si>
    <t>HYI</t>
  </si>
  <si>
    <t>IBSP</t>
  </si>
  <si>
    <t>IDO2</t>
  </si>
  <si>
    <t>IFITM3</t>
  </si>
  <si>
    <t>IFITM4P</t>
  </si>
  <si>
    <t>IFLTD1</t>
  </si>
  <si>
    <t>IFNA10</t>
  </si>
  <si>
    <t>IFNA6</t>
  </si>
  <si>
    <t>IFNB1</t>
  </si>
  <si>
    <t>IFNG</t>
  </si>
  <si>
    <t>IFNW1</t>
  </si>
  <si>
    <t>IFT81</t>
  </si>
  <si>
    <t>IGF1R</t>
  </si>
  <si>
    <t>IGF2BP1</t>
  </si>
  <si>
    <t>IGFBP5</t>
  </si>
  <si>
    <t>IGFL2</t>
  </si>
  <si>
    <t>IGHA1</t>
  </si>
  <si>
    <t>IGHD</t>
  </si>
  <si>
    <t>IGIP</t>
  </si>
  <si>
    <t>IGLV6-57</t>
  </si>
  <si>
    <t>IKZF3</t>
  </si>
  <si>
    <t>IL12B</t>
  </si>
  <si>
    <t>IL17C</t>
  </si>
  <si>
    <t>IL1A</t>
  </si>
  <si>
    <t>IL1RAP</t>
  </si>
  <si>
    <t>IL1RAPL2</t>
  </si>
  <si>
    <t>IL2</t>
  </si>
  <si>
    <t>IL20</t>
  </si>
  <si>
    <t>IL22</t>
  </si>
  <si>
    <t>IL22RA1</t>
  </si>
  <si>
    <t>IL24</t>
  </si>
  <si>
    <t>IL28B</t>
  </si>
  <si>
    <t>IL3</t>
  </si>
  <si>
    <t>IL31</t>
  </si>
  <si>
    <t>IL36RN</t>
  </si>
  <si>
    <t>IL5</t>
  </si>
  <si>
    <t>IL5RA</t>
  </si>
  <si>
    <t>IL9</t>
  </si>
  <si>
    <t>ILF3</t>
  </si>
  <si>
    <t>ILK</t>
  </si>
  <si>
    <t>IMPG2</t>
  </si>
  <si>
    <t>INO80E</t>
  </si>
  <si>
    <t>INSL4</t>
  </si>
  <si>
    <t>INSL6</t>
  </si>
  <si>
    <t>INSM2</t>
  </si>
  <si>
    <t>INSRR</t>
  </si>
  <si>
    <t>INTU</t>
  </si>
  <si>
    <t>IPMK</t>
  </si>
  <si>
    <t>IQCF1</t>
  </si>
  <si>
    <t>IQCF5</t>
  </si>
  <si>
    <t>IQCF6</t>
  </si>
  <si>
    <t>IQCH</t>
  </si>
  <si>
    <t>IRF2BP1</t>
  </si>
  <si>
    <t>IRF7</t>
  </si>
  <si>
    <t>IRS4</t>
  </si>
  <si>
    <t>ISL2</t>
  </si>
  <si>
    <t>ISX</t>
  </si>
  <si>
    <t>ISYNA1</t>
  </si>
  <si>
    <t>ITGA10</t>
  </si>
  <si>
    <t>ITGA7</t>
  </si>
  <si>
    <t>ITGB6</t>
  </si>
  <si>
    <t>ITIH2</t>
  </si>
  <si>
    <t>IZUMO1</t>
  </si>
  <si>
    <t>JSRP1</t>
  </si>
  <si>
    <t>JUN</t>
  </si>
  <si>
    <t>KANK1</t>
  </si>
  <si>
    <t>KAT2A</t>
  </si>
  <si>
    <t>KBTBD12</t>
  </si>
  <si>
    <t>KCNA1</t>
  </si>
  <si>
    <t>KCNA3</t>
  </si>
  <si>
    <t>KCNA6</t>
  </si>
  <si>
    <t>KCNA7</t>
  </si>
  <si>
    <t>KCNB2</t>
  </si>
  <si>
    <t>KCNC1</t>
  </si>
  <si>
    <t>KCND1</t>
  </si>
  <si>
    <t>KCNE1L</t>
  </si>
  <si>
    <t>KCNG2</t>
  </si>
  <si>
    <t>KCNG4</t>
  </si>
  <si>
    <t>KCNH5</t>
  </si>
  <si>
    <t>KCNH6</t>
  </si>
  <si>
    <t>KCNH7</t>
  </si>
  <si>
    <t>KCNIP2</t>
  </si>
  <si>
    <t>KCNJ1</t>
  </si>
  <si>
    <t>KCNJ10</t>
  </si>
  <si>
    <t>KCNJ11</t>
  </si>
  <si>
    <t>KCNJ3</t>
  </si>
  <si>
    <t>KCNJ4</t>
  </si>
  <si>
    <t>KCNJ6</t>
  </si>
  <si>
    <t>KCNJ8</t>
  </si>
  <si>
    <t>KCNJ9</t>
  </si>
  <si>
    <t>KCNK10</t>
  </si>
  <si>
    <t>KCNK18</t>
  </si>
  <si>
    <t>KCNK2</t>
  </si>
  <si>
    <t>KCNQ2</t>
  </si>
  <si>
    <t>KCNQ3</t>
  </si>
  <si>
    <t>KCNQ4</t>
  </si>
  <si>
    <t>KCNS1</t>
  </si>
  <si>
    <t>KCNV1</t>
  </si>
  <si>
    <t>KCTD4</t>
  </si>
  <si>
    <t>KCTD6</t>
  </si>
  <si>
    <t>KCTD9</t>
  </si>
  <si>
    <t>KDM5C</t>
  </si>
  <si>
    <t>KDSR</t>
  </si>
  <si>
    <t>KEL</t>
  </si>
  <si>
    <t>KGFLP1</t>
  </si>
  <si>
    <t>KIAA0226</t>
  </si>
  <si>
    <t>KIAA0247</t>
  </si>
  <si>
    <t>KIAA0319</t>
  </si>
  <si>
    <t>KIAA0415</t>
  </si>
  <si>
    <t>KIAA0922</t>
  </si>
  <si>
    <t>KIAA1239</t>
  </si>
  <si>
    <t>KIAA1244</t>
  </si>
  <si>
    <t>KIAA1328</t>
  </si>
  <si>
    <t>KIAA1383</t>
  </si>
  <si>
    <t>KIAA1486</t>
  </si>
  <si>
    <t>KIAA1524</t>
  </si>
  <si>
    <t>KIF19</t>
  </si>
  <si>
    <t>KIF26A</t>
  </si>
  <si>
    <t>KIF26B</t>
  </si>
  <si>
    <t>KIF2B</t>
  </si>
  <si>
    <t>KIF6</t>
  </si>
  <si>
    <t>KIRREL3</t>
  </si>
  <si>
    <t>KIRREL3-AS3</t>
  </si>
  <si>
    <t>KLB</t>
  </si>
  <si>
    <t>KLF16</t>
  </si>
  <si>
    <t>KLF3</t>
  </si>
  <si>
    <t>KLF6</t>
  </si>
  <si>
    <t>KLHDC1</t>
  </si>
  <si>
    <t>KLHDC10</t>
  </si>
  <si>
    <t>KLHL1</t>
  </si>
  <si>
    <t>KLHL3</t>
  </si>
  <si>
    <t>KLHL32</t>
  </si>
  <si>
    <t>KLHL33</t>
  </si>
  <si>
    <t>KLHL9</t>
  </si>
  <si>
    <t>KLK11</t>
  </si>
  <si>
    <t>KLK15</t>
  </si>
  <si>
    <t>KLRF2</t>
  </si>
  <si>
    <t>KLRG2</t>
  </si>
  <si>
    <t>KNCN</t>
  </si>
  <si>
    <t>KNG1</t>
  </si>
  <si>
    <t>KNTC1</t>
  </si>
  <si>
    <t>KRT12</t>
  </si>
  <si>
    <t>KRT16</t>
  </si>
  <si>
    <t>KRT16P3</t>
  </si>
  <si>
    <t>KRT2</t>
  </si>
  <si>
    <t>KRT20</t>
  </si>
  <si>
    <t>KRT26</t>
  </si>
  <si>
    <t>KRT27</t>
  </si>
  <si>
    <t>KRT33B</t>
  </si>
  <si>
    <t>KRT37</t>
  </si>
  <si>
    <t>KRT38</t>
  </si>
  <si>
    <t>KRT6A</t>
  </si>
  <si>
    <t>KRT6B</t>
  </si>
  <si>
    <t>KRT72</t>
  </si>
  <si>
    <t>KRT73</t>
  </si>
  <si>
    <t>KRT75</t>
  </si>
  <si>
    <t>KRT77</t>
  </si>
  <si>
    <t>KRT78</t>
  </si>
  <si>
    <t>KRT83</t>
  </si>
  <si>
    <t>KRTAP12-1</t>
  </si>
  <si>
    <t>KRTAP12-2</t>
  </si>
  <si>
    <t>KRTAP13-1</t>
  </si>
  <si>
    <t>KRTAP17-1</t>
  </si>
  <si>
    <t>KRTAP3-2</t>
  </si>
  <si>
    <t>KRTAP4-2</t>
  </si>
  <si>
    <t>KRTAP4-3</t>
  </si>
  <si>
    <t>KRTAP4-6</t>
  </si>
  <si>
    <t>KRTAP4-7</t>
  </si>
  <si>
    <t>KRTAP4-9</t>
  </si>
  <si>
    <t>KRTAP9-2</t>
  </si>
  <si>
    <t>KRTAP9-4</t>
  </si>
  <si>
    <t>KRTAP9-8</t>
  </si>
  <si>
    <t>LACRT</t>
  </si>
  <si>
    <t>LAMB2</t>
  </si>
  <si>
    <t>LAMB4</t>
  </si>
  <si>
    <t>LANCL3</t>
  </si>
  <si>
    <t>LARGE</t>
  </si>
  <si>
    <t>LARP7</t>
  </si>
  <si>
    <t>LBX1</t>
  </si>
  <si>
    <t>LCA5</t>
  </si>
  <si>
    <t>LCAT</t>
  </si>
  <si>
    <t>LCE1B</t>
  </si>
  <si>
    <t>LCE1E</t>
  </si>
  <si>
    <t>LCE2B</t>
  </si>
  <si>
    <t>LCN15</t>
  </si>
  <si>
    <t>LDHAL6B</t>
  </si>
  <si>
    <t>LDLRAD3</t>
  </si>
  <si>
    <t>LECT2</t>
  </si>
  <si>
    <t>LENEP</t>
  </si>
  <si>
    <t>LEP</t>
  </si>
  <si>
    <t>LGALS13</t>
  </si>
  <si>
    <t>LGALS16</t>
  </si>
  <si>
    <t>LGALS3BP</t>
  </si>
  <si>
    <t>LHCGR</t>
  </si>
  <si>
    <t>LHFPL1</t>
  </si>
  <si>
    <t>LHFPL5</t>
  </si>
  <si>
    <t>LHX2</t>
  </si>
  <si>
    <t>LHX3</t>
  </si>
  <si>
    <t>LHX4</t>
  </si>
  <si>
    <t>LHX5</t>
  </si>
  <si>
    <t>LILRA5</t>
  </si>
  <si>
    <t>LILRB5</t>
  </si>
  <si>
    <t>LIMA1</t>
  </si>
  <si>
    <t>LIN28A</t>
  </si>
  <si>
    <t>LIN28B</t>
  </si>
  <si>
    <t>LINC00029</t>
  </si>
  <si>
    <t>LINC00032</t>
  </si>
  <si>
    <t>LINC00052</t>
  </si>
  <si>
    <t>LINC00087</t>
  </si>
  <si>
    <t>LINC00113</t>
  </si>
  <si>
    <t>LINC00114</t>
  </si>
  <si>
    <t>LINC00161</t>
  </si>
  <si>
    <t>LINC00165</t>
  </si>
  <si>
    <t>LINC00167</t>
  </si>
  <si>
    <t>LINC00174</t>
  </si>
  <si>
    <t>LINC00189</t>
  </si>
  <si>
    <t>LINC00208</t>
  </si>
  <si>
    <t>LINC00221</t>
  </si>
  <si>
    <t>LINC00226</t>
  </si>
  <si>
    <t>LINC00238</t>
  </si>
  <si>
    <t>LINC00282</t>
  </si>
  <si>
    <t>LINC00303</t>
  </si>
  <si>
    <t>LINC00305</t>
  </si>
  <si>
    <t>LINC00309</t>
  </si>
  <si>
    <t>LINC00311</t>
  </si>
  <si>
    <t>LINC00326</t>
  </si>
  <si>
    <t>LINC00328</t>
  </si>
  <si>
    <t>LINC00466</t>
  </si>
  <si>
    <t>LINC00474</t>
  </si>
  <si>
    <t>LINC00477</t>
  </si>
  <si>
    <t>LIPF</t>
  </si>
  <si>
    <t>LIPT1</t>
  </si>
  <si>
    <t>LMAN2L</t>
  </si>
  <si>
    <t>LMOD3</t>
  </si>
  <si>
    <t>LOC100125556</t>
  </si>
  <si>
    <t>LOC100127972</t>
  </si>
  <si>
    <t>LOC100128176</t>
  </si>
  <si>
    <t>LOC100128185</t>
  </si>
  <si>
    <t>LOC100128262</t>
  </si>
  <si>
    <t>LOC100128496</t>
  </si>
  <si>
    <t>LOC100128818</t>
  </si>
  <si>
    <t>LOC100128993</t>
  </si>
  <si>
    <t>LOC100129198</t>
  </si>
  <si>
    <t>LOC100129476</t>
  </si>
  <si>
    <t>LOC100129515</t>
  </si>
  <si>
    <t>LOC100129775</t>
  </si>
  <si>
    <t>LOC100129858</t>
  </si>
  <si>
    <t>LOC100129884</t>
  </si>
  <si>
    <t>LOC100129894</t>
  </si>
  <si>
    <t>LOC100129935</t>
  </si>
  <si>
    <t>LOC100129960</t>
  </si>
  <si>
    <t>LOC100130256</t>
  </si>
  <si>
    <t>LOC100130264</t>
  </si>
  <si>
    <t>LOC100130507</t>
  </si>
  <si>
    <t>LOC100130700</t>
  </si>
  <si>
    <t>LOC100130741</t>
  </si>
  <si>
    <t>LOC100131150</t>
  </si>
  <si>
    <t>LOC100131195</t>
  </si>
  <si>
    <t>LOC100131298</t>
  </si>
  <si>
    <t>LOC100131496</t>
  </si>
  <si>
    <t>LOC100131508</t>
  </si>
  <si>
    <t>LOC100131510</t>
  </si>
  <si>
    <t>LOC100131662</t>
  </si>
  <si>
    <t>LOC100131826</t>
  </si>
  <si>
    <t>LOC100131840</t>
  </si>
  <si>
    <t>LOC100131860</t>
  </si>
  <si>
    <t>LOC100131864</t>
  </si>
  <si>
    <t>LOC100132005</t>
  </si>
  <si>
    <t>LOC100132014</t>
  </si>
  <si>
    <t>LOC100132273</t>
  </si>
  <si>
    <t>LOC100132661</t>
  </si>
  <si>
    <t>LOC100132735</t>
  </si>
  <si>
    <t>LOC100133106</t>
  </si>
  <si>
    <t>LOC100169752</t>
  </si>
  <si>
    <t>LOC100192378</t>
  </si>
  <si>
    <t>LOC100268168</t>
  </si>
  <si>
    <t>LOC100270680</t>
  </si>
  <si>
    <t>LOC100271722</t>
  </si>
  <si>
    <t>LOC100287166</t>
  </si>
  <si>
    <t>LOC100287216</t>
  </si>
  <si>
    <t>LOC100288077</t>
  </si>
  <si>
    <t>LOC100288181</t>
  </si>
  <si>
    <t>LOC100289045</t>
  </si>
  <si>
    <t>LOC100289094</t>
  </si>
  <si>
    <t>LOC100289230</t>
  </si>
  <si>
    <t>LOC100291323</t>
  </si>
  <si>
    <t>LOC100291666</t>
  </si>
  <si>
    <t>LOC100293516</t>
  </si>
  <si>
    <t>LOC100306975</t>
  </si>
  <si>
    <t>LOC100505478</t>
  </si>
  <si>
    <t>LOC100505540</t>
  </si>
  <si>
    <t>LOC100505573</t>
  </si>
  <si>
    <t>LOC100505663</t>
  </si>
  <si>
    <t>LOC100505701</t>
  </si>
  <si>
    <t>LOC100505711</t>
  </si>
  <si>
    <t>LOC100505784</t>
  </si>
  <si>
    <t>LOC100505841</t>
  </si>
  <si>
    <t>LOC100505869</t>
  </si>
  <si>
    <t>LOC100505870</t>
  </si>
  <si>
    <t>LOC100505890</t>
  </si>
  <si>
    <t>LOC100505909</t>
  </si>
  <si>
    <t>LOC100505964</t>
  </si>
  <si>
    <t>LOC100506031</t>
  </si>
  <si>
    <t>LOC100506034</t>
  </si>
  <si>
    <t>LOC100506050</t>
  </si>
  <si>
    <t>LOC100506122</t>
  </si>
  <si>
    <t>LOC100506130</t>
  </si>
  <si>
    <t>LOC100506159</t>
  </si>
  <si>
    <t>LOC100506165</t>
  </si>
  <si>
    <t>LOC100506195</t>
  </si>
  <si>
    <t>LOC100506229</t>
  </si>
  <si>
    <t>LOC100506234</t>
  </si>
  <si>
    <t>LOC100506236</t>
  </si>
  <si>
    <t>LOC100506242</t>
  </si>
  <si>
    <t>LOC100506253</t>
  </si>
  <si>
    <t>LOC100506317</t>
  </si>
  <si>
    <t>LOC100506348</t>
  </si>
  <si>
    <t>LOC100506389</t>
  </si>
  <si>
    <t>LOC100506406</t>
  </si>
  <si>
    <t>LOC100506409</t>
  </si>
  <si>
    <t>LOC100506418</t>
  </si>
  <si>
    <t>LOC100506478</t>
  </si>
  <si>
    <t>LOC100506507</t>
  </si>
  <si>
    <t>LOC100506540</t>
  </si>
  <si>
    <t>LOC100506542</t>
  </si>
  <si>
    <t>LOC100506546</t>
  </si>
  <si>
    <t>LOC100506630</t>
  </si>
  <si>
    <t>LOC100506670</t>
  </si>
  <si>
    <t>LOC100506674</t>
  </si>
  <si>
    <t>LOC100506687</t>
  </si>
  <si>
    <t>LOC100506769</t>
  </si>
  <si>
    <t>LOC100506837</t>
  </si>
  <si>
    <t>LOC100506853</t>
  </si>
  <si>
    <t>LOC100506865</t>
  </si>
  <si>
    <t>LOC100506926</t>
  </si>
  <si>
    <t>LOC100506955</t>
  </si>
  <si>
    <t>LOC100507033</t>
  </si>
  <si>
    <t>LOC100507066</t>
  </si>
  <si>
    <t>LOC100507096</t>
  </si>
  <si>
    <t>LOC100507100</t>
  </si>
  <si>
    <t>LOC100507127</t>
  </si>
  <si>
    <t>LOC100507140</t>
  </si>
  <si>
    <t>LOC100507218</t>
  </si>
  <si>
    <t>LOC100507222</t>
  </si>
  <si>
    <t>LOC100507360</t>
  </si>
  <si>
    <t>LOC100507362</t>
  </si>
  <si>
    <t>LOC100507390</t>
  </si>
  <si>
    <t>LOC100507431</t>
  </si>
  <si>
    <t>LOC100507521</t>
  </si>
  <si>
    <t>LOC100507530</t>
  </si>
  <si>
    <t>LOC100507629</t>
  </si>
  <si>
    <t>LOC100507632</t>
  </si>
  <si>
    <t>LOC100507637</t>
  </si>
  <si>
    <t>LOC100507651</t>
  </si>
  <si>
    <t>LOC100508196</t>
  </si>
  <si>
    <t>LOC100509091</t>
  </si>
  <si>
    <t>LOC100509121</t>
  </si>
  <si>
    <t>LOC100509541</t>
  </si>
  <si>
    <t>LOC100509968</t>
  </si>
  <si>
    <t>LOC100652730</t>
  </si>
  <si>
    <t>LOC100652770</t>
  </si>
  <si>
    <t>LOC100653006</t>
  </si>
  <si>
    <t>LOC100653325</t>
  </si>
  <si>
    <t>LOC126536</t>
  </si>
  <si>
    <t>LOC144486</t>
  </si>
  <si>
    <t>LOC146336</t>
  </si>
  <si>
    <t>LOC148709</t>
  </si>
  <si>
    <t>LOC150568</t>
  </si>
  <si>
    <t>LOC150622</t>
  </si>
  <si>
    <t>LOC151300</t>
  </si>
  <si>
    <t>LOC151658</t>
  </si>
  <si>
    <t>LOC152586</t>
  </si>
  <si>
    <t>LOC154822</t>
  </si>
  <si>
    <t>LOC157627</t>
  </si>
  <si>
    <t>LOC200261</t>
  </si>
  <si>
    <t>LOC219731</t>
  </si>
  <si>
    <t>LOC221442</t>
  </si>
  <si>
    <t>LOC255177</t>
  </si>
  <si>
    <t>LOC255480</t>
  </si>
  <si>
    <t>LOC283089</t>
  </si>
  <si>
    <t>LOC283624</t>
  </si>
  <si>
    <t>LOC283788</t>
  </si>
  <si>
    <t>LOC284260</t>
  </si>
  <si>
    <t>LOC284561</t>
  </si>
  <si>
    <t>LOC284648</t>
  </si>
  <si>
    <t>LOC284801</t>
  </si>
  <si>
    <t>LOC285074</t>
  </si>
  <si>
    <t>LOC285389</t>
  </si>
  <si>
    <t>LOC285441</t>
  </si>
  <si>
    <t>LOC285548</t>
  </si>
  <si>
    <t>LOC285696</t>
  </si>
  <si>
    <t>LOC286071</t>
  </si>
  <si>
    <t>LOC286149</t>
  </si>
  <si>
    <t>LOC286359</t>
  </si>
  <si>
    <t>LOC286467</t>
  </si>
  <si>
    <t>LOC338579</t>
  </si>
  <si>
    <t>LOC338651</t>
  </si>
  <si>
    <t>LOC338799</t>
  </si>
  <si>
    <t>LOC339240</t>
  </si>
  <si>
    <t>LOC339260</t>
  </si>
  <si>
    <t>LOC339316</t>
  </si>
  <si>
    <t>LOC339803</t>
  </si>
  <si>
    <t>LOC339894</t>
  </si>
  <si>
    <t>LOC340073</t>
  </si>
  <si>
    <t>LOC348761</t>
  </si>
  <si>
    <t>LOC348840</t>
  </si>
  <si>
    <t>LOC349160</t>
  </si>
  <si>
    <t>LOC374890</t>
  </si>
  <si>
    <t>LOC388796</t>
  </si>
  <si>
    <t>LOC388882</t>
  </si>
  <si>
    <t>LOC389023</t>
  </si>
  <si>
    <t>LOC389043</t>
  </si>
  <si>
    <t>LOC389641</t>
  </si>
  <si>
    <t>LOC399815</t>
  </si>
  <si>
    <t>LOC399900</t>
  </si>
  <si>
    <t>LOC400084</t>
  </si>
  <si>
    <t>LOC400550</t>
  </si>
  <si>
    <t>LOC400620</t>
  </si>
  <si>
    <t>LOC400655</t>
  </si>
  <si>
    <t>LOC400752</t>
  </si>
  <si>
    <t>LOC400794</t>
  </si>
  <si>
    <t>LOC400943</t>
  </si>
  <si>
    <t>LOC401098</t>
  </si>
  <si>
    <t>LOC440040</t>
  </si>
  <si>
    <t>LOC440104</t>
  </si>
  <si>
    <t>LOC440356</t>
  </si>
  <si>
    <t>LOC441052</t>
  </si>
  <si>
    <t>LOC441495</t>
  </si>
  <si>
    <t>LOC442459</t>
  </si>
  <si>
    <t>LOC51145</t>
  </si>
  <si>
    <t>LOC541472</t>
  </si>
  <si>
    <t>LOC541473</t>
  </si>
  <si>
    <t>LOC554201</t>
  </si>
  <si>
    <t>LOC554207</t>
  </si>
  <si>
    <t>LOC57399</t>
  </si>
  <si>
    <t>LOC641518</t>
  </si>
  <si>
    <t>LOC642620</t>
  </si>
  <si>
    <t>LOC643406</t>
  </si>
  <si>
    <t>LOC643441</t>
  </si>
  <si>
    <t>LOC643659</t>
  </si>
  <si>
    <t>LOC643797</t>
  </si>
  <si>
    <t>LOC645195</t>
  </si>
  <si>
    <t>LOC645206</t>
  </si>
  <si>
    <t>LOC645321</t>
  </si>
  <si>
    <t>LOC645722</t>
  </si>
  <si>
    <t>LOC645984</t>
  </si>
  <si>
    <t>LOC646627</t>
  </si>
  <si>
    <t>LOC646938</t>
  </si>
  <si>
    <t>LOC646999</t>
  </si>
  <si>
    <t>LOC647107</t>
  </si>
  <si>
    <t>LOC647323</t>
  </si>
  <si>
    <t>LOC647589</t>
  </si>
  <si>
    <t>LOC653581</t>
  </si>
  <si>
    <t>LOC728175</t>
  </si>
  <si>
    <t>LOC728392</t>
  </si>
  <si>
    <t>LOC728485</t>
  </si>
  <si>
    <t>LOC728716</t>
  </si>
  <si>
    <t>LOC728724</t>
  </si>
  <si>
    <t>LOC729121</t>
  </si>
  <si>
    <t>LOC729444</t>
  </si>
  <si>
    <t>LOC729866</t>
  </si>
  <si>
    <t>LOC729911</t>
  </si>
  <si>
    <t>LOC730227</t>
  </si>
  <si>
    <t>LOC732275</t>
  </si>
  <si>
    <t>LOC780529</t>
  </si>
  <si>
    <t>LOXHD1</t>
  </si>
  <si>
    <t>LPAL2</t>
  </si>
  <si>
    <t>LPAR6</t>
  </si>
  <si>
    <t>LPHN1</t>
  </si>
  <si>
    <t>LPIN1</t>
  </si>
  <si>
    <t>LPL</t>
  </si>
  <si>
    <t>LPO</t>
  </si>
  <si>
    <t>LPPR1</t>
  </si>
  <si>
    <t>LPPR3</t>
  </si>
  <si>
    <t>LRAT</t>
  </si>
  <si>
    <t>LRFN2</t>
  </si>
  <si>
    <t>LRGUK</t>
  </si>
  <si>
    <t>LRIT2</t>
  </si>
  <si>
    <t>LRP2</t>
  </si>
  <si>
    <t>LRP2BP</t>
  </si>
  <si>
    <t>LRRC15</t>
  </si>
  <si>
    <t>LRRC27</t>
  </si>
  <si>
    <t>LRRC32</t>
  </si>
  <si>
    <t>LRRC39</t>
  </si>
  <si>
    <t>LRRC3C</t>
  </si>
  <si>
    <t>LRRC57</t>
  </si>
  <si>
    <t>LRRC7</t>
  </si>
  <si>
    <t>LRRC72</t>
  </si>
  <si>
    <t>LRRN4</t>
  </si>
  <si>
    <t>LRRTM3</t>
  </si>
  <si>
    <t>LRRTM4</t>
  </si>
  <si>
    <t>LRTM1</t>
  </si>
  <si>
    <t>LRTM2</t>
  </si>
  <si>
    <t>LSM14A</t>
  </si>
  <si>
    <t>LUZP2</t>
  </si>
  <si>
    <t>LUZP4</t>
  </si>
  <si>
    <t>LY86-AS1</t>
  </si>
  <si>
    <t>LYG2</t>
  </si>
  <si>
    <t>LYPD1</t>
  </si>
  <si>
    <t>LYSMD4</t>
  </si>
  <si>
    <t>LYZL2</t>
  </si>
  <si>
    <t>LYZL4</t>
  </si>
  <si>
    <t>LYZL6</t>
  </si>
  <si>
    <t>LZTR1</t>
  </si>
  <si>
    <t>MAB21L1</t>
  </si>
  <si>
    <t>MACROD2</t>
  </si>
  <si>
    <t>MAEL</t>
  </si>
  <si>
    <t>MAF1</t>
  </si>
  <si>
    <t>MAGEA1</t>
  </si>
  <si>
    <t>MAGEA11</t>
  </si>
  <si>
    <t>MAGEA4</t>
  </si>
  <si>
    <t>MAGEA5</t>
  </si>
  <si>
    <t>MAGEA8</t>
  </si>
  <si>
    <t>MAGEA9</t>
  </si>
  <si>
    <t>MAGEB10</t>
  </si>
  <si>
    <t>MAGEB18</t>
  </si>
  <si>
    <t>MAGEB4</t>
  </si>
  <si>
    <t>MAGEB6</t>
  </si>
  <si>
    <t>MAK16</t>
  </si>
  <si>
    <t>MALL</t>
  </si>
  <si>
    <t>MAN2A2</t>
  </si>
  <si>
    <t>MANBA</t>
  </si>
  <si>
    <t>MAOA</t>
  </si>
  <si>
    <t>MAOB</t>
  </si>
  <si>
    <t>MAP3K15</t>
  </si>
  <si>
    <t>MAPK3</t>
  </si>
  <si>
    <t>MAPK8IP3</t>
  </si>
  <si>
    <t>MAPKAPK3</t>
  </si>
  <si>
    <t>MARCKSL1</t>
  </si>
  <si>
    <t>MAS1</t>
  </si>
  <si>
    <t>MAS1L</t>
  </si>
  <si>
    <t>MATN2</t>
  </si>
  <si>
    <t>MATN3</t>
  </si>
  <si>
    <t>MBD3L1</t>
  </si>
  <si>
    <t>MBD3L2</t>
  </si>
  <si>
    <t>MBD6</t>
  </si>
  <si>
    <t>MBLAC2</t>
  </si>
  <si>
    <t>MBOAT2</t>
  </si>
  <si>
    <t>MBOAT4</t>
  </si>
  <si>
    <t>MBP</t>
  </si>
  <si>
    <t>MBTPS2</t>
  </si>
  <si>
    <t>MC4R</t>
  </si>
  <si>
    <t>MCAT</t>
  </si>
  <si>
    <t>MCF2</t>
  </si>
  <si>
    <t>MCF2L2</t>
  </si>
  <si>
    <t>MCHR2</t>
  </si>
  <si>
    <t>MCM9</t>
  </si>
  <si>
    <t>MDC1</t>
  </si>
  <si>
    <t>MDP1</t>
  </si>
  <si>
    <t>MDS2</t>
  </si>
  <si>
    <t>ME1</t>
  </si>
  <si>
    <t>MECP2</t>
  </si>
  <si>
    <t>MED12L</t>
  </si>
  <si>
    <t>MEG3</t>
  </si>
  <si>
    <t>MEPE</t>
  </si>
  <si>
    <t>METTL21C</t>
  </si>
  <si>
    <t>METTL7A</t>
  </si>
  <si>
    <t>MGAT5</t>
  </si>
  <si>
    <t>MGAT5B</t>
  </si>
  <si>
    <t>MGC12916</t>
  </si>
  <si>
    <t>MGC15705</t>
  </si>
  <si>
    <t>MGC15885</t>
  </si>
  <si>
    <t>MGC16075</t>
  </si>
  <si>
    <t>MGC16121</t>
  </si>
  <si>
    <t>MGC27382</t>
  </si>
  <si>
    <t>MGC2889</t>
  </si>
  <si>
    <t>MGC39545</t>
  </si>
  <si>
    <t>MGC39584</t>
  </si>
  <si>
    <t>MGC45800</t>
  </si>
  <si>
    <t>MIB1</t>
  </si>
  <si>
    <t>MIDN</t>
  </si>
  <si>
    <t>MIP</t>
  </si>
  <si>
    <t>MKRN1</t>
  </si>
  <si>
    <t>MLF2</t>
  </si>
  <si>
    <t>MMD2</t>
  </si>
  <si>
    <t>MMP1</t>
  </si>
  <si>
    <t>MMP13</t>
  </si>
  <si>
    <t>MMP20</t>
  </si>
  <si>
    <t>MMP27</t>
  </si>
  <si>
    <t>MMP8</t>
  </si>
  <si>
    <t>MMRN1</t>
  </si>
  <si>
    <t>MMS22L</t>
  </si>
  <si>
    <t>MOB3B</t>
  </si>
  <si>
    <t>MOBP</t>
  </si>
  <si>
    <t>MOGAT2</t>
  </si>
  <si>
    <t>MOK</t>
  </si>
  <si>
    <t>MORC3</t>
  </si>
  <si>
    <t>MPP4</t>
  </si>
  <si>
    <t>MPRIP</t>
  </si>
  <si>
    <t>MPZ</t>
  </si>
  <si>
    <t>MRGPRX1</t>
  </si>
  <si>
    <t>MRGPRX3</t>
  </si>
  <si>
    <t>MRO</t>
  </si>
  <si>
    <t>MRPL41</t>
  </si>
  <si>
    <t>MRPL53</t>
  </si>
  <si>
    <t>MRPS2</t>
  </si>
  <si>
    <t>MS4A12</t>
  </si>
  <si>
    <t>MS4A15</t>
  </si>
  <si>
    <t>MS4A3</t>
  </si>
  <si>
    <t>MS4A6E</t>
  </si>
  <si>
    <t>MSH4</t>
  </si>
  <si>
    <t>MSMB</t>
  </si>
  <si>
    <t>MTBP</t>
  </si>
  <si>
    <t>MTCH1</t>
  </si>
  <si>
    <t>MTCP1</t>
  </si>
  <si>
    <t>MTMR10</t>
  </si>
  <si>
    <t>MTMR3</t>
  </si>
  <si>
    <t>MTMR8</t>
  </si>
  <si>
    <t>MTNR1A</t>
  </si>
  <si>
    <t>MTNR1B</t>
  </si>
  <si>
    <t>MTX3</t>
  </si>
  <si>
    <t>MUC12</t>
  </si>
  <si>
    <t>MUL1</t>
  </si>
  <si>
    <t>MUM1L1</t>
  </si>
  <si>
    <t>MUS81</t>
  </si>
  <si>
    <t>MX1</t>
  </si>
  <si>
    <t>MXD3</t>
  </si>
  <si>
    <t>MXI1</t>
  </si>
  <si>
    <t>MYADML2</t>
  </si>
  <si>
    <t>MYCBPAP</t>
  </si>
  <si>
    <t>MYF5</t>
  </si>
  <si>
    <t>MYH1</t>
  </si>
  <si>
    <t>MYH2</t>
  </si>
  <si>
    <t>MYH4</t>
  </si>
  <si>
    <t>MYH6</t>
  </si>
  <si>
    <t>MYH7</t>
  </si>
  <si>
    <t>MYH8</t>
  </si>
  <si>
    <t>MYL1</t>
  </si>
  <si>
    <t>MYLK</t>
  </si>
  <si>
    <t>MYNN</t>
  </si>
  <si>
    <t>MYO1H</t>
  </si>
  <si>
    <t>MYO3A</t>
  </si>
  <si>
    <t>MYO3B</t>
  </si>
  <si>
    <t>MYO9A</t>
  </si>
  <si>
    <t>MYOM3</t>
  </si>
  <si>
    <t>MYPN</t>
  </si>
  <si>
    <t>MYPOP</t>
  </si>
  <si>
    <t>MYT1L</t>
  </si>
  <si>
    <t>MZF1</t>
  </si>
  <si>
    <t>NAA15</t>
  </si>
  <si>
    <t>NAA25</t>
  </si>
  <si>
    <t>NAA30</t>
  </si>
  <si>
    <t>NAG18</t>
  </si>
  <si>
    <t>NAG20</t>
  </si>
  <si>
    <t>NAP1L3</t>
  </si>
  <si>
    <t>NAPB</t>
  </si>
  <si>
    <t>NAPRT1</t>
  </si>
  <si>
    <t>NBN</t>
  </si>
  <si>
    <t>NBPF3</t>
  </si>
  <si>
    <t>NCAM2</t>
  </si>
  <si>
    <t>NCAN</t>
  </si>
  <si>
    <t>NCAPG</t>
  </si>
  <si>
    <t>NCF4</t>
  </si>
  <si>
    <t>NCK2</t>
  </si>
  <si>
    <t>NCR2</t>
  </si>
  <si>
    <t>NCRNA00185</t>
  </si>
  <si>
    <t>ND4</t>
  </si>
  <si>
    <t>ND5</t>
  </si>
  <si>
    <t>NDN</t>
  </si>
  <si>
    <t>NDST1</t>
  </si>
  <si>
    <t>NDST3</t>
  </si>
  <si>
    <t>NDST4</t>
  </si>
  <si>
    <t>NDUFA11</t>
  </si>
  <si>
    <t>NDUFA3</t>
  </si>
  <si>
    <t>NDUFA5</t>
  </si>
  <si>
    <t>NDUFAF2</t>
  </si>
  <si>
    <t>NDUFB7</t>
  </si>
  <si>
    <t>NDUFS4</t>
  </si>
  <si>
    <t>NDUFS7</t>
  </si>
  <si>
    <t>NDUFV1</t>
  </si>
  <si>
    <t>NEAT1</t>
  </si>
  <si>
    <t>NEGR1</t>
  </si>
  <si>
    <t>NEK11</t>
  </si>
  <si>
    <t>NENF</t>
  </si>
  <si>
    <t>NES</t>
  </si>
  <si>
    <t>NETO1</t>
  </si>
  <si>
    <t>NETO2</t>
  </si>
  <si>
    <t>NEU2</t>
  </si>
  <si>
    <t>NEU3</t>
  </si>
  <si>
    <t>NEU4</t>
  </si>
  <si>
    <t>NEURL4</t>
  </si>
  <si>
    <t>NEUROD4</t>
  </si>
  <si>
    <t>NEUROG2</t>
  </si>
  <si>
    <t>NFIA</t>
  </si>
  <si>
    <t>NHLH1</t>
  </si>
  <si>
    <t>NHLRC2</t>
  </si>
  <si>
    <t>NINJ1</t>
  </si>
  <si>
    <t>NINL</t>
  </si>
  <si>
    <t>NKAIN2</t>
  </si>
  <si>
    <t>NKAIN3</t>
  </si>
  <si>
    <t>NKRF</t>
  </si>
  <si>
    <t>NKX2-1</t>
  </si>
  <si>
    <t>NKX2-2</t>
  </si>
  <si>
    <t>NKX6-1</t>
  </si>
  <si>
    <t>NLGN2</t>
  </si>
  <si>
    <t>NLGN3</t>
  </si>
  <si>
    <t>NLN</t>
  </si>
  <si>
    <t>NLRP10</t>
  </si>
  <si>
    <t>NLRP11</t>
  </si>
  <si>
    <t>NLRP13</t>
  </si>
  <si>
    <t>NLRP4</t>
  </si>
  <si>
    <t>NLRP6</t>
  </si>
  <si>
    <t>NLRP8</t>
  </si>
  <si>
    <t>NMBR</t>
  </si>
  <si>
    <t>NME9</t>
  </si>
  <si>
    <t>NOTUM</t>
  </si>
  <si>
    <t>NOX3</t>
  </si>
  <si>
    <t>NOXRED1</t>
  </si>
  <si>
    <t>NPFF</t>
  </si>
  <si>
    <t>NPFFR2</t>
  </si>
  <si>
    <t>NPHS1</t>
  </si>
  <si>
    <t>NPR1</t>
  </si>
  <si>
    <t>NPSA</t>
  </si>
  <si>
    <t>NPY2R</t>
  </si>
  <si>
    <t>NR1I2</t>
  </si>
  <si>
    <t>NR2F1</t>
  </si>
  <si>
    <t>NR2F2</t>
  </si>
  <si>
    <t>NR4A1</t>
  </si>
  <si>
    <t>NR6A1</t>
  </si>
  <si>
    <t>NRAP</t>
  </si>
  <si>
    <t>NRBP1</t>
  </si>
  <si>
    <t>NRD1</t>
  </si>
  <si>
    <t>NRG3</t>
  </si>
  <si>
    <t>NRG4</t>
  </si>
  <si>
    <t>NRSN1</t>
  </si>
  <si>
    <t>NSA2</t>
  </si>
  <si>
    <t>NSMCE4A</t>
  </si>
  <si>
    <t>NSUN5</t>
  </si>
  <si>
    <t>NT5C1A</t>
  </si>
  <si>
    <t>NT5C1B</t>
  </si>
  <si>
    <t>NUP210L</t>
  </si>
  <si>
    <t>NXPH2</t>
  </si>
  <si>
    <t>OBSL1</t>
  </si>
  <si>
    <t>OCLM</t>
  </si>
  <si>
    <t>OCR1</t>
  </si>
  <si>
    <t>ODF1</t>
  </si>
  <si>
    <t>ODF2L</t>
  </si>
  <si>
    <t>OGG1</t>
  </si>
  <si>
    <t>OIT3</t>
  </si>
  <si>
    <t>OK/SW-CL.36</t>
  </si>
  <si>
    <t>OLAH</t>
  </si>
  <si>
    <t>OLFM3</t>
  </si>
  <si>
    <t>OLFM4</t>
  </si>
  <si>
    <t>OLFML3</t>
  </si>
  <si>
    <t>OLR1</t>
  </si>
  <si>
    <t>OMA1</t>
  </si>
  <si>
    <t>OPALIN</t>
  </si>
  <si>
    <t>OPN5</t>
  </si>
  <si>
    <t>OPRL1</t>
  </si>
  <si>
    <t>OPRM1</t>
  </si>
  <si>
    <t>OR10G8</t>
  </si>
  <si>
    <t>OR10J1</t>
  </si>
  <si>
    <t>OR10R2</t>
  </si>
  <si>
    <t>OR10T2</t>
  </si>
  <si>
    <t>OR11G2</t>
  </si>
  <si>
    <t>OR12D2</t>
  </si>
  <si>
    <t>OR13C4</t>
  </si>
  <si>
    <t>OR13D1</t>
  </si>
  <si>
    <t>OR1A1</t>
  </si>
  <si>
    <t>OR1A2</t>
  </si>
  <si>
    <t>OR1D5</t>
  </si>
  <si>
    <t>OR1F1</t>
  </si>
  <si>
    <t>OR1G1</t>
  </si>
  <si>
    <t>OR1L4</t>
  </si>
  <si>
    <t>OR1Q1</t>
  </si>
  <si>
    <t>OR2A14</t>
  </si>
  <si>
    <t>OR2A25</t>
  </si>
  <si>
    <t>OR2B2</t>
  </si>
  <si>
    <t>OR2B6</t>
  </si>
  <si>
    <t>OR2C3</t>
  </si>
  <si>
    <t>OR2F1</t>
  </si>
  <si>
    <t>OR2J2</t>
  </si>
  <si>
    <t>OR2L13</t>
  </si>
  <si>
    <t>OR2M2</t>
  </si>
  <si>
    <t>OR2S2</t>
  </si>
  <si>
    <t>OR2T5</t>
  </si>
  <si>
    <t>OR2T8</t>
  </si>
  <si>
    <t>OR2V2</t>
  </si>
  <si>
    <t>OR2W1</t>
  </si>
  <si>
    <t>OR2W3</t>
  </si>
  <si>
    <t>OR3A3</t>
  </si>
  <si>
    <t>OR4A15</t>
  </si>
  <si>
    <t>OR4C1P</t>
  </si>
  <si>
    <t>OR4C3</t>
  </si>
  <si>
    <t>OR4D5</t>
  </si>
  <si>
    <t>OR4K1</t>
  </si>
  <si>
    <t>OR4K17</t>
  </si>
  <si>
    <t>OR51B2</t>
  </si>
  <si>
    <t>OR51B4</t>
  </si>
  <si>
    <t>OR51Q1</t>
  </si>
  <si>
    <t>OR52A1</t>
  </si>
  <si>
    <t>OR52K3P</t>
  </si>
  <si>
    <t>OR56B1</t>
  </si>
  <si>
    <t>OR5AK2</t>
  </si>
  <si>
    <t>OR5AP2</t>
  </si>
  <si>
    <t>OR5P2</t>
  </si>
  <si>
    <t>OR5P3</t>
  </si>
  <si>
    <t>OR5T2</t>
  </si>
  <si>
    <t>OR7A10</t>
  </si>
  <si>
    <t>OR7C2</t>
  </si>
  <si>
    <t>OR7D2</t>
  </si>
  <si>
    <t>OR8D2</t>
  </si>
  <si>
    <t>OR8G1</t>
  </si>
  <si>
    <t>OR8K3</t>
  </si>
  <si>
    <t>ORF1</t>
  </si>
  <si>
    <t>OS9</t>
  </si>
  <si>
    <t>OSBPL11</t>
  </si>
  <si>
    <t>OSR2</t>
  </si>
  <si>
    <t>OST4</t>
  </si>
  <si>
    <t>OTOA</t>
  </si>
  <si>
    <t>OTOGL</t>
  </si>
  <si>
    <t>OTOL1</t>
  </si>
  <si>
    <t>OTOR</t>
  </si>
  <si>
    <t>OTP</t>
  </si>
  <si>
    <t>OTUD3</t>
  </si>
  <si>
    <t>OXGR1</t>
  </si>
  <si>
    <t>P2RX6</t>
  </si>
  <si>
    <t>PABPC1</t>
  </si>
  <si>
    <t>PADI1</t>
  </si>
  <si>
    <t>PADI3</t>
  </si>
  <si>
    <t>PAGE1</t>
  </si>
  <si>
    <t>PAGE2B</t>
  </si>
  <si>
    <t>PAGE4</t>
  </si>
  <si>
    <t>PAGE5</t>
  </si>
  <si>
    <t>PAH</t>
  </si>
  <si>
    <t>PAK7</t>
  </si>
  <si>
    <t>PALLD</t>
  </si>
  <si>
    <t>PALM</t>
  </si>
  <si>
    <t>PALM2</t>
  </si>
  <si>
    <t>PAPOLB</t>
  </si>
  <si>
    <t>PAPPA2</t>
  </si>
  <si>
    <t>PAQR9</t>
  </si>
  <si>
    <t>PAR5</t>
  </si>
  <si>
    <t>PARL</t>
  </si>
  <si>
    <t>PARP12</t>
  </si>
  <si>
    <t>PARVA</t>
  </si>
  <si>
    <t>PASD1</t>
  </si>
  <si>
    <t>PAX2</t>
  </si>
  <si>
    <t>PAX3</t>
  </si>
  <si>
    <t>PCDH1</t>
  </si>
  <si>
    <t>PCDH11X</t>
  </si>
  <si>
    <t>PCDH11Y</t>
  </si>
  <si>
    <t>PCDH15</t>
  </si>
  <si>
    <t>PCDH20</t>
  </si>
  <si>
    <t>PCDHAC1</t>
  </si>
  <si>
    <t>PCDHAC2</t>
  </si>
  <si>
    <t>PCDHB1</t>
  </si>
  <si>
    <t>PCDHB10</t>
  </si>
  <si>
    <t>PCDHB19P</t>
  </si>
  <si>
    <t>PCDHGB1</t>
  </si>
  <si>
    <t>PCDHGB3</t>
  </si>
  <si>
    <t>PCDHGB6</t>
  </si>
  <si>
    <t>PCDHGB7</t>
  </si>
  <si>
    <t>PCDHGB8P</t>
  </si>
  <si>
    <t>PCDHGC4</t>
  </si>
  <si>
    <t>PCYT1B</t>
  </si>
  <si>
    <t>PDCL2</t>
  </si>
  <si>
    <t>PDE1C</t>
  </si>
  <si>
    <t>PDE3A</t>
  </si>
  <si>
    <t>PDE4A</t>
  </si>
  <si>
    <t>PDE4DIP</t>
  </si>
  <si>
    <t>PDE6C</t>
  </si>
  <si>
    <t>PDE6H</t>
  </si>
  <si>
    <t>PDHA2</t>
  </si>
  <si>
    <t>PDILT</t>
  </si>
  <si>
    <t>PDLIM4</t>
  </si>
  <si>
    <t>PDLIM7</t>
  </si>
  <si>
    <t>PDX1</t>
  </si>
  <si>
    <t>PDYN</t>
  </si>
  <si>
    <t>PDZD3</t>
  </si>
  <si>
    <t>PDZD9</t>
  </si>
  <si>
    <t>PDZRN4</t>
  </si>
  <si>
    <t>PEX12</t>
  </si>
  <si>
    <t>PEX5L</t>
  </si>
  <si>
    <t>PEX6</t>
  </si>
  <si>
    <t>PFDN5</t>
  </si>
  <si>
    <t>PFKP</t>
  </si>
  <si>
    <t>PGA3</t>
  </si>
  <si>
    <t>PGBD3</t>
  </si>
  <si>
    <t>PGBD4</t>
  </si>
  <si>
    <t>PGCP</t>
  </si>
  <si>
    <t>PGGT1B</t>
  </si>
  <si>
    <t>PGK2</t>
  </si>
  <si>
    <t>PGLYRP4</t>
  </si>
  <si>
    <t>PHF1</t>
  </si>
  <si>
    <t>PHF12</t>
  </si>
  <si>
    <t>PHF16</t>
  </si>
  <si>
    <t>PHF19</t>
  </si>
  <si>
    <t>PHF3</t>
  </si>
  <si>
    <t>PHF7</t>
  </si>
  <si>
    <t>PHOX2B</t>
  </si>
  <si>
    <t>PI4KA</t>
  </si>
  <si>
    <t>PIEZO2</t>
  </si>
  <si>
    <t>PIGP</t>
  </si>
  <si>
    <t>PIH2</t>
  </si>
  <si>
    <t>PIK3AP1</t>
  </si>
  <si>
    <t>PILRB</t>
  </si>
  <si>
    <t>PIN1</t>
  </si>
  <si>
    <t>PIN4</t>
  </si>
  <si>
    <t>PIWIL1</t>
  </si>
  <si>
    <t>PIWIL3</t>
  </si>
  <si>
    <t>PKD1L3</t>
  </si>
  <si>
    <t>PKD2L2</t>
  </si>
  <si>
    <t>PKHD1</t>
  </si>
  <si>
    <t>PKN2</t>
  </si>
  <si>
    <t>PLA1A</t>
  </si>
  <si>
    <t>PLA2G12B</t>
  </si>
  <si>
    <t>PLA2G2F</t>
  </si>
  <si>
    <t>PLA2G3</t>
  </si>
  <si>
    <t>PLAC1L</t>
  </si>
  <si>
    <t>PLCD1</t>
  </si>
  <si>
    <t>PLCZ1</t>
  </si>
  <si>
    <t>PLK4</t>
  </si>
  <si>
    <t>PLS3</t>
  </si>
  <si>
    <t>PLSCR2</t>
  </si>
  <si>
    <t>PLTP</t>
  </si>
  <si>
    <t>PM20D1</t>
  </si>
  <si>
    <t>PMCHL1</t>
  </si>
  <si>
    <t>PMP2</t>
  </si>
  <si>
    <t>PNLDC1</t>
  </si>
  <si>
    <t>PNLIP</t>
  </si>
  <si>
    <t>PNLIPRP1</t>
  </si>
  <si>
    <t>PNMA2</t>
  </si>
  <si>
    <t>PNPLA1</t>
  </si>
  <si>
    <t>PNPLA7</t>
  </si>
  <si>
    <t>PNRC2</t>
  </si>
  <si>
    <t>POLB</t>
  </si>
  <si>
    <t>POLD3</t>
  </si>
  <si>
    <t>POLDIP3</t>
  </si>
  <si>
    <t>POLE</t>
  </si>
  <si>
    <t>POLG2</t>
  </si>
  <si>
    <t>POLH</t>
  </si>
  <si>
    <t>POLM</t>
  </si>
  <si>
    <t>POLN</t>
  </si>
  <si>
    <t>POLR1B</t>
  </si>
  <si>
    <t>POLR1C</t>
  </si>
  <si>
    <t>POLR2I</t>
  </si>
  <si>
    <t>POLRMT</t>
  </si>
  <si>
    <t>POM121L10P</t>
  </si>
  <si>
    <t>POMT2</t>
  </si>
  <si>
    <t>PON1</t>
  </si>
  <si>
    <t>PON3</t>
  </si>
  <si>
    <t>POTEE</t>
  </si>
  <si>
    <t>POTEG</t>
  </si>
  <si>
    <t>POTEM</t>
  </si>
  <si>
    <t>POU1F1</t>
  </si>
  <si>
    <t>POU2F3</t>
  </si>
  <si>
    <t>POU3F3</t>
  </si>
  <si>
    <t>POU4F2</t>
  </si>
  <si>
    <t>POU4F3</t>
  </si>
  <si>
    <t>PP2672</t>
  </si>
  <si>
    <t>PPAP2B</t>
  </si>
  <si>
    <t>PPBPL2</t>
  </si>
  <si>
    <t>PPDPF</t>
  </si>
  <si>
    <t>PPIL6</t>
  </si>
  <si>
    <t>PPL</t>
  </si>
  <si>
    <t>PPP1R15A</t>
  </si>
  <si>
    <t>PPP1R16B</t>
  </si>
  <si>
    <t>PPP1R2P9</t>
  </si>
  <si>
    <t>PPP1R3B</t>
  </si>
  <si>
    <t>PPP1R42</t>
  </si>
  <si>
    <t>PPP2R1B</t>
  </si>
  <si>
    <t>PPP2R4</t>
  </si>
  <si>
    <t>PPP2R5A</t>
  </si>
  <si>
    <t>PPP3CB</t>
  </si>
  <si>
    <t>PPP3R2</t>
  </si>
  <si>
    <t>PPP4R1L</t>
  </si>
  <si>
    <t>PPP4R4</t>
  </si>
  <si>
    <t>PPP6C</t>
  </si>
  <si>
    <t>PPT2</t>
  </si>
  <si>
    <t>PPY2</t>
  </si>
  <si>
    <t>PRAMEF1</t>
  </si>
  <si>
    <t>PRAMEF10</t>
  </si>
  <si>
    <t>PRAMEF16</t>
  </si>
  <si>
    <t>PRAMEF2</t>
  </si>
  <si>
    <t>PRAMEF3</t>
  </si>
  <si>
    <t>PRAMEF8</t>
  </si>
  <si>
    <t>PRAMEL</t>
  </si>
  <si>
    <t>PRB1</t>
  </si>
  <si>
    <t>PRDM12</t>
  </si>
  <si>
    <t>PRDM14</t>
  </si>
  <si>
    <t>PRDM9</t>
  </si>
  <si>
    <t>PRELP</t>
  </si>
  <si>
    <t>PRG3</t>
  </si>
  <si>
    <t>PRICKLE4</t>
  </si>
  <si>
    <t>PRKACB</t>
  </si>
  <si>
    <t>PRKAG3</t>
  </si>
  <si>
    <t>PRKG2</t>
  </si>
  <si>
    <t>PRM2</t>
  </si>
  <si>
    <t>PRNT</t>
  </si>
  <si>
    <t>PRO0471</t>
  </si>
  <si>
    <t>PRO1483</t>
  </si>
  <si>
    <t>PRO1596</t>
  </si>
  <si>
    <t>PRO1768</t>
  </si>
  <si>
    <t>PRO2214</t>
  </si>
  <si>
    <t>PROCR</t>
  </si>
  <si>
    <t>PROL1</t>
  </si>
  <si>
    <t>PROX2</t>
  </si>
  <si>
    <t>PRPF40B</t>
  </si>
  <si>
    <t>PRR14L</t>
  </si>
  <si>
    <t>PRR18</t>
  </si>
  <si>
    <t>PRR24</t>
  </si>
  <si>
    <t>PRR5</t>
  </si>
  <si>
    <t>PRR5L</t>
  </si>
  <si>
    <t>PRRC2B</t>
  </si>
  <si>
    <t>PRSS2</t>
  </si>
  <si>
    <t>PRSS37</t>
  </si>
  <si>
    <t>PRSS38</t>
  </si>
  <si>
    <t>PRSS42</t>
  </si>
  <si>
    <t>PRSS53</t>
  </si>
  <si>
    <t>PRSS58</t>
  </si>
  <si>
    <t>PRTFDC1</t>
  </si>
  <si>
    <t>PSEN2</t>
  </si>
  <si>
    <t>PSG1</t>
  </si>
  <si>
    <t>PSG3</t>
  </si>
  <si>
    <t>PSG6</t>
  </si>
  <si>
    <t>PSG7</t>
  </si>
  <si>
    <t>PSG8</t>
  </si>
  <si>
    <t>PSKH2</t>
  </si>
  <si>
    <t>PSMA8</t>
  </si>
  <si>
    <t>PSMD1</t>
  </si>
  <si>
    <t>PSORS1C1</t>
  </si>
  <si>
    <t>PTCHD2</t>
  </si>
  <si>
    <t>PTGDR2</t>
  </si>
  <si>
    <t>PTGES</t>
  </si>
  <si>
    <t>PTH</t>
  </si>
  <si>
    <t>PTK6</t>
  </si>
  <si>
    <t>PTOV1</t>
  </si>
  <si>
    <t>PTPN20B</t>
  </si>
  <si>
    <t>PTPN22</t>
  </si>
  <si>
    <t>PTPN23</t>
  </si>
  <si>
    <t>PTTG3P</t>
  </si>
  <si>
    <t>PUS7L</t>
  </si>
  <si>
    <t>PVRL1</t>
  </si>
  <si>
    <t>PXDNL</t>
  </si>
  <si>
    <t>PYDC1</t>
  </si>
  <si>
    <t>PYGO2</t>
  </si>
  <si>
    <t>QPCTL</t>
  </si>
  <si>
    <t>RAB11FIP3</t>
  </si>
  <si>
    <t>RAB24</t>
  </si>
  <si>
    <t>RAB39</t>
  </si>
  <si>
    <t>RAB6B</t>
  </si>
  <si>
    <t>RABEPK</t>
  </si>
  <si>
    <t>RAC1</t>
  </si>
  <si>
    <t>RAD21L1</t>
  </si>
  <si>
    <t>RAET1K</t>
  </si>
  <si>
    <t>RAF1</t>
  </si>
  <si>
    <t>RAG1</t>
  </si>
  <si>
    <t>RAI14</t>
  </si>
  <si>
    <t>RALGPS2</t>
  </si>
  <si>
    <t>RALYL</t>
  </si>
  <si>
    <t>RANBP10</t>
  </si>
  <si>
    <t>RANBP3L</t>
  </si>
  <si>
    <t>RANGRF</t>
  </si>
  <si>
    <t>RAP1GAP2</t>
  </si>
  <si>
    <t>RAP2A</t>
  </si>
  <si>
    <t>RAP2C</t>
  </si>
  <si>
    <t>RAPGEF3</t>
  </si>
  <si>
    <t>RASD1</t>
  </si>
  <si>
    <t>RASIP1</t>
  </si>
  <si>
    <t>RASSF5</t>
  </si>
  <si>
    <t>RAVER2</t>
  </si>
  <si>
    <t>RB1CC1</t>
  </si>
  <si>
    <t>RBBP5</t>
  </si>
  <si>
    <t>RBBP9</t>
  </si>
  <si>
    <t>RBCK1</t>
  </si>
  <si>
    <t>RBM17</t>
  </si>
  <si>
    <t>RBM33</t>
  </si>
  <si>
    <t>RBM47</t>
  </si>
  <si>
    <t>RBM5</t>
  </si>
  <si>
    <t>RBMXL2</t>
  </si>
  <si>
    <t>RBMXL3</t>
  </si>
  <si>
    <t>RBMY1B</t>
  </si>
  <si>
    <t>RBMY1E</t>
  </si>
  <si>
    <t>RBMY2EP</t>
  </si>
  <si>
    <t>RBMY2FP</t>
  </si>
  <si>
    <t>RBP1</t>
  </si>
  <si>
    <t>RC3H1</t>
  </si>
  <si>
    <t>RCOR1</t>
  </si>
  <si>
    <t>RDH8</t>
  </si>
  <si>
    <t>REG1A</t>
  </si>
  <si>
    <t>REG1P</t>
  </si>
  <si>
    <t>REG3G</t>
  </si>
  <si>
    <t>REG4</t>
  </si>
  <si>
    <t>RETNLB</t>
  </si>
  <si>
    <t>RFPL1</t>
  </si>
  <si>
    <t>RFPL3</t>
  </si>
  <si>
    <t>RFPL4B</t>
  </si>
  <si>
    <t>RFX4</t>
  </si>
  <si>
    <t>RFX6</t>
  </si>
  <si>
    <t>RGL1</t>
  </si>
  <si>
    <t>RGS2</t>
  </si>
  <si>
    <t>RGS5</t>
  </si>
  <si>
    <t>RHBDD1</t>
  </si>
  <si>
    <t>RHBDD2</t>
  </si>
  <si>
    <t>RHOG</t>
  </si>
  <si>
    <t>RIBC1</t>
  </si>
  <si>
    <t>RIMS1</t>
  </si>
  <si>
    <t>RIMS2</t>
  </si>
  <si>
    <t>RIPPLY1</t>
  </si>
  <si>
    <t>RLN3</t>
  </si>
  <si>
    <t>RNASE11</t>
  </si>
  <si>
    <t>RNASE8</t>
  </si>
  <si>
    <t>RND1</t>
  </si>
  <si>
    <t>RNF133</t>
  </si>
  <si>
    <t>RNF146</t>
  </si>
  <si>
    <t>RNF150</t>
  </si>
  <si>
    <t>RNF17</t>
  </si>
  <si>
    <t>RNF175</t>
  </si>
  <si>
    <t>RNF26</t>
  </si>
  <si>
    <t>RNF32</t>
  </si>
  <si>
    <t>ROCK1</t>
  </si>
  <si>
    <t>ROPN1B</t>
  </si>
  <si>
    <t>ROPN1L-AS1</t>
  </si>
  <si>
    <t>ROR2</t>
  </si>
  <si>
    <t>RORC</t>
  </si>
  <si>
    <t>RP1</t>
  </si>
  <si>
    <t>RP11-165H20.1</t>
  </si>
  <si>
    <t>RPF1</t>
  </si>
  <si>
    <t>RPH3A</t>
  </si>
  <si>
    <t>RPL13AP17</t>
  </si>
  <si>
    <t>RPL18A</t>
  </si>
  <si>
    <t>RPL28</t>
  </si>
  <si>
    <t>RPL29</t>
  </si>
  <si>
    <t>RPL4</t>
  </si>
  <si>
    <t>RPP21</t>
  </si>
  <si>
    <t>RPS15A</t>
  </si>
  <si>
    <t>RPS3</t>
  </si>
  <si>
    <t>RPS4Y2</t>
  </si>
  <si>
    <t>RPTN</t>
  </si>
  <si>
    <t>RPUSD4</t>
  </si>
  <si>
    <t>RRAS</t>
  </si>
  <si>
    <t>RRP7B</t>
  </si>
  <si>
    <t>RSPO2</t>
  </si>
  <si>
    <t>RTN3</t>
  </si>
  <si>
    <t>RTN4</t>
  </si>
  <si>
    <t>RTP3</t>
  </si>
  <si>
    <t>RXFP4</t>
  </si>
  <si>
    <t>RXRG</t>
  </si>
  <si>
    <t>S100A5</t>
  </si>
  <si>
    <t>S100A7A</t>
  </si>
  <si>
    <t>S100G</t>
  </si>
  <si>
    <t>S1PR3</t>
  </si>
  <si>
    <t>S1PR5</t>
  </si>
  <si>
    <t>SAA2</t>
  </si>
  <si>
    <t>SAGE1</t>
  </si>
  <si>
    <t>SAMD15</t>
  </si>
  <si>
    <t>SAMD5</t>
  </si>
  <si>
    <t>SAMD7</t>
  </si>
  <si>
    <t>SAP18</t>
  </si>
  <si>
    <t>SARS</t>
  </si>
  <si>
    <t>SART3</t>
  </si>
  <si>
    <t>SASH1</t>
  </si>
  <si>
    <t>SBDS</t>
  </si>
  <si>
    <t>SCAF1</t>
  </si>
  <si>
    <t>SCAMPER</t>
  </si>
  <si>
    <t>SCAND3</t>
  </si>
  <si>
    <t>SCARA5</t>
  </si>
  <si>
    <t>SCARF2</t>
  </si>
  <si>
    <t>SCG2</t>
  </si>
  <si>
    <t>SCG3</t>
  </si>
  <si>
    <t>SCML2</t>
  </si>
  <si>
    <t>SCML4</t>
  </si>
  <si>
    <t>SCN11A</t>
  </si>
  <si>
    <t>SCN1A</t>
  </si>
  <si>
    <t>SCN9A</t>
  </si>
  <si>
    <t>SCRN1</t>
  </si>
  <si>
    <t>SCUBE2</t>
  </si>
  <si>
    <t>SCUBE3</t>
  </si>
  <si>
    <t>SDR16C5</t>
  </si>
  <si>
    <t>SEC14L3</t>
  </si>
  <si>
    <t>SELENBP1</t>
  </si>
  <si>
    <t>SELM</t>
  </si>
  <si>
    <t>SELV</t>
  </si>
  <si>
    <t>SEMA6D</t>
  </si>
  <si>
    <t>SEMG1</t>
  </si>
  <si>
    <t>SENP6</t>
  </si>
  <si>
    <t>SENP7</t>
  </si>
  <si>
    <t>SEPX1</t>
  </si>
  <si>
    <t>SERINC3</t>
  </si>
  <si>
    <t>SERINC4</t>
  </si>
  <si>
    <t>SERPINA11</t>
  </si>
  <si>
    <t>SERPINA13</t>
  </si>
  <si>
    <t>SERPINA2</t>
  </si>
  <si>
    <t>SERPINA7</t>
  </si>
  <si>
    <t>SERPINA9</t>
  </si>
  <si>
    <t>SERPINB10</t>
  </si>
  <si>
    <t>SERPINB11</t>
  </si>
  <si>
    <t>SERPINB12</t>
  </si>
  <si>
    <t>SERPINB13</t>
  </si>
  <si>
    <t>SERPINB2</t>
  </si>
  <si>
    <t>SERPINB5</t>
  </si>
  <si>
    <t>SERPINC1</t>
  </si>
  <si>
    <t>SERPINF1</t>
  </si>
  <si>
    <t>SERPINI2</t>
  </si>
  <si>
    <t>SETD6</t>
  </si>
  <si>
    <t>SETP4</t>
  </si>
  <si>
    <t>SF3A1</t>
  </si>
  <si>
    <t>SFRP5</t>
  </si>
  <si>
    <t>SFTA3</t>
  </si>
  <si>
    <t>SGCD</t>
  </si>
  <si>
    <t>SGCG</t>
  </si>
  <si>
    <t>SGCZ</t>
  </si>
  <si>
    <t>SGOL1</t>
  </si>
  <si>
    <t>SGTA</t>
  </si>
  <si>
    <t>SGTB</t>
  </si>
  <si>
    <t>SH2D6</t>
  </si>
  <si>
    <t>SH3BGRL</t>
  </si>
  <si>
    <t>SHANK2</t>
  </si>
  <si>
    <t>SHC2</t>
  </si>
  <si>
    <t>SHCBP1L</t>
  </si>
  <si>
    <t>SHISA2</t>
  </si>
  <si>
    <t>SI</t>
  </si>
  <si>
    <t>SIGLEC1</t>
  </si>
  <si>
    <t>SIRT1</t>
  </si>
  <si>
    <t>SIX6</t>
  </si>
  <si>
    <t>SLC10A1</t>
  </si>
  <si>
    <t>SLC10A2</t>
  </si>
  <si>
    <t>SLC10A7</t>
  </si>
  <si>
    <t>SLC12A1</t>
  </si>
  <si>
    <t>SLC12A5</t>
  </si>
  <si>
    <t>SLC12A8</t>
  </si>
  <si>
    <t>SLC16A10</t>
  </si>
  <si>
    <t>SLC16A2</t>
  </si>
  <si>
    <t>SLC17A1</t>
  </si>
  <si>
    <t>SLC17A2</t>
  </si>
  <si>
    <t>SLC17A4</t>
  </si>
  <si>
    <t>SLC17A6</t>
  </si>
  <si>
    <t>SLC17A8</t>
  </si>
  <si>
    <t>SLC18A1</t>
  </si>
  <si>
    <t>SLC18A3</t>
  </si>
  <si>
    <t>SLC19A3</t>
  </si>
  <si>
    <t>SLC1A3</t>
  </si>
  <si>
    <t>SLC1A6</t>
  </si>
  <si>
    <t>SLC22A12</t>
  </si>
  <si>
    <t>SLC22A13</t>
  </si>
  <si>
    <t>SLC22A24</t>
  </si>
  <si>
    <t>SLC22A25</t>
  </si>
  <si>
    <t>SLC22A8</t>
  </si>
  <si>
    <t>SLC22A9</t>
  </si>
  <si>
    <t>SLC25A14</t>
  </si>
  <si>
    <t>SLC25A27</t>
  </si>
  <si>
    <t>SLC25A30</t>
  </si>
  <si>
    <t>SLC25A31</t>
  </si>
  <si>
    <t>SLC25A35</t>
  </si>
  <si>
    <t>SLC25A44</t>
  </si>
  <si>
    <t>SLC25A6</t>
  </si>
  <si>
    <t>SLC26A10</t>
  </si>
  <si>
    <t>SLC26A6</t>
  </si>
  <si>
    <t>SLC26A8</t>
  </si>
  <si>
    <t>SLC27A3</t>
  </si>
  <si>
    <t>SLC28A3</t>
  </si>
  <si>
    <t>SLC29A1</t>
  </si>
  <si>
    <t>SLC2A2</t>
  </si>
  <si>
    <t>SLC35A1</t>
  </si>
  <si>
    <t>SLC35A4</t>
  </si>
  <si>
    <t>SLC35B2</t>
  </si>
  <si>
    <t>SLC35D3</t>
  </si>
  <si>
    <t>SLC35F4</t>
  </si>
  <si>
    <t>SLC35G3</t>
  </si>
  <si>
    <t>SLC36A2</t>
  </si>
  <si>
    <t>SLC38A1</t>
  </si>
  <si>
    <t>SLC38A4</t>
  </si>
  <si>
    <t>SLC38A9</t>
  </si>
  <si>
    <t>SLC41A1</t>
  </si>
  <si>
    <t>SLC41A2</t>
  </si>
  <si>
    <t>SLC43A2</t>
  </si>
  <si>
    <t>SLC44A5</t>
  </si>
  <si>
    <t>SLC45A2</t>
  </si>
  <si>
    <t>SLC4A10</t>
  </si>
  <si>
    <t>SLC4A11</t>
  </si>
  <si>
    <t>SLC4A4</t>
  </si>
  <si>
    <t>SLC4A8</t>
  </si>
  <si>
    <t>SLC5A10</t>
  </si>
  <si>
    <t>SLC5A12</t>
  </si>
  <si>
    <t>SLC5A4</t>
  </si>
  <si>
    <t>SLC5A7</t>
  </si>
  <si>
    <t>SLC5A8</t>
  </si>
  <si>
    <t>SLC6A1</t>
  </si>
  <si>
    <t>SLC6A11</t>
  </si>
  <si>
    <t>SLC6A15</t>
  </si>
  <si>
    <t>SLC6A4</t>
  </si>
  <si>
    <t>SLC7A11</t>
  </si>
  <si>
    <t>SLC7A13</t>
  </si>
  <si>
    <t>SLC7A14</t>
  </si>
  <si>
    <t>SLC9A10</t>
  </si>
  <si>
    <t>SLC9A11</t>
  </si>
  <si>
    <t>SLC9A2</t>
  </si>
  <si>
    <t>SLC9A3</t>
  </si>
  <si>
    <t>SLC9A6</t>
  </si>
  <si>
    <t>SLCO1A2</t>
  </si>
  <si>
    <t>SLCO1B1</t>
  </si>
  <si>
    <t>SLCO1B7</t>
  </si>
  <si>
    <t>SLCO1C1</t>
  </si>
  <si>
    <t>SLCO6A1</t>
  </si>
  <si>
    <t>SLED1</t>
  </si>
  <si>
    <t>SLFN11</t>
  </si>
  <si>
    <t>SLIT1</t>
  </si>
  <si>
    <t>SLIT2-IT1</t>
  </si>
  <si>
    <t>SLITRK2</t>
  </si>
  <si>
    <t>SLN</t>
  </si>
  <si>
    <t>SMAD1</t>
  </si>
  <si>
    <t>SMC1B</t>
  </si>
  <si>
    <t>SMC3</t>
  </si>
  <si>
    <t>SMEK3P</t>
  </si>
  <si>
    <t>SMR3B</t>
  </si>
  <si>
    <t>SMTN</t>
  </si>
  <si>
    <t>SMYD1</t>
  </si>
  <si>
    <t>SMYD5</t>
  </si>
  <si>
    <t>SNF8</t>
  </si>
  <si>
    <t>SNHG8</t>
  </si>
  <si>
    <t>SNRNP70</t>
  </si>
  <si>
    <t>SNTN</t>
  </si>
  <si>
    <t>SOCS5</t>
  </si>
  <si>
    <t>SOD3</t>
  </si>
  <si>
    <t>SOHLH1</t>
  </si>
  <si>
    <t>SORBS3</t>
  </si>
  <si>
    <t>SOS2</t>
  </si>
  <si>
    <t>SOX1</t>
  </si>
  <si>
    <t>SOX13</t>
  </si>
  <si>
    <t>SOX14</t>
  </si>
  <si>
    <t>SOX2-OT</t>
  </si>
  <si>
    <t>SOX6</t>
  </si>
  <si>
    <t>SP5</t>
  </si>
  <si>
    <t>SP7</t>
  </si>
  <si>
    <t>SP8</t>
  </si>
  <si>
    <t>SPACA4</t>
  </si>
  <si>
    <t>SPACA7</t>
  </si>
  <si>
    <t>SPAG1</t>
  </si>
  <si>
    <t>SPAG16</t>
  </si>
  <si>
    <t>SPAG9</t>
  </si>
  <si>
    <t>SPAM1</t>
  </si>
  <si>
    <t>SPANXA1</t>
  </si>
  <si>
    <t>SPANXA2-OT1</t>
  </si>
  <si>
    <t>SPANXB2</t>
  </si>
  <si>
    <t>SPANXD</t>
  </si>
  <si>
    <t>SPANXN3</t>
  </si>
  <si>
    <t>SPATA12</t>
  </si>
  <si>
    <t>SPATA17</t>
  </si>
  <si>
    <t>SPATA4</t>
  </si>
  <si>
    <t>SPATA5</t>
  </si>
  <si>
    <t>SPATA7</t>
  </si>
  <si>
    <t>SPATA9</t>
  </si>
  <si>
    <t>SPDYA</t>
  </si>
  <si>
    <t>SPECC1L</t>
  </si>
  <si>
    <t>SPEF2</t>
  </si>
  <si>
    <t>SPERT</t>
  </si>
  <si>
    <t>SPHKAP</t>
  </si>
  <si>
    <t>SPIC</t>
  </si>
  <si>
    <t>SPIN4</t>
  </si>
  <si>
    <t>SPINK6</t>
  </si>
  <si>
    <t>SPINLW1</t>
  </si>
  <si>
    <t>SPIRE1</t>
  </si>
  <si>
    <t>SPP2</t>
  </si>
  <si>
    <t>SPPL2B</t>
  </si>
  <si>
    <t>SPRED2</t>
  </si>
  <si>
    <t>SPRY2</t>
  </si>
  <si>
    <t>SPSB1</t>
  </si>
  <si>
    <t>SPTA1</t>
  </si>
  <si>
    <t>SPTAN1</t>
  </si>
  <si>
    <t>SPZ1</t>
  </si>
  <si>
    <t>SQSTM1</t>
  </si>
  <si>
    <t>SRCIN1</t>
  </si>
  <si>
    <t>SRD5A2</t>
  </si>
  <si>
    <t>SRPX</t>
  </si>
  <si>
    <t>SRSF11</t>
  </si>
  <si>
    <t>SRY</t>
  </si>
  <si>
    <t>SSBP1</t>
  </si>
  <si>
    <t>SSSCA1</t>
  </si>
  <si>
    <t>SSTR5</t>
  </si>
  <si>
    <t>SSX1</t>
  </si>
  <si>
    <t>SSX2</t>
  </si>
  <si>
    <t>SSX7</t>
  </si>
  <si>
    <t>SSX8</t>
  </si>
  <si>
    <t>ST13</t>
  </si>
  <si>
    <t>ST5</t>
  </si>
  <si>
    <t>ST8SIA4</t>
  </si>
  <si>
    <t>STARD6</t>
  </si>
  <si>
    <t>STARD9</t>
  </si>
  <si>
    <t>STAT4</t>
  </si>
  <si>
    <t>STAT6</t>
  </si>
  <si>
    <t>STH</t>
  </si>
  <si>
    <t>STK31</t>
  </si>
  <si>
    <t>STK32A</t>
  </si>
  <si>
    <t>STON1</t>
  </si>
  <si>
    <t>STRA6</t>
  </si>
  <si>
    <t>STRA8</t>
  </si>
  <si>
    <t>STRN</t>
  </si>
  <si>
    <t>STX8</t>
  </si>
  <si>
    <t>SUCNR1</t>
  </si>
  <si>
    <t>SULT1A4</t>
  </si>
  <si>
    <t>SULT1B1</t>
  </si>
  <si>
    <t>SULT2A1</t>
  </si>
  <si>
    <t>SULT4A1</t>
  </si>
  <si>
    <t>SUPT4H1</t>
  </si>
  <si>
    <t>SUPT7L</t>
  </si>
  <si>
    <t>SUV39H2</t>
  </si>
  <si>
    <t>SV2C</t>
  </si>
  <si>
    <t>SVOP</t>
  </si>
  <si>
    <t>SYCP1</t>
  </si>
  <si>
    <t>SYN2</t>
  </si>
  <si>
    <t>SYNPR</t>
  </si>
  <si>
    <t>SYT10</t>
  </si>
  <si>
    <t>SYT12</t>
  </si>
  <si>
    <t>SYT14L</t>
  </si>
  <si>
    <t>SYT4</t>
  </si>
  <si>
    <t>SYT7</t>
  </si>
  <si>
    <t>SYT9</t>
  </si>
  <si>
    <t>SYTL4</t>
  </si>
  <si>
    <t>TAAR1</t>
  </si>
  <si>
    <t>TAAR6</t>
  </si>
  <si>
    <t>TAAR9</t>
  </si>
  <si>
    <t>TACC2</t>
  </si>
  <si>
    <t>TACR1</t>
  </si>
  <si>
    <t>TACR3</t>
  </si>
  <si>
    <t>TAGLN</t>
  </si>
  <si>
    <t>TAGLN3</t>
  </si>
  <si>
    <t>TANC2</t>
  </si>
  <si>
    <t>TAS2R1</t>
  </si>
  <si>
    <t>TAS2R16</t>
  </si>
  <si>
    <t>TAS2R20</t>
  </si>
  <si>
    <t>TAS2R3</t>
  </si>
  <si>
    <t>TAS2R39</t>
  </si>
  <si>
    <t>TAS2R4</t>
  </si>
  <si>
    <t>TAS2R40</t>
  </si>
  <si>
    <t>TAS2R41</t>
  </si>
  <si>
    <t>TAS2R7</t>
  </si>
  <si>
    <t>TAS2R8</t>
  </si>
  <si>
    <t>TAT</t>
  </si>
  <si>
    <t>TBC1D14</t>
  </si>
  <si>
    <t>TBCB</t>
  </si>
  <si>
    <t>TBCD</t>
  </si>
  <si>
    <t>TBL1X</t>
  </si>
  <si>
    <t>TBX20</t>
  </si>
  <si>
    <t>TBX22</t>
  </si>
  <si>
    <t>TBX4</t>
  </si>
  <si>
    <t>TBX5</t>
  </si>
  <si>
    <t>TCEAL1</t>
  </si>
  <si>
    <t>TCEAL3</t>
  </si>
  <si>
    <t>TCF19</t>
  </si>
  <si>
    <t>TCIRG1</t>
  </si>
  <si>
    <t>TCTEX1D1</t>
  </si>
  <si>
    <t>TDG</t>
  </si>
  <si>
    <t>TDH</t>
  </si>
  <si>
    <t>TDRD1</t>
  </si>
  <si>
    <t>TDRD6</t>
  </si>
  <si>
    <t>TDRG1</t>
  </si>
  <si>
    <t>TECR</t>
  </si>
  <si>
    <t>TECRL</t>
  </si>
  <si>
    <t>TEDDM1</t>
  </si>
  <si>
    <t>TESK1</t>
  </si>
  <si>
    <t>TEX11</t>
  </si>
  <si>
    <t>TEX12</t>
  </si>
  <si>
    <t>TEX14</t>
  </si>
  <si>
    <t>TEX19</t>
  </si>
  <si>
    <t>TEX28</t>
  </si>
  <si>
    <t>TF</t>
  </si>
  <si>
    <t>TFAP2A</t>
  </si>
  <si>
    <t>TFAP2D</t>
  </si>
  <si>
    <t>TFDP3</t>
  </si>
  <si>
    <t>TGFA</t>
  </si>
  <si>
    <t>TGIF1</t>
  </si>
  <si>
    <t>TGM3</t>
  </si>
  <si>
    <t>TGM4</t>
  </si>
  <si>
    <t>TGM5</t>
  </si>
  <si>
    <t>THBS3</t>
  </si>
  <si>
    <t>THRSP</t>
  </si>
  <si>
    <t>TIFA</t>
  </si>
  <si>
    <t>TIGD1</t>
  </si>
  <si>
    <t>TIMELESS</t>
  </si>
  <si>
    <t>TIMM22</t>
  </si>
  <si>
    <t>TIMP1</t>
  </si>
  <si>
    <t>TJAP1</t>
  </si>
  <si>
    <t>TLL1</t>
  </si>
  <si>
    <t>TLL2</t>
  </si>
  <si>
    <t>TLR10</t>
  </si>
  <si>
    <t>TLR8-AS1</t>
  </si>
  <si>
    <t>TLX1</t>
  </si>
  <si>
    <t>TM7SF2</t>
  </si>
  <si>
    <t>TMC2</t>
  </si>
  <si>
    <t>TMC3</t>
  </si>
  <si>
    <t>TMCC3</t>
  </si>
  <si>
    <t>TMCO2</t>
  </si>
  <si>
    <t>TMEM108</t>
  </si>
  <si>
    <t>TMEM123</t>
  </si>
  <si>
    <t>TMEM129</t>
  </si>
  <si>
    <t>TMEM132D</t>
  </si>
  <si>
    <t>TMEM155</t>
  </si>
  <si>
    <t>TMEM156</t>
  </si>
  <si>
    <t>TMEM158</t>
  </si>
  <si>
    <t>TMEM164</t>
  </si>
  <si>
    <t>TMEM169</t>
  </si>
  <si>
    <t>TMEM176A</t>
  </si>
  <si>
    <t>TMEM180</t>
  </si>
  <si>
    <t>TMEM182</t>
  </si>
  <si>
    <t>TMEM202</t>
  </si>
  <si>
    <t>TMEM209</t>
  </si>
  <si>
    <t>TMEM213</t>
  </si>
  <si>
    <t>TMEM225</t>
  </si>
  <si>
    <t>TMEM229B</t>
  </si>
  <si>
    <t>TMEM231</t>
  </si>
  <si>
    <t>TMEM237</t>
  </si>
  <si>
    <t>TMEM26</t>
  </si>
  <si>
    <t>TMEM37</t>
  </si>
  <si>
    <t>TMEM39B</t>
  </si>
  <si>
    <t>TMEM43</t>
  </si>
  <si>
    <t>TMEM44</t>
  </si>
  <si>
    <t>TMEM55A</t>
  </si>
  <si>
    <t>TMEM72</t>
  </si>
  <si>
    <t>TMEM74</t>
  </si>
  <si>
    <t>TMPRSS11A</t>
  </si>
  <si>
    <t>TMPRSS11B</t>
  </si>
  <si>
    <t>TMPRSS11F</t>
  </si>
  <si>
    <t>TMPRSS12</t>
  </si>
  <si>
    <t>TMPRSS15</t>
  </si>
  <si>
    <t>TMPRSS6</t>
  </si>
  <si>
    <t>TMX3</t>
  </si>
  <si>
    <t>TNFRSF10D</t>
  </si>
  <si>
    <t>TNFRSF13B</t>
  </si>
  <si>
    <t>TNFSF10</t>
  </si>
  <si>
    <t>TNFSF11</t>
  </si>
  <si>
    <t>TNFSF18</t>
  </si>
  <si>
    <t>TNFSF4</t>
  </si>
  <si>
    <t>TNKS1BP1</t>
  </si>
  <si>
    <t>TNNI3K</t>
  </si>
  <si>
    <t>TNP1</t>
  </si>
  <si>
    <t>TNP2</t>
  </si>
  <si>
    <t>TOM1L2</t>
  </si>
  <si>
    <t>TP53TG1</t>
  </si>
  <si>
    <t>TPD52L3</t>
  </si>
  <si>
    <t>TPH1</t>
  </si>
  <si>
    <t>TPH2</t>
  </si>
  <si>
    <t>TPM1</t>
  </si>
  <si>
    <t>TPM2</t>
  </si>
  <si>
    <t>TPP1</t>
  </si>
  <si>
    <t>TPPP</t>
  </si>
  <si>
    <t>TPTE</t>
  </si>
  <si>
    <t>TPTE2P2</t>
  </si>
  <si>
    <t>TPTE2P3</t>
  </si>
  <si>
    <t>TRAFD1</t>
  </si>
  <si>
    <t>TRDN</t>
  </si>
  <si>
    <t>TREML3</t>
  </si>
  <si>
    <t>TREML4</t>
  </si>
  <si>
    <t>TRGV7</t>
  </si>
  <si>
    <t>TRIM15</t>
  </si>
  <si>
    <t>TRIM26</t>
  </si>
  <si>
    <t>TRIM28</t>
  </si>
  <si>
    <t>TRIM31</t>
  </si>
  <si>
    <t>TRIM36</t>
  </si>
  <si>
    <t>TRIM43</t>
  </si>
  <si>
    <t>TRIM48</t>
  </si>
  <si>
    <t>TRIM54</t>
  </si>
  <si>
    <t>TRIM55</t>
  </si>
  <si>
    <t>TRIM60</t>
  </si>
  <si>
    <t>TRIM64</t>
  </si>
  <si>
    <t>TRIML1</t>
  </si>
  <si>
    <t>TRIML2</t>
  </si>
  <si>
    <t>TRIP6</t>
  </si>
  <si>
    <t>TRPA1</t>
  </si>
  <si>
    <t>TRPC2</t>
  </si>
  <si>
    <t>TRPC5</t>
  </si>
  <si>
    <t>TRPC7</t>
  </si>
  <si>
    <t>TRPM1</t>
  </si>
  <si>
    <t>TRPM8</t>
  </si>
  <si>
    <t>TRPV3</t>
  </si>
  <si>
    <t>TRPV5</t>
  </si>
  <si>
    <t>TSGA10</t>
  </si>
  <si>
    <t>TSGA10IP</t>
  </si>
  <si>
    <t>TSHR</t>
  </si>
  <si>
    <t>TSPAN19</t>
  </si>
  <si>
    <t>TSPY26P</t>
  </si>
  <si>
    <t>TSPY3</t>
  </si>
  <si>
    <t>TSPYL6</t>
  </si>
  <si>
    <t>TSSK2</t>
  </si>
  <si>
    <t>TSSK6</t>
  </si>
  <si>
    <t>TTC21A</t>
  </si>
  <si>
    <t>TTC33</t>
  </si>
  <si>
    <t>TTC39A</t>
  </si>
  <si>
    <t>TTC5</t>
  </si>
  <si>
    <t>TTL</t>
  </si>
  <si>
    <t>TTLL10</t>
  </si>
  <si>
    <t>TTLL6</t>
  </si>
  <si>
    <t>TTPA</t>
  </si>
  <si>
    <t>TTTY10</t>
  </si>
  <si>
    <t>TTTY11</t>
  </si>
  <si>
    <t>TTTY12</t>
  </si>
  <si>
    <t>TTTY15</t>
  </si>
  <si>
    <t>TTTY2</t>
  </si>
  <si>
    <t>TTTY20</t>
  </si>
  <si>
    <t>TTTY21</t>
  </si>
  <si>
    <t>TTTY23</t>
  </si>
  <si>
    <t>TTTY3</t>
  </si>
  <si>
    <t>TTTY4C</t>
  </si>
  <si>
    <t>TTTY6</t>
  </si>
  <si>
    <t>TTTY7</t>
  </si>
  <si>
    <t>TTTY8</t>
  </si>
  <si>
    <t>TTTY9A</t>
  </si>
  <si>
    <t>TXLNG2P</t>
  </si>
  <si>
    <t>TYR</t>
  </si>
  <si>
    <t>TYW3</t>
  </si>
  <si>
    <t>UBASH3B</t>
  </si>
  <si>
    <t>UBE2I</t>
  </si>
  <si>
    <t>UBE2R2</t>
  </si>
  <si>
    <t>UBE2U</t>
  </si>
  <si>
    <t>UBE2V1</t>
  </si>
  <si>
    <t>UBL3</t>
  </si>
  <si>
    <t>UBQLN2</t>
  </si>
  <si>
    <t>UBQLN3</t>
  </si>
  <si>
    <t>UBR2</t>
  </si>
  <si>
    <t>UCP1</t>
  </si>
  <si>
    <t>UG0898H09</t>
  </si>
  <si>
    <t>UGT2A3</t>
  </si>
  <si>
    <t>ULBP3</t>
  </si>
  <si>
    <t>ULK2</t>
  </si>
  <si>
    <t>UNC13A</t>
  </si>
  <si>
    <t>UNC13C</t>
  </si>
  <si>
    <t>UNC5D</t>
  </si>
  <si>
    <t>UNC79</t>
  </si>
  <si>
    <t>UNC80</t>
  </si>
  <si>
    <t>UNC93A</t>
  </si>
  <si>
    <t>UNQ6494</t>
  </si>
  <si>
    <t>UNQ6975</t>
  </si>
  <si>
    <t>UPK2</t>
  </si>
  <si>
    <t>URGCP</t>
  </si>
  <si>
    <t>USP11</t>
  </si>
  <si>
    <t>USP26</t>
  </si>
  <si>
    <t>USP34</t>
  </si>
  <si>
    <t>USP46</t>
  </si>
  <si>
    <t>USP47</t>
  </si>
  <si>
    <t>USP9Y</t>
  </si>
  <si>
    <t>USPL1</t>
  </si>
  <si>
    <t>UTY</t>
  </si>
  <si>
    <t>VASH2</t>
  </si>
  <si>
    <t>VAT1</t>
  </si>
  <si>
    <t>VEGFB</t>
  </si>
  <si>
    <t>VENTXP1</t>
  </si>
  <si>
    <t>VHLL</t>
  </si>
  <si>
    <t>VIL1</t>
  </si>
  <si>
    <t>VKORC1L1</t>
  </si>
  <si>
    <t>VMA21</t>
  </si>
  <si>
    <t>VN1R2</t>
  </si>
  <si>
    <t>VN1R3</t>
  </si>
  <si>
    <t>VN1R4</t>
  </si>
  <si>
    <t>VPS13C</t>
  </si>
  <si>
    <t>VPS28</t>
  </si>
  <si>
    <t>VPS4A</t>
  </si>
  <si>
    <t>VPS72</t>
  </si>
  <si>
    <t>VRTN</t>
  </si>
  <si>
    <t>VSTM2A</t>
  </si>
  <si>
    <t>VSTM2B</t>
  </si>
  <si>
    <t>VWA3B</t>
  </si>
  <si>
    <t>VWA5B1</t>
  </si>
  <si>
    <t>VWC2L</t>
  </si>
  <si>
    <t>WAC</t>
  </si>
  <si>
    <t>WASH1</t>
  </si>
  <si>
    <t>WBP1</t>
  </si>
  <si>
    <t>WBP2NL</t>
  </si>
  <si>
    <t>WBP4</t>
  </si>
  <si>
    <t>WBSCR16</t>
  </si>
  <si>
    <t>WBSCR28</t>
  </si>
  <si>
    <t>WDHD1</t>
  </si>
  <si>
    <t>WDR17</t>
  </si>
  <si>
    <t>WDR18</t>
  </si>
  <si>
    <t>WDR34</t>
  </si>
  <si>
    <t>WDR65</t>
  </si>
  <si>
    <t>WDR72</t>
  </si>
  <si>
    <t>WDR81</t>
  </si>
  <si>
    <t>WDR87</t>
  </si>
  <si>
    <t>WDR96</t>
  </si>
  <si>
    <t>WFDC11</t>
  </si>
  <si>
    <t>WFDC12</t>
  </si>
  <si>
    <t>WFDC13</t>
  </si>
  <si>
    <t>WFDC9</t>
  </si>
  <si>
    <t>WISP3</t>
  </si>
  <si>
    <t>WNK3</t>
  </si>
  <si>
    <t>WNT3A</t>
  </si>
  <si>
    <t>WNT7B</t>
  </si>
  <si>
    <t>WNT8A</t>
  </si>
  <si>
    <t>WNT8B</t>
  </si>
  <si>
    <t>WNT9A</t>
  </si>
  <si>
    <t>WWC3</t>
  </si>
  <si>
    <t>XAGE1A</t>
  </si>
  <si>
    <t>XAGE2B</t>
  </si>
  <si>
    <t>XAGE3</t>
  </si>
  <si>
    <t>XIRP2</t>
  </si>
  <si>
    <t>XKRY2</t>
  </si>
  <si>
    <t>XPC</t>
  </si>
  <si>
    <t>XPO5</t>
  </si>
  <si>
    <t>XYLB</t>
  </si>
  <si>
    <t>YEATS2</t>
  </si>
  <si>
    <t>YPLR6490</t>
  </si>
  <si>
    <t>YWHAH</t>
  </si>
  <si>
    <t>ZAR1</t>
  </si>
  <si>
    <t>ZBTB16</t>
  </si>
  <si>
    <t>ZBTB20-AS1</t>
  </si>
  <si>
    <t>ZBTB33</t>
  </si>
  <si>
    <t>ZC3H11A</t>
  </si>
  <si>
    <t>ZCCHC13</t>
  </si>
  <si>
    <t>ZCCHC24</t>
  </si>
  <si>
    <t>ZCCHC5</t>
  </si>
  <si>
    <t>ZDHHC7</t>
  </si>
  <si>
    <t>ZFHX3</t>
  </si>
  <si>
    <t>ZFP1</t>
  </si>
  <si>
    <t>ZFP2</t>
  </si>
  <si>
    <t>ZFP30</t>
  </si>
  <si>
    <t>ZFP42</t>
  </si>
  <si>
    <t>ZFY</t>
  </si>
  <si>
    <t>ZFYVE27</t>
  </si>
  <si>
    <t>ZFYVE9</t>
  </si>
  <si>
    <t>ZHX2</t>
  </si>
  <si>
    <t>ZHX3</t>
  </si>
  <si>
    <t>ZIC1</t>
  </si>
  <si>
    <t>ZIC3</t>
  </si>
  <si>
    <t>ZIM3</t>
  </si>
  <si>
    <t>ZNF10</t>
  </si>
  <si>
    <t>ZNF136</t>
  </si>
  <si>
    <t>ZNF154</t>
  </si>
  <si>
    <t>ZNF177</t>
  </si>
  <si>
    <t>ZNF187</t>
  </si>
  <si>
    <t>ZNF222</t>
  </si>
  <si>
    <t>ZNF229</t>
  </si>
  <si>
    <t>ZNF238</t>
  </si>
  <si>
    <t>ZNF25</t>
  </si>
  <si>
    <t>ZNF250</t>
  </si>
  <si>
    <t>ZNF280D</t>
  </si>
  <si>
    <t>ZNF286A</t>
  </si>
  <si>
    <t>ZNF322</t>
  </si>
  <si>
    <t>ZNF337</t>
  </si>
  <si>
    <t>ZNF358</t>
  </si>
  <si>
    <t>ZNF367</t>
  </si>
  <si>
    <t>ZNF394</t>
  </si>
  <si>
    <t>ZNF415</t>
  </si>
  <si>
    <t>ZNF444</t>
  </si>
  <si>
    <t>ZNF449</t>
  </si>
  <si>
    <t>ZNF45</t>
  </si>
  <si>
    <t>ZNF503</t>
  </si>
  <si>
    <t>ZNF526</t>
  </si>
  <si>
    <t>ZNF536</t>
  </si>
  <si>
    <t>ZNF560</t>
  </si>
  <si>
    <t>ZNF580</t>
  </si>
  <si>
    <t>ZNF629</t>
  </si>
  <si>
    <t>ZNF641</t>
  </si>
  <si>
    <t>ZNF645</t>
  </si>
  <si>
    <t>ZNF692</t>
  </si>
  <si>
    <t>ZNF697</t>
  </si>
  <si>
    <t>ZNF708</t>
  </si>
  <si>
    <t>ZNF720</t>
  </si>
  <si>
    <t>ZNF770</t>
  </si>
  <si>
    <t>ZNF783</t>
  </si>
  <si>
    <t>ZNF804A</t>
  </si>
  <si>
    <t>ZNF804B</t>
  </si>
  <si>
    <t>ZNF81</t>
  </si>
  <si>
    <t>ZNF829</t>
  </si>
  <si>
    <t>ZNF844</t>
  </si>
  <si>
    <t>ZNF847P</t>
  </si>
  <si>
    <t>ZNF879</t>
  </si>
  <si>
    <t>ZNF90</t>
  </si>
  <si>
    <t>ZNF92</t>
  </si>
  <si>
    <t>ZP1</t>
  </si>
  <si>
    <t>ZP4</t>
  </si>
  <si>
    <t>ZPBP2</t>
  </si>
  <si>
    <t>ZPLD1</t>
  </si>
  <si>
    <t>ZRANB1</t>
  </si>
  <si>
    <t>ZRANB2</t>
  </si>
  <si>
    <t>ZSWIM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12" borderId="7" applyNumberFormat="0" applyFon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2" borderId="5" applyNumberFormat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12" fillId="11" borderId="3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6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953"/>
  <sheetViews>
    <sheetView tabSelected="1" workbookViewId="0">
      <selection activeCell="C9" sqref="C9"/>
    </sheetView>
  </sheetViews>
  <sheetFormatPr defaultColWidth="9" defaultRowHeight="13.5"/>
  <sheetData>
    <row r="1" ht="15.75" spans="1:1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ht="15.75" spans="1:19">
      <c r="A2" s="2" t="s">
        <v>19</v>
      </c>
      <c r="B2" s="2">
        <v>-0.04834938</v>
      </c>
      <c r="C2" s="2">
        <v>1.18081</v>
      </c>
      <c r="D2" s="2">
        <v>0.9151268</v>
      </c>
      <c r="E2" s="2">
        <v>-0.206316</v>
      </c>
      <c r="F2" s="2">
        <v>1.2010365</v>
      </c>
      <c r="G2" s="2">
        <v>-0.13713264</v>
      </c>
      <c r="H2" s="2">
        <v>0.03494072</v>
      </c>
      <c r="I2" s="2">
        <v>0.053635597</v>
      </c>
      <c r="J2" s="2">
        <v>0.1822033</v>
      </c>
      <c r="K2" s="2">
        <v>-0.58863544</v>
      </c>
      <c r="L2" s="2">
        <v>-0.40317822</v>
      </c>
      <c r="M2" s="2">
        <v>-0.4452448</v>
      </c>
      <c r="N2" s="2">
        <v>-0.50286007</v>
      </c>
      <c r="O2" s="2">
        <v>2.1987486</v>
      </c>
      <c r="P2" s="2">
        <v>-6.070035</v>
      </c>
      <c r="Q2" s="2">
        <v>-2.7111485</v>
      </c>
      <c r="R2" s="2">
        <v>0.28830147</v>
      </c>
      <c r="S2" s="2">
        <v>0.13134003</v>
      </c>
    </row>
    <row r="3" ht="15.75" spans="1:19">
      <c r="A3" s="2" t="s">
        <v>20</v>
      </c>
      <c r="B3" s="2">
        <v>-0.81888368</v>
      </c>
      <c r="C3" s="2">
        <v>-1.048851423</v>
      </c>
      <c r="D3" s="2">
        <v>-0.97260323</v>
      </c>
      <c r="E3" s="2">
        <v>-0.6625437</v>
      </c>
      <c r="F3" s="2">
        <v>-0.946720847</v>
      </c>
      <c r="G3" s="2">
        <v>0.339946021</v>
      </c>
      <c r="H3" s="2">
        <v>-0.287922777</v>
      </c>
      <c r="I3" s="2">
        <v>-0.619547913</v>
      </c>
      <c r="J3" s="2">
        <v>-0.3470536</v>
      </c>
      <c r="K3" s="2">
        <v>-0.298037135</v>
      </c>
      <c r="L3" s="2">
        <v>-0.234370943</v>
      </c>
      <c r="M3" s="2">
        <v>-0.351820383</v>
      </c>
      <c r="N3" s="2">
        <v>-0.01499598</v>
      </c>
      <c r="O3" s="2">
        <v>3.54230992</v>
      </c>
      <c r="P3" s="2">
        <v>2.5160799</v>
      </c>
      <c r="Q3" s="2">
        <v>3.241105143</v>
      </c>
      <c r="R3" s="2">
        <v>0.205696187</v>
      </c>
      <c r="S3" s="2">
        <v>0.529663183</v>
      </c>
    </row>
    <row r="4" ht="15.75" spans="1:19">
      <c r="A4" s="2" t="s">
        <v>21</v>
      </c>
      <c r="B4" s="2">
        <v>-2.3915682</v>
      </c>
      <c r="C4" s="2">
        <v>-3.4512396</v>
      </c>
      <c r="D4" s="2">
        <v>0.2740512</v>
      </c>
      <c r="E4" s="2">
        <v>0.6699071</v>
      </c>
      <c r="F4" s="2">
        <v>-3.0197115</v>
      </c>
      <c r="G4" s="2">
        <v>-0.6381383</v>
      </c>
      <c r="H4" s="2">
        <v>-1.975472</v>
      </c>
      <c r="I4" s="2">
        <v>-2.9795084</v>
      </c>
      <c r="J4" s="2">
        <v>-2.1927767</v>
      </c>
      <c r="K4" s="2">
        <v>-0.5222316</v>
      </c>
      <c r="L4" s="2">
        <v>-0.11696148</v>
      </c>
      <c r="M4" s="2">
        <v>-0.3081951</v>
      </c>
      <c r="N4" s="2">
        <v>0.24482155</v>
      </c>
      <c r="O4" s="2">
        <v>5.710829</v>
      </c>
      <c r="P4" s="2">
        <v>6.2514954</v>
      </c>
      <c r="Q4" s="2">
        <v>6.7988033</v>
      </c>
      <c r="R4" s="2">
        <v>0.04573822</v>
      </c>
      <c r="S4" s="2">
        <v>6.1116934</v>
      </c>
    </row>
    <row r="5" ht="15.75" spans="1:19">
      <c r="A5" s="2" t="s">
        <v>22</v>
      </c>
      <c r="B5" s="2">
        <v>-0.16059399</v>
      </c>
      <c r="C5" s="2">
        <v>-2.4823174</v>
      </c>
      <c r="D5" s="2">
        <v>-1.4164653</v>
      </c>
      <c r="E5" s="2">
        <v>0.16105032</v>
      </c>
      <c r="F5" s="2">
        <v>-2.2654119</v>
      </c>
      <c r="G5" s="2">
        <v>-0.29441833</v>
      </c>
      <c r="H5" s="2">
        <v>-1.6035218</v>
      </c>
      <c r="I5" s="2">
        <v>-2.6377892</v>
      </c>
      <c r="J5" s="2">
        <v>-0.045702934</v>
      </c>
      <c r="K5" s="2">
        <v>3.0619373</v>
      </c>
      <c r="L5" s="2">
        <v>0.040575504</v>
      </c>
      <c r="M5" s="2">
        <v>-0.040575504</v>
      </c>
      <c r="N5" s="2">
        <v>1.1689868</v>
      </c>
      <c r="O5" s="2">
        <v>6.3470674</v>
      </c>
      <c r="P5" s="2">
        <v>5.1138077</v>
      </c>
      <c r="Q5" s="2">
        <v>6.310335</v>
      </c>
      <c r="R5" s="2">
        <v>0.37439156</v>
      </c>
      <c r="S5" s="2">
        <v>2.9275818</v>
      </c>
    </row>
    <row r="6" ht="15.75" spans="1:19">
      <c r="A6" s="2" t="s">
        <v>23</v>
      </c>
      <c r="B6" s="2">
        <v>0.03602457</v>
      </c>
      <c r="C6" s="2">
        <v>-2.639429</v>
      </c>
      <c r="D6" s="2">
        <v>-2.5043583</v>
      </c>
      <c r="E6" s="2">
        <v>-1.3854856</v>
      </c>
      <c r="F6" s="2">
        <v>-3.0641775</v>
      </c>
      <c r="G6" s="2">
        <v>-0.18296671</v>
      </c>
      <c r="H6" s="2">
        <v>-1.5503998</v>
      </c>
      <c r="I6" s="2">
        <v>-2.5686932</v>
      </c>
      <c r="J6" s="2">
        <v>-1.8117037</v>
      </c>
      <c r="K6" s="2">
        <v>1.3978438</v>
      </c>
      <c r="L6" s="2">
        <v>2.0031767</v>
      </c>
      <c r="M6" s="2">
        <v>-0.09689188</v>
      </c>
      <c r="N6" s="2">
        <v>0.48056126</v>
      </c>
      <c r="O6" s="2">
        <v>6.1248674</v>
      </c>
      <c r="P6" s="2">
        <v>4.950242</v>
      </c>
      <c r="Q6" s="2">
        <v>6.146769</v>
      </c>
      <c r="R6" s="2">
        <v>1.1769857</v>
      </c>
      <c r="S6" s="2">
        <v>4.08489</v>
      </c>
    </row>
    <row r="7" ht="15.75" spans="1:19">
      <c r="A7" s="2" t="s">
        <v>24</v>
      </c>
      <c r="B7" s="2">
        <v>-0.9412694</v>
      </c>
      <c r="C7" s="2">
        <v>-4.4732485</v>
      </c>
      <c r="D7" s="2">
        <v>-2.9316788</v>
      </c>
      <c r="E7" s="2">
        <v>-0.88675404</v>
      </c>
      <c r="F7" s="2">
        <v>-4.6389675</v>
      </c>
      <c r="G7" s="2">
        <v>-0.7688813</v>
      </c>
      <c r="H7" s="2">
        <v>0.038724422</v>
      </c>
      <c r="I7" s="2">
        <v>-0.25462866</v>
      </c>
      <c r="J7" s="2">
        <v>-0.3864255</v>
      </c>
      <c r="K7" s="2">
        <v>-0.02831173</v>
      </c>
      <c r="L7" s="2">
        <v>0.24167967</v>
      </c>
      <c r="M7" s="2">
        <v>0.18467426</v>
      </c>
      <c r="N7" s="2">
        <v>-0.116241455</v>
      </c>
      <c r="O7" s="2">
        <v>4.508234</v>
      </c>
      <c r="P7" s="2">
        <v>3.3336084</v>
      </c>
      <c r="Q7" s="2">
        <v>4.5301356</v>
      </c>
      <c r="R7" s="2">
        <v>3.1432538</v>
      </c>
      <c r="S7" s="2">
        <v>1.1473823</v>
      </c>
    </row>
    <row r="8" ht="15.75" spans="1:19">
      <c r="A8" s="2" t="s">
        <v>25</v>
      </c>
      <c r="B8" s="2">
        <v>-0.42839098</v>
      </c>
      <c r="C8" s="2">
        <v>-3.160995</v>
      </c>
      <c r="D8" s="2">
        <v>-1.4285975</v>
      </c>
      <c r="E8" s="2">
        <v>-1.4740267</v>
      </c>
      <c r="F8" s="2">
        <v>-3.0451179</v>
      </c>
      <c r="G8" s="2">
        <v>-0.37003088</v>
      </c>
      <c r="H8" s="2">
        <v>-1.705481</v>
      </c>
      <c r="I8" s="2">
        <v>-2.710918</v>
      </c>
      <c r="J8" s="2">
        <v>-1.9224296</v>
      </c>
      <c r="K8" s="2">
        <v>-0.14217138</v>
      </c>
      <c r="L8" s="2">
        <v>0.2416234</v>
      </c>
      <c r="M8" s="2">
        <v>0.006043911</v>
      </c>
      <c r="N8" s="2">
        <v>2.0135841</v>
      </c>
      <c r="O8" s="2">
        <v>5.978383</v>
      </c>
      <c r="P8" s="2">
        <v>4.8037567</v>
      </c>
      <c r="Q8" s="2">
        <v>6.000284</v>
      </c>
      <c r="R8" s="2">
        <v>0.3223958</v>
      </c>
      <c r="S8" s="2">
        <v>8.468393</v>
      </c>
    </row>
    <row r="9" ht="15.75" spans="1:19">
      <c r="A9" s="2" t="s">
        <v>26</v>
      </c>
      <c r="B9" s="2">
        <v>0.47242975</v>
      </c>
      <c r="C9" s="2">
        <v>0.1945796</v>
      </c>
      <c r="D9" s="2">
        <v>-0.2577901</v>
      </c>
      <c r="E9" s="2">
        <v>-0.18231535</v>
      </c>
      <c r="F9" s="2">
        <v>-0.09891653</v>
      </c>
      <c r="G9" s="2">
        <v>-0.33469725</v>
      </c>
      <c r="H9" s="2">
        <v>0.031040668</v>
      </c>
      <c r="I9" s="2">
        <v>-0.031040668</v>
      </c>
      <c r="J9" s="2">
        <v>-0.084745884</v>
      </c>
      <c r="K9" s="2">
        <v>-1.3910651</v>
      </c>
      <c r="L9" s="2">
        <v>-1.3076148</v>
      </c>
      <c r="M9" s="2">
        <v>-1.3079534</v>
      </c>
      <c r="N9" s="2">
        <v>-1.4671202</v>
      </c>
      <c r="O9" s="2">
        <v>-1.6061509</v>
      </c>
      <c r="P9" s="2">
        <v>-2.2067575</v>
      </c>
      <c r="Q9" s="2">
        <v>-1.5842495</v>
      </c>
      <c r="R9" s="2">
        <v>-0.40861654</v>
      </c>
      <c r="S9" s="2">
        <v>-4.4805984</v>
      </c>
    </row>
    <row r="10" ht="15.75" spans="1:19">
      <c r="A10" s="2" t="s">
        <v>27</v>
      </c>
      <c r="B10" s="2">
        <v>-1.868504</v>
      </c>
      <c r="C10" s="2">
        <v>-3.0646882</v>
      </c>
      <c r="D10" s="2">
        <v>-2.757423</v>
      </c>
      <c r="E10" s="2">
        <v>-2.1829438</v>
      </c>
      <c r="F10" s="2">
        <v>-2.9181962</v>
      </c>
      <c r="G10" s="2">
        <v>0.93298244</v>
      </c>
      <c r="H10" s="2">
        <v>-1.4534459</v>
      </c>
      <c r="I10" s="2">
        <v>-2.4502444</v>
      </c>
      <c r="J10" s="2">
        <v>-1.6710086</v>
      </c>
      <c r="K10" s="2">
        <v>-0.3202319</v>
      </c>
      <c r="L10" s="2">
        <v>-0.011236668</v>
      </c>
      <c r="M10" s="2">
        <v>-0.048265934</v>
      </c>
      <c r="N10" s="2">
        <v>0.49990416</v>
      </c>
      <c r="O10" s="2">
        <v>6.236315</v>
      </c>
      <c r="P10" s="2">
        <v>5.0616884</v>
      </c>
      <c r="Q10" s="2">
        <v>6.378254</v>
      </c>
      <c r="R10" s="2">
        <v>0.522161</v>
      </c>
      <c r="S10" s="2">
        <v>2.8754625</v>
      </c>
    </row>
    <row r="11" ht="15.75" spans="1:19">
      <c r="A11" s="2" t="s">
        <v>28</v>
      </c>
      <c r="B11" s="2">
        <v>0.125948911</v>
      </c>
      <c r="C11" s="2">
        <v>-1.157084957</v>
      </c>
      <c r="D11" s="2">
        <v>-1.12550099</v>
      </c>
      <c r="E11" s="2">
        <v>-0.5624552</v>
      </c>
      <c r="F11" s="2">
        <v>-0.843806613</v>
      </c>
      <c r="G11" s="2">
        <v>0.08041048</v>
      </c>
      <c r="H11" s="2">
        <v>-0.50650597</v>
      </c>
      <c r="I11" s="2">
        <v>-0.710747398</v>
      </c>
      <c r="J11" s="2">
        <v>-0.636133833</v>
      </c>
      <c r="K11" s="2">
        <v>0.314931233</v>
      </c>
      <c r="L11" s="2">
        <v>0.720925817</v>
      </c>
      <c r="M11" s="2">
        <v>0.533505753</v>
      </c>
      <c r="N11" s="2">
        <v>1.279596633</v>
      </c>
      <c r="O11" s="2">
        <v>2.96283782</v>
      </c>
      <c r="P11" s="2">
        <v>5.859621667</v>
      </c>
      <c r="Q11" s="2">
        <v>3.386898233</v>
      </c>
      <c r="R11" s="2">
        <v>0.361128018</v>
      </c>
      <c r="S11" s="2">
        <v>2.755620787</v>
      </c>
    </row>
    <row r="12" ht="15.75" spans="1:19">
      <c r="A12" s="2" t="s">
        <v>29</v>
      </c>
      <c r="B12" s="2">
        <v>0.55960846</v>
      </c>
      <c r="C12" s="2">
        <v>-3.4352446</v>
      </c>
      <c r="D12" s="2">
        <v>-1.5737219</v>
      </c>
      <c r="E12" s="2">
        <v>-0.8562088</v>
      </c>
      <c r="F12" s="2">
        <v>-2.290224</v>
      </c>
      <c r="G12" s="2">
        <v>-0.47102308</v>
      </c>
      <c r="H12" s="2">
        <v>-0.4781747</v>
      </c>
      <c r="I12" s="2">
        <v>-1.3777881</v>
      </c>
      <c r="J12" s="2">
        <v>-2.100439</v>
      </c>
      <c r="K12" s="2">
        <v>1.4840188</v>
      </c>
      <c r="L12" s="2">
        <v>2.1010256</v>
      </c>
      <c r="M12" s="2">
        <v>1.6773582</v>
      </c>
      <c r="N12" s="2">
        <v>1.6207352</v>
      </c>
      <c r="O12" s="2">
        <v>5.8821974</v>
      </c>
      <c r="P12" s="2">
        <v>4.707572</v>
      </c>
      <c r="Q12" s="2">
        <v>5.904099</v>
      </c>
      <c r="R12" s="2">
        <v>0.05521679</v>
      </c>
      <c r="S12" s="2">
        <v>10.000541</v>
      </c>
    </row>
    <row r="13" ht="15.75" spans="1:19">
      <c r="A13" s="2" t="s">
        <v>30</v>
      </c>
      <c r="B13" s="2">
        <v>0.16920567</v>
      </c>
      <c r="C13" s="2">
        <v>-0.14437675</v>
      </c>
      <c r="D13" s="2">
        <v>0.3164835</v>
      </c>
      <c r="E13" s="2">
        <v>0.48036098</v>
      </c>
      <c r="F13" s="2">
        <v>0.36958694</v>
      </c>
      <c r="G13" s="2">
        <v>-0.2965088</v>
      </c>
      <c r="H13" s="2">
        <v>0.063715935</v>
      </c>
      <c r="I13" s="2">
        <v>-0.13185978</v>
      </c>
      <c r="J13" s="2">
        <v>-0.18596268</v>
      </c>
      <c r="K13" s="2">
        <v>0.019767761</v>
      </c>
      <c r="L13" s="2">
        <v>-0.19341946</v>
      </c>
      <c r="M13" s="2">
        <v>0.0870142</v>
      </c>
      <c r="N13" s="2">
        <v>-0.019767761</v>
      </c>
      <c r="O13" s="2">
        <v>-0.7249162</v>
      </c>
      <c r="P13" s="2">
        <v>2.1937432</v>
      </c>
      <c r="Q13" s="2">
        <v>-0.70301485</v>
      </c>
      <c r="R13" s="2">
        <v>-1.9572268</v>
      </c>
      <c r="S13" s="2">
        <v>-4.085768</v>
      </c>
    </row>
    <row r="14" ht="15.75" spans="1:19">
      <c r="A14" s="2" t="s">
        <v>31</v>
      </c>
      <c r="B14" s="2">
        <v>-1.9800601</v>
      </c>
      <c r="C14" s="2">
        <v>-1.9290338</v>
      </c>
      <c r="D14" s="2">
        <v>-1.1025014</v>
      </c>
      <c r="E14" s="2">
        <v>-0.4073844</v>
      </c>
      <c r="F14" s="2">
        <v>-1.6423831</v>
      </c>
      <c r="G14" s="2">
        <v>-1.3646903</v>
      </c>
      <c r="H14" s="2">
        <v>-0.88311815</v>
      </c>
      <c r="I14" s="2">
        <v>-0.98808336</v>
      </c>
      <c r="J14" s="2">
        <v>-0.8833642</v>
      </c>
      <c r="K14" s="2">
        <v>1.0472765</v>
      </c>
      <c r="L14" s="2">
        <v>0.8125768</v>
      </c>
      <c r="M14" s="2">
        <v>0.60377884</v>
      </c>
      <c r="N14" s="2">
        <v>0.19804001</v>
      </c>
      <c r="O14" s="2">
        <v>2.6320465</v>
      </c>
      <c r="P14" s="2">
        <v>9.038559</v>
      </c>
      <c r="Q14" s="2">
        <v>2.6539478</v>
      </c>
      <c r="R14" s="2">
        <v>-0.35817814</v>
      </c>
      <c r="S14" s="2">
        <v>7.584171</v>
      </c>
    </row>
    <row r="15" ht="15.75" spans="1:19">
      <c r="A15" s="2" t="s">
        <v>32</v>
      </c>
      <c r="B15" s="2">
        <v>-0.4191593</v>
      </c>
      <c r="C15" s="2">
        <v>2.5306967</v>
      </c>
      <c r="D15" s="2">
        <v>1.8937038</v>
      </c>
      <c r="E15" s="2">
        <v>-0.2117318</v>
      </c>
      <c r="F15" s="2">
        <v>2.30102905</v>
      </c>
      <c r="G15" s="2">
        <v>1.20790948</v>
      </c>
      <c r="H15" s="2">
        <v>0.88194836</v>
      </c>
      <c r="I15" s="2">
        <v>0.93161381</v>
      </c>
      <c r="J15" s="2">
        <v>1.02539768</v>
      </c>
      <c r="K15" s="2">
        <v>0.466565</v>
      </c>
      <c r="L15" s="2">
        <v>0.732433925</v>
      </c>
      <c r="M15" s="2">
        <v>0.947064995</v>
      </c>
      <c r="N15" s="2">
        <v>0.49542342</v>
      </c>
      <c r="O15" s="2">
        <v>3.09880365</v>
      </c>
      <c r="P15" s="2">
        <v>3.04108405</v>
      </c>
      <c r="Q15" s="2">
        <v>3.120705</v>
      </c>
      <c r="R15" s="2">
        <v>0.89348183</v>
      </c>
      <c r="S15" s="2">
        <v>2.845666185</v>
      </c>
    </row>
    <row r="16" ht="15.75" spans="1:19">
      <c r="A16" s="2" t="s">
        <v>33</v>
      </c>
      <c r="B16" s="2">
        <v>0.049476624</v>
      </c>
      <c r="C16" s="2">
        <v>-3.4745913</v>
      </c>
      <c r="D16" s="2">
        <v>-1.4932008</v>
      </c>
      <c r="E16" s="2">
        <v>-1.3102179</v>
      </c>
      <c r="F16" s="2">
        <v>-2.8071213</v>
      </c>
      <c r="G16" s="2">
        <v>-0.57323456</v>
      </c>
      <c r="H16" s="2">
        <v>-0.1269474</v>
      </c>
      <c r="I16" s="2">
        <v>0.07684088</v>
      </c>
      <c r="J16" s="2">
        <v>-0.046658993</v>
      </c>
      <c r="K16" s="2">
        <v>-0.007118225</v>
      </c>
      <c r="L16" s="2">
        <v>0.03613472</v>
      </c>
      <c r="M16" s="2">
        <v>-0.39340115</v>
      </c>
      <c r="N16" s="2">
        <v>1.7437162</v>
      </c>
      <c r="O16" s="2">
        <v>5.859026</v>
      </c>
      <c r="P16" s="2">
        <v>4.6844006</v>
      </c>
      <c r="Q16" s="2">
        <v>5.8809276</v>
      </c>
      <c r="R16" s="2">
        <v>0.06732845</v>
      </c>
      <c r="S16" s="2">
        <v>2.4981742</v>
      </c>
    </row>
    <row r="17" ht="15.75" spans="1:19">
      <c r="A17" s="2" t="s">
        <v>34</v>
      </c>
      <c r="B17" s="2">
        <v>-1.1951885</v>
      </c>
      <c r="C17" s="2">
        <v>-2.8087664</v>
      </c>
      <c r="D17" s="2">
        <v>-0.02073574</v>
      </c>
      <c r="E17" s="2">
        <v>0.6180258</v>
      </c>
      <c r="F17" s="2">
        <v>-2.934061</v>
      </c>
      <c r="G17" s="2">
        <v>-0.29787397</v>
      </c>
      <c r="H17" s="2">
        <v>-1.6134253</v>
      </c>
      <c r="I17" s="2">
        <v>-2.6463614</v>
      </c>
      <c r="J17" s="2">
        <v>-1.9801664</v>
      </c>
      <c r="K17" s="2">
        <v>-0.37200356</v>
      </c>
      <c r="L17" s="2">
        <v>0.22240353</v>
      </c>
      <c r="M17" s="2">
        <v>-0.019534111</v>
      </c>
      <c r="N17" s="2">
        <v>0.35656834</v>
      </c>
      <c r="O17" s="2">
        <v>6.331566</v>
      </c>
      <c r="P17" s="2">
        <v>10.416012</v>
      </c>
      <c r="Q17" s="2">
        <v>6.3534675</v>
      </c>
      <c r="R17" s="2">
        <v>0.37279892</v>
      </c>
      <c r="S17" s="2">
        <v>2.970714</v>
      </c>
    </row>
    <row r="18" ht="15.75" spans="1:19">
      <c r="A18" s="2" t="s">
        <v>35</v>
      </c>
      <c r="B18" s="2">
        <v>0.01275611</v>
      </c>
      <c r="C18" s="2">
        <v>2.00886035</v>
      </c>
      <c r="D18" s="2">
        <v>1.63017345</v>
      </c>
      <c r="E18" s="2">
        <v>0.68332553</v>
      </c>
      <c r="F18" s="2">
        <v>1.40619155</v>
      </c>
      <c r="G18" s="2">
        <v>0.31113982</v>
      </c>
      <c r="H18" s="2">
        <v>0.418259865</v>
      </c>
      <c r="I18" s="2">
        <v>0.322461365</v>
      </c>
      <c r="J18" s="2">
        <v>0.156397579</v>
      </c>
      <c r="K18" s="2">
        <v>0.63301015</v>
      </c>
      <c r="L18" s="2">
        <v>0.386611715</v>
      </c>
      <c r="M18" s="2">
        <v>0.15116478</v>
      </c>
      <c r="N18" s="2">
        <v>0.305816635</v>
      </c>
      <c r="O18" s="2">
        <v>1.38374129</v>
      </c>
      <c r="P18" s="2">
        <v>6.12971735</v>
      </c>
      <c r="Q18" s="2">
        <v>2.298059725</v>
      </c>
      <c r="R18" s="2">
        <v>-0.356750253</v>
      </c>
      <c r="S18" s="2">
        <v>-2.24602245</v>
      </c>
    </row>
    <row r="19" ht="15.75" spans="1:19">
      <c r="A19" s="2" t="s">
        <v>36</v>
      </c>
      <c r="B19" s="2">
        <v>0.4772725</v>
      </c>
      <c r="C19" s="2">
        <v>0.47979307</v>
      </c>
      <c r="D19" s="2">
        <v>0.59964514</v>
      </c>
      <c r="E19" s="2">
        <v>0.34456015</v>
      </c>
      <c r="F19" s="2">
        <v>0.5624099</v>
      </c>
      <c r="G19" s="2">
        <v>-0.10955</v>
      </c>
      <c r="H19" s="2">
        <v>0.22082949</v>
      </c>
      <c r="I19" s="2">
        <v>0.08087969</v>
      </c>
      <c r="J19" s="2">
        <v>-0.000267</v>
      </c>
      <c r="K19" s="2">
        <v>-0.66625357</v>
      </c>
      <c r="L19" s="2">
        <v>-0.66741514</v>
      </c>
      <c r="M19" s="2">
        <v>-0.5659356</v>
      </c>
      <c r="N19" s="2">
        <v>-0.7459655</v>
      </c>
      <c r="O19" s="2">
        <v>-0.9004967</v>
      </c>
      <c r="P19" s="2">
        <v>1.90415</v>
      </c>
      <c r="Q19" s="2">
        <v>-0.87859535</v>
      </c>
      <c r="R19" s="2">
        <v>-1.7072444</v>
      </c>
      <c r="S19" s="2">
        <v>-4.2613487</v>
      </c>
    </row>
    <row r="20" ht="15.75" spans="1:19">
      <c r="A20" s="2" t="s">
        <v>37</v>
      </c>
      <c r="B20" s="2">
        <v>-0.48512506</v>
      </c>
      <c r="C20" s="2">
        <v>-1.6473598</v>
      </c>
      <c r="D20" s="2">
        <v>-1.9039059</v>
      </c>
      <c r="E20" s="2">
        <v>-2.0053883</v>
      </c>
      <c r="F20" s="2">
        <v>-2.8795404</v>
      </c>
      <c r="G20" s="2">
        <v>-0.13816309</v>
      </c>
      <c r="H20" s="2">
        <v>-1.5100183</v>
      </c>
      <c r="I20" s="2">
        <v>-2.4727745</v>
      </c>
      <c r="J20" s="2">
        <v>-1.7613697</v>
      </c>
      <c r="K20" s="2">
        <v>-0.28581905</v>
      </c>
      <c r="L20" s="2">
        <v>0.14425755</v>
      </c>
      <c r="M20" s="2">
        <v>1.3269548</v>
      </c>
      <c r="N20" s="2">
        <v>0.64927673</v>
      </c>
      <c r="O20" s="2">
        <v>6.1776857</v>
      </c>
      <c r="P20" s="2">
        <v>5.0030603</v>
      </c>
      <c r="Q20" s="2">
        <v>6.7357216</v>
      </c>
      <c r="R20" s="2">
        <v>0.4012394</v>
      </c>
      <c r="S20" s="2">
        <v>5.8532863</v>
      </c>
    </row>
    <row r="21" ht="15.75" spans="1:19">
      <c r="A21" s="2" t="s">
        <v>38</v>
      </c>
      <c r="B21" s="2">
        <v>-0.7636442</v>
      </c>
      <c r="C21" s="2">
        <v>-2.5562143</v>
      </c>
      <c r="D21" s="2">
        <v>-2.7577505</v>
      </c>
      <c r="E21" s="2">
        <v>-2.220024</v>
      </c>
      <c r="F21" s="2">
        <v>-0.8738327</v>
      </c>
      <c r="G21" s="2">
        <v>-0.12198973</v>
      </c>
      <c r="H21" s="2">
        <v>-1.4776716</v>
      </c>
      <c r="I21" s="2">
        <v>-1.5810595</v>
      </c>
      <c r="J21" s="2">
        <v>-1.7697287</v>
      </c>
      <c r="K21" s="2">
        <v>-0.18080091</v>
      </c>
      <c r="L21" s="2">
        <v>0.20465088</v>
      </c>
      <c r="M21" s="2">
        <v>-0.026881695</v>
      </c>
      <c r="N21" s="2">
        <v>0.5928545</v>
      </c>
      <c r="O21" s="2">
        <v>6.275709</v>
      </c>
      <c r="P21" s="2">
        <v>5.1010838</v>
      </c>
      <c r="Q21" s="2">
        <v>6.2976108</v>
      </c>
      <c r="R21" s="2">
        <v>0.40746784</v>
      </c>
      <c r="S21" s="2">
        <v>5.1388717</v>
      </c>
    </row>
    <row r="22" ht="15.75" spans="1:19">
      <c r="A22" s="2" t="s">
        <v>39</v>
      </c>
      <c r="B22" s="2">
        <v>-0.259869815</v>
      </c>
      <c r="C22" s="2">
        <v>-0.422218085</v>
      </c>
      <c r="D22" s="2">
        <v>-0.60393428</v>
      </c>
      <c r="E22" s="2">
        <v>0.210733655</v>
      </c>
      <c r="F22" s="2">
        <v>-0.368819235</v>
      </c>
      <c r="G22" s="2">
        <v>-0.256404398</v>
      </c>
      <c r="H22" s="2">
        <v>0.069263695</v>
      </c>
      <c r="I22" s="2">
        <v>-0.15109658</v>
      </c>
      <c r="J22" s="2">
        <v>-0.35943937</v>
      </c>
      <c r="K22" s="2">
        <v>-0.501852264</v>
      </c>
      <c r="L22" s="2">
        <v>-0.39022207</v>
      </c>
      <c r="M22" s="2">
        <v>1.50471924</v>
      </c>
      <c r="N22" s="2">
        <v>0.00141311</v>
      </c>
      <c r="O22" s="2">
        <v>3.63882385</v>
      </c>
      <c r="P22" s="2">
        <v>2.35207085</v>
      </c>
      <c r="Q22" s="2">
        <v>4.02221315</v>
      </c>
      <c r="R22" s="2">
        <v>0.027792455</v>
      </c>
      <c r="S22" s="2">
        <v>1.96707775</v>
      </c>
    </row>
    <row r="23" ht="15.75" spans="1:19">
      <c r="A23" s="2" t="s">
        <v>40</v>
      </c>
      <c r="B23" s="2">
        <v>-0.3523817</v>
      </c>
      <c r="C23" s="2">
        <v>-1.7787838</v>
      </c>
      <c r="D23" s="2">
        <v>-0.8209863</v>
      </c>
      <c r="E23" s="2">
        <v>0.17628527</v>
      </c>
      <c r="F23" s="2">
        <v>-1.4350023</v>
      </c>
      <c r="G23" s="2">
        <v>0.6361985</v>
      </c>
      <c r="H23" s="2">
        <v>-2.149602</v>
      </c>
      <c r="I23" s="2">
        <v>-1.9462433</v>
      </c>
      <c r="J23" s="2">
        <v>-1.7588496</v>
      </c>
      <c r="K23" s="2">
        <v>2.570951</v>
      </c>
      <c r="L23" s="2">
        <v>1.7064333</v>
      </c>
      <c r="M23" s="2">
        <v>1.7824898</v>
      </c>
      <c r="N23" s="2">
        <v>0.8600416</v>
      </c>
      <c r="O23" s="2">
        <v>5.5831623</v>
      </c>
      <c r="P23" s="2">
        <v>4.408537</v>
      </c>
      <c r="Q23" s="2">
        <v>5.8738317</v>
      </c>
      <c r="R23" s="2">
        <v>-0.17628527</v>
      </c>
      <c r="S23" s="2">
        <v>2.2223105</v>
      </c>
    </row>
    <row r="24" ht="15.75" spans="1:19">
      <c r="A24" s="2" t="s">
        <v>41</v>
      </c>
      <c r="B24" s="2">
        <v>-0.9202094</v>
      </c>
      <c r="C24" s="2">
        <v>-1.20353986</v>
      </c>
      <c r="D24" s="2">
        <v>-1.54187013</v>
      </c>
      <c r="E24" s="2">
        <v>-1.34650328</v>
      </c>
      <c r="F24" s="2">
        <v>-1.80471635</v>
      </c>
      <c r="G24" s="2">
        <v>-0.89248896</v>
      </c>
      <c r="H24" s="2">
        <v>-1.27097868</v>
      </c>
      <c r="I24" s="2">
        <v>-1.5811522</v>
      </c>
      <c r="J24" s="2">
        <v>-1.21951245</v>
      </c>
      <c r="K24" s="2">
        <v>-0.43831396</v>
      </c>
      <c r="L24" s="2">
        <v>0.47591306</v>
      </c>
      <c r="M24" s="2">
        <v>0.29488969</v>
      </c>
      <c r="N24" s="2">
        <v>0.770933375</v>
      </c>
      <c r="O24" s="2">
        <v>5.57069835</v>
      </c>
      <c r="P24" s="2">
        <v>4.41989975</v>
      </c>
      <c r="Q24" s="2">
        <v>5.59259965</v>
      </c>
      <c r="R24" s="2">
        <v>-0.32932257</v>
      </c>
      <c r="S24" s="2">
        <v>4.63342175</v>
      </c>
    </row>
    <row r="25" ht="15.75" spans="1:19">
      <c r="A25" s="2" t="s">
        <v>42</v>
      </c>
      <c r="B25" s="2">
        <v>-0.264244311</v>
      </c>
      <c r="C25" s="2">
        <v>-2.037658435</v>
      </c>
      <c r="D25" s="2">
        <v>-1.027956501</v>
      </c>
      <c r="E25" s="2">
        <v>-1.2339568</v>
      </c>
      <c r="F25" s="2">
        <v>-2.06112195</v>
      </c>
      <c r="G25" s="2">
        <v>-0.35985803</v>
      </c>
      <c r="H25" s="2">
        <v>-1.552691</v>
      </c>
      <c r="I25" s="2">
        <v>-2.70490985</v>
      </c>
      <c r="J25" s="2">
        <v>-1.9588981</v>
      </c>
      <c r="K25" s="2">
        <v>-0.467711685</v>
      </c>
      <c r="L25" s="2">
        <v>0.431241515</v>
      </c>
      <c r="M25" s="2">
        <v>0.41563559</v>
      </c>
      <c r="N25" s="2">
        <v>1.082861685</v>
      </c>
      <c r="O25" s="2">
        <v>6.09891465</v>
      </c>
      <c r="P25" s="2">
        <v>5.13386965</v>
      </c>
      <c r="Q25" s="2">
        <v>5.93220375</v>
      </c>
      <c r="R25" s="2">
        <v>0.243108985</v>
      </c>
      <c r="S25" s="2">
        <v>5.00576565</v>
      </c>
    </row>
    <row r="26" ht="15.75" spans="1:19">
      <c r="A26" s="2" t="s">
        <v>43</v>
      </c>
      <c r="B26" s="2">
        <v>-1.23681878</v>
      </c>
      <c r="C26" s="2">
        <v>-1.624789073</v>
      </c>
      <c r="D26" s="2">
        <v>-0.61081028</v>
      </c>
      <c r="E26" s="2">
        <v>-0.287333647</v>
      </c>
      <c r="F26" s="2">
        <v>-1.234583233</v>
      </c>
      <c r="G26" s="2">
        <v>0.847077873</v>
      </c>
      <c r="H26" s="2">
        <v>-1.627389433</v>
      </c>
      <c r="I26" s="2">
        <v>-2.099959167</v>
      </c>
      <c r="J26" s="2">
        <v>-1.488400287</v>
      </c>
      <c r="K26" s="2">
        <v>1.527149523</v>
      </c>
      <c r="L26" s="2">
        <v>1.443950627</v>
      </c>
      <c r="M26" s="2">
        <v>0.88798983</v>
      </c>
      <c r="N26" s="2">
        <v>1.409663217</v>
      </c>
      <c r="O26" s="2">
        <v>5.6410029</v>
      </c>
      <c r="P26" s="2">
        <v>7.940464633</v>
      </c>
      <c r="Q26" s="2">
        <v>5.649323967</v>
      </c>
      <c r="R26" s="2">
        <v>-0.116299467</v>
      </c>
      <c r="S26" s="2">
        <v>2.565442233</v>
      </c>
    </row>
    <row r="27" ht="15.75" spans="1:19">
      <c r="A27" s="2" t="s">
        <v>44</v>
      </c>
      <c r="B27" s="2">
        <v>0.99575172</v>
      </c>
      <c r="C27" s="2">
        <v>0.145067095</v>
      </c>
      <c r="D27" s="2">
        <v>0.626903425</v>
      </c>
      <c r="E27" s="2">
        <v>0.114774348</v>
      </c>
      <c r="F27" s="2">
        <v>0.18593611</v>
      </c>
      <c r="G27" s="2">
        <v>-0.2655536</v>
      </c>
      <c r="H27" s="2">
        <v>-0.09861673</v>
      </c>
      <c r="I27" s="2">
        <v>-0.04538834</v>
      </c>
      <c r="J27" s="2">
        <v>-0.110496165</v>
      </c>
      <c r="K27" s="2">
        <v>0.260636215</v>
      </c>
      <c r="L27" s="2">
        <v>0.23814119</v>
      </c>
      <c r="M27" s="2">
        <v>0.24411405</v>
      </c>
      <c r="N27" s="2">
        <v>0.3470882</v>
      </c>
      <c r="O27" s="2">
        <v>1.43092499</v>
      </c>
      <c r="P27" s="2">
        <v>3.05302705</v>
      </c>
      <c r="Q27" s="2">
        <v>1.452826375</v>
      </c>
      <c r="R27" s="2">
        <v>0.21627865</v>
      </c>
      <c r="S27" s="2">
        <v>0.8626417</v>
      </c>
    </row>
    <row r="28" ht="15.75" spans="1:19">
      <c r="A28" s="2" t="s">
        <v>45</v>
      </c>
      <c r="B28" s="2">
        <v>0.3805151</v>
      </c>
      <c r="C28" s="2">
        <v>0.3805828</v>
      </c>
      <c r="D28" s="2">
        <v>-0.16148567</v>
      </c>
      <c r="E28" s="2">
        <v>-0.032506943</v>
      </c>
      <c r="F28" s="2">
        <v>-0.20295</v>
      </c>
      <c r="G28" s="2">
        <v>0.03273201</v>
      </c>
      <c r="H28" s="2">
        <v>0.12716293</v>
      </c>
      <c r="I28" s="2">
        <v>0.15641308</v>
      </c>
      <c r="J28" s="2">
        <v>-0.065428734</v>
      </c>
      <c r="K28" s="2">
        <v>1.2752028</v>
      </c>
      <c r="L28" s="2">
        <v>0.52183485</v>
      </c>
      <c r="M28" s="2">
        <v>1.0667524</v>
      </c>
      <c r="N28" s="2">
        <v>1.3619046</v>
      </c>
      <c r="O28" s="2">
        <v>4.7172804</v>
      </c>
      <c r="P28" s="2">
        <v>4.712276</v>
      </c>
      <c r="Q28" s="2">
        <v>4.739182</v>
      </c>
      <c r="R28" s="2">
        <v>0.96532345</v>
      </c>
      <c r="S28" s="2">
        <v>3.5326676</v>
      </c>
    </row>
    <row r="29" ht="15.75" spans="1:19">
      <c r="A29" s="2" t="s">
        <v>46</v>
      </c>
      <c r="B29" s="2">
        <v>0.21078539</v>
      </c>
      <c r="C29" s="2">
        <v>4.4718556</v>
      </c>
      <c r="D29" s="2">
        <v>4.249809</v>
      </c>
      <c r="E29" s="2">
        <v>0.91466475</v>
      </c>
      <c r="F29" s="2">
        <v>4.0793796</v>
      </c>
      <c r="G29" s="2">
        <v>0.8780513</v>
      </c>
      <c r="H29" s="2">
        <v>1.319901</v>
      </c>
      <c r="I29" s="2">
        <v>1.0386643</v>
      </c>
      <c r="J29" s="2">
        <v>1.0651603</v>
      </c>
      <c r="K29" s="2">
        <v>-0.042851925</v>
      </c>
      <c r="L29" s="2">
        <v>-0.24187899</v>
      </c>
      <c r="M29" s="2">
        <v>-0.124317646</v>
      </c>
      <c r="N29" s="2">
        <v>-0.36251974</v>
      </c>
      <c r="O29" s="2">
        <v>-2.1991494</v>
      </c>
      <c r="P29" s="2">
        <v>-2.9237204</v>
      </c>
      <c r="Q29" s="2">
        <v>-0.740916</v>
      </c>
      <c r="R29" s="2">
        <v>-0.09685373</v>
      </c>
      <c r="S29" s="2">
        <v>-5.5600014</v>
      </c>
    </row>
    <row r="30" ht="15.75" spans="1:19">
      <c r="A30" s="2" t="s">
        <v>47</v>
      </c>
      <c r="B30" s="2">
        <v>-2.1708462</v>
      </c>
      <c r="C30" s="2">
        <v>-2.0274913</v>
      </c>
      <c r="D30" s="2">
        <v>-0.2423327</v>
      </c>
      <c r="E30" s="2">
        <v>0.6281917</v>
      </c>
      <c r="F30" s="2">
        <v>-1.8881915</v>
      </c>
      <c r="G30" s="2">
        <v>-1.4438069</v>
      </c>
      <c r="H30" s="2">
        <v>-1.1527083</v>
      </c>
      <c r="I30" s="2">
        <v>-1.3632824</v>
      </c>
      <c r="J30" s="2">
        <v>-1.4370987</v>
      </c>
      <c r="K30" s="2">
        <v>1.4994075</v>
      </c>
      <c r="L30" s="2">
        <v>1.9636233</v>
      </c>
      <c r="M30" s="2">
        <v>1.5512283</v>
      </c>
      <c r="N30" s="2">
        <v>1.2050436</v>
      </c>
      <c r="O30" s="2">
        <v>5.5812907</v>
      </c>
      <c r="P30" s="2">
        <v>3.9303148</v>
      </c>
      <c r="Q30" s="2">
        <v>2.6914198</v>
      </c>
      <c r="R30" s="2">
        <v>-1.1681035</v>
      </c>
      <c r="S30" s="2">
        <v>2.4329536</v>
      </c>
    </row>
    <row r="31" ht="15.75" spans="1:19">
      <c r="A31" s="2" t="s">
        <v>48</v>
      </c>
      <c r="B31" s="2">
        <v>-1.3684387</v>
      </c>
      <c r="C31" s="2">
        <v>-3.5460477</v>
      </c>
      <c r="D31" s="2">
        <v>-0.9738383</v>
      </c>
      <c r="E31" s="2">
        <v>-0.14833927</v>
      </c>
      <c r="F31" s="2">
        <v>-2.456509</v>
      </c>
      <c r="G31" s="2">
        <v>-0.8430643</v>
      </c>
      <c r="H31" s="2">
        <v>-2.0628753</v>
      </c>
      <c r="I31" s="2">
        <v>-2.9304547</v>
      </c>
      <c r="J31" s="2">
        <v>-2.4112315</v>
      </c>
      <c r="K31" s="2">
        <v>1.3865223</v>
      </c>
      <c r="L31" s="2">
        <v>1.9336262</v>
      </c>
      <c r="M31" s="2">
        <v>1.6487751</v>
      </c>
      <c r="N31" s="2">
        <v>1.8791008</v>
      </c>
      <c r="O31" s="2">
        <v>6.1418266</v>
      </c>
      <c r="P31" s="2">
        <v>8.256899</v>
      </c>
      <c r="Q31" s="2">
        <v>5.5686617</v>
      </c>
      <c r="R31" s="2">
        <v>-0.23263693</v>
      </c>
      <c r="S31" s="2">
        <v>2.464419</v>
      </c>
    </row>
    <row r="32" ht="15.75" spans="1:19">
      <c r="A32" s="2" t="s">
        <v>49</v>
      </c>
      <c r="B32" s="2">
        <v>-0.8557391</v>
      </c>
      <c r="C32" s="2">
        <v>-1.5707388</v>
      </c>
      <c r="D32" s="2">
        <v>-0.7864666</v>
      </c>
      <c r="E32" s="2">
        <v>-1.4457855</v>
      </c>
      <c r="F32" s="2">
        <v>-1.5192661</v>
      </c>
      <c r="G32" s="2">
        <v>-0.6610837</v>
      </c>
      <c r="H32" s="2">
        <v>-1.999115</v>
      </c>
      <c r="I32" s="2">
        <v>-1.8082676</v>
      </c>
      <c r="J32" s="2">
        <v>-2.2464209</v>
      </c>
      <c r="K32" s="2">
        <v>1.1183662</v>
      </c>
      <c r="L32" s="2">
        <v>1.0167346</v>
      </c>
      <c r="M32" s="2">
        <v>1.6955051</v>
      </c>
      <c r="N32" s="2">
        <v>1.4195371</v>
      </c>
      <c r="O32" s="2">
        <v>5.7741613</v>
      </c>
      <c r="P32" s="2">
        <v>4.726197</v>
      </c>
      <c r="Q32" s="2">
        <v>5.9950314</v>
      </c>
      <c r="R32" s="2">
        <v>0.2650032</v>
      </c>
      <c r="S32" s="2">
        <v>5.1506042</v>
      </c>
    </row>
    <row r="33" ht="15.75" spans="1:19">
      <c r="A33" s="2" t="s">
        <v>50</v>
      </c>
      <c r="B33" s="2">
        <v>-0.618271183</v>
      </c>
      <c r="C33" s="2">
        <v>0.86904051</v>
      </c>
      <c r="D33" s="2">
        <v>0.552770933</v>
      </c>
      <c r="E33" s="2">
        <v>0.18877665</v>
      </c>
      <c r="F33" s="2">
        <v>0.654310547</v>
      </c>
      <c r="G33" s="2">
        <v>0.041487057</v>
      </c>
      <c r="H33" s="2">
        <v>-0.004377684</v>
      </c>
      <c r="I33" s="2">
        <v>0.082117715</v>
      </c>
      <c r="J33" s="2">
        <v>-0.107161205</v>
      </c>
      <c r="K33" s="2">
        <v>-1.162592887</v>
      </c>
      <c r="L33" s="2">
        <v>-1.210015133</v>
      </c>
      <c r="M33" s="2">
        <v>-1.28007605</v>
      </c>
      <c r="N33" s="2">
        <v>-1.211436567</v>
      </c>
      <c r="O33" s="2">
        <v>-2.945711933</v>
      </c>
      <c r="P33" s="2">
        <v>-3.1120168</v>
      </c>
      <c r="Q33" s="2">
        <v>-2.26771469</v>
      </c>
      <c r="R33" s="2">
        <v>-0.11878586</v>
      </c>
      <c r="S33" s="2">
        <v>-6.049323933</v>
      </c>
    </row>
    <row r="34" ht="15.75" spans="1:19">
      <c r="A34" s="2" t="s">
        <v>51</v>
      </c>
      <c r="B34" s="2">
        <v>-1.3329394</v>
      </c>
      <c r="C34" s="2">
        <v>1.8779142</v>
      </c>
      <c r="D34" s="2">
        <v>1.78059365</v>
      </c>
      <c r="E34" s="2">
        <v>1.2686813</v>
      </c>
      <c r="F34" s="2">
        <v>1.6472876</v>
      </c>
      <c r="G34" s="2">
        <v>0.88508485</v>
      </c>
      <c r="H34" s="2">
        <v>0.86002281</v>
      </c>
      <c r="I34" s="2">
        <v>0.721019025</v>
      </c>
      <c r="J34" s="2">
        <v>0.54027245</v>
      </c>
      <c r="K34" s="2">
        <v>-0.610253095</v>
      </c>
      <c r="L34" s="2">
        <v>-0.455144175</v>
      </c>
      <c r="M34" s="2">
        <v>-0.66795255</v>
      </c>
      <c r="N34" s="2">
        <v>-0.6961906</v>
      </c>
      <c r="O34" s="2">
        <v>0.725134263</v>
      </c>
      <c r="P34" s="2">
        <v>-0.39154325</v>
      </c>
      <c r="Q34" s="2">
        <v>3.24331665</v>
      </c>
      <c r="R34" s="2">
        <v>-1.102463982</v>
      </c>
      <c r="S34" s="2">
        <v>0.39270565</v>
      </c>
    </row>
    <row r="35" ht="15.75" spans="1:19">
      <c r="A35" s="2" t="s">
        <v>52</v>
      </c>
      <c r="B35" s="2">
        <v>0.4294777</v>
      </c>
      <c r="C35" s="2">
        <v>-0.005707741</v>
      </c>
      <c r="D35" s="2">
        <v>-0.44766855</v>
      </c>
      <c r="E35" s="2">
        <v>-0.73102474</v>
      </c>
      <c r="F35" s="2">
        <v>-0.41770172</v>
      </c>
      <c r="G35" s="2">
        <v>0.12849522</v>
      </c>
      <c r="H35" s="2">
        <v>-0.16979218</v>
      </c>
      <c r="I35" s="2">
        <v>-0.077363014</v>
      </c>
      <c r="J35" s="2">
        <v>-0.08319092</v>
      </c>
      <c r="K35" s="2">
        <v>0.057210922</v>
      </c>
      <c r="L35" s="2">
        <v>0.24199247</v>
      </c>
      <c r="M35" s="2">
        <v>-0.06386328</v>
      </c>
      <c r="N35" s="2">
        <v>0.4133916</v>
      </c>
      <c r="O35" s="2">
        <v>7.5846844</v>
      </c>
      <c r="P35" s="2">
        <v>1.3594015</v>
      </c>
      <c r="Q35" s="2">
        <v>2.5559287</v>
      </c>
      <c r="R35" s="2">
        <v>-0.05456686</v>
      </c>
      <c r="S35" s="2">
        <v>-0.82682467</v>
      </c>
    </row>
    <row r="36" ht="15.75" spans="1:19">
      <c r="A36" s="2" t="s">
        <v>53</v>
      </c>
      <c r="B36" s="2">
        <v>-1.159606115</v>
      </c>
      <c r="C36" s="2">
        <v>-1.10305035</v>
      </c>
      <c r="D36" s="2">
        <v>-1.09669746</v>
      </c>
      <c r="E36" s="2">
        <v>-0.86249553</v>
      </c>
      <c r="F36" s="2">
        <v>-1.2549578</v>
      </c>
      <c r="G36" s="2">
        <v>-0.382370822</v>
      </c>
      <c r="H36" s="2">
        <v>-0.8598136</v>
      </c>
      <c r="I36" s="2">
        <v>-0.87706125</v>
      </c>
      <c r="J36" s="2">
        <v>-0.9734255</v>
      </c>
      <c r="K36" s="2">
        <v>0.775485415</v>
      </c>
      <c r="L36" s="2">
        <v>1.1123642</v>
      </c>
      <c r="M36" s="2">
        <v>1.11939086</v>
      </c>
      <c r="N36" s="2">
        <v>1.498359325</v>
      </c>
      <c r="O36" s="2">
        <v>4.2823777</v>
      </c>
      <c r="P36" s="2">
        <v>3.49407565</v>
      </c>
      <c r="Q36" s="2">
        <v>4.31514655</v>
      </c>
      <c r="R36" s="2">
        <v>-0.151429535</v>
      </c>
      <c r="S36" s="2">
        <v>4.07551735</v>
      </c>
    </row>
    <row r="37" ht="15.75" spans="1:19">
      <c r="A37" s="2" t="s">
        <v>54</v>
      </c>
      <c r="B37" s="2">
        <v>0.31636333</v>
      </c>
      <c r="C37" s="2">
        <v>0.5079622</v>
      </c>
      <c r="D37" s="2">
        <v>-0.053322792</v>
      </c>
      <c r="E37" s="2">
        <v>-0.13690948</v>
      </c>
      <c r="F37" s="2">
        <v>0.35407925</v>
      </c>
      <c r="G37" s="2">
        <v>0.41409588</v>
      </c>
      <c r="H37" s="2">
        <v>0.34223557</v>
      </c>
      <c r="I37" s="2">
        <v>0.40501308</v>
      </c>
      <c r="J37" s="2">
        <v>0.45528126</v>
      </c>
      <c r="K37" s="2">
        <v>-0.29529476</v>
      </c>
      <c r="L37" s="2">
        <v>-0.04492569</v>
      </c>
      <c r="M37" s="2">
        <v>-0.13442516</v>
      </c>
      <c r="N37" s="2">
        <v>-0.033124924</v>
      </c>
      <c r="O37" s="2">
        <v>-1.1137226</v>
      </c>
      <c r="P37" s="2">
        <v>-2.2883484</v>
      </c>
      <c r="Q37" s="2">
        <v>-1.0918212</v>
      </c>
      <c r="R37" s="2">
        <v>0.23473644</v>
      </c>
      <c r="S37" s="2">
        <v>3.6227207</v>
      </c>
    </row>
    <row r="38" ht="15.75" spans="1:19">
      <c r="A38" s="2" t="s">
        <v>55</v>
      </c>
      <c r="B38" s="2">
        <v>-0.92306757</v>
      </c>
      <c r="C38" s="2">
        <v>-2.4649315</v>
      </c>
      <c r="D38" s="2">
        <v>-1.8006134</v>
      </c>
      <c r="E38" s="2">
        <v>-1.6567631</v>
      </c>
      <c r="F38" s="2">
        <v>-3.007906</v>
      </c>
      <c r="G38" s="2">
        <v>-0.47866344</v>
      </c>
      <c r="H38" s="2">
        <v>-1.8216743</v>
      </c>
      <c r="I38" s="2">
        <v>-0.89203215</v>
      </c>
      <c r="J38" s="2">
        <v>-2.1496868</v>
      </c>
      <c r="K38" s="2">
        <v>1.889607</v>
      </c>
      <c r="L38" s="2">
        <v>2.1941838</v>
      </c>
      <c r="M38" s="2">
        <v>0.96382236</v>
      </c>
      <c r="N38" s="2">
        <v>0.3025756</v>
      </c>
      <c r="O38" s="2">
        <v>9.131389</v>
      </c>
      <c r="P38" s="2">
        <v>4.8290224</v>
      </c>
      <c r="Q38" s="2">
        <v>6.0255494</v>
      </c>
      <c r="R38" s="2">
        <v>0.10025835</v>
      </c>
      <c r="S38" s="2">
        <v>2.642796</v>
      </c>
    </row>
    <row r="39" ht="15.75" spans="1:19">
      <c r="A39" s="2" t="s">
        <v>56</v>
      </c>
      <c r="B39" s="2">
        <v>-1.0292506</v>
      </c>
      <c r="C39" s="2">
        <v>-3.4160004</v>
      </c>
      <c r="D39" s="2">
        <v>-2.0055637</v>
      </c>
      <c r="E39" s="2">
        <v>-1.1289749</v>
      </c>
      <c r="F39" s="2">
        <v>-2.9549694</v>
      </c>
      <c r="G39" s="2">
        <v>-0.67945814</v>
      </c>
      <c r="H39" s="2">
        <v>-1.9971867</v>
      </c>
      <c r="I39" s="2">
        <v>-3.0274277</v>
      </c>
      <c r="J39" s="2">
        <v>-2.3576565</v>
      </c>
      <c r="K39" s="2">
        <v>0.59506845</v>
      </c>
      <c r="L39" s="2">
        <v>1.1799593</v>
      </c>
      <c r="M39" s="2">
        <v>0.34616852</v>
      </c>
      <c r="N39" s="2">
        <v>1.9651141</v>
      </c>
      <c r="O39" s="2">
        <v>5.9462137</v>
      </c>
      <c r="P39" s="2">
        <v>4.7715883</v>
      </c>
      <c r="Q39" s="2">
        <v>5.9681153</v>
      </c>
      <c r="R39" s="2">
        <v>-0.007616997</v>
      </c>
      <c r="S39" s="2">
        <v>11.613951</v>
      </c>
    </row>
    <row r="40" ht="15.75" spans="1:19">
      <c r="A40" s="2" t="s">
        <v>57</v>
      </c>
      <c r="B40" s="2">
        <v>-0.339599604</v>
      </c>
      <c r="C40" s="2">
        <v>-1.375369428</v>
      </c>
      <c r="D40" s="2">
        <v>-1.317571533</v>
      </c>
      <c r="E40" s="2">
        <v>-0.781682258</v>
      </c>
      <c r="F40" s="2">
        <v>-0.942114118</v>
      </c>
      <c r="G40" s="2">
        <v>0.460825813</v>
      </c>
      <c r="H40" s="2">
        <v>-1.309922273</v>
      </c>
      <c r="I40" s="2">
        <v>-0.13574075</v>
      </c>
      <c r="J40" s="2">
        <v>0.096194983</v>
      </c>
      <c r="K40" s="2">
        <v>0.590692633</v>
      </c>
      <c r="L40" s="2">
        <v>0.65783989</v>
      </c>
      <c r="M40" s="2">
        <v>0.507462026</v>
      </c>
      <c r="N40" s="2">
        <v>0.798849456</v>
      </c>
      <c r="O40" s="2">
        <v>3.655237375</v>
      </c>
      <c r="P40" s="2">
        <v>3.711407225</v>
      </c>
      <c r="Q40" s="2">
        <v>4.4310323</v>
      </c>
      <c r="R40" s="2">
        <v>-0.318849803</v>
      </c>
      <c r="S40" s="2">
        <v>1.744494005</v>
      </c>
    </row>
    <row r="41" ht="15.75" spans="1:19">
      <c r="A41" s="2" t="s">
        <v>58</v>
      </c>
      <c r="B41" s="2">
        <v>0.29667044</v>
      </c>
      <c r="C41" s="2">
        <v>-2.4954882</v>
      </c>
      <c r="D41" s="2">
        <v>-0.008245945</v>
      </c>
      <c r="E41" s="2">
        <v>0.006609917</v>
      </c>
      <c r="F41" s="2">
        <v>-2.8063831</v>
      </c>
      <c r="G41" s="2">
        <v>-0.6499553</v>
      </c>
      <c r="H41" s="2">
        <v>-0.56768227</v>
      </c>
      <c r="I41" s="2">
        <v>-1.7383738</v>
      </c>
      <c r="J41" s="2">
        <v>-2.277192</v>
      </c>
      <c r="K41" s="2">
        <v>2.3790736</v>
      </c>
      <c r="L41" s="2">
        <v>2.475885</v>
      </c>
      <c r="M41" s="2">
        <v>2.2159805</v>
      </c>
      <c r="N41" s="2">
        <v>2.6619253</v>
      </c>
      <c r="O41" s="2">
        <v>5.6528873</v>
      </c>
      <c r="P41" s="2">
        <v>10.369473</v>
      </c>
      <c r="Q41" s="2">
        <v>5.674789</v>
      </c>
      <c r="R41" s="2">
        <v>-0.1288352</v>
      </c>
      <c r="S41" s="2">
        <v>6.152278</v>
      </c>
    </row>
    <row r="42" ht="15.75" spans="1:19">
      <c r="A42" s="2" t="s">
        <v>59</v>
      </c>
      <c r="B42" s="2">
        <v>-1.1193862</v>
      </c>
      <c r="C42" s="2">
        <v>-2.2747335</v>
      </c>
      <c r="D42" s="2">
        <v>-3.2704306</v>
      </c>
      <c r="E42" s="2">
        <v>-1.2797337</v>
      </c>
      <c r="F42" s="2">
        <v>-3.4245338</v>
      </c>
      <c r="G42" s="2">
        <v>-0.5772066</v>
      </c>
      <c r="H42" s="2">
        <v>-1.9245925</v>
      </c>
      <c r="I42" s="2">
        <v>-2.9147959</v>
      </c>
      <c r="J42" s="2">
        <v>-2.1239595</v>
      </c>
      <c r="K42" s="2">
        <v>0.7044115</v>
      </c>
      <c r="L42" s="2">
        <v>1.3963156</v>
      </c>
      <c r="M42" s="2">
        <v>1.5980186</v>
      </c>
      <c r="N42" s="2">
        <v>1.6842251</v>
      </c>
      <c r="O42" s="2">
        <v>5.7208557</v>
      </c>
      <c r="P42" s="2">
        <v>8.34078</v>
      </c>
      <c r="Q42" s="2">
        <v>5.7427573</v>
      </c>
      <c r="R42" s="2">
        <v>0.039539337</v>
      </c>
      <c r="S42" s="2">
        <v>2.360004</v>
      </c>
    </row>
    <row r="43" ht="15.75" spans="1:19">
      <c r="A43" s="2" t="s">
        <v>60</v>
      </c>
      <c r="B43" s="2">
        <v>-1.5124259</v>
      </c>
      <c r="C43" s="2">
        <v>-3.26468</v>
      </c>
      <c r="D43" s="2">
        <v>-2.9373407</v>
      </c>
      <c r="E43" s="2">
        <v>-1.8182812</v>
      </c>
      <c r="F43" s="2">
        <v>-3.0864344</v>
      </c>
      <c r="G43" s="2">
        <v>-0.24364424</v>
      </c>
      <c r="H43" s="2">
        <v>-1.5937128</v>
      </c>
      <c r="I43" s="2">
        <v>-2.5828238</v>
      </c>
      <c r="J43" s="2">
        <v>-1.7795506</v>
      </c>
      <c r="K43" s="2">
        <v>0.1602745</v>
      </c>
      <c r="L43" s="2">
        <v>0.1434412</v>
      </c>
      <c r="M43" s="2">
        <v>-0.06856203</v>
      </c>
      <c r="N43" s="2">
        <v>1.2332911</v>
      </c>
      <c r="O43" s="2">
        <v>6.0573053</v>
      </c>
      <c r="P43" s="2">
        <v>4.88268</v>
      </c>
      <c r="Q43" s="2">
        <v>6.079207</v>
      </c>
      <c r="R43" s="2">
        <v>0.36526585</v>
      </c>
      <c r="S43" s="2">
        <v>2.6964536</v>
      </c>
    </row>
    <row r="44" ht="15.75" spans="1:19">
      <c r="A44" s="2" t="s">
        <v>61</v>
      </c>
      <c r="B44" s="2">
        <v>-1.9197574</v>
      </c>
      <c r="C44" s="2">
        <v>-1.072783</v>
      </c>
      <c r="D44" s="2">
        <v>-0.044166088</v>
      </c>
      <c r="E44" s="2">
        <v>0.47808552</v>
      </c>
      <c r="F44" s="2">
        <v>-1.3380752</v>
      </c>
      <c r="G44" s="2">
        <v>-0.8628497</v>
      </c>
      <c r="H44" s="2">
        <v>0.044166088</v>
      </c>
      <c r="I44" s="2">
        <v>-0.41736364</v>
      </c>
      <c r="J44" s="2">
        <v>-0.4166484</v>
      </c>
      <c r="K44" s="2">
        <v>2.9762778</v>
      </c>
      <c r="L44" s="2">
        <v>3.5160203</v>
      </c>
      <c r="M44" s="2">
        <v>2.7419257</v>
      </c>
      <c r="N44" s="2">
        <v>2.2410154</v>
      </c>
      <c r="O44" s="2">
        <v>7.13406</v>
      </c>
      <c r="P44" s="2">
        <v>4.1632338</v>
      </c>
      <c r="Q44" s="2">
        <v>5.3597608</v>
      </c>
      <c r="R44" s="2">
        <v>-0.44788694</v>
      </c>
      <c r="S44" s="2">
        <v>4.166293</v>
      </c>
    </row>
    <row r="45" ht="15.75" spans="1:19">
      <c r="A45" s="2" t="s">
        <v>62</v>
      </c>
      <c r="B45" s="2">
        <v>2.64767715</v>
      </c>
      <c r="C45" s="2">
        <v>3.5264566</v>
      </c>
      <c r="D45" s="2">
        <v>2.97615405</v>
      </c>
      <c r="E45" s="2">
        <v>-0.938641225</v>
      </c>
      <c r="F45" s="2">
        <v>2.96516205</v>
      </c>
      <c r="G45" s="2">
        <v>2.2987497</v>
      </c>
      <c r="H45" s="2">
        <v>2.2394679</v>
      </c>
      <c r="I45" s="2">
        <v>2.2174423</v>
      </c>
      <c r="J45" s="2">
        <v>2.1970947</v>
      </c>
      <c r="K45" s="2">
        <v>-1.27694125</v>
      </c>
      <c r="L45" s="2">
        <v>-0.97649308</v>
      </c>
      <c r="M45" s="2">
        <v>-1.079839175</v>
      </c>
      <c r="N45" s="2">
        <v>-1.1481201</v>
      </c>
      <c r="O45" s="2">
        <v>1.12536625</v>
      </c>
      <c r="P45" s="2">
        <v>-0.049259605</v>
      </c>
      <c r="Q45" s="2">
        <v>1.14726765</v>
      </c>
      <c r="R45" s="2">
        <v>2.60915065</v>
      </c>
      <c r="S45" s="2">
        <v>-1.67045185</v>
      </c>
    </row>
    <row r="46" ht="15.75" spans="1:19">
      <c r="A46" s="2" t="s">
        <v>63</v>
      </c>
      <c r="B46" s="2">
        <v>0.626334837</v>
      </c>
      <c r="C46" s="2">
        <v>-1.731767</v>
      </c>
      <c r="D46" s="2">
        <v>-1.06445888</v>
      </c>
      <c r="E46" s="2">
        <v>-0.61143097</v>
      </c>
      <c r="F46" s="2">
        <v>-1.812973833</v>
      </c>
      <c r="G46" s="2">
        <v>-0.273424625</v>
      </c>
      <c r="H46" s="2">
        <v>-0.803427533</v>
      </c>
      <c r="I46" s="2">
        <v>-0.717457927</v>
      </c>
      <c r="J46" s="2">
        <v>-0.889321027</v>
      </c>
      <c r="K46" s="2">
        <v>-0.75119638</v>
      </c>
      <c r="L46" s="2">
        <v>-0.260612963</v>
      </c>
      <c r="M46" s="2">
        <v>0.227533662</v>
      </c>
      <c r="N46" s="2">
        <v>0.8202982</v>
      </c>
      <c r="O46" s="2">
        <v>5.740194767</v>
      </c>
      <c r="P46" s="2">
        <v>3.826214467</v>
      </c>
      <c r="Q46" s="2">
        <v>5.022741533</v>
      </c>
      <c r="R46" s="2">
        <v>-0.287984217</v>
      </c>
      <c r="S46" s="2">
        <v>4.399878867</v>
      </c>
    </row>
    <row r="47" ht="15.75" spans="1:19">
      <c r="A47" s="2" t="s">
        <v>64</v>
      </c>
      <c r="B47" s="2">
        <v>0.18910027</v>
      </c>
      <c r="C47" s="2">
        <v>-3.3317947</v>
      </c>
      <c r="D47" s="2">
        <v>-1.8484316</v>
      </c>
      <c r="E47" s="2">
        <v>-0.7198181</v>
      </c>
      <c r="F47" s="2">
        <v>-3.1482906</v>
      </c>
      <c r="G47" s="2">
        <v>-0.50239754</v>
      </c>
      <c r="H47" s="2">
        <v>-1.8497772</v>
      </c>
      <c r="I47" s="2">
        <v>-0.493783</v>
      </c>
      <c r="J47" s="2">
        <v>-2.1709356</v>
      </c>
      <c r="K47" s="2">
        <v>0.46661663</v>
      </c>
      <c r="L47" s="2">
        <v>1.9147253</v>
      </c>
      <c r="M47" s="2">
        <v>-0.005774975</v>
      </c>
      <c r="N47" s="2">
        <v>2.0319457</v>
      </c>
      <c r="O47" s="2">
        <v>6.03397</v>
      </c>
      <c r="P47" s="2">
        <v>4.8593445</v>
      </c>
      <c r="Q47" s="2">
        <v>6.0558715</v>
      </c>
      <c r="R47" s="2">
        <v>0.10950756</v>
      </c>
      <c r="S47" s="2">
        <v>6.0381756</v>
      </c>
    </row>
    <row r="48" ht="15.75" spans="1:19">
      <c r="A48" s="2" t="s">
        <v>65</v>
      </c>
      <c r="B48" s="2">
        <v>-0.5492184</v>
      </c>
      <c r="C48" s="2">
        <v>-1.41875105</v>
      </c>
      <c r="D48" s="2">
        <v>-0.39389135</v>
      </c>
      <c r="E48" s="2">
        <v>-0.1621511</v>
      </c>
      <c r="F48" s="2">
        <v>-0.98552105</v>
      </c>
      <c r="G48" s="2">
        <v>-0.5803609</v>
      </c>
      <c r="H48" s="2">
        <v>-1.003160975</v>
      </c>
      <c r="I48" s="2">
        <v>-0.88332178</v>
      </c>
      <c r="J48" s="2">
        <v>-0.81778432</v>
      </c>
      <c r="K48" s="2">
        <v>0.71102476</v>
      </c>
      <c r="L48" s="2">
        <v>1.2512412</v>
      </c>
      <c r="M48" s="2">
        <v>1.45899295</v>
      </c>
      <c r="N48" s="2">
        <v>1.00307465</v>
      </c>
      <c r="O48" s="2">
        <v>5.1158218</v>
      </c>
      <c r="P48" s="2">
        <v>11.3671668</v>
      </c>
      <c r="Q48" s="2">
        <v>5.9468866</v>
      </c>
      <c r="R48" s="2">
        <v>1.56498885</v>
      </c>
      <c r="S48" s="2">
        <v>4.3824211</v>
      </c>
    </row>
    <row r="49" ht="15.75" spans="1:19">
      <c r="A49" s="2" t="s">
        <v>66</v>
      </c>
      <c r="B49" s="2">
        <v>0.184310983</v>
      </c>
      <c r="C49" s="2">
        <v>-0.421199597</v>
      </c>
      <c r="D49" s="2">
        <v>-0.874676467</v>
      </c>
      <c r="E49" s="2">
        <v>-1.08326808</v>
      </c>
      <c r="F49" s="2">
        <v>-0.561921993</v>
      </c>
      <c r="G49" s="2">
        <v>-0.290911427</v>
      </c>
      <c r="H49" s="2">
        <v>-0.960713767</v>
      </c>
      <c r="I49" s="2">
        <v>-1.17365591</v>
      </c>
      <c r="J49" s="2">
        <v>-0.827234173</v>
      </c>
      <c r="K49" s="2">
        <v>0.877907041</v>
      </c>
      <c r="L49" s="2">
        <v>1.286147497</v>
      </c>
      <c r="M49" s="2">
        <v>1.572278877</v>
      </c>
      <c r="N49" s="2">
        <v>1.409688867</v>
      </c>
      <c r="O49" s="2">
        <v>4.492991683</v>
      </c>
      <c r="P49" s="2">
        <v>3.2914149</v>
      </c>
      <c r="Q49" s="2">
        <v>4.48671255</v>
      </c>
      <c r="R49" s="2">
        <v>0.032919486</v>
      </c>
      <c r="S49" s="2">
        <v>1.575703667</v>
      </c>
    </row>
    <row r="50" ht="15.75" spans="1:19">
      <c r="A50" s="2" t="s">
        <v>67</v>
      </c>
      <c r="B50" s="2">
        <v>-0.94584465</v>
      </c>
      <c r="C50" s="2">
        <v>-2.6195831</v>
      </c>
      <c r="D50" s="2">
        <v>-0.5907407</v>
      </c>
      <c r="E50" s="2">
        <v>0.32891178</v>
      </c>
      <c r="F50" s="2">
        <v>-2.2401934</v>
      </c>
      <c r="G50" s="2">
        <v>-1.1418772</v>
      </c>
      <c r="H50" s="2">
        <v>-2.1392055</v>
      </c>
      <c r="I50" s="2">
        <v>-3.1998672</v>
      </c>
      <c r="J50" s="2">
        <v>-2.789816</v>
      </c>
      <c r="K50" s="2">
        <v>2.042171</v>
      </c>
      <c r="L50" s="2">
        <v>1.8419752</v>
      </c>
      <c r="M50" s="2">
        <v>2.0729356</v>
      </c>
      <c r="N50" s="2">
        <v>1.9047174</v>
      </c>
      <c r="O50" s="2">
        <v>5.3074713</v>
      </c>
      <c r="P50" s="2">
        <v>4.132846</v>
      </c>
      <c r="Q50" s="2">
        <v>5.329373</v>
      </c>
      <c r="R50" s="2">
        <v>-0.5742898</v>
      </c>
      <c r="S50" s="2">
        <v>1.9466195</v>
      </c>
    </row>
    <row r="51" ht="15.75" spans="1:19">
      <c r="A51" s="2" t="s">
        <v>68</v>
      </c>
      <c r="B51" s="2">
        <v>-0.4618845</v>
      </c>
      <c r="C51" s="2">
        <v>-1.9225221</v>
      </c>
      <c r="D51" s="2">
        <v>-0.5982566</v>
      </c>
      <c r="E51" s="2">
        <v>-0.68792343</v>
      </c>
      <c r="F51" s="2">
        <v>-0.7079301</v>
      </c>
      <c r="G51" s="2">
        <v>-0.67048836</v>
      </c>
      <c r="H51" s="2">
        <v>-1.9967675</v>
      </c>
      <c r="I51" s="2">
        <v>-2.19694</v>
      </c>
      <c r="J51" s="2">
        <v>-2.2092729</v>
      </c>
      <c r="K51" s="2">
        <v>2.1394777</v>
      </c>
      <c r="L51" s="2">
        <v>0.53748846</v>
      </c>
      <c r="M51" s="2">
        <v>0.14201021</v>
      </c>
      <c r="N51" s="2">
        <v>3.9569035</v>
      </c>
      <c r="O51" s="2">
        <v>5.6807184</v>
      </c>
      <c r="P51" s="2">
        <v>4.506092</v>
      </c>
      <c r="Q51" s="2">
        <v>5.7026196</v>
      </c>
      <c r="R51" s="2">
        <v>0.043900967</v>
      </c>
      <c r="S51" s="2">
        <v>4.155017</v>
      </c>
    </row>
    <row r="52" ht="15.75" spans="1:19">
      <c r="A52" s="2" t="s">
        <v>69</v>
      </c>
      <c r="B52" s="2">
        <v>0.005568504</v>
      </c>
      <c r="C52" s="2">
        <v>2.3976889</v>
      </c>
      <c r="D52" s="2">
        <v>1.4918671</v>
      </c>
      <c r="E52" s="2">
        <v>-0.3418951</v>
      </c>
      <c r="F52" s="2">
        <v>2.1751719</v>
      </c>
      <c r="G52" s="2">
        <v>0.35103416</v>
      </c>
      <c r="H52" s="2">
        <v>0.2753334</v>
      </c>
      <c r="I52" s="2">
        <v>0.35334587</v>
      </c>
      <c r="J52" s="2">
        <v>0.5535021</v>
      </c>
      <c r="K52" s="2">
        <v>-0.723238</v>
      </c>
      <c r="L52" s="2">
        <v>-0.7430754</v>
      </c>
      <c r="M52" s="2">
        <v>-0.57238626</v>
      </c>
      <c r="N52" s="2">
        <v>-0.6819091</v>
      </c>
      <c r="O52" s="2">
        <v>-0.26348758</v>
      </c>
      <c r="P52" s="2">
        <v>-1.18977</v>
      </c>
      <c r="Q52" s="2">
        <v>3.1325095</v>
      </c>
      <c r="R52" s="2">
        <v>0.60516834</v>
      </c>
      <c r="S52" s="2">
        <v>-1.3950872</v>
      </c>
    </row>
    <row r="53" ht="15.75" spans="1:19">
      <c r="A53" s="2" t="s">
        <v>70</v>
      </c>
      <c r="B53" s="2">
        <v>-0.9041362</v>
      </c>
      <c r="C53" s="2">
        <v>-3.18511</v>
      </c>
      <c r="D53" s="2">
        <v>-2.5471392</v>
      </c>
      <c r="E53" s="2">
        <v>-1.4036312</v>
      </c>
      <c r="F53" s="2">
        <v>-3.034501</v>
      </c>
      <c r="G53" s="2">
        <v>-0.37569284</v>
      </c>
      <c r="H53" s="2">
        <v>-1.6982546</v>
      </c>
      <c r="I53" s="2">
        <v>-2.714962</v>
      </c>
      <c r="J53" s="2">
        <v>-1.9644022</v>
      </c>
      <c r="K53" s="2">
        <v>1.5501671</v>
      </c>
      <c r="L53" s="2">
        <v>3.1376696</v>
      </c>
      <c r="M53" s="2">
        <v>1.4585781</v>
      </c>
      <c r="N53" s="2">
        <v>1.538878</v>
      </c>
      <c r="O53" s="2">
        <v>6.1621284</v>
      </c>
      <c r="P53" s="2">
        <v>4.987503</v>
      </c>
      <c r="Q53" s="2">
        <v>6.814044</v>
      </c>
      <c r="R53" s="2">
        <v>0.29436016</v>
      </c>
      <c r="S53" s="2">
        <v>2.8012767</v>
      </c>
    </row>
    <row r="54" ht="15.75" spans="1:19">
      <c r="A54" s="2" t="s">
        <v>71</v>
      </c>
      <c r="B54" s="2">
        <v>-1.7817097</v>
      </c>
      <c r="C54" s="2">
        <v>-0.64911604</v>
      </c>
      <c r="D54" s="2">
        <v>-1.0671926</v>
      </c>
      <c r="E54" s="2">
        <v>-0.5615053</v>
      </c>
      <c r="F54" s="2">
        <v>-0.8788991</v>
      </c>
      <c r="G54" s="2">
        <v>-0.6521144</v>
      </c>
      <c r="H54" s="2">
        <v>-0.68078375</v>
      </c>
      <c r="I54" s="2">
        <v>-0.6065593</v>
      </c>
      <c r="J54" s="2">
        <v>-0.70283747</v>
      </c>
      <c r="K54" s="2">
        <v>0.11972427</v>
      </c>
      <c r="L54" s="2">
        <v>-0.10064125</v>
      </c>
      <c r="M54" s="2">
        <v>0.16041899</v>
      </c>
      <c r="N54" s="2">
        <v>0.10064125</v>
      </c>
      <c r="O54" s="2">
        <v>2.8377473</v>
      </c>
      <c r="P54" s="2">
        <v>1.6631215</v>
      </c>
      <c r="Q54" s="2">
        <v>2.8596487</v>
      </c>
      <c r="R54" s="2">
        <v>-0.5052657</v>
      </c>
      <c r="S54" s="2">
        <v>0.6067128</v>
      </c>
    </row>
    <row r="55" ht="15.75" spans="1:19">
      <c r="A55" s="2" t="s">
        <v>72</v>
      </c>
      <c r="B55" s="2">
        <v>-1.325021517</v>
      </c>
      <c r="C55" s="2">
        <v>-1.815299433</v>
      </c>
      <c r="D55" s="2">
        <v>-0.554935833</v>
      </c>
      <c r="E55" s="2">
        <v>0.25515086</v>
      </c>
      <c r="F55" s="2">
        <v>-1.210450233</v>
      </c>
      <c r="G55" s="2">
        <v>-1.540414257</v>
      </c>
      <c r="H55" s="2">
        <v>-2.044411567</v>
      </c>
      <c r="I55" s="2">
        <v>-2.877719167</v>
      </c>
      <c r="J55" s="2">
        <v>-2.6334005</v>
      </c>
      <c r="K55" s="2">
        <v>2.546441307</v>
      </c>
      <c r="L55" s="2">
        <v>2.682125667</v>
      </c>
      <c r="M55" s="2">
        <v>2.439556047</v>
      </c>
      <c r="N55" s="2">
        <v>2.258856033</v>
      </c>
      <c r="O55" s="2">
        <v>4.9631763</v>
      </c>
      <c r="P55" s="2">
        <v>3.788550367</v>
      </c>
      <c r="Q55" s="2">
        <v>5.0481684</v>
      </c>
      <c r="R55" s="2">
        <v>-0.416245703</v>
      </c>
      <c r="S55" s="2">
        <v>1.602324233</v>
      </c>
    </row>
    <row r="56" ht="15.75" spans="1:19">
      <c r="A56" s="2" t="s">
        <v>73</v>
      </c>
      <c r="B56" s="2">
        <v>-0.17628622</v>
      </c>
      <c r="C56" s="2">
        <v>0.7929597</v>
      </c>
      <c r="D56" s="2">
        <v>0.5307784</v>
      </c>
      <c r="E56" s="2">
        <v>-0.7507434</v>
      </c>
      <c r="F56" s="2">
        <v>0.61131716</v>
      </c>
      <c r="G56" s="2">
        <v>0.670136</v>
      </c>
      <c r="H56" s="2">
        <v>0.5419164</v>
      </c>
      <c r="I56" s="2">
        <v>0.5526614</v>
      </c>
      <c r="J56" s="2">
        <v>0.6742854</v>
      </c>
      <c r="K56" s="2">
        <v>-1.6850123</v>
      </c>
      <c r="L56" s="2">
        <v>-1.3053946</v>
      </c>
      <c r="M56" s="2">
        <v>-1.281261</v>
      </c>
      <c r="N56" s="2">
        <v>-1.3244386</v>
      </c>
      <c r="O56" s="2">
        <v>-1.2511771</v>
      </c>
      <c r="P56" s="2">
        <v>-2.425803</v>
      </c>
      <c r="Q56" s="2">
        <v>-1.2292757</v>
      </c>
      <c r="R56" s="2">
        <v>0.8261733</v>
      </c>
      <c r="S56" s="2">
        <v>-4.612029</v>
      </c>
    </row>
    <row r="57" ht="15.75" spans="1:19">
      <c r="A57" s="2" t="s">
        <v>74</v>
      </c>
      <c r="B57" s="2">
        <v>-1.8199296</v>
      </c>
      <c r="C57" s="2">
        <v>-2.8545413</v>
      </c>
      <c r="D57" s="2">
        <v>-2.5223374</v>
      </c>
      <c r="E57" s="2">
        <v>-1.9653373</v>
      </c>
      <c r="F57" s="2">
        <v>-2.286468</v>
      </c>
      <c r="G57" s="2">
        <v>-0.098397255</v>
      </c>
      <c r="H57" s="2">
        <v>-1.4042449</v>
      </c>
      <c r="I57" s="2">
        <v>-2.4392362</v>
      </c>
      <c r="J57" s="2">
        <v>-1.7223954</v>
      </c>
      <c r="K57" s="2">
        <v>-0.18273687</v>
      </c>
      <c r="L57" s="2">
        <v>0.28457975</v>
      </c>
      <c r="M57" s="2">
        <v>0.22029161</v>
      </c>
      <c r="N57" s="2">
        <v>0.51581526</v>
      </c>
      <c r="O57" s="2">
        <v>7.497677</v>
      </c>
      <c r="P57" s="2">
        <v>5.3197756</v>
      </c>
      <c r="Q57" s="2">
        <v>6.516303</v>
      </c>
      <c r="R57" s="2">
        <v>0.5747657</v>
      </c>
      <c r="S57" s="2">
        <v>7.6869245</v>
      </c>
    </row>
    <row r="58" ht="15.75" spans="1:19">
      <c r="A58" s="2" t="s">
        <v>75</v>
      </c>
      <c r="B58" s="2">
        <v>-0.9042077</v>
      </c>
      <c r="C58" s="2">
        <v>-2.6502476</v>
      </c>
      <c r="D58" s="2">
        <v>-1.0701065</v>
      </c>
      <c r="E58" s="2">
        <v>-0.4121809</v>
      </c>
      <c r="F58" s="2">
        <v>-2.991685</v>
      </c>
      <c r="G58" s="2">
        <v>-1.1415668</v>
      </c>
      <c r="H58" s="2">
        <v>-1.6123295</v>
      </c>
      <c r="I58" s="2">
        <v>-0.25992823</v>
      </c>
      <c r="J58" s="2">
        <v>-2.5953197</v>
      </c>
      <c r="K58" s="2">
        <v>0.33051157</v>
      </c>
      <c r="L58" s="2">
        <v>-0.025932312</v>
      </c>
      <c r="M58" s="2">
        <v>1.2111931</v>
      </c>
      <c r="N58" s="2">
        <v>1.2115393</v>
      </c>
      <c r="O58" s="2">
        <v>5.224324</v>
      </c>
      <c r="P58" s="2">
        <v>4.049699</v>
      </c>
      <c r="Q58" s="2">
        <v>5.246226</v>
      </c>
      <c r="R58" s="2">
        <v>-0.60441303</v>
      </c>
      <c r="S58" s="2">
        <v>1.8634725</v>
      </c>
    </row>
    <row r="59" ht="15.75" spans="1:19">
      <c r="A59" s="2" t="s">
        <v>76</v>
      </c>
      <c r="B59" s="2">
        <v>0.41129875</v>
      </c>
      <c r="C59" s="2">
        <v>1.4561462</v>
      </c>
      <c r="D59" s="2">
        <v>3.0748415</v>
      </c>
      <c r="E59" s="2">
        <v>3.7486286</v>
      </c>
      <c r="F59" s="2">
        <v>1.3908796</v>
      </c>
      <c r="G59" s="2">
        <v>0.31795597</v>
      </c>
      <c r="H59" s="2">
        <v>0.526</v>
      </c>
      <c r="I59" s="2">
        <v>0.30878735</v>
      </c>
      <c r="J59" s="2">
        <v>0.27836132</v>
      </c>
      <c r="K59" s="2">
        <v>0.9627571</v>
      </c>
      <c r="L59" s="2">
        <v>0.58481216</v>
      </c>
      <c r="M59" s="2">
        <v>0.16193295</v>
      </c>
      <c r="N59" s="2">
        <v>0.3634777</v>
      </c>
      <c r="O59" s="2">
        <v>-1.0346019</v>
      </c>
      <c r="P59" s="2">
        <v>0.59695816</v>
      </c>
      <c r="Q59" s="2">
        <v>-0.44678068</v>
      </c>
      <c r="R59" s="2">
        <v>-0.7770138</v>
      </c>
      <c r="S59" s="2">
        <v>-1.0453615</v>
      </c>
    </row>
    <row r="60" ht="15.75" spans="1:19">
      <c r="A60" s="2" t="s">
        <v>77</v>
      </c>
      <c r="B60" s="2">
        <v>0.002640247</v>
      </c>
      <c r="C60" s="2">
        <v>-3.3368244</v>
      </c>
      <c r="D60" s="2">
        <v>-0.002639771</v>
      </c>
      <c r="E60" s="2">
        <v>0.6231761</v>
      </c>
      <c r="F60" s="2">
        <v>-1.3301935</v>
      </c>
      <c r="G60" s="2">
        <v>-0.6256242</v>
      </c>
      <c r="H60" s="2">
        <v>-2.3506765</v>
      </c>
      <c r="I60" s="2">
        <v>-2.7321787</v>
      </c>
      <c r="J60" s="2">
        <v>-2.7224417</v>
      </c>
      <c r="K60" s="2">
        <v>2.4584355</v>
      </c>
      <c r="L60" s="2">
        <v>2.943562</v>
      </c>
      <c r="M60" s="2">
        <v>2.527361</v>
      </c>
      <c r="N60" s="2">
        <v>2.786045</v>
      </c>
      <c r="O60" s="2">
        <v>5.5802937</v>
      </c>
      <c r="P60" s="2">
        <v>4.4056683</v>
      </c>
      <c r="Q60" s="2">
        <v>5.6021953</v>
      </c>
      <c r="R60" s="2">
        <v>-0.38287735</v>
      </c>
      <c r="S60" s="2">
        <v>8.71605</v>
      </c>
    </row>
    <row r="61" ht="15.75" spans="1:19">
      <c r="A61" s="2" t="s">
        <v>78</v>
      </c>
      <c r="B61" s="2">
        <v>-2.204999</v>
      </c>
      <c r="C61" s="2">
        <v>-1.1041498</v>
      </c>
      <c r="D61" s="2">
        <v>-0.7498498</v>
      </c>
      <c r="E61" s="2">
        <v>0.08081341</v>
      </c>
      <c r="F61" s="2">
        <v>-1.4139061</v>
      </c>
      <c r="G61" s="2">
        <v>-0.5811877</v>
      </c>
      <c r="H61" s="2">
        <v>-1.906641</v>
      </c>
      <c r="I61" s="2">
        <v>-1.993886</v>
      </c>
      <c r="J61" s="2">
        <v>-2.1960287</v>
      </c>
      <c r="K61" s="2">
        <v>1.3572001</v>
      </c>
      <c r="L61" s="2">
        <v>0.9464855</v>
      </c>
      <c r="M61" s="2">
        <v>1.2046609</v>
      </c>
      <c r="N61" s="2">
        <v>0.712965</v>
      </c>
      <c r="O61" s="2">
        <v>5.752268</v>
      </c>
      <c r="P61" s="2">
        <v>4.5776424</v>
      </c>
      <c r="Q61" s="2">
        <v>6.435759</v>
      </c>
      <c r="R61" s="2">
        <v>-0.101451874</v>
      </c>
      <c r="S61" s="2">
        <v>12.084682</v>
      </c>
    </row>
    <row r="62" ht="15.75" spans="1:19">
      <c r="A62" s="2" t="s">
        <v>79</v>
      </c>
      <c r="B62" s="2">
        <v>-2.2177052</v>
      </c>
      <c r="C62" s="2">
        <v>-2.2087073</v>
      </c>
      <c r="D62" s="2">
        <v>0.3213477</v>
      </c>
      <c r="E62" s="2">
        <v>0.56812716</v>
      </c>
      <c r="F62" s="2">
        <v>-3.1283507</v>
      </c>
      <c r="G62" s="2">
        <v>-0.532969</v>
      </c>
      <c r="H62" s="2">
        <v>-1.8666558</v>
      </c>
      <c r="I62" s="2">
        <v>-2.905908</v>
      </c>
      <c r="J62" s="2">
        <v>-2.1186576</v>
      </c>
      <c r="K62" s="2">
        <v>-0.5030856</v>
      </c>
      <c r="L62" s="2">
        <v>-0.3200755</v>
      </c>
      <c r="M62" s="2">
        <v>-0.27988482</v>
      </c>
      <c r="N62" s="2">
        <v>0.5686679</v>
      </c>
      <c r="O62" s="2">
        <v>5.852953</v>
      </c>
      <c r="P62" s="2">
        <v>4.6783266</v>
      </c>
      <c r="Q62" s="2">
        <v>5.874854</v>
      </c>
      <c r="R62" s="2">
        <v>-0.006937504</v>
      </c>
      <c r="S62" s="2">
        <v>4.9014506</v>
      </c>
    </row>
    <row r="63" ht="15.75" spans="1:19">
      <c r="A63" s="2" t="s">
        <v>80</v>
      </c>
      <c r="B63" s="2">
        <v>-0.59523704</v>
      </c>
      <c r="C63" s="2">
        <v>0.176444768</v>
      </c>
      <c r="D63" s="2">
        <v>-0.141744385</v>
      </c>
      <c r="E63" s="2">
        <v>-0.424805415</v>
      </c>
      <c r="F63" s="2">
        <v>0.021992442</v>
      </c>
      <c r="G63" s="2">
        <v>-0.175194975</v>
      </c>
      <c r="H63" s="2">
        <v>-0.095018625</v>
      </c>
      <c r="I63" s="2">
        <v>-0.179817435</v>
      </c>
      <c r="J63" s="2">
        <v>-0.014608146</v>
      </c>
      <c r="K63" s="2">
        <v>-0.757689935</v>
      </c>
      <c r="L63" s="2">
        <v>-0.03763057</v>
      </c>
      <c r="M63" s="2">
        <v>-0.55810357</v>
      </c>
      <c r="N63" s="2">
        <v>-0.878149285</v>
      </c>
      <c r="O63" s="2">
        <v>0.62751341</v>
      </c>
      <c r="P63" s="2">
        <v>-0.2362546</v>
      </c>
      <c r="Q63" s="2">
        <v>1.043415685</v>
      </c>
      <c r="R63" s="2">
        <v>0.19409013</v>
      </c>
      <c r="S63" s="2">
        <v>-2.7333386</v>
      </c>
    </row>
    <row r="64" ht="15.75" spans="1:19">
      <c r="A64" s="2" t="s">
        <v>81</v>
      </c>
      <c r="B64" s="2">
        <v>0.011893272</v>
      </c>
      <c r="C64" s="2">
        <v>-3.4301329</v>
      </c>
      <c r="D64" s="2">
        <v>-1.1571703</v>
      </c>
      <c r="E64" s="2">
        <v>-0.937603</v>
      </c>
      <c r="F64" s="2">
        <v>-2.3037882</v>
      </c>
      <c r="G64" s="2">
        <v>-0.6920662</v>
      </c>
      <c r="H64" s="2">
        <v>-2.0091372</v>
      </c>
      <c r="I64" s="2">
        <v>0.66488457</v>
      </c>
      <c r="J64" s="2">
        <v>-2.37537</v>
      </c>
      <c r="K64" s="2">
        <v>2.5878925</v>
      </c>
      <c r="L64" s="2">
        <v>3.064106</v>
      </c>
      <c r="M64" s="2">
        <v>2.4448805</v>
      </c>
      <c r="N64" s="2">
        <v>2.0740013</v>
      </c>
      <c r="O64" s="2">
        <v>5.9353313</v>
      </c>
      <c r="P64" s="2">
        <v>8.390211</v>
      </c>
      <c r="Q64" s="2">
        <v>5.957233</v>
      </c>
      <c r="R64" s="2">
        <v>-0.023866653</v>
      </c>
      <c r="S64" s="2">
        <v>2.5744796</v>
      </c>
    </row>
    <row r="65" ht="15.75" spans="1:19">
      <c r="A65" s="2" t="s">
        <v>82</v>
      </c>
      <c r="B65" s="2">
        <v>-1.13412498</v>
      </c>
      <c r="C65" s="2">
        <v>-0.658224365</v>
      </c>
      <c r="D65" s="2">
        <v>-1.78303285</v>
      </c>
      <c r="E65" s="2">
        <v>-0.77611135</v>
      </c>
      <c r="F65" s="2">
        <v>-1.753292585</v>
      </c>
      <c r="G65" s="2">
        <v>-0.043829445</v>
      </c>
      <c r="H65" s="2">
        <v>-1.6244736</v>
      </c>
      <c r="I65" s="2">
        <v>-2.0301018</v>
      </c>
      <c r="J65" s="2">
        <v>-1.9149585</v>
      </c>
      <c r="K65" s="2">
        <v>-0.385875</v>
      </c>
      <c r="L65" s="2">
        <v>-0.009927273</v>
      </c>
      <c r="M65" s="2">
        <v>0.506148325</v>
      </c>
      <c r="N65" s="2">
        <v>1.20181035</v>
      </c>
      <c r="O65" s="2">
        <v>6.25328765</v>
      </c>
      <c r="P65" s="2">
        <v>5.13445665</v>
      </c>
      <c r="Q65" s="2">
        <v>6.25037815</v>
      </c>
      <c r="R65" s="2">
        <v>0.318867445</v>
      </c>
      <c r="S65" s="2">
        <v>4.44935035</v>
      </c>
    </row>
    <row r="66" ht="15.75" spans="1:19">
      <c r="A66" s="2" t="s">
        <v>83</v>
      </c>
      <c r="B66" s="2">
        <v>-0.083593845</v>
      </c>
      <c r="C66" s="2">
        <v>-0.97483635</v>
      </c>
      <c r="D66" s="2">
        <v>-0.49892282</v>
      </c>
      <c r="E66" s="2">
        <v>-0.195714</v>
      </c>
      <c r="F66" s="2">
        <v>-1.5420299</v>
      </c>
      <c r="G66" s="2">
        <v>-1.0214195</v>
      </c>
      <c r="H66" s="2">
        <v>-2.3281298</v>
      </c>
      <c r="I66" s="2">
        <v>-1.3687282</v>
      </c>
      <c r="J66" s="2">
        <v>-2.710082</v>
      </c>
      <c r="K66" s="2">
        <v>1.5824351</v>
      </c>
      <c r="L66" s="2">
        <v>0.98251915</v>
      </c>
      <c r="M66" s="2">
        <v>1.5301485</v>
      </c>
      <c r="N66" s="2">
        <v>1.7663536</v>
      </c>
      <c r="O66" s="2">
        <v>12.900137</v>
      </c>
      <c r="P66" s="2">
        <v>4.440777</v>
      </c>
      <c r="Q66" s="2">
        <v>6.1613317</v>
      </c>
      <c r="R66" s="2">
        <v>2.0990157</v>
      </c>
      <c r="S66" s="2">
        <v>2.2545505</v>
      </c>
    </row>
    <row r="67" ht="15.75" spans="1:19">
      <c r="A67" s="2" t="s">
        <v>84</v>
      </c>
      <c r="B67" s="2">
        <v>-0.37366104</v>
      </c>
      <c r="C67" s="2">
        <v>-2.6009512</v>
      </c>
      <c r="D67" s="2">
        <v>0.48795462</v>
      </c>
      <c r="E67" s="2">
        <v>0.23680735</v>
      </c>
      <c r="F67" s="2">
        <v>-1.3478508</v>
      </c>
      <c r="G67" s="2">
        <v>-0.89015055</v>
      </c>
      <c r="H67" s="2">
        <v>-1.9315252</v>
      </c>
      <c r="I67" s="2">
        <v>-2.6961117</v>
      </c>
      <c r="J67" s="2">
        <v>-2.5117712</v>
      </c>
      <c r="K67" s="2">
        <v>1.5890055</v>
      </c>
      <c r="L67" s="2">
        <v>1.582953</v>
      </c>
      <c r="M67" s="2">
        <v>2.02695</v>
      </c>
      <c r="N67" s="2">
        <v>2.1092677</v>
      </c>
      <c r="O67" s="2">
        <v>5.428894</v>
      </c>
      <c r="P67" s="2">
        <v>4.2542686</v>
      </c>
      <c r="Q67" s="2">
        <v>5.8111515</v>
      </c>
      <c r="R67" s="2">
        <v>-0.32108212</v>
      </c>
      <c r="S67" s="2">
        <v>2.0680423</v>
      </c>
    </row>
    <row r="68" ht="15.75" spans="1:19">
      <c r="A68" s="2" t="s">
        <v>85</v>
      </c>
      <c r="B68" s="2">
        <v>-0.706348661</v>
      </c>
      <c r="C68" s="2">
        <v>-1.73311308</v>
      </c>
      <c r="D68" s="2">
        <v>-0.4223879</v>
      </c>
      <c r="E68" s="2">
        <v>0.29880665</v>
      </c>
      <c r="F68" s="2">
        <v>-1.431695712</v>
      </c>
      <c r="G68" s="2">
        <v>-1.03312137</v>
      </c>
      <c r="H68" s="2">
        <v>-2.3666</v>
      </c>
      <c r="I68" s="2">
        <v>-3.3815322</v>
      </c>
      <c r="J68" s="2">
        <v>-2.6046486</v>
      </c>
      <c r="K68" s="2">
        <v>2.091578248</v>
      </c>
      <c r="L68" s="2">
        <v>2.29486275</v>
      </c>
      <c r="M68" s="2">
        <v>2.226714125</v>
      </c>
      <c r="N68" s="2">
        <v>2.79932955</v>
      </c>
      <c r="O68" s="2">
        <v>6.314906</v>
      </c>
      <c r="P68" s="2">
        <v>4.61060465</v>
      </c>
      <c r="Q68" s="2">
        <v>6.03356</v>
      </c>
      <c r="R68" s="2">
        <v>-0.397299765</v>
      </c>
      <c r="S68" s="2">
        <v>2.05147315</v>
      </c>
    </row>
    <row r="69" ht="15.75" spans="1:19">
      <c r="A69" s="2" t="s">
        <v>86</v>
      </c>
      <c r="B69" s="2">
        <v>-0.064392805</v>
      </c>
      <c r="C69" s="2">
        <v>-0.712826735</v>
      </c>
      <c r="D69" s="2">
        <v>-1.68088505</v>
      </c>
      <c r="E69" s="2">
        <v>-1.36081552</v>
      </c>
      <c r="F69" s="2">
        <v>-1.29996204</v>
      </c>
      <c r="G69" s="2">
        <v>-0.04852725</v>
      </c>
      <c r="H69" s="2">
        <v>-1.73305345</v>
      </c>
      <c r="I69" s="2">
        <v>-2.7723229</v>
      </c>
      <c r="J69" s="2">
        <v>-2.02559735</v>
      </c>
      <c r="K69" s="2">
        <v>0.998733735</v>
      </c>
      <c r="L69" s="2">
        <v>1.56413626</v>
      </c>
      <c r="M69" s="2">
        <v>1.13122179</v>
      </c>
      <c r="N69" s="2">
        <v>1.24045087</v>
      </c>
      <c r="O69" s="2">
        <v>6.10432635</v>
      </c>
      <c r="P69" s="2">
        <v>7.6778117</v>
      </c>
      <c r="Q69" s="2">
        <v>6.12622765</v>
      </c>
      <c r="R69" s="2">
        <v>0.199225664</v>
      </c>
      <c r="S69" s="2">
        <v>3.3519685</v>
      </c>
    </row>
    <row r="70" ht="15.75" spans="1:19">
      <c r="A70" s="2" t="s">
        <v>87</v>
      </c>
      <c r="B70" s="2">
        <v>0.7304416</v>
      </c>
      <c r="C70" s="2">
        <v>0.80876017</v>
      </c>
      <c r="D70" s="2">
        <v>0.70824766</v>
      </c>
      <c r="E70" s="2">
        <v>-0.07673597</v>
      </c>
      <c r="F70" s="2">
        <v>0.5350785</v>
      </c>
      <c r="G70" s="2">
        <v>0.47479486</v>
      </c>
      <c r="H70" s="2">
        <v>0.7060628</v>
      </c>
      <c r="I70" s="2">
        <v>0.6550336</v>
      </c>
      <c r="J70" s="2">
        <v>0.64448786</v>
      </c>
      <c r="K70" s="2">
        <v>0.7893262</v>
      </c>
      <c r="L70" s="2">
        <v>0.78422403</v>
      </c>
      <c r="M70" s="2">
        <v>0.9122176</v>
      </c>
      <c r="N70" s="2">
        <v>0.9821019</v>
      </c>
      <c r="O70" s="2">
        <v>2.0919902</v>
      </c>
      <c r="P70" s="2">
        <v>2.7590566</v>
      </c>
      <c r="Q70" s="2">
        <v>-0.63895607</v>
      </c>
      <c r="R70" s="2">
        <v>-0.4990449</v>
      </c>
      <c r="S70" s="2">
        <v>4.6310678</v>
      </c>
    </row>
    <row r="71" ht="15.75" spans="1:19">
      <c r="A71" s="2" t="s">
        <v>88</v>
      </c>
      <c r="B71" s="2">
        <v>-2.07635025</v>
      </c>
      <c r="C71" s="2">
        <v>-1.412554525</v>
      </c>
      <c r="D71" s="2">
        <v>-1.189189685</v>
      </c>
      <c r="E71" s="2">
        <v>-0.7823074</v>
      </c>
      <c r="F71" s="2">
        <v>-1.370871295</v>
      </c>
      <c r="G71" s="2">
        <v>0.053713562</v>
      </c>
      <c r="H71" s="2">
        <v>-0.91825794</v>
      </c>
      <c r="I71" s="2">
        <v>-1.082598935</v>
      </c>
      <c r="J71" s="2">
        <v>-1.05935406</v>
      </c>
      <c r="K71" s="2">
        <v>0.02822566</v>
      </c>
      <c r="L71" s="2">
        <v>-0.019157172</v>
      </c>
      <c r="M71" s="2">
        <v>0.014040231</v>
      </c>
      <c r="N71" s="2">
        <v>0.57671572</v>
      </c>
      <c r="O71" s="2">
        <v>2.5150818</v>
      </c>
      <c r="P71" s="2">
        <v>1.54953985</v>
      </c>
      <c r="Q71" s="2">
        <v>2.5369833</v>
      </c>
      <c r="R71" s="2">
        <v>0.08559489</v>
      </c>
      <c r="S71" s="2">
        <v>2.79709055</v>
      </c>
    </row>
    <row r="72" ht="15.75" spans="1:19">
      <c r="A72" s="2" t="s">
        <v>89</v>
      </c>
      <c r="B72" s="2">
        <v>-0.669677965</v>
      </c>
      <c r="C72" s="2">
        <v>-3.1070454</v>
      </c>
      <c r="D72" s="2">
        <v>-2.7484224</v>
      </c>
      <c r="E72" s="2">
        <v>-2.20238945</v>
      </c>
      <c r="F72" s="2">
        <v>-2.98392465</v>
      </c>
      <c r="G72" s="2">
        <v>-0.287438155</v>
      </c>
      <c r="H72" s="2">
        <v>-1.6070182</v>
      </c>
      <c r="I72" s="2">
        <v>-2.6351426</v>
      </c>
      <c r="J72" s="2">
        <v>-1.91895985</v>
      </c>
      <c r="K72" s="2">
        <v>0.31830429</v>
      </c>
      <c r="L72" s="2">
        <v>0.38576722</v>
      </c>
      <c r="M72" s="2">
        <v>0.753152385</v>
      </c>
      <c r="N72" s="2">
        <v>0.45224333</v>
      </c>
      <c r="O72" s="2">
        <v>6.2484032</v>
      </c>
      <c r="P72" s="2">
        <v>7.7148237</v>
      </c>
      <c r="Q72" s="2">
        <v>6.72835135</v>
      </c>
      <c r="R72" s="2">
        <v>0.36055803</v>
      </c>
      <c r="S72" s="2">
        <v>8.34240955</v>
      </c>
    </row>
    <row r="73" ht="15.75" spans="1:19">
      <c r="A73" s="2" t="s">
        <v>90</v>
      </c>
      <c r="B73" s="2">
        <v>-0.97485566</v>
      </c>
      <c r="C73" s="2">
        <v>-1.3829582</v>
      </c>
      <c r="D73" s="2">
        <v>-1.4664605</v>
      </c>
      <c r="E73" s="2">
        <v>0.21764636</v>
      </c>
      <c r="F73" s="2">
        <v>-1.3910639</v>
      </c>
      <c r="G73" s="2">
        <v>-1.5284951</v>
      </c>
      <c r="H73" s="2">
        <v>-1.5202324</v>
      </c>
      <c r="I73" s="2">
        <v>-1.4920533</v>
      </c>
      <c r="J73" s="2">
        <v>-1.4688275</v>
      </c>
      <c r="K73" s="2">
        <v>0.002398729</v>
      </c>
      <c r="L73" s="2">
        <v>-0.22457623</v>
      </c>
      <c r="M73" s="2">
        <v>0.01372695</v>
      </c>
      <c r="N73" s="2">
        <v>-0.023196459</v>
      </c>
      <c r="O73" s="2">
        <v>3.0774121</v>
      </c>
      <c r="P73" s="2">
        <v>1.0111251</v>
      </c>
      <c r="Q73" s="2">
        <v>4.8186245</v>
      </c>
      <c r="R73" s="2">
        <v>-0.55829644</v>
      </c>
      <c r="S73" s="2">
        <v>1.8886774</v>
      </c>
    </row>
    <row r="74" ht="15.75" spans="1:19">
      <c r="A74" s="2" t="s">
        <v>91</v>
      </c>
      <c r="B74" s="2">
        <v>0.40111542</v>
      </c>
      <c r="C74" s="2">
        <v>-2.0197735</v>
      </c>
      <c r="D74" s="2">
        <v>-1.593606</v>
      </c>
      <c r="E74" s="2">
        <v>-0.91339207</v>
      </c>
      <c r="F74" s="2">
        <v>-1.6744356</v>
      </c>
      <c r="G74" s="2">
        <v>-0.74872017</v>
      </c>
      <c r="H74" s="2">
        <v>-0.51588154</v>
      </c>
      <c r="I74" s="2">
        <v>-0.57584953</v>
      </c>
      <c r="J74" s="2">
        <v>-0.4078331</v>
      </c>
      <c r="K74" s="2">
        <v>0.20229244</v>
      </c>
      <c r="L74" s="2">
        <v>0.19674921</v>
      </c>
      <c r="M74" s="2">
        <v>0.2714281</v>
      </c>
      <c r="N74" s="2">
        <v>0.3500471</v>
      </c>
      <c r="O74" s="2">
        <v>1.8245747</v>
      </c>
      <c r="P74" s="2">
        <v>3.7653575</v>
      </c>
      <c r="Q74" s="2">
        <v>1.8464761</v>
      </c>
      <c r="R74" s="2">
        <v>-0.46907473</v>
      </c>
      <c r="S74" s="2">
        <v>2.157834</v>
      </c>
    </row>
    <row r="75" ht="15.75" spans="1:19">
      <c r="A75" s="2" t="s">
        <v>92</v>
      </c>
      <c r="B75" s="2">
        <v>-0.6238847</v>
      </c>
      <c r="C75" s="2">
        <v>-2.7634602</v>
      </c>
      <c r="D75" s="2">
        <v>-0.38561583</v>
      </c>
      <c r="E75" s="2">
        <v>1.047348</v>
      </c>
      <c r="F75" s="2">
        <v>-2.264308</v>
      </c>
      <c r="G75" s="2">
        <v>-0.47680283</v>
      </c>
      <c r="H75" s="2">
        <v>-1.7745066</v>
      </c>
      <c r="I75" s="2">
        <v>-2.8235025</v>
      </c>
      <c r="J75" s="2">
        <v>-2.1373625</v>
      </c>
      <c r="K75" s="2">
        <v>-0.53959274</v>
      </c>
      <c r="L75" s="2">
        <v>0.07079506</v>
      </c>
      <c r="M75" s="2">
        <v>1.4267015</v>
      </c>
      <c r="N75" s="2">
        <v>1.3434348</v>
      </c>
      <c r="O75" s="2">
        <v>6.1508675</v>
      </c>
      <c r="P75" s="2">
        <v>5.763054</v>
      </c>
      <c r="Q75" s="2">
        <v>6.172769</v>
      </c>
      <c r="R75" s="2">
        <v>0.19312572</v>
      </c>
      <c r="S75" s="2">
        <v>10.389758</v>
      </c>
    </row>
    <row r="76" ht="15.75" spans="1:19">
      <c r="A76" s="2" t="s">
        <v>93</v>
      </c>
      <c r="B76" s="2">
        <v>-0.4649725</v>
      </c>
      <c r="C76" s="2">
        <v>-0.96035385</v>
      </c>
      <c r="D76" s="2">
        <v>-1.271739</v>
      </c>
      <c r="E76" s="2">
        <v>-0.14396858</v>
      </c>
      <c r="F76" s="2">
        <v>-1.5059252</v>
      </c>
      <c r="G76" s="2">
        <v>1.6276045</v>
      </c>
      <c r="H76" s="2">
        <v>-1.4916167</v>
      </c>
      <c r="I76" s="2">
        <v>-0.8229008</v>
      </c>
      <c r="J76" s="2">
        <v>-1.1548104</v>
      </c>
      <c r="K76" s="2">
        <v>1.4718318</v>
      </c>
      <c r="L76" s="2">
        <v>1.2146902</v>
      </c>
      <c r="M76" s="2">
        <v>2.6004958</v>
      </c>
      <c r="N76" s="2">
        <v>0.087371826</v>
      </c>
      <c r="O76" s="2">
        <v>5.8154593</v>
      </c>
      <c r="P76" s="2">
        <v>4.640834</v>
      </c>
      <c r="Q76" s="2">
        <v>5.8416824</v>
      </c>
      <c r="R76" s="2">
        <v>0.084545135</v>
      </c>
      <c r="S76" s="2">
        <v>2.4546075</v>
      </c>
    </row>
    <row r="77" ht="15.75" spans="1:19">
      <c r="A77" s="2" t="s">
        <v>94</v>
      </c>
      <c r="B77" s="2">
        <v>-1.190456883</v>
      </c>
      <c r="C77" s="2">
        <v>-1.9314792</v>
      </c>
      <c r="D77" s="2">
        <v>0.1341417</v>
      </c>
      <c r="E77" s="2">
        <v>0.429888247</v>
      </c>
      <c r="F77" s="2">
        <v>-1.629934767</v>
      </c>
      <c r="G77" s="2">
        <v>-0.89941575</v>
      </c>
      <c r="H77" s="2">
        <v>-2.2110343</v>
      </c>
      <c r="I77" s="2">
        <v>-2.93179325</v>
      </c>
      <c r="J77" s="2">
        <v>-2.51447485</v>
      </c>
      <c r="K77" s="2">
        <v>1.76112245</v>
      </c>
      <c r="L77" s="2">
        <v>1.68712467</v>
      </c>
      <c r="M77" s="2">
        <v>1.712821985</v>
      </c>
      <c r="N77" s="2">
        <v>1.226284013</v>
      </c>
      <c r="O77" s="2">
        <v>5.67328645</v>
      </c>
      <c r="P77" s="2">
        <v>5.2729245</v>
      </c>
      <c r="Q77" s="2">
        <v>5.8916475</v>
      </c>
      <c r="R77" s="2">
        <v>-0.228865623</v>
      </c>
      <c r="S77" s="2">
        <v>2.48741365</v>
      </c>
    </row>
    <row r="78" ht="15.75" spans="1:19">
      <c r="A78" s="2" t="s">
        <v>95</v>
      </c>
      <c r="B78" s="2">
        <v>-1.30929185</v>
      </c>
      <c r="C78" s="2">
        <v>-2.97980665</v>
      </c>
      <c r="D78" s="2">
        <v>-2.00053995</v>
      </c>
      <c r="E78" s="2">
        <v>-1.5127442</v>
      </c>
      <c r="F78" s="2">
        <v>-2.48296</v>
      </c>
      <c r="G78" s="2">
        <v>-0.24801397</v>
      </c>
      <c r="H78" s="2">
        <v>-1.5820258</v>
      </c>
      <c r="I78" s="2">
        <v>-2.60297655</v>
      </c>
      <c r="J78" s="2">
        <v>-1.86075755</v>
      </c>
      <c r="K78" s="2">
        <v>1.05594156</v>
      </c>
      <c r="L78" s="2">
        <v>2.05931565</v>
      </c>
      <c r="M78" s="2">
        <v>1.283565546</v>
      </c>
      <c r="N78" s="2">
        <v>1.40164803</v>
      </c>
      <c r="O78" s="2">
        <v>6.2855715</v>
      </c>
      <c r="P78" s="2">
        <v>7.0592905</v>
      </c>
      <c r="Q78" s="2">
        <v>6.30747285</v>
      </c>
      <c r="R78" s="2">
        <v>0.393811225</v>
      </c>
      <c r="S78" s="2">
        <v>7.1234027</v>
      </c>
    </row>
    <row r="79" ht="15.75" spans="1:19">
      <c r="A79" s="2" t="s">
        <v>96</v>
      </c>
      <c r="B79" s="2">
        <v>0.058968067</v>
      </c>
      <c r="C79" s="2">
        <v>-0.5202093</v>
      </c>
      <c r="D79" s="2">
        <v>-0.6744113</v>
      </c>
      <c r="E79" s="2">
        <v>0.29355288</v>
      </c>
      <c r="F79" s="2">
        <v>-0.8286114</v>
      </c>
      <c r="G79" s="2">
        <v>-1.0730982</v>
      </c>
      <c r="H79" s="2">
        <v>-0.90147495</v>
      </c>
      <c r="I79" s="2">
        <v>-0.18894911</v>
      </c>
      <c r="J79" s="2">
        <v>-0.76527643</v>
      </c>
      <c r="K79" s="2">
        <v>0.5063181</v>
      </c>
      <c r="L79" s="2">
        <v>0.5928836</v>
      </c>
      <c r="M79" s="2">
        <v>0.96406555</v>
      </c>
      <c r="N79" s="2">
        <v>0.9007344</v>
      </c>
      <c r="O79" s="2">
        <v>5.0662336</v>
      </c>
      <c r="P79" s="2">
        <v>3.7127333</v>
      </c>
      <c r="Q79" s="2">
        <v>4.2441463</v>
      </c>
      <c r="R79" s="2">
        <v>-0.3577566</v>
      </c>
      <c r="S79" s="2">
        <v>8.511938</v>
      </c>
    </row>
    <row r="80" ht="15.75" spans="1:19">
      <c r="A80" s="2" t="s">
        <v>97</v>
      </c>
      <c r="B80" s="2">
        <v>-0.109132133</v>
      </c>
      <c r="C80" s="2">
        <v>0.167981153</v>
      </c>
      <c r="D80" s="2">
        <v>0.307479383</v>
      </c>
      <c r="E80" s="2">
        <v>0.60781971</v>
      </c>
      <c r="F80" s="2">
        <v>0.5872148</v>
      </c>
      <c r="G80" s="2">
        <v>0.158820146</v>
      </c>
      <c r="H80" s="2">
        <v>0.146819752</v>
      </c>
      <c r="I80" s="2">
        <v>0.157055864</v>
      </c>
      <c r="J80" s="2">
        <v>0.037675062</v>
      </c>
      <c r="K80" s="2">
        <v>-0.179769347</v>
      </c>
      <c r="L80" s="2">
        <v>0.038660683</v>
      </c>
      <c r="M80" s="2">
        <v>0.143595073</v>
      </c>
      <c r="N80" s="2">
        <v>-0.00744041</v>
      </c>
      <c r="O80" s="2">
        <v>0.490343347</v>
      </c>
      <c r="P80" s="2">
        <v>-0.861018067</v>
      </c>
      <c r="Q80" s="2">
        <v>0.409096467</v>
      </c>
      <c r="R80" s="2">
        <v>-0.704897413</v>
      </c>
      <c r="S80" s="2">
        <v>-2.093239767</v>
      </c>
    </row>
    <row r="81" ht="15.75" spans="1:19">
      <c r="A81" s="2" t="s">
        <v>98</v>
      </c>
      <c r="B81" s="2">
        <v>-0.5091634</v>
      </c>
      <c r="C81" s="2">
        <v>0.4559989</v>
      </c>
      <c r="D81" s="2">
        <v>-0.4519</v>
      </c>
      <c r="E81" s="2">
        <v>0.020286083</v>
      </c>
      <c r="F81" s="2">
        <v>0.28238344</v>
      </c>
      <c r="G81" s="2">
        <v>0.061183453</v>
      </c>
      <c r="H81" s="2">
        <v>0.08344984</v>
      </c>
      <c r="I81" s="2">
        <v>0.14877176</v>
      </c>
      <c r="J81" s="2">
        <v>0.11690378</v>
      </c>
      <c r="K81" s="2">
        <v>-0.1848073</v>
      </c>
      <c r="L81" s="2">
        <v>-0.25952005</v>
      </c>
      <c r="M81" s="2">
        <v>-0.330853</v>
      </c>
      <c r="N81" s="2">
        <v>-0.21986437</v>
      </c>
      <c r="O81" s="2">
        <v>-2.9941256</v>
      </c>
      <c r="P81" s="2">
        <v>-1.0863066</v>
      </c>
      <c r="Q81" s="2">
        <v>-2.9722242</v>
      </c>
      <c r="R81" s="2">
        <v>-2.4065595</v>
      </c>
      <c r="S81" s="2">
        <v>-1.7173896</v>
      </c>
    </row>
    <row r="82" ht="15.75" spans="1:19">
      <c r="A82" s="2" t="s">
        <v>99</v>
      </c>
      <c r="B82" s="2">
        <v>-1.24988889</v>
      </c>
      <c r="C82" s="2">
        <v>0.570833685</v>
      </c>
      <c r="D82" s="2">
        <v>0.63063286</v>
      </c>
      <c r="E82" s="2">
        <v>0.289070125</v>
      </c>
      <c r="F82" s="2">
        <v>0.48506737</v>
      </c>
      <c r="G82" s="2">
        <v>0.007169725</v>
      </c>
      <c r="H82" s="2">
        <v>-0.08417749</v>
      </c>
      <c r="I82" s="2">
        <v>-0.023774625</v>
      </c>
      <c r="J82" s="2">
        <v>-0.058983325</v>
      </c>
      <c r="K82" s="2">
        <v>-1.75941301</v>
      </c>
      <c r="L82" s="2">
        <v>-1.432678235</v>
      </c>
      <c r="M82" s="2">
        <v>-1.359812025</v>
      </c>
      <c r="N82" s="2">
        <v>-1.48252918</v>
      </c>
      <c r="O82" s="2">
        <v>-1.36422182</v>
      </c>
      <c r="P82" s="2">
        <v>0.83268865</v>
      </c>
      <c r="Q82" s="2">
        <v>-1.342320435</v>
      </c>
      <c r="R82" s="2">
        <v>-0.660995505</v>
      </c>
      <c r="S82" s="2">
        <v>-2.364979</v>
      </c>
    </row>
    <row r="83" ht="15.75" spans="1:19">
      <c r="A83" s="2" t="s">
        <v>100</v>
      </c>
      <c r="B83" s="2">
        <v>-1.6403482</v>
      </c>
      <c r="C83" s="2">
        <v>-0.057898281</v>
      </c>
      <c r="D83" s="2">
        <v>-0.013810395</v>
      </c>
      <c r="E83" s="2">
        <v>0.000710725</v>
      </c>
      <c r="F83" s="2">
        <v>-0.340121508</v>
      </c>
      <c r="G83" s="2">
        <v>0.16750026</v>
      </c>
      <c r="H83" s="2">
        <v>0.300205946</v>
      </c>
      <c r="I83" s="2">
        <v>0.204959155</v>
      </c>
      <c r="J83" s="2">
        <v>0.22942328</v>
      </c>
      <c r="K83" s="2">
        <v>-0.89037015</v>
      </c>
      <c r="L83" s="2">
        <v>-1.038514835</v>
      </c>
      <c r="M83" s="2">
        <v>-0.79711892</v>
      </c>
      <c r="N83" s="2">
        <v>-0.804743055</v>
      </c>
      <c r="O83" s="2">
        <v>-3.8920189</v>
      </c>
      <c r="P83" s="2">
        <v>-5.112102</v>
      </c>
      <c r="Q83" s="2">
        <v>-3.9155747</v>
      </c>
      <c r="R83" s="2">
        <v>-1.07611633</v>
      </c>
      <c r="S83" s="2">
        <v>-3.55745375</v>
      </c>
    </row>
    <row r="84" ht="15.75" spans="1:19">
      <c r="A84" s="2" t="s">
        <v>101</v>
      </c>
      <c r="B84" s="2">
        <v>0.051554203</v>
      </c>
      <c r="C84" s="2">
        <v>-1.0186491</v>
      </c>
      <c r="D84" s="2">
        <v>-0.1942668</v>
      </c>
      <c r="E84" s="2">
        <v>-0.21710253</v>
      </c>
      <c r="F84" s="2">
        <v>-2.3667088</v>
      </c>
      <c r="G84" s="2">
        <v>-0.694664</v>
      </c>
      <c r="H84" s="2">
        <v>-2.046041</v>
      </c>
      <c r="I84" s="2">
        <v>-3.0465279</v>
      </c>
      <c r="J84" s="2">
        <v>-2.2377195</v>
      </c>
      <c r="K84" s="2">
        <v>1.6746049</v>
      </c>
      <c r="L84" s="2">
        <v>0.40567684</v>
      </c>
      <c r="M84" s="2">
        <v>-0.29130745</v>
      </c>
      <c r="N84" s="2">
        <v>2.2814865</v>
      </c>
      <c r="O84" s="2">
        <v>13.8429985</v>
      </c>
      <c r="P84" s="2">
        <v>8.831941</v>
      </c>
      <c r="Q84" s="2">
        <v>6.854226</v>
      </c>
      <c r="R84" s="2">
        <v>-0.05155468</v>
      </c>
      <c r="S84" s="2">
        <v>3.5816126</v>
      </c>
    </row>
    <row r="85" ht="15.75" spans="1:19">
      <c r="A85" s="2" t="s">
        <v>102</v>
      </c>
      <c r="B85" s="2">
        <v>0.28990722</v>
      </c>
      <c r="C85" s="2">
        <v>0.497614625</v>
      </c>
      <c r="D85" s="2">
        <v>-0.01897025</v>
      </c>
      <c r="E85" s="2">
        <v>-0.1768391</v>
      </c>
      <c r="F85" s="2">
        <v>0.11127065</v>
      </c>
      <c r="G85" s="2">
        <v>0.20293403</v>
      </c>
      <c r="H85" s="2">
        <v>0.130740403</v>
      </c>
      <c r="I85" s="2">
        <v>0.118366</v>
      </c>
      <c r="J85" s="2">
        <v>0.054908514</v>
      </c>
      <c r="K85" s="2">
        <v>-0.55882165</v>
      </c>
      <c r="L85" s="2">
        <v>-0.60626223</v>
      </c>
      <c r="M85" s="2">
        <v>-0.97729447</v>
      </c>
      <c r="N85" s="2">
        <v>-0.89390945</v>
      </c>
      <c r="O85" s="2">
        <v>1.48481343</v>
      </c>
      <c r="P85" s="2">
        <v>-0.64849615</v>
      </c>
      <c r="Q85" s="2">
        <v>0.5480311</v>
      </c>
      <c r="R85" s="2">
        <v>0.247178785</v>
      </c>
      <c r="S85" s="2">
        <v>-2.83472235</v>
      </c>
    </row>
    <row r="86" ht="15.75" spans="1:19">
      <c r="A86" s="2" t="s">
        <v>103</v>
      </c>
      <c r="B86" s="2">
        <v>0.027750969</v>
      </c>
      <c r="C86" s="2">
        <v>-2.2278075</v>
      </c>
      <c r="D86" s="2">
        <v>1.87524105</v>
      </c>
      <c r="E86" s="2">
        <v>-0.268193</v>
      </c>
      <c r="F86" s="2">
        <v>-2.19895245</v>
      </c>
      <c r="G86" s="2">
        <v>-1.55832075</v>
      </c>
      <c r="H86" s="2">
        <v>-1.6849167</v>
      </c>
      <c r="I86" s="2">
        <v>-1.92608165</v>
      </c>
      <c r="J86" s="2">
        <v>-2.2908406</v>
      </c>
      <c r="K86" s="2">
        <v>1.187639943</v>
      </c>
      <c r="L86" s="2">
        <v>2.5257613</v>
      </c>
      <c r="M86" s="2">
        <v>1.410603286</v>
      </c>
      <c r="N86" s="2">
        <v>1.8385165</v>
      </c>
      <c r="O86" s="2">
        <v>7.4489656</v>
      </c>
      <c r="P86" s="2">
        <v>4.078261</v>
      </c>
      <c r="Q86" s="2">
        <v>6.40088055</v>
      </c>
      <c r="R86" s="2">
        <v>0.937512625</v>
      </c>
      <c r="S86" s="2">
        <v>4.50233915</v>
      </c>
    </row>
    <row r="87" ht="15.75" spans="1:19">
      <c r="A87" s="2" t="s">
        <v>104</v>
      </c>
      <c r="B87" s="2">
        <v>-0.4614725</v>
      </c>
      <c r="C87" s="2">
        <v>-1.2631221</v>
      </c>
      <c r="D87" s="2">
        <v>-1.1040626</v>
      </c>
      <c r="E87" s="2">
        <v>-0.18089104</v>
      </c>
      <c r="F87" s="2">
        <v>-1.6903725</v>
      </c>
      <c r="G87" s="2">
        <v>-1.2949824</v>
      </c>
      <c r="H87" s="2">
        <v>-0.45406294</v>
      </c>
      <c r="I87" s="2">
        <v>-0.38021326</v>
      </c>
      <c r="J87" s="2">
        <v>-0.38953972</v>
      </c>
      <c r="K87" s="2">
        <v>0.73137856</v>
      </c>
      <c r="L87" s="2">
        <v>1.0126696</v>
      </c>
      <c r="M87" s="2">
        <v>-0.030382633</v>
      </c>
      <c r="N87" s="2">
        <v>0.8985381</v>
      </c>
      <c r="O87" s="2">
        <v>4.811759</v>
      </c>
      <c r="P87" s="2">
        <v>3.637133</v>
      </c>
      <c r="Q87" s="2">
        <v>4.83366</v>
      </c>
      <c r="R87" s="2">
        <v>0.55748224</v>
      </c>
      <c r="S87" s="2">
        <v>8.503422</v>
      </c>
    </row>
    <row r="88" ht="15.75" spans="1:19">
      <c r="A88" s="2" t="s">
        <v>105</v>
      </c>
      <c r="B88" s="2">
        <v>-0.91476988</v>
      </c>
      <c r="C88" s="2">
        <v>-2.05385355</v>
      </c>
      <c r="D88" s="2">
        <v>-0.14155173</v>
      </c>
      <c r="E88" s="2">
        <v>0.446713926</v>
      </c>
      <c r="F88" s="2">
        <v>-0.539576513</v>
      </c>
      <c r="G88" s="2">
        <v>-1.3597946</v>
      </c>
      <c r="H88" s="2">
        <v>-2.04236505</v>
      </c>
      <c r="I88" s="2">
        <v>-1.18790125</v>
      </c>
      <c r="J88" s="2">
        <v>-0.86430885</v>
      </c>
      <c r="K88" s="2">
        <v>1.6602418</v>
      </c>
      <c r="L88" s="2">
        <v>1.52646635</v>
      </c>
      <c r="M88" s="2">
        <v>0.76601768</v>
      </c>
      <c r="N88" s="2">
        <v>1.1470275</v>
      </c>
      <c r="O88" s="2">
        <v>5.4442272</v>
      </c>
      <c r="P88" s="2">
        <v>3.8698052</v>
      </c>
      <c r="Q88" s="2">
        <v>5.06633235</v>
      </c>
      <c r="R88" s="2">
        <v>-0.675158265</v>
      </c>
      <c r="S88" s="2">
        <v>1.68357895</v>
      </c>
    </row>
    <row r="89" ht="15.75" spans="1:19">
      <c r="A89" s="2" t="s">
        <v>106</v>
      </c>
      <c r="B89" s="2">
        <v>-0.19835377</v>
      </c>
      <c r="C89" s="2">
        <v>-1.6689992</v>
      </c>
      <c r="D89" s="2">
        <v>-0.71241856</v>
      </c>
      <c r="E89" s="2">
        <v>-1.7102866</v>
      </c>
      <c r="F89" s="2">
        <v>-1.8555789</v>
      </c>
      <c r="G89" s="2">
        <v>-1.0619407</v>
      </c>
      <c r="H89" s="2">
        <v>-1.2941718</v>
      </c>
      <c r="I89" s="2">
        <v>-1.2050104</v>
      </c>
      <c r="J89" s="2">
        <v>-1.6452789</v>
      </c>
      <c r="K89" s="2">
        <v>1.2134924</v>
      </c>
      <c r="L89" s="2">
        <v>0.95234394</v>
      </c>
      <c r="M89" s="2">
        <v>0.69263554</v>
      </c>
      <c r="N89" s="2">
        <v>0.30551863</v>
      </c>
      <c r="O89" s="2">
        <v>10.90358</v>
      </c>
      <c r="P89" s="2">
        <v>4.1877975</v>
      </c>
      <c r="Q89" s="2">
        <v>5.384325</v>
      </c>
      <c r="R89" s="2">
        <v>2.4877815</v>
      </c>
      <c r="S89" s="2">
        <v>2.0015717</v>
      </c>
    </row>
    <row r="90" ht="15.75" spans="1:19">
      <c r="A90" s="2" t="s">
        <v>107</v>
      </c>
      <c r="B90" s="2">
        <v>0.007851601</v>
      </c>
      <c r="C90" s="2">
        <v>-1.7652597</v>
      </c>
      <c r="D90" s="2">
        <v>-2.2491121</v>
      </c>
      <c r="E90" s="2">
        <v>-1.2857628</v>
      </c>
      <c r="F90" s="2">
        <v>-3.2813864</v>
      </c>
      <c r="G90" s="2">
        <v>-0.4931898</v>
      </c>
      <c r="H90" s="2">
        <v>-1.3115482</v>
      </c>
      <c r="I90" s="2">
        <v>-1.0707364</v>
      </c>
      <c r="J90" s="2">
        <v>-2.0332022</v>
      </c>
      <c r="K90" s="2">
        <v>1.2292213</v>
      </c>
      <c r="L90" s="2">
        <v>1.5549831</v>
      </c>
      <c r="M90" s="2">
        <v>1.3369207</v>
      </c>
      <c r="N90" s="2">
        <v>0.73900366</v>
      </c>
      <c r="O90" s="2">
        <v>5.8867188</v>
      </c>
      <c r="P90" s="2">
        <v>4.7120934</v>
      </c>
      <c r="Q90" s="2">
        <v>5.9086204</v>
      </c>
      <c r="R90" s="2">
        <v>0.1285286</v>
      </c>
      <c r="S90" s="2">
        <v>2.525867</v>
      </c>
    </row>
    <row r="91" ht="15.75" spans="1:19">
      <c r="A91" s="2" t="s">
        <v>108</v>
      </c>
      <c r="B91" s="2">
        <v>-0.28720284</v>
      </c>
      <c r="C91" s="2">
        <v>-1.4368434</v>
      </c>
      <c r="D91" s="2">
        <v>-0.2784071</v>
      </c>
      <c r="E91" s="2">
        <v>0.2811041</v>
      </c>
      <c r="F91" s="2">
        <v>-1.176372</v>
      </c>
      <c r="G91" s="2">
        <v>-1.4928904</v>
      </c>
      <c r="H91" s="2">
        <v>-2.8117523</v>
      </c>
      <c r="I91" s="2">
        <v>-2.2963467</v>
      </c>
      <c r="J91" s="2">
        <v>-2.3480983</v>
      </c>
      <c r="K91" s="2">
        <v>2.478323</v>
      </c>
      <c r="L91" s="2">
        <v>2.8353262</v>
      </c>
      <c r="M91" s="2">
        <v>2.6312752</v>
      </c>
      <c r="N91" s="2">
        <v>2.7459402</v>
      </c>
      <c r="O91" s="2">
        <v>5.088192</v>
      </c>
      <c r="P91" s="2">
        <v>3.9135664</v>
      </c>
      <c r="Q91" s="2">
        <v>10.140619</v>
      </c>
      <c r="R91" s="2">
        <v>1.0328636</v>
      </c>
      <c r="S91" s="2">
        <v>4.021349</v>
      </c>
    </row>
    <row r="92" ht="15.75" spans="1:19">
      <c r="A92" s="2" t="s">
        <v>109</v>
      </c>
      <c r="B92" s="2">
        <v>-2.175991</v>
      </c>
      <c r="C92" s="2">
        <v>-2.696743</v>
      </c>
      <c r="D92" s="2">
        <v>-0.8199129</v>
      </c>
      <c r="E92" s="2">
        <v>-2.18684</v>
      </c>
      <c r="F92" s="2">
        <v>-2.2175522</v>
      </c>
      <c r="G92" s="2">
        <v>-0.4938259</v>
      </c>
      <c r="H92" s="2">
        <v>-1.8358388</v>
      </c>
      <c r="I92" s="2">
        <v>-2.215167</v>
      </c>
      <c r="J92" s="2">
        <v>-2.0491629</v>
      </c>
      <c r="K92" s="2">
        <v>1.2035246</v>
      </c>
      <c r="L92" s="2">
        <v>0.5100775</v>
      </c>
      <c r="M92" s="2">
        <v>0.3789053</v>
      </c>
      <c r="N92" s="2">
        <v>2.301022</v>
      </c>
      <c r="O92" s="2">
        <v>5.852274</v>
      </c>
      <c r="P92" s="2">
        <v>4.6776485</v>
      </c>
      <c r="Q92" s="2">
        <v>7.413932</v>
      </c>
      <c r="R92" s="2">
        <v>0.123929024</v>
      </c>
      <c r="S92" s="2">
        <v>2.4914222</v>
      </c>
    </row>
    <row r="93" ht="15.75" spans="1:19">
      <c r="A93" s="2" t="s">
        <v>110</v>
      </c>
      <c r="B93" s="2">
        <v>-0.748889817</v>
      </c>
      <c r="C93" s="2">
        <v>0.044768929</v>
      </c>
      <c r="D93" s="2">
        <v>-0.590022706</v>
      </c>
      <c r="E93" s="2">
        <v>-0.98799954</v>
      </c>
      <c r="F93" s="2">
        <v>-0.39266288</v>
      </c>
      <c r="G93" s="2">
        <v>-0.231534124</v>
      </c>
      <c r="H93" s="2">
        <v>-0.670027115</v>
      </c>
      <c r="I93" s="2">
        <v>-0.3399738</v>
      </c>
      <c r="J93" s="2">
        <v>-0.57995569</v>
      </c>
      <c r="K93" s="2">
        <v>-0.56079685</v>
      </c>
      <c r="L93" s="2">
        <v>-0.148044705</v>
      </c>
      <c r="M93" s="2">
        <v>-0.3017267</v>
      </c>
      <c r="N93" s="2">
        <v>-0.06176722</v>
      </c>
      <c r="O93" s="2">
        <v>2.70982612</v>
      </c>
      <c r="P93" s="2">
        <v>2.3713768</v>
      </c>
      <c r="Q93" s="2">
        <v>2.74742445</v>
      </c>
      <c r="R93" s="2">
        <v>0.542832265</v>
      </c>
      <c r="S93" s="2">
        <v>2.42072618</v>
      </c>
    </row>
    <row r="94" ht="15.75" spans="1:19">
      <c r="A94" s="2" t="s">
        <v>111</v>
      </c>
      <c r="B94" s="2">
        <v>-2.109386</v>
      </c>
      <c r="C94" s="2">
        <v>-0.71314716</v>
      </c>
      <c r="D94" s="2">
        <v>1.6968651</v>
      </c>
      <c r="E94" s="2">
        <v>-2.2315307</v>
      </c>
      <c r="F94" s="2">
        <v>-1.604711</v>
      </c>
      <c r="G94" s="2">
        <v>-0.33468485</v>
      </c>
      <c r="H94" s="2">
        <v>-1.6892896</v>
      </c>
      <c r="I94" s="2">
        <v>-2.6843648</v>
      </c>
      <c r="J94" s="2">
        <v>-1.9401431</v>
      </c>
      <c r="K94" s="2">
        <v>-0.23962593</v>
      </c>
      <c r="L94" s="2">
        <v>0.7229104</v>
      </c>
      <c r="M94" s="2">
        <v>-0.15201426</v>
      </c>
      <c r="N94" s="2">
        <v>0.479249</v>
      </c>
      <c r="O94" s="2">
        <v>6.1694393</v>
      </c>
      <c r="P94" s="2">
        <v>5.5323777</v>
      </c>
      <c r="Q94" s="2">
        <v>6.1913404</v>
      </c>
      <c r="R94" s="2">
        <v>0.30854893</v>
      </c>
      <c r="S94" s="2">
        <v>2.808587</v>
      </c>
    </row>
    <row r="95" ht="15.75" spans="1:19">
      <c r="A95" s="2" t="s">
        <v>112</v>
      </c>
      <c r="B95" s="2">
        <v>0.8181385</v>
      </c>
      <c r="C95" s="2">
        <v>1.45637165</v>
      </c>
      <c r="D95" s="2">
        <v>0.40456331</v>
      </c>
      <c r="E95" s="2">
        <v>0.267011045</v>
      </c>
      <c r="F95" s="2">
        <v>0.87380636</v>
      </c>
      <c r="G95" s="2">
        <v>0.18733537</v>
      </c>
      <c r="H95" s="2">
        <v>0.36445367</v>
      </c>
      <c r="I95" s="2">
        <v>0.23418223</v>
      </c>
      <c r="J95" s="2">
        <v>0.12037122</v>
      </c>
      <c r="K95" s="2">
        <v>-1.137923835</v>
      </c>
      <c r="L95" s="2">
        <v>-0.937702045</v>
      </c>
      <c r="M95" s="2">
        <v>-0.869043949</v>
      </c>
      <c r="N95" s="2">
        <v>-1.156332851</v>
      </c>
      <c r="O95" s="2">
        <v>0.429619685</v>
      </c>
      <c r="P95" s="2">
        <v>-1.4109372</v>
      </c>
      <c r="Q95" s="2">
        <v>-0.1962712</v>
      </c>
      <c r="R95" s="2">
        <v>-1.0759505</v>
      </c>
      <c r="S95" s="2">
        <v>-0.2716216</v>
      </c>
    </row>
    <row r="96" ht="15.75" spans="1:19">
      <c r="A96" s="2" t="s">
        <v>113</v>
      </c>
      <c r="B96" s="2">
        <v>-0.44235754</v>
      </c>
      <c r="C96" s="2">
        <v>-1.5893068</v>
      </c>
      <c r="D96" s="2">
        <v>-0.8568077</v>
      </c>
      <c r="E96" s="2">
        <v>-0.53077936</v>
      </c>
      <c r="F96" s="2">
        <v>-1.7095418</v>
      </c>
      <c r="G96" s="2">
        <v>-1.7346611</v>
      </c>
      <c r="H96" s="2">
        <v>-2.4334736</v>
      </c>
      <c r="I96" s="2">
        <v>-1.7968011</v>
      </c>
      <c r="J96" s="2">
        <v>-1.086348</v>
      </c>
      <c r="K96" s="2">
        <v>0.5872607</v>
      </c>
      <c r="L96" s="2">
        <v>0.117927074</v>
      </c>
      <c r="M96" s="2">
        <v>0.17341423</v>
      </c>
      <c r="N96" s="2">
        <v>0.077293396</v>
      </c>
      <c r="O96" s="2">
        <v>4.745261</v>
      </c>
      <c r="P96" s="2">
        <v>3.5706356</v>
      </c>
      <c r="Q96" s="2">
        <v>5.521246</v>
      </c>
      <c r="R96" s="2">
        <v>1.927856</v>
      </c>
      <c r="S96" s="2">
        <v>7.4931116</v>
      </c>
    </row>
    <row r="97" ht="15.75" spans="1:19">
      <c r="A97" s="2" t="s">
        <v>114</v>
      </c>
      <c r="B97" s="2">
        <v>-0.292621307</v>
      </c>
      <c r="C97" s="2">
        <v>-0.58890215</v>
      </c>
      <c r="D97" s="2">
        <v>-0.66443807</v>
      </c>
      <c r="E97" s="2">
        <v>0.031305153</v>
      </c>
      <c r="F97" s="2">
        <v>-0.584848567</v>
      </c>
      <c r="G97" s="2">
        <v>-0.212536027</v>
      </c>
      <c r="H97" s="2">
        <v>-0.398773042</v>
      </c>
      <c r="I97" s="2">
        <v>-0.286508237</v>
      </c>
      <c r="J97" s="2">
        <v>-0.39236785</v>
      </c>
      <c r="K97" s="2">
        <v>0.3334581</v>
      </c>
      <c r="L97" s="2">
        <v>0.664783633</v>
      </c>
      <c r="M97" s="2">
        <v>-0.054266447</v>
      </c>
      <c r="N97" s="2">
        <v>-0.09011967</v>
      </c>
      <c r="O97" s="2">
        <v>3.714871367</v>
      </c>
      <c r="P97" s="2">
        <v>4.269500033</v>
      </c>
      <c r="Q97" s="2">
        <v>1.618594767</v>
      </c>
      <c r="R97" s="2">
        <v>-0.06451861</v>
      </c>
      <c r="S97" s="2">
        <v>3.847057167</v>
      </c>
    </row>
    <row r="98" ht="15.75" spans="1:19">
      <c r="A98" s="2" t="s">
        <v>115</v>
      </c>
      <c r="B98" s="2">
        <v>2.226830275</v>
      </c>
      <c r="C98" s="2">
        <v>3.8447933</v>
      </c>
      <c r="D98" s="2">
        <v>3.33253385</v>
      </c>
      <c r="E98" s="2">
        <v>-0.63203883</v>
      </c>
      <c r="F98" s="2">
        <v>3.91886065</v>
      </c>
      <c r="G98" s="2">
        <v>0.87517885</v>
      </c>
      <c r="H98" s="2">
        <v>0.73976515</v>
      </c>
      <c r="I98" s="2">
        <v>1.08404755</v>
      </c>
      <c r="J98" s="2">
        <v>1.340681335</v>
      </c>
      <c r="K98" s="2">
        <v>0.40585923</v>
      </c>
      <c r="L98" s="2">
        <v>0.63062407</v>
      </c>
      <c r="M98" s="2">
        <v>0.343597185</v>
      </c>
      <c r="N98" s="2">
        <v>0.15440391</v>
      </c>
      <c r="O98" s="2">
        <v>3.977502</v>
      </c>
      <c r="P98" s="2">
        <v>4.4381723</v>
      </c>
      <c r="Q98" s="2">
        <v>5.0467523</v>
      </c>
      <c r="R98" s="2">
        <v>0.27968408</v>
      </c>
      <c r="S98" s="2">
        <v>1.72839285</v>
      </c>
    </row>
    <row r="99" ht="15.75" spans="1:19">
      <c r="A99" s="2" t="s">
        <v>116</v>
      </c>
      <c r="B99" s="2">
        <v>-0.82188416</v>
      </c>
      <c r="C99" s="2">
        <v>-3.3483973</v>
      </c>
      <c r="D99" s="2">
        <v>-3.1072607</v>
      </c>
      <c r="E99" s="2">
        <v>-2.0166054</v>
      </c>
      <c r="F99" s="2">
        <v>-2.541256</v>
      </c>
      <c r="G99" s="2">
        <v>-0.5757499</v>
      </c>
      <c r="H99" s="2">
        <v>-1.9180641</v>
      </c>
      <c r="I99" s="2">
        <v>-2.9210863</v>
      </c>
      <c r="J99" s="2">
        <v>-2.1244087</v>
      </c>
      <c r="K99" s="2">
        <v>0.098155975</v>
      </c>
      <c r="L99" s="2">
        <v>-0.035528183</v>
      </c>
      <c r="M99" s="2">
        <v>0.10913849</v>
      </c>
      <c r="N99" s="2">
        <v>0.33770275</v>
      </c>
      <c r="O99" s="2">
        <v>5.7989902</v>
      </c>
      <c r="P99" s="2">
        <v>4.624365</v>
      </c>
      <c r="Q99" s="2">
        <v>6.905204</v>
      </c>
      <c r="R99" s="2">
        <v>0.10812473</v>
      </c>
      <c r="S99" s="2">
        <v>8.362099</v>
      </c>
    </row>
    <row r="100" ht="15.75" spans="1:19">
      <c r="A100" s="2" t="s">
        <v>117</v>
      </c>
      <c r="B100" s="2">
        <v>-0.070296788</v>
      </c>
      <c r="C100" s="2">
        <v>0.635468726</v>
      </c>
      <c r="D100" s="2">
        <v>0.667122626</v>
      </c>
      <c r="E100" s="2">
        <v>0.393845561</v>
      </c>
      <c r="F100" s="2">
        <v>0.638734334</v>
      </c>
      <c r="G100" s="2">
        <v>0.21116972</v>
      </c>
      <c r="H100" s="2">
        <v>0.168349028</v>
      </c>
      <c r="I100" s="2">
        <v>0.12274146</v>
      </c>
      <c r="J100" s="2">
        <v>0.145185232</v>
      </c>
      <c r="K100" s="2">
        <v>0.452328565</v>
      </c>
      <c r="L100" s="2">
        <v>0.300002938</v>
      </c>
      <c r="M100" s="2">
        <v>0.320875275</v>
      </c>
      <c r="N100" s="2">
        <v>0.291383025</v>
      </c>
      <c r="O100" s="2">
        <v>2.6608026</v>
      </c>
      <c r="P100" s="2">
        <v>-0.166937548</v>
      </c>
      <c r="Q100" s="2">
        <v>0.43549875</v>
      </c>
      <c r="R100" s="2">
        <v>0.449418778</v>
      </c>
      <c r="S100" s="2">
        <v>-1.220152125</v>
      </c>
    </row>
    <row r="101" ht="15.75" spans="1:19">
      <c r="A101" s="2" t="s">
        <v>118</v>
      </c>
      <c r="B101" s="2">
        <v>1.434883567</v>
      </c>
      <c r="C101" s="2">
        <v>0.87050581</v>
      </c>
      <c r="D101" s="2">
        <v>0.41466506</v>
      </c>
      <c r="E101" s="2">
        <v>-0.116971491</v>
      </c>
      <c r="F101" s="2">
        <v>0.671712717</v>
      </c>
      <c r="G101" s="2">
        <v>0.71140974</v>
      </c>
      <c r="H101" s="2">
        <v>0.71927753</v>
      </c>
      <c r="I101" s="2">
        <v>0.713978917</v>
      </c>
      <c r="J101" s="2">
        <v>0.85357142</v>
      </c>
      <c r="K101" s="2">
        <v>-0.671803957</v>
      </c>
      <c r="L101" s="2">
        <v>-0.541848017</v>
      </c>
      <c r="M101" s="2">
        <v>-0.627001117</v>
      </c>
      <c r="N101" s="2">
        <v>-0.725472143</v>
      </c>
      <c r="O101" s="2">
        <v>-0.79230459</v>
      </c>
      <c r="P101" s="2">
        <v>-1.764547367</v>
      </c>
      <c r="Q101" s="2">
        <v>0.80836338</v>
      </c>
      <c r="R101" s="2">
        <v>0.587702293</v>
      </c>
      <c r="S101" s="2">
        <v>-3.4430728</v>
      </c>
    </row>
    <row r="102" ht="15.75" spans="1:19">
      <c r="A102" s="2" t="s">
        <v>119</v>
      </c>
      <c r="B102" s="2">
        <v>-1.9090047</v>
      </c>
      <c r="C102" s="2">
        <v>-2.9730496</v>
      </c>
      <c r="D102" s="2">
        <v>-1.9682736</v>
      </c>
      <c r="E102" s="2">
        <v>-0.19550753</v>
      </c>
      <c r="F102" s="2">
        <v>-2.8507657</v>
      </c>
      <c r="G102" s="2">
        <v>-0.1763668</v>
      </c>
      <c r="H102" s="2">
        <v>-1.4962316</v>
      </c>
      <c r="I102" s="2">
        <v>-2.5229697</v>
      </c>
      <c r="J102" s="2">
        <v>-1.8124614</v>
      </c>
      <c r="K102" s="2">
        <v>-0.22399473</v>
      </c>
      <c r="L102" s="2">
        <v>0.11069107</v>
      </c>
      <c r="M102" s="2">
        <v>0.047674656</v>
      </c>
      <c r="N102" s="2">
        <v>0.44052172</v>
      </c>
      <c r="O102" s="2">
        <v>12.407604</v>
      </c>
      <c r="P102" s="2">
        <v>5.2056923</v>
      </c>
      <c r="Q102" s="2">
        <v>6.40222</v>
      </c>
      <c r="R102" s="2">
        <v>0.48725748</v>
      </c>
      <c r="S102" s="2">
        <v>3.0194664</v>
      </c>
    </row>
    <row r="103" ht="15.75" spans="1:19">
      <c r="A103" s="2" t="s">
        <v>120</v>
      </c>
      <c r="B103" s="2">
        <v>-1.5784016</v>
      </c>
      <c r="C103" s="2">
        <v>-1.5527697</v>
      </c>
      <c r="D103" s="2">
        <v>-0.4188242</v>
      </c>
      <c r="E103" s="2">
        <v>0.22765017</v>
      </c>
      <c r="F103" s="2">
        <v>-1.4063969</v>
      </c>
      <c r="G103" s="2">
        <v>-1.3739595</v>
      </c>
      <c r="H103" s="2">
        <v>-2.671482</v>
      </c>
      <c r="I103" s="2">
        <v>-3.0814772</v>
      </c>
      <c r="J103" s="2">
        <v>-2.2670102</v>
      </c>
      <c r="K103" s="2">
        <v>1.9495702</v>
      </c>
      <c r="L103" s="2">
        <v>1.7929926</v>
      </c>
      <c r="M103" s="2">
        <v>1.5646124</v>
      </c>
      <c r="N103" s="2">
        <v>0.6542759</v>
      </c>
      <c r="O103" s="2">
        <v>7.2389746</v>
      </c>
      <c r="P103" s="2">
        <v>4.080241</v>
      </c>
      <c r="Q103" s="2">
        <v>5.276768</v>
      </c>
      <c r="R103" s="2">
        <v>-0.7039242</v>
      </c>
      <c r="S103" s="2">
        <v>1.8940148</v>
      </c>
    </row>
    <row r="104" ht="15.75" spans="1:19">
      <c r="A104" s="2" t="s">
        <v>121</v>
      </c>
      <c r="B104" s="2">
        <v>-2.1423416</v>
      </c>
      <c r="C104" s="2">
        <v>-3.334485</v>
      </c>
      <c r="D104" s="2">
        <v>-3.0548477</v>
      </c>
      <c r="E104" s="2">
        <v>-2.1415415</v>
      </c>
      <c r="F104" s="2">
        <v>-2.9172945</v>
      </c>
      <c r="G104" s="2">
        <v>-0.39970255</v>
      </c>
      <c r="H104" s="2">
        <v>-1.7317367</v>
      </c>
      <c r="I104" s="2">
        <v>-2.7305746</v>
      </c>
      <c r="J104" s="2">
        <v>-1.9613523</v>
      </c>
      <c r="K104" s="2">
        <v>-0.4413061</v>
      </c>
      <c r="L104" s="2">
        <v>0.04640484</v>
      </c>
      <c r="M104" s="2">
        <v>0.25254154</v>
      </c>
      <c r="N104" s="2">
        <v>1.6534071</v>
      </c>
      <c r="O104" s="2">
        <v>6.7953286</v>
      </c>
      <c r="P104" s="2">
        <v>4.894189</v>
      </c>
      <c r="Q104" s="2">
        <v>9.078814</v>
      </c>
      <c r="R104" s="2">
        <v>0.26344585</v>
      </c>
      <c r="S104" s="2">
        <v>2.5188804</v>
      </c>
    </row>
    <row r="105" ht="15.75" spans="1:19">
      <c r="A105" s="2" t="s">
        <v>122</v>
      </c>
      <c r="B105" s="2">
        <v>-2.2598019</v>
      </c>
      <c r="C105" s="2">
        <v>-3.5225468</v>
      </c>
      <c r="D105" s="2">
        <v>-1.3501492</v>
      </c>
      <c r="E105" s="2">
        <v>-0.037368774</v>
      </c>
      <c r="F105" s="2">
        <v>-2.9454193</v>
      </c>
      <c r="G105" s="2">
        <v>-0.49335575</v>
      </c>
      <c r="H105" s="2">
        <v>-1.8373723</v>
      </c>
      <c r="I105" s="2">
        <v>-2.8278503</v>
      </c>
      <c r="J105" s="2">
        <v>-2.0275116</v>
      </c>
      <c r="K105" s="2">
        <v>-0.75915194</v>
      </c>
      <c r="L105" s="2">
        <v>0.053417206</v>
      </c>
      <c r="M105" s="2">
        <v>-0.008580685</v>
      </c>
      <c r="N105" s="2">
        <v>0.66332865</v>
      </c>
      <c r="O105" s="2">
        <v>5.768058</v>
      </c>
      <c r="P105" s="2">
        <v>15.454371</v>
      </c>
      <c r="Q105" s="2">
        <v>5.7899594</v>
      </c>
      <c r="R105" s="2">
        <v>0.11629486</v>
      </c>
      <c r="S105" s="2">
        <v>5.346186</v>
      </c>
    </row>
    <row r="106" ht="15.75" spans="1:19">
      <c r="A106" s="2" t="s">
        <v>123</v>
      </c>
      <c r="B106" s="2">
        <v>-0.967134</v>
      </c>
      <c r="C106" s="2">
        <v>-2.9697647</v>
      </c>
      <c r="D106" s="2">
        <v>-2.652647</v>
      </c>
      <c r="E106" s="2">
        <v>-0.95766354</v>
      </c>
      <c r="F106" s="2">
        <v>-1.7644091</v>
      </c>
      <c r="G106" s="2">
        <v>-0.04507065</v>
      </c>
      <c r="H106" s="2">
        <v>-0.6491456</v>
      </c>
      <c r="I106" s="2">
        <v>-0.91711044</v>
      </c>
      <c r="J106" s="2">
        <v>-1.6769915</v>
      </c>
      <c r="K106" s="2">
        <v>-0.24184418</v>
      </c>
      <c r="L106" s="2">
        <v>0.041828156</v>
      </c>
      <c r="M106" s="2">
        <v>-0.04182768</v>
      </c>
      <c r="N106" s="2">
        <v>0.5741868</v>
      </c>
      <c r="O106" s="2">
        <v>6.3175573</v>
      </c>
      <c r="P106" s="2">
        <v>5.142932</v>
      </c>
      <c r="Q106" s="2">
        <v>6.339459</v>
      </c>
      <c r="R106" s="2">
        <v>0.48954535</v>
      </c>
      <c r="S106" s="2">
        <v>2.9567056</v>
      </c>
    </row>
    <row r="107" ht="15.75" spans="1:19">
      <c r="A107" s="2" t="s">
        <v>124</v>
      </c>
      <c r="B107" s="2">
        <v>-0.6004119</v>
      </c>
      <c r="C107" s="2">
        <v>-2.3974943</v>
      </c>
      <c r="D107" s="2">
        <v>-0.54634094</v>
      </c>
      <c r="E107" s="2">
        <v>-0.050559998</v>
      </c>
      <c r="F107" s="2">
        <v>-2.463684</v>
      </c>
      <c r="G107" s="2">
        <v>-1.3437572</v>
      </c>
      <c r="H107" s="2">
        <v>-2.6714687</v>
      </c>
      <c r="I107" s="2">
        <v>-3.0794096</v>
      </c>
      <c r="J107" s="2">
        <v>-2.8811474</v>
      </c>
      <c r="K107" s="2">
        <v>1.493619</v>
      </c>
      <c r="L107" s="2">
        <v>0.38025665</v>
      </c>
      <c r="M107" s="2">
        <v>0.59259605</v>
      </c>
      <c r="N107" s="2">
        <v>2.481018</v>
      </c>
      <c r="O107" s="2">
        <v>5.0045385</v>
      </c>
      <c r="P107" s="2">
        <v>3.829913</v>
      </c>
      <c r="Q107" s="2">
        <v>5.02644</v>
      </c>
      <c r="R107" s="2">
        <v>-0.64514065</v>
      </c>
      <c r="S107" s="2">
        <v>1.6436868</v>
      </c>
    </row>
    <row r="108" ht="15.75" spans="1:19">
      <c r="A108" s="2" t="s">
        <v>125</v>
      </c>
      <c r="B108" s="2">
        <v>0.5697813</v>
      </c>
      <c r="C108" s="2">
        <v>1.004632</v>
      </c>
      <c r="D108" s="2">
        <v>0.6913738</v>
      </c>
      <c r="E108" s="2">
        <v>0.63811684</v>
      </c>
      <c r="F108" s="2">
        <v>1.1727905</v>
      </c>
      <c r="G108" s="2">
        <v>0.5814228</v>
      </c>
      <c r="H108" s="2">
        <v>0.7370119</v>
      </c>
      <c r="I108" s="2">
        <v>0.69836617</v>
      </c>
      <c r="J108" s="2">
        <v>0.8093958</v>
      </c>
      <c r="K108" s="2">
        <v>0.011721611</v>
      </c>
      <c r="L108" s="2">
        <v>0.05888748</v>
      </c>
      <c r="M108" s="2">
        <v>0.13804722</v>
      </c>
      <c r="N108" s="2">
        <v>-0.10483885</v>
      </c>
      <c r="O108" s="2">
        <v>-0.09079528</v>
      </c>
      <c r="P108" s="2">
        <v>-1.2654212</v>
      </c>
      <c r="Q108" s="2">
        <v>-0.06889391</v>
      </c>
      <c r="R108" s="2">
        <v>-0.011721611</v>
      </c>
      <c r="S108" s="2">
        <v>-3.4516473</v>
      </c>
    </row>
    <row r="109" ht="15.75" spans="1:19">
      <c r="A109" s="2" t="s">
        <v>126</v>
      </c>
      <c r="B109" s="2">
        <v>-1.9883947</v>
      </c>
      <c r="C109" s="2">
        <v>-2.1785526</v>
      </c>
      <c r="D109" s="2">
        <v>-2.8693342</v>
      </c>
      <c r="E109" s="2">
        <v>-2.2962036</v>
      </c>
      <c r="F109" s="2">
        <v>-2.6230307</v>
      </c>
      <c r="G109" s="2">
        <v>-0.24007273</v>
      </c>
      <c r="H109" s="2">
        <v>-1.5785279</v>
      </c>
      <c r="I109" s="2">
        <v>-2.57831</v>
      </c>
      <c r="J109" s="2">
        <v>-1.800417</v>
      </c>
      <c r="K109" s="2">
        <v>-0.28185987</v>
      </c>
      <c r="L109" s="2">
        <v>0.087366104</v>
      </c>
      <c r="M109" s="2">
        <v>-0.043005466</v>
      </c>
      <c r="N109" s="2">
        <v>0.51885605</v>
      </c>
      <c r="O109" s="2">
        <v>6.0802164</v>
      </c>
      <c r="P109" s="2">
        <v>4.905591</v>
      </c>
      <c r="Q109" s="2">
        <v>7.3223333</v>
      </c>
      <c r="R109" s="2">
        <v>0.41908455</v>
      </c>
      <c r="S109" s="2">
        <v>2.7193646</v>
      </c>
    </row>
    <row r="110" ht="15.75" spans="1:19">
      <c r="A110" s="2" t="s">
        <v>127</v>
      </c>
      <c r="B110" s="2">
        <v>-1.8360119</v>
      </c>
      <c r="C110" s="2">
        <v>-2.8343878</v>
      </c>
      <c r="D110" s="2">
        <v>-2.5842533</v>
      </c>
      <c r="E110" s="2">
        <v>-1.9933367</v>
      </c>
      <c r="F110" s="2">
        <v>-2.7370043</v>
      </c>
      <c r="G110" s="2">
        <v>-0.104221344</v>
      </c>
      <c r="H110" s="2">
        <v>-1.4463291</v>
      </c>
      <c r="I110" s="2">
        <v>-2.481079</v>
      </c>
      <c r="J110" s="2">
        <v>-1.7017508</v>
      </c>
      <c r="K110" s="2">
        <v>-0.1423788</v>
      </c>
      <c r="L110" s="2">
        <v>0.14179707</v>
      </c>
      <c r="M110" s="2">
        <v>0.09263849</v>
      </c>
      <c r="N110" s="2">
        <v>0.7412138</v>
      </c>
      <c r="O110" s="2">
        <v>6.3361464</v>
      </c>
      <c r="P110" s="2">
        <v>5.161521</v>
      </c>
      <c r="Q110" s="2">
        <v>6.358048</v>
      </c>
      <c r="R110" s="2">
        <v>0.46054077</v>
      </c>
      <c r="S110" s="2">
        <v>2.9752946</v>
      </c>
    </row>
    <row r="111" ht="15.75" spans="1:19">
      <c r="A111" s="2" t="s">
        <v>128</v>
      </c>
      <c r="B111" s="2">
        <v>-0.5337858</v>
      </c>
      <c r="C111" s="2">
        <v>-3.1446056</v>
      </c>
      <c r="D111" s="2">
        <v>-0.49855042</v>
      </c>
      <c r="E111" s="2">
        <v>-2.2311192</v>
      </c>
      <c r="F111" s="2">
        <v>-3.0516043</v>
      </c>
      <c r="G111" s="2">
        <v>-0.31232786</v>
      </c>
      <c r="H111" s="2">
        <v>-1.6610317</v>
      </c>
      <c r="I111" s="2">
        <v>-1.6307011</v>
      </c>
      <c r="J111" s="2">
        <v>-1.9799032</v>
      </c>
      <c r="K111" s="2">
        <v>0.67900705</v>
      </c>
      <c r="L111" s="2">
        <v>-0.021090508</v>
      </c>
      <c r="M111" s="2">
        <v>-0.21380138</v>
      </c>
      <c r="N111" s="2">
        <v>0.29571247</v>
      </c>
      <c r="O111" s="2">
        <v>6.223651</v>
      </c>
      <c r="P111" s="2">
        <v>6.091957</v>
      </c>
      <c r="Q111" s="2">
        <v>6.2455525</v>
      </c>
      <c r="R111" s="2">
        <v>0.30138874</v>
      </c>
      <c r="S111" s="2">
        <v>2.8627992</v>
      </c>
    </row>
    <row r="112" ht="15.75" spans="1:19">
      <c r="A112" s="2" t="s">
        <v>129</v>
      </c>
      <c r="B112" s="2">
        <v>-1.1281857</v>
      </c>
      <c r="C112" s="2">
        <v>-3.3188677</v>
      </c>
      <c r="D112" s="2">
        <v>-1.2870502</v>
      </c>
      <c r="E112" s="2">
        <v>-0.3423996</v>
      </c>
      <c r="F112" s="2">
        <v>-1.4503608</v>
      </c>
      <c r="G112" s="2">
        <v>-1.2082577</v>
      </c>
      <c r="H112" s="2">
        <v>-2.2124896</v>
      </c>
      <c r="I112" s="2">
        <v>-1.4470482</v>
      </c>
      <c r="J112" s="2">
        <v>-2.2574162</v>
      </c>
      <c r="K112" s="2">
        <v>0.79348373</v>
      </c>
      <c r="L112" s="2">
        <v>0.8300533</v>
      </c>
      <c r="M112" s="2">
        <v>1.4206614</v>
      </c>
      <c r="N112" s="2">
        <v>0.697773</v>
      </c>
      <c r="O112" s="2">
        <v>5.1864767</v>
      </c>
      <c r="P112" s="2">
        <v>8.904077</v>
      </c>
      <c r="Q112" s="2">
        <v>5.2083783</v>
      </c>
      <c r="R112" s="2">
        <v>-0.6785736</v>
      </c>
      <c r="S112" s="2">
        <v>1.825625</v>
      </c>
    </row>
    <row r="113" ht="15.75" spans="1:19">
      <c r="A113" s="2" t="s">
        <v>130</v>
      </c>
      <c r="B113" s="2">
        <v>-1.01225569</v>
      </c>
      <c r="C113" s="2">
        <v>-0.013190975</v>
      </c>
      <c r="D113" s="2">
        <v>-1.01171158</v>
      </c>
      <c r="E113" s="2">
        <v>-1.56673005</v>
      </c>
      <c r="F113" s="2">
        <v>-0.497011165</v>
      </c>
      <c r="G113" s="2">
        <v>0.073724395</v>
      </c>
      <c r="H113" s="2">
        <v>-1.81158875</v>
      </c>
      <c r="I113" s="2">
        <v>-1.343974375</v>
      </c>
      <c r="J113" s="2">
        <v>-2.04793025</v>
      </c>
      <c r="K113" s="2">
        <v>0.3288077</v>
      </c>
      <c r="L113" s="2">
        <v>0.344026564</v>
      </c>
      <c r="M113" s="2">
        <v>0.352947711</v>
      </c>
      <c r="N113" s="2">
        <v>0.600624335</v>
      </c>
      <c r="O113" s="2">
        <v>6.17208815</v>
      </c>
      <c r="P113" s="2">
        <v>8.359966</v>
      </c>
      <c r="Q113" s="2">
        <v>6.06991775</v>
      </c>
      <c r="R113" s="2">
        <v>0.128810645</v>
      </c>
      <c r="S113" s="2">
        <v>4.54384025</v>
      </c>
    </row>
    <row r="114" ht="15.75" spans="1:19">
      <c r="A114" s="2" t="s">
        <v>131</v>
      </c>
      <c r="B114" s="2">
        <v>-2.0304832</v>
      </c>
      <c r="C114" s="2">
        <v>-3.1408682</v>
      </c>
      <c r="D114" s="2">
        <v>-1.8369637</v>
      </c>
      <c r="E114" s="2">
        <v>-0.27008247</v>
      </c>
      <c r="F114" s="2">
        <v>-2.4579573</v>
      </c>
      <c r="G114" s="2">
        <v>-0.28103065</v>
      </c>
      <c r="H114" s="2">
        <v>-1.6194324</v>
      </c>
      <c r="I114" s="2">
        <v>-2.6214972</v>
      </c>
      <c r="J114" s="2">
        <v>-1.8398628</v>
      </c>
      <c r="K114" s="2">
        <v>-0.2515421</v>
      </c>
      <c r="L114" s="2">
        <v>0.44000244</v>
      </c>
      <c r="M114" s="2">
        <v>-0.026171684</v>
      </c>
      <c r="N114" s="2">
        <v>0.53506756</v>
      </c>
      <c r="O114" s="2">
        <v>6.0580177</v>
      </c>
      <c r="P114" s="2">
        <v>4.8833923</v>
      </c>
      <c r="Q114" s="2">
        <v>6.1150465</v>
      </c>
      <c r="R114" s="2">
        <v>0.3894887</v>
      </c>
      <c r="S114" s="2">
        <v>4.8273973</v>
      </c>
    </row>
    <row r="115" ht="15.75" spans="1:19">
      <c r="A115" s="2" t="s">
        <v>132</v>
      </c>
      <c r="B115" s="2">
        <v>-1.2221684</v>
      </c>
      <c r="C115" s="2">
        <v>-1.4859166</v>
      </c>
      <c r="D115" s="2">
        <v>-3.1602788</v>
      </c>
      <c r="E115" s="2">
        <v>-2.4532962</v>
      </c>
      <c r="F115" s="2">
        <v>-2.2953534</v>
      </c>
      <c r="G115" s="2">
        <v>0.45824957</v>
      </c>
      <c r="H115" s="2">
        <v>-0.25014257</v>
      </c>
      <c r="I115" s="2">
        <v>-0.10358572</v>
      </c>
      <c r="J115" s="2">
        <v>-0.23230791</v>
      </c>
      <c r="K115" s="2">
        <v>0.3609767</v>
      </c>
      <c r="L115" s="2">
        <v>0.93053675</v>
      </c>
      <c r="M115" s="2">
        <v>0.93515587</v>
      </c>
      <c r="N115" s="2">
        <v>-0.79756784</v>
      </c>
      <c r="O115" s="2">
        <v>4.857172</v>
      </c>
      <c r="P115" s="2">
        <v>14.6556</v>
      </c>
      <c r="Q115" s="2">
        <v>4.879073</v>
      </c>
      <c r="R115" s="2">
        <v>0.28942204</v>
      </c>
      <c r="S115" s="2">
        <v>1.763545</v>
      </c>
    </row>
    <row r="116" ht="15.75" spans="1:19">
      <c r="A116" s="2" t="s">
        <v>133</v>
      </c>
      <c r="B116" s="2">
        <v>-0.41312623</v>
      </c>
      <c r="C116" s="2">
        <v>0.4262321</v>
      </c>
      <c r="D116" s="2">
        <v>-0.61516833</v>
      </c>
      <c r="E116" s="2">
        <v>0.16233134</v>
      </c>
      <c r="F116" s="2">
        <v>-0.37992406</v>
      </c>
      <c r="G116" s="2">
        <v>0.07073283</v>
      </c>
      <c r="H116" s="2">
        <v>0.12225318</v>
      </c>
      <c r="I116" s="2">
        <v>-0.099633455</v>
      </c>
      <c r="J116" s="2">
        <v>0.049652815</v>
      </c>
      <c r="K116" s="2">
        <v>0.9205458</v>
      </c>
      <c r="L116" s="2">
        <v>1.119323</v>
      </c>
      <c r="M116" s="2">
        <v>1.0062258</v>
      </c>
      <c r="N116" s="2">
        <v>0.5710614</v>
      </c>
      <c r="O116" s="2">
        <v>6.097268</v>
      </c>
      <c r="P116" s="2">
        <v>1.8518379</v>
      </c>
      <c r="Q116" s="2">
        <v>2.6080418</v>
      </c>
      <c r="R116" s="2">
        <v>2.0119016</v>
      </c>
      <c r="S116" s="2">
        <v>5.756646</v>
      </c>
    </row>
    <row r="117" ht="15.75" spans="1:19">
      <c r="A117" s="2" t="s">
        <v>134</v>
      </c>
      <c r="B117" s="2">
        <v>-0.93459153</v>
      </c>
      <c r="C117" s="2">
        <v>-0.85407853</v>
      </c>
      <c r="D117" s="2">
        <v>-0.71000075</v>
      </c>
      <c r="E117" s="2">
        <v>0.27802062</v>
      </c>
      <c r="F117" s="2">
        <v>-1.9110029</v>
      </c>
      <c r="G117" s="2">
        <v>-1.0856164</v>
      </c>
      <c r="H117" s="2">
        <v>-0.9990933</v>
      </c>
      <c r="I117" s="2">
        <v>-1.1359522</v>
      </c>
      <c r="J117" s="2">
        <v>-1.0742962</v>
      </c>
      <c r="K117" s="2">
        <v>0.8515413</v>
      </c>
      <c r="L117" s="2">
        <v>0.6051042</v>
      </c>
      <c r="M117" s="2">
        <v>0.53964496</v>
      </c>
      <c r="N117" s="2">
        <v>0.19138217</v>
      </c>
      <c r="O117" s="2">
        <v>3.0214097</v>
      </c>
      <c r="P117" s="2">
        <v>1.8792803</v>
      </c>
      <c r="Q117" s="2">
        <v>2.905804</v>
      </c>
      <c r="R117" s="2">
        <v>-0.033108473</v>
      </c>
      <c r="S117" s="2">
        <v>-0.47694945</v>
      </c>
    </row>
    <row r="118" ht="15.75" spans="1:19">
      <c r="A118" s="2" t="s">
        <v>135</v>
      </c>
      <c r="B118" s="2">
        <v>-1.5840383</v>
      </c>
      <c r="C118" s="2">
        <v>-1.0885749</v>
      </c>
      <c r="D118" s="2">
        <v>-1.1162</v>
      </c>
      <c r="E118" s="2">
        <v>0.36356926</v>
      </c>
      <c r="F118" s="2">
        <v>-0.29745817</v>
      </c>
      <c r="G118" s="2">
        <v>-0.5902381</v>
      </c>
      <c r="H118" s="2">
        <v>-1.9437509</v>
      </c>
      <c r="I118" s="2">
        <v>-2.9446073</v>
      </c>
      <c r="J118" s="2">
        <v>-2.155375</v>
      </c>
      <c r="K118" s="2">
        <v>0.8413348</v>
      </c>
      <c r="L118" s="2">
        <v>1.209054</v>
      </c>
      <c r="M118" s="2">
        <v>0.5508175</v>
      </c>
      <c r="N118" s="2">
        <v>2.013321</v>
      </c>
      <c r="O118" s="2">
        <v>5.79729</v>
      </c>
      <c r="P118" s="2">
        <v>4.6226635</v>
      </c>
      <c r="Q118" s="2">
        <v>7.325099</v>
      </c>
      <c r="R118" s="2">
        <v>0.022633076</v>
      </c>
      <c r="S118" s="2">
        <v>2.4364376</v>
      </c>
    </row>
    <row r="119" ht="15.75" spans="1:19">
      <c r="A119" s="2" t="s">
        <v>136</v>
      </c>
      <c r="B119" s="2">
        <v>-0.051915646</v>
      </c>
      <c r="C119" s="2">
        <v>0.013049603</v>
      </c>
      <c r="D119" s="2">
        <v>-0.28160906</v>
      </c>
      <c r="E119" s="2">
        <v>-0.03731489</v>
      </c>
      <c r="F119" s="2">
        <v>-0.22437143</v>
      </c>
      <c r="G119" s="2">
        <v>0.24984026</v>
      </c>
      <c r="H119" s="2">
        <v>0.37494707</v>
      </c>
      <c r="I119" s="2">
        <v>0.3404708</v>
      </c>
      <c r="J119" s="2">
        <v>0.37125635</v>
      </c>
      <c r="K119" s="2">
        <v>-0.63575125</v>
      </c>
      <c r="L119" s="2">
        <v>-0.55775976</v>
      </c>
      <c r="M119" s="2">
        <v>-0.60439825</v>
      </c>
      <c r="N119" s="2">
        <v>-0.65646696</v>
      </c>
      <c r="O119" s="2">
        <v>-4.8770695</v>
      </c>
      <c r="P119" s="2">
        <v>-6.051696</v>
      </c>
      <c r="Q119" s="2">
        <v>-4.8551683</v>
      </c>
      <c r="R119" s="2">
        <v>-0.55835867</v>
      </c>
      <c r="S119" s="2">
        <v>-5.0987177</v>
      </c>
    </row>
    <row r="120" ht="15.75" spans="1:19">
      <c r="A120" s="2" t="s">
        <v>137</v>
      </c>
      <c r="B120" s="2">
        <v>-3.2576132</v>
      </c>
      <c r="C120" s="2">
        <v>-2.6292133</v>
      </c>
      <c r="D120" s="2">
        <v>-0.81635094</v>
      </c>
      <c r="E120" s="2">
        <v>0.014232159</v>
      </c>
      <c r="F120" s="2">
        <v>-1.55409</v>
      </c>
      <c r="G120" s="2">
        <v>-1.4895258</v>
      </c>
      <c r="H120" s="2">
        <v>-2.8361273</v>
      </c>
      <c r="I120" s="2">
        <v>-3.8421412</v>
      </c>
      <c r="J120" s="2">
        <v>-3.1476688</v>
      </c>
      <c r="K120" s="2">
        <v>-0.90116405</v>
      </c>
      <c r="L120" s="2">
        <v>0.5790658</v>
      </c>
      <c r="M120" s="2">
        <v>0.56334734</v>
      </c>
      <c r="N120" s="2">
        <v>1.2065401</v>
      </c>
      <c r="O120" s="2">
        <v>7.2602386</v>
      </c>
      <c r="P120" s="2">
        <v>3.8849943</v>
      </c>
      <c r="Q120" s="2">
        <v>5.0815215</v>
      </c>
      <c r="R120" s="2">
        <v>0.22765064</v>
      </c>
      <c r="S120" s="2">
        <v>2.414238</v>
      </c>
    </row>
    <row r="121" ht="15.75" spans="1:19">
      <c r="A121" s="2" t="s">
        <v>138</v>
      </c>
      <c r="B121" s="2">
        <v>-1.203855</v>
      </c>
      <c r="C121" s="2">
        <v>-0.71037436</v>
      </c>
      <c r="D121" s="2">
        <v>-0.18483877</v>
      </c>
      <c r="E121" s="2">
        <v>0.6271539</v>
      </c>
      <c r="F121" s="2">
        <v>-1.1338964</v>
      </c>
      <c r="G121" s="2">
        <v>-0.60723734</v>
      </c>
      <c r="H121" s="2">
        <v>-1.8328438</v>
      </c>
      <c r="I121" s="2">
        <v>-1.0686564</v>
      </c>
      <c r="J121" s="2">
        <v>-1.155468</v>
      </c>
      <c r="K121" s="2">
        <v>1.4154944</v>
      </c>
      <c r="L121" s="2">
        <v>2.0654335</v>
      </c>
      <c r="M121" s="2">
        <v>1.3062763</v>
      </c>
      <c r="N121" s="2">
        <v>1.605259</v>
      </c>
      <c r="O121" s="2">
        <v>5.0892105</v>
      </c>
      <c r="P121" s="2">
        <v>3.9145849</v>
      </c>
      <c r="Q121" s="2">
        <v>5.111112</v>
      </c>
      <c r="R121" s="2">
        <v>-0.8756914</v>
      </c>
      <c r="S121" s="2">
        <v>1.7283587</v>
      </c>
    </row>
    <row r="122" ht="15.75" spans="1:19">
      <c r="A122" s="2" t="s">
        <v>139</v>
      </c>
      <c r="B122" s="2">
        <v>0.33869696</v>
      </c>
      <c r="C122" s="2">
        <v>0.56690264</v>
      </c>
      <c r="D122" s="2">
        <v>0.829432</v>
      </c>
      <c r="E122" s="2">
        <v>0.58602</v>
      </c>
      <c r="F122" s="2">
        <v>0.7177806</v>
      </c>
      <c r="G122" s="2">
        <v>0.15759134</v>
      </c>
      <c r="H122" s="2">
        <v>0.35181284</v>
      </c>
      <c r="I122" s="2">
        <v>0.2651267</v>
      </c>
      <c r="J122" s="2">
        <v>0.14187193</v>
      </c>
      <c r="K122" s="2">
        <v>-1.161221</v>
      </c>
      <c r="L122" s="2">
        <v>-0.9335022</v>
      </c>
      <c r="M122" s="2">
        <v>-1.0764236</v>
      </c>
      <c r="N122" s="2">
        <v>-1.1960688</v>
      </c>
      <c r="O122" s="2">
        <v>-0.3252766</v>
      </c>
      <c r="P122" s="2">
        <v>-0.14101171</v>
      </c>
      <c r="Q122" s="2">
        <v>-0.30337524</v>
      </c>
      <c r="R122" s="2">
        <v>-0.48398066</v>
      </c>
      <c r="S122" s="2">
        <v>-1.7780938</v>
      </c>
    </row>
    <row r="123" ht="15.75" spans="1:19">
      <c r="A123" s="2" t="s">
        <v>140</v>
      </c>
      <c r="B123" s="2">
        <v>0.1616139</v>
      </c>
      <c r="C123" s="2">
        <v>0.608216867</v>
      </c>
      <c r="D123" s="2">
        <v>0.610705433</v>
      </c>
      <c r="E123" s="2">
        <v>-0.398419113</v>
      </c>
      <c r="F123" s="2">
        <v>0.683966733</v>
      </c>
      <c r="G123" s="2">
        <v>0.380821023</v>
      </c>
      <c r="H123" s="2">
        <v>0.471543748</v>
      </c>
      <c r="I123" s="2">
        <v>0.366585217</v>
      </c>
      <c r="J123" s="2">
        <v>0.507225146</v>
      </c>
      <c r="K123" s="2">
        <v>0.093988853</v>
      </c>
      <c r="L123" s="2">
        <v>0.592071023</v>
      </c>
      <c r="M123" s="2">
        <v>-0.28035167</v>
      </c>
      <c r="N123" s="2">
        <v>0.295540447</v>
      </c>
      <c r="O123" s="2">
        <v>1.722013757</v>
      </c>
      <c r="P123" s="2">
        <v>1.850627044</v>
      </c>
      <c r="Q123" s="2">
        <v>2.13957148</v>
      </c>
      <c r="R123" s="2">
        <v>0.541198533</v>
      </c>
      <c r="S123" s="2">
        <v>-0.669547967</v>
      </c>
    </row>
    <row r="124" ht="15.75" spans="1:19">
      <c r="A124" s="2" t="s">
        <v>141</v>
      </c>
      <c r="B124" s="2">
        <v>1.1496613</v>
      </c>
      <c r="C124" s="2">
        <v>2.1762984</v>
      </c>
      <c r="D124" s="2">
        <v>1.2735751</v>
      </c>
      <c r="E124" s="2">
        <v>0.8012402</v>
      </c>
      <c r="F124" s="2">
        <v>1.7871344</v>
      </c>
      <c r="G124" s="2">
        <v>0.9563687</v>
      </c>
      <c r="H124" s="2">
        <v>1.4475005</v>
      </c>
      <c r="I124" s="2">
        <v>1.1174548</v>
      </c>
      <c r="J124" s="2">
        <v>1.0806973</v>
      </c>
      <c r="K124" s="2">
        <v>-0.2067163</v>
      </c>
      <c r="L124" s="2">
        <v>-0.15543246</v>
      </c>
      <c r="M124" s="2">
        <v>-0.12785602</v>
      </c>
      <c r="N124" s="2">
        <v>-0.23811269</v>
      </c>
      <c r="O124" s="2">
        <v>-0.15000772</v>
      </c>
      <c r="P124" s="2">
        <v>1.9693997</v>
      </c>
      <c r="Q124" s="2">
        <v>-0.27641797</v>
      </c>
      <c r="R124" s="2">
        <v>-0.2571838</v>
      </c>
      <c r="S124" s="2">
        <v>-3.6591713</v>
      </c>
    </row>
    <row r="125" ht="15.75" spans="1:19">
      <c r="A125" s="2" t="s">
        <v>142</v>
      </c>
      <c r="B125" s="2">
        <v>-0.4531536</v>
      </c>
      <c r="C125" s="2">
        <v>0.45993614</v>
      </c>
      <c r="D125" s="2">
        <v>-0.3687296</v>
      </c>
      <c r="E125" s="2">
        <v>0.28014183</v>
      </c>
      <c r="F125" s="2">
        <v>0.7297611</v>
      </c>
      <c r="G125" s="2">
        <v>0.43384743</v>
      </c>
      <c r="H125" s="2">
        <v>0.50374985</v>
      </c>
      <c r="I125" s="2">
        <v>0.55963993</v>
      </c>
      <c r="J125" s="2">
        <v>0.5110588</v>
      </c>
      <c r="K125" s="2">
        <v>-0.54190445</v>
      </c>
      <c r="L125" s="2">
        <v>-0.5398874</v>
      </c>
      <c r="M125" s="2">
        <v>-0.37071228</v>
      </c>
      <c r="N125" s="2">
        <v>-0.27244186</v>
      </c>
      <c r="O125" s="2">
        <v>-4.578046</v>
      </c>
      <c r="P125" s="2">
        <v>-5.7526712</v>
      </c>
      <c r="Q125" s="2">
        <v>-3.1541345</v>
      </c>
      <c r="R125" s="2">
        <v>-0.80173206</v>
      </c>
      <c r="S125" s="2">
        <v>-7.9388976</v>
      </c>
    </row>
    <row r="126" ht="15.75" spans="1:19">
      <c r="A126" s="2" t="s">
        <v>143</v>
      </c>
      <c r="B126" s="2">
        <v>0.4567907</v>
      </c>
      <c r="C126" s="2">
        <v>-0.13161397</v>
      </c>
      <c r="D126" s="2">
        <v>0.2897308</v>
      </c>
      <c r="E126" s="2">
        <v>0.06600642</v>
      </c>
      <c r="F126" s="2">
        <v>0.09513354</v>
      </c>
      <c r="G126" s="2">
        <v>-0.048955202</v>
      </c>
      <c r="H126" s="2">
        <v>-0.2180636</v>
      </c>
      <c r="I126" s="2">
        <v>-0.036608934</v>
      </c>
      <c r="J126" s="2">
        <v>0.07520747</v>
      </c>
      <c r="K126" s="2">
        <v>-0.17272878</v>
      </c>
      <c r="L126" s="2">
        <v>0.000159</v>
      </c>
      <c r="M126" s="2">
        <v>-0.028560877</v>
      </c>
      <c r="N126" s="2">
        <v>0.038040876</v>
      </c>
      <c r="O126" s="2">
        <v>0.94715214</v>
      </c>
      <c r="P126" s="2">
        <v>-0.22747374</v>
      </c>
      <c r="Q126" s="2">
        <v>0.9690535</v>
      </c>
      <c r="R126" s="2">
        <v>-0.07639718</v>
      </c>
      <c r="S126" s="2">
        <v>-2.4136999</v>
      </c>
    </row>
    <row r="127" ht="15.75" spans="1:19">
      <c r="A127" s="2" t="s">
        <v>144</v>
      </c>
      <c r="B127" s="2">
        <v>0.20297273</v>
      </c>
      <c r="C127" s="2">
        <v>-0.133832157</v>
      </c>
      <c r="D127" s="2">
        <v>-0.259079123</v>
      </c>
      <c r="E127" s="2">
        <v>-0.653113047</v>
      </c>
      <c r="F127" s="2">
        <v>-0.607509453</v>
      </c>
      <c r="G127" s="2">
        <v>-0.56037155</v>
      </c>
      <c r="H127" s="2">
        <v>-0.82906498</v>
      </c>
      <c r="I127" s="2">
        <v>-1.039986601</v>
      </c>
      <c r="J127" s="2">
        <v>-0.876114056</v>
      </c>
      <c r="K127" s="2">
        <v>2.0839443</v>
      </c>
      <c r="L127" s="2">
        <v>1.453747583</v>
      </c>
      <c r="M127" s="2">
        <v>2.2479518</v>
      </c>
      <c r="N127" s="2">
        <v>1.437090233</v>
      </c>
      <c r="O127" s="2">
        <v>5.1813245</v>
      </c>
      <c r="P127" s="2">
        <v>5.853160833</v>
      </c>
      <c r="Q127" s="2">
        <v>5.205515867</v>
      </c>
      <c r="R127" s="2">
        <v>0.3582069</v>
      </c>
      <c r="S127" s="2">
        <v>3.499084</v>
      </c>
    </row>
    <row r="128" ht="15.75" spans="1:19">
      <c r="A128" s="2" t="s">
        <v>145</v>
      </c>
      <c r="B128" s="2">
        <v>-0.2721746</v>
      </c>
      <c r="C128" s="2">
        <v>0.450120213</v>
      </c>
      <c r="D128" s="2">
        <v>-0.1009133</v>
      </c>
      <c r="E128" s="2">
        <v>-0.239646675</v>
      </c>
      <c r="F128" s="2">
        <v>0.078336475</v>
      </c>
      <c r="G128" s="2">
        <v>-0.140519855</v>
      </c>
      <c r="H128" s="2">
        <v>0.128636599</v>
      </c>
      <c r="I128" s="2">
        <v>0.012483835</v>
      </c>
      <c r="J128" s="2">
        <v>-0.253198383</v>
      </c>
      <c r="K128" s="2">
        <v>-1.600746615</v>
      </c>
      <c r="L128" s="2">
        <v>-1.27359034</v>
      </c>
      <c r="M128" s="2">
        <v>-1.49694323</v>
      </c>
      <c r="N128" s="2">
        <v>-1.483576045</v>
      </c>
      <c r="O128" s="2">
        <v>-1.598214125</v>
      </c>
      <c r="P128" s="2">
        <v>-0.946627625</v>
      </c>
      <c r="Q128" s="2">
        <v>-1.3874874</v>
      </c>
      <c r="R128" s="2">
        <v>-0.5497353</v>
      </c>
      <c r="S128" s="2">
        <v>-3.640936</v>
      </c>
    </row>
    <row r="129" ht="15.75" spans="1:19">
      <c r="A129" s="2" t="s">
        <v>146</v>
      </c>
      <c r="B129" s="2">
        <v>0.2719326</v>
      </c>
      <c r="C129" s="2">
        <v>-0.5049257</v>
      </c>
      <c r="D129" s="2">
        <v>-0.1764698</v>
      </c>
      <c r="E129" s="2">
        <v>0.1911335</v>
      </c>
      <c r="F129" s="2">
        <v>-0.19524193</v>
      </c>
      <c r="G129" s="2">
        <v>-0.09739208</v>
      </c>
      <c r="H129" s="2">
        <v>-0.020944595</v>
      </c>
      <c r="I129" s="2">
        <v>0.020944595</v>
      </c>
      <c r="J129" s="2">
        <v>0.04327011</v>
      </c>
      <c r="K129" s="2">
        <v>-0.16680717</v>
      </c>
      <c r="L129" s="2">
        <v>-0.38359642</v>
      </c>
      <c r="M129" s="2">
        <v>-0.20609188</v>
      </c>
      <c r="N129" s="2">
        <v>-0.19787121</v>
      </c>
      <c r="O129" s="2">
        <v>-2.4465005</v>
      </c>
      <c r="P129" s="2">
        <v>-3.2355459</v>
      </c>
      <c r="Q129" s="2">
        <v>-2.4245992</v>
      </c>
      <c r="R129" s="2">
        <v>-1.0995235</v>
      </c>
      <c r="S129" s="2">
        <v>-5.5780168</v>
      </c>
    </row>
    <row r="130" ht="15.75" spans="1:19">
      <c r="A130" s="2" t="s">
        <v>147</v>
      </c>
      <c r="B130" s="2">
        <v>-1.7788486</v>
      </c>
      <c r="C130" s="2">
        <v>-2.9746761</v>
      </c>
      <c r="D130" s="2">
        <v>-2.6924877</v>
      </c>
      <c r="E130" s="2">
        <v>-2.1260834</v>
      </c>
      <c r="F130" s="2">
        <v>-2.9126968</v>
      </c>
      <c r="G130" s="2">
        <v>-0.007774353</v>
      </c>
      <c r="H130" s="2">
        <v>-1.4022832</v>
      </c>
      <c r="I130" s="2">
        <v>-2.3865023</v>
      </c>
      <c r="J130" s="2">
        <v>-1.6365423</v>
      </c>
      <c r="K130" s="2">
        <v>-0.36753654</v>
      </c>
      <c r="L130" s="2">
        <v>-0.021355152</v>
      </c>
      <c r="M130" s="2">
        <v>0.007773876</v>
      </c>
      <c r="N130" s="2">
        <v>0.6021395</v>
      </c>
      <c r="O130" s="2">
        <v>6.2530394</v>
      </c>
      <c r="P130" s="2">
        <v>5.078414</v>
      </c>
      <c r="Q130" s="2">
        <v>6.274941</v>
      </c>
      <c r="R130" s="2">
        <v>0.50723314</v>
      </c>
      <c r="S130" s="2">
        <v>2.8921876</v>
      </c>
    </row>
    <row r="131" ht="15.75" spans="1:19">
      <c r="A131" s="2" t="s">
        <v>148</v>
      </c>
      <c r="B131" s="2">
        <v>-0.93551373</v>
      </c>
      <c r="C131" s="2">
        <v>0.8749788</v>
      </c>
      <c r="D131" s="2">
        <v>1.3304393</v>
      </c>
      <c r="E131" s="2">
        <v>1.7286975</v>
      </c>
      <c r="F131" s="2">
        <v>1.3304145</v>
      </c>
      <c r="G131" s="2">
        <v>0.50304675</v>
      </c>
      <c r="H131" s="2">
        <v>0.6894109</v>
      </c>
      <c r="I131" s="2">
        <v>0.6322458</v>
      </c>
      <c r="J131" s="2">
        <v>0.46072364</v>
      </c>
      <c r="K131" s="2">
        <v>-1.1721075</v>
      </c>
      <c r="L131" s="2">
        <v>-1.0770676</v>
      </c>
      <c r="M131" s="2">
        <v>-0.9069264</v>
      </c>
      <c r="N131" s="2">
        <v>-1.3205006</v>
      </c>
      <c r="O131" s="2">
        <v>1.8721733</v>
      </c>
      <c r="P131" s="2">
        <v>-0.2628522</v>
      </c>
      <c r="Q131" s="2">
        <v>0.93367505</v>
      </c>
      <c r="R131" s="2">
        <v>-0.5623195</v>
      </c>
      <c r="S131" s="2">
        <v>-0.0599463</v>
      </c>
    </row>
    <row r="132" ht="15.75" spans="1:19">
      <c r="A132" s="2" t="s">
        <v>149</v>
      </c>
      <c r="B132" s="2">
        <v>-1.0567698</v>
      </c>
      <c r="C132" s="2">
        <v>-2.5379639</v>
      </c>
      <c r="D132" s="2">
        <v>-1.7459087</v>
      </c>
      <c r="E132" s="2">
        <v>-1.0067415</v>
      </c>
      <c r="F132" s="2">
        <v>-2.9153118</v>
      </c>
      <c r="G132" s="2">
        <v>-0.080132484</v>
      </c>
      <c r="H132" s="2">
        <v>-1.4574013</v>
      </c>
      <c r="I132" s="2">
        <v>-1.6436977</v>
      </c>
      <c r="J132" s="2">
        <v>-1.7137394</v>
      </c>
      <c r="K132" s="2">
        <v>-0.39493942</v>
      </c>
      <c r="L132" s="2">
        <v>0.052813053</v>
      </c>
      <c r="M132" s="2">
        <v>-0.052813053</v>
      </c>
      <c r="N132" s="2">
        <v>0.5654168</v>
      </c>
      <c r="O132" s="2">
        <v>6.2998133</v>
      </c>
      <c r="P132" s="2">
        <v>5.125188</v>
      </c>
      <c r="Q132" s="2">
        <v>6.321715</v>
      </c>
      <c r="R132" s="2">
        <v>0.46104717</v>
      </c>
      <c r="S132" s="2">
        <v>11.781464</v>
      </c>
    </row>
    <row r="133" ht="15.75" spans="1:19">
      <c r="A133" s="2" t="s">
        <v>150</v>
      </c>
      <c r="B133" s="2">
        <v>-2.06742805</v>
      </c>
      <c r="C133" s="2">
        <v>-1.646168728</v>
      </c>
      <c r="D133" s="2">
        <v>-2.0900662</v>
      </c>
      <c r="E133" s="2">
        <v>-1.6340165</v>
      </c>
      <c r="F133" s="2">
        <v>-2.88990115</v>
      </c>
      <c r="G133" s="2">
        <v>-0.274888025</v>
      </c>
      <c r="H133" s="2">
        <v>-2.0109711</v>
      </c>
      <c r="I133" s="2">
        <v>-3.03552295</v>
      </c>
      <c r="J133" s="2">
        <v>-2.14405345</v>
      </c>
      <c r="K133" s="2">
        <v>1.8531491</v>
      </c>
      <c r="L133" s="2">
        <v>1.461144435</v>
      </c>
      <c r="M133" s="2">
        <v>1.0726638</v>
      </c>
      <c r="N133" s="2">
        <v>0.291064502</v>
      </c>
      <c r="O133" s="2">
        <v>5.8147625</v>
      </c>
      <c r="P133" s="2">
        <v>5.9108622</v>
      </c>
      <c r="Q133" s="2">
        <v>6.1322635</v>
      </c>
      <c r="R133" s="2">
        <v>-0.01940918</v>
      </c>
      <c r="S133" s="2">
        <v>9.0724725</v>
      </c>
    </row>
    <row r="134" ht="15.75" spans="1:19">
      <c r="A134" s="2" t="s">
        <v>151</v>
      </c>
      <c r="B134" s="2">
        <v>-1.6326952</v>
      </c>
      <c r="C134" s="2">
        <v>-2.7776318</v>
      </c>
      <c r="D134" s="2">
        <v>-2.033101</v>
      </c>
      <c r="E134" s="2">
        <v>-0.6832757</v>
      </c>
      <c r="F134" s="2">
        <v>-0.5105219</v>
      </c>
      <c r="G134" s="2">
        <v>-0.28723907</v>
      </c>
      <c r="H134" s="2">
        <v>-1.61794</v>
      </c>
      <c r="I134" s="2">
        <v>-1.5002708</v>
      </c>
      <c r="J134" s="2">
        <v>-1.8698378</v>
      </c>
      <c r="K134" s="2">
        <v>-0.2458868</v>
      </c>
      <c r="L134" s="2">
        <v>-0.047675133</v>
      </c>
      <c r="M134" s="2">
        <v>0.60160446</v>
      </c>
      <c r="N134" s="2">
        <v>0.5040493</v>
      </c>
      <c r="O134" s="2">
        <v>6.134794</v>
      </c>
      <c r="P134" s="2">
        <v>7.321542</v>
      </c>
      <c r="Q134" s="2">
        <v>7.5114427</v>
      </c>
      <c r="R134" s="2">
        <v>0.2626686</v>
      </c>
      <c r="S134" s="2">
        <v>5.3866053</v>
      </c>
    </row>
    <row r="135" ht="15.75" spans="1:19">
      <c r="A135" s="2" t="s">
        <v>152</v>
      </c>
      <c r="B135" s="2">
        <v>-0.86239745</v>
      </c>
      <c r="C135" s="2">
        <v>-3.0876012</v>
      </c>
      <c r="D135" s="2">
        <v>-1.23713635</v>
      </c>
      <c r="E135" s="2">
        <v>-1.62864015</v>
      </c>
      <c r="F135" s="2">
        <v>-2.62480115</v>
      </c>
      <c r="G135" s="2">
        <v>-0.294567585</v>
      </c>
      <c r="H135" s="2">
        <v>-1.62593175</v>
      </c>
      <c r="I135" s="2">
        <v>-1.76704695</v>
      </c>
      <c r="J135" s="2">
        <v>-1.89311455</v>
      </c>
      <c r="K135" s="2">
        <v>-0.159065248</v>
      </c>
      <c r="L135" s="2">
        <v>0.278543955</v>
      </c>
      <c r="M135" s="2">
        <v>1.0827801</v>
      </c>
      <c r="N135" s="2">
        <v>0.38722325</v>
      </c>
      <c r="O135" s="2">
        <v>6.21221975</v>
      </c>
      <c r="P135" s="2">
        <v>5.03759425</v>
      </c>
      <c r="Q135" s="2">
        <v>6.23412125</v>
      </c>
      <c r="R135" s="2">
        <v>0.33818483</v>
      </c>
      <c r="S135" s="2">
        <v>4.54905535</v>
      </c>
    </row>
    <row r="136" ht="15.75" spans="1:19">
      <c r="A136" s="2" t="s">
        <v>153</v>
      </c>
      <c r="B136" s="2">
        <v>0.21085024</v>
      </c>
      <c r="C136" s="2">
        <v>0.77409506</v>
      </c>
      <c r="D136" s="2">
        <v>0.08474398</v>
      </c>
      <c r="E136" s="2">
        <v>-0.17544699</v>
      </c>
      <c r="F136" s="2">
        <v>0.7930808</v>
      </c>
      <c r="G136" s="2">
        <v>-0.14969492</v>
      </c>
      <c r="H136" s="2">
        <v>0.018271923</v>
      </c>
      <c r="I136" s="2">
        <v>-0.0894742</v>
      </c>
      <c r="J136" s="2">
        <v>-0.085166454</v>
      </c>
      <c r="K136" s="2">
        <v>-0.5228286</v>
      </c>
      <c r="L136" s="2">
        <v>-0.39571524</v>
      </c>
      <c r="M136" s="2">
        <v>-0.49740934</v>
      </c>
      <c r="N136" s="2">
        <v>-0.39885378</v>
      </c>
      <c r="O136" s="2">
        <v>0.033406973</v>
      </c>
      <c r="P136" s="2">
        <v>-2.2781808</v>
      </c>
      <c r="Q136" s="2">
        <v>-1.0816536</v>
      </c>
      <c r="R136" s="2">
        <v>-0.1006484</v>
      </c>
      <c r="S136" s="2">
        <v>-0.30211687</v>
      </c>
    </row>
    <row r="137" ht="15.75" spans="1:19">
      <c r="A137" s="2" t="s">
        <v>154</v>
      </c>
      <c r="B137" s="2">
        <v>-0.73070145</v>
      </c>
      <c r="C137" s="2">
        <v>-3.0241237</v>
      </c>
      <c r="D137" s="2">
        <v>-0.7658801</v>
      </c>
      <c r="E137" s="2">
        <v>-2.2013288</v>
      </c>
      <c r="F137" s="2">
        <v>-2.8885856</v>
      </c>
      <c r="G137" s="2">
        <v>-0.31273174</v>
      </c>
      <c r="H137" s="2">
        <v>-1.6692748</v>
      </c>
      <c r="I137" s="2">
        <v>-2.664558</v>
      </c>
      <c r="J137" s="2">
        <v>-1.8616986</v>
      </c>
      <c r="K137" s="2">
        <v>-0.101387024</v>
      </c>
      <c r="L137" s="2">
        <v>0.218956</v>
      </c>
      <c r="M137" s="2">
        <v>0.008580685</v>
      </c>
      <c r="N137" s="2">
        <v>0.62866163</v>
      </c>
      <c r="O137" s="2">
        <v>6.0946674</v>
      </c>
      <c r="P137" s="2">
        <v>4.920041</v>
      </c>
      <c r="Q137" s="2">
        <v>7.02518</v>
      </c>
      <c r="R137" s="2">
        <v>12.314306</v>
      </c>
      <c r="S137" s="2">
        <v>8.169994</v>
      </c>
    </row>
    <row r="138" ht="15.75" spans="1:19">
      <c r="A138" s="2" t="s">
        <v>155</v>
      </c>
      <c r="B138" s="2">
        <v>-0.32782984</v>
      </c>
      <c r="C138" s="2">
        <v>-0.6626396</v>
      </c>
      <c r="D138" s="2">
        <v>-0.50943136</v>
      </c>
      <c r="E138" s="2">
        <v>-0.091294765</v>
      </c>
      <c r="F138" s="2">
        <v>-0.6991043</v>
      </c>
      <c r="G138" s="2">
        <v>-0.061054707</v>
      </c>
      <c r="H138" s="2">
        <v>-1.90347</v>
      </c>
      <c r="I138" s="2">
        <v>-0.8475995</v>
      </c>
      <c r="J138" s="2">
        <v>-1.5709186</v>
      </c>
      <c r="K138" s="2">
        <v>0.71529436</v>
      </c>
      <c r="L138" s="2">
        <v>1.0671263</v>
      </c>
      <c r="M138" s="2">
        <v>1.1017451</v>
      </c>
      <c r="N138" s="2">
        <v>1.2160788</v>
      </c>
      <c r="O138" s="2">
        <v>5.0575857</v>
      </c>
      <c r="P138" s="2">
        <v>3.9896061</v>
      </c>
      <c r="Q138" s="2">
        <v>5.0794873</v>
      </c>
      <c r="R138" s="2">
        <v>-0.8209877</v>
      </c>
      <c r="S138" s="2">
        <v>7.781416</v>
      </c>
    </row>
    <row r="139" ht="15.75" spans="1:19">
      <c r="A139" s="2" t="s">
        <v>156</v>
      </c>
      <c r="B139" s="2">
        <v>0.9319763</v>
      </c>
      <c r="C139" s="2">
        <v>0.2724247</v>
      </c>
      <c r="D139" s="2">
        <v>0.1837225</v>
      </c>
      <c r="E139" s="2">
        <v>-0.7504864</v>
      </c>
      <c r="F139" s="2">
        <v>0.1889658</v>
      </c>
      <c r="G139" s="2">
        <v>0.037483215</v>
      </c>
      <c r="H139" s="2">
        <v>-0.1396265</v>
      </c>
      <c r="I139" s="2">
        <v>0.084724426</v>
      </c>
      <c r="J139" s="2">
        <v>-0.1155653</v>
      </c>
      <c r="K139" s="2">
        <v>-0.08124924</v>
      </c>
      <c r="L139" s="2">
        <v>-0.28529644</v>
      </c>
      <c r="M139" s="2">
        <v>-0.03625202</v>
      </c>
      <c r="N139" s="2">
        <v>-0.11992931</v>
      </c>
      <c r="O139" s="2">
        <v>-0.4411428</v>
      </c>
      <c r="P139" s="2">
        <v>-0.4365883</v>
      </c>
      <c r="Q139" s="2">
        <v>-0.29854846</v>
      </c>
      <c r="R139" s="2">
        <v>-0.3744011</v>
      </c>
      <c r="S139" s="2">
        <v>1.5364132</v>
      </c>
    </row>
    <row r="140" ht="15.75" spans="1:19">
      <c r="A140" s="2" t="s">
        <v>157</v>
      </c>
      <c r="B140" s="2">
        <v>-0.306283</v>
      </c>
      <c r="C140" s="2">
        <v>-1.1645737</v>
      </c>
      <c r="D140" s="2">
        <v>-0.6521845</v>
      </c>
      <c r="E140" s="2">
        <v>-0.06994486</v>
      </c>
      <c r="F140" s="2">
        <v>-1.0475802</v>
      </c>
      <c r="G140" s="2">
        <v>-1.2656126</v>
      </c>
      <c r="H140" s="2">
        <v>-2.341569</v>
      </c>
      <c r="I140" s="2">
        <v>-1.837018</v>
      </c>
      <c r="J140" s="2">
        <v>-2.594843</v>
      </c>
      <c r="K140" s="2">
        <v>1.2836661</v>
      </c>
      <c r="L140" s="2">
        <v>0.5979314</v>
      </c>
      <c r="M140" s="2">
        <v>-0.047011375</v>
      </c>
      <c r="N140" s="2">
        <v>0.8829317</v>
      </c>
      <c r="O140" s="2">
        <v>5.072241</v>
      </c>
      <c r="P140" s="2">
        <v>3.8976152</v>
      </c>
      <c r="Q140" s="2">
        <v>5.0941424</v>
      </c>
      <c r="R140" s="2">
        <v>-0.6186638</v>
      </c>
      <c r="S140" s="2">
        <v>1.7113891</v>
      </c>
    </row>
    <row r="141" ht="15.75" spans="1:19">
      <c r="A141" s="2" t="s">
        <v>158</v>
      </c>
      <c r="B141" s="2">
        <v>-0.452825243</v>
      </c>
      <c r="C141" s="2">
        <v>-0.020345997</v>
      </c>
      <c r="D141" s="2">
        <v>0.099837937</v>
      </c>
      <c r="E141" s="2">
        <v>-0.92305296</v>
      </c>
      <c r="F141" s="2">
        <v>-0.602705173</v>
      </c>
      <c r="G141" s="2">
        <v>-0.10500572</v>
      </c>
      <c r="H141" s="2">
        <v>-0.54705</v>
      </c>
      <c r="I141" s="2">
        <v>-0.881761567</v>
      </c>
      <c r="J141" s="2">
        <v>-0.818687767</v>
      </c>
      <c r="K141" s="2">
        <v>1.222764167</v>
      </c>
      <c r="L141" s="2">
        <v>1.416537573</v>
      </c>
      <c r="M141" s="2">
        <v>1.5389126</v>
      </c>
      <c r="N141" s="2">
        <v>1.244921867</v>
      </c>
      <c r="O141" s="2">
        <v>5.807649267</v>
      </c>
      <c r="P141" s="2">
        <v>3.219292</v>
      </c>
      <c r="Q141" s="2">
        <v>5.734846433</v>
      </c>
      <c r="R141" s="2">
        <v>-0.194795307</v>
      </c>
      <c r="S141" s="2">
        <v>3.043634267</v>
      </c>
    </row>
    <row r="142" ht="15.75" spans="1:19">
      <c r="A142" s="2" t="s">
        <v>159</v>
      </c>
      <c r="B142" s="2">
        <v>-0.17181365</v>
      </c>
      <c r="C142" s="2">
        <v>0.164257673</v>
      </c>
      <c r="D142" s="2">
        <v>0.34652885</v>
      </c>
      <c r="E142" s="2">
        <v>0.61721835</v>
      </c>
      <c r="F142" s="2">
        <v>0.158104407</v>
      </c>
      <c r="G142" s="2">
        <v>-0.32917469</v>
      </c>
      <c r="H142" s="2">
        <v>0.133062677</v>
      </c>
      <c r="I142" s="2">
        <v>0.12395239</v>
      </c>
      <c r="J142" s="2">
        <v>0.025081473</v>
      </c>
      <c r="K142" s="2">
        <v>-0.355122067</v>
      </c>
      <c r="L142" s="2">
        <v>-0.427817333</v>
      </c>
      <c r="M142" s="2">
        <v>-0.5495788</v>
      </c>
      <c r="N142" s="2">
        <v>-0.6549384</v>
      </c>
      <c r="O142" s="2">
        <v>2.229064507</v>
      </c>
      <c r="P142" s="2">
        <v>1.678664917</v>
      </c>
      <c r="Q142" s="2">
        <v>1.576563427</v>
      </c>
      <c r="R142" s="2">
        <v>-0.765828933</v>
      </c>
      <c r="S142" s="2">
        <v>-0.79359543</v>
      </c>
    </row>
    <row r="143" ht="15.75" spans="1:19">
      <c r="A143" s="2" t="s">
        <v>160</v>
      </c>
      <c r="B143" s="2">
        <v>0.936038</v>
      </c>
      <c r="C143" s="2">
        <v>0.6975002</v>
      </c>
      <c r="D143" s="2">
        <v>0.64511776</v>
      </c>
      <c r="E143" s="2">
        <v>-0.14217663</v>
      </c>
      <c r="F143" s="2">
        <v>0.939188</v>
      </c>
      <c r="G143" s="2">
        <v>-0.11743736</v>
      </c>
      <c r="H143" s="2">
        <v>-0.13202</v>
      </c>
      <c r="I143" s="2">
        <v>-0.082671165</v>
      </c>
      <c r="J143" s="2">
        <v>-0.035393715</v>
      </c>
      <c r="K143" s="2">
        <v>-0.8596678</v>
      </c>
      <c r="L143" s="2">
        <v>-1.0575457</v>
      </c>
      <c r="M143" s="2">
        <v>-0.8502064</v>
      </c>
      <c r="N143" s="2">
        <v>-0.76635504</v>
      </c>
      <c r="O143" s="2">
        <v>-0.3280084</v>
      </c>
      <c r="P143" s="2">
        <v>-0.88451195</v>
      </c>
      <c r="Q143" s="2">
        <v>-0.59766436</v>
      </c>
      <c r="R143" s="2">
        <v>0.054448128</v>
      </c>
      <c r="S143" s="2">
        <v>-0.3474579</v>
      </c>
    </row>
    <row r="144" ht="15.75" spans="1:19">
      <c r="A144" s="2" t="s">
        <v>161</v>
      </c>
      <c r="B144" s="2">
        <v>-0.863018667</v>
      </c>
      <c r="C144" s="2">
        <v>0.255922147</v>
      </c>
      <c r="D144" s="2">
        <v>0.035250843</v>
      </c>
      <c r="E144" s="2">
        <v>0.027923107</v>
      </c>
      <c r="F144" s="2">
        <v>0.07206806</v>
      </c>
      <c r="G144" s="2">
        <v>0.206924913</v>
      </c>
      <c r="H144" s="2">
        <v>0.001596293</v>
      </c>
      <c r="I144" s="2">
        <v>0.038711387</v>
      </c>
      <c r="J144" s="2">
        <v>-0.016585823</v>
      </c>
      <c r="K144" s="2">
        <v>-0.840645957</v>
      </c>
      <c r="L144" s="2">
        <v>-0.857499277</v>
      </c>
      <c r="M144" s="2">
        <v>-0.346351769</v>
      </c>
      <c r="N144" s="2">
        <v>-0.547841243</v>
      </c>
      <c r="O144" s="2">
        <v>0.0277872</v>
      </c>
      <c r="P144" s="2">
        <v>-1.065907633</v>
      </c>
      <c r="Q144" s="2">
        <v>-0.017970267</v>
      </c>
      <c r="R144" s="2">
        <v>0.624349437</v>
      </c>
      <c r="S144" s="2">
        <v>-3.218766333</v>
      </c>
    </row>
    <row r="145" ht="15.75" spans="1:19">
      <c r="A145" s="2" t="s">
        <v>162</v>
      </c>
      <c r="B145" s="2">
        <v>-2.1232948</v>
      </c>
      <c r="C145" s="2">
        <v>-2.108614</v>
      </c>
      <c r="D145" s="2">
        <v>-0.89654636</v>
      </c>
      <c r="E145" s="2">
        <v>-0.38415623</v>
      </c>
      <c r="F145" s="2">
        <v>-3.0344563</v>
      </c>
      <c r="G145" s="2">
        <v>-0.3516798</v>
      </c>
      <c r="H145" s="2">
        <v>-1.6971216</v>
      </c>
      <c r="I145" s="2">
        <v>-2.7108707</v>
      </c>
      <c r="J145" s="2">
        <v>-2.0161219</v>
      </c>
      <c r="K145" s="2">
        <v>-0.27386332</v>
      </c>
      <c r="L145" s="2">
        <v>0.29144</v>
      </c>
      <c r="M145" s="2">
        <v>-0.21392727</v>
      </c>
      <c r="N145" s="2">
        <v>0.4126401</v>
      </c>
      <c r="O145" s="2">
        <v>6.165906</v>
      </c>
      <c r="P145" s="2">
        <v>5.8232107</v>
      </c>
      <c r="Q145" s="2">
        <v>7.1134186</v>
      </c>
      <c r="R145" s="2">
        <v>1.0349245</v>
      </c>
      <c r="S145" s="2">
        <v>5.058662</v>
      </c>
    </row>
    <row r="146" ht="15.75" spans="1:19">
      <c r="A146" s="2" t="s">
        <v>163</v>
      </c>
      <c r="B146" s="2">
        <v>-1.551466</v>
      </c>
      <c r="C146" s="2">
        <v>-1.5351195</v>
      </c>
      <c r="D146" s="2">
        <v>-1.9967723</v>
      </c>
      <c r="E146" s="2">
        <v>-0.75119543</v>
      </c>
      <c r="F146" s="2">
        <v>-1.3552547</v>
      </c>
      <c r="G146" s="2">
        <v>-0.8610053</v>
      </c>
      <c r="H146" s="2">
        <v>-0.40619707</v>
      </c>
      <c r="I146" s="2">
        <v>-0.5125284</v>
      </c>
      <c r="J146" s="2">
        <v>-0.33850193</v>
      </c>
      <c r="K146" s="2">
        <v>0.6536913</v>
      </c>
      <c r="L146" s="2">
        <v>0.8042903</v>
      </c>
      <c r="M146" s="2">
        <v>0.5588007</v>
      </c>
      <c r="N146" s="2">
        <v>1.1321526</v>
      </c>
      <c r="O146" s="2">
        <v>8.195758</v>
      </c>
      <c r="P146" s="2">
        <v>3.5906963</v>
      </c>
      <c r="Q146" s="2">
        <v>5.8164454</v>
      </c>
      <c r="R146" s="2">
        <v>-0.50062895</v>
      </c>
      <c r="S146" s="2">
        <v>1.4241872</v>
      </c>
    </row>
    <row r="147" ht="15.75" spans="1:19">
      <c r="A147" s="2" t="s">
        <v>164</v>
      </c>
      <c r="B147" s="2">
        <v>-0.265351059</v>
      </c>
      <c r="C147" s="2">
        <v>0.197804687</v>
      </c>
      <c r="D147" s="2">
        <v>0.362743615</v>
      </c>
      <c r="E147" s="2">
        <v>0.279937505</v>
      </c>
      <c r="F147" s="2">
        <v>0.256037955</v>
      </c>
      <c r="G147" s="2">
        <v>0.171243905</v>
      </c>
      <c r="H147" s="2">
        <v>0.19985223</v>
      </c>
      <c r="I147" s="2">
        <v>0.201160185</v>
      </c>
      <c r="J147" s="2">
        <v>0.051696063</v>
      </c>
      <c r="K147" s="2">
        <v>-0.032680035</v>
      </c>
      <c r="L147" s="2">
        <v>-0.256850958</v>
      </c>
      <c r="M147" s="2">
        <v>-0.42070627</v>
      </c>
      <c r="N147" s="2">
        <v>-0.13105846</v>
      </c>
      <c r="O147" s="2">
        <v>0.0535017</v>
      </c>
      <c r="P147" s="2">
        <v>-1.3344784</v>
      </c>
      <c r="Q147" s="2">
        <v>-0.1379512</v>
      </c>
      <c r="R147" s="2">
        <v>-0.260865</v>
      </c>
      <c r="S147" s="2">
        <v>-3.5207045</v>
      </c>
    </row>
    <row r="148" ht="15.75" spans="1:19">
      <c r="A148" s="2" t="s">
        <v>165</v>
      </c>
      <c r="B148" s="2">
        <v>-0.10699701</v>
      </c>
      <c r="C148" s="2">
        <v>-1.1067786</v>
      </c>
      <c r="D148" s="2">
        <v>-2.3875232</v>
      </c>
      <c r="E148" s="2">
        <v>-0.85101175</v>
      </c>
      <c r="F148" s="2">
        <v>-1.1955132</v>
      </c>
      <c r="G148" s="2">
        <v>-0.6524806</v>
      </c>
      <c r="H148" s="2">
        <v>-0.73274946</v>
      </c>
      <c r="I148" s="2">
        <v>-0.6455884</v>
      </c>
      <c r="J148" s="2">
        <v>-0.57737017</v>
      </c>
      <c r="K148" s="2">
        <v>0.35315084</v>
      </c>
      <c r="L148" s="2">
        <v>0.060857773</v>
      </c>
      <c r="M148" s="2">
        <v>0.07631302</v>
      </c>
      <c r="N148" s="2">
        <v>0.018296719</v>
      </c>
      <c r="O148" s="2">
        <v>2.1224787</v>
      </c>
      <c r="P148" s="2">
        <v>-0.40412974</v>
      </c>
      <c r="Q148" s="2">
        <v>3.8770826</v>
      </c>
      <c r="R148" s="2">
        <v>0.5475364</v>
      </c>
      <c r="S148" s="2">
        <v>1.6706109</v>
      </c>
    </row>
    <row r="149" ht="15.75" spans="1:19">
      <c r="A149" s="2" t="s">
        <v>166</v>
      </c>
      <c r="B149" s="2">
        <v>-0.11060095</v>
      </c>
      <c r="C149" s="2">
        <v>0.4753456</v>
      </c>
      <c r="D149" s="2">
        <v>-0.229147675</v>
      </c>
      <c r="E149" s="2">
        <v>-0.888089425</v>
      </c>
      <c r="F149" s="2">
        <v>-0.3410294</v>
      </c>
      <c r="G149" s="2">
        <v>-0.32454729</v>
      </c>
      <c r="H149" s="2">
        <v>-0.96197079</v>
      </c>
      <c r="I149" s="2">
        <v>-0.72262167</v>
      </c>
      <c r="J149" s="2">
        <v>0.40743804</v>
      </c>
      <c r="K149" s="2">
        <v>0.53358173</v>
      </c>
      <c r="L149" s="2">
        <v>1.4757707</v>
      </c>
      <c r="M149" s="2">
        <v>1.169628375</v>
      </c>
      <c r="N149" s="2">
        <v>1.2100692</v>
      </c>
      <c r="O149" s="2">
        <v>5.30422495</v>
      </c>
      <c r="P149" s="2">
        <v>4.1295994</v>
      </c>
      <c r="Q149" s="2">
        <v>5.3261265</v>
      </c>
      <c r="R149" s="2">
        <v>-0.444051285</v>
      </c>
      <c r="S149" s="2">
        <v>5.2184073</v>
      </c>
    </row>
    <row r="150" ht="15.75" spans="1:19">
      <c r="A150" s="2" t="s">
        <v>167</v>
      </c>
      <c r="B150" s="2">
        <v>0.8034167</v>
      </c>
      <c r="C150" s="2">
        <v>1.1884627</v>
      </c>
      <c r="D150" s="2">
        <v>0.86791086</v>
      </c>
      <c r="E150" s="2">
        <v>-0.001768589</v>
      </c>
      <c r="F150" s="2">
        <v>1.1359954</v>
      </c>
      <c r="G150" s="2">
        <v>0.49783564</v>
      </c>
      <c r="H150" s="2">
        <v>0.7341695</v>
      </c>
      <c r="I150" s="2">
        <v>0.47196913</v>
      </c>
      <c r="J150" s="2">
        <v>0.6948447</v>
      </c>
      <c r="K150" s="2">
        <v>-0.35965776</v>
      </c>
      <c r="L150" s="2">
        <v>-0.5599942</v>
      </c>
      <c r="M150" s="2">
        <v>-0.538095</v>
      </c>
      <c r="N150" s="2">
        <v>-0.44652843</v>
      </c>
      <c r="O150" s="2">
        <v>-0.23770642</v>
      </c>
      <c r="P150" s="2">
        <v>-1.4123323</v>
      </c>
      <c r="Q150" s="2">
        <v>-0.21580505</v>
      </c>
      <c r="R150" s="2">
        <v>0.47300863</v>
      </c>
      <c r="S150" s="2">
        <v>2.7688508</v>
      </c>
    </row>
    <row r="151" ht="15.75" spans="1:19">
      <c r="A151" s="2" t="s">
        <v>168</v>
      </c>
      <c r="B151" s="2">
        <v>-1.3343034</v>
      </c>
      <c r="C151" s="2">
        <v>-1.1309252</v>
      </c>
      <c r="D151" s="2">
        <v>-0.96306827</v>
      </c>
      <c r="E151" s="2">
        <v>0.64302135</v>
      </c>
      <c r="F151" s="2">
        <v>-0.96975375</v>
      </c>
      <c r="G151" s="2">
        <v>-0.531416655</v>
      </c>
      <c r="H151" s="2">
        <v>-0.497612225</v>
      </c>
      <c r="I151" s="2">
        <v>-0.442507982</v>
      </c>
      <c r="J151" s="2">
        <v>-0.461477994</v>
      </c>
      <c r="K151" s="2">
        <v>-1.334890625</v>
      </c>
      <c r="L151" s="2">
        <v>-0.592226985</v>
      </c>
      <c r="M151" s="2">
        <v>0.108424665</v>
      </c>
      <c r="N151" s="2">
        <v>-0.847826475</v>
      </c>
      <c r="O151" s="2">
        <v>4.6352686</v>
      </c>
      <c r="P151" s="2">
        <v>2.5078244</v>
      </c>
      <c r="Q151" s="2">
        <v>4.2268431</v>
      </c>
      <c r="R151" s="2">
        <v>1.29266595</v>
      </c>
      <c r="S151" s="2">
        <v>0.32159828</v>
      </c>
    </row>
    <row r="152" ht="15.75" spans="1:19">
      <c r="A152" s="2" t="s">
        <v>169</v>
      </c>
      <c r="B152" s="2">
        <v>-1.3664732</v>
      </c>
      <c r="C152" s="2">
        <v>-2.64364315</v>
      </c>
      <c r="D152" s="2">
        <v>-1.46017335</v>
      </c>
      <c r="E152" s="2">
        <v>-1.21647383</v>
      </c>
      <c r="F152" s="2">
        <v>-2.8756969</v>
      </c>
      <c r="G152" s="2">
        <v>-0.24710083</v>
      </c>
      <c r="H152" s="2">
        <v>-1.426615</v>
      </c>
      <c r="I152" s="2">
        <v>-1.315008653</v>
      </c>
      <c r="J152" s="2">
        <v>-1.8596699</v>
      </c>
      <c r="K152" s="2">
        <v>-0.296376705</v>
      </c>
      <c r="L152" s="2">
        <v>0.305254933</v>
      </c>
      <c r="M152" s="2">
        <v>0.409445758</v>
      </c>
      <c r="N152" s="2">
        <v>0.75670505</v>
      </c>
      <c r="O152" s="2">
        <v>6.45435095</v>
      </c>
      <c r="P152" s="2">
        <v>5.949007</v>
      </c>
      <c r="Q152" s="2">
        <v>6.4181302</v>
      </c>
      <c r="R152" s="2">
        <v>0.375714065</v>
      </c>
      <c r="S152" s="2">
        <v>2.9413426</v>
      </c>
    </row>
    <row r="153" ht="15.75" spans="1:19">
      <c r="A153" s="2" t="s">
        <v>170</v>
      </c>
      <c r="B153" s="2">
        <v>0.115294335</v>
      </c>
      <c r="C153" s="2">
        <v>0.506210215</v>
      </c>
      <c r="D153" s="2">
        <v>0.181997652</v>
      </c>
      <c r="E153" s="2">
        <v>-0.34254801</v>
      </c>
      <c r="F153" s="2">
        <v>0.39907158</v>
      </c>
      <c r="G153" s="2">
        <v>0.171686055</v>
      </c>
      <c r="H153" s="2">
        <v>0.38019597</v>
      </c>
      <c r="I153" s="2">
        <v>0.308335185</v>
      </c>
      <c r="J153" s="2">
        <v>0.24951589</v>
      </c>
      <c r="K153" s="2">
        <v>-1.382050165</v>
      </c>
      <c r="L153" s="2">
        <v>-1.34985005</v>
      </c>
      <c r="M153" s="2">
        <v>-1.232447515</v>
      </c>
      <c r="N153" s="2">
        <v>-1.28695953</v>
      </c>
      <c r="O153" s="2">
        <v>-0.054625395</v>
      </c>
      <c r="P153" s="2">
        <v>-1.22925125</v>
      </c>
      <c r="Q153" s="2">
        <v>-0.03272403</v>
      </c>
      <c r="R153" s="2">
        <v>0.073540568</v>
      </c>
      <c r="S153" s="2">
        <v>1.159407965</v>
      </c>
    </row>
    <row r="154" ht="15.75" spans="1:19">
      <c r="A154" s="2" t="s">
        <v>171</v>
      </c>
      <c r="B154" s="2">
        <v>-0.82173824</v>
      </c>
      <c r="C154" s="2">
        <v>-2.9949632</v>
      </c>
      <c r="D154" s="2">
        <v>-2.7450929</v>
      </c>
      <c r="E154" s="2">
        <v>-0.6001425</v>
      </c>
      <c r="F154" s="2">
        <v>-2.8642821</v>
      </c>
      <c r="G154" s="2">
        <v>-0.24836874</v>
      </c>
      <c r="H154" s="2">
        <v>-1.6010213</v>
      </c>
      <c r="I154" s="2">
        <v>-2.4299579</v>
      </c>
      <c r="J154" s="2">
        <v>-1.866302</v>
      </c>
      <c r="K154" s="2">
        <v>-0.06740475</v>
      </c>
      <c r="L154" s="2">
        <v>0.056190014</v>
      </c>
      <c r="M154" s="2">
        <v>-0.0476408</v>
      </c>
      <c r="N154" s="2">
        <v>0.62430525</v>
      </c>
      <c r="O154" s="2">
        <v>6.2240734</v>
      </c>
      <c r="P154" s="2">
        <v>14.211927</v>
      </c>
      <c r="Q154" s="2">
        <v>8.665272</v>
      </c>
      <c r="R154" s="2">
        <v>0.3672905</v>
      </c>
      <c r="S154" s="2">
        <v>2.8632212</v>
      </c>
    </row>
    <row r="155" ht="15.75" spans="1:19">
      <c r="A155" s="2" t="s">
        <v>172</v>
      </c>
      <c r="B155" s="2">
        <v>-1.3346429</v>
      </c>
      <c r="C155" s="2">
        <v>-3.064271</v>
      </c>
      <c r="D155" s="2">
        <v>-2.4197235</v>
      </c>
      <c r="E155" s="2">
        <v>-0.5429163</v>
      </c>
      <c r="F155" s="2">
        <v>-2.899249</v>
      </c>
      <c r="G155" s="2">
        <v>-0.17975521</v>
      </c>
      <c r="H155" s="2">
        <v>-1.5116673</v>
      </c>
      <c r="I155" s="2">
        <v>-2.5205402</v>
      </c>
      <c r="J155" s="2">
        <v>-1.7600727</v>
      </c>
      <c r="K155" s="2">
        <v>3.332182</v>
      </c>
      <c r="L155" s="2">
        <v>0.031554222</v>
      </c>
      <c r="M155" s="2">
        <v>-0.031554222</v>
      </c>
      <c r="N155" s="2">
        <v>0.29743433</v>
      </c>
      <c r="O155" s="2">
        <v>6.3118544</v>
      </c>
      <c r="P155" s="2">
        <v>5.137229</v>
      </c>
      <c r="Q155" s="2">
        <v>6.333756</v>
      </c>
      <c r="R155" s="2">
        <v>0.47372198</v>
      </c>
      <c r="S155" s="2">
        <v>7.6061993</v>
      </c>
    </row>
    <row r="156" ht="15.75" spans="1:19">
      <c r="A156" s="2" t="s">
        <v>173</v>
      </c>
      <c r="B156" s="2">
        <v>-0.461862477</v>
      </c>
      <c r="C156" s="2">
        <v>-1.9765699</v>
      </c>
      <c r="D156" s="2">
        <v>-0.406448773</v>
      </c>
      <c r="E156" s="2">
        <v>0.6025668</v>
      </c>
      <c r="F156" s="2">
        <v>-1.68297142</v>
      </c>
      <c r="G156" s="2">
        <v>-1.163581957</v>
      </c>
      <c r="H156" s="2">
        <v>-1.851334633</v>
      </c>
      <c r="I156" s="2">
        <v>-1.901285433</v>
      </c>
      <c r="J156" s="2">
        <v>-1.686686453</v>
      </c>
      <c r="K156" s="2">
        <v>1.648219017</v>
      </c>
      <c r="L156" s="2">
        <v>1.825513813</v>
      </c>
      <c r="M156" s="2">
        <v>2.121648522</v>
      </c>
      <c r="N156" s="2">
        <v>1.994602327</v>
      </c>
      <c r="O156" s="2">
        <v>6.9523168</v>
      </c>
      <c r="P156" s="2">
        <v>4.509548167</v>
      </c>
      <c r="Q156" s="2">
        <v>4.979658167</v>
      </c>
      <c r="R156" s="2">
        <v>-0.38883281</v>
      </c>
      <c r="S156" s="2">
        <v>2.9304016</v>
      </c>
    </row>
    <row r="157" ht="15.75" spans="1:19">
      <c r="A157" s="2" t="s">
        <v>174</v>
      </c>
      <c r="B157" s="2">
        <v>0.379242765</v>
      </c>
      <c r="C157" s="2">
        <v>0.52889097</v>
      </c>
      <c r="D157" s="2">
        <v>-0.04803049</v>
      </c>
      <c r="E157" s="2">
        <v>-0.40354932</v>
      </c>
      <c r="F157" s="2">
        <v>0.166825175</v>
      </c>
      <c r="G157" s="2">
        <v>0.48640859</v>
      </c>
      <c r="H157" s="2">
        <v>0.441020375</v>
      </c>
      <c r="I157" s="2">
        <v>0.5549015</v>
      </c>
      <c r="J157" s="2">
        <v>0.42120635</v>
      </c>
      <c r="K157" s="2">
        <v>-0.87453306</v>
      </c>
      <c r="L157" s="2">
        <v>-1.0286733</v>
      </c>
      <c r="M157" s="2">
        <v>-0.7565614</v>
      </c>
      <c r="N157" s="2">
        <v>-0.7501167</v>
      </c>
      <c r="O157" s="2">
        <v>0.001806365</v>
      </c>
      <c r="P157" s="2">
        <v>-0.590267875</v>
      </c>
      <c r="Q157" s="2">
        <v>0.02370775</v>
      </c>
      <c r="R157" s="2">
        <v>0.06387651</v>
      </c>
      <c r="S157" s="2">
        <v>-1.433798425</v>
      </c>
    </row>
    <row r="158" ht="15.75" spans="1:19">
      <c r="A158" s="2" t="s">
        <v>175</v>
      </c>
      <c r="B158" s="2">
        <v>-0.9429965</v>
      </c>
      <c r="C158" s="2">
        <v>-3.1094418</v>
      </c>
      <c r="D158" s="2">
        <v>-1.5729122</v>
      </c>
      <c r="E158" s="2">
        <v>-0.8243389</v>
      </c>
      <c r="F158" s="2">
        <v>-3.1460867</v>
      </c>
      <c r="G158" s="2">
        <v>-0.43324423</v>
      </c>
      <c r="H158" s="2">
        <v>-1.7746906</v>
      </c>
      <c r="I158" s="2">
        <v>-2.790186</v>
      </c>
      <c r="J158" s="2">
        <v>-2.106598</v>
      </c>
      <c r="K158" s="2">
        <v>1.4984083</v>
      </c>
      <c r="L158" s="2">
        <v>1.6723862</v>
      </c>
      <c r="M158" s="2">
        <v>1.977581</v>
      </c>
      <c r="N158" s="2">
        <v>1.4661236</v>
      </c>
      <c r="O158" s="2">
        <v>6.129754</v>
      </c>
      <c r="P158" s="2">
        <v>17.412453</v>
      </c>
      <c r="Q158" s="2">
        <v>6.1516557</v>
      </c>
      <c r="R158" s="2">
        <v>0.1956129</v>
      </c>
      <c r="S158" s="2">
        <v>2.7689023</v>
      </c>
    </row>
    <row r="159" ht="15.75" spans="1:19">
      <c r="A159" s="2" t="s">
        <v>176</v>
      </c>
      <c r="B159" s="2">
        <v>-0.5369811</v>
      </c>
      <c r="C159" s="2">
        <v>-0.13913488</v>
      </c>
      <c r="D159" s="2">
        <v>-0.051907063</v>
      </c>
      <c r="E159" s="2">
        <v>0.24752378</v>
      </c>
      <c r="F159" s="2">
        <v>-0.13669062</v>
      </c>
      <c r="G159" s="2">
        <v>-0.5690751</v>
      </c>
      <c r="H159" s="2">
        <v>-0.43872595</v>
      </c>
      <c r="I159" s="2">
        <v>-0.45971155</v>
      </c>
      <c r="J159" s="2">
        <v>-0.5357442</v>
      </c>
      <c r="K159" s="2">
        <v>-0.54330397</v>
      </c>
      <c r="L159" s="2">
        <v>0.051907063</v>
      </c>
      <c r="M159" s="2">
        <v>-0.84995127</v>
      </c>
      <c r="N159" s="2">
        <v>-0.31579685</v>
      </c>
      <c r="O159" s="2">
        <v>1.7403696</v>
      </c>
      <c r="P159" s="2">
        <v>-1.5854595</v>
      </c>
      <c r="Q159" s="2">
        <v>-0.38893223</v>
      </c>
      <c r="R159" s="2">
        <v>-0.37717772</v>
      </c>
      <c r="S159" s="2">
        <v>-3.7716856</v>
      </c>
    </row>
    <row r="160" ht="15.75" spans="1:19">
      <c r="A160" s="2" t="s">
        <v>177</v>
      </c>
      <c r="B160" s="2">
        <v>-0.235688207</v>
      </c>
      <c r="C160" s="2">
        <v>-1.09178595</v>
      </c>
      <c r="D160" s="2">
        <v>-1.0771613</v>
      </c>
      <c r="E160" s="2">
        <v>0.159047845</v>
      </c>
      <c r="F160" s="2">
        <v>-0.92439007</v>
      </c>
      <c r="G160" s="2">
        <v>-0.4559815</v>
      </c>
      <c r="H160" s="2">
        <v>-0.499278545</v>
      </c>
      <c r="I160" s="2">
        <v>-0.513831385</v>
      </c>
      <c r="J160" s="2">
        <v>-0.442649845</v>
      </c>
      <c r="K160" s="2">
        <v>0.041259765</v>
      </c>
      <c r="L160" s="2">
        <v>0.63737084</v>
      </c>
      <c r="M160" s="2">
        <v>0.332900056</v>
      </c>
      <c r="N160" s="2">
        <v>0.34632325</v>
      </c>
      <c r="O160" s="2">
        <v>3.94709215</v>
      </c>
      <c r="P160" s="2">
        <v>3.1568675</v>
      </c>
      <c r="Q160" s="2">
        <v>3.9689937</v>
      </c>
      <c r="R160" s="2">
        <v>-0.28161383</v>
      </c>
      <c r="S160" s="2">
        <v>0.9194305</v>
      </c>
    </row>
    <row r="161" ht="15.75" spans="1:19">
      <c r="A161" s="2" t="s">
        <v>178</v>
      </c>
      <c r="B161" s="2">
        <v>-0.145769357</v>
      </c>
      <c r="C161" s="2">
        <v>0.143535374</v>
      </c>
      <c r="D161" s="2">
        <v>0.330600025</v>
      </c>
      <c r="E161" s="2">
        <v>-0.032176255</v>
      </c>
      <c r="F161" s="2">
        <v>0.249231098</v>
      </c>
      <c r="G161" s="2">
        <v>-0.1846354</v>
      </c>
      <c r="H161" s="2">
        <v>-0.19581247</v>
      </c>
      <c r="I161" s="2">
        <v>-0.21649815</v>
      </c>
      <c r="J161" s="2">
        <v>-0.265074028</v>
      </c>
      <c r="K161" s="2">
        <v>-1.304517953</v>
      </c>
      <c r="L161" s="2">
        <v>-1.286104439</v>
      </c>
      <c r="M161" s="2">
        <v>-1.312792555</v>
      </c>
      <c r="N161" s="2">
        <v>-1.313897598</v>
      </c>
      <c r="O161" s="2">
        <v>-3.905954</v>
      </c>
      <c r="P161" s="2">
        <v>2.0759885</v>
      </c>
      <c r="Q161" s="2">
        <v>-2.70754475</v>
      </c>
      <c r="R161" s="2">
        <v>-0.15419605</v>
      </c>
      <c r="S161" s="2">
        <v>-4.57064465</v>
      </c>
    </row>
    <row r="162" ht="15.75" spans="1:19">
      <c r="A162" s="2" t="s">
        <v>179</v>
      </c>
      <c r="B162" s="2">
        <v>0.50222752</v>
      </c>
      <c r="C162" s="2">
        <v>-0.87212635</v>
      </c>
      <c r="D162" s="2">
        <v>-1.56587885</v>
      </c>
      <c r="E162" s="2">
        <v>-1.356312275</v>
      </c>
      <c r="F162" s="2">
        <v>-1.460036765</v>
      </c>
      <c r="G162" s="2">
        <v>0.02403688</v>
      </c>
      <c r="H162" s="2">
        <v>-0.672567385</v>
      </c>
      <c r="I162" s="2">
        <v>-0.555406825</v>
      </c>
      <c r="J162" s="2">
        <v>-0.710246585</v>
      </c>
      <c r="K162" s="2">
        <v>1.741449325</v>
      </c>
      <c r="L162" s="2">
        <v>1.9437053</v>
      </c>
      <c r="M162" s="2">
        <v>1.41339276</v>
      </c>
      <c r="N162" s="2">
        <v>0.254703045</v>
      </c>
      <c r="O162" s="2">
        <v>5.64489075</v>
      </c>
      <c r="P162" s="2">
        <v>2.91712885</v>
      </c>
      <c r="Q162" s="2">
        <v>4.0262427</v>
      </c>
      <c r="R162" s="2">
        <v>0.273715495</v>
      </c>
      <c r="S162" s="2">
        <v>1.16041853</v>
      </c>
    </row>
    <row r="163" ht="15.75" spans="1:19">
      <c r="A163" s="2" t="s">
        <v>180</v>
      </c>
      <c r="B163" s="2">
        <v>0.16255522</v>
      </c>
      <c r="C163" s="2">
        <v>3.058927</v>
      </c>
      <c r="D163" s="2">
        <v>0.8382554</v>
      </c>
      <c r="E163" s="2">
        <v>0.084439754</v>
      </c>
      <c r="F163" s="2">
        <v>2.308989</v>
      </c>
      <c r="G163" s="2">
        <v>1.098063</v>
      </c>
      <c r="H163" s="2">
        <v>1.0924811</v>
      </c>
      <c r="I163" s="2">
        <v>1.0682912</v>
      </c>
      <c r="J163" s="2">
        <v>0.99623346</v>
      </c>
      <c r="K163" s="2">
        <v>-0.5802407</v>
      </c>
      <c r="L163" s="2">
        <v>-0.9607935</v>
      </c>
      <c r="M163" s="2">
        <v>-0.8766799</v>
      </c>
      <c r="N163" s="2">
        <v>-1.1186771</v>
      </c>
      <c r="O163" s="2">
        <v>-0.2397244</v>
      </c>
      <c r="P163" s="2">
        <v>-1.4143503</v>
      </c>
      <c r="Q163" s="2">
        <v>1.3572018</v>
      </c>
      <c r="R163" s="2">
        <v>1.1979194</v>
      </c>
      <c r="S163" s="2">
        <v>-3.6005764</v>
      </c>
    </row>
    <row r="164" ht="15.75" spans="1:19">
      <c r="A164" s="2" t="s">
        <v>181</v>
      </c>
      <c r="B164" s="2">
        <v>0.13964319</v>
      </c>
      <c r="C164" s="2">
        <v>0.6980567</v>
      </c>
      <c r="D164" s="2">
        <v>1.0943542</v>
      </c>
      <c r="E164" s="2">
        <v>0.20572233</v>
      </c>
      <c r="F164" s="2">
        <v>0.99402857</v>
      </c>
      <c r="G164" s="2">
        <v>0.5167079</v>
      </c>
      <c r="H164" s="2">
        <v>0.62268305</v>
      </c>
      <c r="I164" s="2">
        <v>0.513844</v>
      </c>
      <c r="J164" s="2">
        <v>0.61162233</v>
      </c>
      <c r="K164" s="2">
        <v>-0.22246122</v>
      </c>
      <c r="L164" s="2">
        <v>0.11073637</v>
      </c>
      <c r="M164" s="2">
        <v>-0.114441395</v>
      </c>
      <c r="N164" s="2">
        <v>0.06647062</v>
      </c>
      <c r="O164" s="2">
        <v>-0.4658754</v>
      </c>
      <c r="P164" s="2">
        <v>-2.2527215</v>
      </c>
      <c r="Q164" s="2">
        <v>-1.0561943</v>
      </c>
      <c r="R164" s="2">
        <v>0.23460531</v>
      </c>
      <c r="S164" s="2">
        <v>-1.6528583</v>
      </c>
    </row>
    <row r="165" ht="15.75" spans="1:19">
      <c r="A165" s="2" t="s">
        <v>182</v>
      </c>
      <c r="B165" s="2">
        <v>0.20425463</v>
      </c>
      <c r="C165" s="2">
        <v>-3.571188</v>
      </c>
      <c r="D165" s="2">
        <v>-1.9860487</v>
      </c>
      <c r="E165" s="2">
        <v>0.24830198</v>
      </c>
      <c r="F165" s="2">
        <v>-1.1139302</v>
      </c>
      <c r="G165" s="2">
        <v>-0.8300228</v>
      </c>
      <c r="H165" s="2">
        <v>-2.187212</v>
      </c>
      <c r="I165" s="2">
        <v>-3.1804829</v>
      </c>
      <c r="J165" s="2">
        <v>-2.4072075</v>
      </c>
      <c r="K165" s="2">
        <v>-0.7175522</v>
      </c>
      <c r="L165" s="2">
        <v>-0.3340931</v>
      </c>
      <c r="M165" s="2">
        <v>0.6960902</v>
      </c>
      <c r="N165" s="2">
        <v>0.020524979</v>
      </c>
      <c r="O165" s="2">
        <v>5.6433153</v>
      </c>
      <c r="P165" s="2">
        <v>6.470585</v>
      </c>
      <c r="Q165" s="2">
        <v>5.665217</v>
      </c>
      <c r="R165" s="2">
        <v>-0.18149757</v>
      </c>
      <c r="S165" s="2">
        <v>2.2824636</v>
      </c>
    </row>
    <row r="166" ht="15.75" spans="1:19">
      <c r="A166" s="2" t="s">
        <v>183</v>
      </c>
      <c r="B166" s="2">
        <v>0.001428604</v>
      </c>
      <c r="C166" s="2">
        <v>-3.0058022</v>
      </c>
      <c r="D166" s="2">
        <v>-2.3222494</v>
      </c>
      <c r="E166" s="2">
        <v>-1.7882996</v>
      </c>
      <c r="F166" s="2">
        <v>-2.3799229</v>
      </c>
      <c r="G166" s="2">
        <v>-0.44987822</v>
      </c>
      <c r="H166" s="2">
        <v>-1.7893348</v>
      </c>
      <c r="I166" s="2">
        <v>-2.7946892</v>
      </c>
      <c r="J166" s="2">
        <v>-1.9902878</v>
      </c>
      <c r="K166" s="2">
        <v>-0.19568872</v>
      </c>
      <c r="L166" s="2">
        <v>0.30751467</v>
      </c>
      <c r="M166" s="2">
        <v>-0.001428604</v>
      </c>
      <c r="N166" s="2">
        <v>0.5336747</v>
      </c>
      <c r="O166" s="2">
        <v>5.9187727</v>
      </c>
      <c r="P166" s="2">
        <v>4.894019</v>
      </c>
      <c r="Q166" s="2">
        <v>5.9406743</v>
      </c>
      <c r="R166" s="2">
        <v>0.245471</v>
      </c>
      <c r="S166" s="2">
        <v>4.9277077</v>
      </c>
    </row>
    <row r="167" ht="15.75" spans="1:19">
      <c r="A167" s="2" t="s">
        <v>184</v>
      </c>
      <c r="B167" s="2">
        <v>-0.214431525</v>
      </c>
      <c r="C167" s="2">
        <v>-2.3037548</v>
      </c>
      <c r="D167" s="2">
        <v>-0.6221068</v>
      </c>
      <c r="E167" s="2">
        <v>0.24495101</v>
      </c>
      <c r="F167" s="2">
        <v>-1.64756464</v>
      </c>
      <c r="G167" s="2">
        <v>-0.69543885</v>
      </c>
      <c r="H167" s="2">
        <v>-1.9284892</v>
      </c>
      <c r="I167" s="2">
        <v>-2.3113854</v>
      </c>
      <c r="J167" s="2">
        <v>-2.28658315</v>
      </c>
      <c r="K167" s="2">
        <v>0.748803615</v>
      </c>
      <c r="L167" s="2">
        <v>0.954501145</v>
      </c>
      <c r="M167" s="2">
        <v>1.06673406</v>
      </c>
      <c r="N167" s="2">
        <v>1.823428615</v>
      </c>
      <c r="O167" s="2">
        <v>6.46798945</v>
      </c>
      <c r="P167" s="2">
        <v>4.6158047</v>
      </c>
      <c r="Q167" s="2">
        <v>5.6849825</v>
      </c>
      <c r="R167" s="2">
        <v>0.007609365</v>
      </c>
      <c r="S167" s="2">
        <v>5.834314</v>
      </c>
    </row>
    <row r="168" ht="15.75" spans="1:19">
      <c r="A168" s="2" t="s">
        <v>185</v>
      </c>
      <c r="B168" s="2">
        <v>-2.3239088</v>
      </c>
      <c r="C168" s="2">
        <v>-3.3995495</v>
      </c>
      <c r="D168" s="2">
        <v>-0.52619267</v>
      </c>
      <c r="E168" s="2">
        <v>0.16981745</v>
      </c>
      <c r="F168" s="2">
        <v>-3.2771378</v>
      </c>
      <c r="G168" s="2">
        <v>-0.6506505</v>
      </c>
      <c r="H168" s="2">
        <v>-1.9878578</v>
      </c>
      <c r="I168" s="2">
        <v>-2.9984303</v>
      </c>
      <c r="J168" s="2">
        <v>-2.282466</v>
      </c>
      <c r="K168" s="2">
        <v>-0.01766634</v>
      </c>
      <c r="L168" s="2">
        <v>-0.34632063</v>
      </c>
      <c r="M168" s="2">
        <v>-0.43287802</v>
      </c>
      <c r="N168" s="2">
        <v>0.07198906</v>
      </c>
      <c r="O168" s="2">
        <v>5.917588</v>
      </c>
      <c r="P168" s="2">
        <v>9.858569</v>
      </c>
      <c r="Q168" s="2">
        <v>5.93949</v>
      </c>
      <c r="R168" s="2">
        <v>0.017666817</v>
      </c>
      <c r="S168" s="2">
        <v>3.2355523</v>
      </c>
    </row>
    <row r="169" ht="15.75" spans="1:19">
      <c r="A169" s="2" t="s">
        <v>186</v>
      </c>
      <c r="B169" s="2">
        <v>0.05385971</v>
      </c>
      <c r="C169" s="2">
        <v>-0.9155221</v>
      </c>
      <c r="D169" s="2">
        <v>-0.4647231</v>
      </c>
      <c r="E169" s="2">
        <v>-0.040075302</v>
      </c>
      <c r="F169" s="2">
        <v>-1.4581404</v>
      </c>
      <c r="G169" s="2">
        <v>-0.92478275</v>
      </c>
      <c r="H169" s="2">
        <v>-2.2577963</v>
      </c>
      <c r="I169" s="2">
        <v>-1.521843</v>
      </c>
      <c r="J169" s="2">
        <v>-1.6557674</v>
      </c>
      <c r="K169" s="2">
        <v>1.8352675</v>
      </c>
      <c r="L169" s="2">
        <v>1.3453255</v>
      </c>
      <c r="M169" s="2">
        <v>1.0855951</v>
      </c>
      <c r="N169" s="2">
        <v>1.6096754</v>
      </c>
      <c r="O169" s="2">
        <v>5.474764</v>
      </c>
      <c r="P169" s="2">
        <v>8.980871</v>
      </c>
      <c r="Q169" s="2">
        <v>5.4966655</v>
      </c>
      <c r="R169" s="2">
        <v>-0.37332106</v>
      </c>
      <c r="S169" s="2">
        <v>3.0496302</v>
      </c>
    </row>
    <row r="170" ht="15.75" spans="1:19">
      <c r="A170" s="2" t="s">
        <v>187</v>
      </c>
      <c r="B170" s="2">
        <v>0.2543481</v>
      </c>
      <c r="C170" s="2">
        <v>-0.079663933</v>
      </c>
      <c r="D170" s="2">
        <v>-0.497577368</v>
      </c>
      <c r="E170" s="2">
        <v>-0.166813075</v>
      </c>
      <c r="F170" s="2">
        <v>-0.189644045</v>
      </c>
      <c r="G170" s="2">
        <v>-0.049507795</v>
      </c>
      <c r="H170" s="2">
        <v>0.170396145</v>
      </c>
      <c r="I170" s="2">
        <v>0.02615853</v>
      </c>
      <c r="J170" s="2">
        <v>-0.00613469</v>
      </c>
      <c r="K170" s="2">
        <v>-1.68050255</v>
      </c>
      <c r="L170" s="2">
        <v>-1.381132715</v>
      </c>
      <c r="M170" s="2">
        <v>-1.49615205</v>
      </c>
      <c r="N170" s="2">
        <v>-1.68264665</v>
      </c>
      <c r="O170" s="2">
        <v>-1.82148775</v>
      </c>
      <c r="P170" s="2">
        <v>-1.688566165</v>
      </c>
      <c r="Q170" s="2">
        <v>-1.799586416</v>
      </c>
      <c r="R170" s="2">
        <v>-0.52686567</v>
      </c>
      <c r="S170" s="2">
        <v>-1.11175945</v>
      </c>
    </row>
    <row r="171" ht="15.75" spans="1:19">
      <c r="A171" s="2" t="s">
        <v>188</v>
      </c>
      <c r="B171" s="2">
        <v>1.1606498</v>
      </c>
      <c r="C171" s="2">
        <v>0.78685904</v>
      </c>
      <c r="D171" s="2">
        <v>0.6508651</v>
      </c>
      <c r="E171" s="2">
        <v>-0.2609601</v>
      </c>
      <c r="F171" s="2">
        <v>0.82440615</v>
      </c>
      <c r="G171" s="2">
        <v>0.006610394</v>
      </c>
      <c r="H171" s="2">
        <v>0.14614439</v>
      </c>
      <c r="I171" s="2">
        <v>0.06967878</v>
      </c>
      <c r="J171" s="2">
        <v>0.23568583</v>
      </c>
      <c r="K171" s="2">
        <v>-1.6360698</v>
      </c>
      <c r="L171" s="2">
        <v>-1.6887383</v>
      </c>
      <c r="M171" s="2">
        <v>-1.578568</v>
      </c>
      <c r="N171" s="2">
        <v>-1.699038</v>
      </c>
      <c r="O171" s="2">
        <v>-2.1022513</v>
      </c>
      <c r="P171" s="2">
        <v>-1.2356029</v>
      </c>
      <c r="Q171" s="2">
        <v>-3.151186</v>
      </c>
      <c r="R171" s="2">
        <v>0.9554677</v>
      </c>
      <c r="S171" s="2">
        <v>-5.7958455</v>
      </c>
    </row>
    <row r="172" ht="15.75" spans="1:19">
      <c r="A172" s="2" t="s">
        <v>189</v>
      </c>
      <c r="B172" s="2">
        <v>0.626516</v>
      </c>
      <c r="C172" s="2">
        <v>0.333428505</v>
      </c>
      <c r="D172" s="2">
        <v>0.42348111</v>
      </c>
      <c r="E172" s="2">
        <v>0.402310968</v>
      </c>
      <c r="F172" s="2">
        <v>0.58793746</v>
      </c>
      <c r="G172" s="2">
        <v>0.232785345</v>
      </c>
      <c r="H172" s="2">
        <v>0.5537578</v>
      </c>
      <c r="I172" s="2">
        <v>0.45450888</v>
      </c>
      <c r="J172" s="2">
        <v>0.37900889</v>
      </c>
      <c r="K172" s="2">
        <v>-1.6201647</v>
      </c>
      <c r="L172" s="2">
        <v>-1.69042555</v>
      </c>
      <c r="M172" s="2">
        <v>-1.49940145</v>
      </c>
      <c r="N172" s="2">
        <v>-1.469837075</v>
      </c>
      <c r="O172" s="2">
        <v>1.3016913</v>
      </c>
      <c r="P172" s="2">
        <v>-4.3773358</v>
      </c>
      <c r="Q172" s="2">
        <v>-3.585276</v>
      </c>
      <c r="R172" s="2">
        <v>-0.59701955</v>
      </c>
      <c r="S172" s="2">
        <v>-6.968029</v>
      </c>
    </row>
    <row r="173" ht="15.75" spans="1:19">
      <c r="A173" s="2" t="s">
        <v>190</v>
      </c>
      <c r="B173" s="2">
        <v>-0.62200068</v>
      </c>
      <c r="C173" s="2">
        <v>-1.07004763</v>
      </c>
      <c r="D173" s="2">
        <v>-1.38188103</v>
      </c>
      <c r="E173" s="2">
        <v>0.16614938</v>
      </c>
      <c r="F173" s="2">
        <v>-1.18859245</v>
      </c>
      <c r="G173" s="2">
        <v>-0.88525342</v>
      </c>
      <c r="H173" s="2">
        <v>-1.556221475</v>
      </c>
      <c r="I173" s="2">
        <v>-3.2351453</v>
      </c>
      <c r="J173" s="2">
        <v>-2.49176335</v>
      </c>
      <c r="K173" s="2">
        <v>0.54051018</v>
      </c>
      <c r="L173" s="2">
        <v>0.692862775</v>
      </c>
      <c r="M173" s="2">
        <v>0.60493253</v>
      </c>
      <c r="N173" s="2">
        <v>0.855863085</v>
      </c>
      <c r="O173" s="2">
        <v>5.6355433</v>
      </c>
      <c r="P173" s="2">
        <v>4.4609175</v>
      </c>
      <c r="Q173" s="2">
        <v>6.0847795</v>
      </c>
      <c r="R173" s="2">
        <v>-0.233671901</v>
      </c>
      <c r="S173" s="2">
        <v>2.27469135</v>
      </c>
    </row>
    <row r="174" ht="15.75" spans="1:19">
      <c r="A174" s="2" t="s">
        <v>191</v>
      </c>
      <c r="B174" s="2">
        <v>0.38023853</v>
      </c>
      <c r="C174" s="2">
        <v>-0.22037315</v>
      </c>
      <c r="D174" s="2">
        <v>0.89770985</v>
      </c>
      <c r="E174" s="2">
        <v>1.1689873</v>
      </c>
      <c r="F174" s="2">
        <v>0.5155201</v>
      </c>
      <c r="G174" s="2">
        <v>-0.14764881</v>
      </c>
      <c r="H174" s="2">
        <v>0.053248405</v>
      </c>
      <c r="I174" s="2">
        <v>-0.018558502</v>
      </c>
      <c r="J174" s="2">
        <v>0.018558502</v>
      </c>
      <c r="K174" s="2">
        <v>0.022827148</v>
      </c>
      <c r="L174" s="2">
        <v>-0.80522156</v>
      </c>
      <c r="M174" s="2">
        <v>-0.24310017</v>
      </c>
      <c r="N174" s="2">
        <v>-0.38621902</v>
      </c>
      <c r="O174" s="2">
        <v>-3.7785661</v>
      </c>
      <c r="P174" s="2">
        <v>-1.2231135</v>
      </c>
      <c r="Q174" s="2">
        <v>-3.7566648</v>
      </c>
      <c r="R174" s="2">
        <v>-0.33511162</v>
      </c>
      <c r="S174" s="2">
        <v>-5.8107495</v>
      </c>
    </row>
    <row r="175" ht="15.75" spans="1:19">
      <c r="A175" s="2" t="s">
        <v>192</v>
      </c>
      <c r="B175" s="2">
        <v>-0.8554468</v>
      </c>
      <c r="C175" s="2">
        <v>-3.3974705</v>
      </c>
      <c r="D175" s="2">
        <v>-1.2599144</v>
      </c>
      <c r="E175" s="2">
        <v>0.3063774</v>
      </c>
      <c r="F175" s="2">
        <v>-2.923215</v>
      </c>
      <c r="G175" s="2">
        <v>-0.50361586</v>
      </c>
      <c r="H175" s="2">
        <v>-1.8348265</v>
      </c>
      <c r="I175" s="2">
        <v>-1.9957352</v>
      </c>
      <c r="J175" s="2">
        <v>-2.0903254</v>
      </c>
      <c r="K175" s="2">
        <v>2.7283053</v>
      </c>
      <c r="L175" s="2">
        <v>0.57175875</v>
      </c>
      <c r="M175" s="2">
        <v>0.8225889</v>
      </c>
      <c r="N175" s="2">
        <v>1.217267</v>
      </c>
      <c r="O175" s="2">
        <v>5.9837847</v>
      </c>
      <c r="P175" s="2">
        <v>4.8091593</v>
      </c>
      <c r="Q175" s="2">
        <v>9.139303</v>
      </c>
      <c r="R175" s="2">
        <v>0.1454916</v>
      </c>
      <c r="S175" s="2">
        <v>2.622933</v>
      </c>
    </row>
    <row r="176" ht="15.75" spans="1:19">
      <c r="A176" s="2" t="s">
        <v>193</v>
      </c>
      <c r="B176" s="2">
        <v>0.32571244</v>
      </c>
      <c r="C176" s="2">
        <v>-0.38506103</v>
      </c>
      <c r="D176" s="2">
        <v>-0.17028499</v>
      </c>
      <c r="E176" s="2">
        <v>0.13935018</v>
      </c>
      <c r="F176" s="2">
        <v>-0.52415156</v>
      </c>
      <c r="G176" s="2">
        <v>-0.20954871</v>
      </c>
      <c r="H176" s="2">
        <v>-0.021889448</v>
      </c>
      <c r="I176" s="2">
        <v>-0.027780294</v>
      </c>
      <c r="J176" s="2">
        <v>-0.22081256</v>
      </c>
      <c r="K176" s="2">
        <v>0.5744822</v>
      </c>
      <c r="L176" s="2">
        <v>0.6423094</v>
      </c>
      <c r="M176" s="2">
        <v>0.3081019</v>
      </c>
      <c r="N176" s="2">
        <v>-1.6013882</v>
      </c>
      <c r="O176" s="2">
        <v>0.14039373</v>
      </c>
      <c r="P176" s="2">
        <v>-0.39247012</v>
      </c>
      <c r="Q176" s="2">
        <v>0.1622951</v>
      </c>
      <c r="R176" s="2">
        <v>-0.63979506</v>
      </c>
      <c r="S176" s="2">
        <v>-3.1236942</v>
      </c>
    </row>
    <row r="177" ht="15.75" spans="1:19">
      <c r="A177" s="2" t="s">
        <v>194</v>
      </c>
      <c r="B177" s="2">
        <v>-0.238797425</v>
      </c>
      <c r="C177" s="2">
        <v>0.795619025</v>
      </c>
      <c r="D177" s="2">
        <v>0.04185129</v>
      </c>
      <c r="E177" s="2">
        <v>-0.213011499</v>
      </c>
      <c r="F177" s="2">
        <v>0.38511396</v>
      </c>
      <c r="G177" s="2">
        <v>0.22642541</v>
      </c>
      <c r="H177" s="2">
        <v>0.274116268</v>
      </c>
      <c r="I177" s="2">
        <v>0.412212125</v>
      </c>
      <c r="J177" s="2">
        <v>0.195672515</v>
      </c>
      <c r="K177" s="2">
        <v>0.021667955</v>
      </c>
      <c r="L177" s="2">
        <v>-0.34271285</v>
      </c>
      <c r="M177" s="2">
        <v>-0.299612275</v>
      </c>
      <c r="N177" s="2">
        <v>0.41845703</v>
      </c>
      <c r="O177" s="2">
        <v>1.05659265</v>
      </c>
      <c r="P177" s="2">
        <v>-0.11803305</v>
      </c>
      <c r="Q177" s="2">
        <v>2.00240785</v>
      </c>
      <c r="R177" s="2">
        <v>-0.409903515</v>
      </c>
      <c r="S177" s="2">
        <v>-2.30425935</v>
      </c>
    </row>
    <row r="178" ht="15.75" spans="1:19">
      <c r="A178" s="2" t="s">
        <v>195</v>
      </c>
      <c r="B178" s="2">
        <v>-2.3463497</v>
      </c>
      <c r="C178" s="2">
        <v>-2.3574839</v>
      </c>
      <c r="D178" s="2">
        <v>-1.9927568</v>
      </c>
      <c r="E178" s="2">
        <v>-1.5469947</v>
      </c>
      <c r="F178" s="2">
        <v>-3.2892246</v>
      </c>
      <c r="G178" s="2">
        <v>-0.5924778</v>
      </c>
      <c r="H178" s="2">
        <v>-1.9368887</v>
      </c>
      <c r="I178" s="2">
        <v>-2.941225</v>
      </c>
      <c r="J178" s="2">
        <v>-2.1662483</v>
      </c>
      <c r="K178" s="2">
        <v>-0.6146221</v>
      </c>
      <c r="L178" s="2">
        <v>-0.065513134</v>
      </c>
      <c r="M178" s="2">
        <v>-0.39179325</v>
      </c>
      <c r="N178" s="2">
        <v>0.3990593</v>
      </c>
      <c r="O178" s="2">
        <v>5.837948</v>
      </c>
      <c r="P178" s="2">
        <v>4.6633224</v>
      </c>
      <c r="Q178" s="2">
        <v>6.649775</v>
      </c>
      <c r="R178" s="2">
        <v>0.06551361</v>
      </c>
      <c r="S178" s="2">
        <v>4.263956</v>
      </c>
    </row>
    <row r="179" ht="15.75" spans="1:19">
      <c r="A179" s="2" t="s">
        <v>196</v>
      </c>
      <c r="B179" s="2">
        <v>-0.17607117</v>
      </c>
      <c r="C179" s="2">
        <v>-3.840932</v>
      </c>
      <c r="D179" s="2">
        <v>-0.7223053</v>
      </c>
      <c r="E179" s="2">
        <v>0.17607164</v>
      </c>
      <c r="F179" s="2">
        <v>-0.78107214</v>
      </c>
      <c r="G179" s="2">
        <v>-1.0914931</v>
      </c>
      <c r="H179" s="2">
        <v>-2.4418468</v>
      </c>
      <c r="I179" s="2">
        <v>-1.4128852</v>
      </c>
      <c r="J179" s="2">
        <v>-2.696517</v>
      </c>
      <c r="K179" s="2">
        <v>2.2065272</v>
      </c>
      <c r="L179" s="2">
        <v>2.344099</v>
      </c>
      <c r="M179" s="2">
        <v>2.3114886</v>
      </c>
      <c r="N179" s="2">
        <v>1.2110643</v>
      </c>
      <c r="O179" s="2">
        <v>5.69114</v>
      </c>
      <c r="P179" s="2">
        <v>4.2577887</v>
      </c>
      <c r="Q179" s="2">
        <v>5.4543157</v>
      </c>
      <c r="R179" s="2">
        <v>-0.433949</v>
      </c>
      <c r="S179" s="2">
        <v>9.089472</v>
      </c>
    </row>
    <row r="180" ht="15.75" spans="1:19">
      <c r="A180" s="2" t="s">
        <v>197</v>
      </c>
      <c r="B180" s="2">
        <v>0.04860115</v>
      </c>
      <c r="C180" s="2">
        <v>-2.2642546</v>
      </c>
      <c r="D180" s="2">
        <v>-0.90463305</v>
      </c>
      <c r="E180" s="2">
        <v>-0.1298213</v>
      </c>
      <c r="F180" s="2">
        <v>-2.0148602</v>
      </c>
      <c r="G180" s="2">
        <v>-0.44222546</v>
      </c>
      <c r="H180" s="2">
        <v>-1.7926407</v>
      </c>
      <c r="I180" s="2">
        <v>-2.1538343</v>
      </c>
      <c r="J180" s="2">
        <v>-2.1031456</v>
      </c>
      <c r="K180" s="2">
        <v>-0.04860115</v>
      </c>
      <c r="L180" s="2">
        <v>0.5448561</v>
      </c>
      <c r="M180" s="2">
        <v>1.3722696</v>
      </c>
      <c r="N180" s="2">
        <v>0.2850709</v>
      </c>
      <c r="O180" s="2">
        <v>6.014821</v>
      </c>
      <c r="P180" s="2">
        <v>10.146139</v>
      </c>
      <c r="Q180" s="2">
        <v>6.0367227</v>
      </c>
      <c r="R180" s="2">
        <v>1.5973625</v>
      </c>
      <c r="S180" s="2">
        <v>12.122145</v>
      </c>
    </row>
    <row r="181" ht="15.75" spans="1:19">
      <c r="A181" s="2" t="s">
        <v>198</v>
      </c>
      <c r="B181" s="2">
        <v>0.16630554</v>
      </c>
      <c r="C181" s="2">
        <v>-1.52210713</v>
      </c>
      <c r="D181" s="2">
        <v>-0.487584443</v>
      </c>
      <c r="E181" s="2">
        <v>-1.077039539</v>
      </c>
      <c r="F181" s="2">
        <v>-1.791802733</v>
      </c>
      <c r="G181" s="2">
        <v>-0.541396297</v>
      </c>
      <c r="H181" s="2">
        <v>-0.564060848</v>
      </c>
      <c r="I181" s="2">
        <v>-0.887743017</v>
      </c>
      <c r="J181" s="2">
        <v>-0.680859237</v>
      </c>
      <c r="K181" s="2">
        <v>0.568040679</v>
      </c>
      <c r="L181" s="2">
        <v>0.78926706</v>
      </c>
      <c r="M181" s="2">
        <v>1.17787012</v>
      </c>
      <c r="N181" s="2">
        <v>0.853972933</v>
      </c>
      <c r="O181" s="2">
        <v>8.730738867</v>
      </c>
      <c r="P181" s="2">
        <v>6.263372133</v>
      </c>
      <c r="Q181" s="2">
        <v>5.395152133</v>
      </c>
      <c r="R181" s="2">
        <v>0.97985856</v>
      </c>
      <c r="S181" s="2">
        <v>4.275272333</v>
      </c>
    </row>
    <row r="182" ht="15.75" spans="1:19">
      <c r="A182" s="2" t="s">
        <v>199</v>
      </c>
      <c r="B182" s="2">
        <v>-0.8225832</v>
      </c>
      <c r="C182" s="2">
        <v>-2.17523865</v>
      </c>
      <c r="D182" s="2">
        <v>-0.25820993</v>
      </c>
      <c r="E182" s="2">
        <v>-0.8418319</v>
      </c>
      <c r="F182" s="2">
        <v>-1.8610594</v>
      </c>
      <c r="G182" s="2">
        <v>-1.178362395</v>
      </c>
      <c r="H182" s="2">
        <v>-2.54313425</v>
      </c>
      <c r="I182" s="2">
        <v>-3.18491365</v>
      </c>
      <c r="J182" s="2">
        <v>-2.82305145</v>
      </c>
      <c r="K182" s="2">
        <v>1.400913225</v>
      </c>
      <c r="L182" s="2">
        <v>1.048328615</v>
      </c>
      <c r="M182" s="2">
        <v>1.5213833</v>
      </c>
      <c r="N182" s="2">
        <v>2.49381145</v>
      </c>
      <c r="O182" s="2">
        <v>5.2665692</v>
      </c>
      <c r="P182" s="2">
        <v>4.0919436</v>
      </c>
      <c r="Q182" s="2">
        <v>5.28847075</v>
      </c>
      <c r="R182" s="2">
        <v>-0.405750505</v>
      </c>
      <c r="S182" s="2">
        <v>1.90571735</v>
      </c>
    </row>
    <row r="183" ht="15.75" spans="1:19">
      <c r="A183" s="2" t="s">
        <v>200</v>
      </c>
      <c r="B183" s="2">
        <v>-1.3219254</v>
      </c>
      <c r="C183" s="2">
        <v>-2.5139179</v>
      </c>
      <c r="D183" s="2">
        <v>-0.926557525</v>
      </c>
      <c r="E183" s="2">
        <v>-0.39246795</v>
      </c>
      <c r="F183" s="2">
        <v>-2.04268815</v>
      </c>
      <c r="G183" s="2">
        <v>-0.654154775</v>
      </c>
      <c r="H183" s="2">
        <v>-1.9796863</v>
      </c>
      <c r="I183" s="2">
        <v>-3.008008</v>
      </c>
      <c r="J183" s="2">
        <v>-2.30507565</v>
      </c>
      <c r="K183" s="2">
        <v>1.25265861</v>
      </c>
      <c r="L183" s="2">
        <v>1.287228335</v>
      </c>
      <c r="M183" s="2">
        <v>1.363206363</v>
      </c>
      <c r="N183" s="2">
        <v>1.98014615</v>
      </c>
      <c r="O183" s="2">
        <v>5.92734615</v>
      </c>
      <c r="P183" s="2">
        <v>8.62524535</v>
      </c>
      <c r="Q183" s="2">
        <v>5.94924785</v>
      </c>
      <c r="R183" s="2">
        <v>-0.008765215</v>
      </c>
      <c r="S183" s="2">
        <v>3.5701618</v>
      </c>
    </row>
    <row r="184" ht="15.75" spans="1:19">
      <c r="A184" s="2" t="s">
        <v>201</v>
      </c>
      <c r="B184" s="2">
        <v>0.57383776</v>
      </c>
      <c r="C184" s="2">
        <v>0.326303</v>
      </c>
      <c r="D184" s="2">
        <v>0.9269242</v>
      </c>
      <c r="E184" s="2">
        <v>0.15425253</v>
      </c>
      <c r="F184" s="2">
        <v>0.9909234</v>
      </c>
      <c r="G184" s="2">
        <v>0.07911253</v>
      </c>
      <c r="H184" s="2">
        <v>0.17285395</v>
      </c>
      <c r="I184" s="2">
        <v>0.017470837</v>
      </c>
      <c r="J184" s="2">
        <v>0.31150484</v>
      </c>
      <c r="K184" s="2">
        <v>0.032459736</v>
      </c>
      <c r="L184" s="2">
        <v>-0.3511014</v>
      </c>
      <c r="M184" s="2">
        <v>-0.017470837</v>
      </c>
      <c r="N184" s="2">
        <v>-0.30182505</v>
      </c>
      <c r="O184" s="2">
        <v>-0.130687</v>
      </c>
      <c r="P184" s="2">
        <v>0.073159695</v>
      </c>
      <c r="Q184" s="2">
        <v>0.04765129</v>
      </c>
      <c r="R184" s="2">
        <v>-1.1407199</v>
      </c>
      <c r="S184" s="2">
        <v>-3.491539</v>
      </c>
    </row>
    <row r="185" ht="15.75" spans="1:19">
      <c r="A185" s="2" t="s">
        <v>202</v>
      </c>
      <c r="B185" s="2">
        <v>-0.99796675</v>
      </c>
      <c r="C185" s="2">
        <v>-1.02552745</v>
      </c>
      <c r="D185" s="2">
        <v>0.000959395</v>
      </c>
      <c r="E185" s="2">
        <v>-0.02608633</v>
      </c>
      <c r="F185" s="2">
        <v>-0.610050435</v>
      </c>
      <c r="G185" s="2">
        <v>-0.2978647</v>
      </c>
      <c r="H185" s="2">
        <v>-1.1701963</v>
      </c>
      <c r="I185" s="2">
        <v>-1.67352153</v>
      </c>
      <c r="J185" s="2">
        <v>-1.463665715</v>
      </c>
      <c r="K185" s="2">
        <v>2.0997553</v>
      </c>
      <c r="L185" s="2">
        <v>2.3906934</v>
      </c>
      <c r="M185" s="2">
        <v>1.58264825</v>
      </c>
      <c r="N185" s="2">
        <v>1.23640205</v>
      </c>
      <c r="O185" s="2">
        <v>5.3854427</v>
      </c>
      <c r="P185" s="2">
        <v>4.2108172</v>
      </c>
      <c r="Q185" s="2">
        <v>6.2633555</v>
      </c>
      <c r="R185" s="2">
        <v>-0.334115039</v>
      </c>
      <c r="S185" s="2">
        <v>2.024591</v>
      </c>
    </row>
    <row r="186" ht="15.75" spans="1:19">
      <c r="A186" s="2" t="s">
        <v>203</v>
      </c>
      <c r="B186" s="2">
        <v>-1.8144064</v>
      </c>
      <c r="C186" s="2">
        <v>-3.1928482</v>
      </c>
      <c r="D186" s="2">
        <v>-0.80171156</v>
      </c>
      <c r="E186" s="2">
        <v>-0.6213808</v>
      </c>
      <c r="F186" s="2">
        <v>-3.0947409</v>
      </c>
      <c r="G186" s="2">
        <v>-0.30594015</v>
      </c>
      <c r="H186" s="2">
        <v>-1.6669464</v>
      </c>
      <c r="I186" s="2">
        <v>-2.6759014</v>
      </c>
      <c r="J186" s="2">
        <v>-1.9584036</v>
      </c>
      <c r="K186" s="2">
        <v>0.1588068</v>
      </c>
      <c r="L186" s="2">
        <v>-0.12014198</v>
      </c>
      <c r="M186" s="2">
        <v>1.3008556</v>
      </c>
      <c r="N186" s="2">
        <v>0.78940964</v>
      </c>
      <c r="O186" s="2">
        <v>6.154379</v>
      </c>
      <c r="P186" s="2">
        <v>15.594943</v>
      </c>
      <c r="Q186" s="2">
        <v>7.161828</v>
      </c>
      <c r="R186" s="2">
        <v>0.26594448</v>
      </c>
      <c r="S186" s="2">
        <v>2.7935271</v>
      </c>
    </row>
    <row r="187" ht="15.75" spans="1:19">
      <c r="A187" s="2" t="s">
        <v>204</v>
      </c>
      <c r="B187" s="2">
        <v>-0.23992515</v>
      </c>
      <c r="C187" s="2">
        <v>-0.7098644</v>
      </c>
      <c r="D187" s="2">
        <v>-1.0076959</v>
      </c>
      <c r="E187" s="2">
        <v>-0.05734992</v>
      </c>
      <c r="F187" s="2">
        <v>-1.0818336</v>
      </c>
      <c r="G187" s="2">
        <v>-0.7656362</v>
      </c>
      <c r="H187" s="2">
        <v>-0.5987766</v>
      </c>
      <c r="I187" s="2">
        <v>-0.7321613</v>
      </c>
      <c r="J187" s="2">
        <v>-0.99943995</v>
      </c>
      <c r="K187" s="2">
        <v>0.05734992</v>
      </c>
      <c r="L187" s="2">
        <v>-0.50580573</v>
      </c>
      <c r="M187" s="2">
        <v>-0.22210765</v>
      </c>
      <c r="N187" s="2">
        <v>-0.72822547</v>
      </c>
      <c r="O187" s="2">
        <v>3.1007175</v>
      </c>
      <c r="P187" s="2">
        <v>-0.06683445</v>
      </c>
      <c r="Q187" s="2">
        <v>1.6375439</v>
      </c>
      <c r="R187" s="2">
        <v>-0.12572932</v>
      </c>
      <c r="S187" s="2">
        <v>0.61733365</v>
      </c>
    </row>
    <row r="188" ht="15.75" spans="1:19">
      <c r="A188" s="2" t="s">
        <v>205</v>
      </c>
      <c r="B188" s="2">
        <v>0.316161395</v>
      </c>
      <c r="C188" s="2">
        <v>-0.27409935</v>
      </c>
      <c r="D188" s="2">
        <v>-0.191406</v>
      </c>
      <c r="E188" s="2">
        <v>-0.14396572</v>
      </c>
      <c r="F188" s="2">
        <v>-0.13249925</v>
      </c>
      <c r="G188" s="2">
        <v>-0.37817813</v>
      </c>
      <c r="H188" s="2">
        <v>-0.84424879</v>
      </c>
      <c r="I188" s="2">
        <v>-0.521591665</v>
      </c>
      <c r="J188" s="2">
        <v>-1.02587126</v>
      </c>
      <c r="K188" s="2">
        <v>0.107129575</v>
      </c>
      <c r="L188" s="2">
        <v>-0.9867575</v>
      </c>
      <c r="M188" s="2">
        <v>0.62919759</v>
      </c>
      <c r="N188" s="2">
        <v>0.519193885</v>
      </c>
      <c r="O188" s="2">
        <v>2.77819265</v>
      </c>
      <c r="P188" s="2">
        <v>1.603567</v>
      </c>
      <c r="Q188" s="2">
        <v>2.80009413</v>
      </c>
      <c r="R188" s="2">
        <v>0.154018875</v>
      </c>
      <c r="S188" s="2">
        <v>3.7845303</v>
      </c>
    </row>
    <row r="189" ht="15.75" spans="1:19">
      <c r="A189" s="2" t="s">
        <v>206</v>
      </c>
      <c r="B189" s="2">
        <v>0.013741016</v>
      </c>
      <c r="C189" s="2">
        <v>-0.42724085</v>
      </c>
      <c r="D189" s="2">
        <v>-0.41235018</v>
      </c>
      <c r="E189" s="2">
        <v>-0.28803873</v>
      </c>
      <c r="F189" s="2">
        <v>-0.38292742</v>
      </c>
      <c r="G189" s="2">
        <v>-0.10489702</v>
      </c>
      <c r="H189" s="2">
        <v>0.0535264</v>
      </c>
      <c r="I189" s="2">
        <v>0.07171202</v>
      </c>
      <c r="J189" s="2">
        <v>0.02277708</v>
      </c>
      <c r="K189" s="2">
        <v>-1.9012227</v>
      </c>
      <c r="L189" s="2">
        <v>-2.1057897</v>
      </c>
      <c r="M189" s="2">
        <v>-1.8820081</v>
      </c>
      <c r="N189" s="2">
        <v>-1.8927054</v>
      </c>
      <c r="O189" s="2">
        <v>-2.602755</v>
      </c>
      <c r="P189" s="2">
        <v>-4.046114</v>
      </c>
      <c r="Q189" s="2">
        <v>-2.8495865</v>
      </c>
      <c r="R189" s="2">
        <v>-0.64252234</v>
      </c>
      <c r="S189" s="2">
        <v>0.3282504</v>
      </c>
    </row>
    <row r="190" ht="15.75" spans="1:19">
      <c r="A190" s="2" t="s">
        <v>207</v>
      </c>
      <c r="B190" s="2">
        <v>-0.086874</v>
      </c>
      <c r="C190" s="2">
        <v>-0.28500509</v>
      </c>
      <c r="D190" s="2">
        <v>-0.168157099</v>
      </c>
      <c r="E190" s="2">
        <v>-0.18867898</v>
      </c>
      <c r="F190" s="2">
        <v>-0.060509444</v>
      </c>
      <c r="G190" s="2">
        <v>0.402973175</v>
      </c>
      <c r="H190" s="2">
        <v>-1.92439659</v>
      </c>
      <c r="I190" s="2">
        <v>0.226624015</v>
      </c>
      <c r="J190" s="2">
        <v>0.412334925</v>
      </c>
      <c r="K190" s="2">
        <v>0.383200405</v>
      </c>
      <c r="L190" s="2">
        <v>0.6554022</v>
      </c>
      <c r="M190" s="2">
        <v>0.42135525</v>
      </c>
      <c r="N190" s="2">
        <v>0.47229813</v>
      </c>
      <c r="O190" s="2">
        <v>2.95493725</v>
      </c>
      <c r="P190" s="2">
        <v>5.1031327</v>
      </c>
      <c r="Q190" s="2">
        <v>2.97683855</v>
      </c>
      <c r="R190" s="2">
        <v>0.093024971</v>
      </c>
      <c r="S190" s="2">
        <v>1.9642221</v>
      </c>
    </row>
    <row r="191" ht="15.75" spans="1:19">
      <c r="A191" s="2" t="s">
        <v>208</v>
      </c>
      <c r="B191" s="2">
        <v>-0.217284919</v>
      </c>
      <c r="C191" s="2">
        <v>0.140501259</v>
      </c>
      <c r="D191" s="2">
        <v>-0.055107355</v>
      </c>
      <c r="E191" s="2">
        <v>-0.017999888</v>
      </c>
      <c r="F191" s="2">
        <v>0.053794146</v>
      </c>
      <c r="G191" s="2">
        <v>0.31353069</v>
      </c>
      <c r="H191" s="2">
        <v>0.371439688</v>
      </c>
      <c r="I191" s="2">
        <v>0.39756037</v>
      </c>
      <c r="J191" s="2">
        <v>0.30769324</v>
      </c>
      <c r="K191" s="2">
        <v>-1.4000256</v>
      </c>
      <c r="L191" s="2">
        <v>-1.35463165</v>
      </c>
      <c r="M191" s="2">
        <v>-1.34338785</v>
      </c>
      <c r="N191" s="2">
        <v>-1.41802335</v>
      </c>
      <c r="O191" s="2">
        <v>-3.3441526</v>
      </c>
      <c r="P191" s="2">
        <v>-4.13316575</v>
      </c>
      <c r="Q191" s="2">
        <v>-3.32225105</v>
      </c>
      <c r="R191" s="2">
        <v>-0.478131058</v>
      </c>
      <c r="S191" s="2">
        <v>-4.83666225</v>
      </c>
    </row>
    <row r="192" ht="15.75" spans="1:19">
      <c r="A192" s="2" t="s">
        <v>209</v>
      </c>
      <c r="B192" s="2">
        <v>-0.9443793</v>
      </c>
      <c r="C192" s="2">
        <v>-2.807272</v>
      </c>
      <c r="D192" s="2">
        <v>-1.5009794</v>
      </c>
      <c r="E192" s="2">
        <v>-2.0598145</v>
      </c>
      <c r="F192" s="2">
        <v>-2.8340292</v>
      </c>
      <c r="G192" s="2">
        <v>-0.23834562</v>
      </c>
      <c r="H192" s="2">
        <v>-1.536972</v>
      </c>
      <c r="I192" s="2">
        <v>-2.5848246</v>
      </c>
      <c r="J192" s="2">
        <v>-1.8923893</v>
      </c>
      <c r="K192" s="2">
        <v>-0.29703522</v>
      </c>
      <c r="L192" s="2">
        <v>0.28716946</v>
      </c>
      <c r="M192" s="2">
        <v>0.11239433</v>
      </c>
      <c r="N192" s="2">
        <v>0.43293524</v>
      </c>
      <c r="O192" s="2">
        <v>6.3838816</v>
      </c>
      <c r="P192" s="2">
        <v>5.209256</v>
      </c>
      <c r="Q192" s="2">
        <v>6.405783</v>
      </c>
      <c r="R192" s="2">
        <v>0.43021917</v>
      </c>
      <c r="S192" s="2">
        <v>3.0230298</v>
      </c>
    </row>
    <row r="193" ht="15.75" spans="1:19">
      <c r="A193" s="2" t="s">
        <v>210</v>
      </c>
      <c r="B193" s="2">
        <v>-0.012364625</v>
      </c>
      <c r="C193" s="2">
        <v>-1.20633245</v>
      </c>
      <c r="D193" s="2">
        <v>-0.42843197</v>
      </c>
      <c r="E193" s="2">
        <v>-0.0653362</v>
      </c>
      <c r="F193" s="2">
        <v>-1.280833715</v>
      </c>
      <c r="G193" s="2">
        <v>-1.5113172</v>
      </c>
      <c r="H193" s="2">
        <v>-2.5474162</v>
      </c>
      <c r="I193" s="2">
        <v>-1.8210719</v>
      </c>
      <c r="J193" s="2">
        <v>-1.75718765</v>
      </c>
      <c r="K193" s="2">
        <v>2.465327</v>
      </c>
      <c r="L193" s="2">
        <v>2.56020475</v>
      </c>
      <c r="M193" s="2">
        <v>2.4130979</v>
      </c>
      <c r="N193" s="2">
        <v>2.5704801</v>
      </c>
      <c r="O193" s="2">
        <v>4.965868</v>
      </c>
      <c r="P193" s="2">
        <v>3.98996605</v>
      </c>
      <c r="Q193" s="2">
        <v>5.78248065</v>
      </c>
      <c r="R193" s="2">
        <v>-0.37179827</v>
      </c>
      <c r="S193" s="2">
        <v>6.6852155</v>
      </c>
    </row>
    <row r="194" ht="15.75" spans="1:19">
      <c r="A194" s="2" t="s">
        <v>211</v>
      </c>
      <c r="B194" s="2">
        <v>-2.113462</v>
      </c>
      <c r="C194" s="2">
        <v>-3.1468396</v>
      </c>
      <c r="D194" s="2">
        <v>-2.7720761</v>
      </c>
      <c r="E194" s="2">
        <v>-2.2356277</v>
      </c>
      <c r="F194" s="2">
        <v>-3.0344443</v>
      </c>
      <c r="G194" s="2">
        <v>-0.3919716</v>
      </c>
      <c r="H194" s="2">
        <v>-1.6995826</v>
      </c>
      <c r="I194" s="2">
        <v>-2.7376628</v>
      </c>
      <c r="J194" s="2">
        <v>-2.0551295</v>
      </c>
      <c r="K194" s="2">
        <v>-0.48913908</v>
      </c>
      <c r="L194" s="2">
        <v>0.05099535</v>
      </c>
      <c r="M194" s="2">
        <v>0.8349881</v>
      </c>
      <c r="N194" s="2">
        <v>0.23077345</v>
      </c>
      <c r="O194" s="2">
        <v>6.2182274</v>
      </c>
      <c r="P194" s="2">
        <v>15.968435</v>
      </c>
      <c r="Q194" s="2">
        <v>8.620474</v>
      </c>
      <c r="R194" s="2">
        <v>0.281981</v>
      </c>
      <c r="S194" s="2">
        <v>6.700435</v>
      </c>
    </row>
    <row r="195" ht="15.75" spans="1:19">
      <c r="A195" s="2" t="s">
        <v>212</v>
      </c>
      <c r="B195" s="2">
        <v>-0.003632069</v>
      </c>
      <c r="C195" s="2">
        <v>-3.3464918</v>
      </c>
      <c r="D195" s="2">
        <v>-0.72476006</v>
      </c>
      <c r="E195" s="2">
        <v>0.20290995</v>
      </c>
      <c r="F195" s="2">
        <v>-1.9266796</v>
      </c>
      <c r="G195" s="2">
        <v>-1.0579925</v>
      </c>
      <c r="H195" s="2">
        <v>-2.3067255</v>
      </c>
      <c r="I195" s="2">
        <v>-2.475133</v>
      </c>
      <c r="J195" s="2">
        <v>-2.5969992</v>
      </c>
      <c r="K195" s="2">
        <v>1.7205458</v>
      </c>
      <c r="L195" s="2">
        <v>2.3410873</v>
      </c>
      <c r="M195" s="2">
        <v>-0.6714964</v>
      </c>
      <c r="N195" s="2">
        <v>1.0097542</v>
      </c>
      <c r="O195" s="2">
        <v>5.3316326</v>
      </c>
      <c r="P195" s="2">
        <v>4.157007</v>
      </c>
      <c r="Q195" s="2">
        <v>5.9327435</v>
      </c>
      <c r="R195" s="2">
        <v>0.11656761</v>
      </c>
      <c r="S195" s="2">
        <v>1.9707808</v>
      </c>
    </row>
    <row r="196" ht="15.75" spans="1:19">
      <c r="A196" s="2" t="s">
        <v>213</v>
      </c>
      <c r="B196" s="2">
        <v>1.1825404</v>
      </c>
      <c r="C196" s="2">
        <v>0.8418708</v>
      </c>
      <c r="D196" s="2">
        <v>-0.045349598</v>
      </c>
      <c r="E196" s="2">
        <v>0.020314693</v>
      </c>
      <c r="F196" s="2">
        <v>0.34632254</v>
      </c>
      <c r="G196" s="2">
        <v>-0.032479763</v>
      </c>
      <c r="H196" s="2">
        <v>0.022035122</v>
      </c>
      <c r="I196" s="2">
        <v>0.052532673</v>
      </c>
      <c r="J196" s="2">
        <v>-0.020314693</v>
      </c>
      <c r="K196" s="2">
        <v>-0.99456453</v>
      </c>
      <c r="L196" s="2">
        <v>-1.1761422</v>
      </c>
      <c r="M196" s="2">
        <v>-1.0503659</v>
      </c>
      <c r="N196" s="2">
        <v>-1.0804281</v>
      </c>
      <c r="O196" s="2">
        <v>-0.872205</v>
      </c>
      <c r="P196" s="2">
        <v>-2.046831</v>
      </c>
      <c r="Q196" s="2">
        <v>-0.85030365</v>
      </c>
      <c r="R196" s="2">
        <v>0.15952921</v>
      </c>
      <c r="S196" s="2">
        <v>-4.162634</v>
      </c>
    </row>
    <row r="197" ht="15.75" spans="1:19">
      <c r="A197" s="2" t="s">
        <v>214</v>
      </c>
      <c r="B197" s="2">
        <v>-0.119187832</v>
      </c>
      <c r="C197" s="2">
        <v>-0.75477864</v>
      </c>
      <c r="D197" s="2">
        <v>-1.21001577</v>
      </c>
      <c r="E197" s="2">
        <v>-0.1395335</v>
      </c>
      <c r="F197" s="2">
        <v>-1.60921671</v>
      </c>
      <c r="G197" s="2">
        <v>-0.86477878</v>
      </c>
      <c r="H197" s="2">
        <v>-1.40952585</v>
      </c>
      <c r="I197" s="2">
        <v>-1.82567835</v>
      </c>
      <c r="J197" s="2">
        <v>-1.3712249</v>
      </c>
      <c r="K197" s="2">
        <v>0.8668642</v>
      </c>
      <c r="L197" s="2">
        <v>0.931827555</v>
      </c>
      <c r="M197" s="2">
        <v>1.243997865</v>
      </c>
      <c r="N197" s="2">
        <v>1.5094166</v>
      </c>
      <c r="O197" s="2">
        <v>5.6949491</v>
      </c>
      <c r="P197" s="2">
        <v>4.22121345</v>
      </c>
      <c r="Q197" s="2">
        <v>7.0290978</v>
      </c>
      <c r="R197" s="2">
        <v>0.57290243</v>
      </c>
      <c r="S197" s="2">
        <v>4.2494755</v>
      </c>
    </row>
    <row r="198" ht="15.75" spans="1:19">
      <c r="A198" s="2" t="s">
        <v>215</v>
      </c>
      <c r="B198" s="2">
        <v>0.03364706</v>
      </c>
      <c r="C198" s="2">
        <v>1.0532985</v>
      </c>
      <c r="D198" s="2">
        <v>0.7121978</v>
      </c>
      <c r="E198" s="2">
        <v>-0.018790722</v>
      </c>
      <c r="F198" s="2">
        <v>0.89275885</v>
      </c>
      <c r="G198" s="2">
        <v>0.483397</v>
      </c>
      <c r="H198" s="2">
        <v>0.38245344</v>
      </c>
      <c r="I198" s="2">
        <v>0.41848612</v>
      </c>
      <c r="J198" s="2">
        <v>0.3474412</v>
      </c>
      <c r="K198" s="2">
        <v>-1.0349956</v>
      </c>
      <c r="L198" s="2">
        <v>-1.1408935</v>
      </c>
      <c r="M198" s="2">
        <v>-0.67635775</v>
      </c>
      <c r="N198" s="2">
        <v>-0.8426032</v>
      </c>
      <c r="O198" s="2">
        <v>-1.27788</v>
      </c>
      <c r="P198" s="2">
        <v>-2.4525058</v>
      </c>
      <c r="Q198" s="2">
        <v>-1.2559786</v>
      </c>
      <c r="R198" s="2">
        <v>0.30083513</v>
      </c>
      <c r="S198" s="2">
        <v>-4.638732</v>
      </c>
    </row>
    <row r="199" ht="15.75" spans="1:19">
      <c r="A199" s="2" t="s">
        <v>216</v>
      </c>
      <c r="B199" s="2">
        <v>2.211042</v>
      </c>
      <c r="C199" s="2">
        <v>2.5092473</v>
      </c>
      <c r="D199" s="2">
        <v>2.0380712</v>
      </c>
      <c r="E199" s="2">
        <v>-0.54280806</v>
      </c>
      <c r="F199" s="2">
        <v>2.2494407</v>
      </c>
      <c r="G199" s="2">
        <v>0.7925134</v>
      </c>
      <c r="H199" s="2">
        <v>0.7330928</v>
      </c>
      <c r="I199" s="2">
        <v>0.70284796</v>
      </c>
      <c r="J199" s="2">
        <v>0.791862</v>
      </c>
      <c r="K199" s="2">
        <v>-0.5590005</v>
      </c>
      <c r="L199" s="2">
        <v>-0.60783434</v>
      </c>
      <c r="M199" s="2">
        <v>-0.4716773</v>
      </c>
      <c r="N199" s="2">
        <v>-0.5211997</v>
      </c>
      <c r="O199" s="2">
        <v>-0.6615946</v>
      </c>
      <c r="P199" s="2">
        <v>2.6432958</v>
      </c>
      <c r="Q199" s="2">
        <v>-0.63969326</v>
      </c>
      <c r="R199" s="2">
        <v>2.1450343</v>
      </c>
      <c r="S199" s="2">
        <v>-4.0224466</v>
      </c>
    </row>
    <row r="200" ht="15.75" spans="1:19">
      <c r="A200" s="2" t="s">
        <v>217</v>
      </c>
      <c r="B200" s="2">
        <v>-1.3043175</v>
      </c>
      <c r="C200" s="2">
        <v>-2.9219608</v>
      </c>
      <c r="D200" s="2">
        <v>-2.5356197</v>
      </c>
      <c r="E200" s="2">
        <v>-2.0111208</v>
      </c>
      <c r="F200" s="2">
        <v>-2.822034</v>
      </c>
      <c r="G200" s="2">
        <v>-0.19942045</v>
      </c>
      <c r="H200" s="2">
        <v>-1.4987869</v>
      </c>
      <c r="I200" s="2">
        <v>-2.546651</v>
      </c>
      <c r="J200" s="2">
        <v>-1.880969</v>
      </c>
      <c r="K200" s="2">
        <v>-0.27443314</v>
      </c>
      <c r="L200" s="2">
        <v>0.39232635</v>
      </c>
      <c r="M200" s="2">
        <v>0.14261532</v>
      </c>
      <c r="N200" s="2">
        <v>1.5864515</v>
      </c>
      <c r="O200" s="2">
        <v>7.530016</v>
      </c>
      <c r="P200" s="2">
        <v>5.2670164</v>
      </c>
      <c r="Q200" s="2">
        <v>6.4635434</v>
      </c>
      <c r="R200" s="2">
        <v>0.4751873</v>
      </c>
      <c r="S200" s="2">
        <v>6.9460773</v>
      </c>
    </row>
    <row r="201" ht="15.75" spans="1:19">
      <c r="A201" s="2" t="s">
        <v>218</v>
      </c>
      <c r="B201" s="2">
        <v>-1.5592122</v>
      </c>
      <c r="C201" s="2">
        <v>-1.2770252</v>
      </c>
      <c r="D201" s="2">
        <v>-1.0080204</v>
      </c>
      <c r="E201" s="2">
        <v>-2.1591167</v>
      </c>
      <c r="F201" s="2">
        <v>-2.8984404</v>
      </c>
      <c r="G201" s="2">
        <v>-0.18416214</v>
      </c>
      <c r="H201" s="2">
        <v>-1.5511394</v>
      </c>
      <c r="I201" s="2">
        <v>-2.5702925</v>
      </c>
      <c r="J201" s="2">
        <v>-1.8020029</v>
      </c>
      <c r="K201" s="2">
        <v>1.0521488</v>
      </c>
      <c r="L201" s="2">
        <v>0.8806181</v>
      </c>
      <c r="M201" s="2">
        <v>-0.04162121</v>
      </c>
      <c r="N201" s="2">
        <v>0.6244259</v>
      </c>
      <c r="O201" s="2">
        <v>6.1473846</v>
      </c>
      <c r="P201" s="2">
        <v>4.9727592</v>
      </c>
      <c r="Q201" s="2">
        <v>6.1692863</v>
      </c>
      <c r="R201" s="2">
        <v>0.35673332</v>
      </c>
      <c r="S201" s="2">
        <v>10.610877</v>
      </c>
    </row>
    <row r="202" ht="15.75" spans="1:19">
      <c r="A202" s="2" t="s">
        <v>219</v>
      </c>
      <c r="B202" s="2">
        <v>-0.57635975</v>
      </c>
      <c r="C202" s="2">
        <v>-3.3295383</v>
      </c>
      <c r="D202" s="2">
        <v>-0.9647255</v>
      </c>
      <c r="E202" s="2">
        <v>-2.0179825</v>
      </c>
      <c r="F202" s="2">
        <v>-3.1644497</v>
      </c>
      <c r="G202" s="2">
        <v>-0.5994725</v>
      </c>
      <c r="H202" s="2">
        <v>-1.9106455</v>
      </c>
      <c r="I202" s="2">
        <v>-2.947503</v>
      </c>
      <c r="J202" s="2">
        <v>-2.282404</v>
      </c>
      <c r="K202" s="2">
        <v>0.61199</v>
      </c>
      <c r="L202" s="2">
        <v>-0.056803703</v>
      </c>
      <c r="M202" s="2">
        <v>0.41690922</v>
      </c>
      <c r="N202" s="2">
        <v>1.9285655</v>
      </c>
      <c r="O202" s="2">
        <v>6.034629</v>
      </c>
      <c r="P202" s="2">
        <v>4.8600035</v>
      </c>
      <c r="Q202" s="2">
        <v>6.975357</v>
      </c>
      <c r="R202" s="2">
        <v>0.07374096</v>
      </c>
      <c r="S202" s="2">
        <v>2.673777</v>
      </c>
    </row>
    <row r="203" ht="15.75" spans="1:19">
      <c r="A203" s="2" t="s">
        <v>220</v>
      </c>
      <c r="B203" s="2">
        <v>-0.17234802</v>
      </c>
      <c r="C203" s="2">
        <v>-3.5152035</v>
      </c>
      <c r="D203" s="2">
        <v>-2.8418093</v>
      </c>
      <c r="E203" s="2">
        <v>-0.49448586</v>
      </c>
      <c r="F203" s="2">
        <v>-3.4527006</v>
      </c>
      <c r="G203" s="2">
        <v>-0.5153556</v>
      </c>
      <c r="H203" s="2">
        <v>-1.9114332</v>
      </c>
      <c r="I203" s="2">
        <v>-2.111104</v>
      </c>
      <c r="J203" s="2">
        <v>-2.1474638</v>
      </c>
      <c r="K203" s="2">
        <v>2.3235345</v>
      </c>
      <c r="L203" s="2">
        <v>2.0212426</v>
      </c>
      <c r="M203" s="2">
        <v>1.9882717</v>
      </c>
      <c r="N203" s="2">
        <v>2.3895316</v>
      </c>
      <c r="O203" s="2">
        <v>5.7024555</v>
      </c>
      <c r="P203" s="2">
        <v>4.52783</v>
      </c>
      <c r="Q203" s="2">
        <v>5.9241676</v>
      </c>
      <c r="R203" s="2">
        <v>-0.007464409</v>
      </c>
      <c r="S203" s="2">
        <v>2.3416038</v>
      </c>
    </row>
    <row r="204" ht="15.75" spans="1:19">
      <c r="A204" s="2" t="s">
        <v>221</v>
      </c>
      <c r="B204" s="2">
        <v>0.010327816</v>
      </c>
      <c r="C204" s="2">
        <v>0.5189309</v>
      </c>
      <c r="D204" s="2">
        <v>0.9810014</v>
      </c>
      <c r="E204" s="2">
        <v>0.25094557</v>
      </c>
      <c r="F204" s="2">
        <v>0.7964139</v>
      </c>
      <c r="G204" s="2">
        <v>-0.49595976</v>
      </c>
      <c r="H204" s="2">
        <v>-0.45160818</v>
      </c>
      <c r="I204" s="2">
        <v>-0.52770376</v>
      </c>
      <c r="J204" s="2">
        <v>-0.3471942</v>
      </c>
      <c r="K204" s="2">
        <v>-0.42460394</v>
      </c>
      <c r="L204" s="2">
        <v>-0.53300095</v>
      </c>
      <c r="M204" s="2">
        <v>-0.52377844</v>
      </c>
      <c r="N204" s="2">
        <v>-0.30308628</v>
      </c>
      <c r="O204" s="2">
        <v>1.1823747</v>
      </c>
      <c r="P204" s="2">
        <v>0.59835005</v>
      </c>
      <c r="Q204" s="2">
        <v>1.2042761</v>
      </c>
      <c r="R204" s="2">
        <v>-0.75158834</v>
      </c>
      <c r="S204" s="2">
        <v>4.4316344</v>
      </c>
    </row>
    <row r="205" ht="15.75" spans="1:19">
      <c r="A205" s="2" t="s">
        <v>222</v>
      </c>
      <c r="B205" s="2">
        <v>-1.321643367</v>
      </c>
      <c r="C205" s="2">
        <v>-1.650808017</v>
      </c>
      <c r="D205" s="2">
        <v>-1.208519633</v>
      </c>
      <c r="E205" s="2">
        <v>-0.70844554</v>
      </c>
      <c r="F205" s="2">
        <v>-2.05500409</v>
      </c>
      <c r="G205" s="2">
        <v>-0.06764301</v>
      </c>
      <c r="H205" s="2">
        <v>-0.8995374</v>
      </c>
      <c r="I205" s="2">
        <v>-1.55521709</v>
      </c>
      <c r="J205" s="2">
        <v>-1.15253544</v>
      </c>
      <c r="K205" s="2">
        <v>0.479847273</v>
      </c>
      <c r="L205" s="2">
        <v>0.742819</v>
      </c>
      <c r="M205" s="2">
        <v>0.602646834</v>
      </c>
      <c r="N205" s="2">
        <v>0.904252673</v>
      </c>
      <c r="O205" s="2">
        <v>6.5876137</v>
      </c>
      <c r="P205" s="2">
        <v>4.376908667</v>
      </c>
      <c r="Q205" s="2">
        <v>5.694327667</v>
      </c>
      <c r="R205" s="2">
        <v>0.554955323</v>
      </c>
      <c r="S205" s="2">
        <v>5.487635933</v>
      </c>
    </row>
    <row r="206" ht="15.75" spans="1:19">
      <c r="A206" s="2" t="s">
        <v>223</v>
      </c>
      <c r="B206" s="2">
        <v>-1.8595941</v>
      </c>
      <c r="C206" s="2">
        <v>-2.3248846</v>
      </c>
      <c r="D206" s="2">
        <v>-0.2109611</v>
      </c>
      <c r="E206" s="2">
        <v>0.34525991</v>
      </c>
      <c r="F206" s="2">
        <v>-2.65514305</v>
      </c>
      <c r="G206" s="2">
        <v>-0.476336955</v>
      </c>
      <c r="H206" s="2">
        <v>-1.7815597</v>
      </c>
      <c r="I206" s="2">
        <v>-2.7349465</v>
      </c>
      <c r="J206" s="2">
        <v>-2.12489815</v>
      </c>
      <c r="K206" s="2">
        <v>-0.069864985</v>
      </c>
      <c r="L206" s="2">
        <v>0.517953405</v>
      </c>
      <c r="M206" s="2">
        <v>-0.146410704</v>
      </c>
      <c r="N206" s="2">
        <v>0.24887395</v>
      </c>
      <c r="O206" s="2">
        <v>6.4291308</v>
      </c>
      <c r="P206" s="2">
        <v>5.4850743</v>
      </c>
      <c r="Q206" s="2">
        <v>7.1575085</v>
      </c>
      <c r="R206" s="2">
        <v>0.19368386</v>
      </c>
      <c r="S206" s="2">
        <v>6.51717565</v>
      </c>
    </row>
    <row r="207" ht="15.75" spans="1:19">
      <c r="A207" s="2" t="s">
        <v>224</v>
      </c>
      <c r="B207" s="2">
        <v>-0.065172195</v>
      </c>
      <c r="C207" s="2">
        <v>-3.472786</v>
      </c>
      <c r="D207" s="2">
        <v>-0.110779285</v>
      </c>
      <c r="E207" s="2">
        <v>-0.11424351</v>
      </c>
      <c r="F207" s="2">
        <v>1.7807398</v>
      </c>
      <c r="G207" s="2">
        <v>-0.48412418</v>
      </c>
      <c r="H207" s="2">
        <v>-1.8781695</v>
      </c>
      <c r="I207" s="2">
        <v>-1.3258076</v>
      </c>
      <c r="J207" s="2">
        <v>-0.33260727</v>
      </c>
      <c r="K207" s="2">
        <v>1.6174102</v>
      </c>
      <c r="L207" s="2">
        <v>0.8077378</v>
      </c>
      <c r="M207" s="2">
        <v>1.8973575</v>
      </c>
      <c r="N207" s="2">
        <v>1.3624096</v>
      </c>
      <c r="O207" s="2">
        <v>5.7977276</v>
      </c>
      <c r="P207" s="2">
        <v>4.623102</v>
      </c>
      <c r="Q207" s="2">
        <v>5.819629</v>
      </c>
      <c r="R207" s="2">
        <v>0.025424957</v>
      </c>
      <c r="S207" s="2">
        <v>2.4368758</v>
      </c>
    </row>
    <row r="208" ht="15.75" spans="1:19">
      <c r="A208" s="2" t="s">
        <v>225</v>
      </c>
      <c r="B208" s="2">
        <v>-0.12208271</v>
      </c>
      <c r="C208" s="2">
        <v>0.3614378</v>
      </c>
      <c r="D208" s="2">
        <v>-0.21184444</v>
      </c>
      <c r="E208" s="2">
        <v>-0.072398186</v>
      </c>
      <c r="F208" s="2">
        <v>-0.25921535</v>
      </c>
      <c r="G208" s="2">
        <v>-0.81246567</v>
      </c>
      <c r="H208" s="2">
        <v>-0.834033</v>
      </c>
      <c r="I208" s="2">
        <v>-0.94052505</v>
      </c>
      <c r="J208" s="2">
        <v>-0.90061474</v>
      </c>
      <c r="K208" s="2">
        <v>-0.21165276</v>
      </c>
      <c r="L208" s="2">
        <v>-0.50050163</v>
      </c>
      <c r="M208" s="2">
        <v>-0.69328594</v>
      </c>
      <c r="N208" s="2">
        <v>-0.8456688</v>
      </c>
      <c r="O208" s="2">
        <v>-1.92675</v>
      </c>
      <c r="P208" s="2">
        <v>-3.1013758</v>
      </c>
      <c r="Q208" s="2">
        <v>-1.7722316</v>
      </c>
      <c r="R208" s="2">
        <v>-1.044488</v>
      </c>
      <c r="S208" s="2">
        <v>-5.287602</v>
      </c>
    </row>
    <row r="209" ht="15.75" spans="1:19">
      <c r="A209" s="2" t="s">
        <v>226</v>
      </c>
      <c r="B209" s="2">
        <v>-1.9353065</v>
      </c>
      <c r="C209" s="2">
        <v>-2.9536114</v>
      </c>
      <c r="D209" s="2">
        <v>-2.7730408</v>
      </c>
      <c r="E209" s="2">
        <v>-2.1827393</v>
      </c>
      <c r="F209" s="2">
        <v>-2.8683538</v>
      </c>
      <c r="G209" s="2">
        <v>-0.27265692</v>
      </c>
      <c r="H209" s="2">
        <v>-1.6032848</v>
      </c>
      <c r="I209" s="2">
        <v>-2.6492891</v>
      </c>
      <c r="J209" s="2">
        <v>-1.8727922</v>
      </c>
      <c r="K209" s="2">
        <v>-0.2397294</v>
      </c>
      <c r="L209" s="2">
        <v>-0.002540588</v>
      </c>
      <c r="M209" s="2">
        <v>0.002540588</v>
      </c>
      <c r="N209" s="2">
        <v>0.47836876</v>
      </c>
      <c r="O209" s="2">
        <v>8.031497</v>
      </c>
      <c r="P209" s="2">
        <v>4.899003</v>
      </c>
      <c r="Q209" s="2">
        <v>10.40371</v>
      </c>
      <c r="R209" s="2">
        <v>0.22336483</v>
      </c>
      <c r="S209" s="2">
        <v>2.7127767</v>
      </c>
    </row>
    <row r="210" ht="15.75" spans="1:19">
      <c r="A210" s="2" t="s">
        <v>227</v>
      </c>
      <c r="B210" s="2">
        <v>-1.7529507</v>
      </c>
      <c r="C210" s="2">
        <v>-1.8011189</v>
      </c>
      <c r="D210" s="2">
        <v>-0.89864826</v>
      </c>
      <c r="E210" s="2">
        <v>0.20545483</v>
      </c>
      <c r="F210" s="2">
        <v>-3.4113646</v>
      </c>
      <c r="G210" s="2">
        <v>-0.5081296</v>
      </c>
      <c r="H210" s="2">
        <v>0.47527933</v>
      </c>
      <c r="I210" s="2">
        <v>-1.407795</v>
      </c>
      <c r="J210" s="2">
        <v>-1.6646442</v>
      </c>
      <c r="K210" s="2">
        <v>0.10795975</v>
      </c>
      <c r="L210" s="2">
        <v>-0.25261307</v>
      </c>
      <c r="M210" s="2">
        <v>-0.4100647</v>
      </c>
      <c r="N210" s="2">
        <v>0.13727379</v>
      </c>
      <c r="O210" s="2">
        <v>10.229041</v>
      </c>
      <c r="P210" s="2">
        <v>4.5903187</v>
      </c>
      <c r="Q210" s="2">
        <v>5.7868457</v>
      </c>
      <c r="R210" s="2">
        <v>-0.022038937</v>
      </c>
      <c r="S210" s="2">
        <v>8.336884</v>
      </c>
    </row>
    <row r="211" ht="15.75" spans="1:19">
      <c r="A211" s="2" t="s">
        <v>228</v>
      </c>
      <c r="B211" s="2">
        <v>-1.61959075</v>
      </c>
      <c r="C211" s="2">
        <v>-3.2658291</v>
      </c>
      <c r="D211" s="2">
        <v>-2.1986456</v>
      </c>
      <c r="E211" s="2">
        <v>-0.467903855</v>
      </c>
      <c r="F211" s="2">
        <v>-3.17060995</v>
      </c>
      <c r="G211" s="2">
        <v>-0.47809076</v>
      </c>
      <c r="H211" s="2">
        <v>-1.8247337</v>
      </c>
      <c r="I211" s="2">
        <v>-2.839117</v>
      </c>
      <c r="J211" s="2">
        <v>-2.12182045</v>
      </c>
      <c r="K211" s="2">
        <v>0.726141455</v>
      </c>
      <c r="L211" s="2">
        <v>1.74316645</v>
      </c>
      <c r="M211" s="2">
        <v>0.680973755</v>
      </c>
      <c r="N211" s="2">
        <v>0.365571975</v>
      </c>
      <c r="O211" s="2">
        <v>8.4359215</v>
      </c>
      <c r="P211" s="2">
        <v>5.22743295</v>
      </c>
      <c r="Q211" s="2">
        <v>6.5372027</v>
      </c>
      <c r="R211" s="2">
        <v>0.140552755</v>
      </c>
      <c r="S211" s="2">
        <v>2.68165825</v>
      </c>
    </row>
    <row r="212" ht="15.75" spans="1:19">
      <c r="A212" s="2" t="s">
        <v>229</v>
      </c>
      <c r="B212" s="2">
        <v>-0.3094716</v>
      </c>
      <c r="C212" s="2">
        <v>-0.33094168</v>
      </c>
      <c r="D212" s="2">
        <v>-0.047461987</v>
      </c>
      <c r="E212" s="2">
        <v>-0.4167347</v>
      </c>
      <c r="F212" s="2">
        <v>-0.9090967</v>
      </c>
      <c r="G212" s="2">
        <v>-0.6258116</v>
      </c>
      <c r="H212" s="2">
        <v>-1.9491873</v>
      </c>
      <c r="I212" s="2">
        <v>-1.8156557</v>
      </c>
      <c r="J212" s="2">
        <v>-2.278655</v>
      </c>
      <c r="K212" s="2">
        <v>1.3527284</v>
      </c>
      <c r="L212" s="2">
        <v>2.002502</v>
      </c>
      <c r="M212" s="2">
        <v>2.2300487</v>
      </c>
      <c r="N212" s="2">
        <v>1.4130154</v>
      </c>
      <c r="O212" s="2">
        <v>5.971184</v>
      </c>
      <c r="P212" s="2">
        <v>6.1049438</v>
      </c>
      <c r="Q212" s="2">
        <v>5.9930854</v>
      </c>
      <c r="R212" s="2">
        <v>0.04746151</v>
      </c>
      <c r="S212" s="2">
        <v>8.962364</v>
      </c>
    </row>
    <row r="213" ht="15.75" spans="1:19">
      <c r="A213" s="2" t="s">
        <v>230</v>
      </c>
      <c r="B213" s="2">
        <v>-1.7365694</v>
      </c>
      <c r="C213" s="2">
        <v>-3.4888964</v>
      </c>
      <c r="D213" s="2">
        <v>-0.78441954</v>
      </c>
      <c r="E213" s="2">
        <v>-0.49124193</v>
      </c>
      <c r="F213" s="2">
        <v>-3.273572</v>
      </c>
      <c r="G213" s="2">
        <v>-1.572267</v>
      </c>
      <c r="H213" s="2">
        <v>-2.9074154</v>
      </c>
      <c r="I213" s="2">
        <v>-2.2933455</v>
      </c>
      <c r="J213" s="2">
        <v>-3.155717</v>
      </c>
      <c r="K213" s="2">
        <v>1.3031921</v>
      </c>
      <c r="L213" s="2">
        <v>1.3711</v>
      </c>
      <c r="M213" s="2">
        <v>1.904841</v>
      </c>
      <c r="N213" s="2">
        <v>1.8690972</v>
      </c>
      <c r="O213" s="2">
        <v>4.9326725</v>
      </c>
      <c r="P213" s="2">
        <v>3.6452634</v>
      </c>
      <c r="Q213" s="2">
        <v>4.8417907</v>
      </c>
      <c r="R213" s="2">
        <v>-1.0405006</v>
      </c>
      <c r="S213" s="2">
        <v>1.4590373</v>
      </c>
    </row>
    <row r="214" ht="15.75" spans="1:19">
      <c r="A214" s="2" t="s">
        <v>231</v>
      </c>
      <c r="B214" s="2">
        <v>-0.514853</v>
      </c>
      <c r="C214" s="2">
        <v>-3.4163098</v>
      </c>
      <c r="D214" s="2">
        <v>-0.5558672</v>
      </c>
      <c r="E214" s="2">
        <v>-0.038315296</v>
      </c>
      <c r="F214" s="2">
        <v>-0.97327995</v>
      </c>
      <c r="G214" s="2">
        <v>-0.5409832</v>
      </c>
      <c r="H214" s="2">
        <v>-1.90235</v>
      </c>
      <c r="I214" s="2">
        <v>-2.9092603</v>
      </c>
      <c r="J214" s="2">
        <v>-2.195356</v>
      </c>
      <c r="K214" s="2">
        <v>1.7974186</v>
      </c>
      <c r="L214" s="2">
        <v>1.7662697</v>
      </c>
      <c r="M214" s="2">
        <v>1.2786622</v>
      </c>
      <c r="N214" s="2">
        <v>2.1091046</v>
      </c>
      <c r="O214" s="2">
        <v>8.697164</v>
      </c>
      <c r="P214" s="2">
        <v>15.541473</v>
      </c>
      <c r="Q214" s="2">
        <v>7.991665</v>
      </c>
      <c r="R214" s="2">
        <v>0.038315296</v>
      </c>
      <c r="S214" s="2">
        <v>2.5731564</v>
      </c>
    </row>
    <row r="215" ht="15.75" spans="1:19">
      <c r="A215" s="2" t="s">
        <v>232</v>
      </c>
      <c r="B215" s="2">
        <v>-2.2797198</v>
      </c>
      <c r="C215" s="2">
        <v>-1.3999438</v>
      </c>
      <c r="D215" s="2">
        <v>-0.28536367</v>
      </c>
      <c r="E215" s="2">
        <v>0.004999638</v>
      </c>
      <c r="F215" s="2">
        <v>-1.7765689</v>
      </c>
      <c r="G215" s="2">
        <v>-0.548254</v>
      </c>
      <c r="H215" s="2">
        <v>-1.8907962</v>
      </c>
      <c r="I215" s="2">
        <v>-2.6407647</v>
      </c>
      <c r="J215" s="2">
        <v>-1.9381137</v>
      </c>
      <c r="K215" s="2">
        <v>0.7542949</v>
      </c>
      <c r="L215" s="2">
        <v>-0.004999638</v>
      </c>
      <c r="M215" s="2">
        <v>-0.33773947</v>
      </c>
      <c r="N215" s="2">
        <v>0.29885674</v>
      </c>
      <c r="O215" s="2">
        <v>5.8847218</v>
      </c>
      <c r="P215" s="2">
        <v>4.7100954</v>
      </c>
      <c r="Q215" s="2">
        <v>5.906623</v>
      </c>
      <c r="R215" s="2">
        <v>0.013279438</v>
      </c>
      <c r="S215" s="2">
        <v>4.1111565</v>
      </c>
    </row>
    <row r="216" ht="15.75" spans="1:19">
      <c r="A216" s="2" t="s">
        <v>233</v>
      </c>
      <c r="B216" s="2">
        <v>-1.5744009</v>
      </c>
      <c r="C216" s="2">
        <v>-3.487052</v>
      </c>
      <c r="D216" s="2">
        <v>-0.6622448</v>
      </c>
      <c r="E216" s="2">
        <v>0.5248823</v>
      </c>
      <c r="F216" s="2">
        <v>-3.3599195</v>
      </c>
      <c r="G216" s="2">
        <v>-0.660059</v>
      </c>
      <c r="H216" s="2">
        <v>-1.9911366</v>
      </c>
      <c r="I216" s="2">
        <v>-3.0079193</v>
      </c>
      <c r="J216" s="2">
        <v>-1.1291604</v>
      </c>
      <c r="K216" s="2">
        <v>1.4727712</v>
      </c>
      <c r="L216" s="2">
        <v>1.4077802</v>
      </c>
      <c r="M216" s="2">
        <v>1.3998051</v>
      </c>
      <c r="N216" s="2">
        <v>1.7502213</v>
      </c>
      <c r="O216" s="2">
        <v>5.8439684</v>
      </c>
      <c r="P216" s="2">
        <v>4.669343</v>
      </c>
      <c r="Q216" s="2">
        <v>5.86587</v>
      </c>
      <c r="R216" s="2">
        <v>-0.005281925</v>
      </c>
      <c r="S216" s="2">
        <v>5.364495</v>
      </c>
    </row>
    <row r="217" ht="15.75" spans="1:19">
      <c r="A217" s="2" t="s">
        <v>234</v>
      </c>
      <c r="B217" s="2">
        <v>-2.173945</v>
      </c>
      <c r="C217" s="2">
        <v>-4.0897756</v>
      </c>
      <c r="D217" s="2">
        <v>-1.9420991</v>
      </c>
      <c r="E217" s="2">
        <v>-2.1361098</v>
      </c>
      <c r="F217" s="2">
        <v>-2.3764005</v>
      </c>
      <c r="G217" s="2">
        <v>-1.3486624</v>
      </c>
      <c r="H217" s="2">
        <v>-2.703351</v>
      </c>
      <c r="I217" s="2">
        <v>-3.7342458</v>
      </c>
      <c r="J217" s="2">
        <v>-2.9515872</v>
      </c>
      <c r="K217" s="2">
        <v>0.36717558</v>
      </c>
      <c r="L217" s="2">
        <v>0.17008543</v>
      </c>
      <c r="M217" s="2">
        <v>0.13604307</v>
      </c>
      <c r="N217" s="2">
        <v>1.1797647</v>
      </c>
      <c r="O217" s="2">
        <v>5.0109053</v>
      </c>
      <c r="P217" s="2">
        <v>11.786537</v>
      </c>
      <c r="Q217" s="2">
        <v>5.0328064</v>
      </c>
      <c r="R217" s="2">
        <v>-0.8080363</v>
      </c>
      <c r="S217" s="2">
        <v>4.4743776</v>
      </c>
    </row>
    <row r="218" ht="15.75" spans="1:19">
      <c r="A218" s="2" t="s">
        <v>235</v>
      </c>
      <c r="B218" s="2">
        <v>0.22114992</v>
      </c>
      <c r="C218" s="2">
        <v>-1.7635818</v>
      </c>
      <c r="D218" s="2">
        <v>0.050130844</v>
      </c>
      <c r="E218" s="2">
        <v>-0.050130844</v>
      </c>
      <c r="F218" s="2">
        <v>-2.1027894</v>
      </c>
      <c r="G218" s="2">
        <v>-0.7192211</v>
      </c>
      <c r="H218" s="2">
        <v>-2.085383</v>
      </c>
      <c r="I218" s="2">
        <v>-3.0889306</v>
      </c>
      <c r="J218" s="2">
        <v>-2.3692327</v>
      </c>
      <c r="K218" s="2">
        <v>2.1302428</v>
      </c>
      <c r="L218" s="2">
        <v>2.0063486</v>
      </c>
      <c r="M218" s="2">
        <v>2.0796127</v>
      </c>
      <c r="N218" s="2">
        <v>2.4796429</v>
      </c>
      <c r="O218" s="2">
        <v>5.736804</v>
      </c>
      <c r="P218" s="2">
        <v>4.5621777</v>
      </c>
      <c r="Q218" s="2">
        <v>5.758705</v>
      </c>
      <c r="R218" s="2">
        <v>-0.14866209</v>
      </c>
      <c r="S218" s="2">
        <v>2.8166947</v>
      </c>
    </row>
    <row r="219" ht="15.75" spans="1:19">
      <c r="A219" s="2" t="s">
        <v>236</v>
      </c>
      <c r="B219" s="2">
        <v>-2.1896024</v>
      </c>
      <c r="C219" s="2">
        <v>-3.1150289</v>
      </c>
      <c r="D219" s="2">
        <v>0.18690777</v>
      </c>
      <c r="E219" s="2">
        <v>-1.7594657</v>
      </c>
      <c r="F219" s="2">
        <v>-2.989119</v>
      </c>
      <c r="G219" s="2">
        <v>-0.40191078</v>
      </c>
      <c r="H219" s="2">
        <v>-1.7531819</v>
      </c>
      <c r="I219" s="2">
        <v>-1.7446723</v>
      </c>
      <c r="J219" s="2">
        <v>-1.9945292</v>
      </c>
      <c r="K219" s="2">
        <v>-0.1336112</v>
      </c>
      <c r="L219" s="2">
        <v>2.48104</v>
      </c>
      <c r="M219" s="2">
        <v>1.2664661</v>
      </c>
      <c r="N219" s="2">
        <v>0.5583606</v>
      </c>
      <c r="O219" s="2">
        <v>5.999116</v>
      </c>
      <c r="P219" s="2">
        <v>5.400164</v>
      </c>
      <c r="Q219" s="2">
        <v>6.6970305</v>
      </c>
      <c r="R219" s="2">
        <v>0.19187689</v>
      </c>
      <c r="S219" s="2">
        <v>2.6382637</v>
      </c>
    </row>
    <row r="220" ht="15.75" spans="1:19">
      <c r="A220" s="2" t="s">
        <v>237</v>
      </c>
      <c r="B220" s="2">
        <v>-1.354476</v>
      </c>
      <c r="C220" s="2">
        <v>-1.5016756</v>
      </c>
      <c r="D220" s="2">
        <v>-1.2817478</v>
      </c>
      <c r="E220" s="2">
        <v>0.4222288</v>
      </c>
      <c r="F220" s="2">
        <v>-1.4111891</v>
      </c>
      <c r="G220" s="2">
        <v>-0.5938058</v>
      </c>
      <c r="H220" s="2">
        <v>-1.2994366</v>
      </c>
      <c r="I220" s="2">
        <v>-1.0073566</v>
      </c>
      <c r="J220" s="2">
        <v>-1.1957855</v>
      </c>
      <c r="K220" s="2">
        <v>-0.62266445</v>
      </c>
      <c r="L220" s="2">
        <v>-0.3006811</v>
      </c>
      <c r="M220" s="2">
        <v>-0.23067856</v>
      </c>
      <c r="N220" s="2">
        <v>0.45579672</v>
      </c>
      <c r="O220" s="2">
        <v>5.8671885</v>
      </c>
      <c r="P220" s="2">
        <v>5.2157717</v>
      </c>
      <c r="Q220" s="2">
        <v>6.1106796</v>
      </c>
      <c r="R220" s="2">
        <v>0.13340569</v>
      </c>
      <c r="S220" s="2">
        <v>3.4927778</v>
      </c>
    </row>
    <row r="221" ht="15.75" spans="1:19">
      <c r="A221" s="2" t="s">
        <v>238</v>
      </c>
      <c r="B221" s="2">
        <v>0.154063943</v>
      </c>
      <c r="C221" s="2">
        <v>-2.5028224</v>
      </c>
      <c r="D221" s="2">
        <v>-2.54957675</v>
      </c>
      <c r="E221" s="2">
        <v>-0.580708502</v>
      </c>
      <c r="F221" s="2">
        <v>-2.7718353</v>
      </c>
      <c r="G221" s="2">
        <v>-1.18821075</v>
      </c>
      <c r="H221" s="2">
        <v>-1.3853922</v>
      </c>
      <c r="I221" s="2">
        <v>-1.01112365</v>
      </c>
      <c r="J221" s="2">
        <v>-1.4471221</v>
      </c>
      <c r="K221" s="2">
        <v>0.131899835</v>
      </c>
      <c r="L221" s="2">
        <v>0.20120239</v>
      </c>
      <c r="M221" s="2">
        <v>0.100293155</v>
      </c>
      <c r="N221" s="2">
        <v>0.503170725</v>
      </c>
      <c r="O221" s="2">
        <v>7.2520551</v>
      </c>
      <c r="P221" s="2">
        <v>4.1197614</v>
      </c>
      <c r="Q221" s="2">
        <v>5.7033615</v>
      </c>
      <c r="R221" s="2">
        <v>-0.57400585</v>
      </c>
      <c r="S221" s="2">
        <v>5.10628575</v>
      </c>
    </row>
    <row r="222" ht="15.75" spans="1:19">
      <c r="A222" s="2" t="s">
        <v>239</v>
      </c>
      <c r="B222" s="2">
        <v>0.53489399</v>
      </c>
      <c r="C222" s="2">
        <v>0.472082625</v>
      </c>
      <c r="D222" s="2">
        <v>0.30357885</v>
      </c>
      <c r="E222" s="2">
        <v>0.820687285</v>
      </c>
      <c r="F222" s="2">
        <v>0.63279104</v>
      </c>
      <c r="G222" s="2">
        <v>-0.07755804</v>
      </c>
      <c r="H222" s="2">
        <v>0.150075913</v>
      </c>
      <c r="I222" s="2">
        <v>0.02013588</v>
      </c>
      <c r="J222" s="2">
        <v>-0.08772802</v>
      </c>
      <c r="K222" s="2">
        <v>-1.167172425</v>
      </c>
      <c r="L222" s="2">
        <v>-1.14722965</v>
      </c>
      <c r="M222" s="2">
        <v>-0.9982686</v>
      </c>
      <c r="N222" s="2">
        <v>-1.0445819</v>
      </c>
      <c r="O222" s="2">
        <v>-1.27147603</v>
      </c>
      <c r="P222" s="2">
        <v>-2.4461019</v>
      </c>
      <c r="Q222" s="2">
        <v>-0.28783906</v>
      </c>
      <c r="R222" s="2">
        <v>-1.3930669</v>
      </c>
      <c r="S222" s="2">
        <v>-2.9606363</v>
      </c>
    </row>
    <row r="223" ht="15.75" spans="1:19">
      <c r="A223" s="2" t="s">
        <v>240</v>
      </c>
      <c r="B223" s="2">
        <v>-0.02562952</v>
      </c>
      <c r="C223" s="2">
        <v>-1.3279972</v>
      </c>
      <c r="D223" s="2">
        <v>-1.039896</v>
      </c>
      <c r="E223" s="2">
        <v>-0.7184758</v>
      </c>
      <c r="F223" s="2">
        <v>-2.063119</v>
      </c>
      <c r="G223" s="2">
        <v>-0.10607147</v>
      </c>
      <c r="H223" s="2">
        <v>-1.416007</v>
      </c>
      <c r="I223" s="2">
        <v>-1.0984797</v>
      </c>
      <c r="J223" s="2">
        <v>-1.7762232</v>
      </c>
      <c r="K223" s="2">
        <v>-0.014726639</v>
      </c>
      <c r="L223" s="2">
        <v>0.5206623</v>
      </c>
      <c r="M223" s="2">
        <v>1.53056</v>
      </c>
      <c r="N223" s="2">
        <v>1.2721024</v>
      </c>
      <c r="O223" s="2">
        <v>6.498266</v>
      </c>
      <c r="P223" s="2">
        <v>5.323641</v>
      </c>
      <c r="Q223" s="2">
        <v>6.520168</v>
      </c>
      <c r="R223" s="2">
        <v>0.53612614</v>
      </c>
      <c r="S223" s="2">
        <v>3.1374145</v>
      </c>
    </row>
    <row r="224" ht="15.75" spans="1:19">
      <c r="A224" s="2" t="s">
        <v>241</v>
      </c>
      <c r="B224" s="2">
        <v>0.020936728</v>
      </c>
      <c r="C224" s="2">
        <v>0.697644</v>
      </c>
      <c r="D224" s="2">
        <v>0.3878591</v>
      </c>
      <c r="E224" s="2">
        <v>0.995878</v>
      </c>
      <c r="F224" s="2">
        <v>0.6932056</v>
      </c>
      <c r="G224" s="2">
        <v>0.15208793</v>
      </c>
      <c r="H224" s="2">
        <v>0.31800437</v>
      </c>
      <c r="I224" s="2">
        <v>0.18837714</v>
      </c>
      <c r="J224" s="2">
        <v>-0.15171456</v>
      </c>
      <c r="K224" s="2">
        <v>-0.9811256</v>
      </c>
      <c r="L224" s="2">
        <v>-1.1086056</v>
      </c>
      <c r="M224" s="2">
        <v>-0.9767549</v>
      </c>
      <c r="N224" s="2">
        <v>-1.2066247</v>
      </c>
      <c r="O224" s="2">
        <v>-0.042838097</v>
      </c>
      <c r="P224" s="2">
        <v>-1.217464</v>
      </c>
      <c r="Q224" s="2">
        <v>-0.020936728</v>
      </c>
      <c r="R224" s="2">
        <v>-0.86399007</v>
      </c>
      <c r="S224" s="2">
        <v>-3.40369</v>
      </c>
    </row>
    <row r="225" ht="15.75" spans="1:19">
      <c r="A225" s="2" t="s">
        <v>242</v>
      </c>
      <c r="B225" s="2">
        <v>-0.392571273</v>
      </c>
      <c r="C225" s="2">
        <v>-0.522369334</v>
      </c>
      <c r="D225" s="2">
        <v>-0.501034318</v>
      </c>
      <c r="E225" s="2">
        <v>-0.400306875</v>
      </c>
      <c r="F225" s="2">
        <v>-0.5768531</v>
      </c>
      <c r="G225" s="2">
        <v>-0.42567796</v>
      </c>
      <c r="H225" s="2">
        <v>-0.333358223</v>
      </c>
      <c r="I225" s="2">
        <v>-0.189472976</v>
      </c>
      <c r="J225" s="2">
        <v>-0.237046903</v>
      </c>
      <c r="K225" s="2">
        <v>0.118387415</v>
      </c>
      <c r="L225" s="2">
        <v>0.40430445</v>
      </c>
      <c r="M225" s="2">
        <v>-0.528448643</v>
      </c>
      <c r="N225" s="2">
        <v>0.094647344</v>
      </c>
      <c r="O225" s="2">
        <v>4.1506092</v>
      </c>
      <c r="P225" s="2">
        <v>4.109057625</v>
      </c>
      <c r="Q225" s="2">
        <v>4.274149125</v>
      </c>
      <c r="R225" s="2">
        <v>0.228663253</v>
      </c>
      <c r="S225" s="2">
        <v>1.673072175</v>
      </c>
    </row>
    <row r="226" ht="15.75" spans="1:19">
      <c r="A226" s="2" t="s">
        <v>243</v>
      </c>
      <c r="B226" s="2">
        <v>0.48698854</v>
      </c>
      <c r="C226" s="2">
        <v>1.3303714</v>
      </c>
      <c r="D226" s="2">
        <v>0.601953</v>
      </c>
      <c r="E226" s="2">
        <v>-0.64023733</v>
      </c>
      <c r="F226" s="2">
        <v>0.9032073</v>
      </c>
      <c r="G226" s="2">
        <v>0.22938585</v>
      </c>
      <c r="H226" s="2">
        <v>0.08225107</v>
      </c>
      <c r="I226" s="2">
        <v>0.2068801</v>
      </c>
      <c r="J226" s="2">
        <v>0.041745663</v>
      </c>
      <c r="K226" s="2">
        <v>-1.8559499</v>
      </c>
      <c r="L226" s="2">
        <v>-1.8005176</v>
      </c>
      <c r="M226" s="2">
        <v>-1.8801961</v>
      </c>
      <c r="N226" s="2">
        <v>-1.9221067</v>
      </c>
      <c r="O226" s="2">
        <v>3.1573663</v>
      </c>
      <c r="P226" s="2">
        <v>-3.056093</v>
      </c>
      <c r="Q226" s="2">
        <v>-1.8595657</v>
      </c>
      <c r="R226" s="2">
        <v>0.5579066</v>
      </c>
      <c r="S226" s="2">
        <v>-5.242319</v>
      </c>
    </row>
    <row r="227" ht="15.75" spans="1:19">
      <c r="A227" s="2" t="s">
        <v>244</v>
      </c>
      <c r="B227" s="2">
        <v>-0.15883589</v>
      </c>
      <c r="C227" s="2">
        <v>-3.12673</v>
      </c>
      <c r="D227" s="2">
        <v>-2.8662243</v>
      </c>
      <c r="E227" s="2">
        <v>-1.5491238</v>
      </c>
      <c r="F227" s="2">
        <v>-3.0031605</v>
      </c>
      <c r="G227" s="2">
        <v>-0.40238</v>
      </c>
      <c r="H227" s="2">
        <v>-1.7185802</v>
      </c>
      <c r="I227" s="2">
        <v>-1.2363105</v>
      </c>
      <c r="J227" s="2">
        <v>-1.7985172</v>
      </c>
      <c r="K227" s="2">
        <v>0.4360466</v>
      </c>
      <c r="L227" s="2">
        <v>-0.04595709</v>
      </c>
      <c r="M227" s="2">
        <v>0.726655</v>
      </c>
      <c r="N227" s="2">
        <v>0.31153107</v>
      </c>
      <c r="O227" s="2">
        <v>7.229132</v>
      </c>
      <c r="P227" s="2">
        <v>8.10787</v>
      </c>
      <c r="Q227" s="2">
        <v>7.2985187</v>
      </c>
      <c r="R227" s="2">
        <v>0.24035025</v>
      </c>
      <c r="S227" s="2">
        <v>2.7787347</v>
      </c>
    </row>
    <row r="228" ht="15.75" spans="1:19">
      <c r="A228" s="2" t="s">
        <v>245</v>
      </c>
      <c r="B228" s="2">
        <v>-0.227247025</v>
      </c>
      <c r="C228" s="2">
        <v>-2.8033321</v>
      </c>
      <c r="D228" s="2">
        <v>-1.677618</v>
      </c>
      <c r="E228" s="2">
        <v>0.015396355</v>
      </c>
      <c r="F228" s="2">
        <v>-3.0225246</v>
      </c>
      <c r="G228" s="2">
        <v>-0.49248743</v>
      </c>
      <c r="H228" s="2">
        <v>-1.8177459</v>
      </c>
      <c r="I228" s="2">
        <v>-2.8355782</v>
      </c>
      <c r="J228" s="2">
        <v>-2.0655501</v>
      </c>
      <c r="K228" s="2">
        <v>-0.129772424</v>
      </c>
      <c r="L228" s="2">
        <v>1.15778682</v>
      </c>
      <c r="M228" s="2">
        <v>1.040355463</v>
      </c>
      <c r="N228" s="2">
        <v>1.1153357</v>
      </c>
      <c r="O228" s="2">
        <v>5.8132257</v>
      </c>
      <c r="P228" s="2">
        <v>5.8310151</v>
      </c>
      <c r="Q228" s="2">
        <v>6.4883512</v>
      </c>
      <c r="R228" s="2">
        <v>0.096689464</v>
      </c>
      <c r="S228" s="2">
        <v>4.79903745</v>
      </c>
    </row>
    <row r="229" ht="15.75" spans="1:19">
      <c r="A229" s="2" t="s">
        <v>246</v>
      </c>
      <c r="B229" s="2">
        <v>0.040080325</v>
      </c>
      <c r="C229" s="2">
        <v>-0.090064535</v>
      </c>
      <c r="D229" s="2">
        <v>-0.256590835</v>
      </c>
      <c r="E229" s="2">
        <v>-0.173932073</v>
      </c>
      <c r="F229" s="2">
        <v>-0.01523733</v>
      </c>
      <c r="G229" s="2">
        <v>0.176457391</v>
      </c>
      <c r="H229" s="2">
        <v>0.23032593</v>
      </c>
      <c r="I229" s="2">
        <v>0.174663781</v>
      </c>
      <c r="J229" s="2">
        <v>0.2715013</v>
      </c>
      <c r="K229" s="2">
        <v>-0.916723345</v>
      </c>
      <c r="L229" s="2">
        <v>-0.800676115</v>
      </c>
      <c r="M229" s="2">
        <v>-0.918176411</v>
      </c>
      <c r="N229" s="2">
        <v>-0.979143488</v>
      </c>
      <c r="O229" s="2">
        <v>-1.06238985</v>
      </c>
      <c r="P229" s="2">
        <v>-0.10014535</v>
      </c>
      <c r="Q229" s="2">
        <v>-0.54762565</v>
      </c>
      <c r="R229" s="2">
        <v>0.078703878</v>
      </c>
      <c r="S229" s="2">
        <v>-0.80128289</v>
      </c>
    </row>
    <row r="230" ht="15.75" spans="1:19">
      <c r="A230" s="2" t="s">
        <v>247</v>
      </c>
      <c r="B230" s="2">
        <v>-2.2833061</v>
      </c>
      <c r="C230" s="2">
        <v>-3.2715912</v>
      </c>
      <c r="D230" s="2">
        <v>-1.3278875</v>
      </c>
      <c r="E230" s="2">
        <v>-1.1474762</v>
      </c>
      <c r="F230" s="2">
        <v>-3.1466923</v>
      </c>
      <c r="G230" s="2">
        <v>-0.517375</v>
      </c>
      <c r="H230" s="2">
        <v>-1.8657742</v>
      </c>
      <c r="I230" s="2">
        <v>-2.8721895</v>
      </c>
      <c r="J230" s="2">
        <v>-2.1554089</v>
      </c>
      <c r="K230" s="2">
        <v>0.50728035</v>
      </c>
      <c r="L230" s="2">
        <v>1.3372002</v>
      </c>
      <c r="M230" s="2">
        <v>-0.32439232</v>
      </c>
      <c r="N230" s="2">
        <v>0.86217976</v>
      </c>
      <c r="O230" s="2">
        <v>5.968623</v>
      </c>
      <c r="P230" s="2">
        <v>4.793998</v>
      </c>
      <c r="Q230" s="2">
        <v>5.990525</v>
      </c>
      <c r="R230" s="2">
        <v>0.094540596</v>
      </c>
      <c r="S230" s="2">
        <v>8.493925</v>
      </c>
    </row>
    <row r="231" ht="15.75" spans="1:19">
      <c r="A231" s="2" t="s">
        <v>248</v>
      </c>
      <c r="B231" s="2">
        <v>1.98093475</v>
      </c>
      <c r="C231" s="2">
        <v>1.68258295</v>
      </c>
      <c r="D231" s="2">
        <v>1.78886665</v>
      </c>
      <c r="E231" s="2">
        <v>-1.15468918</v>
      </c>
      <c r="F231" s="2">
        <v>1.5247246</v>
      </c>
      <c r="G231" s="2">
        <v>0.90527928</v>
      </c>
      <c r="H231" s="2">
        <v>1.035781</v>
      </c>
      <c r="I231" s="2">
        <v>0.94924462</v>
      </c>
      <c r="J231" s="2">
        <v>1.07074895</v>
      </c>
      <c r="K231" s="2">
        <v>-1.051924147</v>
      </c>
      <c r="L231" s="2">
        <v>-1.00765457</v>
      </c>
      <c r="M231" s="2">
        <v>-1.64287223</v>
      </c>
      <c r="N231" s="2">
        <v>-0.100410105</v>
      </c>
      <c r="O231" s="2">
        <v>1.233506615</v>
      </c>
      <c r="P231" s="2">
        <v>0.702860825</v>
      </c>
      <c r="Q231" s="2">
        <v>1.25540795</v>
      </c>
      <c r="R231" s="2">
        <v>2.108633175</v>
      </c>
      <c r="S231" s="2">
        <v>-2.12734545</v>
      </c>
    </row>
    <row r="232" ht="15.75" spans="1:19">
      <c r="A232" s="2" t="s">
        <v>249</v>
      </c>
      <c r="B232" s="2">
        <v>0.078410625</v>
      </c>
      <c r="C232" s="2">
        <v>2.5662532</v>
      </c>
      <c r="D232" s="2">
        <v>2.8240333</v>
      </c>
      <c r="E232" s="2">
        <v>0.35374975</v>
      </c>
      <c r="F232" s="2">
        <v>3.1900363</v>
      </c>
      <c r="G232" s="2">
        <v>0.27379847</v>
      </c>
      <c r="H232" s="2">
        <v>0.3839078</v>
      </c>
      <c r="I232" s="2">
        <v>0.3907714</v>
      </c>
      <c r="J232" s="2">
        <v>0.49984312</v>
      </c>
      <c r="K232" s="2">
        <v>-1.2898269</v>
      </c>
      <c r="L232" s="2">
        <v>-1.1781287</v>
      </c>
      <c r="M232" s="2">
        <v>-1.0584044</v>
      </c>
      <c r="N232" s="2">
        <v>-0.89536905</v>
      </c>
      <c r="O232" s="2">
        <v>-0.48886275</v>
      </c>
      <c r="P232" s="2">
        <v>-2.6385639</v>
      </c>
      <c r="Q232" s="2">
        <v>-1.3485436</v>
      </c>
      <c r="R232" s="2">
        <v>-1.1109443</v>
      </c>
      <c r="S232" s="2">
        <v>-3.8758473</v>
      </c>
    </row>
    <row r="233" ht="15.75" spans="1:19">
      <c r="A233" s="2" t="s">
        <v>250</v>
      </c>
      <c r="B233" s="2">
        <v>-1.507655097</v>
      </c>
      <c r="C233" s="2">
        <v>-0.83620653</v>
      </c>
      <c r="D233" s="2">
        <v>-1.340595793</v>
      </c>
      <c r="E233" s="2">
        <v>-0.996156913</v>
      </c>
      <c r="F233" s="2">
        <v>-1.18290527</v>
      </c>
      <c r="G233" s="2">
        <v>0.118152697</v>
      </c>
      <c r="H233" s="2">
        <v>-0.588817043</v>
      </c>
      <c r="I233" s="2">
        <v>-0.902917313</v>
      </c>
      <c r="J233" s="2">
        <v>-0.598957791</v>
      </c>
      <c r="K233" s="2">
        <v>-0.585321379</v>
      </c>
      <c r="L233" s="2">
        <v>-0.602174683</v>
      </c>
      <c r="M233" s="2">
        <v>-0.625124537</v>
      </c>
      <c r="N233" s="2">
        <v>-0.253078053</v>
      </c>
      <c r="O233" s="2">
        <v>3.727035933</v>
      </c>
      <c r="P233" s="2">
        <v>5.50889486</v>
      </c>
      <c r="Q233" s="2">
        <v>3.3528828</v>
      </c>
      <c r="R233" s="2">
        <v>0.256165437</v>
      </c>
      <c r="S233" s="2">
        <v>2.710106933</v>
      </c>
    </row>
    <row r="234" ht="15.75" spans="1:19">
      <c r="A234" s="2" t="s">
        <v>251</v>
      </c>
      <c r="B234" s="2">
        <v>0.92467546</v>
      </c>
      <c r="C234" s="2">
        <v>-2.256621</v>
      </c>
      <c r="D234" s="2">
        <v>-1.2296596</v>
      </c>
      <c r="E234" s="2">
        <v>-0.6671071</v>
      </c>
      <c r="F234" s="2">
        <v>-2.7413344</v>
      </c>
      <c r="G234" s="2">
        <v>-0.669714</v>
      </c>
      <c r="H234" s="2">
        <v>-1.9680953</v>
      </c>
      <c r="I234" s="2">
        <v>-3.0163217</v>
      </c>
      <c r="J234" s="2">
        <v>-2.325334</v>
      </c>
      <c r="K234" s="2">
        <v>0.14717102</v>
      </c>
      <c r="L234" s="2">
        <v>0.8449378</v>
      </c>
      <c r="M234" s="2">
        <v>-0.31836224</v>
      </c>
      <c r="N234" s="2">
        <v>0.001093388</v>
      </c>
      <c r="O234" s="2">
        <v>5.9538345</v>
      </c>
      <c r="P234" s="2">
        <v>4.779208</v>
      </c>
      <c r="Q234" s="2">
        <v>5.9757357</v>
      </c>
      <c r="R234" s="2">
        <v>-0.001093388</v>
      </c>
      <c r="S234" s="2">
        <v>6.54616</v>
      </c>
    </row>
    <row r="235" ht="15.75" spans="1:19">
      <c r="A235" s="2" t="s">
        <v>252</v>
      </c>
      <c r="B235" s="2">
        <v>-0.36694145</v>
      </c>
      <c r="C235" s="2">
        <v>-3.4031577</v>
      </c>
      <c r="D235" s="2">
        <v>-2.5229554</v>
      </c>
      <c r="E235" s="2">
        <v>-2.444942</v>
      </c>
      <c r="F235" s="2">
        <v>-1.5690312</v>
      </c>
      <c r="G235" s="2">
        <v>-0.25478506</v>
      </c>
      <c r="H235" s="2">
        <v>-1.8410611</v>
      </c>
      <c r="I235" s="2">
        <v>-2.0224833</v>
      </c>
      <c r="J235" s="2">
        <v>-1.4011674</v>
      </c>
      <c r="K235" s="2">
        <v>3.2064376</v>
      </c>
      <c r="L235" s="2">
        <v>2.7977161</v>
      </c>
      <c r="M235" s="2">
        <v>2.6051493</v>
      </c>
      <c r="N235" s="2">
        <v>0.18559504</v>
      </c>
      <c r="O235" s="2">
        <v>5.879797</v>
      </c>
      <c r="P235" s="2">
        <v>4.7051706</v>
      </c>
      <c r="Q235" s="2">
        <v>5.901698</v>
      </c>
      <c r="R235" s="2">
        <v>0.07440138</v>
      </c>
      <c r="S235" s="2">
        <v>2.5189447</v>
      </c>
    </row>
    <row r="236" ht="15.75" spans="1:19">
      <c r="A236" s="2" t="s">
        <v>253</v>
      </c>
      <c r="B236" s="2">
        <v>-0.3772545</v>
      </c>
      <c r="C236" s="2">
        <v>-2.9699259</v>
      </c>
      <c r="D236" s="2">
        <v>-1.7990847</v>
      </c>
      <c r="E236" s="2">
        <v>-0.674315</v>
      </c>
      <c r="F236" s="2">
        <v>-2.889389</v>
      </c>
      <c r="G236" s="2">
        <v>-0.30240393</v>
      </c>
      <c r="H236" s="2">
        <v>-1.630014</v>
      </c>
      <c r="I236" s="2">
        <v>-2.684392</v>
      </c>
      <c r="J236" s="2">
        <v>-1.9199915</v>
      </c>
      <c r="K236" s="2">
        <v>0.79028845</v>
      </c>
      <c r="L236" s="2">
        <v>1.0559292</v>
      </c>
      <c r="M236" s="2">
        <v>-0.021652222</v>
      </c>
      <c r="N236" s="2">
        <v>0.41061115</v>
      </c>
      <c r="O236" s="2">
        <v>6.008505</v>
      </c>
      <c r="P236" s="2">
        <v>4.8338795</v>
      </c>
      <c r="Q236" s="2">
        <v>6.0304065</v>
      </c>
      <c r="R236" s="2">
        <v>0.17116594</v>
      </c>
      <c r="S236" s="2">
        <v>2.647653</v>
      </c>
    </row>
    <row r="237" ht="15.75" spans="1:19">
      <c r="A237" s="2" t="s">
        <v>254</v>
      </c>
      <c r="B237" s="2">
        <v>-0.34316158</v>
      </c>
      <c r="C237" s="2">
        <v>-3.2576046</v>
      </c>
      <c r="D237" s="2">
        <v>-2.4422913</v>
      </c>
      <c r="E237" s="2">
        <v>-0.9830532</v>
      </c>
      <c r="F237" s="2">
        <v>-3.1198692</v>
      </c>
      <c r="G237" s="2">
        <v>-0.51592064</v>
      </c>
      <c r="H237" s="2">
        <v>-1.8732357</v>
      </c>
      <c r="I237" s="2">
        <v>-1.9875803</v>
      </c>
      <c r="J237" s="2">
        <v>-1.5358701</v>
      </c>
      <c r="K237" s="2">
        <v>1.6818695</v>
      </c>
      <c r="L237" s="2">
        <v>-0.23583984</v>
      </c>
      <c r="M237" s="2">
        <v>0.20563602</v>
      </c>
      <c r="N237" s="2">
        <v>2.3053813</v>
      </c>
      <c r="O237" s="2">
        <v>5.9605007</v>
      </c>
      <c r="P237" s="2">
        <v>4.7858753</v>
      </c>
      <c r="Q237" s="2">
        <v>7.778451</v>
      </c>
      <c r="R237" s="2">
        <v>0.12947226</v>
      </c>
      <c r="S237" s="2">
        <v>9.319613</v>
      </c>
    </row>
    <row r="238" ht="15.75" spans="1:19">
      <c r="A238" s="2" t="s">
        <v>255</v>
      </c>
      <c r="B238" s="2">
        <v>-0.9314182</v>
      </c>
      <c r="C238" s="2">
        <v>-2.25396135</v>
      </c>
      <c r="D238" s="2">
        <v>-0.437694787</v>
      </c>
      <c r="E238" s="2">
        <v>0.390266895</v>
      </c>
      <c r="F238" s="2">
        <v>-2.07040005</v>
      </c>
      <c r="G238" s="2">
        <v>-1.7785015</v>
      </c>
      <c r="H238" s="2">
        <v>-1.37324025</v>
      </c>
      <c r="I238" s="2">
        <v>-1.06570485</v>
      </c>
      <c r="J238" s="2">
        <v>-1.4441335</v>
      </c>
      <c r="K238" s="2">
        <v>0.35148215</v>
      </c>
      <c r="L238" s="2">
        <v>0.26710843</v>
      </c>
      <c r="M238" s="2">
        <v>0.17567444</v>
      </c>
      <c r="N238" s="2">
        <v>1.53126525</v>
      </c>
      <c r="O238" s="2">
        <v>3.9806024</v>
      </c>
      <c r="P238" s="2">
        <v>4.3432994</v>
      </c>
      <c r="Q238" s="2">
        <v>6.41857645</v>
      </c>
      <c r="R238" s="2">
        <v>-1.840242125</v>
      </c>
      <c r="S238" s="2">
        <v>0.6197505</v>
      </c>
    </row>
    <row r="239" ht="15.75" spans="1:19">
      <c r="A239" s="2" t="s">
        <v>256</v>
      </c>
      <c r="B239" s="2">
        <v>-0.20829964</v>
      </c>
      <c r="C239" s="2">
        <v>-3.0133457</v>
      </c>
      <c r="D239" s="2">
        <v>-3.124586</v>
      </c>
      <c r="E239" s="2">
        <v>-0.4823742</v>
      </c>
      <c r="F239" s="2">
        <v>-3.3080301</v>
      </c>
      <c r="G239" s="2">
        <v>-0.6743374</v>
      </c>
      <c r="H239" s="2">
        <v>-2.0206137</v>
      </c>
      <c r="I239" s="2">
        <v>-3.0226688</v>
      </c>
      <c r="J239" s="2">
        <v>-2.3127022</v>
      </c>
      <c r="K239" s="2">
        <v>0.7059345</v>
      </c>
      <c r="L239" s="2">
        <v>0.7842727</v>
      </c>
      <c r="M239" s="2">
        <v>1.7075024</v>
      </c>
      <c r="N239" s="2">
        <v>1.267952</v>
      </c>
      <c r="O239" s="2">
        <v>5.880801</v>
      </c>
      <c r="P239" s="2">
        <v>4.706176</v>
      </c>
      <c r="Q239" s="2">
        <v>5.902703</v>
      </c>
      <c r="R239" s="2">
        <v>-0.0208354</v>
      </c>
      <c r="S239" s="2">
        <v>2.79422</v>
      </c>
    </row>
    <row r="240" ht="15.75" spans="1:19">
      <c r="A240" s="2" t="s">
        <v>257</v>
      </c>
      <c r="B240" s="2">
        <v>-0.98389673</v>
      </c>
      <c r="C240" s="2">
        <v>-1.9695158</v>
      </c>
      <c r="D240" s="2">
        <v>-2.919714</v>
      </c>
      <c r="E240" s="2">
        <v>-2.3677301</v>
      </c>
      <c r="F240" s="2">
        <v>-2.3807793</v>
      </c>
      <c r="G240" s="2">
        <v>-0.50728464</v>
      </c>
      <c r="H240" s="2">
        <v>-1.8440905</v>
      </c>
      <c r="I240" s="2">
        <v>-2.8584986</v>
      </c>
      <c r="J240" s="2">
        <v>-2.0525389</v>
      </c>
      <c r="K240" s="2">
        <v>-0.13735771</v>
      </c>
      <c r="L240" s="2">
        <v>0.64033794</v>
      </c>
      <c r="M240" s="2">
        <v>0.05906248</v>
      </c>
      <c r="N240" s="2">
        <v>0.638288</v>
      </c>
      <c r="O240" s="2">
        <v>5.8347845</v>
      </c>
      <c r="P240" s="2">
        <v>9.205319</v>
      </c>
      <c r="Q240" s="2">
        <v>5.856686</v>
      </c>
      <c r="R240" s="2">
        <v>0.13611937</v>
      </c>
      <c r="S240" s="2">
        <v>5.103119</v>
      </c>
    </row>
    <row r="241" ht="15.75" spans="1:19">
      <c r="A241" s="2" t="s">
        <v>258</v>
      </c>
      <c r="B241" s="2">
        <v>-0.026633263</v>
      </c>
      <c r="C241" s="2">
        <v>-3.3678284</v>
      </c>
      <c r="D241" s="2">
        <v>-1.5958385</v>
      </c>
      <c r="E241" s="2">
        <v>-1.6932611</v>
      </c>
      <c r="F241" s="2">
        <v>-2.1385384</v>
      </c>
      <c r="G241" s="2">
        <v>-0.5964141</v>
      </c>
      <c r="H241" s="2">
        <v>-1.9252648</v>
      </c>
      <c r="I241" s="2">
        <v>-2.6990337</v>
      </c>
      <c r="J241" s="2">
        <v>-2.1499023</v>
      </c>
      <c r="K241" s="2">
        <v>0.19098186</v>
      </c>
      <c r="L241" s="2">
        <v>0.17384958</v>
      </c>
      <c r="M241" s="2">
        <v>-0.1466465</v>
      </c>
      <c r="N241" s="2">
        <v>1.1903248</v>
      </c>
      <c r="O241" s="2">
        <v>5.7405252</v>
      </c>
      <c r="P241" s="2">
        <v>4.5659</v>
      </c>
      <c r="Q241" s="2">
        <v>5.762427</v>
      </c>
      <c r="R241" s="2">
        <v>0.111206055</v>
      </c>
      <c r="S241" s="2">
        <v>2.3796735</v>
      </c>
    </row>
    <row r="242" ht="15.75" spans="1:19">
      <c r="A242" s="2" t="s">
        <v>259</v>
      </c>
      <c r="B242" s="2">
        <v>0.39605927</v>
      </c>
      <c r="C242" s="2">
        <v>0.24782395</v>
      </c>
      <c r="D242" s="2">
        <v>0.48172784</v>
      </c>
      <c r="E242" s="2">
        <v>-0.002728224</v>
      </c>
      <c r="F242" s="2">
        <v>0.18840909</v>
      </c>
      <c r="G242" s="2">
        <v>0.033214808</v>
      </c>
      <c r="H242" s="2">
        <v>0.29049134</v>
      </c>
      <c r="I242" s="2">
        <v>0.25148034</v>
      </c>
      <c r="J242" s="2">
        <v>0.2049973</v>
      </c>
      <c r="K242" s="2">
        <v>-1.6663225</v>
      </c>
      <c r="L242" s="2">
        <v>-1.5615823</v>
      </c>
      <c r="M242" s="2">
        <v>-1.6296165</v>
      </c>
      <c r="N242" s="2">
        <v>-1.6471908</v>
      </c>
      <c r="O242" s="2">
        <v>-3.0203786</v>
      </c>
      <c r="P242" s="2">
        <v>-4.1950045</v>
      </c>
      <c r="Q242" s="2">
        <v>-2.9984772</v>
      </c>
      <c r="R242" s="2">
        <v>-1.7624557</v>
      </c>
      <c r="S242" s="2">
        <v>-6.3812304</v>
      </c>
    </row>
    <row r="243" ht="15.75" spans="1:19">
      <c r="A243" s="2" t="s">
        <v>260</v>
      </c>
      <c r="B243" s="2">
        <v>-2.4938183</v>
      </c>
      <c r="C243" s="2">
        <v>-1.5297251</v>
      </c>
      <c r="D243" s="2">
        <v>-0.69228745</v>
      </c>
      <c r="E243" s="2">
        <v>0.4865594</v>
      </c>
      <c r="F243" s="2">
        <v>-3.3467999</v>
      </c>
      <c r="G243" s="2">
        <v>-0.725791</v>
      </c>
      <c r="H243" s="2">
        <v>-2.0771618</v>
      </c>
      <c r="I243" s="2">
        <v>-2.9391594</v>
      </c>
      <c r="J243" s="2">
        <v>-2.308589</v>
      </c>
      <c r="K243" s="2">
        <v>0.2257247</v>
      </c>
      <c r="L243" s="2">
        <v>1.1896152</v>
      </c>
      <c r="M243" s="2">
        <v>-0.5066142</v>
      </c>
      <c r="N243" s="2">
        <v>0.944108</v>
      </c>
      <c r="O243" s="2">
        <v>5.765645</v>
      </c>
      <c r="P243" s="2">
        <v>4.5910196</v>
      </c>
      <c r="Q243" s="2">
        <v>10.20727</v>
      </c>
      <c r="R243" s="2">
        <v>-0.06532097</v>
      </c>
      <c r="S243" s="2">
        <v>2.9080968</v>
      </c>
    </row>
    <row r="244" ht="15.75" spans="1:19">
      <c r="A244" s="2" t="s">
        <v>261</v>
      </c>
      <c r="B244" s="2">
        <v>-2.340868</v>
      </c>
      <c r="C244" s="2">
        <v>-2.4760513</v>
      </c>
      <c r="D244" s="2">
        <v>-0.7461314</v>
      </c>
      <c r="E244" s="2">
        <v>0.1735282</v>
      </c>
      <c r="F244" s="2">
        <v>-2.2353897</v>
      </c>
      <c r="G244" s="2">
        <v>-0.62066317</v>
      </c>
      <c r="H244" s="2">
        <v>-1.9340773</v>
      </c>
      <c r="I244" s="2">
        <v>-2.9790058</v>
      </c>
      <c r="J244" s="2">
        <v>-2.2511778</v>
      </c>
      <c r="K244" s="2">
        <v>0.7024045</v>
      </c>
      <c r="L244" s="2">
        <v>-0.008970261</v>
      </c>
      <c r="M244" s="2">
        <v>0.8467765</v>
      </c>
      <c r="N244" s="2">
        <v>0.15228653</v>
      </c>
      <c r="O244" s="2">
        <v>5.947568</v>
      </c>
      <c r="P244" s="2">
        <v>9.463424</v>
      </c>
      <c r="Q244" s="2">
        <v>5.9694695</v>
      </c>
      <c r="R244" s="2">
        <v>0.008969784</v>
      </c>
      <c r="S244" s="2">
        <v>2.5867162</v>
      </c>
    </row>
    <row r="245" ht="15.75" spans="1:19">
      <c r="A245" s="2" t="s">
        <v>262</v>
      </c>
      <c r="B245" s="2">
        <v>0.47157764</v>
      </c>
      <c r="C245" s="2">
        <v>-0.36901188</v>
      </c>
      <c r="D245" s="2">
        <v>-0.057727814</v>
      </c>
      <c r="E245" s="2">
        <v>-0.07999897</v>
      </c>
      <c r="F245" s="2">
        <v>0.26938438</v>
      </c>
      <c r="G245" s="2">
        <v>0.099767685</v>
      </c>
      <c r="H245" s="2">
        <v>-0.008781433</v>
      </c>
      <c r="I245" s="2">
        <v>-0.049731255</v>
      </c>
      <c r="J245" s="2">
        <v>0.16386318</v>
      </c>
      <c r="K245" s="2">
        <v>-0.8050804</v>
      </c>
      <c r="L245" s="2">
        <v>-0.68871975</v>
      </c>
      <c r="M245" s="2">
        <v>-0.64502525</v>
      </c>
      <c r="N245" s="2">
        <v>-0.5488548</v>
      </c>
      <c r="O245" s="2">
        <v>-1.1570182</v>
      </c>
      <c r="P245" s="2">
        <v>-3.022977</v>
      </c>
      <c r="Q245" s="2">
        <v>-0.84853506</v>
      </c>
      <c r="R245" s="2">
        <v>-0.35376072</v>
      </c>
      <c r="S245" s="2">
        <v>1.6426897</v>
      </c>
    </row>
    <row r="246" ht="15.75" spans="1:19">
      <c r="A246" s="2" t="s">
        <v>263</v>
      </c>
      <c r="B246" s="2">
        <v>-0.036342144</v>
      </c>
      <c r="C246" s="2">
        <v>0.3822074</v>
      </c>
      <c r="D246" s="2">
        <v>0.7683377</v>
      </c>
      <c r="E246" s="2">
        <v>0.19506884</v>
      </c>
      <c r="F246" s="2">
        <v>0.75898695</v>
      </c>
      <c r="G246" s="2">
        <v>0.15582037</v>
      </c>
      <c r="H246" s="2">
        <v>0.30885458</v>
      </c>
      <c r="I246" s="2">
        <v>0.24746561</v>
      </c>
      <c r="J246" s="2">
        <v>0.09013128</v>
      </c>
      <c r="K246" s="2">
        <v>-1.7975421</v>
      </c>
      <c r="L246" s="2">
        <v>-1.7047048</v>
      </c>
      <c r="M246" s="2">
        <v>-1.5366316</v>
      </c>
      <c r="N246" s="2">
        <v>-1.791656</v>
      </c>
      <c r="O246" s="2">
        <v>-0.7791693</v>
      </c>
      <c r="P246" s="2">
        <v>-1.2395229</v>
      </c>
      <c r="Q246" s="2">
        <v>-0.75726795</v>
      </c>
      <c r="R246" s="2">
        <v>-1.0712056</v>
      </c>
      <c r="S246" s="2">
        <v>-3.5752735</v>
      </c>
    </row>
    <row r="247" ht="15.75" spans="1:19">
      <c r="A247" s="2" t="s">
        <v>264</v>
      </c>
      <c r="B247" s="2">
        <v>0.69123983</v>
      </c>
      <c r="C247" s="2">
        <v>-2.132134</v>
      </c>
      <c r="D247" s="2">
        <v>-1.1416888</v>
      </c>
      <c r="E247" s="2">
        <v>0.29245186</v>
      </c>
      <c r="F247" s="2">
        <v>-1.1600881</v>
      </c>
      <c r="G247" s="2">
        <v>-0.79391336</v>
      </c>
      <c r="H247" s="2">
        <v>-1.5390048</v>
      </c>
      <c r="I247" s="2">
        <v>-0.7281089</v>
      </c>
      <c r="J247" s="2">
        <v>-2.4651446</v>
      </c>
      <c r="K247" s="2">
        <v>-0.17464209</v>
      </c>
      <c r="L247" s="2">
        <v>0.6887069</v>
      </c>
      <c r="M247" s="2">
        <v>0.58207273</v>
      </c>
      <c r="N247" s="2">
        <v>0.9405875</v>
      </c>
      <c r="O247" s="2">
        <v>10.889946</v>
      </c>
      <c r="P247" s="2">
        <v>4.6496124</v>
      </c>
      <c r="Q247" s="2">
        <v>5.84614</v>
      </c>
      <c r="R247" s="2">
        <v>-0.062424183</v>
      </c>
      <c r="S247" s="2">
        <v>2.4633865</v>
      </c>
    </row>
    <row r="248" ht="15.75" spans="1:19">
      <c r="A248" s="2" t="s">
        <v>265</v>
      </c>
      <c r="B248" s="2">
        <v>-1.6775222</v>
      </c>
      <c r="C248" s="2">
        <v>-0.83744574</v>
      </c>
      <c r="D248" s="2">
        <v>-0.85682106</v>
      </c>
      <c r="E248" s="2">
        <v>0.042755127</v>
      </c>
      <c r="F248" s="2">
        <v>-1.4524493</v>
      </c>
      <c r="G248" s="2">
        <v>-0.4738555</v>
      </c>
      <c r="H248" s="2">
        <v>-1.817502</v>
      </c>
      <c r="I248" s="2">
        <v>-1.4072857</v>
      </c>
      <c r="J248" s="2">
        <v>-2.1290083</v>
      </c>
      <c r="K248" s="2">
        <v>-0.2692623</v>
      </c>
      <c r="L248" s="2">
        <v>0.8680382</v>
      </c>
      <c r="M248" s="2">
        <v>-0.069597244</v>
      </c>
      <c r="N248" s="2">
        <v>1.6872959</v>
      </c>
      <c r="O248" s="2">
        <v>6.018611</v>
      </c>
      <c r="P248" s="2">
        <v>4.8439856</v>
      </c>
      <c r="Q248" s="2">
        <v>6.0405126</v>
      </c>
      <c r="R248" s="2">
        <v>0.1319046</v>
      </c>
      <c r="S248" s="2">
        <v>2.6577592</v>
      </c>
    </row>
    <row r="249" ht="15.75" spans="1:19">
      <c r="A249" s="2" t="s">
        <v>266</v>
      </c>
      <c r="B249" s="2">
        <v>-2.0540857</v>
      </c>
      <c r="C249" s="2">
        <v>-3.1929035</v>
      </c>
      <c r="D249" s="2">
        <v>-2.8472614</v>
      </c>
      <c r="E249" s="2">
        <v>-2.2866364</v>
      </c>
      <c r="F249" s="2">
        <v>-3.0374622</v>
      </c>
      <c r="G249" s="2">
        <v>-0.2979083</v>
      </c>
      <c r="H249" s="2">
        <v>-1.6283007</v>
      </c>
      <c r="I249" s="2">
        <v>-2.6404295</v>
      </c>
      <c r="J249" s="2">
        <v>-1.8925915</v>
      </c>
      <c r="K249" s="2">
        <v>1.3139033</v>
      </c>
      <c r="L249" s="2">
        <v>1.749661</v>
      </c>
      <c r="M249" s="2">
        <v>1.1741257</v>
      </c>
      <c r="N249" s="2">
        <v>0.19118261</v>
      </c>
      <c r="O249" s="2">
        <v>6.1859236</v>
      </c>
      <c r="P249" s="2">
        <v>6.903696</v>
      </c>
      <c r="Q249" s="2">
        <v>6.207825</v>
      </c>
      <c r="R249" s="2">
        <v>0.34776783</v>
      </c>
      <c r="S249" s="2">
        <v>3.851615</v>
      </c>
    </row>
    <row r="250" ht="15.75" spans="1:19">
      <c r="A250" s="2" t="s">
        <v>267</v>
      </c>
      <c r="B250" s="2">
        <v>-0.31239128</v>
      </c>
      <c r="C250" s="2">
        <v>-0.8917432</v>
      </c>
      <c r="D250" s="2">
        <v>-0.59149885</v>
      </c>
      <c r="E250" s="2">
        <v>-0.87361765</v>
      </c>
      <c r="F250" s="2">
        <v>-0.8196044</v>
      </c>
      <c r="G250" s="2">
        <v>-1.4018764</v>
      </c>
      <c r="H250" s="2">
        <v>-2.3507023</v>
      </c>
      <c r="I250" s="2">
        <v>-1.2643275</v>
      </c>
      <c r="J250" s="2">
        <v>-1.7241673</v>
      </c>
      <c r="K250" s="2">
        <v>0.23339558</v>
      </c>
      <c r="L250" s="2">
        <v>1.0211964</v>
      </c>
      <c r="M250" s="2">
        <v>0.68609524</v>
      </c>
      <c r="N250" s="2">
        <v>1.3874555</v>
      </c>
      <c r="O250" s="2">
        <v>5.5051603</v>
      </c>
      <c r="P250" s="2">
        <v>4.036191</v>
      </c>
      <c r="Q250" s="2">
        <v>5.232718</v>
      </c>
      <c r="R250" s="2">
        <v>-0.6143279</v>
      </c>
      <c r="S250" s="2">
        <v>1.8499646</v>
      </c>
    </row>
    <row r="251" ht="15.75" spans="1:19">
      <c r="A251" s="2" t="s">
        <v>268</v>
      </c>
      <c r="B251" s="2">
        <v>-0.827394735</v>
      </c>
      <c r="C251" s="2">
        <v>-0.86634565</v>
      </c>
      <c r="D251" s="2">
        <v>-0.83682583</v>
      </c>
      <c r="E251" s="2">
        <v>-1.51813055</v>
      </c>
      <c r="F251" s="2">
        <v>-0.69943645</v>
      </c>
      <c r="G251" s="2">
        <v>-1.435548055</v>
      </c>
      <c r="H251" s="2">
        <v>-1.79089335</v>
      </c>
      <c r="I251" s="2">
        <v>-2.25582385</v>
      </c>
      <c r="J251" s="2">
        <v>-1.71429395</v>
      </c>
      <c r="K251" s="2">
        <v>-0.270168775</v>
      </c>
      <c r="L251" s="2">
        <v>0.52146577</v>
      </c>
      <c r="M251" s="2">
        <v>0.066536425</v>
      </c>
      <c r="N251" s="2">
        <v>0.44734502</v>
      </c>
      <c r="O251" s="2">
        <v>11.537133</v>
      </c>
      <c r="P251" s="2">
        <v>5.0416525</v>
      </c>
      <c r="Q251" s="2">
        <v>4.9712841</v>
      </c>
      <c r="R251" s="2">
        <v>0.84705307</v>
      </c>
      <c r="S251" s="2">
        <v>4.84649085</v>
      </c>
    </row>
    <row r="252" ht="15.75" spans="1:19">
      <c r="A252" s="2" t="s">
        <v>269</v>
      </c>
      <c r="B252" s="2">
        <v>-0.456610205</v>
      </c>
      <c r="C252" s="2">
        <v>-2.1333575</v>
      </c>
      <c r="D252" s="2">
        <v>-1.58019828</v>
      </c>
      <c r="E252" s="2">
        <v>-0.115370515</v>
      </c>
      <c r="F252" s="2">
        <v>-3.27473975</v>
      </c>
      <c r="G252" s="2">
        <v>-0.67288709</v>
      </c>
      <c r="H252" s="2">
        <v>-2.02691795</v>
      </c>
      <c r="I252" s="2">
        <v>-3.0317045</v>
      </c>
      <c r="J252" s="2">
        <v>-2.2773404</v>
      </c>
      <c r="K252" s="2">
        <v>1.50026415</v>
      </c>
      <c r="L252" s="2">
        <v>1.16728161</v>
      </c>
      <c r="M252" s="2">
        <v>1.000644685</v>
      </c>
      <c r="N252" s="2">
        <v>1.75235845</v>
      </c>
      <c r="O252" s="2">
        <v>7.457632</v>
      </c>
      <c r="P252" s="2">
        <v>4.75854445</v>
      </c>
      <c r="Q252" s="2">
        <v>5.7966285</v>
      </c>
      <c r="R252" s="2">
        <v>-0.071341991</v>
      </c>
      <c r="S252" s="2">
        <v>6.3080685</v>
      </c>
    </row>
    <row r="253" ht="15.75" spans="1:19">
      <c r="A253" s="2" t="s">
        <v>270</v>
      </c>
      <c r="B253" s="2">
        <v>-0.05635214</v>
      </c>
      <c r="C253" s="2">
        <v>-1.6477606</v>
      </c>
      <c r="D253" s="2">
        <v>-0.501722328</v>
      </c>
      <c r="E253" s="2">
        <v>-0.920002715</v>
      </c>
      <c r="F253" s="2">
        <v>-1.612422685</v>
      </c>
      <c r="G253" s="2">
        <v>-0.740052215</v>
      </c>
      <c r="H253" s="2">
        <v>-2.0525234</v>
      </c>
      <c r="I253" s="2">
        <v>-3.08407355</v>
      </c>
      <c r="J253" s="2">
        <v>-2.33955575</v>
      </c>
      <c r="K253" s="2">
        <v>0.402855155</v>
      </c>
      <c r="L253" s="2">
        <v>0.50907255</v>
      </c>
      <c r="M253" s="2">
        <v>0.169126975</v>
      </c>
      <c r="N253" s="2">
        <v>0.115054605</v>
      </c>
      <c r="O253" s="2">
        <v>6.01507785</v>
      </c>
      <c r="P253" s="2">
        <v>7.6909658</v>
      </c>
      <c r="Q253" s="2">
        <v>5.7717653</v>
      </c>
      <c r="R253" s="2">
        <v>-0.04869794</v>
      </c>
      <c r="S253" s="2">
        <v>5.15603235</v>
      </c>
    </row>
    <row r="254" ht="15.75" spans="1:19">
      <c r="A254" s="2" t="s">
        <v>271</v>
      </c>
      <c r="B254" s="2">
        <v>-0.5585904</v>
      </c>
      <c r="C254" s="2">
        <v>-3.3008175</v>
      </c>
      <c r="D254" s="2">
        <v>-0.1846652</v>
      </c>
      <c r="E254" s="2">
        <v>0.023869991</v>
      </c>
      <c r="F254" s="2">
        <v>-1.6852865</v>
      </c>
      <c r="G254" s="2">
        <v>-0.5463667</v>
      </c>
      <c r="H254" s="2">
        <v>-1.8986921</v>
      </c>
      <c r="I254" s="2">
        <v>-1.3309212</v>
      </c>
      <c r="J254" s="2">
        <v>-2.150817</v>
      </c>
      <c r="K254" s="2">
        <v>1.563036</v>
      </c>
      <c r="L254" s="2">
        <v>2.674893</v>
      </c>
      <c r="M254" s="2">
        <v>1.7700434</v>
      </c>
      <c r="N254" s="2">
        <v>2.064313</v>
      </c>
      <c r="O254" s="2">
        <v>5.859432</v>
      </c>
      <c r="P254" s="2">
        <v>5.1343174</v>
      </c>
      <c r="Q254" s="2">
        <v>5.881334</v>
      </c>
      <c r="R254" s="2">
        <v>0.007245064</v>
      </c>
      <c r="S254" s="2">
        <v>4.8225684</v>
      </c>
    </row>
    <row r="255" ht="15.75" spans="1:19">
      <c r="A255" s="2" t="s">
        <v>272</v>
      </c>
      <c r="B255" s="2">
        <v>-0.23589444</v>
      </c>
      <c r="C255" s="2">
        <v>-1.9676116</v>
      </c>
      <c r="D255" s="2">
        <v>-0.7431276</v>
      </c>
      <c r="E255" s="2">
        <v>0.4671533</v>
      </c>
      <c r="F255" s="2">
        <v>-1.4006817</v>
      </c>
      <c r="G255" s="2">
        <v>-0.72274995</v>
      </c>
      <c r="H255" s="2">
        <v>-0.7724097</v>
      </c>
      <c r="I255" s="2">
        <v>-0.18912148</v>
      </c>
      <c r="J255" s="2">
        <v>-0.42833066</v>
      </c>
      <c r="K255" s="2">
        <v>0.40964103</v>
      </c>
      <c r="L255" s="2">
        <v>0.3434918</v>
      </c>
      <c r="M255" s="2">
        <v>0.35305667</v>
      </c>
      <c r="N255" s="2">
        <v>0.4298656</v>
      </c>
      <c r="O255" s="2">
        <v>2.937747</v>
      </c>
      <c r="P255" s="2">
        <v>1.7631211</v>
      </c>
      <c r="Q255" s="2">
        <v>2.9596484</v>
      </c>
      <c r="R255" s="2">
        <v>-0.18399549</v>
      </c>
      <c r="S255" s="2">
        <v>6.2194166</v>
      </c>
    </row>
    <row r="256" ht="15.75" spans="1:19">
      <c r="A256" s="2" t="s">
        <v>273</v>
      </c>
      <c r="B256" s="2">
        <v>-0.081273556</v>
      </c>
      <c r="C256" s="2">
        <v>-2.473785</v>
      </c>
      <c r="D256" s="2">
        <v>-3.0100007</v>
      </c>
      <c r="E256" s="2">
        <v>-1.2182784</v>
      </c>
      <c r="F256" s="2">
        <v>-2.5882201</v>
      </c>
      <c r="G256" s="2">
        <v>-0.380404</v>
      </c>
      <c r="H256" s="2">
        <v>-1.7255683</v>
      </c>
      <c r="I256" s="2">
        <v>-2.6225963</v>
      </c>
      <c r="J256" s="2">
        <v>-1.9396758</v>
      </c>
      <c r="K256" s="2">
        <v>0.68562555</v>
      </c>
      <c r="L256" s="2">
        <v>0.897408</v>
      </c>
      <c r="M256" s="2">
        <v>1.0958776</v>
      </c>
      <c r="N256" s="2">
        <v>0.39339972</v>
      </c>
      <c r="O256" s="2">
        <v>6.025675</v>
      </c>
      <c r="P256" s="2">
        <v>4.8510485</v>
      </c>
      <c r="Q256" s="2">
        <v>6.047576</v>
      </c>
      <c r="R256" s="2">
        <v>1.3908696</v>
      </c>
      <c r="S256" s="2">
        <v>3.5620904</v>
      </c>
    </row>
    <row r="257" ht="15.75" spans="1:19">
      <c r="A257" s="2" t="s">
        <v>274</v>
      </c>
      <c r="B257" s="2">
        <v>-0.97417164</v>
      </c>
      <c r="C257" s="2">
        <v>-2.749875</v>
      </c>
      <c r="D257" s="2">
        <v>-0.7433815</v>
      </c>
      <c r="E257" s="2">
        <v>-1.0720925</v>
      </c>
      <c r="F257" s="2">
        <v>-2.1798592</v>
      </c>
      <c r="G257" s="2">
        <v>-0.43363953</v>
      </c>
      <c r="H257" s="2">
        <v>-1.7782173</v>
      </c>
      <c r="I257" s="2">
        <v>-0.5539503</v>
      </c>
      <c r="J257" s="2">
        <v>-1.1936693</v>
      </c>
      <c r="K257" s="2">
        <v>-0.6814685</v>
      </c>
      <c r="L257" s="2">
        <v>-0.032589436</v>
      </c>
      <c r="M257" s="2">
        <v>-0.30978918</v>
      </c>
      <c r="N257" s="2">
        <v>1.6135731</v>
      </c>
      <c r="O257" s="2">
        <v>5.998687</v>
      </c>
      <c r="P257" s="2">
        <v>7.6494436</v>
      </c>
      <c r="Q257" s="2">
        <v>7.28044</v>
      </c>
      <c r="R257" s="2">
        <v>1.7382736</v>
      </c>
      <c r="S257" s="2">
        <v>4.91762</v>
      </c>
    </row>
    <row r="258" ht="15.75" spans="1:19">
      <c r="A258" s="2" t="s">
        <v>275</v>
      </c>
      <c r="B258" s="2">
        <v>-0.463418</v>
      </c>
      <c r="C258" s="2">
        <v>-2.956471</v>
      </c>
      <c r="D258" s="2">
        <v>-1.0618043</v>
      </c>
      <c r="E258" s="2">
        <v>-2.0502992</v>
      </c>
      <c r="F258" s="2">
        <v>-2.2936578</v>
      </c>
      <c r="G258" s="2">
        <v>-0.22213507</v>
      </c>
      <c r="H258" s="2">
        <v>-1.5340686</v>
      </c>
      <c r="I258" s="2">
        <v>-0.7797389</v>
      </c>
      <c r="J258" s="2">
        <v>-1.9101281</v>
      </c>
      <c r="K258" s="2">
        <v>-0.3223467</v>
      </c>
      <c r="L258" s="2">
        <v>0.3777051</v>
      </c>
      <c r="M258" s="2">
        <v>0.07141161</v>
      </c>
      <c r="N258" s="2">
        <v>0.4407735</v>
      </c>
      <c r="O258" s="2">
        <v>6.5336733</v>
      </c>
      <c r="P258" s="2">
        <v>6.460371</v>
      </c>
      <c r="Q258" s="2">
        <v>6.4245424</v>
      </c>
      <c r="R258" s="2">
        <v>0.43425846</v>
      </c>
      <c r="S258" s="2">
        <v>3.041789</v>
      </c>
    </row>
    <row r="259" ht="15.75" spans="1:19">
      <c r="A259" s="2" t="s">
        <v>276</v>
      </c>
      <c r="B259" s="2">
        <v>-1.6258774</v>
      </c>
      <c r="C259" s="2">
        <v>-3.0509167</v>
      </c>
      <c r="D259" s="2">
        <v>-2.6778316</v>
      </c>
      <c r="E259" s="2">
        <v>-1.0202847</v>
      </c>
      <c r="F259" s="2">
        <v>-2.9445658</v>
      </c>
      <c r="G259" s="2">
        <v>-0.3136692</v>
      </c>
      <c r="H259" s="2">
        <v>-1.6271057</v>
      </c>
      <c r="I259" s="2">
        <v>-2.660614</v>
      </c>
      <c r="J259" s="2">
        <v>-1.9838161</v>
      </c>
      <c r="K259" s="2">
        <v>-0.37815142</v>
      </c>
      <c r="L259" s="2">
        <v>0.16295815</v>
      </c>
      <c r="M259" s="2">
        <v>-0.025999546</v>
      </c>
      <c r="N259" s="2">
        <v>0.65796566</v>
      </c>
      <c r="O259" s="2">
        <v>6.878424</v>
      </c>
      <c r="P259" s="2">
        <v>5.1324816</v>
      </c>
      <c r="Q259" s="2">
        <v>6.3290086</v>
      </c>
      <c r="R259" s="2">
        <v>0.36196423</v>
      </c>
      <c r="S259" s="2">
        <v>2.9462552</v>
      </c>
    </row>
    <row r="260" ht="15.75" spans="1:19">
      <c r="A260" s="2" t="s">
        <v>277</v>
      </c>
      <c r="B260" s="2">
        <v>-0.08706379</v>
      </c>
      <c r="C260" s="2">
        <v>-0.632751</v>
      </c>
      <c r="D260" s="2">
        <v>-0.50128174</v>
      </c>
      <c r="E260" s="2">
        <v>0.05410099</v>
      </c>
      <c r="F260" s="2">
        <v>-0.9557619</v>
      </c>
      <c r="G260" s="2">
        <v>-0.32293415</v>
      </c>
      <c r="H260" s="2">
        <v>-0.68258</v>
      </c>
      <c r="I260" s="2">
        <v>-0.55948067</v>
      </c>
      <c r="J260" s="2">
        <v>-0.5300102</v>
      </c>
      <c r="K260" s="2">
        <v>-0.01775217</v>
      </c>
      <c r="L260" s="2">
        <v>-0.31701088</v>
      </c>
      <c r="M260" s="2">
        <v>0.05349064</v>
      </c>
      <c r="N260" s="2">
        <v>0.09603214</v>
      </c>
      <c r="O260" s="2">
        <v>3.8149352</v>
      </c>
      <c r="P260" s="2">
        <v>2.5250711</v>
      </c>
      <c r="Q260" s="2">
        <v>3.8406062</v>
      </c>
      <c r="R260" s="2">
        <v>-0.37024498</v>
      </c>
      <c r="S260" s="2">
        <v>0.11169481</v>
      </c>
    </row>
    <row r="261" ht="15.75" spans="1:19">
      <c r="A261" s="2" t="s">
        <v>278</v>
      </c>
      <c r="B261" s="2">
        <v>-0.781857</v>
      </c>
      <c r="C261" s="2">
        <v>-1.3317204</v>
      </c>
      <c r="D261" s="2">
        <v>-0.6211505</v>
      </c>
      <c r="E261" s="2">
        <v>-0.22611475</v>
      </c>
      <c r="F261" s="2">
        <v>-2.387185</v>
      </c>
      <c r="G261" s="2">
        <v>-0.20601559</v>
      </c>
      <c r="H261" s="2">
        <v>-1.5484648</v>
      </c>
      <c r="I261" s="2">
        <v>-2.0819845</v>
      </c>
      <c r="J261" s="2">
        <v>-1.794508</v>
      </c>
      <c r="K261" s="2">
        <v>0.033842087</v>
      </c>
      <c r="L261" s="2">
        <v>-0.033842087</v>
      </c>
      <c r="M261" s="2">
        <v>1.1781588</v>
      </c>
      <c r="N261" s="2">
        <v>0.6201935</v>
      </c>
      <c r="O261" s="2">
        <v>6.168146</v>
      </c>
      <c r="P261" s="2">
        <v>4.9935207</v>
      </c>
      <c r="Q261" s="2">
        <v>6.1900477</v>
      </c>
      <c r="R261" s="2">
        <v>0.3248353</v>
      </c>
      <c r="S261" s="2">
        <v>2.8072944</v>
      </c>
    </row>
    <row r="262" ht="15.75" spans="1:19">
      <c r="A262" s="2" t="s">
        <v>279</v>
      </c>
      <c r="B262" s="2">
        <v>0.623425</v>
      </c>
      <c r="C262" s="2">
        <v>-1.0211163</v>
      </c>
      <c r="D262" s="2">
        <v>-0.50587463</v>
      </c>
      <c r="E262" s="2">
        <v>-0.047142506</v>
      </c>
      <c r="F262" s="2">
        <v>-0.8356705</v>
      </c>
      <c r="G262" s="2">
        <v>-0.8800845</v>
      </c>
      <c r="H262" s="2">
        <v>-0.53666353</v>
      </c>
      <c r="I262" s="2">
        <v>-0.57327604</v>
      </c>
      <c r="J262" s="2">
        <v>-0.7209029</v>
      </c>
      <c r="K262" s="2">
        <v>0.6565261</v>
      </c>
      <c r="L262" s="2">
        <v>0.3840518</v>
      </c>
      <c r="M262" s="2">
        <v>1.0783014</v>
      </c>
      <c r="N262" s="2">
        <v>0.8187461</v>
      </c>
      <c r="O262" s="2">
        <v>2.9966466</v>
      </c>
      <c r="P262" s="2">
        <v>7.4632087</v>
      </c>
      <c r="Q262" s="2">
        <v>3.018548</v>
      </c>
      <c r="R262" s="2">
        <v>-0.5280857</v>
      </c>
      <c r="S262" s="2">
        <v>2.6357198</v>
      </c>
    </row>
    <row r="263" ht="15.75" spans="1:19">
      <c r="A263" s="2" t="s">
        <v>280</v>
      </c>
      <c r="B263" s="2">
        <v>-0.41697168</v>
      </c>
      <c r="C263" s="2">
        <v>-3.032277</v>
      </c>
      <c r="D263" s="2">
        <v>-0.15105486</v>
      </c>
      <c r="E263" s="2">
        <v>-2.1329508</v>
      </c>
      <c r="F263" s="2">
        <v>-2.9429407</v>
      </c>
      <c r="G263" s="2">
        <v>-0.26210117</v>
      </c>
      <c r="H263" s="2">
        <v>-1.5900841</v>
      </c>
      <c r="I263" s="2">
        <v>-2.6167297</v>
      </c>
      <c r="J263" s="2">
        <v>-1.9447756</v>
      </c>
      <c r="K263" s="2">
        <v>-0.39765072</v>
      </c>
      <c r="L263" s="2">
        <v>0.21261787</v>
      </c>
      <c r="M263" s="2">
        <v>-0.05121517</v>
      </c>
      <c r="N263" s="2">
        <v>0.37432098</v>
      </c>
      <c r="O263" s="2">
        <v>6.335082</v>
      </c>
      <c r="P263" s="2">
        <v>5.1604567</v>
      </c>
      <c r="Q263" s="2">
        <v>7.4093304</v>
      </c>
      <c r="R263" s="2">
        <v>0.38238335</v>
      </c>
      <c r="S263" s="2">
        <v>2.9742303</v>
      </c>
    </row>
    <row r="264" ht="15.75" spans="1:19">
      <c r="A264" s="2" t="s">
        <v>281</v>
      </c>
      <c r="B264" s="2">
        <v>0.17637539</v>
      </c>
      <c r="C264" s="2">
        <v>-2.394538</v>
      </c>
      <c r="D264" s="2">
        <v>-2.1922035</v>
      </c>
      <c r="E264" s="2">
        <v>-1.0234771</v>
      </c>
      <c r="F264" s="2">
        <v>-1.0410681</v>
      </c>
      <c r="G264" s="2">
        <v>-0.3321061</v>
      </c>
      <c r="H264" s="2">
        <v>-1.6754408</v>
      </c>
      <c r="I264" s="2">
        <v>-1.0402417</v>
      </c>
      <c r="J264" s="2">
        <v>-1.5283341</v>
      </c>
      <c r="K264" s="2">
        <v>-0.2557335</v>
      </c>
      <c r="L264" s="2">
        <v>0.04967785</v>
      </c>
      <c r="M264" s="2">
        <v>-0.039301872</v>
      </c>
      <c r="N264" s="2">
        <v>0.44779348</v>
      </c>
      <c r="O264" s="2">
        <v>6.135002</v>
      </c>
      <c r="P264" s="2">
        <v>6.739043</v>
      </c>
      <c r="Q264" s="2">
        <v>6.1569037</v>
      </c>
      <c r="R264" s="2">
        <v>1.3154316</v>
      </c>
      <c r="S264" s="2">
        <v>6.186227</v>
      </c>
    </row>
    <row r="265" ht="15.75" spans="1:19">
      <c r="A265" s="2" t="s">
        <v>282</v>
      </c>
      <c r="B265" s="2">
        <v>-0.4782803</v>
      </c>
      <c r="C265" s="2">
        <v>-2.7524045</v>
      </c>
      <c r="D265" s="2">
        <v>-2.77374575</v>
      </c>
      <c r="E265" s="2">
        <v>-1.63202355</v>
      </c>
      <c r="F265" s="2">
        <v>-2.2148082</v>
      </c>
      <c r="G265" s="2">
        <v>-0.36014295</v>
      </c>
      <c r="H265" s="2">
        <v>-1.7127712</v>
      </c>
      <c r="I265" s="2">
        <v>-2.6087854</v>
      </c>
      <c r="J265" s="2">
        <v>-1.91072395</v>
      </c>
      <c r="K265" s="2">
        <v>-0.070703507</v>
      </c>
      <c r="L265" s="2">
        <v>0.55343007</v>
      </c>
      <c r="M265" s="2">
        <v>-0.08402752</v>
      </c>
      <c r="N265" s="2">
        <v>0.9725015</v>
      </c>
      <c r="O265" s="2">
        <v>9.128668</v>
      </c>
      <c r="P265" s="2">
        <v>6.213727</v>
      </c>
      <c r="Q265" s="2">
        <v>6.6929398</v>
      </c>
      <c r="R265" s="2">
        <v>0.25167012</v>
      </c>
      <c r="S265" s="2">
        <v>2.65066265</v>
      </c>
    </row>
    <row r="266" ht="15.75" spans="1:19">
      <c r="A266" s="2" t="s">
        <v>283</v>
      </c>
      <c r="B266" s="2">
        <v>0.50206566</v>
      </c>
      <c r="C266" s="2">
        <v>-0.6047745</v>
      </c>
      <c r="D266" s="2">
        <v>-0.15598631</v>
      </c>
      <c r="E266" s="2">
        <v>-1.2174716</v>
      </c>
      <c r="F266" s="2">
        <v>-0.390759</v>
      </c>
      <c r="G266" s="2">
        <v>-0.585402</v>
      </c>
      <c r="H266" s="2">
        <v>-1.9418421</v>
      </c>
      <c r="I266" s="2">
        <v>-1.301723</v>
      </c>
      <c r="J266" s="2">
        <v>-2.1676083</v>
      </c>
      <c r="K266" s="2">
        <v>-0.48271322</v>
      </c>
      <c r="L266" s="2">
        <v>1.029326</v>
      </c>
      <c r="M266" s="2">
        <v>1.0074415</v>
      </c>
      <c r="N266" s="2">
        <v>0.96507025</v>
      </c>
      <c r="O266" s="2">
        <v>5.8968287</v>
      </c>
      <c r="P266" s="2">
        <v>5.00107</v>
      </c>
      <c r="Q266" s="2">
        <v>6.219683</v>
      </c>
      <c r="R266" s="2">
        <v>0.06379652</v>
      </c>
      <c r="S266" s="2">
        <v>2.535977</v>
      </c>
    </row>
    <row r="267" ht="15.75" spans="1:19">
      <c r="A267" s="2" t="s">
        <v>284</v>
      </c>
      <c r="B267" s="2">
        <v>-0.75722647</v>
      </c>
      <c r="C267" s="2">
        <v>-3.3549762</v>
      </c>
      <c r="D267" s="2">
        <v>-3.2294707</v>
      </c>
      <c r="E267" s="2">
        <v>-1.5274677</v>
      </c>
      <c r="F267" s="2">
        <v>-3.3887095</v>
      </c>
      <c r="G267" s="2">
        <v>-0.5310674</v>
      </c>
      <c r="H267" s="2">
        <v>-1.8646054</v>
      </c>
      <c r="I267" s="2">
        <v>-1.9183221</v>
      </c>
      <c r="J267" s="2">
        <v>-2.0745997</v>
      </c>
      <c r="K267" s="2">
        <v>1.7691135</v>
      </c>
      <c r="L267" s="2">
        <v>0.16773939</v>
      </c>
      <c r="M267" s="2">
        <v>1.0604067</v>
      </c>
      <c r="N267" s="2">
        <v>1.3678017</v>
      </c>
      <c r="O267" s="2">
        <v>8.403197</v>
      </c>
      <c r="P267" s="2">
        <v>5.4358754</v>
      </c>
      <c r="Q267" s="2">
        <v>5.849823</v>
      </c>
      <c r="R267" s="2">
        <v>0.09201908</v>
      </c>
      <c r="S267" s="2">
        <v>2.3395987</v>
      </c>
    </row>
    <row r="268" ht="15.75" spans="1:19">
      <c r="A268" s="2" t="s">
        <v>285</v>
      </c>
      <c r="B268" s="2">
        <v>-0.05901289</v>
      </c>
      <c r="C268" s="2">
        <v>-3.198265</v>
      </c>
      <c r="D268" s="2">
        <v>-0.410676</v>
      </c>
      <c r="E268" s="2">
        <v>-1.0683308</v>
      </c>
      <c r="F268" s="2">
        <v>-2.068368</v>
      </c>
      <c r="G268" s="2">
        <v>-0.48857403</v>
      </c>
      <c r="H268" s="2">
        <v>-1.828475</v>
      </c>
      <c r="I268" s="2">
        <v>-2.865016</v>
      </c>
      <c r="J268" s="2">
        <v>-2.0731783</v>
      </c>
      <c r="K268" s="2">
        <v>2.947071</v>
      </c>
      <c r="L268" s="2">
        <v>2.5608196</v>
      </c>
      <c r="M268" s="2">
        <v>3.013897</v>
      </c>
      <c r="N268" s="2">
        <v>1.1133881</v>
      </c>
      <c r="O268" s="2">
        <v>5.921753</v>
      </c>
      <c r="P268" s="2">
        <v>17.115963</v>
      </c>
      <c r="Q268" s="2">
        <v>5.9436545</v>
      </c>
      <c r="R268" s="2">
        <v>0.059012413</v>
      </c>
      <c r="S268" s="2">
        <v>8.99362</v>
      </c>
    </row>
    <row r="269" ht="15.75" spans="1:19">
      <c r="A269" s="2" t="s">
        <v>286</v>
      </c>
      <c r="B269" s="2">
        <v>0.1231591</v>
      </c>
      <c r="C269" s="2">
        <v>-2.48888715</v>
      </c>
      <c r="D269" s="2">
        <v>-1.8443584</v>
      </c>
      <c r="E269" s="2">
        <v>0.338066403</v>
      </c>
      <c r="F269" s="2">
        <v>-2.3546551</v>
      </c>
      <c r="G269" s="2">
        <v>-1.16011492</v>
      </c>
      <c r="H269" s="2">
        <v>-1.005445933</v>
      </c>
      <c r="I269" s="2">
        <v>-1.043785254</v>
      </c>
      <c r="J269" s="2">
        <v>-1.171786467</v>
      </c>
      <c r="K269" s="2">
        <v>0.71606844</v>
      </c>
      <c r="L269" s="2">
        <v>0.93877393</v>
      </c>
      <c r="M269" s="2">
        <v>1.2702392</v>
      </c>
      <c r="N269" s="2">
        <v>0.80907423</v>
      </c>
      <c r="O269" s="2">
        <v>2.738058333</v>
      </c>
      <c r="P269" s="2">
        <v>3.490354405</v>
      </c>
      <c r="Q269" s="2">
        <v>2.921113167</v>
      </c>
      <c r="R269" s="2">
        <v>-0.2252353</v>
      </c>
      <c r="S269" s="2">
        <v>3.4759576</v>
      </c>
    </row>
    <row r="270" ht="15.75" spans="1:19">
      <c r="A270" s="2" t="s">
        <v>287</v>
      </c>
      <c r="B270" s="2">
        <v>-0.7064414</v>
      </c>
      <c r="C270" s="2">
        <v>-3.4839973</v>
      </c>
      <c r="D270" s="2">
        <v>-1.8139448</v>
      </c>
      <c r="E270" s="2">
        <v>-1.260025</v>
      </c>
      <c r="F270" s="2">
        <v>-3.3014975</v>
      </c>
      <c r="G270" s="2">
        <v>-0.039994717</v>
      </c>
      <c r="H270" s="2">
        <v>-1.8161621</v>
      </c>
      <c r="I270" s="2">
        <v>-2.807578</v>
      </c>
      <c r="J270" s="2">
        <v>-1.9959412</v>
      </c>
      <c r="K270" s="2">
        <v>0.03999424</v>
      </c>
      <c r="L270" s="2">
        <v>0.7525635</v>
      </c>
      <c r="M270" s="2">
        <v>0.3935418</v>
      </c>
      <c r="N270" s="2">
        <v>0.08030176</v>
      </c>
      <c r="O270" s="2">
        <v>5.819851</v>
      </c>
      <c r="P270" s="2">
        <v>5.745778</v>
      </c>
      <c r="Q270" s="2">
        <v>5.8417525</v>
      </c>
      <c r="R270" s="2">
        <v>0.13801575</v>
      </c>
      <c r="S270" s="2">
        <v>2.4589992</v>
      </c>
    </row>
    <row r="271" ht="15.75" spans="1:19">
      <c r="A271" s="2" t="s">
        <v>288</v>
      </c>
      <c r="B271" s="2">
        <v>-2.201869</v>
      </c>
      <c r="C271" s="2">
        <v>-3.3018007</v>
      </c>
      <c r="D271" s="2">
        <v>-2.765051</v>
      </c>
      <c r="E271" s="2">
        <v>-0.6605396</v>
      </c>
      <c r="F271" s="2">
        <v>-3.1775074</v>
      </c>
      <c r="G271" s="2">
        <v>-0.44937515</v>
      </c>
      <c r="H271" s="2">
        <v>-1.7912321</v>
      </c>
      <c r="I271" s="2">
        <v>-2.7933245</v>
      </c>
      <c r="J271" s="2">
        <v>-2.0098562</v>
      </c>
      <c r="K271" s="2">
        <v>0.4568162</v>
      </c>
      <c r="L271" s="2">
        <v>-0.13158321</v>
      </c>
      <c r="M271" s="2">
        <v>-0.22182417</v>
      </c>
      <c r="N271" s="2">
        <v>0.34692907</v>
      </c>
      <c r="O271" s="2">
        <v>5.914566</v>
      </c>
      <c r="P271" s="2">
        <v>4.7399406</v>
      </c>
      <c r="Q271" s="2">
        <v>8.041771</v>
      </c>
      <c r="R271" s="2">
        <v>0.21465492</v>
      </c>
      <c r="S271" s="2">
        <v>5.7466073</v>
      </c>
    </row>
    <row r="272" ht="15.75" spans="1:19">
      <c r="A272" s="2" t="s">
        <v>289</v>
      </c>
      <c r="B272" s="2">
        <v>0.29129887</v>
      </c>
      <c r="C272" s="2">
        <v>-2.2897406</v>
      </c>
      <c r="D272" s="2">
        <v>-1.499713</v>
      </c>
      <c r="E272" s="2">
        <v>-0.39370155</v>
      </c>
      <c r="F272" s="2">
        <v>-1.8167095</v>
      </c>
      <c r="G272" s="2">
        <v>-0.7629051</v>
      </c>
      <c r="H272" s="2">
        <v>-0.90901566</v>
      </c>
      <c r="I272" s="2">
        <v>-0.41997623</v>
      </c>
      <c r="J272" s="2">
        <v>-1.345932</v>
      </c>
      <c r="K272" s="2">
        <v>2.027772</v>
      </c>
      <c r="L272" s="2">
        <v>1.5748796</v>
      </c>
      <c r="M272" s="2">
        <v>1.448482</v>
      </c>
      <c r="N272" s="2">
        <v>0.009051323</v>
      </c>
      <c r="O272" s="2">
        <v>5.7293673</v>
      </c>
      <c r="P272" s="2">
        <v>4.554742</v>
      </c>
      <c r="Q272" s="2">
        <v>7.350812</v>
      </c>
      <c r="R272" s="2">
        <v>-0.10031128</v>
      </c>
      <c r="S272" s="2">
        <v>5.6610417</v>
      </c>
    </row>
    <row r="273" ht="15.75" spans="1:19">
      <c r="A273" s="2" t="s">
        <v>290</v>
      </c>
      <c r="B273" s="2">
        <v>0.44644737</v>
      </c>
      <c r="C273" s="2">
        <v>-3.0050364</v>
      </c>
      <c r="D273" s="2">
        <v>-1.2858977</v>
      </c>
      <c r="E273" s="2">
        <v>-0.31458855</v>
      </c>
      <c r="F273" s="2">
        <v>-2.8980656</v>
      </c>
      <c r="G273" s="2">
        <v>-0.29216528</v>
      </c>
      <c r="H273" s="2">
        <v>-0.9851122</v>
      </c>
      <c r="I273" s="2">
        <v>-1.8092899</v>
      </c>
      <c r="J273" s="2">
        <v>-1.8805742</v>
      </c>
      <c r="K273" s="2">
        <v>-0.29538727</v>
      </c>
      <c r="L273" s="2">
        <v>0.80239964</v>
      </c>
      <c r="M273" s="2">
        <v>0.052754402</v>
      </c>
      <c r="N273" s="2">
        <v>0.5420804</v>
      </c>
      <c r="O273" s="2">
        <v>6.166753</v>
      </c>
      <c r="P273" s="2">
        <v>4.9921274</v>
      </c>
      <c r="Q273" s="2">
        <v>6.1886544</v>
      </c>
      <c r="R273" s="2">
        <v>0.28054714</v>
      </c>
      <c r="S273" s="2">
        <v>2.805901</v>
      </c>
    </row>
    <row r="274" ht="15.75" spans="1:19">
      <c r="A274" s="2" t="s">
        <v>291</v>
      </c>
      <c r="B274" s="2">
        <v>-0.22088122</v>
      </c>
      <c r="C274" s="2">
        <v>1.4818423</v>
      </c>
      <c r="D274" s="2">
        <v>1.1786387</v>
      </c>
      <c r="E274" s="2">
        <v>0.6858618</v>
      </c>
      <c r="F274" s="2">
        <v>1.1391928</v>
      </c>
      <c r="G274" s="2">
        <v>-0.20970416</v>
      </c>
      <c r="H274" s="2">
        <v>-0.12101436</v>
      </c>
      <c r="I274" s="2">
        <v>-0.13416934</v>
      </c>
      <c r="J274" s="2">
        <v>-0.20002341</v>
      </c>
      <c r="K274" s="2">
        <v>-0.5641973</v>
      </c>
      <c r="L274" s="2">
        <v>-0.7626388</v>
      </c>
      <c r="M274" s="2">
        <v>-0.613384</v>
      </c>
      <c r="N274" s="2">
        <v>-0.729182</v>
      </c>
      <c r="O274" s="2">
        <v>-1.1015391</v>
      </c>
      <c r="P274" s="2">
        <v>-2.276165</v>
      </c>
      <c r="Q274" s="2">
        <v>-1.0796378</v>
      </c>
      <c r="R274" s="2">
        <v>-1.178849</v>
      </c>
      <c r="S274" s="2">
        <v>-4.462391</v>
      </c>
    </row>
    <row r="275" ht="15.75" spans="1:19">
      <c r="A275" s="2" t="s">
        <v>292</v>
      </c>
      <c r="B275" s="2">
        <v>-2.125492</v>
      </c>
      <c r="C275" s="2">
        <v>-1.4876795</v>
      </c>
      <c r="D275" s="2">
        <v>-1.9087238</v>
      </c>
      <c r="E275" s="2">
        <v>-2.3362684</v>
      </c>
      <c r="F275" s="2">
        <v>-3.036255</v>
      </c>
      <c r="G275" s="2">
        <v>-0.36725235</v>
      </c>
      <c r="H275" s="2">
        <v>-1.7044301</v>
      </c>
      <c r="I275" s="2">
        <v>-2.709279</v>
      </c>
      <c r="J275" s="2">
        <v>-1.9184351</v>
      </c>
      <c r="K275" s="2">
        <v>-0.2041521</v>
      </c>
      <c r="L275" s="2">
        <v>0.23032188</v>
      </c>
      <c r="M275" s="2">
        <v>0.004394531</v>
      </c>
      <c r="N275" s="2">
        <v>0.55104256</v>
      </c>
      <c r="O275" s="2">
        <v>5.987255</v>
      </c>
      <c r="P275" s="2">
        <v>4.8126297</v>
      </c>
      <c r="Q275" s="2">
        <v>6.0091567</v>
      </c>
      <c r="R275" s="2">
        <v>0.32341337</v>
      </c>
      <c r="S275" s="2">
        <v>2.6264033</v>
      </c>
    </row>
    <row r="276" ht="15.75" spans="1:19">
      <c r="A276" s="2" t="s">
        <v>293</v>
      </c>
      <c r="B276" s="2">
        <v>0.281938675</v>
      </c>
      <c r="C276" s="2">
        <v>0.74006523</v>
      </c>
      <c r="D276" s="2">
        <v>0.2264663</v>
      </c>
      <c r="E276" s="2">
        <v>-0.364750265</v>
      </c>
      <c r="F276" s="2">
        <v>0.3505913</v>
      </c>
      <c r="G276" s="2">
        <v>-0.250416638</v>
      </c>
      <c r="H276" s="2">
        <v>-0.229659435</v>
      </c>
      <c r="I276" s="2">
        <v>-0.26841724</v>
      </c>
      <c r="J276" s="2">
        <v>-0.338086965</v>
      </c>
      <c r="K276" s="2">
        <v>-0.8000456</v>
      </c>
      <c r="L276" s="2">
        <v>-0.7394067</v>
      </c>
      <c r="M276" s="2">
        <v>-0.90206732</v>
      </c>
      <c r="N276" s="2">
        <v>-0.779015665</v>
      </c>
      <c r="O276" s="2">
        <v>-1.91053545</v>
      </c>
      <c r="P276" s="2">
        <v>-0.1181593</v>
      </c>
      <c r="Q276" s="2">
        <v>-0.5677448</v>
      </c>
      <c r="R276" s="2">
        <v>0.00672923</v>
      </c>
      <c r="S276" s="2">
        <v>-4.5043974</v>
      </c>
    </row>
    <row r="277" ht="15.75" spans="1:19">
      <c r="A277" s="2" t="s">
        <v>294</v>
      </c>
      <c r="B277" s="2">
        <v>-1.0061684</v>
      </c>
      <c r="C277" s="2">
        <v>-1.9122295</v>
      </c>
      <c r="D277" s="2">
        <v>-1.0395312</v>
      </c>
      <c r="E277" s="2">
        <v>-1.1353426</v>
      </c>
      <c r="F277" s="2">
        <v>-2.7009883</v>
      </c>
      <c r="G277" s="2">
        <v>-1.295145</v>
      </c>
      <c r="H277" s="2">
        <v>-2.6396022</v>
      </c>
      <c r="I277" s="2">
        <v>-0.70284224</v>
      </c>
      <c r="J277" s="2">
        <v>-1.0184131</v>
      </c>
      <c r="K277" s="2">
        <v>1.5754075</v>
      </c>
      <c r="L277" s="2">
        <v>2.259286</v>
      </c>
      <c r="M277" s="2">
        <v>1.9701343</v>
      </c>
      <c r="N277" s="2">
        <v>1.3638816</v>
      </c>
      <c r="O277" s="2">
        <v>5.2251015</v>
      </c>
      <c r="P277" s="2">
        <v>4.050475</v>
      </c>
      <c r="Q277" s="2">
        <v>5.2470026</v>
      </c>
      <c r="R277" s="2">
        <v>0.10916042</v>
      </c>
      <c r="S277" s="2">
        <v>3.410056</v>
      </c>
    </row>
    <row r="278" ht="15.75" spans="1:19">
      <c r="A278" s="2" t="s">
        <v>295</v>
      </c>
      <c r="B278" s="2">
        <v>-0.253530263</v>
      </c>
      <c r="C278" s="2">
        <v>-2.0811167</v>
      </c>
      <c r="D278" s="2">
        <v>-1.7047906</v>
      </c>
      <c r="E278" s="2">
        <v>-0.568648565</v>
      </c>
      <c r="F278" s="2">
        <v>-1.45619845</v>
      </c>
      <c r="G278" s="2">
        <v>-1.4279108</v>
      </c>
      <c r="H278" s="2">
        <v>-2.16989325</v>
      </c>
      <c r="I278" s="2">
        <v>-1.58452175</v>
      </c>
      <c r="J278" s="2">
        <v>-1.941988</v>
      </c>
      <c r="K278" s="2">
        <v>-0.95358563</v>
      </c>
      <c r="L278" s="2">
        <v>-0.443025352</v>
      </c>
      <c r="M278" s="2">
        <v>-0.16882062</v>
      </c>
      <c r="N278" s="2">
        <v>0.044967653</v>
      </c>
      <c r="O278" s="2">
        <v>6.0874796</v>
      </c>
      <c r="P278" s="2">
        <v>3.7826733</v>
      </c>
      <c r="Q278" s="2">
        <v>5.036479</v>
      </c>
      <c r="R278" s="2">
        <v>-0.140038015</v>
      </c>
      <c r="S278" s="2">
        <v>5.6708811</v>
      </c>
    </row>
    <row r="279" ht="15.75" spans="1:19">
      <c r="A279" s="2" t="s">
        <v>296</v>
      </c>
      <c r="B279" s="2">
        <v>-2.0220795</v>
      </c>
      <c r="C279" s="2">
        <v>-3.038703</v>
      </c>
      <c r="D279" s="2">
        <v>-2.75951</v>
      </c>
      <c r="E279" s="2">
        <v>-2.1722202</v>
      </c>
      <c r="F279" s="2">
        <v>-2.9113064</v>
      </c>
      <c r="G279" s="2">
        <v>-0.26145124</v>
      </c>
      <c r="H279" s="2">
        <v>-1.6091614</v>
      </c>
      <c r="I279" s="2">
        <v>-2.6116514</v>
      </c>
      <c r="J279" s="2">
        <v>-1.8370476</v>
      </c>
      <c r="K279" s="2">
        <v>-0.22762632</v>
      </c>
      <c r="L279" s="2">
        <v>0.010586739</v>
      </c>
      <c r="M279" s="2">
        <v>-0.012034416</v>
      </c>
      <c r="N279" s="2">
        <v>0.54092216</v>
      </c>
      <c r="O279" s="2">
        <v>6.202899</v>
      </c>
      <c r="P279" s="2">
        <v>6.807752</v>
      </c>
      <c r="Q279" s="2">
        <v>6.2248006</v>
      </c>
      <c r="R279" s="2">
        <v>0.40128326</v>
      </c>
      <c r="S279" s="2">
        <v>2.8420472</v>
      </c>
    </row>
    <row r="280" ht="15.75" spans="1:19">
      <c r="A280" s="2" t="s">
        <v>297</v>
      </c>
      <c r="B280" s="2">
        <v>-0.7385936</v>
      </c>
      <c r="C280" s="2">
        <v>-3.4345622</v>
      </c>
      <c r="D280" s="2">
        <v>0.67295885</v>
      </c>
      <c r="E280" s="2">
        <v>0.13506508</v>
      </c>
      <c r="F280" s="2">
        <v>-3.4195895</v>
      </c>
      <c r="G280" s="2">
        <v>-1.2754769</v>
      </c>
      <c r="H280" s="2">
        <v>-2.6244788</v>
      </c>
      <c r="I280" s="2">
        <v>-3.6239257</v>
      </c>
      <c r="J280" s="2">
        <v>-2.8097892</v>
      </c>
      <c r="K280" s="2">
        <v>3.0714722</v>
      </c>
      <c r="L280" s="2">
        <v>3.8178873</v>
      </c>
      <c r="M280" s="2">
        <v>2.0003662</v>
      </c>
      <c r="N280" s="2">
        <v>2.4883027</v>
      </c>
      <c r="O280" s="2">
        <v>5.1109104</v>
      </c>
      <c r="P280" s="2">
        <v>3.9362843</v>
      </c>
      <c r="Q280" s="2">
        <v>5.1328115</v>
      </c>
      <c r="R280" s="2">
        <v>-0.6501212</v>
      </c>
      <c r="S280" s="2">
        <v>7.7918057</v>
      </c>
    </row>
    <row r="281" ht="15.75" spans="1:19">
      <c r="A281" s="2" t="s">
        <v>298</v>
      </c>
      <c r="B281" s="2">
        <v>-0.9120636</v>
      </c>
      <c r="C281" s="2">
        <v>-2.3950148</v>
      </c>
      <c r="D281" s="2">
        <v>-2.689066</v>
      </c>
      <c r="E281" s="2">
        <v>-2.0919256</v>
      </c>
      <c r="F281" s="2">
        <v>-2.504672</v>
      </c>
      <c r="G281" s="2">
        <v>-0.1979723</v>
      </c>
      <c r="H281" s="2">
        <v>-1.541131</v>
      </c>
      <c r="I281" s="2">
        <v>-2.5764074</v>
      </c>
      <c r="J281" s="2">
        <v>-1.7881594</v>
      </c>
      <c r="K281" s="2">
        <v>0.3027401</v>
      </c>
      <c r="L281" s="2">
        <v>0.004024029</v>
      </c>
      <c r="M281" s="2">
        <v>-0.004024506</v>
      </c>
      <c r="N281" s="2">
        <v>1.1157446</v>
      </c>
      <c r="O281" s="2">
        <v>6.217554</v>
      </c>
      <c r="P281" s="2">
        <v>5.0429287</v>
      </c>
      <c r="Q281" s="2">
        <v>6.3739624</v>
      </c>
      <c r="R281" s="2">
        <v>0.35519934</v>
      </c>
      <c r="S281" s="2">
        <v>2.8567023</v>
      </c>
    </row>
    <row r="282" ht="15.75" spans="1:19">
      <c r="A282" s="2" t="s">
        <v>299</v>
      </c>
      <c r="B282" s="2">
        <v>-0.4899645</v>
      </c>
      <c r="C282" s="2">
        <v>-1.4912443</v>
      </c>
      <c r="D282" s="2">
        <v>-1.1500378</v>
      </c>
      <c r="E282" s="2">
        <v>-0.60476446</v>
      </c>
      <c r="F282" s="2">
        <v>-2.3357391</v>
      </c>
      <c r="G282" s="2">
        <v>-0.61105824</v>
      </c>
      <c r="H282" s="2">
        <v>-1.8999858</v>
      </c>
      <c r="I282" s="2">
        <v>-1.5455914</v>
      </c>
      <c r="J282" s="2">
        <v>-2.2080421</v>
      </c>
      <c r="K282" s="2">
        <v>-0.29498482</v>
      </c>
      <c r="L282" s="2">
        <v>0.6026821</v>
      </c>
      <c r="M282" s="2">
        <v>-0.12085724</v>
      </c>
      <c r="N282" s="2">
        <v>0.29720592</v>
      </c>
      <c r="O282" s="2">
        <v>5.6136637</v>
      </c>
      <c r="P282" s="2">
        <v>4.4390383</v>
      </c>
      <c r="Q282" s="2">
        <v>5.6355653</v>
      </c>
      <c r="R282" s="2">
        <v>0.11526966</v>
      </c>
      <c r="S282" s="2">
        <v>2.252812</v>
      </c>
    </row>
    <row r="283" ht="15.75" spans="1:19">
      <c r="A283" s="2" t="s">
        <v>300</v>
      </c>
      <c r="B283" s="2">
        <v>-0.18768358</v>
      </c>
      <c r="C283" s="2">
        <v>-0.44586277</v>
      </c>
      <c r="D283" s="2">
        <v>-0.21459246</v>
      </c>
      <c r="E283" s="2">
        <v>-0.5686941</v>
      </c>
      <c r="F283" s="2">
        <v>-1.7399535</v>
      </c>
      <c r="G283" s="2">
        <v>-0.5382166</v>
      </c>
      <c r="H283" s="2">
        <v>-1.8556046</v>
      </c>
      <c r="I283" s="2">
        <v>-1.3174357</v>
      </c>
      <c r="J283" s="2">
        <v>-2.1337657</v>
      </c>
      <c r="K283" s="2">
        <v>0.5103092</v>
      </c>
      <c r="L283" s="2">
        <v>0.7997618</v>
      </c>
      <c r="M283" s="2">
        <v>1.911478</v>
      </c>
      <c r="N283" s="2">
        <v>0.8618388</v>
      </c>
      <c r="O283" s="2">
        <v>6.016199</v>
      </c>
      <c r="P283" s="2">
        <v>15.452478</v>
      </c>
      <c r="Q283" s="2">
        <v>6.0381002</v>
      </c>
      <c r="R283" s="2">
        <v>0.13282537</v>
      </c>
      <c r="S283" s="2">
        <v>2.6553469</v>
      </c>
    </row>
    <row r="284" ht="15.75" spans="1:19">
      <c r="A284" s="2" t="s">
        <v>301</v>
      </c>
      <c r="B284" s="2">
        <v>-1.5035543</v>
      </c>
      <c r="C284" s="2">
        <v>-2.5833387</v>
      </c>
      <c r="D284" s="2">
        <v>0.0321908</v>
      </c>
      <c r="E284" s="2">
        <v>0.5492449</v>
      </c>
      <c r="F284" s="2">
        <v>-2.5721211</v>
      </c>
      <c r="G284" s="2">
        <v>-1.4152541</v>
      </c>
      <c r="H284" s="2">
        <v>-0.20896006</v>
      </c>
      <c r="I284" s="2">
        <v>-2.487979</v>
      </c>
      <c r="J284" s="2">
        <v>-2.7071123</v>
      </c>
      <c r="K284" s="2">
        <v>2.2181668</v>
      </c>
      <c r="L284" s="2">
        <v>2.2443013</v>
      </c>
      <c r="M284" s="2">
        <v>1.5832372</v>
      </c>
      <c r="N284" s="2">
        <v>2.2423801</v>
      </c>
      <c r="O284" s="2">
        <v>5.145586</v>
      </c>
      <c r="P284" s="2">
        <v>6.0667515</v>
      </c>
      <c r="Q284" s="2">
        <v>5.1674876</v>
      </c>
      <c r="R284" s="2">
        <v>-0.7567568</v>
      </c>
      <c r="S284" s="2">
        <v>9.743951</v>
      </c>
    </row>
    <row r="285" ht="15.75" spans="1:19">
      <c r="A285" s="2" t="s">
        <v>302</v>
      </c>
      <c r="B285" s="2">
        <v>-1.1072974</v>
      </c>
      <c r="C285" s="2">
        <v>-0.17343616</v>
      </c>
      <c r="D285" s="2">
        <v>-1.0339751</v>
      </c>
      <c r="E285" s="2">
        <v>-0.8650551</v>
      </c>
      <c r="F285" s="2">
        <v>-1.3888073</v>
      </c>
      <c r="G285" s="2">
        <v>-0.8058076</v>
      </c>
      <c r="H285" s="2">
        <v>-0.81469154</v>
      </c>
      <c r="I285" s="2">
        <v>-0.58502436</v>
      </c>
      <c r="J285" s="2">
        <v>-0.9104924</v>
      </c>
      <c r="K285" s="2">
        <v>0.34722042</v>
      </c>
      <c r="L285" s="2">
        <v>1.1412191</v>
      </c>
      <c r="M285" s="2">
        <v>1.1075091</v>
      </c>
      <c r="N285" s="2">
        <v>1.7664909</v>
      </c>
      <c r="O285" s="2">
        <v>5.559883</v>
      </c>
      <c r="P285" s="2">
        <v>6.895441</v>
      </c>
      <c r="Q285" s="2">
        <v>5.5817847</v>
      </c>
      <c r="R285" s="2">
        <v>1.3855076</v>
      </c>
      <c r="S285" s="2">
        <v>3.9116063</v>
      </c>
    </row>
    <row r="286" ht="15.75" spans="1:19">
      <c r="A286" s="2" t="s">
        <v>303</v>
      </c>
      <c r="B286" s="2">
        <v>0.015668869</v>
      </c>
      <c r="C286" s="2">
        <v>-2.239482</v>
      </c>
      <c r="D286" s="2">
        <v>-0.015668392</v>
      </c>
      <c r="E286" s="2">
        <v>-1.3399892</v>
      </c>
      <c r="F286" s="2">
        <v>-2.1992035</v>
      </c>
      <c r="G286" s="2">
        <v>-0.51000214</v>
      </c>
      <c r="H286" s="2">
        <v>-1.8117218</v>
      </c>
      <c r="I286" s="2">
        <v>-2.8606586</v>
      </c>
      <c r="J286" s="2">
        <v>-2.194231</v>
      </c>
      <c r="K286" s="2">
        <v>1.5114155</v>
      </c>
      <c r="L286" s="2">
        <v>1.3952084</v>
      </c>
      <c r="M286" s="2">
        <v>1.025168</v>
      </c>
      <c r="N286" s="2">
        <v>2.9712644</v>
      </c>
      <c r="O286" s="2">
        <v>6.127404</v>
      </c>
      <c r="P286" s="2">
        <v>7.0501323</v>
      </c>
      <c r="Q286" s="2">
        <v>6.3749866</v>
      </c>
      <c r="R286" s="2">
        <v>0.15521908</v>
      </c>
      <c r="S286" s="2">
        <v>2.7665524</v>
      </c>
    </row>
    <row r="287" ht="15.75" spans="1:19">
      <c r="A287" s="2" t="s">
        <v>304</v>
      </c>
      <c r="B287" s="2">
        <v>-1.2718711</v>
      </c>
      <c r="C287" s="2">
        <v>-0.30344534</v>
      </c>
      <c r="D287" s="2">
        <v>-0.65187645</v>
      </c>
      <c r="E287" s="2">
        <v>-0.8235388</v>
      </c>
      <c r="F287" s="2">
        <v>-0.6680136</v>
      </c>
      <c r="G287" s="2">
        <v>0.017300129</v>
      </c>
      <c r="H287" s="2">
        <v>-0.40703344</v>
      </c>
      <c r="I287" s="2">
        <v>-0.31190968</v>
      </c>
      <c r="J287" s="2">
        <v>-0.017300606</v>
      </c>
      <c r="K287" s="2">
        <v>1.370287</v>
      </c>
      <c r="L287" s="2">
        <v>1.1490841</v>
      </c>
      <c r="M287" s="2">
        <v>1.3063631</v>
      </c>
      <c r="N287" s="2">
        <v>0.058564186</v>
      </c>
      <c r="O287" s="2">
        <v>6.5664577</v>
      </c>
      <c r="P287" s="2">
        <v>4.083029</v>
      </c>
      <c r="Q287" s="2">
        <v>7.730131</v>
      </c>
      <c r="R287" s="2">
        <v>0.06750107</v>
      </c>
      <c r="S287" s="2">
        <v>1.3214555</v>
      </c>
    </row>
    <row r="288" ht="15.75" spans="1:19">
      <c r="A288" s="2" t="s">
        <v>305</v>
      </c>
      <c r="B288" s="2">
        <v>-0.021979332</v>
      </c>
      <c r="C288" s="2">
        <v>-2.5025053</v>
      </c>
      <c r="D288" s="2">
        <v>-2.6766672</v>
      </c>
      <c r="E288" s="2">
        <v>-1.6447654</v>
      </c>
      <c r="F288" s="2">
        <v>-2.9837227</v>
      </c>
      <c r="G288" s="2">
        <v>-0.41799927</v>
      </c>
      <c r="H288" s="2">
        <v>-1.7657757</v>
      </c>
      <c r="I288" s="2">
        <v>-2.788888</v>
      </c>
      <c r="J288" s="2">
        <v>-2.0716066</v>
      </c>
      <c r="K288" s="2">
        <v>0.021979332</v>
      </c>
      <c r="L288" s="2">
        <v>1.4816227</v>
      </c>
      <c r="M288" s="2">
        <v>1.4312673</v>
      </c>
      <c r="N288" s="2">
        <v>0.37061024</v>
      </c>
      <c r="O288" s="2">
        <v>7.9394407</v>
      </c>
      <c r="P288" s="2">
        <v>4.902892</v>
      </c>
      <c r="Q288" s="2">
        <v>6.099419</v>
      </c>
      <c r="R288" s="2">
        <v>0.16775084</v>
      </c>
      <c r="S288" s="2">
        <v>4.8002996</v>
      </c>
    </row>
    <row r="289" ht="15.75" spans="1:19">
      <c r="A289" s="2" t="s">
        <v>306</v>
      </c>
      <c r="B289" s="2">
        <v>-0.6618676</v>
      </c>
      <c r="C289" s="2">
        <v>-0.35007334</v>
      </c>
      <c r="D289" s="2">
        <v>-2.1097088</v>
      </c>
      <c r="E289" s="2">
        <v>-1.607358</v>
      </c>
      <c r="F289" s="2">
        <v>-2.3996372</v>
      </c>
      <c r="G289" s="2">
        <v>-0.9458127</v>
      </c>
      <c r="H289" s="2">
        <v>-0.5710645</v>
      </c>
      <c r="I289" s="2">
        <v>-0.68312836</v>
      </c>
      <c r="J289" s="2">
        <v>-1.1168265</v>
      </c>
      <c r="K289" s="2">
        <v>-1.4385576</v>
      </c>
      <c r="L289" s="2">
        <v>-1.1685338</v>
      </c>
      <c r="M289" s="2">
        <v>1.4866071</v>
      </c>
      <c r="N289" s="2">
        <v>-0.71804523</v>
      </c>
      <c r="O289" s="2">
        <v>5.131572</v>
      </c>
      <c r="P289" s="2">
        <v>3.9569461</v>
      </c>
      <c r="Q289" s="2">
        <v>5.1534734</v>
      </c>
      <c r="R289" s="2">
        <v>2.1617608</v>
      </c>
      <c r="S289" s="2">
        <v>1.77072</v>
      </c>
    </row>
    <row r="290" ht="15.75" spans="1:19">
      <c r="A290" s="2" t="s">
        <v>307</v>
      </c>
      <c r="B290" s="2">
        <v>0.324708455</v>
      </c>
      <c r="C290" s="2">
        <v>-0.17336798</v>
      </c>
      <c r="D290" s="2">
        <v>-0.14131642</v>
      </c>
      <c r="E290" s="2">
        <v>-0.049871443</v>
      </c>
      <c r="F290" s="2">
        <v>-0.143111705</v>
      </c>
      <c r="G290" s="2">
        <v>-0.235697265</v>
      </c>
      <c r="H290" s="2">
        <v>-0.03545713</v>
      </c>
      <c r="I290" s="2">
        <v>-0.132931225</v>
      </c>
      <c r="J290" s="2">
        <v>-0.162315845</v>
      </c>
      <c r="K290" s="2">
        <v>-0.81266785</v>
      </c>
      <c r="L290" s="2">
        <v>-0.98045111</v>
      </c>
      <c r="M290" s="2">
        <v>-0.7178011</v>
      </c>
      <c r="N290" s="2">
        <v>-0.8176291</v>
      </c>
      <c r="O290" s="2">
        <v>-1.6782056</v>
      </c>
      <c r="P290" s="2">
        <v>-2.59448816</v>
      </c>
      <c r="Q290" s="2">
        <v>-0.42895187</v>
      </c>
      <c r="R290" s="2">
        <v>0.33897685</v>
      </c>
      <c r="S290" s="2">
        <v>-0.2615962</v>
      </c>
    </row>
    <row r="291" ht="15.75" spans="1:19">
      <c r="A291" s="2" t="s">
        <v>308</v>
      </c>
      <c r="B291" s="2">
        <v>0.35137606</v>
      </c>
      <c r="C291" s="2">
        <v>0.21078062</v>
      </c>
      <c r="D291" s="2">
        <v>0.27498388</v>
      </c>
      <c r="E291" s="2">
        <v>0.19533873</v>
      </c>
      <c r="F291" s="2">
        <v>0.3746934</v>
      </c>
      <c r="G291" s="2">
        <v>0.09149027</v>
      </c>
      <c r="H291" s="2">
        <v>0.25665426</v>
      </c>
      <c r="I291" s="2">
        <v>0.18500948</v>
      </c>
      <c r="J291" s="2">
        <v>0.22686338</v>
      </c>
      <c r="K291" s="2">
        <v>-0.9973645</v>
      </c>
      <c r="L291" s="2">
        <v>-0.9348836</v>
      </c>
      <c r="M291" s="2">
        <v>-0.78727674</v>
      </c>
      <c r="N291" s="2">
        <v>-0.6777015</v>
      </c>
      <c r="O291" s="2">
        <v>-2.5941842</v>
      </c>
      <c r="P291" s="2">
        <v>-3.76881</v>
      </c>
      <c r="Q291" s="2">
        <v>-2.5722828</v>
      </c>
      <c r="R291" s="2">
        <v>-0.802691</v>
      </c>
      <c r="S291" s="2">
        <v>-1.2771401</v>
      </c>
    </row>
    <row r="292" ht="15.75" spans="1:19">
      <c r="A292" s="2" t="s">
        <v>309</v>
      </c>
      <c r="B292" s="2">
        <v>-0.27763987</v>
      </c>
      <c r="C292" s="2">
        <v>-1.1171384</v>
      </c>
      <c r="D292" s="2">
        <v>-0.9187293</v>
      </c>
      <c r="E292" s="2">
        <v>-0.021887302</v>
      </c>
      <c r="F292" s="2">
        <v>-2.0357156</v>
      </c>
      <c r="G292" s="2">
        <v>-0.60517263</v>
      </c>
      <c r="H292" s="2">
        <v>-1.958221</v>
      </c>
      <c r="I292" s="2">
        <v>-2.3241887</v>
      </c>
      <c r="J292" s="2">
        <v>-2.1580377</v>
      </c>
      <c r="K292" s="2">
        <v>-0.34160566</v>
      </c>
      <c r="L292" s="2">
        <v>1.7039151</v>
      </c>
      <c r="M292" s="2">
        <v>1.8396306</v>
      </c>
      <c r="N292" s="2">
        <v>1.7757678</v>
      </c>
      <c r="O292" s="2">
        <v>5.777013</v>
      </c>
      <c r="P292" s="2">
        <v>4.6023865</v>
      </c>
      <c r="Q292" s="2">
        <v>7.848009</v>
      </c>
      <c r="R292" s="2">
        <v>0.021407604</v>
      </c>
      <c r="S292" s="2">
        <v>2.4161606</v>
      </c>
    </row>
    <row r="293" ht="15.75" spans="1:19">
      <c r="A293" s="2" t="s">
        <v>310</v>
      </c>
      <c r="B293" s="2">
        <v>-0.31221008</v>
      </c>
      <c r="C293" s="2">
        <v>-1.9489202</v>
      </c>
      <c r="D293" s="2">
        <v>-0.57676697</v>
      </c>
      <c r="E293" s="2">
        <v>-0.8097</v>
      </c>
      <c r="F293" s="2">
        <v>-1.4086714</v>
      </c>
      <c r="G293" s="2">
        <v>-0.6617713</v>
      </c>
      <c r="H293" s="2">
        <v>-1.9985795</v>
      </c>
      <c r="I293" s="2">
        <v>-3.0047665</v>
      </c>
      <c r="J293" s="2">
        <v>-2.20648</v>
      </c>
      <c r="K293" s="2">
        <v>-0.42759514</v>
      </c>
      <c r="L293" s="2">
        <v>0.9863515</v>
      </c>
      <c r="M293" s="2">
        <v>0.45017147</v>
      </c>
      <c r="N293" s="2">
        <v>1.3778906</v>
      </c>
      <c r="O293" s="2">
        <v>5.6993837</v>
      </c>
      <c r="P293" s="2">
        <v>4.5247583</v>
      </c>
      <c r="Q293" s="2">
        <v>5.7212853</v>
      </c>
      <c r="R293" s="2">
        <v>0.03676319</v>
      </c>
      <c r="S293" s="2">
        <v>2.338532</v>
      </c>
    </row>
    <row r="294" ht="15.75" spans="1:19">
      <c r="A294" s="2" t="s">
        <v>311</v>
      </c>
      <c r="B294" s="2">
        <v>-0.07971668</v>
      </c>
      <c r="C294" s="2">
        <v>-1.9555864</v>
      </c>
      <c r="D294" s="2">
        <v>-1.2213244</v>
      </c>
      <c r="E294" s="2">
        <v>-0.05411625</v>
      </c>
      <c r="F294" s="2">
        <v>-2.5498285</v>
      </c>
      <c r="G294" s="2">
        <v>-0.46136856</v>
      </c>
      <c r="H294" s="2">
        <v>-1.787137</v>
      </c>
      <c r="I294" s="2">
        <v>-2.8172598</v>
      </c>
      <c r="J294" s="2">
        <v>-2.1447506</v>
      </c>
      <c r="K294" s="2">
        <v>-0.06481171</v>
      </c>
      <c r="L294" s="2">
        <v>0.7276101</v>
      </c>
      <c r="M294" s="2">
        <v>0.39282322</v>
      </c>
      <c r="N294" s="2">
        <v>1.2526355</v>
      </c>
      <c r="O294" s="2">
        <v>6.135292</v>
      </c>
      <c r="P294" s="2">
        <v>4.9606667</v>
      </c>
      <c r="Q294" s="2">
        <v>6.1571937</v>
      </c>
      <c r="R294" s="2">
        <v>0.18030167</v>
      </c>
      <c r="S294" s="2">
        <v>2.7744403</v>
      </c>
    </row>
    <row r="295" ht="15.75" spans="1:19">
      <c r="A295" s="2" t="s">
        <v>312</v>
      </c>
      <c r="B295" s="2">
        <v>0.22733498</v>
      </c>
      <c r="C295" s="2">
        <v>-1.9166408</v>
      </c>
      <c r="D295" s="2">
        <v>-0.37704515</v>
      </c>
      <c r="E295" s="2">
        <v>0.5061827</v>
      </c>
      <c r="F295" s="2">
        <v>-1.2829986</v>
      </c>
      <c r="G295" s="2">
        <v>-0.096498966</v>
      </c>
      <c r="H295" s="2">
        <v>-1.9801388</v>
      </c>
      <c r="I295" s="2">
        <v>-2.0822258</v>
      </c>
      <c r="J295" s="2">
        <v>-2.2666645</v>
      </c>
      <c r="K295" s="2">
        <v>2.1232715</v>
      </c>
      <c r="L295" s="2">
        <v>2.9473991</v>
      </c>
      <c r="M295" s="2">
        <v>1.9774804</v>
      </c>
      <c r="N295" s="2">
        <v>2.1279798</v>
      </c>
      <c r="O295" s="2">
        <v>5.571002</v>
      </c>
      <c r="P295" s="2">
        <v>5.9553566</v>
      </c>
      <c r="Q295" s="2">
        <v>5.5929036</v>
      </c>
      <c r="R295" s="2">
        <v>0.0866642</v>
      </c>
      <c r="S295" s="2">
        <v>10.69961</v>
      </c>
    </row>
    <row r="296" ht="15.75" spans="1:19">
      <c r="A296" s="2" t="s">
        <v>313</v>
      </c>
      <c r="B296" s="2">
        <v>-0.37342072</v>
      </c>
      <c r="C296" s="2">
        <v>-3.1866598</v>
      </c>
      <c r="D296" s="2">
        <v>-1.4684057</v>
      </c>
      <c r="E296" s="2">
        <v>-2.3310642</v>
      </c>
      <c r="F296" s="2">
        <v>-2.519104</v>
      </c>
      <c r="G296" s="2">
        <v>-0.31688833</v>
      </c>
      <c r="H296" s="2">
        <v>-1.6929331</v>
      </c>
      <c r="I296" s="2">
        <v>-1.1175227</v>
      </c>
      <c r="J296" s="2">
        <v>-1.9436417</v>
      </c>
      <c r="K296" s="2">
        <v>1.8461671</v>
      </c>
      <c r="L296" s="2">
        <v>-0.17291212</v>
      </c>
      <c r="M296" s="2">
        <v>-0.25157928</v>
      </c>
      <c r="N296" s="2">
        <v>0.39718866</v>
      </c>
      <c r="O296" s="2">
        <v>6.5682945</v>
      </c>
      <c r="P296" s="2">
        <v>4.8667927</v>
      </c>
      <c r="Q296" s="2">
        <v>6.0633197</v>
      </c>
      <c r="R296" s="2">
        <v>0.22215652</v>
      </c>
      <c r="S296" s="2">
        <v>11.656108</v>
      </c>
    </row>
    <row r="297" ht="15.75" spans="1:19">
      <c r="A297" s="2" t="s">
        <v>314</v>
      </c>
      <c r="B297" s="2">
        <v>-0.400482535</v>
      </c>
      <c r="C297" s="2">
        <v>-0.51554882</v>
      </c>
      <c r="D297" s="2">
        <v>-0.59048615</v>
      </c>
      <c r="E297" s="2">
        <v>-0.129579185</v>
      </c>
      <c r="F297" s="2">
        <v>-0.943777435</v>
      </c>
      <c r="G297" s="2">
        <v>0.18946231</v>
      </c>
      <c r="H297" s="2">
        <v>-1.4248744</v>
      </c>
      <c r="I297" s="2">
        <v>-0.651994335</v>
      </c>
      <c r="J297" s="2">
        <v>-0.824832575</v>
      </c>
      <c r="K297" s="2">
        <v>0.1798285</v>
      </c>
      <c r="L297" s="2">
        <v>0.2593013</v>
      </c>
      <c r="M297" s="2">
        <v>0.3819977</v>
      </c>
      <c r="N297" s="2">
        <v>0.2920934</v>
      </c>
      <c r="O297" s="2">
        <v>3.741459</v>
      </c>
      <c r="P297" s="2">
        <v>2.88174965</v>
      </c>
      <c r="Q297" s="2">
        <v>3.37722835</v>
      </c>
      <c r="R297" s="2">
        <v>1.05922235</v>
      </c>
      <c r="S297" s="2">
        <v>1.15364659</v>
      </c>
    </row>
    <row r="298" ht="15.75" spans="1:19">
      <c r="A298" s="2" t="s">
        <v>315</v>
      </c>
      <c r="B298" s="2">
        <v>-0.54907465</v>
      </c>
      <c r="C298" s="2">
        <v>-1.4642811</v>
      </c>
      <c r="D298" s="2">
        <v>-0.9543295</v>
      </c>
      <c r="E298" s="2">
        <v>-2.2543697</v>
      </c>
      <c r="F298" s="2">
        <v>-2.12156</v>
      </c>
      <c r="G298" s="2">
        <v>1.1960092</v>
      </c>
      <c r="H298" s="2">
        <v>-1.8916492</v>
      </c>
      <c r="I298" s="2">
        <v>-1.5093737</v>
      </c>
      <c r="J298" s="2">
        <v>-2.1145563</v>
      </c>
      <c r="K298" s="2">
        <v>0.81723976</v>
      </c>
      <c r="L298" s="2">
        <v>-0.47387886</v>
      </c>
      <c r="M298" s="2">
        <v>1.2713375</v>
      </c>
      <c r="N298" s="2">
        <v>0.05365181</v>
      </c>
      <c r="O298" s="2">
        <v>5.8193703</v>
      </c>
      <c r="P298" s="2">
        <v>4.644745</v>
      </c>
      <c r="Q298" s="2">
        <v>5.841272</v>
      </c>
      <c r="R298" s="2">
        <v>1.0875254</v>
      </c>
      <c r="S298" s="2">
        <v>2.4585185</v>
      </c>
    </row>
    <row r="299" ht="15.75" spans="1:19">
      <c r="A299" s="2" t="s">
        <v>316</v>
      </c>
      <c r="B299" s="2">
        <v>-1.3724537</v>
      </c>
      <c r="C299" s="2">
        <v>-1.60221</v>
      </c>
      <c r="D299" s="2">
        <v>-3.1579056</v>
      </c>
      <c r="E299" s="2">
        <v>-0.08849239</v>
      </c>
      <c r="F299" s="2">
        <v>-3.348154</v>
      </c>
      <c r="G299" s="2">
        <v>-0.4085908</v>
      </c>
      <c r="H299" s="2">
        <v>-1.7692251</v>
      </c>
      <c r="I299" s="2">
        <v>-2.4348516</v>
      </c>
      <c r="J299" s="2">
        <v>-2.0712452</v>
      </c>
      <c r="K299" s="2">
        <v>1.4252176</v>
      </c>
      <c r="L299" s="2">
        <v>1.8540907</v>
      </c>
      <c r="M299" s="2">
        <v>-0.058891773</v>
      </c>
      <c r="N299" s="2">
        <v>0.4203534</v>
      </c>
      <c r="O299" s="2">
        <v>5.7374372</v>
      </c>
      <c r="P299" s="2">
        <v>4.562812</v>
      </c>
      <c r="Q299" s="2">
        <v>5.759339</v>
      </c>
      <c r="R299" s="2">
        <v>0.09892607</v>
      </c>
      <c r="S299" s="2">
        <v>2.3765855</v>
      </c>
    </row>
    <row r="300" ht="15.75" spans="1:19">
      <c r="A300" s="2" t="s">
        <v>317</v>
      </c>
      <c r="B300" s="2">
        <v>0.2784028</v>
      </c>
      <c r="C300" s="2">
        <v>-1.0311217</v>
      </c>
      <c r="D300" s="2">
        <v>-0.90043974</v>
      </c>
      <c r="E300" s="2">
        <v>0.048266888</v>
      </c>
      <c r="F300" s="2">
        <v>-0.4871068</v>
      </c>
      <c r="G300" s="2">
        <v>-1.0741649</v>
      </c>
      <c r="H300" s="2">
        <v>-1.2691083</v>
      </c>
      <c r="I300" s="2">
        <v>-1.1303878</v>
      </c>
      <c r="J300" s="2">
        <v>-0.92349195</v>
      </c>
      <c r="K300" s="2">
        <v>0.67148924</v>
      </c>
      <c r="L300" s="2">
        <v>1.2067981</v>
      </c>
      <c r="M300" s="2">
        <v>0.75609446</v>
      </c>
      <c r="N300" s="2">
        <v>0.6345296</v>
      </c>
      <c r="O300" s="2">
        <v>2.104171</v>
      </c>
      <c r="P300" s="2">
        <v>3.9997478</v>
      </c>
      <c r="Q300" s="2">
        <v>2.4605129</v>
      </c>
      <c r="R300" s="2">
        <v>-0.16297483</v>
      </c>
      <c r="S300" s="2">
        <v>2.3265529</v>
      </c>
    </row>
    <row r="301" ht="15.75" spans="1:19">
      <c r="A301" s="2" t="s">
        <v>318</v>
      </c>
      <c r="B301" s="2">
        <v>0.2777493</v>
      </c>
      <c r="C301" s="2">
        <v>0.31718611</v>
      </c>
      <c r="D301" s="2">
        <v>0.33189511</v>
      </c>
      <c r="E301" s="2">
        <v>0.29206204</v>
      </c>
      <c r="F301" s="2">
        <v>0.213667615</v>
      </c>
      <c r="G301" s="2">
        <v>0.14784408</v>
      </c>
      <c r="H301" s="2">
        <v>0.25480199</v>
      </c>
      <c r="I301" s="2">
        <v>0.256228685</v>
      </c>
      <c r="J301" s="2">
        <v>0.24999738</v>
      </c>
      <c r="K301" s="2">
        <v>-1.314454565</v>
      </c>
      <c r="L301" s="2">
        <v>-1.33854077</v>
      </c>
      <c r="M301" s="2">
        <v>-1.35154317</v>
      </c>
      <c r="N301" s="2">
        <v>-1.4864297</v>
      </c>
      <c r="O301" s="2">
        <v>-0.82347367</v>
      </c>
      <c r="P301" s="2">
        <v>-2.95614335</v>
      </c>
      <c r="Q301" s="2">
        <v>-1.45000445</v>
      </c>
      <c r="R301" s="2">
        <v>-0.53579355</v>
      </c>
      <c r="S301" s="2">
        <v>-3.46500445</v>
      </c>
    </row>
    <row r="302" ht="15.75" spans="1:19">
      <c r="A302" s="2" t="s">
        <v>319</v>
      </c>
      <c r="B302" s="2">
        <v>-1.01707432</v>
      </c>
      <c r="C302" s="2">
        <v>-0.81170225</v>
      </c>
      <c r="D302" s="2">
        <v>-0.077737808</v>
      </c>
      <c r="E302" s="2">
        <v>0.14127945</v>
      </c>
      <c r="F302" s="2">
        <v>-1.057324403</v>
      </c>
      <c r="G302" s="2">
        <v>-0.94738172</v>
      </c>
      <c r="H302" s="2">
        <v>-2.29397345</v>
      </c>
      <c r="I302" s="2">
        <v>-2.15831615</v>
      </c>
      <c r="J302" s="2">
        <v>-2.51301485</v>
      </c>
      <c r="K302" s="2">
        <v>1.95570255</v>
      </c>
      <c r="L302" s="2">
        <v>1.7367971</v>
      </c>
      <c r="M302" s="2">
        <v>1.7016146</v>
      </c>
      <c r="N302" s="2">
        <v>1.79329205</v>
      </c>
      <c r="O302" s="2">
        <v>5.378736</v>
      </c>
      <c r="P302" s="2">
        <v>4.5905655</v>
      </c>
      <c r="Q302" s="2">
        <v>6.087426</v>
      </c>
      <c r="R302" s="2">
        <v>0.036888123</v>
      </c>
      <c r="S302" s="2">
        <v>4.5398915</v>
      </c>
    </row>
    <row r="303" ht="15.75" spans="1:19">
      <c r="A303" s="2" t="s">
        <v>320</v>
      </c>
      <c r="B303" s="2">
        <v>-0.4625144</v>
      </c>
      <c r="C303" s="2">
        <v>-3.9534364</v>
      </c>
      <c r="D303" s="2">
        <v>0.4115138</v>
      </c>
      <c r="E303" s="2">
        <v>0.40943956</v>
      </c>
      <c r="F303" s="2">
        <v>-1.2240224</v>
      </c>
      <c r="G303" s="2">
        <v>-0.76166344</v>
      </c>
      <c r="H303" s="2">
        <v>-2.6745372</v>
      </c>
      <c r="I303" s="2">
        <v>-2.8724103</v>
      </c>
      <c r="J303" s="2">
        <v>-2.852116</v>
      </c>
      <c r="K303" s="2">
        <v>2.6730204</v>
      </c>
      <c r="L303" s="2">
        <v>2.2276425</v>
      </c>
      <c r="M303" s="2">
        <v>2.541761</v>
      </c>
      <c r="N303" s="2">
        <v>2.3554707</v>
      </c>
      <c r="O303" s="2">
        <v>5.6615257</v>
      </c>
      <c r="P303" s="2">
        <v>3.7950423</v>
      </c>
      <c r="Q303" s="2">
        <v>4.9915695</v>
      </c>
      <c r="R303" s="2">
        <v>-0.41383553</v>
      </c>
      <c r="S303" s="2">
        <v>3.8908305</v>
      </c>
    </row>
    <row r="304" ht="15.75" spans="1:19">
      <c r="A304" s="2" t="s">
        <v>321</v>
      </c>
      <c r="B304" s="2">
        <v>-0.09265709</v>
      </c>
      <c r="C304" s="2">
        <v>-2.06679</v>
      </c>
      <c r="D304" s="2">
        <v>-1.7425747</v>
      </c>
      <c r="E304" s="2">
        <v>-0.5204797</v>
      </c>
      <c r="F304" s="2">
        <v>-2.0266275</v>
      </c>
      <c r="G304" s="2">
        <v>0.88026476</v>
      </c>
      <c r="H304" s="2">
        <v>-1.9626002</v>
      </c>
      <c r="I304" s="2">
        <v>-0.97700167</v>
      </c>
      <c r="J304" s="2">
        <v>-1.8297491</v>
      </c>
      <c r="K304" s="2">
        <v>1.1132512</v>
      </c>
      <c r="L304" s="2">
        <v>2.307488</v>
      </c>
      <c r="M304" s="2">
        <v>1.6188426</v>
      </c>
      <c r="N304" s="2">
        <v>1.6231275</v>
      </c>
      <c r="O304" s="2">
        <v>6.9592075</v>
      </c>
      <c r="P304" s="2">
        <v>14.049641</v>
      </c>
      <c r="Q304" s="2">
        <v>5.333922</v>
      </c>
      <c r="R304" s="2">
        <v>-0.40716362</v>
      </c>
      <c r="S304" s="2">
        <v>4.4530725</v>
      </c>
    </row>
    <row r="305" ht="15.75" spans="1:19">
      <c r="A305" s="2" t="s">
        <v>322</v>
      </c>
      <c r="B305" s="2">
        <v>0.21653271</v>
      </c>
      <c r="C305" s="2">
        <v>-0.65553715</v>
      </c>
      <c r="D305" s="2">
        <v>-0.559951065</v>
      </c>
      <c r="E305" s="2">
        <v>-0.47246814</v>
      </c>
      <c r="F305" s="2">
        <v>-0.9005358</v>
      </c>
      <c r="G305" s="2">
        <v>0.656684395</v>
      </c>
      <c r="H305" s="2">
        <v>-0.45067048</v>
      </c>
      <c r="I305" s="2">
        <v>-0.589296565</v>
      </c>
      <c r="J305" s="2">
        <v>0.04315352</v>
      </c>
      <c r="K305" s="2">
        <v>-0.346776965</v>
      </c>
      <c r="L305" s="2">
        <v>0.116576673</v>
      </c>
      <c r="M305" s="2">
        <v>0.030253172</v>
      </c>
      <c r="N305" s="2">
        <v>0.199018958</v>
      </c>
      <c r="O305" s="2">
        <v>3.460024225</v>
      </c>
      <c r="P305" s="2">
        <v>7.3276798</v>
      </c>
      <c r="Q305" s="2">
        <v>3.68353485</v>
      </c>
      <c r="R305" s="2">
        <v>0.718255265</v>
      </c>
      <c r="S305" s="2">
        <v>1.27827345</v>
      </c>
    </row>
    <row r="306" ht="15.75" spans="1:19">
      <c r="A306" s="2" t="s">
        <v>323</v>
      </c>
      <c r="B306" s="2">
        <v>-0.209568578</v>
      </c>
      <c r="C306" s="2">
        <v>0.127346906</v>
      </c>
      <c r="D306" s="2">
        <v>0.22408178</v>
      </c>
      <c r="E306" s="2">
        <v>0.575937766</v>
      </c>
      <c r="F306" s="2">
        <v>0.319631719</v>
      </c>
      <c r="G306" s="2">
        <v>-0.110615935</v>
      </c>
      <c r="H306" s="2">
        <v>0.064549003</v>
      </c>
      <c r="I306" s="2">
        <v>-0.050841065</v>
      </c>
      <c r="J306" s="2">
        <v>-0.01986191</v>
      </c>
      <c r="K306" s="2">
        <v>0.008902625</v>
      </c>
      <c r="L306" s="2">
        <v>-0.227054063</v>
      </c>
      <c r="M306" s="2">
        <v>0.106225558</v>
      </c>
      <c r="N306" s="2">
        <v>-0.071695033</v>
      </c>
      <c r="O306" s="2">
        <v>-0.012134771</v>
      </c>
      <c r="P306" s="2">
        <v>-1.176771575</v>
      </c>
      <c r="Q306" s="2">
        <v>0.443745687</v>
      </c>
      <c r="R306" s="2">
        <v>-0.67763623</v>
      </c>
      <c r="S306" s="2">
        <v>-1.02990995</v>
      </c>
    </row>
    <row r="307" ht="15.75" spans="1:19">
      <c r="A307" s="2" t="s">
        <v>324</v>
      </c>
      <c r="B307" s="2">
        <v>-2.1795702</v>
      </c>
      <c r="C307" s="2">
        <v>-3.4123802</v>
      </c>
      <c r="D307" s="2">
        <v>-3.1012964</v>
      </c>
      <c r="E307" s="2">
        <v>-2.5918007</v>
      </c>
      <c r="F307" s="2">
        <v>-3.2894382</v>
      </c>
      <c r="G307" s="2">
        <v>-0.49018335</v>
      </c>
      <c r="H307" s="2">
        <v>-1.767942</v>
      </c>
      <c r="I307" s="2">
        <v>-2.784297</v>
      </c>
      <c r="J307" s="2">
        <v>-2.0954676</v>
      </c>
      <c r="K307" s="2">
        <v>-0.30699825</v>
      </c>
      <c r="L307" s="2">
        <v>0.9665227</v>
      </c>
      <c r="M307" s="2">
        <v>0.015102387</v>
      </c>
      <c r="N307" s="2">
        <v>0.41554976</v>
      </c>
      <c r="O307" s="2">
        <v>6.163691</v>
      </c>
      <c r="P307" s="2">
        <v>10.081968</v>
      </c>
      <c r="Q307" s="2">
        <v>5.735706</v>
      </c>
      <c r="R307" s="2">
        <v>0.2336483</v>
      </c>
      <c r="S307" s="2">
        <v>7.3653746</v>
      </c>
    </row>
    <row r="308" ht="15.75" spans="1:19">
      <c r="A308" s="2" t="s">
        <v>325</v>
      </c>
      <c r="B308" s="2">
        <v>-0.3285656</v>
      </c>
      <c r="C308" s="2">
        <v>-1.3410401</v>
      </c>
      <c r="D308" s="2">
        <v>-1.0678878</v>
      </c>
      <c r="E308" s="2">
        <v>-0.86789274</v>
      </c>
      <c r="F308" s="2">
        <v>-1.559505</v>
      </c>
      <c r="G308" s="2">
        <v>-1.1570048</v>
      </c>
      <c r="H308" s="2">
        <v>-1.3300061</v>
      </c>
      <c r="I308" s="2">
        <v>-1.2444382</v>
      </c>
      <c r="J308" s="2">
        <v>-1.9055796</v>
      </c>
      <c r="K308" s="2">
        <v>1.1282287</v>
      </c>
      <c r="L308" s="2">
        <v>0.649384</v>
      </c>
      <c r="M308" s="2">
        <v>1.3872828</v>
      </c>
      <c r="N308" s="2">
        <v>1.019836</v>
      </c>
      <c r="O308" s="2">
        <v>6.627674</v>
      </c>
      <c r="P308" s="2">
        <v>5.3575606</v>
      </c>
      <c r="Q308" s="2">
        <v>14.051723</v>
      </c>
      <c r="R308" s="2">
        <v>1.8286638</v>
      </c>
      <c r="S308" s="2">
        <v>1.7116857</v>
      </c>
    </row>
    <row r="309" ht="15.75" spans="1:19">
      <c r="A309" s="2" t="s">
        <v>326</v>
      </c>
      <c r="B309" s="2">
        <v>-1.8983612</v>
      </c>
      <c r="C309" s="2">
        <v>-1.38406847</v>
      </c>
      <c r="D309" s="2">
        <v>-1.8538046</v>
      </c>
      <c r="E309" s="2">
        <v>-0.526644685</v>
      </c>
      <c r="F309" s="2">
        <v>-2.96550225</v>
      </c>
      <c r="G309" s="2">
        <v>-0.38317489</v>
      </c>
      <c r="H309" s="2">
        <v>-1.72165105</v>
      </c>
      <c r="I309" s="2">
        <v>-2.108757</v>
      </c>
      <c r="J309" s="2">
        <v>-2.01304245</v>
      </c>
      <c r="K309" s="2">
        <v>-0.470939635</v>
      </c>
      <c r="L309" s="2">
        <v>1.376093855</v>
      </c>
      <c r="M309" s="2">
        <v>0.621275905</v>
      </c>
      <c r="N309" s="2">
        <v>0.988775256</v>
      </c>
      <c r="O309" s="2">
        <v>6.59434225</v>
      </c>
      <c r="P309" s="2">
        <v>4.9115691</v>
      </c>
      <c r="Q309" s="2">
        <v>6.1080961</v>
      </c>
      <c r="R309" s="2">
        <v>0.19420886</v>
      </c>
      <c r="S309" s="2">
        <v>4.9232833</v>
      </c>
    </row>
    <row r="310" ht="15.75" spans="1:19">
      <c r="A310" s="2" t="s">
        <v>327</v>
      </c>
      <c r="B310" s="2">
        <v>0.32036734</v>
      </c>
      <c r="C310" s="2">
        <v>0.2851758</v>
      </c>
      <c r="D310" s="2">
        <v>0.8663125</v>
      </c>
      <c r="E310" s="2">
        <v>-0.1306119</v>
      </c>
      <c r="F310" s="2">
        <v>0.538198</v>
      </c>
      <c r="G310" s="2">
        <v>-0.5577769</v>
      </c>
      <c r="H310" s="2">
        <v>-0.33711672</v>
      </c>
      <c r="I310" s="2">
        <v>-0.47392988</v>
      </c>
      <c r="J310" s="2">
        <v>-0.30028677</v>
      </c>
      <c r="K310" s="2">
        <v>-0.016323566</v>
      </c>
      <c r="L310" s="2">
        <v>0.10058355</v>
      </c>
      <c r="M310" s="2">
        <v>-0.13292217</v>
      </c>
      <c r="N310" s="2">
        <v>-0.5621648</v>
      </c>
      <c r="O310" s="2">
        <v>0.9804895</v>
      </c>
      <c r="P310" s="2">
        <v>-0.19413638</v>
      </c>
      <c r="Q310" s="2">
        <v>1.0023909</v>
      </c>
      <c r="R310" s="2">
        <v>-0.5406966</v>
      </c>
      <c r="S310" s="2">
        <v>4.3501973</v>
      </c>
    </row>
    <row r="311" ht="15.75" spans="1:19">
      <c r="A311" s="2" t="s">
        <v>328</v>
      </c>
      <c r="B311" s="2">
        <v>-0.27791357</v>
      </c>
      <c r="C311" s="2">
        <v>-2.410863</v>
      </c>
      <c r="D311" s="2">
        <v>-0.05713129</v>
      </c>
      <c r="E311" s="2">
        <v>0.17333746</v>
      </c>
      <c r="F311" s="2">
        <v>-1.4733677</v>
      </c>
      <c r="G311" s="2">
        <v>-0.92412853</v>
      </c>
      <c r="H311" s="2">
        <v>-2.2706785</v>
      </c>
      <c r="I311" s="2">
        <v>-2.2810287</v>
      </c>
      <c r="J311" s="2">
        <v>-2.482194</v>
      </c>
      <c r="K311" s="2">
        <v>1.5423994</v>
      </c>
      <c r="L311" s="2">
        <v>1.5368681</v>
      </c>
      <c r="M311" s="2">
        <v>1.385633</v>
      </c>
      <c r="N311" s="2">
        <v>1.6655493</v>
      </c>
      <c r="O311" s="2">
        <v>7.0684824</v>
      </c>
      <c r="P311" s="2">
        <v>5.164932</v>
      </c>
      <c r="Q311" s="2">
        <v>5.5045476</v>
      </c>
      <c r="R311" s="2">
        <v>-0.2556076</v>
      </c>
      <c r="S311" s="2">
        <v>2.1217942</v>
      </c>
    </row>
    <row r="312" ht="15.75" spans="1:19">
      <c r="A312" s="2" t="s">
        <v>329</v>
      </c>
      <c r="B312" s="2">
        <v>-0.07766771</v>
      </c>
      <c r="C312" s="2">
        <v>-1.7102766</v>
      </c>
      <c r="D312" s="2">
        <v>0.50448847</v>
      </c>
      <c r="E312" s="2">
        <v>-1.0968571</v>
      </c>
      <c r="F312" s="2">
        <v>-1.5894213</v>
      </c>
      <c r="G312" s="2">
        <v>-0.664546</v>
      </c>
      <c r="H312" s="2">
        <v>-1.9688759</v>
      </c>
      <c r="I312" s="2">
        <v>-2.3789864</v>
      </c>
      <c r="J312" s="2">
        <v>-2.3523893</v>
      </c>
      <c r="K312" s="2">
        <v>-0.7440305</v>
      </c>
      <c r="L312" s="2">
        <v>-0.00228405</v>
      </c>
      <c r="M312" s="2">
        <v>0.61067295</v>
      </c>
      <c r="N312" s="2">
        <v>0.6619997</v>
      </c>
      <c r="O312" s="2">
        <v>5.9741297</v>
      </c>
      <c r="P312" s="2">
        <v>4.7995043</v>
      </c>
      <c r="Q312" s="2">
        <v>6.747408</v>
      </c>
      <c r="R312" s="2">
        <v>0.002284527</v>
      </c>
      <c r="S312" s="2">
        <v>2.613278</v>
      </c>
    </row>
    <row r="313" ht="15.75" spans="1:19">
      <c r="A313" s="2" t="s">
        <v>330</v>
      </c>
      <c r="B313" s="2">
        <v>-2.0218582</v>
      </c>
      <c r="C313" s="2">
        <v>-2.2665882</v>
      </c>
      <c r="D313" s="2">
        <v>-2.8126078</v>
      </c>
      <c r="E313" s="2">
        <v>-1.0708466</v>
      </c>
      <c r="F313" s="2">
        <v>-2.965231</v>
      </c>
      <c r="G313" s="2">
        <v>-0.2996931</v>
      </c>
      <c r="H313" s="2">
        <v>-1.6230373</v>
      </c>
      <c r="I313" s="2">
        <v>-2.6389112</v>
      </c>
      <c r="J313" s="2">
        <v>-1.8877354</v>
      </c>
      <c r="K313" s="2">
        <v>-0.43480015</v>
      </c>
      <c r="L313" s="2">
        <v>0.04423952</v>
      </c>
      <c r="M313" s="2">
        <v>-0.035803795</v>
      </c>
      <c r="N313" s="2">
        <v>0.2408886</v>
      </c>
      <c r="O313" s="2">
        <v>6.234557</v>
      </c>
      <c r="P313" s="2">
        <v>11.816204</v>
      </c>
      <c r="Q313" s="2">
        <v>6.2564588</v>
      </c>
      <c r="R313" s="2">
        <v>0.36939144</v>
      </c>
      <c r="S313" s="2">
        <v>4.8277946</v>
      </c>
    </row>
    <row r="314" ht="15.75" spans="1:19">
      <c r="A314" s="2" t="s">
        <v>331</v>
      </c>
      <c r="B314" s="2">
        <v>-2.4946918</v>
      </c>
      <c r="C314" s="2">
        <v>-2.1710196</v>
      </c>
      <c r="D314" s="2">
        <v>-1.6116266</v>
      </c>
      <c r="E314" s="2">
        <v>0.2586913</v>
      </c>
      <c r="F314" s="2">
        <v>-1.7717209</v>
      </c>
      <c r="G314" s="2">
        <v>-0.76420546</v>
      </c>
      <c r="H314" s="2">
        <v>-2.0863113</v>
      </c>
      <c r="I314" s="2">
        <v>-3.111393</v>
      </c>
      <c r="J314" s="2">
        <v>-2.423667</v>
      </c>
      <c r="K314" s="2">
        <v>1.1110582</v>
      </c>
      <c r="L314" s="2">
        <v>2.6685162</v>
      </c>
      <c r="M314" s="2">
        <v>1.5070419</v>
      </c>
      <c r="N314" s="2">
        <v>2.458591</v>
      </c>
      <c r="O314" s="2">
        <v>5.8420057</v>
      </c>
      <c r="P314" s="2">
        <v>6.967355</v>
      </c>
      <c r="Q314" s="2">
        <v>5.8639073</v>
      </c>
      <c r="R314" s="2">
        <v>-0.09029579</v>
      </c>
      <c r="S314" s="2">
        <v>4.147834</v>
      </c>
    </row>
    <row r="315" ht="15.75" spans="1:19">
      <c r="A315" s="2" t="s">
        <v>332</v>
      </c>
      <c r="B315" s="2">
        <v>-0.14661312</v>
      </c>
      <c r="C315" s="2">
        <v>-2.0197911</v>
      </c>
      <c r="D315" s="2">
        <v>-2.0911117</v>
      </c>
      <c r="E315" s="2">
        <v>-1.4756627</v>
      </c>
      <c r="F315" s="2">
        <v>-2.044536</v>
      </c>
      <c r="G315" s="2">
        <v>-1.6378946</v>
      </c>
      <c r="H315" s="2">
        <v>-1.4548512</v>
      </c>
      <c r="I315" s="2">
        <v>-1.4162683</v>
      </c>
      <c r="J315" s="2">
        <v>-1.389966</v>
      </c>
      <c r="K315" s="2">
        <v>-0.9256582</v>
      </c>
      <c r="L315" s="2">
        <v>-0.76911926</v>
      </c>
      <c r="M315" s="2">
        <v>-0.7644949</v>
      </c>
      <c r="N315" s="2">
        <v>-0.84111595</v>
      </c>
      <c r="O315" s="2">
        <v>3.8805463</v>
      </c>
      <c r="P315" s="2">
        <v>1.1040885</v>
      </c>
      <c r="Q315" s="2">
        <v>2.3006158</v>
      </c>
      <c r="R315" s="2">
        <v>0.2338624</v>
      </c>
      <c r="S315" s="2">
        <v>0.5485358</v>
      </c>
    </row>
    <row r="316" ht="15.75" spans="1:19">
      <c r="A316" s="2" t="s">
        <v>333</v>
      </c>
      <c r="B316" s="2">
        <v>-0.22377682</v>
      </c>
      <c r="C316" s="2">
        <v>0.12967968</v>
      </c>
      <c r="D316" s="2">
        <v>-0.063334465</v>
      </c>
      <c r="E316" s="2">
        <v>0.002767563</v>
      </c>
      <c r="F316" s="2">
        <v>-0.06580162</v>
      </c>
      <c r="G316" s="2">
        <v>0.008999825</v>
      </c>
      <c r="H316" s="2">
        <v>-0.002767563</v>
      </c>
      <c r="I316" s="2">
        <v>0.030117035</v>
      </c>
      <c r="J316" s="2">
        <v>0.03489113</v>
      </c>
      <c r="K316" s="2">
        <v>-0.91103935</v>
      </c>
      <c r="L316" s="2">
        <v>-0.75163555</v>
      </c>
      <c r="M316" s="2">
        <v>-0.74692535</v>
      </c>
      <c r="N316" s="2">
        <v>-0.69663143</v>
      </c>
      <c r="O316" s="2">
        <v>-1.4429853</v>
      </c>
      <c r="P316" s="2">
        <v>-2.6176112</v>
      </c>
      <c r="Q316" s="2">
        <v>-1.4210839</v>
      </c>
      <c r="R316" s="2">
        <v>-1.176384</v>
      </c>
      <c r="S316" s="2">
        <v>-3.057815</v>
      </c>
    </row>
    <row r="317" ht="15.75" spans="1:19">
      <c r="A317" s="2" t="s">
        <v>334</v>
      </c>
      <c r="B317" s="2">
        <v>-0.8776679</v>
      </c>
      <c r="C317" s="2">
        <v>-3.4601746</v>
      </c>
      <c r="D317" s="2">
        <v>0.30586052</v>
      </c>
      <c r="E317" s="2">
        <v>-0.62345123</v>
      </c>
      <c r="F317" s="2">
        <v>-1.6752186</v>
      </c>
      <c r="G317" s="2">
        <v>-0.5273051</v>
      </c>
      <c r="H317" s="2">
        <v>0.043288708</v>
      </c>
      <c r="I317" s="2">
        <v>-2.1001453</v>
      </c>
      <c r="J317" s="2">
        <v>-2.1525269</v>
      </c>
      <c r="K317" s="2">
        <v>0.058032036</v>
      </c>
      <c r="L317" s="2">
        <v>0.6817961</v>
      </c>
      <c r="M317" s="2">
        <v>-0.094667435</v>
      </c>
      <c r="N317" s="2">
        <v>0.053372383</v>
      </c>
      <c r="O317" s="2">
        <v>6.927741</v>
      </c>
      <c r="P317" s="2">
        <v>11.620775</v>
      </c>
      <c r="Q317" s="2">
        <v>5.7913175</v>
      </c>
      <c r="R317" s="2">
        <v>-0.013288975</v>
      </c>
      <c r="S317" s="2">
        <v>6.8433285</v>
      </c>
    </row>
    <row r="318" ht="15.75" spans="1:19">
      <c r="A318" s="2" t="s">
        <v>335</v>
      </c>
      <c r="B318" s="2">
        <v>-0.5986657</v>
      </c>
      <c r="C318" s="2">
        <v>-2.2097063</v>
      </c>
      <c r="D318" s="2">
        <v>-0.17171526</v>
      </c>
      <c r="E318" s="2">
        <v>-0.8076</v>
      </c>
      <c r="F318" s="2">
        <v>-0.9177532</v>
      </c>
      <c r="G318" s="2">
        <v>-0.30346394</v>
      </c>
      <c r="H318" s="2">
        <v>-1.604064</v>
      </c>
      <c r="I318" s="2">
        <v>-2.6484318</v>
      </c>
      <c r="J318" s="2">
        <v>-1.9583979</v>
      </c>
      <c r="K318" s="2">
        <v>-0.02017498</v>
      </c>
      <c r="L318" s="2">
        <v>0.60905457</v>
      </c>
      <c r="M318" s="2">
        <v>0.8378415</v>
      </c>
      <c r="N318" s="2">
        <v>1.547039</v>
      </c>
      <c r="O318" s="2">
        <v>6.3225937</v>
      </c>
      <c r="P318" s="2">
        <v>5.527299</v>
      </c>
      <c r="Q318" s="2">
        <v>6.3444953</v>
      </c>
      <c r="R318" s="2">
        <v>0.3727131</v>
      </c>
      <c r="S318" s="2">
        <v>3.807073</v>
      </c>
    </row>
    <row r="319" ht="15.75" spans="1:19">
      <c r="A319" s="2" t="s">
        <v>336</v>
      </c>
      <c r="B319" s="2">
        <v>-0.30421146</v>
      </c>
      <c r="C319" s="2">
        <v>-0.617899426</v>
      </c>
      <c r="D319" s="2">
        <v>-0.607412487</v>
      </c>
      <c r="E319" s="2">
        <v>-0.412055811</v>
      </c>
      <c r="F319" s="2">
        <v>-0.619768292</v>
      </c>
      <c r="G319" s="2">
        <v>-0.965531333</v>
      </c>
      <c r="H319" s="2">
        <v>-0.617251877</v>
      </c>
      <c r="I319" s="2">
        <v>-0.507507167</v>
      </c>
      <c r="J319" s="2">
        <v>-0.689133819</v>
      </c>
      <c r="K319" s="2">
        <v>1.316107267</v>
      </c>
      <c r="L319" s="2">
        <v>0.423685563</v>
      </c>
      <c r="M319" s="2">
        <v>0.32203927</v>
      </c>
      <c r="N319" s="2">
        <v>0.221419808</v>
      </c>
      <c r="O319" s="2">
        <v>4.8112524</v>
      </c>
      <c r="P319" s="2">
        <v>4.371979733</v>
      </c>
      <c r="Q319" s="2">
        <v>3.999708833</v>
      </c>
      <c r="R319" s="2">
        <v>-0.266835848</v>
      </c>
      <c r="S319" s="2">
        <v>0.616955447</v>
      </c>
    </row>
    <row r="320" ht="15.75" spans="1:19">
      <c r="A320" s="2" t="s">
        <v>337</v>
      </c>
      <c r="B320" s="2">
        <v>-2.09948595</v>
      </c>
      <c r="C320" s="2">
        <v>-1.7693634</v>
      </c>
      <c r="D320" s="2">
        <v>-1.49158665</v>
      </c>
      <c r="E320" s="2">
        <v>-1.220837855</v>
      </c>
      <c r="F320" s="2">
        <v>-2.30258795</v>
      </c>
      <c r="G320" s="2">
        <v>-0.52565933</v>
      </c>
      <c r="H320" s="2">
        <v>-1.84011795</v>
      </c>
      <c r="I320" s="2">
        <v>-2.72807455</v>
      </c>
      <c r="J320" s="2">
        <v>-2.134036</v>
      </c>
      <c r="K320" s="2">
        <v>0.6052923</v>
      </c>
      <c r="L320" s="2">
        <v>0.471177575</v>
      </c>
      <c r="M320" s="2">
        <v>0.520637035</v>
      </c>
      <c r="N320" s="2">
        <v>1.11746453</v>
      </c>
      <c r="O320" s="2">
        <v>5.8669624</v>
      </c>
      <c r="P320" s="2">
        <v>6.435963</v>
      </c>
      <c r="Q320" s="2">
        <v>7.9245045</v>
      </c>
      <c r="R320" s="2">
        <v>0.137414458</v>
      </c>
      <c r="S320" s="2">
        <v>4.7639449</v>
      </c>
    </row>
    <row r="321" ht="15.75" spans="1:19">
      <c r="A321" s="2" t="s">
        <v>338</v>
      </c>
      <c r="B321" s="2">
        <v>-1.5183716</v>
      </c>
      <c r="C321" s="2">
        <v>-4.0496345</v>
      </c>
      <c r="D321" s="2">
        <v>-0.60292435</v>
      </c>
      <c r="E321" s="2">
        <v>0.40283442</v>
      </c>
      <c r="F321" s="2">
        <v>-2.8019395</v>
      </c>
      <c r="G321" s="2">
        <v>-1.3311853</v>
      </c>
      <c r="H321" s="2">
        <v>-2.6873097</v>
      </c>
      <c r="I321" s="2">
        <v>-2.1542234</v>
      </c>
      <c r="J321" s="2">
        <v>-2.9065537</v>
      </c>
      <c r="K321" s="2">
        <v>1.3699579</v>
      </c>
      <c r="L321" s="2">
        <v>1.6635361</v>
      </c>
      <c r="M321" s="2">
        <v>1.3160319</v>
      </c>
      <c r="N321" s="2">
        <v>-0.013942242</v>
      </c>
      <c r="O321" s="2">
        <v>5.980278</v>
      </c>
      <c r="P321" s="2">
        <v>4.305011</v>
      </c>
      <c r="Q321" s="2">
        <v>6.502963</v>
      </c>
      <c r="R321" s="2">
        <v>-0.71658754</v>
      </c>
      <c r="S321" s="2">
        <v>1.7222347</v>
      </c>
    </row>
    <row r="322" ht="15.75" spans="1:19">
      <c r="A322" s="2" t="s">
        <v>339</v>
      </c>
      <c r="B322" s="2">
        <v>-0.9089799</v>
      </c>
      <c r="C322" s="2">
        <v>-3.6410413</v>
      </c>
      <c r="D322" s="2">
        <v>-0.8494468</v>
      </c>
      <c r="E322" s="2">
        <v>-0.76251984</v>
      </c>
      <c r="F322" s="2">
        <v>-2.822206</v>
      </c>
      <c r="G322" s="2">
        <v>0.4121294</v>
      </c>
      <c r="H322" s="2">
        <v>-2.5839067</v>
      </c>
      <c r="I322" s="2">
        <v>-3.2006679</v>
      </c>
      <c r="J322" s="2">
        <v>-2.7846541</v>
      </c>
      <c r="K322" s="2">
        <v>1.426219</v>
      </c>
      <c r="L322" s="2">
        <v>1.6655679</v>
      </c>
      <c r="M322" s="2">
        <v>0.07206869</v>
      </c>
      <c r="N322" s="2">
        <v>1.6556578</v>
      </c>
      <c r="O322" s="2">
        <v>7.7261305</v>
      </c>
      <c r="P322" s="2">
        <v>3.9288895</v>
      </c>
      <c r="Q322" s="2">
        <v>5.1254168</v>
      </c>
      <c r="R322" s="2">
        <v>-0.5763998</v>
      </c>
      <c r="S322" s="2">
        <v>4.448084</v>
      </c>
    </row>
    <row r="323" ht="15.75" spans="1:19">
      <c r="A323" s="2" t="s">
        <v>340</v>
      </c>
      <c r="B323" s="2">
        <v>-0.6540866</v>
      </c>
      <c r="C323" s="2">
        <v>-1.6797442</v>
      </c>
      <c r="D323" s="2">
        <v>-2.566609</v>
      </c>
      <c r="E323" s="2">
        <v>-0.19090652</v>
      </c>
      <c r="F323" s="2">
        <v>-2.9975972</v>
      </c>
      <c r="G323" s="2">
        <v>-0.4207759</v>
      </c>
      <c r="H323" s="2">
        <v>-1.7690101</v>
      </c>
      <c r="I323" s="2">
        <v>-1.6458135</v>
      </c>
      <c r="J323" s="2">
        <v>-2.009026</v>
      </c>
      <c r="K323" s="2">
        <v>-0.12315607</v>
      </c>
      <c r="L323" s="2">
        <v>1.8805122</v>
      </c>
      <c r="M323" s="2">
        <v>0.32714415</v>
      </c>
      <c r="N323" s="2">
        <v>0.56371737</v>
      </c>
      <c r="O323" s="2">
        <v>5.9583616</v>
      </c>
      <c r="P323" s="2">
        <v>7.594144</v>
      </c>
      <c r="Q323" s="2">
        <v>7.301901</v>
      </c>
      <c r="R323" s="2">
        <v>0.16657972</v>
      </c>
      <c r="S323" s="2">
        <v>2.5975094</v>
      </c>
    </row>
    <row r="324" ht="15.75" spans="1:19">
      <c r="A324" s="2" t="s">
        <v>341</v>
      </c>
      <c r="B324" s="2">
        <v>-0.9993262</v>
      </c>
      <c r="C324" s="2">
        <v>-0.85306835</v>
      </c>
      <c r="D324" s="2">
        <v>-0.69099903</v>
      </c>
      <c r="E324" s="2">
        <v>0.5662794</v>
      </c>
      <c r="F324" s="2">
        <v>-0.93307877</v>
      </c>
      <c r="G324" s="2">
        <v>-1.1499143</v>
      </c>
      <c r="H324" s="2">
        <v>-1.114543</v>
      </c>
      <c r="I324" s="2">
        <v>-0.541564</v>
      </c>
      <c r="J324" s="2">
        <v>-1.574152</v>
      </c>
      <c r="K324" s="2">
        <v>1.006043</v>
      </c>
      <c r="L324" s="2">
        <v>1.3722625</v>
      </c>
      <c r="M324" s="2">
        <v>0.6498804</v>
      </c>
      <c r="N324" s="2">
        <v>0.6604352</v>
      </c>
      <c r="O324" s="2">
        <v>15.209366</v>
      </c>
      <c r="P324" s="2">
        <v>4.301564</v>
      </c>
      <c r="Q324" s="2">
        <v>5.4980917</v>
      </c>
      <c r="R324" s="2">
        <v>0.54487324</v>
      </c>
      <c r="S324" s="2">
        <v>5.6630588</v>
      </c>
    </row>
    <row r="325" ht="15.75" spans="1:19">
      <c r="A325" s="2" t="s">
        <v>342</v>
      </c>
      <c r="B325" s="2">
        <v>-0.6600137</v>
      </c>
      <c r="C325" s="2">
        <v>-2.8651295</v>
      </c>
      <c r="D325" s="2">
        <v>-2.8485126</v>
      </c>
      <c r="E325" s="2">
        <v>-0.4407444</v>
      </c>
      <c r="F325" s="2">
        <v>-3.0046377</v>
      </c>
      <c r="G325" s="2">
        <v>-0.358284</v>
      </c>
      <c r="H325" s="2">
        <v>-1.6767654</v>
      </c>
      <c r="I325" s="2">
        <v>-2.697235</v>
      </c>
      <c r="J325" s="2">
        <v>-1.9534245</v>
      </c>
      <c r="K325" s="2">
        <v>1.689671</v>
      </c>
      <c r="L325" s="2">
        <v>2.0611968</v>
      </c>
      <c r="M325" s="2">
        <v>1.7184162</v>
      </c>
      <c r="N325" s="2">
        <v>1.1612539</v>
      </c>
      <c r="O325" s="2">
        <v>6.193063</v>
      </c>
      <c r="P325" s="2">
        <v>8.3424635</v>
      </c>
      <c r="Q325" s="2">
        <v>6.2149644</v>
      </c>
      <c r="R325" s="2">
        <v>0.3132944</v>
      </c>
      <c r="S325" s="2">
        <v>2.832211</v>
      </c>
    </row>
    <row r="326" ht="15.75" spans="1:19">
      <c r="A326" s="2" t="s">
        <v>343</v>
      </c>
      <c r="B326" s="2">
        <v>-0.54002476</v>
      </c>
      <c r="C326" s="2">
        <v>-0.77042294</v>
      </c>
      <c r="D326" s="2">
        <v>-1.434269</v>
      </c>
      <c r="E326" s="2">
        <v>-1.4139333</v>
      </c>
      <c r="F326" s="2">
        <v>-2.809826</v>
      </c>
      <c r="G326" s="2">
        <v>-0.4184575</v>
      </c>
      <c r="H326" s="2">
        <v>-1.7496195</v>
      </c>
      <c r="I326" s="2">
        <v>-1.5324616</v>
      </c>
      <c r="J326" s="2">
        <v>-1.6663508</v>
      </c>
      <c r="K326" s="2">
        <v>-0.47864962</v>
      </c>
      <c r="L326" s="2">
        <v>0.042718887</v>
      </c>
      <c r="M326" s="2">
        <v>-0.16866493</v>
      </c>
      <c r="N326" s="2">
        <v>0.32526875</v>
      </c>
      <c r="O326" s="2">
        <v>5.8504515</v>
      </c>
      <c r="P326" s="2">
        <v>4.675826</v>
      </c>
      <c r="Q326" s="2">
        <v>6.486756</v>
      </c>
      <c r="R326" s="2">
        <v>0.24098015</v>
      </c>
      <c r="S326" s="2">
        <v>4.9609094</v>
      </c>
    </row>
    <row r="327" ht="15.75" spans="1:19">
      <c r="A327" s="2" t="s">
        <v>344</v>
      </c>
      <c r="B327" s="2">
        <v>-0.5413861</v>
      </c>
      <c r="C327" s="2">
        <v>-2.9090319</v>
      </c>
      <c r="D327" s="2">
        <v>0.17641544</v>
      </c>
      <c r="E327" s="2">
        <v>1.2464905</v>
      </c>
      <c r="F327" s="2">
        <v>-1.388566</v>
      </c>
      <c r="G327" s="2">
        <v>-1.2824779</v>
      </c>
      <c r="H327" s="2">
        <v>-1.335103</v>
      </c>
      <c r="I327" s="2">
        <v>-0.89823055</v>
      </c>
      <c r="J327" s="2">
        <v>-1.6476188</v>
      </c>
      <c r="K327" s="2">
        <v>2.8112884</v>
      </c>
      <c r="L327" s="2">
        <v>2.72435</v>
      </c>
      <c r="M327" s="2">
        <v>2.8590865</v>
      </c>
      <c r="N327" s="2">
        <v>3.216651</v>
      </c>
      <c r="O327" s="2">
        <v>6.520422</v>
      </c>
      <c r="P327" s="2">
        <v>3.8834722</v>
      </c>
      <c r="Q327" s="2">
        <v>5.0799994</v>
      </c>
      <c r="R327" s="2">
        <v>-0.7557912</v>
      </c>
      <c r="S327" s="2">
        <v>1.6972461</v>
      </c>
    </row>
    <row r="328" ht="15.75" spans="1:19">
      <c r="A328" s="2" t="s">
        <v>345</v>
      </c>
      <c r="B328" s="2">
        <v>-0.9024749</v>
      </c>
      <c r="C328" s="2">
        <v>-1.4519153</v>
      </c>
      <c r="D328" s="2">
        <v>0.25690842</v>
      </c>
      <c r="E328" s="2">
        <v>1.0763793</v>
      </c>
      <c r="F328" s="2">
        <v>-1.1153417</v>
      </c>
      <c r="G328" s="2">
        <v>-1.5594859</v>
      </c>
      <c r="H328" s="2">
        <v>-1.8612676</v>
      </c>
      <c r="I328" s="2">
        <v>-1.2188334</v>
      </c>
      <c r="J328" s="2">
        <v>-0.99679947</v>
      </c>
      <c r="K328" s="2">
        <v>2.830885</v>
      </c>
      <c r="L328" s="2">
        <v>2.816513</v>
      </c>
      <c r="M328" s="2">
        <v>2.829072</v>
      </c>
      <c r="N328" s="2">
        <v>2.8291283</v>
      </c>
      <c r="O328" s="2">
        <v>4.8863583</v>
      </c>
      <c r="P328" s="2">
        <v>6.7317147</v>
      </c>
      <c r="Q328" s="2">
        <v>4.90826</v>
      </c>
      <c r="R328" s="2">
        <v>-0.5940113</v>
      </c>
      <c r="S328" s="2">
        <v>1.5255065</v>
      </c>
    </row>
    <row r="329" ht="15.75" spans="1:19">
      <c r="A329" s="2" t="s">
        <v>346</v>
      </c>
      <c r="B329" s="2">
        <v>0.279837495</v>
      </c>
      <c r="C329" s="2">
        <v>0.3068484</v>
      </c>
      <c r="D329" s="2">
        <v>0.025956987</v>
      </c>
      <c r="E329" s="2">
        <v>0.017329098</v>
      </c>
      <c r="F329" s="2">
        <v>0.166806102</v>
      </c>
      <c r="G329" s="2">
        <v>0.273326755</v>
      </c>
      <c r="H329" s="2">
        <v>0.28878248</v>
      </c>
      <c r="I329" s="2">
        <v>0.288919805</v>
      </c>
      <c r="J329" s="2">
        <v>0.31265676</v>
      </c>
      <c r="K329" s="2">
        <v>-0.489842775</v>
      </c>
      <c r="L329" s="2">
        <v>-0.37686336</v>
      </c>
      <c r="M329" s="2">
        <v>-0.54053558</v>
      </c>
      <c r="N329" s="2">
        <v>-0.496687555</v>
      </c>
      <c r="O329" s="2">
        <v>-0.55942383</v>
      </c>
      <c r="P329" s="2">
        <v>-1.734049665</v>
      </c>
      <c r="Q329" s="2">
        <v>-0.53752245</v>
      </c>
      <c r="R329" s="2">
        <v>0.025288475</v>
      </c>
      <c r="S329" s="2">
        <v>-3.92027585</v>
      </c>
    </row>
    <row r="330" ht="15.75" spans="1:19">
      <c r="A330" s="2" t="s">
        <v>347</v>
      </c>
      <c r="B330" s="2">
        <v>0.1388259</v>
      </c>
      <c r="C330" s="2">
        <v>0.44042826</v>
      </c>
      <c r="D330" s="2">
        <v>0.4671197</v>
      </c>
      <c r="E330" s="2">
        <v>0.14049768</v>
      </c>
      <c r="F330" s="2">
        <v>0.5761771</v>
      </c>
      <c r="G330" s="2">
        <v>-0.4402461</v>
      </c>
      <c r="H330" s="2">
        <v>-0.47870874</v>
      </c>
      <c r="I330" s="2">
        <v>-0.34448385</v>
      </c>
      <c r="J330" s="2">
        <v>-0.20531034</v>
      </c>
      <c r="K330" s="2">
        <v>-0.43654966</v>
      </c>
      <c r="L330" s="2">
        <v>-2.1125317</v>
      </c>
      <c r="M330" s="2">
        <v>-0.44142675</v>
      </c>
      <c r="N330" s="2">
        <v>-0.3509946</v>
      </c>
      <c r="O330" s="2">
        <v>-0.79893994</v>
      </c>
      <c r="P330" s="2">
        <v>-1.9735658</v>
      </c>
      <c r="Q330" s="2">
        <v>0.48405027</v>
      </c>
      <c r="R330" s="2">
        <v>-1.224566</v>
      </c>
      <c r="S330" s="2">
        <v>-3.563672</v>
      </c>
    </row>
    <row r="331" ht="15.75" spans="1:19">
      <c r="A331" s="2" t="s">
        <v>348</v>
      </c>
      <c r="B331" s="2">
        <v>-0.70943713</v>
      </c>
      <c r="C331" s="2">
        <v>-1.4906385</v>
      </c>
      <c r="D331" s="2">
        <v>-0.27570128</v>
      </c>
      <c r="E331" s="2">
        <v>0.29594827</v>
      </c>
      <c r="F331" s="2">
        <v>-1.3355539</v>
      </c>
      <c r="G331" s="2">
        <v>2.535025</v>
      </c>
      <c r="H331" s="2">
        <v>-1.0387714</v>
      </c>
      <c r="I331" s="2">
        <v>-0.76287913</v>
      </c>
      <c r="J331" s="2">
        <v>-1.0184152</v>
      </c>
      <c r="K331" s="2">
        <v>1.3198097</v>
      </c>
      <c r="L331" s="2">
        <v>1.3655117</v>
      </c>
      <c r="M331" s="2">
        <v>1.6036155</v>
      </c>
      <c r="N331" s="2">
        <v>1.3586376</v>
      </c>
      <c r="O331" s="2">
        <v>3.3972735</v>
      </c>
      <c r="P331" s="2">
        <v>2.2226477</v>
      </c>
      <c r="Q331" s="2">
        <v>5.10505</v>
      </c>
      <c r="R331" s="2">
        <v>0.18139577</v>
      </c>
      <c r="S331" s="2">
        <v>0.036421537</v>
      </c>
    </row>
    <row r="332" ht="15.75" spans="1:19">
      <c r="A332" s="2" t="s">
        <v>349</v>
      </c>
      <c r="B332" s="2">
        <v>-2.083054</v>
      </c>
      <c r="C332" s="2">
        <v>-4.0568137</v>
      </c>
      <c r="D332" s="2">
        <v>-0.59163</v>
      </c>
      <c r="E332" s="2">
        <v>0.49352074</v>
      </c>
      <c r="F332" s="2">
        <v>-3.9330869</v>
      </c>
      <c r="G332" s="2">
        <v>-1.2783375</v>
      </c>
      <c r="H332" s="2">
        <v>-2.6260571</v>
      </c>
      <c r="I332" s="2">
        <v>-3.6300635</v>
      </c>
      <c r="J332" s="2">
        <v>-2.929091</v>
      </c>
      <c r="K332" s="2">
        <v>1.9696193</v>
      </c>
      <c r="L332" s="2">
        <v>2.272318</v>
      </c>
      <c r="M332" s="2">
        <v>2.2893133</v>
      </c>
      <c r="N332" s="2">
        <v>2.2165546</v>
      </c>
      <c r="O332" s="2">
        <v>5.2609224</v>
      </c>
      <c r="P332" s="2">
        <v>5.7859015</v>
      </c>
      <c r="Q332" s="2">
        <v>5.2828236</v>
      </c>
      <c r="R332" s="2">
        <v>-0.6425271</v>
      </c>
      <c r="S332" s="2">
        <v>1.9000702</v>
      </c>
    </row>
    <row r="333" ht="15.75" spans="1:19">
      <c r="A333" s="2" t="s">
        <v>350</v>
      </c>
      <c r="B333" s="2">
        <v>-0.71184756</v>
      </c>
      <c r="C333" s="2">
        <v>-2.41221235</v>
      </c>
      <c r="D333" s="2">
        <v>-0.63212465</v>
      </c>
      <c r="E333" s="2">
        <v>0.146523475</v>
      </c>
      <c r="F333" s="2">
        <v>-1.6371708</v>
      </c>
      <c r="G333" s="2">
        <v>-1.25265338</v>
      </c>
      <c r="H333" s="2">
        <v>-2.41482855</v>
      </c>
      <c r="I333" s="2">
        <v>-2.1315842</v>
      </c>
      <c r="J333" s="2">
        <v>-2.00817295</v>
      </c>
      <c r="K333" s="2">
        <v>2.26529095</v>
      </c>
      <c r="L333" s="2">
        <v>1.0755069</v>
      </c>
      <c r="M333" s="2">
        <v>1.220045993</v>
      </c>
      <c r="N333" s="2">
        <v>1.32795883</v>
      </c>
      <c r="O333" s="2">
        <v>6.40797435</v>
      </c>
      <c r="P333" s="2">
        <v>4.05082565</v>
      </c>
      <c r="Q333" s="2">
        <v>5.24735315</v>
      </c>
      <c r="R333" s="2">
        <v>0.154834985</v>
      </c>
      <c r="S333" s="2">
        <v>6.4609363</v>
      </c>
    </row>
    <row r="334" ht="15.75" spans="1:19">
      <c r="A334" s="2" t="s">
        <v>351</v>
      </c>
      <c r="B334" s="2">
        <v>-2.2986126</v>
      </c>
      <c r="C334" s="2">
        <v>-1.3386183</v>
      </c>
      <c r="D334" s="2">
        <v>-1.769589</v>
      </c>
      <c r="E334" s="2">
        <v>-0.9030976</v>
      </c>
      <c r="F334" s="2">
        <v>-3.1244059</v>
      </c>
      <c r="G334" s="2">
        <v>-0.51773643</v>
      </c>
      <c r="H334" s="2">
        <v>-1.8739405</v>
      </c>
      <c r="I334" s="2">
        <v>-2.8683615</v>
      </c>
      <c r="J334" s="2">
        <v>-2.086093</v>
      </c>
      <c r="K334" s="2">
        <v>-0.40852356</v>
      </c>
      <c r="L334" s="2">
        <v>-0.20564938</v>
      </c>
      <c r="M334" s="2">
        <v>0.24862576</v>
      </c>
      <c r="N334" s="2">
        <v>0.33940363</v>
      </c>
      <c r="O334" s="2">
        <v>5.946438</v>
      </c>
      <c r="P334" s="2">
        <v>4.7718124</v>
      </c>
      <c r="Q334" s="2">
        <v>7.9542465</v>
      </c>
      <c r="R334" s="2">
        <v>0.13715076</v>
      </c>
      <c r="S334" s="2">
        <v>7.060152</v>
      </c>
    </row>
    <row r="335" ht="15.75" spans="1:19">
      <c r="A335" s="2" t="s">
        <v>352</v>
      </c>
      <c r="B335" s="2">
        <v>0.1894703</v>
      </c>
      <c r="C335" s="2">
        <v>0.193519592</v>
      </c>
      <c r="D335" s="2">
        <v>0.76075125</v>
      </c>
      <c r="E335" s="2">
        <v>-0.059792519</v>
      </c>
      <c r="F335" s="2">
        <v>0.408322331</v>
      </c>
      <c r="G335" s="2">
        <v>-0.244590287</v>
      </c>
      <c r="H335" s="2">
        <v>-0.1148591</v>
      </c>
      <c r="I335" s="2">
        <v>-0.13413048</v>
      </c>
      <c r="J335" s="2">
        <v>-0.131349566</v>
      </c>
      <c r="K335" s="2">
        <v>0.01333189</v>
      </c>
      <c r="L335" s="2">
        <v>0.11774373</v>
      </c>
      <c r="M335" s="2">
        <v>-0.171187875</v>
      </c>
      <c r="N335" s="2">
        <v>-0.113609313</v>
      </c>
      <c r="O335" s="2">
        <v>-0.19291255</v>
      </c>
      <c r="P335" s="2">
        <v>-0.90959705</v>
      </c>
      <c r="Q335" s="2">
        <v>0.429119</v>
      </c>
      <c r="R335" s="2">
        <v>-0.041922095</v>
      </c>
      <c r="S335" s="2">
        <v>-2.10382725</v>
      </c>
    </row>
    <row r="336" ht="15.75" spans="1:19">
      <c r="A336" s="2" t="s">
        <v>353</v>
      </c>
      <c r="B336" s="2">
        <v>-1.8103728</v>
      </c>
      <c r="C336" s="2">
        <v>-3.0288587</v>
      </c>
      <c r="D336" s="2">
        <v>-2.7082677</v>
      </c>
      <c r="E336" s="2">
        <v>-2.1357188</v>
      </c>
      <c r="F336" s="2">
        <v>-2.8685908</v>
      </c>
      <c r="G336" s="2">
        <v>0.59371996</v>
      </c>
      <c r="H336" s="2">
        <v>-1.38937</v>
      </c>
      <c r="I336" s="2">
        <v>-2.3831038</v>
      </c>
      <c r="J336" s="2">
        <v>-1.5986848</v>
      </c>
      <c r="K336" s="2">
        <v>-0.3265834</v>
      </c>
      <c r="L336" s="2">
        <v>0.032855988</v>
      </c>
      <c r="M336" s="2">
        <v>-0.032855988</v>
      </c>
      <c r="N336" s="2">
        <v>0.49662685</v>
      </c>
      <c r="O336" s="2">
        <v>6.2990227</v>
      </c>
      <c r="P336" s="2">
        <v>5.1243963</v>
      </c>
      <c r="Q336" s="2">
        <v>7.423044</v>
      </c>
      <c r="R336" s="2">
        <v>0.57814455</v>
      </c>
      <c r="S336" s="2">
        <v>5.317144</v>
      </c>
    </row>
    <row r="337" ht="15.75" spans="1:19">
      <c r="A337" s="2" t="s">
        <v>354</v>
      </c>
      <c r="B337" s="2">
        <v>0.82888225</v>
      </c>
      <c r="C337" s="2">
        <v>-0.6830342</v>
      </c>
      <c r="D337" s="2">
        <v>-0.311205387</v>
      </c>
      <c r="E337" s="2">
        <v>0.344327452</v>
      </c>
      <c r="F337" s="2">
        <v>-0.6807289</v>
      </c>
      <c r="G337" s="2">
        <v>-0.668061265</v>
      </c>
      <c r="H337" s="2">
        <v>-0.73775315</v>
      </c>
      <c r="I337" s="2">
        <v>-0.44380212</v>
      </c>
      <c r="J337" s="2">
        <v>-0.694885035</v>
      </c>
      <c r="K337" s="2">
        <v>1.70998115</v>
      </c>
      <c r="L337" s="2">
        <v>2.1410239</v>
      </c>
      <c r="M337" s="2">
        <v>2.13691735</v>
      </c>
      <c r="N337" s="2">
        <v>1.407964015</v>
      </c>
      <c r="O337" s="2">
        <v>7.150671</v>
      </c>
      <c r="P337" s="2">
        <v>3.5120611</v>
      </c>
      <c r="Q337" s="2">
        <v>4.91382875</v>
      </c>
      <c r="R337" s="2">
        <v>-0.301314592</v>
      </c>
      <c r="S337" s="2">
        <v>1.93734625</v>
      </c>
    </row>
    <row r="338" ht="15.75" spans="1:19">
      <c r="A338" s="2" t="s">
        <v>355</v>
      </c>
      <c r="B338" s="2">
        <v>-1.3103571</v>
      </c>
      <c r="C338" s="2">
        <v>-2.4715152</v>
      </c>
      <c r="D338" s="2">
        <v>-0.92728615</v>
      </c>
      <c r="E338" s="2">
        <v>-0.11049223</v>
      </c>
      <c r="F338" s="2">
        <v>-2.1287732</v>
      </c>
      <c r="G338" s="2">
        <v>-0.98828125</v>
      </c>
      <c r="H338" s="2">
        <v>-2.318952</v>
      </c>
      <c r="I338" s="2">
        <v>-2.875195</v>
      </c>
      <c r="J338" s="2">
        <v>-2.6459508</v>
      </c>
      <c r="K338" s="2">
        <v>1.146234</v>
      </c>
      <c r="L338" s="2">
        <v>1.7901063</v>
      </c>
      <c r="M338" s="2">
        <v>1.7447934</v>
      </c>
      <c r="N338" s="2">
        <v>2.2062912</v>
      </c>
      <c r="O338" s="2">
        <v>5.5539856</v>
      </c>
      <c r="P338" s="2">
        <v>9.748331</v>
      </c>
      <c r="Q338" s="2">
        <v>6.143776</v>
      </c>
      <c r="R338" s="2">
        <v>-0.38082218</v>
      </c>
      <c r="S338" s="2">
        <v>5.1512046</v>
      </c>
    </row>
    <row r="339" ht="15.75" spans="1:19">
      <c r="A339" s="2" t="s">
        <v>356</v>
      </c>
      <c r="B339" s="2">
        <v>-0.59902763</v>
      </c>
      <c r="C339" s="2">
        <v>-1.3191276</v>
      </c>
      <c r="D339" s="2">
        <v>-2.3183956</v>
      </c>
      <c r="E339" s="2">
        <v>-0.59463215</v>
      </c>
      <c r="F339" s="2">
        <v>-1.0990748</v>
      </c>
      <c r="G339" s="2">
        <v>-1.1606407</v>
      </c>
      <c r="H339" s="2">
        <v>-0.8161926</v>
      </c>
      <c r="I339" s="2">
        <v>-0.7601943</v>
      </c>
      <c r="J339" s="2">
        <v>-0.8177781</v>
      </c>
      <c r="K339" s="2">
        <v>0.050698757</v>
      </c>
      <c r="L339" s="2">
        <v>-0.14187384</v>
      </c>
      <c r="M339" s="2">
        <v>-0.42682457</v>
      </c>
      <c r="N339" s="2">
        <v>-0.07063246</v>
      </c>
      <c r="O339" s="2">
        <v>4.0295305</v>
      </c>
      <c r="P339" s="2">
        <v>2.854905</v>
      </c>
      <c r="Q339" s="2">
        <v>4.051432</v>
      </c>
      <c r="R339" s="2">
        <v>-0.05069828</v>
      </c>
      <c r="S339" s="2">
        <v>3.9506989</v>
      </c>
    </row>
    <row r="340" ht="15.75" spans="1:19">
      <c r="A340" s="2" t="s">
        <v>357</v>
      </c>
      <c r="B340" s="2">
        <v>-0.6118741</v>
      </c>
      <c r="C340" s="2">
        <v>-1.96946</v>
      </c>
      <c r="D340" s="2">
        <v>-0.25832272</v>
      </c>
      <c r="E340" s="2">
        <v>1.1048975</v>
      </c>
      <c r="F340" s="2">
        <v>-0.7766857</v>
      </c>
      <c r="G340" s="2">
        <v>0.05364132</v>
      </c>
      <c r="H340" s="2">
        <v>-1.4432721</v>
      </c>
      <c r="I340" s="2">
        <v>-1.0014768</v>
      </c>
      <c r="J340" s="2">
        <v>-1.2504058</v>
      </c>
      <c r="K340" s="2">
        <v>1.9522257</v>
      </c>
      <c r="L340" s="2">
        <v>2.0406914</v>
      </c>
      <c r="M340" s="2">
        <v>2.585362</v>
      </c>
      <c r="N340" s="2">
        <v>2.3219543</v>
      </c>
      <c r="O340" s="2">
        <v>6.458168</v>
      </c>
      <c r="P340" s="2">
        <v>14.326555</v>
      </c>
      <c r="Q340" s="2">
        <v>5.7632427</v>
      </c>
      <c r="R340" s="2">
        <v>-0.1899581</v>
      </c>
      <c r="S340" s="2">
        <v>2.3804893</v>
      </c>
    </row>
    <row r="341" ht="15.75" spans="1:19">
      <c r="A341" s="2" t="s">
        <v>358</v>
      </c>
      <c r="B341" s="2">
        <v>0.03602791</v>
      </c>
      <c r="C341" s="2">
        <v>-2.9307985</v>
      </c>
      <c r="D341" s="2">
        <v>-2.396244</v>
      </c>
      <c r="E341" s="2">
        <v>-1.3637123</v>
      </c>
      <c r="F341" s="2">
        <v>-1.5519042</v>
      </c>
      <c r="G341" s="2">
        <v>-0.6331439</v>
      </c>
      <c r="H341" s="2">
        <v>-1.9059601</v>
      </c>
      <c r="I341" s="2">
        <v>-1.8271561</v>
      </c>
      <c r="J341" s="2">
        <v>-2.1725273</v>
      </c>
      <c r="K341" s="2">
        <v>0.86515665</v>
      </c>
      <c r="L341" s="2">
        <v>0.01438427</v>
      </c>
      <c r="M341" s="2">
        <v>-0.23703384</v>
      </c>
      <c r="N341" s="2">
        <v>1.2814298</v>
      </c>
      <c r="O341" s="2">
        <v>5.7519684</v>
      </c>
      <c r="P341" s="2">
        <v>4.577343</v>
      </c>
      <c r="Q341" s="2">
        <v>10.75121</v>
      </c>
      <c r="R341" s="2">
        <v>0.04885578</v>
      </c>
      <c r="S341" s="2">
        <v>3.2072978</v>
      </c>
    </row>
    <row r="342" ht="15.75" spans="1:19">
      <c r="A342" s="2" t="s">
        <v>359</v>
      </c>
      <c r="B342" s="2">
        <v>0.5972438</v>
      </c>
      <c r="C342" s="2">
        <v>-0.4683547</v>
      </c>
      <c r="D342" s="2">
        <v>-0.7477155</v>
      </c>
      <c r="E342" s="2">
        <v>-0.32738447</v>
      </c>
      <c r="F342" s="2">
        <v>-0.43391085</v>
      </c>
      <c r="G342" s="2">
        <v>-0.75375986</v>
      </c>
      <c r="H342" s="2">
        <v>-2.0923052</v>
      </c>
      <c r="I342" s="2">
        <v>-2.7313118</v>
      </c>
      <c r="J342" s="2">
        <v>-2.429101</v>
      </c>
      <c r="K342" s="2">
        <v>2.461338</v>
      </c>
      <c r="L342" s="2">
        <v>2.9507637</v>
      </c>
      <c r="M342" s="2">
        <v>1.6758146</v>
      </c>
      <c r="N342" s="2">
        <v>0.058508873</v>
      </c>
      <c r="O342" s="2">
        <v>5.808111</v>
      </c>
      <c r="P342" s="2">
        <v>4.633486</v>
      </c>
      <c r="Q342" s="2">
        <v>6.6355352</v>
      </c>
      <c r="R342" s="2">
        <v>-0.13003159</v>
      </c>
      <c r="S342" s="2">
        <v>3.6896472</v>
      </c>
    </row>
    <row r="343" ht="15.75" spans="1:19">
      <c r="A343" s="2" t="s">
        <v>360</v>
      </c>
      <c r="B343" s="2">
        <v>-0.5673232</v>
      </c>
      <c r="C343" s="2">
        <v>-1.7800112</v>
      </c>
      <c r="D343" s="2">
        <v>-1.8127694</v>
      </c>
      <c r="E343" s="2">
        <v>-0.12441158</v>
      </c>
      <c r="F343" s="2">
        <v>-1.4539843</v>
      </c>
      <c r="G343" s="2">
        <v>0.17645693</v>
      </c>
      <c r="H343" s="2">
        <v>-0.1431961</v>
      </c>
      <c r="I343" s="2">
        <v>-0.3048873</v>
      </c>
      <c r="J343" s="2">
        <v>-0.4757433</v>
      </c>
      <c r="K343" s="2">
        <v>0.29404736</v>
      </c>
      <c r="L343" s="2">
        <v>0.37688065</v>
      </c>
      <c r="M343" s="2">
        <v>1.4470277</v>
      </c>
      <c r="N343" s="2">
        <v>0.80817986</v>
      </c>
      <c r="O343" s="2">
        <v>5.0348825</v>
      </c>
      <c r="P343" s="2">
        <v>7.1310086</v>
      </c>
      <c r="Q343" s="2">
        <v>5.056784</v>
      </c>
      <c r="R343" s="2">
        <v>-0.68047905</v>
      </c>
      <c r="S343" s="2">
        <v>2.280035</v>
      </c>
    </row>
    <row r="344" ht="15.75" spans="1:19">
      <c r="A344" s="2" t="s">
        <v>361</v>
      </c>
      <c r="B344" s="2">
        <v>-0.76369095</v>
      </c>
      <c r="C344" s="2">
        <v>-0.95931053</v>
      </c>
      <c r="D344" s="2">
        <v>-1.1071696</v>
      </c>
      <c r="E344" s="2">
        <v>-0.43356514</v>
      </c>
      <c r="F344" s="2">
        <v>-0.5788231</v>
      </c>
      <c r="G344" s="2">
        <v>-0.35850382</v>
      </c>
      <c r="H344" s="2">
        <v>-1.6864748</v>
      </c>
      <c r="I344" s="2">
        <v>-2.726614</v>
      </c>
      <c r="J344" s="2">
        <v>-1.6008425</v>
      </c>
      <c r="K344" s="2">
        <v>1.1250134</v>
      </c>
      <c r="L344" s="2">
        <v>2.5746202</v>
      </c>
      <c r="M344" s="2">
        <v>1.7536483</v>
      </c>
      <c r="N344" s="2">
        <v>2.7460022</v>
      </c>
      <c r="O344" s="2">
        <v>6.432944</v>
      </c>
      <c r="P344" s="2">
        <v>6.6490855</v>
      </c>
      <c r="Q344" s="2">
        <v>6.191911</v>
      </c>
      <c r="R344" s="2">
        <v>0.24444914</v>
      </c>
      <c r="S344" s="2">
        <v>2.9561377</v>
      </c>
    </row>
    <row r="345" ht="15.75" spans="1:19">
      <c r="A345" s="2" t="s">
        <v>362</v>
      </c>
      <c r="B345" s="2">
        <v>-0.2198491</v>
      </c>
      <c r="C345" s="2">
        <v>-1.156123135</v>
      </c>
      <c r="D345" s="2">
        <v>-0.20211125</v>
      </c>
      <c r="E345" s="2">
        <v>-0.28948545</v>
      </c>
      <c r="F345" s="2">
        <v>-1.05420635</v>
      </c>
      <c r="G345" s="2">
        <v>-0.20798707</v>
      </c>
      <c r="H345" s="2">
        <v>-0.884821395</v>
      </c>
      <c r="I345" s="2">
        <v>-0.701849955</v>
      </c>
      <c r="J345" s="2">
        <v>-0.908881685</v>
      </c>
      <c r="K345" s="2">
        <v>1.375044875</v>
      </c>
      <c r="L345" s="2">
        <v>1.071612335</v>
      </c>
      <c r="M345" s="2">
        <v>0.937651415</v>
      </c>
      <c r="N345" s="2">
        <v>1.19558264</v>
      </c>
      <c r="O345" s="2">
        <v>4.52704515</v>
      </c>
      <c r="P345" s="2">
        <v>4.17439355</v>
      </c>
      <c r="Q345" s="2">
        <v>4.25320765</v>
      </c>
      <c r="R345" s="2">
        <v>0.015084505</v>
      </c>
      <c r="S345" s="2">
        <v>0.87045435</v>
      </c>
    </row>
    <row r="346" ht="15.75" spans="1:19">
      <c r="A346" s="2" t="s">
        <v>363</v>
      </c>
      <c r="B346" s="2">
        <v>1.1528935</v>
      </c>
      <c r="C346" s="2">
        <v>1.671658</v>
      </c>
      <c r="D346" s="2">
        <v>1.5070662</v>
      </c>
      <c r="E346" s="2">
        <v>0.1833005</v>
      </c>
      <c r="F346" s="2">
        <v>1.486794</v>
      </c>
      <c r="G346" s="2">
        <v>0.15801954</v>
      </c>
      <c r="H346" s="2">
        <v>0.09119463</v>
      </c>
      <c r="I346" s="2">
        <v>0.18326044</v>
      </c>
      <c r="J346" s="2">
        <v>0.26462793</v>
      </c>
      <c r="K346" s="2">
        <v>-0.40289545</v>
      </c>
      <c r="L346" s="2">
        <v>-0.47503328</v>
      </c>
      <c r="M346" s="2">
        <v>-0.43829393</v>
      </c>
      <c r="N346" s="2">
        <v>-0.34987497</v>
      </c>
      <c r="O346" s="2">
        <v>-1.9927828</v>
      </c>
      <c r="P346" s="2">
        <v>-3.1674087</v>
      </c>
      <c r="Q346" s="2">
        <v>-1.9708815</v>
      </c>
      <c r="R346" s="2">
        <v>-0.2561555</v>
      </c>
      <c r="S346" s="2">
        <v>-5.353635</v>
      </c>
    </row>
    <row r="347" ht="15.75" spans="1:19">
      <c r="A347" s="2" t="s">
        <v>364</v>
      </c>
      <c r="B347" s="2">
        <v>-0.375492325</v>
      </c>
      <c r="C347" s="2">
        <v>0.7232406</v>
      </c>
      <c r="D347" s="2">
        <v>-0.0343709</v>
      </c>
      <c r="E347" s="2">
        <v>0.077602388</v>
      </c>
      <c r="F347" s="2">
        <v>0.085816145</v>
      </c>
      <c r="G347" s="2">
        <v>0.178953888</v>
      </c>
      <c r="H347" s="2">
        <v>0.049597027</v>
      </c>
      <c r="I347" s="2">
        <v>0.060638195</v>
      </c>
      <c r="J347" s="2">
        <v>0.175627475</v>
      </c>
      <c r="K347" s="2">
        <v>0.134720564</v>
      </c>
      <c r="L347" s="2">
        <v>0.14131141</v>
      </c>
      <c r="M347" s="2">
        <v>0.10337162</v>
      </c>
      <c r="N347" s="2">
        <v>-0.337312943</v>
      </c>
      <c r="O347" s="2">
        <v>1.1380024</v>
      </c>
      <c r="P347" s="2">
        <v>1.023125065</v>
      </c>
      <c r="Q347" s="2">
        <v>2.28021048</v>
      </c>
      <c r="R347" s="2">
        <v>-0.259858608</v>
      </c>
      <c r="S347" s="2">
        <v>-0.734210028</v>
      </c>
    </row>
    <row r="348" ht="15.75" spans="1:19">
      <c r="A348" s="2" t="s">
        <v>365</v>
      </c>
      <c r="B348" s="2">
        <v>0.41026472</v>
      </c>
      <c r="C348" s="2">
        <v>1.38097455</v>
      </c>
      <c r="D348" s="2">
        <v>1.098263</v>
      </c>
      <c r="E348" s="2">
        <v>0.189237835</v>
      </c>
      <c r="F348" s="2">
        <v>1.37002065</v>
      </c>
      <c r="G348" s="2">
        <v>0.044078111</v>
      </c>
      <c r="H348" s="2">
        <v>0.0970757</v>
      </c>
      <c r="I348" s="2">
        <v>0.083741903</v>
      </c>
      <c r="J348" s="2">
        <v>0.13608098</v>
      </c>
      <c r="K348" s="2">
        <v>0.06889505</v>
      </c>
      <c r="L348" s="2">
        <v>0.111296416</v>
      </c>
      <c r="M348" s="2">
        <v>0.033985854</v>
      </c>
      <c r="N348" s="2">
        <v>0.0331347</v>
      </c>
      <c r="O348" s="2">
        <v>-2.13951875</v>
      </c>
      <c r="P348" s="2">
        <v>-1.70378475</v>
      </c>
      <c r="Q348" s="2">
        <v>-2.11761735</v>
      </c>
      <c r="R348" s="2">
        <v>0.395867572</v>
      </c>
      <c r="S348" s="2">
        <v>-5.50037085</v>
      </c>
    </row>
    <row r="349" ht="15.75" spans="1:19">
      <c r="A349" s="2" t="s">
        <v>366</v>
      </c>
      <c r="B349" s="2">
        <v>-0.40417862</v>
      </c>
      <c r="C349" s="2">
        <v>-3.1297519</v>
      </c>
      <c r="D349" s="2">
        <v>-0.544492005</v>
      </c>
      <c r="E349" s="2">
        <v>-0.650347235</v>
      </c>
      <c r="F349" s="2">
        <v>-2.7410104</v>
      </c>
      <c r="G349" s="2">
        <v>-0.75947617</v>
      </c>
      <c r="H349" s="2">
        <v>-2.05414605</v>
      </c>
      <c r="I349" s="2">
        <v>-2.8622363</v>
      </c>
      <c r="J349" s="2">
        <v>-2.3937337</v>
      </c>
      <c r="K349" s="2">
        <v>0.853178515</v>
      </c>
      <c r="L349" s="2">
        <v>1.6441834</v>
      </c>
      <c r="M349" s="2">
        <v>1.31866883</v>
      </c>
      <c r="N349" s="2">
        <v>1.79026365</v>
      </c>
      <c r="O349" s="2">
        <v>5.61510125</v>
      </c>
      <c r="P349" s="2">
        <v>8.21978015</v>
      </c>
      <c r="Q349" s="2">
        <v>8.287582</v>
      </c>
      <c r="R349" s="2">
        <v>-0.219737765</v>
      </c>
      <c r="S349" s="2">
        <v>4.5406987</v>
      </c>
    </row>
    <row r="350" ht="15.75" spans="1:19">
      <c r="A350" s="2" t="s">
        <v>367</v>
      </c>
      <c r="B350" s="2">
        <v>0.419123175</v>
      </c>
      <c r="C350" s="2">
        <v>0.214660645</v>
      </c>
      <c r="D350" s="2">
        <v>0.389878275</v>
      </c>
      <c r="E350" s="2">
        <v>0.081429003</v>
      </c>
      <c r="F350" s="2">
        <v>0.61137438</v>
      </c>
      <c r="G350" s="2">
        <v>0.372653485</v>
      </c>
      <c r="H350" s="2">
        <v>0.23528385</v>
      </c>
      <c r="I350" s="2">
        <v>0.281288625</v>
      </c>
      <c r="J350" s="2">
        <v>0.34078789</v>
      </c>
      <c r="K350" s="2">
        <v>-0.032680988</v>
      </c>
      <c r="L350" s="2">
        <v>0.005732537</v>
      </c>
      <c r="M350" s="2">
        <v>0.125700475</v>
      </c>
      <c r="N350" s="2">
        <v>-0.000603438</v>
      </c>
      <c r="O350" s="2">
        <v>0.838803525</v>
      </c>
      <c r="P350" s="2">
        <v>-0.870477425</v>
      </c>
      <c r="Q350" s="2">
        <v>0.51280368</v>
      </c>
      <c r="R350" s="2">
        <v>-0.32323933</v>
      </c>
      <c r="S350" s="2">
        <v>-0.791072825</v>
      </c>
    </row>
    <row r="351" ht="15.75" spans="1:19">
      <c r="A351" s="2" t="s">
        <v>368</v>
      </c>
      <c r="B351" s="2">
        <v>-0.044946194</v>
      </c>
      <c r="C351" s="2">
        <v>-1.014494</v>
      </c>
      <c r="D351" s="2">
        <v>-2.7772222</v>
      </c>
      <c r="E351" s="2">
        <v>-1.1922274</v>
      </c>
      <c r="F351" s="2">
        <v>-1.590148</v>
      </c>
      <c r="G351" s="2">
        <v>-0.6371703</v>
      </c>
      <c r="H351" s="2">
        <v>-0.938045</v>
      </c>
      <c r="I351" s="2">
        <v>-0.1105113</v>
      </c>
      <c r="J351" s="2">
        <v>-0.6314926</v>
      </c>
      <c r="K351" s="2">
        <v>-1.5322351</v>
      </c>
      <c r="L351" s="2">
        <v>-0.1746583</v>
      </c>
      <c r="M351" s="2">
        <v>0.09451723</v>
      </c>
      <c r="N351" s="2">
        <v>0.312675</v>
      </c>
      <c r="O351" s="2">
        <v>4.817939</v>
      </c>
      <c r="P351" s="2">
        <v>4.532318</v>
      </c>
      <c r="Q351" s="2">
        <v>4.83984</v>
      </c>
      <c r="R351" s="2">
        <v>0.49665594</v>
      </c>
      <c r="S351" s="2">
        <v>1.4570866</v>
      </c>
    </row>
    <row r="352" ht="15.75" spans="1:19">
      <c r="A352" s="2" t="s">
        <v>369</v>
      </c>
      <c r="B352" s="2">
        <v>-0.33290243</v>
      </c>
      <c r="C352" s="2">
        <v>-3.301773</v>
      </c>
      <c r="D352" s="2">
        <v>-2.2731428</v>
      </c>
      <c r="E352" s="2">
        <v>1.4780316</v>
      </c>
      <c r="F352" s="2">
        <v>-1.9985499</v>
      </c>
      <c r="G352" s="2">
        <v>-1.7507057</v>
      </c>
      <c r="H352" s="2">
        <v>-1.6688385</v>
      </c>
      <c r="I352" s="2">
        <v>-3.3154697</v>
      </c>
      <c r="J352" s="2">
        <v>-3.3223763</v>
      </c>
      <c r="K352" s="2">
        <v>2.7641716</v>
      </c>
      <c r="L352" s="2">
        <v>0.99656725</v>
      </c>
      <c r="M352" s="2">
        <v>1.1530123</v>
      </c>
      <c r="N352" s="2">
        <v>1.0274892</v>
      </c>
      <c r="O352" s="2">
        <v>4.728717</v>
      </c>
      <c r="P352" s="2">
        <v>3.8947048</v>
      </c>
      <c r="Q352" s="2">
        <v>5.541141</v>
      </c>
      <c r="R352" s="2">
        <v>1.8299251</v>
      </c>
      <c r="S352" s="2">
        <v>1.3678651</v>
      </c>
    </row>
    <row r="353" ht="15.75" spans="1:19">
      <c r="A353" s="2" t="s">
        <v>370</v>
      </c>
      <c r="B353" s="2">
        <v>0.6101041</v>
      </c>
      <c r="C353" s="2">
        <v>-2.41962</v>
      </c>
      <c r="D353" s="2">
        <v>-0.91765165</v>
      </c>
      <c r="E353" s="2">
        <v>-0.0236907</v>
      </c>
      <c r="F353" s="2">
        <v>-1.4012899</v>
      </c>
      <c r="G353" s="2">
        <v>-0.24932528</v>
      </c>
      <c r="H353" s="2">
        <v>-1.5840564</v>
      </c>
      <c r="I353" s="2">
        <v>-2.5905967</v>
      </c>
      <c r="J353" s="2">
        <v>-1.8255458</v>
      </c>
      <c r="K353" s="2">
        <v>3.9471765</v>
      </c>
      <c r="L353" s="2">
        <v>-0.064570904</v>
      </c>
      <c r="M353" s="2">
        <v>-0.12860441</v>
      </c>
      <c r="N353" s="2">
        <v>0.21908712</v>
      </c>
      <c r="O353" s="2">
        <v>6.2267456</v>
      </c>
      <c r="P353" s="2">
        <v>5.0521193</v>
      </c>
      <c r="Q353" s="2">
        <v>6.2486467</v>
      </c>
      <c r="R353" s="2">
        <v>1.9715257</v>
      </c>
      <c r="S353" s="2">
        <v>2.8658934</v>
      </c>
    </row>
    <row r="354" ht="15.75" spans="1:19">
      <c r="A354" s="2" t="s">
        <v>371</v>
      </c>
      <c r="B354" s="2">
        <v>-0.19352674</v>
      </c>
      <c r="C354" s="2">
        <v>-2.9992619</v>
      </c>
      <c r="D354" s="2">
        <v>-1.918128</v>
      </c>
      <c r="E354" s="2">
        <v>-1.2473726</v>
      </c>
      <c r="F354" s="2">
        <v>-1.9950352</v>
      </c>
      <c r="G354" s="2">
        <v>-0.20952415</v>
      </c>
      <c r="H354" s="2">
        <v>-1.5169296</v>
      </c>
      <c r="I354" s="2">
        <v>-2.5505352</v>
      </c>
      <c r="J354" s="2">
        <v>-1.8432655</v>
      </c>
      <c r="K354" s="2">
        <v>-0.35698986</v>
      </c>
      <c r="L354" s="2">
        <v>0.12716341</v>
      </c>
      <c r="M354" s="2">
        <v>0.060203075</v>
      </c>
      <c r="N354" s="2">
        <v>1.3873796</v>
      </c>
      <c r="O354" s="2">
        <v>6.3762655</v>
      </c>
      <c r="P354" s="2">
        <v>5.20164</v>
      </c>
      <c r="Q354" s="2">
        <v>6.398167</v>
      </c>
      <c r="R354" s="2">
        <v>2.1842976</v>
      </c>
      <c r="S354" s="2">
        <v>5.7523937</v>
      </c>
    </row>
    <row r="355" ht="15.75" spans="1:19">
      <c r="A355" s="2" t="s">
        <v>372</v>
      </c>
      <c r="B355" s="2">
        <v>-0.10409355</v>
      </c>
      <c r="C355" s="2">
        <v>-1.7096176</v>
      </c>
      <c r="D355" s="2">
        <v>-1.5303459</v>
      </c>
      <c r="E355" s="2">
        <v>-1.3176546</v>
      </c>
      <c r="F355" s="2">
        <v>-2.7090902</v>
      </c>
      <c r="G355" s="2">
        <v>4.4756565</v>
      </c>
      <c r="H355" s="2">
        <v>-0.05938673</v>
      </c>
      <c r="I355" s="2">
        <v>-0.8670988</v>
      </c>
      <c r="J355" s="2">
        <v>-1.4014201</v>
      </c>
      <c r="K355" s="2">
        <v>-0.3539219</v>
      </c>
      <c r="L355" s="2">
        <v>-0.07088518</v>
      </c>
      <c r="M355" s="2">
        <v>-0.22834492</v>
      </c>
      <c r="N355" s="2">
        <v>1.7849312</v>
      </c>
      <c r="O355" s="2">
        <v>5.894001</v>
      </c>
      <c r="P355" s="2">
        <v>5.842963</v>
      </c>
      <c r="Q355" s="2">
        <v>7.453429</v>
      </c>
      <c r="R355" s="2">
        <v>0.12783432</v>
      </c>
      <c r="S355" s="2">
        <v>4.8851447</v>
      </c>
    </row>
    <row r="356" ht="15.75" spans="1:19">
      <c r="A356" s="2" t="s">
        <v>373</v>
      </c>
      <c r="B356" s="2">
        <v>-0.04635048</v>
      </c>
      <c r="C356" s="2">
        <v>-2.8387651</v>
      </c>
      <c r="D356" s="2">
        <v>-1.3200645</v>
      </c>
      <c r="E356" s="2">
        <v>-1.4622946</v>
      </c>
      <c r="F356" s="2">
        <v>-3.1529846</v>
      </c>
      <c r="G356" s="2">
        <v>-0.5556421</v>
      </c>
      <c r="H356" s="2">
        <v>-1.40662</v>
      </c>
      <c r="I356" s="2">
        <v>-1.2514386</v>
      </c>
      <c r="J356" s="2">
        <v>-2.1865292</v>
      </c>
      <c r="K356" s="2">
        <v>1.1771183</v>
      </c>
      <c r="L356" s="2">
        <v>1.1952367</v>
      </c>
      <c r="M356" s="2">
        <v>1.7118182</v>
      </c>
      <c r="N356" s="2">
        <v>0.34787703</v>
      </c>
      <c r="O356" s="2">
        <v>5.9067116</v>
      </c>
      <c r="P356" s="2">
        <v>5.5037246</v>
      </c>
      <c r="Q356" s="2">
        <v>5.928613</v>
      </c>
      <c r="R356" s="2">
        <v>0.04635048</v>
      </c>
      <c r="S356" s="2">
        <v>3.5416522</v>
      </c>
    </row>
    <row r="357" ht="15.75" spans="1:19">
      <c r="A357" s="2" t="s">
        <v>374</v>
      </c>
      <c r="B357" s="2">
        <v>0.26671767</v>
      </c>
      <c r="C357" s="2">
        <v>-1.0741153</v>
      </c>
      <c r="D357" s="2">
        <v>-0.783390045</v>
      </c>
      <c r="E357" s="2">
        <v>-0.43606186</v>
      </c>
      <c r="F357" s="2">
        <v>-0.53669405</v>
      </c>
      <c r="G357" s="2">
        <v>0.089168785</v>
      </c>
      <c r="H357" s="2">
        <v>-0.227640395</v>
      </c>
      <c r="I357" s="2">
        <v>-0.097140072</v>
      </c>
      <c r="J357" s="2">
        <v>0.04774499</v>
      </c>
      <c r="K357" s="2">
        <v>0.63587761</v>
      </c>
      <c r="L357" s="2">
        <v>0.7224152</v>
      </c>
      <c r="M357" s="2">
        <v>0.90245345</v>
      </c>
      <c r="N357" s="2">
        <v>0.303297765</v>
      </c>
      <c r="O357" s="2">
        <v>4.3920286</v>
      </c>
      <c r="P357" s="2">
        <v>7.2745455</v>
      </c>
      <c r="Q357" s="2">
        <v>3.77781725</v>
      </c>
      <c r="R357" s="2">
        <v>-0.37106323</v>
      </c>
      <c r="S357" s="2">
        <v>3.9208506</v>
      </c>
    </row>
    <row r="358" ht="15.75" spans="1:19">
      <c r="A358" s="2" t="s">
        <v>375</v>
      </c>
      <c r="B358" s="2">
        <v>0.29840278</v>
      </c>
      <c r="C358" s="2">
        <v>-2.1372559</v>
      </c>
      <c r="D358" s="2">
        <v>-0.57392477</v>
      </c>
      <c r="E358" s="2">
        <v>-0.019905575</v>
      </c>
      <c r="F358" s="2">
        <v>-1.42011595</v>
      </c>
      <c r="G358" s="2">
        <v>-0.92866015</v>
      </c>
      <c r="H358" s="2">
        <v>-1.65935135</v>
      </c>
      <c r="I358" s="2">
        <v>-1.33122515</v>
      </c>
      <c r="J358" s="2">
        <v>-2.4184422</v>
      </c>
      <c r="K358" s="2">
        <v>1.7928889</v>
      </c>
      <c r="L358" s="2">
        <v>1.58660385</v>
      </c>
      <c r="M358" s="2">
        <v>1.16745255</v>
      </c>
      <c r="N358" s="2">
        <v>2.11752625</v>
      </c>
      <c r="O358" s="2">
        <v>5.2854962</v>
      </c>
      <c r="P358" s="2">
        <v>7.28570085</v>
      </c>
      <c r="Q358" s="2">
        <v>6.153485</v>
      </c>
      <c r="R358" s="2">
        <v>-0.126009705</v>
      </c>
      <c r="S358" s="2">
        <v>4.37287685</v>
      </c>
    </row>
    <row r="359" ht="15.75" spans="1:19">
      <c r="A359" s="2" t="s">
        <v>376</v>
      </c>
      <c r="B359" s="2">
        <v>0.031379223</v>
      </c>
      <c r="C359" s="2">
        <v>0.035073757</v>
      </c>
      <c r="D359" s="2">
        <v>0.08859396</v>
      </c>
      <c r="E359" s="2">
        <v>-0.07776976</v>
      </c>
      <c r="F359" s="2">
        <v>0.06819582</v>
      </c>
      <c r="G359" s="2">
        <v>0.035969257</v>
      </c>
      <c r="H359" s="2">
        <v>-0.14076567</v>
      </c>
      <c r="I359" s="2">
        <v>0.15609407</v>
      </c>
      <c r="J359" s="2">
        <v>0.05945921</v>
      </c>
      <c r="K359" s="2">
        <v>-0.15147543</v>
      </c>
      <c r="L359" s="2">
        <v>-0.38688993</v>
      </c>
      <c r="M359" s="2">
        <v>-0.15959978</v>
      </c>
      <c r="N359" s="2">
        <v>-0.21413946</v>
      </c>
      <c r="O359" s="2">
        <v>-1.4000056</v>
      </c>
      <c r="P359" s="2">
        <v>-2.5746315</v>
      </c>
      <c r="Q359" s="2">
        <v>-1.3781042</v>
      </c>
      <c r="R359" s="2">
        <v>-0.6772466</v>
      </c>
      <c r="S359" s="2">
        <v>-4.7608576</v>
      </c>
    </row>
    <row r="360" ht="15.75" spans="1:19">
      <c r="A360" s="2" t="s">
        <v>377</v>
      </c>
      <c r="B360" s="2">
        <v>-2.0542774</v>
      </c>
      <c r="C360" s="2">
        <v>-2.6506195</v>
      </c>
      <c r="D360" s="2">
        <v>-2.1299982</v>
      </c>
      <c r="E360" s="2">
        <v>-1.8540754</v>
      </c>
      <c r="F360" s="2">
        <v>-2.9696207</v>
      </c>
      <c r="G360" s="2">
        <v>-0.29405785</v>
      </c>
      <c r="H360" s="2">
        <v>-1.6402531</v>
      </c>
      <c r="I360" s="2">
        <v>-2.6422014</v>
      </c>
      <c r="J360" s="2">
        <v>-1.8538876</v>
      </c>
      <c r="K360" s="2">
        <v>-0.23870611</v>
      </c>
      <c r="L360" s="2">
        <v>0.040432453</v>
      </c>
      <c r="M360" s="2">
        <v>-0.04043293</v>
      </c>
      <c r="N360" s="2">
        <v>0.53926086</v>
      </c>
      <c r="O360" s="2">
        <v>6.1134005</v>
      </c>
      <c r="P360" s="2">
        <v>4.938775</v>
      </c>
      <c r="Q360" s="2">
        <v>6.6522527</v>
      </c>
      <c r="R360" s="2">
        <v>0.3731017</v>
      </c>
      <c r="S360" s="2">
        <v>5.4659348</v>
      </c>
    </row>
    <row r="361" ht="15.75" spans="1:19">
      <c r="A361" s="2" t="s">
        <v>378</v>
      </c>
      <c r="B361" s="2">
        <v>-0.15156768</v>
      </c>
      <c r="C361" s="2">
        <v>-2.5271156</v>
      </c>
      <c r="D361" s="2">
        <v>-0.8028604</v>
      </c>
      <c r="E361" s="2">
        <v>0.179324388</v>
      </c>
      <c r="F361" s="2">
        <v>-0.95795943</v>
      </c>
      <c r="G361" s="2">
        <v>-0.542859325</v>
      </c>
      <c r="H361" s="2">
        <v>-1.45176912</v>
      </c>
      <c r="I361" s="2">
        <v>-1.4264048</v>
      </c>
      <c r="J361" s="2">
        <v>-1.49923035</v>
      </c>
      <c r="K361" s="2">
        <v>1.657405865</v>
      </c>
      <c r="L361" s="2">
        <v>1.9124599</v>
      </c>
      <c r="M361" s="2">
        <v>1.77879765</v>
      </c>
      <c r="N361" s="2">
        <v>1.35045272</v>
      </c>
      <c r="O361" s="2">
        <v>4.83836365</v>
      </c>
      <c r="P361" s="2">
        <v>8.50700425</v>
      </c>
      <c r="Q361" s="2">
        <v>4.9891269</v>
      </c>
      <c r="R361" s="2">
        <v>-0.333323715</v>
      </c>
      <c r="S361" s="2">
        <v>3.814682</v>
      </c>
    </row>
    <row r="362" ht="15.75" spans="1:19">
      <c r="A362" s="2" t="s">
        <v>379</v>
      </c>
      <c r="B362" s="2">
        <v>-0.16383886</v>
      </c>
      <c r="C362" s="2">
        <v>-0.49446535</v>
      </c>
      <c r="D362" s="2">
        <v>-0.23217344</v>
      </c>
      <c r="E362" s="2">
        <v>0.2860222</v>
      </c>
      <c r="F362" s="2">
        <v>-1.830267</v>
      </c>
      <c r="G362" s="2">
        <v>-0.57869864</v>
      </c>
      <c r="H362" s="2">
        <v>-1.9026937</v>
      </c>
      <c r="I362" s="2">
        <v>-2.9203663</v>
      </c>
      <c r="J362" s="2">
        <v>-2.1633253</v>
      </c>
      <c r="K362" s="2">
        <v>2.2099957</v>
      </c>
      <c r="L362" s="2">
        <v>3.1937218</v>
      </c>
      <c r="M362" s="2">
        <v>2.960382</v>
      </c>
      <c r="N362" s="2">
        <v>1.517559</v>
      </c>
      <c r="O362" s="2">
        <v>5.949378</v>
      </c>
      <c r="P362" s="2">
        <v>4.7747526</v>
      </c>
      <c r="Q362" s="2">
        <v>5.9712796</v>
      </c>
      <c r="R362" s="2">
        <v>0.08736229</v>
      </c>
      <c r="S362" s="2">
        <v>9.842298</v>
      </c>
    </row>
    <row r="363" ht="15.75" spans="1:19">
      <c r="A363" s="2" t="s">
        <v>380</v>
      </c>
      <c r="B363" s="2">
        <v>0.068610905</v>
      </c>
      <c r="C363" s="2">
        <v>-0.583770288</v>
      </c>
      <c r="D363" s="2">
        <v>-0.36351468</v>
      </c>
      <c r="E363" s="2">
        <v>-0.473236565</v>
      </c>
      <c r="F363" s="2">
        <v>-0.62270902</v>
      </c>
      <c r="G363" s="2">
        <v>-0.1686759</v>
      </c>
      <c r="H363" s="2">
        <v>0.099876877</v>
      </c>
      <c r="I363" s="2">
        <v>-0.0904758</v>
      </c>
      <c r="J363" s="2">
        <v>0.060759545</v>
      </c>
      <c r="K363" s="2">
        <v>0.13755562</v>
      </c>
      <c r="L363" s="2">
        <v>0.96778965</v>
      </c>
      <c r="M363" s="2">
        <v>0.72055292</v>
      </c>
      <c r="N363" s="2">
        <v>0.771981</v>
      </c>
      <c r="O363" s="2">
        <v>2.6913532</v>
      </c>
      <c r="P363" s="2">
        <v>12.819929</v>
      </c>
      <c r="Q363" s="2">
        <v>3.7938391</v>
      </c>
      <c r="R363" s="2">
        <v>0.26634669</v>
      </c>
      <c r="S363" s="2">
        <v>-0.32648995</v>
      </c>
    </row>
    <row r="364" ht="15.75" spans="1:19">
      <c r="A364" s="2" t="s">
        <v>381</v>
      </c>
      <c r="B364" s="2">
        <v>-0.8831048</v>
      </c>
      <c r="C364" s="2">
        <v>-2.034523</v>
      </c>
      <c r="D364" s="2">
        <v>-0.4573574</v>
      </c>
      <c r="E364" s="2">
        <v>0.7865238</v>
      </c>
      <c r="F364" s="2">
        <v>-0.7306962</v>
      </c>
      <c r="G364" s="2">
        <v>-0.69490194</v>
      </c>
      <c r="H364" s="2">
        <v>-2.0103388</v>
      </c>
      <c r="I364" s="2">
        <v>-1.606708</v>
      </c>
      <c r="J364" s="2">
        <v>-2.1210842</v>
      </c>
      <c r="K364" s="2">
        <v>1.1763821</v>
      </c>
      <c r="L364" s="2">
        <v>0.90539265</v>
      </c>
      <c r="M364" s="2">
        <v>1.2144318</v>
      </c>
      <c r="N364" s="2">
        <v>1.879705</v>
      </c>
      <c r="O364" s="2">
        <v>5.866667</v>
      </c>
      <c r="P364" s="2">
        <v>4.6920414</v>
      </c>
      <c r="Q364" s="2">
        <v>5.8885684</v>
      </c>
      <c r="R364" s="2">
        <v>-0.06978226</v>
      </c>
      <c r="S364" s="2">
        <v>2.505815</v>
      </c>
    </row>
    <row r="365" ht="15.75" spans="1:19">
      <c r="A365" s="2" t="s">
        <v>382</v>
      </c>
      <c r="B365" s="2">
        <v>-0.38285208</v>
      </c>
      <c r="C365" s="2">
        <v>-0.7843003</v>
      </c>
      <c r="D365" s="2">
        <v>-0.80400944</v>
      </c>
      <c r="E365" s="2">
        <v>-0.71698475</v>
      </c>
      <c r="F365" s="2">
        <v>-1.2949538</v>
      </c>
      <c r="G365" s="2">
        <v>-0.3273654</v>
      </c>
      <c r="H365" s="2">
        <v>-1.6618013</v>
      </c>
      <c r="I365" s="2">
        <v>-2.4346533</v>
      </c>
      <c r="J365" s="2">
        <v>-1.9550552</v>
      </c>
      <c r="K365" s="2">
        <v>0.50693417</v>
      </c>
      <c r="L365" s="2">
        <v>0.28986645</v>
      </c>
      <c r="M365" s="2">
        <v>-0.10018873</v>
      </c>
      <c r="N365" s="2">
        <v>3.1721454</v>
      </c>
      <c r="O365" s="2">
        <v>6.23339</v>
      </c>
      <c r="P365" s="2">
        <v>5.0587645</v>
      </c>
      <c r="Q365" s="2">
        <v>6.2552915</v>
      </c>
      <c r="R365" s="2">
        <v>0.34131145</v>
      </c>
      <c r="S365" s="2">
        <v>7.770303</v>
      </c>
    </row>
    <row r="366" ht="15.75" spans="1:19">
      <c r="A366" s="2" t="s">
        <v>383</v>
      </c>
      <c r="B366" s="2">
        <v>-2.5911012</v>
      </c>
      <c r="C366" s="2">
        <v>-2.709866</v>
      </c>
      <c r="D366" s="2">
        <v>-0.6954951</v>
      </c>
      <c r="E366" s="2">
        <v>-0.51533556</v>
      </c>
      <c r="F366" s="2">
        <v>-1.9436293</v>
      </c>
      <c r="G366" s="2">
        <v>0.14121103</v>
      </c>
      <c r="H366" s="2">
        <v>-2.1738667</v>
      </c>
      <c r="I366" s="2">
        <v>-1.6870179</v>
      </c>
      <c r="J366" s="2">
        <v>-1.8901801</v>
      </c>
      <c r="K366" s="2">
        <v>0.7282214</v>
      </c>
      <c r="L366" s="2">
        <v>0.36542177</v>
      </c>
      <c r="M366" s="2">
        <v>0.061946392</v>
      </c>
      <c r="N366" s="2">
        <v>-0.26504993</v>
      </c>
      <c r="O366" s="2">
        <v>5.571561</v>
      </c>
      <c r="P366" s="2">
        <v>4.3969345</v>
      </c>
      <c r="Q366" s="2">
        <v>5.593462</v>
      </c>
      <c r="R366" s="2">
        <v>-0.19928885</v>
      </c>
      <c r="S366" s="2">
        <v>6.980045</v>
      </c>
    </row>
    <row r="367" ht="15.75" spans="1:19">
      <c r="A367" s="2" t="s">
        <v>384</v>
      </c>
      <c r="B367" s="2">
        <v>-0.56067514</v>
      </c>
      <c r="C367" s="2">
        <v>-3.174818</v>
      </c>
      <c r="D367" s="2">
        <v>-0.3799405</v>
      </c>
      <c r="E367" s="2">
        <v>-0.5954037</v>
      </c>
      <c r="F367" s="2">
        <v>-1.7051115</v>
      </c>
      <c r="G367" s="2">
        <v>-0.694726</v>
      </c>
      <c r="H367" s="2">
        <v>-2.0260172</v>
      </c>
      <c r="I367" s="2">
        <v>-3.0426455</v>
      </c>
      <c r="J367" s="2">
        <v>-2.3589382</v>
      </c>
      <c r="K367" s="2">
        <v>1.4729958</v>
      </c>
      <c r="L367" s="2">
        <v>1.7096515</v>
      </c>
      <c r="M367" s="2">
        <v>1.3603725</v>
      </c>
      <c r="N367" s="2">
        <v>1.4405642</v>
      </c>
      <c r="O367" s="2">
        <v>5.9070654</v>
      </c>
      <c r="P367" s="2">
        <v>4.73244</v>
      </c>
      <c r="Q367" s="2">
        <v>5.928967</v>
      </c>
      <c r="R367" s="2">
        <v>-0.02836752</v>
      </c>
      <c r="S367" s="2">
        <v>2.5462136</v>
      </c>
    </row>
    <row r="368" ht="15.75" spans="1:19">
      <c r="A368" s="2" t="s">
        <v>385</v>
      </c>
      <c r="B368" s="2">
        <v>-0.58867145</v>
      </c>
      <c r="C368" s="2">
        <v>0.21660855</v>
      </c>
      <c r="D368" s="2">
        <v>-0.42346953</v>
      </c>
      <c r="E368" s="2">
        <v>-1.051030635</v>
      </c>
      <c r="F368" s="2">
        <v>-0.24606655</v>
      </c>
      <c r="G368" s="2">
        <v>-0.613310335</v>
      </c>
      <c r="H368" s="2">
        <v>-1.2692704</v>
      </c>
      <c r="I368" s="2">
        <v>-1.69904065</v>
      </c>
      <c r="J368" s="2">
        <v>0.1873541</v>
      </c>
      <c r="K368" s="2">
        <v>-0.31502056</v>
      </c>
      <c r="L368" s="2">
        <v>0.172841787</v>
      </c>
      <c r="M368" s="2">
        <v>0.462939976</v>
      </c>
      <c r="N368" s="2">
        <v>0.3561871</v>
      </c>
      <c r="O368" s="2">
        <v>5.4579234</v>
      </c>
      <c r="P368" s="2">
        <v>7.7288745</v>
      </c>
      <c r="Q368" s="2">
        <v>6.92636425</v>
      </c>
      <c r="R368" s="2">
        <v>0.24581027</v>
      </c>
      <c r="S368" s="2">
        <v>6.01427775</v>
      </c>
    </row>
    <row r="369" ht="15.75" spans="1:19">
      <c r="A369" s="2" t="s">
        <v>386</v>
      </c>
      <c r="B369" s="2">
        <v>0.000595</v>
      </c>
      <c r="C369" s="2">
        <v>-3.4276342</v>
      </c>
      <c r="D369" s="2">
        <v>-2.1577024</v>
      </c>
      <c r="E369" s="2">
        <v>-1.1816754</v>
      </c>
      <c r="F369" s="2">
        <v>-4.4013357</v>
      </c>
      <c r="G369" s="2">
        <v>-1.4699893</v>
      </c>
      <c r="H369" s="2">
        <v>-0.49545956</v>
      </c>
      <c r="I369" s="2">
        <v>-1.8062358</v>
      </c>
      <c r="J369" s="2">
        <v>-3.094985</v>
      </c>
      <c r="K369" s="2">
        <v>2.015254</v>
      </c>
      <c r="L369" s="2">
        <v>1.2060366</v>
      </c>
      <c r="M369" s="2">
        <v>1.1739249</v>
      </c>
      <c r="N369" s="2">
        <v>1.567049</v>
      </c>
      <c r="O369" s="2">
        <v>4.7607</v>
      </c>
      <c r="P369" s="2">
        <v>3.7127945</v>
      </c>
      <c r="Q369" s="2">
        <v>7.035015</v>
      </c>
      <c r="R369" s="2">
        <v>0.2030878</v>
      </c>
      <c r="S369" s="2">
        <v>3.4145575</v>
      </c>
    </row>
    <row r="370" ht="15.75" spans="1:19">
      <c r="A370" s="2" t="s">
        <v>387</v>
      </c>
      <c r="B370" s="2">
        <v>-1.0715051</v>
      </c>
      <c r="C370" s="2">
        <v>-3.5277977</v>
      </c>
      <c r="D370" s="2">
        <v>-0.94528294</v>
      </c>
      <c r="E370" s="2">
        <v>-0.4638281</v>
      </c>
      <c r="F370" s="2">
        <v>-2.2299109</v>
      </c>
      <c r="G370" s="2">
        <v>-0.7582364</v>
      </c>
      <c r="H370" s="2">
        <v>-2.0962954</v>
      </c>
      <c r="I370" s="2">
        <v>-3.1297102</v>
      </c>
      <c r="J370" s="2">
        <v>-2.4011421</v>
      </c>
      <c r="K370" s="2">
        <v>0.8382416</v>
      </c>
      <c r="L370" s="2">
        <v>1.4018788</v>
      </c>
      <c r="M370" s="2">
        <v>0.06294203</v>
      </c>
      <c r="N370" s="2">
        <v>0.70000744</v>
      </c>
      <c r="O370" s="2">
        <v>5.7488403</v>
      </c>
      <c r="P370" s="2">
        <v>11.007702</v>
      </c>
      <c r="Q370" s="2">
        <v>6.118415</v>
      </c>
      <c r="R370" s="2">
        <v>-0.16689205</v>
      </c>
      <c r="S370" s="2">
        <v>11.445145</v>
      </c>
    </row>
    <row r="371" ht="15.75" spans="1:19">
      <c r="A371" s="2" t="s">
        <v>388</v>
      </c>
      <c r="B371" s="2">
        <v>-0.9498639</v>
      </c>
      <c r="C371" s="2">
        <v>-2.9437003</v>
      </c>
      <c r="D371" s="2">
        <v>-0.54761934</v>
      </c>
      <c r="E371" s="2">
        <v>-0.35708857</v>
      </c>
      <c r="F371" s="2">
        <v>-2.047134</v>
      </c>
      <c r="G371" s="2">
        <v>-0.29942274</v>
      </c>
      <c r="H371" s="2">
        <v>-1.6624684</v>
      </c>
      <c r="I371" s="2">
        <v>-2.6702456</v>
      </c>
      <c r="J371" s="2">
        <v>-1.949513</v>
      </c>
      <c r="K371" s="2">
        <v>0.7636895</v>
      </c>
      <c r="L371" s="2">
        <v>0.48448706</v>
      </c>
      <c r="M371" s="2">
        <v>0.8195596</v>
      </c>
      <c r="N371" s="2">
        <v>0.83761835</v>
      </c>
      <c r="O371" s="2">
        <v>6.151944</v>
      </c>
      <c r="P371" s="2">
        <v>5.241396</v>
      </c>
      <c r="Q371" s="2">
        <v>6.1738453</v>
      </c>
      <c r="R371" s="2">
        <v>0.26775646</v>
      </c>
      <c r="S371" s="2">
        <v>8.279572</v>
      </c>
    </row>
    <row r="372" ht="15.75" spans="1:19">
      <c r="A372" s="2" t="s">
        <v>389</v>
      </c>
      <c r="B372" s="2">
        <v>0.249167801</v>
      </c>
      <c r="C372" s="2">
        <v>-1.78258005</v>
      </c>
      <c r="D372" s="2">
        <v>-0.9482416</v>
      </c>
      <c r="E372" s="2">
        <v>0.766419055</v>
      </c>
      <c r="F372" s="2">
        <v>-1.73919425</v>
      </c>
      <c r="G372" s="2">
        <v>-1.39611255</v>
      </c>
      <c r="H372" s="2">
        <v>-1.07090055</v>
      </c>
      <c r="I372" s="2">
        <v>-0.7014154</v>
      </c>
      <c r="J372" s="2">
        <v>-1.0538727</v>
      </c>
      <c r="K372" s="2">
        <v>1.3546735</v>
      </c>
      <c r="L372" s="2">
        <v>1.937801992</v>
      </c>
      <c r="M372" s="2">
        <v>1.72151055</v>
      </c>
      <c r="N372" s="2">
        <v>1.63233576</v>
      </c>
      <c r="O372" s="2">
        <v>4.641152</v>
      </c>
      <c r="P372" s="2">
        <v>5.3206484</v>
      </c>
      <c r="Q372" s="2">
        <v>3.797664</v>
      </c>
      <c r="R372" s="2">
        <v>-0.8420633</v>
      </c>
      <c r="S372" s="2">
        <v>1.589698175</v>
      </c>
    </row>
    <row r="373" ht="15.75" spans="1:19">
      <c r="A373" s="2" t="s">
        <v>390</v>
      </c>
      <c r="B373" s="2">
        <v>0.20313406</v>
      </c>
      <c r="C373" s="2">
        <v>-0.6169586</v>
      </c>
      <c r="D373" s="2">
        <v>-0.64917994</v>
      </c>
      <c r="E373" s="2">
        <v>-0.0858717</v>
      </c>
      <c r="F373" s="2">
        <v>-1.7013264</v>
      </c>
      <c r="G373" s="2">
        <v>-0.54527664</v>
      </c>
      <c r="H373" s="2">
        <v>-1.6419945</v>
      </c>
      <c r="I373" s="2">
        <v>-0.9978738</v>
      </c>
      <c r="J373" s="2">
        <v>-2.1340322</v>
      </c>
      <c r="K373" s="2">
        <v>-0.33982182</v>
      </c>
      <c r="L373" s="2">
        <v>2.1504836</v>
      </c>
      <c r="M373" s="2">
        <v>0.013026238</v>
      </c>
      <c r="N373" s="2">
        <v>1.0464659</v>
      </c>
      <c r="O373" s="2">
        <v>5.6665897</v>
      </c>
      <c r="P373" s="2">
        <v>4.4919643</v>
      </c>
      <c r="Q373" s="2">
        <v>5.6884913</v>
      </c>
      <c r="R373" s="2">
        <v>0.1262846</v>
      </c>
      <c r="S373" s="2">
        <v>7.756569</v>
      </c>
    </row>
    <row r="374" ht="15.75" spans="1:19">
      <c r="A374" s="2" t="s">
        <v>391</v>
      </c>
      <c r="B374" s="2">
        <v>-1.2329373</v>
      </c>
      <c r="C374" s="2">
        <v>-2.0834408</v>
      </c>
      <c r="D374" s="2">
        <v>-0.9047756</v>
      </c>
      <c r="E374" s="2">
        <v>0.42867517</v>
      </c>
      <c r="F374" s="2">
        <v>-2.395887</v>
      </c>
      <c r="G374" s="2">
        <v>-1.6486101</v>
      </c>
      <c r="H374" s="2">
        <v>-1.4235263</v>
      </c>
      <c r="I374" s="2">
        <v>-2.2206511</v>
      </c>
      <c r="J374" s="2">
        <v>-2.8331413</v>
      </c>
      <c r="K374" s="2">
        <v>0.7664852</v>
      </c>
      <c r="L374" s="2">
        <v>0.71235895</v>
      </c>
      <c r="M374" s="2">
        <v>0.8358345</v>
      </c>
      <c r="N374" s="2">
        <v>1.5669861</v>
      </c>
      <c r="O374" s="2">
        <v>4.7088623</v>
      </c>
      <c r="P374" s="2">
        <v>3.5342367</v>
      </c>
      <c r="Q374" s="2">
        <v>6.286075</v>
      </c>
      <c r="R374" s="2">
        <v>0.024696827</v>
      </c>
      <c r="S374" s="2">
        <v>3.6065283</v>
      </c>
    </row>
    <row r="375" ht="15.75" spans="1:19">
      <c r="A375" s="2" t="s">
        <v>392</v>
      </c>
      <c r="B375" s="2">
        <v>-0.43029308</v>
      </c>
      <c r="C375" s="2">
        <v>-3.0993938</v>
      </c>
      <c r="D375" s="2">
        <v>-3.0781178</v>
      </c>
      <c r="E375" s="2">
        <v>-1.1965356</v>
      </c>
      <c r="F375" s="2">
        <v>-2.170516</v>
      </c>
      <c r="G375" s="2">
        <v>-0.331182</v>
      </c>
      <c r="H375" s="2">
        <v>-0.015965939</v>
      </c>
      <c r="I375" s="2">
        <v>0.35706282</v>
      </c>
      <c r="J375" s="2">
        <v>0.029533863</v>
      </c>
      <c r="K375" s="2">
        <v>0.63942146</v>
      </c>
      <c r="L375" s="2">
        <v>0.42427635</v>
      </c>
      <c r="M375" s="2">
        <v>0.1771059</v>
      </c>
      <c r="N375" s="2">
        <v>0.006238461</v>
      </c>
      <c r="O375" s="2">
        <v>4.2760315</v>
      </c>
      <c r="P375" s="2">
        <v>6.684496</v>
      </c>
      <c r="Q375" s="2">
        <v>4.035469</v>
      </c>
      <c r="R375" s="2">
        <v>0.32326412</v>
      </c>
      <c r="S375" s="2">
        <v>5.4828086</v>
      </c>
    </row>
    <row r="376" ht="15.75" spans="1:19">
      <c r="A376" s="2" t="s">
        <v>393</v>
      </c>
      <c r="B376" s="2">
        <v>-2.1794024</v>
      </c>
      <c r="C376" s="2">
        <v>-1.5788178</v>
      </c>
      <c r="D376" s="2">
        <v>-2.1844168</v>
      </c>
      <c r="E376" s="2">
        <v>-1.8485994</v>
      </c>
      <c r="F376" s="2">
        <v>-1.3491335</v>
      </c>
      <c r="G376" s="2">
        <v>-0.41409397</v>
      </c>
      <c r="H376" s="2">
        <v>-1.3484759</v>
      </c>
      <c r="I376" s="2">
        <v>-1.039638</v>
      </c>
      <c r="J376" s="2">
        <v>-1.9809275</v>
      </c>
      <c r="K376" s="2">
        <v>-0.3534937</v>
      </c>
      <c r="L376" s="2">
        <v>1.5061197</v>
      </c>
      <c r="M376" s="2">
        <v>2.0247612</v>
      </c>
      <c r="N376" s="2">
        <v>0.41519308</v>
      </c>
      <c r="O376" s="2">
        <v>6.03417</v>
      </c>
      <c r="P376" s="2">
        <v>8.068476</v>
      </c>
      <c r="Q376" s="2">
        <v>6.0560718</v>
      </c>
      <c r="R376" s="2">
        <v>0.2499466</v>
      </c>
      <c r="S376" s="2">
        <v>7.582858</v>
      </c>
    </row>
    <row r="377" ht="15.75" spans="1:19">
      <c r="A377" s="2" t="s">
        <v>394</v>
      </c>
      <c r="B377" s="2">
        <v>-0.15991926</v>
      </c>
      <c r="C377" s="2">
        <v>0.26036882</v>
      </c>
      <c r="D377" s="2">
        <v>0.5452676</v>
      </c>
      <c r="E377" s="2">
        <v>1.4426169</v>
      </c>
      <c r="F377" s="2">
        <v>0.44008112</v>
      </c>
      <c r="G377" s="2">
        <v>-0.016927242</v>
      </c>
      <c r="H377" s="2">
        <v>0.30498266</v>
      </c>
      <c r="I377" s="2">
        <v>0.17480326</v>
      </c>
      <c r="J377" s="2">
        <v>0.056489468</v>
      </c>
      <c r="K377" s="2">
        <v>-0.021376133</v>
      </c>
      <c r="L377" s="2">
        <v>-0.3583727</v>
      </c>
      <c r="M377" s="2">
        <v>-0.028562069</v>
      </c>
      <c r="N377" s="2">
        <v>-0.02514267</v>
      </c>
      <c r="O377" s="2">
        <v>0.2686422</v>
      </c>
      <c r="P377" s="2">
        <v>-0.9059837</v>
      </c>
      <c r="Q377" s="2">
        <v>0.29054356</v>
      </c>
      <c r="R377" s="2">
        <v>-1.830832</v>
      </c>
      <c r="S377" s="2">
        <v>-2.286036</v>
      </c>
    </row>
    <row r="378" ht="15.75" spans="1:19">
      <c r="A378" s="2" t="s">
        <v>395</v>
      </c>
      <c r="B378" s="2">
        <v>0.013719559</v>
      </c>
      <c r="C378" s="2">
        <v>1.0227146</v>
      </c>
      <c r="D378" s="2">
        <v>0.3128252</v>
      </c>
      <c r="E378" s="2">
        <v>0.38354588</v>
      </c>
      <c r="F378" s="2">
        <v>0.99271965</v>
      </c>
      <c r="G378" s="2">
        <v>0.72059536</v>
      </c>
      <c r="H378" s="2">
        <v>0.85518265</v>
      </c>
      <c r="I378" s="2">
        <v>0.7728014</v>
      </c>
      <c r="J378" s="2">
        <v>0.8641262</v>
      </c>
      <c r="K378" s="2">
        <v>0.018208504</v>
      </c>
      <c r="L378" s="2">
        <v>-0.014977455</v>
      </c>
      <c r="M378" s="2">
        <v>0.15524244</v>
      </c>
      <c r="N378" s="2">
        <v>0.27481222</v>
      </c>
      <c r="O378" s="2">
        <v>1.0663121</v>
      </c>
      <c r="P378" s="2">
        <v>1.4671416</v>
      </c>
      <c r="Q378" s="2">
        <v>1.0882134</v>
      </c>
      <c r="R378" s="2">
        <v>0.00927639</v>
      </c>
      <c r="S378" s="2">
        <v>-2.29454</v>
      </c>
    </row>
    <row r="379" ht="15.75" spans="1:19">
      <c r="A379" s="2" t="s">
        <v>396</v>
      </c>
      <c r="B379" s="2">
        <v>0.141290905</v>
      </c>
      <c r="C379" s="2">
        <v>-0.893571147</v>
      </c>
      <c r="D379" s="2">
        <v>-0.420076363</v>
      </c>
      <c r="E379" s="2">
        <v>-0.295373685</v>
      </c>
      <c r="F379" s="2">
        <v>-0.694898825</v>
      </c>
      <c r="G379" s="2">
        <v>-0.316342815</v>
      </c>
      <c r="H379" s="2">
        <v>-0.32433748</v>
      </c>
      <c r="I379" s="2">
        <v>-0.444784153</v>
      </c>
      <c r="J379" s="2">
        <v>-0.233350035</v>
      </c>
      <c r="K379" s="2">
        <v>0.7607255</v>
      </c>
      <c r="L379" s="2">
        <v>0.675267455</v>
      </c>
      <c r="M379" s="2">
        <v>1.05269745</v>
      </c>
      <c r="N379" s="2">
        <v>1.0110612</v>
      </c>
      <c r="O379" s="2">
        <v>3.3325242</v>
      </c>
      <c r="P379" s="2">
        <v>2.15789855</v>
      </c>
      <c r="Q379" s="2">
        <v>3.8389554</v>
      </c>
      <c r="R379" s="2">
        <v>0.28019115</v>
      </c>
      <c r="S379" s="2">
        <v>1.39040185</v>
      </c>
    </row>
    <row r="380" ht="15.75" spans="1:19">
      <c r="A380" s="2" t="s">
        <v>397</v>
      </c>
      <c r="B380" s="2">
        <v>-2.1946983</v>
      </c>
      <c r="C380" s="2">
        <v>-3.2232113</v>
      </c>
      <c r="D380" s="2">
        <v>-1.3457437</v>
      </c>
      <c r="E380" s="2">
        <v>-1.6772852</v>
      </c>
      <c r="F380" s="2">
        <v>-2.131772</v>
      </c>
      <c r="G380" s="2">
        <v>-0.4234166</v>
      </c>
      <c r="H380" s="2">
        <v>-1.7707405</v>
      </c>
      <c r="I380" s="2">
        <v>-2.7780743</v>
      </c>
      <c r="J380" s="2">
        <v>-2.0844316</v>
      </c>
      <c r="K380" s="2">
        <v>-0.4377408</v>
      </c>
      <c r="L380" s="2">
        <v>0.6158819</v>
      </c>
      <c r="M380" s="2">
        <v>1.3916554</v>
      </c>
      <c r="N380" s="2">
        <v>0.7056465</v>
      </c>
      <c r="O380" s="2">
        <v>6.119048</v>
      </c>
      <c r="P380" s="2">
        <v>5.076109</v>
      </c>
      <c r="Q380" s="2">
        <v>7.9742937</v>
      </c>
      <c r="R380" s="2">
        <v>0.20611763</v>
      </c>
      <c r="S380" s="2">
        <v>2.7581964</v>
      </c>
    </row>
    <row r="381" ht="15.75" spans="1:19">
      <c r="A381" s="2" t="s">
        <v>398</v>
      </c>
      <c r="B381" s="2">
        <v>-1.43258</v>
      </c>
      <c r="C381" s="2">
        <v>-0.22216892</v>
      </c>
      <c r="D381" s="2">
        <v>-0.6477423</v>
      </c>
      <c r="E381" s="2">
        <v>0.107857704</v>
      </c>
      <c r="F381" s="2">
        <v>-0.4914074</v>
      </c>
      <c r="G381" s="2">
        <v>-0.14524364</v>
      </c>
      <c r="H381" s="2">
        <v>0.117819786</v>
      </c>
      <c r="I381" s="2">
        <v>-0.06499004</v>
      </c>
      <c r="J381" s="2">
        <v>0.06499004</v>
      </c>
      <c r="K381" s="2">
        <v>-1.0593491</v>
      </c>
      <c r="L381" s="2">
        <v>-1.3267698</v>
      </c>
      <c r="M381" s="2">
        <v>-1.2022524</v>
      </c>
      <c r="N381" s="2">
        <v>-1.0194368</v>
      </c>
      <c r="O381" s="2">
        <v>-2.408098</v>
      </c>
      <c r="P381" s="2">
        <v>-3.2581022</v>
      </c>
      <c r="Q381" s="2">
        <v>-2.3861966</v>
      </c>
      <c r="R381" s="2">
        <v>-0.8998327</v>
      </c>
      <c r="S381" s="2">
        <v>-4.0920796</v>
      </c>
    </row>
    <row r="382" ht="15.75" spans="1:19">
      <c r="A382" s="2" t="s">
        <v>399</v>
      </c>
      <c r="B382" s="2">
        <v>-1.364148885</v>
      </c>
      <c r="C382" s="2">
        <v>-3.23019815</v>
      </c>
      <c r="D382" s="2">
        <v>-0.75523255</v>
      </c>
      <c r="E382" s="2">
        <v>0.06342268</v>
      </c>
      <c r="F382" s="2">
        <v>-2.3773999</v>
      </c>
      <c r="G382" s="2">
        <v>-1.51318835</v>
      </c>
      <c r="H382" s="2">
        <v>-2.11533665</v>
      </c>
      <c r="I382" s="2">
        <v>-2.54385135</v>
      </c>
      <c r="J382" s="2">
        <v>-2.47726275</v>
      </c>
      <c r="K382" s="2">
        <v>1.3534124</v>
      </c>
      <c r="L382" s="2">
        <v>1.059072995</v>
      </c>
      <c r="M382" s="2">
        <v>1.39862658</v>
      </c>
      <c r="N382" s="2">
        <v>0.8651328</v>
      </c>
      <c r="O382" s="2">
        <v>4.81037565</v>
      </c>
      <c r="P382" s="2">
        <v>3.63574985</v>
      </c>
      <c r="Q382" s="2">
        <v>4.832277</v>
      </c>
      <c r="R382" s="2">
        <v>-0.78226325</v>
      </c>
      <c r="S382" s="2">
        <v>4.80371875</v>
      </c>
    </row>
    <row r="383" ht="15.75" spans="1:19">
      <c r="A383" s="2" t="s">
        <v>400</v>
      </c>
      <c r="B383" s="2">
        <v>-0.6614027</v>
      </c>
      <c r="C383" s="2">
        <v>-1.3998394</v>
      </c>
      <c r="D383" s="2">
        <v>-1.1963472</v>
      </c>
      <c r="E383" s="2">
        <v>-0.8744626</v>
      </c>
      <c r="F383" s="2">
        <v>-1.180563</v>
      </c>
      <c r="G383" s="2">
        <v>-0.33771753</v>
      </c>
      <c r="H383" s="2">
        <v>-1.6919584</v>
      </c>
      <c r="I383" s="2">
        <v>-2.70014</v>
      </c>
      <c r="J383" s="2">
        <v>-1.998909</v>
      </c>
      <c r="K383" s="2">
        <v>1.7503142</v>
      </c>
      <c r="L383" s="2">
        <v>2.6346407</v>
      </c>
      <c r="M383" s="2">
        <v>1.544661</v>
      </c>
      <c r="N383" s="2">
        <v>2.2506166</v>
      </c>
      <c r="O383" s="2">
        <v>8.422548</v>
      </c>
      <c r="P383" s="2">
        <v>4.6391754</v>
      </c>
      <c r="Q383" s="2">
        <v>5.8357024</v>
      </c>
      <c r="R383" s="2">
        <v>0.16421223</v>
      </c>
      <c r="S383" s="2">
        <v>2.452949</v>
      </c>
    </row>
    <row r="384" ht="15.75" spans="1:19">
      <c r="A384" s="2" t="s">
        <v>401</v>
      </c>
      <c r="B384" s="2">
        <v>0.9309224</v>
      </c>
      <c r="C384" s="2">
        <v>-0.165213227</v>
      </c>
      <c r="D384" s="2">
        <v>-0.22269499</v>
      </c>
      <c r="E384" s="2">
        <v>-0.71501505</v>
      </c>
      <c r="F384" s="2">
        <v>0.043854118</v>
      </c>
      <c r="G384" s="2">
        <v>-0.22895682</v>
      </c>
      <c r="H384" s="2">
        <v>-0.145471215</v>
      </c>
      <c r="I384" s="2">
        <v>-0.10223497</v>
      </c>
      <c r="J384" s="2">
        <v>-0.033424025</v>
      </c>
      <c r="K384" s="2">
        <v>-0.385223033</v>
      </c>
      <c r="L384" s="2">
        <v>-0.34123838</v>
      </c>
      <c r="M384" s="2">
        <v>-0.336249709</v>
      </c>
      <c r="N384" s="2">
        <v>-0.36629712</v>
      </c>
      <c r="O384" s="2">
        <v>-0.87747025</v>
      </c>
      <c r="P384" s="2">
        <v>-2.131841085</v>
      </c>
      <c r="Q384" s="2">
        <v>-0.9353138</v>
      </c>
      <c r="R384" s="2">
        <v>-0.4637128</v>
      </c>
      <c r="S384" s="2">
        <v>-0.40552</v>
      </c>
    </row>
    <row r="385" ht="15.75" spans="1:19">
      <c r="A385" s="2" t="s">
        <v>402</v>
      </c>
      <c r="B385" s="2">
        <v>-0.256634433</v>
      </c>
      <c r="C385" s="2">
        <v>-0.572579686</v>
      </c>
      <c r="D385" s="2">
        <v>-1.242697723</v>
      </c>
      <c r="E385" s="2">
        <v>-0.552709301</v>
      </c>
      <c r="F385" s="2">
        <v>-0.499651132</v>
      </c>
      <c r="G385" s="2">
        <v>0.21463805</v>
      </c>
      <c r="H385" s="2">
        <v>-0.409892939</v>
      </c>
      <c r="I385" s="2">
        <v>-0.801360975</v>
      </c>
      <c r="J385" s="2">
        <v>-0.488846684</v>
      </c>
      <c r="K385" s="2">
        <v>-0.04254246</v>
      </c>
      <c r="L385" s="2">
        <v>0.39195408</v>
      </c>
      <c r="M385" s="2">
        <v>0.095791299</v>
      </c>
      <c r="N385" s="2">
        <v>0.440479196</v>
      </c>
      <c r="O385" s="2">
        <v>5.7626574</v>
      </c>
      <c r="P385" s="2">
        <v>3.72622398</v>
      </c>
      <c r="Q385" s="2">
        <v>4.91516116</v>
      </c>
      <c r="R385" s="2">
        <v>-0.334262382</v>
      </c>
      <c r="S385" s="2">
        <v>1.237648578</v>
      </c>
    </row>
    <row r="386" ht="15.75" spans="1:19">
      <c r="A386" s="2" t="s">
        <v>403</v>
      </c>
      <c r="B386" s="2">
        <v>0.18653917</v>
      </c>
      <c r="C386" s="2">
        <v>-0.45156765</v>
      </c>
      <c r="D386" s="2">
        <v>0.04726839</v>
      </c>
      <c r="E386" s="2">
        <v>0.70227194</v>
      </c>
      <c r="F386" s="2">
        <v>-0.68813753</v>
      </c>
      <c r="G386" s="2">
        <v>-0.22945261</v>
      </c>
      <c r="H386" s="2">
        <v>0.029232502</v>
      </c>
      <c r="I386" s="2">
        <v>-0.002095699</v>
      </c>
      <c r="J386" s="2">
        <v>0.002095699</v>
      </c>
      <c r="K386" s="2">
        <v>2.3589177</v>
      </c>
      <c r="L386" s="2">
        <v>1.8955631</v>
      </c>
      <c r="M386" s="2">
        <v>1.9084826</v>
      </c>
      <c r="N386" s="2">
        <v>1.7137136</v>
      </c>
      <c r="O386" s="2">
        <v>7.617904</v>
      </c>
      <c r="P386" s="2">
        <v>1.4062941</v>
      </c>
      <c r="Q386" s="2">
        <v>2.6028214</v>
      </c>
      <c r="R386" s="2">
        <v>-0.60025454</v>
      </c>
      <c r="S386" s="2">
        <v>8.109415</v>
      </c>
    </row>
    <row r="387" ht="15.75" spans="1:19">
      <c r="A387" s="2" t="s">
        <v>404</v>
      </c>
      <c r="B387" s="2">
        <v>-1.7101531</v>
      </c>
      <c r="C387" s="2">
        <v>-2.92747165</v>
      </c>
      <c r="D387" s="2">
        <v>-2.442399</v>
      </c>
      <c r="E387" s="2">
        <v>-2.26068445</v>
      </c>
      <c r="F387" s="2">
        <v>-3.032208</v>
      </c>
      <c r="G387" s="2">
        <v>-0.39109158</v>
      </c>
      <c r="H387" s="2">
        <v>-1.7251811</v>
      </c>
      <c r="I387" s="2">
        <v>-2.6004591</v>
      </c>
      <c r="J387" s="2">
        <v>-1.643404</v>
      </c>
      <c r="K387" s="2">
        <v>0.02701139</v>
      </c>
      <c r="L387" s="2">
        <v>0.427665232</v>
      </c>
      <c r="M387" s="2">
        <v>0.21568895</v>
      </c>
      <c r="N387" s="2">
        <v>0.85901356</v>
      </c>
      <c r="O387" s="2">
        <v>6.5734215</v>
      </c>
      <c r="P387" s="2">
        <v>6.4486422</v>
      </c>
      <c r="Q387" s="2">
        <v>6.19304035</v>
      </c>
      <c r="R387" s="2">
        <v>0.275465965</v>
      </c>
      <c r="S387" s="2">
        <v>6.99410725</v>
      </c>
    </row>
    <row r="388" ht="15.75" spans="1:19">
      <c r="A388" s="2" t="s">
        <v>405</v>
      </c>
      <c r="B388" s="2">
        <v>-1.0900502</v>
      </c>
      <c r="C388" s="2">
        <v>-1.4704933</v>
      </c>
      <c r="D388" s="2">
        <v>-0.7582345</v>
      </c>
      <c r="E388" s="2">
        <v>0.10762358</v>
      </c>
      <c r="F388" s="2">
        <v>-1.4627371</v>
      </c>
      <c r="G388" s="2">
        <v>-0.57702494</v>
      </c>
      <c r="H388" s="2">
        <v>-1.8854733</v>
      </c>
      <c r="I388" s="2">
        <v>-2.9233828</v>
      </c>
      <c r="J388" s="2">
        <v>-2.2457294</v>
      </c>
      <c r="K388" s="2">
        <v>0.020046234</v>
      </c>
      <c r="L388" s="2">
        <v>1.029891</v>
      </c>
      <c r="M388" s="2">
        <v>1.3824177</v>
      </c>
      <c r="N388" s="2">
        <v>1.2633367</v>
      </c>
      <c r="O388" s="2">
        <v>6.0416784</v>
      </c>
      <c r="P388" s="2">
        <v>4.867053</v>
      </c>
      <c r="Q388" s="2">
        <v>6.06358</v>
      </c>
      <c r="R388" s="2">
        <v>0.0984211</v>
      </c>
      <c r="S388" s="2">
        <v>5.185728</v>
      </c>
    </row>
    <row r="389" ht="15.75" spans="1:19">
      <c r="A389" s="2" t="s">
        <v>406</v>
      </c>
      <c r="B389" s="2">
        <v>-0.6202254</v>
      </c>
      <c r="C389" s="2">
        <v>-3.3308258</v>
      </c>
      <c r="D389" s="2">
        <v>-0.9323969</v>
      </c>
      <c r="E389" s="2">
        <v>-0.25088882</v>
      </c>
      <c r="F389" s="2">
        <v>-1.9947071</v>
      </c>
      <c r="G389" s="2">
        <v>-0.48144388</v>
      </c>
      <c r="H389" s="2">
        <v>-1.8167505</v>
      </c>
      <c r="I389" s="2">
        <v>-2.8291807</v>
      </c>
      <c r="J389" s="2">
        <v>-2.0808725</v>
      </c>
      <c r="K389" s="2">
        <v>1.5341449</v>
      </c>
      <c r="L389" s="2">
        <v>1.5523758</v>
      </c>
      <c r="M389" s="2">
        <v>1.127985</v>
      </c>
      <c r="N389" s="2">
        <v>1.581296</v>
      </c>
      <c r="O389" s="2">
        <v>5.9916306</v>
      </c>
      <c r="P389" s="2">
        <v>4.817005</v>
      </c>
      <c r="Q389" s="2">
        <v>11.415034</v>
      </c>
      <c r="R389" s="2">
        <v>0.16825008</v>
      </c>
      <c r="S389" s="2">
        <v>3.787312</v>
      </c>
    </row>
    <row r="390" ht="15.75" spans="1:19">
      <c r="A390" s="2" t="s">
        <v>407</v>
      </c>
      <c r="B390" s="2">
        <v>-3.0786762</v>
      </c>
      <c r="C390" s="2">
        <v>-2.0893936</v>
      </c>
      <c r="D390" s="2">
        <v>-1.0180768</v>
      </c>
      <c r="E390" s="2">
        <v>-0.39204872</v>
      </c>
      <c r="F390" s="2">
        <v>-2.6155777</v>
      </c>
      <c r="G390" s="2">
        <v>-1.4323939</v>
      </c>
      <c r="H390" s="2">
        <v>-1.6094664</v>
      </c>
      <c r="I390" s="2">
        <v>-1.6577977</v>
      </c>
      <c r="J390" s="2">
        <v>-1.5252732</v>
      </c>
      <c r="K390" s="2">
        <v>0.9336368</v>
      </c>
      <c r="L390" s="2">
        <v>0.863721</v>
      </c>
      <c r="M390" s="2">
        <v>0.7788793</v>
      </c>
      <c r="N390" s="2">
        <v>0.34452832</v>
      </c>
      <c r="O390" s="2">
        <v>-0.010950685</v>
      </c>
      <c r="P390" s="2">
        <v>1.5418764</v>
      </c>
      <c r="Q390" s="2">
        <v>0.010950685</v>
      </c>
      <c r="R390" s="2">
        <v>-1.4382447</v>
      </c>
      <c r="S390" s="2">
        <v>3.051011</v>
      </c>
    </row>
    <row r="391" ht="15.75" spans="1:19">
      <c r="A391" s="2" t="s">
        <v>408</v>
      </c>
      <c r="B391" s="2">
        <v>-0.059102535</v>
      </c>
      <c r="C391" s="2">
        <v>-2.2978373</v>
      </c>
      <c r="D391" s="2">
        <v>-0.36650705</v>
      </c>
      <c r="E391" s="2">
        <v>0.059102535</v>
      </c>
      <c r="F391" s="2">
        <v>-1.5355034</v>
      </c>
      <c r="G391" s="2">
        <v>-0.9186511</v>
      </c>
      <c r="H391" s="2">
        <v>-0.6282506</v>
      </c>
      <c r="I391" s="2">
        <v>-0.918468</v>
      </c>
      <c r="J391" s="2">
        <v>-0.97612</v>
      </c>
      <c r="K391" s="2">
        <v>1.8007064</v>
      </c>
      <c r="L391" s="2">
        <v>1.584527</v>
      </c>
      <c r="M391" s="2">
        <v>1.4494648</v>
      </c>
      <c r="N391" s="2">
        <v>2.3460712</v>
      </c>
      <c r="O391" s="2">
        <v>9.272262</v>
      </c>
      <c r="P391" s="2">
        <v>4.275589</v>
      </c>
      <c r="Q391" s="2">
        <v>5.472116</v>
      </c>
      <c r="R391" s="2">
        <v>-0.37594604</v>
      </c>
      <c r="S391" s="2">
        <v>2.0893626</v>
      </c>
    </row>
    <row r="392" ht="15.75" spans="1:19">
      <c r="A392" s="2" t="s">
        <v>409</v>
      </c>
      <c r="B392" s="2">
        <v>-2.07297705</v>
      </c>
      <c r="C392" s="2">
        <v>-3.0975685</v>
      </c>
      <c r="D392" s="2">
        <v>-1.78827045</v>
      </c>
      <c r="E392" s="2">
        <v>-0.75532438</v>
      </c>
      <c r="F392" s="2">
        <v>-2.97318745</v>
      </c>
      <c r="G392" s="2">
        <v>-0.34736632</v>
      </c>
      <c r="H392" s="2">
        <v>-1.6628761</v>
      </c>
      <c r="I392" s="2">
        <v>-1.32381774</v>
      </c>
      <c r="J392" s="2">
        <v>-1.9824977</v>
      </c>
      <c r="K392" s="2">
        <v>-0.407453285</v>
      </c>
      <c r="L392" s="2">
        <v>1.63495995</v>
      </c>
      <c r="M392" s="2">
        <v>1.4985273</v>
      </c>
      <c r="N392" s="2">
        <v>0.525347712</v>
      </c>
      <c r="O392" s="2">
        <v>6.2441034</v>
      </c>
      <c r="P392" s="2">
        <v>6.916706</v>
      </c>
      <c r="Q392" s="2">
        <v>6.266005</v>
      </c>
      <c r="R392" s="2">
        <v>0.32500125</v>
      </c>
      <c r="S392" s="2">
        <v>2.8832517</v>
      </c>
    </row>
    <row r="393" ht="15.75" spans="1:19">
      <c r="A393" s="2" t="s">
        <v>410</v>
      </c>
      <c r="B393" s="2">
        <v>-0.97271776</v>
      </c>
      <c r="C393" s="2">
        <v>-3.25659</v>
      </c>
      <c r="D393" s="2">
        <v>-2.1890764</v>
      </c>
      <c r="E393" s="2">
        <v>-0.4074254</v>
      </c>
      <c r="F393" s="2">
        <v>-3.1005583</v>
      </c>
      <c r="G393" s="2">
        <v>-0.5475788</v>
      </c>
      <c r="H393" s="2">
        <v>-1.8703709</v>
      </c>
      <c r="I393" s="2">
        <v>-2.585475</v>
      </c>
      <c r="J393" s="2">
        <v>-2.1329393</v>
      </c>
      <c r="K393" s="2">
        <v>0.8483553</v>
      </c>
      <c r="L393" s="2">
        <v>0.63031435</v>
      </c>
      <c r="M393" s="2">
        <v>1.2752285</v>
      </c>
      <c r="N393" s="2">
        <v>1.8719482</v>
      </c>
      <c r="O393" s="2">
        <v>5.9473305</v>
      </c>
      <c r="P393" s="2">
        <v>6.9583764</v>
      </c>
      <c r="Q393" s="2">
        <v>5.969232</v>
      </c>
      <c r="R393" s="2">
        <v>0.056774616</v>
      </c>
      <c r="S393" s="2">
        <v>2.5864787</v>
      </c>
    </row>
    <row r="394" ht="15.75" spans="1:19">
      <c r="A394" s="2" t="s">
        <v>411</v>
      </c>
      <c r="B394" s="2">
        <v>-0.29287577</v>
      </c>
      <c r="C394" s="2">
        <v>-3.5553808</v>
      </c>
      <c r="D394" s="2">
        <v>-1.2904873</v>
      </c>
      <c r="E394" s="2">
        <v>-0.4804573</v>
      </c>
      <c r="F394" s="2">
        <v>-3.3393087</v>
      </c>
      <c r="G394" s="2">
        <v>-0.22960663</v>
      </c>
      <c r="H394" s="2">
        <v>-1.9335408</v>
      </c>
      <c r="I394" s="2">
        <v>-2.9313583</v>
      </c>
      <c r="J394" s="2">
        <v>-2.1533947</v>
      </c>
      <c r="K394" s="2">
        <v>0.49881268</v>
      </c>
      <c r="L394" s="2">
        <v>0.6639633</v>
      </c>
      <c r="M394" s="2">
        <v>1.0518799</v>
      </c>
      <c r="N394" s="2">
        <v>1.8579402</v>
      </c>
      <c r="O394" s="2">
        <v>5.797695</v>
      </c>
      <c r="P394" s="2">
        <v>4.62307</v>
      </c>
      <c r="Q394" s="2">
        <v>11.564917</v>
      </c>
      <c r="R394" s="2">
        <v>0.035183907</v>
      </c>
      <c r="S394" s="2">
        <v>10.491838</v>
      </c>
    </row>
    <row r="395" ht="15.75" spans="1:19">
      <c r="A395" s="2" t="s">
        <v>412</v>
      </c>
      <c r="B395" s="2">
        <v>-0.01369786</v>
      </c>
      <c r="C395" s="2">
        <v>-1.37209105</v>
      </c>
      <c r="D395" s="2">
        <v>-1.13028788</v>
      </c>
      <c r="E395" s="2">
        <v>-0.82409956</v>
      </c>
      <c r="F395" s="2">
        <v>-1.476691735</v>
      </c>
      <c r="G395" s="2">
        <v>-0.3379271</v>
      </c>
      <c r="H395" s="2">
        <v>-2.0302353</v>
      </c>
      <c r="I395" s="2">
        <v>-1.011375929</v>
      </c>
      <c r="J395" s="2">
        <v>-2.08264875</v>
      </c>
      <c r="K395" s="2">
        <v>0.069808</v>
      </c>
      <c r="L395" s="2">
        <v>0.129783871</v>
      </c>
      <c r="M395" s="2">
        <v>0.323949575</v>
      </c>
      <c r="N395" s="2">
        <v>0.735056875</v>
      </c>
      <c r="O395" s="2">
        <v>9.6399305</v>
      </c>
      <c r="P395" s="2">
        <v>7.0233133</v>
      </c>
      <c r="Q395" s="2">
        <v>5.8397746</v>
      </c>
      <c r="R395" s="2">
        <v>-0.071191785</v>
      </c>
      <c r="S395" s="2">
        <v>5.48438865</v>
      </c>
    </row>
    <row r="396" ht="15.75" spans="1:19">
      <c r="A396" s="2" t="s">
        <v>413</v>
      </c>
      <c r="B396" s="2">
        <v>0.516191</v>
      </c>
      <c r="C396" s="2">
        <v>-1.0805697</v>
      </c>
      <c r="D396" s="2">
        <v>0.04043436</v>
      </c>
      <c r="E396" s="2">
        <v>0.4027729</v>
      </c>
      <c r="F396" s="2">
        <v>-0.083349705</v>
      </c>
      <c r="G396" s="2">
        <v>-0.04043436</v>
      </c>
      <c r="H396" s="2">
        <v>-1.6282482</v>
      </c>
      <c r="I396" s="2">
        <v>-1.5763454</v>
      </c>
      <c r="J396" s="2">
        <v>-1.0778294</v>
      </c>
      <c r="K396" s="2">
        <v>1.0800796</v>
      </c>
      <c r="L396" s="2">
        <v>1.9485974</v>
      </c>
      <c r="M396" s="2">
        <v>1.6639099</v>
      </c>
      <c r="N396" s="2">
        <v>0.78992176</v>
      </c>
      <c r="O396" s="2">
        <v>5.499692</v>
      </c>
      <c r="P396" s="2">
        <v>6.6675</v>
      </c>
      <c r="Q396" s="2">
        <v>5.5215936</v>
      </c>
      <c r="R396" s="2">
        <v>-0.4581871</v>
      </c>
      <c r="S396" s="2">
        <v>2.1388402</v>
      </c>
    </row>
    <row r="397" ht="15.75" spans="1:19">
      <c r="A397" s="2" t="s">
        <v>414</v>
      </c>
      <c r="B397" s="2">
        <v>-0.111253612</v>
      </c>
      <c r="C397" s="2">
        <v>1.928191525</v>
      </c>
      <c r="D397" s="2">
        <v>1.570185195</v>
      </c>
      <c r="E397" s="2">
        <v>-0.132758492</v>
      </c>
      <c r="F397" s="2">
        <v>1.493427625</v>
      </c>
      <c r="G397" s="2">
        <v>0.701433083</v>
      </c>
      <c r="H397" s="2">
        <v>0.673083065</v>
      </c>
      <c r="I397" s="2">
        <v>0.825996644</v>
      </c>
      <c r="J397" s="2">
        <v>0.731549608</v>
      </c>
      <c r="K397" s="2">
        <v>-0.730855828</v>
      </c>
      <c r="L397" s="2">
        <v>-0.44264996</v>
      </c>
      <c r="M397" s="2">
        <v>-0.475135436</v>
      </c>
      <c r="N397" s="2">
        <v>-0.17890871</v>
      </c>
      <c r="O397" s="2">
        <v>2.00349578</v>
      </c>
      <c r="P397" s="2">
        <v>0.354664325</v>
      </c>
      <c r="Q397" s="2">
        <v>1.210561765</v>
      </c>
      <c r="R397" s="2">
        <v>0.414041647</v>
      </c>
      <c r="S397" s="2">
        <v>1.571304475</v>
      </c>
    </row>
    <row r="398" ht="15.75" spans="1:19">
      <c r="A398" s="2" t="s">
        <v>415</v>
      </c>
      <c r="B398" s="2">
        <v>-1.87467</v>
      </c>
      <c r="C398" s="2">
        <v>-3.0555792</v>
      </c>
      <c r="D398" s="2">
        <v>-2.7517986</v>
      </c>
      <c r="E398" s="2">
        <v>-1.4085984</v>
      </c>
      <c r="F398" s="2">
        <v>-2.9805613</v>
      </c>
      <c r="G398" s="2">
        <v>-0.06774473</v>
      </c>
      <c r="H398" s="2">
        <v>-1.45784</v>
      </c>
      <c r="I398" s="2">
        <v>-2.4459581</v>
      </c>
      <c r="J398" s="2">
        <v>-1.6915693</v>
      </c>
      <c r="K398" s="2">
        <v>1.0440116</v>
      </c>
      <c r="L398" s="2">
        <v>-0.06880617</v>
      </c>
      <c r="M398" s="2">
        <v>-0.10337067</v>
      </c>
      <c r="N398" s="2">
        <v>0.49572563</v>
      </c>
      <c r="O398" s="2">
        <v>6.2399225</v>
      </c>
      <c r="P398" s="2">
        <v>5.065297</v>
      </c>
      <c r="Q398" s="2">
        <v>6.261824</v>
      </c>
      <c r="R398" s="2">
        <v>0.44411373</v>
      </c>
      <c r="S398" s="2">
        <v>6.744381</v>
      </c>
    </row>
    <row r="399" ht="15.75" spans="1:19">
      <c r="A399" s="2" t="s">
        <v>416</v>
      </c>
      <c r="B399" s="2">
        <v>-1.4675226</v>
      </c>
      <c r="C399" s="2">
        <v>-3.0940619</v>
      </c>
      <c r="D399" s="2">
        <v>-1.3915672</v>
      </c>
      <c r="E399" s="2">
        <v>-1.1116848</v>
      </c>
      <c r="F399" s="2">
        <v>-2.0324154</v>
      </c>
      <c r="G399" s="2">
        <v>-0.23979664</v>
      </c>
      <c r="H399" s="2">
        <v>-1.5882406</v>
      </c>
      <c r="I399" s="2">
        <v>-2.6143503</v>
      </c>
      <c r="J399" s="2">
        <v>-1.9030056</v>
      </c>
      <c r="K399" s="2">
        <v>-0.22361898</v>
      </c>
      <c r="L399" s="2">
        <v>0.086624146</v>
      </c>
      <c r="M399" s="2">
        <v>0.28188705</v>
      </c>
      <c r="N399" s="2">
        <v>0.50120115</v>
      </c>
      <c r="O399" s="2">
        <v>8.271575</v>
      </c>
      <c r="P399" s="2">
        <v>12.940097</v>
      </c>
      <c r="Q399" s="2">
        <v>6.2436614</v>
      </c>
      <c r="R399" s="2">
        <v>1.8263607</v>
      </c>
      <c r="S399" s="2">
        <v>2.860908</v>
      </c>
    </row>
    <row r="400" ht="15.75" spans="1:19">
      <c r="A400" s="2" t="s">
        <v>417</v>
      </c>
      <c r="B400" s="2">
        <v>-0.6479502</v>
      </c>
      <c r="C400" s="2">
        <v>-1.0245843</v>
      </c>
      <c r="D400" s="2">
        <v>-1.0285826</v>
      </c>
      <c r="E400" s="2">
        <v>-0.8318534</v>
      </c>
      <c r="F400" s="2">
        <v>-1.0377779</v>
      </c>
      <c r="G400" s="2">
        <v>-1.3182545</v>
      </c>
      <c r="H400" s="2">
        <v>-2.1454988</v>
      </c>
      <c r="I400" s="2">
        <v>-1.5320635</v>
      </c>
      <c r="J400" s="2">
        <v>-1.4709535</v>
      </c>
      <c r="K400" s="2">
        <v>0.17909145</v>
      </c>
      <c r="L400" s="2">
        <v>0.028186798</v>
      </c>
      <c r="M400" s="2">
        <v>-0.74821186</v>
      </c>
      <c r="N400" s="2">
        <v>4.1147113</v>
      </c>
      <c r="O400" s="2">
        <v>5.5838666</v>
      </c>
      <c r="P400" s="2">
        <v>3.8538349</v>
      </c>
      <c r="Q400" s="2">
        <v>5.050362</v>
      </c>
      <c r="R400" s="2">
        <v>-0.028186321</v>
      </c>
      <c r="S400" s="2">
        <v>1.6676087</v>
      </c>
    </row>
    <row r="401" ht="15.75" spans="1:19">
      <c r="A401" s="2" t="s">
        <v>418</v>
      </c>
      <c r="B401" s="2">
        <v>-1.9010215</v>
      </c>
      <c r="C401" s="2">
        <v>-2.1864438</v>
      </c>
      <c r="D401" s="2">
        <v>-2.6571183</v>
      </c>
      <c r="E401" s="2">
        <v>-1.4611259</v>
      </c>
      <c r="F401" s="2">
        <v>-1.6266074</v>
      </c>
      <c r="G401" s="2">
        <v>-0.16236353</v>
      </c>
      <c r="H401" s="2">
        <v>-1.5154557</v>
      </c>
      <c r="I401" s="2">
        <v>-1.9080977</v>
      </c>
      <c r="J401" s="2">
        <v>-0.84588003</v>
      </c>
      <c r="K401" s="2">
        <v>-0.30944395</v>
      </c>
      <c r="L401" s="2">
        <v>0.13091087</v>
      </c>
      <c r="M401" s="2">
        <v>-0.012286663</v>
      </c>
      <c r="N401" s="2">
        <v>0.6253624</v>
      </c>
      <c r="O401" s="2">
        <v>6.2767353</v>
      </c>
      <c r="P401" s="2">
        <v>9.805899</v>
      </c>
      <c r="Q401" s="2">
        <v>6.2986364</v>
      </c>
      <c r="R401" s="2">
        <v>0.40206957</v>
      </c>
      <c r="S401" s="2">
        <v>5.6649976</v>
      </c>
    </row>
    <row r="402" ht="15.75" spans="1:19">
      <c r="A402" s="2" t="s">
        <v>419</v>
      </c>
      <c r="B402" s="2">
        <v>-0.5198624</v>
      </c>
      <c r="C402" s="2">
        <v>0.76130843</v>
      </c>
      <c r="D402" s="2">
        <v>0.7063825</v>
      </c>
      <c r="E402" s="2">
        <v>0.06591678</v>
      </c>
      <c r="F402" s="2">
        <v>0.5863626</v>
      </c>
      <c r="G402" s="2">
        <v>0.24826789</v>
      </c>
      <c r="H402" s="2">
        <v>0.42391944</v>
      </c>
      <c r="I402" s="2">
        <v>0.3549974</v>
      </c>
      <c r="J402" s="2">
        <v>0.45309234</v>
      </c>
      <c r="K402" s="2">
        <v>-0.5617058</v>
      </c>
      <c r="L402" s="2">
        <v>-0.39788032</v>
      </c>
      <c r="M402" s="2">
        <v>-0.5576093</v>
      </c>
      <c r="N402" s="2">
        <v>-0.8984716</v>
      </c>
      <c r="O402" s="2">
        <v>0.5438471</v>
      </c>
      <c r="P402" s="2">
        <v>-0.6307788</v>
      </c>
      <c r="Q402" s="2">
        <v>0.56574845</v>
      </c>
      <c r="R402" s="2">
        <v>1.0456388</v>
      </c>
      <c r="S402" s="2">
        <v>-2.817005</v>
      </c>
    </row>
    <row r="403" ht="15.75" spans="1:19">
      <c r="A403" s="2" t="s">
        <v>420</v>
      </c>
      <c r="B403" s="2">
        <v>-1.4455914</v>
      </c>
      <c r="C403" s="2">
        <v>-0.8838358</v>
      </c>
      <c r="D403" s="2">
        <v>-0.93253136</v>
      </c>
      <c r="E403" s="2">
        <v>-1.2539997</v>
      </c>
      <c r="F403" s="2">
        <v>-1.679637</v>
      </c>
      <c r="G403" s="2">
        <v>-0.31085968</v>
      </c>
      <c r="H403" s="2">
        <v>-1.6265469</v>
      </c>
      <c r="I403" s="2">
        <v>-2.3180351</v>
      </c>
      <c r="J403" s="2">
        <v>-1.9095402</v>
      </c>
      <c r="K403" s="2">
        <v>-0.38680267</v>
      </c>
      <c r="L403" s="2">
        <v>0.05099678</v>
      </c>
      <c r="M403" s="2">
        <v>0.004172325</v>
      </c>
      <c r="N403" s="2">
        <v>1.089222</v>
      </c>
      <c r="O403" s="2">
        <v>9.424136</v>
      </c>
      <c r="P403" s="2">
        <v>6.0341287</v>
      </c>
      <c r="Q403" s="2">
        <v>6.2709603</v>
      </c>
      <c r="R403" s="2">
        <v>0.3602867</v>
      </c>
      <c r="S403" s="2">
        <v>2.888207</v>
      </c>
    </row>
    <row r="404" ht="15.75" spans="1:19">
      <c r="A404" s="2" t="s">
        <v>421</v>
      </c>
      <c r="B404" s="2">
        <v>-0.8096814</v>
      </c>
      <c r="C404" s="2">
        <v>-0.121023655</v>
      </c>
      <c r="D404" s="2">
        <v>-0.8298745</v>
      </c>
      <c r="E404" s="2">
        <v>-0.14293242</v>
      </c>
      <c r="F404" s="2">
        <v>-0.70807886</v>
      </c>
      <c r="G404" s="2">
        <v>-0.004132748</v>
      </c>
      <c r="H404" s="2">
        <v>0.004132748</v>
      </c>
      <c r="I404" s="2">
        <v>-0.11561346</v>
      </c>
      <c r="J404" s="2">
        <v>-0.15865564</v>
      </c>
      <c r="K404" s="2">
        <v>0.285563</v>
      </c>
      <c r="L404" s="2">
        <v>0.65675306</v>
      </c>
      <c r="M404" s="2">
        <v>0.050483704</v>
      </c>
      <c r="N404" s="2">
        <v>-0.05129099</v>
      </c>
      <c r="O404" s="2">
        <v>4.785104</v>
      </c>
      <c r="P404" s="2">
        <v>1.6085315</v>
      </c>
      <c r="Q404" s="2">
        <v>1.1615009</v>
      </c>
      <c r="R404" s="2">
        <v>0.5821204</v>
      </c>
      <c r="S404" s="2">
        <v>0.47335196</v>
      </c>
    </row>
    <row r="405" ht="15.75" spans="1:19">
      <c r="A405" s="2" t="s">
        <v>422</v>
      </c>
      <c r="B405" s="2">
        <v>0.8321123</v>
      </c>
      <c r="C405" s="2">
        <v>2.9977999</v>
      </c>
      <c r="D405" s="2">
        <v>1.0313606</v>
      </c>
      <c r="E405" s="2">
        <v>0.68306065</v>
      </c>
      <c r="F405" s="2">
        <v>2.3299007</v>
      </c>
      <c r="G405" s="2">
        <v>1.7620554</v>
      </c>
      <c r="H405" s="2">
        <v>2.0756397</v>
      </c>
      <c r="I405" s="2">
        <v>1.9312525</v>
      </c>
      <c r="J405" s="2">
        <v>1.6546497</v>
      </c>
      <c r="K405" s="2">
        <v>-0.51724243</v>
      </c>
      <c r="L405" s="2">
        <v>-0.20498562</v>
      </c>
      <c r="M405" s="2">
        <v>-0.61221933</v>
      </c>
      <c r="N405" s="2">
        <v>-0.7714691</v>
      </c>
      <c r="O405" s="2">
        <v>2.2871544</v>
      </c>
      <c r="P405" s="2">
        <v>1.6418772</v>
      </c>
      <c r="Q405" s="2">
        <v>2.3090558</v>
      </c>
      <c r="R405" s="2">
        <v>0.052975655</v>
      </c>
      <c r="S405" s="2">
        <v>-1.0736976</v>
      </c>
    </row>
    <row r="406" ht="15.75" spans="1:19">
      <c r="A406" s="2" t="s">
        <v>423</v>
      </c>
      <c r="B406" s="2">
        <v>-0.502045438</v>
      </c>
      <c r="C406" s="2">
        <v>-1.2750252</v>
      </c>
      <c r="D406" s="2">
        <v>-1.666171567</v>
      </c>
      <c r="E406" s="2">
        <v>-1.23762893</v>
      </c>
      <c r="F406" s="2">
        <v>-1.3579639</v>
      </c>
      <c r="G406" s="2">
        <v>0.031418492</v>
      </c>
      <c r="H406" s="2">
        <v>-0.50579899</v>
      </c>
      <c r="I406" s="2">
        <v>-0.27440992</v>
      </c>
      <c r="J406" s="2">
        <v>-0.622029433</v>
      </c>
      <c r="K406" s="2">
        <v>-0.352875869</v>
      </c>
      <c r="L406" s="2">
        <v>0.086006477</v>
      </c>
      <c r="M406" s="2">
        <v>0.63766878</v>
      </c>
      <c r="N406" s="2">
        <v>0.167649737</v>
      </c>
      <c r="O406" s="2">
        <v>4.939076467</v>
      </c>
      <c r="P406" s="2">
        <v>3.764450633</v>
      </c>
      <c r="Q406" s="2">
        <v>6.517498433</v>
      </c>
      <c r="R406" s="2">
        <v>0.144814485</v>
      </c>
      <c r="S406" s="2">
        <v>2.2645181</v>
      </c>
    </row>
    <row r="407" ht="15.75" spans="1:19">
      <c r="A407" s="2" t="s">
        <v>424</v>
      </c>
      <c r="B407" s="2">
        <v>0.20905018</v>
      </c>
      <c r="C407" s="2">
        <v>-2.0877795</v>
      </c>
      <c r="D407" s="2">
        <v>-1.6027174</v>
      </c>
      <c r="E407" s="2">
        <v>0.120295525</v>
      </c>
      <c r="F407" s="2">
        <v>-1.9300709</v>
      </c>
      <c r="G407" s="2">
        <v>-1.1493502</v>
      </c>
      <c r="H407" s="2">
        <v>-0.98775387</v>
      </c>
      <c r="I407" s="2">
        <v>-0.89757824</v>
      </c>
      <c r="J407" s="2">
        <v>-0.7704601</v>
      </c>
      <c r="K407" s="2">
        <v>0.83791494</v>
      </c>
      <c r="L407" s="2">
        <v>1.3494792</v>
      </c>
      <c r="M407" s="2">
        <v>1.3423266</v>
      </c>
      <c r="N407" s="2">
        <v>1.4435844</v>
      </c>
      <c r="O407" s="2">
        <v>3.760052</v>
      </c>
      <c r="P407" s="2">
        <v>5.9587703</v>
      </c>
      <c r="Q407" s="2">
        <v>3.7819533</v>
      </c>
      <c r="R407" s="2">
        <v>-0.3892765</v>
      </c>
      <c r="S407" s="2">
        <v>9.15769</v>
      </c>
    </row>
    <row r="408" ht="15.75" spans="1:19">
      <c r="A408" s="2" t="s">
        <v>425</v>
      </c>
      <c r="B408" s="2">
        <v>-0.74430704</v>
      </c>
      <c r="C408" s="2">
        <v>-2.13556</v>
      </c>
      <c r="D408" s="2">
        <v>-0.75530386</v>
      </c>
      <c r="E408" s="2">
        <v>-0.62234116</v>
      </c>
      <c r="F408" s="2">
        <v>-1.4323874</v>
      </c>
      <c r="G408" s="2">
        <v>-0.6980243</v>
      </c>
      <c r="H408" s="2">
        <v>-0.5176501</v>
      </c>
      <c r="I408" s="2">
        <v>-0.1367588</v>
      </c>
      <c r="J408" s="2">
        <v>0.077682495</v>
      </c>
      <c r="K408" s="2">
        <v>0.4556923</v>
      </c>
      <c r="L408" s="2">
        <v>1.7682843</v>
      </c>
      <c r="M408" s="2">
        <v>0.6101093</v>
      </c>
      <c r="N408" s="2">
        <v>0.3682046</v>
      </c>
      <c r="O408" s="2">
        <v>5.670599</v>
      </c>
      <c r="P408" s="2">
        <v>4.4959736</v>
      </c>
      <c r="Q408" s="2">
        <v>5.6925006</v>
      </c>
      <c r="R408" s="2">
        <v>-0.07768202</v>
      </c>
      <c r="S408" s="2">
        <v>2.3097472</v>
      </c>
    </row>
    <row r="409" ht="15.75" spans="1:19">
      <c r="A409" s="2" t="s">
        <v>426</v>
      </c>
      <c r="B409" s="2">
        <v>0.77346277</v>
      </c>
      <c r="C409" s="2">
        <v>-1.8706062</v>
      </c>
      <c r="D409" s="2">
        <v>-0.87151955</v>
      </c>
      <c r="E409" s="2">
        <v>-1.10831115</v>
      </c>
      <c r="F409" s="2">
        <v>-1.19366337</v>
      </c>
      <c r="G409" s="2">
        <v>-0.45287825</v>
      </c>
      <c r="H409" s="2">
        <v>-0.434782725</v>
      </c>
      <c r="I409" s="2">
        <v>-0.2885668</v>
      </c>
      <c r="J409" s="2">
        <v>-0.21810815</v>
      </c>
      <c r="K409" s="2">
        <v>2.0799558</v>
      </c>
      <c r="L409" s="2">
        <v>1.6006465</v>
      </c>
      <c r="M409" s="2">
        <v>1.77669</v>
      </c>
      <c r="N409" s="2">
        <v>1.7692728</v>
      </c>
      <c r="O409" s="2">
        <v>4.48879305</v>
      </c>
      <c r="P409" s="2">
        <v>3.76570895</v>
      </c>
      <c r="Q409" s="2">
        <v>5.0018985</v>
      </c>
      <c r="R409" s="2">
        <v>1.2019622</v>
      </c>
      <c r="S409" s="2">
        <v>1.29988122</v>
      </c>
    </row>
    <row r="410" ht="15.75" spans="1:19">
      <c r="A410" s="2" t="s">
        <v>427</v>
      </c>
      <c r="B410" s="2">
        <v>-2.08154</v>
      </c>
      <c r="C410" s="2">
        <v>-3.3080359</v>
      </c>
      <c r="D410" s="2">
        <v>-2.250905</v>
      </c>
      <c r="E410" s="2">
        <v>-1.0419769</v>
      </c>
      <c r="F410" s="2">
        <v>-3.1546278</v>
      </c>
      <c r="G410" s="2">
        <v>-0.40540266</v>
      </c>
      <c r="H410" s="2">
        <v>-1.665812</v>
      </c>
      <c r="I410" s="2">
        <v>-2.7026367</v>
      </c>
      <c r="J410" s="2">
        <v>-1.9995642</v>
      </c>
      <c r="K410" s="2">
        <v>-0.19191742</v>
      </c>
      <c r="L410" s="2">
        <v>2.1222553</v>
      </c>
      <c r="M410" s="2">
        <v>0.16273499</v>
      </c>
      <c r="N410" s="2">
        <v>0.90238094</v>
      </c>
      <c r="O410" s="2">
        <v>5.801899</v>
      </c>
      <c r="P410" s="2">
        <v>4.6272736</v>
      </c>
      <c r="Q410" s="2">
        <v>5.8238006</v>
      </c>
      <c r="R410" s="2">
        <v>0.27364826</v>
      </c>
      <c r="S410" s="2">
        <v>4.0473847</v>
      </c>
    </row>
    <row r="411" ht="15.75" spans="1:19">
      <c r="A411" s="2" t="s">
        <v>428</v>
      </c>
      <c r="B411" s="2">
        <v>-0.954768033</v>
      </c>
      <c r="C411" s="2">
        <v>-3.047496333</v>
      </c>
      <c r="D411" s="2">
        <v>-2.408929967</v>
      </c>
      <c r="E411" s="2">
        <v>0.266101519</v>
      </c>
      <c r="F411" s="2">
        <v>-2.5817242</v>
      </c>
      <c r="G411" s="2">
        <v>-0.596735002</v>
      </c>
      <c r="H411" s="2">
        <v>-0.44547128</v>
      </c>
      <c r="I411" s="2">
        <v>-0.40392272</v>
      </c>
      <c r="J411" s="2">
        <v>-0.47443517</v>
      </c>
      <c r="K411" s="2">
        <v>-0.50707069</v>
      </c>
      <c r="L411" s="2">
        <v>-0.992725067</v>
      </c>
      <c r="M411" s="2">
        <v>-0.692156807</v>
      </c>
      <c r="N411" s="2">
        <v>-0.090337275</v>
      </c>
      <c r="O411" s="2">
        <v>5.934767233</v>
      </c>
      <c r="P411" s="2">
        <v>3.415646267</v>
      </c>
      <c r="Q411" s="2">
        <v>5.160316967</v>
      </c>
      <c r="R411" s="2">
        <v>0.229397457</v>
      </c>
      <c r="S411" s="2">
        <v>4.995313767</v>
      </c>
    </row>
    <row r="412" ht="15.75" spans="1:19">
      <c r="A412" s="2" t="s">
        <v>429</v>
      </c>
      <c r="B412" s="2">
        <v>-2.075591</v>
      </c>
      <c r="C412" s="2">
        <v>-3.0998726</v>
      </c>
      <c r="D412" s="2">
        <v>-0.7512889</v>
      </c>
      <c r="E412" s="2">
        <v>-0.16597271</v>
      </c>
      <c r="F412" s="2">
        <v>-2.981907</v>
      </c>
      <c r="G412" s="2">
        <v>-0.3048296</v>
      </c>
      <c r="H412" s="2">
        <v>-1.6521721</v>
      </c>
      <c r="I412" s="2">
        <v>-2.659379</v>
      </c>
      <c r="J412" s="2">
        <v>-1.9643717</v>
      </c>
      <c r="K412" s="2">
        <v>-0.2936964</v>
      </c>
      <c r="L412" s="2">
        <v>-0.06968975</v>
      </c>
      <c r="M412" s="2">
        <v>-0.17935085</v>
      </c>
      <c r="N412" s="2">
        <v>0.41075277</v>
      </c>
      <c r="O412" s="2">
        <v>6.2342815</v>
      </c>
      <c r="P412" s="2">
        <v>5.059656</v>
      </c>
      <c r="Q412" s="2">
        <v>6.256183</v>
      </c>
      <c r="R412" s="2">
        <v>0.3242836</v>
      </c>
      <c r="S412" s="2">
        <v>6.6749973</v>
      </c>
    </row>
    <row r="413" ht="15.75" spans="1:19">
      <c r="A413" s="2" t="s">
        <v>430</v>
      </c>
      <c r="B413" s="2">
        <v>-0.341656335</v>
      </c>
      <c r="C413" s="2">
        <v>-1.31196608</v>
      </c>
      <c r="D413" s="2">
        <v>-0.27603971</v>
      </c>
      <c r="E413" s="2">
        <v>-0.04537953</v>
      </c>
      <c r="F413" s="2">
        <v>-1.4506112</v>
      </c>
      <c r="G413" s="2">
        <v>-1.67422235</v>
      </c>
      <c r="H413" s="2">
        <v>-1.9952742</v>
      </c>
      <c r="I413" s="2">
        <v>-2.45111475</v>
      </c>
      <c r="J413" s="2">
        <v>-2.05641255</v>
      </c>
      <c r="K413" s="2">
        <v>1.21113934</v>
      </c>
      <c r="L413" s="2">
        <v>1.285422235</v>
      </c>
      <c r="M413" s="2">
        <v>1.08561504</v>
      </c>
      <c r="N413" s="2">
        <v>0.98527037</v>
      </c>
      <c r="O413" s="2">
        <v>4.37485005</v>
      </c>
      <c r="P413" s="2">
        <v>8.085762</v>
      </c>
      <c r="Q413" s="2">
        <v>4.44307865</v>
      </c>
      <c r="R413" s="2">
        <v>-0.36640036</v>
      </c>
      <c r="S413" s="2">
        <v>2.83005605</v>
      </c>
    </row>
    <row r="414" ht="15.75" spans="1:19">
      <c r="A414" s="2" t="s">
        <v>431</v>
      </c>
      <c r="B414" s="2">
        <v>-2.2084808</v>
      </c>
      <c r="C414" s="2">
        <v>-2.5662622</v>
      </c>
      <c r="D414" s="2">
        <v>-2.0485706</v>
      </c>
      <c r="E414" s="2">
        <v>-0.09977722</v>
      </c>
      <c r="F414" s="2">
        <v>-3.2717676</v>
      </c>
      <c r="G414" s="2">
        <v>-0.45111275</v>
      </c>
      <c r="H414" s="2">
        <v>-1.7943316</v>
      </c>
      <c r="I414" s="2">
        <v>-2.789421</v>
      </c>
      <c r="J414" s="2">
        <v>-2.0088644</v>
      </c>
      <c r="K414" s="2">
        <v>-0.6344204</v>
      </c>
      <c r="L414" s="2">
        <v>1.1928062</v>
      </c>
      <c r="M414" s="2">
        <v>1.4696517</v>
      </c>
      <c r="N414" s="2">
        <v>0.18920517</v>
      </c>
      <c r="O414" s="2">
        <v>6.3976836</v>
      </c>
      <c r="P414" s="2">
        <v>9.115295</v>
      </c>
      <c r="Q414" s="2">
        <v>5.8838925</v>
      </c>
      <c r="R414" s="2">
        <v>0.183568</v>
      </c>
      <c r="S414" s="2">
        <v>5.5669785</v>
      </c>
    </row>
    <row r="415" ht="15.75" spans="1:19">
      <c r="A415" s="2" t="s">
        <v>432</v>
      </c>
      <c r="B415" s="2">
        <v>0.3291726</v>
      </c>
      <c r="C415" s="2">
        <v>-2.743744</v>
      </c>
      <c r="D415" s="2">
        <v>-0.67784595</v>
      </c>
      <c r="E415" s="2">
        <v>-0.10171509</v>
      </c>
      <c r="F415" s="2">
        <v>-2.5400276</v>
      </c>
      <c r="G415" s="2">
        <v>-0.6562619</v>
      </c>
      <c r="H415" s="2">
        <v>-1.0843916</v>
      </c>
      <c r="I415" s="2">
        <v>-1.2992463</v>
      </c>
      <c r="J415" s="2">
        <v>-2.3176985</v>
      </c>
      <c r="K415" s="2">
        <v>1.7151747</v>
      </c>
      <c r="L415" s="2">
        <v>1.7491698</v>
      </c>
      <c r="M415" s="2">
        <v>2.5754418</v>
      </c>
      <c r="N415" s="2">
        <v>2.245566</v>
      </c>
      <c r="O415" s="2">
        <v>5.8450823</v>
      </c>
      <c r="P415" s="2">
        <v>7.101989</v>
      </c>
      <c r="Q415" s="2">
        <v>5.866984</v>
      </c>
      <c r="R415" s="2">
        <v>-0.049401283</v>
      </c>
      <c r="S415" s="2">
        <v>2.4842305</v>
      </c>
    </row>
    <row r="416" ht="15.75" spans="1:19">
      <c r="A416" s="2" t="s">
        <v>433</v>
      </c>
      <c r="B416" s="2">
        <v>-1.0857024</v>
      </c>
      <c r="C416" s="2">
        <v>-2.2092876</v>
      </c>
      <c r="D416" s="2">
        <v>-3.0271769</v>
      </c>
      <c r="E416" s="2">
        <v>-2.2118578</v>
      </c>
      <c r="F416" s="2">
        <v>-3.13056</v>
      </c>
      <c r="G416" s="2">
        <v>0.18405724</v>
      </c>
      <c r="H416" s="2">
        <v>-1.8453345</v>
      </c>
      <c r="I416" s="2">
        <v>-2.8838806</v>
      </c>
      <c r="J416" s="2">
        <v>-2.1167336</v>
      </c>
      <c r="K416" s="2">
        <v>0.61331177</v>
      </c>
      <c r="L416" s="2">
        <v>1.1663284</v>
      </c>
      <c r="M416" s="2">
        <v>0.83695555</v>
      </c>
      <c r="N416" s="2">
        <v>1.5719347</v>
      </c>
      <c r="O416" s="2">
        <v>5.879405</v>
      </c>
      <c r="P416" s="2">
        <v>4.7047796</v>
      </c>
      <c r="Q416" s="2">
        <v>5.9013066</v>
      </c>
      <c r="R416" s="2">
        <v>0.01210165</v>
      </c>
      <c r="S416" s="2">
        <v>2.5185533</v>
      </c>
    </row>
    <row r="417" ht="15.75" spans="1:19">
      <c r="A417" s="2" t="s">
        <v>434</v>
      </c>
      <c r="B417" s="2">
        <v>-1.006911285</v>
      </c>
      <c r="C417" s="2">
        <v>-0.658186935</v>
      </c>
      <c r="D417" s="2">
        <v>-0.64106463</v>
      </c>
      <c r="E417" s="2">
        <v>-0.926836</v>
      </c>
      <c r="F417" s="2">
        <v>-0.623583335</v>
      </c>
      <c r="G417" s="2">
        <v>-0.454737685</v>
      </c>
      <c r="H417" s="2">
        <v>-1.104571325</v>
      </c>
      <c r="I417" s="2">
        <v>-1.65242048</v>
      </c>
      <c r="J417" s="2">
        <v>-1.27753875</v>
      </c>
      <c r="K417" s="2">
        <v>0.460235593</v>
      </c>
      <c r="L417" s="2">
        <v>0.013438225</v>
      </c>
      <c r="M417" s="2">
        <v>0.79365682</v>
      </c>
      <c r="N417" s="2">
        <v>0.40574455</v>
      </c>
      <c r="O417" s="2">
        <v>3.58540054</v>
      </c>
      <c r="P417" s="2">
        <v>2.201921125</v>
      </c>
      <c r="Q417" s="2">
        <v>3.16198135</v>
      </c>
      <c r="R417" s="2">
        <v>0.192012786</v>
      </c>
      <c r="S417" s="2">
        <v>3.690673</v>
      </c>
    </row>
    <row r="418" ht="15.75" spans="1:19">
      <c r="A418" s="2" t="s">
        <v>435</v>
      </c>
      <c r="B418" s="2">
        <v>0.8199525</v>
      </c>
      <c r="C418" s="2">
        <v>-2.0519543</v>
      </c>
      <c r="D418" s="2">
        <v>-2.2490225</v>
      </c>
      <c r="E418" s="2">
        <v>1.5529332</v>
      </c>
      <c r="F418" s="2">
        <v>-2.4661827</v>
      </c>
      <c r="G418" s="2">
        <v>-1.9111919</v>
      </c>
      <c r="H418" s="2">
        <v>-2.3115659</v>
      </c>
      <c r="I418" s="2">
        <v>-2.0953202</v>
      </c>
      <c r="J418" s="2">
        <v>-2.3067656</v>
      </c>
      <c r="K418" s="2">
        <v>0.63306284</v>
      </c>
      <c r="L418" s="2">
        <v>0.9571986</v>
      </c>
      <c r="M418" s="2">
        <v>0.7548971</v>
      </c>
      <c r="N418" s="2">
        <v>0.54592896</v>
      </c>
      <c r="O418" s="2">
        <v>2.6856773</v>
      </c>
      <c r="P418" s="2">
        <v>2.3725495</v>
      </c>
      <c r="Q418" s="2">
        <v>2.7075787</v>
      </c>
      <c r="R418" s="2">
        <v>-0.45181894</v>
      </c>
      <c r="S418" s="2">
        <v>-0.32937956</v>
      </c>
    </row>
    <row r="419" ht="15.75" spans="1:19">
      <c r="A419" s="2" t="s">
        <v>436</v>
      </c>
      <c r="B419" s="2">
        <v>-1.9274201</v>
      </c>
      <c r="C419" s="2">
        <v>-3.4570708</v>
      </c>
      <c r="D419" s="2">
        <v>-3.0858703</v>
      </c>
      <c r="E419" s="2">
        <v>-1.4095721</v>
      </c>
      <c r="F419" s="2">
        <v>-3.260717</v>
      </c>
      <c r="G419" s="2">
        <v>-0.7199621</v>
      </c>
      <c r="H419" s="2">
        <v>-2.0352845</v>
      </c>
      <c r="I419" s="2">
        <v>-3.067018</v>
      </c>
      <c r="J419" s="2">
        <v>-2.3894086</v>
      </c>
      <c r="K419" s="2">
        <v>0.5665693</v>
      </c>
      <c r="L419" s="2">
        <v>0.71588564</v>
      </c>
      <c r="M419" s="2">
        <v>0.42894125</v>
      </c>
      <c r="N419" s="2">
        <v>1.047132</v>
      </c>
      <c r="O419" s="2">
        <v>5.8996105</v>
      </c>
      <c r="P419" s="2">
        <v>4.724984</v>
      </c>
      <c r="Q419" s="2">
        <v>5.9215117</v>
      </c>
      <c r="R419" s="2">
        <v>-0.04463768</v>
      </c>
      <c r="S419" s="2">
        <v>2.5387583</v>
      </c>
    </row>
    <row r="420" ht="15.75" spans="1:19">
      <c r="A420" s="2" t="s">
        <v>437</v>
      </c>
      <c r="B420" s="2">
        <v>-2.0737467</v>
      </c>
      <c r="C420" s="2">
        <v>-3.1208973</v>
      </c>
      <c r="D420" s="2">
        <v>-1.2123613</v>
      </c>
      <c r="E420" s="2">
        <v>0.15003347</v>
      </c>
      <c r="F420" s="2">
        <v>-2.7984447</v>
      </c>
      <c r="G420" s="2">
        <v>-0.29311228</v>
      </c>
      <c r="H420" s="2">
        <v>-1.6434088</v>
      </c>
      <c r="I420" s="2">
        <v>-2.6529112</v>
      </c>
      <c r="J420" s="2">
        <v>-1.9562578</v>
      </c>
      <c r="K420" s="2">
        <v>-0.35151196</v>
      </c>
      <c r="L420" s="2">
        <v>-0.06390762</v>
      </c>
      <c r="M420" s="2">
        <v>-0.20112896</v>
      </c>
      <c r="N420" s="2">
        <v>0.3800187</v>
      </c>
      <c r="O420" s="2">
        <v>6.22917</v>
      </c>
      <c r="P420" s="2">
        <v>5.0545444</v>
      </c>
      <c r="Q420" s="2">
        <v>6.2510715</v>
      </c>
      <c r="R420" s="2">
        <v>0.31894493</v>
      </c>
      <c r="S420" s="2">
        <v>2.868318</v>
      </c>
    </row>
    <row r="421" ht="15.75" spans="1:19">
      <c r="A421" s="2" t="s">
        <v>438</v>
      </c>
      <c r="B421" s="2">
        <v>-2.210804</v>
      </c>
      <c r="C421" s="2">
        <v>-3.4412575</v>
      </c>
      <c r="D421" s="2">
        <v>-3.060872</v>
      </c>
      <c r="E421" s="2">
        <v>-2.5699358</v>
      </c>
      <c r="F421" s="2">
        <v>-3.2925453</v>
      </c>
      <c r="G421" s="2">
        <v>-0.54102516</v>
      </c>
      <c r="H421" s="2">
        <v>-1.7943397</v>
      </c>
      <c r="I421" s="2">
        <v>-2.8317776</v>
      </c>
      <c r="J421" s="2">
        <v>2.6088781</v>
      </c>
      <c r="K421" s="2">
        <v>-0.2986803</v>
      </c>
      <c r="L421" s="2">
        <v>1.9863915</v>
      </c>
      <c r="M421" s="2">
        <v>0.061758995</v>
      </c>
      <c r="N421" s="2">
        <v>0.44438028</v>
      </c>
      <c r="O421" s="2">
        <v>5.6609945</v>
      </c>
      <c r="P421" s="2">
        <v>4.486369</v>
      </c>
      <c r="Q421" s="2">
        <v>5.682896</v>
      </c>
      <c r="R421" s="2">
        <v>0.15223598</v>
      </c>
      <c r="S421" s="2">
        <v>4.7857237</v>
      </c>
    </row>
    <row r="422" ht="15.75" spans="1:19">
      <c r="A422" s="2" t="s">
        <v>439</v>
      </c>
      <c r="B422" s="2">
        <v>0.025569555</v>
      </c>
      <c r="C422" s="2">
        <v>-0.365515825</v>
      </c>
      <c r="D422" s="2">
        <v>-1.544948475</v>
      </c>
      <c r="E422" s="2">
        <v>-0.51783815</v>
      </c>
      <c r="F422" s="2">
        <v>-1.526283385</v>
      </c>
      <c r="G422" s="2">
        <v>-0.079518438</v>
      </c>
      <c r="H422" s="2">
        <v>-1.01846661</v>
      </c>
      <c r="I422" s="2">
        <v>-1.48527349</v>
      </c>
      <c r="J422" s="2">
        <v>-1.054711475</v>
      </c>
      <c r="K422" s="2">
        <v>-0.302585245</v>
      </c>
      <c r="L422" s="2">
        <v>0.13788974</v>
      </c>
      <c r="M422" s="2">
        <v>-0.10974443</v>
      </c>
      <c r="N422" s="2">
        <v>0.243193508</v>
      </c>
      <c r="O422" s="2">
        <v>4.35305905</v>
      </c>
      <c r="P422" s="2">
        <v>3.9829323</v>
      </c>
      <c r="Q422" s="2">
        <v>4.33522165</v>
      </c>
      <c r="R422" s="2">
        <v>0.5534233</v>
      </c>
      <c r="S422" s="2">
        <v>0.952468225</v>
      </c>
    </row>
    <row r="423" ht="15.75" spans="1:19">
      <c r="A423" s="2" t="s">
        <v>440</v>
      </c>
      <c r="B423" s="2">
        <v>-0.6350522</v>
      </c>
      <c r="C423" s="2">
        <v>-3.058865</v>
      </c>
      <c r="D423" s="2">
        <v>-2.7211967</v>
      </c>
      <c r="E423" s="2">
        <v>-1.8714709</v>
      </c>
      <c r="F423" s="2">
        <v>-2.6724315</v>
      </c>
      <c r="G423" s="2">
        <v>-0.2544508</v>
      </c>
      <c r="H423" s="2">
        <v>-1.5677743</v>
      </c>
      <c r="I423" s="2">
        <v>-2.593862</v>
      </c>
      <c r="J423" s="2">
        <v>-1.8675151</v>
      </c>
      <c r="K423" s="2">
        <v>-0.40604734</v>
      </c>
      <c r="L423" s="2">
        <v>0.04352331</v>
      </c>
      <c r="M423" s="2">
        <v>0.3673606</v>
      </c>
      <c r="N423" s="2">
        <v>0.30273724</v>
      </c>
      <c r="O423" s="2">
        <v>6.311349</v>
      </c>
      <c r="P423" s="2">
        <v>5.1367226</v>
      </c>
      <c r="Q423" s="2">
        <v>6.33325</v>
      </c>
      <c r="R423" s="2">
        <v>0.41711187</v>
      </c>
      <c r="S423" s="2">
        <v>3.7976656</v>
      </c>
    </row>
    <row r="424" ht="15.75" spans="1:19">
      <c r="A424" s="2" t="s">
        <v>441</v>
      </c>
      <c r="B424" s="2">
        <v>-0.11636329</v>
      </c>
      <c r="C424" s="2">
        <v>-0.928683848</v>
      </c>
      <c r="D424" s="2">
        <v>-1.091150033</v>
      </c>
      <c r="E424" s="2">
        <v>0.573875991</v>
      </c>
      <c r="F424" s="2">
        <v>-0.887643577</v>
      </c>
      <c r="G424" s="2">
        <v>0.120521301</v>
      </c>
      <c r="H424" s="2">
        <v>-0.127368211</v>
      </c>
      <c r="I424" s="2">
        <v>-0.314586242</v>
      </c>
      <c r="J424" s="2">
        <v>-0.384983295</v>
      </c>
      <c r="K424" s="2">
        <v>1.406216073</v>
      </c>
      <c r="L424" s="2">
        <v>1.0766124</v>
      </c>
      <c r="M424" s="2">
        <v>1.295165303</v>
      </c>
      <c r="N424" s="2">
        <v>2.847810033</v>
      </c>
      <c r="O424" s="2">
        <v>5.522973533</v>
      </c>
      <c r="P424" s="2">
        <v>6.958388333</v>
      </c>
      <c r="Q424" s="2">
        <v>4.2811245</v>
      </c>
      <c r="R424" s="2">
        <v>-0.237800997</v>
      </c>
      <c r="S424" s="2">
        <v>1.994709153</v>
      </c>
    </row>
    <row r="425" ht="15.75" spans="1:19">
      <c r="A425" s="2" t="s">
        <v>442</v>
      </c>
      <c r="B425" s="2">
        <v>0.048226047</v>
      </c>
      <c r="C425" s="2">
        <v>0.476104427</v>
      </c>
      <c r="D425" s="2">
        <v>0.060557684</v>
      </c>
      <c r="E425" s="2">
        <v>0.344764387</v>
      </c>
      <c r="F425" s="2">
        <v>0.507925663</v>
      </c>
      <c r="G425" s="2">
        <v>0.018118859</v>
      </c>
      <c r="H425" s="2">
        <v>-0.146389007</v>
      </c>
      <c r="I425" s="2">
        <v>-0.185852048</v>
      </c>
      <c r="J425" s="2">
        <v>-0.012059529</v>
      </c>
      <c r="K425" s="2">
        <v>-0.269059183</v>
      </c>
      <c r="L425" s="2">
        <v>-0.284209733</v>
      </c>
      <c r="M425" s="2">
        <v>-0.1808419</v>
      </c>
      <c r="N425" s="2">
        <v>-0.19581144</v>
      </c>
      <c r="O425" s="2">
        <v>1.878889967</v>
      </c>
      <c r="P425" s="2">
        <v>-0.03369365</v>
      </c>
      <c r="Q425" s="2">
        <v>0.682626093</v>
      </c>
      <c r="R425" s="2">
        <v>-0.169264133</v>
      </c>
      <c r="S425" s="2">
        <v>-0.842946567</v>
      </c>
    </row>
    <row r="426" ht="15.75" spans="1:19">
      <c r="A426" s="2" t="s">
        <v>443</v>
      </c>
      <c r="B426" s="2">
        <v>-1.5948133</v>
      </c>
      <c r="C426" s="2">
        <v>-1.7267118</v>
      </c>
      <c r="D426" s="2">
        <v>-0.71646595</v>
      </c>
      <c r="E426" s="2">
        <v>-0.23404408</v>
      </c>
      <c r="F426" s="2">
        <v>-1.786612</v>
      </c>
      <c r="G426" s="2">
        <v>-0.9605999</v>
      </c>
      <c r="H426" s="2">
        <v>-2.285492</v>
      </c>
      <c r="I426" s="2">
        <v>-3.3085098</v>
      </c>
      <c r="J426" s="2">
        <v>-2.6319227</v>
      </c>
      <c r="K426" s="2">
        <v>0.87278366</v>
      </c>
      <c r="L426" s="2">
        <v>1.7247853</v>
      </c>
      <c r="M426" s="2">
        <v>1.244926</v>
      </c>
      <c r="N426" s="2">
        <v>1.6271377</v>
      </c>
      <c r="O426" s="2">
        <v>10.059012</v>
      </c>
      <c r="P426" s="2">
        <v>4.478999</v>
      </c>
      <c r="Q426" s="2">
        <v>5.675526</v>
      </c>
      <c r="R426" s="2">
        <v>-0.2910328</v>
      </c>
      <c r="S426" s="2">
        <v>2.9229956</v>
      </c>
    </row>
    <row r="427" ht="15.75" spans="1:19">
      <c r="A427" s="2" t="s">
        <v>444</v>
      </c>
      <c r="B427" s="2">
        <v>-0.59562063</v>
      </c>
      <c r="C427" s="2">
        <v>-1.8409939</v>
      </c>
      <c r="D427" s="2">
        <v>-0.84696245</v>
      </c>
      <c r="E427" s="2">
        <v>-0.43330622</v>
      </c>
      <c r="F427" s="2">
        <v>-1.4728031</v>
      </c>
      <c r="G427" s="2">
        <v>-0.5861535</v>
      </c>
      <c r="H427" s="2">
        <v>-1.9215865</v>
      </c>
      <c r="I427" s="2">
        <v>-1.1649632</v>
      </c>
      <c r="J427" s="2">
        <v>-1.1753764</v>
      </c>
      <c r="K427" s="2">
        <v>0.6743593</v>
      </c>
      <c r="L427" s="2">
        <v>0.47567034</v>
      </c>
      <c r="M427" s="2">
        <v>1.4692445</v>
      </c>
      <c r="N427" s="2">
        <v>1.2689619</v>
      </c>
      <c r="O427" s="2">
        <v>8.101231</v>
      </c>
      <c r="P427" s="2">
        <v>4.5457935</v>
      </c>
      <c r="Q427" s="2">
        <v>7.4351053</v>
      </c>
      <c r="R427" s="2">
        <v>0.07876396</v>
      </c>
      <c r="S427" s="2">
        <v>2.3595672</v>
      </c>
    </row>
    <row r="428" ht="15.75" spans="1:19">
      <c r="A428" s="2" t="s">
        <v>445</v>
      </c>
      <c r="B428" s="2">
        <v>0.43583298</v>
      </c>
      <c r="C428" s="2">
        <v>-0.711617</v>
      </c>
      <c r="D428" s="2">
        <v>-1.0708175</v>
      </c>
      <c r="E428" s="2">
        <v>-0.5693736</v>
      </c>
      <c r="F428" s="2">
        <v>-0.9773488</v>
      </c>
      <c r="G428" s="2">
        <v>-0.54664516</v>
      </c>
      <c r="H428" s="2">
        <v>-0.6361332</v>
      </c>
      <c r="I428" s="2">
        <v>-0.18895054</v>
      </c>
      <c r="J428" s="2">
        <v>-0.6908927</v>
      </c>
      <c r="K428" s="2">
        <v>0.05015993</v>
      </c>
      <c r="L428" s="2">
        <v>0.98825216</v>
      </c>
      <c r="M428" s="2">
        <v>0.8982868</v>
      </c>
      <c r="N428" s="2">
        <v>1.4407277</v>
      </c>
      <c r="O428" s="2">
        <v>7.2719336</v>
      </c>
      <c r="P428" s="2">
        <v>4.0299187</v>
      </c>
      <c r="Q428" s="2">
        <v>5.2264457</v>
      </c>
      <c r="R428" s="2">
        <v>-0.18632603</v>
      </c>
      <c r="S428" s="2">
        <v>6.031868</v>
      </c>
    </row>
    <row r="429" ht="15.75" spans="1:19">
      <c r="A429" s="2" t="s">
        <v>446</v>
      </c>
      <c r="B429" s="2">
        <v>-1.1714983</v>
      </c>
      <c r="C429" s="2">
        <v>-2.2035093</v>
      </c>
      <c r="D429" s="2">
        <v>-1.6120539</v>
      </c>
      <c r="E429" s="2">
        <v>-0.15354395</v>
      </c>
      <c r="F429" s="2">
        <v>-1.9487171</v>
      </c>
      <c r="G429" s="2">
        <v>-0.07691479</v>
      </c>
      <c r="H429" s="2">
        <v>-1.8769426</v>
      </c>
      <c r="I429" s="2">
        <v>-1.5828638</v>
      </c>
      <c r="J429" s="2">
        <v>-0.97907114</v>
      </c>
      <c r="K429" s="2">
        <v>0.9079952</v>
      </c>
      <c r="L429" s="2">
        <v>0.91146183</v>
      </c>
      <c r="M429" s="2">
        <v>0.685122</v>
      </c>
      <c r="N429" s="2">
        <v>0.050985336</v>
      </c>
      <c r="O429" s="2">
        <v>5.882345</v>
      </c>
      <c r="P429" s="2">
        <v>9.255279</v>
      </c>
      <c r="Q429" s="2">
        <v>9.810376</v>
      </c>
      <c r="R429" s="2">
        <v>0.09995556</v>
      </c>
      <c r="S429" s="2">
        <v>5.0721498</v>
      </c>
    </row>
    <row r="430" ht="15.75" spans="1:19">
      <c r="A430" s="2" t="s">
        <v>447</v>
      </c>
      <c r="B430" s="2">
        <v>-2.232294</v>
      </c>
      <c r="C430" s="2">
        <v>-2.5071669</v>
      </c>
      <c r="D430" s="2">
        <v>-2.917985</v>
      </c>
      <c r="E430" s="2">
        <v>-1.8828135</v>
      </c>
      <c r="F430" s="2">
        <v>-3.0232754</v>
      </c>
      <c r="G430" s="2">
        <v>1.4637151</v>
      </c>
      <c r="H430" s="2">
        <v>-0.7048855</v>
      </c>
      <c r="I430" s="2">
        <v>-2.7879696</v>
      </c>
      <c r="J430" s="2">
        <v>-1.9890127</v>
      </c>
      <c r="K430" s="2">
        <v>-0.25910044</v>
      </c>
      <c r="L430" s="2">
        <v>0.61666393</v>
      </c>
      <c r="M430" s="2">
        <v>-0.14783096</v>
      </c>
      <c r="N430" s="2">
        <v>0.47963047</v>
      </c>
      <c r="O430" s="2">
        <v>7.143526</v>
      </c>
      <c r="P430" s="2">
        <v>6.3555603</v>
      </c>
      <c r="Q430" s="2">
        <v>7.109274</v>
      </c>
      <c r="R430" s="2">
        <v>0.21206665</v>
      </c>
      <c r="S430" s="2">
        <v>3.727468</v>
      </c>
    </row>
    <row r="431" ht="15.75" spans="1:19">
      <c r="A431" s="2" t="s">
        <v>448</v>
      </c>
      <c r="B431" s="2">
        <v>-1.391685</v>
      </c>
      <c r="C431" s="2">
        <v>-2.0353146</v>
      </c>
      <c r="D431" s="2">
        <v>-1.9280987</v>
      </c>
      <c r="E431" s="2">
        <v>-0.3518877</v>
      </c>
      <c r="F431" s="2">
        <v>-1.9330883</v>
      </c>
      <c r="G431" s="2">
        <v>-1.4339767</v>
      </c>
      <c r="H431" s="2">
        <v>-0.95029163</v>
      </c>
      <c r="I431" s="2">
        <v>-0.95805216</v>
      </c>
      <c r="J431" s="2">
        <v>-0.94852686</v>
      </c>
      <c r="K431" s="2">
        <v>-0.91285276</v>
      </c>
      <c r="L431" s="2">
        <v>-0.7719512</v>
      </c>
      <c r="M431" s="2">
        <v>-1.2231565</v>
      </c>
      <c r="N431" s="2">
        <v>-0.5133357</v>
      </c>
      <c r="O431" s="2">
        <v>6.6463957</v>
      </c>
      <c r="P431" s="2">
        <v>2.7443907</v>
      </c>
      <c r="Q431" s="2">
        <v>3.940918</v>
      </c>
      <c r="R431" s="2">
        <v>0.1530962</v>
      </c>
      <c r="S431" s="2">
        <v>0.5581646</v>
      </c>
    </row>
    <row r="432" ht="15.75" spans="1:19">
      <c r="A432" s="2" t="s">
        <v>449</v>
      </c>
      <c r="B432" s="2">
        <v>-0.92197928</v>
      </c>
      <c r="C432" s="2">
        <v>-2.338223153</v>
      </c>
      <c r="D432" s="2">
        <v>-1.421436283</v>
      </c>
      <c r="E432" s="2">
        <v>-0.878881283</v>
      </c>
      <c r="F432" s="2">
        <v>-2.0396463</v>
      </c>
      <c r="G432" s="2">
        <v>-0.578959779</v>
      </c>
      <c r="H432" s="2">
        <v>-1.794161633</v>
      </c>
      <c r="I432" s="2">
        <v>-2.393726633</v>
      </c>
      <c r="J432" s="2">
        <v>-2.211652767</v>
      </c>
      <c r="K432" s="2">
        <v>0.968074967</v>
      </c>
      <c r="L432" s="2">
        <v>1.063652013</v>
      </c>
      <c r="M432" s="2">
        <v>0.887109109</v>
      </c>
      <c r="N432" s="2">
        <v>0.965427567</v>
      </c>
      <c r="O432" s="2">
        <v>5.9147791</v>
      </c>
      <c r="P432" s="2">
        <v>4.740153667</v>
      </c>
      <c r="Q432" s="2">
        <v>5.936680667</v>
      </c>
      <c r="R432" s="2">
        <v>0.025622687</v>
      </c>
      <c r="S432" s="2">
        <v>2.553927233</v>
      </c>
    </row>
    <row r="433" ht="15.75" spans="1:19">
      <c r="A433" s="2" t="s">
        <v>450</v>
      </c>
      <c r="B433" s="2">
        <v>-1.7846394</v>
      </c>
      <c r="C433" s="2">
        <v>-2.7788773</v>
      </c>
      <c r="D433" s="2">
        <v>-1.0336432</v>
      </c>
      <c r="E433" s="2">
        <v>-1.8875294</v>
      </c>
      <c r="F433" s="2">
        <v>-2.6803513</v>
      </c>
      <c r="G433" s="2">
        <v>-0.06698561</v>
      </c>
      <c r="H433" s="2">
        <v>-1.3738098</v>
      </c>
      <c r="I433" s="2">
        <v>-2.4221697</v>
      </c>
      <c r="J433" s="2">
        <v>-1.7167215</v>
      </c>
      <c r="K433" s="2">
        <v>-0.11250782</v>
      </c>
      <c r="L433" s="2">
        <v>0.47360134</v>
      </c>
      <c r="M433" s="2">
        <v>0.26234436</v>
      </c>
      <c r="N433" s="2">
        <v>0.67276525</v>
      </c>
      <c r="O433" s="2">
        <v>9.366081</v>
      </c>
      <c r="P433" s="2">
        <v>5.3563395</v>
      </c>
      <c r="Q433" s="2">
        <v>6.5528665</v>
      </c>
      <c r="R433" s="2">
        <v>0.5774355</v>
      </c>
      <c r="S433" s="2">
        <v>3.170113</v>
      </c>
    </row>
    <row r="434" ht="15.75" spans="1:19">
      <c r="A434" s="2" t="s">
        <v>451</v>
      </c>
      <c r="B434" s="2">
        <v>-2.0506153</v>
      </c>
      <c r="C434" s="2">
        <v>-2.7124252</v>
      </c>
      <c r="D434" s="2">
        <v>-0.14032793</v>
      </c>
      <c r="E434" s="2">
        <v>-0.7333708</v>
      </c>
      <c r="F434" s="2">
        <v>-0.96923494</v>
      </c>
      <c r="G434" s="2">
        <v>-0.6714711</v>
      </c>
      <c r="H434" s="2">
        <v>-2.0083022</v>
      </c>
      <c r="I434" s="2">
        <v>-1.3770652</v>
      </c>
      <c r="J434" s="2">
        <v>-2.2270222</v>
      </c>
      <c r="K434" s="2">
        <v>1.085949</v>
      </c>
      <c r="L434" s="2">
        <v>-0.025939465</v>
      </c>
      <c r="M434" s="2">
        <v>-0.34881735</v>
      </c>
      <c r="N434" s="2">
        <v>1.0170922</v>
      </c>
      <c r="O434" s="2">
        <v>5.673459</v>
      </c>
      <c r="P434" s="2">
        <v>4.4988337</v>
      </c>
      <c r="Q434" s="2">
        <v>6.473338</v>
      </c>
      <c r="R434" s="2">
        <v>0.011550903</v>
      </c>
      <c r="S434" s="2">
        <v>6.8909206</v>
      </c>
    </row>
    <row r="435" ht="15.75" spans="1:19">
      <c r="A435" s="2" t="s">
        <v>452</v>
      </c>
      <c r="B435" s="2">
        <v>-1.1961689</v>
      </c>
      <c r="C435" s="2">
        <v>-3.1514297</v>
      </c>
      <c r="D435" s="2">
        <v>-0.5379553</v>
      </c>
      <c r="E435" s="2">
        <v>0.41989136</v>
      </c>
      <c r="F435" s="2">
        <v>-1.8116899</v>
      </c>
      <c r="G435" s="2">
        <v>-0.40055656</v>
      </c>
      <c r="H435" s="2">
        <v>-1.7075438</v>
      </c>
      <c r="I435" s="2">
        <v>-2.7463746</v>
      </c>
      <c r="J435" s="2">
        <v>-2.0660977</v>
      </c>
      <c r="K435" s="2">
        <v>-0.49379778</v>
      </c>
      <c r="L435" s="2">
        <v>0.5463519</v>
      </c>
      <c r="M435" s="2">
        <v>-0.1048522</v>
      </c>
      <c r="N435" s="2">
        <v>0.22521067</v>
      </c>
      <c r="O435" s="2">
        <v>6.989512</v>
      </c>
      <c r="P435" s="2">
        <v>5.039015</v>
      </c>
      <c r="Q435" s="2">
        <v>6.2355423</v>
      </c>
      <c r="R435" s="2">
        <v>0.27409315</v>
      </c>
      <c r="S435" s="2">
        <v>2.852789</v>
      </c>
    </row>
    <row r="436" ht="15.75" spans="1:19">
      <c r="A436" s="2" t="s">
        <v>453</v>
      </c>
      <c r="B436" s="2">
        <v>-0.29298878</v>
      </c>
      <c r="C436" s="2">
        <v>-0.13321972</v>
      </c>
      <c r="D436" s="2">
        <v>-0.17730904</v>
      </c>
      <c r="E436" s="2">
        <v>-0.000775</v>
      </c>
      <c r="F436" s="2">
        <v>-0.38476753</v>
      </c>
      <c r="G436" s="2">
        <v>-0.05744934</v>
      </c>
      <c r="H436" s="2">
        <v>-0.011491776</v>
      </c>
      <c r="I436" s="2">
        <v>-0.012948036</v>
      </c>
      <c r="J436" s="2">
        <v>-0.07005501</v>
      </c>
      <c r="K436" s="2">
        <v>-0.9374962</v>
      </c>
      <c r="L436" s="2">
        <v>-1.0385838</v>
      </c>
      <c r="M436" s="2">
        <v>-0.9174633</v>
      </c>
      <c r="N436" s="2">
        <v>-0.8941636</v>
      </c>
      <c r="O436" s="2">
        <v>-0.7806089</v>
      </c>
      <c r="P436" s="2">
        <v>-1.9552348</v>
      </c>
      <c r="Q436" s="2">
        <v>-0.7587075</v>
      </c>
      <c r="R436" s="2">
        <v>-0.1982727</v>
      </c>
      <c r="S436" s="2">
        <v>-3.8929434</v>
      </c>
    </row>
    <row r="437" ht="15.75" spans="1:19">
      <c r="A437" s="2" t="s">
        <v>454</v>
      </c>
      <c r="B437" s="2">
        <v>1.3134408</v>
      </c>
      <c r="C437" s="2">
        <v>-3.3933935</v>
      </c>
      <c r="D437" s="2">
        <v>-3.1301098</v>
      </c>
      <c r="E437" s="2">
        <v>-2.5381546</v>
      </c>
      <c r="F437" s="2">
        <v>-3.2592344</v>
      </c>
      <c r="G437" s="2">
        <v>-0.6476569</v>
      </c>
      <c r="H437" s="2">
        <v>-0.31960487</v>
      </c>
      <c r="I437" s="2">
        <v>-1.0169268</v>
      </c>
      <c r="J437" s="2">
        <v>-1.6270599</v>
      </c>
      <c r="K437" s="2">
        <v>-0.5274639</v>
      </c>
      <c r="L437" s="2">
        <v>0.23743248</v>
      </c>
      <c r="M437" s="2">
        <v>-0.010331154</v>
      </c>
      <c r="N437" s="2">
        <v>1.0565672</v>
      </c>
      <c r="O437" s="2">
        <v>7.0092516</v>
      </c>
      <c r="P437" s="2">
        <v>4.9803677</v>
      </c>
      <c r="Q437" s="2">
        <v>10.013879</v>
      </c>
      <c r="R437" s="2">
        <v>0.010331154</v>
      </c>
      <c r="S437" s="2">
        <v>6.63725</v>
      </c>
    </row>
    <row r="438" ht="15.75" spans="1:19">
      <c r="A438" s="2" t="s">
        <v>455</v>
      </c>
      <c r="B438" s="2">
        <v>-0.192246915</v>
      </c>
      <c r="C438" s="2">
        <v>1.1305585</v>
      </c>
      <c r="D438" s="2">
        <v>0.29189015</v>
      </c>
      <c r="E438" s="2">
        <v>-0.439548746</v>
      </c>
      <c r="F438" s="2">
        <v>0.82441141</v>
      </c>
      <c r="G438" s="2">
        <v>0.333806035</v>
      </c>
      <c r="H438" s="2">
        <v>0.24527645</v>
      </c>
      <c r="I438" s="2">
        <v>0.205507276</v>
      </c>
      <c r="J438" s="2">
        <v>0.215746404</v>
      </c>
      <c r="K438" s="2">
        <v>-1.069012667</v>
      </c>
      <c r="L438" s="2">
        <v>-1.077120805</v>
      </c>
      <c r="M438" s="2">
        <v>-1.093055748</v>
      </c>
      <c r="N438" s="2">
        <v>-1.134087345</v>
      </c>
      <c r="O438" s="2">
        <v>0.40405345</v>
      </c>
      <c r="P438" s="2">
        <v>-0.7705724</v>
      </c>
      <c r="Q438" s="2">
        <v>0.42595485</v>
      </c>
      <c r="R438" s="2">
        <v>0.544199465</v>
      </c>
      <c r="S438" s="2">
        <v>-1.23547795</v>
      </c>
    </row>
    <row r="439" ht="15.75" spans="1:19">
      <c r="A439" s="2" t="s">
        <v>456</v>
      </c>
      <c r="B439" s="2">
        <v>0.09125185</v>
      </c>
      <c r="C439" s="2">
        <v>0.53163576</v>
      </c>
      <c r="D439" s="2">
        <v>0.5316615</v>
      </c>
      <c r="E439" s="2">
        <v>0.31169558</v>
      </c>
      <c r="F439" s="2">
        <v>0.4637847</v>
      </c>
      <c r="G439" s="2">
        <v>-0.3269</v>
      </c>
      <c r="H439" s="2">
        <v>0.17387724</v>
      </c>
      <c r="I439" s="2">
        <v>-0.06833029</v>
      </c>
      <c r="J439" s="2">
        <v>-0.16706991</v>
      </c>
      <c r="K439" s="2">
        <v>-0.49643087</v>
      </c>
      <c r="L439" s="2">
        <v>-2.2755446</v>
      </c>
      <c r="M439" s="2">
        <v>-0.3916726</v>
      </c>
      <c r="N439" s="2">
        <v>-0.441113</v>
      </c>
      <c r="O439" s="2">
        <v>-1.0943673</v>
      </c>
      <c r="P439" s="2">
        <v>-1.5933695</v>
      </c>
      <c r="Q439" s="2">
        <v>-1.0724659</v>
      </c>
      <c r="R439" s="2">
        <v>-1.1766582</v>
      </c>
      <c r="S439" s="2">
        <v>-1.1190848</v>
      </c>
    </row>
    <row r="440" ht="15.75" spans="1:19">
      <c r="A440" s="2" t="s">
        <v>457</v>
      </c>
      <c r="B440" s="2">
        <v>-1.8763943</v>
      </c>
      <c r="C440" s="2">
        <v>-3.4435387</v>
      </c>
      <c r="D440" s="2">
        <v>-0.43367052</v>
      </c>
      <c r="E440" s="2">
        <v>0.21179867</v>
      </c>
      <c r="F440" s="2">
        <v>-1.9990854</v>
      </c>
      <c r="G440" s="2">
        <v>-0.59628534</v>
      </c>
      <c r="H440" s="2">
        <v>-1.953392</v>
      </c>
      <c r="I440" s="2">
        <v>-2.9680557</v>
      </c>
      <c r="J440" s="2">
        <v>-2.2472954</v>
      </c>
      <c r="K440" s="2">
        <v>3.1945887</v>
      </c>
      <c r="L440" s="2">
        <v>3.8991456</v>
      </c>
      <c r="M440" s="2">
        <v>2.646779</v>
      </c>
      <c r="N440" s="2">
        <v>2.986844</v>
      </c>
      <c r="O440" s="2">
        <v>5.8747816</v>
      </c>
      <c r="P440" s="2">
        <v>6.9717703</v>
      </c>
      <c r="Q440" s="2">
        <v>5.896683</v>
      </c>
      <c r="R440" s="2">
        <v>-0.020842075</v>
      </c>
      <c r="S440" s="2">
        <v>4.786354</v>
      </c>
    </row>
    <row r="441" ht="15.75" spans="1:19">
      <c r="A441" s="2" t="s">
        <v>458</v>
      </c>
      <c r="B441" s="2">
        <v>-1.5289388</v>
      </c>
      <c r="C441" s="2">
        <v>-4.1988254</v>
      </c>
      <c r="D441" s="2">
        <v>-1.206408</v>
      </c>
      <c r="E441" s="2">
        <v>0.27108622</v>
      </c>
      <c r="F441" s="2">
        <v>-2.8706355</v>
      </c>
      <c r="G441" s="2">
        <v>-2.4616647</v>
      </c>
      <c r="H441" s="2">
        <v>-3.7629924</v>
      </c>
      <c r="I441" s="2">
        <v>-4.72387</v>
      </c>
      <c r="J441" s="2">
        <v>-2.2475595</v>
      </c>
      <c r="K441" s="2">
        <v>0.4259882</v>
      </c>
      <c r="L441" s="2">
        <v>0.3553934</v>
      </c>
      <c r="M441" s="2">
        <v>0.5171604</v>
      </c>
      <c r="N441" s="2">
        <v>0.9786873</v>
      </c>
      <c r="O441" s="2">
        <v>4.1518297</v>
      </c>
      <c r="P441" s="2">
        <v>5.996991</v>
      </c>
      <c r="Q441" s="2">
        <v>4.173731</v>
      </c>
      <c r="R441" s="2">
        <v>-1.7865558</v>
      </c>
      <c r="S441" s="2">
        <v>3.400793</v>
      </c>
    </row>
    <row r="442" ht="15.75" spans="1:19">
      <c r="A442" s="2" t="s">
        <v>459</v>
      </c>
      <c r="B442" s="2">
        <v>-0.3980894</v>
      </c>
      <c r="C442" s="2">
        <v>-1.6176438</v>
      </c>
      <c r="D442" s="2">
        <v>-0.8197751</v>
      </c>
      <c r="E442" s="2">
        <v>0.075256824</v>
      </c>
      <c r="F442" s="2">
        <v>-2.1546688</v>
      </c>
      <c r="G442" s="2">
        <v>-0.7863927</v>
      </c>
      <c r="H442" s="2">
        <v>-2.125368</v>
      </c>
      <c r="I442" s="2">
        <v>-1.418097</v>
      </c>
      <c r="J442" s="2">
        <v>-0.9427562</v>
      </c>
      <c r="K442" s="2">
        <v>0.5988655</v>
      </c>
      <c r="L442" s="2">
        <v>0.49389315</v>
      </c>
      <c r="M442" s="2">
        <v>0.3825779</v>
      </c>
      <c r="N442" s="2">
        <v>1.7402792</v>
      </c>
      <c r="O442" s="2">
        <v>5.5772285</v>
      </c>
      <c r="P442" s="2">
        <v>4.402603</v>
      </c>
      <c r="Q442" s="2">
        <v>5.921996</v>
      </c>
      <c r="R442" s="2">
        <v>-0.09578371</v>
      </c>
      <c r="S442" s="2">
        <v>2.2163768</v>
      </c>
    </row>
    <row r="443" ht="15.75" spans="1:19">
      <c r="A443" s="2" t="s">
        <v>460</v>
      </c>
      <c r="B443" s="2">
        <v>-2.1020985</v>
      </c>
      <c r="C443" s="2">
        <v>1.0692263</v>
      </c>
      <c r="D443" s="2">
        <v>-0.98384523</v>
      </c>
      <c r="E443" s="2">
        <v>-1.0882139</v>
      </c>
      <c r="F443" s="2">
        <v>-0.4130516</v>
      </c>
      <c r="G443" s="2">
        <v>-0.37761164</v>
      </c>
      <c r="H443" s="2">
        <v>-1.7175293</v>
      </c>
      <c r="I443" s="2">
        <v>-2.7535172</v>
      </c>
      <c r="J443" s="2">
        <v>-1.963728</v>
      </c>
      <c r="K443" s="2">
        <v>-0.38341856</v>
      </c>
      <c r="L443" s="2">
        <v>-0.1806674</v>
      </c>
      <c r="M443" s="2">
        <v>-0.17092896</v>
      </c>
      <c r="N443" s="2">
        <v>0.46287918</v>
      </c>
      <c r="O443" s="2">
        <v>8.63718</v>
      </c>
      <c r="P443" s="2">
        <v>5.234332</v>
      </c>
      <c r="Q443" s="2">
        <v>6.065745</v>
      </c>
      <c r="R443" s="2">
        <v>0.17614603</v>
      </c>
      <c r="S443" s="2">
        <v>2.6829915</v>
      </c>
    </row>
    <row r="444" ht="15.75" spans="1:19">
      <c r="A444" s="2" t="s">
        <v>461</v>
      </c>
      <c r="B444" s="2">
        <v>-1.8571043</v>
      </c>
      <c r="C444" s="2">
        <v>-2.9481392</v>
      </c>
      <c r="D444" s="2">
        <v>-2.6446533</v>
      </c>
      <c r="E444" s="2">
        <v>-2.0775385</v>
      </c>
      <c r="F444" s="2">
        <v>-2.3764677</v>
      </c>
      <c r="G444" s="2">
        <v>-0.1378808</v>
      </c>
      <c r="H444" s="2">
        <v>-1.4599247</v>
      </c>
      <c r="I444" s="2">
        <v>-2.4769602</v>
      </c>
      <c r="J444" s="2">
        <v>-1.7275534</v>
      </c>
      <c r="K444" s="2">
        <v>-0.26050758</v>
      </c>
      <c r="L444" s="2">
        <v>0.21348143</v>
      </c>
      <c r="M444" s="2">
        <v>0.13788033</v>
      </c>
      <c r="N444" s="2">
        <v>0.41247845</v>
      </c>
      <c r="O444" s="2">
        <v>6.40131</v>
      </c>
      <c r="P444" s="2">
        <v>5.2266846</v>
      </c>
      <c r="Q444" s="2">
        <v>9.642404</v>
      </c>
      <c r="R444" s="2">
        <v>0.53226566</v>
      </c>
      <c r="S444" s="2">
        <v>3.0404582</v>
      </c>
    </row>
    <row r="445" ht="15.75" spans="1:19">
      <c r="A445" s="2" t="s">
        <v>462</v>
      </c>
      <c r="B445" s="2">
        <v>-1.6532393</v>
      </c>
      <c r="C445" s="2">
        <v>-2.3036118</v>
      </c>
      <c r="D445" s="2">
        <v>-1.5884914</v>
      </c>
      <c r="E445" s="2">
        <v>-0.6992178</v>
      </c>
      <c r="F445" s="2">
        <v>-1.7493496</v>
      </c>
      <c r="G445" s="2">
        <v>-1.060288</v>
      </c>
      <c r="H445" s="2">
        <v>-1.8261375</v>
      </c>
      <c r="I445" s="2">
        <v>-1.2637687</v>
      </c>
      <c r="J445" s="2">
        <v>-1.7386103</v>
      </c>
      <c r="K445" s="2">
        <v>0.6577492</v>
      </c>
      <c r="L445" s="2">
        <v>-0.06321812</v>
      </c>
      <c r="M445" s="2">
        <v>-0.8468094</v>
      </c>
      <c r="N445" s="2">
        <v>-0.2991104</v>
      </c>
      <c r="O445" s="2">
        <v>5.4318514</v>
      </c>
      <c r="P445" s="2">
        <v>4.257226</v>
      </c>
      <c r="Q445" s="2">
        <v>6.5068398</v>
      </c>
      <c r="R445" s="2">
        <v>2.4647307</v>
      </c>
      <c r="S445" s="2">
        <v>5.261994</v>
      </c>
    </row>
    <row r="446" ht="15.75" spans="1:19">
      <c r="A446" s="2" t="s">
        <v>463</v>
      </c>
      <c r="B446" s="2">
        <v>0.75154305</v>
      </c>
      <c r="C446" s="2">
        <v>-0.296916</v>
      </c>
      <c r="D446" s="2">
        <v>0.1146698</v>
      </c>
      <c r="E446" s="2">
        <v>-0.08352852</v>
      </c>
      <c r="F446" s="2">
        <v>-0.075261116</v>
      </c>
      <c r="G446" s="2">
        <v>0.054286957</v>
      </c>
      <c r="H446" s="2">
        <v>0.063881874</v>
      </c>
      <c r="I446" s="2">
        <v>0.17312622</v>
      </c>
      <c r="J446" s="2">
        <v>0.12326145</v>
      </c>
      <c r="K446" s="2">
        <v>-0.6848707</v>
      </c>
      <c r="L446" s="2">
        <v>-0.48247337</v>
      </c>
      <c r="M446" s="2">
        <v>-0.54457664</v>
      </c>
      <c r="N446" s="2">
        <v>-0.41319656</v>
      </c>
      <c r="O446" s="2">
        <v>-2.1859329</v>
      </c>
      <c r="P446" s="2">
        <v>-3.3605587</v>
      </c>
      <c r="Q446" s="2">
        <v>-2.1640315</v>
      </c>
      <c r="R446" s="2">
        <v>-0.7852497</v>
      </c>
      <c r="S446" s="2">
        <v>-5.546785</v>
      </c>
    </row>
    <row r="447" ht="15.75" spans="1:19">
      <c r="A447" s="2" t="s">
        <v>464</v>
      </c>
      <c r="B447" s="2">
        <v>0.8019371</v>
      </c>
      <c r="C447" s="2">
        <v>-2.579073</v>
      </c>
      <c r="D447" s="2">
        <v>-2.7285976</v>
      </c>
      <c r="E447" s="2">
        <v>-1.00594</v>
      </c>
      <c r="F447" s="2">
        <v>-2.7814736</v>
      </c>
      <c r="G447" s="2">
        <v>-1.5145335</v>
      </c>
      <c r="H447" s="2">
        <v>-0.6782656</v>
      </c>
      <c r="I447" s="2">
        <v>-0.7290878</v>
      </c>
      <c r="J447" s="2">
        <v>-0.63142586</v>
      </c>
      <c r="K447" s="2">
        <v>-0.45874643</v>
      </c>
      <c r="L447" s="2">
        <v>0.55622244</v>
      </c>
      <c r="M447" s="2">
        <v>-0.15373278</v>
      </c>
      <c r="N447" s="2">
        <v>0.11707592</v>
      </c>
      <c r="O447" s="2">
        <v>4.3441343</v>
      </c>
      <c r="P447" s="2">
        <v>3.1695087</v>
      </c>
      <c r="Q447" s="2">
        <v>4.366036</v>
      </c>
      <c r="R447" s="2">
        <v>-0.32024765</v>
      </c>
      <c r="S447" s="2">
        <v>0.98328257</v>
      </c>
    </row>
    <row r="448" ht="15.75" spans="1:19">
      <c r="A448" s="2" t="s">
        <v>465</v>
      </c>
      <c r="B448" s="2">
        <v>-1.1516661</v>
      </c>
      <c r="C448" s="2">
        <v>-1.396849088</v>
      </c>
      <c r="D448" s="2">
        <v>-0.325327935</v>
      </c>
      <c r="E448" s="2">
        <v>-0.492478613</v>
      </c>
      <c r="F448" s="2">
        <v>-1.39272922</v>
      </c>
      <c r="G448" s="2">
        <v>-0.592566873</v>
      </c>
      <c r="H448" s="2">
        <v>-1.671084477</v>
      </c>
      <c r="I448" s="2">
        <v>-2.162664177</v>
      </c>
      <c r="J448" s="2">
        <v>-1.709309633</v>
      </c>
      <c r="K448" s="2">
        <v>1.50636651</v>
      </c>
      <c r="L448" s="2">
        <v>1.540490539</v>
      </c>
      <c r="M448" s="2">
        <v>1.667928923</v>
      </c>
      <c r="N448" s="2">
        <v>2.017784867</v>
      </c>
      <c r="O448" s="2">
        <v>5.030755033</v>
      </c>
      <c r="P448" s="2">
        <v>6.178594833</v>
      </c>
      <c r="Q448" s="2">
        <v>6.592562567</v>
      </c>
      <c r="R448" s="2">
        <v>0.359558663</v>
      </c>
      <c r="S448" s="2">
        <v>1.563967148</v>
      </c>
    </row>
    <row r="449" ht="15.75" spans="1:19">
      <c r="A449" s="2" t="s">
        <v>466</v>
      </c>
      <c r="B449" s="2">
        <v>-0.97308445</v>
      </c>
      <c r="C449" s="2">
        <v>-3.2795796</v>
      </c>
      <c r="D449" s="2">
        <v>-1.6037698</v>
      </c>
      <c r="E449" s="2">
        <v>-0.350245</v>
      </c>
      <c r="F449" s="2">
        <v>-3.2055106</v>
      </c>
      <c r="G449" s="2">
        <v>-0.48120308</v>
      </c>
      <c r="H449" s="2">
        <v>-1.8202815</v>
      </c>
      <c r="I449" s="2">
        <v>-2.8468347</v>
      </c>
      <c r="J449" s="2">
        <v>-2.1476502</v>
      </c>
      <c r="K449" s="2">
        <v>0.58881044</v>
      </c>
      <c r="L449" s="2">
        <v>1.2559848</v>
      </c>
      <c r="M449" s="2">
        <v>1.0057254</v>
      </c>
      <c r="N449" s="2">
        <v>1.242868</v>
      </c>
      <c r="O449" s="2">
        <v>6.054781</v>
      </c>
      <c r="P449" s="2">
        <v>9.580156</v>
      </c>
      <c r="Q449" s="2">
        <v>6.076682</v>
      </c>
      <c r="R449" s="2">
        <v>0.12415552</v>
      </c>
      <c r="S449" s="2">
        <v>2.6939287</v>
      </c>
    </row>
    <row r="450" ht="15.75" spans="1:19">
      <c r="A450" s="2" t="s">
        <v>467</v>
      </c>
      <c r="B450" s="2">
        <v>-1.7876921</v>
      </c>
      <c r="C450" s="2">
        <v>-2.7824755</v>
      </c>
      <c r="D450" s="2">
        <v>-0.95657253</v>
      </c>
      <c r="E450" s="2">
        <v>-0.10011768</v>
      </c>
      <c r="F450" s="2">
        <v>-2.6862354</v>
      </c>
      <c r="G450" s="2">
        <v>-0.0687294</v>
      </c>
      <c r="H450" s="2">
        <v>-1.3787069</v>
      </c>
      <c r="I450" s="2">
        <v>-2.4261522</v>
      </c>
      <c r="J450" s="2">
        <v>-1.7157478</v>
      </c>
      <c r="K450" s="2">
        <v>-0.116149426</v>
      </c>
      <c r="L450" s="2">
        <v>0.46022892</v>
      </c>
      <c r="M450" s="2">
        <v>0.24891281</v>
      </c>
      <c r="N450" s="2">
        <v>0.6832447</v>
      </c>
      <c r="O450" s="2">
        <v>6.519022</v>
      </c>
      <c r="P450" s="2">
        <v>5.3443966</v>
      </c>
      <c r="Q450" s="2">
        <v>6.5409236</v>
      </c>
      <c r="R450" s="2">
        <v>0.5687351</v>
      </c>
      <c r="S450" s="2">
        <v>6.2770467</v>
      </c>
    </row>
    <row r="451" ht="15.75" spans="1:19">
      <c r="A451" s="2" t="s">
        <v>468</v>
      </c>
      <c r="B451" s="2">
        <v>-1.9182253</v>
      </c>
      <c r="C451" s="2">
        <v>-2.135127</v>
      </c>
      <c r="D451" s="2">
        <v>-1.5605893</v>
      </c>
      <c r="E451" s="2">
        <v>-0.49327278</v>
      </c>
      <c r="F451" s="2">
        <v>-3.102068</v>
      </c>
      <c r="G451" s="2">
        <v>-0.45586443</v>
      </c>
      <c r="H451" s="2">
        <v>-1.7986803</v>
      </c>
      <c r="I451" s="2">
        <v>-2.805604</v>
      </c>
      <c r="J451" s="2">
        <v>0.21375656</v>
      </c>
      <c r="K451" s="2">
        <v>-0.4558568</v>
      </c>
      <c r="L451" s="2">
        <v>0.25066423</v>
      </c>
      <c r="M451" s="2">
        <v>-0.2408123</v>
      </c>
      <c r="N451" s="2">
        <v>0.3024869</v>
      </c>
      <c r="O451" s="2">
        <v>6.0500507</v>
      </c>
      <c r="P451" s="2">
        <v>5.9890394</v>
      </c>
      <c r="Q451" s="2">
        <v>7.145213</v>
      </c>
      <c r="R451" s="2">
        <v>0.2074151</v>
      </c>
      <c r="S451" s="2">
        <v>2.689199</v>
      </c>
    </row>
    <row r="452" ht="15.75" spans="1:19">
      <c r="A452" s="2" t="s">
        <v>469</v>
      </c>
      <c r="B452" s="2">
        <v>-1.22287795</v>
      </c>
      <c r="C452" s="2">
        <v>-1.8992629</v>
      </c>
      <c r="D452" s="2">
        <v>-1.23564265</v>
      </c>
      <c r="E452" s="2">
        <v>-0.252630485</v>
      </c>
      <c r="F452" s="2">
        <v>-1.83785935</v>
      </c>
      <c r="G452" s="2">
        <v>-0.781208</v>
      </c>
      <c r="H452" s="2">
        <v>-1.32547735</v>
      </c>
      <c r="I452" s="2">
        <v>-1.4699273</v>
      </c>
      <c r="J452" s="2">
        <v>-1.3402307</v>
      </c>
      <c r="K452" s="2">
        <v>-0.301121943</v>
      </c>
      <c r="L452" s="2">
        <v>0.929490575</v>
      </c>
      <c r="M452" s="2">
        <v>0.498074543</v>
      </c>
      <c r="N452" s="2">
        <v>0.45379209</v>
      </c>
      <c r="O452" s="2">
        <v>4.8333889</v>
      </c>
      <c r="P452" s="2">
        <v>3.82939185</v>
      </c>
      <c r="Q452" s="2">
        <v>4.85529015</v>
      </c>
      <c r="R452" s="2">
        <v>0.222769737</v>
      </c>
      <c r="S452" s="2">
        <v>3.8091879</v>
      </c>
    </row>
    <row r="453" ht="15.75" spans="1:19">
      <c r="A453" s="2" t="s">
        <v>470</v>
      </c>
      <c r="B453" s="2">
        <v>-0.85642647</v>
      </c>
      <c r="C453" s="2">
        <v>-0.881497865</v>
      </c>
      <c r="D453" s="2">
        <v>-1.19619351</v>
      </c>
      <c r="E453" s="2">
        <v>-0.624465708</v>
      </c>
      <c r="F453" s="2">
        <v>-0.898784893</v>
      </c>
      <c r="G453" s="2">
        <v>0.410009865</v>
      </c>
      <c r="H453" s="2">
        <v>-0.63922145</v>
      </c>
      <c r="I453" s="2">
        <v>-0.189272875</v>
      </c>
      <c r="J453" s="2">
        <v>-0.6390126</v>
      </c>
      <c r="K453" s="2">
        <v>0.373840565</v>
      </c>
      <c r="L453" s="2">
        <v>0.464687325</v>
      </c>
      <c r="M453" s="2">
        <v>-0.428588155</v>
      </c>
      <c r="N453" s="2">
        <v>-0.154736279</v>
      </c>
      <c r="O453" s="2">
        <v>2.0837176</v>
      </c>
      <c r="P453" s="2">
        <v>0.8157743</v>
      </c>
      <c r="Q453" s="2">
        <v>3.5766434</v>
      </c>
      <c r="R453" s="2">
        <v>0.06387496</v>
      </c>
      <c r="S453" s="2">
        <v>-2.1204231</v>
      </c>
    </row>
    <row r="454" ht="15.75" spans="1:19">
      <c r="A454" s="2" t="s">
        <v>471</v>
      </c>
      <c r="B454" s="2">
        <v>-0.851696</v>
      </c>
      <c r="C454" s="2">
        <v>-0.58794355</v>
      </c>
      <c r="D454" s="2">
        <v>-2.6239643</v>
      </c>
      <c r="E454" s="2">
        <v>-0.015515804</v>
      </c>
      <c r="F454" s="2">
        <v>-0.8105612</v>
      </c>
      <c r="G454" s="2">
        <v>-0.4542265</v>
      </c>
      <c r="H454" s="2">
        <v>-1.7727222</v>
      </c>
      <c r="I454" s="2">
        <v>0.017652988</v>
      </c>
      <c r="J454" s="2">
        <v>-2.0934973</v>
      </c>
      <c r="K454" s="2">
        <v>-0.5763917</v>
      </c>
      <c r="L454" s="2">
        <v>-0.15215826</v>
      </c>
      <c r="M454" s="2">
        <v>0.3516488</v>
      </c>
      <c r="N454" s="2">
        <v>0.5695143</v>
      </c>
      <c r="O454" s="2">
        <v>6.108657</v>
      </c>
      <c r="P454" s="2">
        <v>4.9340315</v>
      </c>
      <c r="Q454" s="2">
        <v>6.1305585</v>
      </c>
      <c r="R454" s="2">
        <v>0.2105298</v>
      </c>
      <c r="S454" s="2">
        <v>13.540384</v>
      </c>
    </row>
    <row r="455" ht="15.75" spans="1:19">
      <c r="A455" s="2" t="s">
        <v>472</v>
      </c>
      <c r="B455" s="2">
        <v>-1.7682648</v>
      </c>
      <c r="C455" s="2">
        <v>-1.3688865</v>
      </c>
      <c r="D455" s="2">
        <v>-1.0101771</v>
      </c>
      <c r="E455" s="2">
        <v>-0.51439667</v>
      </c>
      <c r="F455" s="2">
        <v>-0.88038063</v>
      </c>
      <c r="G455" s="2">
        <v>-0.2710266</v>
      </c>
      <c r="H455" s="2">
        <v>-1.5927925</v>
      </c>
      <c r="I455" s="2">
        <v>-2.635085</v>
      </c>
      <c r="J455" s="2">
        <v>-1.9267702</v>
      </c>
      <c r="K455" s="2">
        <v>-0.36875963</v>
      </c>
      <c r="L455" s="2">
        <v>0.25612307</v>
      </c>
      <c r="M455" s="2">
        <v>-0.005218983</v>
      </c>
      <c r="N455" s="2">
        <v>0.4754033</v>
      </c>
      <c r="O455" s="2">
        <v>6.291753</v>
      </c>
      <c r="P455" s="2">
        <v>5.1171274</v>
      </c>
      <c r="Q455" s="2">
        <v>6.3136544</v>
      </c>
      <c r="R455" s="2">
        <v>0.3477049</v>
      </c>
      <c r="S455" s="2">
        <v>2.930901</v>
      </c>
    </row>
    <row r="456" ht="15.75" spans="1:19">
      <c r="A456" s="2" t="s">
        <v>473</v>
      </c>
      <c r="B456" s="2">
        <v>-1.119830826</v>
      </c>
      <c r="C456" s="2">
        <v>-0.603101235</v>
      </c>
      <c r="D456" s="2">
        <v>-0.3953197</v>
      </c>
      <c r="E456" s="2">
        <v>-1.108432085</v>
      </c>
      <c r="F456" s="2">
        <v>-1.616801985</v>
      </c>
      <c r="G456" s="2">
        <v>-0.411628725</v>
      </c>
      <c r="H456" s="2">
        <v>-1.091206363</v>
      </c>
      <c r="I456" s="2">
        <v>-0.63287235</v>
      </c>
      <c r="J456" s="2">
        <v>-1.153897068</v>
      </c>
      <c r="K456" s="2">
        <v>-0.479332685</v>
      </c>
      <c r="L456" s="2">
        <v>-0.59545778</v>
      </c>
      <c r="M456" s="2">
        <v>-0.51832319</v>
      </c>
      <c r="N456" s="2">
        <v>-0.25390935</v>
      </c>
      <c r="O456" s="2">
        <v>4.3120285</v>
      </c>
      <c r="P456" s="2">
        <v>3.0663418</v>
      </c>
      <c r="Q456" s="2">
        <v>4.4335358</v>
      </c>
      <c r="R456" s="2">
        <v>1.79126405</v>
      </c>
      <c r="S456" s="2">
        <v>4.5571497</v>
      </c>
    </row>
    <row r="457" ht="15.75" spans="1:19">
      <c r="A457" s="2" t="s">
        <v>474</v>
      </c>
      <c r="B457" s="2">
        <v>0.279013874</v>
      </c>
      <c r="C457" s="2">
        <v>-0.75033285</v>
      </c>
      <c r="D457" s="2">
        <v>0.034359932</v>
      </c>
      <c r="E457" s="2">
        <v>-0.115070345</v>
      </c>
      <c r="F457" s="2">
        <v>-0.906393775</v>
      </c>
      <c r="G457" s="2">
        <v>-0.210333108</v>
      </c>
      <c r="H457" s="2">
        <v>-1.048255188</v>
      </c>
      <c r="I457" s="2">
        <v>-0.39595915</v>
      </c>
      <c r="J457" s="2">
        <v>-0.74064424</v>
      </c>
      <c r="K457" s="2">
        <v>0.790840635</v>
      </c>
      <c r="L457" s="2">
        <v>2.02807495</v>
      </c>
      <c r="M457" s="2">
        <v>0.898412225</v>
      </c>
      <c r="N457" s="2">
        <v>1.335138815</v>
      </c>
      <c r="O457" s="2">
        <v>6.183164</v>
      </c>
      <c r="P457" s="2">
        <v>5.410578</v>
      </c>
      <c r="Q457" s="2">
        <v>5.503045</v>
      </c>
      <c r="R457" s="2">
        <v>1.014993415</v>
      </c>
      <c r="S457" s="2">
        <v>6.5268124</v>
      </c>
    </row>
    <row r="458" ht="15.75" spans="1:19">
      <c r="A458" s="2" t="s">
        <v>475</v>
      </c>
      <c r="B458" s="2">
        <v>-1.7815866</v>
      </c>
      <c r="C458" s="2">
        <v>-2.9961357</v>
      </c>
      <c r="D458" s="2">
        <v>-2.6709042</v>
      </c>
      <c r="E458" s="2">
        <v>-2.1018105</v>
      </c>
      <c r="F458" s="2">
        <v>-2.4893103</v>
      </c>
      <c r="G458" s="2">
        <v>-0.012065887</v>
      </c>
      <c r="H458" s="2">
        <v>-1.3627849</v>
      </c>
      <c r="I458" s="2">
        <v>-2.3555775</v>
      </c>
      <c r="J458" s="2">
        <v>-1.5509691</v>
      </c>
      <c r="K458" s="2">
        <v>-0.32535458</v>
      </c>
      <c r="L458" s="2">
        <v>0.31241846</v>
      </c>
      <c r="M458" s="2">
        <v>0.012065411</v>
      </c>
      <c r="N458" s="2">
        <v>0.46623516</v>
      </c>
      <c r="O458" s="2">
        <v>6.3509502</v>
      </c>
      <c r="P458" s="2">
        <v>5.176325</v>
      </c>
      <c r="Q458" s="2">
        <v>7.224991</v>
      </c>
      <c r="R458" s="2">
        <v>0.605278</v>
      </c>
      <c r="S458" s="2">
        <v>2.9900985</v>
      </c>
    </row>
    <row r="459" ht="15.75" spans="1:19">
      <c r="A459" s="2" t="s">
        <v>476</v>
      </c>
      <c r="B459" s="2">
        <v>0.6488346</v>
      </c>
      <c r="C459" s="2">
        <v>0.549494608</v>
      </c>
      <c r="D459" s="2">
        <v>1.13637962</v>
      </c>
      <c r="E459" s="2">
        <v>0.27708089</v>
      </c>
      <c r="F459" s="2">
        <v>0.85416734</v>
      </c>
      <c r="G459" s="2">
        <v>-0.013894685</v>
      </c>
      <c r="H459" s="2">
        <v>0.063513635</v>
      </c>
      <c r="I459" s="2">
        <v>0.03317773</v>
      </c>
      <c r="J459" s="2">
        <v>0.0879997</v>
      </c>
      <c r="K459" s="2">
        <v>0.00302994</v>
      </c>
      <c r="L459" s="2">
        <v>0.05116737</v>
      </c>
      <c r="M459" s="2">
        <v>0.079651</v>
      </c>
      <c r="N459" s="2">
        <v>-0.149294503</v>
      </c>
      <c r="O459" s="2">
        <v>0.862174975</v>
      </c>
      <c r="P459" s="2">
        <v>-0.43558251</v>
      </c>
      <c r="Q459" s="2">
        <v>0.76094471</v>
      </c>
      <c r="R459" s="2">
        <v>0.50568092</v>
      </c>
      <c r="S459" s="2">
        <v>0.64597145</v>
      </c>
    </row>
    <row r="460" ht="15.75" spans="1:19">
      <c r="A460" s="2" t="s">
        <v>477</v>
      </c>
      <c r="B460" s="2">
        <v>-0.8600993</v>
      </c>
      <c r="C460" s="2">
        <v>-0.70901537</v>
      </c>
      <c r="D460" s="2">
        <v>-0.46662378</v>
      </c>
      <c r="E460" s="2">
        <v>0.48996115</v>
      </c>
      <c r="F460" s="2">
        <v>-0.6428504</v>
      </c>
      <c r="G460" s="2">
        <v>0.008409023</v>
      </c>
      <c r="H460" s="2">
        <v>0.043655872</v>
      </c>
      <c r="I460" s="2">
        <v>0.18203878</v>
      </c>
      <c r="J460" s="2">
        <v>-0.008409023</v>
      </c>
      <c r="K460" s="2">
        <v>-0.57504225</v>
      </c>
      <c r="L460" s="2">
        <v>-0.9346976</v>
      </c>
      <c r="M460" s="2">
        <v>-0.8492017</v>
      </c>
      <c r="N460" s="2">
        <v>-0.89156485</v>
      </c>
      <c r="O460" s="2">
        <v>-1.3437979</v>
      </c>
      <c r="P460" s="2">
        <v>-2.5184238</v>
      </c>
      <c r="Q460" s="2">
        <v>-1.3218966</v>
      </c>
      <c r="R460" s="2">
        <v>-1.472198</v>
      </c>
      <c r="S460" s="2">
        <v>-4.70465</v>
      </c>
    </row>
    <row r="461" ht="15.75" spans="1:19">
      <c r="A461" s="2" t="s">
        <v>478</v>
      </c>
      <c r="B461" s="2">
        <v>-0.58768606</v>
      </c>
      <c r="C461" s="2">
        <v>-2.9526024</v>
      </c>
      <c r="D461" s="2">
        <v>-0.50690985</v>
      </c>
      <c r="E461" s="2">
        <v>-0.6445675</v>
      </c>
      <c r="F461" s="2">
        <v>-2.1035347</v>
      </c>
      <c r="G461" s="2">
        <v>-0.32905293</v>
      </c>
      <c r="H461" s="2">
        <v>-1.7755013</v>
      </c>
      <c r="I461" s="2">
        <v>-2.7610445</v>
      </c>
      <c r="J461" s="2">
        <v>-2.149004</v>
      </c>
      <c r="K461" s="2">
        <v>0.25985336</v>
      </c>
      <c r="L461" s="2">
        <v>0.8171835</v>
      </c>
      <c r="M461" s="2">
        <v>0.09461975</v>
      </c>
      <c r="N461" s="2">
        <v>0.9341326</v>
      </c>
      <c r="O461" s="2">
        <v>6.0091543</v>
      </c>
      <c r="P461" s="2">
        <v>4.834529</v>
      </c>
      <c r="Q461" s="2">
        <v>6.031056</v>
      </c>
      <c r="R461" s="2">
        <v>0.08516264</v>
      </c>
      <c r="S461" s="2">
        <v>2.6483026</v>
      </c>
    </row>
    <row r="462" ht="15.75" spans="1:19">
      <c r="A462" s="2" t="s">
        <v>479</v>
      </c>
      <c r="B462" s="2">
        <v>-0.66358898</v>
      </c>
      <c r="C462" s="2">
        <v>-1.83561065</v>
      </c>
      <c r="D462" s="2">
        <v>-0.902199975</v>
      </c>
      <c r="E462" s="2">
        <v>-0.306161403</v>
      </c>
      <c r="F462" s="2">
        <v>-1.96879385</v>
      </c>
      <c r="G462" s="2">
        <v>-1.03809025</v>
      </c>
      <c r="H462" s="2">
        <v>-2.36863325</v>
      </c>
      <c r="I462" s="2">
        <v>-2.096224325</v>
      </c>
      <c r="J462" s="2">
        <v>-2.47720315</v>
      </c>
      <c r="K462" s="2">
        <v>0.91510631</v>
      </c>
      <c r="L462" s="2">
        <v>-0.00302887</v>
      </c>
      <c r="M462" s="2">
        <v>0.275894165</v>
      </c>
      <c r="N462" s="2">
        <v>1.3358786</v>
      </c>
      <c r="O462" s="2">
        <v>5.26263</v>
      </c>
      <c r="P462" s="2">
        <v>4.42300575</v>
      </c>
      <c r="Q462" s="2">
        <v>7.5104992</v>
      </c>
      <c r="R462" s="2">
        <v>-0.09976101</v>
      </c>
      <c r="S462" s="2">
        <v>3.22541685</v>
      </c>
    </row>
    <row r="463" ht="15.75" spans="1:19">
      <c r="A463" s="2" t="s">
        <v>480</v>
      </c>
      <c r="B463" s="2">
        <v>0.014757156</v>
      </c>
      <c r="C463" s="2">
        <v>0.27901173</v>
      </c>
      <c r="D463" s="2">
        <v>0.23867607</v>
      </c>
      <c r="E463" s="2">
        <v>0.05160618</v>
      </c>
      <c r="F463" s="2">
        <v>0.15813828</v>
      </c>
      <c r="G463" s="2">
        <v>0.08444786</v>
      </c>
      <c r="H463" s="2">
        <v>0.32653046</v>
      </c>
      <c r="I463" s="2">
        <v>0.22939777</v>
      </c>
      <c r="J463" s="2">
        <v>0.3080063</v>
      </c>
      <c r="K463" s="2">
        <v>-2.2385826</v>
      </c>
      <c r="L463" s="2">
        <v>-2.1318512</v>
      </c>
      <c r="M463" s="2">
        <v>-2.1209688</v>
      </c>
      <c r="N463" s="2">
        <v>-2.1511936</v>
      </c>
      <c r="O463" s="2">
        <v>-5.8472605</v>
      </c>
      <c r="P463" s="2">
        <v>-7.021886</v>
      </c>
      <c r="Q463" s="2">
        <v>-5.825359</v>
      </c>
      <c r="R463" s="2">
        <v>-0.85879517</v>
      </c>
      <c r="S463" s="2">
        <v>-4.4941864</v>
      </c>
    </row>
    <row r="464" ht="15.75" spans="1:19">
      <c r="A464" s="2" t="s">
        <v>481</v>
      </c>
      <c r="B464" s="2">
        <v>-0.150381212</v>
      </c>
      <c r="C464" s="2">
        <v>0.25525249</v>
      </c>
      <c r="D464" s="2">
        <v>0.53491484</v>
      </c>
      <c r="E464" s="2">
        <v>0.137852788</v>
      </c>
      <c r="F464" s="2">
        <v>0.38364017</v>
      </c>
      <c r="G464" s="2">
        <v>0.2343978</v>
      </c>
      <c r="H464" s="2">
        <v>0.3241938</v>
      </c>
      <c r="I464" s="2">
        <v>0.271036525</v>
      </c>
      <c r="J464" s="2">
        <v>0.31072605</v>
      </c>
      <c r="K464" s="2">
        <v>0.051983955</v>
      </c>
      <c r="L464" s="2">
        <v>-0.101768853</v>
      </c>
      <c r="M464" s="2">
        <v>-0.061981798</v>
      </c>
      <c r="N464" s="2">
        <v>-0.2851218</v>
      </c>
      <c r="O464" s="2">
        <v>1.99897305</v>
      </c>
      <c r="P464" s="2">
        <v>0.824347148</v>
      </c>
      <c r="Q464" s="2">
        <v>2.8680851</v>
      </c>
      <c r="R464" s="2">
        <v>1.395555835</v>
      </c>
      <c r="S464" s="2">
        <v>-1.361878975</v>
      </c>
    </row>
    <row r="465" ht="15.75" spans="1:19">
      <c r="A465" s="2" t="s">
        <v>482</v>
      </c>
      <c r="B465" s="2">
        <v>0.40571976</v>
      </c>
      <c r="C465" s="2">
        <v>0.6792784</v>
      </c>
      <c r="D465" s="2">
        <v>-0.20159245</v>
      </c>
      <c r="E465" s="2">
        <v>-0.4436779</v>
      </c>
      <c r="F465" s="2">
        <v>0.63526154</v>
      </c>
      <c r="G465" s="2">
        <v>0.24829769</v>
      </c>
      <c r="H465" s="2">
        <v>0.32549953</v>
      </c>
      <c r="I465" s="2">
        <v>0.3734131</v>
      </c>
      <c r="J465" s="2">
        <v>0.4679165</v>
      </c>
      <c r="K465" s="2">
        <v>0.9827595</v>
      </c>
      <c r="L465" s="2">
        <v>0.89145756</v>
      </c>
      <c r="M465" s="2">
        <v>0.85638523</v>
      </c>
      <c r="N465" s="2">
        <v>0.8290119</v>
      </c>
      <c r="O465" s="2">
        <v>1.8868239</v>
      </c>
      <c r="P465" s="2">
        <v>0.712198</v>
      </c>
      <c r="Q465" s="2">
        <v>1.9087253</v>
      </c>
      <c r="R465" s="2">
        <v>-0.33674955</v>
      </c>
      <c r="S465" s="2">
        <v>3.1335583</v>
      </c>
    </row>
    <row r="466" ht="15.75" spans="1:19">
      <c r="A466" s="2" t="s">
        <v>483</v>
      </c>
      <c r="B466" s="2">
        <v>-1.245166</v>
      </c>
      <c r="C466" s="2">
        <v>-3.510935633</v>
      </c>
      <c r="D466" s="2">
        <v>-1.036964407</v>
      </c>
      <c r="E466" s="2">
        <v>-0.296525001</v>
      </c>
      <c r="F466" s="2">
        <v>-2.244887367</v>
      </c>
      <c r="G466" s="2">
        <v>-0.428642123</v>
      </c>
      <c r="H466" s="2">
        <v>-2.102911433</v>
      </c>
      <c r="I466" s="2">
        <v>-2.824480533</v>
      </c>
      <c r="J466" s="2">
        <v>-2.3552324</v>
      </c>
      <c r="K466" s="2">
        <v>2.095136447</v>
      </c>
      <c r="L466" s="2">
        <v>2.313594987</v>
      </c>
      <c r="M466" s="2">
        <v>2.07853325</v>
      </c>
      <c r="N466" s="2">
        <v>2.15383012</v>
      </c>
      <c r="O466" s="2">
        <v>6.819720333</v>
      </c>
      <c r="P466" s="2">
        <v>4.929523833</v>
      </c>
      <c r="Q466" s="2">
        <v>5.7695767</v>
      </c>
      <c r="R466" s="2">
        <v>0.093197827</v>
      </c>
      <c r="S466" s="2">
        <v>3.467603833</v>
      </c>
    </row>
    <row r="467" ht="15.75" spans="1:19">
      <c r="A467" s="2" t="s">
        <v>484</v>
      </c>
      <c r="B467" s="2">
        <v>-1.0121424</v>
      </c>
      <c r="C467" s="2">
        <v>-2.6551316</v>
      </c>
      <c r="D467" s="2">
        <v>-1.10702255</v>
      </c>
      <c r="E467" s="2">
        <v>-0.123591422</v>
      </c>
      <c r="F467" s="2">
        <v>-2.403038</v>
      </c>
      <c r="G467" s="2">
        <v>-1.881497885</v>
      </c>
      <c r="H467" s="2">
        <v>-1.899085469</v>
      </c>
      <c r="I467" s="2">
        <v>-1.75587108</v>
      </c>
      <c r="J467" s="2">
        <v>-1.90729191</v>
      </c>
      <c r="K467" s="2">
        <v>-0.0025108</v>
      </c>
      <c r="L467" s="2">
        <v>-0.1024215</v>
      </c>
      <c r="M467" s="2">
        <v>-0.0606017</v>
      </c>
      <c r="N467" s="2">
        <v>-0.23069165</v>
      </c>
      <c r="O467" s="2">
        <v>2.81761455</v>
      </c>
      <c r="P467" s="2">
        <v>1.21203043</v>
      </c>
      <c r="Q467" s="2">
        <v>2.40855765</v>
      </c>
      <c r="R467" s="2">
        <v>-2.2317281</v>
      </c>
      <c r="S467" s="2">
        <v>0.559955835</v>
      </c>
    </row>
    <row r="468" ht="15.75" spans="1:19">
      <c r="A468" s="2" t="s">
        <v>485</v>
      </c>
      <c r="B468" s="2">
        <v>-0.077288272</v>
      </c>
      <c r="C468" s="2">
        <v>0.03328884</v>
      </c>
      <c r="D468" s="2">
        <v>0.018537875</v>
      </c>
      <c r="E468" s="2">
        <v>-0.038810374</v>
      </c>
      <c r="F468" s="2">
        <v>-0.14937556</v>
      </c>
      <c r="G468" s="2">
        <v>-0.239237905</v>
      </c>
      <c r="H468" s="2">
        <v>-0.116855262</v>
      </c>
      <c r="I468" s="2">
        <v>-0.19537604</v>
      </c>
      <c r="J468" s="2">
        <v>-0.274536255</v>
      </c>
      <c r="K468" s="2">
        <v>-0.399059895</v>
      </c>
      <c r="L468" s="2">
        <v>-0.71256817</v>
      </c>
      <c r="M468" s="2">
        <v>-0.61871994</v>
      </c>
      <c r="N468" s="2">
        <v>-0.24160088</v>
      </c>
      <c r="O468" s="2">
        <v>-0.33162343</v>
      </c>
      <c r="P468" s="2">
        <v>-1.506249315</v>
      </c>
      <c r="Q468" s="2">
        <v>-0.30972205</v>
      </c>
      <c r="R468" s="2">
        <v>-0.15764963</v>
      </c>
      <c r="S468" s="2">
        <v>-1.91796575</v>
      </c>
    </row>
    <row r="469" ht="15.75" spans="1:19">
      <c r="A469" s="2" t="s">
        <v>486</v>
      </c>
      <c r="B469" s="2">
        <v>-0.40003777</v>
      </c>
      <c r="C469" s="2">
        <v>-1.65084695</v>
      </c>
      <c r="D469" s="2">
        <v>-1.66369675</v>
      </c>
      <c r="E469" s="2">
        <v>-0.87006615</v>
      </c>
      <c r="F469" s="2">
        <v>-0.991563815</v>
      </c>
      <c r="G469" s="2">
        <v>-0.062821865</v>
      </c>
      <c r="H469" s="2">
        <v>-0.800087946</v>
      </c>
      <c r="I469" s="2">
        <v>-1.297697548</v>
      </c>
      <c r="J469" s="2">
        <v>-0.973757271</v>
      </c>
      <c r="K469" s="2">
        <v>-0.32467032</v>
      </c>
      <c r="L469" s="2">
        <v>-0.372932435</v>
      </c>
      <c r="M469" s="2">
        <v>0.377007475</v>
      </c>
      <c r="N469" s="2">
        <v>-0.160417575</v>
      </c>
      <c r="O469" s="2">
        <v>3.39036395</v>
      </c>
      <c r="P469" s="2">
        <v>1.14649065</v>
      </c>
      <c r="Q469" s="2">
        <v>4.71236285</v>
      </c>
      <c r="R469" s="2">
        <v>0.212162732</v>
      </c>
      <c r="S469" s="2">
        <v>0.88372205</v>
      </c>
    </row>
    <row r="470" ht="15.75" spans="1:19">
      <c r="A470" s="2" t="s">
        <v>487</v>
      </c>
      <c r="B470" s="2">
        <v>-2.1583376</v>
      </c>
      <c r="C470" s="2">
        <v>-3.1097136</v>
      </c>
      <c r="D470" s="2">
        <v>-1.1882873</v>
      </c>
      <c r="E470" s="2">
        <v>-2.2635946</v>
      </c>
      <c r="F470" s="2">
        <v>-1.9049425</v>
      </c>
      <c r="G470" s="2">
        <v>-0.3722191</v>
      </c>
      <c r="H470" s="2">
        <v>-1.730319</v>
      </c>
      <c r="I470" s="2">
        <v>-2.72301</v>
      </c>
      <c r="J470" s="2">
        <v>-1.9456158</v>
      </c>
      <c r="K470" s="2">
        <v>-0.24046135</v>
      </c>
      <c r="L470" s="2">
        <v>0.12945175</v>
      </c>
      <c r="M470" s="2">
        <v>-0.14531612</v>
      </c>
      <c r="N470" s="2">
        <v>0.7400322</v>
      </c>
      <c r="O470" s="2">
        <v>6.0894814</v>
      </c>
      <c r="P470" s="2">
        <v>4.914856</v>
      </c>
      <c r="Q470" s="2">
        <v>6.50082</v>
      </c>
      <c r="R470" s="2">
        <v>0.27201653</v>
      </c>
      <c r="S470" s="2">
        <v>2.7286296</v>
      </c>
    </row>
    <row r="471" ht="15.75" spans="1:19">
      <c r="A471" s="2" t="s">
        <v>488</v>
      </c>
      <c r="B471" s="2">
        <v>-1.8894854</v>
      </c>
      <c r="C471" s="2">
        <v>-2.8877125</v>
      </c>
      <c r="D471" s="2">
        <v>-1.1955957</v>
      </c>
      <c r="E471" s="2">
        <v>-2.0863895</v>
      </c>
      <c r="F471" s="2">
        <v>-2.2481241</v>
      </c>
      <c r="G471" s="2">
        <v>-0.1565795</v>
      </c>
      <c r="H471" s="2">
        <v>-1.5102873</v>
      </c>
      <c r="I471" s="2">
        <v>-2.5430288</v>
      </c>
      <c r="J471" s="2">
        <v>-1.7615376</v>
      </c>
      <c r="K471" s="2">
        <v>-0.19198608</v>
      </c>
      <c r="L471" s="2">
        <v>0.37188768</v>
      </c>
      <c r="M471" s="2">
        <v>0.9726443</v>
      </c>
      <c r="N471" s="2">
        <v>0.67913866</v>
      </c>
      <c r="O471" s="2">
        <v>6.4660797</v>
      </c>
      <c r="P471" s="2">
        <v>5.013731</v>
      </c>
      <c r="Q471" s="2">
        <v>6.210258</v>
      </c>
      <c r="R471" s="2">
        <v>0.37945843</v>
      </c>
      <c r="S471" s="2">
        <v>4.115531</v>
      </c>
    </row>
    <row r="472" ht="15.75" spans="1:19">
      <c r="A472" s="2" t="s">
        <v>489</v>
      </c>
      <c r="B472" s="2">
        <v>-0.09726286</v>
      </c>
      <c r="C472" s="2">
        <v>-1.495513</v>
      </c>
      <c r="D472" s="2">
        <v>-1.3660259</v>
      </c>
      <c r="E472" s="2">
        <v>0.10665369</v>
      </c>
      <c r="F472" s="2">
        <v>-3.3189697</v>
      </c>
      <c r="G472" s="2">
        <v>-0.6664033</v>
      </c>
      <c r="H472" s="2">
        <v>-1.9721117</v>
      </c>
      <c r="I472" s="2">
        <v>-3.00838</v>
      </c>
      <c r="J472" s="2">
        <v>-2.3094177</v>
      </c>
      <c r="K472" s="2">
        <v>1.1674452</v>
      </c>
      <c r="L472" s="2">
        <v>1.0894976</v>
      </c>
      <c r="M472" s="2">
        <v>1.2637424</v>
      </c>
      <c r="N472" s="2">
        <v>0.93162155</v>
      </c>
      <c r="O472" s="2">
        <v>9.423182</v>
      </c>
      <c r="P472" s="2">
        <v>4.75216</v>
      </c>
      <c r="Q472" s="2">
        <v>5.948687</v>
      </c>
      <c r="R472" s="2">
        <v>0.006067276</v>
      </c>
      <c r="S472" s="2">
        <v>3.1183896</v>
      </c>
    </row>
    <row r="473" ht="15.75" spans="1:19">
      <c r="A473" s="2" t="s">
        <v>490</v>
      </c>
      <c r="B473" s="2">
        <v>-0.246620417</v>
      </c>
      <c r="C473" s="2">
        <v>-0.19763541</v>
      </c>
      <c r="D473" s="2">
        <v>-0.208728793</v>
      </c>
      <c r="E473" s="2">
        <v>-0.727233875</v>
      </c>
      <c r="F473" s="2">
        <v>-0.226634748</v>
      </c>
      <c r="G473" s="2">
        <v>-0.11735462</v>
      </c>
      <c r="H473" s="2">
        <v>-1.2606406</v>
      </c>
      <c r="I473" s="2">
        <v>-1.3122868</v>
      </c>
      <c r="J473" s="2">
        <v>-0.7696631</v>
      </c>
      <c r="K473" s="2">
        <v>0.185199975</v>
      </c>
      <c r="L473" s="2">
        <v>-0.4102018</v>
      </c>
      <c r="M473" s="2">
        <v>-0.25558852</v>
      </c>
      <c r="N473" s="2">
        <v>-0.314394475</v>
      </c>
      <c r="O473" s="2">
        <v>4.7176596</v>
      </c>
      <c r="P473" s="2">
        <v>5.57710885</v>
      </c>
      <c r="Q473" s="2">
        <v>4.73956105</v>
      </c>
      <c r="R473" s="2">
        <v>0.677378162</v>
      </c>
      <c r="S473" s="2">
        <v>3.259314725</v>
      </c>
    </row>
    <row r="474" ht="15.75" spans="1:19">
      <c r="A474" s="2" t="s">
        <v>491</v>
      </c>
      <c r="B474" s="2">
        <v>-1.011216953</v>
      </c>
      <c r="C474" s="2">
        <v>-3.450018233</v>
      </c>
      <c r="D474" s="2">
        <v>-1.559869293</v>
      </c>
      <c r="E474" s="2">
        <v>0.407885233</v>
      </c>
      <c r="F474" s="2">
        <v>-3.3538577</v>
      </c>
      <c r="G474" s="2">
        <v>-1.757980817</v>
      </c>
      <c r="H474" s="2">
        <v>-2.975120267</v>
      </c>
      <c r="I474" s="2">
        <v>-3.124850733</v>
      </c>
      <c r="J474" s="2">
        <v>-1.366612917</v>
      </c>
      <c r="K474" s="2">
        <v>0.238132967</v>
      </c>
      <c r="L474" s="2">
        <v>0.2432364</v>
      </c>
      <c r="M474" s="2">
        <v>0.231561023</v>
      </c>
      <c r="N474" s="2">
        <v>0.418634551</v>
      </c>
      <c r="O474" s="2">
        <v>4.6928374</v>
      </c>
      <c r="P474" s="2">
        <v>3.518211333</v>
      </c>
      <c r="Q474" s="2">
        <v>4.891688567</v>
      </c>
      <c r="R474" s="2">
        <v>-0.718655423</v>
      </c>
      <c r="S474" s="2">
        <v>4.895473833</v>
      </c>
    </row>
    <row r="475" ht="15.75" spans="1:19">
      <c r="A475" s="2" t="s">
        <v>492</v>
      </c>
      <c r="B475" s="2">
        <v>-0.50454712</v>
      </c>
      <c r="C475" s="2">
        <v>-1.84443975</v>
      </c>
      <c r="D475" s="2">
        <v>-0.546137335</v>
      </c>
      <c r="E475" s="2">
        <v>0.424824465</v>
      </c>
      <c r="F475" s="2">
        <v>-1.78697565</v>
      </c>
      <c r="G475" s="2">
        <v>-1.6718886</v>
      </c>
      <c r="H475" s="2">
        <v>-2.2886924</v>
      </c>
      <c r="I475" s="2">
        <v>-1.377247335</v>
      </c>
      <c r="J475" s="2">
        <v>-2.10200885</v>
      </c>
      <c r="K475" s="2">
        <v>1.7727983</v>
      </c>
      <c r="L475" s="2">
        <v>1.5196352</v>
      </c>
      <c r="M475" s="2">
        <v>1.78077145</v>
      </c>
      <c r="N475" s="2">
        <v>1.72890065</v>
      </c>
      <c r="O475" s="2">
        <v>5.76713705</v>
      </c>
      <c r="P475" s="2">
        <v>4.40290365</v>
      </c>
      <c r="Q475" s="2">
        <v>5.73805985</v>
      </c>
      <c r="R475" s="2">
        <v>-0.17018415</v>
      </c>
      <c r="S475" s="2">
        <v>5.76087045</v>
      </c>
    </row>
    <row r="476" ht="15.75" spans="1:19">
      <c r="A476" s="2" t="s">
        <v>493</v>
      </c>
      <c r="B476" s="2">
        <v>-0.9898567</v>
      </c>
      <c r="C476" s="2">
        <v>-1.4977846</v>
      </c>
      <c r="D476" s="2">
        <v>-0.052477837</v>
      </c>
      <c r="E476" s="2">
        <v>0.5960622</v>
      </c>
      <c r="F476" s="2">
        <v>-1.2461033</v>
      </c>
      <c r="G476" s="2">
        <v>-1.3383698</v>
      </c>
      <c r="H476" s="2">
        <v>-2.8408947</v>
      </c>
      <c r="I476" s="2">
        <v>-2.2603073</v>
      </c>
      <c r="J476" s="2">
        <v>-3.3011694</v>
      </c>
      <c r="K476" s="2">
        <v>2.6676402</v>
      </c>
      <c r="L476" s="2">
        <v>2.0799594</v>
      </c>
      <c r="M476" s="2">
        <v>1.9963632</v>
      </c>
      <c r="N476" s="2">
        <v>2.3951697</v>
      </c>
      <c r="O476" s="2">
        <v>11.576423</v>
      </c>
      <c r="P476" s="2">
        <v>3.6359184</v>
      </c>
      <c r="Q476" s="2">
        <v>4.8324456</v>
      </c>
      <c r="R476" s="2">
        <v>-0.49741983</v>
      </c>
      <c r="S476" s="2">
        <v>1.4496922</v>
      </c>
    </row>
    <row r="477" ht="15.75" spans="1:19">
      <c r="A477" s="2" t="s">
        <v>494</v>
      </c>
      <c r="B477" s="2">
        <v>-0.220978985</v>
      </c>
      <c r="C477" s="2">
        <v>-0.57554999</v>
      </c>
      <c r="D477" s="2">
        <v>-1.150470033</v>
      </c>
      <c r="E477" s="2">
        <v>-1.012595729</v>
      </c>
      <c r="F477" s="2">
        <v>-0.621146767</v>
      </c>
      <c r="G477" s="2">
        <v>-0.323777287</v>
      </c>
      <c r="H477" s="2">
        <v>-0.792430333</v>
      </c>
      <c r="I477" s="2">
        <v>-0.466255267</v>
      </c>
      <c r="J477" s="2">
        <v>-0.429908517</v>
      </c>
      <c r="K477" s="2">
        <v>0.001891223</v>
      </c>
      <c r="L477" s="2">
        <v>1.132145001</v>
      </c>
      <c r="M477" s="2">
        <v>0.379009967</v>
      </c>
      <c r="N477" s="2">
        <v>-0.031868854</v>
      </c>
      <c r="O477" s="2">
        <v>4.005640267</v>
      </c>
      <c r="P477" s="2">
        <v>2.94725084</v>
      </c>
      <c r="Q477" s="2">
        <v>3.520807633</v>
      </c>
      <c r="R477" s="2">
        <v>0.070362968</v>
      </c>
      <c r="S477" s="2">
        <v>4.2911823</v>
      </c>
    </row>
    <row r="478" ht="15.75" spans="1:19">
      <c r="A478" s="2" t="s">
        <v>495</v>
      </c>
      <c r="B478" s="2">
        <v>-0.44740343</v>
      </c>
      <c r="C478" s="2">
        <v>-1.5881653</v>
      </c>
      <c r="D478" s="2">
        <v>-1.4143128</v>
      </c>
      <c r="E478" s="2">
        <v>-0.7251797</v>
      </c>
      <c r="F478" s="2">
        <v>-1.5025773</v>
      </c>
      <c r="G478" s="2">
        <v>-1.1999111</v>
      </c>
      <c r="H478" s="2">
        <v>-1.332757</v>
      </c>
      <c r="I478" s="2">
        <v>-1.1151419</v>
      </c>
      <c r="J478" s="2">
        <v>-1.6315603</v>
      </c>
      <c r="K478" s="2">
        <v>1.1745229</v>
      </c>
      <c r="L478" s="2">
        <v>1.483882</v>
      </c>
      <c r="M478" s="2">
        <v>1.0216589</v>
      </c>
      <c r="N478" s="2">
        <v>0.7500262</v>
      </c>
      <c r="O478" s="2">
        <v>7.194949</v>
      </c>
      <c r="P478" s="2">
        <v>3.8465188</v>
      </c>
      <c r="Q478" s="2">
        <v>12.212788</v>
      </c>
      <c r="R478" s="2">
        <v>0.55067015</v>
      </c>
      <c r="S478" s="2">
        <v>2.998178</v>
      </c>
    </row>
    <row r="479" ht="15.75" spans="1:19">
      <c r="A479" s="2" t="s">
        <v>496</v>
      </c>
      <c r="B479" s="2">
        <v>-0.29980278</v>
      </c>
      <c r="C479" s="2">
        <v>-0.28754997</v>
      </c>
      <c r="D479" s="2">
        <v>-0.22045612</v>
      </c>
      <c r="E479" s="2">
        <v>0.5476942</v>
      </c>
      <c r="F479" s="2">
        <v>-0.17906094</v>
      </c>
      <c r="G479" s="2">
        <v>0.12862968</v>
      </c>
      <c r="H479" s="2">
        <v>0.3948164</v>
      </c>
      <c r="I479" s="2">
        <v>0.2428379</v>
      </c>
      <c r="J479" s="2">
        <v>0.27753448</v>
      </c>
      <c r="K479" s="2">
        <v>-0.6447859</v>
      </c>
      <c r="L479" s="2">
        <v>-0.59906864</v>
      </c>
      <c r="M479" s="2">
        <v>-0.6387501</v>
      </c>
      <c r="N479" s="2">
        <v>-0.5321684</v>
      </c>
      <c r="O479" s="2">
        <v>-3.0419767</v>
      </c>
      <c r="P479" s="2">
        <v>-4.2166023</v>
      </c>
      <c r="Q479" s="2">
        <v>-3.0200753</v>
      </c>
      <c r="R479" s="2">
        <v>-0.5606594</v>
      </c>
      <c r="S479" s="2">
        <v>-6.4028287</v>
      </c>
    </row>
    <row r="480" ht="15.75" spans="1:19">
      <c r="A480" s="2" t="s">
        <v>497</v>
      </c>
      <c r="B480" s="2">
        <v>0.80995465</v>
      </c>
      <c r="C480" s="2">
        <v>1.0180478</v>
      </c>
      <c r="D480" s="2">
        <v>-0.06684828</v>
      </c>
      <c r="E480" s="2">
        <v>-0.123566625</v>
      </c>
      <c r="F480" s="2">
        <v>0.40574026</v>
      </c>
      <c r="G480" s="2">
        <v>0.557726875</v>
      </c>
      <c r="H480" s="2">
        <v>0.67062665</v>
      </c>
      <c r="I480" s="2">
        <v>0.59882879</v>
      </c>
      <c r="J480" s="2">
        <v>0.560700895</v>
      </c>
      <c r="K480" s="2">
        <v>-1.4869926</v>
      </c>
      <c r="L480" s="2">
        <v>-1.488981035</v>
      </c>
      <c r="M480" s="2">
        <v>-1.449898185</v>
      </c>
      <c r="N480" s="2">
        <v>-1.422710175</v>
      </c>
      <c r="O480" s="2">
        <v>-1.93078925</v>
      </c>
      <c r="P480" s="2">
        <v>-1.99792685</v>
      </c>
      <c r="Q480" s="2">
        <v>-1.99242355</v>
      </c>
      <c r="R480" s="2">
        <v>0.035963059</v>
      </c>
      <c r="S480" s="2">
        <v>-4.5760179</v>
      </c>
    </row>
    <row r="481" ht="15.75" spans="1:19">
      <c r="A481" s="2" t="s">
        <v>498</v>
      </c>
      <c r="B481" s="2">
        <v>-0.08892059</v>
      </c>
      <c r="C481" s="2">
        <v>-2.967576</v>
      </c>
      <c r="D481" s="2">
        <v>-1.3709784</v>
      </c>
      <c r="E481" s="2">
        <v>-2.105894</v>
      </c>
      <c r="F481" s="2">
        <v>-2.9031858</v>
      </c>
      <c r="G481" s="2">
        <v>-0.034207344</v>
      </c>
      <c r="H481" s="2">
        <v>-0.1820221</v>
      </c>
      <c r="I481" s="2">
        <v>-0.7417083</v>
      </c>
      <c r="J481" s="2">
        <v>-0.927238</v>
      </c>
      <c r="K481" s="2">
        <v>-0.37742662</v>
      </c>
      <c r="L481" s="2">
        <v>1.5576401</v>
      </c>
      <c r="M481" s="2">
        <v>-0.028628826</v>
      </c>
      <c r="N481" s="2">
        <v>1.5239868</v>
      </c>
      <c r="O481" s="2">
        <v>10.169894</v>
      </c>
      <c r="P481" s="2">
        <v>7.5116205</v>
      </c>
      <c r="Q481" s="2">
        <v>7.765167</v>
      </c>
      <c r="R481" s="2">
        <v>0.4920454</v>
      </c>
      <c r="S481" s="2">
        <v>2.9315867</v>
      </c>
    </row>
    <row r="482" ht="15.75" spans="1:19">
      <c r="A482" s="2" t="s">
        <v>499</v>
      </c>
      <c r="B482" s="2">
        <v>-0.961519265</v>
      </c>
      <c r="C482" s="2">
        <v>-0.356365925</v>
      </c>
      <c r="D482" s="2">
        <v>0.027478935</v>
      </c>
      <c r="E482" s="2">
        <v>-0.1159756</v>
      </c>
      <c r="F482" s="2">
        <v>-0.50782825</v>
      </c>
      <c r="G482" s="2">
        <v>1.393702985</v>
      </c>
      <c r="H482" s="2">
        <v>-1.06411268</v>
      </c>
      <c r="I482" s="2">
        <v>-1.522511</v>
      </c>
      <c r="J482" s="2">
        <v>-1.13774918</v>
      </c>
      <c r="K482" s="2">
        <v>-0.349565268</v>
      </c>
      <c r="L482" s="2">
        <v>0.16382909</v>
      </c>
      <c r="M482" s="2">
        <v>-0.386508705</v>
      </c>
      <c r="N482" s="2">
        <v>0.853986277</v>
      </c>
      <c r="O482" s="2">
        <v>4.6300083</v>
      </c>
      <c r="P482" s="2">
        <v>5.3975448</v>
      </c>
      <c r="Q482" s="2">
        <v>4.6519098</v>
      </c>
      <c r="R482" s="2">
        <v>0.46193598</v>
      </c>
      <c r="S482" s="2">
        <v>2.21418405</v>
      </c>
    </row>
    <row r="483" ht="15.75" spans="1:19">
      <c r="A483" s="2" t="s">
        <v>500</v>
      </c>
      <c r="B483" s="2">
        <v>-0.59311914</v>
      </c>
      <c r="C483" s="2">
        <v>-1.9116096</v>
      </c>
      <c r="D483" s="2">
        <v>-0.8492913</v>
      </c>
      <c r="E483" s="2">
        <v>0.04115963</v>
      </c>
      <c r="F483" s="2">
        <v>-3.210751</v>
      </c>
      <c r="G483" s="2">
        <v>2.2804027</v>
      </c>
      <c r="H483" s="2">
        <v>-1.9864907</v>
      </c>
      <c r="I483" s="2">
        <v>-2.9839282</v>
      </c>
      <c r="J483" s="2">
        <v>-2.173675</v>
      </c>
      <c r="K483" s="2">
        <v>-0.4124961</v>
      </c>
      <c r="L483" s="2">
        <v>-0.034007072</v>
      </c>
      <c r="M483" s="2">
        <v>1.4015288</v>
      </c>
      <c r="N483" s="2">
        <v>3.2497597</v>
      </c>
      <c r="O483" s="2">
        <v>5.7649555</v>
      </c>
      <c r="P483" s="2">
        <v>4.590329</v>
      </c>
      <c r="Q483" s="2">
        <v>7.275358</v>
      </c>
      <c r="R483" s="2">
        <v>0.02793169</v>
      </c>
      <c r="S483" s="2">
        <v>7.8141913</v>
      </c>
    </row>
    <row r="484" ht="15.75" spans="1:19">
      <c r="A484" s="2" t="s">
        <v>501</v>
      </c>
      <c r="B484" s="2">
        <v>-0.74797297</v>
      </c>
      <c r="C484" s="2">
        <v>-3.041153</v>
      </c>
      <c r="D484" s="2">
        <v>-2.6589537</v>
      </c>
      <c r="E484" s="2">
        <v>-1.242547</v>
      </c>
      <c r="F484" s="2">
        <v>-2.9569921</v>
      </c>
      <c r="G484" s="2">
        <v>-0.31311226</v>
      </c>
      <c r="H484" s="2">
        <v>-1.622632</v>
      </c>
      <c r="I484" s="2">
        <v>-2.6681318</v>
      </c>
      <c r="J484" s="2">
        <v>-1.9959431</v>
      </c>
      <c r="K484" s="2">
        <v>2.4109483</v>
      </c>
      <c r="L484" s="2">
        <v>1.8306756</v>
      </c>
      <c r="M484" s="2">
        <v>1.4703312</v>
      </c>
      <c r="N484" s="2">
        <v>2.04641</v>
      </c>
      <c r="O484" s="2">
        <v>6.305931</v>
      </c>
      <c r="P484" s="2">
        <v>5.1313057</v>
      </c>
      <c r="Q484" s="2">
        <v>6.3278327</v>
      </c>
      <c r="R484" s="2">
        <v>0.33761692</v>
      </c>
      <c r="S484" s="2">
        <v>2.9450793</v>
      </c>
    </row>
    <row r="485" ht="15.75" spans="1:19">
      <c r="A485" s="2" t="s">
        <v>502</v>
      </c>
      <c r="B485" s="2">
        <v>0.71221636</v>
      </c>
      <c r="C485" s="2">
        <v>-1.29184795</v>
      </c>
      <c r="D485" s="2">
        <v>-0.447305925</v>
      </c>
      <c r="E485" s="2">
        <v>-0.46857475</v>
      </c>
      <c r="F485" s="2">
        <v>-1.3186481</v>
      </c>
      <c r="G485" s="2">
        <v>-0.052842855</v>
      </c>
      <c r="H485" s="2">
        <v>0.40296768</v>
      </c>
      <c r="I485" s="2">
        <v>0.147697685</v>
      </c>
      <c r="J485" s="2">
        <v>0.10423422</v>
      </c>
      <c r="K485" s="2">
        <v>1.54567053</v>
      </c>
      <c r="L485" s="2">
        <v>1.3523817</v>
      </c>
      <c r="M485" s="2">
        <v>1.24233485</v>
      </c>
      <c r="N485" s="2">
        <v>0.50061915</v>
      </c>
      <c r="O485" s="2">
        <v>3.6175921</v>
      </c>
      <c r="P485" s="2">
        <v>4.97511935</v>
      </c>
      <c r="Q485" s="2">
        <v>4.14899325</v>
      </c>
      <c r="R485" s="2">
        <v>-0.0105715</v>
      </c>
      <c r="S485" s="2">
        <v>3.5170538</v>
      </c>
    </row>
    <row r="486" ht="15.75" spans="1:19">
      <c r="A486" s="2" t="s">
        <v>503</v>
      </c>
      <c r="B486" s="2">
        <v>-1.1935639</v>
      </c>
      <c r="C486" s="2">
        <v>-2.1645284</v>
      </c>
      <c r="D486" s="2">
        <v>-2.025342</v>
      </c>
      <c r="E486" s="2">
        <v>-0.33239985</v>
      </c>
      <c r="F486" s="2">
        <v>-2.2692099</v>
      </c>
      <c r="G486" s="2">
        <v>-2.292173</v>
      </c>
      <c r="H486" s="2">
        <v>-2.0370975</v>
      </c>
      <c r="I486" s="2">
        <v>-1.9327788</v>
      </c>
      <c r="J486" s="2">
        <v>-2.095841</v>
      </c>
      <c r="K486" s="2">
        <v>0.48059177</v>
      </c>
      <c r="L486" s="2">
        <v>0.5584903</v>
      </c>
      <c r="M486" s="2">
        <v>0.5555377</v>
      </c>
      <c r="N486" s="2">
        <v>0.59608316</v>
      </c>
      <c r="O486" s="2">
        <v>1.4558322</v>
      </c>
      <c r="P486" s="2">
        <v>5.851464</v>
      </c>
      <c r="Q486" s="2">
        <v>3.6251104</v>
      </c>
      <c r="R486" s="2">
        <v>-2.5002666</v>
      </c>
      <c r="S486" s="2">
        <v>2.5009236</v>
      </c>
    </row>
    <row r="487" ht="15.75" spans="1:19">
      <c r="A487" s="2" t="s">
        <v>504</v>
      </c>
      <c r="B487" s="2">
        <v>1.0875325</v>
      </c>
      <c r="C487" s="2">
        <v>0.69637156</v>
      </c>
      <c r="D487" s="2">
        <v>0.55614614</v>
      </c>
      <c r="E487" s="2">
        <v>0.30593157</v>
      </c>
      <c r="F487" s="2">
        <v>0.46340418</v>
      </c>
      <c r="G487" s="2">
        <v>0.15170145</v>
      </c>
      <c r="H487" s="2">
        <v>0.27083254</v>
      </c>
      <c r="I487" s="2">
        <v>0.28745127</v>
      </c>
      <c r="J487" s="2">
        <v>0.3186288</v>
      </c>
      <c r="K487" s="2">
        <v>0.633451</v>
      </c>
      <c r="L487" s="2">
        <v>1.0433497</v>
      </c>
      <c r="M487" s="2">
        <v>0.8553014</v>
      </c>
      <c r="N487" s="2">
        <v>0.6320281</v>
      </c>
      <c r="O487" s="2">
        <v>-2.002435</v>
      </c>
      <c r="P487" s="2">
        <v>-3.1770608</v>
      </c>
      <c r="Q487" s="2">
        <v>-0.87281656</v>
      </c>
      <c r="R487" s="2">
        <v>-0.21716738</v>
      </c>
      <c r="S487" s="2">
        <v>-2.5075512</v>
      </c>
    </row>
    <row r="488" ht="15.75" spans="1:19">
      <c r="A488" s="2" t="s">
        <v>505</v>
      </c>
      <c r="B488" s="2">
        <v>-1.6215887</v>
      </c>
      <c r="C488" s="2">
        <v>0.93562984</v>
      </c>
      <c r="D488" s="2">
        <v>0.5316353</v>
      </c>
      <c r="E488" s="2">
        <v>0.000296</v>
      </c>
      <c r="F488" s="2">
        <v>0.7185583</v>
      </c>
      <c r="G488" s="2">
        <v>0.69353294</v>
      </c>
      <c r="H488" s="2">
        <v>0.5307932</v>
      </c>
      <c r="I488" s="2">
        <v>0.61840534</v>
      </c>
      <c r="J488" s="2">
        <v>0.65535545</v>
      </c>
      <c r="K488" s="2">
        <v>-0.6353655</v>
      </c>
      <c r="L488" s="2">
        <v>-1.6291714</v>
      </c>
      <c r="M488" s="2">
        <v>-0.51928806</v>
      </c>
      <c r="N488" s="2">
        <v>-0.35188007</v>
      </c>
      <c r="O488" s="2">
        <v>-3.2367885</v>
      </c>
      <c r="P488" s="2">
        <v>1.8001547</v>
      </c>
      <c r="Q488" s="2">
        <v>-3.2148871</v>
      </c>
      <c r="R488" s="2">
        <v>0.5097971</v>
      </c>
      <c r="S488" s="2">
        <v>-3.1689596</v>
      </c>
    </row>
    <row r="489" ht="15.75" spans="1:19">
      <c r="A489" s="2" t="s">
        <v>506</v>
      </c>
      <c r="B489" s="2">
        <v>-1.8840628</v>
      </c>
      <c r="C489" s="2">
        <v>-2.3889766</v>
      </c>
      <c r="D489" s="2">
        <v>-0.7828727</v>
      </c>
      <c r="E489" s="2">
        <v>-0.017485619</v>
      </c>
      <c r="F489" s="2">
        <v>-1.8693781</v>
      </c>
      <c r="G489" s="2">
        <v>-1.4523616</v>
      </c>
      <c r="H489" s="2">
        <v>-2.7899132</v>
      </c>
      <c r="I489" s="2">
        <v>-2.2681227</v>
      </c>
      <c r="J489" s="2">
        <v>-2.635776</v>
      </c>
      <c r="K489" s="2">
        <v>1.5503874</v>
      </c>
      <c r="L489" s="2">
        <v>0.7933345</v>
      </c>
      <c r="M489" s="2">
        <v>0.90407896</v>
      </c>
      <c r="N489" s="2">
        <v>1.5387926</v>
      </c>
      <c r="O489" s="2">
        <v>5.063878</v>
      </c>
      <c r="P489" s="2">
        <v>7.707589</v>
      </c>
      <c r="Q489" s="2">
        <v>5.0857797</v>
      </c>
      <c r="R489" s="2">
        <v>-0.8571701</v>
      </c>
      <c r="S489" s="2">
        <v>2.4427052</v>
      </c>
    </row>
    <row r="490" ht="15.75" spans="1:19">
      <c r="A490" s="2" t="s">
        <v>507</v>
      </c>
      <c r="B490" s="2">
        <v>0.24260604</v>
      </c>
      <c r="C490" s="2">
        <v>-1.397685875</v>
      </c>
      <c r="D490" s="2">
        <v>-1.64284125</v>
      </c>
      <c r="E490" s="2">
        <v>-0.564885495</v>
      </c>
      <c r="F490" s="2">
        <v>-1.642958</v>
      </c>
      <c r="G490" s="2">
        <v>-0.86314213</v>
      </c>
      <c r="H490" s="2">
        <v>-0.875246177</v>
      </c>
      <c r="I490" s="2">
        <v>-0.32550704</v>
      </c>
      <c r="J490" s="2">
        <v>-0.713786485</v>
      </c>
      <c r="K490" s="2">
        <v>-0.6922115</v>
      </c>
      <c r="L490" s="2">
        <v>-0.635592595</v>
      </c>
      <c r="M490" s="2">
        <v>-0.539772165</v>
      </c>
      <c r="N490" s="2">
        <v>0.214308875</v>
      </c>
      <c r="O490" s="2">
        <v>4.67537735</v>
      </c>
      <c r="P490" s="2">
        <v>4.3010589</v>
      </c>
      <c r="Q490" s="2">
        <v>4.69727885</v>
      </c>
      <c r="R490" s="2">
        <v>0.168601155</v>
      </c>
      <c r="S490" s="2">
        <v>3.23668013</v>
      </c>
    </row>
    <row r="491" ht="15.75" spans="1:19">
      <c r="A491" s="2" t="s">
        <v>508</v>
      </c>
      <c r="B491" s="2">
        <v>0.013154343</v>
      </c>
      <c r="C491" s="2">
        <v>-1.440960697</v>
      </c>
      <c r="D491" s="2">
        <v>-0.845250133</v>
      </c>
      <c r="E491" s="2">
        <v>-0.070176603</v>
      </c>
      <c r="F491" s="2">
        <v>-1.14105177</v>
      </c>
      <c r="G491" s="2">
        <v>-0.81677024</v>
      </c>
      <c r="H491" s="2">
        <v>-1.45346704</v>
      </c>
      <c r="I491" s="2">
        <v>-0.799139812</v>
      </c>
      <c r="J491" s="2">
        <v>-1.075620823</v>
      </c>
      <c r="K491" s="2">
        <v>0.90126465</v>
      </c>
      <c r="L491" s="2">
        <v>1.051590763</v>
      </c>
      <c r="M491" s="2">
        <v>1.338104083</v>
      </c>
      <c r="N491" s="2">
        <v>0.578345448</v>
      </c>
      <c r="O491" s="2">
        <v>4.3447401</v>
      </c>
      <c r="P491" s="2">
        <v>5.313632333</v>
      </c>
      <c r="Q491" s="2">
        <v>5.867163867</v>
      </c>
      <c r="R491" s="2">
        <v>-0.196545914</v>
      </c>
      <c r="S491" s="2">
        <v>0.983887967</v>
      </c>
    </row>
    <row r="492" ht="15.75" spans="1:19">
      <c r="A492" s="2" t="s">
        <v>509</v>
      </c>
      <c r="B492" s="2">
        <v>-1.1865649</v>
      </c>
      <c r="C492" s="2">
        <v>-2.0066862</v>
      </c>
      <c r="D492" s="2">
        <v>-0.30813408</v>
      </c>
      <c r="E492" s="2">
        <v>0.22979116</v>
      </c>
      <c r="F492" s="2">
        <v>-1.8713484</v>
      </c>
      <c r="G492" s="2">
        <v>-0.48953867</v>
      </c>
      <c r="H492" s="2">
        <v>-1.8856316</v>
      </c>
      <c r="I492" s="2">
        <v>-2.8674097</v>
      </c>
      <c r="J492" s="2">
        <v>-2.115223</v>
      </c>
      <c r="K492" s="2">
        <v>1.3998036</v>
      </c>
      <c r="L492" s="2">
        <v>1.6852007</v>
      </c>
      <c r="M492" s="2">
        <v>1.248126</v>
      </c>
      <c r="N492" s="2">
        <v>2.7382965</v>
      </c>
      <c r="O492" s="2">
        <v>7.7963715</v>
      </c>
      <c r="P492" s="2">
        <v>6.043591</v>
      </c>
      <c r="Q492" s="2">
        <v>5.787769</v>
      </c>
      <c r="R492" s="2">
        <v>0.017240524</v>
      </c>
      <c r="S492" s="2">
        <v>8.002131</v>
      </c>
    </row>
    <row r="493" ht="15.75" spans="1:19">
      <c r="A493" s="2" t="s">
        <v>510</v>
      </c>
      <c r="B493" s="2">
        <v>-0.33194494</v>
      </c>
      <c r="C493" s="2">
        <v>-0.10217619</v>
      </c>
      <c r="D493" s="2">
        <v>-0.1329093</v>
      </c>
      <c r="E493" s="2">
        <v>-0.44460535</v>
      </c>
      <c r="F493" s="2">
        <v>-0.24191523</v>
      </c>
      <c r="G493" s="2">
        <v>0.08081579</v>
      </c>
      <c r="H493" s="2">
        <v>0.22645235</v>
      </c>
      <c r="I493" s="2">
        <v>0.20739031</v>
      </c>
      <c r="J493" s="2">
        <v>0.057506084</v>
      </c>
      <c r="K493" s="2">
        <v>-1.6721721</v>
      </c>
      <c r="L493" s="2">
        <v>-1.6070838</v>
      </c>
      <c r="M493" s="2">
        <v>-1.6886678</v>
      </c>
      <c r="N493" s="2">
        <v>-1.8440914</v>
      </c>
      <c r="O493" s="2">
        <v>-0.73046803</v>
      </c>
      <c r="P493" s="2">
        <v>-1.9666533</v>
      </c>
      <c r="Q493" s="2">
        <v>-1.9222708</v>
      </c>
      <c r="R493" s="2">
        <v>-0.17014837</v>
      </c>
      <c r="S493" s="2">
        <v>-5.305024</v>
      </c>
    </row>
    <row r="494" ht="15.75" spans="1:19">
      <c r="A494" s="2" t="s">
        <v>511</v>
      </c>
      <c r="B494" s="2">
        <v>-0.07396126</v>
      </c>
      <c r="C494" s="2">
        <v>-3.232792</v>
      </c>
      <c r="D494" s="2">
        <v>-1.9753199</v>
      </c>
      <c r="E494" s="2">
        <v>-0.6775694</v>
      </c>
      <c r="F494" s="2">
        <v>-1.6987028</v>
      </c>
      <c r="G494" s="2">
        <v>-0.5619917</v>
      </c>
      <c r="H494" s="2">
        <v>-1.1512599</v>
      </c>
      <c r="I494" s="2">
        <v>-2.1212006</v>
      </c>
      <c r="J494" s="2">
        <v>-2.1485548</v>
      </c>
      <c r="K494" s="2">
        <v>1.6585846</v>
      </c>
      <c r="L494" s="2">
        <v>0.3815775</v>
      </c>
      <c r="M494" s="2">
        <v>0.7734566</v>
      </c>
      <c r="N494" s="2">
        <v>0.45968533</v>
      </c>
      <c r="O494" s="2">
        <v>5.782179</v>
      </c>
      <c r="P494" s="2">
        <v>4.6075535</v>
      </c>
      <c r="Q494" s="2">
        <v>6.0846105</v>
      </c>
      <c r="R494" s="2">
        <v>0.014966965</v>
      </c>
      <c r="S494" s="2">
        <v>4.994137</v>
      </c>
    </row>
    <row r="495" ht="15.75" spans="1:19">
      <c r="A495" s="2" t="s">
        <v>512</v>
      </c>
      <c r="B495" s="2">
        <v>-0.11470032</v>
      </c>
      <c r="C495" s="2">
        <v>-1.520863</v>
      </c>
      <c r="D495" s="2">
        <v>-1.7742848</v>
      </c>
      <c r="E495" s="2">
        <v>-1.1806059</v>
      </c>
      <c r="F495" s="2">
        <v>-1.680974</v>
      </c>
      <c r="G495" s="2">
        <v>-0.6489768</v>
      </c>
      <c r="H495" s="2">
        <v>-1.9903126</v>
      </c>
      <c r="I495" s="2">
        <v>-0.9983096</v>
      </c>
      <c r="J495" s="2">
        <v>-0.9820576</v>
      </c>
      <c r="K495" s="2">
        <v>0.6892109</v>
      </c>
      <c r="L495" s="2">
        <v>0.65645504</v>
      </c>
      <c r="M495" s="2">
        <v>0.31886387</v>
      </c>
      <c r="N495" s="2">
        <v>2.5370765</v>
      </c>
      <c r="O495" s="2">
        <v>5.77617</v>
      </c>
      <c r="P495" s="2">
        <v>4.6015444</v>
      </c>
      <c r="Q495" s="2">
        <v>6.624993</v>
      </c>
      <c r="R495" s="2">
        <v>-0.0921731</v>
      </c>
      <c r="S495" s="2">
        <v>2.415318</v>
      </c>
    </row>
    <row r="496" ht="15.75" spans="1:19">
      <c r="A496" s="2" t="s">
        <v>513</v>
      </c>
      <c r="B496" s="2">
        <v>-0.475498425</v>
      </c>
      <c r="C496" s="2">
        <v>0.45241761</v>
      </c>
      <c r="D496" s="2">
        <v>-0.127759215</v>
      </c>
      <c r="E496" s="2">
        <v>-0.045422555</v>
      </c>
      <c r="F496" s="2">
        <v>0.12880445</v>
      </c>
      <c r="G496" s="2">
        <v>0.094589471</v>
      </c>
      <c r="H496" s="2">
        <v>0.112551927</v>
      </c>
      <c r="I496" s="2">
        <v>0.059481382</v>
      </c>
      <c r="J496" s="2">
        <v>-0.044500588</v>
      </c>
      <c r="K496" s="2">
        <v>-0.86924245</v>
      </c>
      <c r="L496" s="2">
        <v>-0.46966885</v>
      </c>
      <c r="M496" s="2">
        <v>-0.51291465</v>
      </c>
      <c r="N496" s="2">
        <v>-0.59467888</v>
      </c>
      <c r="O496" s="2">
        <v>0.16317345</v>
      </c>
      <c r="P496" s="2">
        <v>0.42191445</v>
      </c>
      <c r="Q496" s="2">
        <v>2.0886545</v>
      </c>
      <c r="R496" s="2">
        <v>0.297204258</v>
      </c>
      <c r="S496" s="2">
        <v>-1.76029825</v>
      </c>
    </row>
    <row r="497" ht="15.75" spans="1:19">
      <c r="A497" s="2" t="s">
        <v>514</v>
      </c>
      <c r="B497" s="2">
        <v>-0.2343483</v>
      </c>
      <c r="C497" s="2">
        <v>-2.7114797</v>
      </c>
      <c r="D497" s="2">
        <v>-1.1446085</v>
      </c>
      <c r="E497" s="2">
        <v>-0.22837543</v>
      </c>
      <c r="F497" s="2">
        <v>-3.37328</v>
      </c>
      <c r="G497" s="2">
        <v>-0.7401104</v>
      </c>
      <c r="H497" s="2">
        <v>-2.0604062</v>
      </c>
      <c r="I497" s="2">
        <v>-3.0877376</v>
      </c>
      <c r="J497" s="2">
        <v>-2.41322</v>
      </c>
      <c r="K497" s="2">
        <v>1.3463025</v>
      </c>
      <c r="L497" s="2">
        <v>2.1189032</v>
      </c>
      <c r="M497" s="2">
        <v>2.0964913</v>
      </c>
      <c r="N497" s="2">
        <v>0.9356313</v>
      </c>
      <c r="O497" s="2">
        <v>5.880294</v>
      </c>
      <c r="P497" s="2">
        <v>4.7056675</v>
      </c>
      <c r="Q497" s="2">
        <v>5.902195</v>
      </c>
      <c r="R497" s="2">
        <v>0.78738165</v>
      </c>
      <c r="S497" s="2">
        <v>5.650897</v>
      </c>
    </row>
    <row r="498" ht="15.75" spans="1:19">
      <c r="A498" s="2" t="s">
        <v>515</v>
      </c>
      <c r="B498" s="2">
        <v>-0.64591503</v>
      </c>
      <c r="C498" s="2">
        <v>-0.89541626</v>
      </c>
      <c r="D498" s="2">
        <v>-0.15196943</v>
      </c>
      <c r="E498" s="2">
        <v>-0.6376729</v>
      </c>
      <c r="F498" s="2">
        <v>-0.7474704</v>
      </c>
      <c r="G498" s="2">
        <v>-0.3568778</v>
      </c>
      <c r="H498" s="2">
        <v>-1.7121377</v>
      </c>
      <c r="I498" s="2">
        <v>-1.6529279</v>
      </c>
      <c r="J498" s="2">
        <v>-0.51995707</v>
      </c>
      <c r="K498" s="2">
        <v>0.7344866</v>
      </c>
      <c r="L498" s="2">
        <v>0.6326356</v>
      </c>
      <c r="M498" s="2">
        <v>-0.15841341</v>
      </c>
      <c r="N498" s="2">
        <v>0.46469736</v>
      </c>
      <c r="O498" s="2">
        <v>6.13968</v>
      </c>
      <c r="P498" s="2">
        <v>4.9650536</v>
      </c>
      <c r="Q498" s="2">
        <v>6.1983395</v>
      </c>
      <c r="R498" s="2">
        <v>0.2927742</v>
      </c>
      <c r="S498" s="2">
        <v>6.1206346</v>
      </c>
    </row>
    <row r="499" ht="15.75" spans="1:19">
      <c r="A499" s="2" t="s">
        <v>516</v>
      </c>
      <c r="B499" s="2">
        <v>-0.2815218</v>
      </c>
      <c r="C499" s="2">
        <v>-1.7956958</v>
      </c>
      <c r="D499" s="2">
        <v>-1.3206224</v>
      </c>
      <c r="E499" s="2">
        <v>-1.0250154</v>
      </c>
      <c r="F499" s="2">
        <v>-2.3852534</v>
      </c>
      <c r="G499" s="2">
        <v>2.79853</v>
      </c>
      <c r="H499" s="2">
        <v>-1.981327</v>
      </c>
      <c r="I499" s="2">
        <v>-2.7991786</v>
      </c>
      <c r="J499" s="2">
        <v>-2.1697078</v>
      </c>
      <c r="K499" s="2">
        <v>1.1412311</v>
      </c>
      <c r="L499" s="2">
        <v>1.8168645</v>
      </c>
      <c r="M499" s="2">
        <v>-0.06340599</v>
      </c>
      <c r="N499" s="2">
        <v>2.2672405</v>
      </c>
      <c r="O499" s="2">
        <v>6.520542</v>
      </c>
      <c r="P499" s="2">
        <v>4.757055</v>
      </c>
      <c r="Q499" s="2">
        <v>6.533165</v>
      </c>
      <c r="R499" s="2">
        <v>0.023876667</v>
      </c>
      <c r="S499" s="2">
        <v>2.3870058</v>
      </c>
    </row>
    <row r="500" ht="15.75" spans="1:19">
      <c r="A500" s="2" t="s">
        <v>517</v>
      </c>
      <c r="B500" s="2">
        <v>-0.9369035</v>
      </c>
      <c r="C500" s="2">
        <v>-3.330183</v>
      </c>
      <c r="D500" s="2">
        <v>-1.1280541</v>
      </c>
      <c r="E500" s="2">
        <v>-0.43413973</v>
      </c>
      <c r="F500" s="2">
        <v>-3.2643185</v>
      </c>
      <c r="G500" s="2">
        <v>-0.39915323</v>
      </c>
      <c r="H500" s="2">
        <v>-1.6693001</v>
      </c>
      <c r="I500" s="2">
        <v>-1.8842964</v>
      </c>
      <c r="J500" s="2">
        <v>-2.0287971</v>
      </c>
      <c r="K500" s="2">
        <v>1.2158623</v>
      </c>
      <c r="L500" s="2">
        <v>1.2055821</v>
      </c>
      <c r="M500" s="2">
        <v>1.4513865</v>
      </c>
      <c r="N500" s="2">
        <v>1.4994402</v>
      </c>
      <c r="O500" s="2">
        <v>5.945163</v>
      </c>
      <c r="P500" s="2">
        <v>4.9826536</v>
      </c>
      <c r="Q500" s="2">
        <v>5.9670644</v>
      </c>
      <c r="R500" s="2">
        <v>0.13017464</v>
      </c>
      <c r="S500" s="2">
        <v>2.584311</v>
      </c>
    </row>
    <row r="501" ht="15.75" spans="1:19">
      <c r="A501" s="2" t="s">
        <v>518</v>
      </c>
      <c r="B501" s="2">
        <v>-1.21725605</v>
      </c>
      <c r="C501" s="2">
        <v>-2.49016975</v>
      </c>
      <c r="D501" s="2">
        <v>-0.8017607</v>
      </c>
      <c r="E501" s="2">
        <v>-0.8160217</v>
      </c>
      <c r="F501" s="2">
        <v>-2.34146165</v>
      </c>
      <c r="G501" s="2">
        <v>-0.61002825</v>
      </c>
      <c r="H501" s="2">
        <v>-1.81114055</v>
      </c>
      <c r="I501" s="2">
        <v>-1.44049835</v>
      </c>
      <c r="J501" s="2">
        <v>-2.25100685</v>
      </c>
      <c r="K501" s="2">
        <v>2.5962692</v>
      </c>
      <c r="L501" s="2">
        <v>3.0707488</v>
      </c>
      <c r="M501" s="2">
        <v>2.50514531</v>
      </c>
      <c r="N501" s="2">
        <v>2.68666315</v>
      </c>
      <c r="O501" s="2">
        <v>5.88133385</v>
      </c>
      <c r="P501" s="2">
        <v>5.8515854</v>
      </c>
      <c r="Q501" s="2">
        <v>5.90323525</v>
      </c>
      <c r="R501" s="2">
        <v>-0.01684022</v>
      </c>
      <c r="S501" s="2">
        <v>3.47209075</v>
      </c>
    </row>
    <row r="502" ht="15.75" spans="1:19">
      <c r="A502" s="2" t="s">
        <v>519</v>
      </c>
      <c r="B502" s="2">
        <v>2.4134104</v>
      </c>
      <c r="C502" s="2">
        <v>3.5547144</v>
      </c>
      <c r="D502" s="2">
        <v>1.1425402</v>
      </c>
      <c r="E502" s="2">
        <v>-0.07739234</v>
      </c>
      <c r="F502" s="2">
        <v>3.6353009</v>
      </c>
      <c r="G502" s="2">
        <v>-0.060325384</v>
      </c>
      <c r="H502" s="2">
        <v>0.14798951</v>
      </c>
      <c r="I502" s="2">
        <v>0.03771043</v>
      </c>
      <c r="J502" s="2">
        <v>0.14152074</v>
      </c>
      <c r="K502" s="2">
        <v>-0.20801616</v>
      </c>
      <c r="L502" s="2">
        <v>0.31669688</v>
      </c>
      <c r="M502" s="2">
        <v>-0.33978105</v>
      </c>
      <c r="N502" s="2">
        <v>0.070776224</v>
      </c>
      <c r="O502" s="2">
        <v>2.1278949</v>
      </c>
      <c r="P502" s="2">
        <v>0.953269</v>
      </c>
      <c r="Q502" s="2">
        <v>2.1497962</v>
      </c>
      <c r="R502" s="2">
        <v>0.06683087</v>
      </c>
      <c r="S502" s="2">
        <v>-1.2329571</v>
      </c>
    </row>
    <row r="503" ht="15.75" spans="1:19">
      <c r="A503" s="2" t="s">
        <v>520</v>
      </c>
      <c r="B503" s="2">
        <v>-1.030502317</v>
      </c>
      <c r="C503" s="2">
        <v>-1.681704213</v>
      </c>
      <c r="D503" s="2">
        <v>-1.306101</v>
      </c>
      <c r="E503" s="2">
        <v>-1.244712867</v>
      </c>
      <c r="F503" s="2">
        <v>-1.954639277</v>
      </c>
      <c r="G503" s="2">
        <v>-0.285266887</v>
      </c>
      <c r="H503" s="2">
        <v>-1.25390259</v>
      </c>
      <c r="I503" s="2">
        <v>-1.32552002</v>
      </c>
      <c r="J503" s="2">
        <v>-1.343263483</v>
      </c>
      <c r="K503" s="2">
        <v>1.258208133</v>
      </c>
      <c r="L503" s="2">
        <v>1.9861097</v>
      </c>
      <c r="M503" s="2">
        <v>1.490369167</v>
      </c>
      <c r="N503" s="2">
        <v>2.599221</v>
      </c>
      <c r="O503" s="2">
        <v>5.406740833</v>
      </c>
      <c r="P503" s="2">
        <v>9.032355967</v>
      </c>
      <c r="Q503" s="2">
        <v>5.934174533</v>
      </c>
      <c r="R503" s="2">
        <v>-0.269639011</v>
      </c>
      <c r="S503" s="2">
        <v>3.924989867</v>
      </c>
    </row>
    <row r="504" ht="15.75" spans="1:19">
      <c r="A504" s="2" t="s">
        <v>521</v>
      </c>
      <c r="B504" s="2">
        <v>-0.880892927</v>
      </c>
      <c r="C504" s="2">
        <v>-0.46837521</v>
      </c>
      <c r="D504" s="2">
        <v>-1.277628117</v>
      </c>
      <c r="E504" s="2">
        <v>-0.272006193</v>
      </c>
      <c r="F504" s="2">
        <v>-0.86655601</v>
      </c>
      <c r="G504" s="2">
        <v>0.09397157</v>
      </c>
      <c r="H504" s="2">
        <v>-0.2995898</v>
      </c>
      <c r="I504" s="2">
        <v>-0.243164877</v>
      </c>
      <c r="J504" s="2">
        <v>-0.434923003</v>
      </c>
      <c r="K504" s="2">
        <v>0.35417748</v>
      </c>
      <c r="L504" s="2">
        <v>0.1924707</v>
      </c>
      <c r="M504" s="2">
        <v>0.226633557</v>
      </c>
      <c r="N504" s="2">
        <v>0.36787209</v>
      </c>
      <c r="O504" s="2">
        <v>5.0027329</v>
      </c>
      <c r="P504" s="2">
        <v>1.249751317</v>
      </c>
      <c r="Q504" s="2">
        <v>2.320479857</v>
      </c>
      <c r="R504" s="2">
        <v>0.030062517</v>
      </c>
      <c r="S504" s="2">
        <v>-1.1622213</v>
      </c>
    </row>
    <row r="505" ht="15.75" spans="1:19">
      <c r="A505" s="2" t="s">
        <v>522</v>
      </c>
      <c r="B505" s="2">
        <v>0.8355012</v>
      </c>
      <c r="C505" s="2">
        <v>0.731586</v>
      </c>
      <c r="D505" s="2">
        <v>-0.03577566</v>
      </c>
      <c r="E505" s="2">
        <v>-0.35592318</v>
      </c>
      <c r="F505" s="2">
        <v>0.40161467</v>
      </c>
      <c r="G505" s="2">
        <v>0.4243636</v>
      </c>
      <c r="H505" s="2">
        <v>0.37582827</v>
      </c>
      <c r="I505" s="2">
        <v>0.56438684</v>
      </c>
      <c r="J505" s="2">
        <v>0.57644796</v>
      </c>
      <c r="K505" s="2">
        <v>-1.4741673</v>
      </c>
      <c r="L505" s="2">
        <v>-1.5062304</v>
      </c>
      <c r="M505" s="2">
        <v>-1.3496261</v>
      </c>
      <c r="N505" s="2">
        <v>-1.3763089</v>
      </c>
      <c r="O505" s="2">
        <v>-0.8071778</v>
      </c>
      <c r="P505" s="2">
        <v>-0.63345194</v>
      </c>
      <c r="Q505" s="2">
        <v>-0.7852764</v>
      </c>
      <c r="R505" s="2">
        <v>-0.014168263</v>
      </c>
      <c r="S505" s="2">
        <v>-4.16803</v>
      </c>
    </row>
    <row r="506" ht="15.75" spans="1:19">
      <c r="A506" s="2" t="s">
        <v>523</v>
      </c>
      <c r="B506" s="2">
        <v>-0.19888353</v>
      </c>
      <c r="C506" s="2">
        <v>0.52373075</v>
      </c>
      <c r="D506" s="2">
        <v>-0.42875624</v>
      </c>
      <c r="E506" s="2">
        <v>-0.2822299</v>
      </c>
      <c r="F506" s="2">
        <v>0.38684225</v>
      </c>
      <c r="G506" s="2">
        <v>-0.023488522</v>
      </c>
      <c r="H506" s="2">
        <v>0.023488522</v>
      </c>
      <c r="I506" s="2">
        <v>0.0747571</v>
      </c>
      <c r="J506" s="2">
        <v>0.05791998</v>
      </c>
      <c r="K506" s="2">
        <v>-1.4504237</v>
      </c>
      <c r="L506" s="2">
        <v>-1.4094644</v>
      </c>
      <c r="M506" s="2">
        <v>-1.2729659</v>
      </c>
      <c r="N506" s="2">
        <v>-1.4334855</v>
      </c>
      <c r="O506" s="2">
        <v>-1.4875023</v>
      </c>
      <c r="P506" s="2">
        <v>-0.46601725</v>
      </c>
      <c r="Q506" s="2">
        <v>-1.0316279</v>
      </c>
      <c r="R506" s="2">
        <v>-1.0746732</v>
      </c>
      <c r="S506" s="2">
        <v>-3.1366844</v>
      </c>
    </row>
    <row r="507" ht="15.75" spans="1:19">
      <c r="A507" s="2" t="s">
        <v>524</v>
      </c>
      <c r="B507" s="2">
        <v>-0.27680135</v>
      </c>
      <c r="C507" s="2">
        <v>0.4546535</v>
      </c>
      <c r="D507" s="2">
        <v>0.63733745</v>
      </c>
      <c r="E507" s="2">
        <v>0.25592494</v>
      </c>
      <c r="F507" s="2">
        <v>0.7726724</v>
      </c>
      <c r="G507" s="2">
        <v>0.6273439</v>
      </c>
      <c r="H507" s="2">
        <v>0.56485057</v>
      </c>
      <c r="I507" s="2">
        <v>0.52474093</v>
      </c>
      <c r="J507" s="2">
        <v>0.6353233</v>
      </c>
      <c r="K507" s="2">
        <v>-0.5916674</v>
      </c>
      <c r="L507" s="2">
        <v>-0.7310555</v>
      </c>
      <c r="M507" s="2">
        <v>-0.61526704</v>
      </c>
      <c r="N507" s="2">
        <v>-0.6774013</v>
      </c>
      <c r="O507" s="2">
        <v>-0.05879402</v>
      </c>
      <c r="P507" s="2">
        <v>-1.2334199</v>
      </c>
      <c r="Q507" s="2">
        <v>0.90083647</v>
      </c>
      <c r="R507" s="2">
        <v>0.44400477</v>
      </c>
      <c r="S507" s="2">
        <v>-3.419646</v>
      </c>
    </row>
    <row r="508" ht="15.75" spans="1:19">
      <c r="A508" s="2" t="s">
        <v>525</v>
      </c>
      <c r="B508" s="2">
        <v>0.26771033</v>
      </c>
      <c r="C508" s="2">
        <v>0.03878414</v>
      </c>
      <c r="D508" s="2">
        <v>-0.01177348</v>
      </c>
      <c r="E508" s="2">
        <v>-0.23382699</v>
      </c>
      <c r="F508" s="2">
        <v>0.235382675</v>
      </c>
      <c r="G508" s="2">
        <v>0.112110255</v>
      </c>
      <c r="H508" s="2">
        <v>-0.121270538</v>
      </c>
      <c r="I508" s="2">
        <v>-0.149257539</v>
      </c>
      <c r="J508" s="2">
        <v>-0.080976843</v>
      </c>
      <c r="K508" s="2">
        <v>-1.3434922</v>
      </c>
      <c r="L508" s="2">
        <v>-1.133376015</v>
      </c>
      <c r="M508" s="2">
        <v>-1.345620985</v>
      </c>
      <c r="N508" s="2">
        <v>-1.379271625</v>
      </c>
      <c r="O508" s="2">
        <v>-0.899444</v>
      </c>
      <c r="P508" s="2">
        <v>1.19738975</v>
      </c>
      <c r="Q508" s="2">
        <v>-1.525340422</v>
      </c>
      <c r="R508" s="2">
        <v>0.171738745</v>
      </c>
      <c r="S508" s="2">
        <v>-4.261292</v>
      </c>
    </row>
    <row r="509" ht="15.75" spans="1:19">
      <c r="A509" s="2" t="s">
        <v>526</v>
      </c>
      <c r="B509" s="2">
        <v>-1.00720835</v>
      </c>
      <c r="C509" s="2">
        <v>-1.343625565</v>
      </c>
      <c r="D509" s="2">
        <v>-0.14370445</v>
      </c>
      <c r="E509" s="2">
        <v>0.053490638</v>
      </c>
      <c r="F509" s="2">
        <v>-1.24858213</v>
      </c>
      <c r="G509" s="2">
        <v>-1.04913353</v>
      </c>
      <c r="H509" s="2">
        <v>-1.3749199</v>
      </c>
      <c r="I509" s="2">
        <v>-2.04112315</v>
      </c>
      <c r="J509" s="2">
        <v>-2.26225805</v>
      </c>
      <c r="K509" s="2">
        <v>1.271533</v>
      </c>
      <c r="L509" s="2">
        <v>0.843463908</v>
      </c>
      <c r="M509" s="2">
        <v>0.7044935</v>
      </c>
      <c r="N509" s="2">
        <v>1.273731015</v>
      </c>
      <c r="O509" s="2">
        <v>5.4515205</v>
      </c>
      <c r="P509" s="2">
        <v>6.33329365</v>
      </c>
      <c r="Q509" s="2">
        <v>5.47342205</v>
      </c>
      <c r="R509" s="2">
        <v>-0.444181433</v>
      </c>
      <c r="S509" s="2">
        <v>2.0906687</v>
      </c>
    </row>
    <row r="510" ht="15.75" spans="1:19">
      <c r="A510" s="2" t="s">
        <v>527</v>
      </c>
      <c r="B510" s="2">
        <v>-2.4332075</v>
      </c>
      <c r="C510" s="2">
        <v>-1.1011934</v>
      </c>
      <c r="D510" s="2">
        <v>-1.9203053</v>
      </c>
      <c r="E510" s="2">
        <v>-0.19417238</v>
      </c>
      <c r="F510" s="2">
        <v>-1.2406731</v>
      </c>
      <c r="G510" s="2">
        <v>-0.9059577</v>
      </c>
      <c r="H510" s="2">
        <v>-1.2801051</v>
      </c>
      <c r="I510" s="2">
        <v>-1.0659566</v>
      </c>
      <c r="J510" s="2">
        <v>-1.1133847</v>
      </c>
      <c r="K510" s="2">
        <v>0.30324364</v>
      </c>
      <c r="L510" s="2">
        <v>0.34361506</v>
      </c>
      <c r="M510" s="2">
        <v>0.5297489</v>
      </c>
      <c r="N510" s="2">
        <v>0.17050028</v>
      </c>
      <c r="O510" s="2">
        <v>2.1019256</v>
      </c>
      <c r="P510" s="2">
        <v>1.6807828</v>
      </c>
      <c r="Q510" s="2">
        <v>2.123827</v>
      </c>
      <c r="R510" s="2">
        <v>-0.29723072</v>
      </c>
      <c r="S510" s="2">
        <v>8.407326</v>
      </c>
    </row>
    <row r="511" ht="15.75" spans="1:19">
      <c r="A511" s="2" t="s">
        <v>528</v>
      </c>
      <c r="B511" s="2">
        <v>0.35627365</v>
      </c>
      <c r="C511" s="2">
        <v>-3.3567142</v>
      </c>
      <c r="D511" s="2">
        <v>-0.9476061</v>
      </c>
      <c r="E511" s="2">
        <v>-1.1692839</v>
      </c>
      <c r="F511" s="2">
        <v>-2.7282782</v>
      </c>
      <c r="G511" s="2">
        <v>-0.5023937</v>
      </c>
      <c r="H511" s="2">
        <v>-1.8239269</v>
      </c>
      <c r="I511" s="2">
        <v>-0.9250407</v>
      </c>
      <c r="J511" s="2">
        <v>-1.9136105</v>
      </c>
      <c r="K511" s="2">
        <v>1.0997953</v>
      </c>
      <c r="L511" s="2">
        <v>0.40614223</v>
      </c>
      <c r="M511" s="2">
        <v>2.199759</v>
      </c>
      <c r="N511" s="2">
        <v>0.9076967</v>
      </c>
      <c r="O511" s="2">
        <v>6.0238085</v>
      </c>
      <c r="P511" s="2">
        <v>7.904436</v>
      </c>
      <c r="Q511" s="2">
        <v>6.04571</v>
      </c>
      <c r="R511" s="2">
        <v>0.15374565</v>
      </c>
      <c r="S511" s="2">
        <v>3.0850363</v>
      </c>
    </row>
    <row r="512" ht="15.75" spans="1:19">
      <c r="A512" s="2" t="s">
        <v>529</v>
      </c>
      <c r="B512" s="2">
        <v>-0.53912113</v>
      </c>
      <c r="C512" s="2">
        <v>-2.091657425</v>
      </c>
      <c r="D512" s="2">
        <v>-0.39107919</v>
      </c>
      <c r="E512" s="2">
        <v>-0.39708399</v>
      </c>
      <c r="F512" s="2">
        <v>-1.11219238</v>
      </c>
      <c r="G512" s="2">
        <v>-0.26940727</v>
      </c>
      <c r="H512" s="2">
        <v>-0.937874575</v>
      </c>
      <c r="I512" s="2">
        <v>-0.81381439</v>
      </c>
      <c r="J512" s="2">
        <v>-0.819370765</v>
      </c>
      <c r="K512" s="2">
        <v>-0.27739975</v>
      </c>
      <c r="L512" s="2">
        <v>0.0765507</v>
      </c>
      <c r="M512" s="2">
        <v>-0.4678397</v>
      </c>
      <c r="N512" s="2">
        <v>-0.3854344</v>
      </c>
      <c r="O512" s="2">
        <v>4.28060425</v>
      </c>
      <c r="P512" s="2">
        <v>2.80808225</v>
      </c>
      <c r="Q512" s="2">
        <v>4.00460935</v>
      </c>
      <c r="R512" s="2">
        <v>-0.615367175</v>
      </c>
      <c r="S512" s="2">
        <v>0.621855925</v>
      </c>
    </row>
    <row r="513" ht="15.75" spans="1:19">
      <c r="A513" s="2" t="s">
        <v>530</v>
      </c>
      <c r="B513" s="2">
        <v>0.78750324</v>
      </c>
      <c r="C513" s="2">
        <v>-0.6644511</v>
      </c>
      <c r="D513" s="2">
        <v>-0.44457006</v>
      </c>
      <c r="E513" s="2">
        <v>0.23316383</v>
      </c>
      <c r="F513" s="2">
        <v>-0.6137228</v>
      </c>
      <c r="G513" s="2">
        <v>-0.6315384</v>
      </c>
      <c r="H513" s="2">
        <v>-0.23545122</v>
      </c>
      <c r="I513" s="2">
        <v>0.005019188</v>
      </c>
      <c r="J513" s="2">
        <v>-0.071434975</v>
      </c>
      <c r="K513" s="2">
        <v>0.97869444</v>
      </c>
      <c r="L513" s="2">
        <v>2.03685</v>
      </c>
      <c r="M513" s="2">
        <v>0.85833216</v>
      </c>
      <c r="N513" s="2">
        <v>0.28687716</v>
      </c>
      <c r="O513" s="2">
        <v>3.9582808</v>
      </c>
      <c r="P513" s="2">
        <v>10.307589</v>
      </c>
      <c r="Q513" s="2">
        <v>3.9801822</v>
      </c>
      <c r="R513" s="2">
        <v>-0.080165386</v>
      </c>
      <c r="S513" s="2">
        <v>1.8497462</v>
      </c>
    </row>
    <row r="514" ht="15.75" spans="1:19">
      <c r="A514" s="2" t="s">
        <v>531</v>
      </c>
      <c r="B514" s="2">
        <v>-0.36952495</v>
      </c>
      <c r="C514" s="2">
        <v>-2.20004725</v>
      </c>
      <c r="D514" s="2">
        <v>-1.08386515</v>
      </c>
      <c r="E514" s="2">
        <v>-0.248282195</v>
      </c>
      <c r="F514" s="2">
        <v>-2.6976056</v>
      </c>
      <c r="G514" s="2">
        <v>-0.294270515</v>
      </c>
      <c r="H514" s="2">
        <v>-1.61884305</v>
      </c>
      <c r="I514" s="2">
        <v>-1.78647515</v>
      </c>
      <c r="J514" s="2">
        <v>-1.5537925</v>
      </c>
      <c r="K514" s="2">
        <v>-0.329152105</v>
      </c>
      <c r="L514" s="2">
        <v>1.1635921</v>
      </c>
      <c r="M514" s="2">
        <v>0.818938278</v>
      </c>
      <c r="N514" s="2">
        <v>1.2862189</v>
      </c>
      <c r="O514" s="2">
        <v>6.2676215</v>
      </c>
      <c r="P514" s="2">
        <v>5.092996</v>
      </c>
      <c r="Q514" s="2">
        <v>6.289523</v>
      </c>
      <c r="R514" s="2">
        <v>1.1531768</v>
      </c>
      <c r="S514" s="2">
        <v>5.0066917</v>
      </c>
    </row>
    <row r="515" ht="15.75" spans="1:19">
      <c r="A515" s="2" t="s">
        <v>532</v>
      </c>
      <c r="B515" s="2">
        <v>-2.418847</v>
      </c>
      <c r="C515" s="2">
        <v>-2.5318213</v>
      </c>
      <c r="D515" s="2">
        <v>-0.6639223</v>
      </c>
      <c r="E515" s="2">
        <v>-0.015705585</v>
      </c>
      <c r="F515" s="2">
        <v>-2.0300827</v>
      </c>
      <c r="G515" s="2">
        <v>-1.2085819</v>
      </c>
      <c r="H515" s="2">
        <v>-2.50731</v>
      </c>
      <c r="I515" s="2">
        <v>-3.5001802</v>
      </c>
      <c r="J515" s="2">
        <v>-2.8824558</v>
      </c>
      <c r="K515" s="2">
        <v>0.015706062</v>
      </c>
      <c r="L515" s="2">
        <v>0.64874935</v>
      </c>
      <c r="M515" s="2">
        <v>0.2763238</v>
      </c>
      <c r="N515" s="2">
        <v>0.089323044</v>
      </c>
      <c r="O515" s="2">
        <v>5.425686</v>
      </c>
      <c r="P515" s="2">
        <v>5.5833673</v>
      </c>
      <c r="Q515" s="2">
        <v>5.4475875</v>
      </c>
      <c r="R515" s="2">
        <v>-0.5323858</v>
      </c>
      <c r="S515" s="2">
        <v>2.765634</v>
      </c>
    </row>
    <row r="516" ht="15.75" spans="1:19">
      <c r="A516" s="2" t="s">
        <v>533</v>
      </c>
      <c r="B516" s="2">
        <v>-0.81441545</v>
      </c>
      <c r="C516" s="2">
        <v>-0.8558893</v>
      </c>
      <c r="D516" s="2">
        <v>0.10705662</v>
      </c>
      <c r="E516" s="2">
        <v>0.14737034</v>
      </c>
      <c r="F516" s="2">
        <v>-1.506782</v>
      </c>
      <c r="G516" s="2">
        <v>-0.7912302</v>
      </c>
      <c r="H516" s="2">
        <v>-1.3280468</v>
      </c>
      <c r="I516" s="2">
        <v>-0.7938795</v>
      </c>
      <c r="J516" s="2">
        <v>-0.8807616</v>
      </c>
      <c r="K516" s="2">
        <v>0.9258418</v>
      </c>
      <c r="L516" s="2">
        <v>-0.42889452</v>
      </c>
      <c r="M516" s="2">
        <v>0.08922529</v>
      </c>
      <c r="N516" s="2">
        <v>1.031611</v>
      </c>
      <c r="O516" s="2">
        <v>5.599538</v>
      </c>
      <c r="P516" s="2">
        <v>4.4249115</v>
      </c>
      <c r="Q516" s="2">
        <v>5.621439</v>
      </c>
      <c r="R516" s="2">
        <v>-0.12198353</v>
      </c>
      <c r="S516" s="2">
        <v>4.42253</v>
      </c>
    </row>
    <row r="517" ht="15.75" spans="1:19">
      <c r="A517" s="2" t="s">
        <v>534</v>
      </c>
      <c r="B517" s="2">
        <v>-0.5218487</v>
      </c>
      <c r="C517" s="2">
        <v>2.1713982</v>
      </c>
      <c r="D517" s="2">
        <v>2.6009092</v>
      </c>
      <c r="E517" s="2">
        <v>-0.6560106</v>
      </c>
      <c r="F517" s="2">
        <v>2.28613</v>
      </c>
      <c r="G517" s="2">
        <v>1.1020975</v>
      </c>
      <c r="H517" s="2">
        <v>0.7606125</v>
      </c>
      <c r="I517" s="2">
        <v>0.89690495</v>
      </c>
      <c r="J517" s="2">
        <v>0.9326019</v>
      </c>
      <c r="K517" s="2">
        <v>-0.4902773</v>
      </c>
      <c r="L517" s="2">
        <v>-0.5979805</v>
      </c>
      <c r="M517" s="2">
        <v>-0.5173521</v>
      </c>
      <c r="N517" s="2">
        <v>-0.5278969</v>
      </c>
      <c r="O517" s="2">
        <v>-0.74952674</v>
      </c>
      <c r="P517" s="2">
        <v>-1.9241526</v>
      </c>
      <c r="Q517" s="2">
        <v>0.53556156</v>
      </c>
      <c r="R517" s="2">
        <v>0.38028908</v>
      </c>
      <c r="S517" s="2">
        <v>-4.1103787</v>
      </c>
    </row>
    <row r="518" ht="15.75" spans="1:19">
      <c r="A518" s="2" t="s">
        <v>535</v>
      </c>
      <c r="B518" s="2">
        <v>-0.130683542</v>
      </c>
      <c r="C518" s="2">
        <v>0.36686647</v>
      </c>
      <c r="D518" s="2">
        <v>0.15335357</v>
      </c>
      <c r="E518" s="2">
        <v>0.200740217</v>
      </c>
      <c r="F518" s="2">
        <v>0.23863256</v>
      </c>
      <c r="G518" s="2">
        <v>0.061760304</v>
      </c>
      <c r="H518" s="2">
        <v>0.26687229</v>
      </c>
      <c r="I518" s="2">
        <v>0.134484177</v>
      </c>
      <c r="J518" s="2">
        <v>-0.03942454</v>
      </c>
      <c r="K518" s="2">
        <v>-0.51640475</v>
      </c>
      <c r="L518" s="2">
        <v>-0.68112813</v>
      </c>
      <c r="M518" s="2">
        <v>-0.51790106</v>
      </c>
      <c r="N518" s="2">
        <v>-0.521584875</v>
      </c>
      <c r="O518" s="2">
        <v>-0.0580205</v>
      </c>
      <c r="P518" s="2">
        <v>-0.02196765</v>
      </c>
      <c r="Q518" s="2">
        <v>1.04342055</v>
      </c>
      <c r="R518" s="2">
        <v>-0.684760455</v>
      </c>
      <c r="S518" s="2">
        <v>-1.7158142</v>
      </c>
    </row>
    <row r="519" ht="15.75" spans="1:19">
      <c r="A519" s="2" t="s">
        <v>536</v>
      </c>
      <c r="B519" s="2">
        <v>0.47576133</v>
      </c>
      <c r="C519" s="2">
        <v>0.534572523</v>
      </c>
      <c r="D519" s="2">
        <v>1.0824864</v>
      </c>
      <c r="E519" s="2">
        <v>0.516845</v>
      </c>
      <c r="F519" s="2">
        <v>0.686241077</v>
      </c>
      <c r="G519" s="2">
        <v>0.130916833</v>
      </c>
      <c r="H519" s="2">
        <v>0.106723063</v>
      </c>
      <c r="I519" s="2">
        <v>0.158977747</v>
      </c>
      <c r="J519" s="2">
        <v>0.127501723</v>
      </c>
      <c r="K519" s="2">
        <v>0.688117892</v>
      </c>
      <c r="L519" s="2">
        <v>0.731186822</v>
      </c>
      <c r="M519" s="2">
        <v>0.935510257</v>
      </c>
      <c r="N519" s="2">
        <v>0.802621117</v>
      </c>
      <c r="O519" s="2">
        <v>-0.270084253</v>
      </c>
      <c r="P519" s="2">
        <v>2.7227925</v>
      </c>
      <c r="Q519" s="2">
        <v>0.409905367</v>
      </c>
      <c r="R519" s="2">
        <v>-0.063861613</v>
      </c>
      <c r="S519" s="2">
        <v>-3.124130367</v>
      </c>
    </row>
    <row r="520" ht="15.75" spans="1:19">
      <c r="A520" s="2" t="s">
        <v>537</v>
      </c>
      <c r="B520" s="2">
        <v>-1.103859</v>
      </c>
      <c r="C520" s="2">
        <v>-2.410503</v>
      </c>
      <c r="D520" s="2">
        <v>-0.50913525</v>
      </c>
      <c r="E520" s="2">
        <v>-0.9394126</v>
      </c>
      <c r="F520" s="2">
        <v>-1.9246984</v>
      </c>
      <c r="G520" s="2">
        <v>-0.82016087</v>
      </c>
      <c r="H520" s="2">
        <v>-2.1693664</v>
      </c>
      <c r="I520" s="2">
        <v>-3.1643271</v>
      </c>
      <c r="J520" s="2">
        <v>-2.345261</v>
      </c>
      <c r="K520" s="2">
        <v>2.362337</v>
      </c>
      <c r="L520" s="2">
        <v>2.5347657</v>
      </c>
      <c r="M520" s="2">
        <v>2.9552512</v>
      </c>
      <c r="N520" s="2">
        <v>2.5971823</v>
      </c>
      <c r="O520" s="2">
        <v>5.494396</v>
      </c>
      <c r="P520" s="2">
        <v>4.31977</v>
      </c>
      <c r="Q520" s="2">
        <v>5.5162973</v>
      </c>
      <c r="R520" s="2">
        <v>-0.21208143</v>
      </c>
      <c r="S520" s="2">
        <v>10.131542</v>
      </c>
    </row>
    <row r="521" ht="15.75" spans="1:19">
      <c r="A521" s="2" t="s">
        <v>538</v>
      </c>
      <c r="B521" s="2">
        <v>-1.5905299</v>
      </c>
      <c r="C521" s="2">
        <v>-0.8711252</v>
      </c>
      <c r="D521" s="2">
        <v>0.307096</v>
      </c>
      <c r="E521" s="2">
        <v>0.90559816</v>
      </c>
      <c r="F521" s="2">
        <v>-0.843997</v>
      </c>
      <c r="G521" s="2">
        <v>-0.002454758</v>
      </c>
      <c r="H521" s="2">
        <v>0.027276993</v>
      </c>
      <c r="I521" s="2">
        <v>0.002454758</v>
      </c>
      <c r="J521" s="2">
        <v>0.013572693</v>
      </c>
      <c r="K521" s="2">
        <v>2.059476</v>
      </c>
      <c r="L521" s="2">
        <v>2.161633</v>
      </c>
      <c r="M521" s="2">
        <v>2.0481653</v>
      </c>
      <c r="N521" s="2">
        <v>2.2852616</v>
      </c>
      <c r="O521" s="2">
        <v>4.2812605</v>
      </c>
      <c r="P521" s="2">
        <v>11.46789</v>
      </c>
      <c r="Q521" s="2">
        <v>4.033597</v>
      </c>
      <c r="R521" s="2">
        <v>-0.10575819</v>
      </c>
      <c r="S521" s="2">
        <v>1.9216976</v>
      </c>
    </row>
    <row r="522" ht="15.75" spans="1:19">
      <c r="A522" s="2" t="s">
        <v>539</v>
      </c>
      <c r="B522" s="2">
        <v>-1.5143642</v>
      </c>
      <c r="C522" s="2">
        <v>-1.0665793</v>
      </c>
      <c r="D522" s="2">
        <v>0.27970743</v>
      </c>
      <c r="E522" s="2">
        <v>0.648726</v>
      </c>
      <c r="F522" s="2">
        <v>-1.8585377</v>
      </c>
      <c r="G522" s="2">
        <v>-1.0212955</v>
      </c>
      <c r="H522" s="2">
        <v>-0.911356</v>
      </c>
      <c r="I522" s="2">
        <v>-0.2788129</v>
      </c>
      <c r="J522" s="2">
        <v>-1.4880228</v>
      </c>
      <c r="K522" s="2">
        <v>2.209488</v>
      </c>
      <c r="L522" s="2">
        <v>2.7143645</v>
      </c>
      <c r="M522" s="2">
        <v>1.5815535</v>
      </c>
      <c r="N522" s="2">
        <v>2.561771</v>
      </c>
      <c r="O522" s="2">
        <v>7.0829277</v>
      </c>
      <c r="P522" s="2">
        <v>4.115265</v>
      </c>
      <c r="Q522" s="2">
        <v>5.311792</v>
      </c>
      <c r="R522" s="2">
        <v>-0.50327444</v>
      </c>
      <c r="S522" s="2">
        <v>6.2667265</v>
      </c>
    </row>
    <row r="523" ht="15.75" spans="1:19">
      <c r="A523" s="2" t="s">
        <v>540</v>
      </c>
      <c r="B523" s="2">
        <v>-0.718010408</v>
      </c>
      <c r="C523" s="2">
        <v>-0.81021643</v>
      </c>
      <c r="D523" s="2">
        <v>-0.90010717</v>
      </c>
      <c r="E523" s="2">
        <v>-0.58939553</v>
      </c>
      <c r="F523" s="2">
        <v>-1.118208667</v>
      </c>
      <c r="G523" s="2">
        <v>-0.754822743</v>
      </c>
      <c r="H523" s="2">
        <v>-0.22088407</v>
      </c>
      <c r="I523" s="2">
        <v>-0.238461732</v>
      </c>
      <c r="J523" s="2">
        <v>-0.431229603</v>
      </c>
      <c r="K523" s="2">
        <v>0.1286652</v>
      </c>
      <c r="L523" s="2">
        <v>0.6465044</v>
      </c>
      <c r="M523" s="2">
        <v>0.36176443</v>
      </c>
      <c r="N523" s="2">
        <v>0.171487095</v>
      </c>
      <c r="O523" s="2">
        <v>3.18226335</v>
      </c>
      <c r="P523" s="2">
        <v>1.51873205</v>
      </c>
      <c r="Q523" s="2">
        <v>2.71525943</v>
      </c>
      <c r="R523" s="2">
        <v>-0.449910412</v>
      </c>
      <c r="S523" s="2">
        <v>2.40627375</v>
      </c>
    </row>
    <row r="524" ht="15.75" spans="1:19">
      <c r="A524" s="2" t="s">
        <v>541</v>
      </c>
      <c r="B524" s="2">
        <v>-1.13450408</v>
      </c>
      <c r="C524" s="2">
        <v>-1.477187381</v>
      </c>
      <c r="D524" s="2">
        <v>-1.482760465</v>
      </c>
      <c r="E524" s="2">
        <v>-0.832747225</v>
      </c>
      <c r="F524" s="2">
        <v>-1.0790231</v>
      </c>
      <c r="G524" s="2">
        <v>-0.35156083</v>
      </c>
      <c r="H524" s="2">
        <v>-1.08303355</v>
      </c>
      <c r="I524" s="2">
        <v>-1.275583781</v>
      </c>
      <c r="J524" s="2">
        <v>-1.02138401</v>
      </c>
      <c r="K524" s="2">
        <v>0.18702055</v>
      </c>
      <c r="L524" s="2">
        <v>0.643838175</v>
      </c>
      <c r="M524" s="2">
        <v>-0.147005321</v>
      </c>
      <c r="N524" s="2">
        <v>0.296002625</v>
      </c>
      <c r="O524" s="2">
        <v>6.42441185</v>
      </c>
      <c r="P524" s="2">
        <v>5.03058665</v>
      </c>
      <c r="Q524" s="2">
        <v>6.22711365</v>
      </c>
      <c r="R524" s="2">
        <v>0.745825995</v>
      </c>
      <c r="S524" s="2">
        <v>6.696242</v>
      </c>
    </row>
    <row r="525" ht="15.75" spans="1:19">
      <c r="A525" s="2" t="s">
        <v>542</v>
      </c>
      <c r="B525" s="2">
        <v>-1.3552041</v>
      </c>
      <c r="C525" s="2">
        <v>-2.5659137</v>
      </c>
      <c r="D525" s="2">
        <v>-0.9592104</v>
      </c>
      <c r="E525" s="2">
        <v>-0.12944603</v>
      </c>
      <c r="F525" s="2">
        <v>-2.3152347</v>
      </c>
      <c r="G525" s="2">
        <v>-0.78513765</v>
      </c>
      <c r="H525" s="2">
        <v>-2.1276488</v>
      </c>
      <c r="I525" s="2">
        <v>-3.1303449</v>
      </c>
      <c r="J525" s="2">
        <v>-2.33843</v>
      </c>
      <c r="K525" s="2">
        <v>-0.6809139</v>
      </c>
      <c r="L525" s="2">
        <v>-0.06939459</v>
      </c>
      <c r="M525" s="2">
        <v>1.591455</v>
      </c>
      <c r="N525" s="2">
        <v>0.08976078</v>
      </c>
      <c r="O525" s="2">
        <v>5.5896196</v>
      </c>
      <c r="P525" s="2">
        <v>4.4149933</v>
      </c>
      <c r="Q525" s="2">
        <v>6.0236683</v>
      </c>
      <c r="R525" s="2">
        <v>-0.107679844</v>
      </c>
      <c r="S525" s="2">
        <v>8.306353</v>
      </c>
    </row>
    <row r="526" ht="15.75" spans="1:19">
      <c r="A526" s="2" t="s">
        <v>543</v>
      </c>
      <c r="B526" s="2">
        <v>-1.2739344</v>
      </c>
      <c r="C526" s="2">
        <v>-3.4157796</v>
      </c>
      <c r="D526" s="2">
        <v>-2.5614657</v>
      </c>
      <c r="E526" s="2">
        <v>-1.15172</v>
      </c>
      <c r="F526" s="2">
        <v>-2.3976312</v>
      </c>
      <c r="G526" s="2">
        <v>-0.6490469</v>
      </c>
      <c r="H526" s="2">
        <v>0.5194564</v>
      </c>
      <c r="I526" s="2">
        <v>-3.0082984</v>
      </c>
      <c r="J526" s="2">
        <v>-2.3119187</v>
      </c>
      <c r="K526" s="2">
        <v>-0.45122957</v>
      </c>
      <c r="L526" s="2">
        <v>1.6524806</v>
      </c>
      <c r="M526" s="2">
        <v>-0.45777035</v>
      </c>
      <c r="N526" s="2">
        <v>0.20797968</v>
      </c>
      <c r="O526" s="2">
        <v>5.8496</v>
      </c>
      <c r="P526" s="2">
        <v>4.8246675</v>
      </c>
      <c r="Q526" s="2">
        <v>5.871501</v>
      </c>
      <c r="R526" s="2">
        <v>-0.044504166</v>
      </c>
      <c r="S526" s="2">
        <v>2.4887476</v>
      </c>
    </row>
    <row r="527" ht="15.75" spans="1:19">
      <c r="A527" s="2" t="s">
        <v>544</v>
      </c>
      <c r="B527" s="2">
        <v>-0.19057274</v>
      </c>
      <c r="C527" s="2">
        <v>-1.3172712</v>
      </c>
      <c r="D527" s="2">
        <v>-0.98158455</v>
      </c>
      <c r="E527" s="2">
        <v>-0.040338516</v>
      </c>
      <c r="F527" s="2">
        <v>-0.87698746</v>
      </c>
      <c r="G527" s="2">
        <v>-0.97050095</v>
      </c>
      <c r="H527" s="2">
        <v>-1.0250702</v>
      </c>
      <c r="I527" s="2">
        <v>-1.0114851</v>
      </c>
      <c r="J527" s="2">
        <v>-1.1225767</v>
      </c>
      <c r="K527" s="2">
        <v>0.12298536</v>
      </c>
      <c r="L527" s="2">
        <v>0.020252228</v>
      </c>
      <c r="M527" s="2">
        <v>-0.048981667</v>
      </c>
      <c r="N527" s="2">
        <v>0.21485806</v>
      </c>
      <c r="O527" s="2">
        <v>4.4530363</v>
      </c>
      <c r="P527" s="2">
        <v>2.0164351</v>
      </c>
      <c r="Q527" s="2">
        <v>1.0882354</v>
      </c>
      <c r="R527" s="2">
        <v>-0.020252228</v>
      </c>
      <c r="S527" s="2">
        <v>1.9229212</v>
      </c>
    </row>
    <row r="528" ht="15.75" spans="1:19">
      <c r="A528" s="2" t="s">
        <v>545</v>
      </c>
      <c r="B528" s="2">
        <v>0.043647766</v>
      </c>
      <c r="C528" s="2">
        <v>-1.9243755</v>
      </c>
      <c r="D528" s="2">
        <v>-0.64425373</v>
      </c>
      <c r="E528" s="2">
        <v>-0.14304209</v>
      </c>
      <c r="F528" s="2">
        <v>-1.4805222</v>
      </c>
      <c r="G528" s="2">
        <v>-1.6012759</v>
      </c>
      <c r="H528" s="2">
        <v>-2.2415404</v>
      </c>
      <c r="I528" s="2">
        <v>-1.5807257</v>
      </c>
      <c r="J528" s="2">
        <v>-0.7120862</v>
      </c>
      <c r="K528" s="2">
        <v>2.1740632</v>
      </c>
      <c r="L528" s="2">
        <v>2.3301673</v>
      </c>
      <c r="M528" s="2">
        <v>2.970645</v>
      </c>
      <c r="N528" s="2">
        <v>2.4104033</v>
      </c>
      <c r="O528" s="2">
        <v>4.9637365</v>
      </c>
      <c r="P528" s="2">
        <v>3.789111</v>
      </c>
      <c r="Q528" s="2">
        <v>4.985638</v>
      </c>
      <c r="R528" s="2">
        <v>0.57999897</v>
      </c>
      <c r="S528" s="2">
        <v>7.710926</v>
      </c>
    </row>
    <row r="529" ht="15.75" spans="1:19">
      <c r="A529" s="2" t="s">
        <v>546</v>
      </c>
      <c r="B529" s="2">
        <v>-0.50269413</v>
      </c>
      <c r="C529" s="2">
        <v>-0.64904785</v>
      </c>
      <c r="D529" s="2">
        <v>0.93508005</v>
      </c>
      <c r="E529" s="2">
        <v>-1.1693864</v>
      </c>
      <c r="F529" s="2">
        <v>-1.0718675</v>
      </c>
      <c r="G529" s="2">
        <v>-0.6587353</v>
      </c>
      <c r="H529" s="2">
        <v>-2.0022826</v>
      </c>
      <c r="I529" s="2">
        <v>-2.304584</v>
      </c>
      <c r="J529" s="2">
        <v>-0.20624208</v>
      </c>
      <c r="K529" s="2">
        <v>0.760571</v>
      </c>
      <c r="L529" s="2">
        <v>0.37879992</v>
      </c>
      <c r="M529" s="2">
        <v>1.5055499</v>
      </c>
      <c r="N529" s="2">
        <v>1.5934587</v>
      </c>
      <c r="O529" s="2">
        <v>5.8233147</v>
      </c>
      <c r="P529" s="2">
        <v>4.6486883</v>
      </c>
      <c r="Q529" s="2">
        <v>5.845216</v>
      </c>
      <c r="R529" s="2">
        <v>-0.07793903</v>
      </c>
      <c r="S529" s="2">
        <v>2.4624624</v>
      </c>
    </row>
    <row r="530" ht="15.75" spans="1:19">
      <c r="A530" s="2" t="s">
        <v>547</v>
      </c>
      <c r="B530" s="2">
        <v>0.079266665</v>
      </c>
      <c r="C530" s="2">
        <v>1.0773808</v>
      </c>
      <c r="D530" s="2">
        <v>0.815461275</v>
      </c>
      <c r="E530" s="2">
        <v>-0.24795139</v>
      </c>
      <c r="F530" s="2">
        <v>1.17839158</v>
      </c>
      <c r="G530" s="2">
        <v>0.36640656</v>
      </c>
      <c r="H530" s="2">
        <v>0.36499226</v>
      </c>
      <c r="I530" s="2">
        <v>0.26615584</v>
      </c>
      <c r="J530" s="2">
        <v>0.289195655</v>
      </c>
      <c r="K530" s="2">
        <v>-0.149538638</v>
      </c>
      <c r="L530" s="2">
        <v>-0.17331612</v>
      </c>
      <c r="M530" s="2">
        <v>-0.1832515</v>
      </c>
      <c r="N530" s="2">
        <v>-0.087049843</v>
      </c>
      <c r="O530" s="2">
        <v>0.369254</v>
      </c>
      <c r="P530" s="2">
        <v>-0.76490595</v>
      </c>
      <c r="Q530" s="2">
        <v>0.39115535</v>
      </c>
      <c r="R530" s="2">
        <v>0.593220615</v>
      </c>
      <c r="S530" s="2">
        <v>-2.991598</v>
      </c>
    </row>
    <row r="531" ht="15.75" spans="1:19">
      <c r="A531" s="2" t="s">
        <v>548</v>
      </c>
      <c r="B531" s="2">
        <v>0.63029814</v>
      </c>
      <c r="C531" s="2">
        <v>1.525806</v>
      </c>
      <c r="D531" s="2">
        <v>2.3880677</v>
      </c>
      <c r="E531" s="2">
        <v>1.9329963</v>
      </c>
      <c r="F531" s="2">
        <v>2.3038564</v>
      </c>
      <c r="G531" s="2">
        <v>-0.17892218</v>
      </c>
      <c r="H531" s="2">
        <v>0.02708292</v>
      </c>
      <c r="I531" s="2">
        <v>-0.121454716</v>
      </c>
      <c r="J531" s="2">
        <v>0.056789875</v>
      </c>
      <c r="K531" s="2">
        <v>0.33345175</v>
      </c>
      <c r="L531" s="2">
        <v>0.40933657</v>
      </c>
      <c r="M531" s="2">
        <v>0.2686677</v>
      </c>
      <c r="N531" s="2">
        <v>0.37842703</v>
      </c>
      <c r="O531" s="2">
        <v>0.14989734</v>
      </c>
      <c r="P531" s="2">
        <v>1.0537858</v>
      </c>
      <c r="Q531" s="2">
        <v>0.1717987</v>
      </c>
      <c r="R531" s="2">
        <v>0.5244155</v>
      </c>
      <c r="S531" s="2">
        <v>-3.2109547</v>
      </c>
    </row>
    <row r="532" ht="15.75" spans="1:19">
      <c r="A532" s="2" t="s">
        <v>549</v>
      </c>
      <c r="B532" s="2">
        <v>-0.389225</v>
      </c>
      <c r="C532" s="2">
        <v>-1.4135456</v>
      </c>
      <c r="D532" s="2">
        <v>-0.68959093</v>
      </c>
      <c r="E532" s="2">
        <v>-1.6480684</v>
      </c>
      <c r="F532" s="2">
        <v>-0.9571595</v>
      </c>
      <c r="G532" s="2">
        <v>-0.15175533</v>
      </c>
      <c r="H532" s="2">
        <v>-1.5306516</v>
      </c>
      <c r="I532" s="2">
        <v>-1.931345</v>
      </c>
      <c r="J532" s="2">
        <v>-1.8002043</v>
      </c>
      <c r="K532" s="2">
        <v>-0.442441</v>
      </c>
      <c r="L532" s="2">
        <v>0.020344734</v>
      </c>
      <c r="M532" s="2">
        <v>0.05504465</v>
      </c>
      <c r="N532" s="2">
        <v>1.8596001</v>
      </c>
      <c r="O532" s="2">
        <v>6.800182</v>
      </c>
      <c r="P532" s="2">
        <v>4.8331366</v>
      </c>
      <c r="Q532" s="2">
        <v>6.652005</v>
      </c>
      <c r="R532" s="2">
        <v>0.6519766</v>
      </c>
      <c r="S532" s="2">
        <v>7.727789</v>
      </c>
    </row>
    <row r="533" ht="15.75" spans="1:19">
      <c r="A533" s="2" t="s">
        <v>550</v>
      </c>
      <c r="B533" s="2">
        <v>1.1382539</v>
      </c>
      <c r="C533" s="2">
        <v>2.1190937</v>
      </c>
      <c r="D533" s="2">
        <v>1.9269464</v>
      </c>
      <c r="E533" s="2">
        <v>0.69904685</v>
      </c>
      <c r="F533" s="2">
        <v>2.5400865</v>
      </c>
      <c r="G533" s="2">
        <v>1.0733774</v>
      </c>
      <c r="H533" s="2">
        <v>0.99603915</v>
      </c>
      <c r="I533" s="2">
        <v>1.1172035</v>
      </c>
      <c r="J533" s="2">
        <v>1.2139032</v>
      </c>
      <c r="K533" s="2">
        <v>-1.4917071</v>
      </c>
      <c r="L533" s="2">
        <v>-1.4300244</v>
      </c>
      <c r="M533" s="2">
        <v>-1.4246399</v>
      </c>
      <c r="N533" s="2">
        <v>-1.469764</v>
      </c>
      <c r="O533" s="2">
        <v>-2.650422</v>
      </c>
      <c r="P533" s="2">
        <v>-3.825048</v>
      </c>
      <c r="Q533" s="2">
        <v>-2.6285207</v>
      </c>
      <c r="R533" s="2">
        <v>0.7737491</v>
      </c>
      <c r="S533" s="2">
        <v>4.153426</v>
      </c>
    </row>
    <row r="534" ht="15.75" spans="1:19">
      <c r="A534" s="2" t="s">
        <v>551</v>
      </c>
      <c r="B534" s="2">
        <v>-0.111180305</v>
      </c>
      <c r="C534" s="2">
        <v>-3.4415388</v>
      </c>
      <c r="D534" s="2">
        <v>-0.2372365</v>
      </c>
      <c r="E534" s="2">
        <v>0.20747423</v>
      </c>
      <c r="F534" s="2">
        <v>-1.9580746</v>
      </c>
      <c r="G534" s="2">
        <v>-0.6682</v>
      </c>
      <c r="H534" s="2">
        <v>-1.9726925</v>
      </c>
      <c r="I534" s="2">
        <v>-0.5564623</v>
      </c>
      <c r="J534" s="2">
        <v>-0.7551856</v>
      </c>
      <c r="K534" s="2">
        <v>1.5310249</v>
      </c>
      <c r="L534" s="2">
        <v>0.88888836</v>
      </c>
      <c r="M534" s="2">
        <v>0.20789051</v>
      </c>
      <c r="N534" s="2">
        <v>0.81465816</v>
      </c>
      <c r="O534" s="2">
        <v>6.244859</v>
      </c>
      <c r="P534" s="2">
        <v>12.800069</v>
      </c>
      <c r="Q534" s="2">
        <v>7.6977234</v>
      </c>
      <c r="R534" s="2">
        <v>0.004673004</v>
      </c>
      <c r="S534" s="2">
        <v>5.1674657</v>
      </c>
    </row>
    <row r="535" ht="15.75" spans="1:19">
      <c r="A535" s="2" t="s">
        <v>552</v>
      </c>
      <c r="B535" s="2">
        <v>-2.029192</v>
      </c>
      <c r="C535" s="2">
        <v>-1.936009425</v>
      </c>
      <c r="D535" s="2">
        <v>-1.8154397</v>
      </c>
      <c r="E535" s="2">
        <v>-1.210709567</v>
      </c>
      <c r="F535" s="2">
        <v>-1.89103412</v>
      </c>
      <c r="G535" s="2">
        <v>-0.29486203</v>
      </c>
      <c r="H535" s="2">
        <v>-1.6238184</v>
      </c>
      <c r="I535" s="2">
        <v>-2.63755225</v>
      </c>
      <c r="J535" s="2">
        <v>-1.8613677</v>
      </c>
      <c r="K535" s="2">
        <v>-0.405810835</v>
      </c>
      <c r="L535" s="2">
        <v>0.185950277</v>
      </c>
      <c r="M535" s="2">
        <v>-0.113480328</v>
      </c>
      <c r="N535" s="2">
        <v>0.39553261</v>
      </c>
      <c r="O535" s="2">
        <v>6.09142025</v>
      </c>
      <c r="P535" s="2">
        <v>8.057227</v>
      </c>
      <c r="Q535" s="2">
        <v>9.285278</v>
      </c>
      <c r="R535" s="2">
        <v>1.117937585</v>
      </c>
      <c r="S535" s="2">
        <v>4.88263285</v>
      </c>
    </row>
    <row r="536" ht="15.75" spans="1:19">
      <c r="A536" s="2" t="s">
        <v>553</v>
      </c>
      <c r="B536" s="2">
        <v>0.79509187</v>
      </c>
      <c r="C536" s="2">
        <v>-0.22565341</v>
      </c>
      <c r="D536" s="2">
        <v>-1.1049378</v>
      </c>
      <c r="E536" s="2">
        <v>-0.56964135</v>
      </c>
      <c r="F536" s="2">
        <v>-0.47248054</v>
      </c>
      <c r="G536" s="2">
        <v>-0.7357414</v>
      </c>
      <c r="H536" s="2">
        <v>-1.2503116</v>
      </c>
      <c r="I536" s="2">
        <v>-1.1655538</v>
      </c>
      <c r="J536" s="2">
        <v>-1.051769</v>
      </c>
      <c r="K536" s="2">
        <v>-0.09522128</v>
      </c>
      <c r="L536" s="2">
        <v>-0.1673181</v>
      </c>
      <c r="M536" s="2">
        <v>-0.049518824</v>
      </c>
      <c r="N536" s="2">
        <v>0.26741004</v>
      </c>
      <c r="O536" s="2">
        <v>2.4341664</v>
      </c>
      <c r="P536" s="2">
        <v>12.459485</v>
      </c>
      <c r="Q536" s="2">
        <v>2.4560678</v>
      </c>
      <c r="R536" s="2">
        <v>2.0054982</v>
      </c>
      <c r="S536" s="2">
        <v>7.565192</v>
      </c>
    </row>
    <row r="537" ht="15.75" spans="1:19">
      <c r="A537" s="2" t="s">
        <v>554</v>
      </c>
      <c r="B537" s="2">
        <v>1.2846124</v>
      </c>
      <c r="C537" s="2">
        <v>1.5285046</v>
      </c>
      <c r="D537" s="2">
        <v>0.86625459</v>
      </c>
      <c r="E537" s="2">
        <v>-0.653169884</v>
      </c>
      <c r="F537" s="2">
        <v>1.00602221</v>
      </c>
      <c r="G537" s="2">
        <v>1.21327855</v>
      </c>
      <c r="H537" s="2">
        <v>1.06952735</v>
      </c>
      <c r="I537" s="2">
        <v>1.17005655</v>
      </c>
      <c r="J537" s="2">
        <v>1.1000917</v>
      </c>
      <c r="K537" s="2">
        <v>-0.430221815</v>
      </c>
      <c r="L537" s="2">
        <v>-1.031543</v>
      </c>
      <c r="M537" s="2">
        <v>-0.596621733</v>
      </c>
      <c r="N537" s="2">
        <v>-0.813201924</v>
      </c>
      <c r="O537" s="2">
        <v>1.8944922</v>
      </c>
      <c r="P537" s="2">
        <v>-0.927649025</v>
      </c>
      <c r="Q537" s="2">
        <v>0.2688782</v>
      </c>
      <c r="R537" s="2">
        <v>0.91513135</v>
      </c>
      <c r="S537" s="2">
        <v>-1.5961819</v>
      </c>
    </row>
    <row r="538" ht="15.75" spans="1:19">
      <c r="A538" s="2" t="s">
        <v>555</v>
      </c>
      <c r="B538" s="2">
        <v>0.703164333</v>
      </c>
      <c r="C538" s="2">
        <v>0.417038502</v>
      </c>
      <c r="D538" s="2">
        <v>0.044183333</v>
      </c>
      <c r="E538" s="2">
        <v>-0.531495813</v>
      </c>
      <c r="F538" s="2">
        <v>0.222541413</v>
      </c>
      <c r="G538" s="2">
        <v>0.266431412</v>
      </c>
      <c r="H538" s="2">
        <v>0.465063653</v>
      </c>
      <c r="I538" s="2">
        <v>0.356948136</v>
      </c>
      <c r="J538" s="2">
        <v>0.264934777</v>
      </c>
      <c r="K538" s="2">
        <v>-1.8268435</v>
      </c>
      <c r="L538" s="2">
        <v>-1.445042687</v>
      </c>
      <c r="M538" s="2">
        <v>-1.7891201</v>
      </c>
      <c r="N538" s="2">
        <v>-1.478893867</v>
      </c>
      <c r="O538" s="2">
        <v>0.0979187</v>
      </c>
      <c r="P538" s="2">
        <v>-1.682993873</v>
      </c>
      <c r="Q538" s="2">
        <v>-0.1249196</v>
      </c>
      <c r="R538" s="2">
        <v>0.264346353</v>
      </c>
      <c r="S538" s="2">
        <v>-2.917590733</v>
      </c>
    </row>
    <row r="539" ht="15.75" spans="1:19">
      <c r="A539" s="2" t="s">
        <v>556</v>
      </c>
      <c r="B539" s="2">
        <v>-1.18363623</v>
      </c>
      <c r="C539" s="2">
        <v>-2.5283279</v>
      </c>
      <c r="D539" s="2">
        <v>-1.17687345</v>
      </c>
      <c r="E539" s="2">
        <v>-1.10738683</v>
      </c>
      <c r="F539" s="2">
        <v>-2.3135147</v>
      </c>
      <c r="G539" s="2">
        <v>-0.4308846</v>
      </c>
      <c r="H539" s="2">
        <v>-0.5789468</v>
      </c>
      <c r="I539" s="2">
        <v>-1.471445325</v>
      </c>
      <c r="J539" s="2">
        <v>-1.1048248</v>
      </c>
      <c r="K539" s="2">
        <v>0.48280811</v>
      </c>
      <c r="L539" s="2">
        <v>0.8854344</v>
      </c>
      <c r="M539" s="2">
        <v>0.751249575</v>
      </c>
      <c r="N539" s="2">
        <v>0.31713152</v>
      </c>
      <c r="O539" s="2">
        <v>5.82323645</v>
      </c>
      <c r="P539" s="2">
        <v>4.6486111</v>
      </c>
      <c r="Q539" s="2">
        <v>6.4200242</v>
      </c>
      <c r="R539" s="2">
        <v>0.618839265</v>
      </c>
      <c r="S539" s="2">
        <v>3.1991618</v>
      </c>
    </row>
    <row r="540" ht="15.75" spans="1:19">
      <c r="A540" s="2" t="s">
        <v>557</v>
      </c>
      <c r="B540" s="2">
        <v>-0.35694647</v>
      </c>
      <c r="C540" s="2">
        <v>-2.743937</v>
      </c>
      <c r="D540" s="2">
        <v>-1.4850521</v>
      </c>
      <c r="E540" s="2">
        <v>-0.91150236</v>
      </c>
      <c r="F540" s="2">
        <v>-3.2662463</v>
      </c>
      <c r="G540" s="2">
        <v>-0.32958364</v>
      </c>
      <c r="H540" s="2">
        <v>-0.65095854</v>
      </c>
      <c r="I540" s="2">
        <v>-0.58873034</v>
      </c>
      <c r="J540" s="2">
        <v>-0.8181696</v>
      </c>
      <c r="K540" s="2">
        <v>-0.18768549</v>
      </c>
      <c r="L540" s="2">
        <v>0.47839022</v>
      </c>
      <c r="M540" s="2">
        <v>0.8143754</v>
      </c>
      <c r="N540" s="2">
        <v>0.21758795</v>
      </c>
      <c r="O540" s="2">
        <v>5.8235273</v>
      </c>
      <c r="P540" s="2">
        <v>4.648901</v>
      </c>
      <c r="Q540" s="2">
        <v>6.133276</v>
      </c>
      <c r="R540" s="2">
        <v>0.05100298</v>
      </c>
      <c r="S540" s="2">
        <v>2.521648</v>
      </c>
    </row>
    <row r="541" ht="15.75" spans="1:19">
      <c r="A541" s="2" t="s">
        <v>558</v>
      </c>
      <c r="B541" s="2">
        <v>-1.262094</v>
      </c>
      <c r="C541" s="2">
        <v>-4.160368</v>
      </c>
      <c r="D541" s="2">
        <v>-3.8785152</v>
      </c>
      <c r="E541" s="2">
        <v>0.6207099</v>
      </c>
      <c r="F541" s="2">
        <v>-4.0599556</v>
      </c>
      <c r="G541" s="2">
        <v>-1.3043437</v>
      </c>
      <c r="H541" s="2">
        <v>-2.6552334</v>
      </c>
      <c r="I541" s="2">
        <v>-1.3927813</v>
      </c>
      <c r="J541" s="2">
        <v>-1.7202325</v>
      </c>
      <c r="K541" s="2">
        <v>0.3654847</v>
      </c>
      <c r="L541" s="2">
        <v>0.045567513</v>
      </c>
      <c r="M541" s="2">
        <v>0.8919916</v>
      </c>
      <c r="N541" s="2">
        <v>-0.5886793</v>
      </c>
      <c r="O541" s="2">
        <v>5.1658163</v>
      </c>
      <c r="P541" s="2">
        <v>3.9911907</v>
      </c>
      <c r="Q541" s="2">
        <v>5.187718</v>
      </c>
      <c r="R541" s="2">
        <v>1.2708693</v>
      </c>
      <c r="S541" s="2">
        <v>3.3354735</v>
      </c>
    </row>
    <row r="542" ht="15.75" spans="1:19">
      <c r="A542" s="2" t="s">
        <v>559</v>
      </c>
      <c r="B542" s="2">
        <v>0.20954108</v>
      </c>
      <c r="C542" s="2">
        <v>1.2737434</v>
      </c>
      <c r="D542" s="2">
        <v>0.9109657</v>
      </c>
      <c r="E542" s="2">
        <v>0.2497623</v>
      </c>
      <c r="F542" s="2">
        <v>0.7566488</v>
      </c>
      <c r="G542" s="2">
        <v>-0.042972803</v>
      </c>
      <c r="H542" s="2">
        <v>0.2826364</v>
      </c>
      <c r="I542" s="2">
        <v>0.1795137</v>
      </c>
      <c r="J542" s="2">
        <v>0.16264892</v>
      </c>
      <c r="K542" s="2">
        <v>-0.9029181</v>
      </c>
      <c r="L542" s="2">
        <v>-0.789099</v>
      </c>
      <c r="M542" s="2">
        <v>-1.0379775</v>
      </c>
      <c r="N542" s="2">
        <v>-1.1947262</v>
      </c>
      <c r="O542" s="2">
        <v>-2.6192484</v>
      </c>
      <c r="P542" s="2">
        <v>-3.7938743</v>
      </c>
      <c r="Q542" s="2">
        <v>-2.597347</v>
      </c>
      <c r="R542" s="2">
        <v>-0.8621237</v>
      </c>
      <c r="S542" s="2">
        <v>-5.9801006</v>
      </c>
    </row>
    <row r="543" ht="15.75" spans="1:19">
      <c r="A543" s="2" t="s">
        <v>560</v>
      </c>
      <c r="B543" s="2">
        <v>-0.37453127</v>
      </c>
      <c r="C543" s="2">
        <v>-3.4984326</v>
      </c>
      <c r="D543" s="2">
        <v>-0.7179961</v>
      </c>
      <c r="E543" s="2">
        <v>-0.097819805</v>
      </c>
      <c r="F543" s="2">
        <v>-1.5011511</v>
      </c>
      <c r="G543" s="2">
        <v>-0.63982105</v>
      </c>
      <c r="H543" s="2">
        <v>-1.9701705</v>
      </c>
      <c r="I543" s="2">
        <v>-2.5059447</v>
      </c>
      <c r="J543" s="2">
        <v>-1.2029829</v>
      </c>
      <c r="K543" s="2">
        <v>1.4565921</v>
      </c>
      <c r="L543" s="2">
        <v>1.7595611</v>
      </c>
      <c r="M543" s="2">
        <v>0.7346902</v>
      </c>
      <c r="N543" s="2">
        <v>2.4861722</v>
      </c>
      <c r="O543" s="2">
        <v>5.8503036</v>
      </c>
      <c r="P543" s="2">
        <v>11.8338585</v>
      </c>
      <c r="Q543" s="2">
        <v>5.872205</v>
      </c>
      <c r="R543" s="2">
        <v>0.0087924</v>
      </c>
      <c r="S543" s="2">
        <v>6.275349</v>
      </c>
    </row>
    <row r="544" ht="15.75" spans="1:19">
      <c r="A544" s="2" t="s">
        <v>561</v>
      </c>
      <c r="B544" s="2">
        <v>-1.9880037</v>
      </c>
      <c r="C544" s="2">
        <v>-2.1986542</v>
      </c>
      <c r="D544" s="2">
        <v>-0.77401686</v>
      </c>
      <c r="E544" s="2">
        <v>0.19417286</v>
      </c>
      <c r="F544" s="2">
        <v>-1.6543574</v>
      </c>
      <c r="G544" s="2">
        <v>-0.9341173</v>
      </c>
      <c r="H544" s="2">
        <v>-1.3666439</v>
      </c>
      <c r="I544" s="2">
        <v>-1.0826373</v>
      </c>
      <c r="J544" s="2">
        <v>-1.3228693</v>
      </c>
      <c r="K544" s="2">
        <v>1.025198</v>
      </c>
      <c r="L544" s="2">
        <v>0.94772863</v>
      </c>
      <c r="M544" s="2">
        <v>0.64133215</v>
      </c>
      <c r="N544" s="2">
        <v>0.9228978</v>
      </c>
      <c r="O544" s="2">
        <v>4.773921</v>
      </c>
      <c r="P544" s="2">
        <v>2.7726028</v>
      </c>
      <c r="Q544" s="2">
        <v>3.96913</v>
      </c>
      <c r="R544" s="2">
        <v>-0.1675911</v>
      </c>
      <c r="S544" s="2">
        <v>0.58637667</v>
      </c>
    </row>
    <row r="545" ht="15.75" spans="1:19">
      <c r="A545" s="2" t="s">
        <v>562</v>
      </c>
      <c r="B545" s="2">
        <v>-1.9501724</v>
      </c>
      <c r="C545" s="2">
        <v>-1.1627417</v>
      </c>
      <c r="D545" s="2">
        <v>-0.9178343</v>
      </c>
      <c r="E545" s="2">
        <v>-0.75213337</v>
      </c>
      <c r="F545" s="2">
        <v>-1.8803949</v>
      </c>
      <c r="G545" s="2">
        <v>-0.2157278</v>
      </c>
      <c r="H545" s="2">
        <v>-1.5707688</v>
      </c>
      <c r="I545" s="2">
        <v>-2.6015348</v>
      </c>
      <c r="J545" s="2">
        <v>-1.8194704</v>
      </c>
      <c r="K545" s="2">
        <v>0.58517265</v>
      </c>
      <c r="L545" s="2">
        <v>-0.006701469</v>
      </c>
      <c r="M545" s="2">
        <v>0.006700993</v>
      </c>
      <c r="N545" s="2">
        <v>1.2590637</v>
      </c>
      <c r="O545" s="2">
        <v>6.1400146</v>
      </c>
      <c r="P545" s="2">
        <v>4.9653893</v>
      </c>
      <c r="Q545" s="2">
        <v>6.1619163</v>
      </c>
      <c r="R545" s="2">
        <v>0.32400894</v>
      </c>
      <c r="S545" s="2">
        <v>2.779163</v>
      </c>
    </row>
    <row r="546" ht="15.75" spans="1:19">
      <c r="A546" s="2" t="s">
        <v>563</v>
      </c>
      <c r="B546" s="2">
        <v>-1.9612865</v>
      </c>
      <c r="C546" s="2">
        <v>-2.9582415</v>
      </c>
      <c r="D546" s="2">
        <v>-1.6124926</v>
      </c>
      <c r="E546" s="2">
        <v>-0.2012701</v>
      </c>
      <c r="F546" s="2">
        <v>-1.211195</v>
      </c>
      <c r="G546" s="2">
        <v>-0.24084806</v>
      </c>
      <c r="H546" s="2">
        <v>-1.5542765</v>
      </c>
      <c r="I546" s="2">
        <v>-2.0563803</v>
      </c>
      <c r="J546" s="2">
        <v>-1.6594839</v>
      </c>
      <c r="K546" s="2">
        <v>-0.29383183</v>
      </c>
      <c r="L546" s="2">
        <v>0.27794456</v>
      </c>
      <c r="M546" s="2">
        <v>0.06314087</v>
      </c>
      <c r="N546" s="2">
        <v>0.5208969</v>
      </c>
      <c r="O546" s="2">
        <v>6.336376</v>
      </c>
      <c r="P546" s="2">
        <v>5.161751</v>
      </c>
      <c r="Q546" s="2">
        <v>6.358278</v>
      </c>
      <c r="R546" s="2">
        <v>0.38949013</v>
      </c>
      <c r="S546" s="2">
        <v>9.057178</v>
      </c>
    </row>
    <row r="547" ht="15.75" spans="1:19">
      <c r="A547" s="2" t="s">
        <v>564</v>
      </c>
      <c r="B547" s="2">
        <v>0.33095407</v>
      </c>
      <c r="C547" s="2">
        <v>0.27644777</v>
      </c>
      <c r="D547" s="2">
        <v>0.46778917</v>
      </c>
      <c r="E547" s="2">
        <v>-0.18261671</v>
      </c>
      <c r="F547" s="2">
        <v>0.577086</v>
      </c>
      <c r="G547" s="2">
        <v>0.002294064</v>
      </c>
      <c r="H547" s="2">
        <v>0.010606289</v>
      </c>
      <c r="I547" s="2">
        <v>-0.02399683</v>
      </c>
      <c r="J547" s="2">
        <v>0.12802649</v>
      </c>
      <c r="K547" s="2">
        <v>-0.18991232</v>
      </c>
      <c r="L547" s="2">
        <v>-0.09310198</v>
      </c>
      <c r="M547" s="2">
        <v>-0.002294064</v>
      </c>
      <c r="N547" s="2">
        <v>0.019714832</v>
      </c>
      <c r="O547" s="2">
        <v>-0.8970654</v>
      </c>
      <c r="P547" s="2">
        <v>2.162908</v>
      </c>
      <c r="Q547" s="2">
        <v>-0.87516403</v>
      </c>
      <c r="R547" s="2">
        <v>-2.0696244</v>
      </c>
      <c r="S547" s="2">
        <v>-4.2579174</v>
      </c>
    </row>
    <row r="548" ht="15.75" spans="1:19">
      <c r="A548" s="2" t="s">
        <v>565</v>
      </c>
      <c r="B548" s="2">
        <v>-0.47133684</v>
      </c>
      <c r="C548" s="2">
        <v>-2.0800905</v>
      </c>
      <c r="D548" s="2">
        <v>-0.48607254</v>
      </c>
      <c r="E548" s="2">
        <v>-0.10806942</v>
      </c>
      <c r="F548" s="2">
        <v>-1.6733246</v>
      </c>
      <c r="G548" s="2">
        <v>0.085976124</v>
      </c>
      <c r="H548" s="2">
        <v>-1.8216496</v>
      </c>
      <c r="I548" s="2">
        <v>-1.6809769</v>
      </c>
      <c r="J548" s="2">
        <v>-1.0968099</v>
      </c>
      <c r="K548" s="2">
        <v>1.6700301</v>
      </c>
      <c r="L548" s="2">
        <v>2.0497327</v>
      </c>
      <c r="M548" s="2">
        <v>2.1711917</v>
      </c>
      <c r="N548" s="2">
        <v>1.7200818</v>
      </c>
      <c r="O548" s="2">
        <v>6.0604963</v>
      </c>
      <c r="P548" s="2">
        <v>7.7978215</v>
      </c>
      <c r="Q548" s="2">
        <v>10.469756</v>
      </c>
      <c r="R548" s="2">
        <v>0.12826729</v>
      </c>
      <c r="S548" s="2">
        <v>2.6996446</v>
      </c>
    </row>
    <row r="549" ht="15.75" spans="1:19">
      <c r="A549" s="2" t="s">
        <v>566</v>
      </c>
      <c r="B549" s="2">
        <v>-1.585482817</v>
      </c>
      <c r="C549" s="2">
        <v>-2.715206433</v>
      </c>
      <c r="D549" s="2">
        <v>-0.82353534</v>
      </c>
      <c r="E549" s="2">
        <v>-0.193926723</v>
      </c>
      <c r="F549" s="2">
        <v>-2.673558633</v>
      </c>
      <c r="G549" s="2">
        <v>-1.591907433</v>
      </c>
      <c r="H549" s="2">
        <v>-2.223740367</v>
      </c>
      <c r="I549" s="2">
        <v>-2.355811533</v>
      </c>
      <c r="J549" s="2">
        <v>-2.077136567</v>
      </c>
      <c r="K549" s="2">
        <v>0.88513938</v>
      </c>
      <c r="L549" s="2">
        <v>1.256270003</v>
      </c>
      <c r="M549" s="2">
        <v>0.770476435</v>
      </c>
      <c r="N549" s="2">
        <v>0.867701097</v>
      </c>
      <c r="O549" s="2">
        <v>5.0612368</v>
      </c>
      <c r="P549" s="2">
        <v>3.628701367</v>
      </c>
      <c r="Q549" s="2">
        <v>4.919430233</v>
      </c>
      <c r="R549" s="2">
        <v>-0.058274188</v>
      </c>
      <c r="S549" s="2">
        <v>6.478211067</v>
      </c>
    </row>
    <row r="550" ht="15.75" spans="1:19">
      <c r="A550" s="2" t="s">
        <v>567</v>
      </c>
      <c r="B550" s="2">
        <v>-0.1543615</v>
      </c>
      <c r="C550" s="2">
        <v>-1.3923681</v>
      </c>
      <c r="D550" s="2">
        <v>-1.60735085</v>
      </c>
      <c r="E550" s="2">
        <v>-1.504556125</v>
      </c>
      <c r="F550" s="2">
        <v>-1.62362744</v>
      </c>
      <c r="G550" s="2">
        <v>-1.0145304</v>
      </c>
      <c r="H550" s="2">
        <v>-1.9406347</v>
      </c>
      <c r="I550" s="2">
        <v>-2.39363365</v>
      </c>
      <c r="J550" s="2">
        <v>-2.1238363</v>
      </c>
      <c r="K550" s="2">
        <v>0.006932015</v>
      </c>
      <c r="L550" s="2">
        <v>0.434539315</v>
      </c>
      <c r="M550" s="2">
        <v>0.261380434</v>
      </c>
      <c r="N550" s="2">
        <v>0.388707875</v>
      </c>
      <c r="O550" s="2">
        <v>4.2530073</v>
      </c>
      <c r="P550" s="2">
        <v>3.07838157</v>
      </c>
      <c r="Q550" s="2">
        <v>4.2749087</v>
      </c>
      <c r="R550" s="2">
        <v>-0.16173817</v>
      </c>
      <c r="S550" s="2">
        <v>3.15928197</v>
      </c>
    </row>
    <row r="551" ht="15.75" spans="1:19">
      <c r="A551" s="2" t="s">
        <v>568</v>
      </c>
      <c r="B551" s="2">
        <v>-1.093648697</v>
      </c>
      <c r="C551" s="2">
        <v>-0.8757739</v>
      </c>
      <c r="D551" s="2">
        <v>-0.590370665</v>
      </c>
      <c r="E551" s="2">
        <v>-1.241825324</v>
      </c>
      <c r="F551" s="2">
        <v>-2.37407275</v>
      </c>
      <c r="G551" s="2">
        <v>-0.61587167</v>
      </c>
      <c r="H551" s="2">
        <v>-1.93194555</v>
      </c>
      <c r="I551" s="2">
        <v>-2.78604765</v>
      </c>
      <c r="J551" s="2">
        <v>-2.2663653</v>
      </c>
      <c r="K551" s="2">
        <v>1.34581567</v>
      </c>
      <c r="L551" s="2">
        <v>1.372942915</v>
      </c>
      <c r="M551" s="2">
        <v>1.056898374</v>
      </c>
      <c r="N551" s="2">
        <v>1.4737904</v>
      </c>
      <c r="O551" s="2">
        <v>6.7225375</v>
      </c>
      <c r="P551" s="2">
        <v>6.6794685</v>
      </c>
      <c r="Q551" s="2">
        <v>5.9948777</v>
      </c>
      <c r="R551" s="2">
        <v>0.02813983</v>
      </c>
      <c r="S551" s="2">
        <v>5.82907585</v>
      </c>
    </row>
    <row r="552" ht="15.75" spans="1:19">
      <c r="A552" s="2" t="s">
        <v>569</v>
      </c>
      <c r="B552" s="2">
        <v>-0.22238469</v>
      </c>
      <c r="C552" s="2">
        <v>-2.23095535</v>
      </c>
      <c r="D552" s="2">
        <v>-0.434284215</v>
      </c>
      <c r="E552" s="2">
        <v>0.42335795</v>
      </c>
      <c r="F552" s="2">
        <v>-0.7923417</v>
      </c>
      <c r="G552" s="2">
        <v>-1.299582</v>
      </c>
      <c r="H552" s="2">
        <v>-1.9128597</v>
      </c>
      <c r="I552" s="2">
        <v>-2.15111065</v>
      </c>
      <c r="J552" s="2">
        <v>-1.68565655</v>
      </c>
      <c r="K552" s="2">
        <v>1.522345765</v>
      </c>
      <c r="L552" s="2">
        <v>1.54155158</v>
      </c>
      <c r="M552" s="2">
        <v>2.5720491</v>
      </c>
      <c r="N552" s="2">
        <v>2.131222</v>
      </c>
      <c r="O552" s="2">
        <v>5.26498085</v>
      </c>
      <c r="P552" s="2">
        <v>10.1261681</v>
      </c>
      <c r="Q552" s="2">
        <v>5.2868824</v>
      </c>
      <c r="R552" s="2">
        <v>-0.177512885</v>
      </c>
      <c r="S552" s="2">
        <v>1.90412905</v>
      </c>
    </row>
    <row r="553" ht="15.75" spans="1:19">
      <c r="A553" s="2" t="s">
        <v>570</v>
      </c>
      <c r="B553" s="2">
        <v>0.76290765</v>
      </c>
      <c r="C553" s="2">
        <v>-1.78954805</v>
      </c>
      <c r="D553" s="2">
        <v>-0.65509237</v>
      </c>
      <c r="E553" s="2">
        <v>-0.000561595</v>
      </c>
      <c r="F553" s="2">
        <v>-1.7261256</v>
      </c>
      <c r="G553" s="2">
        <v>-1.36065995</v>
      </c>
      <c r="H553" s="2">
        <v>-0.730394235</v>
      </c>
      <c r="I553" s="2">
        <v>-0.71605003</v>
      </c>
      <c r="J553" s="2">
        <v>-0.70572365</v>
      </c>
      <c r="K553" s="2">
        <v>-0.07626521</v>
      </c>
      <c r="L553" s="2">
        <v>0.068411275</v>
      </c>
      <c r="M553" s="2">
        <v>-0.00020635</v>
      </c>
      <c r="N553" s="2">
        <v>-0.91420065</v>
      </c>
      <c r="O553" s="2">
        <v>5.3328035</v>
      </c>
      <c r="P553" s="2">
        <v>5.1682897</v>
      </c>
      <c r="Q553" s="2">
        <v>3.86177695</v>
      </c>
      <c r="R553" s="2">
        <v>1.1244012</v>
      </c>
      <c r="S553" s="2">
        <v>5.80699365</v>
      </c>
    </row>
    <row r="554" ht="15.75" spans="1:19">
      <c r="A554" s="2" t="s">
        <v>571</v>
      </c>
      <c r="B554" s="2">
        <v>0.07770491</v>
      </c>
      <c r="C554" s="2">
        <v>2.3347783</v>
      </c>
      <c r="D554" s="2">
        <v>1.8944116</v>
      </c>
      <c r="E554" s="2">
        <v>1.6031308</v>
      </c>
      <c r="F554" s="2">
        <v>1.8180413</v>
      </c>
      <c r="G554" s="2">
        <v>0.17737627</v>
      </c>
      <c r="H554" s="2">
        <v>0.4796815</v>
      </c>
      <c r="I554" s="2">
        <v>0.40295267</v>
      </c>
      <c r="J554" s="2">
        <v>0.3140521</v>
      </c>
      <c r="K554" s="2">
        <v>0.24515915</v>
      </c>
      <c r="L554" s="2">
        <v>-0.44298124</v>
      </c>
      <c r="M554" s="2">
        <v>-0.637156</v>
      </c>
      <c r="N554" s="2">
        <v>-0.07770491</v>
      </c>
      <c r="O554" s="2">
        <v>3.7061546</v>
      </c>
      <c r="P554" s="2">
        <v>3.7775126</v>
      </c>
      <c r="Q554" s="2">
        <v>3.728056</v>
      </c>
      <c r="R554" s="2">
        <v>0.43940115</v>
      </c>
      <c r="S554" s="2">
        <v>0.34530258</v>
      </c>
    </row>
    <row r="555" ht="15.75" spans="1:19">
      <c r="A555" s="2" t="s">
        <v>572</v>
      </c>
      <c r="B555" s="2">
        <v>-0.485968725</v>
      </c>
      <c r="C555" s="2">
        <v>1.0104908</v>
      </c>
      <c r="D555" s="2">
        <v>-0.04407227</v>
      </c>
      <c r="E555" s="2">
        <v>0.05555761</v>
      </c>
      <c r="F555" s="2">
        <v>0.93540755</v>
      </c>
      <c r="G555" s="2">
        <v>0.50960958</v>
      </c>
      <c r="H555" s="2">
        <v>0.64471139</v>
      </c>
      <c r="I555" s="2">
        <v>0.529837965</v>
      </c>
      <c r="J555" s="2">
        <v>0.436447017</v>
      </c>
      <c r="K555" s="2">
        <v>-0.430660145</v>
      </c>
      <c r="L555" s="2">
        <v>-0.24890935</v>
      </c>
      <c r="M555" s="2">
        <v>-0.39736761</v>
      </c>
      <c r="N555" s="2">
        <v>-1.1485425</v>
      </c>
      <c r="O555" s="2">
        <v>0.36298385</v>
      </c>
      <c r="P555" s="2">
        <v>-0.81164205</v>
      </c>
      <c r="Q555" s="2">
        <v>0.438443425</v>
      </c>
      <c r="R555" s="2">
        <v>0.48583162</v>
      </c>
      <c r="S555" s="2">
        <v>2.550686825</v>
      </c>
    </row>
    <row r="556" ht="15.75" spans="1:19">
      <c r="A556" s="2" t="s">
        <v>573</v>
      </c>
      <c r="B556" s="2">
        <v>-1.0345693</v>
      </c>
      <c r="C556" s="2">
        <v>-3.0897002</v>
      </c>
      <c r="D556" s="2">
        <v>-2.7903457</v>
      </c>
      <c r="E556" s="2">
        <v>-0.5050783</v>
      </c>
      <c r="F556" s="2">
        <v>-3.0113044</v>
      </c>
      <c r="G556" s="2">
        <v>-0.09893417</v>
      </c>
      <c r="H556" s="2">
        <v>-1.4866548</v>
      </c>
      <c r="I556" s="2">
        <v>-2.4778972</v>
      </c>
      <c r="J556" s="2">
        <v>0.2847724</v>
      </c>
      <c r="K556" s="2">
        <v>-0.14459133</v>
      </c>
      <c r="L556" s="2">
        <v>-0.078270435</v>
      </c>
      <c r="M556" s="2">
        <v>-0.12755728</v>
      </c>
      <c r="N556" s="2">
        <v>0.49181128</v>
      </c>
      <c r="O556" s="2">
        <v>6.2085896</v>
      </c>
      <c r="P556" s="2">
        <v>5.033963</v>
      </c>
      <c r="Q556" s="2">
        <v>6.2304907</v>
      </c>
      <c r="R556" s="2">
        <v>1.084362</v>
      </c>
      <c r="S556" s="2">
        <v>2.8477373</v>
      </c>
    </row>
    <row r="557" ht="15.75" spans="1:19">
      <c r="A557" s="2" t="s">
        <v>574</v>
      </c>
      <c r="B557" s="2">
        <v>-0.951063233</v>
      </c>
      <c r="C557" s="2">
        <v>-1.593955267</v>
      </c>
      <c r="D557" s="2">
        <v>0.4669915</v>
      </c>
      <c r="E557" s="2">
        <v>0.327088283</v>
      </c>
      <c r="F557" s="2">
        <v>-0.984506363</v>
      </c>
      <c r="G557" s="2">
        <v>-1.139293267</v>
      </c>
      <c r="H557" s="2">
        <v>-1.368790417</v>
      </c>
      <c r="I557" s="2">
        <v>-1.6138653</v>
      </c>
      <c r="J557" s="2">
        <v>-1.384874917</v>
      </c>
      <c r="K557" s="2">
        <v>1.9646248</v>
      </c>
      <c r="L557" s="2">
        <v>1.9861458</v>
      </c>
      <c r="M557" s="2">
        <v>1.797133043</v>
      </c>
      <c r="N557" s="2">
        <v>1.971362367</v>
      </c>
      <c r="O557" s="2">
        <v>4.335849</v>
      </c>
      <c r="P557" s="2">
        <v>4.708477667</v>
      </c>
      <c r="Q557" s="2">
        <v>4.271144567</v>
      </c>
      <c r="R557" s="2">
        <v>-0.207400567</v>
      </c>
      <c r="S557" s="2">
        <v>2.1175067</v>
      </c>
    </row>
    <row r="558" ht="15.75" spans="1:19">
      <c r="A558" s="2" t="s">
        <v>575</v>
      </c>
      <c r="B558" s="2">
        <v>-1.014269201</v>
      </c>
      <c r="C558" s="2">
        <v>-1.6383883</v>
      </c>
      <c r="D558" s="2">
        <v>-1.233713467</v>
      </c>
      <c r="E558" s="2">
        <v>-0.707336423</v>
      </c>
      <c r="F558" s="2">
        <v>-2.308697067</v>
      </c>
      <c r="G558" s="2">
        <v>0.335866783</v>
      </c>
      <c r="H558" s="2">
        <v>-1.11989037</v>
      </c>
      <c r="I558" s="2">
        <v>-0.48596812</v>
      </c>
      <c r="J558" s="2">
        <v>-0.77364556</v>
      </c>
      <c r="K558" s="2">
        <v>0.99037345</v>
      </c>
      <c r="L558" s="2">
        <v>0.553352683</v>
      </c>
      <c r="M558" s="2">
        <v>0.548190267</v>
      </c>
      <c r="N558" s="2">
        <v>0.944107837</v>
      </c>
      <c r="O558" s="2">
        <v>5.717119467</v>
      </c>
      <c r="P558" s="2">
        <v>4.269912667</v>
      </c>
      <c r="Q558" s="2">
        <v>5.925922</v>
      </c>
      <c r="R558" s="2">
        <v>-0.067295552</v>
      </c>
      <c r="S558" s="2">
        <v>6.3522792</v>
      </c>
    </row>
    <row r="559" ht="15.75" spans="1:19">
      <c r="A559" s="2" t="s">
        <v>576</v>
      </c>
      <c r="B559" s="2">
        <v>-1.7193012</v>
      </c>
      <c r="C559" s="2">
        <v>-3.4792957</v>
      </c>
      <c r="D559" s="2">
        <v>-1.9779587</v>
      </c>
      <c r="E559" s="2">
        <v>-1.8246245</v>
      </c>
      <c r="F559" s="2">
        <v>-3.355832</v>
      </c>
      <c r="G559" s="2">
        <v>-0.6833105</v>
      </c>
      <c r="H559" s="2">
        <v>-2.0175161</v>
      </c>
      <c r="I559" s="2">
        <v>-3.0322132</v>
      </c>
      <c r="J559" s="2">
        <v>-2.0809622</v>
      </c>
      <c r="K559" s="2">
        <v>1.4751086</v>
      </c>
      <c r="L559" s="2">
        <v>1.5327072</v>
      </c>
      <c r="M559" s="2">
        <v>1.3425436</v>
      </c>
      <c r="N559" s="2">
        <v>0.038974762</v>
      </c>
      <c r="O559" s="2">
        <v>5.832165</v>
      </c>
      <c r="P559" s="2">
        <v>4.6575394</v>
      </c>
      <c r="Q559" s="2">
        <v>5.8540664</v>
      </c>
      <c r="R559" s="2">
        <v>-0.022615433</v>
      </c>
      <c r="S559" s="2">
        <v>3.4577913</v>
      </c>
    </row>
    <row r="560" ht="15.75" spans="1:19">
      <c r="A560" s="2" t="s">
        <v>577</v>
      </c>
      <c r="B560" s="2">
        <v>1.826986085</v>
      </c>
      <c r="C560" s="2">
        <v>3.15409285</v>
      </c>
      <c r="D560" s="2">
        <v>2.92553155</v>
      </c>
      <c r="E560" s="2">
        <v>-0.593642485</v>
      </c>
      <c r="F560" s="2">
        <v>3.2446976</v>
      </c>
      <c r="G560" s="2">
        <v>0.52303075</v>
      </c>
      <c r="H560" s="2">
        <v>0.294055</v>
      </c>
      <c r="I560" s="2">
        <v>0.526757</v>
      </c>
      <c r="J560" s="2">
        <v>0.6156676</v>
      </c>
      <c r="K560" s="2">
        <v>0.80015733</v>
      </c>
      <c r="L560" s="2">
        <v>0.524643425</v>
      </c>
      <c r="M560" s="2">
        <v>0.95054415</v>
      </c>
      <c r="N560" s="2">
        <v>-0.12242747</v>
      </c>
      <c r="O560" s="2">
        <v>3.47941175</v>
      </c>
      <c r="P560" s="2">
        <v>2.30478595</v>
      </c>
      <c r="Q560" s="2">
        <v>4.4182027</v>
      </c>
      <c r="R560" s="2">
        <v>0.18612835</v>
      </c>
      <c r="S560" s="2">
        <v>1.210444</v>
      </c>
    </row>
    <row r="561" ht="15.75" spans="1:19">
      <c r="A561" s="2" t="s">
        <v>578</v>
      </c>
      <c r="B561" s="2">
        <v>-0.62409544</v>
      </c>
      <c r="C561" s="2">
        <v>-1.7611494</v>
      </c>
      <c r="D561" s="2">
        <v>-0.063863754</v>
      </c>
      <c r="E561" s="2">
        <v>0.12337494</v>
      </c>
      <c r="F561" s="2">
        <v>-1.3993802</v>
      </c>
      <c r="G561" s="2">
        <v>-0.74657774</v>
      </c>
      <c r="H561" s="2">
        <v>-2.6564636</v>
      </c>
      <c r="I561" s="2">
        <v>-2.654251</v>
      </c>
      <c r="J561" s="2">
        <v>-2.9186344</v>
      </c>
      <c r="K561" s="2">
        <v>2.083509</v>
      </c>
      <c r="L561" s="2">
        <v>1.7387185</v>
      </c>
      <c r="M561" s="2">
        <v>2.3413987</v>
      </c>
      <c r="N561" s="2">
        <v>1.589067</v>
      </c>
      <c r="O561" s="2">
        <v>5.162059</v>
      </c>
      <c r="P561" s="2">
        <v>7.598753</v>
      </c>
      <c r="Q561" s="2">
        <v>5.1839604</v>
      </c>
      <c r="R561" s="2">
        <v>-0.7346859</v>
      </c>
      <c r="S561" s="2">
        <v>1.8012071</v>
      </c>
    </row>
    <row r="562" ht="15.75" spans="1:19">
      <c r="A562" s="2" t="s">
        <v>579</v>
      </c>
      <c r="B562" s="2">
        <v>0.6789751</v>
      </c>
      <c r="C562" s="2">
        <v>0.18228817</v>
      </c>
      <c r="D562" s="2">
        <v>0.13760185</v>
      </c>
      <c r="E562" s="2">
        <v>0.13429928</v>
      </c>
      <c r="F562" s="2">
        <v>0.12217903</v>
      </c>
      <c r="G562" s="2">
        <v>0.34401035</v>
      </c>
      <c r="H562" s="2">
        <v>0.5219145</v>
      </c>
      <c r="I562" s="2">
        <v>0.4878559</v>
      </c>
      <c r="J562" s="2">
        <v>0.27247906</v>
      </c>
      <c r="K562" s="2">
        <v>-0.90413475</v>
      </c>
      <c r="L562" s="2">
        <v>-1.1233025</v>
      </c>
      <c r="M562" s="2">
        <v>-1.0333138</v>
      </c>
      <c r="N562" s="2">
        <v>-0.7110081</v>
      </c>
      <c r="O562" s="2">
        <v>3.1312544</v>
      </c>
      <c r="P562" s="2">
        <v>-2.2403777</v>
      </c>
      <c r="Q562" s="2">
        <v>-1.0438504</v>
      </c>
      <c r="R562" s="2">
        <v>0.37583923</v>
      </c>
      <c r="S562" s="2">
        <v>-4.426604</v>
      </c>
    </row>
    <row r="563" ht="15.75" spans="1:19">
      <c r="A563" s="2" t="s">
        <v>580</v>
      </c>
      <c r="B563" s="2">
        <v>-0.318225503</v>
      </c>
      <c r="C563" s="2">
        <v>-1.717222325</v>
      </c>
      <c r="D563" s="2">
        <v>-0.41806638</v>
      </c>
      <c r="E563" s="2">
        <v>-0.35568297</v>
      </c>
      <c r="F563" s="2">
        <v>-0.90756072</v>
      </c>
      <c r="G563" s="2">
        <v>0.0594951</v>
      </c>
      <c r="H563" s="2">
        <v>-0.57784142</v>
      </c>
      <c r="I563" s="2">
        <v>-0.273717025</v>
      </c>
      <c r="J563" s="2">
        <v>-0.732296365</v>
      </c>
      <c r="K563" s="2">
        <v>-0.879138375</v>
      </c>
      <c r="L563" s="2">
        <v>0.017979265</v>
      </c>
      <c r="M563" s="2">
        <v>-0.6497842</v>
      </c>
      <c r="N563" s="2">
        <v>0.190552115</v>
      </c>
      <c r="O563" s="2">
        <v>4.2674003</v>
      </c>
      <c r="P563" s="2">
        <v>3.09277415</v>
      </c>
      <c r="Q563" s="2">
        <v>5.5050726</v>
      </c>
      <c r="R563" s="2">
        <v>0.353833077</v>
      </c>
      <c r="S563" s="2">
        <v>0.906548125</v>
      </c>
    </row>
    <row r="564" ht="15.75" spans="1:19">
      <c r="A564" s="2" t="s">
        <v>581</v>
      </c>
      <c r="B564" s="2">
        <v>0.7335726</v>
      </c>
      <c r="C564" s="2">
        <v>0.19259131</v>
      </c>
      <c r="D564" s="2">
        <v>-0.10584104</v>
      </c>
      <c r="E564" s="2">
        <v>0.38214266</v>
      </c>
      <c r="F564" s="2">
        <v>0.011784196</v>
      </c>
      <c r="G564" s="2">
        <v>-0.013656974</v>
      </c>
      <c r="H564" s="2">
        <v>-0.002269149</v>
      </c>
      <c r="I564" s="2">
        <v>-0.14664495</v>
      </c>
      <c r="J564" s="2">
        <v>-0.42677438</v>
      </c>
      <c r="K564" s="2">
        <v>-0.39475906</v>
      </c>
      <c r="L564" s="2">
        <v>-0.26830423</v>
      </c>
      <c r="M564" s="2">
        <v>-0.27130687</v>
      </c>
      <c r="N564" s="2">
        <v>-0.6768712</v>
      </c>
      <c r="O564" s="2">
        <v>1.176895</v>
      </c>
      <c r="P564" s="2">
        <v>0.002269149</v>
      </c>
      <c r="Q564" s="2">
        <v>1.2517728</v>
      </c>
      <c r="R564" s="2">
        <v>-0.2174133</v>
      </c>
      <c r="S564" s="2">
        <v>1.1583916</v>
      </c>
    </row>
    <row r="565" ht="15.75" spans="1:19">
      <c r="A565" s="2" t="s">
        <v>582</v>
      </c>
      <c r="B565" s="2">
        <v>0.131217</v>
      </c>
      <c r="C565" s="2">
        <v>0.9333439</v>
      </c>
      <c r="D565" s="2">
        <v>0.6082697</v>
      </c>
      <c r="E565" s="2">
        <v>1.4645004</v>
      </c>
      <c r="F565" s="2">
        <v>0.97346973</v>
      </c>
      <c r="G565" s="2">
        <v>0.9093466</v>
      </c>
      <c r="H565" s="2">
        <v>1.2750254</v>
      </c>
      <c r="I565" s="2">
        <v>1.0804214</v>
      </c>
      <c r="J565" s="2">
        <v>1.085042</v>
      </c>
      <c r="K565" s="2">
        <v>-0.43935776</v>
      </c>
      <c r="L565" s="2">
        <v>-0.36523914</v>
      </c>
      <c r="M565" s="2">
        <v>-0.36974335</v>
      </c>
      <c r="N565" s="2">
        <v>-0.067549706</v>
      </c>
      <c r="O565" s="2">
        <v>-5.145935</v>
      </c>
      <c r="P565" s="2">
        <v>-6.0229125</v>
      </c>
      <c r="Q565" s="2">
        <v>-5.1240335</v>
      </c>
      <c r="R565" s="2">
        <v>-2.1860743</v>
      </c>
      <c r="S565" s="2">
        <v>-8.506786</v>
      </c>
    </row>
    <row r="566" ht="15.75" spans="1:19">
      <c r="A566" s="2" t="s">
        <v>583</v>
      </c>
      <c r="B566" s="2">
        <v>-1.1726637</v>
      </c>
      <c r="C566" s="2">
        <v>0.10468483</v>
      </c>
      <c r="D566" s="2">
        <v>-0.19273472</v>
      </c>
      <c r="E566" s="2">
        <v>0.41028976</v>
      </c>
      <c r="F566" s="2">
        <v>0.07643604</v>
      </c>
      <c r="G566" s="2">
        <v>-0.026122093</v>
      </c>
      <c r="H566" s="2">
        <v>0.28301144</v>
      </c>
      <c r="I566" s="2">
        <v>0.11927605</v>
      </c>
      <c r="J566" s="2">
        <v>0.16954899</v>
      </c>
      <c r="K566" s="2">
        <v>-0.9668312</v>
      </c>
      <c r="L566" s="2">
        <v>-1.151391</v>
      </c>
      <c r="M566" s="2">
        <v>-1.0046892</v>
      </c>
      <c r="N566" s="2">
        <v>-0.82906246</v>
      </c>
      <c r="O566" s="2">
        <v>-6.4049587</v>
      </c>
      <c r="P566" s="2">
        <v>-3.9440799</v>
      </c>
      <c r="Q566" s="2">
        <v>-6.383057</v>
      </c>
      <c r="R566" s="2">
        <v>-2.5243301</v>
      </c>
      <c r="S566" s="2">
        <v>-4.306134</v>
      </c>
    </row>
    <row r="567" ht="15.75" spans="1:19">
      <c r="A567" s="2" t="s">
        <v>584</v>
      </c>
      <c r="B567" s="2">
        <v>0.035433769</v>
      </c>
      <c r="C567" s="2">
        <v>-0.19413598</v>
      </c>
      <c r="D567" s="2">
        <v>-0.053836825</v>
      </c>
      <c r="E567" s="2">
        <v>-0.117391905</v>
      </c>
      <c r="F567" s="2">
        <v>-0.04938698</v>
      </c>
      <c r="G567" s="2">
        <v>-0.112420717</v>
      </c>
      <c r="H567" s="2">
        <v>-0.05116876</v>
      </c>
      <c r="I567" s="2">
        <v>-0.01998806</v>
      </c>
      <c r="J567" s="2">
        <v>0.04284827</v>
      </c>
      <c r="K567" s="2">
        <v>-1.058206727</v>
      </c>
      <c r="L567" s="2">
        <v>-1.12807064</v>
      </c>
      <c r="M567" s="2">
        <v>-1.018395753</v>
      </c>
      <c r="N567" s="2">
        <v>-1.149204567</v>
      </c>
      <c r="O567" s="2">
        <v>-2.639473</v>
      </c>
      <c r="P567" s="2">
        <v>-3.866451547</v>
      </c>
      <c r="Q567" s="2">
        <v>-2.615593323</v>
      </c>
      <c r="R567" s="2">
        <v>-0.06229129</v>
      </c>
      <c r="S567" s="2">
        <v>2.263916033</v>
      </c>
    </row>
    <row r="568" ht="15.75" spans="1:19">
      <c r="A568" s="2" t="s">
        <v>585</v>
      </c>
      <c r="B568" s="2">
        <v>0.20248747</v>
      </c>
      <c r="C568" s="2">
        <v>2.3569446</v>
      </c>
      <c r="D568" s="2">
        <v>1.2960782</v>
      </c>
      <c r="E568" s="2">
        <v>0.74756765</v>
      </c>
      <c r="F568" s="2">
        <v>2.068254</v>
      </c>
      <c r="G568" s="2">
        <v>1.3567691</v>
      </c>
      <c r="H568" s="2">
        <v>1.3492398</v>
      </c>
      <c r="I568" s="2">
        <v>1.3875632</v>
      </c>
      <c r="J568" s="2">
        <v>1.3113542</v>
      </c>
      <c r="K568" s="2">
        <v>-1.3892589</v>
      </c>
      <c r="L568" s="2">
        <v>-1.247582</v>
      </c>
      <c r="M568" s="2">
        <v>-1.2799296</v>
      </c>
      <c r="N568" s="2">
        <v>-1.2150993</v>
      </c>
      <c r="O568" s="2">
        <v>-0.9901154</v>
      </c>
      <c r="P568" s="2">
        <v>-2.1647413</v>
      </c>
      <c r="Q568" s="2">
        <v>-0.96821404</v>
      </c>
      <c r="R568" s="2">
        <v>2.6967034</v>
      </c>
      <c r="S568" s="2">
        <v>-4.3509674</v>
      </c>
    </row>
    <row r="569" ht="15.75" spans="1:19">
      <c r="A569" s="2" t="s">
        <v>586</v>
      </c>
      <c r="B569" s="2">
        <v>-0.60507774</v>
      </c>
      <c r="C569" s="2">
        <v>-2.6568427</v>
      </c>
      <c r="D569" s="2">
        <v>-1.5305986</v>
      </c>
      <c r="E569" s="2">
        <v>-0.7111006</v>
      </c>
      <c r="F569" s="2">
        <v>-1.6261392</v>
      </c>
      <c r="G569" s="2">
        <v>-0.5901909</v>
      </c>
      <c r="H569" s="2">
        <v>-0.7192507</v>
      </c>
      <c r="I569" s="2">
        <v>-0.6246686</v>
      </c>
      <c r="J569" s="2">
        <v>-1.1355577</v>
      </c>
      <c r="K569" s="2">
        <v>1.6084833</v>
      </c>
      <c r="L569" s="2">
        <v>-0.2523613</v>
      </c>
      <c r="M569" s="2">
        <v>-0.015268803</v>
      </c>
      <c r="N569" s="2">
        <v>1.7329421</v>
      </c>
      <c r="O569" s="2">
        <v>5.9008923</v>
      </c>
      <c r="P569" s="2">
        <v>4.726266</v>
      </c>
      <c r="Q569" s="2">
        <v>8.810462</v>
      </c>
      <c r="R569" s="2">
        <v>0.015268803</v>
      </c>
      <c r="S569" s="2">
        <v>8.381138</v>
      </c>
    </row>
    <row r="570" ht="15.75" spans="1:19">
      <c r="A570" s="2" t="s">
        <v>587</v>
      </c>
      <c r="B570" s="2">
        <v>-1.92008685</v>
      </c>
      <c r="C570" s="2">
        <v>-1.017031665</v>
      </c>
      <c r="D570" s="2">
        <v>-0.334979543</v>
      </c>
      <c r="E570" s="2">
        <v>-1.15234638</v>
      </c>
      <c r="F570" s="2">
        <v>-1.09516525</v>
      </c>
      <c r="G570" s="2">
        <v>-0.492581365</v>
      </c>
      <c r="H570" s="2">
        <v>-1.8473015</v>
      </c>
      <c r="I570" s="2">
        <v>-1.769031265</v>
      </c>
      <c r="J570" s="2">
        <v>-2.10046815</v>
      </c>
      <c r="K570" s="2">
        <v>-0.567160605</v>
      </c>
      <c r="L570" s="2">
        <v>0.30697919</v>
      </c>
      <c r="M570" s="2">
        <v>-0.08218145</v>
      </c>
      <c r="N570" s="2">
        <v>0.282713415</v>
      </c>
      <c r="O570" s="2">
        <v>5.9683184</v>
      </c>
      <c r="P570" s="2">
        <v>4.7936932</v>
      </c>
      <c r="Q570" s="2">
        <v>8.231134</v>
      </c>
      <c r="R570" s="2">
        <v>0.11814237</v>
      </c>
      <c r="S570" s="2">
        <v>6.877436</v>
      </c>
    </row>
    <row r="571" ht="15.75" spans="1:19">
      <c r="A571" s="2" t="s">
        <v>588</v>
      </c>
      <c r="B571" s="2">
        <v>-2.10955</v>
      </c>
      <c r="C571" s="2">
        <v>-2.8339305</v>
      </c>
      <c r="D571" s="2">
        <v>-1.2461486</v>
      </c>
      <c r="E571" s="2">
        <v>-1.0447497</v>
      </c>
      <c r="F571" s="2">
        <v>-3.0033622</v>
      </c>
      <c r="G571" s="2">
        <v>-0.37011957</v>
      </c>
      <c r="H571" s="2">
        <v>-1.7013612</v>
      </c>
      <c r="I571" s="2">
        <v>-2.7180324</v>
      </c>
      <c r="J571" s="2">
        <v>-0.5949125</v>
      </c>
      <c r="K571" s="2">
        <v>0.63014174</v>
      </c>
      <c r="L571" s="2">
        <v>-0.040890217</v>
      </c>
      <c r="M571" s="2">
        <v>-0.13596487</v>
      </c>
      <c r="N571" s="2">
        <v>0.33421803</v>
      </c>
      <c r="O571" s="2">
        <v>7.1165133</v>
      </c>
      <c r="P571" s="2">
        <v>5.0280943</v>
      </c>
      <c r="Q571" s="2">
        <v>6.224622</v>
      </c>
      <c r="R571" s="2">
        <v>0.300066</v>
      </c>
      <c r="S571" s="2">
        <v>8.150608</v>
      </c>
    </row>
    <row r="572" ht="15.75" spans="1:19">
      <c r="A572" s="2" t="s">
        <v>589</v>
      </c>
      <c r="B572" s="2">
        <v>-1.215728625</v>
      </c>
      <c r="C572" s="2">
        <v>-1.35548479</v>
      </c>
      <c r="D572" s="2">
        <v>0.052642715</v>
      </c>
      <c r="E572" s="2">
        <v>0.30756153</v>
      </c>
      <c r="F572" s="2">
        <v>-1.206516612</v>
      </c>
      <c r="G572" s="2">
        <v>-1.16512905</v>
      </c>
      <c r="H572" s="2">
        <v>-1.7288481</v>
      </c>
      <c r="I572" s="2">
        <v>-2.1606091</v>
      </c>
      <c r="J572" s="2">
        <v>-1.93363895</v>
      </c>
      <c r="K572" s="2">
        <v>2.274006</v>
      </c>
      <c r="L572" s="2">
        <v>2.41848385</v>
      </c>
      <c r="M572" s="2">
        <v>2.58681185</v>
      </c>
      <c r="N572" s="2">
        <v>2.0743195</v>
      </c>
      <c r="O572" s="2">
        <v>5.88978745</v>
      </c>
      <c r="P572" s="2">
        <v>2.6874972</v>
      </c>
      <c r="Q572" s="2">
        <v>4.78498015</v>
      </c>
      <c r="R572" s="2">
        <v>0.0274781</v>
      </c>
      <c r="S572" s="2">
        <v>0.501270885</v>
      </c>
    </row>
    <row r="573" ht="15.75" spans="1:19">
      <c r="A573" s="2" t="s">
        <v>590</v>
      </c>
      <c r="B573" s="2">
        <v>-1.2242236</v>
      </c>
      <c r="C573" s="2">
        <v>-1.33801077</v>
      </c>
      <c r="D573" s="2">
        <v>-1.21016075</v>
      </c>
      <c r="E573" s="2">
        <v>-0.31376645</v>
      </c>
      <c r="F573" s="2">
        <v>-1.737597475</v>
      </c>
      <c r="G573" s="2">
        <v>-0.67668676</v>
      </c>
      <c r="H573" s="2">
        <v>-1.31434273</v>
      </c>
      <c r="I573" s="2">
        <v>-1.74610807</v>
      </c>
      <c r="J573" s="2">
        <v>-1.5482092</v>
      </c>
      <c r="K573" s="2">
        <v>1.2789397</v>
      </c>
      <c r="L573" s="2">
        <v>1.416552773</v>
      </c>
      <c r="M573" s="2">
        <v>1.90482187</v>
      </c>
      <c r="N573" s="2">
        <v>2.680516</v>
      </c>
      <c r="O573" s="2">
        <v>5.57115135</v>
      </c>
      <c r="P573" s="2">
        <v>2.92764365</v>
      </c>
      <c r="Q573" s="2">
        <v>4.1241708</v>
      </c>
      <c r="R573" s="2">
        <v>0.42926835</v>
      </c>
      <c r="S573" s="2">
        <v>5.96274075</v>
      </c>
    </row>
    <row r="574" ht="15.75" spans="1:19">
      <c r="A574" s="2" t="s">
        <v>591</v>
      </c>
      <c r="B574" s="2">
        <v>-0.046470165</v>
      </c>
      <c r="C574" s="2">
        <v>-1.1607294</v>
      </c>
      <c r="D574" s="2">
        <v>0.04646969</v>
      </c>
      <c r="E574" s="2">
        <v>0.93653536</v>
      </c>
      <c r="F574" s="2">
        <v>-1.0278707</v>
      </c>
      <c r="G574" s="2">
        <v>-0.5792494</v>
      </c>
      <c r="H574" s="2">
        <v>-1.2095056</v>
      </c>
      <c r="I574" s="2">
        <v>-1.0383153</v>
      </c>
      <c r="J574" s="2">
        <v>-2.1480541</v>
      </c>
      <c r="K574" s="2">
        <v>3.346465</v>
      </c>
      <c r="L574" s="2">
        <v>4.203659</v>
      </c>
      <c r="M574" s="2">
        <v>2.922943</v>
      </c>
      <c r="N574" s="2">
        <v>3.179757</v>
      </c>
      <c r="O574" s="2">
        <v>5.6493273</v>
      </c>
      <c r="P574" s="2">
        <v>4.474702</v>
      </c>
      <c r="Q574" s="2">
        <v>5.671229</v>
      </c>
      <c r="R574" s="2">
        <v>-0.075717926</v>
      </c>
      <c r="S574" s="2">
        <v>2.5166402</v>
      </c>
    </row>
    <row r="575" ht="15.75" spans="1:19">
      <c r="A575" s="2" t="s">
        <v>592</v>
      </c>
      <c r="B575" s="2">
        <v>0.08302736</v>
      </c>
      <c r="C575" s="2">
        <v>0.9380727</v>
      </c>
      <c r="D575" s="2">
        <v>0.20561266</v>
      </c>
      <c r="E575" s="2">
        <v>0.018906116</v>
      </c>
      <c r="F575" s="2">
        <v>0.124979496</v>
      </c>
      <c r="G575" s="2">
        <v>0.18804407</v>
      </c>
      <c r="H575" s="2">
        <v>0.38898897</v>
      </c>
      <c r="I575" s="2">
        <v>0.36443472</v>
      </c>
      <c r="J575" s="2">
        <v>0.14943838</v>
      </c>
      <c r="K575" s="2">
        <v>0.005096912</v>
      </c>
      <c r="L575" s="2">
        <v>-0.35568094</v>
      </c>
      <c r="M575" s="2">
        <v>-0.2445302</v>
      </c>
      <c r="N575" s="2">
        <v>-0.08279991</v>
      </c>
      <c r="O575" s="2">
        <v>0.9790199</v>
      </c>
      <c r="P575" s="2">
        <v>-0.195606</v>
      </c>
      <c r="Q575" s="2">
        <v>1.0009212</v>
      </c>
      <c r="R575" s="2">
        <v>0.17943811</v>
      </c>
      <c r="S575" s="2">
        <v>-2.3818321</v>
      </c>
    </row>
    <row r="576" ht="15.75" spans="1:19">
      <c r="A576" s="2" t="s">
        <v>593</v>
      </c>
      <c r="B576" s="2">
        <v>-0.26121902</v>
      </c>
      <c r="C576" s="2">
        <v>0.42253113</v>
      </c>
      <c r="D576" s="2">
        <v>0.012081146</v>
      </c>
      <c r="E576" s="2">
        <v>0.027392387</v>
      </c>
      <c r="F576" s="2">
        <v>0.6128731</v>
      </c>
      <c r="G576" s="2">
        <v>-0.12373161</v>
      </c>
      <c r="H576" s="2">
        <v>-0.3039589</v>
      </c>
      <c r="I576" s="2">
        <v>-0.1729536</v>
      </c>
      <c r="J576" s="2">
        <v>-0.012081146</v>
      </c>
      <c r="K576" s="2">
        <v>-0.7326174</v>
      </c>
      <c r="L576" s="2">
        <v>-0.78700924</v>
      </c>
      <c r="M576" s="2">
        <v>-0.637063</v>
      </c>
      <c r="N576" s="2">
        <v>-0.7245569</v>
      </c>
      <c r="O576" s="2">
        <v>0.583616</v>
      </c>
      <c r="P576" s="2">
        <v>-2.3214686</v>
      </c>
      <c r="Q576" s="2">
        <v>2.405594</v>
      </c>
      <c r="R576" s="2">
        <v>-0.50587845</v>
      </c>
      <c r="S576" s="2">
        <v>-4.5076947</v>
      </c>
    </row>
    <row r="577" ht="15.75" spans="1:19">
      <c r="A577" s="2" t="s">
        <v>594</v>
      </c>
      <c r="B577" s="2">
        <v>-0.997110667</v>
      </c>
      <c r="C577" s="2">
        <v>-1.785134633</v>
      </c>
      <c r="D577" s="2">
        <v>0.36318382</v>
      </c>
      <c r="E577" s="2">
        <v>0.630890687</v>
      </c>
      <c r="F577" s="2">
        <v>-1.126978247</v>
      </c>
      <c r="G577" s="2">
        <v>-1.184304553</v>
      </c>
      <c r="H577" s="2">
        <v>-1.803697767</v>
      </c>
      <c r="I577" s="2">
        <v>-1.39700776</v>
      </c>
      <c r="J577" s="2">
        <v>-1.73073055</v>
      </c>
      <c r="K577" s="2">
        <v>3.226163233</v>
      </c>
      <c r="L577" s="2">
        <v>2.377620893</v>
      </c>
      <c r="M577" s="2">
        <v>2.810278767</v>
      </c>
      <c r="N577" s="2">
        <v>2.651945267</v>
      </c>
      <c r="O577" s="2">
        <v>5.353405067</v>
      </c>
      <c r="P577" s="2">
        <v>5.571660067</v>
      </c>
      <c r="Q577" s="2">
        <v>5.375306467</v>
      </c>
      <c r="R577" s="2">
        <v>0.087087787</v>
      </c>
      <c r="S577" s="2">
        <v>6.968787933</v>
      </c>
    </row>
    <row r="578" ht="15.75" spans="1:19">
      <c r="A578" s="2" t="s">
        <v>595</v>
      </c>
      <c r="B578" s="2">
        <v>0.6675472</v>
      </c>
      <c r="C578" s="2">
        <v>-0.59713316</v>
      </c>
      <c r="D578" s="2">
        <v>-1.2304587</v>
      </c>
      <c r="E578" s="2">
        <v>-0.5240598</v>
      </c>
      <c r="F578" s="2">
        <v>0.2540865</v>
      </c>
      <c r="G578" s="2">
        <v>0.32147408</v>
      </c>
      <c r="H578" s="2">
        <v>-0.008642674</v>
      </c>
      <c r="I578" s="2">
        <v>0.018748283</v>
      </c>
      <c r="J578" s="2">
        <v>-0.019834995</v>
      </c>
      <c r="K578" s="2">
        <v>1.1997061</v>
      </c>
      <c r="L578" s="2">
        <v>1.170558</v>
      </c>
      <c r="M578" s="2">
        <v>1.1091981</v>
      </c>
      <c r="N578" s="2">
        <v>0.28572464</v>
      </c>
      <c r="O578" s="2">
        <v>4.3358116</v>
      </c>
      <c r="P578" s="2">
        <v>3.161186</v>
      </c>
      <c r="Q578" s="2">
        <v>13.387677</v>
      </c>
      <c r="R578" s="2">
        <v>0.37607193</v>
      </c>
      <c r="S578" s="2">
        <v>2.328124</v>
      </c>
    </row>
    <row r="579" ht="15.75" spans="1:19">
      <c r="A579" s="2" t="s">
        <v>596</v>
      </c>
      <c r="B579" s="2">
        <v>-0.76216434</v>
      </c>
      <c r="C579" s="2">
        <v>-2.3825948</v>
      </c>
      <c r="D579" s="2">
        <v>0.3123062</v>
      </c>
      <c r="E579" s="2">
        <v>-0.9115598</v>
      </c>
      <c r="F579" s="2">
        <v>-1.80167725</v>
      </c>
      <c r="G579" s="2">
        <v>-0.611479765</v>
      </c>
      <c r="H579" s="2">
        <v>-1.94841005</v>
      </c>
      <c r="I579" s="2">
        <v>-2.95686485</v>
      </c>
      <c r="J579" s="2">
        <v>-2.20550485</v>
      </c>
      <c r="K579" s="2">
        <v>1.5019689</v>
      </c>
      <c r="L579" s="2">
        <v>0.949926148</v>
      </c>
      <c r="M579" s="2">
        <v>0.24196649</v>
      </c>
      <c r="N579" s="2">
        <v>0.607049938</v>
      </c>
      <c r="O579" s="2">
        <v>8.859854</v>
      </c>
      <c r="P579" s="2">
        <v>6.38040465</v>
      </c>
      <c r="Q579" s="2">
        <v>7.373731</v>
      </c>
      <c r="R579" s="2">
        <v>0.09568143</v>
      </c>
      <c r="S579" s="2">
        <v>3.89185375</v>
      </c>
    </row>
    <row r="580" ht="15.75" spans="1:19">
      <c r="A580" s="2" t="s">
        <v>597</v>
      </c>
      <c r="B580" s="2">
        <v>-1.4569964</v>
      </c>
      <c r="C580" s="2">
        <v>-3.4650912</v>
      </c>
      <c r="D580" s="2">
        <v>-0.8158517</v>
      </c>
      <c r="E580" s="2">
        <v>0.04223776</v>
      </c>
      <c r="F580" s="2">
        <v>-3.386454</v>
      </c>
      <c r="G580" s="2">
        <v>-0.7111454</v>
      </c>
      <c r="H580" s="2">
        <v>-2.0326858</v>
      </c>
      <c r="I580" s="2">
        <v>-3.0707278</v>
      </c>
      <c r="J580" s="2">
        <v>-2.3892846</v>
      </c>
      <c r="K580" s="2">
        <v>2.246605</v>
      </c>
      <c r="L580" s="2">
        <v>2.742721</v>
      </c>
      <c r="M580" s="2">
        <v>2.4936357</v>
      </c>
      <c r="N580" s="2">
        <v>2.1232805</v>
      </c>
      <c r="O580" s="2">
        <v>5.907608</v>
      </c>
      <c r="P580" s="2">
        <v>6.9467583</v>
      </c>
      <c r="Q580" s="2">
        <v>9.888787</v>
      </c>
      <c r="R580" s="2">
        <v>-0.07857227</v>
      </c>
      <c r="S580" s="2">
        <v>3.4355907</v>
      </c>
    </row>
    <row r="581" ht="15.75" spans="1:19">
      <c r="A581" s="2" t="s">
        <v>598</v>
      </c>
      <c r="B581" s="2">
        <v>1.1709156</v>
      </c>
      <c r="C581" s="2">
        <v>1.5466118</v>
      </c>
      <c r="D581" s="2">
        <v>0.68123055</v>
      </c>
      <c r="E581" s="2">
        <v>0.19734383</v>
      </c>
      <c r="F581" s="2">
        <v>0.99679947</v>
      </c>
      <c r="G581" s="2">
        <v>1.4406061</v>
      </c>
      <c r="H581" s="2">
        <v>1.7778845</v>
      </c>
      <c r="I581" s="2">
        <v>1.595356</v>
      </c>
      <c r="J581" s="2">
        <v>1.6027956</v>
      </c>
      <c r="K581" s="2">
        <v>-1.0457783</v>
      </c>
      <c r="L581" s="2">
        <v>-0.8162489</v>
      </c>
      <c r="M581" s="2">
        <v>-1.3428669</v>
      </c>
      <c r="N581" s="2">
        <v>-1.1701369</v>
      </c>
      <c r="O581" s="2">
        <v>-0.5068109</v>
      </c>
      <c r="P581" s="2">
        <v>-1.6814368</v>
      </c>
      <c r="Q581" s="2">
        <v>-0.48490953</v>
      </c>
      <c r="R581" s="2">
        <v>1.1744385</v>
      </c>
      <c r="S581" s="2">
        <v>0.5097952</v>
      </c>
    </row>
    <row r="582" ht="15.75" spans="1:19">
      <c r="A582" s="2" t="s">
        <v>599</v>
      </c>
      <c r="B582" s="2">
        <v>-0.41147375</v>
      </c>
      <c r="C582" s="2">
        <v>-3.6238127</v>
      </c>
      <c r="D582" s="2">
        <v>-1.0134821</v>
      </c>
      <c r="E582" s="2">
        <v>-0.36718988</v>
      </c>
      <c r="F582" s="2">
        <v>-2.6727953</v>
      </c>
      <c r="G582" s="2">
        <v>-0.8401499</v>
      </c>
      <c r="H582" s="2">
        <v>0.86907816</v>
      </c>
      <c r="I582" s="2">
        <v>-1.6442661</v>
      </c>
      <c r="J582" s="2">
        <v>-2.108182</v>
      </c>
      <c r="K582" s="2">
        <v>2.0686874</v>
      </c>
      <c r="L582" s="2">
        <v>2.0348277</v>
      </c>
      <c r="M582" s="2">
        <v>1.2683477</v>
      </c>
      <c r="N582" s="2">
        <v>3.8720517</v>
      </c>
      <c r="O582" s="2">
        <v>5.662794</v>
      </c>
      <c r="P582" s="2">
        <v>4.538663</v>
      </c>
      <c r="Q582" s="2">
        <v>5.6846957</v>
      </c>
      <c r="R582" s="2">
        <v>-0.24058819</v>
      </c>
      <c r="S582" s="2">
        <v>9.62496</v>
      </c>
    </row>
    <row r="583" ht="15.75" spans="1:19">
      <c r="A583" s="2" t="s">
        <v>600</v>
      </c>
      <c r="B583" s="2">
        <v>0.3487576</v>
      </c>
      <c r="C583" s="2">
        <v>1.308630821</v>
      </c>
      <c r="D583" s="2">
        <v>1.79261162</v>
      </c>
      <c r="E583" s="2">
        <v>1.8708272</v>
      </c>
      <c r="F583" s="2">
        <v>1.37725625</v>
      </c>
      <c r="G583" s="2">
        <v>0.192847125</v>
      </c>
      <c r="H583" s="2">
        <v>0.398702515</v>
      </c>
      <c r="I583" s="2">
        <v>0.32978999</v>
      </c>
      <c r="J583" s="2">
        <v>0.05567443</v>
      </c>
      <c r="K583" s="2">
        <v>0.7103025</v>
      </c>
      <c r="L583" s="2">
        <v>0.3601576</v>
      </c>
      <c r="M583" s="2">
        <v>0.53235855</v>
      </c>
      <c r="N583" s="2">
        <v>0.1509906</v>
      </c>
      <c r="O583" s="2">
        <v>1.76642955</v>
      </c>
      <c r="P583" s="2">
        <v>4.2637113</v>
      </c>
      <c r="Q583" s="2">
        <v>1.084641315</v>
      </c>
      <c r="R583" s="2">
        <v>-0.168774011</v>
      </c>
      <c r="S583" s="2">
        <v>-1.107873785</v>
      </c>
    </row>
    <row r="584" ht="15.75" spans="1:19">
      <c r="A584" s="2" t="s">
        <v>601</v>
      </c>
      <c r="B584" s="2">
        <v>-0.94410825</v>
      </c>
      <c r="C584" s="2">
        <v>-0.884074435</v>
      </c>
      <c r="D584" s="2">
        <v>-0.461339935</v>
      </c>
      <c r="E584" s="2">
        <v>0.217746035</v>
      </c>
      <c r="F584" s="2">
        <v>-1.23034885</v>
      </c>
      <c r="G584" s="2">
        <v>-1.17217685</v>
      </c>
      <c r="H584" s="2">
        <v>-0.51838088</v>
      </c>
      <c r="I584" s="2">
        <v>-1.35808705</v>
      </c>
      <c r="J584" s="2">
        <v>-0.89361929</v>
      </c>
      <c r="K584" s="2">
        <v>0.7787771</v>
      </c>
      <c r="L584" s="2">
        <v>1.251438605</v>
      </c>
      <c r="M584" s="2">
        <v>1.29593755</v>
      </c>
      <c r="N584" s="2">
        <v>1.396810525</v>
      </c>
      <c r="O584" s="2">
        <v>5.40111315</v>
      </c>
      <c r="P584" s="2">
        <v>2.4878277</v>
      </c>
      <c r="Q584" s="2">
        <v>3.68435485</v>
      </c>
      <c r="R584" s="2">
        <v>-0.11744428</v>
      </c>
      <c r="S584" s="2">
        <v>3.48798865</v>
      </c>
    </row>
    <row r="585" ht="15.75" spans="1:19">
      <c r="A585" s="2" t="s">
        <v>602</v>
      </c>
      <c r="B585" s="2">
        <v>-2.799018</v>
      </c>
      <c r="C585" s="2">
        <v>-4.074869</v>
      </c>
      <c r="D585" s="2">
        <v>-0.57376766</v>
      </c>
      <c r="E585" s="2">
        <v>0.23474121</v>
      </c>
      <c r="F585" s="2">
        <v>-3.954687</v>
      </c>
      <c r="G585" s="2">
        <v>-1.4447036</v>
      </c>
      <c r="H585" s="2">
        <v>-2.7790794</v>
      </c>
      <c r="I585" s="2">
        <v>-3.796692</v>
      </c>
      <c r="J585" s="2">
        <v>-2.9947052</v>
      </c>
      <c r="K585" s="2">
        <v>1.5894003</v>
      </c>
      <c r="L585" s="2">
        <v>1.6541395</v>
      </c>
      <c r="M585" s="2">
        <v>0.8392625</v>
      </c>
      <c r="N585" s="3">
        <v>-6.58e-5</v>
      </c>
      <c r="O585" s="2">
        <v>4.8902903</v>
      </c>
      <c r="P585" s="2">
        <v>3.7156646</v>
      </c>
      <c r="Q585" s="2">
        <v>4.912192</v>
      </c>
      <c r="R585" s="2">
        <v>-0.80945873</v>
      </c>
      <c r="S585" s="2">
        <v>3.257578</v>
      </c>
    </row>
    <row r="586" ht="15.75" spans="1:19">
      <c r="A586" s="2" t="s">
        <v>603</v>
      </c>
      <c r="B586" s="2">
        <v>0.671634075</v>
      </c>
      <c r="C586" s="2">
        <v>0.70239102</v>
      </c>
      <c r="D586" s="2">
        <v>0.236730455</v>
      </c>
      <c r="E586" s="2">
        <v>-0.11821973</v>
      </c>
      <c r="F586" s="2">
        <v>0.64207635</v>
      </c>
      <c r="G586" s="2">
        <v>0.024870755</v>
      </c>
      <c r="H586" s="2">
        <v>0.03801429</v>
      </c>
      <c r="I586" s="2">
        <v>0.11165273</v>
      </c>
      <c r="J586" s="2">
        <v>0.089130285</v>
      </c>
      <c r="K586" s="2">
        <v>-0.345369218</v>
      </c>
      <c r="L586" s="2">
        <v>-0.226765988</v>
      </c>
      <c r="M586" s="2">
        <v>-0.32021105</v>
      </c>
      <c r="N586" s="2">
        <v>-0.257188915</v>
      </c>
      <c r="O586" s="2">
        <v>0.6021763</v>
      </c>
      <c r="P586" s="2">
        <v>1.33457495</v>
      </c>
      <c r="Q586" s="2">
        <v>0.6240777</v>
      </c>
      <c r="R586" s="2">
        <v>0.39317215</v>
      </c>
      <c r="S586" s="2">
        <v>-1.07141485</v>
      </c>
    </row>
    <row r="587" ht="15.75" spans="1:19">
      <c r="A587" s="2" t="s">
        <v>604</v>
      </c>
      <c r="B587" s="2">
        <v>1.1573797</v>
      </c>
      <c r="C587" s="2">
        <v>1.0819431</v>
      </c>
      <c r="D587" s="2">
        <v>0.81862743</v>
      </c>
      <c r="E587" s="2">
        <v>-0.096511304</v>
      </c>
      <c r="F587" s="2">
        <v>0.93464048</v>
      </c>
      <c r="G587" s="2">
        <v>0.58376889</v>
      </c>
      <c r="H587" s="2">
        <v>0.456157275</v>
      </c>
      <c r="I587" s="2">
        <v>0.64862115</v>
      </c>
      <c r="J587" s="2">
        <v>0.646122018</v>
      </c>
      <c r="K587" s="2">
        <v>-0.79102679</v>
      </c>
      <c r="L587" s="2">
        <v>-0.957572885</v>
      </c>
      <c r="M587" s="2">
        <v>-1.198814162</v>
      </c>
      <c r="N587" s="2">
        <v>-1.166097383</v>
      </c>
      <c r="O587" s="2">
        <v>-0.51858205</v>
      </c>
      <c r="P587" s="2">
        <v>-1.693207932</v>
      </c>
      <c r="Q587" s="2">
        <v>-0.4966807</v>
      </c>
      <c r="R587" s="2">
        <v>1.3916288</v>
      </c>
      <c r="S587" s="2">
        <v>-3.415724</v>
      </c>
    </row>
    <row r="588" ht="15.75" spans="1:19">
      <c r="A588" s="2" t="s">
        <v>605</v>
      </c>
      <c r="B588" s="2">
        <v>-1.97295795</v>
      </c>
      <c r="C588" s="2">
        <v>-1.96818675</v>
      </c>
      <c r="D588" s="2">
        <v>-0.647972725</v>
      </c>
      <c r="E588" s="2">
        <v>0.075374</v>
      </c>
      <c r="F588" s="2">
        <v>-1.81180895</v>
      </c>
      <c r="G588" s="2">
        <v>-1.83846462</v>
      </c>
      <c r="H588" s="2">
        <v>-2.049698</v>
      </c>
      <c r="I588" s="2">
        <v>-2.58606185</v>
      </c>
      <c r="J588" s="2">
        <v>-2.30699505</v>
      </c>
      <c r="K588" s="2">
        <v>0.787573235</v>
      </c>
      <c r="L588" s="2">
        <v>0.749568085</v>
      </c>
      <c r="M588" s="2">
        <v>1.4707571</v>
      </c>
      <c r="N588" s="2">
        <v>0.99429499</v>
      </c>
      <c r="O588" s="2">
        <v>4.6040787</v>
      </c>
      <c r="P588" s="2">
        <v>3.4294531</v>
      </c>
      <c r="Q588" s="2">
        <v>6.0827906</v>
      </c>
      <c r="R588" s="2">
        <v>-0.898583535</v>
      </c>
      <c r="S588" s="2">
        <v>1.45192279</v>
      </c>
    </row>
    <row r="589" ht="15.75" spans="1:19">
      <c r="A589" s="2" t="s">
        <v>606</v>
      </c>
      <c r="B589" s="2">
        <v>1.7003331</v>
      </c>
      <c r="C589" s="2">
        <v>2.738585</v>
      </c>
      <c r="D589" s="2">
        <v>3.0833697</v>
      </c>
      <c r="E589" s="2">
        <v>-0.69566965</v>
      </c>
      <c r="F589" s="2">
        <v>2.8895116</v>
      </c>
      <c r="G589" s="2">
        <v>0.9472575</v>
      </c>
      <c r="H589" s="2">
        <v>1.1045957</v>
      </c>
      <c r="I589" s="2">
        <v>1.1555476</v>
      </c>
      <c r="J589" s="2">
        <v>1.2141833</v>
      </c>
      <c r="K589" s="2">
        <v>0.20917845</v>
      </c>
      <c r="L589" s="2">
        <v>0.1578908</v>
      </c>
      <c r="M589" s="2">
        <v>0.33030176</v>
      </c>
      <c r="N589" s="2">
        <v>0.22639227</v>
      </c>
      <c r="O589" s="2">
        <v>-1.2966473</v>
      </c>
      <c r="P589" s="2">
        <v>-2.4712732</v>
      </c>
      <c r="Q589" s="2">
        <v>-1.274746</v>
      </c>
      <c r="R589" s="2">
        <v>-0.9461398</v>
      </c>
      <c r="S589" s="2">
        <v>-4.6574993</v>
      </c>
    </row>
    <row r="590" ht="15.75" spans="1:19">
      <c r="A590" s="2" t="s">
        <v>607</v>
      </c>
      <c r="B590" s="2">
        <v>-0.8849077</v>
      </c>
      <c r="C590" s="2">
        <v>-2.8326077</v>
      </c>
      <c r="D590" s="2">
        <v>-1.0162511</v>
      </c>
      <c r="E590" s="2">
        <v>-0.32134867</v>
      </c>
      <c r="F590" s="2">
        <v>-1.6037021</v>
      </c>
      <c r="G590" s="2">
        <v>-0.59148884</v>
      </c>
      <c r="H590" s="2">
        <v>-1.9172359</v>
      </c>
      <c r="I590" s="2">
        <v>0.5296812</v>
      </c>
      <c r="J590" s="2">
        <v>-1.2549186</v>
      </c>
      <c r="K590" s="2">
        <v>0.000359</v>
      </c>
      <c r="L590" s="2">
        <v>-0.000359</v>
      </c>
      <c r="M590" s="2">
        <v>1.5182762</v>
      </c>
      <c r="N590" s="2">
        <v>0.93182707</v>
      </c>
      <c r="O590" s="2">
        <v>5.9155216</v>
      </c>
      <c r="P590" s="2">
        <v>4.7408953</v>
      </c>
      <c r="Q590" s="2">
        <v>5.9374228</v>
      </c>
      <c r="R590" s="2">
        <v>0.007158756</v>
      </c>
      <c r="S590" s="2">
        <v>9.43932</v>
      </c>
    </row>
    <row r="591" ht="15.75" spans="1:19">
      <c r="A591" s="2" t="s">
        <v>608</v>
      </c>
      <c r="B591" s="2">
        <v>0.25628948</v>
      </c>
      <c r="C591" s="2">
        <v>-3.3724842</v>
      </c>
      <c r="D591" s="2">
        <v>-3.1072607</v>
      </c>
      <c r="E591" s="2">
        <v>-2.4689064</v>
      </c>
      <c r="F591" s="2">
        <v>-3.304122</v>
      </c>
      <c r="G591" s="2">
        <v>-0.53094244</v>
      </c>
      <c r="H591" s="2">
        <v>-1.9051676</v>
      </c>
      <c r="I591" s="2">
        <v>-2.9150534</v>
      </c>
      <c r="J591" s="2">
        <v>-2.1534643</v>
      </c>
      <c r="K591" s="2">
        <v>0.15846205</v>
      </c>
      <c r="L591" s="2">
        <v>0.48998356</v>
      </c>
      <c r="M591" s="2">
        <v>-0.43371344</v>
      </c>
      <c r="N591" s="2">
        <v>2.296772</v>
      </c>
      <c r="O591" s="2">
        <v>5.8081264</v>
      </c>
      <c r="P591" s="2">
        <v>6.5730715</v>
      </c>
      <c r="Q591" s="2">
        <v>6.2540817</v>
      </c>
      <c r="R591" s="2">
        <v>0.007676125</v>
      </c>
      <c r="S591" s="2">
        <v>2.4472747</v>
      </c>
    </row>
    <row r="592" ht="15.75" spans="1:19">
      <c r="A592" s="2" t="s">
        <v>609</v>
      </c>
      <c r="B592" s="2">
        <v>-0.3444991</v>
      </c>
      <c r="C592" s="2">
        <v>-3.393693</v>
      </c>
      <c r="D592" s="2">
        <v>-1.601407</v>
      </c>
      <c r="E592" s="2">
        <v>-0.43170452</v>
      </c>
      <c r="F592" s="2">
        <v>-3.2285414</v>
      </c>
      <c r="G592" s="2">
        <v>-0.51745415</v>
      </c>
      <c r="H592" s="2">
        <v>-1.8521509</v>
      </c>
      <c r="I592" s="2">
        <v>-2.8589182</v>
      </c>
      <c r="J592" s="2">
        <v>-2.0881653</v>
      </c>
      <c r="K592" s="2">
        <v>2.5643654</v>
      </c>
      <c r="L592" s="2">
        <v>1.3651524</v>
      </c>
      <c r="M592" s="2">
        <v>1.4963074</v>
      </c>
      <c r="N592" s="2">
        <v>0.99935055</v>
      </c>
      <c r="O592" s="2">
        <v>5.968872</v>
      </c>
      <c r="P592" s="2">
        <v>5.3723707</v>
      </c>
      <c r="Q592" s="2">
        <v>5.9907737</v>
      </c>
      <c r="R592" s="2">
        <v>0.13803577</v>
      </c>
      <c r="S592" s="2">
        <v>2.6080203</v>
      </c>
    </row>
    <row r="593" ht="15.75" spans="1:19">
      <c r="A593" s="2" t="s">
        <v>610</v>
      </c>
      <c r="B593" s="2">
        <v>-1.259388</v>
      </c>
      <c r="C593" s="2">
        <v>-1.267097</v>
      </c>
      <c r="D593" s="2">
        <v>-1.2910967</v>
      </c>
      <c r="E593" s="2">
        <v>-0.053350925</v>
      </c>
      <c r="F593" s="2">
        <v>-1.0694981</v>
      </c>
      <c r="G593" s="2">
        <v>-0.12239075</v>
      </c>
      <c r="H593" s="2">
        <v>-0.15803242</v>
      </c>
      <c r="I593" s="2">
        <v>0.21022797</v>
      </c>
      <c r="J593" s="2">
        <v>-0.029766083</v>
      </c>
      <c r="K593" s="2">
        <v>0.96935797</v>
      </c>
      <c r="L593" s="2">
        <v>2.590046</v>
      </c>
      <c r="M593" s="2">
        <v>1.2242603</v>
      </c>
      <c r="N593" s="2">
        <v>0.8782468</v>
      </c>
      <c r="O593" s="2">
        <v>5.902731</v>
      </c>
      <c r="P593" s="2">
        <v>6.635348</v>
      </c>
      <c r="Q593" s="2">
        <v>5.9246325</v>
      </c>
      <c r="R593" s="2">
        <v>-0.050780296</v>
      </c>
      <c r="S593" s="2">
        <v>7.7914124</v>
      </c>
    </row>
    <row r="594" ht="15.75" spans="1:19">
      <c r="A594" s="2" t="s">
        <v>611</v>
      </c>
      <c r="B594" s="2">
        <v>-0.36174369</v>
      </c>
      <c r="C594" s="2">
        <v>1.942516585</v>
      </c>
      <c r="D594" s="2">
        <v>2.345295287</v>
      </c>
      <c r="E594" s="2">
        <v>0.99568007</v>
      </c>
      <c r="F594" s="2">
        <v>1.779162665</v>
      </c>
      <c r="G594" s="2">
        <v>-0.35904861</v>
      </c>
      <c r="H594" s="2">
        <v>-0.3937733</v>
      </c>
      <c r="I594" s="2">
        <v>-0.26274942</v>
      </c>
      <c r="J594" s="2">
        <v>-0.264677285</v>
      </c>
      <c r="K594" s="2">
        <v>-0.4689174</v>
      </c>
      <c r="L594" s="2">
        <v>-0.17889785</v>
      </c>
      <c r="M594" s="2">
        <v>-0.2229424</v>
      </c>
      <c r="N594" s="2">
        <v>-0.16419965</v>
      </c>
      <c r="O594" s="2">
        <v>1.17218715</v>
      </c>
      <c r="P594" s="2">
        <v>-0.07807205</v>
      </c>
      <c r="Q594" s="2">
        <v>1.11845515</v>
      </c>
      <c r="R594" s="2">
        <v>-1.3330972</v>
      </c>
      <c r="S594" s="2">
        <v>-2.264298185</v>
      </c>
    </row>
    <row r="595" ht="15.75" spans="1:19">
      <c r="A595" s="2" t="s">
        <v>612</v>
      </c>
      <c r="B595" s="2">
        <v>0.06487429</v>
      </c>
      <c r="C595" s="2">
        <v>0.275730255</v>
      </c>
      <c r="D595" s="2">
        <v>-0.185783267</v>
      </c>
      <c r="E595" s="2">
        <v>-0.41780746</v>
      </c>
      <c r="F595" s="2">
        <v>-0.077349545</v>
      </c>
      <c r="G595" s="2">
        <v>-0.04979456</v>
      </c>
      <c r="H595" s="2">
        <v>-0.0727142</v>
      </c>
      <c r="I595" s="2">
        <v>-0.062671065</v>
      </c>
      <c r="J595" s="2">
        <v>-0.122444985</v>
      </c>
      <c r="K595" s="2">
        <v>-1.13823497</v>
      </c>
      <c r="L595" s="2">
        <v>-0.77705611</v>
      </c>
      <c r="M595" s="2">
        <v>-1.00595799</v>
      </c>
      <c r="N595" s="2">
        <v>-1.11854826</v>
      </c>
      <c r="O595" s="2">
        <v>-2.4766</v>
      </c>
      <c r="P595" s="2">
        <v>-3.74487225</v>
      </c>
      <c r="Q595" s="2">
        <v>-1.7269944</v>
      </c>
      <c r="R595" s="2">
        <v>0.20325053</v>
      </c>
      <c r="S595" s="2">
        <v>0.6772504</v>
      </c>
    </row>
    <row r="596" ht="15.75" spans="1:19">
      <c r="A596" s="2" t="s">
        <v>613</v>
      </c>
      <c r="B596" s="2">
        <v>-0.21631145</v>
      </c>
      <c r="C596" s="2">
        <v>-0.58566856</v>
      </c>
      <c r="D596" s="2">
        <v>-0.32787704</v>
      </c>
      <c r="E596" s="2">
        <v>-0.9429312</v>
      </c>
      <c r="F596" s="2">
        <v>-0.15564585</v>
      </c>
      <c r="G596" s="2">
        <v>-1.3851223</v>
      </c>
      <c r="H596" s="2">
        <v>-1.2094021</v>
      </c>
      <c r="I596" s="2">
        <v>-0.4362688</v>
      </c>
      <c r="J596" s="2">
        <v>-1.6578603</v>
      </c>
      <c r="K596" s="2">
        <v>0.33710003</v>
      </c>
      <c r="L596" s="2">
        <v>1.0828152</v>
      </c>
      <c r="M596" s="2">
        <v>1.0850205</v>
      </c>
      <c r="N596" s="2">
        <v>0.31729364</v>
      </c>
      <c r="O596" s="2">
        <v>5.1074314</v>
      </c>
      <c r="P596" s="2">
        <v>3.9328053</v>
      </c>
      <c r="Q596" s="2">
        <v>5.1293325</v>
      </c>
      <c r="R596" s="2">
        <v>0.74041224</v>
      </c>
      <c r="S596" s="2">
        <v>1.7465792</v>
      </c>
    </row>
    <row r="597" ht="15.75" spans="1:19">
      <c r="A597" s="2" t="s">
        <v>614</v>
      </c>
      <c r="B597" s="2">
        <v>0.006124973</v>
      </c>
      <c r="C597" s="2">
        <v>-0.9478564</v>
      </c>
      <c r="D597" s="2">
        <v>-1.4993601</v>
      </c>
      <c r="E597" s="2">
        <v>-0.6591854</v>
      </c>
      <c r="F597" s="2">
        <v>-0.9599123</v>
      </c>
      <c r="G597" s="2">
        <v>-0.5689359</v>
      </c>
      <c r="H597" s="2">
        <v>-1.9178214</v>
      </c>
      <c r="I597" s="2">
        <v>-1.6923862</v>
      </c>
      <c r="J597" s="2">
        <v>-1.0490294</v>
      </c>
      <c r="K597" s="2">
        <v>-0.7695527</v>
      </c>
      <c r="L597" s="2">
        <v>0.31938457</v>
      </c>
      <c r="M597" s="2">
        <v>-0.419528</v>
      </c>
      <c r="N597" s="2">
        <v>-0.006124497</v>
      </c>
      <c r="O597" s="2">
        <v>5.7962456</v>
      </c>
      <c r="P597" s="2">
        <v>4.62162</v>
      </c>
      <c r="Q597" s="2">
        <v>5.818147</v>
      </c>
      <c r="R597" s="2">
        <v>0.5365658</v>
      </c>
      <c r="S597" s="2">
        <v>2.4353938</v>
      </c>
    </row>
    <row r="598" ht="15.75" spans="1:19">
      <c r="A598" s="2" t="s">
        <v>615</v>
      </c>
      <c r="B598" s="2">
        <v>-1.637087333</v>
      </c>
      <c r="C598" s="2">
        <v>-0.728139567</v>
      </c>
      <c r="D598" s="2">
        <v>-0.418719143</v>
      </c>
      <c r="E598" s="2">
        <v>0.636689043</v>
      </c>
      <c r="F598" s="2">
        <v>-0.850344967</v>
      </c>
      <c r="G598" s="2">
        <v>-0.491770283</v>
      </c>
      <c r="H598" s="2">
        <v>-1.451883947</v>
      </c>
      <c r="I598" s="2">
        <v>-2.096111133</v>
      </c>
      <c r="J598" s="2">
        <v>-1.645190077</v>
      </c>
      <c r="K598" s="2">
        <v>0.95796438</v>
      </c>
      <c r="L598" s="2">
        <v>2.6574224</v>
      </c>
      <c r="M598" s="2">
        <v>1.331733055</v>
      </c>
      <c r="N598" s="2">
        <v>1.81293902</v>
      </c>
      <c r="O598" s="2">
        <v>7.529574133</v>
      </c>
      <c r="P598" s="2">
        <v>5.914386567</v>
      </c>
      <c r="Q598" s="2">
        <v>6.537561667</v>
      </c>
      <c r="R598" s="2">
        <v>0.101091065</v>
      </c>
      <c r="S598" s="2">
        <v>6.059190477</v>
      </c>
    </row>
    <row r="599" ht="15.75" spans="1:19">
      <c r="A599" s="2" t="s">
        <v>616</v>
      </c>
      <c r="B599" s="2">
        <v>-0.4314432</v>
      </c>
      <c r="C599" s="2">
        <v>-1.7563796</v>
      </c>
      <c r="D599" s="2">
        <v>-0.6715088</v>
      </c>
      <c r="E599" s="2">
        <v>0.86137486</v>
      </c>
      <c r="F599" s="2">
        <v>-1.0021033</v>
      </c>
      <c r="G599" s="2">
        <v>-1.2404838</v>
      </c>
      <c r="H599" s="2">
        <v>-2.5385265</v>
      </c>
      <c r="I599" s="2">
        <v>-3.586794</v>
      </c>
      <c r="J599" s="2">
        <v>-2.9171162</v>
      </c>
      <c r="K599" s="2">
        <v>1.2908316</v>
      </c>
      <c r="L599" s="2">
        <v>1.0866089</v>
      </c>
      <c r="M599" s="2">
        <v>1.5706306</v>
      </c>
      <c r="N599" s="2">
        <v>1.7034044</v>
      </c>
      <c r="O599" s="2">
        <v>7.449665</v>
      </c>
      <c r="P599" s="2">
        <v>4.2229815</v>
      </c>
      <c r="Q599" s="2">
        <v>5.4195085</v>
      </c>
      <c r="R599" s="2">
        <v>-0.56510735</v>
      </c>
      <c r="S599" s="2">
        <v>3.7480626</v>
      </c>
    </row>
    <row r="600" ht="15.75" spans="1:19">
      <c r="A600" s="2" t="s">
        <v>617</v>
      </c>
      <c r="B600" s="2">
        <v>-1.3898029</v>
      </c>
      <c r="C600" s="2">
        <v>-2.9821596</v>
      </c>
      <c r="D600" s="2">
        <v>-0.015063286</v>
      </c>
      <c r="E600" s="2">
        <v>0.24392748</v>
      </c>
      <c r="F600" s="2">
        <v>-1.6764913</v>
      </c>
      <c r="G600" s="2">
        <v>-1.5498939</v>
      </c>
      <c r="H600" s="2">
        <v>-2.8755655</v>
      </c>
      <c r="I600" s="2">
        <v>-2.3805485</v>
      </c>
      <c r="J600" s="2">
        <v>-2.188744</v>
      </c>
      <c r="K600" s="2">
        <v>2.5387259</v>
      </c>
      <c r="L600" s="2">
        <v>2.283349</v>
      </c>
      <c r="M600" s="2">
        <v>2.4451427</v>
      </c>
      <c r="N600" s="2">
        <v>2.9346237</v>
      </c>
      <c r="O600" s="2">
        <v>4.9622345</v>
      </c>
      <c r="P600" s="2">
        <v>3.7876089</v>
      </c>
      <c r="Q600" s="2">
        <v>8.824964</v>
      </c>
      <c r="R600" s="2">
        <v>-0.8975506</v>
      </c>
      <c r="S600" s="2">
        <v>1.6013827</v>
      </c>
    </row>
    <row r="601" ht="15.75" spans="1:19">
      <c r="A601" s="2" t="s">
        <v>618</v>
      </c>
      <c r="B601" s="2">
        <v>-1.2048454</v>
      </c>
      <c r="C601" s="2">
        <v>-3.7053347</v>
      </c>
      <c r="D601" s="2">
        <v>-1.0023403</v>
      </c>
      <c r="E601" s="2">
        <v>-0.14553404</v>
      </c>
      <c r="F601" s="2">
        <v>-3.4353647</v>
      </c>
      <c r="G601" s="2">
        <v>-0.7721038</v>
      </c>
      <c r="H601" s="2">
        <v>-2.142768</v>
      </c>
      <c r="I601" s="2">
        <v>-3.1486025</v>
      </c>
      <c r="J601" s="2">
        <v>-2.4108086</v>
      </c>
      <c r="K601" s="2">
        <v>1.683938</v>
      </c>
      <c r="L601" s="2">
        <v>1.938026</v>
      </c>
      <c r="M601" s="2">
        <v>1.6222525</v>
      </c>
      <c r="N601" s="2">
        <v>0.9185295</v>
      </c>
      <c r="O601" s="2">
        <v>5.625327</v>
      </c>
      <c r="P601" s="2">
        <v>4.4507017</v>
      </c>
      <c r="Q601" s="2">
        <v>5.6472287</v>
      </c>
      <c r="R601" s="2">
        <v>-0.23317528</v>
      </c>
      <c r="S601" s="2">
        <v>2.2644753</v>
      </c>
    </row>
    <row r="602" ht="15.75" spans="1:19">
      <c r="A602" s="2" t="s">
        <v>619</v>
      </c>
      <c r="B602" s="2">
        <v>-1.6746488</v>
      </c>
      <c r="C602" s="2">
        <v>-2.8534145</v>
      </c>
      <c r="D602" s="2">
        <v>-1.2015057</v>
      </c>
      <c r="E602" s="2">
        <v>0.21876669</v>
      </c>
      <c r="F602" s="2">
        <v>-1.9493484</v>
      </c>
      <c r="G602" s="2">
        <v>-1.3968487</v>
      </c>
      <c r="H602" s="2">
        <v>-2.7389984</v>
      </c>
      <c r="I602" s="2">
        <v>-3.7455378</v>
      </c>
      <c r="J602" s="2">
        <v>-3.010706</v>
      </c>
      <c r="K602" s="2">
        <v>1.2646608</v>
      </c>
      <c r="L602" s="2">
        <v>1.4895611</v>
      </c>
      <c r="M602" s="2">
        <v>1.3666344</v>
      </c>
      <c r="N602" s="2">
        <v>1.0907679</v>
      </c>
      <c r="O602" s="2">
        <v>6.0198607</v>
      </c>
      <c r="P602" s="2">
        <v>3.970204</v>
      </c>
      <c r="Q602" s="2">
        <v>5.1667314</v>
      </c>
      <c r="R602" s="2">
        <v>-0.7313061</v>
      </c>
      <c r="S602" s="2">
        <v>5.6553745</v>
      </c>
    </row>
    <row r="603" ht="15.75" spans="1:19">
      <c r="A603" s="2" t="s">
        <v>620</v>
      </c>
      <c r="B603" s="2">
        <v>-1.8643074</v>
      </c>
      <c r="C603" s="2">
        <v>-3.0970936</v>
      </c>
      <c r="D603" s="2">
        <v>-2.7473488</v>
      </c>
      <c r="E603" s="2">
        <v>-0.78947544</v>
      </c>
      <c r="F603" s="2">
        <v>-3.016901</v>
      </c>
      <c r="G603" s="2">
        <v>-0.21627522</v>
      </c>
      <c r="H603" s="2">
        <v>-1.5794601</v>
      </c>
      <c r="I603" s="2">
        <v>-2.5853605</v>
      </c>
      <c r="J603" s="2">
        <v>-1.8687925</v>
      </c>
      <c r="K603" s="2">
        <v>1.2843041</v>
      </c>
      <c r="L603" s="2">
        <v>0.39556646</v>
      </c>
      <c r="M603" s="2">
        <v>-0.04671955</v>
      </c>
      <c r="N603" s="2">
        <v>0.3787403</v>
      </c>
      <c r="O603" s="2">
        <v>6.2507944</v>
      </c>
      <c r="P603" s="2">
        <v>5.076169</v>
      </c>
      <c r="Q603" s="2">
        <v>6.272696</v>
      </c>
      <c r="R603" s="2">
        <v>0.35913515</v>
      </c>
      <c r="S603" s="2">
        <v>2.8899426</v>
      </c>
    </row>
    <row r="604" ht="15.75" spans="1:19">
      <c r="A604" s="2" t="s">
        <v>621</v>
      </c>
      <c r="B604" s="2">
        <v>-2.061995</v>
      </c>
      <c r="C604" s="2">
        <v>-3.0742335</v>
      </c>
      <c r="D604" s="2">
        <v>-2.8367677</v>
      </c>
      <c r="E604" s="2">
        <v>0.67939043</v>
      </c>
      <c r="F604" s="2">
        <v>-2.9603057</v>
      </c>
      <c r="G604" s="2">
        <v>-0.23552799</v>
      </c>
      <c r="H604" s="2">
        <v>-1.6890283</v>
      </c>
      <c r="I604" s="2">
        <v>-2.7222438</v>
      </c>
      <c r="J604" s="2">
        <v>-1.9516702</v>
      </c>
      <c r="K604" s="2">
        <v>0.26960993</v>
      </c>
      <c r="L604" s="2">
        <v>-0.08507109</v>
      </c>
      <c r="M604" s="2">
        <v>-0.063789845</v>
      </c>
      <c r="N604" s="2">
        <v>0.41726875</v>
      </c>
      <c r="O604" s="2">
        <v>6.131175</v>
      </c>
      <c r="P604" s="2">
        <v>6.9559054</v>
      </c>
      <c r="Q604" s="2">
        <v>6.153076</v>
      </c>
      <c r="R604" s="2">
        <v>0.23591757</v>
      </c>
      <c r="S604" s="2">
        <v>2.7703228</v>
      </c>
    </row>
    <row r="605" ht="15.75" spans="1:19">
      <c r="A605" s="2" t="s">
        <v>622</v>
      </c>
      <c r="B605" s="2">
        <v>-2.264587</v>
      </c>
      <c r="C605" s="2">
        <v>-3.421617</v>
      </c>
      <c r="D605" s="2">
        <v>-0.7636924</v>
      </c>
      <c r="E605" s="2">
        <v>-1.8525186</v>
      </c>
      <c r="F605" s="2">
        <v>-3.354116</v>
      </c>
      <c r="G605" s="2">
        <v>-0.48695755</v>
      </c>
      <c r="H605" s="2">
        <v>-1.8712144</v>
      </c>
      <c r="I605" s="2">
        <v>-2.8652902</v>
      </c>
      <c r="J605" s="2">
        <v>-2.1174474</v>
      </c>
      <c r="K605" s="2">
        <v>0.71487856</v>
      </c>
      <c r="L605" s="2">
        <v>0.48531103</v>
      </c>
      <c r="M605" s="2">
        <v>0.6868634</v>
      </c>
      <c r="N605" s="2">
        <v>1.1664796</v>
      </c>
      <c r="O605" s="2">
        <v>5.8651285</v>
      </c>
      <c r="P605" s="2">
        <v>4.690502</v>
      </c>
      <c r="Q605" s="2">
        <v>5.8870296</v>
      </c>
      <c r="R605" s="2">
        <v>0.04402399</v>
      </c>
      <c r="S605" s="2">
        <v>2.5042763</v>
      </c>
    </row>
    <row r="606" ht="15.75" spans="1:19">
      <c r="A606" s="2" t="s">
        <v>623</v>
      </c>
      <c r="B606" s="2">
        <v>0.77064705</v>
      </c>
      <c r="C606" s="2">
        <v>0.1061821</v>
      </c>
      <c r="D606" s="2">
        <v>1.3131809</v>
      </c>
      <c r="E606" s="2">
        <v>1.896038</v>
      </c>
      <c r="F606" s="2">
        <v>0.6169672</v>
      </c>
      <c r="G606" s="2">
        <v>-0.021859169</v>
      </c>
      <c r="H606" s="2">
        <v>0.15929794</v>
      </c>
      <c r="I606" s="2">
        <v>-0.009208679</v>
      </c>
      <c r="J606" s="2">
        <v>0.009208679</v>
      </c>
      <c r="K606" s="2">
        <v>-0.3738222</v>
      </c>
      <c r="L606" s="2">
        <v>-0.7681494</v>
      </c>
      <c r="M606" s="2">
        <v>-0.61094284</v>
      </c>
      <c r="N606" s="2">
        <v>0.9397516</v>
      </c>
      <c r="O606" s="2">
        <v>-0.7986953</v>
      </c>
      <c r="P606" s="2">
        <v>0.6720691</v>
      </c>
      <c r="Q606" s="2">
        <v>-0.77679396</v>
      </c>
      <c r="R606" s="2">
        <v>-0.93177605</v>
      </c>
      <c r="S606" s="2">
        <v>-4.1595473</v>
      </c>
    </row>
    <row r="607" ht="15.75" spans="1:19">
      <c r="A607" s="2" t="s">
        <v>624</v>
      </c>
      <c r="B607" s="2">
        <v>-0.14628887</v>
      </c>
      <c r="C607" s="2">
        <v>-2.8550315</v>
      </c>
      <c r="D607" s="2">
        <v>-2.4828715</v>
      </c>
      <c r="E607" s="2">
        <v>-0.5249047</v>
      </c>
      <c r="F607" s="2">
        <v>-3.002727</v>
      </c>
      <c r="G607" s="2">
        <v>0.01642704</v>
      </c>
      <c r="H607" s="2">
        <v>-1.7052102</v>
      </c>
      <c r="I607" s="2">
        <v>-2.7500987</v>
      </c>
      <c r="J607" s="2">
        <v>-2.0370927</v>
      </c>
      <c r="K607" s="2">
        <v>4.2767153</v>
      </c>
      <c r="L607" s="2">
        <v>4.5112424</v>
      </c>
      <c r="M607" s="2">
        <v>4.2579436</v>
      </c>
      <c r="N607" s="2">
        <v>4.0405846</v>
      </c>
      <c r="O607" s="2">
        <v>11.780821</v>
      </c>
      <c r="P607" s="2">
        <v>9.333232</v>
      </c>
      <c r="Q607" s="2">
        <v>6.220825</v>
      </c>
      <c r="R607" s="2">
        <v>0.25566435</v>
      </c>
      <c r="S607" s="2">
        <v>2.8380718</v>
      </c>
    </row>
    <row r="608" ht="15.75" spans="1:19">
      <c r="A608" s="2" t="s">
        <v>625</v>
      </c>
      <c r="B608" s="2">
        <v>-0.45339346</v>
      </c>
      <c r="C608" s="2">
        <v>-2.4960914</v>
      </c>
      <c r="D608" s="2">
        <v>-0.53432083</v>
      </c>
      <c r="E608" s="2">
        <v>0.99396276</v>
      </c>
      <c r="F608" s="2">
        <v>-2.5109067</v>
      </c>
      <c r="G608" s="2">
        <v>-1.172082</v>
      </c>
      <c r="H608" s="2">
        <v>-2.4866672</v>
      </c>
      <c r="I608" s="2">
        <v>-3.5112138</v>
      </c>
      <c r="J608" s="2">
        <v>-2.7733598</v>
      </c>
      <c r="K608" s="2">
        <v>2.620819</v>
      </c>
      <c r="L608" s="2">
        <v>2.4168158</v>
      </c>
      <c r="M608" s="2">
        <v>2.4696326</v>
      </c>
      <c r="N608" s="2">
        <v>2.5063133</v>
      </c>
      <c r="O608" s="2">
        <v>5.391444</v>
      </c>
      <c r="P608" s="2">
        <v>4.216818</v>
      </c>
      <c r="Q608" s="2">
        <v>6.65576</v>
      </c>
      <c r="R608" s="2">
        <v>-0.50047064</v>
      </c>
      <c r="S608" s="2">
        <v>4.9408336</v>
      </c>
    </row>
    <row r="609" ht="15.75" spans="1:19">
      <c r="A609" s="2" t="s">
        <v>626</v>
      </c>
      <c r="B609" s="2">
        <v>-2.0910562</v>
      </c>
      <c r="C609" s="2">
        <v>-2.389762547</v>
      </c>
      <c r="D609" s="2">
        <v>-0.927198733</v>
      </c>
      <c r="E609" s="2">
        <v>0.053658647</v>
      </c>
      <c r="F609" s="2">
        <v>-2.234038067</v>
      </c>
      <c r="G609" s="2">
        <v>-1.08059692</v>
      </c>
      <c r="H609" s="2">
        <v>-1.858869383</v>
      </c>
      <c r="I609" s="2">
        <v>-2.611183167</v>
      </c>
      <c r="J609" s="2">
        <v>-2.137571013</v>
      </c>
      <c r="K609" s="2">
        <v>1.09005848</v>
      </c>
      <c r="L609" s="2">
        <v>0.718188923</v>
      </c>
      <c r="M609" s="2">
        <v>0.48706356</v>
      </c>
      <c r="N609" s="2">
        <v>0.7985004</v>
      </c>
      <c r="O609" s="2">
        <v>4.086283933</v>
      </c>
      <c r="P609" s="2">
        <v>2.048462033</v>
      </c>
      <c r="Q609" s="2">
        <v>3.385119857</v>
      </c>
      <c r="R609" s="2">
        <v>-0.310741903</v>
      </c>
      <c r="S609" s="2">
        <v>0.3234922</v>
      </c>
    </row>
    <row r="610" ht="15.75" spans="1:19">
      <c r="A610" s="2" t="s">
        <v>627</v>
      </c>
      <c r="B610" s="2">
        <v>-1.0233066</v>
      </c>
      <c r="C610" s="2">
        <v>0.082053425</v>
      </c>
      <c r="D610" s="2">
        <v>-0.32839178</v>
      </c>
      <c r="E610" s="2">
        <v>-0.24699475</v>
      </c>
      <c r="F610" s="2">
        <v>-0.09991336</v>
      </c>
      <c r="G610" s="2">
        <v>0.01104522</v>
      </c>
      <c r="H610" s="2">
        <v>-0.096686605</v>
      </c>
      <c r="I610" s="2">
        <v>-0.07359767</v>
      </c>
      <c r="J610" s="2">
        <v>-0.10736442</v>
      </c>
      <c r="K610" s="2">
        <v>-1.42921927</v>
      </c>
      <c r="L610" s="2">
        <v>-1.313117035</v>
      </c>
      <c r="M610" s="2">
        <v>-1.19868588</v>
      </c>
      <c r="N610" s="2">
        <v>-1.46662045</v>
      </c>
      <c r="O610" s="2">
        <v>-1.0871993</v>
      </c>
      <c r="P610" s="2">
        <v>-1.2192447</v>
      </c>
      <c r="Q610" s="2">
        <v>-1.7297344</v>
      </c>
      <c r="R610" s="2">
        <v>0.103169675</v>
      </c>
      <c r="S610" s="2">
        <v>-5.25925085</v>
      </c>
    </row>
    <row r="611" ht="15.75" spans="1:19">
      <c r="A611" s="2" t="s">
        <v>628</v>
      </c>
      <c r="B611" s="2">
        <v>-0.49486208</v>
      </c>
      <c r="C611" s="2">
        <v>-2.9954581</v>
      </c>
      <c r="D611" s="2">
        <v>-2.6590266</v>
      </c>
      <c r="E611" s="2">
        <v>-1.8368373</v>
      </c>
      <c r="F611" s="2">
        <v>-2.832439</v>
      </c>
      <c r="G611" s="2">
        <v>-0.05045557</v>
      </c>
      <c r="H611" s="2">
        <v>-1.3914828</v>
      </c>
      <c r="I611" s="2">
        <v>-2.393434</v>
      </c>
      <c r="J611" s="2">
        <v>-1.6239352</v>
      </c>
      <c r="K611" s="2">
        <v>-0.000772</v>
      </c>
      <c r="L611" s="2">
        <v>0.000772</v>
      </c>
      <c r="M611" s="2">
        <v>0.1854806</v>
      </c>
      <c r="N611" s="2">
        <v>0.43096256</v>
      </c>
      <c r="O611" s="2">
        <v>6.3724136</v>
      </c>
      <c r="P611" s="2">
        <v>5.1977873</v>
      </c>
      <c r="Q611" s="2">
        <v>6.394315</v>
      </c>
      <c r="R611" s="2">
        <v>0.58010244</v>
      </c>
      <c r="S611" s="2">
        <v>5.872922</v>
      </c>
    </row>
    <row r="612" ht="15.75" spans="1:19">
      <c r="A612" s="2" t="s">
        <v>629</v>
      </c>
      <c r="B612" s="2">
        <v>0.332017425</v>
      </c>
      <c r="C612" s="2">
        <v>0.821507</v>
      </c>
      <c r="D612" s="2">
        <v>0.40287351</v>
      </c>
      <c r="E612" s="2">
        <v>-0.323370455</v>
      </c>
      <c r="F612" s="2">
        <v>0.53747797</v>
      </c>
      <c r="G612" s="2">
        <v>-0.120116233</v>
      </c>
      <c r="H612" s="2">
        <v>0.164633755</v>
      </c>
      <c r="I612" s="2">
        <v>0.091533667</v>
      </c>
      <c r="J612" s="2">
        <v>0.12136364</v>
      </c>
      <c r="K612" s="2">
        <v>-1.56584125</v>
      </c>
      <c r="L612" s="2">
        <v>-1.42799138</v>
      </c>
      <c r="M612" s="2">
        <v>-1.48031525</v>
      </c>
      <c r="N612" s="2">
        <v>-1.62558675</v>
      </c>
      <c r="O612" s="2">
        <v>-2.480250515</v>
      </c>
      <c r="P612" s="2">
        <v>-0.0898268</v>
      </c>
      <c r="Q612" s="2">
        <v>-3.20060155</v>
      </c>
      <c r="R612" s="2">
        <v>0.56241228</v>
      </c>
      <c r="S612" s="2">
        <v>-6.5833545</v>
      </c>
    </row>
    <row r="613" ht="15.75" spans="1:19">
      <c r="A613" s="2" t="s">
        <v>630</v>
      </c>
      <c r="B613" s="2">
        <v>-0.8208461</v>
      </c>
      <c r="C613" s="2">
        <v>-3.337575</v>
      </c>
      <c r="D613" s="2">
        <v>-2.9738941</v>
      </c>
      <c r="E613" s="2">
        <v>-1.1530104</v>
      </c>
      <c r="F613" s="2">
        <v>-3.2535563</v>
      </c>
      <c r="G613" s="2">
        <v>-0.50133467</v>
      </c>
      <c r="H613" s="2">
        <v>-1.8507395</v>
      </c>
      <c r="I613" s="2">
        <v>-2.8645954</v>
      </c>
      <c r="J613" s="2">
        <v>-2.1674604</v>
      </c>
      <c r="K613" s="2">
        <v>0.7972889</v>
      </c>
      <c r="L613" s="2">
        <v>0.7919469</v>
      </c>
      <c r="M613" s="2">
        <v>1.8048201</v>
      </c>
      <c r="N613" s="2">
        <v>1.1093946</v>
      </c>
      <c r="O613" s="2">
        <v>6.0228558</v>
      </c>
      <c r="P613" s="2">
        <v>4.8482304</v>
      </c>
      <c r="Q613" s="2">
        <v>6.0447574</v>
      </c>
      <c r="R613" s="2">
        <v>0.102620125</v>
      </c>
      <c r="S613" s="2">
        <v>2.662004</v>
      </c>
    </row>
    <row r="614" ht="15.75" spans="1:19">
      <c r="A614" s="2" t="s">
        <v>631</v>
      </c>
      <c r="B614" s="2">
        <v>0.03616953</v>
      </c>
      <c r="C614" s="2">
        <v>0.5070243</v>
      </c>
      <c r="D614" s="2">
        <v>-0.03616953</v>
      </c>
      <c r="E614" s="2">
        <v>0.415771</v>
      </c>
      <c r="F614" s="2">
        <v>0.2086873</v>
      </c>
      <c r="G614" s="2">
        <v>-0.09810114</v>
      </c>
      <c r="H614" s="2">
        <v>0.17136145</v>
      </c>
      <c r="I614" s="2">
        <v>-0.04621458</v>
      </c>
      <c r="J614" s="2">
        <v>-0.24135637</v>
      </c>
      <c r="K614" s="2">
        <v>-0.4179678</v>
      </c>
      <c r="L614" s="2">
        <v>-0.29325294</v>
      </c>
      <c r="M614" s="2">
        <v>-0.5106225</v>
      </c>
      <c r="N614" s="2">
        <v>-0.5730667</v>
      </c>
      <c r="O614" s="2">
        <v>0.6033952</v>
      </c>
      <c r="P614" s="2">
        <v>-0.57123065</v>
      </c>
      <c r="Q614" s="2">
        <v>0.6252966</v>
      </c>
      <c r="R614" s="2">
        <v>-0.14562559</v>
      </c>
      <c r="S614" s="2">
        <v>-2.7574568</v>
      </c>
    </row>
    <row r="615" ht="15.75" spans="1:19">
      <c r="A615" s="2" t="s">
        <v>632</v>
      </c>
      <c r="B615" s="2">
        <v>0.2897358</v>
      </c>
      <c r="C615" s="2">
        <v>0.7756357</v>
      </c>
      <c r="D615" s="2">
        <v>0.79988766</v>
      </c>
      <c r="E615" s="2">
        <v>-0.29204655</v>
      </c>
      <c r="F615" s="2">
        <v>1.030365</v>
      </c>
      <c r="G615" s="2">
        <v>-0.35081387</v>
      </c>
      <c r="H615" s="2">
        <v>-0.47869205</v>
      </c>
      <c r="I615" s="2">
        <v>-0.35396957</v>
      </c>
      <c r="J615" s="2">
        <v>-0.31218433</v>
      </c>
      <c r="K615" s="2">
        <v>-1.6224556</v>
      </c>
      <c r="L615" s="2">
        <v>-1.5990915</v>
      </c>
      <c r="M615" s="2">
        <v>-1.4928503</v>
      </c>
      <c r="N615" s="2">
        <v>-1.5741158</v>
      </c>
      <c r="O615" s="2">
        <v>-3.7148445</v>
      </c>
      <c r="P615" s="2">
        <v>5.3503275</v>
      </c>
      <c r="Q615" s="2">
        <v>-1.4905069</v>
      </c>
      <c r="R615" s="2">
        <v>-1.7031298</v>
      </c>
      <c r="S615" s="2">
        <v>-3.999865</v>
      </c>
    </row>
    <row r="616" ht="15.75" spans="1:19">
      <c r="A616" s="2" t="s">
        <v>633</v>
      </c>
      <c r="B616" s="2">
        <v>-0.61867523</v>
      </c>
      <c r="C616" s="2">
        <v>-3.8707814</v>
      </c>
      <c r="D616" s="2">
        <v>-1.4096875</v>
      </c>
      <c r="E616" s="2">
        <v>-0.30809116</v>
      </c>
      <c r="F616" s="2">
        <v>-3.673308</v>
      </c>
      <c r="G616" s="2">
        <v>0.58884573</v>
      </c>
      <c r="H616" s="2">
        <v>-2.255834</v>
      </c>
      <c r="I616" s="2">
        <v>-2.2942271</v>
      </c>
      <c r="J616" s="2">
        <v>-2.477592</v>
      </c>
      <c r="K616" s="2">
        <v>0.9401059</v>
      </c>
      <c r="L616" s="2">
        <v>1.1096387</v>
      </c>
      <c r="M616" s="2">
        <v>1.4424529</v>
      </c>
      <c r="N616" s="2">
        <v>0.91869116</v>
      </c>
      <c r="O616" s="2">
        <v>5.4628983</v>
      </c>
      <c r="P616" s="2">
        <v>4.288272</v>
      </c>
      <c r="Q616" s="2">
        <v>5.4847994</v>
      </c>
      <c r="R616" s="2">
        <v>-0.28521776</v>
      </c>
      <c r="S616" s="2">
        <v>3.541265</v>
      </c>
    </row>
    <row r="617" ht="15.75" spans="1:19">
      <c r="A617" s="2" t="s">
        <v>634</v>
      </c>
      <c r="B617" s="2">
        <v>0.896951185</v>
      </c>
      <c r="C617" s="2">
        <v>0.92203185</v>
      </c>
      <c r="D617" s="2">
        <v>0.775636665</v>
      </c>
      <c r="E617" s="2">
        <v>-0.119391678</v>
      </c>
      <c r="F617" s="2">
        <v>0.92758988</v>
      </c>
      <c r="G617" s="2">
        <v>0.398210975</v>
      </c>
      <c r="H617" s="2">
        <v>0.402205478</v>
      </c>
      <c r="I617" s="2">
        <v>0.552899823</v>
      </c>
      <c r="J617" s="2">
        <v>0.527818205</v>
      </c>
      <c r="K617" s="2">
        <v>0.125494955</v>
      </c>
      <c r="L617" s="2">
        <v>0.483678103</v>
      </c>
      <c r="M617" s="2">
        <v>0.275862464</v>
      </c>
      <c r="N617" s="2">
        <v>0.15588951</v>
      </c>
      <c r="O617" s="2">
        <v>2.76393675</v>
      </c>
      <c r="P617" s="2">
        <v>2.79218685</v>
      </c>
      <c r="Q617" s="2">
        <v>3.40709105</v>
      </c>
      <c r="R617" s="2">
        <v>-0.0213778</v>
      </c>
      <c r="S617" s="2">
        <v>0.60269215</v>
      </c>
    </row>
    <row r="618" ht="15.75" spans="1:19">
      <c r="A618" s="2" t="s">
        <v>635</v>
      </c>
      <c r="B618" s="2">
        <v>-0.954436325</v>
      </c>
      <c r="C618" s="2">
        <v>-1.13740015</v>
      </c>
      <c r="D618" s="2">
        <v>-2.08033175</v>
      </c>
      <c r="E618" s="2">
        <v>0.519183395</v>
      </c>
      <c r="F618" s="2">
        <v>-1.21248985</v>
      </c>
      <c r="G618" s="2">
        <v>-0.83567237</v>
      </c>
      <c r="H618" s="2">
        <v>-0.5798867</v>
      </c>
      <c r="I618" s="2">
        <v>-0.365616085</v>
      </c>
      <c r="J618" s="2">
        <v>-0.2975924</v>
      </c>
      <c r="K618" s="2">
        <v>0.628052485</v>
      </c>
      <c r="L618" s="2">
        <v>0.574709885</v>
      </c>
      <c r="M618" s="2">
        <v>-0.18270493</v>
      </c>
      <c r="N618" s="2">
        <v>0.045187225</v>
      </c>
      <c r="O618" s="2">
        <v>4.86286565</v>
      </c>
      <c r="P618" s="2">
        <v>4.82502335</v>
      </c>
      <c r="Q618" s="2">
        <v>4.07233305</v>
      </c>
      <c r="R618" s="2">
        <v>0.40087532</v>
      </c>
      <c r="S618" s="2">
        <v>0.68957973</v>
      </c>
    </row>
    <row r="619" ht="15.75" spans="1:19">
      <c r="A619" s="2" t="s">
        <v>636</v>
      </c>
      <c r="B619" s="2">
        <v>0.6617696</v>
      </c>
      <c r="C619" s="2">
        <v>0.94572234</v>
      </c>
      <c r="D619" s="2">
        <v>0.54396605</v>
      </c>
      <c r="E619" s="2">
        <v>-0.10512185</v>
      </c>
      <c r="F619" s="2">
        <v>0.57944465</v>
      </c>
      <c r="G619" s="2">
        <v>0.062181234</v>
      </c>
      <c r="H619" s="2">
        <v>0.08898044</v>
      </c>
      <c r="I619" s="2">
        <v>0.044280767</v>
      </c>
      <c r="J619" s="2">
        <v>0.10021949</v>
      </c>
      <c r="K619" s="2">
        <v>0.2596357</v>
      </c>
      <c r="L619" s="2">
        <v>0.7665756</v>
      </c>
      <c r="M619" s="2">
        <v>0.46550822</v>
      </c>
      <c r="N619" s="2">
        <v>0.059655428</v>
      </c>
      <c r="O619" s="2">
        <v>2.2682438</v>
      </c>
      <c r="P619" s="2">
        <v>-0.45001936</v>
      </c>
      <c r="Q619" s="2">
        <v>1.3631415</v>
      </c>
      <c r="R619" s="2">
        <v>-0.9071748</v>
      </c>
      <c r="S619" s="2">
        <v>-2.6362455</v>
      </c>
    </row>
    <row r="620" ht="15.75" spans="1:19">
      <c r="A620" s="2" t="s">
        <v>637</v>
      </c>
      <c r="B620" s="2">
        <v>-0.9193411</v>
      </c>
      <c r="C620" s="2">
        <v>-2.8083591</v>
      </c>
      <c r="D620" s="2">
        <v>-2.4504142</v>
      </c>
      <c r="E620" s="2">
        <v>-1.6137371</v>
      </c>
      <c r="F620" s="2">
        <v>-2.9285436</v>
      </c>
      <c r="G620" s="2">
        <v>0.44741917</v>
      </c>
      <c r="H620" s="2">
        <v>-0.16956711</v>
      </c>
      <c r="I620" s="2">
        <v>0.22701836</v>
      </c>
      <c r="J620" s="2">
        <v>-0.13996124</v>
      </c>
      <c r="K620" s="2">
        <v>-0.15775537</v>
      </c>
      <c r="L620" s="2">
        <v>-0.3358574</v>
      </c>
      <c r="M620" s="2">
        <v>0.001186848</v>
      </c>
      <c r="N620" s="2">
        <v>0.18152285</v>
      </c>
      <c r="O620" s="2">
        <v>3.3596652</v>
      </c>
      <c r="P620" s="2">
        <v>3.1996183</v>
      </c>
      <c r="Q620" s="2">
        <v>6.045079</v>
      </c>
      <c r="R620" s="2">
        <v>0.38589478</v>
      </c>
      <c r="S620" s="2">
        <v>-0.001186848</v>
      </c>
    </row>
    <row r="621" ht="15.75" spans="1:19">
      <c r="A621" s="2" t="s">
        <v>638</v>
      </c>
      <c r="B621" s="2">
        <v>-0.30639744</v>
      </c>
      <c r="C621" s="2">
        <v>-2.4197564</v>
      </c>
      <c r="D621" s="2">
        <v>-1.461319</v>
      </c>
      <c r="E621" s="2">
        <v>-0.3106966</v>
      </c>
      <c r="F621" s="2">
        <v>-1.7204299</v>
      </c>
      <c r="G621" s="2">
        <v>-1.424799</v>
      </c>
      <c r="H621" s="2">
        <v>-2.7464886</v>
      </c>
      <c r="I621" s="2">
        <v>-1.611434</v>
      </c>
      <c r="J621" s="2">
        <v>-2.2344522</v>
      </c>
      <c r="K621" s="2">
        <v>1.8350067</v>
      </c>
      <c r="L621" s="2">
        <v>1.957356</v>
      </c>
      <c r="M621" s="2">
        <v>2.257563</v>
      </c>
      <c r="N621" s="2">
        <v>1.4901228</v>
      </c>
      <c r="O621" s="2">
        <v>5.296068</v>
      </c>
      <c r="P621" s="2">
        <v>3.9412906</v>
      </c>
      <c r="Q621" s="2">
        <v>5.137818</v>
      </c>
      <c r="R621" s="2">
        <v>0.006231308</v>
      </c>
      <c r="S621" s="2">
        <v>1.7550645</v>
      </c>
    </row>
    <row r="622" ht="15.75" spans="1:19">
      <c r="A622" s="2" t="s">
        <v>639</v>
      </c>
      <c r="B622" s="2">
        <v>-0.4614922</v>
      </c>
      <c r="C622" s="2">
        <v>-0.97531725</v>
      </c>
      <c r="D622" s="2">
        <v>-0.19944024</v>
      </c>
      <c r="E622" s="2">
        <v>0.082559347</v>
      </c>
      <c r="F622" s="2">
        <v>-1.9182153</v>
      </c>
      <c r="G622" s="2">
        <v>-0.63410805</v>
      </c>
      <c r="H622" s="2">
        <v>-1.99777555</v>
      </c>
      <c r="I622" s="2">
        <v>-1.8862374</v>
      </c>
      <c r="J622" s="2">
        <v>-2.25201795</v>
      </c>
      <c r="K622" s="2">
        <v>1.8933189</v>
      </c>
      <c r="L622" s="2">
        <v>2.13444664</v>
      </c>
      <c r="M622" s="2">
        <v>1.81112905</v>
      </c>
      <c r="N622" s="2">
        <v>1.294519435</v>
      </c>
      <c r="O622" s="2">
        <v>6.076894</v>
      </c>
      <c r="P622" s="2">
        <v>4.655071</v>
      </c>
      <c r="Q622" s="2">
        <v>5.773324</v>
      </c>
      <c r="R622" s="2">
        <v>-0.085934401</v>
      </c>
      <c r="S622" s="2">
        <v>7.75773285</v>
      </c>
    </row>
    <row r="623" ht="15.75" spans="1:19">
      <c r="A623" s="2" t="s">
        <v>640</v>
      </c>
      <c r="B623" s="2">
        <v>-1.573883</v>
      </c>
      <c r="C623" s="2">
        <v>-0.9767389</v>
      </c>
      <c r="D623" s="2">
        <v>-1.877245</v>
      </c>
      <c r="E623" s="2">
        <v>-0.44536686</v>
      </c>
      <c r="F623" s="2">
        <v>-0.6053214</v>
      </c>
      <c r="G623" s="2">
        <v>-0.44773626</v>
      </c>
      <c r="H623" s="2">
        <v>-1.7456312</v>
      </c>
      <c r="I623" s="2">
        <v>-2.795395</v>
      </c>
      <c r="J623" s="2">
        <v>-2.110485</v>
      </c>
      <c r="K623" s="2">
        <v>0.73761797</v>
      </c>
      <c r="L623" s="2">
        <v>1.0880928</v>
      </c>
      <c r="M623" s="2">
        <v>1.354598</v>
      </c>
      <c r="N623" s="2">
        <v>0.22716427</v>
      </c>
      <c r="O623" s="2">
        <v>6.1807127</v>
      </c>
      <c r="P623" s="2">
        <v>5.0060873</v>
      </c>
      <c r="Q623" s="2">
        <v>6.2026143</v>
      </c>
      <c r="R623" s="2">
        <v>0.22031784</v>
      </c>
      <c r="S623" s="2">
        <v>8.700666</v>
      </c>
    </row>
    <row r="624" ht="15.75" spans="1:19">
      <c r="A624" s="2" t="s">
        <v>641</v>
      </c>
      <c r="B624" s="2">
        <v>-1.8587079</v>
      </c>
      <c r="C624" s="2">
        <v>-2.7879443</v>
      </c>
      <c r="D624" s="2">
        <v>-1.2972226</v>
      </c>
      <c r="E624" s="2">
        <v>-0.052371502</v>
      </c>
      <c r="F624" s="2">
        <v>-2.739901</v>
      </c>
      <c r="G624" s="2">
        <v>-0.14207888</v>
      </c>
      <c r="H624" s="2">
        <v>-1.4538083</v>
      </c>
      <c r="I624" s="2">
        <v>-2.4954524</v>
      </c>
      <c r="J624" s="2">
        <v>-1.759356</v>
      </c>
      <c r="K624" s="2">
        <v>-0.15593004</v>
      </c>
      <c r="L624" s="2">
        <v>0.26425552</v>
      </c>
      <c r="M624" s="2">
        <v>0.17701197</v>
      </c>
      <c r="N624" s="2">
        <v>2.1882377</v>
      </c>
      <c r="O624" s="2">
        <v>6.6976657</v>
      </c>
      <c r="P624" s="2">
        <v>5.250345</v>
      </c>
      <c r="Q624" s="2">
        <v>6.4468727</v>
      </c>
      <c r="R624" s="2">
        <v>0.49487686</v>
      </c>
      <c r="S624" s="2">
        <v>5.543367</v>
      </c>
    </row>
    <row r="625" ht="15.75" spans="1:19">
      <c r="A625" s="2" t="s">
        <v>642</v>
      </c>
      <c r="B625" s="2">
        <v>-0.49931192</v>
      </c>
      <c r="C625" s="2">
        <v>-0.1466775</v>
      </c>
      <c r="D625" s="2">
        <v>-0.7574959</v>
      </c>
      <c r="E625" s="2">
        <v>0.06409454</v>
      </c>
      <c r="F625" s="2">
        <v>-1.6136513</v>
      </c>
      <c r="G625" s="2">
        <v>-0.379632</v>
      </c>
      <c r="H625" s="2">
        <v>-1.687252</v>
      </c>
      <c r="I625" s="2">
        <v>-2.3062954</v>
      </c>
      <c r="J625" s="2">
        <v>-2.0653133</v>
      </c>
      <c r="K625" s="2">
        <v>-0.10443497</v>
      </c>
      <c r="L625" s="2">
        <v>0.96395874</v>
      </c>
      <c r="M625" s="2">
        <v>-0.06409454</v>
      </c>
      <c r="N625" s="2">
        <v>1.1857958</v>
      </c>
      <c r="O625" s="2">
        <v>9.500805</v>
      </c>
      <c r="P625" s="2">
        <v>15.907771</v>
      </c>
      <c r="Q625" s="2">
        <v>6.269427</v>
      </c>
      <c r="R625" s="2">
        <v>0.27693844</v>
      </c>
      <c r="S625" s="2">
        <v>5.871062</v>
      </c>
    </row>
    <row r="626" ht="15.75" spans="1:19">
      <c r="A626" s="2" t="s">
        <v>643</v>
      </c>
      <c r="B626" s="2">
        <v>-1.9602032</v>
      </c>
      <c r="C626" s="2">
        <v>-1.1832957</v>
      </c>
      <c r="D626" s="2">
        <v>-1.1154366</v>
      </c>
      <c r="E626" s="2">
        <v>-1.7583771</v>
      </c>
      <c r="F626" s="2">
        <v>-2.124401</v>
      </c>
      <c r="G626" s="2">
        <v>-0.19109488</v>
      </c>
      <c r="H626" s="2">
        <v>-1.5421963</v>
      </c>
      <c r="I626" s="2">
        <v>-2.540804</v>
      </c>
      <c r="J626" s="2">
        <v>-1.8189049</v>
      </c>
      <c r="K626" s="2">
        <v>-0.11442757</v>
      </c>
      <c r="L626" s="2">
        <v>0.032775402</v>
      </c>
      <c r="M626" s="2">
        <v>0.7609854</v>
      </c>
      <c r="N626" s="2">
        <v>1.153863</v>
      </c>
      <c r="O626" s="2">
        <v>6.3345175</v>
      </c>
      <c r="P626" s="2">
        <v>5.159892</v>
      </c>
      <c r="Q626" s="2">
        <v>7.212299</v>
      </c>
      <c r="R626" s="2">
        <v>2.451105</v>
      </c>
      <c r="S626" s="2">
        <v>2.9736657</v>
      </c>
    </row>
    <row r="627" ht="15.75" spans="1:19">
      <c r="A627" s="2" t="s">
        <v>644</v>
      </c>
      <c r="B627" s="2">
        <v>-2.1669827</v>
      </c>
      <c r="C627" s="2">
        <v>-3.1135921</v>
      </c>
      <c r="D627" s="2">
        <v>-2.8652086</v>
      </c>
      <c r="E627" s="2">
        <v>0.084754944</v>
      </c>
      <c r="F627" s="2">
        <v>-0.69755983</v>
      </c>
      <c r="G627" s="2">
        <v>-0.37935877</v>
      </c>
      <c r="H627" s="2">
        <v>-1.7356071</v>
      </c>
      <c r="I627" s="2">
        <v>-2.73028</v>
      </c>
      <c r="J627" s="2">
        <v>-1.9331684</v>
      </c>
      <c r="K627" s="2">
        <v>-0.23245049</v>
      </c>
      <c r="L627" s="2">
        <v>0.5474391</v>
      </c>
      <c r="M627" s="2">
        <v>-0.10330868</v>
      </c>
      <c r="N627" s="2">
        <v>0.58851147</v>
      </c>
      <c r="O627" s="2">
        <v>6.0556326</v>
      </c>
      <c r="P627" s="2">
        <v>4.881007</v>
      </c>
      <c r="Q627" s="2">
        <v>11.242339</v>
      </c>
      <c r="R627" s="2">
        <v>0.27805758</v>
      </c>
      <c r="S627" s="2">
        <v>8.744155</v>
      </c>
    </row>
    <row r="628" ht="15.75" spans="1:19">
      <c r="A628" s="2" t="s">
        <v>645</v>
      </c>
      <c r="B628" s="2">
        <v>-1.4605904</v>
      </c>
      <c r="C628" s="2">
        <v>-3.4325666</v>
      </c>
      <c r="D628" s="2">
        <v>-2.4600248</v>
      </c>
      <c r="E628" s="2">
        <v>-1.5820479</v>
      </c>
      <c r="F628" s="2">
        <v>-3.3168116</v>
      </c>
      <c r="G628" s="2">
        <v>-0.5887418</v>
      </c>
      <c r="H628" s="2">
        <v>-1.9180217</v>
      </c>
      <c r="I628" s="2">
        <v>-2.9231281</v>
      </c>
      <c r="J628" s="2">
        <v>-2.1493273</v>
      </c>
      <c r="K628" s="2">
        <v>-0.014625549</v>
      </c>
      <c r="L628" s="2">
        <v>0.014625073</v>
      </c>
      <c r="M628" s="2">
        <v>-0.24174976</v>
      </c>
      <c r="N628" s="2">
        <v>0.2886386</v>
      </c>
      <c r="O628" s="2">
        <v>5.7248716</v>
      </c>
      <c r="P628" s="2">
        <v>4.5502462</v>
      </c>
      <c r="Q628" s="2">
        <v>5.7467732</v>
      </c>
      <c r="R628" s="2">
        <v>0.10223293</v>
      </c>
      <c r="S628" s="2">
        <v>10.539598</v>
      </c>
    </row>
    <row r="629" ht="15.75" spans="1:19">
      <c r="A629" s="2" t="s">
        <v>646</v>
      </c>
      <c r="B629" s="2">
        <v>-1.02548759</v>
      </c>
      <c r="C629" s="2">
        <v>-2.4650861</v>
      </c>
      <c r="D629" s="2">
        <v>-0.701303792</v>
      </c>
      <c r="E629" s="2">
        <v>-0.56993422</v>
      </c>
      <c r="F629" s="2">
        <v>-2.357119733</v>
      </c>
      <c r="G629" s="2">
        <v>-0.389585653</v>
      </c>
      <c r="H629" s="2">
        <v>-1.717941433</v>
      </c>
      <c r="I629" s="2">
        <v>-2.4956012</v>
      </c>
      <c r="J629" s="2">
        <v>-2.0334694</v>
      </c>
      <c r="K629" s="2">
        <v>1.3195831</v>
      </c>
      <c r="L629" s="2">
        <v>0.830172223</v>
      </c>
      <c r="M629" s="2">
        <v>0.579556783</v>
      </c>
      <c r="N629" s="2">
        <v>1.09862311</v>
      </c>
      <c r="O629" s="2">
        <v>6.800172433</v>
      </c>
      <c r="P629" s="2">
        <v>4.967405633</v>
      </c>
      <c r="Q629" s="2">
        <v>6.163932767</v>
      </c>
      <c r="R629" s="2">
        <v>0.246904527</v>
      </c>
      <c r="S629" s="2">
        <v>3.770433267</v>
      </c>
    </row>
    <row r="630" ht="15.75" spans="1:19">
      <c r="A630" s="2" t="s">
        <v>647</v>
      </c>
      <c r="B630" s="2">
        <v>-1.6036725</v>
      </c>
      <c r="C630" s="2">
        <v>-1.512382</v>
      </c>
      <c r="D630" s="2">
        <v>-0.4133196</v>
      </c>
      <c r="E630" s="2">
        <v>0.40003633</v>
      </c>
      <c r="F630" s="2">
        <v>-1.1431222</v>
      </c>
      <c r="G630" s="2">
        <v>-1.4445438</v>
      </c>
      <c r="H630" s="2">
        <v>-1.421895</v>
      </c>
      <c r="I630" s="2">
        <v>-1.1747351</v>
      </c>
      <c r="J630" s="2">
        <v>-0.8623805</v>
      </c>
      <c r="K630" s="2">
        <v>1.3520331</v>
      </c>
      <c r="L630" s="2">
        <v>1.2090821</v>
      </c>
      <c r="M630" s="2">
        <v>1.475183</v>
      </c>
      <c r="N630" s="2">
        <v>1.5741768</v>
      </c>
      <c r="O630" s="2">
        <v>4.8895655</v>
      </c>
      <c r="P630" s="2">
        <v>3.7149398</v>
      </c>
      <c r="Q630" s="2">
        <v>4.911467</v>
      </c>
      <c r="R630" s="2">
        <v>0.002231121</v>
      </c>
      <c r="S630" s="2">
        <v>1.5287137</v>
      </c>
    </row>
    <row r="631" ht="15.75" spans="1:19">
      <c r="A631" s="2" t="s">
        <v>648</v>
      </c>
      <c r="B631" s="2">
        <v>-0.98277235</v>
      </c>
      <c r="C631" s="2">
        <v>-1.89325475</v>
      </c>
      <c r="D631" s="2">
        <v>-0.233930355</v>
      </c>
      <c r="E631" s="2">
        <v>0.59679555</v>
      </c>
      <c r="F631" s="2">
        <v>-1.09934474</v>
      </c>
      <c r="G631" s="2">
        <v>-0.73741938</v>
      </c>
      <c r="H631" s="2">
        <v>-1.6609669</v>
      </c>
      <c r="I631" s="2">
        <v>-1.67767075</v>
      </c>
      <c r="J631" s="2">
        <v>-1.6024108</v>
      </c>
      <c r="K631" s="2">
        <v>2.6638314</v>
      </c>
      <c r="L631" s="2">
        <v>3.0422948</v>
      </c>
      <c r="M631" s="2">
        <v>2.7304249</v>
      </c>
      <c r="N631" s="2">
        <v>2.641608</v>
      </c>
      <c r="O631" s="2">
        <v>5.78916415</v>
      </c>
      <c r="P631" s="2">
        <v>8.6217945</v>
      </c>
      <c r="Q631" s="2">
        <v>5.8110655</v>
      </c>
      <c r="R631" s="2">
        <v>-0.09703494</v>
      </c>
      <c r="S631" s="2">
        <v>2.8768094</v>
      </c>
    </row>
    <row r="632" ht="15.75" spans="1:19">
      <c r="A632" s="2" t="s">
        <v>649</v>
      </c>
      <c r="B632" s="2">
        <v>0.13419628</v>
      </c>
      <c r="C632" s="2">
        <v>-0.15962934</v>
      </c>
      <c r="D632" s="2">
        <v>-0.6615801</v>
      </c>
      <c r="E632" s="2">
        <v>0.08706093</v>
      </c>
      <c r="F632" s="2">
        <v>-1.1539669</v>
      </c>
      <c r="G632" s="2">
        <v>-1.0408134</v>
      </c>
      <c r="H632" s="2">
        <v>-0.61122227</v>
      </c>
      <c r="I632" s="2">
        <v>-0.08021402</v>
      </c>
      <c r="J632" s="2">
        <v>-0.66170835</v>
      </c>
      <c r="K632" s="2">
        <v>1.1309161</v>
      </c>
      <c r="L632" s="2">
        <v>0.83095264</v>
      </c>
      <c r="M632" s="2">
        <v>0.91259</v>
      </c>
      <c r="N632" s="2">
        <v>0.43773842</v>
      </c>
      <c r="O632" s="2">
        <v>5.33218</v>
      </c>
      <c r="P632" s="2">
        <v>4.1575546</v>
      </c>
      <c r="Q632" s="2">
        <v>7.5271263</v>
      </c>
      <c r="R632" s="2">
        <v>-0.3505907</v>
      </c>
      <c r="S632" s="2">
        <v>1.9713283</v>
      </c>
    </row>
    <row r="633" ht="15.75" spans="1:19">
      <c r="A633" s="2" t="s">
        <v>650</v>
      </c>
      <c r="B633" s="2">
        <v>-2.0418315</v>
      </c>
      <c r="C633" s="2">
        <v>-0.17477179</v>
      </c>
      <c r="D633" s="2">
        <v>-1.0420098</v>
      </c>
      <c r="E633" s="2">
        <v>-0.24683428</v>
      </c>
      <c r="F633" s="2">
        <v>-1.0852609</v>
      </c>
      <c r="G633" s="2">
        <v>-0.33797312</v>
      </c>
      <c r="H633" s="2">
        <v>-1.6567607</v>
      </c>
      <c r="I633" s="2">
        <v>-2.6772962</v>
      </c>
      <c r="J633" s="2">
        <v>-1.9303889</v>
      </c>
      <c r="K633" s="2">
        <v>-0.40425444</v>
      </c>
      <c r="L633" s="2">
        <v>0.05258131</v>
      </c>
      <c r="M633" s="2">
        <v>-0.014935017</v>
      </c>
      <c r="N633" s="2">
        <v>0.25937128</v>
      </c>
      <c r="O633" s="2">
        <v>8.0119915</v>
      </c>
      <c r="P633" s="2">
        <v>5.655176</v>
      </c>
      <c r="Q633" s="2">
        <v>6.233287</v>
      </c>
      <c r="R633" s="2">
        <v>0.33205795</v>
      </c>
      <c r="S633" s="2">
        <v>2.8505335</v>
      </c>
    </row>
    <row r="634" ht="15.75" spans="1:19">
      <c r="A634" s="2" t="s">
        <v>651</v>
      </c>
      <c r="B634" s="2">
        <v>0.17298222</v>
      </c>
      <c r="C634" s="2">
        <v>-1.5583906</v>
      </c>
      <c r="D634" s="2">
        <v>-0.84532547</v>
      </c>
      <c r="E634" s="2">
        <v>-0.66787624</v>
      </c>
      <c r="F634" s="2">
        <v>-1.8846736</v>
      </c>
      <c r="G634" s="2">
        <v>-0.43772984</v>
      </c>
      <c r="H634" s="2">
        <v>-0.5155468</v>
      </c>
      <c r="I634" s="2">
        <v>-0.9290495</v>
      </c>
      <c r="J634" s="2">
        <v>-2.0610876</v>
      </c>
      <c r="K634" s="2">
        <v>1.5570827</v>
      </c>
      <c r="L634" s="2">
        <v>-0.2562256</v>
      </c>
      <c r="M634" s="2">
        <v>-0.012310505</v>
      </c>
      <c r="N634" s="2">
        <v>1.6390109</v>
      </c>
      <c r="O634" s="2">
        <v>5.8219557</v>
      </c>
      <c r="P634" s="2">
        <v>4.6473303</v>
      </c>
      <c r="Q634" s="2">
        <v>5.8438573</v>
      </c>
      <c r="R634" s="2">
        <v>0.7419338</v>
      </c>
      <c r="S634" s="2">
        <v>2.461104</v>
      </c>
    </row>
    <row r="635" ht="15.75" spans="1:19">
      <c r="A635" s="2" t="s">
        <v>652</v>
      </c>
      <c r="B635" s="2">
        <v>-0.6220341</v>
      </c>
      <c r="C635" s="2">
        <v>-2.1197438</v>
      </c>
      <c r="D635" s="2">
        <v>0.6484952</v>
      </c>
      <c r="E635" s="2">
        <v>-2.5028234</v>
      </c>
      <c r="F635" s="2">
        <v>-3.2072272</v>
      </c>
      <c r="G635" s="2">
        <v>-0.45098352</v>
      </c>
      <c r="H635" s="2">
        <v>-1.779006</v>
      </c>
      <c r="I635" s="2">
        <v>-2.782765</v>
      </c>
      <c r="J635" s="2">
        <v>-2.01409</v>
      </c>
      <c r="K635" s="2">
        <v>-0.3796296</v>
      </c>
      <c r="L635" s="2">
        <v>0.12312746</v>
      </c>
      <c r="M635" s="2">
        <v>-0.1384592</v>
      </c>
      <c r="N635" s="2">
        <v>0.39380312</v>
      </c>
      <c r="O635" s="2">
        <v>5.8465624</v>
      </c>
      <c r="P635" s="2">
        <v>4.671936</v>
      </c>
      <c r="Q635" s="2">
        <v>5.8684635</v>
      </c>
      <c r="R635" s="2">
        <v>0.23396444</v>
      </c>
      <c r="S635" s="2">
        <v>6.5146422</v>
      </c>
    </row>
    <row r="636" ht="15.75" spans="1:19">
      <c r="A636" s="2" t="s">
        <v>653</v>
      </c>
      <c r="B636" s="2">
        <v>-2.0244722</v>
      </c>
      <c r="C636" s="2">
        <v>-3.0700827</v>
      </c>
      <c r="D636" s="2">
        <v>-0.698678</v>
      </c>
      <c r="E636" s="2">
        <v>-0.45082283</v>
      </c>
      <c r="F636" s="2">
        <v>-2.9675226</v>
      </c>
      <c r="G636" s="2">
        <v>-0.36556578</v>
      </c>
      <c r="H636" s="2">
        <v>-1.689498</v>
      </c>
      <c r="I636" s="2">
        <v>-2.7199793</v>
      </c>
      <c r="J636" s="2">
        <v>-1.9510984</v>
      </c>
      <c r="K636" s="2">
        <v>-0.11292744</v>
      </c>
      <c r="L636" s="2">
        <v>-0.021765709</v>
      </c>
      <c r="M636" s="2">
        <v>1.1673498</v>
      </c>
      <c r="N636" s="2">
        <v>2.0203686</v>
      </c>
      <c r="O636" s="2">
        <v>6.109371</v>
      </c>
      <c r="P636" s="2">
        <v>4.934746</v>
      </c>
      <c r="Q636" s="2">
        <v>6.382508</v>
      </c>
      <c r="R636" s="2">
        <v>0.22751904</v>
      </c>
      <c r="S636" s="2">
        <v>2.7485194</v>
      </c>
    </row>
    <row r="637" ht="15.75" spans="1:19">
      <c r="A637" s="2" t="s">
        <v>654</v>
      </c>
      <c r="B637" s="2">
        <v>0.12309837</v>
      </c>
      <c r="C637" s="2">
        <v>-2.1582365</v>
      </c>
      <c r="D637" s="2">
        <v>-1.9728632</v>
      </c>
      <c r="E637" s="2">
        <v>-2.7823133</v>
      </c>
      <c r="F637" s="2">
        <v>-3.57014</v>
      </c>
      <c r="G637" s="2">
        <v>-0.6590433</v>
      </c>
      <c r="H637" s="2">
        <v>-2.0526896</v>
      </c>
      <c r="I637" s="2">
        <v>-2.2887688</v>
      </c>
      <c r="J637" s="2">
        <v>-2.3004293</v>
      </c>
      <c r="K637" s="2">
        <v>0.26798725</v>
      </c>
      <c r="L637" s="2">
        <v>0.308424</v>
      </c>
      <c r="M637" s="2">
        <v>0.8948736</v>
      </c>
      <c r="N637" s="2">
        <v>0.94012165</v>
      </c>
      <c r="O637" s="2">
        <v>6.1810956</v>
      </c>
      <c r="P637" s="2">
        <v>4.378931</v>
      </c>
      <c r="Q637" s="2">
        <v>5.575458</v>
      </c>
      <c r="R637" s="2">
        <v>-0.13867378</v>
      </c>
      <c r="S637" s="2">
        <v>10.402771</v>
      </c>
    </row>
    <row r="638" ht="15.75" spans="1:19">
      <c r="A638" s="2" t="s">
        <v>655</v>
      </c>
      <c r="B638" s="2">
        <v>-1.59082445</v>
      </c>
      <c r="C638" s="2">
        <v>-1.011967285</v>
      </c>
      <c r="D638" s="2">
        <v>-1.39338813</v>
      </c>
      <c r="E638" s="2">
        <v>-0.38650309</v>
      </c>
      <c r="F638" s="2">
        <v>-0.681599015</v>
      </c>
      <c r="G638" s="2">
        <v>-0.80929413</v>
      </c>
      <c r="H638" s="2">
        <v>-1.5171014</v>
      </c>
      <c r="I638" s="2">
        <v>-1.95920145</v>
      </c>
      <c r="J638" s="2">
        <v>-1.43527925</v>
      </c>
      <c r="K638" s="2">
        <v>0.753353935</v>
      </c>
      <c r="L638" s="2">
        <v>0.958114985</v>
      </c>
      <c r="M638" s="2">
        <v>1.466053625</v>
      </c>
      <c r="N638" s="2">
        <v>0.84117139</v>
      </c>
      <c r="O638" s="2">
        <v>4.7020237</v>
      </c>
      <c r="P638" s="2">
        <v>3.5273981</v>
      </c>
      <c r="Q638" s="2">
        <v>4.72392525</v>
      </c>
      <c r="R638" s="2">
        <v>0.13122523</v>
      </c>
      <c r="S638" s="2">
        <v>7.55696965</v>
      </c>
    </row>
    <row r="639" ht="15.75" spans="1:19">
      <c r="A639" s="2" t="s">
        <v>656</v>
      </c>
      <c r="B639" s="2">
        <v>-0.86312829</v>
      </c>
      <c r="C639" s="2">
        <v>1.338651677</v>
      </c>
      <c r="D639" s="2">
        <v>1.080578542</v>
      </c>
      <c r="E639" s="2">
        <v>1.22107543</v>
      </c>
      <c r="F639" s="2">
        <v>0.812429787</v>
      </c>
      <c r="G639" s="2">
        <v>0.684159947</v>
      </c>
      <c r="H639" s="2">
        <v>0.566911743</v>
      </c>
      <c r="I639" s="2">
        <v>0.565788953</v>
      </c>
      <c r="J639" s="2">
        <v>0.513800033</v>
      </c>
      <c r="K639" s="2">
        <v>0.446304527</v>
      </c>
      <c r="L639" s="2">
        <v>-0.113112415</v>
      </c>
      <c r="M639" s="2">
        <v>0.139675967</v>
      </c>
      <c r="N639" s="2">
        <v>-0.646763753</v>
      </c>
      <c r="O639" s="2">
        <v>2.840906918</v>
      </c>
      <c r="P639" s="2">
        <v>-0.135148233</v>
      </c>
      <c r="Q639" s="2">
        <v>1.25348064</v>
      </c>
      <c r="R639" s="2">
        <v>-0.5095205</v>
      </c>
      <c r="S639" s="2">
        <v>0.922784133</v>
      </c>
    </row>
    <row r="640" ht="15.75" spans="1:19">
      <c r="A640" s="2" t="s">
        <v>657</v>
      </c>
      <c r="B640" s="2">
        <v>-1.26516765</v>
      </c>
      <c r="C640" s="2">
        <v>-2.50829485</v>
      </c>
      <c r="D640" s="2">
        <v>-1.0184033</v>
      </c>
      <c r="E640" s="2">
        <v>-0.424536935</v>
      </c>
      <c r="F640" s="2">
        <v>-2.86750675</v>
      </c>
      <c r="G640" s="2">
        <v>-0.70155859</v>
      </c>
      <c r="H640" s="2">
        <v>-2.04479315</v>
      </c>
      <c r="I640" s="2">
        <v>-3.0417192</v>
      </c>
      <c r="J640" s="2">
        <v>-2.2871497</v>
      </c>
      <c r="K640" s="2">
        <v>0.2823541</v>
      </c>
      <c r="L640" s="2">
        <v>1.31174375</v>
      </c>
      <c r="M640" s="2">
        <v>1.6303773</v>
      </c>
      <c r="N640" s="2">
        <v>1.65386605</v>
      </c>
      <c r="O640" s="2">
        <v>6.602872</v>
      </c>
      <c r="P640" s="2">
        <v>6.843094</v>
      </c>
      <c r="Q640" s="2">
        <v>5.72831325</v>
      </c>
      <c r="R640" s="2">
        <v>-0.056968449</v>
      </c>
      <c r="S640" s="2">
        <v>4.5804744</v>
      </c>
    </row>
    <row r="641" ht="15.75" spans="1:19">
      <c r="A641" s="2" t="s">
        <v>658</v>
      </c>
      <c r="B641" s="2">
        <v>-0.59982777</v>
      </c>
      <c r="C641" s="2">
        <v>-2.0100555</v>
      </c>
      <c r="D641" s="2">
        <v>-2.2232723</v>
      </c>
      <c r="E641" s="2">
        <v>-2.2205944</v>
      </c>
      <c r="F641" s="2">
        <v>-1.637044</v>
      </c>
      <c r="G641" s="2">
        <v>-0.08480263</v>
      </c>
      <c r="H641" s="2">
        <v>-1.4182711</v>
      </c>
      <c r="I641" s="2">
        <v>-2.4117107</v>
      </c>
      <c r="J641" s="2">
        <v>-1.6388302</v>
      </c>
      <c r="K641" s="2">
        <v>-0.2399025</v>
      </c>
      <c r="L641" s="2">
        <v>0.40016174</v>
      </c>
      <c r="M641" s="2">
        <v>0.030405521</v>
      </c>
      <c r="N641" s="2">
        <v>1.9625177</v>
      </c>
      <c r="O641" s="2">
        <v>6.160265</v>
      </c>
      <c r="P641" s="2">
        <v>6.028207</v>
      </c>
      <c r="Q641" s="2">
        <v>7.286787</v>
      </c>
      <c r="R641" s="2">
        <v>0.5542135</v>
      </c>
      <c r="S641" s="2">
        <v>2.7994132</v>
      </c>
    </row>
    <row r="642" ht="15.75" spans="1:19">
      <c r="A642" s="2" t="s">
        <v>659</v>
      </c>
      <c r="B642" s="2">
        <v>1.4191699</v>
      </c>
      <c r="C642" s="2">
        <v>-2.8291001</v>
      </c>
      <c r="D642" s="2">
        <v>-1.0938396</v>
      </c>
      <c r="E642" s="2">
        <v>1.3876643</v>
      </c>
      <c r="F642" s="2">
        <v>-1.8872223</v>
      </c>
      <c r="G642" s="2">
        <v>-1.2449126</v>
      </c>
      <c r="H642" s="2">
        <v>-0.9969897</v>
      </c>
      <c r="I642" s="2">
        <v>-0.988358</v>
      </c>
      <c r="J642" s="2">
        <v>-0.9149842</v>
      </c>
      <c r="K642" s="2">
        <v>2.6749282</v>
      </c>
      <c r="L642" s="2">
        <v>2.6630244</v>
      </c>
      <c r="M642" s="2">
        <v>2.7861772</v>
      </c>
      <c r="N642" s="2">
        <v>2.7344394</v>
      </c>
      <c r="O642" s="2">
        <v>5.8462286</v>
      </c>
      <c r="P642" s="2">
        <v>5.232408</v>
      </c>
      <c r="Q642" s="2">
        <v>1.8219585</v>
      </c>
      <c r="R642" s="2">
        <v>-0.38536882</v>
      </c>
      <c r="S642" s="2">
        <v>-0.71519566</v>
      </c>
    </row>
    <row r="643" ht="15.75" spans="1:19">
      <c r="A643" s="2" t="s">
        <v>660</v>
      </c>
      <c r="B643" s="2">
        <v>0.15439081</v>
      </c>
      <c r="C643" s="2">
        <v>-0.000384</v>
      </c>
      <c r="D643" s="2">
        <v>-0.11487627</v>
      </c>
      <c r="E643" s="2">
        <v>-0.030454159</v>
      </c>
      <c r="F643" s="2">
        <v>-0.2916484</v>
      </c>
      <c r="G643" s="2">
        <v>-0.09551287</v>
      </c>
      <c r="H643" s="2">
        <v>-0.03322172</v>
      </c>
      <c r="I643" s="2">
        <v>0.0361104</v>
      </c>
      <c r="J643" s="2">
        <v>-0.11958456</v>
      </c>
      <c r="K643" s="2">
        <v>-0.87378645</v>
      </c>
      <c r="L643" s="2">
        <v>-1.0583873</v>
      </c>
      <c r="M643" s="2">
        <v>-1.2996945</v>
      </c>
      <c r="N643" s="2">
        <v>-1.2200899</v>
      </c>
      <c r="O643" s="2">
        <v>-0.44019818</v>
      </c>
      <c r="P643" s="2">
        <v>-1.614824</v>
      </c>
      <c r="Q643" s="2">
        <v>-0.4182968</v>
      </c>
      <c r="R643" s="2">
        <v>-0.11964941</v>
      </c>
      <c r="S643" s="2">
        <v>-3.8010502</v>
      </c>
    </row>
    <row r="644" ht="15.75" spans="1:19">
      <c r="A644" s="2" t="s">
        <v>661</v>
      </c>
      <c r="B644" s="2">
        <v>-1.65269599</v>
      </c>
      <c r="C644" s="2">
        <v>-2.713784325</v>
      </c>
      <c r="D644" s="2">
        <v>-1.5362725</v>
      </c>
      <c r="E644" s="2">
        <v>-0.92376399</v>
      </c>
      <c r="F644" s="2">
        <v>-2.837675975</v>
      </c>
      <c r="G644" s="2">
        <v>-0.554553984</v>
      </c>
      <c r="H644" s="2">
        <v>-1.831039975</v>
      </c>
      <c r="I644" s="2">
        <v>-2.62393845</v>
      </c>
      <c r="J644" s="2">
        <v>-2.1793915</v>
      </c>
      <c r="K644" s="2">
        <v>0.779743079</v>
      </c>
      <c r="L644" s="2">
        <v>1.061920985</v>
      </c>
      <c r="M644" s="2">
        <v>1.120429649</v>
      </c>
      <c r="N644" s="2">
        <v>1.764289258</v>
      </c>
      <c r="O644" s="2">
        <v>7.091015975</v>
      </c>
      <c r="P644" s="2">
        <v>4.7025885</v>
      </c>
      <c r="Q644" s="2">
        <v>6.175524675</v>
      </c>
      <c r="R644" s="2">
        <v>0.316656468</v>
      </c>
      <c r="S644" s="2">
        <v>6.292619925</v>
      </c>
    </row>
    <row r="645" ht="15.75" spans="1:19">
      <c r="A645" s="2" t="s">
        <v>662</v>
      </c>
      <c r="B645" s="2">
        <v>-0.99375534</v>
      </c>
      <c r="C645" s="2">
        <v>-3.4097233</v>
      </c>
      <c r="D645" s="2">
        <v>-0.1550622</v>
      </c>
      <c r="E645" s="2">
        <v>0.249969</v>
      </c>
      <c r="F645" s="2">
        <v>-1.8483257</v>
      </c>
      <c r="G645" s="2">
        <v>-0.6686888</v>
      </c>
      <c r="H645" s="2">
        <v>-1.9810181</v>
      </c>
      <c r="I645" s="2">
        <v>-3.0154629</v>
      </c>
      <c r="J645" s="2">
        <v>-2.3362522</v>
      </c>
      <c r="K645" s="2">
        <v>3.36795</v>
      </c>
      <c r="L645" s="2">
        <v>3.5079093</v>
      </c>
      <c r="M645" s="2">
        <v>2.8857794</v>
      </c>
      <c r="N645" s="2">
        <v>2.3753958</v>
      </c>
      <c r="O645" s="2">
        <v>5.9484205</v>
      </c>
      <c r="P645" s="2">
        <v>4.773795</v>
      </c>
      <c r="Q645" s="2">
        <v>5.970322</v>
      </c>
      <c r="R645" s="2">
        <v>0.006715775</v>
      </c>
      <c r="S645" s="2">
        <v>2.6084518</v>
      </c>
    </row>
    <row r="646" ht="15.75" spans="1:19">
      <c r="A646" s="2" t="s">
        <v>663</v>
      </c>
      <c r="B646" s="2">
        <v>-0.07548714</v>
      </c>
      <c r="C646" s="2">
        <v>-0.46044827</v>
      </c>
      <c r="D646" s="2">
        <v>-0.95808506</v>
      </c>
      <c r="E646" s="2">
        <v>-0.052801132</v>
      </c>
      <c r="F646" s="2">
        <v>-0.43566608</v>
      </c>
      <c r="G646" s="2">
        <v>-0.8540778</v>
      </c>
      <c r="H646" s="2">
        <v>-0.651474</v>
      </c>
      <c r="I646" s="2">
        <v>-0.7577772</v>
      </c>
      <c r="J646" s="2">
        <v>-0.6389494</v>
      </c>
      <c r="K646" s="2">
        <v>0.64617014</v>
      </c>
      <c r="L646" s="2">
        <v>0.32131386</v>
      </c>
      <c r="M646" s="2">
        <v>1.0777364</v>
      </c>
      <c r="N646" s="2">
        <v>0.7042341</v>
      </c>
      <c r="O646" s="2">
        <v>4.139718</v>
      </c>
      <c r="P646" s="2">
        <v>7.3925176</v>
      </c>
      <c r="Q646" s="2">
        <v>4.1616197</v>
      </c>
      <c r="R646" s="2">
        <v>-0.16321516</v>
      </c>
      <c r="S646" s="2">
        <v>0.7788663</v>
      </c>
    </row>
    <row r="647" ht="15.75" spans="1:19">
      <c r="A647" s="2" t="s">
        <v>664</v>
      </c>
      <c r="B647" s="2">
        <v>-0.62797785</v>
      </c>
      <c r="C647" s="2">
        <v>-2.4842024</v>
      </c>
      <c r="D647" s="2">
        <v>-0.89940214</v>
      </c>
      <c r="E647" s="2">
        <v>-0.017549992</v>
      </c>
      <c r="F647" s="2">
        <v>-3.3526726</v>
      </c>
      <c r="G647" s="2">
        <v>-0.39361954</v>
      </c>
      <c r="H647" s="2">
        <v>-1.347105</v>
      </c>
      <c r="I647" s="2">
        <v>-1.011704</v>
      </c>
      <c r="J647" s="2">
        <v>-1.0974073</v>
      </c>
      <c r="K647" s="2">
        <v>1.4307652</v>
      </c>
      <c r="L647" s="2">
        <v>1.4445677</v>
      </c>
      <c r="M647" s="2">
        <v>0.61917305</v>
      </c>
      <c r="N647" s="2">
        <v>0.6474619</v>
      </c>
      <c r="O647" s="2">
        <v>5.266631</v>
      </c>
      <c r="P647" s="2">
        <v>4.0920057</v>
      </c>
      <c r="Q647" s="2">
        <v>5.2885327</v>
      </c>
      <c r="R647" s="2">
        <v>-0.5432992</v>
      </c>
      <c r="S647" s="2">
        <v>1.9057794</v>
      </c>
    </row>
    <row r="648" ht="15.75" spans="1:19">
      <c r="A648" s="2" t="s">
        <v>665</v>
      </c>
      <c r="B648" s="2">
        <v>-0.941680895</v>
      </c>
      <c r="C648" s="2">
        <v>-1.3177798</v>
      </c>
      <c r="D648" s="2">
        <v>-1.22413395</v>
      </c>
      <c r="E648" s="2">
        <v>-0.42297125</v>
      </c>
      <c r="F648" s="2">
        <v>-0.6768403</v>
      </c>
      <c r="G648" s="2">
        <v>-0.8618388</v>
      </c>
      <c r="H648" s="2">
        <v>-0.7556622</v>
      </c>
      <c r="I648" s="2">
        <v>-0.67973635</v>
      </c>
      <c r="J648" s="2">
        <v>-0.650273315</v>
      </c>
      <c r="K648" s="2">
        <v>0.45965862</v>
      </c>
      <c r="L648" s="2">
        <v>0.49000335</v>
      </c>
      <c r="M648" s="2">
        <v>0.187665939</v>
      </c>
      <c r="N648" s="2">
        <v>0.189427625</v>
      </c>
      <c r="O648" s="2">
        <v>4.20030625</v>
      </c>
      <c r="P648" s="2">
        <v>4.54008215</v>
      </c>
      <c r="Q648" s="2">
        <v>5.0225645</v>
      </c>
      <c r="R648" s="2">
        <v>0.15775155</v>
      </c>
      <c r="S648" s="2">
        <v>0.83945443</v>
      </c>
    </row>
    <row r="649" ht="15.75" spans="1:19">
      <c r="A649" s="2" t="s">
        <v>666</v>
      </c>
      <c r="B649" s="2">
        <v>-1.6921091</v>
      </c>
      <c r="C649" s="2">
        <v>-3.54953</v>
      </c>
      <c r="D649" s="2">
        <v>-2.170539</v>
      </c>
      <c r="E649" s="2">
        <v>0.04350376</v>
      </c>
      <c r="F649" s="2">
        <v>-2.802164</v>
      </c>
      <c r="G649" s="2">
        <v>-0.7880287</v>
      </c>
      <c r="H649" s="2">
        <v>-2.1380062</v>
      </c>
      <c r="I649" s="2">
        <v>-3.1408138</v>
      </c>
      <c r="J649" s="2">
        <v>-2.4249144</v>
      </c>
      <c r="K649" s="2">
        <v>0.8392744</v>
      </c>
      <c r="L649" s="2">
        <v>1.5742373</v>
      </c>
      <c r="M649" s="2">
        <v>0.75304794</v>
      </c>
      <c r="N649" s="2">
        <v>1.6365175</v>
      </c>
      <c r="O649" s="2">
        <v>13.365791</v>
      </c>
      <c r="P649" s="2">
        <v>4.543195</v>
      </c>
      <c r="Q649" s="2">
        <v>5.739722</v>
      </c>
      <c r="R649" s="2">
        <v>-0.16369438</v>
      </c>
      <c r="S649" s="2">
        <v>8.574134</v>
      </c>
    </row>
    <row r="650" ht="15.75" spans="1:19">
      <c r="A650" s="2" t="s">
        <v>667</v>
      </c>
      <c r="B650" s="2">
        <v>-1.8410034</v>
      </c>
      <c r="C650" s="2">
        <v>-1.5338717</v>
      </c>
      <c r="D650" s="2">
        <v>-1.8369617</v>
      </c>
      <c r="E650" s="2">
        <v>-0.9847708</v>
      </c>
      <c r="F650" s="2">
        <v>-2.5677166</v>
      </c>
      <c r="G650" s="2">
        <v>1.1188698</v>
      </c>
      <c r="H650" s="2">
        <v>-1.6500139</v>
      </c>
      <c r="I650" s="2">
        <v>-2.4355717</v>
      </c>
      <c r="J650" s="2">
        <v>-1.8810186</v>
      </c>
      <c r="K650" s="2">
        <v>0.12267256</v>
      </c>
      <c r="L650" s="2">
        <v>-0.1968441</v>
      </c>
      <c r="M650" s="2">
        <v>-0.19416857</v>
      </c>
      <c r="N650" s="2">
        <v>0.34520817</v>
      </c>
      <c r="O650" s="2">
        <v>6.0867453</v>
      </c>
      <c r="P650" s="2">
        <v>4.91212</v>
      </c>
      <c r="Q650" s="2">
        <v>8.302801</v>
      </c>
      <c r="R650" s="2">
        <v>0.33402443</v>
      </c>
      <c r="S650" s="2">
        <v>4.0801444</v>
      </c>
    </row>
    <row r="651" ht="15.75" spans="1:19">
      <c r="A651" s="2" t="s">
        <v>668</v>
      </c>
      <c r="B651" s="2">
        <v>-0.62917566</v>
      </c>
      <c r="C651" s="2">
        <v>1.4647965</v>
      </c>
      <c r="D651" s="2">
        <v>1.0501351</v>
      </c>
      <c r="E651" s="2">
        <v>1.0314717</v>
      </c>
      <c r="F651" s="2">
        <v>1.4554257</v>
      </c>
      <c r="G651" s="2">
        <v>0.14886999</v>
      </c>
      <c r="H651" s="2">
        <v>0.25613737</v>
      </c>
      <c r="I651" s="2">
        <v>0.18342924</v>
      </c>
      <c r="J651" s="2">
        <v>0.011401653</v>
      </c>
      <c r="K651" s="2">
        <v>-1.2783351</v>
      </c>
      <c r="L651" s="2">
        <v>-1.3625426</v>
      </c>
      <c r="M651" s="2">
        <v>-1.193202</v>
      </c>
      <c r="N651" s="2">
        <v>-1.0856042</v>
      </c>
      <c r="O651" s="2">
        <v>-0.67228246</v>
      </c>
      <c r="P651" s="2">
        <v>-1.8469083</v>
      </c>
      <c r="Q651" s="2">
        <v>-0.6503811</v>
      </c>
      <c r="R651" s="2">
        <v>-1.1828866</v>
      </c>
      <c r="S651" s="2">
        <v>-4.0331345</v>
      </c>
    </row>
    <row r="652" ht="15.75" spans="1:19">
      <c r="A652" s="2" t="s">
        <v>669</v>
      </c>
      <c r="B652" s="2">
        <v>-0.605564605</v>
      </c>
      <c r="C652" s="2">
        <v>-1.216781865</v>
      </c>
      <c r="D652" s="2">
        <v>-0.36434532</v>
      </c>
      <c r="E652" s="2">
        <v>-0.176584005</v>
      </c>
      <c r="F652" s="2">
        <v>-1.460622785</v>
      </c>
      <c r="G652" s="2">
        <v>-0.92095375</v>
      </c>
      <c r="H652" s="2">
        <v>-0.99573472</v>
      </c>
      <c r="I652" s="2">
        <v>-1.61193611</v>
      </c>
      <c r="J652" s="2">
        <v>-1.3962176</v>
      </c>
      <c r="K652" s="2">
        <v>1.81368515</v>
      </c>
      <c r="L652" s="2">
        <v>1.7654216</v>
      </c>
      <c r="M652" s="2">
        <v>1.70069575</v>
      </c>
      <c r="N652" s="2">
        <v>2.0457906</v>
      </c>
      <c r="O652" s="2">
        <v>7.367087</v>
      </c>
      <c r="P652" s="2">
        <v>7.2738645</v>
      </c>
      <c r="Q652" s="2">
        <v>5.9524318</v>
      </c>
      <c r="R652" s="2">
        <v>-0.281569245</v>
      </c>
      <c r="S652" s="2">
        <v>4.4712872</v>
      </c>
    </row>
    <row r="653" ht="15.75" spans="1:19">
      <c r="A653" s="2" t="s">
        <v>670</v>
      </c>
      <c r="B653" s="2">
        <v>-0.49946976</v>
      </c>
      <c r="C653" s="2">
        <v>-2.7048602</v>
      </c>
      <c r="D653" s="2">
        <v>-0.51725674</v>
      </c>
      <c r="E653" s="2">
        <v>0.63222265</v>
      </c>
      <c r="F653" s="2">
        <v>-2.2827945</v>
      </c>
      <c r="G653" s="2">
        <v>-1.5274434</v>
      </c>
      <c r="H653" s="2">
        <v>-2.853084</v>
      </c>
      <c r="I653" s="2">
        <v>-2.7427983</v>
      </c>
      <c r="J653" s="2">
        <v>-3.2030797</v>
      </c>
      <c r="K653" s="2">
        <v>2.2454195</v>
      </c>
      <c r="L653" s="2">
        <v>2.583373</v>
      </c>
      <c r="M653" s="2">
        <v>2.2135596</v>
      </c>
      <c r="N653" s="2">
        <v>1.9517727</v>
      </c>
      <c r="O653" s="2">
        <v>5.049553</v>
      </c>
      <c r="P653" s="2">
        <v>4.926977</v>
      </c>
      <c r="Q653" s="2">
        <v>5.071454</v>
      </c>
      <c r="R653" s="2">
        <v>-0.90125847</v>
      </c>
      <c r="S653" s="2">
        <v>5.220505</v>
      </c>
    </row>
    <row r="654" ht="15.75" spans="1:19">
      <c r="A654" s="2" t="s">
        <v>671</v>
      </c>
      <c r="B654" s="2">
        <v>0.30093511</v>
      </c>
      <c r="C654" s="2">
        <v>-1.684030687</v>
      </c>
      <c r="D654" s="2">
        <v>-0.841804</v>
      </c>
      <c r="E654" s="2">
        <v>0.01527325</v>
      </c>
      <c r="F654" s="2">
        <v>-1.543329747</v>
      </c>
      <c r="G654" s="2">
        <v>-0.196910225</v>
      </c>
      <c r="H654" s="2">
        <v>-1.103636287</v>
      </c>
      <c r="I654" s="2">
        <v>-1.407259135</v>
      </c>
      <c r="J654" s="2">
        <v>-0.819077501</v>
      </c>
      <c r="K654" s="2">
        <v>1.793982523</v>
      </c>
      <c r="L654" s="2">
        <v>1.696233201</v>
      </c>
      <c r="M654" s="2">
        <v>2.303620643</v>
      </c>
      <c r="N654" s="2">
        <v>1.721071567</v>
      </c>
      <c r="O654" s="2">
        <v>6.115330067</v>
      </c>
      <c r="P654" s="2">
        <v>7.674927767</v>
      </c>
      <c r="Q654" s="2">
        <v>5.621661567</v>
      </c>
      <c r="R654" s="2">
        <v>0.240135034</v>
      </c>
      <c r="S654" s="2">
        <v>5.55101372</v>
      </c>
    </row>
    <row r="655" ht="15.75" spans="1:19">
      <c r="A655" s="2" t="s">
        <v>672</v>
      </c>
      <c r="B655" s="2">
        <v>-0.975067375</v>
      </c>
      <c r="C655" s="2">
        <v>-1.424889335</v>
      </c>
      <c r="D655" s="2">
        <v>-1.370009205</v>
      </c>
      <c r="E655" s="2">
        <v>-0.99011208</v>
      </c>
      <c r="F655" s="2">
        <v>-1.62186362</v>
      </c>
      <c r="G655" s="2">
        <v>-0.41356325</v>
      </c>
      <c r="H655" s="2">
        <v>-0.99922967</v>
      </c>
      <c r="I655" s="2">
        <v>-1.59493755</v>
      </c>
      <c r="J655" s="2">
        <v>-1.33856367</v>
      </c>
      <c r="K655" s="2">
        <v>0.207990405</v>
      </c>
      <c r="L655" s="2">
        <v>0.279343367</v>
      </c>
      <c r="M655" s="2">
        <v>0.172873735</v>
      </c>
      <c r="N655" s="2">
        <v>0.58213235</v>
      </c>
      <c r="O655" s="2">
        <v>3.086218695</v>
      </c>
      <c r="P655" s="2">
        <v>2.512800125</v>
      </c>
      <c r="Q655" s="2">
        <v>5.399439128</v>
      </c>
      <c r="R655" s="2">
        <v>-0.3622701</v>
      </c>
      <c r="S655" s="2">
        <v>4.0816436</v>
      </c>
    </row>
    <row r="656" ht="15.75" spans="1:19">
      <c r="A656" s="2" t="s">
        <v>673</v>
      </c>
      <c r="B656" s="2">
        <v>-0.4388528</v>
      </c>
      <c r="C656" s="2">
        <v>0.48854017</v>
      </c>
      <c r="D656" s="2">
        <v>0.30134535</v>
      </c>
      <c r="E656" s="2">
        <v>-0.028410435</v>
      </c>
      <c r="F656" s="2">
        <v>0.40179205</v>
      </c>
      <c r="G656" s="2">
        <v>0.5903764</v>
      </c>
      <c r="H656" s="2">
        <v>0.46523428</v>
      </c>
      <c r="I656" s="2">
        <v>0.4523387</v>
      </c>
      <c r="J656" s="2">
        <v>0.49232435</v>
      </c>
      <c r="K656" s="2">
        <v>-0.018527508</v>
      </c>
      <c r="L656" s="2">
        <v>0.13251352</v>
      </c>
      <c r="M656" s="2">
        <v>-0.068777084</v>
      </c>
      <c r="N656" s="2">
        <v>-0.19093323</v>
      </c>
      <c r="O656" s="2">
        <v>0.2911489</v>
      </c>
      <c r="P656" s="2">
        <v>-0.883477</v>
      </c>
      <c r="Q656" s="2">
        <v>0.31305027</v>
      </c>
      <c r="R656" s="2">
        <v>0.4599614</v>
      </c>
      <c r="S656" s="2">
        <v>0.9780927</v>
      </c>
    </row>
    <row r="657" ht="15.75" spans="1:19">
      <c r="A657" s="2" t="s">
        <v>674</v>
      </c>
      <c r="B657" s="2">
        <v>-2.1646824</v>
      </c>
      <c r="C657" s="2">
        <v>-3.4200754</v>
      </c>
      <c r="D657" s="2">
        <v>-0.13608074</v>
      </c>
      <c r="E657" s="2">
        <v>-0.9779782</v>
      </c>
      <c r="F657" s="2">
        <v>-1.8101349</v>
      </c>
      <c r="G657" s="2">
        <v>-0.66531134</v>
      </c>
      <c r="H657" s="2">
        <v>-1.996664</v>
      </c>
      <c r="I657" s="2">
        <v>-3.013689</v>
      </c>
      <c r="J657" s="2">
        <v>-2.3329926</v>
      </c>
      <c r="K657" s="2">
        <v>1.1258392</v>
      </c>
      <c r="L657" s="2">
        <v>2.0823512</v>
      </c>
      <c r="M657" s="2">
        <v>2.2023282</v>
      </c>
      <c r="N657" s="2">
        <v>0.001125813</v>
      </c>
      <c r="O657" s="2">
        <v>5.937171</v>
      </c>
      <c r="P657" s="2">
        <v>7.356555</v>
      </c>
      <c r="Q657" s="2">
        <v>5.9590726</v>
      </c>
      <c r="R657" s="2">
        <v>-0.001125336</v>
      </c>
      <c r="S657" s="2">
        <v>2.5763192</v>
      </c>
    </row>
    <row r="658" ht="15.75" spans="1:19">
      <c r="A658" s="2" t="s">
        <v>675</v>
      </c>
      <c r="B658" s="2">
        <v>-1.2219338</v>
      </c>
      <c r="C658" s="2">
        <v>-3.189375</v>
      </c>
      <c r="D658" s="2">
        <v>-2.4783726</v>
      </c>
      <c r="E658" s="2">
        <v>-0.28241158</v>
      </c>
      <c r="F658" s="2">
        <v>-3.0739765</v>
      </c>
      <c r="G658" s="2">
        <v>-0.43471527</v>
      </c>
      <c r="H658" s="2">
        <v>-1.7696695</v>
      </c>
      <c r="I658" s="2">
        <v>-2.7825708</v>
      </c>
      <c r="J658" s="2">
        <v>-2.0935173</v>
      </c>
      <c r="K658" s="2">
        <v>-0.47225285</v>
      </c>
      <c r="L658" s="2">
        <v>0.07114601</v>
      </c>
      <c r="M658" s="2">
        <v>1.3640323</v>
      </c>
      <c r="N658" s="2">
        <v>0.31384993</v>
      </c>
      <c r="O658" s="2">
        <v>6.8903675</v>
      </c>
      <c r="P658" s="2">
        <v>5.4360986</v>
      </c>
      <c r="Q658" s="2">
        <v>6.1802297</v>
      </c>
      <c r="R658" s="2">
        <v>0.22967052</v>
      </c>
      <c r="S658" s="2">
        <v>2.7974763</v>
      </c>
    </row>
    <row r="659" ht="15.75" spans="1:19">
      <c r="A659" s="2" t="s">
        <v>676</v>
      </c>
      <c r="B659" s="2">
        <v>0.5905814</v>
      </c>
      <c r="C659" s="2">
        <v>0.107459545</v>
      </c>
      <c r="D659" s="2">
        <v>-0.36129522</v>
      </c>
      <c r="E659" s="2">
        <v>-0.5981765</v>
      </c>
      <c r="F659" s="2">
        <v>-0.19341421</v>
      </c>
      <c r="G659" s="2">
        <v>0.26182508</v>
      </c>
      <c r="H659" s="2">
        <v>0.43965483</v>
      </c>
      <c r="I659" s="2">
        <v>0.39371634</v>
      </c>
      <c r="J659" s="2">
        <v>0.37004423</v>
      </c>
      <c r="K659" s="2">
        <v>-2.5379567</v>
      </c>
      <c r="L659" s="2">
        <v>-2.5046363</v>
      </c>
      <c r="M659" s="2">
        <v>-2.6005921</v>
      </c>
      <c r="N659" s="2">
        <v>-2.6127505</v>
      </c>
      <c r="O659" s="2">
        <v>-2.1119177</v>
      </c>
      <c r="P659" s="2">
        <v>-3.2865436</v>
      </c>
      <c r="Q659" s="2">
        <v>-1.1688006</v>
      </c>
      <c r="R659" s="2">
        <v>-0.53415155</v>
      </c>
      <c r="S659" s="2">
        <v>-5.4727697</v>
      </c>
    </row>
    <row r="660" ht="15.75" spans="1:19">
      <c r="A660" s="2" t="s">
        <v>677</v>
      </c>
      <c r="B660" s="2">
        <v>-1.2436433</v>
      </c>
      <c r="C660" s="2">
        <v>-2.033276</v>
      </c>
      <c r="D660" s="2">
        <v>-2.1889033</v>
      </c>
      <c r="E660" s="2">
        <v>-1.6857829</v>
      </c>
      <c r="F660" s="2">
        <v>-3.3561149</v>
      </c>
      <c r="G660" s="2">
        <v>-0.5762019</v>
      </c>
      <c r="H660" s="2">
        <v>-1.9190731</v>
      </c>
      <c r="I660" s="2">
        <v>-2.5190015</v>
      </c>
      <c r="J660" s="2">
        <v>-2.1400151</v>
      </c>
      <c r="K660" s="2">
        <v>0.9025974</v>
      </c>
      <c r="L660" s="2">
        <v>1.201282</v>
      </c>
      <c r="M660" s="2">
        <v>0.21246624</v>
      </c>
      <c r="N660" s="2">
        <v>1.4465709</v>
      </c>
      <c r="O660" s="2">
        <v>5.774083</v>
      </c>
      <c r="P660" s="2">
        <v>7.859698</v>
      </c>
      <c r="Q660" s="2">
        <v>7.189382</v>
      </c>
      <c r="R660" s="2">
        <v>0.06911993</v>
      </c>
      <c r="S660" s="2">
        <v>8.5558815</v>
      </c>
    </row>
    <row r="661" ht="15.75" spans="1:19">
      <c r="A661" s="2" t="s">
        <v>678</v>
      </c>
      <c r="B661" s="2">
        <v>-0.38882875</v>
      </c>
      <c r="C661" s="2">
        <v>-1.8112679</v>
      </c>
      <c r="D661" s="2">
        <v>-1.3644104</v>
      </c>
      <c r="E661" s="2">
        <v>-0.3429308</v>
      </c>
      <c r="F661" s="2">
        <v>-1.4676423</v>
      </c>
      <c r="G661" s="2">
        <v>-0.53364944</v>
      </c>
      <c r="H661" s="2">
        <v>-1.8755684</v>
      </c>
      <c r="I661" s="2">
        <v>-2.8814</v>
      </c>
      <c r="J661" s="2">
        <v>-2.173028</v>
      </c>
      <c r="K661" s="2">
        <v>-0.5317483</v>
      </c>
      <c r="L661" s="2">
        <v>0.4865613</v>
      </c>
      <c r="M661" s="2">
        <v>0.3072772</v>
      </c>
      <c r="N661" s="2">
        <v>1.1689377</v>
      </c>
      <c r="O661" s="2">
        <v>6.0356216</v>
      </c>
      <c r="P661" s="2">
        <v>7.310075</v>
      </c>
      <c r="Q661" s="2">
        <v>6.0575233</v>
      </c>
      <c r="R661" s="2">
        <v>0.1285801</v>
      </c>
      <c r="S661" s="2">
        <v>2.6747699</v>
      </c>
    </row>
    <row r="662" ht="15.75" spans="1:19">
      <c r="A662" s="2" t="s">
        <v>679</v>
      </c>
      <c r="B662" s="2">
        <v>0.45372105</v>
      </c>
      <c r="C662" s="2">
        <v>0.007126808</v>
      </c>
      <c r="D662" s="2">
        <v>-0.2719221</v>
      </c>
      <c r="E662" s="2">
        <v>-0.027100563</v>
      </c>
      <c r="F662" s="2">
        <v>-0.33731365</v>
      </c>
      <c r="G662" s="2">
        <v>-0.33031368</v>
      </c>
      <c r="H662" s="2">
        <v>-0.007126808</v>
      </c>
      <c r="I662" s="2">
        <v>-0.06231022</v>
      </c>
      <c r="J662" s="2">
        <v>-0.19552231</v>
      </c>
      <c r="K662" s="2">
        <v>-0.63872147</v>
      </c>
      <c r="L662" s="2">
        <v>-0.7439804</v>
      </c>
      <c r="M662" s="2">
        <v>-0.6115036</v>
      </c>
      <c r="N662" s="2">
        <v>-0.31298923</v>
      </c>
      <c r="O662" s="2">
        <v>-0.6603658</v>
      </c>
      <c r="P662" s="2">
        <v>-1.8349917</v>
      </c>
      <c r="Q662" s="2">
        <v>-0.63846445</v>
      </c>
      <c r="R662" s="2">
        <v>-0.5580435</v>
      </c>
      <c r="S662" s="2">
        <v>3.6549025</v>
      </c>
    </row>
    <row r="663" ht="15.75" spans="1:19">
      <c r="A663" s="2" t="s">
        <v>680</v>
      </c>
      <c r="B663" s="2">
        <v>-0.65618706</v>
      </c>
      <c r="C663" s="2">
        <v>-2.9142513</v>
      </c>
      <c r="D663" s="2">
        <v>-2.2601252</v>
      </c>
      <c r="E663" s="2">
        <v>-0.18606377</v>
      </c>
      <c r="F663" s="2">
        <v>-2.8243685</v>
      </c>
      <c r="G663" s="2">
        <v>-0.19601583</v>
      </c>
      <c r="H663" s="2">
        <v>-1.4989471</v>
      </c>
      <c r="I663" s="2">
        <v>-2.5475378</v>
      </c>
      <c r="J663" s="2">
        <v>-1.88025</v>
      </c>
      <c r="K663" s="2">
        <v>-0.20671129</v>
      </c>
      <c r="L663" s="2">
        <v>0.43697453</v>
      </c>
      <c r="M663" s="2">
        <v>1.4652524</v>
      </c>
      <c r="N663" s="2">
        <v>1.0154052</v>
      </c>
      <c r="O663" s="2">
        <v>6.438657</v>
      </c>
      <c r="P663" s="2">
        <v>8.880077</v>
      </c>
      <c r="Q663" s="2">
        <v>6.4605584</v>
      </c>
      <c r="R663" s="2">
        <v>0.46656942</v>
      </c>
      <c r="S663" s="2">
        <v>3.077805</v>
      </c>
    </row>
    <row r="664" ht="15.75" spans="1:19">
      <c r="A664" s="2" t="s">
        <v>681</v>
      </c>
      <c r="B664" s="2">
        <v>-0.14866972</v>
      </c>
      <c r="C664" s="2">
        <v>-3.6210728</v>
      </c>
      <c r="D664" s="2">
        <v>-0.65710497</v>
      </c>
      <c r="E664" s="2">
        <v>-0.5376897</v>
      </c>
      <c r="F664" s="2">
        <v>-3.4848156</v>
      </c>
      <c r="G664" s="2">
        <v>-0.84754753</v>
      </c>
      <c r="H664" s="2">
        <v>-2.1696491</v>
      </c>
      <c r="I664" s="2">
        <v>-3.1879025</v>
      </c>
      <c r="J664" s="2">
        <v>-2.434163</v>
      </c>
      <c r="K664" s="2">
        <v>1.9066858</v>
      </c>
      <c r="L664" s="2">
        <v>2.5198617</v>
      </c>
      <c r="M664" s="2">
        <v>2.3075986</v>
      </c>
      <c r="N664" s="2">
        <v>2.3400574</v>
      </c>
      <c r="O664" s="2">
        <v>5.6890593</v>
      </c>
      <c r="P664" s="2">
        <v>4.514434</v>
      </c>
      <c r="Q664" s="2">
        <v>5.710961</v>
      </c>
      <c r="R664" s="2">
        <v>-0.17964172</v>
      </c>
      <c r="S664" s="2">
        <v>4.5047355</v>
      </c>
    </row>
    <row r="665" ht="15.75" spans="1:19">
      <c r="A665" s="2" t="s">
        <v>682</v>
      </c>
      <c r="B665" s="2">
        <v>-0.2994647</v>
      </c>
      <c r="C665" s="2">
        <v>-2.1227665</v>
      </c>
      <c r="D665" s="2">
        <v>0.10691118</v>
      </c>
      <c r="E665" s="2">
        <v>-0.10691166</v>
      </c>
      <c r="F665" s="2">
        <v>-1.9517078</v>
      </c>
      <c r="G665" s="2">
        <v>-1.232377</v>
      </c>
      <c r="H665" s="2">
        <v>-2.534975</v>
      </c>
      <c r="I665" s="2">
        <v>-3.5791073</v>
      </c>
      <c r="J665" s="2">
        <v>-2.9123974</v>
      </c>
      <c r="K665" s="2">
        <v>1.6791201</v>
      </c>
      <c r="L665" s="2">
        <v>2.5760722</v>
      </c>
      <c r="M665" s="2">
        <v>2.1125035</v>
      </c>
      <c r="N665" s="2">
        <v>2.3364449</v>
      </c>
      <c r="O665" s="2">
        <v>6.00913</v>
      </c>
      <c r="P665" s="2">
        <v>4.2298098</v>
      </c>
      <c r="Q665" s="2">
        <v>6.563162</v>
      </c>
      <c r="R665" s="2">
        <v>-0.5562191</v>
      </c>
      <c r="S665" s="2">
        <v>2.9049997</v>
      </c>
    </row>
    <row r="666" ht="15.75" spans="1:19">
      <c r="A666" s="2" t="s">
        <v>683</v>
      </c>
      <c r="B666" s="2">
        <v>-0.9305191</v>
      </c>
      <c r="C666" s="2">
        <v>-2.75042395</v>
      </c>
      <c r="D666" s="2">
        <v>-0.955268615</v>
      </c>
      <c r="E666" s="2">
        <v>0.224505902</v>
      </c>
      <c r="F666" s="2">
        <v>-1.71745325</v>
      </c>
      <c r="G666" s="2">
        <v>-0.73932145</v>
      </c>
      <c r="H666" s="2">
        <v>-1.7901125</v>
      </c>
      <c r="I666" s="2">
        <v>-1.96679975</v>
      </c>
      <c r="J666" s="2">
        <v>-1.64357875</v>
      </c>
      <c r="K666" s="2">
        <v>1.5816693</v>
      </c>
      <c r="L666" s="2">
        <v>1.16161416</v>
      </c>
      <c r="M666" s="2">
        <v>1.010398365</v>
      </c>
      <c r="N666" s="2">
        <v>1.51942205</v>
      </c>
      <c r="O666" s="2">
        <v>6.56795315</v>
      </c>
      <c r="P666" s="2">
        <v>4.8170653</v>
      </c>
      <c r="Q666" s="2">
        <v>5.29828365</v>
      </c>
      <c r="R666" s="2">
        <v>-0.615358345</v>
      </c>
      <c r="S666" s="2">
        <v>1.91553025</v>
      </c>
    </row>
    <row r="667" ht="15.75" spans="1:19">
      <c r="A667" s="2" t="s">
        <v>684</v>
      </c>
      <c r="B667" s="2">
        <v>-2.1825032</v>
      </c>
      <c r="C667" s="2">
        <v>-3.760396</v>
      </c>
      <c r="D667" s="2">
        <v>0.25072336</v>
      </c>
      <c r="E667" s="2">
        <v>0.7831297</v>
      </c>
      <c r="F667" s="2">
        <v>-2.7653646</v>
      </c>
      <c r="G667" s="2">
        <v>-0.9910083</v>
      </c>
      <c r="H667" s="2">
        <v>-2.33955</v>
      </c>
      <c r="I667" s="2">
        <v>-3.3413534</v>
      </c>
      <c r="J667" s="2">
        <v>-2.6336155</v>
      </c>
      <c r="K667" s="2">
        <v>3.2109122</v>
      </c>
      <c r="L667" s="2">
        <v>2.48452</v>
      </c>
      <c r="M667" s="2">
        <v>2.6690512</v>
      </c>
      <c r="N667" s="2">
        <v>1.8400278</v>
      </c>
      <c r="O667" s="2">
        <v>6.961665</v>
      </c>
      <c r="P667" s="2">
        <v>4.3742313</v>
      </c>
      <c r="Q667" s="2">
        <v>5.5707583</v>
      </c>
      <c r="R667" s="2">
        <v>-0.3496065</v>
      </c>
      <c r="S667" s="2">
        <v>2.188005</v>
      </c>
    </row>
    <row r="668" ht="15.75" spans="1:19">
      <c r="A668" s="2" t="s">
        <v>685</v>
      </c>
      <c r="B668" s="2">
        <v>-0.067030908</v>
      </c>
      <c r="C668" s="2">
        <v>-3.11668425</v>
      </c>
      <c r="D668" s="2">
        <v>-0.8889556</v>
      </c>
      <c r="E668" s="2">
        <v>-1.0610132</v>
      </c>
      <c r="F668" s="2">
        <v>-3.10274195</v>
      </c>
      <c r="G668" s="2">
        <v>-0.704440125</v>
      </c>
      <c r="H668" s="2">
        <v>-2.03283955</v>
      </c>
      <c r="I668" s="2">
        <v>-1.62884115</v>
      </c>
      <c r="J668" s="2">
        <v>-1.7629635</v>
      </c>
      <c r="K668" s="2">
        <v>1.029267833</v>
      </c>
      <c r="L668" s="2">
        <v>1.65359354</v>
      </c>
      <c r="M668" s="2">
        <v>2.0735421</v>
      </c>
      <c r="N668" s="2">
        <v>1.54310535</v>
      </c>
      <c r="O668" s="2">
        <v>6.78160575</v>
      </c>
      <c r="P668" s="2">
        <v>12.349013</v>
      </c>
      <c r="Q668" s="2">
        <v>6.0930114</v>
      </c>
      <c r="R668" s="2">
        <v>0.277900235</v>
      </c>
      <c r="S668" s="2">
        <v>5.594653</v>
      </c>
    </row>
    <row r="669" ht="15.75" spans="1:19">
      <c r="A669" s="2" t="s">
        <v>686</v>
      </c>
      <c r="B669" s="2">
        <v>-1.3663568</v>
      </c>
      <c r="C669" s="2">
        <v>-3.3892632</v>
      </c>
      <c r="D669" s="2">
        <v>-1.9384375</v>
      </c>
      <c r="E669" s="2">
        <v>0.21842909</v>
      </c>
      <c r="F669" s="2">
        <v>-2.4338713</v>
      </c>
      <c r="G669" s="2">
        <v>-0.46597433</v>
      </c>
      <c r="H669" s="2">
        <v>-1.835845</v>
      </c>
      <c r="I669" s="2">
        <v>-2.8401203</v>
      </c>
      <c r="J669" s="2">
        <v>-2.1079588</v>
      </c>
      <c r="K669" s="2">
        <v>0.82103395</v>
      </c>
      <c r="L669" s="2">
        <v>1.2839231</v>
      </c>
      <c r="M669" s="2">
        <v>0.5539894</v>
      </c>
      <c r="N669" s="2">
        <v>1.5908489</v>
      </c>
      <c r="O669" s="2">
        <v>8.9657</v>
      </c>
      <c r="P669" s="2">
        <v>4.7762604</v>
      </c>
      <c r="Q669" s="2">
        <v>5.9727874</v>
      </c>
      <c r="R669" s="2">
        <v>0.083657265</v>
      </c>
      <c r="S669" s="2">
        <v>2.590034</v>
      </c>
    </row>
    <row r="670" ht="15.75" spans="1:19">
      <c r="A670" s="2" t="s">
        <v>687</v>
      </c>
      <c r="B670" s="2">
        <v>-0.93040515</v>
      </c>
      <c r="C670" s="2">
        <v>-2.209671</v>
      </c>
      <c r="D670" s="2">
        <v>-0.973312135</v>
      </c>
      <c r="E670" s="2">
        <v>-0.05728795</v>
      </c>
      <c r="F670" s="2">
        <v>-2.4538417</v>
      </c>
      <c r="G670" s="2">
        <v>-0.5862496</v>
      </c>
      <c r="H670" s="2">
        <v>-1.8952656</v>
      </c>
      <c r="I670" s="2">
        <v>-2.81781245</v>
      </c>
      <c r="J670" s="2">
        <v>-2.2536917</v>
      </c>
      <c r="K670" s="2">
        <v>1.00805905</v>
      </c>
      <c r="L670" s="2">
        <v>0.232073785</v>
      </c>
      <c r="M670" s="2">
        <v>1.17262291</v>
      </c>
      <c r="N670" s="2">
        <v>0.393940685</v>
      </c>
      <c r="O670" s="2">
        <v>6.4312248</v>
      </c>
      <c r="P670" s="2">
        <v>4.97494835</v>
      </c>
      <c r="Q670" s="2">
        <v>6.05810545</v>
      </c>
      <c r="R670" s="2">
        <v>0.088953015</v>
      </c>
      <c r="S670" s="2">
        <v>3.80245495</v>
      </c>
    </row>
    <row r="671" ht="15.75" spans="1:19">
      <c r="A671" s="2" t="s">
        <v>688</v>
      </c>
      <c r="B671" s="2">
        <v>-1.9804926</v>
      </c>
      <c r="C671" s="2">
        <v>-3.2935476</v>
      </c>
      <c r="D671" s="2">
        <v>-2.3345737</v>
      </c>
      <c r="E671" s="2">
        <v>-0.6125412</v>
      </c>
      <c r="F671" s="2">
        <v>-3.2541246</v>
      </c>
      <c r="G671" s="2">
        <v>-0.40042734</v>
      </c>
      <c r="H671" s="2">
        <v>-1.7230806</v>
      </c>
      <c r="I671" s="2">
        <v>-2.7198133</v>
      </c>
      <c r="J671" s="2">
        <v>-1.9555454</v>
      </c>
      <c r="K671" s="2">
        <v>0.47022152</v>
      </c>
      <c r="L671" s="2">
        <v>0.4341526</v>
      </c>
      <c r="M671" s="2">
        <v>0.5966301</v>
      </c>
      <c r="N671" s="2">
        <v>1.0791597</v>
      </c>
      <c r="O671" s="2">
        <v>7.1686497</v>
      </c>
      <c r="P671" s="2">
        <v>4.6790276</v>
      </c>
      <c r="Q671" s="2">
        <v>6.044058</v>
      </c>
      <c r="R671" s="2">
        <v>0.24002934</v>
      </c>
      <c r="S671" s="2">
        <v>2.4546905</v>
      </c>
    </row>
    <row r="672" ht="15.75" spans="1:19">
      <c r="A672" s="2" t="s">
        <v>689</v>
      </c>
      <c r="B672" s="2">
        <v>-1.199010385</v>
      </c>
      <c r="C672" s="2">
        <v>-1.952428575</v>
      </c>
      <c r="D672" s="2">
        <v>-0.7456615</v>
      </c>
      <c r="E672" s="2">
        <v>-0.2447603</v>
      </c>
      <c r="F672" s="2">
        <v>-1.444678765</v>
      </c>
      <c r="G672" s="2">
        <v>-0.96333816</v>
      </c>
      <c r="H672" s="2">
        <v>-2.0494709</v>
      </c>
      <c r="I672" s="2">
        <v>-2.27365135</v>
      </c>
      <c r="J672" s="2">
        <v>-1.9216297</v>
      </c>
      <c r="K672" s="2">
        <v>2.2633402</v>
      </c>
      <c r="L672" s="2">
        <v>2.01622128</v>
      </c>
      <c r="M672" s="2">
        <v>1.87671137</v>
      </c>
      <c r="N672" s="2">
        <v>1.98842217</v>
      </c>
      <c r="O672" s="2">
        <v>7.3786852</v>
      </c>
      <c r="P672" s="2">
        <v>4.24608055</v>
      </c>
      <c r="Q672" s="2">
        <v>6.023619</v>
      </c>
      <c r="R672" s="2">
        <v>-0.32895064</v>
      </c>
      <c r="S672" s="2">
        <v>2.02105355</v>
      </c>
    </row>
    <row r="673" ht="15.75" spans="1:19">
      <c r="A673" s="2" t="s">
        <v>690</v>
      </c>
      <c r="B673" s="2">
        <v>-0.41528463</v>
      </c>
      <c r="C673" s="2">
        <v>-3.4676995</v>
      </c>
      <c r="D673" s="2">
        <v>-1.8521142</v>
      </c>
      <c r="E673" s="2">
        <v>0.21935844</v>
      </c>
      <c r="F673" s="2">
        <v>-3.3638558</v>
      </c>
      <c r="G673" s="2">
        <v>-0.6919756</v>
      </c>
      <c r="H673" s="2">
        <v>-2.0270514</v>
      </c>
      <c r="I673" s="2">
        <v>-2.0592132</v>
      </c>
      <c r="J673" s="2">
        <v>-2.3656907</v>
      </c>
      <c r="K673" s="2">
        <v>0.13625479</v>
      </c>
      <c r="L673" s="2">
        <v>0.32409143</v>
      </c>
      <c r="M673" s="2">
        <v>0.3366642</v>
      </c>
      <c r="N673" s="2">
        <v>0.49180746</v>
      </c>
      <c r="O673" s="2">
        <v>5.899276</v>
      </c>
      <c r="P673" s="2">
        <v>4.7246494</v>
      </c>
      <c r="Q673" s="2">
        <v>5.921177</v>
      </c>
      <c r="R673" s="2">
        <v>-0.040892124</v>
      </c>
      <c r="S673" s="2">
        <v>4.913291</v>
      </c>
    </row>
    <row r="674" ht="15.75" spans="1:19">
      <c r="A674" s="2" t="s">
        <v>691</v>
      </c>
      <c r="B674" s="2">
        <v>-0.72966385</v>
      </c>
      <c r="C674" s="2">
        <v>-1.1639652</v>
      </c>
      <c r="D674" s="2">
        <v>-0.40831804</v>
      </c>
      <c r="E674" s="2">
        <v>0.2626052</v>
      </c>
      <c r="F674" s="2">
        <v>-1.4642005</v>
      </c>
      <c r="G674" s="2">
        <v>-1.6145096</v>
      </c>
      <c r="H674" s="2">
        <v>-1.3636332</v>
      </c>
      <c r="I674" s="2">
        <v>-0.67209387</v>
      </c>
      <c r="J674" s="2">
        <v>-1.1181102</v>
      </c>
      <c r="K674" s="2">
        <v>2.1417675</v>
      </c>
      <c r="L674" s="2">
        <v>2.0976262</v>
      </c>
      <c r="M674" s="2">
        <v>2.5904326</v>
      </c>
      <c r="N674" s="2">
        <v>2.2493453</v>
      </c>
      <c r="O674" s="2">
        <v>4.7636995</v>
      </c>
      <c r="P674" s="2">
        <v>3.7198753</v>
      </c>
      <c r="Q674" s="2">
        <v>4.785601</v>
      </c>
      <c r="R674" s="2">
        <v>-0.2917881</v>
      </c>
      <c r="S674" s="2">
        <v>2.5203795</v>
      </c>
    </row>
    <row r="675" ht="15.75" spans="1:19">
      <c r="A675" s="2" t="s">
        <v>692</v>
      </c>
      <c r="B675" s="2">
        <v>-2.2787542</v>
      </c>
      <c r="C675" s="2">
        <v>-3.5051432</v>
      </c>
      <c r="D675" s="2">
        <v>-1.5659003</v>
      </c>
      <c r="E675" s="2">
        <v>-2.671835</v>
      </c>
      <c r="F675" s="2">
        <v>-3.4397974</v>
      </c>
      <c r="G675" s="2">
        <v>-0.48514986</v>
      </c>
      <c r="H675" s="2">
        <v>-1.8631201</v>
      </c>
      <c r="I675" s="2">
        <v>-2.8534012</v>
      </c>
      <c r="J675" s="2">
        <v>-2.1280289</v>
      </c>
      <c r="K675" s="2">
        <v>0.29836655</v>
      </c>
      <c r="L675" s="2">
        <v>1.8050632</v>
      </c>
      <c r="M675" s="2">
        <v>2.3026567</v>
      </c>
      <c r="N675" s="2">
        <v>0.08872795</v>
      </c>
      <c r="O675" s="2">
        <v>6.970277</v>
      </c>
      <c r="P675" s="2">
        <v>4.9037523</v>
      </c>
      <c r="Q675" s="2">
        <v>5.704284</v>
      </c>
      <c r="R675" s="2">
        <v>0.012080193</v>
      </c>
      <c r="S675" s="2">
        <v>2.3215308</v>
      </c>
    </row>
    <row r="676" ht="15.75" spans="1:19">
      <c r="A676" s="2" t="s">
        <v>693</v>
      </c>
      <c r="B676" s="2">
        <v>-0.41530657</v>
      </c>
      <c r="C676" s="2">
        <v>0.80238295</v>
      </c>
      <c r="D676" s="2">
        <v>0.25613737</v>
      </c>
      <c r="E676" s="2">
        <v>0.11282015</v>
      </c>
      <c r="F676" s="2">
        <v>0.29812288</v>
      </c>
      <c r="G676" s="2">
        <v>-0.020234585</v>
      </c>
      <c r="H676" s="2">
        <v>0.123310566</v>
      </c>
      <c r="I676" s="2">
        <v>0.020234585</v>
      </c>
      <c r="J676" s="2">
        <v>-0.111549854</v>
      </c>
      <c r="K676" s="2">
        <v>0.4837842</v>
      </c>
      <c r="L676" s="2">
        <v>-0.11479616</v>
      </c>
      <c r="M676" s="2">
        <v>0.24919462</v>
      </c>
      <c r="N676" s="2">
        <v>-0.29885435</v>
      </c>
      <c r="O676" s="2">
        <v>-0.9958565</v>
      </c>
      <c r="P676" s="2">
        <v>-2.1704824</v>
      </c>
      <c r="Q676" s="2">
        <v>-0.97395515</v>
      </c>
      <c r="R676" s="2">
        <v>-0.5011172</v>
      </c>
      <c r="S676" s="2">
        <v>-4.3567085</v>
      </c>
    </row>
    <row r="677" ht="15.75" spans="1:19">
      <c r="A677" s="2" t="s">
        <v>694</v>
      </c>
      <c r="B677" s="2">
        <v>-2.031654</v>
      </c>
      <c r="C677" s="2">
        <v>-1.1116681</v>
      </c>
      <c r="D677" s="2">
        <v>-2.7041202</v>
      </c>
      <c r="E677" s="2">
        <v>-0.6147094</v>
      </c>
      <c r="F677" s="2">
        <v>-0.24970388</v>
      </c>
      <c r="G677" s="2">
        <v>-0.28130865</v>
      </c>
      <c r="H677" s="2">
        <v>-1.6182351</v>
      </c>
      <c r="I677" s="2">
        <v>-2.6381507</v>
      </c>
      <c r="J677" s="2">
        <v>-1.9582028</v>
      </c>
      <c r="K677" s="2">
        <v>-0.4432788</v>
      </c>
      <c r="L677" s="2">
        <v>0.118602276</v>
      </c>
      <c r="M677" s="2">
        <v>-0.118602276</v>
      </c>
      <c r="N677" s="2">
        <v>0.34215403</v>
      </c>
      <c r="O677" s="2">
        <v>9.699382</v>
      </c>
      <c r="P677" s="2">
        <v>10.637856</v>
      </c>
      <c r="Q677" s="2">
        <v>6.3136587</v>
      </c>
      <c r="R677" s="2">
        <v>1.2553287</v>
      </c>
      <c r="S677" s="2">
        <v>6.111556</v>
      </c>
    </row>
    <row r="678" ht="15.75" spans="1:19">
      <c r="A678" s="2" t="s">
        <v>695</v>
      </c>
      <c r="B678" s="2">
        <v>-1.0289469</v>
      </c>
      <c r="C678" s="2">
        <v>-0.98504066</v>
      </c>
      <c r="D678" s="2">
        <v>-1.1881881</v>
      </c>
      <c r="E678" s="2">
        <v>-0.53022337</v>
      </c>
      <c r="F678" s="2">
        <v>-1.5884328</v>
      </c>
      <c r="G678" s="2">
        <v>-0.32248688</v>
      </c>
      <c r="H678" s="2">
        <v>-0.07114887</v>
      </c>
      <c r="I678" s="2">
        <v>-0.17736435</v>
      </c>
      <c r="J678" s="2">
        <v>-0.6171303</v>
      </c>
      <c r="K678" s="2">
        <v>-0.16439152</v>
      </c>
      <c r="L678" s="2">
        <v>-0.064180374</v>
      </c>
      <c r="M678" s="2">
        <v>-0.03878832</v>
      </c>
      <c r="N678" s="2">
        <v>0.09737253</v>
      </c>
      <c r="O678" s="2">
        <v>2.3524764</v>
      </c>
      <c r="P678" s="2">
        <v>2.7745132</v>
      </c>
      <c r="Q678" s="2">
        <v>2.3743777</v>
      </c>
      <c r="R678" s="2">
        <v>-0.6462941</v>
      </c>
      <c r="S678" s="2">
        <v>2.8116007</v>
      </c>
    </row>
    <row r="679" ht="15.75" spans="1:19">
      <c r="A679" s="2" t="s">
        <v>696</v>
      </c>
      <c r="B679" s="2">
        <v>-0.152661739</v>
      </c>
      <c r="C679" s="2">
        <v>-0.168957635</v>
      </c>
      <c r="D679" s="2">
        <v>-0.69563669</v>
      </c>
      <c r="E679" s="2">
        <v>-0.12385553</v>
      </c>
      <c r="F679" s="2">
        <v>-0.42652196</v>
      </c>
      <c r="G679" s="2">
        <v>-0.53304475</v>
      </c>
      <c r="H679" s="2">
        <v>0.073039113</v>
      </c>
      <c r="I679" s="2">
        <v>0.042954268</v>
      </c>
      <c r="J679" s="2">
        <v>-0.208200395</v>
      </c>
      <c r="K679" s="2">
        <v>0.13161117</v>
      </c>
      <c r="L679" s="2">
        <v>-0.04990691</v>
      </c>
      <c r="M679" s="2">
        <v>0.208703575</v>
      </c>
      <c r="N679" s="2">
        <v>0.15263826</v>
      </c>
      <c r="O679" s="2">
        <v>3.30646835</v>
      </c>
      <c r="P679" s="2">
        <v>5.479866922</v>
      </c>
      <c r="Q679" s="2">
        <v>3.3283699</v>
      </c>
      <c r="R679" s="2">
        <v>0.05140096</v>
      </c>
      <c r="S679" s="2">
        <v>-0.0543835</v>
      </c>
    </row>
    <row r="680" ht="15.75" spans="1:19">
      <c r="A680" s="2" t="s">
        <v>697</v>
      </c>
      <c r="B680" s="2">
        <v>0.679674375</v>
      </c>
      <c r="C680" s="2">
        <v>0.970329515</v>
      </c>
      <c r="D680" s="2">
        <v>0.47052883</v>
      </c>
      <c r="E680" s="2">
        <v>-0.218521831</v>
      </c>
      <c r="F680" s="2">
        <v>0.62083793</v>
      </c>
      <c r="G680" s="2">
        <v>0.30564378</v>
      </c>
      <c r="H680" s="2">
        <v>0.155373815</v>
      </c>
      <c r="I680" s="2">
        <v>0.22864223</v>
      </c>
      <c r="J680" s="2">
        <v>0.266205535</v>
      </c>
      <c r="K680" s="2">
        <v>-0.484068175</v>
      </c>
      <c r="L680" s="2">
        <v>-0.5355432</v>
      </c>
      <c r="M680" s="2">
        <v>-0.354283575</v>
      </c>
      <c r="N680" s="2">
        <v>-0.2235968</v>
      </c>
      <c r="O680" s="2">
        <v>0.371776085</v>
      </c>
      <c r="P680" s="2">
        <v>1.656427615</v>
      </c>
      <c r="Q680" s="2">
        <v>0.39367747</v>
      </c>
      <c r="R680" s="2">
        <v>-0.22640155</v>
      </c>
      <c r="S680" s="2">
        <v>-0.424151175</v>
      </c>
    </row>
    <row r="681" ht="15.75" spans="1:19">
      <c r="A681" s="2" t="s">
        <v>698</v>
      </c>
      <c r="B681" s="2">
        <v>0.050810337</v>
      </c>
      <c r="C681" s="2">
        <v>-3.8169184</v>
      </c>
      <c r="D681" s="2">
        <v>-1.054904</v>
      </c>
      <c r="E681" s="2">
        <v>-1.3655305</v>
      </c>
      <c r="F681" s="2">
        <v>-2.4719877</v>
      </c>
      <c r="G681" s="2">
        <v>-0.9668064</v>
      </c>
      <c r="H681" s="2">
        <v>-2.301589</v>
      </c>
      <c r="I681" s="2">
        <v>-0.890501</v>
      </c>
      <c r="J681" s="2">
        <v>-2.5345173</v>
      </c>
      <c r="K681" s="2">
        <v>0.6080961</v>
      </c>
      <c r="L681" s="2">
        <v>0.3139925</v>
      </c>
      <c r="M681" s="2">
        <v>1.2030249</v>
      </c>
      <c r="N681" s="2">
        <v>1.3055301</v>
      </c>
      <c r="O681" s="2">
        <v>5.524131</v>
      </c>
      <c r="P681" s="2">
        <v>7.0532727</v>
      </c>
      <c r="Q681" s="2">
        <v>5.5460324</v>
      </c>
      <c r="R681" s="2">
        <v>-0.050810814</v>
      </c>
      <c r="S681" s="2">
        <v>5.1991315</v>
      </c>
    </row>
    <row r="682" ht="15.75" spans="1:19">
      <c r="A682" s="2" t="s">
        <v>699</v>
      </c>
      <c r="B682" s="2">
        <v>0.211133413</v>
      </c>
      <c r="C682" s="2">
        <v>-0.02283947</v>
      </c>
      <c r="D682" s="2">
        <v>-0.115922212</v>
      </c>
      <c r="E682" s="2">
        <v>-0.258678203</v>
      </c>
      <c r="F682" s="2">
        <v>-0.427763703</v>
      </c>
      <c r="G682" s="2">
        <v>0.080378617</v>
      </c>
      <c r="H682" s="2">
        <v>-0.072475667</v>
      </c>
      <c r="I682" s="2">
        <v>-0.079882224</v>
      </c>
      <c r="J682" s="2">
        <v>0.147759993</v>
      </c>
      <c r="K682" s="2">
        <v>0.12860178</v>
      </c>
      <c r="L682" s="2">
        <v>0.43142359</v>
      </c>
      <c r="M682" s="2">
        <v>0.699801843</v>
      </c>
      <c r="N682" s="2">
        <v>0.544069858</v>
      </c>
      <c r="O682" s="2">
        <v>3.777686899</v>
      </c>
      <c r="P682" s="2">
        <v>3.639815067</v>
      </c>
      <c r="Q682" s="2">
        <v>4.1407698</v>
      </c>
      <c r="R682" s="2">
        <v>0.085280813</v>
      </c>
      <c r="S682" s="2">
        <v>6.400711533</v>
      </c>
    </row>
    <row r="683" ht="15.75" spans="1:19">
      <c r="A683" s="2" t="s">
        <v>700</v>
      </c>
      <c r="B683" s="2">
        <v>-0.60466146</v>
      </c>
      <c r="C683" s="2">
        <v>-1.7085786</v>
      </c>
      <c r="D683" s="2">
        <v>-1.6264062</v>
      </c>
      <c r="E683" s="2">
        <v>-1.8956456</v>
      </c>
      <c r="F683" s="2">
        <v>-3.0141406</v>
      </c>
      <c r="G683" s="2">
        <v>-0.69121885</v>
      </c>
      <c r="H683" s="2">
        <v>-0.40223503</v>
      </c>
      <c r="I683" s="2">
        <v>-2.5468163</v>
      </c>
      <c r="J683" s="2">
        <v>-2.23947</v>
      </c>
      <c r="K683" s="2">
        <v>0.33558607</v>
      </c>
      <c r="L683" s="2">
        <v>0.5310445</v>
      </c>
      <c r="M683" s="2">
        <v>0.9791012</v>
      </c>
      <c r="N683" s="2">
        <v>0.21575308</v>
      </c>
      <c r="O683" s="2">
        <v>5.727826</v>
      </c>
      <c r="P683" s="2">
        <v>6.425295</v>
      </c>
      <c r="Q683" s="2">
        <v>5.7524757</v>
      </c>
      <c r="R683" s="2">
        <v>1.6510177</v>
      </c>
      <c r="S683" s="2">
        <v>4.1002126</v>
      </c>
    </row>
    <row r="684" ht="15.75" spans="1:19">
      <c r="A684" s="2" t="s">
        <v>701</v>
      </c>
      <c r="B684" s="2">
        <v>0.91173124</v>
      </c>
      <c r="C684" s="2">
        <v>-1.3998437</v>
      </c>
      <c r="D684" s="2">
        <v>-0.256454</v>
      </c>
      <c r="E684" s="2">
        <v>-0.22337008</v>
      </c>
      <c r="F684" s="2">
        <v>-1.5756812</v>
      </c>
      <c r="G684" s="2">
        <v>-0.6876297</v>
      </c>
      <c r="H684" s="2">
        <v>-2.0322142</v>
      </c>
      <c r="I684" s="2">
        <v>-1.3941636</v>
      </c>
      <c r="J684" s="2">
        <v>-2.2807975</v>
      </c>
      <c r="K684" s="2">
        <v>0.16878366</v>
      </c>
      <c r="L684" s="2">
        <v>0.49132347</v>
      </c>
      <c r="M684" s="2">
        <v>0.88362646</v>
      </c>
      <c r="N684" s="2">
        <v>0.8275595</v>
      </c>
      <c r="O684" s="2">
        <v>16.580648</v>
      </c>
      <c r="P684" s="2">
        <v>4.497102</v>
      </c>
      <c r="Q684" s="2">
        <v>5.6936293</v>
      </c>
      <c r="R684" s="2">
        <v>-0.15976</v>
      </c>
      <c r="S684" s="2">
        <v>4.8284564</v>
      </c>
    </row>
    <row r="685" ht="15.75" spans="1:19">
      <c r="A685" s="2" t="s">
        <v>702</v>
      </c>
      <c r="B685" s="2">
        <v>-0.08386278</v>
      </c>
      <c r="C685" s="2">
        <v>-2.8425136</v>
      </c>
      <c r="D685" s="2">
        <v>-0.058520794</v>
      </c>
      <c r="E685" s="2">
        <v>0.71230555</v>
      </c>
      <c r="F685" s="2">
        <v>-2.8978934</v>
      </c>
      <c r="G685" s="2">
        <v>-0.56133175</v>
      </c>
      <c r="H685" s="2">
        <v>-0.7655444</v>
      </c>
      <c r="I685" s="2">
        <v>-0.6088753</v>
      </c>
      <c r="J685" s="2">
        <v>-0.3286357</v>
      </c>
      <c r="K685" s="2">
        <v>1.4060888</v>
      </c>
      <c r="L685" s="2">
        <v>1.5652986</v>
      </c>
      <c r="M685" s="2">
        <v>1.4526124</v>
      </c>
      <c r="N685" s="2">
        <v>1.1352544</v>
      </c>
      <c r="O685" s="2">
        <v>5.6131077</v>
      </c>
      <c r="P685" s="2">
        <v>3.407264</v>
      </c>
      <c r="Q685" s="2">
        <v>4.603791</v>
      </c>
      <c r="R685" s="2">
        <v>0.9253478</v>
      </c>
      <c r="S685" s="2">
        <v>1.9840131</v>
      </c>
    </row>
    <row r="686" ht="15.75" spans="1:19">
      <c r="A686" s="2" t="s">
        <v>703</v>
      </c>
      <c r="B686" s="2">
        <v>-1.4455862</v>
      </c>
      <c r="C686" s="2">
        <v>-3.3628664</v>
      </c>
      <c r="D686" s="2">
        <v>-1.9088392</v>
      </c>
      <c r="E686" s="2">
        <v>-1.6098623</v>
      </c>
      <c r="F686" s="2">
        <v>-3.271698</v>
      </c>
      <c r="G686" s="2">
        <v>-0.6477289</v>
      </c>
      <c r="H686" s="2">
        <v>-1.9501743</v>
      </c>
      <c r="I686" s="2">
        <v>-3.0002794</v>
      </c>
      <c r="J686" s="2">
        <v>-2.3243256</v>
      </c>
      <c r="K686" s="2">
        <v>1.5495567</v>
      </c>
      <c r="L686" s="2">
        <v>1.5998082</v>
      </c>
      <c r="M686" s="2">
        <v>1.9429054</v>
      </c>
      <c r="N686" s="2">
        <v>2.2651384</v>
      </c>
      <c r="O686" s="2">
        <v>5.979804</v>
      </c>
      <c r="P686" s="2">
        <v>12.257845</v>
      </c>
      <c r="Q686" s="2">
        <v>6.0017056</v>
      </c>
      <c r="R686" s="2">
        <v>0.0104599</v>
      </c>
      <c r="S686" s="2">
        <v>4.8985467</v>
      </c>
    </row>
    <row r="687" ht="15.75" spans="1:19">
      <c r="A687" s="2" t="s">
        <v>704</v>
      </c>
      <c r="B687" s="2">
        <v>0.29508352</v>
      </c>
      <c r="C687" s="2">
        <v>-1.6196609</v>
      </c>
      <c r="D687" s="2">
        <v>-1.8689284</v>
      </c>
      <c r="E687" s="2">
        <v>0.40730095</v>
      </c>
      <c r="F687" s="2">
        <v>-1.2223172</v>
      </c>
      <c r="G687" s="2">
        <v>-0.6848788</v>
      </c>
      <c r="H687" s="2">
        <v>-1.9848847</v>
      </c>
      <c r="I687" s="2">
        <v>-1.179316</v>
      </c>
      <c r="J687" s="2">
        <v>-0.50444174</v>
      </c>
      <c r="K687" s="2">
        <v>-0.7750211</v>
      </c>
      <c r="L687" s="2">
        <v>-0.2308836</v>
      </c>
      <c r="M687" s="2">
        <v>0.54790354</v>
      </c>
      <c r="N687" s="2">
        <v>-0.065683365</v>
      </c>
      <c r="O687" s="2">
        <v>5.9299297</v>
      </c>
      <c r="P687" s="2">
        <v>4.7553034</v>
      </c>
      <c r="Q687" s="2">
        <v>5.951831</v>
      </c>
      <c r="R687" s="2">
        <v>-0.009889126</v>
      </c>
      <c r="S687" s="2">
        <v>7.0139756</v>
      </c>
    </row>
    <row r="688" ht="15.75" spans="1:19">
      <c r="A688" s="2" t="s">
        <v>705</v>
      </c>
      <c r="B688" s="2">
        <v>-1.1172233</v>
      </c>
      <c r="C688" s="2">
        <v>-2.1300278</v>
      </c>
      <c r="D688" s="2">
        <v>-2.2548666</v>
      </c>
      <c r="E688" s="2">
        <v>0.0791173</v>
      </c>
      <c r="F688" s="2">
        <v>-3.280099</v>
      </c>
      <c r="G688" s="2">
        <v>5.837243</v>
      </c>
      <c r="H688" s="2">
        <v>-2.0731268</v>
      </c>
      <c r="I688" s="2">
        <v>-3.074192</v>
      </c>
      <c r="J688" s="2">
        <v>-2.2609558</v>
      </c>
      <c r="K688" s="2">
        <v>1.2205687</v>
      </c>
      <c r="L688" s="2">
        <v>0.063874245</v>
      </c>
      <c r="M688" s="2">
        <v>-0.29808855</v>
      </c>
      <c r="N688" s="2">
        <v>2.181262</v>
      </c>
      <c r="O688" s="2">
        <v>5.6550255</v>
      </c>
      <c r="P688" s="2">
        <v>4.5342693</v>
      </c>
      <c r="Q688" s="2">
        <v>6.593914</v>
      </c>
      <c r="R688" s="2">
        <v>-0.063874245</v>
      </c>
      <c r="S688" s="2">
        <v>6.629945</v>
      </c>
    </row>
    <row r="689" ht="15.75" spans="1:19">
      <c r="A689" s="2" t="s">
        <v>706</v>
      </c>
      <c r="B689" s="2">
        <v>0.288374423</v>
      </c>
      <c r="C689" s="2">
        <v>-2.1340468</v>
      </c>
      <c r="D689" s="2">
        <v>-0.4492221</v>
      </c>
      <c r="E689" s="2">
        <v>-0.08661747</v>
      </c>
      <c r="F689" s="2">
        <v>-1.61886075</v>
      </c>
      <c r="G689" s="2">
        <v>-0.81819438</v>
      </c>
      <c r="H689" s="2">
        <v>-1.25316715</v>
      </c>
      <c r="I689" s="2">
        <v>-1.56525942</v>
      </c>
      <c r="J689" s="2">
        <v>-0.815251115</v>
      </c>
      <c r="K689" s="2">
        <v>0.64223525</v>
      </c>
      <c r="L689" s="2">
        <v>1.41397689</v>
      </c>
      <c r="M689" s="2">
        <v>0.309390545</v>
      </c>
      <c r="N689" s="2">
        <v>1.223721767</v>
      </c>
      <c r="O689" s="2">
        <v>5.267619</v>
      </c>
      <c r="P689" s="2">
        <v>4.09299325</v>
      </c>
      <c r="Q689" s="2">
        <v>5.2895205</v>
      </c>
      <c r="R689" s="2">
        <v>-0.623263356</v>
      </c>
      <c r="S689" s="2">
        <v>6.97394125</v>
      </c>
    </row>
    <row r="690" ht="15.75" spans="1:19">
      <c r="A690" s="2" t="s">
        <v>707</v>
      </c>
      <c r="B690" s="2">
        <v>-0.60497644</v>
      </c>
      <c r="C690" s="2">
        <v>-0.021559715</v>
      </c>
      <c r="D690" s="2">
        <v>-0.024994365</v>
      </c>
      <c r="E690" s="2">
        <v>0.164224635</v>
      </c>
      <c r="F690" s="2">
        <v>0.14220405</v>
      </c>
      <c r="G690" s="2">
        <v>0.261413345</v>
      </c>
      <c r="H690" s="2">
        <v>0.436546565</v>
      </c>
      <c r="I690" s="2">
        <v>0.238642932</v>
      </c>
      <c r="J690" s="2">
        <v>0.274165857</v>
      </c>
      <c r="K690" s="2">
        <v>-0.17477417</v>
      </c>
      <c r="L690" s="2">
        <v>0.17389677</v>
      </c>
      <c r="M690" s="2">
        <v>-0.377192725</v>
      </c>
      <c r="N690" s="2">
        <v>-0.6062987</v>
      </c>
      <c r="O690" s="2">
        <v>1.3560346</v>
      </c>
      <c r="P690" s="2">
        <v>0.1814089</v>
      </c>
      <c r="Q690" s="2">
        <v>1.59818695</v>
      </c>
      <c r="R690" s="2">
        <v>-0.70083284</v>
      </c>
      <c r="S690" s="2">
        <v>-2.004817325</v>
      </c>
    </row>
    <row r="691" ht="15.75" spans="1:19">
      <c r="A691" s="2" t="s">
        <v>708</v>
      </c>
      <c r="B691" s="2">
        <v>-1.45246555</v>
      </c>
      <c r="C691" s="2">
        <v>-2.6672955</v>
      </c>
      <c r="D691" s="2">
        <v>-1.1777074</v>
      </c>
      <c r="E691" s="2">
        <v>-0.49890709</v>
      </c>
      <c r="F691" s="2">
        <v>-1.2082462</v>
      </c>
      <c r="G691" s="2">
        <v>-0.9029899</v>
      </c>
      <c r="H691" s="2">
        <v>-1.46694565</v>
      </c>
      <c r="I691" s="2">
        <v>-2.2008812</v>
      </c>
      <c r="J691" s="2">
        <v>-1.83488345</v>
      </c>
      <c r="K691" s="2">
        <v>-0.068491</v>
      </c>
      <c r="L691" s="2">
        <v>0.1626501</v>
      </c>
      <c r="M691" s="2">
        <v>1.7709766</v>
      </c>
      <c r="N691" s="2">
        <v>1.18259215</v>
      </c>
      <c r="O691" s="2">
        <v>8.202717</v>
      </c>
      <c r="P691" s="2">
        <v>4.9949847</v>
      </c>
      <c r="Q691" s="2">
        <v>5.66646775</v>
      </c>
      <c r="R691" s="2">
        <v>0.095378874</v>
      </c>
      <c r="S691" s="2">
        <v>2.28371425</v>
      </c>
    </row>
    <row r="692" ht="15.75" spans="1:19">
      <c r="A692" s="2" t="s">
        <v>709</v>
      </c>
      <c r="B692" s="2">
        <v>-0.158582753</v>
      </c>
      <c r="C692" s="2">
        <v>-2.400482743</v>
      </c>
      <c r="D692" s="2">
        <v>-0.8154382</v>
      </c>
      <c r="E692" s="2">
        <v>-0.329269667</v>
      </c>
      <c r="F692" s="2">
        <v>-2.211447333</v>
      </c>
      <c r="G692" s="2">
        <v>-1.14017065</v>
      </c>
      <c r="H692" s="2">
        <v>-1.7750237</v>
      </c>
      <c r="I692" s="2">
        <v>-2.452539367</v>
      </c>
      <c r="J692" s="2">
        <v>-2.058268967</v>
      </c>
      <c r="K692" s="2">
        <v>2.02256859</v>
      </c>
      <c r="L692" s="2">
        <v>2.137701657</v>
      </c>
      <c r="M692" s="2">
        <v>2.05132389</v>
      </c>
      <c r="N692" s="2">
        <v>2.357827767</v>
      </c>
      <c r="O692" s="2">
        <v>6.8905027</v>
      </c>
      <c r="P692" s="2">
        <v>6.332850767</v>
      </c>
      <c r="Q692" s="2">
        <v>5.229883433</v>
      </c>
      <c r="R692" s="2">
        <v>0.113238576</v>
      </c>
      <c r="S692" s="2">
        <v>4.58630858</v>
      </c>
    </row>
    <row r="693" ht="15.75" spans="1:19">
      <c r="A693" s="2" t="s">
        <v>710</v>
      </c>
      <c r="B693" s="2">
        <v>-0.01531554</v>
      </c>
      <c r="C693" s="2">
        <v>-0.89989185</v>
      </c>
      <c r="D693" s="2">
        <v>-1.0475533</v>
      </c>
      <c r="E693" s="2">
        <v>0.095513817</v>
      </c>
      <c r="F693" s="2">
        <v>-1.1833842</v>
      </c>
      <c r="G693" s="2">
        <v>-1.234652515</v>
      </c>
      <c r="H693" s="2">
        <v>-1.8417757</v>
      </c>
      <c r="I693" s="2">
        <v>-1.02478648</v>
      </c>
      <c r="J693" s="2">
        <v>-1.8697765</v>
      </c>
      <c r="K693" s="2">
        <v>0.044074775</v>
      </c>
      <c r="L693" s="2">
        <v>1.15639325</v>
      </c>
      <c r="M693" s="2">
        <v>1.1536834</v>
      </c>
      <c r="N693" s="2">
        <v>0.44533575</v>
      </c>
      <c r="O693" s="2">
        <v>5.17439125</v>
      </c>
      <c r="P693" s="2">
        <v>3.9997658</v>
      </c>
      <c r="Q693" s="2">
        <v>5.7482063</v>
      </c>
      <c r="R693" s="2">
        <v>0.027963175</v>
      </c>
      <c r="S693" s="2">
        <v>1.8135395</v>
      </c>
    </row>
    <row r="694" ht="15.75" spans="1:19">
      <c r="A694" s="2" t="s">
        <v>711</v>
      </c>
      <c r="B694" s="2">
        <v>-0.46441936</v>
      </c>
      <c r="C694" s="2">
        <v>-2.1271315</v>
      </c>
      <c r="D694" s="2">
        <v>-1.3626842</v>
      </c>
      <c r="E694" s="2">
        <v>0.07686901</v>
      </c>
      <c r="F694" s="2">
        <v>-2.4328823</v>
      </c>
      <c r="G694" s="2">
        <v>-0.8382344</v>
      </c>
      <c r="H694" s="2">
        <v>-2.1807804</v>
      </c>
      <c r="I694" s="2">
        <v>-2.3648014</v>
      </c>
      <c r="J694" s="2">
        <v>-1.7021394</v>
      </c>
      <c r="K694" s="2">
        <v>1.0136232</v>
      </c>
      <c r="L694" s="2">
        <v>1.4836421</v>
      </c>
      <c r="M694" s="2">
        <v>1.5183601</v>
      </c>
      <c r="N694" s="2">
        <v>1.4305601</v>
      </c>
      <c r="O694" s="2">
        <v>6.7854347</v>
      </c>
      <c r="P694" s="2">
        <v>4.553485</v>
      </c>
      <c r="Q694" s="2">
        <v>5.7039285</v>
      </c>
      <c r="R694" s="2">
        <v>-0.17391014</v>
      </c>
      <c r="S694" s="2">
        <v>9.934037</v>
      </c>
    </row>
    <row r="695" ht="15.75" spans="1:19">
      <c r="A695" s="2" t="s">
        <v>712</v>
      </c>
      <c r="B695" s="2">
        <v>-0.008152485</v>
      </c>
      <c r="C695" s="2">
        <v>1.9115968</v>
      </c>
      <c r="D695" s="2">
        <v>1.4372907</v>
      </c>
      <c r="E695" s="2">
        <v>0.48255873</v>
      </c>
      <c r="F695" s="2">
        <v>1.851727</v>
      </c>
      <c r="G695" s="2">
        <v>0.8707614</v>
      </c>
      <c r="H695" s="2">
        <v>1.1063466</v>
      </c>
      <c r="I695" s="2">
        <v>0.9797673</v>
      </c>
      <c r="J695" s="2">
        <v>0.8695636</v>
      </c>
      <c r="K695" s="2">
        <v>0.008152485</v>
      </c>
      <c r="L695" s="2">
        <v>0.015873432</v>
      </c>
      <c r="M695" s="2">
        <v>0.21331453</v>
      </c>
      <c r="N695" s="2">
        <v>0.35989618</v>
      </c>
      <c r="O695" s="2">
        <v>1.866967</v>
      </c>
      <c r="P695" s="2">
        <v>-2.140701</v>
      </c>
      <c r="Q695" s="2">
        <v>-0.9441738</v>
      </c>
      <c r="R695" s="2">
        <v>-0.9353404</v>
      </c>
      <c r="S695" s="2">
        <v>-0.6901603</v>
      </c>
    </row>
    <row r="696" ht="15.75" spans="1:19">
      <c r="A696" s="2" t="s">
        <v>713</v>
      </c>
      <c r="B696" s="2">
        <v>-0.54454756</v>
      </c>
      <c r="C696" s="2">
        <v>-1.1710949</v>
      </c>
      <c r="D696" s="2">
        <v>-1.6937008</v>
      </c>
      <c r="E696" s="2">
        <v>-1.0386553</v>
      </c>
      <c r="F696" s="2">
        <v>-3.2951183</v>
      </c>
      <c r="G696" s="2">
        <v>-0.6484208</v>
      </c>
      <c r="H696" s="2">
        <v>-1.9739132</v>
      </c>
      <c r="I696" s="2">
        <v>-2.1844673</v>
      </c>
      <c r="J696" s="2">
        <v>-1.4907718</v>
      </c>
      <c r="K696" s="2">
        <v>1.5204892</v>
      </c>
      <c r="L696" s="2">
        <v>-0.020813942</v>
      </c>
      <c r="M696" s="2">
        <v>0.9675641</v>
      </c>
      <c r="N696" s="2">
        <v>1.0290103</v>
      </c>
      <c r="O696" s="2">
        <v>5.9218426</v>
      </c>
      <c r="P696" s="2">
        <v>4.747217</v>
      </c>
      <c r="Q696" s="2">
        <v>5.943744</v>
      </c>
      <c r="R696" s="2">
        <v>0.020813942</v>
      </c>
      <c r="S696" s="2">
        <v>8.788575</v>
      </c>
    </row>
    <row r="697" ht="15.75" spans="1:19">
      <c r="A697" s="2" t="s">
        <v>714</v>
      </c>
      <c r="B697" s="2">
        <v>-0.35546637</v>
      </c>
      <c r="C697" s="2">
        <v>-1.9756584</v>
      </c>
      <c r="D697" s="2">
        <v>-2.684023</v>
      </c>
      <c r="E697" s="2">
        <v>-1.7722197</v>
      </c>
      <c r="F697" s="2">
        <v>-1.9292545</v>
      </c>
      <c r="G697" s="2">
        <v>-0.3992467</v>
      </c>
      <c r="H697" s="2">
        <v>-1.7417059</v>
      </c>
      <c r="I697" s="2">
        <v>-2.7582712</v>
      </c>
      <c r="J697" s="2">
        <v>-2.0620918</v>
      </c>
      <c r="K697" s="2">
        <v>-0.22044563</v>
      </c>
      <c r="L697" s="2">
        <v>1.6230164</v>
      </c>
      <c r="M697" s="2">
        <v>-0.21741056</v>
      </c>
      <c r="N697" s="2">
        <v>0.44282675</v>
      </c>
      <c r="O697" s="2">
        <v>6.1036882</v>
      </c>
      <c r="P697" s="2">
        <v>11.434575</v>
      </c>
      <c r="Q697" s="2">
        <v>6.12559</v>
      </c>
      <c r="R697" s="2">
        <v>0.20763445</v>
      </c>
      <c r="S697" s="2">
        <v>2.7428365</v>
      </c>
    </row>
    <row r="698" ht="15.75" spans="1:19">
      <c r="A698" s="2" t="s">
        <v>715</v>
      </c>
      <c r="B698" s="2">
        <v>-1.229292615</v>
      </c>
      <c r="C698" s="2">
        <v>-2.4427209</v>
      </c>
      <c r="D698" s="2">
        <v>-0.2277255</v>
      </c>
      <c r="E698" s="2">
        <v>0.914387241</v>
      </c>
      <c r="F698" s="2">
        <v>-2.01978755</v>
      </c>
      <c r="G698" s="2">
        <v>-1.729702925</v>
      </c>
      <c r="H698" s="2">
        <v>-2.8817365</v>
      </c>
      <c r="I698" s="2">
        <v>-2.23970525</v>
      </c>
      <c r="J698" s="2">
        <v>-2.58120965</v>
      </c>
      <c r="K698" s="2">
        <v>3.6012375</v>
      </c>
      <c r="L698" s="2">
        <v>3.16994645</v>
      </c>
      <c r="M698" s="2">
        <v>3.6677165</v>
      </c>
      <c r="N698" s="2">
        <v>3.90524985</v>
      </c>
      <c r="O698" s="2">
        <v>5.36274425</v>
      </c>
      <c r="P698" s="2">
        <v>3.6846032</v>
      </c>
      <c r="Q698" s="2">
        <v>4.88113045</v>
      </c>
      <c r="R698" s="2">
        <v>-0.103342535</v>
      </c>
      <c r="S698" s="2">
        <v>3.6513009</v>
      </c>
    </row>
    <row r="699" ht="15.75" spans="1:19">
      <c r="A699" s="2" t="s">
        <v>716</v>
      </c>
      <c r="B699" s="2">
        <v>-2.0070791</v>
      </c>
      <c r="C699" s="2">
        <v>-3.0484867</v>
      </c>
      <c r="D699" s="2">
        <v>-1.7225733</v>
      </c>
      <c r="E699" s="2">
        <v>-1.4035683</v>
      </c>
      <c r="F699" s="2">
        <v>-2.9224472</v>
      </c>
      <c r="G699" s="2">
        <v>-0.25263786</v>
      </c>
      <c r="H699" s="2">
        <v>-1.5970888</v>
      </c>
      <c r="I699" s="2">
        <v>-2.6024427</v>
      </c>
      <c r="J699" s="2">
        <v>-1.8339844</v>
      </c>
      <c r="K699" s="2">
        <v>-0.258008</v>
      </c>
      <c r="L699" s="2">
        <v>0.01715374</v>
      </c>
      <c r="M699" s="2">
        <v>-0.04197979</v>
      </c>
      <c r="N699" s="2">
        <v>0.51580906</v>
      </c>
      <c r="O699" s="2">
        <v>7.9720974</v>
      </c>
      <c r="P699" s="2">
        <v>5.036869</v>
      </c>
      <c r="Q699" s="2">
        <v>7.112254</v>
      </c>
      <c r="R699" s="2">
        <v>0.40771484</v>
      </c>
      <c r="S699" s="2">
        <v>6.1618414</v>
      </c>
    </row>
    <row r="700" ht="15.75" spans="1:19">
      <c r="A700" s="2" t="s">
        <v>717</v>
      </c>
      <c r="B700" s="2">
        <v>1.365325</v>
      </c>
      <c r="C700" s="2">
        <v>1.628026</v>
      </c>
      <c r="D700" s="2">
        <v>0.7620163</v>
      </c>
      <c r="E700" s="2">
        <v>0.28848553</v>
      </c>
      <c r="F700" s="2">
        <v>1.3432455</v>
      </c>
      <c r="G700" s="2">
        <v>1.3290396</v>
      </c>
      <c r="H700" s="2">
        <v>1.2730198</v>
      </c>
      <c r="I700" s="2">
        <v>1.3028355</v>
      </c>
      <c r="J700" s="2">
        <v>1.273263</v>
      </c>
      <c r="K700" s="2">
        <v>0.25905895</v>
      </c>
      <c r="L700" s="2">
        <v>0.3720808</v>
      </c>
      <c r="M700" s="2">
        <v>0.27039814</v>
      </c>
      <c r="N700" s="2">
        <v>0.31180382</v>
      </c>
      <c r="O700" s="2">
        <v>0.737345</v>
      </c>
      <c r="P700" s="2">
        <v>-2.0657046</v>
      </c>
      <c r="Q700" s="2">
        <v>-0.86917734</v>
      </c>
      <c r="R700" s="2">
        <v>0.63627815</v>
      </c>
      <c r="S700" s="2">
        <v>0.039961815</v>
      </c>
    </row>
    <row r="701" ht="15.75" spans="1:19">
      <c r="A701" s="2" t="s">
        <v>718</v>
      </c>
      <c r="B701" s="2">
        <v>-0.6292167</v>
      </c>
      <c r="C701" s="2">
        <v>-2.4437222</v>
      </c>
      <c r="D701" s="2">
        <v>-3.847649</v>
      </c>
      <c r="E701" s="2">
        <v>-2.1342864</v>
      </c>
      <c r="F701" s="2">
        <v>-2.556127</v>
      </c>
      <c r="G701" s="2">
        <v>0.110545635</v>
      </c>
      <c r="H701" s="2">
        <v>-0.24731636</v>
      </c>
      <c r="I701" s="2">
        <v>-0.16310358</v>
      </c>
      <c r="J701" s="2">
        <v>-0.44928312</v>
      </c>
      <c r="K701" s="2">
        <v>-0.19187021</v>
      </c>
      <c r="L701" s="2">
        <v>-0.08267164</v>
      </c>
      <c r="M701" s="2">
        <v>-1.5610385</v>
      </c>
      <c r="N701" s="2">
        <v>0.62221766</v>
      </c>
      <c r="O701" s="2">
        <v>4.5982027</v>
      </c>
      <c r="P701" s="2">
        <v>3.4235766</v>
      </c>
      <c r="Q701" s="2">
        <v>5.0203457</v>
      </c>
      <c r="R701" s="2">
        <v>-0.5986748</v>
      </c>
      <c r="S701" s="2">
        <v>1.5678458</v>
      </c>
    </row>
    <row r="702" ht="15.75" spans="1:19">
      <c r="A702" s="2" t="s">
        <v>719</v>
      </c>
      <c r="B702" s="2">
        <v>-0.434573166</v>
      </c>
      <c r="C702" s="2">
        <v>-1.119892423</v>
      </c>
      <c r="D702" s="2">
        <v>-1.882707133</v>
      </c>
      <c r="E702" s="2">
        <v>-0.984361167</v>
      </c>
      <c r="F702" s="2">
        <v>-1.341038867</v>
      </c>
      <c r="G702" s="2">
        <v>-0.045505683</v>
      </c>
      <c r="H702" s="2">
        <v>-0.549931064</v>
      </c>
      <c r="I702" s="2">
        <v>-0.855325549</v>
      </c>
      <c r="J702" s="2">
        <v>-0.557134462</v>
      </c>
      <c r="K702" s="2">
        <v>0.28687794</v>
      </c>
      <c r="L702" s="2">
        <v>0.42013359</v>
      </c>
      <c r="M702" s="2">
        <v>0.42550691</v>
      </c>
      <c r="N702" s="2">
        <v>0.430162737</v>
      </c>
      <c r="O702" s="2">
        <v>3.88783932</v>
      </c>
      <c r="P702" s="2">
        <v>2.63848241</v>
      </c>
      <c r="Q702" s="2">
        <v>3.75484901</v>
      </c>
      <c r="R702" s="2">
        <v>0.88841756</v>
      </c>
      <c r="S702" s="2">
        <v>3.034047767</v>
      </c>
    </row>
    <row r="703" ht="15.75" spans="1:19">
      <c r="A703" s="2" t="s">
        <v>720</v>
      </c>
      <c r="B703" s="2">
        <v>-0.984638458</v>
      </c>
      <c r="C703" s="2">
        <v>-1.180580148</v>
      </c>
      <c r="D703" s="2">
        <v>-1.319471725</v>
      </c>
      <c r="E703" s="2">
        <v>-0.500419722</v>
      </c>
      <c r="F703" s="2">
        <v>-1.360864878</v>
      </c>
      <c r="G703" s="2">
        <v>-0.060121178</v>
      </c>
      <c r="H703" s="2">
        <v>-0.444303405</v>
      </c>
      <c r="I703" s="2">
        <v>-0.710227848</v>
      </c>
      <c r="J703" s="2">
        <v>-0.459451186</v>
      </c>
      <c r="K703" s="2">
        <v>-0.01493156</v>
      </c>
      <c r="L703" s="2">
        <v>0.1828326</v>
      </c>
      <c r="M703" s="2">
        <v>0.191586855</v>
      </c>
      <c r="N703" s="2">
        <v>0.165356995</v>
      </c>
      <c r="O703" s="2">
        <v>3.9359405</v>
      </c>
      <c r="P703" s="2">
        <v>3.195751715</v>
      </c>
      <c r="Q703" s="2">
        <v>4.077922625</v>
      </c>
      <c r="R703" s="2">
        <v>-0.343671921</v>
      </c>
      <c r="S703" s="2">
        <v>6.864270925</v>
      </c>
    </row>
    <row r="704" ht="15.75" spans="1:19">
      <c r="A704" s="2" t="s">
        <v>721</v>
      </c>
      <c r="B704" s="2">
        <v>-1.46206285</v>
      </c>
      <c r="C704" s="2">
        <v>-2.2711711</v>
      </c>
      <c r="D704" s="2">
        <v>-1.314979305</v>
      </c>
      <c r="E704" s="2">
        <v>-1.14930914</v>
      </c>
      <c r="F704" s="2">
        <v>-2.5574419</v>
      </c>
      <c r="G704" s="2">
        <v>0.17792034</v>
      </c>
      <c r="H704" s="2">
        <v>-1.94922735</v>
      </c>
      <c r="I704" s="2">
        <v>-1.9409818</v>
      </c>
      <c r="J704" s="2">
        <v>-2.19595025</v>
      </c>
      <c r="K704" s="2">
        <v>0.179182767</v>
      </c>
      <c r="L704" s="2">
        <v>0.411860705</v>
      </c>
      <c r="M704" s="2">
        <v>0.41194486</v>
      </c>
      <c r="N704" s="2">
        <v>0.581594705</v>
      </c>
      <c r="O704" s="2">
        <v>8.4696845</v>
      </c>
      <c r="P704" s="2">
        <v>4.54004725</v>
      </c>
      <c r="Q704" s="2">
        <v>6.5149834</v>
      </c>
      <c r="R704" s="2">
        <v>-0.03760361</v>
      </c>
      <c r="S704" s="2">
        <v>4.8951669</v>
      </c>
    </row>
    <row r="705" ht="15.75" spans="1:19">
      <c r="A705" s="2" t="s">
        <v>722</v>
      </c>
      <c r="B705" s="2">
        <v>-0.624430745</v>
      </c>
      <c r="C705" s="2">
        <v>-1.27603332</v>
      </c>
      <c r="D705" s="2">
        <v>-0.515204833</v>
      </c>
      <c r="E705" s="2">
        <v>0.053332417</v>
      </c>
      <c r="F705" s="2">
        <v>-1.16139388</v>
      </c>
      <c r="G705" s="2">
        <v>-1.551881567</v>
      </c>
      <c r="H705" s="2">
        <v>-1.835699967</v>
      </c>
      <c r="I705" s="2">
        <v>-1.911825</v>
      </c>
      <c r="J705" s="2">
        <v>-1.776215633</v>
      </c>
      <c r="K705" s="2">
        <v>1.650420233</v>
      </c>
      <c r="L705" s="2">
        <v>1.482737033</v>
      </c>
      <c r="M705" s="2">
        <v>1.58977389</v>
      </c>
      <c r="N705" s="2">
        <v>1.315179133</v>
      </c>
      <c r="O705" s="2">
        <v>3.511512533</v>
      </c>
      <c r="P705" s="2">
        <v>4.2075038</v>
      </c>
      <c r="Q705" s="2">
        <v>4.8590425</v>
      </c>
      <c r="R705" s="2">
        <v>-0.869185677</v>
      </c>
      <c r="S705" s="2">
        <v>1.046943253</v>
      </c>
    </row>
    <row r="706" ht="15.75" spans="1:19">
      <c r="A706" s="2" t="s">
        <v>723</v>
      </c>
      <c r="B706" s="2">
        <v>-1.56554035</v>
      </c>
      <c r="C706" s="2">
        <v>-2.52294085</v>
      </c>
      <c r="D706" s="2">
        <v>-1.94143795</v>
      </c>
      <c r="E706" s="2">
        <v>-1.56202245</v>
      </c>
      <c r="F706" s="2">
        <v>-2.5839655</v>
      </c>
      <c r="G706" s="2">
        <v>-0.21551823</v>
      </c>
      <c r="H706" s="2">
        <v>-1.58381655</v>
      </c>
      <c r="I706" s="2">
        <v>-2.5251129</v>
      </c>
      <c r="J706" s="2">
        <v>-1.8633044</v>
      </c>
      <c r="K706" s="2">
        <v>0.860194265</v>
      </c>
      <c r="L706" s="2">
        <v>0.578345542</v>
      </c>
      <c r="M706" s="2">
        <v>-0.119169235</v>
      </c>
      <c r="N706" s="2">
        <v>0.95065285</v>
      </c>
      <c r="O706" s="2">
        <v>8.52992425</v>
      </c>
      <c r="P706" s="2">
        <v>9.2405435</v>
      </c>
      <c r="Q706" s="2">
        <v>6.1715772</v>
      </c>
      <c r="R706" s="2">
        <v>0.34167409</v>
      </c>
      <c r="S706" s="2">
        <v>4.987341</v>
      </c>
    </row>
    <row r="707" ht="15.75" spans="1:19">
      <c r="A707" s="2" t="s">
        <v>724</v>
      </c>
      <c r="B707" s="2">
        <v>-0.13748872</v>
      </c>
      <c r="C707" s="2">
        <v>-2.018095</v>
      </c>
      <c r="D707" s="2">
        <v>-2.19798</v>
      </c>
      <c r="E707" s="2">
        <v>-0.9600557</v>
      </c>
      <c r="F707" s="2">
        <v>-1.8851508</v>
      </c>
      <c r="G707" s="2">
        <v>-0.6911882</v>
      </c>
      <c r="H707" s="2">
        <v>-1.0342096</v>
      </c>
      <c r="I707" s="2">
        <v>-0.9061941</v>
      </c>
      <c r="J707" s="2">
        <v>-0.85004556</v>
      </c>
      <c r="K707" s="2">
        <v>-0.07638538</v>
      </c>
      <c r="L707" s="2">
        <v>0.10242665</v>
      </c>
      <c r="M707" s="2">
        <v>0.08034718</v>
      </c>
      <c r="N707" s="2">
        <v>0.0657078</v>
      </c>
      <c r="O707" s="2">
        <v>1.1089181</v>
      </c>
      <c r="P707" s="2">
        <v>-0.0657078</v>
      </c>
      <c r="Q707" s="2">
        <v>2.1238909</v>
      </c>
      <c r="R707" s="2">
        <v>-0.10902727</v>
      </c>
      <c r="S707" s="2">
        <v>3.9038672</v>
      </c>
    </row>
    <row r="708" ht="15.75" spans="1:19">
      <c r="A708" s="2" t="s">
        <v>725</v>
      </c>
      <c r="B708" s="2">
        <v>-0.298876785</v>
      </c>
      <c r="C708" s="2">
        <v>-2.97730925</v>
      </c>
      <c r="D708" s="2">
        <v>-0.658993235</v>
      </c>
      <c r="E708" s="2">
        <v>-0.062292337</v>
      </c>
      <c r="F708" s="2">
        <v>-2.6219697</v>
      </c>
      <c r="G708" s="2">
        <v>-1.037496575</v>
      </c>
      <c r="H708" s="2">
        <v>-2.35577035</v>
      </c>
      <c r="I708" s="2">
        <v>-3.3869064</v>
      </c>
      <c r="J708" s="2">
        <v>-2.6293814</v>
      </c>
      <c r="K708" s="2">
        <v>2.39724015</v>
      </c>
      <c r="L708" s="2">
        <v>2.36259965</v>
      </c>
      <c r="M708" s="2">
        <v>2.63006355</v>
      </c>
      <c r="N708" s="2">
        <v>1.6233263</v>
      </c>
      <c r="O708" s="2">
        <v>5.49125195</v>
      </c>
      <c r="P708" s="2">
        <v>5.353571</v>
      </c>
      <c r="Q708" s="2">
        <v>6.0892368</v>
      </c>
      <c r="R708" s="2">
        <v>-0.40820432</v>
      </c>
      <c r="S708" s="2">
        <v>4.35232685</v>
      </c>
    </row>
    <row r="709" ht="15.75" spans="1:19">
      <c r="A709" s="2" t="s">
        <v>726</v>
      </c>
      <c r="B709" s="2">
        <v>-1.3885584</v>
      </c>
      <c r="C709" s="2">
        <v>-3.1389198</v>
      </c>
      <c r="D709" s="2">
        <v>-2.434389</v>
      </c>
      <c r="E709" s="2">
        <v>-0.24702215</v>
      </c>
      <c r="F709" s="2">
        <v>-1.4926014</v>
      </c>
      <c r="G709" s="2">
        <v>-0.4045143</v>
      </c>
      <c r="H709" s="2">
        <v>-1.7171812</v>
      </c>
      <c r="I709" s="2">
        <v>-2.7516403</v>
      </c>
      <c r="J709" s="2">
        <v>-2.078453</v>
      </c>
      <c r="K709" s="2">
        <v>-0.46944523</v>
      </c>
      <c r="L709" s="2">
        <v>0.3832984</v>
      </c>
      <c r="M709" s="2">
        <v>-0.11313057</v>
      </c>
      <c r="N709" s="2">
        <v>0.70872545</v>
      </c>
      <c r="O709" s="2">
        <v>10.606698</v>
      </c>
      <c r="P709" s="2">
        <v>6.418568</v>
      </c>
      <c r="Q709" s="2">
        <v>6.9853497</v>
      </c>
      <c r="R709" s="2">
        <v>0.27108574</v>
      </c>
      <c r="S709" s="2">
        <v>2.860149</v>
      </c>
    </row>
    <row r="710" ht="15.75" spans="1:19">
      <c r="A710" s="2" t="s">
        <v>727</v>
      </c>
      <c r="B710" s="2">
        <v>-0.8910179</v>
      </c>
      <c r="C710" s="2">
        <v>-0.66391825</v>
      </c>
      <c r="D710" s="2">
        <v>-0.99519707</v>
      </c>
      <c r="E710" s="2">
        <v>0.015182015</v>
      </c>
      <c r="F710" s="2">
        <v>-1.532645225</v>
      </c>
      <c r="G710" s="2">
        <v>-0.360299123</v>
      </c>
      <c r="H710" s="2">
        <v>-0.999102335</v>
      </c>
      <c r="I710" s="2">
        <v>-0.867451433</v>
      </c>
      <c r="J710" s="2">
        <v>-1.06668376</v>
      </c>
      <c r="K710" s="2">
        <v>-0.08650325</v>
      </c>
      <c r="L710" s="2">
        <v>0.42589785</v>
      </c>
      <c r="M710" s="2">
        <v>-0.60769917</v>
      </c>
      <c r="N710" s="2">
        <v>0.0239837</v>
      </c>
      <c r="O710" s="2">
        <v>2.599170815</v>
      </c>
      <c r="P710" s="2">
        <v>2.015275965</v>
      </c>
      <c r="Q710" s="2">
        <v>2.75908875</v>
      </c>
      <c r="R710" s="2">
        <v>0.219424717</v>
      </c>
      <c r="S710" s="2">
        <v>-0.1870351</v>
      </c>
    </row>
    <row r="711" ht="15.75" spans="1:19">
      <c r="A711" s="2" t="s">
        <v>728</v>
      </c>
      <c r="B711" s="2">
        <v>-0.197763195</v>
      </c>
      <c r="C711" s="2">
        <v>-2.4657762</v>
      </c>
      <c r="D711" s="2">
        <v>-1.78195165</v>
      </c>
      <c r="E711" s="2">
        <v>-1.230372915</v>
      </c>
      <c r="F711" s="2">
        <v>-1.91589188</v>
      </c>
      <c r="G711" s="2">
        <v>-0.255374673</v>
      </c>
      <c r="H711" s="2">
        <v>-1.5968907</v>
      </c>
      <c r="I711" s="2">
        <v>-1.3888233</v>
      </c>
      <c r="J711" s="2">
        <v>-1.3999841</v>
      </c>
      <c r="K711" s="2">
        <v>-0.085995675</v>
      </c>
      <c r="L711" s="2">
        <v>0.153588055</v>
      </c>
      <c r="M711" s="2">
        <v>0.443228969</v>
      </c>
      <c r="N711" s="2">
        <v>0.47027731</v>
      </c>
      <c r="O711" s="2">
        <v>6.18870735</v>
      </c>
      <c r="P711" s="2">
        <v>6.5910155</v>
      </c>
      <c r="Q711" s="2">
        <v>7.17367775</v>
      </c>
      <c r="R711" s="2">
        <v>0.327578305</v>
      </c>
      <c r="S711" s="2">
        <v>2.8278553</v>
      </c>
    </row>
    <row r="712" ht="15.75" spans="1:19">
      <c r="A712" s="2" t="s">
        <v>729</v>
      </c>
      <c r="B712" s="2">
        <v>-1.6674104</v>
      </c>
      <c r="C712" s="2">
        <v>-3.1183076</v>
      </c>
      <c r="D712" s="2">
        <v>-2.4061627</v>
      </c>
      <c r="E712" s="2">
        <v>0.456769</v>
      </c>
      <c r="F712" s="2">
        <v>-2.987577</v>
      </c>
      <c r="G712" s="2">
        <v>-0.3731985</v>
      </c>
      <c r="H712" s="2">
        <v>-1.689611</v>
      </c>
      <c r="I712" s="2">
        <v>-2.7146392</v>
      </c>
      <c r="J712" s="2">
        <v>-1.9672151</v>
      </c>
      <c r="K712" s="2">
        <v>-0.38373613</v>
      </c>
      <c r="L712" s="2">
        <v>0.021439075</v>
      </c>
      <c r="M712" s="2">
        <v>0.46622992</v>
      </c>
      <c r="N712" s="2">
        <v>0.28666925</v>
      </c>
      <c r="O712" s="2">
        <v>6.176959</v>
      </c>
      <c r="P712" s="2">
        <v>16.445177</v>
      </c>
      <c r="Q712" s="2">
        <v>6.19886</v>
      </c>
      <c r="R712" s="2">
        <v>0.2870965</v>
      </c>
      <c r="S712" s="2">
        <v>3.339497</v>
      </c>
    </row>
    <row r="713" ht="15.75" spans="1:19">
      <c r="A713" s="2" t="s">
        <v>730</v>
      </c>
      <c r="B713" s="2">
        <v>-1.88364555</v>
      </c>
      <c r="C713" s="2">
        <v>-3.0502479</v>
      </c>
      <c r="D713" s="2">
        <v>-2.15997</v>
      </c>
      <c r="E713" s="2">
        <v>-0.23216009</v>
      </c>
      <c r="F713" s="2">
        <v>-3.37219785</v>
      </c>
      <c r="G713" s="2">
        <v>-0.72490095</v>
      </c>
      <c r="H713" s="2">
        <v>-2.06372855</v>
      </c>
      <c r="I713" s="2">
        <v>-3.03915675</v>
      </c>
      <c r="J713" s="2">
        <v>-2.37323785</v>
      </c>
      <c r="K713" s="2">
        <v>-0.18016265</v>
      </c>
      <c r="L713" s="2">
        <v>1.09638</v>
      </c>
      <c r="M713" s="2">
        <v>0.402864915</v>
      </c>
      <c r="N713" s="2">
        <v>1.43595505</v>
      </c>
      <c r="O713" s="2">
        <v>9.138563</v>
      </c>
      <c r="P713" s="2">
        <v>4.6696487</v>
      </c>
      <c r="Q713" s="2">
        <v>5.8661759</v>
      </c>
      <c r="R713" s="2">
        <v>-0.068023441</v>
      </c>
      <c r="S713" s="2">
        <v>5.8490698</v>
      </c>
    </row>
    <row r="714" ht="15.75" spans="1:19">
      <c r="A714" s="2" t="s">
        <v>731</v>
      </c>
      <c r="B714" s="2">
        <v>-0.8322005</v>
      </c>
      <c r="C714" s="2">
        <v>-2.1501417</v>
      </c>
      <c r="D714" s="2">
        <v>-1.8063984</v>
      </c>
      <c r="E714" s="2">
        <v>-0.011560917</v>
      </c>
      <c r="F714" s="2">
        <v>-2.045742</v>
      </c>
      <c r="G714" s="2">
        <v>0.035716057</v>
      </c>
      <c r="H714" s="2">
        <v>-1.9492979</v>
      </c>
      <c r="I714" s="2">
        <v>-1.7203736</v>
      </c>
      <c r="J714" s="2">
        <v>-1.440752</v>
      </c>
      <c r="K714" s="2">
        <v>1.21733</v>
      </c>
      <c r="L714" s="2">
        <v>0.9894347</v>
      </c>
      <c r="M714" s="2">
        <v>1.311584</v>
      </c>
      <c r="N714" s="2">
        <v>1.8067236</v>
      </c>
      <c r="O714" s="2">
        <v>5.704296</v>
      </c>
      <c r="P714" s="2">
        <v>4.5296707</v>
      </c>
      <c r="Q714" s="2">
        <v>5.7261977</v>
      </c>
      <c r="R714" s="2">
        <v>0.011560917</v>
      </c>
      <c r="S714" s="2">
        <v>3.501862</v>
      </c>
    </row>
    <row r="715" ht="15.75" spans="1:19">
      <c r="A715" s="2" t="s">
        <v>732</v>
      </c>
      <c r="B715" s="2">
        <v>-0.4837041</v>
      </c>
      <c r="C715" s="2">
        <v>-3.195158</v>
      </c>
      <c r="D715" s="2">
        <v>-2.0556602</v>
      </c>
      <c r="E715" s="2">
        <v>-1.2945857</v>
      </c>
      <c r="F715" s="2">
        <v>-1.7137508</v>
      </c>
      <c r="G715" s="2">
        <v>-0.30810785</v>
      </c>
      <c r="H715" s="2">
        <v>-1.676672</v>
      </c>
      <c r="I715" s="2">
        <v>-2.6493177</v>
      </c>
      <c r="J715" s="2">
        <v>-1.9521112</v>
      </c>
      <c r="K715" s="2">
        <v>1.399909</v>
      </c>
      <c r="L715" s="2">
        <v>1.8272433</v>
      </c>
      <c r="M715" s="2">
        <v>0.25997496</v>
      </c>
      <c r="N715" s="2">
        <v>1.57969</v>
      </c>
      <c r="O715" s="2">
        <v>6.214942</v>
      </c>
      <c r="P715" s="2">
        <v>4.948962</v>
      </c>
      <c r="Q715" s="2">
        <v>6.145489</v>
      </c>
      <c r="R715" s="2">
        <v>0.2510109</v>
      </c>
      <c r="S715" s="2">
        <v>4.8213854</v>
      </c>
    </row>
    <row r="716" ht="15.75" spans="1:19">
      <c r="A716" s="2" t="s">
        <v>733</v>
      </c>
      <c r="B716" s="2">
        <v>-1.2104535</v>
      </c>
      <c r="C716" s="2">
        <v>-3.014327</v>
      </c>
      <c r="D716" s="2">
        <v>-0.38816738</v>
      </c>
      <c r="E716" s="2">
        <v>0.15085793</v>
      </c>
      <c r="F716" s="2">
        <v>-1.9055185</v>
      </c>
      <c r="G716" s="2">
        <v>-1.0609508</v>
      </c>
      <c r="H716" s="2">
        <v>-2.406444</v>
      </c>
      <c r="I716" s="2">
        <v>-2.5129256</v>
      </c>
      <c r="J716" s="2">
        <v>-2.5487795</v>
      </c>
      <c r="K716" s="2">
        <v>1.1048102</v>
      </c>
      <c r="L716" s="2">
        <v>1.9854317</v>
      </c>
      <c r="M716" s="2">
        <v>1.9078283</v>
      </c>
      <c r="N716" s="2">
        <v>1.5426545</v>
      </c>
      <c r="O716" s="2">
        <v>5.2175694</v>
      </c>
      <c r="P716" s="2">
        <v>4.042944</v>
      </c>
      <c r="Q716" s="2">
        <v>5.239471</v>
      </c>
      <c r="R716" s="2">
        <v>0.20770168</v>
      </c>
      <c r="S716" s="2">
        <v>1.8567176</v>
      </c>
    </row>
    <row r="717" ht="15.75" spans="1:19">
      <c r="A717" s="2" t="s">
        <v>734</v>
      </c>
      <c r="B717" s="2">
        <v>-0.67082238</v>
      </c>
      <c r="C717" s="2">
        <v>-2.7617497</v>
      </c>
      <c r="D717" s="2">
        <v>-0.647819265</v>
      </c>
      <c r="E717" s="2">
        <v>-0.062732221</v>
      </c>
      <c r="F717" s="2">
        <v>-2.1433344</v>
      </c>
      <c r="G717" s="2">
        <v>-0.66520645</v>
      </c>
      <c r="H717" s="2">
        <v>-1.9896345</v>
      </c>
      <c r="I717" s="2">
        <v>-2.7609324</v>
      </c>
      <c r="J717" s="2">
        <v>-2.32903575</v>
      </c>
      <c r="K717" s="2">
        <v>2.86926845</v>
      </c>
      <c r="L717" s="2">
        <v>3.09549375</v>
      </c>
      <c r="M717" s="2">
        <v>3.58975815</v>
      </c>
      <c r="N717" s="2">
        <v>2.0693343</v>
      </c>
      <c r="O717" s="2">
        <v>7.75814715</v>
      </c>
      <c r="P717" s="2">
        <v>8.0329835</v>
      </c>
      <c r="Q717" s="2">
        <v>6.117254</v>
      </c>
      <c r="R717" s="2">
        <v>-0.005250455</v>
      </c>
      <c r="S717" s="2">
        <v>3.8324771</v>
      </c>
    </row>
    <row r="718" ht="15.75" spans="1:19">
      <c r="A718" s="2" t="s">
        <v>735</v>
      </c>
      <c r="B718" s="2">
        <v>-0.417196275</v>
      </c>
      <c r="C718" s="2">
        <v>-1.786398675</v>
      </c>
      <c r="D718" s="2">
        <v>-1.12258602</v>
      </c>
      <c r="E718" s="2">
        <v>0.118072274</v>
      </c>
      <c r="F718" s="2">
        <v>-1.4156816</v>
      </c>
      <c r="G718" s="2">
        <v>-0.86049056</v>
      </c>
      <c r="H718" s="2">
        <v>-1.03940555</v>
      </c>
      <c r="I718" s="2">
        <v>-1.08344176</v>
      </c>
      <c r="J718" s="2">
        <v>-0.94141533</v>
      </c>
      <c r="K718" s="2">
        <v>0.63966297</v>
      </c>
      <c r="L718" s="2">
        <v>0.72590731</v>
      </c>
      <c r="M718" s="2">
        <v>0.824308405</v>
      </c>
      <c r="N718" s="2">
        <v>0.56886816</v>
      </c>
      <c r="O718" s="2">
        <v>7.6602249</v>
      </c>
      <c r="P718" s="2">
        <v>5.041937</v>
      </c>
      <c r="Q718" s="2">
        <v>5.627904</v>
      </c>
      <c r="R718" s="2">
        <v>-0.13756585</v>
      </c>
      <c r="S718" s="2">
        <v>2.5239954</v>
      </c>
    </row>
    <row r="719" ht="15.75" spans="1:19">
      <c r="A719" s="2" t="s">
        <v>736</v>
      </c>
      <c r="B719" s="2">
        <v>0.36406755</v>
      </c>
      <c r="C719" s="2">
        <v>-1.516151</v>
      </c>
      <c r="D719" s="2">
        <v>-0.22253132</v>
      </c>
      <c r="E719" s="2">
        <v>-0.26641846</v>
      </c>
      <c r="F719" s="2">
        <v>-1.7337074</v>
      </c>
      <c r="G719" s="2">
        <v>-0.5708494</v>
      </c>
      <c r="H719" s="2">
        <v>-0.3470297</v>
      </c>
      <c r="I719" s="2">
        <v>-0.69803715</v>
      </c>
      <c r="J719" s="2">
        <v>-2.199047</v>
      </c>
      <c r="K719" s="2">
        <v>1.526763</v>
      </c>
      <c r="L719" s="2">
        <v>1.6430569</v>
      </c>
      <c r="M719" s="2">
        <v>1.5752015</v>
      </c>
      <c r="N719" s="2">
        <v>1.9580355</v>
      </c>
      <c r="O719" s="2">
        <v>5.780349</v>
      </c>
      <c r="P719" s="2">
        <v>4.6057234</v>
      </c>
      <c r="Q719" s="2">
        <v>5.8022504</v>
      </c>
      <c r="R719" s="2">
        <v>-0.035334587</v>
      </c>
      <c r="S719" s="2">
        <v>5.3760853</v>
      </c>
    </row>
    <row r="720" ht="15.75" spans="1:19">
      <c r="A720" s="2" t="s">
        <v>737</v>
      </c>
      <c r="B720" s="2">
        <v>0.8026252</v>
      </c>
      <c r="C720" s="2">
        <v>-0.005329609</v>
      </c>
      <c r="D720" s="2">
        <v>0.14289045</v>
      </c>
      <c r="E720" s="2">
        <v>0.27054262</v>
      </c>
      <c r="F720" s="2">
        <v>0.14890146</v>
      </c>
      <c r="G720" s="2">
        <v>-0.081190586</v>
      </c>
      <c r="H720" s="2">
        <v>0.18380499</v>
      </c>
      <c r="I720" s="2">
        <v>0.012823582</v>
      </c>
      <c r="J720" s="2">
        <v>0.005329609</v>
      </c>
      <c r="K720" s="2">
        <v>0.1762948</v>
      </c>
      <c r="L720" s="2">
        <v>0.09852743</v>
      </c>
      <c r="M720" s="2">
        <v>0.4503646</v>
      </c>
      <c r="N720" s="2">
        <v>0.37582636</v>
      </c>
      <c r="O720" s="2">
        <v>-1.3657582</v>
      </c>
      <c r="P720" s="2">
        <v>-2.540384</v>
      </c>
      <c r="Q720" s="2">
        <v>-1.3438568</v>
      </c>
      <c r="R720" s="2">
        <v>-1.3157811</v>
      </c>
      <c r="S720" s="2">
        <v>0.6148267</v>
      </c>
    </row>
    <row r="721" ht="15.75" spans="1:19">
      <c r="A721" s="2" t="s">
        <v>738</v>
      </c>
      <c r="B721" s="2">
        <v>0.027919292</v>
      </c>
      <c r="C721" s="2">
        <v>-1.6328897</v>
      </c>
      <c r="D721" s="2">
        <v>-2.5578961</v>
      </c>
      <c r="E721" s="2">
        <v>0.5377674</v>
      </c>
      <c r="F721" s="2">
        <v>-1.9470077</v>
      </c>
      <c r="G721" s="2">
        <v>-0.4383583</v>
      </c>
      <c r="H721" s="2">
        <v>-1.769568</v>
      </c>
      <c r="I721" s="2">
        <v>-2.7795072</v>
      </c>
      <c r="J721" s="2">
        <v>-2.023974</v>
      </c>
      <c r="K721" s="2">
        <v>-0.6963353</v>
      </c>
      <c r="L721" s="2">
        <v>0.94343615</v>
      </c>
      <c r="M721" s="2">
        <v>1.2206082</v>
      </c>
      <c r="N721" s="2">
        <v>1.0649037</v>
      </c>
      <c r="O721" s="2">
        <v>6.0509195</v>
      </c>
      <c r="P721" s="2">
        <v>4.876293</v>
      </c>
      <c r="Q721" s="2">
        <v>6.0728207</v>
      </c>
      <c r="R721" s="2">
        <v>0.21211195</v>
      </c>
      <c r="S721" s="2">
        <v>2.6900673</v>
      </c>
    </row>
    <row r="722" ht="15.75" spans="1:19">
      <c r="A722" s="2" t="s">
        <v>739</v>
      </c>
      <c r="B722" s="2">
        <v>-0.5443826</v>
      </c>
      <c r="C722" s="2">
        <v>-3.217558</v>
      </c>
      <c r="D722" s="2">
        <v>-3.1745415</v>
      </c>
      <c r="E722" s="2">
        <v>-0.9303026</v>
      </c>
      <c r="F722" s="2">
        <v>-1.9057918</v>
      </c>
      <c r="G722" s="2">
        <v>-0.65851545</v>
      </c>
      <c r="H722" s="2">
        <v>-1.997055</v>
      </c>
      <c r="I722" s="2">
        <v>-2.1298075</v>
      </c>
      <c r="J722" s="2">
        <v>-2.2165194</v>
      </c>
      <c r="K722" s="2">
        <v>-0.3560791</v>
      </c>
      <c r="L722" s="2">
        <v>0.62616396</v>
      </c>
      <c r="M722" s="2">
        <v>0.22528648</v>
      </c>
      <c r="N722" s="2">
        <v>1.3152828</v>
      </c>
      <c r="O722" s="2">
        <v>5.685894</v>
      </c>
      <c r="P722" s="2">
        <v>8.559793</v>
      </c>
      <c r="Q722" s="2">
        <v>10.424073</v>
      </c>
      <c r="R722" s="2">
        <v>0.01495266</v>
      </c>
      <c r="S722" s="2">
        <v>2.8711143</v>
      </c>
    </row>
    <row r="723" ht="15.75" spans="1:19">
      <c r="A723" s="2" t="s">
        <v>740</v>
      </c>
      <c r="B723" s="2">
        <v>-0.19561148</v>
      </c>
      <c r="C723" s="2">
        <v>-1.4014573</v>
      </c>
      <c r="D723" s="2">
        <v>-0.04812956</v>
      </c>
      <c r="E723" s="2">
        <v>0.254313</v>
      </c>
      <c r="F723" s="2">
        <v>-1.622427</v>
      </c>
      <c r="G723" s="2">
        <v>-1.3148785</v>
      </c>
      <c r="H723" s="2">
        <v>-1.9526954</v>
      </c>
      <c r="I723" s="2">
        <v>-1.3364148</v>
      </c>
      <c r="J723" s="2">
        <v>-1.9879799</v>
      </c>
      <c r="K723" s="2">
        <v>1.5956349</v>
      </c>
      <c r="L723" s="2">
        <v>0.82137537</v>
      </c>
      <c r="M723" s="2">
        <v>0.5222149</v>
      </c>
      <c r="N723" s="2">
        <v>0.8040209</v>
      </c>
      <c r="O723" s="2">
        <v>5.1200304</v>
      </c>
      <c r="P723" s="2">
        <v>4.6163735</v>
      </c>
      <c r="Q723" s="2">
        <v>7.62862</v>
      </c>
      <c r="R723" s="2">
        <v>-0.37051582</v>
      </c>
      <c r="S723" s="2">
        <v>5.871481</v>
      </c>
    </row>
    <row r="724" ht="15.75" spans="1:19">
      <c r="A724" s="2" t="s">
        <v>741</v>
      </c>
      <c r="B724" s="2">
        <v>-0.24570179</v>
      </c>
      <c r="C724" s="2">
        <v>-3.366992</v>
      </c>
      <c r="D724" s="2">
        <v>-1.8366365</v>
      </c>
      <c r="E724" s="2">
        <v>-1.4543076</v>
      </c>
      <c r="F724" s="2">
        <v>-3.1979103</v>
      </c>
      <c r="G724" s="2">
        <v>0.51806355</v>
      </c>
      <c r="H724" s="2">
        <v>-1.7215428</v>
      </c>
      <c r="I724" s="2">
        <v>-2.563878</v>
      </c>
      <c r="J724" s="2">
        <v>-1.9253263</v>
      </c>
      <c r="K724" s="2">
        <v>0.3002863</v>
      </c>
      <c r="L724" s="2">
        <v>0.21434021</v>
      </c>
      <c r="M724" s="2">
        <v>-0.38022947</v>
      </c>
      <c r="N724" s="2">
        <v>0.53537893</v>
      </c>
      <c r="O724" s="2">
        <v>8.973931</v>
      </c>
      <c r="P724" s="2">
        <v>4.802555</v>
      </c>
      <c r="Q724" s="2">
        <v>5.999082</v>
      </c>
      <c r="R724" s="2">
        <v>0.24402428</v>
      </c>
      <c r="S724" s="2">
        <v>7.2364674</v>
      </c>
    </row>
    <row r="725" ht="15.75" spans="1:19">
      <c r="A725" s="2" t="s">
        <v>742</v>
      </c>
      <c r="B725" s="2">
        <v>-1.6811028</v>
      </c>
      <c r="C725" s="2">
        <v>-1.4410563</v>
      </c>
      <c r="D725" s="2">
        <v>-0.03382349</v>
      </c>
      <c r="E725" s="2">
        <v>0.4788041</v>
      </c>
      <c r="F725" s="2">
        <v>-1.6621857</v>
      </c>
      <c r="G725" s="2">
        <v>-1.419786</v>
      </c>
      <c r="H725" s="2">
        <v>-1.3941641</v>
      </c>
      <c r="I725" s="2">
        <v>-1.445127</v>
      </c>
      <c r="J725" s="2">
        <v>-1.93186</v>
      </c>
      <c r="K725" s="2">
        <v>2.1378345</v>
      </c>
      <c r="L725" s="2">
        <v>1.7324324</v>
      </c>
      <c r="M725" s="2">
        <v>1.9737616</v>
      </c>
      <c r="N725" s="2">
        <v>2.5371437</v>
      </c>
      <c r="O725" s="2">
        <v>5.068514</v>
      </c>
      <c r="P725" s="2">
        <v>5.9889607</v>
      </c>
      <c r="Q725" s="2">
        <v>5.0904155</v>
      </c>
      <c r="R725" s="2">
        <v>-0.8152313</v>
      </c>
      <c r="S725" s="2">
        <v>1.7076621</v>
      </c>
    </row>
    <row r="726" ht="15.75" spans="1:19">
      <c r="A726" s="2" t="s">
        <v>743</v>
      </c>
      <c r="B726" s="2">
        <v>-0.5832701</v>
      </c>
      <c r="C726" s="2">
        <v>-2.973589</v>
      </c>
      <c r="D726" s="2">
        <v>-2.7484522</v>
      </c>
      <c r="E726" s="2">
        <v>-0.6885929</v>
      </c>
      <c r="F726" s="2">
        <v>-2.859295</v>
      </c>
      <c r="G726" s="2">
        <v>-0.31220245</v>
      </c>
      <c r="H726" s="2">
        <v>-1.6513314</v>
      </c>
      <c r="I726" s="2">
        <v>-2.6696577</v>
      </c>
      <c r="J726" s="2">
        <v>-1.8908777</v>
      </c>
      <c r="K726" s="2">
        <v>0.043366432</v>
      </c>
      <c r="L726" s="2">
        <v>0.69683933</v>
      </c>
      <c r="M726" s="2">
        <v>0.16777563</v>
      </c>
      <c r="N726" s="2">
        <v>0.71328974</v>
      </c>
      <c r="O726" s="2">
        <v>6.026125</v>
      </c>
      <c r="P726" s="2">
        <v>15.508549</v>
      </c>
      <c r="Q726" s="2">
        <v>6.96984</v>
      </c>
      <c r="R726" s="2">
        <v>0.27241802</v>
      </c>
      <c r="S726" s="2">
        <v>2.6652732</v>
      </c>
    </row>
    <row r="727" ht="15.75" spans="1:19">
      <c r="A727" s="2" t="s">
        <v>744</v>
      </c>
      <c r="B727" s="2">
        <v>-0.05063343</v>
      </c>
      <c r="C727" s="2">
        <v>-3.40419</v>
      </c>
      <c r="D727" s="2">
        <v>-1.6626883</v>
      </c>
      <c r="E727" s="2">
        <v>0.15430403</v>
      </c>
      <c r="F727" s="2">
        <v>-3.336235</v>
      </c>
      <c r="G727" s="2">
        <v>-0.41212845</v>
      </c>
      <c r="H727" s="2">
        <v>-1.8070412</v>
      </c>
      <c r="I727" s="2">
        <v>-1.32901</v>
      </c>
      <c r="J727" s="2">
        <v>-2.0363111</v>
      </c>
      <c r="K727" s="2">
        <v>0.6740136</v>
      </c>
      <c r="L727" s="2">
        <v>-0.4407692</v>
      </c>
      <c r="M727" s="2">
        <v>-0.43217087</v>
      </c>
      <c r="N727" s="2">
        <v>2.7892437</v>
      </c>
      <c r="O727" s="2">
        <v>5.8605843</v>
      </c>
      <c r="P727" s="2">
        <v>4.685959</v>
      </c>
      <c r="Q727" s="2">
        <v>5.882486</v>
      </c>
      <c r="R727" s="2">
        <v>0.095970154</v>
      </c>
      <c r="S727" s="2">
        <v>4.924978</v>
      </c>
    </row>
    <row r="728" ht="15.75" spans="1:19">
      <c r="A728" s="2" t="s">
        <v>745</v>
      </c>
      <c r="B728" s="2">
        <v>0.5132575</v>
      </c>
      <c r="C728" s="2">
        <v>-2.7314734</v>
      </c>
      <c r="D728" s="2">
        <v>-1.2823195</v>
      </c>
      <c r="E728" s="2">
        <v>-0.64391565</v>
      </c>
      <c r="F728" s="2">
        <v>-3.4076476</v>
      </c>
      <c r="G728" s="2">
        <v>-0.4818406</v>
      </c>
      <c r="H728" s="2">
        <v>-1.4410872</v>
      </c>
      <c r="I728" s="2">
        <v>-1.0334282</v>
      </c>
      <c r="J728" s="2">
        <v>-2.1055055</v>
      </c>
      <c r="K728" s="2">
        <v>1.1602325</v>
      </c>
      <c r="L728" s="2">
        <v>0.32035398</v>
      </c>
      <c r="M728" s="2">
        <v>1.3499942</v>
      </c>
      <c r="N728" s="2">
        <v>1.6754603</v>
      </c>
      <c r="O728" s="2">
        <v>6.2033844</v>
      </c>
      <c r="P728" s="2">
        <v>6.409161</v>
      </c>
      <c r="Q728" s="2">
        <v>5.816375</v>
      </c>
      <c r="R728" s="2">
        <v>0.024652958</v>
      </c>
      <c r="S728" s="2">
        <v>2.4336214</v>
      </c>
    </row>
    <row r="729" ht="15.75" spans="1:19">
      <c r="A729" s="2" t="s">
        <v>746</v>
      </c>
      <c r="B729" s="2">
        <v>-0.10548496</v>
      </c>
      <c r="C729" s="2">
        <v>-3.517531</v>
      </c>
      <c r="D729" s="2">
        <v>-1.8945794</v>
      </c>
      <c r="E729" s="2">
        <v>-1.2310057</v>
      </c>
      <c r="F729" s="2">
        <v>-3.442181</v>
      </c>
      <c r="G729" s="2">
        <v>-0.50478506</v>
      </c>
      <c r="H729" s="2">
        <v>-0.9527149</v>
      </c>
      <c r="I729" s="2">
        <v>-1.1154599</v>
      </c>
      <c r="J729" s="2">
        <v>-2.1266494</v>
      </c>
      <c r="K729" s="2">
        <v>0.705873</v>
      </c>
      <c r="L729" s="2">
        <v>1.6303139</v>
      </c>
      <c r="M729" s="2">
        <v>1.4315</v>
      </c>
      <c r="N729" s="2">
        <v>3.1593099</v>
      </c>
      <c r="O729" s="2">
        <v>8.148301</v>
      </c>
      <c r="P729" s="2">
        <v>4.568802</v>
      </c>
      <c r="Q729" s="2">
        <v>5.7653294</v>
      </c>
      <c r="R729" s="2">
        <v>-0.013641357</v>
      </c>
      <c r="S729" s="2">
        <v>2.382576</v>
      </c>
    </row>
    <row r="730" ht="15.75" spans="1:19">
      <c r="A730" s="2" t="s">
        <v>747</v>
      </c>
      <c r="B730" s="2">
        <v>0.08966255</v>
      </c>
      <c r="C730" s="2">
        <v>-1.8544025</v>
      </c>
      <c r="D730" s="2">
        <v>-1.9992251</v>
      </c>
      <c r="E730" s="2">
        <v>-1.2989159</v>
      </c>
      <c r="F730" s="2">
        <v>-1.9377718</v>
      </c>
      <c r="G730" s="2">
        <v>-0.9924922</v>
      </c>
      <c r="H730" s="2">
        <v>-0.2787814</v>
      </c>
      <c r="I730" s="2">
        <v>0.17972088</v>
      </c>
      <c r="J730" s="2">
        <v>-0.049356937</v>
      </c>
      <c r="K730" s="2">
        <v>-0.6786537</v>
      </c>
      <c r="L730" s="2">
        <v>0.04935646</v>
      </c>
      <c r="M730" s="2">
        <v>0.6055598</v>
      </c>
      <c r="N730" s="2">
        <v>1.1901159</v>
      </c>
      <c r="O730" s="2">
        <v>5.5216303</v>
      </c>
      <c r="P730" s="2">
        <v>7.4648414</v>
      </c>
      <c r="Q730" s="2">
        <v>5.543532</v>
      </c>
      <c r="R730" s="2">
        <v>-0.3946991</v>
      </c>
      <c r="S730" s="2">
        <v>6.3707466</v>
      </c>
    </row>
    <row r="731" ht="15.75" spans="1:19">
      <c r="A731" s="2" t="s">
        <v>748</v>
      </c>
      <c r="B731" s="2">
        <v>0.400118597</v>
      </c>
      <c r="C731" s="2">
        <v>0.13625536</v>
      </c>
      <c r="D731" s="2">
        <v>0.125263627</v>
      </c>
      <c r="E731" s="2">
        <v>-1.386767133</v>
      </c>
      <c r="F731" s="2">
        <v>-0.053766667</v>
      </c>
      <c r="G731" s="2">
        <v>-0.175946791</v>
      </c>
      <c r="H731" s="2">
        <v>-1.111818227</v>
      </c>
      <c r="I731" s="2">
        <v>-1.348109167</v>
      </c>
      <c r="J731" s="2">
        <v>-1.28447109</v>
      </c>
      <c r="K731" s="2">
        <v>0.178218917</v>
      </c>
      <c r="L731" s="2">
        <v>1.144781983</v>
      </c>
      <c r="M731" s="2">
        <v>0.471758294</v>
      </c>
      <c r="N731" s="2">
        <v>1.357616347</v>
      </c>
      <c r="O731" s="2">
        <v>5.4687972</v>
      </c>
      <c r="P731" s="2">
        <v>7.906801667</v>
      </c>
      <c r="Q731" s="2">
        <v>5.0032391</v>
      </c>
      <c r="R731" s="2">
        <v>-0.30242185</v>
      </c>
      <c r="S731" s="2">
        <v>5.469109367</v>
      </c>
    </row>
    <row r="732" ht="15.75" spans="1:19">
      <c r="A732" s="2" t="s">
        <v>749</v>
      </c>
      <c r="B732" s="2">
        <v>1.08943532</v>
      </c>
      <c r="C732" s="2">
        <v>0.3957655</v>
      </c>
      <c r="D732" s="2">
        <v>0.8750631</v>
      </c>
      <c r="E732" s="2">
        <v>1.691099565</v>
      </c>
      <c r="F732" s="2">
        <v>0.745614</v>
      </c>
      <c r="G732" s="2">
        <v>0.283912423</v>
      </c>
      <c r="H732" s="2">
        <v>0.507266753</v>
      </c>
      <c r="I732" s="2">
        <v>0.341052286</v>
      </c>
      <c r="J732" s="2">
        <v>0.317928565</v>
      </c>
      <c r="K732" s="2">
        <v>0.79717395</v>
      </c>
      <c r="L732" s="2">
        <v>1.53615645</v>
      </c>
      <c r="M732" s="2">
        <v>0.64483455</v>
      </c>
      <c r="N732" s="2">
        <v>1.49248078</v>
      </c>
      <c r="O732" s="2">
        <v>2.41651165</v>
      </c>
      <c r="P732" s="2">
        <v>1.494369412</v>
      </c>
      <c r="Q732" s="2">
        <v>2.16048377</v>
      </c>
      <c r="R732" s="2">
        <v>-0.83430578</v>
      </c>
      <c r="S732" s="2">
        <v>1.3900414</v>
      </c>
    </row>
    <row r="733" ht="15.75" spans="1:19">
      <c r="A733" s="2" t="s">
        <v>750</v>
      </c>
      <c r="B733" s="2">
        <v>-0.81871415</v>
      </c>
      <c r="C733" s="2">
        <v>-1.0805769</v>
      </c>
      <c r="D733" s="2">
        <v>-0.73168968</v>
      </c>
      <c r="E733" s="2">
        <v>0.195228575</v>
      </c>
      <c r="F733" s="2">
        <v>-0.90171505</v>
      </c>
      <c r="G733" s="2">
        <v>0.60828114</v>
      </c>
      <c r="H733" s="2">
        <v>-0.03603124</v>
      </c>
      <c r="I733" s="2">
        <v>-0.017561352</v>
      </c>
      <c r="J733" s="2">
        <v>-0.318746565</v>
      </c>
      <c r="K733" s="2">
        <v>0.252983572</v>
      </c>
      <c r="L733" s="2">
        <v>1.13414215</v>
      </c>
      <c r="M733" s="2">
        <v>0.04503442</v>
      </c>
      <c r="N733" s="2">
        <v>0.10257101</v>
      </c>
      <c r="O733" s="2">
        <v>4.945499</v>
      </c>
      <c r="P733" s="2">
        <v>3.77087325</v>
      </c>
      <c r="Q733" s="2">
        <v>5.147435</v>
      </c>
      <c r="R733" s="2">
        <v>-0.122463705</v>
      </c>
      <c r="S733" s="2">
        <v>1.5846469</v>
      </c>
    </row>
    <row r="734" ht="15.75" spans="1:19">
      <c r="A734" s="2" t="s">
        <v>751</v>
      </c>
      <c r="B734" s="2">
        <v>-1.9072027</v>
      </c>
      <c r="C734" s="2">
        <v>-2.9218655</v>
      </c>
      <c r="D734" s="2">
        <v>-2.637663</v>
      </c>
      <c r="E734" s="2">
        <v>-2.0913534</v>
      </c>
      <c r="F734" s="2">
        <v>-2.8010006</v>
      </c>
      <c r="G734" s="2">
        <v>-0.13868809</v>
      </c>
      <c r="H734" s="2">
        <v>-1.4856958</v>
      </c>
      <c r="I734" s="2">
        <v>-2.493473</v>
      </c>
      <c r="J734" s="2">
        <v>-1.7945719</v>
      </c>
      <c r="K734" s="2">
        <v>-0.06110096</v>
      </c>
      <c r="L734" s="2">
        <v>0.10777187</v>
      </c>
      <c r="M734" s="2">
        <v>0.004546166</v>
      </c>
      <c r="N734" s="2">
        <v>0.62691545</v>
      </c>
      <c r="O734" s="2">
        <v>6.387745</v>
      </c>
      <c r="P734" s="2">
        <v>5.2131195</v>
      </c>
      <c r="Q734" s="2">
        <v>6.4096465</v>
      </c>
      <c r="R734" s="2">
        <v>0.48600006</v>
      </c>
      <c r="S734" s="2">
        <v>7.6431913</v>
      </c>
    </row>
    <row r="735" ht="15.75" spans="1:19">
      <c r="A735" s="2" t="s">
        <v>752</v>
      </c>
      <c r="B735" s="2">
        <v>-0.03427363</v>
      </c>
      <c r="C735" s="2">
        <v>0.41657065</v>
      </c>
      <c r="D735" s="2">
        <v>0.40728094</v>
      </c>
      <c r="E735" s="2">
        <v>-0.069077255</v>
      </c>
      <c r="F735" s="2">
        <v>0.384438035</v>
      </c>
      <c r="G735" s="2">
        <v>0.16636039</v>
      </c>
      <c r="H735" s="2">
        <v>0.264659395</v>
      </c>
      <c r="I735" s="2">
        <v>0.26927948</v>
      </c>
      <c r="J735" s="2">
        <v>0.198935034</v>
      </c>
      <c r="K735" s="2">
        <v>-0.60338617</v>
      </c>
      <c r="L735" s="2">
        <v>-0.539301415</v>
      </c>
      <c r="M735" s="2">
        <v>-0.3465335</v>
      </c>
      <c r="N735" s="2">
        <v>-0.4795551</v>
      </c>
      <c r="O735" s="2">
        <v>0.79398273</v>
      </c>
      <c r="P735" s="2">
        <v>-0.3806431</v>
      </c>
      <c r="Q735" s="2">
        <v>0.8158841</v>
      </c>
      <c r="R735" s="2">
        <v>0.287348759</v>
      </c>
      <c r="S735" s="2">
        <v>-0.4744804</v>
      </c>
    </row>
    <row r="736" ht="15.75" spans="1:19">
      <c r="A736" s="2" t="s">
        <v>753</v>
      </c>
      <c r="B736" s="2">
        <v>0.267488005</v>
      </c>
      <c r="C736" s="2">
        <v>0.315024375</v>
      </c>
      <c r="D736" s="2">
        <v>-0.017892838</v>
      </c>
      <c r="E736" s="2">
        <v>-0.303828235</v>
      </c>
      <c r="F736" s="2">
        <v>0.127324106</v>
      </c>
      <c r="G736" s="2">
        <v>0.150113584</v>
      </c>
      <c r="H736" s="2">
        <v>0.235262875</v>
      </c>
      <c r="I736" s="2">
        <v>0.104384901</v>
      </c>
      <c r="J736" s="2">
        <v>0.060070514</v>
      </c>
      <c r="K736" s="2">
        <v>-1.09207725</v>
      </c>
      <c r="L736" s="2">
        <v>-1.31059552</v>
      </c>
      <c r="M736" s="2">
        <v>-1.4412363</v>
      </c>
      <c r="N736" s="2">
        <v>-1.5812254</v>
      </c>
      <c r="O736" s="2">
        <v>-0.8266537</v>
      </c>
      <c r="P736" s="2">
        <v>0.369374</v>
      </c>
      <c r="Q736" s="2">
        <v>-0.8047523</v>
      </c>
      <c r="R736" s="2">
        <v>0.397569181</v>
      </c>
      <c r="S736" s="2">
        <v>-1.89651466</v>
      </c>
    </row>
    <row r="737" ht="15.75" spans="1:19">
      <c r="A737" s="2" t="s">
        <v>754</v>
      </c>
      <c r="B737" s="2">
        <v>0.043380737</v>
      </c>
      <c r="C737" s="2">
        <v>0.4787531</v>
      </c>
      <c r="D737" s="2">
        <v>0.24337578</v>
      </c>
      <c r="E737" s="2">
        <v>0.105169296</v>
      </c>
      <c r="F737" s="2">
        <v>0.4547081</v>
      </c>
      <c r="G737" s="2">
        <v>0.034522057</v>
      </c>
      <c r="H737" s="2">
        <v>0.008132935</v>
      </c>
      <c r="I737" s="2">
        <v>0.002473831</v>
      </c>
      <c r="J737" s="2">
        <v>-0.002473831</v>
      </c>
      <c r="K737" s="2">
        <v>-1.1540995</v>
      </c>
      <c r="L737" s="2">
        <v>-1.0686569</v>
      </c>
      <c r="M737" s="2">
        <v>-1.0030499</v>
      </c>
      <c r="N737" s="2">
        <v>-1.4130387</v>
      </c>
      <c r="O737" s="2">
        <v>-1.261493</v>
      </c>
      <c r="P737" s="2">
        <v>-2.405944</v>
      </c>
      <c r="Q737" s="2">
        <v>-1.2745996</v>
      </c>
      <c r="R737" s="2">
        <v>-1.3670454</v>
      </c>
      <c r="S737" s="2">
        <v>-2.1156693</v>
      </c>
    </row>
    <row r="738" ht="15.75" spans="1:19">
      <c r="A738" s="2" t="s">
        <v>755</v>
      </c>
      <c r="B738" s="2">
        <v>-0.07797861</v>
      </c>
      <c r="C738" s="2">
        <v>-3.032731</v>
      </c>
      <c r="D738" s="2">
        <v>-3.4144096</v>
      </c>
      <c r="E738" s="2">
        <v>-1.6513138</v>
      </c>
      <c r="F738" s="2">
        <v>-2.5057354</v>
      </c>
      <c r="G738" s="2">
        <v>-0.37297392</v>
      </c>
      <c r="H738" s="2">
        <v>-1.7542014</v>
      </c>
      <c r="I738" s="2">
        <v>-1.9655037</v>
      </c>
      <c r="J738" s="2">
        <v>-1.7031822</v>
      </c>
      <c r="K738" s="2">
        <v>0.9668975</v>
      </c>
      <c r="L738" s="2">
        <v>1.1916785</v>
      </c>
      <c r="M738" s="2">
        <v>0.571259</v>
      </c>
      <c r="N738" s="2">
        <v>1.5501122</v>
      </c>
      <c r="O738" s="2">
        <v>4.8546104</v>
      </c>
      <c r="P738" s="2">
        <v>3.6799848</v>
      </c>
      <c r="Q738" s="2">
        <v>5.0795383</v>
      </c>
      <c r="R738" s="2">
        <v>-0.8536415</v>
      </c>
      <c r="S738" s="2">
        <v>1.4937587</v>
      </c>
    </row>
    <row r="739" ht="15.75" spans="1:19">
      <c r="A739" s="2" t="s">
        <v>756</v>
      </c>
      <c r="B739" s="2">
        <v>0.60174656</v>
      </c>
      <c r="C739" s="2">
        <v>-0.31762695</v>
      </c>
      <c r="D739" s="2">
        <v>-0.528182</v>
      </c>
      <c r="E739" s="2">
        <v>-0.10778999</v>
      </c>
      <c r="F739" s="2">
        <v>-0.08047104</v>
      </c>
      <c r="G739" s="2">
        <v>-0.3279705</v>
      </c>
      <c r="H739" s="2">
        <v>-0.17850876</v>
      </c>
      <c r="I739" s="2">
        <v>-0.20584297</v>
      </c>
      <c r="J739" s="2">
        <v>-0.07729912</v>
      </c>
      <c r="K739" s="2">
        <v>0.7206764</v>
      </c>
      <c r="L739" s="2">
        <v>0.7587304</v>
      </c>
      <c r="M739" s="2">
        <v>0.7463927</v>
      </c>
      <c r="N739" s="2">
        <v>0.6833463</v>
      </c>
      <c r="O739" s="2">
        <v>3.7924058</v>
      </c>
      <c r="P739" s="2">
        <v>0.096218824</v>
      </c>
      <c r="Q739" s="2">
        <v>1.2927461</v>
      </c>
      <c r="R739" s="2">
        <v>0.6169596</v>
      </c>
      <c r="S739" s="2">
        <v>7.12201</v>
      </c>
    </row>
    <row r="740" ht="15.75" spans="1:19">
      <c r="A740" s="2" t="s">
        <v>757</v>
      </c>
      <c r="B740" s="2">
        <v>0.019166708</v>
      </c>
      <c r="C740" s="2">
        <v>-0.0251131</v>
      </c>
      <c r="D740" s="2">
        <v>-0.46458268</v>
      </c>
      <c r="E740" s="2">
        <v>-0.747986065</v>
      </c>
      <c r="F740" s="2">
        <v>-0.678001925</v>
      </c>
      <c r="G740" s="2">
        <v>-0.195692061</v>
      </c>
      <c r="H740" s="2">
        <v>-0.3124187</v>
      </c>
      <c r="I740" s="2">
        <v>-0.310683966</v>
      </c>
      <c r="J740" s="2">
        <v>-0.91067932</v>
      </c>
      <c r="K740" s="2">
        <v>0.451322315</v>
      </c>
      <c r="L740" s="2">
        <v>0.017139435</v>
      </c>
      <c r="M740" s="2">
        <v>-0.099748375</v>
      </c>
      <c r="N740" s="2">
        <v>0.098703861</v>
      </c>
      <c r="O740" s="2">
        <v>3.88025345</v>
      </c>
      <c r="P740" s="2">
        <v>2.878470715</v>
      </c>
      <c r="Q740" s="2">
        <v>6.2039415</v>
      </c>
      <c r="R740" s="2">
        <v>1.00064255</v>
      </c>
      <c r="S740" s="2">
        <v>3.4532449</v>
      </c>
    </row>
    <row r="741" ht="15.75" spans="1:19">
      <c r="A741" s="2" t="s">
        <v>758</v>
      </c>
      <c r="B741" s="2">
        <v>-0.568769925</v>
      </c>
      <c r="C741" s="2">
        <v>-0.639784967</v>
      </c>
      <c r="D741" s="2">
        <v>-0.959817113</v>
      </c>
      <c r="E741" s="2">
        <v>-0.406702513</v>
      </c>
      <c r="F741" s="2">
        <v>-0.56645855</v>
      </c>
      <c r="G741" s="2">
        <v>0.1225349</v>
      </c>
      <c r="H741" s="2">
        <v>-0.548827833</v>
      </c>
      <c r="I741" s="2">
        <v>-0.9297568</v>
      </c>
      <c r="J741" s="2">
        <v>-0.637800533</v>
      </c>
      <c r="K741" s="2">
        <v>0.183991133</v>
      </c>
      <c r="L741" s="2">
        <v>-0.020594893</v>
      </c>
      <c r="M741" s="2">
        <v>-0.191765773</v>
      </c>
      <c r="N741" s="2">
        <v>-0.0027458</v>
      </c>
      <c r="O741" s="2">
        <v>4.058561533</v>
      </c>
      <c r="P741" s="2">
        <v>2.88393584</v>
      </c>
      <c r="Q741" s="2">
        <v>4.224137367</v>
      </c>
      <c r="R741" s="2">
        <v>0.11534596</v>
      </c>
      <c r="S741" s="2">
        <v>1.511826667</v>
      </c>
    </row>
    <row r="742" ht="15.75" spans="1:19">
      <c r="A742" s="2" t="s">
        <v>759</v>
      </c>
      <c r="B742" s="2">
        <v>0.193795523</v>
      </c>
      <c r="C742" s="2">
        <v>-1.754674267</v>
      </c>
      <c r="D742" s="2">
        <v>-1.0408047</v>
      </c>
      <c r="E742" s="2">
        <v>0.257817585</v>
      </c>
      <c r="F742" s="2">
        <v>-1.868643267</v>
      </c>
      <c r="G742" s="2">
        <v>-0.769619942</v>
      </c>
      <c r="H742" s="2">
        <v>-0.95198646</v>
      </c>
      <c r="I742" s="2">
        <v>-1.174364236</v>
      </c>
      <c r="J742" s="2">
        <v>-1.105946217</v>
      </c>
      <c r="K742" s="2">
        <v>0.489304393</v>
      </c>
      <c r="L742" s="2">
        <v>0.2795097</v>
      </c>
      <c r="M742" s="2">
        <v>0.76585292</v>
      </c>
      <c r="N742" s="2">
        <v>0.678773543</v>
      </c>
      <c r="O742" s="2">
        <v>5.047903767</v>
      </c>
      <c r="P742" s="2">
        <v>2.099894833</v>
      </c>
      <c r="Q742" s="2">
        <v>3.296422233</v>
      </c>
      <c r="R742" s="2">
        <v>-0.67152183</v>
      </c>
      <c r="S742" s="2">
        <v>1.551061133</v>
      </c>
    </row>
    <row r="743" ht="15.75" spans="1:19">
      <c r="A743" s="2" t="s">
        <v>760</v>
      </c>
      <c r="B743" s="2">
        <v>-1.8296885</v>
      </c>
      <c r="C743" s="2">
        <v>-1.5133266</v>
      </c>
      <c r="D743" s="2">
        <v>-3.3855906</v>
      </c>
      <c r="E743" s="2">
        <v>0.31744194</v>
      </c>
      <c r="F743" s="2">
        <v>-2.0759234</v>
      </c>
      <c r="G743" s="2">
        <v>-1.4259434</v>
      </c>
      <c r="H743" s="2">
        <v>-0.53977346</v>
      </c>
      <c r="I743" s="2">
        <v>-2.9285383</v>
      </c>
      <c r="J743" s="2">
        <v>-0.99847126</v>
      </c>
      <c r="K743" s="2">
        <v>-0.3728218</v>
      </c>
      <c r="L743" s="2">
        <v>0.71491146</v>
      </c>
      <c r="M743" s="2">
        <v>0.60974884</v>
      </c>
      <c r="N743" s="2">
        <v>1.3675911</v>
      </c>
      <c r="O743" s="2">
        <v>5.078536</v>
      </c>
      <c r="P743" s="2">
        <v>4.4108567</v>
      </c>
      <c r="Q743" s="2">
        <v>5.1004376</v>
      </c>
      <c r="R743" s="2">
        <v>0.06356716</v>
      </c>
      <c r="S743" s="2">
        <v>1.7176843</v>
      </c>
    </row>
    <row r="744" ht="15.75" spans="1:19">
      <c r="A744" s="2" t="s">
        <v>761</v>
      </c>
      <c r="B744" s="2">
        <v>0.18964696</v>
      </c>
      <c r="C744" s="2">
        <v>1.36470485</v>
      </c>
      <c r="D744" s="2">
        <v>0.84831357</v>
      </c>
      <c r="E744" s="2">
        <v>-0.262900592</v>
      </c>
      <c r="F744" s="2">
        <v>1.0551641</v>
      </c>
      <c r="G744" s="2">
        <v>0.22562479</v>
      </c>
      <c r="H744" s="2">
        <v>0.192269085</v>
      </c>
      <c r="I744" s="2">
        <v>0.246547933</v>
      </c>
      <c r="J744" s="2">
        <v>0.218005415</v>
      </c>
      <c r="K744" s="2">
        <v>-0.34940007</v>
      </c>
      <c r="L744" s="2">
        <v>-0.440831435</v>
      </c>
      <c r="M744" s="2">
        <v>-0.32170366</v>
      </c>
      <c r="N744" s="2">
        <v>-0.49198435</v>
      </c>
      <c r="O744" s="2">
        <v>-1.352487785</v>
      </c>
      <c r="P744" s="2">
        <v>-2.29692852</v>
      </c>
      <c r="Q744" s="2">
        <v>1.2285282</v>
      </c>
      <c r="R744" s="2">
        <v>-0.05364156</v>
      </c>
      <c r="S744" s="2">
        <v>-3.02752375</v>
      </c>
    </row>
    <row r="745" ht="15.75" spans="1:19">
      <c r="A745" s="2" t="s">
        <v>762</v>
      </c>
      <c r="B745" s="2">
        <v>0.19292974</v>
      </c>
      <c r="C745" s="2">
        <v>0.7756419</v>
      </c>
      <c r="D745" s="2">
        <v>0.92757845</v>
      </c>
      <c r="E745" s="2">
        <v>-0.2613511</v>
      </c>
      <c r="F745" s="2">
        <v>1.2019305</v>
      </c>
      <c r="G745" s="2">
        <v>0.059640408</v>
      </c>
      <c r="H745" s="2">
        <v>0.433578</v>
      </c>
      <c r="I745" s="2">
        <v>0.17509127</v>
      </c>
      <c r="J745" s="2">
        <v>0.43453455</v>
      </c>
      <c r="K745" s="2">
        <v>-0.29770994</v>
      </c>
      <c r="L745" s="2">
        <v>-0.041867733</v>
      </c>
      <c r="M745" s="2">
        <v>-0.26537037</v>
      </c>
      <c r="N745" s="2">
        <v>-0.22334146</v>
      </c>
      <c r="O745" s="2">
        <v>0.7501714</v>
      </c>
      <c r="P745" s="2">
        <v>-0.42445445</v>
      </c>
      <c r="Q745" s="2">
        <v>0.7720728</v>
      </c>
      <c r="R745" s="2">
        <v>-0.11324358</v>
      </c>
      <c r="S745" s="2">
        <v>-0.3243928</v>
      </c>
    </row>
    <row r="746" ht="15.75" spans="1:19">
      <c r="A746" s="2" t="s">
        <v>763</v>
      </c>
      <c r="B746" s="2">
        <v>0.23474455</v>
      </c>
      <c r="C746" s="2">
        <v>0.062021732</v>
      </c>
      <c r="D746" s="2">
        <v>0.2124095</v>
      </c>
      <c r="E746" s="2">
        <v>0.06244135</v>
      </c>
      <c r="F746" s="2">
        <v>0.14495134</v>
      </c>
      <c r="G746" s="2">
        <v>-0.69133997</v>
      </c>
      <c r="H746" s="2">
        <v>-0.6676364</v>
      </c>
      <c r="I746" s="2">
        <v>-0.6013284</v>
      </c>
      <c r="J746" s="2">
        <v>-0.56014967</v>
      </c>
      <c r="K746" s="2">
        <v>-1.1424575</v>
      </c>
      <c r="L746" s="2">
        <v>-1.133327</v>
      </c>
      <c r="M746" s="2">
        <v>-0.9975343</v>
      </c>
      <c r="N746" s="2">
        <v>-1.3935447</v>
      </c>
      <c r="O746" s="2">
        <v>-1.5765927</v>
      </c>
      <c r="P746" s="2">
        <v>-0.51346827</v>
      </c>
      <c r="Q746" s="2">
        <v>-1.5546913</v>
      </c>
      <c r="R746" s="2">
        <v>-0.587317</v>
      </c>
      <c r="S746" s="2">
        <v>-0.52149725</v>
      </c>
    </row>
    <row r="747" ht="15.75" spans="1:19">
      <c r="A747" s="2" t="s">
        <v>764</v>
      </c>
      <c r="B747" s="2">
        <v>-0.45561266</v>
      </c>
      <c r="C747" s="2">
        <v>-2.5136328</v>
      </c>
      <c r="D747" s="2">
        <v>-1.8532934</v>
      </c>
      <c r="E747" s="2">
        <v>-0.79383945</v>
      </c>
      <c r="F747" s="2">
        <v>-1.8162203</v>
      </c>
      <c r="G747" s="2">
        <v>0.38987494</v>
      </c>
      <c r="H747" s="2">
        <v>-1.9516015</v>
      </c>
      <c r="I747" s="2">
        <v>-1.0721569</v>
      </c>
      <c r="J747" s="2">
        <v>-1.5355463</v>
      </c>
      <c r="K747" s="2">
        <v>0.8083973</v>
      </c>
      <c r="L747" s="2">
        <v>1.5846667</v>
      </c>
      <c r="M747" s="2">
        <v>-0.063384056</v>
      </c>
      <c r="N747" s="2">
        <v>0.048674583</v>
      </c>
      <c r="O747" s="2">
        <v>7.801324</v>
      </c>
      <c r="P747" s="2">
        <v>4.5591106</v>
      </c>
      <c r="Q747" s="2">
        <v>6.899521</v>
      </c>
      <c r="R747" s="2">
        <v>0.030287266</v>
      </c>
      <c r="S747" s="2">
        <v>2.3728843</v>
      </c>
    </row>
    <row r="748" ht="15.75" spans="1:19">
      <c r="A748" s="2" t="s">
        <v>765</v>
      </c>
      <c r="B748" s="2">
        <v>-0.36536074</v>
      </c>
      <c r="C748" s="2">
        <v>-2.9036436</v>
      </c>
      <c r="D748" s="2">
        <v>-2.5317059</v>
      </c>
      <c r="E748" s="2">
        <v>-1.2965608</v>
      </c>
      <c r="F748" s="2">
        <v>-2.824359</v>
      </c>
      <c r="G748" s="2">
        <v>-0.1602726</v>
      </c>
      <c r="H748" s="2">
        <v>-1.4786129</v>
      </c>
      <c r="I748" s="2">
        <v>-0.92488337</v>
      </c>
      <c r="J748" s="2">
        <v>-1.4610138</v>
      </c>
      <c r="K748" s="2">
        <v>-0.27609062</v>
      </c>
      <c r="L748" s="2">
        <v>1.4548936</v>
      </c>
      <c r="M748" s="2">
        <v>0.15252542</v>
      </c>
      <c r="N748" s="2">
        <v>0.5399251</v>
      </c>
      <c r="O748" s="2">
        <v>8.337791</v>
      </c>
      <c r="P748" s="2">
        <v>5.2547016</v>
      </c>
      <c r="Q748" s="2">
        <v>8.615206</v>
      </c>
      <c r="R748" s="2">
        <v>0.47229195</v>
      </c>
      <c r="S748" s="2">
        <v>3.0684752</v>
      </c>
    </row>
    <row r="749" ht="15.75" spans="1:19">
      <c r="A749" s="2" t="s">
        <v>766</v>
      </c>
      <c r="B749" s="2">
        <v>-0.031238794</v>
      </c>
      <c r="C749" s="2">
        <v>-2.0390046</v>
      </c>
      <c r="D749" s="2">
        <v>-1.4947889</v>
      </c>
      <c r="E749" s="2">
        <v>-1.533068</v>
      </c>
      <c r="F749" s="2">
        <v>-2.3277352</v>
      </c>
      <c r="G749" s="2">
        <v>-2.4881518</v>
      </c>
      <c r="H749" s="2">
        <v>-2.150719</v>
      </c>
      <c r="I749" s="2">
        <v>-2.1928036</v>
      </c>
      <c r="J749" s="2">
        <v>-2.1744177</v>
      </c>
      <c r="K749" s="2">
        <v>1.2571886</v>
      </c>
      <c r="L749" s="2">
        <v>1.3536375</v>
      </c>
      <c r="M749" s="2">
        <v>1.4371946</v>
      </c>
      <c r="N749" s="2">
        <v>1.4416234</v>
      </c>
      <c r="O749" s="2">
        <v>1.5735664</v>
      </c>
      <c r="P749" s="2">
        <v>9.074837</v>
      </c>
      <c r="Q749" s="2">
        <v>1.5954678</v>
      </c>
      <c r="R749" s="2">
        <v>-2.5852592</v>
      </c>
      <c r="S749" s="2">
        <v>0.09592652</v>
      </c>
    </row>
    <row r="750" ht="15.75" spans="1:19">
      <c r="A750" s="2" t="s">
        <v>767</v>
      </c>
      <c r="B750" s="2">
        <v>-0.51881567</v>
      </c>
      <c r="C750" s="2">
        <v>-0.490775757</v>
      </c>
      <c r="D750" s="2">
        <v>-0.742010107</v>
      </c>
      <c r="E750" s="2">
        <v>-0.699484177</v>
      </c>
      <c r="F750" s="2">
        <v>-0.929206223</v>
      </c>
      <c r="G750" s="2">
        <v>-0.11146895</v>
      </c>
      <c r="H750" s="2">
        <v>-0.081497513</v>
      </c>
      <c r="I750" s="2">
        <v>-0.040838867</v>
      </c>
      <c r="J750" s="2">
        <v>-0.064504933</v>
      </c>
      <c r="K750" s="2">
        <v>-2.534867629</v>
      </c>
      <c r="L750" s="2">
        <v>-2.290982541</v>
      </c>
      <c r="M750" s="2">
        <v>-2.388167698</v>
      </c>
      <c r="N750" s="2">
        <v>-2.166522567</v>
      </c>
      <c r="O750" s="2">
        <v>-5.850248</v>
      </c>
      <c r="P750" s="2">
        <v>-2.849195867</v>
      </c>
      <c r="Q750" s="2">
        <v>-3.876723733</v>
      </c>
      <c r="R750" s="2">
        <v>-0.370602598</v>
      </c>
      <c r="S750" s="2">
        <v>-5.676116557</v>
      </c>
    </row>
    <row r="751" ht="15.75" spans="1:19">
      <c r="A751" s="2" t="s">
        <v>768</v>
      </c>
      <c r="B751" s="2">
        <v>-0.61989739</v>
      </c>
      <c r="C751" s="2">
        <v>-0.752797375</v>
      </c>
      <c r="D751" s="2">
        <v>-0.566471315</v>
      </c>
      <c r="E751" s="2">
        <v>-0.35081291</v>
      </c>
      <c r="F751" s="2">
        <v>-0.833898065</v>
      </c>
      <c r="G751" s="2">
        <v>-0.307664395</v>
      </c>
      <c r="H751" s="2">
        <v>-0.882648945</v>
      </c>
      <c r="I751" s="2">
        <v>-0.75000764</v>
      </c>
      <c r="J751" s="2">
        <v>-0.66350317</v>
      </c>
      <c r="K751" s="2">
        <v>0.19612955</v>
      </c>
      <c r="L751" s="2">
        <v>1.116901615</v>
      </c>
      <c r="M751" s="2">
        <v>0.139843235</v>
      </c>
      <c r="N751" s="2">
        <v>0.668670185</v>
      </c>
      <c r="O751" s="2">
        <v>4.67772565</v>
      </c>
      <c r="P751" s="2">
        <v>2.369636875</v>
      </c>
      <c r="Q751" s="2">
        <v>3.240710385</v>
      </c>
      <c r="R751" s="2">
        <v>-0.16529274</v>
      </c>
      <c r="S751" s="2">
        <v>0.4382305</v>
      </c>
    </row>
    <row r="752" ht="15.75" spans="1:19">
      <c r="A752" s="2" t="s">
        <v>769</v>
      </c>
      <c r="B752" s="2">
        <v>-0.4504404</v>
      </c>
      <c r="C752" s="2">
        <v>-0.98334837</v>
      </c>
      <c r="D752" s="2">
        <v>-0.79236174</v>
      </c>
      <c r="E752" s="2">
        <v>-0.021274567</v>
      </c>
      <c r="F752" s="2">
        <v>-3.3052511</v>
      </c>
      <c r="G752" s="2">
        <v>-0.71347713</v>
      </c>
      <c r="H752" s="2">
        <v>-2.0721006</v>
      </c>
      <c r="I752" s="2">
        <v>-3.0649004</v>
      </c>
      <c r="J752" s="2">
        <v>-2.2770033</v>
      </c>
      <c r="K752" s="2">
        <v>1.3762851</v>
      </c>
      <c r="L752" s="2">
        <v>2.6273656</v>
      </c>
      <c r="M752" s="2">
        <v>3.1054263</v>
      </c>
      <c r="N752" s="2">
        <v>2.0095215</v>
      </c>
      <c r="O752" s="2">
        <v>5.7270412</v>
      </c>
      <c r="P752" s="2">
        <v>4.552416</v>
      </c>
      <c r="Q752" s="2">
        <v>5.748943</v>
      </c>
      <c r="R752" s="2">
        <v>-0.071372986</v>
      </c>
      <c r="S752" s="2">
        <v>7.654173</v>
      </c>
    </row>
    <row r="753" ht="15.75" spans="1:19">
      <c r="A753" s="2" t="s">
        <v>770</v>
      </c>
      <c r="B753" s="2">
        <v>-0.43645191</v>
      </c>
      <c r="C753" s="2">
        <v>-2.448630833</v>
      </c>
      <c r="D753" s="2">
        <v>-2.4179381</v>
      </c>
      <c r="E753" s="2">
        <v>-0.636693008</v>
      </c>
      <c r="F753" s="2">
        <v>-2.2944767</v>
      </c>
      <c r="G753" s="2">
        <v>-0.976237633</v>
      </c>
      <c r="H753" s="2">
        <v>-0.32944824</v>
      </c>
      <c r="I753" s="2">
        <v>-0.39197619</v>
      </c>
      <c r="J753" s="2">
        <v>-0.625911873</v>
      </c>
      <c r="K753" s="2">
        <v>-0.045844563</v>
      </c>
      <c r="L753" s="2">
        <v>-0.040042727</v>
      </c>
      <c r="M753" s="2">
        <v>0.017695257</v>
      </c>
      <c r="N753" s="2">
        <v>0.35822615</v>
      </c>
      <c r="O753" s="2">
        <v>3.1001002</v>
      </c>
      <c r="P753" s="2">
        <v>2.1446025</v>
      </c>
      <c r="Q753" s="2">
        <v>3.399412533</v>
      </c>
      <c r="R753" s="2">
        <v>-0.479186833</v>
      </c>
      <c r="S753" s="2">
        <v>2.746280117</v>
      </c>
    </row>
    <row r="754" ht="15.75" spans="1:19">
      <c r="A754" s="2" t="s">
        <v>771</v>
      </c>
      <c r="B754" s="2">
        <v>-1.2639208</v>
      </c>
      <c r="C754" s="2">
        <v>-0.4868927</v>
      </c>
      <c r="D754" s="2">
        <v>-0.69040966</v>
      </c>
      <c r="E754" s="2">
        <v>0.49528933</v>
      </c>
      <c r="F754" s="2">
        <v>-0.79678106</v>
      </c>
      <c r="G754" s="2">
        <v>-0.7756567</v>
      </c>
      <c r="H754" s="2">
        <v>-1.0040002</v>
      </c>
      <c r="I754" s="2">
        <v>-0.67657614</v>
      </c>
      <c r="J754" s="2">
        <v>-1.3477802</v>
      </c>
      <c r="K754" s="2">
        <v>0.35152245</v>
      </c>
      <c r="L754" s="2">
        <v>3.517199</v>
      </c>
      <c r="M754" s="2">
        <v>1.5151057</v>
      </c>
      <c r="N754" s="2">
        <v>2.3279476</v>
      </c>
      <c r="O754" s="2">
        <v>5.756712</v>
      </c>
      <c r="P754" s="2">
        <v>4.5820866</v>
      </c>
      <c r="Q754" s="2">
        <v>5.7786136</v>
      </c>
      <c r="R754" s="2">
        <v>-0.14501858</v>
      </c>
      <c r="S754" s="2">
        <v>2.3958602</v>
      </c>
    </row>
    <row r="755" ht="15.75" spans="1:19">
      <c r="A755" s="2" t="s">
        <v>772</v>
      </c>
      <c r="B755" s="2">
        <v>-0.29716875</v>
      </c>
      <c r="C755" s="2">
        <v>-0.691456085</v>
      </c>
      <c r="D755" s="2">
        <v>-1.0143678</v>
      </c>
      <c r="E755" s="2">
        <v>0.143664597</v>
      </c>
      <c r="F755" s="2">
        <v>-0.909843465</v>
      </c>
      <c r="G755" s="2">
        <v>0.20233679</v>
      </c>
      <c r="H755" s="2">
        <v>-0.745554195</v>
      </c>
      <c r="I755" s="2">
        <v>-0.172810555</v>
      </c>
      <c r="J755" s="2">
        <v>-0.60980561</v>
      </c>
      <c r="K755" s="2">
        <v>-0.13937092</v>
      </c>
      <c r="L755" s="2">
        <v>-0.307491065</v>
      </c>
      <c r="M755" s="2">
        <v>-0.001646517</v>
      </c>
      <c r="N755" s="2">
        <v>0.036812545</v>
      </c>
      <c r="O755" s="2">
        <v>2.2113146</v>
      </c>
      <c r="P755" s="2">
        <v>2.17504475</v>
      </c>
      <c r="Q755" s="2">
        <v>3.0048819</v>
      </c>
      <c r="R755" s="2">
        <v>0.37651825</v>
      </c>
      <c r="S755" s="2">
        <v>0.3679819</v>
      </c>
    </row>
    <row r="756" ht="15.75" spans="1:19">
      <c r="A756" s="2" t="s">
        <v>773</v>
      </c>
      <c r="B756" s="2">
        <v>1.2166877</v>
      </c>
      <c r="C756" s="2">
        <v>-0.30724</v>
      </c>
      <c r="D756" s="2">
        <v>-0.43895197</v>
      </c>
      <c r="E756" s="2">
        <v>0.60815763</v>
      </c>
      <c r="F756" s="2">
        <v>0.04426813</v>
      </c>
      <c r="G756" s="2">
        <v>-0.26756144</v>
      </c>
      <c r="H756" s="2">
        <v>-0.07014036</v>
      </c>
      <c r="I756" s="2">
        <v>-0.15503931</v>
      </c>
      <c r="J756" s="2">
        <v>-0.055247784</v>
      </c>
      <c r="K756" s="2">
        <v>-0.18720579</v>
      </c>
      <c r="L756" s="2">
        <v>-0.50820494</v>
      </c>
      <c r="M756" s="2">
        <v>-0.04426813</v>
      </c>
      <c r="N756" s="2">
        <v>-0.08755255</v>
      </c>
      <c r="O756" s="2">
        <v>-0.24516892</v>
      </c>
      <c r="P756" s="2">
        <v>1.0024953</v>
      </c>
      <c r="Q756" s="2">
        <v>-0.22326756</v>
      </c>
      <c r="R756" s="2">
        <v>-1.2487597</v>
      </c>
      <c r="S756" s="2">
        <v>-3.0260005</v>
      </c>
    </row>
    <row r="757" ht="15.75" spans="1:19">
      <c r="A757" s="2" t="s">
        <v>774</v>
      </c>
      <c r="B757" s="2">
        <v>3.041894</v>
      </c>
      <c r="C757" s="2">
        <v>2.3164444</v>
      </c>
      <c r="D757" s="2">
        <v>1.7195663</v>
      </c>
      <c r="E757" s="2">
        <v>-2.2950687</v>
      </c>
      <c r="F757" s="2">
        <v>2.482379</v>
      </c>
      <c r="G757" s="2">
        <v>0.20663738</v>
      </c>
      <c r="H757" s="2">
        <v>0.055737495</v>
      </c>
      <c r="I757" s="2">
        <v>0.12522984</v>
      </c>
      <c r="J757" s="2">
        <v>0.28461266</v>
      </c>
      <c r="K757" s="2">
        <v>1.1533394</v>
      </c>
      <c r="L757" s="2">
        <v>1.825901</v>
      </c>
      <c r="M757" s="2">
        <v>1.1735659</v>
      </c>
      <c r="N757" s="2">
        <v>1.1154976</v>
      </c>
      <c r="O757" s="2">
        <v>0.80130696</v>
      </c>
      <c r="P757" s="2">
        <v>10.8212805</v>
      </c>
      <c r="Q757" s="2">
        <v>1.0466306</v>
      </c>
      <c r="R757" s="2">
        <v>-0.055737495</v>
      </c>
      <c r="S757" s="2">
        <v>-2.559545</v>
      </c>
    </row>
    <row r="758" ht="15.75" spans="1:19">
      <c r="A758" s="2" t="s">
        <v>775</v>
      </c>
      <c r="B758" s="2">
        <v>-0.30583167</v>
      </c>
      <c r="C758" s="2">
        <v>0.2932682</v>
      </c>
      <c r="D758" s="2">
        <v>0.223821625</v>
      </c>
      <c r="E758" s="2">
        <v>0.005872025</v>
      </c>
      <c r="F758" s="2">
        <v>0.37963365</v>
      </c>
      <c r="G758" s="2">
        <v>0.5577929</v>
      </c>
      <c r="H758" s="2">
        <v>0.453994515</v>
      </c>
      <c r="I758" s="2">
        <v>0.46909499</v>
      </c>
      <c r="J758" s="2">
        <v>0.495930438</v>
      </c>
      <c r="K758" s="2">
        <v>-0.24978447</v>
      </c>
      <c r="L758" s="2">
        <v>-0.51565671</v>
      </c>
      <c r="M758" s="2">
        <v>-0.51375914</v>
      </c>
      <c r="N758" s="2">
        <v>-0.15851379</v>
      </c>
      <c r="O758" s="2">
        <v>0.1410999</v>
      </c>
      <c r="P758" s="2">
        <v>1.02203097</v>
      </c>
      <c r="Q758" s="2">
        <v>0.55877185</v>
      </c>
      <c r="R758" s="2">
        <v>-0.41609955</v>
      </c>
      <c r="S758" s="2">
        <v>-1.41420125</v>
      </c>
    </row>
    <row r="759" ht="15.75" spans="1:19">
      <c r="A759" s="2" t="s">
        <v>776</v>
      </c>
      <c r="B759" s="2">
        <v>-1.248089565</v>
      </c>
      <c r="C759" s="2">
        <v>-1.183239445</v>
      </c>
      <c r="D759" s="2">
        <v>-0.89690209</v>
      </c>
      <c r="E759" s="2">
        <v>-1.101322195</v>
      </c>
      <c r="F759" s="2">
        <v>-1.39692116</v>
      </c>
      <c r="G759" s="2">
        <v>-0.004274605</v>
      </c>
      <c r="H759" s="2">
        <v>-0.727772222</v>
      </c>
      <c r="I759" s="2">
        <v>-1.245634074</v>
      </c>
      <c r="J759" s="2">
        <v>-0.80352926</v>
      </c>
      <c r="K759" s="2">
        <v>-1.0014305</v>
      </c>
      <c r="L759" s="2">
        <v>-0.62787534</v>
      </c>
      <c r="M759" s="2">
        <v>-0.866063584</v>
      </c>
      <c r="N759" s="2">
        <v>-0.48823478</v>
      </c>
      <c r="O759" s="2">
        <v>2.4743911</v>
      </c>
      <c r="P759" s="2">
        <v>1.2997655</v>
      </c>
      <c r="Q759" s="2">
        <v>2.4962926</v>
      </c>
      <c r="R759" s="2">
        <v>0.913522225</v>
      </c>
      <c r="S759" s="2">
        <v>8.51164785</v>
      </c>
    </row>
    <row r="760" ht="15.75" spans="1:19">
      <c r="A760" s="2" t="s">
        <v>777</v>
      </c>
      <c r="B760" s="2">
        <v>0.3893876</v>
      </c>
      <c r="C760" s="2">
        <v>0.6831956</v>
      </c>
      <c r="D760" s="2">
        <v>0.12895346</v>
      </c>
      <c r="E760" s="2">
        <v>-0.013640881</v>
      </c>
      <c r="F760" s="2">
        <v>0.5057082</v>
      </c>
      <c r="G760" s="2">
        <v>0.5515151</v>
      </c>
      <c r="H760" s="2">
        <v>0.5437436</v>
      </c>
      <c r="I760" s="2">
        <v>0.53501654</v>
      </c>
      <c r="J760" s="2">
        <v>0.58986044</v>
      </c>
      <c r="K760" s="2">
        <v>-0.49485254</v>
      </c>
      <c r="L760" s="2">
        <v>-0.6775651</v>
      </c>
      <c r="M760" s="2">
        <v>-0.7036586</v>
      </c>
      <c r="N760" s="2">
        <v>-0.6392379</v>
      </c>
      <c r="O760" s="2">
        <v>-2.1853545</v>
      </c>
      <c r="P760" s="2">
        <v>-3.3599803</v>
      </c>
      <c r="Q760" s="2">
        <v>-2.163453</v>
      </c>
      <c r="R760" s="2">
        <v>0.17099714</v>
      </c>
      <c r="S760" s="2">
        <v>-5.5462065</v>
      </c>
    </row>
    <row r="761" ht="15.75" spans="1:19">
      <c r="A761" s="2" t="s">
        <v>778</v>
      </c>
      <c r="B761" s="2">
        <v>-0.14738846</v>
      </c>
      <c r="C761" s="2">
        <v>0.19072056</v>
      </c>
      <c r="D761" s="2">
        <v>-0.089933395</v>
      </c>
      <c r="E761" s="2">
        <v>-0.08176041</v>
      </c>
      <c r="F761" s="2">
        <v>0.025780678</v>
      </c>
      <c r="G761" s="2">
        <v>0.13986683</v>
      </c>
      <c r="H761" s="2">
        <v>-0.18982983</v>
      </c>
      <c r="I761" s="2">
        <v>-0.025780678</v>
      </c>
      <c r="J761" s="2">
        <v>-0.042102814</v>
      </c>
      <c r="K761" s="2">
        <v>-0.73914385</v>
      </c>
      <c r="L761" s="2">
        <v>-0.58174324</v>
      </c>
      <c r="M761" s="2">
        <v>-0.50876236</v>
      </c>
      <c r="N761" s="2">
        <v>-0.6207752</v>
      </c>
      <c r="O761" s="2">
        <v>0.32994103</v>
      </c>
      <c r="P761" s="2">
        <v>-0.84468484</v>
      </c>
      <c r="Q761" s="2">
        <v>0.83606195</v>
      </c>
      <c r="R761" s="2">
        <v>0.6632118</v>
      </c>
      <c r="S761" s="2">
        <v>-3.030911</v>
      </c>
    </row>
    <row r="762" ht="15.75" spans="1:19">
      <c r="A762" s="2" t="s">
        <v>779</v>
      </c>
      <c r="B762" s="2">
        <v>0.68169999</v>
      </c>
      <c r="C762" s="2">
        <v>0.28268933</v>
      </c>
      <c r="D762" s="2">
        <v>0.337695365</v>
      </c>
      <c r="E762" s="2">
        <v>0.17854381</v>
      </c>
      <c r="F762" s="2">
        <v>0.29774403</v>
      </c>
      <c r="G762" s="2">
        <v>-0.22388482</v>
      </c>
      <c r="H762" s="2">
        <v>-0.2682302</v>
      </c>
      <c r="I762" s="2">
        <v>-0.136810065</v>
      </c>
      <c r="J762" s="2">
        <v>0.0014112</v>
      </c>
      <c r="K762" s="2">
        <v>-0.35583282</v>
      </c>
      <c r="L762" s="2">
        <v>-0.51058699</v>
      </c>
      <c r="M762" s="2">
        <v>-0.373757125</v>
      </c>
      <c r="N762" s="2">
        <v>-0.41269421</v>
      </c>
      <c r="O762" s="2">
        <v>-4.1672834</v>
      </c>
      <c r="P762" s="2">
        <v>-1.0274263</v>
      </c>
      <c r="Q762" s="2">
        <v>-1.833248505</v>
      </c>
      <c r="R762" s="2">
        <v>-0.99485755</v>
      </c>
      <c r="S762" s="2">
        <v>-7.5281355</v>
      </c>
    </row>
    <row r="763" ht="15.75" spans="1:19">
      <c r="A763" s="2" t="s">
        <v>780</v>
      </c>
      <c r="B763" s="2">
        <v>-0.608254956</v>
      </c>
      <c r="C763" s="2">
        <v>-1.239971492</v>
      </c>
      <c r="D763" s="2">
        <v>-1.010997342</v>
      </c>
      <c r="E763" s="2">
        <v>-0.249345732</v>
      </c>
      <c r="F763" s="2">
        <v>-0.992007866</v>
      </c>
      <c r="G763" s="2">
        <v>-0.230020286</v>
      </c>
      <c r="H763" s="2">
        <v>-0.361805397</v>
      </c>
      <c r="I763" s="2">
        <v>-0.671219686</v>
      </c>
      <c r="J763" s="2">
        <v>-0.174913646</v>
      </c>
      <c r="K763" s="2">
        <v>-0.183493</v>
      </c>
      <c r="L763" s="2">
        <v>0.064944232</v>
      </c>
      <c r="M763" s="2">
        <v>-0.265072012</v>
      </c>
      <c r="N763" s="2">
        <v>-0.205952796</v>
      </c>
      <c r="O763" s="2">
        <v>2.949007066</v>
      </c>
      <c r="P763" s="2">
        <v>1.32340521</v>
      </c>
      <c r="Q763" s="2">
        <v>2.178003988</v>
      </c>
      <c r="R763" s="2">
        <v>0.615191412</v>
      </c>
      <c r="S763" s="2">
        <v>0.21886884</v>
      </c>
    </row>
    <row r="764" ht="15.75" spans="1:19">
      <c r="A764" s="2" t="s">
        <v>781</v>
      </c>
      <c r="B764" s="2">
        <v>0.638126433</v>
      </c>
      <c r="C764" s="2">
        <v>0.831258562</v>
      </c>
      <c r="D764" s="2">
        <v>0.813623033</v>
      </c>
      <c r="E764" s="2">
        <v>1.169383787</v>
      </c>
      <c r="F764" s="2">
        <v>0.685427885</v>
      </c>
      <c r="G764" s="2">
        <v>0.534637213</v>
      </c>
      <c r="H764" s="2">
        <v>0.756065767</v>
      </c>
      <c r="I764" s="2">
        <v>0.527479587</v>
      </c>
      <c r="J764" s="2">
        <v>0.61599325</v>
      </c>
      <c r="K764" s="2">
        <v>0.871432243</v>
      </c>
      <c r="L764" s="2">
        <v>1.017293923</v>
      </c>
      <c r="M764" s="2">
        <v>1.267528533</v>
      </c>
      <c r="N764" s="2">
        <v>1.122442727</v>
      </c>
      <c r="O764" s="2">
        <v>1.266318317</v>
      </c>
      <c r="P764" s="2">
        <v>1.2070033</v>
      </c>
      <c r="Q764" s="2">
        <v>-0.3338612</v>
      </c>
      <c r="R764" s="2">
        <v>-1.075265965</v>
      </c>
      <c r="S764" s="2">
        <v>-2.2263748</v>
      </c>
    </row>
    <row r="765" ht="15.75" spans="1:19">
      <c r="A765" s="2" t="s">
        <v>782</v>
      </c>
      <c r="B765" s="2">
        <v>0.8019142</v>
      </c>
      <c r="C765" s="2">
        <v>-0.5619211</v>
      </c>
      <c r="D765" s="2">
        <v>-0.11495018</v>
      </c>
      <c r="E765" s="2">
        <v>-0.015245438</v>
      </c>
      <c r="F765" s="2">
        <v>-0.3778124</v>
      </c>
      <c r="G765" s="2">
        <v>-0.23223305</v>
      </c>
      <c r="H765" s="2">
        <v>0.04958248</v>
      </c>
      <c r="I765" s="2">
        <v>0.08359814</v>
      </c>
      <c r="J765" s="2">
        <v>-0.006705284</v>
      </c>
      <c r="K765" s="2">
        <v>-0.6662035</v>
      </c>
      <c r="L765" s="2">
        <v>-0.54579353</v>
      </c>
      <c r="M765" s="2">
        <v>-0.40730572</v>
      </c>
      <c r="N765" s="2">
        <v>-0.46123505</v>
      </c>
      <c r="O765" s="2">
        <v>-2.9730957</v>
      </c>
      <c r="P765" s="2">
        <v>-4.1477213</v>
      </c>
      <c r="Q765" s="2">
        <v>-2.5343761</v>
      </c>
      <c r="R765" s="2">
        <v>-0.5601177</v>
      </c>
      <c r="S765" s="2">
        <v>-4.639548</v>
      </c>
    </row>
    <row r="766" ht="15.75" spans="1:19">
      <c r="A766" s="2" t="s">
        <v>783</v>
      </c>
      <c r="B766" s="2">
        <v>-1.70244435</v>
      </c>
      <c r="C766" s="2">
        <v>-3.30581665</v>
      </c>
      <c r="D766" s="2">
        <v>-0.92431189</v>
      </c>
      <c r="E766" s="2">
        <v>-0.4529109</v>
      </c>
      <c r="F766" s="2">
        <v>-2.1360774</v>
      </c>
      <c r="G766" s="2">
        <v>-0.92437363</v>
      </c>
      <c r="H766" s="2">
        <v>-2.14017825</v>
      </c>
      <c r="I766" s="2">
        <v>-2.26317165</v>
      </c>
      <c r="J766" s="2">
        <v>-2.4113183</v>
      </c>
      <c r="K766" s="2">
        <v>2.1922379</v>
      </c>
      <c r="L766" s="2">
        <v>2.52489995</v>
      </c>
      <c r="M766" s="2">
        <v>2.0712526</v>
      </c>
      <c r="N766" s="2">
        <v>1.222143875</v>
      </c>
      <c r="O766" s="2">
        <v>8.283196</v>
      </c>
      <c r="P766" s="2">
        <v>4.2445003</v>
      </c>
      <c r="Q766" s="2">
        <v>5.6146807</v>
      </c>
      <c r="R766" s="2">
        <v>-0.35305166</v>
      </c>
      <c r="S766" s="2">
        <v>6.9087744</v>
      </c>
    </row>
    <row r="767" ht="15.75" spans="1:19">
      <c r="A767" s="2" t="s">
        <v>784</v>
      </c>
      <c r="B767" s="2">
        <v>-0.57831789</v>
      </c>
      <c r="C767" s="2">
        <v>-1.7257912</v>
      </c>
      <c r="D767" s="2">
        <v>-0.14646245</v>
      </c>
      <c r="E767" s="2">
        <v>-0.09469845</v>
      </c>
      <c r="F767" s="2">
        <v>-1.8402126</v>
      </c>
      <c r="G767" s="2">
        <v>-0.92277168</v>
      </c>
      <c r="H767" s="2">
        <v>-1.37400885</v>
      </c>
      <c r="I767" s="2">
        <v>-2.2102563</v>
      </c>
      <c r="J767" s="2">
        <v>-2.36740255</v>
      </c>
      <c r="K767" s="2">
        <v>1.54137087</v>
      </c>
      <c r="L767" s="2">
        <v>2.37379315</v>
      </c>
      <c r="M767" s="2">
        <v>2.2039454</v>
      </c>
      <c r="N767" s="2">
        <v>1.79680157</v>
      </c>
      <c r="O767" s="2">
        <v>5.25824165</v>
      </c>
      <c r="P767" s="2">
        <v>4.0836159</v>
      </c>
      <c r="Q767" s="2">
        <v>5.57593185</v>
      </c>
      <c r="R767" s="2">
        <v>-0.561988848</v>
      </c>
      <c r="S767" s="2">
        <v>1.89738965</v>
      </c>
    </row>
    <row r="768" ht="15.75" spans="1:19">
      <c r="A768" s="2" t="s">
        <v>785</v>
      </c>
      <c r="B768" s="2">
        <v>-0.69486882</v>
      </c>
      <c r="C768" s="2">
        <v>-1.26837345</v>
      </c>
      <c r="D768" s="2">
        <v>-1.33932045</v>
      </c>
      <c r="E768" s="2">
        <v>0.381270398</v>
      </c>
      <c r="F768" s="2">
        <v>-2.14798735</v>
      </c>
      <c r="G768" s="2">
        <v>-0.51165484</v>
      </c>
      <c r="H768" s="2">
        <v>-1.72498825</v>
      </c>
      <c r="I768" s="2">
        <v>-2.2399282</v>
      </c>
      <c r="J768" s="2">
        <v>-2.18443015</v>
      </c>
      <c r="K768" s="2">
        <v>0.55500435</v>
      </c>
      <c r="L768" s="2">
        <v>1.44654365</v>
      </c>
      <c r="M768" s="2">
        <v>0.769950865</v>
      </c>
      <c r="N768" s="2">
        <v>2.06374475</v>
      </c>
      <c r="O768" s="2">
        <v>5.5457058</v>
      </c>
      <c r="P768" s="2">
        <v>7.8864435</v>
      </c>
      <c r="Q768" s="2">
        <v>5.676201</v>
      </c>
      <c r="R768" s="2">
        <v>-0.193304298</v>
      </c>
      <c r="S768" s="2">
        <v>2.65616725</v>
      </c>
    </row>
    <row r="769" ht="15.75" spans="1:19">
      <c r="A769" s="2" t="s">
        <v>786</v>
      </c>
      <c r="B769" s="2">
        <v>-1.438133847</v>
      </c>
      <c r="C769" s="2">
        <v>-1.051783533</v>
      </c>
      <c r="D769" s="2">
        <v>-1.063479367</v>
      </c>
      <c r="E769" s="2">
        <v>-0.344112347</v>
      </c>
      <c r="F769" s="2">
        <v>-2.173647233</v>
      </c>
      <c r="G769" s="2">
        <v>-0.75670442</v>
      </c>
      <c r="H769" s="2">
        <v>-1.938790933</v>
      </c>
      <c r="I769" s="2">
        <v>-2.688610033</v>
      </c>
      <c r="J769" s="2">
        <v>-2.1239293</v>
      </c>
      <c r="K769" s="2">
        <v>0.9918192</v>
      </c>
      <c r="L769" s="2">
        <v>1.186277697</v>
      </c>
      <c r="M769" s="2">
        <v>1.102203993</v>
      </c>
      <c r="N769" s="2">
        <v>2.345188</v>
      </c>
      <c r="O769" s="2">
        <v>4.138515233</v>
      </c>
      <c r="P769" s="2">
        <v>2.963889686</v>
      </c>
      <c r="Q769" s="2">
        <v>5.435546833</v>
      </c>
      <c r="R769" s="2">
        <v>-0.298585377</v>
      </c>
      <c r="S769" s="2">
        <v>5.003031267</v>
      </c>
    </row>
    <row r="770" ht="15.75" spans="1:19">
      <c r="A770" s="2" t="s">
        <v>787</v>
      </c>
      <c r="B770" s="2">
        <v>-0.55381584</v>
      </c>
      <c r="C770" s="2">
        <v>-3.0095215</v>
      </c>
      <c r="D770" s="2">
        <v>-2.4465847</v>
      </c>
      <c r="E770" s="2">
        <v>-1.1962423</v>
      </c>
      <c r="F770" s="2">
        <v>-2.917799</v>
      </c>
      <c r="G770" s="2">
        <v>-0.26792526</v>
      </c>
      <c r="H770" s="2">
        <v>-1.6115122</v>
      </c>
      <c r="I770" s="2">
        <v>-1.0737638</v>
      </c>
      <c r="J770" s="2">
        <v>-1.5027223</v>
      </c>
      <c r="K770" s="2">
        <v>-0.32888222</v>
      </c>
      <c r="L770" s="2">
        <v>2.0468822</v>
      </c>
      <c r="M770" s="2">
        <v>0.62435675</v>
      </c>
      <c r="N770" s="2">
        <v>0.5700841</v>
      </c>
      <c r="O770" s="2">
        <v>6.1790733</v>
      </c>
      <c r="P770" s="2">
        <v>5.004448</v>
      </c>
      <c r="Q770" s="2">
        <v>6.6157575</v>
      </c>
      <c r="R770" s="2">
        <v>0.29991055</v>
      </c>
      <c r="S770" s="2">
        <v>2.8182216</v>
      </c>
    </row>
    <row r="771" ht="15.75" spans="1:19">
      <c r="A771" s="2" t="s">
        <v>788</v>
      </c>
      <c r="B771" s="2">
        <v>-0.52069235</v>
      </c>
      <c r="C771" s="2">
        <v>-2.1802425</v>
      </c>
      <c r="D771" s="2">
        <v>0.15653801</v>
      </c>
      <c r="E771" s="2">
        <v>0.45506048</v>
      </c>
      <c r="F771" s="2">
        <v>-1.517405</v>
      </c>
      <c r="G771" s="2">
        <v>-0.8949785</v>
      </c>
      <c r="H771" s="2">
        <v>-0.8182945</v>
      </c>
      <c r="I771" s="2">
        <v>-1.0608358</v>
      </c>
      <c r="J771" s="2">
        <v>-1.3836994</v>
      </c>
      <c r="K771" s="2">
        <v>2.5777416</v>
      </c>
      <c r="L771" s="2">
        <v>2.1249056</v>
      </c>
      <c r="M771" s="2">
        <v>2.2301311</v>
      </c>
      <c r="N771" s="2">
        <v>2.3475962</v>
      </c>
      <c r="O771" s="2">
        <v>7.6378365</v>
      </c>
      <c r="P771" s="2">
        <v>5.023983</v>
      </c>
      <c r="Q771" s="2">
        <v>6.162964</v>
      </c>
      <c r="R771" s="2">
        <v>-0.29409885</v>
      </c>
      <c r="S771" s="2">
        <v>5.4280806</v>
      </c>
    </row>
    <row r="772" ht="15.75" spans="1:19">
      <c r="A772" s="2" t="s">
        <v>789</v>
      </c>
      <c r="B772" s="2">
        <v>-0.65075064</v>
      </c>
      <c r="C772" s="2">
        <v>0.7612214</v>
      </c>
      <c r="D772" s="2">
        <v>0.75281</v>
      </c>
      <c r="E772" s="2">
        <v>0.54798555</v>
      </c>
      <c r="F772" s="2">
        <v>0.74902487</v>
      </c>
      <c r="G772" s="2">
        <v>-0.16093779</v>
      </c>
      <c r="H772" s="2">
        <v>0.15515852</v>
      </c>
      <c r="I772" s="2">
        <v>-0.015369892</v>
      </c>
      <c r="J772" s="2">
        <v>-0.09294844</v>
      </c>
      <c r="K772" s="2">
        <v>-1.1319366</v>
      </c>
      <c r="L772" s="2">
        <v>-1.1791291</v>
      </c>
      <c r="M772" s="2">
        <v>-0.98601675</v>
      </c>
      <c r="N772" s="2">
        <v>-1.1109691</v>
      </c>
      <c r="O772" s="2">
        <v>0.9130442</v>
      </c>
      <c r="P772" s="2">
        <v>-2.47366</v>
      </c>
      <c r="Q772" s="2">
        <v>-2.5072336</v>
      </c>
      <c r="R772" s="2">
        <v>0.16366625</v>
      </c>
      <c r="S772" s="2">
        <v>-5.627787</v>
      </c>
    </row>
    <row r="773" ht="15.75" spans="1:19">
      <c r="A773" s="2" t="s">
        <v>790</v>
      </c>
      <c r="B773" s="2">
        <v>-0.04684163</v>
      </c>
      <c r="C773" s="2">
        <v>1.30011797</v>
      </c>
      <c r="D773" s="2">
        <v>1.27955295</v>
      </c>
      <c r="E773" s="2">
        <v>0.13483497</v>
      </c>
      <c r="F773" s="2">
        <v>1.603137</v>
      </c>
      <c r="G773" s="2">
        <v>0.561655515</v>
      </c>
      <c r="H773" s="2">
        <v>0.630575665</v>
      </c>
      <c r="I773" s="2">
        <v>0.6476269</v>
      </c>
      <c r="J773" s="2">
        <v>0.620575905</v>
      </c>
      <c r="K773" s="2">
        <v>0.968941215</v>
      </c>
      <c r="L773" s="2">
        <v>0.93758298</v>
      </c>
      <c r="M773" s="2">
        <v>0.948615085</v>
      </c>
      <c r="N773" s="2">
        <v>0.93799162</v>
      </c>
      <c r="O773" s="2">
        <v>0.21526</v>
      </c>
      <c r="P773" s="2">
        <v>-0.8900635</v>
      </c>
      <c r="Q773" s="2">
        <v>-1.03067015</v>
      </c>
      <c r="R773" s="2">
        <v>0.15867591</v>
      </c>
      <c r="S773" s="2">
        <v>-1.6996811</v>
      </c>
    </row>
    <row r="774" ht="15.75" spans="1:19">
      <c r="A774" s="2" t="s">
        <v>791</v>
      </c>
      <c r="B774" s="2">
        <v>0.39536025</v>
      </c>
      <c r="C774" s="2">
        <v>1.154000525</v>
      </c>
      <c r="D774" s="2">
        <v>1.2983744</v>
      </c>
      <c r="E774" s="2">
        <v>0.43802142</v>
      </c>
      <c r="F774" s="2">
        <v>1.30634043</v>
      </c>
      <c r="G774" s="2">
        <v>-0.037507296</v>
      </c>
      <c r="H774" s="2">
        <v>-0.078337434</v>
      </c>
      <c r="I774" s="2">
        <v>-0.046145676</v>
      </c>
      <c r="J774" s="2">
        <v>0.014973402</v>
      </c>
      <c r="K774" s="2">
        <v>-0.425761937</v>
      </c>
      <c r="L774" s="2">
        <v>-0.43797946</v>
      </c>
      <c r="M774" s="2">
        <v>-0.69348835</v>
      </c>
      <c r="N774" s="2">
        <v>-0.485661745</v>
      </c>
      <c r="O774" s="2">
        <v>-0.78617988</v>
      </c>
      <c r="P774" s="2">
        <v>-3.0349965</v>
      </c>
      <c r="Q774" s="2">
        <v>-1.83846925</v>
      </c>
      <c r="R774" s="2">
        <v>-0.202993155</v>
      </c>
      <c r="S774" s="2">
        <v>-5.2212227</v>
      </c>
    </row>
    <row r="775" ht="15.75" spans="1:19">
      <c r="A775" s="2" t="s">
        <v>792</v>
      </c>
      <c r="B775" s="2">
        <v>-1.4284039</v>
      </c>
      <c r="C775" s="2">
        <v>-3.351018</v>
      </c>
      <c r="D775" s="2">
        <v>-1.3149991</v>
      </c>
      <c r="E775" s="2">
        <v>-1.4287996</v>
      </c>
      <c r="F775" s="2">
        <v>-3.2812443</v>
      </c>
      <c r="G775" s="2">
        <v>0.7875047</v>
      </c>
      <c r="H775" s="2">
        <v>-1.7375431</v>
      </c>
      <c r="I775" s="2">
        <v>-1.2335343</v>
      </c>
      <c r="J775" s="2">
        <v>-2.0276623</v>
      </c>
      <c r="K775" s="2">
        <v>1.2071762</v>
      </c>
      <c r="L775" s="2">
        <v>2.0492482</v>
      </c>
      <c r="M775" s="2">
        <v>-0.07510376</v>
      </c>
      <c r="N775" s="2">
        <v>2.1412964</v>
      </c>
      <c r="O775" s="2">
        <v>5.8306513</v>
      </c>
      <c r="P775" s="2">
        <v>4.656026</v>
      </c>
      <c r="Q775" s="2">
        <v>5.852553</v>
      </c>
      <c r="R775" s="2">
        <v>0.084487915</v>
      </c>
      <c r="S775" s="2">
        <v>2.4697995</v>
      </c>
    </row>
    <row r="776" ht="15.75" spans="1:19">
      <c r="A776" s="2" t="s">
        <v>793</v>
      </c>
      <c r="B776" s="2">
        <v>-0.4906001</v>
      </c>
      <c r="C776" s="2">
        <v>-1.6485705</v>
      </c>
      <c r="D776" s="2">
        <v>-1.4598441</v>
      </c>
      <c r="E776" s="2">
        <v>-0.38667393</v>
      </c>
      <c r="F776" s="2">
        <v>-3.0732255</v>
      </c>
      <c r="G776" s="2">
        <v>-0.57170296</v>
      </c>
      <c r="H776" s="2">
        <v>-2.3080487</v>
      </c>
      <c r="I776" s="2">
        <v>-3.3183236</v>
      </c>
      <c r="J776" s="2">
        <v>-2.5554833</v>
      </c>
      <c r="K776" s="2">
        <v>1.0683303</v>
      </c>
      <c r="L776" s="2">
        <v>1.7568879</v>
      </c>
      <c r="M776" s="2">
        <v>1.303781</v>
      </c>
      <c r="N776" s="2">
        <v>0.9595847</v>
      </c>
      <c r="O776" s="2">
        <v>5.529538</v>
      </c>
      <c r="P776" s="2">
        <v>4.354912</v>
      </c>
      <c r="Q776" s="2">
        <v>5.5514393</v>
      </c>
      <c r="R776" s="2">
        <v>-0.31564808</v>
      </c>
      <c r="S776" s="2">
        <v>2.168686</v>
      </c>
    </row>
    <row r="777" ht="15.75" spans="1:19">
      <c r="A777" s="2" t="s">
        <v>794</v>
      </c>
      <c r="B777" s="2">
        <v>-0.3447404</v>
      </c>
      <c r="C777" s="2">
        <v>-2.188558</v>
      </c>
      <c r="D777" s="2">
        <v>-1.7009788</v>
      </c>
      <c r="E777" s="2">
        <v>-1.8536305</v>
      </c>
      <c r="F777" s="2">
        <v>-3.0761685</v>
      </c>
      <c r="G777" s="2">
        <v>-0.38514566</v>
      </c>
      <c r="H777" s="2">
        <v>-1.7130313</v>
      </c>
      <c r="I777" s="2">
        <v>-2.743341</v>
      </c>
      <c r="J777" s="2">
        <v>-2.0657582</v>
      </c>
      <c r="K777" s="2">
        <v>2.8167396</v>
      </c>
      <c r="L777" s="2">
        <v>3.348618</v>
      </c>
      <c r="M777" s="2">
        <v>2.953744</v>
      </c>
      <c r="N777" s="2">
        <v>2.464991</v>
      </c>
      <c r="O777" s="2">
        <v>6.199771</v>
      </c>
      <c r="P777" s="2">
        <v>5.0251446</v>
      </c>
      <c r="Q777" s="2">
        <v>6.221672</v>
      </c>
      <c r="R777" s="2">
        <v>0.24822283</v>
      </c>
      <c r="S777" s="2">
        <v>4.7430115</v>
      </c>
    </row>
    <row r="778" ht="15.75" spans="1:19">
      <c r="A778" s="2" t="s">
        <v>795</v>
      </c>
      <c r="B778" s="2">
        <v>0.44762087</v>
      </c>
      <c r="C778" s="2">
        <v>0.664855955</v>
      </c>
      <c r="D778" s="2">
        <v>0.74560595</v>
      </c>
      <c r="E778" s="2">
        <v>0.11571741</v>
      </c>
      <c r="F778" s="2">
        <v>0.77258778</v>
      </c>
      <c r="G778" s="2">
        <v>0.01434183</v>
      </c>
      <c r="H778" s="2">
        <v>0.115010741</v>
      </c>
      <c r="I778" s="2">
        <v>0.058284759</v>
      </c>
      <c r="J778" s="2">
        <v>0.12668133</v>
      </c>
      <c r="K778" s="2">
        <v>-0.498755945</v>
      </c>
      <c r="L778" s="2">
        <v>-1.105202438</v>
      </c>
      <c r="M778" s="2">
        <v>-0.488655095</v>
      </c>
      <c r="N778" s="2">
        <v>-0.394911995</v>
      </c>
      <c r="O778" s="2">
        <v>0.048029425</v>
      </c>
      <c r="P778" s="2">
        <v>2.95066875</v>
      </c>
      <c r="Q778" s="2">
        <v>-1.06626355</v>
      </c>
      <c r="R778" s="2">
        <v>-0.736565575</v>
      </c>
      <c r="S778" s="2">
        <v>-4.485446</v>
      </c>
    </row>
    <row r="779" ht="15.75" spans="1:19">
      <c r="A779" s="2" t="s">
        <v>796</v>
      </c>
      <c r="B779" s="2">
        <v>-0.439066165</v>
      </c>
      <c r="C779" s="2">
        <v>-0.977924075</v>
      </c>
      <c r="D779" s="2">
        <v>0.31747199</v>
      </c>
      <c r="E779" s="2">
        <v>0.057218789</v>
      </c>
      <c r="F779" s="2">
        <v>-1.045605635</v>
      </c>
      <c r="G779" s="2">
        <v>-0.8159714</v>
      </c>
      <c r="H779" s="2">
        <v>-2.0253017</v>
      </c>
      <c r="I779" s="2">
        <v>-2.10030465</v>
      </c>
      <c r="J779" s="2">
        <v>-2.5434084</v>
      </c>
      <c r="K779" s="2">
        <v>1.35537438</v>
      </c>
      <c r="L779" s="2">
        <v>1.3698275</v>
      </c>
      <c r="M779" s="2">
        <v>0.9490063</v>
      </c>
      <c r="N779" s="2">
        <v>1.074766835</v>
      </c>
      <c r="O779" s="2">
        <v>5.5561607</v>
      </c>
      <c r="P779" s="2">
        <v>4.28801515</v>
      </c>
      <c r="Q779" s="2">
        <v>5.48454225</v>
      </c>
      <c r="R779" s="2">
        <v>-0.202057123</v>
      </c>
      <c r="S779" s="2">
        <v>3.0087516</v>
      </c>
    </row>
    <row r="780" ht="15.75" spans="1:19">
      <c r="A780" s="2" t="s">
        <v>797</v>
      </c>
      <c r="B780" s="2">
        <v>-0.3824768</v>
      </c>
      <c r="C780" s="2">
        <v>-1.9511776</v>
      </c>
      <c r="D780" s="2">
        <v>-1.2672548</v>
      </c>
      <c r="E780" s="2">
        <v>-0.78884363</v>
      </c>
      <c r="F780" s="2">
        <v>-1.9860249</v>
      </c>
      <c r="G780" s="2">
        <v>-0.78031063</v>
      </c>
      <c r="H780" s="2">
        <v>-0.6719351</v>
      </c>
      <c r="I780" s="2">
        <v>-0.659173</v>
      </c>
      <c r="J780" s="2">
        <v>-0.58199024</v>
      </c>
      <c r="K780" s="2">
        <v>0.07979107</v>
      </c>
      <c r="L780" s="2">
        <v>0.22570276</v>
      </c>
      <c r="M780" s="2">
        <v>-0.024214745</v>
      </c>
      <c r="N780" s="2">
        <v>-0.094997406</v>
      </c>
      <c r="O780" s="2">
        <v>6.1743946</v>
      </c>
      <c r="P780" s="2">
        <v>1.1419141</v>
      </c>
      <c r="Q780" s="2">
        <v>2.3384414</v>
      </c>
      <c r="R780" s="2">
        <v>0.6169939</v>
      </c>
      <c r="S780" s="2">
        <v>3.0295696</v>
      </c>
    </row>
    <row r="781" ht="15.75" spans="1:19">
      <c r="A781" s="2" t="s">
        <v>798</v>
      </c>
      <c r="B781" s="2">
        <v>0.59242247</v>
      </c>
      <c r="C781" s="2">
        <v>-0.402366947</v>
      </c>
      <c r="D781" s="2">
        <v>-0.9783961</v>
      </c>
      <c r="E781" s="2">
        <v>-0.421983078</v>
      </c>
      <c r="F781" s="2">
        <v>-0.379414411</v>
      </c>
      <c r="G781" s="2">
        <v>-0.777312753</v>
      </c>
      <c r="H781" s="2">
        <v>-1.570806667</v>
      </c>
      <c r="I781" s="2">
        <v>-1.312199733</v>
      </c>
      <c r="J781" s="2">
        <v>-0.866003523</v>
      </c>
      <c r="K781" s="2">
        <v>-0.017541733</v>
      </c>
      <c r="L781" s="2">
        <v>0.692673353</v>
      </c>
      <c r="M781" s="2">
        <v>0.633223547</v>
      </c>
      <c r="N781" s="2">
        <v>0.304418069</v>
      </c>
      <c r="O781" s="2">
        <v>5.717004733</v>
      </c>
      <c r="P781" s="2">
        <v>4.542379</v>
      </c>
      <c r="Q781" s="2">
        <v>6.398701667</v>
      </c>
      <c r="R781" s="2">
        <v>0.222100892</v>
      </c>
      <c r="S781" s="2">
        <v>4.448718333</v>
      </c>
    </row>
    <row r="782" ht="15.75" spans="1:19">
      <c r="A782" s="2" t="s">
        <v>799</v>
      </c>
      <c r="B782" s="2">
        <v>-1.5121117</v>
      </c>
      <c r="C782" s="2">
        <v>-2.5291967</v>
      </c>
      <c r="D782" s="2">
        <v>-2.0161657</v>
      </c>
      <c r="E782" s="2">
        <v>-0.832922</v>
      </c>
      <c r="F782" s="2">
        <v>-2.9517307</v>
      </c>
      <c r="G782" s="2">
        <v>-0.2534542</v>
      </c>
      <c r="H782" s="2">
        <v>-1.5858927</v>
      </c>
      <c r="I782" s="2">
        <v>-2.6198883</v>
      </c>
      <c r="J782" s="2">
        <v>-1.9151621</v>
      </c>
      <c r="K782" s="2">
        <v>1.3565874</v>
      </c>
      <c r="L782" s="2">
        <v>0.9615197</v>
      </c>
      <c r="M782" s="2">
        <v>0.2495699</v>
      </c>
      <c r="N782" s="2">
        <v>1.0278201</v>
      </c>
      <c r="O782" s="2">
        <v>7.073138</v>
      </c>
      <c r="P782" s="2">
        <v>5.915671</v>
      </c>
      <c r="Q782" s="2">
        <v>6.3110633</v>
      </c>
      <c r="R782" s="2">
        <v>0.35418272</v>
      </c>
      <c r="S782" s="2">
        <v>2.92831</v>
      </c>
    </row>
    <row r="783" ht="15.75" spans="1:19">
      <c r="A783" s="2" t="s">
        <v>800</v>
      </c>
      <c r="B783" s="2">
        <v>-0.89254665</v>
      </c>
      <c r="C783" s="2">
        <v>-0.9903005</v>
      </c>
      <c r="D783" s="2">
        <v>-0.118305701</v>
      </c>
      <c r="E783" s="2">
        <v>-0.965493513</v>
      </c>
      <c r="F783" s="2">
        <v>-0.8553791</v>
      </c>
      <c r="G783" s="2">
        <v>-0.490104833</v>
      </c>
      <c r="H783" s="2">
        <v>-1.763372867</v>
      </c>
      <c r="I783" s="2">
        <v>-2.037681633</v>
      </c>
      <c r="J783" s="2">
        <v>-1.6307532</v>
      </c>
      <c r="K783" s="2">
        <v>1.0596431</v>
      </c>
      <c r="L783" s="2">
        <v>0.736460513</v>
      </c>
      <c r="M783" s="2">
        <v>0.648803247</v>
      </c>
      <c r="N783" s="2">
        <v>0.747540787</v>
      </c>
      <c r="O783" s="2">
        <v>6.2851324</v>
      </c>
      <c r="P783" s="2">
        <v>8.365994233</v>
      </c>
      <c r="Q783" s="2">
        <v>5.424592867</v>
      </c>
      <c r="R783" s="2">
        <v>-0.41143162</v>
      </c>
      <c r="S783" s="2">
        <v>3.057967667</v>
      </c>
    </row>
    <row r="784" ht="15.75" spans="1:19">
      <c r="A784" s="2" t="s">
        <v>801</v>
      </c>
      <c r="B784" s="2">
        <v>-0.33460474</v>
      </c>
      <c r="C784" s="2">
        <v>-3.1446533</v>
      </c>
      <c r="D784" s="2">
        <v>-0.24169207</v>
      </c>
      <c r="E784" s="2">
        <v>0.058470726</v>
      </c>
      <c r="F784" s="2">
        <v>-1.2842636</v>
      </c>
      <c r="G784" s="2">
        <v>-0.43058348</v>
      </c>
      <c r="H784" s="2">
        <v>-1.7382116</v>
      </c>
      <c r="I784" s="2">
        <v>-1.8450375</v>
      </c>
      <c r="J784" s="2">
        <v>-2.086484</v>
      </c>
      <c r="K784" s="2">
        <v>3.4335299</v>
      </c>
      <c r="L784" s="2">
        <v>4.061416</v>
      </c>
      <c r="M784" s="2">
        <v>3.802464</v>
      </c>
      <c r="N784" s="2">
        <v>2.8161716</v>
      </c>
      <c r="O784" s="2">
        <v>6.1689243</v>
      </c>
      <c r="P784" s="2">
        <v>4.994299</v>
      </c>
      <c r="Q784" s="2">
        <v>7.247223</v>
      </c>
      <c r="R784" s="2">
        <v>0.21238089</v>
      </c>
      <c r="S784" s="2">
        <v>3.8501925</v>
      </c>
    </row>
    <row r="785" ht="15.75" spans="1:19">
      <c r="A785" s="2" t="s">
        <v>802</v>
      </c>
      <c r="B785" s="2">
        <v>-0.8001139</v>
      </c>
      <c r="C785" s="2">
        <v>-2.7745788</v>
      </c>
      <c r="D785" s="2">
        <v>-1.27644899</v>
      </c>
      <c r="E785" s="2">
        <v>-0.86229732</v>
      </c>
      <c r="F785" s="2">
        <v>-2.50987605</v>
      </c>
      <c r="G785" s="2">
        <v>-0.935232635</v>
      </c>
      <c r="H785" s="2">
        <v>-1.8312147</v>
      </c>
      <c r="I785" s="2">
        <v>-2.56736205</v>
      </c>
      <c r="J785" s="2">
        <v>-1.65282465</v>
      </c>
      <c r="K785" s="2">
        <v>1.746816853</v>
      </c>
      <c r="L785" s="2">
        <v>1.79189154</v>
      </c>
      <c r="M785" s="2">
        <v>1.653405433</v>
      </c>
      <c r="N785" s="2">
        <v>1.604907</v>
      </c>
      <c r="O785" s="2">
        <v>8.3161315</v>
      </c>
      <c r="P785" s="2">
        <v>7.3062574</v>
      </c>
      <c r="Q785" s="2">
        <v>6.215106</v>
      </c>
      <c r="R785" s="2">
        <v>-0.10632467</v>
      </c>
      <c r="S785" s="2">
        <v>2.4328215</v>
      </c>
    </row>
    <row r="786" ht="15.75" spans="1:19">
      <c r="A786" s="2" t="s">
        <v>803</v>
      </c>
      <c r="B786" s="2">
        <v>-1.3260694</v>
      </c>
      <c r="C786" s="2">
        <v>-1.2528667</v>
      </c>
      <c r="D786" s="2">
        <v>-1.1201181</v>
      </c>
      <c r="E786" s="2">
        <v>-2.0924983</v>
      </c>
      <c r="F786" s="2">
        <v>-1.9092145</v>
      </c>
      <c r="G786" s="2">
        <v>-1.5571814</v>
      </c>
      <c r="H786" s="2">
        <v>-1.8020225</v>
      </c>
      <c r="I786" s="2">
        <v>-1.1455202</v>
      </c>
      <c r="J786" s="2">
        <v>-1.7904768</v>
      </c>
      <c r="K786" s="2">
        <v>0.1420064</v>
      </c>
      <c r="L786" s="2">
        <v>0.9292383</v>
      </c>
      <c r="M786" s="2">
        <v>0.54461</v>
      </c>
      <c r="N786" s="2">
        <v>1.1233864</v>
      </c>
      <c r="O786" s="2">
        <v>4.652911</v>
      </c>
      <c r="P786" s="2">
        <v>6.973428</v>
      </c>
      <c r="Q786" s="2">
        <v>4.674813</v>
      </c>
      <c r="R786" s="2">
        <v>-0.9197941</v>
      </c>
      <c r="S786" s="2">
        <v>1.2920594</v>
      </c>
    </row>
    <row r="787" ht="15.75" spans="1:19">
      <c r="A787" s="2" t="s">
        <v>804</v>
      </c>
      <c r="B787" s="2">
        <v>1.1920114</v>
      </c>
      <c r="C787" s="2">
        <v>2.1297565</v>
      </c>
      <c r="D787" s="2">
        <v>2.612761</v>
      </c>
      <c r="E787" s="2">
        <v>1.4914813</v>
      </c>
      <c r="F787" s="2">
        <v>2.3838353</v>
      </c>
      <c r="G787" s="2">
        <v>0.8205857</v>
      </c>
      <c r="H787" s="2">
        <v>1.1194987</v>
      </c>
      <c r="I787" s="2">
        <v>0.9860635</v>
      </c>
      <c r="J787" s="2">
        <v>0.6766095</v>
      </c>
      <c r="K787" s="2">
        <v>-1.5124474</v>
      </c>
      <c r="L787" s="2">
        <v>-1.5133114</v>
      </c>
      <c r="M787" s="2">
        <v>-1.6258802</v>
      </c>
      <c r="N787" s="2">
        <v>-1.5050406</v>
      </c>
      <c r="O787" s="2">
        <v>0.22990203</v>
      </c>
      <c r="P787" s="2">
        <v>-0.94472384</v>
      </c>
      <c r="Q787" s="2">
        <v>1.0941708</v>
      </c>
      <c r="R787" s="2">
        <v>-0.81611395</v>
      </c>
      <c r="S787" s="2">
        <v>0.8985772</v>
      </c>
    </row>
    <row r="788" ht="15.75" spans="1:19">
      <c r="A788" s="2" t="s">
        <v>805</v>
      </c>
      <c r="B788" s="2">
        <v>0.33969593</v>
      </c>
      <c r="C788" s="2">
        <v>0.5370617</v>
      </c>
      <c r="D788" s="2">
        <v>0.1474266</v>
      </c>
      <c r="E788" s="2">
        <v>-0.57915115</v>
      </c>
      <c r="F788" s="2">
        <v>0.2672186</v>
      </c>
      <c r="G788" s="2">
        <v>-0.3009224</v>
      </c>
      <c r="H788" s="2">
        <v>-0.05558777</v>
      </c>
      <c r="I788" s="2">
        <v>-0.094926834</v>
      </c>
      <c r="J788" s="2">
        <v>-0.18693447</v>
      </c>
      <c r="K788" s="2">
        <v>-0.98460674</v>
      </c>
      <c r="L788" s="2">
        <v>-0.9310255</v>
      </c>
      <c r="M788" s="2">
        <v>-0.99942493</v>
      </c>
      <c r="N788" s="2">
        <v>-1.0073214</v>
      </c>
      <c r="O788" s="2">
        <v>2.0074322</v>
      </c>
      <c r="P788" s="2">
        <v>-2.9082453</v>
      </c>
      <c r="Q788" s="2">
        <v>0.24663234</v>
      </c>
      <c r="R788" s="2">
        <v>-1.3977098</v>
      </c>
      <c r="S788" s="2">
        <v>-2.260219</v>
      </c>
    </row>
    <row r="789" ht="15.75" spans="1:19">
      <c r="A789" s="2" t="s">
        <v>806</v>
      </c>
      <c r="B789" s="2">
        <v>0.84561205</v>
      </c>
      <c r="C789" s="2">
        <v>1.0559659</v>
      </c>
      <c r="D789" s="2">
        <v>-0.5809102</v>
      </c>
      <c r="E789" s="2">
        <v>-0.02364111</v>
      </c>
      <c r="F789" s="2">
        <v>0.697721</v>
      </c>
      <c r="G789" s="2">
        <v>-0.14739084</v>
      </c>
      <c r="H789" s="2">
        <v>-0.11938429</v>
      </c>
      <c r="I789" s="2">
        <v>0.006046772</v>
      </c>
      <c r="J789" s="2">
        <v>-0.006046772</v>
      </c>
      <c r="K789" s="2">
        <v>-0.4809947</v>
      </c>
      <c r="L789" s="2">
        <v>-0.49199152</v>
      </c>
      <c r="M789" s="2">
        <v>-0.5149808</v>
      </c>
      <c r="N789" s="2">
        <v>-0.48972654</v>
      </c>
      <c r="O789" s="2">
        <v>-0.12899947</v>
      </c>
      <c r="P789" s="2">
        <v>-2.4093215</v>
      </c>
      <c r="Q789" s="2">
        <v>-1.2127943</v>
      </c>
      <c r="R789" s="2">
        <v>0.14881659</v>
      </c>
      <c r="S789" s="2">
        <v>-4.5955477</v>
      </c>
    </row>
    <row r="790" ht="15.75" spans="1:19">
      <c r="A790" s="2" t="s">
        <v>807</v>
      </c>
      <c r="B790" s="2">
        <v>-2.6249056</v>
      </c>
      <c r="C790" s="2">
        <v>-3.4430485</v>
      </c>
      <c r="D790" s="2">
        <v>-0.2995038</v>
      </c>
      <c r="E790" s="2">
        <v>0.33222485</v>
      </c>
      <c r="F790" s="2">
        <v>-2.6822186</v>
      </c>
      <c r="G790" s="2">
        <v>0.866889</v>
      </c>
      <c r="H790" s="2">
        <v>-2.1409645</v>
      </c>
      <c r="I790" s="2">
        <v>-3.154603</v>
      </c>
      <c r="J790" s="2">
        <v>-2.343974</v>
      </c>
      <c r="K790" s="2">
        <v>0.078388214</v>
      </c>
      <c r="L790" s="2">
        <v>0.713573</v>
      </c>
      <c r="M790" s="2">
        <v>-0.21068335</v>
      </c>
      <c r="N790" s="2">
        <v>0.24495411</v>
      </c>
      <c r="O790" s="2">
        <v>6.2760897</v>
      </c>
      <c r="P790" s="2">
        <v>4.3678713</v>
      </c>
      <c r="Q790" s="2">
        <v>5.5643983</v>
      </c>
      <c r="R790" s="2">
        <v>-0.13063526</v>
      </c>
      <c r="S790" s="2">
        <v>2.181645</v>
      </c>
    </row>
    <row r="791" ht="15.75" spans="1:19">
      <c r="A791" s="2" t="s">
        <v>808</v>
      </c>
      <c r="B791" s="2">
        <v>-0.044549465</v>
      </c>
      <c r="C791" s="2">
        <v>-1.7369761</v>
      </c>
      <c r="D791" s="2">
        <v>-1.8725238</v>
      </c>
      <c r="E791" s="2">
        <v>-0.007108688</v>
      </c>
      <c r="F791" s="2">
        <v>-1.4200664</v>
      </c>
      <c r="G791" s="2">
        <v>-0.66319895</v>
      </c>
      <c r="H791" s="2">
        <v>-1.9719462</v>
      </c>
      <c r="I791" s="2">
        <v>-0.5036845</v>
      </c>
      <c r="J791" s="2">
        <v>-1.2991505</v>
      </c>
      <c r="K791" s="2">
        <v>-0.01829815</v>
      </c>
      <c r="L791" s="2">
        <v>0.9219489</v>
      </c>
      <c r="M791" s="2">
        <v>0.82379675</v>
      </c>
      <c r="N791" s="2">
        <v>0.7444873</v>
      </c>
      <c r="O791" s="2">
        <v>5.9175615</v>
      </c>
      <c r="P791" s="2">
        <v>4.742935</v>
      </c>
      <c r="Q791" s="2">
        <v>5.9394627</v>
      </c>
      <c r="R791" s="2">
        <v>0.007108688</v>
      </c>
      <c r="S791" s="2">
        <v>2.5567093</v>
      </c>
    </row>
    <row r="792" ht="15.75" spans="1:19">
      <c r="A792" s="2" t="s">
        <v>809</v>
      </c>
      <c r="B792" s="2">
        <v>0.9125006</v>
      </c>
      <c r="C792" s="2">
        <v>1.0994065</v>
      </c>
      <c r="D792" s="2">
        <v>0.27635503</v>
      </c>
      <c r="E792" s="2">
        <v>0.050162554</v>
      </c>
      <c r="F792" s="2">
        <v>0.69832635</v>
      </c>
      <c r="G792" s="2">
        <v>0.554023</v>
      </c>
      <c r="H792" s="2">
        <v>0.55671334</v>
      </c>
      <c r="I792" s="2">
        <v>0.5518763</v>
      </c>
      <c r="J792" s="2">
        <v>0.51404977</v>
      </c>
      <c r="K792" s="2">
        <v>-1.4021833</v>
      </c>
      <c r="L792" s="2">
        <v>-1.4339521</v>
      </c>
      <c r="M792" s="2">
        <v>-1.4297378</v>
      </c>
      <c r="N792" s="2">
        <v>-1.2622545</v>
      </c>
      <c r="O792" s="2">
        <v>-2.1465793</v>
      </c>
      <c r="P792" s="2">
        <v>-0.17605758</v>
      </c>
      <c r="Q792" s="2">
        <v>-2.124678</v>
      </c>
      <c r="R792" s="2">
        <v>0.82405496</v>
      </c>
      <c r="S792" s="2">
        <v>-5.507431</v>
      </c>
    </row>
    <row r="793" ht="15.75" spans="1:19">
      <c r="A793" s="2" t="s">
        <v>810</v>
      </c>
      <c r="B793" s="2">
        <v>-0.7157998</v>
      </c>
      <c r="C793" s="2">
        <v>-2.41062925</v>
      </c>
      <c r="D793" s="2">
        <v>0.287849675</v>
      </c>
      <c r="E793" s="2">
        <v>0.4296558</v>
      </c>
      <c r="F793" s="2">
        <v>-1.6857402</v>
      </c>
      <c r="G793" s="2">
        <v>-0.747769355</v>
      </c>
      <c r="H793" s="2">
        <v>-2.06660175</v>
      </c>
      <c r="I793" s="2">
        <v>-3.09292225</v>
      </c>
      <c r="J793" s="2">
        <v>-2.2093615</v>
      </c>
      <c r="K793" s="2">
        <v>0.9123552</v>
      </c>
      <c r="L793" s="2">
        <v>1.41243125</v>
      </c>
      <c r="M793" s="2">
        <v>0.9314928</v>
      </c>
      <c r="N793" s="2">
        <v>1.009040128</v>
      </c>
      <c r="O793" s="2">
        <v>5.803003</v>
      </c>
      <c r="P793" s="2">
        <v>5.1364684</v>
      </c>
      <c r="Q793" s="2">
        <v>6.05913715</v>
      </c>
      <c r="R793" s="2">
        <v>-0.084281444</v>
      </c>
      <c r="S793" s="2">
        <v>7.2095472</v>
      </c>
    </row>
    <row r="794" ht="15.75" spans="1:19">
      <c r="A794" s="2" t="s">
        <v>811</v>
      </c>
      <c r="B794" s="2">
        <v>0.25836134</v>
      </c>
      <c r="C794" s="2">
        <v>-0.3760085</v>
      </c>
      <c r="D794" s="2">
        <v>-0.55716276</v>
      </c>
      <c r="E794" s="2">
        <v>0.049441814</v>
      </c>
      <c r="F794" s="2">
        <v>-0.2183013</v>
      </c>
      <c r="G794" s="2">
        <v>-0.17116404</v>
      </c>
      <c r="H794" s="2">
        <v>-1.1032872</v>
      </c>
      <c r="I794" s="2">
        <v>-0.85350513</v>
      </c>
      <c r="J794" s="2">
        <v>-0.94232893</v>
      </c>
      <c r="K794" s="2">
        <v>1.2243223</v>
      </c>
      <c r="L794" s="2">
        <v>0.6958709</v>
      </c>
      <c r="M794" s="2">
        <v>1.2044845</v>
      </c>
      <c r="N794" s="2">
        <v>0.8866825</v>
      </c>
      <c r="O794" s="2">
        <v>5.6990814</v>
      </c>
      <c r="P794" s="2">
        <v>4.255354</v>
      </c>
      <c r="Q794" s="2">
        <v>5.451881</v>
      </c>
      <c r="R794" s="2">
        <v>-0.35530376</v>
      </c>
      <c r="S794" s="2">
        <v>2.0691276</v>
      </c>
    </row>
    <row r="795" ht="15.75" spans="1:19">
      <c r="A795" s="2" t="s">
        <v>812</v>
      </c>
      <c r="B795" s="2">
        <v>0.97957732</v>
      </c>
      <c r="C795" s="2">
        <v>1.4133794</v>
      </c>
      <c r="D795" s="2">
        <v>-0.260463002</v>
      </c>
      <c r="E795" s="2">
        <v>-0.59976888</v>
      </c>
      <c r="F795" s="2">
        <v>1.03828165</v>
      </c>
      <c r="G795" s="2">
        <v>0.28449702</v>
      </c>
      <c r="H795" s="2">
        <v>0.168607475</v>
      </c>
      <c r="I795" s="2">
        <v>0.182331325</v>
      </c>
      <c r="J795" s="2">
        <v>0.16975474</v>
      </c>
      <c r="K795" s="2">
        <v>-0.81649543</v>
      </c>
      <c r="L795" s="2">
        <v>-0.375799645</v>
      </c>
      <c r="M795" s="2">
        <v>-0.493488294</v>
      </c>
      <c r="N795" s="2">
        <v>-0.282792798</v>
      </c>
      <c r="O795" s="2">
        <v>0.24953465</v>
      </c>
      <c r="P795" s="2">
        <v>-0.92509125</v>
      </c>
      <c r="Q795" s="2">
        <v>1.849870325</v>
      </c>
      <c r="R795" s="2">
        <v>0.5554049</v>
      </c>
      <c r="S795" s="2">
        <v>-3.11131734</v>
      </c>
    </row>
    <row r="796" ht="15.75" spans="1:19">
      <c r="A796" s="2" t="s">
        <v>813</v>
      </c>
      <c r="B796" s="2">
        <v>0.0341897</v>
      </c>
      <c r="C796" s="2">
        <v>-1.4405375</v>
      </c>
      <c r="D796" s="2">
        <v>-0.3679409</v>
      </c>
      <c r="E796" s="2">
        <v>-0.5403452</v>
      </c>
      <c r="F796" s="2">
        <v>-1.5765791</v>
      </c>
      <c r="G796" s="2">
        <v>-0.8638463</v>
      </c>
      <c r="H796" s="2">
        <v>-0.0341897</v>
      </c>
      <c r="I796" s="2">
        <v>-2.3003979</v>
      </c>
      <c r="J796" s="2">
        <v>-2.4426842</v>
      </c>
      <c r="K796" s="2">
        <v>2.363388</v>
      </c>
      <c r="L796" s="2">
        <v>0.5638752</v>
      </c>
      <c r="M796" s="2">
        <v>1.6468787</v>
      </c>
      <c r="N796" s="2">
        <v>1.2481165</v>
      </c>
      <c r="O796" s="2">
        <v>7.3360147</v>
      </c>
      <c r="P796" s="2">
        <v>4.4548616</v>
      </c>
      <c r="Q796" s="2">
        <v>5.6513886</v>
      </c>
      <c r="R796" s="2">
        <v>-0.20918274</v>
      </c>
      <c r="S796" s="2">
        <v>2.2686353</v>
      </c>
    </row>
    <row r="797" ht="15.75" spans="1:19">
      <c r="A797" s="2" t="s">
        <v>814</v>
      </c>
      <c r="B797" s="2">
        <v>-0.628868</v>
      </c>
      <c r="C797" s="2">
        <v>0.32473407</v>
      </c>
      <c r="D797" s="2">
        <v>-0.4256796</v>
      </c>
      <c r="E797" s="2">
        <v>-1.21234314</v>
      </c>
      <c r="F797" s="2">
        <v>-0.44375405</v>
      </c>
      <c r="G797" s="2">
        <v>0.57574473</v>
      </c>
      <c r="H797" s="2">
        <v>-0.09815875</v>
      </c>
      <c r="I797" s="2">
        <v>-0.2195042</v>
      </c>
      <c r="J797" s="2">
        <v>-0.18328035</v>
      </c>
      <c r="K797" s="2">
        <v>-0.049031616</v>
      </c>
      <c r="L797" s="2">
        <v>0.088159443</v>
      </c>
      <c r="M797" s="2">
        <v>-0.090551019</v>
      </c>
      <c r="N797" s="2">
        <v>0.250509375</v>
      </c>
      <c r="O797" s="2">
        <v>3.91526485</v>
      </c>
      <c r="P797" s="2">
        <v>2.74063922</v>
      </c>
      <c r="Q797" s="2">
        <v>3.93716635</v>
      </c>
      <c r="R797" s="2">
        <v>0.50163138</v>
      </c>
      <c r="S797" s="2">
        <v>1.9196313</v>
      </c>
    </row>
    <row r="798" ht="15.75" spans="1:19">
      <c r="A798" s="2" t="s">
        <v>815</v>
      </c>
      <c r="B798" s="2">
        <v>-2.8163862</v>
      </c>
      <c r="C798" s="2">
        <v>-1.9208488</v>
      </c>
      <c r="D798" s="2">
        <v>-0.9133167</v>
      </c>
      <c r="E798" s="2">
        <v>0.06915283</v>
      </c>
      <c r="F798" s="2">
        <v>-2.1838427</v>
      </c>
      <c r="G798" s="2">
        <v>-1.301403</v>
      </c>
      <c r="H798" s="2">
        <v>-1.3162622</v>
      </c>
      <c r="I798" s="2">
        <v>-1.2863598</v>
      </c>
      <c r="J798" s="2">
        <v>-1.1136189</v>
      </c>
      <c r="K798" s="2">
        <v>1.10073</v>
      </c>
      <c r="L798" s="2">
        <v>0.6765113</v>
      </c>
      <c r="M798" s="2">
        <v>0.6245618</v>
      </c>
      <c r="N798" s="2">
        <v>0.70163107</v>
      </c>
      <c r="O798" s="2">
        <v>2.2067964</v>
      </c>
      <c r="P798" s="2">
        <v>2.9201941</v>
      </c>
      <c r="Q798" s="2">
        <v>1.5225453</v>
      </c>
      <c r="R798" s="2">
        <v>-1.101584</v>
      </c>
      <c r="S798" s="2">
        <v>2.0644026</v>
      </c>
    </row>
    <row r="799" ht="15.75" spans="1:19">
      <c r="A799" s="2" t="s">
        <v>816</v>
      </c>
      <c r="B799" s="2">
        <v>-0.58975601</v>
      </c>
      <c r="C799" s="2">
        <v>-0.9888983</v>
      </c>
      <c r="D799" s="2">
        <v>0.386089803</v>
      </c>
      <c r="E799" s="2">
        <v>1.07316825</v>
      </c>
      <c r="F799" s="2">
        <v>-1.0464976</v>
      </c>
      <c r="G799" s="2">
        <v>0.38840365</v>
      </c>
      <c r="H799" s="2">
        <v>-1.1483839</v>
      </c>
      <c r="I799" s="2">
        <v>-0.700119029</v>
      </c>
      <c r="J799" s="2">
        <v>-1.478803855</v>
      </c>
      <c r="K799" s="2">
        <v>1.9621222</v>
      </c>
      <c r="L799" s="2">
        <v>2.12097695</v>
      </c>
      <c r="M799" s="2">
        <v>1.99767995</v>
      </c>
      <c r="N799" s="2">
        <v>2.16964745</v>
      </c>
      <c r="O799" s="2">
        <v>7.6210855</v>
      </c>
      <c r="P799" s="2">
        <v>3.6027877</v>
      </c>
      <c r="Q799" s="2">
        <v>5.3595357</v>
      </c>
      <c r="R799" s="2">
        <v>-0.495033505</v>
      </c>
      <c r="S799" s="2">
        <v>2.3893845</v>
      </c>
    </row>
    <row r="800" ht="15.75" spans="1:19">
      <c r="A800" s="2" t="s">
        <v>817</v>
      </c>
      <c r="B800" s="2">
        <v>0.5153532</v>
      </c>
      <c r="C800" s="2">
        <v>-0.34269953</v>
      </c>
      <c r="D800" s="2">
        <v>-1.2147112</v>
      </c>
      <c r="E800" s="2">
        <v>-0.8822117</v>
      </c>
      <c r="F800" s="2">
        <v>-0.91706514</v>
      </c>
      <c r="G800" s="2">
        <v>-0.62887526</v>
      </c>
      <c r="H800" s="2">
        <v>-1.9609628</v>
      </c>
      <c r="I800" s="2">
        <v>-1.0706062</v>
      </c>
      <c r="J800" s="2">
        <v>-1.7876401</v>
      </c>
      <c r="K800" s="2">
        <v>1.9214988</v>
      </c>
      <c r="L800" s="2">
        <v>1.2401209</v>
      </c>
      <c r="M800" s="2">
        <v>0.35693455</v>
      </c>
      <c r="N800" s="2">
        <v>1.8051777</v>
      </c>
      <c r="O800" s="2">
        <v>7.5305595</v>
      </c>
      <c r="P800" s="2">
        <v>4.5644608</v>
      </c>
      <c r="Q800" s="2">
        <v>5.7609878</v>
      </c>
      <c r="R800" s="2">
        <v>-0.083860874</v>
      </c>
      <c r="S800" s="2">
        <v>7.902647</v>
      </c>
    </row>
    <row r="801" ht="15.75" spans="1:19">
      <c r="A801" s="2" t="s">
        <v>818</v>
      </c>
      <c r="B801" s="2">
        <v>-0.384977225</v>
      </c>
      <c r="C801" s="2">
        <v>-1.97726695</v>
      </c>
      <c r="D801" s="2">
        <v>-2.3916365</v>
      </c>
      <c r="E801" s="2">
        <v>0.54515995</v>
      </c>
      <c r="F801" s="2">
        <v>-1.42103065</v>
      </c>
      <c r="G801" s="2">
        <v>-0.600135685</v>
      </c>
      <c r="H801" s="2">
        <v>-1.231741075</v>
      </c>
      <c r="I801" s="2">
        <v>-1.792494435</v>
      </c>
      <c r="J801" s="2">
        <v>-1.49879515</v>
      </c>
      <c r="K801" s="2">
        <v>0.2345704</v>
      </c>
      <c r="L801" s="2">
        <v>0.41952193</v>
      </c>
      <c r="M801" s="2">
        <v>0.484076385</v>
      </c>
      <c r="N801" s="2">
        <v>0.69069326</v>
      </c>
      <c r="O801" s="2">
        <v>4.25863195</v>
      </c>
      <c r="P801" s="2">
        <v>2.807929</v>
      </c>
      <c r="Q801" s="2">
        <v>4.5885361</v>
      </c>
      <c r="R801" s="2">
        <v>-1.00906502</v>
      </c>
      <c r="S801" s="2">
        <v>2.70065515</v>
      </c>
    </row>
    <row r="802" ht="15.75" spans="1:19">
      <c r="A802" s="2" t="s">
        <v>819</v>
      </c>
      <c r="B802" s="2">
        <v>2.114078</v>
      </c>
      <c r="C802" s="2">
        <v>0.8023763</v>
      </c>
      <c r="D802" s="2">
        <v>-0.99832296</v>
      </c>
      <c r="E802" s="2">
        <v>0.9281478</v>
      </c>
      <c r="F802" s="2">
        <v>1.1829448</v>
      </c>
      <c r="G802" s="2">
        <v>-0.036942005</v>
      </c>
      <c r="H802" s="2">
        <v>0.05119753</v>
      </c>
      <c r="I802" s="2">
        <v>0.033642292</v>
      </c>
      <c r="J802" s="2">
        <v>0.17551565</v>
      </c>
      <c r="K802" s="2">
        <v>-0.3240981</v>
      </c>
      <c r="L802" s="2">
        <v>-0.2967801</v>
      </c>
      <c r="M802" s="2">
        <v>-0.23004675</v>
      </c>
      <c r="N802" s="2">
        <v>-0.062781334</v>
      </c>
      <c r="O802" s="2">
        <v>0.35030246</v>
      </c>
      <c r="P802" s="2">
        <v>-0.8243234</v>
      </c>
      <c r="Q802" s="2">
        <v>0.9054227</v>
      </c>
      <c r="R802" s="2">
        <v>-1.6026278</v>
      </c>
      <c r="S802" s="2">
        <v>-3.0105495</v>
      </c>
    </row>
    <row r="803" ht="15.75" spans="1:19">
      <c r="A803" s="2" t="s">
        <v>820</v>
      </c>
      <c r="B803" s="2">
        <v>0.381011963</v>
      </c>
      <c r="C803" s="2">
        <v>0.368145627</v>
      </c>
      <c r="D803" s="2">
        <v>-0.054784777</v>
      </c>
      <c r="E803" s="2">
        <v>-0.769378833</v>
      </c>
      <c r="F803" s="2">
        <v>0.34082349</v>
      </c>
      <c r="G803" s="2">
        <v>0.093693096</v>
      </c>
      <c r="H803" s="2">
        <v>-0.028683347</v>
      </c>
      <c r="I803" s="2">
        <v>0.018053688</v>
      </c>
      <c r="J803" s="2">
        <v>-0.05607573</v>
      </c>
      <c r="K803" s="2">
        <v>-1.229979533</v>
      </c>
      <c r="L803" s="2">
        <v>-1.157955959</v>
      </c>
      <c r="M803" s="2">
        <v>-1.24643088</v>
      </c>
      <c r="N803" s="2">
        <v>-1.328278707</v>
      </c>
      <c r="O803" s="2">
        <v>-0.83120671</v>
      </c>
      <c r="P803" s="2">
        <v>-1.360970763</v>
      </c>
      <c r="Q803" s="2">
        <v>-0.80930532</v>
      </c>
      <c r="R803" s="2">
        <v>0.451277257</v>
      </c>
      <c r="S803" s="2">
        <v>-1.901434433</v>
      </c>
    </row>
    <row r="804" ht="15.75" spans="1:19">
      <c r="A804" s="2" t="s">
        <v>821</v>
      </c>
      <c r="B804" s="2">
        <v>0.039893627</v>
      </c>
      <c r="C804" s="2">
        <v>-1.892765</v>
      </c>
      <c r="D804" s="2">
        <v>-3.0110497</v>
      </c>
      <c r="E804" s="2">
        <v>-1.7904</v>
      </c>
      <c r="F804" s="2">
        <v>-2.8783011</v>
      </c>
      <c r="G804" s="2">
        <v>-0.6979971</v>
      </c>
      <c r="H804" s="2">
        <v>-2.024479</v>
      </c>
      <c r="I804" s="2">
        <v>-3.0471406</v>
      </c>
      <c r="J804" s="2">
        <v>-2.2448</v>
      </c>
      <c r="K804" s="2">
        <v>0.6962552</v>
      </c>
      <c r="L804" s="2">
        <v>2.8108134</v>
      </c>
      <c r="M804" s="2">
        <v>0.35795546</v>
      </c>
      <c r="N804" s="2">
        <v>1.3537712</v>
      </c>
      <c r="O804" s="2">
        <v>5.6333046</v>
      </c>
      <c r="P804" s="2">
        <v>4.4586782</v>
      </c>
      <c r="Q804" s="2">
        <v>5.6552057</v>
      </c>
      <c r="R804" s="2">
        <v>-0.039893627</v>
      </c>
      <c r="S804" s="2">
        <v>4.7033744</v>
      </c>
    </row>
    <row r="805" ht="15.75" spans="1:19">
      <c r="A805" s="2" t="s">
        <v>822</v>
      </c>
      <c r="B805" s="2">
        <v>-0.312205074</v>
      </c>
      <c r="C805" s="2">
        <v>-0.102269174</v>
      </c>
      <c r="D805" s="2">
        <v>-0.399862766</v>
      </c>
      <c r="E805" s="2">
        <v>-0.64975428</v>
      </c>
      <c r="F805" s="2">
        <v>-0.10862447</v>
      </c>
      <c r="G805" s="2">
        <v>0.262762545</v>
      </c>
      <c r="H805" s="2">
        <v>-0.234000935</v>
      </c>
      <c r="I805" s="2">
        <v>-0.193410635</v>
      </c>
      <c r="J805" s="2">
        <v>-0.049336435</v>
      </c>
      <c r="K805" s="2">
        <v>0.23103786</v>
      </c>
      <c r="L805" s="2">
        <v>0.10171199</v>
      </c>
      <c r="M805" s="2">
        <v>0.23839449</v>
      </c>
      <c r="N805" s="2">
        <v>0.60081098</v>
      </c>
      <c r="O805" s="2">
        <v>3.835481035</v>
      </c>
      <c r="P805" s="2">
        <v>1.7001362</v>
      </c>
      <c r="Q805" s="2">
        <v>3.49087975</v>
      </c>
      <c r="R805" s="2">
        <v>0.0364816</v>
      </c>
      <c r="S805" s="2">
        <v>2.8344252</v>
      </c>
    </row>
    <row r="806" ht="15.75" spans="1:19">
      <c r="A806" s="2" t="s">
        <v>823</v>
      </c>
      <c r="B806" s="2">
        <v>-0.267429115</v>
      </c>
      <c r="C806" s="2">
        <v>-0.9510083</v>
      </c>
      <c r="D806" s="2">
        <v>-1.67399593</v>
      </c>
      <c r="E806" s="2">
        <v>-0.864347925</v>
      </c>
      <c r="F806" s="2">
        <v>-1.08569955</v>
      </c>
      <c r="G806" s="2">
        <v>-0.391595115</v>
      </c>
      <c r="H806" s="2">
        <v>-0.977569575</v>
      </c>
      <c r="I806" s="2">
        <v>-1.002296905</v>
      </c>
      <c r="J806" s="2">
        <v>-1.24680279</v>
      </c>
      <c r="K806" s="2">
        <v>-0.62329745</v>
      </c>
      <c r="L806" s="2">
        <v>0.914159285</v>
      </c>
      <c r="M806" s="2">
        <v>-0.80436109</v>
      </c>
      <c r="N806" s="2">
        <v>-0.292123335</v>
      </c>
      <c r="O806" s="2">
        <v>4.83571045</v>
      </c>
      <c r="P806" s="2">
        <v>4.7748375</v>
      </c>
      <c r="Q806" s="2">
        <v>4.21948</v>
      </c>
      <c r="R806" s="2">
        <v>-0.21390915</v>
      </c>
      <c r="S806" s="2">
        <v>4.28312113</v>
      </c>
    </row>
    <row r="807" ht="15.75" spans="1:19">
      <c r="A807" s="2" t="s">
        <v>824</v>
      </c>
      <c r="B807" s="2">
        <v>-0.011833191</v>
      </c>
      <c r="C807" s="2">
        <v>-0.11905384</v>
      </c>
      <c r="D807" s="2">
        <v>-0.15783024</v>
      </c>
      <c r="E807" s="2">
        <v>0.000285</v>
      </c>
      <c r="F807" s="2">
        <v>0.09549713</v>
      </c>
      <c r="G807" s="2">
        <v>0.013264656</v>
      </c>
      <c r="H807" s="2">
        <v>-0.06673527</v>
      </c>
      <c r="I807" s="2">
        <v>0.008953095</v>
      </c>
      <c r="J807" s="2">
        <v>0.040091515</v>
      </c>
      <c r="K807" s="2">
        <v>-1.0807142</v>
      </c>
      <c r="L807" s="2">
        <v>-1.01822</v>
      </c>
      <c r="M807" s="2">
        <v>-1.135315</v>
      </c>
      <c r="N807" s="2">
        <v>-1.0933113</v>
      </c>
      <c r="O807" s="2">
        <v>-2.3825061</v>
      </c>
      <c r="P807" s="2">
        <v>-3.1351774</v>
      </c>
      <c r="Q807" s="2">
        <v>-2.0673785</v>
      </c>
      <c r="R807" s="2">
        <v>-0.14430046</v>
      </c>
      <c r="S807" s="2">
        <v>-5.743358</v>
      </c>
    </row>
    <row r="808" ht="15.75" spans="1:19">
      <c r="A808" s="2" t="s">
        <v>825</v>
      </c>
      <c r="B808" s="2">
        <v>-1.25142025</v>
      </c>
      <c r="C808" s="2">
        <v>-3.20752665</v>
      </c>
      <c r="D808" s="2">
        <v>-1.2208769</v>
      </c>
      <c r="E808" s="2">
        <v>-1.4300532</v>
      </c>
      <c r="F808" s="2">
        <v>-3.07475615</v>
      </c>
      <c r="G808" s="2">
        <v>-0.43980168</v>
      </c>
      <c r="H808" s="2">
        <v>-1.77312135</v>
      </c>
      <c r="I808" s="2">
        <v>-2.7844257</v>
      </c>
      <c r="J808" s="2">
        <v>-2.0156145</v>
      </c>
      <c r="K808" s="2">
        <v>0.421910275</v>
      </c>
      <c r="L808" s="2">
        <v>0.92380359</v>
      </c>
      <c r="M808" s="2">
        <v>0.81653688</v>
      </c>
      <c r="N808" s="2">
        <v>0.299638745</v>
      </c>
      <c r="O808" s="2">
        <v>10.59922865</v>
      </c>
      <c r="P808" s="2">
        <v>5.97924</v>
      </c>
      <c r="Q808" s="2">
        <v>6.35415265</v>
      </c>
      <c r="R808" s="2">
        <v>0.228366612</v>
      </c>
      <c r="S808" s="2">
        <v>9.238364</v>
      </c>
    </row>
    <row r="809" ht="15.75" spans="1:19">
      <c r="A809" s="2" t="s">
        <v>826</v>
      </c>
      <c r="B809" s="2">
        <v>-0.5359907</v>
      </c>
      <c r="C809" s="2">
        <v>-2.7760577</v>
      </c>
      <c r="D809" s="2">
        <v>-1.2146273</v>
      </c>
      <c r="E809" s="2">
        <v>0.4881897</v>
      </c>
      <c r="F809" s="2">
        <v>-1.4402995</v>
      </c>
      <c r="G809" s="2">
        <v>-0.6679387</v>
      </c>
      <c r="H809" s="2">
        <v>-1.9864292</v>
      </c>
      <c r="I809" s="2">
        <v>-2.9950318</v>
      </c>
      <c r="J809" s="2">
        <v>-2.236012</v>
      </c>
      <c r="K809" s="2">
        <v>1.042203</v>
      </c>
      <c r="L809" s="2">
        <v>1.9936953</v>
      </c>
      <c r="M809" s="2">
        <v>0.6002526</v>
      </c>
      <c r="N809" s="2">
        <v>2.2103424</v>
      </c>
      <c r="O809" s="2">
        <v>5.6228056</v>
      </c>
      <c r="P809" s="2">
        <v>14.074129</v>
      </c>
      <c r="Q809" s="2">
        <v>5.6447067</v>
      </c>
      <c r="R809" s="2">
        <v>0.039838314</v>
      </c>
      <c r="S809" s="2">
        <v>2.2619534</v>
      </c>
    </row>
    <row r="810" ht="15.75" spans="1:19">
      <c r="A810" s="2" t="s">
        <v>827</v>
      </c>
      <c r="B810" s="2">
        <v>0.38934615</v>
      </c>
      <c r="C810" s="2">
        <v>-1.72872905</v>
      </c>
      <c r="D810" s="2">
        <v>-0.47477484</v>
      </c>
      <c r="E810" s="2">
        <v>0.3099005</v>
      </c>
      <c r="F810" s="2">
        <v>-1.42527225</v>
      </c>
      <c r="G810" s="2">
        <v>-0.6099515</v>
      </c>
      <c r="H810" s="2">
        <v>-1.021671975</v>
      </c>
      <c r="I810" s="2">
        <v>-0.67097855</v>
      </c>
      <c r="J810" s="2">
        <v>-0.745476225</v>
      </c>
      <c r="K810" s="2">
        <v>1.05723638</v>
      </c>
      <c r="L810" s="2">
        <v>1.238210935</v>
      </c>
      <c r="M810" s="2">
        <v>1.297129159</v>
      </c>
      <c r="N810" s="2">
        <v>1.33512188</v>
      </c>
      <c r="O810" s="2">
        <v>5.14893735</v>
      </c>
      <c r="P810" s="2">
        <v>4.54645965</v>
      </c>
      <c r="Q810" s="2">
        <v>5.03962765</v>
      </c>
      <c r="R810" s="2">
        <v>-0.54469274</v>
      </c>
      <c r="S810" s="2">
        <v>1.63155555</v>
      </c>
    </row>
    <row r="811" ht="15.75" spans="1:19">
      <c r="A811" s="2" t="s">
        <v>828</v>
      </c>
      <c r="B811" s="2">
        <v>-1.94389585</v>
      </c>
      <c r="C811" s="2">
        <v>-2.0743904</v>
      </c>
      <c r="D811" s="2">
        <v>-1.6938069</v>
      </c>
      <c r="E811" s="2">
        <v>-0.463386535</v>
      </c>
      <c r="F811" s="2">
        <v>-2.15150575</v>
      </c>
      <c r="G811" s="2">
        <v>-0.534936905</v>
      </c>
      <c r="H811" s="2">
        <v>-1.67087225</v>
      </c>
      <c r="I811" s="2">
        <v>-1.738525175</v>
      </c>
      <c r="J811" s="2">
        <v>-1.52696755</v>
      </c>
      <c r="K811" s="2">
        <v>0.4119053</v>
      </c>
      <c r="L811" s="2">
        <v>0.5880084</v>
      </c>
      <c r="M811" s="2">
        <v>0.69195868</v>
      </c>
      <c r="N811" s="2">
        <v>1.2446549</v>
      </c>
      <c r="O811" s="2">
        <v>7.9558215</v>
      </c>
      <c r="P811" s="2">
        <v>9.1118457</v>
      </c>
      <c r="Q811" s="2">
        <v>6.08938145</v>
      </c>
      <c r="R811" s="2">
        <v>0.09967327</v>
      </c>
      <c r="S811" s="2">
        <v>4.3559383</v>
      </c>
    </row>
    <row r="812" ht="15.75" spans="1:19">
      <c r="A812" s="2" t="s">
        <v>829</v>
      </c>
      <c r="B812" s="2">
        <v>0.031801224</v>
      </c>
      <c r="C812" s="2">
        <v>-3.3590279</v>
      </c>
      <c r="D812" s="2">
        <v>-2.4111605</v>
      </c>
      <c r="E812" s="2">
        <v>-0.6440191</v>
      </c>
      <c r="F812" s="2">
        <v>-2.226243</v>
      </c>
      <c r="G812" s="2">
        <v>-0.637815</v>
      </c>
      <c r="H812" s="2">
        <v>-1.9924536</v>
      </c>
      <c r="I812" s="2">
        <v>-1.8319745</v>
      </c>
      <c r="J812" s="2">
        <v>-2.1397133</v>
      </c>
      <c r="K812" s="2">
        <v>2.37223</v>
      </c>
      <c r="L812" s="2">
        <v>3.3843222</v>
      </c>
      <c r="M812" s="2">
        <v>3.0320253</v>
      </c>
      <c r="N812" s="2">
        <v>2.2319622</v>
      </c>
      <c r="O812" s="2">
        <v>6.8187323</v>
      </c>
      <c r="P812" s="2">
        <v>4.604287</v>
      </c>
      <c r="Q812" s="2">
        <v>6.0349092</v>
      </c>
      <c r="R812" s="2">
        <v>-0.031800747</v>
      </c>
      <c r="S812" s="2">
        <v>3.940794</v>
      </c>
    </row>
    <row r="813" ht="15.75" spans="1:19">
      <c r="A813" s="2" t="s">
        <v>830</v>
      </c>
      <c r="B813" s="2">
        <v>-2.2050056</v>
      </c>
      <c r="C813" s="2">
        <v>-3.2065296</v>
      </c>
      <c r="D813" s="2">
        <v>-2.877759</v>
      </c>
      <c r="E813" s="2">
        <v>-1.489953</v>
      </c>
      <c r="F813" s="2">
        <v>-3.0793867</v>
      </c>
      <c r="G813" s="2">
        <v>-0.43647766</v>
      </c>
      <c r="H813" s="2">
        <v>-1.7862225</v>
      </c>
      <c r="I813" s="2">
        <v>-2.786172</v>
      </c>
      <c r="J813" s="2">
        <v>-1.994731</v>
      </c>
      <c r="K813" s="2">
        <v>-0.2659645</v>
      </c>
      <c r="L813" s="2">
        <v>1.7481022</v>
      </c>
      <c r="M813" s="2">
        <v>-0.17132187</v>
      </c>
      <c r="N813" s="2">
        <v>0.9379654</v>
      </c>
      <c r="O813" s="2">
        <v>5.9913597</v>
      </c>
      <c r="P813" s="2">
        <v>4.8167343</v>
      </c>
      <c r="Q813" s="2">
        <v>6.840376</v>
      </c>
      <c r="R813" s="2">
        <v>0.23050976</v>
      </c>
      <c r="S813" s="2">
        <v>4.66087</v>
      </c>
    </row>
    <row r="814" ht="15.75" spans="1:19">
      <c r="A814" s="2" t="s">
        <v>831</v>
      </c>
      <c r="B814" s="2">
        <v>0.037323775</v>
      </c>
      <c r="C814" s="2">
        <v>0.714475213</v>
      </c>
      <c r="D814" s="2">
        <v>0.994483275</v>
      </c>
      <c r="E814" s="2">
        <v>-0.821078955</v>
      </c>
      <c r="F814" s="2">
        <v>1.16023665</v>
      </c>
      <c r="G814" s="2">
        <v>0.927923988</v>
      </c>
      <c r="H814" s="2">
        <v>0.552637875</v>
      </c>
      <c r="I814" s="2">
        <v>0.769225668</v>
      </c>
      <c r="J814" s="2">
        <v>0.752896355</v>
      </c>
      <c r="K814" s="2">
        <v>-0.418885758</v>
      </c>
      <c r="L814" s="2">
        <v>-0.530749958</v>
      </c>
      <c r="M814" s="2">
        <v>-0.457161855</v>
      </c>
      <c r="N814" s="2">
        <v>-0.411784578</v>
      </c>
      <c r="O814" s="2">
        <v>0.263501675</v>
      </c>
      <c r="P814" s="2">
        <v>-0.19321735</v>
      </c>
      <c r="Q814" s="2">
        <v>-1.084480718</v>
      </c>
      <c r="R814" s="2">
        <v>1.523320735</v>
      </c>
      <c r="S814" s="2">
        <v>-3.813897775</v>
      </c>
    </row>
    <row r="815" ht="15.75" spans="1:19">
      <c r="A815" s="2" t="s">
        <v>832</v>
      </c>
      <c r="B815" s="2">
        <v>-0.42413378</v>
      </c>
      <c r="C815" s="2">
        <v>-1.7343979</v>
      </c>
      <c r="D815" s="2">
        <v>-3.1888232</v>
      </c>
      <c r="E815" s="2">
        <v>-0.6876483</v>
      </c>
      <c r="F815" s="2">
        <v>-1.551765</v>
      </c>
      <c r="G815" s="2">
        <v>-1.2365584</v>
      </c>
      <c r="H815" s="2">
        <v>-1.1381955</v>
      </c>
      <c r="I815" s="2">
        <v>-1.0459571</v>
      </c>
      <c r="J815" s="2">
        <v>-0.886744</v>
      </c>
      <c r="K815" s="2">
        <v>-0.13407946</v>
      </c>
      <c r="L815" s="2">
        <v>-0.30292988</v>
      </c>
      <c r="M815" s="2">
        <v>0.07221794</v>
      </c>
      <c r="N815" s="2">
        <v>0.006153584</v>
      </c>
      <c r="O815" s="2">
        <v>1.3385847</v>
      </c>
      <c r="P815" s="2">
        <v>5.339906</v>
      </c>
      <c r="Q815" s="2">
        <v>4.3117123</v>
      </c>
      <c r="R815" s="2">
        <v>-0.006153584</v>
      </c>
      <c r="S815" s="2">
        <v>0.73199797</v>
      </c>
    </row>
    <row r="816" ht="15.75" spans="1:19">
      <c r="A816" s="2" t="s">
        <v>833</v>
      </c>
      <c r="B816" s="2">
        <v>-1.9923396</v>
      </c>
      <c r="C816" s="2">
        <v>-2.7561994</v>
      </c>
      <c r="D816" s="2">
        <v>-0.006386757</v>
      </c>
      <c r="E816" s="2">
        <v>-2.0865178</v>
      </c>
      <c r="F816" s="2">
        <v>-3.2631345</v>
      </c>
      <c r="G816" s="2">
        <v>-0.48224354</v>
      </c>
      <c r="H816" s="2">
        <v>-1.8323884</v>
      </c>
      <c r="I816" s="2">
        <v>-1.2268047</v>
      </c>
      <c r="J816" s="2">
        <v>-2.0186706</v>
      </c>
      <c r="K816" s="2">
        <v>1.0347219</v>
      </c>
      <c r="L816" s="2">
        <v>0.006386757</v>
      </c>
      <c r="M816" s="2">
        <v>1.0911751</v>
      </c>
      <c r="N816" s="2">
        <v>1.2038078</v>
      </c>
      <c r="O816" s="2">
        <v>5.8966227</v>
      </c>
      <c r="P816" s="2">
        <v>6.060423</v>
      </c>
      <c r="Q816" s="2">
        <v>5.918524</v>
      </c>
      <c r="R816" s="2">
        <v>0.1399064</v>
      </c>
      <c r="S816" s="2">
        <v>2.5357704</v>
      </c>
    </row>
    <row r="817" ht="15.75" spans="1:19">
      <c r="A817" s="2" t="s">
        <v>834</v>
      </c>
      <c r="B817" s="2">
        <v>-0.70798825</v>
      </c>
      <c r="C817" s="2">
        <v>0.10045099</v>
      </c>
      <c r="D817" s="2">
        <v>-0.02033758</v>
      </c>
      <c r="E817" s="2">
        <v>0.06981802</v>
      </c>
      <c r="F817" s="2">
        <v>-0.028663634</v>
      </c>
      <c r="G817" s="2">
        <v>-0.105560302</v>
      </c>
      <c r="H817" s="2">
        <v>-0.089873789</v>
      </c>
      <c r="I817" s="2">
        <v>0.00400972</v>
      </c>
      <c r="J817" s="2">
        <v>0.029793263</v>
      </c>
      <c r="K817" s="2">
        <v>-1.191471365</v>
      </c>
      <c r="L817" s="2">
        <v>-1.15600298</v>
      </c>
      <c r="M817" s="2">
        <v>-1.16050074</v>
      </c>
      <c r="N817" s="2">
        <v>-1.218171593</v>
      </c>
      <c r="O817" s="2">
        <v>-0.71075155</v>
      </c>
      <c r="P817" s="2">
        <v>-0.10116115</v>
      </c>
      <c r="Q817" s="2">
        <v>-0.37863335</v>
      </c>
      <c r="R817" s="2">
        <v>0.547465325</v>
      </c>
      <c r="S817" s="2">
        <v>-4.1054301</v>
      </c>
    </row>
    <row r="818" ht="15.75" spans="1:19">
      <c r="A818" s="2" t="s">
        <v>835</v>
      </c>
      <c r="B818" s="2">
        <v>0.12449074</v>
      </c>
      <c r="C818" s="2">
        <v>-0.7028065</v>
      </c>
      <c r="D818" s="2">
        <v>-0.5574875</v>
      </c>
      <c r="E818" s="2">
        <v>-0.5281639</v>
      </c>
      <c r="F818" s="2">
        <v>-0.5931778</v>
      </c>
      <c r="G818" s="2">
        <v>-0.07764721</v>
      </c>
      <c r="H818" s="2">
        <v>-0.16444111</v>
      </c>
      <c r="I818" s="2">
        <v>-0.1987133</v>
      </c>
      <c r="J818" s="2">
        <v>-0.12539291</v>
      </c>
      <c r="K818" s="2">
        <v>0.47419024</v>
      </c>
      <c r="L818" s="2">
        <v>0.91925144</v>
      </c>
      <c r="M818" s="2">
        <v>0.4506855</v>
      </c>
      <c r="N818" s="2">
        <v>0.11050224</v>
      </c>
      <c r="O818" s="2">
        <v>2.1200159</v>
      </c>
      <c r="P818" s="2">
        <v>1.2344272</v>
      </c>
      <c r="Q818" s="2">
        <v>1.9309659</v>
      </c>
      <c r="R818" s="2">
        <v>-0.21543694</v>
      </c>
      <c r="S818" s="2">
        <v>6.43211</v>
      </c>
    </row>
    <row r="819" ht="15.75" spans="1:19">
      <c r="A819" s="2" t="s">
        <v>836</v>
      </c>
      <c r="B819" s="2">
        <v>-1.5650253</v>
      </c>
      <c r="C819" s="2">
        <v>-3.6851425</v>
      </c>
      <c r="D819" s="2">
        <v>-3.3469877</v>
      </c>
      <c r="E819" s="2">
        <v>1.0100532</v>
      </c>
      <c r="F819" s="2">
        <v>-1.3122425</v>
      </c>
      <c r="G819" s="2">
        <v>-0.86473846</v>
      </c>
      <c r="H819" s="2">
        <v>-1.1853681</v>
      </c>
      <c r="I819" s="2">
        <v>-0.6767831</v>
      </c>
      <c r="J819" s="2">
        <v>-0.6970973</v>
      </c>
      <c r="K819" s="2">
        <v>-1.0818529</v>
      </c>
      <c r="L819" s="2">
        <v>-0.5235853</v>
      </c>
      <c r="M819" s="2">
        <v>-0.37914371</v>
      </c>
      <c r="N819" s="2">
        <v>-0.16536713</v>
      </c>
      <c r="O819" s="2">
        <v>5.610512</v>
      </c>
      <c r="P819" s="2">
        <v>4.4358864</v>
      </c>
      <c r="Q819" s="2">
        <v>5.6324134</v>
      </c>
      <c r="R819" s="2">
        <v>-0.28746223</v>
      </c>
      <c r="S819" s="2">
        <v>2.24966</v>
      </c>
    </row>
    <row r="820" ht="15.75" spans="1:19">
      <c r="A820" s="2" t="s">
        <v>837</v>
      </c>
      <c r="B820" s="2">
        <v>0.77602077</v>
      </c>
      <c r="C820" s="2">
        <v>1.0602472</v>
      </c>
      <c r="D820" s="2">
        <v>1.3952463</v>
      </c>
      <c r="E820" s="2">
        <v>-0.28240323</v>
      </c>
      <c r="F820" s="2">
        <v>1.0159748</v>
      </c>
      <c r="G820" s="2">
        <v>0.172508</v>
      </c>
      <c r="H820" s="2">
        <v>0.469095</v>
      </c>
      <c r="I820" s="2">
        <v>0.41533828</v>
      </c>
      <c r="J820" s="2">
        <v>0.33653903</v>
      </c>
      <c r="K820" s="2">
        <v>-0.2542336</v>
      </c>
      <c r="L820" s="2">
        <v>-0.1194818</v>
      </c>
      <c r="M820" s="2">
        <v>-0.123936415</v>
      </c>
      <c r="N820" s="2">
        <v>-0.14152074</v>
      </c>
      <c r="O820" s="2">
        <v>0.44443607</v>
      </c>
      <c r="P820" s="2">
        <v>-0.7301898</v>
      </c>
      <c r="Q820" s="2">
        <v>0.46633744</v>
      </c>
      <c r="R820" s="2">
        <v>0.3365438</v>
      </c>
      <c r="S820" s="2">
        <v>4.2026863</v>
      </c>
    </row>
    <row r="821" ht="15.75" spans="1:19">
      <c r="A821" s="2" t="s">
        <v>838</v>
      </c>
      <c r="B821" s="2">
        <v>-0.14761735</v>
      </c>
      <c r="C821" s="2">
        <v>-0.237175465</v>
      </c>
      <c r="D821" s="2">
        <v>-0.542121399</v>
      </c>
      <c r="E821" s="2">
        <v>-0.81070065</v>
      </c>
      <c r="F821" s="2">
        <v>-1.48893095</v>
      </c>
      <c r="G821" s="2">
        <v>-0.715746135</v>
      </c>
      <c r="H821" s="2">
        <v>-2.08236955</v>
      </c>
      <c r="I821" s="2">
        <v>-2.4386065</v>
      </c>
      <c r="J821" s="2">
        <v>-2.1374824</v>
      </c>
      <c r="K821" s="2">
        <v>0.45597744</v>
      </c>
      <c r="L821" s="2">
        <v>1.05439591</v>
      </c>
      <c r="M821" s="2">
        <v>0.18223334</v>
      </c>
      <c r="N821" s="2">
        <v>0.4258392</v>
      </c>
      <c r="O821" s="2">
        <v>5.62583025</v>
      </c>
      <c r="P821" s="2">
        <v>9.541548</v>
      </c>
      <c r="Q821" s="2">
        <v>5.93931125</v>
      </c>
      <c r="R821" s="2">
        <v>0.237242935</v>
      </c>
      <c r="S821" s="2">
        <v>4.2818095</v>
      </c>
    </row>
    <row r="822" ht="15.75" spans="1:19">
      <c r="A822" s="2" t="s">
        <v>839</v>
      </c>
      <c r="B822" s="2">
        <v>-0.035131695</v>
      </c>
      <c r="C822" s="2">
        <v>-1.24127819</v>
      </c>
      <c r="D822" s="2">
        <v>-1.043655374</v>
      </c>
      <c r="E822" s="2">
        <v>-0.96122409</v>
      </c>
      <c r="F822" s="2">
        <v>-1.312516935</v>
      </c>
      <c r="G822" s="2">
        <v>0.087895393</v>
      </c>
      <c r="H822" s="2">
        <v>-0.53713943</v>
      </c>
      <c r="I822" s="2">
        <v>-1.18446089</v>
      </c>
      <c r="J822" s="2">
        <v>-0.69967795</v>
      </c>
      <c r="K822" s="2">
        <v>0.94379211</v>
      </c>
      <c r="L822" s="2">
        <v>0.97261193</v>
      </c>
      <c r="M822" s="2">
        <v>1.177438488</v>
      </c>
      <c r="N822" s="2">
        <v>0.8033533</v>
      </c>
      <c r="O822" s="2">
        <v>6.2752112</v>
      </c>
      <c r="P822" s="2">
        <v>8.7829367</v>
      </c>
      <c r="Q822" s="2">
        <v>5.5024252</v>
      </c>
      <c r="R822" s="2">
        <v>-0.376364215</v>
      </c>
      <c r="S822" s="2">
        <v>4.8603693</v>
      </c>
    </row>
    <row r="823" ht="15.75" spans="1:19">
      <c r="A823" s="2" t="s">
        <v>840</v>
      </c>
      <c r="B823" s="2">
        <v>-0.7500582</v>
      </c>
      <c r="C823" s="2">
        <v>-1.4732242</v>
      </c>
      <c r="D823" s="2">
        <v>-0.18508196</v>
      </c>
      <c r="E823" s="2">
        <v>1.3725748</v>
      </c>
      <c r="F823" s="2">
        <v>-0.8497338</v>
      </c>
      <c r="G823" s="2">
        <v>-0.5494876</v>
      </c>
      <c r="H823" s="2">
        <v>-0.7563205</v>
      </c>
      <c r="I823" s="2">
        <v>-0.48893213</v>
      </c>
      <c r="J823" s="2">
        <v>-0.7036886</v>
      </c>
      <c r="K823" s="2">
        <v>0.7547102</v>
      </c>
      <c r="L823" s="2">
        <v>1.1161203</v>
      </c>
      <c r="M823" s="2">
        <v>0.3654046</v>
      </c>
      <c r="N823" s="2">
        <v>1.6343694</v>
      </c>
      <c r="O823" s="2">
        <v>4.7518177</v>
      </c>
      <c r="P823" s="2">
        <v>6.986133</v>
      </c>
      <c r="Q823" s="2">
        <v>9.481107</v>
      </c>
      <c r="R823" s="2">
        <v>-1.1435738</v>
      </c>
      <c r="S823" s="2">
        <v>1.3909659</v>
      </c>
    </row>
    <row r="824" ht="15.75" spans="1:19">
      <c r="A824" s="2" t="s">
        <v>841</v>
      </c>
      <c r="B824" s="2">
        <v>0.105834484</v>
      </c>
      <c r="C824" s="2">
        <v>-1.8681135</v>
      </c>
      <c r="D824" s="2">
        <v>-1.0693951</v>
      </c>
      <c r="E824" s="2">
        <v>-0.9094529</v>
      </c>
      <c r="F824" s="2">
        <v>-2.0554876</v>
      </c>
      <c r="G824" s="2">
        <v>-0.62427616</v>
      </c>
      <c r="H824" s="2">
        <v>-1.9558029</v>
      </c>
      <c r="I824" s="2">
        <v>-2.9724379</v>
      </c>
      <c r="J824" s="2">
        <v>-2.2363558</v>
      </c>
      <c r="K824" s="2">
        <v>-0.20956898</v>
      </c>
      <c r="L824" s="2">
        <v>1.3295283</v>
      </c>
      <c r="M824" s="2">
        <v>0.8707075</v>
      </c>
      <c r="N824" s="2">
        <v>0.9873953</v>
      </c>
      <c r="O824" s="2">
        <v>5.8833427</v>
      </c>
      <c r="P824" s="2">
        <v>4.9576983</v>
      </c>
      <c r="Q824" s="2">
        <v>5.9052444</v>
      </c>
      <c r="R824" s="2">
        <v>0.03176117</v>
      </c>
      <c r="S824" s="2">
        <v>5.9214945</v>
      </c>
    </row>
    <row r="825" ht="15.75" spans="1:19">
      <c r="A825" s="2" t="s">
        <v>842</v>
      </c>
      <c r="B825" s="2">
        <v>0.6242292</v>
      </c>
      <c r="C825" s="2">
        <v>0.9486253</v>
      </c>
      <c r="D825" s="2">
        <v>0.40256476</v>
      </c>
      <c r="E825" s="2">
        <v>0.02526927</v>
      </c>
      <c r="F825" s="2">
        <v>0.6752851</v>
      </c>
      <c r="G825" s="2">
        <v>0.7616432</v>
      </c>
      <c r="H825" s="2">
        <v>0.69303966</v>
      </c>
      <c r="I825" s="2">
        <v>0.780833</v>
      </c>
      <c r="J825" s="2">
        <v>0.76972365</v>
      </c>
      <c r="K825" s="2">
        <v>-0.8478987</v>
      </c>
      <c r="L825" s="2">
        <v>-0.7443812</v>
      </c>
      <c r="M825" s="2">
        <v>-0.7740643</v>
      </c>
      <c r="N825" s="2">
        <v>-0.8666041</v>
      </c>
      <c r="O825" s="2">
        <v>-1.9971342</v>
      </c>
      <c r="P825" s="2">
        <v>-3.17176</v>
      </c>
      <c r="Q825" s="2">
        <v>-1.9752328</v>
      </c>
      <c r="R825" s="2">
        <v>-0.22780156</v>
      </c>
      <c r="S825" s="2">
        <v>-2.087322</v>
      </c>
    </row>
    <row r="826" ht="15.75" spans="1:19">
      <c r="A826" s="2" t="s">
        <v>843</v>
      </c>
      <c r="B826" s="2">
        <v>-2.2679386</v>
      </c>
      <c r="C826" s="2">
        <v>-3.4528313</v>
      </c>
      <c r="D826" s="2">
        <v>-2.2023153</v>
      </c>
      <c r="E826" s="2">
        <v>-1.237937</v>
      </c>
      <c r="F826" s="2">
        <v>-3.3178825</v>
      </c>
      <c r="G826" s="2">
        <v>-0.46029186</v>
      </c>
      <c r="H826" s="2">
        <v>-1.817689</v>
      </c>
      <c r="I826" s="2">
        <v>-2.8319874</v>
      </c>
      <c r="J826" s="2">
        <v>-2.105423</v>
      </c>
      <c r="K826" s="2">
        <v>0.64364624</v>
      </c>
      <c r="L826" s="2">
        <v>-0.00741148</v>
      </c>
      <c r="M826" s="2">
        <v>0.982028</v>
      </c>
      <c r="N826" s="2">
        <v>1.7656822</v>
      </c>
      <c r="O826" s="2">
        <v>5.7167997</v>
      </c>
      <c r="P826" s="2">
        <v>4.5421743</v>
      </c>
      <c r="Q826" s="2">
        <v>5.7387013</v>
      </c>
      <c r="R826" s="2">
        <v>0.21611118</v>
      </c>
      <c r="S826" s="2">
        <v>2.355948</v>
      </c>
    </row>
    <row r="827" ht="15.75" spans="1:19">
      <c r="A827" s="2" t="s">
        <v>844</v>
      </c>
      <c r="B827" s="2">
        <v>-0.84159756</v>
      </c>
      <c r="C827" s="2">
        <v>-0.47217035</v>
      </c>
      <c r="D827" s="2">
        <v>-1.0590625</v>
      </c>
      <c r="E827" s="2">
        <v>-0.19329548</v>
      </c>
      <c r="F827" s="2">
        <v>-2.4944963</v>
      </c>
      <c r="G827" s="2">
        <v>-0.8717656</v>
      </c>
      <c r="H827" s="2">
        <v>-0.4893937</v>
      </c>
      <c r="I827" s="2">
        <v>-1.0356088</v>
      </c>
      <c r="J827" s="2">
        <v>-1.1887894</v>
      </c>
      <c r="K827" s="2">
        <v>-0.78886986</v>
      </c>
      <c r="L827" s="2">
        <v>1.3771458</v>
      </c>
      <c r="M827" s="2">
        <v>-0.6423979</v>
      </c>
      <c r="N827" s="2">
        <v>0.8280382</v>
      </c>
      <c r="O827" s="2">
        <v>5.6026917</v>
      </c>
      <c r="P827" s="2">
        <v>4.4280663</v>
      </c>
      <c r="Q827" s="2">
        <v>6.3608074</v>
      </c>
      <c r="R827" s="2">
        <v>-0.21254444</v>
      </c>
      <c r="S827" s="2">
        <v>5.4664354</v>
      </c>
    </row>
    <row r="828" ht="15.75" spans="1:19">
      <c r="A828" s="2" t="s">
        <v>845</v>
      </c>
      <c r="B828" s="2">
        <v>-0.6529665</v>
      </c>
      <c r="C828" s="2">
        <v>-3.2890062</v>
      </c>
      <c r="D828" s="2">
        <v>-0.5433736</v>
      </c>
      <c r="E828" s="2">
        <v>-0.13888931</v>
      </c>
      <c r="F828" s="2">
        <v>-3.173276</v>
      </c>
      <c r="G828" s="2">
        <v>-0.25154734</v>
      </c>
      <c r="H828" s="2">
        <v>-2.0033574</v>
      </c>
      <c r="I828" s="2">
        <v>-2.8232021</v>
      </c>
      <c r="J828" s="2">
        <v>-2.2176075</v>
      </c>
      <c r="K828" s="2">
        <v>1.9609714</v>
      </c>
      <c r="L828" s="2">
        <v>1.4121113</v>
      </c>
      <c r="M828" s="2">
        <v>-0.004126549</v>
      </c>
      <c r="N828" s="2">
        <v>0.39636374</v>
      </c>
      <c r="O828" s="2">
        <v>5.663082</v>
      </c>
      <c r="P828" s="2">
        <v>4.4884567</v>
      </c>
      <c r="Q828" s="2">
        <v>5.6849837</v>
      </c>
      <c r="R828" s="2">
        <v>0.004126549</v>
      </c>
      <c r="S828" s="2">
        <v>2.3022304</v>
      </c>
    </row>
    <row r="829" ht="15.75" spans="1:19">
      <c r="A829" s="2" t="s">
        <v>846</v>
      </c>
      <c r="B829" s="2">
        <v>0.34863997</v>
      </c>
      <c r="C829" s="2">
        <v>-0.31789064</v>
      </c>
      <c r="D829" s="2">
        <v>-0.18343782</v>
      </c>
      <c r="E829" s="2">
        <v>0.38349676</v>
      </c>
      <c r="F829" s="2">
        <v>0.048924923</v>
      </c>
      <c r="G829" s="2">
        <v>-0.8456273</v>
      </c>
      <c r="H829" s="2">
        <v>-0.6119561</v>
      </c>
      <c r="I829" s="2">
        <v>-0.6511121</v>
      </c>
      <c r="J829" s="2">
        <v>-0.7555547</v>
      </c>
      <c r="K829" s="2">
        <v>-1.6756682</v>
      </c>
      <c r="L829" s="2">
        <v>-1.7340074</v>
      </c>
      <c r="M829" s="2">
        <v>-1.7864394</v>
      </c>
      <c r="N829" s="2">
        <v>-1.5834212</v>
      </c>
      <c r="O829" s="2">
        <v>-1.534919</v>
      </c>
      <c r="P829" s="2">
        <v>-2.709545</v>
      </c>
      <c r="Q829" s="2">
        <v>-1.5130177</v>
      </c>
      <c r="R829" s="2">
        <v>-0.4695096</v>
      </c>
      <c r="S829" s="2">
        <v>-4.895771</v>
      </c>
    </row>
    <row r="830" ht="15.75" spans="1:19">
      <c r="A830" s="2" t="s">
        <v>847</v>
      </c>
      <c r="B830" s="2">
        <v>0.150827887</v>
      </c>
      <c r="C830" s="2">
        <v>-1.6365595</v>
      </c>
      <c r="D830" s="2">
        <v>-0.076467274</v>
      </c>
      <c r="E830" s="2">
        <v>-0.715002037</v>
      </c>
      <c r="F830" s="2">
        <v>-0.81939794</v>
      </c>
      <c r="G830" s="2">
        <v>-0.51933575</v>
      </c>
      <c r="H830" s="2">
        <v>-1.143129335</v>
      </c>
      <c r="I830" s="2">
        <v>-1.4010644</v>
      </c>
      <c r="J830" s="2">
        <v>-1.10835362</v>
      </c>
      <c r="K830" s="2">
        <v>0.37994002</v>
      </c>
      <c r="L830" s="2">
        <v>0.370151045</v>
      </c>
      <c r="M830" s="2">
        <v>0.44894934</v>
      </c>
      <c r="N830" s="2">
        <v>0.579564095</v>
      </c>
      <c r="O830" s="2">
        <v>2.90132894</v>
      </c>
      <c r="P830" s="2">
        <v>6.16852925</v>
      </c>
      <c r="Q830" s="2">
        <v>2.97288764</v>
      </c>
      <c r="R830" s="2">
        <v>-0.168525695</v>
      </c>
      <c r="S830" s="2">
        <v>0.09299565</v>
      </c>
    </row>
    <row r="831" ht="15.75" spans="1:19">
      <c r="A831" s="2" t="s">
        <v>848</v>
      </c>
      <c r="B831" s="2">
        <v>0.26658177</v>
      </c>
      <c r="C831" s="2">
        <v>-2.189347</v>
      </c>
      <c r="D831" s="2">
        <v>-2.3492901</v>
      </c>
      <c r="E831" s="2">
        <v>-0.82155204</v>
      </c>
      <c r="F831" s="2">
        <v>-1.6290414</v>
      </c>
      <c r="G831" s="2">
        <v>-1.0716712</v>
      </c>
      <c r="H831" s="2">
        <v>-1.0098636</v>
      </c>
      <c r="I831" s="2">
        <v>-0.9578941</v>
      </c>
      <c r="J831" s="2">
        <v>-0.70179343</v>
      </c>
      <c r="K831" s="2">
        <v>0.7564528</v>
      </c>
      <c r="L831" s="2">
        <v>0.50140023</v>
      </c>
      <c r="M831" s="2">
        <v>0.64413476</v>
      </c>
      <c r="N831" s="2">
        <v>0.6985352</v>
      </c>
      <c r="O831" s="2">
        <v>0.77123976</v>
      </c>
      <c r="P831" s="2">
        <v>1.9525883</v>
      </c>
      <c r="Q831" s="2">
        <v>0.7931411</v>
      </c>
      <c r="R831" s="2">
        <v>-0.6816199</v>
      </c>
      <c r="S831" s="2">
        <v>5.8764133</v>
      </c>
    </row>
    <row r="832" ht="15.75" spans="1:19">
      <c r="A832" s="2" t="s">
        <v>849</v>
      </c>
      <c r="B832" s="2">
        <v>0.20910084</v>
      </c>
      <c r="C832" s="2">
        <v>-0.10895455</v>
      </c>
      <c r="D832" s="2">
        <v>-1.129101625</v>
      </c>
      <c r="E832" s="2">
        <v>-0.93899375</v>
      </c>
      <c r="F832" s="2">
        <v>-1.01094045</v>
      </c>
      <c r="G832" s="2">
        <v>-0.161677965</v>
      </c>
      <c r="H832" s="2">
        <v>-0.95430838</v>
      </c>
      <c r="I832" s="2">
        <v>-0.437516565</v>
      </c>
      <c r="J832" s="2">
        <v>-0.42142093</v>
      </c>
      <c r="K832" s="2">
        <v>0.157020448</v>
      </c>
      <c r="L832" s="2">
        <v>-0.026011825</v>
      </c>
      <c r="M832" s="2">
        <v>0.31646812</v>
      </c>
      <c r="N832" s="2">
        <v>0.6418236</v>
      </c>
      <c r="O832" s="2">
        <v>4.82988135</v>
      </c>
      <c r="P832" s="2">
        <v>2.1339791</v>
      </c>
      <c r="Q832" s="2">
        <v>5.1839715</v>
      </c>
      <c r="R832" s="2">
        <v>0.00515616</v>
      </c>
      <c r="S832" s="2">
        <v>2.269235</v>
      </c>
    </row>
    <row r="833" ht="15.75" spans="1:19">
      <c r="A833" s="2" t="s">
        <v>850</v>
      </c>
      <c r="B833" s="2">
        <v>0.31759357</v>
      </c>
      <c r="C833" s="2">
        <v>1.2020798</v>
      </c>
      <c r="D833" s="2">
        <v>0.88478184</v>
      </c>
      <c r="E833" s="2">
        <v>0.10434151</v>
      </c>
      <c r="F833" s="2">
        <v>1.049612</v>
      </c>
      <c r="G833" s="2">
        <v>0.6679678</v>
      </c>
      <c r="H833" s="2">
        <v>0.6047201</v>
      </c>
      <c r="I833" s="2">
        <v>0.65196323</v>
      </c>
      <c r="J833" s="2">
        <v>0.64025784</v>
      </c>
      <c r="K833" s="2">
        <v>0.07235241</v>
      </c>
      <c r="L833" s="2">
        <v>0.141078</v>
      </c>
      <c r="M833" s="2">
        <v>0.027275085</v>
      </c>
      <c r="N833" s="2">
        <v>0.1286459</v>
      </c>
      <c r="O833" s="2">
        <v>2.1180642</v>
      </c>
      <c r="P833" s="2">
        <v>-1.5663378</v>
      </c>
      <c r="Q833" s="2">
        <v>-0.36981058</v>
      </c>
      <c r="R833" s="2">
        <v>0.16531372</v>
      </c>
      <c r="S833" s="2">
        <v>-2.567453</v>
      </c>
    </row>
    <row r="834" ht="15.75" spans="1:19">
      <c r="A834" s="2" t="s">
        <v>851</v>
      </c>
      <c r="B834" s="2">
        <v>0.68684864</v>
      </c>
      <c r="C834" s="2">
        <v>-1.0444369</v>
      </c>
      <c r="D834" s="2">
        <v>0.2140522</v>
      </c>
      <c r="E834" s="2">
        <v>0.10894537</v>
      </c>
      <c r="F834" s="2">
        <v>-0.79702234</v>
      </c>
      <c r="G834" s="2">
        <v>-0.18200159</v>
      </c>
      <c r="H834" s="2">
        <v>0.022112846</v>
      </c>
      <c r="I834" s="2">
        <v>0.041046143</v>
      </c>
      <c r="J834" s="2">
        <v>-0.019823551</v>
      </c>
      <c r="K834" s="2">
        <v>1.0978956</v>
      </c>
      <c r="L834" s="2">
        <v>1.3971181</v>
      </c>
      <c r="M834" s="2">
        <v>1.6130633</v>
      </c>
      <c r="N834" s="2">
        <v>1.8717427</v>
      </c>
      <c r="O834" s="2">
        <v>4.61749</v>
      </c>
      <c r="P834" s="2">
        <v>3.4428642</v>
      </c>
      <c r="Q834" s="2">
        <v>6.260981</v>
      </c>
      <c r="R834" s="2">
        <v>0.62353134</v>
      </c>
      <c r="S834" s="2">
        <v>5.6011047</v>
      </c>
    </row>
    <row r="835" ht="15.75" spans="1:19">
      <c r="A835" s="2" t="s">
        <v>852</v>
      </c>
      <c r="B835" s="2">
        <v>-2.2396917</v>
      </c>
      <c r="C835" s="2">
        <v>-2.8719168</v>
      </c>
      <c r="D835" s="2">
        <v>-3.1214018</v>
      </c>
      <c r="E835" s="2">
        <v>-2.5559807</v>
      </c>
      <c r="F835" s="2">
        <v>-3.2551432</v>
      </c>
      <c r="G835" s="2">
        <v>-0.49626732</v>
      </c>
      <c r="H835" s="2">
        <v>-1.8451624</v>
      </c>
      <c r="I835" s="2">
        <v>-2.8441687</v>
      </c>
      <c r="J835" s="2">
        <v>-2.0322933</v>
      </c>
      <c r="K835" s="2">
        <v>1.1119566</v>
      </c>
      <c r="L835" s="2">
        <v>0.3963337</v>
      </c>
      <c r="M835" s="2">
        <v>0.22946835</v>
      </c>
      <c r="N835" s="2">
        <v>1.4680071</v>
      </c>
      <c r="O835" s="2">
        <v>5.895793</v>
      </c>
      <c r="P835" s="2">
        <v>4.7211676</v>
      </c>
      <c r="Q835" s="2">
        <v>5.9176946</v>
      </c>
      <c r="R835" s="2">
        <v>0.13092518</v>
      </c>
      <c r="S835" s="2">
        <v>6.7178802</v>
      </c>
    </row>
    <row r="836" ht="15.75" spans="1:19">
      <c r="A836" s="2" t="s">
        <v>853</v>
      </c>
      <c r="B836" s="2">
        <v>-0.3036375</v>
      </c>
      <c r="C836" s="2">
        <v>-0.51172733</v>
      </c>
      <c r="D836" s="2">
        <v>-0.17334557</v>
      </c>
      <c r="E836" s="2">
        <v>0.009104729</v>
      </c>
      <c r="F836" s="2">
        <v>-0.21885872</v>
      </c>
      <c r="G836" s="2">
        <v>-0.4492073</v>
      </c>
      <c r="H836" s="2">
        <v>-0.48050022</v>
      </c>
      <c r="I836" s="2">
        <v>-0.39255333</v>
      </c>
      <c r="J836" s="2">
        <v>-0.37986755</v>
      </c>
      <c r="K836" s="2">
        <v>-0.96125984</v>
      </c>
      <c r="L836" s="2">
        <v>-0.99682045</v>
      </c>
      <c r="M836" s="2">
        <v>-0.7958889</v>
      </c>
      <c r="N836" s="2">
        <v>-0.8630705</v>
      </c>
      <c r="O836" s="2">
        <v>-3.1060753</v>
      </c>
      <c r="P836" s="2">
        <v>-5.0489006</v>
      </c>
      <c r="Q836" s="2">
        <v>0.25146413</v>
      </c>
      <c r="R836" s="2">
        <v>-0.31351757</v>
      </c>
      <c r="S836" s="2">
        <v>-4.289733</v>
      </c>
    </row>
    <row r="837" ht="15.75" spans="1:19">
      <c r="A837" s="2" t="s">
        <v>854</v>
      </c>
      <c r="B837" s="2">
        <v>0.7102232</v>
      </c>
      <c r="C837" s="2">
        <v>-1.5606079</v>
      </c>
      <c r="D837" s="2">
        <v>-2.3314857</v>
      </c>
      <c r="E837" s="2">
        <v>-2.5279045</v>
      </c>
      <c r="F837" s="2">
        <v>-1.5577474</v>
      </c>
      <c r="G837" s="2">
        <v>-0.49238682</v>
      </c>
      <c r="H837" s="2">
        <v>0.8804598</v>
      </c>
      <c r="I837" s="2">
        <v>-0.29269075</v>
      </c>
      <c r="J837" s="2">
        <v>-0.7645292</v>
      </c>
      <c r="K837" s="2">
        <v>1.2829328</v>
      </c>
      <c r="L837" s="2">
        <v>-0.12501335</v>
      </c>
      <c r="M837" s="2">
        <v>-0.33983994</v>
      </c>
      <c r="N837" s="2">
        <v>0.19220495</v>
      </c>
      <c r="O837" s="2">
        <v>10.128449</v>
      </c>
      <c r="P837" s="2">
        <v>4.6052036</v>
      </c>
      <c r="Q837" s="2">
        <v>5.8017306</v>
      </c>
      <c r="R837" s="2">
        <v>0.64513016</v>
      </c>
      <c r="S837" s="2">
        <v>6.190489</v>
      </c>
    </row>
    <row r="838" ht="15.75" spans="1:19">
      <c r="A838" s="2" t="s">
        <v>855</v>
      </c>
      <c r="B838" s="2">
        <v>-0.475336555</v>
      </c>
      <c r="C838" s="2">
        <v>-2.8673239</v>
      </c>
      <c r="D838" s="2">
        <v>-1.8138919</v>
      </c>
      <c r="E838" s="2">
        <v>-0.19356179</v>
      </c>
      <c r="F838" s="2">
        <v>-2.5609217</v>
      </c>
      <c r="G838" s="2">
        <v>-0.581053255</v>
      </c>
      <c r="H838" s="2">
        <v>-0.56778717</v>
      </c>
      <c r="I838" s="2">
        <v>-2.0281115</v>
      </c>
      <c r="J838" s="2">
        <v>-2.2279196</v>
      </c>
      <c r="K838" s="2">
        <v>0.41441512</v>
      </c>
      <c r="L838" s="2">
        <v>1.9283779</v>
      </c>
      <c r="M838" s="2">
        <v>0.94205665</v>
      </c>
      <c r="N838" s="2">
        <v>1.58442115</v>
      </c>
      <c r="O838" s="2">
        <v>5.765749</v>
      </c>
      <c r="P838" s="2">
        <v>4.59112355</v>
      </c>
      <c r="Q838" s="2">
        <v>5.91386885</v>
      </c>
      <c r="R838" s="2">
        <v>-0.036773443</v>
      </c>
      <c r="S838" s="2">
        <v>2.68735245</v>
      </c>
    </row>
    <row r="839" ht="15.75" spans="1:19">
      <c r="A839" s="2" t="s">
        <v>856</v>
      </c>
      <c r="B839" s="2">
        <v>-1.4063792</v>
      </c>
      <c r="C839" s="2">
        <v>-3.1977835</v>
      </c>
      <c r="D839" s="2">
        <v>-2.1265888</v>
      </c>
      <c r="E839" s="2">
        <v>-1.3738437</v>
      </c>
      <c r="F839" s="2">
        <v>-3.080801</v>
      </c>
      <c r="G839" s="2">
        <v>-0.49669886</v>
      </c>
      <c r="H839" s="2">
        <v>-1.841877</v>
      </c>
      <c r="I839" s="2">
        <v>-1.8047662</v>
      </c>
      <c r="J839" s="2">
        <v>-2.100006</v>
      </c>
      <c r="K839" s="2">
        <v>-0.032712936</v>
      </c>
      <c r="L839" s="2">
        <v>0.19101954</v>
      </c>
      <c r="M839" s="2">
        <v>2.256126</v>
      </c>
      <c r="N839" s="2">
        <v>0.49711943</v>
      </c>
      <c r="O839" s="2">
        <v>5.883792</v>
      </c>
      <c r="P839" s="2">
        <v>4.7091665</v>
      </c>
      <c r="Q839" s="2">
        <v>7.0694685</v>
      </c>
      <c r="R839" s="2">
        <v>0.0793829</v>
      </c>
      <c r="S839" s="2">
        <v>5.647603</v>
      </c>
    </row>
    <row r="840" ht="15.75" spans="1:19">
      <c r="A840" s="2" t="s">
        <v>857</v>
      </c>
      <c r="B840" s="2">
        <v>0.098036766</v>
      </c>
      <c r="C840" s="2">
        <v>-3.4116354</v>
      </c>
      <c r="D840" s="2">
        <v>-2.0773382</v>
      </c>
      <c r="E840" s="2">
        <v>-0.7970953</v>
      </c>
      <c r="F840" s="2">
        <v>-3.2708292</v>
      </c>
      <c r="G840" s="2">
        <v>-0.52756786</v>
      </c>
      <c r="H840" s="2">
        <v>-1.8608904</v>
      </c>
      <c r="I840" s="2">
        <v>-2.8730412</v>
      </c>
      <c r="J840" s="2">
        <v>-2.1261625</v>
      </c>
      <c r="K840" s="2">
        <v>1.7294602</v>
      </c>
      <c r="L840" s="2">
        <v>2.6508923</v>
      </c>
      <c r="M840" s="2">
        <v>2.009142</v>
      </c>
      <c r="N840" s="2">
        <v>1.4304671</v>
      </c>
      <c r="O840" s="2">
        <v>5.9401665</v>
      </c>
      <c r="P840" s="2">
        <v>7.3965535</v>
      </c>
      <c r="Q840" s="2">
        <v>5.962068</v>
      </c>
      <c r="R840" s="2">
        <v>0.11534834</v>
      </c>
      <c r="S840" s="2">
        <v>9.903868</v>
      </c>
    </row>
    <row r="841" ht="15.75" spans="1:19">
      <c r="A841" s="2" t="s">
        <v>858</v>
      </c>
      <c r="B841" s="2">
        <v>0.5699918</v>
      </c>
      <c r="C841" s="2">
        <v>0.06326747</v>
      </c>
      <c r="D841" s="2">
        <v>-0.26863217</v>
      </c>
      <c r="E841" s="2">
        <v>-0.5141566</v>
      </c>
      <c r="F841" s="2">
        <v>-0.09604764</v>
      </c>
      <c r="G841" s="2">
        <v>0.51049876</v>
      </c>
      <c r="H841" s="2">
        <v>0.5246608</v>
      </c>
      <c r="I841" s="2">
        <v>0.4359777</v>
      </c>
      <c r="J841" s="2">
        <v>0.37954783</v>
      </c>
      <c r="K841" s="2">
        <v>-1.8101151</v>
      </c>
      <c r="L841" s="2">
        <v>-1.8886907</v>
      </c>
      <c r="M841" s="2">
        <v>-1.6823599</v>
      </c>
      <c r="N841" s="2">
        <v>-1.8227322</v>
      </c>
      <c r="O841" s="2">
        <v>-0.5384207</v>
      </c>
      <c r="P841" s="2">
        <v>-1.7130466</v>
      </c>
      <c r="Q841" s="2">
        <v>-0.5165193</v>
      </c>
      <c r="R841" s="2">
        <v>-0.40012097</v>
      </c>
      <c r="S841" s="2">
        <v>-3.8992727</v>
      </c>
    </row>
    <row r="842" ht="15.75" spans="1:19">
      <c r="A842" s="2" t="s">
        <v>859</v>
      </c>
      <c r="B842" s="2">
        <v>0.23709941</v>
      </c>
      <c r="C842" s="2">
        <v>-1.0418494</v>
      </c>
      <c r="D842" s="2">
        <v>-0.5540266</v>
      </c>
      <c r="E842" s="2">
        <v>0.12967086</v>
      </c>
      <c r="F842" s="2">
        <v>-1.13963675</v>
      </c>
      <c r="G842" s="2">
        <v>-1.5941429</v>
      </c>
      <c r="H842" s="2">
        <v>-0.9938357</v>
      </c>
      <c r="I842" s="2">
        <v>-1.0162084</v>
      </c>
      <c r="J842" s="2">
        <v>-1.20944477</v>
      </c>
      <c r="K842" s="2">
        <v>0.91129517</v>
      </c>
      <c r="L842" s="2">
        <v>1.894585375</v>
      </c>
      <c r="M842" s="2">
        <v>0.674667815</v>
      </c>
      <c r="N842" s="2">
        <v>0.7231326</v>
      </c>
      <c r="O842" s="2">
        <v>6.104657</v>
      </c>
      <c r="P842" s="2">
        <v>3.27404785</v>
      </c>
      <c r="Q842" s="2">
        <v>4.944142</v>
      </c>
      <c r="R842" s="2">
        <v>-0.773542163</v>
      </c>
      <c r="S842" s="2">
        <v>1.8224201</v>
      </c>
    </row>
    <row r="843" ht="15.75" spans="1:19">
      <c r="A843" s="2" t="s">
        <v>860</v>
      </c>
      <c r="B843" s="2">
        <v>-1.289775533</v>
      </c>
      <c r="C843" s="2">
        <v>-1.613853133</v>
      </c>
      <c r="D843" s="2">
        <v>-1.169461115</v>
      </c>
      <c r="E843" s="2">
        <v>-1.09936809</v>
      </c>
      <c r="F843" s="2">
        <v>-1.771624756</v>
      </c>
      <c r="G843" s="2">
        <v>-0.36933946</v>
      </c>
      <c r="H843" s="2">
        <v>-0.773458018</v>
      </c>
      <c r="I843" s="2">
        <v>-1.1122732</v>
      </c>
      <c r="J843" s="2">
        <v>-0.816006675</v>
      </c>
      <c r="K843" s="2">
        <v>0.365831518</v>
      </c>
      <c r="L843" s="2">
        <v>0.511696184</v>
      </c>
      <c r="M843" s="2">
        <v>0.219979291</v>
      </c>
      <c r="N843" s="2">
        <v>0.704144636</v>
      </c>
      <c r="O843" s="2">
        <v>5.163637167</v>
      </c>
      <c r="P843" s="2">
        <v>4.232700333</v>
      </c>
      <c r="Q843" s="2">
        <v>5.185538767</v>
      </c>
      <c r="R843" s="2">
        <v>-0.131390243</v>
      </c>
      <c r="S843" s="2">
        <v>1.8027854</v>
      </c>
    </row>
    <row r="844" ht="15.75" spans="1:19">
      <c r="A844" s="2" t="s">
        <v>861</v>
      </c>
      <c r="B844" s="2">
        <v>-1.6386738</v>
      </c>
      <c r="C844" s="2">
        <v>-2.4344301</v>
      </c>
      <c r="D844" s="2">
        <v>0.31738997</v>
      </c>
      <c r="E844" s="2">
        <v>0.044593334</v>
      </c>
      <c r="F844" s="2">
        <v>-1.6677423</v>
      </c>
      <c r="G844" s="2">
        <v>-1.1215582</v>
      </c>
      <c r="H844" s="2">
        <v>-2.4787273</v>
      </c>
      <c r="I844" s="2">
        <v>-3.4965677</v>
      </c>
      <c r="J844" s="2">
        <v>-2.7745867</v>
      </c>
      <c r="K844" s="2">
        <v>4.1413255</v>
      </c>
      <c r="L844" s="2">
        <v>4.6918</v>
      </c>
      <c r="M844" s="2">
        <v>4.411846</v>
      </c>
      <c r="N844" s="2">
        <v>4.0167427</v>
      </c>
      <c r="O844" s="2">
        <v>5.3199425</v>
      </c>
      <c r="P844" s="2">
        <v>6.334526</v>
      </c>
      <c r="Q844" s="2">
        <v>12.441091</v>
      </c>
      <c r="R844" s="2">
        <v>-0.5639038</v>
      </c>
      <c r="S844" s="2">
        <v>2.1182203</v>
      </c>
    </row>
    <row r="845" ht="15.75" spans="1:19">
      <c r="A845" s="2" t="s">
        <v>862</v>
      </c>
      <c r="B845" s="2">
        <v>-1.3160324</v>
      </c>
      <c r="C845" s="2">
        <v>-3.3166943</v>
      </c>
      <c r="D845" s="2">
        <v>-0.28266382</v>
      </c>
      <c r="E845" s="2">
        <v>-0.171206</v>
      </c>
      <c r="F845" s="2">
        <v>-2.5002384</v>
      </c>
      <c r="G845" s="2">
        <v>-0.046825886</v>
      </c>
      <c r="H845" s="2">
        <v>-1.9095268</v>
      </c>
      <c r="I845" s="2">
        <v>-2.9554558</v>
      </c>
      <c r="J845" s="2">
        <v>-2.2413626</v>
      </c>
      <c r="K845" s="2">
        <v>0.47383595</v>
      </c>
      <c r="L845" s="2">
        <v>0.50142336</v>
      </c>
      <c r="M845" s="2">
        <v>0.79272795</v>
      </c>
      <c r="N845" s="2">
        <v>0.62489605</v>
      </c>
      <c r="O845" s="2">
        <v>7.3906317</v>
      </c>
      <c r="P845" s="2">
        <v>4.8175564</v>
      </c>
      <c r="Q845" s="2">
        <v>6.0140834</v>
      </c>
      <c r="R845" s="2">
        <v>0.04682541</v>
      </c>
      <c r="S845" s="2">
        <v>3.9044414</v>
      </c>
    </row>
    <row r="846" ht="15.75" spans="1:19">
      <c r="A846" s="2" t="s">
        <v>863</v>
      </c>
      <c r="B846" s="2">
        <v>-0.13551903</v>
      </c>
      <c r="C846" s="2">
        <v>0.16888523</v>
      </c>
      <c r="D846" s="2">
        <v>0.19456673</v>
      </c>
      <c r="E846" s="2">
        <v>0.13790417</v>
      </c>
      <c r="F846" s="2">
        <v>0.55670357</v>
      </c>
      <c r="G846" s="2">
        <v>-0.14152527</v>
      </c>
      <c r="H846" s="2">
        <v>0.050518036</v>
      </c>
      <c r="I846" s="2">
        <v>0.014866829</v>
      </c>
      <c r="J846" s="2">
        <v>0.011507034</v>
      </c>
      <c r="K846" s="2">
        <v>-0.28198433</v>
      </c>
      <c r="L846" s="2">
        <v>-0.18414974</v>
      </c>
      <c r="M846" s="2">
        <v>-0.5784836</v>
      </c>
      <c r="N846" s="2">
        <v>-0.77903366</v>
      </c>
      <c r="O846" s="2">
        <v>-0.046120405</v>
      </c>
      <c r="P846" s="2">
        <v>-1.2207463</v>
      </c>
      <c r="Q846" s="2">
        <v>-0.024219036</v>
      </c>
      <c r="R846" s="2">
        <v>-0.6914797</v>
      </c>
      <c r="S846" s="2">
        <v>-0.49336863</v>
      </c>
    </row>
    <row r="847" ht="15.75" spans="1:19">
      <c r="A847" s="2" t="s">
        <v>864</v>
      </c>
      <c r="B847" s="2">
        <v>0.339282035</v>
      </c>
      <c r="C847" s="2">
        <v>-0.028822899</v>
      </c>
      <c r="D847" s="2">
        <v>-0.126074315</v>
      </c>
      <c r="E847" s="2">
        <v>-0.14106989</v>
      </c>
      <c r="F847" s="2">
        <v>-0.10236597</v>
      </c>
      <c r="G847" s="2">
        <v>0.03404999</v>
      </c>
      <c r="H847" s="2">
        <v>0.217579835</v>
      </c>
      <c r="I847" s="2">
        <v>0.108807575</v>
      </c>
      <c r="J847" s="2">
        <v>0.21497679</v>
      </c>
      <c r="K847" s="2">
        <v>0.10176897</v>
      </c>
      <c r="L847" s="2">
        <v>0.342364312</v>
      </c>
      <c r="M847" s="2">
        <v>0.132227419</v>
      </c>
      <c r="N847" s="2">
        <v>0.081986905</v>
      </c>
      <c r="O847" s="2">
        <v>-0.18463135</v>
      </c>
      <c r="P847" s="2">
        <v>-1.61840555</v>
      </c>
      <c r="Q847" s="2">
        <v>-0.003652572</v>
      </c>
      <c r="R847" s="2">
        <v>-0.481385</v>
      </c>
      <c r="S847" s="2">
        <v>-0.8330269</v>
      </c>
    </row>
    <row r="848" ht="15.75" spans="1:19">
      <c r="A848" s="2" t="s">
        <v>865</v>
      </c>
      <c r="B848" s="2">
        <v>-1.2901387</v>
      </c>
      <c r="C848" s="2">
        <v>-0.9053631</v>
      </c>
      <c r="D848" s="2">
        <v>-0.79667044</v>
      </c>
      <c r="E848" s="2">
        <v>-0.22064018</v>
      </c>
      <c r="F848" s="2">
        <v>0.39937162</v>
      </c>
      <c r="G848" s="2">
        <v>-0.6943207</v>
      </c>
      <c r="H848" s="2">
        <v>-2.0043678</v>
      </c>
      <c r="I848" s="2">
        <v>-3.0510054</v>
      </c>
      <c r="J848" s="2">
        <v>-2.3337421</v>
      </c>
      <c r="K848" s="2">
        <v>0.8965807</v>
      </c>
      <c r="L848" s="2">
        <v>1.5321698</v>
      </c>
      <c r="M848" s="2">
        <v>1.0771999</v>
      </c>
      <c r="N848" s="2">
        <v>0.72957516</v>
      </c>
      <c r="O848" s="2">
        <v>5.888856</v>
      </c>
      <c r="P848" s="2">
        <v>4.7142305</v>
      </c>
      <c r="Q848" s="2">
        <v>5.9107575</v>
      </c>
      <c r="R848" s="2">
        <v>-0.05712986</v>
      </c>
      <c r="S848" s="2">
        <v>12.094855</v>
      </c>
    </row>
    <row r="849" ht="15.75" spans="1:19">
      <c r="A849" s="2" t="s">
        <v>866</v>
      </c>
      <c r="B849" s="2">
        <v>-0.039777756</v>
      </c>
      <c r="C849" s="2">
        <v>-2.0788321</v>
      </c>
      <c r="D849" s="2">
        <v>-1.7707868</v>
      </c>
      <c r="E849" s="2">
        <v>-1.5023007</v>
      </c>
      <c r="F849" s="2">
        <v>-1.5943875</v>
      </c>
      <c r="G849" s="2">
        <v>-0.5360937</v>
      </c>
      <c r="H849" s="2">
        <v>-1.8670907</v>
      </c>
      <c r="I849" s="2">
        <v>-2.903563</v>
      </c>
      <c r="J849" s="2">
        <v>-2.1197925</v>
      </c>
      <c r="K849" s="2">
        <v>1.7440233</v>
      </c>
      <c r="L849" s="2">
        <v>1.3978324</v>
      </c>
      <c r="M849" s="2">
        <v>1.6513104</v>
      </c>
      <c r="N849" s="2">
        <v>1.0394502</v>
      </c>
      <c r="O849" s="2">
        <v>8.08428</v>
      </c>
      <c r="P849" s="2">
        <v>4.700754</v>
      </c>
      <c r="Q849" s="2">
        <v>5.9939804</v>
      </c>
      <c r="R849" s="2">
        <v>0.006216526</v>
      </c>
      <c r="S849" s="2">
        <v>4.5404267</v>
      </c>
    </row>
    <row r="850" ht="15.75" spans="1:19">
      <c r="A850" s="2" t="s">
        <v>867</v>
      </c>
      <c r="B850" s="2">
        <v>-1.0647831</v>
      </c>
      <c r="C850" s="2">
        <v>-4.3279853</v>
      </c>
      <c r="D850" s="2">
        <v>-1.8947501</v>
      </c>
      <c r="E850" s="2">
        <v>1.5302029</v>
      </c>
      <c r="F850" s="2">
        <v>-4.1824956</v>
      </c>
      <c r="G850" s="2">
        <v>-1.5223689</v>
      </c>
      <c r="H850" s="2">
        <v>-2.8349128</v>
      </c>
      <c r="I850" s="2">
        <v>-3.8621001</v>
      </c>
      <c r="J850" s="2">
        <v>-3.1395926</v>
      </c>
      <c r="K850" s="2">
        <v>3.5704126</v>
      </c>
      <c r="L850" s="2">
        <v>3.8924918</v>
      </c>
      <c r="M850" s="2">
        <v>3.933228</v>
      </c>
      <c r="N850" s="2">
        <v>3.2965102</v>
      </c>
      <c r="O850" s="2">
        <v>5.045435</v>
      </c>
      <c r="P850" s="2">
        <v>3.8708088</v>
      </c>
      <c r="Q850" s="2">
        <v>5.067336</v>
      </c>
      <c r="R850" s="2">
        <v>-0.8512969</v>
      </c>
      <c r="S850" s="2">
        <v>2.5126314</v>
      </c>
    </row>
    <row r="851" ht="15.75" spans="1:19">
      <c r="A851" s="2" t="s">
        <v>868</v>
      </c>
      <c r="B851" s="2">
        <v>0.24372196</v>
      </c>
      <c r="C851" s="2">
        <v>-0.40667248</v>
      </c>
      <c r="D851" s="2">
        <v>-0.48274708</v>
      </c>
      <c r="E851" s="2">
        <v>0.7470112</v>
      </c>
      <c r="F851" s="2">
        <v>-0.2326622</v>
      </c>
      <c r="G851" s="2">
        <v>-0.16122723</v>
      </c>
      <c r="H851" s="2">
        <v>-0.11218929</v>
      </c>
      <c r="I851" s="2">
        <v>0.044812202</v>
      </c>
      <c r="J851" s="2">
        <v>0.12059784</v>
      </c>
      <c r="K851" s="2">
        <v>-0.014801979</v>
      </c>
      <c r="L851" s="2">
        <v>-0.18025208</v>
      </c>
      <c r="M851" s="2">
        <v>-0.15215492</v>
      </c>
      <c r="N851" s="2">
        <v>-0.16389942</v>
      </c>
      <c r="O851" s="2">
        <v>1.4679296</v>
      </c>
      <c r="P851" s="2">
        <v>-0.6334076</v>
      </c>
      <c r="Q851" s="2">
        <v>-0.95734334</v>
      </c>
      <c r="R851" s="2">
        <v>-1.5546274</v>
      </c>
      <c r="S851" s="2">
        <v>0.27982616</v>
      </c>
    </row>
    <row r="852" ht="15.75" spans="1:19">
      <c r="A852" s="2" t="s">
        <v>869</v>
      </c>
      <c r="B852" s="2">
        <v>0.14128923</v>
      </c>
      <c r="C852" s="2">
        <v>-3.5501404</v>
      </c>
      <c r="D852" s="2">
        <v>-2.2808838</v>
      </c>
      <c r="E852" s="2">
        <v>-3.4061613</v>
      </c>
      <c r="F852" s="2">
        <v>-2.954853</v>
      </c>
      <c r="G852" s="2">
        <v>-1.5236044</v>
      </c>
      <c r="H852" s="2">
        <v>0.014070034</v>
      </c>
      <c r="I852" s="2">
        <v>-0.7057681</v>
      </c>
      <c r="J852" s="2">
        <v>-0.014069557</v>
      </c>
      <c r="K852" s="2">
        <v>1.4028854</v>
      </c>
      <c r="L852" s="2">
        <v>1.4205928</v>
      </c>
      <c r="M852" s="2">
        <v>1.5493207</v>
      </c>
      <c r="N852" s="2">
        <v>1.0812492</v>
      </c>
      <c r="O852" s="2">
        <v>4.961053</v>
      </c>
      <c r="P852" s="2">
        <v>4.9266095</v>
      </c>
      <c r="Q852" s="2">
        <v>4.9829545</v>
      </c>
      <c r="R852" s="2">
        <v>-0.94048405</v>
      </c>
      <c r="S852" s="2">
        <v>12.412587</v>
      </c>
    </row>
    <row r="853" ht="15.75" spans="1:19">
      <c r="A853" s="2" t="s">
        <v>870</v>
      </c>
      <c r="B853" s="2">
        <v>-0.10781336</v>
      </c>
      <c r="C853" s="2">
        <v>-1.4984684</v>
      </c>
      <c r="D853" s="2">
        <v>-0.026501179</v>
      </c>
      <c r="E853" s="2">
        <v>0.40175676</v>
      </c>
      <c r="F853" s="2">
        <v>-0.94173765</v>
      </c>
      <c r="G853" s="2">
        <v>-0.5450773</v>
      </c>
      <c r="H853" s="2">
        <v>-1.814682</v>
      </c>
      <c r="I853" s="2">
        <v>-2.1167068</v>
      </c>
      <c r="J853" s="2">
        <v>-2.137804</v>
      </c>
      <c r="K853" s="2">
        <v>1.4968119</v>
      </c>
      <c r="L853" s="2">
        <v>1.5759411</v>
      </c>
      <c r="M853" s="2">
        <v>-0.04952717</v>
      </c>
      <c r="N853" s="2">
        <v>0.9117689</v>
      </c>
      <c r="O853" s="2">
        <v>5.6508856</v>
      </c>
      <c r="P853" s="2">
        <v>4.47626</v>
      </c>
      <c r="Q853" s="2">
        <v>5.672787</v>
      </c>
      <c r="R853" s="2">
        <v>0.13750315</v>
      </c>
      <c r="S853" s="2">
        <v>2.2900338</v>
      </c>
    </row>
    <row r="854" ht="15.75" spans="1:19">
      <c r="A854" s="2" t="s">
        <v>871</v>
      </c>
      <c r="B854" s="2">
        <v>-1.25319574</v>
      </c>
      <c r="C854" s="2">
        <v>-2.2293954</v>
      </c>
      <c r="D854" s="2">
        <v>-0.40335895</v>
      </c>
      <c r="E854" s="2">
        <v>-0.20940543</v>
      </c>
      <c r="F854" s="2">
        <v>-2.21130865</v>
      </c>
      <c r="G854" s="2">
        <v>-1.130785725</v>
      </c>
      <c r="H854" s="2">
        <v>-1.65347006</v>
      </c>
      <c r="I854" s="2">
        <v>-3.5035455</v>
      </c>
      <c r="J854" s="2">
        <v>-2.6069207</v>
      </c>
      <c r="K854" s="2">
        <v>1.192621965</v>
      </c>
      <c r="L854" s="2">
        <v>1.56245105</v>
      </c>
      <c r="M854" s="2">
        <v>1.097197545</v>
      </c>
      <c r="N854" s="2">
        <v>1.19432425</v>
      </c>
      <c r="O854" s="2">
        <v>5.4278527</v>
      </c>
      <c r="P854" s="2">
        <v>5.85886475</v>
      </c>
      <c r="Q854" s="2">
        <v>5.30779765</v>
      </c>
      <c r="R854" s="2">
        <v>-0.26328252</v>
      </c>
      <c r="S854" s="2">
        <v>6.8941015</v>
      </c>
    </row>
    <row r="855" ht="15.75" spans="1:19">
      <c r="A855" s="2" t="s">
        <v>872</v>
      </c>
      <c r="B855" s="2">
        <v>-2.2914472</v>
      </c>
      <c r="C855" s="2">
        <v>-3.5267682</v>
      </c>
      <c r="D855" s="2">
        <v>-0.80473804</v>
      </c>
      <c r="E855" s="2">
        <v>-0.041484356</v>
      </c>
      <c r="F855" s="2">
        <v>-3.4628663</v>
      </c>
      <c r="G855" s="2">
        <v>-0.505002</v>
      </c>
      <c r="H855" s="2">
        <v>-1.8919492</v>
      </c>
      <c r="I855" s="2">
        <v>-2.8742986</v>
      </c>
      <c r="J855" s="2">
        <v>-2.1456618</v>
      </c>
      <c r="K855" s="2">
        <v>2.1818166</v>
      </c>
      <c r="L855" s="2">
        <v>1.3849015</v>
      </c>
      <c r="M855" s="2">
        <v>2.2068453</v>
      </c>
      <c r="N855" s="2">
        <v>1.6780972</v>
      </c>
      <c r="O855" s="2">
        <v>5.6692963</v>
      </c>
      <c r="P855" s="2">
        <v>6.498509</v>
      </c>
      <c r="Q855" s="2">
        <v>7.3860226</v>
      </c>
      <c r="R855" s="2">
        <v>-0.003176689</v>
      </c>
      <c r="S855" s="2">
        <v>2.308444</v>
      </c>
    </row>
    <row r="856" ht="15.75" spans="1:19">
      <c r="A856" s="2" t="s">
        <v>873</v>
      </c>
      <c r="B856" s="2">
        <v>-1.14959595</v>
      </c>
      <c r="C856" s="2">
        <v>-1.72641495</v>
      </c>
      <c r="D856" s="2">
        <v>-1.3550198</v>
      </c>
      <c r="E856" s="2">
        <v>-0.458478453</v>
      </c>
      <c r="F856" s="2">
        <v>-1.7237494</v>
      </c>
      <c r="G856" s="2">
        <v>-0.52224089</v>
      </c>
      <c r="H856" s="2">
        <v>-1.8754327</v>
      </c>
      <c r="I856" s="2">
        <v>-0.584411843</v>
      </c>
      <c r="J856" s="2">
        <v>-1.31742455</v>
      </c>
      <c r="K856" s="2">
        <v>-0.332312825</v>
      </c>
      <c r="L856" s="2">
        <v>0.882159925</v>
      </c>
      <c r="M856" s="2">
        <v>0.7044928</v>
      </c>
      <c r="N856" s="2">
        <v>0.817043565</v>
      </c>
      <c r="O856" s="2">
        <v>8.1715875</v>
      </c>
      <c r="P856" s="2">
        <v>4.7669702</v>
      </c>
      <c r="Q856" s="2">
        <v>5.9634974</v>
      </c>
      <c r="R856" s="2">
        <v>0.091372253</v>
      </c>
      <c r="S856" s="2">
        <v>3.53448105</v>
      </c>
    </row>
    <row r="857" ht="15.75" spans="1:19">
      <c r="A857" s="2" t="s">
        <v>874</v>
      </c>
      <c r="B857" s="2">
        <v>-2.41756915</v>
      </c>
      <c r="C857" s="2">
        <v>-3.06465055</v>
      </c>
      <c r="D857" s="2">
        <v>-0.9004469</v>
      </c>
      <c r="E857" s="2">
        <v>-0.327812665</v>
      </c>
      <c r="F857" s="2">
        <v>-3.2379002</v>
      </c>
      <c r="G857" s="2">
        <v>-0.851556765</v>
      </c>
      <c r="H857" s="2">
        <v>-2.18838785</v>
      </c>
      <c r="I857" s="2">
        <v>-3.19912815</v>
      </c>
      <c r="J857" s="2">
        <v>-2.4818759</v>
      </c>
      <c r="K857" s="2">
        <v>0.55662464</v>
      </c>
      <c r="L857" s="2">
        <v>0.244570255</v>
      </c>
      <c r="M857" s="2">
        <v>0.131183625</v>
      </c>
      <c r="N857" s="2">
        <v>0.069527388</v>
      </c>
      <c r="O857" s="2">
        <v>9.5117593</v>
      </c>
      <c r="P857" s="2">
        <v>8.40608985</v>
      </c>
      <c r="Q857" s="2">
        <v>6.50282785</v>
      </c>
      <c r="R857" s="2">
        <v>-0.207414635</v>
      </c>
      <c r="S857" s="2">
        <v>6.0328665</v>
      </c>
    </row>
    <row r="858" ht="15.75" spans="1:19">
      <c r="A858" s="2" t="s">
        <v>875</v>
      </c>
      <c r="B858" s="2">
        <v>-1.7737556</v>
      </c>
      <c r="C858" s="2">
        <v>-1.631979</v>
      </c>
      <c r="D858" s="2">
        <v>-0.105443954</v>
      </c>
      <c r="E858" s="2">
        <v>0.5753155</v>
      </c>
      <c r="F858" s="2">
        <v>-1.600513</v>
      </c>
      <c r="G858" s="2">
        <v>-0.7023392</v>
      </c>
      <c r="H858" s="2">
        <v>-2.0484514</v>
      </c>
      <c r="I858" s="2">
        <v>-3.0844545</v>
      </c>
      <c r="J858" s="2">
        <v>-2.2935476</v>
      </c>
      <c r="K858" s="2">
        <v>2.156711</v>
      </c>
      <c r="L858" s="2">
        <v>3.171008</v>
      </c>
      <c r="M858" s="2">
        <v>1.3842835</v>
      </c>
      <c r="N858" s="2">
        <v>0.4259138</v>
      </c>
      <c r="O858" s="2">
        <v>5.6785107</v>
      </c>
      <c r="P858" s="2">
        <v>4.5038853</v>
      </c>
      <c r="Q858" s="2">
        <v>5.7004123</v>
      </c>
      <c r="R858" s="2">
        <v>-0.16340637</v>
      </c>
      <c r="S858" s="2">
        <v>2.317659</v>
      </c>
    </row>
    <row r="859" ht="15.75" spans="1:19">
      <c r="A859" s="2" t="s">
        <v>876</v>
      </c>
      <c r="B859" s="2">
        <v>0.060978413</v>
      </c>
      <c r="C859" s="2">
        <v>-2.160243</v>
      </c>
      <c r="D859" s="2">
        <v>-1.4657111</v>
      </c>
      <c r="E859" s="2">
        <v>-0.6232853</v>
      </c>
      <c r="F859" s="2">
        <v>-2.3849468</v>
      </c>
      <c r="G859" s="2">
        <v>-0.33595657</v>
      </c>
      <c r="H859" s="2">
        <v>-0.3441882</v>
      </c>
      <c r="I859" s="2">
        <v>-0.25416422</v>
      </c>
      <c r="J859" s="2">
        <v>-0.12968063</v>
      </c>
      <c r="K859" s="2">
        <v>0.66908646</v>
      </c>
      <c r="L859" s="2">
        <v>-0.060977936</v>
      </c>
      <c r="M859" s="2">
        <v>0.31127882</v>
      </c>
      <c r="N859" s="2">
        <v>1.3464932</v>
      </c>
      <c r="O859" s="2">
        <v>4.622967</v>
      </c>
      <c r="P859" s="2">
        <v>3.4483411</v>
      </c>
      <c r="Q859" s="2">
        <v>4.6448684</v>
      </c>
      <c r="R859" s="2">
        <v>-0.86500645</v>
      </c>
      <c r="S859" s="2">
        <v>8.467839</v>
      </c>
    </row>
    <row r="860" ht="15.75" spans="1:19">
      <c r="A860" s="2" t="s">
        <v>877</v>
      </c>
      <c r="B860" s="2">
        <v>-0.90790796</v>
      </c>
      <c r="C860" s="2">
        <v>-2.5748453</v>
      </c>
      <c r="D860" s="2">
        <v>-0.16762829</v>
      </c>
      <c r="E860" s="2">
        <v>0.7589245</v>
      </c>
      <c r="F860" s="2">
        <v>-1.7264223</v>
      </c>
      <c r="G860" s="2">
        <v>-1.0024767</v>
      </c>
      <c r="H860" s="2">
        <v>-2.7188969</v>
      </c>
      <c r="I860" s="2">
        <v>-3.762929</v>
      </c>
      <c r="J860" s="2">
        <v>-2.6842384</v>
      </c>
      <c r="K860" s="2">
        <v>2.1253495</v>
      </c>
      <c r="L860" s="2">
        <v>2.0694222</v>
      </c>
      <c r="M860" s="2">
        <v>1.8719478</v>
      </c>
      <c r="N860" s="2">
        <v>2.2254562</v>
      </c>
      <c r="O860" s="2">
        <v>5.5487723</v>
      </c>
      <c r="P860" s="2">
        <v>4.478561</v>
      </c>
      <c r="Q860" s="2">
        <v>5.196156</v>
      </c>
      <c r="R860" s="2">
        <v>-0.7645893</v>
      </c>
      <c r="S860" s="2">
        <v>1.8134027</v>
      </c>
    </row>
    <row r="861" ht="15.75" spans="1:19">
      <c r="A861" s="2" t="s">
        <v>878</v>
      </c>
      <c r="B861" s="2">
        <v>-0.359787965</v>
      </c>
      <c r="C861" s="2">
        <v>-1.61589935</v>
      </c>
      <c r="D861" s="2">
        <v>-0.882959865</v>
      </c>
      <c r="E861" s="2">
        <v>0.308355095</v>
      </c>
      <c r="F861" s="2">
        <v>-1.4753387</v>
      </c>
      <c r="G861" s="2">
        <v>-0.747776972</v>
      </c>
      <c r="H861" s="2">
        <v>-0.305844785</v>
      </c>
      <c r="I861" s="2">
        <v>-0.441385765</v>
      </c>
      <c r="J861" s="2">
        <v>-0.716530577</v>
      </c>
      <c r="K861" s="2">
        <v>1.055572475</v>
      </c>
      <c r="L861" s="2">
        <v>0.290987252</v>
      </c>
      <c r="M861" s="2">
        <v>0.483790158</v>
      </c>
      <c r="N861" s="2">
        <v>-0.32130766</v>
      </c>
      <c r="O861" s="2">
        <v>3.28820695</v>
      </c>
      <c r="P861" s="2">
        <v>1.29887295</v>
      </c>
      <c r="Q861" s="2">
        <v>3.5691962</v>
      </c>
      <c r="R861" s="2">
        <v>0.43688796</v>
      </c>
      <c r="S861" s="2">
        <v>1.4426198</v>
      </c>
    </row>
    <row r="862" ht="15.75" spans="1:19">
      <c r="A862" s="2" t="s">
        <v>879</v>
      </c>
      <c r="B862" s="2">
        <v>-0.17265701</v>
      </c>
      <c r="C862" s="2">
        <v>-1.1893473</v>
      </c>
      <c r="D862" s="2">
        <v>-1.676434</v>
      </c>
      <c r="E862" s="2">
        <v>-0.26459694</v>
      </c>
      <c r="F862" s="2">
        <v>-2.600788</v>
      </c>
      <c r="G862" s="2">
        <v>-0.6404128</v>
      </c>
      <c r="H862" s="2">
        <v>-1.9668083</v>
      </c>
      <c r="I862" s="2">
        <v>-1.3294306</v>
      </c>
      <c r="J862" s="2">
        <v>0.40800047</v>
      </c>
      <c r="K862" s="2">
        <v>-0.46761894</v>
      </c>
      <c r="L862" s="2">
        <v>0.6614218</v>
      </c>
      <c r="M862" s="2">
        <v>0.37752438</v>
      </c>
      <c r="N862" s="2">
        <v>1.7339773</v>
      </c>
      <c r="O862" s="2">
        <v>6.344473</v>
      </c>
      <c r="P862" s="2">
        <v>4.692937</v>
      </c>
      <c r="Q862" s="2">
        <v>5.889464</v>
      </c>
      <c r="R862" s="2">
        <v>0.010979652</v>
      </c>
      <c r="S862" s="2">
        <v>8.027302</v>
      </c>
    </row>
    <row r="863" ht="15.75" spans="1:19">
      <c r="A863" s="2" t="s">
        <v>880</v>
      </c>
      <c r="B863" s="2">
        <v>-0.14835072</v>
      </c>
      <c r="C863" s="2">
        <v>-0.5881715</v>
      </c>
      <c r="D863" s="2">
        <v>-0.5864639</v>
      </c>
      <c r="E863" s="2">
        <v>-0.4004798</v>
      </c>
      <c r="F863" s="2">
        <v>-0.8943329</v>
      </c>
      <c r="G863" s="2">
        <v>-0.14993334</v>
      </c>
      <c r="H863" s="2">
        <v>-0.8952656</v>
      </c>
      <c r="I863" s="2">
        <v>-0.8924236</v>
      </c>
      <c r="J863" s="2">
        <v>-1.0866313</v>
      </c>
      <c r="K863" s="2">
        <v>0.5522294</v>
      </c>
      <c r="L863" s="2">
        <v>0.72110796</v>
      </c>
      <c r="M863" s="2">
        <v>0.26942444</v>
      </c>
      <c r="N863" s="2">
        <v>1.7018194</v>
      </c>
      <c r="O863" s="2">
        <v>6.1493587</v>
      </c>
      <c r="P863" s="2">
        <v>3.4587433</v>
      </c>
      <c r="Q863" s="2">
        <v>9.32098</v>
      </c>
      <c r="R863" s="2">
        <v>0.7277703</v>
      </c>
      <c r="S863" s="2">
        <v>1.2725172</v>
      </c>
    </row>
    <row r="864" ht="15.75" spans="1:19">
      <c r="A864" s="2" t="s">
        <v>881</v>
      </c>
      <c r="B864" s="2">
        <v>0.07093048</v>
      </c>
      <c r="C864" s="2">
        <v>-1.4423709</v>
      </c>
      <c r="D864" s="2">
        <v>-0.7620816</v>
      </c>
      <c r="E864" s="2">
        <v>-0.37424135</v>
      </c>
      <c r="F864" s="2">
        <v>-1.5048428</v>
      </c>
      <c r="G864" s="2">
        <v>-0.3290186</v>
      </c>
      <c r="H864" s="2">
        <v>-0.050489426</v>
      </c>
      <c r="I864" s="2">
        <v>-0.02324295</v>
      </c>
      <c r="J864" s="2">
        <v>0.032449722</v>
      </c>
      <c r="K864" s="2">
        <v>0.8748913</v>
      </c>
      <c r="L864" s="2">
        <v>0.9919038</v>
      </c>
      <c r="M864" s="2">
        <v>1.1664739</v>
      </c>
      <c r="N864" s="2">
        <v>1.1706262</v>
      </c>
      <c r="O864" s="2">
        <v>2.5117772</v>
      </c>
      <c r="P864" s="2">
        <v>2.778409</v>
      </c>
      <c r="Q864" s="2">
        <v>8.189139</v>
      </c>
      <c r="R864" s="2">
        <v>0.03588724</v>
      </c>
      <c r="S864" s="2">
        <v>0.560338</v>
      </c>
    </row>
    <row r="865" ht="15.75" spans="1:19">
      <c r="A865" s="2" t="s">
        <v>882</v>
      </c>
      <c r="B865" s="2">
        <v>-1.2825174</v>
      </c>
      <c r="C865" s="2">
        <v>-2.846343</v>
      </c>
      <c r="D865" s="2">
        <v>-2.5143023</v>
      </c>
      <c r="E865" s="2">
        <v>-1.9573307</v>
      </c>
      <c r="F865" s="2">
        <v>-2.7140465</v>
      </c>
      <c r="G865" s="2">
        <v>-0.09626722</v>
      </c>
      <c r="H865" s="2">
        <v>-1.4012918</v>
      </c>
      <c r="I865" s="2">
        <v>-2.4377394</v>
      </c>
      <c r="J865" s="2">
        <v>-1.7220726</v>
      </c>
      <c r="K865" s="2">
        <v>-0.1727066</v>
      </c>
      <c r="L865" s="2">
        <v>0.29853058</v>
      </c>
      <c r="M865" s="2">
        <v>0.22832966</v>
      </c>
      <c r="N865" s="2">
        <v>0.5288472</v>
      </c>
      <c r="O865" s="2">
        <v>6.4992447</v>
      </c>
      <c r="P865" s="2">
        <v>6.256235</v>
      </c>
      <c r="Q865" s="2">
        <v>6.5211463</v>
      </c>
      <c r="R865" s="2">
        <v>0.57602024</v>
      </c>
      <c r="S865" s="2">
        <v>3.138393</v>
      </c>
    </row>
    <row r="866" ht="15.75" spans="1:19">
      <c r="A866" s="2" t="s">
        <v>883</v>
      </c>
      <c r="B866" s="2">
        <v>-0.401507541</v>
      </c>
      <c r="C866" s="2">
        <v>-1.746107267</v>
      </c>
      <c r="D866" s="2">
        <v>-0.717808257</v>
      </c>
      <c r="E866" s="2">
        <v>-0.922385852</v>
      </c>
      <c r="F866" s="2">
        <v>-1.523779867</v>
      </c>
      <c r="G866" s="2">
        <v>-0.624555587</v>
      </c>
      <c r="H866" s="2">
        <v>-1.231619532</v>
      </c>
      <c r="I866" s="2">
        <v>-2.716387933</v>
      </c>
      <c r="J866" s="2">
        <v>-1.609659533</v>
      </c>
      <c r="K866" s="2">
        <v>0.760567797</v>
      </c>
      <c r="L866" s="2">
        <v>0.43846671</v>
      </c>
      <c r="M866" s="2">
        <v>1.1856327</v>
      </c>
      <c r="N866" s="2">
        <v>1.349541667</v>
      </c>
      <c r="O866" s="2">
        <v>5.9236799</v>
      </c>
      <c r="P866" s="2">
        <v>4.749054433</v>
      </c>
      <c r="Q866" s="2">
        <v>6.828338767</v>
      </c>
      <c r="R866" s="2">
        <v>0.057911713</v>
      </c>
      <c r="S866" s="2">
        <v>3.789234033</v>
      </c>
    </row>
    <row r="867" ht="15.75" spans="1:19">
      <c r="A867" s="2" t="s">
        <v>884</v>
      </c>
      <c r="B867" s="2">
        <v>1.1850934</v>
      </c>
      <c r="C867" s="2">
        <v>0.69067335</v>
      </c>
      <c r="D867" s="2">
        <v>0.20824766</v>
      </c>
      <c r="E867" s="2">
        <v>-0.17348623</v>
      </c>
      <c r="F867" s="2">
        <v>0.5514798</v>
      </c>
      <c r="G867" s="2">
        <v>0.42094755</v>
      </c>
      <c r="H867" s="2">
        <v>0.1908288</v>
      </c>
      <c r="I867" s="2">
        <v>0.35632944</v>
      </c>
      <c r="J867" s="2">
        <v>0.27202272</v>
      </c>
      <c r="K867" s="2">
        <v>0.07526064</v>
      </c>
      <c r="L867" s="2">
        <v>0.14178324</v>
      </c>
      <c r="M867" s="2">
        <v>-0.024169445</v>
      </c>
      <c r="N867" s="2">
        <v>0.028802395</v>
      </c>
      <c r="O867" s="2">
        <v>-0.40778995</v>
      </c>
      <c r="P867" s="2">
        <v>3.1268363</v>
      </c>
      <c r="Q867" s="2">
        <v>-1.3553524</v>
      </c>
      <c r="R867" s="2">
        <v>-0.28308344</v>
      </c>
      <c r="S867" s="2">
        <v>2.0392003</v>
      </c>
    </row>
    <row r="868" ht="15.75" spans="1:19">
      <c r="A868" s="2" t="s">
        <v>885</v>
      </c>
      <c r="B868" s="2">
        <v>-0.81884163</v>
      </c>
      <c r="C868" s="2">
        <v>-1.689230433</v>
      </c>
      <c r="D868" s="2">
        <v>-2.039497833</v>
      </c>
      <c r="E868" s="2">
        <v>0.097701077</v>
      </c>
      <c r="F868" s="2">
        <v>-1.5672965</v>
      </c>
      <c r="G868" s="2">
        <v>-1.391504617</v>
      </c>
      <c r="H868" s="2">
        <v>-1.563044233</v>
      </c>
      <c r="I868" s="2">
        <v>-1.3756714</v>
      </c>
      <c r="J868" s="2">
        <v>-1.313422347</v>
      </c>
      <c r="K868" s="2">
        <v>0.283630371</v>
      </c>
      <c r="L868" s="2">
        <v>-0.064208199</v>
      </c>
      <c r="M868" s="2">
        <v>0.125616867</v>
      </c>
      <c r="N868" s="2">
        <v>-0.238097511</v>
      </c>
      <c r="O868" s="2">
        <v>3.658488424</v>
      </c>
      <c r="P868" s="2">
        <v>2.105246267</v>
      </c>
      <c r="Q868" s="2">
        <v>2.76192678</v>
      </c>
      <c r="R868" s="2">
        <v>-0.170769213</v>
      </c>
      <c r="S868" s="2">
        <v>-0.57821605</v>
      </c>
    </row>
    <row r="869" ht="15.75" spans="1:19">
      <c r="A869" s="2" t="s">
        <v>886</v>
      </c>
      <c r="B869" s="2">
        <v>0.4577608</v>
      </c>
      <c r="C869" s="2">
        <v>0.19655895</v>
      </c>
      <c r="D869" s="2">
        <v>-0.19723415</v>
      </c>
      <c r="E869" s="2">
        <v>-0.26934433</v>
      </c>
      <c r="F869" s="2">
        <v>0.14658451</v>
      </c>
      <c r="G869" s="2">
        <v>-0.060385704</v>
      </c>
      <c r="H869" s="2">
        <v>-0.09520054</v>
      </c>
      <c r="I869" s="2">
        <v>-0.06710148</v>
      </c>
      <c r="J869" s="2">
        <v>-0.07761192</v>
      </c>
      <c r="K869" s="2">
        <v>-0.001721382</v>
      </c>
      <c r="L869" s="2">
        <v>-1.869864</v>
      </c>
      <c r="M869" s="2">
        <v>-0.21523666</v>
      </c>
      <c r="N869" s="2">
        <v>0.22905636</v>
      </c>
      <c r="O869" s="2">
        <v>0.53046155</v>
      </c>
      <c r="P869" s="2">
        <v>-0.6441643</v>
      </c>
      <c r="Q869" s="2">
        <v>0.5523629</v>
      </c>
      <c r="R869" s="2">
        <v>0.2098198</v>
      </c>
      <c r="S869" s="2">
        <v>1.6995363</v>
      </c>
    </row>
    <row r="870" ht="15.75" spans="1:19">
      <c r="A870" s="2" t="s">
        <v>887</v>
      </c>
      <c r="B870" s="2">
        <v>-0.66887995</v>
      </c>
      <c r="C870" s="2">
        <v>-0.2944925</v>
      </c>
      <c r="D870" s="2">
        <v>-0.0477271</v>
      </c>
      <c r="E870" s="2">
        <v>-0.7297478</v>
      </c>
      <c r="F870" s="2">
        <v>-0.5703585</v>
      </c>
      <c r="G870" s="2">
        <v>-0.59583782</v>
      </c>
      <c r="H870" s="2">
        <v>-1.6670344</v>
      </c>
      <c r="I870" s="2">
        <v>-1.3445437</v>
      </c>
      <c r="J870" s="2">
        <v>-2.18997405</v>
      </c>
      <c r="K870" s="2">
        <v>-0.02711177</v>
      </c>
      <c r="L870" s="2">
        <v>1.382004</v>
      </c>
      <c r="M870" s="2">
        <v>0.8465645</v>
      </c>
      <c r="N870" s="2">
        <v>0.85922243</v>
      </c>
      <c r="O870" s="2">
        <v>5.902421</v>
      </c>
      <c r="P870" s="2">
        <v>6.44812675</v>
      </c>
      <c r="Q870" s="2">
        <v>5.92432225</v>
      </c>
      <c r="R870" s="2">
        <v>-0.005368473</v>
      </c>
      <c r="S870" s="2">
        <v>6.06490445</v>
      </c>
    </row>
    <row r="871" ht="15.75" spans="1:19">
      <c r="A871" s="2" t="s">
        <v>888</v>
      </c>
      <c r="B871" s="2">
        <v>-1.9001536</v>
      </c>
      <c r="C871" s="2">
        <v>-2.9335732</v>
      </c>
      <c r="D871" s="2">
        <v>-2.4253793</v>
      </c>
      <c r="E871" s="2">
        <v>-0.8727355</v>
      </c>
      <c r="F871" s="2">
        <v>-2.5966382</v>
      </c>
      <c r="G871" s="2">
        <v>-0.1678114</v>
      </c>
      <c r="H871" s="2">
        <v>-1.4931817</v>
      </c>
      <c r="I871" s="2">
        <v>-2.5264</v>
      </c>
      <c r="J871" s="2">
        <v>-1.8485665</v>
      </c>
      <c r="K871" s="2">
        <v>-0.31509256</v>
      </c>
      <c r="L871" s="2">
        <v>0.35896206</v>
      </c>
      <c r="M871" s="2">
        <v>0.06214094</v>
      </c>
      <c r="N871" s="2">
        <v>0.4896679</v>
      </c>
      <c r="O871" s="2">
        <v>9.019328</v>
      </c>
      <c r="P871" s="2">
        <v>11.531279</v>
      </c>
      <c r="Q871" s="2">
        <v>9.606238</v>
      </c>
      <c r="R871" s="2">
        <v>0.4660182</v>
      </c>
      <c r="S871" s="2">
        <v>3.3887405</v>
      </c>
    </row>
    <row r="872" ht="15.75" spans="1:19">
      <c r="A872" s="2" t="s">
        <v>889</v>
      </c>
      <c r="B872" s="2">
        <v>-0.977575133</v>
      </c>
      <c r="C872" s="2">
        <v>0.562262683</v>
      </c>
      <c r="D872" s="2">
        <v>0.3928682</v>
      </c>
      <c r="E872" s="2">
        <v>0.417263827</v>
      </c>
      <c r="F872" s="2">
        <v>0.399260997</v>
      </c>
      <c r="G872" s="2">
        <v>-0.7701381</v>
      </c>
      <c r="H872" s="2">
        <v>-0.385271703</v>
      </c>
      <c r="I872" s="2">
        <v>-0.467649147</v>
      </c>
      <c r="J872" s="2">
        <v>-0.577492237</v>
      </c>
      <c r="K872" s="2">
        <v>-1.414138487</v>
      </c>
      <c r="L872" s="2">
        <v>-1.29925045</v>
      </c>
      <c r="M872" s="2">
        <v>-1.379726095</v>
      </c>
      <c r="N872" s="2">
        <v>-1.535515943</v>
      </c>
      <c r="O872" s="2">
        <v>-1.087391</v>
      </c>
      <c r="P872" s="2">
        <v>-1.610482733</v>
      </c>
      <c r="Q872" s="2">
        <v>0.086796967</v>
      </c>
      <c r="R872" s="2">
        <v>-0.401534567</v>
      </c>
      <c r="S872" s="2">
        <v>-1.635020867</v>
      </c>
    </row>
    <row r="873" ht="15.75" spans="1:19">
      <c r="A873" s="2" t="s">
        <v>890</v>
      </c>
      <c r="B873" s="2">
        <v>-0.25422072</v>
      </c>
      <c r="C873" s="2">
        <v>2.036342</v>
      </c>
      <c r="D873" s="2">
        <v>1.5792487</v>
      </c>
      <c r="E873" s="2">
        <v>0.8221543</v>
      </c>
      <c r="F873" s="2">
        <v>1.9829037</v>
      </c>
      <c r="G873" s="2">
        <v>-0.15312362</v>
      </c>
      <c r="H873" s="2">
        <v>0.12271428</v>
      </c>
      <c r="I873" s="2">
        <v>0.032883883</v>
      </c>
      <c r="J873" s="2">
        <v>0.010602236</v>
      </c>
      <c r="K873" s="2">
        <v>-1.3457596</v>
      </c>
      <c r="L873" s="2">
        <v>-1.2020371</v>
      </c>
      <c r="M873" s="2">
        <v>-1.2092106</v>
      </c>
      <c r="N873" s="2">
        <v>-0.8920996</v>
      </c>
      <c r="O873" s="2">
        <v>-0.3435731</v>
      </c>
      <c r="P873" s="2">
        <v>-1.518199</v>
      </c>
      <c r="Q873" s="2">
        <v>-0.32167172</v>
      </c>
      <c r="R873" s="2">
        <v>-0.32785964</v>
      </c>
      <c r="S873" s="2">
        <v>1.475877</v>
      </c>
    </row>
    <row r="874" ht="15.75" spans="1:19">
      <c r="A874" s="2" t="s">
        <v>891</v>
      </c>
      <c r="B874" s="2">
        <v>-1.147971333</v>
      </c>
      <c r="C874" s="2">
        <v>-1.490259167</v>
      </c>
      <c r="D874" s="2">
        <v>-1.04756941</v>
      </c>
      <c r="E874" s="2">
        <v>0.23445034</v>
      </c>
      <c r="F874" s="2">
        <v>-1.66377305</v>
      </c>
      <c r="G874" s="2">
        <v>-0.682494967</v>
      </c>
      <c r="H874" s="2">
        <v>-1.329038767</v>
      </c>
      <c r="I874" s="2">
        <v>-1.435643523</v>
      </c>
      <c r="J874" s="2">
        <v>-1.432469733</v>
      </c>
      <c r="K874" s="2">
        <v>0.66265249</v>
      </c>
      <c r="L874" s="2">
        <v>0.781938567</v>
      </c>
      <c r="M874" s="2">
        <v>0.728938727</v>
      </c>
      <c r="N874" s="2">
        <v>0.438830365</v>
      </c>
      <c r="O874" s="2">
        <v>3.768996027</v>
      </c>
      <c r="P874" s="2">
        <v>4.717434667</v>
      </c>
      <c r="Q874" s="2">
        <v>3.79089758</v>
      </c>
      <c r="R874" s="2">
        <v>-0.13734993</v>
      </c>
      <c r="S874" s="2">
        <v>1.368269287</v>
      </c>
    </row>
    <row r="875" ht="15.75" spans="1:19">
      <c r="A875" s="2" t="s">
        <v>892</v>
      </c>
      <c r="B875" s="2">
        <v>-0.24704933</v>
      </c>
      <c r="C875" s="2">
        <v>-3.2820363</v>
      </c>
      <c r="D875" s="2">
        <v>-2.8977265</v>
      </c>
      <c r="E875" s="2">
        <v>-1.1975036</v>
      </c>
      <c r="F875" s="2">
        <v>-2.201098</v>
      </c>
      <c r="G875" s="2">
        <v>-0.5528717</v>
      </c>
      <c r="H875" s="2">
        <v>-1.8581576</v>
      </c>
      <c r="I875" s="2">
        <v>-2.8999047</v>
      </c>
      <c r="J875" s="2">
        <v>-2.2331758</v>
      </c>
      <c r="K875" s="2">
        <v>0.003718853</v>
      </c>
      <c r="L875" s="2">
        <v>-0.003718853</v>
      </c>
      <c r="M875" s="2">
        <v>-0.23500109</v>
      </c>
      <c r="N875" s="2">
        <v>1.8129907</v>
      </c>
      <c r="O875" s="2">
        <v>6.0826406</v>
      </c>
      <c r="P875" s="2">
        <v>6.9078746</v>
      </c>
      <c r="Q875" s="2">
        <v>12.423237</v>
      </c>
      <c r="R875" s="2">
        <v>0.12315273</v>
      </c>
      <c r="S875" s="2">
        <v>9.833672</v>
      </c>
    </row>
    <row r="876" ht="15.75" spans="1:19">
      <c r="A876" s="2" t="s">
        <v>893</v>
      </c>
      <c r="B876" s="2">
        <v>0.40751553</v>
      </c>
      <c r="C876" s="2">
        <v>-3.3493986</v>
      </c>
      <c r="D876" s="2">
        <v>-1.2721481</v>
      </c>
      <c r="E876" s="2">
        <v>-0.37601233</v>
      </c>
      <c r="F876" s="2">
        <v>-2.893198</v>
      </c>
      <c r="G876" s="2">
        <v>-0.57310724</v>
      </c>
      <c r="H876" s="2">
        <v>-0.05063343</v>
      </c>
      <c r="I876" s="2">
        <v>-0.49038696</v>
      </c>
      <c r="J876" s="2">
        <v>-0.5685582</v>
      </c>
      <c r="K876" s="2">
        <v>0.8101635</v>
      </c>
      <c r="L876" s="2">
        <v>2.2804317</v>
      </c>
      <c r="M876" s="2">
        <v>2.1966448</v>
      </c>
      <c r="N876" s="2">
        <v>0.5924063</v>
      </c>
      <c r="O876" s="2">
        <v>5.947728</v>
      </c>
      <c r="P876" s="2">
        <v>4.7731028</v>
      </c>
      <c r="Q876" s="2">
        <v>5.96963</v>
      </c>
      <c r="R876" s="2">
        <v>0.05063343</v>
      </c>
      <c r="S876" s="2">
        <v>7.1446896</v>
      </c>
    </row>
    <row r="877" ht="15.75" spans="1:19">
      <c r="A877" s="2" t="s">
        <v>894</v>
      </c>
      <c r="B877" s="2">
        <v>0.9786849</v>
      </c>
      <c r="C877" s="2">
        <v>-0.4639473</v>
      </c>
      <c r="D877" s="2">
        <v>-0.9640384</v>
      </c>
      <c r="E877" s="2">
        <v>-0.28696012</v>
      </c>
      <c r="F877" s="2">
        <v>-1.1829233</v>
      </c>
      <c r="G877" s="2">
        <v>-0.57951784</v>
      </c>
      <c r="H877" s="2">
        <v>-0.17334843</v>
      </c>
      <c r="I877" s="2">
        <v>0.5421915</v>
      </c>
      <c r="J877" s="2">
        <v>0.010648251</v>
      </c>
      <c r="K877" s="2">
        <v>-0.64725304</v>
      </c>
      <c r="L877" s="2">
        <v>1.1697798</v>
      </c>
      <c r="M877" s="2">
        <v>1.9494896</v>
      </c>
      <c r="N877" s="2">
        <v>1.6335192</v>
      </c>
      <c r="O877" s="2">
        <v>5.870118</v>
      </c>
      <c r="P877" s="2">
        <v>5.973954</v>
      </c>
      <c r="Q877" s="2">
        <v>5.8920197</v>
      </c>
      <c r="R877" s="2">
        <v>-0.010648727</v>
      </c>
      <c r="S877" s="2">
        <v>2.5092664</v>
      </c>
    </row>
    <row r="878" ht="15.75" spans="1:19">
      <c r="A878" s="2" t="s">
        <v>895</v>
      </c>
      <c r="B878" s="2">
        <v>-1.08964396</v>
      </c>
      <c r="C878" s="2">
        <v>-0.706554155</v>
      </c>
      <c r="D878" s="2">
        <v>-1.14192317</v>
      </c>
      <c r="E878" s="2">
        <v>-1.0722215</v>
      </c>
      <c r="F878" s="2">
        <v>-0.99224017</v>
      </c>
      <c r="G878" s="2">
        <v>-0.558323863</v>
      </c>
      <c r="H878" s="2">
        <v>-1.88353535</v>
      </c>
      <c r="I878" s="2">
        <v>-2.5856774</v>
      </c>
      <c r="J878" s="2">
        <v>-2.1690476</v>
      </c>
      <c r="K878" s="2">
        <v>0.70869614</v>
      </c>
      <c r="L878" s="2">
        <v>1.204852115</v>
      </c>
      <c r="M878" s="2">
        <v>0.978157531</v>
      </c>
      <c r="N878" s="2">
        <v>1.4858854</v>
      </c>
      <c r="O878" s="2">
        <v>9.530774</v>
      </c>
      <c r="P878" s="2">
        <v>4.70558115</v>
      </c>
      <c r="Q878" s="2">
        <v>6.7127815</v>
      </c>
      <c r="R878" s="2">
        <v>0.54534315</v>
      </c>
      <c r="S878" s="2">
        <v>2.51935505</v>
      </c>
    </row>
    <row r="879" ht="15.75" spans="1:19">
      <c r="A879" s="2" t="s">
        <v>896</v>
      </c>
      <c r="B879" s="2">
        <v>-0.5095997</v>
      </c>
      <c r="C879" s="2">
        <v>0.4095459</v>
      </c>
      <c r="D879" s="2">
        <v>0.28091908</v>
      </c>
      <c r="E879" s="2">
        <v>-0.034451485</v>
      </c>
      <c r="F879" s="2">
        <v>0.3148775</v>
      </c>
      <c r="G879" s="2">
        <v>-0.22827816</v>
      </c>
      <c r="H879" s="2">
        <v>-0.43308926</v>
      </c>
      <c r="I879" s="2">
        <v>-0.34545803</v>
      </c>
      <c r="J879" s="2">
        <v>-0.46574402</v>
      </c>
      <c r="K879" s="2">
        <v>-0.78856564</v>
      </c>
      <c r="L879" s="2">
        <v>-1.0379696</v>
      </c>
      <c r="M879" s="2">
        <v>-0.84967136</v>
      </c>
      <c r="N879" s="2">
        <v>-0.9169316</v>
      </c>
      <c r="O879" s="2">
        <v>-0.7973783</v>
      </c>
      <c r="P879" s="2">
        <v>1.0530128</v>
      </c>
      <c r="Q879" s="2">
        <v>-0.77547693</v>
      </c>
      <c r="R879" s="2">
        <v>0.27661133</v>
      </c>
      <c r="S879" s="2">
        <v>-4.1582303</v>
      </c>
    </row>
    <row r="880" ht="15.75" spans="1:19">
      <c r="A880" s="2" t="s">
        <v>897</v>
      </c>
      <c r="B880" s="2">
        <v>0.27923393</v>
      </c>
      <c r="C880" s="2">
        <v>-1.5163774</v>
      </c>
      <c r="D880" s="2">
        <v>-1.6033049</v>
      </c>
      <c r="E880" s="2">
        <v>-0.082927704</v>
      </c>
      <c r="F880" s="2">
        <v>-1.3426962</v>
      </c>
      <c r="G880" s="2">
        <v>-0.74949265</v>
      </c>
      <c r="H880" s="2">
        <v>-0.8388758</v>
      </c>
      <c r="I880" s="2">
        <v>-0.80075836</v>
      </c>
      <c r="J880" s="2">
        <v>-0.6959057</v>
      </c>
      <c r="K880" s="2">
        <v>0.9534321</v>
      </c>
      <c r="L880" s="2">
        <v>1.6960707</v>
      </c>
      <c r="M880" s="2">
        <v>1.2513475</v>
      </c>
      <c r="N880" s="2">
        <v>0.9806013</v>
      </c>
      <c r="O880" s="2">
        <v>12.019839</v>
      </c>
      <c r="P880" s="2">
        <v>-1.0477335</v>
      </c>
      <c r="Q880" s="2">
        <v>0.6169193</v>
      </c>
      <c r="R880" s="2">
        <v>0.38480568</v>
      </c>
      <c r="S880" s="2">
        <v>-3.2339597</v>
      </c>
    </row>
    <row r="881" ht="15.75" spans="1:19">
      <c r="A881" s="2" t="s">
        <v>898</v>
      </c>
      <c r="B881" s="2">
        <v>-0.32097603</v>
      </c>
      <c r="C881" s="2">
        <v>0.28105855</v>
      </c>
      <c r="D881" s="2">
        <v>0.162902116</v>
      </c>
      <c r="E881" s="2">
        <v>0.04483676</v>
      </c>
      <c r="F881" s="2">
        <v>0.35110117</v>
      </c>
      <c r="G881" s="2">
        <v>0.4231174</v>
      </c>
      <c r="H881" s="2">
        <v>0.14628339</v>
      </c>
      <c r="I881" s="2">
        <v>0.290827983</v>
      </c>
      <c r="J881" s="2">
        <v>0.316801308</v>
      </c>
      <c r="K881" s="2">
        <v>-0.445064059</v>
      </c>
      <c r="L881" s="2">
        <v>-0.306450605</v>
      </c>
      <c r="M881" s="2">
        <v>-0.278349625</v>
      </c>
      <c r="N881" s="2">
        <v>-0.299128545</v>
      </c>
      <c r="O881" s="2">
        <v>0.86751865</v>
      </c>
      <c r="P881" s="2">
        <v>2.230427403</v>
      </c>
      <c r="Q881" s="2">
        <v>-0.43400885</v>
      </c>
      <c r="R881" s="2">
        <v>0.13105295</v>
      </c>
      <c r="S881" s="2">
        <v>-2.04128695</v>
      </c>
    </row>
    <row r="882" ht="15.75" spans="1:19">
      <c r="A882" s="2" t="s">
        <v>899</v>
      </c>
      <c r="B882" s="2">
        <v>-0.990497585</v>
      </c>
      <c r="C882" s="2">
        <v>-1.4919679</v>
      </c>
      <c r="D882" s="2">
        <v>0.2156346</v>
      </c>
      <c r="E882" s="2">
        <v>-0.8612709</v>
      </c>
      <c r="F882" s="2">
        <v>-1.802572</v>
      </c>
      <c r="G882" s="2">
        <v>-0.792424435</v>
      </c>
      <c r="H882" s="2">
        <v>-2.1341464</v>
      </c>
      <c r="I882" s="2">
        <v>-1.610245</v>
      </c>
      <c r="J882" s="2">
        <v>-2.0252736</v>
      </c>
      <c r="K882" s="2">
        <v>-0.1088271</v>
      </c>
      <c r="L882" s="2">
        <v>-0.34598924</v>
      </c>
      <c r="M882" s="2">
        <v>0.03743268</v>
      </c>
      <c r="N882" s="2">
        <v>0.751965045</v>
      </c>
      <c r="O882" s="2">
        <v>6.8571638</v>
      </c>
      <c r="P882" s="2">
        <v>4.7609315</v>
      </c>
      <c r="Q882" s="2">
        <v>5.683094</v>
      </c>
      <c r="R882" s="2">
        <v>0.403866779</v>
      </c>
      <c r="S882" s="2">
        <v>2.30034065</v>
      </c>
    </row>
    <row r="883" ht="15.75" spans="1:19">
      <c r="A883" s="2" t="s">
        <v>900</v>
      </c>
      <c r="B883" s="2">
        <v>-0.0319407</v>
      </c>
      <c r="C883" s="2">
        <v>-1.8990488</v>
      </c>
      <c r="D883" s="2">
        <v>-0.01193118</v>
      </c>
      <c r="E883" s="2">
        <v>-0.722956877</v>
      </c>
      <c r="F883" s="2">
        <v>-1.45714185</v>
      </c>
      <c r="G883" s="2">
        <v>-0.608985185</v>
      </c>
      <c r="H883" s="2">
        <v>-1.8054755</v>
      </c>
      <c r="I883" s="2">
        <v>-1.46457338</v>
      </c>
      <c r="J883" s="2">
        <v>-1.46038912</v>
      </c>
      <c r="K883" s="2">
        <v>1.7396114</v>
      </c>
      <c r="L883" s="2">
        <v>1.1547909</v>
      </c>
      <c r="M883" s="2">
        <v>2.2401972</v>
      </c>
      <c r="N883" s="2">
        <v>0.55210471</v>
      </c>
      <c r="O883" s="2">
        <v>5.94125745</v>
      </c>
      <c r="P883" s="2">
        <v>5.1546455</v>
      </c>
      <c r="Q883" s="2">
        <v>8.2598748</v>
      </c>
      <c r="R883" s="2">
        <v>0.040177824</v>
      </c>
      <c r="S883" s="2">
        <v>3.01817675</v>
      </c>
    </row>
    <row r="884" ht="15.75" spans="1:19">
      <c r="A884" s="2" t="s">
        <v>901</v>
      </c>
      <c r="B884" s="2">
        <v>-0.048143675</v>
      </c>
      <c r="C884" s="2">
        <v>-1.884729567</v>
      </c>
      <c r="D884" s="2">
        <v>-0.86698071</v>
      </c>
      <c r="E884" s="2">
        <v>-0.282882387</v>
      </c>
      <c r="F884" s="2">
        <v>-1.9631456</v>
      </c>
      <c r="G884" s="2">
        <v>-0.84090169</v>
      </c>
      <c r="H884" s="2">
        <v>-1.854341513</v>
      </c>
      <c r="I884" s="2">
        <v>-2.7478911</v>
      </c>
      <c r="J884" s="2">
        <v>-2.4609537</v>
      </c>
      <c r="K884" s="2">
        <v>0.76067574</v>
      </c>
      <c r="L884" s="2">
        <v>1.29506906</v>
      </c>
      <c r="M884" s="2">
        <v>0.91723809</v>
      </c>
      <c r="N884" s="2">
        <v>0.82477935</v>
      </c>
      <c r="O884" s="2">
        <v>5.644406233</v>
      </c>
      <c r="P884" s="2">
        <v>5.824614933</v>
      </c>
      <c r="Q884" s="2">
        <v>8.264422</v>
      </c>
      <c r="R884" s="2">
        <v>0.314462335</v>
      </c>
      <c r="S884" s="2">
        <v>4.874786533</v>
      </c>
    </row>
    <row r="885" ht="15.75" spans="1:19">
      <c r="A885" s="2" t="s">
        <v>902</v>
      </c>
      <c r="B885" s="2">
        <v>-0.8658824</v>
      </c>
      <c r="C885" s="2">
        <v>-1.8000946</v>
      </c>
      <c r="D885" s="2">
        <v>-0.90792227</v>
      </c>
      <c r="E885" s="2">
        <v>0.16283894</v>
      </c>
      <c r="F885" s="2">
        <v>-1.0701852</v>
      </c>
      <c r="G885" s="2">
        <v>-1.1487613</v>
      </c>
      <c r="H885" s="2">
        <v>-0.8735547</v>
      </c>
      <c r="I885" s="2">
        <v>-1.0878792</v>
      </c>
      <c r="J885" s="2">
        <v>-1.0132895</v>
      </c>
      <c r="K885" s="2">
        <v>1.7358346</v>
      </c>
      <c r="L885" s="2">
        <v>1.8514609</v>
      </c>
      <c r="M885" s="2">
        <v>1.2012486</v>
      </c>
      <c r="N885" s="2">
        <v>0.76656103</v>
      </c>
      <c r="O885" s="2">
        <v>5.3207264</v>
      </c>
      <c r="P885" s="2">
        <v>4.146101</v>
      </c>
      <c r="Q885" s="2">
        <v>5.342628</v>
      </c>
      <c r="R885" s="2">
        <v>-0.50619125</v>
      </c>
      <c r="S885" s="2">
        <v>6.595869</v>
      </c>
    </row>
    <row r="886" ht="15.75" spans="1:19">
      <c r="A886" s="2" t="s">
        <v>903</v>
      </c>
      <c r="B886" s="2">
        <v>-0.59630585</v>
      </c>
      <c r="C886" s="2">
        <v>-3.354456</v>
      </c>
      <c r="D886" s="2">
        <v>-3.1380863</v>
      </c>
      <c r="E886" s="2">
        <v>-2.5912905</v>
      </c>
      <c r="F886" s="2">
        <v>-2.0447717</v>
      </c>
      <c r="G886" s="2">
        <v>-0.7043953</v>
      </c>
      <c r="H886" s="2">
        <v>-2.022242</v>
      </c>
      <c r="I886" s="2">
        <v>-3.0419083</v>
      </c>
      <c r="J886" s="2">
        <v>-2.2502136</v>
      </c>
      <c r="K886" s="2">
        <v>-0.278512</v>
      </c>
      <c r="L886" s="2">
        <v>0.57678795</v>
      </c>
      <c r="M886" s="2">
        <v>-0.021530151</v>
      </c>
      <c r="N886" s="2">
        <v>0.3789401</v>
      </c>
      <c r="O886" s="2">
        <v>6.3868036</v>
      </c>
      <c r="P886" s="2">
        <v>4.4660788</v>
      </c>
      <c r="Q886" s="2">
        <v>5.662606</v>
      </c>
      <c r="R886" s="2">
        <v>0.029982567</v>
      </c>
      <c r="S886" s="2">
        <v>8.204174</v>
      </c>
    </row>
    <row r="887" ht="15.75" spans="1:19">
      <c r="A887" s="2" t="s">
        <v>904</v>
      </c>
      <c r="B887" s="2">
        <v>-0.21097612</v>
      </c>
      <c r="C887" s="2">
        <v>-1.4101381</v>
      </c>
      <c r="D887" s="2">
        <v>-1.7557268</v>
      </c>
      <c r="E887" s="2">
        <v>-1.4927201</v>
      </c>
      <c r="F887" s="2">
        <v>-1.6624317</v>
      </c>
      <c r="G887" s="2">
        <v>-0.7960448</v>
      </c>
      <c r="H887" s="2">
        <v>-2.1465034</v>
      </c>
      <c r="I887" s="2">
        <v>-2.408804</v>
      </c>
      <c r="J887" s="2">
        <v>-2.0378628</v>
      </c>
      <c r="K887" s="2">
        <v>0.9625344</v>
      </c>
      <c r="L887" s="2">
        <v>0.14510441</v>
      </c>
      <c r="M887" s="2">
        <v>1.4588141</v>
      </c>
      <c r="N887" s="2">
        <v>1.016634</v>
      </c>
      <c r="O887" s="2">
        <v>5.7795696</v>
      </c>
      <c r="P887" s="2">
        <v>4.3903265</v>
      </c>
      <c r="Q887" s="2">
        <v>5.5868535</v>
      </c>
      <c r="R887" s="2">
        <v>-0.17823267</v>
      </c>
      <c r="S887" s="2">
        <v>2.2041001</v>
      </c>
    </row>
    <row r="888" ht="15.75" spans="1:19">
      <c r="A888" s="2" t="s">
        <v>905</v>
      </c>
      <c r="B888" s="2">
        <v>-0.4800768</v>
      </c>
      <c r="C888" s="2">
        <v>-1.03656</v>
      </c>
      <c r="D888" s="2">
        <v>0.29519033</v>
      </c>
      <c r="E888" s="2">
        <v>1.2107015</v>
      </c>
      <c r="F888" s="2">
        <v>-1.1165056</v>
      </c>
      <c r="G888" s="2">
        <v>-0.581357</v>
      </c>
      <c r="H888" s="2">
        <v>-2.1266465</v>
      </c>
      <c r="I888" s="2">
        <v>-1.0524316</v>
      </c>
      <c r="J888" s="2">
        <v>-1.6948152</v>
      </c>
      <c r="K888" s="2">
        <v>2.3463173</v>
      </c>
      <c r="L888" s="2">
        <v>2.6851077</v>
      </c>
      <c r="M888" s="2">
        <v>2.5175395</v>
      </c>
      <c r="N888" s="2">
        <v>2.4137325</v>
      </c>
      <c r="O888" s="2">
        <v>4.9894285</v>
      </c>
      <c r="P888" s="2">
        <v>7.37859</v>
      </c>
      <c r="Q888" s="2">
        <v>6.1035843</v>
      </c>
      <c r="R888" s="2">
        <v>0.4342494</v>
      </c>
      <c r="S888" s="2">
        <v>1.6285768</v>
      </c>
    </row>
    <row r="889" ht="15.75" spans="1:19">
      <c r="A889" s="2" t="s">
        <v>906</v>
      </c>
      <c r="B889" s="2">
        <v>-0.56562805</v>
      </c>
      <c r="C889" s="2">
        <v>-1.8864064</v>
      </c>
      <c r="D889" s="2">
        <v>-1.5373015</v>
      </c>
      <c r="E889" s="2">
        <v>-0.22993326</v>
      </c>
      <c r="F889" s="2">
        <v>-1.266017</v>
      </c>
      <c r="G889" s="2">
        <v>-0.17456055</v>
      </c>
      <c r="H889" s="2">
        <v>-1.5227757</v>
      </c>
      <c r="I889" s="2">
        <v>-2.517241</v>
      </c>
      <c r="J889" s="2">
        <v>-1.7258792</v>
      </c>
      <c r="K889" s="2">
        <v>0.9354739</v>
      </c>
      <c r="L889" s="2">
        <v>1.0509281</v>
      </c>
      <c r="M889" s="2">
        <v>-0.10728693</v>
      </c>
      <c r="N889" s="2">
        <v>1.0275521</v>
      </c>
      <c r="O889" s="2">
        <v>6.8403587</v>
      </c>
      <c r="P889" s="2">
        <v>13.54328</v>
      </c>
      <c r="Q889" s="2">
        <v>6.228698</v>
      </c>
      <c r="R889" s="2">
        <v>2.116239</v>
      </c>
      <c r="S889" s="2">
        <v>2.8459444</v>
      </c>
    </row>
    <row r="890" ht="15.75" spans="1:19">
      <c r="A890" s="2" t="s">
        <v>907</v>
      </c>
      <c r="B890" s="2">
        <v>-0.4611354</v>
      </c>
      <c r="C890" s="2">
        <v>-1.43566658</v>
      </c>
      <c r="D890" s="2">
        <v>-1.190241805</v>
      </c>
      <c r="E890" s="2">
        <v>-0.861425393</v>
      </c>
      <c r="F890" s="2">
        <v>-1.21967985</v>
      </c>
      <c r="G890" s="2">
        <v>0.140364885</v>
      </c>
      <c r="H890" s="2">
        <v>-0.60393479</v>
      </c>
      <c r="I890" s="2">
        <v>-0.76193666</v>
      </c>
      <c r="J890" s="2">
        <v>-0.71533587</v>
      </c>
      <c r="K890" s="2">
        <v>0.20409299</v>
      </c>
      <c r="L890" s="2">
        <v>0.28101945</v>
      </c>
      <c r="M890" s="2">
        <v>0.440938</v>
      </c>
      <c r="N890" s="2">
        <v>0.77746367</v>
      </c>
      <c r="O890" s="2">
        <v>2.49586105</v>
      </c>
      <c r="P890" s="2">
        <v>0.98944845</v>
      </c>
      <c r="Q890" s="2">
        <v>2.18597555</v>
      </c>
      <c r="R890" s="2">
        <v>0.38605644</v>
      </c>
      <c r="S890" s="2">
        <v>4.3256989</v>
      </c>
    </row>
    <row r="891" ht="15.75" spans="1:19">
      <c r="A891" s="2" t="s">
        <v>908</v>
      </c>
      <c r="B891" s="2">
        <v>-0.47328568</v>
      </c>
      <c r="C891" s="2">
        <v>-3.1100802</v>
      </c>
      <c r="D891" s="2">
        <v>-2.4947085</v>
      </c>
      <c r="E891" s="2">
        <v>-1.7922616</v>
      </c>
      <c r="F891" s="2">
        <v>-2.5433803</v>
      </c>
      <c r="G891" s="2">
        <v>-0.38856602</v>
      </c>
      <c r="H891" s="2">
        <v>-1.69062</v>
      </c>
      <c r="I891" s="2">
        <v>-2.7367816</v>
      </c>
      <c r="J891" s="2">
        <v>-2.0741735</v>
      </c>
      <c r="K891" s="2">
        <v>-0.46295118</v>
      </c>
      <c r="L891" s="2">
        <v>0.21453857</v>
      </c>
      <c r="M891" s="2">
        <v>-0.05432129</v>
      </c>
      <c r="N891" s="2">
        <v>0.8660488</v>
      </c>
      <c r="O891" s="2">
        <v>6.253372</v>
      </c>
      <c r="P891" s="2">
        <v>7.6412826</v>
      </c>
      <c r="Q891" s="2">
        <v>6.626786</v>
      </c>
      <c r="R891" s="2">
        <v>0.2844243</v>
      </c>
      <c r="S891" s="2">
        <v>2.89252</v>
      </c>
    </row>
    <row r="892" ht="15.75" spans="1:19">
      <c r="A892" s="2" t="s">
        <v>909</v>
      </c>
      <c r="B892" s="2">
        <v>-1.284584847</v>
      </c>
      <c r="C892" s="2">
        <v>-1.711310557</v>
      </c>
      <c r="D892" s="2">
        <v>-1.211823957</v>
      </c>
      <c r="E892" s="2">
        <v>-0.633880777</v>
      </c>
      <c r="F892" s="2">
        <v>-1.62265759</v>
      </c>
      <c r="G892" s="2">
        <v>-0.688125767</v>
      </c>
      <c r="H892" s="2">
        <v>-1.390389933</v>
      </c>
      <c r="I892" s="2">
        <v>-1.929527557</v>
      </c>
      <c r="J892" s="2">
        <v>-1.589535237</v>
      </c>
      <c r="K892" s="2">
        <v>0.47791258</v>
      </c>
      <c r="L892" s="2">
        <v>0.738514423</v>
      </c>
      <c r="M892" s="2">
        <v>0.357913329</v>
      </c>
      <c r="N892" s="2">
        <v>1.471847833</v>
      </c>
      <c r="O892" s="2">
        <v>5.8308815</v>
      </c>
      <c r="P892" s="2">
        <v>9.375169667</v>
      </c>
      <c r="Q892" s="2">
        <v>5.852783</v>
      </c>
      <c r="R892" s="2">
        <v>-0.017763458</v>
      </c>
      <c r="S892" s="2">
        <v>2.470029667</v>
      </c>
    </row>
    <row r="893" ht="15.75" spans="1:19">
      <c r="A893" s="2" t="s">
        <v>910</v>
      </c>
      <c r="B893" s="2">
        <v>-3.0911121</v>
      </c>
      <c r="C893" s="2">
        <v>0.34002304</v>
      </c>
      <c r="D893" s="2">
        <v>-2.1671877</v>
      </c>
      <c r="E893" s="2">
        <v>-1.4732828</v>
      </c>
      <c r="F893" s="2">
        <v>0.4720111</v>
      </c>
      <c r="G893" s="2">
        <v>-0.07445192</v>
      </c>
      <c r="H893" s="2">
        <v>-0.7625208</v>
      </c>
      <c r="I893" s="2">
        <v>-0.28524733</v>
      </c>
      <c r="J893" s="2">
        <v>-0.06845331</v>
      </c>
      <c r="K893" s="2">
        <v>2.6778536</v>
      </c>
      <c r="L893" s="2">
        <v>2.6524558</v>
      </c>
      <c r="M893" s="2">
        <v>2.3750381</v>
      </c>
      <c r="N893" s="2">
        <v>-0.72743654</v>
      </c>
      <c r="O893" s="2">
        <v>8.306557</v>
      </c>
      <c r="P893" s="2">
        <v>3.931813</v>
      </c>
      <c r="Q893" s="2">
        <v>6.257932</v>
      </c>
      <c r="R893" s="2">
        <v>3.1490731</v>
      </c>
      <c r="S893" s="2">
        <v>1.7455869</v>
      </c>
    </row>
    <row r="894" ht="15.75" spans="1:19">
      <c r="A894" s="2" t="s">
        <v>911</v>
      </c>
      <c r="B894" s="2">
        <v>-0.02128375</v>
      </c>
      <c r="C894" s="2">
        <v>1.10342015</v>
      </c>
      <c r="D894" s="2">
        <v>1.06217135</v>
      </c>
      <c r="E894" s="2">
        <v>0.23623408</v>
      </c>
      <c r="F894" s="2">
        <v>1.3883532</v>
      </c>
      <c r="G894" s="2">
        <v>0.194218995</v>
      </c>
      <c r="H894" s="2">
        <v>-1.51894825</v>
      </c>
      <c r="I894" s="2">
        <v>0.3881477</v>
      </c>
      <c r="J894" s="2">
        <v>0.35528219</v>
      </c>
      <c r="K894" s="2">
        <v>0.226460815</v>
      </c>
      <c r="L894" s="2">
        <v>0.423771975</v>
      </c>
      <c r="M894" s="2">
        <v>0.447071215</v>
      </c>
      <c r="N894" s="2">
        <v>0.5199126</v>
      </c>
      <c r="O894" s="2">
        <v>2.74925505</v>
      </c>
      <c r="P894" s="2">
        <v>2.196439865</v>
      </c>
      <c r="Q894" s="2">
        <v>1.87860285</v>
      </c>
      <c r="R894" s="2">
        <v>-0.34639988</v>
      </c>
      <c r="S894" s="2">
        <v>-1.338908338</v>
      </c>
    </row>
    <row r="895" ht="15.75" spans="1:19">
      <c r="A895" s="2" t="s">
        <v>912</v>
      </c>
      <c r="B895" s="2">
        <v>-1.7669463</v>
      </c>
      <c r="C895" s="2">
        <v>-2.5170755</v>
      </c>
      <c r="D895" s="2">
        <v>-1.393651</v>
      </c>
      <c r="E895" s="2">
        <v>-0.7927294</v>
      </c>
      <c r="F895" s="2">
        <v>-3.9815683</v>
      </c>
      <c r="G895" s="2">
        <v>-1.2583718</v>
      </c>
      <c r="H895" s="2">
        <v>-2.6090012</v>
      </c>
      <c r="I895" s="2">
        <v>-3.617343</v>
      </c>
      <c r="J895" s="2">
        <v>-2.921896</v>
      </c>
      <c r="K895" s="2">
        <v>0.025909424</v>
      </c>
      <c r="L895" s="2">
        <v>0.7406397</v>
      </c>
      <c r="M895" s="2">
        <v>0.018546581</v>
      </c>
      <c r="N895" s="2">
        <v>-0.018546104</v>
      </c>
      <c r="O895" s="2">
        <v>8.710602</v>
      </c>
      <c r="P895" s="2">
        <v>4.0956993</v>
      </c>
      <c r="Q895" s="2">
        <v>5.5781345</v>
      </c>
      <c r="R895" s="2">
        <v>0.62697697</v>
      </c>
      <c r="S895" s="2">
        <v>7.214843</v>
      </c>
    </row>
    <row r="896" ht="15.75" spans="1:19">
      <c r="A896" s="2" t="s">
        <v>913</v>
      </c>
      <c r="B896" s="2">
        <v>-1.187979457</v>
      </c>
      <c r="C896" s="2">
        <v>-0.9506166</v>
      </c>
      <c r="D896" s="2">
        <v>-0.590559253</v>
      </c>
      <c r="E896" s="2">
        <v>-0.027002732</v>
      </c>
      <c r="F896" s="2">
        <v>-1.050763203</v>
      </c>
      <c r="G896" s="2">
        <v>-0.38665382</v>
      </c>
      <c r="H896" s="2">
        <v>-0.956493803</v>
      </c>
      <c r="I896" s="2">
        <v>-1.274749187</v>
      </c>
      <c r="J896" s="2">
        <v>-0.941915604</v>
      </c>
      <c r="K896" s="2">
        <v>0.693324977</v>
      </c>
      <c r="L896" s="2">
        <v>0.559279067</v>
      </c>
      <c r="M896" s="2">
        <v>0.96439975</v>
      </c>
      <c r="N896" s="2">
        <v>0.72656482</v>
      </c>
      <c r="O896" s="2">
        <v>3.544950713</v>
      </c>
      <c r="P896" s="2">
        <v>1.390528133</v>
      </c>
      <c r="Q896" s="2">
        <v>2.858365533</v>
      </c>
      <c r="R896" s="2">
        <v>-0.783501377</v>
      </c>
      <c r="S896" s="2">
        <v>0.867067233</v>
      </c>
    </row>
    <row r="897" ht="15.75" spans="1:19">
      <c r="A897" s="2" t="s">
        <v>914</v>
      </c>
      <c r="B897" s="2">
        <v>-1.0370145</v>
      </c>
      <c r="C897" s="2">
        <v>-2.3719215</v>
      </c>
      <c r="D897" s="2">
        <v>-0.20926046</v>
      </c>
      <c r="E897" s="2">
        <v>-0.6774092</v>
      </c>
      <c r="F897" s="2">
        <v>-1.1418037</v>
      </c>
      <c r="G897" s="2">
        <v>-0.85277843</v>
      </c>
      <c r="H897" s="2">
        <v>-2.1830587</v>
      </c>
      <c r="I897" s="2">
        <v>-2.8103886</v>
      </c>
      <c r="J897" s="2">
        <v>-2.461753</v>
      </c>
      <c r="K897" s="2">
        <v>0.7708874</v>
      </c>
      <c r="L897" s="2">
        <v>1.5169063</v>
      </c>
      <c r="M897" s="2">
        <v>1.4957166</v>
      </c>
      <c r="N897" s="2">
        <v>1.343719</v>
      </c>
      <c r="O897" s="2">
        <v>5.646538</v>
      </c>
      <c r="P897" s="2">
        <v>4.4719124</v>
      </c>
      <c r="Q897" s="2">
        <v>5.6684394</v>
      </c>
      <c r="R897" s="2">
        <v>-0.2609601</v>
      </c>
      <c r="S897" s="2">
        <v>2.285686</v>
      </c>
    </row>
    <row r="898" ht="15.75" spans="1:19">
      <c r="A898" s="2" t="s">
        <v>915</v>
      </c>
      <c r="B898" s="2">
        <v>-0.8441956</v>
      </c>
      <c r="C898" s="2">
        <v>-3.62421585</v>
      </c>
      <c r="D898" s="2">
        <v>-2.05436705</v>
      </c>
      <c r="E898" s="2">
        <v>0.06422019</v>
      </c>
      <c r="F898" s="2">
        <v>-3.1227577</v>
      </c>
      <c r="G898" s="2">
        <v>-0.891515265</v>
      </c>
      <c r="H898" s="2">
        <v>-2.25312825</v>
      </c>
      <c r="I898" s="2">
        <v>-3.1785453</v>
      </c>
      <c r="J898" s="2">
        <v>-2.5382874</v>
      </c>
      <c r="K898" s="2">
        <v>0.328583475</v>
      </c>
      <c r="L898" s="2">
        <v>1.01012895</v>
      </c>
      <c r="M898" s="2">
        <v>0.94061615</v>
      </c>
      <c r="N898" s="2">
        <v>1.0686512</v>
      </c>
      <c r="O898" s="2">
        <v>9.1315435</v>
      </c>
      <c r="P898" s="2">
        <v>4.3704572</v>
      </c>
      <c r="Q898" s="2">
        <v>5.5669844</v>
      </c>
      <c r="R898" s="2">
        <v>-0.317330362</v>
      </c>
      <c r="S898" s="2">
        <v>2.18423105</v>
      </c>
    </row>
    <row r="899" ht="15.75" spans="1:19">
      <c r="A899" s="2" t="s">
        <v>916</v>
      </c>
      <c r="B899" s="2">
        <v>-0.9714112</v>
      </c>
      <c r="C899" s="2">
        <v>-2.5490675</v>
      </c>
      <c r="D899" s="2">
        <v>-0.31716585</v>
      </c>
      <c r="E899" s="2">
        <v>1.6169868</v>
      </c>
      <c r="F899" s="2">
        <v>-0.9835911</v>
      </c>
      <c r="G899" s="2">
        <v>-0.46433878</v>
      </c>
      <c r="H899" s="2">
        <v>-1.7908487</v>
      </c>
      <c r="I899" s="2">
        <v>-2.7915125</v>
      </c>
      <c r="J899" s="2">
        <v>-2.0291004</v>
      </c>
      <c r="K899" s="2">
        <v>1.7116017</v>
      </c>
      <c r="L899" s="2">
        <v>1.3746786</v>
      </c>
      <c r="M899" s="2">
        <v>-0.20994473</v>
      </c>
      <c r="N899" s="2">
        <v>0.6138325</v>
      </c>
      <c r="O899" s="2">
        <v>7.404743</v>
      </c>
      <c r="P899" s="2">
        <v>8.976536</v>
      </c>
      <c r="Q899" s="2">
        <v>5.826347</v>
      </c>
      <c r="R899" s="2">
        <v>0.20883179</v>
      </c>
      <c r="S899" s="2">
        <v>5.2474837</v>
      </c>
    </row>
    <row r="900" ht="15.75" spans="1:19">
      <c r="A900" s="2" t="s">
        <v>917</v>
      </c>
      <c r="B900" s="2">
        <v>-0.467947</v>
      </c>
      <c r="C900" s="2">
        <v>-2.2909894</v>
      </c>
      <c r="D900" s="2">
        <v>-1.468677</v>
      </c>
      <c r="E900" s="2">
        <v>-0.48702765</v>
      </c>
      <c r="F900" s="2">
        <v>-1.2808051</v>
      </c>
      <c r="G900" s="2">
        <v>0.09122467</v>
      </c>
      <c r="H900" s="2">
        <v>-0.8606148</v>
      </c>
      <c r="I900" s="2">
        <v>-1.4939475</v>
      </c>
      <c r="J900" s="2">
        <v>-2.2282128</v>
      </c>
      <c r="K900" s="2">
        <v>1.4817452</v>
      </c>
      <c r="L900" s="2">
        <v>1.8481874</v>
      </c>
      <c r="M900" s="2">
        <v>0.29293203</v>
      </c>
      <c r="N900" s="2">
        <v>1.253964</v>
      </c>
      <c r="O900" s="2">
        <v>9.308333</v>
      </c>
      <c r="P900" s="2">
        <v>7.3631434</v>
      </c>
      <c r="Q900" s="2">
        <v>5.6372337</v>
      </c>
      <c r="R900" s="2">
        <v>-0.09122467</v>
      </c>
      <c r="S900" s="2">
        <v>6.534267</v>
      </c>
    </row>
    <row r="901" ht="15.75" spans="1:19">
      <c r="A901" s="2" t="s">
        <v>918</v>
      </c>
      <c r="B901" s="2">
        <v>-2.560503</v>
      </c>
      <c r="C901" s="2">
        <v>-1.50249982</v>
      </c>
      <c r="D901" s="2">
        <v>-1.0538945</v>
      </c>
      <c r="E901" s="2">
        <v>-0.88490437</v>
      </c>
      <c r="F901" s="2">
        <v>-1.7017188</v>
      </c>
      <c r="G901" s="2">
        <v>-0.83144903</v>
      </c>
      <c r="H901" s="2">
        <v>-1.4498966</v>
      </c>
      <c r="I901" s="2">
        <v>-1.921077</v>
      </c>
      <c r="J901" s="2">
        <v>-1.56075835</v>
      </c>
      <c r="K901" s="2">
        <v>-0.90290499</v>
      </c>
      <c r="L901" s="2">
        <v>0.42595982</v>
      </c>
      <c r="M901" s="2">
        <v>0.093599317</v>
      </c>
      <c r="N901" s="2">
        <v>0.28387189</v>
      </c>
      <c r="O901" s="2">
        <v>7.4557187</v>
      </c>
      <c r="P901" s="2">
        <v>10.0366569</v>
      </c>
      <c r="Q901" s="2">
        <v>8.8562388</v>
      </c>
      <c r="R901" s="2">
        <v>-0.03141142</v>
      </c>
      <c r="S901" s="2">
        <v>4.1428585</v>
      </c>
    </row>
    <row r="902" ht="15.75" spans="1:19">
      <c r="A902" s="2" t="s">
        <v>919</v>
      </c>
      <c r="B902" s="2">
        <v>-1.4676409</v>
      </c>
      <c r="C902" s="2">
        <v>-3.1355162</v>
      </c>
      <c r="D902" s="2">
        <v>-1.6064329</v>
      </c>
      <c r="E902" s="2">
        <v>-0.29312468</v>
      </c>
      <c r="F902" s="2">
        <v>-2.8246412</v>
      </c>
      <c r="G902" s="2">
        <v>-0.39218283</v>
      </c>
      <c r="H902" s="2">
        <v>-1.7487974</v>
      </c>
      <c r="I902" s="2">
        <v>-2.7434072</v>
      </c>
      <c r="J902" s="2">
        <v>-1.9893036</v>
      </c>
      <c r="K902" s="2">
        <v>-0.24876356</v>
      </c>
      <c r="L902" s="2">
        <v>-0.11246681</v>
      </c>
      <c r="M902" s="2">
        <v>0.655386</v>
      </c>
      <c r="N902" s="2">
        <v>0.4650278</v>
      </c>
      <c r="O902" s="2">
        <v>7.549329</v>
      </c>
      <c r="P902" s="2">
        <v>4.907362</v>
      </c>
      <c r="Q902" s="2">
        <v>6.608063</v>
      </c>
      <c r="R902" s="2">
        <v>0.23833656</v>
      </c>
      <c r="S902" s="2">
        <v>9.091164</v>
      </c>
    </row>
    <row r="903" ht="15.75" spans="1:19">
      <c r="A903" s="2" t="s">
        <v>920</v>
      </c>
      <c r="B903" s="2">
        <v>-0.223491987</v>
      </c>
      <c r="C903" s="2">
        <v>-3.0029974</v>
      </c>
      <c r="D903" s="2">
        <v>-2.2085158</v>
      </c>
      <c r="E903" s="2">
        <v>-0.993112247</v>
      </c>
      <c r="F903" s="2">
        <v>-2.493659</v>
      </c>
      <c r="G903" s="2">
        <v>-0.56980292</v>
      </c>
      <c r="H903" s="2">
        <v>-1.893314667</v>
      </c>
      <c r="I903" s="2">
        <v>-2.518424033</v>
      </c>
      <c r="J903" s="2">
        <v>-2.210679667</v>
      </c>
      <c r="K903" s="2">
        <v>0.01420498</v>
      </c>
      <c r="L903" s="2">
        <v>0.710196333</v>
      </c>
      <c r="M903" s="2">
        <v>0.723242925</v>
      </c>
      <c r="N903" s="2">
        <v>1.806756</v>
      </c>
      <c r="O903" s="2">
        <v>5.8673369</v>
      </c>
      <c r="P903" s="2">
        <v>5.785347267</v>
      </c>
      <c r="Q903" s="2">
        <v>5.889238433</v>
      </c>
      <c r="R903" s="2">
        <v>0.486315879</v>
      </c>
      <c r="S903" s="2">
        <v>5.350486033</v>
      </c>
    </row>
    <row r="904" ht="15.75" spans="1:19">
      <c r="A904" s="2" t="s">
        <v>921</v>
      </c>
      <c r="B904" s="2">
        <v>-0.31106186</v>
      </c>
      <c r="C904" s="2">
        <v>-2.9203544</v>
      </c>
      <c r="D904" s="2">
        <v>-0.49126005</v>
      </c>
      <c r="E904" s="2">
        <v>0.28228855</v>
      </c>
      <c r="F904" s="2">
        <v>-2.4145637</v>
      </c>
      <c r="G904" s="2">
        <v>-0.7116647</v>
      </c>
      <c r="H904" s="2">
        <v>-2.019938</v>
      </c>
      <c r="I904" s="2">
        <v>-2.1800408</v>
      </c>
      <c r="J904" s="2">
        <v>-1.3832641</v>
      </c>
      <c r="K904" s="2">
        <v>0.7148566</v>
      </c>
      <c r="L904" s="2">
        <v>0.67846155</v>
      </c>
      <c r="M904" s="2">
        <v>0.595088</v>
      </c>
      <c r="N904" s="2">
        <v>1.7344403</v>
      </c>
      <c r="O904" s="2">
        <v>5.871087</v>
      </c>
      <c r="P904" s="2">
        <v>4.6964607</v>
      </c>
      <c r="Q904" s="2">
        <v>5.892988</v>
      </c>
      <c r="R904" s="2">
        <v>-0.041201115</v>
      </c>
      <c r="S904" s="2">
        <v>2.5102348</v>
      </c>
    </row>
    <row r="905" ht="15.75" spans="1:19">
      <c r="A905" s="2" t="s">
        <v>922</v>
      </c>
      <c r="B905" s="2">
        <v>0.42627335</v>
      </c>
      <c r="C905" s="2">
        <v>-1.9557381</v>
      </c>
      <c r="D905" s="2">
        <v>-2.641969</v>
      </c>
      <c r="E905" s="2">
        <v>-1.0761154</v>
      </c>
      <c r="F905" s="2">
        <v>-2.0908997</v>
      </c>
      <c r="G905" s="2">
        <v>-0.357575655</v>
      </c>
      <c r="H905" s="2">
        <v>-1.094243515</v>
      </c>
      <c r="I905" s="2">
        <v>-1.559874536</v>
      </c>
      <c r="J905" s="2">
        <v>-1.3745623</v>
      </c>
      <c r="K905" s="2">
        <v>-1.0606501</v>
      </c>
      <c r="L905" s="2">
        <v>-0.700214405</v>
      </c>
      <c r="M905" s="2">
        <v>-0.29115725</v>
      </c>
      <c r="N905" s="2">
        <v>-0.4754226</v>
      </c>
      <c r="O905" s="2">
        <v>4.5630881</v>
      </c>
      <c r="P905" s="2">
        <v>4.23549355</v>
      </c>
      <c r="Q905" s="2">
        <v>5.04706125</v>
      </c>
      <c r="R905" s="2">
        <v>-0.6001475</v>
      </c>
      <c r="S905" s="2">
        <v>1.993958015</v>
      </c>
    </row>
    <row r="906" ht="15.75" spans="1:19">
      <c r="A906" s="2" t="s">
        <v>923</v>
      </c>
      <c r="B906" s="2">
        <v>-0.13236427</v>
      </c>
      <c r="C906" s="2">
        <v>0.5500698</v>
      </c>
      <c r="D906" s="2">
        <v>0.18992615</v>
      </c>
      <c r="E906" s="2">
        <v>1.1159611</v>
      </c>
      <c r="F906" s="2">
        <v>0.69830036</v>
      </c>
      <c r="G906" s="2">
        <v>0.49703026</v>
      </c>
      <c r="H906" s="2">
        <v>-0.20704651</v>
      </c>
      <c r="I906" s="2">
        <v>-0.14758015</v>
      </c>
      <c r="J906" s="2">
        <v>-0.07745075</v>
      </c>
      <c r="K906" s="2">
        <v>-0.17844105</v>
      </c>
      <c r="L906" s="2">
        <v>-0.16715336</v>
      </c>
      <c r="M906" s="2">
        <v>-0.11169624</v>
      </c>
      <c r="N906" s="2">
        <v>-0.07482052</v>
      </c>
      <c r="O906" s="2">
        <v>-1.7561128</v>
      </c>
      <c r="P906" s="2">
        <v>-1.9735546</v>
      </c>
      <c r="Q906" s="2">
        <v>-1.7342114</v>
      </c>
      <c r="R906" s="2">
        <v>-0.3230133</v>
      </c>
      <c r="S906" s="2">
        <v>-5.116965</v>
      </c>
    </row>
    <row r="907" ht="15.75" spans="1:19">
      <c r="A907" s="2" t="s">
        <v>924</v>
      </c>
      <c r="B907" s="2">
        <v>-2.4029517</v>
      </c>
      <c r="C907" s="2">
        <v>-1.3404799</v>
      </c>
      <c r="D907" s="2">
        <v>-1.3539782</v>
      </c>
      <c r="E907" s="2">
        <v>-0.37062407</v>
      </c>
      <c r="F907" s="2">
        <v>-1.985249</v>
      </c>
      <c r="G907" s="2">
        <v>-0.9048867</v>
      </c>
      <c r="H907" s="2">
        <v>-2.2266402</v>
      </c>
      <c r="I907" s="2">
        <v>-0.68794775</v>
      </c>
      <c r="J907" s="2">
        <v>-1.9784303</v>
      </c>
      <c r="K907" s="2">
        <v>1.1120577</v>
      </c>
      <c r="L907" s="2">
        <v>1.6639824</v>
      </c>
      <c r="M907" s="2">
        <v>1.0890965</v>
      </c>
      <c r="N907" s="2">
        <v>0.1752162</v>
      </c>
      <c r="O907" s="2">
        <v>5.632303</v>
      </c>
      <c r="P907" s="2">
        <v>4.457677</v>
      </c>
      <c r="Q907" s="2">
        <v>5.6542044</v>
      </c>
      <c r="R907" s="2">
        <v>-0.29366064</v>
      </c>
      <c r="S907" s="2">
        <v>2.271451</v>
      </c>
    </row>
    <row r="908" ht="15.75" spans="1:19">
      <c r="A908" s="2" t="s">
        <v>925</v>
      </c>
      <c r="B908" s="2">
        <v>-0.8179045</v>
      </c>
      <c r="C908" s="2">
        <v>-2.1178427</v>
      </c>
      <c r="D908" s="2">
        <v>-0.9132333</v>
      </c>
      <c r="E908" s="2">
        <v>-2.0509825</v>
      </c>
      <c r="F908" s="2">
        <v>-1.4400091</v>
      </c>
      <c r="G908" s="2">
        <v>-0.518651</v>
      </c>
      <c r="H908" s="2">
        <v>-1.8317423</v>
      </c>
      <c r="I908" s="2">
        <v>-2.7496576</v>
      </c>
      <c r="J908" s="2">
        <v>-2.1585245</v>
      </c>
      <c r="K908" s="2">
        <v>0.4182334</v>
      </c>
      <c r="L908" s="2">
        <v>1.0586605</v>
      </c>
      <c r="M908" s="2">
        <v>1.1214032</v>
      </c>
      <c r="N908" s="2">
        <v>1.5983744</v>
      </c>
      <c r="O908" s="2">
        <v>6.056078</v>
      </c>
      <c r="P908" s="2">
        <v>5.75713</v>
      </c>
      <c r="Q908" s="2">
        <v>6.0779796</v>
      </c>
      <c r="R908" s="2">
        <v>0.11192751</v>
      </c>
      <c r="S908" s="2">
        <v>2.6952262</v>
      </c>
    </row>
    <row r="909" ht="15.75" spans="1:19">
      <c r="A909" s="2" t="s">
        <v>926</v>
      </c>
      <c r="B909" s="2">
        <v>0.16679859</v>
      </c>
      <c r="C909" s="2">
        <v>-0.9205313</v>
      </c>
      <c r="D909" s="2">
        <v>-0.22570086</v>
      </c>
      <c r="E909" s="2">
        <v>0.58932495</v>
      </c>
      <c r="F909" s="2">
        <v>-1.1068082</v>
      </c>
      <c r="G909" s="2">
        <v>-0.9299431</v>
      </c>
      <c r="H909" s="2">
        <v>-0.95851564</v>
      </c>
      <c r="I909" s="2">
        <v>-0.6266384</v>
      </c>
      <c r="J909" s="2">
        <v>-1.3893361</v>
      </c>
      <c r="K909" s="2">
        <v>3.1128974</v>
      </c>
      <c r="L909" s="2">
        <v>3.0997438</v>
      </c>
      <c r="M909" s="2">
        <v>3.2554493</v>
      </c>
      <c r="N909" s="2">
        <v>2.8091354</v>
      </c>
      <c r="O909" s="2">
        <v>5.5969734</v>
      </c>
      <c r="P909" s="2">
        <v>6.10828</v>
      </c>
      <c r="Q909" s="2">
        <v>5.6188745</v>
      </c>
      <c r="R909" s="2">
        <v>-0.2852912</v>
      </c>
      <c r="S909" s="2">
        <v>2.6925707</v>
      </c>
    </row>
    <row r="910" ht="15.75" spans="1:19">
      <c r="A910" s="2" t="s">
        <v>927</v>
      </c>
      <c r="B910" s="2">
        <v>-0.901721653</v>
      </c>
      <c r="C910" s="2">
        <v>-1.398070177</v>
      </c>
      <c r="D910" s="2">
        <v>-0.234283933</v>
      </c>
      <c r="E910" s="2">
        <v>0.125064682</v>
      </c>
      <c r="F910" s="2">
        <v>-1.350064443</v>
      </c>
      <c r="G910" s="2">
        <v>-1.182340773</v>
      </c>
      <c r="H910" s="2">
        <v>-2.1140348</v>
      </c>
      <c r="I910" s="2">
        <v>-2.330436533</v>
      </c>
      <c r="J910" s="2">
        <v>-2.012817867</v>
      </c>
      <c r="K910" s="2">
        <v>2.441282447</v>
      </c>
      <c r="L910" s="2">
        <v>2.63939954</v>
      </c>
      <c r="M910" s="2">
        <v>2.652783071</v>
      </c>
      <c r="N910" s="2">
        <v>3.5330882</v>
      </c>
      <c r="O910" s="2">
        <v>5.326095967</v>
      </c>
      <c r="P910" s="2">
        <v>4.151470133</v>
      </c>
      <c r="Q910" s="2">
        <v>5.347997367</v>
      </c>
      <c r="R910" s="2">
        <v>-0.439054507</v>
      </c>
      <c r="S910" s="2">
        <v>2.355357817</v>
      </c>
    </row>
    <row r="911" ht="15.75" spans="1:19">
      <c r="A911" s="2" t="s">
        <v>928</v>
      </c>
      <c r="B911" s="2">
        <v>-0.047765494</v>
      </c>
      <c r="C911" s="2">
        <v>1.376779325</v>
      </c>
      <c r="D911" s="2">
        <v>0.170495748</v>
      </c>
      <c r="E911" s="2">
        <v>0.076988696</v>
      </c>
      <c r="F911" s="2">
        <v>0.886072875</v>
      </c>
      <c r="G911" s="2">
        <v>0.226352208</v>
      </c>
      <c r="H911" s="2">
        <v>0.43493938</v>
      </c>
      <c r="I911" s="2">
        <v>0.232376578</v>
      </c>
      <c r="J911" s="2">
        <v>0.131596563</v>
      </c>
      <c r="K911" s="2">
        <v>0.862272495</v>
      </c>
      <c r="L911" s="2">
        <v>0.958902115</v>
      </c>
      <c r="M911" s="2">
        <v>0.98701333</v>
      </c>
      <c r="N911" s="2">
        <v>0.88780569</v>
      </c>
      <c r="O911" s="2">
        <v>1.304878886</v>
      </c>
      <c r="P911" s="2">
        <v>-1.296505925</v>
      </c>
      <c r="Q911" s="2">
        <v>-0.014218672</v>
      </c>
      <c r="R911" s="2">
        <v>-0.103694443</v>
      </c>
      <c r="S911" s="2">
        <v>0.294063692</v>
      </c>
    </row>
    <row r="912" ht="15.75" spans="1:19">
      <c r="A912" s="2" t="s">
        <v>929</v>
      </c>
      <c r="B912" s="2">
        <v>-1.8184171</v>
      </c>
      <c r="C912" s="2">
        <v>-2.866396</v>
      </c>
      <c r="D912" s="2">
        <v>-0.22521687</v>
      </c>
      <c r="E912" s="2">
        <v>0.8903899</v>
      </c>
      <c r="F912" s="2">
        <v>-1.6054354</v>
      </c>
      <c r="G912" s="2">
        <v>-0.54062366</v>
      </c>
      <c r="H912" s="2">
        <v>-1.9153686</v>
      </c>
      <c r="I912" s="2">
        <v>-2.9256783</v>
      </c>
      <c r="J912" s="2">
        <v>-2.1666155</v>
      </c>
      <c r="K912" s="2">
        <v>2.471333</v>
      </c>
      <c r="L912" s="2">
        <v>3.0381718</v>
      </c>
      <c r="M912" s="2">
        <v>2.4212356</v>
      </c>
      <c r="N912" s="2">
        <v>1.7897902</v>
      </c>
      <c r="O912" s="2">
        <v>5.8690166</v>
      </c>
      <c r="P912" s="2">
        <v>4.5918465</v>
      </c>
      <c r="Q912" s="2">
        <v>5.7883735</v>
      </c>
      <c r="R912" s="2">
        <v>-0.002153397</v>
      </c>
      <c r="S912" s="2">
        <v>2.9324975</v>
      </c>
    </row>
    <row r="913" ht="15.75" spans="1:19">
      <c r="A913" s="2" t="s">
        <v>930</v>
      </c>
      <c r="B913" s="2">
        <v>-0.010581255</v>
      </c>
      <c r="C913" s="2">
        <v>-2.2790816</v>
      </c>
      <c r="D913" s="2">
        <v>-2.5771134</v>
      </c>
      <c r="E913" s="2">
        <v>-0.5084498</v>
      </c>
      <c r="F913" s="2">
        <v>-2.1634977</v>
      </c>
      <c r="G913" s="2">
        <v>-0.5986607</v>
      </c>
      <c r="H913" s="2">
        <v>-0.5095513</v>
      </c>
      <c r="I913" s="2">
        <v>-0.4363444</v>
      </c>
      <c r="J913" s="2">
        <v>-0.37108445</v>
      </c>
      <c r="K913" s="2">
        <v>0.5776489</v>
      </c>
      <c r="L913" s="2">
        <v>-0.72652555</v>
      </c>
      <c r="M913" s="2">
        <v>0.48163056</v>
      </c>
      <c r="N913" s="2">
        <v>-0.21864676</v>
      </c>
      <c r="O913" s="2">
        <v>2.4686499</v>
      </c>
      <c r="P913" s="2">
        <v>1.294024</v>
      </c>
      <c r="Q913" s="2">
        <v>2.4905512</v>
      </c>
      <c r="R913" s="2">
        <v>0.84181666</v>
      </c>
      <c r="S913" s="2">
        <v>2.0407927</v>
      </c>
    </row>
    <row r="914" ht="15.75" spans="1:19">
      <c r="A914" s="2" t="s">
        <v>931</v>
      </c>
      <c r="B914" s="2">
        <v>-1.1917491</v>
      </c>
      <c r="C914" s="2">
        <v>-2.377057</v>
      </c>
      <c r="D914" s="2">
        <v>-2.203847</v>
      </c>
      <c r="E914" s="2">
        <v>-1.0256171</v>
      </c>
      <c r="F914" s="2">
        <v>-2.8471308</v>
      </c>
      <c r="G914" s="2">
        <v>-0.20587587</v>
      </c>
      <c r="H914" s="2">
        <v>-1.534688</v>
      </c>
      <c r="I914" s="2">
        <v>-2.5746145</v>
      </c>
      <c r="J914" s="2">
        <v>-1.8310452</v>
      </c>
      <c r="K914" s="2">
        <v>-0.12855911</v>
      </c>
      <c r="L914" s="2">
        <v>0.35603476</v>
      </c>
      <c r="M914" s="2">
        <v>0.038481236</v>
      </c>
      <c r="N914" s="2">
        <v>0.59934425</v>
      </c>
      <c r="O914" s="2">
        <v>6.3122425</v>
      </c>
      <c r="P914" s="2">
        <v>9.477505</v>
      </c>
      <c r="Q914" s="2">
        <v>6.334144</v>
      </c>
      <c r="R914" s="2">
        <v>0.39329958</v>
      </c>
      <c r="S914" s="2">
        <v>3.007882</v>
      </c>
    </row>
    <row r="915" ht="15.75" spans="1:19">
      <c r="A915" s="2" t="s">
        <v>932</v>
      </c>
      <c r="B915" s="2">
        <v>-0.7767782</v>
      </c>
      <c r="C915" s="2">
        <v>-1.04692817</v>
      </c>
      <c r="D915" s="2">
        <v>-0.490341425</v>
      </c>
      <c r="E915" s="2">
        <v>0.43260288</v>
      </c>
      <c r="F915" s="2">
        <v>-1.2399068</v>
      </c>
      <c r="G915" s="2">
        <v>-1.1424446</v>
      </c>
      <c r="H915" s="2">
        <v>-0.377879615</v>
      </c>
      <c r="I915" s="2">
        <v>-0.451021915</v>
      </c>
      <c r="J915" s="2">
        <v>-0.765476465</v>
      </c>
      <c r="K915" s="2">
        <v>1.345629925</v>
      </c>
      <c r="L915" s="2">
        <v>1.838714165</v>
      </c>
      <c r="M915" s="2">
        <v>2.1528513</v>
      </c>
      <c r="N915" s="2">
        <v>2.038373</v>
      </c>
      <c r="O915" s="2">
        <v>4.80561445</v>
      </c>
      <c r="P915" s="2">
        <v>3.94706715</v>
      </c>
      <c r="Q915" s="2">
        <v>4.827516</v>
      </c>
      <c r="R915" s="2">
        <v>-0.142028795</v>
      </c>
      <c r="S915" s="2">
        <v>2.592056</v>
      </c>
    </row>
    <row r="916" ht="15.75" spans="1:19">
      <c r="A916" s="2" t="s">
        <v>933</v>
      </c>
      <c r="B916" s="2">
        <v>0.041348457</v>
      </c>
      <c r="C916" s="2">
        <v>-0.47912645</v>
      </c>
      <c r="D916" s="2">
        <v>-1.0267143</v>
      </c>
      <c r="E916" s="2">
        <v>-0.48105907</v>
      </c>
      <c r="F916" s="2">
        <v>-3.0758877</v>
      </c>
      <c r="G916" s="2">
        <v>-0.40463448</v>
      </c>
      <c r="H916" s="2">
        <v>-1.7169285</v>
      </c>
      <c r="I916" s="2">
        <v>-2.745531</v>
      </c>
      <c r="J916" s="2">
        <v>-2.0297842</v>
      </c>
      <c r="K916" s="2">
        <v>0.90412664</v>
      </c>
      <c r="L916" s="2">
        <v>0.53232765</v>
      </c>
      <c r="M916" s="2">
        <v>0.80599976</v>
      </c>
      <c r="N916" s="2">
        <v>1.628459</v>
      </c>
      <c r="O916" s="2">
        <v>9.110993</v>
      </c>
      <c r="P916" s="2">
        <v>4.9871054</v>
      </c>
      <c r="Q916" s="2">
        <v>6.1836324</v>
      </c>
      <c r="R916" s="2">
        <v>0.2634077</v>
      </c>
      <c r="S916" s="2">
        <v>2.800879</v>
      </c>
    </row>
    <row r="917" ht="15.75" spans="1:19">
      <c r="A917" s="2" t="s">
        <v>934</v>
      </c>
      <c r="B917" s="2">
        <v>-0.04984474</v>
      </c>
      <c r="C917" s="2">
        <v>-0.70284605</v>
      </c>
      <c r="D917" s="2">
        <v>-0.90224504</v>
      </c>
      <c r="E917" s="2">
        <v>-0.82712793</v>
      </c>
      <c r="F917" s="2">
        <v>-1.8095269</v>
      </c>
      <c r="G917" s="2">
        <v>-0.52327824</v>
      </c>
      <c r="H917" s="2">
        <v>-1.7800417</v>
      </c>
      <c r="I917" s="2">
        <v>-0.7186208</v>
      </c>
      <c r="J917" s="2">
        <v>-1.085712</v>
      </c>
      <c r="K917" s="2">
        <v>1.1239257</v>
      </c>
      <c r="L917" s="2">
        <v>0.49527025</v>
      </c>
      <c r="M917" s="2">
        <v>-0.19664621</v>
      </c>
      <c r="N917" s="2">
        <v>0.22500992</v>
      </c>
      <c r="O917" s="2">
        <v>5.9095287</v>
      </c>
      <c r="P917" s="2">
        <v>5.6181684</v>
      </c>
      <c r="Q917" s="2">
        <v>5.93143</v>
      </c>
      <c r="R917" s="2">
        <v>1.3862224</v>
      </c>
      <c r="S917" s="2">
        <v>7.1345944</v>
      </c>
    </row>
    <row r="918" ht="15.75" spans="1:19">
      <c r="A918" s="2" t="s">
        <v>935</v>
      </c>
      <c r="B918" s="2">
        <v>-2.41861365</v>
      </c>
      <c r="C918" s="2">
        <v>-2.000242</v>
      </c>
      <c r="D918" s="2">
        <v>-1.54439735</v>
      </c>
      <c r="E918" s="2">
        <v>-0.264435285</v>
      </c>
      <c r="F918" s="2">
        <v>-2.78585645</v>
      </c>
      <c r="G918" s="2">
        <v>-0.67844988</v>
      </c>
      <c r="H918" s="2">
        <v>-2.01444985</v>
      </c>
      <c r="I918" s="2">
        <v>-2.6381839</v>
      </c>
      <c r="J918" s="2">
        <v>-2.27893805</v>
      </c>
      <c r="K918" s="2">
        <v>0.48869347</v>
      </c>
      <c r="L918" s="2">
        <v>0.972755415</v>
      </c>
      <c r="M918" s="2">
        <v>1.0604417</v>
      </c>
      <c r="N918" s="2">
        <v>1.317703265</v>
      </c>
      <c r="O918" s="2">
        <v>5.76368285</v>
      </c>
      <c r="P918" s="2">
        <v>4.74322845</v>
      </c>
      <c r="Q918" s="2">
        <v>5.7951043</v>
      </c>
      <c r="R918" s="2">
        <v>-0.05219579</v>
      </c>
      <c r="S918" s="2">
        <v>5.92697835</v>
      </c>
    </row>
    <row r="919" ht="15.75" spans="1:19">
      <c r="A919" s="2" t="s">
        <v>936</v>
      </c>
      <c r="B919" s="2">
        <v>-1.8234868</v>
      </c>
      <c r="C919" s="2">
        <v>-0.07254219</v>
      </c>
      <c r="D919" s="2">
        <v>-0.94817257</v>
      </c>
      <c r="E919" s="2">
        <v>-1.6651568</v>
      </c>
      <c r="F919" s="2">
        <v>-1.7211719</v>
      </c>
      <c r="G919" s="2">
        <v>-0.12066603</v>
      </c>
      <c r="H919" s="2">
        <v>-1.4556842</v>
      </c>
      <c r="I919" s="2">
        <v>-1.6857772</v>
      </c>
      <c r="J919" s="2">
        <v>-1.7020392</v>
      </c>
      <c r="K919" s="2">
        <v>-0.10023689</v>
      </c>
      <c r="L919" s="2">
        <v>0.07254219</v>
      </c>
      <c r="M919" s="2">
        <v>0.11623144</v>
      </c>
      <c r="N919" s="2">
        <v>0.7387605</v>
      </c>
      <c r="O919" s="2">
        <v>6.291849</v>
      </c>
      <c r="P919" s="2">
        <v>8.361822</v>
      </c>
      <c r="Q919" s="2">
        <v>6.8409863</v>
      </c>
      <c r="R919" s="2">
        <v>0.42431784</v>
      </c>
      <c r="S919" s="2">
        <v>2.930997</v>
      </c>
    </row>
    <row r="920" ht="15.75" spans="1:19">
      <c r="A920" s="2" t="s">
        <v>937</v>
      </c>
      <c r="B920" s="2">
        <v>-2.4038544</v>
      </c>
      <c r="C920" s="2">
        <v>0.4165163</v>
      </c>
      <c r="D920" s="2">
        <v>-1.8879757</v>
      </c>
      <c r="E920" s="2">
        <v>-2.3810558</v>
      </c>
      <c r="F920" s="2">
        <v>-0.1526556</v>
      </c>
      <c r="G920" s="2">
        <v>-0.60871935</v>
      </c>
      <c r="H920" s="2">
        <v>-1.9508905</v>
      </c>
      <c r="I920" s="2">
        <v>-2.97468</v>
      </c>
      <c r="J920" s="2">
        <v>-2.269659</v>
      </c>
      <c r="K920" s="2">
        <v>1.1457863</v>
      </c>
      <c r="L920" s="2">
        <v>1.3732672</v>
      </c>
      <c r="M920" s="2">
        <v>0.5700178</v>
      </c>
      <c r="N920" s="2">
        <v>0.063498974</v>
      </c>
      <c r="O920" s="2">
        <v>7.853775</v>
      </c>
      <c r="P920" s="2">
        <v>7.757162</v>
      </c>
      <c r="Q920" s="2">
        <v>5.576258</v>
      </c>
      <c r="R920" s="2">
        <v>0.3843727</v>
      </c>
      <c r="S920" s="2">
        <v>5.180569</v>
      </c>
    </row>
    <row r="921" ht="15.75" spans="1:19">
      <c r="A921" s="2" t="s">
        <v>938</v>
      </c>
      <c r="B921" s="2">
        <v>-0.947371375</v>
      </c>
      <c r="C921" s="2">
        <v>-1.26239048</v>
      </c>
      <c r="D921" s="2">
        <v>0.383365765</v>
      </c>
      <c r="E921" s="2">
        <v>0.45352945</v>
      </c>
      <c r="F921" s="2">
        <v>-1.41906109</v>
      </c>
      <c r="G921" s="2">
        <v>-1.30912703</v>
      </c>
      <c r="H921" s="2">
        <v>-1.061152318</v>
      </c>
      <c r="I921" s="2">
        <v>-2.6216787</v>
      </c>
      <c r="J921" s="2">
        <v>-1.79736605</v>
      </c>
      <c r="K921" s="2">
        <v>2.66743385</v>
      </c>
      <c r="L921" s="2">
        <v>3.0299143</v>
      </c>
      <c r="M921" s="2">
        <v>2.37856495</v>
      </c>
      <c r="N921" s="2">
        <v>2.59425415</v>
      </c>
      <c r="O921" s="2">
        <v>4.71979645</v>
      </c>
      <c r="P921" s="2">
        <v>7.09221425</v>
      </c>
      <c r="Q921" s="2">
        <v>5.6073577</v>
      </c>
      <c r="R921" s="2">
        <v>-0.075256945</v>
      </c>
      <c r="S921" s="2">
        <v>1.80101074</v>
      </c>
    </row>
    <row r="922" ht="15.75" spans="1:19">
      <c r="A922" s="2" t="s">
        <v>939</v>
      </c>
      <c r="B922" s="2">
        <v>0.011939049</v>
      </c>
      <c r="C922" s="2">
        <v>-4.478679</v>
      </c>
      <c r="D922" s="2">
        <v>-1.2394042</v>
      </c>
      <c r="E922" s="2">
        <v>0.15579891</v>
      </c>
      <c r="F922" s="2">
        <v>-3.4892335</v>
      </c>
      <c r="G922" s="2">
        <v>-0.16375256</v>
      </c>
      <c r="H922" s="2">
        <v>-2.861401</v>
      </c>
      <c r="I922" s="2">
        <v>-2.6226463</v>
      </c>
      <c r="J922" s="2">
        <v>-3.1379857</v>
      </c>
      <c r="K922" s="2">
        <v>2.093762</v>
      </c>
      <c r="L922" s="2">
        <v>2.1196012</v>
      </c>
      <c r="M922" s="2">
        <v>2.1253114</v>
      </c>
      <c r="N922" s="2">
        <v>1.9273481</v>
      </c>
      <c r="O922" s="2">
        <v>4.72346</v>
      </c>
      <c r="P922" s="2">
        <v>3.548834</v>
      </c>
      <c r="Q922" s="2">
        <v>4.7453613</v>
      </c>
      <c r="R922" s="2">
        <v>-0.011939049</v>
      </c>
      <c r="S922" s="2">
        <v>5.5779214</v>
      </c>
    </row>
    <row r="923" ht="15.75" spans="1:19">
      <c r="A923" s="2" t="s">
        <v>940</v>
      </c>
      <c r="B923" s="2">
        <v>0.51270103</v>
      </c>
      <c r="C923" s="2">
        <v>-1.9781456</v>
      </c>
      <c r="D923" s="2">
        <v>-2.0447264</v>
      </c>
      <c r="E923" s="2">
        <v>-2.0528202</v>
      </c>
      <c r="F923" s="2">
        <v>-3.3297148</v>
      </c>
      <c r="G923" s="2">
        <v>-0.4662819</v>
      </c>
      <c r="H923" s="2">
        <v>-1.843914</v>
      </c>
      <c r="I923" s="2">
        <v>-1.9991388</v>
      </c>
      <c r="J923" s="2">
        <v>-2.1004496</v>
      </c>
      <c r="K923" s="2">
        <v>-0.76396513</v>
      </c>
      <c r="L923" s="2">
        <v>-0.38489676</v>
      </c>
      <c r="M923" s="2">
        <v>0.5831976</v>
      </c>
      <c r="N923" s="2">
        <v>0.7250166</v>
      </c>
      <c r="O923" s="2">
        <v>5.915766</v>
      </c>
      <c r="P923" s="2">
        <v>4.7411404</v>
      </c>
      <c r="Q923" s="2">
        <v>5.9376674</v>
      </c>
      <c r="R923" s="2">
        <v>0.06863451</v>
      </c>
      <c r="S923" s="2">
        <v>3.255023</v>
      </c>
    </row>
    <row r="924" ht="15.75" spans="1:19">
      <c r="A924" s="2" t="s">
        <v>941</v>
      </c>
      <c r="B924" s="2">
        <v>-0.50845766</v>
      </c>
      <c r="C924" s="2">
        <v>-0.5477648</v>
      </c>
      <c r="D924" s="2">
        <v>-1.3733735</v>
      </c>
      <c r="E924" s="2">
        <v>-2.435966</v>
      </c>
      <c r="F924" s="2">
        <v>-1.584959</v>
      </c>
      <c r="G924" s="2">
        <v>0.07573414</v>
      </c>
      <c r="H924" s="2">
        <v>-1.8630176</v>
      </c>
      <c r="I924" s="2">
        <v>-2.8977885</v>
      </c>
      <c r="J924" s="2">
        <v>-2.1209216</v>
      </c>
      <c r="K924" s="2">
        <v>2.0009995</v>
      </c>
      <c r="L924" s="2">
        <v>2.456367</v>
      </c>
      <c r="M924" s="2">
        <v>1.7241778</v>
      </c>
      <c r="N924" s="2">
        <v>0.9416046</v>
      </c>
      <c r="O924" s="2">
        <v>7.386219</v>
      </c>
      <c r="P924" s="2">
        <v>9.008337</v>
      </c>
      <c r="Q924" s="2">
        <v>10.318737</v>
      </c>
      <c r="R924" s="2">
        <v>0.017523289</v>
      </c>
      <c r="S924" s="2">
        <v>2.5291758</v>
      </c>
    </row>
    <row r="925" ht="15.75" spans="1:19">
      <c r="A925" s="2" t="s">
        <v>942</v>
      </c>
      <c r="B925" s="2">
        <v>0.80930159</v>
      </c>
      <c r="C925" s="2">
        <v>0.445026165</v>
      </c>
      <c r="D925" s="2">
        <v>0.145645855</v>
      </c>
      <c r="E925" s="2">
        <v>0.43975234</v>
      </c>
      <c r="F925" s="2">
        <v>0.481794115</v>
      </c>
      <c r="G925" s="2">
        <v>-0.239639045</v>
      </c>
      <c r="H925" s="2">
        <v>-0.34637761</v>
      </c>
      <c r="I925" s="2">
        <v>-0.241155385</v>
      </c>
      <c r="J925" s="2">
        <v>-0.156393766</v>
      </c>
      <c r="K925" s="2">
        <v>-0.74460294</v>
      </c>
      <c r="L925" s="2">
        <v>-0.80614755</v>
      </c>
      <c r="M925" s="2">
        <v>-0.640922315</v>
      </c>
      <c r="N925" s="2">
        <v>-0.51477835</v>
      </c>
      <c r="O925" s="2">
        <v>0.118207</v>
      </c>
      <c r="P925" s="2">
        <v>-1.0564189</v>
      </c>
      <c r="Q925" s="2">
        <v>0.140108345</v>
      </c>
      <c r="R925" s="2">
        <v>-0.159870855</v>
      </c>
      <c r="S925" s="2">
        <v>3.7136734</v>
      </c>
    </row>
    <row r="926" ht="15.75" spans="1:19">
      <c r="A926" s="2" t="s">
        <v>943</v>
      </c>
      <c r="B926" s="2">
        <v>-1.2854929</v>
      </c>
      <c r="C926" s="2">
        <v>-2.1435127</v>
      </c>
      <c r="D926" s="2">
        <v>-0.8312154</v>
      </c>
      <c r="E926" s="2">
        <v>0.14115047</v>
      </c>
      <c r="F926" s="2">
        <v>-1.6905298</v>
      </c>
      <c r="G926" s="2">
        <v>-2.1649117</v>
      </c>
      <c r="H926" s="2">
        <v>-1.0808663</v>
      </c>
      <c r="I926" s="2">
        <v>-0.98945045</v>
      </c>
      <c r="J926" s="2">
        <v>-1.0748949</v>
      </c>
      <c r="K926" s="2">
        <v>1.9525838</v>
      </c>
      <c r="L926" s="2">
        <v>1.5017176</v>
      </c>
      <c r="M926" s="2">
        <v>1.7038612</v>
      </c>
      <c r="N926" s="2">
        <v>1.1506371</v>
      </c>
      <c r="O926" s="2">
        <v>6.470913</v>
      </c>
      <c r="P926" s="2">
        <v>3.145476</v>
      </c>
      <c r="Q926" s="2">
        <v>4.3420033</v>
      </c>
      <c r="R926" s="2">
        <v>-1.5626812</v>
      </c>
      <c r="S926" s="2">
        <v>5.1174364</v>
      </c>
    </row>
    <row r="927" ht="15.75" spans="1:19">
      <c r="A927" s="2" t="s">
        <v>944</v>
      </c>
      <c r="B927" s="2">
        <v>0.1052289</v>
      </c>
      <c r="C927" s="2">
        <v>-1.0035596</v>
      </c>
      <c r="D927" s="2">
        <v>-1.4671082</v>
      </c>
      <c r="E927" s="2">
        <v>-0.47482634</v>
      </c>
      <c r="F927" s="2">
        <v>-0.79488754</v>
      </c>
      <c r="G927" s="2">
        <v>-0.7265544</v>
      </c>
      <c r="H927" s="2">
        <v>-2.0392408</v>
      </c>
      <c r="I927" s="2">
        <v>-2.0528479</v>
      </c>
      <c r="J927" s="2">
        <v>-2.2647376</v>
      </c>
      <c r="K927" s="2">
        <v>-0.4397483</v>
      </c>
      <c r="L927" s="2">
        <v>1.412569</v>
      </c>
      <c r="M927" s="2">
        <v>1.2584848</v>
      </c>
      <c r="N927" s="2">
        <v>0.27766037</v>
      </c>
      <c r="O927" s="2">
        <v>5.6395597</v>
      </c>
      <c r="P927" s="2">
        <v>4.4649334</v>
      </c>
      <c r="Q927" s="2">
        <v>5.661461</v>
      </c>
      <c r="R927" s="2">
        <v>-0.02880764</v>
      </c>
      <c r="S927" s="2">
        <v>8.995476</v>
      </c>
    </row>
    <row r="928" ht="15.75" spans="1:19">
      <c r="A928" s="2" t="s">
        <v>945</v>
      </c>
      <c r="B928" s="2">
        <v>-1.5340364</v>
      </c>
      <c r="C928" s="2">
        <v>-1.830447685</v>
      </c>
      <c r="D928" s="2">
        <v>-0.56686497</v>
      </c>
      <c r="E928" s="2">
        <v>0.24887682</v>
      </c>
      <c r="F928" s="2">
        <v>-1.057671795</v>
      </c>
      <c r="G928" s="2">
        <v>-0.228285789</v>
      </c>
      <c r="H928" s="2">
        <v>-1.86790535</v>
      </c>
      <c r="I928" s="2">
        <v>-2.9111674</v>
      </c>
      <c r="J928" s="2">
        <v>-2.1840155</v>
      </c>
      <c r="K928" s="2">
        <v>1.814874161</v>
      </c>
      <c r="L928" s="2">
        <v>1.957901495</v>
      </c>
      <c r="M928" s="2">
        <v>2.38743775</v>
      </c>
      <c r="N928" s="2">
        <v>1.80197288</v>
      </c>
      <c r="O928" s="2">
        <v>6.01887945</v>
      </c>
      <c r="P928" s="2">
        <v>11.0779335</v>
      </c>
      <c r="Q928" s="2">
        <v>6.04078075</v>
      </c>
      <c r="R928" s="2">
        <v>0.083545684</v>
      </c>
      <c r="S928" s="2">
        <v>5.96728015</v>
      </c>
    </row>
    <row r="929" ht="15.75" spans="1:19">
      <c r="A929" s="2" t="s">
        <v>946</v>
      </c>
      <c r="B929" s="2">
        <v>0.017386913</v>
      </c>
      <c r="C929" s="2">
        <v>-2.3846445</v>
      </c>
      <c r="D929" s="2">
        <v>-1.6990795</v>
      </c>
      <c r="E929" s="2">
        <v>-2.5015583</v>
      </c>
      <c r="F929" s="2">
        <v>-2.2209806</v>
      </c>
      <c r="G929" s="2">
        <v>-0.6569333</v>
      </c>
      <c r="H929" s="2">
        <v>-1.9827571</v>
      </c>
      <c r="I929" s="2">
        <v>-3.007639</v>
      </c>
      <c r="J929" s="2">
        <v>-2.2093058</v>
      </c>
      <c r="K929" s="2">
        <v>0.9773779</v>
      </c>
      <c r="L929" s="2">
        <v>0.7599163</v>
      </c>
      <c r="M929" s="2">
        <v>0.013592243</v>
      </c>
      <c r="N929" s="2">
        <v>1.9783406</v>
      </c>
      <c r="O929" s="2">
        <v>5.6682043</v>
      </c>
      <c r="P929" s="2">
        <v>4.493579</v>
      </c>
      <c r="Q929" s="2">
        <v>5.690106</v>
      </c>
      <c r="R929" s="2">
        <v>-0.01359272</v>
      </c>
      <c r="S929" s="2">
        <v>2.3073525</v>
      </c>
    </row>
    <row r="930" ht="15.75" spans="1:19">
      <c r="A930" s="2" t="s">
        <v>947</v>
      </c>
      <c r="B930" s="2">
        <v>-0.8527632</v>
      </c>
      <c r="C930" s="2">
        <v>-3.9703245</v>
      </c>
      <c r="D930" s="2">
        <v>-0.7054143</v>
      </c>
      <c r="E930" s="2">
        <v>0.8465309</v>
      </c>
      <c r="F930" s="2">
        <v>-1.4793062</v>
      </c>
      <c r="G930" s="2">
        <v>-1.2410574</v>
      </c>
      <c r="H930" s="2">
        <v>-2.5388985</v>
      </c>
      <c r="I930" s="2">
        <v>-3.585927</v>
      </c>
      <c r="J930" s="2">
        <v>-2.8980846</v>
      </c>
      <c r="K930" s="2">
        <v>1.7645559</v>
      </c>
      <c r="L930" s="2">
        <v>-0.72663355</v>
      </c>
      <c r="M930" s="2">
        <v>1.8195381</v>
      </c>
      <c r="N930" s="2">
        <v>1.7346163</v>
      </c>
      <c r="O930" s="2">
        <v>5.384138</v>
      </c>
      <c r="P930" s="2">
        <v>4.2095127</v>
      </c>
      <c r="Q930" s="2">
        <v>5.4060397</v>
      </c>
      <c r="R930" s="2">
        <v>-0.56784105</v>
      </c>
      <c r="S930" s="2">
        <v>5.247128</v>
      </c>
    </row>
    <row r="931" ht="15.75" spans="1:19">
      <c r="A931" s="2" t="s">
        <v>948</v>
      </c>
      <c r="B931" s="2">
        <v>-2.4221735</v>
      </c>
      <c r="C931" s="2">
        <v>-3.4303923</v>
      </c>
      <c r="D931" s="2">
        <v>-1.5470314</v>
      </c>
      <c r="E931" s="2">
        <v>-1.0297637</v>
      </c>
      <c r="F931" s="2">
        <v>-3.3145218</v>
      </c>
      <c r="G931" s="2">
        <v>-0.6727309</v>
      </c>
      <c r="H931" s="2">
        <v>-2.0090609</v>
      </c>
      <c r="I931" s="2">
        <v>-3.0208817</v>
      </c>
      <c r="J931" s="2">
        <v>-2.3316164</v>
      </c>
      <c r="K931" s="2">
        <v>0.021191597</v>
      </c>
      <c r="L931" s="2">
        <v>0.5789323</v>
      </c>
      <c r="M931" s="2">
        <v>-0.48032904</v>
      </c>
      <c r="N931" s="2">
        <v>0.010238171</v>
      </c>
      <c r="O931" s="2">
        <v>5.917488</v>
      </c>
      <c r="P931" s="2">
        <v>4.7428627</v>
      </c>
      <c r="Q931" s="2">
        <v>5.9393897</v>
      </c>
      <c r="R931" s="2">
        <v>-0.010238647</v>
      </c>
      <c r="S931" s="2">
        <v>2.5566363</v>
      </c>
    </row>
    <row r="932" ht="15.75" spans="1:19">
      <c r="A932" s="2" t="s">
        <v>949</v>
      </c>
      <c r="B932" s="2">
        <v>-0.017519474</v>
      </c>
      <c r="C932" s="2">
        <v>-0.68359184</v>
      </c>
      <c r="D932" s="2">
        <v>-2.9330273</v>
      </c>
      <c r="E932" s="2">
        <v>-1.3389673</v>
      </c>
      <c r="F932" s="2">
        <v>-3.053914</v>
      </c>
      <c r="G932" s="2">
        <v>-0.42996407</v>
      </c>
      <c r="H932" s="2">
        <v>-1.7516041</v>
      </c>
      <c r="I932" s="2">
        <v>-0.7498336</v>
      </c>
      <c r="J932" s="2">
        <v>-2.018629</v>
      </c>
      <c r="K932" s="2">
        <v>-0.17124557</v>
      </c>
      <c r="L932" s="2">
        <v>0.14129114</v>
      </c>
      <c r="M932" s="2">
        <v>-0.011841774</v>
      </c>
      <c r="N932" s="2">
        <v>0.63299465</v>
      </c>
      <c r="O932" s="2">
        <v>6.096675</v>
      </c>
      <c r="P932" s="2">
        <v>4.9220495</v>
      </c>
      <c r="Q932" s="2">
        <v>6.1185765</v>
      </c>
      <c r="R932" s="2">
        <v>0.22751522</v>
      </c>
      <c r="S932" s="2">
        <v>7.522193</v>
      </c>
    </row>
    <row r="933" ht="15.75" spans="1:19">
      <c r="A933" s="2" t="s">
        <v>950</v>
      </c>
      <c r="B933" s="2">
        <v>-0.17786503</v>
      </c>
      <c r="C933" s="2">
        <v>-2.1381598</v>
      </c>
      <c r="D933" s="2">
        <v>-1.818819</v>
      </c>
      <c r="E933" s="2">
        <v>-2.026166</v>
      </c>
      <c r="F933" s="2">
        <v>-2.8100796</v>
      </c>
      <c r="G933" s="2">
        <v>-0.13772964</v>
      </c>
      <c r="H933" s="2">
        <v>-1.4735222</v>
      </c>
      <c r="I933" s="2">
        <v>-2.4890623</v>
      </c>
      <c r="J933" s="2">
        <v>-1.8105364</v>
      </c>
      <c r="K933" s="2">
        <v>-0.23343801</v>
      </c>
      <c r="L933" s="2">
        <v>0.22188282</v>
      </c>
      <c r="M933" s="2">
        <v>0.035946846</v>
      </c>
      <c r="N933" s="2">
        <v>0.5063896</v>
      </c>
      <c r="O933" s="2">
        <v>6.4517765</v>
      </c>
      <c r="P933" s="2">
        <v>5.277151</v>
      </c>
      <c r="Q933" s="2">
        <v>6.473678</v>
      </c>
      <c r="R933" s="2">
        <v>3.3144565</v>
      </c>
      <c r="S933" s="2">
        <v>11.453537</v>
      </c>
    </row>
    <row r="934" ht="15.75" spans="1:19">
      <c r="A934" s="2" t="s">
        <v>951</v>
      </c>
      <c r="B934" s="2">
        <v>-1.24164585</v>
      </c>
      <c r="C934" s="2">
        <v>-2.50060745</v>
      </c>
      <c r="D934" s="2">
        <v>-1.73066615</v>
      </c>
      <c r="E934" s="2">
        <v>-1.5791714</v>
      </c>
      <c r="F934" s="2">
        <v>-2.8904753</v>
      </c>
      <c r="G934" s="2">
        <v>0.9703576</v>
      </c>
      <c r="H934" s="2">
        <v>-2.09277485</v>
      </c>
      <c r="I934" s="2">
        <v>-3.1052523</v>
      </c>
      <c r="J934" s="2">
        <v>-2.3255391</v>
      </c>
      <c r="K934" s="2">
        <v>0.011829855</v>
      </c>
      <c r="L934" s="2">
        <v>0.455372565</v>
      </c>
      <c r="M934" s="2">
        <v>0.134414435</v>
      </c>
      <c r="N934" s="2">
        <v>0.408330915</v>
      </c>
      <c r="O934" s="2">
        <v>6.66380835</v>
      </c>
      <c r="P934" s="2">
        <v>4.755496</v>
      </c>
      <c r="Q934" s="2">
        <v>6.64264</v>
      </c>
      <c r="R934" s="2">
        <v>-0.129289153</v>
      </c>
      <c r="S934" s="2">
        <v>2.37713815</v>
      </c>
    </row>
    <row r="935" ht="15.75" spans="1:19">
      <c r="A935" s="2" t="s">
        <v>952</v>
      </c>
      <c r="B935" s="2">
        <v>-1.8050222</v>
      </c>
      <c r="C935" s="2">
        <v>-2.3709764</v>
      </c>
      <c r="D935" s="2">
        <v>-0.9363842</v>
      </c>
      <c r="E935" s="2">
        <v>0.17568874</v>
      </c>
      <c r="F935" s="2">
        <v>-1.5997448</v>
      </c>
      <c r="G935" s="2">
        <v>-0.5790429</v>
      </c>
      <c r="H935" s="2">
        <v>-1.9011946</v>
      </c>
      <c r="I935" s="2">
        <v>-0.3016758</v>
      </c>
      <c r="J935" s="2">
        <v>-0.37137985</v>
      </c>
      <c r="K935" s="2">
        <v>-0.80609703</v>
      </c>
      <c r="L935" s="2">
        <v>-0.3987503</v>
      </c>
      <c r="M935" s="2">
        <v>-0.4113884</v>
      </c>
      <c r="N935" s="2">
        <v>-0.078184605</v>
      </c>
      <c r="O935" s="2">
        <v>5.945429</v>
      </c>
      <c r="P935" s="2">
        <v>4.7708035</v>
      </c>
      <c r="Q935" s="2">
        <v>8.776891</v>
      </c>
      <c r="R935" s="2">
        <v>0.07818413</v>
      </c>
      <c r="S935" s="2">
        <v>2.584577</v>
      </c>
    </row>
    <row r="936" ht="15.75" spans="1:19">
      <c r="A936" s="2" t="s">
        <v>953</v>
      </c>
      <c r="B936" s="2">
        <v>0.6343727</v>
      </c>
      <c r="C936" s="2">
        <v>1.2606411</v>
      </c>
      <c r="D936" s="2">
        <v>0.5445404</v>
      </c>
      <c r="E936" s="2">
        <v>0.017957687</v>
      </c>
      <c r="F936" s="2">
        <v>0.88627625</v>
      </c>
      <c r="G936" s="2">
        <v>0.43104935</v>
      </c>
      <c r="H936" s="2">
        <v>0.44195843</v>
      </c>
      <c r="I936" s="2">
        <v>0.43447208</v>
      </c>
      <c r="J936" s="2">
        <v>0.23363781</v>
      </c>
      <c r="K936" s="2">
        <v>0.009506226</v>
      </c>
      <c r="L936" s="2">
        <v>0.039873123</v>
      </c>
      <c r="M936" s="2">
        <v>0.06660843</v>
      </c>
      <c r="N936" s="2">
        <v>0.05831623</v>
      </c>
      <c r="O936" s="2">
        <v>-0.113097906</v>
      </c>
      <c r="P936" s="2">
        <v>-3.7807553</v>
      </c>
      <c r="Q936" s="2">
        <v>-2.584228</v>
      </c>
      <c r="R936" s="2">
        <v>-0.09494114</v>
      </c>
      <c r="S936" s="2">
        <v>-3.756544</v>
      </c>
    </row>
    <row r="937" ht="15.75" spans="1:19">
      <c r="A937" s="2" t="s">
        <v>954</v>
      </c>
      <c r="B937" s="2">
        <v>-2.2657785</v>
      </c>
      <c r="C937" s="2">
        <v>-3.3247108</v>
      </c>
      <c r="D937" s="2">
        <v>-3.0126276</v>
      </c>
      <c r="E937" s="2">
        <v>-2.4817286</v>
      </c>
      <c r="F937" s="2">
        <v>-3.2191648</v>
      </c>
      <c r="G937" s="2">
        <v>-0.47837114</v>
      </c>
      <c r="H937" s="2">
        <v>-1.8314505</v>
      </c>
      <c r="I937" s="2">
        <v>-2.8415728</v>
      </c>
      <c r="J937" s="2">
        <v>-2.1396093</v>
      </c>
      <c r="K937" s="2">
        <v>2.761189</v>
      </c>
      <c r="L937" s="2">
        <v>3.7772274</v>
      </c>
      <c r="M937" s="2">
        <v>3.5264359</v>
      </c>
      <c r="N937" s="2">
        <v>2.9616675</v>
      </c>
      <c r="O937" s="2">
        <v>6.3527927</v>
      </c>
      <c r="P937" s="2">
        <v>5.205743</v>
      </c>
      <c r="Q937" s="2">
        <v>6.0480285</v>
      </c>
      <c r="R937" s="2">
        <v>0.12094259</v>
      </c>
      <c r="S937" s="2">
        <v>2.665275</v>
      </c>
    </row>
    <row r="938" ht="15.75" spans="1:19">
      <c r="A938" s="2" t="s">
        <v>955</v>
      </c>
      <c r="B938" s="2">
        <v>-0.041303158</v>
      </c>
      <c r="C938" s="2">
        <v>0.19799852</v>
      </c>
      <c r="D938" s="2">
        <v>0.28435564</v>
      </c>
      <c r="E938" s="2">
        <v>0.32248735</v>
      </c>
      <c r="F938" s="2">
        <v>0.24981833</v>
      </c>
      <c r="G938" s="2">
        <v>-0.00891161</v>
      </c>
      <c r="H938" s="2">
        <v>0.20577478</v>
      </c>
      <c r="I938" s="2">
        <v>0.0954957</v>
      </c>
      <c r="J938" s="2">
        <v>0.042452335</v>
      </c>
      <c r="K938" s="2">
        <v>-1.4869218</v>
      </c>
      <c r="L938" s="2">
        <v>-1.1952729</v>
      </c>
      <c r="M938" s="2">
        <v>-1.0336509</v>
      </c>
      <c r="N938" s="2">
        <v>-1.2005229</v>
      </c>
      <c r="O938" s="2">
        <v>-1.1970513</v>
      </c>
      <c r="P938" s="2">
        <v>-2.3716772</v>
      </c>
      <c r="Q938" s="2">
        <v>-0.16910148</v>
      </c>
      <c r="R938" s="2">
        <v>-1.0078549</v>
      </c>
      <c r="S938" s="2">
        <v>-3.4873958</v>
      </c>
    </row>
    <row r="939" ht="15.75" spans="1:19">
      <c r="A939" s="2" t="s">
        <v>956</v>
      </c>
      <c r="B939" s="2">
        <v>-0.34884525</v>
      </c>
      <c r="C939" s="2">
        <v>-0.277560015</v>
      </c>
      <c r="D939" s="2">
        <v>-0.17301415</v>
      </c>
      <c r="E939" s="2">
        <v>-1.24123645</v>
      </c>
      <c r="F939" s="2">
        <v>-0.32472968</v>
      </c>
      <c r="G939" s="2">
        <v>-0.250114915</v>
      </c>
      <c r="H939" s="2">
        <v>-0.838090405</v>
      </c>
      <c r="I939" s="2">
        <v>-0.373648635</v>
      </c>
      <c r="J939" s="2">
        <v>-0.965332475</v>
      </c>
      <c r="K939" s="2">
        <v>0.7756521</v>
      </c>
      <c r="L939" s="2">
        <v>1.75019095</v>
      </c>
      <c r="M939" s="2">
        <v>0.61303045</v>
      </c>
      <c r="N939" s="2">
        <v>0.82338785</v>
      </c>
      <c r="O939" s="2">
        <v>7.031408</v>
      </c>
      <c r="P939" s="2">
        <v>4.2399477</v>
      </c>
      <c r="Q939" s="2">
        <v>5.4364747</v>
      </c>
      <c r="R939" s="2">
        <v>0.271761411</v>
      </c>
      <c r="S939" s="2">
        <v>9.362397</v>
      </c>
    </row>
    <row r="940" ht="15.75" spans="1:19">
      <c r="A940" s="2" t="s">
        <v>957</v>
      </c>
      <c r="B940" s="2">
        <v>-0.419842725</v>
      </c>
      <c r="C940" s="2">
        <v>-1.75339198</v>
      </c>
      <c r="D940" s="2">
        <v>0.469311</v>
      </c>
      <c r="E940" s="2">
        <v>0.558798085</v>
      </c>
      <c r="F940" s="2">
        <v>-1.014590036</v>
      </c>
      <c r="G940" s="2">
        <v>-0.937246085</v>
      </c>
      <c r="H940" s="2">
        <v>-1.382163985</v>
      </c>
      <c r="I940" s="2">
        <v>-0.195476534</v>
      </c>
      <c r="J940" s="2">
        <v>-1.327392814</v>
      </c>
      <c r="K940" s="2">
        <v>2.3402355</v>
      </c>
      <c r="L940" s="2">
        <v>1.99637125</v>
      </c>
      <c r="M940" s="2">
        <v>1.85899</v>
      </c>
      <c r="N940" s="2">
        <v>1.15243578</v>
      </c>
      <c r="O940" s="2">
        <v>5.62606815</v>
      </c>
      <c r="P940" s="2">
        <v>4.4532212</v>
      </c>
      <c r="Q940" s="2">
        <v>5.6479695</v>
      </c>
      <c r="R940" s="2">
        <v>-0.280930045</v>
      </c>
      <c r="S940" s="2">
        <v>5.045082</v>
      </c>
    </row>
    <row r="941" ht="15.75" spans="1:19">
      <c r="A941" s="2" t="s">
        <v>958</v>
      </c>
      <c r="B941" s="2">
        <v>-0.979455</v>
      </c>
      <c r="C941" s="2">
        <v>-3.2827415</v>
      </c>
      <c r="D941" s="2">
        <v>-0.92494774</v>
      </c>
      <c r="E941" s="2">
        <v>0.17951727</v>
      </c>
      <c r="F941" s="2">
        <v>-3.1473856</v>
      </c>
      <c r="G941" s="2">
        <v>-0.5211339</v>
      </c>
      <c r="H941" s="2">
        <v>-1.8269434</v>
      </c>
      <c r="I941" s="2">
        <v>-2.8617105</v>
      </c>
      <c r="J941" s="2">
        <v>-2.044095</v>
      </c>
      <c r="K941" s="2">
        <v>2.1421666</v>
      </c>
      <c r="L941" s="2">
        <v>2.2231622</v>
      </c>
      <c r="M941" s="2">
        <v>2.0175862</v>
      </c>
      <c r="N941" s="2">
        <v>0.439744</v>
      </c>
      <c r="O941" s="2">
        <v>6.071705</v>
      </c>
      <c r="P941" s="2">
        <v>4.8970795</v>
      </c>
      <c r="Q941" s="2">
        <v>6.0936065</v>
      </c>
      <c r="R941" s="2">
        <v>0.15281391</v>
      </c>
      <c r="S941" s="2">
        <v>3.9904542</v>
      </c>
    </row>
    <row r="942" ht="15.75" spans="1:19">
      <c r="A942" s="2" t="s">
        <v>959</v>
      </c>
      <c r="B942" s="2">
        <v>0.46096992</v>
      </c>
      <c r="C942" s="2">
        <v>0.1331749</v>
      </c>
      <c r="D942" s="2">
        <v>-0.2701969</v>
      </c>
      <c r="E942" s="2">
        <v>0.23658848</v>
      </c>
      <c r="F942" s="2">
        <v>-0.072956085</v>
      </c>
      <c r="G942" s="2">
        <v>-0.13950253</v>
      </c>
      <c r="H942" s="2">
        <v>0.13118744</v>
      </c>
      <c r="I942" s="2">
        <v>0.072956085</v>
      </c>
      <c r="J942" s="2">
        <v>0.08009815</v>
      </c>
      <c r="K942" s="2">
        <v>-1.2928123</v>
      </c>
      <c r="L942" s="2">
        <v>-1.2729664</v>
      </c>
      <c r="M942" s="2">
        <v>-1.1637545</v>
      </c>
      <c r="N942" s="2">
        <v>-1.1790133</v>
      </c>
      <c r="O942" s="2">
        <v>-2.2025955</v>
      </c>
      <c r="P942" s="2">
        <v>-3.3772213</v>
      </c>
      <c r="Q942" s="2">
        <v>-2.180694</v>
      </c>
      <c r="R942" s="2">
        <v>-0.6386967</v>
      </c>
      <c r="S942" s="2">
        <v>-5.5634475</v>
      </c>
    </row>
    <row r="943" ht="15.75" spans="1:19">
      <c r="A943" s="2" t="s">
        <v>960</v>
      </c>
      <c r="B943" s="2">
        <v>-1.5158815</v>
      </c>
      <c r="C943" s="2">
        <v>-3.3906164</v>
      </c>
      <c r="D943" s="2">
        <v>-3.0979223</v>
      </c>
      <c r="E943" s="2">
        <v>-0.81588364</v>
      </c>
      <c r="F943" s="2">
        <v>-3.2274475</v>
      </c>
      <c r="G943" s="2">
        <v>-0.5050068</v>
      </c>
      <c r="H943" s="2">
        <v>-1.8490973</v>
      </c>
      <c r="I943" s="2">
        <v>-2.8529549</v>
      </c>
      <c r="J943" s="2">
        <v>-2.0526114</v>
      </c>
      <c r="K943" s="2">
        <v>1.292531</v>
      </c>
      <c r="L943" s="2">
        <v>2.0709991</v>
      </c>
      <c r="M943" s="2">
        <v>1.0978117</v>
      </c>
      <c r="N943" s="2">
        <v>2.5042605</v>
      </c>
      <c r="O943" s="2">
        <v>5.9327602</v>
      </c>
      <c r="P943" s="2">
        <v>4.758135</v>
      </c>
      <c r="Q943" s="2">
        <v>5.954662</v>
      </c>
      <c r="R943" s="2">
        <v>0.13821983</v>
      </c>
      <c r="S943" s="2">
        <v>2.5719085</v>
      </c>
    </row>
    <row r="944" ht="15.75" spans="1:19">
      <c r="A944" s="2" t="s">
        <v>961</v>
      </c>
      <c r="B944" s="2">
        <v>-1.833065</v>
      </c>
      <c r="C944" s="2">
        <v>-3.0879793</v>
      </c>
      <c r="D944" s="2">
        <v>-2.7559586</v>
      </c>
      <c r="E944" s="2">
        <v>-1.2018547</v>
      </c>
      <c r="F944" s="2">
        <v>-2.0375843</v>
      </c>
      <c r="G944" s="2">
        <v>-0.32795525</v>
      </c>
      <c r="H944" s="2">
        <v>-1.6600342</v>
      </c>
      <c r="I944" s="2">
        <v>-2.6762495</v>
      </c>
      <c r="J944" s="2">
        <v>-1.9560089</v>
      </c>
      <c r="K944" s="2">
        <v>-0.36140633</v>
      </c>
      <c r="L944" s="2">
        <v>0.47936344</v>
      </c>
      <c r="M944" s="2">
        <v>-0.097724915</v>
      </c>
      <c r="N944" s="2">
        <v>0.5425134</v>
      </c>
      <c r="O944" s="2">
        <v>6.2311697</v>
      </c>
      <c r="P944" s="2">
        <v>5.715375</v>
      </c>
      <c r="Q944" s="2">
        <v>6.2530713</v>
      </c>
      <c r="R944" s="2">
        <v>0.34044743</v>
      </c>
      <c r="S944" s="2">
        <v>2.870318</v>
      </c>
    </row>
    <row r="945" ht="15.75" spans="1:19">
      <c r="A945" s="2" t="s">
        <v>962</v>
      </c>
      <c r="B945" s="2">
        <v>-0.026992798</v>
      </c>
      <c r="C945" s="2">
        <v>-3.645114</v>
      </c>
      <c r="D945" s="2">
        <v>-0.6275735</v>
      </c>
      <c r="E945" s="2">
        <v>-0.1482029</v>
      </c>
      <c r="F945" s="2">
        <v>-1.595788</v>
      </c>
      <c r="G945" s="2">
        <v>-1.4385719</v>
      </c>
      <c r="H945" s="2">
        <v>-2.777505</v>
      </c>
      <c r="I945" s="2">
        <v>-2.7662354</v>
      </c>
      <c r="J945" s="2">
        <v>-3.1016293</v>
      </c>
      <c r="K945" s="2">
        <v>2.2693567</v>
      </c>
      <c r="L945" s="2">
        <v>2.4274144</v>
      </c>
      <c r="M945" s="2">
        <v>2.4865432</v>
      </c>
      <c r="N945" s="2">
        <v>2.46593</v>
      </c>
      <c r="O945" s="2">
        <v>5.091798</v>
      </c>
      <c r="P945" s="2">
        <v>3.9171722</v>
      </c>
      <c r="Q945" s="2">
        <v>5.1136994</v>
      </c>
      <c r="R945" s="2">
        <v>-0.83650017</v>
      </c>
      <c r="S945" s="2">
        <v>5.5292425</v>
      </c>
    </row>
    <row r="946" ht="15.75" spans="1:19">
      <c r="A946" s="2" t="s">
        <v>963</v>
      </c>
      <c r="B946" s="2">
        <v>-0.4548211</v>
      </c>
      <c r="C946" s="2">
        <v>-0.7717843</v>
      </c>
      <c r="D946" s="2">
        <v>-0.19266272</v>
      </c>
      <c r="E946" s="2">
        <v>-1.3431544</v>
      </c>
      <c r="F946" s="2">
        <v>-0.9884038</v>
      </c>
      <c r="G946" s="2">
        <v>0.117702484</v>
      </c>
      <c r="H946" s="2">
        <v>-0.6805744</v>
      </c>
      <c r="I946" s="2">
        <v>-0.3974676</v>
      </c>
      <c r="J946" s="2">
        <v>-0.36375046</v>
      </c>
      <c r="K946" s="2">
        <v>-0.2071104</v>
      </c>
      <c r="L946" s="2">
        <v>1.0869236</v>
      </c>
      <c r="M946" s="2">
        <v>-0.4517517</v>
      </c>
      <c r="N946" s="2">
        <v>0.3695798</v>
      </c>
      <c r="O946" s="2">
        <v>5.858021</v>
      </c>
      <c r="P946" s="2">
        <v>4.6833954</v>
      </c>
      <c r="Q946" s="2">
        <v>5.8799224</v>
      </c>
      <c r="R946" s="2">
        <v>0.036102295</v>
      </c>
      <c r="S946" s="2">
        <v>6.130789</v>
      </c>
    </row>
    <row r="947" ht="15.75" spans="1:19">
      <c r="A947" s="2" t="s">
        <v>964</v>
      </c>
      <c r="B947" s="2">
        <v>-0.23419572</v>
      </c>
      <c r="C947" s="2">
        <v>0.79282</v>
      </c>
      <c r="D947" s="2">
        <v>0.019943715</v>
      </c>
      <c r="E947" s="2">
        <v>-0.133966445</v>
      </c>
      <c r="F947" s="2">
        <v>0.610037315</v>
      </c>
      <c r="G947" s="2">
        <v>0.496608735</v>
      </c>
      <c r="H947" s="2">
        <v>0.467241285</v>
      </c>
      <c r="I947" s="2">
        <v>0.56835603</v>
      </c>
      <c r="J947" s="2">
        <v>0.43682003</v>
      </c>
      <c r="K947" s="2">
        <v>-0.688988925</v>
      </c>
      <c r="L947" s="2">
        <v>-0.42143345</v>
      </c>
      <c r="M947" s="2">
        <v>-0.5219028</v>
      </c>
      <c r="N947" s="2">
        <v>-0.47353171</v>
      </c>
      <c r="O947" s="2">
        <v>0.96732735</v>
      </c>
      <c r="P947" s="2">
        <v>-0.20729852</v>
      </c>
      <c r="Q947" s="2">
        <v>1.247202375</v>
      </c>
      <c r="R947" s="2">
        <v>0.20084475</v>
      </c>
      <c r="S947" s="2">
        <v>1.65426682</v>
      </c>
    </row>
    <row r="948" ht="15.75" spans="1:19">
      <c r="A948" s="2" t="s">
        <v>965</v>
      </c>
      <c r="B948" s="2">
        <v>7.557931</v>
      </c>
      <c r="C948" s="2">
        <v>7.081253</v>
      </c>
      <c r="D948" s="2">
        <v>6.935568</v>
      </c>
      <c r="E948" s="2">
        <v>-0.5597875</v>
      </c>
      <c r="F948" s="2">
        <v>7.000144</v>
      </c>
      <c r="G948" s="2">
        <v>3.6421535</v>
      </c>
      <c r="H948" s="2">
        <v>3.898071</v>
      </c>
      <c r="I948" s="2">
        <v>3.8420818</v>
      </c>
      <c r="J948" s="2">
        <v>3.794071</v>
      </c>
      <c r="K948" s="2">
        <v>5.4921885</v>
      </c>
      <c r="L948" s="2">
        <v>5.5373487</v>
      </c>
      <c r="M948" s="2">
        <v>5.684065</v>
      </c>
      <c r="N948" s="2">
        <v>5.4910545</v>
      </c>
      <c r="O948" s="2">
        <v>4.8166423</v>
      </c>
      <c r="P948" s="2">
        <v>13.074219</v>
      </c>
      <c r="Q948" s="2">
        <v>2.9442494</v>
      </c>
      <c r="R948" s="2">
        <v>-2.0251954</v>
      </c>
      <c r="S948" s="2">
        <v>0.5597875</v>
      </c>
    </row>
    <row r="949" ht="15.75" spans="1:19">
      <c r="A949" s="2" t="s">
        <v>966</v>
      </c>
      <c r="B949" s="2">
        <v>-1.2040858</v>
      </c>
      <c r="C949" s="2">
        <v>-0.99665668</v>
      </c>
      <c r="D949" s="2">
        <v>-1.77762675</v>
      </c>
      <c r="E949" s="2">
        <v>-0.661346413</v>
      </c>
      <c r="F949" s="2">
        <v>-0.86321162</v>
      </c>
      <c r="G949" s="2">
        <v>-0.173302415</v>
      </c>
      <c r="H949" s="2">
        <v>-0.892102</v>
      </c>
      <c r="I949" s="2">
        <v>-0.476647126</v>
      </c>
      <c r="J949" s="2">
        <v>-0.97852753</v>
      </c>
      <c r="K949" s="2">
        <v>-0.233612285</v>
      </c>
      <c r="L949" s="2">
        <v>0.67242956</v>
      </c>
      <c r="M949" s="2">
        <v>0.731057645</v>
      </c>
      <c r="N949" s="2">
        <v>0.230149026</v>
      </c>
      <c r="O949" s="2">
        <v>6.0594838</v>
      </c>
      <c r="P949" s="2">
        <v>4.7505045</v>
      </c>
      <c r="Q949" s="2">
        <v>6.08487175</v>
      </c>
      <c r="R949" s="2">
        <v>-0.05168176</v>
      </c>
      <c r="S949" s="2">
        <v>5.4485445</v>
      </c>
    </row>
    <row r="950" ht="15.75" spans="1:19">
      <c r="A950" s="2" t="s">
        <v>967</v>
      </c>
      <c r="B950" s="2">
        <v>-1.48430575</v>
      </c>
      <c r="C950" s="2">
        <v>-1.4987866</v>
      </c>
      <c r="D950" s="2">
        <v>-1.52157275</v>
      </c>
      <c r="E950" s="2">
        <v>0.52660716</v>
      </c>
      <c r="F950" s="2">
        <v>-1.19004785</v>
      </c>
      <c r="G950" s="2">
        <v>-0.97743307</v>
      </c>
      <c r="H950" s="2">
        <v>-0.880709785</v>
      </c>
      <c r="I950" s="2">
        <v>-0.859275</v>
      </c>
      <c r="J950" s="2">
        <v>-0.88068285</v>
      </c>
      <c r="K950" s="2">
        <v>-0.22678768</v>
      </c>
      <c r="L950" s="2">
        <v>-0.260214208</v>
      </c>
      <c r="M950" s="2">
        <v>-0.032307029</v>
      </c>
      <c r="N950" s="2">
        <v>-0.539971708</v>
      </c>
      <c r="O950" s="2">
        <v>2.04588235</v>
      </c>
      <c r="P950" s="2">
        <v>1.946278</v>
      </c>
      <c r="Q950" s="2">
        <v>2.44527425</v>
      </c>
      <c r="R950" s="2">
        <v>-0.097905993</v>
      </c>
      <c r="S950" s="2">
        <v>-1.314969645</v>
      </c>
    </row>
    <row r="951" ht="15.75" spans="1:19">
      <c r="A951" s="2" t="s">
        <v>968</v>
      </c>
      <c r="B951" s="2">
        <v>-0.441768413</v>
      </c>
      <c r="C951" s="2">
        <v>-1.651441513</v>
      </c>
      <c r="D951" s="2">
        <v>0.127184449</v>
      </c>
      <c r="E951" s="2">
        <v>0.591402607</v>
      </c>
      <c r="F951" s="2">
        <v>-1.402298691</v>
      </c>
      <c r="G951" s="2">
        <v>-1.212550067</v>
      </c>
      <c r="H951" s="2">
        <v>-1.1659065</v>
      </c>
      <c r="I951" s="2">
        <v>-0.81275584</v>
      </c>
      <c r="J951" s="2">
        <v>-0.85098959</v>
      </c>
      <c r="K951" s="2">
        <v>1.520791157</v>
      </c>
      <c r="L951" s="2">
        <v>1.126311067</v>
      </c>
      <c r="M951" s="2">
        <v>1.819904077</v>
      </c>
      <c r="N951" s="2">
        <v>1.98392782</v>
      </c>
      <c r="O951" s="2">
        <v>3.64170678</v>
      </c>
      <c r="P951" s="2">
        <v>4.0303474</v>
      </c>
      <c r="Q951" s="2">
        <v>3.722814303</v>
      </c>
      <c r="R951" s="2">
        <v>-0.36198831</v>
      </c>
      <c r="S951" s="2">
        <v>7.408515</v>
      </c>
    </row>
    <row r="952" ht="15.75" spans="1:19">
      <c r="A952" s="2" t="s">
        <v>969</v>
      </c>
      <c r="B952" s="2">
        <v>-1.3969083</v>
      </c>
      <c r="C952" s="2">
        <v>-1.6185398</v>
      </c>
      <c r="D952" s="2">
        <v>-0.490967053</v>
      </c>
      <c r="E952" s="2">
        <v>-0.005028247</v>
      </c>
      <c r="F952" s="2">
        <v>-1.33554385</v>
      </c>
      <c r="G952" s="2">
        <v>-1.49624205</v>
      </c>
      <c r="H952" s="2">
        <v>-1.8476493</v>
      </c>
      <c r="I952" s="2">
        <v>-2.4251821</v>
      </c>
      <c r="J952" s="2">
        <v>-2.06056285</v>
      </c>
      <c r="K952" s="2">
        <v>0.941834475</v>
      </c>
      <c r="L952" s="2">
        <v>0.88310075</v>
      </c>
      <c r="M952" s="2">
        <v>1.48391105</v>
      </c>
      <c r="N952" s="2">
        <v>1.47856805</v>
      </c>
      <c r="O952" s="2">
        <v>4.81309785</v>
      </c>
      <c r="P952" s="2">
        <v>3.6384722</v>
      </c>
      <c r="Q952" s="2">
        <v>5.0106204</v>
      </c>
      <c r="R952" s="2">
        <v>-0.382282255</v>
      </c>
      <c r="S952" s="2">
        <v>2.3275345</v>
      </c>
    </row>
    <row r="953" ht="15.75" spans="1:19">
      <c r="A953" s="2" t="s">
        <v>970</v>
      </c>
      <c r="B953" s="2">
        <v>0.5286391</v>
      </c>
      <c r="C953" s="2">
        <v>0.71143746</v>
      </c>
      <c r="D953" s="2">
        <v>0.19907022</v>
      </c>
      <c r="E953" s="2">
        <v>0.19922853</v>
      </c>
      <c r="F953" s="2">
        <v>0.6788304</v>
      </c>
      <c r="G953" s="2">
        <v>-0.009019613</v>
      </c>
      <c r="H953" s="2">
        <v>-0.16540313</v>
      </c>
      <c r="I953" s="2">
        <v>0.07950139</v>
      </c>
      <c r="J953" s="2">
        <v>0.07081151</v>
      </c>
      <c r="K953" s="2">
        <v>0.2560742</v>
      </c>
      <c r="L953" s="2">
        <v>0.009019613</v>
      </c>
      <c r="M953" s="2">
        <v>0.4597342</v>
      </c>
      <c r="N953" s="2">
        <v>0.18169045</v>
      </c>
      <c r="O953" s="2">
        <v>2.8782184</v>
      </c>
      <c r="P953" s="2">
        <v>0.71963406</v>
      </c>
      <c r="Q953" s="2">
        <v>1.9161613</v>
      </c>
      <c r="R953" s="2">
        <v>0.024614096</v>
      </c>
      <c r="S953" s="2">
        <v>3.0498888</v>
      </c>
    </row>
    <row r="954" ht="15.75" spans="1:19">
      <c r="A954" s="2" t="s">
        <v>971</v>
      </c>
      <c r="B954" s="2">
        <v>-1.8041658</v>
      </c>
      <c r="C954" s="2">
        <v>-1.4941993</v>
      </c>
      <c r="D954" s="2">
        <v>-1.992116</v>
      </c>
      <c r="E954" s="2">
        <v>-0.19899559</v>
      </c>
      <c r="F954" s="2">
        <v>-1.7160721</v>
      </c>
      <c r="G954" s="2">
        <v>-0.4261446</v>
      </c>
      <c r="H954" s="2">
        <v>-1.7587652</v>
      </c>
      <c r="I954" s="2">
        <v>-2.7747593</v>
      </c>
      <c r="J954" s="2">
        <v>-2.0392485</v>
      </c>
      <c r="K954" s="2">
        <v>-0.023751259</v>
      </c>
      <c r="L954" s="2">
        <v>0.56751347</v>
      </c>
      <c r="M954" s="2">
        <v>-0.22460079</v>
      </c>
      <c r="N954" s="2">
        <v>0.25249147</v>
      </c>
      <c r="O954" s="2">
        <v>6.0907154</v>
      </c>
      <c r="P954" s="2">
        <v>4.91609</v>
      </c>
      <c r="Q954" s="2">
        <v>6.316932</v>
      </c>
      <c r="R954" s="2">
        <v>0.23373222</v>
      </c>
      <c r="S954" s="2">
        <v>7.7337523</v>
      </c>
    </row>
    <row r="955" ht="15.75" spans="1:19">
      <c r="A955" s="2" t="s">
        <v>972</v>
      </c>
      <c r="B955" s="2">
        <v>0.3528347</v>
      </c>
      <c r="C955" s="2">
        <v>0.16213226</v>
      </c>
      <c r="D955" s="2">
        <v>0.34394646</v>
      </c>
      <c r="E955" s="2">
        <v>-0.2888193</v>
      </c>
      <c r="F955" s="2">
        <v>0.21161938</v>
      </c>
      <c r="G955" s="2">
        <v>-0.30766392</v>
      </c>
      <c r="H955" s="2">
        <v>-0.055238724</v>
      </c>
      <c r="I955" s="2">
        <v>-0.33660793</v>
      </c>
      <c r="J955" s="2">
        <v>-0.052895546</v>
      </c>
      <c r="K955" s="2">
        <v>-0.7633271</v>
      </c>
      <c r="L955" s="2">
        <v>-0.7784538</v>
      </c>
      <c r="M955" s="2">
        <v>-0.90801907</v>
      </c>
      <c r="N955" s="2">
        <v>-0.922163</v>
      </c>
      <c r="O955" s="2">
        <v>-0.10211539</v>
      </c>
      <c r="P955" s="2">
        <v>-1.2767413</v>
      </c>
      <c r="Q955" s="2">
        <v>-0.08021402</v>
      </c>
      <c r="R955" s="2">
        <v>-0.47011852</v>
      </c>
      <c r="S955" s="2">
        <v>-0.39113998</v>
      </c>
    </row>
    <row r="956" ht="15.75" spans="1:19">
      <c r="A956" s="2" t="s">
        <v>973</v>
      </c>
      <c r="B956" s="2">
        <v>-0.9524317</v>
      </c>
      <c r="C956" s="2">
        <v>-2.879632</v>
      </c>
      <c r="D956" s="2">
        <v>-0.70785475</v>
      </c>
      <c r="E956" s="2">
        <v>0.039129257</v>
      </c>
      <c r="F956" s="2">
        <v>-2.2240496</v>
      </c>
      <c r="G956" s="2">
        <v>-0.324255</v>
      </c>
      <c r="H956" s="2">
        <v>-2.6569643</v>
      </c>
      <c r="I956" s="2">
        <v>-1.5925164</v>
      </c>
      <c r="J956" s="2">
        <v>-2.713502</v>
      </c>
      <c r="K956" s="2">
        <v>2.5157123</v>
      </c>
      <c r="L956" s="2">
        <v>1.7652822</v>
      </c>
      <c r="M956" s="2">
        <v>2.2923589</v>
      </c>
      <c r="N956" s="2">
        <v>1.6532745</v>
      </c>
      <c r="O956" s="2">
        <v>5.1153965</v>
      </c>
      <c r="P956" s="2">
        <v>3.9407709</v>
      </c>
      <c r="Q956" s="2">
        <v>5.137298</v>
      </c>
      <c r="R956" s="2">
        <v>-0.76042366</v>
      </c>
      <c r="S956" s="2">
        <v>6.733034</v>
      </c>
    </row>
    <row r="957" ht="15.75" spans="1:19">
      <c r="A957" s="2" t="s">
        <v>974</v>
      </c>
      <c r="B957" s="2">
        <v>-1.5958681</v>
      </c>
      <c r="C957" s="2">
        <v>-0.26808453</v>
      </c>
      <c r="D957" s="2">
        <v>-0.925673</v>
      </c>
      <c r="E957" s="2">
        <v>-2.0285888</v>
      </c>
      <c r="F957" s="2">
        <v>-0.7537503</v>
      </c>
      <c r="G957" s="2">
        <v>0.10628271</v>
      </c>
      <c r="H957" s="2">
        <v>-1.6044478</v>
      </c>
      <c r="I957" s="2">
        <v>-1.1299963</v>
      </c>
      <c r="J957" s="2">
        <v>-1.822187</v>
      </c>
      <c r="K957" s="2">
        <v>-0.40346098</v>
      </c>
      <c r="L957" s="2">
        <v>0.1764493</v>
      </c>
      <c r="M957" s="2">
        <v>-0.14969206</v>
      </c>
      <c r="N957" s="2">
        <v>0.4133811</v>
      </c>
      <c r="O957" s="2">
        <v>6.059986</v>
      </c>
      <c r="P957" s="2">
        <v>8.330276</v>
      </c>
      <c r="Q957" s="2">
        <v>6.998065</v>
      </c>
      <c r="R957" s="2">
        <v>0.3792405</v>
      </c>
      <c r="S957" s="2">
        <v>2.6991339</v>
      </c>
    </row>
    <row r="958" ht="15.75" spans="1:19">
      <c r="A958" s="2" t="s">
        <v>975</v>
      </c>
      <c r="B958" s="2">
        <v>-0.54360517</v>
      </c>
      <c r="C958" s="2">
        <v>-1.77870544</v>
      </c>
      <c r="D958" s="2">
        <v>-1.319126593</v>
      </c>
      <c r="E958" s="2">
        <v>-0.778578742</v>
      </c>
      <c r="F958" s="2">
        <v>-1.558950265</v>
      </c>
      <c r="G958" s="2">
        <v>-0.136561703</v>
      </c>
      <c r="H958" s="2">
        <v>-0.894420633</v>
      </c>
      <c r="I958" s="2">
        <v>-1.66517926</v>
      </c>
      <c r="J958" s="2">
        <v>-1.399800127</v>
      </c>
      <c r="K958" s="2">
        <v>1.2420438</v>
      </c>
      <c r="L958" s="2">
        <v>1.155605957</v>
      </c>
      <c r="M958" s="2">
        <v>0.679125647</v>
      </c>
      <c r="N958" s="2">
        <v>0.818143983</v>
      </c>
      <c r="O958" s="2">
        <v>4.03990278</v>
      </c>
      <c r="P958" s="2">
        <v>2.162399967</v>
      </c>
      <c r="Q958" s="2">
        <v>4.7814161</v>
      </c>
      <c r="R958" s="2">
        <v>0.740973317</v>
      </c>
      <c r="S958" s="2">
        <v>1.483526733</v>
      </c>
    </row>
    <row r="959" ht="15.75" spans="1:19">
      <c r="A959" s="2" t="s">
        <v>976</v>
      </c>
      <c r="B959" s="2">
        <v>-0.0260005</v>
      </c>
      <c r="C959" s="2">
        <v>-3.1627975</v>
      </c>
      <c r="D959" s="2">
        <v>-1.5905414</v>
      </c>
      <c r="E959" s="2">
        <v>-0.3186555</v>
      </c>
      <c r="F959" s="2">
        <v>-3.256168</v>
      </c>
      <c r="G959" s="2">
        <v>-0.5026865</v>
      </c>
      <c r="H959" s="2">
        <v>-1.8510957</v>
      </c>
      <c r="I959" s="2">
        <v>-1.4077253</v>
      </c>
      <c r="J959" s="2">
        <v>-1.5151134</v>
      </c>
      <c r="K959" s="2">
        <v>-0.37588787</v>
      </c>
      <c r="L959" s="2">
        <v>1.1630187</v>
      </c>
      <c r="M959" s="2">
        <v>1.0027452</v>
      </c>
      <c r="N959" s="2">
        <v>1.2318707</v>
      </c>
      <c r="O959" s="2">
        <v>5.8940372</v>
      </c>
      <c r="P959" s="2">
        <v>4.719411</v>
      </c>
      <c r="Q959" s="2">
        <v>5.9159384</v>
      </c>
      <c r="R959" s="2">
        <v>0.12611103</v>
      </c>
      <c r="S959" s="2">
        <v>4.318246</v>
      </c>
    </row>
    <row r="960" ht="15.75" spans="1:19">
      <c r="A960" s="2" t="s">
        <v>977</v>
      </c>
      <c r="B960" s="2">
        <v>-0.20328522</v>
      </c>
      <c r="C960" s="2">
        <v>-0.8744209</v>
      </c>
      <c r="D960" s="2">
        <v>-0.676344135</v>
      </c>
      <c r="E960" s="2">
        <v>0.43949174</v>
      </c>
      <c r="F960" s="2">
        <v>-1.24944924</v>
      </c>
      <c r="G960" s="2">
        <v>-1.23032405</v>
      </c>
      <c r="H960" s="2">
        <v>-1.59016418</v>
      </c>
      <c r="I960" s="2">
        <v>-0.90754483</v>
      </c>
      <c r="J960" s="2">
        <v>-1.05082795</v>
      </c>
      <c r="K960" s="2">
        <v>1.5831165</v>
      </c>
      <c r="L960" s="2">
        <v>1.2727721</v>
      </c>
      <c r="M960" s="2">
        <v>1.07569645</v>
      </c>
      <c r="N960" s="2">
        <v>1.80785465</v>
      </c>
      <c r="O960" s="2">
        <v>5.16638235</v>
      </c>
      <c r="P960" s="2">
        <v>3.9577735</v>
      </c>
      <c r="Q960" s="2">
        <v>5.1543009</v>
      </c>
      <c r="R960" s="2">
        <v>-0.570386635</v>
      </c>
      <c r="S960" s="2">
        <v>2.60354665</v>
      </c>
    </row>
    <row r="961" ht="15.75" spans="1:19">
      <c r="A961" s="2" t="s">
        <v>978</v>
      </c>
      <c r="B961" s="2">
        <v>-0.39261603</v>
      </c>
      <c r="C961" s="2">
        <v>-1.4899466</v>
      </c>
      <c r="D961" s="2">
        <v>-1.5552447</v>
      </c>
      <c r="E961" s="2">
        <v>-0.8824637</v>
      </c>
      <c r="F961" s="2">
        <v>-1.2770278</v>
      </c>
      <c r="G961" s="2">
        <v>-0.7880342</v>
      </c>
      <c r="H961" s="2">
        <v>-0.90889907</v>
      </c>
      <c r="I961" s="2">
        <v>-0.6197736</v>
      </c>
      <c r="J961" s="2">
        <v>-0.9618461</v>
      </c>
      <c r="K961" s="2">
        <v>0.25132298</v>
      </c>
      <c r="L961" s="2">
        <v>0.143183</v>
      </c>
      <c r="M961" s="2">
        <v>-0.38750625</v>
      </c>
      <c r="N961" s="2">
        <v>0.95991683</v>
      </c>
      <c r="O961" s="2">
        <v>10.134165</v>
      </c>
      <c r="P961" s="2">
        <v>1.9813232</v>
      </c>
      <c r="Q961" s="2">
        <v>3.9917219</v>
      </c>
      <c r="R961" s="2">
        <v>0.5415585</v>
      </c>
      <c r="S961" s="2">
        <v>-0.20490289</v>
      </c>
    </row>
    <row r="962" ht="15.75" spans="1:19">
      <c r="A962" s="2" t="s">
        <v>979</v>
      </c>
      <c r="B962" s="2">
        <v>0.002797604</v>
      </c>
      <c r="C962" s="2">
        <v>-3.105784</v>
      </c>
      <c r="D962" s="2">
        <v>-2.8918948</v>
      </c>
      <c r="E962" s="2">
        <v>-0.8254533</v>
      </c>
      <c r="F962" s="2">
        <v>-2.104443</v>
      </c>
      <c r="G962" s="2">
        <v>-0.40138435</v>
      </c>
      <c r="H962" s="2">
        <v>-1.7362819</v>
      </c>
      <c r="I962" s="2">
        <v>-2.7724547</v>
      </c>
      <c r="J962" s="2">
        <v>-1.9825978</v>
      </c>
      <c r="K962" s="2">
        <v>-0.38516665</v>
      </c>
      <c r="L962" s="2">
        <v>0.40691805</v>
      </c>
      <c r="M962" s="2">
        <v>1.1965165</v>
      </c>
      <c r="N962" s="2">
        <v>0.76888037</v>
      </c>
      <c r="O962" s="2">
        <v>6.0239973</v>
      </c>
      <c r="P962" s="2">
        <v>4.849371</v>
      </c>
      <c r="Q962" s="2">
        <v>6.0458984</v>
      </c>
      <c r="R962" s="2">
        <v>0.15186596</v>
      </c>
      <c r="S962" s="2">
        <v>2.663145</v>
      </c>
    </row>
    <row r="963" ht="15.75" spans="1:19">
      <c r="A963" s="2" t="s">
        <v>980</v>
      </c>
      <c r="B963" s="2">
        <v>-0.76911545</v>
      </c>
      <c r="C963" s="2">
        <v>-3.446978</v>
      </c>
      <c r="D963" s="2">
        <v>-1.1375833</v>
      </c>
      <c r="E963" s="2">
        <v>0.5774479</v>
      </c>
      <c r="F963" s="2">
        <v>-3.3419385</v>
      </c>
      <c r="G963" s="2">
        <v>-0.71191454</v>
      </c>
      <c r="H963" s="2">
        <v>-2.0260987</v>
      </c>
      <c r="I963" s="2">
        <v>-3.059052</v>
      </c>
      <c r="J963" s="2">
        <v>-2.384666</v>
      </c>
      <c r="K963" s="2">
        <v>1.7420893</v>
      </c>
      <c r="L963" s="2">
        <v>0.9758692</v>
      </c>
      <c r="M963" s="2">
        <v>1.952066</v>
      </c>
      <c r="N963" s="2">
        <v>2.0701132</v>
      </c>
      <c r="O963" s="2">
        <v>5.911809</v>
      </c>
      <c r="P963" s="2">
        <v>4.7371826</v>
      </c>
      <c r="Q963" s="2">
        <v>5.93371</v>
      </c>
      <c r="R963" s="2">
        <v>-0.036548138</v>
      </c>
      <c r="S963" s="2">
        <v>2.5509567</v>
      </c>
    </row>
    <row r="964" ht="15.75" spans="1:19">
      <c r="A964" s="2" t="s">
        <v>981</v>
      </c>
      <c r="B964" s="2">
        <v>-1.1823442</v>
      </c>
      <c r="C964" s="2">
        <v>-1.04707913</v>
      </c>
      <c r="D964" s="2">
        <v>-0.461890215</v>
      </c>
      <c r="E964" s="2">
        <v>-0.8798218</v>
      </c>
      <c r="F964" s="2">
        <v>-1.12939665</v>
      </c>
      <c r="G964" s="2">
        <v>0.049498555</v>
      </c>
      <c r="H964" s="2">
        <v>-0.721515165</v>
      </c>
      <c r="I964" s="2">
        <v>-1.164026785</v>
      </c>
      <c r="J964" s="2">
        <v>-0.668369765</v>
      </c>
      <c r="K964" s="2">
        <v>0.79193878</v>
      </c>
      <c r="L964" s="2">
        <v>0.480378146</v>
      </c>
      <c r="M964" s="2">
        <v>1.11063265</v>
      </c>
      <c r="N964" s="2">
        <v>1.01510551</v>
      </c>
      <c r="O964" s="2">
        <v>5.305096</v>
      </c>
      <c r="P964" s="2">
        <v>7.98492315</v>
      </c>
      <c r="Q964" s="2">
        <v>5.32699785</v>
      </c>
      <c r="R964" s="2">
        <v>-0.59344124</v>
      </c>
      <c r="S964" s="2">
        <v>4.60657135</v>
      </c>
    </row>
    <row r="965" ht="15.75" spans="1:19">
      <c r="A965" s="2" t="s">
        <v>982</v>
      </c>
      <c r="B965" s="2">
        <v>-2.003768</v>
      </c>
      <c r="C965" s="2">
        <v>-2.681779</v>
      </c>
      <c r="D965" s="2">
        <v>-1.5510592</v>
      </c>
      <c r="E965" s="2">
        <v>0.64986706</v>
      </c>
      <c r="F965" s="2">
        <v>-2.1148481</v>
      </c>
      <c r="G965" s="2">
        <v>-0.5469065</v>
      </c>
      <c r="H965" s="2">
        <v>-1.9159484</v>
      </c>
      <c r="I965" s="2">
        <v>-2.5576305</v>
      </c>
      <c r="J965" s="2">
        <v>-2.1690807</v>
      </c>
      <c r="K965" s="2">
        <v>1.9424567</v>
      </c>
      <c r="L965" s="2">
        <v>0.65678596</v>
      </c>
      <c r="M965" s="2">
        <v>1.3969316</v>
      </c>
      <c r="N965" s="2">
        <v>0.25233364</v>
      </c>
      <c r="O965" s="2">
        <v>5.769418</v>
      </c>
      <c r="P965" s="2">
        <v>4.5947924</v>
      </c>
      <c r="Q965" s="2">
        <v>5.7913194</v>
      </c>
      <c r="R965" s="2">
        <v>-0.006347179</v>
      </c>
      <c r="S965" s="2">
        <v>4.529992</v>
      </c>
    </row>
    <row r="966" ht="15.75" spans="1:19">
      <c r="A966" s="2" t="s">
        <v>983</v>
      </c>
      <c r="B966" s="2">
        <v>-0.606956465</v>
      </c>
      <c r="C966" s="2">
        <v>-1.140330815</v>
      </c>
      <c r="D966" s="2">
        <v>-0.14453985</v>
      </c>
      <c r="E966" s="2">
        <v>-0.27099465</v>
      </c>
      <c r="F966" s="2">
        <v>-0.8117144</v>
      </c>
      <c r="G966" s="2">
        <v>-0.33457205</v>
      </c>
      <c r="H966" s="2">
        <v>-1.113611425</v>
      </c>
      <c r="I966" s="2">
        <v>-0.8025527</v>
      </c>
      <c r="J966" s="2">
        <v>-1.111307885</v>
      </c>
      <c r="K966" s="2">
        <v>0.4816911</v>
      </c>
      <c r="L966" s="2">
        <v>0.1487315</v>
      </c>
      <c r="M966" s="2">
        <v>0.60135105</v>
      </c>
      <c r="N966" s="2">
        <v>0.7329631</v>
      </c>
      <c r="O966" s="2">
        <v>4.49815975</v>
      </c>
      <c r="P966" s="2">
        <v>3.323534</v>
      </c>
      <c r="Q966" s="2">
        <v>4.5200612</v>
      </c>
      <c r="R966" s="2">
        <v>-0.004383315</v>
      </c>
      <c r="S966" s="2">
        <v>2.0451324</v>
      </c>
    </row>
    <row r="967" ht="15.75" spans="1:19">
      <c r="A967" s="2" t="s">
        <v>984</v>
      </c>
      <c r="B967" s="2">
        <v>0.23943448</v>
      </c>
      <c r="C967" s="2">
        <v>0.04245305</v>
      </c>
      <c r="D967" s="2">
        <v>0.090276</v>
      </c>
      <c r="E967" s="2">
        <v>-0.16515422</v>
      </c>
      <c r="F967" s="2">
        <v>0.14468503</v>
      </c>
      <c r="G967" s="2">
        <v>-0.15791774</v>
      </c>
      <c r="H967" s="2">
        <v>0.15992475</v>
      </c>
      <c r="I967" s="2">
        <v>0.18819356</v>
      </c>
      <c r="J967" s="2">
        <v>0.090349436</v>
      </c>
      <c r="K967" s="2">
        <v>-0.26427436</v>
      </c>
      <c r="L967" s="2">
        <v>-0.80826735</v>
      </c>
      <c r="M967" s="2">
        <v>0.2350905</v>
      </c>
      <c r="N967" s="2">
        <v>-0.12553763</v>
      </c>
      <c r="O967" s="2">
        <v>-1.9530368</v>
      </c>
      <c r="P967" s="2">
        <v>-3.1276627</v>
      </c>
      <c r="Q967" s="2">
        <v>-1.9311354</v>
      </c>
      <c r="R967" s="2">
        <v>-0.99367976</v>
      </c>
      <c r="S967" s="2">
        <v>-5.3138885</v>
      </c>
    </row>
    <row r="968" ht="15.75" spans="1:19">
      <c r="A968" s="2" t="s">
        <v>985</v>
      </c>
      <c r="B968" s="2">
        <v>-0.2096963</v>
      </c>
      <c r="C968" s="2">
        <v>-0.27726603</v>
      </c>
      <c r="D968" s="2">
        <v>0.24576235</v>
      </c>
      <c r="E968" s="2">
        <v>-0.20357752</v>
      </c>
      <c r="F968" s="2">
        <v>0.20825529</v>
      </c>
      <c r="G968" s="2">
        <v>0.18329287</v>
      </c>
      <c r="H968" s="2">
        <v>0.05066824</v>
      </c>
      <c r="I968" s="2">
        <v>0.21989489</v>
      </c>
      <c r="J968" s="2">
        <v>0.29473162</v>
      </c>
      <c r="K968" s="2">
        <v>-0.3756013</v>
      </c>
      <c r="L968" s="2">
        <v>-0.67155313</v>
      </c>
      <c r="M968" s="2">
        <v>-0.2725768</v>
      </c>
      <c r="N968" s="2">
        <v>-0.04637432</v>
      </c>
      <c r="O968" s="2">
        <v>-0.32779717</v>
      </c>
      <c r="P968" s="2">
        <v>-1.502423</v>
      </c>
      <c r="Q968" s="2">
        <v>-0.3058958</v>
      </c>
      <c r="R968" s="2">
        <v>-0.3529458</v>
      </c>
      <c r="S968" s="2">
        <v>-3.6886492</v>
      </c>
    </row>
    <row r="969" ht="15.75" spans="1:19">
      <c r="A969" s="2" t="s">
        <v>986</v>
      </c>
      <c r="B969" s="2">
        <v>0.22942232</v>
      </c>
      <c r="C969" s="2">
        <v>-2.282388825</v>
      </c>
      <c r="D969" s="2">
        <v>-1.566552898</v>
      </c>
      <c r="E969" s="2">
        <v>-0.642360088</v>
      </c>
      <c r="F969" s="2">
        <v>-2.254926225</v>
      </c>
      <c r="G969" s="2">
        <v>-0.385259748</v>
      </c>
      <c r="H969" s="2">
        <v>-1.253149025</v>
      </c>
      <c r="I969" s="2">
        <v>-1.735894063</v>
      </c>
      <c r="J969" s="2">
        <v>-1.340524788</v>
      </c>
      <c r="K969" s="2">
        <v>0.749838463</v>
      </c>
      <c r="L969" s="2">
        <v>0.950243591</v>
      </c>
      <c r="M969" s="2">
        <v>0.81982766</v>
      </c>
      <c r="N969" s="2">
        <v>1.435826658</v>
      </c>
      <c r="O969" s="2">
        <v>5.69323375</v>
      </c>
      <c r="P969" s="2">
        <v>5.759777325</v>
      </c>
      <c r="Q969" s="2">
        <v>5.883983075</v>
      </c>
      <c r="R969" s="2">
        <v>-0.328990225</v>
      </c>
      <c r="S969" s="2">
        <v>3.940513213</v>
      </c>
    </row>
    <row r="970" ht="15.75" spans="1:19">
      <c r="A970" s="2" t="s">
        <v>987</v>
      </c>
      <c r="B970" s="2">
        <v>-0.26758838</v>
      </c>
      <c r="C970" s="2">
        <v>1.38549255</v>
      </c>
      <c r="D970" s="2">
        <v>1.6980155</v>
      </c>
      <c r="E970" s="2">
        <v>0.71498515</v>
      </c>
      <c r="F970" s="2">
        <v>1.5310013</v>
      </c>
      <c r="G970" s="2">
        <v>0.492169615</v>
      </c>
      <c r="H970" s="2">
        <v>0.799961805</v>
      </c>
      <c r="I970" s="2">
        <v>0.652529005</v>
      </c>
      <c r="J970" s="2">
        <v>0.47310805</v>
      </c>
      <c r="K970" s="2">
        <v>-0.08288145</v>
      </c>
      <c r="L970" s="2">
        <v>-0.08582545</v>
      </c>
      <c r="M970" s="2">
        <v>-0.000571475</v>
      </c>
      <c r="N970" s="2">
        <v>0.475913775</v>
      </c>
      <c r="O970" s="2">
        <v>0.375358353</v>
      </c>
      <c r="P970" s="2">
        <v>-0.233034972</v>
      </c>
      <c r="Q970" s="2">
        <v>0.2630477</v>
      </c>
      <c r="R970" s="2">
        <v>-0.59973955</v>
      </c>
      <c r="S970" s="2">
        <v>-3.1234005</v>
      </c>
    </row>
    <row r="971" ht="15.75" spans="1:19">
      <c r="A971" s="2" t="s">
        <v>988</v>
      </c>
      <c r="B971" s="2">
        <v>-0.16454887</v>
      </c>
      <c r="C971" s="2">
        <v>0.91920567</v>
      </c>
      <c r="D971" s="2">
        <v>1.0705767</v>
      </c>
      <c r="E971" s="2">
        <v>-0.01794529</v>
      </c>
      <c r="F971" s="2">
        <v>1.0394487</v>
      </c>
      <c r="G971" s="2">
        <v>-0.04533863</v>
      </c>
      <c r="H971" s="2">
        <v>0.13259411</v>
      </c>
      <c r="I971" s="2">
        <v>0.011365891</v>
      </c>
      <c r="J971" s="2">
        <v>0.23738956</v>
      </c>
      <c r="K971" s="2">
        <v>-0.023992538</v>
      </c>
      <c r="L971" s="2">
        <v>0.13048172</v>
      </c>
      <c r="M971" s="2">
        <v>0.06920242</v>
      </c>
      <c r="N971" s="2">
        <v>-0.011365891</v>
      </c>
      <c r="O971" s="2">
        <v>-0.9855468</v>
      </c>
      <c r="P971" s="2">
        <v>-2.1601727</v>
      </c>
      <c r="Q971" s="2">
        <v>-0.96364546</v>
      </c>
      <c r="R971" s="2">
        <v>-0.26730824</v>
      </c>
      <c r="S971" s="2">
        <v>-4.346399</v>
      </c>
    </row>
    <row r="972" ht="15.75" spans="1:19">
      <c r="A972" s="2" t="s">
        <v>989</v>
      </c>
      <c r="B972" s="2">
        <v>0.23337984</v>
      </c>
      <c r="C972" s="2">
        <v>-0.1808734</v>
      </c>
      <c r="D972" s="2">
        <v>0.012537479</v>
      </c>
      <c r="E972" s="2">
        <v>-0.012537479</v>
      </c>
      <c r="F972" s="2">
        <v>0.017225742</v>
      </c>
      <c r="G972" s="2">
        <v>-0.03554678</v>
      </c>
      <c r="H972" s="2">
        <v>0.13283205</v>
      </c>
      <c r="I972" s="2">
        <v>0.22491026</v>
      </c>
      <c r="J972" s="2">
        <v>0.10270357</v>
      </c>
      <c r="K972" s="2">
        <v>-1.609633</v>
      </c>
      <c r="L972" s="2">
        <v>-1.7312293</v>
      </c>
      <c r="M972" s="2">
        <v>-1.5743985</v>
      </c>
      <c r="N972" s="2">
        <v>-1.4817815</v>
      </c>
      <c r="O972" s="2">
        <v>-3.877783</v>
      </c>
      <c r="P972" s="2">
        <v>-4.872907</v>
      </c>
      <c r="Q972" s="2">
        <v>-3.8558817</v>
      </c>
      <c r="R972" s="2">
        <v>-1.1121039</v>
      </c>
      <c r="S972" s="2">
        <v>-5.751506</v>
      </c>
    </row>
    <row r="973" ht="15.75" spans="1:19">
      <c r="A973" s="2" t="s">
        <v>990</v>
      </c>
      <c r="B973" s="2">
        <v>1.43848175</v>
      </c>
      <c r="C973" s="2">
        <v>1.5230736</v>
      </c>
      <c r="D973" s="2">
        <v>1.8025474</v>
      </c>
      <c r="E973" s="2">
        <v>-0.043974935</v>
      </c>
      <c r="F973" s="2">
        <v>1.5310215</v>
      </c>
      <c r="G973" s="2">
        <v>0.82708067</v>
      </c>
      <c r="H973" s="2">
        <v>0.622352065</v>
      </c>
      <c r="I973" s="2">
        <v>0.72912305</v>
      </c>
      <c r="J973" s="2">
        <v>0.565253195</v>
      </c>
      <c r="K973" s="2">
        <v>-0.924477875</v>
      </c>
      <c r="L973" s="2">
        <v>-0.706121485</v>
      </c>
      <c r="M973" s="2">
        <v>-0.761315175</v>
      </c>
      <c r="N973" s="2">
        <v>-0.68255692</v>
      </c>
      <c r="O973" s="2">
        <v>0.4575394</v>
      </c>
      <c r="P973" s="2">
        <v>2.662107761</v>
      </c>
      <c r="Q973" s="2">
        <v>0.870573835</v>
      </c>
      <c r="R973" s="2">
        <v>1.38563005</v>
      </c>
      <c r="S973" s="2">
        <v>-3.04047065</v>
      </c>
    </row>
    <row r="974" ht="15.75" spans="1:19">
      <c r="A974" s="2" t="s">
        <v>991</v>
      </c>
      <c r="B974" s="2">
        <v>-0.129326343</v>
      </c>
      <c r="C974" s="2">
        <v>-1.78935765</v>
      </c>
      <c r="D974" s="2">
        <v>-0.267461788</v>
      </c>
      <c r="E974" s="2">
        <v>0.599201215</v>
      </c>
      <c r="F974" s="2">
        <v>-1.569885</v>
      </c>
      <c r="G974" s="2">
        <v>-1.259519325</v>
      </c>
      <c r="H974" s="2">
        <v>-1.374671935</v>
      </c>
      <c r="I974" s="2">
        <v>-0.934987065</v>
      </c>
      <c r="J974" s="2">
        <v>-1.574172</v>
      </c>
      <c r="K974" s="2">
        <v>2.4185753</v>
      </c>
      <c r="L974" s="2">
        <v>2.1108627</v>
      </c>
      <c r="M974" s="2">
        <v>2.4393592</v>
      </c>
      <c r="N974" s="2">
        <v>2.89249875</v>
      </c>
      <c r="O974" s="2">
        <v>5.12091875</v>
      </c>
      <c r="P974" s="2">
        <v>4.5344917</v>
      </c>
      <c r="Q974" s="2">
        <v>6.583522</v>
      </c>
      <c r="R974" s="2">
        <v>-0.07458782</v>
      </c>
      <c r="S974" s="2">
        <v>1.76006675</v>
      </c>
    </row>
    <row r="975" ht="15.75" spans="1:19">
      <c r="A975" s="2" t="s">
        <v>992</v>
      </c>
      <c r="B975" s="2">
        <v>-1.407098</v>
      </c>
      <c r="C975" s="2">
        <v>-2.3188136</v>
      </c>
      <c r="D975" s="2">
        <v>-0.19884276</v>
      </c>
      <c r="E975" s="2">
        <v>0.5751822</v>
      </c>
      <c r="F975" s="2">
        <v>-1.7045162</v>
      </c>
      <c r="G975" s="2">
        <v>-0.6692426</v>
      </c>
      <c r="H975" s="2">
        <v>-2.1168172</v>
      </c>
      <c r="I975" s="2">
        <v>-2.050595</v>
      </c>
      <c r="J975" s="2">
        <v>-2.5125158</v>
      </c>
      <c r="K975" s="2">
        <v>2.1747606</v>
      </c>
      <c r="L975" s="2">
        <v>1.9922073</v>
      </c>
      <c r="M975" s="2">
        <v>1.9163425</v>
      </c>
      <c r="N975" s="2">
        <v>1.8183873</v>
      </c>
      <c r="O975" s="2">
        <v>3.8902369</v>
      </c>
      <c r="P975" s="2">
        <v>2.1414442</v>
      </c>
      <c r="Q975" s="2">
        <v>5.482508</v>
      </c>
      <c r="R975" s="2">
        <v>-0.8588855</v>
      </c>
      <c r="S975" s="2">
        <v>-0.044781923</v>
      </c>
    </row>
    <row r="976" ht="15.75" spans="1:19">
      <c r="A976" s="2" t="s">
        <v>993</v>
      </c>
      <c r="B976" s="2">
        <v>-1.004631525</v>
      </c>
      <c r="C976" s="2">
        <v>-2.98436955</v>
      </c>
      <c r="D976" s="2">
        <v>-1.73119525</v>
      </c>
      <c r="E976" s="2">
        <v>-1.395897865</v>
      </c>
      <c r="F976" s="2">
        <v>-2.638603</v>
      </c>
      <c r="G976" s="2">
        <v>-0.347113125</v>
      </c>
      <c r="H976" s="2">
        <v>-1.6858933</v>
      </c>
      <c r="I976" s="2">
        <v>-2.1041786</v>
      </c>
      <c r="J976" s="2">
        <v>-2.00139355</v>
      </c>
      <c r="K976" s="2">
        <v>-0.15941405</v>
      </c>
      <c r="L976" s="2">
        <v>0.848393214</v>
      </c>
      <c r="M976" s="2">
        <v>0.69203448</v>
      </c>
      <c r="N976" s="2">
        <v>0.330864185</v>
      </c>
      <c r="O976" s="2">
        <v>6.19970935</v>
      </c>
      <c r="P976" s="2">
        <v>6.12955595</v>
      </c>
      <c r="Q976" s="2">
        <v>9.2048665</v>
      </c>
      <c r="R976" s="2">
        <v>0.282425165</v>
      </c>
      <c r="S976" s="2">
        <v>6.3775288</v>
      </c>
    </row>
    <row r="977" ht="15.75" spans="1:19">
      <c r="A977" s="2" t="s">
        <v>994</v>
      </c>
      <c r="B977" s="2">
        <v>0.000348</v>
      </c>
      <c r="C977" s="2">
        <v>-0.5186987</v>
      </c>
      <c r="D977" s="2">
        <v>-0.43133307</v>
      </c>
      <c r="E977" s="2">
        <v>-0.10351372</v>
      </c>
      <c r="F977" s="2">
        <v>-1.3476515</v>
      </c>
      <c r="G977" s="2">
        <v>-0.50747585</v>
      </c>
      <c r="H977" s="2">
        <v>-1.8339987</v>
      </c>
      <c r="I977" s="2">
        <v>-2.561473</v>
      </c>
      <c r="J977" s="2">
        <v>-2.113927</v>
      </c>
      <c r="K977" s="2">
        <v>1.8539515</v>
      </c>
      <c r="L977" s="2">
        <v>0.63523006</v>
      </c>
      <c r="M977" s="2">
        <v>1.9377208</v>
      </c>
      <c r="N977" s="2">
        <v>1.6218257</v>
      </c>
      <c r="O977" s="2">
        <v>5.8481236</v>
      </c>
      <c r="P977" s="2">
        <v>4.673498</v>
      </c>
      <c r="Q977" s="2">
        <v>8.380906</v>
      </c>
      <c r="R977" s="2">
        <v>-0.010599136</v>
      </c>
      <c r="S977" s="2">
        <v>4.742105</v>
      </c>
    </row>
    <row r="978" ht="15.75" spans="1:19">
      <c r="A978" s="2" t="s">
        <v>995</v>
      </c>
      <c r="B978" s="2">
        <v>-1.8147836</v>
      </c>
      <c r="C978" s="2">
        <v>-2.8004737</v>
      </c>
      <c r="D978" s="2">
        <v>-2.046102</v>
      </c>
      <c r="E978" s="2">
        <v>-1.9891524</v>
      </c>
      <c r="F978" s="2">
        <v>-2.6966329</v>
      </c>
      <c r="G978" s="2">
        <v>-0.0892539</v>
      </c>
      <c r="H978" s="2">
        <v>-1.4327602</v>
      </c>
      <c r="I978" s="2">
        <v>-2.4696631</v>
      </c>
      <c r="J978" s="2">
        <v>-1.6773028</v>
      </c>
      <c r="K978" s="2">
        <v>-0.096131325</v>
      </c>
      <c r="L978" s="2">
        <v>0.08658552</v>
      </c>
      <c r="M978" s="2">
        <v>0.10530567</v>
      </c>
      <c r="N978" s="2">
        <v>0.74797297</v>
      </c>
      <c r="O978" s="2">
        <v>6.2980986</v>
      </c>
      <c r="P978" s="2">
        <v>8.652585</v>
      </c>
      <c r="Q978" s="2">
        <v>6.3199997</v>
      </c>
      <c r="R978" s="2">
        <v>0.44954062</v>
      </c>
      <c r="S978" s="2">
        <v>6.2303405</v>
      </c>
    </row>
    <row r="979" ht="15.75" spans="1:19">
      <c r="A979" s="2" t="s">
        <v>996</v>
      </c>
      <c r="B979" s="2">
        <v>-0.6069865</v>
      </c>
      <c r="C979" s="2">
        <v>-0.57196426</v>
      </c>
      <c r="D979" s="2">
        <v>-0.07535648</v>
      </c>
      <c r="E979" s="2">
        <v>0.3927431</v>
      </c>
      <c r="F979" s="2">
        <v>-1.2903371</v>
      </c>
      <c r="G979" s="2">
        <v>-0.2208662</v>
      </c>
      <c r="H979" s="2">
        <v>-0.6431651</v>
      </c>
      <c r="I979" s="2">
        <v>-0.54079103</v>
      </c>
      <c r="J979" s="2">
        <v>-0.36840296</v>
      </c>
      <c r="K979" s="2">
        <v>1.5035067</v>
      </c>
      <c r="L979" s="2">
        <v>1.6247029</v>
      </c>
      <c r="M979" s="2">
        <v>1.0301404</v>
      </c>
      <c r="N979" s="2">
        <v>1.2381659</v>
      </c>
      <c r="O979" s="2">
        <v>4.987117</v>
      </c>
      <c r="P979" s="2">
        <v>11.657557</v>
      </c>
      <c r="Q979" s="2">
        <v>5.451562</v>
      </c>
      <c r="R979" s="2">
        <v>0.8330617</v>
      </c>
      <c r="S979" s="2">
        <v>12.200372</v>
      </c>
    </row>
    <row r="980" ht="15.75" spans="1:19">
      <c r="A980" s="2" t="s">
        <v>997</v>
      </c>
      <c r="B980" s="2">
        <v>-2.4369383</v>
      </c>
      <c r="C980" s="2">
        <v>-0.90615463</v>
      </c>
      <c r="D980" s="2">
        <v>-0.36205006</v>
      </c>
      <c r="E980" s="2">
        <v>-1.2829971</v>
      </c>
      <c r="F980" s="2">
        <v>-1.6819019</v>
      </c>
      <c r="G980" s="2">
        <v>-0.97420835</v>
      </c>
      <c r="H980" s="2">
        <v>-2.3198166</v>
      </c>
      <c r="I980" s="2">
        <v>-0.98525715</v>
      </c>
      <c r="J980" s="2">
        <v>-1.0243092</v>
      </c>
      <c r="K980" s="2">
        <v>-0.89897346</v>
      </c>
      <c r="L980" s="2">
        <v>-0.7057762</v>
      </c>
      <c r="M980" s="2">
        <v>0.44001198</v>
      </c>
      <c r="N980" s="2">
        <v>0.001624107</v>
      </c>
      <c r="O980" s="2">
        <v>7.2209587</v>
      </c>
      <c r="P980" s="2">
        <v>4.407275</v>
      </c>
      <c r="Q980" s="2">
        <v>5.603802</v>
      </c>
      <c r="R980" s="2">
        <v>1.9035778</v>
      </c>
      <c r="S980" s="2">
        <v>6.0223846</v>
      </c>
    </row>
    <row r="981" ht="15.75" spans="1:19">
      <c r="A981" s="2" t="s">
        <v>998</v>
      </c>
      <c r="B981" s="2">
        <v>-2.3258452</v>
      </c>
      <c r="C981" s="2">
        <v>-1.82364798</v>
      </c>
      <c r="D981" s="2">
        <v>-0.19124195</v>
      </c>
      <c r="E981" s="2">
        <v>-1.258544265</v>
      </c>
      <c r="F981" s="2">
        <v>-1.63295135</v>
      </c>
      <c r="G981" s="2">
        <v>-0.57302977</v>
      </c>
      <c r="H981" s="2">
        <v>-1.9194081</v>
      </c>
      <c r="I981" s="2">
        <v>-2.12423485</v>
      </c>
      <c r="J981" s="2">
        <v>-2.15077115</v>
      </c>
      <c r="K981" s="2">
        <v>0.693163165</v>
      </c>
      <c r="L981" s="2">
        <v>1.64373035</v>
      </c>
      <c r="M981" s="2">
        <v>1.496434925</v>
      </c>
      <c r="N981" s="2">
        <v>1.3729224</v>
      </c>
      <c r="O981" s="2">
        <v>5.80079885</v>
      </c>
      <c r="P981" s="2">
        <v>13.4141485</v>
      </c>
      <c r="Q981" s="2">
        <v>7.831888</v>
      </c>
      <c r="R981" s="2">
        <v>0.01824474</v>
      </c>
      <c r="S981" s="2">
        <v>4.46446725</v>
      </c>
    </row>
    <row r="982" ht="15.75" spans="1:19">
      <c r="A982" s="2" t="s">
        <v>999</v>
      </c>
      <c r="B982" s="2">
        <v>-1.195504827</v>
      </c>
      <c r="C982" s="2">
        <v>-2.324497867</v>
      </c>
      <c r="D982" s="2">
        <v>-0.714849783</v>
      </c>
      <c r="E982" s="2">
        <v>-0.172952973</v>
      </c>
      <c r="F982" s="2">
        <v>-1.871324567</v>
      </c>
      <c r="G982" s="2">
        <v>-0.721940667</v>
      </c>
      <c r="H982" s="2">
        <v>-1.505727767</v>
      </c>
      <c r="I982" s="2">
        <v>-2.231577867</v>
      </c>
      <c r="J982" s="2">
        <v>-1.760103247</v>
      </c>
      <c r="K982" s="2">
        <v>1.290026657</v>
      </c>
      <c r="L982" s="2">
        <v>0.822593858</v>
      </c>
      <c r="M982" s="2">
        <v>0.726147153</v>
      </c>
      <c r="N982" s="2">
        <v>0.807617033</v>
      </c>
      <c r="O982" s="2">
        <v>7.947601767</v>
      </c>
      <c r="P982" s="2">
        <v>4.279031467</v>
      </c>
      <c r="Q982" s="2">
        <v>6.5847622</v>
      </c>
      <c r="R982" s="2">
        <v>0.187278747</v>
      </c>
      <c r="S982" s="2">
        <v>2.935269513</v>
      </c>
    </row>
    <row r="983" ht="15.75" spans="1:19">
      <c r="A983" s="2" t="s">
        <v>1000</v>
      </c>
      <c r="B983" s="2">
        <v>-0.31045532</v>
      </c>
      <c r="C983" s="2">
        <v>-1.1596603</v>
      </c>
      <c r="D983" s="2">
        <v>-0.662148</v>
      </c>
      <c r="E983" s="2">
        <v>0.24156475</v>
      </c>
      <c r="F983" s="2">
        <v>-1.2020326</v>
      </c>
      <c r="G983" s="2">
        <v>-1.5388322</v>
      </c>
      <c r="H983" s="2">
        <v>0.10570383</v>
      </c>
      <c r="I983" s="2">
        <v>-1.1983161</v>
      </c>
      <c r="J983" s="2">
        <v>-1.3746796</v>
      </c>
      <c r="K983" s="2">
        <v>1.6625595</v>
      </c>
      <c r="L983" s="2">
        <v>1.8863935</v>
      </c>
      <c r="M983" s="2">
        <v>1.4293389</v>
      </c>
      <c r="N983" s="2">
        <v>1.6624293</v>
      </c>
      <c r="O983" s="2">
        <v>4.7249813</v>
      </c>
      <c r="P983" s="2">
        <v>6.8654814</v>
      </c>
      <c r="Q983" s="2">
        <v>4.746883</v>
      </c>
      <c r="R983" s="2">
        <v>0.016767025</v>
      </c>
      <c r="S983" s="2">
        <v>3.9903412</v>
      </c>
    </row>
    <row r="984" ht="15.75" spans="1:19">
      <c r="A984" s="2" t="s">
        <v>1001</v>
      </c>
      <c r="B984" s="2">
        <v>-0.78880335</v>
      </c>
      <c r="C984" s="2">
        <v>-3.0151639</v>
      </c>
      <c r="D984" s="2">
        <v>0.235217573</v>
      </c>
      <c r="E984" s="2">
        <v>0.548666</v>
      </c>
      <c r="F984" s="2">
        <v>-2.718889</v>
      </c>
      <c r="G984" s="2">
        <v>-1.26888035</v>
      </c>
      <c r="H984" s="2">
        <v>-2.28350925</v>
      </c>
      <c r="I984" s="2">
        <v>-2.32972335</v>
      </c>
      <c r="J984" s="2">
        <v>-2.7826256</v>
      </c>
      <c r="K984" s="2">
        <v>2.09816645</v>
      </c>
      <c r="L984" s="2">
        <v>1.271482925</v>
      </c>
      <c r="M984" s="2">
        <v>1.016668785</v>
      </c>
      <c r="N984" s="2">
        <v>2.35785435</v>
      </c>
      <c r="O984" s="2">
        <v>5.08542765</v>
      </c>
      <c r="P984" s="2">
        <v>3.9108023</v>
      </c>
      <c r="Q984" s="2">
        <v>6.244789</v>
      </c>
      <c r="R984" s="2">
        <v>-0.62695362</v>
      </c>
      <c r="S984" s="2">
        <v>3.6420782</v>
      </c>
    </row>
    <row r="985" ht="15.75" spans="1:19">
      <c r="A985" s="2" t="s">
        <v>1002</v>
      </c>
      <c r="B985" s="2">
        <v>-0.76109123</v>
      </c>
      <c r="C985" s="2">
        <v>-1.9837112</v>
      </c>
      <c r="D985" s="2">
        <v>-0.8852062</v>
      </c>
      <c r="E985" s="2">
        <v>-1.4593172</v>
      </c>
      <c r="F985" s="2">
        <v>0.99103403</v>
      </c>
      <c r="G985" s="2">
        <v>-0.67726755</v>
      </c>
      <c r="H985" s="2">
        <v>-1.121933</v>
      </c>
      <c r="I985" s="2">
        <v>-0.5444517</v>
      </c>
      <c r="J985" s="2">
        <v>-1.6347747</v>
      </c>
      <c r="K985" s="2">
        <v>1.2638917</v>
      </c>
      <c r="L985" s="2">
        <v>0.12184191</v>
      </c>
      <c r="M985" s="2">
        <v>-0.49283123</v>
      </c>
      <c r="N985" s="2">
        <v>0.29524612</v>
      </c>
      <c r="O985" s="2">
        <v>5.7246037</v>
      </c>
      <c r="P985" s="2">
        <v>4.5499783</v>
      </c>
      <c r="Q985" s="2">
        <v>9.310015</v>
      </c>
      <c r="R985" s="2">
        <v>-0.12847567</v>
      </c>
      <c r="S985" s="2">
        <v>2.363752</v>
      </c>
    </row>
    <row r="986" ht="15.75" spans="1:19">
      <c r="A986" s="2" t="s">
        <v>1003</v>
      </c>
      <c r="B986" s="2">
        <v>-0.25906086</v>
      </c>
      <c r="C986" s="2">
        <v>-3.1086607</v>
      </c>
      <c r="D986" s="2">
        <v>-0.4421816</v>
      </c>
      <c r="E986" s="2">
        <v>-0.5394292</v>
      </c>
      <c r="F986" s="2">
        <v>-1.3581781</v>
      </c>
      <c r="G986" s="2">
        <v>-0.27338314</v>
      </c>
      <c r="H986" s="2">
        <v>-1.6174669</v>
      </c>
      <c r="I986" s="2">
        <v>-1.9313536</v>
      </c>
      <c r="J986" s="2">
        <v>-1.9423933</v>
      </c>
      <c r="K986" s="2">
        <v>-0.20371866</v>
      </c>
      <c r="L986" s="2">
        <v>0.08752918</v>
      </c>
      <c r="M986" s="2">
        <v>-0.087528706</v>
      </c>
      <c r="N986" s="2">
        <v>0.4992752</v>
      </c>
      <c r="O986" s="2">
        <v>6.863382</v>
      </c>
      <c r="P986" s="2">
        <v>5.025467</v>
      </c>
      <c r="Q986" s="2">
        <v>6.221994</v>
      </c>
      <c r="R986" s="2">
        <v>1.8806214</v>
      </c>
      <c r="S986" s="2">
        <v>2.8392406</v>
      </c>
    </row>
    <row r="987" ht="15.75" spans="1:19">
      <c r="A987" s="2" t="s">
        <v>1004</v>
      </c>
      <c r="B987" s="2">
        <v>-0.08811569</v>
      </c>
      <c r="C987" s="2">
        <v>-3.0704699</v>
      </c>
      <c r="D987" s="2">
        <v>-2.3772497</v>
      </c>
      <c r="E987" s="2">
        <v>-0.4656601</v>
      </c>
      <c r="F987" s="2">
        <v>-3.0893688</v>
      </c>
      <c r="G987" s="2">
        <v>-0.30175638</v>
      </c>
      <c r="H987" s="2">
        <v>-1.2267141</v>
      </c>
      <c r="I987" s="2">
        <v>-2.5178928</v>
      </c>
      <c r="J987" s="2">
        <v>-1.9288254</v>
      </c>
      <c r="K987" s="2">
        <v>-0.048302174</v>
      </c>
      <c r="L987" s="2">
        <v>2.2807946</v>
      </c>
      <c r="M987" s="2">
        <v>0.04830265</v>
      </c>
      <c r="N987" s="2">
        <v>1.1608105</v>
      </c>
      <c r="O987" s="2">
        <v>6.0029726</v>
      </c>
      <c r="P987" s="2">
        <v>4.828347</v>
      </c>
      <c r="Q987" s="2">
        <v>6.81973</v>
      </c>
      <c r="R987" s="2">
        <v>1.8351221</v>
      </c>
      <c r="S987" s="2">
        <v>3.143166</v>
      </c>
    </row>
    <row r="988" ht="15.75" spans="1:19">
      <c r="A988" s="2" t="s">
        <v>1005</v>
      </c>
      <c r="B988" s="2">
        <v>0.06783962</v>
      </c>
      <c r="C988" s="2">
        <v>-1.352932</v>
      </c>
      <c r="D988" s="2">
        <v>-0.47005844</v>
      </c>
      <c r="E988" s="2">
        <v>-0.045995712</v>
      </c>
      <c r="F988" s="2">
        <v>-0.775929</v>
      </c>
      <c r="G988" s="2">
        <v>-0.5313449</v>
      </c>
      <c r="H988" s="2">
        <v>-1.8770041</v>
      </c>
      <c r="I988" s="2">
        <v>-2.906714</v>
      </c>
      <c r="J988" s="2">
        <v>-2.1637902</v>
      </c>
      <c r="K988" s="2">
        <v>1.0839353</v>
      </c>
      <c r="L988" s="2">
        <v>-0.17490244</v>
      </c>
      <c r="M988" s="2">
        <v>0.54777575</v>
      </c>
      <c r="N988" s="2">
        <v>1.258194</v>
      </c>
      <c r="O988" s="2">
        <v>5.942322</v>
      </c>
      <c r="P988" s="2">
        <v>4.7676954</v>
      </c>
      <c r="Q988" s="2">
        <v>5.964223</v>
      </c>
      <c r="R988" s="2">
        <v>0.045995712</v>
      </c>
      <c r="S988" s="2">
        <v>2.5814695</v>
      </c>
    </row>
    <row r="989" ht="15.75" spans="1:19">
      <c r="A989" s="2" t="s">
        <v>1006</v>
      </c>
      <c r="B989" s="2">
        <v>-0.77400446</v>
      </c>
      <c r="C989" s="2">
        <v>-2.6438942</v>
      </c>
      <c r="D989" s="2">
        <v>-1.3760605</v>
      </c>
      <c r="E989" s="2">
        <v>-1.0310068</v>
      </c>
      <c r="F989" s="2">
        <v>-1.6243362</v>
      </c>
      <c r="G989" s="2">
        <v>-0.4530363</v>
      </c>
      <c r="H989" s="2">
        <v>-1.8044057</v>
      </c>
      <c r="I989" s="2">
        <v>-2.796856</v>
      </c>
      <c r="J989" s="2">
        <v>-1.9846678</v>
      </c>
      <c r="K989" s="2">
        <v>1.2505074</v>
      </c>
      <c r="L989" s="2">
        <v>2.0833955</v>
      </c>
      <c r="M989" s="2">
        <v>1.8212886</v>
      </c>
      <c r="N989" s="2">
        <v>1.4085026</v>
      </c>
      <c r="O989" s="2">
        <v>5.8893175</v>
      </c>
      <c r="P989" s="2">
        <v>6.6023316</v>
      </c>
      <c r="Q989" s="2">
        <v>12.344153</v>
      </c>
      <c r="R989" s="2">
        <v>0.15984201</v>
      </c>
      <c r="S989" s="2">
        <v>4.5720124</v>
      </c>
    </row>
    <row r="990" ht="15.75" spans="1:19">
      <c r="A990" s="2" t="s">
        <v>1007</v>
      </c>
      <c r="B990" s="2">
        <v>-0.18970895</v>
      </c>
      <c r="C990" s="2">
        <v>0.59160948</v>
      </c>
      <c r="D990" s="2">
        <v>-0.501847728</v>
      </c>
      <c r="E990" s="2">
        <v>-1.19176458</v>
      </c>
      <c r="F990" s="2">
        <v>0.363153935</v>
      </c>
      <c r="G990" s="2">
        <v>0.014546635</v>
      </c>
      <c r="H990" s="2">
        <v>-0.993173121</v>
      </c>
      <c r="I990" s="2">
        <v>-0.7364979</v>
      </c>
      <c r="J990" s="2">
        <v>-0.86767743</v>
      </c>
      <c r="K990" s="2">
        <v>1.12299418</v>
      </c>
      <c r="L990" s="2">
        <v>0.684654732</v>
      </c>
      <c r="M990" s="2">
        <v>0.927941065</v>
      </c>
      <c r="N990" s="2">
        <v>0.1295581</v>
      </c>
      <c r="O990" s="2">
        <v>4.9316894</v>
      </c>
      <c r="P990" s="2">
        <v>4.8268133</v>
      </c>
      <c r="Q990" s="2">
        <v>4.9535909</v>
      </c>
      <c r="R990" s="2">
        <v>2.18449595</v>
      </c>
      <c r="S990" s="2">
        <v>2.70241215</v>
      </c>
    </row>
    <row r="991" ht="15.75" spans="1:19">
      <c r="A991" s="2" t="s">
        <v>1008</v>
      </c>
      <c r="B991" s="2">
        <v>-0.9585266</v>
      </c>
      <c r="C991" s="2">
        <v>-2.908526</v>
      </c>
      <c r="D991" s="2">
        <v>-2.5438476</v>
      </c>
      <c r="E991" s="2">
        <v>-1.2911959</v>
      </c>
      <c r="F991" s="2">
        <v>-2.8325524</v>
      </c>
      <c r="G991" s="2">
        <v>-0.14673233</v>
      </c>
      <c r="H991" s="2">
        <v>-1.4737382</v>
      </c>
      <c r="I991" s="2">
        <v>-2.5104308</v>
      </c>
      <c r="J991" s="2">
        <v>-1.8146663</v>
      </c>
      <c r="K991" s="2">
        <v>-0.2884555</v>
      </c>
      <c r="L991" s="2">
        <v>0.3764472</v>
      </c>
      <c r="M991" s="2">
        <v>0.9814248</v>
      </c>
      <c r="N991" s="2">
        <v>0.55525446</v>
      </c>
      <c r="O991" s="2">
        <v>7.302372</v>
      </c>
      <c r="P991" s="2">
        <v>6.695237</v>
      </c>
      <c r="Q991" s="2">
        <v>7.083129</v>
      </c>
      <c r="R991" s="2">
        <v>0.47126627</v>
      </c>
      <c r="S991" s="2">
        <v>3.0553322</v>
      </c>
    </row>
    <row r="992" ht="15.75" spans="1:19">
      <c r="A992" s="2" t="s">
        <v>1009</v>
      </c>
      <c r="B992" s="2">
        <v>-0.32042313</v>
      </c>
      <c r="C992" s="2">
        <v>-1.7359934</v>
      </c>
      <c r="D992" s="2">
        <v>0.23221397</v>
      </c>
      <c r="E992" s="2">
        <v>-0.98053837</v>
      </c>
      <c r="F992" s="2">
        <v>-0.7116699</v>
      </c>
      <c r="G992" s="2">
        <v>-0.35881042</v>
      </c>
      <c r="H992" s="2">
        <v>-1.8743138</v>
      </c>
      <c r="I992" s="2">
        <v>-2.864027</v>
      </c>
      <c r="J992" s="2">
        <v>-2.0716105</v>
      </c>
      <c r="K992" s="2">
        <v>0.9610629</v>
      </c>
      <c r="L992" s="2">
        <v>1.3764114</v>
      </c>
      <c r="M992" s="2">
        <v>1.1756177</v>
      </c>
      <c r="N992" s="2">
        <v>3.321714</v>
      </c>
      <c r="O992" s="2">
        <v>7.72575</v>
      </c>
      <c r="P992" s="2">
        <v>4.5920315</v>
      </c>
      <c r="Q992" s="2">
        <v>5.7885585</v>
      </c>
      <c r="R992" s="2">
        <v>0.0882206</v>
      </c>
      <c r="S992" s="2">
        <v>8.374002</v>
      </c>
    </row>
    <row r="993" ht="15.75" spans="1:19">
      <c r="A993" s="2" t="s">
        <v>1010</v>
      </c>
      <c r="B993" s="2">
        <v>0.54714226</v>
      </c>
      <c r="C993" s="2">
        <v>0.459648845</v>
      </c>
      <c r="D993" s="2">
        <v>-0.09487462</v>
      </c>
      <c r="E993" s="2">
        <v>-0.253586535</v>
      </c>
      <c r="F993" s="2">
        <v>0.201761005</v>
      </c>
      <c r="G993" s="2">
        <v>-0.18873382</v>
      </c>
      <c r="H993" s="2">
        <v>-0.058875799</v>
      </c>
      <c r="I993" s="2">
        <v>-0.056178807</v>
      </c>
      <c r="J993" s="2">
        <v>0.00037503</v>
      </c>
      <c r="K993" s="2">
        <v>-0.91675402</v>
      </c>
      <c r="L993" s="2">
        <v>-1.0203221</v>
      </c>
      <c r="M993" s="2">
        <v>-0.72302818</v>
      </c>
      <c r="N993" s="2">
        <v>-0.711767665</v>
      </c>
      <c r="O993" s="2">
        <v>-0.84912115</v>
      </c>
      <c r="P993" s="2">
        <v>-0.11772048</v>
      </c>
      <c r="Q993" s="2">
        <v>-0.82721971</v>
      </c>
      <c r="R993" s="2">
        <v>-0.702201121</v>
      </c>
      <c r="S993" s="2">
        <v>-3.46135145</v>
      </c>
    </row>
    <row r="994" ht="15.75" spans="1:19">
      <c r="A994" s="2" t="s">
        <v>1011</v>
      </c>
      <c r="B994" s="2">
        <v>-1.7925987</v>
      </c>
      <c r="C994" s="2">
        <v>-1.7472353</v>
      </c>
      <c r="D994" s="2">
        <v>-1.2524996</v>
      </c>
      <c r="E994" s="2">
        <v>-2.0809774</v>
      </c>
      <c r="F994" s="2">
        <v>-2.844779</v>
      </c>
      <c r="G994" s="2">
        <v>-0.23809338</v>
      </c>
      <c r="H994" s="2">
        <v>-1.5567131</v>
      </c>
      <c r="I994" s="2">
        <v>-2.5986223</v>
      </c>
      <c r="J994" s="2">
        <v>-1.8535061</v>
      </c>
      <c r="K994" s="2">
        <v>-0.25716972</v>
      </c>
      <c r="L994" s="2">
        <v>2.0194297</v>
      </c>
      <c r="M994" s="2">
        <v>0.050527573</v>
      </c>
      <c r="N994" s="2">
        <v>0.5558162</v>
      </c>
      <c r="O994" s="2">
        <v>6.304906</v>
      </c>
      <c r="P994" s="2">
        <v>5.1302805</v>
      </c>
      <c r="Q994" s="2">
        <v>6.3268075</v>
      </c>
      <c r="R994" s="2">
        <v>0.37946796</v>
      </c>
      <c r="S994" s="2">
        <v>2.9440541</v>
      </c>
    </row>
    <row r="995" ht="15.75" spans="1:19">
      <c r="A995" s="2" t="s">
        <v>1012</v>
      </c>
      <c r="B995" s="2">
        <v>-0.167741773</v>
      </c>
      <c r="C995" s="2">
        <v>-1.51825525</v>
      </c>
      <c r="D995" s="2">
        <v>-1.22857406</v>
      </c>
      <c r="E995" s="2">
        <v>0.095479025</v>
      </c>
      <c r="F995" s="2">
        <v>-1.157942525</v>
      </c>
      <c r="G995" s="2">
        <v>-0.988915</v>
      </c>
      <c r="H995" s="2">
        <v>-1.00042105</v>
      </c>
      <c r="I995" s="2">
        <v>-0.9210119</v>
      </c>
      <c r="J995" s="2">
        <v>-1.14330075</v>
      </c>
      <c r="K995" s="2">
        <v>0.43439535</v>
      </c>
      <c r="L995" s="2">
        <v>0.54646825</v>
      </c>
      <c r="M995" s="2">
        <v>0.915882625</v>
      </c>
      <c r="N995" s="2">
        <v>0.86857342</v>
      </c>
      <c r="O995" s="2">
        <v>4.42084515</v>
      </c>
      <c r="P995" s="2">
        <v>2.9683285</v>
      </c>
      <c r="Q995" s="2">
        <v>4.1648557</v>
      </c>
      <c r="R995" s="2">
        <v>-0.60335396</v>
      </c>
      <c r="S995" s="2">
        <v>4.0765225</v>
      </c>
    </row>
    <row r="996" ht="15.75" spans="1:19">
      <c r="A996" s="2" t="s">
        <v>1013</v>
      </c>
      <c r="B996" s="2">
        <v>-2.62595125</v>
      </c>
      <c r="C996" s="2">
        <v>-2.39002705</v>
      </c>
      <c r="D996" s="2">
        <v>-1.11325885</v>
      </c>
      <c r="E996" s="2">
        <v>0.40609908</v>
      </c>
      <c r="F996" s="2">
        <v>-1.97419095</v>
      </c>
      <c r="G996" s="2">
        <v>-0.887897</v>
      </c>
      <c r="H996" s="2">
        <v>-1.04820392</v>
      </c>
      <c r="I996" s="2">
        <v>-1.0855334</v>
      </c>
      <c r="J996" s="2">
        <v>-0.973044175</v>
      </c>
      <c r="K996" s="2">
        <v>1.39840915</v>
      </c>
      <c r="L996" s="2">
        <v>1.7488744</v>
      </c>
      <c r="M996" s="2">
        <v>1.24116775</v>
      </c>
      <c r="N996" s="2">
        <v>1.096004</v>
      </c>
      <c r="O996" s="2">
        <v>3.53336035</v>
      </c>
      <c r="P996" s="2">
        <v>2.3587344</v>
      </c>
      <c r="Q996" s="2">
        <v>5.0425501</v>
      </c>
      <c r="R996" s="2">
        <v>-1.33437445</v>
      </c>
      <c r="S996" s="2">
        <v>2.08157507</v>
      </c>
    </row>
    <row r="997" ht="15.75" spans="1:19">
      <c r="A997" s="2" t="s">
        <v>1014</v>
      </c>
      <c r="B997" s="2">
        <v>0.0442729</v>
      </c>
      <c r="C997" s="2">
        <v>-0.28300238</v>
      </c>
      <c r="D997" s="2">
        <v>0.9991374</v>
      </c>
      <c r="E997" s="2">
        <v>0.48290777</v>
      </c>
      <c r="F997" s="2">
        <v>0.4395547</v>
      </c>
      <c r="G997" s="2">
        <v>0.024490833</v>
      </c>
      <c r="H997" s="2">
        <v>0.2536397</v>
      </c>
      <c r="I997" s="2">
        <v>0.19665289</v>
      </c>
      <c r="J997" s="2">
        <v>0.3117442</v>
      </c>
      <c r="K997" s="2">
        <v>-0.45498705</v>
      </c>
      <c r="L997" s="2">
        <v>-0.4831643</v>
      </c>
      <c r="M997" s="2">
        <v>-0.46848345</v>
      </c>
      <c r="N997" s="2">
        <v>-0.2732625</v>
      </c>
      <c r="O997" s="2">
        <v>-3.2232087</v>
      </c>
      <c r="P997" s="2">
        <v>-3.8383002</v>
      </c>
      <c r="Q997" s="2">
        <v>-2.8835351</v>
      </c>
      <c r="R997" s="2">
        <v>-0.001142979</v>
      </c>
      <c r="S997" s="2">
        <v>-1.0295358</v>
      </c>
    </row>
    <row r="998" ht="15.75" spans="1:19">
      <c r="A998" s="2" t="s">
        <v>1015</v>
      </c>
      <c r="B998" s="2">
        <v>0.44914436</v>
      </c>
      <c r="C998" s="2">
        <v>-3.268283</v>
      </c>
      <c r="D998" s="2">
        <v>-3.0452557</v>
      </c>
      <c r="E998" s="2">
        <v>-2.4923077</v>
      </c>
      <c r="F998" s="2">
        <v>-3.1478443</v>
      </c>
      <c r="G998" s="2">
        <v>-0.100838184</v>
      </c>
      <c r="H998" s="2">
        <v>-0.83313656</v>
      </c>
      <c r="I998" s="2">
        <v>-0.57210827</v>
      </c>
      <c r="J998" s="2">
        <v>-1.3762178</v>
      </c>
      <c r="K998" s="2">
        <v>0.7895174</v>
      </c>
      <c r="L998" s="2">
        <v>0.5428047</v>
      </c>
      <c r="M998" s="2">
        <v>-0.04275751</v>
      </c>
      <c r="N998" s="2">
        <v>0.77169895</v>
      </c>
      <c r="O998" s="2">
        <v>5.7113237</v>
      </c>
      <c r="P998" s="2">
        <v>4.5366983</v>
      </c>
      <c r="Q998" s="2">
        <v>5.7332253</v>
      </c>
      <c r="R998" s="2">
        <v>0.030066967</v>
      </c>
      <c r="S998" s="2">
        <v>5.9199457</v>
      </c>
    </row>
    <row r="999" ht="15.75" spans="1:19">
      <c r="A999" s="2" t="s">
        <v>1016</v>
      </c>
      <c r="B999" s="2">
        <v>-1.795619</v>
      </c>
      <c r="C999" s="2">
        <v>-2.9666748</v>
      </c>
      <c r="D999" s="2">
        <v>-2.6580563</v>
      </c>
      <c r="E999" s="2">
        <v>-2.1014948</v>
      </c>
      <c r="F999" s="2">
        <v>-2.899272</v>
      </c>
      <c r="G999" s="2">
        <v>-0.013613224</v>
      </c>
      <c r="H999" s="2">
        <v>-0.595099</v>
      </c>
      <c r="I999" s="2">
        <v>-2.3921595</v>
      </c>
      <c r="J999" s="2">
        <v>-1.6411276</v>
      </c>
      <c r="K999" s="2">
        <v>-0.37995481</v>
      </c>
      <c r="L999" s="2">
        <v>0.013613701</v>
      </c>
      <c r="M999" s="2">
        <v>-0.030138493</v>
      </c>
      <c r="N999" s="2">
        <v>0.58501244</v>
      </c>
      <c r="O999" s="2">
        <v>6.313675</v>
      </c>
      <c r="P999" s="2">
        <v>12.247516</v>
      </c>
      <c r="Q999" s="2">
        <v>7.9502945</v>
      </c>
      <c r="R999" s="2">
        <v>0.509882</v>
      </c>
      <c r="S999" s="2">
        <v>7.6878357</v>
      </c>
    </row>
    <row r="1000" ht="15.75" spans="1:19">
      <c r="A1000" s="2" t="s">
        <v>1017</v>
      </c>
      <c r="B1000" s="2">
        <v>-0.4571805</v>
      </c>
      <c r="C1000" s="2">
        <v>-2.9227018</v>
      </c>
      <c r="D1000" s="2">
        <v>-1.4808025</v>
      </c>
      <c r="E1000" s="2">
        <v>-2.0146828</v>
      </c>
      <c r="F1000" s="2">
        <v>-1.9833784</v>
      </c>
      <c r="G1000" s="2">
        <v>-0.19255686</v>
      </c>
      <c r="H1000" s="2">
        <v>-1.5033379</v>
      </c>
      <c r="I1000" s="2">
        <v>-2.5419607</v>
      </c>
      <c r="J1000" s="2">
        <v>-1.8798428</v>
      </c>
      <c r="K1000" s="2">
        <v>-0.27375603</v>
      </c>
      <c r="L1000" s="2">
        <v>0.37870884</v>
      </c>
      <c r="M1000" s="2">
        <v>0.10575962</v>
      </c>
      <c r="N1000" s="2">
        <v>0.461308</v>
      </c>
      <c r="O1000" s="2">
        <v>6.442437</v>
      </c>
      <c r="P1000" s="2">
        <v>17.373024</v>
      </c>
      <c r="Q1000" s="2">
        <v>6.464339</v>
      </c>
      <c r="R1000" s="2">
        <v>0.4763031</v>
      </c>
      <c r="S1000" s="2">
        <v>3.0815854</v>
      </c>
    </row>
    <row r="1001" ht="15.75" spans="1:19">
      <c r="A1001" s="2" t="s">
        <v>1018</v>
      </c>
      <c r="B1001" s="2">
        <v>-0.03235222</v>
      </c>
      <c r="C1001" s="2">
        <v>-1.3014331</v>
      </c>
      <c r="D1001" s="2">
        <v>-0.307890893</v>
      </c>
      <c r="E1001" s="2">
        <v>0.236200335</v>
      </c>
      <c r="F1001" s="2">
        <v>-1.1290648</v>
      </c>
      <c r="G1001" s="2">
        <v>-1.083591675</v>
      </c>
      <c r="H1001" s="2">
        <v>-2.3952307</v>
      </c>
      <c r="I1001" s="2">
        <v>-2.095346</v>
      </c>
      <c r="J1001" s="2">
        <v>-1.7087307</v>
      </c>
      <c r="K1001" s="2">
        <v>0.92855862</v>
      </c>
      <c r="L1001" s="2">
        <v>0.83223225</v>
      </c>
      <c r="M1001" s="2">
        <v>1.59186055</v>
      </c>
      <c r="N1001" s="2">
        <v>1.8840847</v>
      </c>
      <c r="O1001" s="2">
        <v>5.4973893</v>
      </c>
      <c r="P1001" s="2">
        <v>4.3227638</v>
      </c>
      <c r="Q1001" s="2">
        <v>5.5192908</v>
      </c>
      <c r="R1001" s="2">
        <v>-0.221349715</v>
      </c>
      <c r="S1001" s="2">
        <v>2.71586635</v>
      </c>
    </row>
    <row r="1002" ht="15.75" spans="1:19">
      <c r="A1002" s="2" t="s">
        <v>1019</v>
      </c>
      <c r="B1002" s="2">
        <v>-0.4993496</v>
      </c>
      <c r="C1002" s="2">
        <v>-2.8214436</v>
      </c>
      <c r="D1002" s="2">
        <v>-0.6962795</v>
      </c>
      <c r="E1002" s="2">
        <v>-0.40538263</v>
      </c>
      <c r="F1002" s="2">
        <v>-1.8960867</v>
      </c>
      <c r="G1002" s="2">
        <v>-0.10964966</v>
      </c>
      <c r="H1002" s="2">
        <v>-1.434515</v>
      </c>
      <c r="I1002" s="2">
        <v>-1.815403</v>
      </c>
      <c r="J1002" s="2">
        <v>-1.1445417</v>
      </c>
      <c r="K1002" s="2">
        <v>-0.11452961</v>
      </c>
      <c r="L1002" s="2">
        <v>0.89540195</v>
      </c>
      <c r="M1002" s="2">
        <v>0.23899508</v>
      </c>
      <c r="N1002" s="2">
        <v>0.7032213</v>
      </c>
      <c r="O1002" s="2">
        <v>7.04388</v>
      </c>
      <c r="P1002" s="2">
        <v>5.5037365</v>
      </c>
      <c r="Q1002" s="2">
        <v>7.746965</v>
      </c>
      <c r="R1002" s="2">
        <v>1.9384899</v>
      </c>
      <c r="S1002" s="2">
        <v>8.496391</v>
      </c>
    </row>
    <row r="1003" ht="15.75" spans="1:19">
      <c r="A1003" s="2" t="s">
        <v>1020</v>
      </c>
      <c r="B1003" s="2">
        <v>-0.6176648</v>
      </c>
      <c r="C1003" s="2">
        <v>-1.1950111</v>
      </c>
      <c r="D1003" s="2">
        <v>-0.5769348</v>
      </c>
      <c r="E1003" s="2">
        <v>0.1374321</v>
      </c>
      <c r="F1003" s="2">
        <v>-0.675725</v>
      </c>
      <c r="G1003" s="2">
        <v>-0.607039</v>
      </c>
      <c r="H1003" s="2">
        <v>-1.9150524</v>
      </c>
      <c r="I1003" s="2">
        <v>-1.4571857</v>
      </c>
      <c r="J1003" s="2">
        <v>-0.5545368</v>
      </c>
      <c r="K1003" s="2">
        <v>1.4037938</v>
      </c>
      <c r="L1003" s="2">
        <v>0.92076683</v>
      </c>
      <c r="M1003" s="2">
        <v>1.8180919</v>
      </c>
      <c r="N1003" s="2">
        <v>2.5632915</v>
      </c>
      <c r="O1003" s="2">
        <v>5.9764585</v>
      </c>
      <c r="P1003" s="2">
        <v>4.801833</v>
      </c>
      <c r="Q1003" s="2">
        <v>7.7268534</v>
      </c>
      <c r="R1003" s="2">
        <v>0.06518984</v>
      </c>
      <c r="S1003" s="2">
        <v>2.6156068</v>
      </c>
    </row>
    <row r="1004" ht="15.75" spans="1:19">
      <c r="A1004" s="2" t="s">
        <v>1021</v>
      </c>
      <c r="B1004" s="2">
        <v>-0.8635874</v>
      </c>
      <c r="C1004" s="2">
        <v>-0.74158573</v>
      </c>
      <c r="D1004" s="2">
        <v>-1.7010365</v>
      </c>
      <c r="E1004" s="2">
        <v>0.010396004</v>
      </c>
      <c r="F1004" s="2">
        <v>-0.67924404</v>
      </c>
      <c r="G1004" s="2">
        <v>-0.12870121</v>
      </c>
      <c r="H1004" s="2">
        <v>-0.6973047</v>
      </c>
      <c r="I1004" s="2">
        <v>-0.85678005</v>
      </c>
      <c r="J1004" s="2">
        <v>-0.65644073</v>
      </c>
      <c r="K1004" s="2">
        <v>0.15018892</v>
      </c>
      <c r="L1004" s="2">
        <v>0.2919941</v>
      </c>
      <c r="M1004" s="2">
        <v>0.42172718</v>
      </c>
      <c r="N1004" s="2">
        <v>0.3942399</v>
      </c>
      <c r="O1004" s="2">
        <v>2.0259514</v>
      </c>
      <c r="P1004" s="2">
        <v>0.055858374</v>
      </c>
      <c r="Q1004" s="2">
        <v>3.243621</v>
      </c>
      <c r="R1004" s="2">
        <v>-0.06110525</v>
      </c>
      <c r="S1004" s="2">
        <v>2.2197914</v>
      </c>
    </row>
    <row r="1005" ht="15.75" spans="1:19">
      <c r="A1005" s="2" t="s">
        <v>1022</v>
      </c>
      <c r="B1005" s="2">
        <v>-0.12097502</v>
      </c>
      <c r="C1005" s="2">
        <v>-0.90784025</v>
      </c>
      <c r="D1005" s="2">
        <v>-0.9651642</v>
      </c>
      <c r="E1005" s="2">
        <v>-0.32537317</v>
      </c>
      <c r="F1005" s="2">
        <v>-0.5991163</v>
      </c>
      <c r="G1005" s="2">
        <v>0.16124487</v>
      </c>
      <c r="H1005" s="2">
        <v>0.120975494</v>
      </c>
      <c r="I1005" s="2">
        <v>0.15728712</v>
      </c>
      <c r="J1005" s="2">
        <v>-0.19198227</v>
      </c>
      <c r="K1005" s="2">
        <v>1.0472231</v>
      </c>
      <c r="L1005" s="2">
        <v>0.6755867</v>
      </c>
      <c r="M1005" s="2">
        <v>0.9621625</v>
      </c>
      <c r="N1005" s="2">
        <v>0.25022984</v>
      </c>
      <c r="O1005" s="2">
        <v>5.1946898</v>
      </c>
      <c r="P1005" s="2">
        <v>6.864509</v>
      </c>
      <c r="Q1005" s="2">
        <v>5.559994</v>
      </c>
      <c r="R1005" s="2">
        <v>-0.6863203</v>
      </c>
      <c r="S1005" s="2">
        <v>3.9937716</v>
      </c>
    </row>
    <row r="1006" ht="15.75" spans="1:19">
      <c r="A1006" s="2" t="s">
        <v>1023</v>
      </c>
      <c r="B1006" s="2">
        <v>-0.1360956</v>
      </c>
      <c r="C1006" s="2">
        <v>0.564500725</v>
      </c>
      <c r="D1006" s="2">
        <v>0.399942967</v>
      </c>
      <c r="E1006" s="2">
        <v>0.293838907</v>
      </c>
      <c r="F1006" s="2">
        <v>0.854951617</v>
      </c>
      <c r="G1006" s="2">
        <v>-0.01649785</v>
      </c>
      <c r="H1006" s="2">
        <v>0.268357037</v>
      </c>
      <c r="I1006" s="2">
        <v>-0.015335003</v>
      </c>
      <c r="J1006" s="2">
        <v>0.121918757</v>
      </c>
      <c r="K1006" s="2">
        <v>-0.343361293</v>
      </c>
      <c r="L1006" s="2">
        <v>0.117233353</v>
      </c>
      <c r="M1006" s="2">
        <v>0.039582313</v>
      </c>
      <c r="N1006" s="2">
        <v>-0.402604023</v>
      </c>
      <c r="O1006" s="2">
        <v>0.70351984</v>
      </c>
      <c r="P1006" s="2">
        <v>0.135621547</v>
      </c>
      <c r="Q1006" s="2">
        <v>1.45132762</v>
      </c>
      <c r="R1006" s="2">
        <v>-0.126063917</v>
      </c>
      <c r="S1006" s="2">
        <v>-1.409267593</v>
      </c>
    </row>
    <row r="1007" ht="15.75" spans="1:19">
      <c r="A1007" s="2" t="s">
        <v>1024</v>
      </c>
      <c r="B1007" s="2">
        <v>-2.2255697</v>
      </c>
      <c r="C1007" s="2">
        <v>-1.1568594</v>
      </c>
      <c r="D1007" s="2">
        <v>-0.93463135</v>
      </c>
      <c r="E1007" s="2">
        <v>-0.6214075</v>
      </c>
      <c r="F1007" s="2">
        <v>-1.6614218</v>
      </c>
      <c r="G1007" s="2">
        <v>-0.5061598</v>
      </c>
      <c r="H1007" s="2">
        <v>-1.8208904</v>
      </c>
      <c r="I1007" s="2">
        <v>-2.572175</v>
      </c>
      <c r="J1007" s="2">
        <v>-2.1253529</v>
      </c>
      <c r="K1007" s="2">
        <v>-0.5244551</v>
      </c>
      <c r="L1007" s="2">
        <v>0.32719612</v>
      </c>
      <c r="M1007" s="2">
        <v>0.11182451</v>
      </c>
      <c r="N1007" s="2">
        <v>0.27174425</v>
      </c>
      <c r="O1007" s="2">
        <v>6.0517282</v>
      </c>
      <c r="P1007" s="2">
        <v>4.877103</v>
      </c>
      <c r="Q1007" s="2">
        <v>6.07363</v>
      </c>
      <c r="R1007" s="2">
        <v>0.12111902</v>
      </c>
      <c r="S1007" s="2">
        <v>2.6908765</v>
      </c>
    </row>
    <row r="1008" ht="15.75" spans="1:19">
      <c r="A1008" s="2" t="s">
        <v>1025</v>
      </c>
      <c r="B1008" s="2">
        <v>-2.3412366</v>
      </c>
      <c r="C1008" s="2">
        <v>-2.9529176</v>
      </c>
      <c r="D1008" s="2">
        <v>-0.39839745</v>
      </c>
      <c r="E1008" s="2">
        <v>-0.032917023</v>
      </c>
      <c r="F1008" s="2">
        <v>-2.4467845</v>
      </c>
      <c r="G1008" s="2">
        <v>-0.5081916</v>
      </c>
      <c r="H1008" s="2">
        <v>0.2821493</v>
      </c>
      <c r="I1008" s="2">
        <v>-1.4915571</v>
      </c>
      <c r="J1008" s="2">
        <v>-1.669198</v>
      </c>
      <c r="K1008" s="2">
        <v>2.3614311</v>
      </c>
      <c r="L1008" s="2">
        <v>2.4951954</v>
      </c>
      <c r="M1008" s="2">
        <v>1.0845151</v>
      </c>
      <c r="N1008" s="2">
        <v>0.20898294</v>
      </c>
      <c r="O1008" s="2">
        <v>5.8000526</v>
      </c>
      <c r="P1008" s="2">
        <v>4.6254263</v>
      </c>
      <c r="Q1008" s="2">
        <v>5.821954</v>
      </c>
      <c r="R1008" s="2">
        <v>2.2651858</v>
      </c>
      <c r="S1008" s="2">
        <v>5.4942493</v>
      </c>
    </row>
    <row r="1009" ht="15.75" spans="1:19">
      <c r="A1009" s="2" t="s">
        <v>1026</v>
      </c>
      <c r="B1009" s="2">
        <v>-0.17332792</v>
      </c>
      <c r="C1009" s="2">
        <v>-2.6147108</v>
      </c>
      <c r="D1009" s="2">
        <v>-0.40965605</v>
      </c>
      <c r="E1009" s="2">
        <v>-0.22524548</v>
      </c>
      <c r="F1009" s="2">
        <v>-1.8535461</v>
      </c>
      <c r="G1009" s="2">
        <v>-0.48615408</v>
      </c>
      <c r="H1009" s="2">
        <v>-1.8620362</v>
      </c>
      <c r="I1009" s="2">
        <v>-1.76895</v>
      </c>
      <c r="J1009" s="2">
        <v>-2.1331196</v>
      </c>
      <c r="K1009" s="2">
        <v>2.6068916</v>
      </c>
      <c r="L1009" s="2">
        <v>2.4173021</v>
      </c>
      <c r="M1009" s="2">
        <v>3.2526207</v>
      </c>
      <c r="N1009" s="2">
        <v>2.5012274</v>
      </c>
      <c r="O1009" s="2">
        <v>8.900079</v>
      </c>
      <c r="P1009" s="2">
        <v>4.5005474</v>
      </c>
      <c r="Q1009" s="2">
        <v>5.6970744</v>
      </c>
      <c r="R1009" s="2">
        <v>0.013712406</v>
      </c>
      <c r="S1009" s="2">
        <v>2.314321</v>
      </c>
    </row>
    <row r="1010" ht="15.75" spans="1:19">
      <c r="A1010" s="2" t="s">
        <v>1027</v>
      </c>
      <c r="B1010" s="2">
        <v>-1.925827</v>
      </c>
      <c r="C1010" s="2">
        <v>-2.5650587</v>
      </c>
      <c r="D1010" s="2">
        <v>-1.2183256</v>
      </c>
      <c r="E1010" s="2">
        <v>-1.7212577</v>
      </c>
      <c r="F1010" s="2">
        <v>-1.0687723</v>
      </c>
      <c r="G1010" s="2">
        <v>-0.48399496</v>
      </c>
      <c r="H1010" s="2">
        <v>-1.8343506</v>
      </c>
      <c r="I1010" s="2">
        <v>-2.8238525</v>
      </c>
      <c r="J1010" s="2">
        <v>-2.0226889</v>
      </c>
      <c r="K1010" s="2">
        <v>0.8122444</v>
      </c>
      <c r="L1010" s="2">
        <v>1.368918</v>
      </c>
      <c r="M1010" s="2">
        <v>-0.033213615</v>
      </c>
      <c r="N1010" s="2">
        <v>2.1931248</v>
      </c>
      <c r="O1010" s="2">
        <v>5.82833</v>
      </c>
      <c r="P1010" s="2">
        <v>6.0961747</v>
      </c>
      <c r="Q1010" s="2">
        <v>5.8502316</v>
      </c>
      <c r="R1010" s="2">
        <v>0.12605762</v>
      </c>
      <c r="S1010" s="2">
        <v>6.1115522</v>
      </c>
    </row>
    <row r="1011" ht="15.75" spans="1:19">
      <c r="A1011" s="2" t="s">
        <v>1028</v>
      </c>
      <c r="B1011" s="2">
        <v>1.1726913</v>
      </c>
      <c r="C1011" s="2">
        <v>1.7867079</v>
      </c>
      <c r="D1011" s="2">
        <v>1.6582394</v>
      </c>
      <c r="E1011" s="2">
        <v>1.0101442</v>
      </c>
      <c r="F1011" s="2">
        <v>1.598567</v>
      </c>
      <c r="G1011" s="2">
        <v>1.049695</v>
      </c>
      <c r="H1011" s="2">
        <v>1.2979097</v>
      </c>
      <c r="I1011" s="2">
        <v>1.2100925</v>
      </c>
      <c r="J1011" s="2">
        <v>1.3594427</v>
      </c>
      <c r="K1011" s="2">
        <v>-0.017057419</v>
      </c>
      <c r="L1011" s="2">
        <v>0.020004272</v>
      </c>
      <c r="M1011" s="2">
        <v>-0.002717972</v>
      </c>
      <c r="N1011" s="2">
        <v>-0.19196606</v>
      </c>
      <c r="O1011" s="2">
        <v>-1.7447708</v>
      </c>
      <c r="P1011" s="2">
        <v>-2.9193966</v>
      </c>
      <c r="Q1011" s="2">
        <v>-0.58744407</v>
      </c>
      <c r="R1011" s="2">
        <v>-0.4362154</v>
      </c>
      <c r="S1011" s="2">
        <v>-5.105623</v>
      </c>
    </row>
    <row r="1012" ht="15.75" spans="1:19">
      <c r="A1012" s="2" t="s">
        <v>1029</v>
      </c>
      <c r="B1012" s="2">
        <v>0.036452293</v>
      </c>
      <c r="C1012" s="2">
        <v>-1.9020348</v>
      </c>
      <c r="D1012" s="2">
        <v>-1.627449</v>
      </c>
      <c r="E1012" s="2">
        <v>-1.8392477</v>
      </c>
      <c r="F1012" s="2">
        <v>-2.9884415</v>
      </c>
      <c r="G1012" s="2">
        <v>-0.38873625</v>
      </c>
      <c r="H1012" s="2">
        <v>-1.7193918</v>
      </c>
      <c r="I1012" s="2">
        <v>-2.1937466</v>
      </c>
      <c r="J1012" s="2">
        <v>-1.9830332</v>
      </c>
      <c r="K1012" s="2">
        <v>0.3586688</v>
      </c>
      <c r="L1012" s="2">
        <v>-0.11848307</v>
      </c>
      <c r="M1012" s="2">
        <v>1.2211361</v>
      </c>
      <c r="N1012" s="2">
        <v>1.3257103</v>
      </c>
      <c r="O1012" s="2">
        <v>5.9791937</v>
      </c>
      <c r="P1012" s="2">
        <v>5.804878</v>
      </c>
      <c r="Q1012" s="2">
        <v>8.082263</v>
      </c>
      <c r="R1012" s="2">
        <v>0.12139988</v>
      </c>
      <c r="S1012" s="2">
        <v>4.505198</v>
      </c>
    </row>
    <row r="1013" ht="15.75" spans="1:19">
      <c r="A1013" s="2" t="s">
        <v>1030</v>
      </c>
      <c r="B1013" s="2">
        <v>2.8093405</v>
      </c>
      <c r="C1013" s="2">
        <v>4.1664934</v>
      </c>
      <c r="D1013" s="2">
        <v>4.107417</v>
      </c>
      <c r="E1013" s="2">
        <v>0.24650383</v>
      </c>
      <c r="F1013" s="2">
        <v>3.9786692</v>
      </c>
      <c r="G1013" s="2">
        <v>0.786746</v>
      </c>
      <c r="H1013" s="2">
        <v>0.86192703</v>
      </c>
      <c r="I1013" s="2">
        <v>0.8253088</v>
      </c>
      <c r="J1013" s="2">
        <v>0.9222164</v>
      </c>
      <c r="K1013" s="2">
        <v>-0.009309292</v>
      </c>
      <c r="L1013" s="2">
        <v>-0.037208557</v>
      </c>
      <c r="M1013" s="2">
        <v>-0.1399231</v>
      </c>
      <c r="N1013" s="2">
        <v>-0.04509878</v>
      </c>
      <c r="O1013" s="2">
        <v>1.133158</v>
      </c>
      <c r="P1013" s="2">
        <v>3.3202658</v>
      </c>
      <c r="Q1013" s="2">
        <v>1.1550593</v>
      </c>
      <c r="R1013" s="2">
        <v>-0.27659798</v>
      </c>
      <c r="S1013" s="2">
        <v>-1.1697297</v>
      </c>
    </row>
    <row r="1014" ht="15.75" spans="1:19">
      <c r="A1014" s="2" t="s">
        <v>1031</v>
      </c>
      <c r="B1014" s="2">
        <v>-2.185767867</v>
      </c>
      <c r="C1014" s="2">
        <v>-2.290113533</v>
      </c>
      <c r="D1014" s="2">
        <v>-2.1886405</v>
      </c>
      <c r="E1014" s="2">
        <v>-1.5281017</v>
      </c>
      <c r="F1014" s="2">
        <v>-2.4215823</v>
      </c>
      <c r="G1014" s="2">
        <v>-0.332930487</v>
      </c>
      <c r="H1014" s="2">
        <v>-1.0504504</v>
      </c>
      <c r="I1014" s="2">
        <v>-1.805824367</v>
      </c>
      <c r="J1014" s="2">
        <v>-1.290314777</v>
      </c>
      <c r="K1014" s="2">
        <v>0.300305757</v>
      </c>
      <c r="L1014" s="2">
        <v>0.135440429</v>
      </c>
      <c r="M1014" s="2">
        <v>0.221203407</v>
      </c>
      <c r="N1014" s="2">
        <v>0.981476067</v>
      </c>
      <c r="O1014" s="2">
        <v>4.799036933</v>
      </c>
      <c r="P1014" s="2">
        <v>4.753705767</v>
      </c>
      <c r="Q1014" s="2">
        <v>4.815669133</v>
      </c>
      <c r="R1014" s="2">
        <v>0.143681287</v>
      </c>
      <c r="S1014" s="2">
        <v>4.4364085</v>
      </c>
    </row>
    <row r="1015" ht="15.75" spans="1:19">
      <c r="A1015" s="2" t="s">
        <v>1032</v>
      </c>
      <c r="B1015" s="2">
        <v>0.25727589</v>
      </c>
      <c r="C1015" s="2">
        <v>0.649976713</v>
      </c>
      <c r="D1015" s="2">
        <v>0.31436761</v>
      </c>
      <c r="E1015" s="2">
        <v>-0.167839682</v>
      </c>
      <c r="F1015" s="2">
        <v>0.202695211</v>
      </c>
      <c r="G1015" s="2">
        <v>0.65419769</v>
      </c>
      <c r="H1015" s="2">
        <v>0.66171869</v>
      </c>
      <c r="I1015" s="2">
        <v>0.57877795</v>
      </c>
      <c r="J1015" s="2">
        <v>0.666002903</v>
      </c>
      <c r="K1015" s="2">
        <v>-0.67834473</v>
      </c>
      <c r="L1015" s="2">
        <v>-0.52021917</v>
      </c>
      <c r="M1015" s="2">
        <v>-0.744434997</v>
      </c>
      <c r="N1015" s="2">
        <v>-0.729538751</v>
      </c>
      <c r="O1015" s="2">
        <v>-0.993235333</v>
      </c>
      <c r="P1015" s="2">
        <v>-1.9790025</v>
      </c>
      <c r="Q1015" s="2">
        <v>-0.106090947</v>
      </c>
      <c r="R1015" s="2">
        <v>0.23127397</v>
      </c>
      <c r="S1015" s="2">
        <v>-2.2404101</v>
      </c>
    </row>
    <row r="1016" ht="15.75" spans="1:19">
      <c r="A1016" s="2" t="s">
        <v>1033</v>
      </c>
      <c r="B1016" s="2">
        <v>-0.19271708</v>
      </c>
      <c r="C1016" s="2">
        <v>-2.9521432</v>
      </c>
      <c r="D1016" s="2">
        <v>-0.8870959</v>
      </c>
      <c r="E1016" s="2">
        <v>-0.18386602</v>
      </c>
      <c r="F1016" s="2">
        <v>-2.8471236</v>
      </c>
      <c r="G1016" s="2">
        <v>-0.24225664</v>
      </c>
      <c r="H1016" s="2">
        <v>-1.5840125</v>
      </c>
      <c r="I1016" s="2">
        <v>-2.6207786</v>
      </c>
      <c r="J1016" s="2">
        <v>-1.8281398</v>
      </c>
      <c r="K1016" s="2">
        <v>-0.24501085</v>
      </c>
      <c r="L1016" s="2">
        <v>-0.015220165</v>
      </c>
      <c r="M1016" s="2">
        <v>1.7716484</v>
      </c>
      <c r="N1016" s="2">
        <v>1.2188497</v>
      </c>
      <c r="O1016" s="2">
        <v>6.1554585</v>
      </c>
      <c r="P1016" s="2">
        <v>4.980832</v>
      </c>
      <c r="Q1016" s="2">
        <v>8.618166</v>
      </c>
      <c r="R1016" s="2">
        <v>0.2999339</v>
      </c>
      <c r="S1016" s="2">
        <v>2.7946062</v>
      </c>
    </row>
    <row r="1017" ht="15.75" spans="1:19">
      <c r="A1017" s="2" t="s">
        <v>1034</v>
      </c>
      <c r="B1017" s="2">
        <v>-0.742434</v>
      </c>
      <c r="C1017" s="2">
        <v>-1.5431929</v>
      </c>
      <c r="D1017" s="2">
        <v>-1.7463403</v>
      </c>
      <c r="E1017" s="2">
        <v>-0.05478239</v>
      </c>
      <c r="F1017" s="2">
        <v>-2.011578</v>
      </c>
      <c r="G1017" s="2">
        <v>-0.80101156</v>
      </c>
      <c r="H1017" s="2">
        <v>-0.71131086</v>
      </c>
      <c r="I1017" s="2">
        <v>-0.54411507</v>
      </c>
      <c r="J1017" s="2">
        <v>-0.85522175</v>
      </c>
      <c r="K1017" s="2">
        <v>0.50494957</v>
      </c>
      <c r="L1017" s="2">
        <v>0.6281619</v>
      </c>
      <c r="M1017" s="2">
        <v>0.40094233</v>
      </c>
      <c r="N1017" s="2">
        <v>0.920866</v>
      </c>
      <c r="O1017" s="2">
        <v>4.6186953</v>
      </c>
      <c r="P1017" s="2">
        <v>7.776589</v>
      </c>
      <c r="Q1017" s="2">
        <v>4.640597</v>
      </c>
      <c r="R1017" s="2">
        <v>-0.47028637</v>
      </c>
      <c r="S1017" s="2">
        <v>5.4762087</v>
      </c>
    </row>
    <row r="1018" ht="15.75" spans="1:19">
      <c r="A1018" s="2" t="s">
        <v>1035</v>
      </c>
      <c r="B1018" s="2">
        <v>-1.14261125</v>
      </c>
      <c r="C1018" s="2">
        <v>-2.7316316</v>
      </c>
      <c r="D1018" s="2">
        <v>-2.00257465</v>
      </c>
      <c r="E1018" s="2">
        <v>0.9205067</v>
      </c>
      <c r="F1018" s="2">
        <v>-2.81067425</v>
      </c>
      <c r="G1018" s="2">
        <v>-0.534442185</v>
      </c>
      <c r="H1018" s="2">
        <v>-0.49439787</v>
      </c>
      <c r="I1018" s="2">
        <v>-0.440195085</v>
      </c>
      <c r="J1018" s="2">
        <v>-0.46364689</v>
      </c>
      <c r="K1018" s="2">
        <v>-1.666377325</v>
      </c>
      <c r="L1018" s="2">
        <v>-1.3356383</v>
      </c>
      <c r="M1018" s="2">
        <v>-1.09523628</v>
      </c>
      <c r="N1018" s="2">
        <v>-0.57961845</v>
      </c>
      <c r="O1018" s="2">
        <v>3.795704</v>
      </c>
      <c r="P1018" s="2">
        <v>2.9199828</v>
      </c>
      <c r="Q1018" s="2">
        <v>4.10201665</v>
      </c>
      <c r="R1018" s="2">
        <v>1.37704684</v>
      </c>
      <c r="S1018" s="2">
        <v>1.949749</v>
      </c>
    </row>
    <row r="1019" ht="15.75" spans="1:19">
      <c r="A1019" s="2" t="s">
        <v>1036</v>
      </c>
      <c r="B1019" s="2">
        <v>-0.4210477</v>
      </c>
      <c r="C1019" s="2">
        <v>-3.4008846</v>
      </c>
      <c r="D1019" s="2">
        <v>-3.0560923</v>
      </c>
      <c r="E1019" s="2">
        <v>-0.99325037</v>
      </c>
      <c r="F1019" s="2">
        <v>-3.2466927</v>
      </c>
      <c r="G1019" s="2">
        <v>-0.407578</v>
      </c>
      <c r="H1019" s="2">
        <v>-1.7132206</v>
      </c>
      <c r="I1019" s="2">
        <v>-2.7174578</v>
      </c>
      <c r="J1019" s="2">
        <v>-1.975811</v>
      </c>
      <c r="K1019" s="2">
        <v>1.4880738</v>
      </c>
      <c r="L1019" s="2">
        <v>0.7898865</v>
      </c>
      <c r="M1019" s="2">
        <v>1.658814</v>
      </c>
      <c r="N1019" s="2">
        <v>1.2324429</v>
      </c>
      <c r="O1019" s="2">
        <v>5.7926645</v>
      </c>
      <c r="P1019" s="2">
        <v>4.981683</v>
      </c>
      <c r="Q1019" s="2">
        <v>5.814566</v>
      </c>
      <c r="R1019" s="2">
        <v>0.25108004</v>
      </c>
      <c r="S1019" s="2">
        <v>4.2231655</v>
      </c>
    </row>
    <row r="1020" ht="15.75" spans="1:19">
      <c r="A1020" s="2" t="s">
        <v>1037</v>
      </c>
      <c r="B1020" s="2">
        <v>-2.0712056</v>
      </c>
      <c r="C1020" s="2">
        <v>-3.511765</v>
      </c>
      <c r="D1020" s="2">
        <v>-0.27261448</v>
      </c>
      <c r="E1020" s="2">
        <v>0.55171585</v>
      </c>
      <c r="F1020" s="2">
        <v>-1.7660413</v>
      </c>
      <c r="G1020" s="2">
        <v>-0.75456905</v>
      </c>
      <c r="H1020" s="2">
        <v>-2.0982041</v>
      </c>
      <c r="I1020" s="2">
        <v>-3.1024966</v>
      </c>
      <c r="J1020" s="2">
        <v>-2.3951564</v>
      </c>
      <c r="K1020" s="2">
        <v>2.6166186</v>
      </c>
      <c r="L1020" s="2">
        <v>2.5315056</v>
      </c>
      <c r="M1020" s="2">
        <v>2.77559</v>
      </c>
      <c r="N1020" s="2">
        <v>0.9478202</v>
      </c>
      <c r="O1020" s="2">
        <v>5.8108377</v>
      </c>
      <c r="P1020" s="2">
        <v>12.488577</v>
      </c>
      <c r="Q1020" s="2">
        <v>5.832739</v>
      </c>
      <c r="R1020" s="2">
        <v>-0.095844746</v>
      </c>
      <c r="S1020" s="2">
        <v>2.4499855</v>
      </c>
    </row>
    <row r="1021" ht="15.75" spans="1:19">
      <c r="A1021" s="2" t="s">
        <v>1038</v>
      </c>
      <c r="B1021" s="2">
        <v>-1.8281794</v>
      </c>
      <c r="C1021" s="2">
        <v>-2.472537</v>
      </c>
      <c r="D1021" s="2">
        <v>-2.6028547</v>
      </c>
      <c r="E1021" s="2">
        <v>-0.4855857</v>
      </c>
      <c r="F1021" s="2">
        <v>-2.7161484</v>
      </c>
      <c r="G1021" s="2">
        <v>-0.097858906</v>
      </c>
      <c r="H1021" s="2">
        <v>-1.4455419</v>
      </c>
      <c r="I1021" s="2">
        <v>-2.018176</v>
      </c>
      <c r="J1021" s="2">
        <v>-1.6913414</v>
      </c>
      <c r="K1021" s="2">
        <v>-0.116942406</v>
      </c>
      <c r="L1021" s="2">
        <v>0.40170002</v>
      </c>
      <c r="M1021" s="2">
        <v>0.08893633</v>
      </c>
      <c r="N1021" s="2">
        <v>0.7434983</v>
      </c>
      <c r="O1021" s="2">
        <v>6.275532</v>
      </c>
      <c r="P1021" s="2">
        <v>5.1009064</v>
      </c>
      <c r="Q1021" s="2">
        <v>6.6968393</v>
      </c>
      <c r="R1021" s="2">
        <v>0.439744</v>
      </c>
      <c r="S1021" s="2">
        <v>5.4382367</v>
      </c>
    </row>
    <row r="1022" ht="15.75" spans="1:19">
      <c r="A1022" s="2" t="s">
        <v>1039</v>
      </c>
      <c r="B1022" s="2">
        <v>-2.4265285</v>
      </c>
      <c r="C1022" s="2">
        <v>-3.4001403</v>
      </c>
      <c r="D1022" s="2">
        <v>-3.1218324</v>
      </c>
      <c r="E1022" s="2">
        <v>-2.4199233</v>
      </c>
      <c r="F1022" s="2">
        <v>-3.2641969</v>
      </c>
      <c r="G1022" s="2">
        <v>-0.65243435</v>
      </c>
      <c r="H1022" s="2">
        <v>-2.0067859</v>
      </c>
      <c r="I1022" s="2">
        <v>-3.0018687</v>
      </c>
      <c r="J1022" s="2">
        <v>-2.2503648</v>
      </c>
      <c r="K1022" s="2">
        <v>0.43299866</v>
      </c>
      <c r="L1022" s="2">
        <v>1.2943501</v>
      </c>
      <c r="M1022" s="2">
        <v>-0.46055555</v>
      </c>
      <c r="N1022" s="2">
        <v>0.15910578</v>
      </c>
      <c r="O1022" s="2">
        <v>5.852085</v>
      </c>
      <c r="P1022" s="2">
        <v>11.615459</v>
      </c>
      <c r="Q1022" s="2">
        <v>7.9815817</v>
      </c>
      <c r="R1022" s="2">
        <v>-0.00292778</v>
      </c>
      <c r="S1022" s="2">
        <v>2.4912329</v>
      </c>
    </row>
    <row r="1023" ht="15.75" spans="1:19">
      <c r="A1023" s="2" t="s">
        <v>1040</v>
      </c>
      <c r="B1023" s="2">
        <v>-1.546701</v>
      </c>
      <c r="C1023" s="2">
        <v>-2.4710178</v>
      </c>
      <c r="D1023" s="2">
        <v>-0.90545416</v>
      </c>
      <c r="E1023" s="2">
        <v>0.33350897</v>
      </c>
      <c r="F1023" s="2">
        <v>-2.739584</v>
      </c>
      <c r="G1023" s="2">
        <v>-0.79795647</v>
      </c>
      <c r="H1023" s="2">
        <v>-2.144436</v>
      </c>
      <c r="I1023" s="2">
        <v>-1.77215</v>
      </c>
      <c r="J1023" s="2">
        <v>-2.0600986</v>
      </c>
      <c r="K1023" s="2">
        <v>0.5928154</v>
      </c>
      <c r="L1023" s="2">
        <v>1.2578897</v>
      </c>
      <c r="M1023" s="2">
        <v>-0.006399155</v>
      </c>
      <c r="N1023" s="2">
        <v>0.006399155</v>
      </c>
      <c r="O1023" s="2">
        <v>5.6304674</v>
      </c>
      <c r="P1023" s="2">
        <v>4.455842</v>
      </c>
      <c r="Q1023" s="2">
        <v>6.039151</v>
      </c>
      <c r="R1023" s="2">
        <v>-0.13507271</v>
      </c>
      <c r="S1023" s="2">
        <v>6.167597</v>
      </c>
    </row>
    <row r="1024" ht="15.75" spans="1:19">
      <c r="A1024" s="2" t="s">
        <v>1041</v>
      </c>
      <c r="B1024" s="2">
        <v>-0.858352875</v>
      </c>
      <c r="C1024" s="2">
        <v>-2.64200735</v>
      </c>
      <c r="D1024" s="2">
        <v>-0.479853633</v>
      </c>
      <c r="E1024" s="2">
        <v>0.48338938</v>
      </c>
      <c r="F1024" s="2">
        <v>-1.75392815</v>
      </c>
      <c r="G1024" s="2">
        <v>-1.480223425</v>
      </c>
      <c r="H1024" s="2">
        <v>-2.3863761</v>
      </c>
      <c r="I1024" s="2">
        <v>-2.72747495</v>
      </c>
      <c r="J1024" s="2">
        <v>-2.11982415</v>
      </c>
      <c r="K1024" s="2">
        <v>1.37481375</v>
      </c>
      <c r="L1024" s="2">
        <v>1.00809263</v>
      </c>
      <c r="M1024" s="2">
        <v>1.10143899</v>
      </c>
      <c r="N1024" s="2">
        <v>1.76341725</v>
      </c>
      <c r="O1024" s="2">
        <v>4.89992</v>
      </c>
      <c r="P1024" s="2">
        <v>3.72529445</v>
      </c>
      <c r="Q1024" s="2">
        <v>6.06793325</v>
      </c>
      <c r="R1024" s="2">
        <v>-0.004083155</v>
      </c>
      <c r="S1024" s="2">
        <v>1.8115449</v>
      </c>
    </row>
    <row r="1025" ht="15.75" spans="1:19">
      <c r="A1025" s="2" t="s">
        <v>1042</v>
      </c>
      <c r="B1025" s="2">
        <v>0.4402256</v>
      </c>
      <c r="C1025" s="2">
        <v>0.8292599</v>
      </c>
      <c r="D1025" s="2">
        <v>1.0148811</v>
      </c>
      <c r="E1025" s="2">
        <v>0.056741714</v>
      </c>
      <c r="F1025" s="2">
        <v>1.050355</v>
      </c>
      <c r="G1025" s="2">
        <v>-0.101737976</v>
      </c>
      <c r="H1025" s="2">
        <v>-0.3595314</v>
      </c>
      <c r="I1025" s="2">
        <v>-0.1983509</v>
      </c>
      <c r="J1025" s="2">
        <v>-0.13117409</v>
      </c>
      <c r="K1025" s="2">
        <v>0.44035244</v>
      </c>
      <c r="L1025" s="2">
        <v>0.43356895</v>
      </c>
      <c r="M1025" s="2">
        <v>0.5464611</v>
      </c>
      <c r="N1025" s="2">
        <v>0.4817953</v>
      </c>
      <c r="O1025" s="2">
        <v>0.41847062</v>
      </c>
      <c r="P1025" s="2">
        <v>-0.75615525</v>
      </c>
      <c r="Q1025" s="2">
        <v>0.440372</v>
      </c>
      <c r="R1025" s="2">
        <v>-0.3781395</v>
      </c>
      <c r="S1025" s="2">
        <v>7.642581</v>
      </c>
    </row>
    <row r="1026" ht="15.75" spans="1:19">
      <c r="A1026" s="2" t="s">
        <v>1043</v>
      </c>
      <c r="B1026" s="2">
        <v>-0.9528146</v>
      </c>
      <c r="C1026" s="2">
        <v>-2.12714</v>
      </c>
      <c r="D1026" s="2">
        <v>-0.36007023</v>
      </c>
      <c r="E1026" s="2">
        <v>0.21785975</v>
      </c>
      <c r="F1026" s="2">
        <v>-2.1098328</v>
      </c>
      <c r="G1026" s="2">
        <v>-0.7513113</v>
      </c>
      <c r="H1026" s="2">
        <v>-2.0959568</v>
      </c>
      <c r="I1026" s="2">
        <v>-2.571106</v>
      </c>
      <c r="J1026" s="2">
        <v>-1.0794353</v>
      </c>
      <c r="K1026" s="2">
        <v>1.3237934</v>
      </c>
      <c r="L1026" s="2">
        <v>1.9311118</v>
      </c>
      <c r="M1026" s="2">
        <v>1.9120297</v>
      </c>
      <c r="N1026" s="2">
        <v>1.1248431</v>
      </c>
      <c r="O1026" s="2">
        <v>5.6569624</v>
      </c>
      <c r="P1026" s="2">
        <v>4.482337</v>
      </c>
      <c r="Q1026" s="2">
        <v>5.678864</v>
      </c>
      <c r="R1026" s="2">
        <v>-0.092045784</v>
      </c>
      <c r="S1026" s="2">
        <v>3.2358885</v>
      </c>
    </row>
    <row r="1027" ht="15.75" spans="1:19">
      <c r="A1027" s="2" t="s">
        <v>1044</v>
      </c>
      <c r="B1027" s="2">
        <v>0.1814785</v>
      </c>
      <c r="C1027" s="2">
        <v>-3.374547</v>
      </c>
      <c r="D1027" s="2">
        <v>-1.7521753</v>
      </c>
      <c r="E1027" s="2">
        <v>-0.64724016</v>
      </c>
      <c r="F1027" s="2">
        <v>-3.2674532</v>
      </c>
      <c r="G1027" s="2">
        <v>-0.6375294</v>
      </c>
      <c r="H1027" s="2">
        <v>-1.9390221</v>
      </c>
      <c r="I1027" s="2">
        <v>-2.9832706</v>
      </c>
      <c r="J1027" s="2">
        <v>-2.3113184</v>
      </c>
      <c r="K1027" s="2">
        <v>0.99693584</v>
      </c>
      <c r="L1027" s="2">
        <v>-0.0388937</v>
      </c>
      <c r="M1027" s="2">
        <v>1.9450583</v>
      </c>
      <c r="N1027" s="2">
        <v>1.1245289</v>
      </c>
      <c r="O1027" s="2">
        <v>5.992796</v>
      </c>
      <c r="P1027" s="2">
        <v>4.8181705</v>
      </c>
      <c r="Q1027" s="2">
        <v>6.0146976</v>
      </c>
      <c r="R1027" s="2">
        <v>0.038894176</v>
      </c>
      <c r="S1027" s="2">
        <v>10.662977</v>
      </c>
    </row>
    <row r="1028" ht="15.75" spans="1:19">
      <c r="A1028" s="2" t="s">
        <v>1045</v>
      </c>
      <c r="B1028" s="2">
        <v>-1.348665235</v>
      </c>
      <c r="C1028" s="2">
        <v>-0.904814963</v>
      </c>
      <c r="D1028" s="2">
        <v>-2.0846553</v>
      </c>
      <c r="E1028" s="2">
        <v>-0.02258135</v>
      </c>
      <c r="F1028" s="2">
        <v>-0.560136538</v>
      </c>
      <c r="G1028" s="2">
        <v>-0.76044965</v>
      </c>
      <c r="H1028" s="2">
        <v>-1.01433947</v>
      </c>
      <c r="I1028" s="2">
        <v>-1.8397095</v>
      </c>
      <c r="J1028" s="2">
        <v>-1.57581425</v>
      </c>
      <c r="K1028" s="2">
        <v>1.40201785</v>
      </c>
      <c r="L1028" s="2">
        <v>1.5055635</v>
      </c>
      <c r="M1028" s="2">
        <v>1.7925248</v>
      </c>
      <c r="N1028" s="2">
        <v>1.54861405</v>
      </c>
      <c r="O1028" s="2">
        <v>6.24054625</v>
      </c>
      <c r="P1028" s="2">
        <v>4.393013</v>
      </c>
      <c r="Q1028" s="2">
        <v>6.1685955</v>
      </c>
      <c r="R1028" s="2">
        <v>-0.166770455</v>
      </c>
      <c r="S1028" s="2">
        <v>3.30255345</v>
      </c>
    </row>
    <row r="1029" ht="15.75" spans="1:19">
      <c r="A1029" s="2" t="s">
        <v>1046</v>
      </c>
      <c r="B1029" s="2">
        <v>-0.350142012</v>
      </c>
      <c r="C1029" s="2">
        <v>0.360883233</v>
      </c>
      <c r="D1029" s="2">
        <v>0.124105928</v>
      </c>
      <c r="E1029" s="2">
        <v>0.018179417</v>
      </c>
      <c r="F1029" s="2">
        <v>0.274003827</v>
      </c>
      <c r="G1029" s="2">
        <v>0.020065467</v>
      </c>
      <c r="H1029" s="2">
        <v>-0.029268425</v>
      </c>
      <c r="I1029" s="2">
        <v>0.008828322</v>
      </c>
      <c r="J1029" s="2">
        <v>0.002593199</v>
      </c>
      <c r="K1029" s="2">
        <v>-1.271637767</v>
      </c>
      <c r="L1029" s="2">
        <v>-1.643073417</v>
      </c>
      <c r="M1029" s="2">
        <v>-1.15625081</v>
      </c>
      <c r="N1029" s="2">
        <v>-1.24931271</v>
      </c>
      <c r="O1029" s="2">
        <v>-1.228169343</v>
      </c>
      <c r="P1029" s="2">
        <v>-2.3071948</v>
      </c>
      <c r="Q1029" s="2">
        <v>-2.01222353</v>
      </c>
      <c r="R1029" s="2">
        <v>-0.193794093</v>
      </c>
      <c r="S1029" s="2">
        <v>-3.314538833</v>
      </c>
    </row>
    <row r="1030" ht="15.75" spans="1:19">
      <c r="A1030" s="2" t="s">
        <v>1047</v>
      </c>
      <c r="B1030" s="2">
        <v>-0.45134163</v>
      </c>
      <c r="C1030" s="2">
        <v>-1.3729477</v>
      </c>
      <c r="D1030" s="2">
        <v>-0.44530773</v>
      </c>
      <c r="E1030" s="2">
        <v>0.58611727</v>
      </c>
      <c r="F1030" s="2">
        <v>-0.8180833</v>
      </c>
      <c r="G1030" s="2">
        <v>-0.5026884</v>
      </c>
      <c r="H1030" s="2">
        <v>-1.8124485</v>
      </c>
      <c r="I1030" s="2">
        <v>-1.837431</v>
      </c>
      <c r="J1030" s="2">
        <v>-0.1654563</v>
      </c>
      <c r="K1030" s="2">
        <v>-0.21934032</v>
      </c>
      <c r="L1030" s="2">
        <v>0.550333</v>
      </c>
      <c r="M1030" s="2">
        <v>1.619329</v>
      </c>
      <c r="N1030" s="2">
        <v>2.0099201</v>
      </c>
      <c r="O1030" s="2">
        <v>6.0768986</v>
      </c>
      <c r="P1030" s="2">
        <v>4.902273</v>
      </c>
      <c r="Q1030" s="2">
        <v>6.0988</v>
      </c>
      <c r="R1030" s="2">
        <v>0.16551113</v>
      </c>
      <c r="S1030" s="2">
        <v>3.2465386</v>
      </c>
    </row>
    <row r="1031" ht="15.75" spans="1:19">
      <c r="A1031" s="2" t="s">
        <v>1048</v>
      </c>
      <c r="B1031" s="2">
        <v>-2.5914927</v>
      </c>
      <c r="C1031" s="2">
        <v>-3.5970078</v>
      </c>
      <c r="D1031" s="2">
        <v>-0.23863745</v>
      </c>
      <c r="E1031" s="2">
        <v>0.40413666</v>
      </c>
      <c r="F1031" s="2">
        <v>-2.2683144</v>
      </c>
      <c r="G1031" s="2">
        <v>-0.8574934</v>
      </c>
      <c r="H1031" s="2">
        <v>-2.2128806</v>
      </c>
      <c r="I1031" s="2">
        <v>-3.2438164</v>
      </c>
      <c r="J1031" s="2">
        <v>-2.4630356</v>
      </c>
      <c r="K1031" s="2">
        <v>3.6298819</v>
      </c>
      <c r="L1031" s="2">
        <v>3.4708967</v>
      </c>
      <c r="M1031" s="2">
        <v>3.5291266</v>
      </c>
      <c r="N1031" s="2">
        <v>3.7757049</v>
      </c>
      <c r="O1031" s="2">
        <v>5.4908457</v>
      </c>
      <c r="P1031" s="2">
        <v>10.619735</v>
      </c>
      <c r="Q1031" s="2">
        <v>5.5127473</v>
      </c>
      <c r="R1031" s="2">
        <v>-0.31882572</v>
      </c>
      <c r="S1031" s="2">
        <v>8.524836</v>
      </c>
    </row>
    <row r="1032" ht="15.75" spans="1:19">
      <c r="A1032" s="2" t="s">
        <v>1049</v>
      </c>
      <c r="B1032" s="2">
        <v>-2.5137253</v>
      </c>
      <c r="C1032" s="2">
        <v>-2.6449246</v>
      </c>
      <c r="D1032" s="2">
        <v>-1.0631652</v>
      </c>
      <c r="E1032" s="2">
        <v>0.01819086</v>
      </c>
      <c r="F1032" s="2">
        <v>-3.4692388</v>
      </c>
      <c r="G1032" s="2">
        <v>-1.2356024</v>
      </c>
      <c r="H1032" s="2">
        <v>-2.578928</v>
      </c>
      <c r="I1032" s="2">
        <v>-2.9386563</v>
      </c>
      <c r="J1032" s="2">
        <v>-2.7748942</v>
      </c>
      <c r="K1032" s="2">
        <v>1.1267853</v>
      </c>
      <c r="L1032" s="2">
        <v>2.0559602</v>
      </c>
      <c r="M1032" s="2">
        <v>1.8732886</v>
      </c>
      <c r="N1032" s="2">
        <v>1.3327003</v>
      </c>
      <c r="O1032" s="2">
        <v>5.024185</v>
      </c>
      <c r="P1032" s="2">
        <v>8.313515</v>
      </c>
      <c r="Q1032" s="2">
        <v>11.1784115</v>
      </c>
      <c r="R1032" s="2">
        <v>-0.620955</v>
      </c>
      <c r="S1032" s="2">
        <v>10.933226</v>
      </c>
    </row>
    <row r="1033" ht="15.75" spans="1:19">
      <c r="A1033" s="2" t="s">
        <v>1050</v>
      </c>
      <c r="B1033" s="2">
        <v>-1.5176697</v>
      </c>
      <c r="C1033" s="2">
        <v>-1.7835169</v>
      </c>
      <c r="D1033" s="2">
        <v>-3.006071</v>
      </c>
      <c r="E1033" s="2">
        <v>-0.9208207</v>
      </c>
      <c r="F1033" s="2">
        <v>-3.201356</v>
      </c>
      <c r="G1033" s="2">
        <v>-0.3877263</v>
      </c>
      <c r="H1033" s="2">
        <v>-1.6683402</v>
      </c>
      <c r="I1033" s="2">
        <v>-2.6833248</v>
      </c>
      <c r="J1033" s="2">
        <v>-1.9831657</v>
      </c>
      <c r="K1033" s="2">
        <v>-0.13632345</v>
      </c>
      <c r="L1033" s="2">
        <v>1.1697159</v>
      </c>
      <c r="M1033" s="2">
        <v>0.05211258</v>
      </c>
      <c r="N1033" s="2">
        <v>1.4728584</v>
      </c>
      <c r="O1033" s="2">
        <v>5.8053045</v>
      </c>
      <c r="P1033" s="2">
        <v>4.950979</v>
      </c>
      <c r="Q1033" s="2">
        <v>5.827206</v>
      </c>
      <c r="R1033" s="2">
        <v>0.31012535</v>
      </c>
      <c r="S1033" s="2">
        <v>2.4444528</v>
      </c>
    </row>
    <row r="1034" ht="15.75" spans="1:19">
      <c r="A1034" s="2" t="s">
        <v>1051</v>
      </c>
      <c r="B1034" s="2">
        <v>0.25984</v>
      </c>
      <c r="C1034" s="2">
        <v>-0.49601078</v>
      </c>
      <c r="D1034" s="2">
        <v>-0.1750021</v>
      </c>
      <c r="E1034" s="2">
        <v>-0.02677536</v>
      </c>
      <c r="F1034" s="2">
        <v>-0.36888218</v>
      </c>
      <c r="G1034" s="2">
        <v>0.23076439</v>
      </c>
      <c r="H1034" s="2">
        <v>0.37577438</v>
      </c>
      <c r="I1034" s="2">
        <v>0.36809063</v>
      </c>
      <c r="J1034" s="2">
        <v>0.3139572</v>
      </c>
      <c r="K1034" s="2">
        <v>-2.0323792</v>
      </c>
      <c r="L1034" s="2">
        <v>-1.8172693</v>
      </c>
      <c r="M1034" s="2">
        <v>-1.780591</v>
      </c>
      <c r="N1034" s="2">
        <v>-1.9029255</v>
      </c>
      <c r="O1034" s="2">
        <v>-5.2761145</v>
      </c>
      <c r="P1034" s="2">
        <v>-6.45074</v>
      </c>
      <c r="Q1034" s="2">
        <v>-3.3951824</v>
      </c>
      <c r="R1034" s="2">
        <v>-0.65235424</v>
      </c>
      <c r="S1034" s="2">
        <v>-6.9915366</v>
      </c>
    </row>
    <row r="1035" ht="15.75" spans="1:19">
      <c r="A1035" s="2" t="s">
        <v>1052</v>
      </c>
      <c r="B1035" s="2">
        <v>-0.902694</v>
      </c>
      <c r="C1035" s="2">
        <v>-1.3238089</v>
      </c>
      <c r="D1035" s="2">
        <v>-0.491762876</v>
      </c>
      <c r="E1035" s="2">
        <v>-0.4932184</v>
      </c>
      <c r="F1035" s="2">
        <v>-0.80220818</v>
      </c>
      <c r="G1035" s="2">
        <v>-0.00111985</v>
      </c>
      <c r="H1035" s="2">
        <v>-0.312678098</v>
      </c>
      <c r="I1035" s="2">
        <v>0.160371305</v>
      </c>
      <c r="J1035" s="2">
        <v>-0.211104155</v>
      </c>
      <c r="K1035" s="2">
        <v>-0.5176468</v>
      </c>
      <c r="L1035" s="2">
        <v>-0.02398301</v>
      </c>
      <c r="M1035" s="2">
        <v>-0.002893687</v>
      </c>
      <c r="N1035" s="2">
        <v>0.34677768</v>
      </c>
      <c r="O1035" s="2">
        <v>5.650208</v>
      </c>
      <c r="P1035" s="2">
        <v>4.4755826</v>
      </c>
      <c r="Q1035" s="2">
        <v>5.6721096</v>
      </c>
      <c r="R1035" s="2">
        <v>0.69800328</v>
      </c>
      <c r="S1035" s="2">
        <v>2.59779765</v>
      </c>
    </row>
    <row r="1036" ht="15.75" spans="1:19">
      <c r="A1036" s="2" t="s">
        <v>1053</v>
      </c>
      <c r="B1036" s="2">
        <v>-0.5772221</v>
      </c>
      <c r="C1036" s="2">
        <v>0.292454491</v>
      </c>
      <c r="D1036" s="2">
        <v>-0.49963498</v>
      </c>
      <c r="E1036" s="2">
        <v>-0.859934417</v>
      </c>
      <c r="F1036" s="2">
        <v>-0.383851592</v>
      </c>
      <c r="G1036" s="2">
        <v>-0.212133488</v>
      </c>
      <c r="H1036" s="2">
        <v>-0.227867839</v>
      </c>
      <c r="I1036" s="2">
        <v>-0.493058957</v>
      </c>
      <c r="J1036" s="2">
        <v>-0.612053483</v>
      </c>
      <c r="K1036" s="2">
        <v>-0.298052407</v>
      </c>
      <c r="L1036" s="2">
        <v>-0.36359875</v>
      </c>
      <c r="M1036" s="2">
        <v>-0.320343237</v>
      </c>
      <c r="N1036" s="2">
        <v>0.360855793</v>
      </c>
      <c r="O1036" s="2">
        <v>3.051259233</v>
      </c>
      <c r="P1036" s="2">
        <v>0.8311042</v>
      </c>
      <c r="Q1036" s="2">
        <v>2.90752269</v>
      </c>
      <c r="R1036" s="2">
        <v>0.123697367</v>
      </c>
      <c r="S1036" s="2">
        <v>1.556569067</v>
      </c>
    </row>
    <row r="1037" ht="15.75" spans="1:19">
      <c r="A1037" s="2" t="s">
        <v>1054</v>
      </c>
      <c r="B1037" s="2">
        <v>0.2859409</v>
      </c>
      <c r="C1037" s="2">
        <v>0.17851996</v>
      </c>
      <c r="D1037" s="2">
        <v>0.016991377</v>
      </c>
      <c r="E1037" s="2">
        <v>0.082255125</v>
      </c>
      <c r="F1037" s="2">
        <v>0.14786792</v>
      </c>
      <c r="G1037" s="2">
        <v>0.27748656</v>
      </c>
      <c r="H1037" s="2">
        <v>0.40383124</v>
      </c>
      <c r="I1037" s="2">
        <v>0.31728816</v>
      </c>
      <c r="J1037" s="2">
        <v>0.28022933</v>
      </c>
      <c r="K1037" s="2">
        <v>-0.5654862</v>
      </c>
      <c r="L1037" s="2">
        <v>-0.8482964</v>
      </c>
      <c r="M1037" s="2">
        <v>-0.24574876</v>
      </c>
      <c r="N1037" s="2">
        <v>-0.017635584</v>
      </c>
      <c r="O1037" s="2">
        <v>-3.2588387</v>
      </c>
      <c r="P1037" s="2">
        <v>-4.4334645</v>
      </c>
      <c r="Q1037" s="2">
        <v>-3.2369373</v>
      </c>
      <c r="R1037" s="2">
        <v>-0.5253699</v>
      </c>
      <c r="S1037" s="2">
        <v>-6.619691</v>
      </c>
    </row>
    <row r="1038" ht="15.75" spans="1:19">
      <c r="A1038" s="2" t="s">
        <v>1055</v>
      </c>
      <c r="B1038" s="2">
        <v>-1.7218919</v>
      </c>
      <c r="C1038" s="2">
        <v>-1.231756004</v>
      </c>
      <c r="D1038" s="2">
        <v>-0.581078748</v>
      </c>
      <c r="E1038" s="2">
        <v>0.161406516</v>
      </c>
      <c r="F1038" s="2">
        <v>-2.2820101</v>
      </c>
      <c r="G1038" s="2">
        <v>-0.6496451</v>
      </c>
      <c r="H1038" s="2">
        <v>-1.9948172</v>
      </c>
      <c r="I1038" s="2">
        <v>-2.32150005</v>
      </c>
      <c r="J1038" s="2">
        <v>-2.24775385</v>
      </c>
      <c r="K1038" s="2">
        <v>0.19783424</v>
      </c>
      <c r="L1038" s="2">
        <v>0.610963315</v>
      </c>
      <c r="M1038" s="2">
        <v>0.2960217</v>
      </c>
      <c r="N1038" s="2">
        <v>0.59800674</v>
      </c>
      <c r="O1038" s="2">
        <v>5.72892135</v>
      </c>
      <c r="P1038" s="2">
        <v>6.1053929</v>
      </c>
      <c r="Q1038" s="2">
        <v>5.75082285</v>
      </c>
      <c r="R1038" s="2">
        <v>0.45544289</v>
      </c>
      <c r="S1038" s="2">
        <v>3.1960721</v>
      </c>
    </row>
    <row r="1039" ht="15.75" spans="1:19">
      <c r="A1039" s="2" t="s">
        <v>1056</v>
      </c>
      <c r="B1039" s="2">
        <v>0.89508135</v>
      </c>
      <c r="C1039" s="2">
        <v>1.04011085</v>
      </c>
      <c r="D1039" s="2">
        <v>0.42818862</v>
      </c>
      <c r="E1039" s="2">
        <v>0.280534675</v>
      </c>
      <c r="F1039" s="2">
        <v>0.84644395</v>
      </c>
      <c r="G1039" s="2">
        <v>0.56029828</v>
      </c>
      <c r="H1039" s="2">
        <v>0.5412056</v>
      </c>
      <c r="I1039" s="2">
        <v>0.57696134</v>
      </c>
      <c r="J1039" s="2">
        <v>0.570591735</v>
      </c>
      <c r="K1039" s="2">
        <v>-0.18939656</v>
      </c>
      <c r="L1039" s="2">
        <v>-0.111783205</v>
      </c>
      <c r="M1039" s="2">
        <v>-0.083395658</v>
      </c>
      <c r="N1039" s="2">
        <v>-0.208733015</v>
      </c>
      <c r="O1039" s="2">
        <v>0.0007501</v>
      </c>
      <c r="P1039" s="2">
        <v>-1.173875766</v>
      </c>
      <c r="Q1039" s="2">
        <v>0.0226515</v>
      </c>
      <c r="R1039" s="2">
        <v>0.16124685</v>
      </c>
      <c r="S1039" s="2">
        <v>-3.36010195</v>
      </c>
    </row>
    <row r="1040" ht="15.75" spans="1:19">
      <c r="A1040" s="2" t="s">
        <v>1057</v>
      </c>
      <c r="B1040" s="2">
        <v>0.63381433</v>
      </c>
      <c r="C1040" s="2">
        <v>-1.1998773</v>
      </c>
      <c r="D1040" s="2">
        <v>-0.55672646</v>
      </c>
      <c r="E1040" s="2">
        <v>0.72172403</v>
      </c>
      <c r="F1040" s="2">
        <v>-1.0075674</v>
      </c>
      <c r="G1040" s="2">
        <v>-1.6456361</v>
      </c>
      <c r="H1040" s="2">
        <v>-1.4364448</v>
      </c>
      <c r="I1040" s="2">
        <v>-0.87879944</v>
      </c>
      <c r="J1040" s="2">
        <v>-1.1819019</v>
      </c>
      <c r="K1040" s="2">
        <v>1.0491385</v>
      </c>
      <c r="L1040" s="2">
        <v>1.032579</v>
      </c>
      <c r="M1040" s="2">
        <v>0.7765498</v>
      </c>
      <c r="N1040" s="2">
        <v>1.3013182</v>
      </c>
      <c r="O1040" s="2">
        <v>3.8159177</v>
      </c>
      <c r="P1040" s="2">
        <v>13.149723</v>
      </c>
      <c r="Q1040" s="2">
        <v>4.144647</v>
      </c>
      <c r="R1040" s="2">
        <v>-0.06291342</v>
      </c>
      <c r="S1040" s="2">
        <v>0.45506573</v>
      </c>
    </row>
    <row r="1041" ht="15.75" spans="1:19">
      <c r="A1041" s="2" t="s">
        <v>1058</v>
      </c>
      <c r="B1041" s="2">
        <v>-1.8550248</v>
      </c>
      <c r="C1041" s="2">
        <v>-2.4119122</v>
      </c>
      <c r="D1041" s="2">
        <v>-0.4383452</v>
      </c>
      <c r="E1041" s="2">
        <v>-0.82055018</v>
      </c>
      <c r="F1041" s="2">
        <v>-2.34381225</v>
      </c>
      <c r="G1041" s="2">
        <v>-0.9329264</v>
      </c>
      <c r="H1041" s="2">
        <v>-2.25301385</v>
      </c>
      <c r="I1041" s="2">
        <v>-3.29074025</v>
      </c>
      <c r="J1041" s="2">
        <v>-2.56680135</v>
      </c>
      <c r="K1041" s="2">
        <v>0.078243015</v>
      </c>
      <c r="L1041" s="2">
        <v>0.127492424</v>
      </c>
      <c r="M1041" s="2">
        <v>-0.030132532</v>
      </c>
      <c r="N1041" s="2">
        <v>0.72540807</v>
      </c>
      <c r="O1041" s="2">
        <v>5.711869</v>
      </c>
      <c r="P1041" s="2">
        <v>4.3909501</v>
      </c>
      <c r="Q1041" s="2">
        <v>5.9945485</v>
      </c>
      <c r="R1041" s="2">
        <v>0.14244008</v>
      </c>
      <c r="S1041" s="2">
        <v>3.4761956</v>
      </c>
    </row>
    <row r="1042" ht="15.75" spans="1:19">
      <c r="A1042" s="2" t="s">
        <v>1059</v>
      </c>
      <c r="B1042" s="2">
        <v>-1.0390234</v>
      </c>
      <c r="C1042" s="2">
        <v>-1.9614935</v>
      </c>
      <c r="D1042" s="2">
        <v>-1.1571217</v>
      </c>
      <c r="E1042" s="2">
        <v>0.19657469</v>
      </c>
      <c r="F1042" s="2">
        <v>-3.0363798</v>
      </c>
      <c r="G1042" s="2">
        <v>-0.46841812</v>
      </c>
      <c r="H1042" s="2">
        <v>-1.500699</v>
      </c>
      <c r="I1042" s="2">
        <v>-2.3414803</v>
      </c>
      <c r="J1042" s="2">
        <v>-2.0164986</v>
      </c>
      <c r="K1042" s="2">
        <v>-0.21744776</v>
      </c>
      <c r="L1042" s="2">
        <v>2.5893245</v>
      </c>
      <c r="M1042" s="2">
        <v>-0.121377945</v>
      </c>
      <c r="N1042" s="2">
        <v>0.4892521</v>
      </c>
      <c r="O1042" s="2">
        <v>5.9272566</v>
      </c>
      <c r="P1042" s="2">
        <v>4.752631</v>
      </c>
      <c r="Q1042" s="2">
        <v>5.949158</v>
      </c>
      <c r="R1042" s="2">
        <v>0.17099571</v>
      </c>
      <c r="S1042" s="2">
        <v>11.960326</v>
      </c>
    </row>
    <row r="1043" ht="15.75" spans="1:19">
      <c r="A1043" s="2" t="s">
        <v>1060</v>
      </c>
      <c r="B1043" s="2">
        <v>0.33940004</v>
      </c>
      <c r="C1043" s="2">
        <v>-0.774680369</v>
      </c>
      <c r="D1043" s="2">
        <v>-1.441786522</v>
      </c>
      <c r="E1043" s="2">
        <v>-0.41487455</v>
      </c>
      <c r="F1043" s="2">
        <v>-1.21253275</v>
      </c>
      <c r="G1043" s="2">
        <v>-0.049550773</v>
      </c>
      <c r="H1043" s="2">
        <v>-0.51129343</v>
      </c>
      <c r="I1043" s="2">
        <v>-0.455043074</v>
      </c>
      <c r="J1043" s="2">
        <v>-0.366524685</v>
      </c>
      <c r="K1043" s="2">
        <v>-0.050320865</v>
      </c>
      <c r="L1043" s="2">
        <v>0.5944736</v>
      </c>
      <c r="M1043" s="2">
        <v>0.345116855</v>
      </c>
      <c r="N1043" s="2">
        <v>0.296042205</v>
      </c>
      <c r="O1043" s="2">
        <v>3.1250207</v>
      </c>
      <c r="P1043" s="2">
        <v>1.950394515</v>
      </c>
      <c r="Q1043" s="2">
        <v>3.146921885</v>
      </c>
      <c r="R1043" s="2">
        <v>0.242589238</v>
      </c>
      <c r="S1043" s="2">
        <v>1.7345085</v>
      </c>
    </row>
    <row r="1044" ht="15.75" spans="1:19">
      <c r="A1044" s="2" t="s">
        <v>1061</v>
      </c>
      <c r="B1044" s="2">
        <v>0.17235088</v>
      </c>
      <c r="C1044" s="2">
        <v>-0.007378578</v>
      </c>
      <c r="D1044" s="2">
        <v>0.17695427</v>
      </c>
      <c r="E1044" s="2">
        <v>-0.1757164</v>
      </c>
      <c r="F1044" s="2">
        <v>0.20784187</v>
      </c>
      <c r="G1044" s="2">
        <v>-0.76494026</v>
      </c>
      <c r="H1044" s="2">
        <v>-0.8848858</v>
      </c>
      <c r="I1044" s="2">
        <v>-0.88450146</v>
      </c>
      <c r="J1044" s="2">
        <v>-0.7592459</v>
      </c>
      <c r="K1044" s="2">
        <v>-0.11830521</v>
      </c>
      <c r="L1044" s="2">
        <v>0.22147751</v>
      </c>
      <c r="M1044" s="2">
        <v>0.08015633</v>
      </c>
      <c r="N1044" s="2">
        <v>-0.018580437</v>
      </c>
      <c r="O1044" s="2">
        <v>-0.71968246</v>
      </c>
      <c r="P1044" s="2">
        <v>-1.8943083</v>
      </c>
      <c r="Q1044" s="2">
        <v>-0.6977811</v>
      </c>
      <c r="R1044" s="2">
        <v>-0.7985916</v>
      </c>
      <c r="S1044" s="2">
        <v>3.8043947</v>
      </c>
    </row>
    <row r="1045" ht="15.75" spans="1:19">
      <c r="A1045" s="2" t="s">
        <v>1062</v>
      </c>
      <c r="B1045" s="2">
        <v>0.791151783</v>
      </c>
      <c r="C1045" s="2">
        <v>1.240541853</v>
      </c>
      <c r="D1045" s="2">
        <v>0.192901383</v>
      </c>
      <c r="E1045" s="2">
        <v>0.316197465</v>
      </c>
      <c r="F1045" s="2">
        <v>1.062964853</v>
      </c>
      <c r="G1045" s="2">
        <v>0.687838618</v>
      </c>
      <c r="H1045" s="2">
        <v>0.870671683</v>
      </c>
      <c r="I1045" s="2">
        <v>0.756874181</v>
      </c>
      <c r="J1045" s="2">
        <v>0.8585619</v>
      </c>
      <c r="K1045" s="2">
        <v>0.039309899</v>
      </c>
      <c r="L1045" s="2">
        <v>0.005923192</v>
      </c>
      <c r="M1045" s="2">
        <v>0.200667939</v>
      </c>
      <c r="N1045" s="2">
        <v>0.091906149</v>
      </c>
      <c r="O1045" s="2">
        <v>1.450380803</v>
      </c>
      <c r="P1045" s="2">
        <v>-0.689375167</v>
      </c>
      <c r="Q1045" s="2">
        <v>0.046167633</v>
      </c>
      <c r="R1045" s="2">
        <v>0.75817782</v>
      </c>
      <c r="S1045" s="2">
        <v>-2.118006</v>
      </c>
    </row>
    <row r="1046" ht="15.75" spans="1:19">
      <c r="A1046" s="2" t="s">
        <v>1063</v>
      </c>
      <c r="B1046" s="2">
        <v>-0.041098595</v>
      </c>
      <c r="C1046" s="2">
        <v>-1.3417959</v>
      </c>
      <c r="D1046" s="2">
        <v>-2.0245953</v>
      </c>
      <c r="E1046" s="2">
        <v>-0.9552593</v>
      </c>
      <c r="F1046" s="2">
        <v>-1.5607586</v>
      </c>
      <c r="G1046" s="2">
        <v>-0.33861923</v>
      </c>
      <c r="H1046" s="2">
        <v>-0.47671604</v>
      </c>
      <c r="I1046" s="2">
        <v>-0.48189735</v>
      </c>
      <c r="J1046" s="2">
        <v>-0.4791832</v>
      </c>
      <c r="K1046" s="2">
        <v>0.002692223</v>
      </c>
      <c r="L1046" s="2">
        <v>0.32920265</v>
      </c>
      <c r="M1046" s="2">
        <v>0.27397585</v>
      </c>
      <c r="N1046" s="2">
        <v>0.14606094</v>
      </c>
      <c r="O1046" s="2">
        <v>1.3203251</v>
      </c>
      <c r="P1046" s="2">
        <v>0.14569926</v>
      </c>
      <c r="Q1046" s="2">
        <v>1.3422265</v>
      </c>
      <c r="R1046" s="2">
        <v>-0.46450996</v>
      </c>
      <c r="S1046" s="2">
        <v>2.4486027</v>
      </c>
    </row>
    <row r="1047" ht="15.75" spans="1:19">
      <c r="A1047" s="2" t="s">
        <v>1064</v>
      </c>
      <c r="B1047" s="2">
        <v>0.15584564</v>
      </c>
      <c r="C1047" s="2">
        <v>1.2687864</v>
      </c>
      <c r="D1047" s="2">
        <v>2.1257057</v>
      </c>
      <c r="E1047" s="2">
        <v>-0.038851738</v>
      </c>
      <c r="F1047" s="2">
        <v>1.4212646</v>
      </c>
      <c r="G1047" s="2">
        <v>-0.11985302</v>
      </c>
      <c r="H1047" s="2">
        <v>-0.11268711</v>
      </c>
      <c r="I1047" s="2">
        <v>-0.086133</v>
      </c>
      <c r="J1047" s="2">
        <v>0.038851738</v>
      </c>
      <c r="K1047" s="2">
        <v>0.7012024</v>
      </c>
      <c r="L1047" s="2">
        <v>0.862875</v>
      </c>
      <c r="M1047" s="2">
        <v>0.66317654</v>
      </c>
      <c r="N1047" s="2">
        <v>0.45316696</v>
      </c>
      <c r="O1047" s="2">
        <v>0.89336133</v>
      </c>
      <c r="P1047" s="2">
        <v>-0.50127435</v>
      </c>
      <c r="Q1047" s="2">
        <v>0.6952529</v>
      </c>
      <c r="R1047" s="2">
        <v>-0.60078573</v>
      </c>
      <c r="S1047" s="2">
        <v>-2.6875005</v>
      </c>
    </row>
    <row r="1048" ht="15.75" spans="1:19">
      <c r="A1048" s="2" t="s">
        <v>1065</v>
      </c>
      <c r="B1048" s="2">
        <v>0.753901835</v>
      </c>
      <c r="C1048" s="2">
        <v>1.5916706</v>
      </c>
      <c r="D1048" s="2">
        <v>0.90831341</v>
      </c>
      <c r="E1048" s="2">
        <v>-0.484351765</v>
      </c>
      <c r="F1048" s="2">
        <v>1.42193972</v>
      </c>
      <c r="G1048" s="2">
        <v>-0.37205159</v>
      </c>
      <c r="H1048" s="2">
        <v>-0.034519315</v>
      </c>
      <c r="I1048" s="2">
        <v>-0.00888718</v>
      </c>
      <c r="J1048" s="2">
        <v>0.0530585</v>
      </c>
      <c r="K1048" s="2">
        <v>-0.009073615</v>
      </c>
      <c r="L1048" s="2">
        <v>-0.388470053</v>
      </c>
      <c r="M1048" s="2">
        <v>-0.32449688</v>
      </c>
      <c r="N1048" s="2">
        <v>-0.230629085</v>
      </c>
      <c r="O1048" s="2">
        <v>2.0961151</v>
      </c>
      <c r="P1048" s="2">
        <v>0.13916785</v>
      </c>
      <c r="Q1048" s="2">
        <v>2.5050502</v>
      </c>
      <c r="R1048" s="2">
        <v>-0.23845303</v>
      </c>
      <c r="S1048" s="2">
        <v>-0.22123095</v>
      </c>
    </row>
    <row r="1049" ht="15.75" spans="1:19">
      <c r="A1049" s="2" t="s">
        <v>1066</v>
      </c>
      <c r="B1049" s="2">
        <v>-1.9405375</v>
      </c>
      <c r="C1049" s="2">
        <v>-3.212947</v>
      </c>
      <c r="D1049" s="2">
        <v>-2.8845472</v>
      </c>
      <c r="E1049" s="2">
        <v>-0.95628214</v>
      </c>
      <c r="F1049" s="2">
        <v>-3.0460138</v>
      </c>
      <c r="G1049" s="2">
        <v>-0.1894803</v>
      </c>
      <c r="H1049" s="2">
        <v>-1.5200357</v>
      </c>
      <c r="I1049" s="2">
        <v>-2.5140991</v>
      </c>
      <c r="J1049" s="2">
        <v>-1.7351694</v>
      </c>
      <c r="K1049" s="2">
        <v>-0.3677969</v>
      </c>
      <c r="L1049" s="2">
        <v>0.5708046</v>
      </c>
      <c r="M1049" s="2">
        <v>0.6854553</v>
      </c>
      <c r="N1049" s="2">
        <v>0.46591568</v>
      </c>
      <c r="O1049" s="2">
        <v>6.0365334</v>
      </c>
      <c r="P1049" s="2">
        <v>11.508808</v>
      </c>
      <c r="Q1049" s="2">
        <v>6.058435</v>
      </c>
      <c r="R1049" s="2">
        <v>0.43685055</v>
      </c>
      <c r="S1049" s="2">
        <v>2.6756816</v>
      </c>
    </row>
    <row r="1050" ht="15.75" spans="1:19">
      <c r="A1050" s="2" t="s">
        <v>1067</v>
      </c>
      <c r="B1050" s="2">
        <v>-0.107037544</v>
      </c>
      <c r="C1050" s="2">
        <v>-3.1470265</v>
      </c>
      <c r="D1050" s="2">
        <v>-2.8696675</v>
      </c>
      <c r="E1050" s="2">
        <v>-1.3709736</v>
      </c>
      <c r="F1050" s="2">
        <v>-3.0753722</v>
      </c>
      <c r="G1050" s="2">
        <v>-0.1265564</v>
      </c>
      <c r="H1050" s="2">
        <v>-1.5160618</v>
      </c>
      <c r="I1050" s="2">
        <v>-2.2473435</v>
      </c>
      <c r="J1050" s="2">
        <v>-1.7506413</v>
      </c>
      <c r="K1050" s="2">
        <v>1.5703936</v>
      </c>
      <c r="L1050" s="2">
        <v>-0.08767462</v>
      </c>
      <c r="M1050" s="2">
        <v>-0.08747244</v>
      </c>
      <c r="N1050" s="2">
        <v>0.43837023</v>
      </c>
      <c r="O1050" s="2">
        <v>6.0986834</v>
      </c>
      <c r="P1050" s="2">
        <v>8.396311</v>
      </c>
      <c r="Q1050" s="2">
        <v>6.1205845</v>
      </c>
      <c r="R1050" s="2">
        <v>0.36494255</v>
      </c>
      <c r="S1050" s="2">
        <v>2.737831</v>
      </c>
    </row>
    <row r="1051" ht="15.75" spans="1:19">
      <c r="A1051" s="2" t="s">
        <v>1068</v>
      </c>
      <c r="B1051" s="2">
        <v>-1.5827174</v>
      </c>
      <c r="C1051" s="2">
        <v>-2.9804244</v>
      </c>
      <c r="D1051" s="2">
        <v>-0.43979597</v>
      </c>
      <c r="E1051" s="2">
        <v>-0.06259775</v>
      </c>
      <c r="F1051" s="2">
        <v>-2.5443454</v>
      </c>
      <c r="G1051" s="2">
        <v>-0.17086983</v>
      </c>
      <c r="H1051" s="2">
        <v>-1.5143304</v>
      </c>
      <c r="I1051" s="2">
        <v>-1.8244863</v>
      </c>
      <c r="J1051" s="2">
        <v>-1.8336463</v>
      </c>
      <c r="K1051" s="2">
        <v>-0.37982178</v>
      </c>
      <c r="L1051" s="2">
        <v>0.23508501</v>
      </c>
      <c r="M1051" s="2">
        <v>1.0970674</v>
      </c>
      <c r="N1051" s="2">
        <v>0.5658717</v>
      </c>
      <c r="O1051" s="2">
        <v>8.210264</v>
      </c>
      <c r="P1051" s="2">
        <v>5.7439423</v>
      </c>
      <c r="Q1051" s="2">
        <v>6.3718576</v>
      </c>
      <c r="R1051" s="2">
        <v>0.42704058</v>
      </c>
      <c r="S1051" s="2">
        <v>2.9891043</v>
      </c>
    </row>
    <row r="1052" ht="15.75" spans="1:19">
      <c r="A1052" s="2" t="s">
        <v>1069</v>
      </c>
      <c r="B1052" s="2">
        <v>0.041151047</v>
      </c>
      <c r="C1052" s="2">
        <v>-2.7886171</v>
      </c>
      <c r="D1052" s="2">
        <v>-0.041151047</v>
      </c>
      <c r="E1052" s="2">
        <v>0.17408276</v>
      </c>
      <c r="F1052" s="2">
        <v>-1.0185528</v>
      </c>
      <c r="G1052" s="2">
        <v>-0.8257332</v>
      </c>
      <c r="H1052" s="2">
        <v>-2.1612225</v>
      </c>
      <c r="I1052" s="2">
        <v>-1.6586218</v>
      </c>
      <c r="J1052" s="2">
        <v>-1.6903791</v>
      </c>
      <c r="K1052" s="2">
        <v>1.8955336</v>
      </c>
      <c r="L1052" s="2">
        <v>2.05448</v>
      </c>
      <c r="M1052" s="2">
        <v>2.0999293</v>
      </c>
      <c r="N1052" s="2">
        <v>2.2345586</v>
      </c>
      <c r="O1052" s="2">
        <v>5.62597</v>
      </c>
      <c r="P1052" s="2">
        <v>4.4513445</v>
      </c>
      <c r="Q1052" s="2">
        <v>6.1236014</v>
      </c>
      <c r="R1052" s="2">
        <v>-0.18728161</v>
      </c>
      <c r="S1052" s="2">
        <v>6.8386106</v>
      </c>
    </row>
    <row r="1053" ht="15.75" spans="1:19">
      <c r="A1053" s="2" t="s">
        <v>1070</v>
      </c>
      <c r="B1053" s="2">
        <v>-1.35887267</v>
      </c>
      <c r="C1053" s="2">
        <v>-1.4118266</v>
      </c>
      <c r="D1053" s="2">
        <v>-0.091549395</v>
      </c>
      <c r="E1053" s="2">
        <v>0.494510888</v>
      </c>
      <c r="F1053" s="2">
        <v>-1.79017025</v>
      </c>
      <c r="G1053" s="2">
        <v>-0.92995835</v>
      </c>
      <c r="H1053" s="2">
        <v>-2.2492504</v>
      </c>
      <c r="I1053" s="2">
        <v>-2.6862223</v>
      </c>
      <c r="J1053" s="2">
        <v>-2.5088029</v>
      </c>
      <c r="K1053" s="2">
        <v>1.7660575</v>
      </c>
      <c r="L1053" s="2">
        <v>1.88959385</v>
      </c>
      <c r="M1053" s="2">
        <v>0.91701577</v>
      </c>
      <c r="N1053" s="2">
        <v>1.535203715</v>
      </c>
      <c r="O1053" s="2">
        <v>7.3509858</v>
      </c>
      <c r="P1053" s="2">
        <v>5.45191585</v>
      </c>
      <c r="Q1053" s="2">
        <v>5.4704193</v>
      </c>
      <c r="R1053" s="2">
        <v>0.699916824</v>
      </c>
      <c r="S1053" s="2">
        <v>4.0781152</v>
      </c>
    </row>
    <row r="1054" ht="15.75" spans="1:19">
      <c r="A1054" s="2" t="s">
        <v>1071</v>
      </c>
      <c r="B1054" s="2">
        <v>-0.489760717</v>
      </c>
      <c r="C1054" s="2">
        <v>0.335362268</v>
      </c>
      <c r="D1054" s="2">
        <v>-0.2282958</v>
      </c>
      <c r="E1054" s="2">
        <v>-0.295866319</v>
      </c>
      <c r="F1054" s="2">
        <v>-0.3839383</v>
      </c>
      <c r="G1054" s="2">
        <v>-0.15075191</v>
      </c>
      <c r="H1054" s="2">
        <v>-1.151775383</v>
      </c>
      <c r="I1054" s="2">
        <v>-0.834603643</v>
      </c>
      <c r="J1054" s="2">
        <v>-1.096041337</v>
      </c>
      <c r="K1054" s="2">
        <v>0.330513157</v>
      </c>
      <c r="L1054" s="2">
        <v>0.574553499</v>
      </c>
      <c r="M1054" s="2">
        <v>0.055445513</v>
      </c>
      <c r="N1054" s="2">
        <v>0.90715918</v>
      </c>
      <c r="O1054" s="2">
        <v>6.0125893</v>
      </c>
      <c r="P1054" s="2">
        <v>4.626366133</v>
      </c>
      <c r="Q1054" s="2">
        <v>5.243754633</v>
      </c>
      <c r="R1054" s="2">
        <v>0.086402253</v>
      </c>
      <c r="S1054" s="2">
        <v>4.750425747</v>
      </c>
    </row>
    <row r="1055" ht="15.75" spans="1:19">
      <c r="A1055" s="2" t="s">
        <v>1072</v>
      </c>
      <c r="B1055" s="2">
        <v>0.75342464</v>
      </c>
      <c r="C1055" s="2">
        <v>0.616369245</v>
      </c>
      <c r="D1055" s="2">
        <v>-0.07922411</v>
      </c>
      <c r="E1055" s="2">
        <v>-0.197532655</v>
      </c>
      <c r="F1055" s="2">
        <v>0.65272998</v>
      </c>
      <c r="G1055" s="2">
        <v>0.3070817</v>
      </c>
      <c r="H1055" s="2">
        <v>-0.045301437</v>
      </c>
      <c r="I1055" s="2">
        <v>0.009948253</v>
      </c>
      <c r="J1055" s="2">
        <v>0.085511685</v>
      </c>
      <c r="K1055" s="2">
        <v>-1.606468975</v>
      </c>
      <c r="L1055" s="2">
        <v>-1.246804435</v>
      </c>
      <c r="M1055" s="2">
        <v>-1.47100613</v>
      </c>
      <c r="N1055" s="2">
        <v>-1.541793615</v>
      </c>
      <c r="O1055" s="2">
        <v>-1.135579575</v>
      </c>
      <c r="P1055" s="2">
        <v>-1.64346015</v>
      </c>
      <c r="Q1055" s="2">
        <v>-1.89234065</v>
      </c>
      <c r="R1055" s="2">
        <v>-0.874444985</v>
      </c>
      <c r="S1055" s="2">
        <v>-2.3545257</v>
      </c>
    </row>
    <row r="1056" ht="15.75" spans="1:19">
      <c r="A1056" s="2" t="s">
        <v>1073</v>
      </c>
      <c r="B1056" s="2">
        <v>-0.46575675</v>
      </c>
      <c r="C1056" s="2">
        <v>-0.884854932</v>
      </c>
      <c r="D1056" s="2">
        <v>-0.4113331</v>
      </c>
      <c r="E1056" s="2">
        <v>-0.751300017</v>
      </c>
      <c r="F1056" s="2">
        <v>-0.922558157</v>
      </c>
      <c r="G1056" s="2">
        <v>-0.275028707</v>
      </c>
      <c r="H1056" s="2">
        <v>-0.122908113</v>
      </c>
      <c r="I1056" s="2">
        <v>-0.129778067</v>
      </c>
      <c r="J1056" s="2">
        <v>-0.478475413</v>
      </c>
      <c r="K1056" s="2">
        <v>0.668302852</v>
      </c>
      <c r="L1056" s="2">
        <v>0.473933523</v>
      </c>
      <c r="M1056" s="2">
        <v>0.423428072</v>
      </c>
      <c r="N1056" s="2">
        <v>0.62390597</v>
      </c>
      <c r="O1056" s="2">
        <v>4.014397967</v>
      </c>
      <c r="P1056" s="2">
        <v>3.622637733</v>
      </c>
      <c r="Q1056" s="2">
        <v>5.321827733</v>
      </c>
      <c r="R1056" s="2">
        <v>0.400124089</v>
      </c>
      <c r="S1056" s="2">
        <v>3.5188458</v>
      </c>
    </row>
    <row r="1057" ht="15.75" spans="1:19">
      <c r="A1057" s="2" t="s">
        <v>1074</v>
      </c>
      <c r="B1057" s="2">
        <v>-0.50008726</v>
      </c>
      <c r="C1057" s="2">
        <v>-2.174757</v>
      </c>
      <c r="D1057" s="2">
        <v>-1.1940527</v>
      </c>
      <c r="E1057" s="2">
        <v>0.52288914</v>
      </c>
      <c r="F1057" s="2">
        <v>-2.3249245</v>
      </c>
      <c r="G1057" s="2">
        <v>-0.6888766</v>
      </c>
      <c r="H1057" s="2">
        <v>-2.018961</v>
      </c>
      <c r="I1057" s="2">
        <v>-3.0371962</v>
      </c>
      <c r="J1057" s="2">
        <v>-2.3079185</v>
      </c>
      <c r="K1057" s="2">
        <v>1.9871259</v>
      </c>
      <c r="L1057" s="2">
        <v>1.5013223</v>
      </c>
      <c r="M1057" s="2">
        <v>1.1398635</v>
      </c>
      <c r="N1057" s="2">
        <v>0.5083637</v>
      </c>
      <c r="O1057" s="2">
        <v>5.839015</v>
      </c>
      <c r="P1057" s="2">
        <v>5.5548506</v>
      </c>
      <c r="Q1057" s="2">
        <v>5.8609166</v>
      </c>
      <c r="R1057" s="2">
        <v>0.29006577</v>
      </c>
      <c r="S1057" s="2">
        <v>2.4781632</v>
      </c>
    </row>
    <row r="1058" ht="15.75" spans="1:19">
      <c r="A1058" s="2" t="s">
        <v>1075</v>
      </c>
      <c r="B1058" s="2">
        <v>-0.555913096</v>
      </c>
      <c r="C1058" s="2">
        <v>-0.93982589</v>
      </c>
      <c r="D1058" s="2">
        <v>-1.23717654</v>
      </c>
      <c r="E1058" s="2">
        <v>-0.312571882</v>
      </c>
      <c r="F1058" s="2">
        <v>-1.357494</v>
      </c>
      <c r="G1058" s="2">
        <v>-0.348777665</v>
      </c>
      <c r="H1058" s="2">
        <v>-1.113468075</v>
      </c>
      <c r="I1058" s="2">
        <v>-1.62525714</v>
      </c>
      <c r="J1058" s="2">
        <v>-1.239044314</v>
      </c>
      <c r="K1058" s="2">
        <v>0.320946825</v>
      </c>
      <c r="L1058" s="2">
        <v>0.941974748</v>
      </c>
      <c r="M1058" s="2">
        <v>0.33338175</v>
      </c>
      <c r="N1058" s="2">
        <v>0.524781598</v>
      </c>
      <c r="O1058" s="2">
        <v>3.99718455</v>
      </c>
      <c r="P1058" s="2">
        <v>2.8225583</v>
      </c>
      <c r="Q1058" s="2">
        <v>4.01908575</v>
      </c>
      <c r="R1058" s="2">
        <v>0.36953101</v>
      </c>
      <c r="S1058" s="2">
        <v>3.1726501</v>
      </c>
    </row>
    <row r="1059" ht="15.75" spans="1:19">
      <c r="A1059" s="2" t="s">
        <v>1076</v>
      </c>
      <c r="B1059" s="2">
        <v>-1.918601</v>
      </c>
      <c r="C1059" s="2">
        <v>-2.9344597</v>
      </c>
      <c r="D1059" s="2">
        <v>-0.6004963</v>
      </c>
      <c r="E1059" s="2">
        <v>-0.47146416</v>
      </c>
      <c r="F1059" s="2">
        <v>-1.9757013</v>
      </c>
      <c r="G1059" s="2">
        <v>-0.1975627</v>
      </c>
      <c r="H1059" s="2">
        <v>-1.5087824</v>
      </c>
      <c r="I1059" s="2">
        <v>-2.5443926</v>
      </c>
      <c r="J1059" s="2">
        <v>-1.8693085</v>
      </c>
      <c r="K1059" s="2">
        <v>-0.26608706</v>
      </c>
      <c r="L1059" s="2">
        <v>0.62121105</v>
      </c>
      <c r="M1059" s="2">
        <v>0.09690285</v>
      </c>
      <c r="N1059" s="2">
        <v>1.6575661</v>
      </c>
      <c r="O1059" s="2">
        <v>6.42548</v>
      </c>
      <c r="P1059" s="2">
        <v>5.2508545</v>
      </c>
      <c r="Q1059" s="2">
        <v>6.4473815</v>
      </c>
      <c r="R1059" s="2">
        <v>0.47830296</v>
      </c>
      <c r="S1059" s="2">
        <v>9.818306</v>
      </c>
    </row>
    <row r="1060" ht="15.75" spans="1:19">
      <c r="A1060" s="2" t="s">
        <v>1077</v>
      </c>
      <c r="B1060" s="2">
        <v>0.668705</v>
      </c>
      <c r="C1060" s="2">
        <v>-2.7312737</v>
      </c>
      <c r="D1060" s="2">
        <v>-1.0747843</v>
      </c>
      <c r="E1060" s="2">
        <v>-0.3727312</v>
      </c>
      <c r="F1060" s="2">
        <v>-0.8173604</v>
      </c>
      <c r="G1060" s="2">
        <v>0.30723572</v>
      </c>
      <c r="H1060" s="2">
        <v>-2.2039037</v>
      </c>
      <c r="I1060" s="2">
        <v>-3.1717634</v>
      </c>
      <c r="J1060" s="2">
        <v>-2.4131966</v>
      </c>
      <c r="K1060" s="2">
        <v>1.0739546</v>
      </c>
      <c r="L1060" s="2">
        <v>0.7348213</v>
      </c>
      <c r="M1060" s="2">
        <v>-0.23223686</v>
      </c>
      <c r="N1060" s="2">
        <v>0.19100666</v>
      </c>
      <c r="O1060" s="2">
        <v>5.4694805</v>
      </c>
      <c r="P1060" s="2">
        <v>4.294855</v>
      </c>
      <c r="Q1060" s="2">
        <v>5.491382</v>
      </c>
      <c r="R1060" s="2">
        <v>-0.19443321</v>
      </c>
      <c r="S1060" s="2">
        <v>5.517515</v>
      </c>
    </row>
    <row r="1061" ht="15.75" spans="1:19">
      <c r="A1061" s="2" t="s">
        <v>1078</v>
      </c>
      <c r="B1061" s="2">
        <v>-1.1434846</v>
      </c>
      <c r="C1061" s="2">
        <v>-1.6055603</v>
      </c>
      <c r="D1061" s="2">
        <v>-0.023967743</v>
      </c>
      <c r="E1061" s="2">
        <v>0.68246174</v>
      </c>
      <c r="F1061" s="2">
        <v>-1.4821205</v>
      </c>
      <c r="G1061" s="2">
        <v>-0.69660616</v>
      </c>
      <c r="H1061" s="2">
        <v>-2.013579</v>
      </c>
      <c r="I1061" s="2">
        <v>-2.330226</v>
      </c>
      <c r="J1061" s="2">
        <v>-2.2635393</v>
      </c>
      <c r="K1061" s="2">
        <v>2.0303936</v>
      </c>
      <c r="L1061" s="2">
        <v>2.760561</v>
      </c>
      <c r="M1061" s="2">
        <v>1.5939593</v>
      </c>
      <c r="N1061" s="2">
        <v>2.3154416</v>
      </c>
      <c r="O1061" s="2">
        <v>5.6047153</v>
      </c>
      <c r="P1061" s="2">
        <v>4.43009</v>
      </c>
      <c r="Q1061" s="2">
        <v>5.626617</v>
      </c>
      <c r="R1061" s="2">
        <v>0.021944523</v>
      </c>
      <c r="S1061" s="2">
        <v>4.8515725</v>
      </c>
    </row>
    <row r="1062" ht="15.75" spans="1:19">
      <c r="A1062" s="2" t="s">
        <v>1079</v>
      </c>
      <c r="B1062" s="2">
        <v>-1.52688025</v>
      </c>
      <c r="C1062" s="2">
        <v>-1.82516267</v>
      </c>
      <c r="D1062" s="2">
        <v>-1.2712884</v>
      </c>
      <c r="E1062" s="2">
        <v>-0.87738753</v>
      </c>
      <c r="F1062" s="2">
        <v>-2.9664619</v>
      </c>
      <c r="G1062" s="2">
        <v>2.495757325</v>
      </c>
      <c r="H1062" s="2">
        <v>-1.71358845</v>
      </c>
      <c r="I1062" s="2">
        <v>-2.7359459</v>
      </c>
      <c r="J1062" s="2">
        <v>-1.658082</v>
      </c>
      <c r="K1062" s="2">
        <v>-0.25140977</v>
      </c>
      <c r="L1062" s="2">
        <v>0.24834871</v>
      </c>
      <c r="M1062" s="2">
        <v>-0.01623988</v>
      </c>
      <c r="N1062" s="2">
        <v>1.114844325</v>
      </c>
      <c r="O1062" s="2">
        <v>6.6178036</v>
      </c>
      <c r="P1062" s="2">
        <v>4.8957132</v>
      </c>
      <c r="Q1062" s="2">
        <v>6.50548145</v>
      </c>
      <c r="R1062" s="2">
        <v>0.25728178</v>
      </c>
      <c r="S1062" s="2">
        <v>6.3954513</v>
      </c>
    </row>
    <row r="1063" ht="15.75" spans="1:19">
      <c r="A1063" s="2" t="s">
        <v>1080</v>
      </c>
      <c r="B1063" s="2">
        <v>-0.91571905</v>
      </c>
      <c r="C1063" s="2">
        <v>-1.28047107</v>
      </c>
      <c r="D1063" s="2">
        <v>-0.645139225</v>
      </c>
      <c r="E1063" s="2">
        <v>-0.469762805</v>
      </c>
      <c r="F1063" s="2">
        <v>-1.381069175</v>
      </c>
      <c r="G1063" s="2">
        <v>-0.283015252</v>
      </c>
      <c r="H1063" s="2">
        <v>-0.890491497</v>
      </c>
      <c r="I1063" s="2">
        <v>-1.185868699</v>
      </c>
      <c r="J1063" s="2">
        <v>-1.043977795</v>
      </c>
      <c r="K1063" s="2">
        <v>0.11755848</v>
      </c>
      <c r="L1063" s="2">
        <v>1.23000645</v>
      </c>
      <c r="M1063" s="2">
        <v>0.423664094</v>
      </c>
      <c r="N1063" s="2">
        <v>0.889340425</v>
      </c>
      <c r="O1063" s="2">
        <v>2.57908298</v>
      </c>
      <c r="P1063" s="2">
        <v>1.3777555</v>
      </c>
      <c r="Q1063" s="2">
        <v>2.5742826</v>
      </c>
      <c r="R1063" s="2">
        <v>0.377895835</v>
      </c>
      <c r="S1063" s="2">
        <v>1.20436025</v>
      </c>
    </row>
    <row r="1064" ht="15.75" spans="1:19">
      <c r="A1064" s="2" t="s">
        <v>1081</v>
      </c>
      <c r="B1064" s="2">
        <v>-0.29813933</v>
      </c>
      <c r="C1064" s="2">
        <v>-1.6008866</v>
      </c>
      <c r="D1064" s="2">
        <v>-1.4074304</v>
      </c>
      <c r="E1064" s="2">
        <v>0.115593195</v>
      </c>
      <c r="F1064" s="2">
        <v>-1.7487636</v>
      </c>
      <c r="G1064" s="2">
        <v>-0.68115425</v>
      </c>
      <c r="H1064" s="2">
        <v>-0.94595313</v>
      </c>
      <c r="I1064" s="2">
        <v>-0.78532982</v>
      </c>
      <c r="J1064" s="2">
        <v>-1.416551375</v>
      </c>
      <c r="K1064" s="2">
        <v>-0.172796265</v>
      </c>
      <c r="L1064" s="2">
        <v>0.451075315</v>
      </c>
      <c r="M1064" s="2">
        <v>0.41608834</v>
      </c>
      <c r="N1064" s="2">
        <v>0.26798725</v>
      </c>
      <c r="O1064" s="2">
        <v>5.1483065</v>
      </c>
      <c r="P1064" s="2">
        <v>3.15522895</v>
      </c>
      <c r="Q1064" s="2">
        <v>4.35175635</v>
      </c>
      <c r="R1064" s="2">
        <v>0.08061409</v>
      </c>
      <c r="S1064" s="2">
        <v>0.96900294</v>
      </c>
    </row>
    <row r="1065" ht="15.75" spans="1:19">
      <c r="A1065" s="2" t="s">
        <v>1082</v>
      </c>
      <c r="B1065" s="2">
        <v>-0.23021317</v>
      </c>
      <c r="C1065" s="2">
        <v>-2.9733276</v>
      </c>
      <c r="D1065" s="2">
        <v>0.015629292</v>
      </c>
      <c r="E1065" s="2">
        <v>-0.4840784</v>
      </c>
      <c r="F1065" s="2">
        <v>-1.8930998</v>
      </c>
      <c r="G1065" s="2">
        <v>-0.59487486</v>
      </c>
      <c r="H1065" s="2">
        <v>-1.1605453</v>
      </c>
      <c r="I1065" s="2">
        <v>-2.102459</v>
      </c>
      <c r="J1065" s="2">
        <v>-2.2236881</v>
      </c>
      <c r="K1065" s="2">
        <v>3.0911746</v>
      </c>
      <c r="L1065" s="2">
        <v>3.3708076</v>
      </c>
      <c r="M1065" s="2">
        <v>3.0906749</v>
      </c>
      <c r="N1065" s="2">
        <v>3.3455358</v>
      </c>
      <c r="O1065" s="2">
        <v>17.037933</v>
      </c>
      <c r="P1065" s="2">
        <v>5.7498355</v>
      </c>
      <c r="Q1065" s="2">
        <v>5.712664</v>
      </c>
      <c r="R1065" s="2">
        <v>-0.07066536</v>
      </c>
      <c r="S1065" s="2">
        <v>2.3299108</v>
      </c>
    </row>
    <row r="1066" ht="15.75" spans="1:19">
      <c r="A1066" s="2" t="s">
        <v>1083</v>
      </c>
      <c r="B1066" s="2">
        <v>-0.037900925</v>
      </c>
      <c r="C1066" s="2">
        <v>-0.42128896</v>
      </c>
      <c r="D1066" s="2">
        <v>-0.6090741</v>
      </c>
      <c r="E1066" s="2">
        <v>0.170118805</v>
      </c>
      <c r="F1066" s="2">
        <v>-0.290114885</v>
      </c>
      <c r="G1066" s="2">
        <v>-0.321660047</v>
      </c>
      <c r="H1066" s="2">
        <v>-0.19395399</v>
      </c>
      <c r="I1066" s="2">
        <v>-0.212530615</v>
      </c>
      <c r="J1066" s="2">
        <v>-0.216044428</v>
      </c>
      <c r="K1066" s="2">
        <v>-0.48284819</v>
      </c>
      <c r="L1066" s="2">
        <v>-0.45484257</v>
      </c>
      <c r="M1066" s="2">
        <v>-0.41022204</v>
      </c>
      <c r="N1066" s="2">
        <v>-0.57251575</v>
      </c>
      <c r="O1066" s="2">
        <v>-2.32407357</v>
      </c>
      <c r="P1066" s="2">
        <v>2.0253208</v>
      </c>
      <c r="Q1066" s="2">
        <v>-1.297214885</v>
      </c>
      <c r="R1066" s="2">
        <v>-0.79509021</v>
      </c>
      <c r="S1066" s="2">
        <v>-1.5159142</v>
      </c>
    </row>
    <row r="1067" ht="15.75" spans="1:19">
      <c r="A1067" s="2" t="s">
        <v>1084</v>
      </c>
      <c r="B1067" s="2">
        <v>-1.1367531</v>
      </c>
      <c r="C1067" s="2">
        <v>-1.6451616</v>
      </c>
      <c r="D1067" s="2">
        <v>-0.70705414</v>
      </c>
      <c r="E1067" s="2">
        <v>0.22612906</v>
      </c>
      <c r="F1067" s="2">
        <v>-1.2913432</v>
      </c>
      <c r="G1067" s="2">
        <v>-1.3052502</v>
      </c>
      <c r="H1067" s="2">
        <v>-2.1439276</v>
      </c>
      <c r="I1067" s="2">
        <v>-1.3525872</v>
      </c>
      <c r="J1067" s="2">
        <v>-1.7570629</v>
      </c>
      <c r="K1067" s="2">
        <v>1.799283</v>
      </c>
      <c r="L1067" s="2">
        <v>1.1952252</v>
      </c>
      <c r="M1067" s="2">
        <v>2.0193753</v>
      </c>
      <c r="N1067" s="2">
        <v>2.3208103</v>
      </c>
      <c r="O1067" s="2">
        <v>8.155524</v>
      </c>
      <c r="P1067" s="2">
        <v>5.009634</v>
      </c>
      <c r="Q1067" s="2">
        <v>5.4530935</v>
      </c>
      <c r="R1067" s="2">
        <v>-0.055913925</v>
      </c>
      <c r="S1067" s="2">
        <v>4.7058573</v>
      </c>
    </row>
    <row r="1068" ht="15.75" spans="1:19">
      <c r="A1068" s="2" t="s">
        <v>1085</v>
      </c>
      <c r="B1068" s="2">
        <v>-2.5088122</v>
      </c>
      <c r="C1068" s="2">
        <v>-3.0517552</v>
      </c>
      <c r="D1068" s="2">
        <v>-0.8594873</v>
      </c>
      <c r="E1068" s="2">
        <v>0.0739038</v>
      </c>
      <c r="F1068" s="2">
        <v>-2.156377</v>
      </c>
      <c r="G1068" s="2">
        <v>-3.127082</v>
      </c>
      <c r="H1068" s="2">
        <v>-2.3658898</v>
      </c>
      <c r="I1068" s="2">
        <v>-2.3288257</v>
      </c>
      <c r="J1068" s="2">
        <v>-2.6085327</v>
      </c>
      <c r="K1068" s="2">
        <v>0.8817413</v>
      </c>
      <c r="L1068" s="2">
        <v>0.9666455</v>
      </c>
      <c r="M1068" s="2">
        <v>1.0388348</v>
      </c>
      <c r="N1068" s="2">
        <v>0.8192637</v>
      </c>
      <c r="O1068" s="2">
        <v>2.4745479</v>
      </c>
      <c r="P1068" s="2">
        <v>1.299922</v>
      </c>
      <c r="Q1068" s="2">
        <v>2.8252456</v>
      </c>
      <c r="R1068" s="2">
        <v>-0.78120875</v>
      </c>
      <c r="S1068" s="2">
        <v>0.9185288</v>
      </c>
    </row>
    <row r="1069" ht="15.75" spans="1:19">
      <c r="A1069" s="2" t="s">
        <v>1086</v>
      </c>
      <c r="B1069" s="2">
        <v>-0.6765151</v>
      </c>
      <c r="C1069" s="2">
        <v>-2.9883814</v>
      </c>
      <c r="D1069" s="2">
        <v>-1.7174864</v>
      </c>
      <c r="E1069" s="2">
        <v>-0.14365625</v>
      </c>
      <c r="F1069" s="2">
        <v>-2.241475</v>
      </c>
      <c r="G1069" s="2">
        <v>-0.064124584</v>
      </c>
      <c r="H1069" s="2">
        <v>-2.1063037</v>
      </c>
      <c r="I1069" s="2">
        <v>-1.1590285</v>
      </c>
      <c r="J1069" s="2">
        <v>-2.071416</v>
      </c>
      <c r="K1069" s="2">
        <v>1.1833563</v>
      </c>
      <c r="L1069" s="2">
        <v>1.5954003</v>
      </c>
      <c r="M1069" s="2">
        <v>1.5406294</v>
      </c>
      <c r="N1069" s="2">
        <v>1.2739568</v>
      </c>
      <c r="O1069" s="2">
        <v>5.038251</v>
      </c>
      <c r="P1069" s="2">
        <v>6.79068</v>
      </c>
      <c r="Q1069" s="2">
        <v>5.0601525</v>
      </c>
      <c r="R1069" s="2">
        <v>1.4965787</v>
      </c>
      <c r="S1069" s="2">
        <v>9.546436</v>
      </c>
    </row>
    <row r="1070" ht="15.75" spans="1:19">
      <c r="A1070" s="2" t="s">
        <v>1087</v>
      </c>
      <c r="B1070" s="2">
        <v>-0.16858673</v>
      </c>
      <c r="C1070" s="2">
        <v>-3.2519712</v>
      </c>
      <c r="D1070" s="2">
        <v>-2.9586525</v>
      </c>
      <c r="E1070" s="2">
        <v>-2.03084</v>
      </c>
      <c r="F1070" s="2">
        <v>-2.3576002</v>
      </c>
      <c r="G1070" s="2">
        <v>-0.31777382</v>
      </c>
      <c r="H1070" s="2">
        <v>0.14596224</v>
      </c>
      <c r="I1070" s="2">
        <v>-1.2371936</v>
      </c>
      <c r="J1070" s="2">
        <v>-1.9452534</v>
      </c>
      <c r="K1070" s="2">
        <v>-0.6553335</v>
      </c>
      <c r="L1070" s="2">
        <v>0.6837282</v>
      </c>
      <c r="M1070" s="2">
        <v>-0.14596272</v>
      </c>
      <c r="N1070" s="2">
        <v>0.32150698</v>
      </c>
      <c r="O1070" s="2">
        <v>5.9916153</v>
      </c>
      <c r="P1070" s="2">
        <v>4.81699</v>
      </c>
      <c r="Q1070" s="2">
        <v>6.013517</v>
      </c>
      <c r="R1070" s="2">
        <v>0.20623207</v>
      </c>
      <c r="S1070" s="2">
        <v>2.6307635</v>
      </c>
    </row>
    <row r="1071" ht="15.75" spans="1:19">
      <c r="A1071" s="2" t="s">
        <v>1088</v>
      </c>
      <c r="B1071" s="2">
        <v>-1.02958156</v>
      </c>
      <c r="C1071" s="2">
        <v>-1.49482325</v>
      </c>
      <c r="D1071" s="2">
        <v>-1.9152272</v>
      </c>
      <c r="E1071" s="2">
        <v>-0.507894276</v>
      </c>
      <c r="F1071" s="2">
        <v>-1.79033445</v>
      </c>
      <c r="G1071" s="2">
        <v>-0.32996535</v>
      </c>
      <c r="H1071" s="2">
        <v>-1.36258125</v>
      </c>
      <c r="I1071" s="2">
        <v>-0.810771215</v>
      </c>
      <c r="J1071" s="2">
        <v>-0.482568025</v>
      </c>
      <c r="K1071" s="2">
        <v>-0.03152085</v>
      </c>
      <c r="L1071" s="2">
        <v>1.118977525</v>
      </c>
      <c r="M1071" s="2">
        <v>-0.110450033</v>
      </c>
      <c r="N1071" s="2">
        <v>1.05927397</v>
      </c>
      <c r="O1071" s="2">
        <v>6.15341805</v>
      </c>
      <c r="P1071" s="2">
        <v>6.73870515</v>
      </c>
      <c r="Q1071" s="2">
        <v>6.17531965</v>
      </c>
      <c r="R1071" s="2">
        <v>0.25418544</v>
      </c>
      <c r="S1071" s="2">
        <v>2.79256635</v>
      </c>
    </row>
    <row r="1072" ht="15.75" spans="1:19">
      <c r="A1072" s="2" t="s">
        <v>1089</v>
      </c>
      <c r="B1072" s="2">
        <v>-0.35601568</v>
      </c>
      <c r="C1072" s="2">
        <v>-2.5564618</v>
      </c>
      <c r="D1072" s="2">
        <v>-0.28764725</v>
      </c>
      <c r="E1072" s="2">
        <v>0.31351328</v>
      </c>
      <c r="F1072" s="2">
        <v>-1.713933</v>
      </c>
      <c r="G1072" s="2">
        <v>-1.1835933</v>
      </c>
      <c r="H1072" s="2">
        <v>-2.2505822</v>
      </c>
      <c r="I1072" s="2">
        <v>-1.4897714</v>
      </c>
      <c r="J1072" s="2">
        <v>-2.8563762</v>
      </c>
      <c r="K1072" s="2">
        <v>2.3803244</v>
      </c>
      <c r="L1072" s="2">
        <v>2.4630852</v>
      </c>
      <c r="M1072" s="2">
        <v>2.2664008</v>
      </c>
      <c r="N1072" s="2">
        <v>2.2646728</v>
      </c>
      <c r="O1072" s="2">
        <v>5.4292173</v>
      </c>
      <c r="P1072" s="2">
        <v>4.254591</v>
      </c>
      <c r="Q1072" s="2">
        <v>5.4511185</v>
      </c>
      <c r="R1072" s="2">
        <v>0.77232456</v>
      </c>
      <c r="S1072" s="2">
        <v>6.379824</v>
      </c>
    </row>
    <row r="1073" ht="15.75" spans="1:19">
      <c r="A1073" s="2" t="s">
        <v>1090</v>
      </c>
      <c r="B1073" s="2">
        <v>-0.1551876</v>
      </c>
      <c r="C1073" s="2">
        <v>-1.8349319</v>
      </c>
      <c r="D1073" s="2">
        <v>-0.21930265</v>
      </c>
      <c r="E1073" s="2">
        <v>-0.13289022</v>
      </c>
      <c r="F1073" s="2">
        <v>-3.211423</v>
      </c>
      <c r="G1073" s="2">
        <v>-0.5477042</v>
      </c>
      <c r="H1073" s="2">
        <v>-1.9003105</v>
      </c>
      <c r="I1073" s="2">
        <v>-2.396514</v>
      </c>
      <c r="J1073" s="2">
        <v>-2.1511974</v>
      </c>
      <c r="K1073" s="2">
        <v>2.1220875</v>
      </c>
      <c r="L1073" s="2">
        <v>2.780251</v>
      </c>
      <c r="M1073" s="2">
        <v>1.9827123</v>
      </c>
      <c r="N1073" s="2">
        <v>2.6713495</v>
      </c>
      <c r="O1073" s="2">
        <v>5.852927</v>
      </c>
      <c r="P1073" s="2">
        <v>4.678302</v>
      </c>
      <c r="Q1073" s="2">
        <v>6.054927</v>
      </c>
      <c r="R1073" s="2">
        <v>0.004235745</v>
      </c>
      <c r="S1073" s="2">
        <v>2.4920754</v>
      </c>
    </row>
    <row r="1074" ht="15.75" spans="1:19">
      <c r="A1074" s="2" t="s">
        <v>1091</v>
      </c>
      <c r="B1074" s="2">
        <v>0.36666918</v>
      </c>
      <c r="C1074" s="2">
        <v>0.09526777</v>
      </c>
      <c r="D1074" s="2">
        <v>0.03886938</v>
      </c>
      <c r="E1074" s="2">
        <v>0.17763662</v>
      </c>
      <c r="F1074" s="2">
        <v>-0.13534784</v>
      </c>
      <c r="G1074" s="2">
        <v>-0.0771575</v>
      </c>
      <c r="H1074" s="2">
        <v>0.09686899</v>
      </c>
      <c r="I1074" s="2">
        <v>0.024882793</v>
      </c>
      <c r="J1074" s="2">
        <v>-0.14666319</v>
      </c>
      <c r="K1074" s="2">
        <v>-0.41847467</v>
      </c>
      <c r="L1074" s="2">
        <v>-0.6045575</v>
      </c>
      <c r="M1074" s="2">
        <v>-0.53031397</v>
      </c>
      <c r="N1074" s="2">
        <v>0.08870268</v>
      </c>
      <c r="O1074" s="2">
        <v>-1.0549681</v>
      </c>
      <c r="P1074" s="2">
        <v>1.0980754</v>
      </c>
      <c r="Q1074" s="2">
        <v>-1.0330667</v>
      </c>
      <c r="R1074" s="2">
        <v>-1.1210217</v>
      </c>
      <c r="S1074" s="2">
        <v>-4.41582</v>
      </c>
    </row>
    <row r="1075" ht="15.75" spans="1:19">
      <c r="A1075" s="2" t="s">
        <v>1092</v>
      </c>
      <c r="B1075" s="2">
        <v>0.42842054</v>
      </c>
      <c r="C1075" s="2">
        <v>-0.14585733</v>
      </c>
      <c r="D1075" s="2">
        <v>0.27935362</v>
      </c>
      <c r="E1075" s="2">
        <v>0.38182783</v>
      </c>
      <c r="F1075" s="2">
        <v>0.23298883</v>
      </c>
      <c r="G1075" s="2">
        <v>0.010107517</v>
      </c>
      <c r="H1075" s="2">
        <v>0.23642206</v>
      </c>
      <c r="I1075" s="2">
        <v>0.18454504</v>
      </c>
      <c r="J1075" s="2">
        <v>0.24206209</v>
      </c>
      <c r="K1075" s="2">
        <v>-0.9150672</v>
      </c>
      <c r="L1075" s="2">
        <v>-0.650167</v>
      </c>
      <c r="M1075" s="2">
        <v>-1.0263638</v>
      </c>
      <c r="N1075" s="2">
        <v>-0.73296976</v>
      </c>
      <c r="O1075" s="2">
        <v>-3.0443213</v>
      </c>
      <c r="P1075" s="2">
        <v>-4.2189474</v>
      </c>
      <c r="Q1075" s="2">
        <v>-3.02242</v>
      </c>
      <c r="R1075" s="2">
        <v>-0.010107517</v>
      </c>
      <c r="S1075" s="2">
        <v>-6.4051733</v>
      </c>
    </row>
    <row r="1076" ht="15.75" spans="1:19">
      <c r="A1076" s="2" t="s">
        <v>1093</v>
      </c>
      <c r="B1076" s="2">
        <v>-1.6810522</v>
      </c>
      <c r="C1076" s="2">
        <v>-3.0464382</v>
      </c>
      <c r="D1076" s="2">
        <v>-2.3475494</v>
      </c>
      <c r="E1076" s="2">
        <v>-2.1537285</v>
      </c>
      <c r="F1076" s="2">
        <v>-2.8691053</v>
      </c>
      <c r="G1076" s="2">
        <v>-0.017796993</v>
      </c>
      <c r="H1076" s="2">
        <v>-1.3610349</v>
      </c>
      <c r="I1076" s="2">
        <v>-1.6968374</v>
      </c>
      <c r="J1076" s="2">
        <v>-1.551343</v>
      </c>
      <c r="K1076" s="2">
        <v>-0.2775154</v>
      </c>
      <c r="L1076" s="2">
        <v>0.57364655</v>
      </c>
      <c r="M1076" s="2">
        <v>0.017251015</v>
      </c>
      <c r="N1076" s="2">
        <v>1.6821942</v>
      </c>
      <c r="O1076" s="2">
        <v>6.2408466</v>
      </c>
      <c r="P1076" s="2">
        <v>5.066221</v>
      </c>
      <c r="Q1076" s="2">
        <v>7.353447</v>
      </c>
      <c r="R1076" s="2">
        <v>0.59238243</v>
      </c>
      <c r="S1076" s="2">
        <v>3.318389</v>
      </c>
    </row>
    <row r="1077" ht="15.75" spans="1:19">
      <c r="A1077" s="2" t="s">
        <v>1094</v>
      </c>
      <c r="B1077" s="2">
        <v>-1.22869065</v>
      </c>
      <c r="C1077" s="2">
        <v>-2.00487495</v>
      </c>
      <c r="D1077" s="2">
        <v>-0.73297073</v>
      </c>
      <c r="E1077" s="2">
        <v>-1.216294283</v>
      </c>
      <c r="F1077" s="2">
        <v>-1.84794543</v>
      </c>
      <c r="G1077" s="2">
        <v>-0.32030846</v>
      </c>
      <c r="H1077" s="2">
        <v>-0.74701904</v>
      </c>
      <c r="I1077" s="2">
        <v>-1.2792723</v>
      </c>
      <c r="J1077" s="2">
        <v>-1.117985479</v>
      </c>
      <c r="K1077" s="2">
        <v>-0.22309661</v>
      </c>
      <c r="L1077" s="2">
        <v>-0.3630712</v>
      </c>
      <c r="M1077" s="2">
        <v>0.35382939</v>
      </c>
      <c r="N1077" s="2">
        <v>1.63464595</v>
      </c>
      <c r="O1077" s="2">
        <v>5.42310615</v>
      </c>
      <c r="P1077" s="2">
        <v>4.6028012</v>
      </c>
      <c r="Q1077" s="2">
        <v>5.4450076</v>
      </c>
      <c r="R1077" s="2">
        <v>-0.29300499</v>
      </c>
      <c r="S1077" s="2">
        <v>6.78037575</v>
      </c>
    </row>
    <row r="1078" ht="15.75" spans="1:19">
      <c r="A1078" s="2" t="s">
        <v>1095</v>
      </c>
      <c r="B1078" s="2">
        <v>-2.28233895</v>
      </c>
      <c r="C1078" s="2">
        <v>-0.83708205</v>
      </c>
      <c r="D1078" s="2">
        <v>-1.2112161</v>
      </c>
      <c r="E1078" s="2">
        <v>-0.86658585</v>
      </c>
      <c r="F1078" s="2">
        <v>-0.87870755</v>
      </c>
      <c r="G1078" s="2">
        <v>-0.058906435</v>
      </c>
      <c r="H1078" s="2">
        <v>-0.852821</v>
      </c>
      <c r="I1078" s="2">
        <v>-1.275551894</v>
      </c>
      <c r="J1078" s="2">
        <v>-0.832752805</v>
      </c>
      <c r="K1078" s="2">
        <v>-0.04877055</v>
      </c>
      <c r="L1078" s="2">
        <v>0.361687544</v>
      </c>
      <c r="M1078" s="2">
        <v>-0.1845628</v>
      </c>
      <c r="N1078" s="2">
        <v>-0.20616734</v>
      </c>
      <c r="O1078" s="2">
        <v>4.4455559</v>
      </c>
      <c r="P1078" s="2">
        <v>4.0164182</v>
      </c>
      <c r="Q1078" s="2">
        <v>4.46745705</v>
      </c>
      <c r="R1078" s="2">
        <v>0.65118182</v>
      </c>
      <c r="S1078" s="2">
        <v>6.908701</v>
      </c>
    </row>
    <row r="1079" ht="15.75" spans="1:19">
      <c r="A1079" s="2" t="s">
        <v>1096</v>
      </c>
      <c r="B1079" s="2">
        <v>0.8773773</v>
      </c>
      <c r="C1079" s="2">
        <v>1.5962598</v>
      </c>
      <c r="D1079" s="2">
        <v>0.91312957</v>
      </c>
      <c r="E1079" s="2">
        <v>0.20447516</v>
      </c>
      <c r="F1079" s="2">
        <v>1.5083091</v>
      </c>
      <c r="G1079" s="2">
        <v>0.58087134</v>
      </c>
      <c r="H1079" s="2">
        <v>0.7330892</v>
      </c>
      <c r="I1079" s="2">
        <v>0.6899326</v>
      </c>
      <c r="J1079" s="2">
        <v>0.60678744</v>
      </c>
      <c r="K1079" s="2">
        <v>-0.3037598</v>
      </c>
      <c r="L1079" s="2">
        <v>-0.0717442</v>
      </c>
      <c r="M1079" s="2">
        <v>-0.27606797</v>
      </c>
      <c r="N1079" s="2">
        <v>-0.33361506</v>
      </c>
      <c r="O1079" s="2">
        <v>-0.1237936</v>
      </c>
      <c r="P1079" s="2">
        <v>-1.532722</v>
      </c>
      <c r="Q1079" s="2">
        <v>0.3871019</v>
      </c>
      <c r="R1079" s="2">
        <v>-0.32027745</v>
      </c>
      <c r="S1079" s="2">
        <v>-3.8372753</v>
      </c>
    </row>
    <row r="1080" ht="15.75" spans="1:19">
      <c r="A1080" s="2" t="s">
        <v>1097</v>
      </c>
      <c r="B1080" s="2">
        <v>-1.21918295</v>
      </c>
      <c r="C1080" s="2">
        <v>-1.7514453</v>
      </c>
      <c r="D1080" s="2">
        <v>-0.2357812</v>
      </c>
      <c r="E1080" s="2">
        <v>-0.90578725</v>
      </c>
      <c r="F1080" s="2">
        <v>-1.64618255</v>
      </c>
      <c r="G1080" s="2">
        <v>-0.194845437</v>
      </c>
      <c r="H1080" s="2">
        <v>-2.04023145</v>
      </c>
      <c r="I1080" s="2">
        <v>-3.0397735</v>
      </c>
      <c r="J1080" s="2">
        <v>-2.29770235</v>
      </c>
      <c r="K1080" s="2">
        <v>2.77431415</v>
      </c>
      <c r="L1080" s="2">
        <v>2.6433916</v>
      </c>
      <c r="M1080" s="2">
        <v>2.3435435</v>
      </c>
      <c r="N1080" s="2">
        <v>1.639029485</v>
      </c>
      <c r="O1080" s="2">
        <v>5.74172305</v>
      </c>
      <c r="P1080" s="2">
        <v>5.803287</v>
      </c>
      <c r="Q1080" s="2">
        <v>6.322562</v>
      </c>
      <c r="R1080" s="2">
        <v>-0.06650377</v>
      </c>
      <c r="S1080" s="2">
        <v>4.9348271</v>
      </c>
    </row>
    <row r="1081" ht="15.75" spans="1:19">
      <c r="A1081" s="2" t="s">
        <v>1098</v>
      </c>
      <c r="B1081" s="2">
        <v>-1.003958007</v>
      </c>
      <c r="C1081" s="2">
        <v>-0.9313425</v>
      </c>
      <c r="D1081" s="2">
        <v>-0.519160995</v>
      </c>
      <c r="E1081" s="2">
        <v>-0.651745445</v>
      </c>
      <c r="F1081" s="2">
        <v>-1.211354725</v>
      </c>
      <c r="G1081" s="2">
        <v>-0.848674288</v>
      </c>
      <c r="H1081" s="2">
        <v>-2.27798735</v>
      </c>
      <c r="I1081" s="2">
        <v>-3.011688825</v>
      </c>
      <c r="J1081" s="2">
        <v>-1.66278585</v>
      </c>
      <c r="K1081" s="2">
        <v>1.311914683</v>
      </c>
      <c r="L1081" s="2">
        <v>1.35133979</v>
      </c>
      <c r="M1081" s="2">
        <v>1.736762075</v>
      </c>
      <c r="N1081" s="2">
        <v>1.38408756</v>
      </c>
      <c r="O1081" s="2">
        <v>6.751257375</v>
      </c>
      <c r="P1081" s="2">
        <v>5.99204075</v>
      </c>
      <c r="Q1081" s="2">
        <v>5.863568675</v>
      </c>
      <c r="R1081" s="2">
        <v>0.492411004</v>
      </c>
      <c r="S1081" s="2">
        <v>2.638424025</v>
      </c>
    </row>
    <row r="1082" ht="15.75" spans="1:19">
      <c r="A1082" s="2" t="s">
        <v>1099</v>
      </c>
      <c r="B1082" s="2">
        <v>-1.9652443</v>
      </c>
      <c r="C1082" s="2">
        <v>-2.9791946</v>
      </c>
      <c r="D1082" s="2">
        <v>-2.5176935</v>
      </c>
      <c r="E1082" s="2">
        <v>-0.8398185</v>
      </c>
      <c r="F1082" s="2">
        <v>-2.8714695</v>
      </c>
      <c r="G1082" s="2">
        <v>-0.22174788</v>
      </c>
      <c r="H1082" s="2">
        <v>-1.5527563</v>
      </c>
      <c r="I1082" s="2">
        <v>-2.5706758</v>
      </c>
      <c r="J1082" s="2">
        <v>-1.8925352</v>
      </c>
      <c r="K1082" s="2">
        <v>-0.2896948</v>
      </c>
      <c r="L1082" s="2">
        <v>0.16545773</v>
      </c>
      <c r="M1082" s="2">
        <v>0.5538645</v>
      </c>
      <c r="N1082" s="2">
        <v>0.4379468</v>
      </c>
      <c r="O1082" s="2">
        <v>6.3815384</v>
      </c>
      <c r="P1082" s="2">
        <v>5.206913</v>
      </c>
      <c r="Q1082" s="2">
        <v>6.40344</v>
      </c>
      <c r="R1082" s="2">
        <v>0.9282756</v>
      </c>
      <c r="S1082" s="2">
        <v>7.0894976</v>
      </c>
    </row>
    <row r="1083" ht="15.75" spans="1:19">
      <c r="A1083" s="2" t="s">
        <v>1100</v>
      </c>
      <c r="B1083" s="2">
        <v>-0.09544207</v>
      </c>
      <c r="C1083" s="2">
        <v>-0.33764075</v>
      </c>
      <c r="D1083" s="2">
        <v>-0.3042836</v>
      </c>
      <c r="E1083" s="2">
        <v>-0.939527275</v>
      </c>
      <c r="F1083" s="2">
        <v>-0.46475645</v>
      </c>
      <c r="G1083" s="2">
        <v>-0.51210118</v>
      </c>
      <c r="H1083" s="2">
        <v>-0.936657203</v>
      </c>
      <c r="I1083" s="2">
        <v>-1.299098975</v>
      </c>
      <c r="J1083" s="2">
        <v>-1.052310698</v>
      </c>
      <c r="K1083" s="2">
        <v>1.69444465</v>
      </c>
      <c r="L1083" s="2">
        <v>0.66013169</v>
      </c>
      <c r="M1083" s="2">
        <v>1.34832935</v>
      </c>
      <c r="N1083" s="2">
        <v>1.03120115</v>
      </c>
      <c r="O1083" s="2">
        <v>5.298059</v>
      </c>
      <c r="P1083" s="2">
        <v>6.4602805</v>
      </c>
      <c r="Q1083" s="2">
        <v>6.729355</v>
      </c>
      <c r="R1083" s="2">
        <v>-0.593858245</v>
      </c>
      <c r="S1083" s="2">
        <v>1.93720725</v>
      </c>
    </row>
    <row r="1084" ht="15.75" spans="1:19">
      <c r="A1084" s="2" t="s">
        <v>1101</v>
      </c>
      <c r="B1084" s="2">
        <v>-2.057032</v>
      </c>
      <c r="C1084" s="2">
        <v>-1.764154</v>
      </c>
      <c r="D1084" s="2">
        <v>-1.1456189</v>
      </c>
      <c r="E1084" s="2">
        <v>-0.40810585</v>
      </c>
      <c r="F1084" s="2">
        <v>-2.2228284</v>
      </c>
      <c r="G1084" s="2">
        <v>-0.51193094</v>
      </c>
      <c r="H1084" s="2">
        <v>-1.0432019</v>
      </c>
      <c r="I1084" s="2">
        <v>-1.0838313</v>
      </c>
      <c r="J1084" s="2">
        <v>-2.7313828</v>
      </c>
      <c r="K1084" s="2">
        <v>0.98473406</v>
      </c>
      <c r="L1084" s="2">
        <v>1.8257093</v>
      </c>
      <c r="M1084" s="2">
        <v>0.8442955</v>
      </c>
      <c r="N1084" s="2">
        <v>1.7420316</v>
      </c>
      <c r="O1084" s="2">
        <v>6.4705305</v>
      </c>
      <c r="P1084" s="2">
        <v>14.607733</v>
      </c>
      <c r="Q1084" s="2">
        <v>5.107628</v>
      </c>
      <c r="R1084" s="2">
        <v>0.013330936</v>
      </c>
      <c r="S1084" s="2">
        <v>1.7248745</v>
      </c>
    </row>
    <row r="1085" ht="15.75" spans="1:19">
      <c r="A1085" s="2" t="s">
        <v>1102</v>
      </c>
      <c r="B1085" s="2">
        <v>-0.13023663</v>
      </c>
      <c r="C1085" s="2">
        <v>-2.7374945</v>
      </c>
      <c r="D1085" s="2">
        <v>-2.9456797</v>
      </c>
      <c r="E1085" s="2">
        <v>-1.0238733</v>
      </c>
      <c r="F1085" s="2">
        <v>-2.0612764</v>
      </c>
      <c r="G1085" s="2">
        <v>-0.5234461</v>
      </c>
      <c r="H1085" s="2">
        <v>-1.8608265</v>
      </c>
      <c r="I1085" s="2">
        <v>-2.8734903</v>
      </c>
      <c r="J1085" s="2">
        <v>-2.191081</v>
      </c>
      <c r="K1085" s="2">
        <v>3.0976267</v>
      </c>
      <c r="L1085" s="2">
        <v>2.9743066</v>
      </c>
      <c r="M1085" s="2">
        <v>3.1962504</v>
      </c>
      <c r="N1085" s="2">
        <v>3.0676923</v>
      </c>
      <c r="O1085" s="2">
        <v>6.0637608</v>
      </c>
      <c r="P1085" s="2">
        <v>4.8891354</v>
      </c>
      <c r="Q1085" s="2">
        <v>6.0856624</v>
      </c>
      <c r="R1085" s="2">
        <v>0.13023663</v>
      </c>
      <c r="S1085" s="2">
        <v>7.638171</v>
      </c>
    </row>
    <row r="1086" ht="15.75" spans="1:19">
      <c r="A1086" s="2" t="s">
        <v>1103</v>
      </c>
      <c r="B1086" s="2">
        <v>-2.3730364</v>
      </c>
      <c r="C1086" s="2">
        <v>-3.3236332</v>
      </c>
      <c r="D1086" s="2">
        <v>-1.7730827</v>
      </c>
      <c r="E1086" s="2">
        <v>-2.4812918</v>
      </c>
      <c r="F1086" s="2">
        <v>-3.1854935</v>
      </c>
      <c r="G1086" s="2">
        <v>-0.58649683</v>
      </c>
      <c r="H1086" s="2">
        <v>-1.9448156</v>
      </c>
      <c r="I1086" s="2">
        <v>-2.937542</v>
      </c>
      <c r="J1086" s="2">
        <v>-2.1643333</v>
      </c>
      <c r="K1086" s="2">
        <v>-0.44612455</v>
      </c>
      <c r="L1086" s="2">
        <v>0.59024954</v>
      </c>
      <c r="M1086" s="2">
        <v>0.22382164</v>
      </c>
      <c r="N1086" s="2">
        <v>0.28326225</v>
      </c>
      <c r="O1086" s="2">
        <v>5.8746643</v>
      </c>
      <c r="P1086" s="2">
        <v>4.700039</v>
      </c>
      <c r="Q1086" s="2">
        <v>6.090357</v>
      </c>
      <c r="R1086" s="2">
        <v>0.05240822</v>
      </c>
      <c r="S1086" s="2">
        <v>8.845034</v>
      </c>
    </row>
    <row r="1087" ht="15.75" spans="1:19">
      <c r="A1087" s="2" t="s">
        <v>1104</v>
      </c>
      <c r="B1087" s="2">
        <v>-0.33438825</v>
      </c>
      <c r="C1087" s="2">
        <v>-2.81021525</v>
      </c>
      <c r="D1087" s="2">
        <v>-0.51751566</v>
      </c>
      <c r="E1087" s="2">
        <v>0.489302875</v>
      </c>
      <c r="F1087" s="2">
        <v>-1.6354599</v>
      </c>
      <c r="G1087" s="2">
        <v>-0.84965779</v>
      </c>
      <c r="H1087" s="2">
        <v>-2.309123</v>
      </c>
      <c r="I1087" s="2">
        <v>-2.44962575</v>
      </c>
      <c r="J1087" s="2">
        <v>-1.8904285</v>
      </c>
      <c r="K1087" s="2">
        <v>1.99396105</v>
      </c>
      <c r="L1087" s="2">
        <v>1.75819085</v>
      </c>
      <c r="M1087" s="2">
        <v>1.94377065</v>
      </c>
      <c r="N1087" s="2">
        <v>2.0649042</v>
      </c>
      <c r="O1087" s="2">
        <v>6.01554525</v>
      </c>
      <c r="P1087" s="2">
        <v>3.8314938</v>
      </c>
      <c r="Q1087" s="2">
        <v>5.09126975</v>
      </c>
      <c r="R1087" s="2">
        <v>-0.880023</v>
      </c>
      <c r="S1087" s="2">
        <v>1.5648065</v>
      </c>
    </row>
    <row r="1088" ht="15.75" spans="1:19">
      <c r="A1088" s="2" t="s">
        <v>1105</v>
      </c>
      <c r="B1088" s="2">
        <v>-0.237403233</v>
      </c>
      <c r="C1088" s="2">
        <v>-1.070435217</v>
      </c>
      <c r="D1088" s="2">
        <v>-0.275397933</v>
      </c>
      <c r="E1088" s="2">
        <v>-0.222488733</v>
      </c>
      <c r="F1088" s="2">
        <v>-1.16919707</v>
      </c>
      <c r="G1088" s="2">
        <v>-1.1869637</v>
      </c>
      <c r="H1088" s="2">
        <v>-1.39870391</v>
      </c>
      <c r="I1088" s="2">
        <v>-1.522709833</v>
      </c>
      <c r="J1088" s="2">
        <v>-1.441673752</v>
      </c>
      <c r="K1088" s="2">
        <v>0.936762167</v>
      </c>
      <c r="L1088" s="2">
        <v>1.687032693</v>
      </c>
      <c r="M1088" s="2">
        <v>1.33421804</v>
      </c>
      <c r="N1088" s="2">
        <v>0.989573273</v>
      </c>
      <c r="O1088" s="2">
        <v>7.332640167</v>
      </c>
      <c r="P1088" s="2">
        <v>3.505943867</v>
      </c>
      <c r="Q1088" s="2">
        <v>4.451120633</v>
      </c>
      <c r="R1088" s="2">
        <v>-0.407879033</v>
      </c>
      <c r="S1088" s="2">
        <v>3.898880467</v>
      </c>
    </row>
    <row r="1089" ht="15.75" spans="1:19">
      <c r="A1089" s="2" t="s">
        <v>1106</v>
      </c>
      <c r="B1089" s="2">
        <v>-0.41669703</v>
      </c>
      <c r="C1089" s="2">
        <v>-2.8571825</v>
      </c>
      <c r="D1089" s="2">
        <v>-1.5200357</v>
      </c>
      <c r="E1089" s="2">
        <v>-1.3408079</v>
      </c>
      <c r="F1089" s="2">
        <v>-2.9861898</v>
      </c>
      <c r="G1089" s="2">
        <v>-0.37686062</v>
      </c>
      <c r="H1089" s="2">
        <v>-1.7162256</v>
      </c>
      <c r="I1089" s="2">
        <v>-2.7522411</v>
      </c>
      <c r="J1089" s="2">
        <v>-1.9636393</v>
      </c>
      <c r="K1089" s="2">
        <v>0.26364708</v>
      </c>
      <c r="L1089" s="2">
        <v>1.0115232</v>
      </c>
      <c r="M1089" s="2">
        <v>-0.16877174</v>
      </c>
      <c r="N1089" s="2">
        <v>0.46464634</v>
      </c>
      <c r="O1089" s="2">
        <v>6.0508175</v>
      </c>
      <c r="P1089" s="2">
        <v>4.876192</v>
      </c>
      <c r="Q1089" s="2">
        <v>6.9068213</v>
      </c>
      <c r="R1089" s="2">
        <v>0.18022823</v>
      </c>
      <c r="S1089" s="2">
        <v>2.6899657</v>
      </c>
    </row>
    <row r="1090" ht="15.75" spans="1:19">
      <c r="A1090" s="2" t="s">
        <v>1107</v>
      </c>
      <c r="B1090" s="2">
        <v>-1.087787892</v>
      </c>
      <c r="C1090" s="2">
        <v>-1.340060257</v>
      </c>
      <c r="D1090" s="2">
        <v>-0.594189645</v>
      </c>
      <c r="E1090" s="2">
        <v>-0.693556315</v>
      </c>
      <c r="F1090" s="2">
        <v>-0.86755135</v>
      </c>
      <c r="G1090" s="2">
        <v>-0.56991315</v>
      </c>
      <c r="H1090" s="2">
        <v>-1.59241415</v>
      </c>
      <c r="I1090" s="2">
        <v>-1.67440745</v>
      </c>
      <c r="J1090" s="2">
        <v>-1.317645765</v>
      </c>
      <c r="K1090" s="2">
        <v>-1.07326867</v>
      </c>
      <c r="L1090" s="2">
        <v>0.788065925</v>
      </c>
      <c r="M1090" s="2">
        <v>-0.54441953</v>
      </c>
      <c r="N1090" s="2">
        <v>0.234000205</v>
      </c>
      <c r="O1090" s="2">
        <v>9.5757938</v>
      </c>
      <c r="P1090" s="2">
        <v>4.1496218</v>
      </c>
      <c r="Q1090" s="2">
        <v>6.6304605</v>
      </c>
      <c r="R1090" s="2">
        <v>4.25802855</v>
      </c>
      <c r="S1090" s="2">
        <v>5.502882</v>
      </c>
    </row>
    <row r="1091" ht="15.75" spans="1:19">
      <c r="A1091" s="2" t="s">
        <v>1108</v>
      </c>
      <c r="B1091" s="2">
        <v>0.40924215</v>
      </c>
      <c r="C1091" s="2">
        <v>-2.3103013</v>
      </c>
      <c r="D1091" s="2">
        <v>-1.0446506</v>
      </c>
      <c r="E1091" s="2">
        <v>-0.1039238</v>
      </c>
      <c r="F1091" s="2">
        <v>-2.0724578</v>
      </c>
      <c r="G1091" s="2">
        <v>-0.6568155</v>
      </c>
      <c r="H1091" s="2">
        <v>-1.9732947</v>
      </c>
      <c r="I1091" s="2">
        <v>-3.0019555</v>
      </c>
      <c r="J1091" s="2">
        <v>-2.2931705</v>
      </c>
      <c r="K1091" s="2">
        <v>1.9654145</v>
      </c>
      <c r="L1091" s="2">
        <v>3.8873367</v>
      </c>
      <c r="M1091" s="2">
        <v>3.3877096</v>
      </c>
      <c r="N1091" s="2">
        <v>1.8746905</v>
      </c>
      <c r="O1091" s="2">
        <v>6.398073</v>
      </c>
      <c r="P1091" s="2">
        <v>4.726473</v>
      </c>
      <c r="Q1091" s="2">
        <v>5.9230003</v>
      </c>
      <c r="R1091" s="2">
        <v>0.005926132</v>
      </c>
      <c r="S1091" s="2">
        <v>7.0344443</v>
      </c>
    </row>
    <row r="1092" ht="15.75" spans="1:19">
      <c r="A1092" s="2" t="s">
        <v>1109</v>
      </c>
      <c r="B1092" s="2">
        <v>-0.88247967</v>
      </c>
      <c r="C1092" s="2">
        <v>-2.0664067</v>
      </c>
      <c r="D1092" s="2">
        <v>-0.0415864</v>
      </c>
      <c r="E1092" s="2">
        <v>0.7969661</v>
      </c>
      <c r="F1092" s="2">
        <v>-1.185431</v>
      </c>
      <c r="G1092" s="2">
        <v>-1.7132726</v>
      </c>
      <c r="H1092" s="2">
        <v>-2.550156</v>
      </c>
      <c r="I1092" s="2">
        <v>-1.5266004</v>
      </c>
      <c r="J1092" s="2">
        <v>-1.1739464</v>
      </c>
      <c r="K1092" s="2">
        <v>2.0216312</v>
      </c>
      <c r="L1092" s="2">
        <v>2.4586482</v>
      </c>
      <c r="M1092" s="2">
        <v>2.1607728</v>
      </c>
      <c r="N1092" s="2">
        <v>2.479467</v>
      </c>
      <c r="O1092" s="2">
        <v>7.305682</v>
      </c>
      <c r="P1092" s="2">
        <v>3.6409042</v>
      </c>
      <c r="Q1092" s="2">
        <v>4.8374314</v>
      </c>
      <c r="R1092" s="2">
        <v>-0.51999474</v>
      </c>
      <c r="S1092" s="2">
        <v>1.454678</v>
      </c>
    </row>
    <row r="1093" ht="15.75" spans="1:19">
      <c r="A1093" s="2" t="s">
        <v>1110</v>
      </c>
      <c r="B1093" s="2">
        <v>0.40784574</v>
      </c>
      <c r="C1093" s="2">
        <v>-2.321048</v>
      </c>
      <c r="D1093" s="2">
        <v>-1.1846135</v>
      </c>
      <c r="E1093" s="2">
        <v>-0.8946469</v>
      </c>
      <c r="F1093" s="2">
        <v>-2.1766198</v>
      </c>
      <c r="G1093" s="2">
        <v>-0.6873014</v>
      </c>
      <c r="H1093" s="2">
        <v>-0.7937944</v>
      </c>
      <c r="I1093" s="2">
        <v>-0.68814826</v>
      </c>
      <c r="J1093" s="2">
        <v>-0.576329</v>
      </c>
      <c r="K1093" s="2">
        <v>0.6951215</v>
      </c>
      <c r="L1093" s="2">
        <v>0.04840827</v>
      </c>
      <c r="M1093" s="2">
        <v>0.3917892</v>
      </c>
      <c r="N1093" s="2">
        <v>0.46834397</v>
      </c>
      <c r="O1093" s="2">
        <v>4.927051</v>
      </c>
      <c r="P1093" s="2">
        <v>1.3901081</v>
      </c>
      <c r="Q1093" s="2">
        <v>2.5866354</v>
      </c>
      <c r="R1093" s="2">
        <v>-0.585469</v>
      </c>
      <c r="S1093" s="2">
        <v>5.2046127</v>
      </c>
    </row>
    <row r="1094" ht="15.75" spans="1:19">
      <c r="A1094" s="2" t="s">
        <v>1111</v>
      </c>
      <c r="B1094" s="2">
        <v>-0.18636942</v>
      </c>
      <c r="C1094" s="2">
        <v>-3.1665206</v>
      </c>
      <c r="D1094" s="2">
        <v>1.494636</v>
      </c>
      <c r="E1094" s="2">
        <v>-0.07573891</v>
      </c>
      <c r="F1094" s="2">
        <v>-2.5370526</v>
      </c>
      <c r="G1094" s="2">
        <v>-0.30643034</v>
      </c>
      <c r="H1094" s="2">
        <v>-0.7434435</v>
      </c>
      <c r="I1094" s="2">
        <v>-0.72213745</v>
      </c>
      <c r="J1094" s="2">
        <v>-0.5761323</v>
      </c>
      <c r="K1094" s="2">
        <v>-0.05447054</v>
      </c>
      <c r="L1094" s="2">
        <v>0.031986713</v>
      </c>
      <c r="M1094" s="2">
        <v>0.13162422</v>
      </c>
      <c r="N1094" s="2">
        <v>0.4795003</v>
      </c>
      <c r="O1094" s="2">
        <v>5.8128843</v>
      </c>
      <c r="P1094" s="2">
        <v>2.7086232</v>
      </c>
      <c r="Q1094" s="2">
        <v>4.5619574</v>
      </c>
      <c r="R1094" s="2">
        <v>-0.031986713</v>
      </c>
      <c r="S1094" s="2">
        <v>0.52239704</v>
      </c>
    </row>
    <row r="1095" ht="15.75" spans="1:19">
      <c r="A1095" s="2" t="s">
        <v>1112</v>
      </c>
      <c r="B1095" s="2">
        <v>-2.1016283</v>
      </c>
      <c r="C1095" s="2">
        <v>-2.0732965</v>
      </c>
      <c r="D1095" s="2">
        <v>-2.1068335</v>
      </c>
      <c r="E1095" s="2">
        <v>0.6039357</v>
      </c>
      <c r="F1095" s="2">
        <v>-2.3315935</v>
      </c>
      <c r="G1095" s="2">
        <v>-0.3852749</v>
      </c>
      <c r="H1095" s="2">
        <v>-1.707387</v>
      </c>
      <c r="I1095" s="2">
        <v>-2.7244425</v>
      </c>
      <c r="J1095" s="2">
        <v>-1.9744759</v>
      </c>
      <c r="K1095" s="2">
        <v>-0.49926758</v>
      </c>
      <c r="L1095" s="2">
        <v>-0.021605492</v>
      </c>
      <c r="M1095" s="2">
        <v>0.36965466</v>
      </c>
      <c r="N1095" s="2">
        <v>0.17081308</v>
      </c>
      <c r="O1095" s="2">
        <v>14.393923</v>
      </c>
      <c r="P1095" s="2">
        <v>6.856699</v>
      </c>
      <c r="Q1095" s="2">
        <v>6.1759353</v>
      </c>
      <c r="R1095" s="2">
        <v>0.28503132</v>
      </c>
      <c r="S1095" s="2">
        <v>2.793182</v>
      </c>
    </row>
    <row r="1096" ht="15.75" spans="1:19">
      <c r="A1096" s="2" t="s">
        <v>1113</v>
      </c>
      <c r="B1096" s="2">
        <v>-0.37976217</v>
      </c>
      <c r="C1096" s="2">
        <v>-2.3931336</v>
      </c>
      <c r="D1096" s="2">
        <v>-0.47394896</v>
      </c>
      <c r="E1096" s="2">
        <v>-0.027383327</v>
      </c>
      <c r="F1096" s="2">
        <v>-2.473518</v>
      </c>
      <c r="G1096" s="2">
        <v>-0.5851445</v>
      </c>
      <c r="H1096" s="2">
        <v>-2.0450377</v>
      </c>
      <c r="I1096" s="2">
        <v>-3.0889916</v>
      </c>
      <c r="J1096" s="2">
        <v>-2.3645368</v>
      </c>
      <c r="K1096" s="2">
        <v>2.7289228</v>
      </c>
      <c r="L1096" s="2">
        <v>2.4530377</v>
      </c>
      <c r="M1096" s="2">
        <v>2.763455</v>
      </c>
      <c r="N1096" s="2">
        <v>3.1343384</v>
      </c>
      <c r="O1096" s="2">
        <v>6.643117</v>
      </c>
      <c r="P1096" s="2">
        <v>4.672058</v>
      </c>
      <c r="Q1096" s="2">
        <v>5.8685856</v>
      </c>
      <c r="R1096" s="2">
        <v>-0.091653824</v>
      </c>
      <c r="S1096" s="2">
        <v>8.985622</v>
      </c>
    </row>
    <row r="1097" ht="15.75" spans="1:19">
      <c r="A1097" s="2" t="s">
        <v>1114</v>
      </c>
      <c r="B1097" s="2">
        <v>-0.698115502</v>
      </c>
      <c r="C1097" s="2">
        <v>-0.175940353</v>
      </c>
      <c r="D1097" s="2">
        <v>-0.54813129</v>
      </c>
      <c r="E1097" s="2">
        <v>0.06957086</v>
      </c>
      <c r="F1097" s="2">
        <v>-0.455998103</v>
      </c>
      <c r="G1097" s="2">
        <v>-0.450799633</v>
      </c>
      <c r="H1097" s="2">
        <v>-0.060257435</v>
      </c>
      <c r="I1097" s="2">
        <v>-0.365757617</v>
      </c>
      <c r="J1097" s="2">
        <v>-0.028512797</v>
      </c>
      <c r="K1097" s="2">
        <v>0.695788065</v>
      </c>
      <c r="L1097" s="2">
        <v>1.10046258</v>
      </c>
      <c r="M1097" s="2">
        <v>0.756317647</v>
      </c>
      <c r="N1097" s="2">
        <v>0.524730667</v>
      </c>
      <c r="O1097" s="2">
        <v>4.057151067</v>
      </c>
      <c r="P1097" s="2">
        <v>3.912353267</v>
      </c>
      <c r="Q1097" s="2">
        <v>4.079052433</v>
      </c>
      <c r="R1097" s="2">
        <v>-0.61632982</v>
      </c>
      <c r="S1097" s="2">
        <v>0.696299087</v>
      </c>
    </row>
    <row r="1098" ht="15.75" spans="1:19">
      <c r="A1098" s="2" t="s">
        <v>1115</v>
      </c>
      <c r="B1098" s="2">
        <v>0.335726263</v>
      </c>
      <c r="C1098" s="2">
        <v>0.267465748</v>
      </c>
      <c r="D1098" s="2">
        <v>0.2709918</v>
      </c>
      <c r="E1098" s="2">
        <v>0.074467182</v>
      </c>
      <c r="F1098" s="2">
        <v>0.256432693</v>
      </c>
      <c r="G1098" s="2">
        <v>-0.23089234</v>
      </c>
      <c r="H1098" s="2">
        <v>-0.181355637</v>
      </c>
      <c r="I1098" s="2">
        <v>-0.153023246</v>
      </c>
      <c r="J1098" s="2">
        <v>-0.153731822</v>
      </c>
      <c r="K1098" s="2">
        <v>-0.006984853</v>
      </c>
      <c r="L1098" s="2">
        <v>-0.08817721</v>
      </c>
      <c r="M1098" s="2">
        <v>0.097095503</v>
      </c>
      <c r="N1098" s="2">
        <v>-0.012264723</v>
      </c>
      <c r="O1098" s="2">
        <v>0.086988436</v>
      </c>
      <c r="P1098" s="2">
        <v>-1.0982273</v>
      </c>
      <c r="Q1098" s="2">
        <v>1.430535767</v>
      </c>
      <c r="R1098" s="2">
        <v>0.009768643</v>
      </c>
      <c r="S1098" s="2">
        <v>-2.896691113</v>
      </c>
    </row>
    <row r="1099" ht="15.75" spans="1:19">
      <c r="A1099" s="2" t="s">
        <v>1116</v>
      </c>
      <c r="B1099" s="2">
        <v>-1.2600546</v>
      </c>
      <c r="C1099" s="2">
        <v>-3.2640681</v>
      </c>
      <c r="D1099" s="2">
        <v>-2.9388585</v>
      </c>
      <c r="E1099" s="2">
        <v>-1.6106186</v>
      </c>
      <c r="F1099" s="2">
        <v>-3.0956616</v>
      </c>
      <c r="G1099" s="2">
        <v>-0.36506033</v>
      </c>
      <c r="H1099" s="2">
        <v>-1.7009721</v>
      </c>
      <c r="I1099" s="2">
        <v>-2.7064776</v>
      </c>
      <c r="J1099" s="2">
        <v>-1.9370112</v>
      </c>
      <c r="K1099" s="2">
        <v>2.7366152</v>
      </c>
      <c r="L1099" s="2">
        <v>1.4138374</v>
      </c>
      <c r="M1099" s="2">
        <v>1.1905026</v>
      </c>
      <c r="N1099" s="2">
        <v>0.10652685</v>
      </c>
      <c r="O1099" s="2">
        <v>6.1089325</v>
      </c>
      <c r="P1099" s="2">
        <v>4.934306</v>
      </c>
      <c r="Q1099" s="2">
        <v>6.1308336</v>
      </c>
      <c r="R1099" s="2">
        <v>0.28400564</v>
      </c>
      <c r="S1099" s="2">
        <v>2.7480803</v>
      </c>
    </row>
    <row r="1100" ht="15.75" spans="1:19">
      <c r="A1100" s="2" t="s">
        <v>1117</v>
      </c>
      <c r="B1100" s="2">
        <v>-0.005566597</v>
      </c>
      <c r="C1100" s="2">
        <v>-1.6675758</v>
      </c>
      <c r="D1100" s="2">
        <v>-0.69264793</v>
      </c>
      <c r="E1100" s="2">
        <v>-1.0785332</v>
      </c>
      <c r="F1100" s="2">
        <v>-0.81228256</v>
      </c>
      <c r="G1100" s="2">
        <v>-1.7002516</v>
      </c>
      <c r="H1100" s="2">
        <v>-1.0049295</v>
      </c>
      <c r="I1100" s="2">
        <v>-1.5957141</v>
      </c>
      <c r="J1100" s="2">
        <v>-1.886909</v>
      </c>
      <c r="K1100" s="2">
        <v>0.19057274</v>
      </c>
      <c r="L1100" s="2">
        <v>1.1805387</v>
      </c>
      <c r="M1100" s="2">
        <v>-0.40879536</v>
      </c>
      <c r="N1100" s="2">
        <v>0.27293587</v>
      </c>
      <c r="O1100" s="2">
        <v>4.7817345</v>
      </c>
      <c r="P1100" s="2">
        <v>3.6071088</v>
      </c>
      <c r="Q1100" s="2">
        <v>4.803636</v>
      </c>
      <c r="R1100" s="2">
        <v>0.568624</v>
      </c>
      <c r="S1100" s="2">
        <v>1.4208827</v>
      </c>
    </row>
    <row r="1101" ht="15.75" spans="1:19">
      <c r="A1101" s="2" t="s">
        <v>1118</v>
      </c>
      <c r="B1101" s="2">
        <v>-1.1137218</v>
      </c>
      <c r="C1101" s="2">
        <v>-3.0675097</v>
      </c>
      <c r="D1101" s="2">
        <v>-1.5862398</v>
      </c>
      <c r="E1101" s="2">
        <v>-0.9687414</v>
      </c>
      <c r="F1101" s="2">
        <v>-2.9272995</v>
      </c>
      <c r="G1101" s="2">
        <v>-0.25638437</v>
      </c>
      <c r="H1101" s="2">
        <v>-1.5680599</v>
      </c>
      <c r="I1101" s="2">
        <v>-2.5976067</v>
      </c>
      <c r="J1101" s="2">
        <v>-1.8840799</v>
      </c>
      <c r="K1101" s="2">
        <v>2.7250252</v>
      </c>
      <c r="L1101" s="2">
        <v>0.8190446</v>
      </c>
      <c r="M1101" s="2">
        <v>0.87717247</v>
      </c>
      <c r="N1101" s="2">
        <v>0.45855713</v>
      </c>
      <c r="O1101" s="2">
        <v>6.6887703</v>
      </c>
      <c r="P1101" s="2">
        <v>6.302189</v>
      </c>
      <c r="Q1101" s="2">
        <v>6.3340116</v>
      </c>
      <c r="R1101" s="2">
        <v>0.41172886</v>
      </c>
      <c r="S1101" s="2">
        <v>2.9512582</v>
      </c>
    </row>
    <row r="1102" ht="15.75" spans="1:19">
      <c r="A1102" s="2" t="s">
        <v>1119</v>
      </c>
      <c r="B1102" s="2">
        <v>-1.1173911</v>
      </c>
      <c r="C1102" s="2">
        <v>-3.3428106</v>
      </c>
      <c r="D1102" s="2">
        <v>-1.5937371</v>
      </c>
      <c r="E1102" s="2">
        <v>-2.1919956</v>
      </c>
      <c r="F1102" s="2">
        <v>-1.006257</v>
      </c>
      <c r="G1102" s="2">
        <v>-0.6645293</v>
      </c>
      <c r="H1102" s="2">
        <v>-1.9951577</v>
      </c>
      <c r="I1102" s="2">
        <v>-3.0431767</v>
      </c>
      <c r="J1102" s="2">
        <v>-2.2683353</v>
      </c>
      <c r="K1102" s="2">
        <v>1.0998521</v>
      </c>
      <c r="L1102" s="2">
        <v>2.0144153</v>
      </c>
      <c r="M1102" s="2">
        <v>2.0473137</v>
      </c>
      <c r="N1102" s="2">
        <v>1.5649338</v>
      </c>
      <c r="O1102" s="2">
        <v>5.6709948</v>
      </c>
      <c r="P1102" s="2">
        <v>4.4963694</v>
      </c>
      <c r="Q1102" s="2">
        <v>5.6928964</v>
      </c>
      <c r="R1102" s="2">
        <v>-0.17442703</v>
      </c>
      <c r="S1102" s="2">
        <v>3.4625812</v>
      </c>
    </row>
    <row r="1103" ht="15.75" spans="1:19">
      <c r="A1103" s="2" t="s">
        <v>1120</v>
      </c>
      <c r="B1103" s="2">
        <v>0.088998795</v>
      </c>
      <c r="C1103" s="2">
        <v>-1.6016207</v>
      </c>
      <c r="D1103" s="2">
        <v>-1.4782109</v>
      </c>
      <c r="E1103" s="2">
        <v>-0.55991745</v>
      </c>
      <c r="F1103" s="2">
        <v>-2.1682668</v>
      </c>
      <c r="G1103" s="2">
        <v>-1.3487968</v>
      </c>
      <c r="H1103" s="2">
        <v>-0.4845767</v>
      </c>
      <c r="I1103" s="2">
        <v>-0.43121195</v>
      </c>
      <c r="J1103" s="2">
        <v>-0.6155834</v>
      </c>
      <c r="K1103" s="2">
        <v>-0.44131088</v>
      </c>
      <c r="L1103" s="2">
        <v>-0.6779995</v>
      </c>
      <c r="M1103" s="2">
        <v>-0.45326424</v>
      </c>
      <c r="N1103" s="2">
        <v>0.635869</v>
      </c>
      <c r="O1103" s="2">
        <v>5.054549</v>
      </c>
      <c r="P1103" s="2">
        <v>5.487166</v>
      </c>
      <c r="Q1103" s="2">
        <v>5.076451</v>
      </c>
      <c r="R1103" s="2">
        <v>-0.33915234</v>
      </c>
      <c r="S1103" s="2">
        <v>5.63188</v>
      </c>
    </row>
    <row r="1104" ht="15.75" spans="1:19">
      <c r="A1104" s="2" t="s">
        <v>1121</v>
      </c>
      <c r="B1104" s="2">
        <v>0.179979087</v>
      </c>
      <c r="C1104" s="2">
        <v>-2.67213555</v>
      </c>
      <c r="D1104" s="2">
        <v>-1.63758775</v>
      </c>
      <c r="E1104" s="2">
        <v>-0.967478293</v>
      </c>
      <c r="F1104" s="2">
        <v>-2.4998367</v>
      </c>
      <c r="G1104" s="2">
        <v>-0.586684</v>
      </c>
      <c r="H1104" s="2">
        <v>-1.90994665</v>
      </c>
      <c r="I1104" s="2">
        <v>-2.77699595</v>
      </c>
      <c r="J1104" s="2">
        <v>-2.2288606</v>
      </c>
      <c r="K1104" s="2">
        <v>0.60406947</v>
      </c>
      <c r="L1104" s="2">
        <v>0.95196747</v>
      </c>
      <c r="M1104" s="2">
        <v>0.827116725</v>
      </c>
      <c r="N1104" s="2">
        <v>0.28362369</v>
      </c>
      <c r="O1104" s="2">
        <v>8.23178225</v>
      </c>
      <c r="P1104" s="2">
        <v>8.593417</v>
      </c>
      <c r="Q1104" s="2">
        <v>6.33098465</v>
      </c>
      <c r="R1104" s="2">
        <v>1.228496306</v>
      </c>
      <c r="S1104" s="2">
        <v>5.17809815</v>
      </c>
    </row>
    <row r="1105" ht="15.75" spans="1:19">
      <c r="A1105" s="2" t="s">
        <v>1122</v>
      </c>
      <c r="B1105" s="2">
        <v>-2.20231625</v>
      </c>
      <c r="C1105" s="2">
        <v>-2.68832135</v>
      </c>
      <c r="D1105" s="2">
        <v>-1.10534455</v>
      </c>
      <c r="E1105" s="2">
        <v>-0.118747949</v>
      </c>
      <c r="F1105" s="2">
        <v>-2.12412</v>
      </c>
      <c r="G1105" s="2">
        <v>-1.08004522</v>
      </c>
      <c r="H1105" s="2">
        <v>-2.4250145</v>
      </c>
      <c r="I1105" s="2">
        <v>-3.42077565</v>
      </c>
      <c r="J1105" s="2">
        <v>-2.62489245</v>
      </c>
      <c r="K1105" s="2">
        <v>1.78800655</v>
      </c>
      <c r="L1105" s="2">
        <v>1.50122975</v>
      </c>
      <c r="M1105" s="2">
        <v>2.17552375</v>
      </c>
      <c r="N1105" s="2">
        <v>2.16282105</v>
      </c>
      <c r="O1105" s="2">
        <v>6.4708305</v>
      </c>
      <c r="P1105" s="2">
        <v>4.07620995</v>
      </c>
      <c r="Q1105" s="2">
        <v>5.52948855</v>
      </c>
      <c r="R1105" s="2">
        <v>-0.449229475</v>
      </c>
      <c r="S1105" s="2">
        <v>2.6247709</v>
      </c>
    </row>
    <row r="1106" ht="15.75" spans="1:19">
      <c r="A1106" s="2" t="s">
        <v>1123</v>
      </c>
      <c r="B1106" s="2">
        <v>0.11386728</v>
      </c>
      <c r="C1106" s="2">
        <v>1.0233722</v>
      </c>
      <c r="D1106" s="2">
        <v>0.5973048</v>
      </c>
      <c r="E1106" s="2">
        <v>1.1589293</v>
      </c>
      <c r="F1106" s="2">
        <v>1.4626069</v>
      </c>
      <c r="G1106" s="2">
        <v>0.4259038</v>
      </c>
      <c r="H1106" s="2">
        <v>0.8375459</v>
      </c>
      <c r="I1106" s="2">
        <v>0.61566114</v>
      </c>
      <c r="J1106" s="2">
        <v>0.47778368</v>
      </c>
      <c r="K1106" s="2">
        <v>-1.2759748</v>
      </c>
      <c r="L1106" s="2">
        <v>-1.2197804</v>
      </c>
      <c r="M1106" s="2">
        <v>-1.1523185</v>
      </c>
      <c r="N1106" s="2">
        <v>-1.2403922</v>
      </c>
      <c r="O1106" s="2">
        <v>-3.178242</v>
      </c>
      <c r="P1106" s="2">
        <v>-0.16757727</v>
      </c>
      <c r="Q1106" s="2">
        <v>-3.1563406</v>
      </c>
      <c r="R1106" s="2">
        <v>-0.3942151</v>
      </c>
      <c r="S1106" s="2">
        <v>-1.1947341</v>
      </c>
    </row>
    <row r="1107" ht="15.75" spans="1:19">
      <c r="A1107" s="2" t="s">
        <v>1124</v>
      </c>
      <c r="B1107" s="2">
        <v>-1.6387024</v>
      </c>
      <c r="C1107" s="2">
        <v>-2.1143064</v>
      </c>
      <c r="D1107" s="2">
        <v>-0.9883361</v>
      </c>
      <c r="E1107" s="2">
        <v>-0.6494422</v>
      </c>
      <c r="F1107" s="2">
        <v>-2.9835825</v>
      </c>
      <c r="G1107" s="2">
        <v>-1.248879</v>
      </c>
      <c r="H1107" s="2">
        <v>-2.5926485</v>
      </c>
      <c r="I1107" s="2">
        <v>-3.596693</v>
      </c>
      <c r="J1107" s="2">
        <v>-2.8767347</v>
      </c>
      <c r="K1107" s="2">
        <v>0.89613247</v>
      </c>
      <c r="L1107" s="2">
        <v>0.35983133</v>
      </c>
      <c r="M1107" s="2">
        <v>-0.05472946</v>
      </c>
      <c r="N1107" s="2">
        <v>0.83286333</v>
      </c>
      <c r="O1107" s="2">
        <v>5.7955527</v>
      </c>
      <c r="P1107" s="2">
        <v>6.992389</v>
      </c>
      <c r="Q1107" s="2">
        <v>5.3304954</v>
      </c>
      <c r="R1107" s="2">
        <v>0.80333805</v>
      </c>
      <c r="S1107" s="2">
        <v>3.9229555</v>
      </c>
    </row>
    <row r="1108" ht="15.75" spans="1:19">
      <c r="A1108" s="2" t="s">
        <v>1125</v>
      </c>
      <c r="B1108" s="2">
        <v>0.020252228</v>
      </c>
      <c r="C1108" s="2">
        <v>-1.5138369</v>
      </c>
      <c r="D1108" s="2">
        <v>-1.0755224</v>
      </c>
      <c r="E1108" s="2">
        <v>-0.020252705</v>
      </c>
      <c r="F1108" s="2">
        <v>-1.9143572</v>
      </c>
      <c r="G1108" s="2">
        <v>-0.40151215</v>
      </c>
      <c r="H1108" s="2">
        <v>-1.702878</v>
      </c>
      <c r="I1108" s="2">
        <v>-2.7490273</v>
      </c>
      <c r="J1108" s="2">
        <v>-2.0851593</v>
      </c>
      <c r="K1108" s="2">
        <v>-0.47610044</v>
      </c>
      <c r="L1108" s="2">
        <v>0.1890974</v>
      </c>
      <c r="M1108" s="2">
        <v>-0.066456795</v>
      </c>
      <c r="N1108" s="2">
        <v>1.3611078</v>
      </c>
      <c r="O1108" s="2">
        <v>6.2397346</v>
      </c>
      <c r="P1108" s="2">
        <v>5.0651093</v>
      </c>
      <c r="Q1108" s="2">
        <v>6.2616363</v>
      </c>
      <c r="R1108" s="2">
        <v>0.27310753</v>
      </c>
      <c r="S1108" s="2">
        <v>5.071227</v>
      </c>
    </row>
    <row r="1109" ht="15.75" spans="1:19">
      <c r="A1109" s="2" t="s">
        <v>1126</v>
      </c>
      <c r="B1109" s="2">
        <v>-1.380827</v>
      </c>
      <c r="C1109" s="2">
        <v>-2.961915</v>
      </c>
      <c r="D1109" s="2">
        <v>0.4241171</v>
      </c>
      <c r="E1109" s="2">
        <v>-0.7777767</v>
      </c>
      <c r="F1109" s="2">
        <v>-2.8866243</v>
      </c>
      <c r="G1109" s="2">
        <v>-0.1967659</v>
      </c>
      <c r="H1109" s="2">
        <v>-1.525485</v>
      </c>
      <c r="I1109" s="2">
        <v>-2.3328876</v>
      </c>
      <c r="J1109" s="2">
        <v>-1.7518587</v>
      </c>
      <c r="K1109" s="2">
        <v>-0.3427415</v>
      </c>
      <c r="L1109" s="2">
        <v>0.3142705</v>
      </c>
      <c r="M1109" s="2">
        <v>0.03027916</v>
      </c>
      <c r="N1109" s="2">
        <v>0.50762415</v>
      </c>
      <c r="O1109" s="2">
        <v>6.359683</v>
      </c>
      <c r="P1109" s="2">
        <v>9.134228</v>
      </c>
      <c r="Q1109" s="2">
        <v>7.1665134</v>
      </c>
      <c r="R1109" s="2">
        <v>0.4178357</v>
      </c>
      <c r="S1109" s="2">
        <v>2.9988313</v>
      </c>
    </row>
    <row r="1110" ht="15.75" spans="1:19">
      <c r="A1110" s="2" t="s">
        <v>1127</v>
      </c>
      <c r="B1110" s="2">
        <v>0.7043538</v>
      </c>
      <c r="C1110" s="2">
        <v>-0.32401228</v>
      </c>
      <c r="D1110" s="2">
        <v>0.008947849</v>
      </c>
      <c r="E1110" s="2">
        <v>-0.09663057</v>
      </c>
      <c r="F1110" s="2">
        <v>-0.057878017</v>
      </c>
      <c r="G1110" s="2">
        <v>0.040404797</v>
      </c>
      <c r="H1110" s="2">
        <v>0.1881547</v>
      </c>
      <c r="I1110" s="2">
        <v>0.13833475</v>
      </c>
      <c r="J1110" s="2">
        <v>0.1365676</v>
      </c>
      <c r="K1110" s="2">
        <v>-0.42487097</v>
      </c>
      <c r="L1110" s="2">
        <v>-0.30014563</v>
      </c>
      <c r="M1110" s="2">
        <v>-0.14905214</v>
      </c>
      <c r="N1110" s="2">
        <v>-0.07534456</v>
      </c>
      <c r="O1110" s="2">
        <v>-2.773391</v>
      </c>
      <c r="P1110" s="2">
        <v>-3.948017</v>
      </c>
      <c r="Q1110" s="2">
        <v>-1.8990333</v>
      </c>
      <c r="R1110" s="2">
        <v>-0.42509985</v>
      </c>
      <c r="S1110" s="2">
        <v>-2.637958</v>
      </c>
    </row>
    <row r="1111" ht="15.75" spans="1:19">
      <c r="A1111" s="2" t="s">
        <v>1128</v>
      </c>
      <c r="B1111" s="2">
        <v>0.50041103</v>
      </c>
      <c r="C1111" s="2">
        <v>1.6956635</v>
      </c>
      <c r="D1111" s="2">
        <v>3.6495047</v>
      </c>
      <c r="E1111" s="2">
        <v>-0.33472538</v>
      </c>
      <c r="F1111" s="2">
        <v>1.9159307</v>
      </c>
      <c r="G1111" s="2">
        <v>-0.63818264</v>
      </c>
      <c r="H1111" s="2">
        <v>-0.36570644</v>
      </c>
      <c r="I1111" s="2">
        <v>-0.46132088</v>
      </c>
      <c r="J1111" s="2">
        <v>-0.6735859</v>
      </c>
      <c r="K1111" s="2">
        <v>-0.85608387</v>
      </c>
      <c r="L1111" s="2">
        <v>-0.7902584</v>
      </c>
      <c r="M1111" s="2">
        <v>-0.8232689</v>
      </c>
      <c r="N1111" s="2">
        <v>-0.8231106</v>
      </c>
      <c r="O1111" s="2">
        <v>-3.0592234</v>
      </c>
      <c r="P1111" s="2">
        <v>-2.3960805</v>
      </c>
      <c r="Q1111" s="2">
        <v>-4.310332</v>
      </c>
      <c r="R1111" s="2">
        <v>0.34028435</v>
      </c>
      <c r="S1111" s="2">
        <v>-7.693085</v>
      </c>
    </row>
    <row r="1112" ht="15.75" spans="1:19">
      <c r="A1112" s="2" t="s">
        <v>1129</v>
      </c>
      <c r="B1112" s="2">
        <v>0.700454225</v>
      </c>
      <c r="C1112" s="2">
        <v>1.22864625</v>
      </c>
      <c r="D1112" s="2">
        <v>4.01269865</v>
      </c>
      <c r="E1112" s="2">
        <v>-0.72112465</v>
      </c>
      <c r="F1112" s="2">
        <v>1.47030545</v>
      </c>
      <c r="G1112" s="2">
        <v>-0.9391227</v>
      </c>
      <c r="H1112" s="2">
        <v>-0.80908345</v>
      </c>
      <c r="I1112" s="2">
        <v>-0.8963728</v>
      </c>
      <c r="J1112" s="2">
        <v>-0.993798735</v>
      </c>
      <c r="K1112" s="2">
        <v>-0.336544504</v>
      </c>
      <c r="L1112" s="2">
        <v>-0.28208494</v>
      </c>
      <c r="M1112" s="2">
        <v>-0.12546015</v>
      </c>
      <c r="N1112" s="2">
        <v>-0.26505423</v>
      </c>
      <c r="O1112" s="2">
        <v>-2.9575047</v>
      </c>
      <c r="P1112" s="2">
        <v>-3.6048435</v>
      </c>
      <c r="Q1112" s="2">
        <v>-2.93560305</v>
      </c>
      <c r="R1112" s="2">
        <v>-0.633841028</v>
      </c>
      <c r="S1112" s="2">
        <v>-5.45023035</v>
      </c>
    </row>
    <row r="1113" ht="15.75" spans="1:19">
      <c r="A1113" s="2" t="s">
        <v>1130</v>
      </c>
      <c r="B1113" s="2">
        <v>-1.5228744</v>
      </c>
      <c r="C1113" s="2">
        <v>-2.2931895</v>
      </c>
      <c r="D1113" s="2">
        <v>-0.03977251</v>
      </c>
      <c r="E1113" s="2">
        <v>0.03977251</v>
      </c>
      <c r="F1113" s="2">
        <v>-1.4167166</v>
      </c>
      <c r="G1113" s="2">
        <v>-0.9980588</v>
      </c>
      <c r="H1113" s="2">
        <v>-2.3255382</v>
      </c>
      <c r="I1113" s="2">
        <v>-1.4081306</v>
      </c>
      <c r="J1113" s="2">
        <v>-1.6199431</v>
      </c>
      <c r="K1113" s="2">
        <v>1.505424</v>
      </c>
      <c r="L1113" s="2">
        <v>1.8384962</v>
      </c>
      <c r="M1113" s="2">
        <v>1.3527999</v>
      </c>
      <c r="N1113" s="2">
        <v>1.322938</v>
      </c>
      <c r="O1113" s="2">
        <v>5.5450344</v>
      </c>
      <c r="P1113" s="2">
        <v>4.370408</v>
      </c>
      <c r="Q1113" s="2">
        <v>5.5669355</v>
      </c>
      <c r="R1113" s="2">
        <v>-0.38953924</v>
      </c>
      <c r="S1113" s="2">
        <v>7.4051223</v>
      </c>
    </row>
    <row r="1114" ht="15.75" spans="1:19">
      <c r="A1114" s="2" t="s">
        <v>1131</v>
      </c>
      <c r="B1114" s="2">
        <v>0.24159813</v>
      </c>
      <c r="C1114" s="2">
        <v>0.16781521</v>
      </c>
      <c r="D1114" s="2">
        <v>0.6281967</v>
      </c>
      <c r="E1114" s="2">
        <v>0.44627094</v>
      </c>
      <c r="F1114" s="2">
        <v>0.608016</v>
      </c>
      <c r="G1114" s="2">
        <v>-0.09760857</v>
      </c>
      <c r="H1114" s="2">
        <v>-0.087444305</v>
      </c>
      <c r="I1114" s="2">
        <v>-0.036704063</v>
      </c>
      <c r="J1114" s="2">
        <v>0.05961609</v>
      </c>
      <c r="K1114" s="2">
        <v>-0.6819439</v>
      </c>
      <c r="L1114" s="2">
        <v>-0.80152893</v>
      </c>
      <c r="M1114" s="2">
        <v>-0.6124363</v>
      </c>
      <c r="N1114" s="2">
        <v>-0.4990692</v>
      </c>
      <c r="O1114" s="2">
        <v>-3.333677</v>
      </c>
      <c r="P1114" s="2">
        <v>-4.5083027</v>
      </c>
      <c r="Q1114" s="2">
        <v>-3.3117757</v>
      </c>
      <c r="R1114" s="2">
        <v>-0.35358906</v>
      </c>
      <c r="S1114" s="2">
        <v>-0.88955975</v>
      </c>
    </row>
    <row r="1115" ht="15.75" spans="1:19">
      <c r="A1115" s="2" t="s">
        <v>1132</v>
      </c>
      <c r="B1115" s="2">
        <v>0.07595873</v>
      </c>
      <c r="C1115" s="2">
        <v>-3.5136833</v>
      </c>
      <c r="D1115" s="2">
        <v>-3.1851273</v>
      </c>
      <c r="E1115" s="2">
        <v>-1.5627098</v>
      </c>
      <c r="F1115" s="2">
        <v>-3.3390903</v>
      </c>
      <c r="G1115" s="2">
        <v>-0.5151043</v>
      </c>
      <c r="H1115" s="2">
        <v>-1.8647995</v>
      </c>
      <c r="I1115" s="2">
        <v>-2.856598</v>
      </c>
      <c r="J1115" s="2">
        <v>-2.0620756</v>
      </c>
      <c r="K1115" s="2">
        <v>1.4099655</v>
      </c>
      <c r="L1115" s="2">
        <v>1.1985445</v>
      </c>
      <c r="M1115" s="2">
        <v>0.8384752</v>
      </c>
      <c r="N1115" s="2">
        <v>2.2053685</v>
      </c>
      <c r="O1115" s="2">
        <v>5.8337536</v>
      </c>
      <c r="P1115" s="2">
        <v>5.685325</v>
      </c>
      <c r="Q1115" s="2">
        <v>5.855655</v>
      </c>
      <c r="R1115" s="2">
        <v>0.09994507</v>
      </c>
      <c r="S1115" s="2">
        <v>4.4850874</v>
      </c>
    </row>
    <row r="1116" ht="15.75" spans="1:19">
      <c r="A1116" s="2" t="s">
        <v>1133</v>
      </c>
      <c r="B1116" s="2">
        <v>-0.84882641</v>
      </c>
      <c r="C1116" s="2">
        <v>-0.855553637</v>
      </c>
      <c r="D1116" s="2">
        <v>-0.548475907</v>
      </c>
      <c r="E1116" s="2">
        <v>-0.489218853</v>
      </c>
      <c r="F1116" s="2">
        <v>-1.001918293</v>
      </c>
      <c r="G1116" s="2">
        <v>-1.038609</v>
      </c>
      <c r="H1116" s="2">
        <v>-1.156338233</v>
      </c>
      <c r="I1116" s="2">
        <v>-1.50147975</v>
      </c>
      <c r="J1116" s="2">
        <v>-1.301012047</v>
      </c>
      <c r="K1116" s="2">
        <v>0.770588727</v>
      </c>
      <c r="L1116" s="2">
        <v>1.272765333</v>
      </c>
      <c r="M1116" s="2">
        <v>1.44567265</v>
      </c>
      <c r="N1116" s="2">
        <v>0.558371533</v>
      </c>
      <c r="O1116" s="2">
        <v>5.4081834</v>
      </c>
      <c r="P1116" s="2">
        <v>4.3802868</v>
      </c>
      <c r="Q1116" s="2">
        <v>7.621938067</v>
      </c>
      <c r="R1116" s="2">
        <v>-0.394765223</v>
      </c>
      <c r="S1116" s="2">
        <v>3.248706733</v>
      </c>
    </row>
    <row r="1117" ht="15.75" spans="1:19">
      <c r="A1117" s="2" t="s">
        <v>1134</v>
      </c>
      <c r="B1117" s="2">
        <v>-0.21048212</v>
      </c>
      <c r="C1117" s="2">
        <v>0.051269054</v>
      </c>
      <c r="D1117" s="2">
        <v>-0.8883319</v>
      </c>
      <c r="E1117" s="2">
        <v>-0.87404394</v>
      </c>
      <c r="F1117" s="2">
        <v>0.14584208</v>
      </c>
      <c r="G1117" s="2">
        <v>0.30580378</v>
      </c>
      <c r="H1117" s="2">
        <v>-1.9206548</v>
      </c>
      <c r="I1117" s="2">
        <v>-0.85953045</v>
      </c>
      <c r="J1117" s="2">
        <v>-1.4129133</v>
      </c>
      <c r="K1117" s="2">
        <v>0.35209894</v>
      </c>
      <c r="L1117" s="2">
        <v>-0.204113</v>
      </c>
      <c r="M1117" s="2">
        <v>-0.23099327</v>
      </c>
      <c r="N1117" s="2">
        <v>0.17032719</v>
      </c>
      <c r="O1117" s="2">
        <v>5.810856</v>
      </c>
      <c r="P1117" s="2">
        <v>4.6362295</v>
      </c>
      <c r="Q1117" s="2">
        <v>5.832757</v>
      </c>
      <c r="R1117" s="2">
        <v>-0.057533264</v>
      </c>
      <c r="S1117" s="2">
        <v>2.4500036</v>
      </c>
    </row>
    <row r="1118" ht="15.75" spans="1:19">
      <c r="A1118" s="2" t="s">
        <v>1135</v>
      </c>
      <c r="B1118" s="2">
        <v>-1.7332287</v>
      </c>
      <c r="C1118" s="2">
        <v>-1.953544467</v>
      </c>
      <c r="D1118" s="2">
        <v>-1.5072683</v>
      </c>
      <c r="E1118" s="2">
        <v>0.587978196</v>
      </c>
      <c r="F1118" s="2">
        <v>-1.846968633</v>
      </c>
      <c r="G1118" s="2">
        <v>-1.4866333</v>
      </c>
      <c r="H1118" s="2">
        <v>-1.19102604</v>
      </c>
      <c r="I1118" s="2">
        <v>-1.0790299</v>
      </c>
      <c r="J1118" s="2">
        <v>-0.991944633</v>
      </c>
      <c r="K1118" s="2">
        <v>1.926925333</v>
      </c>
      <c r="L1118" s="2">
        <v>2.262420967</v>
      </c>
      <c r="M1118" s="2">
        <v>1.990149517</v>
      </c>
      <c r="N1118" s="2">
        <v>1.638389583</v>
      </c>
      <c r="O1118" s="2">
        <v>5.4922936</v>
      </c>
      <c r="P1118" s="2">
        <v>4.042610533</v>
      </c>
      <c r="Q1118" s="2">
        <v>4.535547333</v>
      </c>
      <c r="R1118" s="2">
        <v>0.026772031</v>
      </c>
      <c r="S1118" s="2">
        <v>2.441954133</v>
      </c>
    </row>
    <row r="1119" ht="15.75" spans="1:19">
      <c r="A1119" s="2" t="s">
        <v>1136</v>
      </c>
      <c r="B1119" s="2">
        <v>-0.61737823</v>
      </c>
      <c r="C1119" s="2">
        <v>-2.8386402</v>
      </c>
      <c r="D1119" s="2">
        <v>-0.3216257</v>
      </c>
      <c r="E1119" s="2">
        <v>0.5219774</v>
      </c>
      <c r="F1119" s="2">
        <v>-1.8783541</v>
      </c>
      <c r="G1119" s="2">
        <v>-0.50541687</v>
      </c>
      <c r="H1119" s="2">
        <v>-1.8434467</v>
      </c>
      <c r="I1119" s="2">
        <v>-2.8473434</v>
      </c>
      <c r="J1119" s="2">
        <v>-2.0776186</v>
      </c>
      <c r="K1119" s="2">
        <v>2.8192787</v>
      </c>
      <c r="L1119" s="2">
        <v>2.7060704</v>
      </c>
      <c r="M1119" s="2">
        <v>2.0550394</v>
      </c>
      <c r="N1119" s="2">
        <v>2.5158882</v>
      </c>
      <c r="O1119" s="2">
        <v>5.9505873</v>
      </c>
      <c r="P1119" s="2">
        <v>4.775962</v>
      </c>
      <c r="Q1119" s="2">
        <v>5.972489</v>
      </c>
      <c r="R1119" s="2">
        <v>0.13589954</v>
      </c>
      <c r="S1119" s="2">
        <v>2.5897355</v>
      </c>
    </row>
    <row r="1120" ht="15.75" spans="1:19">
      <c r="A1120" s="2" t="s">
        <v>1137</v>
      </c>
      <c r="B1120" s="2">
        <v>0.67243385</v>
      </c>
      <c r="C1120" s="2">
        <v>1.3317733</v>
      </c>
      <c r="D1120" s="2">
        <v>1.47326375</v>
      </c>
      <c r="E1120" s="2">
        <v>0.69571305</v>
      </c>
      <c r="F1120" s="2">
        <v>1.17705395</v>
      </c>
      <c r="G1120" s="2">
        <v>-0.50950575</v>
      </c>
      <c r="H1120" s="2">
        <v>-0.49312686</v>
      </c>
      <c r="I1120" s="2">
        <v>-0.39143467</v>
      </c>
      <c r="J1120" s="2">
        <v>-0.41930915</v>
      </c>
      <c r="K1120" s="2">
        <v>-0.76082228</v>
      </c>
      <c r="L1120" s="2">
        <v>-0.80059934</v>
      </c>
      <c r="M1120" s="2">
        <v>-0.5639932</v>
      </c>
      <c r="N1120" s="2">
        <v>-0.807411675</v>
      </c>
      <c r="O1120" s="2">
        <v>-0.00851035</v>
      </c>
      <c r="P1120" s="2">
        <v>-1.46556165</v>
      </c>
      <c r="Q1120" s="2">
        <v>0.5741911</v>
      </c>
      <c r="R1120" s="2">
        <v>-0.12534571</v>
      </c>
      <c r="S1120" s="2">
        <v>-3.65178775</v>
      </c>
    </row>
    <row r="1121" ht="15.75" spans="1:19">
      <c r="A1121" s="2" t="s">
        <v>1138</v>
      </c>
      <c r="B1121" s="2">
        <v>-2.1151066</v>
      </c>
      <c r="C1121" s="2">
        <v>-3.1190538</v>
      </c>
      <c r="D1121" s="2">
        <v>-2.2034883</v>
      </c>
      <c r="E1121" s="2">
        <v>-2.2701797</v>
      </c>
      <c r="F1121" s="2">
        <v>-3.0026197</v>
      </c>
      <c r="G1121" s="2">
        <v>0.105101585</v>
      </c>
      <c r="H1121" s="2">
        <v>-1.7288685</v>
      </c>
      <c r="I1121" s="2">
        <v>-2.2393112</v>
      </c>
      <c r="J1121" s="2">
        <v>-2.0016012</v>
      </c>
      <c r="K1121" s="2">
        <v>-0.39400005</v>
      </c>
      <c r="L1121" s="2">
        <v>-0.103396416</v>
      </c>
      <c r="M1121" s="2">
        <v>-0.10668135</v>
      </c>
      <c r="N1121" s="2">
        <v>0.370821</v>
      </c>
      <c r="O1121" s="2">
        <v>6.1113386</v>
      </c>
      <c r="P1121" s="2">
        <v>9.100616</v>
      </c>
      <c r="Q1121" s="2">
        <v>10.755578</v>
      </c>
      <c r="R1121" s="2">
        <v>0.20565271</v>
      </c>
      <c r="S1121" s="2">
        <v>8.530517</v>
      </c>
    </row>
    <row r="1122" ht="15.75" spans="1:19">
      <c r="A1122" s="2" t="s">
        <v>1139</v>
      </c>
      <c r="B1122" s="2">
        <v>-0.62918794</v>
      </c>
      <c r="C1122" s="2">
        <v>0.331740986</v>
      </c>
      <c r="D1122" s="2">
        <v>-0.158429742</v>
      </c>
      <c r="E1122" s="2">
        <v>-0.316021085</v>
      </c>
      <c r="F1122" s="2">
        <v>-0.078729272</v>
      </c>
      <c r="G1122" s="2">
        <v>-0.040499807</v>
      </c>
      <c r="H1122" s="2">
        <v>0.12566197</v>
      </c>
      <c r="I1122" s="2">
        <v>0.129150512</v>
      </c>
      <c r="J1122" s="2">
        <v>0.215998765</v>
      </c>
      <c r="K1122" s="2">
        <v>0.1837889</v>
      </c>
      <c r="L1122" s="2">
        <v>1.02631031</v>
      </c>
      <c r="M1122" s="2">
        <v>0.300090185</v>
      </c>
      <c r="N1122" s="2">
        <v>0.633693575</v>
      </c>
      <c r="O1122" s="2">
        <v>5.6893804</v>
      </c>
      <c r="P1122" s="2">
        <v>2.9762738</v>
      </c>
      <c r="Q1122" s="2">
        <v>3.78506775</v>
      </c>
      <c r="R1122" s="2">
        <v>1.14265905</v>
      </c>
      <c r="S1122" s="2">
        <v>1.23525965</v>
      </c>
    </row>
    <row r="1123" ht="15.75" spans="1:19">
      <c r="A1123" s="2" t="s">
        <v>1140</v>
      </c>
      <c r="B1123" s="2">
        <v>-0.59362173</v>
      </c>
      <c r="C1123" s="2">
        <v>-1.256899527</v>
      </c>
      <c r="D1123" s="2">
        <v>-0.193024133</v>
      </c>
      <c r="E1123" s="2">
        <v>0.503623631</v>
      </c>
      <c r="F1123" s="2">
        <v>-1.406375917</v>
      </c>
      <c r="G1123" s="2">
        <v>-1.084744447</v>
      </c>
      <c r="H1123" s="2">
        <v>-1.370966753</v>
      </c>
      <c r="I1123" s="2">
        <v>-1.967992467</v>
      </c>
      <c r="J1123" s="2">
        <v>-1.8577962</v>
      </c>
      <c r="K1123" s="2">
        <v>0.9854161</v>
      </c>
      <c r="L1123" s="2">
        <v>1.695351123</v>
      </c>
      <c r="M1123" s="2">
        <v>1.237147469</v>
      </c>
      <c r="N1123" s="2">
        <v>1.498840167</v>
      </c>
      <c r="O1123" s="2">
        <v>6.451400867</v>
      </c>
      <c r="P1123" s="2">
        <v>4.873649533</v>
      </c>
      <c r="Q1123" s="2">
        <v>6.683106667</v>
      </c>
      <c r="R1123" s="2">
        <v>-0.055892787</v>
      </c>
      <c r="S1123" s="2">
        <v>1.95924315</v>
      </c>
    </row>
    <row r="1124" ht="15.75" spans="1:19">
      <c r="A1124" s="2" t="s">
        <v>1141</v>
      </c>
      <c r="B1124" s="2">
        <v>-0.34212685</v>
      </c>
      <c r="C1124" s="2">
        <v>-2.3976498</v>
      </c>
      <c r="D1124" s="2">
        <v>-0.12630844</v>
      </c>
      <c r="E1124" s="2">
        <v>0.12630796</v>
      </c>
      <c r="F1124" s="2">
        <v>-1.8550282</v>
      </c>
      <c r="G1124" s="2">
        <v>-0.9943862</v>
      </c>
      <c r="H1124" s="2">
        <v>-2.052041</v>
      </c>
      <c r="I1124" s="2">
        <v>-0.98557377</v>
      </c>
      <c r="J1124" s="2">
        <v>-0.7695079</v>
      </c>
      <c r="K1124" s="2">
        <v>0.27277088</v>
      </c>
      <c r="L1124" s="2">
        <v>1.0618892</v>
      </c>
      <c r="M1124" s="2">
        <v>1.4272552</v>
      </c>
      <c r="N1124" s="2">
        <v>1.1572948</v>
      </c>
      <c r="O1124" s="2">
        <v>6.10068</v>
      </c>
      <c r="P1124" s="2">
        <v>4.26929</v>
      </c>
      <c r="Q1124" s="2">
        <v>5.465817</v>
      </c>
      <c r="R1124" s="2">
        <v>1.0137234</v>
      </c>
      <c r="S1124" s="2">
        <v>5.481554</v>
      </c>
    </row>
    <row r="1125" ht="15.75" spans="1:19">
      <c r="A1125" s="2" t="s">
        <v>1142</v>
      </c>
      <c r="B1125" s="2">
        <v>-1.7193828</v>
      </c>
      <c r="C1125" s="2">
        <v>-2.9112725</v>
      </c>
      <c r="D1125" s="2">
        <v>-0.3382511</v>
      </c>
      <c r="E1125" s="2">
        <v>-0.41840124</v>
      </c>
      <c r="F1125" s="2">
        <v>-2.0894399</v>
      </c>
      <c r="G1125" s="2">
        <v>-0.24833822</v>
      </c>
      <c r="H1125" s="2">
        <v>-1.6157956</v>
      </c>
      <c r="I1125" s="2">
        <v>0.50522995</v>
      </c>
      <c r="J1125" s="2">
        <v>-1.8836312</v>
      </c>
      <c r="K1125" s="2">
        <v>0.0975976</v>
      </c>
      <c r="L1125" s="2">
        <v>0.97138166</v>
      </c>
      <c r="M1125" s="2">
        <v>-0.17403603</v>
      </c>
      <c r="N1125" s="2">
        <v>0.4437647</v>
      </c>
      <c r="O1125" s="2">
        <v>6.163786</v>
      </c>
      <c r="P1125" s="2">
        <v>6.467484</v>
      </c>
      <c r="Q1125" s="2">
        <v>6.185687</v>
      </c>
      <c r="R1125" s="2">
        <v>0.3046794</v>
      </c>
      <c r="S1125" s="2">
        <v>3.6324744</v>
      </c>
    </row>
    <row r="1126" ht="15.75" spans="1:19">
      <c r="A1126" s="2" t="s">
        <v>1143</v>
      </c>
      <c r="B1126" s="2">
        <v>-1.157325025</v>
      </c>
      <c r="C1126" s="2">
        <v>-0.90230726</v>
      </c>
      <c r="D1126" s="2">
        <v>-1.03808616</v>
      </c>
      <c r="E1126" s="2">
        <v>-1.9177637</v>
      </c>
      <c r="F1126" s="2">
        <v>-1.51019835</v>
      </c>
      <c r="G1126" s="2">
        <v>-0.32608199</v>
      </c>
      <c r="H1126" s="2">
        <v>-0.526077725</v>
      </c>
      <c r="I1126" s="2">
        <v>-0.798827865</v>
      </c>
      <c r="J1126" s="2">
        <v>-0.76184892</v>
      </c>
      <c r="K1126" s="2">
        <v>-0.80990553</v>
      </c>
      <c r="L1126" s="2">
        <v>-0.117918728</v>
      </c>
      <c r="M1126" s="2">
        <v>0.347965958</v>
      </c>
      <c r="N1126" s="2">
        <v>0.225259305</v>
      </c>
      <c r="O1126" s="2">
        <v>5.69881585</v>
      </c>
      <c r="P1126" s="2">
        <v>4.5241895</v>
      </c>
      <c r="Q1126" s="2">
        <v>10.0417495</v>
      </c>
      <c r="R1126" s="2">
        <v>-0.0379181</v>
      </c>
      <c r="S1126" s="2">
        <v>3.54843185</v>
      </c>
    </row>
    <row r="1127" ht="15.75" spans="1:19">
      <c r="A1127" s="2" t="s">
        <v>1144</v>
      </c>
      <c r="B1127" s="2">
        <v>0.23903179</v>
      </c>
      <c r="C1127" s="2">
        <v>1.3431368</v>
      </c>
      <c r="D1127" s="2">
        <v>1.696454</v>
      </c>
      <c r="E1127" s="2">
        <v>0.38111877</v>
      </c>
      <c r="F1127" s="2">
        <v>1.2989349</v>
      </c>
      <c r="G1127" s="2">
        <v>0.8357878</v>
      </c>
      <c r="H1127" s="2">
        <v>0.7586365</v>
      </c>
      <c r="I1127" s="2">
        <v>0.8027735</v>
      </c>
      <c r="J1127" s="2">
        <v>0.76919556</v>
      </c>
      <c r="K1127" s="2">
        <v>0.007486343</v>
      </c>
      <c r="L1127" s="2">
        <v>-0.13763571</v>
      </c>
      <c r="M1127" s="2">
        <v>0.25899267</v>
      </c>
      <c r="N1127" s="2">
        <v>-0.07069588</v>
      </c>
      <c r="O1127" s="2">
        <v>2.0536902</v>
      </c>
      <c r="P1127" s="2">
        <v>1.1022825</v>
      </c>
      <c r="Q1127" s="2">
        <v>2.0755916</v>
      </c>
      <c r="R1127" s="2">
        <v>-0.007486343</v>
      </c>
      <c r="S1127" s="2">
        <v>-1.3071618</v>
      </c>
    </row>
    <row r="1128" ht="15.75" spans="1:19">
      <c r="A1128" s="2" t="s">
        <v>1145</v>
      </c>
      <c r="B1128" s="2">
        <v>0.351351975</v>
      </c>
      <c r="C1128" s="2">
        <v>-0.830665605</v>
      </c>
      <c r="D1128" s="2">
        <v>-1.059021925</v>
      </c>
      <c r="E1128" s="2">
        <v>-0.477965115</v>
      </c>
      <c r="F1128" s="2">
        <v>-0.92657615</v>
      </c>
      <c r="G1128" s="2">
        <v>-0.867549165</v>
      </c>
      <c r="H1128" s="2">
        <v>-1.5386753</v>
      </c>
      <c r="I1128" s="2">
        <v>-1.694407935</v>
      </c>
      <c r="J1128" s="2">
        <v>-1.73198844</v>
      </c>
      <c r="K1128" s="2">
        <v>-1.05387735</v>
      </c>
      <c r="L1128" s="2">
        <v>-0.82163115</v>
      </c>
      <c r="M1128" s="2">
        <v>-0.89651585</v>
      </c>
      <c r="N1128" s="2">
        <v>-0.0292275</v>
      </c>
      <c r="O1128" s="2">
        <v>4.961623035</v>
      </c>
      <c r="P1128" s="2">
        <v>0.7525558</v>
      </c>
      <c r="Q1128" s="2">
        <v>1.915495</v>
      </c>
      <c r="R1128" s="2">
        <v>-0.25223303</v>
      </c>
      <c r="S1128" s="2">
        <v>0.48821595</v>
      </c>
    </row>
    <row r="1129" ht="15.75" spans="1:19">
      <c r="A1129" s="2" t="s">
        <v>1146</v>
      </c>
      <c r="B1129" s="2">
        <v>-2.3129492</v>
      </c>
      <c r="C1129" s="2">
        <v>-3.182602</v>
      </c>
      <c r="D1129" s="2">
        <v>-1.6921477</v>
      </c>
      <c r="E1129" s="2">
        <v>-0.9999814</v>
      </c>
      <c r="F1129" s="2">
        <v>-3.068121</v>
      </c>
      <c r="G1129" s="2">
        <v>-0.51961565</v>
      </c>
      <c r="H1129" s="2">
        <v>-1.8491044</v>
      </c>
      <c r="I1129" s="2">
        <v>-2.8622065</v>
      </c>
      <c r="J1129" s="2">
        <v>-2.0576706</v>
      </c>
      <c r="K1129" s="2">
        <v>-0.14970636</v>
      </c>
      <c r="L1129" s="2">
        <v>0.57825947</v>
      </c>
      <c r="M1129" s="2">
        <v>0.075556755</v>
      </c>
      <c r="N1129" s="2">
        <v>0.5332184</v>
      </c>
      <c r="O1129" s="2">
        <v>5.834856</v>
      </c>
      <c r="P1129" s="2">
        <v>4.6602306</v>
      </c>
      <c r="Q1129" s="2">
        <v>5.8567576</v>
      </c>
      <c r="R1129" s="2">
        <v>0.19119883</v>
      </c>
      <c r="S1129" s="2">
        <v>8.302785</v>
      </c>
    </row>
    <row r="1130" ht="15.75" spans="1:19">
      <c r="A1130" s="2" t="s">
        <v>1147</v>
      </c>
      <c r="B1130" s="2">
        <v>-0.3898015</v>
      </c>
      <c r="C1130" s="2">
        <v>-2.4977694</v>
      </c>
      <c r="D1130" s="2">
        <v>-2.314456</v>
      </c>
      <c r="E1130" s="2">
        <v>-0.424047</v>
      </c>
      <c r="F1130" s="2">
        <v>-1.263103</v>
      </c>
      <c r="G1130" s="2">
        <v>-0.62890387</v>
      </c>
      <c r="H1130" s="2">
        <v>0.4843216</v>
      </c>
      <c r="I1130" s="2">
        <v>-1.4003024</v>
      </c>
      <c r="J1130" s="2">
        <v>-1.4634175</v>
      </c>
      <c r="K1130" s="2">
        <v>1.7297988</v>
      </c>
      <c r="L1130" s="2">
        <v>1.7504215</v>
      </c>
      <c r="M1130" s="2">
        <v>2.0172415</v>
      </c>
      <c r="N1130" s="2">
        <v>0.8605385</v>
      </c>
      <c r="O1130" s="2">
        <v>5.871958</v>
      </c>
      <c r="P1130" s="2">
        <v>4.6973324</v>
      </c>
      <c r="Q1130" s="2">
        <v>5.8938594</v>
      </c>
      <c r="R1130" s="2">
        <v>-0.031411648</v>
      </c>
      <c r="S1130" s="2">
        <v>8.970478</v>
      </c>
    </row>
    <row r="1131" ht="15.75" spans="1:19">
      <c r="A1131" s="2" t="s">
        <v>1148</v>
      </c>
      <c r="B1131" s="2">
        <v>0.15875101</v>
      </c>
      <c r="C1131" s="2">
        <v>1.1420789</v>
      </c>
      <c r="D1131" s="2">
        <v>1.1595426</v>
      </c>
      <c r="E1131" s="2">
        <v>0.21635675</v>
      </c>
      <c r="F1131" s="2">
        <v>1.6761241</v>
      </c>
      <c r="G1131" s="2">
        <v>0.39206362</v>
      </c>
      <c r="H1131" s="2">
        <v>0.52172136</v>
      </c>
      <c r="I1131" s="2">
        <v>0.51971006</v>
      </c>
      <c r="J1131" s="2">
        <v>0.5949683</v>
      </c>
      <c r="K1131" s="2">
        <v>-0.56346846</v>
      </c>
      <c r="L1131" s="2">
        <v>-0.37409878</v>
      </c>
      <c r="M1131" s="2">
        <v>-0.35310078</v>
      </c>
      <c r="N1131" s="2">
        <v>-0.3119421</v>
      </c>
      <c r="O1131" s="2">
        <v>1.8239658</v>
      </c>
      <c r="P1131" s="2">
        <v>0.52777123</v>
      </c>
      <c r="Q1131" s="2">
        <v>1.7242985</v>
      </c>
      <c r="R1131" s="2">
        <v>0.098955154</v>
      </c>
      <c r="S1131" s="2">
        <v>-1.6584549</v>
      </c>
    </row>
    <row r="1132" ht="15.75" spans="1:19">
      <c r="A1132" s="2" t="s">
        <v>1149</v>
      </c>
      <c r="B1132" s="2">
        <v>0.03144121</v>
      </c>
      <c r="C1132" s="2">
        <v>-3.1791558</v>
      </c>
      <c r="D1132" s="2">
        <v>-2.301302</v>
      </c>
      <c r="E1132" s="2">
        <v>-0.80565834</v>
      </c>
      <c r="F1132" s="2">
        <v>-4.6787157</v>
      </c>
      <c r="G1132" s="2">
        <v>-1.5183129</v>
      </c>
      <c r="H1132" s="2">
        <v>-0.8865261</v>
      </c>
      <c r="I1132" s="2">
        <v>-1.2250876</v>
      </c>
      <c r="J1132" s="2">
        <v>-1.0167484</v>
      </c>
      <c r="K1132" s="2">
        <v>-0.38891602</v>
      </c>
      <c r="L1132" s="2">
        <v>0.11653805</v>
      </c>
      <c r="M1132" s="2">
        <v>0.4094081</v>
      </c>
      <c r="N1132" s="2">
        <v>0.5717454</v>
      </c>
      <c r="O1132" s="2">
        <v>4.4470043</v>
      </c>
      <c r="P1132" s="2">
        <v>3.2723787</v>
      </c>
      <c r="Q1132" s="2">
        <v>4.468906</v>
      </c>
      <c r="R1132" s="2">
        <v>-0.77395105</v>
      </c>
      <c r="S1132" s="2">
        <v>4.12638</v>
      </c>
    </row>
    <row r="1133" ht="15.75" spans="1:19">
      <c r="A1133" s="2" t="s">
        <v>1150</v>
      </c>
      <c r="B1133" s="2">
        <v>0.5948205</v>
      </c>
      <c r="C1133" s="2">
        <v>-2.1536112</v>
      </c>
      <c r="D1133" s="2">
        <v>-1.610157</v>
      </c>
      <c r="E1133" s="2">
        <v>-1.8670006</v>
      </c>
      <c r="F1133" s="2">
        <v>-3.0782194</v>
      </c>
      <c r="G1133" s="2">
        <v>-0.16105986</v>
      </c>
      <c r="H1133" s="2">
        <v>0.18852472</v>
      </c>
      <c r="I1133" s="2">
        <v>-0.78596354</v>
      </c>
      <c r="J1133" s="2">
        <v>-1.7853432</v>
      </c>
      <c r="K1133" s="2">
        <v>-0.5467377</v>
      </c>
      <c r="L1133" s="2">
        <v>0.018707275</v>
      </c>
      <c r="M1133" s="2">
        <v>-0.1901393</v>
      </c>
      <c r="N1133" s="2">
        <v>0.40940714</v>
      </c>
      <c r="O1133" s="2">
        <v>6.552391</v>
      </c>
      <c r="P1133" s="2">
        <v>4.9548826</v>
      </c>
      <c r="Q1133" s="2">
        <v>6.1514096</v>
      </c>
      <c r="R1133" s="2">
        <v>0.3495741</v>
      </c>
      <c r="S1133" s="2">
        <v>2.7686563</v>
      </c>
    </row>
    <row r="1134" ht="15.75" spans="1:19">
      <c r="A1134" s="2" t="s">
        <v>1151</v>
      </c>
      <c r="B1134" s="2">
        <v>-1.353680435</v>
      </c>
      <c r="C1134" s="2">
        <v>-2.5455817</v>
      </c>
      <c r="D1134" s="2">
        <v>-0.28130734</v>
      </c>
      <c r="E1134" s="2">
        <v>-0.212343335</v>
      </c>
      <c r="F1134" s="2">
        <v>-2.36314475</v>
      </c>
      <c r="G1134" s="2">
        <v>-0.698248265</v>
      </c>
      <c r="H1134" s="2">
        <v>-1.40521659</v>
      </c>
      <c r="I1134" s="2">
        <v>-1.43841446</v>
      </c>
      <c r="J1134" s="2">
        <v>-1.409003625</v>
      </c>
      <c r="K1134" s="2">
        <v>0.82023395</v>
      </c>
      <c r="L1134" s="2">
        <v>1.072334173</v>
      </c>
      <c r="M1134" s="2">
        <v>0.58646238</v>
      </c>
      <c r="N1134" s="2">
        <v>0.673348545</v>
      </c>
      <c r="O1134" s="2">
        <v>5.31504035</v>
      </c>
      <c r="P1134" s="2">
        <v>2.6401501</v>
      </c>
      <c r="Q1134" s="2">
        <v>4.0639137</v>
      </c>
      <c r="R1134" s="2">
        <v>0.38076103</v>
      </c>
      <c r="S1134" s="2">
        <v>3.4799334</v>
      </c>
    </row>
    <row r="1135" ht="15.75" spans="1:19">
      <c r="A1135" s="2" t="s">
        <v>1152</v>
      </c>
      <c r="B1135" s="2">
        <v>-0.21115565</v>
      </c>
      <c r="C1135" s="2">
        <v>-2.0408261</v>
      </c>
      <c r="D1135" s="2">
        <v>-1.043876385</v>
      </c>
      <c r="E1135" s="2">
        <v>-1.25109368</v>
      </c>
      <c r="F1135" s="2">
        <v>-1.84565135</v>
      </c>
      <c r="G1135" s="2">
        <v>-0.099371911</v>
      </c>
      <c r="H1135" s="2">
        <v>-0.73034214</v>
      </c>
      <c r="I1135" s="2">
        <v>-1.04298856</v>
      </c>
      <c r="J1135" s="2">
        <v>-0.926418555</v>
      </c>
      <c r="K1135" s="2">
        <v>0.158822775</v>
      </c>
      <c r="L1135" s="2">
        <v>0.43147445</v>
      </c>
      <c r="M1135" s="2">
        <v>0.407739875</v>
      </c>
      <c r="N1135" s="2">
        <v>1.17161155</v>
      </c>
      <c r="O1135" s="2">
        <v>3.70343885</v>
      </c>
      <c r="P1135" s="2">
        <v>2.6824368</v>
      </c>
      <c r="Q1135" s="2">
        <v>3.00907538</v>
      </c>
      <c r="R1135" s="2">
        <v>0.279487373</v>
      </c>
      <c r="S1135" s="2">
        <v>2.1285744</v>
      </c>
    </row>
    <row r="1136" ht="15.75" spans="1:19">
      <c r="A1136" s="2" t="s">
        <v>1153</v>
      </c>
      <c r="B1136" s="2">
        <v>-0.060442933</v>
      </c>
      <c r="C1136" s="2">
        <v>-2.5923282</v>
      </c>
      <c r="D1136" s="2">
        <v>-0.444395067</v>
      </c>
      <c r="E1136" s="2">
        <v>-0.398796401</v>
      </c>
      <c r="F1136" s="2">
        <v>-2.2425071</v>
      </c>
      <c r="G1136" s="2">
        <v>-0.242569767</v>
      </c>
      <c r="H1136" s="2">
        <v>-0.962582887</v>
      </c>
      <c r="I1136" s="2">
        <v>-0.997725167</v>
      </c>
      <c r="J1136" s="2">
        <v>-0.868696251</v>
      </c>
      <c r="K1136" s="2">
        <v>0.115271577</v>
      </c>
      <c r="L1136" s="2">
        <v>1.186473033</v>
      </c>
      <c r="M1136" s="2">
        <v>0.256790152</v>
      </c>
      <c r="N1136" s="2">
        <v>0.360669943</v>
      </c>
      <c r="O1136" s="2">
        <v>4.545851767</v>
      </c>
      <c r="P1136" s="2">
        <v>2.32768971</v>
      </c>
      <c r="Q1136" s="2">
        <v>4.002846767</v>
      </c>
      <c r="R1136" s="2">
        <v>-0.1200835</v>
      </c>
      <c r="S1136" s="2">
        <v>2.727818933</v>
      </c>
    </row>
    <row r="1137" ht="15.75" spans="1:19">
      <c r="A1137" s="2" t="s">
        <v>1154</v>
      </c>
      <c r="B1137" s="2">
        <v>-0.17196798</v>
      </c>
      <c r="C1137" s="2">
        <v>-3.4044275</v>
      </c>
      <c r="D1137" s="2">
        <v>-1.6677318</v>
      </c>
      <c r="E1137" s="2">
        <v>-0.11087847</v>
      </c>
      <c r="F1137" s="2">
        <v>-1.4186296</v>
      </c>
      <c r="G1137" s="2">
        <v>-0.6999359</v>
      </c>
      <c r="H1137" s="2">
        <v>-1.9906864</v>
      </c>
      <c r="I1137" s="2">
        <v>-1.2364373</v>
      </c>
      <c r="J1137" s="2">
        <v>-2.090765</v>
      </c>
      <c r="K1137" s="2">
        <v>-0.67591286</v>
      </c>
      <c r="L1137" s="2">
        <v>-0.4825039</v>
      </c>
      <c r="M1137" s="2">
        <v>-0.44401026</v>
      </c>
      <c r="N1137" s="2">
        <v>0.110878944</v>
      </c>
      <c r="O1137" s="2">
        <v>5.74487</v>
      </c>
      <c r="P1137" s="2">
        <v>4.570245</v>
      </c>
      <c r="Q1137" s="2">
        <v>5.766772</v>
      </c>
      <c r="R1137" s="2">
        <v>0.2979164</v>
      </c>
      <c r="S1137" s="2">
        <v>2.3840184</v>
      </c>
    </row>
    <row r="1138" ht="15.75" spans="1:19">
      <c r="A1138" s="2" t="s">
        <v>1155</v>
      </c>
      <c r="B1138" s="2">
        <v>-1.24693681</v>
      </c>
      <c r="C1138" s="2">
        <v>-1.84039785</v>
      </c>
      <c r="D1138" s="2">
        <v>-0.95490025</v>
      </c>
      <c r="E1138" s="2">
        <v>-0.464245798</v>
      </c>
      <c r="F1138" s="2">
        <v>-1.3219659</v>
      </c>
      <c r="G1138" s="2">
        <v>-1.246015293</v>
      </c>
      <c r="H1138" s="2">
        <v>-1.10751866</v>
      </c>
      <c r="I1138" s="2">
        <v>-0.660965916</v>
      </c>
      <c r="J1138" s="2">
        <v>-0.656636968</v>
      </c>
      <c r="K1138" s="2">
        <v>-0.239738</v>
      </c>
      <c r="L1138" s="2">
        <v>-0.020877838</v>
      </c>
      <c r="M1138" s="2">
        <v>0.174406771</v>
      </c>
      <c r="N1138" s="2">
        <v>0.253033868</v>
      </c>
      <c r="O1138" s="2">
        <v>3.63600855</v>
      </c>
      <c r="P1138" s="2">
        <v>5.85405435</v>
      </c>
      <c r="Q1138" s="2">
        <v>4.09730975</v>
      </c>
      <c r="R1138" s="2">
        <v>-0.37441495</v>
      </c>
      <c r="S1138" s="2">
        <v>0.5969078</v>
      </c>
    </row>
    <row r="1139" ht="15.75" spans="1:19">
      <c r="A1139" s="2" t="s">
        <v>1156</v>
      </c>
      <c r="B1139" s="2">
        <v>-0.085553168</v>
      </c>
      <c r="C1139" s="2">
        <v>-2.1918597</v>
      </c>
      <c r="D1139" s="2">
        <v>-0.91125343</v>
      </c>
      <c r="E1139" s="2">
        <v>-0.67476986</v>
      </c>
      <c r="F1139" s="2">
        <v>-2.2216516</v>
      </c>
      <c r="G1139" s="2">
        <v>-0.22953797</v>
      </c>
      <c r="H1139" s="2">
        <v>-0.49712802</v>
      </c>
      <c r="I1139" s="2">
        <v>-0.95131204</v>
      </c>
      <c r="J1139" s="2">
        <v>-0.97796442</v>
      </c>
      <c r="K1139" s="2">
        <v>0.3408413</v>
      </c>
      <c r="L1139" s="2">
        <v>0.547810547</v>
      </c>
      <c r="M1139" s="2">
        <v>0.442307238</v>
      </c>
      <c r="N1139" s="2">
        <v>0.428049338</v>
      </c>
      <c r="O1139" s="2">
        <v>3.34565315</v>
      </c>
      <c r="P1139" s="2">
        <v>4.3848767</v>
      </c>
      <c r="Q1139" s="2">
        <v>2.800411685</v>
      </c>
      <c r="R1139" s="2">
        <v>0.119758605</v>
      </c>
      <c r="S1139" s="2">
        <v>7.21057</v>
      </c>
    </row>
    <row r="1140" ht="15.75" spans="1:19">
      <c r="A1140" s="2" t="s">
        <v>1157</v>
      </c>
      <c r="B1140" s="2">
        <v>-2.369154</v>
      </c>
      <c r="C1140" s="2">
        <v>-3.3867989</v>
      </c>
      <c r="D1140" s="2">
        <v>-1.9074659</v>
      </c>
      <c r="E1140" s="2">
        <v>0.11191034</v>
      </c>
      <c r="F1140" s="2">
        <v>-2.528329</v>
      </c>
      <c r="G1140" s="2">
        <v>-0.65243864</v>
      </c>
      <c r="H1140" s="2">
        <v>-1.9504433</v>
      </c>
      <c r="I1140" s="2">
        <v>-2.9974813</v>
      </c>
      <c r="J1140" s="2">
        <v>-1.8056974</v>
      </c>
      <c r="K1140" s="2">
        <v>-0.7392483</v>
      </c>
      <c r="L1140" s="2">
        <v>-0.120792866</v>
      </c>
      <c r="M1140" s="2">
        <v>-0.3154087</v>
      </c>
      <c r="N1140" s="2">
        <v>-0.023642063</v>
      </c>
      <c r="O1140" s="2">
        <v>7.613164</v>
      </c>
      <c r="P1140" s="2">
        <v>4.8045588</v>
      </c>
      <c r="Q1140" s="2">
        <v>6.196383</v>
      </c>
      <c r="R1140" s="2">
        <v>0.023641586</v>
      </c>
      <c r="S1140" s="2">
        <v>5.02774</v>
      </c>
    </row>
    <row r="1141" ht="15.75" spans="1:19">
      <c r="A1141" s="2" t="s">
        <v>1158</v>
      </c>
      <c r="B1141" s="2">
        <v>-0.44220854</v>
      </c>
      <c r="C1141" s="2">
        <v>-1.36238671</v>
      </c>
      <c r="D1141" s="2">
        <v>-1.187068</v>
      </c>
      <c r="E1141" s="2">
        <v>-0.064061407</v>
      </c>
      <c r="F1141" s="2">
        <v>-1.52145957</v>
      </c>
      <c r="G1141" s="2">
        <v>-0.32011867</v>
      </c>
      <c r="H1141" s="2">
        <v>-0.75401782</v>
      </c>
      <c r="I1141" s="2">
        <v>-1.062926344</v>
      </c>
      <c r="J1141" s="2">
        <v>-1.014596455</v>
      </c>
      <c r="K1141" s="2">
        <v>-0.712407565</v>
      </c>
      <c r="L1141" s="2">
        <v>-0.644571282</v>
      </c>
      <c r="M1141" s="2">
        <v>-0.76817034</v>
      </c>
      <c r="N1141" s="2">
        <v>-0.702713975</v>
      </c>
      <c r="O1141" s="2">
        <v>2.4310223</v>
      </c>
      <c r="P1141" s="2">
        <v>6.0159204</v>
      </c>
      <c r="Q1141" s="2">
        <v>2.4529237</v>
      </c>
      <c r="R1141" s="2">
        <v>0.15878415</v>
      </c>
      <c r="S1141" s="2">
        <v>-0.0833535</v>
      </c>
    </row>
    <row r="1142" ht="15.75" spans="1:19">
      <c r="A1142" s="2" t="s">
        <v>1159</v>
      </c>
      <c r="B1142" s="2">
        <v>-1.30988955</v>
      </c>
      <c r="C1142" s="2">
        <v>-1.5678747</v>
      </c>
      <c r="D1142" s="2">
        <v>-1.35599255</v>
      </c>
      <c r="E1142" s="2">
        <v>-0.66536355</v>
      </c>
      <c r="F1142" s="2">
        <v>-1.3336165</v>
      </c>
      <c r="G1142" s="2">
        <v>0.038547995</v>
      </c>
      <c r="H1142" s="2">
        <v>-0.69151258</v>
      </c>
      <c r="I1142" s="2">
        <v>-0.153749235</v>
      </c>
      <c r="J1142" s="2">
        <v>-0.807629325</v>
      </c>
      <c r="K1142" s="2">
        <v>0.090077875</v>
      </c>
      <c r="L1142" s="2">
        <v>0.12186313</v>
      </c>
      <c r="M1142" s="2">
        <v>0.04251027</v>
      </c>
      <c r="N1142" s="2">
        <v>0.237800595</v>
      </c>
      <c r="O1142" s="2">
        <v>5.3218685</v>
      </c>
      <c r="P1142" s="2">
        <v>3.6543768</v>
      </c>
      <c r="Q1142" s="2">
        <v>4.3299555</v>
      </c>
      <c r="R1142" s="2">
        <v>-0.42674305</v>
      </c>
      <c r="S1142" s="2">
        <v>0.4393809</v>
      </c>
    </row>
    <row r="1143" ht="15.75" spans="1:19">
      <c r="A1143" s="2" t="s">
        <v>1160</v>
      </c>
      <c r="B1143" s="2">
        <v>-1.1955959</v>
      </c>
      <c r="C1143" s="2">
        <v>-2.743525667</v>
      </c>
      <c r="D1143" s="2">
        <v>-0.35320855</v>
      </c>
      <c r="E1143" s="2">
        <v>0.193552787</v>
      </c>
      <c r="F1143" s="2">
        <v>-1.8954625</v>
      </c>
      <c r="G1143" s="2">
        <v>-1.934465567</v>
      </c>
      <c r="H1143" s="2">
        <v>-2.5240752</v>
      </c>
      <c r="I1143" s="2">
        <v>-3.355936867</v>
      </c>
      <c r="J1143" s="2">
        <v>-3.496699233</v>
      </c>
      <c r="K1143" s="2">
        <v>1.50466601</v>
      </c>
      <c r="L1143" s="2">
        <v>1.705107667</v>
      </c>
      <c r="M1143" s="2">
        <v>1.884966857</v>
      </c>
      <c r="N1143" s="2">
        <v>1.902710767</v>
      </c>
      <c r="O1143" s="2">
        <v>4.7956895</v>
      </c>
      <c r="P1143" s="2">
        <v>5.481831333</v>
      </c>
      <c r="Q1143" s="2">
        <v>5.567000633</v>
      </c>
      <c r="R1143" s="2">
        <v>-1.322079667</v>
      </c>
      <c r="S1143" s="2">
        <v>2.8045958</v>
      </c>
    </row>
    <row r="1144" ht="15.75" spans="1:19">
      <c r="A1144" s="2" t="s">
        <v>1161</v>
      </c>
      <c r="B1144" s="2">
        <v>-0.307702565</v>
      </c>
      <c r="C1144" s="2">
        <v>-2.56258415</v>
      </c>
      <c r="D1144" s="2">
        <v>-1.096313245</v>
      </c>
      <c r="E1144" s="2">
        <v>-0.65122939</v>
      </c>
      <c r="F1144" s="2">
        <v>-2.1766474</v>
      </c>
      <c r="G1144" s="2">
        <v>-0.36254263</v>
      </c>
      <c r="H1144" s="2">
        <v>-1.7352161</v>
      </c>
      <c r="I1144" s="2">
        <v>-1.11757325</v>
      </c>
      <c r="J1144" s="2">
        <v>-1.59797145</v>
      </c>
      <c r="K1144" s="2">
        <v>1.0323949</v>
      </c>
      <c r="L1144" s="2">
        <v>1.221986516</v>
      </c>
      <c r="M1144" s="2">
        <v>1.464263675</v>
      </c>
      <c r="N1144" s="2">
        <v>0.9619069</v>
      </c>
      <c r="O1144" s="2">
        <v>6.40751325</v>
      </c>
      <c r="P1144" s="2">
        <v>4.80356835</v>
      </c>
      <c r="Q1144" s="2">
        <v>7.5167967</v>
      </c>
      <c r="R1144" s="2">
        <v>1.334865115</v>
      </c>
      <c r="S1144" s="2">
        <v>4.28741405</v>
      </c>
    </row>
    <row r="1145" ht="15.75" spans="1:19">
      <c r="A1145" s="2" t="s">
        <v>1162</v>
      </c>
      <c r="B1145" s="2">
        <v>0.926174665</v>
      </c>
      <c r="C1145" s="2">
        <v>0.51480485</v>
      </c>
      <c r="D1145" s="2">
        <v>0.49699069</v>
      </c>
      <c r="E1145" s="2">
        <v>0.21108198</v>
      </c>
      <c r="F1145" s="2">
        <v>0.82995368</v>
      </c>
      <c r="G1145" s="2">
        <v>0.64798259</v>
      </c>
      <c r="H1145" s="2">
        <v>0.77480697</v>
      </c>
      <c r="I1145" s="2">
        <v>0.71872995</v>
      </c>
      <c r="J1145" s="2">
        <v>0.8780775</v>
      </c>
      <c r="K1145" s="2">
        <v>-0.74630951</v>
      </c>
      <c r="L1145" s="2">
        <v>-0.64285181</v>
      </c>
      <c r="M1145" s="2">
        <v>-0.72486854</v>
      </c>
      <c r="N1145" s="2">
        <v>-0.712613605</v>
      </c>
      <c r="O1145" s="2">
        <v>0.47665665</v>
      </c>
      <c r="P1145" s="2">
        <v>2.0030558</v>
      </c>
      <c r="Q1145" s="2">
        <v>0.2455182</v>
      </c>
      <c r="R1145" s="2">
        <v>0.27946472</v>
      </c>
      <c r="S1145" s="2">
        <v>-1.2910665</v>
      </c>
    </row>
    <row r="1146" ht="15.75" spans="1:19">
      <c r="A1146" s="2" t="s">
        <v>1163</v>
      </c>
      <c r="B1146" s="2">
        <v>-0.093976975</v>
      </c>
      <c r="C1146" s="2">
        <v>0.62483407</v>
      </c>
      <c r="D1146" s="2">
        <v>0.225979327</v>
      </c>
      <c r="E1146" s="2">
        <v>-0.099907875</v>
      </c>
      <c r="F1146" s="2">
        <v>0.372931958</v>
      </c>
      <c r="G1146" s="2">
        <v>0.114769935</v>
      </c>
      <c r="H1146" s="2">
        <v>0.09154415</v>
      </c>
      <c r="I1146" s="2">
        <v>0.067226412</v>
      </c>
      <c r="J1146" s="2">
        <v>0.19010592</v>
      </c>
      <c r="K1146" s="2">
        <v>-0.586872585</v>
      </c>
      <c r="L1146" s="2">
        <v>-1.55865478</v>
      </c>
      <c r="M1146" s="2">
        <v>-0.59918235</v>
      </c>
      <c r="N1146" s="2">
        <v>-0.64824698</v>
      </c>
      <c r="O1146" s="2">
        <v>-0.3154366</v>
      </c>
      <c r="P1146" s="2">
        <v>-3.15280895</v>
      </c>
      <c r="Q1146" s="2">
        <v>-0.7298094</v>
      </c>
      <c r="R1146" s="2">
        <v>0.255940907</v>
      </c>
      <c r="S1146" s="2">
        <v>-2.07663505</v>
      </c>
    </row>
    <row r="1147" ht="15.75" spans="1:19">
      <c r="A1147" s="2" t="s">
        <v>1164</v>
      </c>
      <c r="B1147" s="2">
        <v>-0.596687313</v>
      </c>
      <c r="C1147" s="2">
        <v>0.274734495</v>
      </c>
      <c r="D1147" s="2">
        <v>0.09973334</v>
      </c>
      <c r="E1147" s="2">
        <v>0.35110236</v>
      </c>
      <c r="F1147" s="2">
        <v>0.300868035</v>
      </c>
      <c r="G1147" s="2">
        <v>-0.031711101</v>
      </c>
      <c r="H1147" s="2">
        <v>0.253567695</v>
      </c>
      <c r="I1147" s="2">
        <v>0.181337835</v>
      </c>
      <c r="J1147" s="2">
        <v>-0.016370297</v>
      </c>
      <c r="K1147" s="2">
        <v>-1.397574905</v>
      </c>
      <c r="L1147" s="2">
        <v>-1.45245598</v>
      </c>
      <c r="M1147" s="2">
        <v>-1.2093978</v>
      </c>
      <c r="N1147" s="2">
        <v>-1.215945936</v>
      </c>
      <c r="O1147" s="2">
        <v>-0.8435276</v>
      </c>
      <c r="P1147" s="2">
        <v>-1.78844569</v>
      </c>
      <c r="Q1147" s="2">
        <v>-0.8216262</v>
      </c>
      <c r="R1147" s="2">
        <v>-0.848264914</v>
      </c>
      <c r="S1147" s="2">
        <v>-4.2043795</v>
      </c>
    </row>
    <row r="1148" ht="15.75" spans="1:19">
      <c r="A1148" s="2" t="s">
        <v>1165</v>
      </c>
      <c r="B1148" s="2">
        <v>-1.4790385</v>
      </c>
      <c r="C1148" s="2">
        <v>0.024421453</v>
      </c>
      <c r="D1148" s="2">
        <v>0.0645864</v>
      </c>
      <c r="E1148" s="2">
        <v>-0.3012631</v>
      </c>
      <c r="F1148" s="2">
        <v>0.5233314</v>
      </c>
      <c r="G1148" s="2">
        <v>0.34407687</v>
      </c>
      <c r="H1148" s="2">
        <v>0.15575862</v>
      </c>
      <c r="I1148" s="2">
        <v>0.15699077</v>
      </c>
      <c r="J1148" s="2">
        <v>0.27116275</v>
      </c>
      <c r="K1148" s="2">
        <v>-0.5593922</v>
      </c>
      <c r="L1148" s="2">
        <v>-1.0054562</v>
      </c>
      <c r="M1148" s="2">
        <v>-0.9485495</v>
      </c>
      <c r="N1148" s="2">
        <v>-0.95100665</v>
      </c>
      <c r="O1148" s="2">
        <v>-0.8957567</v>
      </c>
      <c r="P1148" s="2">
        <v>-1.5290716</v>
      </c>
      <c r="Q1148" s="2">
        <v>-0.87385535</v>
      </c>
      <c r="R1148" s="2">
        <v>0.8959739</v>
      </c>
      <c r="S1148" s="2">
        <v>-4.256609</v>
      </c>
    </row>
    <row r="1149" ht="15.75" spans="1:19">
      <c r="A1149" s="2" t="s">
        <v>1166</v>
      </c>
      <c r="B1149" s="2">
        <v>-1.3204126</v>
      </c>
      <c r="C1149" s="2">
        <v>-2.433072</v>
      </c>
      <c r="D1149" s="2">
        <v>-0.77605104</v>
      </c>
      <c r="E1149" s="2">
        <v>-0.13884449</v>
      </c>
      <c r="F1149" s="2">
        <v>-2.4662943</v>
      </c>
      <c r="G1149" s="2">
        <v>-1.1901069</v>
      </c>
      <c r="H1149" s="2">
        <v>-2.5386953</v>
      </c>
      <c r="I1149" s="2">
        <v>-1.4882288</v>
      </c>
      <c r="J1149" s="2">
        <v>-1.3582187</v>
      </c>
      <c r="K1149" s="2">
        <v>0.66939926</v>
      </c>
      <c r="L1149" s="2">
        <v>1.5962539</v>
      </c>
      <c r="M1149" s="2">
        <v>1.6876421</v>
      </c>
      <c r="N1149" s="2">
        <v>2.4347534</v>
      </c>
      <c r="O1149" s="2">
        <v>5.3214493</v>
      </c>
      <c r="P1149" s="2">
        <v>8.47164</v>
      </c>
      <c r="Q1149" s="2">
        <v>5.343351</v>
      </c>
      <c r="R1149" s="2">
        <v>-0.56658936</v>
      </c>
      <c r="S1149" s="2">
        <v>1.9605975</v>
      </c>
    </row>
    <row r="1150" ht="15.75" spans="1:19">
      <c r="A1150" s="2" t="s">
        <v>1167</v>
      </c>
      <c r="B1150" s="2">
        <v>-0.94930744</v>
      </c>
      <c r="C1150" s="2">
        <v>1.2782769</v>
      </c>
      <c r="D1150" s="2">
        <v>-1.1194859</v>
      </c>
      <c r="E1150" s="2">
        <v>-1.740695</v>
      </c>
      <c r="F1150" s="2">
        <v>0.40080976</v>
      </c>
      <c r="G1150" s="2">
        <v>-0.5006499</v>
      </c>
      <c r="H1150" s="2">
        <v>-0.9986181</v>
      </c>
      <c r="I1150" s="2">
        <v>-0.87393427</v>
      </c>
      <c r="J1150" s="2">
        <v>-1.7293973</v>
      </c>
      <c r="K1150" s="2">
        <v>-0.63945866</v>
      </c>
      <c r="L1150" s="2">
        <v>0.8388691</v>
      </c>
      <c r="M1150" s="2">
        <v>-0.19774628</v>
      </c>
      <c r="N1150" s="2">
        <v>0.9938946</v>
      </c>
      <c r="O1150" s="2">
        <v>6.1386156</v>
      </c>
      <c r="P1150" s="2">
        <v>4.623863</v>
      </c>
      <c r="Q1150" s="2">
        <v>5.772344</v>
      </c>
      <c r="R1150" s="2">
        <v>0.10983086</v>
      </c>
      <c r="S1150" s="2">
        <v>4.0652575</v>
      </c>
    </row>
    <row r="1151" ht="15.75" spans="1:19">
      <c r="A1151" s="2" t="s">
        <v>1168</v>
      </c>
      <c r="B1151" s="2">
        <v>0.021541119</v>
      </c>
      <c r="C1151" s="2">
        <v>-0.021541119</v>
      </c>
      <c r="D1151" s="2">
        <v>-1.0256352</v>
      </c>
      <c r="E1151" s="2">
        <v>-0.7478614</v>
      </c>
      <c r="F1151" s="2">
        <v>0.1602273</v>
      </c>
      <c r="G1151" s="2">
        <v>-0.54009485</v>
      </c>
      <c r="H1151" s="2">
        <v>-0.7987323</v>
      </c>
      <c r="I1151" s="2">
        <v>-0.54429007</v>
      </c>
      <c r="J1151" s="2">
        <v>-0.4406066</v>
      </c>
      <c r="K1151" s="2">
        <v>-0.766727</v>
      </c>
      <c r="L1151" s="2">
        <v>-0.8227868</v>
      </c>
      <c r="M1151" s="2">
        <v>-0.6848779</v>
      </c>
      <c r="N1151" s="2">
        <v>-0.6475091</v>
      </c>
      <c r="O1151" s="2">
        <v>-3.07076</v>
      </c>
      <c r="P1151" s="2">
        <v>0.47060633</v>
      </c>
      <c r="Q1151" s="2">
        <v>-3.0488586</v>
      </c>
      <c r="R1151" s="2">
        <v>0.29570532</v>
      </c>
      <c r="S1151" s="2">
        <v>2.4736915</v>
      </c>
    </row>
    <row r="1152" ht="15.75" spans="1:19">
      <c r="A1152" s="2" t="s">
        <v>1169</v>
      </c>
      <c r="B1152" s="2">
        <v>-0.83992195</v>
      </c>
      <c r="C1152" s="2">
        <v>1.797822</v>
      </c>
      <c r="D1152" s="2">
        <v>0.1093483</v>
      </c>
      <c r="E1152" s="2">
        <v>1.6788588</v>
      </c>
      <c r="F1152" s="2">
        <v>1.6465559</v>
      </c>
      <c r="G1152" s="2">
        <v>-1.0447655</v>
      </c>
      <c r="H1152" s="2">
        <v>-1.3552017</v>
      </c>
      <c r="I1152" s="2">
        <v>-1.3575716</v>
      </c>
      <c r="J1152" s="2">
        <v>-1.1774511</v>
      </c>
      <c r="K1152" s="2">
        <v>-1.3559375</v>
      </c>
      <c r="L1152" s="2">
        <v>-1.4756737</v>
      </c>
      <c r="M1152" s="2">
        <v>-1.341794</v>
      </c>
      <c r="N1152" s="2">
        <v>-0.9949255</v>
      </c>
      <c r="O1152" s="2">
        <v>1.4166892</v>
      </c>
      <c r="P1152" s="2">
        <v>2.3464708</v>
      </c>
      <c r="Q1152" s="2">
        <v>1.4385905</v>
      </c>
      <c r="R1152" s="2">
        <v>-2.738019</v>
      </c>
      <c r="S1152" s="2">
        <v>-1.9441628</v>
      </c>
    </row>
    <row r="1153" ht="15.75" spans="1:19">
      <c r="A1153" s="2" t="s">
        <v>1170</v>
      </c>
      <c r="B1153" s="2">
        <v>-1.9356861</v>
      </c>
      <c r="C1153" s="2">
        <v>-3.0305233</v>
      </c>
      <c r="D1153" s="2">
        <v>-2.691083</v>
      </c>
      <c r="E1153" s="2">
        <v>-2.1607504</v>
      </c>
      <c r="F1153" s="2">
        <v>-2.9391909</v>
      </c>
      <c r="G1153" s="2">
        <v>-0.1462245</v>
      </c>
      <c r="H1153" s="2">
        <v>-1.5088568</v>
      </c>
      <c r="I1153" s="2">
        <v>-2.513339</v>
      </c>
      <c r="J1153" s="2">
        <v>-1.7998495</v>
      </c>
      <c r="K1153" s="2">
        <v>-0.38476038</v>
      </c>
      <c r="L1153" s="2">
        <v>0.03482294</v>
      </c>
      <c r="M1153" s="2">
        <v>-0.116122246</v>
      </c>
      <c r="N1153" s="2">
        <v>0.44590187</v>
      </c>
      <c r="O1153" s="2">
        <v>7.736187</v>
      </c>
      <c r="P1153" s="2">
        <v>5.3627214</v>
      </c>
      <c r="Q1153" s="2">
        <v>6.350411</v>
      </c>
      <c r="R1153" s="2">
        <v>0.4344144</v>
      </c>
      <c r="S1153" s="2">
        <v>4.8443303</v>
      </c>
    </row>
    <row r="1154" ht="15.75" spans="1:19">
      <c r="A1154" s="2" t="s">
        <v>1171</v>
      </c>
      <c r="B1154" s="2">
        <v>-2.276043</v>
      </c>
      <c r="C1154" s="2">
        <v>-3.355136</v>
      </c>
      <c r="D1154" s="2">
        <v>-1.3985357</v>
      </c>
      <c r="E1154" s="2">
        <v>-1.1252131</v>
      </c>
      <c r="F1154" s="2">
        <v>-3.2834759</v>
      </c>
      <c r="G1154" s="2">
        <v>-0.53435326</v>
      </c>
      <c r="H1154" s="2">
        <v>-1.9038901</v>
      </c>
      <c r="I1154" s="2">
        <v>-2.9186907</v>
      </c>
      <c r="J1154" s="2">
        <v>-2.1538935</v>
      </c>
      <c r="K1154" s="2">
        <v>1.8091459</v>
      </c>
      <c r="L1154" s="2">
        <v>0.5835352</v>
      </c>
      <c r="M1154" s="2">
        <v>1.9357662</v>
      </c>
      <c r="N1154" s="2">
        <v>2.5265446</v>
      </c>
      <c r="O1154" s="2">
        <v>6.495722</v>
      </c>
      <c r="P1154" s="2">
        <v>10.924276</v>
      </c>
      <c r="Q1154" s="2">
        <v>5.844362</v>
      </c>
      <c r="R1154" s="2">
        <v>0.007994652</v>
      </c>
      <c r="S1154" s="2">
        <v>2.4616084</v>
      </c>
    </row>
    <row r="1155" ht="15.75" spans="1:19">
      <c r="A1155" s="2" t="s">
        <v>1172</v>
      </c>
      <c r="B1155" s="2">
        <v>-2.3517323</v>
      </c>
      <c r="C1155" s="2">
        <v>-3.3441696</v>
      </c>
      <c r="D1155" s="2">
        <v>-1.0451193</v>
      </c>
      <c r="E1155" s="2">
        <v>0.5292616</v>
      </c>
      <c r="F1155" s="2">
        <v>-3.2335014</v>
      </c>
      <c r="G1155" s="2">
        <v>-0.63340664</v>
      </c>
      <c r="H1155" s="2">
        <v>-1.9495239</v>
      </c>
      <c r="I1155" s="2">
        <v>-2.990673</v>
      </c>
      <c r="J1155" s="2">
        <v>-2.2458</v>
      </c>
      <c r="K1155" s="2">
        <v>-0.64433813</v>
      </c>
      <c r="L1155" s="2">
        <v>-0.25023746</v>
      </c>
      <c r="M1155" s="2">
        <v>-0.33191967</v>
      </c>
      <c r="N1155" s="2">
        <v>0.14764357</v>
      </c>
      <c r="O1155" s="2">
        <v>5.9160204</v>
      </c>
      <c r="P1155" s="2">
        <v>4.741395</v>
      </c>
      <c r="Q1155" s="2">
        <v>5.937922</v>
      </c>
      <c r="R1155" s="2">
        <v>-0.008948326</v>
      </c>
      <c r="S1155" s="2">
        <v>2.5551686</v>
      </c>
    </row>
    <row r="1156" ht="15.75" spans="1:19">
      <c r="A1156" s="2" t="s">
        <v>1173</v>
      </c>
      <c r="B1156" s="2">
        <v>-1.8614163</v>
      </c>
      <c r="C1156" s="2">
        <v>-1.4639721</v>
      </c>
      <c r="D1156" s="2">
        <v>-2.7902665</v>
      </c>
      <c r="E1156" s="2">
        <v>-0.34395838</v>
      </c>
      <c r="F1156" s="2">
        <v>-3.0121818</v>
      </c>
      <c r="G1156" s="2">
        <v>-0.3271184</v>
      </c>
      <c r="H1156" s="2">
        <v>-1.6513124</v>
      </c>
      <c r="I1156" s="2">
        <v>-2.6741195</v>
      </c>
      <c r="J1156" s="2">
        <v>-0.95799065</v>
      </c>
      <c r="K1156" s="2">
        <v>1.0539222</v>
      </c>
      <c r="L1156" s="2">
        <v>-0.08339262</v>
      </c>
      <c r="M1156" s="2">
        <v>-0.123362064</v>
      </c>
      <c r="N1156" s="2">
        <v>0.29426908</v>
      </c>
      <c r="O1156" s="2">
        <v>6.2095785</v>
      </c>
      <c r="P1156" s="2">
        <v>5.0829268</v>
      </c>
      <c r="Q1156" s="2">
        <v>6.2314796</v>
      </c>
      <c r="R1156" s="2">
        <v>0.33273268</v>
      </c>
      <c r="S1156" s="2">
        <v>2.8487263</v>
      </c>
    </row>
    <row r="1157" ht="15.75" spans="1:19">
      <c r="A1157" s="2" t="s">
        <v>1174</v>
      </c>
      <c r="B1157" s="2">
        <v>-0.84591436</v>
      </c>
      <c r="C1157" s="2">
        <v>-1.9047794</v>
      </c>
      <c r="D1157" s="2">
        <v>0.80884382</v>
      </c>
      <c r="E1157" s="2">
        <v>-1.9958212</v>
      </c>
      <c r="F1157" s="2">
        <v>-1.79087975</v>
      </c>
      <c r="G1157" s="2">
        <v>-0.479901085</v>
      </c>
      <c r="H1157" s="2">
        <v>-1.7766187</v>
      </c>
      <c r="I1157" s="2">
        <v>-2.82878475</v>
      </c>
      <c r="J1157" s="2">
        <v>-2.0218575</v>
      </c>
      <c r="K1157" s="2">
        <v>-0.060269597</v>
      </c>
      <c r="L1157" s="2">
        <v>0.204838278</v>
      </c>
      <c r="M1157" s="2">
        <v>-0.075505018</v>
      </c>
      <c r="N1157" s="2">
        <v>0.48030996</v>
      </c>
      <c r="O1157" s="2">
        <v>5.9120302</v>
      </c>
      <c r="P1157" s="2">
        <v>10.4137985</v>
      </c>
      <c r="Q1157" s="2">
        <v>6.09122895</v>
      </c>
      <c r="R1157" s="2">
        <v>0.194390059</v>
      </c>
      <c r="S1157" s="2">
        <v>9.9204975</v>
      </c>
    </row>
    <row r="1158" ht="15.75" spans="1:19">
      <c r="A1158" s="2" t="s">
        <v>1175</v>
      </c>
      <c r="B1158" s="2">
        <v>-1.0344105</v>
      </c>
      <c r="C1158" s="2">
        <v>-1.8702793</v>
      </c>
      <c r="D1158" s="2">
        <v>-1.6327419</v>
      </c>
      <c r="E1158" s="2">
        <v>-1.3473797</v>
      </c>
      <c r="F1158" s="2">
        <v>-1.7857451</v>
      </c>
      <c r="G1158" s="2">
        <v>-0.37006426</v>
      </c>
      <c r="H1158" s="2">
        <v>-1.7589545</v>
      </c>
      <c r="I1158" s="2">
        <v>-2.750208</v>
      </c>
      <c r="J1158" s="2">
        <v>-1.9973354</v>
      </c>
      <c r="K1158" s="2">
        <v>-0.7120962</v>
      </c>
      <c r="L1158" s="2">
        <v>-0.3357401</v>
      </c>
      <c r="M1158" s="2">
        <v>-0.3597622</v>
      </c>
      <c r="N1158" s="2">
        <v>0.26460314</v>
      </c>
      <c r="O1158" s="2">
        <v>5.9387064</v>
      </c>
      <c r="P1158" s="2">
        <v>4.764081</v>
      </c>
      <c r="Q1158" s="2">
        <v>5.960608</v>
      </c>
      <c r="R1158" s="2">
        <v>0.15329981</v>
      </c>
      <c r="S1158" s="2">
        <v>10.433243</v>
      </c>
    </row>
    <row r="1159" ht="15.75" spans="1:19">
      <c r="A1159" s="2" t="s">
        <v>1176</v>
      </c>
      <c r="B1159" s="2">
        <v>-0.9008715</v>
      </c>
      <c r="C1159" s="2">
        <v>1.1268651</v>
      </c>
      <c r="D1159" s="2">
        <v>-0.6188729</v>
      </c>
      <c r="E1159" s="2">
        <v>0.7462013</v>
      </c>
      <c r="F1159" s="2">
        <v>0.9107015</v>
      </c>
      <c r="G1159" s="2">
        <v>-1.2864411</v>
      </c>
      <c r="H1159" s="2">
        <v>-1.0052626</v>
      </c>
      <c r="I1159" s="2">
        <v>-1.1348183</v>
      </c>
      <c r="J1159" s="2">
        <v>-1.319689</v>
      </c>
      <c r="K1159" s="2">
        <v>-1.1947701</v>
      </c>
      <c r="L1159" s="2">
        <v>-1.3586271</v>
      </c>
      <c r="M1159" s="2">
        <v>-1.456917</v>
      </c>
      <c r="N1159" s="2">
        <v>-1.5639408</v>
      </c>
      <c r="O1159" s="2">
        <v>0.62432384</v>
      </c>
      <c r="P1159" s="2">
        <v>-0.550302</v>
      </c>
      <c r="Q1159" s="2">
        <v>1.0488949</v>
      </c>
      <c r="R1159" s="2">
        <v>-2.893823</v>
      </c>
      <c r="S1159" s="2">
        <v>-2.7365282</v>
      </c>
    </row>
    <row r="1160" ht="15.75" spans="1:19">
      <c r="A1160" s="2" t="s">
        <v>1177</v>
      </c>
      <c r="B1160" s="2">
        <v>0.96444035</v>
      </c>
      <c r="C1160" s="2">
        <v>0.53728152</v>
      </c>
      <c r="D1160" s="2">
        <v>0.03248024</v>
      </c>
      <c r="E1160" s="2">
        <v>-0.240223885</v>
      </c>
      <c r="F1160" s="2">
        <v>0.29674435</v>
      </c>
      <c r="G1160" s="2">
        <v>-0.07605076</v>
      </c>
      <c r="H1160" s="2">
        <v>-0.072038175</v>
      </c>
      <c r="I1160" s="2">
        <v>-0.03739166</v>
      </c>
      <c r="J1160" s="2">
        <v>-0.017540455</v>
      </c>
      <c r="K1160" s="2">
        <v>-1.15648985</v>
      </c>
      <c r="L1160" s="2">
        <v>-0.86556195</v>
      </c>
      <c r="M1160" s="2">
        <v>-0.9808233</v>
      </c>
      <c r="N1160" s="2">
        <v>-1.018817175</v>
      </c>
      <c r="O1160" s="2">
        <v>-0.550115841</v>
      </c>
      <c r="P1160" s="2">
        <v>-1.7247417</v>
      </c>
      <c r="Q1160" s="2">
        <v>1.7530277</v>
      </c>
      <c r="R1160" s="2">
        <v>0.649608625</v>
      </c>
      <c r="S1160" s="2">
        <v>-2.94077135</v>
      </c>
    </row>
    <row r="1161" ht="15.75" spans="1:19">
      <c r="A1161" s="2" t="s">
        <v>1178</v>
      </c>
      <c r="B1161" s="2">
        <v>-1.7385197</v>
      </c>
      <c r="C1161" s="2">
        <v>-2.6939907</v>
      </c>
      <c r="D1161" s="2">
        <v>-2.0361176</v>
      </c>
      <c r="E1161" s="2">
        <v>0.043964386</v>
      </c>
      <c r="F1161" s="2">
        <v>-3.0994215</v>
      </c>
      <c r="G1161" s="2">
        <v>-0.28156805</v>
      </c>
      <c r="H1161" s="2">
        <v>-1.8061066</v>
      </c>
      <c r="I1161" s="2">
        <v>-2.8503017</v>
      </c>
      <c r="J1161" s="2">
        <v>-2.1293392</v>
      </c>
      <c r="K1161" s="2">
        <v>1.3587642</v>
      </c>
      <c r="L1161" s="2">
        <v>-0.043964386</v>
      </c>
      <c r="M1161" s="2">
        <v>1.120513</v>
      </c>
      <c r="N1161" s="2">
        <v>0.26629353</v>
      </c>
      <c r="O1161" s="2">
        <v>6.0897245</v>
      </c>
      <c r="P1161" s="2">
        <v>4.915099</v>
      </c>
      <c r="Q1161" s="2">
        <v>6.111626</v>
      </c>
      <c r="R1161" s="2">
        <v>0.14991856</v>
      </c>
      <c r="S1161" s="2">
        <v>2.7288728</v>
      </c>
    </row>
    <row r="1162" ht="15.75" spans="1:19">
      <c r="A1162" s="2" t="s">
        <v>1179</v>
      </c>
      <c r="B1162" s="2">
        <v>-2.1706839</v>
      </c>
      <c r="C1162" s="2">
        <v>-1.1452293</v>
      </c>
      <c r="D1162" s="2">
        <v>-2.158513</v>
      </c>
      <c r="E1162" s="2">
        <v>-1.8877406</v>
      </c>
      <c r="F1162" s="2">
        <v>-1.6650915</v>
      </c>
      <c r="G1162" s="2">
        <v>-0.69389915</v>
      </c>
      <c r="H1162" s="2">
        <v>-2.0451593</v>
      </c>
      <c r="I1162" s="2">
        <v>-3.0452347</v>
      </c>
      <c r="J1162" s="2">
        <v>-2.3247557</v>
      </c>
      <c r="K1162" s="2">
        <v>-0.5830412</v>
      </c>
      <c r="L1162" s="2">
        <v>0.43466377</v>
      </c>
      <c r="M1162" s="2">
        <v>1.2475681</v>
      </c>
      <c r="N1162" s="2">
        <v>0.7452855</v>
      </c>
      <c r="O1162" s="2">
        <v>5.818102</v>
      </c>
      <c r="P1162" s="2">
        <v>4.6434765</v>
      </c>
      <c r="Q1162" s="2">
        <v>5.8400035</v>
      </c>
      <c r="R1162" s="2">
        <v>-0.062369347</v>
      </c>
      <c r="S1162" s="2">
        <v>2.45725</v>
      </c>
    </row>
    <row r="1163" ht="15.75" spans="1:19">
      <c r="A1163" s="2" t="s">
        <v>1180</v>
      </c>
      <c r="B1163" s="2">
        <v>-0.2098818</v>
      </c>
      <c r="C1163" s="2">
        <v>-2.46736815</v>
      </c>
      <c r="D1163" s="2">
        <v>-1.48196053</v>
      </c>
      <c r="E1163" s="2">
        <v>-0.99853012</v>
      </c>
      <c r="F1163" s="2">
        <v>-2.0224757</v>
      </c>
      <c r="G1163" s="2">
        <v>-0.67102315</v>
      </c>
      <c r="H1163" s="2">
        <v>-2.1227476</v>
      </c>
      <c r="I1163" s="2">
        <v>-2.92773725</v>
      </c>
      <c r="J1163" s="2">
        <v>-2.30045075</v>
      </c>
      <c r="K1163" s="2">
        <v>0.813562165</v>
      </c>
      <c r="L1163" s="2">
        <v>0.361575375</v>
      </c>
      <c r="M1163" s="2">
        <v>0.413874865</v>
      </c>
      <c r="N1163" s="2">
        <v>0.95741678</v>
      </c>
      <c r="O1163" s="2">
        <v>5.89563655</v>
      </c>
      <c r="P1163" s="2">
        <v>4.43922735</v>
      </c>
      <c r="Q1163" s="2">
        <v>6.029773</v>
      </c>
      <c r="R1163" s="2">
        <v>-0.20958972</v>
      </c>
      <c r="S1163" s="2">
        <v>2.31092355</v>
      </c>
    </row>
    <row r="1164" ht="15.75" spans="1:19">
      <c r="A1164" s="2" t="s">
        <v>1181</v>
      </c>
      <c r="B1164" s="2">
        <v>-1.4201684</v>
      </c>
      <c r="C1164" s="2">
        <v>-2.4890001</v>
      </c>
      <c r="D1164" s="2">
        <v>-1.24783585</v>
      </c>
      <c r="E1164" s="2">
        <v>-0.451641311</v>
      </c>
      <c r="F1164" s="2">
        <v>-2.9766705</v>
      </c>
      <c r="G1164" s="2">
        <v>-0.327958578</v>
      </c>
      <c r="H1164" s="2">
        <v>-1.65137745</v>
      </c>
      <c r="I1164" s="2">
        <v>-2.6826332</v>
      </c>
      <c r="J1164" s="2">
        <v>-1.9696953</v>
      </c>
      <c r="K1164" s="2">
        <v>0.499957545</v>
      </c>
      <c r="L1164" s="2">
        <v>1.141342625</v>
      </c>
      <c r="M1164" s="2">
        <v>0.25570035</v>
      </c>
      <c r="N1164" s="2">
        <v>1.205671775</v>
      </c>
      <c r="O1164" s="2">
        <v>6.23596</v>
      </c>
      <c r="P1164" s="2">
        <v>5.0613341</v>
      </c>
      <c r="Q1164" s="2">
        <v>6.25786125</v>
      </c>
      <c r="R1164" s="2">
        <v>0.31991291</v>
      </c>
      <c r="S1164" s="2">
        <v>6.0974126</v>
      </c>
    </row>
    <row r="1165" ht="15.75" spans="1:19">
      <c r="A1165" s="2" t="s">
        <v>1182</v>
      </c>
      <c r="B1165" s="2">
        <v>-2.2638693</v>
      </c>
      <c r="C1165" s="2">
        <v>-2.2202969</v>
      </c>
      <c r="D1165" s="2">
        <v>-0.82738876</v>
      </c>
      <c r="E1165" s="2">
        <v>-0.44348335</v>
      </c>
      <c r="F1165" s="2">
        <v>-1.0957999</v>
      </c>
      <c r="G1165" s="2">
        <v>0.30310726</v>
      </c>
      <c r="H1165" s="2">
        <v>-1.9795742</v>
      </c>
      <c r="I1165" s="2">
        <v>-2.0208282</v>
      </c>
      <c r="J1165" s="2">
        <v>-2.2243881</v>
      </c>
      <c r="K1165" s="2">
        <v>3.0719032</v>
      </c>
      <c r="L1165" s="2">
        <v>3.2731056</v>
      </c>
      <c r="M1165" s="2">
        <v>3.187489</v>
      </c>
      <c r="N1165" s="2">
        <v>0.007707596</v>
      </c>
      <c r="O1165" s="2">
        <v>5.79272</v>
      </c>
      <c r="P1165" s="2">
        <v>4.6180944</v>
      </c>
      <c r="Q1165" s="2">
        <v>5.8146214</v>
      </c>
      <c r="R1165" s="2">
        <v>0.004920483</v>
      </c>
      <c r="S1165" s="2">
        <v>2.431868</v>
      </c>
    </row>
    <row r="1166" ht="15.75" spans="1:19">
      <c r="A1166" s="2" t="s">
        <v>1183</v>
      </c>
      <c r="B1166" s="2">
        <v>-0.96086288</v>
      </c>
      <c r="C1166" s="2">
        <v>-2.510895</v>
      </c>
      <c r="D1166" s="2">
        <v>-0.46431968</v>
      </c>
      <c r="E1166" s="2">
        <v>-0.078295235</v>
      </c>
      <c r="F1166" s="2">
        <v>-1.83395865</v>
      </c>
      <c r="G1166" s="2">
        <v>-0.65077305</v>
      </c>
      <c r="H1166" s="2">
        <v>-1.11599515</v>
      </c>
      <c r="I1166" s="2">
        <v>-2.4297528</v>
      </c>
      <c r="J1166" s="2">
        <v>-1.419399515</v>
      </c>
      <c r="K1166" s="2">
        <v>1.5053787</v>
      </c>
      <c r="L1166" s="2">
        <v>1.01138735</v>
      </c>
      <c r="M1166" s="2">
        <v>1.49299</v>
      </c>
      <c r="N1166" s="2">
        <v>1.279464235</v>
      </c>
      <c r="O1166" s="2">
        <v>6.2594738</v>
      </c>
      <c r="P1166" s="2">
        <v>5.6380942</v>
      </c>
      <c r="Q1166" s="2">
        <v>5.7144205</v>
      </c>
      <c r="R1166" s="2">
        <v>-0.073472501</v>
      </c>
      <c r="S1166" s="2">
        <v>2.3316672</v>
      </c>
    </row>
    <row r="1167" ht="15.75" spans="1:19">
      <c r="A1167" s="2" t="s">
        <v>1184</v>
      </c>
      <c r="B1167" s="2">
        <v>-0.12994051</v>
      </c>
      <c r="C1167" s="2">
        <v>-1.1179738</v>
      </c>
      <c r="D1167" s="2">
        <v>-1.1758614</v>
      </c>
      <c r="E1167" s="2">
        <v>-1.4233193</v>
      </c>
      <c r="F1167" s="2">
        <v>-1.7172217</v>
      </c>
      <c r="G1167" s="2">
        <v>-0.84801483</v>
      </c>
      <c r="H1167" s="2">
        <v>0.30729246</v>
      </c>
      <c r="I1167" s="2">
        <v>0.008532047</v>
      </c>
      <c r="J1167" s="2">
        <v>0.66559553</v>
      </c>
      <c r="K1167" s="2">
        <v>0.70436525</v>
      </c>
      <c r="L1167" s="2">
        <v>1.9231191</v>
      </c>
      <c r="M1167" s="2">
        <v>1.044311</v>
      </c>
      <c r="N1167" s="2">
        <v>1.0030656</v>
      </c>
      <c r="O1167" s="2">
        <v>4.5910215</v>
      </c>
      <c r="P1167" s="2">
        <v>5.4203577</v>
      </c>
      <c r="Q1167" s="2">
        <v>4.6129227</v>
      </c>
      <c r="R1167" s="2">
        <v>0.5310974</v>
      </c>
      <c r="S1167" s="2">
        <v>7.0269237</v>
      </c>
    </row>
    <row r="1168" ht="15.75" spans="1:19">
      <c r="A1168" s="2" t="s">
        <v>1185</v>
      </c>
      <c r="B1168" s="2">
        <v>-1.68270945</v>
      </c>
      <c r="C1168" s="2">
        <v>-3.188819</v>
      </c>
      <c r="D1168" s="2">
        <v>-1.97417925</v>
      </c>
      <c r="E1168" s="2">
        <v>-1.36559465</v>
      </c>
      <c r="F1168" s="2">
        <v>-2.6734629</v>
      </c>
      <c r="G1168" s="2">
        <v>-0.417428025</v>
      </c>
      <c r="H1168" s="2">
        <v>-0.78269195</v>
      </c>
      <c r="I1168" s="2">
        <v>-2.7659068</v>
      </c>
      <c r="J1168" s="2">
        <v>-2.07149935</v>
      </c>
      <c r="K1168" s="2">
        <v>0.73317745</v>
      </c>
      <c r="L1168" s="2">
        <v>1.803153264</v>
      </c>
      <c r="M1168" s="2">
        <v>0.722725375</v>
      </c>
      <c r="N1168" s="2">
        <v>1.377532265</v>
      </c>
      <c r="O1168" s="2">
        <v>8.1746705</v>
      </c>
      <c r="P1168" s="2">
        <v>7.07751535</v>
      </c>
      <c r="Q1168" s="2">
        <v>6.18525935</v>
      </c>
      <c r="R1168" s="2">
        <v>0.387541055</v>
      </c>
      <c r="S1168" s="2">
        <v>5.036396</v>
      </c>
    </row>
    <row r="1169" ht="15.75" spans="1:19">
      <c r="A1169" s="2" t="s">
        <v>1186</v>
      </c>
      <c r="B1169" s="2">
        <v>-0.902255213</v>
      </c>
      <c r="C1169" s="2">
        <v>0.56918987</v>
      </c>
      <c r="D1169" s="2">
        <v>-0.145884042</v>
      </c>
      <c r="E1169" s="2">
        <v>-0.202401957</v>
      </c>
      <c r="F1169" s="2">
        <v>-0.268449943</v>
      </c>
      <c r="G1169" s="2">
        <v>0.397623227</v>
      </c>
      <c r="H1169" s="2">
        <v>0.345828541</v>
      </c>
      <c r="I1169" s="2">
        <v>0.241218733</v>
      </c>
      <c r="J1169" s="2">
        <v>0.14454317</v>
      </c>
      <c r="K1169" s="2">
        <v>-2.374722167</v>
      </c>
      <c r="L1169" s="2">
        <v>-2.365919233</v>
      </c>
      <c r="M1169" s="2">
        <v>-2.301654667</v>
      </c>
      <c r="N1169" s="2">
        <v>-2.2639675</v>
      </c>
      <c r="O1169" s="2">
        <v>-1.666301967</v>
      </c>
      <c r="P1169" s="2">
        <v>-2.0368011</v>
      </c>
      <c r="Q1169" s="2">
        <v>-1.64440059</v>
      </c>
      <c r="R1169" s="2">
        <v>-1.289817333</v>
      </c>
      <c r="S1169" s="2">
        <v>-4.831526267</v>
      </c>
    </row>
    <row r="1170" ht="15.75" spans="1:19">
      <c r="A1170" s="2" t="s">
        <v>1187</v>
      </c>
      <c r="B1170" s="2">
        <v>-0.13315392</v>
      </c>
      <c r="C1170" s="2">
        <v>0.76589584</v>
      </c>
      <c r="D1170" s="2">
        <v>0.46207237</v>
      </c>
      <c r="E1170" s="2">
        <v>-0.33732128</v>
      </c>
      <c r="F1170" s="2">
        <v>0.64951706</v>
      </c>
      <c r="G1170" s="2">
        <v>0.061012268</v>
      </c>
      <c r="H1170" s="2">
        <v>0.09618282</v>
      </c>
      <c r="I1170" s="2">
        <v>0.11327934</v>
      </c>
      <c r="J1170" s="2">
        <v>0.20602798</v>
      </c>
      <c r="K1170" s="2">
        <v>0.15164185</v>
      </c>
      <c r="L1170" s="2">
        <v>0.30556297</v>
      </c>
      <c r="M1170" s="2">
        <v>0.17421722</v>
      </c>
      <c r="N1170" s="2">
        <v>0.04759741</v>
      </c>
      <c r="O1170" s="2">
        <v>2.153869</v>
      </c>
      <c r="P1170" s="2">
        <v>-1.10584</v>
      </c>
      <c r="Q1170" s="2">
        <v>0.95212793</v>
      </c>
      <c r="R1170" s="2">
        <v>-0.059394836</v>
      </c>
      <c r="S1170" s="2">
        <v>-2.4301376</v>
      </c>
    </row>
    <row r="1171" ht="15.75" spans="1:19">
      <c r="A1171" s="2" t="s">
        <v>1188</v>
      </c>
      <c r="B1171" s="2">
        <v>-0.15181541</v>
      </c>
      <c r="C1171" s="2">
        <v>-2.3213797</v>
      </c>
      <c r="D1171" s="2">
        <v>-1.3190036</v>
      </c>
      <c r="E1171" s="2">
        <v>-0.60218906</v>
      </c>
      <c r="F1171" s="2">
        <v>-3.4808311</v>
      </c>
      <c r="G1171" s="2">
        <v>-0.84506416</v>
      </c>
      <c r="H1171" s="2">
        <v>-2.1513376</v>
      </c>
      <c r="I1171" s="2">
        <v>-3.1968784</v>
      </c>
      <c r="J1171" s="2">
        <v>-2.5325403</v>
      </c>
      <c r="K1171" s="2">
        <v>1.8556662</v>
      </c>
      <c r="L1171" s="2">
        <v>2.6456842</v>
      </c>
      <c r="M1171" s="2">
        <v>2.531581</v>
      </c>
      <c r="N1171" s="2">
        <v>2.3123236</v>
      </c>
      <c r="O1171" s="2">
        <v>5.788292</v>
      </c>
      <c r="P1171" s="2">
        <v>4.6136665</v>
      </c>
      <c r="Q1171" s="2">
        <v>6.329527</v>
      </c>
      <c r="R1171" s="2">
        <v>2.3029218</v>
      </c>
      <c r="S1171" s="2">
        <v>4.1568623</v>
      </c>
    </row>
    <row r="1172" ht="15.75" spans="1:19">
      <c r="A1172" s="2" t="s">
        <v>1189</v>
      </c>
      <c r="B1172" s="2">
        <v>-1.5490732</v>
      </c>
      <c r="C1172" s="2">
        <v>-3.2615843</v>
      </c>
      <c r="D1172" s="2">
        <v>-1.43052</v>
      </c>
      <c r="E1172" s="2">
        <v>-1.133091</v>
      </c>
      <c r="F1172" s="2">
        <v>-3.1411896</v>
      </c>
      <c r="G1172" s="2">
        <v>-0.5457492</v>
      </c>
      <c r="H1172" s="2">
        <v>-1.8628674</v>
      </c>
      <c r="I1172" s="2">
        <v>-2.895688</v>
      </c>
      <c r="J1172" s="2">
        <v>-2.139989</v>
      </c>
      <c r="K1172" s="2">
        <v>1.1740837</v>
      </c>
      <c r="L1172" s="2">
        <v>1.5214934</v>
      </c>
      <c r="M1172" s="2">
        <v>1.5789747</v>
      </c>
      <c r="N1172" s="2">
        <v>0.20022726</v>
      </c>
      <c r="O1172" s="2">
        <v>5.9894524</v>
      </c>
      <c r="P1172" s="2">
        <v>16.790869</v>
      </c>
      <c r="Q1172" s="2">
        <v>7.752571</v>
      </c>
      <c r="R1172" s="2">
        <v>0.08466816</v>
      </c>
      <c r="S1172" s="2">
        <v>7.030492</v>
      </c>
    </row>
    <row r="1173" ht="15.75" spans="1:19">
      <c r="A1173" s="2" t="s">
        <v>1190</v>
      </c>
      <c r="B1173" s="2">
        <v>-1.3047662</v>
      </c>
      <c r="C1173" s="2">
        <v>-1.8392005</v>
      </c>
      <c r="D1173" s="2">
        <v>-0.89231205</v>
      </c>
      <c r="E1173" s="2">
        <v>0.36234045</v>
      </c>
      <c r="F1173" s="2">
        <v>-2.5898542</v>
      </c>
      <c r="G1173" s="2">
        <v>-1.4835162</v>
      </c>
      <c r="H1173" s="2">
        <v>-2.8389778</v>
      </c>
      <c r="I1173" s="2">
        <v>-2.1561675</v>
      </c>
      <c r="J1173" s="2">
        <v>-3.1428013</v>
      </c>
      <c r="K1173" s="2">
        <v>1.2023883</v>
      </c>
      <c r="L1173" s="2">
        <v>1.3153105</v>
      </c>
      <c r="M1173" s="2">
        <v>0.21105194</v>
      </c>
      <c r="N1173" s="2">
        <v>1.1775341</v>
      </c>
      <c r="O1173" s="2">
        <v>5.011592</v>
      </c>
      <c r="P1173" s="2">
        <v>5.0818048</v>
      </c>
      <c r="Q1173" s="2">
        <v>5.0334935</v>
      </c>
      <c r="R1173" s="2">
        <v>-0.89545393</v>
      </c>
      <c r="S1173" s="2">
        <v>4.81905</v>
      </c>
    </row>
    <row r="1174" ht="15.75" spans="1:19">
      <c r="A1174" s="2" t="s">
        <v>1191</v>
      </c>
      <c r="B1174" s="2">
        <v>-0.40653133</v>
      </c>
      <c r="C1174" s="2">
        <v>-1.484818</v>
      </c>
      <c r="D1174" s="2">
        <v>-0.9765091</v>
      </c>
      <c r="E1174" s="2">
        <v>0.046187878</v>
      </c>
      <c r="F1174" s="2">
        <v>-1.2962027</v>
      </c>
      <c r="G1174" s="2">
        <v>-0.7468662</v>
      </c>
      <c r="H1174" s="2">
        <v>-0.9102607</v>
      </c>
      <c r="I1174" s="2">
        <v>-0.6298437</v>
      </c>
      <c r="J1174" s="2">
        <v>-0.6551194</v>
      </c>
      <c r="K1174" s="2">
        <v>-0.35065126</v>
      </c>
      <c r="L1174" s="2">
        <v>0.36517906</v>
      </c>
      <c r="M1174" s="2">
        <v>-0.2373929</v>
      </c>
      <c r="N1174" s="2">
        <v>0.3009014</v>
      </c>
      <c r="O1174" s="2">
        <v>5.5785694</v>
      </c>
      <c r="P1174" s="2">
        <v>4.403944</v>
      </c>
      <c r="Q1174" s="2">
        <v>6.909902</v>
      </c>
      <c r="R1174" s="2">
        <v>-0.19042635</v>
      </c>
      <c r="S1174" s="2">
        <v>2.2177176</v>
      </c>
    </row>
    <row r="1175" ht="15.75" spans="1:19">
      <c r="A1175" s="2" t="s">
        <v>1192</v>
      </c>
      <c r="B1175" s="2">
        <v>0.35076284</v>
      </c>
      <c r="C1175" s="2">
        <v>1.6029305</v>
      </c>
      <c r="D1175" s="2">
        <v>1.6564689</v>
      </c>
      <c r="E1175" s="2">
        <v>1.3599496</v>
      </c>
      <c r="F1175" s="2">
        <v>1.6726251</v>
      </c>
      <c r="G1175" s="2">
        <v>-0.067667484</v>
      </c>
      <c r="H1175" s="2">
        <v>0.06512976</v>
      </c>
      <c r="I1175" s="2">
        <v>-0.023191929</v>
      </c>
      <c r="J1175" s="2">
        <v>0.23844576</v>
      </c>
      <c r="K1175" s="2">
        <v>-0.8400016</v>
      </c>
      <c r="L1175" s="2">
        <v>-0.69366693</v>
      </c>
      <c r="M1175" s="2">
        <v>-0.9702549</v>
      </c>
      <c r="N1175" s="2">
        <v>-1.2469463</v>
      </c>
      <c r="O1175" s="2">
        <v>-0.21887326</v>
      </c>
      <c r="P1175" s="2">
        <v>-1.3934991</v>
      </c>
      <c r="Q1175" s="2">
        <v>0.109586954</v>
      </c>
      <c r="R1175" s="2">
        <v>0.2247119</v>
      </c>
      <c r="S1175" s="2">
        <v>-3.5797253</v>
      </c>
    </row>
    <row r="1176" ht="15.75" spans="1:19">
      <c r="A1176" s="2" t="s">
        <v>1193</v>
      </c>
      <c r="B1176" s="2">
        <v>-1.9942398</v>
      </c>
      <c r="C1176" s="2">
        <v>-2.9749937</v>
      </c>
      <c r="D1176" s="2">
        <v>-2.7099628</v>
      </c>
      <c r="E1176" s="2">
        <v>-0.029210567</v>
      </c>
      <c r="F1176" s="2">
        <v>-2.842433</v>
      </c>
      <c r="G1176" s="2">
        <v>-0.22133064</v>
      </c>
      <c r="H1176" s="2">
        <v>-1.5745544</v>
      </c>
      <c r="I1176" s="2">
        <v>-2.5727844</v>
      </c>
      <c r="J1176" s="2">
        <v>-1.8413086</v>
      </c>
      <c r="K1176" s="2">
        <v>-0.089886665</v>
      </c>
      <c r="L1176" s="2">
        <v>0.029210567</v>
      </c>
      <c r="M1176" s="2">
        <v>-0.038803577</v>
      </c>
      <c r="N1176" s="2">
        <v>0.609684</v>
      </c>
      <c r="O1176" s="2">
        <v>8.440824</v>
      </c>
      <c r="P1176" s="2">
        <v>5.100522</v>
      </c>
      <c r="Q1176" s="2">
        <v>6.297049</v>
      </c>
      <c r="R1176" s="2">
        <v>0.40740442</v>
      </c>
      <c r="S1176" s="2">
        <v>6.8469257</v>
      </c>
    </row>
    <row r="1177" ht="15.75" spans="1:19">
      <c r="A1177" s="2" t="s">
        <v>1194</v>
      </c>
      <c r="B1177" s="2">
        <v>-0.080002785</v>
      </c>
      <c r="C1177" s="2">
        <v>-1.1333733</v>
      </c>
      <c r="D1177" s="2">
        <v>-0.38113785</v>
      </c>
      <c r="E1177" s="2">
        <v>-0.24845934</v>
      </c>
      <c r="F1177" s="2">
        <v>-0.80764055</v>
      </c>
      <c r="G1177" s="2">
        <v>-1.2133245</v>
      </c>
      <c r="H1177" s="2">
        <v>-0.50661373</v>
      </c>
      <c r="I1177" s="2">
        <v>-1.0185957</v>
      </c>
      <c r="J1177" s="2">
        <v>-1.5251484</v>
      </c>
      <c r="K1177" s="2">
        <v>1.3395844</v>
      </c>
      <c r="L1177" s="2">
        <v>0.40317488</v>
      </c>
      <c r="M1177" s="2">
        <v>0.28774452</v>
      </c>
      <c r="N1177" s="2">
        <v>1.7488155</v>
      </c>
      <c r="O1177" s="2">
        <v>5.2528753</v>
      </c>
      <c r="P1177" s="2">
        <v>7.119347</v>
      </c>
      <c r="Q1177" s="2">
        <v>5.5411816</v>
      </c>
      <c r="R1177" s="2">
        <v>-0.61416435</v>
      </c>
      <c r="S1177" s="2">
        <v>2.8377237</v>
      </c>
    </row>
    <row r="1178" ht="15.75" spans="1:19">
      <c r="A1178" s="2" t="s">
        <v>1195</v>
      </c>
      <c r="B1178" s="2">
        <v>-1.31313322</v>
      </c>
      <c r="C1178" s="2">
        <v>-2.28441025</v>
      </c>
      <c r="D1178" s="2">
        <v>-0.627151728</v>
      </c>
      <c r="E1178" s="2">
        <v>-0.40644645</v>
      </c>
      <c r="F1178" s="2">
        <v>-2.591634</v>
      </c>
      <c r="G1178" s="2">
        <v>-0.85649897</v>
      </c>
      <c r="H1178" s="2">
        <v>-2.19261575</v>
      </c>
      <c r="I1178" s="2">
        <v>-2.8216994</v>
      </c>
      <c r="J1178" s="2">
        <v>-2.42813135</v>
      </c>
      <c r="K1178" s="2">
        <v>1.29147148</v>
      </c>
      <c r="L1178" s="2">
        <v>1.71149155</v>
      </c>
      <c r="M1178" s="2">
        <v>2.39927175</v>
      </c>
      <c r="N1178" s="2">
        <v>2.03334475</v>
      </c>
      <c r="O1178" s="2">
        <v>5.48833275</v>
      </c>
      <c r="P1178" s="2">
        <v>4.72347605</v>
      </c>
      <c r="Q1178" s="2">
        <v>5.65577505</v>
      </c>
      <c r="R1178" s="2">
        <v>-0.27078056</v>
      </c>
      <c r="S1178" s="2">
        <v>5.2970121</v>
      </c>
    </row>
    <row r="1179" ht="15.75" spans="1:19">
      <c r="A1179" s="2" t="s">
        <v>1196</v>
      </c>
      <c r="B1179" s="2">
        <v>-2.5362463</v>
      </c>
      <c r="C1179" s="2">
        <v>-3.5323296</v>
      </c>
      <c r="D1179" s="2">
        <v>-1.6436634</v>
      </c>
      <c r="E1179" s="2">
        <v>-1.0979862</v>
      </c>
      <c r="F1179" s="2">
        <v>-3.403409</v>
      </c>
      <c r="G1179" s="2">
        <v>-0.7772279</v>
      </c>
      <c r="H1179" s="2">
        <v>-2.1236677</v>
      </c>
      <c r="I1179" s="2">
        <v>-3.126583</v>
      </c>
      <c r="J1179" s="2">
        <v>-2.3767252</v>
      </c>
      <c r="K1179" s="2">
        <v>1.3112278</v>
      </c>
      <c r="L1179" s="2">
        <v>1.2943592</v>
      </c>
      <c r="M1179" s="2">
        <v>0.6376028</v>
      </c>
      <c r="N1179" s="2">
        <v>-0.002160549</v>
      </c>
      <c r="O1179" s="2">
        <v>8.280209</v>
      </c>
      <c r="P1179" s="2">
        <v>10.700216</v>
      </c>
      <c r="Q1179" s="2">
        <v>5.7638583</v>
      </c>
      <c r="R1179" s="2">
        <v>-0.11409569</v>
      </c>
      <c r="S1179" s="2">
        <v>2.381105</v>
      </c>
    </row>
    <row r="1180" ht="15.75" spans="1:19">
      <c r="A1180" s="2" t="s">
        <v>1197</v>
      </c>
      <c r="B1180" s="2">
        <v>-0.912732625</v>
      </c>
      <c r="C1180" s="2">
        <v>-1.51034595</v>
      </c>
      <c r="D1180" s="2">
        <v>-1.15782807</v>
      </c>
      <c r="E1180" s="2">
        <v>0.02742195</v>
      </c>
      <c r="F1180" s="2">
        <v>-1.90150025</v>
      </c>
      <c r="G1180" s="2">
        <v>-0.3631146</v>
      </c>
      <c r="H1180" s="2">
        <v>-2.0845275</v>
      </c>
      <c r="I1180" s="2">
        <v>-2.73825835</v>
      </c>
      <c r="J1180" s="2">
        <v>-1.786181</v>
      </c>
      <c r="K1180" s="2">
        <v>1.9306862</v>
      </c>
      <c r="L1180" s="2">
        <v>1.54503608</v>
      </c>
      <c r="M1180" s="2">
        <v>1.464185931</v>
      </c>
      <c r="N1180" s="2">
        <v>1.52540042</v>
      </c>
      <c r="O1180" s="2">
        <v>5.4144697</v>
      </c>
      <c r="P1180" s="2">
        <v>4.2398442</v>
      </c>
      <c r="Q1180" s="2">
        <v>5.4363713</v>
      </c>
      <c r="R1180" s="2">
        <v>-0.33006097</v>
      </c>
      <c r="S1180" s="2">
        <v>3.89633385</v>
      </c>
    </row>
    <row r="1181" ht="15.75" spans="1:19">
      <c r="A1181" s="2" t="s">
        <v>1198</v>
      </c>
      <c r="B1181" s="2">
        <v>0.26812458</v>
      </c>
      <c r="C1181" s="2">
        <v>0.14149284</v>
      </c>
      <c r="D1181" s="2">
        <v>0.40480614</v>
      </c>
      <c r="E1181" s="2">
        <v>0.22139263</v>
      </c>
      <c r="F1181" s="2">
        <v>0.35595608</v>
      </c>
      <c r="G1181" s="2">
        <v>-0.31760406</v>
      </c>
      <c r="H1181" s="2">
        <v>0.088671684</v>
      </c>
      <c r="I1181" s="2">
        <v>-0.094631195</v>
      </c>
      <c r="J1181" s="2">
        <v>-0.08239651</v>
      </c>
      <c r="K1181" s="2">
        <v>-0.17208767</v>
      </c>
      <c r="L1181" s="2">
        <v>0.08239651</v>
      </c>
      <c r="M1181" s="2">
        <v>0.093532085</v>
      </c>
      <c r="N1181" s="2">
        <v>0.0829854</v>
      </c>
      <c r="O1181" s="2">
        <v>1.0774615</v>
      </c>
      <c r="P1181" s="2">
        <v>-0.09716439</v>
      </c>
      <c r="Q1181" s="2">
        <v>2.1457875</v>
      </c>
      <c r="R1181" s="2">
        <v>-0.4831252</v>
      </c>
      <c r="S1181" s="2">
        <v>-0.41557026</v>
      </c>
    </row>
    <row r="1182" ht="15.75" spans="1:19">
      <c r="A1182" s="2" t="s">
        <v>1199</v>
      </c>
      <c r="B1182" s="2">
        <v>0.033284664</v>
      </c>
      <c r="C1182" s="2">
        <v>-3.4451885</v>
      </c>
      <c r="D1182" s="2">
        <v>-0.85510826</v>
      </c>
      <c r="E1182" s="2">
        <v>0.32303572</v>
      </c>
      <c r="F1182" s="2">
        <v>-2.0533676</v>
      </c>
      <c r="G1182" s="2">
        <v>-0.71524763</v>
      </c>
      <c r="H1182" s="2">
        <v>-2.0249605</v>
      </c>
      <c r="I1182" s="2">
        <v>-1.3515158</v>
      </c>
      <c r="J1182" s="2">
        <v>-2.4036465</v>
      </c>
      <c r="K1182" s="2">
        <v>1.7733431</v>
      </c>
      <c r="L1182" s="2">
        <v>2.7457795</v>
      </c>
      <c r="M1182" s="2">
        <v>1.6019554</v>
      </c>
      <c r="N1182" s="2">
        <v>2.2687807</v>
      </c>
      <c r="O1182" s="2">
        <v>5.91424</v>
      </c>
      <c r="P1182" s="2">
        <v>4.7396145</v>
      </c>
      <c r="Q1182" s="2">
        <v>5.9361415</v>
      </c>
      <c r="R1182" s="2">
        <v>-0.055706978</v>
      </c>
      <c r="S1182" s="2">
        <v>5.2671638</v>
      </c>
    </row>
    <row r="1183" ht="15.75" spans="1:19">
      <c r="A1183" s="2" t="s">
        <v>1200</v>
      </c>
      <c r="B1183" s="2">
        <v>-0.938669667</v>
      </c>
      <c r="C1183" s="2">
        <v>-0.80831718</v>
      </c>
      <c r="D1183" s="2">
        <v>-0.873330747</v>
      </c>
      <c r="E1183" s="2">
        <v>-0.885382193</v>
      </c>
      <c r="F1183" s="2">
        <v>-1.334532433</v>
      </c>
      <c r="G1183" s="2">
        <v>0.056024392</v>
      </c>
      <c r="H1183" s="2">
        <v>-0.170503937</v>
      </c>
      <c r="I1183" s="2">
        <v>0.0821325</v>
      </c>
      <c r="J1183" s="2">
        <v>-0.431698317</v>
      </c>
      <c r="K1183" s="2">
        <v>-0.08583354</v>
      </c>
      <c r="L1183" s="2">
        <v>0.125194717</v>
      </c>
      <c r="M1183" s="2">
        <v>0.208028465</v>
      </c>
      <c r="N1183" s="2">
        <v>0.542687591</v>
      </c>
      <c r="O1183" s="2">
        <v>8.100381333</v>
      </c>
      <c r="P1183" s="2">
        <v>6.0528771</v>
      </c>
      <c r="Q1183" s="2">
        <v>5.5486982</v>
      </c>
      <c r="R1183" s="2">
        <v>-0.302167087</v>
      </c>
      <c r="S1183" s="2">
        <v>5.117582867</v>
      </c>
    </row>
    <row r="1184" ht="15.75" spans="1:19">
      <c r="A1184" s="2" t="s">
        <v>1201</v>
      </c>
      <c r="B1184" s="2">
        <v>-0.010926965</v>
      </c>
      <c r="C1184" s="2">
        <v>0.95095465</v>
      </c>
      <c r="D1184" s="2">
        <v>0.69667315</v>
      </c>
      <c r="E1184" s="2">
        <v>0.196525335</v>
      </c>
      <c r="F1184" s="2">
        <v>0.7996137</v>
      </c>
      <c r="G1184" s="2">
        <v>-0.516967525</v>
      </c>
      <c r="H1184" s="2">
        <v>-0.3815639</v>
      </c>
      <c r="I1184" s="2">
        <v>-0.407441855</v>
      </c>
      <c r="J1184" s="2">
        <v>-0.490978015</v>
      </c>
      <c r="K1184" s="2">
        <v>-1.08752135</v>
      </c>
      <c r="L1184" s="2">
        <v>-1.1977813</v>
      </c>
      <c r="M1184" s="2">
        <v>-1.03135087</v>
      </c>
      <c r="N1184" s="2">
        <v>-0.96923327</v>
      </c>
      <c r="O1184" s="2">
        <v>-1.7713499</v>
      </c>
      <c r="P1184" s="2">
        <v>-2.9459758</v>
      </c>
      <c r="Q1184" s="2">
        <v>-1.48094617</v>
      </c>
      <c r="R1184" s="2">
        <v>-0.81097675</v>
      </c>
      <c r="S1184" s="2">
        <v>-2.239973965</v>
      </c>
    </row>
    <row r="1185" ht="15.75" spans="1:19">
      <c r="A1185" s="2" t="s">
        <v>1202</v>
      </c>
      <c r="B1185" s="2">
        <v>-0.2626562</v>
      </c>
      <c r="C1185" s="2">
        <v>-3.1365604</v>
      </c>
      <c r="D1185" s="2">
        <v>-2.6170301</v>
      </c>
      <c r="E1185" s="2">
        <v>-0.1056242</v>
      </c>
      <c r="F1185" s="2">
        <v>-3.0206432</v>
      </c>
      <c r="G1185" s="2">
        <v>-0.37453794</v>
      </c>
      <c r="H1185" s="2">
        <v>-1.6803455</v>
      </c>
      <c r="I1185" s="2">
        <v>-2.7194796</v>
      </c>
      <c r="J1185" s="2">
        <v>-2.0347166</v>
      </c>
      <c r="K1185" s="2">
        <v>-0.4859233</v>
      </c>
      <c r="L1185" s="2">
        <v>0.053504944</v>
      </c>
      <c r="M1185" s="2">
        <v>1.3415203</v>
      </c>
      <c r="N1185" s="2">
        <v>0.23221493</v>
      </c>
      <c r="O1185" s="2">
        <v>6.232664</v>
      </c>
      <c r="P1185" s="2">
        <v>7.0979934</v>
      </c>
      <c r="Q1185" s="2">
        <v>8.221476</v>
      </c>
      <c r="R1185" s="2">
        <v>0.29889536</v>
      </c>
      <c r="S1185" s="2">
        <v>2.8718123</v>
      </c>
    </row>
    <row r="1186" ht="15.75" spans="1:19">
      <c r="A1186" s="2" t="s">
        <v>1203</v>
      </c>
      <c r="B1186" s="2">
        <v>4.122926</v>
      </c>
      <c r="C1186" s="2">
        <v>4.1022334</v>
      </c>
      <c r="D1186" s="2">
        <v>3.4302325</v>
      </c>
      <c r="E1186" s="2">
        <v>0.5890622</v>
      </c>
      <c r="F1186" s="2">
        <v>3.8034415</v>
      </c>
      <c r="G1186" s="2">
        <v>2.6957173</v>
      </c>
      <c r="H1186" s="2">
        <v>2.844213</v>
      </c>
      <c r="I1186" s="2">
        <v>2.7104077</v>
      </c>
      <c r="J1186" s="2">
        <v>2.6942735</v>
      </c>
      <c r="K1186" s="2">
        <v>-1.0607748</v>
      </c>
      <c r="L1186" s="2">
        <v>-1.018517</v>
      </c>
      <c r="M1186" s="2">
        <v>-1.2162318</v>
      </c>
      <c r="N1186" s="2">
        <v>-1.1652617</v>
      </c>
      <c r="O1186" s="2">
        <v>3.2158105</v>
      </c>
      <c r="P1186" s="2">
        <v>2.0411847</v>
      </c>
      <c r="Q1186" s="2">
        <v>3.237712</v>
      </c>
      <c r="R1186" s="2">
        <v>2.0971045</v>
      </c>
      <c r="S1186" s="2">
        <v>1.106575</v>
      </c>
    </row>
    <row r="1187" ht="15.75" spans="1:19">
      <c r="A1187" s="2" t="s">
        <v>1204</v>
      </c>
      <c r="B1187" s="2">
        <v>-0.479793075</v>
      </c>
      <c r="C1187" s="2">
        <v>0.50866747</v>
      </c>
      <c r="D1187" s="2">
        <v>0.40992403</v>
      </c>
      <c r="E1187" s="2">
        <v>0.631831165</v>
      </c>
      <c r="F1187" s="2">
        <v>0.66832875</v>
      </c>
      <c r="G1187" s="2">
        <v>-0.299494265</v>
      </c>
      <c r="H1187" s="2">
        <v>0.042737485</v>
      </c>
      <c r="I1187" s="2">
        <v>-0.128345017</v>
      </c>
      <c r="J1187" s="2">
        <v>-0.138177399</v>
      </c>
      <c r="K1187" s="2">
        <v>-0.60979175</v>
      </c>
      <c r="L1187" s="2">
        <v>-0.65150883</v>
      </c>
      <c r="M1187" s="2">
        <v>-0.541644097</v>
      </c>
      <c r="N1187" s="2">
        <v>-0.481160158</v>
      </c>
      <c r="O1187" s="2">
        <v>0.8213815</v>
      </c>
      <c r="P1187" s="2">
        <v>-6.73141525</v>
      </c>
      <c r="Q1187" s="2">
        <v>-5.3678932</v>
      </c>
      <c r="R1187" s="2">
        <v>-0.89613912</v>
      </c>
      <c r="S1187" s="2">
        <v>-4.6773915</v>
      </c>
    </row>
    <row r="1188" ht="15.75" spans="1:19">
      <c r="A1188" s="2" t="s">
        <v>1205</v>
      </c>
      <c r="B1188" s="2">
        <v>-0.38836002</v>
      </c>
      <c r="C1188" s="2">
        <v>0.39771938</v>
      </c>
      <c r="D1188" s="2">
        <v>0.26991272</v>
      </c>
      <c r="E1188" s="2">
        <v>0.44049072</v>
      </c>
      <c r="F1188" s="2">
        <v>0.62855244</v>
      </c>
      <c r="G1188" s="2">
        <v>0.3022356</v>
      </c>
      <c r="H1188" s="2">
        <v>0.66808224</v>
      </c>
      <c r="I1188" s="2">
        <v>0.43975258</v>
      </c>
      <c r="J1188" s="2">
        <v>0.46628857</v>
      </c>
      <c r="K1188" s="2">
        <v>-1.0288</v>
      </c>
      <c r="L1188" s="2">
        <v>-1.1502256</v>
      </c>
      <c r="M1188" s="2">
        <v>-1.1829414</v>
      </c>
      <c r="N1188" s="2">
        <v>-1.0694427</v>
      </c>
      <c r="O1188" s="2">
        <v>-4.2962894</v>
      </c>
      <c r="P1188" s="2">
        <v>-5.470915</v>
      </c>
      <c r="Q1188" s="2">
        <v>-4.274388</v>
      </c>
      <c r="R1188" s="2">
        <v>-0.7731199</v>
      </c>
      <c r="S1188" s="2">
        <v>-5.676689</v>
      </c>
    </row>
    <row r="1189" ht="15.75" spans="1:19">
      <c r="A1189" s="2" t="s">
        <v>1206</v>
      </c>
      <c r="B1189" s="2">
        <v>-1.0629811</v>
      </c>
      <c r="C1189" s="2">
        <v>-2.956932</v>
      </c>
      <c r="D1189" s="2">
        <v>-2.295969</v>
      </c>
      <c r="E1189" s="2">
        <v>-1.3225007</v>
      </c>
      <c r="F1189" s="2">
        <v>-3.2521658</v>
      </c>
      <c r="G1189" s="2">
        <v>-0.3958063</v>
      </c>
      <c r="H1189" s="2">
        <v>-1.7407908</v>
      </c>
      <c r="I1189" s="2">
        <v>-2.7301388</v>
      </c>
      <c r="J1189" s="2">
        <v>-1.9369154</v>
      </c>
      <c r="K1189" s="2">
        <v>1.4439001</v>
      </c>
      <c r="L1189" s="2">
        <v>2.8387117</v>
      </c>
      <c r="M1189" s="2">
        <v>2.2908554</v>
      </c>
      <c r="N1189" s="2">
        <v>3.1342716</v>
      </c>
      <c r="O1189" s="2">
        <v>6.119969</v>
      </c>
      <c r="P1189" s="2">
        <v>4.700077</v>
      </c>
      <c r="Q1189" s="2">
        <v>5.896604</v>
      </c>
      <c r="R1189" s="2">
        <v>0.21934366</v>
      </c>
      <c r="S1189" s="2">
        <v>8.067508</v>
      </c>
    </row>
    <row r="1190" ht="15.75" spans="1:19">
      <c r="A1190" s="2" t="s">
        <v>1207</v>
      </c>
      <c r="B1190" s="2">
        <v>-0.6319475</v>
      </c>
      <c r="C1190" s="2">
        <v>-2.0651417</v>
      </c>
      <c r="D1190" s="2">
        <v>-0.59638834</v>
      </c>
      <c r="E1190" s="2">
        <v>-0.3564582</v>
      </c>
      <c r="F1190" s="2">
        <v>-2.3184862</v>
      </c>
      <c r="G1190" s="2">
        <v>-0.54824305</v>
      </c>
      <c r="H1190" s="2">
        <v>-1.9303017</v>
      </c>
      <c r="I1190" s="2">
        <v>-2.924817</v>
      </c>
      <c r="J1190" s="2">
        <v>-2.1814184</v>
      </c>
      <c r="K1190" s="2">
        <v>1.0361652</v>
      </c>
      <c r="L1190" s="2">
        <v>1.5661535</v>
      </c>
      <c r="M1190" s="2">
        <v>1.522027</v>
      </c>
      <c r="N1190" s="2">
        <v>2.1536894</v>
      </c>
      <c r="O1190" s="2">
        <v>5.8235893</v>
      </c>
      <c r="P1190" s="2">
        <v>4.648964</v>
      </c>
      <c r="Q1190" s="2">
        <v>5.845491</v>
      </c>
      <c r="R1190" s="2">
        <v>-0.012568951</v>
      </c>
      <c r="S1190" s="2">
        <v>4.086359</v>
      </c>
    </row>
    <row r="1191" ht="15.75" spans="1:19">
      <c r="A1191" s="2" t="s">
        <v>1208</v>
      </c>
      <c r="B1191" s="2">
        <v>-0.54209137</v>
      </c>
      <c r="C1191" s="2">
        <v>-2.0864754</v>
      </c>
      <c r="D1191" s="2">
        <v>-0.09589052</v>
      </c>
      <c r="E1191" s="2">
        <v>-0.65083504</v>
      </c>
      <c r="F1191" s="2">
        <v>-3.1859198</v>
      </c>
      <c r="G1191" s="2">
        <v>-0.57237434</v>
      </c>
      <c r="H1191" s="2">
        <v>-1.8813658</v>
      </c>
      <c r="I1191" s="2">
        <v>-2.9136286</v>
      </c>
      <c r="J1191" s="2">
        <v>-2.1843615</v>
      </c>
      <c r="K1191" s="2">
        <v>1.89503</v>
      </c>
      <c r="L1191" s="2">
        <v>1.2574167</v>
      </c>
      <c r="M1191" s="2">
        <v>1.3894091</v>
      </c>
      <c r="N1191" s="2">
        <v>1.6480494</v>
      </c>
      <c r="O1191" s="2">
        <v>12.079187</v>
      </c>
      <c r="P1191" s="2">
        <v>6.078149</v>
      </c>
      <c r="Q1191" s="2">
        <v>6.0300174</v>
      </c>
      <c r="R1191" s="2">
        <v>0.095891</v>
      </c>
      <c r="S1191" s="2">
        <v>8.308495</v>
      </c>
    </row>
    <row r="1192" ht="15.75" spans="1:19">
      <c r="A1192" s="2" t="s">
        <v>1209</v>
      </c>
      <c r="B1192" s="2">
        <v>-2.2527647</v>
      </c>
      <c r="C1192" s="2">
        <v>-3.2554731</v>
      </c>
      <c r="D1192" s="2">
        <v>-0.5062318</v>
      </c>
      <c r="E1192" s="2">
        <v>0.55195236</v>
      </c>
      <c r="F1192" s="2">
        <v>-2.9881144</v>
      </c>
      <c r="G1192" s="2">
        <v>-0.5278225</v>
      </c>
      <c r="H1192" s="2">
        <v>-1.8588381</v>
      </c>
      <c r="I1192" s="2">
        <v>-2.895547</v>
      </c>
      <c r="J1192" s="2">
        <v>-2.1438208</v>
      </c>
      <c r="K1192" s="2">
        <v>-0.53862476</v>
      </c>
      <c r="L1192" s="2">
        <v>0.29144573</v>
      </c>
      <c r="M1192" s="2">
        <v>0.80592966</v>
      </c>
      <c r="N1192" s="2">
        <v>1.1477146</v>
      </c>
      <c r="O1192" s="2">
        <v>6.0004234</v>
      </c>
      <c r="P1192" s="2">
        <v>5.91287</v>
      </c>
      <c r="Q1192" s="2">
        <v>6.9271374</v>
      </c>
      <c r="R1192" s="2">
        <v>0.085832596</v>
      </c>
      <c r="S1192" s="2">
        <v>5.793631</v>
      </c>
    </row>
    <row r="1193" ht="15.75" spans="1:19">
      <c r="A1193" s="2" t="s">
        <v>1210</v>
      </c>
      <c r="B1193" s="2">
        <v>0.7499256</v>
      </c>
      <c r="C1193" s="2">
        <v>-1.3901072</v>
      </c>
      <c r="D1193" s="2">
        <v>-0.14981794</v>
      </c>
      <c r="E1193" s="2">
        <v>-0.89065504</v>
      </c>
      <c r="F1193" s="2">
        <v>-1.0688548</v>
      </c>
      <c r="G1193" s="2">
        <v>-1.2238879</v>
      </c>
      <c r="H1193" s="2">
        <v>-2.4658504</v>
      </c>
      <c r="I1193" s="2">
        <v>-2.4236255</v>
      </c>
      <c r="J1193" s="2">
        <v>-2.605444</v>
      </c>
      <c r="K1193" s="2">
        <v>0.09967184</v>
      </c>
      <c r="L1193" s="2">
        <v>0.3156557</v>
      </c>
      <c r="M1193" s="2">
        <v>0.088885784</v>
      </c>
      <c r="N1193" s="2">
        <v>1.0136337</v>
      </c>
      <c r="O1193" s="2">
        <v>5.4853735</v>
      </c>
      <c r="P1193" s="2">
        <v>4.2885213</v>
      </c>
      <c r="Q1193" s="2">
        <v>5.332639</v>
      </c>
      <c r="R1193" s="2">
        <v>0.79587317</v>
      </c>
      <c r="S1193" s="2">
        <v>2.65871</v>
      </c>
    </row>
    <row r="1194" ht="15.75" spans="1:19">
      <c r="A1194" s="2" t="s">
        <v>1211</v>
      </c>
      <c r="B1194" s="2">
        <v>-1.1864285</v>
      </c>
      <c r="C1194" s="2">
        <v>-3.2925372</v>
      </c>
      <c r="D1194" s="2">
        <v>-1.3455272</v>
      </c>
      <c r="E1194" s="2">
        <v>-1.280891</v>
      </c>
      <c r="F1194" s="2">
        <v>-3.1292071</v>
      </c>
      <c r="G1194" s="2">
        <v>-0.27008915</v>
      </c>
      <c r="H1194" s="2">
        <v>-1.6039906</v>
      </c>
      <c r="I1194" s="2">
        <v>-2.5964332</v>
      </c>
      <c r="J1194" s="2">
        <v>-1.8170753</v>
      </c>
      <c r="K1194" s="2">
        <v>-0.46061563</v>
      </c>
      <c r="L1194" s="2">
        <v>0.3310156</v>
      </c>
      <c r="M1194" s="2">
        <v>1.1024623</v>
      </c>
      <c r="N1194" s="2">
        <v>0.55391026</v>
      </c>
      <c r="O1194" s="2">
        <v>8.223155</v>
      </c>
      <c r="P1194" s="2">
        <v>4.789814</v>
      </c>
      <c r="Q1194" s="2">
        <v>5.9863415</v>
      </c>
      <c r="R1194" s="2">
        <v>0.3576331</v>
      </c>
      <c r="S1194" s="2">
        <v>2.603588</v>
      </c>
    </row>
    <row r="1195" ht="15.75" spans="1:19">
      <c r="A1195" s="2" t="s">
        <v>1212</v>
      </c>
      <c r="B1195" s="2">
        <v>-0.341401423</v>
      </c>
      <c r="C1195" s="2">
        <v>-1.009673246</v>
      </c>
      <c r="D1195" s="2">
        <v>-1.30353785</v>
      </c>
      <c r="E1195" s="2">
        <v>-0.89351067</v>
      </c>
      <c r="F1195" s="2">
        <v>-0.666068083</v>
      </c>
      <c r="G1195" s="2">
        <v>0.267375002</v>
      </c>
      <c r="H1195" s="2">
        <v>-0.27307908</v>
      </c>
      <c r="I1195" s="2">
        <v>-0.597154287</v>
      </c>
      <c r="J1195" s="2">
        <v>-0.386919633</v>
      </c>
      <c r="K1195" s="2">
        <v>-0.190016263</v>
      </c>
      <c r="L1195" s="2">
        <v>0.218296367</v>
      </c>
      <c r="M1195" s="2">
        <v>0.369286533</v>
      </c>
      <c r="N1195" s="2">
        <v>0.4338056</v>
      </c>
      <c r="O1195" s="2">
        <v>4.439458467</v>
      </c>
      <c r="P1195" s="2">
        <v>3.264832833</v>
      </c>
      <c r="Q1195" s="2">
        <v>4.654021767</v>
      </c>
      <c r="R1195" s="2">
        <v>-0.20515234</v>
      </c>
      <c r="S1195" s="2">
        <v>2.262084867</v>
      </c>
    </row>
    <row r="1196" ht="15.75" spans="1:19">
      <c r="A1196" s="2" t="s">
        <v>1213</v>
      </c>
      <c r="B1196" s="2">
        <v>-0.099015713</v>
      </c>
      <c r="C1196" s="2">
        <v>0.036574999</v>
      </c>
      <c r="D1196" s="2">
        <v>-0.160869282</v>
      </c>
      <c r="E1196" s="2">
        <v>-0.067018033</v>
      </c>
      <c r="F1196" s="2">
        <v>-0.941121417</v>
      </c>
      <c r="G1196" s="2">
        <v>-0.11218056</v>
      </c>
      <c r="H1196" s="2">
        <v>-0.723006083</v>
      </c>
      <c r="I1196" s="2">
        <v>-0.438770307</v>
      </c>
      <c r="J1196" s="2">
        <v>-0.653370861</v>
      </c>
      <c r="K1196" s="2">
        <v>0.3336253</v>
      </c>
      <c r="L1196" s="2">
        <v>0.465454113</v>
      </c>
      <c r="M1196" s="2">
        <v>0.435999557</v>
      </c>
      <c r="N1196" s="2">
        <v>0.321817727</v>
      </c>
      <c r="O1196" s="2">
        <v>2.465394167</v>
      </c>
      <c r="P1196" s="2">
        <v>5.013317733</v>
      </c>
      <c r="Q1196" s="2">
        <v>2.463866333</v>
      </c>
      <c r="R1196" s="2">
        <v>-0.446569447</v>
      </c>
      <c r="S1196" s="2">
        <v>0.791675433</v>
      </c>
    </row>
    <row r="1197" ht="15.75" spans="1:19">
      <c r="A1197" s="2" t="s">
        <v>1214</v>
      </c>
      <c r="B1197" s="2">
        <v>-1.86275075</v>
      </c>
      <c r="C1197" s="2">
        <v>-2.1526024</v>
      </c>
      <c r="D1197" s="2">
        <v>-1.5608425</v>
      </c>
      <c r="E1197" s="2">
        <v>0.027205468</v>
      </c>
      <c r="F1197" s="2">
        <v>-2.38494325</v>
      </c>
      <c r="G1197" s="2">
        <v>-0.746888875</v>
      </c>
      <c r="H1197" s="2">
        <v>-1.95941875</v>
      </c>
      <c r="I1197" s="2">
        <v>-2.0467954</v>
      </c>
      <c r="J1197" s="2">
        <v>-2.0175691</v>
      </c>
      <c r="K1197" s="2">
        <v>0.49942327</v>
      </c>
      <c r="L1197" s="2">
        <v>0.35487771</v>
      </c>
      <c r="M1197" s="2">
        <v>0.70300961</v>
      </c>
      <c r="N1197" s="2">
        <v>0.9423268</v>
      </c>
      <c r="O1197" s="2">
        <v>5.6337318</v>
      </c>
      <c r="P1197" s="2">
        <v>4.53619625</v>
      </c>
      <c r="Q1197" s="2">
        <v>6.8648955</v>
      </c>
      <c r="R1197" s="2">
        <v>0.572859775</v>
      </c>
      <c r="S1197" s="2">
        <v>4.31261035</v>
      </c>
    </row>
    <row r="1198" ht="15.75" spans="1:19">
      <c r="A1198" s="2" t="s">
        <v>1215</v>
      </c>
      <c r="B1198" s="2">
        <v>-0.84381746</v>
      </c>
      <c r="C1198" s="2">
        <v>2.315996433</v>
      </c>
      <c r="D1198" s="2">
        <v>1.789209</v>
      </c>
      <c r="E1198" s="2">
        <v>0.430111807</v>
      </c>
      <c r="F1198" s="2">
        <v>2.172517033</v>
      </c>
      <c r="G1198" s="2">
        <v>0.220965625</v>
      </c>
      <c r="H1198" s="2">
        <v>0.218598917</v>
      </c>
      <c r="I1198" s="2">
        <v>0.158457993</v>
      </c>
      <c r="J1198" s="2">
        <v>0.185313146</v>
      </c>
      <c r="K1198" s="2">
        <v>-0.66641149</v>
      </c>
      <c r="L1198" s="2">
        <v>-0.4936971</v>
      </c>
      <c r="M1198" s="2">
        <v>-0.571095233</v>
      </c>
      <c r="N1198" s="2">
        <v>-0.529231</v>
      </c>
      <c r="O1198" s="2">
        <v>1.7722112</v>
      </c>
      <c r="P1198" s="2">
        <v>2.0782032</v>
      </c>
      <c r="Q1198" s="2">
        <v>-0.128055513</v>
      </c>
      <c r="R1198" s="2">
        <v>-1.6431566</v>
      </c>
      <c r="S1198" s="2">
        <v>-1.570998703</v>
      </c>
    </row>
    <row r="1199" ht="15.75" spans="1:19">
      <c r="A1199" s="2" t="s">
        <v>1216</v>
      </c>
      <c r="B1199" s="2">
        <v>-1.158567</v>
      </c>
      <c r="C1199" s="2">
        <v>-1.3421288</v>
      </c>
      <c r="D1199" s="2">
        <v>-0.011742115</v>
      </c>
      <c r="E1199" s="2">
        <v>-2.1329632</v>
      </c>
      <c r="F1199" s="2">
        <v>-0.92714405</v>
      </c>
      <c r="G1199" s="2">
        <v>-0.61508274</v>
      </c>
      <c r="H1199" s="2">
        <v>-1.9732542</v>
      </c>
      <c r="I1199" s="2">
        <v>-2.3892736</v>
      </c>
      <c r="J1199" s="2">
        <v>-2.1879053</v>
      </c>
      <c r="K1199" s="2">
        <v>-0.42696762</v>
      </c>
      <c r="L1199" s="2">
        <v>0.64694023</v>
      </c>
      <c r="M1199" s="2">
        <v>0.22714615</v>
      </c>
      <c r="N1199" s="2">
        <v>1.2549019</v>
      </c>
      <c r="O1199" s="2">
        <v>8.304706</v>
      </c>
      <c r="P1199" s="2">
        <v>4.642576</v>
      </c>
      <c r="Q1199" s="2">
        <v>6.0296183</v>
      </c>
      <c r="R1199" s="2">
        <v>0.011742592</v>
      </c>
      <c r="S1199" s="2">
        <v>10.934714</v>
      </c>
    </row>
    <row r="1200" ht="15.75" spans="1:19">
      <c r="A1200" s="2" t="s">
        <v>1217</v>
      </c>
      <c r="B1200" s="2">
        <v>-1.4320278</v>
      </c>
      <c r="C1200" s="2">
        <v>-2.2741385</v>
      </c>
      <c r="D1200" s="2">
        <v>0.1927414</v>
      </c>
      <c r="E1200" s="2">
        <v>-1.5684547</v>
      </c>
      <c r="F1200" s="2">
        <v>-3.166494</v>
      </c>
      <c r="G1200" s="2">
        <v>-1.1788092</v>
      </c>
      <c r="H1200" s="2">
        <v>-2.5030828</v>
      </c>
      <c r="I1200" s="2">
        <v>-3.4996715</v>
      </c>
      <c r="J1200" s="2">
        <v>-2.7396722</v>
      </c>
      <c r="K1200" s="2">
        <v>-0.2659154</v>
      </c>
      <c r="L1200" s="2">
        <v>0.21475506</v>
      </c>
      <c r="M1200" s="2">
        <v>0.021166325</v>
      </c>
      <c r="N1200" s="2">
        <v>0.27930975</v>
      </c>
      <c r="O1200" s="2">
        <v>5.0502825</v>
      </c>
      <c r="P1200" s="2">
        <v>3.8756564</v>
      </c>
      <c r="Q1200" s="2">
        <v>6.6067452</v>
      </c>
      <c r="R1200" s="2">
        <v>4.143396</v>
      </c>
      <c r="S1200" s="2">
        <v>1.6894302</v>
      </c>
    </row>
    <row r="1201" ht="15.75" spans="1:19">
      <c r="A1201" s="2" t="s">
        <v>1218</v>
      </c>
      <c r="B1201" s="2">
        <v>-1.6653366</v>
      </c>
      <c r="C1201" s="2">
        <v>-3.1568937</v>
      </c>
      <c r="D1201" s="2">
        <v>-0.83679867</v>
      </c>
      <c r="E1201" s="2">
        <v>0.081198215</v>
      </c>
      <c r="F1201" s="2">
        <v>-2.4440656</v>
      </c>
      <c r="G1201" s="2">
        <v>-1.5128593</v>
      </c>
      <c r="H1201" s="2">
        <v>-2.8539152</v>
      </c>
      <c r="I1201" s="2">
        <v>-3.8606577</v>
      </c>
      <c r="J1201" s="2">
        <v>-3.1579409</v>
      </c>
      <c r="K1201" s="2">
        <v>1.1936913</v>
      </c>
      <c r="L1201" s="2">
        <v>1.2231083</v>
      </c>
      <c r="M1201" s="2">
        <v>1.596973</v>
      </c>
      <c r="N1201" s="2">
        <v>1.9355636</v>
      </c>
      <c r="O1201" s="2">
        <v>5.061331</v>
      </c>
      <c r="P1201" s="2">
        <v>3.8867052</v>
      </c>
      <c r="Q1201" s="2">
        <v>5.0832324</v>
      </c>
      <c r="R1201" s="2">
        <v>-0.85139656</v>
      </c>
      <c r="S1201" s="2">
        <v>2.5686622</v>
      </c>
    </row>
    <row r="1202" ht="15.75" spans="1:19">
      <c r="A1202" s="2" t="s">
        <v>1219</v>
      </c>
      <c r="B1202" s="2">
        <v>0.30644703</v>
      </c>
      <c r="C1202" s="2">
        <v>0.6418543</v>
      </c>
      <c r="D1202" s="2">
        <v>0.69724274</v>
      </c>
      <c r="E1202" s="2">
        <v>0.3332901</v>
      </c>
      <c r="F1202" s="2">
        <v>1.0694561</v>
      </c>
      <c r="G1202" s="2">
        <v>0.4694662</v>
      </c>
      <c r="H1202" s="2">
        <v>0.51359653</v>
      </c>
      <c r="I1202" s="2">
        <v>0.3912983</v>
      </c>
      <c r="J1202" s="2">
        <v>0.5455189</v>
      </c>
      <c r="K1202" s="2">
        <v>0.23089695</v>
      </c>
      <c r="L1202" s="2">
        <v>0.124572754</v>
      </c>
      <c r="M1202" s="2">
        <v>0.09060526</v>
      </c>
      <c r="N1202" s="2">
        <v>-0.13018751</v>
      </c>
      <c r="O1202" s="2">
        <v>2.465113</v>
      </c>
      <c r="P1202" s="2">
        <v>-0.1432774</v>
      </c>
      <c r="Q1202" s="2">
        <v>1.0532498</v>
      </c>
      <c r="R1202" s="2">
        <v>-0.016456604</v>
      </c>
      <c r="S1202" s="2">
        <v>-2.3295035</v>
      </c>
    </row>
    <row r="1203" ht="15.75" spans="1:19">
      <c r="A1203" s="2" t="s">
        <v>1220</v>
      </c>
      <c r="B1203" s="2">
        <v>-2.016797</v>
      </c>
      <c r="C1203" s="2">
        <v>-3.204814</v>
      </c>
      <c r="D1203" s="2">
        <v>-1.8889151</v>
      </c>
      <c r="E1203" s="2">
        <v>-1.4640999</v>
      </c>
      <c r="F1203" s="2">
        <v>-3.0688334</v>
      </c>
      <c r="G1203" s="2">
        <v>-0.26597977</v>
      </c>
      <c r="H1203" s="2">
        <v>-1.6057935</v>
      </c>
      <c r="I1203" s="2">
        <v>-2.6030111</v>
      </c>
      <c r="J1203" s="2">
        <v>-1.825407</v>
      </c>
      <c r="K1203" s="2">
        <v>0.2734356</v>
      </c>
      <c r="L1203" s="2">
        <v>0.001124382</v>
      </c>
      <c r="M1203" s="2">
        <v>-0.1237669</v>
      </c>
      <c r="N1203" s="2">
        <v>0.5862007</v>
      </c>
      <c r="O1203" s="2">
        <v>7.4388275</v>
      </c>
      <c r="P1203" s="2">
        <v>4.868374</v>
      </c>
      <c r="Q1203" s="2">
        <v>7.963356</v>
      </c>
      <c r="R1203" s="2">
        <v>0.3819394</v>
      </c>
      <c r="S1203" s="2">
        <v>4.2390757</v>
      </c>
    </row>
    <row r="1204" ht="15.75" spans="1:19">
      <c r="A1204" s="2" t="s">
        <v>1221</v>
      </c>
      <c r="B1204" s="2">
        <v>-0.286719975</v>
      </c>
      <c r="C1204" s="2">
        <v>-2.014265367</v>
      </c>
      <c r="D1204" s="2">
        <v>-1.17395068</v>
      </c>
      <c r="E1204" s="2">
        <v>-0.407075077</v>
      </c>
      <c r="F1204" s="2">
        <v>-1.419794853</v>
      </c>
      <c r="G1204" s="2">
        <v>-0.13865296</v>
      </c>
      <c r="H1204" s="2">
        <v>-1.183126602</v>
      </c>
      <c r="I1204" s="2">
        <v>-1.289954364</v>
      </c>
      <c r="J1204" s="2">
        <v>-1.28472821</v>
      </c>
      <c r="K1204" s="2">
        <v>1.926796633</v>
      </c>
      <c r="L1204" s="2">
        <v>1.789779813</v>
      </c>
      <c r="M1204" s="2">
        <v>1.815469433</v>
      </c>
      <c r="N1204" s="2">
        <v>1.102040147</v>
      </c>
      <c r="O1204" s="2">
        <v>5.093613</v>
      </c>
      <c r="P1204" s="2">
        <v>6.610231133</v>
      </c>
      <c r="Q1204" s="2">
        <v>5.578321567</v>
      </c>
      <c r="R1204" s="2">
        <v>0.511003647</v>
      </c>
      <c r="S1204" s="2">
        <v>6.924013767</v>
      </c>
    </row>
    <row r="1205" ht="15.75" spans="1:19">
      <c r="A1205" s="2" t="s">
        <v>1222</v>
      </c>
      <c r="B1205" s="2">
        <v>-2.1118746</v>
      </c>
      <c r="C1205" s="2">
        <v>-3.0852451</v>
      </c>
      <c r="D1205" s="2">
        <v>-2.3348703</v>
      </c>
      <c r="E1205" s="2">
        <v>-0.5370183</v>
      </c>
      <c r="F1205" s="2">
        <v>-2.6551027</v>
      </c>
      <c r="G1205" s="2">
        <v>0.2888503</v>
      </c>
      <c r="H1205" s="2">
        <v>-1.691041</v>
      </c>
      <c r="I1205" s="2">
        <v>-1.3073139</v>
      </c>
      <c r="J1205" s="2">
        <v>-1.9415789</v>
      </c>
      <c r="K1205" s="2">
        <v>-0.22549438</v>
      </c>
      <c r="L1205" s="2">
        <v>1.9510217</v>
      </c>
      <c r="M1205" s="2">
        <v>-0.15218163</v>
      </c>
      <c r="N1205" s="2">
        <v>0.48925877</v>
      </c>
      <c r="O1205" s="2">
        <v>6.6360273</v>
      </c>
      <c r="P1205" s="2">
        <v>4.986479</v>
      </c>
      <c r="Q1205" s="2">
        <v>6.183006</v>
      </c>
      <c r="R1205" s="2">
        <v>0.3024807</v>
      </c>
      <c r="S1205" s="2">
        <v>3.61128</v>
      </c>
    </row>
    <row r="1206" ht="15.75" spans="1:19">
      <c r="A1206" s="2" t="s">
        <v>1223</v>
      </c>
      <c r="B1206" s="2">
        <v>-1.3135042</v>
      </c>
      <c r="C1206" s="2">
        <v>-2.3065996</v>
      </c>
      <c r="D1206" s="2">
        <v>-0.19195127</v>
      </c>
      <c r="E1206" s="2">
        <v>0.39900923</v>
      </c>
      <c r="F1206" s="2">
        <v>-3.2887897</v>
      </c>
      <c r="G1206" s="2">
        <v>-1.3568587</v>
      </c>
      <c r="H1206" s="2">
        <v>-2.7073364</v>
      </c>
      <c r="I1206" s="2">
        <v>-3.3241158</v>
      </c>
      <c r="J1206" s="2">
        <v>-2.923092</v>
      </c>
      <c r="K1206" s="2">
        <v>1.6420155</v>
      </c>
      <c r="L1206" s="2">
        <v>1.6015439</v>
      </c>
      <c r="M1206" s="2">
        <v>1.4617329</v>
      </c>
      <c r="N1206" s="2">
        <v>1.6729822</v>
      </c>
      <c r="O1206" s="2">
        <v>5.094777</v>
      </c>
      <c r="P1206" s="2">
        <v>3.9201515</v>
      </c>
      <c r="Q1206" s="2">
        <v>5.1438255</v>
      </c>
      <c r="R1206" s="2">
        <v>-0.69299746</v>
      </c>
      <c r="S1206" s="2">
        <v>11.775839</v>
      </c>
    </row>
    <row r="1207" ht="15.75" spans="1:19">
      <c r="A1207" s="2" t="s">
        <v>1224</v>
      </c>
      <c r="B1207" s="2">
        <v>-0.46480608</v>
      </c>
      <c r="C1207" s="2">
        <v>-1.8371592</v>
      </c>
      <c r="D1207" s="2">
        <v>-2.2497072</v>
      </c>
      <c r="E1207" s="2">
        <v>-1.2452736</v>
      </c>
      <c r="F1207" s="2">
        <v>-2.0529432</v>
      </c>
      <c r="G1207" s="2">
        <v>-0.11928129</v>
      </c>
      <c r="H1207" s="2">
        <v>-1.4546862</v>
      </c>
      <c r="I1207" s="2">
        <v>-1.4786134</v>
      </c>
      <c r="J1207" s="2">
        <v>-1.7974825</v>
      </c>
      <c r="K1207" s="2">
        <v>-0.1297164</v>
      </c>
      <c r="L1207" s="2">
        <v>0.1444788</v>
      </c>
      <c r="M1207" s="2">
        <v>-0.15644455</v>
      </c>
      <c r="N1207" s="2">
        <v>0.47094536</v>
      </c>
      <c r="O1207" s="2">
        <v>6.2728148</v>
      </c>
      <c r="P1207" s="2">
        <v>6.0053945</v>
      </c>
      <c r="Q1207" s="2">
        <v>6.5876937</v>
      </c>
      <c r="R1207" s="2">
        <v>0.27070093</v>
      </c>
      <c r="S1207" s="2">
        <v>2.9267087</v>
      </c>
    </row>
    <row r="1208" ht="15.75" spans="1:19">
      <c r="A1208" s="2" t="s">
        <v>1225</v>
      </c>
      <c r="B1208" s="2">
        <v>-0.001200513</v>
      </c>
      <c r="C1208" s="2">
        <v>-0.287498003</v>
      </c>
      <c r="D1208" s="2">
        <v>-0.202209474</v>
      </c>
      <c r="E1208" s="2">
        <v>-0.235583151</v>
      </c>
      <c r="F1208" s="2">
        <v>-0.386934597</v>
      </c>
      <c r="G1208" s="2">
        <v>0.147731303</v>
      </c>
      <c r="H1208" s="2">
        <v>0.2194249</v>
      </c>
      <c r="I1208" s="2">
        <v>0.13178538</v>
      </c>
      <c r="J1208" s="2">
        <v>0.02097717</v>
      </c>
      <c r="K1208" s="2">
        <v>0.306136597</v>
      </c>
      <c r="L1208" s="2">
        <v>0.057861011</v>
      </c>
      <c r="M1208" s="2">
        <v>0.916596563</v>
      </c>
      <c r="N1208" s="2">
        <v>0.347622877</v>
      </c>
      <c r="O1208" s="2">
        <v>5.650869367</v>
      </c>
      <c r="P1208" s="2">
        <v>3.830249767</v>
      </c>
      <c r="Q1208" s="2">
        <v>6.380971667</v>
      </c>
      <c r="R1208" s="2">
        <v>0.305564252</v>
      </c>
      <c r="S1208" s="2">
        <v>4.9310691</v>
      </c>
    </row>
    <row r="1209" ht="15.75" spans="1:19">
      <c r="A1209" s="2" t="s">
        <v>1226</v>
      </c>
      <c r="B1209" s="2">
        <v>-0.7271762</v>
      </c>
      <c r="C1209" s="2">
        <v>-1.3223739</v>
      </c>
      <c r="D1209" s="2">
        <v>-0.37429714</v>
      </c>
      <c r="E1209" s="2">
        <v>0.6621027</v>
      </c>
      <c r="F1209" s="2">
        <v>-1.5078402</v>
      </c>
      <c r="G1209" s="2">
        <v>-0.9100971</v>
      </c>
      <c r="H1209" s="2">
        <v>-1.5244899</v>
      </c>
      <c r="I1209" s="2">
        <v>-0.8168745</v>
      </c>
      <c r="J1209" s="2">
        <v>-0.75507545</v>
      </c>
      <c r="K1209" s="2">
        <v>1.6621299</v>
      </c>
      <c r="L1209" s="2">
        <v>1.9923606</v>
      </c>
      <c r="M1209" s="2">
        <v>1.3824692</v>
      </c>
      <c r="N1209" s="2">
        <v>1.3480425</v>
      </c>
      <c r="O1209" s="2">
        <v>5.9018965</v>
      </c>
      <c r="P1209" s="2">
        <v>4.4097424</v>
      </c>
      <c r="Q1209" s="2">
        <v>7.542055</v>
      </c>
      <c r="R1209" s="2">
        <v>-0.03036499</v>
      </c>
      <c r="S1209" s="2">
        <v>11.668882</v>
      </c>
    </row>
    <row r="1210" ht="15.75" spans="1:19">
      <c r="A1210" s="2" t="s">
        <v>1227</v>
      </c>
      <c r="B1210" s="2">
        <v>-0.838899125</v>
      </c>
      <c r="C1210" s="2">
        <v>-2.22829125</v>
      </c>
      <c r="D1210" s="2">
        <v>-0.73401475</v>
      </c>
      <c r="E1210" s="2">
        <v>0.01062274</v>
      </c>
      <c r="F1210" s="2">
        <v>-1.60823035</v>
      </c>
      <c r="G1210" s="2">
        <v>-0.85392355</v>
      </c>
      <c r="H1210" s="2">
        <v>-2.1831036</v>
      </c>
      <c r="I1210" s="2">
        <v>-3.179286</v>
      </c>
      <c r="J1210" s="2">
        <v>-2.47413725</v>
      </c>
      <c r="K1210" s="2">
        <v>0.967152135</v>
      </c>
      <c r="L1210" s="2">
        <v>1.61168455</v>
      </c>
      <c r="M1210" s="2">
        <v>1.37361765</v>
      </c>
      <c r="N1210" s="2">
        <v>1.29803755</v>
      </c>
      <c r="O1210" s="2">
        <v>5.850242</v>
      </c>
      <c r="P1210" s="2">
        <v>4.5038854</v>
      </c>
      <c r="Q1210" s="2">
        <v>5.94342975</v>
      </c>
      <c r="R1210" s="2">
        <v>-0.223444222</v>
      </c>
      <c r="S1210" s="2">
        <v>7.0230335</v>
      </c>
    </row>
    <row r="1211" ht="15.75" spans="1:19">
      <c r="A1211" s="2" t="s">
        <v>1228</v>
      </c>
      <c r="B1211" s="2">
        <v>-1.7804341</v>
      </c>
      <c r="C1211" s="2">
        <v>-1.4593682</v>
      </c>
      <c r="D1211" s="2">
        <v>-0.60261774</v>
      </c>
      <c r="E1211" s="2">
        <v>-0.4212923</v>
      </c>
      <c r="F1211" s="2">
        <v>-2.4311447</v>
      </c>
      <c r="G1211" s="2">
        <v>-0.30898046</v>
      </c>
      <c r="H1211" s="2">
        <v>-1.697979</v>
      </c>
      <c r="I1211" s="2">
        <v>-2.6811447</v>
      </c>
      <c r="J1211" s="2">
        <v>-1.9428444</v>
      </c>
      <c r="K1211" s="2">
        <v>2.134975</v>
      </c>
      <c r="L1211" s="2">
        <v>3.1851215</v>
      </c>
      <c r="M1211" s="2">
        <v>1.5725803</v>
      </c>
      <c r="N1211" s="2">
        <v>1.7458487</v>
      </c>
      <c r="O1211" s="2">
        <v>5.879674</v>
      </c>
      <c r="P1211" s="2">
        <v>4.7050486</v>
      </c>
      <c r="Q1211" s="2">
        <v>9.672382</v>
      </c>
      <c r="R1211" s="2">
        <v>0.18812847</v>
      </c>
      <c r="S1211" s="2">
        <v>2.5188222</v>
      </c>
    </row>
    <row r="1212" ht="15.75" spans="1:19">
      <c r="A1212" s="2" t="s">
        <v>1229</v>
      </c>
      <c r="B1212" s="2">
        <v>0.048641205</v>
      </c>
      <c r="C1212" s="2">
        <v>-3.041555</v>
      </c>
      <c r="D1212" s="2">
        <v>-2.657044</v>
      </c>
      <c r="E1212" s="2">
        <v>-0.47730207</v>
      </c>
      <c r="F1212" s="2">
        <v>-2.9420304</v>
      </c>
      <c r="G1212" s="2">
        <v>-0.31353855</v>
      </c>
      <c r="H1212" s="2">
        <v>-1.6210628</v>
      </c>
      <c r="I1212" s="2">
        <v>-2.6610732</v>
      </c>
      <c r="J1212" s="2">
        <v>-1.9958405</v>
      </c>
      <c r="K1212" s="2">
        <v>-0.38504076</v>
      </c>
      <c r="L1212" s="2">
        <v>0.23983812</v>
      </c>
      <c r="M1212" s="2">
        <v>-0.002204418</v>
      </c>
      <c r="N1212" s="2">
        <v>0.3377719</v>
      </c>
      <c r="O1212" s="2">
        <v>6.322714</v>
      </c>
      <c r="P1212" s="2">
        <v>15.94252</v>
      </c>
      <c r="Q1212" s="2">
        <v>6.344615</v>
      </c>
      <c r="R1212" s="2">
        <v>0.3614583</v>
      </c>
      <c r="S1212" s="2">
        <v>2.9618616</v>
      </c>
    </row>
    <row r="1213" ht="15.75" spans="1:19">
      <c r="A1213" s="2" t="s">
        <v>1230</v>
      </c>
      <c r="B1213" s="2">
        <v>-0.3602216</v>
      </c>
      <c r="C1213" s="2">
        <v>-1.172783625</v>
      </c>
      <c r="D1213" s="2">
        <v>-0.153860332</v>
      </c>
      <c r="E1213" s="2">
        <v>-0.043816805</v>
      </c>
      <c r="F1213" s="2">
        <v>-1.55299045</v>
      </c>
      <c r="G1213" s="2">
        <v>-0.7703247</v>
      </c>
      <c r="H1213" s="2">
        <v>-0.556276065</v>
      </c>
      <c r="I1213" s="2">
        <v>-0.32803894</v>
      </c>
      <c r="J1213" s="2">
        <v>-0.548095725</v>
      </c>
      <c r="K1213" s="2">
        <v>-0.306804895</v>
      </c>
      <c r="L1213" s="2">
        <v>0.620705365</v>
      </c>
      <c r="M1213" s="2">
        <v>0.84337997</v>
      </c>
      <c r="N1213" s="2">
        <v>0.16911555</v>
      </c>
      <c r="O1213" s="2">
        <v>5.71062615</v>
      </c>
      <c r="P1213" s="2">
        <v>3.8727096</v>
      </c>
      <c r="Q1213" s="2">
        <v>4.98438125</v>
      </c>
      <c r="R1213" s="2">
        <v>1.2328734</v>
      </c>
      <c r="S1213" s="2">
        <v>1.6016278</v>
      </c>
    </row>
    <row r="1214" ht="15.75" spans="1:19">
      <c r="A1214" s="2" t="s">
        <v>1231</v>
      </c>
      <c r="B1214" s="2">
        <v>-0.97477625</v>
      </c>
      <c r="C1214" s="2">
        <v>-2.64414715</v>
      </c>
      <c r="D1214" s="2">
        <v>-0.74203561</v>
      </c>
      <c r="E1214" s="2">
        <v>0.02555919</v>
      </c>
      <c r="F1214" s="2">
        <v>-2.50551725</v>
      </c>
      <c r="G1214" s="2">
        <v>-1.66591975</v>
      </c>
      <c r="H1214" s="2">
        <v>-2.9726789</v>
      </c>
      <c r="I1214" s="2">
        <v>-3.6757629</v>
      </c>
      <c r="J1214" s="2">
        <v>-3.16200515</v>
      </c>
      <c r="K1214" s="2">
        <v>1.32822158</v>
      </c>
      <c r="L1214" s="2">
        <v>1.73738265</v>
      </c>
      <c r="M1214" s="2">
        <v>1.5289123</v>
      </c>
      <c r="N1214" s="2">
        <v>2.0482967</v>
      </c>
      <c r="O1214" s="2">
        <v>4.9529195</v>
      </c>
      <c r="P1214" s="2">
        <v>3.7782937</v>
      </c>
      <c r="Q1214" s="2">
        <v>4.9748209</v>
      </c>
      <c r="R1214" s="2">
        <v>-0.42094017</v>
      </c>
      <c r="S1214" s="2">
        <v>1.5920675</v>
      </c>
    </row>
    <row r="1215" ht="15.75" spans="1:19">
      <c r="A1215" s="2" t="s">
        <v>1232</v>
      </c>
      <c r="B1215" s="2">
        <v>-0.85322285</v>
      </c>
      <c r="C1215" s="2">
        <v>-3.082098</v>
      </c>
      <c r="D1215" s="2">
        <v>-0.045066357</v>
      </c>
      <c r="E1215" s="2">
        <v>-2.2044067</v>
      </c>
      <c r="F1215" s="2">
        <v>-1.2505374</v>
      </c>
      <c r="G1215" s="2">
        <v>-0.3622632</v>
      </c>
      <c r="H1215" s="2">
        <v>-1.6696272</v>
      </c>
      <c r="I1215" s="2">
        <v>-2.7096663</v>
      </c>
      <c r="J1215" s="2">
        <v>-1.982296</v>
      </c>
      <c r="K1215" s="2">
        <v>1.5860262</v>
      </c>
      <c r="L1215" s="2">
        <v>0.15554333</v>
      </c>
      <c r="M1215" s="2">
        <v>1.6563387</v>
      </c>
      <c r="N1215" s="2">
        <v>2.3868694</v>
      </c>
      <c r="O1215" s="2">
        <v>6.2216635</v>
      </c>
      <c r="P1215" s="2">
        <v>5.047038</v>
      </c>
      <c r="Q1215" s="2">
        <v>6.243565</v>
      </c>
      <c r="R1215" s="2">
        <v>0.29187012</v>
      </c>
      <c r="S1215" s="2">
        <v>5.348427</v>
      </c>
    </row>
    <row r="1216" ht="15.75" spans="1:19">
      <c r="A1216" s="2" t="s">
        <v>1233</v>
      </c>
      <c r="B1216" s="2">
        <v>-0.6403923</v>
      </c>
      <c r="C1216" s="2">
        <v>-3.4064202</v>
      </c>
      <c r="D1216" s="2">
        <v>-1.0783219</v>
      </c>
      <c r="E1216" s="2">
        <v>-1.5544972</v>
      </c>
      <c r="F1216" s="2">
        <v>-3.3396602</v>
      </c>
      <c r="G1216" s="2">
        <v>-0.4894576</v>
      </c>
      <c r="H1216" s="2">
        <v>-0.8720026</v>
      </c>
      <c r="I1216" s="2">
        <v>-2.8676476</v>
      </c>
      <c r="J1216" s="2">
        <v>-2.1216512</v>
      </c>
      <c r="K1216" s="2">
        <v>-0.82237864</v>
      </c>
      <c r="L1216" s="2">
        <v>0.9506316</v>
      </c>
      <c r="M1216" s="2">
        <v>0.65971994</v>
      </c>
      <c r="N1216" s="2">
        <v>0.5489907</v>
      </c>
      <c r="O1216" s="2">
        <v>7.014738</v>
      </c>
      <c r="P1216" s="2">
        <v>8.542092</v>
      </c>
      <c r="Q1216" s="2">
        <v>10.05778</v>
      </c>
      <c r="R1216" s="2">
        <v>0.047507763</v>
      </c>
      <c r="S1216" s="2">
        <v>2.5181704</v>
      </c>
    </row>
    <row r="1217" ht="15.75" spans="1:19">
      <c r="A1217" s="2" t="s">
        <v>1234</v>
      </c>
      <c r="B1217" s="2">
        <v>-0.83687735</v>
      </c>
      <c r="C1217" s="2">
        <v>-2.311812</v>
      </c>
      <c r="D1217" s="2">
        <v>-0.21801424</v>
      </c>
      <c r="E1217" s="2">
        <v>0.007333279</v>
      </c>
      <c r="F1217" s="2">
        <v>-1.2911878</v>
      </c>
      <c r="G1217" s="2">
        <v>-0.8712616</v>
      </c>
      <c r="H1217" s="2">
        <v>-2.181151</v>
      </c>
      <c r="I1217" s="2">
        <v>-2.7647338</v>
      </c>
      <c r="J1217" s="2">
        <v>-2.555615</v>
      </c>
      <c r="K1217" s="2">
        <v>1.54355</v>
      </c>
      <c r="L1217" s="2">
        <v>1.3036432</v>
      </c>
      <c r="M1217" s="2">
        <v>1.9402165</v>
      </c>
      <c r="N1217" s="2">
        <v>2.4461231</v>
      </c>
      <c r="O1217" s="2">
        <v>5.7494383</v>
      </c>
      <c r="P1217" s="2">
        <v>13.678942</v>
      </c>
      <c r="Q1217" s="2">
        <v>5.7713394</v>
      </c>
      <c r="R1217" s="2">
        <v>-0.21926308</v>
      </c>
      <c r="S1217" s="2">
        <v>2.388586</v>
      </c>
    </row>
    <row r="1218" ht="15.75" spans="1:19">
      <c r="A1218" s="2" t="s">
        <v>1235</v>
      </c>
      <c r="B1218" s="2">
        <v>-1.16291951</v>
      </c>
      <c r="C1218" s="2">
        <v>-2.99443055</v>
      </c>
      <c r="D1218" s="2">
        <v>-1.3574748</v>
      </c>
      <c r="E1218" s="2">
        <v>-1.32805635</v>
      </c>
      <c r="F1218" s="2">
        <v>-2.23447755</v>
      </c>
      <c r="G1218" s="2">
        <v>-0.6822903</v>
      </c>
      <c r="H1218" s="2">
        <v>-1.95576525</v>
      </c>
      <c r="I1218" s="2">
        <v>-1.67218473</v>
      </c>
      <c r="J1218" s="2">
        <v>-2.2708073</v>
      </c>
      <c r="K1218" s="2">
        <v>0.5540383</v>
      </c>
      <c r="L1218" s="2">
        <v>1.23378587</v>
      </c>
      <c r="M1218" s="2">
        <v>0.53889435</v>
      </c>
      <c r="N1218" s="2">
        <v>1.06684062</v>
      </c>
      <c r="O1218" s="2">
        <v>5.7966805</v>
      </c>
      <c r="P1218" s="2">
        <v>8.9602842</v>
      </c>
      <c r="Q1218" s="2">
        <v>6.1674912</v>
      </c>
      <c r="R1218" s="2">
        <v>-0.06393576</v>
      </c>
      <c r="S1218" s="2">
        <v>7.7765852</v>
      </c>
    </row>
    <row r="1219" ht="15.75" spans="1:19">
      <c r="A1219" s="2" t="s">
        <v>1236</v>
      </c>
      <c r="B1219" s="2">
        <v>-0.6200681</v>
      </c>
      <c r="C1219" s="2">
        <v>-1.4374685</v>
      </c>
      <c r="D1219" s="2">
        <v>-0.28605604</v>
      </c>
      <c r="E1219" s="2">
        <v>0.23332262</v>
      </c>
      <c r="F1219" s="2">
        <v>-1.5273209</v>
      </c>
      <c r="G1219" s="2">
        <v>0.21591377</v>
      </c>
      <c r="H1219" s="2">
        <v>-1.9396191</v>
      </c>
      <c r="I1219" s="2">
        <v>-2.9399748</v>
      </c>
      <c r="J1219" s="2">
        <v>-2.1683502</v>
      </c>
      <c r="K1219" s="2">
        <v>1.1483383</v>
      </c>
      <c r="L1219" s="2">
        <v>0.32065678</v>
      </c>
      <c r="M1219" s="2">
        <v>1.3866725</v>
      </c>
      <c r="N1219" s="2">
        <v>0.49675465</v>
      </c>
      <c r="O1219" s="2">
        <v>5.8015194</v>
      </c>
      <c r="P1219" s="2">
        <v>4.626894</v>
      </c>
      <c r="Q1219" s="2">
        <v>5.823421</v>
      </c>
      <c r="R1219" s="2">
        <v>0.031007767</v>
      </c>
      <c r="S1219" s="2">
        <v>2.4406676</v>
      </c>
    </row>
    <row r="1220" ht="15.75" spans="1:19">
      <c r="A1220" s="2" t="s">
        <v>1237</v>
      </c>
      <c r="B1220" s="2">
        <v>0.073590517</v>
      </c>
      <c r="C1220" s="2">
        <v>-1.6581473</v>
      </c>
      <c r="D1220" s="2">
        <v>-1.137535953</v>
      </c>
      <c r="E1220" s="2">
        <v>-0.799771933</v>
      </c>
      <c r="F1220" s="2">
        <v>-1.8768011</v>
      </c>
      <c r="G1220" s="2">
        <v>-0.55598028</v>
      </c>
      <c r="H1220" s="2">
        <v>-1.30350393</v>
      </c>
      <c r="I1220" s="2">
        <v>-0.6008578</v>
      </c>
      <c r="J1220" s="2">
        <v>-1.261274743</v>
      </c>
      <c r="K1220" s="2">
        <v>1.381823933</v>
      </c>
      <c r="L1220" s="2">
        <v>0.94871433</v>
      </c>
      <c r="M1220" s="2">
        <v>1.544715978</v>
      </c>
      <c r="N1220" s="2">
        <v>1.279825277</v>
      </c>
      <c r="O1220" s="2">
        <v>5.3902971</v>
      </c>
      <c r="P1220" s="2">
        <v>5.786389067</v>
      </c>
      <c r="Q1220" s="2">
        <v>5.294261</v>
      </c>
      <c r="R1220" s="2">
        <v>0.493538035</v>
      </c>
      <c r="S1220" s="2">
        <v>6.324902933</v>
      </c>
    </row>
    <row r="1221" ht="15.75" spans="1:19">
      <c r="A1221" s="2" t="s">
        <v>1238</v>
      </c>
      <c r="B1221" s="2">
        <v>-0.06919336</v>
      </c>
      <c r="C1221" s="2">
        <v>-1.3013177</v>
      </c>
      <c r="D1221" s="2">
        <v>-2.7722483</v>
      </c>
      <c r="E1221" s="2">
        <v>0.7230406</v>
      </c>
      <c r="F1221" s="2">
        <v>-2.9512215</v>
      </c>
      <c r="G1221" s="2">
        <v>-0.16737366</v>
      </c>
      <c r="H1221" s="2">
        <v>-1.5459366</v>
      </c>
      <c r="I1221" s="2">
        <v>-0.5727024</v>
      </c>
      <c r="J1221" s="2">
        <v>-1.798008</v>
      </c>
      <c r="K1221" s="2">
        <v>-0.36077547</v>
      </c>
      <c r="L1221" s="2">
        <v>-0.051386356</v>
      </c>
      <c r="M1221" s="2">
        <v>-0.04828596</v>
      </c>
      <c r="N1221" s="2">
        <v>0.8905344</v>
      </c>
      <c r="O1221" s="2">
        <v>6.1221037</v>
      </c>
      <c r="P1221" s="2">
        <v>4.9474783</v>
      </c>
      <c r="Q1221" s="2">
        <v>6.1440053</v>
      </c>
      <c r="R1221" s="2">
        <v>0.36945724</v>
      </c>
      <c r="S1221" s="2">
        <v>2.886725</v>
      </c>
    </row>
    <row r="1222" ht="15.75" spans="1:19">
      <c r="A1222" s="2" t="s">
        <v>1239</v>
      </c>
      <c r="B1222" s="2">
        <v>0.159206707</v>
      </c>
      <c r="C1222" s="2">
        <v>0.01767826</v>
      </c>
      <c r="D1222" s="2">
        <v>-0.458127021</v>
      </c>
      <c r="E1222" s="2">
        <v>-0.068284669</v>
      </c>
      <c r="F1222" s="2">
        <v>-0.211403853</v>
      </c>
      <c r="G1222" s="2">
        <v>-0.054783184</v>
      </c>
      <c r="H1222" s="2">
        <v>0.16205438</v>
      </c>
      <c r="I1222" s="2">
        <v>0.066459699</v>
      </c>
      <c r="J1222" s="2">
        <v>-0.01687499</v>
      </c>
      <c r="K1222" s="2">
        <v>-1.165901633</v>
      </c>
      <c r="L1222" s="2">
        <v>-1.157153633</v>
      </c>
      <c r="M1222" s="2">
        <v>-1.1059251</v>
      </c>
      <c r="N1222" s="2">
        <v>-1.090361117</v>
      </c>
      <c r="O1222" s="2">
        <v>-1.086081411</v>
      </c>
      <c r="P1222" s="2">
        <v>-2.3916556</v>
      </c>
      <c r="Q1222" s="2">
        <v>-1.127056738</v>
      </c>
      <c r="R1222" s="2">
        <v>-0.398567516</v>
      </c>
      <c r="S1222" s="2">
        <v>1.03440022</v>
      </c>
    </row>
    <row r="1223" ht="15.75" spans="1:19">
      <c r="A1223" s="2" t="s">
        <v>1240</v>
      </c>
      <c r="B1223" s="2">
        <v>0.80973327</v>
      </c>
      <c r="C1223" s="2">
        <v>2.0969285</v>
      </c>
      <c r="D1223" s="2">
        <v>1.7540549</v>
      </c>
      <c r="E1223" s="2">
        <v>1.21344365</v>
      </c>
      <c r="F1223" s="2">
        <v>1.9983434</v>
      </c>
      <c r="G1223" s="2">
        <v>0.68251075</v>
      </c>
      <c r="H1223" s="2">
        <v>0.95663917</v>
      </c>
      <c r="I1223" s="2">
        <v>0.839773525</v>
      </c>
      <c r="J1223" s="2">
        <v>0.74831902</v>
      </c>
      <c r="K1223" s="2">
        <v>-0.456872105</v>
      </c>
      <c r="L1223" s="2">
        <v>-0.491948725</v>
      </c>
      <c r="M1223" s="2">
        <v>-0.44943059</v>
      </c>
      <c r="N1223" s="2">
        <v>-0.39210045</v>
      </c>
      <c r="O1223" s="2">
        <v>-1.2687825</v>
      </c>
      <c r="P1223" s="2">
        <v>-2.5115136</v>
      </c>
      <c r="Q1223" s="2">
        <v>-1.31498635</v>
      </c>
      <c r="R1223" s="2">
        <v>-0.685130725</v>
      </c>
      <c r="S1223" s="2">
        <v>-2.146736985</v>
      </c>
    </row>
    <row r="1224" ht="15.75" spans="1:19">
      <c r="A1224" s="2" t="s">
        <v>1241</v>
      </c>
      <c r="B1224" s="2">
        <v>0.4629588</v>
      </c>
      <c r="C1224" s="2">
        <v>-1.8432903</v>
      </c>
      <c r="D1224" s="2">
        <v>-0.5317025</v>
      </c>
      <c r="E1224" s="2">
        <v>-0.0857172</v>
      </c>
      <c r="F1224" s="2">
        <v>-1.7261028</v>
      </c>
      <c r="G1224" s="2">
        <v>-0.7461333</v>
      </c>
      <c r="H1224" s="2">
        <v>-0.76050186</v>
      </c>
      <c r="I1224" s="2">
        <v>-0.71968985</v>
      </c>
      <c r="J1224" s="2">
        <v>-1.959055</v>
      </c>
      <c r="K1224" s="2">
        <v>1.5904198</v>
      </c>
      <c r="L1224" s="2">
        <v>0.64666176</v>
      </c>
      <c r="M1224" s="2">
        <v>2.3293915</v>
      </c>
      <c r="N1224" s="2">
        <v>0.19217396</v>
      </c>
      <c r="O1224" s="2">
        <v>5.6138983</v>
      </c>
      <c r="P1224" s="2">
        <v>16.432518</v>
      </c>
      <c r="Q1224" s="2">
        <v>7.667655</v>
      </c>
      <c r="R1224" s="2">
        <v>1.1192794</v>
      </c>
      <c r="S1224" s="2">
        <v>2.4145503</v>
      </c>
    </row>
    <row r="1225" ht="15.75" spans="1:19">
      <c r="A1225" s="2" t="s">
        <v>1242</v>
      </c>
      <c r="B1225" s="2">
        <v>0.0984261</v>
      </c>
      <c r="C1225" s="2">
        <v>0.9923594</v>
      </c>
      <c r="D1225" s="2">
        <v>0.76814485</v>
      </c>
      <c r="E1225" s="2">
        <v>0.5177605</v>
      </c>
      <c r="F1225" s="2">
        <v>0.895735</v>
      </c>
      <c r="G1225" s="2">
        <v>0.6397135</v>
      </c>
      <c r="H1225" s="2">
        <v>0.8033812</v>
      </c>
      <c r="I1225" s="2">
        <v>0.8229935</v>
      </c>
      <c r="J1225" s="2">
        <v>0.84386754</v>
      </c>
      <c r="K1225" s="2">
        <v>-1.0102861</v>
      </c>
      <c r="L1225" s="2">
        <v>-0.84029365</v>
      </c>
      <c r="M1225" s="2">
        <v>-1.0030153</v>
      </c>
      <c r="N1225" s="2">
        <v>-1.1934493</v>
      </c>
      <c r="O1225" s="2">
        <v>-1.1145606</v>
      </c>
      <c r="P1225" s="2">
        <v>-2.2891865</v>
      </c>
      <c r="Q1225" s="2">
        <v>-0.1856482</v>
      </c>
      <c r="R1225" s="2">
        <v>-1.1510646</v>
      </c>
      <c r="S1225" s="2">
        <v>-4.4754124</v>
      </c>
    </row>
    <row r="1226" ht="15.75" spans="1:19">
      <c r="A1226" s="2" t="s">
        <v>1243</v>
      </c>
      <c r="B1226" s="2">
        <v>-1.1099653</v>
      </c>
      <c r="C1226" s="2">
        <v>-3.1086035</v>
      </c>
      <c r="D1226" s="2">
        <v>-0.5832825</v>
      </c>
      <c r="E1226" s="2">
        <v>-0.016892433</v>
      </c>
      <c r="F1226" s="2">
        <v>-3.0330582</v>
      </c>
      <c r="G1226" s="2">
        <v>-0.34324026</v>
      </c>
      <c r="H1226" s="2">
        <v>-1.6715336</v>
      </c>
      <c r="I1226" s="2">
        <v>-2.7072906</v>
      </c>
      <c r="J1226" s="2">
        <v>-2.0107412</v>
      </c>
      <c r="K1226" s="2">
        <v>0.3825884</v>
      </c>
      <c r="L1226" s="2">
        <v>0.7491102</v>
      </c>
      <c r="M1226" s="2">
        <v>0.61528206</v>
      </c>
      <c r="N1226" s="2">
        <v>0.7561188</v>
      </c>
      <c r="O1226" s="2">
        <v>8.216124</v>
      </c>
      <c r="P1226" s="2">
        <v>5.2779236</v>
      </c>
      <c r="Q1226" s="2">
        <v>6.238232</v>
      </c>
      <c r="R1226" s="2">
        <v>0.27312946</v>
      </c>
      <c r="S1226" s="2">
        <v>2.8554788</v>
      </c>
    </row>
    <row r="1227" ht="15.75" spans="1:19">
      <c r="A1227" s="2" t="s">
        <v>1244</v>
      </c>
      <c r="B1227" s="2">
        <v>0.2180872</v>
      </c>
      <c r="C1227" s="2">
        <v>-1.8119435</v>
      </c>
      <c r="D1227" s="2">
        <v>-0.46863174</v>
      </c>
      <c r="E1227" s="2">
        <v>-0.20675135</v>
      </c>
      <c r="F1227" s="2">
        <v>-2.4131255</v>
      </c>
      <c r="G1227" s="2">
        <v>-0.46495485</v>
      </c>
      <c r="H1227" s="2">
        <v>-1.8413506</v>
      </c>
      <c r="I1227" s="2">
        <v>-2.8456454</v>
      </c>
      <c r="J1227" s="2">
        <v>-2.0940356</v>
      </c>
      <c r="K1227" s="2">
        <v>2.197689</v>
      </c>
      <c r="L1227" s="2">
        <v>1.0303159</v>
      </c>
      <c r="M1227" s="2">
        <v>1.7786994</v>
      </c>
      <c r="N1227" s="2">
        <v>2.8878388</v>
      </c>
      <c r="O1227" s="2">
        <v>5.876171</v>
      </c>
      <c r="P1227" s="2">
        <v>4.701545</v>
      </c>
      <c r="Q1227" s="2">
        <v>5.8980722</v>
      </c>
      <c r="R1227" s="2">
        <v>0.048689365</v>
      </c>
      <c r="S1227" s="2">
        <v>5.7569194</v>
      </c>
    </row>
    <row r="1228" ht="15.75" spans="1:19">
      <c r="A1228" s="2" t="s">
        <v>1245</v>
      </c>
      <c r="B1228" s="2">
        <v>-0.48821688</v>
      </c>
      <c r="C1228" s="2">
        <v>-3.0163317</v>
      </c>
      <c r="D1228" s="2">
        <v>-1.1623373</v>
      </c>
      <c r="E1228" s="2">
        <v>-0.64801884</v>
      </c>
      <c r="F1228" s="2">
        <v>-3.4211416</v>
      </c>
      <c r="G1228" s="2">
        <v>-0.29357958</v>
      </c>
      <c r="H1228" s="2">
        <v>-1.9675021</v>
      </c>
      <c r="I1228" s="2">
        <v>-2.4479675</v>
      </c>
      <c r="J1228" s="2">
        <v>-2.1550531</v>
      </c>
      <c r="K1228" s="2">
        <v>1.8232837</v>
      </c>
      <c r="L1228" s="2">
        <v>1.2207108</v>
      </c>
      <c r="M1228" s="2">
        <v>1.9560728</v>
      </c>
      <c r="N1228" s="2">
        <v>1.6398258</v>
      </c>
      <c r="O1228" s="2">
        <v>5.6496143</v>
      </c>
      <c r="P1228" s="2">
        <v>4.474989</v>
      </c>
      <c r="Q1228" s="2">
        <v>5.671516</v>
      </c>
      <c r="R1228" s="2">
        <v>-0.0240736</v>
      </c>
      <c r="S1228" s="2">
        <v>2.9331856</v>
      </c>
    </row>
    <row r="1229" ht="15.75" spans="1:19">
      <c r="A1229" s="2" t="s">
        <v>1246</v>
      </c>
      <c r="B1229" s="2">
        <v>-1.1111498</v>
      </c>
      <c r="C1229" s="2">
        <v>-3.1426911</v>
      </c>
      <c r="D1229" s="2">
        <v>-1.0302882</v>
      </c>
      <c r="E1229" s="2">
        <v>-0.76410055</v>
      </c>
      <c r="F1229" s="2">
        <v>-3.3088202</v>
      </c>
      <c r="G1229" s="2">
        <v>-0.67699957</v>
      </c>
      <c r="H1229" s="2">
        <v>-1.9768186</v>
      </c>
      <c r="I1229" s="2">
        <v>-3.0206532</v>
      </c>
      <c r="J1229" s="2">
        <v>-2.3371835</v>
      </c>
      <c r="K1229" s="2">
        <v>1.2582774</v>
      </c>
      <c r="L1229" s="2">
        <v>1.261518</v>
      </c>
      <c r="M1229" s="2">
        <v>1.9812369</v>
      </c>
      <c r="N1229" s="2">
        <v>2.0229793</v>
      </c>
      <c r="O1229" s="2">
        <v>5.942977</v>
      </c>
      <c r="P1229" s="2">
        <v>4.7683506</v>
      </c>
      <c r="Q1229" s="2">
        <v>5.964878</v>
      </c>
      <c r="R1229" s="2">
        <v>-0.001100063</v>
      </c>
      <c r="S1229" s="2">
        <v>4.3833246</v>
      </c>
    </row>
    <row r="1230" ht="15.75" spans="1:19">
      <c r="A1230" s="2" t="s">
        <v>1247</v>
      </c>
      <c r="B1230" s="2">
        <v>0.6756344</v>
      </c>
      <c r="C1230" s="2">
        <v>1.356802</v>
      </c>
      <c r="D1230" s="2">
        <v>0.58684635</v>
      </c>
      <c r="E1230" s="2">
        <v>-0.1602745</v>
      </c>
      <c r="F1230" s="2">
        <v>0.82227325</v>
      </c>
      <c r="G1230" s="2">
        <v>0.54715633</v>
      </c>
      <c r="H1230" s="2">
        <v>0.36423492</v>
      </c>
      <c r="I1230" s="2">
        <v>0.5481119</v>
      </c>
      <c r="J1230" s="2">
        <v>0.5719538</v>
      </c>
      <c r="K1230" s="2">
        <v>0.12327671</v>
      </c>
      <c r="L1230" s="2">
        <v>0.26966</v>
      </c>
      <c r="M1230" s="2">
        <v>0.15054083</v>
      </c>
      <c r="N1230" s="2">
        <v>0.003866196</v>
      </c>
      <c r="O1230" s="2">
        <v>0.6320708</v>
      </c>
      <c r="P1230" s="2">
        <v>0.37653065</v>
      </c>
      <c r="Q1230" s="2">
        <v>0.65397215</v>
      </c>
      <c r="R1230" s="2">
        <v>-0.55294514</v>
      </c>
      <c r="S1230" s="2">
        <v>-2.7287812</v>
      </c>
    </row>
    <row r="1231" ht="15.75" spans="1:19">
      <c r="A1231" s="2" t="s">
        <v>1248</v>
      </c>
      <c r="B1231" s="2">
        <v>-0.8768916</v>
      </c>
      <c r="C1231" s="2">
        <v>-1.1521611</v>
      </c>
      <c r="D1231" s="2">
        <v>-1.1127009</v>
      </c>
      <c r="E1231" s="2">
        <v>-0.87857485</v>
      </c>
      <c r="F1231" s="2">
        <v>-2.0885348</v>
      </c>
      <c r="G1231" s="2">
        <v>-0.66003036</v>
      </c>
      <c r="H1231" s="2">
        <v>-1.7281532</v>
      </c>
      <c r="I1231" s="2">
        <v>-1.1257248</v>
      </c>
      <c r="J1231" s="2">
        <v>-1.440795</v>
      </c>
      <c r="K1231" s="2">
        <v>-0.35278225</v>
      </c>
      <c r="L1231" s="2">
        <v>0.6155391</v>
      </c>
      <c r="M1231" s="2">
        <v>1.0688701</v>
      </c>
      <c r="N1231" s="2">
        <v>2.29608</v>
      </c>
      <c r="O1231" s="2">
        <v>5.5732727</v>
      </c>
      <c r="P1231" s="2">
        <v>4.3986464</v>
      </c>
      <c r="Q1231" s="2">
        <v>5.595174</v>
      </c>
      <c r="R1231" s="2">
        <v>-0.044274807</v>
      </c>
      <c r="S1231" s="2">
        <v>9.405756</v>
      </c>
    </row>
    <row r="1232" ht="15.75" spans="1:19">
      <c r="A1232" s="2" t="s">
        <v>1249</v>
      </c>
      <c r="B1232" s="2">
        <v>0.121711725</v>
      </c>
      <c r="C1232" s="2">
        <v>-2.30229045</v>
      </c>
      <c r="D1232" s="2">
        <v>-0.770870945</v>
      </c>
      <c r="E1232" s="2">
        <v>-0.17404365</v>
      </c>
      <c r="F1232" s="2">
        <v>-2.1049311</v>
      </c>
      <c r="G1232" s="2">
        <v>-1.042541965</v>
      </c>
      <c r="H1232" s="2">
        <v>-1.822816135</v>
      </c>
      <c r="I1232" s="2">
        <v>-2.0048995</v>
      </c>
      <c r="J1232" s="2">
        <v>-1.5066011</v>
      </c>
      <c r="K1232" s="2">
        <v>1.488792653</v>
      </c>
      <c r="L1232" s="2">
        <v>1.31251788</v>
      </c>
      <c r="M1232" s="2">
        <v>1.406723747</v>
      </c>
      <c r="N1232" s="2">
        <v>2.48258355</v>
      </c>
      <c r="O1232" s="2">
        <v>7.568521</v>
      </c>
      <c r="P1232" s="2">
        <v>5.7945855</v>
      </c>
      <c r="Q1232" s="2">
        <v>5.3291097</v>
      </c>
      <c r="R1232" s="2">
        <v>-0.308411365</v>
      </c>
      <c r="S1232" s="2">
        <v>2.34451105</v>
      </c>
    </row>
    <row r="1233" ht="15.75" spans="1:19">
      <c r="A1233" s="2" t="s">
        <v>1250</v>
      </c>
      <c r="B1233" s="2">
        <v>-1.7123928</v>
      </c>
      <c r="C1233" s="2">
        <v>-2.958579</v>
      </c>
      <c r="D1233" s="2">
        <v>-2.7322931</v>
      </c>
      <c r="E1233" s="2">
        <v>-2.1640205</v>
      </c>
      <c r="F1233" s="2">
        <v>-2.8340988</v>
      </c>
      <c r="G1233" s="2">
        <v>-0.24766397</v>
      </c>
      <c r="H1233" s="2">
        <v>-1.5977058</v>
      </c>
      <c r="I1233" s="2">
        <v>-2.4209604</v>
      </c>
      <c r="J1233" s="2">
        <v>-1.842062</v>
      </c>
      <c r="K1233" s="2">
        <v>0.029884338</v>
      </c>
      <c r="L1233" s="2">
        <v>0.33043003</v>
      </c>
      <c r="M1233" s="2">
        <v>1.3308573</v>
      </c>
      <c r="N1233" s="2">
        <v>0.71918297</v>
      </c>
      <c r="O1233" s="2">
        <v>6.149417</v>
      </c>
      <c r="P1233" s="2">
        <v>4.9747915</v>
      </c>
      <c r="Q1233" s="2">
        <v>6.204214</v>
      </c>
      <c r="R1233" s="2">
        <v>0.34278393</v>
      </c>
      <c r="S1233" s="2">
        <v>2.7885652</v>
      </c>
    </row>
    <row r="1234" ht="15.75" spans="1:19">
      <c r="A1234" s="2" t="s">
        <v>1251</v>
      </c>
      <c r="B1234" s="2">
        <v>-0.8985586</v>
      </c>
      <c r="C1234" s="2">
        <v>-2.1729941</v>
      </c>
      <c r="D1234" s="2">
        <v>-1.4806676</v>
      </c>
      <c r="E1234" s="2">
        <v>-0.040839672</v>
      </c>
      <c r="F1234" s="2">
        <v>-1.7683816</v>
      </c>
      <c r="G1234" s="2">
        <v>4.22204</v>
      </c>
      <c r="H1234" s="2">
        <v>-2.1766596</v>
      </c>
      <c r="I1234" s="2">
        <v>-3.1806278</v>
      </c>
      <c r="J1234" s="2">
        <v>-2.3664064</v>
      </c>
      <c r="K1234" s="2">
        <v>0.70206356</v>
      </c>
      <c r="L1234" s="2">
        <v>0.7099881</v>
      </c>
      <c r="M1234" s="2">
        <v>1.6855431</v>
      </c>
      <c r="N1234" s="2">
        <v>0.23530579</v>
      </c>
      <c r="O1234" s="2">
        <v>5.5394554</v>
      </c>
      <c r="P1234" s="2">
        <v>8.286581</v>
      </c>
      <c r="Q1234" s="2">
        <v>6.429204</v>
      </c>
      <c r="R1234" s="2">
        <v>-0.16239166</v>
      </c>
      <c r="S1234" s="2">
        <v>2.1786036</v>
      </c>
    </row>
    <row r="1235" ht="15.75" spans="1:19">
      <c r="A1235" s="2" t="s">
        <v>1252</v>
      </c>
      <c r="B1235" s="2">
        <v>-0.4861176</v>
      </c>
      <c r="C1235" s="2">
        <v>-0.6969266</v>
      </c>
      <c r="D1235" s="2">
        <v>-0.08289625</v>
      </c>
      <c r="E1235" s="2">
        <v>0.322127345</v>
      </c>
      <c r="F1235" s="2">
        <v>-0.983262765</v>
      </c>
      <c r="G1235" s="2">
        <v>-0.6753254</v>
      </c>
      <c r="H1235" s="2">
        <v>-1.43509747</v>
      </c>
      <c r="I1235" s="2">
        <v>-0.83149265</v>
      </c>
      <c r="J1235" s="2">
        <v>-1.51211545</v>
      </c>
      <c r="K1235" s="2">
        <v>1.224933918</v>
      </c>
      <c r="L1235" s="2">
        <v>1.451731925</v>
      </c>
      <c r="M1235" s="2">
        <v>1.09173416</v>
      </c>
      <c r="N1235" s="2">
        <v>1.750410325</v>
      </c>
      <c r="O1235" s="2">
        <v>5.2475437</v>
      </c>
      <c r="P1235" s="2">
        <v>4.52870385</v>
      </c>
      <c r="Q1235" s="2">
        <v>4.8140752</v>
      </c>
      <c r="R1235" s="2">
        <v>-0.181928395</v>
      </c>
      <c r="S1235" s="2">
        <v>3.9398248</v>
      </c>
    </row>
    <row r="1236" ht="15.75" spans="1:19">
      <c r="A1236" s="2" t="s">
        <v>1253</v>
      </c>
      <c r="B1236" s="3">
        <v>-4.58e-5</v>
      </c>
      <c r="C1236" s="2">
        <v>0.31276417</v>
      </c>
      <c r="D1236" s="2">
        <v>0.85314846</v>
      </c>
      <c r="E1236" s="2">
        <v>0.6603632</v>
      </c>
      <c r="F1236" s="2">
        <v>0.73791313</v>
      </c>
      <c r="G1236" s="2">
        <v>0.71165466</v>
      </c>
      <c r="H1236" s="2">
        <v>0.72281075</v>
      </c>
      <c r="I1236" s="2">
        <v>0.8586931</v>
      </c>
      <c r="J1236" s="2">
        <v>0.44894314</v>
      </c>
      <c r="K1236" s="2">
        <v>-0.8348427</v>
      </c>
      <c r="L1236" s="2">
        <v>-0.96914864</v>
      </c>
      <c r="M1236" s="2">
        <v>-0.9167056</v>
      </c>
      <c r="N1236" s="2">
        <v>-0.8925848</v>
      </c>
      <c r="O1236" s="2">
        <v>0.013651133</v>
      </c>
      <c r="P1236" s="2">
        <v>0.9764333</v>
      </c>
      <c r="Q1236" s="2">
        <v>0.0355525</v>
      </c>
      <c r="R1236" s="2">
        <v>-0.90680504</v>
      </c>
      <c r="S1236" s="2">
        <v>-3.3472009</v>
      </c>
    </row>
    <row r="1237" ht="15.75" spans="1:19">
      <c r="A1237" s="2" t="s">
        <v>1254</v>
      </c>
      <c r="B1237" s="2">
        <v>1.0604463</v>
      </c>
      <c r="C1237" s="2">
        <v>0.2681985</v>
      </c>
      <c r="D1237" s="2">
        <v>0.43167448</v>
      </c>
      <c r="E1237" s="2">
        <v>0.56667376</v>
      </c>
      <c r="F1237" s="2">
        <v>0.27856398</v>
      </c>
      <c r="G1237" s="2">
        <v>0.20998144</v>
      </c>
      <c r="H1237" s="2">
        <v>0.17888498</v>
      </c>
      <c r="I1237" s="2">
        <v>0.332932</v>
      </c>
      <c r="J1237" s="2">
        <v>0.44283152</v>
      </c>
      <c r="K1237" s="2">
        <v>-0.33532953</v>
      </c>
      <c r="L1237" s="2">
        <v>-0.36062193</v>
      </c>
      <c r="M1237" s="2">
        <v>-0.24252748</v>
      </c>
      <c r="N1237" s="2">
        <v>-0.47727156</v>
      </c>
      <c r="O1237" s="2">
        <v>-1.8097899</v>
      </c>
      <c r="P1237" s="2">
        <v>-1.8291116</v>
      </c>
      <c r="Q1237" s="2">
        <v>-1.7878885</v>
      </c>
      <c r="R1237" s="2">
        <v>1.1288295</v>
      </c>
      <c r="S1237" s="2">
        <v>4.321387</v>
      </c>
    </row>
    <row r="1238" ht="15.75" spans="1:19">
      <c r="A1238" s="2" t="s">
        <v>1255</v>
      </c>
      <c r="B1238" s="2">
        <v>-1.9004121</v>
      </c>
      <c r="C1238" s="2">
        <v>-2.9363399</v>
      </c>
      <c r="D1238" s="2">
        <v>-0.48890448</v>
      </c>
      <c r="E1238" s="2">
        <v>-2.0448012</v>
      </c>
      <c r="F1238" s="2">
        <v>-1.8935037</v>
      </c>
      <c r="G1238" s="2">
        <v>-0.16944265</v>
      </c>
      <c r="H1238" s="2">
        <v>-1.5001884</v>
      </c>
      <c r="I1238" s="2">
        <v>-2.5355277</v>
      </c>
      <c r="J1238" s="2">
        <v>-1.8307147</v>
      </c>
      <c r="K1238" s="2">
        <v>-0.31555033</v>
      </c>
      <c r="L1238" s="2">
        <v>0.3251052</v>
      </c>
      <c r="M1238" s="2">
        <v>0.05145693</v>
      </c>
      <c r="N1238" s="2">
        <v>0.54573774</v>
      </c>
      <c r="O1238" s="2">
        <v>7.3399715</v>
      </c>
      <c r="P1238" s="2">
        <v>8.362038</v>
      </c>
      <c r="Q1238" s="2">
        <v>6.980385</v>
      </c>
      <c r="R1238" s="2">
        <v>0.43996096</v>
      </c>
      <c r="S1238" s="2">
        <v>3.0158815</v>
      </c>
    </row>
    <row r="1239" ht="15.75" spans="1:19">
      <c r="A1239" s="2" t="s">
        <v>1256</v>
      </c>
      <c r="B1239" s="2">
        <v>-2.2448587</v>
      </c>
      <c r="C1239" s="2">
        <v>-3.0224857</v>
      </c>
      <c r="D1239" s="2">
        <v>-2.9266443</v>
      </c>
      <c r="E1239" s="2">
        <v>-1.8149385</v>
      </c>
      <c r="F1239" s="2">
        <v>-3.1269426</v>
      </c>
      <c r="G1239" s="2">
        <v>-0.528203</v>
      </c>
      <c r="H1239" s="2">
        <v>-1.8359976</v>
      </c>
      <c r="I1239" s="2">
        <v>-2.8791246</v>
      </c>
      <c r="J1239" s="2">
        <v>-2.1535788</v>
      </c>
      <c r="K1239" s="2">
        <v>1.8956904</v>
      </c>
      <c r="L1239" s="2">
        <v>1.711474</v>
      </c>
      <c r="M1239" s="2">
        <v>0.7254324</v>
      </c>
      <c r="N1239" s="2">
        <v>1.4322181</v>
      </c>
      <c r="O1239" s="2">
        <v>6.386215</v>
      </c>
      <c r="P1239" s="2">
        <v>4.880699</v>
      </c>
      <c r="Q1239" s="2">
        <v>6.077226</v>
      </c>
      <c r="R1239" s="2">
        <v>0.11882639</v>
      </c>
      <c r="S1239" s="2">
        <v>2.6944728</v>
      </c>
    </row>
    <row r="1240" ht="15.75" spans="1:19">
      <c r="A1240" s="2" t="s">
        <v>1257</v>
      </c>
      <c r="B1240" s="2">
        <v>-0.020097256</v>
      </c>
      <c r="C1240" s="2">
        <v>-0.23968887</v>
      </c>
      <c r="D1240" s="2">
        <v>-0.8296156</v>
      </c>
      <c r="E1240" s="2">
        <v>-0.13315964</v>
      </c>
      <c r="F1240" s="2">
        <v>-1.5541372</v>
      </c>
      <c r="G1240" s="2">
        <v>-0.5268688</v>
      </c>
      <c r="H1240" s="2">
        <v>-1.895791</v>
      </c>
      <c r="I1240" s="2">
        <v>-2.0336504</v>
      </c>
      <c r="J1240" s="2">
        <v>-2.15374</v>
      </c>
      <c r="K1240" s="2">
        <v>1.3076935</v>
      </c>
      <c r="L1240" s="2">
        <v>1.0644312</v>
      </c>
      <c r="M1240" s="2">
        <v>1.6776905</v>
      </c>
      <c r="N1240" s="2">
        <v>1.2214012</v>
      </c>
      <c r="O1240" s="2">
        <v>5.860203</v>
      </c>
      <c r="P1240" s="2">
        <v>7.119895</v>
      </c>
      <c r="Q1240" s="2">
        <v>6.288649</v>
      </c>
      <c r="R1240" s="2">
        <v>0.020097733</v>
      </c>
      <c r="S1240" s="2">
        <v>6.975869</v>
      </c>
    </row>
    <row r="1241" ht="15.75" spans="1:19">
      <c r="A1241" s="2" t="s">
        <v>1258</v>
      </c>
      <c r="B1241" s="2">
        <v>-0.18183994</v>
      </c>
      <c r="C1241" s="2">
        <v>1.1937857</v>
      </c>
      <c r="D1241" s="2">
        <v>1.2279387</v>
      </c>
      <c r="E1241" s="2">
        <v>1.4950304</v>
      </c>
      <c r="F1241" s="2">
        <v>1.3217554</v>
      </c>
      <c r="G1241" s="2">
        <v>-0.011110306</v>
      </c>
      <c r="H1241" s="2">
        <v>0.49099827</v>
      </c>
      <c r="I1241" s="2">
        <v>0.18475437</v>
      </c>
      <c r="J1241" s="2">
        <v>0.095728874</v>
      </c>
      <c r="K1241" s="2">
        <v>-0.9528713</v>
      </c>
      <c r="L1241" s="2">
        <v>-0.6613798</v>
      </c>
      <c r="M1241" s="2">
        <v>-0.57680416</v>
      </c>
      <c r="N1241" s="2">
        <v>-0.65871334</v>
      </c>
      <c r="O1241" s="2">
        <v>-0.5739572</v>
      </c>
      <c r="P1241" s="2">
        <v>1.9278364</v>
      </c>
      <c r="Q1241" s="2">
        <v>0.6034422</v>
      </c>
      <c r="R1241" s="2">
        <v>-1.3310299</v>
      </c>
      <c r="S1241" s="2">
        <v>4.704898</v>
      </c>
    </row>
    <row r="1242" ht="15.75" spans="1:19">
      <c r="A1242" s="2" t="s">
        <v>1259</v>
      </c>
      <c r="B1242" s="2">
        <v>-2.0865026</v>
      </c>
      <c r="C1242" s="2">
        <v>0.14780092</v>
      </c>
      <c r="D1242" s="2">
        <v>-1.6625562</v>
      </c>
      <c r="E1242" s="2">
        <v>-1.4669776</v>
      </c>
      <c r="F1242" s="2">
        <v>-1.3658295</v>
      </c>
      <c r="G1242" s="2">
        <v>-0.56369734</v>
      </c>
      <c r="H1242" s="2">
        <v>-1.8859506</v>
      </c>
      <c r="I1242" s="2">
        <v>-1.3367872</v>
      </c>
      <c r="J1242" s="2">
        <v>-2.243876</v>
      </c>
      <c r="K1242" s="2">
        <v>-0.6448407</v>
      </c>
      <c r="L1242" s="2">
        <v>-0.088172436</v>
      </c>
      <c r="M1242" s="2">
        <v>-0.3175187</v>
      </c>
      <c r="N1242" s="2">
        <v>0.088172436</v>
      </c>
      <c r="O1242" s="2">
        <v>6.6024857</v>
      </c>
      <c r="P1242" s="2">
        <v>4.881115</v>
      </c>
      <c r="Q1242" s="2">
        <v>6.0776424</v>
      </c>
      <c r="R1242" s="2">
        <v>0.10183382</v>
      </c>
      <c r="S1242" s="2">
        <v>3.1041384</v>
      </c>
    </row>
    <row r="1243" ht="15.75" spans="1:19">
      <c r="A1243" s="2" t="s">
        <v>1260</v>
      </c>
      <c r="B1243" s="2">
        <v>0.014759064</v>
      </c>
      <c r="C1243" s="2">
        <v>2.4709377</v>
      </c>
      <c r="D1243" s="2">
        <v>2.2283134</v>
      </c>
      <c r="E1243" s="2">
        <v>-0.014759064</v>
      </c>
      <c r="F1243" s="2">
        <v>2.6105957</v>
      </c>
      <c r="G1243" s="2">
        <v>0.5084772</v>
      </c>
      <c r="H1243" s="2">
        <v>0.817441</v>
      </c>
      <c r="I1243" s="2">
        <v>0.64596653</v>
      </c>
      <c r="J1243" s="2">
        <v>0.63844776</v>
      </c>
      <c r="K1243" s="2">
        <v>0.7744541</v>
      </c>
      <c r="L1243" s="2">
        <v>0.9255228</v>
      </c>
      <c r="M1243" s="2">
        <v>0.8834133</v>
      </c>
      <c r="N1243" s="2">
        <v>1.0517797</v>
      </c>
      <c r="O1243" s="2">
        <v>-0.5778711</v>
      </c>
      <c r="P1243" s="2">
        <v>-1.752497</v>
      </c>
      <c r="Q1243" s="2">
        <v>-0.5559697</v>
      </c>
      <c r="R1243" s="2">
        <v>1.1559477</v>
      </c>
      <c r="S1243" s="2">
        <v>-2.1009097</v>
      </c>
    </row>
    <row r="1244" ht="15.75" spans="1:19">
      <c r="A1244" s="2" t="s">
        <v>1261</v>
      </c>
      <c r="B1244" s="2">
        <v>-1.09933855</v>
      </c>
      <c r="C1244" s="2">
        <v>-0.8452473</v>
      </c>
      <c r="D1244" s="2">
        <v>-0.1111605</v>
      </c>
      <c r="E1244" s="2">
        <v>-1.2255962</v>
      </c>
      <c r="F1244" s="2">
        <v>-0.50769925</v>
      </c>
      <c r="G1244" s="2">
        <v>-0.901958705</v>
      </c>
      <c r="H1244" s="2">
        <v>-0.646040668</v>
      </c>
      <c r="I1244" s="2">
        <v>-0.40660572</v>
      </c>
      <c r="J1244" s="2">
        <v>-0.96889736</v>
      </c>
      <c r="K1244" s="2">
        <v>-0.06699013</v>
      </c>
      <c r="L1244" s="2">
        <v>-0.21429538</v>
      </c>
      <c r="M1244" s="2">
        <v>1.16781952</v>
      </c>
      <c r="N1244" s="2">
        <v>0.588187</v>
      </c>
      <c r="O1244" s="2">
        <v>4.60632935</v>
      </c>
      <c r="P1244" s="2">
        <v>4.5465742</v>
      </c>
      <c r="Q1244" s="2">
        <v>7.64067715</v>
      </c>
      <c r="R1244" s="2">
        <v>0.25160095</v>
      </c>
      <c r="S1244" s="2">
        <v>3.61407165</v>
      </c>
    </row>
    <row r="1245" ht="15.75" spans="1:19">
      <c r="A1245" s="2" t="s">
        <v>1262</v>
      </c>
      <c r="B1245" s="2">
        <v>-1.651535</v>
      </c>
      <c r="C1245" s="2">
        <v>-2.7171836</v>
      </c>
      <c r="D1245" s="2">
        <v>-0.93521214</v>
      </c>
      <c r="E1245" s="2">
        <v>0.018808842</v>
      </c>
      <c r="F1245" s="2">
        <v>-4.173946</v>
      </c>
      <c r="G1245" s="2">
        <v>-1.4673381</v>
      </c>
      <c r="H1245" s="2">
        <v>-2.803699</v>
      </c>
      <c r="I1245" s="2">
        <v>-3.2766757</v>
      </c>
      <c r="J1245" s="2">
        <v>-3.0331054</v>
      </c>
      <c r="K1245" s="2">
        <v>0.3559327</v>
      </c>
      <c r="L1245" s="2">
        <v>0.23420095</v>
      </c>
      <c r="M1245" s="2">
        <v>-0.37767458</v>
      </c>
      <c r="N1245" s="2">
        <v>1.3840313</v>
      </c>
      <c r="O1245" s="2">
        <v>5.0143204</v>
      </c>
      <c r="P1245" s="2">
        <v>5.1430163</v>
      </c>
      <c r="Q1245" s="2">
        <v>5.0362215</v>
      </c>
      <c r="R1245" s="2">
        <v>-0.8114567</v>
      </c>
      <c r="S1245" s="2">
        <v>4.258106</v>
      </c>
    </row>
    <row r="1246" ht="15.75" spans="1:19">
      <c r="A1246" s="2" t="s">
        <v>1263</v>
      </c>
      <c r="B1246" s="2">
        <v>0.16496468</v>
      </c>
      <c r="C1246" s="2">
        <v>-1.1793456</v>
      </c>
      <c r="D1246" s="2">
        <v>-1.061163</v>
      </c>
      <c r="E1246" s="2">
        <v>-2.4575481</v>
      </c>
      <c r="F1246" s="2">
        <v>-1.5548134</v>
      </c>
      <c r="G1246" s="2">
        <v>-0.5171757</v>
      </c>
      <c r="H1246" s="2">
        <v>-1.9136338</v>
      </c>
      <c r="I1246" s="2">
        <v>-1.9309964</v>
      </c>
      <c r="J1246" s="2">
        <v>-2.1477833</v>
      </c>
      <c r="K1246" s="2">
        <v>0.22205591</v>
      </c>
      <c r="L1246" s="2">
        <v>0.60985374</v>
      </c>
      <c r="M1246" s="2">
        <v>0.53214645</v>
      </c>
      <c r="N1246" s="2">
        <v>0.4883728</v>
      </c>
      <c r="O1246" s="2">
        <v>5.7093134</v>
      </c>
      <c r="P1246" s="2">
        <v>4.534688</v>
      </c>
      <c r="Q1246" s="2">
        <v>5.731215</v>
      </c>
      <c r="R1246" s="2">
        <v>-0.008861542</v>
      </c>
      <c r="S1246" s="2">
        <v>3.9404364</v>
      </c>
    </row>
    <row r="1247" ht="15.75" spans="1:19">
      <c r="A1247" s="2" t="s">
        <v>1264</v>
      </c>
      <c r="B1247" s="2">
        <v>-2.0237627</v>
      </c>
      <c r="C1247" s="2">
        <v>-0.65042496</v>
      </c>
      <c r="D1247" s="2">
        <v>0.08117151</v>
      </c>
      <c r="E1247" s="2">
        <v>0.48981428</v>
      </c>
      <c r="F1247" s="2">
        <v>-1.5952196</v>
      </c>
      <c r="G1247" s="2">
        <v>-0.20969868</v>
      </c>
      <c r="H1247" s="2">
        <v>-1.5914011</v>
      </c>
      <c r="I1247" s="2">
        <v>-2.5869904</v>
      </c>
      <c r="J1247" s="2">
        <v>-1.8394899</v>
      </c>
      <c r="K1247" s="2">
        <v>-0.25236082</v>
      </c>
      <c r="L1247" s="2">
        <v>0.7495794</v>
      </c>
      <c r="M1247" s="2">
        <v>-0.22527742</v>
      </c>
      <c r="N1247" s="2">
        <v>1.3736496</v>
      </c>
      <c r="O1247" s="2">
        <v>6.146639</v>
      </c>
      <c r="P1247" s="2">
        <v>7.3681235</v>
      </c>
      <c r="Q1247" s="2">
        <v>6.1685405</v>
      </c>
      <c r="R1247" s="2">
        <v>0.31510925</v>
      </c>
      <c r="S1247" s="2">
        <v>2.785787</v>
      </c>
    </row>
    <row r="1248" ht="15.75" spans="1:19">
      <c r="A1248" s="2" t="s">
        <v>1265</v>
      </c>
      <c r="B1248" s="2">
        <v>-2.9490428</v>
      </c>
      <c r="C1248" s="2">
        <v>1.8297515</v>
      </c>
      <c r="D1248" s="2">
        <v>1.3785071</v>
      </c>
      <c r="E1248" s="2">
        <v>-1.695642</v>
      </c>
      <c r="F1248" s="2">
        <v>1.3058505</v>
      </c>
      <c r="G1248" s="2">
        <v>1.3820777</v>
      </c>
      <c r="H1248" s="2">
        <v>1.0250888</v>
      </c>
      <c r="I1248" s="2">
        <v>1.0952096</v>
      </c>
      <c r="J1248" s="2">
        <v>1.2915893</v>
      </c>
      <c r="K1248" s="2">
        <v>-2.6442266</v>
      </c>
      <c r="L1248" s="2">
        <v>-2.5144134</v>
      </c>
      <c r="M1248" s="2">
        <v>-2.6691146</v>
      </c>
      <c r="N1248" s="2">
        <v>-2.710587</v>
      </c>
      <c r="O1248" s="2">
        <v>-2.8003838</v>
      </c>
      <c r="P1248" s="2">
        <v>-4.111785</v>
      </c>
      <c r="Q1248" s="2">
        <v>-3.0281467</v>
      </c>
      <c r="R1248" s="2">
        <v>0.9080901</v>
      </c>
      <c r="S1248" s="2">
        <v>-6.2696776</v>
      </c>
    </row>
    <row r="1249" ht="15.75" spans="1:19">
      <c r="A1249" s="2" t="s">
        <v>1266</v>
      </c>
      <c r="B1249" s="2">
        <v>1.02742315</v>
      </c>
      <c r="C1249" s="2">
        <v>1.9066255</v>
      </c>
      <c r="D1249" s="2">
        <v>1.51845525</v>
      </c>
      <c r="E1249" s="2">
        <v>-0.2459805</v>
      </c>
      <c r="F1249" s="2">
        <v>1.7497976</v>
      </c>
      <c r="G1249" s="2">
        <v>0.500544306</v>
      </c>
      <c r="H1249" s="2">
        <v>0.52962326</v>
      </c>
      <c r="I1249" s="2">
        <v>0.547009244</v>
      </c>
      <c r="J1249" s="2">
        <v>0.53114248</v>
      </c>
      <c r="K1249" s="2">
        <v>-1.06473182</v>
      </c>
      <c r="L1249" s="2">
        <v>-1.1095178</v>
      </c>
      <c r="M1249" s="2">
        <v>-1.0099969</v>
      </c>
      <c r="N1249" s="2">
        <v>-1.19827057</v>
      </c>
      <c r="O1249" s="2">
        <v>1.7658068</v>
      </c>
      <c r="P1249" s="2">
        <v>-2.70272965</v>
      </c>
      <c r="Q1249" s="2">
        <v>-1.506202475</v>
      </c>
      <c r="R1249" s="2">
        <v>-0.123779065</v>
      </c>
      <c r="S1249" s="2">
        <v>-2.174035064</v>
      </c>
    </row>
    <row r="1250" ht="15.75" spans="1:19">
      <c r="A1250" s="2" t="s">
        <v>1267</v>
      </c>
      <c r="B1250" s="2">
        <v>1.0191226</v>
      </c>
      <c r="C1250" s="2">
        <v>1.5563664</v>
      </c>
      <c r="D1250" s="2">
        <v>0.92426634</v>
      </c>
      <c r="E1250" s="2">
        <v>0.28668833</v>
      </c>
      <c r="F1250" s="2">
        <v>1.0533338</v>
      </c>
      <c r="G1250" s="2">
        <v>1.061976</v>
      </c>
      <c r="H1250" s="2">
        <v>0.6463628</v>
      </c>
      <c r="I1250" s="2">
        <v>0.9833827</v>
      </c>
      <c r="J1250" s="2">
        <v>0.9450059</v>
      </c>
      <c r="K1250" s="2">
        <v>-0.43870687</v>
      </c>
      <c r="L1250" s="2">
        <v>-1.037684</v>
      </c>
      <c r="M1250" s="2">
        <v>-0.41675806</v>
      </c>
      <c r="N1250" s="2">
        <v>-0.4307828</v>
      </c>
      <c r="O1250" s="2">
        <v>-2.3917277</v>
      </c>
      <c r="P1250" s="2">
        <v>-3.5663536</v>
      </c>
      <c r="Q1250" s="2">
        <v>-2.3698263</v>
      </c>
      <c r="R1250" s="2">
        <v>1.3605618</v>
      </c>
      <c r="S1250" s="2">
        <v>-5.7525797</v>
      </c>
    </row>
    <row r="1251" ht="15.75" spans="1:19">
      <c r="A1251" s="2" t="s">
        <v>1268</v>
      </c>
      <c r="B1251" s="2">
        <v>0.241636275</v>
      </c>
      <c r="C1251" s="2">
        <v>-0.35317349</v>
      </c>
      <c r="D1251" s="2">
        <v>-1.13499452</v>
      </c>
      <c r="E1251" s="2">
        <v>0.264140845</v>
      </c>
      <c r="F1251" s="2">
        <v>-0.324428076</v>
      </c>
      <c r="G1251" s="2">
        <v>-0.8509693</v>
      </c>
      <c r="H1251" s="2">
        <v>-0.735634575</v>
      </c>
      <c r="I1251" s="2">
        <v>-0.7168839</v>
      </c>
      <c r="J1251" s="2">
        <v>-0.69834733</v>
      </c>
      <c r="K1251" s="2">
        <v>1.83563925</v>
      </c>
      <c r="L1251" s="2">
        <v>1.18240855</v>
      </c>
      <c r="M1251" s="2">
        <v>0.99569295</v>
      </c>
      <c r="N1251" s="2">
        <v>0.9545033</v>
      </c>
      <c r="O1251" s="2">
        <v>4.9656434</v>
      </c>
      <c r="P1251" s="2">
        <v>5.44353435</v>
      </c>
      <c r="Q1251" s="2">
        <v>4.7479812</v>
      </c>
      <c r="R1251" s="2">
        <v>-0.18441155</v>
      </c>
      <c r="S1251" s="2">
        <v>4.3099902</v>
      </c>
    </row>
    <row r="1252" ht="15.75" spans="1:19">
      <c r="A1252" s="2" t="s">
        <v>1269</v>
      </c>
      <c r="B1252" s="2">
        <v>-1.23288155</v>
      </c>
      <c r="C1252" s="2">
        <v>-2.16835045</v>
      </c>
      <c r="D1252" s="2">
        <v>-1.5658872</v>
      </c>
      <c r="E1252" s="2">
        <v>-1.26308126</v>
      </c>
      <c r="F1252" s="2">
        <v>-2.40280035</v>
      </c>
      <c r="G1252" s="2">
        <v>-0.38423443</v>
      </c>
      <c r="H1252" s="2">
        <v>-1.71499515</v>
      </c>
      <c r="I1252" s="2">
        <v>-2.72726995</v>
      </c>
      <c r="J1252" s="2">
        <v>-1.015668171</v>
      </c>
      <c r="K1252" s="2">
        <v>0.58524777</v>
      </c>
      <c r="L1252" s="2">
        <v>-0.091859103</v>
      </c>
      <c r="M1252" s="2">
        <v>-0.170061588</v>
      </c>
      <c r="N1252" s="2">
        <v>0.30816006</v>
      </c>
      <c r="O1252" s="2">
        <v>6.0485311</v>
      </c>
      <c r="P1252" s="2">
        <v>9.4842062</v>
      </c>
      <c r="Q1252" s="2">
        <v>6.76371005</v>
      </c>
      <c r="R1252" s="2">
        <v>0.80643152</v>
      </c>
      <c r="S1252" s="2">
        <v>5.7325675</v>
      </c>
    </row>
    <row r="1253" ht="15.75" spans="1:19">
      <c r="A1253" s="2" t="s">
        <v>1270</v>
      </c>
      <c r="B1253" s="2">
        <v>-0.85328007</v>
      </c>
      <c r="C1253" s="2">
        <v>-1.9449196</v>
      </c>
      <c r="D1253" s="2">
        <v>-1.0223241</v>
      </c>
      <c r="E1253" s="2">
        <v>-0.5357442</v>
      </c>
      <c r="F1253" s="2">
        <v>-1.7632179</v>
      </c>
      <c r="G1253" s="2">
        <v>-0.93125534</v>
      </c>
      <c r="H1253" s="2">
        <v>-1.7704453</v>
      </c>
      <c r="I1253" s="2">
        <v>-3.274064</v>
      </c>
      <c r="J1253" s="2">
        <v>-2.5128298</v>
      </c>
      <c r="K1253" s="2">
        <v>0.29479408</v>
      </c>
      <c r="L1253" s="2">
        <v>1.1143522</v>
      </c>
      <c r="M1253" s="2">
        <v>1.3636999</v>
      </c>
      <c r="N1253" s="2">
        <v>0.5487356</v>
      </c>
      <c r="O1253" s="2">
        <v>5.516509</v>
      </c>
      <c r="P1253" s="2">
        <v>4.3418837</v>
      </c>
      <c r="Q1253" s="2">
        <v>6.235217</v>
      </c>
      <c r="R1253" s="2">
        <v>-0.29479408</v>
      </c>
      <c r="S1253" s="2">
        <v>5.131302</v>
      </c>
    </row>
    <row r="1254" ht="15.75" spans="1:19">
      <c r="A1254" s="2" t="s">
        <v>1271</v>
      </c>
      <c r="B1254" s="2">
        <v>1.1771908</v>
      </c>
      <c r="C1254" s="2">
        <v>-3.678164</v>
      </c>
      <c r="D1254" s="2">
        <v>-3.3233047</v>
      </c>
      <c r="E1254" s="2">
        <v>-1.497519</v>
      </c>
      <c r="F1254" s="2">
        <v>-3.3404727</v>
      </c>
      <c r="G1254" s="2">
        <v>-0.9359169</v>
      </c>
      <c r="H1254" s="2">
        <v>-2.261516</v>
      </c>
      <c r="I1254" s="2">
        <v>-3.2831254</v>
      </c>
      <c r="J1254" s="2">
        <v>-2.5929008</v>
      </c>
      <c r="K1254" s="2">
        <v>0.43953896</v>
      </c>
      <c r="L1254" s="2">
        <v>0.48377943</v>
      </c>
      <c r="M1254" s="2">
        <v>0.10653257</v>
      </c>
      <c r="N1254" s="2">
        <v>0.4814849</v>
      </c>
      <c r="O1254" s="2">
        <v>5.6667175</v>
      </c>
      <c r="P1254" s="2">
        <v>4.492091</v>
      </c>
      <c r="Q1254" s="2">
        <v>5.6886187</v>
      </c>
      <c r="R1254" s="2">
        <v>-0.16319847</v>
      </c>
      <c r="S1254" s="2">
        <v>2.3058653</v>
      </c>
    </row>
    <row r="1255" ht="15.75" spans="1:19">
      <c r="A1255" s="2" t="s">
        <v>1272</v>
      </c>
      <c r="B1255" s="2">
        <v>-1.36456225</v>
      </c>
      <c r="C1255" s="2">
        <v>-3.2576184</v>
      </c>
      <c r="D1255" s="2">
        <v>-1.5933545</v>
      </c>
      <c r="E1255" s="2">
        <v>-0.6384475</v>
      </c>
      <c r="F1255" s="2">
        <v>-2.0492191</v>
      </c>
      <c r="G1255" s="2">
        <v>-0.79995895</v>
      </c>
      <c r="H1255" s="2">
        <v>-2.12643385</v>
      </c>
      <c r="I1255" s="2">
        <v>-2.81900455</v>
      </c>
      <c r="J1255" s="2">
        <v>-2.4228778</v>
      </c>
      <c r="K1255" s="2">
        <v>0.38894772</v>
      </c>
      <c r="L1255" s="2">
        <v>0.381458035</v>
      </c>
      <c r="M1255" s="2">
        <v>0.476258295</v>
      </c>
      <c r="N1255" s="2">
        <v>0.835705285</v>
      </c>
      <c r="O1255" s="2">
        <v>6.51013465</v>
      </c>
      <c r="P1255" s="2">
        <v>5.14516305</v>
      </c>
      <c r="Q1255" s="2">
        <v>5.8036611</v>
      </c>
      <c r="R1255" s="2">
        <v>-0.130527015</v>
      </c>
      <c r="S1255" s="2">
        <v>8.6684925</v>
      </c>
    </row>
    <row r="1256" ht="15.75" spans="1:19">
      <c r="A1256" s="2" t="s">
        <v>1273</v>
      </c>
      <c r="B1256" s="2">
        <v>-1.0107937</v>
      </c>
      <c r="C1256" s="2">
        <v>-2.9439735</v>
      </c>
      <c r="D1256" s="2">
        <v>-2.7082253</v>
      </c>
      <c r="E1256" s="2">
        <v>-2.1241627</v>
      </c>
      <c r="F1256" s="2">
        <v>-2.8188505</v>
      </c>
      <c r="G1256" s="2">
        <v>-0.2081685</v>
      </c>
      <c r="H1256" s="2">
        <v>-1.5582714</v>
      </c>
      <c r="I1256" s="2">
        <v>-2.3244467</v>
      </c>
      <c r="J1256" s="2">
        <v>-1.3814373</v>
      </c>
      <c r="K1256" s="2">
        <v>0.028204441</v>
      </c>
      <c r="L1256" s="2">
        <v>0.18696022</v>
      </c>
      <c r="M1256" s="2">
        <v>0.028545856</v>
      </c>
      <c r="N1256" s="2">
        <v>0.7099724</v>
      </c>
      <c r="O1256" s="2">
        <v>6.2384243</v>
      </c>
      <c r="P1256" s="2">
        <v>5.063799</v>
      </c>
      <c r="Q1256" s="2">
        <v>6.260326</v>
      </c>
      <c r="R1256" s="2">
        <v>0.39175844</v>
      </c>
      <c r="S1256" s="2">
        <v>2.8775725</v>
      </c>
    </row>
    <row r="1257" ht="15.75" spans="1:19">
      <c r="A1257" s="2" t="s">
        <v>1274</v>
      </c>
      <c r="B1257" s="2">
        <v>-1.735091667</v>
      </c>
      <c r="C1257" s="2">
        <v>-2.2492283</v>
      </c>
      <c r="D1257" s="2">
        <v>-1.050032447</v>
      </c>
      <c r="E1257" s="2">
        <v>-0.42011277</v>
      </c>
      <c r="F1257" s="2">
        <v>-2.551239133</v>
      </c>
      <c r="G1257" s="2">
        <v>-1.16784638</v>
      </c>
      <c r="H1257" s="2">
        <v>-1.9104411</v>
      </c>
      <c r="I1257" s="2">
        <v>-2.4424955</v>
      </c>
      <c r="J1257" s="2">
        <v>-1.8626698</v>
      </c>
      <c r="K1257" s="2">
        <v>-0.2266585</v>
      </c>
      <c r="L1257" s="2">
        <v>-0.860098987</v>
      </c>
      <c r="M1257" s="2">
        <v>-0.453702298</v>
      </c>
      <c r="N1257" s="2">
        <v>0.058320513</v>
      </c>
      <c r="O1257" s="2">
        <v>5.3243359</v>
      </c>
      <c r="P1257" s="2">
        <v>6.003474667</v>
      </c>
      <c r="Q1257" s="2">
        <v>5.586163567</v>
      </c>
      <c r="R1257" s="2">
        <v>0.455855847</v>
      </c>
      <c r="S1257" s="2">
        <v>4.020044333</v>
      </c>
    </row>
    <row r="1258" ht="15.75" spans="1:19">
      <c r="A1258" s="2" t="s">
        <v>1275</v>
      </c>
      <c r="B1258" s="2">
        <v>-1.5275297</v>
      </c>
      <c r="C1258" s="2">
        <v>0.023947239</v>
      </c>
      <c r="D1258" s="2">
        <v>-0.5113754</v>
      </c>
      <c r="E1258" s="2">
        <v>-0.6881399</v>
      </c>
      <c r="F1258" s="2">
        <v>-0.8618851</v>
      </c>
      <c r="G1258" s="2">
        <v>-0.4543128</v>
      </c>
      <c r="H1258" s="2">
        <v>-1.7569904</v>
      </c>
      <c r="I1258" s="2">
        <v>-1.2393575</v>
      </c>
      <c r="J1258" s="2">
        <v>-2.1412592</v>
      </c>
      <c r="K1258" s="2">
        <v>-0.5300565</v>
      </c>
      <c r="L1258" s="2">
        <v>0.1617136</v>
      </c>
      <c r="M1258" s="2">
        <v>-0.120976925</v>
      </c>
      <c r="N1258" s="2">
        <v>0.20493698</v>
      </c>
      <c r="O1258" s="2">
        <v>6.187007</v>
      </c>
      <c r="P1258" s="2">
        <v>5.0123816</v>
      </c>
      <c r="Q1258" s="2">
        <v>6.2089086</v>
      </c>
      <c r="R1258" s="2">
        <v>0.2160101</v>
      </c>
      <c r="S1258" s="2">
        <v>2.8261552</v>
      </c>
    </row>
    <row r="1259" ht="15.75" spans="1:19">
      <c r="A1259" s="2" t="s">
        <v>1276</v>
      </c>
      <c r="B1259" s="2">
        <v>0.512215627</v>
      </c>
      <c r="C1259" s="2">
        <v>-1.292389067</v>
      </c>
      <c r="D1259" s="2">
        <v>-0.017548403</v>
      </c>
      <c r="E1259" s="2">
        <v>0.459272243</v>
      </c>
      <c r="F1259" s="2">
        <v>-1.3511572</v>
      </c>
      <c r="G1259" s="2">
        <v>-0.198719687</v>
      </c>
      <c r="H1259" s="2">
        <v>-0.209564843</v>
      </c>
      <c r="I1259" s="2">
        <v>-0.12788866</v>
      </c>
      <c r="J1259" s="2">
        <v>-0.26177026</v>
      </c>
      <c r="K1259" s="2">
        <v>1.530819122</v>
      </c>
      <c r="L1259" s="2">
        <v>1.303238067</v>
      </c>
      <c r="M1259" s="2">
        <v>1.281556267</v>
      </c>
      <c r="N1259" s="2">
        <v>1.219966867</v>
      </c>
      <c r="O1259" s="2">
        <v>5.141222767</v>
      </c>
      <c r="P1259" s="2">
        <v>2.316425033</v>
      </c>
      <c r="Q1259" s="2">
        <v>3.509441533</v>
      </c>
      <c r="R1259" s="2">
        <v>0.242335007</v>
      </c>
      <c r="S1259" s="2">
        <v>0.897968774</v>
      </c>
    </row>
    <row r="1260" ht="15.75" spans="1:19">
      <c r="A1260" s="2" t="s">
        <v>1277</v>
      </c>
      <c r="B1260" s="2">
        <v>-1.7967739</v>
      </c>
      <c r="C1260" s="2">
        <v>-2.9715776</v>
      </c>
      <c r="D1260" s="2">
        <v>-2.66154</v>
      </c>
      <c r="E1260" s="2">
        <v>-2.1062117</v>
      </c>
      <c r="F1260" s="2">
        <v>-2.901659</v>
      </c>
      <c r="G1260" s="2">
        <v>-0.006820202</v>
      </c>
      <c r="H1260" s="2">
        <v>-1.3962665</v>
      </c>
      <c r="I1260" s="2">
        <v>-2.3851366</v>
      </c>
      <c r="J1260" s="2">
        <v>-1.6340427</v>
      </c>
      <c r="K1260" s="2">
        <v>-0.38164282</v>
      </c>
      <c r="L1260" s="2">
        <v>0.006820202</v>
      </c>
      <c r="M1260" s="2">
        <v>-0.034466743</v>
      </c>
      <c r="N1260" s="2">
        <v>0.57556915</v>
      </c>
      <c r="O1260" s="2">
        <v>6.317809</v>
      </c>
      <c r="P1260" s="2">
        <v>7.0971737</v>
      </c>
      <c r="Q1260" s="2">
        <v>6.3397107</v>
      </c>
      <c r="R1260" s="2">
        <v>0.5138483</v>
      </c>
      <c r="S1260" s="2">
        <v>2.9569573</v>
      </c>
    </row>
    <row r="1261" ht="15.75" spans="1:19">
      <c r="A1261" s="2" t="s">
        <v>1278</v>
      </c>
      <c r="B1261" s="2">
        <v>-0.591229925</v>
      </c>
      <c r="C1261" s="2">
        <v>-2.6010689</v>
      </c>
      <c r="D1261" s="2">
        <v>-0.14662886</v>
      </c>
      <c r="E1261" s="2">
        <v>0.557712093</v>
      </c>
      <c r="F1261" s="2">
        <v>-1.095247485</v>
      </c>
      <c r="G1261" s="2">
        <v>-1.61310745</v>
      </c>
      <c r="H1261" s="2">
        <v>-1.703555115</v>
      </c>
      <c r="I1261" s="2">
        <v>-1.439486035</v>
      </c>
      <c r="J1261" s="2">
        <v>-1.49512315</v>
      </c>
      <c r="K1261" s="2">
        <v>2.7671537</v>
      </c>
      <c r="L1261" s="2">
        <v>2.27151515</v>
      </c>
      <c r="M1261" s="2">
        <v>2.5080743</v>
      </c>
      <c r="N1261" s="2">
        <v>2.71431085</v>
      </c>
      <c r="O1261" s="2">
        <v>4.702911</v>
      </c>
      <c r="P1261" s="2">
        <v>6.4985995</v>
      </c>
      <c r="Q1261" s="2">
        <v>4.66011585</v>
      </c>
      <c r="R1261" s="2">
        <v>-0.315821887</v>
      </c>
      <c r="S1261" s="2">
        <v>3.46666815</v>
      </c>
    </row>
    <row r="1262" ht="15.75" spans="1:19">
      <c r="A1262" s="2" t="s">
        <v>1279</v>
      </c>
      <c r="B1262" s="2">
        <v>-0.455933565</v>
      </c>
      <c r="C1262" s="2">
        <v>-2.54808995</v>
      </c>
      <c r="D1262" s="2">
        <v>-1.7583547</v>
      </c>
      <c r="E1262" s="2">
        <v>-0.12602639</v>
      </c>
      <c r="F1262" s="2">
        <v>-2.09545475</v>
      </c>
      <c r="G1262" s="2">
        <v>-0.388120885</v>
      </c>
      <c r="H1262" s="2">
        <v>-1.69670485</v>
      </c>
      <c r="I1262" s="2">
        <v>-2.3351851</v>
      </c>
      <c r="J1262" s="2">
        <v>-2.0379724</v>
      </c>
      <c r="K1262" s="2">
        <v>0.4182179</v>
      </c>
      <c r="L1262" s="2">
        <v>0.4231386</v>
      </c>
      <c r="M1262" s="2">
        <v>1.4309211</v>
      </c>
      <c r="N1262" s="2">
        <v>1.16243267</v>
      </c>
      <c r="O1262" s="2">
        <v>6.206837</v>
      </c>
      <c r="P1262" s="2">
        <v>5.469809</v>
      </c>
      <c r="Q1262" s="2">
        <v>6.22873835</v>
      </c>
      <c r="R1262" s="2">
        <v>0.283783902</v>
      </c>
      <c r="S1262" s="2">
        <v>7.02478</v>
      </c>
    </row>
    <row r="1263" ht="15.75" spans="1:19">
      <c r="A1263" s="2" t="s">
        <v>1280</v>
      </c>
      <c r="B1263" s="2">
        <v>-0.38094475</v>
      </c>
      <c r="C1263" s="2">
        <v>-2.75239445</v>
      </c>
      <c r="D1263" s="2">
        <v>-1.5040045</v>
      </c>
      <c r="E1263" s="2">
        <v>-0.498334885</v>
      </c>
      <c r="F1263" s="2">
        <v>-1.7561717</v>
      </c>
      <c r="G1263" s="2">
        <v>-1.08051895</v>
      </c>
      <c r="H1263" s="2">
        <v>-1.436301</v>
      </c>
      <c r="I1263" s="2">
        <v>-0.679288365</v>
      </c>
      <c r="J1263" s="2">
        <v>-0.885573635</v>
      </c>
      <c r="K1263" s="2">
        <v>0.037526845</v>
      </c>
      <c r="L1263" s="2">
        <v>0.481107</v>
      </c>
      <c r="M1263" s="2">
        <v>1.04558778</v>
      </c>
      <c r="N1263" s="2">
        <v>-0.01572776</v>
      </c>
      <c r="O1263" s="2">
        <v>5.4253793</v>
      </c>
      <c r="P1263" s="2">
        <v>5.22118995</v>
      </c>
      <c r="Q1263" s="2">
        <v>5.44728065</v>
      </c>
      <c r="R1263" s="2">
        <v>0.90365383</v>
      </c>
      <c r="S1263" s="2">
        <v>2.4285872</v>
      </c>
    </row>
    <row r="1264" ht="15.75" spans="1:19">
      <c r="A1264" s="2" t="s">
        <v>1281</v>
      </c>
      <c r="B1264" s="2">
        <v>-1.41875718</v>
      </c>
      <c r="C1264" s="2">
        <v>-3.3819442</v>
      </c>
      <c r="D1264" s="2">
        <v>-0.47720885</v>
      </c>
      <c r="E1264" s="2">
        <v>-0.026183367</v>
      </c>
      <c r="F1264" s="2">
        <v>-1.8631654</v>
      </c>
      <c r="G1264" s="2">
        <v>-0.57377672</v>
      </c>
      <c r="H1264" s="2">
        <v>-1.1988268</v>
      </c>
      <c r="I1264" s="2">
        <v>-2.1424022</v>
      </c>
      <c r="J1264" s="2">
        <v>-2.1906242</v>
      </c>
      <c r="K1264" s="2">
        <v>1.97970555</v>
      </c>
      <c r="L1264" s="2">
        <v>0.891048915</v>
      </c>
      <c r="M1264" s="2">
        <v>1.259042</v>
      </c>
      <c r="N1264" s="2">
        <v>1.93363355</v>
      </c>
      <c r="O1264" s="2">
        <v>5.8874335</v>
      </c>
      <c r="P1264" s="2">
        <v>8.7087355</v>
      </c>
      <c r="Q1264" s="2">
        <v>5.90933515</v>
      </c>
      <c r="R1264" s="2">
        <v>0.00101757</v>
      </c>
      <c r="S1264" s="2">
        <v>2.87046315</v>
      </c>
    </row>
    <row r="1265" ht="15.75" spans="1:19">
      <c r="A1265" s="2" t="s">
        <v>1282</v>
      </c>
      <c r="B1265" s="2">
        <v>-0.944809665</v>
      </c>
      <c r="C1265" s="2">
        <v>-0.2329781</v>
      </c>
      <c r="D1265" s="2">
        <v>-0.74524523</v>
      </c>
      <c r="E1265" s="2">
        <v>-0.36349319</v>
      </c>
      <c r="F1265" s="2">
        <v>-0.88339115</v>
      </c>
      <c r="G1265" s="2">
        <v>-0.050748825</v>
      </c>
      <c r="H1265" s="2">
        <v>-0.552293075</v>
      </c>
      <c r="I1265" s="2">
        <v>-0.82281469</v>
      </c>
      <c r="J1265" s="2">
        <v>-0.933094983</v>
      </c>
      <c r="K1265" s="2">
        <v>0.079781775</v>
      </c>
      <c r="L1265" s="2">
        <v>0.440320255</v>
      </c>
      <c r="M1265" s="2">
        <v>0.162890435</v>
      </c>
      <c r="N1265" s="2">
        <v>0.643687245</v>
      </c>
      <c r="O1265" s="2">
        <v>7.482767</v>
      </c>
      <c r="P1265" s="2">
        <v>4.57733425</v>
      </c>
      <c r="Q1265" s="2">
        <v>7.4484595</v>
      </c>
      <c r="R1265" s="2">
        <v>-0.48632168</v>
      </c>
      <c r="S1265" s="2">
        <v>3.1677723</v>
      </c>
    </row>
    <row r="1266" ht="15.75" spans="1:19">
      <c r="A1266" s="2" t="s">
        <v>1283</v>
      </c>
      <c r="B1266" s="2">
        <v>-0.8314533</v>
      </c>
      <c r="C1266" s="2">
        <v>-0.39662933</v>
      </c>
      <c r="D1266" s="2">
        <v>-0.44762945</v>
      </c>
      <c r="E1266" s="2">
        <v>-0.08675718</v>
      </c>
      <c r="F1266" s="2">
        <v>-0.8896885</v>
      </c>
      <c r="G1266" s="2">
        <v>-0.49194574</v>
      </c>
      <c r="H1266" s="2">
        <v>-1.8295355</v>
      </c>
      <c r="I1266" s="2">
        <v>-2.3489141</v>
      </c>
      <c r="J1266" s="2">
        <v>-1.6316309</v>
      </c>
      <c r="K1266" s="2">
        <v>-0.55711746</v>
      </c>
      <c r="L1266" s="2">
        <v>0.95774364</v>
      </c>
      <c r="M1266" s="2">
        <v>-0.30418634</v>
      </c>
      <c r="N1266" s="2">
        <v>0.24837303</v>
      </c>
      <c r="O1266" s="2">
        <v>5.8133726</v>
      </c>
      <c r="P1266" s="2">
        <v>4.665303</v>
      </c>
      <c r="Q1266" s="2">
        <v>6.5623083</v>
      </c>
      <c r="R1266" s="2">
        <v>0.16412401</v>
      </c>
      <c r="S1266" s="2">
        <v>5.771517</v>
      </c>
    </row>
    <row r="1267" ht="15.75" spans="1:19">
      <c r="A1267" s="2" t="s">
        <v>1284</v>
      </c>
      <c r="B1267" s="2">
        <v>-1.17065525</v>
      </c>
      <c r="C1267" s="2">
        <v>-1.3396497</v>
      </c>
      <c r="D1267" s="2">
        <v>-0.121218918</v>
      </c>
      <c r="E1267" s="2">
        <v>-0.756490715</v>
      </c>
      <c r="F1267" s="2">
        <v>-1.23428415</v>
      </c>
      <c r="G1267" s="2">
        <v>-0.292279005</v>
      </c>
      <c r="H1267" s="2">
        <v>-1.1550443</v>
      </c>
      <c r="I1267" s="2">
        <v>-1.7775071</v>
      </c>
      <c r="J1267" s="2">
        <v>-1.1767237</v>
      </c>
      <c r="K1267" s="2">
        <v>1.10990615</v>
      </c>
      <c r="L1267" s="2">
        <v>1.539181685</v>
      </c>
      <c r="M1267" s="2">
        <v>1.346036914</v>
      </c>
      <c r="N1267" s="2">
        <v>2.0836575</v>
      </c>
      <c r="O1267" s="2">
        <v>5.52790735</v>
      </c>
      <c r="P1267" s="2">
        <v>4.3532816</v>
      </c>
      <c r="Q1267" s="2">
        <v>5.54980885</v>
      </c>
      <c r="R1267" s="2">
        <v>-0.34476638</v>
      </c>
      <c r="S1267" s="2">
        <v>4.10062115</v>
      </c>
    </row>
    <row r="1268" ht="15.75" spans="1:19">
      <c r="A1268" s="2" t="s">
        <v>1285</v>
      </c>
      <c r="B1268" s="2">
        <v>-0.19163895</v>
      </c>
      <c r="C1268" s="2">
        <v>-1.6057615</v>
      </c>
      <c r="D1268" s="2">
        <v>-0.608356</v>
      </c>
      <c r="E1268" s="2">
        <v>-0.276793</v>
      </c>
      <c r="F1268" s="2">
        <v>-2.1401434</v>
      </c>
      <c r="G1268" s="2">
        <v>-0.71969986</v>
      </c>
      <c r="H1268" s="2">
        <v>-2.0549126</v>
      </c>
      <c r="I1268" s="2">
        <v>-1.6467524</v>
      </c>
      <c r="J1268" s="2">
        <v>-2.2614985</v>
      </c>
      <c r="K1268" s="2">
        <v>0.3270378</v>
      </c>
      <c r="L1268" s="2">
        <v>0.11294556</v>
      </c>
      <c r="M1268" s="2">
        <v>-0.0885973</v>
      </c>
      <c r="N1268" s="2">
        <v>1.3714857</v>
      </c>
      <c r="O1268" s="2">
        <v>5.6405287</v>
      </c>
      <c r="P1268" s="2">
        <v>4.4659033</v>
      </c>
      <c r="Q1268" s="2">
        <v>5.6624303</v>
      </c>
      <c r="R1268" s="2">
        <v>-0.016479492</v>
      </c>
      <c r="S1268" s="2">
        <v>11.7453375</v>
      </c>
    </row>
    <row r="1269" ht="15.75" spans="1:19">
      <c r="A1269" s="2" t="s">
        <v>1286</v>
      </c>
      <c r="B1269" s="2">
        <v>-0.87343884</v>
      </c>
      <c r="C1269" s="2">
        <v>-3.391161</v>
      </c>
      <c r="D1269" s="2">
        <v>-0.3345909</v>
      </c>
      <c r="E1269" s="2">
        <v>0.43854856</v>
      </c>
      <c r="F1269" s="2">
        <v>-2.7834759</v>
      </c>
      <c r="G1269" s="2">
        <v>-0.7052622</v>
      </c>
      <c r="H1269" s="2">
        <v>-2.0403023</v>
      </c>
      <c r="I1269" s="2">
        <v>-3.0846672</v>
      </c>
      <c r="J1269" s="2">
        <v>-2.299984</v>
      </c>
      <c r="K1269" s="2">
        <v>1.1971292</v>
      </c>
      <c r="L1269" s="2">
        <v>1.0542784</v>
      </c>
      <c r="M1269" s="2">
        <v>1.2804155</v>
      </c>
      <c r="N1269" s="2">
        <v>0.7779522</v>
      </c>
      <c r="O1269" s="2">
        <v>5.6438265</v>
      </c>
      <c r="P1269" s="2">
        <v>4.6588707</v>
      </c>
      <c r="Q1269" s="2">
        <v>5.665728</v>
      </c>
      <c r="R1269" s="2">
        <v>-0.19981861</v>
      </c>
      <c r="S1269" s="2">
        <v>2.2829747</v>
      </c>
    </row>
    <row r="1270" ht="15.75" spans="1:19">
      <c r="A1270" s="2" t="s">
        <v>1287</v>
      </c>
      <c r="B1270" s="2">
        <v>-1.9402742</v>
      </c>
      <c r="C1270" s="2">
        <v>-2.9932175</v>
      </c>
      <c r="D1270" s="2">
        <v>-2.6328936</v>
      </c>
      <c r="E1270" s="2">
        <v>-1.3756847</v>
      </c>
      <c r="F1270" s="2">
        <v>-2.8597136</v>
      </c>
      <c r="G1270" s="2">
        <v>-0.21041155</v>
      </c>
      <c r="H1270" s="2">
        <v>-1.5163107</v>
      </c>
      <c r="I1270" s="2">
        <v>-1.4682512</v>
      </c>
      <c r="J1270" s="2">
        <v>-1.5574598</v>
      </c>
      <c r="K1270" s="2">
        <v>-0.3503194</v>
      </c>
      <c r="L1270" s="2">
        <v>0.146142</v>
      </c>
      <c r="M1270" s="2">
        <v>0.06832886</v>
      </c>
      <c r="N1270" s="2">
        <v>3.1390052</v>
      </c>
      <c r="O1270" s="2">
        <v>6.3813896</v>
      </c>
      <c r="P1270" s="2">
        <v>5.206764</v>
      </c>
      <c r="Q1270" s="2">
        <v>6.403291</v>
      </c>
      <c r="R1270" s="2">
        <v>0.46275902</v>
      </c>
      <c r="S1270" s="2">
        <v>6.9221582</v>
      </c>
    </row>
    <row r="1271" ht="15.75" spans="1:19">
      <c r="A1271" s="2" t="s">
        <v>1288</v>
      </c>
      <c r="B1271" s="2">
        <v>-0.5379925</v>
      </c>
      <c r="C1271" s="2">
        <v>-2.365902</v>
      </c>
      <c r="D1271" s="2">
        <v>-3.149355</v>
      </c>
      <c r="E1271" s="2">
        <v>-0.6727147</v>
      </c>
      <c r="F1271" s="2">
        <v>-3.3703632</v>
      </c>
      <c r="G1271" s="2">
        <v>-0.46763992</v>
      </c>
      <c r="H1271" s="2">
        <v>-1.829555</v>
      </c>
      <c r="I1271" s="2">
        <v>-1.7486587</v>
      </c>
      <c r="J1271" s="2">
        <v>-2.0969505</v>
      </c>
      <c r="K1271" s="2">
        <v>0.83751106</v>
      </c>
      <c r="L1271" s="2">
        <v>2.7108626</v>
      </c>
      <c r="M1271" s="2">
        <v>0.65378904</v>
      </c>
      <c r="N1271" s="2">
        <v>2.4077582</v>
      </c>
      <c r="O1271" s="2">
        <v>5.86987</v>
      </c>
      <c r="P1271" s="2">
        <v>10.510555</v>
      </c>
      <c r="Q1271" s="2">
        <v>5.798287</v>
      </c>
      <c r="R1271" s="2">
        <v>0.009988308</v>
      </c>
      <c r="S1271" s="2">
        <v>5.1826563</v>
      </c>
    </row>
    <row r="1272" ht="15.75" spans="1:19">
      <c r="A1272" s="2" t="s">
        <v>1289</v>
      </c>
      <c r="B1272" s="2">
        <v>1.0453086</v>
      </c>
      <c r="C1272" s="2">
        <v>1.3385806</v>
      </c>
      <c r="D1272" s="2">
        <v>1.6945987</v>
      </c>
      <c r="E1272" s="2">
        <v>-0.029433727</v>
      </c>
      <c r="F1272" s="2">
        <v>1.6654248</v>
      </c>
      <c r="G1272" s="2">
        <v>1.2342687</v>
      </c>
      <c r="H1272" s="2">
        <v>1.1847396</v>
      </c>
      <c r="I1272" s="2">
        <v>1.2689776</v>
      </c>
      <c r="J1272" s="2">
        <v>1.2784171</v>
      </c>
      <c r="K1272" s="2">
        <v>-0.60674334</v>
      </c>
      <c r="L1272" s="2">
        <v>-0.7065573</v>
      </c>
      <c r="M1272" s="2">
        <v>-0.7307358</v>
      </c>
      <c r="N1272" s="2">
        <v>-0.75067425</v>
      </c>
      <c r="O1272" s="2">
        <v>0.34838176</v>
      </c>
      <c r="P1272" s="2">
        <v>-0.8262441</v>
      </c>
      <c r="Q1272" s="2">
        <v>1.9836199</v>
      </c>
      <c r="R1272" s="2">
        <v>0.21803904</v>
      </c>
      <c r="S1272" s="2">
        <v>-0.5180583</v>
      </c>
    </row>
    <row r="1273" ht="15.75" spans="1:19">
      <c r="A1273" s="2" t="s">
        <v>1290</v>
      </c>
      <c r="B1273" s="2">
        <v>-2.3856003</v>
      </c>
      <c r="C1273" s="2">
        <v>-2.2882955</v>
      </c>
      <c r="D1273" s="2">
        <v>-1.734087925</v>
      </c>
      <c r="E1273" s="2">
        <v>-0.759549609</v>
      </c>
      <c r="F1273" s="2">
        <v>-2.4751654</v>
      </c>
      <c r="G1273" s="2">
        <v>-0.90755536</v>
      </c>
      <c r="H1273" s="2">
        <v>-1.7843008</v>
      </c>
      <c r="I1273" s="2">
        <v>-2.2451074</v>
      </c>
      <c r="J1273" s="2">
        <v>-2.2025375</v>
      </c>
      <c r="K1273" s="2">
        <v>0.3591399</v>
      </c>
      <c r="L1273" s="2">
        <v>0.355302342</v>
      </c>
      <c r="M1273" s="2">
        <v>0.53042555</v>
      </c>
      <c r="N1273" s="2">
        <v>0.249192483</v>
      </c>
      <c r="O1273" s="2">
        <v>6.3800111</v>
      </c>
      <c r="P1273" s="2">
        <v>6.7695174</v>
      </c>
      <c r="Q1273" s="2">
        <v>5.949146</v>
      </c>
      <c r="R1273" s="2">
        <v>-0.31882644</v>
      </c>
      <c r="S1273" s="2">
        <v>2.13849665</v>
      </c>
    </row>
    <row r="1274" ht="15.75" spans="1:19">
      <c r="A1274" s="2" t="s">
        <v>1291</v>
      </c>
      <c r="B1274" s="2">
        <v>-0.16762519</v>
      </c>
      <c r="C1274" s="2">
        <v>-2.76148985</v>
      </c>
      <c r="D1274" s="2">
        <v>-1.28799795</v>
      </c>
      <c r="E1274" s="2">
        <v>-0.78187775</v>
      </c>
      <c r="F1274" s="2">
        <v>-2.18918945</v>
      </c>
      <c r="G1274" s="2">
        <v>-0.490391</v>
      </c>
      <c r="H1274" s="2">
        <v>-1.30849125</v>
      </c>
      <c r="I1274" s="2">
        <v>-1.24949647</v>
      </c>
      <c r="J1274" s="2">
        <v>-2.1475868</v>
      </c>
      <c r="K1274" s="2">
        <v>1.35969875</v>
      </c>
      <c r="L1274" s="2">
        <v>1.16053675</v>
      </c>
      <c r="M1274" s="2">
        <v>1.314093365</v>
      </c>
      <c r="N1274" s="2">
        <v>0.93545485</v>
      </c>
      <c r="O1274" s="2">
        <v>5.9937758</v>
      </c>
      <c r="P1274" s="2">
        <v>6.1282655</v>
      </c>
      <c r="Q1274" s="2">
        <v>6.0156775</v>
      </c>
      <c r="R1274" s="2">
        <v>0.107315066</v>
      </c>
      <c r="S1274" s="2">
        <v>8.38863</v>
      </c>
    </row>
    <row r="1275" ht="15.75" spans="1:19">
      <c r="A1275" s="2" t="s">
        <v>1292</v>
      </c>
      <c r="B1275" s="2">
        <v>-1.9775548</v>
      </c>
      <c r="C1275" s="2">
        <v>-3.235664</v>
      </c>
      <c r="D1275" s="2">
        <v>-2.9259257</v>
      </c>
      <c r="E1275" s="2">
        <v>-2.3759294</v>
      </c>
      <c r="F1275" s="2">
        <v>-3.0871797</v>
      </c>
      <c r="G1275" s="2">
        <v>-0.23873425</v>
      </c>
      <c r="H1275" s="2">
        <v>-1.5618868</v>
      </c>
      <c r="I1275" s="2">
        <v>-2.5585952</v>
      </c>
      <c r="J1275" s="2">
        <v>-1.7992101</v>
      </c>
      <c r="K1275" s="2">
        <v>-0.33430147</v>
      </c>
      <c r="L1275" s="2">
        <v>0.4622841</v>
      </c>
      <c r="M1275" s="2">
        <v>-0.05739355</v>
      </c>
      <c r="N1275" s="2">
        <v>0.47843647</v>
      </c>
      <c r="O1275" s="2">
        <v>5.9864035</v>
      </c>
      <c r="P1275" s="2">
        <v>4.811777</v>
      </c>
      <c r="Q1275" s="2">
        <v>7.572791</v>
      </c>
      <c r="R1275" s="2">
        <v>0.41279984</v>
      </c>
      <c r="S1275" s="2">
        <v>2.6255512</v>
      </c>
    </row>
    <row r="1276" ht="15.75" spans="1:19">
      <c r="A1276" s="2" t="s">
        <v>1293</v>
      </c>
      <c r="B1276" s="2">
        <v>-1.6792874</v>
      </c>
      <c r="C1276" s="2">
        <v>-3.2653284</v>
      </c>
      <c r="D1276" s="2">
        <v>0.13544655</v>
      </c>
      <c r="E1276" s="2">
        <v>-0.079357624</v>
      </c>
      <c r="F1276" s="2">
        <v>-2.4427338</v>
      </c>
      <c r="G1276" s="2">
        <v>-0.33376884</v>
      </c>
      <c r="H1276" s="2">
        <v>-1.6956086</v>
      </c>
      <c r="I1276" s="2">
        <v>-2.718625</v>
      </c>
      <c r="J1276" s="2">
        <v>-1.9718456</v>
      </c>
      <c r="K1276" s="2">
        <v>-0.1797514</v>
      </c>
      <c r="L1276" s="2">
        <v>0.8226881</v>
      </c>
      <c r="M1276" s="2">
        <v>0.19000816</v>
      </c>
      <c r="N1276" s="2">
        <v>0.35300636</v>
      </c>
      <c r="O1276" s="2">
        <v>6.02664</v>
      </c>
      <c r="P1276" s="2">
        <v>4.8520145</v>
      </c>
      <c r="Q1276" s="2">
        <v>6.0485415</v>
      </c>
      <c r="R1276" s="2">
        <v>0.17964268</v>
      </c>
      <c r="S1276" s="2">
        <v>3.3494549</v>
      </c>
    </row>
    <row r="1277" ht="15.75" spans="1:19">
      <c r="A1277" s="2" t="s">
        <v>1294</v>
      </c>
      <c r="B1277" s="2">
        <v>-1.609707833</v>
      </c>
      <c r="C1277" s="2">
        <v>-2.356075133</v>
      </c>
      <c r="D1277" s="2">
        <v>-1.1860698</v>
      </c>
      <c r="E1277" s="2">
        <v>-0.67360561</v>
      </c>
      <c r="F1277" s="2">
        <v>-2.474758933</v>
      </c>
      <c r="G1277" s="2">
        <v>-0.709421627</v>
      </c>
      <c r="H1277" s="2">
        <v>-1.400409859</v>
      </c>
      <c r="I1277" s="2">
        <v>-1.505055897</v>
      </c>
      <c r="J1277" s="2">
        <v>-1.583364613</v>
      </c>
      <c r="K1277" s="2">
        <v>0.889522233</v>
      </c>
      <c r="L1277" s="2">
        <v>1.053756099</v>
      </c>
      <c r="M1277" s="2">
        <v>1.104827723</v>
      </c>
      <c r="N1277" s="2">
        <v>1.476558533</v>
      </c>
      <c r="O1277" s="2">
        <v>5.216446233</v>
      </c>
      <c r="P1277" s="2">
        <v>4.041820633</v>
      </c>
      <c r="Q1277" s="2">
        <v>5.238347767</v>
      </c>
      <c r="R1277" s="2">
        <v>-0.15508382</v>
      </c>
      <c r="S1277" s="2">
        <v>4.0833724</v>
      </c>
    </row>
    <row r="1278" ht="15.75" spans="1:19">
      <c r="A1278" s="2" t="s">
        <v>1295</v>
      </c>
      <c r="B1278" s="2">
        <v>-0.41342664</v>
      </c>
      <c r="C1278" s="2">
        <v>-1.0238736</v>
      </c>
      <c r="D1278" s="2">
        <v>-0.33814263</v>
      </c>
      <c r="E1278" s="2">
        <v>0.108646154</v>
      </c>
      <c r="F1278" s="2">
        <v>-0.9032867</v>
      </c>
      <c r="G1278" s="2">
        <v>-0.7778542</v>
      </c>
      <c r="H1278" s="2">
        <v>-0.42695737</v>
      </c>
      <c r="I1278" s="2">
        <v>-0.46847463</v>
      </c>
      <c r="J1278" s="2">
        <v>-0.5609753</v>
      </c>
      <c r="K1278" s="2">
        <v>1.7103431</v>
      </c>
      <c r="L1278" s="2">
        <v>1.562505</v>
      </c>
      <c r="M1278" s="2">
        <v>2.026955</v>
      </c>
      <c r="N1278" s="2">
        <v>1.4056323</v>
      </c>
      <c r="O1278" s="2">
        <v>11.287295</v>
      </c>
      <c r="P1278" s="2">
        <v>2.644997</v>
      </c>
      <c r="Q1278" s="2">
        <v>4.5606604</v>
      </c>
      <c r="R1278" s="2">
        <v>-0.0930469</v>
      </c>
      <c r="S1278" s="2">
        <v>4.2592363</v>
      </c>
    </row>
    <row r="1279" ht="15.75" spans="1:19">
      <c r="A1279" s="2" t="s">
        <v>1296</v>
      </c>
      <c r="B1279" s="2">
        <v>-0.91329145</v>
      </c>
      <c r="C1279" s="2">
        <v>-0.6701784</v>
      </c>
      <c r="D1279" s="2">
        <v>-0.6772251</v>
      </c>
      <c r="E1279" s="2">
        <v>0.6017189</v>
      </c>
      <c r="F1279" s="2">
        <v>-1.4250641</v>
      </c>
      <c r="G1279" s="2">
        <v>-0.6609297</v>
      </c>
      <c r="H1279" s="2">
        <v>-1.9889464</v>
      </c>
      <c r="I1279" s="2">
        <v>-2.1951885</v>
      </c>
      <c r="J1279" s="2">
        <v>-2.260026</v>
      </c>
      <c r="K1279" s="2">
        <v>2.080958</v>
      </c>
      <c r="L1279" s="2">
        <v>1.7828398</v>
      </c>
      <c r="M1279" s="2">
        <v>1.5770164</v>
      </c>
      <c r="N1279" s="2">
        <v>2.3927426</v>
      </c>
      <c r="O1279" s="2">
        <v>6.646847</v>
      </c>
      <c r="P1279" s="2">
        <v>7.3607454</v>
      </c>
      <c r="Q1279" s="2">
        <v>5.731855</v>
      </c>
      <c r="R1279" s="2">
        <v>-0.15106678</v>
      </c>
      <c r="S1279" s="2">
        <v>5.609919</v>
      </c>
    </row>
    <row r="1280" ht="15.75" spans="1:19">
      <c r="A1280" s="2" t="s">
        <v>1297</v>
      </c>
      <c r="B1280" s="2">
        <v>-0.47031403</v>
      </c>
      <c r="C1280" s="2">
        <v>-2.2042956</v>
      </c>
      <c r="D1280" s="2">
        <v>-0.7927604</v>
      </c>
      <c r="E1280" s="2">
        <v>0.57354736</v>
      </c>
      <c r="F1280" s="2">
        <v>-2.1529226</v>
      </c>
      <c r="G1280" s="2">
        <v>-1.007576</v>
      </c>
      <c r="H1280" s="2">
        <v>-0.50717926</v>
      </c>
      <c r="I1280" s="2">
        <v>-1.1450725</v>
      </c>
      <c r="J1280" s="2">
        <v>-1.103322</v>
      </c>
      <c r="K1280" s="2">
        <v>0.000129</v>
      </c>
      <c r="L1280" s="2">
        <v>0.074086666</v>
      </c>
      <c r="M1280" s="2">
        <v>0.032957077</v>
      </c>
      <c r="N1280" s="2">
        <v>-0.4354248</v>
      </c>
      <c r="O1280" s="2">
        <v>5.472781</v>
      </c>
      <c r="P1280" s="2">
        <v>5.144868</v>
      </c>
      <c r="Q1280" s="2">
        <v>5.494683</v>
      </c>
      <c r="R1280" s="2">
        <v>-0.3621025</v>
      </c>
      <c r="S1280" s="2">
        <v>4.4689655</v>
      </c>
    </row>
    <row r="1281" ht="15.75" spans="1:19">
      <c r="A1281" s="2" t="s">
        <v>1298</v>
      </c>
      <c r="B1281" s="2">
        <v>-1.3642993</v>
      </c>
      <c r="C1281" s="2">
        <v>-3.083498</v>
      </c>
      <c r="D1281" s="2">
        <v>-2.6272802</v>
      </c>
      <c r="E1281" s="2">
        <v>-0.4539895</v>
      </c>
      <c r="F1281" s="2">
        <v>-2.13274</v>
      </c>
      <c r="G1281" s="2">
        <v>-0.3418231</v>
      </c>
      <c r="H1281" s="2">
        <v>-1.6985178</v>
      </c>
      <c r="I1281" s="2">
        <v>-2.693345</v>
      </c>
      <c r="J1281" s="2">
        <v>-1.9375715</v>
      </c>
      <c r="K1281" s="2">
        <v>-0.188591</v>
      </c>
      <c r="L1281" s="2">
        <v>0.84103966</v>
      </c>
      <c r="M1281" s="2">
        <v>2.2596264</v>
      </c>
      <c r="N1281" s="2">
        <v>0.524354</v>
      </c>
      <c r="O1281" s="2">
        <v>6.4798713</v>
      </c>
      <c r="P1281" s="2">
        <v>7.957223</v>
      </c>
      <c r="Q1281" s="2">
        <v>6.1481223</v>
      </c>
      <c r="R1281" s="2">
        <v>0.28612518</v>
      </c>
      <c r="S1281" s="2">
        <v>4.240747</v>
      </c>
    </row>
    <row r="1282" ht="15.75" spans="1:19">
      <c r="A1282" s="2" t="s">
        <v>1299</v>
      </c>
      <c r="B1282" s="2">
        <v>-0.33092117</v>
      </c>
      <c r="C1282" s="2">
        <v>-3.46109105</v>
      </c>
      <c r="D1282" s="2">
        <v>-2.0325365</v>
      </c>
      <c r="E1282" s="2">
        <v>-0.953895335</v>
      </c>
      <c r="F1282" s="2">
        <v>-2.77921965</v>
      </c>
      <c r="G1282" s="2">
        <v>-0.537438875</v>
      </c>
      <c r="H1282" s="2">
        <v>-1.8881929</v>
      </c>
      <c r="I1282" s="2">
        <v>-2.8756957</v>
      </c>
      <c r="J1282" s="2">
        <v>-2.13297265</v>
      </c>
      <c r="K1282" s="2">
        <v>1.70924045</v>
      </c>
      <c r="L1282" s="2">
        <v>2.04899405</v>
      </c>
      <c r="M1282" s="2">
        <v>0.953943275</v>
      </c>
      <c r="N1282" s="2">
        <v>1.21804785</v>
      </c>
      <c r="O1282" s="2">
        <v>6.8109889</v>
      </c>
      <c r="P1282" s="2">
        <v>5.0489735</v>
      </c>
      <c r="Q1282" s="2">
        <v>5.8046035</v>
      </c>
      <c r="R1282" s="2">
        <v>0.701097495</v>
      </c>
      <c r="S1282" s="2">
        <v>5.1255918</v>
      </c>
    </row>
    <row r="1283" ht="15.75" spans="1:19">
      <c r="A1283" s="2" t="s">
        <v>1300</v>
      </c>
      <c r="B1283" s="2">
        <v>0.08148742</v>
      </c>
      <c r="C1283" s="2">
        <v>0.6799314</v>
      </c>
      <c r="D1283" s="2">
        <v>0.68728137</v>
      </c>
      <c r="E1283" s="2">
        <v>0.12912822</v>
      </c>
      <c r="F1283" s="2">
        <v>1.2108085</v>
      </c>
      <c r="G1283" s="2">
        <v>-0.11098981</v>
      </c>
      <c r="H1283" s="2">
        <v>-0.11713338</v>
      </c>
      <c r="I1283" s="2">
        <v>-0.14603353</v>
      </c>
      <c r="J1283" s="2">
        <v>0.009242773</v>
      </c>
      <c r="K1283" s="2">
        <v>0.60054374</v>
      </c>
      <c r="L1283" s="2">
        <v>-0.84200644</v>
      </c>
      <c r="M1283" s="2">
        <v>0.6835458</v>
      </c>
      <c r="N1283" s="2">
        <v>0.26701045</v>
      </c>
      <c r="O1283" s="2">
        <v>1.0153036</v>
      </c>
      <c r="P1283" s="2">
        <v>-0.15932226</v>
      </c>
      <c r="Q1283" s="2">
        <v>1.037205</v>
      </c>
      <c r="R1283" s="2">
        <v>-0.4737718</v>
      </c>
      <c r="S1283" s="2">
        <v>-2.3455484</v>
      </c>
    </row>
    <row r="1284" ht="15.75" spans="1:19">
      <c r="A1284" s="2" t="s">
        <v>1301</v>
      </c>
      <c r="B1284" s="2">
        <v>-0.2884406</v>
      </c>
      <c r="C1284" s="2">
        <v>0.70434965</v>
      </c>
      <c r="D1284" s="2">
        <v>0.301240566</v>
      </c>
      <c r="E1284" s="2">
        <v>-0.12330806</v>
      </c>
      <c r="F1284" s="2">
        <v>0.53676905</v>
      </c>
      <c r="G1284" s="2">
        <v>0.50453151</v>
      </c>
      <c r="H1284" s="2">
        <v>0.13687575</v>
      </c>
      <c r="I1284" s="2">
        <v>0.24061739</v>
      </c>
      <c r="J1284" s="2">
        <v>0.29226649</v>
      </c>
      <c r="K1284" s="2">
        <v>-0.228888385</v>
      </c>
      <c r="L1284" s="2">
        <v>-0.70753157</v>
      </c>
      <c r="M1284" s="2">
        <v>-0.59677255</v>
      </c>
      <c r="N1284" s="2">
        <v>-1.061344965</v>
      </c>
      <c r="O1284" s="2">
        <v>2.19749605</v>
      </c>
      <c r="P1284" s="2">
        <v>0.85470825</v>
      </c>
      <c r="Q1284" s="2">
        <v>1.81990371</v>
      </c>
      <c r="R1284" s="2">
        <v>0.35228693</v>
      </c>
      <c r="S1284" s="2">
        <v>-0.70638788</v>
      </c>
    </row>
    <row r="1285" ht="15.75" spans="1:19">
      <c r="A1285" s="2" t="s">
        <v>1302</v>
      </c>
      <c r="B1285" s="2">
        <v>0.12975192</v>
      </c>
      <c r="C1285" s="2">
        <v>0.83021903</v>
      </c>
      <c r="D1285" s="2">
        <v>0.4586637</v>
      </c>
      <c r="E1285" s="2">
        <v>0.52439666</v>
      </c>
      <c r="F1285" s="2">
        <v>0.77689624</v>
      </c>
      <c r="G1285" s="2">
        <v>0.5269592</v>
      </c>
      <c r="H1285" s="2">
        <v>0.70450664</v>
      </c>
      <c r="I1285" s="2">
        <v>0.60320926</v>
      </c>
      <c r="J1285" s="2">
        <v>0.6072662</v>
      </c>
      <c r="K1285" s="2">
        <v>-0.6535027</v>
      </c>
      <c r="L1285" s="2">
        <v>-0.6045935</v>
      </c>
      <c r="M1285" s="2">
        <v>-0.656337</v>
      </c>
      <c r="N1285" s="2">
        <v>-0.56997323</v>
      </c>
      <c r="O1285" s="2">
        <v>-1.0435972</v>
      </c>
      <c r="P1285" s="2">
        <v>-2.218223</v>
      </c>
      <c r="Q1285" s="2">
        <v>-1.0216959</v>
      </c>
      <c r="R1285" s="2">
        <v>-0.55144334</v>
      </c>
      <c r="S1285" s="2">
        <v>-3.6864455</v>
      </c>
    </row>
    <row r="1286" ht="15.75" spans="1:19">
      <c r="A1286" s="2" t="s">
        <v>1303</v>
      </c>
      <c r="B1286" s="2">
        <v>0.080697939</v>
      </c>
      <c r="C1286" s="2">
        <v>0.759944203</v>
      </c>
      <c r="D1286" s="2">
        <v>0.54581507</v>
      </c>
      <c r="E1286" s="2">
        <v>-0.006432927</v>
      </c>
      <c r="F1286" s="2">
        <v>0.86056385</v>
      </c>
      <c r="G1286" s="2">
        <v>0.333207057</v>
      </c>
      <c r="H1286" s="2">
        <v>0.217364867</v>
      </c>
      <c r="I1286" s="2">
        <v>0.292754726</v>
      </c>
      <c r="J1286" s="2">
        <v>0.31453792</v>
      </c>
      <c r="K1286" s="2">
        <v>-0.60663693</v>
      </c>
      <c r="L1286" s="2">
        <v>-0.551617067</v>
      </c>
      <c r="M1286" s="2">
        <v>-0.63163687</v>
      </c>
      <c r="N1286" s="2">
        <v>-0.77607924</v>
      </c>
      <c r="O1286" s="2">
        <v>0.10801459</v>
      </c>
      <c r="P1286" s="2">
        <v>-1.215551683</v>
      </c>
      <c r="Q1286" s="2">
        <v>0.877869457</v>
      </c>
      <c r="R1286" s="2">
        <v>0.37018196</v>
      </c>
      <c r="S1286" s="2">
        <v>-3.401777833</v>
      </c>
    </row>
    <row r="1287" ht="15.75" spans="1:19">
      <c r="A1287" s="2" t="s">
        <v>1304</v>
      </c>
      <c r="B1287" s="2">
        <v>-1.5021782</v>
      </c>
      <c r="C1287" s="2">
        <v>-1.7952957</v>
      </c>
      <c r="D1287" s="2">
        <v>-1.3555698</v>
      </c>
      <c r="E1287" s="2">
        <v>-1.8573809</v>
      </c>
      <c r="F1287" s="2">
        <v>-3.0565586</v>
      </c>
      <c r="G1287" s="2">
        <v>-0.42818975</v>
      </c>
      <c r="H1287" s="2">
        <v>-1.7476444</v>
      </c>
      <c r="I1287" s="2">
        <v>-2.7684422</v>
      </c>
      <c r="J1287" s="2">
        <v>-2.0184078</v>
      </c>
      <c r="K1287" s="2">
        <v>-0.45613003</v>
      </c>
      <c r="L1287" s="2">
        <v>0.00477314</v>
      </c>
      <c r="M1287" s="2">
        <v>0.69178486</v>
      </c>
      <c r="N1287" s="2">
        <v>0.19843435</v>
      </c>
      <c r="O1287" s="2">
        <v>6.115983</v>
      </c>
      <c r="P1287" s="2">
        <v>5.7403636</v>
      </c>
      <c r="Q1287" s="2">
        <v>6.1378846</v>
      </c>
      <c r="R1287" s="2">
        <v>0.23823404</v>
      </c>
      <c r="S1287" s="2">
        <v>2.7551312</v>
      </c>
    </row>
    <row r="1288" ht="15.75" spans="1:19">
      <c r="A1288" s="2" t="s">
        <v>1305</v>
      </c>
      <c r="B1288" s="2">
        <v>0.6303997</v>
      </c>
      <c r="C1288" s="2">
        <v>1.4682064</v>
      </c>
      <c r="D1288" s="2">
        <v>1.4876404</v>
      </c>
      <c r="E1288" s="2">
        <v>-0.22274113</v>
      </c>
      <c r="F1288" s="2">
        <v>1.5639133</v>
      </c>
      <c r="G1288" s="2">
        <v>-0.17490196</v>
      </c>
      <c r="H1288" s="2">
        <v>-0.25140285</v>
      </c>
      <c r="I1288" s="2">
        <v>-0.22428417</v>
      </c>
      <c r="J1288" s="2">
        <v>-0.23598385</v>
      </c>
      <c r="K1288" s="2">
        <v>0.1932478</v>
      </c>
      <c r="L1288" s="2">
        <v>0.4894905</v>
      </c>
      <c r="M1288" s="2">
        <v>0.20381355</v>
      </c>
      <c r="N1288" s="2">
        <v>0.50420713</v>
      </c>
      <c r="O1288" s="2">
        <v>0.94593835</v>
      </c>
      <c r="P1288" s="2">
        <v>-0.22868752</v>
      </c>
      <c r="Q1288" s="2">
        <v>0.9678397</v>
      </c>
      <c r="R1288" s="2">
        <v>-0.15743446</v>
      </c>
      <c r="S1288" s="2">
        <v>-2.4149137</v>
      </c>
    </row>
    <row r="1289" ht="15.75" spans="1:19">
      <c r="A1289" s="2" t="s">
        <v>1306</v>
      </c>
      <c r="B1289" s="2">
        <v>0.264414323</v>
      </c>
      <c r="C1289" s="2">
        <v>-0.485390013</v>
      </c>
      <c r="D1289" s="2">
        <v>-0.73298628</v>
      </c>
      <c r="E1289" s="2">
        <v>-0.773320683</v>
      </c>
      <c r="F1289" s="2">
        <v>-0.422531767</v>
      </c>
      <c r="G1289" s="2">
        <v>-0.56678311</v>
      </c>
      <c r="H1289" s="2">
        <v>-0.935323407</v>
      </c>
      <c r="I1289" s="2">
        <v>-0.96457271</v>
      </c>
      <c r="J1289" s="2">
        <v>-0.8344749</v>
      </c>
      <c r="K1289" s="2">
        <v>-0.43752814</v>
      </c>
      <c r="L1289" s="2">
        <v>-0.139484085</v>
      </c>
      <c r="M1289" s="2">
        <v>0.435030445</v>
      </c>
      <c r="N1289" s="2">
        <v>0.077582995</v>
      </c>
      <c r="O1289" s="2">
        <v>6.121564753</v>
      </c>
      <c r="P1289" s="2">
        <v>4.4764689</v>
      </c>
      <c r="Q1289" s="2">
        <v>3.651267367</v>
      </c>
      <c r="R1289" s="2">
        <v>0.508721813</v>
      </c>
      <c r="S1289" s="2">
        <v>2.503301767</v>
      </c>
    </row>
    <row r="1290" ht="15.75" spans="1:19">
      <c r="A1290" s="2" t="s">
        <v>1307</v>
      </c>
      <c r="B1290" s="2">
        <v>0.37714958</v>
      </c>
      <c r="C1290" s="2">
        <v>0.30478</v>
      </c>
      <c r="D1290" s="2">
        <v>0.24745846</v>
      </c>
      <c r="E1290" s="2">
        <v>-0.27923298</v>
      </c>
      <c r="F1290" s="2">
        <v>0.39378548</v>
      </c>
      <c r="G1290" s="2">
        <v>-0.028536797</v>
      </c>
      <c r="H1290" s="2">
        <v>0.17410088</v>
      </c>
      <c r="I1290" s="2">
        <v>0.08496857</v>
      </c>
      <c r="J1290" s="2">
        <v>0.21200752</v>
      </c>
      <c r="K1290" s="2">
        <v>-1.393897</v>
      </c>
      <c r="L1290" s="2">
        <v>-1.2315454</v>
      </c>
      <c r="M1290" s="2">
        <v>-1.2041903</v>
      </c>
      <c r="N1290" s="2">
        <v>-1.226799</v>
      </c>
      <c r="O1290" s="2">
        <v>1.2734878</v>
      </c>
      <c r="P1290" s="2">
        <v>-3.5718024</v>
      </c>
      <c r="Q1290" s="2">
        <v>-2.3752751</v>
      </c>
      <c r="R1290" s="2">
        <v>0.98320675</v>
      </c>
      <c r="S1290" s="2">
        <v>-1.5338326</v>
      </c>
    </row>
    <row r="1291" ht="15.75" spans="1:19">
      <c r="A1291" s="2" t="s">
        <v>1308</v>
      </c>
      <c r="B1291" s="2">
        <v>-0.84851265</v>
      </c>
      <c r="C1291" s="2">
        <v>-1.943235165</v>
      </c>
      <c r="D1291" s="2">
        <v>-0.321051835</v>
      </c>
      <c r="E1291" s="2">
        <v>-0.48837233</v>
      </c>
      <c r="F1291" s="2">
        <v>-2.0251849</v>
      </c>
      <c r="G1291" s="2">
        <v>-0.07577729</v>
      </c>
      <c r="H1291" s="2">
        <v>-1.70184135</v>
      </c>
      <c r="I1291" s="2">
        <v>-0.843222843</v>
      </c>
      <c r="J1291" s="2">
        <v>-1.3463931</v>
      </c>
      <c r="K1291" s="2">
        <v>2.04369665</v>
      </c>
      <c r="L1291" s="2">
        <v>1.94632675</v>
      </c>
      <c r="M1291" s="2">
        <v>1.76638105</v>
      </c>
      <c r="N1291" s="2">
        <v>0.959300735</v>
      </c>
      <c r="O1291" s="2">
        <v>5.77982565</v>
      </c>
      <c r="P1291" s="2">
        <v>4.75643495</v>
      </c>
      <c r="Q1291" s="2">
        <v>5.80172715</v>
      </c>
      <c r="R1291" s="2">
        <v>-0.063167812</v>
      </c>
      <c r="S1291" s="2">
        <v>3.31172015</v>
      </c>
    </row>
    <row r="1292" ht="15.75" spans="1:19">
      <c r="A1292" s="2" t="s">
        <v>1309</v>
      </c>
      <c r="B1292" s="2">
        <v>-0.069836125</v>
      </c>
      <c r="C1292" s="2">
        <v>-1.5078273</v>
      </c>
      <c r="D1292" s="2">
        <v>-1.404046555</v>
      </c>
      <c r="E1292" s="2">
        <v>-0.997140875</v>
      </c>
      <c r="F1292" s="2">
        <v>-1.613121997</v>
      </c>
      <c r="G1292" s="2">
        <v>-0.250480645</v>
      </c>
      <c r="H1292" s="2">
        <v>-0.34593463</v>
      </c>
      <c r="I1292" s="2">
        <v>-0.52425909</v>
      </c>
      <c r="J1292" s="2">
        <v>-1.13940766</v>
      </c>
      <c r="K1292" s="2">
        <v>0.452752585</v>
      </c>
      <c r="L1292" s="2">
        <v>-0.185223815</v>
      </c>
      <c r="M1292" s="2">
        <v>1.263193155</v>
      </c>
      <c r="N1292" s="2">
        <v>0.6811757</v>
      </c>
      <c r="O1292" s="2">
        <v>5.505203495</v>
      </c>
      <c r="P1292" s="2">
        <v>1.85497155</v>
      </c>
      <c r="Q1292" s="2">
        <v>4.05731438</v>
      </c>
      <c r="R1292" s="2">
        <v>-0.03541374</v>
      </c>
      <c r="S1292" s="2">
        <v>3.67847275</v>
      </c>
    </row>
    <row r="1293" ht="15.75" spans="1:19">
      <c r="A1293" s="2" t="s">
        <v>1310</v>
      </c>
      <c r="B1293" s="2">
        <v>-0.998467184</v>
      </c>
      <c r="C1293" s="2">
        <v>-1.737875725</v>
      </c>
      <c r="D1293" s="2">
        <v>-0.938701875</v>
      </c>
      <c r="E1293" s="2">
        <v>-1.0121274</v>
      </c>
      <c r="F1293" s="2">
        <v>-1.895112985</v>
      </c>
      <c r="G1293" s="2">
        <v>-0.240007165</v>
      </c>
      <c r="H1293" s="2">
        <v>-0.786946036</v>
      </c>
      <c r="I1293" s="2">
        <v>-1.007691135</v>
      </c>
      <c r="J1293" s="2">
        <v>-1.01354482</v>
      </c>
      <c r="K1293" s="2">
        <v>0.851624965</v>
      </c>
      <c r="L1293" s="2">
        <v>-0.523628465</v>
      </c>
      <c r="M1293" s="2">
        <v>0.21405983</v>
      </c>
      <c r="N1293" s="2">
        <v>0.35508155</v>
      </c>
      <c r="O1293" s="2">
        <v>6.65731335</v>
      </c>
      <c r="P1293" s="2">
        <v>3.837865</v>
      </c>
      <c r="Q1293" s="2">
        <v>5.03439215</v>
      </c>
      <c r="R1293" s="2">
        <v>0.56169772</v>
      </c>
      <c r="S1293" s="2">
        <v>3.9745303</v>
      </c>
    </row>
    <row r="1294" ht="15.75" spans="1:19">
      <c r="A1294" s="2" t="s">
        <v>1311</v>
      </c>
      <c r="B1294" s="2">
        <v>0.42559195</v>
      </c>
      <c r="C1294" s="2">
        <v>-2.7697744</v>
      </c>
      <c r="D1294" s="2">
        <v>-1.6133032</v>
      </c>
      <c r="E1294" s="2">
        <v>-1.0754366</v>
      </c>
      <c r="F1294" s="2">
        <v>-3.2627783</v>
      </c>
      <c r="G1294" s="2">
        <v>-0.50575304</v>
      </c>
      <c r="H1294" s="2">
        <v>-1.8470888</v>
      </c>
      <c r="I1294" s="2">
        <v>-2.0330286</v>
      </c>
      <c r="J1294" s="2">
        <v>-2.0724726</v>
      </c>
      <c r="K1294" s="2">
        <v>1.9657216</v>
      </c>
      <c r="L1294" s="2">
        <v>1.4507456</v>
      </c>
      <c r="M1294" s="2">
        <v>1.8371434</v>
      </c>
      <c r="N1294" s="2">
        <v>2.1557178</v>
      </c>
      <c r="O1294" s="2">
        <v>9.015991</v>
      </c>
      <c r="P1294" s="2">
        <v>4.7534657</v>
      </c>
      <c r="Q1294" s="2">
        <v>5.9499927</v>
      </c>
      <c r="R1294" s="2">
        <v>0.12853718</v>
      </c>
      <c r="S1294" s="2">
        <v>2.5672393</v>
      </c>
    </row>
    <row r="1295" ht="15.75" spans="1:19">
      <c r="A1295" s="2" t="s">
        <v>1312</v>
      </c>
      <c r="B1295" s="2">
        <v>-0.261439967</v>
      </c>
      <c r="C1295" s="2">
        <v>-1.19162173</v>
      </c>
      <c r="D1295" s="2">
        <v>-1.91455395</v>
      </c>
      <c r="E1295" s="2">
        <v>-0.248169723</v>
      </c>
      <c r="F1295" s="2">
        <v>-1.153325638</v>
      </c>
      <c r="G1295" s="2">
        <v>0.024602838</v>
      </c>
      <c r="H1295" s="2">
        <v>-0.078209707</v>
      </c>
      <c r="I1295" s="2">
        <v>-0.072369148</v>
      </c>
      <c r="J1295" s="2">
        <v>-0.185345461</v>
      </c>
      <c r="K1295" s="2">
        <v>0.151749085</v>
      </c>
      <c r="L1295" s="2">
        <v>0.356805993</v>
      </c>
      <c r="M1295" s="2">
        <v>0.070224098</v>
      </c>
      <c r="N1295" s="2">
        <v>-0.01347631</v>
      </c>
      <c r="O1295" s="2">
        <v>3.7499151</v>
      </c>
      <c r="P1295" s="2">
        <v>4.23714855</v>
      </c>
      <c r="Q1295" s="2">
        <v>3.594258825</v>
      </c>
      <c r="R1295" s="2">
        <v>0.206981125</v>
      </c>
      <c r="S1295" s="2">
        <v>3.39409748</v>
      </c>
    </row>
    <row r="1296" ht="15.75" spans="1:19">
      <c r="A1296" s="2" t="s">
        <v>1313</v>
      </c>
      <c r="B1296" s="2">
        <v>0.25567436</v>
      </c>
      <c r="C1296" s="2">
        <v>-0.91427374</v>
      </c>
      <c r="D1296" s="2">
        <v>-0.379467</v>
      </c>
      <c r="E1296" s="2">
        <v>-0.7542143</v>
      </c>
      <c r="F1296" s="2">
        <v>-0.7591119</v>
      </c>
      <c r="G1296" s="2">
        <v>-1.5853395</v>
      </c>
      <c r="H1296" s="2">
        <v>-1.2675228</v>
      </c>
      <c r="I1296" s="2">
        <v>-1.017766</v>
      </c>
      <c r="J1296" s="2">
        <v>-0.8840604</v>
      </c>
      <c r="K1296" s="2">
        <v>0.66258526</v>
      </c>
      <c r="L1296" s="2">
        <v>0.08994293</v>
      </c>
      <c r="M1296" s="2">
        <v>-0.08994293</v>
      </c>
      <c r="N1296" s="2">
        <v>0.5581713</v>
      </c>
      <c r="O1296" s="2">
        <v>4.7727623</v>
      </c>
      <c r="P1296" s="2">
        <v>3.5981367</v>
      </c>
      <c r="Q1296" s="2">
        <v>4.794664</v>
      </c>
      <c r="R1296" s="2">
        <v>-0.20470095</v>
      </c>
      <c r="S1296" s="2">
        <v>4.7616186</v>
      </c>
    </row>
    <row r="1297" ht="15.75" spans="1:19">
      <c r="A1297" s="2" t="s">
        <v>1314</v>
      </c>
      <c r="B1297" s="2">
        <v>0.54723835</v>
      </c>
      <c r="C1297" s="2">
        <v>-1.452302033</v>
      </c>
      <c r="D1297" s="2">
        <v>-1.139685415</v>
      </c>
      <c r="E1297" s="2">
        <v>-0.644930583</v>
      </c>
      <c r="F1297" s="2">
        <v>-1.09481095</v>
      </c>
      <c r="G1297" s="2">
        <v>-0.340949537</v>
      </c>
      <c r="H1297" s="2">
        <v>-1.039138355</v>
      </c>
      <c r="I1297" s="2">
        <v>-1.296453025</v>
      </c>
      <c r="J1297" s="2">
        <v>-1.147886762</v>
      </c>
      <c r="K1297" s="2">
        <v>0.81841757</v>
      </c>
      <c r="L1297" s="2">
        <v>1.09762715</v>
      </c>
      <c r="M1297" s="2">
        <v>0.877704635</v>
      </c>
      <c r="N1297" s="2">
        <v>1.09055971</v>
      </c>
      <c r="O1297" s="2">
        <v>4.4237562</v>
      </c>
      <c r="P1297" s="2">
        <v>4.38235535</v>
      </c>
      <c r="Q1297" s="2">
        <v>4.4799666</v>
      </c>
      <c r="R1297" s="2">
        <v>0.483563183</v>
      </c>
      <c r="S1297" s="2">
        <v>4.095797675</v>
      </c>
    </row>
    <row r="1298" ht="15.75" spans="1:19">
      <c r="A1298" s="2" t="s">
        <v>1315</v>
      </c>
      <c r="B1298" s="2">
        <v>-1.253947315</v>
      </c>
      <c r="C1298" s="2">
        <v>-2.61108855</v>
      </c>
      <c r="D1298" s="2">
        <v>-1.09562165</v>
      </c>
      <c r="E1298" s="2">
        <v>-0.2818887</v>
      </c>
      <c r="F1298" s="2">
        <v>-1.98677518</v>
      </c>
      <c r="G1298" s="2">
        <v>-0.63548041</v>
      </c>
      <c r="H1298" s="2">
        <v>-1.8647387</v>
      </c>
      <c r="I1298" s="2">
        <v>-2.56271935</v>
      </c>
      <c r="J1298" s="2">
        <v>-2.4003115</v>
      </c>
      <c r="K1298" s="2">
        <v>1.401587965</v>
      </c>
      <c r="L1298" s="2">
        <v>1.61389925</v>
      </c>
      <c r="M1298" s="2">
        <v>1.36660506</v>
      </c>
      <c r="N1298" s="2">
        <v>1.566151625</v>
      </c>
      <c r="O1298" s="2">
        <v>5.4972123</v>
      </c>
      <c r="P1298" s="2">
        <v>4.322587</v>
      </c>
      <c r="Q1298" s="2">
        <v>6.0877295</v>
      </c>
      <c r="R1298" s="2">
        <v>-0.204224095</v>
      </c>
      <c r="S1298" s="2">
        <v>3.9021629</v>
      </c>
    </row>
    <row r="1299" ht="15.75" spans="1:19">
      <c r="A1299" s="2" t="s">
        <v>1316</v>
      </c>
      <c r="B1299" s="2">
        <v>-0.090322733</v>
      </c>
      <c r="C1299" s="2">
        <v>-1.66657355</v>
      </c>
      <c r="D1299" s="2">
        <v>-2.0641246</v>
      </c>
      <c r="E1299" s="2">
        <v>-0.041193975</v>
      </c>
      <c r="F1299" s="2">
        <v>-2.1697791</v>
      </c>
      <c r="G1299" s="2">
        <v>-1.59626242</v>
      </c>
      <c r="H1299" s="2">
        <v>-1.15059804</v>
      </c>
      <c r="I1299" s="2">
        <v>-1.74307205</v>
      </c>
      <c r="J1299" s="2">
        <v>-1.79070615</v>
      </c>
      <c r="K1299" s="2">
        <v>1.19483805</v>
      </c>
      <c r="L1299" s="2">
        <v>1.4983506</v>
      </c>
      <c r="M1299" s="2">
        <v>1.5978551</v>
      </c>
      <c r="N1299" s="2">
        <v>1.86581585</v>
      </c>
      <c r="O1299" s="2">
        <v>4.8240522</v>
      </c>
      <c r="P1299" s="2">
        <v>3.6494261</v>
      </c>
      <c r="Q1299" s="2">
        <v>4.84595345</v>
      </c>
      <c r="R1299" s="2">
        <v>0.190811633</v>
      </c>
      <c r="S1299" s="2">
        <v>3.83716795</v>
      </c>
    </row>
    <row r="1300" ht="15.75" spans="1:19">
      <c r="A1300" s="2" t="s">
        <v>1317</v>
      </c>
      <c r="B1300" s="2">
        <v>-1.087808917</v>
      </c>
      <c r="C1300" s="2">
        <v>-1.82534728</v>
      </c>
      <c r="D1300" s="2">
        <v>-0.911018847</v>
      </c>
      <c r="E1300" s="2">
        <v>-0.33036374</v>
      </c>
      <c r="F1300" s="2">
        <v>-1.766989867</v>
      </c>
      <c r="G1300" s="2">
        <v>-0.636222527</v>
      </c>
      <c r="H1300" s="2">
        <v>-1.693630067</v>
      </c>
      <c r="I1300" s="2">
        <v>-1.943873553</v>
      </c>
      <c r="J1300" s="2">
        <v>-1.555942709</v>
      </c>
      <c r="K1300" s="2">
        <v>1.001553997</v>
      </c>
      <c r="L1300" s="2">
        <v>0.0829525</v>
      </c>
      <c r="M1300" s="2">
        <v>0.788544321</v>
      </c>
      <c r="N1300" s="2">
        <v>0.662225253</v>
      </c>
      <c r="O1300" s="2">
        <v>3.410072667</v>
      </c>
      <c r="P1300" s="2">
        <v>5.0476405</v>
      </c>
      <c r="Q1300" s="2">
        <v>3.2118744</v>
      </c>
      <c r="R1300" s="2">
        <v>0.1544803</v>
      </c>
      <c r="S1300" s="2">
        <v>3.50228733</v>
      </c>
    </row>
    <row r="1301" ht="15.75" spans="1:19">
      <c r="A1301" s="2" t="s">
        <v>1318</v>
      </c>
      <c r="B1301" s="2">
        <v>1.0290604</v>
      </c>
      <c r="C1301" s="2">
        <v>0.36127853</v>
      </c>
      <c r="D1301" s="2">
        <v>-0.5499563</v>
      </c>
      <c r="E1301" s="2">
        <v>0.57320404</v>
      </c>
      <c r="F1301" s="2">
        <v>0.3000002</v>
      </c>
      <c r="G1301" s="2">
        <v>-0.36248398</v>
      </c>
      <c r="H1301" s="2">
        <v>-0.49556255</v>
      </c>
      <c r="I1301" s="2">
        <v>-0.4165125</v>
      </c>
      <c r="J1301" s="2">
        <v>-0.41074848</v>
      </c>
      <c r="K1301" s="2">
        <v>-0.35013485</v>
      </c>
      <c r="L1301" s="2">
        <v>-0.16852188</v>
      </c>
      <c r="M1301" s="2">
        <v>-0.24771309</v>
      </c>
      <c r="N1301" s="2">
        <v>-0.63751984</v>
      </c>
      <c r="O1301" s="2">
        <v>-0.3392942</v>
      </c>
      <c r="P1301" s="2">
        <v>1.1498113</v>
      </c>
      <c r="Q1301" s="2">
        <v>-0.31739283</v>
      </c>
      <c r="R1301" s="2">
        <v>-0.5222521</v>
      </c>
      <c r="S1301" s="2">
        <v>-1.2129359</v>
      </c>
    </row>
    <row r="1302" ht="15.75" spans="1:19">
      <c r="A1302" s="2" t="s">
        <v>1319</v>
      </c>
      <c r="B1302" s="2">
        <v>-0.323140858</v>
      </c>
      <c r="C1302" s="2">
        <v>-2.5013578</v>
      </c>
      <c r="D1302" s="2">
        <v>-2.96265865</v>
      </c>
      <c r="E1302" s="2">
        <v>-1.146523217</v>
      </c>
      <c r="F1302" s="2">
        <v>-2.39564965</v>
      </c>
      <c r="G1302" s="2">
        <v>-0.19174814</v>
      </c>
      <c r="H1302" s="2">
        <v>-0.89547751</v>
      </c>
      <c r="I1302" s="2">
        <v>-0.87984038</v>
      </c>
      <c r="J1302" s="2">
        <v>-0.99171474</v>
      </c>
      <c r="K1302" s="2">
        <v>-0.5373764</v>
      </c>
      <c r="L1302" s="2">
        <v>-0.292492379</v>
      </c>
      <c r="M1302" s="2">
        <v>-0.34920287</v>
      </c>
      <c r="N1302" s="2">
        <v>-0.10703349</v>
      </c>
      <c r="O1302" s="2">
        <v>4.40282785</v>
      </c>
      <c r="P1302" s="2">
        <v>1.90154135</v>
      </c>
      <c r="Q1302" s="2">
        <v>3.09806849</v>
      </c>
      <c r="R1302" s="2">
        <v>0.3135016</v>
      </c>
      <c r="S1302" s="2">
        <v>-0.28468485</v>
      </c>
    </row>
    <row r="1303" ht="15.75" spans="1:19">
      <c r="A1303" s="2" t="s">
        <v>1320</v>
      </c>
      <c r="B1303" s="2">
        <v>0.020449638</v>
      </c>
      <c r="C1303" s="2">
        <v>-3.2271204</v>
      </c>
      <c r="D1303" s="2">
        <v>-1.6031799</v>
      </c>
      <c r="E1303" s="2">
        <v>-1.0057144</v>
      </c>
      <c r="F1303" s="2">
        <v>-3.0942364</v>
      </c>
      <c r="G1303" s="2">
        <v>-0.40172243</v>
      </c>
      <c r="H1303" s="2">
        <v>-1.7197847</v>
      </c>
      <c r="I1303" s="2">
        <v>-1.9596672</v>
      </c>
      <c r="J1303" s="2">
        <v>-2.0308409</v>
      </c>
      <c r="K1303" s="2">
        <v>0.70645523</v>
      </c>
      <c r="L1303" s="2">
        <v>0.9133358</v>
      </c>
      <c r="M1303" s="2">
        <v>0.04786873</v>
      </c>
      <c r="N1303" s="2">
        <v>1.0221596</v>
      </c>
      <c r="O1303" s="2">
        <v>12.72081</v>
      </c>
      <c r="P1303" s="2">
        <v>4.969264</v>
      </c>
      <c r="Q1303" s="2">
        <v>7.8625326</v>
      </c>
      <c r="R1303" s="2">
        <v>0.25804758</v>
      </c>
      <c r="S1303" s="2">
        <v>2.7830377</v>
      </c>
    </row>
    <row r="1304" ht="15.75" spans="1:19">
      <c r="A1304" s="2" t="s">
        <v>1321</v>
      </c>
      <c r="B1304" s="2">
        <v>-1.104334677</v>
      </c>
      <c r="C1304" s="2">
        <v>-0.437489019</v>
      </c>
      <c r="D1304" s="2">
        <v>-1.4872643</v>
      </c>
      <c r="E1304" s="2">
        <v>-0.074751058</v>
      </c>
      <c r="F1304" s="2">
        <v>-1.19220114</v>
      </c>
      <c r="G1304" s="2">
        <v>-0.63910468</v>
      </c>
      <c r="H1304" s="2">
        <v>-1.235037</v>
      </c>
      <c r="I1304" s="2">
        <v>-0.9022487</v>
      </c>
      <c r="J1304" s="2">
        <v>-1.474190377</v>
      </c>
      <c r="K1304" s="2">
        <v>0.047030467</v>
      </c>
      <c r="L1304" s="2">
        <v>0.107329367</v>
      </c>
      <c r="M1304" s="2">
        <v>0.604657833</v>
      </c>
      <c r="N1304" s="2">
        <v>0.03730108</v>
      </c>
      <c r="O1304" s="2">
        <v>4.717001233</v>
      </c>
      <c r="P1304" s="2">
        <v>4.1235283</v>
      </c>
      <c r="Q1304" s="2">
        <v>4.738902767</v>
      </c>
      <c r="R1304" s="2">
        <v>-0.618799373</v>
      </c>
      <c r="S1304" s="2">
        <v>4.265349553</v>
      </c>
    </row>
    <row r="1305" ht="15.75" spans="1:19">
      <c r="A1305" s="2" t="s">
        <v>1322</v>
      </c>
      <c r="B1305" s="2">
        <v>-1.081663128</v>
      </c>
      <c r="C1305" s="2">
        <v>-1.611753475</v>
      </c>
      <c r="D1305" s="2">
        <v>-0.28259275</v>
      </c>
      <c r="E1305" s="2">
        <v>0.0151372</v>
      </c>
      <c r="F1305" s="2">
        <v>-1.00933885</v>
      </c>
      <c r="G1305" s="2">
        <v>-1.078722255</v>
      </c>
      <c r="H1305" s="2">
        <v>-2.14040945</v>
      </c>
      <c r="I1305" s="2">
        <v>-2.6961806</v>
      </c>
      <c r="J1305" s="2">
        <v>-2.2683694</v>
      </c>
      <c r="K1305" s="2">
        <v>1.5403629</v>
      </c>
      <c r="L1305" s="2">
        <v>2.66084815</v>
      </c>
      <c r="M1305" s="2">
        <v>1.941379563</v>
      </c>
      <c r="N1305" s="2">
        <v>2.2202048</v>
      </c>
      <c r="O1305" s="2">
        <v>3.92042545</v>
      </c>
      <c r="P1305" s="2">
        <v>2.69547115</v>
      </c>
      <c r="Q1305" s="2">
        <v>3.9086925</v>
      </c>
      <c r="R1305" s="2">
        <v>-0.5803418</v>
      </c>
      <c r="S1305" s="2">
        <v>0.5742512</v>
      </c>
    </row>
    <row r="1306" ht="15.75" spans="1:19">
      <c r="A1306" s="2" t="s">
        <v>1323</v>
      </c>
      <c r="B1306" s="2">
        <v>-2.0237703</v>
      </c>
      <c r="C1306" s="2">
        <v>-2.306635</v>
      </c>
      <c r="D1306" s="2">
        <v>-0.47480297</v>
      </c>
      <c r="E1306" s="2">
        <v>0.13370991</v>
      </c>
      <c r="F1306" s="2">
        <v>-2.3338728</v>
      </c>
      <c r="G1306" s="2">
        <v>-1.6149149</v>
      </c>
      <c r="H1306" s="2">
        <v>-1.5392528</v>
      </c>
      <c r="I1306" s="2">
        <v>-2.1718516</v>
      </c>
      <c r="J1306" s="2">
        <v>-1.0917544</v>
      </c>
      <c r="K1306" s="2">
        <v>1.0614848</v>
      </c>
      <c r="L1306" s="2">
        <v>0.8445368</v>
      </c>
      <c r="M1306" s="2">
        <v>0.63911676</v>
      </c>
      <c r="N1306" s="2">
        <v>1.4420085</v>
      </c>
      <c r="O1306" s="2">
        <v>4.876749</v>
      </c>
      <c r="P1306" s="2">
        <v>5.0158205</v>
      </c>
      <c r="Q1306" s="2">
        <v>4.8986506</v>
      </c>
      <c r="R1306" s="2">
        <v>-0.9547777</v>
      </c>
      <c r="S1306" s="2">
        <v>1.5158973</v>
      </c>
    </row>
    <row r="1307" ht="15.75" spans="1:19">
      <c r="A1307" s="2" t="s">
        <v>1324</v>
      </c>
      <c r="B1307" s="2">
        <v>0.65541839</v>
      </c>
      <c r="C1307" s="2">
        <v>-2.2153107</v>
      </c>
      <c r="D1307" s="2">
        <v>-1.290445</v>
      </c>
      <c r="E1307" s="2">
        <v>-1.027678167</v>
      </c>
      <c r="F1307" s="2">
        <v>-2.7514248</v>
      </c>
      <c r="G1307" s="2">
        <v>-0.66516908</v>
      </c>
      <c r="H1307" s="2">
        <v>-0.728048793</v>
      </c>
      <c r="I1307" s="2">
        <v>-0.14480845</v>
      </c>
      <c r="J1307" s="2">
        <v>-0.380669593</v>
      </c>
      <c r="K1307" s="2">
        <v>0.437224067</v>
      </c>
      <c r="L1307" s="2">
        <v>0.939486793</v>
      </c>
      <c r="M1307" s="2">
        <v>0.617387623</v>
      </c>
      <c r="N1307" s="2">
        <v>0.280774767</v>
      </c>
      <c r="O1307" s="2">
        <v>4.899616867</v>
      </c>
      <c r="P1307" s="2">
        <v>7.558488667</v>
      </c>
      <c r="Q1307" s="2">
        <v>4.8421898</v>
      </c>
      <c r="R1307" s="2">
        <v>-0.304891273</v>
      </c>
      <c r="S1307" s="2">
        <v>3.6888108</v>
      </c>
    </row>
    <row r="1308" ht="15.75" spans="1:19">
      <c r="A1308" s="2" t="s">
        <v>1325</v>
      </c>
      <c r="B1308" s="2">
        <v>-0.43585014</v>
      </c>
      <c r="C1308" s="2">
        <v>-1.0106382</v>
      </c>
      <c r="D1308" s="2">
        <v>-0.9593134</v>
      </c>
      <c r="E1308" s="2">
        <v>-0.43416834</v>
      </c>
      <c r="F1308" s="2">
        <v>-0.95599794</v>
      </c>
      <c r="G1308" s="2">
        <v>-0.80780125</v>
      </c>
      <c r="H1308" s="2">
        <v>-1.2805381</v>
      </c>
      <c r="I1308" s="2">
        <v>-1.4830995</v>
      </c>
      <c r="J1308" s="2">
        <v>-0.9920378</v>
      </c>
      <c r="K1308" s="2">
        <v>0.41563225</v>
      </c>
      <c r="L1308" s="2">
        <v>1.0340815</v>
      </c>
      <c r="M1308" s="2">
        <v>0.89961576</v>
      </c>
      <c r="N1308" s="2">
        <v>0.52768326</v>
      </c>
      <c r="O1308" s="2">
        <v>3.8599007</v>
      </c>
      <c r="P1308" s="2">
        <v>2.6852748</v>
      </c>
      <c r="Q1308" s="2">
        <v>3.881802</v>
      </c>
      <c r="R1308" s="2">
        <v>0.67363405</v>
      </c>
      <c r="S1308" s="2">
        <v>6.9867373</v>
      </c>
    </row>
    <row r="1309" ht="15.75" spans="1:19">
      <c r="A1309" s="2" t="s">
        <v>1326</v>
      </c>
      <c r="B1309" s="2">
        <v>0.271531333</v>
      </c>
      <c r="C1309" s="2">
        <v>0.674930335</v>
      </c>
      <c r="D1309" s="2">
        <v>0.81199215</v>
      </c>
      <c r="E1309" s="2">
        <v>-0.07710123</v>
      </c>
      <c r="F1309" s="2">
        <v>0.817680825</v>
      </c>
      <c r="G1309" s="2">
        <v>0.252563715</v>
      </c>
      <c r="H1309" s="2">
        <v>0.318585641</v>
      </c>
      <c r="I1309" s="2">
        <v>0.28866552</v>
      </c>
      <c r="J1309" s="2">
        <v>0.272076859</v>
      </c>
      <c r="K1309" s="2">
        <v>0.084559195</v>
      </c>
      <c r="L1309" s="2">
        <v>-0.02133298</v>
      </c>
      <c r="M1309" s="2">
        <v>0.08236289</v>
      </c>
      <c r="N1309" s="2">
        <v>0.224443195</v>
      </c>
      <c r="O1309" s="2">
        <v>1.1094933</v>
      </c>
      <c r="P1309" s="2">
        <v>0.8754357</v>
      </c>
      <c r="Q1309" s="2">
        <v>1.1313946</v>
      </c>
      <c r="R1309" s="2">
        <v>0.41533518</v>
      </c>
      <c r="S1309" s="2">
        <v>0.5667043</v>
      </c>
    </row>
    <row r="1310" ht="15.75" spans="1:19">
      <c r="A1310" s="2" t="s">
        <v>1327</v>
      </c>
      <c r="B1310" s="2">
        <v>0.488998614</v>
      </c>
      <c r="C1310" s="2">
        <v>1.8844433</v>
      </c>
      <c r="D1310" s="2">
        <v>1.240428352</v>
      </c>
      <c r="E1310" s="2">
        <v>-0.505195527</v>
      </c>
      <c r="F1310" s="2">
        <v>1.45830402</v>
      </c>
      <c r="G1310" s="2">
        <v>0.743846408</v>
      </c>
      <c r="H1310" s="2">
        <v>0.665418924</v>
      </c>
      <c r="I1310" s="2">
        <v>0.636629778</v>
      </c>
      <c r="J1310" s="2">
        <v>0.473090928</v>
      </c>
      <c r="K1310" s="2">
        <v>0.434689321</v>
      </c>
      <c r="L1310" s="2">
        <v>0.33612623</v>
      </c>
      <c r="M1310" s="2">
        <v>0.421435554</v>
      </c>
      <c r="N1310" s="2">
        <v>0.797103314</v>
      </c>
      <c r="O1310" s="2">
        <v>1.49868142</v>
      </c>
      <c r="P1310" s="2">
        <v>1.8243838</v>
      </c>
      <c r="Q1310" s="2">
        <v>1.70896098</v>
      </c>
      <c r="R1310" s="2">
        <v>1.368793562</v>
      </c>
      <c r="S1310" s="2">
        <v>-0.22912136</v>
      </c>
    </row>
    <row r="1311" ht="15.75" spans="1:19">
      <c r="A1311" s="2" t="s">
        <v>1328</v>
      </c>
      <c r="B1311" s="2">
        <v>0.018629075</v>
      </c>
      <c r="C1311" s="2">
        <v>1.4901371</v>
      </c>
      <c r="D1311" s="2">
        <v>0.99294235</v>
      </c>
      <c r="E1311" s="2">
        <v>0.02239561</v>
      </c>
      <c r="F1311" s="2">
        <v>1.198167335</v>
      </c>
      <c r="G1311" s="2">
        <v>0.648705475</v>
      </c>
      <c r="H1311" s="2">
        <v>0.4927864</v>
      </c>
      <c r="I1311" s="2">
        <v>0.577716825</v>
      </c>
      <c r="J1311" s="2">
        <v>0.599545005</v>
      </c>
      <c r="K1311" s="2">
        <v>-0.230282315</v>
      </c>
      <c r="L1311" s="2">
        <v>-0.021838905</v>
      </c>
      <c r="M1311" s="2">
        <v>-0.484160663</v>
      </c>
      <c r="N1311" s="2">
        <v>-0.221891887</v>
      </c>
      <c r="O1311" s="2">
        <v>2.13475065</v>
      </c>
      <c r="P1311" s="2">
        <v>3.0555569</v>
      </c>
      <c r="Q1311" s="2">
        <v>2.156652</v>
      </c>
      <c r="R1311" s="2">
        <v>0.04676581</v>
      </c>
      <c r="S1311" s="2">
        <v>1.22635485</v>
      </c>
    </row>
    <row r="1312" ht="15.75" spans="1:19">
      <c r="A1312" s="2" t="s">
        <v>1329</v>
      </c>
      <c r="B1312" s="2">
        <v>-0.416244417</v>
      </c>
      <c r="C1312" s="2">
        <v>-0.142215647</v>
      </c>
      <c r="D1312" s="2">
        <v>-0.041634163</v>
      </c>
      <c r="E1312" s="2">
        <v>-0.296595823</v>
      </c>
      <c r="F1312" s="2">
        <v>-0.020668589</v>
      </c>
      <c r="G1312" s="2">
        <v>0.045197883</v>
      </c>
      <c r="H1312" s="2">
        <v>0.106795072</v>
      </c>
      <c r="I1312" s="2">
        <v>-0.01321022</v>
      </c>
      <c r="J1312" s="2">
        <v>0.126619736</v>
      </c>
      <c r="K1312" s="2">
        <v>-0.46611252</v>
      </c>
      <c r="L1312" s="2">
        <v>-0.182475647</v>
      </c>
      <c r="M1312" s="2">
        <v>-0.419771117</v>
      </c>
      <c r="N1312" s="2">
        <v>-0.362632023</v>
      </c>
      <c r="O1312" s="2">
        <v>-0.275118822</v>
      </c>
      <c r="P1312" s="2">
        <v>-0.352372067</v>
      </c>
      <c r="Q1312" s="2">
        <v>0.983016967</v>
      </c>
      <c r="R1312" s="2">
        <v>-0.372969547</v>
      </c>
      <c r="S1312" s="2">
        <v>-3.6359708</v>
      </c>
    </row>
    <row r="1313" ht="15.75" spans="1:19">
      <c r="A1313" s="2" t="s">
        <v>1330</v>
      </c>
      <c r="B1313" s="2">
        <v>-1.1401138</v>
      </c>
      <c r="C1313" s="2">
        <v>-3.114622</v>
      </c>
      <c r="D1313" s="2">
        <v>-1.3352294</v>
      </c>
      <c r="E1313" s="2">
        <v>-0.55886364</v>
      </c>
      <c r="F1313" s="2">
        <v>-2.147235</v>
      </c>
      <c r="G1313" s="2">
        <v>-0.39219618</v>
      </c>
      <c r="H1313" s="2">
        <v>-1.741065</v>
      </c>
      <c r="I1313" s="2">
        <v>-2.7758093</v>
      </c>
      <c r="J1313" s="2">
        <v>-1.9869375</v>
      </c>
      <c r="K1313" s="2">
        <v>2.407414</v>
      </c>
      <c r="L1313" s="2">
        <v>1.3258963</v>
      </c>
      <c r="M1313" s="2">
        <v>1.63798</v>
      </c>
      <c r="N1313" s="2">
        <v>0.72216463</v>
      </c>
      <c r="O1313" s="2">
        <v>7.542842</v>
      </c>
      <c r="P1313" s="2">
        <v>6.5771036</v>
      </c>
      <c r="Q1313" s="2">
        <v>7.261636</v>
      </c>
      <c r="R1313" s="2">
        <v>0.14657879</v>
      </c>
      <c r="S1313" s="2">
        <v>4.4905653</v>
      </c>
    </row>
    <row r="1314" ht="15.75" spans="1:19">
      <c r="A1314" s="2" t="s">
        <v>1331</v>
      </c>
      <c r="B1314" s="2">
        <v>-0.04311824</v>
      </c>
      <c r="C1314" s="2">
        <v>-0.044105285</v>
      </c>
      <c r="D1314" s="2">
        <v>-0.781713465</v>
      </c>
      <c r="E1314" s="2">
        <v>-0.161062225</v>
      </c>
      <c r="F1314" s="2">
        <v>-0.17328833</v>
      </c>
      <c r="G1314" s="2">
        <v>-0.05527425</v>
      </c>
      <c r="H1314" s="2">
        <v>-0.6831138</v>
      </c>
      <c r="I1314" s="2">
        <v>-1.237679535</v>
      </c>
      <c r="J1314" s="2">
        <v>-0.79339268</v>
      </c>
      <c r="K1314" s="2">
        <v>0.12970805</v>
      </c>
      <c r="L1314" s="2">
        <v>0.246649265</v>
      </c>
      <c r="M1314" s="2">
        <v>0.76119878</v>
      </c>
      <c r="N1314" s="2">
        <v>0.533280601</v>
      </c>
      <c r="O1314" s="2">
        <v>3.453717925</v>
      </c>
      <c r="P1314" s="2">
        <v>3.02467172</v>
      </c>
      <c r="Q1314" s="2">
        <v>4.60791815</v>
      </c>
      <c r="R1314" s="2">
        <v>-0.03175974</v>
      </c>
      <c r="S1314" s="2">
        <v>0.94965695</v>
      </c>
    </row>
    <row r="1315" ht="15.75" spans="1:19">
      <c r="A1315" s="2" t="s">
        <v>1332</v>
      </c>
      <c r="B1315" s="2">
        <v>-0.09298658</v>
      </c>
      <c r="C1315" s="2">
        <v>-1.6465235</v>
      </c>
      <c r="D1315" s="2">
        <v>-0.49776602</v>
      </c>
      <c r="E1315" s="2">
        <v>0.38748264</v>
      </c>
      <c r="F1315" s="2">
        <v>-1.8941746</v>
      </c>
      <c r="G1315" s="2">
        <v>-1.1133971</v>
      </c>
      <c r="H1315" s="2">
        <v>-2.3414555</v>
      </c>
      <c r="I1315" s="2">
        <v>-1.3738256</v>
      </c>
      <c r="J1315" s="2">
        <v>-2.6957006</v>
      </c>
      <c r="K1315" s="2">
        <v>2.5324965</v>
      </c>
      <c r="L1315" s="2">
        <v>2.6885505</v>
      </c>
      <c r="M1315" s="2">
        <v>2.760384</v>
      </c>
      <c r="N1315" s="2">
        <v>1.8402553</v>
      </c>
      <c r="O1315" s="2">
        <v>5.4115295</v>
      </c>
      <c r="P1315" s="2">
        <v>4.236904</v>
      </c>
      <c r="Q1315" s="2">
        <v>5.433431</v>
      </c>
      <c r="R1315" s="2">
        <v>-0.44583702</v>
      </c>
      <c r="S1315" s="2">
        <v>2.4605083</v>
      </c>
    </row>
    <row r="1316" ht="15.75" spans="1:19">
      <c r="A1316" s="2" t="s">
        <v>1333</v>
      </c>
      <c r="B1316" s="2">
        <v>-1.1934443</v>
      </c>
      <c r="C1316" s="2">
        <v>-3.26478</v>
      </c>
      <c r="D1316" s="2">
        <v>-0.3358426</v>
      </c>
      <c r="E1316" s="2">
        <v>1.0628858</v>
      </c>
      <c r="F1316" s="2">
        <v>-1.2080231</v>
      </c>
      <c r="G1316" s="2">
        <v>-1.7425156</v>
      </c>
      <c r="H1316" s="2">
        <v>-2.1788797</v>
      </c>
      <c r="I1316" s="2">
        <v>-1.3516154</v>
      </c>
      <c r="J1316" s="2">
        <v>-1.8089805</v>
      </c>
      <c r="K1316" s="2">
        <v>3.7491212</v>
      </c>
      <c r="L1316" s="2">
        <v>3.6738362</v>
      </c>
      <c r="M1316" s="2">
        <v>3.4307828</v>
      </c>
      <c r="N1316" s="2">
        <v>3.4773626</v>
      </c>
      <c r="O1316" s="2">
        <v>4.8641157</v>
      </c>
      <c r="P1316" s="2">
        <v>4.723461</v>
      </c>
      <c r="Q1316" s="2">
        <v>4.8860173</v>
      </c>
      <c r="R1316" s="2">
        <v>-0.6953716</v>
      </c>
      <c r="S1316" s="2">
        <v>6.6115255</v>
      </c>
    </row>
    <row r="1317" ht="15.75" spans="1:19">
      <c r="A1317" s="2" t="s">
        <v>1334</v>
      </c>
      <c r="B1317" s="2">
        <v>0.354392775</v>
      </c>
      <c r="C1317" s="2">
        <v>0.77903675</v>
      </c>
      <c r="D1317" s="2">
        <v>0.70402955</v>
      </c>
      <c r="E1317" s="2">
        <v>0.617705585</v>
      </c>
      <c r="F1317" s="2">
        <v>1.1192479</v>
      </c>
      <c r="G1317" s="2">
        <v>0.77285028</v>
      </c>
      <c r="H1317" s="2">
        <v>0.856850375</v>
      </c>
      <c r="I1317" s="2">
        <v>0.85904719</v>
      </c>
      <c r="J1317" s="2">
        <v>0.721760039</v>
      </c>
      <c r="K1317" s="2">
        <v>-0.12027095</v>
      </c>
      <c r="L1317" s="2">
        <v>0.10030625</v>
      </c>
      <c r="M1317" s="2">
        <v>0.24483322</v>
      </c>
      <c r="N1317" s="2">
        <v>0.36157678</v>
      </c>
      <c r="O1317" s="2">
        <v>1.5117569</v>
      </c>
      <c r="P1317" s="2">
        <v>2.3438825</v>
      </c>
      <c r="Q1317" s="2">
        <v>1.30624555</v>
      </c>
      <c r="R1317" s="2">
        <v>-0.15090227</v>
      </c>
      <c r="S1317" s="2">
        <v>-2.0765077</v>
      </c>
    </row>
    <row r="1318" ht="15.75" spans="1:19">
      <c r="A1318" s="2" t="s">
        <v>1335</v>
      </c>
      <c r="B1318" s="2">
        <v>-0.01881361</v>
      </c>
      <c r="C1318" s="2">
        <v>0.5422282</v>
      </c>
      <c r="D1318" s="2">
        <v>-0.48371744</v>
      </c>
      <c r="E1318" s="2">
        <v>0.87221956</v>
      </c>
      <c r="F1318" s="2">
        <v>0.8786864</v>
      </c>
      <c r="G1318" s="2">
        <v>-0.2882657</v>
      </c>
      <c r="H1318" s="2">
        <v>0.01881361</v>
      </c>
      <c r="I1318" s="2">
        <v>-0.1960206</v>
      </c>
      <c r="J1318" s="2">
        <v>-0.117319584</v>
      </c>
      <c r="K1318" s="2">
        <v>-0.19115782</v>
      </c>
      <c r="L1318" s="2">
        <v>-0.46992826</v>
      </c>
      <c r="M1318" s="2">
        <v>-0.3031497</v>
      </c>
      <c r="N1318" s="2">
        <v>-0.21973085</v>
      </c>
      <c r="O1318" s="2">
        <v>-0.9555161</v>
      </c>
      <c r="P1318" s="2">
        <v>-2.130142</v>
      </c>
      <c r="Q1318" s="2">
        <v>-0.93361473</v>
      </c>
      <c r="R1318" s="2">
        <v>0.5307555</v>
      </c>
      <c r="S1318" s="2">
        <v>-1.5569139</v>
      </c>
    </row>
    <row r="1319" ht="15.75" spans="1:19">
      <c r="A1319" s="2" t="s">
        <v>1336</v>
      </c>
      <c r="B1319" s="2">
        <v>-0.3062048</v>
      </c>
      <c r="C1319" s="2">
        <v>-1.6259212</v>
      </c>
      <c r="D1319" s="2">
        <v>-2.0232334</v>
      </c>
      <c r="E1319" s="2">
        <v>-1.2028837</v>
      </c>
      <c r="F1319" s="2">
        <v>-3.3087225</v>
      </c>
      <c r="G1319" s="2">
        <v>-0.6006346</v>
      </c>
      <c r="H1319" s="2">
        <v>-1.9431734</v>
      </c>
      <c r="I1319" s="2">
        <v>-2.956604</v>
      </c>
      <c r="J1319" s="2">
        <v>-2.27244</v>
      </c>
      <c r="K1319" s="2">
        <v>-0.5896697</v>
      </c>
      <c r="L1319" s="2">
        <v>0.8041463</v>
      </c>
      <c r="M1319" s="2">
        <v>-0.46948147</v>
      </c>
      <c r="N1319" s="2">
        <v>0.59198666</v>
      </c>
      <c r="O1319" s="2">
        <v>5.962555</v>
      </c>
      <c r="P1319" s="2">
        <v>4.7879295</v>
      </c>
      <c r="Q1319" s="2">
        <v>6.6854258</v>
      </c>
      <c r="R1319" s="2">
        <v>0.801455</v>
      </c>
      <c r="S1319" s="2">
        <v>4.9982343</v>
      </c>
    </row>
    <row r="1320" ht="15.75" spans="1:19">
      <c r="A1320" s="2" t="s">
        <v>1337</v>
      </c>
      <c r="B1320" s="2">
        <v>-0.60184336</v>
      </c>
      <c r="C1320" s="2">
        <v>0.08143997</v>
      </c>
      <c r="D1320" s="2">
        <v>-1.8580227</v>
      </c>
      <c r="E1320" s="2">
        <v>0.24394226</v>
      </c>
      <c r="F1320" s="2">
        <v>-0.47266436</v>
      </c>
      <c r="G1320" s="2">
        <v>-0.18806744</v>
      </c>
      <c r="H1320" s="2">
        <v>-0.41837883</v>
      </c>
      <c r="I1320" s="2">
        <v>-0.03749323</v>
      </c>
      <c r="J1320" s="2">
        <v>-0.8183861</v>
      </c>
      <c r="K1320" s="2">
        <v>-0.2302165</v>
      </c>
      <c r="L1320" s="2">
        <v>-0.014781475</v>
      </c>
      <c r="M1320" s="2">
        <v>-0.16602135</v>
      </c>
      <c r="N1320" s="2">
        <v>0.40397596</v>
      </c>
      <c r="O1320" s="2">
        <v>6.254487</v>
      </c>
      <c r="P1320" s="2">
        <v>11.585761</v>
      </c>
      <c r="Q1320" s="2">
        <v>6.2763886</v>
      </c>
      <c r="R1320" s="2">
        <v>0.90633965</v>
      </c>
      <c r="S1320" s="2">
        <v>2.8936353</v>
      </c>
    </row>
    <row r="1321" ht="15.75" spans="1:19">
      <c r="A1321" s="2" t="s">
        <v>1338</v>
      </c>
      <c r="B1321" s="2">
        <v>0.039854527</v>
      </c>
      <c r="C1321" s="2">
        <v>-2.473678</v>
      </c>
      <c r="D1321" s="2">
        <v>-1.0927882</v>
      </c>
      <c r="E1321" s="2">
        <v>-0.039854527</v>
      </c>
      <c r="F1321" s="2">
        <v>-3.6123414</v>
      </c>
      <c r="G1321" s="2">
        <v>-0.8889303</v>
      </c>
      <c r="H1321" s="2">
        <v>-0.36195278</v>
      </c>
      <c r="I1321" s="2">
        <v>-1.001153</v>
      </c>
      <c r="J1321" s="2">
        <v>-1.3863897</v>
      </c>
      <c r="K1321" s="2">
        <v>-0.9551158</v>
      </c>
      <c r="L1321" s="2">
        <v>-0.43565035</v>
      </c>
      <c r="M1321" s="2">
        <v>-0.35710478</v>
      </c>
      <c r="N1321" s="2">
        <v>-0.21980476</v>
      </c>
      <c r="O1321" s="2">
        <v>5.630131</v>
      </c>
      <c r="P1321" s="2">
        <v>4.4555044</v>
      </c>
      <c r="Q1321" s="2">
        <v>5.652032</v>
      </c>
      <c r="R1321" s="2">
        <v>-0.27935314</v>
      </c>
      <c r="S1321" s="2">
        <v>7.765406</v>
      </c>
    </row>
    <row r="1322" ht="15.75" spans="1:19">
      <c r="A1322" s="2" t="s">
        <v>1339</v>
      </c>
      <c r="B1322" s="2">
        <v>0.6705766</v>
      </c>
      <c r="C1322" s="2">
        <v>-4.2207866</v>
      </c>
      <c r="D1322" s="2">
        <v>-2.555303</v>
      </c>
      <c r="E1322" s="2">
        <v>-0.8688121</v>
      </c>
      <c r="F1322" s="2">
        <v>-4.1135573</v>
      </c>
      <c r="G1322" s="2">
        <v>-1.4904404</v>
      </c>
      <c r="H1322" s="2">
        <v>-2.788426</v>
      </c>
      <c r="I1322" s="2">
        <v>-3.836084</v>
      </c>
      <c r="J1322" s="2">
        <v>-3.1635222</v>
      </c>
      <c r="K1322" s="2">
        <v>0.97225904</v>
      </c>
      <c r="L1322" s="2">
        <v>0.24671507</v>
      </c>
      <c r="M1322" s="2">
        <v>-0.008553028</v>
      </c>
      <c r="N1322" s="2">
        <v>0.008553028</v>
      </c>
      <c r="O1322" s="2">
        <v>5.1444216</v>
      </c>
      <c r="P1322" s="2">
        <v>16.421165</v>
      </c>
      <c r="Q1322" s="2">
        <v>5.1663227</v>
      </c>
      <c r="R1322" s="2">
        <v>-0.81456614</v>
      </c>
      <c r="S1322" s="2">
        <v>1.7835693</v>
      </c>
    </row>
    <row r="1323" ht="15.75" spans="1:19">
      <c r="A1323" s="2" t="s">
        <v>1340</v>
      </c>
      <c r="B1323" s="2">
        <v>-0.35170716</v>
      </c>
      <c r="C1323" s="2">
        <v>-2.233043333</v>
      </c>
      <c r="D1323" s="2">
        <v>-1.316570929</v>
      </c>
      <c r="E1323" s="2">
        <v>-1.197229232</v>
      </c>
      <c r="F1323" s="2">
        <v>-2.667643067</v>
      </c>
      <c r="G1323" s="2">
        <v>-0.942663333</v>
      </c>
      <c r="H1323" s="2">
        <v>-1.661391567</v>
      </c>
      <c r="I1323" s="2">
        <v>-2.208344467</v>
      </c>
      <c r="J1323" s="2">
        <v>-1.713774533</v>
      </c>
      <c r="K1323" s="2">
        <v>1.282431433</v>
      </c>
      <c r="L1323" s="2">
        <v>1.504686667</v>
      </c>
      <c r="M1323" s="2">
        <v>1.258732333</v>
      </c>
      <c r="N1323" s="2">
        <v>1.522674087</v>
      </c>
      <c r="O1323" s="2">
        <v>5.7132243</v>
      </c>
      <c r="P1323" s="2">
        <v>5.199256767</v>
      </c>
      <c r="Q1323" s="2">
        <v>6.137912667</v>
      </c>
      <c r="R1323" s="2">
        <v>0.133490093</v>
      </c>
      <c r="S1323" s="2">
        <v>3.403952433</v>
      </c>
    </row>
    <row r="1324" ht="15.75" spans="1:19">
      <c r="A1324" s="2" t="s">
        <v>1341</v>
      </c>
      <c r="B1324" s="2">
        <v>0.3628657</v>
      </c>
      <c r="C1324" s="2">
        <v>-0.007225752</v>
      </c>
      <c r="D1324" s="2">
        <v>0.12853742</v>
      </c>
      <c r="E1324" s="2">
        <v>0.48561597</v>
      </c>
      <c r="F1324" s="2">
        <v>-0.095365286</v>
      </c>
      <c r="G1324" s="2">
        <v>-0.004055738</v>
      </c>
      <c r="H1324" s="2">
        <v>0.07784104</v>
      </c>
      <c r="I1324" s="2">
        <v>0.022627115</v>
      </c>
      <c r="J1324" s="2">
        <v>-0.006467581</v>
      </c>
      <c r="K1324" s="2">
        <v>-0.07856631</v>
      </c>
      <c r="L1324" s="2">
        <v>0.004055738</v>
      </c>
      <c r="M1324" s="2">
        <v>-0.112155676</v>
      </c>
      <c r="N1324" s="2">
        <v>0.090564966</v>
      </c>
      <c r="O1324" s="2">
        <v>0.6100588</v>
      </c>
      <c r="P1324" s="2">
        <v>-0.6544714</v>
      </c>
      <c r="Q1324" s="2">
        <v>0.63889</v>
      </c>
      <c r="R1324" s="2">
        <v>-0.71181846</v>
      </c>
      <c r="S1324" s="2">
        <v>-1.9781678</v>
      </c>
    </row>
    <row r="1325" ht="15.75" spans="1:19">
      <c r="A1325" s="2" t="s">
        <v>1342</v>
      </c>
      <c r="B1325" s="2">
        <v>0.118946075</v>
      </c>
      <c r="C1325" s="2">
        <v>-3.2724981</v>
      </c>
      <c r="D1325" s="2">
        <v>-3.0493908</v>
      </c>
      <c r="E1325" s="2">
        <v>-1.6269116</v>
      </c>
      <c r="F1325" s="2">
        <v>-3.1581764</v>
      </c>
      <c r="G1325" s="2">
        <v>-0.092152596</v>
      </c>
      <c r="H1325" s="2">
        <v>-1.9903784</v>
      </c>
      <c r="I1325" s="2">
        <v>-3.01202</v>
      </c>
      <c r="J1325" s="2">
        <v>-2.2073822</v>
      </c>
      <c r="K1325" s="2">
        <v>-0.22969055</v>
      </c>
      <c r="L1325" s="2">
        <v>0.7335224</v>
      </c>
      <c r="M1325" s="2">
        <v>0.02558136</v>
      </c>
      <c r="N1325" s="2">
        <v>0.41249943</v>
      </c>
      <c r="O1325" s="2">
        <v>5.67262</v>
      </c>
      <c r="P1325" s="2">
        <v>4.4979944</v>
      </c>
      <c r="Q1325" s="2">
        <v>5.6945214</v>
      </c>
      <c r="R1325" s="2">
        <v>0.017665386</v>
      </c>
      <c r="S1325" s="2">
        <v>2.311768</v>
      </c>
    </row>
    <row r="1326" ht="15.75" spans="1:19">
      <c r="A1326" s="2" t="s">
        <v>1343</v>
      </c>
      <c r="B1326" s="2">
        <v>-0.3267236</v>
      </c>
      <c r="C1326" s="2">
        <v>-2.7381487</v>
      </c>
      <c r="D1326" s="2">
        <v>-0.697627536</v>
      </c>
      <c r="E1326" s="2">
        <v>0.546669495</v>
      </c>
      <c r="F1326" s="2">
        <v>-2.1539767</v>
      </c>
      <c r="G1326" s="2">
        <v>-2.5163075</v>
      </c>
      <c r="H1326" s="2">
        <v>-3.0469396</v>
      </c>
      <c r="I1326" s="2">
        <v>-2.65601115</v>
      </c>
      <c r="J1326" s="2">
        <v>-2.1983361</v>
      </c>
      <c r="K1326" s="2">
        <v>1.42536282</v>
      </c>
      <c r="L1326" s="2">
        <v>0.683389903</v>
      </c>
      <c r="M1326" s="2">
        <v>1.2000842</v>
      </c>
      <c r="N1326" s="2">
        <v>0.622550005</v>
      </c>
      <c r="O1326" s="2">
        <v>3.9921907</v>
      </c>
      <c r="P1326" s="2">
        <v>2.817565</v>
      </c>
      <c r="Q1326" s="2">
        <v>4.0140922</v>
      </c>
      <c r="R1326" s="2">
        <v>-1.88449195</v>
      </c>
      <c r="S1326" s="2">
        <v>4.213165765</v>
      </c>
    </row>
    <row r="1327" ht="15.75" spans="1:19">
      <c r="A1327" s="2" t="s">
        <v>1344</v>
      </c>
      <c r="B1327" s="2">
        <v>-1.9836521</v>
      </c>
      <c r="C1327" s="2">
        <v>-3.7680254</v>
      </c>
      <c r="D1327" s="2">
        <v>-2.9594717</v>
      </c>
      <c r="E1327" s="2">
        <v>-2.0767617</v>
      </c>
      <c r="F1327" s="2">
        <v>-3.6540518</v>
      </c>
      <c r="G1327" s="2">
        <v>-0.95872974</v>
      </c>
      <c r="H1327" s="2">
        <v>-2.3068733</v>
      </c>
      <c r="I1327" s="2">
        <v>-3.3154707</v>
      </c>
      <c r="J1327" s="2">
        <v>-2.6212988</v>
      </c>
      <c r="K1327" s="2">
        <v>0.1163578</v>
      </c>
      <c r="L1327" s="2">
        <v>0.9647765</v>
      </c>
      <c r="M1327" s="2">
        <v>1.494678</v>
      </c>
      <c r="N1327" s="2">
        <v>3.2426567</v>
      </c>
      <c r="O1327" s="2">
        <v>6.433571</v>
      </c>
      <c r="P1327" s="2">
        <v>4.673004</v>
      </c>
      <c r="Q1327" s="2">
        <v>5.5973945</v>
      </c>
      <c r="R1327" s="2">
        <v>-0.33634567</v>
      </c>
      <c r="S1327" s="2">
        <v>3.5269113</v>
      </c>
    </row>
    <row r="1328" ht="15.75" spans="1:19">
      <c r="A1328" s="2" t="s">
        <v>1345</v>
      </c>
      <c r="B1328" s="2">
        <v>-0.47141886</v>
      </c>
      <c r="C1328" s="2">
        <v>-2.5958085</v>
      </c>
      <c r="D1328" s="2">
        <v>-2.868009</v>
      </c>
      <c r="E1328" s="2">
        <v>-1.1409659</v>
      </c>
      <c r="F1328" s="2">
        <v>-3.2068667</v>
      </c>
      <c r="G1328" s="2">
        <v>-0.5091405</v>
      </c>
      <c r="H1328" s="2">
        <v>-1.8334565</v>
      </c>
      <c r="I1328" s="2">
        <v>-2.8490462</v>
      </c>
      <c r="J1328" s="2">
        <v>-2.1039748</v>
      </c>
      <c r="K1328" s="2">
        <v>2.5502748</v>
      </c>
      <c r="L1328" s="2">
        <v>1.973834</v>
      </c>
      <c r="M1328" s="2">
        <v>2.7141843</v>
      </c>
      <c r="N1328" s="2">
        <v>1.4629312</v>
      </c>
      <c r="O1328" s="2">
        <v>6.9296923</v>
      </c>
      <c r="P1328" s="2">
        <v>4.838522</v>
      </c>
      <c r="Q1328" s="2">
        <v>6.0350494</v>
      </c>
      <c r="R1328" s="2">
        <v>0.15181875</v>
      </c>
      <c r="S1328" s="2">
        <v>4.752823</v>
      </c>
    </row>
    <row r="1329" ht="15.75" spans="1:19">
      <c r="A1329" s="2" t="s">
        <v>1346</v>
      </c>
      <c r="B1329" s="2">
        <v>-0.5307102</v>
      </c>
      <c r="C1329" s="2">
        <v>-3.1908484</v>
      </c>
      <c r="D1329" s="2">
        <v>-1.5701923</v>
      </c>
      <c r="E1329" s="2">
        <v>-0.7422333</v>
      </c>
      <c r="F1329" s="2">
        <v>0.7683716</v>
      </c>
      <c r="G1329" s="2">
        <v>-0.41794443</v>
      </c>
      <c r="H1329" s="2">
        <v>-1.8363829</v>
      </c>
      <c r="I1329" s="2">
        <v>-0.27095127</v>
      </c>
      <c r="J1329" s="2">
        <v>-1.4612408</v>
      </c>
      <c r="K1329" s="2">
        <v>1.6185284</v>
      </c>
      <c r="L1329" s="2">
        <v>1.538352</v>
      </c>
      <c r="M1329" s="2">
        <v>2.373478</v>
      </c>
      <c r="N1329" s="2">
        <v>1.7870727</v>
      </c>
      <c r="O1329" s="2">
        <v>5.8578978</v>
      </c>
      <c r="P1329" s="2">
        <v>4.6832724</v>
      </c>
      <c r="Q1329" s="2">
        <v>5.941221</v>
      </c>
      <c r="R1329" s="2">
        <v>-0.002677441</v>
      </c>
      <c r="S1329" s="2">
        <v>6.511467</v>
      </c>
    </row>
    <row r="1330" ht="15.75" spans="1:19">
      <c r="A1330" s="2" t="s">
        <v>1347</v>
      </c>
      <c r="B1330" s="2">
        <v>-0.06394148</v>
      </c>
      <c r="C1330" s="2">
        <v>-3.219472</v>
      </c>
      <c r="D1330" s="2">
        <v>-2.7749825</v>
      </c>
      <c r="E1330" s="2">
        <v>-0.50074196</v>
      </c>
      <c r="F1330" s="2">
        <v>-3.0952892</v>
      </c>
      <c r="G1330" s="2">
        <v>-0.56825686</v>
      </c>
      <c r="H1330" s="2">
        <v>-1.9088235</v>
      </c>
      <c r="I1330" s="2">
        <v>-2.9183502</v>
      </c>
      <c r="J1330" s="2">
        <v>-2.1069489</v>
      </c>
      <c r="K1330" s="2">
        <v>1.4583001</v>
      </c>
      <c r="L1330" s="2">
        <v>0.4637804</v>
      </c>
      <c r="M1330" s="2">
        <v>-0.03793907</v>
      </c>
      <c r="N1330" s="2">
        <v>1.8760347</v>
      </c>
      <c r="O1330" s="2">
        <v>6.820812</v>
      </c>
      <c r="P1330" s="2">
        <v>4.6114616</v>
      </c>
      <c r="Q1330" s="2">
        <v>5.8079886</v>
      </c>
      <c r="R1330" s="2">
        <v>0.08939552</v>
      </c>
      <c r="S1330" s="2">
        <v>8.596201</v>
      </c>
    </row>
    <row r="1331" ht="15.75" spans="1:19">
      <c r="A1331" s="2" t="s">
        <v>1348</v>
      </c>
      <c r="B1331" s="2">
        <v>-1.2925901</v>
      </c>
      <c r="C1331" s="2">
        <v>-3.0401573</v>
      </c>
      <c r="D1331" s="2">
        <v>-1.0439639</v>
      </c>
      <c r="E1331" s="2">
        <v>-0.9304347</v>
      </c>
      <c r="F1331" s="2">
        <v>-1.3280349</v>
      </c>
      <c r="G1331" s="2">
        <v>-1.5716457</v>
      </c>
      <c r="H1331" s="2">
        <v>-2.9144702</v>
      </c>
      <c r="I1331" s="2">
        <v>-3.7422438</v>
      </c>
      <c r="J1331" s="2">
        <v>-3.1617308</v>
      </c>
      <c r="K1331" s="2">
        <v>3.2320185</v>
      </c>
      <c r="L1331" s="2">
        <v>3.5185385</v>
      </c>
      <c r="M1331" s="2">
        <v>3.2262664</v>
      </c>
      <c r="N1331" s="2">
        <v>2.6878948</v>
      </c>
      <c r="O1331" s="2">
        <v>7.8404036</v>
      </c>
      <c r="P1331" s="2">
        <v>13.693017</v>
      </c>
      <c r="Q1331" s="2">
        <v>4.817058</v>
      </c>
      <c r="R1331" s="2">
        <v>-1.0436258</v>
      </c>
      <c r="S1331" s="2">
        <v>1.4343047</v>
      </c>
    </row>
    <row r="1332" ht="15.75" spans="1:19">
      <c r="A1332" s="2" t="s">
        <v>1349</v>
      </c>
      <c r="B1332" s="2">
        <v>-0.8802099</v>
      </c>
      <c r="C1332" s="2">
        <v>-2.3050132</v>
      </c>
      <c r="D1332" s="2">
        <v>-0.43925524</v>
      </c>
      <c r="E1332" s="2">
        <v>0.3682685</v>
      </c>
      <c r="F1332" s="2">
        <v>-2.0855575</v>
      </c>
      <c r="G1332" s="2">
        <v>-1.2322402</v>
      </c>
      <c r="H1332" s="2">
        <v>-1.279726</v>
      </c>
      <c r="I1332" s="2">
        <v>-1.5428653</v>
      </c>
      <c r="J1332" s="2">
        <v>-1.880014</v>
      </c>
      <c r="K1332" s="2">
        <v>1.9483223</v>
      </c>
      <c r="L1332" s="2">
        <v>1.7011609</v>
      </c>
      <c r="M1332" s="2">
        <v>0.62050724</v>
      </c>
      <c r="N1332" s="2">
        <v>1.6892595</v>
      </c>
      <c r="O1332" s="2">
        <v>5.0399694</v>
      </c>
      <c r="P1332" s="2">
        <v>3.8653438</v>
      </c>
      <c r="Q1332" s="2">
        <v>5.061871</v>
      </c>
      <c r="R1332" s="2">
        <v>-0.7186489</v>
      </c>
      <c r="S1332" s="2">
        <v>6.5131855</v>
      </c>
    </row>
    <row r="1333" ht="15.75" spans="1:19">
      <c r="A1333" s="2" t="s">
        <v>1350</v>
      </c>
      <c r="B1333" s="2">
        <v>-0.74452376</v>
      </c>
      <c r="C1333" s="2">
        <v>-2.0927336</v>
      </c>
      <c r="D1333" s="2">
        <v>-3.656967</v>
      </c>
      <c r="E1333" s="2">
        <v>0.6133239</v>
      </c>
      <c r="F1333" s="2">
        <v>-1.9582965</v>
      </c>
      <c r="G1333" s="2">
        <v>-2.7316415</v>
      </c>
      <c r="H1333" s="2">
        <v>-3.044089</v>
      </c>
      <c r="I1333" s="2">
        <v>-2.500903</v>
      </c>
      <c r="J1333" s="2">
        <v>-2.751982</v>
      </c>
      <c r="K1333" s="2">
        <v>1.3285592</v>
      </c>
      <c r="L1333" s="2">
        <v>0.8249347</v>
      </c>
      <c r="M1333" s="2">
        <v>1.3772323</v>
      </c>
      <c r="N1333" s="2">
        <v>1.595577</v>
      </c>
      <c r="O1333" s="2">
        <v>4.337659</v>
      </c>
      <c r="P1333" s="2">
        <v>2.4060469</v>
      </c>
      <c r="Q1333" s="2">
        <v>3.9886785</v>
      </c>
      <c r="R1333" s="2">
        <v>-1.5047767</v>
      </c>
      <c r="S1333" s="2">
        <v>0.21982074</v>
      </c>
    </row>
    <row r="1334" ht="15.75" spans="1:19">
      <c r="A1334" s="2" t="s">
        <v>1351</v>
      </c>
      <c r="B1334" s="2">
        <v>-1.1449881</v>
      </c>
      <c r="C1334" s="2">
        <v>-3.27385</v>
      </c>
      <c r="D1334" s="2">
        <v>-1.9451213</v>
      </c>
      <c r="E1334" s="2">
        <v>-1.4214902</v>
      </c>
      <c r="F1334" s="2">
        <v>-1.4571881</v>
      </c>
      <c r="G1334" s="2">
        <v>-0.5475621</v>
      </c>
      <c r="H1334" s="2">
        <v>-1.8662</v>
      </c>
      <c r="I1334" s="2">
        <v>-2.8922496</v>
      </c>
      <c r="J1334" s="2">
        <v>-2.137671</v>
      </c>
      <c r="K1334" s="2">
        <v>0.73441267</v>
      </c>
      <c r="L1334" s="2">
        <v>0.6561389</v>
      </c>
      <c r="M1334" s="2">
        <v>-0.17316818</v>
      </c>
      <c r="N1334" s="2">
        <v>0.15792847</v>
      </c>
      <c r="O1334" s="2">
        <v>5.9818935</v>
      </c>
      <c r="P1334" s="2">
        <v>8.045395</v>
      </c>
      <c r="Q1334" s="2">
        <v>6.0037947</v>
      </c>
      <c r="R1334" s="2">
        <v>0.09486437</v>
      </c>
      <c r="S1334" s="2">
        <v>3.5962996</v>
      </c>
    </row>
    <row r="1335" ht="15.75" spans="1:19">
      <c r="A1335" s="2" t="s">
        <v>1352</v>
      </c>
      <c r="B1335" s="2">
        <v>-1.7444229</v>
      </c>
      <c r="C1335" s="2">
        <v>-2.5804725</v>
      </c>
      <c r="D1335" s="2">
        <v>-1.6353235</v>
      </c>
      <c r="E1335" s="2">
        <v>-0.6557498</v>
      </c>
      <c r="F1335" s="2">
        <v>-2.736178</v>
      </c>
      <c r="G1335" s="2">
        <v>0.11177206</v>
      </c>
      <c r="H1335" s="2">
        <v>-1.6012106</v>
      </c>
      <c r="I1335" s="2">
        <v>0.31070852</v>
      </c>
      <c r="J1335" s="2">
        <v>0.13548994</v>
      </c>
      <c r="K1335" s="2">
        <v>0.7473774</v>
      </c>
      <c r="L1335" s="2">
        <v>1.0697412</v>
      </c>
      <c r="M1335" s="2">
        <v>0.7268667</v>
      </c>
      <c r="N1335" s="2">
        <v>1.4464011</v>
      </c>
      <c r="O1335" s="2">
        <v>3.6856372</v>
      </c>
      <c r="P1335" s="2">
        <v>2.5110114</v>
      </c>
      <c r="Q1335" s="2">
        <v>5.1121955</v>
      </c>
      <c r="R1335" s="2">
        <v>-0.61763</v>
      </c>
      <c r="S1335" s="2">
        <v>4.327699</v>
      </c>
    </row>
    <row r="1336" ht="15.75" spans="1:19">
      <c r="A1336" s="2" t="s">
        <v>1353</v>
      </c>
      <c r="B1336" s="2">
        <v>-1.813766</v>
      </c>
      <c r="C1336" s="2">
        <v>-3.9340162</v>
      </c>
      <c r="D1336" s="2">
        <v>-2.4742584</v>
      </c>
      <c r="E1336" s="2">
        <v>-1.6705608</v>
      </c>
      <c r="F1336" s="2">
        <v>-3.7527456</v>
      </c>
      <c r="G1336" s="2">
        <v>-0.9410844</v>
      </c>
      <c r="H1336" s="2">
        <v>-2.2923508</v>
      </c>
      <c r="I1336" s="2">
        <v>-3.2842627</v>
      </c>
      <c r="J1336" s="2">
        <v>-2.4785194</v>
      </c>
      <c r="K1336" s="2">
        <v>1.3750339</v>
      </c>
      <c r="L1336" s="2">
        <v>0.6477175</v>
      </c>
      <c r="M1336" s="2">
        <v>1.16436</v>
      </c>
      <c r="N1336" s="2">
        <v>0.9735913</v>
      </c>
      <c r="O1336" s="2">
        <v>5.409463</v>
      </c>
      <c r="P1336" s="2">
        <v>7.473642</v>
      </c>
      <c r="Q1336" s="2">
        <v>5.4313645</v>
      </c>
      <c r="R1336" s="2">
        <v>-0.32666683</v>
      </c>
      <c r="S1336" s="2">
        <v>7.307641</v>
      </c>
    </row>
    <row r="1337" ht="15.75" spans="1:19">
      <c r="A1337" s="2" t="s">
        <v>1354</v>
      </c>
      <c r="B1337" s="2">
        <v>-0.7596297</v>
      </c>
      <c r="C1337" s="2">
        <v>-1.6744237</v>
      </c>
      <c r="D1337" s="2">
        <v>1.5048971</v>
      </c>
      <c r="E1337" s="2">
        <v>-1.6309314</v>
      </c>
      <c r="F1337" s="2">
        <v>-2.1200166</v>
      </c>
      <c r="G1337" s="2">
        <v>-0.6710763</v>
      </c>
      <c r="H1337" s="2">
        <v>-1.9754357</v>
      </c>
      <c r="I1337" s="2">
        <v>-3.0153356</v>
      </c>
      <c r="J1337" s="2">
        <v>-2.3293767</v>
      </c>
      <c r="K1337" s="2">
        <v>2.5973806</v>
      </c>
      <c r="L1337" s="2">
        <v>0.69907475</v>
      </c>
      <c r="M1337" s="2">
        <v>2.9068885</v>
      </c>
      <c r="N1337" s="2">
        <v>2.7295651</v>
      </c>
      <c r="O1337" s="2">
        <v>5.936305</v>
      </c>
      <c r="P1337" s="2">
        <v>7.1982446</v>
      </c>
      <c r="Q1337" s="2">
        <v>5.958206</v>
      </c>
      <c r="R1337" s="2">
        <v>0.002439022</v>
      </c>
      <c r="S1337" s="2">
        <v>2.5754528</v>
      </c>
    </row>
    <row r="1338" ht="15.75" spans="1:19">
      <c r="A1338" s="2" t="s">
        <v>1355</v>
      </c>
      <c r="B1338" s="2">
        <v>-2.3231697</v>
      </c>
      <c r="C1338" s="2">
        <v>-2.3980265</v>
      </c>
      <c r="D1338" s="2">
        <v>-1.185729</v>
      </c>
      <c r="E1338" s="2">
        <v>-0.5759287</v>
      </c>
      <c r="F1338" s="2">
        <v>-2.3731337</v>
      </c>
      <c r="G1338" s="2">
        <v>-0.5731816</v>
      </c>
      <c r="H1338" s="2">
        <v>-1.9125166</v>
      </c>
      <c r="I1338" s="2">
        <v>-2.9103346</v>
      </c>
      <c r="J1338" s="2">
        <v>-2.1330233</v>
      </c>
      <c r="K1338" s="2">
        <v>1.9210615</v>
      </c>
      <c r="L1338" s="2">
        <v>0.1174078</v>
      </c>
      <c r="M1338" s="2">
        <v>1.3844275</v>
      </c>
      <c r="N1338" s="2">
        <v>1.7270947</v>
      </c>
      <c r="O1338" s="2">
        <v>5.737707</v>
      </c>
      <c r="P1338" s="2">
        <v>4.5630817</v>
      </c>
      <c r="Q1338" s="2">
        <v>6.7433405</v>
      </c>
      <c r="R1338" s="2">
        <v>0.07805586</v>
      </c>
      <c r="S1338" s="2">
        <v>5.7733097</v>
      </c>
    </row>
    <row r="1339" ht="15.75" spans="1:19">
      <c r="A1339" s="2" t="s">
        <v>1356</v>
      </c>
      <c r="B1339" s="2">
        <v>-2.3241582</v>
      </c>
      <c r="C1339" s="2">
        <v>-3.2966561</v>
      </c>
      <c r="D1339" s="2">
        <v>-0.97477436</v>
      </c>
      <c r="E1339" s="2">
        <v>-1.1101851</v>
      </c>
      <c r="F1339" s="2">
        <v>-1.3867407</v>
      </c>
      <c r="G1339" s="2">
        <v>-0.6996341</v>
      </c>
      <c r="H1339" s="2">
        <v>-2.0213704</v>
      </c>
      <c r="I1339" s="2">
        <v>-3.0459437</v>
      </c>
      <c r="J1339" s="2">
        <v>-2.2438178</v>
      </c>
      <c r="K1339" s="2">
        <v>-0.24906874</v>
      </c>
      <c r="L1339" s="2">
        <v>0.77345324</v>
      </c>
      <c r="M1339" s="2">
        <v>0.01871872</v>
      </c>
      <c r="N1339" s="2">
        <v>0.38360548</v>
      </c>
      <c r="O1339" s="2">
        <v>5.634514</v>
      </c>
      <c r="P1339" s="2">
        <v>4.4598875</v>
      </c>
      <c r="Q1339" s="2">
        <v>5.656415</v>
      </c>
      <c r="R1339" s="2">
        <v>-0.01871872</v>
      </c>
      <c r="S1339" s="2">
        <v>2.2736616</v>
      </c>
    </row>
    <row r="1340" ht="15.75" spans="1:19">
      <c r="A1340" s="2" t="s">
        <v>1357</v>
      </c>
      <c r="B1340" s="2">
        <v>-1.248729</v>
      </c>
      <c r="C1340" s="2">
        <v>-1.79394605</v>
      </c>
      <c r="D1340" s="2">
        <v>-1.5618715</v>
      </c>
      <c r="E1340" s="2">
        <v>-0.6646707</v>
      </c>
      <c r="F1340" s="2">
        <v>-2.29986685</v>
      </c>
      <c r="G1340" s="2">
        <v>-0.402358065</v>
      </c>
      <c r="H1340" s="2">
        <v>-1.70253445</v>
      </c>
      <c r="I1340" s="2">
        <v>-2.7233942</v>
      </c>
      <c r="J1340" s="2">
        <v>-1.99731515</v>
      </c>
      <c r="K1340" s="2">
        <v>0.79666472</v>
      </c>
      <c r="L1340" s="2">
        <v>0.683111425</v>
      </c>
      <c r="M1340" s="2">
        <v>0.676597125</v>
      </c>
      <c r="N1340" s="2">
        <v>1.7536106</v>
      </c>
      <c r="O1340" s="2">
        <v>5.97027495</v>
      </c>
      <c r="P1340" s="2">
        <v>6.7910485</v>
      </c>
      <c r="Q1340" s="2">
        <v>5.99217625</v>
      </c>
      <c r="R1340" s="2">
        <v>0.272576335</v>
      </c>
      <c r="S1340" s="2">
        <v>7.2497418</v>
      </c>
    </row>
    <row r="1341" ht="15.75" spans="1:19">
      <c r="A1341" s="2" t="s">
        <v>1358</v>
      </c>
      <c r="B1341" s="2">
        <v>-0.86398554</v>
      </c>
      <c r="C1341" s="2">
        <v>-3.3338127</v>
      </c>
      <c r="D1341" s="2">
        <v>-2.9799614</v>
      </c>
      <c r="E1341" s="2">
        <v>-2.4474154</v>
      </c>
      <c r="F1341" s="2">
        <v>-3.1636543</v>
      </c>
      <c r="G1341" s="2">
        <v>-0.35582733</v>
      </c>
      <c r="H1341" s="2">
        <v>-1.6639276</v>
      </c>
      <c r="I1341" s="2">
        <v>-2.6755238</v>
      </c>
      <c r="J1341" s="2">
        <v>-1.9064455</v>
      </c>
      <c r="K1341" s="2">
        <v>-0.3956051</v>
      </c>
      <c r="L1341" s="2">
        <v>1.267745</v>
      </c>
      <c r="M1341" s="2">
        <v>-0.08125925</v>
      </c>
      <c r="N1341" s="2">
        <v>0.42161608</v>
      </c>
      <c r="O1341" s="2">
        <v>5.860466</v>
      </c>
      <c r="P1341" s="2">
        <v>6.056295</v>
      </c>
      <c r="Q1341" s="2">
        <v>5.8823676</v>
      </c>
      <c r="R1341" s="2">
        <v>0.27575207</v>
      </c>
      <c r="S1341" s="2">
        <v>2.4996142</v>
      </c>
    </row>
    <row r="1342" ht="15.75" spans="1:19">
      <c r="A1342" s="2" t="s">
        <v>1359</v>
      </c>
      <c r="B1342" s="2">
        <v>-0.70146036</v>
      </c>
      <c r="C1342" s="2">
        <v>-0.8066306</v>
      </c>
      <c r="D1342" s="2">
        <v>-1.0147314</v>
      </c>
      <c r="E1342" s="2">
        <v>-0.06436634</v>
      </c>
      <c r="F1342" s="2">
        <v>-1.5984159</v>
      </c>
      <c r="G1342" s="2">
        <v>-0.56894684</v>
      </c>
      <c r="H1342" s="2">
        <v>-1.8791604</v>
      </c>
      <c r="I1342" s="2">
        <v>-1.5540643</v>
      </c>
      <c r="J1342" s="2">
        <v>-1.4742584</v>
      </c>
      <c r="K1342" s="2">
        <v>0.4585538</v>
      </c>
      <c r="L1342" s="2">
        <v>0.10724974</v>
      </c>
      <c r="M1342" s="2">
        <v>-0.4064622</v>
      </c>
      <c r="N1342" s="2">
        <v>0.054386616</v>
      </c>
      <c r="O1342" s="2">
        <v>5.923335</v>
      </c>
      <c r="P1342" s="2">
        <v>4.7487087</v>
      </c>
      <c r="Q1342" s="2">
        <v>5.945236</v>
      </c>
      <c r="R1342" s="2">
        <v>0.17974901</v>
      </c>
      <c r="S1342" s="2">
        <v>7.4454226</v>
      </c>
    </row>
    <row r="1343" ht="15.75" spans="1:19">
      <c r="A1343" s="2" t="s">
        <v>1360</v>
      </c>
      <c r="B1343" s="2">
        <v>-0.012911797</v>
      </c>
      <c r="C1343" s="2">
        <v>-1.2653208</v>
      </c>
      <c r="D1343" s="2">
        <v>-0.22703743</v>
      </c>
      <c r="E1343" s="2">
        <v>0.49206305</v>
      </c>
      <c r="F1343" s="2">
        <v>-2.234746</v>
      </c>
      <c r="G1343" s="2">
        <v>-0.9072046</v>
      </c>
      <c r="H1343" s="2">
        <v>0.012912273</v>
      </c>
      <c r="I1343" s="2">
        <v>-0.2723465</v>
      </c>
      <c r="J1343" s="2">
        <v>-0.65407896</v>
      </c>
      <c r="K1343" s="2">
        <v>1.8681555</v>
      </c>
      <c r="L1343" s="2">
        <v>2.0653038</v>
      </c>
      <c r="M1343" s="2">
        <v>2.16325</v>
      </c>
      <c r="N1343" s="2">
        <v>2.2952757</v>
      </c>
      <c r="O1343" s="2">
        <v>9.494353</v>
      </c>
      <c r="P1343" s="2">
        <v>4.208744</v>
      </c>
      <c r="Q1343" s="2">
        <v>5.5590467</v>
      </c>
      <c r="R1343" s="2">
        <v>-0.3861127</v>
      </c>
      <c r="S1343" s="2">
        <v>5.9208536</v>
      </c>
    </row>
    <row r="1344" ht="15.75" spans="1:19">
      <c r="A1344" s="2" t="s">
        <v>1361</v>
      </c>
      <c r="B1344" s="2">
        <v>-1.9850245</v>
      </c>
      <c r="C1344" s="2">
        <v>-2.9611702</v>
      </c>
      <c r="D1344" s="2">
        <v>-1.9656353</v>
      </c>
      <c r="E1344" s="2">
        <v>-1.1430216</v>
      </c>
      <c r="F1344" s="2">
        <v>-2.8256254</v>
      </c>
      <c r="G1344" s="2">
        <v>-0.21119404</v>
      </c>
      <c r="H1344" s="2">
        <v>-1.5653963</v>
      </c>
      <c r="I1344" s="2">
        <v>-2.5606308</v>
      </c>
      <c r="J1344" s="2">
        <v>-1.8170614</v>
      </c>
      <c r="K1344" s="2">
        <v>-0.12136555</v>
      </c>
      <c r="L1344" s="2">
        <v>0.024079323</v>
      </c>
      <c r="M1344" s="2">
        <v>-0.02884245</v>
      </c>
      <c r="N1344" s="2">
        <v>1.1923704</v>
      </c>
      <c r="O1344" s="2">
        <v>11.977568</v>
      </c>
      <c r="P1344" s="2">
        <v>5.121519</v>
      </c>
      <c r="Q1344" s="2">
        <v>6.318046</v>
      </c>
      <c r="R1344" s="2">
        <v>0.43374825</v>
      </c>
      <c r="S1344" s="2">
        <v>2.9352927</v>
      </c>
    </row>
    <row r="1345" ht="15.75" spans="1:19">
      <c r="A1345" s="2" t="s">
        <v>1362</v>
      </c>
      <c r="B1345" s="2">
        <v>-0.55679846</v>
      </c>
      <c r="C1345" s="2">
        <v>-3.4145885</v>
      </c>
      <c r="D1345" s="2">
        <v>-0.3881383</v>
      </c>
      <c r="E1345" s="2">
        <v>1.9161034</v>
      </c>
      <c r="F1345" s="2">
        <v>-1.5401788</v>
      </c>
      <c r="G1345" s="2">
        <v>-1.1466584</v>
      </c>
      <c r="H1345" s="2">
        <v>-2.4541602</v>
      </c>
      <c r="I1345" s="2">
        <v>-1.6060371</v>
      </c>
      <c r="J1345" s="2">
        <v>-2.0927248</v>
      </c>
      <c r="K1345" s="2">
        <v>1.1078053</v>
      </c>
      <c r="L1345" s="2">
        <v>0.87750673</v>
      </c>
      <c r="M1345" s="2">
        <v>1.2172222</v>
      </c>
      <c r="N1345" s="2">
        <v>1.2766962</v>
      </c>
      <c r="O1345" s="2">
        <v>5.490902</v>
      </c>
      <c r="P1345" s="2">
        <v>4.3162756</v>
      </c>
      <c r="Q1345" s="2">
        <v>6.2353816</v>
      </c>
      <c r="R1345" s="2">
        <v>-0.47866678</v>
      </c>
      <c r="S1345" s="2">
        <v>2.1300497</v>
      </c>
    </row>
    <row r="1346" ht="15.75" spans="1:19">
      <c r="A1346" s="2" t="s">
        <v>1363</v>
      </c>
      <c r="B1346" s="2">
        <v>-1.9628005</v>
      </c>
      <c r="C1346" s="2">
        <v>-1.9253788</v>
      </c>
      <c r="D1346" s="2">
        <v>-1.4161229</v>
      </c>
      <c r="E1346" s="2">
        <v>0.018943787</v>
      </c>
      <c r="F1346" s="2">
        <v>-0.88943577</v>
      </c>
      <c r="G1346" s="2">
        <v>-0.81285906</v>
      </c>
      <c r="H1346" s="2">
        <v>-2.1608062</v>
      </c>
      <c r="I1346" s="2">
        <v>-3.1684685</v>
      </c>
      <c r="J1346" s="2">
        <v>-2.381237</v>
      </c>
      <c r="K1346" s="2">
        <v>0.040550232</v>
      </c>
      <c r="L1346" s="2">
        <v>-0.018943787</v>
      </c>
      <c r="M1346" s="2">
        <v>1.2789187</v>
      </c>
      <c r="N1346" s="2">
        <v>0.18231583</v>
      </c>
      <c r="O1346" s="2">
        <v>5.6506653</v>
      </c>
      <c r="P1346" s="2">
        <v>4.376273</v>
      </c>
      <c r="Q1346" s="2">
        <v>6.03465</v>
      </c>
      <c r="R1346" s="2">
        <v>-0.21143246</v>
      </c>
      <c r="S1346" s="2">
        <v>3.9978437</v>
      </c>
    </row>
    <row r="1347" ht="15.75" spans="1:19">
      <c r="A1347" s="2" t="s">
        <v>1364</v>
      </c>
      <c r="B1347" s="2">
        <v>-0.9511628</v>
      </c>
      <c r="C1347" s="2">
        <v>-1.3291464</v>
      </c>
      <c r="D1347" s="2">
        <v>-0.22360134</v>
      </c>
      <c r="E1347" s="2">
        <v>0.9247961</v>
      </c>
      <c r="F1347" s="2">
        <v>-1.6868491</v>
      </c>
      <c r="G1347" s="2">
        <v>-0.6436448</v>
      </c>
      <c r="H1347" s="2">
        <v>-1.9919024</v>
      </c>
      <c r="I1347" s="2">
        <v>-1.6616635</v>
      </c>
      <c r="J1347" s="2">
        <v>-2.30721</v>
      </c>
      <c r="K1347" s="2">
        <v>1.3254695</v>
      </c>
      <c r="L1347" s="2">
        <v>2.3827496</v>
      </c>
      <c r="M1347" s="2">
        <v>1.1291523</v>
      </c>
      <c r="N1347" s="2">
        <v>2.0736084</v>
      </c>
      <c r="O1347" s="2">
        <v>8.632778</v>
      </c>
      <c r="P1347" s="2">
        <v>4.7217054</v>
      </c>
      <c r="Q1347" s="2">
        <v>5.9182324</v>
      </c>
      <c r="R1347" s="2">
        <v>-0.019016266</v>
      </c>
      <c r="S1347" s="2">
        <v>6.1222</v>
      </c>
    </row>
    <row r="1348" ht="15.75" spans="1:19">
      <c r="A1348" s="2" t="s">
        <v>1365</v>
      </c>
      <c r="B1348" s="2">
        <v>-0.9281368</v>
      </c>
      <c r="C1348" s="2">
        <v>-1.5504766</v>
      </c>
      <c r="D1348" s="2">
        <v>0.5928731</v>
      </c>
      <c r="E1348" s="2">
        <v>0.4120822</v>
      </c>
      <c r="F1348" s="2">
        <v>-1.9336758</v>
      </c>
      <c r="G1348" s="2">
        <v>-1.5559363</v>
      </c>
      <c r="H1348" s="2">
        <v>-1.2596292</v>
      </c>
      <c r="I1348" s="2">
        <v>-1.4309993</v>
      </c>
      <c r="J1348" s="2">
        <v>-1.1131177</v>
      </c>
      <c r="K1348" s="2">
        <v>2.2075076</v>
      </c>
      <c r="L1348" s="2">
        <v>2.0248265</v>
      </c>
      <c r="M1348" s="2">
        <v>1.8945236</v>
      </c>
      <c r="N1348" s="2">
        <v>1.4992976</v>
      </c>
      <c r="O1348" s="2">
        <v>4.9728785</v>
      </c>
      <c r="P1348" s="2">
        <v>5.893057</v>
      </c>
      <c r="Q1348" s="2">
        <v>4.99478</v>
      </c>
      <c r="R1348" s="2">
        <v>-0.95408344</v>
      </c>
      <c r="S1348" s="2">
        <v>3.8147736</v>
      </c>
    </row>
    <row r="1349" ht="15.75" spans="1:19">
      <c r="A1349" s="2" t="s">
        <v>1366</v>
      </c>
      <c r="B1349" s="2">
        <v>-2.0020857</v>
      </c>
      <c r="C1349" s="2">
        <v>-3.46484</v>
      </c>
      <c r="D1349" s="2">
        <v>-3.1456356</v>
      </c>
      <c r="E1349" s="2">
        <v>-2.5741272</v>
      </c>
      <c r="F1349" s="2">
        <v>-3.3374472</v>
      </c>
      <c r="G1349" s="2">
        <v>-0.63307333</v>
      </c>
      <c r="H1349" s="2">
        <v>-1.9691496</v>
      </c>
      <c r="I1349" s="2">
        <v>-2.9815702</v>
      </c>
      <c r="J1349" s="2">
        <v>0.039108753</v>
      </c>
      <c r="K1349" s="2">
        <v>2.2762847</v>
      </c>
      <c r="L1349" s="2">
        <v>1.6997929</v>
      </c>
      <c r="M1349" s="2">
        <v>1.8620081</v>
      </c>
      <c r="N1349" s="2">
        <v>2.4064713</v>
      </c>
      <c r="O1349" s="2">
        <v>5.848091</v>
      </c>
      <c r="P1349" s="2">
        <v>5.5067716</v>
      </c>
      <c r="Q1349" s="2">
        <v>5.8699927</v>
      </c>
      <c r="R1349" s="2">
        <v>0.020257473</v>
      </c>
      <c r="S1349" s="2">
        <v>2.4872394</v>
      </c>
    </row>
    <row r="1350" ht="15.75" spans="1:19">
      <c r="A1350" s="2" t="s">
        <v>1367</v>
      </c>
      <c r="B1350" s="2">
        <v>-2.3140354</v>
      </c>
      <c r="C1350" s="2">
        <v>-3.1100187</v>
      </c>
      <c r="D1350" s="2">
        <v>-1.1087017</v>
      </c>
      <c r="E1350" s="2">
        <v>-1.4807262</v>
      </c>
      <c r="F1350" s="2">
        <v>-2.9945831</v>
      </c>
      <c r="G1350" s="2">
        <v>-0.48780727</v>
      </c>
      <c r="H1350" s="2">
        <v>-1.8191042</v>
      </c>
      <c r="I1350" s="2">
        <v>-2.84025</v>
      </c>
      <c r="J1350" s="2">
        <v>-2.041853</v>
      </c>
      <c r="K1350" s="2">
        <v>-0.090127945</v>
      </c>
      <c r="L1350" s="2">
        <v>0.8006444</v>
      </c>
      <c r="M1350" s="2">
        <v>0.12436485</v>
      </c>
      <c r="N1350" s="2">
        <v>1.4279232</v>
      </c>
      <c r="O1350" s="2">
        <v>5.840707</v>
      </c>
      <c r="P1350" s="2">
        <v>4.6660814</v>
      </c>
      <c r="Q1350" s="2">
        <v>5.8626084</v>
      </c>
      <c r="R1350" s="2">
        <v>0.14211226</v>
      </c>
      <c r="S1350" s="2">
        <v>2.479855</v>
      </c>
    </row>
    <row r="1351" ht="15.75" spans="1:19">
      <c r="A1351" s="2" t="s">
        <v>1368</v>
      </c>
      <c r="B1351" s="2">
        <v>-0.66991186</v>
      </c>
      <c r="C1351" s="2">
        <v>-3.3930635</v>
      </c>
      <c r="D1351" s="2">
        <v>-1.8216085</v>
      </c>
      <c r="E1351" s="2">
        <v>-0.46213245</v>
      </c>
      <c r="F1351" s="2">
        <v>-2.2046127</v>
      </c>
      <c r="G1351" s="2">
        <v>-0.58068275</v>
      </c>
      <c r="H1351" s="2">
        <v>-1.903183</v>
      </c>
      <c r="I1351" s="2">
        <v>-1.3993363</v>
      </c>
      <c r="J1351" s="2">
        <v>-1.291245</v>
      </c>
      <c r="K1351" s="2">
        <v>1.5002065</v>
      </c>
      <c r="L1351" s="2">
        <v>1.0019207</v>
      </c>
      <c r="M1351" s="2">
        <v>0.75237465</v>
      </c>
      <c r="N1351" s="2">
        <v>1.1929064</v>
      </c>
      <c r="O1351" s="2">
        <v>5.959195</v>
      </c>
      <c r="P1351" s="2">
        <v>6.257346</v>
      </c>
      <c r="Q1351" s="2">
        <v>5.9810967</v>
      </c>
      <c r="R1351" s="2">
        <v>0.07915974</v>
      </c>
      <c r="S1351" s="2">
        <v>2.5983434</v>
      </c>
    </row>
    <row r="1352" ht="15.75" spans="1:19">
      <c r="A1352" s="2" t="s">
        <v>1369</v>
      </c>
      <c r="B1352" s="2">
        <v>-2.2453394</v>
      </c>
      <c r="C1352" s="2">
        <v>-3.369378</v>
      </c>
      <c r="D1352" s="2">
        <v>-3.0358152</v>
      </c>
      <c r="E1352" s="2">
        <v>-2.469699</v>
      </c>
      <c r="F1352" s="2">
        <v>-3.2325478</v>
      </c>
      <c r="G1352" s="2">
        <v>-0.49632835</v>
      </c>
      <c r="H1352" s="2">
        <v>-1.8300371</v>
      </c>
      <c r="I1352" s="2">
        <v>-2.842866</v>
      </c>
      <c r="J1352" s="2">
        <v>-1.5443559</v>
      </c>
      <c r="K1352" s="2">
        <v>2.5186849</v>
      </c>
      <c r="L1352" s="2">
        <v>2.0382743</v>
      </c>
      <c r="M1352" s="2">
        <v>2.5135531</v>
      </c>
      <c r="N1352" s="2">
        <v>1.0684395</v>
      </c>
      <c r="O1352" s="2">
        <v>5.9736414</v>
      </c>
      <c r="P1352" s="2">
        <v>4.799016</v>
      </c>
      <c r="Q1352" s="2">
        <v>5.995543</v>
      </c>
      <c r="R1352" s="2">
        <v>0.14871788</v>
      </c>
      <c r="S1352" s="2">
        <v>2.6127896</v>
      </c>
    </row>
    <row r="1353" ht="15.75" spans="1:19">
      <c r="A1353" s="2" t="s">
        <v>1370</v>
      </c>
      <c r="B1353" s="2">
        <v>-0.9108043</v>
      </c>
      <c r="C1353" s="2">
        <v>-2.4253893</v>
      </c>
      <c r="D1353" s="2">
        <v>0.05142498</v>
      </c>
      <c r="E1353" s="2">
        <v>0.39431715</v>
      </c>
      <c r="F1353" s="2">
        <v>-1.4369221</v>
      </c>
      <c r="G1353" s="2">
        <v>-1.4274535</v>
      </c>
      <c r="H1353" s="2">
        <v>-1.8442965</v>
      </c>
      <c r="I1353" s="2">
        <v>-1.5447855</v>
      </c>
      <c r="J1353" s="2">
        <v>-2.7398233</v>
      </c>
      <c r="K1353" s="2">
        <v>2.0667248</v>
      </c>
      <c r="L1353" s="2">
        <v>0.956532</v>
      </c>
      <c r="M1353" s="2">
        <v>1.4826865</v>
      </c>
      <c r="N1353" s="2">
        <v>1.4591694</v>
      </c>
      <c r="O1353" s="2">
        <v>4.9232664</v>
      </c>
      <c r="P1353" s="2">
        <v>6.589283</v>
      </c>
      <c r="Q1353" s="2">
        <v>5.356236</v>
      </c>
      <c r="R1353" s="2">
        <v>0.10585117</v>
      </c>
      <c r="S1353" s="2">
        <v>1.5624146</v>
      </c>
    </row>
    <row r="1354" ht="15.75" spans="1:19">
      <c r="A1354" s="2" t="s">
        <v>1371</v>
      </c>
      <c r="B1354" s="2">
        <v>-0.15064669</v>
      </c>
      <c r="C1354" s="2">
        <v>-4.124072</v>
      </c>
      <c r="D1354" s="2">
        <v>-0.22991228</v>
      </c>
      <c r="E1354" s="2">
        <v>0.763052</v>
      </c>
      <c r="F1354" s="2">
        <v>-3.2771072</v>
      </c>
      <c r="G1354" s="2">
        <v>-1.3206768</v>
      </c>
      <c r="H1354" s="2">
        <v>-2.6595802</v>
      </c>
      <c r="I1354" s="2">
        <v>-2.7023668</v>
      </c>
      <c r="J1354" s="2">
        <v>-2.993847</v>
      </c>
      <c r="K1354" s="2">
        <v>3.307158</v>
      </c>
      <c r="L1354" s="2">
        <v>3.1323338</v>
      </c>
      <c r="M1354" s="2">
        <v>3.7864027</v>
      </c>
      <c r="N1354" s="2">
        <v>2.7086897</v>
      </c>
      <c r="O1354" s="2">
        <v>5.231786</v>
      </c>
      <c r="P1354" s="2">
        <v>6.572495</v>
      </c>
      <c r="Q1354" s="2">
        <v>5.2536874</v>
      </c>
      <c r="R1354" s="2">
        <v>-0.70428467</v>
      </c>
      <c r="S1354" s="2">
        <v>1.870934</v>
      </c>
    </row>
    <row r="1355" ht="15.75" spans="1:19">
      <c r="A1355" s="2" t="s">
        <v>1372</v>
      </c>
      <c r="B1355" s="2">
        <v>-1.955554</v>
      </c>
      <c r="C1355" s="2">
        <v>-2.9500332</v>
      </c>
      <c r="D1355" s="2">
        <v>-2.1422625</v>
      </c>
      <c r="E1355" s="2">
        <v>-1.7848921</v>
      </c>
      <c r="F1355" s="2">
        <v>-2.8459854</v>
      </c>
      <c r="G1355" s="2">
        <v>-0.1838193</v>
      </c>
      <c r="H1355" s="2">
        <v>-1.54245</v>
      </c>
      <c r="I1355" s="2">
        <v>-2.5908794</v>
      </c>
      <c r="J1355" s="2">
        <v>-1.8873549</v>
      </c>
      <c r="K1355" s="2">
        <v>-0.2806492</v>
      </c>
      <c r="L1355" s="2">
        <v>0.29393387</v>
      </c>
      <c r="M1355" s="2">
        <v>0.10196972</v>
      </c>
      <c r="N1355" s="2">
        <v>0.48527622</v>
      </c>
      <c r="O1355" s="2">
        <v>8.563689</v>
      </c>
      <c r="P1355" s="2">
        <v>6.157742</v>
      </c>
      <c r="Q1355" s="2">
        <v>7.632125</v>
      </c>
      <c r="R1355" s="2">
        <v>0.41365528</v>
      </c>
      <c r="S1355" s="2">
        <v>3.0063472</v>
      </c>
    </row>
    <row r="1356" ht="15.75" spans="1:19">
      <c r="A1356" s="2" t="s">
        <v>1373</v>
      </c>
      <c r="B1356" s="2">
        <v>-1.2708483</v>
      </c>
      <c r="C1356" s="2">
        <v>-1.5953493</v>
      </c>
      <c r="D1356" s="2">
        <v>-1.2664013</v>
      </c>
      <c r="E1356" s="2">
        <v>-0.7180891</v>
      </c>
      <c r="F1356" s="2">
        <v>-3.396596</v>
      </c>
      <c r="G1356" s="2">
        <v>0.80526686</v>
      </c>
      <c r="H1356" s="2">
        <v>-1.9630384</v>
      </c>
      <c r="I1356" s="2">
        <v>-1.4537749</v>
      </c>
      <c r="J1356" s="2">
        <v>-2.1904593</v>
      </c>
      <c r="K1356" s="2">
        <v>3.2118711</v>
      </c>
      <c r="L1356" s="2">
        <v>3.2804017</v>
      </c>
      <c r="M1356" s="2">
        <v>2.1637282</v>
      </c>
      <c r="N1356" s="2">
        <v>1.9234447</v>
      </c>
      <c r="O1356" s="2">
        <v>5.760393</v>
      </c>
      <c r="P1356" s="2">
        <v>4.5857677</v>
      </c>
      <c r="Q1356" s="2">
        <v>7.2392316</v>
      </c>
      <c r="R1356" s="2">
        <v>0.019251823</v>
      </c>
      <c r="S1356" s="2">
        <v>4.337861</v>
      </c>
    </row>
    <row r="1357" ht="15.75" spans="1:19">
      <c r="A1357" s="2" t="s">
        <v>1374</v>
      </c>
      <c r="B1357" s="2">
        <v>-0.21528792</v>
      </c>
      <c r="C1357" s="2">
        <v>0.72854066</v>
      </c>
      <c r="D1357" s="2">
        <v>0.8659823</v>
      </c>
      <c r="E1357" s="2">
        <v>0.40971017</v>
      </c>
      <c r="F1357" s="2">
        <v>0.9167626</v>
      </c>
      <c r="G1357" s="2">
        <v>-0.15525603</v>
      </c>
      <c r="H1357" s="2">
        <v>0.057699442</v>
      </c>
      <c r="I1357" s="2">
        <v>-0.025154829</v>
      </c>
      <c r="J1357" s="2">
        <v>0.059896708</v>
      </c>
      <c r="K1357" s="2">
        <v>-0.71995234</v>
      </c>
      <c r="L1357" s="2">
        <v>-0.809386</v>
      </c>
      <c r="M1357" s="2">
        <v>-0.6564281</v>
      </c>
      <c r="N1357" s="2">
        <v>-0.71279883</v>
      </c>
      <c r="O1357" s="2">
        <v>-4.1198487</v>
      </c>
      <c r="P1357" s="2">
        <v>5.47348</v>
      </c>
      <c r="Q1357" s="2">
        <v>-4.097947</v>
      </c>
      <c r="R1357" s="2">
        <v>-0.716439</v>
      </c>
      <c r="S1357" s="2">
        <v>-5.2287254</v>
      </c>
    </row>
    <row r="1358" ht="15.75" spans="1:19">
      <c r="A1358" s="2" t="s">
        <v>1375</v>
      </c>
      <c r="B1358" s="2">
        <v>0.43849588</v>
      </c>
      <c r="C1358" s="2">
        <v>-1.39234663</v>
      </c>
      <c r="D1358" s="2">
        <v>-0.72901105</v>
      </c>
      <c r="E1358" s="2">
        <v>-0.9620924</v>
      </c>
      <c r="F1358" s="2">
        <v>-1.43140695</v>
      </c>
      <c r="G1358" s="2">
        <v>-0.43900657</v>
      </c>
      <c r="H1358" s="2">
        <v>-1.25746562</v>
      </c>
      <c r="I1358" s="2">
        <v>-0.90863393</v>
      </c>
      <c r="J1358" s="2">
        <v>-1.2862415</v>
      </c>
      <c r="K1358" s="2">
        <v>0.069933885</v>
      </c>
      <c r="L1358" s="2">
        <v>-0.0906744</v>
      </c>
      <c r="M1358" s="2">
        <v>0.579551681</v>
      </c>
      <c r="N1358" s="2">
        <v>0.74499132</v>
      </c>
      <c r="O1358" s="2">
        <v>6.08426335</v>
      </c>
      <c r="P1358" s="2">
        <v>7.02232265</v>
      </c>
      <c r="Q1358" s="2">
        <v>6.10616465</v>
      </c>
      <c r="R1358" s="2">
        <v>0.175484659</v>
      </c>
      <c r="S1358" s="2">
        <v>4.51282165</v>
      </c>
    </row>
    <row r="1359" ht="15.75" spans="1:19">
      <c r="A1359" s="2" t="s">
        <v>1376</v>
      </c>
      <c r="B1359" s="2">
        <v>0.9958191</v>
      </c>
      <c r="C1359" s="2">
        <v>-1.5780764</v>
      </c>
      <c r="D1359" s="2">
        <v>-0.44834137</v>
      </c>
      <c r="E1359" s="2">
        <v>-0.46371698</v>
      </c>
      <c r="F1359" s="2">
        <v>-1.4795952</v>
      </c>
      <c r="G1359" s="2">
        <v>-0.49030066</v>
      </c>
      <c r="H1359" s="2">
        <v>-0.5906291</v>
      </c>
      <c r="I1359" s="2">
        <v>-0.5817194</v>
      </c>
      <c r="J1359" s="2">
        <v>-0.54593897</v>
      </c>
      <c r="K1359" s="2">
        <v>1.0520058</v>
      </c>
      <c r="L1359" s="2">
        <v>1.3395371</v>
      </c>
      <c r="M1359" s="2">
        <v>0.76323843</v>
      </c>
      <c r="N1359" s="2">
        <v>0.9911251</v>
      </c>
      <c r="O1359" s="2">
        <v>4.53967</v>
      </c>
      <c r="P1359" s="2">
        <v>9.749989</v>
      </c>
      <c r="Q1359" s="2">
        <v>4.5615716</v>
      </c>
      <c r="R1359" s="2">
        <v>0.13581085</v>
      </c>
      <c r="S1359" s="2">
        <v>8.833928</v>
      </c>
    </row>
    <row r="1360" ht="15.75" spans="1:19">
      <c r="A1360" s="2" t="s">
        <v>1377</v>
      </c>
      <c r="B1360" s="2">
        <v>0.42902136</v>
      </c>
      <c r="C1360" s="2">
        <v>0.28970575</v>
      </c>
      <c r="D1360" s="2">
        <v>0.53694963</v>
      </c>
      <c r="E1360" s="2">
        <v>-0.14512587</v>
      </c>
      <c r="F1360" s="2">
        <v>0.33817625</v>
      </c>
      <c r="G1360" s="2">
        <v>0.3995309</v>
      </c>
      <c r="H1360" s="2">
        <v>0.49500227</v>
      </c>
      <c r="I1360" s="2">
        <v>0.5433717</v>
      </c>
      <c r="J1360" s="2">
        <v>0.3976388</v>
      </c>
      <c r="K1360" s="2">
        <v>-0.9657254</v>
      </c>
      <c r="L1360" s="2">
        <v>-0.8340497</v>
      </c>
      <c r="M1360" s="2">
        <v>-0.86372995</v>
      </c>
      <c r="N1360" s="2">
        <v>-0.8709903</v>
      </c>
      <c r="O1360" s="2">
        <v>-1.2675908</v>
      </c>
      <c r="P1360" s="2">
        <v>-2.4422166</v>
      </c>
      <c r="Q1360" s="2">
        <v>-1.2456894</v>
      </c>
      <c r="R1360" s="2">
        <v>-0.7015023</v>
      </c>
      <c r="S1360" s="2">
        <v>3.0061908</v>
      </c>
    </row>
    <row r="1361" ht="15.75" spans="1:19">
      <c r="A1361" s="2" t="s">
        <v>1378</v>
      </c>
      <c r="B1361" s="2">
        <v>-0.5281169</v>
      </c>
      <c r="C1361" s="2">
        <v>0.84343837</v>
      </c>
      <c r="D1361" s="2">
        <v>0.056676625</v>
      </c>
      <c r="E1361" s="2">
        <v>0.107380629</v>
      </c>
      <c r="F1361" s="2">
        <v>0.47750687</v>
      </c>
      <c r="G1361" s="2">
        <v>0.56847739</v>
      </c>
      <c r="H1361" s="2">
        <v>0.4249804</v>
      </c>
      <c r="I1361" s="2">
        <v>0.359036686</v>
      </c>
      <c r="J1361" s="2">
        <v>0.460538145</v>
      </c>
      <c r="K1361" s="2">
        <v>-1.113023525</v>
      </c>
      <c r="L1361" s="2">
        <v>-1.8008142</v>
      </c>
      <c r="M1361" s="2">
        <v>-1.19204855</v>
      </c>
      <c r="N1361" s="2">
        <v>-0.96611522</v>
      </c>
      <c r="O1361" s="2">
        <v>-1.0109868</v>
      </c>
      <c r="P1361" s="2">
        <v>-0.9872793</v>
      </c>
      <c r="Q1361" s="2">
        <v>-0.989085425</v>
      </c>
      <c r="R1361" s="2">
        <v>1.074497</v>
      </c>
      <c r="S1361" s="2">
        <v>-4.37183875</v>
      </c>
    </row>
    <row r="1362" ht="15.75" spans="1:19">
      <c r="A1362" s="2" t="s">
        <v>1379</v>
      </c>
      <c r="B1362" s="2">
        <v>-0.61675713</v>
      </c>
      <c r="C1362" s="2">
        <v>-1.56151246</v>
      </c>
      <c r="D1362" s="2">
        <v>-1.719518615</v>
      </c>
      <c r="E1362" s="2">
        <v>-1.204314732</v>
      </c>
      <c r="F1362" s="2">
        <v>-1.8595209</v>
      </c>
      <c r="G1362" s="2">
        <v>-0.39027524</v>
      </c>
      <c r="H1362" s="2">
        <v>-1.05005119</v>
      </c>
      <c r="I1362" s="2">
        <v>-1.60492753</v>
      </c>
      <c r="J1362" s="2">
        <v>-1.156998135</v>
      </c>
      <c r="K1362" s="2">
        <v>0.01320625</v>
      </c>
      <c r="L1362" s="2">
        <v>-0.533566932</v>
      </c>
      <c r="M1362" s="2">
        <v>-0.695291515</v>
      </c>
      <c r="N1362" s="2">
        <v>-0.391548873</v>
      </c>
      <c r="O1362" s="2">
        <v>2.07590285</v>
      </c>
      <c r="P1362" s="2">
        <v>0.110218</v>
      </c>
      <c r="Q1362" s="2">
        <v>0.71569915</v>
      </c>
      <c r="R1362" s="2">
        <v>0.18486118</v>
      </c>
      <c r="S1362" s="2">
        <v>1.17630175</v>
      </c>
    </row>
    <row r="1363" ht="15.75" spans="1:19">
      <c r="A1363" s="2" t="s">
        <v>1380</v>
      </c>
      <c r="B1363" s="2">
        <v>2.5741348</v>
      </c>
      <c r="C1363" s="2">
        <v>1.4928675</v>
      </c>
      <c r="D1363" s="2">
        <v>0.9699402</v>
      </c>
      <c r="E1363" s="2">
        <v>-0.4014387</v>
      </c>
      <c r="F1363" s="2">
        <v>1.1718197</v>
      </c>
      <c r="G1363" s="2">
        <v>0.27930832</v>
      </c>
      <c r="H1363" s="2">
        <v>-0.000916</v>
      </c>
      <c r="I1363" s="2">
        <v>0.13623905</v>
      </c>
      <c r="J1363" s="2">
        <v>0.003471375</v>
      </c>
      <c r="K1363" s="2">
        <v>0.18604755</v>
      </c>
      <c r="L1363" s="2">
        <v>-0.07303095</v>
      </c>
      <c r="M1363" s="2">
        <v>0.000916</v>
      </c>
      <c r="N1363" s="2">
        <v>-0.07369232</v>
      </c>
      <c r="O1363" s="2">
        <v>1.2643502</v>
      </c>
      <c r="P1363" s="2">
        <v>0.0897243</v>
      </c>
      <c r="Q1363" s="2">
        <v>1.2862515</v>
      </c>
      <c r="R1363" s="2">
        <v>0.14355087</v>
      </c>
      <c r="S1363" s="2">
        <v>5.297248</v>
      </c>
    </row>
    <row r="1364" ht="15.75" spans="1:19">
      <c r="A1364" s="2" t="s">
        <v>1381</v>
      </c>
      <c r="B1364" s="2">
        <v>1.1115022</v>
      </c>
      <c r="C1364" s="2">
        <v>3.6134648</v>
      </c>
      <c r="D1364" s="2">
        <v>2.6795297</v>
      </c>
      <c r="E1364" s="2">
        <v>1.604404</v>
      </c>
      <c r="F1364" s="2">
        <v>3.037109</v>
      </c>
      <c r="G1364" s="2">
        <v>2.34335</v>
      </c>
      <c r="H1364" s="2">
        <v>2.6038594</v>
      </c>
      <c r="I1364" s="2">
        <v>2.4398055</v>
      </c>
      <c r="J1364" s="2">
        <v>2.2369514</v>
      </c>
      <c r="K1364" s="2">
        <v>-0.6565008</v>
      </c>
      <c r="L1364" s="2">
        <v>-0.344234</v>
      </c>
      <c r="M1364" s="2">
        <v>-0.5014148</v>
      </c>
      <c r="N1364" s="2">
        <v>-0.38778114</v>
      </c>
      <c r="O1364" s="2">
        <v>2.8647726</v>
      </c>
      <c r="P1364" s="2">
        <v>1.6901467</v>
      </c>
      <c r="Q1364" s="2">
        <v>2.886674</v>
      </c>
      <c r="R1364" s="2">
        <v>0.1694045</v>
      </c>
      <c r="S1364" s="2">
        <v>-0.49607944</v>
      </c>
    </row>
    <row r="1365" ht="15.75" spans="1:19">
      <c r="A1365" s="2" t="s">
        <v>1382</v>
      </c>
      <c r="B1365" s="2">
        <v>-0.01957941</v>
      </c>
      <c r="C1365" s="2">
        <v>-3.0606794</v>
      </c>
      <c r="D1365" s="2">
        <v>-2.8333015</v>
      </c>
      <c r="E1365" s="2">
        <v>-2.289791</v>
      </c>
      <c r="F1365" s="2">
        <v>-1.404438</v>
      </c>
      <c r="G1365" s="2">
        <v>-0.417758</v>
      </c>
      <c r="H1365" s="2">
        <v>-1.7535973</v>
      </c>
      <c r="I1365" s="2">
        <v>-2.7169228</v>
      </c>
      <c r="J1365" s="2">
        <v>-1.9840136</v>
      </c>
      <c r="K1365" s="2">
        <v>-0.04544258</v>
      </c>
      <c r="L1365" s="2">
        <v>0.7275491</v>
      </c>
      <c r="M1365" s="2">
        <v>0.12338352</v>
      </c>
      <c r="N1365" s="2">
        <v>2.2345448</v>
      </c>
      <c r="O1365" s="2">
        <v>5.9126177</v>
      </c>
      <c r="P1365" s="2">
        <v>4.7379923</v>
      </c>
      <c r="Q1365" s="2">
        <v>6.271157</v>
      </c>
      <c r="R1365" s="2">
        <v>0.18409252</v>
      </c>
      <c r="S1365" s="2">
        <v>11.426256</v>
      </c>
    </row>
    <row r="1366" ht="15.75" spans="1:19">
      <c r="A1366" s="2" t="s">
        <v>1383</v>
      </c>
      <c r="B1366" s="2">
        <v>-0.45948505</v>
      </c>
      <c r="C1366" s="2">
        <v>-2.9078345</v>
      </c>
      <c r="D1366" s="2">
        <v>-1.1645474</v>
      </c>
      <c r="E1366" s="2">
        <v>-0.7316675</v>
      </c>
      <c r="F1366" s="2">
        <v>-3.330274</v>
      </c>
      <c r="G1366" s="2">
        <v>-0.674912</v>
      </c>
      <c r="H1366" s="2">
        <v>-2.0000958</v>
      </c>
      <c r="I1366" s="2">
        <v>-3.025227</v>
      </c>
      <c r="J1366" s="2">
        <v>-2.3554368</v>
      </c>
      <c r="K1366" s="2">
        <v>2.3492084</v>
      </c>
      <c r="L1366" s="2">
        <v>2.205389</v>
      </c>
      <c r="M1366" s="2">
        <v>2.1289177</v>
      </c>
      <c r="N1366" s="2">
        <v>2.1866097</v>
      </c>
      <c r="O1366" s="2">
        <v>5.9381485</v>
      </c>
      <c r="P1366" s="2">
        <v>4.763522</v>
      </c>
      <c r="Q1366" s="2">
        <v>8.83701</v>
      </c>
      <c r="R1366" s="2">
        <v>-0.014430523</v>
      </c>
      <c r="S1366" s="2">
        <v>10.641527</v>
      </c>
    </row>
    <row r="1367" ht="15.75" spans="1:19">
      <c r="A1367" s="2" t="s">
        <v>1384</v>
      </c>
      <c r="B1367" s="2">
        <v>-0.12605953</v>
      </c>
      <c r="C1367" s="2">
        <v>-1.032005325</v>
      </c>
      <c r="D1367" s="2">
        <v>-0.04633045</v>
      </c>
      <c r="E1367" s="2">
        <v>0.295598025</v>
      </c>
      <c r="F1367" s="2">
        <v>-1.59976985</v>
      </c>
      <c r="G1367" s="2">
        <v>-1.02020695</v>
      </c>
      <c r="H1367" s="2">
        <v>-1.374704415</v>
      </c>
      <c r="I1367" s="2">
        <v>-1.002693165</v>
      </c>
      <c r="J1367" s="2">
        <v>-1.35242605</v>
      </c>
      <c r="K1367" s="2">
        <v>2.48899005</v>
      </c>
      <c r="L1367" s="2">
        <v>2.47993015</v>
      </c>
      <c r="M1367" s="2">
        <v>2.4395535</v>
      </c>
      <c r="N1367" s="2">
        <v>1.51236345</v>
      </c>
      <c r="O1367" s="2">
        <v>5.3864015</v>
      </c>
      <c r="P1367" s="2">
        <v>4.4768859</v>
      </c>
      <c r="Q1367" s="2">
        <v>5.40830335</v>
      </c>
      <c r="R1367" s="2">
        <v>-0.223707205</v>
      </c>
      <c r="S1367" s="2">
        <v>3.5036837</v>
      </c>
    </row>
    <row r="1368" ht="15.75" spans="1:19">
      <c r="A1368" s="2" t="s">
        <v>1385</v>
      </c>
      <c r="B1368" s="2">
        <v>-1.5931387</v>
      </c>
      <c r="C1368" s="2">
        <v>-1.9502897</v>
      </c>
      <c r="D1368" s="2">
        <v>-0.5496645</v>
      </c>
      <c r="E1368" s="2">
        <v>0.48568726</v>
      </c>
      <c r="F1368" s="2">
        <v>-1.5654969</v>
      </c>
      <c r="G1368" s="2">
        <v>-1.352416</v>
      </c>
      <c r="H1368" s="2">
        <v>-0.2562971</v>
      </c>
      <c r="I1368" s="2">
        <v>-0.500278</v>
      </c>
      <c r="J1368" s="2">
        <v>-0.72331905</v>
      </c>
      <c r="K1368" s="2">
        <v>1.2169633</v>
      </c>
      <c r="L1368" s="2">
        <v>1.230382</v>
      </c>
      <c r="M1368" s="2">
        <v>0.67554</v>
      </c>
      <c r="N1368" s="2">
        <v>1.679676</v>
      </c>
      <c r="O1368" s="2">
        <v>4.0315714</v>
      </c>
      <c r="P1368" s="2">
        <v>2.8569458</v>
      </c>
      <c r="Q1368" s="2">
        <v>4.053473</v>
      </c>
      <c r="R1368" s="2">
        <v>0.1859808</v>
      </c>
      <c r="S1368" s="2">
        <v>3.8238325</v>
      </c>
    </row>
    <row r="1369" ht="15.75" spans="1:19">
      <c r="A1369" s="2" t="s">
        <v>1386</v>
      </c>
      <c r="B1369" s="2">
        <v>-1.1472869</v>
      </c>
      <c r="C1369" s="2">
        <v>-1.5599899</v>
      </c>
      <c r="D1369" s="2">
        <v>-1.1820416</v>
      </c>
      <c r="E1369" s="2">
        <v>-0.6205206</v>
      </c>
      <c r="F1369" s="2">
        <v>-1.9179926</v>
      </c>
      <c r="G1369" s="2">
        <v>-0.34469748</v>
      </c>
      <c r="H1369" s="2">
        <v>-1.6748362</v>
      </c>
      <c r="I1369" s="2">
        <v>-2.679944</v>
      </c>
      <c r="J1369" s="2">
        <v>-1.9045477</v>
      </c>
      <c r="K1369" s="2">
        <v>-0.23108959</v>
      </c>
      <c r="L1369" s="2">
        <v>0.24829578</v>
      </c>
      <c r="M1369" s="2">
        <v>0.000135</v>
      </c>
      <c r="N1369" s="2">
        <v>0.53322315</v>
      </c>
      <c r="O1369" s="2">
        <v>5.972536</v>
      </c>
      <c r="P1369" s="2">
        <v>4.7979107</v>
      </c>
      <c r="Q1369" s="2">
        <v>5.9944377</v>
      </c>
      <c r="R1369" s="2">
        <v>0.34552097</v>
      </c>
      <c r="S1369" s="2">
        <v>7.96986</v>
      </c>
    </row>
    <row r="1370" ht="15.75" spans="1:19">
      <c r="A1370" s="2" t="s">
        <v>1387</v>
      </c>
      <c r="B1370" s="2">
        <v>-0.85682774</v>
      </c>
      <c r="C1370" s="2">
        <v>0.55404186</v>
      </c>
      <c r="D1370" s="2">
        <v>-0.54353523</v>
      </c>
      <c r="E1370" s="2">
        <v>-2.4416666</v>
      </c>
      <c r="F1370" s="2">
        <v>-0.99493074</v>
      </c>
      <c r="G1370" s="2">
        <v>-0.45568466</v>
      </c>
      <c r="H1370" s="2">
        <v>-0.3328724</v>
      </c>
      <c r="I1370" s="2">
        <v>-0.7114129</v>
      </c>
      <c r="J1370" s="2">
        <v>-2.0489187</v>
      </c>
      <c r="K1370" s="2">
        <v>-0.5959034</v>
      </c>
      <c r="L1370" s="2">
        <v>-0.29768848</v>
      </c>
      <c r="M1370" s="2">
        <v>-0.32324505</v>
      </c>
      <c r="N1370" s="2">
        <v>1.3518581</v>
      </c>
      <c r="O1370" s="2">
        <v>5.8721466</v>
      </c>
      <c r="P1370" s="2">
        <v>4.697521</v>
      </c>
      <c r="Q1370" s="2">
        <v>5.894048</v>
      </c>
      <c r="R1370" s="2">
        <v>0.084466934</v>
      </c>
      <c r="S1370" s="2">
        <v>3.3901067</v>
      </c>
    </row>
    <row r="1371" ht="15.75" spans="1:19">
      <c r="A1371" s="2" t="s">
        <v>1388</v>
      </c>
      <c r="B1371" s="2">
        <v>-1.2596359</v>
      </c>
      <c r="C1371" s="2">
        <v>-4.037745</v>
      </c>
      <c r="D1371" s="2">
        <v>-2.2406397</v>
      </c>
      <c r="E1371" s="2">
        <v>0.4298563</v>
      </c>
      <c r="F1371" s="2">
        <v>-2.3891234</v>
      </c>
      <c r="G1371" s="2">
        <v>-1.1283784</v>
      </c>
      <c r="H1371" s="2">
        <v>-2.4518094</v>
      </c>
      <c r="I1371" s="2">
        <v>-3.073917</v>
      </c>
      <c r="J1371" s="2">
        <v>-2.695314</v>
      </c>
      <c r="K1371" s="2">
        <v>0.8512311</v>
      </c>
      <c r="L1371" s="2">
        <v>0.60684586</v>
      </c>
      <c r="M1371" s="2">
        <v>0.18588781</v>
      </c>
      <c r="N1371" s="2">
        <v>1.5897369</v>
      </c>
      <c r="O1371" s="2">
        <v>5.1422358</v>
      </c>
      <c r="P1371" s="2">
        <v>3.9676096</v>
      </c>
      <c r="Q1371" s="2">
        <v>5.164137</v>
      </c>
      <c r="R1371" s="2">
        <v>-0.44582605</v>
      </c>
      <c r="S1371" s="2">
        <v>5.9693637</v>
      </c>
    </row>
    <row r="1372" ht="15.75" spans="1:19">
      <c r="A1372" s="2" t="s">
        <v>1389</v>
      </c>
      <c r="B1372" s="2">
        <v>0.30701208</v>
      </c>
      <c r="C1372" s="2">
        <v>-0.58159256</v>
      </c>
      <c r="D1372" s="2">
        <v>-0.43375587</v>
      </c>
      <c r="E1372" s="2">
        <v>-0.1965189</v>
      </c>
      <c r="F1372" s="2">
        <v>-0.98333883</v>
      </c>
      <c r="G1372" s="2">
        <v>-0.52968407</v>
      </c>
      <c r="H1372" s="2">
        <v>-1.8727732</v>
      </c>
      <c r="I1372" s="2">
        <v>-1.1421294</v>
      </c>
      <c r="J1372" s="2">
        <v>-1.5912261</v>
      </c>
      <c r="K1372" s="2">
        <v>-0.7052932</v>
      </c>
      <c r="L1372" s="2">
        <v>0.5231242</v>
      </c>
      <c r="M1372" s="2">
        <v>0.46514225</v>
      </c>
      <c r="N1372" s="2">
        <v>1.3639183</v>
      </c>
      <c r="O1372" s="2">
        <v>5.971052</v>
      </c>
      <c r="P1372" s="2">
        <v>4.796427</v>
      </c>
      <c r="Q1372" s="2">
        <v>5.992954</v>
      </c>
      <c r="R1372" s="2">
        <v>0.12028837</v>
      </c>
      <c r="S1372" s="2">
        <v>13.092885</v>
      </c>
    </row>
    <row r="1373" ht="15.75" spans="1:19">
      <c r="A1373" s="2" t="s">
        <v>1390</v>
      </c>
      <c r="B1373" s="2">
        <v>-1.414247</v>
      </c>
      <c r="C1373" s="2">
        <v>-1.2245436</v>
      </c>
      <c r="D1373" s="2">
        <v>-1.0887632</v>
      </c>
      <c r="E1373" s="2">
        <v>0.04640627</v>
      </c>
      <c r="F1373" s="2">
        <v>-1.0030007</v>
      </c>
      <c r="G1373" s="2">
        <v>-0.46454382</v>
      </c>
      <c r="H1373" s="2">
        <v>-1.8121643</v>
      </c>
      <c r="I1373" s="2">
        <v>-2.7069168</v>
      </c>
      <c r="J1373" s="2">
        <v>-2.0733137</v>
      </c>
      <c r="K1373" s="2">
        <v>-0.046406746</v>
      </c>
      <c r="L1373" s="2">
        <v>0.058063507</v>
      </c>
      <c r="M1373" s="2">
        <v>0.643877</v>
      </c>
      <c r="N1373" s="2">
        <v>0.3952384</v>
      </c>
      <c r="O1373" s="2">
        <v>6.057727</v>
      </c>
      <c r="P1373" s="2">
        <v>4.873045</v>
      </c>
      <c r="Q1373" s="2">
        <v>6.297038</v>
      </c>
      <c r="R1373" s="2">
        <v>1.4755807</v>
      </c>
      <c r="S1373" s="2">
        <v>3.7586389</v>
      </c>
    </row>
    <row r="1374" ht="15.75" spans="1:19">
      <c r="A1374" s="2" t="s">
        <v>1391</v>
      </c>
      <c r="B1374" s="2">
        <v>-0.32742834</v>
      </c>
      <c r="C1374" s="2">
        <v>-3.0049353</v>
      </c>
      <c r="D1374" s="2">
        <v>-2.2579956</v>
      </c>
      <c r="E1374" s="2">
        <v>-0.8731351</v>
      </c>
      <c r="F1374" s="2">
        <v>-2.7718134</v>
      </c>
      <c r="G1374" s="2">
        <v>-0.25044727</v>
      </c>
      <c r="H1374" s="2">
        <v>-1.5548</v>
      </c>
      <c r="I1374" s="2">
        <v>-2.59165</v>
      </c>
      <c r="J1374" s="2">
        <v>-1.8795156</v>
      </c>
      <c r="K1374" s="2">
        <v>-0.16765547</v>
      </c>
      <c r="L1374" s="2">
        <v>0.14466476</v>
      </c>
      <c r="M1374" s="2">
        <v>0.06919193</v>
      </c>
      <c r="N1374" s="2">
        <v>1.5180111</v>
      </c>
      <c r="O1374" s="2">
        <v>6.347419</v>
      </c>
      <c r="P1374" s="2">
        <v>5.1727934</v>
      </c>
      <c r="Q1374" s="2">
        <v>6.3693204</v>
      </c>
      <c r="R1374" s="2">
        <v>0.4232664</v>
      </c>
      <c r="S1374" s="2">
        <v>4.5764375</v>
      </c>
    </row>
    <row r="1375" ht="15.75" spans="1:19">
      <c r="A1375" s="2" t="s">
        <v>1392</v>
      </c>
      <c r="B1375" s="2">
        <v>-1.9639196</v>
      </c>
      <c r="C1375" s="2">
        <v>-3.190649</v>
      </c>
      <c r="D1375" s="2">
        <v>-2.8987665</v>
      </c>
      <c r="E1375" s="2">
        <v>-1.4019008</v>
      </c>
      <c r="F1375" s="2">
        <v>-2.8587942</v>
      </c>
      <c r="G1375" s="2">
        <v>-0.2402997</v>
      </c>
      <c r="H1375" s="2">
        <v>-1.5523958</v>
      </c>
      <c r="I1375" s="2">
        <v>-2.5553665</v>
      </c>
      <c r="J1375" s="2">
        <v>-1.8145761</v>
      </c>
      <c r="K1375" s="2">
        <v>-0.21318245</v>
      </c>
      <c r="L1375" s="2">
        <v>0.5889454</v>
      </c>
      <c r="M1375" s="2">
        <v>0.064227104</v>
      </c>
      <c r="N1375" s="2">
        <v>1.5401244</v>
      </c>
      <c r="O1375" s="2">
        <v>5.9894867</v>
      </c>
      <c r="P1375" s="2">
        <v>8.287021</v>
      </c>
      <c r="Q1375" s="2">
        <v>6.0113883</v>
      </c>
      <c r="R1375" s="2">
        <v>0.44256353</v>
      </c>
      <c r="S1375" s="2">
        <v>2.628635</v>
      </c>
    </row>
    <row r="1376" ht="15.75" spans="1:19">
      <c r="A1376" s="2" t="s">
        <v>1393</v>
      </c>
      <c r="B1376" s="2">
        <v>-0.01052618</v>
      </c>
      <c r="C1376" s="2">
        <v>0.4332595</v>
      </c>
      <c r="D1376" s="2">
        <v>-0.35985804</v>
      </c>
      <c r="E1376" s="2">
        <v>0.5117078</v>
      </c>
      <c r="F1376" s="2">
        <v>0.01052618</v>
      </c>
      <c r="G1376" s="2">
        <v>-0.4499774</v>
      </c>
      <c r="H1376" s="2">
        <v>-0.18971014</v>
      </c>
      <c r="I1376" s="2">
        <v>-0.43150282</v>
      </c>
      <c r="J1376" s="2">
        <v>-0.6507335</v>
      </c>
      <c r="K1376" s="2">
        <v>-1.1292062</v>
      </c>
      <c r="L1376" s="2">
        <v>-1.1864438</v>
      </c>
      <c r="M1376" s="2">
        <v>-0.87165594</v>
      </c>
      <c r="N1376" s="2">
        <v>-1.6196527</v>
      </c>
      <c r="O1376" s="2">
        <v>-1.3227093</v>
      </c>
      <c r="P1376" s="2">
        <v>1.6033497</v>
      </c>
      <c r="Q1376" s="2">
        <v>-1.300808</v>
      </c>
      <c r="R1376" s="2">
        <v>-1.3188348</v>
      </c>
      <c r="S1376" s="2">
        <v>-1.1756539</v>
      </c>
    </row>
    <row r="1377" ht="15.75" spans="1:19">
      <c r="A1377" s="2" t="s">
        <v>1394</v>
      </c>
      <c r="B1377" s="2">
        <v>-0.9068074</v>
      </c>
      <c r="C1377" s="2">
        <v>-3.2980394</v>
      </c>
      <c r="D1377" s="2">
        <v>-1.4833002</v>
      </c>
      <c r="E1377" s="2">
        <v>-1.5057998</v>
      </c>
      <c r="F1377" s="2">
        <v>-3.4665518</v>
      </c>
      <c r="G1377" s="2">
        <v>0.9702425</v>
      </c>
      <c r="H1377" s="2">
        <v>-2.4041739</v>
      </c>
      <c r="I1377" s="2">
        <v>-1.6088734</v>
      </c>
      <c r="J1377" s="2">
        <v>-2.7486172</v>
      </c>
      <c r="K1377" s="2">
        <v>1.3367634</v>
      </c>
      <c r="L1377" s="2">
        <v>2.095871</v>
      </c>
      <c r="M1377" s="2">
        <v>2.2564774</v>
      </c>
      <c r="N1377" s="2">
        <v>2.0448256</v>
      </c>
      <c r="O1377" s="2">
        <v>5.5195446</v>
      </c>
      <c r="P1377" s="2">
        <v>4.542941</v>
      </c>
      <c r="Q1377" s="2">
        <v>5.541446</v>
      </c>
      <c r="R1377" s="2">
        <v>1.0815244</v>
      </c>
      <c r="S1377" s="2">
        <v>2.1586928</v>
      </c>
    </row>
    <row r="1378" ht="15.75" spans="1:19">
      <c r="A1378" s="2" t="s">
        <v>1395</v>
      </c>
      <c r="B1378" s="2">
        <v>-2.2237868</v>
      </c>
      <c r="C1378" s="2">
        <v>-3.4767585</v>
      </c>
      <c r="D1378" s="2">
        <v>-2.644525</v>
      </c>
      <c r="E1378" s="2">
        <v>-1.2508721</v>
      </c>
      <c r="F1378" s="2">
        <v>-3.3385253</v>
      </c>
      <c r="G1378" s="2">
        <v>-0.54073334</v>
      </c>
      <c r="H1378" s="2">
        <v>-1.8085237</v>
      </c>
      <c r="I1378" s="2">
        <v>-2.830216</v>
      </c>
      <c r="J1378" s="2">
        <v>-2.146296</v>
      </c>
      <c r="K1378" s="2">
        <v>-0.36630774</v>
      </c>
      <c r="L1378" s="2">
        <v>1.3059592</v>
      </c>
      <c r="M1378" s="2">
        <v>-0.027092457</v>
      </c>
      <c r="N1378" s="2">
        <v>0.37130308</v>
      </c>
      <c r="O1378" s="2">
        <v>5.6501255</v>
      </c>
      <c r="P1378" s="2">
        <v>6.095944</v>
      </c>
      <c r="Q1378" s="2">
        <v>5.6720266</v>
      </c>
      <c r="R1378" s="2">
        <v>4.6778655</v>
      </c>
      <c r="S1378" s="2">
        <v>4.5223503</v>
      </c>
    </row>
    <row r="1379" ht="15.75" spans="1:19">
      <c r="A1379" s="2" t="s">
        <v>1396</v>
      </c>
      <c r="B1379" s="2">
        <v>-1.3716788</v>
      </c>
      <c r="C1379" s="2">
        <v>-1.4320712</v>
      </c>
      <c r="D1379" s="2">
        <v>0.0966835</v>
      </c>
      <c r="E1379" s="2">
        <v>0.57310486</v>
      </c>
      <c r="F1379" s="2">
        <v>-1.3513417</v>
      </c>
      <c r="G1379" s="2">
        <v>-2.0149093</v>
      </c>
      <c r="H1379" s="2">
        <v>-1.5596266</v>
      </c>
      <c r="I1379" s="2">
        <v>-1.2351737</v>
      </c>
      <c r="J1379" s="2">
        <v>-1.3013296</v>
      </c>
      <c r="K1379" s="2">
        <v>2.789484</v>
      </c>
      <c r="L1379" s="2">
        <v>2.776815</v>
      </c>
      <c r="M1379" s="2">
        <v>2.3523402</v>
      </c>
      <c r="N1379" s="2">
        <v>2.2205763</v>
      </c>
      <c r="O1379" s="2">
        <v>11.472728</v>
      </c>
      <c r="P1379" s="2">
        <v>3.412896</v>
      </c>
      <c r="Q1379" s="2">
        <v>4.955232</v>
      </c>
      <c r="R1379" s="2">
        <v>0.8414564</v>
      </c>
      <c r="S1379" s="2">
        <v>2.8200774</v>
      </c>
    </row>
    <row r="1380" ht="15.75" spans="1:19">
      <c r="A1380" s="2" t="s">
        <v>1397</v>
      </c>
      <c r="B1380" s="2">
        <v>-0.15241241</v>
      </c>
      <c r="C1380" s="2">
        <v>-2.305091</v>
      </c>
      <c r="D1380" s="2">
        <v>-0.65582895</v>
      </c>
      <c r="E1380" s="2">
        <v>0.31031466</v>
      </c>
      <c r="F1380" s="2">
        <v>-1.6659136</v>
      </c>
      <c r="G1380" s="2">
        <v>-1.1728601</v>
      </c>
      <c r="H1380" s="2">
        <v>-1.6231189</v>
      </c>
      <c r="I1380" s="2">
        <v>-0.94027424</v>
      </c>
      <c r="J1380" s="2">
        <v>-0.70133495</v>
      </c>
      <c r="K1380" s="2">
        <v>1.1966634</v>
      </c>
      <c r="L1380" s="2">
        <v>1.6245537</v>
      </c>
      <c r="M1380" s="2">
        <v>0.93163395</v>
      </c>
      <c r="N1380" s="2">
        <v>1.2609549</v>
      </c>
      <c r="O1380" s="2">
        <v>4.6061344</v>
      </c>
      <c r="P1380" s="2">
        <v>3.4315088</v>
      </c>
      <c r="Q1380" s="2">
        <v>4.829563</v>
      </c>
      <c r="R1380" s="2">
        <v>0.73211765</v>
      </c>
      <c r="S1380" s="2">
        <v>2.8473315</v>
      </c>
    </row>
    <row r="1381" ht="15.75" spans="1:19">
      <c r="A1381" s="2" t="s">
        <v>1398</v>
      </c>
      <c r="B1381" s="2">
        <v>-1.4734678</v>
      </c>
      <c r="C1381" s="2">
        <v>-1.410718</v>
      </c>
      <c r="D1381" s="2">
        <v>-2.386795</v>
      </c>
      <c r="E1381" s="2">
        <v>-2.386509</v>
      </c>
      <c r="F1381" s="2">
        <v>-2.9835777</v>
      </c>
      <c r="G1381" s="2">
        <v>-0.6112137</v>
      </c>
      <c r="H1381" s="2">
        <v>-1.4211731</v>
      </c>
      <c r="I1381" s="2">
        <v>-2.963911</v>
      </c>
      <c r="J1381" s="2">
        <v>-2.160428</v>
      </c>
      <c r="K1381" s="2">
        <v>-0.35680008</v>
      </c>
      <c r="L1381" s="2">
        <v>0.048822403</v>
      </c>
      <c r="M1381" s="2">
        <v>0.21316051</v>
      </c>
      <c r="N1381" s="2">
        <v>0.3585558</v>
      </c>
      <c r="O1381" s="2">
        <v>5.775058</v>
      </c>
      <c r="P1381" s="2">
        <v>4.6004324</v>
      </c>
      <c r="Q1381" s="2">
        <v>6.8239603</v>
      </c>
      <c r="R1381" s="2">
        <v>0.022491932</v>
      </c>
      <c r="S1381" s="2">
        <v>5.273633</v>
      </c>
    </row>
    <row r="1382" ht="15.75" spans="1:19">
      <c r="A1382" s="2" t="s">
        <v>1399</v>
      </c>
      <c r="B1382" s="2">
        <v>-2.0795074</v>
      </c>
      <c r="C1382" s="2">
        <v>-2.5069423</v>
      </c>
      <c r="D1382" s="2">
        <v>0.035907745</v>
      </c>
      <c r="E1382" s="2">
        <v>-0.30944443</v>
      </c>
      <c r="F1382" s="2">
        <v>-2.231583</v>
      </c>
      <c r="G1382" s="2">
        <v>-0.79286623</v>
      </c>
      <c r="H1382" s="2">
        <v>-2.1362052</v>
      </c>
      <c r="I1382" s="2">
        <v>-3.1406178</v>
      </c>
      <c r="J1382" s="2">
        <v>-2.4243445</v>
      </c>
      <c r="K1382" s="2">
        <v>1.678122</v>
      </c>
      <c r="L1382" s="2">
        <v>-0.52548265</v>
      </c>
      <c r="M1382" s="2">
        <v>1.1443787</v>
      </c>
      <c r="N1382" s="2">
        <v>1.2488594</v>
      </c>
      <c r="O1382" s="2">
        <v>5.7681923</v>
      </c>
      <c r="P1382" s="2">
        <v>4.593566</v>
      </c>
      <c r="Q1382" s="2">
        <v>5.7900934</v>
      </c>
      <c r="R1382" s="2">
        <v>-0.1304965</v>
      </c>
      <c r="S1382" s="2">
        <v>2.40734</v>
      </c>
    </row>
    <row r="1383" ht="15.75" spans="1:19">
      <c r="A1383" s="2" t="s">
        <v>1400</v>
      </c>
      <c r="B1383" s="2">
        <v>-1.5153203</v>
      </c>
      <c r="C1383" s="2">
        <v>-1.57658</v>
      </c>
      <c r="D1383" s="2">
        <v>-0.14121437</v>
      </c>
      <c r="E1383" s="2">
        <v>0.3037877</v>
      </c>
      <c r="F1383" s="2">
        <v>-2.1524353</v>
      </c>
      <c r="G1383" s="2">
        <v>-0.83930826</v>
      </c>
      <c r="H1383" s="2">
        <v>-1.975029</v>
      </c>
      <c r="I1383" s="2">
        <v>-3.1898193</v>
      </c>
      <c r="J1383" s="2">
        <v>-2.3845701</v>
      </c>
      <c r="K1383" s="2">
        <v>-0.2687273</v>
      </c>
      <c r="L1383" s="2">
        <v>1.042778</v>
      </c>
      <c r="M1383" s="2">
        <v>2.0049267</v>
      </c>
      <c r="N1383" s="2">
        <v>0.08508682</v>
      </c>
      <c r="O1383" s="2">
        <v>8.004758</v>
      </c>
      <c r="P1383" s="2">
        <v>4.400628</v>
      </c>
      <c r="Q1383" s="2">
        <v>5.597155</v>
      </c>
      <c r="R1383" s="2">
        <v>-0.17637634</v>
      </c>
      <c r="S1383" s="2">
        <v>6.489087</v>
      </c>
    </row>
    <row r="1384" ht="15.75" spans="1:19">
      <c r="A1384" s="2" t="s">
        <v>1401</v>
      </c>
      <c r="B1384" s="2">
        <v>-1.1424136</v>
      </c>
      <c r="C1384" s="2">
        <v>-2.7945871</v>
      </c>
      <c r="D1384" s="2">
        <v>0.22887707</v>
      </c>
      <c r="E1384" s="2">
        <v>-0.19774294</v>
      </c>
      <c r="F1384" s="2">
        <v>-2.1351614</v>
      </c>
      <c r="G1384" s="2">
        <v>-1.4325252</v>
      </c>
      <c r="H1384" s="2">
        <v>-2.7382908</v>
      </c>
      <c r="I1384" s="2">
        <v>-3.7763214</v>
      </c>
      <c r="J1384" s="2">
        <v>-3.0540657</v>
      </c>
      <c r="K1384" s="2">
        <v>1.9670391</v>
      </c>
      <c r="L1384" s="2">
        <v>2.123951</v>
      </c>
      <c r="M1384" s="2">
        <v>1.9245362</v>
      </c>
      <c r="N1384" s="2">
        <v>1.7599726</v>
      </c>
      <c r="O1384" s="2">
        <v>5.15854</v>
      </c>
      <c r="P1384" s="2">
        <v>7.194673</v>
      </c>
      <c r="Q1384" s="2">
        <v>5.1804414</v>
      </c>
      <c r="R1384" s="2">
        <v>0.011834621</v>
      </c>
      <c r="S1384" s="2">
        <v>1.797688</v>
      </c>
    </row>
    <row r="1385" ht="15.75" spans="1:19">
      <c r="A1385" s="2" t="s">
        <v>1402</v>
      </c>
      <c r="B1385" s="2">
        <v>-0.555905825</v>
      </c>
      <c r="C1385" s="2">
        <v>-0.64778805</v>
      </c>
      <c r="D1385" s="2">
        <v>0.105913645</v>
      </c>
      <c r="E1385" s="2">
        <v>-0.75755645</v>
      </c>
      <c r="F1385" s="2">
        <v>-0.73711468</v>
      </c>
      <c r="G1385" s="2">
        <v>-0.348358865</v>
      </c>
      <c r="H1385" s="2">
        <v>-0.93711422</v>
      </c>
      <c r="I1385" s="2">
        <v>-0.73416566</v>
      </c>
      <c r="J1385" s="2">
        <v>-0.4170959</v>
      </c>
      <c r="K1385" s="2">
        <v>0.32512546</v>
      </c>
      <c r="L1385" s="2">
        <v>0.58464052</v>
      </c>
      <c r="M1385" s="2">
        <v>0.44291304</v>
      </c>
      <c r="N1385" s="2">
        <v>0.162981</v>
      </c>
      <c r="O1385" s="2">
        <v>3.9532499</v>
      </c>
      <c r="P1385" s="2">
        <v>3.791294</v>
      </c>
      <c r="Q1385" s="2">
        <v>3.9751511</v>
      </c>
      <c r="R1385" s="2">
        <v>1.193691705</v>
      </c>
      <c r="S1385" s="2">
        <v>3.3724506</v>
      </c>
    </row>
    <row r="1386" ht="15.75" spans="1:19">
      <c r="A1386" s="2" t="s">
        <v>1403</v>
      </c>
      <c r="B1386" s="2">
        <v>0.56484747</v>
      </c>
      <c r="C1386" s="2">
        <v>0.63019514</v>
      </c>
      <c r="D1386" s="2">
        <v>0.10141134</v>
      </c>
      <c r="E1386" s="2">
        <v>-0.2689395</v>
      </c>
      <c r="F1386" s="2">
        <v>0.543386</v>
      </c>
      <c r="G1386" s="2">
        <v>0.6011863</v>
      </c>
      <c r="H1386" s="2">
        <v>0.47808886</v>
      </c>
      <c r="I1386" s="2">
        <v>0.6014037</v>
      </c>
      <c r="J1386" s="2">
        <v>0.606174</v>
      </c>
      <c r="K1386" s="2">
        <v>0.08865404</v>
      </c>
      <c r="L1386" s="2">
        <v>-0.08865404</v>
      </c>
      <c r="M1386" s="2">
        <v>0.17118216</v>
      </c>
      <c r="N1386" s="2">
        <v>-0.14343119</v>
      </c>
      <c r="O1386" s="2">
        <v>-1.6082468</v>
      </c>
      <c r="P1386" s="2">
        <v>-3.1014163</v>
      </c>
      <c r="Q1386" s="2">
        <v>-1.9048891</v>
      </c>
      <c r="R1386" s="2">
        <v>0.81442404</v>
      </c>
      <c r="S1386" s="2">
        <v>5.575296</v>
      </c>
    </row>
    <row r="1387" ht="15.75" spans="1:19">
      <c r="A1387" s="2" t="s">
        <v>1404</v>
      </c>
      <c r="B1387" s="2">
        <v>0.2038765</v>
      </c>
      <c r="C1387" s="2">
        <v>-1.3189778</v>
      </c>
      <c r="D1387" s="2">
        <v>-0.8397832</v>
      </c>
      <c r="E1387" s="2">
        <v>-0.19918156</v>
      </c>
      <c r="F1387" s="2">
        <v>-0.80726385</v>
      </c>
      <c r="G1387" s="2">
        <v>-0.90412855</v>
      </c>
      <c r="H1387" s="2">
        <v>-0.84992075</v>
      </c>
      <c r="I1387" s="2">
        <v>-0.28729343</v>
      </c>
      <c r="J1387" s="2">
        <v>-0.55896664</v>
      </c>
      <c r="K1387" s="2">
        <v>-0.92741776</v>
      </c>
      <c r="L1387" s="2">
        <v>0.9912381</v>
      </c>
      <c r="M1387" s="2">
        <v>1.1649952</v>
      </c>
      <c r="N1387" s="2">
        <v>0.6696949</v>
      </c>
      <c r="O1387" s="2">
        <v>5.472682</v>
      </c>
      <c r="P1387" s="2">
        <v>4.2980566</v>
      </c>
      <c r="Q1387" s="2">
        <v>7.541291</v>
      </c>
      <c r="R1387" s="2">
        <v>0.47277117</v>
      </c>
      <c r="S1387" s="2">
        <v>4.624084</v>
      </c>
    </row>
    <row r="1388" ht="15.75" spans="1:19">
      <c r="A1388" s="2" t="s">
        <v>1405</v>
      </c>
      <c r="B1388" s="2">
        <v>-0.89113855</v>
      </c>
      <c r="C1388" s="2">
        <v>-3.056284</v>
      </c>
      <c r="D1388" s="2">
        <v>-2.2671137</v>
      </c>
      <c r="E1388" s="2">
        <v>-1.1396909</v>
      </c>
      <c r="F1388" s="2">
        <v>-2.5208998</v>
      </c>
      <c r="G1388" s="2">
        <v>-0.5727639</v>
      </c>
      <c r="H1388" s="2">
        <v>-1.9063082</v>
      </c>
      <c r="I1388" s="2">
        <v>-2.9220314</v>
      </c>
      <c r="J1388" s="2">
        <v>-2.2420568</v>
      </c>
      <c r="K1388" s="2">
        <v>0.1960392</v>
      </c>
      <c r="L1388" s="2">
        <v>0.92701244</v>
      </c>
      <c r="M1388" s="2">
        <v>0.5431452</v>
      </c>
      <c r="N1388" s="2">
        <v>0.15628624</v>
      </c>
      <c r="O1388" s="2">
        <v>6.024906</v>
      </c>
      <c r="P1388" s="2">
        <v>4.850281</v>
      </c>
      <c r="Q1388" s="2">
        <v>6.0592747</v>
      </c>
      <c r="R1388" s="2">
        <v>0.08684158</v>
      </c>
      <c r="S1388" s="2">
        <v>2.6640544</v>
      </c>
    </row>
    <row r="1389" ht="15.75" spans="1:19">
      <c r="A1389" s="2" t="s">
        <v>1406</v>
      </c>
      <c r="B1389" s="2">
        <v>-0.39726925</v>
      </c>
      <c r="C1389" s="2">
        <v>-1.9239135</v>
      </c>
      <c r="D1389" s="2">
        <v>-0.81109285</v>
      </c>
      <c r="E1389" s="2">
        <v>-0.9085078</v>
      </c>
      <c r="F1389" s="2">
        <v>-1.4591188</v>
      </c>
      <c r="G1389" s="2">
        <v>-1.2961617</v>
      </c>
      <c r="H1389" s="2">
        <v>-2.2935557</v>
      </c>
      <c r="I1389" s="2">
        <v>-0.99533224</v>
      </c>
      <c r="J1389" s="2">
        <v>-0.78013945</v>
      </c>
      <c r="K1389" s="2">
        <v>0.67704725</v>
      </c>
      <c r="L1389" s="2">
        <v>-0.5431094</v>
      </c>
      <c r="M1389" s="2">
        <v>0.60558605</v>
      </c>
      <c r="N1389" s="2">
        <v>0.95969343</v>
      </c>
      <c r="O1389" s="2">
        <v>4.9979057</v>
      </c>
      <c r="P1389" s="2">
        <v>3.8232796</v>
      </c>
      <c r="Q1389" s="2">
        <v>5.019807</v>
      </c>
      <c r="R1389" s="2">
        <v>0.9552512</v>
      </c>
      <c r="S1389" s="2">
        <v>9.334848</v>
      </c>
    </row>
    <row r="1390" ht="15.75" spans="1:19">
      <c r="A1390" s="2" t="s">
        <v>1407</v>
      </c>
      <c r="B1390" s="2">
        <v>-0.12914038</v>
      </c>
      <c r="C1390" s="2">
        <v>-3.0058975</v>
      </c>
      <c r="D1390" s="2">
        <v>-2.7837677</v>
      </c>
      <c r="E1390" s="2">
        <v>-2.1910563</v>
      </c>
      <c r="F1390" s="2">
        <v>-2.9101162</v>
      </c>
      <c r="G1390" s="2">
        <v>-0.27327108</v>
      </c>
      <c r="H1390" s="2">
        <v>-1.6247668</v>
      </c>
      <c r="I1390" s="2">
        <v>-2.6574574</v>
      </c>
      <c r="J1390" s="2">
        <v>-1.8712063</v>
      </c>
      <c r="K1390" s="2">
        <v>1.4837751</v>
      </c>
      <c r="L1390" s="2">
        <v>1.505682</v>
      </c>
      <c r="M1390" s="2">
        <v>0.034267426</v>
      </c>
      <c r="N1390" s="2">
        <v>0.57177925</v>
      </c>
      <c r="O1390" s="2">
        <v>6.100213</v>
      </c>
      <c r="P1390" s="2">
        <v>4.9255877</v>
      </c>
      <c r="Q1390" s="2">
        <v>6.1221147</v>
      </c>
      <c r="R1390" s="2">
        <v>0.2683115</v>
      </c>
      <c r="S1390" s="2">
        <v>6.1255827</v>
      </c>
    </row>
    <row r="1391" ht="15.75" spans="1:19">
      <c r="A1391" s="2" t="s">
        <v>1408</v>
      </c>
      <c r="B1391" s="2">
        <v>-0.749079245</v>
      </c>
      <c r="C1391" s="2">
        <v>-1.45436285</v>
      </c>
      <c r="D1391" s="2">
        <v>-0.502572</v>
      </c>
      <c r="E1391" s="2">
        <v>0.536404865</v>
      </c>
      <c r="F1391" s="2">
        <v>-1.24392199</v>
      </c>
      <c r="G1391" s="2">
        <v>-0.82582451</v>
      </c>
      <c r="H1391" s="2">
        <v>-2.165123</v>
      </c>
      <c r="I1391" s="2">
        <v>-2.8048439</v>
      </c>
      <c r="J1391" s="2">
        <v>-2.44149495</v>
      </c>
      <c r="K1391" s="2">
        <v>1.94722603</v>
      </c>
      <c r="L1391" s="2">
        <v>2.067428092</v>
      </c>
      <c r="M1391" s="2">
        <v>2.45262768</v>
      </c>
      <c r="N1391" s="2">
        <v>3.2585403</v>
      </c>
      <c r="O1391" s="2">
        <v>6.43645</v>
      </c>
      <c r="P1391" s="2">
        <v>4.521303</v>
      </c>
      <c r="Q1391" s="2">
        <v>5.8589445</v>
      </c>
      <c r="R1391" s="2">
        <v>-0.17874885</v>
      </c>
      <c r="S1391" s="2">
        <v>4.45682025</v>
      </c>
    </row>
    <row r="1392" ht="15.75" spans="1:19">
      <c r="A1392" s="2" t="s">
        <v>1409</v>
      </c>
      <c r="B1392" s="2">
        <v>0.41527605</v>
      </c>
      <c r="C1392" s="2">
        <v>0.76624155</v>
      </c>
      <c r="D1392" s="2">
        <v>0.45686007</v>
      </c>
      <c r="E1392" s="2">
        <v>0.35170603</v>
      </c>
      <c r="F1392" s="2">
        <v>0.6508107</v>
      </c>
      <c r="G1392" s="2">
        <v>-0.4432292</v>
      </c>
      <c r="H1392" s="2">
        <v>-0.38199472</v>
      </c>
      <c r="I1392" s="2">
        <v>-0.41296244</v>
      </c>
      <c r="J1392" s="2">
        <v>-0.28882933</v>
      </c>
      <c r="K1392" s="2">
        <v>-0.41839647</v>
      </c>
      <c r="L1392" s="2">
        <v>-0.4383111</v>
      </c>
      <c r="M1392" s="2">
        <v>-0.22142553</v>
      </c>
      <c r="N1392" s="2">
        <v>-0.4680171</v>
      </c>
      <c r="O1392" s="2">
        <v>-0.08747196</v>
      </c>
      <c r="P1392" s="2">
        <v>-1.9550111</v>
      </c>
      <c r="Q1392" s="2">
        <v>-0.23181343</v>
      </c>
      <c r="R1392" s="2">
        <v>-0.16674566</v>
      </c>
      <c r="S1392" s="2">
        <v>-4.1412373</v>
      </c>
    </row>
    <row r="1393" ht="15.75" spans="1:19">
      <c r="A1393" s="2" t="s">
        <v>1410</v>
      </c>
      <c r="B1393" s="2">
        <v>-0.9339051</v>
      </c>
      <c r="C1393" s="2">
        <v>-3.1552343</v>
      </c>
      <c r="D1393" s="2">
        <v>-0.6650419</v>
      </c>
      <c r="E1393" s="2">
        <v>-1.65342</v>
      </c>
      <c r="F1393" s="2">
        <v>-3.0339622</v>
      </c>
      <c r="G1393" s="2">
        <v>-0.44349813</v>
      </c>
      <c r="H1393" s="2">
        <v>-1.7648706</v>
      </c>
      <c r="I1393" s="2">
        <v>-2.530508</v>
      </c>
      <c r="J1393" s="2">
        <v>-2.0316343</v>
      </c>
      <c r="K1393" s="2">
        <v>1.3365364</v>
      </c>
      <c r="L1393" s="2">
        <v>0.12849712</v>
      </c>
      <c r="M1393" s="2">
        <v>0.2619667</v>
      </c>
      <c r="N1393" s="2">
        <v>2.024005</v>
      </c>
      <c r="O1393" s="2">
        <v>6.057459</v>
      </c>
      <c r="P1393" s="2">
        <v>5.100451</v>
      </c>
      <c r="Q1393" s="2">
        <v>8.742353</v>
      </c>
      <c r="R1393" s="2">
        <v>0.17454672</v>
      </c>
      <c r="S1393" s="2">
        <v>7.7493267</v>
      </c>
    </row>
    <row r="1394" ht="15.75" spans="1:19">
      <c r="A1394" s="2" t="s">
        <v>1411</v>
      </c>
      <c r="B1394" s="2">
        <v>-0.33149052</v>
      </c>
      <c r="C1394" s="2">
        <v>-1.7719803</v>
      </c>
      <c r="D1394" s="2">
        <v>-2.6930895</v>
      </c>
      <c r="E1394" s="2">
        <v>-2.1240988</v>
      </c>
      <c r="F1394" s="2">
        <v>-1.4895759</v>
      </c>
      <c r="G1394" s="2">
        <v>-0.06499863</v>
      </c>
      <c r="H1394" s="2">
        <v>-1.4506359</v>
      </c>
      <c r="I1394" s="2">
        <v>-2.4470568</v>
      </c>
      <c r="J1394" s="2">
        <v>-1.6934834</v>
      </c>
      <c r="K1394" s="2">
        <v>-0.34533405</v>
      </c>
      <c r="L1394" s="2">
        <v>2.050271</v>
      </c>
      <c r="M1394" s="2">
        <v>-0.00758791</v>
      </c>
      <c r="N1394" s="2">
        <v>0.6265559</v>
      </c>
      <c r="O1394" s="2">
        <v>6.233096</v>
      </c>
      <c r="P1394" s="2">
        <v>5.646167</v>
      </c>
      <c r="Q1394" s="2">
        <v>6.2549977</v>
      </c>
      <c r="R1394" s="2">
        <v>0.46349335</v>
      </c>
      <c r="S1394" s="2">
        <v>8.147698</v>
      </c>
    </row>
    <row r="1395" ht="15.75" spans="1:19">
      <c r="A1395" s="2" t="s">
        <v>1412</v>
      </c>
      <c r="B1395" s="2">
        <v>-0.37136126</v>
      </c>
      <c r="C1395" s="2">
        <v>-2.8413448</v>
      </c>
      <c r="D1395" s="2">
        <v>-2.7154799</v>
      </c>
      <c r="E1395" s="2">
        <v>-1.3112097</v>
      </c>
      <c r="F1395" s="2">
        <v>-3.0141687</v>
      </c>
      <c r="G1395" s="2">
        <v>-0.756639</v>
      </c>
      <c r="H1395" s="2">
        <v>0.39686966</v>
      </c>
      <c r="I1395" s="2">
        <v>-3.1041994</v>
      </c>
      <c r="J1395" s="2">
        <v>-2.4034061</v>
      </c>
      <c r="K1395" s="2">
        <v>0.9068942</v>
      </c>
      <c r="L1395" s="2">
        <v>1.1978693</v>
      </c>
      <c r="M1395" s="2">
        <v>1.3297281</v>
      </c>
      <c r="N1395" s="2">
        <v>1.0196843</v>
      </c>
      <c r="O1395" s="2">
        <v>6.157506</v>
      </c>
      <c r="P1395" s="2">
        <v>8.832685</v>
      </c>
      <c r="Q1395" s="2">
        <v>5.853996</v>
      </c>
      <c r="R1395" s="2">
        <v>-0.08451843</v>
      </c>
      <c r="S1395" s="2">
        <v>2.4712424</v>
      </c>
    </row>
    <row r="1396" ht="15.75" spans="1:19">
      <c r="A1396" s="2" t="s">
        <v>1413</v>
      </c>
      <c r="B1396" s="2">
        <v>-2.7713857</v>
      </c>
      <c r="C1396" s="2">
        <v>-1.8837261</v>
      </c>
      <c r="D1396" s="2">
        <v>-0.6336584</v>
      </c>
      <c r="E1396" s="2">
        <v>0.104421616</v>
      </c>
      <c r="F1396" s="2">
        <v>-2.3132467</v>
      </c>
      <c r="G1396" s="2">
        <v>-1.3306556</v>
      </c>
      <c r="H1396" s="2">
        <v>-2.6724076</v>
      </c>
      <c r="I1396" s="2">
        <v>-3.2188907</v>
      </c>
      <c r="J1396" s="2">
        <v>-2.892861</v>
      </c>
      <c r="K1396" s="2">
        <v>1.808455</v>
      </c>
      <c r="L1396" s="2">
        <v>1.2290568</v>
      </c>
      <c r="M1396" s="2">
        <v>2.0353775</v>
      </c>
      <c r="N1396" s="2">
        <v>1.6993856</v>
      </c>
      <c r="O1396" s="2">
        <v>5.016103</v>
      </c>
      <c r="P1396" s="2">
        <v>4.0238724</v>
      </c>
      <c r="Q1396" s="2">
        <v>8.537714</v>
      </c>
      <c r="R1396" s="2">
        <v>-0.67671394</v>
      </c>
      <c r="S1396" s="2">
        <v>1.9102778</v>
      </c>
    </row>
    <row r="1397" ht="15.75" spans="1:19">
      <c r="A1397" s="2" t="s">
        <v>1414</v>
      </c>
      <c r="B1397" s="2">
        <v>-0.419451248</v>
      </c>
      <c r="C1397" s="2">
        <v>-2.0327785</v>
      </c>
      <c r="D1397" s="2">
        <v>-0.73778154</v>
      </c>
      <c r="E1397" s="2">
        <v>-0.084015847</v>
      </c>
      <c r="F1397" s="2">
        <v>-1.75325155</v>
      </c>
      <c r="G1397" s="2">
        <v>-1.6668308</v>
      </c>
      <c r="H1397" s="2">
        <v>-2.37053985</v>
      </c>
      <c r="I1397" s="2">
        <v>-2.52579545</v>
      </c>
      <c r="J1397" s="2">
        <v>-1.5096538</v>
      </c>
      <c r="K1397" s="2">
        <v>1.0695877</v>
      </c>
      <c r="L1397" s="2">
        <v>1.20238139</v>
      </c>
      <c r="M1397" s="2">
        <v>1.28053952</v>
      </c>
      <c r="N1397" s="2">
        <v>1.676083085</v>
      </c>
      <c r="O1397" s="2">
        <v>6.0101695</v>
      </c>
      <c r="P1397" s="2">
        <v>4.36233205</v>
      </c>
      <c r="Q1397" s="2">
        <v>4.8229346</v>
      </c>
      <c r="R1397" s="2">
        <v>-0.06969571</v>
      </c>
      <c r="S1397" s="2">
        <v>4.52360985</v>
      </c>
    </row>
    <row r="1398" ht="15.75" spans="1:19">
      <c r="A1398" s="2" t="s">
        <v>1415</v>
      </c>
      <c r="B1398" s="2">
        <v>-0.011392535</v>
      </c>
      <c r="C1398" s="2">
        <v>1.40737775</v>
      </c>
      <c r="D1398" s="2">
        <v>0.54706008</v>
      </c>
      <c r="E1398" s="2">
        <v>0.436486315</v>
      </c>
      <c r="F1398" s="2">
        <v>0.86941105</v>
      </c>
      <c r="G1398" s="2">
        <v>0.69451814</v>
      </c>
      <c r="H1398" s="2">
        <v>0.501291334</v>
      </c>
      <c r="I1398" s="2">
        <v>0.628201565</v>
      </c>
      <c r="J1398" s="2">
        <v>0.57844979</v>
      </c>
      <c r="K1398" s="2">
        <v>-0.352637235</v>
      </c>
      <c r="L1398" s="2">
        <v>-0.09080714</v>
      </c>
      <c r="M1398" s="2">
        <v>-0.212047042</v>
      </c>
      <c r="N1398" s="2">
        <v>-0.236853538</v>
      </c>
      <c r="O1398" s="2">
        <v>0.661251355</v>
      </c>
      <c r="P1398" s="2">
        <v>-0.513374525</v>
      </c>
      <c r="Q1398" s="2">
        <v>0.68315274</v>
      </c>
      <c r="R1398" s="2">
        <v>0.91058262</v>
      </c>
      <c r="S1398" s="2">
        <v>-1.107845069</v>
      </c>
    </row>
    <row r="1399" ht="15.75" spans="1:19">
      <c r="A1399" s="2" t="s">
        <v>1416</v>
      </c>
      <c r="B1399" s="2">
        <v>0.082445145</v>
      </c>
      <c r="C1399" s="2">
        <v>-1.8708119</v>
      </c>
      <c r="D1399" s="2">
        <v>-1.4637656</v>
      </c>
      <c r="E1399" s="2">
        <v>-1.2441964</v>
      </c>
      <c r="F1399" s="2">
        <v>-1.1551242</v>
      </c>
      <c r="G1399" s="2">
        <v>-0.48974562</v>
      </c>
      <c r="H1399" s="2">
        <v>-1.8249273</v>
      </c>
      <c r="I1399" s="2">
        <v>-2.3847613</v>
      </c>
      <c r="J1399" s="2">
        <v>-2.0807452</v>
      </c>
      <c r="K1399" s="2">
        <v>-0.46801233</v>
      </c>
      <c r="L1399" s="2">
        <v>0.1391902</v>
      </c>
      <c r="M1399" s="2">
        <v>0.85561514</v>
      </c>
      <c r="N1399" s="2">
        <v>0.29202318</v>
      </c>
      <c r="O1399" s="2">
        <v>7.470769</v>
      </c>
      <c r="P1399" s="2">
        <v>7.025982</v>
      </c>
      <c r="Q1399" s="2">
        <v>5.8921194</v>
      </c>
      <c r="R1399" s="2">
        <v>0.021754742</v>
      </c>
      <c r="S1399" s="2">
        <v>2.509366</v>
      </c>
    </row>
    <row r="1400" ht="15.75" spans="1:19">
      <c r="A1400" s="2" t="s">
        <v>1417</v>
      </c>
      <c r="B1400" s="2">
        <v>-1.0071344</v>
      </c>
      <c r="C1400" s="2">
        <v>-2.4424858</v>
      </c>
      <c r="D1400" s="2">
        <v>-2.1813917</v>
      </c>
      <c r="E1400" s="2">
        <v>-1.3491464</v>
      </c>
      <c r="F1400" s="2">
        <v>-1.6420422</v>
      </c>
      <c r="G1400" s="2">
        <v>-0.15376997</v>
      </c>
      <c r="H1400" s="2">
        <v>-1.8718691</v>
      </c>
      <c r="I1400" s="2">
        <v>-2.841093</v>
      </c>
      <c r="J1400" s="2">
        <v>-2.0549068</v>
      </c>
      <c r="K1400" s="2">
        <v>1.3168507</v>
      </c>
      <c r="L1400" s="2">
        <v>1.0472617</v>
      </c>
      <c r="M1400" s="2">
        <v>0.93885994</v>
      </c>
      <c r="N1400" s="2">
        <v>1.1048336</v>
      </c>
      <c r="O1400" s="2">
        <v>5.7805147</v>
      </c>
      <c r="P1400" s="2">
        <v>6.6214285</v>
      </c>
      <c r="Q1400" s="2">
        <v>5.8024163</v>
      </c>
      <c r="R1400" s="2">
        <v>0.086467266</v>
      </c>
      <c r="S1400" s="2">
        <v>2.419663</v>
      </c>
    </row>
    <row r="1401" ht="15.75" spans="1:19">
      <c r="A1401" s="2" t="s">
        <v>1418</v>
      </c>
      <c r="B1401" s="2">
        <v>-1.9128504</v>
      </c>
      <c r="C1401" s="2">
        <v>-1.9945698</v>
      </c>
      <c r="D1401" s="2">
        <v>-1.4589558</v>
      </c>
      <c r="E1401" s="2">
        <v>0.03896618</v>
      </c>
      <c r="F1401" s="2">
        <v>-2.9130974</v>
      </c>
      <c r="G1401" s="2">
        <v>-0.14410162</v>
      </c>
      <c r="H1401" s="2">
        <v>-1.4984951</v>
      </c>
      <c r="I1401" s="2">
        <v>-2.5092764</v>
      </c>
      <c r="J1401" s="2">
        <v>-1.8057632</v>
      </c>
      <c r="K1401" s="2">
        <v>-0.35549593</v>
      </c>
      <c r="L1401" s="2">
        <v>0.1331768</v>
      </c>
      <c r="M1401" s="2">
        <v>-0.06567383</v>
      </c>
      <c r="N1401" s="2">
        <v>0.45863628</v>
      </c>
      <c r="O1401" s="2">
        <v>11.097103</v>
      </c>
      <c r="P1401" s="2">
        <v>5.186673</v>
      </c>
      <c r="Q1401" s="2">
        <v>6.3832</v>
      </c>
      <c r="R1401" s="2">
        <v>0.45033264</v>
      </c>
      <c r="S1401" s="2">
        <v>3.0004468</v>
      </c>
    </row>
    <row r="1402" ht="15.75" spans="1:19">
      <c r="A1402" s="2" t="s">
        <v>1419</v>
      </c>
      <c r="B1402" s="2">
        <v>-0.72835445</v>
      </c>
      <c r="C1402" s="2">
        <v>-3.2600937</v>
      </c>
      <c r="D1402" s="2">
        <v>-0.84374714</v>
      </c>
      <c r="E1402" s="2">
        <v>-1.3512378</v>
      </c>
      <c r="F1402" s="2">
        <v>-3.3118105</v>
      </c>
      <c r="G1402" s="2">
        <v>-0.69932604</v>
      </c>
      <c r="H1402" s="2">
        <v>-2.0072699</v>
      </c>
      <c r="I1402" s="2">
        <v>-3.0409355</v>
      </c>
      <c r="J1402" s="2">
        <v>-2.3144703</v>
      </c>
      <c r="K1402" s="2">
        <v>0.38773775</v>
      </c>
      <c r="L1402" s="2">
        <v>0.38515186</v>
      </c>
      <c r="M1402" s="2">
        <v>-0.36925793</v>
      </c>
      <c r="N1402" s="2">
        <v>0.1992855</v>
      </c>
      <c r="O1402" s="2">
        <v>5.8849897</v>
      </c>
      <c r="P1402" s="2">
        <v>8.076307</v>
      </c>
      <c r="Q1402" s="2">
        <v>5.9068913</v>
      </c>
      <c r="R1402" s="2">
        <v>-0.030903816</v>
      </c>
      <c r="S1402" s="2">
        <v>7.118515</v>
      </c>
    </row>
    <row r="1403" ht="15.75" spans="1:19">
      <c r="A1403" s="2" t="s">
        <v>1420</v>
      </c>
      <c r="B1403" s="2">
        <v>-0.75429964</v>
      </c>
      <c r="C1403" s="2">
        <v>-2.7644043</v>
      </c>
      <c r="D1403" s="2">
        <v>-0.18002367</v>
      </c>
      <c r="E1403" s="2">
        <v>0.5548873</v>
      </c>
      <c r="F1403" s="2">
        <v>-2.3054276</v>
      </c>
      <c r="G1403" s="2">
        <v>-0.82352686</v>
      </c>
      <c r="H1403" s="2">
        <v>-2.1467915</v>
      </c>
      <c r="I1403" s="2">
        <v>-3.171361</v>
      </c>
      <c r="J1403" s="2">
        <v>-2.4958477</v>
      </c>
      <c r="K1403" s="2">
        <v>1.720645</v>
      </c>
      <c r="L1403" s="2">
        <v>1.36622</v>
      </c>
      <c r="M1403" s="2">
        <v>1.1897225</v>
      </c>
      <c r="N1403" s="2">
        <v>1.8335266</v>
      </c>
      <c r="O1403" s="2">
        <v>5.7932224</v>
      </c>
      <c r="P1403" s="2">
        <v>4.618597</v>
      </c>
      <c r="Q1403" s="2">
        <v>5.815124</v>
      </c>
      <c r="R1403" s="2">
        <v>0.4529729</v>
      </c>
      <c r="S1403" s="2">
        <v>7.48915</v>
      </c>
    </row>
    <row r="1404" ht="15.75" spans="1:19">
      <c r="A1404" s="2" t="s">
        <v>1421</v>
      </c>
      <c r="B1404" s="2">
        <v>0.14068604</v>
      </c>
      <c r="C1404" s="2">
        <v>-1.5673151</v>
      </c>
      <c r="D1404" s="2">
        <v>-0.6930556</v>
      </c>
      <c r="E1404" s="2">
        <v>-2.3086023</v>
      </c>
      <c r="F1404" s="2">
        <v>-2.3855877</v>
      </c>
      <c r="G1404" s="2">
        <v>-0.7136879</v>
      </c>
      <c r="H1404" s="2">
        <v>-1.1622272</v>
      </c>
      <c r="I1404" s="2">
        <v>-0.58835316</v>
      </c>
      <c r="J1404" s="2">
        <v>-0.83895016</v>
      </c>
      <c r="K1404" s="2">
        <v>-0.27324963</v>
      </c>
      <c r="L1404" s="2">
        <v>1.9097795</v>
      </c>
      <c r="M1404" s="2">
        <v>1.5020337</v>
      </c>
      <c r="N1404" s="2">
        <v>0.19655895</v>
      </c>
      <c r="O1404" s="2">
        <v>9.668156</v>
      </c>
      <c r="P1404" s="2">
        <v>4.543432</v>
      </c>
      <c r="Q1404" s="2">
        <v>6.554677</v>
      </c>
      <c r="R1404" s="2">
        <v>-0.089063644</v>
      </c>
      <c r="S1404" s="2">
        <v>10.660961</v>
      </c>
    </row>
    <row r="1405" ht="15.75" spans="1:19">
      <c r="A1405" s="2" t="s">
        <v>1422</v>
      </c>
      <c r="B1405" s="2">
        <v>-1.9488854</v>
      </c>
      <c r="C1405" s="2">
        <v>-2.9518037</v>
      </c>
      <c r="D1405" s="2">
        <v>-2.719523</v>
      </c>
      <c r="E1405" s="2">
        <v>-2.1272826</v>
      </c>
      <c r="F1405" s="2">
        <v>-2.857018</v>
      </c>
      <c r="G1405" s="2">
        <v>-0.21439505</v>
      </c>
      <c r="H1405" s="2">
        <v>-1.5649114</v>
      </c>
      <c r="I1405" s="2">
        <v>-2.597035</v>
      </c>
      <c r="J1405" s="2">
        <v>-1.812077</v>
      </c>
      <c r="K1405" s="2">
        <v>-0.26052904</v>
      </c>
      <c r="L1405" s="2">
        <v>-0.016147614</v>
      </c>
      <c r="M1405" s="2">
        <v>0.055481434</v>
      </c>
      <c r="N1405" s="2">
        <v>0.6331153</v>
      </c>
      <c r="O1405" s="2">
        <v>6.177541</v>
      </c>
      <c r="P1405" s="2">
        <v>5.7614827</v>
      </c>
      <c r="Q1405" s="2">
        <v>8.785993</v>
      </c>
      <c r="R1405" s="2">
        <v>0.3333335</v>
      </c>
      <c r="S1405" s="2">
        <v>8.804909</v>
      </c>
    </row>
    <row r="1406" ht="15.75" spans="1:19">
      <c r="A1406" s="2" t="s">
        <v>1423</v>
      </c>
      <c r="B1406" s="2">
        <v>-1.2021136</v>
      </c>
      <c r="C1406" s="2">
        <v>-2.4018526</v>
      </c>
      <c r="D1406" s="2">
        <v>-1.1486225</v>
      </c>
      <c r="E1406" s="2">
        <v>-0.98987293</v>
      </c>
      <c r="F1406" s="2">
        <v>-1.4278622</v>
      </c>
      <c r="G1406" s="2">
        <v>-0.58351326</v>
      </c>
      <c r="H1406" s="2">
        <v>-1.920136</v>
      </c>
      <c r="I1406" s="2">
        <v>-2.9197283</v>
      </c>
      <c r="J1406" s="2">
        <v>-2.1438932</v>
      </c>
      <c r="K1406" s="2">
        <v>0.99794626</v>
      </c>
      <c r="L1406" s="2">
        <v>1.5542312</v>
      </c>
      <c r="M1406" s="2">
        <v>1.8848109</v>
      </c>
      <c r="N1406" s="2">
        <v>1.9423456</v>
      </c>
      <c r="O1406" s="2">
        <v>5.7250786</v>
      </c>
      <c r="P1406" s="2">
        <v>4.550453</v>
      </c>
      <c r="Q1406" s="2">
        <v>5.9910526</v>
      </c>
      <c r="R1406" s="2">
        <v>0.07762623</v>
      </c>
      <c r="S1406" s="2">
        <v>4.2448993</v>
      </c>
    </row>
    <row r="1407" ht="15.75" spans="1:19">
      <c r="A1407" s="2" t="s">
        <v>1424</v>
      </c>
      <c r="B1407" s="2">
        <v>-1.8754625</v>
      </c>
      <c r="C1407" s="2">
        <v>-2.9609184</v>
      </c>
      <c r="D1407" s="2">
        <v>-2.6427364</v>
      </c>
      <c r="E1407" s="2">
        <v>-2.1110678</v>
      </c>
      <c r="F1407" s="2">
        <v>-2.862959</v>
      </c>
      <c r="G1407" s="2">
        <v>-0.076976776</v>
      </c>
      <c r="H1407" s="2">
        <v>-1.4380932</v>
      </c>
      <c r="I1407" s="2">
        <v>-2.4453068</v>
      </c>
      <c r="J1407" s="2">
        <v>-1.7303038</v>
      </c>
      <c r="K1407" s="2">
        <v>-0.24933386</v>
      </c>
      <c r="L1407" s="2">
        <v>0.102936745</v>
      </c>
      <c r="M1407" s="2">
        <v>-0.042265415</v>
      </c>
      <c r="N1407" s="2">
        <v>0.54479265</v>
      </c>
      <c r="O1407" s="2">
        <v>6.391608</v>
      </c>
      <c r="P1407" s="2">
        <v>17.629637</v>
      </c>
      <c r="Q1407" s="2">
        <v>6.41351</v>
      </c>
      <c r="R1407" s="2">
        <v>0.5003061</v>
      </c>
      <c r="S1407" s="2">
        <v>7.41477</v>
      </c>
    </row>
    <row r="1408" ht="15.75" spans="1:19">
      <c r="A1408" s="2" t="s">
        <v>1425</v>
      </c>
      <c r="B1408" s="2">
        <v>-1.3858008</v>
      </c>
      <c r="C1408" s="2">
        <v>-2.343371</v>
      </c>
      <c r="D1408" s="2">
        <v>-0.53758144</v>
      </c>
      <c r="E1408" s="2">
        <v>-0.23928165</v>
      </c>
      <c r="F1408" s="2">
        <v>-1.5310993</v>
      </c>
      <c r="G1408" s="2">
        <v>-0.96362925</v>
      </c>
      <c r="H1408" s="2">
        <v>-1.744978</v>
      </c>
      <c r="I1408" s="2">
        <v>-0.92811584</v>
      </c>
      <c r="J1408" s="2">
        <v>-1.0838242</v>
      </c>
      <c r="K1408" s="2">
        <v>1.8020658</v>
      </c>
      <c r="L1408" s="2">
        <v>2.1567435</v>
      </c>
      <c r="M1408" s="2">
        <v>1.8954878</v>
      </c>
      <c r="N1408" s="2">
        <v>1.7505708</v>
      </c>
      <c r="O1408" s="2">
        <v>5.5955305</v>
      </c>
      <c r="P1408" s="2">
        <v>5.054123</v>
      </c>
      <c r="Q1408" s="2">
        <v>5.6174316</v>
      </c>
      <c r="R1408" s="2">
        <v>-0.34142256</v>
      </c>
      <c r="S1408" s="2">
        <v>7.7762275</v>
      </c>
    </row>
    <row r="1409" ht="15.75" spans="1:19">
      <c r="A1409" s="2" t="s">
        <v>1426</v>
      </c>
      <c r="B1409" s="2">
        <v>-1.8958673</v>
      </c>
      <c r="C1409" s="2">
        <v>-2.9764128</v>
      </c>
      <c r="D1409" s="2">
        <v>-2.6801844</v>
      </c>
      <c r="E1409" s="2">
        <v>-2.1472368</v>
      </c>
      <c r="F1409" s="2">
        <v>-2.8783607</v>
      </c>
      <c r="G1409" s="2">
        <v>-0.09117317</v>
      </c>
      <c r="H1409" s="2">
        <v>-1.4498959</v>
      </c>
      <c r="I1409" s="2">
        <v>-2.4636793</v>
      </c>
      <c r="J1409" s="2">
        <v>-1.7443247</v>
      </c>
      <c r="K1409" s="2">
        <v>-0.20311165</v>
      </c>
      <c r="L1409" s="2">
        <v>0.12642479</v>
      </c>
      <c r="M1409" s="2">
        <v>-0.038989544</v>
      </c>
      <c r="N1409" s="2">
        <v>0.5707531</v>
      </c>
      <c r="O1409" s="2">
        <v>6.360214</v>
      </c>
      <c r="P1409" s="2">
        <v>7.2771783</v>
      </c>
      <c r="Q1409" s="2">
        <v>6.382116</v>
      </c>
      <c r="R1409" s="2">
        <v>1.2231226</v>
      </c>
      <c r="S1409" s="2">
        <v>7.426525</v>
      </c>
    </row>
    <row r="1410" ht="15.75" spans="1:19">
      <c r="A1410" s="2" t="s">
        <v>1427</v>
      </c>
      <c r="B1410" s="2">
        <v>-0.54757583</v>
      </c>
      <c r="C1410" s="2">
        <v>-2.32306135</v>
      </c>
      <c r="D1410" s="2">
        <v>-0.474197507</v>
      </c>
      <c r="E1410" s="2">
        <v>0.078412885</v>
      </c>
      <c r="F1410" s="2">
        <v>-1.79248465</v>
      </c>
      <c r="G1410" s="2">
        <v>-0.300249705</v>
      </c>
      <c r="H1410" s="2">
        <v>-0.927847982</v>
      </c>
      <c r="I1410" s="2">
        <v>-1.101696166</v>
      </c>
      <c r="J1410" s="2">
        <v>-0.99039088</v>
      </c>
      <c r="K1410" s="2">
        <v>1.8067385</v>
      </c>
      <c r="L1410" s="2">
        <v>2.1273073</v>
      </c>
      <c r="M1410" s="2">
        <v>2.0891282</v>
      </c>
      <c r="N1410" s="2">
        <v>1.94993885</v>
      </c>
      <c r="O1410" s="2">
        <v>6.10573375</v>
      </c>
      <c r="P1410" s="2">
        <v>5.93316665</v>
      </c>
      <c r="Q1410" s="2">
        <v>3.93842875</v>
      </c>
      <c r="R1410" s="2">
        <v>0.035425306</v>
      </c>
      <c r="S1410" s="2">
        <v>1.60884555</v>
      </c>
    </row>
    <row r="1411" ht="15.75" spans="1:19">
      <c r="A1411" s="2" t="s">
        <v>1428</v>
      </c>
      <c r="B1411" s="2">
        <v>0.038891315</v>
      </c>
      <c r="C1411" s="2">
        <v>-1.5144243</v>
      </c>
      <c r="D1411" s="2">
        <v>-0.36947346</v>
      </c>
      <c r="E1411" s="2">
        <v>-0.13410234</v>
      </c>
      <c r="F1411" s="2">
        <v>-0.58342505</v>
      </c>
      <c r="G1411" s="2">
        <v>-0.64516115</v>
      </c>
      <c r="H1411" s="2">
        <v>-1.968029</v>
      </c>
      <c r="I1411" s="2">
        <v>-2.7626972</v>
      </c>
      <c r="J1411" s="2">
        <v>-1.9367332</v>
      </c>
      <c r="K1411" s="2">
        <v>1.2692485</v>
      </c>
      <c r="L1411" s="2">
        <v>1.5905857</v>
      </c>
      <c r="M1411" s="2">
        <v>1.8915792</v>
      </c>
      <c r="N1411" s="2">
        <v>2.484013</v>
      </c>
      <c r="O1411" s="2">
        <v>9.061946</v>
      </c>
      <c r="P1411" s="2">
        <v>6.3015842</v>
      </c>
      <c r="Q1411" s="2">
        <v>5.896828</v>
      </c>
      <c r="R1411" s="2">
        <v>-0.038891792</v>
      </c>
      <c r="S1411" s="2">
        <v>10.839243</v>
      </c>
    </row>
    <row r="1412" ht="15.75" spans="1:19">
      <c r="A1412" s="2" t="s">
        <v>1429</v>
      </c>
      <c r="B1412" s="2">
        <v>-0.815042235</v>
      </c>
      <c r="C1412" s="2">
        <v>-2.8524179</v>
      </c>
      <c r="D1412" s="2">
        <v>-1.85094835</v>
      </c>
      <c r="E1412" s="2">
        <v>-1.3755288</v>
      </c>
      <c r="F1412" s="2">
        <v>-3.1245265</v>
      </c>
      <c r="G1412" s="2">
        <v>-0.31738639</v>
      </c>
      <c r="H1412" s="2">
        <v>-1.67112065</v>
      </c>
      <c r="I1412" s="2">
        <v>-2.685268</v>
      </c>
      <c r="J1412" s="2">
        <v>-1.97049285</v>
      </c>
      <c r="K1412" s="2">
        <v>0.1559584</v>
      </c>
      <c r="L1412" s="2">
        <v>0.264624594</v>
      </c>
      <c r="M1412" s="2">
        <v>0.401452065</v>
      </c>
      <c r="N1412" s="2">
        <v>0.8420565</v>
      </c>
      <c r="O1412" s="2">
        <v>6.2185144</v>
      </c>
      <c r="P1412" s="2">
        <v>6.779082</v>
      </c>
      <c r="Q1412" s="2">
        <v>6.3719123</v>
      </c>
      <c r="R1412" s="2">
        <v>0.774943815</v>
      </c>
      <c r="S1412" s="2">
        <v>6.25305795</v>
      </c>
    </row>
    <row r="1413" ht="15.75" spans="1:19">
      <c r="A1413" s="2" t="s">
        <v>1430</v>
      </c>
      <c r="B1413" s="2">
        <v>-1.9987025</v>
      </c>
      <c r="C1413" s="2">
        <v>-3.0157323</v>
      </c>
      <c r="D1413" s="2">
        <v>-2.7205873</v>
      </c>
      <c r="E1413" s="2">
        <v>-2.146646</v>
      </c>
      <c r="F1413" s="2">
        <v>-2.8891368</v>
      </c>
      <c r="G1413" s="2">
        <v>-0.28885317</v>
      </c>
      <c r="H1413" s="2">
        <v>-1.5988965</v>
      </c>
      <c r="I1413" s="2">
        <v>-2.5114703</v>
      </c>
      <c r="J1413" s="2">
        <v>-1.7412314</v>
      </c>
      <c r="K1413" s="2">
        <v>-0.30833244</v>
      </c>
      <c r="L1413" s="2">
        <v>0.08722973</v>
      </c>
      <c r="M1413" s="2">
        <v>0.047680378</v>
      </c>
      <c r="N1413" s="2">
        <v>0.40863657</v>
      </c>
      <c r="O1413" s="2">
        <v>6.2835455</v>
      </c>
      <c r="P1413" s="2">
        <v>5.108919</v>
      </c>
      <c r="Q1413" s="2">
        <v>6.3054466</v>
      </c>
      <c r="R1413" s="2">
        <v>0.3662057</v>
      </c>
      <c r="S1413" s="2">
        <v>3.5273347</v>
      </c>
    </row>
    <row r="1414" ht="15.75" spans="1:19">
      <c r="A1414" s="2" t="s">
        <v>1431</v>
      </c>
      <c r="B1414" s="2">
        <v>-2.2105465</v>
      </c>
      <c r="C1414" s="2">
        <v>-3.4421673</v>
      </c>
      <c r="D1414" s="2">
        <v>-3.1338758</v>
      </c>
      <c r="E1414" s="2">
        <v>-0.08006859</v>
      </c>
      <c r="F1414" s="2">
        <v>-3.2885246</v>
      </c>
      <c r="G1414" s="2">
        <v>-0.44918156</v>
      </c>
      <c r="H1414" s="2">
        <v>-1.7933936</v>
      </c>
      <c r="I1414" s="2">
        <v>-2.7857761</v>
      </c>
      <c r="J1414" s="2">
        <v>-2.0020504</v>
      </c>
      <c r="K1414" s="2">
        <v>1.3821392</v>
      </c>
      <c r="L1414" s="2">
        <v>0.48502636</v>
      </c>
      <c r="M1414" s="2">
        <v>0.87986374</v>
      </c>
      <c r="N1414" s="2">
        <v>0.41690207</v>
      </c>
      <c r="O1414" s="2">
        <v>5.8463335</v>
      </c>
      <c r="P1414" s="2">
        <v>4.671708</v>
      </c>
      <c r="Q1414" s="2">
        <v>7.5368557</v>
      </c>
      <c r="R1414" s="2">
        <v>0.17768097</v>
      </c>
      <c r="S1414" s="2">
        <v>2.4854817</v>
      </c>
    </row>
    <row r="1415" ht="15.75" spans="1:19">
      <c r="A1415" s="2" t="s">
        <v>1432</v>
      </c>
      <c r="B1415" s="2">
        <v>0.72281766</v>
      </c>
      <c r="C1415" s="2">
        <v>0.5374892</v>
      </c>
      <c r="D1415" s="2">
        <v>0.3323443</v>
      </c>
      <c r="E1415" s="2">
        <v>0.012844324</v>
      </c>
      <c r="F1415" s="2">
        <v>0.7094605</v>
      </c>
      <c r="G1415" s="2">
        <v>0.4388039</v>
      </c>
      <c r="H1415" s="2">
        <v>0.54278684</v>
      </c>
      <c r="I1415" s="2">
        <v>0.50188184</v>
      </c>
      <c r="J1415" s="2">
        <v>0.64988065</v>
      </c>
      <c r="K1415" s="2">
        <v>-0.49114823</v>
      </c>
      <c r="L1415" s="2">
        <v>-0.33688426</v>
      </c>
      <c r="M1415" s="2">
        <v>-0.48922658</v>
      </c>
      <c r="N1415" s="2">
        <v>-0.6884692</v>
      </c>
      <c r="O1415" s="2">
        <v>0.96688795</v>
      </c>
      <c r="P1415" s="2">
        <v>-0.20773792</v>
      </c>
      <c r="Q1415" s="2">
        <v>0.9887893</v>
      </c>
      <c r="R1415" s="2">
        <v>0.28228974</v>
      </c>
      <c r="S1415" s="2">
        <v>1.3727038</v>
      </c>
    </row>
    <row r="1416" ht="15.75" spans="1:19">
      <c r="A1416" s="2" t="s">
        <v>1433</v>
      </c>
      <c r="B1416" s="2">
        <v>0.30760956</v>
      </c>
      <c r="C1416" s="2">
        <v>-0.51383495</v>
      </c>
      <c r="D1416" s="2">
        <v>-0.27350903</v>
      </c>
      <c r="E1416" s="2">
        <v>-0.017786026</v>
      </c>
      <c r="F1416" s="2">
        <v>-0.37309456</v>
      </c>
      <c r="G1416" s="2">
        <v>-0.41341877</v>
      </c>
      <c r="H1416" s="2">
        <v>-0.4500513</v>
      </c>
      <c r="I1416" s="2">
        <v>-0.2649212</v>
      </c>
      <c r="J1416" s="2">
        <v>-0.43408585</v>
      </c>
      <c r="K1416" s="2">
        <v>-0.09745026</v>
      </c>
      <c r="L1416" s="2">
        <v>-0.18612385</v>
      </c>
      <c r="M1416" s="2">
        <v>0.052578926</v>
      </c>
      <c r="N1416" s="2">
        <v>0.057354927</v>
      </c>
      <c r="O1416" s="2">
        <v>-1.5317733</v>
      </c>
      <c r="P1416" s="2">
        <v>-2.7063992</v>
      </c>
      <c r="Q1416" s="2">
        <v>-1.509872</v>
      </c>
      <c r="R1416" s="2">
        <v>-1.032898</v>
      </c>
      <c r="S1416" s="2">
        <v>0.85497284</v>
      </c>
    </row>
    <row r="1417" ht="15.75" spans="1:19">
      <c r="A1417" s="2" t="s">
        <v>1434</v>
      </c>
      <c r="B1417" s="2">
        <v>-1.386335135</v>
      </c>
      <c r="C1417" s="2">
        <v>-2.1747267</v>
      </c>
      <c r="D1417" s="2">
        <v>-1.215549485</v>
      </c>
      <c r="E1417" s="2">
        <v>0.22985695</v>
      </c>
      <c r="F1417" s="2">
        <v>-1.76687978</v>
      </c>
      <c r="G1417" s="2">
        <v>-0.449634785</v>
      </c>
      <c r="H1417" s="2">
        <v>-1.8008845</v>
      </c>
      <c r="I1417" s="2">
        <v>-2.0052233</v>
      </c>
      <c r="J1417" s="2">
        <v>-0.62027955</v>
      </c>
      <c r="K1417" s="2">
        <v>0.883777625</v>
      </c>
      <c r="L1417" s="2">
        <v>-0.180310015</v>
      </c>
      <c r="M1417" s="2">
        <v>0.117697952</v>
      </c>
      <c r="N1417" s="2">
        <v>0.226463555</v>
      </c>
      <c r="O1417" s="2">
        <v>5.9454541</v>
      </c>
      <c r="P1417" s="2">
        <v>5.55031315</v>
      </c>
      <c r="Q1417" s="2">
        <v>7.58267335</v>
      </c>
      <c r="R1417" s="2">
        <v>0.14180398</v>
      </c>
      <c r="S1417" s="2">
        <v>6.47091165</v>
      </c>
    </row>
    <row r="1418" ht="15.75" spans="1:19">
      <c r="A1418" s="2" t="s">
        <v>1435</v>
      </c>
      <c r="B1418" s="2">
        <v>-0.26352358</v>
      </c>
      <c r="C1418" s="2">
        <v>-0.26719904</v>
      </c>
      <c r="D1418" s="2">
        <v>-0.5052028</v>
      </c>
      <c r="E1418" s="2">
        <v>0.008753777</v>
      </c>
      <c r="F1418" s="2">
        <v>-0.69029474</v>
      </c>
      <c r="G1418" s="2">
        <v>-0.64711857</v>
      </c>
      <c r="H1418" s="2">
        <v>-0.18157148</v>
      </c>
      <c r="I1418" s="2">
        <v>-0.5177398</v>
      </c>
      <c r="J1418" s="2">
        <v>-0.6071086</v>
      </c>
      <c r="K1418" s="2">
        <v>1.0468817</v>
      </c>
      <c r="L1418" s="2">
        <v>1.2807398</v>
      </c>
      <c r="M1418" s="2">
        <v>0.7832298</v>
      </c>
      <c r="N1418" s="2">
        <v>1.1989951</v>
      </c>
      <c r="O1418" s="2">
        <v>6.295682</v>
      </c>
      <c r="P1418" s="2">
        <v>3.0352323</v>
      </c>
      <c r="Q1418" s="2">
        <v>4.841918</v>
      </c>
      <c r="R1418" s="2">
        <v>0.7990823</v>
      </c>
      <c r="S1418" s="2">
        <v>0.8490062</v>
      </c>
    </row>
    <row r="1419" ht="15.75" spans="1:19">
      <c r="A1419" s="2" t="s">
        <v>1436</v>
      </c>
      <c r="B1419" s="2">
        <v>-0.23738098</v>
      </c>
      <c r="C1419" s="2">
        <v>-1.3852224</v>
      </c>
      <c r="D1419" s="2">
        <v>-1.1186314</v>
      </c>
      <c r="E1419" s="2">
        <v>-1.82131</v>
      </c>
      <c r="F1419" s="2">
        <v>-2.3224363</v>
      </c>
      <c r="G1419" s="2">
        <v>-0.27041292</v>
      </c>
      <c r="H1419" s="2">
        <v>-1.6005459</v>
      </c>
      <c r="I1419" s="2">
        <v>-2.6360044</v>
      </c>
      <c r="J1419" s="2">
        <v>-1.9335136</v>
      </c>
      <c r="K1419" s="2">
        <v>0.5762844</v>
      </c>
      <c r="L1419" s="2">
        <v>1.2578888</v>
      </c>
      <c r="M1419" s="2">
        <v>1.5757923</v>
      </c>
      <c r="N1419" s="2">
        <v>0.57708406</v>
      </c>
      <c r="O1419" s="2">
        <v>6.2792425</v>
      </c>
      <c r="P1419" s="2">
        <v>7.563271</v>
      </c>
      <c r="Q1419" s="2">
        <v>6.301144</v>
      </c>
      <c r="R1419" s="2">
        <v>0.34070015</v>
      </c>
      <c r="S1419" s="2">
        <v>7.025635</v>
      </c>
    </row>
    <row r="1420" ht="15.75" spans="1:19">
      <c r="A1420" s="2" t="s">
        <v>1437</v>
      </c>
      <c r="B1420" s="2">
        <v>-2.1108027</v>
      </c>
      <c r="C1420" s="2">
        <v>-3.1610746</v>
      </c>
      <c r="D1420" s="2">
        <v>-2.5703554</v>
      </c>
      <c r="E1420" s="2">
        <v>-2.26758</v>
      </c>
      <c r="F1420" s="2">
        <v>-3.073454</v>
      </c>
      <c r="G1420" s="2">
        <v>-0.35945463</v>
      </c>
      <c r="H1420" s="2">
        <v>-1.6979933</v>
      </c>
      <c r="I1420" s="2">
        <v>-2.7177477</v>
      </c>
      <c r="J1420" s="2">
        <v>-2.034893</v>
      </c>
      <c r="K1420" s="2">
        <v>-0.5352626</v>
      </c>
      <c r="L1420" s="2">
        <v>0.036180496</v>
      </c>
      <c r="M1420" s="2">
        <v>0.14826345</v>
      </c>
      <c r="N1420" s="2">
        <v>0.26241398</v>
      </c>
      <c r="O1420" s="2">
        <v>7.3793344</v>
      </c>
      <c r="P1420" s="2">
        <v>5.0307617</v>
      </c>
      <c r="Q1420" s="2">
        <v>6.2272887</v>
      </c>
      <c r="R1420" s="2">
        <v>0.2670741</v>
      </c>
      <c r="S1420" s="2">
        <v>8.196893</v>
      </c>
    </row>
    <row r="1421" ht="15.75" spans="1:19">
      <c r="A1421" s="2" t="s">
        <v>1438</v>
      </c>
      <c r="B1421" s="2">
        <v>-0.26879215</v>
      </c>
      <c r="C1421" s="2">
        <v>-2.5307875</v>
      </c>
      <c r="D1421" s="2">
        <v>-3.0293264</v>
      </c>
      <c r="E1421" s="2">
        <v>-1.7860241</v>
      </c>
      <c r="F1421" s="2">
        <v>-2.0704975</v>
      </c>
      <c r="G1421" s="2">
        <v>-0.345654</v>
      </c>
      <c r="H1421" s="2">
        <v>-1.6655321</v>
      </c>
      <c r="I1421" s="2">
        <v>-2.6634645</v>
      </c>
      <c r="J1421" s="2">
        <v>-1.9085426</v>
      </c>
      <c r="K1421" s="2">
        <v>0.3882723</v>
      </c>
      <c r="L1421" s="2">
        <v>0.42717505</v>
      </c>
      <c r="M1421" s="2">
        <v>-0.14424086</v>
      </c>
      <c r="N1421" s="2">
        <v>2.440732</v>
      </c>
      <c r="O1421" s="2">
        <v>5.874094</v>
      </c>
      <c r="P1421" s="2">
        <v>4.6994686</v>
      </c>
      <c r="Q1421" s="2">
        <v>5.8959956</v>
      </c>
      <c r="R1421" s="2">
        <v>0.30935717</v>
      </c>
      <c r="S1421" s="2">
        <v>3.9985142</v>
      </c>
    </row>
    <row r="1422" ht="15.75" spans="1:19">
      <c r="A1422" s="2" t="s">
        <v>1439</v>
      </c>
      <c r="B1422" s="2">
        <v>-0.6794052</v>
      </c>
      <c r="C1422" s="2">
        <v>-2.8317318</v>
      </c>
      <c r="D1422" s="2">
        <v>-2.591895</v>
      </c>
      <c r="E1422" s="2">
        <v>-1.9991026</v>
      </c>
      <c r="F1422" s="2">
        <v>-2.3508186</v>
      </c>
      <c r="G1422" s="2">
        <v>-0.099317074</v>
      </c>
      <c r="H1422" s="2">
        <v>-1.4454222</v>
      </c>
      <c r="I1422" s="2">
        <v>-2.2620745</v>
      </c>
      <c r="J1422" s="2">
        <v>-1.6952734</v>
      </c>
      <c r="K1422" s="2">
        <v>-0.13901615</v>
      </c>
      <c r="L1422" s="2">
        <v>0.11829233</v>
      </c>
      <c r="M1422" s="2">
        <v>0.084938526</v>
      </c>
      <c r="N1422" s="2">
        <v>1.8333073</v>
      </c>
      <c r="O1422" s="2">
        <v>6.3172894</v>
      </c>
      <c r="P1422" s="2">
        <v>5.844474</v>
      </c>
      <c r="Q1422" s="2">
        <v>12.570825</v>
      </c>
      <c r="R1422" s="2">
        <v>0.45608616</v>
      </c>
      <c r="S1422" s="2">
        <v>8.235427</v>
      </c>
    </row>
    <row r="1423" ht="15.75" spans="1:19">
      <c r="A1423" s="2" t="s">
        <v>1440</v>
      </c>
      <c r="B1423" s="2">
        <v>-0.28621244</v>
      </c>
      <c r="C1423" s="2">
        <v>-0.8261142</v>
      </c>
      <c r="D1423" s="2">
        <v>-0.192379</v>
      </c>
      <c r="E1423" s="2">
        <v>-0.005026341</v>
      </c>
      <c r="F1423" s="2">
        <v>-0.5380664</v>
      </c>
      <c r="G1423" s="2">
        <v>0.42077494</v>
      </c>
      <c r="H1423" s="2">
        <v>-0.8786998</v>
      </c>
      <c r="I1423" s="2">
        <v>-0.8899751</v>
      </c>
      <c r="J1423" s="2">
        <v>-1.2747097</v>
      </c>
      <c r="K1423" s="2">
        <v>2.0202155</v>
      </c>
      <c r="L1423" s="2">
        <v>1.592196</v>
      </c>
      <c r="M1423" s="2">
        <v>1.2917027</v>
      </c>
      <c r="N1423" s="2">
        <v>1.926846</v>
      </c>
      <c r="O1423" s="2">
        <v>5.218027</v>
      </c>
      <c r="P1423" s="2">
        <v>3.8290327</v>
      </c>
      <c r="Q1423" s="2">
        <v>5.02556</v>
      </c>
      <c r="R1423" s="2">
        <v>-0.6949415</v>
      </c>
      <c r="S1423" s="2">
        <v>3.7956605</v>
      </c>
    </row>
    <row r="1424" ht="15.75" spans="1:19">
      <c r="A1424" s="2" t="s">
        <v>1441</v>
      </c>
      <c r="B1424" s="2">
        <v>-1.6863122</v>
      </c>
      <c r="C1424" s="2">
        <v>-2.43362</v>
      </c>
      <c r="D1424" s="2">
        <v>-2.891479</v>
      </c>
      <c r="E1424" s="2">
        <v>-2.3013024</v>
      </c>
      <c r="F1424" s="2">
        <v>-1.3746238</v>
      </c>
      <c r="G1424" s="2">
        <v>-0.41390514</v>
      </c>
      <c r="H1424" s="2">
        <v>-1.7696509</v>
      </c>
      <c r="I1424" s="2">
        <v>-2.7642817</v>
      </c>
      <c r="J1424" s="2">
        <v>-1.9880147</v>
      </c>
      <c r="K1424" s="2">
        <v>-0.3142867</v>
      </c>
      <c r="L1424" s="2">
        <v>-0.12269974</v>
      </c>
      <c r="M1424" s="2">
        <v>1.4629779</v>
      </c>
      <c r="N1424" s="2">
        <v>1.2077193</v>
      </c>
      <c r="O1424" s="2">
        <v>7.887327</v>
      </c>
      <c r="P1424" s="2">
        <v>7.000794</v>
      </c>
      <c r="Q1424" s="2">
        <v>9.207279</v>
      </c>
      <c r="R1424" s="2">
        <v>0.24038172</v>
      </c>
      <c r="S1424" s="2">
        <v>7.5878034</v>
      </c>
    </row>
    <row r="1425" ht="15.75" spans="1:19">
      <c r="A1425" s="2" t="s">
        <v>1442</v>
      </c>
      <c r="B1425" s="2">
        <v>-1.14327</v>
      </c>
      <c r="C1425" s="2">
        <v>-1.656261</v>
      </c>
      <c r="D1425" s="2">
        <v>-0.2089467</v>
      </c>
      <c r="E1425" s="2">
        <v>0.015118599</v>
      </c>
      <c r="F1425" s="2">
        <v>-2.7116895</v>
      </c>
      <c r="G1425" s="2">
        <v>-0.5583167</v>
      </c>
      <c r="H1425" s="2">
        <v>-0.9904661</v>
      </c>
      <c r="I1425" s="2">
        <v>-2.910503</v>
      </c>
      <c r="J1425" s="2">
        <v>-2.1095424</v>
      </c>
      <c r="K1425" s="2">
        <v>-0.338964</v>
      </c>
      <c r="L1425" s="2">
        <v>-0.015118599</v>
      </c>
      <c r="M1425" s="2">
        <v>-0.09901953</v>
      </c>
      <c r="N1425" s="2">
        <v>1.2603049</v>
      </c>
      <c r="O1425" s="2">
        <v>5.846096</v>
      </c>
      <c r="P1425" s="2">
        <v>4.6714697</v>
      </c>
      <c r="Q1425" s="2">
        <v>12.191629</v>
      </c>
      <c r="R1425" s="2">
        <v>0.07998037</v>
      </c>
      <c r="S1425" s="2">
        <v>2.4852438</v>
      </c>
    </row>
    <row r="1426" ht="15.75" spans="1:19">
      <c r="A1426" s="2" t="s">
        <v>1443</v>
      </c>
      <c r="B1426" s="2">
        <v>0.2455864</v>
      </c>
      <c r="C1426" s="2">
        <v>-3.4048862</v>
      </c>
      <c r="D1426" s="2">
        <v>-0.03752947</v>
      </c>
      <c r="E1426" s="2">
        <v>0.55867004</v>
      </c>
      <c r="F1426" s="2">
        <v>-3.0620623</v>
      </c>
      <c r="G1426" s="2">
        <v>-1.4366245</v>
      </c>
      <c r="H1426" s="2">
        <v>-2.7872581</v>
      </c>
      <c r="I1426" s="2">
        <v>-2.2153096</v>
      </c>
      <c r="J1426" s="2">
        <v>-3.0344906</v>
      </c>
      <c r="K1426" s="2">
        <v>2.582048</v>
      </c>
      <c r="L1426" s="2">
        <v>2.92494</v>
      </c>
      <c r="M1426" s="2">
        <v>2.4570174</v>
      </c>
      <c r="N1426" s="2">
        <v>2.786447</v>
      </c>
      <c r="O1426" s="2">
        <v>4.9692965</v>
      </c>
      <c r="P1426" s="2">
        <v>3.7946708</v>
      </c>
      <c r="Q1426" s="2">
        <v>5.649349</v>
      </c>
      <c r="R1426" s="2">
        <v>-0.8444214</v>
      </c>
      <c r="S1426" s="2">
        <v>1.6084447</v>
      </c>
    </row>
    <row r="1427" ht="15.75" spans="1:19">
      <c r="A1427" s="2" t="s">
        <v>1444</v>
      </c>
      <c r="B1427" s="2">
        <v>-1.129736</v>
      </c>
      <c r="C1427" s="2">
        <v>-2.6574879</v>
      </c>
      <c r="D1427" s="2">
        <v>-0.2855301</v>
      </c>
      <c r="E1427" s="2">
        <v>-0.057499886</v>
      </c>
      <c r="F1427" s="2">
        <v>-0.5915847</v>
      </c>
      <c r="G1427" s="2">
        <v>-0.61868334</v>
      </c>
      <c r="H1427" s="2">
        <v>-1.9171715</v>
      </c>
      <c r="I1427" s="2">
        <v>-2.9638844</v>
      </c>
      <c r="J1427" s="2">
        <v>-2.2897081</v>
      </c>
      <c r="K1427" s="2">
        <v>1.1661663</v>
      </c>
      <c r="L1427" s="2">
        <v>1.2732687</v>
      </c>
      <c r="M1427" s="2">
        <v>1.5087624</v>
      </c>
      <c r="N1427" s="2">
        <v>1.6806793</v>
      </c>
      <c r="O1427" s="2">
        <v>6.013253</v>
      </c>
      <c r="P1427" s="2">
        <v>4.838628</v>
      </c>
      <c r="Q1427" s="2">
        <v>6.035155</v>
      </c>
      <c r="R1427" s="2">
        <v>0.057499886</v>
      </c>
      <c r="S1427" s="2">
        <v>2.6524014</v>
      </c>
    </row>
    <row r="1428" ht="15.75" spans="1:19">
      <c r="A1428" s="2" t="s">
        <v>1445</v>
      </c>
      <c r="B1428" s="2">
        <v>-0.50905514</v>
      </c>
      <c r="C1428" s="2">
        <v>-1.8679295</v>
      </c>
      <c r="D1428" s="2">
        <v>-0.5909314</v>
      </c>
      <c r="E1428" s="2">
        <v>0.5927639</v>
      </c>
      <c r="F1428" s="2">
        <v>-2.030652</v>
      </c>
      <c r="G1428" s="2">
        <v>-1.7591834</v>
      </c>
      <c r="H1428" s="2">
        <v>-1.650897</v>
      </c>
      <c r="I1428" s="2">
        <v>-0.92706394</v>
      </c>
      <c r="J1428" s="2">
        <v>-1.4170871</v>
      </c>
      <c r="K1428" s="2">
        <v>1.9266791</v>
      </c>
      <c r="L1428" s="2">
        <v>1.6304979</v>
      </c>
      <c r="M1428" s="2">
        <v>1.9436827</v>
      </c>
      <c r="N1428" s="2">
        <v>2.485239</v>
      </c>
      <c r="O1428" s="2">
        <v>4.7499056</v>
      </c>
      <c r="P1428" s="2">
        <v>10.678684</v>
      </c>
      <c r="Q1428" s="2">
        <v>4.771807</v>
      </c>
      <c r="R1428" s="2">
        <v>-1.1081958</v>
      </c>
      <c r="S1428" s="2">
        <v>5.972599</v>
      </c>
    </row>
    <row r="1429" ht="15.75" spans="1:19">
      <c r="A1429" s="2" t="s">
        <v>1446</v>
      </c>
      <c r="B1429" s="2">
        <v>-1.32782865</v>
      </c>
      <c r="C1429" s="2">
        <v>-3.1136198</v>
      </c>
      <c r="D1429" s="2">
        <v>-1.39530443</v>
      </c>
      <c r="E1429" s="2">
        <v>-0.541613843</v>
      </c>
      <c r="F1429" s="2">
        <v>-3.1493235</v>
      </c>
      <c r="G1429" s="2">
        <v>-0.827350365</v>
      </c>
      <c r="H1429" s="2">
        <v>-1.9668193</v>
      </c>
      <c r="I1429" s="2">
        <v>-2.4909372</v>
      </c>
      <c r="J1429" s="2">
        <v>-1.8190205</v>
      </c>
      <c r="K1429" s="2">
        <v>0.184675685</v>
      </c>
      <c r="L1429" s="2">
        <v>0.91208695</v>
      </c>
      <c r="M1429" s="2">
        <v>0.746531465</v>
      </c>
      <c r="N1429" s="2">
        <v>1.16992758</v>
      </c>
      <c r="O1429" s="2">
        <v>14.874861</v>
      </c>
      <c r="P1429" s="2">
        <v>8.76928275</v>
      </c>
      <c r="Q1429" s="2">
        <v>5.5832425</v>
      </c>
      <c r="R1429" s="2">
        <v>-0.00795793</v>
      </c>
      <c r="S1429" s="2">
        <v>2.20048905</v>
      </c>
    </row>
    <row r="1430" ht="15.75" spans="1:19">
      <c r="A1430" s="2" t="s">
        <v>1447</v>
      </c>
      <c r="B1430" s="2">
        <v>-1.474812</v>
      </c>
      <c r="C1430" s="2">
        <v>-1.11857345</v>
      </c>
      <c r="D1430" s="2">
        <v>-1.848577</v>
      </c>
      <c r="E1430" s="2">
        <v>-0.35224463</v>
      </c>
      <c r="F1430" s="2">
        <v>-2.1617174</v>
      </c>
      <c r="G1430" s="2">
        <v>-0.8306885</v>
      </c>
      <c r="H1430" s="2">
        <v>-1.0742307</v>
      </c>
      <c r="I1430" s="2">
        <v>-0.72984268</v>
      </c>
      <c r="J1430" s="2">
        <v>-1.16204595</v>
      </c>
      <c r="K1430" s="2">
        <v>0.445073142</v>
      </c>
      <c r="L1430" s="2">
        <v>0.54460312</v>
      </c>
      <c r="M1430" s="2">
        <v>0.357250208</v>
      </c>
      <c r="N1430" s="2">
        <v>0.98489022</v>
      </c>
      <c r="O1430" s="2">
        <v>7.6337545</v>
      </c>
      <c r="P1430" s="2">
        <v>4.39278855</v>
      </c>
      <c r="Q1430" s="2">
        <v>5.93984315</v>
      </c>
      <c r="R1430" s="2">
        <v>1.121966865</v>
      </c>
      <c r="S1430" s="2">
        <v>3.9785185</v>
      </c>
    </row>
    <row r="1431" ht="15.75" spans="1:19">
      <c r="A1431" s="2" t="s">
        <v>1448</v>
      </c>
      <c r="B1431" s="2">
        <v>-1.0197349</v>
      </c>
      <c r="C1431" s="2">
        <v>-1.1773973</v>
      </c>
      <c r="D1431" s="2">
        <v>-2.9118223</v>
      </c>
      <c r="E1431" s="2">
        <v>-2.134243</v>
      </c>
      <c r="F1431" s="2">
        <v>-1.837964</v>
      </c>
      <c r="G1431" s="2">
        <v>-0.2704482</v>
      </c>
      <c r="H1431" s="2">
        <v>-1.6038213</v>
      </c>
      <c r="I1431" s="2">
        <v>-2.3234653</v>
      </c>
      <c r="J1431" s="2">
        <v>-1.831665</v>
      </c>
      <c r="K1431" s="2">
        <v>-0.2916355</v>
      </c>
      <c r="L1431" s="2">
        <v>0.15659809</v>
      </c>
      <c r="M1431" s="2">
        <v>-0.025076866</v>
      </c>
      <c r="N1431" s="2">
        <v>0.50464344</v>
      </c>
      <c r="O1431" s="2">
        <v>9.14311</v>
      </c>
      <c r="P1431" s="2">
        <v>4.8491507</v>
      </c>
      <c r="Q1431" s="2">
        <v>8.763418</v>
      </c>
      <c r="R1431" s="2">
        <v>0.39531326</v>
      </c>
      <c r="S1431" s="2">
        <v>8.927233</v>
      </c>
    </row>
    <row r="1432" ht="15.75" spans="1:19">
      <c r="A1432" s="2" t="s">
        <v>1449</v>
      </c>
      <c r="B1432" s="2">
        <v>-0.6308727</v>
      </c>
      <c r="C1432" s="2">
        <v>-2.5365267</v>
      </c>
      <c r="D1432" s="2">
        <v>-0.70187426</v>
      </c>
      <c r="E1432" s="2">
        <v>-0.8774843</v>
      </c>
      <c r="F1432" s="2">
        <v>-2.7420816</v>
      </c>
      <c r="G1432" s="2">
        <v>-0.6862974</v>
      </c>
      <c r="H1432" s="2">
        <v>-1.9845171</v>
      </c>
      <c r="I1432" s="2">
        <v>-3.0353117</v>
      </c>
      <c r="J1432" s="2">
        <v>-2.3564482</v>
      </c>
      <c r="K1432" s="2">
        <v>1.891962</v>
      </c>
      <c r="L1432" s="2">
        <v>1.5699816</v>
      </c>
      <c r="M1432" s="2">
        <v>1.6616483</v>
      </c>
      <c r="N1432" s="2">
        <v>2.1798658</v>
      </c>
      <c r="O1432" s="2">
        <v>8.538291</v>
      </c>
      <c r="P1432" s="2">
        <v>7.557882</v>
      </c>
      <c r="Q1432" s="2">
        <v>6.4005346</v>
      </c>
      <c r="R1432" s="2">
        <v>-0.019669533</v>
      </c>
      <c r="S1432" s="2">
        <v>2.8032637</v>
      </c>
    </row>
    <row r="1433" ht="15.75" spans="1:19">
      <c r="A1433" s="2" t="s">
        <v>1450</v>
      </c>
      <c r="B1433" s="2">
        <v>-0.16324711</v>
      </c>
      <c r="C1433" s="2">
        <v>-2.4861374</v>
      </c>
      <c r="D1433" s="2">
        <v>-0.15700006</v>
      </c>
      <c r="E1433" s="2">
        <v>0.6922507</v>
      </c>
      <c r="F1433" s="2">
        <v>-2.738985</v>
      </c>
      <c r="G1433" s="2">
        <v>-0.44903708</v>
      </c>
      <c r="H1433" s="2">
        <v>-1.9975014</v>
      </c>
      <c r="I1433" s="2">
        <v>-3.0456867</v>
      </c>
      <c r="J1433" s="2">
        <v>-2.3450289</v>
      </c>
      <c r="K1433" s="2">
        <v>0.6666341</v>
      </c>
      <c r="L1433" s="2">
        <v>2.0206876</v>
      </c>
      <c r="M1433" s="2">
        <v>1.8291192</v>
      </c>
      <c r="N1433" s="2">
        <v>2.5647993</v>
      </c>
      <c r="O1433" s="2">
        <v>5.9162188</v>
      </c>
      <c r="P1433" s="2">
        <v>4.7415934</v>
      </c>
      <c r="Q1433" s="2">
        <v>5.9381204</v>
      </c>
      <c r="R1433" s="2">
        <v>-0.0371418</v>
      </c>
      <c r="S1433" s="2">
        <v>2.555367</v>
      </c>
    </row>
    <row r="1434" ht="15.75" spans="1:19">
      <c r="A1434" s="2" t="s">
        <v>1451</v>
      </c>
      <c r="B1434" s="2">
        <v>-1.2857685</v>
      </c>
      <c r="C1434" s="2">
        <v>-0.9937124</v>
      </c>
      <c r="D1434" s="2">
        <v>-1.2308884</v>
      </c>
      <c r="E1434" s="2">
        <v>-0.91898394</v>
      </c>
      <c r="F1434" s="2">
        <v>-1.4362254</v>
      </c>
      <c r="G1434" s="2">
        <v>-0.5632725</v>
      </c>
      <c r="H1434" s="2">
        <v>-0.18680859</v>
      </c>
      <c r="I1434" s="2">
        <v>-0.24283981</v>
      </c>
      <c r="J1434" s="2">
        <v>-0.3247881</v>
      </c>
      <c r="K1434" s="2">
        <v>-0.058078766</v>
      </c>
      <c r="L1434" s="2">
        <v>-0.16389275</v>
      </c>
      <c r="M1434" s="2">
        <v>0.058078766</v>
      </c>
      <c r="N1434" s="2">
        <v>0.18554926</v>
      </c>
      <c r="O1434" s="2">
        <v>2.1509697</v>
      </c>
      <c r="P1434" s="2">
        <v>13.435161</v>
      </c>
      <c r="Q1434" s="2">
        <v>2.172871</v>
      </c>
      <c r="R1434" s="2">
        <v>1.278574</v>
      </c>
      <c r="S1434" s="2">
        <v>-1.2098823</v>
      </c>
    </row>
    <row r="1435" ht="15.75" spans="1:19">
      <c r="A1435" s="2" t="s">
        <v>1452</v>
      </c>
      <c r="B1435" s="2">
        <v>-0.21250582</v>
      </c>
      <c r="C1435" s="2">
        <v>-1.4284539</v>
      </c>
      <c r="D1435" s="2">
        <v>-2.706675</v>
      </c>
      <c r="E1435" s="2">
        <v>-2.1141229</v>
      </c>
      <c r="F1435" s="2">
        <v>-2.1924834</v>
      </c>
      <c r="G1435" s="2">
        <v>-0.21616554</v>
      </c>
      <c r="H1435" s="2">
        <v>-1.2593222</v>
      </c>
      <c r="I1435" s="2">
        <v>-1.092751</v>
      </c>
      <c r="J1435" s="2">
        <v>-1.8120847</v>
      </c>
      <c r="K1435" s="2">
        <v>-0.25565767</v>
      </c>
      <c r="L1435" s="2">
        <v>0.005852222</v>
      </c>
      <c r="M1435" s="2">
        <v>-0.029994488</v>
      </c>
      <c r="N1435" s="2">
        <v>0.63197756</v>
      </c>
      <c r="O1435" s="2">
        <v>6.204465</v>
      </c>
      <c r="P1435" s="2">
        <v>5.0298386</v>
      </c>
      <c r="Q1435" s="2">
        <v>6.226366</v>
      </c>
      <c r="R1435" s="2">
        <v>0.34062004</v>
      </c>
      <c r="S1435" s="2">
        <v>2.8436127</v>
      </c>
    </row>
    <row r="1436" ht="15.75" spans="1:19">
      <c r="A1436" s="2" t="s">
        <v>1453</v>
      </c>
      <c r="B1436" s="2">
        <v>-2.1443963</v>
      </c>
      <c r="C1436" s="2">
        <v>-1.6469564</v>
      </c>
      <c r="D1436" s="2">
        <v>-1.3578944</v>
      </c>
      <c r="E1436" s="2">
        <v>-2.4851785</v>
      </c>
      <c r="F1436" s="2">
        <v>0.011957645</v>
      </c>
      <c r="G1436" s="2">
        <v>-0.3729458</v>
      </c>
      <c r="H1436" s="2">
        <v>-1.7241201</v>
      </c>
      <c r="I1436" s="2">
        <v>-2.7147956</v>
      </c>
      <c r="J1436" s="2">
        <v>-1.9047723</v>
      </c>
      <c r="K1436" s="2">
        <v>0.9656558</v>
      </c>
      <c r="L1436" s="2">
        <v>2.6070352</v>
      </c>
      <c r="M1436" s="2">
        <v>-0.120008945</v>
      </c>
      <c r="N1436" s="2">
        <v>1.2158465</v>
      </c>
      <c r="O1436" s="2">
        <v>5.947013</v>
      </c>
      <c r="P1436" s="2">
        <v>8.910521</v>
      </c>
      <c r="Q1436" s="2">
        <v>5.968914</v>
      </c>
      <c r="R1436" s="2">
        <v>0.23614168</v>
      </c>
      <c r="S1436" s="2">
        <v>6.0603175</v>
      </c>
    </row>
    <row r="1437" ht="15.75" spans="1:19">
      <c r="A1437" s="2" t="s">
        <v>1454</v>
      </c>
      <c r="B1437" s="2">
        <v>-0.20104408</v>
      </c>
      <c r="C1437" s="2">
        <v>-1.268631</v>
      </c>
      <c r="D1437" s="2">
        <v>-0.8432636</v>
      </c>
      <c r="E1437" s="2">
        <v>-0.22388935</v>
      </c>
      <c r="F1437" s="2">
        <v>-1.5376282</v>
      </c>
      <c r="G1437" s="2">
        <v>-0.57307863</v>
      </c>
      <c r="H1437" s="2">
        <v>-1.9232736</v>
      </c>
      <c r="I1437" s="2">
        <v>-2.925683</v>
      </c>
      <c r="J1437" s="2">
        <v>-2.1198816</v>
      </c>
      <c r="K1437" s="2">
        <v>1.3965745</v>
      </c>
      <c r="L1437" s="2">
        <v>0.20400715</v>
      </c>
      <c r="M1437" s="2">
        <v>-0.15854073</v>
      </c>
      <c r="N1437" s="2">
        <v>2.813569</v>
      </c>
      <c r="O1437" s="2">
        <v>5.7990484</v>
      </c>
      <c r="P1437" s="2">
        <v>4.624423</v>
      </c>
      <c r="Q1437" s="2">
        <v>7.3770065</v>
      </c>
      <c r="R1437" s="2">
        <v>0.060948372</v>
      </c>
      <c r="S1437" s="2">
        <v>6.281088</v>
      </c>
    </row>
    <row r="1438" ht="15.75" spans="1:19">
      <c r="A1438" s="2" t="s">
        <v>1455</v>
      </c>
      <c r="B1438" s="2">
        <v>-0.3124385</v>
      </c>
      <c r="C1438" s="2">
        <v>-2.0021567</v>
      </c>
      <c r="D1438" s="2">
        <v>0.074388504</v>
      </c>
      <c r="E1438" s="2">
        <v>0.72675323</v>
      </c>
      <c r="F1438" s="2">
        <v>-1.2098799</v>
      </c>
      <c r="G1438" s="2">
        <v>-1.5830007</v>
      </c>
      <c r="H1438" s="2">
        <v>-0.8845134</v>
      </c>
      <c r="I1438" s="2">
        <v>-0.6833825</v>
      </c>
      <c r="J1438" s="2">
        <v>-1.0992527</v>
      </c>
      <c r="K1438" s="2">
        <v>2.390428</v>
      </c>
      <c r="L1438" s="2">
        <v>2.529683</v>
      </c>
      <c r="M1438" s="2">
        <v>2.9367085</v>
      </c>
      <c r="N1438" s="2">
        <v>2.6283178</v>
      </c>
      <c r="O1438" s="2">
        <v>4.883197</v>
      </c>
      <c r="P1438" s="2">
        <v>6.484124</v>
      </c>
      <c r="Q1438" s="2">
        <v>4.9050984</v>
      </c>
      <c r="R1438" s="2">
        <v>-0.38941717</v>
      </c>
      <c r="S1438" s="2">
        <v>1.5223451</v>
      </c>
    </row>
    <row r="1439" ht="15.75" spans="1:19">
      <c r="A1439" s="2" t="s">
        <v>1456</v>
      </c>
      <c r="B1439" s="2">
        <v>-1.5295553</v>
      </c>
      <c r="C1439" s="2">
        <v>-2.014505</v>
      </c>
      <c r="D1439" s="2">
        <v>-3.5939555</v>
      </c>
      <c r="E1439" s="2">
        <v>-0.8732109</v>
      </c>
      <c r="F1439" s="2">
        <v>-3.314591</v>
      </c>
      <c r="G1439" s="2">
        <v>-1.1312819</v>
      </c>
      <c r="H1439" s="2">
        <v>-2.4733891</v>
      </c>
      <c r="I1439" s="2">
        <v>-3.467402</v>
      </c>
      <c r="J1439" s="2">
        <v>-2.6869216</v>
      </c>
      <c r="K1439" s="2">
        <v>2.2326322</v>
      </c>
      <c r="L1439" s="2">
        <v>2.0528536</v>
      </c>
      <c r="M1439" s="2">
        <v>1.55689</v>
      </c>
      <c r="N1439" s="2">
        <v>1.6519732</v>
      </c>
      <c r="O1439" s="2">
        <v>5.164688</v>
      </c>
      <c r="P1439" s="2">
        <v>3.990062</v>
      </c>
      <c r="Q1439" s="2">
        <v>5.1865892</v>
      </c>
      <c r="R1439" s="2">
        <v>-0.49680042</v>
      </c>
      <c r="S1439" s="2">
        <v>4.531572</v>
      </c>
    </row>
    <row r="1440" ht="15.75" spans="1:19">
      <c r="A1440" s="2" t="s">
        <v>1457</v>
      </c>
      <c r="B1440" s="2">
        <v>-1.494751</v>
      </c>
      <c r="C1440" s="2">
        <v>-0.24326706</v>
      </c>
      <c r="D1440" s="2">
        <v>-1.6765485</v>
      </c>
      <c r="E1440" s="2">
        <v>-0.45313263</v>
      </c>
      <c r="F1440" s="2">
        <v>-0.56567764</v>
      </c>
      <c r="G1440" s="2">
        <v>-0.2277894</v>
      </c>
      <c r="H1440" s="2">
        <v>-0.32110214</v>
      </c>
      <c r="I1440" s="2">
        <v>-0.2766862</v>
      </c>
      <c r="J1440" s="2">
        <v>-0.96637344</v>
      </c>
      <c r="K1440" s="2">
        <v>0.20105076</v>
      </c>
      <c r="L1440" s="2">
        <v>-0.031989574</v>
      </c>
      <c r="M1440" s="2">
        <v>-0.009601116</v>
      </c>
      <c r="N1440" s="2">
        <v>2.3406854</v>
      </c>
      <c r="O1440" s="2">
        <v>7.4088354</v>
      </c>
      <c r="P1440" s="2">
        <v>5.0015078</v>
      </c>
      <c r="Q1440" s="2">
        <v>6.1980352</v>
      </c>
      <c r="R1440" s="2">
        <v>0.3213315</v>
      </c>
      <c r="S1440" s="2">
        <v>3.9761977</v>
      </c>
    </row>
    <row r="1441" ht="15.75" spans="1:19">
      <c r="A1441" s="2" t="s">
        <v>1458</v>
      </c>
      <c r="B1441" s="2">
        <v>-2.3771076</v>
      </c>
      <c r="C1441" s="2">
        <v>-2.0646114</v>
      </c>
      <c r="D1441" s="2">
        <v>-0.65171146</v>
      </c>
      <c r="E1441" s="2">
        <v>0.002492905</v>
      </c>
      <c r="F1441" s="2">
        <v>-2.33645</v>
      </c>
      <c r="G1441" s="2">
        <v>-1.4922218</v>
      </c>
      <c r="H1441" s="2">
        <v>-2.8122854</v>
      </c>
      <c r="I1441" s="2">
        <v>-2.9531288</v>
      </c>
      <c r="J1441" s="2">
        <v>-2.9245071</v>
      </c>
      <c r="K1441" s="2">
        <v>2.1058984</v>
      </c>
      <c r="L1441" s="2">
        <v>1.9005108</v>
      </c>
      <c r="M1441" s="2">
        <v>1.8023405</v>
      </c>
      <c r="N1441" s="2">
        <v>1.8799253</v>
      </c>
      <c r="O1441" s="2">
        <v>5.0447445</v>
      </c>
      <c r="P1441" s="2">
        <v>8.295631</v>
      </c>
      <c r="Q1441" s="2">
        <v>5.066646</v>
      </c>
      <c r="R1441" s="2">
        <v>-0.8782358</v>
      </c>
      <c r="S1441" s="2">
        <v>2.9619322</v>
      </c>
    </row>
    <row r="1442" ht="15.75" spans="1:19">
      <c r="A1442" s="2" t="s">
        <v>1459</v>
      </c>
      <c r="B1442" s="2">
        <v>-0.42002773</v>
      </c>
      <c r="C1442" s="2">
        <v>-1.6846094</v>
      </c>
      <c r="D1442" s="2">
        <v>-1.730475</v>
      </c>
      <c r="E1442" s="2">
        <v>-0.20155</v>
      </c>
      <c r="F1442" s="2">
        <v>-1.3237076</v>
      </c>
      <c r="G1442" s="2">
        <v>-0.61555576</v>
      </c>
      <c r="H1442" s="2">
        <v>-1.9525509</v>
      </c>
      <c r="I1442" s="2">
        <v>-2.9671621</v>
      </c>
      <c r="J1442" s="2">
        <v>-2.1621447</v>
      </c>
      <c r="K1442" s="2">
        <v>1.9612384</v>
      </c>
      <c r="L1442" s="2">
        <v>2.3663712</v>
      </c>
      <c r="M1442" s="2">
        <v>-0.052714348</v>
      </c>
      <c r="N1442" s="2">
        <v>2.4170394</v>
      </c>
      <c r="O1442" s="2">
        <v>5.725687</v>
      </c>
      <c r="P1442" s="2">
        <v>6.9449134</v>
      </c>
      <c r="Q1442" s="2">
        <v>5.7475886</v>
      </c>
      <c r="R1442" s="2">
        <v>0.02455616</v>
      </c>
      <c r="S1442" s="2">
        <v>2.3648353</v>
      </c>
    </row>
    <row r="1443" ht="15.75" spans="1:19">
      <c r="A1443" s="2" t="s">
        <v>1460</v>
      </c>
      <c r="B1443" s="2">
        <v>-0.6514425</v>
      </c>
      <c r="C1443" s="2">
        <v>-0.21218872</v>
      </c>
      <c r="D1443" s="2">
        <v>-0.70294046</v>
      </c>
      <c r="E1443" s="2">
        <v>-1.0942464</v>
      </c>
      <c r="F1443" s="2">
        <v>-1.5824447</v>
      </c>
      <c r="G1443" s="2">
        <v>-0.5460987</v>
      </c>
      <c r="H1443" s="2">
        <v>-1.9075236</v>
      </c>
      <c r="I1443" s="2">
        <v>-2.9310632</v>
      </c>
      <c r="J1443" s="2">
        <v>-2.1568103</v>
      </c>
      <c r="K1443" s="2">
        <v>0.6804433</v>
      </c>
      <c r="L1443" s="2">
        <v>0.8921304</v>
      </c>
      <c r="M1443" s="2">
        <v>0.37151194</v>
      </c>
      <c r="N1443" s="2">
        <v>1.4218073</v>
      </c>
      <c r="O1443" s="2">
        <v>5.820073</v>
      </c>
      <c r="P1443" s="2">
        <v>7.0306454</v>
      </c>
      <c r="Q1443" s="2">
        <v>5.8419743</v>
      </c>
      <c r="R1443" s="2">
        <v>-0.001327038</v>
      </c>
      <c r="S1443" s="2">
        <v>4.7574058</v>
      </c>
    </row>
    <row r="1444" ht="15.75" spans="1:19">
      <c r="A1444" s="2" t="s">
        <v>1461</v>
      </c>
      <c r="B1444" s="2">
        <v>-0.07011509</v>
      </c>
      <c r="C1444" s="2">
        <v>-3.281189</v>
      </c>
      <c r="D1444" s="2">
        <v>-0.9473553</v>
      </c>
      <c r="E1444" s="2">
        <v>-1.1949315</v>
      </c>
      <c r="F1444" s="2">
        <v>-2.5594215</v>
      </c>
      <c r="G1444" s="2">
        <v>-0.4561267</v>
      </c>
      <c r="H1444" s="2">
        <v>-1.8266478</v>
      </c>
      <c r="I1444" s="2">
        <v>-2.840413</v>
      </c>
      <c r="J1444" s="2">
        <v>-2.0763884</v>
      </c>
      <c r="K1444" s="2">
        <v>1.1455307</v>
      </c>
      <c r="L1444" s="2">
        <v>1.9722929</v>
      </c>
      <c r="M1444" s="2">
        <v>1.3887901</v>
      </c>
      <c r="N1444" s="2">
        <v>1.4475617</v>
      </c>
      <c r="O1444" s="2">
        <v>12.623286</v>
      </c>
      <c r="P1444" s="2">
        <v>4.721719</v>
      </c>
      <c r="Q1444" s="2">
        <v>5.918246</v>
      </c>
      <c r="R1444" s="2">
        <v>0.08535099</v>
      </c>
      <c r="S1444" s="2">
        <v>2.5354924</v>
      </c>
    </row>
    <row r="1445" ht="15.75" spans="1:19">
      <c r="A1445" s="2" t="s">
        <v>1462</v>
      </c>
      <c r="B1445" s="2">
        <v>-0.622052425</v>
      </c>
      <c r="C1445" s="2">
        <v>-0.688664425</v>
      </c>
      <c r="D1445" s="2">
        <v>-2.2135742</v>
      </c>
      <c r="E1445" s="2">
        <v>-1.1455977</v>
      </c>
      <c r="F1445" s="2">
        <v>-2.24357865</v>
      </c>
      <c r="G1445" s="2">
        <v>-0.39706993</v>
      </c>
      <c r="H1445" s="2">
        <v>-1.3879702</v>
      </c>
      <c r="I1445" s="2">
        <v>-2.02310085</v>
      </c>
      <c r="J1445" s="2">
        <v>-1.98837015</v>
      </c>
      <c r="K1445" s="2">
        <v>0.367236855</v>
      </c>
      <c r="L1445" s="2">
        <v>0.157501939</v>
      </c>
      <c r="M1445" s="2">
        <v>0.67119813</v>
      </c>
      <c r="N1445" s="2">
        <v>0.823069073</v>
      </c>
      <c r="O1445" s="2">
        <v>5.8910218</v>
      </c>
      <c r="P1445" s="2">
        <v>4.71639575</v>
      </c>
      <c r="Q1445" s="2">
        <v>5.912923</v>
      </c>
      <c r="R1445" s="2">
        <v>0.34548545</v>
      </c>
      <c r="S1445" s="2">
        <v>3.60969755</v>
      </c>
    </row>
    <row r="1446" ht="15.75" spans="1:19">
      <c r="A1446" s="2" t="s">
        <v>1463</v>
      </c>
      <c r="B1446" s="2">
        <v>-1.1280403</v>
      </c>
      <c r="C1446" s="2">
        <v>-2.1175718</v>
      </c>
      <c r="D1446" s="2">
        <v>-0.28569365</v>
      </c>
      <c r="E1446" s="2">
        <v>0.21158552</v>
      </c>
      <c r="F1446" s="2">
        <v>-1.1913157</v>
      </c>
      <c r="G1446" s="2">
        <v>-0.9768858</v>
      </c>
      <c r="H1446" s="2">
        <v>-2.3061814</v>
      </c>
      <c r="I1446" s="2">
        <v>-2.6361036</v>
      </c>
      <c r="J1446" s="2">
        <v>-1.948627</v>
      </c>
      <c r="K1446" s="2">
        <v>2.2557597</v>
      </c>
      <c r="L1446" s="2">
        <v>2.1216545</v>
      </c>
      <c r="M1446" s="2">
        <v>2.6334262</v>
      </c>
      <c r="N1446" s="2">
        <v>1.8393707</v>
      </c>
      <c r="O1446" s="2">
        <v>5.316843</v>
      </c>
      <c r="P1446" s="2">
        <v>4.1422176</v>
      </c>
      <c r="Q1446" s="2">
        <v>5.3387446</v>
      </c>
      <c r="R1446" s="2">
        <v>-0.18553925</v>
      </c>
      <c r="S1446" s="2">
        <v>5.680504</v>
      </c>
    </row>
    <row r="1447" ht="15.75" spans="1:19">
      <c r="A1447" s="2" t="s">
        <v>1464</v>
      </c>
      <c r="B1447" s="2">
        <v>-2.1826925</v>
      </c>
      <c r="C1447" s="2">
        <v>0.10349655</v>
      </c>
      <c r="D1447" s="2">
        <v>-0.55071115</v>
      </c>
      <c r="E1447" s="2">
        <v>-0.7833662</v>
      </c>
      <c r="F1447" s="2">
        <v>-0.7705021</v>
      </c>
      <c r="G1447" s="2">
        <v>-0.45886707</v>
      </c>
      <c r="H1447" s="2">
        <v>-0.5649648</v>
      </c>
      <c r="I1447" s="2">
        <v>-0.11525679</v>
      </c>
      <c r="J1447" s="2">
        <v>-0.2951002</v>
      </c>
      <c r="K1447" s="2">
        <v>-0.55240583</v>
      </c>
      <c r="L1447" s="2">
        <v>0.07188988</v>
      </c>
      <c r="M1447" s="2">
        <v>-0.18835449</v>
      </c>
      <c r="N1447" s="2">
        <v>0.28880024</v>
      </c>
      <c r="O1447" s="2">
        <v>6.106491</v>
      </c>
      <c r="P1447" s="2">
        <v>4.9318657</v>
      </c>
      <c r="Q1447" s="2">
        <v>6.1283927</v>
      </c>
      <c r="R1447" s="2">
        <v>0.16154718</v>
      </c>
      <c r="S1447" s="2">
        <v>2.7456393</v>
      </c>
    </row>
    <row r="1448" ht="15.75" spans="1:19">
      <c r="A1448" s="2" t="s">
        <v>1465</v>
      </c>
      <c r="B1448" s="2">
        <v>-0.16306448</v>
      </c>
      <c r="C1448" s="2">
        <v>-1.0440593</v>
      </c>
      <c r="D1448" s="2">
        <v>-0.6573558</v>
      </c>
      <c r="E1448" s="2">
        <v>0.216331</v>
      </c>
      <c r="F1448" s="2">
        <v>-1.3440089</v>
      </c>
      <c r="G1448" s="2">
        <v>-0.7051797</v>
      </c>
      <c r="H1448" s="2">
        <v>-1.2772393</v>
      </c>
      <c r="I1448" s="2">
        <v>-0.43391752</v>
      </c>
      <c r="J1448" s="2">
        <v>-1.4344583</v>
      </c>
      <c r="K1448" s="2">
        <v>1.1384459</v>
      </c>
      <c r="L1448" s="2">
        <v>0.13466406</v>
      </c>
      <c r="M1448" s="2">
        <v>0.5175562</v>
      </c>
      <c r="N1448" s="2">
        <v>0.53895426</v>
      </c>
      <c r="O1448" s="2">
        <v>5.477128</v>
      </c>
      <c r="P1448" s="2">
        <v>4.3025026</v>
      </c>
      <c r="Q1448" s="2">
        <v>5.4990296</v>
      </c>
      <c r="R1448" s="2">
        <v>-0.21409607</v>
      </c>
      <c r="S1448" s="2">
        <v>4.493958</v>
      </c>
    </row>
    <row r="1449" ht="15.75" spans="1:19">
      <c r="A1449" s="2" t="s">
        <v>1466</v>
      </c>
      <c r="B1449" s="2">
        <v>0.277287</v>
      </c>
      <c r="C1449" s="2">
        <v>-3.0352964</v>
      </c>
      <c r="D1449" s="2">
        <v>-2.7516851</v>
      </c>
      <c r="E1449" s="2">
        <v>-1.9250689</v>
      </c>
      <c r="F1449" s="2">
        <v>-2.972887</v>
      </c>
      <c r="G1449" s="2">
        <v>-0.123188496</v>
      </c>
      <c r="H1449" s="2">
        <v>-0.5513525</v>
      </c>
      <c r="I1449" s="2">
        <v>-1.4264622</v>
      </c>
      <c r="J1449" s="2">
        <v>-1.7507915</v>
      </c>
      <c r="K1449" s="2">
        <v>-0.42711353</v>
      </c>
      <c r="L1449" s="2">
        <v>-0.06120777</v>
      </c>
      <c r="M1449" s="2">
        <v>1.6366177</v>
      </c>
      <c r="N1449" s="2">
        <v>0.5497098</v>
      </c>
      <c r="O1449" s="2">
        <v>6.185752</v>
      </c>
      <c r="P1449" s="2">
        <v>5.0111265</v>
      </c>
      <c r="Q1449" s="2">
        <v>6.2076535</v>
      </c>
      <c r="R1449" s="2">
        <v>0.4041524</v>
      </c>
      <c r="S1449" s="2">
        <v>2.8249002</v>
      </c>
    </row>
    <row r="1450" ht="15.75" spans="1:19">
      <c r="A1450" s="2" t="s">
        <v>1467</v>
      </c>
      <c r="B1450" s="2">
        <v>-2.0381846</v>
      </c>
      <c r="C1450" s="2">
        <v>-3.0355859</v>
      </c>
      <c r="D1450" s="2">
        <v>-2.7401996</v>
      </c>
      <c r="E1450" s="2">
        <v>-2.1802096</v>
      </c>
      <c r="F1450" s="2">
        <v>-2.9065728</v>
      </c>
      <c r="G1450" s="2">
        <v>-0.27140236</v>
      </c>
      <c r="H1450" s="2">
        <v>-1.620583</v>
      </c>
      <c r="I1450" s="2">
        <v>-2.6209989</v>
      </c>
      <c r="J1450" s="2">
        <v>-1.9076447</v>
      </c>
      <c r="K1450" s="2">
        <v>0.04686308</v>
      </c>
      <c r="L1450" s="2">
        <v>-0.04686308</v>
      </c>
      <c r="M1450" s="2">
        <v>-0.11367369</v>
      </c>
      <c r="N1450" s="2">
        <v>0.7372961</v>
      </c>
      <c r="O1450" s="2">
        <v>10.481658</v>
      </c>
      <c r="P1450" s="2">
        <v>5.0921288</v>
      </c>
      <c r="Q1450" s="2">
        <v>6.897249</v>
      </c>
      <c r="R1450" s="2">
        <v>0.3727417</v>
      </c>
      <c r="S1450" s="2">
        <v>2.935925</v>
      </c>
    </row>
    <row r="1451" ht="15.75" spans="1:19">
      <c r="A1451" s="2" t="s">
        <v>1468</v>
      </c>
      <c r="B1451" s="2">
        <v>0.044855118</v>
      </c>
      <c r="C1451" s="2">
        <v>-0.7619777</v>
      </c>
      <c r="D1451" s="2">
        <v>-1.3870888</v>
      </c>
      <c r="E1451" s="2">
        <v>-0.65446043</v>
      </c>
      <c r="F1451" s="2">
        <v>-0.9766364</v>
      </c>
      <c r="G1451" s="2">
        <v>-1.3442111</v>
      </c>
      <c r="H1451" s="2">
        <v>-2.8180761</v>
      </c>
      <c r="I1451" s="2">
        <v>-1.5110035</v>
      </c>
      <c r="J1451" s="2">
        <v>-2.002479</v>
      </c>
      <c r="K1451" s="2">
        <v>0.37688255</v>
      </c>
      <c r="L1451" s="2">
        <v>0.3185954</v>
      </c>
      <c r="M1451" s="2">
        <v>0.26552057</v>
      </c>
      <c r="N1451" s="2">
        <v>0.6462383</v>
      </c>
      <c r="O1451" s="2">
        <v>5.1278048</v>
      </c>
      <c r="P1451" s="2">
        <v>5.6553745</v>
      </c>
      <c r="Q1451" s="2">
        <v>5.147143</v>
      </c>
      <c r="R1451" s="2">
        <v>-0.415617</v>
      </c>
      <c r="S1451" s="2">
        <v>1.7643895</v>
      </c>
    </row>
    <row r="1452" ht="15.75" spans="1:19">
      <c r="A1452" s="2" t="s">
        <v>1469</v>
      </c>
      <c r="B1452" s="2">
        <v>-2.6562471</v>
      </c>
      <c r="C1452" s="2">
        <v>-3.8842058</v>
      </c>
      <c r="D1452" s="2">
        <v>-1.1005554</v>
      </c>
      <c r="E1452" s="2">
        <v>0.10705042</v>
      </c>
      <c r="F1452" s="2">
        <v>-3.3874712</v>
      </c>
      <c r="G1452" s="2">
        <v>-1.4826775</v>
      </c>
      <c r="H1452" s="2">
        <v>-2.7877073</v>
      </c>
      <c r="I1452" s="2">
        <v>-3.8372765</v>
      </c>
      <c r="J1452" s="2">
        <v>-3.153489</v>
      </c>
      <c r="K1452" s="2">
        <v>1.2535062</v>
      </c>
      <c r="L1452" s="2">
        <v>0.77612686</v>
      </c>
      <c r="M1452" s="2">
        <v>-0.022263527</v>
      </c>
      <c r="N1452" s="2">
        <v>1.7722535</v>
      </c>
      <c r="O1452" s="2">
        <v>6.001895</v>
      </c>
      <c r="P1452" s="2">
        <v>4.973316</v>
      </c>
      <c r="Q1452" s="2">
        <v>6.0392275</v>
      </c>
      <c r="R1452" s="2">
        <v>-0.8316722</v>
      </c>
      <c r="S1452" s="2">
        <v>4.3838716</v>
      </c>
    </row>
    <row r="1453" ht="15.75" spans="1:19">
      <c r="A1453" s="2" t="s">
        <v>1470</v>
      </c>
      <c r="B1453" s="2">
        <v>0.55235577</v>
      </c>
      <c r="C1453" s="2">
        <v>0.21481037</v>
      </c>
      <c r="D1453" s="2">
        <v>-0.00673008</v>
      </c>
      <c r="E1453" s="2">
        <v>0.65801716</v>
      </c>
      <c r="F1453" s="2">
        <v>0.21543121</v>
      </c>
      <c r="G1453" s="2">
        <v>0.120461464</v>
      </c>
      <c r="H1453" s="2">
        <v>0.052607536</v>
      </c>
      <c r="I1453" s="2">
        <v>0.00673008</v>
      </c>
      <c r="J1453" s="2">
        <v>0.042422295</v>
      </c>
      <c r="K1453" s="2">
        <v>-0.39374447</v>
      </c>
      <c r="L1453" s="2">
        <v>-0.15749884</v>
      </c>
      <c r="M1453" s="2">
        <v>-0.35188103</v>
      </c>
      <c r="N1453" s="2">
        <v>-0.047169685</v>
      </c>
      <c r="O1453" s="2">
        <v>2.7709324</v>
      </c>
      <c r="P1453" s="2">
        <v>2.6557693</v>
      </c>
      <c r="Q1453" s="2">
        <v>1.8263698</v>
      </c>
      <c r="R1453" s="2">
        <v>-0.30049133</v>
      </c>
      <c r="S1453" s="2">
        <v>-1.5563836</v>
      </c>
    </row>
    <row r="1454" ht="15.75" spans="1:19">
      <c r="A1454" s="2" t="s">
        <v>1471</v>
      </c>
      <c r="B1454" s="2">
        <v>0.21632433</v>
      </c>
      <c r="C1454" s="2">
        <v>-2.48703</v>
      </c>
      <c r="D1454" s="2">
        <v>-1.5522184</v>
      </c>
      <c r="E1454" s="2">
        <v>-1.2202864</v>
      </c>
      <c r="F1454" s="2">
        <v>-1.5758619</v>
      </c>
      <c r="G1454" s="2">
        <v>-0.6632204</v>
      </c>
      <c r="H1454" s="2">
        <v>-1.998311</v>
      </c>
      <c r="I1454" s="2">
        <v>-2.8364334</v>
      </c>
      <c r="J1454" s="2">
        <v>-2.2094631</v>
      </c>
      <c r="K1454" s="2">
        <v>1.0968213</v>
      </c>
      <c r="L1454" s="2">
        <v>0.732708</v>
      </c>
      <c r="M1454" s="2">
        <v>-0.21899843</v>
      </c>
      <c r="N1454" s="2">
        <v>0.30710125</v>
      </c>
      <c r="O1454" s="2">
        <v>5.6931143</v>
      </c>
      <c r="P1454" s="2">
        <v>4.518489</v>
      </c>
      <c r="Q1454" s="2">
        <v>5.715016</v>
      </c>
      <c r="R1454" s="2">
        <v>0.03794098</v>
      </c>
      <c r="S1454" s="2">
        <v>2.3322625</v>
      </c>
    </row>
    <row r="1455" ht="15.75" spans="1:19">
      <c r="A1455" s="2" t="s">
        <v>1472</v>
      </c>
      <c r="B1455" s="2">
        <v>-0.04246998</v>
      </c>
      <c r="C1455" s="2">
        <v>-1.9302225</v>
      </c>
      <c r="D1455" s="2">
        <v>0.04246998</v>
      </c>
      <c r="E1455" s="2">
        <v>0.33339167</v>
      </c>
      <c r="F1455" s="2">
        <v>-1.1942787</v>
      </c>
      <c r="G1455" s="2">
        <v>-1.0469608</v>
      </c>
      <c r="H1455" s="2">
        <v>-2.3664093</v>
      </c>
      <c r="I1455" s="2">
        <v>-2.7303944</v>
      </c>
      <c r="J1455" s="2">
        <v>-2.635952</v>
      </c>
      <c r="K1455" s="2">
        <v>1.8531432</v>
      </c>
      <c r="L1455" s="2">
        <v>2.06076</v>
      </c>
      <c r="M1455" s="2">
        <v>2.6336026</v>
      </c>
      <c r="N1455" s="2">
        <v>2.0368385</v>
      </c>
      <c r="O1455" s="2">
        <v>5.472871</v>
      </c>
      <c r="P1455" s="2">
        <v>4.9872837</v>
      </c>
      <c r="Q1455" s="2">
        <v>5.693266</v>
      </c>
      <c r="R1455" s="2">
        <v>-0.4143858</v>
      </c>
      <c r="S1455" s="2">
        <v>2.112019</v>
      </c>
    </row>
    <row r="1456" ht="15.75" spans="1:19">
      <c r="A1456" s="2" t="s">
        <v>1473</v>
      </c>
      <c r="B1456" s="2">
        <v>-0.107028484</v>
      </c>
      <c r="C1456" s="2">
        <v>-2.8434734</v>
      </c>
      <c r="D1456" s="2">
        <v>-2.4962368</v>
      </c>
      <c r="E1456" s="2">
        <v>-1.9461546</v>
      </c>
      <c r="F1456" s="2">
        <v>-2.7111301</v>
      </c>
      <c r="G1456" s="2">
        <v>-0.082978725</v>
      </c>
      <c r="H1456" s="2">
        <v>-1.3867683</v>
      </c>
      <c r="I1456" s="2">
        <v>-2.4240513</v>
      </c>
      <c r="J1456" s="2">
        <v>-1.7165213</v>
      </c>
      <c r="K1456" s="2">
        <v>-0.1849165</v>
      </c>
      <c r="L1456" s="2">
        <v>0.31099987</v>
      </c>
      <c r="M1456" s="2">
        <v>0.27954292</v>
      </c>
      <c r="N1456" s="2">
        <v>1.8666582</v>
      </c>
      <c r="O1456" s="2">
        <v>6.771263</v>
      </c>
      <c r="P1456" s="2">
        <v>5.3423033</v>
      </c>
      <c r="Q1456" s="2">
        <v>7.1872177</v>
      </c>
      <c r="R1456" s="2">
        <v>0.5917063</v>
      </c>
      <c r="S1456" s="2">
        <v>10.412557</v>
      </c>
    </row>
    <row r="1457" ht="15.75" spans="1:19">
      <c r="A1457" s="2" t="s">
        <v>1474</v>
      </c>
      <c r="B1457" s="2">
        <v>-1.1893716</v>
      </c>
      <c r="C1457" s="2">
        <v>-3.0065045</v>
      </c>
      <c r="D1457" s="2">
        <v>-2.6358256</v>
      </c>
      <c r="E1457" s="2">
        <v>-2.0957541</v>
      </c>
      <c r="F1457" s="2">
        <v>-2.8815627</v>
      </c>
      <c r="G1457" s="2">
        <v>-0.22849989</v>
      </c>
      <c r="H1457" s="2">
        <v>-1.5341449</v>
      </c>
      <c r="I1457" s="2">
        <v>-2.571735</v>
      </c>
      <c r="J1457" s="2">
        <v>-1.8784728</v>
      </c>
      <c r="K1457" s="2">
        <v>-0.36429548</v>
      </c>
      <c r="L1457" s="2">
        <v>0.15204287</v>
      </c>
      <c r="M1457" s="2">
        <v>0.34865427</v>
      </c>
      <c r="N1457" s="2">
        <v>0.35026264</v>
      </c>
      <c r="O1457" s="2">
        <v>6.55422</v>
      </c>
      <c r="P1457" s="2">
        <v>8.099184</v>
      </c>
      <c r="Q1457" s="2">
        <v>13.252098</v>
      </c>
      <c r="R1457" s="2">
        <v>0.4434781</v>
      </c>
      <c r="S1457" s="2">
        <v>3.007512</v>
      </c>
    </row>
    <row r="1458" ht="15.75" spans="1:19">
      <c r="A1458" s="2" t="s">
        <v>1475</v>
      </c>
      <c r="B1458" s="2">
        <v>-0.2475462</v>
      </c>
      <c r="C1458" s="2">
        <v>-3.0253716</v>
      </c>
      <c r="D1458" s="2">
        <v>-0.7264581</v>
      </c>
      <c r="E1458" s="2">
        <v>-0.3951645</v>
      </c>
      <c r="F1458" s="2">
        <v>-1.5646868</v>
      </c>
      <c r="G1458" s="2">
        <v>-0.24051666</v>
      </c>
      <c r="H1458" s="2">
        <v>-1.5466595</v>
      </c>
      <c r="I1458" s="2">
        <v>-2.582368</v>
      </c>
      <c r="J1458" s="2">
        <v>-0.17063046</v>
      </c>
      <c r="K1458" s="2">
        <v>0.65020466</v>
      </c>
      <c r="L1458" s="2">
        <v>1.6526308</v>
      </c>
      <c r="M1458" s="2">
        <v>2.446269</v>
      </c>
      <c r="N1458" s="2">
        <v>1.7521572</v>
      </c>
      <c r="O1458" s="2">
        <v>7.758273</v>
      </c>
      <c r="P1458" s="2">
        <v>5.3174453</v>
      </c>
      <c r="Q1458" s="2">
        <v>6.3725877</v>
      </c>
      <c r="R1458" s="2">
        <v>2.6910982</v>
      </c>
      <c r="S1458" s="2">
        <v>2.9898343</v>
      </c>
    </row>
    <row r="1459" ht="15.75" spans="1:19">
      <c r="A1459" s="2" t="s">
        <v>1476</v>
      </c>
      <c r="B1459" s="2">
        <v>-0.7352066</v>
      </c>
      <c r="C1459" s="2">
        <v>-1.0859971</v>
      </c>
      <c r="D1459" s="2">
        <v>-2.258511</v>
      </c>
      <c r="E1459" s="2">
        <v>-0.95189047</v>
      </c>
      <c r="F1459" s="2">
        <v>-1.3727727</v>
      </c>
      <c r="G1459" s="2">
        <v>0.44897032</v>
      </c>
      <c r="H1459" s="2">
        <v>-1.9788232</v>
      </c>
      <c r="I1459" s="2">
        <v>-1.0967603</v>
      </c>
      <c r="J1459" s="2">
        <v>-1.6069155</v>
      </c>
      <c r="K1459" s="2">
        <v>1.3097005</v>
      </c>
      <c r="L1459" s="2">
        <v>1.0411639</v>
      </c>
      <c r="M1459" s="2">
        <v>1.4886346</v>
      </c>
      <c r="N1459" s="2">
        <v>2.0067477</v>
      </c>
      <c r="O1459" s="2">
        <v>5.8039694</v>
      </c>
      <c r="P1459" s="2">
        <v>4.629343</v>
      </c>
      <c r="Q1459" s="2">
        <v>6.99588</v>
      </c>
      <c r="R1459" s="2">
        <v>0.012369633</v>
      </c>
      <c r="S1459" s="2">
        <v>8.257839</v>
      </c>
    </row>
    <row r="1460" ht="15.75" spans="1:19">
      <c r="A1460" s="2" t="s">
        <v>1477</v>
      </c>
      <c r="B1460" s="2">
        <v>0.5225158</v>
      </c>
      <c r="C1460" s="2">
        <v>-3.5389533</v>
      </c>
      <c r="D1460" s="2">
        <v>-2.6234374</v>
      </c>
      <c r="E1460" s="2">
        <v>-1.6814237</v>
      </c>
      <c r="F1460" s="2">
        <v>-3.4161878</v>
      </c>
      <c r="G1460" s="2">
        <v>-0.7875314</v>
      </c>
      <c r="H1460" s="2">
        <v>-2.1272779</v>
      </c>
      <c r="I1460" s="2">
        <v>-1.6215901</v>
      </c>
      <c r="J1460" s="2">
        <v>-2.4289203</v>
      </c>
      <c r="K1460" s="2">
        <v>0.55088663</v>
      </c>
      <c r="L1460" s="2">
        <v>1.4963732</v>
      </c>
      <c r="M1460" s="2">
        <v>0.74965906</v>
      </c>
      <c r="N1460" s="2">
        <v>0.7802119</v>
      </c>
      <c r="O1460" s="2">
        <v>5.7872753</v>
      </c>
      <c r="P1460" s="2">
        <v>4.612649</v>
      </c>
      <c r="Q1460" s="2">
        <v>5.8091764</v>
      </c>
      <c r="R1460" s="2">
        <v>-0.12293291</v>
      </c>
      <c r="S1460" s="2">
        <v>2.426423</v>
      </c>
    </row>
    <row r="1461" ht="15.75" spans="1:19">
      <c r="A1461" s="2" t="s">
        <v>1478</v>
      </c>
      <c r="B1461" s="2">
        <v>-2.2621088</v>
      </c>
      <c r="C1461" s="2">
        <v>0.3113203</v>
      </c>
      <c r="D1461" s="2">
        <v>-1.2262297</v>
      </c>
      <c r="E1461" s="2">
        <v>-1.0260906</v>
      </c>
      <c r="F1461" s="2">
        <v>-0.5070381</v>
      </c>
      <c r="G1461" s="2">
        <v>-0.49228048</v>
      </c>
      <c r="H1461" s="2">
        <v>-1.8341646</v>
      </c>
      <c r="I1461" s="2">
        <v>-1.7598071</v>
      </c>
      <c r="J1461" s="2">
        <v>-1.9995613</v>
      </c>
      <c r="K1461" s="2">
        <v>-0.30422974</v>
      </c>
      <c r="L1461" s="2">
        <v>0.11236811</v>
      </c>
      <c r="M1461" s="2">
        <v>-0.11236858</v>
      </c>
      <c r="N1461" s="2">
        <v>0.4453087</v>
      </c>
      <c r="O1461" s="2">
        <v>5.881713</v>
      </c>
      <c r="P1461" s="2">
        <v>4.7070875</v>
      </c>
      <c r="Q1461" s="2">
        <v>9.573396</v>
      </c>
      <c r="R1461" s="2">
        <v>0.19507408</v>
      </c>
      <c r="S1461" s="2">
        <v>6.314953</v>
      </c>
    </row>
    <row r="1462" ht="15.75" spans="1:19">
      <c r="A1462" s="2" t="s">
        <v>1479</v>
      </c>
      <c r="B1462" s="2">
        <v>-0.56057215</v>
      </c>
      <c r="C1462" s="2">
        <v>-1.472599</v>
      </c>
      <c r="D1462" s="2">
        <v>-2.248149</v>
      </c>
      <c r="E1462" s="2">
        <v>-1.0547161</v>
      </c>
      <c r="F1462" s="2">
        <v>-2.9621525</v>
      </c>
      <c r="G1462" s="2">
        <v>-0.36287594</v>
      </c>
      <c r="H1462" s="2">
        <v>-1.6875315</v>
      </c>
      <c r="I1462" s="2">
        <v>-2.7250748</v>
      </c>
      <c r="J1462" s="2">
        <v>-1.9580355</v>
      </c>
      <c r="K1462" s="2">
        <v>-0.13308668</v>
      </c>
      <c r="L1462" s="2">
        <v>0.41236687</v>
      </c>
      <c r="M1462" s="2">
        <v>0.35336447</v>
      </c>
      <c r="N1462" s="2">
        <v>0.44590902</v>
      </c>
      <c r="O1462" s="2">
        <v>6.3267546</v>
      </c>
      <c r="P1462" s="2">
        <v>4.968153</v>
      </c>
      <c r="Q1462" s="2">
        <v>6.16468</v>
      </c>
      <c r="R1462" s="2">
        <v>0.2371893</v>
      </c>
      <c r="S1462" s="2">
        <v>5.50219</v>
      </c>
    </row>
    <row r="1463" ht="15.75" spans="1:19">
      <c r="A1463" s="2" t="s">
        <v>1480</v>
      </c>
      <c r="B1463" s="2">
        <v>-0.8494096</v>
      </c>
      <c r="C1463" s="2">
        <v>-1.9832935</v>
      </c>
      <c r="D1463" s="2">
        <v>-2.897398</v>
      </c>
      <c r="E1463" s="2">
        <v>-1.6528244</v>
      </c>
      <c r="F1463" s="2">
        <v>-2.987379</v>
      </c>
      <c r="G1463" s="2">
        <v>-0.45861006</v>
      </c>
      <c r="H1463" s="2">
        <v>-0.25335884</v>
      </c>
      <c r="I1463" s="2">
        <v>-0.02862835</v>
      </c>
      <c r="J1463" s="2">
        <v>-2.0849419</v>
      </c>
      <c r="K1463" s="2">
        <v>1.9229107</v>
      </c>
      <c r="L1463" s="2">
        <v>2.5153852</v>
      </c>
      <c r="M1463" s="2">
        <v>1.5191603</v>
      </c>
      <c r="N1463" s="2">
        <v>1.4026418</v>
      </c>
      <c r="O1463" s="2">
        <v>6.002343</v>
      </c>
      <c r="P1463" s="2">
        <v>6.3709364</v>
      </c>
      <c r="Q1463" s="2">
        <v>7.4844</v>
      </c>
      <c r="R1463" s="2">
        <v>0.14186287</v>
      </c>
      <c r="S1463" s="2">
        <v>2.5769582</v>
      </c>
    </row>
    <row r="1464" ht="15.75" spans="1:19">
      <c r="A1464" s="2" t="s">
        <v>1481</v>
      </c>
      <c r="B1464" s="2">
        <v>-0.8663168</v>
      </c>
      <c r="C1464" s="2">
        <v>-2.9922228</v>
      </c>
      <c r="D1464" s="2">
        <v>-0.68297577</v>
      </c>
      <c r="E1464" s="2">
        <v>-0.14200687</v>
      </c>
      <c r="F1464" s="2">
        <v>-3.3370934</v>
      </c>
      <c r="G1464" s="2">
        <v>-0.7005453</v>
      </c>
      <c r="H1464" s="2">
        <v>-2.0371351</v>
      </c>
      <c r="I1464" s="2">
        <v>-3.0482512</v>
      </c>
      <c r="J1464" s="2">
        <v>-2.3550158</v>
      </c>
      <c r="K1464" s="2">
        <v>2.9416475</v>
      </c>
      <c r="L1464" s="2">
        <v>2.1533208</v>
      </c>
      <c r="M1464" s="2">
        <v>2.7241325</v>
      </c>
      <c r="N1464" s="2">
        <v>3.0961976</v>
      </c>
      <c r="O1464" s="2">
        <v>5.887579</v>
      </c>
      <c r="P1464" s="2">
        <v>4.7129536</v>
      </c>
      <c r="Q1464" s="2">
        <v>5.9094806</v>
      </c>
      <c r="R1464" s="2">
        <v>-0.036269665</v>
      </c>
      <c r="S1464" s="2">
        <v>2.5267272</v>
      </c>
    </row>
    <row r="1465" ht="15.75" spans="1:19">
      <c r="A1465" s="2" t="s">
        <v>1482</v>
      </c>
      <c r="B1465" s="2">
        <v>-0.05764246</v>
      </c>
      <c r="C1465" s="2">
        <v>-1.3265481</v>
      </c>
      <c r="D1465" s="2">
        <v>-0.39211416</v>
      </c>
      <c r="E1465" s="2">
        <v>0.14375877</v>
      </c>
      <c r="F1465" s="2">
        <v>-0.894372</v>
      </c>
      <c r="G1465" s="2">
        <v>-0.012994289</v>
      </c>
      <c r="H1465" s="2">
        <v>-0.8199601</v>
      </c>
      <c r="I1465" s="2">
        <v>-0.21750641</v>
      </c>
      <c r="J1465" s="2">
        <v>-0.5620661</v>
      </c>
      <c r="K1465" s="2">
        <v>1.5368013</v>
      </c>
      <c r="L1465" s="2">
        <v>1.1945829</v>
      </c>
      <c r="M1465" s="2">
        <v>0.3432722</v>
      </c>
      <c r="N1465" s="2">
        <v>-0.09910774</v>
      </c>
      <c r="O1465" s="2">
        <v>4.8070726</v>
      </c>
      <c r="P1465" s="2">
        <v>3.632447</v>
      </c>
      <c r="Q1465" s="2">
        <v>4.8289742</v>
      </c>
      <c r="R1465" s="2">
        <v>-0.18174934</v>
      </c>
      <c r="S1465" s="2">
        <v>1.4462209</v>
      </c>
    </row>
    <row r="1466" ht="15.75" spans="1:19">
      <c r="A1466" s="2" t="s">
        <v>1483</v>
      </c>
      <c r="B1466" s="2">
        <v>0.042125702</v>
      </c>
      <c r="C1466" s="2">
        <v>-2.2351542</v>
      </c>
      <c r="D1466" s="2">
        <v>-0.71172476</v>
      </c>
      <c r="E1466" s="2">
        <v>-0.7646065</v>
      </c>
      <c r="F1466" s="2">
        <v>-2.4977932</v>
      </c>
      <c r="G1466" s="2">
        <v>-0.6928997</v>
      </c>
      <c r="H1466" s="2">
        <v>-1.6772995</v>
      </c>
      <c r="I1466" s="2">
        <v>-2.3510313</v>
      </c>
      <c r="J1466" s="2">
        <v>-2.356885</v>
      </c>
      <c r="K1466" s="2">
        <v>0.5621557</v>
      </c>
      <c r="L1466" s="2">
        <v>1.1636162</v>
      </c>
      <c r="M1466" s="2">
        <v>1.647603</v>
      </c>
      <c r="N1466" s="2">
        <v>1.7711725</v>
      </c>
      <c r="O1466" s="2">
        <v>6.906685</v>
      </c>
      <c r="P1466" s="2">
        <v>4.6677</v>
      </c>
      <c r="Q1466" s="2">
        <v>6.490922</v>
      </c>
      <c r="R1466" s="2">
        <v>0.72828627</v>
      </c>
      <c r="S1466" s="2">
        <v>8.524976</v>
      </c>
    </row>
    <row r="1467" ht="15.75" spans="1:19">
      <c r="A1467" s="2" t="s">
        <v>1484</v>
      </c>
      <c r="B1467" s="2">
        <v>-2.385005</v>
      </c>
      <c r="C1467" s="2">
        <v>-3.3975554</v>
      </c>
      <c r="D1467" s="2">
        <v>-3.019124</v>
      </c>
      <c r="E1467" s="2">
        <v>-0.3214531</v>
      </c>
      <c r="F1467" s="2">
        <v>-3.294053</v>
      </c>
      <c r="G1467" s="2">
        <v>-0.66448545</v>
      </c>
      <c r="H1467" s="2">
        <v>-1.9752645</v>
      </c>
      <c r="I1467" s="2">
        <v>-3.0115576</v>
      </c>
      <c r="J1467" s="2">
        <v>-2.340413</v>
      </c>
      <c r="K1467" s="2">
        <v>-0.73191357</v>
      </c>
      <c r="L1467" s="2">
        <v>3.73494</v>
      </c>
      <c r="M1467" s="2">
        <v>-0.36655807</v>
      </c>
      <c r="N1467" s="2">
        <v>-0.011345387</v>
      </c>
      <c r="O1467" s="2">
        <v>6.5130587</v>
      </c>
      <c r="P1467" s="2">
        <v>4.789259</v>
      </c>
      <c r="Q1467" s="2">
        <v>5.985786</v>
      </c>
      <c r="R1467" s="2">
        <v>0.011345863</v>
      </c>
      <c r="S1467" s="2">
        <v>2.6030326</v>
      </c>
    </row>
    <row r="1468" ht="15.75" spans="1:19">
      <c r="A1468" s="2" t="s">
        <v>1485</v>
      </c>
      <c r="B1468" s="2">
        <v>0.63676023</v>
      </c>
      <c r="C1468" s="2">
        <v>1.4481797</v>
      </c>
      <c r="D1468" s="2">
        <v>0.99635744</v>
      </c>
      <c r="E1468" s="2">
        <v>-0.10110521</v>
      </c>
      <c r="F1468" s="2">
        <v>1.380239</v>
      </c>
      <c r="G1468" s="2">
        <v>0.669971</v>
      </c>
      <c r="H1468" s="2">
        <v>0.6178384</v>
      </c>
      <c r="I1468" s="2">
        <v>0.5524936</v>
      </c>
      <c r="J1468" s="2">
        <v>0.7734666</v>
      </c>
      <c r="K1468" s="2">
        <v>-0.3155446</v>
      </c>
      <c r="L1468" s="2">
        <v>0.019081116</v>
      </c>
      <c r="M1468" s="2">
        <v>-0.10682821</v>
      </c>
      <c r="N1468" s="2">
        <v>-0.5811782</v>
      </c>
      <c r="O1468" s="2">
        <v>3.3949964</v>
      </c>
      <c r="P1468" s="2">
        <v>0.62325597</v>
      </c>
      <c r="Q1468" s="2">
        <v>2.0759075</v>
      </c>
      <c r="R1468" s="2">
        <v>0.9723697</v>
      </c>
      <c r="S1468" s="2">
        <v>3.1508698</v>
      </c>
    </row>
    <row r="1469" ht="15.75" spans="1:19">
      <c r="A1469" s="2" t="s">
        <v>1486</v>
      </c>
      <c r="B1469" s="2">
        <v>-0.28823996</v>
      </c>
      <c r="C1469" s="2">
        <v>-2.3235564</v>
      </c>
      <c r="D1469" s="2">
        <v>-1.6431432</v>
      </c>
      <c r="E1469" s="2">
        <v>-1.7154565</v>
      </c>
      <c r="F1469" s="2">
        <v>-1.6556935</v>
      </c>
      <c r="G1469" s="2">
        <v>0.59291077</v>
      </c>
      <c r="H1469" s="2">
        <v>-0.59188366</v>
      </c>
      <c r="I1469" s="2">
        <v>-0.53260136</v>
      </c>
      <c r="J1469" s="2">
        <v>-0.33147764</v>
      </c>
      <c r="K1469" s="2">
        <v>1.1963811</v>
      </c>
      <c r="L1469" s="2">
        <v>1.4181066</v>
      </c>
      <c r="M1469" s="2">
        <v>1.6540251</v>
      </c>
      <c r="N1469" s="2">
        <v>1.8410287</v>
      </c>
      <c r="O1469" s="2">
        <v>5.651037</v>
      </c>
      <c r="P1469" s="2">
        <v>4.476411</v>
      </c>
      <c r="Q1469" s="2">
        <v>5.6729383</v>
      </c>
      <c r="R1469" s="2">
        <v>-0.30520678</v>
      </c>
      <c r="S1469" s="2">
        <v>2.290185</v>
      </c>
    </row>
    <row r="1470" ht="15.75" spans="1:19">
      <c r="A1470" s="2" t="s">
        <v>1487</v>
      </c>
      <c r="B1470" s="2">
        <v>-0.8055072</v>
      </c>
      <c r="C1470" s="2">
        <v>-3.3455362</v>
      </c>
      <c r="D1470" s="2">
        <v>-3.0865889</v>
      </c>
      <c r="E1470" s="2">
        <v>-1.7400217</v>
      </c>
      <c r="F1470" s="2">
        <v>-3.2217646</v>
      </c>
      <c r="G1470" s="2">
        <v>-0.54684067</v>
      </c>
      <c r="H1470" s="2">
        <v>-1.8926678</v>
      </c>
      <c r="I1470" s="2">
        <v>-2.8945446</v>
      </c>
      <c r="J1470" s="2">
        <v>-2.104496</v>
      </c>
      <c r="K1470" s="2">
        <v>-0.036660194</v>
      </c>
      <c r="L1470" s="2">
        <v>0.61420727</v>
      </c>
      <c r="M1470" s="2">
        <v>0.17975807</v>
      </c>
      <c r="N1470" s="2">
        <v>0.3712511</v>
      </c>
      <c r="O1470" s="2">
        <v>5.853772</v>
      </c>
      <c r="P1470" s="2">
        <v>4.679147</v>
      </c>
      <c r="Q1470" s="2">
        <v>6.371892</v>
      </c>
      <c r="R1470" s="2">
        <v>0.121902466</v>
      </c>
      <c r="S1470" s="2">
        <v>2.4929204</v>
      </c>
    </row>
    <row r="1471" ht="15.75" spans="1:19">
      <c r="A1471" s="2" t="s">
        <v>1488</v>
      </c>
      <c r="B1471" s="2">
        <v>-0.34698915</v>
      </c>
      <c r="C1471" s="2">
        <v>0.14365864</v>
      </c>
      <c r="D1471" s="2">
        <v>-0.88773155</v>
      </c>
      <c r="E1471" s="2">
        <v>-0.47946835</v>
      </c>
      <c r="F1471" s="2">
        <v>-0.77832127</v>
      </c>
      <c r="G1471" s="2">
        <v>-0.6055503</v>
      </c>
      <c r="H1471" s="2">
        <v>-1.0618649</v>
      </c>
      <c r="I1471" s="2">
        <v>-0.14365816</v>
      </c>
      <c r="J1471" s="2">
        <v>-0.7469764</v>
      </c>
      <c r="K1471" s="2">
        <v>1.7004328</v>
      </c>
      <c r="L1471" s="2">
        <v>1.4687347</v>
      </c>
      <c r="M1471" s="2">
        <v>2.021275</v>
      </c>
      <c r="N1471" s="2">
        <v>1.6310511</v>
      </c>
      <c r="O1471" s="2">
        <v>5.673704</v>
      </c>
      <c r="P1471" s="2">
        <v>4.4990788</v>
      </c>
      <c r="Q1471" s="2">
        <v>5.6956058</v>
      </c>
      <c r="R1471" s="2">
        <v>-0.18112373</v>
      </c>
      <c r="S1471" s="2">
        <v>8.458565</v>
      </c>
    </row>
    <row r="1472" ht="15.75" spans="1:19">
      <c r="A1472" s="2" t="s">
        <v>1489</v>
      </c>
      <c r="B1472" s="2">
        <v>-0.14439058</v>
      </c>
      <c r="C1472" s="2">
        <v>-0.9822798</v>
      </c>
      <c r="D1472" s="2">
        <v>-0.08843851</v>
      </c>
      <c r="E1472" s="2">
        <v>0.19534492</v>
      </c>
      <c r="F1472" s="2">
        <v>-1.2456737</v>
      </c>
      <c r="G1472" s="2">
        <v>-0.81513166</v>
      </c>
      <c r="H1472" s="2">
        <v>-1.4562612</v>
      </c>
      <c r="I1472" s="2">
        <v>-1.0030856</v>
      </c>
      <c r="J1472" s="2">
        <v>-0.76585054</v>
      </c>
      <c r="K1472" s="2">
        <v>0.58028126</v>
      </c>
      <c r="L1472" s="2">
        <v>1.3048072</v>
      </c>
      <c r="M1472" s="2">
        <v>0.51273966</v>
      </c>
      <c r="N1472" s="2">
        <v>1.7693353</v>
      </c>
      <c r="O1472" s="2">
        <v>10.889902</v>
      </c>
      <c r="P1472" s="2">
        <v>4.5207605</v>
      </c>
      <c r="Q1472" s="2">
        <v>5.717288</v>
      </c>
      <c r="R1472" s="2">
        <v>0.6203399</v>
      </c>
      <c r="S1472" s="2">
        <v>3.6867795</v>
      </c>
    </row>
    <row r="1473" ht="15.75" spans="1:19">
      <c r="A1473" s="2" t="s">
        <v>1490</v>
      </c>
      <c r="B1473" s="2">
        <v>-1.4321413</v>
      </c>
      <c r="C1473" s="2">
        <v>-3.5168524</v>
      </c>
      <c r="D1473" s="2">
        <v>-0.7462301</v>
      </c>
      <c r="E1473" s="2">
        <v>0.19184303</v>
      </c>
      <c r="F1473" s="2">
        <v>-1.9228287</v>
      </c>
      <c r="G1473" s="2">
        <v>0.020887375</v>
      </c>
      <c r="H1473" s="2">
        <v>-2.1377497</v>
      </c>
      <c r="I1473" s="2">
        <v>-0.9216809</v>
      </c>
      <c r="J1473" s="2">
        <v>-2.3938456</v>
      </c>
      <c r="K1473" s="2">
        <v>1.871614</v>
      </c>
      <c r="L1473" s="2">
        <v>0.24338245</v>
      </c>
      <c r="M1473" s="2">
        <v>0.072675705</v>
      </c>
      <c r="N1473" s="2">
        <v>-0.018781185</v>
      </c>
      <c r="O1473" s="2">
        <v>5.661194</v>
      </c>
      <c r="P1473" s="2">
        <v>7.279519</v>
      </c>
      <c r="Q1473" s="2">
        <v>5.730837</v>
      </c>
      <c r="R1473" s="2">
        <v>-0.22640038</v>
      </c>
      <c r="S1473" s="2">
        <v>2.300342</v>
      </c>
    </row>
    <row r="1474" ht="15.75" spans="1:19">
      <c r="A1474" s="2" t="s">
        <v>1491</v>
      </c>
      <c r="B1474" s="2">
        <v>-0.797266975</v>
      </c>
      <c r="C1474" s="2">
        <v>-1.93232082</v>
      </c>
      <c r="D1474" s="2">
        <v>-1.044539665</v>
      </c>
      <c r="E1474" s="2">
        <v>0.414440629</v>
      </c>
      <c r="F1474" s="2">
        <v>-0.28146291</v>
      </c>
      <c r="G1474" s="2">
        <v>-0.918417435</v>
      </c>
      <c r="H1474" s="2">
        <v>-2.25092935</v>
      </c>
      <c r="I1474" s="2">
        <v>-2.14153005</v>
      </c>
      <c r="J1474" s="2">
        <v>-2.4919038</v>
      </c>
      <c r="K1474" s="2">
        <v>1.73419405</v>
      </c>
      <c r="L1474" s="2">
        <v>1.06251838</v>
      </c>
      <c r="M1474" s="2">
        <v>1.95335175</v>
      </c>
      <c r="N1474" s="2">
        <v>1.763940825</v>
      </c>
      <c r="O1474" s="2">
        <v>5.5419298</v>
      </c>
      <c r="P1474" s="2">
        <v>5.10306885</v>
      </c>
      <c r="Q1474" s="2">
        <v>7.0542566</v>
      </c>
      <c r="R1474" s="2">
        <v>-0.04579163</v>
      </c>
      <c r="S1474" s="2">
        <v>2.18107795</v>
      </c>
    </row>
    <row r="1475" ht="15.75" spans="1:19">
      <c r="A1475" s="2" t="s">
        <v>1492</v>
      </c>
      <c r="B1475" s="2">
        <v>0.025182962</v>
      </c>
      <c r="C1475" s="2">
        <v>0.16084123</v>
      </c>
      <c r="D1475" s="2">
        <v>0.38479638</v>
      </c>
      <c r="E1475" s="2">
        <v>-0.52241206</v>
      </c>
      <c r="F1475" s="2">
        <v>0.27579236</v>
      </c>
      <c r="G1475" s="2">
        <v>-0.15742087</v>
      </c>
      <c r="H1475" s="2">
        <v>-0.048630476</v>
      </c>
      <c r="I1475" s="2">
        <v>-0.15149474</v>
      </c>
      <c r="J1475" s="2">
        <v>-0.023641348</v>
      </c>
      <c r="K1475" s="2">
        <v>-0.59806514</v>
      </c>
      <c r="L1475" s="2">
        <v>-0.8456981</v>
      </c>
      <c r="M1475" s="2">
        <v>-0.64253116</v>
      </c>
      <c r="N1475" s="2">
        <v>-0.70657086</v>
      </c>
      <c r="O1475" s="2">
        <v>-0.56267405</v>
      </c>
      <c r="P1475" s="2">
        <v>1.5712225</v>
      </c>
      <c r="Q1475" s="2">
        <v>-0.5407727</v>
      </c>
      <c r="R1475" s="2">
        <v>0.48184133</v>
      </c>
      <c r="S1475" s="2">
        <v>-3.923526</v>
      </c>
    </row>
    <row r="1476" ht="15.75" spans="1:19">
      <c r="A1476" s="2" t="s">
        <v>1493</v>
      </c>
      <c r="B1476" s="2">
        <v>-0.40250874</v>
      </c>
      <c r="C1476" s="2">
        <v>-3.2585826</v>
      </c>
      <c r="D1476" s="2">
        <v>-1.0327678</v>
      </c>
      <c r="E1476" s="2">
        <v>-0.62296295</v>
      </c>
      <c r="F1476" s="2">
        <v>-3.0821376</v>
      </c>
      <c r="G1476" s="2">
        <v>-0.25299597</v>
      </c>
      <c r="H1476" s="2">
        <v>-1.6034951</v>
      </c>
      <c r="I1476" s="2">
        <v>-2.594293</v>
      </c>
      <c r="J1476" s="2">
        <v>-1.7960353</v>
      </c>
      <c r="K1476" s="2">
        <v>0.517858</v>
      </c>
      <c r="L1476" s="2">
        <v>0.5867381</v>
      </c>
      <c r="M1476" s="2">
        <v>-0.032491207</v>
      </c>
      <c r="N1476" s="2">
        <v>1.200686</v>
      </c>
      <c r="O1476" s="2">
        <v>6.0834618</v>
      </c>
      <c r="P1476" s="2">
        <v>4.9088354</v>
      </c>
      <c r="Q1476" s="2">
        <v>6.105363</v>
      </c>
      <c r="R1476" s="2">
        <v>0.360013</v>
      </c>
      <c r="S1476" s="2">
        <v>2.7226095</v>
      </c>
    </row>
    <row r="1477" ht="15.75" spans="1:19">
      <c r="A1477" s="2" t="s">
        <v>1494</v>
      </c>
      <c r="B1477" s="2">
        <v>-0.85348845</v>
      </c>
      <c r="C1477" s="2">
        <v>-2.3669224</v>
      </c>
      <c r="D1477" s="2">
        <v>-2.239275</v>
      </c>
      <c r="E1477" s="2">
        <v>-1.0837774</v>
      </c>
      <c r="F1477" s="2">
        <v>-3.0097218</v>
      </c>
      <c r="G1477" s="2">
        <v>-0.36357927</v>
      </c>
      <c r="H1477" s="2">
        <v>-1.6979179</v>
      </c>
      <c r="I1477" s="2">
        <v>-2.7123547</v>
      </c>
      <c r="J1477" s="2">
        <v>-1.5758266</v>
      </c>
      <c r="K1477" s="2">
        <v>-0.13979721</v>
      </c>
      <c r="L1477" s="2">
        <v>-0.07896519</v>
      </c>
      <c r="M1477" s="2">
        <v>0.38454437</v>
      </c>
      <c r="N1477" s="2">
        <v>0.8531437</v>
      </c>
      <c r="O1477" s="2">
        <v>6.1797686</v>
      </c>
      <c r="P1477" s="2">
        <v>5.005143</v>
      </c>
      <c r="Q1477" s="2">
        <v>6.20167</v>
      </c>
      <c r="R1477" s="2">
        <v>0.30274343</v>
      </c>
      <c r="S1477" s="2">
        <v>2.8189168</v>
      </c>
    </row>
    <row r="1478" ht="15.75" spans="1:19">
      <c r="A1478" s="2" t="s">
        <v>1495</v>
      </c>
      <c r="B1478" s="2">
        <v>0.072216034</v>
      </c>
      <c r="C1478" s="2">
        <v>-3.3798666</v>
      </c>
      <c r="D1478" s="2">
        <v>-0.6460848</v>
      </c>
      <c r="E1478" s="2">
        <v>-1.3839598</v>
      </c>
      <c r="F1478" s="2">
        <v>-2.4792013</v>
      </c>
      <c r="G1478" s="2">
        <v>-0.6182518</v>
      </c>
      <c r="H1478" s="2">
        <v>-1.9606104</v>
      </c>
      <c r="I1478" s="2">
        <v>-2.9635115</v>
      </c>
      <c r="J1478" s="2">
        <v>-2.1716642</v>
      </c>
      <c r="K1478" s="2">
        <v>1.9203391</v>
      </c>
      <c r="L1478" s="2">
        <v>1.0467086</v>
      </c>
      <c r="M1478" s="2">
        <v>1.4432297</v>
      </c>
      <c r="N1478" s="2">
        <v>1.5808668</v>
      </c>
      <c r="O1478" s="2">
        <v>7.6860228</v>
      </c>
      <c r="P1478" s="2">
        <v>4.65711</v>
      </c>
      <c r="Q1478" s="2">
        <v>6.713938</v>
      </c>
      <c r="R1478" s="2">
        <v>0.028051376</v>
      </c>
      <c r="S1478" s="2">
        <v>4.8556848</v>
      </c>
    </row>
    <row r="1479" ht="15.75" spans="1:19">
      <c r="A1479" s="2" t="s">
        <v>1496</v>
      </c>
      <c r="B1479" s="2">
        <v>0.29153013</v>
      </c>
      <c r="C1479" s="2">
        <v>-3.5060315</v>
      </c>
      <c r="D1479" s="2">
        <v>-1.3919168</v>
      </c>
      <c r="E1479" s="2">
        <v>-0.93125725</v>
      </c>
      <c r="F1479" s="2">
        <v>-3.4373107</v>
      </c>
      <c r="G1479" s="2">
        <v>-0.48293257</v>
      </c>
      <c r="H1479" s="2">
        <v>-0.9387255</v>
      </c>
      <c r="I1479" s="2">
        <v>-2.85782</v>
      </c>
      <c r="J1479" s="2">
        <v>-2.1106677</v>
      </c>
      <c r="K1479" s="2">
        <v>0.2483325</v>
      </c>
      <c r="L1479" s="2">
        <v>1.7690072</v>
      </c>
      <c r="M1479" s="2">
        <v>0.30896997</v>
      </c>
      <c r="N1479" s="2">
        <v>1.2740788</v>
      </c>
      <c r="O1479" s="2">
        <v>5.725093</v>
      </c>
      <c r="P1479" s="2">
        <v>4.5504665</v>
      </c>
      <c r="Q1479" s="2">
        <v>5.746994</v>
      </c>
      <c r="R1479" s="2">
        <v>0.011303425</v>
      </c>
      <c r="S1479" s="2">
        <v>3.3896818</v>
      </c>
    </row>
    <row r="1480" ht="15.75" spans="1:19">
      <c r="A1480" s="2" t="s">
        <v>1497</v>
      </c>
      <c r="B1480" s="2">
        <v>0.06051874</v>
      </c>
      <c r="C1480" s="2">
        <v>-2.6125755</v>
      </c>
      <c r="D1480" s="2">
        <v>-2.7962952</v>
      </c>
      <c r="E1480" s="2">
        <v>-2.2754736</v>
      </c>
      <c r="F1480" s="2">
        <v>-3.0928717</v>
      </c>
      <c r="G1480" s="2">
        <v>-0.3877592</v>
      </c>
      <c r="H1480" s="2">
        <v>-1.6603699</v>
      </c>
      <c r="I1480" s="2">
        <v>-0.5732174</v>
      </c>
      <c r="J1480" s="2">
        <v>-1.2344894</v>
      </c>
      <c r="K1480" s="2">
        <v>-0.07874918</v>
      </c>
      <c r="L1480" s="2">
        <v>0.081876755</v>
      </c>
      <c r="M1480" s="2">
        <v>0.57530403</v>
      </c>
      <c r="N1480" s="2">
        <v>1.0297012</v>
      </c>
      <c r="O1480" s="2">
        <v>6.182456</v>
      </c>
      <c r="P1480" s="2">
        <v>7.23391</v>
      </c>
      <c r="Q1480" s="2">
        <v>6.2043576</v>
      </c>
      <c r="R1480" s="2">
        <v>0.2375679</v>
      </c>
      <c r="S1480" s="2">
        <v>7.3498325</v>
      </c>
    </row>
    <row r="1481" ht="15.75" spans="1:19">
      <c r="A1481" s="2" t="s">
        <v>1498</v>
      </c>
      <c r="B1481" s="2">
        <v>-0.29365683</v>
      </c>
      <c r="C1481" s="2">
        <v>-2.1128683</v>
      </c>
      <c r="D1481" s="2">
        <v>-0.2882676</v>
      </c>
      <c r="E1481" s="2">
        <v>-0.24654913</v>
      </c>
      <c r="F1481" s="2">
        <v>-1.5971284</v>
      </c>
      <c r="G1481" s="2">
        <v>-1.0275488</v>
      </c>
      <c r="H1481" s="2">
        <v>-2.3729644</v>
      </c>
      <c r="I1481" s="2">
        <v>-3.22885</v>
      </c>
      <c r="J1481" s="2">
        <v>-1.4793568</v>
      </c>
      <c r="K1481" s="2">
        <v>-0.4015808</v>
      </c>
      <c r="L1481" s="2">
        <v>-0.17902517</v>
      </c>
      <c r="M1481" s="2">
        <v>0.3144784</v>
      </c>
      <c r="N1481" s="2">
        <v>0.4412303</v>
      </c>
      <c r="O1481" s="2">
        <v>5.3854313</v>
      </c>
      <c r="P1481" s="2">
        <v>4.210805</v>
      </c>
      <c r="Q1481" s="2">
        <v>7.309039</v>
      </c>
      <c r="R1481" s="2">
        <v>-0.39779472</v>
      </c>
      <c r="S1481" s="2">
        <v>2.2790465</v>
      </c>
    </row>
    <row r="1482" ht="15.75" spans="1:19">
      <c r="A1482" s="2" t="s">
        <v>1499</v>
      </c>
      <c r="B1482" s="2">
        <v>-1.9781399</v>
      </c>
      <c r="C1482" s="2">
        <v>-1.4185114</v>
      </c>
      <c r="D1482" s="2">
        <v>-1.839963</v>
      </c>
      <c r="E1482" s="2">
        <v>-0.942646</v>
      </c>
      <c r="F1482" s="2">
        <v>-2.8625164</v>
      </c>
      <c r="G1482" s="2">
        <v>-0.26193094</v>
      </c>
      <c r="H1482" s="2">
        <v>-1.566927</v>
      </c>
      <c r="I1482" s="2">
        <v>-2.6085873</v>
      </c>
      <c r="J1482" s="2">
        <v>-1.8889208</v>
      </c>
      <c r="K1482" s="2">
        <v>-0.29602146</v>
      </c>
      <c r="L1482" s="2">
        <v>0.17255402</v>
      </c>
      <c r="M1482" s="2">
        <v>0.07768202</v>
      </c>
      <c r="N1482" s="2">
        <v>1.2847147</v>
      </c>
      <c r="O1482" s="2">
        <v>11.643862</v>
      </c>
      <c r="P1482" s="2">
        <v>8.38981</v>
      </c>
      <c r="Q1482" s="2">
        <v>6.353912</v>
      </c>
      <c r="R1482" s="2">
        <v>0.39716005</v>
      </c>
      <c r="S1482" s="2">
        <v>8.49589</v>
      </c>
    </row>
    <row r="1483" ht="15.75" spans="1:19">
      <c r="A1483" s="2" t="s">
        <v>1500</v>
      </c>
      <c r="B1483" s="2">
        <v>-0.35496283</v>
      </c>
      <c r="C1483" s="2">
        <v>-1.7701268</v>
      </c>
      <c r="D1483" s="2">
        <v>-0.50982094</v>
      </c>
      <c r="E1483" s="2">
        <v>0.46021223</v>
      </c>
      <c r="F1483" s="2">
        <v>-2.3354511</v>
      </c>
      <c r="G1483" s="2">
        <v>-1.0865407</v>
      </c>
      <c r="H1483" s="2">
        <v>-1.0725012</v>
      </c>
      <c r="I1483" s="2">
        <v>-3.4582615</v>
      </c>
      <c r="J1483" s="2">
        <v>-2.7307682</v>
      </c>
      <c r="K1483" s="2">
        <v>1.5077062</v>
      </c>
      <c r="L1483" s="2">
        <v>1.0348144</v>
      </c>
      <c r="M1483" s="2">
        <v>1.5190358</v>
      </c>
      <c r="N1483" s="2">
        <v>1.7400818</v>
      </c>
      <c r="O1483" s="2">
        <v>5.449405</v>
      </c>
      <c r="P1483" s="2">
        <v>4.170225</v>
      </c>
      <c r="Q1483" s="2">
        <v>5.366752</v>
      </c>
      <c r="R1483" s="2">
        <v>-0.528162</v>
      </c>
      <c r="S1483" s="2">
        <v>1.9839988</v>
      </c>
    </row>
    <row r="1484" ht="15.75" spans="1:19">
      <c r="A1484" s="2" t="s">
        <v>1501</v>
      </c>
      <c r="B1484" s="2">
        <v>-1.4697924</v>
      </c>
      <c r="C1484" s="2">
        <v>-2.75208</v>
      </c>
      <c r="D1484" s="2">
        <v>0.0127244</v>
      </c>
      <c r="E1484" s="2">
        <v>0.1628356</v>
      </c>
      <c r="F1484" s="2">
        <v>-1.5439906</v>
      </c>
      <c r="G1484" s="2">
        <v>-1.5241456</v>
      </c>
      <c r="H1484" s="2">
        <v>-2.8236198</v>
      </c>
      <c r="I1484" s="2">
        <v>-2.9861202</v>
      </c>
      <c r="J1484" s="2">
        <v>-3.1711683</v>
      </c>
      <c r="K1484" s="2">
        <v>1.1639843</v>
      </c>
      <c r="L1484" s="2">
        <v>0.679646</v>
      </c>
      <c r="M1484" s="2">
        <v>1.2637358</v>
      </c>
      <c r="N1484" s="2">
        <v>1.4232197</v>
      </c>
      <c r="O1484" s="2">
        <v>5.092864</v>
      </c>
      <c r="P1484" s="2">
        <v>3.9182384</v>
      </c>
      <c r="Q1484" s="2">
        <v>5.7583804</v>
      </c>
      <c r="R1484" s="2">
        <v>-0.56315136</v>
      </c>
      <c r="S1484" s="2">
        <v>4.004684</v>
      </c>
    </row>
    <row r="1485" ht="15.75" spans="1:19">
      <c r="A1485" s="2" t="s">
        <v>1502</v>
      </c>
      <c r="B1485" s="2">
        <v>-0.35448765</v>
      </c>
      <c r="C1485" s="2">
        <v>-2.13908005</v>
      </c>
      <c r="D1485" s="2">
        <v>-0.719700828</v>
      </c>
      <c r="E1485" s="2">
        <v>0.520074375</v>
      </c>
      <c r="F1485" s="2">
        <v>-1.7016146</v>
      </c>
      <c r="G1485" s="2">
        <v>-1.55831649</v>
      </c>
      <c r="H1485" s="2">
        <v>-2.0920224</v>
      </c>
      <c r="I1485" s="2">
        <v>-1.7692318</v>
      </c>
      <c r="J1485" s="2">
        <v>-0.64241932</v>
      </c>
      <c r="K1485" s="2">
        <v>0.8799076</v>
      </c>
      <c r="L1485" s="2">
        <v>1.003703124</v>
      </c>
      <c r="M1485" s="2">
        <v>0.241117465</v>
      </c>
      <c r="N1485" s="2">
        <v>1.11870787</v>
      </c>
      <c r="O1485" s="2">
        <v>5.3877295</v>
      </c>
      <c r="P1485" s="2">
        <v>4.5932019</v>
      </c>
      <c r="Q1485" s="2">
        <v>4.9944711</v>
      </c>
      <c r="R1485" s="2">
        <v>0.43596053</v>
      </c>
      <c r="S1485" s="2">
        <v>4.35343385</v>
      </c>
    </row>
    <row r="1486" ht="15.75" spans="1:19">
      <c r="A1486" s="2" t="s">
        <v>1503</v>
      </c>
      <c r="B1486" s="2">
        <v>0.65076447</v>
      </c>
      <c r="C1486" s="2">
        <v>-1.1060247</v>
      </c>
      <c r="D1486" s="2">
        <v>-1.3193979</v>
      </c>
      <c r="E1486" s="2">
        <v>-0.4254284</v>
      </c>
      <c r="F1486" s="2">
        <v>-0.7819853</v>
      </c>
      <c r="G1486" s="2">
        <v>-0.8298845</v>
      </c>
      <c r="H1486" s="2">
        <v>-0.7219391</v>
      </c>
      <c r="I1486" s="2">
        <v>-0.60697556</v>
      </c>
      <c r="J1486" s="2">
        <v>-0.4439516</v>
      </c>
      <c r="K1486" s="2">
        <v>0.16614437</v>
      </c>
      <c r="L1486" s="2">
        <v>0.19301176</v>
      </c>
      <c r="M1486" s="2">
        <v>-0.7840495</v>
      </c>
      <c r="N1486" s="2">
        <v>0.6929054</v>
      </c>
      <c r="O1486" s="2">
        <v>3.2202055</v>
      </c>
      <c r="P1486" s="2">
        <v>2.0455797</v>
      </c>
      <c r="Q1486" s="2">
        <v>3.242107</v>
      </c>
      <c r="R1486" s="2">
        <v>-0.09379864</v>
      </c>
      <c r="S1486" s="2">
        <v>1.5450726</v>
      </c>
    </row>
    <row r="1487" ht="15.75" spans="1:19">
      <c r="A1487" s="2" t="s">
        <v>1504</v>
      </c>
      <c r="B1487" s="2">
        <v>-0.43908072</v>
      </c>
      <c r="C1487" s="2">
        <v>-3.4309487</v>
      </c>
      <c r="D1487" s="2">
        <v>-2.0625644</v>
      </c>
      <c r="E1487" s="2">
        <v>-0.38995314</v>
      </c>
      <c r="F1487" s="2">
        <v>-2.438396</v>
      </c>
      <c r="G1487" s="2">
        <v>-0.68878603</v>
      </c>
      <c r="H1487" s="2">
        <v>-2.0015693</v>
      </c>
      <c r="I1487" s="2">
        <v>-3.035522</v>
      </c>
      <c r="J1487" s="2">
        <v>-2.355206</v>
      </c>
      <c r="K1487" s="2">
        <v>1.6897631</v>
      </c>
      <c r="L1487" s="2">
        <v>1.3053641</v>
      </c>
      <c r="M1487" s="2">
        <v>1.7948375</v>
      </c>
      <c r="N1487" s="2">
        <v>1.838583</v>
      </c>
      <c r="O1487" s="2">
        <v>6.374324</v>
      </c>
      <c r="P1487" s="2">
        <v>4.7519045</v>
      </c>
      <c r="Q1487" s="2">
        <v>5.948432</v>
      </c>
      <c r="R1487" s="2">
        <v>-0.013574123</v>
      </c>
      <c r="S1487" s="2">
        <v>2.5656786</v>
      </c>
    </row>
    <row r="1488" ht="15.75" spans="1:19">
      <c r="A1488" s="2" t="s">
        <v>1505</v>
      </c>
      <c r="B1488" s="2">
        <v>-2.10422</v>
      </c>
      <c r="C1488" s="2">
        <v>-3.1106782</v>
      </c>
      <c r="D1488" s="2">
        <v>-2.7603374</v>
      </c>
      <c r="E1488" s="2">
        <v>-2.2177672</v>
      </c>
      <c r="F1488" s="2">
        <v>-2.9967132</v>
      </c>
      <c r="G1488" s="2">
        <v>-0.36087084</v>
      </c>
      <c r="H1488" s="2">
        <v>-1.6930242</v>
      </c>
      <c r="I1488" s="2">
        <v>-2.7084517</v>
      </c>
      <c r="J1488" s="2">
        <v>-2.0208097</v>
      </c>
      <c r="K1488" s="2">
        <v>2.5479107</v>
      </c>
      <c r="L1488" s="2">
        <v>-0.000587</v>
      </c>
      <c r="M1488" s="2">
        <v>0.6419091</v>
      </c>
      <c r="N1488" s="2">
        <v>0.3205328</v>
      </c>
      <c r="O1488" s="2">
        <v>6.5984454</v>
      </c>
      <c r="P1488" s="2">
        <v>5.136479</v>
      </c>
      <c r="Q1488" s="2">
        <v>6.259611</v>
      </c>
      <c r="R1488" s="2">
        <v>0.30657625</v>
      </c>
      <c r="S1488" s="2">
        <v>6.9030776</v>
      </c>
    </row>
    <row r="1489" ht="15.75" spans="1:19">
      <c r="A1489" s="2" t="s">
        <v>1506</v>
      </c>
      <c r="B1489" s="2">
        <v>-0.4261737</v>
      </c>
      <c r="C1489" s="2">
        <v>-3.1634321</v>
      </c>
      <c r="D1489" s="2">
        <v>-0.58346796</v>
      </c>
      <c r="E1489" s="2">
        <v>-0.036416054</v>
      </c>
      <c r="F1489" s="2">
        <v>-2.6948986</v>
      </c>
      <c r="G1489" s="2">
        <v>-1.3907251</v>
      </c>
      <c r="H1489" s="2">
        <v>-2.7046738</v>
      </c>
      <c r="I1489" s="2">
        <v>2.0064487</v>
      </c>
      <c r="J1489" s="2">
        <v>-2.3522558</v>
      </c>
      <c r="K1489" s="2">
        <v>2.5258722</v>
      </c>
      <c r="L1489" s="2">
        <v>2.6490216</v>
      </c>
      <c r="M1489" s="2">
        <v>2.9907813</v>
      </c>
      <c r="N1489" s="2">
        <v>2.46765</v>
      </c>
      <c r="O1489" s="2">
        <v>5.1684103</v>
      </c>
      <c r="P1489" s="2">
        <v>3.9937847</v>
      </c>
      <c r="Q1489" s="2">
        <v>12.516157</v>
      </c>
      <c r="R1489" s="2">
        <v>-0.7260666</v>
      </c>
      <c r="S1489" s="2">
        <v>1.8075585</v>
      </c>
    </row>
    <row r="1490" ht="15.75" spans="1:19">
      <c r="A1490" s="2" t="s">
        <v>1507</v>
      </c>
      <c r="B1490" s="2">
        <v>2.0298617</v>
      </c>
      <c r="C1490" s="2">
        <v>0.64839673</v>
      </c>
      <c r="D1490" s="2">
        <v>0.76888967</v>
      </c>
      <c r="E1490" s="2">
        <v>0.3135512</v>
      </c>
      <c r="F1490" s="2">
        <v>1.1716139</v>
      </c>
      <c r="G1490" s="2">
        <v>0.16750932</v>
      </c>
      <c r="H1490" s="2">
        <v>0.27503228</v>
      </c>
      <c r="I1490" s="2">
        <v>0.25005364</v>
      </c>
      <c r="J1490" s="2">
        <v>0.44043565</v>
      </c>
      <c r="K1490" s="2">
        <v>0.15603185</v>
      </c>
      <c r="L1490" s="2">
        <v>0.434685</v>
      </c>
      <c r="M1490" s="2">
        <v>0.32764077</v>
      </c>
      <c r="N1490" s="2">
        <v>0.24369645</v>
      </c>
      <c r="O1490" s="2">
        <v>0.5772948</v>
      </c>
      <c r="P1490" s="2">
        <v>-0.59733105</v>
      </c>
      <c r="Q1490" s="2">
        <v>0.7338445</v>
      </c>
      <c r="R1490" s="2">
        <v>-0.2268951</v>
      </c>
      <c r="S1490" s="2">
        <v>-1.788594</v>
      </c>
    </row>
    <row r="1491" ht="15.75" spans="1:19">
      <c r="A1491" s="2" t="s">
        <v>1508</v>
      </c>
      <c r="B1491" s="2">
        <v>-0.87784433</v>
      </c>
      <c r="C1491" s="2">
        <v>-1.2562327</v>
      </c>
      <c r="D1491" s="2">
        <v>-0.61979437</v>
      </c>
      <c r="E1491" s="2">
        <v>-1.6505456</v>
      </c>
      <c r="F1491" s="2">
        <v>-1.6558537</v>
      </c>
      <c r="G1491" s="2">
        <v>-0.17734718</v>
      </c>
      <c r="H1491" s="2">
        <v>-1.5254064</v>
      </c>
      <c r="I1491" s="2">
        <v>-2.5337224</v>
      </c>
      <c r="J1491" s="2">
        <v>-1.8399081</v>
      </c>
      <c r="K1491" s="2">
        <v>-0.20568705</v>
      </c>
      <c r="L1491" s="2">
        <v>0.05758667</v>
      </c>
      <c r="M1491" s="2">
        <v>-0.067044735</v>
      </c>
      <c r="N1491" s="2">
        <v>3.0244088</v>
      </c>
      <c r="O1491" s="2">
        <v>8.5237665</v>
      </c>
      <c r="P1491" s="2">
        <v>5.184288</v>
      </c>
      <c r="Q1491" s="2">
        <v>6.4162273</v>
      </c>
      <c r="R1491" s="2">
        <v>2.7691693</v>
      </c>
      <c r="S1491" s="2">
        <v>2.9980621</v>
      </c>
    </row>
    <row r="1492" ht="15.75" spans="1:19">
      <c r="A1492" s="2" t="s">
        <v>1509</v>
      </c>
      <c r="B1492" s="2">
        <v>-0.8548846</v>
      </c>
      <c r="C1492" s="2">
        <v>-3.2166767</v>
      </c>
      <c r="D1492" s="2">
        <v>-1.4510427</v>
      </c>
      <c r="E1492" s="2">
        <v>0.1248703</v>
      </c>
      <c r="F1492" s="2">
        <v>-1.1853247</v>
      </c>
      <c r="G1492" s="2">
        <v>-0.79036474</v>
      </c>
      <c r="H1492" s="2">
        <v>-2.1095428</v>
      </c>
      <c r="I1492" s="2">
        <v>-1.8965216</v>
      </c>
      <c r="J1492" s="2">
        <v>-2.426756</v>
      </c>
      <c r="K1492" s="2">
        <v>1.3701534</v>
      </c>
      <c r="L1492" s="2">
        <v>-0.46181536</v>
      </c>
      <c r="M1492" s="2">
        <v>1.0622988</v>
      </c>
      <c r="N1492" s="2">
        <v>1.8981228</v>
      </c>
      <c r="O1492" s="2">
        <v>5.766185</v>
      </c>
      <c r="P1492" s="2">
        <v>7.5164633</v>
      </c>
      <c r="Q1492" s="2">
        <v>5.7880864</v>
      </c>
      <c r="R1492" s="2">
        <v>-0.12708187</v>
      </c>
      <c r="S1492" s="2">
        <v>2.405333</v>
      </c>
    </row>
    <row r="1493" ht="15.75" spans="1:19">
      <c r="A1493" s="2" t="s">
        <v>1510</v>
      </c>
      <c r="B1493" s="2">
        <v>-0.3592987</v>
      </c>
      <c r="C1493" s="2">
        <v>-2.913128</v>
      </c>
      <c r="D1493" s="2">
        <v>-1.9723549</v>
      </c>
      <c r="E1493" s="2">
        <v>-1.0680208</v>
      </c>
      <c r="F1493" s="2">
        <v>-3.3387089</v>
      </c>
      <c r="G1493" s="2">
        <v>-0.6425667</v>
      </c>
      <c r="H1493" s="2">
        <v>0.88074636</v>
      </c>
      <c r="I1493" s="2">
        <v>-2.9832716</v>
      </c>
      <c r="J1493" s="2">
        <v>-2.218523</v>
      </c>
      <c r="K1493" s="2">
        <v>0.76455116</v>
      </c>
      <c r="L1493" s="2">
        <v>1.2059851</v>
      </c>
      <c r="M1493" s="2">
        <v>1.5080719</v>
      </c>
      <c r="N1493" s="2">
        <v>0.7033644</v>
      </c>
      <c r="O1493" s="2">
        <v>5.859893</v>
      </c>
      <c r="P1493" s="2">
        <v>9.340052</v>
      </c>
      <c r="Q1493" s="2">
        <v>5.8817945</v>
      </c>
      <c r="R1493" s="2">
        <v>0.01823616</v>
      </c>
      <c r="S1493" s="2">
        <v>2.499041</v>
      </c>
    </row>
    <row r="1494" ht="15.75" spans="1:19">
      <c r="A1494" s="2" t="s">
        <v>1511</v>
      </c>
      <c r="B1494" s="2">
        <v>-1.6809711</v>
      </c>
      <c r="C1494" s="2">
        <v>-2.9984417</v>
      </c>
      <c r="D1494" s="2">
        <v>-0.9730959</v>
      </c>
      <c r="E1494" s="2">
        <v>-1.0742502</v>
      </c>
      <c r="F1494" s="2">
        <v>-2.8894358</v>
      </c>
      <c r="G1494" s="2">
        <v>-0.23655844</v>
      </c>
      <c r="H1494" s="2">
        <v>-1.5959377</v>
      </c>
      <c r="I1494" s="2">
        <v>-2.6408587</v>
      </c>
      <c r="J1494" s="2">
        <v>-1.9179773</v>
      </c>
      <c r="K1494" s="2">
        <v>1.4957666</v>
      </c>
      <c r="L1494" s="2">
        <v>0.17485571</v>
      </c>
      <c r="M1494" s="2">
        <v>0.5137968</v>
      </c>
      <c r="N1494" s="2">
        <v>0.46088886</v>
      </c>
      <c r="O1494" s="2">
        <v>6.29589</v>
      </c>
      <c r="P1494" s="2">
        <v>8.105306</v>
      </c>
      <c r="Q1494" s="2">
        <v>6.3177915</v>
      </c>
      <c r="R1494" s="2">
        <v>0.35520077</v>
      </c>
      <c r="S1494" s="2">
        <v>9.415346</v>
      </c>
    </row>
    <row r="1495" ht="15.75" spans="1:19">
      <c r="A1495" s="2" t="s">
        <v>1512</v>
      </c>
      <c r="B1495" s="2">
        <v>-1.27711678</v>
      </c>
      <c r="C1495" s="2">
        <v>-1.723934675</v>
      </c>
      <c r="D1495" s="2">
        <v>-0.974553115</v>
      </c>
      <c r="E1495" s="2">
        <v>-0.49322223</v>
      </c>
      <c r="F1495" s="2">
        <v>-1.41851045</v>
      </c>
      <c r="G1495" s="2">
        <v>-0.939864175</v>
      </c>
      <c r="H1495" s="2">
        <v>-1.60733345</v>
      </c>
      <c r="I1495" s="2">
        <v>-2.50274175</v>
      </c>
      <c r="J1495" s="2">
        <v>-1.372039785</v>
      </c>
      <c r="K1495" s="2">
        <v>1.74402695</v>
      </c>
      <c r="L1495" s="2">
        <v>1.511740875</v>
      </c>
      <c r="M1495" s="2">
        <v>1.171688775</v>
      </c>
      <c r="N1495" s="2">
        <v>1.17717265</v>
      </c>
      <c r="O1495" s="2">
        <v>5.3626145</v>
      </c>
      <c r="P1495" s="2">
        <v>5.22122985</v>
      </c>
      <c r="Q1495" s="2">
        <v>5.38451635</v>
      </c>
      <c r="R1495" s="2">
        <v>-0.420593265</v>
      </c>
      <c r="S1495" s="2">
        <v>10.9503485</v>
      </c>
    </row>
    <row r="1496" ht="15.75" spans="1:19">
      <c r="A1496" s="2" t="s">
        <v>1513</v>
      </c>
      <c r="B1496" s="2">
        <v>-0.06668377</v>
      </c>
      <c r="C1496" s="2">
        <v>-0.7813182</v>
      </c>
      <c r="D1496" s="2">
        <v>-0.18120575</v>
      </c>
      <c r="E1496" s="2">
        <v>-0.2852583</v>
      </c>
      <c r="F1496" s="2">
        <v>0.3794074</v>
      </c>
      <c r="G1496" s="2">
        <v>-0.5153289</v>
      </c>
      <c r="H1496" s="2">
        <v>-1.8250322</v>
      </c>
      <c r="I1496" s="2">
        <v>-1.6768236</v>
      </c>
      <c r="J1496" s="2">
        <v>-0.7316747</v>
      </c>
      <c r="K1496" s="2">
        <v>1.6749482</v>
      </c>
      <c r="L1496" s="2">
        <v>1.2689657</v>
      </c>
      <c r="M1496" s="2">
        <v>0.8121214</v>
      </c>
      <c r="N1496" s="2">
        <v>0.06668329</v>
      </c>
      <c r="O1496" s="2">
        <v>6.0643253</v>
      </c>
      <c r="P1496" s="2">
        <v>5.0376034</v>
      </c>
      <c r="Q1496" s="2">
        <v>6.086227</v>
      </c>
      <c r="R1496" s="2">
        <v>0.15845966</v>
      </c>
      <c r="S1496" s="2">
        <v>6.216119</v>
      </c>
    </row>
    <row r="1497" ht="15.75" spans="1:19">
      <c r="A1497" s="2" t="s">
        <v>1514</v>
      </c>
      <c r="B1497" s="2">
        <v>-1.7088766</v>
      </c>
      <c r="C1497" s="2">
        <v>-2.298851</v>
      </c>
      <c r="D1497" s="2">
        <v>-2.3768692</v>
      </c>
      <c r="E1497" s="2">
        <v>-0.6012087</v>
      </c>
      <c r="F1497" s="2">
        <v>-3.1423712</v>
      </c>
      <c r="G1497" s="2">
        <v>-0.5274677</v>
      </c>
      <c r="H1497" s="2">
        <v>-1.8343706</v>
      </c>
      <c r="I1497" s="2">
        <v>-2.8688183</v>
      </c>
      <c r="J1497" s="2">
        <v>-2.1461868</v>
      </c>
      <c r="K1497" s="2">
        <v>1.3264542</v>
      </c>
      <c r="L1497" s="2">
        <v>1.8341398</v>
      </c>
      <c r="M1497" s="2">
        <v>1.1290264</v>
      </c>
      <c r="N1497" s="2">
        <v>1.2615967</v>
      </c>
      <c r="O1497" s="2">
        <v>6.060961</v>
      </c>
      <c r="P1497" s="2">
        <v>4.8869762</v>
      </c>
      <c r="Q1497" s="2">
        <v>6.0828624</v>
      </c>
      <c r="R1497" s="2">
        <v>0.14283037</v>
      </c>
      <c r="S1497" s="2">
        <v>6.3637543</v>
      </c>
    </row>
    <row r="1498" ht="15.75" spans="1:19">
      <c r="A1498" s="2" t="s">
        <v>1515</v>
      </c>
      <c r="B1498" s="2">
        <v>0.048603535</v>
      </c>
      <c r="C1498" s="2">
        <v>-2.0758443</v>
      </c>
      <c r="D1498" s="2">
        <v>-0.048603535</v>
      </c>
      <c r="E1498" s="2">
        <v>0.45854664</v>
      </c>
      <c r="F1498" s="2">
        <v>-0.9425025</v>
      </c>
      <c r="G1498" s="2">
        <v>-0.88927794</v>
      </c>
      <c r="H1498" s="2">
        <v>-1.3844137</v>
      </c>
      <c r="I1498" s="2">
        <v>-1.6743374</v>
      </c>
      <c r="J1498" s="2">
        <v>-2.473246</v>
      </c>
      <c r="K1498" s="2">
        <v>2.3589616</v>
      </c>
      <c r="L1498" s="2">
        <v>1.9631906</v>
      </c>
      <c r="M1498" s="2">
        <v>1.9083037</v>
      </c>
      <c r="N1498" s="2">
        <v>1.7675195</v>
      </c>
      <c r="O1498" s="2">
        <v>5.5409403</v>
      </c>
      <c r="P1498" s="2">
        <v>5.675894</v>
      </c>
      <c r="Q1498" s="2">
        <v>6.253393</v>
      </c>
      <c r="R1498" s="2">
        <v>-0.3320279</v>
      </c>
      <c r="S1498" s="2">
        <v>2.8830447</v>
      </c>
    </row>
    <row r="1499" ht="15.75" spans="1:19">
      <c r="A1499" s="2" t="s">
        <v>1516</v>
      </c>
      <c r="B1499" s="2">
        <v>-0.31345797</v>
      </c>
      <c r="C1499" s="2">
        <v>-2.00669</v>
      </c>
      <c r="D1499" s="2">
        <v>-1.5890579</v>
      </c>
      <c r="E1499" s="2">
        <v>-0.51438</v>
      </c>
      <c r="F1499" s="2">
        <v>-1.5012531</v>
      </c>
      <c r="G1499" s="2">
        <v>-0.54162025</v>
      </c>
      <c r="H1499" s="2">
        <v>-1.8821797</v>
      </c>
      <c r="I1499" s="2">
        <v>-2.8746052</v>
      </c>
      <c r="J1499" s="2">
        <v>-2.0940933</v>
      </c>
      <c r="K1499" s="2">
        <v>0.45070553</v>
      </c>
      <c r="L1499" s="2">
        <v>0.94757366</v>
      </c>
      <c r="M1499" s="2">
        <v>0.76630497</v>
      </c>
      <c r="N1499" s="2">
        <v>0.89967823</v>
      </c>
      <c r="O1499" s="2">
        <v>7.359805</v>
      </c>
      <c r="P1499" s="2">
        <v>4.557269</v>
      </c>
      <c r="Q1499" s="2">
        <v>6.5076833</v>
      </c>
      <c r="R1499" s="2">
        <v>0.09045124</v>
      </c>
      <c r="S1499" s="2">
        <v>2.3710427</v>
      </c>
    </row>
    <row r="1500" ht="15.75" spans="1:19">
      <c r="A1500" s="2" t="s">
        <v>1517</v>
      </c>
      <c r="B1500" s="2">
        <v>-1.8579082</v>
      </c>
      <c r="C1500" s="2">
        <v>-2.9008293</v>
      </c>
      <c r="D1500" s="2">
        <v>-2.526987</v>
      </c>
      <c r="E1500" s="2">
        <v>-1.989502</v>
      </c>
      <c r="F1500" s="2">
        <v>-2.7803917</v>
      </c>
      <c r="G1500" s="2">
        <v>-0.13360167</v>
      </c>
      <c r="H1500" s="2">
        <v>-1.4377174</v>
      </c>
      <c r="I1500" s="2">
        <v>-2.4774837</v>
      </c>
      <c r="J1500" s="2">
        <v>-1.245832</v>
      </c>
      <c r="K1500" s="2">
        <v>-0.2563038</v>
      </c>
      <c r="L1500" s="2">
        <v>0.28199673</v>
      </c>
      <c r="M1500" s="2">
        <v>0.1566801</v>
      </c>
      <c r="N1500" s="2">
        <v>0.45816994</v>
      </c>
      <c r="O1500" s="2">
        <v>11.97405</v>
      </c>
      <c r="P1500" s="2">
        <v>5.2974863</v>
      </c>
      <c r="Q1500" s="2">
        <v>6.4940133</v>
      </c>
      <c r="R1500" s="2">
        <v>0.5399332</v>
      </c>
      <c r="S1500" s="2">
        <v>3.11126</v>
      </c>
    </row>
    <row r="1501" ht="15.75" spans="1:19">
      <c r="A1501" s="2" t="s">
        <v>1518</v>
      </c>
      <c r="B1501" s="2">
        <v>-1.942235</v>
      </c>
      <c r="C1501" s="2">
        <v>-3.2606726</v>
      </c>
      <c r="D1501" s="2">
        <v>-2.971837</v>
      </c>
      <c r="E1501" s="2">
        <v>-1.818882</v>
      </c>
      <c r="F1501" s="2">
        <v>-3.1982508</v>
      </c>
      <c r="G1501" s="2">
        <v>-0.32662535</v>
      </c>
      <c r="H1501" s="2">
        <v>-1.5448618</v>
      </c>
      <c r="I1501" s="2">
        <v>-2.7072563</v>
      </c>
      <c r="J1501" s="2">
        <v>-1.9543209</v>
      </c>
      <c r="K1501" s="2">
        <v>0.40458202</v>
      </c>
      <c r="L1501" s="2">
        <v>0.88905954</v>
      </c>
      <c r="M1501" s="2">
        <v>1.3473845</v>
      </c>
      <c r="N1501" s="2">
        <v>1.0038128</v>
      </c>
      <c r="O1501" s="2">
        <v>5.974161</v>
      </c>
      <c r="P1501" s="2">
        <v>4.7995358</v>
      </c>
      <c r="Q1501" s="2">
        <v>5.9960628</v>
      </c>
      <c r="R1501" s="2">
        <v>0.19636726</v>
      </c>
      <c r="S1501" s="2">
        <v>2.6133094</v>
      </c>
    </row>
    <row r="1502" ht="15.75" spans="1:19">
      <c r="A1502" s="2" t="s">
        <v>1519</v>
      </c>
      <c r="B1502" s="2">
        <v>-1.979609</v>
      </c>
      <c r="C1502" s="2">
        <v>-0.9240489</v>
      </c>
      <c r="D1502" s="2">
        <v>-2.026894</v>
      </c>
      <c r="E1502" s="2">
        <v>-0.57337236</v>
      </c>
      <c r="F1502" s="2">
        <v>-2.861158</v>
      </c>
      <c r="G1502" s="2">
        <v>-0.20814085</v>
      </c>
      <c r="H1502" s="2">
        <v>-1.5749402</v>
      </c>
      <c r="I1502" s="2">
        <v>-2.6154637</v>
      </c>
      <c r="J1502" s="2">
        <v>-1.8803134</v>
      </c>
      <c r="K1502" s="2">
        <v>-0.27818918</v>
      </c>
      <c r="L1502" s="2">
        <v>0.13565016</v>
      </c>
      <c r="M1502" s="2">
        <v>0.061446667</v>
      </c>
      <c r="N1502" s="2">
        <v>0.6861005</v>
      </c>
      <c r="O1502" s="2">
        <v>6.3064833</v>
      </c>
      <c r="P1502" s="2">
        <v>10.768955</v>
      </c>
      <c r="Q1502" s="2">
        <v>6.959428</v>
      </c>
      <c r="R1502" s="2">
        <v>0.37811232</v>
      </c>
      <c r="S1502" s="2">
        <v>4.4614706</v>
      </c>
    </row>
    <row r="1503" ht="15.75" spans="1:19">
      <c r="A1503" s="2" t="s">
        <v>1520</v>
      </c>
      <c r="B1503" s="2">
        <v>0.32002878</v>
      </c>
      <c r="C1503" s="2">
        <v>-3.3149548</v>
      </c>
      <c r="D1503" s="2">
        <v>-1.7898369</v>
      </c>
      <c r="E1503" s="2">
        <v>-1.3925633</v>
      </c>
      <c r="F1503" s="2">
        <v>-3.2409353</v>
      </c>
      <c r="G1503" s="2">
        <v>-0.50845385</v>
      </c>
      <c r="H1503" s="2">
        <v>-1.8732195</v>
      </c>
      <c r="I1503" s="2">
        <v>-2.8919382</v>
      </c>
      <c r="J1503" s="2">
        <v>-2.1260605</v>
      </c>
      <c r="K1503" s="2">
        <v>0.4656086</v>
      </c>
      <c r="L1503" s="2">
        <v>-0.30826473</v>
      </c>
      <c r="M1503" s="2">
        <v>1.0585728</v>
      </c>
      <c r="N1503" s="2">
        <v>0.2854681</v>
      </c>
      <c r="O1503" s="2">
        <v>5.8696957</v>
      </c>
      <c r="P1503" s="2">
        <v>4.6950703</v>
      </c>
      <c r="Q1503" s="2">
        <v>5.8915973</v>
      </c>
      <c r="R1503" s="2">
        <v>0.03855896</v>
      </c>
      <c r="S1503" s="2">
        <v>8.46928</v>
      </c>
    </row>
    <row r="1504" ht="15.75" spans="1:19">
      <c r="A1504" s="2" t="s">
        <v>1521</v>
      </c>
      <c r="B1504" s="2">
        <v>1.4829884</v>
      </c>
      <c r="C1504" s="2">
        <v>-3.2310867</v>
      </c>
      <c r="D1504" s="2">
        <v>-2.5093546</v>
      </c>
      <c r="E1504" s="2">
        <v>-2.882783</v>
      </c>
      <c r="F1504" s="2">
        <v>-1.5577312</v>
      </c>
      <c r="G1504" s="2">
        <v>-1.1441855</v>
      </c>
      <c r="H1504" s="2">
        <v>-2.0808673</v>
      </c>
      <c r="I1504" s="2">
        <v>-1.144938</v>
      </c>
      <c r="J1504" s="2">
        <v>-1.1329374</v>
      </c>
      <c r="K1504" s="2">
        <v>0.30431604</v>
      </c>
      <c r="L1504" s="2">
        <v>0.5904546</v>
      </c>
      <c r="M1504" s="2">
        <v>0.33658552</v>
      </c>
      <c r="N1504" s="2">
        <v>-0.033509254</v>
      </c>
      <c r="O1504" s="2">
        <v>5.2810936</v>
      </c>
      <c r="P1504" s="2">
        <v>16.527943</v>
      </c>
      <c r="Q1504" s="2">
        <v>5.7259426</v>
      </c>
      <c r="R1504" s="2">
        <v>-0.5220971</v>
      </c>
      <c r="S1504" s="2">
        <v>6.112033</v>
      </c>
    </row>
    <row r="1505" ht="15.75" spans="1:19">
      <c r="A1505" s="2" t="s">
        <v>1522</v>
      </c>
      <c r="B1505" s="2">
        <v>-1.0140553</v>
      </c>
      <c r="C1505" s="2">
        <v>-3.9031873</v>
      </c>
      <c r="D1505" s="2">
        <v>-0.48024893</v>
      </c>
      <c r="E1505" s="2">
        <v>0.003538609</v>
      </c>
      <c r="F1505" s="2">
        <v>-3.7458549</v>
      </c>
      <c r="G1505" s="2">
        <v>-1.0112185</v>
      </c>
      <c r="H1505" s="2">
        <v>-2.3410134</v>
      </c>
      <c r="I1505" s="2">
        <v>-3.3532443</v>
      </c>
      <c r="J1505" s="2">
        <v>-2.6051803</v>
      </c>
      <c r="K1505" s="2">
        <v>1.0517449</v>
      </c>
      <c r="L1505" s="2">
        <v>1.2326307</v>
      </c>
      <c r="M1505" s="2">
        <v>1.2102237</v>
      </c>
      <c r="N1505" s="2">
        <v>1.294806</v>
      </c>
      <c r="O1505" s="2">
        <v>5.4777536</v>
      </c>
      <c r="P1505" s="2">
        <v>6.1889234</v>
      </c>
      <c r="Q1505" s="2">
        <v>5.499655</v>
      </c>
      <c r="R1505" s="2">
        <v>-0.36366796</v>
      </c>
      <c r="S1505" s="2">
        <v>2.1169014</v>
      </c>
    </row>
    <row r="1506" ht="15.75" spans="1:19">
      <c r="A1506" s="2" t="s">
        <v>1523</v>
      </c>
      <c r="B1506" s="2">
        <v>-1.2258849</v>
      </c>
      <c r="C1506" s="2">
        <v>-1.6603332</v>
      </c>
      <c r="D1506" s="2">
        <v>-1.0009723</v>
      </c>
      <c r="E1506" s="2">
        <v>-0.010289192</v>
      </c>
      <c r="F1506" s="2">
        <v>-2.2961264</v>
      </c>
      <c r="G1506" s="2">
        <v>0.055232048</v>
      </c>
      <c r="H1506" s="2">
        <v>-2.441473</v>
      </c>
      <c r="I1506" s="2">
        <v>-1.8601708</v>
      </c>
      <c r="J1506" s="2">
        <v>-2.0136437</v>
      </c>
      <c r="K1506" s="2">
        <v>1.6108284</v>
      </c>
      <c r="L1506" s="2">
        <v>1.5024872</v>
      </c>
      <c r="M1506" s="2">
        <v>0.9511242</v>
      </c>
      <c r="N1506" s="2">
        <v>1.067996</v>
      </c>
      <c r="O1506" s="2">
        <v>5.121622</v>
      </c>
      <c r="P1506" s="2">
        <v>3.9469965</v>
      </c>
      <c r="Q1506" s="2">
        <v>5.1435237</v>
      </c>
      <c r="R1506" s="2">
        <v>-0.66202354</v>
      </c>
      <c r="S1506" s="2">
        <v>3.709217</v>
      </c>
    </row>
    <row r="1507" ht="15.75" spans="1:19">
      <c r="A1507" s="2" t="s">
        <v>1524</v>
      </c>
      <c r="B1507" s="2">
        <v>-2.003749</v>
      </c>
      <c r="C1507" s="2">
        <v>-1.8799181</v>
      </c>
      <c r="D1507" s="2">
        <v>-2.6012096</v>
      </c>
      <c r="E1507" s="2">
        <v>-0.14609957</v>
      </c>
      <c r="F1507" s="2">
        <v>-2.8290606</v>
      </c>
      <c r="G1507" s="2">
        <v>-0.23666763</v>
      </c>
      <c r="H1507" s="2">
        <v>-1.5820346</v>
      </c>
      <c r="I1507" s="2">
        <v>-1.506248</v>
      </c>
      <c r="J1507" s="2">
        <v>-1.7794399</v>
      </c>
      <c r="K1507" s="2">
        <v>-0.50490713</v>
      </c>
      <c r="L1507" s="2">
        <v>0.07456064</v>
      </c>
      <c r="M1507" s="2">
        <v>-0.22114468</v>
      </c>
      <c r="N1507" s="2">
        <v>0.33380175</v>
      </c>
      <c r="O1507" s="2">
        <v>6.037657</v>
      </c>
      <c r="P1507" s="2">
        <v>5.431764</v>
      </c>
      <c r="Q1507" s="2">
        <v>6.753067</v>
      </c>
      <c r="R1507" s="2">
        <v>0.37933493</v>
      </c>
      <c r="S1507" s="2">
        <v>2.8107991</v>
      </c>
    </row>
    <row r="1508" ht="15.75" spans="1:19">
      <c r="A1508" s="2" t="s">
        <v>1525</v>
      </c>
      <c r="B1508" s="2">
        <v>0.8571558</v>
      </c>
      <c r="C1508" s="2">
        <v>-1.6454773</v>
      </c>
      <c r="D1508" s="2">
        <v>-0.009784222</v>
      </c>
      <c r="E1508" s="2">
        <v>-1.0932608</v>
      </c>
      <c r="F1508" s="2">
        <v>-1.2580662</v>
      </c>
      <c r="G1508" s="2">
        <v>-0.64230347</v>
      </c>
      <c r="H1508" s="2">
        <v>-1.956851</v>
      </c>
      <c r="I1508" s="2">
        <v>-2.986084</v>
      </c>
      <c r="J1508" s="2">
        <v>-2.239235</v>
      </c>
      <c r="K1508" s="2">
        <v>2.4235835</v>
      </c>
      <c r="L1508" s="2">
        <v>2.6011987</v>
      </c>
      <c r="M1508" s="2">
        <v>2.9172902</v>
      </c>
      <c r="N1508" s="2">
        <v>2.9751897</v>
      </c>
      <c r="O1508" s="2">
        <v>5.9105024</v>
      </c>
      <c r="P1508" s="2">
        <v>4.735877</v>
      </c>
      <c r="Q1508" s="2">
        <v>5.932404</v>
      </c>
      <c r="R1508" s="2">
        <v>0.009783745</v>
      </c>
      <c r="S1508" s="2">
        <v>5.543108</v>
      </c>
    </row>
    <row r="1509" ht="15.75" spans="1:19">
      <c r="A1509" s="2" t="s">
        <v>1526</v>
      </c>
      <c r="B1509" s="2">
        <v>-1.8212471</v>
      </c>
      <c r="C1509" s="2">
        <v>-3.2640457</v>
      </c>
      <c r="D1509" s="2">
        <v>-2.9442558</v>
      </c>
      <c r="E1509" s="2">
        <v>-2.377636</v>
      </c>
      <c r="F1509" s="2">
        <v>-3.0933943</v>
      </c>
      <c r="G1509" s="2">
        <v>-0.35636854</v>
      </c>
      <c r="H1509" s="2">
        <v>-1.6957912</v>
      </c>
      <c r="I1509" s="2">
        <v>-2.6986198</v>
      </c>
      <c r="J1509" s="2">
        <v>-1.9201164</v>
      </c>
      <c r="K1509" s="2">
        <v>2.3784237</v>
      </c>
      <c r="L1509" s="2">
        <v>-0.0802474</v>
      </c>
      <c r="M1509" s="2">
        <v>-0.22939682</v>
      </c>
      <c r="N1509" s="2">
        <v>1.3640175</v>
      </c>
      <c r="O1509" s="2">
        <v>6.102956</v>
      </c>
      <c r="P1509" s="2">
        <v>4.9283304</v>
      </c>
      <c r="Q1509" s="2">
        <v>6.1248574</v>
      </c>
      <c r="R1509" s="2">
        <v>0.28932762</v>
      </c>
      <c r="S1509" s="2">
        <v>2.742104</v>
      </c>
    </row>
    <row r="1510" ht="15.75" spans="1:19">
      <c r="A1510" s="2" t="s">
        <v>1527</v>
      </c>
      <c r="B1510" s="2">
        <v>-2.2257314</v>
      </c>
      <c r="C1510" s="2">
        <v>-0.751544</v>
      </c>
      <c r="D1510" s="2">
        <v>-1.3494601</v>
      </c>
      <c r="E1510" s="2">
        <v>-1.4508481</v>
      </c>
      <c r="F1510" s="2">
        <v>-1.4456635</v>
      </c>
      <c r="G1510" s="2">
        <v>-0.46703672</v>
      </c>
      <c r="H1510" s="2">
        <v>-0.5757413</v>
      </c>
      <c r="I1510" s="2">
        <v>-2.177918</v>
      </c>
      <c r="J1510" s="2">
        <v>-2.104176</v>
      </c>
      <c r="K1510" s="2">
        <v>2.85074</v>
      </c>
      <c r="L1510" s="2">
        <v>2.9347992</v>
      </c>
      <c r="M1510" s="2">
        <v>3.1028538</v>
      </c>
      <c r="N1510" s="2">
        <v>1.9425302</v>
      </c>
      <c r="O1510" s="2">
        <v>7.629406</v>
      </c>
      <c r="P1510" s="2">
        <v>5.4966474</v>
      </c>
      <c r="Q1510" s="2">
        <v>5.9650707</v>
      </c>
      <c r="R1510" s="2">
        <v>0.084935665</v>
      </c>
      <c r="S1510" s="2">
        <v>2.5823174</v>
      </c>
    </row>
    <row r="1511" ht="15.75" spans="1:19">
      <c r="A1511" s="2" t="s">
        <v>1528</v>
      </c>
      <c r="B1511" s="2">
        <v>-2.318985</v>
      </c>
      <c r="C1511" s="2">
        <v>-1.8308792</v>
      </c>
      <c r="D1511" s="2">
        <v>-1.2098379</v>
      </c>
      <c r="E1511" s="2">
        <v>-1.1824455</v>
      </c>
      <c r="F1511" s="2">
        <v>-3.29782</v>
      </c>
      <c r="G1511" s="2">
        <v>-0.62928295</v>
      </c>
      <c r="H1511" s="2">
        <v>-1.9608192</v>
      </c>
      <c r="I1511" s="2">
        <v>-2.9725857</v>
      </c>
      <c r="J1511" s="2">
        <v>-2.202094</v>
      </c>
      <c r="K1511" s="2">
        <v>-0.112484455</v>
      </c>
      <c r="L1511" s="2">
        <v>-0.017248154</v>
      </c>
      <c r="M1511" s="2">
        <v>-0.3025136</v>
      </c>
      <c r="N1511" s="2">
        <v>-0.052583218</v>
      </c>
      <c r="O1511" s="2">
        <v>5.8759985</v>
      </c>
      <c r="P1511" s="2">
        <v>4.701373</v>
      </c>
      <c r="Q1511" s="2">
        <v>5.8979</v>
      </c>
      <c r="R1511" s="2">
        <v>0.03604698</v>
      </c>
      <c r="S1511" s="2">
        <v>2.5151467</v>
      </c>
    </row>
    <row r="1512" ht="15.75" spans="1:19">
      <c r="A1512" s="2" t="s">
        <v>1529</v>
      </c>
      <c r="B1512" s="2">
        <v>-0.42683172</v>
      </c>
      <c r="C1512" s="2">
        <v>-0.70550394</v>
      </c>
      <c r="D1512" s="2">
        <v>0.014098167</v>
      </c>
      <c r="E1512" s="2">
        <v>-1.1513624</v>
      </c>
      <c r="F1512" s="2">
        <v>-0.7653103</v>
      </c>
      <c r="G1512" s="2">
        <v>-0.61497974</v>
      </c>
      <c r="H1512" s="2">
        <v>-1.9607687</v>
      </c>
      <c r="I1512" s="2">
        <v>-2.3147488</v>
      </c>
      <c r="J1512" s="2">
        <v>-1.8088841</v>
      </c>
      <c r="K1512" s="2">
        <v>-0.4895563</v>
      </c>
      <c r="L1512" s="2">
        <v>0.72030735</v>
      </c>
      <c r="M1512" s="2">
        <v>0.39676142</v>
      </c>
      <c r="N1512" s="2">
        <v>0.2758174</v>
      </c>
      <c r="O1512" s="2">
        <v>7.8935785</v>
      </c>
      <c r="P1512" s="2">
        <v>4.602665</v>
      </c>
      <c r="Q1512" s="2">
        <v>7.336418</v>
      </c>
      <c r="R1512" s="2">
        <v>0.06109667</v>
      </c>
      <c r="S1512" s="2">
        <v>2.4164386</v>
      </c>
    </row>
    <row r="1513" ht="15.75" spans="1:19">
      <c r="A1513" s="2" t="s">
        <v>1530</v>
      </c>
      <c r="B1513" s="2">
        <v>0.5300405</v>
      </c>
      <c r="C1513" s="2">
        <v>0.9475286</v>
      </c>
      <c r="D1513" s="2">
        <v>0.5705774</v>
      </c>
      <c r="E1513" s="2">
        <v>0.96150184</v>
      </c>
      <c r="F1513" s="2">
        <v>1.4138315</v>
      </c>
      <c r="G1513" s="2">
        <v>-0.026004076</v>
      </c>
      <c r="H1513" s="2">
        <v>-0.01767087</v>
      </c>
      <c r="I1513" s="2">
        <v>0.012028456</v>
      </c>
      <c r="J1513" s="2">
        <v>0.1307075</v>
      </c>
      <c r="K1513" s="2">
        <v>-0.32010007</v>
      </c>
      <c r="L1513" s="2">
        <v>-0.14786363</v>
      </c>
      <c r="M1513" s="2">
        <v>-0.32243276</v>
      </c>
      <c r="N1513" s="2">
        <v>-0.22598958</v>
      </c>
      <c r="O1513" s="2">
        <v>-1.9359026</v>
      </c>
      <c r="P1513" s="2">
        <v>-3.1105285</v>
      </c>
      <c r="Q1513" s="2">
        <v>-1.9140012</v>
      </c>
      <c r="R1513" s="2">
        <v>-0.5026295</v>
      </c>
      <c r="S1513" s="2">
        <v>-2.7351725</v>
      </c>
    </row>
    <row r="1514" ht="15.75" spans="1:19">
      <c r="A1514" s="2" t="s">
        <v>1531</v>
      </c>
      <c r="B1514" s="2">
        <v>-1.3347883</v>
      </c>
      <c r="C1514" s="2">
        <v>-3.4904552</v>
      </c>
      <c r="D1514" s="2">
        <v>-1.4731154</v>
      </c>
      <c r="E1514" s="2">
        <v>-0.71414423</v>
      </c>
      <c r="F1514" s="2">
        <v>-3.3675427</v>
      </c>
      <c r="G1514" s="2">
        <v>-0.6902604</v>
      </c>
      <c r="H1514" s="2">
        <v>-2.0351796</v>
      </c>
      <c r="I1514" s="2">
        <v>-3.0371614</v>
      </c>
      <c r="J1514" s="2">
        <v>-2.2462316</v>
      </c>
      <c r="K1514" s="2">
        <v>1.2053971</v>
      </c>
      <c r="L1514" s="2">
        <v>1.0693789</v>
      </c>
      <c r="M1514" s="2">
        <v>1.826262</v>
      </c>
      <c r="N1514" s="2">
        <v>1.7171206</v>
      </c>
      <c r="O1514" s="2">
        <v>5.7004595</v>
      </c>
      <c r="P1514" s="2">
        <v>4.525833</v>
      </c>
      <c r="Q1514" s="2">
        <v>6.254633</v>
      </c>
      <c r="R1514" s="2">
        <v>-0.018881321</v>
      </c>
      <c r="S1514" s="2">
        <v>2.3396072</v>
      </c>
    </row>
    <row r="1515" ht="15.75" spans="1:19">
      <c r="A1515" s="2" t="s">
        <v>1532</v>
      </c>
      <c r="B1515" s="2">
        <v>-0.08198738</v>
      </c>
      <c r="C1515" s="2">
        <v>-2.9227505</v>
      </c>
      <c r="D1515" s="2">
        <v>-2.6554317</v>
      </c>
      <c r="E1515" s="2">
        <v>-2.108694</v>
      </c>
      <c r="F1515" s="2">
        <v>-2.8846598</v>
      </c>
      <c r="G1515" s="2">
        <v>-0.27123642</v>
      </c>
      <c r="H1515" s="2">
        <v>-1.57127</v>
      </c>
      <c r="I1515" s="2">
        <v>-2.6148233</v>
      </c>
      <c r="J1515" s="2">
        <v>-1.9154005</v>
      </c>
      <c r="K1515" s="2">
        <v>-0.34340572</v>
      </c>
      <c r="L1515" s="2">
        <v>0.19418144</v>
      </c>
      <c r="M1515" s="2">
        <v>1.6352034</v>
      </c>
      <c r="N1515" s="2">
        <v>0.37100124</v>
      </c>
      <c r="O1515" s="2">
        <v>6.527517</v>
      </c>
      <c r="P1515" s="2">
        <v>5.1684885</v>
      </c>
      <c r="Q1515" s="2">
        <v>6.3650155</v>
      </c>
      <c r="R1515" s="2">
        <v>0.4012742</v>
      </c>
      <c r="S1515" s="2">
        <v>2.9822621</v>
      </c>
    </row>
    <row r="1516" ht="15.75" spans="1:19">
      <c r="A1516" s="2" t="s">
        <v>1533</v>
      </c>
      <c r="B1516" s="2">
        <v>-1.0184002</v>
      </c>
      <c r="C1516" s="2">
        <v>-2.2205062</v>
      </c>
      <c r="D1516" s="2">
        <v>-0.9146209</v>
      </c>
      <c r="E1516" s="2">
        <v>-0.99202776</v>
      </c>
      <c r="F1516" s="2">
        <v>-1.9317384</v>
      </c>
      <c r="G1516" s="2">
        <v>-0.68911314</v>
      </c>
      <c r="H1516" s="2">
        <v>-2.027762</v>
      </c>
      <c r="I1516" s="2">
        <v>-3.065106</v>
      </c>
      <c r="J1516" s="2">
        <v>-2.2723947</v>
      </c>
      <c r="K1516" s="2">
        <v>0.44407701</v>
      </c>
      <c r="L1516" s="2">
        <v>0.22376537</v>
      </c>
      <c r="M1516" s="2">
        <v>1.8593421</v>
      </c>
      <c r="N1516" s="2">
        <v>0.13585043</v>
      </c>
      <c r="O1516" s="2">
        <v>5.7116976</v>
      </c>
      <c r="P1516" s="2">
        <v>4.777508</v>
      </c>
      <c r="Q1516" s="2">
        <v>7.3203325</v>
      </c>
      <c r="R1516" s="2">
        <v>-0.14840555</v>
      </c>
      <c r="S1516" s="2">
        <v>3.3827605</v>
      </c>
    </row>
    <row r="1517" ht="15.75" spans="1:19">
      <c r="A1517" s="2" t="s">
        <v>1534</v>
      </c>
      <c r="B1517" s="2">
        <v>-0.73319244</v>
      </c>
      <c r="C1517" s="2">
        <v>-3.1259937</v>
      </c>
      <c r="D1517" s="2">
        <v>-1.0072427</v>
      </c>
      <c r="E1517" s="2">
        <v>0.09667587</v>
      </c>
      <c r="F1517" s="2">
        <v>-2.4982939</v>
      </c>
      <c r="G1517" s="2">
        <v>-0.64474344</v>
      </c>
      <c r="H1517" s="2">
        <v>-1.9710598</v>
      </c>
      <c r="I1517" s="2">
        <v>-2.996935</v>
      </c>
      <c r="J1517" s="2">
        <v>-2.2020683</v>
      </c>
      <c r="K1517" s="2">
        <v>1.7428637</v>
      </c>
      <c r="L1517" s="2">
        <v>0.76509666</v>
      </c>
      <c r="M1517" s="2">
        <v>0.014431477</v>
      </c>
      <c r="N1517" s="2">
        <v>1.1066446</v>
      </c>
      <c r="O1517" s="2">
        <v>5.676443</v>
      </c>
      <c r="P1517" s="2">
        <v>4.5018177</v>
      </c>
      <c r="Q1517" s="2">
        <v>5.6983447</v>
      </c>
      <c r="R1517" s="2">
        <v>-0.014431</v>
      </c>
      <c r="S1517" s="2">
        <v>2.3155913</v>
      </c>
    </row>
    <row r="1518" ht="15.75" spans="1:19">
      <c r="A1518" s="2" t="s">
        <v>1535</v>
      </c>
      <c r="B1518" s="2">
        <v>-0.960258</v>
      </c>
      <c r="C1518" s="2">
        <v>-3.3607178</v>
      </c>
      <c r="D1518" s="2">
        <v>-1.1359282</v>
      </c>
      <c r="E1518" s="2">
        <v>-0.054164886</v>
      </c>
      <c r="F1518" s="2">
        <v>-2.3424864</v>
      </c>
      <c r="G1518" s="2">
        <v>-0.63223124</v>
      </c>
      <c r="H1518" s="2">
        <v>-1.3644767</v>
      </c>
      <c r="I1518" s="2">
        <v>-2.982458</v>
      </c>
      <c r="J1518" s="2">
        <v>-2.1768217</v>
      </c>
      <c r="K1518" s="2">
        <v>0.8969526</v>
      </c>
      <c r="L1518" s="2">
        <v>1.0480509</v>
      </c>
      <c r="M1518" s="2">
        <v>1.2536178</v>
      </c>
      <c r="N1518" s="2">
        <v>0.44528103</v>
      </c>
      <c r="O1518" s="2">
        <v>7.4443436</v>
      </c>
      <c r="P1518" s="2">
        <v>4.605459</v>
      </c>
      <c r="Q1518" s="2">
        <v>6.7256894</v>
      </c>
      <c r="R1518" s="2">
        <v>0.033290863</v>
      </c>
      <c r="S1518" s="2">
        <v>5.5279713</v>
      </c>
    </row>
    <row r="1519" ht="15.75" spans="1:19">
      <c r="A1519" s="2" t="s">
        <v>1536</v>
      </c>
      <c r="B1519" s="2">
        <v>-2.2956867</v>
      </c>
      <c r="C1519" s="2">
        <v>-3.110981</v>
      </c>
      <c r="D1519" s="2">
        <v>-1.6886592</v>
      </c>
      <c r="E1519" s="2">
        <v>-0.6176443</v>
      </c>
      <c r="F1519" s="2">
        <v>-3.3364582</v>
      </c>
      <c r="G1519" s="2">
        <v>-0.564785</v>
      </c>
      <c r="H1519" s="2">
        <v>-1.8848777</v>
      </c>
      <c r="I1519" s="2">
        <v>-2.8898277</v>
      </c>
      <c r="J1519" s="2">
        <v>-2.1339178</v>
      </c>
      <c r="K1519" s="2">
        <v>-0.4765482</v>
      </c>
      <c r="L1519" s="2">
        <v>0.13154316</v>
      </c>
      <c r="M1519" s="2">
        <v>-0.22142982</v>
      </c>
      <c r="N1519" s="2">
        <v>0.28806305</v>
      </c>
      <c r="O1519" s="2">
        <v>5.7081194</v>
      </c>
      <c r="P1519" s="2">
        <v>4.533494</v>
      </c>
      <c r="Q1519" s="2">
        <v>5.730021</v>
      </c>
      <c r="R1519" s="2">
        <v>0.1285243</v>
      </c>
      <c r="S1519" s="2">
        <v>2.3472676</v>
      </c>
    </row>
    <row r="1520" ht="15.75" spans="1:19">
      <c r="A1520" s="2" t="s">
        <v>1537</v>
      </c>
      <c r="B1520" s="2">
        <v>-1.3309097</v>
      </c>
      <c r="C1520" s="2">
        <v>-2.1103225</v>
      </c>
      <c r="D1520" s="2">
        <v>-1.1971421</v>
      </c>
      <c r="E1520" s="2">
        <v>-1.0090613</v>
      </c>
      <c r="F1520" s="2">
        <v>-2.0377946</v>
      </c>
      <c r="G1520" s="2">
        <v>-0.58392334</v>
      </c>
      <c r="H1520" s="2">
        <v>-1.2526679</v>
      </c>
      <c r="I1520" s="2">
        <v>-2.085153</v>
      </c>
      <c r="J1520" s="2">
        <v>-2.150226</v>
      </c>
      <c r="K1520" s="2">
        <v>-0.49475336</v>
      </c>
      <c r="L1520" s="2">
        <v>0.029980183</v>
      </c>
      <c r="M1520" s="2">
        <v>2.3999524</v>
      </c>
      <c r="N1520" s="2">
        <v>0.6571374</v>
      </c>
      <c r="O1520" s="2">
        <v>5.8756027</v>
      </c>
      <c r="P1520" s="2">
        <v>4.7009764</v>
      </c>
      <c r="Q1520" s="2">
        <v>6.37244</v>
      </c>
      <c r="R1520" s="2">
        <v>0.07741928</v>
      </c>
      <c r="S1520" s="2">
        <v>2.5147505</v>
      </c>
    </row>
    <row r="1521" ht="15.75" spans="1:19">
      <c r="A1521" s="2" t="s">
        <v>1538</v>
      </c>
      <c r="B1521" s="2">
        <v>-2.1193347</v>
      </c>
      <c r="C1521" s="2">
        <v>-0.70913744</v>
      </c>
      <c r="D1521" s="2">
        <v>-2.9629855</v>
      </c>
      <c r="E1521" s="2">
        <v>-1.029634</v>
      </c>
      <c r="F1521" s="2">
        <v>-1.2123566</v>
      </c>
      <c r="G1521" s="2">
        <v>-0.37988758</v>
      </c>
      <c r="H1521" s="2">
        <v>-1.7043443</v>
      </c>
      <c r="I1521" s="2">
        <v>-2.711884</v>
      </c>
      <c r="J1521" s="2">
        <v>-1.9425654</v>
      </c>
      <c r="K1521" s="2">
        <v>-0.22161627</v>
      </c>
      <c r="L1521" s="2">
        <v>0.3297243</v>
      </c>
      <c r="M1521" s="2">
        <v>0.017711163</v>
      </c>
      <c r="N1521" s="2">
        <v>0.52817965</v>
      </c>
      <c r="O1521" s="2">
        <v>5.9278984</v>
      </c>
      <c r="P1521" s="2">
        <v>4.753272</v>
      </c>
      <c r="Q1521" s="2">
        <v>5.9497995</v>
      </c>
      <c r="R1521" s="2">
        <v>0.32230473</v>
      </c>
      <c r="S1521" s="2">
        <v>2.5670462</v>
      </c>
    </row>
    <row r="1522" ht="15.75" spans="1:19">
      <c r="A1522" s="2" t="s">
        <v>1539</v>
      </c>
      <c r="B1522" s="2">
        <v>-1.4743476</v>
      </c>
      <c r="C1522" s="2">
        <v>-2.807929</v>
      </c>
      <c r="D1522" s="2">
        <v>-0.92285633</v>
      </c>
      <c r="E1522" s="2">
        <v>-0.18762636</v>
      </c>
      <c r="F1522" s="2">
        <v>-3.4704294</v>
      </c>
      <c r="G1522" s="2">
        <v>-0.8336301</v>
      </c>
      <c r="H1522" s="2">
        <v>-2.1843786</v>
      </c>
      <c r="I1522" s="2">
        <v>-3.1839151</v>
      </c>
      <c r="J1522" s="2">
        <v>-2.3969097</v>
      </c>
      <c r="K1522" s="2">
        <v>1.649087</v>
      </c>
      <c r="L1522" s="2">
        <v>1.5786357</v>
      </c>
      <c r="M1522" s="2">
        <v>1.8489709</v>
      </c>
      <c r="N1522" s="2">
        <v>1.034956</v>
      </c>
      <c r="O1522" s="2">
        <v>5.611164</v>
      </c>
      <c r="P1522" s="2">
        <v>4.4365387</v>
      </c>
      <c r="Q1522" s="2">
        <v>5.851365</v>
      </c>
      <c r="R1522" s="2">
        <v>-0.1693821</v>
      </c>
      <c r="S1522" s="2">
        <v>2.2503123</v>
      </c>
    </row>
    <row r="1523" ht="15.75" spans="1:19">
      <c r="A1523" s="2" t="s">
        <v>1540</v>
      </c>
      <c r="B1523" s="2">
        <v>0.36315894</v>
      </c>
      <c r="C1523" s="2">
        <v>1.7723205</v>
      </c>
      <c r="D1523" s="2">
        <v>0.25236106</v>
      </c>
      <c r="E1523" s="2">
        <v>0.1039207</v>
      </c>
      <c r="F1523" s="2">
        <v>0.9517219</v>
      </c>
      <c r="G1523" s="2">
        <v>1.1524236</v>
      </c>
      <c r="H1523" s="2">
        <v>1.2935531</v>
      </c>
      <c r="I1523" s="2">
        <v>1.184241</v>
      </c>
      <c r="J1523" s="2">
        <v>1.2180316</v>
      </c>
      <c r="K1523" s="2">
        <v>-0.2441504</v>
      </c>
      <c r="L1523" s="2">
        <v>-0.10138917</v>
      </c>
      <c r="M1523" s="2">
        <v>-0.19659495</v>
      </c>
      <c r="N1523" s="2">
        <v>-0.13552785</v>
      </c>
      <c r="O1523" s="2">
        <v>0.30920792</v>
      </c>
      <c r="P1523" s="2">
        <v>0.95314145</v>
      </c>
      <c r="Q1523" s="2">
        <v>1.8994279</v>
      </c>
      <c r="R1523" s="2">
        <v>0.36807895</v>
      </c>
      <c r="S1523" s="2">
        <v>0.10138917</v>
      </c>
    </row>
    <row r="1524" ht="15.75" spans="1:19">
      <c r="A1524" s="2" t="s">
        <v>1541</v>
      </c>
      <c r="B1524" s="2">
        <v>-1.4261103</v>
      </c>
      <c r="C1524" s="2">
        <v>-1.2970695</v>
      </c>
      <c r="D1524" s="2">
        <v>-0.42011356</v>
      </c>
      <c r="E1524" s="2">
        <v>-0.15717983</v>
      </c>
      <c r="F1524" s="2">
        <v>-0.6808529</v>
      </c>
      <c r="G1524" s="2">
        <v>-0.22016859</v>
      </c>
      <c r="H1524" s="2">
        <v>-1.554059</v>
      </c>
      <c r="I1524" s="2">
        <v>-1.0727258</v>
      </c>
      <c r="J1524" s="2">
        <v>-1.040793</v>
      </c>
      <c r="K1524" s="2">
        <v>0.57494926</v>
      </c>
      <c r="L1524" s="2">
        <v>1.1190815</v>
      </c>
      <c r="M1524" s="2">
        <v>0.007174015</v>
      </c>
      <c r="N1524" s="2">
        <v>1.3516207</v>
      </c>
      <c r="O1524" s="2">
        <v>6.426665</v>
      </c>
      <c r="P1524" s="2">
        <v>8.12709</v>
      </c>
      <c r="Q1524" s="2">
        <v>6.2769637</v>
      </c>
      <c r="R1524" s="2">
        <v>0.3604455</v>
      </c>
      <c r="S1524" s="2">
        <v>4.248328</v>
      </c>
    </row>
    <row r="1525" ht="15.75" spans="1:19">
      <c r="A1525" s="2" t="s">
        <v>1542</v>
      </c>
      <c r="B1525" s="2">
        <v>-0.8482754</v>
      </c>
      <c r="C1525" s="2">
        <v>-2.0582166</v>
      </c>
      <c r="D1525" s="2">
        <v>-0.968302025</v>
      </c>
      <c r="E1525" s="2">
        <v>0.50667435</v>
      </c>
      <c r="F1525" s="2">
        <v>-1.766269</v>
      </c>
      <c r="G1525" s="2">
        <v>-0.25553179</v>
      </c>
      <c r="H1525" s="2">
        <v>-2.18229215</v>
      </c>
      <c r="I1525" s="2">
        <v>-2.7517827</v>
      </c>
      <c r="J1525" s="2">
        <v>-2.107919</v>
      </c>
      <c r="K1525" s="2">
        <v>1.1978574</v>
      </c>
      <c r="L1525" s="2">
        <v>1.265602613</v>
      </c>
      <c r="M1525" s="2">
        <v>0.751416937</v>
      </c>
      <c r="N1525" s="2">
        <v>0.380223025</v>
      </c>
      <c r="O1525" s="2">
        <v>5.62972175</v>
      </c>
      <c r="P1525" s="2">
        <v>4.5501965</v>
      </c>
      <c r="Q1525" s="2">
        <v>6.6044593</v>
      </c>
      <c r="R1525" s="2">
        <v>0.774836775</v>
      </c>
      <c r="S1525" s="2">
        <v>2.2688696</v>
      </c>
    </row>
    <row r="1526" ht="15.75" spans="1:19">
      <c r="A1526" s="2" t="s">
        <v>1543</v>
      </c>
      <c r="B1526" s="2">
        <v>1.2973576</v>
      </c>
      <c r="C1526" s="2">
        <v>1.4215994</v>
      </c>
      <c r="D1526" s="2">
        <v>0.20852089</v>
      </c>
      <c r="E1526" s="2">
        <v>0.3108139</v>
      </c>
      <c r="F1526" s="2">
        <v>1.5264769</v>
      </c>
      <c r="G1526" s="2">
        <v>0.3973112</v>
      </c>
      <c r="H1526" s="2">
        <v>0.4225607</v>
      </c>
      <c r="I1526" s="2">
        <v>0.38481617</v>
      </c>
      <c r="J1526" s="2">
        <v>0.49660397</v>
      </c>
      <c r="K1526" s="2">
        <v>-0.83695984</v>
      </c>
      <c r="L1526" s="2">
        <v>-1.660944</v>
      </c>
      <c r="M1526" s="2">
        <v>-0.9669094</v>
      </c>
      <c r="N1526" s="2">
        <v>-0.7788081</v>
      </c>
      <c r="O1526" s="2">
        <v>0.240309</v>
      </c>
      <c r="P1526" s="2">
        <v>-0.65964866</v>
      </c>
      <c r="Q1526" s="2">
        <v>0.26221037</v>
      </c>
      <c r="R1526" s="2">
        <v>1.5284481</v>
      </c>
      <c r="S1526" s="2">
        <v>-2.0246577</v>
      </c>
    </row>
    <row r="1527" ht="15.75" spans="1:19">
      <c r="A1527" s="2" t="s">
        <v>1544</v>
      </c>
      <c r="B1527" s="2">
        <v>-2.0362678</v>
      </c>
      <c r="C1527" s="2">
        <v>-3.0960927</v>
      </c>
      <c r="D1527" s="2">
        <v>-1.8803468</v>
      </c>
      <c r="E1527" s="2">
        <v>-0.11797142</v>
      </c>
      <c r="F1527" s="2">
        <v>-2.696445</v>
      </c>
      <c r="G1527" s="2">
        <v>-0.3350997</v>
      </c>
      <c r="H1527" s="2">
        <v>-1.6512179</v>
      </c>
      <c r="I1527" s="2">
        <v>-2.6751027</v>
      </c>
      <c r="J1527" s="2">
        <v>-1.9311824</v>
      </c>
      <c r="K1527" s="2">
        <v>-0.37863016</v>
      </c>
      <c r="L1527" s="2">
        <v>0.048582554</v>
      </c>
      <c r="M1527" s="2">
        <v>0.001677036</v>
      </c>
      <c r="N1527" s="2">
        <v>0.29085445</v>
      </c>
      <c r="O1527" s="2">
        <v>6.22118</v>
      </c>
      <c r="P1527" s="2">
        <v>7.361619</v>
      </c>
      <c r="Q1527" s="2">
        <v>6.584423</v>
      </c>
      <c r="R1527" s="2">
        <v>0.33230734</v>
      </c>
      <c r="S1527" s="2">
        <v>2.8603277</v>
      </c>
    </row>
    <row r="1528" ht="15.75" spans="1:19">
      <c r="A1528" s="2" t="s">
        <v>1545</v>
      </c>
      <c r="B1528" s="2">
        <v>0.3200035</v>
      </c>
      <c r="C1528" s="2">
        <v>-0.6702714</v>
      </c>
      <c r="D1528" s="2">
        <v>-1.5497828</v>
      </c>
      <c r="E1528" s="2">
        <v>-0.5321617</v>
      </c>
      <c r="F1528" s="2">
        <v>-0.97534513</v>
      </c>
      <c r="G1528" s="2">
        <v>-0.52887917</v>
      </c>
      <c r="H1528" s="2">
        <v>-1.1693435</v>
      </c>
      <c r="I1528" s="2">
        <v>-1.389502</v>
      </c>
      <c r="J1528" s="2">
        <v>-1.3399324</v>
      </c>
      <c r="K1528" s="2">
        <v>-0.6860037</v>
      </c>
      <c r="L1528" s="2">
        <v>-0.006514549</v>
      </c>
      <c r="M1528" s="2">
        <v>-0.059015274</v>
      </c>
      <c r="N1528" s="2">
        <v>-0.02307415</v>
      </c>
      <c r="O1528" s="2">
        <v>6.385803</v>
      </c>
      <c r="P1528" s="2">
        <v>4.9292727</v>
      </c>
      <c r="Q1528" s="2">
        <v>5.84092</v>
      </c>
      <c r="R1528" s="2">
        <v>0.08530235</v>
      </c>
      <c r="S1528" s="2">
        <v>4.0599294</v>
      </c>
    </row>
    <row r="1529" ht="15.75" spans="1:19">
      <c r="A1529" s="2" t="s">
        <v>1546</v>
      </c>
      <c r="B1529" s="2">
        <v>-2.3086715</v>
      </c>
      <c r="C1529" s="2">
        <v>-3.3263903</v>
      </c>
      <c r="D1529" s="2">
        <v>-0.5674639</v>
      </c>
      <c r="E1529" s="2">
        <v>0.19567299</v>
      </c>
      <c r="F1529" s="2">
        <v>-2.145463</v>
      </c>
      <c r="G1529" s="2">
        <v>-1.5388484</v>
      </c>
      <c r="H1529" s="2">
        <v>-2.8756428</v>
      </c>
      <c r="I1529" s="2">
        <v>-3.8890095</v>
      </c>
      <c r="J1529" s="2">
        <v>-3.2074919</v>
      </c>
      <c r="K1529" s="2">
        <v>1.3226118</v>
      </c>
      <c r="L1529" s="2">
        <v>1.6393137</v>
      </c>
      <c r="M1529" s="2">
        <v>1.1128597</v>
      </c>
      <c r="N1529" s="2">
        <v>1.5301275</v>
      </c>
      <c r="O1529" s="2">
        <v>5.050189</v>
      </c>
      <c r="P1529" s="2">
        <v>3.8755634</v>
      </c>
      <c r="Q1529" s="2">
        <v>5.0720906</v>
      </c>
      <c r="R1529" s="2">
        <v>-0.8846936</v>
      </c>
      <c r="S1529" s="2">
        <v>1.6893373</v>
      </c>
    </row>
    <row r="1530" ht="15.75" spans="1:19">
      <c r="A1530" s="2" t="s">
        <v>1547</v>
      </c>
      <c r="B1530" s="2">
        <v>0.2361331</v>
      </c>
      <c r="C1530" s="2">
        <v>-2.3510141</v>
      </c>
      <c r="D1530" s="2">
        <v>-1.4934559</v>
      </c>
      <c r="E1530" s="2">
        <v>-0.5638075</v>
      </c>
      <c r="F1530" s="2">
        <v>-1.7125411</v>
      </c>
      <c r="G1530" s="2">
        <v>-0.51341724</v>
      </c>
      <c r="H1530" s="2">
        <v>-1.8568792</v>
      </c>
      <c r="I1530" s="2">
        <v>-1.9594259</v>
      </c>
      <c r="J1530" s="2">
        <v>-2.0819826</v>
      </c>
      <c r="K1530" s="2">
        <v>0.51641655</v>
      </c>
      <c r="L1530" s="2">
        <v>0.10013151</v>
      </c>
      <c r="M1530" s="2">
        <v>0.6681051</v>
      </c>
      <c r="N1530" s="2">
        <v>1.18607</v>
      </c>
      <c r="O1530" s="2">
        <v>5.889166</v>
      </c>
      <c r="P1530" s="2">
        <v>4.7145405</v>
      </c>
      <c r="Q1530" s="2">
        <v>5.9110675</v>
      </c>
      <c r="R1530" s="2">
        <v>1.1042719</v>
      </c>
      <c r="S1530" s="2">
        <v>3.1204853</v>
      </c>
    </row>
    <row r="1531" ht="15.75" spans="1:19">
      <c r="A1531" s="2" t="s">
        <v>1548</v>
      </c>
      <c r="B1531" s="2">
        <v>-0.2890296</v>
      </c>
      <c r="C1531" s="2">
        <v>-0.49616766</v>
      </c>
      <c r="D1531" s="2">
        <v>-2.3053083</v>
      </c>
      <c r="E1531" s="2">
        <v>-0.7146325</v>
      </c>
      <c r="F1531" s="2">
        <v>-2.1292953</v>
      </c>
      <c r="G1531" s="2">
        <v>-0.17551947</v>
      </c>
      <c r="H1531" s="2">
        <v>-1.5106144</v>
      </c>
      <c r="I1531" s="2">
        <v>-1.2375135</v>
      </c>
      <c r="J1531" s="2">
        <v>-1.8386173</v>
      </c>
      <c r="K1531" s="2">
        <v>-0.13008833</v>
      </c>
      <c r="L1531" s="2">
        <v>0.29318905</v>
      </c>
      <c r="M1531" s="2">
        <v>0.021652699</v>
      </c>
      <c r="N1531" s="2">
        <v>0.9093752</v>
      </c>
      <c r="O1531" s="2">
        <v>6.3631754</v>
      </c>
      <c r="P1531" s="2">
        <v>7.742805</v>
      </c>
      <c r="Q1531" s="2">
        <v>6.878335</v>
      </c>
      <c r="R1531" s="2">
        <v>0.43041372</v>
      </c>
      <c r="S1531" s="2">
        <v>4.9044204</v>
      </c>
    </row>
    <row r="1532" ht="15.75" spans="1:19">
      <c r="A1532" s="2" t="s">
        <v>1549</v>
      </c>
      <c r="B1532" s="2">
        <v>-1.501792</v>
      </c>
      <c r="C1532" s="2">
        <v>-3.226778</v>
      </c>
      <c r="D1532" s="2">
        <v>-1.4627924</v>
      </c>
      <c r="E1532" s="2">
        <v>-0.35666323</v>
      </c>
      <c r="F1532" s="2">
        <v>-1.6678457</v>
      </c>
      <c r="G1532" s="2">
        <v>-0.38970423</v>
      </c>
      <c r="H1532" s="2">
        <v>-1.7306948</v>
      </c>
      <c r="I1532" s="2">
        <v>-2.7215605</v>
      </c>
      <c r="J1532" s="2">
        <v>-1.9375143</v>
      </c>
      <c r="K1532" s="2">
        <v>1.1627092</v>
      </c>
      <c r="L1532" s="2">
        <v>1.7296371</v>
      </c>
      <c r="M1532" s="2">
        <v>1.973114</v>
      </c>
      <c r="N1532" s="2">
        <v>1.8517189</v>
      </c>
      <c r="O1532" s="2">
        <v>5.872431</v>
      </c>
      <c r="P1532" s="2">
        <v>4.6978054</v>
      </c>
      <c r="Q1532" s="2">
        <v>5.987498</v>
      </c>
      <c r="R1532" s="2">
        <v>0.23522758</v>
      </c>
      <c r="S1532" s="2">
        <v>8.328816</v>
      </c>
    </row>
    <row r="1533" ht="15.75" spans="1:19">
      <c r="A1533" s="2" t="s">
        <v>1550</v>
      </c>
      <c r="B1533" s="2">
        <v>-0.98703337</v>
      </c>
      <c r="C1533" s="2">
        <v>-0.92907333</v>
      </c>
      <c r="D1533" s="2">
        <v>-1.1910033</v>
      </c>
      <c r="E1533" s="2">
        <v>-1.2064166</v>
      </c>
      <c r="F1533" s="2">
        <v>-3.2407217</v>
      </c>
      <c r="G1533" s="2">
        <v>-0.5956588</v>
      </c>
      <c r="H1533" s="2">
        <v>-1.9438019</v>
      </c>
      <c r="I1533" s="2">
        <v>-2.9461317</v>
      </c>
      <c r="J1533" s="2">
        <v>-2.2404594</v>
      </c>
      <c r="K1533" s="2">
        <v>-0.46339893</v>
      </c>
      <c r="L1533" s="2">
        <v>0.29890823</v>
      </c>
      <c r="M1533" s="2">
        <v>1.9435201</v>
      </c>
      <c r="N1533" s="2">
        <v>1.9791203</v>
      </c>
      <c r="O1533" s="2">
        <v>8.635725</v>
      </c>
      <c r="P1533" s="2">
        <v>4.771655</v>
      </c>
      <c r="Q1533" s="2">
        <v>5.968182</v>
      </c>
      <c r="R1533" s="2">
        <v>0.045646667</v>
      </c>
      <c r="S1533" s="2">
        <v>5.3120337</v>
      </c>
    </row>
    <row r="1534" ht="15.75" spans="1:19">
      <c r="A1534" s="2" t="s">
        <v>1551</v>
      </c>
      <c r="B1534" s="2">
        <v>-0.022680283</v>
      </c>
      <c r="C1534" s="2">
        <v>-1.6494789</v>
      </c>
      <c r="D1534" s="2">
        <v>-0.1513176</v>
      </c>
      <c r="E1534" s="2">
        <v>0.02268076</v>
      </c>
      <c r="F1534" s="2">
        <v>-3.2181044</v>
      </c>
      <c r="G1534" s="2">
        <v>-0.5460081</v>
      </c>
      <c r="H1534" s="2">
        <v>-1.1340065</v>
      </c>
      <c r="I1534" s="2">
        <v>-0.5190177</v>
      </c>
      <c r="J1534" s="2">
        <v>-0.63972473</v>
      </c>
      <c r="K1534" s="2">
        <v>-0.4833064</v>
      </c>
      <c r="L1534" s="2">
        <v>-0.15944338</v>
      </c>
      <c r="M1534" s="2">
        <v>-0.2874732</v>
      </c>
      <c r="N1534" s="2">
        <v>0.29339123</v>
      </c>
      <c r="O1534" s="2">
        <v>5.861021</v>
      </c>
      <c r="P1534" s="2">
        <v>4.6863956</v>
      </c>
      <c r="Q1534" s="2">
        <v>8.130319</v>
      </c>
      <c r="R1534" s="2">
        <v>0.12167072</v>
      </c>
      <c r="S1534" s="2">
        <v>2.5001693</v>
      </c>
    </row>
    <row r="1535" ht="15.75" spans="1:19">
      <c r="A1535" s="2" t="s">
        <v>1552</v>
      </c>
      <c r="B1535" s="2">
        <v>-0.24816608</v>
      </c>
      <c r="C1535" s="2">
        <v>-1.9021459</v>
      </c>
      <c r="D1535" s="2">
        <v>-1.2951512</v>
      </c>
      <c r="E1535" s="2">
        <v>-1.1796212</v>
      </c>
      <c r="F1535" s="2">
        <v>-2.1164799</v>
      </c>
      <c r="G1535" s="2">
        <v>-2.392972</v>
      </c>
      <c r="H1535" s="2">
        <v>-2.333377</v>
      </c>
      <c r="I1535" s="2">
        <v>-1.6695743</v>
      </c>
      <c r="J1535" s="2">
        <v>-2.092626</v>
      </c>
      <c r="K1535" s="2">
        <v>1.2380242</v>
      </c>
      <c r="L1535" s="2">
        <v>1.2886505</v>
      </c>
      <c r="M1535" s="2">
        <v>1.1892147</v>
      </c>
      <c r="N1535" s="2">
        <v>1.4313574</v>
      </c>
      <c r="O1535" s="2">
        <v>6.6064405</v>
      </c>
      <c r="P1535" s="2">
        <v>2.9479759</v>
      </c>
      <c r="Q1535" s="2">
        <v>4.144503</v>
      </c>
      <c r="R1535" s="2">
        <v>-1.7978935</v>
      </c>
      <c r="S1535" s="2">
        <v>2.986065</v>
      </c>
    </row>
    <row r="1536" ht="15.75" spans="1:19">
      <c r="A1536" s="2" t="s">
        <v>1553</v>
      </c>
      <c r="B1536" s="2">
        <v>-0.592875</v>
      </c>
      <c r="C1536" s="2">
        <v>-1.6312032</v>
      </c>
      <c r="D1536" s="2">
        <v>-1.9026232</v>
      </c>
      <c r="E1536" s="2">
        <v>-0.45187092</v>
      </c>
      <c r="F1536" s="2">
        <v>-2.0058637</v>
      </c>
      <c r="G1536" s="2">
        <v>-0.82696486</v>
      </c>
      <c r="H1536" s="2">
        <v>0.18213177</v>
      </c>
      <c r="I1536" s="2">
        <v>-0.46093082</v>
      </c>
      <c r="J1536" s="2">
        <v>-0.87504196</v>
      </c>
      <c r="K1536" s="2">
        <v>1.7472239</v>
      </c>
      <c r="L1536" s="2">
        <v>2.7803793</v>
      </c>
      <c r="M1536" s="2">
        <v>1.11974</v>
      </c>
      <c r="N1536" s="2">
        <v>1.5218801</v>
      </c>
      <c r="O1536" s="2">
        <v>5.39524</v>
      </c>
      <c r="P1536" s="2">
        <v>4.2206144</v>
      </c>
      <c r="Q1536" s="2">
        <v>5.4171414</v>
      </c>
      <c r="R1536" s="2">
        <v>0.02584505</v>
      </c>
      <c r="S1536" s="2">
        <v>2.034388</v>
      </c>
    </row>
    <row r="1537" ht="15.75" spans="1:19">
      <c r="A1537" s="2" t="s">
        <v>1554</v>
      </c>
      <c r="B1537" s="2">
        <v>-0.90838623</v>
      </c>
      <c r="C1537" s="2">
        <v>-3.0364208</v>
      </c>
      <c r="D1537" s="2">
        <v>-1.1361914</v>
      </c>
      <c r="E1537" s="2">
        <v>0.112911224</v>
      </c>
      <c r="F1537" s="2">
        <v>-2.8861074</v>
      </c>
      <c r="G1537" s="2">
        <v>-0.18456125</v>
      </c>
      <c r="H1537" s="2">
        <v>-1.5054274</v>
      </c>
      <c r="I1537" s="2">
        <v>-1.5942678</v>
      </c>
      <c r="J1537" s="2">
        <v>-1.7945385</v>
      </c>
      <c r="K1537" s="2">
        <v>-0.14588928</v>
      </c>
      <c r="L1537" s="2">
        <v>0.008900642</v>
      </c>
      <c r="M1537" s="2">
        <v>0.5238147</v>
      </c>
      <c r="N1537" s="2">
        <v>0.542078</v>
      </c>
      <c r="O1537" s="2">
        <v>6.3460703</v>
      </c>
      <c r="P1537" s="2">
        <v>9.681198</v>
      </c>
      <c r="Q1537" s="2">
        <v>6.367972</v>
      </c>
      <c r="R1537" s="2">
        <v>0.47453737</v>
      </c>
      <c r="S1537" s="2">
        <v>2.9852185</v>
      </c>
    </row>
    <row r="1538" ht="15.75" spans="1:19">
      <c r="A1538" s="2" t="s">
        <v>1555</v>
      </c>
      <c r="B1538" s="2">
        <v>0.2147069</v>
      </c>
      <c r="C1538" s="2">
        <v>-2.2007675</v>
      </c>
      <c r="D1538" s="2">
        <v>-1.6720343</v>
      </c>
      <c r="E1538" s="2">
        <v>-2.1284857</v>
      </c>
      <c r="F1538" s="2">
        <v>-2.9210348</v>
      </c>
      <c r="G1538" s="2">
        <v>-0.061085224</v>
      </c>
      <c r="H1538" s="2">
        <v>-1.3648777</v>
      </c>
      <c r="I1538" s="2">
        <v>-0.5277786</v>
      </c>
      <c r="J1538" s="2">
        <v>-1.6886292</v>
      </c>
      <c r="K1538" s="2">
        <v>-0.38476562</v>
      </c>
      <c r="L1538" s="2">
        <v>-0.006339073</v>
      </c>
      <c r="M1538" s="2">
        <v>-0.03841448</v>
      </c>
      <c r="N1538" s="2">
        <v>0.5926304</v>
      </c>
      <c r="O1538" s="2">
        <v>6.2545824</v>
      </c>
      <c r="P1538" s="2">
        <v>5.079957</v>
      </c>
      <c r="Q1538" s="2">
        <v>6.425316</v>
      </c>
      <c r="R1538" s="2">
        <v>0.4652567</v>
      </c>
      <c r="S1538" s="2">
        <v>3.2412434</v>
      </c>
    </row>
    <row r="1539" ht="15.75" spans="1:19">
      <c r="A1539" s="2" t="s">
        <v>1556</v>
      </c>
      <c r="B1539" s="2">
        <v>-2.037446</v>
      </c>
      <c r="C1539" s="2">
        <v>-3.016121</v>
      </c>
      <c r="D1539" s="2">
        <v>-2.7585554</v>
      </c>
      <c r="E1539" s="2">
        <v>-2.1893358</v>
      </c>
      <c r="F1539" s="2">
        <v>-2.884838</v>
      </c>
      <c r="G1539" s="2">
        <v>-0.26473808</v>
      </c>
      <c r="H1539" s="2">
        <v>-1.6175766</v>
      </c>
      <c r="I1539" s="2">
        <v>-2.0505648</v>
      </c>
      <c r="J1539" s="2">
        <v>-1.8856812</v>
      </c>
      <c r="K1539" s="2">
        <v>-0.109036446</v>
      </c>
      <c r="L1539" s="2">
        <v>0.00793457</v>
      </c>
      <c r="M1539" s="2">
        <v>-0.07841587</v>
      </c>
      <c r="N1539" s="2">
        <v>0.5848913</v>
      </c>
      <c r="O1539" s="2">
        <v>6.2214947</v>
      </c>
      <c r="P1539" s="2">
        <v>5.0468693</v>
      </c>
      <c r="Q1539" s="2">
        <v>6.2433963</v>
      </c>
      <c r="R1539" s="2">
        <v>0.35736227</v>
      </c>
      <c r="S1539" s="2">
        <v>8.000055</v>
      </c>
    </row>
    <row r="1540" ht="15.75" spans="1:19">
      <c r="A1540" s="2" t="s">
        <v>1557</v>
      </c>
      <c r="B1540" s="2">
        <v>-2.1071858</v>
      </c>
      <c r="C1540" s="2">
        <v>-3.3462481</v>
      </c>
      <c r="D1540" s="2">
        <v>-2.9744382</v>
      </c>
      <c r="E1540" s="2">
        <v>-2.4875922</v>
      </c>
      <c r="F1540" s="2">
        <v>-3.204928</v>
      </c>
      <c r="G1540" s="2">
        <v>-0.44142532</v>
      </c>
      <c r="H1540" s="2">
        <v>-1.6910248</v>
      </c>
      <c r="I1540" s="2">
        <v>-2.7254624</v>
      </c>
      <c r="J1540" s="2">
        <v>-2.0572753</v>
      </c>
      <c r="K1540" s="2">
        <v>-0.1851182</v>
      </c>
      <c r="L1540" s="2">
        <v>1.9375453</v>
      </c>
      <c r="M1540" s="2">
        <v>0.1779828</v>
      </c>
      <c r="N1540" s="2">
        <v>0.5397496</v>
      </c>
      <c r="O1540" s="2">
        <v>5.753686</v>
      </c>
      <c r="P1540" s="2">
        <v>4.5790596</v>
      </c>
      <c r="Q1540" s="2">
        <v>5.775587</v>
      </c>
      <c r="R1540" s="2">
        <v>0.27056646</v>
      </c>
      <c r="S1540" s="2">
        <v>2.3928337</v>
      </c>
    </row>
    <row r="1541" ht="15.75" spans="1:19">
      <c r="A1541" s="2" t="s">
        <v>1558</v>
      </c>
      <c r="B1541" s="2">
        <v>-1.145433</v>
      </c>
      <c r="C1541" s="2">
        <v>-2.7510834</v>
      </c>
      <c r="D1541" s="2">
        <v>-1.7108955</v>
      </c>
      <c r="E1541" s="2">
        <v>-2.4939861</v>
      </c>
      <c r="F1541" s="2">
        <v>-2.8301907</v>
      </c>
      <c r="G1541" s="2">
        <v>-0.5357175</v>
      </c>
      <c r="H1541" s="2">
        <v>-1.8698015</v>
      </c>
      <c r="I1541" s="2">
        <v>-0.38132</v>
      </c>
      <c r="J1541" s="2">
        <v>-2.1371136</v>
      </c>
      <c r="K1541" s="2">
        <v>2.4003043</v>
      </c>
      <c r="L1541" s="2">
        <v>2.4076443</v>
      </c>
      <c r="M1541" s="2">
        <v>2.3478246</v>
      </c>
      <c r="N1541" s="2">
        <v>2.426817</v>
      </c>
      <c r="O1541" s="2">
        <v>5.9406366</v>
      </c>
      <c r="P1541" s="2">
        <v>4.766011</v>
      </c>
      <c r="Q1541" s="2">
        <v>5.9625382</v>
      </c>
      <c r="R1541" s="2">
        <v>0.11297464</v>
      </c>
      <c r="S1541" s="2">
        <v>2.5797849</v>
      </c>
    </row>
    <row r="1542" ht="15.75" spans="1:19">
      <c r="A1542" s="2" t="s">
        <v>1559</v>
      </c>
      <c r="B1542" s="2">
        <v>-0.55115414</v>
      </c>
      <c r="C1542" s="2">
        <v>-3.2284594</v>
      </c>
      <c r="D1542" s="2">
        <v>-2.8988342</v>
      </c>
      <c r="E1542" s="2">
        <v>-2.328</v>
      </c>
      <c r="F1542" s="2">
        <v>-1.6097021</v>
      </c>
      <c r="G1542" s="2">
        <v>-0.39420128</v>
      </c>
      <c r="H1542" s="2">
        <v>-1.7453861</v>
      </c>
      <c r="I1542" s="2">
        <v>-2.7536306</v>
      </c>
      <c r="J1542" s="2">
        <v>-2.05754</v>
      </c>
      <c r="K1542" s="2">
        <v>0.71294403</v>
      </c>
      <c r="L1542" s="2">
        <v>0.2183075</v>
      </c>
      <c r="M1542" s="2">
        <v>1.2899938</v>
      </c>
      <c r="N1542" s="2">
        <v>0.24639702</v>
      </c>
      <c r="O1542" s="2">
        <v>6.132303</v>
      </c>
      <c r="P1542" s="2">
        <v>9.638136</v>
      </c>
      <c r="Q1542" s="2">
        <v>6.154205</v>
      </c>
      <c r="R1542" s="2">
        <v>1.963759</v>
      </c>
      <c r="S1542" s="2">
        <v>2.7714515</v>
      </c>
    </row>
    <row r="1543" ht="15.75" spans="1:19">
      <c r="A1543" s="2" t="s">
        <v>1560</v>
      </c>
      <c r="B1543" s="2">
        <v>-0.37186623</v>
      </c>
      <c r="C1543" s="2">
        <v>-3.7445488</v>
      </c>
      <c r="D1543" s="2">
        <v>-1.7683554</v>
      </c>
      <c r="E1543" s="2">
        <v>-1.4618702</v>
      </c>
      <c r="F1543" s="2">
        <v>-3.7717915</v>
      </c>
      <c r="G1543" s="2">
        <v>-1.4611907</v>
      </c>
      <c r="H1543" s="2">
        <v>-0.15573454</v>
      </c>
      <c r="I1543" s="2">
        <v>0.33638477</v>
      </c>
      <c r="J1543" s="2">
        <v>0.6064062</v>
      </c>
      <c r="K1543" s="2">
        <v>-0.70215845</v>
      </c>
      <c r="L1543" s="2">
        <v>-0.86979866</v>
      </c>
      <c r="M1543" s="2">
        <v>0.41897488</v>
      </c>
      <c r="N1543" s="2">
        <v>-0.019266129</v>
      </c>
      <c r="O1543" s="2">
        <v>5.1432133</v>
      </c>
      <c r="P1543" s="2">
        <v>4.167841</v>
      </c>
      <c r="Q1543" s="2">
        <v>5.1077867</v>
      </c>
      <c r="R1543" s="2">
        <v>0.08356953</v>
      </c>
      <c r="S1543" s="2">
        <v>1.7250333</v>
      </c>
    </row>
    <row r="1544" ht="15.75" spans="1:19">
      <c r="A1544" s="2" t="s">
        <v>1561</v>
      </c>
      <c r="B1544" s="2">
        <v>-0.9937496</v>
      </c>
      <c r="C1544" s="2">
        <v>-1.87708</v>
      </c>
      <c r="D1544" s="2">
        <v>-1.1137857</v>
      </c>
      <c r="E1544" s="2">
        <v>0.2290268</v>
      </c>
      <c r="F1544" s="2">
        <v>-2.2047281</v>
      </c>
      <c r="G1544" s="2">
        <v>-0.8936434</v>
      </c>
      <c r="H1544" s="2">
        <v>-2.2070522</v>
      </c>
      <c r="I1544" s="2">
        <v>-3.2364197</v>
      </c>
      <c r="J1544" s="2">
        <v>0.59030104</v>
      </c>
      <c r="K1544" s="2">
        <v>3.2299237</v>
      </c>
      <c r="L1544" s="2">
        <v>2.8080273</v>
      </c>
      <c r="M1544" s="2">
        <v>3.8025465</v>
      </c>
      <c r="N1544" s="2">
        <v>2.9042563</v>
      </c>
      <c r="O1544" s="2">
        <v>5.6687155</v>
      </c>
      <c r="P1544" s="2">
        <v>4.49409</v>
      </c>
      <c r="Q1544" s="2">
        <v>9.601419</v>
      </c>
      <c r="R1544" s="2">
        <v>-0.2290268</v>
      </c>
      <c r="S1544" s="2">
        <v>2.3078637</v>
      </c>
    </row>
    <row r="1545" ht="15.75" spans="1:19">
      <c r="A1545" s="2" t="s">
        <v>1562</v>
      </c>
      <c r="B1545" s="2">
        <v>-2.2574787</v>
      </c>
      <c r="C1545" s="2">
        <v>-3.5261402</v>
      </c>
      <c r="D1545" s="2">
        <v>-0.8959923</v>
      </c>
      <c r="E1545" s="2">
        <v>-1.2346144</v>
      </c>
      <c r="F1545" s="2">
        <v>-3.371914</v>
      </c>
      <c r="G1545" s="2">
        <v>-0.5386977</v>
      </c>
      <c r="H1545" s="2">
        <v>-1.8396015</v>
      </c>
      <c r="I1545" s="2">
        <v>-2.8463268</v>
      </c>
      <c r="J1545" s="2">
        <v>-2.109871</v>
      </c>
      <c r="K1545" s="2">
        <v>0.8305578</v>
      </c>
      <c r="L1545" s="2">
        <v>0.7833605</v>
      </c>
      <c r="M1545" s="2">
        <v>1.2785311</v>
      </c>
      <c r="N1545" s="2">
        <v>0.24993277</v>
      </c>
      <c r="O1545" s="2">
        <v>6.7501707</v>
      </c>
      <c r="P1545" s="2">
        <v>6.430963</v>
      </c>
      <c r="Q1545" s="2">
        <v>5.6807084</v>
      </c>
      <c r="R1545" s="2">
        <v>0.12290335</v>
      </c>
      <c r="S1545" s="2">
        <v>2.601428</v>
      </c>
    </row>
    <row r="1546" ht="15.75" spans="1:19">
      <c r="A1546" s="2" t="s">
        <v>1563</v>
      </c>
      <c r="B1546" s="2">
        <v>0.10406351</v>
      </c>
      <c r="C1546" s="2">
        <v>-1.0127015</v>
      </c>
      <c r="D1546" s="2">
        <v>-2.5889187</v>
      </c>
      <c r="E1546" s="2">
        <v>-0.2248621</v>
      </c>
      <c r="F1546" s="2">
        <v>-1.1491613</v>
      </c>
      <c r="G1546" s="2">
        <v>-0.23561859</v>
      </c>
      <c r="H1546" s="2">
        <v>-1.5382814</v>
      </c>
      <c r="I1546" s="2">
        <v>-2.5795822</v>
      </c>
      <c r="J1546" s="2">
        <v>-1.8551588</v>
      </c>
      <c r="K1546" s="2">
        <v>-0.3504281</v>
      </c>
      <c r="L1546" s="2">
        <v>0.20458794</v>
      </c>
      <c r="M1546" s="2">
        <v>0.06503582</v>
      </c>
      <c r="N1546" s="2">
        <v>0.3631401</v>
      </c>
      <c r="O1546" s="2">
        <v>6.3764057</v>
      </c>
      <c r="P1546" s="2">
        <v>9.46419</v>
      </c>
      <c r="Q1546" s="2">
        <v>6.3983073</v>
      </c>
      <c r="R1546" s="2">
        <v>0.43895054</v>
      </c>
      <c r="S1546" s="2">
        <v>4.753097</v>
      </c>
    </row>
    <row r="1547" ht="15.75" spans="1:19">
      <c r="A1547" s="2" t="s">
        <v>1564</v>
      </c>
      <c r="B1547" s="2">
        <v>-1.0036902</v>
      </c>
      <c r="C1547" s="2">
        <v>-3.7272463</v>
      </c>
      <c r="D1547" s="2">
        <v>-2.818698</v>
      </c>
      <c r="E1547" s="2">
        <v>-0.56936693</v>
      </c>
      <c r="F1547" s="2">
        <v>-1.3659472</v>
      </c>
      <c r="G1547" s="2">
        <v>-0.7877846</v>
      </c>
      <c r="H1547" s="2">
        <v>-2.128334</v>
      </c>
      <c r="I1547" s="2">
        <v>-2.3288803</v>
      </c>
      <c r="J1547" s="2">
        <v>-2.3574963</v>
      </c>
      <c r="K1547" s="2">
        <v>1.3676901</v>
      </c>
      <c r="L1547" s="2">
        <v>0.519609</v>
      </c>
      <c r="M1547" s="2">
        <v>1.3732247</v>
      </c>
      <c r="N1547" s="2">
        <v>0.15374517</v>
      </c>
      <c r="O1547" s="2">
        <v>5.6473265</v>
      </c>
      <c r="P1547" s="2">
        <v>5.3519187</v>
      </c>
      <c r="Q1547" s="2">
        <v>5.669228</v>
      </c>
      <c r="R1547" s="2">
        <v>-0.1537447</v>
      </c>
      <c r="S1547" s="2">
        <v>2.2864747</v>
      </c>
    </row>
    <row r="1548" ht="15.75" spans="1:19">
      <c r="A1548" s="2" t="s">
        <v>1565</v>
      </c>
      <c r="B1548" s="2">
        <v>0.002330303</v>
      </c>
      <c r="C1548" s="2">
        <v>-1.0435658</v>
      </c>
      <c r="D1548" s="2">
        <v>-0.40875244</v>
      </c>
      <c r="E1548" s="2">
        <v>0.3130746</v>
      </c>
      <c r="F1548" s="2">
        <v>-1.3203864</v>
      </c>
      <c r="G1548" s="2">
        <v>-0.67852163</v>
      </c>
      <c r="H1548" s="2">
        <v>-1.7721896</v>
      </c>
      <c r="I1548" s="2">
        <v>-1.1240349</v>
      </c>
      <c r="J1548" s="2">
        <v>-1.2274437</v>
      </c>
      <c r="K1548" s="2">
        <v>2.192656</v>
      </c>
      <c r="L1548" s="2">
        <v>2.6806269</v>
      </c>
      <c r="M1548" s="2">
        <v>2.240497</v>
      </c>
      <c r="N1548" s="2">
        <v>2.508233</v>
      </c>
      <c r="O1548" s="2">
        <v>11.729162</v>
      </c>
      <c r="P1548" s="2">
        <v>6.3599954</v>
      </c>
      <c r="Q1548" s="2">
        <v>4.4735603</v>
      </c>
      <c r="R1548" s="2">
        <v>-1.2332788</v>
      </c>
      <c r="S1548" s="2">
        <v>4.527509</v>
      </c>
    </row>
    <row r="1549" ht="15.75" spans="1:19">
      <c r="A1549" s="2" t="s">
        <v>1566</v>
      </c>
      <c r="B1549" s="2">
        <v>-1.9723315</v>
      </c>
      <c r="C1549" s="2">
        <v>-2.9784312</v>
      </c>
      <c r="D1549" s="2">
        <v>-0.72020197</v>
      </c>
      <c r="E1549" s="2">
        <v>-0.7894864</v>
      </c>
      <c r="F1549" s="2">
        <v>-2.8749757</v>
      </c>
      <c r="G1549" s="2">
        <v>-0.2792821</v>
      </c>
      <c r="H1549" s="2">
        <v>-1.6128135</v>
      </c>
      <c r="I1549" s="2">
        <v>-2.0814567</v>
      </c>
      <c r="J1549" s="2">
        <v>-1.861073</v>
      </c>
      <c r="K1549" s="2">
        <v>-0.25128412</v>
      </c>
      <c r="L1549" s="2">
        <v>-0.0740819</v>
      </c>
      <c r="M1549" s="2">
        <v>-0.028416157</v>
      </c>
      <c r="N1549" s="2">
        <v>0.52329874</v>
      </c>
      <c r="O1549" s="2">
        <v>7.3015614</v>
      </c>
      <c r="P1549" s="2">
        <v>13.042244</v>
      </c>
      <c r="Q1549" s="2">
        <v>6.1531534</v>
      </c>
      <c r="R1549" s="2">
        <v>0.2634349</v>
      </c>
      <c r="S1549" s="2">
        <v>2.7704</v>
      </c>
    </row>
    <row r="1550" ht="15.75" spans="1:19">
      <c r="A1550" s="2" t="s">
        <v>1567</v>
      </c>
      <c r="B1550" s="2">
        <v>-0.11200786</v>
      </c>
      <c r="C1550" s="2">
        <v>0.060350657</v>
      </c>
      <c r="D1550" s="2">
        <v>1.5629704</v>
      </c>
      <c r="E1550" s="2">
        <v>2.0439484</v>
      </c>
      <c r="F1550" s="2">
        <v>0.5121176</v>
      </c>
      <c r="G1550" s="2">
        <v>0.11735654</v>
      </c>
      <c r="H1550" s="2">
        <v>0.17390656</v>
      </c>
      <c r="I1550" s="2">
        <v>0.24744248</v>
      </c>
      <c r="J1550" s="2">
        <v>-0.091352224</v>
      </c>
      <c r="K1550" s="2">
        <v>0.39546323</v>
      </c>
      <c r="L1550" s="2">
        <v>0.15153146</v>
      </c>
      <c r="M1550" s="2">
        <v>0.27387452</v>
      </c>
      <c r="N1550" s="2">
        <v>1.6970646</v>
      </c>
      <c r="O1550" s="2">
        <v>-0.75709105</v>
      </c>
      <c r="P1550" s="2">
        <v>-0.041740656</v>
      </c>
      <c r="Q1550" s="2">
        <v>-0.7351897</v>
      </c>
      <c r="R1550" s="2">
        <v>-0.8543699</v>
      </c>
      <c r="S1550" s="2">
        <v>-4.117943</v>
      </c>
    </row>
    <row r="1551" ht="15.75" spans="1:19">
      <c r="A1551" s="2" t="s">
        <v>1568</v>
      </c>
      <c r="B1551" s="2">
        <v>-0.42604065</v>
      </c>
      <c r="C1551" s="2">
        <v>-3.9938207</v>
      </c>
      <c r="D1551" s="2">
        <v>-1.9241328</v>
      </c>
      <c r="E1551" s="2">
        <v>0.12805319</v>
      </c>
      <c r="F1551" s="2">
        <v>-1.9036222</v>
      </c>
      <c r="G1551" s="2">
        <v>-1.0785866</v>
      </c>
      <c r="H1551" s="2">
        <v>-2.4455485</v>
      </c>
      <c r="I1551" s="2">
        <v>-3.4527698</v>
      </c>
      <c r="J1551" s="2">
        <v>-2.723</v>
      </c>
      <c r="K1551" s="2">
        <v>0.99781513</v>
      </c>
      <c r="L1551" s="2">
        <v>1.5927448</v>
      </c>
      <c r="M1551" s="2">
        <v>0.046044827</v>
      </c>
      <c r="N1551" s="2">
        <v>1.4344602</v>
      </c>
      <c r="O1551" s="2">
        <v>5.344884</v>
      </c>
      <c r="P1551" s="2">
        <v>5.141723</v>
      </c>
      <c r="Q1551" s="2">
        <v>5.366785</v>
      </c>
      <c r="R1551" s="2">
        <v>-0.04556465</v>
      </c>
      <c r="S1551" s="2">
        <v>7.5361514</v>
      </c>
    </row>
    <row r="1552" ht="15.75" spans="1:19">
      <c r="A1552" s="2" t="s">
        <v>1569</v>
      </c>
      <c r="B1552" s="2">
        <v>-0.76383877</v>
      </c>
      <c r="C1552" s="2">
        <v>-3.3893166</v>
      </c>
      <c r="D1552" s="2">
        <v>-0.42662907</v>
      </c>
      <c r="E1552" s="2">
        <v>0.53867054</v>
      </c>
      <c r="F1552" s="2">
        <v>-1.6962705</v>
      </c>
      <c r="G1552" s="2">
        <v>-1.3824692</v>
      </c>
      <c r="H1552" s="2">
        <v>-2.7201738</v>
      </c>
      <c r="I1552" s="2">
        <v>-2.9706278</v>
      </c>
      <c r="J1552" s="2">
        <v>-2.9386234</v>
      </c>
      <c r="K1552" s="2">
        <v>1.9125252</v>
      </c>
      <c r="L1552" s="2">
        <v>0.8806977</v>
      </c>
      <c r="M1552" s="2">
        <v>2.0168052</v>
      </c>
      <c r="N1552" s="2">
        <v>1.4554052</v>
      </c>
      <c r="O1552" s="2">
        <v>4.964732</v>
      </c>
      <c r="P1552" s="2">
        <v>3.7901065</v>
      </c>
      <c r="Q1552" s="2">
        <v>5.2620745</v>
      </c>
      <c r="R1552" s="2">
        <v>-0.70315266</v>
      </c>
      <c r="S1552" s="2">
        <v>4.6018076</v>
      </c>
    </row>
    <row r="1553" ht="15.75" spans="1:19">
      <c r="A1553" s="2" t="s">
        <v>1570</v>
      </c>
      <c r="B1553" s="2">
        <v>-2.062355</v>
      </c>
      <c r="C1553" s="2">
        <v>-3.0746794</v>
      </c>
      <c r="D1553" s="2">
        <v>-2.6896715</v>
      </c>
      <c r="E1553" s="2">
        <v>-2.169632</v>
      </c>
      <c r="F1553" s="2">
        <v>-2.9905634</v>
      </c>
      <c r="G1553" s="2">
        <v>-0.34300518</v>
      </c>
      <c r="H1553" s="2">
        <v>-1.6538601</v>
      </c>
      <c r="I1553" s="2">
        <v>-2.6975498</v>
      </c>
      <c r="J1553" s="2">
        <v>-2.0282898</v>
      </c>
      <c r="K1553" s="2">
        <v>1.413435</v>
      </c>
      <c r="L1553" s="2">
        <v>1.957232</v>
      </c>
      <c r="M1553" s="2">
        <v>1.5549574</v>
      </c>
      <c r="N1553" s="2">
        <v>2.1156187</v>
      </c>
      <c r="O1553" s="2">
        <v>6.277341</v>
      </c>
      <c r="P1553" s="2">
        <v>5.3118486</v>
      </c>
      <c r="Q1553" s="2">
        <v>6.757972</v>
      </c>
      <c r="R1553" s="2">
        <v>0.30898857</v>
      </c>
      <c r="S1553" s="2">
        <v>5.661207</v>
      </c>
    </row>
    <row r="1554" ht="15.75" spans="1:19">
      <c r="A1554" s="2" t="s">
        <v>1571</v>
      </c>
      <c r="B1554" s="2">
        <v>-0.38038063</v>
      </c>
      <c r="C1554" s="2">
        <v>-3.1936216</v>
      </c>
      <c r="D1554" s="2">
        <v>-1.6900902</v>
      </c>
      <c r="E1554" s="2">
        <v>-1.558547</v>
      </c>
      <c r="F1554" s="2">
        <v>-3.0328913</v>
      </c>
      <c r="G1554" s="2">
        <v>-0.31570148</v>
      </c>
      <c r="H1554" s="2">
        <v>-1.6438627</v>
      </c>
      <c r="I1554" s="2">
        <v>-2.656436</v>
      </c>
      <c r="J1554" s="2">
        <v>-1.9066582</v>
      </c>
      <c r="K1554" s="2">
        <v>1.3736882</v>
      </c>
      <c r="L1554" s="2">
        <v>1.5449543</v>
      </c>
      <c r="M1554" s="2">
        <v>2.1350622</v>
      </c>
      <c r="N1554" s="2">
        <v>0.16516113</v>
      </c>
      <c r="O1554" s="2">
        <v>6.187498</v>
      </c>
      <c r="P1554" s="2">
        <v>5.0128727</v>
      </c>
      <c r="Q1554" s="2">
        <v>6.2093997</v>
      </c>
      <c r="R1554" s="2">
        <v>0.33850908</v>
      </c>
      <c r="S1554" s="2">
        <v>5.1403646</v>
      </c>
    </row>
    <row r="1555" ht="15.75" spans="1:19">
      <c r="A1555" s="2" t="s">
        <v>1572</v>
      </c>
      <c r="B1555" s="2">
        <v>-2.3642597</v>
      </c>
      <c r="C1555" s="2">
        <v>-3.3572636</v>
      </c>
      <c r="D1555" s="2">
        <v>-0.53118944</v>
      </c>
      <c r="E1555" s="2">
        <v>0.005531788</v>
      </c>
      <c r="F1555" s="2">
        <v>-2.1905022</v>
      </c>
      <c r="G1555" s="2">
        <v>-0.6457696</v>
      </c>
      <c r="H1555" s="2">
        <v>-1.9544868</v>
      </c>
      <c r="I1555" s="2">
        <v>-3.0015144</v>
      </c>
      <c r="J1555" s="2">
        <v>-2.2870283</v>
      </c>
      <c r="K1555" s="2">
        <v>1.2122965</v>
      </c>
      <c r="L1555" s="2">
        <v>2.2668695</v>
      </c>
      <c r="M1555" s="2">
        <v>1.8461552</v>
      </c>
      <c r="N1555" s="2">
        <v>0.5911293</v>
      </c>
      <c r="O1555" s="2">
        <v>6.5678644</v>
      </c>
      <c r="P1555" s="2">
        <v>8.152592</v>
      </c>
      <c r="Q1555" s="2">
        <v>5.9640565</v>
      </c>
      <c r="R1555" s="2">
        <v>-0.005531311</v>
      </c>
      <c r="S1555" s="2">
        <v>2.5813031</v>
      </c>
    </row>
    <row r="1556" ht="15.75" spans="1:19">
      <c r="A1556" s="2" t="s">
        <v>1573</v>
      </c>
      <c r="B1556" s="2">
        <v>-1.427155</v>
      </c>
      <c r="C1556" s="2">
        <v>-1.0995717</v>
      </c>
      <c r="D1556" s="2">
        <v>-0.74113226</v>
      </c>
      <c r="E1556" s="2">
        <v>-0.50230646</v>
      </c>
      <c r="F1556" s="2">
        <v>-0.782598</v>
      </c>
      <c r="G1556" s="2">
        <v>-1.0740533</v>
      </c>
      <c r="H1556" s="2">
        <v>-0.1045866</v>
      </c>
      <c r="I1556" s="2">
        <v>-3.4153814</v>
      </c>
      <c r="J1556" s="2">
        <v>-1.9871397</v>
      </c>
      <c r="K1556" s="2">
        <v>0.27581406</v>
      </c>
      <c r="L1556" s="2">
        <v>1.5289516</v>
      </c>
      <c r="M1556" s="2">
        <v>1.0509205</v>
      </c>
      <c r="N1556" s="2">
        <v>1.0760837</v>
      </c>
      <c r="O1556" s="2">
        <v>5.4740868</v>
      </c>
      <c r="P1556" s="2">
        <v>4.2994614</v>
      </c>
      <c r="Q1556" s="2">
        <v>10.68063</v>
      </c>
      <c r="R1556" s="2">
        <v>-0.4109726</v>
      </c>
      <c r="S1556" s="2">
        <v>6.2507772</v>
      </c>
    </row>
    <row r="1557" ht="15.75" spans="1:19">
      <c r="A1557" s="2" t="s">
        <v>1574</v>
      </c>
      <c r="B1557" s="2">
        <v>-0.4834695</v>
      </c>
      <c r="C1557" s="2">
        <v>-2.52505755</v>
      </c>
      <c r="D1557" s="2">
        <v>-0.921118965</v>
      </c>
      <c r="E1557" s="2">
        <v>-0.13049055</v>
      </c>
      <c r="F1557" s="2">
        <v>-2.48327805</v>
      </c>
      <c r="G1557" s="2">
        <v>-1.32386425</v>
      </c>
      <c r="H1557" s="2">
        <v>-2.4720831</v>
      </c>
      <c r="I1557" s="2">
        <v>-2.41985655</v>
      </c>
      <c r="J1557" s="2">
        <v>-2.6302214</v>
      </c>
      <c r="K1557" s="2">
        <v>2.03127405</v>
      </c>
      <c r="L1557" s="2">
        <v>1.78914265</v>
      </c>
      <c r="M1557" s="2">
        <v>1.54916497</v>
      </c>
      <c r="N1557" s="2">
        <v>1.89800095</v>
      </c>
      <c r="O1557" s="2">
        <v>5.5862341</v>
      </c>
      <c r="P1557" s="2">
        <v>3.8779515</v>
      </c>
      <c r="Q1557" s="2">
        <v>5.0744785</v>
      </c>
      <c r="R1557" s="2">
        <v>-0.777471302</v>
      </c>
      <c r="S1557" s="2">
        <v>2.55692075</v>
      </c>
    </row>
    <row r="1558" ht="15.75" spans="1:19">
      <c r="A1558" s="2" t="s">
        <v>1575</v>
      </c>
      <c r="B1558" s="2">
        <v>-1.321228</v>
      </c>
      <c r="C1558" s="2">
        <v>-3.1276326</v>
      </c>
      <c r="D1558" s="2">
        <v>-2.9510694</v>
      </c>
      <c r="E1558" s="2">
        <v>-2.386249</v>
      </c>
      <c r="F1558" s="2">
        <v>-2.44914</v>
      </c>
      <c r="G1558" s="2">
        <v>-0.4681611</v>
      </c>
      <c r="H1558" s="2">
        <v>-1.789823</v>
      </c>
      <c r="I1558" s="2">
        <v>-2.8496757</v>
      </c>
      <c r="J1558" s="2">
        <v>-0.3889432</v>
      </c>
      <c r="K1558" s="2">
        <v>2.0421429</v>
      </c>
      <c r="L1558" s="2">
        <v>2.4611096</v>
      </c>
      <c r="M1558" s="2">
        <v>2.8183475</v>
      </c>
      <c r="N1558" s="2">
        <v>2.889979</v>
      </c>
      <c r="O1558" s="2">
        <v>7.1011677</v>
      </c>
      <c r="P1558" s="2">
        <v>4.6551533</v>
      </c>
      <c r="Q1558" s="2">
        <v>8.2257595</v>
      </c>
      <c r="R1558" s="2">
        <v>-0.013419628</v>
      </c>
      <c r="S1558" s="2">
        <v>2.4689274</v>
      </c>
    </row>
    <row r="1559" ht="15.75" spans="1:19">
      <c r="A1559" s="2" t="s">
        <v>1576</v>
      </c>
      <c r="B1559" s="2">
        <v>-0.027573345</v>
      </c>
      <c r="C1559" s="2">
        <v>-0.623739485</v>
      </c>
      <c r="D1559" s="2">
        <v>-0.385432722</v>
      </c>
      <c r="E1559" s="2">
        <v>-0.64808608</v>
      </c>
      <c r="F1559" s="2">
        <v>-0.896163485</v>
      </c>
      <c r="G1559" s="2">
        <v>-0.37644911</v>
      </c>
      <c r="H1559" s="2">
        <v>-0.87920115</v>
      </c>
      <c r="I1559" s="2">
        <v>-0.615012165</v>
      </c>
      <c r="J1559" s="2">
        <v>-0.792212505</v>
      </c>
      <c r="K1559" s="2">
        <v>1.65351532</v>
      </c>
      <c r="L1559" s="2">
        <v>2.73308135</v>
      </c>
      <c r="M1559" s="2">
        <v>2.44687575</v>
      </c>
      <c r="N1559" s="2">
        <v>2.449327</v>
      </c>
      <c r="O1559" s="2">
        <v>7.25728085</v>
      </c>
      <c r="P1559" s="2">
        <v>7.0585845</v>
      </c>
      <c r="Q1559" s="2">
        <v>5.42509115</v>
      </c>
      <c r="R1559" s="2">
        <v>-0.33524848</v>
      </c>
      <c r="S1559" s="2">
        <v>2.49196365</v>
      </c>
    </row>
    <row r="1560" ht="15.75" spans="1:19">
      <c r="A1560" s="2" t="s">
        <v>1577</v>
      </c>
      <c r="B1560" s="2">
        <v>-0.26368785</v>
      </c>
      <c r="C1560" s="2">
        <v>1.44504</v>
      </c>
      <c r="D1560" s="2">
        <v>0.54232717</v>
      </c>
      <c r="E1560" s="2">
        <v>0.40377355</v>
      </c>
      <c r="F1560" s="2">
        <v>0.716058</v>
      </c>
      <c r="G1560" s="2">
        <v>0.5575259</v>
      </c>
      <c r="H1560" s="2">
        <v>0.35046887</v>
      </c>
      <c r="I1560" s="2">
        <v>0.49032903</v>
      </c>
      <c r="J1560" s="2">
        <v>0.29905438</v>
      </c>
      <c r="K1560" s="2">
        <v>-0.049314737</v>
      </c>
      <c r="L1560" s="2">
        <v>-0.12648034</v>
      </c>
      <c r="M1560" s="2">
        <v>0.17811799</v>
      </c>
      <c r="N1560" s="2">
        <v>0.049314737</v>
      </c>
      <c r="O1560" s="2">
        <v>2.169129</v>
      </c>
      <c r="P1560" s="2">
        <v>0.994503</v>
      </c>
      <c r="Q1560" s="2">
        <v>2.1910303</v>
      </c>
      <c r="R1560" s="2">
        <v>0.99761415</v>
      </c>
      <c r="S1560" s="2">
        <v>-1.1917231</v>
      </c>
    </row>
    <row r="1561" ht="15.75" spans="1:19">
      <c r="A1561" s="2" t="s">
        <v>1578</v>
      </c>
      <c r="B1561" s="2">
        <v>-0.5110731</v>
      </c>
      <c r="C1561" s="2">
        <v>-2.800562</v>
      </c>
      <c r="D1561" s="2">
        <v>-2.4401264</v>
      </c>
      <c r="E1561" s="2">
        <v>-0.46664143</v>
      </c>
      <c r="F1561" s="2">
        <v>-2.7139997</v>
      </c>
      <c r="G1561" s="2">
        <v>-0.0784235</v>
      </c>
      <c r="H1561" s="2">
        <v>-1.3892269</v>
      </c>
      <c r="I1561" s="2">
        <v>-2.4366512</v>
      </c>
      <c r="J1561" s="2">
        <v>-1.7432575</v>
      </c>
      <c r="K1561" s="2">
        <v>-0.15395689</v>
      </c>
      <c r="L1561" s="2">
        <v>0.5066862</v>
      </c>
      <c r="M1561" s="2">
        <v>0.5358324</v>
      </c>
      <c r="N1561" s="2">
        <v>0.788373</v>
      </c>
      <c r="O1561" s="2">
        <v>6.519418</v>
      </c>
      <c r="P1561" s="2">
        <v>7.5358443</v>
      </c>
      <c r="Q1561" s="2">
        <v>6.5413194</v>
      </c>
      <c r="R1561" s="2">
        <v>0.56048584</v>
      </c>
      <c r="S1561" s="2">
        <v>8.006799</v>
      </c>
    </row>
    <row r="1562" ht="15.75" spans="1:19">
      <c r="A1562" s="2" t="s">
        <v>1579</v>
      </c>
      <c r="B1562" s="2">
        <v>-1.961174</v>
      </c>
      <c r="C1562" s="2">
        <v>-2.950636</v>
      </c>
      <c r="D1562" s="2">
        <v>-2.6573315</v>
      </c>
      <c r="E1562" s="2">
        <v>-2.0901814</v>
      </c>
      <c r="F1562" s="2">
        <v>-2.8189812</v>
      </c>
      <c r="G1562" s="2">
        <v>-0.19370317</v>
      </c>
      <c r="H1562" s="2">
        <v>-1.5441265</v>
      </c>
      <c r="I1562" s="2">
        <v>-2.542591</v>
      </c>
      <c r="J1562" s="2">
        <v>-1.8186255</v>
      </c>
      <c r="K1562" s="2">
        <v>-0.13550949</v>
      </c>
      <c r="L1562" s="2">
        <v>0.03229618</v>
      </c>
      <c r="M1562" s="2">
        <v>0.23475027</v>
      </c>
      <c r="N1562" s="2">
        <v>0.5771837</v>
      </c>
      <c r="O1562" s="2">
        <v>6.3397017</v>
      </c>
      <c r="P1562" s="2">
        <v>5.1650763</v>
      </c>
      <c r="Q1562" s="2">
        <v>6.3616033</v>
      </c>
      <c r="R1562" s="2">
        <v>0.45471287</v>
      </c>
      <c r="S1562" s="2">
        <v>2.97885</v>
      </c>
    </row>
    <row r="1563" ht="15.75" spans="1:19">
      <c r="A1563" s="2" t="s">
        <v>1580</v>
      </c>
      <c r="B1563" s="2">
        <v>-0.36567545</v>
      </c>
      <c r="C1563" s="2">
        <v>-1.6721644</v>
      </c>
      <c r="D1563" s="2">
        <v>0.41556692</v>
      </c>
      <c r="E1563" s="2">
        <v>0.5464101</v>
      </c>
      <c r="F1563" s="2">
        <v>-0.7420716</v>
      </c>
      <c r="G1563" s="2">
        <v>-0.88222504</v>
      </c>
      <c r="H1563" s="2">
        <v>-2.2194061</v>
      </c>
      <c r="I1563" s="2">
        <v>-2.968359</v>
      </c>
      <c r="J1563" s="2">
        <v>-1.9049006</v>
      </c>
      <c r="K1563" s="2">
        <v>2.0593343</v>
      </c>
      <c r="L1563" s="2">
        <v>2.2714334</v>
      </c>
      <c r="M1563" s="2">
        <v>1.5574331</v>
      </c>
      <c r="N1563" s="2">
        <v>-0.17218828</v>
      </c>
      <c r="O1563" s="2">
        <v>5.6214666</v>
      </c>
      <c r="P1563" s="2">
        <v>4.4468412</v>
      </c>
      <c r="Q1563" s="2">
        <v>6.04615</v>
      </c>
      <c r="R1563" s="2">
        <v>-0.22204924</v>
      </c>
      <c r="S1563" s="2">
        <v>2.2606149</v>
      </c>
    </row>
    <row r="1564" ht="15.75" spans="1:19">
      <c r="A1564" s="2" t="s">
        <v>1581</v>
      </c>
      <c r="B1564" s="2">
        <v>0.19788122</v>
      </c>
      <c r="C1564" s="2">
        <v>0.24768496</v>
      </c>
      <c r="D1564" s="2">
        <v>-0.7736225</v>
      </c>
      <c r="E1564" s="2">
        <v>-0.8603873</v>
      </c>
      <c r="F1564" s="2">
        <v>-0.7923145</v>
      </c>
      <c r="G1564" s="2">
        <v>-0.39485884</v>
      </c>
      <c r="H1564" s="2">
        <v>-1.6545396</v>
      </c>
      <c r="I1564" s="2">
        <v>-0.45329952</v>
      </c>
      <c r="J1564" s="2">
        <v>-2.0460596</v>
      </c>
      <c r="K1564" s="2">
        <v>0.02109003</v>
      </c>
      <c r="L1564" s="2">
        <v>-0.17404127</v>
      </c>
      <c r="M1564" s="2">
        <v>1.0941725</v>
      </c>
      <c r="N1564" s="2">
        <v>1.6061292</v>
      </c>
      <c r="O1564" s="2">
        <v>6.0671787</v>
      </c>
      <c r="P1564" s="2">
        <v>4.8925533</v>
      </c>
      <c r="Q1564" s="2">
        <v>6.0890803</v>
      </c>
      <c r="R1564" s="2">
        <v>0.17768097</v>
      </c>
      <c r="S1564" s="2">
        <v>9.432803</v>
      </c>
    </row>
    <row r="1565" ht="15.75" spans="1:19">
      <c r="A1565" s="2" t="s">
        <v>1582</v>
      </c>
      <c r="B1565" s="2">
        <v>0.909237165</v>
      </c>
      <c r="C1565" s="2">
        <v>0.48001075</v>
      </c>
      <c r="D1565" s="2">
        <v>-0.04410815</v>
      </c>
      <c r="E1565" s="2">
        <v>-0.14885926</v>
      </c>
      <c r="F1565" s="2">
        <v>0.327036145</v>
      </c>
      <c r="G1565" s="2">
        <v>0.067111255</v>
      </c>
      <c r="H1565" s="2">
        <v>-0.004177809</v>
      </c>
      <c r="I1565" s="2">
        <v>0.01412797</v>
      </c>
      <c r="J1565" s="2">
        <v>0.057414769</v>
      </c>
      <c r="K1565" s="2">
        <v>-0.446551075</v>
      </c>
      <c r="L1565" s="2">
        <v>-0.6491611</v>
      </c>
      <c r="M1565" s="2">
        <v>-0.29973815</v>
      </c>
      <c r="N1565" s="2">
        <v>-0.21793535</v>
      </c>
      <c r="O1565" s="2">
        <v>-1.08067475</v>
      </c>
      <c r="P1565" s="2">
        <v>-2.3496418</v>
      </c>
      <c r="Q1565" s="2">
        <v>-1.153114575</v>
      </c>
      <c r="R1565" s="2">
        <v>0.269580605</v>
      </c>
      <c r="S1565" s="2">
        <v>0.28357415</v>
      </c>
    </row>
    <row r="1566" ht="15.75" spans="1:19">
      <c r="A1566" s="2" t="s">
        <v>1583</v>
      </c>
      <c r="B1566" s="2">
        <v>-0.5291228</v>
      </c>
      <c r="C1566" s="2">
        <v>-0.6020498</v>
      </c>
      <c r="D1566" s="2">
        <v>-1.7466555</v>
      </c>
      <c r="E1566" s="2">
        <v>-0.013084888</v>
      </c>
      <c r="F1566" s="2">
        <v>-1.764688</v>
      </c>
      <c r="G1566" s="2">
        <v>-0.5994544</v>
      </c>
      <c r="H1566" s="2">
        <v>-1.8041735</v>
      </c>
      <c r="I1566" s="2">
        <v>-2.1850429</v>
      </c>
      <c r="J1566" s="2">
        <v>-2.2601352</v>
      </c>
      <c r="K1566" s="2">
        <v>0.44669485</v>
      </c>
      <c r="L1566" s="2">
        <v>1.4558697</v>
      </c>
      <c r="M1566" s="2">
        <v>0.28889942</v>
      </c>
      <c r="N1566" s="2">
        <v>0.99094725</v>
      </c>
      <c r="O1566" s="2">
        <v>6.119322</v>
      </c>
      <c r="P1566" s="2">
        <v>4.7342405</v>
      </c>
      <c r="Q1566" s="2">
        <v>5.930768</v>
      </c>
      <c r="R1566" s="2">
        <v>0.19445181</v>
      </c>
      <c r="S1566" s="2">
        <v>4.5324545</v>
      </c>
    </row>
    <row r="1567" ht="15.75" spans="1:19">
      <c r="A1567" s="2" t="s">
        <v>1584</v>
      </c>
      <c r="B1567" s="2">
        <v>-1.9465218</v>
      </c>
      <c r="C1567" s="2">
        <v>-2.9531736</v>
      </c>
      <c r="D1567" s="2">
        <v>-2.7251406</v>
      </c>
      <c r="E1567" s="2">
        <v>-1.7212</v>
      </c>
      <c r="F1567" s="2">
        <v>-2.8603926</v>
      </c>
      <c r="G1567" s="2">
        <v>-0.21132135</v>
      </c>
      <c r="H1567" s="2">
        <v>-1.5648165</v>
      </c>
      <c r="I1567" s="2">
        <v>-2.5956688</v>
      </c>
      <c r="J1567" s="2">
        <v>-1.811923</v>
      </c>
      <c r="K1567" s="2">
        <v>-0.26308918</v>
      </c>
      <c r="L1567" s="2">
        <v>-0.022033691</v>
      </c>
      <c r="M1567" s="2">
        <v>1.5442648</v>
      </c>
      <c r="N1567" s="2">
        <v>1.1762648</v>
      </c>
      <c r="O1567" s="2">
        <v>6.1635895</v>
      </c>
      <c r="P1567" s="2">
        <v>6.9188204</v>
      </c>
      <c r="Q1567" s="2">
        <v>6.185491</v>
      </c>
      <c r="R1567" s="2">
        <v>0.33238792</v>
      </c>
      <c r="S1567" s="2">
        <v>6.881213</v>
      </c>
    </row>
    <row r="1568" ht="15.75" spans="1:19">
      <c r="A1568" s="2" t="s">
        <v>1585</v>
      </c>
      <c r="B1568" s="2">
        <v>-0.027868748</v>
      </c>
      <c r="C1568" s="2">
        <v>-3.3041773</v>
      </c>
      <c r="D1568" s="2">
        <v>-0.06251907</v>
      </c>
      <c r="E1568" s="2">
        <v>-0.80218315</v>
      </c>
      <c r="F1568" s="2">
        <v>-1.3910666</v>
      </c>
      <c r="G1568" s="2">
        <v>-0.6221552</v>
      </c>
      <c r="H1568" s="2">
        <v>-1.9345818</v>
      </c>
      <c r="I1568" s="2">
        <v>-2.9623404</v>
      </c>
      <c r="J1568" s="2">
        <v>-0.12119961</v>
      </c>
      <c r="K1568" s="2">
        <v>0.35746956</v>
      </c>
      <c r="L1568" s="2">
        <v>0.50988007</v>
      </c>
      <c r="M1568" s="2">
        <v>1.2229576</v>
      </c>
      <c r="N1568" s="2">
        <v>-0.08668041</v>
      </c>
      <c r="O1568" s="2">
        <v>5.9444056</v>
      </c>
      <c r="P1568" s="2">
        <v>4.76978</v>
      </c>
      <c r="Q1568" s="2">
        <v>5.966307</v>
      </c>
      <c r="R1568" s="2">
        <v>0.047406197</v>
      </c>
      <c r="S1568" s="2">
        <v>2.5835538</v>
      </c>
    </row>
    <row r="1569" ht="15.75" spans="1:19">
      <c r="A1569" s="2" t="s">
        <v>1586</v>
      </c>
      <c r="B1569" s="2">
        <v>-1.0528893</v>
      </c>
      <c r="C1569" s="2">
        <v>-3.4401236</v>
      </c>
      <c r="D1569" s="2">
        <v>-0.9683809</v>
      </c>
      <c r="E1569" s="2">
        <v>-1.071919</v>
      </c>
      <c r="F1569" s="2">
        <v>-3.3166952</v>
      </c>
      <c r="G1569" s="2">
        <v>-0.69745207</v>
      </c>
      <c r="H1569" s="2">
        <v>-2.0172863</v>
      </c>
      <c r="I1569" s="2">
        <v>-3.0393877</v>
      </c>
      <c r="J1569" s="2">
        <v>-2.286931</v>
      </c>
      <c r="K1569" s="2">
        <v>1.2489738</v>
      </c>
      <c r="L1569" s="2">
        <v>2.799963</v>
      </c>
      <c r="M1569" s="2">
        <v>0.93771744</v>
      </c>
      <c r="N1569" s="2">
        <v>0.84374046</v>
      </c>
      <c r="O1569" s="2">
        <v>5.8370733</v>
      </c>
      <c r="P1569" s="2">
        <v>5.0601473</v>
      </c>
      <c r="Q1569" s="2">
        <v>6.5297313</v>
      </c>
      <c r="R1569" s="2">
        <v>-0.040172577</v>
      </c>
      <c r="S1569" s="2">
        <v>2.4762216</v>
      </c>
    </row>
    <row r="1570" ht="15.75" spans="1:19">
      <c r="A1570" s="2" t="s">
        <v>1587</v>
      </c>
      <c r="B1570" s="2">
        <v>0.58666813</v>
      </c>
      <c r="C1570" s="2">
        <v>0.8455583</v>
      </c>
      <c r="D1570" s="2">
        <v>0.58003914</v>
      </c>
      <c r="E1570" s="2">
        <v>0.5177957</v>
      </c>
      <c r="F1570" s="2">
        <v>0.8236562</v>
      </c>
      <c r="G1570" s="2">
        <v>0.39828503</v>
      </c>
      <c r="H1570" s="2">
        <v>0.58309567</v>
      </c>
      <c r="I1570" s="2">
        <v>0.6219245</v>
      </c>
      <c r="J1570" s="2">
        <v>0.66542065</v>
      </c>
      <c r="K1570" s="2">
        <v>-0.22238243</v>
      </c>
      <c r="L1570" s="2">
        <v>-0.3491391</v>
      </c>
      <c r="M1570" s="2">
        <v>-0.2478646</v>
      </c>
      <c r="N1570" s="2">
        <v>-0.2614373</v>
      </c>
      <c r="O1570" s="2">
        <v>-0.010950685</v>
      </c>
      <c r="P1570" s="2">
        <v>-1.0096253</v>
      </c>
      <c r="Q1570" s="2">
        <v>0.010950685</v>
      </c>
      <c r="R1570" s="2">
        <v>-0.3142308</v>
      </c>
      <c r="S1570" s="2">
        <v>-3.3718028</v>
      </c>
    </row>
    <row r="1571" ht="15.75" spans="1:19">
      <c r="A1571" s="2" t="s">
        <v>1588</v>
      </c>
      <c r="B1571" s="2">
        <v>-1.5493145</v>
      </c>
      <c r="C1571" s="2">
        <v>-3.1783705</v>
      </c>
      <c r="D1571" s="2">
        <v>-1.9160237</v>
      </c>
      <c r="E1571" s="2">
        <v>-0.57039165</v>
      </c>
      <c r="F1571" s="2">
        <v>-2.1510668</v>
      </c>
      <c r="G1571" s="2">
        <v>-0.46850967</v>
      </c>
      <c r="H1571" s="2">
        <v>-0.3729496</v>
      </c>
      <c r="I1571" s="2">
        <v>-2.851493</v>
      </c>
      <c r="J1571" s="2">
        <v>-2.0953598</v>
      </c>
      <c r="K1571" s="2">
        <v>1.841701</v>
      </c>
      <c r="L1571" s="2">
        <v>1.3556323</v>
      </c>
      <c r="M1571" s="2">
        <v>0.76608086</v>
      </c>
      <c r="N1571" s="2">
        <v>2.2915</v>
      </c>
      <c r="O1571" s="2">
        <v>5.773554</v>
      </c>
      <c r="P1571" s="2">
        <v>4.5989285</v>
      </c>
      <c r="Q1571" s="2">
        <v>5.7954555</v>
      </c>
      <c r="R1571" s="2">
        <v>0.011550903</v>
      </c>
      <c r="S1571" s="2">
        <v>4.8819857</v>
      </c>
    </row>
    <row r="1572" ht="15.75" spans="1:19">
      <c r="A1572" s="2" t="s">
        <v>1589</v>
      </c>
      <c r="B1572" s="2">
        <v>0.01882124</v>
      </c>
      <c r="C1572" s="2">
        <v>-1.98225332</v>
      </c>
      <c r="D1572" s="2">
        <v>-2.50974155</v>
      </c>
      <c r="E1572" s="2">
        <v>-0.80818965</v>
      </c>
      <c r="F1572" s="2">
        <v>-2.35669165</v>
      </c>
      <c r="G1572" s="2">
        <v>-0.414679275</v>
      </c>
      <c r="H1572" s="2">
        <v>-1.7737415</v>
      </c>
      <c r="I1572" s="2">
        <v>-2.2480874</v>
      </c>
      <c r="J1572" s="2">
        <v>-0.73654796</v>
      </c>
      <c r="K1572" s="2">
        <v>-0.1277292</v>
      </c>
      <c r="L1572" s="2">
        <v>0.886392115</v>
      </c>
      <c r="M1572" s="2">
        <v>0.24066377</v>
      </c>
      <c r="N1572" s="2">
        <v>1.35596465</v>
      </c>
      <c r="O1572" s="2">
        <v>6.0197005</v>
      </c>
      <c r="P1572" s="2">
        <v>5.5723345</v>
      </c>
      <c r="Q1572" s="2">
        <v>6.0416018</v>
      </c>
      <c r="R1572" s="2">
        <v>0.171169042</v>
      </c>
      <c r="S1572" s="2">
        <v>2.6588485</v>
      </c>
    </row>
    <row r="1573" ht="15.75" spans="1:19">
      <c r="A1573" s="2" t="s">
        <v>1590</v>
      </c>
      <c r="B1573" s="2">
        <v>-0.35247326</v>
      </c>
      <c r="C1573" s="2">
        <v>-1.8353448</v>
      </c>
      <c r="D1573" s="2">
        <v>-0.72295713</v>
      </c>
      <c r="E1573" s="2">
        <v>-2.570561</v>
      </c>
      <c r="F1573" s="2">
        <v>-2.6921248</v>
      </c>
      <c r="G1573" s="2">
        <v>0.10820007</v>
      </c>
      <c r="H1573" s="2">
        <v>-2.0875926</v>
      </c>
      <c r="I1573" s="2">
        <v>-3.0811954</v>
      </c>
      <c r="J1573" s="2">
        <v>-2.3018718</v>
      </c>
      <c r="K1573" s="2">
        <v>0.23079252</v>
      </c>
      <c r="L1573" s="2">
        <v>0.7093358</v>
      </c>
      <c r="M1573" s="2">
        <v>-0.13734865</v>
      </c>
      <c r="N1573" s="2">
        <v>1.1289458</v>
      </c>
      <c r="O1573" s="2">
        <v>5.735897</v>
      </c>
      <c r="P1573" s="2">
        <v>4.5612707</v>
      </c>
      <c r="Q1573" s="2">
        <v>6.08292</v>
      </c>
      <c r="R1573" s="2">
        <v>-0.07929945</v>
      </c>
      <c r="S1573" s="2">
        <v>2.3750448</v>
      </c>
    </row>
    <row r="1574" ht="15.75" spans="1:19">
      <c r="A1574" s="2" t="s">
        <v>1591</v>
      </c>
      <c r="B1574" s="2">
        <v>-0.8523779</v>
      </c>
      <c r="C1574" s="2">
        <v>-1.19409297</v>
      </c>
      <c r="D1574" s="2">
        <v>-0.53491595</v>
      </c>
      <c r="E1574" s="2">
        <v>0.14926698</v>
      </c>
      <c r="F1574" s="2">
        <v>-0.996556025</v>
      </c>
      <c r="G1574" s="2">
        <v>-0.605484235</v>
      </c>
      <c r="H1574" s="2">
        <v>-0.90632485</v>
      </c>
      <c r="I1574" s="2">
        <v>-1.5815673</v>
      </c>
      <c r="J1574" s="2">
        <v>-1.4138024</v>
      </c>
      <c r="K1574" s="2">
        <v>1.0726485</v>
      </c>
      <c r="L1574" s="2">
        <v>1.22266482</v>
      </c>
      <c r="M1574" s="2">
        <v>1.5018859</v>
      </c>
      <c r="N1574" s="2">
        <v>1.09172415</v>
      </c>
      <c r="O1574" s="2">
        <v>5.85050345</v>
      </c>
      <c r="P1574" s="2">
        <v>3.98550115</v>
      </c>
      <c r="Q1574" s="2">
        <v>7.0154033</v>
      </c>
      <c r="R1574" s="2">
        <v>-0.68807601</v>
      </c>
      <c r="S1574" s="2">
        <v>1.69280912</v>
      </c>
    </row>
    <row r="1575" ht="15.75" spans="1:19">
      <c r="A1575" s="2" t="s">
        <v>1592</v>
      </c>
      <c r="B1575" s="2">
        <v>0.42643642</v>
      </c>
      <c r="C1575" s="2">
        <v>-1.0318904</v>
      </c>
      <c r="D1575" s="2">
        <v>-1.3398857</v>
      </c>
      <c r="E1575" s="2">
        <v>-1.66363</v>
      </c>
      <c r="F1575" s="2">
        <v>-1.3580027</v>
      </c>
      <c r="G1575" s="2">
        <v>-0.4385991</v>
      </c>
      <c r="H1575" s="2">
        <v>-0.7702799</v>
      </c>
      <c r="I1575" s="2">
        <v>-1.4849935</v>
      </c>
      <c r="J1575" s="2">
        <v>-2.0040483</v>
      </c>
      <c r="K1575" s="2">
        <v>-0.26887703</v>
      </c>
      <c r="L1575" s="2">
        <v>-0.027687073</v>
      </c>
      <c r="M1575" s="2">
        <v>-0.17698097</v>
      </c>
      <c r="N1575" s="2">
        <v>1.0667248</v>
      </c>
      <c r="O1575" s="2">
        <v>5.9987755</v>
      </c>
      <c r="P1575" s="2">
        <v>4.82415</v>
      </c>
      <c r="Q1575" s="2">
        <v>6.046694</v>
      </c>
      <c r="R1575" s="2">
        <v>0.19869328</v>
      </c>
      <c r="S1575" s="2">
        <v>5.3255854</v>
      </c>
    </row>
    <row r="1576" ht="15.75" spans="1:19">
      <c r="A1576" s="2" t="s">
        <v>1593</v>
      </c>
      <c r="B1576" s="2">
        <v>-0.6806073</v>
      </c>
      <c r="C1576" s="2">
        <v>-3.2115722</v>
      </c>
      <c r="D1576" s="2">
        <v>-2.9024653</v>
      </c>
      <c r="E1576" s="2">
        <v>-2.3296952</v>
      </c>
      <c r="F1576" s="2">
        <v>-2.507115</v>
      </c>
      <c r="G1576" s="2">
        <v>-0.4603877</v>
      </c>
      <c r="H1576" s="2">
        <v>-1.8041301</v>
      </c>
      <c r="I1576" s="2">
        <v>-2.808907</v>
      </c>
      <c r="J1576" s="2">
        <v>-2.074142</v>
      </c>
      <c r="K1576" s="2">
        <v>0.004294872</v>
      </c>
      <c r="L1576" s="2">
        <v>-0.19176912</v>
      </c>
      <c r="M1576" s="2">
        <v>0.21533537</v>
      </c>
      <c r="N1576" s="2">
        <v>0.85836077</v>
      </c>
      <c r="O1576" s="2">
        <v>7.199998</v>
      </c>
      <c r="P1576" s="2">
        <v>4.9070406</v>
      </c>
      <c r="Q1576" s="2">
        <v>6.103568</v>
      </c>
      <c r="R1576" s="2">
        <v>0.20409918</v>
      </c>
      <c r="S1576" s="2">
        <v>13.959431</v>
      </c>
    </row>
    <row r="1577" ht="15.75" spans="1:19">
      <c r="A1577" s="2" t="s">
        <v>1594</v>
      </c>
      <c r="B1577" s="2">
        <v>-1.2929683</v>
      </c>
      <c r="C1577" s="2">
        <v>-2.586277</v>
      </c>
      <c r="D1577" s="2">
        <v>-2.9499435</v>
      </c>
      <c r="E1577" s="2">
        <v>-1.7673993</v>
      </c>
      <c r="F1577" s="2">
        <v>-3.246273</v>
      </c>
      <c r="G1577" s="2">
        <v>-0.37141895</v>
      </c>
      <c r="H1577" s="2">
        <v>0.15615797</v>
      </c>
      <c r="I1577" s="2">
        <v>-1.0495319</v>
      </c>
      <c r="J1577" s="2">
        <v>-1.9975433</v>
      </c>
      <c r="K1577" s="2">
        <v>0.24531364</v>
      </c>
      <c r="L1577" s="2">
        <v>-0.08304167</v>
      </c>
      <c r="M1577" s="2">
        <v>-0.23976994</v>
      </c>
      <c r="N1577" s="2">
        <v>0.45379353</v>
      </c>
      <c r="O1577" s="2">
        <v>5.8782253</v>
      </c>
      <c r="P1577" s="2">
        <v>4.7036</v>
      </c>
      <c r="Q1577" s="2">
        <v>5.900127</v>
      </c>
      <c r="R1577" s="2">
        <v>0.10967636</v>
      </c>
      <c r="S1577" s="2">
        <v>2.5173736</v>
      </c>
    </row>
    <row r="1578" ht="15.75" spans="1:19">
      <c r="A1578" s="2" t="s">
        <v>1595</v>
      </c>
      <c r="B1578" s="2">
        <v>-2.0571017</v>
      </c>
      <c r="C1578" s="2">
        <v>0.17664433</v>
      </c>
      <c r="D1578" s="2">
        <v>-0.4339862</v>
      </c>
      <c r="E1578" s="2">
        <v>-2.1878724</v>
      </c>
      <c r="F1578" s="2">
        <v>-0.24459219</v>
      </c>
      <c r="G1578" s="2">
        <v>-0.3307333</v>
      </c>
      <c r="H1578" s="2">
        <v>-1.6565585</v>
      </c>
      <c r="I1578" s="2">
        <v>-2.6971993</v>
      </c>
      <c r="J1578" s="2">
        <v>-1.9772763</v>
      </c>
      <c r="K1578" s="2">
        <v>-0.42579985</v>
      </c>
      <c r="L1578" s="2">
        <v>0.15646935</v>
      </c>
      <c r="M1578" s="2">
        <v>-0.07934809</v>
      </c>
      <c r="N1578" s="2">
        <v>0.43428612</v>
      </c>
      <c r="O1578" s="2">
        <v>6.2134476</v>
      </c>
      <c r="P1578" s="2">
        <v>5.038821</v>
      </c>
      <c r="Q1578" s="2">
        <v>6.2353487</v>
      </c>
      <c r="R1578" s="2">
        <v>0.27900362</v>
      </c>
      <c r="S1578" s="2">
        <v>2.8525953</v>
      </c>
    </row>
    <row r="1579" ht="15.75" spans="1:19">
      <c r="A1579" s="2" t="s">
        <v>1596</v>
      </c>
      <c r="B1579" s="2">
        <v>-0.08380413</v>
      </c>
      <c r="C1579" s="2">
        <v>-2.6527843</v>
      </c>
      <c r="D1579" s="2">
        <v>-1.7241545</v>
      </c>
      <c r="E1579" s="2">
        <v>-0.43374205</v>
      </c>
      <c r="F1579" s="2">
        <v>-1.6003366</v>
      </c>
      <c r="G1579" s="2">
        <v>-0.38725615</v>
      </c>
      <c r="H1579" s="2">
        <v>-0.92255974</v>
      </c>
      <c r="I1579" s="2">
        <v>-0.62510777</v>
      </c>
      <c r="J1579" s="2">
        <v>-0.8158269</v>
      </c>
      <c r="K1579" s="2">
        <v>-0.6002073</v>
      </c>
      <c r="L1579" s="2">
        <v>1.0577679</v>
      </c>
      <c r="M1579" s="2">
        <v>0.42502356</v>
      </c>
      <c r="N1579" s="2">
        <v>1.9335237</v>
      </c>
      <c r="O1579" s="2">
        <v>6.215148</v>
      </c>
      <c r="P1579" s="2">
        <v>4.852336</v>
      </c>
      <c r="Q1579" s="2">
        <v>6.048863</v>
      </c>
      <c r="R1579" s="2">
        <v>0.16783142</v>
      </c>
      <c r="S1579" s="2">
        <v>2.6661096</v>
      </c>
    </row>
    <row r="1580" ht="15.75" spans="1:19">
      <c r="A1580" s="2" t="s">
        <v>1597</v>
      </c>
      <c r="B1580" s="2">
        <v>0.16502762</v>
      </c>
      <c r="C1580" s="2">
        <v>-0.3577237</v>
      </c>
      <c r="D1580" s="2">
        <v>-0.5406189</v>
      </c>
      <c r="E1580" s="2">
        <v>-0.0433259</v>
      </c>
      <c r="F1580" s="2">
        <v>-2.0741959</v>
      </c>
      <c r="G1580" s="2">
        <v>-0.6581955</v>
      </c>
      <c r="H1580" s="2">
        <v>-1.9809494</v>
      </c>
      <c r="I1580" s="2">
        <v>-1.0820312</v>
      </c>
      <c r="J1580" s="2">
        <v>-2.3286304</v>
      </c>
      <c r="K1580" s="2">
        <v>0.38323116</v>
      </c>
      <c r="L1580" s="2">
        <v>0.35040188</v>
      </c>
      <c r="M1580" s="2">
        <v>0.7438173</v>
      </c>
      <c r="N1580" s="2">
        <v>1.9224691</v>
      </c>
      <c r="O1580" s="2">
        <v>5.917207</v>
      </c>
      <c r="P1580" s="2">
        <v>4.7425814</v>
      </c>
      <c r="Q1580" s="2">
        <v>5.9391084</v>
      </c>
      <c r="R1580" s="2">
        <v>-0.03353882</v>
      </c>
      <c r="S1580" s="2">
        <v>9.179854</v>
      </c>
    </row>
    <row r="1581" ht="15.75" spans="1:19">
      <c r="A1581" s="2" t="s">
        <v>1598</v>
      </c>
      <c r="B1581" s="2">
        <v>1.0511317</v>
      </c>
      <c r="C1581" s="2">
        <v>1.3536124</v>
      </c>
      <c r="D1581" s="2">
        <v>1.7352881</v>
      </c>
      <c r="E1581" s="2">
        <v>1.8171163</v>
      </c>
      <c r="F1581" s="2">
        <v>1.4649959</v>
      </c>
      <c r="G1581" s="2">
        <v>0.6668172</v>
      </c>
      <c r="H1581" s="2">
        <v>0.7776656</v>
      </c>
      <c r="I1581" s="2">
        <v>0.7746701</v>
      </c>
      <c r="J1581" s="2">
        <v>0.7372937</v>
      </c>
      <c r="K1581" s="2">
        <v>1.065556</v>
      </c>
      <c r="L1581" s="2">
        <v>0.55478716</v>
      </c>
      <c r="M1581" s="2">
        <v>0.58642435</v>
      </c>
      <c r="N1581" s="2">
        <v>0.49511194</v>
      </c>
      <c r="O1581" s="2">
        <v>-1.9290574</v>
      </c>
      <c r="P1581" s="2">
        <v>-3.1036832</v>
      </c>
      <c r="Q1581" s="2">
        <v>-1.907156</v>
      </c>
      <c r="R1581" s="2">
        <v>0.6232362</v>
      </c>
      <c r="S1581" s="2">
        <v>-1.3217845</v>
      </c>
    </row>
    <row r="1582" ht="15.75" spans="1:19">
      <c r="A1582" s="2" t="s">
        <v>1599</v>
      </c>
      <c r="B1582" s="2">
        <v>-1.520082855</v>
      </c>
      <c r="C1582" s="2">
        <v>-1.41205536</v>
      </c>
      <c r="D1582" s="2">
        <v>-0.537161225</v>
      </c>
      <c r="E1582" s="2">
        <v>0.58789838</v>
      </c>
      <c r="F1582" s="2">
        <v>-1.3325428</v>
      </c>
      <c r="G1582" s="2">
        <v>-1.106339325</v>
      </c>
      <c r="H1582" s="2">
        <v>-2.30813635</v>
      </c>
      <c r="I1582" s="2">
        <v>-1.75779355</v>
      </c>
      <c r="J1582" s="2">
        <v>-2.5327939</v>
      </c>
      <c r="K1582" s="2">
        <v>2.26740015</v>
      </c>
      <c r="L1582" s="2">
        <v>2.07583605</v>
      </c>
      <c r="M1582" s="2">
        <v>2.61376015</v>
      </c>
      <c r="N1582" s="2">
        <v>2.51454775</v>
      </c>
      <c r="O1582" s="2">
        <v>4.3880231</v>
      </c>
      <c r="P1582" s="2">
        <v>3.63895185</v>
      </c>
      <c r="Q1582" s="2">
        <v>4.683358</v>
      </c>
      <c r="R1582" s="2">
        <v>-0.6301378</v>
      </c>
      <c r="S1582" s="2">
        <v>1.5626029</v>
      </c>
    </row>
    <row r="1583" ht="15.75" spans="1:19">
      <c r="A1583" s="2" t="s">
        <v>1600</v>
      </c>
      <c r="B1583" s="2">
        <v>-0.19240141</v>
      </c>
      <c r="C1583" s="2">
        <v>-3.2229633</v>
      </c>
      <c r="D1583" s="2">
        <v>-1.2705564</v>
      </c>
      <c r="E1583" s="2">
        <v>-0.2192707</v>
      </c>
      <c r="F1583" s="2">
        <v>-2.5402136</v>
      </c>
      <c r="G1583" s="2">
        <v>-0.4982419</v>
      </c>
      <c r="H1583" s="2">
        <v>-1.7952251</v>
      </c>
      <c r="I1583" s="2">
        <v>-2.8443022</v>
      </c>
      <c r="J1583" s="2">
        <v>-2.1686897</v>
      </c>
      <c r="K1583" s="2">
        <v>2.458744</v>
      </c>
      <c r="L1583" s="2">
        <v>3.7717896</v>
      </c>
      <c r="M1583" s="2">
        <v>3.4962678</v>
      </c>
      <c r="N1583" s="2">
        <v>2.4901638</v>
      </c>
      <c r="O1583" s="2">
        <v>6.1367655</v>
      </c>
      <c r="P1583" s="2">
        <v>10.033774</v>
      </c>
      <c r="Q1583" s="2">
        <v>6.158667</v>
      </c>
      <c r="R1583" s="2">
        <v>0.17590666</v>
      </c>
      <c r="S1583" s="2">
        <v>2.7759137</v>
      </c>
    </row>
    <row r="1584" ht="15.75" spans="1:19">
      <c r="A1584" s="2" t="s">
        <v>1601</v>
      </c>
      <c r="B1584" s="2">
        <v>-1.7844553</v>
      </c>
      <c r="C1584" s="2">
        <v>-4.1845875</v>
      </c>
      <c r="D1584" s="2">
        <v>-1.7155752</v>
      </c>
      <c r="E1584" s="2">
        <v>0.31887007</v>
      </c>
      <c r="F1584" s="2">
        <v>-4.0587244</v>
      </c>
      <c r="G1584" s="2">
        <v>-1.4116335</v>
      </c>
      <c r="H1584" s="2">
        <v>-2.7601976</v>
      </c>
      <c r="I1584" s="2">
        <v>-3.7632713</v>
      </c>
      <c r="J1584" s="2">
        <v>-3.057539</v>
      </c>
      <c r="K1584" s="2">
        <v>1.2488875</v>
      </c>
      <c r="L1584" s="2">
        <v>1.1017962</v>
      </c>
      <c r="M1584" s="2">
        <v>1.1149592</v>
      </c>
      <c r="N1584" s="2">
        <v>2.0703225</v>
      </c>
      <c r="O1584" s="2">
        <v>7.347314</v>
      </c>
      <c r="P1584" s="2">
        <v>3.9463394</v>
      </c>
      <c r="Q1584" s="2">
        <v>5.1428666</v>
      </c>
      <c r="R1584" s="2">
        <v>-0.7767682</v>
      </c>
      <c r="S1584" s="2">
        <v>5.8257904</v>
      </c>
    </row>
    <row r="1585" ht="15.75" spans="1:19">
      <c r="A1585" s="2" t="s">
        <v>1602</v>
      </c>
      <c r="B1585" s="2">
        <v>-0.12338376</v>
      </c>
      <c r="C1585" s="2">
        <v>-1.3745651</v>
      </c>
      <c r="D1585" s="2">
        <v>-0.066038375</v>
      </c>
      <c r="E1585" s="2">
        <v>0.240764855</v>
      </c>
      <c r="F1585" s="2">
        <v>-0.755056622</v>
      </c>
      <c r="G1585" s="2">
        <v>-0.735240695</v>
      </c>
      <c r="H1585" s="2">
        <v>-0.73664164</v>
      </c>
      <c r="I1585" s="2">
        <v>-0.593245265</v>
      </c>
      <c r="J1585" s="2">
        <v>-0.621204156</v>
      </c>
      <c r="K1585" s="2">
        <v>0.288758275</v>
      </c>
      <c r="L1585" s="2">
        <v>0.70903397</v>
      </c>
      <c r="M1585" s="2">
        <v>0.83495809</v>
      </c>
      <c r="N1585" s="2">
        <v>0.645326856</v>
      </c>
      <c r="O1585" s="2">
        <v>1.680966375</v>
      </c>
      <c r="P1585" s="2">
        <v>6.48419725</v>
      </c>
      <c r="Q1585" s="2">
        <v>1.64499355</v>
      </c>
      <c r="R1585" s="2">
        <v>0.323601245</v>
      </c>
      <c r="S1585" s="2">
        <v>2.520108</v>
      </c>
    </row>
    <row r="1586" ht="15.75" spans="1:19">
      <c r="A1586" s="2" t="s">
        <v>1603</v>
      </c>
      <c r="B1586" s="2">
        <v>0.39207315</v>
      </c>
      <c r="C1586" s="2">
        <v>-0.20415068</v>
      </c>
      <c r="D1586" s="2">
        <v>-1.2533827</v>
      </c>
      <c r="E1586" s="2">
        <v>-1.0451403</v>
      </c>
      <c r="F1586" s="2">
        <v>-1.3166704</v>
      </c>
      <c r="G1586" s="2">
        <v>-0.57516146</v>
      </c>
      <c r="H1586" s="2">
        <v>-0.9494581</v>
      </c>
      <c r="I1586" s="2">
        <v>-1.0884323</v>
      </c>
      <c r="J1586" s="2">
        <v>-2.2525053</v>
      </c>
      <c r="K1586" s="2">
        <v>-0.6405668</v>
      </c>
      <c r="L1586" s="2">
        <v>-0.08359432</v>
      </c>
      <c r="M1586" s="2">
        <v>-0.30198097</v>
      </c>
      <c r="N1586" s="2">
        <v>0.08359432</v>
      </c>
      <c r="O1586" s="2">
        <v>6.2972875</v>
      </c>
      <c r="P1586" s="2">
        <v>4.8759613</v>
      </c>
      <c r="Q1586" s="2">
        <v>6.0724883</v>
      </c>
      <c r="R1586" s="2">
        <v>0.09749174</v>
      </c>
      <c r="S1586" s="2">
        <v>2.689735</v>
      </c>
    </row>
    <row r="1587" ht="15.75" spans="1:19">
      <c r="A1587" s="2" t="s">
        <v>1604</v>
      </c>
      <c r="B1587" s="2">
        <v>-2.09237</v>
      </c>
      <c r="C1587" s="2">
        <v>-3.1130934</v>
      </c>
      <c r="D1587" s="2">
        <v>-2.5572767</v>
      </c>
      <c r="E1587" s="2">
        <v>-2.2672787</v>
      </c>
      <c r="F1587" s="2">
        <v>-2.9929018</v>
      </c>
      <c r="G1587" s="2">
        <v>-0.39678526</v>
      </c>
      <c r="H1587" s="2">
        <v>-1.7144213</v>
      </c>
      <c r="I1587" s="2">
        <v>-2.746337</v>
      </c>
      <c r="J1587" s="2">
        <v>-1.9893847</v>
      </c>
      <c r="K1587" s="2">
        <v>1.204936</v>
      </c>
      <c r="L1587" s="2">
        <v>-0.066324234</v>
      </c>
      <c r="M1587" s="2">
        <v>1.3588457</v>
      </c>
      <c r="N1587" s="2">
        <v>2.9320135</v>
      </c>
      <c r="O1587" s="2">
        <v>6.1349773</v>
      </c>
      <c r="P1587" s="2">
        <v>6.171472</v>
      </c>
      <c r="Q1587" s="2">
        <v>6.6876793</v>
      </c>
      <c r="R1587" s="2">
        <v>0.23297119</v>
      </c>
      <c r="S1587" s="2">
        <v>3.4386573</v>
      </c>
    </row>
    <row r="1588" ht="15.75" spans="1:19">
      <c r="A1588" s="2" t="s">
        <v>1605</v>
      </c>
      <c r="B1588" s="2">
        <v>-0.9557662</v>
      </c>
      <c r="C1588" s="2">
        <v>-3.3065853</v>
      </c>
      <c r="D1588" s="2">
        <v>-1.9443665</v>
      </c>
      <c r="E1588" s="2">
        <v>-2.4233093</v>
      </c>
      <c r="F1588" s="2">
        <v>-1.3952246</v>
      </c>
      <c r="G1588" s="2">
        <v>-0.05464506</v>
      </c>
      <c r="H1588" s="2">
        <v>-1.9006376</v>
      </c>
      <c r="I1588" s="2">
        <v>-2.9451723</v>
      </c>
      <c r="J1588" s="2">
        <v>-2.2248</v>
      </c>
      <c r="K1588" s="2">
        <v>3.2220898</v>
      </c>
      <c r="L1588" s="2">
        <v>3.7043853</v>
      </c>
      <c r="M1588" s="2">
        <v>3.7484198</v>
      </c>
      <c r="N1588" s="2">
        <v>2.7844872</v>
      </c>
      <c r="O1588" s="2">
        <v>5.9953556</v>
      </c>
      <c r="P1588" s="2">
        <v>7.7270503</v>
      </c>
      <c r="Q1588" s="2">
        <v>6.017257</v>
      </c>
      <c r="R1588" s="2">
        <v>0.05464554</v>
      </c>
      <c r="S1588" s="2">
        <v>4.3249893</v>
      </c>
    </row>
    <row r="1589" ht="15.75" spans="1:19">
      <c r="A1589" s="2" t="s">
        <v>1606</v>
      </c>
      <c r="B1589" s="2">
        <v>-2.3274603</v>
      </c>
      <c r="C1589" s="2">
        <v>-1.332428</v>
      </c>
      <c r="D1589" s="2">
        <v>0.075553894</v>
      </c>
      <c r="E1589" s="2">
        <v>0.083189964</v>
      </c>
      <c r="F1589" s="2">
        <v>-2.9213552</v>
      </c>
      <c r="G1589" s="2">
        <v>-0.51922035</v>
      </c>
      <c r="H1589" s="2">
        <v>-1.8557005</v>
      </c>
      <c r="I1589" s="2">
        <v>-2.892992</v>
      </c>
      <c r="J1589" s="2">
        <v>-2.1729097</v>
      </c>
      <c r="K1589" s="2">
        <v>-0.54869795</v>
      </c>
      <c r="L1589" s="2">
        <v>1.2100668</v>
      </c>
      <c r="M1589" s="2">
        <v>1.1500201</v>
      </c>
      <c r="N1589" s="2">
        <v>0.20355797</v>
      </c>
      <c r="O1589" s="2">
        <v>5.666519</v>
      </c>
      <c r="P1589" s="2">
        <v>4.491894</v>
      </c>
      <c r="Q1589" s="2">
        <v>5.688421</v>
      </c>
      <c r="R1589" s="2">
        <v>-0.036886215</v>
      </c>
      <c r="S1589" s="2">
        <v>5.6736717</v>
      </c>
    </row>
    <row r="1590" ht="15.75" spans="1:19">
      <c r="A1590" s="2" t="s">
        <v>1607</v>
      </c>
      <c r="B1590" s="2">
        <v>0.030159473</v>
      </c>
      <c r="C1590" s="2">
        <v>-3.3104525</v>
      </c>
      <c r="D1590" s="2">
        <v>-1.1186409</v>
      </c>
      <c r="E1590" s="2">
        <v>-1.9575691</v>
      </c>
      <c r="F1590" s="2">
        <v>-3.2048874</v>
      </c>
      <c r="G1590" s="2">
        <v>0.33401823</v>
      </c>
      <c r="H1590" s="2">
        <v>-1.9343357</v>
      </c>
      <c r="I1590" s="2">
        <v>-2.9671469</v>
      </c>
      <c r="J1590" s="2">
        <v>-2.189619</v>
      </c>
      <c r="K1590" s="2">
        <v>0.7522507</v>
      </c>
      <c r="L1590" s="2">
        <v>0.59961796</v>
      </c>
      <c r="M1590" s="2">
        <v>2.9212232</v>
      </c>
      <c r="N1590" s="2">
        <v>0.42923117</v>
      </c>
      <c r="O1590" s="2">
        <v>5.8518248</v>
      </c>
      <c r="P1590" s="2">
        <v>9.086672</v>
      </c>
      <c r="Q1590" s="2">
        <v>6.5220094</v>
      </c>
      <c r="R1590" s="2">
        <v>-0.030158997</v>
      </c>
      <c r="S1590" s="2">
        <v>4.394038</v>
      </c>
    </row>
    <row r="1591" ht="15.75" spans="1:19">
      <c r="A1591" s="2" t="s">
        <v>1608</v>
      </c>
      <c r="B1591" s="2">
        <v>0.12646198</v>
      </c>
      <c r="C1591" s="2">
        <v>-3.3460646</v>
      </c>
      <c r="D1591" s="2">
        <v>-0.1264615</v>
      </c>
      <c r="E1591" s="2">
        <v>0.17937326</v>
      </c>
      <c r="F1591" s="2">
        <v>-2.9517298</v>
      </c>
      <c r="G1591" s="2">
        <v>-0.8790631</v>
      </c>
      <c r="H1591" s="2">
        <v>-1.7455997</v>
      </c>
      <c r="I1591" s="2">
        <v>-0.6513057</v>
      </c>
      <c r="J1591" s="2">
        <v>-2.5017767</v>
      </c>
      <c r="K1591" s="2">
        <v>3.1023026</v>
      </c>
      <c r="L1591" s="2">
        <v>2.9049683</v>
      </c>
      <c r="M1591" s="2">
        <v>2.8449874</v>
      </c>
      <c r="N1591" s="2">
        <v>3.5107574</v>
      </c>
      <c r="O1591" s="2">
        <v>5.358202</v>
      </c>
      <c r="P1591" s="2">
        <v>4.1835766</v>
      </c>
      <c r="Q1591" s="2">
        <v>5.3801036</v>
      </c>
      <c r="R1591" s="2">
        <v>-0.38557434</v>
      </c>
      <c r="S1591" s="2">
        <v>1.9973502</v>
      </c>
    </row>
    <row r="1592" ht="15.75" spans="1:19">
      <c r="A1592" s="2" t="s">
        <v>1609</v>
      </c>
      <c r="B1592" s="2">
        <v>0.043815293</v>
      </c>
      <c r="C1592" s="2">
        <v>1.62564595</v>
      </c>
      <c r="D1592" s="2">
        <v>1.136314867</v>
      </c>
      <c r="E1592" s="2">
        <v>1.60717693</v>
      </c>
      <c r="F1592" s="2">
        <v>1.482961367</v>
      </c>
      <c r="G1592" s="2">
        <v>0.052694797</v>
      </c>
      <c r="H1592" s="2">
        <v>0.22050778</v>
      </c>
      <c r="I1592" s="2">
        <v>0.0580554</v>
      </c>
      <c r="J1592" s="2">
        <v>0.09777371</v>
      </c>
      <c r="K1592" s="2">
        <v>-0.093414307</v>
      </c>
      <c r="L1592" s="2">
        <v>0.245122433</v>
      </c>
      <c r="M1592" s="2">
        <v>0.085184093</v>
      </c>
      <c r="N1592" s="2">
        <v>0.131700677</v>
      </c>
      <c r="O1592" s="2">
        <v>3.01566078</v>
      </c>
      <c r="P1592" s="2">
        <v>2.257654467</v>
      </c>
      <c r="Q1592" s="2">
        <v>2.434714833</v>
      </c>
      <c r="R1592" s="2">
        <v>-0.62663652</v>
      </c>
      <c r="S1592" s="2">
        <v>1.342838457</v>
      </c>
    </row>
    <row r="1593" ht="15.75" spans="1:19">
      <c r="A1593" s="2" t="s">
        <v>1610</v>
      </c>
      <c r="B1593" s="2">
        <v>-0.068240166</v>
      </c>
      <c r="C1593" s="2">
        <v>-3.061932</v>
      </c>
      <c r="D1593" s="2">
        <v>-0.2796383</v>
      </c>
      <c r="E1593" s="2">
        <v>0.7709298</v>
      </c>
      <c r="F1593" s="2">
        <v>-0.7777791</v>
      </c>
      <c r="G1593" s="2">
        <v>-0.5991311</v>
      </c>
      <c r="H1593" s="2">
        <v>-1.9402461</v>
      </c>
      <c r="I1593" s="2">
        <v>-0.70145416</v>
      </c>
      <c r="J1593" s="2">
        <v>-2.1745934</v>
      </c>
      <c r="K1593" s="2">
        <v>2.4793072</v>
      </c>
      <c r="L1593" s="2">
        <v>2.1879735</v>
      </c>
      <c r="M1593" s="2">
        <v>2.4607005</v>
      </c>
      <c r="N1593" s="2">
        <v>2.0708222</v>
      </c>
      <c r="O1593" s="2">
        <v>5.818225</v>
      </c>
      <c r="P1593" s="2">
        <v>4.6435986</v>
      </c>
      <c r="Q1593" s="2">
        <v>5.840126</v>
      </c>
      <c r="R1593" s="2">
        <v>0.030759811</v>
      </c>
      <c r="S1593" s="2">
        <v>4.95935</v>
      </c>
    </row>
    <row r="1594" ht="15.75" spans="1:19">
      <c r="A1594" s="2" t="s">
        <v>1611</v>
      </c>
      <c r="B1594" s="2">
        <v>-0.01494503</v>
      </c>
      <c r="C1594" s="2">
        <v>-1.6627021</v>
      </c>
      <c r="D1594" s="2">
        <v>-1.8812666</v>
      </c>
      <c r="E1594" s="2">
        <v>1.6177311</v>
      </c>
      <c r="F1594" s="2">
        <v>-1.3227825</v>
      </c>
      <c r="G1594" s="2">
        <v>-0.3570423</v>
      </c>
      <c r="H1594" s="2">
        <v>0.01494503</v>
      </c>
      <c r="I1594" s="2">
        <v>-0.10699463</v>
      </c>
      <c r="J1594" s="2">
        <v>-0.045262337</v>
      </c>
      <c r="K1594" s="2">
        <v>1.645699</v>
      </c>
      <c r="L1594" s="2">
        <v>2.1696672</v>
      </c>
      <c r="M1594" s="2">
        <v>1.5990252</v>
      </c>
      <c r="N1594" s="2">
        <v>1.5026813</v>
      </c>
      <c r="O1594" s="2">
        <v>3.6462739</v>
      </c>
      <c r="P1594" s="2">
        <v>7.3458023</v>
      </c>
      <c r="Q1594" s="2">
        <v>3.6681752</v>
      </c>
      <c r="R1594" s="2">
        <v>1.2132988</v>
      </c>
      <c r="S1594" s="2">
        <v>3.7956839</v>
      </c>
    </row>
    <row r="1595" ht="15.75" spans="1:19">
      <c r="A1595" s="2" t="s">
        <v>1612</v>
      </c>
      <c r="B1595" s="2">
        <v>-0.28079367</v>
      </c>
      <c r="C1595" s="2">
        <v>-3.3274174</v>
      </c>
      <c r="D1595" s="2">
        <v>-1.6112423</v>
      </c>
      <c r="E1595" s="2">
        <v>-1.6627889</v>
      </c>
      <c r="F1595" s="2">
        <v>-3.2116575</v>
      </c>
      <c r="G1595" s="2">
        <v>-0.5760188</v>
      </c>
      <c r="H1595" s="2">
        <v>-1.9018679</v>
      </c>
      <c r="I1595" s="2">
        <v>-1.8043346</v>
      </c>
      <c r="J1595" s="2">
        <v>-2.2204342</v>
      </c>
      <c r="K1595" s="2">
        <v>1.1432667</v>
      </c>
      <c r="L1595" s="2">
        <v>1.0887074</v>
      </c>
      <c r="M1595" s="2">
        <v>3.330834</v>
      </c>
      <c r="N1595" s="2">
        <v>1.8212409</v>
      </c>
      <c r="O1595" s="2">
        <v>6.0084543</v>
      </c>
      <c r="P1595" s="2">
        <v>5.144554</v>
      </c>
      <c r="Q1595" s="2">
        <v>6.030356</v>
      </c>
      <c r="R1595" s="2">
        <v>0.09571743</v>
      </c>
      <c r="S1595" s="2">
        <v>2.6476026</v>
      </c>
    </row>
    <row r="1596" ht="15.75" spans="1:19">
      <c r="A1596" s="2" t="s">
        <v>1613</v>
      </c>
      <c r="B1596" s="2">
        <v>-0.44856262</v>
      </c>
      <c r="C1596" s="2">
        <v>-1.000267</v>
      </c>
      <c r="D1596" s="2">
        <v>-1.211513</v>
      </c>
      <c r="E1596" s="2">
        <v>0.0312562</v>
      </c>
      <c r="F1596" s="2">
        <v>-1.2686362</v>
      </c>
      <c r="G1596" s="2">
        <v>-0.9522195</v>
      </c>
      <c r="H1596" s="2">
        <v>-0.48378277</v>
      </c>
      <c r="I1596" s="2">
        <v>-0.40615034</v>
      </c>
      <c r="J1596" s="2">
        <v>-0.48129892</v>
      </c>
      <c r="K1596" s="2">
        <v>1.4845486</v>
      </c>
      <c r="L1596" s="2">
        <v>0.3507967</v>
      </c>
      <c r="M1596" s="2">
        <v>0.76076126</v>
      </c>
      <c r="N1596" s="2">
        <v>0.9344144</v>
      </c>
      <c r="O1596" s="2">
        <v>4.0702343</v>
      </c>
      <c r="P1596" s="2">
        <v>3.2913437</v>
      </c>
      <c r="Q1596" s="2">
        <v>4.092136</v>
      </c>
      <c r="R1596" s="2">
        <v>-0.1119957</v>
      </c>
      <c r="S1596" s="2">
        <v>8.642573</v>
      </c>
    </row>
    <row r="1597" ht="15.75" spans="1:19">
      <c r="A1597" s="2" t="s">
        <v>1614</v>
      </c>
      <c r="B1597" s="2">
        <v>0.4106431</v>
      </c>
      <c r="C1597" s="2">
        <v>-2.054021</v>
      </c>
      <c r="D1597" s="2">
        <v>-1.2207394</v>
      </c>
      <c r="E1597" s="2">
        <v>0.4913044</v>
      </c>
      <c r="F1597" s="2">
        <v>-2.5567932</v>
      </c>
      <c r="G1597" s="2">
        <v>-0.5833497</v>
      </c>
      <c r="H1597" s="2">
        <v>-1.5743732</v>
      </c>
      <c r="I1597" s="2">
        <v>-2.3561344</v>
      </c>
      <c r="J1597" s="2">
        <v>-2.209156</v>
      </c>
      <c r="K1597" s="2">
        <v>1.345819</v>
      </c>
      <c r="L1597" s="2">
        <v>1.9307814</v>
      </c>
      <c r="M1597" s="2">
        <v>1.7151675</v>
      </c>
      <c r="N1597" s="2">
        <v>0.22809267</v>
      </c>
      <c r="O1597" s="2">
        <v>5.7325487</v>
      </c>
      <c r="P1597" s="2">
        <v>4.5579233</v>
      </c>
      <c r="Q1597" s="2">
        <v>6.665427</v>
      </c>
      <c r="R1597" s="2">
        <v>-0.04898691</v>
      </c>
      <c r="S1597" s="2">
        <v>4.476083</v>
      </c>
    </row>
    <row r="1598" ht="15.75" spans="1:19">
      <c r="A1598" s="2" t="s">
        <v>1615</v>
      </c>
      <c r="B1598" s="2">
        <v>0.15029907</v>
      </c>
      <c r="C1598" s="2">
        <v>-0.6036186</v>
      </c>
      <c r="D1598" s="2">
        <v>-1.2956762</v>
      </c>
      <c r="E1598" s="2">
        <v>-1.7629704</v>
      </c>
      <c r="F1598" s="2">
        <v>-2.1368222</v>
      </c>
      <c r="G1598" s="2">
        <v>-0.05144787</v>
      </c>
      <c r="H1598" s="2">
        <v>-0.17052746</v>
      </c>
      <c r="I1598" s="2">
        <v>-0.4124465</v>
      </c>
      <c r="J1598" s="2">
        <v>-0.48386002</v>
      </c>
      <c r="K1598" s="2">
        <v>-0.56500435</v>
      </c>
      <c r="L1598" s="2">
        <v>-0.31795168</v>
      </c>
      <c r="M1598" s="2">
        <v>-0.3576045</v>
      </c>
      <c r="N1598" s="2">
        <v>0.2117877</v>
      </c>
      <c r="O1598" s="2">
        <v>5.8693914</v>
      </c>
      <c r="P1598" s="2">
        <v>4.694765</v>
      </c>
      <c r="Q1598" s="2">
        <v>6.738797</v>
      </c>
      <c r="R1598" s="2">
        <v>0.084759235</v>
      </c>
      <c r="S1598" s="2">
        <v>2.5085392</v>
      </c>
    </row>
    <row r="1599" ht="15.75" spans="1:19">
      <c r="A1599" s="2" t="s">
        <v>1616</v>
      </c>
      <c r="B1599" s="2">
        <v>-1.8431225</v>
      </c>
      <c r="C1599" s="2">
        <v>-2.8379269</v>
      </c>
      <c r="D1599" s="2">
        <v>-2.5088491</v>
      </c>
      <c r="E1599" s="2">
        <v>-1.9516134</v>
      </c>
      <c r="F1599" s="2">
        <v>-2.7279987</v>
      </c>
      <c r="G1599" s="2">
        <v>-0.03219986</v>
      </c>
      <c r="H1599" s="2">
        <v>-1.4314766</v>
      </c>
      <c r="I1599" s="2">
        <v>-2.4773436</v>
      </c>
      <c r="J1599" s="2">
        <v>-1.7620983</v>
      </c>
      <c r="K1599" s="2">
        <v>-0.15763569</v>
      </c>
      <c r="L1599" s="2">
        <v>0.35714436</v>
      </c>
      <c r="M1599" s="2">
        <v>1.539957</v>
      </c>
      <c r="N1599" s="2">
        <v>0.6050544</v>
      </c>
      <c r="O1599" s="2">
        <v>6.4689703</v>
      </c>
      <c r="P1599" s="2">
        <v>5.294345</v>
      </c>
      <c r="Q1599" s="2">
        <v>6.490872</v>
      </c>
      <c r="R1599" s="2">
        <v>0.5240507</v>
      </c>
      <c r="S1599" s="2">
        <v>3.1081185</v>
      </c>
    </row>
    <row r="1600" ht="15.75" spans="1:19">
      <c r="A1600" s="2" t="s">
        <v>1617</v>
      </c>
      <c r="B1600" s="2">
        <v>-0.24051857</v>
      </c>
      <c r="C1600" s="2">
        <v>-0.967803</v>
      </c>
      <c r="D1600" s="2">
        <v>-1.3441939</v>
      </c>
      <c r="E1600" s="2">
        <v>-0.65450907</v>
      </c>
      <c r="F1600" s="2">
        <v>-0.90919685</v>
      </c>
      <c r="G1600" s="2">
        <v>-0.35623503</v>
      </c>
      <c r="H1600" s="2">
        <v>-1.6422629</v>
      </c>
      <c r="I1600" s="2">
        <v>-2.737451</v>
      </c>
      <c r="J1600" s="2">
        <v>-1.9883523</v>
      </c>
      <c r="K1600" s="2">
        <v>-0.6291251</v>
      </c>
      <c r="L1600" s="2">
        <v>0.5302644</v>
      </c>
      <c r="M1600" s="2">
        <v>1.0077715</v>
      </c>
      <c r="N1600" s="2">
        <v>0.33224154</v>
      </c>
      <c r="O1600" s="2">
        <v>5.916708</v>
      </c>
      <c r="P1600" s="2">
        <v>5.3686433</v>
      </c>
      <c r="Q1600" s="2">
        <v>6.049717</v>
      </c>
      <c r="R1600" s="2">
        <v>0.17205381</v>
      </c>
      <c r="S1600" s="2">
        <v>3.392549</v>
      </c>
    </row>
    <row r="1601" ht="15.75" spans="1:19">
      <c r="A1601" s="2" t="s">
        <v>1618</v>
      </c>
      <c r="B1601" s="2">
        <v>-0.078238964</v>
      </c>
      <c r="C1601" s="2">
        <v>-1.3328204</v>
      </c>
      <c r="D1601" s="2">
        <v>-1.2721825</v>
      </c>
      <c r="E1601" s="2">
        <v>-1.4318008</v>
      </c>
      <c r="F1601" s="2">
        <v>-2.6831036</v>
      </c>
      <c r="G1601" s="2">
        <v>-0.36044645</v>
      </c>
      <c r="H1601" s="2">
        <v>-1.6744776</v>
      </c>
      <c r="I1601" s="2">
        <v>-2.701003</v>
      </c>
      <c r="J1601" s="2">
        <v>-1.9599333</v>
      </c>
      <c r="K1601" s="2">
        <v>2.4597092</v>
      </c>
      <c r="L1601" s="2">
        <v>3.0990615</v>
      </c>
      <c r="M1601" s="2">
        <v>2.3520646</v>
      </c>
      <c r="N1601" s="2">
        <v>2.9149222</v>
      </c>
      <c r="O1601" s="2">
        <v>8.332492</v>
      </c>
      <c r="P1601" s="2">
        <v>11.51115</v>
      </c>
      <c r="Q1601" s="2">
        <v>6.22368</v>
      </c>
      <c r="R1601" s="2">
        <v>0.30550957</v>
      </c>
      <c r="S1601" s="2">
        <v>2.8409266</v>
      </c>
    </row>
    <row r="1602" ht="15.75" spans="1:19">
      <c r="A1602" s="2" t="s">
        <v>1619</v>
      </c>
      <c r="B1602" s="2">
        <v>0.08423996</v>
      </c>
      <c r="C1602" s="2">
        <v>-0.7752104</v>
      </c>
      <c r="D1602" s="2">
        <v>-0.26111746</v>
      </c>
      <c r="E1602" s="2">
        <v>0.21168852</v>
      </c>
      <c r="F1602" s="2">
        <v>-1.4758215</v>
      </c>
      <c r="G1602" s="2">
        <v>-0.54406166</v>
      </c>
      <c r="H1602" s="2">
        <v>-1.7491341</v>
      </c>
      <c r="I1602" s="2">
        <v>-2.3847027</v>
      </c>
      <c r="J1602" s="2">
        <v>-2.173046</v>
      </c>
      <c r="K1602" s="2">
        <v>1.3998709</v>
      </c>
      <c r="L1602" s="2">
        <v>0.9396877</v>
      </c>
      <c r="M1602" s="2">
        <v>1.5441303</v>
      </c>
      <c r="N1602" s="2">
        <v>2.0648904</v>
      </c>
      <c r="O1602" s="2">
        <v>8.034835</v>
      </c>
      <c r="P1602" s="2">
        <v>4.5596857</v>
      </c>
      <c r="Q1602" s="2">
        <v>5.7562127</v>
      </c>
      <c r="R1602" s="2">
        <v>-0.02295494</v>
      </c>
      <c r="S1602" s="2">
        <v>10.405744</v>
      </c>
    </row>
    <row r="1603" ht="15.75" spans="1:19">
      <c r="A1603" s="2" t="s">
        <v>1620</v>
      </c>
      <c r="B1603" s="2">
        <v>-0.98686075</v>
      </c>
      <c r="C1603" s="2">
        <v>-2.0003152</v>
      </c>
      <c r="D1603" s="2">
        <v>-0.24846458</v>
      </c>
      <c r="E1603" s="2">
        <v>0.8740301</v>
      </c>
      <c r="F1603" s="2">
        <v>-0.79980755</v>
      </c>
      <c r="G1603" s="2">
        <v>-1.5612988</v>
      </c>
      <c r="H1603" s="2">
        <v>-2.0786</v>
      </c>
      <c r="I1603" s="2">
        <v>-1.4119458</v>
      </c>
      <c r="J1603" s="2">
        <v>-2.2410312</v>
      </c>
      <c r="K1603" s="2">
        <v>1.748456</v>
      </c>
      <c r="L1603" s="2">
        <v>1.7870154</v>
      </c>
      <c r="M1603" s="2">
        <v>1.5384264</v>
      </c>
      <c r="N1603" s="2">
        <v>1.4524231</v>
      </c>
      <c r="O1603" s="2">
        <v>6.19611</v>
      </c>
      <c r="P1603" s="2">
        <v>3.6636055</v>
      </c>
      <c r="Q1603" s="2">
        <v>6.1102295</v>
      </c>
      <c r="R1603" s="2">
        <v>-0.95540714</v>
      </c>
      <c r="S1603" s="2">
        <v>2.4716983</v>
      </c>
    </row>
    <row r="1604" ht="15.75" spans="1:19">
      <c r="A1604" s="2" t="s">
        <v>1621</v>
      </c>
      <c r="B1604" s="2">
        <v>-0.758914925</v>
      </c>
      <c r="C1604" s="2">
        <v>-1.66524029</v>
      </c>
      <c r="D1604" s="2">
        <v>-0.2505021</v>
      </c>
      <c r="E1604" s="2">
        <v>0.27042015</v>
      </c>
      <c r="F1604" s="2">
        <v>-1.0214033</v>
      </c>
      <c r="G1604" s="2">
        <v>-1.120099775</v>
      </c>
      <c r="H1604" s="2">
        <v>-1.8807082</v>
      </c>
      <c r="I1604" s="2">
        <v>-1.4807713</v>
      </c>
      <c r="J1604" s="2">
        <v>-2.17035175</v>
      </c>
      <c r="K1604" s="2">
        <v>2.13612477</v>
      </c>
      <c r="L1604" s="2">
        <v>2.202637315</v>
      </c>
      <c r="M1604" s="2">
        <v>2.1968422</v>
      </c>
      <c r="N1604" s="2">
        <v>2.815320975</v>
      </c>
      <c r="O1604" s="2">
        <v>4.2615817</v>
      </c>
      <c r="P1604" s="2">
        <v>4.95462075</v>
      </c>
      <c r="Q1604" s="2">
        <v>6.27618695</v>
      </c>
      <c r="R1604" s="2">
        <v>-0.82636379</v>
      </c>
      <c r="S1604" s="2">
        <v>1.93486285</v>
      </c>
    </row>
    <row r="1605" ht="15.75" spans="1:19">
      <c r="A1605" s="2" t="s">
        <v>1622</v>
      </c>
      <c r="B1605" s="2">
        <v>-0.4318614</v>
      </c>
      <c r="C1605" s="2">
        <v>-3.3627653</v>
      </c>
      <c r="D1605" s="2">
        <v>-2.1211205</v>
      </c>
      <c r="E1605" s="2">
        <v>-1.385931</v>
      </c>
      <c r="F1605" s="2">
        <v>-3.2405825</v>
      </c>
      <c r="G1605" s="2">
        <v>0.07296324</v>
      </c>
      <c r="H1605" s="2">
        <v>-2.0576463</v>
      </c>
      <c r="I1605" s="2">
        <v>-3.0696182</v>
      </c>
      <c r="J1605" s="2">
        <v>-2.2583742</v>
      </c>
      <c r="K1605" s="2">
        <v>1.8904638</v>
      </c>
      <c r="L1605" s="2">
        <v>0.39575005</v>
      </c>
      <c r="M1605" s="2">
        <v>-0.1505456</v>
      </c>
      <c r="N1605" s="2">
        <v>0.7445116</v>
      </c>
      <c r="O1605" s="2">
        <v>5.630018</v>
      </c>
      <c r="P1605" s="2">
        <v>6.7084827</v>
      </c>
      <c r="Q1605" s="2">
        <v>5.65192</v>
      </c>
      <c r="R1605" s="2">
        <v>-0.053194523</v>
      </c>
      <c r="S1605" s="2">
        <v>4.3110657</v>
      </c>
    </row>
    <row r="1606" ht="15.75" spans="1:19">
      <c r="A1606" s="2" t="s">
        <v>1623</v>
      </c>
      <c r="B1606" s="2">
        <v>-0.73992014</v>
      </c>
      <c r="C1606" s="2">
        <v>-1.8014793</v>
      </c>
      <c r="D1606" s="2">
        <v>-2.3812466</v>
      </c>
      <c r="E1606" s="2">
        <v>-1.4656439</v>
      </c>
      <c r="F1606" s="2">
        <v>-2.43005</v>
      </c>
      <c r="G1606" s="2">
        <v>-0.4390025</v>
      </c>
      <c r="H1606" s="2">
        <v>-1.7597885</v>
      </c>
      <c r="I1606" s="2">
        <v>-2.7661915</v>
      </c>
      <c r="J1606" s="2">
        <v>-2.0066986</v>
      </c>
      <c r="K1606" s="2">
        <v>-0.32009315</v>
      </c>
      <c r="L1606" s="2">
        <v>0.2711501</v>
      </c>
      <c r="M1606" s="2">
        <v>-0.06958723</v>
      </c>
      <c r="N1606" s="2">
        <v>0.43719196</v>
      </c>
      <c r="O1606" s="2">
        <v>5.8456697</v>
      </c>
      <c r="P1606" s="2">
        <v>4.6710443</v>
      </c>
      <c r="Q1606" s="2">
        <v>5.8675714</v>
      </c>
      <c r="R1606" s="2">
        <v>0.2589364</v>
      </c>
      <c r="S1606" s="2">
        <v>4.9311976</v>
      </c>
    </row>
    <row r="1607" ht="15.75" spans="1:19">
      <c r="A1607" s="2" t="s">
        <v>1624</v>
      </c>
      <c r="B1607" s="2">
        <v>-2.8072805</v>
      </c>
      <c r="C1607" s="2">
        <v>-3.7682858</v>
      </c>
      <c r="D1607" s="2">
        <v>-0.002018452</v>
      </c>
      <c r="E1607" s="2">
        <v>0.002018929</v>
      </c>
      <c r="F1607" s="2">
        <v>-3.6329145</v>
      </c>
      <c r="G1607" s="2">
        <v>-1.026063</v>
      </c>
      <c r="H1607" s="2">
        <v>-1.9686441</v>
      </c>
      <c r="I1607" s="2">
        <v>-3.3767405</v>
      </c>
      <c r="J1607" s="2">
        <v>-2.5921564</v>
      </c>
      <c r="K1607" s="2">
        <v>1.3148255</v>
      </c>
      <c r="L1607" s="2">
        <v>1.9032226</v>
      </c>
      <c r="M1607" s="2">
        <v>1.8208523</v>
      </c>
      <c r="N1607" s="2">
        <v>1.7507958</v>
      </c>
      <c r="O1607" s="2">
        <v>5.4341707</v>
      </c>
      <c r="P1607" s="2">
        <v>4.2595453</v>
      </c>
      <c r="Q1607" s="2">
        <v>14.785544</v>
      </c>
      <c r="R1607" s="2">
        <v>-0.37035942</v>
      </c>
      <c r="S1607" s="2">
        <v>9.979295</v>
      </c>
    </row>
    <row r="1608" ht="15.75" spans="1:19">
      <c r="A1608" s="2" t="s">
        <v>1625</v>
      </c>
      <c r="B1608" s="2">
        <v>0.392656685</v>
      </c>
      <c r="C1608" s="2">
        <v>0.83705155</v>
      </c>
      <c r="D1608" s="2">
        <v>0.792212365</v>
      </c>
      <c r="E1608" s="2">
        <v>0.261074422</v>
      </c>
      <c r="F1608" s="2">
        <v>0.76023233</v>
      </c>
      <c r="G1608" s="2">
        <v>0.30739723</v>
      </c>
      <c r="H1608" s="2">
        <v>0.705682175</v>
      </c>
      <c r="I1608" s="2">
        <v>0.452983735</v>
      </c>
      <c r="J1608" s="2">
        <v>0.36165748</v>
      </c>
      <c r="K1608" s="2">
        <v>0.078336118</v>
      </c>
      <c r="L1608" s="2">
        <v>0.2161392</v>
      </c>
      <c r="M1608" s="2">
        <v>0.12084949</v>
      </c>
      <c r="N1608" s="2">
        <v>-0.003052879</v>
      </c>
      <c r="O1608" s="2">
        <v>0.8633591</v>
      </c>
      <c r="P1608" s="2">
        <v>0.6944761</v>
      </c>
      <c r="Q1608" s="2">
        <v>2.9858048</v>
      </c>
      <c r="R1608" s="2">
        <v>-0.457533958</v>
      </c>
      <c r="S1608" s="2">
        <v>-2.4974929</v>
      </c>
    </row>
    <row r="1609" ht="15.75" spans="1:19">
      <c r="A1609" s="2" t="s">
        <v>1626</v>
      </c>
      <c r="B1609" s="2">
        <v>-1.2805395</v>
      </c>
      <c r="C1609" s="2">
        <v>-1.5400944</v>
      </c>
      <c r="D1609" s="2">
        <v>-0.07595968</v>
      </c>
      <c r="E1609" s="2">
        <v>0.022250175</v>
      </c>
      <c r="F1609" s="2">
        <v>-1.1516151</v>
      </c>
      <c r="G1609" s="2">
        <v>-1.3827496</v>
      </c>
      <c r="H1609" s="2">
        <v>-2.692134</v>
      </c>
      <c r="I1609" s="2">
        <v>-2.3849378</v>
      </c>
      <c r="J1609" s="2">
        <v>-2.051031</v>
      </c>
      <c r="K1609" s="2">
        <v>2.4072366</v>
      </c>
      <c r="L1609" s="2">
        <v>1.3747315</v>
      </c>
      <c r="M1609" s="2">
        <v>1.0941019</v>
      </c>
      <c r="N1609" s="2">
        <v>0.48730707</v>
      </c>
      <c r="O1609" s="2">
        <v>5.2288218</v>
      </c>
      <c r="P1609" s="2">
        <v>4.0541964</v>
      </c>
      <c r="Q1609" s="2">
        <v>5.2507234</v>
      </c>
      <c r="R1609" s="2">
        <v>-0.7083597</v>
      </c>
      <c r="S1609" s="2">
        <v>1.86797</v>
      </c>
    </row>
    <row r="1610" ht="15.75" spans="1:19">
      <c r="A1610" s="2" t="s">
        <v>1627</v>
      </c>
      <c r="B1610" s="2">
        <v>-0.16113615</v>
      </c>
      <c r="C1610" s="2">
        <v>-3.4117956</v>
      </c>
      <c r="D1610" s="2">
        <v>-0.9802904</v>
      </c>
      <c r="E1610" s="2">
        <v>0.37056208</v>
      </c>
      <c r="F1610" s="2">
        <v>-2.5430546</v>
      </c>
      <c r="G1610" s="2">
        <v>-0.6830454</v>
      </c>
      <c r="H1610" s="2">
        <v>-1.9861546</v>
      </c>
      <c r="I1610" s="2">
        <v>-3.029849</v>
      </c>
      <c r="J1610" s="2">
        <v>-2.3632593</v>
      </c>
      <c r="K1610" s="2">
        <v>-0.30569744</v>
      </c>
      <c r="L1610" s="2">
        <v>0.66880226</v>
      </c>
      <c r="M1610" s="2">
        <v>1.1034851</v>
      </c>
      <c r="N1610" s="2">
        <v>1.4847498</v>
      </c>
      <c r="O1610" s="2">
        <v>5.953614</v>
      </c>
      <c r="P1610" s="2">
        <v>4.778989</v>
      </c>
      <c r="Q1610" s="2">
        <v>6.230565</v>
      </c>
      <c r="R1610" s="2">
        <v>-0.00687933</v>
      </c>
      <c r="S1610" s="2">
        <v>2.5927625</v>
      </c>
    </row>
    <row r="1611" ht="15.75" spans="1:19">
      <c r="A1611" s="2" t="s">
        <v>1628</v>
      </c>
      <c r="B1611" s="2">
        <v>-0.45727777</v>
      </c>
      <c r="C1611" s="2">
        <v>-3.4576235</v>
      </c>
      <c r="D1611" s="2">
        <v>-1.7845392</v>
      </c>
      <c r="E1611" s="2">
        <v>-0.10890818</v>
      </c>
      <c r="F1611" s="2">
        <v>-2.2301445</v>
      </c>
      <c r="G1611" s="2">
        <v>-0.6718745</v>
      </c>
      <c r="H1611" s="2">
        <v>-2.0163412</v>
      </c>
      <c r="I1611" s="2">
        <v>-3.023324</v>
      </c>
      <c r="J1611" s="2">
        <v>-2.3322678</v>
      </c>
      <c r="K1611" s="2">
        <v>-0.7078829</v>
      </c>
      <c r="L1611" s="2">
        <v>1.2749095</v>
      </c>
      <c r="M1611" s="2">
        <v>0.83758354</v>
      </c>
      <c r="N1611" s="2">
        <v>0.9992094</v>
      </c>
      <c r="O1611" s="2">
        <v>6.2053375</v>
      </c>
      <c r="P1611" s="2">
        <v>14.237438</v>
      </c>
      <c r="Q1611" s="2">
        <v>5.913091</v>
      </c>
      <c r="R1611" s="2">
        <v>-0.028268337</v>
      </c>
      <c r="S1611" s="2">
        <v>2.5303378</v>
      </c>
    </row>
    <row r="1612" ht="15.75" spans="1:19">
      <c r="A1612" s="2" t="s">
        <v>1629</v>
      </c>
      <c r="B1612" s="2">
        <v>-0.979517</v>
      </c>
      <c r="C1612" s="2">
        <v>-0.46700287</v>
      </c>
      <c r="D1612" s="2">
        <v>-0.42232418</v>
      </c>
      <c r="E1612" s="2">
        <v>0.004464626</v>
      </c>
      <c r="F1612" s="2">
        <v>-0.39650202</v>
      </c>
      <c r="G1612" s="2">
        <v>-0.86135626</v>
      </c>
      <c r="H1612" s="2">
        <v>-0.5833025</v>
      </c>
      <c r="I1612" s="2">
        <v>-0.18207598</v>
      </c>
      <c r="J1612" s="2">
        <v>-0.25595713</v>
      </c>
      <c r="K1612" s="2">
        <v>-0.8828583</v>
      </c>
      <c r="L1612" s="2">
        <v>3.0022354</v>
      </c>
      <c r="M1612" s="2">
        <v>-0.47613096</v>
      </c>
      <c r="N1612" s="2">
        <v>-0.6151123</v>
      </c>
      <c r="O1612" s="2">
        <v>5.298855</v>
      </c>
      <c r="P1612" s="2">
        <v>4.1242294</v>
      </c>
      <c r="Q1612" s="2">
        <v>9.09887</v>
      </c>
      <c r="R1612" s="2">
        <v>0.9575372</v>
      </c>
      <c r="S1612" s="2">
        <v>1.9380031</v>
      </c>
    </row>
    <row r="1613" ht="15.75" spans="1:19">
      <c r="A1613" s="2" t="s">
        <v>1630</v>
      </c>
      <c r="B1613" s="2">
        <v>-0.01876688</v>
      </c>
      <c r="C1613" s="2">
        <v>-1.4800358</v>
      </c>
      <c r="D1613" s="2">
        <v>-0.4365077</v>
      </c>
      <c r="E1613" s="2">
        <v>0.01876688</v>
      </c>
      <c r="F1613" s="2">
        <v>-2.2895813</v>
      </c>
      <c r="G1613" s="2">
        <v>-0.74943686</v>
      </c>
      <c r="H1613" s="2">
        <v>-2.1132746</v>
      </c>
      <c r="I1613" s="2">
        <v>-2.0248842</v>
      </c>
      <c r="J1613" s="2">
        <v>-2.3656988</v>
      </c>
      <c r="K1613" s="2">
        <v>1.821856</v>
      </c>
      <c r="L1613" s="2">
        <v>2.163302</v>
      </c>
      <c r="M1613" s="2">
        <v>1.8968463</v>
      </c>
      <c r="N1613" s="2">
        <v>1.2964821</v>
      </c>
      <c r="O1613" s="2">
        <v>5.6282167</v>
      </c>
      <c r="P1613" s="2">
        <v>4.4535913</v>
      </c>
      <c r="Q1613" s="2">
        <v>6.6764135</v>
      </c>
      <c r="R1613" s="2">
        <v>-0.20241547</v>
      </c>
      <c r="S1613" s="2">
        <v>4.191273</v>
      </c>
    </row>
    <row r="1614" ht="15.75" spans="1:19">
      <c r="A1614" s="2" t="s">
        <v>1631</v>
      </c>
      <c r="B1614" s="2">
        <v>-1.5252681</v>
      </c>
      <c r="C1614" s="2">
        <v>-2.23590135</v>
      </c>
      <c r="D1614" s="2">
        <v>-1.491269133</v>
      </c>
      <c r="E1614" s="2">
        <v>-1.06225586</v>
      </c>
      <c r="F1614" s="2">
        <v>-1.9495964</v>
      </c>
      <c r="G1614" s="2">
        <v>-0.79351164</v>
      </c>
      <c r="H1614" s="2">
        <v>-1.3236792</v>
      </c>
      <c r="I1614" s="2">
        <v>-1.8428378</v>
      </c>
      <c r="J1614" s="2">
        <v>-1.410019875</v>
      </c>
      <c r="K1614" s="2">
        <v>0.42388678</v>
      </c>
      <c r="L1614" s="2">
        <v>0.77267764</v>
      </c>
      <c r="M1614" s="2">
        <v>0.708175162</v>
      </c>
      <c r="N1614" s="2">
        <v>0.99189972</v>
      </c>
      <c r="O1614" s="2">
        <v>4.58024825</v>
      </c>
      <c r="P1614" s="2">
        <v>1.293535</v>
      </c>
      <c r="Q1614" s="2">
        <v>2.49006215</v>
      </c>
      <c r="R1614" s="2">
        <v>-0.074900135</v>
      </c>
      <c r="S1614" s="2">
        <v>4.69896835</v>
      </c>
    </row>
    <row r="1615" ht="15.75" spans="1:19">
      <c r="A1615" s="2" t="s">
        <v>1632</v>
      </c>
      <c r="B1615" s="2">
        <v>-0.7029247</v>
      </c>
      <c r="C1615" s="2">
        <v>-0.037469864</v>
      </c>
      <c r="D1615" s="2">
        <v>-0.5179534</v>
      </c>
      <c r="E1615" s="2">
        <v>-0.46997547</v>
      </c>
      <c r="F1615" s="2">
        <v>-0.1747365</v>
      </c>
      <c r="G1615" s="2">
        <v>-0.32651854</v>
      </c>
      <c r="H1615" s="2">
        <v>-0.6984916</v>
      </c>
      <c r="I1615" s="2">
        <v>-0.006576061</v>
      </c>
      <c r="J1615" s="2">
        <v>-0.16241407</v>
      </c>
      <c r="K1615" s="2">
        <v>-0.42994833</v>
      </c>
      <c r="L1615" s="2">
        <v>0.2740569</v>
      </c>
      <c r="M1615" s="2">
        <v>0.27411222</v>
      </c>
      <c r="N1615" s="2">
        <v>0.3680892</v>
      </c>
      <c r="O1615" s="2">
        <v>6.278159</v>
      </c>
      <c r="P1615" s="2">
        <v>5.103533</v>
      </c>
      <c r="Q1615" s="2">
        <v>6.4047747</v>
      </c>
      <c r="R1615" s="2">
        <v>0.31504488</v>
      </c>
      <c r="S1615" s="2">
        <v>3.471108</v>
      </c>
    </row>
    <row r="1616" ht="15.75" spans="1:19">
      <c r="A1616" s="2" t="s">
        <v>1633</v>
      </c>
      <c r="B1616" s="2">
        <v>-0.5038862</v>
      </c>
      <c r="C1616" s="2">
        <v>-2.8384547</v>
      </c>
      <c r="D1616" s="2">
        <v>-1.0055375</v>
      </c>
      <c r="E1616" s="2">
        <v>-1.9322762</v>
      </c>
      <c r="F1616" s="2">
        <v>-2.741015</v>
      </c>
      <c r="G1616" s="2">
        <v>-0.12382841</v>
      </c>
      <c r="H1616" s="2">
        <v>-1.4224153</v>
      </c>
      <c r="I1616" s="2">
        <v>-1.753325</v>
      </c>
      <c r="J1616" s="2">
        <v>-1.7999272</v>
      </c>
      <c r="K1616" s="2">
        <v>-0.189569</v>
      </c>
      <c r="L1616" s="2">
        <v>0.48936558</v>
      </c>
      <c r="M1616" s="2">
        <v>0.4747281</v>
      </c>
      <c r="N1616" s="2">
        <v>2.07649</v>
      </c>
      <c r="O1616" s="2">
        <v>6.5120955</v>
      </c>
      <c r="P1616" s="2">
        <v>16.313494</v>
      </c>
      <c r="Q1616" s="2">
        <v>7.1309323</v>
      </c>
      <c r="R1616" s="2">
        <v>0.5432844</v>
      </c>
      <c r="S1616" s="2">
        <v>3.1512432</v>
      </c>
    </row>
    <row r="1617" ht="15.75" spans="1:19">
      <c r="A1617" s="2" t="s">
        <v>1634</v>
      </c>
      <c r="B1617" s="2">
        <v>-0.256634469</v>
      </c>
      <c r="C1617" s="2">
        <v>-2.11882425</v>
      </c>
      <c r="D1617" s="2">
        <v>-0.682496788</v>
      </c>
      <c r="E1617" s="2">
        <v>0.441436517</v>
      </c>
      <c r="F1617" s="2">
        <v>-1.9647503</v>
      </c>
      <c r="G1617" s="2">
        <v>-0.701041229</v>
      </c>
      <c r="H1617" s="2">
        <v>-2.51460695</v>
      </c>
      <c r="I1617" s="2">
        <v>-1.53983855</v>
      </c>
      <c r="J1617" s="2">
        <v>-2.54287765</v>
      </c>
      <c r="K1617" s="2">
        <v>2.31834075</v>
      </c>
      <c r="L1617" s="2">
        <v>1.717666365</v>
      </c>
      <c r="M1617" s="2">
        <v>1.9023926</v>
      </c>
      <c r="N1617" s="2">
        <v>1.51523375</v>
      </c>
      <c r="O1617" s="2">
        <v>6.18383215</v>
      </c>
      <c r="P1617" s="2">
        <v>4.06333335</v>
      </c>
      <c r="Q1617" s="2">
        <v>5.80439365</v>
      </c>
      <c r="R1617" s="2">
        <v>0.212695595</v>
      </c>
      <c r="S1617" s="2">
        <v>3.152589</v>
      </c>
    </row>
    <row r="1618" ht="15.75" spans="1:19">
      <c r="A1618" s="2" t="s">
        <v>1635</v>
      </c>
      <c r="B1618" s="2">
        <v>-1.0401592</v>
      </c>
      <c r="C1618" s="2">
        <v>-3.463932</v>
      </c>
      <c r="D1618" s="2">
        <v>-1.4931135</v>
      </c>
      <c r="E1618" s="2">
        <v>-0.6630955</v>
      </c>
      <c r="F1618" s="2">
        <v>-3.366681</v>
      </c>
      <c r="G1618" s="2">
        <v>-0.6732707</v>
      </c>
      <c r="H1618" s="2">
        <v>-2.012044</v>
      </c>
      <c r="I1618" s="2">
        <v>-3.0224571</v>
      </c>
      <c r="J1618" s="2">
        <v>-1.9981565</v>
      </c>
      <c r="K1618" s="2">
        <v>2.1567311</v>
      </c>
      <c r="L1618" s="2">
        <v>1.8799186</v>
      </c>
      <c r="M1618" s="2">
        <v>1.4653573</v>
      </c>
      <c r="N1618" s="2">
        <v>0.97582626</v>
      </c>
      <c r="O1618" s="2">
        <v>5.8032284</v>
      </c>
      <c r="P1618" s="2">
        <v>5.070874</v>
      </c>
      <c r="Q1618" s="2">
        <v>5.82513</v>
      </c>
      <c r="R1618" s="2">
        <v>-0.017601013</v>
      </c>
      <c r="S1618" s="2">
        <v>2.4423766</v>
      </c>
    </row>
    <row r="1619" ht="15.75" spans="1:19">
      <c r="A1619" s="2" t="s">
        <v>1636</v>
      </c>
      <c r="B1619" s="2">
        <v>0.43787098</v>
      </c>
      <c r="C1619" s="2">
        <v>-0.85767174</v>
      </c>
      <c r="D1619" s="2">
        <v>-1.8538713</v>
      </c>
      <c r="E1619" s="2">
        <v>0.96821594</v>
      </c>
      <c r="F1619" s="2">
        <v>-0.6925378</v>
      </c>
      <c r="G1619" s="2">
        <v>-0.45330524</v>
      </c>
      <c r="H1619" s="2">
        <v>-0.27400303</v>
      </c>
      <c r="I1619" s="2">
        <v>-0.22485542</v>
      </c>
      <c r="J1619" s="2">
        <v>-0.050962448</v>
      </c>
      <c r="K1619" s="2">
        <v>0.6865754</v>
      </c>
      <c r="L1619" s="2">
        <v>0.8139491</v>
      </c>
      <c r="M1619" s="2">
        <v>0.7176652</v>
      </c>
      <c r="N1619" s="2">
        <v>0.8408742</v>
      </c>
      <c r="O1619" s="2">
        <v>3.0148346</v>
      </c>
      <c r="P1619" s="2">
        <v>4.837368</v>
      </c>
      <c r="Q1619" s="2">
        <v>3.036736</v>
      </c>
      <c r="R1619" s="2">
        <v>0.4513545</v>
      </c>
      <c r="S1619" s="2">
        <v>3.6935968</v>
      </c>
    </row>
    <row r="1620" ht="15.75" spans="1:19">
      <c r="A1620" s="2" t="s">
        <v>1637</v>
      </c>
      <c r="B1620" s="2">
        <v>-0.437284</v>
      </c>
      <c r="C1620" s="2">
        <v>-2.9880915</v>
      </c>
      <c r="D1620" s="2">
        <v>-2.6102962</v>
      </c>
      <c r="E1620" s="2">
        <v>-2.0846195</v>
      </c>
      <c r="F1620" s="2">
        <v>-2.2130966</v>
      </c>
      <c r="G1620" s="2">
        <v>-0.2679062</v>
      </c>
      <c r="H1620" s="2">
        <v>-1.5739107</v>
      </c>
      <c r="I1620" s="2">
        <v>-2.6222754</v>
      </c>
      <c r="J1620" s="2">
        <v>-1.9466457</v>
      </c>
      <c r="K1620" s="2">
        <v>-0.34748507</v>
      </c>
      <c r="L1620" s="2">
        <v>0.35733128</v>
      </c>
      <c r="M1620" s="2">
        <v>0.058001995</v>
      </c>
      <c r="N1620" s="2">
        <v>1.8899117</v>
      </c>
      <c r="O1620" s="2">
        <v>7.627576</v>
      </c>
      <c r="P1620" s="2">
        <v>7.564628</v>
      </c>
      <c r="Q1620" s="2">
        <v>6.612817</v>
      </c>
      <c r="R1620" s="2">
        <v>0.3849759</v>
      </c>
      <c r="S1620" s="2">
        <v>7.7279797</v>
      </c>
    </row>
    <row r="1621" ht="15.75" spans="1:19">
      <c r="A1621" s="2" t="s">
        <v>1638</v>
      </c>
      <c r="B1621" s="2">
        <v>-0.02839803</v>
      </c>
      <c r="C1621" s="2">
        <v>-1.2380469</v>
      </c>
      <c r="D1621" s="2">
        <v>-0.51851176</v>
      </c>
      <c r="E1621" s="2">
        <v>-0.02218175</v>
      </c>
      <c r="F1621" s="2">
        <v>-1.11954547</v>
      </c>
      <c r="G1621" s="2">
        <v>-1.75083355</v>
      </c>
      <c r="H1621" s="2">
        <v>-1.21404125</v>
      </c>
      <c r="I1621" s="2">
        <v>-1.09217765</v>
      </c>
      <c r="J1621" s="2">
        <v>-1.06506132</v>
      </c>
      <c r="K1621" s="2">
        <v>0.999079225</v>
      </c>
      <c r="L1621" s="2">
        <v>0.444406765</v>
      </c>
      <c r="M1621" s="2">
        <v>1.05115677</v>
      </c>
      <c r="N1621" s="2">
        <v>0.85762622</v>
      </c>
      <c r="O1621" s="2">
        <v>4.1907401</v>
      </c>
      <c r="P1621" s="2">
        <v>5.41729035</v>
      </c>
      <c r="Q1621" s="2">
        <v>4.2126418</v>
      </c>
      <c r="R1621" s="2">
        <v>-0.488917115</v>
      </c>
      <c r="S1621" s="2">
        <v>4.46734842</v>
      </c>
    </row>
    <row r="1622" ht="15.75" spans="1:19">
      <c r="A1622" s="2" t="s">
        <v>1639</v>
      </c>
      <c r="B1622" s="2">
        <v>-2.1448288</v>
      </c>
      <c r="C1622" s="2">
        <v>-2.2962646</v>
      </c>
      <c r="D1622" s="2">
        <v>-3.076829</v>
      </c>
      <c r="E1622" s="2">
        <v>-1.7489982</v>
      </c>
      <c r="F1622" s="2">
        <v>-3.0672483</v>
      </c>
      <c r="G1622" s="2">
        <v>-0.67966604</v>
      </c>
      <c r="H1622" s="2">
        <v>-2.0106773</v>
      </c>
      <c r="I1622" s="2">
        <v>-3.0292826</v>
      </c>
      <c r="J1622" s="2">
        <v>-2.352991</v>
      </c>
      <c r="K1622" s="2">
        <v>1.6058483</v>
      </c>
      <c r="L1622" s="2">
        <v>4.289704</v>
      </c>
      <c r="M1622" s="2">
        <v>1.2769432</v>
      </c>
      <c r="N1622" s="2">
        <v>1.6583328</v>
      </c>
      <c r="O1622" s="2">
        <v>6.347188</v>
      </c>
      <c r="P1622" s="2">
        <v>4.748639</v>
      </c>
      <c r="Q1622" s="2">
        <v>5.945166</v>
      </c>
      <c r="R1622" s="2">
        <v>-0.019807816</v>
      </c>
      <c r="S1622" s="2">
        <v>6.999894</v>
      </c>
    </row>
    <row r="1623" ht="15.75" spans="1:19">
      <c r="A1623" s="2" t="s">
        <v>1640</v>
      </c>
      <c r="B1623" s="2">
        <v>-0.9291649</v>
      </c>
      <c r="C1623" s="2">
        <v>-3.3247228</v>
      </c>
      <c r="D1623" s="2">
        <v>-1.3463879</v>
      </c>
      <c r="E1623" s="2">
        <v>-0.6246662</v>
      </c>
      <c r="F1623" s="2">
        <v>-1.2635131</v>
      </c>
      <c r="G1623" s="2">
        <v>-0.5847964</v>
      </c>
      <c r="H1623" s="2">
        <v>-1.8988099</v>
      </c>
      <c r="I1623" s="2">
        <v>-2.9316792</v>
      </c>
      <c r="J1623" s="2">
        <v>-2.25205</v>
      </c>
      <c r="K1623" s="2">
        <v>3.3686929</v>
      </c>
      <c r="L1623" s="2">
        <v>1.8341198</v>
      </c>
      <c r="M1623" s="2">
        <v>-0.11364031</v>
      </c>
      <c r="N1623" s="2">
        <v>1.3367238</v>
      </c>
      <c r="O1623" s="2">
        <v>6.0318832</v>
      </c>
      <c r="P1623" s="2">
        <v>4.857257</v>
      </c>
      <c r="Q1623" s="2">
        <v>6.0537844</v>
      </c>
      <c r="R1623" s="2">
        <v>0.68547297</v>
      </c>
      <c r="S1623" s="2">
        <v>5.320851</v>
      </c>
    </row>
    <row r="1624" ht="15.75" spans="1:19">
      <c r="A1624" s="2" t="s">
        <v>1641</v>
      </c>
      <c r="B1624" s="2">
        <v>-2.2572002</v>
      </c>
      <c r="C1624" s="2">
        <v>-3.2535553</v>
      </c>
      <c r="D1624" s="2">
        <v>-2.5081148</v>
      </c>
      <c r="E1624" s="2">
        <v>-1.5917225</v>
      </c>
      <c r="F1624" s="2">
        <v>-2.1894703</v>
      </c>
      <c r="G1624" s="2">
        <v>-0.5315914</v>
      </c>
      <c r="H1624" s="2">
        <v>-1.85639</v>
      </c>
      <c r="I1624" s="2">
        <v>-2.4264555</v>
      </c>
      <c r="J1624" s="2">
        <v>0.26337862</v>
      </c>
      <c r="K1624" s="2">
        <v>-0.57344675</v>
      </c>
      <c r="L1624" s="2">
        <v>-0.12960911</v>
      </c>
      <c r="M1624" s="2">
        <v>-0.2701888</v>
      </c>
      <c r="N1624" s="2">
        <v>0.2747364</v>
      </c>
      <c r="O1624" s="2">
        <v>8.243074</v>
      </c>
      <c r="P1624" s="2">
        <v>4.820923</v>
      </c>
      <c r="Q1624" s="2">
        <v>6.01745</v>
      </c>
      <c r="R1624" s="2">
        <v>0.07358122</v>
      </c>
      <c r="S1624" s="2">
        <v>2.6346965</v>
      </c>
    </row>
    <row r="1625" ht="15.75" spans="1:19">
      <c r="A1625" s="2" t="s">
        <v>1642</v>
      </c>
      <c r="B1625" s="2">
        <v>-0.3609748</v>
      </c>
      <c r="C1625" s="2">
        <v>-1.586</v>
      </c>
      <c r="D1625" s="2">
        <v>-1.0025535</v>
      </c>
      <c r="E1625" s="2">
        <v>0.005258083</v>
      </c>
      <c r="F1625" s="2">
        <v>-1.3869224</v>
      </c>
      <c r="G1625" s="2">
        <v>-0.936656</v>
      </c>
      <c r="H1625" s="2">
        <v>-2.250719</v>
      </c>
      <c r="I1625" s="2">
        <v>-2.4851894</v>
      </c>
      <c r="J1625" s="2">
        <v>-2.4884872</v>
      </c>
      <c r="K1625" s="2">
        <v>0.7642994</v>
      </c>
      <c r="L1625" s="2">
        <v>0.35325623</v>
      </c>
      <c r="M1625" s="2">
        <v>1.2483563</v>
      </c>
      <c r="N1625" s="2">
        <v>1.6506076</v>
      </c>
      <c r="O1625" s="2">
        <v>5.27349</v>
      </c>
      <c r="P1625" s="2">
        <v>4.0988646</v>
      </c>
      <c r="Q1625" s="2">
        <v>8.364166</v>
      </c>
      <c r="R1625" s="2">
        <v>-0.30246735</v>
      </c>
      <c r="S1625" s="2">
        <v>3.250296</v>
      </c>
    </row>
    <row r="1626" ht="15.75" spans="1:19">
      <c r="A1626" s="2" t="s">
        <v>1643</v>
      </c>
      <c r="B1626" s="2">
        <v>-1.0282812</v>
      </c>
      <c r="C1626" s="2">
        <v>-3.1922622</v>
      </c>
      <c r="D1626" s="2">
        <v>-2.9008079</v>
      </c>
      <c r="E1626" s="2">
        <v>-2.335878</v>
      </c>
      <c r="F1626" s="2">
        <v>-1.9063897</v>
      </c>
      <c r="G1626" s="2">
        <v>-0.33216047</v>
      </c>
      <c r="H1626" s="2">
        <v>-1.7058234</v>
      </c>
      <c r="I1626" s="2">
        <v>-1.7144551</v>
      </c>
      <c r="J1626" s="2">
        <v>-1.9587789</v>
      </c>
      <c r="K1626" s="2">
        <v>0.71305704</v>
      </c>
      <c r="L1626" s="2">
        <v>0.8913312</v>
      </c>
      <c r="M1626" s="2">
        <v>-0.2584653</v>
      </c>
      <c r="N1626" s="2">
        <v>1.3499408</v>
      </c>
      <c r="O1626" s="2">
        <v>6.0359087</v>
      </c>
      <c r="P1626" s="2">
        <v>4.8612823</v>
      </c>
      <c r="Q1626" s="2">
        <v>8.909954</v>
      </c>
      <c r="R1626" s="2">
        <v>0.20966291</v>
      </c>
      <c r="S1626" s="2">
        <v>2.6750565</v>
      </c>
    </row>
    <row r="1627" ht="15.75" spans="1:19">
      <c r="A1627" s="2" t="s">
        <v>1644</v>
      </c>
      <c r="B1627" s="2">
        <v>0.7403326</v>
      </c>
      <c r="C1627" s="2">
        <v>-1.5553441</v>
      </c>
      <c r="D1627" s="2">
        <v>-0.3540945</v>
      </c>
      <c r="E1627" s="2">
        <v>0.005955219</v>
      </c>
      <c r="F1627" s="2">
        <v>-2.3950624</v>
      </c>
      <c r="G1627" s="2">
        <v>-0.9015007</v>
      </c>
      <c r="H1627" s="2">
        <v>-2.237688</v>
      </c>
      <c r="I1627" s="2">
        <v>-1.8454561</v>
      </c>
      <c r="J1627" s="2">
        <v>-2.5238028</v>
      </c>
      <c r="K1627" s="2">
        <v>2.9520292</v>
      </c>
      <c r="L1627" s="2">
        <v>2.9847336</v>
      </c>
      <c r="M1627" s="2">
        <v>2.8514323</v>
      </c>
      <c r="N1627" s="2">
        <v>2.3139277</v>
      </c>
      <c r="O1627" s="2">
        <v>5.6508255</v>
      </c>
      <c r="P1627" s="2">
        <v>4.4762</v>
      </c>
      <c r="Q1627" s="2">
        <v>5.672727</v>
      </c>
      <c r="R1627" s="2">
        <v>-0.23380947</v>
      </c>
      <c r="S1627" s="2">
        <v>8.569869</v>
      </c>
    </row>
    <row r="1628" ht="15.75" spans="1:19">
      <c r="A1628" s="2" t="s">
        <v>1645</v>
      </c>
      <c r="B1628" s="2">
        <v>1.007921</v>
      </c>
      <c r="C1628" s="2">
        <v>1.4396198</v>
      </c>
      <c r="D1628" s="2">
        <v>1.5379465</v>
      </c>
      <c r="E1628" s="2">
        <v>0.26756835</v>
      </c>
      <c r="F1628" s="2">
        <v>1.3154161</v>
      </c>
      <c r="G1628" s="2">
        <v>-0.036562204</v>
      </c>
      <c r="H1628" s="2">
        <v>0.028397322</v>
      </c>
      <c r="I1628" s="2">
        <v>0.022113562</v>
      </c>
      <c r="J1628" s="2">
        <v>0.081515074</v>
      </c>
      <c r="K1628" s="2">
        <v>-0.19208741</v>
      </c>
      <c r="L1628" s="2">
        <v>-0.06567788</v>
      </c>
      <c r="M1628" s="2">
        <v>-0.14183927</v>
      </c>
      <c r="N1628" s="2">
        <v>-0.2131083</v>
      </c>
      <c r="O1628" s="2">
        <v>-0.014501333</v>
      </c>
      <c r="P1628" s="2">
        <v>-2.1834416</v>
      </c>
      <c r="Q1628" s="2">
        <v>-0.9869144</v>
      </c>
      <c r="R1628" s="2">
        <v>0.6686809</v>
      </c>
      <c r="S1628" s="2">
        <v>-1.9671319</v>
      </c>
    </row>
    <row r="1629" ht="15.75" spans="1:19">
      <c r="A1629" s="2" t="s">
        <v>1646</v>
      </c>
      <c r="B1629" s="2">
        <v>-1.9558897</v>
      </c>
      <c r="C1629" s="2">
        <v>-1.7969084</v>
      </c>
      <c r="D1629" s="2">
        <v>-2.657404</v>
      </c>
      <c r="E1629" s="2">
        <v>-2.1026182</v>
      </c>
      <c r="F1629" s="2">
        <v>-2.8328085</v>
      </c>
      <c r="G1629" s="2">
        <v>-0.1901946</v>
      </c>
      <c r="H1629" s="2">
        <v>-1.5379934</v>
      </c>
      <c r="I1629" s="2">
        <v>-2.5400057</v>
      </c>
      <c r="J1629" s="2">
        <v>-1.8335924</v>
      </c>
      <c r="K1629" s="2">
        <v>-0.15225124</v>
      </c>
      <c r="L1629" s="2">
        <v>0.03806925</v>
      </c>
      <c r="M1629" s="2">
        <v>-0.03806925</v>
      </c>
      <c r="N1629" s="2">
        <v>0.5519786</v>
      </c>
      <c r="O1629" s="2">
        <v>9.989184</v>
      </c>
      <c r="P1629" s="2">
        <v>6.5934906</v>
      </c>
      <c r="Q1629" s="2">
        <v>8.573359</v>
      </c>
      <c r="R1629" s="2">
        <v>0.45408154</v>
      </c>
      <c r="S1629" s="2">
        <v>6.255892</v>
      </c>
    </row>
    <row r="1630" ht="15.75" spans="1:19">
      <c r="A1630" s="2" t="s">
        <v>1647</v>
      </c>
      <c r="B1630" s="2">
        <v>-1.7751837</v>
      </c>
      <c r="C1630" s="2">
        <v>-2.7772055</v>
      </c>
      <c r="D1630" s="2">
        <v>-2.414689</v>
      </c>
      <c r="E1630" s="2">
        <v>-1.8760433</v>
      </c>
      <c r="F1630" s="2">
        <v>-2.6691904</v>
      </c>
      <c r="G1630" s="2">
        <v>-0.059515476</v>
      </c>
      <c r="H1630" s="2">
        <v>-1.3576822</v>
      </c>
      <c r="I1630" s="2">
        <v>-2.4069357</v>
      </c>
      <c r="J1630" s="2">
        <v>-1.7192545</v>
      </c>
      <c r="K1630" s="2">
        <v>-0.11810875</v>
      </c>
      <c r="L1630" s="2">
        <v>0.49243498</v>
      </c>
      <c r="M1630" s="2">
        <v>0.29371023</v>
      </c>
      <c r="N1630" s="2">
        <v>0.6164527</v>
      </c>
      <c r="O1630" s="2">
        <v>6.5666428</v>
      </c>
      <c r="P1630" s="2">
        <v>5.871365</v>
      </c>
      <c r="Q1630" s="2">
        <v>6.9692054</v>
      </c>
      <c r="R1630" s="2">
        <v>0.6082859</v>
      </c>
      <c r="S1630" s="2">
        <v>4.952868</v>
      </c>
    </row>
    <row r="1631" ht="15.75" spans="1:19">
      <c r="A1631" s="2" t="s">
        <v>1648</v>
      </c>
      <c r="B1631" s="2">
        <v>0.16580963</v>
      </c>
      <c r="C1631" s="2">
        <v>-1.3338046</v>
      </c>
      <c r="D1631" s="2">
        <v>-1.0468693</v>
      </c>
      <c r="E1631" s="2">
        <v>-0.65907955</v>
      </c>
      <c r="F1631" s="2">
        <v>-2.273737</v>
      </c>
      <c r="G1631" s="2">
        <v>-1.2521925</v>
      </c>
      <c r="H1631" s="2">
        <v>-0.98439884</v>
      </c>
      <c r="I1631" s="2">
        <v>-0.42420197</v>
      </c>
      <c r="J1631" s="2">
        <v>-0.68768835</v>
      </c>
      <c r="K1631" s="2">
        <v>0.55323553</v>
      </c>
      <c r="L1631" s="2">
        <v>0.75792027</v>
      </c>
      <c r="M1631" s="2">
        <v>1.3599672</v>
      </c>
      <c r="N1631" s="2">
        <v>2.356166</v>
      </c>
      <c r="O1631" s="2">
        <v>4.8299246</v>
      </c>
      <c r="P1631" s="2">
        <v>3.6552985</v>
      </c>
      <c r="Q1631" s="2">
        <v>4.8518257</v>
      </c>
      <c r="R1631" s="2">
        <v>1.0861206</v>
      </c>
      <c r="S1631" s="2">
        <v>1.4690723</v>
      </c>
    </row>
    <row r="1632" ht="15.75" spans="1:19">
      <c r="A1632" s="2" t="s">
        <v>1649</v>
      </c>
      <c r="B1632" s="2">
        <v>-0.017718315</v>
      </c>
      <c r="C1632" s="2">
        <v>-1.6279683</v>
      </c>
      <c r="D1632" s="2">
        <v>-0.8927579</v>
      </c>
      <c r="E1632" s="2">
        <v>-1.5908065</v>
      </c>
      <c r="F1632" s="2">
        <v>-2.7281075</v>
      </c>
      <c r="G1632" s="2">
        <v>-0.45808792</v>
      </c>
      <c r="H1632" s="2">
        <v>-0.49306393</v>
      </c>
      <c r="I1632" s="2">
        <v>-0.81188107</v>
      </c>
      <c r="J1632" s="2">
        <v>-0.8582864</v>
      </c>
      <c r="K1632" s="2">
        <v>0.4133029</v>
      </c>
      <c r="L1632" s="2">
        <v>0.017718315</v>
      </c>
      <c r="M1632" s="2">
        <v>0.40962887</v>
      </c>
      <c r="N1632" s="2">
        <v>0.37131882</v>
      </c>
      <c r="O1632" s="2">
        <v>5.915059</v>
      </c>
      <c r="P1632" s="2">
        <v>5.0552793</v>
      </c>
      <c r="Q1632" s="2">
        <v>5.9369607</v>
      </c>
      <c r="R1632" s="2">
        <v>0.087893486</v>
      </c>
      <c r="S1632" s="2">
        <v>2.5542073</v>
      </c>
    </row>
    <row r="1633" ht="15.75" spans="1:19">
      <c r="A1633" s="2" t="s">
        <v>1650</v>
      </c>
      <c r="B1633" s="2">
        <v>-0.996881</v>
      </c>
      <c r="C1633" s="2">
        <v>-3.391838</v>
      </c>
      <c r="D1633" s="2">
        <v>-0.959218</v>
      </c>
      <c r="E1633" s="2">
        <v>-0.8295183</v>
      </c>
      <c r="F1633" s="2">
        <v>-2.7835503</v>
      </c>
      <c r="G1633" s="2">
        <v>-0.38935184</v>
      </c>
      <c r="H1633" s="2">
        <v>-1.7313094</v>
      </c>
      <c r="I1633" s="2">
        <v>-2.7229586</v>
      </c>
      <c r="J1633" s="2">
        <v>-1.9401379</v>
      </c>
      <c r="K1633" s="2">
        <v>1.01297</v>
      </c>
      <c r="L1633" s="2">
        <v>1.7002811</v>
      </c>
      <c r="M1633" s="2">
        <v>1.6848083</v>
      </c>
      <c r="N1633" s="2">
        <v>1.1647577</v>
      </c>
      <c r="O1633" s="2">
        <v>7.399498</v>
      </c>
      <c r="P1633" s="2">
        <v>4.711526</v>
      </c>
      <c r="Q1633" s="2">
        <v>7.5624943</v>
      </c>
      <c r="R1633" s="2">
        <v>0.23891354</v>
      </c>
      <c r="S1633" s="2">
        <v>4.6269855</v>
      </c>
    </row>
    <row r="1634" ht="15.75" spans="1:19">
      <c r="A1634" s="2" t="s">
        <v>1651</v>
      </c>
      <c r="B1634" s="2">
        <v>-0.9660945</v>
      </c>
      <c r="C1634" s="2">
        <v>-3.0767136</v>
      </c>
      <c r="D1634" s="2">
        <v>-2.8495731</v>
      </c>
      <c r="E1634" s="2">
        <v>-2.2789574</v>
      </c>
      <c r="F1634" s="2">
        <v>-2.9491577</v>
      </c>
      <c r="G1634" s="2">
        <v>-0.3785391</v>
      </c>
      <c r="H1634" s="2">
        <v>-1.7299094</v>
      </c>
      <c r="I1634" s="2">
        <v>-2.7339735</v>
      </c>
      <c r="J1634" s="2">
        <v>-1.9519234</v>
      </c>
      <c r="K1634" s="2">
        <v>0.123093605</v>
      </c>
      <c r="L1634" s="2">
        <v>0.28352594</v>
      </c>
      <c r="M1634" s="2">
        <v>0.27884865</v>
      </c>
      <c r="N1634" s="2">
        <v>0.5967059</v>
      </c>
      <c r="O1634" s="2">
        <v>6.002673</v>
      </c>
      <c r="P1634" s="2">
        <v>4.8280478</v>
      </c>
      <c r="Q1634" s="2">
        <v>8.258796</v>
      </c>
      <c r="R1634" s="2">
        <v>0.22307014</v>
      </c>
      <c r="S1634" s="2">
        <v>6.6188917</v>
      </c>
    </row>
    <row r="1635" ht="15.75" spans="1:19">
      <c r="A1635" s="2" t="s">
        <v>1652</v>
      </c>
      <c r="B1635" s="2">
        <v>-1.6812849</v>
      </c>
      <c r="C1635" s="2">
        <v>-3.5035105</v>
      </c>
      <c r="D1635" s="2">
        <v>-3.1168022</v>
      </c>
      <c r="E1635" s="2">
        <v>-1.5803556</v>
      </c>
      <c r="F1635" s="2">
        <v>-3.4068012</v>
      </c>
      <c r="G1635" s="2">
        <v>-0.7846389</v>
      </c>
      <c r="H1635" s="2">
        <v>-2.0842104</v>
      </c>
      <c r="I1635" s="2">
        <v>-3.1329384</v>
      </c>
      <c r="J1635" s="2">
        <v>-2.468032</v>
      </c>
      <c r="K1635" s="2">
        <v>0.09388828</v>
      </c>
      <c r="L1635" s="2">
        <v>2.236858</v>
      </c>
      <c r="M1635" s="2">
        <v>0.9399452</v>
      </c>
      <c r="N1635" s="2">
        <v>0.26070118</v>
      </c>
      <c r="O1635" s="2">
        <v>7.6391306</v>
      </c>
      <c r="P1635" s="2">
        <v>4.682617</v>
      </c>
      <c r="Q1635" s="2">
        <v>5.879144</v>
      </c>
      <c r="R1635" s="2">
        <v>-0.1126318</v>
      </c>
      <c r="S1635" s="2">
        <v>2.8465137</v>
      </c>
    </row>
    <row r="1636" ht="15.75" spans="1:19">
      <c r="A1636" s="2" t="s">
        <v>1653</v>
      </c>
      <c r="B1636" s="2">
        <v>-1.1765203</v>
      </c>
      <c r="C1636" s="2">
        <v>-3.5128417</v>
      </c>
      <c r="D1636" s="2">
        <v>-2.6915193</v>
      </c>
      <c r="E1636" s="2">
        <v>-0.41599894</v>
      </c>
      <c r="F1636" s="2">
        <v>-3.3471951</v>
      </c>
      <c r="G1636" s="2">
        <v>-0.6299834</v>
      </c>
      <c r="H1636" s="2">
        <v>-0.53579235</v>
      </c>
      <c r="I1636" s="2">
        <v>-2.9708686</v>
      </c>
      <c r="J1636" s="2">
        <v>-2.2066941</v>
      </c>
      <c r="K1636" s="2">
        <v>2.6910539</v>
      </c>
      <c r="L1636" s="2">
        <v>0.058739185</v>
      </c>
      <c r="M1636" s="2">
        <v>0.43040895</v>
      </c>
      <c r="N1636" s="2">
        <v>-0.14977407</v>
      </c>
      <c r="O1636" s="2">
        <v>5.859706</v>
      </c>
      <c r="P1636" s="2">
        <v>4.7086773</v>
      </c>
      <c r="Q1636" s="2">
        <v>5.881607</v>
      </c>
      <c r="R1636" s="2">
        <v>0.024143219</v>
      </c>
      <c r="S1636" s="2">
        <v>3.983994</v>
      </c>
    </row>
    <row r="1637" ht="15.75" spans="1:19">
      <c r="A1637" s="2" t="s">
        <v>1654</v>
      </c>
      <c r="B1637" s="2">
        <v>-0.36009455</v>
      </c>
      <c r="C1637" s="2">
        <v>-0.63747882</v>
      </c>
      <c r="D1637" s="2">
        <v>-0.6099558</v>
      </c>
      <c r="E1637" s="2">
        <v>0.270898335</v>
      </c>
      <c r="F1637" s="2">
        <v>-0.042422532</v>
      </c>
      <c r="G1637" s="2">
        <v>0.39101935</v>
      </c>
      <c r="H1637" s="2">
        <v>-0.46156359</v>
      </c>
      <c r="I1637" s="2">
        <v>-0.31343841</v>
      </c>
      <c r="J1637" s="2">
        <v>-0.395310645</v>
      </c>
      <c r="K1637" s="2">
        <v>1.227168815</v>
      </c>
      <c r="L1637" s="2">
        <v>1.10466816</v>
      </c>
      <c r="M1637" s="2">
        <v>1.03174971</v>
      </c>
      <c r="N1637" s="2">
        <v>1.19730376</v>
      </c>
      <c r="O1637" s="2">
        <v>5.2966985</v>
      </c>
      <c r="P1637" s="2">
        <v>5.5277095</v>
      </c>
      <c r="Q1637" s="2">
        <v>5.1065487</v>
      </c>
      <c r="R1637" s="2">
        <v>0.093431473</v>
      </c>
      <c r="S1637" s="2">
        <v>2.4721608</v>
      </c>
    </row>
    <row r="1638" ht="15.75" spans="1:19">
      <c r="A1638" s="2" t="s">
        <v>1655</v>
      </c>
      <c r="B1638" s="2">
        <v>0.5910988</v>
      </c>
      <c r="C1638" s="2">
        <v>0.52957535</v>
      </c>
      <c r="D1638" s="2">
        <v>0.5725155</v>
      </c>
      <c r="E1638" s="2">
        <v>-0.053699493</v>
      </c>
      <c r="F1638" s="2">
        <v>0.5554285</v>
      </c>
      <c r="G1638" s="2">
        <v>-1.075469</v>
      </c>
      <c r="H1638" s="2">
        <v>-1.0976486</v>
      </c>
      <c r="I1638" s="2">
        <v>-1.0894527</v>
      </c>
      <c r="J1638" s="2">
        <v>-0.9450693</v>
      </c>
      <c r="K1638" s="2">
        <v>-1.1401491</v>
      </c>
      <c r="L1638" s="2">
        <v>-1.0123901</v>
      </c>
      <c r="M1638" s="2">
        <v>-0.97532845</v>
      </c>
      <c r="N1638" s="2">
        <v>-1.0076046</v>
      </c>
      <c r="O1638" s="2">
        <v>-2.5113053</v>
      </c>
      <c r="P1638" s="2">
        <v>-3.7340605</v>
      </c>
      <c r="Q1638" s="2">
        <v>-2.5375333</v>
      </c>
      <c r="R1638" s="2">
        <v>-0.78280354</v>
      </c>
      <c r="S1638" s="2">
        <v>-5.9202867</v>
      </c>
    </row>
    <row r="1639" ht="15.75" spans="1:19">
      <c r="A1639" s="2" t="s">
        <v>1656</v>
      </c>
      <c r="B1639" s="2">
        <v>0.4294634</v>
      </c>
      <c r="C1639" s="2">
        <v>-1.3820224</v>
      </c>
      <c r="D1639" s="2">
        <v>-1.4287066</v>
      </c>
      <c r="E1639" s="2">
        <v>-0.9231658</v>
      </c>
      <c r="F1639" s="2">
        <v>-2.0436969</v>
      </c>
      <c r="G1639" s="2">
        <v>-0.6555724</v>
      </c>
      <c r="H1639" s="2">
        <v>-1.9736018</v>
      </c>
      <c r="I1639" s="2">
        <v>-2.8470712</v>
      </c>
      <c r="J1639" s="2">
        <v>-2.247253</v>
      </c>
      <c r="K1639" s="2">
        <v>0.65428305</v>
      </c>
      <c r="L1639" s="2">
        <v>-0.23520136</v>
      </c>
      <c r="M1639" s="2">
        <v>-0.29516077</v>
      </c>
      <c r="N1639" s="2">
        <v>-0.006726742</v>
      </c>
      <c r="O1639" s="2">
        <v>7.335863</v>
      </c>
      <c r="P1639" s="2">
        <v>7.8998523</v>
      </c>
      <c r="Q1639" s="2">
        <v>5.912019</v>
      </c>
      <c r="R1639" s="2">
        <v>0.006726742</v>
      </c>
      <c r="S1639" s="2">
        <v>7.1556096</v>
      </c>
    </row>
    <row r="1640" ht="15.75" spans="1:19">
      <c r="A1640" s="2" t="s">
        <v>1657</v>
      </c>
      <c r="B1640" s="2">
        <v>-0.13636875</v>
      </c>
      <c r="C1640" s="2">
        <v>-2.2294936</v>
      </c>
      <c r="D1640" s="2">
        <v>-2.5596557</v>
      </c>
      <c r="E1640" s="2">
        <v>-1.1804886</v>
      </c>
      <c r="F1640" s="2">
        <v>-1.4149213</v>
      </c>
      <c r="G1640" s="2">
        <v>-0.20630789</v>
      </c>
      <c r="H1640" s="2">
        <v>-1.5089116</v>
      </c>
      <c r="I1640" s="2">
        <v>-2.5522943</v>
      </c>
      <c r="J1640" s="2">
        <v>-1.8812356</v>
      </c>
      <c r="K1640" s="2">
        <v>-0.29010963</v>
      </c>
      <c r="L1640" s="2">
        <v>0.31907654</v>
      </c>
      <c r="M1640" s="2">
        <v>0.11428118</v>
      </c>
      <c r="N1640" s="2">
        <v>1.8644881</v>
      </c>
      <c r="O1640" s="2">
        <v>6.424244</v>
      </c>
      <c r="P1640" s="2">
        <v>5.2496176</v>
      </c>
      <c r="Q1640" s="2">
        <v>6.446145</v>
      </c>
      <c r="R1640" s="2">
        <v>0.47002363</v>
      </c>
      <c r="S1640" s="2">
        <v>3.0633917</v>
      </c>
    </row>
    <row r="1641" ht="15.75" spans="1:19">
      <c r="A1641" s="2" t="s">
        <v>1658</v>
      </c>
      <c r="B1641" s="2">
        <v>-0.20563698</v>
      </c>
      <c r="C1641" s="2">
        <v>-2.0141811</v>
      </c>
      <c r="D1641" s="2">
        <v>-1.3724117</v>
      </c>
      <c r="E1641" s="2">
        <v>-0.37388515</v>
      </c>
      <c r="F1641" s="2">
        <v>-2.8590584</v>
      </c>
      <c r="G1641" s="2">
        <v>-0.13747263</v>
      </c>
      <c r="H1641" s="2">
        <v>-0.6879597</v>
      </c>
      <c r="I1641" s="2">
        <v>-0.005647183</v>
      </c>
      <c r="J1641" s="2">
        <v>-0.9855795</v>
      </c>
      <c r="K1641" s="2">
        <v>-0.29519463</v>
      </c>
      <c r="L1641" s="2">
        <v>0.14986038</v>
      </c>
      <c r="M1641" s="2">
        <v>0.005647183</v>
      </c>
      <c r="N1641" s="2">
        <v>0.6430216</v>
      </c>
      <c r="O1641" s="2">
        <v>6.2979193</v>
      </c>
      <c r="P1641" s="2">
        <v>5.123294</v>
      </c>
      <c r="Q1641" s="2">
        <v>6.319821</v>
      </c>
      <c r="R1641" s="2">
        <v>0.42549467</v>
      </c>
      <c r="S1641" s="2">
        <v>6.0385175</v>
      </c>
    </row>
    <row r="1642" ht="15.75" spans="1:19">
      <c r="A1642" s="2" t="s">
        <v>1659</v>
      </c>
      <c r="B1642" s="2">
        <v>-0.4868083</v>
      </c>
      <c r="C1642" s="2">
        <v>-2.0726142</v>
      </c>
      <c r="D1642" s="2">
        <v>-1.5646329</v>
      </c>
      <c r="E1642" s="2">
        <v>-0.8106227</v>
      </c>
      <c r="F1642" s="2">
        <v>-2.884684</v>
      </c>
      <c r="G1642" s="2">
        <v>-0.21255684</v>
      </c>
      <c r="H1642" s="2">
        <v>-1.5729742</v>
      </c>
      <c r="I1642" s="2">
        <v>-2.5993257</v>
      </c>
      <c r="J1642" s="2">
        <v>-1.8252559</v>
      </c>
      <c r="K1642" s="2">
        <v>-0.02543354</v>
      </c>
      <c r="L1642" s="2">
        <v>0.98957634</v>
      </c>
      <c r="M1642" s="2">
        <v>1.1409078</v>
      </c>
      <c r="N1642" s="2">
        <v>1.7331176</v>
      </c>
      <c r="O1642" s="2">
        <v>6.1228924</v>
      </c>
      <c r="P1642" s="2">
        <v>8.178936</v>
      </c>
      <c r="Q1642" s="2">
        <v>6.1447935</v>
      </c>
      <c r="R1642" s="2">
        <v>0.3274455</v>
      </c>
      <c r="S1642" s="2">
        <v>4.064195</v>
      </c>
    </row>
    <row r="1643" ht="15.75" spans="1:19">
      <c r="A1643" s="2" t="s">
        <v>1660</v>
      </c>
      <c r="B1643" s="2">
        <v>-0.1301171</v>
      </c>
      <c r="C1643" s="2">
        <v>-2.354749207</v>
      </c>
      <c r="D1643" s="2">
        <v>0.079516728</v>
      </c>
      <c r="E1643" s="2">
        <v>0.53663318</v>
      </c>
      <c r="F1643" s="2">
        <v>-2.1563921</v>
      </c>
      <c r="G1643" s="2">
        <v>-1.016844595</v>
      </c>
      <c r="H1643" s="2">
        <v>-2.828564667</v>
      </c>
      <c r="I1643" s="2">
        <v>-3.2189911</v>
      </c>
      <c r="J1643" s="2">
        <v>-3.137547</v>
      </c>
      <c r="K1643" s="2">
        <v>2.008399433</v>
      </c>
      <c r="L1643" s="2">
        <v>2.4003312</v>
      </c>
      <c r="M1643" s="2">
        <v>2.307801733</v>
      </c>
      <c r="N1643" s="2">
        <v>2.0007806</v>
      </c>
      <c r="O1643" s="2">
        <v>5.805715767</v>
      </c>
      <c r="P1643" s="2">
        <v>4.969157667</v>
      </c>
      <c r="Q1643" s="2">
        <v>5.637799</v>
      </c>
      <c r="R1643" s="2">
        <v>-0.723721186</v>
      </c>
      <c r="S1643" s="2">
        <v>2.3345146</v>
      </c>
    </row>
    <row r="1644" ht="15.75" spans="1:19">
      <c r="A1644" s="2" t="s">
        <v>1661</v>
      </c>
      <c r="B1644" s="2">
        <v>-0.5199547</v>
      </c>
      <c r="C1644" s="2">
        <v>-1.9164343</v>
      </c>
      <c r="D1644" s="2">
        <v>-2.9870358</v>
      </c>
      <c r="E1644" s="2">
        <v>-2.001174</v>
      </c>
      <c r="F1644" s="2">
        <v>-3.1531696</v>
      </c>
      <c r="G1644" s="2">
        <v>0.068015575</v>
      </c>
      <c r="H1644" s="2">
        <v>-1.6142321</v>
      </c>
      <c r="I1644" s="2">
        <v>-0.7608881</v>
      </c>
      <c r="J1644" s="2">
        <v>-1.9304781</v>
      </c>
      <c r="K1644" s="2">
        <v>-0.26273918</v>
      </c>
      <c r="L1644" s="2">
        <v>0.515851</v>
      </c>
      <c r="M1644" s="2">
        <v>0.1581974</v>
      </c>
      <c r="N1644" s="2">
        <v>0.4876032</v>
      </c>
      <c r="O1644" s="2">
        <v>7.1237307</v>
      </c>
      <c r="P1644" s="2">
        <v>4.75469</v>
      </c>
      <c r="Q1644" s="2">
        <v>5.951217</v>
      </c>
      <c r="R1644" s="2">
        <v>0.19224262</v>
      </c>
      <c r="S1644" s="2">
        <v>2.5684638</v>
      </c>
    </row>
    <row r="1645" ht="15.75" spans="1:19">
      <c r="A1645" s="2" t="s">
        <v>1662</v>
      </c>
      <c r="B1645" s="2">
        <v>-0.4555316</v>
      </c>
      <c r="C1645" s="2">
        <v>-2.1509266</v>
      </c>
      <c r="D1645" s="2">
        <v>-2.6278057</v>
      </c>
      <c r="E1645" s="2">
        <v>-0.9328327</v>
      </c>
      <c r="F1645" s="2">
        <v>-3.0296316</v>
      </c>
      <c r="G1645" s="2">
        <v>-0.4253626</v>
      </c>
      <c r="H1645" s="2">
        <v>-1.7813015</v>
      </c>
      <c r="I1645" s="2">
        <v>-2.1555595</v>
      </c>
      <c r="J1645" s="2">
        <v>-2.0237846</v>
      </c>
      <c r="K1645" s="2">
        <v>0.33694553</v>
      </c>
      <c r="L1645" s="2">
        <v>0.05069971</v>
      </c>
      <c r="M1645" s="2">
        <v>0.5174303</v>
      </c>
      <c r="N1645" s="2">
        <v>2.4561157</v>
      </c>
      <c r="O1645" s="2">
        <v>7.10027</v>
      </c>
      <c r="P1645" s="2">
        <v>4.856433</v>
      </c>
      <c r="Q1645" s="2">
        <v>6.05296</v>
      </c>
      <c r="R1645" s="2">
        <v>0.19375324</v>
      </c>
      <c r="S1645" s="2">
        <v>5.7283106</v>
      </c>
    </row>
    <row r="1646" ht="15.75" spans="1:19">
      <c r="A1646" s="2" t="s">
        <v>1663</v>
      </c>
      <c r="B1646" s="2">
        <v>-0.49891138</v>
      </c>
      <c r="C1646" s="2">
        <v>-3.351499</v>
      </c>
      <c r="D1646" s="2">
        <v>-0.642972</v>
      </c>
      <c r="E1646" s="2">
        <v>0.5580764</v>
      </c>
      <c r="F1646" s="2">
        <v>-1.6991463</v>
      </c>
      <c r="G1646" s="2">
        <v>-1.7573252</v>
      </c>
      <c r="H1646" s="2">
        <v>-2.4431782</v>
      </c>
      <c r="I1646" s="2">
        <v>-1.8361316</v>
      </c>
      <c r="J1646" s="2">
        <v>-3.397777</v>
      </c>
      <c r="K1646" s="2">
        <v>2.0024676</v>
      </c>
      <c r="L1646" s="2">
        <v>1.5686274</v>
      </c>
      <c r="M1646" s="2">
        <v>1.3100657</v>
      </c>
      <c r="N1646" s="2">
        <v>1.2981086</v>
      </c>
      <c r="O1646" s="2">
        <v>4.8143826</v>
      </c>
      <c r="P1646" s="2">
        <v>5.3526883</v>
      </c>
      <c r="Q1646" s="2">
        <v>4.8362837</v>
      </c>
      <c r="R1646" s="2">
        <v>-1.0942287</v>
      </c>
      <c r="S1646" s="2">
        <v>7.4808793</v>
      </c>
    </row>
    <row r="1647" ht="15.75" spans="1:19">
      <c r="A1647" s="2" t="s">
        <v>1664</v>
      </c>
      <c r="B1647" s="2">
        <v>0.07156229</v>
      </c>
      <c r="C1647" s="2">
        <v>-1.3964982</v>
      </c>
      <c r="D1647" s="2">
        <v>-0.8210392</v>
      </c>
      <c r="E1647" s="2">
        <v>-0.07156277</v>
      </c>
      <c r="F1647" s="2">
        <v>-1.2016153</v>
      </c>
      <c r="G1647" s="2">
        <v>-1.0122285</v>
      </c>
      <c r="H1647" s="2">
        <v>-2.3655195</v>
      </c>
      <c r="I1647" s="2">
        <v>-2.6521616</v>
      </c>
      <c r="J1647" s="2">
        <v>-2.6230688</v>
      </c>
      <c r="K1647" s="2">
        <v>0.44168758</v>
      </c>
      <c r="L1647" s="2">
        <v>1.9607725</v>
      </c>
      <c r="M1647" s="2">
        <v>1.2873073</v>
      </c>
      <c r="N1647" s="2">
        <v>1.9123168</v>
      </c>
      <c r="O1647" s="2">
        <v>5.5022297</v>
      </c>
      <c r="P1647" s="2">
        <v>4.3276043</v>
      </c>
      <c r="Q1647" s="2">
        <v>5.5241313</v>
      </c>
      <c r="R1647" s="2">
        <v>-0.36632395</v>
      </c>
      <c r="S1647" s="2">
        <v>2.141378</v>
      </c>
    </row>
    <row r="1648" ht="15.75" spans="1:19">
      <c r="A1648" s="2" t="s">
        <v>1665</v>
      </c>
      <c r="B1648" s="2">
        <v>-2.2425308</v>
      </c>
      <c r="C1648" s="2">
        <v>-3.1650076</v>
      </c>
      <c r="D1648" s="2">
        <v>-1.2595787</v>
      </c>
      <c r="E1648" s="2">
        <v>-0.7140584</v>
      </c>
      <c r="F1648" s="2">
        <v>-3.0277262</v>
      </c>
      <c r="G1648" s="2">
        <v>-0.4444437</v>
      </c>
      <c r="H1648" s="2">
        <v>-1.3401952</v>
      </c>
      <c r="I1648" s="2">
        <v>-2.7963572</v>
      </c>
      <c r="J1648" s="2">
        <v>-2.0017872</v>
      </c>
      <c r="K1648" s="2">
        <v>-0.2553754</v>
      </c>
      <c r="L1648" s="2">
        <v>3.1354713</v>
      </c>
      <c r="M1648" s="2">
        <v>-0.16049004</v>
      </c>
      <c r="N1648" s="2">
        <v>0.47576618</v>
      </c>
      <c r="O1648" s="2">
        <v>5.9778767</v>
      </c>
      <c r="P1648" s="2">
        <v>10.8509865</v>
      </c>
      <c r="Q1648" s="2">
        <v>5.9997783</v>
      </c>
      <c r="R1648" s="2">
        <v>0.19464588</v>
      </c>
      <c r="S1648" s="2">
        <v>11.853641</v>
      </c>
    </row>
    <row r="1649" ht="15.75" spans="1:19">
      <c r="A1649" s="2" t="s">
        <v>1666</v>
      </c>
      <c r="B1649" s="2">
        <v>-0.806532527</v>
      </c>
      <c r="C1649" s="2">
        <v>-2.770470467</v>
      </c>
      <c r="D1649" s="2">
        <v>-1.299813283</v>
      </c>
      <c r="E1649" s="2">
        <v>-0.662085383</v>
      </c>
      <c r="F1649" s="2">
        <v>-2.160958467</v>
      </c>
      <c r="G1649" s="2">
        <v>-0.84221157</v>
      </c>
      <c r="H1649" s="2">
        <v>-1.915648433</v>
      </c>
      <c r="I1649" s="2">
        <v>-2.5314962</v>
      </c>
      <c r="J1649" s="2">
        <v>-2.067086267</v>
      </c>
      <c r="K1649" s="2">
        <v>0.78478622</v>
      </c>
      <c r="L1649" s="2">
        <v>0.959630653</v>
      </c>
      <c r="M1649" s="2">
        <v>0.493868837</v>
      </c>
      <c r="N1649" s="2">
        <v>1.17645755</v>
      </c>
      <c r="O1649" s="2">
        <v>5.701434767</v>
      </c>
      <c r="P1649" s="2">
        <v>6.2315199</v>
      </c>
      <c r="Q1649" s="2">
        <v>6.731185233</v>
      </c>
      <c r="R1649" s="2">
        <v>-0.139376803</v>
      </c>
      <c r="S1649" s="2">
        <v>3.651412967</v>
      </c>
    </row>
    <row r="1650" ht="15.75" spans="1:19">
      <c r="A1650" s="2" t="s">
        <v>1667</v>
      </c>
      <c r="B1650" s="2">
        <v>-0.5987601</v>
      </c>
      <c r="C1650" s="2">
        <v>-2.7192545</v>
      </c>
      <c r="D1650" s="2">
        <v>-1.371212</v>
      </c>
      <c r="E1650" s="2">
        <v>-2.1899157</v>
      </c>
      <c r="F1650" s="2">
        <v>-2.5306845</v>
      </c>
      <c r="G1650" s="2">
        <v>-0.14016962</v>
      </c>
      <c r="H1650" s="2">
        <v>-1.5235577</v>
      </c>
      <c r="I1650" s="2">
        <v>-2.5230188</v>
      </c>
      <c r="J1650" s="2">
        <v>-1.7692719</v>
      </c>
      <c r="K1650" s="2">
        <v>-0.25955677</v>
      </c>
      <c r="L1650" s="2">
        <v>0.7052326</v>
      </c>
      <c r="M1650" s="2">
        <v>-0.05871582</v>
      </c>
      <c r="N1650" s="2">
        <v>0.57473564</v>
      </c>
      <c r="O1650" s="2">
        <v>6.1526566</v>
      </c>
      <c r="P1650" s="2">
        <v>5.9341908</v>
      </c>
      <c r="Q1650" s="2">
        <v>6.5698676</v>
      </c>
      <c r="R1650" s="2">
        <v>0.39140415</v>
      </c>
      <c r="S1650" s="2">
        <v>11.318062</v>
      </c>
    </row>
    <row r="1651" ht="15.75" spans="1:19">
      <c r="A1651" s="2" t="s">
        <v>1668</v>
      </c>
      <c r="B1651" s="2">
        <v>0.83507264</v>
      </c>
      <c r="C1651" s="2">
        <v>1.080866</v>
      </c>
      <c r="D1651" s="2">
        <v>0.5753747</v>
      </c>
      <c r="E1651" s="2">
        <v>0.36605656</v>
      </c>
      <c r="F1651" s="2">
        <v>1.3365937</v>
      </c>
      <c r="G1651" s="2">
        <v>0.077207685</v>
      </c>
      <c r="H1651" s="2">
        <v>0.0748626</v>
      </c>
      <c r="I1651" s="2">
        <v>0.06793511</v>
      </c>
      <c r="J1651" s="2">
        <v>0.11328614</v>
      </c>
      <c r="K1651" s="2">
        <v>-0.38389003</v>
      </c>
      <c r="L1651" s="2">
        <v>-0.11533916</v>
      </c>
      <c r="M1651" s="2">
        <v>-0.2568797</v>
      </c>
      <c r="N1651" s="2">
        <v>-0.47509658</v>
      </c>
      <c r="O1651" s="2">
        <v>0.02515161</v>
      </c>
      <c r="P1651" s="2">
        <v>-0.6437744</v>
      </c>
      <c r="Q1651" s="2">
        <v>0.04705298</v>
      </c>
      <c r="R1651" s="2">
        <v>0.5214921</v>
      </c>
      <c r="S1651" s="2">
        <v>0.30542576</v>
      </c>
    </row>
    <row r="1652" ht="15.75" spans="1:19">
      <c r="A1652" s="2" t="s">
        <v>1669</v>
      </c>
      <c r="B1652" s="2">
        <v>0.029534817</v>
      </c>
      <c r="C1652" s="2">
        <v>0.81139326</v>
      </c>
      <c r="D1652" s="2">
        <v>0.51092196</v>
      </c>
      <c r="E1652" s="2">
        <v>0.7172017</v>
      </c>
      <c r="F1652" s="2">
        <v>0.9247203</v>
      </c>
      <c r="G1652" s="2">
        <v>0.69137526</v>
      </c>
      <c r="H1652" s="2">
        <v>0.7172141</v>
      </c>
      <c r="I1652" s="2">
        <v>0.71293783</v>
      </c>
      <c r="J1652" s="2">
        <v>0.8576503</v>
      </c>
      <c r="K1652" s="2">
        <v>-1.4567828</v>
      </c>
      <c r="L1652" s="2">
        <v>-1.6256394</v>
      </c>
      <c r="M1652" s="2">
        <v>-1.3171439</v>
      </c>
      <c r="N1652" s="2">
        <v>-1.3284602</v>
      </c>
      <c r="O1652" s="2">
        <v>-2.7697346</v>
      </c>
      <c r="P1652" s="2">
        <v>-3.9443605</v>
      </c>
      <c r="Q1652" s="2">
        <v>-2.7478333</v>
      </c>
      <c r="R1652" s="2">
        <v>-0.42428637</v>
      </c>
      <c r="S1652" s="2">
        <v>1.4102492</v>
      </c>
    </row>
    <row r="1653" ht="15.75" spans="1:19">
      <c r="A1653" s="2" t="s">
        <v>1670</v>
      </c>
      <c r="B1653" s="2">
        <v>1.0601177</v>
      </c>
      <c r="C1653" s="2">
        <v>1.2580833</v>
      </c>
      <c r="D1653" s="2">
        <v>0.96245384</v>
      </c>
      <c r="E1653" s="2">
        <v>0.32628155</v>
      </c>
      <c r="F1653" s="2">
        <v>1.0208244</v>
      </c>
      <c r="G1653" s="2">
        <v>0.8401518</v>
      </c>
      <c r="H1653" s="2">
        <v>0.99505424</v>
      </c>
      <c r="I1653" s="2">
        <v>0.89204884</v>
      </c>
      <c r="J1653" s="2">
        <v>1.1333914</v>
      </c>
      <c r="K1653" s="2">
        <v>-0.24134445</v>
      </c>
      <c r="L1653" s="2">
        <v>-0.23794651</v>
      </c>
      <c r="M1653" s="2">
        <v>-0.26590538</v>
      </c>
      <c r="N1653" s="2">
        <v>-0.22577</v>
      </c>
      <c r="O1653" s="2">
        <v>-1.4149396</v>
      </c>
      <c r="P1653" s="2">
        <v>2.3290148</v>
      </c>
      <c r="Q1653" s="2">
        <v>-1.3930383</v>
      </c>
      <c r="R1653" s="2">
        <v>0.39452076</v>
      </c>
      <c r="S1653" s="2">
        <v>-4.7757916</v>
      </c>
    </row>
    <row r="1654" ht="15.75" spans="1:19">
      <c r="A1654" s="2" t="s">
        <v>1671</v>
      </c>
      <c r="B1654" s="2">
        <v>0.9065094</v>
      </c>
      <c r="C1654" s="2">
        <v>0.24359322</v>
      </c>
      <c r="D1654" s="2">
        <v>0.13460064</v>
      </c>
      <c r="E1654" s="2">
        <v>0.15549374</v>
      </c>
      <c r="F1654" s="2">
        <v>0.44725227</v>
      </c>
      <c r="G1654" s="2">
        <v>0.07349491</v>
      </c>
      <c r="H1654" s="2">
        <v>-0.013910294</v>
      </c>
      <c r="I1654" s="2">
        <v>0.013233185</v>
      </c>
      <c r="J1654" s="2">
        <v>-0.00998497</v>
      </c>
      <c r="K1654" s="2">
        <v>-0.023499966</v>
      </c>
      <c r="L1654" s="2">
        <v>-0.063435555</v>
      </c>
      <c r="M1654" s="2">
        <v>-0.11168623</v>
      </c>
      <c r="N1654" s="2">
        <v>-0.26404047</v>
      </c>
      <c r="O1654" s="2">
        <v>1.5225203</v>
      </c>
      <c r="P1654" s="2">
        <v>0.34789443</v>
      </c>
      <c r="Q1654" s="2">
        <v>1.5444217</v>
      </c>
      <c r="R1654" s="2">
        <v>-0.046435833</v>
      </c>
      <c r="S1654" s="2">
        <v>-1.1759624</v>
      </c>
    </row>
    <row r="1655" ht="15.75" spans="1:19">
      <c r="A1655" s="2" t="s">
        <v>1672</v>
      </c>
      <c r="B1655" s="2">
        <v>-0.7523174</v>
      </c>
      <c r="C1655" s="2">
        <v>-3.353187</v>
      </c>
      <c r="D1655" s="2">
        <v>-0.45456648</v>
      </c>
      <c r="E1655" s="2">
        <v>-0.6687484</v>
      </c>
      <c r="F1655" s="2">
        <v>-2.7374387</v>
      </c>
      <c r="G1655" s="2">
        <v>-0.49751616</v>
      </c>
      <c r="H1655" s="2">
        <v>-1.8477597</v>
      </c>
      <c r="I1655" s="2">
        <v>-1.5622292</v>
      </c>
      <c r="J1655" s="2">
        <v>-0.83244896</v>
      </c>
      <c r="K1655" s="2">
        <v>-0.5041971</v>
      </c>
      <c r="L1655" s="2">
        <v>0.010840893</v>
      </c>
      <c r="M1655" s="2">
        <v>0.85950327</v>
      </c>
      <c r="N1655" s="2">
        <v>0.26844597</v>
      </c>
      <c r="O1655" s="2">
        <v>5.96964</v>
      </c>
      <c r="P1655" s="2">
        <v>6.6173863</v>
      </c>
      <c r="Q1655" s="2">
        <v>5.991541</v>
      </c>
      <c r="R1655" s="2">
        <v>2.6366782</v>
      </c>
      <c r="S1655" s="2">
        <v>2.6087875</v>
      </c>
    </row>
    <row r="1656" ht="15.75" spans="1:19">
      <c r="A1656" s="2" t="s">
        <v>1673</v>
      </c>
      <c r="B1656" s="2">
        <v>0.2514887</v>
      </c>
      <c r="C1656" s="2">
        <v>-0.79662657</v>
      </c>
      <c r="D1656" s="2">
        <v>-0.8318181</v>
      </c>
      <c r="E1656" s="2">
        <v>-0.99972296</v>
      </c>
      <c r="F1656" s="2">
        <v>0.055882454</v>
      </c>
      <c r="G1656" s="2">
        <v>-0.74341726</v>
      </c>
      <c r="H1656" s="2">
        <v>-2.0434837</v>
      </c>
      <c r="I1656" s="2">
        <v>-2.8635406</v>
      </c>
      <c r="J1656" s="2">
        <v>-2.4229774</v>
      </c>
      <c r="K1656" s="2">
        <v>0.44544315</v>
      </c>
      <c r="L1656" s="2">
        <v>1.1919847</v>
      </c>
      <c r="M1656" s="2">
        <v>0.92828846</v>
      </c>
      <c r="N1656" s="2">
        <v>1.8887596</v>
      </c>
      <c r="O1656" s="2">
        <v>5.89507</v>
      </c>
      <c r="P1656" s="2">
        <v>9.911373</v>
      </c>
      <c r="Q1656" s="2">
        <v>5.9169717</v>
      </c>
      <c r="R1656" s="2">
        <v>-0.06754875</v>
      </c>
      <c r="S1656" s="2">
        <v>7.5177402</v>
      </c>
    </row>
    <row r="1657" ht="15.75" spans="1:19">
      <c r="A1657" s="2" t="s">
        <v>1674</v>
      </c>
      <c r="B1657" s="2">
        <v>-0.90797853</v>
      </c>
      <c r="C1657" s="2">
        <v>-3.422472</v>
      </c>
      <c r="D1657" s="2">
        <v>-2.6520963</v>
      </c>
      <c r="E1657" s="2">
        <v>-0.79005</v>
      </c>
      <c r="F1657" s="2">
        <v>-2.580041</v>
      </c>
      <c r="G1657" s="2">
        <v>-1.9571638</v>
      </c>
      <c r="H1657" s="2">
        <v>-1.2636361</v>
      </c>
      <c r="I1657" s="2">
        <v>-1.191565</v>
      </c>
      <c r="J1657" s="2">
        <v>-1.1770244</v>
      </c>
      <c r="K1657" s="2">
        <v>-2.3877664</v>
      </c>
      <c r="L1657" s="2">
        <v>-1.2915597</v>
      </c>
      <c r="M1657" s="2">
        <v>-0.3870921</v>
      </c>
      <c r="N1657" s="2">
        <v>-1.3276525</v>
      </c>
      <c r="O1657" s="2">
        <v>10.928017</v>
      </c>
      <c r="P1657" s="2">
        <v>2.4505284</v>
      </c>
      <c r="Q1657" s="2">
        <v>3.6470556</v>
      </c>
      <c r="R1657" s="2">
        <v>-0.16179943</v>
      </c>
      <c r="S1657" s="2">
        <v>0.26430225</v>
      </c>
    </row>
    <row r="1658" ht="15.75" spans="1:19">
      <c r="A1658" s="2" t="s">
        <v>1675</v>
      </c>
      <c r="B1658" s="2">
        <v>-0.422818037</v>
      </c>
      <c r="C1658" s="2">
        <v>-2.205431467</v>
      </c>
      <c r="D1658" s="2">
        <v>-0.8411463</v>
      </c>
      <c r="E1658" s="2">
        <v>-0.484231167</v>
      </c>
      <c r="F1658" s="2">
        <v>-1.710861833</v>
      </c>
      <c r="G1658" s="2">
        <v>-0.913180033</v>
      </c>
      <c r="H1658" s="2">
        <v>-1.5878202</v>
      </c>
      <c r="I1658" s="2">
        <v>-1.414693967</v>
      </c>
      <c r="J1658" s="2">
        <v>-1.476743367</v>
      </c>
      <c r="K1658" s="2">
        <v>1.475320667</v>
      </c>
      <c r="L1658" s="2">
        <v>1.857920483</v>
      </c>
      <c r="M1658" s="2">
        <v>2.195872333</v>
      </c>
      <c r="N1658" s="2">
        <v>1.793978697</v>
      </c>
      <c r="O1658" s="2">
        <v>8.008938333</v>
      </c>
      <c r="P1658" s="2">
        <v>4.532604433</v>
      </c>
      <c r="Q1658" s="2">
        <v>5.604194367</v>
      </c>
      <c r="R1658" s="2">
        <v>-0.032045843</v>
      </c>
      <c r="S1658" s="2">
        <v>3.545609967</v>
      </c>
    </row>
    <row r="1659" ht="15.75" spans="1:19">
      <c r="A1659" s="2" t="s">
        <v>1676</v>
      </c>
      <c r="B1659" s="2">
        <v>-0.9893322</v>
      </c>
      <c r="C1659" s="2">
        <v>-2.5683217</v>
      </c>
      <c r="D1659" s="2">
        <v>0.76132536</v>
      </c>
      <c r="E1659" s="2">
        <v>0.8023424</v>
      </c>
      <c r="F1659" s="2">
        <v>-1.2764511</v>
      </c>
      <c r="G1659" s="2">
        <v>-1.2203383</v>
      </c>
      <c r="H1659" s="2">
        <v>-1.0856781</v>
      </c>
      <c r="I1659" s="2">
        <v>-0.91908884</v>
      </c>
      <c r="J1659" s="2">
        <v>-1.2055979</v>
      </c>
      <c r="K1659" s="2">
        <v>2.4574933</v>
      </c>
      <c r="L1659" s="2">
        <v>1.7149644</v>
      </c>
      <c r="M1659" s="2">
        <v>1.5267296</v>
      </c>
      <c r="N1659" s="2">
        <v>2.6634426</v>
      </c>
      <c r="O1659" s="2">
        <v>4.1478024</v>
      </c>
      <c r="P1659" s="2">
        <v>4.131264</v>
      </c>
      <c r="Q1659" s="2">
        <v>4.1697035</v>
      </c>
      <c r="R1659" s="2">
        <v>0.15872622</v>
      </c>
      <c r="S1659" s="2">
        <v>3.4850483</v>
      </c>
    </row>
    <row r="1660" ht="15.75" spans="1:19">
      <c r="A1660" s="2" t="s">
        <v>1677</v>
      </c>
      <c r="B1660" s="2">
        <v>-0.13452196</v>
      </c>
      <c r="C1660" s="2">
        <v>0.04664898</v>
      </c>
      <c r="D1660" s="2">
        <v>-1.5269465</v>
      </c>
      <c r="E1660" s="2">
        <v>-0.13705015</v>
      </c>
      <c r="F1660" s="2">
        <v>-1.0327692</v>
      </c>
      <c r="G1660" s="2">
        <v>0.07043457</v>
      </c>
      <c r="H1660" s="2">
        <v>-0.4366765</v>
      </c>
      <c r="I1660" s="2">
        <v>-0.3823185</v>
      </c>
      <c r="J1660" s="2">
        <v>-0.5626197</v>
      </c>
      <c r="K1660" s="2">
        <v>0.014517784</v>
      </c>
      <c r="L1660" s="2">
        <v>0.13394403</v>
      </c>
      <c r="M1660" s="2">
        <v>0.11389351</v>
      </c>
      <c r="N1660" s="2">
        <v>-0.24612617</v>
      </c>
      <c r="O1660" s="2">
        <v>7.4575615</v>
      </c>
      <c r="P1660" s="2">
        <v>3.1063392</v>
      </c>
      <c r="Q1660" s="2">
        <v>5.174988</v>
      </c>
      <c r="R1660" s="2">
        <v>0.17790794</v>
      </c>
      <c r="S1660" s="2">
        <v>0.9201131</v>
      </c>
    </row>
    <row r="1661" ht="15.75" spans="1:19">
      <c r="A1661" s="2" t="s">
        <v>1678</v>
      </c>
      <c r="B1661" s="2">
        <v>-2.2698941</v>
      </c>
      <c r="C1661" s="2">
        <v>-3.4992595</v>
      </c>
      <c r="D1661" s="2">
        <v>-3.1716075</v>
      </c>
      <c r="E1661" s="2">
        <v>-1.7248216</v>
      </c>
      <c r="F1661" s="2">
        <v>-3.3179069</v>
      </c>
      <c r="G1661" s="2">
        <v>-0.5165515</v>
      </c>
      <c r="H1661" s="2">
        <v>-1.8618078</v>
      </c>
      <c r="I1661" s="2">
        <v>-2.8604655</v>
      </c>
      <c r="J1661" s="2">
        <v>-2.0397124</v>
      </c>
      <c r="K1661" s="2">
        <v>0.77131224</v>
      </c>
      <c r="L1661" s="2">
        <v>0.4680524</v>
      </c>
      <c r="M1661" s="2">
        <v>0.24337864</v>
      </c>
      <c r="N1661" s="2">
        <v>0.08031416</v>
      </c>
      <c r="O1661" s="2">
        <v>6.453128</v>
      </c>
      <c r="P1661" s="2">
        <v>4.607766</v>
      </c>
      <c r="Q1661" s="2">
        <v>7.1565857</v>
      </c>
      <c r="R1661" s="2">
        <v>0.089999676</v>
      </c>
      <c r="S1661" s="2">
        <v>8.456869</v>
      </c>
    </row>
    <row r="1662" ht="15.75" spans="1:19">
      <c r="A1662" s="2" t="s">
        <v>1679</v>
      </c>
      <c r="B1662" s="2">
        <v>-0.55362225</v>
      </c>
      <c r="C1662" s="2">
        <v>-2.092548</v>
      </c>
      <c r="D1662" s="2">
        <v>-2.047443</v>
      </c>
      <c r="E1662" s="2">
        <v>-2.2803645</v>
      </c>
      <c r="F1662" s="2">
        <v>-3.0108752</v>
      </c>
      <c r="G1662" s="2">
        <v>-0.26244402</v>
      </c>
      <c r="H1662" s="2">
        <v>-1.6159558</v>
      </c>
      <c r="I1662" s="2">
        <v>-2.5520797</v>
      </c>
      <c r="J1662" s="2">
        <v>-1.922894</v>
      </c>
      <c r="K1662" s="2">
        <v>-0.33583164</v>
      </c>
      <c r="L1662" s="2">
        <v>-0.03590536</v>
      </c>
      <c r="M1662" s="2">
        <v>0.480062</v>
      </c>
      <c r="N1662" s="2">
        <v>0.4096985</v>
      </c>
      <c r="O1662" s="2">
        <v>7.928754</v>
      </c>
      <c r="P1662" s="2">
        <v>5.0551805</v>
      </c>
      <c r="Q1662" s="2">
        <v>6.251708</v>
      </c>
      <c r="R1662" s="2">
        <v>1.7451282</v>
      </c>
      <c r="S1662" s="2">
        <v>10.078493</v>
      </c>
    </row>
    <row r="1663" ht="15.75" spans="1:19">
      <c r="A1663" s="2" t="s">
        <v>1680</v>
      </c>
      <c r="B1663" s="2">
        <v>-0.86552416</v>
      </c>
      <c r="C1663" s="2">
        <v>-1.256401475</v>
      </c>
      <c r="D1663" s="2">
        <v>-1.418671485</v>
      </c>
      <c r="E1663" s="2">
        <v>-1.55888785</v>
      </c>
      <c r="F1663" s="2">
        <v>-1.41062865</v>
      </c>
      <c r="G1663" s="2">
        <v>-0.17253053</v>
      </c>
      <c r="H1663" s="2">
        <v>-0.806512705</v>
      </c>
      <c r="I1663" s="2">
        <v>-1.3260144</v>
      </c>
      <c r="J1663" s="2">
        <v>-0.93469224</v>
      </c>
      <c r="K1663" s="2">
        <v>-0.318752885</v>
      </c>
      <c r="L1663" s="2">
        <v>0.09757912</v>
      </c>
      <c r="M1663" s="2">
        <v>-0.079188945</v>
      </c>
      <c r="N1663" s="2">
        <v>0.2112521</v>
      </c>
      <c r="O1663" s="2">
        <v>4.1175878</v>
      </c>
      <c r="P1663" s="2">
        <v>2.94296215</v>
      </c>
      <c r="Q1663" s="2">
        <v>4.13948925</v>
      </c>
      <c r="R1663" s="2">
        <v>-0.04637182</v>
      </c>
      <c r="S1663" s="2">
        <v>3.250923325</v>
      </c>
    </row>
    <row r="1664" ht="15.75" spans="1:19">
      <c r="A1664" s="2" t="s">
        <v>1681</v>
      </c>
      <c r="B1664" s="2">
        <v>-1.06922697</v>
      </c>
      <c r="C1664" s="2">
        <v>-1.0104823</v>
      </c>
      <c r="D1664" s="2">
        <v>-0.1516318</v>
      </c>
      <c r="E1664" s="2">
        <v>-0.751879455</v>
      </c>
      <c r="F1664" s="2">
        <v>-1.00044775</v>
      </c>
      <c r="G1664" s="2">
        <v>-0.7505412</v>
      </c>
      <c r="H1664" s="2">
        <v>-1.26371215</v>
      </c>
      <c r="I1664" s="2">
        <v>-1.633123385</v>
      </c>
      <c r="J1664" s="2">
        <v>-1.36291623</v>
      </c>
      <c r="K1664" s="2">
        <v>0.75437069</v>
      </c>
      <c r="L1664" s="2">
        <v>1.22754</v>
      </c>
      <c r="M1664" s="2">
        <v>0.259400375</v>
      </c>
      <c r="N1664" s="2">
        <v>0.237978225</v>
      </c>
      <c r="O1664" s="2">
        <v>5.91243005</v>
      </c>
      <c r="P1664" s="2">
        <v>5.37695265</v>
      </c>
      <c r="Q1664" s="2">
        <v>5.67503575</v>
      </c>
      <c r="R1664" s="2">
        <v>-0.083227875</v>
      </c>
      <c r="S1664" s="2">
        <v>2.46763135</v>
      </c>
    </row>
    <row r="1665" ht="15.75" spans="1:19">
      <c r="A1665" s="2" t="s">
        <v>1682</v>
      </c>
      <c r="B1665" s="2">
        <v>-0.46271955</v>
      </c>
      <c r="C1665" s="2">
        <v>-1.404815562</v>
      </c>
      <c r="D1665" s="2">
        <v>-1.1724108</v>
      </c>
      <c r="E1665" s="2">
        <v>-1.289876835</v>
      </c>
      <c r="F1665" s="2">
        <v>-1.6913928</v>
      </c>
      <c r="G1665" s="2">
        <v>-0.00388276</v>
      </c>
      <c r="H1665" s="2">
        <v>0.03043925</v>
      </c>
      <c r="I1665" s="2">
        <v>-1.172359835</v>
      </c>
      <c r="J1665" s="2">
        <v>-0.7203096</v>
      </c>
      <c r="K1665" s="2">
        <v>2.260282215</v>
      </c>
      <c r="L1665" s="2">
        <v>2.468383462</v>
      </c>
      <c r="M1665" s="2">
        <v>2.369439025</v>
      </c>
      <c r="N1665" s="2">
        <v>2.238787777</v>
      </c>
      <c r="O1665" s="2">
        <v>5.491616</v>
      </c>
      <c r="P1665" s="2">
        <v>4.5518475</v>
      </c>
      <c r="Q1665" s="2">
        <v>4.15909835</v>
      </c>
      <c r="R1665" s="2">
        <v>-0.062078125</v>
      </c>
      <c r="S1665" s="2">
        <v>2.45549715</v>
      </c>
    </row>
    <row r="1666" ht="15.75" spans="1:19">
      <c r="A1666" s="2" t="s">
        <v>1683</v>
      </c>
      <c r="B1666" s="2">
        <v>0.80116224</v>
      </c>
      <c r="C1666" s="2">
        <v>1.1200042</v>
      </c>
      <c r="D1666" s="2">
        <v>0.8685241</v>
      </c>
      <c r="E1666" s="2">
        <v>0.5239482</v>
      </c>
      <c r="F1666" s="2">
        <v>1.1236472</v>
      </c>
      <c r="G1666" s="2">
        <v>-0.05079794</v>
      </c>
      <c r="H1666" s="2">
        <v>0.0531106</v>
      </c>
      <c r="I1666" s="2">
        <v>0.09503317</v>
      </c>
      <c r="J1666" s="2">
        <v>0.05079794</v>
      </c>
      <c r="K1666" s="2">
        <v>-1.1416359</v>
      </c>
      <c r="L1666" s="2">
        <v>-0.8373146</v>
      </c>
      <c r="M1666" s="2">
        <v>-0.8130417</v>
      </c>
      <c r="N1666" s="2">
        <v>-0.99556255</v>
      </c>
      <c r="O1666" s="2">
        <v>0.5661905</v>
      </c>
      <c r="P1666" s="2">
        <v>-0.6084354</v>
      </c>
      <c r="Q1666" s="2">
        <v>0.58809185</v>
      </c>
      <c r="R1666" s="2">
        <v>0.20809793</v>
      </c>
      <c r="S1666" s="2">
        <v>-2.7946615</v>
      </c>
    </row>
    <row r="1667" ht="15.75" spans="1:19">
      <c r="A1667" s="2" t="s">
        <v>1684</v>
      </c>
      <c r="B1667" s="2">
        <v>0.22842598</v>
      </c>
      <c r="C1667" s="2">
        <v>0.34974432</v>
      </c>
      <c r="D1667" s="2">
        <v>0.050402164</v>
      </c>
      <c r="E1667" s="2">
        <v>-0.50723505</v>
      </c>
      <c r="F1667" s="2">
        <v>0.5111656</v>
      </c>
      <c r="G1667" s="2">
        <v>-0.11096907</v>
      </c>
      <c r="H1667" s="2">
        <v>-0.34957027</v>
      </c>
      <c r="I1667" s="2">
        <v>-0.22498322</v>
      </c>
      <c r="J1667" s="2">
        <v>-0.16408587</v>
      </c>
      <c r="K1667" s="2">
        <v>1.0663295</v>
      </c>
      <c r="L1667" s="2">
        <v>1.8406963</v>
      </c>
      <c r="M1667" s="2">
        <v>1.1331282</v>
      </c>
      <c r="N1667" s="2">
        <v>0.7367699</v>
      </c>
      <c r="O1667" s="2">
        <v>6.5008984</v>
      </c>
      <c r="P1667" s="2">
        <v>3.2899024</v>
      </c>
      <c r="Q1667" s="2">
        <v>4.4864297</v>
      </c>
      <c r="R1667" s="2">
        <v>1.3981457</v>
      </c>
      <c r="S1667" s="2">
        <v>4.401181</v>
      </c>
    </row>
    <row r="1668" ht="15.75" spans="1:19">
      <c r="A1668" s="2" t="s">
        <v>1685</v>
      </c>
      <c r="B1668" s="2">
        <v>-0.8842883</v>
      </c>
      <c r="C1668" s="2">
        <v>-3.027443</v>
      </c>
      <c r="D1668" s="2">
        <v>-0.997879</v>
      </c>
      <c r="E1668" s="2">
        <v>-1.1404161</v>
      </c>
      <c r="F1668" s="2">
        <v>-1.2259226</v>
      </c>
      <c r="G1668" s="2">
        <v>-0.6753645</v>
      </c>
      <c r="H1668" s="2">
        <v>-1.9225707</v>
      </c>
      <c r="I1668" s="2">
        <v>-2.9994984</v>
      </c>
      <c r="J1668" s="2">
        <v>-2.219164</v>
      </c>
      <c r="K1668" s="2">
        <v>-0.49741888</v>
      </c>
      <c r="L1668" s="2">
        <v>1.3653865</v>
      </c>
      <c r="M1668" s="2">
        <v>-0.2231636</v>
      </c>
      <c r="N1668" s="2">
        <v>0.25184822</v>
      </c>
      <c r="O1668" s="2">
        <v>5.731496</v>
      </c>
      <c r="P1668" s="2">
        <v>4.5568705</v>
      </c>
      <c r="Q1668" s="2">
        <v>6.7283497</v>
      </c>
      <c r="R1668" s="2">
        <v>-0.005247116</v>
      </c>
      <c r="S1668" s="2">
        <v>2.370644</v>
      </c>
    </row>
    <row r="1669" ht="15.75" spans="1:19">
      <c r="A1669" s="2" t="s">
        <v>1686</v>
      </c>
      <c r="B1669" s="2">
        <v>0.480523824</v>
      </c>
      <c r="C1669" s="2">
        <v>-0.48820448</v>
      </c>
      <c r="D1669" s="2">
        <v>-0.44230268</v>
      </c>
      <c r="E1669" s="2">
        <v>-0.60174847</v>
      </c>
      <c r="F1669" s="2">
        <v>-0.33547974</v>
      </c>
      <c r="G1669" s="2">
        <v>-0.127392054</v>
      </c>
      <c r="H1669" s="2">
        <v>-0.02404428</v>
      </c>
      <c r="I1669" s="2">
        <v>-0.043622735</v>
      </c>
      <c r="J1669" s="2">
        <v>-0.086820843</v>
      </c>
      <c r="K1669" s="2">
        <v>0.71686174</v>
      </c>
      <c r="L1669" s="2">
        <v>0.73529648</v>
      </c>
      <c r="M1669" s="2">
        <v>0.989778775</v>
      </c>
      <c r="N1669" s="2">
        <v>0.603936915</v>
      </c>
      <c r="O1669" s="2">
        <v>1.5902096</v>
      </c>
      <c r="P1669" s="2">
        <v>6.4233035</v>
      </c>
      <c r="Q1669" s="2">
        <v>1.5979097</v>
      </c>
      <c r="R1669" s="2">
        <v>0.0150006</v>
      </c>
      <c r="S1669" s="2">
        <v>0.7060704</v>
      </c>
    </row>
    <row r="1670" ht="15.75" spans="1:19">
      <c r="A1670" s="2" t="s">
        <v>1687</v>
      </c>
      <c r="B1670" s="2">
        <v>-1.5699072</v>
      </c>
      <c r="C1670" s="2">
        <v>-0.8123803</v>
      </c>
      <c r="D1670" s="2">
        <v>-1.5904522</v>
      </c>
      <c r="E1670" s="2">
        <v>-0.33883095</v>
      </c>
      <c r="F1670" s="2">
        <v>-2.9128723</v>
      </c>
      <c r="G1670" s="2">
        <v>-0.26051617</v>
      </c>
      <c r="H1670" s="2">
        <v>-1.5758028</v>
      </c>
      <c r="I1670" s="2">
        <v>-2.5994196</v>
      </c>
      <c r="J1670" s="2">
        <v>-1.8656483</v>
      </c>
      <c r="K1670" s="2">
        <v>1.6870632</v>
      </c>
      <c r="L1670" s="2">
        <v>1.4192777</v>
      </c>
      <c r="M1670" s="2">
        <v>0.010076046</v>
      </c>
      <c r="N1670" s="2">
        <v>1.8229036</v>
      </c>
      <c r="O1670" s="2">
        <v>6.39172</v>
      </c>
      <c r="P1670" s="2">
        <v>16.219322</v>
      </c>
      <c r="Q1670" s="2">
        <v>6.322106</v>
      </c>
      <c r="R1670" s="2">
        <v>0.41147995</v>
      </c>
      <c r="S1670" s="2">
        <v>12.664406</v>
      </c>
    </row>
    <row r="1671" ht="15.75" spans="1:19">
      <c r="A1671" s="2" t="s">
        <v>1688</v>
      </c>
      <c r="B1671" s="2">
        <v>-2.310835</v>
      </c>
      <c r="C1671" s="2">
        <v>-3.5216694</v>
      </c>
      <c r="D1671" s="2">
        <v>0.026396275</v>
      </c>
      <c r="E1671" s="2">
        <v>-0.25434542</v>
      </c>
      <c r="F1671" s="2">
        <v>-2.88906</v>
      </c>
      <c r="G1671" s="2">
        <v>-0.5543361</v>
      </c>
      <c r="H1671" s="2">
        <v>-1.902122</v>
      </c>
      <c r="I1671" s="2">
        <v>-2.8990593</v>
      </c>
      <c r="J1671" s="2">
        <v>-2.0782394</v>
      </c>
      <c r="K1671" s="2">
        <v>1.2004514</v>
      </c>
      <c r="L1671" s="2">
        <v>0.31001234</v>
      </c>
      <c r="M1671" s="2">
        <v>-0.46522903</v>
      </c>
      <c r="N1671" s="2">
        <v>0.017144203</v>
      </c>
      <c r="O1671" s="2">
        <v>5.756343</v>
      </c>
      <c r="P1671" s="2">
        <v>4.5817175</v>
      </c>
      <c r="Q1671" s="2">
        <v>5.7782445</v>
      </c>
      <c r="R1671" s="2">
        <v>0.053160667</v>
      </c>
      <c r="S1671" s="2">
        <v>2.3954911</v>
      </c>
    </row>
    <row r="1672" ht="15.75" spans="1:19">
      <c r="A1672" s="2" t="s">
        <v>1689</v>
      </c>
      <c r="B1672" s="2">
        <v>-1.38209845</v>
      </c>
      <c r="C1672" s="2">
        <v>-2.81103755</v>
      </c>
      <c r="D1672" s="2">
        <v>-1.28438735</v>
      </c>
      <c r="E1672" s="2">
        <v>-0.33215046</v>
      </c>
      <c r="F1672" s="2">
        <v>-2.20779945</v>
      </c>
      <c r="G1672" s="2">
        <v>-0.591589685</v>
      </c>
      <c r="H1672" s="2">
        <v>-1.93888855</v>
      </c>
      <c r="I1672" s="2">
        <v>-1.953564185</v>
      </c>
      <c r="J1672" s="2">
        <v>-2.0339911</v>
      </c>
      <c r="K1672" s="2">
        <v>0.496017696</v>
      </c>
      <c r="L1672" s="2">
        <v>1.41075943</v>
      </c>
      <c r="M1672" s="2">
        <v>0.68141915</v>
      </c>
      <c r="N1672" s="2">
        <v>0.84176302</v>
      </c>
      <c r="O1672" s="2">
        <v>7.517923</v>
      </c>
      <c r="P1672" s="2">
        <v>5.64506745</v>
      </c>
      <c r="Q1672" s="2">
        <v>6.609124</v>
      </c>
      <c r="R1672" s="2">
        <v>0.574177505</v>
      </c>
      <c r="S1672" s="2">
        <v>8.033585</v>
      </c>
    </row>
    <row r="1673" ht="15.75" spans="1:19">
      <c r="A1673" s="2" t="s">
        <v>1690</v>
      </c>
      <c r="B1673" s="2">
        <v>-1.095997835</v>
      </c>
      <c r="C1673" s="2">
        <v>-2.3548312</v>
      </c>
      <c r="D1673" s="2">
        <v>-0.752419</v>
      </c>
      <c r="E1673" s="2">
        <v>-1.13000152</v>
      </c>
      <c r="F1673" s="2">
        <v>-2.9910565</v>
      </c>
      <c r="G1673" s="2">
        <v>-0.33745313</v>
      </c>
      <c r="H1673" s="2">
        <v>-1.68521095</v>
      </c>
      <c r="I1673" s="2">
        <v>-1.89188435</v>
      </c>
      <c r="J1673" s="2">
        <v>-1.9117389</v>
      </c>
      <c r="K1673" s="2">
        <v>-0.19930744</v>
      </c>
      <c r="L1673" s="2">
        <v>1.05485914</v>
      </c>
      <c r="M1673" s="2">
        <v>1.0878265</v>
      </c>
      <c r="N1673" s="2">
        <v>1.38087845</v>
      </c>
      <c r="O1673" s="2">
        <v>6.02064945</v>
      </c>
      <c r="P1673" s="2">
        <v>4.846024</v>
      </c>
      <c r="Q1673" s="2">
        <v>6.5312316</v>
      </c>
      <c r="R1673" s="2">
        <v>0.281163215</v>
      </c>
      <c r="S1673" s="2">
        <v>4.6173227</v>
      </c>
    </row>
    <row r="1674" ht="15.75" spans="1:19">
      <c r="A1674" s="2" t="s">
        <v>1691</v>
      </c>
      <c r="B1674" s="2">
        <v>-0.74229502</v>
      </c>
      <c r="C1674" s="2">
        <v>-2.51787685</v>
      </c>
      <c r="D1674" s="2">
        <v>-0.986334785</v>
      </c>
      <c r="E1674" s="2">
        <v>1.20385075</v>
      </c>
      <c r="F1674" s="2">
        <v>-1.76433945</v>
      </c>
      <c r="G1674" s="2">
        <v>-1.201560015</v>
      </c>
      <c r="H1674" s="2">
        <v>-2.5109711</v>
      </c>
      <c r="I1674" s="2">
        <v>-3.54216</v>
      </c>
      <c r="J1674" s="2">
        <v>-2.81294585</v>
      </c>
      <c r="K1674" s="2">
        <v>1.67025731</v>
      </c>
      <c r="L1674" s="2">
        <v>1.785418295</v>
      </c>
      <c r="M1674" s="2">
        <v>1.44024685</v>
      </c>
      <c r="N1674" s="2">
        <v>2.5070338</v>
      </c>
      <c r="O1674" s="2">
        <v>5.65486475</v>
      </c>
      <c r="P1674" s="2">
        <v>7.168549</v>
      </c>
      <c r="Q1674" s="2">
        <v>6.0573605</v>
      </c>
      <c r="R1674" s="2">
        <v>-0.498986005</v>
      </c>
      <c r="S1674" s="2">
        <v>4.1632998</v>
      </c>
    </row>
    <row r="1675" ht="15.75" spans="1:19">
      <c r="A1675" s="2" t="s">
        <v>1692</v>
      </c>
      <c r="B1675" s="2">
        <v>-0.75173664</v>
      </c>
      <c r="C1675" s="2">
        <v>-2.7232356</v>
      </c>
      <c r="D1675" s="2">
        <v>0.33588362</v>
      </c>
      <c r="E1675" s="2">
        <v>0.22215366</v>
      </c>
      <c r="F1675" s="2">
        <v>-1.3403635</v>
      </c>
      <c r="G1675" s="2">
        <v>-0.9113059</v>
      </c>
      <c r="H1675" s="2">
        <v>-2.2433548</v>
      </c>
      <c r="I1675" s="2">
        <v>-1.3407183</v>
      </c>
      <c r="J1675" s="2">
        <v>-2.5175872</v>
      </c>
      <c r="K1675" s="2">
        <v>2.422328</v>
      </c>
      <c r="L1675" s="2">
        <v>-0.10423803</v>
      </c>
      <c r="M1675" s="2">
        <v>0.44428158</v>
      </c>
      <c r="N1675" s="2">
        <v>0.10423803</v>
      </c>
      <c r="O1675" s="2">
        <v>5.4515686</v>
      </c>
      <c r="P1675" s="2">
        <v>4.2769423</v>
      </c>
      <c r="Q1675" s="2">
        <v>5.9089813</v>
      </c>
      <c r="R1675" s="2">
        <v>-0.34511232</v>
      </c>
      <c r="S1675" s="2">
        <v>4.6194468</v>
      </c>
    </row>
    <row r="1676" ht="15.75" spans="1:19">
      <c r="A1676" s="2" t="s">
        <v>1693</v>
      </c>
      <c r="B1676" s="2">
        <v>-2.4363337</v>
      </c>
      <c r="C1676" s="2">
        <v>-3.4445038</v>
      </c>
      <c r="D1676" s="2">
        <v>-0.65838146</v>
      </c>
      <c r="E1676" s="2">
        <v>-0.014743805</v>
      </c>
      <c r="F1676" s="2">
        <v>-1.2444134</v>
      </c>
      <c r="G1676" s="2">
        <v>-0.70492315</v>
      </c>
      <c r="H1676" s="2">
        <v>-2.0272055</v>
      </c>
      <c r="I1676" s="2">
        <v>-3.0522957</v>
      </c>
      <c r="J1676" s="2">
        <v>-2.3730583</v>
      </c>
      <c r="K1676" s="2">
        <v>1.826242</v>
      </c>
      <c r="L1676" s="2">
        <v>0.7343807</v>
      </c>
      <c r="M1676" s="2">
        <v>0.76780605</v>
      </c>
      <c r="N1676" s="2">
        <v>0.5234766</v>
      </c>
      <c r="O1676" s="2">
        <v>5.9102516</v>
      </c>
      <c r="P1676" s="2">
        <v>4.735626</v>
      </c>
      <c r="Q1676" s="2">
        <v>5.932153</v>
      </c>
      <c r="R1676" s="2">
        <v>-0.03216362</v>
      </c>
      <c r="S1676" s="2">
        <v>12.744095</v>
      </c>
    </row>
    <row r="1677" ht="15.75" spans="1:19">
      <c r="A1677" s="2" t="s">
        <v>1694</v>
      </c>
      <c r="B1677" s="2">
        <v>0.39832687</v>
      </c>
      <c r="C1677" s="2">
        <v>0.56517315</v>
      </c>
      <c r="D1677" s="2">
        <v>0.66427803</v>
      </c>
      <c r="E1677" s="2">
        <v>0.22927666</v>
      </c>
      <c r="F1677" s="2">
        <v>0.74855995</v>
      </c>
      <c r="G1677" s="2">
        <v>0.3021984</v>
      </c>
      <c r="H1677" s="2">
        <v>0.2799282</v>
      </c>
      <c r="I1677" s="2">
        <v>0.30727196</v>
      </c>
      <c r="J1677" s="2">
        <v>0.29436398</v>
      </c>
      <c r="K1677" s="2">
        <v>0.091109276</v>
      </c>
      <c r="L1677" s="2">
        <v>-0.1459198</v>
      </c>
      <c r="M1677" s="2">
        <v>0.054286957</v>
      </c>
      <c r="N1677" s="2">
        <v>0.1377964</v>
      </c>
      <c r="O1677" s="2">
        <v>-2.2231634</v>
      </c>
      <c r="P1677" s="2">
        <v>-3.3977892</v>
      </c>
      <c r="Q1677" s="2">
        <v>-2.201262</v>
      </c>
      <c r="R1677" s="2">
        <v>-0.4040823</v>
      </c>
      <c r="S1677" s="2">
        <v>-1.7211857</v>
      </c>
    </row>
    <row r="1678" ht="15.75" spans="1:19">
      <c r="A1678" s="2" t="s">
        <v>1695</v>
      </c>
      <c r="B1678" s="2">
        <v>0.017172813</v>
      </c>
      <c r="C1678" s="2">
        <v>-2.0206347</v>
      </c>
      <c r="D1678" s="2">
        <v>-0.6225357</v>
      </c>
      <c r="E1678" s="2">
        <v>0.46835756</v>
      </c>
      <c r="F1678" s="2">
        <v>-1.1271672</v>
      </c>
      <c r="G1678" s="2">
        <v>-0.893455</v>
      </c>
      <c r="H1678" s="2">
        <v>-2.2125692</v>
      </c>
      <c r="I1678" s="2">
        <v>-3.2327633</v>
      </c>
      <c r="J1678" s="2">
        <v>-2.495699</v>
      </c>
      <c r="K1678" s="2">
        <v>1.9607611</v>
      </c>
      <c r="L1678" s="2">
        <v>1.9180384</v>
      </c>
      <c r="M1678" s="2">
        <v>1.9572015</v>
      </c>
      <c r="N1678" s="2">
        <v>1.7552319</v>
      </c>
      <c r="O1678" s="2">
        <v>6.383287</v>
      </c>
      <c r="P1678" s="2">
        <v>4.4766407</v>
      </c>
      <c r="Q1678" s="2">
        <v>6.365822</v>
      </c>
      <c r="R1678" s="2">
        <v>-0.22601318</v>
      </c>
      <c r="S1678" s="2">
        <v>2.4461374</v>
      </c>
    </row>
    <row r="1679" ht="15.75" spans="1:19">
      <c r="A1679" s="2" t="s">
        <v>1696</v>
      </c>
      <c r="B1679" s="2">
        <v>-1.9003077</v>
      </c>
      <c r="C1679" s="2">
        <v>-2.9049187</v>
      </c>
      <c r="D1679" s="2">
        <v>-0.94428396</v>
      </c>
      <c r="E1679" s="2">
        <v>0.37563038</v>
      </c>
      <c r="F1679" s="2">
        <v>-2.3329759</v>
      </c>
      <c r="G1679" s="2">
        <v>-1.2730417</v>
      </c>
      <c r="H1679" s="2">
        <v>-1.8367534</v>
      </c>
      <c r="I1679" s="2">
        <v>-2.2970066</v>
      </c>
      <c r="J1679" s="2">
        <v>-1.3765264</v>
      </c>
      <c r="K1679" s="2">
        <v>1.8260508</v>
      </c>
      <c r="L1679" s="2">
        <v>0.58436584</v>
      </c>
      <c r="M1679" s="2">
        <v>1.6749778</v>
      </c>
      <c r="N1679" s="2">
        <v>0.98672533</v>
      </c>
      <c r="O1679" s="2">
        <v>5.6989145</v>
      </c>
      <c r="P1679" s="2">
        <v>8.3616705</v>
      </c>
      <c r="Q1679" s="2">
        <v>5.1810603</v>
      </c>
      <c r="R1679" s="2">
        <v>-0.71144867</v>
      </c>
      <c r="S1679" s="2">
        <v>1.798307</v>
      </c>
    </row>
    <row r="1680" ht="15.75" spans="1:19">
      <c r="A1680" s="2" t="s">
        <v>1697</v>
      </c>
      <c r="B1680" s="2">
        <v>-1.4292922</v>
      </c>
      <c r="C1680" s="2">
        <v>-3.019094</v>
      </c>
      <c r="D1680" s="2">
        <v>-1.3808331</v>
      </c>
      <c r="E1680" s="2">
        <v>0.3320713</v>
      </c>
      <c r="F1680" s="2">
        <v>-2.1970687</v>
      </c>
      <c r="G1680" s="2">
        <v>-0.17474747</v>
      </c>
      <c r="H1680" s="2">
        <v>-1.5476966</v>
      </c>
      <c r="I1680" s="2">
        <v>-2.5580935</v>
      </c>
      <c r="J1680" s="2">
        <v>-1.7980037</v>
      </c>
      <c r="K1680" s="2">
        <v>0.32325792</v>
      </c>
      <c r="L1680" s="2">
        <v>-0.015017033</v>
      </c>
      <c r="M1680" s="2">
        <v>-0.08435154</v>
      </c>
      <c r="N1680" s="2">
        <v>0.5774846</v>
      </c>
      <c r="O1680" s="2">
        <v>7.726367</v>
      </c>
      <c r="P1680" s="2">
        <v>5.0067263</v>
      </c>
      <c r="Q1680" s="2">
        <v>6.2032537</v>
      </c>
      <c r="R1680" s="2">
        <v>0.3661337</v>
      </c>
      <c r="S1680" s="2">
        <v>2.8205004</v>
      </c>
    </row>
    <row r="1681" ht="15.75" spans="1:19">
      <c r="A1681" s="2" t="s">
        <v>1698</v>
      </c>
      <c r="B1681" s="2">
        <v>-1.7202377</v>
      </c>
      <c r="C1681" s="2">
        <v>-2.7150254</v>
      </c>
      <c r="D1681" s="2">
        <v>-0.6542845</v>
      </c>
      <c r="E1681" s="2">
        <v>-0.40827417</v>
      </c>
      <c r="F1681" s="2">
        <v>-1.6664891</v>
      </c>
      <c r="G1681" s="2">
        <v>-1.3238058</v>
      </c>
      <c r="H1681" s="2">
        <v>0.026114464</v>
      </c>
      <c r="I1681" s="2">
        <v>-1.4065404</v>
      </c>
      <c r="J1681" s="2">
        <v>-1.1542182</v>
      </c>
      <c r="K1681" s="2">
        <v>1.760922</v>
      </c>
      <c r="L1681" s="2">
        <v>1.6151528</v>
      </c>
      <c r="M1681" s="2">
        <v>0.27723503</v>
      </c>
      <c r="N1681" s="2">
        <v>-0.11064339</v>
      </c>
      <c r="O1681" s="2">
        <v>4.963628</v>
      </c>
      <c r="P1681" s="2">
        <v>5.93247</v>
      </c>
      <c r="Q1681" s="2">
        <v>4.9855294</v>
      </c>
      <c r="R1681" s="2">
        <v>0.40713692</v>
      </c>
      <c r="S1681" s="2">
        <v>1.602776</v>
      </c>
    </row>
    <row r="1682" ht="15.75" spans="1:19">
      <c r="A1682" s="2" t="s">
        <v>1699</v>
      </c>
      <c r="B1682" s="2">
        <v>-2.3487902</v>
      </c>
      <c r="C1682" s="2">
        <v>-1.849431</v>
      </c>
      <c r="D1682" s="2">
        <v>-1.7975497</v>
      </c>
      <c r="E1682" s="2">
        <v>-1.5935001</v>
      </c>
      <c r="F1682" s="2">
        <v>-3.1313334</v>
      </c>
      <c r="G1682" s="2">
        <v>5.289645</v>
      </c>
      <c r="H1682" s="2">
        <v>-1.5997543</v>
      </c>
      <c r="I1682" s="2">
        <v>-2.9013872</v>
      </c>
      <c r="J1682" s="2">
        <v>-2.096857</v>
      </c>
      <c r="K1682" s="2">
        <v>-0.35250854</v>
      </c>
      <c r="L1682" s="2">
        <v>-0.04104805</v>
      </c>
      <c r="M1682" s="2">
        <v>-0.23224068</v>
      </c>
      <c r="N1682" s="2">
        <v>0.38413</v>
      </c>
      <c r="O1682" s="2">
        <v>6.0773644</v>
      </c>
      <c r="P1682" s="2">
        <v>6.923663</v>
      </c>
      <c r="Q1682" s="2">
        <v>6.7233725</v>
      </c>
      <c r="R1682" s="2">
        <v>0.10161972</v>
      </c>
      <c r="S1682" s="2">
        <v>2.5012212</v>
      </c>
    </row>
    <row r="1683" ht="15.75" spans="1:19">
      <c r="A1683" s="2" t="s">
        <v>1700</v>
      </c>
      <c r="B1683" s="2">
        <v>0.47282434</v>
      </c>
      <c r="C1683" s="2">
        <v>0.52004457</v>
      </c>
      <c r="D1683" s="2">
        <v>0.71927285</v>
      </c>
      <c r="E1683" s="2">
        <v>-0.4048736</v>
      </c>
      <c r="F1683" s="2">
        <v>0.6535723</v>
      </c>
      <c r="G1683" s="2">
        <v>0.04026723</v>
      </c>
      <c r="H1683" s="2">
        <v>0.12860799</v>
      </c>
      <c r="I1683" s="2">
        <v>0.16108918</v>
      </c>
      <c r="J1683" s="2">
        <v>0.24626756</v>
      </c>
      <c r="K1683" s="2">
        <v>0.030306578</v>
      </c>
      <c r="L1683" s="2">
        <v>-0.021740675</v>
      </c>
      <c r="M1683" s="2">
        <v>0.29306293</v>
      </c>
      <c r="N1683" s="2">
        <v>-0.07210946</v>
      </c>
      <c r="O1683" s="2">
        <v>0.7233262</v>
      </c>
      <c r="P1683" s="2">
        <v>1.2264416</v>
      </c>
      <c r="Q1683" s="2">
        <v>0.7452276</v>
      </c>
      <c r="R1683" s="2">
        <v>-0.03140998</v>
      </c>
      <c r="S1683" s="2">
        <v>2.366114</v>
      </c>
    </row>
    <row r="1684" ht="15.75" spans="1:19">
      <c r="A1684" s="2" t="s">
        <v>1701</v>
      </c>
      <c r="B1684" s="2">
        <v>-1.0113335</v>
      </c>
      <c r="C1684" s="2">
        <v>-1.2135329</v>
      </c>
      <c r="D1684" s="2">
        <v>-0.33907747</v>
      </c>
      <c r="E1684" s="2">
        <v>0.74071693</v>
      </c>
      <c r="F1684" s="2">
        <v>-2.122913</v>
      </c>
      <c r="G1684" s="2">
        <v>-0.82949305</v>
      </c>
      <c r="H1684" s="2">
        <v>-2.1539073</v>
      </c>
      <c r="I1684" s="2">
        <v>-0.9776077</v>
      </c>
      <c r="J1684" s="2">
        <v>-2.4793448</v>
      </c>
      <c r="K1684" s="2">
        <v>1.2365746</v>
      </c>
      <c r="L1684" s="2">
        <v>2.582539</v>
      </c>
      <c r="M1684" s="2">
        <v>2.5682864</v>
      </c>
      <c r="N1684" s="2">
        <v>2.2723227</v>
      </c>
      <c r="O1684" s="2">
        <v>5.763174</v>
      </c>
      <c r="P1684" s="2">
        <v>4.5885477</v>
      </c>
      <c r="Q1684" s="2">
        <v>5.785075</v>
      </c>
      <c r="R1684" s="2">
        <v>-0.15669584</v>
      </c>
      <c r="S1684" s="2">
        <v>2.4023218</v>
      </c>
    </row>
    <row r="1685" ht="15.75" spans="1:19">
      <c r="A1685" s="2" t="s">
        <v>1702</v>
      </c>
      <c r="B1685" s="2">
        <v>-1.2233562</v>
      </c>
      <c r="C1685" s="2">
        <v>-3.3691306</v>
      </c>
      <c r="D1685" s="2">
        <v>-0.50545454</v>
      </c>
      <c r="E1685" s="2">
        <v>-0.10654545</v>
      </c>
      <c r="F1685" s="2">
        <v>-1.3126545</v>
      </c>
      <c r="G1685" s="2">
        <v>1.3940024</v>
      </c>
      <c r="H1685" s="2">
        <v>-2.0610685</v>
      </c>
      <c r="I1685" s="2">
        <v>-3.0722709</v>
      </c>
      <c r="J1685" s="2">
        <v>-2.2603106</v>
      </c>
      <c r="K1685" s="2">
        <v>1.1432681</v>
      </c>
      <c r="L1685" s="2">
        <v>0.36729622</v>
      </c>
      <c r="M1685" s="2">
        <v>-0.15970612</v>
      </c>
      <c r="N1685" s="2">
        <v>1.1830153</v>
      </c>
      <c r="O1685" s="2">
        <v>7.0043564</v>
      </c>
      <c r="P1685" s="2">
        <v>4.454835</v>
      </c>
      <c r="Q1685" s="2">
        <v>5.6513624</v>
      </c>
      <c r="R1685" s="2">
        <v>-0.05173731</v>
      </c>
      <c r="S1685" s="2">
        <v>4.3451247</v>
      </c>
    </row>
    <row r="1686" ht="15.75" spans="1:19">
      <c r="A1686" s="2" t="s">
        <v>1703</v>
      </c>
      <c r="B1686" s="2">
        <v>-0.9245086</v>
      </c>
      <c r="C1686" s="2">
        <v>-3.4486423</v>
      </c>
      <c r="D1686" s="2">
        <v>-1.4698071</v>
      </c>
      <c r="E1686" s="2">
        <v>-1.8943896</v>
      </c>
      <c r="F1686" s="2">
        <v>-3.335011</v>
      </c>
      <c r="G1686" s="2">
        <v>-0.69723654</v>
      </c>
      <c r="H1686" s="2">
        <v>-2.0298123</v>
      </c>
      <c r="I1686" s="2">
        <v>-3.0449672</v>
      </c>
      <c r="J1686" s="2">
        <v>-2.3583121</v>
      </c>
      <c r="K1686" s="2">
        <v>0.54441977</v>
      </c>
      <c r="L1686" s="2">
        <v>3.345662</v>
      </c>
      <c r="M1686" s="2">
        <v>3.5939813</v>
      </c>
      <c r="N1686" s="2">
        <v>1.1122184</v>
      </c>
      <c r="O1686" s="2">
        <v>6.93846</v>
      </c>
      <c r="P1686" s="2">
        <v>6.711039</v>
      </c>
      <c r="Q1686" s="2">
        <v>5.9230223</v>
      </c>
      <c r="R1686" s="2">
        <v>-0.030864239</v>
      </c>
      <c r="S1686" s="2">
        <v>5.4450345</v>
      </c>
    </row>
    <row r="1687" ht="15.75" spans="1:19">
      <c r="A1687" s="2" t="s">
        <v>1704</v>
      </c>
      <c r="B1687" s="2">
        <v>0.3819611</v>
      </c>
      <c r="C1687" s="2">
        <v>0.9574988</v>
      </c>
      <c r="D1687" s="2">
        <v>0.4262135</v>
      </c>
      <c r="E1687" s="2">
        <v>0.31567502</v>
      </c>
      <c r="F1687" s="2">
        <v>0.86129975</v>
      </c>
      <c r="G1687" s="2">
        <v>0.040302515</v>
      </c>
      <c r="H1687" s="2">
        <v>0.06831193</v>
      </c>
      <c r="I1687" s="2">
        <v>-0.017689466</v>
      </c>
      <c r="J1687" s="2">
        <v>-0.13288665</v>
      </c>
      <c r="K1687" s="2">
        <v>-0.439121</v>
      </c>
      <c r="L1687" s="2">
        <v>-0.5104439</v>
      </c>
      <c r="M1687" s="2">
        <v>-0.40302157</v>
      </c>
      <c r="N1687" s="2">
        <v>-0.18112731</v>
      </c>
      <c r="O1687" s="2">
        <v>0.8478999</v>
      </c>
      <c r="P1687" s="2">
        <v>-0.32672596</v>
      </c>
      <c r="Q1687" s="2">
        <v>1.5913496</v>
      </c>
      <c r="R1687" s="2">
        <v>-0.034360647</v>
      </c>
      <c r="S1687" s="2">
        <v>-2.512952</v>
      </c>
    </row>
    <row r="1688" ht="15.75" spans="1:19">
      <c r="A1688" s="2" t="s">
        <v>1705</v>
      </c>
      <c r="B1688" s="2">
        <v>0.37681103</v>
      </c>
      <c r="C1688" s="2">
        <v>-0.51408195</v>
      </c>
      <c r="D1688" s="2">
        <v>-0.22934484</v>
      </c>
      <c r="E1688" s="2">
        <v>-1.1786203</v>
      </c>
      <c r="F1688" s="2">
        <v>-0.88734627</v>
      </c>
      <c r="G1688" s="2">
        <v>-0.65109825</v>
      </c>
      <c r="H1688" s="2">
        <v>-2.0076027</v>
      </c>
      <c r="I1688" s="2">
        <v>-1.9234562</v>
      </c>
      <c r="J1688" s="2">
        <v>-2.3864489</v>
      </c>
      <c r="K1688" s="2">
        <v>0.009915829</v>
      </c>
      <c r="L1688" s="2">
        <v>0.6476822</v>
      </c>
      <c r="M1688" s="2">
        <v>1.6115799</v>
      </c>
      <c r="N1688" s="2">
        <v>1.036808</v>
      </c>
      <c r="O1688" s="2">
        <v>7.5833797</v>
      </c>
      <c r="P1688" s="2">
        <v>8.9530525</v>
      </c>
      <c r="Q1688" s="2">
        <v>5.948931</v>
      </c>
      <c r="R1688" s="2">
        <v>-0.044153214</v>
      </c>
      <c r="S1688" s="2">
        <v>7.563019</v>
      </c>
    </row>
    <row r="1689" ht="15.75" spans="1:19">
      <c r="A1689" s="2" t="s">
        <v>1706</v>
      </c>
      <c r="B1689" s="2">
        <v>-1.11050635</v>
      </c>
      <c r="C1689" s="2">
        <v>-0.704233466</v>
      </c>
      <c r="D1689" s="2">
        <v>-0.345124296</v>
      </c>
      <c r="E1689" s="2">
        <v>-0.30587559</v>
      </c>
      <c r="F1689" s="2">
        <v>-0.7202775</v>
      </c>
      <c r="G1689" s="2">
        <v>-0.367630058</v>
      </c>
      <c r="H1689" s="2">
        <v>-0.81377036</v>
      </c>
      <c r="I1689" s="2">
        <v>-0.834685595</v>
      </c>
      <c r="J1689" s="2">
        <v>-0.677047543</v>
      </c>
      <c r="K1689" s="2">
        <v>-0.371292661</v>
      </c>
      <c r="L1689" s="2">
        <v>-0.940400888</v>
      </c>
      <c r="M1689" s="2">
        <v>-0.128030345</v>
      </c>
      <c r="N1689" s="2">
        <v>0.159001783</v>
      </c>
      <c r="O1689" s="2">
        <v>3.554782875</v>
      </c>
      <c r="P1689" s="2">
        <v>2.380157258</v>
      </c>
      <c r="Q1689" s="2">
        <v>4.384670475</v>
      </c>
      <c r="R1689" s="2">
        <v>0.589597877</v>
      </c>
      <c r="S1689" s="2">
        <v>6.304440775</v>
      </c>
    </row>
    <row r="1690" ht="15.75" spans="1:19">
      <c r="A1690" s="2" t="s">
        <v>1707</v>
      </c>
      <c r="B1690" s="2">
        <v>0.0284791</v>
      </c>
      <c r="C1690" s="2">
        <v>-0.8923025</v>
      </c>
      <c r="D1690" s="2">
        <v>-0.89999676</v>
      </c>
      <c r="E1690" s="2">
        <v>-1.1355615</v>
      </c>
      <c r="F1690" s="2">
        <v>-1.1204195</v>
      </c>
      <c r="G1690" s="2">
        <v>-0.8161144</v>
      </c>
      <c r="H1690" s="2">
        <v>-1.6747918</v>
      </c>
      <c r="I1690" s="2">
        <v>-2.3810606</v>
      </c>
      <c r="J1690" s="2">
        <v>-2.355053</v>
      </c>
      <c r="K1690" s="2">
        <v>1.546051</v>
      </c>
      <c r="L1690" s="2">
        <v>1.2171078</v>
      </c>
      <c r="M1690" s="2">
        <v>1.5634184</v>
      </c>
      <c r="N1690" s="2">
        <v>0.39695358</v>
      </c>
      <c r="O1690" s="2">
        <v>5.5775146</v>
      </c>
      <c r="P1690" s="2">
        <v>4.4028893</v>
      </c>
      <c r="Q1690" s="2">
        <v>8.546239</v>
      </c>
      <c r="R1690" s="2">
        <v>-0.14292336</v>
      </c>
      <c r="S1690" s="2">
        <v>9.54221</v>
      </c>
    </row>
    <row r="1691" ht="15.75" spans="1:19">
      <c r="A1691" s="2" t="s">
        <v>1708</v>
      </c>
      <c r="B1691" s="2">
        <v>-0.32002854</v>
      </c>
      <c r="C1691" s="2">
        <v>0.2980392</v>
      </c>
      <c r="D1691" s="2">
        <v>0.27167678</v>
      </c>
      <c r="E1691" s="2">
        <v>0.21415687</v>
      </c>
      <c r="F1691" s="2">
        <v>0.15713191</v>
      </c>
      <c r="G1691" s="2">
        <v>-0.24738812</v>
      </c>
      <c r="H1691" s="2">
        <v>-0.10677838</v>
      </c>
      <c r="I1691" s="2">
        <v>-0.29273725</v>
      </c>
      <c r="J1691" s="2">
        <v>-0.40925145</v>
      </c>
      <c r="K1691" s="2">
        <v>-0.26881576</v>
      </c>
      <c r="L1691" s="2">
        <v>-0.3312466</v>
      </c>
      <c r="M1691" s="2">
        <v>-0.18583179</v>
      </c>
      <c r="N1691" s="2">
        <v>-0.014574289</v>
      </c>
      <c r="O1691" s="2">
        <v>0.60063267</v>
      </c>
      <c r="P1691" s="2">
        <v>-0.5739932</v>
      </c>
      <c r="Q1691" s="2">
        <v>0.73166656</v>
      </c>
      <c r="R1691" s="2">
        <v>-1.0128167</v>
      </c>
      <c r="S1691" s="2">
        <v>-2.7602193</v>
      </c>
    </row>
    <row r="1692" ht="15.75" spans="1:19">
      <c r="A1692" s="2" t="s">
        <v>1709</v>
      </c>
      <c r="B1692" s="2">
        <v>-0.72662544</v>
      </c>
      <c r="C1692" s="2">
        <v>-3.2295237</v>
      </c>
      <c r="D1692" s="2">
        <v>-2.2698317</v>
      </c>
      <c r="E1692" s="2">
        <v>-1.7291689</v>
      </c>
      <c r="F1692" s="2">
        <v>-3.1418</v>
      </c>
      <c r="G1692" s="2">
        <v>-0.5065255</v>
      </c>
      <c r="H1692" s="2">
        <v>-1.8206587</v>
      </c>
      <c r="I1692" s="2">
        <v>-0.38601685</v>
      </c>
      <c r="J1692" s="2">
        <v>-2.161457</v>
      </c>
      <c r="K1692" s="2">
        <v>2.007388</v>
      </c>
      <c r="L1692" s="2">
        <v>2.62042</v>
      </c>
      <c r="M1692" s="2">
        <v>1.8332787</v>
      </c>
      <c r="N1692" s="2">
        <v>2.2856588</v>
      </c>
      <c r="O1692" s="2">
        <v>6.0752163</v>
      </c>
      <c r="P1692" s="2">
        <v>8.335886</v>
      </c>
      <c r="Q1692" s="2">
        <v>6.097118</v>
      </c>
      <c r="R1692" s="2">
        <v>0.12403107</v>
      </c>
      <c r="S1692" s="2">
        <v>10.455237</v>
      </c>
    </row>
    <row r="1693" ht="15.75" spans="1:19">
      <c r="A1693" s="2" t="s">
        <v>1710</v>
      </c>
      <c r="B1693" s="2">
        <v>-1.3520803</v>
      </c>
      <c r="C1693" s="2">
        <v>-3.5579925</v>
      </c>
      <c r="D1693" s="2">
        <v>-0.9969039</v>
      </c>
      <c r="E1693" s="2">
        <v>-0.36514854</v>
      </c>
      <c r="F1693" s="2">
        <v>-3.3878713</v>
      </c>
      <c r="G1693" s="2">
        <v>-0.53083324</v>
      </c>
      <c r="H1693" s="2">
        <v>-1.8659449</v>
      </c>
      <c r="I1693" s="2">
        <v>-1.6334891</v>
      </c>
      <c r="J1693" s="2">
        <v>-2.0723968</v>
      </c>
      <c r="K1693" s="2">
        <v>1.4769244</v>
      </c>
      <c r="L1693" s="2">
        <v>1.9275298</v>
      </c>
      <c r="M1693" s="2">
        <v>2.0792909</v>
      </c>
      <c r="N1693" s="2">
        <v>1.6923399</v>
      </c>
      <c r="O1693" s="2">
        <v>6.9727077</v>
      </c>
      <c r="P1693" s="2">
        <v>12.658033</v>
      </c>
      <c r="Q1693" s="2">
        <v>9.537695</v>
      </c>
      <c r="R1693" s="2">
        <v>0.08964157</v>
      </c>
      <c r="S1693" s="2">
        <v>2.3430243</v>
      </c>
    </row>
    <row r="1694" ht="15.75" spans="1:19">
      <c r="A1694" s="2" t="s">
        <v>1711</v>
      </c>
      <c r="B1694" s="2">
        <v>-0.2650242</v>
      </c>
      <c r="C1694" s="2">
        <v>-3.0991106</v>
      </c>
      <c r="D1694" s="2">
        <v>-1.894948</v>
      </c>
      <c r="E1694" s="2">
        <v>-0.29913902</v>
      </c>
      <c r="F1694" s="2">
        <v>-0.8257103</v>
      </c>
      <c r="G1694" s="2">
        <v>-0.42974186</v>
      </c>
      <c r="H1694" s="2">
        <v>-1.7539215</v>
      </c>
      <c r="I1694" s="2">
        <v>-2.8062382</v>
      </c>
      <c r="J1694" s="2">
        <v>-2.0151901</v>
      </c>
      <c r="K1694" s="2">
        <v>-0.37962055</v>
      </c>
      <c r="L1694" s="2">
        <v>2.1058035</v>
      </c>
      <c r="M1694" s="2">
        <v>1.7579341</v>
      </c>
      <c r="N1694" s="2">
        <v>0.7186489</v>
      </c>
      <c r="O1694" s="2">
        <v>5.895975</v>
      </c>
      <c r="P1694" s="2">
        <v>4.7213497</v>
      </c>
      <c r="Q1694" s="2">
        <v>5.9178767</v>
      </c>
      <c r="R1694" s="2">
        <v>0.043128014</v>
      </c>
      <c r="S1694" s="2">
        <v>2.5351233</v>
      </c>
    </row>
    <row r="1695" ht="15.75" spans="1:19">
      <c r="A1695" s="2" t="s">
        <v>1712</v>
      </c>
      <c r="B1695" s="2">
        <v>-1.7959933</v>
      </c>
      <c r="C1695" s="2">
        <v>-2.2461748</v>
      </c>
      <c r="D1695" s="2">
        <v>-0.39319658</v>
      </c>
      <c r="E1695" s="2">
        <v>0.009462833</v>
      </c>
      <c r="F1695" s="2">
        <v>-2.1174011</v>
      </c>
      <c r="G1695" s="2">
        <v>-1.4426751</v>
      </c>
      <c r="H1695" s="2">
        <v>-2.7526245</v>
      </c>
      <c r="I1695" s="2">
        <v>-1.8099751</v>
      </c>
      <c r="J1695" s="2">
        <v>-1.8252106</v>
      </c>
      <c r="K1695" s="2">
        <v>1.8617396</v>
      </c>
      <c r="L1695" s="2">
        <v>1.1171217</v>
      </c>
      <c r="M1695" s="2">
        <v>1.0694313</v>
      </c>
      <c r="N1695" s="2">
        <v>1.6500201</v>
      </c>
      <c r="O1695" s="2">
        <v>5.180949</v>
      </c>
      <c r="P1695" s="2">
        <v>4.006324</v>
      </c>
      <c r="Q1695" s="2">
        <v>5.202851</v>
      </c>
      <c r="R1695" s="2">
        <v>-0.7883048</v>
      </c>
      <c r="S1695" s="2">
        <v>1.8200974</v>
      </c>
    </row>
    <row r="1696" ht="15.75" spans="1:19">
      <c r="A1696" s="2" t="s">
        <v>1713</v>
      </c>
      <c r="B1696" s="2">
        <v>-0.26857567</v>
      </c>
      <c r="C1696" s="2">
        <v>-3.416668</v>
      </c>
      <c r="D1696" s="2">
        <v>-0.35880756</v>
      </c>
      <c r="E1696" s="2">
        <v>0.780293</v>
      </c>
      <c r="F1696" s="2">
        <v>-2.3265991</v>
      </c>
      <c r="G1696" s="2">
        <v>-0.50182056</v>
      </c>
      <c r="H1696" s="2">
        <v>-1.8812699</v>
      </c>
      <c r="I1696" s="2">
        <v>-2.5593996</v>
      </c>
      <c r="J1696" s="2">
        <v>-2.132906</v>
      </c>
      <c r="K1696" s="2">
        <v>3.8939877</v>
      </c>
      <c r="L1696" s="2">
        <v>4.3677936</v>
      </c>
      <c r="M1696" s="2">
        <v>4.151138</v>
      </c>
      <c r="N1696" s="2">
        <v>3.6664124</v>
      </c>
      <c r="O1696" s="2">
        <v>9.525968</v>
      </c>
      <c r="P1696" s="2">
        <v>4.518407</v>
      </c>
      <c r="Q1696" s="2">
        <v>6.3707533</v>
      </c>
      <c r="R1696" s="2">
        <v>-0.014425755</v>
      </c>
      <c r="S1696" s="2">
        <v>2.8101797</v>
      </c>
    </row>
    <row r="1697" ht="15.75" spans="1:19">
      <c r="A1697" s="2" t="s">
        <v>1714</v>
      </c>
      <c r="B1697" s="2">
        <v>-2.3040257</v>
      </c>
      <c r="C1697" s="2">
        <v>-3.517747</v>
      </c>
      <c r="D1697" s="2">
        <v>-3.2084913</v>
      </c>
      <c r="E1697" s="2">
        <v>-2.5384903</v>
      </c>
      <c r="F1697" s="2">
        <v>-3.3665857</v>
      </c>
      <c r="G1697" s="2">
        <v>-0.08159876</v>
      </c>
      <c r="H1697" s="2">
        <v>-1.8872962</v>
      </c>
      <c r="I1697" s="2">
        <v>-2.5595932</v>
      </c>
      <c r="J1697" s="2">
        <v>-2.0994835</v>
      </c>
      <c r="K1697" s="2">
        <v>0.17137432</v>
      </c>
      <c r="L1697" s="2">
        <v>0.716105</v>
      </c>
      <c r="M1697" s="2">
        <v>1.975924</v>
      </c>
      <c r="N1697" s="2">
        <v>1.7834959</v>
      </c>
      <c r="O1697" s="2">
        <v>7.2329626</v>
      </c>
      <c r="P1697" s="2">
        <v>4.6088076</v>
      </c>
      <c r="Q1697" s="2">
        <v>5.8053346</v>
      </c>
      <c r="R1697" s="2">
        <v>0.08547974</v>
      </c>
      <c r="S1697" s="2">
        <v>2.4225812</v>
      </c>
    </row>
    <row r="1698" ht="15.75" spans="1:19">
      <c r="A1698" s="2" t="s">
        <v>1715</v>
      </c>
      <c r="B1698" s="2">
        <v>-0.27723265</v>
      </c>
      <c r="C1698" s="2">
        <v>-1.997572</v>
      </c>
      <c r="D1698" s="2">
        <v>-0.82168865</v>
      </c>
      <c r="E1698" s="2">
        <v>-0.4515252</v>
      </c>
      <c r="F1698" s="2">
        <v>-2.0966148</v>
      </c>
      <c r="G1698" s="2">
        <v>-1.1438608</v>
      </c>
      <c r="H1698" s="2">
        <v>-2.4983568</v>
      </c>
      <c r="I1698" s="2">
        <v>-3.3059702</v>
      </c>
      <c r="J1698" s="2">
        <v>-2.8040686</v>
      </c>
      <c r="K1698" s="2">
        <v>0.759809</v>
      </c>
      <c r="L1698" s="2">
        <v>0.8581066</v>
      </c>
      <c r="M1698" s="2">
        <v>1.7956944</v>
      </c>
      <c r="N1698" s="2">
        <v>1.541573</v>
      </c>
      <c r="O1698" s="2">
        <v>5.3550777</v>
      </c>
      <c r="P1698" s="2">
        <v>4.1804523</v>
      </c>
      <c r="Q1698" s="2">
        <v>5.3769794</v>
      </c>
      <c r="R1698" s="2">
        <v>-0.55386305</v>
      </c>
      <c r="S1698" s="2">
        <v>3.0602894</v>
      </c>
    </row>
    <row r="1699" ht="15.75" spans="1:19">
      <c r="A1699" s="2" t="s">
        <v>1716</v>
      </c>
      <c r="B1699" s="2">
        <v>-0.7625551</v>
      </c>
      <c r="C1699" s="2">
        <v>-3.2330465</v>
      </c>
      <c r="D1699" s="2">
        <v>-3.125905</v>
      </c>
      <c r="E1699" s="2">
        <v>-1.0604544</v>
      </c>
      <c r="F1699" s="2">
        <v>-1.3629198</v>
      </c>
      <c r="G1699" s="2">
        <v>-0.47395325</v>
      </c>
      <c r="H1699" s="2">
        <v>-1.7987599</v>
      </c>
      <c r="I1699" s="2">
        <v>-2.8025875</v>
      </c>
      <c r="J1699" s="2">
        <v>-2.010767</v>
      </c>
      <c r="K1699" s="2">
        <v>0.9727154</v>
      </c>
      <c r="L1699" s="2">
        <v>0.8291254</v>
      </c>
      <c r="M1699" s="2">
        <v>1.0711932</v>
      </c>
      <c r="N1699" s="2">
        <v>0.33098316</v>
      </c>
      <c r="O1699" s="2">
        <v>5.7590437</v>
      </c>
      <c r="P1699" s="2">
        <v>5.071285</v>
      </c>
      <c r="Q1699" s="2">
        <v>5.7809453</v>
      </c>
      <c r="R1699" s="2">
        <v>0.14265823</v>
      </c>
      <c r="S1699" s="2">
        <v>2.398192</v>
      </c>
    </row>
    <row r="1700" ht="15.75" spans="1:19">
      <c r="A1700" s="2" t="s">
        <v>1717</v>
      </c>
      <c r="B1700" s="2">
        <v>-0.09233236</v>
      </c>
      <c r="C1700" s="2">
        <v>-1.2292542</v>
      </c>
      <c r="D1700" s="2">
        <v>-2.7229395</v>
      </c>
      <c r="E1700" s="2">
        <v>-0.3089533</v>
      </c>
      <c r="F1700" s="2">
        <v>-2.6947565</v>
      </c>
      <c r="G1700" s="2">
        <v>-0.09088659</v>
      </c>
      <c r="H1700" s="2">
        <v>-0.34907007</v>
      </c>
      <c r="I1700" s="2">
        <v>-2.4682026</v>
      </c>
      <c r="J1700" s="2">
        <v>-1.7210913</v>
      </c>
      <c r="K1700" s="2">
        <v>0.43355274</v>
      </c>
      <c r="L1700" s="2">
        <v>1.0370779</v>
      </c>
      <c r="M1700" s="2">
        <v>-0.1133132</v>
      </c>
      <c r="N1700" s="2">
        <v>0.5864363</v>
      </c>
      <c r="O1700" s="2">
        <v>6.2618446</v>
      </c>
      <c r="P1700" s="2">
        <v>5.087219</v>
      </c>
      <c r="Q1700" s="2">
        <v>6.2837462</v>
      </c>
      <c r="R1700" s="2">
        <v>0.43830252</v>
      </c>
      <c r="S1700" s="2">
        <v>8.459876</v>
      </c>
    </row>
    <row r="1701" ht="15.75" spans="1:19">
      <c r="A1701" s="2" t="s">
        <v>1718</v>
      </c>
      <c r="B1701" s="2">
        <v>-0.7324672</v>
      </c>
      <c r="C1701" s="2">
        <v>-3.3984723</v>
      </c>
      <c r="D1701" s="2">
        <v>-1.1766744</v>
      </c>
      <c r="E1701" s="2">
        <v>-1.1948314</v>
      </c>
      <c r="F1701" s="2">
        <v>-2.9283671</v>
      </c>
      <c r="G1701" s="2">
        <v>-0.6444125</v>
      </c>
      <c r="H1701" s="2">
        <v>-1.9968982</v>
      </c>
      <c r="I1701" s="2">
        <v>-2.9937549</v>
      </c>
      <c r="J1701" s="2">
        <v>-2.2610698</v>
      </c>
      <c r="K1701" s="2">
        <v>2.0240188</v>
      </c>
      <c r="L1701" s="2">
        <v>0.9679899</v>
      </c>
      <c r="M1701" s="2">
        <v>0.86779547</v>
      </c>
      <c r="N1701" s="2">
        <v>0.7827468</v>
      </c>
      <c r="O1701" s="2">
        <v>5.875786</v>
      </c>
      <c r="P1701" s="2">
        <v>4.7011595</v>
      </c>
      <c r="Q1701" s="2">
        <v>5.897687</v>
      </c>
      <c r="R1701" s="2">
        <v>0.001089573</v>
      </c>
      <c r="S1701" s="2">
        <v>2.5149336</v>
      </c>
    </row>
    <row r="1702" ht="15.75" spans="1:19">
      <c r="A1702" s="2" t="s">
        <v>1719</v>
      </c>
      <c r="B1702" s="2">
        <v>0.27213144</v>
      </c>
      <c r="C1702" s="2">
        <v>0.2827134</v>
      </c>
      <c r="D1702" s="2">
        <v>-0.1506877</v>
      </c>
      <c r="E1702" s="2">
        <v>-0.040962696</v>
      </c>
      <c r="F1702" s="2">
        <v>0.17546892</v>
      </c>
      <c r="G1702" s="2">
        <v>0.26464987</v>
      </c>
      <c r="H1702" s="2">
        <v>0.2210679</v>
      </c>
      <c r="I1702" s="2">
        <v>0.22432852</v>
      </c>
      <c r="J1702" s="2">
        <v>0.32183027</v>
      </c>
      <c r="K1702" s="2">
        <v>-0.7340493</v>
      </c>
      <c r="L1702" s="2">
        <v>-0.5033517</v>
      </c>
      <c r="M1702" s="2">
        <v>-0.47879076</v>
      </c>
      <c r="N1702" s="2">
        <v>-0.5285454</v>
      </c>
      <c r="O1702" s="2">
        <v>0.24057794</v>
      </c>
      <c r="P1702" s="2">
        <v>-1.9614761</v>
      </c>
      <c r="Q1702" s="2">
        <v>-0.76494884</v>
      </c>
      <c r="R1702" s="2">
        <v>-0.010473728</v>
      </c>
      <c r="S1702" s="2">
        <v>-0.12347174</v>
      </c>
    </row>
    <row r="1703" ht="15.75" spans="1:19">
      <c r="A1703" s="2" t="s">
        <v>1720</v>
      </c>
      <c r="B1703" s="2">
        <v>0.097666975</v>
      </c>
      <c r="C1703" s="2">
        <v>-0.33581353</v>
      </c>
      <c r="D1703" s="2">
        <v>-0.90412833</v>
      </c>
      <c r="E1703" s="2">
        <v>-0.23070431</v>
      </c>
      <c r="F1703" s="2">
        <v>-0.326452735</v>
      </c>
      <c r="G1703" s="2">
        <v>-0.17147518</v>
      </c>
      <c r="H1703" s="2">
        <v>-1.09739328</v>
      </c>
      <c r="I1703" s="2">
        <v>-0.65604354</v>
      </c>
      <c r="J1703" s="2">
        <v>-0.91917493</v>
      </c>
      <c r="K1703" s="2">
        <v>-0.378746735</v>
      </c>
      <c r="L1703" s="2">
        <v>-0.12142685</v>
      </c>
      <c r="M1703" s="2">
        <v>-0.1520119</v>
      </c>
      <c r="N1703" s="2">
        <v>-0.2811749</v>
      </c>
      <c r="O1703" s="2">
        <v>2.5860609</v>
      </c>
      <c r="P1703" s="2">
        <v>3.7795202</v>
      </c>
      <c r="Q1703" s="2">
        <v>2.607962135</v>
      </c>
      <c r="R1703" s="2">
        <v>0.110824085</v>
      </c>
      <c r="S1703" s="2">
        <v>-0.75980665</v>
      </c>
    </row>
    <row r="1704" ht="15.75" spans="1:19">
      <c r="A1704" s="2" t="s">
        <v>1721</v>
      </c>
      <c r="B1704" s="2">
        <v>0.702166723</v>
      </c>
      <c r="C1704" s="2">
        <v>0.864998967</v>
      </c>
      <c r="D1704" s="2">
        <v>0.350236407</v>
      </c>
      <c r="E1704" s="2">
        <v>-0.065330983</v>
      </c>
      <c r="F1704" s="2">
        <v>0.66423241</v>
      </c>
      <c r="G1704" s="2">
        <v>0.270264468</v>
      </c>
      <c r="H1704" s="2">
        <v>0.350434152</v>
      </c>
      <c r="I1704" s="2">
        <v>0.354937712</v>
      </c>
      <c r="J1704" s="2">
        <v>0.381417757</v>
      </c>
      <c r="K1704" s="2">
        <v>-0.59360598</v>
      </c>
      <c r="L1704" s="2">
        <v>-0.582795613</v>
      </c>
      <c r="M1704" s="2">
        <v>-0.50324694</v>
      </c>
      <c r="N1704" s="2">
        <v>-0.491217937</v>
      </c>
      <c r="O1704" s="2">
        <v>0.96303273</v>
      </c>
      <c r="P1704" s="2">
        <v>-1.342305533</v>
      </c>
      <c r="Q1704" s="2">
        <v>1.9932832</v>
      </c>
      <c r="R1704" s="2">
        <v>0.265338103</v>
      </c>
      <c r="S1704" s="2">
        <v>-0.148704533</v>
      </c>
    </row>
    <row r="1705" ht="15.75" spans="1:19">
      <c r="A1705" s="2" t="s">
        <v>1722</v>
      </c>
      <c r="B1705" s="2">
        <v>0.81655896</v>
      </c>
      <c r="C1705" s="2">
        <v>0.5545846</v>
      </c>
      <c r="D1705" s="2">
        <v>0.4709655</v>
      </c>
      <c r="E1705" s="2">
        <v>0.32790387</v>
      </c>
      <c r="F1705" s="2">
        <v>0.2567407</v>
      </c>
      <c r="G1705" s="2">
        <v>0.5045167</v>
      </c>
      <c r="H1705" s="2">
        <v>0.46977723</v>
      </c>
      <c r="I1705" s="2">
        <v>0.4519006</v>
      </c>
      <c r="J1705" s="2">
        <v>0.40290654</v>
      </c>
      <c r="K1705" s="2">
        <v>-0.51523674</v>
      </c>
      <c r="L1705" s="2">
        <v>-0.51222837</v>
      </c>
      <c r="M1705" s="2">
        <v>-0.749833</v>
      </c>
      <c r="N1705" s="2">
        <v>-0.58847797</v>
      </c>
      <c r="O1705" s="2">
        <v>-0.010950685</v>
      </c>
      <c r="P1705" s="2">
        <v>3.325491</v>
      </c>
      <c r="Q1705" s="2">
        <v>0.010950685</v>
      </c>
      <c r="R1705" s="2">
        <v>0.14906132</v>
      </c>
      <c r="S1705" s="2">
        <v>-2.1693578</v>
      </c>
    </row>
    <row r="1706" ht="15.75" spans="1:19">
      <c r="A1706" s="2" t="s">
        <v>1723</v>
      </c>
      <c r="B1706" s="2">
        <v>2.0286326</v>
      </c>
      <c r="C1706" s="2">
        <v>1.7155957</v>
      </c>
      <c r="D1706" s="2">
        <v>1.5602603</v>
      </c>
      <c r="E1706" s="2">
        <v>0.3340726</v>
      </c>
      <c r="F1706" s="2">
        <v>1.8293977</v>
      </c>
      <c r="G1706" s="2">
        <v>1.2937284</v>
      </c>
      <c r="H1706" s="2">
        <v>1.3975072</v>
      </c>
      <c r="I1706" s="2">
        <v>1.3264575</v>
      </c>
      <c r="J1706" s="2">
        <v>1.4462771</v>
      </c>
      <c r="K1706" s="2">
        <v>-0.6655154</v>
      </c>
      <c r="L1706" s="2">
        <v>-0.6211605</v>
      </c>
      <c r="M1706" s="2">
        <v>-0.4246869</v>
      </c>
      <c r="N1706" s="2">
        <v>-0.5321479</v>
      </c>
      <c r="O1706" s="2">
        <v>0.7608335</v>
      </c>
      <c r="P1706" s="2">
        <v>-1.2874601</v>
      </c>
      <c r="Q1706" s="2">
        <v>-0.090932846</v>
      </c>
      <c r="R1706" s="2">
        <v>1.6819739</v>
      </c>
      <c r="S1706" s="2">
        <v>-3.4736862</v>
      </c>
    </row>
    <row r="1707" ht="15.75" spans="1:19">
      <c r="A1707" s="2" t="s">
        <v>1724</v>
      </c>
      <c r="B1707" s="2">
        <v>0.544810665</v>
      </c>
      <c r="C1707" s="2">
        <v>1.74302705</v>
      </c>
      <c r="D1707" s="2">
        <v>1.34740485</v>
      </c>
      <c r="E1707" s="2">
        <v>-0.57804453</v>
      </c>
      <c r="F1707" s="2">
        <v>1.44878995</v>
      </c>
      <c r="G1707" s="2">
        <v>0.77623975</v>
      </c>
      <c r="H1707" s="2">
        <v>0.958199875</v>
      </c>
      <c r="I1707" s="2">
        <v>0.989767925</v>
      </c>
      <c r="J1707" s="2">
        <v>0.95205105</v>
      </c>
      <c r="K1707" s="2">
        <v>-0.72845282</v>
      </c>
      <c r="L1707" s="2">
        <v>-0.798153505</v>
      </c>
      <c r="M1707" s="2">
        <v>-0.690813675</v>
      </c>
      <c r="N1707" s="2">
        <v>-0.83565651</v>
      </c>
      <c r="O1707" s="2">
        <v>-1.52982603</v>
      </c>
      <c r="P1707" s="2">
        <v>-2.704452</v>
      </c>
      <c r="Q1707" s="2">
        <v>-1.5079247</v>
      </c>
      <c r="R1707" s="2">
        <v>0.656011915</v>
      </c>
      <c r="S1707" s="2">
        <v>0.6103901</v>
      </c>
    </row>
    <row r="1708" ht="15.75" spans="1:19">
      <c r="A1708" s="2" t="s">
        <v>1725</v>
      </c>
      <c r="B1708" s="2">
        <v>-0.007696629</v>
      </c>
      <c r="C1708" s="2">
        <v>-1.0557146</v>
      </c>
      <c r="D1708" s="2">
        <v>-1.2687211</v>
      </c>
      <c r="E1708" s="2">
        <v>-0.6443567</v>
      </c>
      <c r="F1708" s="2">
        <v>-1.5023503</v>
      </c>
      <c r="G1708" s="2">
        <v>-1.259481</v>
      </c>
      <c r="H1708" s="2">
        <v>-0.3737383</v>
      </c>
      <c r="I1708" s="2">
        <v>-1.1762171</v>
      </c>
      <c r="J1708" s="2">
        <v>-1.6002736</v>
      </c>
      <c r="K1708" s="2">
        <v>0.5784435</v>
      </c>
      <c r="L1708" s="2">
        <v>0.65502214</v>
      </c>
      <c r="M1708" s="2">
        <v>-0.34256124</v>
      </c>
      <c r="N1708" s="2">
        <v>0.007696629</v>
      </c>
      <c r="O1708" s="2">
        <v>5.1064997</v>
      </c>
      <c r="P1708" s="2">
        <v>3.7789977</v>
      </c>
      <c r="Q1708" s="2">
        <v>4.975525</v>
      </c>
      <c r="R1708" s="2">
        <v>0.26315737</v>
      </c>
      <c r="S1708" s="2">
        <v>1.5927715</v>
      </c>
    </row>
    <row r="1709" ht="15.75" spans="1:19">
      <c r="A1709" s="2" t="s">
        <v>1726</v>
      </c>
      <c r="B1709" s="2">
        <v>-0.098061085</v>
      </c>
      <c r="C1709" s="2">
        <v>0.9577203</v>
      </c>
      <c r="D1709" s="2">
        <v>1.0421271</v>
      </c>
      <c r="E1709" s="2">
        <v>0.44581842</v>
      </c>
      <c r="F1709" s="2">
        <v>1.0229421</v>
      </c>
      <c r="G1709" s="2">
        <v>0.083176136</v>
      </c>
      <c r="H1709" s="2">
        <v>0.3015256</v>
      </c>
      <c r="I1709" s="2">
        <v>0.12927389</v>
      </c>
      <c r="J1709" s="2">
        <v>-0.084551334</v>
      </c>
      <c r="K1709" s="2">
        <v>0.3540249</v>
      </c>
      <c r="L1709" s="2">
        <v>0.29573393</v>
      </c>
      <c r="M1709" s="2">
        <v>0.41369915</v>
      </c>
      <c r="N1709" s="2">
        <v>0.3075199</v>
      </c>
      <c r="O1709" s="2">
        <v>2.156993</v>
      </c>
      <c r="P1709" s="2">
        <v>0.8215678</v>
      </c>
      <c r="Q1709" s="2">
        <v>1.7195292</v>
      </c>
      <c r="R1709" s="2">
        <v>-0.5986786</v>
      </c>
      <c r="S1709" s="2">
        <v>-0.35875988</v>
      </c>
    </row>
    <row r="1710" ht="15.75" spans="1:19">
      <c r="A1710" s="2" t="s">
        <v>1727</v>
      </c>
      <c r="B1710" s="2">
        <v>-0.2575109</v>
      </c>
      <c r="C1710" s="2">
        <v>-0.806664012</v>
      </c>
      <c r="D1710" s="2">
        <v>-0.860719425</v>
      </c>
      <c r="E1710" s="2">
        <v>0.20120382</v>
      </c>
      <c r="F1710" s="2">
        <v>-1.83809163</v>
      </c>
      <c r="G1710" s="2">
        <v>-0.32248927</v>
      </c>
      <c r="H1710" s="2">
        <v>-1.0859604</v>
      </c>
      <c r="I1710" s="2">
        <v>-0.85135938</v>
      </c>
      <c r="J1710" s="2">
        <v>-1.50322725</v>
      </c>
      <c r="K1710" s="2">
        <v>1.4745953</v>
      </c>
      <c r="L1710" s="2">
        <v>1.4229522</v>
      </c>
      <c r="M1710" s="2">
        <v>1.54248475</v>
      </c>
      <c r="N1710" s="2">
        <v>1.63961575</v>
      </c>
      <c r="O1710" s="2">
        <v>5.5855155</v>
      </c>
      <c r="P1710" s="2">
        <v>5.663525</v>
      </c>
      <c r="Q1710" s="2">
        <v>5.02610665</v>
      </c>
      <c r="R1710" s="2">
        <v>-0.069503305</v>
      </c>
      <c r="S1710" s="2">
        <v>5.56037285</v>
      </c>
    </row>
    <row r="1711" ht="15.75" spans="1:19">
      <c r="A1711" s="2" t="s">
        <v>1728</v>
      </c>
      <c r="B1711" s="2">
        <v>-0.36349916</v>
      </c>
      <c r="C1711" s="2">
        <v>-0.10013151</v>
      </c>
      <c r="D1711" s="2">
        <v>0.34128714</v>
      </c>
      <c r="E1711" s="2">
        <v>0.5306573</v>
      </c>
      <c r="F1711" s="2">
        <v>-0.012112141</v>
      </c>
      <c r="G1711" s="2">
        <v>-0.62062216</v>
      </c>
      <c r="H1711" s="2">
        <v>-0.56688356</v>
      </c>
      <c r="I1711" s="2">
        <v>-0.47392893</v>
      </c>
      <c r="J1711" s="2">
        <v>-0.5525422</v>
      </c>
      <c r="K1711" s="2">
        <v>-0.2622924</v>
      </c>
      <c r="L1711" s="2">
        <v>-0.3647189</v>
      </c>
      <c r="M1711" s="2">
        <v>-0.37941027</v>
      </c>
      <c r="N1711" s="2">
        <v>-0.29418612</v>
      </c>
      <c r="O1711" s="2">
        <v>1.177273</v>
      </c>
      <c r="P1711" s="2">
        <v>-1.2187552</v>
      </c>
      <c r="Q1711" s="2">
        <v>1.1785395</v>
      </c>
      <c r="R1711" s="2">
        <v>-0.104243755</v>
      </c>
      <c r="S1711" s="2">
        <v>-3.4547396</v>
      </c>
    </row>
    <row r="1712" ht="15.75" spans="1:19">
      <c r="A1712" s="2" t="s">
        <v>1729</v>
      </c>
      <c r="B1712" s="2">
        <v>-1.0803804</v>
      </c>
      <c r="C1712" s="2">
        <v>-0.36836052</v>
      </c>
      <c r="D1712" s="2">
        <v>-0.26189327</v>
      </c>
      <c r="E1712" s="2">
        <v>1.1304054</v>
      </c>
      <c r="F1712" s="2">
        <v>-0.3605709</v>
      </c>
      <c r="G1712" s="2">
        <v>-0.6075144</v>
      </c>
      <c r="H1712" s="2">
        <v>-0.06505489</v>
      </c>
      <c r="I1712" s="2">
        <v>-0.299078</v>
      </c>
      <c r="J1712" s="2">
        <v>-0.45799255</v>
      </c>
      <c r="K1712" s="2">
        <v>-1.1643105</v>
      </c>
      <c r="L1712" s="2">
        <v>-1.0434284</v>
      </c>
      <c r="M1712" s="2">
        <v>-1.0331459</v>
      </c>
      <c r="N1712" s="2">
        <v>-1.0487757</v>
      </c>
      <c r="O1712" s="2">
        <v>-1.2101839</v>
      </c>
      <c r="P1712" s="2">
        <v>-2.3848097</v>
      </c>
      <c r="Q1712" s="2">
        <v>-1.1123066</v>
      </c>
      <c r="R1712" s="2">
        <v>-0.4041233</v>
      </c>
      <c r="S1712" s="2">
        <v>-0.841835</v>
      </c>
    </row>
    <row r="1713" ht="15.75" spans="1:19">
      <c r="A1713" s="2" t="s">
        <v>1730</v>
      </c>
      <c r="B1713" s="2">
        <v>-1.9014997</v>
      </c>
      <c r="C1713" s="2">
        <v>-1.368824</v>
      </c>
      <c r="D1713" s="2">
        <v>-2.0789871</v>
      </c>
      <c r="E1713" s="2">
        <v>-1.6464071</v>
      </c>
      <c r="F1713" s="2">
        <v>-1.3485422</v>
      </c>
      <c r="G1713" s="2">
        <v>-0.13591003</v>
      </c>
      <c r="H1713" s="2">
        <v>-1.4824162</v>
      </c>
      <c r="I1713" s="2">
        <v>-2.4867067</v>
      </c>
      <c r="J1713" s="2">
        <v>-1.78825</v>
      </c>
      <c r="K1713" s="2">
        <v>-0.12447643</v>
      </c>
      <c r="L1713" s="2">
        <v>0.09975052</v>
      </c>
      <c r="M1713" s="2">
        <v>0.007018089</v>
      </c>
      <c r="N1713" s="2">
        <v>0.5819073</v>
      </c>
      <c r="O1713" s="2">
        <v>6.604783</v>
      </c>
      <c r="P1713" s="2">
        <v>5.241785</v>
      </c>
      <c r="Q1713" s="2">
        <v>6.438312</v>
      </c>
      <c r="R1713" s="2">
        <v>0.5067196</v>
      </c>
      <c r="S1713" s="2">
        <v>12.213337</v>
      </c>
    </row>
    <row r="1714" ht="15.75" spans="1:19">
      <c r="A1714" s="2" t="s">
        <v>1731</v>
      </c>
      <c r="B1714" s="2">
        <v>-0.1527834</v>
      </c>
      <c r="C1714" s="2">
        <v>-1.7256083</v>
      </c>
      <c r="D1714" s="2">
        <v>-1.2948251</v>
      </c>
      <c r="E1714" s="2">
        <v>-0.6057644</v>
      </c>
      <c r="F1714" s="2">
        <v>-2.3756304</v>
      </c>
      <c r="G1714" s="2">
        <v>-1.1622744</v>
      </c>
      <c r="H1714" s="2">
        <v>-1.2686801</v>
      </c>
      <c r="I1714" s="2">
        <v>-0.75458574</v>
      </c>
      <c r="J1714" s="2">
        <v>-2.5716252</v>
      </c>
      <c r="K1714" s="2">
        <v>-0.17995596</v>
      </c>
      <c r="L1714" s="2">
        <v>0.36640358</v>
      </c>
      <c r="M1714" s="2">
        <v>0.28245878</v>
      </c>
      <c r="N1714" s="2">
        <v>0.9307194</v>
      </c>
      <c r="O1714" s="2">
        <v>5.0345755</v>
      </c>
      <c r="P1714" s="2">
        <v>3.8599498</v>
      </c>
      <c r="Q1714" s="2">
        <v>5.056477</v>
      </c>
      <c r="R1714" s="2">
        <v>1.2866926</v>
      </c>
      <c r="S1714" s="2">
        <v>1.6737237</v>
      </c>
    </row>
    <row r="1715" ht="15.75" spans="1:19">
      <c r="A1715" s="2" t="s">
        <v>1732</v>
      </c>
      <c r="B1715" s="2">
        <v>1.2646358</v>
      </c>
      <c r="C1715" s="2">
        <v>2.95715785</v>
      </c>
      <c r="D1715" s="2">
        <v>2.18030525</v>
      </c>
      <c r="E1715" s="2">
        <v>-0.49708986</v>
      </c>
      <c r="F1715" s="2">
        <v>2.32829165</v>
      </c>
      <c r="G1715" s="2">
        <v>1.79637885</v>
      </c>
      <c r="H1715" s="2">
        <v>1.88239695</v>
      </c>
      <c r="I1715" s="2">
        <v>1.91932985</v>
      </c>
      <c r="J1715" s="2">
        <v>1.76458815</v>
      </c>
      <c r="K1715" s="2">
        <v>-2.4894001</v>
      </c>
      <c r="L1715" s="2">
        <v>-2.15113235</v>
      </c>
      <c r="M1715" s="2">
        <v>-1.7693577</v>
      </c>
      <c r="N1715" s="2">
        <v>-2.11315155</v>
      </c>
      <c r="O1715" s="2">
        <v>2.198177785</v>
      </c>
      <c r="P1715" s="2">
        <v>1.285813</v>
      </c>
      <c r="Q1715" s="2">
        <v>3.48874835</v>
      </c>
      <c r="R1715" s="2">
        <v>1.361388</v>
      </c>
      <c r="S1715" s="2">
        <v>-0.812855</v>
      </c>
    </row>
    <row r="1716" ht="15.75" spans="1:19">
      <c r="A1716" s="2" t="s">
        <v>1733</v>
      </c>
      <c r="B1716" s="2">
        <v>0.75097656</v>
      </c>
      <c r="C1716" s="2">
        <v>-0.7520795</v>
      </c>
      <c r="D1716" s="2">
        <v>-1.1918631</v>
      </c>
      <c r="E1716" s="2">
        <v>-1.3150125</v>
      </c>
      <c r="F1716" s="2">
        <v>-0.6935072</v>
      </c>
      <c r="G1716" s="2">
        <v>-0.25728512</v>
      </c>
      <c r="H1716" s="2">
        <v>0.12745857</v>
      </c>
      <c r="I1716" s="2">
        <v>0.20464659</v>
      </c>
      <c r="J1716" s="2">
        <v>0.011087418</v>
      </c>
      <c r="K1716" s="2">
        <v>1.4116936</v>
      </c>
      <c r="L1716" s="2">
        <v>1.1831884</v>
      </c>
      <c r="M1716" s="2">
        <v>1.742898</v>
      </c>
      <c r="N1716" s="2">
        <v>1.8613844</v>
      </c>
      <c r="O1716" s="2">
        <v>4.54935</v>
      </c>
      <c r="P1716" s="2">
        <v>4.411744</v>
      </c>
      <c r="Q1716" s="2">
        <v>4.5712514</v>
      </c>
      <c r="R1716" s="2">
        <v>0.15113449</v>
      </c>
      <c r="S1716" s="2">
        <v>1.188498</v>
      </c>
    </row>
    <row r="1717" ht="15.75" spans="1:19">
      <c r="A1717" s="2" t="s">
        <v>1734</v>
      </c>
      <c r="B1717" s="2">
        <v>-2.557898</v>
      </c>
      <c r="C1717" s="2">
        <v>-3.523478</v>
      </c>
      <c r="D1717" s="2">
        <v>-1.5335326</v>
      </c>
      <c r="E1717" s="2">
        <v>0.04017067</v>
      </c>
      <c r="F1717" s="2">
        <v>-2.3150525</v>
      </c>
      <c r="G1717" s="2">
        <v>-0.7785082</v>
      </c>
      <c r="H1717" s="2">
        <v>-2.1349988</v>
      </c>
      <c r="I1717" s="2">
        <v>-1.6274166</v>
      </c>
      <c r="J1717" s="2">
        <v>-2.3723779</v>
      </c>
      <c r="K1717" s="2">
        <v>0.19620419</v>
      </c>
      <c r="L1717" s="2">
        <v>0.97187376</v>
      </c>
      <c r="M1717" s="2">
        <v>-0.021740437</v>
      </c>
      <c r="N1717" s="2">
        <v>0.059669018</v>
      </c>
      <c r="O1717" s="2">
        <v>5.8953876</v>
      </c>
      <c r="P1717" s="2">
        <v>4.5330086</v>
      </c>
      <c r="Q1717" s="2">
        <v>5.729536</v>
      </c>
      <c r="R1717" s="2">
        <v>-0.1378913</v>
      </c>
      <c r="S1717" s="2">
        <v>2.3467827</v>
      </c>
    </row>
    <row r="1718" ht="15.75" spans="1:19">
      <c r="A1718" s="2" t="s">
        <v>1735</v>
      </c>
      <c r="B1718" s="2">
        <v>-1.2995663</v>
      </c>
      <c r="C1718" s="2">
        <v>-3.410336</v>
      </c>
      <c r="D1718" s="2">
        <v>-2.2331815</v>
      </c>
      <c r="E1718" s="2">
        <v>-0.17693377</v>
      </c>
      <c r="F1718" s="2">
        <v>-3.2895513</v>
      </c>
      <c r="G1718" s="2">
        <v>-0.7315264</v>
      </c>
      <c r="H1718" s="2">
        <v>-2.0699873</v>
      </c>
      <c r="I1718" s="2">
        <v>-3.0774446</v>
      </c>
      <c r="J1718" s="2">
        <v>-2.266539</v>
      </c>
      <c r="K1718" s="2">
        <v>1.500864</v>
      </c>
      <c r="L1718" s="2">
        <v>1.4823666</v>
      </c>
      <c r="M1718" s="2">
        <v>1.1325192</v>
      </c>
      <c r="N1718" s="2">
        <v>1.7767758</v>
      </c>
      <c r="O1718" s="2">
        <v>5.6333885</v>
      </c>
      <c r="P1718" s="2">
        <v>4.458762</v>
      </c>
      <c r="Q1718" s="2">
        <v>5.6552896</v>
      </c>
      <c r="R1718" s="2">
        <v>-0.03875494</v>
      </c>
      <c r="S1718" s="2">
        <v>2.2725363</v>
      </c>
    </row>
    <row r="1719" ht="15.75" spans="1:19">
      <c r="A1719" s="2" t="s">
        <v>1736</v>
      </c>
      <c r="B1719" s="2">
        <v>0.74818968</v>
      </c>
      <c r="C1719" s="2">
        <v>0.83382582</v>
      </c>
      <c r="D1719" s="2">
        <v>0.523124935</v>
      </c>
      <c r="E1719" s="2">
        <v>0.476035844</v>
      </c>
      <c r="F1719" s="2">
        <v>0.63351465</v>
      </c>
      <c r="G1719" s="2">
        <v>0.554679645</v>
      </c>
      <c r="H1719" s="2">
        <v>0.5102594</v>
      </c>
      <c r="I1719" s="2">
        <v>0.593967185</v>
      </c>
      <c r="J1719" s="2">
        <v>0.545951135</v>
      </c>
      <c r="K1719" s="2">
        <v>-0.62904095</v>
      </c>
      <c r="L1719" s="2">
        <v>-0.49380946</v>
      </c>
      <c r="M1719" s="2">
        <v>-0.55892061</v>
      </c>
      <c r="N1719" s="2">
        <v>-0.6255529</v>
      </c>
      <c r="O1719" s="2">
        <v>-1.9534111</v>
      </c>
      <c r="P1719" s="2">
        <v>-3.128037</v>
      </c>
      <c r="Q1719" s="2">
        <v>-1.93150975</v>
      </c>
      <c r="R1719" s="2">
        <v>-0.067589045</v>
      </c>
      <c r="S1719" s="2">
        <v>-2.1382675</v>
      </c>
    </row>
    <row r="1720" ht="15.75" spans="1:19">
      <c r="A1720" s="2" t="s">
        <v>1737</v>
      </c>
      <c r="B1720" s="2">
        <v>-2.114596</v>
      </c>
      <c r="C1720" s="2">
        <v>-0.74329376</v>
      </c>
      <c r="D1720" s="2">
        <v>-1.35846</v>
      </c>
      <c r="E1720" s="2">
        <v>-0.4177494</v>
      </c>
      <c r="F1720" s="2">
        <v>-0.9487953</v>
      </c>
      <c r="G1720" s="2">
        <v>0.22566557</v>
      </c>
      <c r="H1720" s="2">
        <v>-1.7052646</v>
      </c>
      <c r="I1720" s="2">
        <v>-1.0796442</v>
      </c>
      <c r="J1720" s="2">
        <v>-1.2288599</v>
      </c>
      <c r="K1720" s="2">
        <v>-0.44741678</v>
      </c>
      <c r="L1720" s="2">
        <v>-0.18410301</v>
      </c>
      <c r="M1720" s="2">
        <v>-0.20514631</v>
      </c>
      <c r="N1720" s="2">
        <v>0.35244942</v>
      </c>
      <c r="O1720" s="2">
        <v>8.04931</v>
      </c>
      <c r="P1720" s="2">
        <v>4.8534927</v>
      </c>
      <c r="Q1720" s="2">
        <v>6.5536427</v>
      </c>
      <c r="R1720" s="2">
        <v>0.2876258</v>
      </c>
      <c r="S1720" s="2">
        <v>8.006987</v>
      </c>
    </row>
    <row r="1721" ht="15.75" spans="1:19">
      <c r="A1721" s="2" t="s">
        <v>1738</v>
      </c>
      <c r="B1721" s="2">
        <v>-0.700751</v>
      </c>
      <c r="C1721" s="2">
        <v>0.348044399</v>
      </c>
      <c r="D1721" s="2">
        <v>0.377033233</v>
      </c>
      <c r="E1721" s="2">
        <v>-0.249421763</v>
      </c>
      <c r="F1721" s="2">
        <v>0.224392891</v>
      </c>
      <c r="G1721" s="2">
        <v>0.27917417</v>
      </c>
      <c r="H1721" s="2">
        <v>0.254876773</v>
      </c>
      <c r="I1721" s="2">
        <v>0.208536466</v>
      </c>
      <c r="J1721" s="2">
        <v>0.278319993</v>
      </c>
      <c r="K1721" s="2">
        <v>-0.483554967</v>
      </c>
      <c r="L1721" s="2">
        <v>-0.541046763</v>
      </c>
      <c r="M1721" s="2">
        <v>-0.510478187</v>
      </c>
      <c r="N1721" s="2">
        <v>-0.513019407</v>
      </c>
      <c r="O1721" s="2">
        <v>1.809219253</v>
      </c>
      <c r="P1721" s="2">
        <v>0.098545478</v>
      </c>
      <c r="Q1721" s="2">
        <v>1.543833633</v>
      </c>
      <c r="R1721" s="2">
        <v>-0.08817133</v>
      </c>
      <c r="S1721" s="2">
        <v>-1.891096733</v>
      </c>
    </row>
    <row r="1722" ht="15.75" spans="1:19">
      <c r="A1722" s="2" t="s">
        <v>1739</v>
      </c>
      <c r="B1722" s="2">
        <v>-0.67408466</v>
      </c>
      <c r="C1722" s="2">
        <v>-3.332075</v>
      </c>
      <c r="D1722" s="2">
        <v>-0.862669</v>
      </c>
      <c r="E1722" s="2">
        <v>-1.2525463</v>
      </c>
      <c r="F1722" s="2">
        <v>-3.2551422</v>
      </c>
      <c r="G1722" s="2">
        <v>-0.53846073</v>
      </c>
      <c r="H1722" s="2">
        <v>-1.9008398</v>
      </c>
      <c r="I1722" s="2">
        <v>-2.9222155</v>
      </c>
      <c r="J1722" s="2">
        <v>-2.1533308</v>
      </c>
      <c r="K1722" s="2">
        <v>1.6056261</v>
      </c>
      <c r="L1722" s="2">
        <v>1.246808</v>
      </c>
      <c r="M1722" s="2">
        <v>1.2951169</v>
      </c>
      <c r="N1722" s="2">
        <v>1.2584996</v>
      </c>
      <c r="O1722" s="2">
        <v>5.8428364</v>
      </c>
      <c r="P1722" s="2">
        <v>4.668211</v>
      </c>
      <c r="Q1722" s="2">
        <v>5.864738</v>
      </c>
      <c r="R1722" s="2">
        <v>0.009407043</v>
      </c>
      <c r="S1722" s="2">
        <v>4.7516203</v>
      </c>
    </row>
    <row r="1723" ht="15.75" spans="1:19">
      <c r="A1723" s="2" t="s">
        <v>1740</v>
      </c>
      <c r="B1723" s="2">
        <v>-0.912022287</v>
      </c>
      <c r="C1723" s="2">
        <v>-1.639593553</v>
      </c>
      <c r="D1723" s="2">
        <v>-0.667509865</v>
      </c>
      <c r="E1723" s="2">
        <v>-0.651508507</v>
      </c>
      <c r="F1723" s="2">
        <v>-1.377381467</v>
      </c>
      <c r="G1723" s="2">
        <v>-0.720391433</v>
      </c>
      <c r="H1723" s="2">
        <v>-1.561209233</v>
      </c>
      <c r="I1723" s="2">
        <v>-1.381034047</v>
      </c>
      <c r="J1723" s="2">
        <v>-1.512368368</v>
      </c>
      <c r="K1723" s="2">
        <v>0.076232427</v>
      </c>
      <c r="L1723" s="2">
        <v>0.053742727</v>
      </c>
      <c r="M1723" s="2">
        <v>0.51116578</v>
      </c>
      <c r="N1723" s="2">
        <v>0.617760023</v>
      </c>
      <c r="O1723" s="2">
        <v>3.160950567</v>
      </c>
      <c r="P1723" s="2">
        <v>2.3546179</v>
      </c>
      <c r="Q1723" s="2">
        <v>4.1358742</v>
      </c>
      <c r="R1723" s="2">
        <v>-0.149995962</v>
      </c>
      <c r="S1723" s="2">
        <v>-0.199901267</v>
      </c>
    </row>
    <row r="1724" ht="15.75" spans="1:19">
      <c r="A1724" s="2" t="s">
        <v>1741</v>
      </c>
      <c r="B1724" s="2">
        <v>-0.741978775</v>
      </c>
      <c r="C1724" s="2">
        <v>-1.557741465</v>
      </c>
      <c r="D1724" s="2">
        <v>-1.2858137</v>
      </c>
      <c r="E1724" s="2">
        <v>-0.85918675</v>
      </c>
      <c r="F1724" s="2">
        <v>-1.29223455</v>
      </c>
      <c r="G1724" s="2">
        <v>-0.169657587</v>
      </c>
      <c r="H1724" s="2">
        <v>-0.869804477</v>
      </c>
      <c r="I1724" s="2">
        <v>-1.30585825</v>
      </c>
      <c r="J1724" s="2">
        <v>-0.958266849</v>
      </c>
      <c r="K1724" s="2">
        <v>-0.590603735</v>
      </c>
      <c r="L1724" s="2">
        <v>-0.3129686</v>
      </c>
      <c r="M1724" s="2">
        <v>-0.188921567</v>
      </c>
      <c r="N1724" s="2">
        <v>0.09818018</v>
      </c>
      <c r="O1724" s="2">
        <v>4.40953495</v>
      </c>
      <c r="P1724" s="2">
        <v>4.60084385</v>
      </c>
      <c r="Q1724" s="2">
        <v>4.4314365</v>
      </c>
      <c r="R1724" s="2">
        <v>-0.332558765</v>
      </c>
      <c r="S1724" s="2">
        <v>4.132643</v>
      </c>
    </row>
    <row r="1725" ht="15.75" spans="1:19">
      <c r="A1725" s="2" t="s">
        <v>1742</v>
      </c>
      <c r="B1725" s="2">
        <v>-0.5173497</v>
      </c>
      <c r="C1725" s="2">
        <v>-3.0139875</v>
      </c>
      <c r="D1725" s="2">
        <v>-0.8197956</v>
      </c>
      <c r="E1725" s="2">
        <v>-0.060851097</v>
      </c>
      <c r="F1725" s="2">
        <v>-2.8932295</v>
      </c>
      <c r="G1725" s="2">
        <v>-0.27606153</v>
      </c>
      <c r="H1725" s="2">
        <v>-1.5752745</v>
      </c>
      <c r="I1725" s="2">
        <v>-2.6195288</v>
      </c>
      <c r="J1725" s="2">
        <v>-1.8486938</v>
      </c>
      <c r="K1725" s="2">
        <v>0.24464703</v>
      </c>
      <c r="L1725" s="2">
        <v>0.19806099</v>
      </c>
      <c r="M1725" s="2">
        <v>0.060851097</v>
      </c>
      <c r="N1725" s="2">
        <v>0.356462</v>
      </c>
      <c r="O1725" s="2">
        <v>8.183487</v>
      </c>
      <c r="P1725" s="2">
        <v>5.167326</v>
      </c>
      <c r="Q1725" s="2">
        <v>6.363853</v>
      </c>
      <c r="R1725" s="2">
        <v>0.39802456</v>
      </c>
      <c r="S1725" s="2">
        <v>2.9810996</v>
      </c>
    </row>
    <row r="1726" ht="15.75" spans="1:19">
      <c r="A1726" s="2" t="s">
        <v>1743</v>
      </c>
      <c r="B1726" s="2">
        <v>-0.61324788</v>
      </c>
      <c r="C1726" s="2">
        <v>0.04183005</v>
      </c>
      <c r="D1726" s="2">
        <v>-0.431425565</v>
      </c>
      <c r="E1726" s="2">
        <v>0.50242426</v>
      </c>
      <c r="F1726" s="2">
        <v>-0.02163268</v>
      </c>
      <c r="G1726" s="2">
        <v>-0.07802105</v>
      </c>
      <c r="H1726" s="2">
        <v>0.16592694</v>
      </c>
      <c r="I1726" s="2">
        <v>0.06038904</v>
      </c>
      <c r="J1726" s="2">
        <v>0.071005345</v>
      </c>
      <c r="K1726" s="2">
        <v>-0.744295115</v>
      </c>
      <c r="L1726" s="2">
        <v>-0.748480083</v>
      </c>
      <c r="M1726" s="2">
        <v>-0.9503858</v>
      </c>
      <c r="N1726" s="2">
        <v>-0.43494105</v>
      </c>
      <c r="O1726" s="2">
        <v>-0.507216215</v>
      </c>
      <c r="P1726" s="2">
        <v>1.70582345</v>
      </c>
      <c r="Q1726" s="2">
        <v>-0.485314833</v>
      </c>
      <c r="R1726" s="2">
        <v>-0.99724055</v>
      </c>
      <c r="S1726" s="2">
        <v>0.12578375</v>
      </c>
    </row>
    <row r="1727" ht="15.75" spans="1:19">
      <c r="A1727" s="2" t="s">
        <v>1744</v>
      </c>
      <c r="B1727" s="2">
        <v>0.4710045</v>
      </c>
      <c r="C1727" s="2">
        <v>-1.563087</v>
      </c>
      <c r="D1727" s="2">
        <v>1.9392242</v>
      </c>
      <c r="E1727" s="2">
        <v>-0.6060071</v>
      </c>
      <c r="F1727" s="2">
        <v>-1.6294074</v>
      </c>
      <c r="G1727" s="2">
        <v>-0.80482674</v>
      </c>
      <c r="H1727" s="2">
        <v>0.16551065</v>
      </c>
      <c r="I1727" s="2">
        <v>-1.6317024</v>
      </c>
      <c r="J1727" s="2">
        <v>-1.4822788</v>
      </c>
      <c r="K1727" s="2">
        <v>1.2211027</v>
      </c>
      <c r="L1727" s="2">
        <v>1.5009398</v>
      </c>
      <c r="M1727" s="2">
        <v>0.94113064</v>
      </c>
      <c r="N1727" s="2">
        <v>1.1485772</v>
      </c>
      <c r="O1727" s="2">
        <v>5.740414</v>
      </c>
      <c r="P1727" s="2">
        <v>4.4783697</v>
      </c>
      <c r="Q1727" s="2">
        <v>5.6748967</v>
      </c>
      <c r="R1727" s="2">
        <v>-0.16551018</v>
      </c>
      <c r="S1727" s="2">
        <v>2.2921433</v>
      </c>
    </row>
    <row r="1728" ht="15.75" spans="1:19">
      <c r="A1728" s="2" t="s">
        <v>1745</v>
      </c>
      <c r="B1728" s="2">
        <v>-1.060224515</v>
      </c>
      <c r="C1728" s="2">
        <v>-2.54881075</v>
      </c>
      <c r="D1728" s="2">
        <v>-2.6406433</v>
      </c>
      <c r="E1728" s="2">
        <v>-1.7705686</v>
      </c>
      <c r="F1728" s="2">
        <v>-2.48207165</v>
      </c>
      <c r="G1728" s="2">
        <v>0.2347424</v>
      </c>
      <c r="H1728" s="2">
        <v>-1.5952442</v>
      </c>
      <c r="I1728" s="2">
        <v>-2.07939175</v>
      </c>
      <c r="J1728" s="2">
        <v>-1.84417605</v>
      </c>
      <c r="K1728" s="2">
        <v>-0.312126875</v>
      </c>
      <c r="L1728" s="2">
        <v>-0.038070443</v>
      </c>
      <c r="M1728" s="2">
        <v>2.131064965</v>
      </c>
      <c r="N1728" s="2">
        <v>0.738239275</v>
      </c>
      <c r="O1728" s="2">
        <v>6.0976319</v>
      </c>
      <c r="P1728" s="2">
        <v>10.818441</v>
      </c>
      <c r="Q1728" s="2">
        <v>7.6826945</v>
      </c>
      <c r="R1728" s="2">
        <v>0.30836177</v>
      </c>
      <c r="S1728" s="2">
        <v>2.7367799</v>
      </c>
    </row>
    <row r="1729" ht="15.75" spans="1:19">
      <c r="A1729" s="2" t="s">
        <v>1746</v>
      </c>
      <c r="B1729" s="2">
        <v>-0.451750985</v>
      </c>
      <c r="C1729" s="2">
        <v>-3.0694418</v>
      </c>
      <c r="D1729" s="2">
        <v>-1.1686468</v>
      </c>
      <c r="E1729" s="2">
        <v>-0.21697855</v>
      </c>
      <c r="F1729" s="2">
        <v>-2.23029925</v>
      </c>
      <c r="G1729" s="2">
        <v>-0.391362665</v>
      </c>
      <c r="H1729" s="2">
        <v>-2.1769686</v>
      </c>
      <c r="I1729" s="2">
        <v>-3.2255025</v>
      </c>
      <c r="J1729" s="2">
        <v>-2.560936</v>
      </c>
      <c r="K1729" s="2">
        <v>1.359499435</v>
      </c>
      <c r="L1729" s="2">
        <v>1.50315075</v>
      </c>
      <c r="M1729" s="2">
        <v>1.87923145</v>
      </c>
      <c r="N1729" s="2">
        <v>1.13337038</v>
      </c>
      <c r="O1729" s="2">
        <v>5.644351</v>
      </c>
      <c r="P1729" s="2">
        <v>4.4697247</v>
      </c>
      <c r="Q1729" s="2">
        <v>7.086513</v>
      </c>
      <c r="R1729" s="2">
        <v>-0.273321625</v>
      </c>
      <c r="S1729" s="2">
        <v>9.8508515</v>
      </c>
    </row>
    <row r="1730" ht="15.75" spans="1:19">
      <c r="A1730" s="2" t="s">
        <v>1747</v>
      </c>
      <c r="B1730" s="2">
        <v>-0.5822038</v>
      </c>
      <c r="C1730" s="2">
        <v>0.085970003</v>
      </c>
      <c r="D1730" s="2">
        <v>-0.52406732</v>
      </c>
      <c r="E1730" s="2">
        <v>-0.059307976</v>
      </c>
      <c r="F1730" s="2">
        <v>-0.075372787</v>
      </c>
      <c r="G1730" s="2">
        <v>-0.37459603</v>
      </c>
      <c r="H1730" s="2">
        <v>0.038540442</v>
      </c>
      <c r="I1730" s="2">
        <v>0.001098712</v>
      </c>
      <c r="J1730" s="2">
        <v>-0.099721193</v>
      </c>
      <c r="K1730" s="2">
        <v>0.807842647</v>
      </c>
      <c r="L1730" s="2">
        <v>0.776759387</v>
      </c>
      <c r="M1730" s="2">
        <v>0.820887347</v>
      </c>
      <c r="N1730" s="2">
        <v>0.815730347</v>
      </c>
      <c r="O1730" s="2">
        <v>3.818101133</v>
      </c>
      <c r="P1730" s="2">
        <v>2.574574533</v>
      </c>
      <c r="Q1730" s="2">
        <v>5.066116833</v>
      </c>
      <c r="R1730" s="2">
        <v>0.267148725</v>
      </c>
      <c r="S1730" s="2">
        <v>1.291966273</v>
      </c>
    </row>
    <row r="1731" ht="15.75" spans="1:19">
      <c r="A1731" s="2" t="s">
        <v>1748</v>
      </c>
      <c r="B1731" s="2">
        <v>0.21505165</v>
      </c>
      <c r="C1731" s="2">
        <v>0.54687214</v>
      </c>
      <c r="D1731" s="2">
        <v>0.3593874</v>
      </c>
      <c r="E1731" s="2">
        <v>0.10167122</v>
      </c>
      <c r="F1731" s="2">
        <v>0.667572</v>
      </c>
      <c r="G1731" s="2">
        <v>0.1357851</v>
      </c>
      <c r="H1731" s="2">
        <v>-0.13358784</v>
      </c>
      <c r="I1731" s="2">
        <v>0.04760933</v>
      </c>
      <c r="J1731" s="2">
        <v>-0.099861145</v>
      </c>
      <c r="K1731" s="2">
        <v>-0.18912983</v>
      </c>
      <c r="L1731" s="2">
        <v>-0.11797047</v>
      </c>
      <c r="M1731" s="2">
        <v>-0.15569973</v>
      </c>
      <c r="N1731" s="2">
        <v>-0.12625408</v>
      </c>
      <c r="O1731" s="2">
        <v>-0.56188273</v>
      </c>
      <c r="P1731" s="2">
        <v>-1.7365086</v>
      </c>
      <c r="Q1731" s="2">
        <v>1.5842235</v>
      </c>
      <c r="R1731" s="2">
        <v>0.082066536</v>
      </c>
      <c r="S1731" s="2">
        <v>-3.4081664</v>
      </c>
    </row>
    <row r="1732" ht="15.75" spans="1:19">
      <c r="A1732" s="2" t="s">
        <v>1749</v>
      </c>
      <c r="B1732" s="2">
        <v>-0.29123688</v>
      </c>
      <c r="C1732" s="2">
        <v>-0.5809641</v>
      </c>
      <c r="D1732" s="2">
        <v>-0.17480183</v>
      </c>
      <c r="E1732" s="2">
        <v>0.1003952</v>
      </c>
      <c r="F1732" s="2">
        <v>0.03293228</v>
      </c>
      <c r="G1732" s="2">
        <v>0.033436775</v>
      </c>
      <c r="H1732" s="2">
        <v>0.006004334</v>
      </c>
      <c r="I1732" s="2">
        <v>0.05350876</v>
      </c>
      <c r="J1732" s="2">
        <v>0.2130127</v>
      </c>
      <c r="K1732" s="2">
        <v>-0.7382126</v>
      </c>
      <c r="L1732" s="2">
        <v>-0.8417082</v>
      </c>
      <c r="M1732" s="2">
        <v>-0.74173737</v>
      </c>
      <c r="N1732" s="2">
        <v>-0.62798977</v>
      </c>
      <c r="O1732" s="2">
        <v>4.1368504</v>
      </c>
      <c r="P1732" s="2">
        <v>-2.6651232</v>
      </c>
      <c r="Q1732" s="2">
        <v>-1.468596</v>
      </c>
      <c r="R1732" s="2">
        <v>0.34241104</v>
      </c>
      <c r="S1732" s="2">
        <v>-4.8513494</v>
      </c>
    </row>
    <row r="1733" ht="15.75" spans="1:19">
      <c r="A1733" s="2" t="s">
        <v>1750</v>
      </c>
      <c r="B1733" s="2">
        <v>0.43584824</v>
      </c>
      <c r="C1733" s="2">
        <v>-3.4155593</v>
      </c>
      <c r="D1733" s="2">
        <v>-1.0479674</v>
      </c>
      <c r="E1733" s="2">
        <v>-0.6973634</v>
      </c>
      <c r="F1733" s="2">
        <v>-2.8396592</v>
      </c>
      <c r="G1733" s="2">
        <v>-0.61638737</v>
      </c>
      <c r="H1733" s="2">
        <v>-1.9351201</v>
      </c>
      <c r="I1733" s="2">
        <v>-2.9552293</v>
      </c>
      <c r="J1733" s="2">
        <v>-2.212009</v>
      </c>
      <c r="K1733" s="2">
        <v>1.5267243</v>
      </c>
      <c r="L1733" s="2">
        <v>1.3950791</v>
      </c>
      <c r="M1733" s="2">
        <v>2.3116422</v>
      </c>
      <c r="N1733" s="2">
        <v>-0.055072784</v>
      </c>
      <c r="O1733" s="2">
        <v>9.670145</v>
      </c>
      <c r="P1733" s="2">
        <v>4.7593966</v>
      </c>
      <c r="Q1733" s="2">
        <v>6.794526</v>
      </c>
      <c r="R1733" s="2">
        <v>0.055072784</v>
      </c>
      <c r="S1733" s="2">
        <v>5.074562</v>
      </c>
    </row>
    <row r="1734" ht="15.75" spans="1:19">
      <c r="A1734" s="2" t="s">
        <v>1751</v>
      </c>
      <c r="B1734" s="2">
        <v>0.11405468</v>
      </c>
      <c r="C1734" s="2">
        <v>-0.83785035</v>
      </c>
      <c r="D1734" s="2">
        <v>0.019773007</v>
      </c>
      <c r="E1734" s="2">
        <v>-0.162989385</v>
      </c>
      <c r="F1734" s="2">
        <v>-0.510720495</v>
      </c>
      <c r="G1734" s="2">
        <v>-0.35982038</v>
      </c>
      <c r="H1734" s="2">
        <v>-0.79446674</v>
      </c>
      <c r="I1734" s="2">
        <v>-0.58592223</v>
      </c>
      <c r="J1734" s="2">
        <v>-0.60508345</v>
      </c>
      <c r="K1734" s="2">
        <v>1.5076771</v>
      </c>
      <c r="L1734" s="2">
        <v>1.82396405</v>
      </c>
      <c r="M1734" s="2">
        <v>1.838736284</v>
      </c>
      <c r="N1734" s="2">
        <v>1.149924273</v>
      </c>
      <c r="O1734" s="2">
        <v>3.926673</v>
      </c>
      <c r="P1734" s="2">
        <v>5.44497255</v>
      </c>
      <c r="Q1734" s="2">
        <v>3.9165422</v>
      </c>
      <c r="R1734" s="2">
        <v>0.503942965</v>
      </c>
      <c r="S1734" s="2">
        <v>3.68035055</v>
      </c>
    </row>
    <row r="1735" ht="15.75" spans="1:19">
      <c r="A1735" s="2" t="s">
        <v>1752</v>
      </c>
      <c r="B1735" s="2">
        <v>0.52110247</v>
      </c>
      <c r="C1735" s="2">
        <v>0.727019374</v>
      </c>
      <c r="D1735" s="2">
        <v>0.56353096</v>
      </c>
      <c r="E1735" s="2">
        <v>0.015883985</v>
      </c>
      <c r="F1735" s="2">
        <v>0.648214387</v>
      </c>
      <c r="G1735" s="2">
        <v>0.3857556</v>
      </c>
      <c r="H1735" s="2">
        <v>0.1483279</v>
      </c>
      <c r="I1735" s="2">
        <v>0.39645249</v>
      </c>
      <c r="J1735" s="2">
        <v>0.40553813</v>
      </c>
      <c r="K1735" s="2">
        <v>-0.66284125</v>
      </c>
      <c r="L1735" s="2">
        <v>-0.705488615</v>
      </c>
      <c r="M1735" s="2">
        <v>-0.64717764</v>
      </c>
      <c r="N1735" s="2">
        <v>-0.738645985</v>
      </c>
      <c r="O1735" s="2">
        <v>0.25122864</v>
      </c>
      <c r="P1735" s="2">
        <v>-1.41752745</v>
      </c>
      <c r="Q1735" s="2">
        <v>0.14328175</v>
      </c>
      <c r="R1735" s="2">
        <v>0.7171808</v>
      </c>
      <c r="S1735" s="2">
        <v>-0.85277361</v>
      </c>
    </row>
    <row r="1736" ht="15.75" spans="1:19">
      <c r="A1736" s="2" t="s">
        <v>1753</v>
      </c>
      <c r="B1736" s="2">
        <v>-1.77474285</v>
      </c>
      <c r="C1736" s="2">
        <v>-2.11960815</v>
      </c>
      <c r="D1736" s="2">
        <v>-1.70731665</v>
      </c>
      <c r="E1736" s="2">
        <v>-0.35064316</v>
      </c>
      <c r="F1736" s="2">
        <v>-0.510996815</v>
      </c>
      <c r="G1736" s="2">
        <v>-1.13234735</v>
      </c>
      <c r="H1736" s="2">
        <v>-2.4828813</v>
      </c>
      <c r="I1736" s="2">
        <v>-2.5932734</v>
      </c>
      <c r="J1736" s="2">
        <v>-2.5825715</v>
      </c>
      <c r="K1736" s="2">
        <v>0.65890408</v>
      </c>
      <c r="L1736" s="2">
        <v>1.0855372</v>
      </c>
      <c r="M1736" s="2">
        <v>1.3772018</v>
      </c>
      <c r="N1736" s="2">
        <v>1.4041529</v>
      </c>
      <c r="O1736" s="2">
        <v>5.3141688</v>
      </c>
      <c r="P1736" s="2">
        <v>6.6954428</v>
      </c>
      <c r="Q1736" s="2">
        <v>6.204942</v>
      </c>
      <c r="R1736" s="2">
        <v>-0.546219813</v>
      </c>
      <c r="S1736" s="2">
        <v>3.90199175</v>
      </c>
    </row>
    <row r="1737" ht="15.75" spans="1:19">
      <c r="A1737" s="2" t="s">
        <v>1754</v>
      </c>
      <c r="B1737" s="2">
        <v>-0.159166318</v>
      </c>
      <c r="C1737" s="2">
        <v>1.108726505</v>
      </c>
      <c r="D1737" s="2">
        <v>1.242238535</v>
      </c>
      <c r="E1737" s="2">
        <v>0.552788499</v>
      </c>
      <c r="F1737" s="2">
        <v>0.777488593</v>
      </c>
      <c r="G1737" s="2">
        <v>0.658759593</v>
      </c>
      <c r="H1737" s="2">
        <v>0.85927439</v>
      </c>
      <c r="I1737" s="2">
        <v>0.770415558</v>
      </c>
      <c r="J1737" s="2">
        <v>0.711155635</v>
      </c>
      <c r="K1737" s="2">
        <v>1.251677984</v>
      </c>
      <c r="L1737" s="2">
        <v>1.138912681</v>
      </c>
      <c r="M1737" s="2">
        <v>1.195634728</v>
      </c>
      <c r="N1737" s="2">
        <v>1.099841958</v>
      </c>
      <c r="O1737" s="2">
        <v>1.1130805</v>
      </c>
      <c r="P1737" s="2">
        <v>1.98829225</v>
      </c>
      <c r="Q1737" s="2">
        <v>1.28046619</v>
      </c>
      <c r="R1737" s="2">
        <v>0.410738575</v>
      </c>
      <c r="S1737" s="2">
        <v>-0.00503529</v>
      </c>
    </row>
    <row r="1738" ht="15.75" spans="1:19">
      <c r="A1738" s="2" t="s">
        <v>1755</v>
      </c>
      <c r="B1738" s="2">
        <v>-1.3822298</v>
      </c>
      <c r="C1738" s="2">
        <v>-1.7740216</v>
      </c>
      <c r="D1738" s="2">
        <v>-1.382504</v>
      </c>
      <c r="E1738" s="2">
        <v>0.09130907</v>
      </c>
      <c r="F1738" s="2">
        <v>-1.8815713</v>
      </c>
      <c r="G1738" s="2">
        <v>-0.7273793</v>
      </c>
      <c r="H1738" s="2">
        <v>-2.0739255</v>
      </c>
      <c r="I1738" s="2">
        <v>-3.0757346</v>
      </c>
      <c r="J1738" s="2">
        <v>-2.2693944</v>
      </c>
      <c r="K1738" s="2">
        <v>0.9586034</v>
      </c>
      <c r="L1738" s="2">
        <v>0.616364</v>
      </c>
      <c r="M1738" s="2">
        <v>1.6636167</v>
      </c>
      <c r="N1738" s="2">
        <v>1.9175835</v>
      </c>
      <c r="O1738" s="2">
        <v>5.6904783</v>
      </c>
      <c r="P1738" s="2">
        <v>4.515852</v>
      </c>
      <c r="Q1738" s="2">
        <v>5.7123795</v>
      </c>
      <c r="R1738" s="2">
        <v>-0.09130907</v>
      </c>
      <c r="S1738" s="2">
        <v>2.329626</v>
      </c>
    </row>
    <row r="1739" ht="15.75" spans="1:19">
      <c r="A1739" s="2" t="s">
        <v>1756</v>
      </c>
      <c r="B1739" s="2">
        <v>-0.634312855</v>
      </c>
      <c r="C1739" s="2">
        <v>-1.09307145</v>
      </c>
      <c r="D1739" s="2">
        <v>-0.036070825</v>
      </c>
      <c r="E1739" s="2">
        <v>-2.10492135</v>
      </c>
      <c r="F1739" s="2">
        <v>-0.438888075</v>
      </c>
      <c r="G1739" s="2">
        <v>-0.54830527</v>
      </c>
      <c r="H1739" s="2">
        <v>-0.96267652</v>
      </c>
      <c r="I1739" s="2">
        <v>-2.7317588</v>
      </c>
      <c r="J1739" s="2">
        <v>-2.12852695</v>
      </c>
      <c r="K1739" s="2">
        <v>0.29078316</v>
      </c>
      <c r="L1739" s="2">
        <v>0.14319133</v>
      </c>
      <c r="M1739" s="2">
        <v>0.543726219</v>
      </c>
      <c r="N1739" s="2">
        <v>1.10726285</v>
      </c>
      <c r="O1739" s="2">
        <v>8.2353675</v>
      </c>
      <c r="P1739" s="2">
        <v>5.3956721</v>
      </c>
      <c r="Q1739" s="2">
        <v>5.813687</v>
      </c>
      <c r="R1739" s="2">
        <v>0.083644865</v>
      </c>
      <c r="S1739" s="2">
        <v>3.9824834</v>
      </c>
    </row>
    <row r="1740" ht="15.75" spans="1:19">
      <c r="A1740" s="2" t="s">
        <v>1757</v>
      </c>
      <c r="B1740" s="2">
        <v>-1.53164197</v>
      </c>
      <c r="C1740" s="2">
        <v>0.0138893</v>
      </c>
      <c r="D1740" s="2">
        <v>1.20122955</v>
      </c>
      <c r="E1740" s="2">
        <v>0.31899595</v>
      </c>
      <c r="F1740" s="2">
        <v>0.4427247</v>
      </c>
      <c r="G1740" s="2">
        <v>0.94494435</v>
      </c>
      <c r="H1740" s="2">
        <v>0.90826365</v>
      </c>
      <c r="I1740" s="2">
        <v>0.9091263</v>
      </c>
      <c r="J1740" s="2">
        <v>0.87387227</v>
      </c>
      <c r="K1740" s="2">
        <v>-0.113969575</v>
      </c>
      <c r="L1740" s="2">
        <v>-0.0217092</v>
      </c>
      <c r="M1740" s="2">
        <v>-0.1471808</v>
      </c>
      <c r="N1740" s="2">
        <v>-0.21654155</v>
      </c>
      <c r="O1740" s="2">
        <v>-1.362352865</v>
      </c>
      <c r="P1740" s="2">
        <v>-0.6759592</v>
      </c>
      <c r="Q1740" s="2">
        <v>-1.343877315</v>
      </c>
      <c r="R1740" s="2">
        <v>0.096461295</v>
      </c>
      <c r="S1740" s="2">
        <v>-2.425509</v>
      </c>
    </row>
    <row r="1741" ht="15.75" spans="1:19">
      <c r="A1741" s="2" t="s">
        <v>1758</v>
      </c>
      <c r="B1741" s="2">
        <v>-1.02212976</v>
      </c>
      <c r="C1741" s="2">
        <v>-1.75975082</v>
      </c>
      <c r="D1741" s="2">
        <v>-0.99394368</v>
      </c>
      <c r="E1741" s="2">
        <v>-0.80161836</v>
      </c>
      <c r="F1741" s="2">
        <v>-1.696038935</v>
      </c>
      <c r="G1741" s="2">
        <v>-1.14154575</v>
      </c>
      <c r="H1741" s="2">
        <v>-1.50155425</v>
      </c>
      <c r="I1741" s="2">
        <v>-2.0466161</v>
      </c>
      <c r="J1741" s="2">
        <v>-1.68614535</v>
      </c>
      <c r="K1741" s="2">
        <v>-0.03360367</v>
      </c>
      <c r="L1741" s="2">
        <v>0.48431517</v>
      </c>
      <c r="M1741" s="2">
        <v>0.47703789</v>
      </c>
      <c r="N1741" s="2">
        <v>0.267358315</v>
      </c>
      <c r="O1741" s="2">
        <v>5.40529165</v>
      </c>
      <c r="P1741" s="2">
        <v>3.6937592</v>
      </c>
      <c r="Q1741" s="2">
        <v>5.57000255</v>
      </c>
      <c r="R1741" s="2">
        <v>0.324841265</v>
      </c>
      <c r="S1741" s="2">
        <v>3.92077255</v>
      </c>
    </row>
    <row r="1742" ht="15.75" spans="1:19">
      <c r="A1742" s="2" t="s">
        <v>1759</v>
      </c>
      <c r="B1742" s="2">
        <v>-1.302063955</v>
      </c>
      <c r="C1742" s="2">
        <v>-1.5209925</v>
      </c>
      <c r="D1742" s="2">
        <v>-0.640673635</v>
      </c>
      <c r="E1742" s="2">
        <v>-0.100203375</v>
      </c>
      <c r="F1742" s="2">
        <v>-1.43752218</v>
      </c>
      <c r="G1742" s="2">
        <v>-0.62032535</v>
      </c>
      <c r="H1742" s="2">
        <v>-1.15431691</v>
      </c>
      <c r="I1742" s="2">
        <v>-1.58880518</v>
      </c>
      <c r="J1742" s="2">
        <v>-1.11809542</v>
      </c>
      <c r="K1742" s="2">
        <v>-0.02778865</v>
      </c>
      <c r="L1742" s="2">
        <v>0.012096405</v>
      </c>
      <c r="M1742" s="2">
        <v>0.136311538</v>
      </c>
      <c r="N1742" s="2">
        <v>0.953446125</v>
      </c>
      <c r="O1742" s="2">
        <v>5.6361333</v>
      </c>
      <c r="P1742" s="2">
        <v>3.60672665</v>
      </c>
      <c r="Q1742" s="2">
        <v>4.80325375</v>
      </c>
      <c r="R1742" s="2">
        <v>1.10509525</v>
      </c>
      <c r="S1742" s="2">
        <v>1.42050027</v>
      </c>
    </row>
    <row r="1743" ht="15.75" spans="1:19">
      <c r="A1743" s="2" t="s">
        <v>1760</v>
      </c>
      <c r="B1743" s="2">
        <v>-0.82063675</v>
      </c>
      <c r="C1743" s="2">
        <v>-2.2702303</v>
      </c>
      <c r="D1743" s="2">
        <v>-1.1087174</v>
      </c>
      <c r="E1743" s="2">
        <v>-1.9276209</v>
      </c>
      <c r="F1743" s="2">
        <v>-2.8114042</v>
      </c>
      <c r="G1743" s="2">
        <v>-0.44297647</v>
      </c>
      <c r="H1743" s="2">
        <v>-1.7777777</v>
      </c>
      <c r="I1743" s="2">
        <v>-2.6262703</v>
      </c>
      <c r="J1743" s="2">
        <v>-2.0311852</v>
      </c>
      <c r="K1743" s="2">
        <v>-0.06502247</v>
      </c>
      <c r="L1743" s="2">
        <v>0.6509323</v>
      </c>
      <c r="M1743" s="2">
        <v>0.06502247</v>
      </c>
      <c r="N1743" s="2">
        <v>0.5945301</v>
      </c>
      <c r="O1743" s="2">
        <v>5.885455</v>
      </c>
      <c r="P1743" s="2">
        <v>4.7108297</v>
      </c>
      <c r="Q1743" s="2">
        <v>6.0676494</v>
      </c>
      <c r="R1743" s="2">
        <v>0.12959957</v>
      </c>
      <c r="S1743" s="2">
        <v>6.443342</v>
      </c>
    </row>
    <row r="1744" ht="15.75" spans="1:19">
      <c r="A1744" s="2" t="s">
        <v>1761</v>
      </c>
      <c r="B1744" s="2">
        <v>-0.9849763</v>
      </c>
      <c r="C1744" s="2">
        <v>-0.89879894</v>
      </c>
      <c r="D1744" s="2">
        <v>-0.18868446</v>
      </c>
      <c r="E1744" s="2">
        <v>-0.08290768</v>
      </c>
      <c r="F1744" s="2">
        <v>-0.56437254</v>
      </c>
      <c r="G1744" s="2">
        <v>-0.5158262</v>
      </c>
      <c r="H1744" s="2">
        <v>-1.8535242</v>
      </c>
      <c r="I1744" s="2">
        <v>-2.2119026</v>
      </c>
      <c r="J1744" s="2">
        <v>-2.1728802</v>
      </c>
      <c r="K1744" s="2">
        <v>0.9751978</v>
      </c>
      <c r="L1744" s="2">
        <v>1.3304834</v>
      </c>
      <c r="M1744" s="2">
        <v>1.6241093</v>
      </c>
      <c r="N1744" s="2">
        <v>0.87065125</v>
      </c>
      <c r="O1744" s="2">
        <v>6.008418</v>
      </c>
      <c r="P1744" s="2">
        <v>4.8337927</v>
      </c>
      <c r="Q1744" s="2">
        <v>6.0303197</v>
      </c>
      <c r="R1744" s="2">
        <v>0.08290768</v>
      </c>
      <c r="S1744" s="2">
        <v>2.6475663</v>
      </c>
    </row>
    <row r="1745" ht="15.75" spans="1:19">
      <c r="A1745" s="2" t="s">
        <v>1762</v>
      </c>
      <c r="B1745" s="2">
        <v>-0.13299704</v>
      </c>
      <c r="C1745" s="2">
        <v>-1.0112386</v>
      </c>
      <c r="D1745" s="2">
        <v>-1.4147859</v>
      </c>
      <c r="E1745" s="2">
        <v>-1.4129248</v>
      </c>
      <c r="F1745" s="2">
        <v>-2.1647077</v>
      </c>
      <c r="G1745" s="2">
        <v>-0.35848522</v>
      </c>
      <c r="H1745" s="2">
        <v>-0.14247608</v>
      </c>
      <c r="I1745" s="2">
        <v>-2.722466</v>
      </c>
      <c r="J1745" s="2">
        <v>-2.0250106</v>
      </c>
      <c r="K1745" s="2">
        <v>1.499743</v>
      </c>
      <c r="L1745" s="2">
        <v>0.20866871</v>
      </c>
      <c r="M1745" s="2">
        <v>0.684237</v>
      </c>
      <c r="N1745" s="2">
        <v>1.1702113</v>
      </c>
      <c r="O1745" s="2">
        <v>9.750137</v>
      </c>
      <c r="P1745" s="2">
        <v>4.991517</v>
      </c>
      <c r="Q1745" s="2">
        <v>6.1880445</v>
      </c>
      <c r="R1745" s="2">
        <v>1.0249972</v>
      </c>
      <c r="S1745" s="2">
        <v>4.772324</v>
      </c>
    </row>
    <row r="1746" ht="15.75" spans="1:19">
      <c r="A1746" s="2" t="s">
        <v>1763</v>
      </c>
      <c r="B1746" s="2">
        <v>-0.397511245</v>
      </c>
      <c r="C1746" s="2">
        <v>-2.52236485</v>
      </c>
      <c r="D1746" s="2">
        <v>-1.47854375</v>
      </c>
      <c r="E1746" s="2">
        <v>-0.585608245</v>
      </c>
      <c r="F1746" s="2">
        <v>-3.36739805</v>
      </c>
      <c r="G1746" s="2">
        <v>-0.615878345</v>
      </c>
      <c r="H1746" s="2">
        <v>-1.929018</v>
      </c>
      <c r="I1746" s="2">
        <v>-2.94642335</v>
      </c>
      <c r="J1746" s="2">
        <v>-2.191036</v>
      </c>
      <c r="K1746" s="2">
        <v>-0.14612745</v>
      </c>
      <c r="L1746" s="2">
        <v>0.993300935</v>
      </c>
      <c r="M1746" s="2">
        <v>0.670932055</v>
      </c>
      <c r="N1746" s="2">
        <v>0.75793481</v>
      </c>
      <c r="O1746" s="2">
        <v>5.718802</v>
      </c>
      <c r="P1746" s="2">
        <v>4.8756842</v>
      </c>
      <c r="Q1746" s="2">
        <v>5.74070325</v>
      </c>
      <c r="R1746" s="2">
        <v>0.050449133</v>
      </c>
      <c r="S1746" s="2">
        <v>2.3579499</v>
      </c>
    </row>
    <row r="1747" ht="15.75" spans="1:19">
      <c r="A1747" s="2" t="s">
        <v>1764</v>
      </c>
      <c r="B1747" s="2">
        <v>0.8331609</v>
      </c>
      <c r="C1747" s="2">
        <v>0.8870301</v>
      </c>
      <c r="D1747" s="2">
        <v>-0.13966513</v>
      </c>
      <c r="E1747" s="2">
        <v>0.78229</v>
      </c>
      <c r="F1747" s="2">
        <v>0.4203229</v>
      </c>
      <c r="G1747" s="2">
        <v>0.003011227</v>
      </c>
      <c r="H1747" s="2">
        <v>-0.003011227</v>
      </c>
      <c r="I1747" s="2">
        <v>0.033195972</v>
      </c>
      <c r="J1747" s="2">
        <v>0.14138174</v>
      </c>
      <c r="K1747" s="2">
        <v>1.1356225</v>
      </c>
      <c r="L1747" s="2">
        <v>1.0281949</v>
      </c>
      <c r="M1747" s="2">
        <v>1.0890374</v>
      </c>
      <c r="N1747" s="2">
        <v>1.0986772</v>
      </c>
      <c r="O1747" s="2">
        <v>-3.035267</v>
      </c>
      <c r="P1747" s="2">
        <v>-3.1379805</v>
      </c>
      <c r="Q1747" s="2">
        <v>-2.775148</v>
      </c>
      <c r="R1747" s="2">
        <v>-1.0041862</v>
      </c>
      <c r="S1747" s="2">
        <v>3.8471437</v>
      </c>
    </row>
    <row r="1748" ht="15.75" spans="1:19">
      <c r="A1748" s="2" t="s">
        <v>1765</v>
      </c>
      <c r="B1748" s="2">
        <v>-1.7692547</v>
      </c>
      <c r="C1748" s="2">
        <v>-2.99543</v>
      </c>
      <c r="D1748" s="2">
        <v>-2.8103027</v>
      </c>
      <c r="E1748" s="2">
        <v>-1.1921196</v>
      </c>
      <c r="F1748" s="2">
        <v>-2.9026794</v>
      </c>
      <c r="G1748" s="2">
        <v>-0.30930614</v>
      </c>
      <c r="H1748" s="2">
        <v>-1.642447</v>
      </c>
      <c r="I1748" s="2">
        <v>-2.685916</v>
      </c>
      <c r="J1748" s="2">
        <v>-1.902997</v>
      </c>
      <c r="K1748" s="2">
        <v>0.078332424</v>
      </c>
      <c r="L1748" s="2">
        <v>-0.07833195</v>
      </c>
      <c r="M1748" s="2">
        <v>1.0812302</v>
      </c>
      <c r="N1748" s="2">
        <v>0.45988464</v>
      </c>
      <c r="O1748" s="2">
        <v>6.0477505</v>
      </c>
      <c r="P1748" s="2">
        <v>5.5571914</v>
      </c>
      <c r="Q1748" s="2">
        <v>6.2337446</v>
      </c>
      <c r="R1748" s="2">
        <v>0.19711304</v>
      </c>
      <c r="S1748" s="2">
        <v>4.225482</v>
      </c>
    </row>
    <row r="1749" ht="15.75" spans="1:19">
      <c r="A1749" s="2" t="s">
        <v>1766</v>
      </c>
      <c r="B1749" s="2">
        <v>-0.7570996</v>
      </c>
      <c r="C1749" s="2">
        <v>-2.2484913</v>
      </c>
      <c r="D1749" s="2">
        <v>-1.8725243</v>
      </c>
      <c r="E1749" s="2">
        <v>-0.47147274</v>
      </c>
      <c r="F1749" s="2">
        <v>-3.088438</v>
      </c>
      <c r="G1749" s="2">
        <v>-0.45900536</v>
      </c>
      <c r="H1749" s="2">
        <v>-1.8103724</v>
      </c>
      <c r="I1749" s="2">
        <v>-2.8097248</v>
      </c>
      <c r="J1749" s="2">
        <v>-2.0886173</v>
      </c>
      <c r="K1749" s="2">
        <v>0.015883446</v>
      </c>
      <c r="L1749" s="2">
        <v>1.3731222</v>
      </c>
      <c r="M1749" s="2">
        <v>0.7711458</v>
      </c>
      <c r="N1749" s="2">
        <v>1.1598144</v>
      </c>
      <c r="O1749" s="2">
        <v>6.0576353</v>
      </c>
      <c r="P1749" s="2">
        <v>4.88301</v>
      </c>
      <c r="Q1749" s="2">
        <v>6.079537</v>
      </c>
      <c r="R1749" s="2">
        <v>0.17609549</v>
      </c>
      <c r="S1749" s="2">
        <v>2.6967835</v>
      </c>
    </row>
    <row r="1750" ht="15.75" spans="1:19">
      <c r="A1750" s="2" t="s">
        <v>1767</v>
      </c>
      <c r="B1750" s="2">
        <v>-0.09859085</v>
      </c>
      <c r="C1750" s="2">
        <v>-1.7322917</v>
      </c>
      <c r="D1750" s="2">
        <v>-0.5327792</v>
      </c>
      <c r="E1750" s="2">
        <v>0.6349282</v>
      </c>
      <c r="F1750" s="2">
        <v>-3.5973926</v>
      </c>
      <c r="G1750" s="2">
        <v>-0.9933181</v>
      </c>
      <c r="H1750" s="2">
        <v>-2.315578</v>
      </c>
      <c r="I1750" s="2">
        <v>-2.1181664</v>
      </c>
      <c r="J1750" s="2">
        <v>-2.5806413</v>
      </c>
      <c r="K1750" s="2">
        <v>2.5281005</v>
      </c>
      <c r="L1750" s="2">
        <v>2.456377</v>
      </c>
      <c r="M1750" s="2">
        <v>2.5553508</v>
      </c>
      <c r="N1750" s="2">
        <v>2.1286006</v>
      </c>
      <c r="O1750" s="2">
        <v>5.496132</v>
      </c>
      <c r="P1750" s="2">
        <v>6.163752</v>
      </c>
      <c r="Q1750" s="2">
        <v>5.518033</v>
      </c>
      <c r="R1750" s="2">
        <v>-0.38590288</v>
      </c>
      <c r="S1750" s="2">
        <v>8.8087845</v>
      </c>
    </row>
    <row r="1751" ht="15.75" spans="1:19">
      <c r="A1751" s="2" t="s">
        <v>1768</v>
      </c>
      <c r="B1751" s="2">
        <v>-0.60817192</v>
      </c>
      <c r="C1751" s="2">
        <v>-2.5575786</v>
      </c>
      <c r="D1751" s="2">
        <v>-0.734234095</v>
      </c>
      <c r="E1751" s="2">
        <v>-0.51296665</v>
      </c>
      <c r="F1751" s="2">
        <v>-2.6487878</v>
      </c>
      <c r="G1751" s="2">
        <v>-0.63595128</v>
      </c>
      <c r="H1751" s="2">
        <v>-0.99476743</v>
      </c>
      <c r="I1751" s="2">
        <v>-1.89864495</v>
      </c>
      <c r="J1751" s="2">
        <v>-1.89495305</v>
      </c>
      <c r="K1751" s="2">
        <v>2.0745513</v>
      </c>
      <c r="L1751" s="2">
        <v>2.7067852</v>
      </c>
      <c r="M1751" s="2">
        <v>1.39398839</v>
      </c>
      <c r="N1751" s="2">
        <v>1.608781365</v>
      </c>
      <c r="O1751" s="2">
        <v>5.6064678</v>
      </c>
      <c r="P1751" s="2">
        <v>6.4320779</v>
      </c>
      <c r="Q1751" s="2">
        <v>5.628369</v>
      </c>
      <c r="R1751" s="2">
        <v>0.34819555</v>
      </c>
      <c r="S1751" s="2">
        <v>4.0009699</v>
      </c>
    </row>
    <row r="1752" ht="15.75" spans="1:19">
      <c r="A1752" s="2" t="s">
        <v>1769</v>
      </c>
      <c r="B1752" s="2">
        <v>-1.5238235</v>
      </c>
      <c r="C1752" s="2">
        <v>-0.58158209</v>
      </c>
      <c r="D1752" s="2">
        <v>-0.14470601</v>
      </c>
      <c r="E1752" s="2">
        <v>-0.871153835</v>
      </c>
      <c r="F1752" s="2">
        <v>-1.19018235</v>
      </c>
      <c r="G1752" s="2">
        <v>-0.89201786</v>
      </c>
      <c r="H1752" s="2">
        <v>-0.648241035</v>
      </c>
      <c r="I1752" s="2">
        <v>-1.10882188</v>
      </c>
      <c r="J1752" s="2">
        <v>-1.112426985</v>
      </c>
      <c r="K1752" s="2">
        <v>-0.75788926</v>
      </c>
      <c r="L1752" s="2">
        <v>-0.588231585</v>
      </c>
      <c r="M1752" s="2">
        <v>-0.652962945</v>
      </c>
      <c r="N1752" s="2">
        <v>-0.040414335</v>
      </c>
      <c r="O1752" s="2">
        <v>5.6328598</v>
      </c>
      <c r="P1752" s="2">
        <v>4.71562075</v>
      </c>
      <c r="Q1752" s="2">
        <v>5.596619</v>
      </c>
      <c r="R1752" s="2">
        <v>-0.309069395</v>
      </c>
      <c r="S1752" s="2">
        <v>2.73666785</v>
      </c>
    </row>
    <row r="1753" ht="15.75" spans="1:19">
      <c r="A1753" s="2" t="s">
        <v>1770</v>
      </c>
      <c r="B1753" s="2">
        <v>-1.149585081</v>
      </c>
      <c r="C1753" s="2">
        <v>-1.005318807</v>
      </c>
      <c r="D1753" s="2">
        <v>-0.7972679</v>
      </c>
      <c r="E1753" s="2">
        <v>-0.465017157</v>
      </c>
      <c r="F1753" s="2">
        <v>-0.750343947</v>
      </c>
      <c r="G1753" s="2">
        <v>0.445435047</v>
      </c>
      <c r="H1753" s="2">
        <v>-0.342488307</v>
      </c>
      <c r="I1753" s="2">
        <v>-0.677827217</v>
      </c>
      <c r="J1753" s="2">
        <v>-0.512707717</v>
      </c>
      <c r="K1753" s="2">
        <v>0.070180077</v>
      </c>
      <c r="L1753" s="2">
        <v>0.593079743</v>
      </c>
      <c r="M1753" s="2">
        <v>0.453858367</v>
      </c>
      <c r="N1753" s="2">
        <v>0.05910332</v>
      </c>
      <c r="O1753" s="2">
        <v>4.8959657</v>
      </c>
      <c r="P1753" s="2">
        <v>2.918962567</v>
      </c>
      <c r="Q1753" s="2">
        <v>4.086931867</v>
      </c>
      <c r="R1753" s="2">
        <v>-0.71624389</v>
      </c>
      <c r="S1753" s="2">
        <v>3.735085467</v>
      </c>
    </row>
    <row r="1754" ht="15.75" spans="1:19">
      <c r="A1754" s="2" t="s">
        <v>1771</v>
      </c>
      <c r="B1754" s="2">
        <v>0.86402845</v>
      </c>
      <c r="C1754" s="2">
        <v>-2.1626024</v>
      </c>
      <c r="D1754" s="2">
        <v>-1.8879814</v>
      </c>
      <c r="E1754" s="2">
        <v>0.07206154</v>
      </c>
      <c r="F1754" s="2">
        <v>-1.9205332</v>
      </c>
      <c r="G1754" s="2">
        <v>-0.6140437</v>
      </c>
      <c r="H1754" s="2">
        <v>-1.9335594</v>
      </c>
      <c r="I1754" s="2">
        <v>-2.953454</v>
      </c>
      <c r="J1754" s="2">
        <v>-2.205244</v>
      </c>
      <c r="K1754" s="2">
        <v>-0.679234</v>
      </c>
      <c r="L1754" s="2">
        <v>-0.21490669</v>
      </c>
      <c r="M1754" s="2">
        <v>-0.28971958</v>
      </c>
      <c r="N1754" s="2">
        <v>-0.017632008</v>
      </c>
      <c r="O1754" s="2">
        <v>5.932931</v>
      </c>
      <c r="P1754" s="2">
        <v>6.057301</v>
      </c>
      <c r="Q1754" s="2">
        <v>5.9548326</v>
      </c>
      <c r="R1754" s="2">
        <v>0.055971146</v>
      </c>
      <c r="S1754" s="2">
        <v>9.614881</v>
      </c>
    </row>
    <row r="1755" ht="15.75" spans="1:19">
      <c r="A1755" s="2" t="s">
        <v>1772</v>
      </c>
      <c r="B1755" s="2">
        <v>-1.3849664</v>
      </c>
      <c r="C1755" s="2">
        <v>-1.6785746</v>
      </c>
      <c r="D1755" s="2">
        <v>-1.6456056</v>
      </c>
      <c r="E1755" s="2">
        <v>0.39436817</v>
      </c>
      <c r="F1755" s="2">
        <v>-3.250083</v>
      </c>
      <c r="G1755" s="2">
        <v>-0.61793137</v>
      </c>
      <c r="H1755" s="2">
        <v>-1.9639874</v>
      </c>
      <c r="I1755" s="2">
        <v>-2.9653912</v>
      </c>
      <c r="J1755" s="2">
        <v>-2.1640682</v>
      </c>
      <c r="K1755" s="2">
        <v>-0.45431995</v>
      </c>
      <c r="L1755" s="2">
        <v>0.008498669</v>
      </c>
      <c r="M1755" s="2">
        <v>0.5114703</v>
      </c>
      <c r="N1755" s="2">
        <v>0.3020277</v>
      </c>
      <c r="O1755" s="2">
        <v>5.771777</v>
      </c>
      <c r="P1755" s="2">
        <v>4.5971518</v>
      </c>
      <c r="Q1755" s="2">
        <v>5.7936788</v>
      </c>
      <c r="R1755" s="2">
        <v>0.06171274</v>
      </c>
      <c r="S1755" s="2">
        <v>2.4109254</v>
      </c>
    </row>
    <row r="1756" ht="15.75" spans="1:19">
      <c r="A1756" s="2" t="s">
        <v>1773</v>
      </c>
      <c r="B1756" s="2">
        <v>0.776072015</v>
      </c>
      <c r="C1756" s="2">
        <v>0.347821993</v>
      </c>
      <c r="D1756" s="2">
        <v>0.52758323</v>
      </c>
      <c r="E1756" s="2">
        <v>0.541155293</v>
      </c>
      <c r="F1756" s="2">
        <v>0.105362687</v>
      </c>
      <c r="G1756" s="2">
        <v>0.270161443</v>
      </c>
      <c r="H1756" s="2">
        <v>0.291042433</v>
      </c>
      <c r="I1756" s="2">
        <v>0.266364215</v>
      </c>
      <c r="J1756" s="2">
        <v>0.260979132</v>
      </c>
      <c r="K1756" s="2">
        <v>-0.185584707</v>
      </c>
      <c r="L1756" s="2">
        <v>-0.892162793</v>
      </c>
      <c r="M1756" s="2">
        <v>-0.406628913</v>
      </c>
      <c r="N1756" s="2">
        <v>-1.254874168</v>
      </c>
      <c r="O1756" s="2">
        <v>-0.888491489</v>
      </c>
      <c r="P1756" s="2">
        <v>-2.406665866</v>
      </c>
      <c r="Q1756" s="2">
        <v>-1.2101387</v>
      </c>
      <c r="R1756" s="2">
        <v>0.068656723</v>
      </c>
      <c r="S1756" s="2">
        <v>-4.1662439</v>
      </c>
    </row>
    <row r="1757" ht="15.75" spans="1:19">
      <c r="A1757" s="2" t="s">
        <v>1774</v>
      </c>
      <c r="B1757" s="2">
        <v>0.1325779</v>
      </c>
      <c r="C1757" s="2">
        <v>0.5730219</v>
      </c>
      <c r="D1757" s="2">
        <v>0.196599</v>
      </c>
      <c r="E1757" s="2">
        <v>0.6179104</v>
      </c>
      <c r="F1757" s="2">
        <v>0.4322853</v>
      </c>
      <c r="G1757" s="2">
        <v>0.10098171</v>
      </c>
      <c r="H1757" s="2">
        <v>0.44140434</v>
      </c>
      <c r="I1757" s="2">
        <v>0.2709589</v>
      </c>
      <c r="J1757" s="2">
        <v>-0.009173393</v>
      </c>
      <c r="K1757" s="2">
        <v>-1.9890871</v>
      </c>
      <c r="L1757" s="2">
        <v>-2.0467339</v>
      </c>
      <c r="M1757" s="2">
        <v>-1.8218431</v>
      </c>
      <c r="N1757" s="2">
        <v>-2.076517</v>
      </c>
      <c r="O1757" s="2">
        <v>-1.6642745</v>
      </c>
      <c r="P1757" s="2">
        <v>-2.9603465</v>
      </c>
      <c r="Q1757" s="2">
        <v>-1.7638192</v>
      </c>
      <c r="R1757" s="2">
        <v>-1.3516102</v>
      </c>
      <c r="S1757" s="2">
        <v>-2.1077342</v>
      </c>
    </row>
    <row r="1758" ht="15.75" spans="1:19">
      <c r="A1758" s="2" t="s">
        <v>1775</v>
      </c>
      <c r="B1758" s="2">
        <v>-2.2506495</v>
      </c>
      <c r="C1758" s="2">
        <v>-3.3172617</v>
      </c>
      <c r="D1758" s="2">
        <v>-3.0423975</v>
      </c>
      <c r="E1758" s="2">
        <v>-2.466895</v>
      </c>
      <c r="F1758" s="2">
        <v>-3.2388983</v>
      </c>
      <c r="G1758" s="2">
        <v>-0.53437614</v>
      </c>
      <c r="H1758" s="2">
        <v>-1.8902569</v>
      </c>
      <c r="I1758" s="2">
        <v>-0.9116168</v>
      </c>
      <c r="J1758" s="2">
        <v>-1.7382016</v>
      </c>
      <c r="K1758" s="2">
        <v>1.435452</v>
      </c>
      <c r="L1758" s="2">
        <v>1.9129858</v>
      </c>
      <c r="M1758" s="2">
        <v>1.0327687</v>
      </c>
      <c r="N1758" s="2">
        <v>0.27469254</v>
      </c>
      <c r="O1758" s="2">
        <v>5.88097</v>
      </c>
      <c r="P1758" s="2">
        <v>4.7063446</v>
      </c>
      <c r="Q1758" s="2">
        <v>5.9028716</v>
      </c>
      <c r="R1758" s="2">
        <v>0.022860527</v>
      </c>
      <c r="S1758" s="2">
        <v>2.5201182</v>
      </c>
    </row>
    <row r="1759" ht="15.75" spans="1:19">
      <c r="A1759" s="2" t="s">
        <v>1776</v>
      </c>
      <c r="B1759" s="2">
        <v>-0.16895485</v>
      </c>
      <c r="C1759" s="2">
        <v>-2.899716</v>
      </c>
      <c r="D1759" s="2">
        <v>-0.046372414</v>
      </c>
      <c r="E1759" s="2">
        <v>0.51101017</v>
      </c>
      <c r="F1759" s="2">
        <v>-2.1821413</v>
      </c>
      <c r="G1759" s="2">
        <v>-0.8366852</v>
      </c>
      <c r="H1759" s="2">
        <v>-0.80406094</v>
      </c>
      <c r="I1759" s="2">
        <v>-0.6701088</v>
      </c>
      <c r="J1759" s="2">
        <v>-0.6497917</v>
      </c>
      <c r="K1759" s="2">
        <v>0.31726933</v>
      </c>
      <c r="L1759" s="2">
        <v>0.046372414</v>
      </c>
      <c r="M1759" s="2">
        <v>0.14889717</v>
      </c>
      <c r="N1759" s="2">
        <v>0.36735916</v>
      </c>
      <c r="O1759" s="2">
        <v>4.1124525</v>
      </c>
      <c r="P1759" s="2">
        <v>1.622508</v>
      </c>
      <c r="Q1759" s="2">
        <v>2.6291413</v>
      </c>
      <c r="R1759" s="2">
        <v>1.0271945</v>
      </c>
      <c r="S1759" s="2">
        <v>-0.6224766</v>
      </c>
    </row>
    <row r="1760" ht="15.75" spans="1:19">
      <c r="A1760" s="2" t="s">
        <v>1777</v>
      </c>
      <c r="B1760" s="2">
        <v>-1.4880586</v>
      </c>
      <c r="C1760" s="2">
        <v>-3.3482037</v>
      </c>
      <c r="D1760" s="2">
        <v>-1.3648539</v>
      </c>
      <c r="E1760" s="2">
        <v>-1.1781139</v>
      </c>
      <c r="F1760" s="2">
        <v>-3.2579994</v>
      </c>
      <c r="G1760" s="2">
        <v>-0.5615649</v>
      </c>
      <c r="H1760" s="2">
        <v>-1.8956013</v>
      </c>
      <c r="I1760" s="2">
        <v>-2.9174976</v>
      </c>
      <c r="J1760" s="2">
        <v>-2.2404156</v>
      </c>
      <c r="K1760" s="2">
        <v>-0.13633299</v>
      </c>
      <c r="L1760" s="2">
        <v>0.13682795</v>
      </c>
      <c r="M1760" s="2">
        <v>0.3814993</v>
      </c>
      <c r="N1760" s="2">
        <v>0.06613207</v>
      </c>
      <c r="O1760" s="2">
        <v>6.020236</v>
      </c>
      <c r="P1760" s="2">
        <v>4.8456106</v>
      </c>
      <c r="Q1760" s="2">
        <v>6.0421376</v>
      </c>
      <c r="R1760" s="2">
        <v>0.07528305</v>
      </c>
      <c r="S1760" s="2">
        <v>6.700671</v>
      </c>
    </row>
    <row r="1761" ht="15.75" spans="1:19">
      <c r="A1761" s="2" t="s">
        <v>1778</v>
      </c>
      <c r="B1761" s="2">
        <v>-2.2234764</v>
      </c>
      <c r="C1761" s="2">
        <v>-3.1418867</v>
      </c>
      <c r="D1761" s="2">
        <v>-2.904809</v>
      </c>
      <c r="E1761" s="2">
        <v>-2.3147612</v>
      </c>
      <c r="F1761" s="2">
        <v>-3.0071306</v>
      </c>
      <c r="G1761" s="2">
        <v>6.024251</v>
      </c>
      <c r="H1761" s="2">
        <v>-1.7810574</v>
      </c>
      <c r="I1761" s="2">
        <v>-2.7764015</v>
      </c>
      <c r="J1761" s="2">
        <v>-1.971241</v>
      </c>
      <c r="K1761" s="2">
        <v>-0.22806835</v>
      </c>
      <c r="L1761" s="2">
        <v>0.08661556</v>
      </c>
      <c r="M1761" s="2">
        <v>-0.1047945</v>
      </c>
      <c r="N1761" s="2">
        <v>0.50938797</v>
      </c>
      <c r="O1761" s="2">
        <v>5.986472</v>
      </c>
      <c r="P1761" s="2">
        <v>4.8118467</v>
      </c>
      <c r="Q1761" s="2">
        <v>6.671398</v>
      </c>
      <c r="R1761" s="2">
        <v>0.22824478</v>
      </c>
      <c r="S1761" s="2">
        <v>4.1613407</v>
      </c>
    </row>
    <row r="1762" ht="15.75" spans="1:19">
      <c r="A1762" s="2" t="s">
        <v>1779</v>
      </c>
      <c r="B1762" s="2">
        <v>-0.17611027</v>
      </c>
      <c r="C1762" s="2">
        <v>-3.2283754</v>
      </c>
      <c r="D1762" s="2">
        <v>-1.0422912</v>
      </c>
      <c r="E1762" s="2">
        <v>-0.85462475</v>
      </c>
      <c r="F1762" s="2">
        <v>-3.101409</v>
      </c>
      <c r="G1762" s="2">
        <v>-0.56461525</v>
      </c>
      <c r="H1762" s="2">
        <v>-1.9094944</v>
      </c>
      <c r="I1762" s="2">
        <v>-1.3596582</v>
      </c>
      <c r="J1762" s="2">
        <v>-2.1054735</v>
      </c>
      <c r="K1762" s="2">
        <v>-0.24555254</v>
      </c>
      <c r="L1762" s="2">
        <v>0.36130476</v>
      </c>
      <c r="M1762" s="2">
        <v>-0.08280039</v>
      </c>
      <c r="N1762" s="2">
        <v>0.44930172</v>
      </c>
      <c r="O1762" s="2">
        <v>5.7959557</v>
      </c>
      <c r="P1762" s="2">
        <v>4.6213303</v>
      </c>
      <c r="Q1762" s="2">
        <v>5.9792576</v>
      </c>
      <c r="R1762" s="2">
        <v>0.08279991</v>
      </c>
      <c r="S1762" s="2">
        <v>2.6483994</v>
      </c>
    </row>
    <row r="1763" ht="15.75" spans="1:19">
      <c r="A1763" s="2" t="s">
        <v>1780</v>
      </c>
      <c r="B1763" s="2">
        <v>-1.1458578</v>
      </c>
      <c r="C1763" s="2">
        <v>-2.8632913</v>
      </c>
      <c r="D1763" s="2">
        <v>-0.8387213</v>
      </c>
      <c r="E1763" s="2">
        <v>-0.38983583</v>
      </c>
      <c r="F1763" s="2">
        <v>-3.0119462</v>
      </c>
      <c r="G1763" s="2">
        <v>-0.36400938</v>
      </c>
      <c r="H1763" s="2">
        <v>-1.6832757</v>
      </c>
      <c r="I1763" s="2">
        <v>-2.702952</v>
      </c>
      <c r="J1763" s="2">
        <v>-1.9575486</v>
      </c>
      <c r="K1763" s="2">
        <v>2.2614446</v>
      </c>
      <c r="L1763" s="2">
        <v>2.0103827</v>
      </c>
      <c r="M1763" s="2">
        <v>2.4411163</v>
      </c>
      <c r="N1763" s="2">
        <v>3.2301111</v>
      </c>
      <c r="O1763" s="2">
        <v>13.99589</v>
      </c>
      <c r="P1763" s="2">
        <v>5.01005</v>
      </c>
      <c r="Q1763" s="2">
        <v>6.2065773</v>
      </c>
      <c r="R1763" s="2">
        <v>0.30764246</v>
      </c>
      <c r="S1763" s="2">
        <v>5.003367</v>
      </c>
    </row>
    <row r="1764" ht="15.75" spans="1:19">
      <c r="A1764" s="2" t="s">
        <v>1781</v>
      </c>
      <c r="B1764" s="2">
        <v>0.5632713</v>
      </c>
      <c r="C1764" s="2">
        <v>1.6223419</v>
      </c>
      <c r="D1764" s="2">
        <v>1.1886766</v>
      </c>
      <c r="E1764" s="2">
        <v>-0.5049465</v>
      </c>
      <c r="F1764" s="2">
        <v>1.7204788</v>
      </c>
      <c r="G1764" s="2">
        <v>0.9101503</v>
      </c>
      <c r="H1764" s="2">
        <v>0.89072967</v>
      </c>
      <c r="I1764" s="2">
        <v>1.0144823</v>
      </c>
      <c r="J1764" s="2">
        <v>0.7331083</v>
      </c>
      <c r="K1764" s="2">
        <v>0.14354634</v>
      </c>
      <c r="L1764" s="2">
        <v>0.27350163</v>
      </c>
      <c r="M1764" s="2">
        <v>0.17346072</v>
      </c>
      <c r="N1764" s="2">
        <v>0.36089826</v>
      </c>
      <c r="O1764" s="2">
        <v>2.8483067</v>
      </c>
      <c r="P1764" s="2">
        <v>2.955455</v>
      </c>
      <c r="Q1764" s="2">
        <v>2.870208</v>
      </c>
      <c r="R1764" s="2">
        <v>0.2014997</v>
      </c>
      <c r="S1764" s="2">
        <v>-0.51254535</v>
      </c>
    </row>
    <row r="1765" ht="15.75" spans="1:19">
      <c r="A1765" s="2" t="s">
        <v>1782</v>
      </c>
      <c r="B1765" s="2">
        <v>0.24654778</v>
      </c>
      <c r="C1765" s="2">
        <v>-1.1211315</v>
      </c>
      <c r="D1765" s="2">
        <v>-0.81405268</v>
      </c>
      <c r="E1765" s="2">
        <v>-0.221729213</v>
      </c>
      <c r="F1765" s="2">
        <v>-1.01137933</v>
      </c>
      <c r="G1765" s="2">
        <v>-0.356552367</v>
      </c>
      <c r="H1765" s="2">
        <v>-0.386495353</v>
      </c>
      <c r="I1765" s="2">
        <v>-0.278881153</v>
      </c>
      <c r="J1765" s="2">
        <v>-0.194372573</v>
      </c>
      <c r="K1765" s="2">
        <v>-0.06678272</v>
      </c>
      <c r="L1765" s="2">
        <v>0.067157513</v>
      </c>
      <c r="M1765" s="2">
        <v>0.402676643</v>
      </c>
      <c r="N1765" s="2">
        <v>0.071631997</v>
      </c>
      <c r="O1765" s="2">
        <v>4.568802833</v>
      </c>
      <c r="P1765" s="2">
        <v>3.394177233</v>
      </c>
      <c r="Q1765" s="2">
        <v>5.012656767</v>
      </c>
      <c r="R1765" s="2">
        <v>-0.309533678</v>
      </c>
      <c r="S1765" s="2">
        <v>3.11060439</v>
      </c>
    </row>
    <row r="1766" ht="15.75" spans="1:19">
      <c r="A1766" s="2" t="s">
        <v>1783</v>
      </c>
      <c r="B1766" s="2">
        <v>-0.4055277</v>
      </c>
      <c r="C1766" s="2">
        <v>0.65780676</v>
      </c>
      <c r="D1766" s="2">
        <v>0.77746476</v>
      </c>
      <c r="E1766" s="2">
        <v>-0.455495955</v>
      </c>
      <c r="F1766" s="2">
        <v>0.47721136</v>
      </c>
      <c r="G1766" s="2">
        <v>-0.035308957</v>
      </c>
      <c r="H1766" s="2">
        <v>-0.00885117</v>
      </c>
      <c r="I1766" s="2">
        <v>0.027175785</v>
      </c>
      <c r="J1766" s="2">
        <v>-0.032765509</v>
      </c>
      <c r="K1766" s="2">
        <v>-0.260081885</v>
      </c>
      <c r="L1766" s="2">
        <v>-0.478973029</v>
      </c>
      <c r="M1766" s="2">
        <v>-0.66832938</v>
      </c>
      <c r="N1766" s="2">
        <v>-0.1173321</v>
      </c>
      <c r="O1766" s="2">
        <v>-0.29602705</v>
      </c>
      <c r="P1766" s="2">
        <v>-0.38893805</v>
      </c>
      <c r="Q1766" s="2">
        <v>-0.274125715</v>
      </c>
      <c r="R1766" s="2">
        <v>-1.06743275</v>
      </c>
      <c r="S1766" s="2">
        <v>-0.1736189</v>
      </c>
    </row>
    <row r="1767" ht="15.75" spans="1:19">
      <c r="A1767" s="2" t="s">
        <v>1784</v>
      </c>
      <c r="B1767" s="2">
        <v>-1.5770398</v>
      </c>
      <c r="C1767" s="2">
        <v>-1.836495967</v>
      </c>
      <c r="D1767" s="2">
        <v>-0.670695567</v>
      </c>
      <c r="E1767" s="2">
        <v>0.05181272</v>
      </c>
      <c r="F1767" s="2">
        <v>-1.656065087</v>
      </c>
      <c r="G1767" s="2">
        <v>-0.963619797</v>
      </c>
      <c r="H1767" s="2">
        <v>-0.937295208</v>
      </c>
      <c r="I1767" s="2">
        <v>-1.221803392</v>
      </c>
      <c r="J1767" s="2">
        <v>-1.257698133</v>
      </c>
      <c r="K1767" s="2">
        <v>1.361109193</v>
      </c>
      <c r="L1767" s="2">
        <v>1.850064647</v>
      </c>
      <c r="M1767" s="2">
        <v>1.605812123</v>
      </c>
      <c r="N1767" s="2">
        <v>1.497091203</v>
      </c>
      <c r="O1767" s="2">
        <v>4.3341043</v>
      </c>
      <c r="P1767" s="2">
        <v>6.840302533</v>
      </c>
      <c r="Q1767" s="2">
        <v>6.967381667</v>
      </c>
      <c r="R1767" s="2">
        <v>-0.240433933</v>
      </c>
      <c r="S1767" s="2">
        <v>0.973252367</v>
      </c>
    </row>
    <row r="1768" ht="15.75" spans="1:19">
      <c r="A1768" s="2" t="s">
        <v>1785</v>
      </c>
      <c r="B1768" s="2">
        <v>-0.232706545</v>
      </c>
      <c r="C1768" s="2">
        <v>-2.54348875</v>
      </c>
      <c r="D1768" s="2">
        <v>-1.378790625</v>
      </c>
      <c r="E1768" s="2">
        <v>-0.837227575</v>
      </c>
      <c r="F1768" s="2">
        <v>-2.9509294</v>
      </c>
      <c r="G1768" s="2">
        <v>-0.516708615</v>
      </c>
      <c r="H1768" s="2">
        <v>-1.88132925</v>
      </c>
      <c r="I1768" s="2">
        <v>-2.8782179</v>
      </c>
      <c r="J1768" s="2">
        <v>-2.11438105</v>
      </c>
      <c r="K1768" s="2">
        <v>0.5886836</v>
      </c>
      <c r="L1768" s="2">
        <v>0.85935234</v>
      </c>
      <c r="M1768" s="2">
        <v>1.073963635</v>
      </c>
      <c r="N1768" s="2">
        <v>1.109949835</v>
      </c>
      <c r="O1768" s="2">
        <v>5.85856295</v>
      </c>
      <c r="P1768" s="2">
        <v>5.28172885</v>
      </c>
      <c r="Q1768" s="2">
        <v>6.0079583</v>
      </c>
      <c r="R1768" s="2">
        <v>0.071955202</v>
      </c>
      <c r="S1768" s="2">
        <v>9.303077</v>
      </c>
    </row>
    <row r="1769" ht="15.75" spans="1:19">
      <c r="A1769" s="2" t="s">
        <v>1786</v>
      </c>
      <c r="B1769" s="2">
        <v>0.41836452</v>
      </c>
      <c r="C1769" s="2">
        <v>0.34252644</v>
      </c>
      <c r="D1769" s="2">
        <v>0.07491875</v>
      </c>
      <c r="E1769" s="2">
        <v>0.020373344</v>
      </c>
      <c r="F1769" s="2">
        <v>0.42194366</v>
      </c>
      <c r="G1769" s="2">
        <v>-0.115073204</v>
      </c>
      <c r="H1769" s="2">
        <v>-0.09526825</v>
      </c>
      <c r="I1769" s="2">
        <v>-0.081832886</v>
      </c>
      <c r="J1769" s="2">
        <v>0.13295174</v>
      </c>
      <c r="K1769" s="2">
        <v>0.040246964</v>
      </c>
      <c r="L1769" s="2">
        <v>0.15817738</v>
      </c>
      <c r="M1769" s="2">
        <v>0.18404484</v>
      </c>
      <c r="N1769" s="2">
        <v>0.110066414</v>
      </c>
      <c r="O1769" s="2">
        <v>-0.34173274</v>
      </c>
      <c r="P1769" s="2">
        <v>-1.5163586</v>
      </c>
      <c r="Q1769" s="2">
        <v>4.13649</v>
      </c>
      <c r="R1769" s="2">
        <v>-0.006672859</v>
      </c>
      <c r="S1769" s="2">
        <v>3.5614595</v>
      </c>
    </row>
    <row r="1770" ht="15.75" spans="1:19">
      <c r="A1770" s="2" t="s">
        <v>1787</v>
      </c>
      <c r="B1770" s="2">
        <v>0.83091164</v>
      </c>
      <c r="C1770" s="2">
        <v>0.5168133</v>
      </c>
      <c r="D1770" s="2">
        <v>0.5118942</v>
      </c>
      <c r="E1770" s="2">
        <v>-0.32162</v>
      </c>
      <c r="F1770" s="2">
        <v>0.6868954</v>
      </c>
      <c r="G1770" s="2">
        <v>0.31134796</v>
      </c>
      <c r="H1770" s="2">
        <v>0.26881123</v>
      </c>
      <c r="I1770" s="2">
        <v>0.2625332</v>
      </c>
      <c r="J1770" s="2">
        <v>0.31390858</v>
      </c>
      <c r="K1770" s="2">
        <v>0.16246796</v>
      </c>
      <c r="L1770" s="2">
        <v>0.35840797</v>
      </c>
      <c r="M1770" s="2">
        <v>0.14360428</v>
      </c>
      <c r="N1770" s="2">
        <v>0.12676525</v>
      </c>
      <c r="O1770" s="2">
        <v>-0.7185924</v>
      </c>
      <c r="P1770" s="2">
        <v>3.5285702</v>
      </c>
      <c r="Q1770" s="2">
        <v>-0.69669104</v>
      </c>
      <c r="R1770" s="2">
        <v>0.3103428</v>
      </c>
      <c r="S1770" s="2">
        <v>0.92726994</v>
      </c>
    </row>
    <row r="1771" ht="15.75" spans="1:19">
      <c r="A1771" s="2" t="s">
        <v>1788</v>
      </c>
      <c r="B1771" s="2">
        <v>-1.7357178</v>
      </c>
      <c r="C1771" s="2">
        <v>-0.9205928</v>
      </c>
      <c r="D1771" s="2">
        <v>-1.3315911</v>
      </c>
      <c r="E1771" s="2">
        <v>-0.71856356</v>
      </c>
      <c r="F1771" s="2">
        <v>-1.6362643</v>
      </c>
      <c r="G1771" s="2">
        <v>-0.70367193</v>
      </c>
      <c r="H1771" s="2">
        <v>-2.056728</v>
      </c>
      <c r="I1771" s="2">
        <v>-0.5597491</v>
      </c>
      <c r="J1771" s="2">
        <v>-1.3725514</v>
      </c>
      <c r="K1771" s="2">
        <v>-0.59402084</v>
      </c>
      <c r="L1771" s="2">
        <v>-0.46815395</v>
      </c>
      <c r="M1771" s="2">
        <v>0.08526945</v>
      </c>
      <c r="N1771" s="2">
        <v>1.3549123</v>
      </c>
      <c r="O1771" s="2">
        <v>5.80282</v>
      </c>
      <c r="P1771" s="2">
        <v>4.628194</v>
      </c>
      <c r="Q1771" s="2">
        <v>6.083543</v>
      </c>
      <c r="R1771" s="2">
        <v>-0.06883764</v>
      </c>
      <c r="S1771" s="2">
        <v>10.794525</v>
      </c>
    </row>
    <row r="1772" ht="15.75" spans="1:19">
      <c r="A1772" s="2" t="s">
        <v>1789</v>
      </c>
      <c r="B1772" s="2">
        <v>-0.84581018</v>
      </c>
      <c r="C1772" s="2">
        <v>1.11308963</v>
      </c>
      <c r="D1772" s="2">
        <v>-0.143164077</v>
      </c>
      <c r="E1772" s="2">
        <v>-0.593153077</v>
      </c>
      <c r="F1772" s="2">
        <v>0.176611973</v>
      </c>
      <c r="G1772" s="2">
        <v>-0.049487671</v>
      </c>
      <c r="H1772" s="2">
        <v>0.026225808</v>
      </c>
      <c r="I1772" s="2">
        <v>0.140206416</v>
      </c>
      <c r="J1772" s="2">
        <v>-0.237154881</v>
      </c>
      <c r="K1772" s="2">
        <v>-0.901601407</v>
      </c>
      <c r="L1772" s="2">
        <v>-1.30145699</v>
      </c>
      <c r="M1772" s="2">
        <v>-1.419409833</v>
      </c>
      <c r="N1772" s="2">
        <v>-1.044954067</v>
      </c>
      <c r="O1772" s="2">
        <v>1.789902333</v>
      </c>
      <c r="P1772" s="2">
        <v>-0.809898867</v>
      </c>
      <c r="Q1772" s="2">
        <v>0.3866284</v>
      </c>
      <c r="R1772" s="2">
        <v>0.13195189</v>
      </c>
      <c r="S1772" s="2">
        <v>-2.278461233</v>
      </c>
    </row>
    <row r="1773" ht="15.75" spans="1:19">
      <c r="A1773" s="2" t="s">
        <v>1790</v>
      </c>
      <c r="B1773" s="2">
        <v>-1.8045855</v>
      </c>
      <c r="C1773" s="2">
        <v>-0.9818721</v>
      </c>
      <c r="D1773" s="2">
        <v>-1.14013</v>
      </c>
      <c r="E1773" s="2">
        <v>-0.57211494</v>
      </c>
      <c r="F1773" s="2">
        <v>-2.8191843</v>
      </c>
      <c r="G1773" s="2">
        <v>-0.036638737</v>
      </c>
      <c r="H1773" s="2">
        <v>-1.378768</v>
      </c>
      <c r="I1773" s="2">
        <v>-2.379201</v>
      </c>
      <c r="J1773" s="2">
        <v>-1.6050634</v>
      </c>
      <c r="K1773" s="2">
        <v>-0.34728622</v>
      </c>
      <c r="L1773" s="2">
        <v>0.036639214</v>
      </c>
      <c r="M1773" s="2">
        <v>0.34082603</v>
      </c>
      <c r="N1773" s="2">
        <v>1.0559187</v>
      </c>
      <c r="O1773" s="2">
        <v>6.383747</v>
      </c>
      <c r="P1773" s="2">
        <v>5.600878</v>
      </c>
      <c r="Q1773" s="2">
        <v>6.4056487</v>
      </c>
      <c r="R1773" s="2">
        <v>0.6008129</v>
      </c>
      <c r="S1773" s="2">
        <v>3.0228953</v>
      </c>
    </row>
    <row r="1774" ht="15.75" spans="1:19">
      <c r="A1774" s="2" t="s">
        <v>1791</v>
      </c>
      <c r="B1774" s="2">
        <v>-1.2953739</v>
      </c>
      <c r="C1774" s="2">
        <v>-3.3314867</v>
      </c>
      <c r="D1774" s="2">
        <v>-1.2598038</v>
      </c>
      <c r="E1774" s="2">
        <v>-0.17142344</v>
      </c>
      <c r="F1774" s="2">
        <v>-2.592229</v>
      </c>
      <c r="G1774" s="2">
        <v>-0.48174906</v>
      </c>
      <c r="H1774" s="2">
        <v>-1.8352919</v>
      </c>
      <c r="I1774" s="2">
        <v>-2.8463964</v>
      </c>
      <c r="J1774" s="2">
        <v>-2.1442146</v>
      </c>
      <c r="K1774" s="2">
        <v>2.8921237</v>
      </c>
      <c r="L1774" s="2">
        <v>3.2471905</v>
      </c>
      <c r="M1774" s="2">
        <v>2.0342789</v>
      </c>
      <c r="N1774" s="2">
        <v>1.0470228</v>
      </c>
      <c r="O1774" s="2">
        <v>6.0271816</v>
      </c>
      <c r="P1774" s="2">
        <v>7.8176856</v>
      </c>
      <c r="Q1774" s="2">
        <v>6.049083</v>
      </c>
      <c r="R1774" s="2">
        <v>0.11477947</v>
      </c>
      <c r="S1774" s="2">
        <v>13.6650715</v>
      </c>
    </row>
    <row r="1775" ht="15.75" spans="1:19">
      <c r="A1775" s="2" t="s">
        <v>1792</v>
      </c>
      <c r="B1775" s="2">
        <v>-0.38706493</v>
      </c>
      <c r="C1775" s="2">
        <v>-2.4458194</v>
      </c>
      <c r="D1775" s="2">
        <v>-1.1513653</v>
      </c>
      <c r="E1775" s="2">
        <v>-1.2709775</v>
      </c>
      <c r="F1775" s="2">
        <v>-3.4292521</v>
      </c>
      <c r="G1775" s="2">
        <v>-0.5034261</v>
      </c>
      <c r="H1775" s="2">
        <v>-1.89887</v>
      </c>
      <c r="I1775" s="2">
        <v>-2.8109193</v>
      </c>
      <c r="J1775" s="2">
        <v>-2.1391578</v>
      </c>
      <c r="K1775" s="2">
        <v>0.91760683</v>
      </c>
      <c r="L1775" s="2">
        <v>-0.20609951</v>
      </c>
      <c r="M1775" s="2">
        <v>1.4683743</v>
      </c>
      <c r="N1775" s="2">
        <v>0.087486744</v>
      </c>
      <c r="O1775" s="2">
        <v>5.7132416</v>
      </c>
      <c r="P1775" s="2">
        <v>4.538615</v>
      </c>
      <c r="Q1775" s="2">
        <v>5.7351427</v>
      </c>
      <c r="R1775" s="2">
        <v>0.010142803</v>
      </c>
      <c r="S1775" s="2">
        <v>2.3523893</v>
      </c>
    </row>
    <row r="1776" ht="15.75" spans="1:19">
      <c r="A1776" s="2" t="s">
        <v>1793</v>
      </c>
      <c r="B1776" s="2">
        <v>-0.18123315</v>
      </c>
      <c r="C1776" s="2">
        <v>-3.17274115</v>
      </c>
      <c r="D1776" s="2">
        <v>-0.8221438</v>
      </c>
      <c r="E1776" s="2">
        <v>-0.347412115</v>
      </c>
      <c r="F1776" s="2">
        <v>-3.0036652</v>
      </c>
      <c r="G1776" s="2">
        <v>-0.372749805</v>
      </c>
      <c r="H1776" s="2">
        <v>-1.6943152</v>
      </c>
      <c r="I1776" s="2">
        <v>-2.40945075</v>
      </c>
      <c r="J1776" s="2">
        <v>-1.99037765</v>
      </c>
      <c r="K1776" s="2">
        <v>2.46883175</v>
      </c>
      <c r="L1776" s="2">
        <v>1.064902525</v>
      </c>
      <c r="M1776" s="2">
        <v>0.615405795</v>
      </c>
      <c r="N1776" s="2">
        <v>0.233988522</v>
      </c>
      <c r="O1776" s="2">
        <v>6.17086035</v>
      </c>
      <c r="P1776" s="2">
        <v>5.50498605</v>
      </c>
      <c r="Q1776" s="2">
        <v>7.53807565</v>
      </c>
      <c r="R1776" s="2">
        <v>1.30290558</v>
      </c>
      <c r="S1776" s="2">
        <v>4.3145092</v>
      </c>
    </row>
    <row r="1777" ht="15.75" spans="1:19">
      <c r="A1777" s="2" t="s">
        <v>1794</v>
      </c>
      <c r="B1777" s="2">
        <v>0.24694014</v>
      </c>
      <c r="C1777" s="2">
        <v>0.6131396</v>
      </c>
      <c r="D1777" s="2">
        <v>-0.30148458</v>
      </c>
      <c r="E1777" s="2">
        <v>-0.453135</v>
      </c>
      <c r="F1777" s="2">
        <v>0.1886878</v>
      </c>
      <c r="G1777" s="2">
        <v>0.13653708</v>
      </c>
      <c r="H1777" s="2">
        <v>0.11425352</v>
      </c>
      <c r="I1777" s="2">
        <v>0.24341822</v>
      </c>
      <c r="J1777" s="2">
        <v>0.24416304</v>
      </c>
      <c r="K1777" s="2">
        <v>-1.7807059</v>
      </c>
      <c r="L1777" s="2">
        <v>-1.232552</v>
      </c>
      <c r="M1777" s="2">
        <v>-1.7274413</v>
      </c>
      <c r="N1777" s="2">
        <v>-1.7133365</v>
      </c>
      <c r="O1777" s="2">
        <v>-4.046685</v>
      </c>
      <c r="P1777" s="2">
        <v>-5.0835943</v>
      </c>
      <c r="Q1777" s="2">
        <v>-4.024784</v>
      </c>
      <c r="R1777" s="2">
        <v>-0.08372831</v>
      </c>
      <c r="S1777" s="2">
        <v>-7.4075375</v>
      </c>
    </row>
    <row r="1778" ht="15.75" spans="1:19">
      <c r="A1778" s="2" t="s">
        <v>1795</v>
      </c>
      <c r="B1778" s="2">
        <v>0.661329975</v>
      </c>
      <c r="C1778" s="2">
        <v>-0.028609992</v>
      </c>
      <c r="D1778" s="2">
        <v>0.496893171</v>
      </c>
      <c r="E1778" s="2">
        <v>0.64817117</v>
      </c>
      <c r="F1778" s="2">
        <v>0.41349721</v>
      </c>
      <c r="G1778" s="2">
        <v>-0.035629511</v>
      </c>
      <c r="H1778" s="2">
        <v>-0.014868498</v>
      </c>
      <c r="I1778" s="2">
        <v>-0.018520116</v>
      </c>
      <c r="J1778" s="2">
        <v>0.12923837</v>
      </c>
      <c r="K1778" s="2">
        <v>-0.166163208</v>
      </c>
      <c r="L1778" s="2">
        <v>-0.40774131</v>
      </c>
      <c r="M1778" s="2">
        <v>-0.310275315</v>
      </c>
      <c r="N1778" s="2">
        <v>-0.394125225</v>
      </c>
      <c r="O1778" s="2">
        <v>-0.0120012</v>
      </c>
      <c r="P1778" s="2">
        <v>-2.16480505</v>
      </c>
      <c r="Q1778" s="2">
        <v>-2.4170792</v>
      </c>
      <c r="R1778" s="2">
        <v>0.249660725</v>
      </c>
      <c r="S1778" s="2">
        <v>-4.6460233</v>
      </c>
    </row>
    <row r="1779" ht="15.75" spans="1:19">
      <c r="A1779" s="2" t="s">
        <v>1796</v>
      </c>
      <c r="B1779" s="2">
        <v>0.07173586</v>
      </c>
      <c r="C1779" s="2">
        <v>-0.03313589</v>
      </c>
      <c r="D1779" s="2">
        <v>0.09457064</v>
      </c>
      <c r="E1779" s="2">
        <v>-0.09688616</v>
      </c>
      <c r="F1779" s="2">
        <v>0.08742857</v>
      </c>
      <c r="G1779" s="2">
        <v>-0.22758532</v>
      </c>
      <c r="H1779" s="2">
        <v>-0.2777686</v>
      </c>
      <c r="I1779" s="2">
        <v>-0.07770014</v>
      </c>
      <c r="J1779" s="2">
        <v>-0.093223095</v>
      </c>
      <c r="K1779" s="2">
        <v>-1.2287374</v>
      </c>
      <c r="L1779" s="2">
        <v>-1.1955304</v>
      </c>
      <c r="M1779" s="2">
        <v>-1.0565658</v>
      </c>
      <c r="N1779" s="2">
        <v>-1.2076077</v>
      </c>
      <c r="O1779" s="2">
        <v>1.0053394</v>
      </c>
      <c r="P1779" s="2">
        <v>-4.3605547</v>
      </c>
      <c r="Q1779" s="2">
        <v>0.99666715</v>
      </c>
      <c r="R1779" s="2">
        <v>-0.13199186</v>
      </c>
      <c r="S1779" s="2">
        <v>-4.469495</v>
      </c>
    </row>
    <row r="1780" ht="15.75" spans="1:19">
      <c r="A1780" s="2" t="s">
        <v>1797</v>
      </c>
      <c r="B1780" s="2">
        <v>-2.049202</v>
      </c>
      <c r="C1780" s="2">
        <v>-3.149332</v>
      </c>
      <c r="D1780" s="2">
        <v>-2.7468195</v>
      </c>
      <c r="E1780" s="2">
        <v>-1.8038268</v>
      </c>
      <c r="F1780" s="2">
        <v>-3.0296383</v>
      </c>
      <c r="G1780" s="2">
        <v>-0.5011811</v>
      </c>
      <c r="H1780" s="2">
        <v>-1.8359303</v>
      </c>
      <c r="I1780" s="2">
        <v>-2.8475666</v>
      </c>
      <c r="J1780" s="2">
        <v>-2.0363026</v>
      </c>
      <c r="K1780" s="2">
        <v>-0.13360786</v>
      </c>
      <c r="L1780" s="2">
        <v>0.6016245</v>
      </c>
      <c r="M1780" s="2">
        <v>0.078891754</v>
      </c>
      <c r="N1780" s="2">
        <v>0.5468788</v>
      </c>
      <c r="O1780" s="2">
        <v>5.854039</v>
      </c>
      <c r="P1780" s="2">
        <v>4.679414</v>
      </c>
      <c r="Q1780" s="2">
        <v>5.875941</v>
      </c>
      <c r="R1780" s="2">
        <v>0.18716526</v>
      </c>
      <c r="S1780" s="2">
        <v>2.4931874</v>
      </c>
    </row>
    <row r="1781" ht="15.75" spans="1:19">
      <c r="A1781" s="2" t="s">
        <v>1798</v>
      </c>
      <c r="B1781" s="2">
        <v>-1.4661889</v>
      </c>
      <c r="C1781" s="2">
        <v>-3.4596066</v>
      </c>
      <c r="D1781" s="2">
        <v>-1.052197</v>
      </c>
      <c r="E1781" s="2">
        <v>-0.042303562</v>
      </c>
      <c r="F1781" s="2">
        <v>-3.2077775</v>
      </c>
      <c r="G1781" s="2">
        <v>-0.8407192</v>
      </c>
      <c r="H1781" s="2">
        <v>-2.3964753</v>
      </c>
      <c r="I1781" s="2">
        <v>-1.1081395</v>
      </c>
      <c r="J1781" s="2">
        <v>-1.6627083</v>
      </c>
      <c r="K1781" s="2">
        <v>1.2842417</v>
      </c>
      <c r="L1781" s="2">
        <v>1.2532516</v>
      </c>
      <c r="M1781" s="2">
        <v>0.8351941</v>
      </c>
      <c r="N1781" s="2">
        <v>0.042303562</v>
      </c>
      <c r="O1781" s="2">
        <v>9.030487</v>
      </c>
      <c r="P1781" s="2">
        <v>4.2048645</v>
      </c>
      <c r="Q1781" s="2">
        <v>6.4806614</v>
      </c>
      <c r="R1781" s="2">
        <v>-0.41743517</v>
      </c>
      <c r="S1781" s="2">
        <v>10.448193</v>
      </c>
    </row>
    <row r="1782" ht="15.75" spans="1:19">
      <c r="A1782" s="2" t="s">
        <v>1799</v>
      </c>
      <c r="B1782" s="2">
        <v>-0.8478708</v>
      </c>
      <c r="C1782" s="2">
        <v>-2.3988495</v>
      </c>
      <c r="D1782" s="2">
        <v>-0.07137203</v>
      </c>
      <c r="E1782" s="2">
        <v>-0.05758381</v>
      </c>
      <c r="F1782" s="2">
        <v>-2.250846</v>
      </c>
      <c r="G1782" s="2">
        <v>-1.1188245</v>
      </c>
      <c r="H1782" s="2">
        <v>-2.4684896</v>
      </c>
      <c r="I1782" s="2">
        <v>-3.1293554</v>
      </c>
      <c r="J1782" s="2">
        <v>-2.7839289</v>
      </c>
      <c r="K1782" s="2">
        <v>1.7116966</v>
      </c>
      <c r="L1782" s="2">
        <v>1.0783138</v>
      </c>
      <c r="M1782" s="2">
        <v>1.7132139</v>
      </c>
      <c r="N1782" s="2">
        <v>1.1668406</v>
      </c>
      <c r="O1782" s="2">
        <v>5.4177303</v>
      </c>
      <c r="P1782" s="2">
        <v>4.243105</v>
      </c>
      <c r="Q1782" s="2">
        <v>5.439632</v>
      </c>
      <c r="R1782" s="2">
        <v>0.32593584</v>
      </c>
      <c r="S1782" s="2">
        <v>7.453451</v>
      </c>
    </row>
    <row r="1783" ht="15.75" spans="1:19">
      <c r="A1783" s="2" t="s">
        <v>1800</v>
      </c>
      <c r="B1783" s="2">
        <v>0.09566784</v>
      </c>
      <c r="C1783" s="2">
        <v>-2.3485637</v>
      </c>
      <c r="D1783" s="2">
        <v>-0.26976013</v>
      </c>
      <c r="E1783" s="2">
        <v>0.5470629</v>
      </c>
      <c r="F1783" s="2">
        <v>-1.8114657</v>
      </c>
      <c r="G1783" s="2">
        <v>-1.0952678</v>
      </c>
      <c r="H1783" s="2">
        <v>-2.4660578</v>
      </c>
      <c r="I1783" s="2">
        <v>-2.8894186</v>
      </c>
      <c r="J1783" s="2">
        <v>-2.7395496</v>
      </c>
      <c r="K1783" s="2">
        <v>2.9800177</v>
      </c>
      <c r="L1783" s="2">
        <v>2.891932</v>
      </c>
      <c r="M1783" s="2">
        <v>2.5977516</v>
      </c>
      <c r="N1783" s="2">
        <v>2.9876528</v>
      </c>
      <c r="O1783" s="2">
        <v>5.3351765</v>
      </c>
      <c r="P1783" s="2">
        <v>5.6979527</v>
      </c>
      <c r="Q1783" s="2">
        <v>5.357078</v>
      </c>
      <c r="R1783" s="2">
        <v>-0.5366249</v>
      </c>
      <c r="S1783" s="2">
        <v>2.532578</v>
      </c>
    </row>
    <row r="1784" ht="15.75" spans="1:19">
      <c r="A1784" s="2" t="s">
        <v>1801</v>
      </c>
      <c r="B1784" s="2">
        <v>-0.07277918</v>
      </c>
      <c r="C1784" s="2">
        <v>-0.33306646</v>
      </c>
      <c r="D1784" s="2">
        <v>-0.7746563</v>
      </c>
      <c r="E1784" s="2">
        <v>-0.75411034</v>
      </c>
      <c r="F1784" s="2">
        <v>-0.017927647</v>
      </c>
      <c r="G1784" s="2">
        <v>0.696208</v>
      </c>
      <c r="H1784" s="2">
        <v>-1.7387466</v>
      </c>
      <c r="I1784" s="2">
        <v>-2.731409</v>
      </c>
      <c r="J1784" s="2">
        <v>-1.944212</v>
      </c>
      <c r="K1784" s="2">
        <v>0.3172741</v>
      </c>
      <c r="L1784" s="2">
        <v>-0.30136204</v>
      </c>
      <c r="M1784" s="2">
        <v>-0.14632225</v>
      </c>
      <c r="N1784" s="2">
        <v>0.7102361</v>
      </c>
      <c r="O1784" s="2">
        <v>10.096461</v>
      </c>
      <c r="P1784" s="2">
        <v>9.903977</v>
      </c>
      <c r="Q1784" s="2">
        <v>6.4678526</v>
      </c>
      <c r="R1784" s="2">
        <v>0.22770452</v>
      </c>
      <c r="S1784" s="2">
        <v>3.1184049</v>
      </c>
    </row>
    <row r="1785" ht="15.75" spans="1:19">
      <c r="A1785" s="2" t="s">
        <v>1802</v>
      </c>
      <c r="B1785" s="2">
        <v>-0.2626841</v>
      </c>
      <c r="C1785" s="2">
        <v>-4.6541602</v>
      </c>
      <c r="D1785" s="2">
        <v>-3.242023</v>
      </c>
      <c r="E1785" s="2">
        <v>1.28112075</v>
      </c>
      <c r="F1785" s="2">
        <v>-4.4004209</v>
      </c>
      <c r="G1785" s="2">
        <v>-2.3520689</v>
      </c>
      <c r="H1785" s="2">
        <v>-3.68209005</v>
      </c>
      <c r="I1785" s="2">
        <v>-3.93327515</v>
      </c>
      <c r="J1785" s="2">
        <v>-3.6721132</v>
      </c>
      <c r="K1785" s="2">
        <v>1.39016725</v>
      </c>
      <c r="L1785" s="2">
        <v>1.046284213</v>
      </c>
      <c r="M1785" s="2">
        <v>1.1577182</v>
      </c>
      <c r="N1785" s="2">
        <v>1.25739693</v>
      </c>
      <c r="O1785" s="2">
        <v>4.8769173</v>
      </c>
      <c r="P1785" s="2">
        <v>2.93958805</v>
      </c>
      <c r="Q1785" s="2">
        <v>4.1361152</v>
      </c>
      <c r="R1785" s="2">
        <v>-1.74649075</v>
      </c>
      <c r="S1785" s="2">
        <v>0.75336193</v>
      </c>
    </row>
    <row r="1786" ht="15.75" spans="1:19">
      <c r="A1786" s="2" t="s">
        <v>1803</v>
      </c>
      <c r="B1786" s="2">
        <v>-1.679045</v>
      </c>
      <c r="C1786" s="2">
        <v>-0.47737336</v>
      </c>
      <c r="D1786" s="2">
        <v>-1.0786474</v>
      </c>
      <c r="E1786" s="2">
        <v>-0.31251216</v>
      </c>
      <c r="F1786" s="2">
        <v>-0.966161</v>
      </c>
      <c r="G1786" s="2">
        <v>-0.23445392</v>
      </c>
      <c r="H1786" s="2">
        <v>-0.44962287</v>
      </c>
      <c r="I1786" s="2">
        <v>-0.6597431</v>
      </c>
      <c r="J1786" s="2">
        <v>-0.54393077</v>
      </c>
      <c r="K1786" s="2">
        <v>-0.8383701</v>
      </c>
      <c r="L1786" s="2">
        <v>-0.2903812</v>
      </c>
      <c r="M1786" s="2">
        <v>-0.40512204</v>
      </c>
      <c r="N1786" s="2">
        <v>0.037897825</v>
      </c>
      <c r="O1786" s="2">
        <v>3.5344567</v>
      </c>
      <c r="P1786" s="2">
        <v>2.3598309</v>
      </c>
      <c r="Q1786" s="2">
        <v>3.556358</v>
      </c>
      <c r="R1786" s="2">
        <v>0.6007149</v>
      </c>
      <c r="S1786" s="2">
        <v>0.17360473</v>
      </c>
    </row>
    <row r="1787" ht="15.75" spans="1:19">
      <c r="A1787" s="2" t="s">
        <v>1804</v>
      </c>
      <c r="B1787" s="2">
        <v>0.33287001</v>
      </c>
      <c r="C1787" s="2">
        <v>-0.082713127</v>
      </c>
      <c r="D1787" s="2">
        <v>-0.248207096</v>
      </c>
      <c r="E1787" s="2">
        <v>-0.350931645</v>
      </c>
      <c r="F1787" s="2">
        <v>-0.01326847</v>
      </c>
      <c r="G1787" s="2">
        <v>-0.133568285</v>
      </c>
      <c r="H1787" s="2">
        <v>0.009800435</v>
      </c>
      <c r="I1787" s="2">
        <v>-0.077516081</v>
      </c>
      <c r="J1787" s="2">
        <v>-0.130482197</v>
      </c>
      <c r="K1787" s="2">
        <v>-2.13551855</v>
      </c>
      <c r="L1787" s="2">
        <v>-2.3472058</v>
      </c>
      <c r="M1787" s="2">
        <v>-1.76164745</v>
      </c>
      <c r="N1787" s="2">
        <v>-2.26270342</v>
      </c>
      <c r="O1787" s="2">
        <v>-2.707326283</v>
      </c>
      <c r="P1787" s="2">
        <v>-3.8819519</v>
      </c>
      <c r="Q1787" s="2">
        <v>-2.161145949</v>
      </c>
      <c r="R1787" s="2">
        <v>0.162992005</v>
      </c>
      <c r="S1787" s="2">
        <v>-4.361664525</v>
      </c>
    </row>
    <row r="1788" ht="15.75" spans="1:19">
      <c r="A1788" s="2" t="s">
        <v>1805</v>
      </c>
      <c r="B1788" s="2">
        <v>0.4899702</v>
      </c>
      <c r="C1788" s="2">
        <v>-0.47673368</v>
      </c>
      <c r="D1788" s="2">
        <v>-0.6933522</v>
      </c>
      <c r="E1788" s="2">
        <v>-0.20121193</v>
      </c>
      <c r="F1788" s="2">
        <v>-1.035819</v>
      </c>
      <c r="G1788" s="2">
        <v>2.9869404</v>
      </c>
      <c r="H1788" s="2">
        <v>-1.3676052</v>
      </c>
      <c r="I1788" s="2">
        <v>0.05501461</v>
      </c>
      <c r="J1788" s="2">
        <v>-1.1339302</v>
      </c>
      <c r="K1788" s="2">
        <v>-0.35583782</v>
      </c>
      <c r="L1788" s="2">
        <v>0.39457512</v>
      </c>
      <c r="M1788" s="2">
        <v>-0.14256859</v>
      </c>
      <c r="N1788" s="2">
        <v>0.3215084</v>
      </c>
      <c r="O1788" s="2">
        <v>5.6256104</v>
      </c>
      <c r="P1788" s="2">
        <v>4.450985</v>
      </c>
      <c r="Q1788" s="2">
        <v>5.647512</v>
      </c>
      <c r="R1788" s="2">
        <v>-0.043518066</v>
      </c>
      <c r="S1788" s="2">
        <v>2.2647586</v>
      </c>
    </row>
    <row r="1789" ht="15.75" spans="1:19">
      <c r="A1789" s="2" t="s">
        <v>1806</v>
      </c>
      <c r="B1789" s="2">
        <v>0.96121216</v>
      </c>
      <c r="C1789" s="2">
        <v>-0.5582204</v>
      </c>
      <c r="D1789" s="2">
        <v>-1.4299607</v>
      </c>
      <c r="E1789" s="2">
        <v>-1.1735601</v>
      </c>
      <c r="F1789" s="2">
        <v>-1.0598063</v>
      </c>
      <c r="G1789" s="2">
        <v>-0.6681347</v>
      </c>
      <c r="H1789" s="2">
        <v>-1.7543521</v>
      </c>
      <c r="I1789" s="2">
        <v>-1.0516319</v>
      </c>
      <c r="J1789" s="2">
        <v>-2.1924706</v>
      </c>
      <c r="K1789" s="2">
        <v>0.16469193</v>
      </c>
      <c r="L1789" s="2">
        <v>-0.004467964</v>
      </c>
      <c r="M1789" s="2">
        <v>-0.51192856</v>
      </c>
      <c r="N1789" s="2">
        <v>1.2519121</v>
      </c>
      <c r="O1789" s="2">
        <v>10.216999</v>
      </c>
      <c r="P1789" s="2">
        <v>5.51222</v>
      </c>
      <c r="Q1789" s="2">
        <v>5.9338098</v>
      </c>
      <c r="R1789" s="2">
        <v>0.26239777</v>
      </c>
      <c r="S1789" s="2">
        <v>5.0143323</v>
      </c>
    </row>
    <row r="1790" ht="15.75" spans="1:19">
      <c r="A1790" s="2" t="s">
        <v>1807</v>
      </c>
      <c r="B1790" s="2">
        <v>0.62804556</v>
      </c>
      <c r="C1790" s="2">
        <v>1.074841</v>
      </c>
      <c r="D1790" s="2">
        <v>0.649137</v>
      </c>
      <c r="E1790" s="2">
        <v>-0.1204505</v>
      </c>
      <c r="F1790" s="2">
        <v>0.5672555</v>
      </c>
      <c r="G1790" s="2">
        <v>-0.012674809</v>
      </c>
      <c r="H1790" s="2">
        <v>0.003080845</v>
      </c>
      <c r="I1790" s="2">
        <v>-0.006777287</v>
      </c>
      <c r="J1790" s="2">
        <v>0.056589603</v>
      </c>
      <c r="K1790" s="2">
        <v>-0.26680708</v>
      </c>
      <c r="L1790" s="2">
        <v>-0.4144435</v>
      </c>
      <c r="M1790" s="2">
        <v>-0.44793463</v>
      </c>
      <c r="N1790" s="2">
        <v>-0.34914446</v>
      </c>
      <c r="O1790" s="2">
        <v>1.8307536</v>
      </c>
      <c r="P1790" s="2">
        <v>-2.002073</v>
      </c>
      <c r="Q1790" s="2">
        <v>-0.8055458</v>
      </c>
      <c r="R1790" s="2">
        <v>-0.02356577</v>
      </c>
      <c r="S1790" s="2">
        <v>-4.188299</v>
      </c>
    </row>
    <row r="1791" ht="15.75" spans="1:19">
      <c r="A1791" s="2" t="s">
        <v>1808</v>
      </c>
      <c r="B1791" s="2">
        <v>0.111450195</v>
      </c>
      <c r="C1791" s="2">
        <v>-0.28632307</v>
      </c>
      <c r="D1791" s="2">
        <v>-0.29206514</v>
      </c>
      <c r="E1791" s="2">
        <v>0.22693348</v>
      </c>
      <c r="F1791" s="2">
        <v>-0.36103916</v>
      </c>
      <c r="G1791" s="2">
        <v>-0.27090073</v>
      </c>
      <c r="H1791" s="2">
        <v>-0.31275415</v>
      </c>
      <c r="I1791" s="2">
        <v>-0.028100014</v>
      </c>
      <c r="J1791" s="2">
        <v>-0.310184</v>
      </c>
      <c r="K1791" s="2">
        <v>1.2706604</v>
      </c>
      <c r="L1791" s="2">
        <v>1.2227359</v>
      </c>
      <c r="M1791" s="2">
        <v>1.5015502</v>
      </c>
      <c r="N1791" s="2">
        <v>1.9209437</v>
      </c>
      <c r="O1791" s="2">
        <v>4.23193</v>
      </c>
      <c r="P1791" s="2">
        <v>8.013199</v>
      </c>
      <c r="Q1791" s="2">
        <v>4.2538314</v>
      </c>
      <c r="R1791" s="2">
        <v>-0.3385706</v>
      </c>
      <c r="S1791" s="2">
        <v>10.576776</v>
      </c>
    </row>
    <row r="1792" ht="15.75" spans="1:19">
      <c r="A1792" s="2" t="s">
        <v>1809</v>
      </c>
      <c r="B1792" s="2">
        <v>-0.68099546</v>
      </c>
      <c r="C1792" s="2">
        <v>-3.6210704</v>
      </c>
      <c r="D1792" s="2">
        <v>-0.707211</v>
      </c>
      <c r="E1792" s="2">
        <v>0.11993027</v>
      </c>
      <c r="F1792" s="2">
        <v>-2.2340522</v>
      </c>
      <c r="G1792" s="2">
        <v>-0.7240648</v>
      </c>
      <c r="H1792" s="2">
        <v>-2.1098452</v>
      </c>
      <c r="I1792" s="2">
        <v>-3.104216</v>
      </c>
      <c r="J1792" s="2">
        <v>-2.3640313</v>
      </c>
      <c r="K1792" s="2">
        <v>1.9353929</v>
      </c>
      <c r="L1792" s="2">
        <v>1.4985394</v>
      </c>
      <c r="M1792" s="2">
        <v>1.7662616</v>
      </c>
      <c r="N1792" s="2">
        <v>1.1612215</v>
      </c>
      <c r="O1792" s="2">
        <v>5.52703</v>
      </c>
      <c r="P1792" s="2">
        <v>6.0450897</v>
      </c>
      <c r="Q1792" s="2">
        <v>5.548931</v>
      </c>
      <c r="R1792" s="2">
        <v>-0.1903677</v>
      </c>
      <c r="S1792" s="2">
        <v>2.1661777</v>
      </c>
    </row>
    <row r="1793" ht="15.75" spans="1:19">
      <c r="A1793" s="2" t="s">
        <v>1810</v>
      </c>
      <c r="B1793" s="2">
        <v>-1.5221901</v>
      </c>
      <c r="C1793" s="2">
        <v>-3.0176716</v>
      </c>
      <c r="D1793" s="2">
        <v>-1.7018147</v>
      </c>
      <c r="E1793" s="2">
        <v>-2.1499405</v>
      </c>
      <c r="F1793" s="2">
        <v>-2.4129581</v>
      </c>
      <c r="G1793" s="2">
        <v>-0.06840372</v>
      </c>
      <c r="H1793" s="2">
        <v>-1.4496927</v>
      </c>
      <c r="I1793" s="2">
        <v>-2.4441624</v>
      </c>
      <c r="J1793" s="2">
        <v>-1.7017422</v>
      </c>
      <c r="K1793" s="2">
        <v>-0.4106884</v>
      </c>
      <c r="L1793" s="2">
        <v>-0.007047653</v>
      </c>
      <c r="M1793" s="2">
        <v>2.3722763</v>
      </c>
      <c r="N1793" s="2">
        <v>0.50266457</v>
      </c>
      <c r="O1793" s="2">
        <v>6.3078947</v>
      </c>
      <c r="P1793" s="2">
        <v>5.1332693</v>
      </c>
      <c r="Q1793" s="2">
        <v>6.3297963</v>
      </c>
      <c r="R1793" s="2">
        <v>0.4669094</v>
      </c>
      <c r="S1793" s="2">
        <v>7.0209713</v>
      </c>
    </row>
    <row r="1794" ht="15.75" spans="1:19">
      <c r="A1794" s="2" t="s">
        <v>1811</v>
      </c>
      <c r="B1794" s="2">
        <v>-2.0444036</v>
      </c>
      <c r="C1794" s="2">
        <v>-0.16802168</v>
      </c>
      <c r="D1794" s="2">
        <v>0.30595684</v>
      </c>
      <c r="E1794" s="2">
        <v>-0.07364178</v>
      </c>
      <c r="F1794" s="2">
        <v>-0.18608665</v>
      </c>
      <c r="G1794" s="2">
        <v>0.64061594</v>
      </c>
      <c r="H1794" s="2">
        <v>-0.50462866</v>
      </c>
      <c r="I1794" s="2">
        <v>-0.1373229</v>
      </c>
      <c r="J1794" s="2">
        <v>-0.019912243</v>
      </c>
      <c r="K1794" s="2">
        <v>-0.25129652</v>
      </c>
      <c r="L1794" s="2">
        <v>0.2664461</v>
      </c>
      <c r="M1794" s="2">
        <v>0.10043192</v>
      </c>
      <c r="N1794" s="2">
        <v>0.23304081</v>
      </c>
      <c r="O1794" s="2">
        <v>4.756715</v>
      </c>
      <c r="P1794" s="2">
        <v>3.5820887</v>
      </c>
      <c r="Q1794" s="2">
        <v>5.296263</v>
      </c>
      <c r="R1794" s="2">
        <v>1.4066381</v>
      </c>
      <c r="S1794" s="2">
        <v>1.3958626</v>
      </c>
    </row>
    <row r="1795" ht="15.75" spans="1:19">
      <c r="A1795" s="2" t="s">
        <v>1812</v>
      </c>
      <c r="B1795" s="2">
        <v>-1.05128935</v>
      </c>
      <c r="C1795" s="2">
        <v>-2.73566915</v>
      </c>
      <c r="D1795" s="2">
        <v>-0.113880395</v>
      </c>
      <c r="E1795" s="2">
        <v>0.1049087</v>
      </c>
      <c r="F1795" s="2">
        <v>-1.26393675</v>
      </c>
      <c r="G1795" s="2">
        <v>-1.150338915</v>
      </c>
      <c r="H1795" s="2">
        <v>-2.0702212</v>
      </c>
      <c r="I1795" s="2">
        <v>-2.3380601</v>
      </c>
      <c r="J1795" s="2">
        <v>-2.57712865</v>
      </c>
      <c r="K1795" s="2">
        <v>1.19952083</v>
      </c>
      <c r="L1795" s="2">
        <v>1.457569369</v>
      </c>
      <c r="M1795" s="2">
        <v>1.39185548</v>
      </c>
      <c r="N1795" s="2">
        <v>1.65306093</v>
      </c>
      <c r="O1795" s="2">
        <v>5.3695765</v>
      </c>
      <c r="P1795" s="2">
        <v>4.19495045</v>
      </c>
      <c r="Q1795" s="2">
        <v>6.275995</v>
      </c>
      <c r="R1795" s="2">
        <v>-0.223672135</v>
      </c>
      <c r="S1795" s="2">
        <v>5.06875705</v>
      </c>
    </row>
    <row r="1796" ht="15.75" spans="1:19">
      <c r="A1796" s="2" t="s">
        <v>1813</v>
      </c>
      <c r="B1796" s="2">
        <v>0.06521702</v>
      </c>
      <c r="C1796" s="2">
        <v>0.015540123</v>
      </c>
      <c r="D1796" s="2">
        <v>0.13573647</v>
      </c>
      <c r="E1796" s="2">
        <v>0.04966736</v>
      </c>
      <c r="F1796" s="2">
        <v>-0.041175842</v>
      </c>
      <c r="G1796" s="2">
        <v>-0.35679722</v>
      </c>
      <c r="H1796" s="2">
        <v>-0.13379478</v>
      </c>
      <c r="I1796" s="2">
        <v>-0.10150337</v>
      </c>
      <c r="J1796" s="2">
        <v>-0.257473</v>
      </c>
      <c r="K1796" s="2">
        <v>-0.21361065</v>
      </c>
      <c r="L1796" s="2">
        <v>-0.23357964</v>
      </c>
      <c r="M1796" s="2">
        <v>-0.27784538</v>
      </c>
      <c r="N1796" s="2">
        <v>-0.2923174</v>
      </c>
      <c r="O1796" s="2">
        <v>-1.166251</v>
      </c>
      <c r="P1796" s="2">
        <v>-2.3408768</v>
      </c>
      <c r="Q1796" s="2">
        <v>-1.1443496</v>
      </c>
      <c r="R1796" s="2">
        <v>-1.082941</v>
      </c>
      <c r="S1796" s="2">
        <v>-4.527103</v>
      </c>
    </row>
    <row r="1797" ht="15.75" spans="1:19">
      <c r="A1797" s="2" t="s">
        <v>1814</v>
      </c>
      <c r="B1797" s="2">
        <v>1.6776136</v>
      </c>
      <c r="C1797" s="2">
        <v>3.311419</v>
      </c>
      <c r="D1797" s="2">
        <v>3.2616572</v>
      </c>
      <c r="E1797" s="2">
        <v>1.184892</v>
      </c>
      <c r="F1797" s="2">
        <v>3.3201451</v>
      </c>
      <c r="G1797" s="2">
        <v>1.6222824</v>
      </c>
      <c r="H1797" s="2">
        <v>1.4539274</v>
      </c>
      <c r="I1797" s="2">
        <v>1.5827163</v>
      </c>
      <c r="J1797" s="2">
        <v>1.6338466</v>
      </c>
      <c r="K1797" s="2">
        <v>-0.2581278</v>
      </c>
      <c r="L1797" s="2">
        <v>-0.31642592</v>
      </c>
      <c r="M1797" s="2">
        <v>-0.30996335</v>
      </c>
      <c r="N1797" s="2">
        <v>-0.2334305</v>
      </c>
      <c r="O1797" s="2">
        <v>0.116429925</v>
      </c>
      <c r="P1797" s="2">
        <v>-1.058196</v>
      </c>
      <c r="Q1797" s="2">
        <v>0.1383313</v>
      </c>
      <c r="R1797" s="2">
        <v>-1.1828829</v>
      </c>
      <c r="S1797" s="2">
        <v>4.734857</v>
      </c>
    </row>
    <row r="1798" ht="15.75" spans="1:19">
      <c r="A1798" s="2" t="s">
        <v>1815</v>
      </c>
      <c r="B1798" s="2">
        <v>0.69938195</v>
      </c>
      <c r="C1798" s="2">
        <v>0.641859185</v>
      </c>
      <c r="D1798" s="2">
        <v>0.246871115</v>
      </c>
      <c r="E1798" s="2">
        <v>-0.27786481</v>
      </c>
      <c r="F1798" s="2">
        <v>0.515156865</v>
      </c>
      <c r="G1798" s="2">
        <v>0.12876475</v>
      </c>
      <c r="H1798" s="2">
        <v>0.336314795</v>
      </c>
      <c r="I1798" s="2">
        <v>0.299073817</v>
      </c>
      <c r="J1798" s="2">
        <v>0.269639136</v>
      </c>
      <c r="K1798" s="2">
        <v>-1.1797839</v>
      </c>
      <c r="L1798" s="2">
        <v>-1.23101535</v>
      </c>
      <c r="M1798" s="2">
        <v>-1.116025315</v>
      </c>
      <c r="N1798" s="2">
        <v>-0.96255455</v>
      </c>
      <c r="O1798" s="2">
        <v>-1.74580255</v>
      </c>
      <c r="P1798" s="2">
        <v>2.26852991</v>
      </c>
      <c r="Q1798" s="2">
        <v>0.0632425</v>
      </c>
      <c r="R1798" s="2">
        <v>0.431342717</v>
      </c>
      <c r="S1798" s="2">
        <v>-2.0650541</v>
      </c>
    </row>
    <row r="1799" ht="15.75" spans="1:19">
      <c r="A1799" s="2" t="s">
        <v>1816</v>
      </c>
      <c r="B1799" s="2">
        <v>-0.576457</v>
      </c>
      <c r="C1799" s="2">
        <v>-0.039663315</v>
      </c>
      <c r="D1799" s="2">
        <v>1.0654345</v>
      </c>
      <c r="E1799" s="2">
        <v>1.2844563</v>
      </c>
      <c r="F1799" s="2">
        <v>0.13523674</v>
      </c>
      <c r="G1799" s="2">
        <v>0.039663315</v>
      </c>
      <c r="H1799" s="2">
        <v>0.2921629</v>
      </c>
      <c r="I1799" s="2">
        <v>0.20174408</v>
      </c>
      <c r="J1799" s="2">
        <v>0.2606392</v>
      </c>
      <c r="K1799" s="2">
        <v>-0.5874214</v>
      </c>
      <c r="L1799" s="2">
        <v>-0.4481573</v>
      </c>
      <c r="M1799" s="2">
        <v>-0.39858818</v>
      </c>
      <c r="N1799" s="2">
        <v>-0.60035324</v>
      </c>
      <c r="O1799" s="2">
        <v>-1.7545955</v>
      </c>
      <c r="P1799" s="2">
        <v>5.1272717</v>
      </c>
      <c r="Q1799" s="2">
        <v>-1.7326941</v>
      </c>
      <c r="R1799" s="2">
        <v>1.1301994</v>
      </c>
      <c r="S1799" s="2">
        <v>-5.1154475</v>
      </c>
    </row>
    <row r="1800" ht="15.75" spans="1:19">
      <c r="A1800" s="2" t="s">
        <v>1817</v>
      </c>
      <c r="B1800" s="2">
        <v>-1.2271063</v>
      </c>
      <c r="C1800" s="2">
        <v>-0.7776797</v>
      </c>
      <c r="D1800" s="2">
        <v>-0.6849625</v>
      </c>
      <c r="E1800" s="2">
        <v>0.14374328</v>
      </c>
      <c r="F1800" s="2">
        <v>-1.1459649</v>
      </c>
      <c r="G1800" s="2">
        <v>-0.9547131</v>
      </c>
      <c r="H1800" s="2">
        <v>-0.81232476</v>
      </c>
      <c r="I1800" s="2">
        <v>-0.8708594</v>
      </c>
      <c r="J1800" s="2">
        <v>-0.9756205</v>
      </c>
      <c r="K1800" s="2">
        <v>1.0852382</v>
      </c>
      <c r="L1800" s="2">
        <v>0.8934171</v>
      </c>
      <c r="M1800" s="2">
        <v>0.6767423</v>
      </c>
      <c r="N1800" s="2">
        <v>1.0356066</v>
      </c>
      <c r="O1800" s="2">
        <v>2.0619612</v>
      </c>
      <c r="P1800" s="2">
        <v>9.19376</v>
      </c>
      <c r="Q1800" s="2">
        <v>0.9124291</v>
      </c>
      <c r="R1800" s="2">
        <v>-0.41439223</v>
      </c>
      <c r="S1800" s="2">
        <v>-0.6342428</v>
      </c>
    </row>
    <row r="1801" ht="15.75" spans="1:19">
      <c r="A1801" s="2" t="s">
        <v>1818</v>
      </c>
      <c r="B1801" s="2">
        <v>0.34220362</v>
      </c>
      <c r="C1801" s="2">
        <v>0.9618573</v>
      </c>
      <c r="D1801" s="2">
        <v>1.2115083</v>
      </c>
      <c r="E1801" s="2">
        <v>0.24097109</v>
      </c>
      <c r="F1801" s="2">
        <v>1.0168014</v>
      </c>
      <c r="G1801" s="2">
        <v>-0.003172398</v>
      </c>
      <c r="H1801" s="2">
        <v>0.042063236</v>
      </c>
      <c r="I1801" s="2">
        <v>0.023977757</v>
      </c>
      <c r="J1801" s="2">
        <v>0.11109114</v>
      </c>
      <c r="K1801" s="2">
        <v>0.09328413</v>
      </c>
      <c r="L1801" s="2">
        <v>0.6745925</v>
      </c>
      <c r="M1801" s="2">
        <v>0.23818445</v>
      </c>
      <c r="N1801" s="2">
        <v>0.003172398</v>
      </c>
      <c r="O1801" s="2">
        <v>-0.49314713</v>
      </c>
      <c r="P1801" s="2">
        <v>9.304897</v>
      </c>
      <c r="Q1801" s="2">
        <v>0.608793</v>
      </c>
      <c r="R1801" s="2">
        <v>-1.1842446</v>
      </c>
      <c r="S1801" s="2">
        <v>-1.1420312</v>
      </c>
    </row>
    <row r="1802" ht="15.75" spans="1:19">
      <c r="A1802" s="2" t="s">
        <v>1819</v>
      </c>
      <c r="B1802" s="2">
        <v>-1.558938</v>
      </c>
      <c r="C1802" s="2">
        <v>-1.896368</v>
      </c>
      <c r="D1802" s="2">
        <v>-1.4635601</v>
      </c>
      <c r="E1802" s="2">
        <v>-0.67320013</v>
      </c>
      <c r="F1802" s="2">
        <v>-2.96657</v>
      </c>
      <c r="G1802" s="2">
        <v>-0.37214422</v>
      </c>
      <c r="H1802" s="2">
        <v>-1.7047448</v>
      </c>
      <c r="I1802" s="2">
        <v>-2.748334</v>
      </c>
      <c r="J1802" s="2">
        <v>-1.9664812</v>
      </c>
      <c r="K1802" s="2">
        <v>-0.34242344</v>
      </c>
      <c r="L1802" s="2">
        <v>-0.13346004</v>
      </c>
      <c r="M1802" s="2">
        <v>0.32513094</v>
      </c>
      <c r="N1802" s="2">
        <v>0.39454556</v>
      </c>
      <c r="O1802" s="2">
        <v>5.984994</v>
      </c>
      <c r="P1802" s="2">
        <v>5.746129</v>
      </c>
      <c r="Q1802" s="2">
        <v>6.1982946</v>
      </c>
      <c r="R1802" s="2">
        <v>0.13346004</v>
      </c>
      <c r="S1802" s="2">
        <v>2.6241422</v>
      </c>
    </row>
    <row r="1803" ht="15.75" spans="1:19">
      <c r="A1803" s="2" t="s">
        <v>1820</v>
      </c>
      <c r="B1803" s="2">
        <v>1.1590006</v>
      </c>
      <c r="C1803" s="2">
        <v>0.6192591</v>
      </c>
      <c r="D1803" s="2">
        <v>0.58491635</v>
      </c>
      <c r="E1803" s="2">
        <v>-0.27830768</v>
      </c>
      <c r="F1803" s="2">
        <v>0.21734643</v>
      </c>
      <c r="G1803" s="2">
        <v>-0.02864337</v>
      </c>
      <c r="H1803" s="2">
        <v>-0.068867445</v>
      </c>
      <c r="I1803" s="2">
        <v>-0.010394812</v>
      </c>
      <c r="J1803" s="2">
        <v>0.11528802</v>
      </c>
      <c r="K1803" s="2">
        <v>-0.6946075</v>
      </c>
      <c r="L1803" s="2">
        <v>-0.51793027</v>
      </c>
      <c r="M1803" s="2">
        <v>-0.5516851</v>
      </c>
      <c r="N1803" s="2">
        <v>-0.5300472</v>
      </c>
      <c r="O1803" s="2">
        <v>1.7674286</v>
      </c>
      <c r="P1803" s="2">
        <v>-0.14205837</v>
      </c>
      <c r="Q1803" s="2">
        <v>1.0544689</v>
      </c>
      <c r="R1803" s="2">
        <v>0.12741113</v>
      </c>
      <c r="S1803" s="2">
        <v>-0.48095012</v>
      </c>
    </row>
    <row r="1804" ht="15.75" spans="1:19">
      <c r="A1804" s="2" t="s">
        <v>1821</v>
      </c>
      <c r="B1804" s="2">
        <v>-1.3767214</v>
      </c>
      <c r="C1804" s="2">
        <v>-1.9516239</v>
      </c>
      <c r="D1804" s="2">
        <v>-0.75261116</v>
      </c>
      <c r="E1804" s="2">
        <v>-0.7442913</v>
      </c>
      <c r="F1804" s="2">
        <v>-3.2468777</v>
      </c>
      <c r="G1804" s="2">
        <v>-0.47599077</v>
      </c>
      <c r="H1804" s="2">
        <v>-1.7990704</v>
      </c>
      <c r="I1804" s="2">
        <v>-2.8032045</v>
      </c>
      <c r="J1804" s="2">
        <v>-2.0430498</v>
      </c>
      <c r="K1804" s="2">
        <v>-0.088654995</v>
      </c>
      <c r="L1804" s="2">
        <v>1.4545898</v>
      </c>
      <c r="M1804" s="2">
        <v>2.081843</v>
      </c>
      <c r="N1804" s="2">
        <v>1.6381769</v>
      </c>
      <c r="O1804" s="2">
        <v>5.802706</v>
      </c>
      <c r="P1804" s="2">
        <v>4.6280804</v>
      </c>
      <c r="Q1804" s="2">
        <v>5.8246074</v>
      </c>
      <c r="R1804" s="2">
        <v>0.21265507</v>
      </c>
      <c r="S1804" s="2">
        <v>4.4989505</v>
      </c>
    </row>
    <row r="1805" ht="15.75" spans="1:19">
      <c r="A1805" s="2" t="s">
        <v>1822</v>
      </c>
      <c r="B1805" s="2">
        <v>-0.20772743</v>
      </c>
      <c r="C1805" s="2">
        <v>-2.2130184</v>
      </c>
      <c r="D1805" s="2">
        <v>-1.6226034</v>
      </c>
      <c r="E1805" s="2">
        <v>-0.7711539</v>
      </c>
      <c r="F1805" s="2">
        <v>-2.9984608</v>
      </c>
      <c r="G1805" s="2">
        <v>-0.34916925</v>
      </c>
      <c r="H1805" s="2">
        <v>-0.5337992</v>
      </c>
      <c r="I1805" s="2">
        <v>-1.0520816</v>
      </c>
      <c r="J1805" s="2">
        <v>-2.010601</v>
      </c>
      <c r="K1805" s="2">
        <v>-0.14602423</v>
      </c>
      <c r="L1805" s="2">
        <v>-0.00459671</v>
      </c>
      <c r="M1805" s="2">
        <v>0.9777169</v>
      </c>
      <c r="N1805" s="2">
        <v>0.5129461</v>
      </c>
      <c r="O1805" s="2">
        <v>6.1475</v>
      </c>
      <c r="P1805" s="2">
        <v>12.431187</v>
      </c>
      <c r="Q1805" s="2">
        <v>6.1694016</v>
      </c>
      <c r="R1805" s="2">
        <v>2.3993635</v>
      </c>
      <c r="S1805" s="2">
        <v>2.7866483</v>
      </c>
    </row>
    <row r="1806" ht="15.75" spans="1:19">
      <c r="A1806" s="2" t="s">
        <v>1823</v>
      </c>
      <c r="B1806" s="2">
        <v>-1.1179647</v>
      </c>
      <c r="C1806" s="2">
        <v>-1.8158917</v>
      </c>
      <c r="D1806" s="2">
        <v>-0.799386</v>
      </c>
      <c r="E1806" s="2">
        <v>0.23950624</v>
      </c>
      <c r="F1806" s="2">
        <v>-1.6931362</v>
      </c>
      <c r="G1806" s="2">
        <v>-0.46992588</v>
      </c>
      <c r="H1806" s="2">
        <v>-1.8516817</v>
      </c>
      <c r="I1806" s="2">
        <v>-2.845913</v>
      </c>
      <c r="J1806" s="2">
        <v>-2.102172</v>
      </c>
      <c r="K1806" s="2">
        <v>0.4006729</v>
      </c>
      <c r="L1806" s="2">
        <v>1.5687418</v>
      </c>
      <c r="M1806" s="2">
        <v>0.91861725</v>
      </c>
      <c r="N1806" s="2">
        <v>0.09987068</v>
      </c>
      <c r="O1806" s="2">
        <v>5.901205</v>
      </c>
      <c r="P1806" s="2">
        <v>4.7265797</v>
      </c>
      <c r="Q1806" s="2">
        <v>5.9231067</v>
      </c>
      <c r="R1806" s="2">
        <v>0.06299877</v>
      </c>
      <c r="S1806" s="2">
        <v>9.052394</v>
      </c>
    </row>
    <row r="1807" ht="15.75" spans="1:19">
      <c r="A1807" s="2" t="s">
        <v>1824</v>
      </c>
      <c r="B1807" s="2">
        <v>-0.599947</v>
      </c>
      <c r="C1807" s="2">
        <v>-1.1895142</v>
      </c>
      <c r="D1807" s="2">
        <v>-2.6523</v>
      </c>
      <c r="E1807" s="2">
        <v>-1.5316811</v>
      </c>
      <c r="F1807" s="2">
        <v>-2.802308</v>
      </c>
      <c r="G1807" s="2">
        <v>-0.16694689</v>
      </c>
      <c r="H1807" s="2">
        <v>-1.4845943</v>
      </c>
      <c r="I1807" s="2">
        <v>-2.5062017</v>
      </c>
      <c r="J1807" s="2">
        <v>-1.7616539</v>
      </c>
      <c r="K1807" s="2">
        <v>-0.23851442</v>
      </c>
      <c r="L1807" s="2">
        <v>0.29520845</v>
      </c>
      <c r="M1807" s="2">
        <v>1.3345723</v>
      </c>
      <c r="N1807" s="2">
        <v>2.5592613</v>
      </c>
      <c r="O1807" s="2">
        <v>6.3864565</v>
      </c>
      <c r="P1807" s="2">
        <v>8.614654</v>
      </c>
      <c r="Q1807" s="2">
        <v>6.408358</v>
      </c>
      <c r="R1807" s="2">
        <v>0.5035963</v>
      </c>
      <c r="S1807" s="2">
        <v>8.554665</v>
      </c>
    </row>
    <row r="1808" ht="15.75" spans="1:19">
      <c r="A1808" s="2" t="s">
        <v>1825</v>
      </c>
      <c r="B1808" s="2">
        <v>-0.82561135</v>
      </c>
      <c r="C1808" s="2">
        <v>-1.55431795</v>
      </c>
      <c r="D1808" s="2">
        <v>-0.01730299</v>
      </c>
      <c r="E1808" s="2">
        <v>0.474359265</v>
      </c>
      <c r="F1808" s="2">
        <v>-2.39268945</v>
      </c>
      <c r="G1808" s="2">
        <v>-1.11489107</v>
      </c>
      <c r="H1808" s="2">
        <v>-2.1875155</v>
      </c>
      <c r="I1808" s="2">
        <v>-2.70683095</v>
      </c>
      <c r="J1808" s="2">
        <v>-2.2082622</v>
      </c>
      <c r="K1808" s="2">
        <v>2.40958835</v>
      </c>
      <c r="L1808" s="2">
        <v>2.20672555</v>
      </c>
      <c r="M1808" s="2">
        <v>2.4108794</v>
      </c>
      <c r="N1808" s="2">
        <v>2.23885985</v>
      </c>
      <c r="O1808" s="2">
        <v>5.29859785</v>
      </c>
      <c r="P1808" s="2">
        <v>5.4337292</v>
      </c>
      <c r="Q1808" s="2">
        <v>5.3204992</v>
      </c>
      <c r="R1808" s="2">
        <v>-0.52767231</v>
      </c>
      <c r="S1808" s="2">
        <v>3.8892063</v>
      </c>
    </row>
    <row r="1809" ht="15.75" spans="1:19">
      <c r="A1809" s="2" t="s">
        <v>1826</v>
      </c>
      <c r="B1809" s="2">
        <v>-0.9569535</v>
      </c>
      <c r="C1809" s="2">
        <v>-2.0066085</v>
      </c>
      <c r="D1809" s="2">
        <v>-2.3542895</v>
      </c>
      <c r="E1809" s="2">
        <v>-0.37101793</v>
      </c>
      <c r="F1809" s="2">
        <v>-2.5425477</v>
      </c>
      <c r="G1809" s="2">
        <v>-0.635169</v>
      </c>
      <c r="H1809" s="2">
        <v>-1.9560199</v>
      </c>
      <c r="I1809" s="2">
        <v>-2.1851306</v>
      </c>
      <c r="J1809" s="2">
        <v>-2.2242713</v>
      </c>
      <c r="K1809" s="2">
        <v>2.1142383</v>
      </c>
      <c r="L1809" s="2">
        <v>2.4857864</v>
      </c>
      <c r="M1809" s="2">
        <v>1.7241712</v>
      </c>
      <c r="N1809" s="2">
        <v>1.7221065</v>
      </c>
      <c r="O1809" s="2">
        <v>5.870222</v>
      </c>
      <c r="P1809" s="2">
        <v>10.013205</v>
      </c>
      <c r="Q1809" s="2">
        <v>5.892123</v>
      </c>
      <c r="R1809" s="2">
        <v>-0.010599613</v>
      </c>
      <c r="S1809" s="2">
        <v>2.5093699</v>
      </c>
    </row>
    <row r="1810" ht="15.75" spans="1:19">
      <c r="A1810" s="2" t="s">
        <v>1827</v>
      </c>
      <c r="B1810" s="2">
        <v>-2.0928078</v>
      </c>
      <c r="C1810" s="2">
        <v>-1.5958486</v>
      </c>
      <c r="D1810" s="2">
        <v>-1.6447577</v>
      </c>
      <c r="E1810" s="2">
        <v>-0.960989</v>
      </c>
      <c r="F1810" s="2">
        <v>-3.1454039</v>
      </c>
      <c r="G1810" s="2">
        <v>-0.55268097</v>
      </c>
      <c r="H1810" s="2">
        <v>-1.9112015</v>
      </c>
      <c r="I1810" s="2">
        <v>-2.9045563</v>
      </c>
      <c r="J1810" s="2">
        <v>-2.1265717</v>
      </c>
      <c r="K1810" s="2">
        <v>0.024147034</v>
      </c>
      <c r="L1810" s="2">
        <v>1.8738246</v>
      </c>
      <c r="M1810" s="2">
        <v>0.8375244</v>
      </c>
      <c r="N1810" s="2">
        <v>1.260356</v>
      </c>
      <c r="O1810" s="2">
        <v>5.8894587</v>
      </c>
      <c r="P1810" s="2">
        <v>4.7148333</v>
      </c>
      <c r="Q1810" s="2">
        <v>5.9142256</v>
      </c>
      <c r="R1810" s="2">
        <v>0.078374386</v>
      </c>
      <c r="S1810" s="2">
        <v>6.9931154</v>
      </c>
    </row>
    <row r="1811" ht="15.75" spans="1:19">
      <c r="A1811" s="2" t="s">
        <v>1828</v>
      </c>
      <c r="B1811" s="2">
        <v>-0.8041568</v>
      </c>
      <c r="C1811" s="2">
        <v>-3.4448738</v>
      </c>
      <c r="D1811" s="2">
        <v>-0.41705275</v>
      </c>
      <c r="E1811" s="2">
        <v>-0.13316584</v>
      </c>
      <c r="F1811" s="2">
        <v>-3.0844517</v>
      </c>
      <c r="G1811" s="2">
        <v>-0.67270136</v>
      </c>
      <c r="H1811" s="2">
        <v>-2.0123835</v>
      </c>
      <c r="I1811" s="2">
        <v>-3.0222902</v>
      </c>
      <c r="J1811" s="2">
        <v>-2.3352003</v>
      </c>
      <c r="K1811" s="2">
        <v>2.0192938</v>
      </c>
      <c r="L1811" s="2">
        <v>1.4521966</v>
      </c>
      <c r="M1811" s="2">
        <v>1.1493177</v>
      </c>
      <c r="N1811" s="2">
        <v>2.036254</v>
      </c>
      <c r="O1811" s="2">
        <v>5.9086695</v>
      </c>
      <c r="P1811" s="2">
        <v>4.734044</v>
      </c>
      <c r="Q1811" s="2">
        <v>5.930571</v>
      </c>
      <c r="R1811" s="2">
        <v>-0.018785477</v>
      </c>
      <c r="S1811" s="2">
        <v>2.5478177</v>
      </c>
    </row>
    <row r="1812" ht="15.75" spans="1:19">
      <c r="A1812" s="2" t="s">
        <v>1829</v>
      </c>
      <c r="B1812" s="2">
        <v>-1.422037135</v>
      </c>
      <c r="C1812" s="2">
        <v>3.44241</v>
      </c>
      <c r="D1812" s="2">
        <v>3.46153735</v>
      </c>
      <c r="E1812" s="2">
        <v>0.860032075</v>
      </c>
      <c r="F1812" s="2">
        <v>3.424294</v>
      </c>
      <c r="G1812" s="2">
        <v>-0.05861902</v>
      </c>
      <c r="H1812" s="2">
        <v>-0.127503394</v>
      </c>
      <c r="I1812" s="2">
        <v>-0.133588313</v>
      </c>
      <c r="J1812" s="2">
        <v>-0.139883034</v>
      </c>
      <c r="K1812" s="2">
        <v>-0.6994009</v>
      </c>
      <c r="L1812" s="2">
        <v>-0.953670012</v>
      </c>
      <c r="M1812" s="2">
        <v>-0.7727394</v>
      </c>
      <c r="N1812" s="2">
        <v>-0.73124359</v>
      </c>
      <c r="O1812" s="2">
        <v>-1.73605222</v>
      </c>
      <c r="P1812" s="2">
        <v>-2.91067815</v>
      </c>
      <c r="Q1812" s="2">
        <v>-1.714150885</v>
      </c>
      <c r="R1812" s="2">
        <v>-1.063949125</v>
      </c>
      <c r="S1812" s="2">
        <v>-2.33532785</v>
      </c>
    </row>
    <row r="1813" ht="15.75" spans="1:19">
      <c r="A1813" s="2" t="s">
        <v>1830</v>
      </c>
      <c r="B1813" s="2">
        <v>0.015191555</v>
      </c>
      <c r="C1813" s="2">
        <v>-0.87786627</v>
      </c>
      <c r="D1813" s="2">
        <v>-0.57722855</v>
      </c>
      <c r="E1813" s="2">
        <v>0.31232882</v>
      </c>
      <c r="F1813" s="2">
        <v>-1.0606089</v>
      </c>
      <c r="G1813" s="2">
        <v>-0.70222044</v>
      </c>
      <c r="H1813" s="2">
        <v>-2.009819</v>
      </c>
      <c r="I1813" s="2">
        <v>-2.5600958</v>
      </c>
      <c r="J1813" s="2">
        <v>-2.3859482</v>
      </c>
      <c r="K1813" s="2">
        <v>2.455534</v>
      </c>
      <c r="L1813" s="2">
        <v>2.2919164</v>
      </c>
      <c r="M1813" s="2">
        <v>2.1159525</v>
      </c>
      <c r="N1813" s="2">
        <v>2.0658278</v>
      </c>
      <c r="O1813" s="2">
        <v>5.9219904</v>
      </c>
      <c r="P1813" s="2">
        <v>7.4648857</v>
      </c>
      <c r="Q1813" s="2">
        <v>5.943892</v>
      </c>
      <c r="R1813" s="2">
        <v>-0.047899246</v>
      </c>
      <c r="S1813" s="2">
        <v>2.5611386</v>
      </c>
    </row>
    <row r="1814" ht="15.75" spans="1:19">
      <c r="A1814" s="2" t="s">
        <v>1831</v>
      </c>
      <c r="B1814" s="2">
        <v>-0.99010943</v>
      </c>
      <c r="C1814" s="2">
        <v>-2.7867808</v>
      </c>
      <c r="D1814" s="2">
        <v>-1.37701535</v>
      </c>
      <c r="E1814" s="2">
        <v>-0.92853975</v>
      </c>
      <c r="F1814" s="2">
        <v>-2.5285821</v>
      </c>
      <c r="G1814" s="2">
        <v>-0.32487107</v>
      </c>
      <c r="H1814" s="2">
        <v>-1.677531</v>
      </c>
      <c r="I1814" s="2">
        <v>-2.1145539</v>
      </c>
      <c r="J1814" s="2">
        <v>-1.9286075</v>
      </c>
      <c r="K1814" s="2">
        <v>0.992497445</v>
      </c>
      <c r="L1814" s="2">
        <v>1.823056</v>
      </c>
      <c r="M1814" s="2">
        <v>1.19517325</v>
      </c>
      <c r="N1814" s="2">
        <v>1.57477285</v>
      </c>
      <c r="O1814" s="2">
        <v>6.05221185</v>
      </c>
      <c r="P1814" s="2">
        <v>5.60112095</v>
      </c>
      <c r="Q1814" s="2">
        <v>6.7805644</v>
      </c>
      <c r="R1814" s="2">
        <v>0.27641893</v>
      </c>
      <c r="S1814" s="2">
        <v>5.46622325</v>
      </c>
    </row>
    <row r="1815" ht="15.75" spans="1:19">
      <c r="A1815" s="2" t="s">
        <v>1832</v>
      </c>
      <c r="B1815" s="2">
        <v>-2.1846838</v>
      </c>
      <c r="C1815" s="2">
        <v>-3.232213</v>
      </c>
      <c r="D1815" s="2">
        <v>-2.9035854</v>
      </c>
      <c r="E1815" s="2">
        <v>-2.3726969</v>
      </c>
      <c r="F1815" s="2">
        <v>-3.1242352</v>
      </c>
      <c r="G1815" s="2">
        <v>-0.40827656</v>
      </c>
      <c r="H1815" s="2">
        <v>0.8185353</v>
      </c>
      <c r="I1815" s="2">
        <v>-2.7660637</v>
      </c>
      <c r="J1815" s="2">
        <v>-2.072381</v>
      </c>
      <c r="K1815" s="2">
        <v>-0.2202034</v>
      </c>
      <c r="L1815" s="2">
        <v>0.8982153</v>
      </c>
      <c r="M1815" s="2">
        <v>0.69752216</v>
      </c>
      <c r="N1815" s="2">
        <v>0.24162054</v>
      </c>
      <c r="O1815" s="2">
        <v>7.197796</v>
      </c>
      <c r="P1815" s="2">
        <v>4.952446</v>
      </c>
      <c r="Q1815" s="2">
        <v>6.247975</v>
      </c>
      <c r="R1815" s="2">
        <v>0.21142769</v>
      </c>
      <c r="S1815" s="2">
        <v>6.568036</v>
      </c>
    </row>
    <row r="1816" ht="15.75" spans="1:19">
      <c r="A1816" s="2" t="s">
        <v>1833</v>
      </c>
      <c r="B1816" s="2">
        <v>-1.9210176</v>
      </c>
      <c r="C1816" s="2">
        <v>-2.9425802</v>
      </c>
      <c r="D1816" s="2">
        <v>-1.1996727</v>
      </c>
      <c r="E1816" s="2">
        <v>-0.9289689</v>
      </c>
      <c r="F1816" s="2">
        <v>-2.8355646</v>
      </c>
      <c r="G1816" s="2">
        <v>-0.20311499</v>
      </c>
      <c r="H1816" s="2">
        <v>-1.5077276</v>
      </c>
      <c r="I1816" s="2">
        <v>-2.5491858</v>
      </c>
      <c r="J1816" s="2">
        <v>-1.8758974</v>
      </c>
      <c r="K1816" s="2">
        <v>-0.28718185</v>
      </c>
      <c r="L1816" s="2">
        <v>0.30266953</v>
      </c>
      <c r="M1816" s="2">
        <v>0.108777046</v>
      </c>
      <c r="N1816" s="2">
        <v>0.43038845</v>
      </c>
      <c r="O1816" s="2">
        <v>6.8503757</v>
      </c>
      <c r="P1816" s="2">
        <v>5.2485046</v>
      </c>
      <c r="Q1816" s="2">
        <v>6.4450316</v>
      </c>
      <c r="R1816" s="2">
        <v>0.47307348</v>
      </c>
      <c r="S1816" s="2">
        <v>3.0622783</v>
      </c>
    </row>
    <row r="1817" ht="15.75" spans="1:19">
      <c r="A1817" s="2" t="s">
        <v>1834</v>
      </c>
      <c r="B1817" s="2">
        <v>-0.740793815</v>
      </c>
      <c r="C1817" s="2">
        <v>0.784953955</v>
      </c>
      <c r="D1817" s="2">
        <v>0.37070214</v>
      </c>
      <c r="E1817" s="2">
        <v>-0.383248917</v>
      </c>
      <c r="F1817" s="2">
        <v>0.670639875</v>
      </c>
      <c r="G1817" s="2">
        <v>0.42495763</v>
      </c>
      <c r="H1817" s="2">
        <v>0.292900445</v>
      </c>
      <c r="I1817" s="2">
        <v>0.422881965</v>
      </c>
      <c r="J1817" s="2">
        <v>0.35545242</v>
      </c>
      <c r="K1817" s="2">
        <v>-1.22898115</v>
      </c>
      <c r="L1817" s="2">
        <v>-1.0673877</v>
      </c>
      <c r="M1817" s="2">
        <v>-1.0894357</v>
      </c>
      <c r="N1817" s="2">
        <v>-1.23995485</v>
      </c>
      <c r="O1817" s="2">
        <v>-0.612901555</v>
      </c>
      <c r="P1817" s="2">
        <v>-1.7875275</v>
      </c>
      <c r="Q1817" s="2">
        <v>0.32544635</v>
      </c>
      <c r="R1817" s="2">
        <v>0.564484001</v>
      </c>
      <c r="S1817" s="2">
        <v>-2.3163125</v>
      </c>
    </row>
    <row r="1818" ht="15.75" spans="1:19">
      <c r="A1818" s="2" t="s">
        <v>1835</v>
      </c>
      <c r="B1818" s="2">
        <v>-0.67158747</v>
      </c>
      <c r="C1818" s="2">
        <v>-3.01304435</v>
      </c>
      <c r="D1818" s="2">
        <v>-1.91774795</v>
      </c>
      <c r="E1818" s="2">
        <v>-0.94699238</v>
      </c>
      <c r="F1818" s="2">
        <v>-2.5075169</v>
      </c>
      <c r="G1818" s="2">
        <v>-0.149469137</v>
      </c>
      <c r="H1818" s="2">
        <v>-1.54179145</v>
      </c>
      <c r="I1818" s="2">
        <v>-2.0377829</v>
      </c>
      <c r="J1818" s="2">
        <v>-1.77365685</v>
      </c>
      <c r="K1818" s="2">
        <v>-0.50900221</v>
      </c>
      <c r="L1818" s="2">
        <v>-0.1439209</v>
      </c>
      <c r="M1818" s="2">
        <v>-0.136298417</v>
      </c>
      <c r="N1818" s="2">
        <v>0.858448515</v>
      </c>
      <c r="O1818" s="2">
        <v>6.4247365</v>
      </c>
      <c r="P1818" s="2">
        <v>8.02890365</v>
      </c>
      <c r="Q1818" s="2">
        <v>6.3795149</v>
      </c>
      <c r="R1818" s="2">
        <v>0.34869479</v>
      </c>
      <c r="S1818" s="2">
        <v>6.6391632</v>
      </c>
    </row>
    <row r="1819" ht="15.75" spans="1:19">
      <c r="A1819" s="2" t="s">
        <v>1836</v>
      </c>
      <c r="B1819" s="2">
        <v>-1.025059718</v>
      </c>
      <c r="C1819" s="2">
        <v>-2.34733465</v>
      </c>
      <c r="D1819" s="2">
        <v>-1.7524879</v>
      </c>
      <c r="E1819" s="2">
        <v>-0.71488168</v>
      </c>
      <c r="F1819" s="2">
        <v>-2.29318405</v>
      </c>
      <c r="G1819" s="2">
        <v>-0.69094277</v>
      </c>
      <c r="H1819" s="2">
        <v>-2.0359476</v>
      </c>
      <c r="I1819" s="2">
        <v>-2.31176495</v>
      </c>
      <c r="J1819" s="2">
        <v>-1.7540667</v>
      </c>
      <c r="K1819" s="2">
        <v>0.7285311</v>
      </c>
      <c r="L1819" s="2">
        <v>0.722759972</v>
      </c>
      <c r="M1819" s="2">
        <v>0.678116079</v>
      </c>
      <c r="N1819" s="2">
        <v>1.8868592</v>
      </c>
      <c r="O1819" s="2">
        <v>5.6973276</v>
      </c>
      <c r="P1819" s="2">
        <v>5.96645225</v>
      </c>
      <c r="Q1819" s="2">
        <v>8.9639698</v>
      </c>
      <c r="R1819" s="2">
        <v>-0.045292375</v>
      </c>
      <c r="S1819" s="2">
        <v>2.33647585</v>
      </c>
    </row>
    <row r="1820" ht="15.75" spans="1:19">
      <c r="A1820" s="2" t="s">
        <v>1837</v>
      </c>
      <c r="B1820" s="2">
        <v>-0.8290987</v>
      </c>
      <c r="C1820" s="2">
        <v>0.67814542</v>
      </c>
      <c r="D1820" s="2">
        <v>0.68965125</v>
      </c>
      <c r="E1820" s="2">
        <v>1.00900815</v>
      </c>
      <c r="F1820" s="2">
        <v>0.3181615</v>
      </c>
      <c r="G1820" s="2">
        <v>0.340621465</v>
      </c>
      <c r="H1820" s="2">
        <v>0.49501323</v>
      </c>
      <c r="I1820" s="2">
        <v>0.38354824</v>
      </c>
      <c r="J1820" s="2">
        <v>0.25748015</v>
      </c>
      <c r="K1820" s="2">
        <v>-0.07920355</v>
      </c>
      <c r="L1820" s="2">
        <v>0.4775753</v>
      </c>
      <c r="M1820" s="2">
        <v>0.2381792</v>
      </c>
      <c r="N1820" s="2">
        <v>-0.08272455</v>
      </c>
      <c r="O1820" s="2">
        <v>0.2403787</v>
      </c>
      <c r="P1820" s="2">
        <v>1.01737785</v>
      </c>
      <c r="Q1820" s="2">
        <v>0.4588102</v>
      </c>
      <c r="R1820" s="2">
        <v>-0.9220953</v>
      </c>
      <c r="S1820" s="2">
        <v>-0.92172325</v>
      </c>
    </row>
    <row r="1821" ht="15.75" spans="1:19">
      <c r="A1821" s="2" t="s">
        <v>1838</v>
      </c>
      <c r="B1821" s="2">
        <v>-0.93563153</v>
      </c>
      <c r="C1821" s="2">
        <v>-3.246212</v>
      </c>
      <c r="D1821" s="2">
        <v>-0.920002215</v>
      </c>
      <c r="E1821" s="2">
        <v>-0.31029153</v>
      </c>
      <c r="F1821" s="2">
        <v>-2.83039185</v>
      </c>
      <c r="G1821" s="2">
        <v>-0.8580699</v>
      </c>
      <c r="H1821" s="2">
        <v>-2.18126485</v>
      </c>
      <c r="I1821" s="2">
        <v>-3.20745465</v>
      </c>
      <c r="J1821" s="2">
        <v>-2.4718285</v>
      </c>
      <c r="K1821" s="2">
        <v>0.480697155</v>
      </c>
      <c r="L1821" s="2">
        <v>1.0463183</v>
      </c>
      <c r="M1821" s="2">
        <v>-0.417529105</v>
      </c>
      <c r="N1821" s="2">
        <v>0.41899085</v>
      </c>
      <c r="O1821" s="2">
        <v>5.63204375</v>
      </c>
      <c r="P1821" s="2">
        <v>4.4574185</v>
      </c>
      <c r="Q1821" s="2">
        <v>5.6539455</v>
      </c>
      <c r="R1821" s="2">
        <v>-0.194073679</v>
      </c>
      <c r="S1821" s="2">
        <v>2.2711921</v>
      </c>
    </row>
    <row r="1822" ht="15.75" spans="1:19">
      <c r="A1822" s="2" t="s">
        <v>1839</v>
      </c>
      <c r="B1822" s="2">
        <v>0.3903017</v>
      </c>
      <c r="C1822" s="2">
        <v>0.6197243</v>
      </c>
      <c r="D1822" s="2">
        <v>0.3203745</v>
      </c>
      <c r="E1822" s="2">
        <v>0.15193558</v>
      </c>
      <c r="F1822" s="2">
        <v>0.3226595</v>
      </c>
      <c r="G1822" s="2">
        <v>0.15478802</v>
      </c>
      <c r="H1822" s="2">
        <v>0.4662342</v>
      </c>
      <c r="I1822" s="2">
        <v>0.33411407</v>
      </c>
      <c r="J1822" s="2">
        <v>0.2112484</v>
      </c>
      <c r="K1822" s="2">
        <v>0.67227364</v>
      </c>
      <c r="L1822" s="2">
        <v>0.77971745</v>
      </c>
      <c r="M1822" s="2">
        <v>0.70061207</v>
      </c>
      <c r="N1822" s="2">
        <v>0.78129005</v>
      </c>
      <c r="O1822" s="2">
        <v>-0.3378198</v>
      </c>
      <c r="P1822" s="2">
        <v>-1.5124457</v>
      </c>
      <c r="Q1822" s="2">
        <v>-0.31591845</v>
      </c>
      <c r="R1822" s="2">
        <v>-1.0811281</v>
      </c>
      <c r="S1822" s="2">
        <v>-3.6986718</v>
      </c>
    </row>
    <row r="1823" ht="15.75" spans="1:19">
      <c r="A1823" s="2" t="s">
        <v>1840</v>
      </c>
      <c r="B1823" s="2">
        <v>0.313168169</v>
      </c>
      <c r="C1823" s="2">
        <v>-0.309857375</v>
      </c>
      <c r="D1823" s="2">
        <v>-0.67089997</v>
      </c>
      <c r="E1823" s="2">
        <v>-0.40867531</v>
      </c>
      <c r="F1823" s="2">
        <v>-0.476538527</v>
      </c>
      <c r="G1823" s="2">
        <v>-0.101363538</v>
      </c>
      <c r="H1823" s="2">
        <v>-0.120819453</v>
      </c>
      <c r="I1823" s="2">
        <v>-0.128452181</v>
      </c>
      <c r="J1823" s="2">
        <v>-0.06900346</v>
      </c>
      <c r="K1823" s="2">
        <v>0.74773922</v>
      </c>
      <c r="L1823" s="2">
        <v>0.60322106</v>
      </c>
      <c r="M1823" s="2">
        <v>0.55218684</v>
      </c>
      <c r="N1823" s="2">
        <v>0.368888505</v>
      </c>
      <c r="O1823" s="2">
        <v>3.0442574</v>
      </c>
      <c r="P1823" s="2">
        <v>2.47365185</v>
      </c>
      <c r="Q1823" s="2">
        <v>3.85355615</v>
      </c>
      <c r="R1823" s="2">
        <v>0.45681226</v>
      </c>
      <c r="S1823" s="2">
        <v>3.7543109</v>
      </c>
    </row>
    <row r="1824" ht="15.75" spans="1:19">
      <c r="A1824" s="2" t="s">
        <v>1841</v>
      </c>
      <c r="B1824" s="2">
        <v>0.021555424</v>
      </c>
      <c r="C1824" s="2">
        <v>-1.3872185</v>
      </c>
      <c r="D1824" s="2">
        <v>-1.7916999</v>
      </c>
      <c r="E1824" s="2">
        <v>-1.0480294</v>
      </c>
      <c r="F1824" s="2">
        <v>-0.71362925</v>
      </c>
      <c r="G1824" s="2">
        <v>-0.93701124</v>
      </c>
      <c r="H1824" s="2">
        <v>-0.033620834</v>
      </c>
      <c r="I1824" s="2">
        <v>0.055695057</v>
      </c>
      <c r="J1824" s="2">
        <v>-0.13741302</v>
      </c>
      <c r="K1824" s="2">
        <v>1.065465</v>
      </c>
      <c r="L1824" s="2">
        <v>0.7380605</v>
      </c>
      <c r="M1824" s="2">
        <v>-0.44149637</v>
      </c>
      <c r="N1824" s="2">
        <v>-0.29076242</v>
      </c>
      <c r="O1824" s="2">
        <v>5.677726</v>
      </c>
      <c r="P1824" s="2">
        <v>4.489311</v>
      </c>
      <c r="Q1824" s="2">
        <v>5.6858387</v>
      </c>
      <c r="R1824" s="2">
        <v>0.3591404</v>
      </c>
      <c r="S1824" s="2">
        <v>2.3030853</v>
      </c>
    </row>
    <row r="1825" ht="15.75" spans="1:19">
      <c r="A1825" s="2" t="s">
        <v>1842</v>
      </c>
      <c r="B1825" s="2">
        <v>-0.462933869</v>
      </c>
      <c r="C1825" s="2">
        <v>-0.620848875</v>
      </c>
      <c r="D1825" s="2">
        <v>-0.46453163</v>
      </c>
      <c r="E1825" s="2">
        <v>-0.096294613</v>
      </c>
      <c r="F1825" s="2">
        <v>-0.340475643</v>
      </c>
      <c r="G1825" s="2">
        <v>-0.472337335</v>
      </c>
      <c r="H1825" s="2">
        <v>-0.232948622</v>
      </c>
      <c r="I1825" s="2">
        <v>-0.31234011</v>
      </c>
      <c r="J1825" s="2">
        <v>-0.292021243</v>
      </c>
      <c r="K1825" s="2">
        <v>0.180326491</v>
      </c>
      <c r="L1825" s="2">
        <v>0.221123018</v>
      </c>
      <c r="M1825" s="2">
        <v>0.072189843</v>
      </c>
      <c r="N1825" s="2">
        <v>0.039269717</v>
      </c>
      <c r="O1825" s="2">
        <v>2.660882273</v>
      </c>
      <c r="P1825" s="2">
        <v>2.18791185</v>
      </c>
      <c r="Q1825" s="2">
        <v>2.618685075</v>
      </c>
      <c r="R1825" s="2">
        <v>0.384485285</v>
      </c>
      <c r="S1825" s="2">
        <v>3.310506625</v>
      </c>
    </row>
    <row r="1826" ht="15.75" spans="1:19">
      <c r="A1826" s="2" t="s">
        <v>1843</v>
      </c>
      <c r="B1826" s="2">
        <v>-1.5665121</v>
      </c>
      <c r="C1826" s="2">
        <v>-3.313146</v>
      </c>
      <c r="D1826" s="2">
        <v>-1.9118929</v>
      </c>
      <c r="E1826" s="2">
        <v>-1.900197</v>
      </c>
      <c r="F1826" s="2">
        <v>-3.1327033</v>
      </c>
      <c r="G1826" s="2">
        <v>-0.59340525</v>
      </c>
      <c r="H1826" s="2">
        <v>-1.9230843</v>
      </c>
      <c r="I1826" s="2">
        <v>-2.9334302</v>
      </c>
      <c r="J1826" s="2">
        <v>-2.1391025</v>
      </c>
      <c r="K1826" s="2">
        <v>-0.03653574</v>
      </c>
      <c r="L1826" s="2">
        <v>0.30945873</v>
      </c>
      <c r="M1826" s="2">
        <v>-0.0771966</v>
      </c>
      <c r="N1826" s="2">
        <v>0.41562223</v>
      </c>
      <c r="O1826" s="2">
        <v>6.2683544</v>
      </c>
      <c r="P1826" s="2">
        <v>4.58212</v>
      </c>
      <c r="Q1826" s="2">
        <v>5.7786474</v>
      </c>
      <c r="R1826" s="2">
        <v>0.11997032</v>
      </c>
      <c r="S1826" s="2">
        <v>4.7066503</v>
      </c>
    </row>
    <row r="1827" ht="15.75" spans="1:19">
      <c r="A1827" s="2" t="s">
        <v>1844</v>
      </c>
      <c r="B1827" s="2">
        <v>-0.3000312</v>
      </c>
      <c r="C1827" s="2">
        <v>-3.3291712</v>
      </c>
      <c r="D1827" s="2">
        <v>-2.9718266</v>
      </c>
      <c r="E1827" s="2">
        <v>-0.33103275</v>
      </c>
      <c r="F1827" s="2">
        <v>-1.9903231</v>
      </c>
      <c r="G1827" s="2">
        <v>-0.5019107</v>
      </c>
      <c r="H1827" s="2">
        <v>1.604289</v>
      </c>
      <c r="I1827" s="2">
        <v>-1.6776395</v>
      </c>
      <c r="J1827" s="2">
        <v>-1.3211842</v>
      </c>
      <c r="K1827" s="2">
        <v>0.97984314</v>
      </c>
      <c r="L1827" s="2">
        <v>1.7162895</v>
      </c>
      <c r="M1827" s="2">
        <v>1.7111292</v>
      </c>
      <c r="N1827" s="2">
        <v>1.0924768</v>
      </c>
      <c r="O1827" s="2">
        <v>6.0518084</v>
      </c>
      <c r="P1827" s="2">
        <v>4.877183</v>
      </c>
      <c r="Q1827" s="2">
        <v>6.07371</v>
      </c>
      <c r="R1827" s="2">
        <v>0.7594967</v>
      </c>
      <c r="S1827" s="2">
        <v>4.66255</v>
      </c>
    </row>
    <row r="1828" ht="15.75" spans="1:19">
      <c r="A1828" s="2" t="s">
        <v>1845</v>
      </c>
      <c r="B1828" s="2">
        <v>0.38658214</v>
      </c>
      <c r="C1828" s="2">
        <v>-0.16868329</v>
      </c>
      <c r="D1828" s="2">
        <v>-0.26760316</v>
      </c>
      <c r="E1828" s="2">
        <v>0.54801726</v>
      </c>
      <c r="F1828" s="2">
        <v>-0.08294797</v>
      </c>
      <c r="G1828" s="2">
        <v>0.059603453</v>
      </c>
      <c r="H1828" s="2">
        <v>0.023744345</v>
      </c>
      <c r="I1828" s="2">
        <v>0.02667594</v>
      </c>
      <c r="J1828" s="2">
        <v>0.021781683</v>
      </c>
      <c r="K1828" s="2">
        <v>0.03973794</v>
      </c>
      <c r="L1828" s="2">
        <v>0.2477305</v>
      </c>
      <c r="M1828" s="2">
        <v>0.24379706</v>
      </c>
      <c r="N1828" s="2">
        <v>-0.26203465</v>
      </c>
      <c r="O1828" s="2">
        <v>0.77772045</v>
      </c>
      <c r="P1828" s="2">
        <v>-0.39690542</v>
      </c>
      <c r="Q1828" s="2">
        <v>0.7996218</v>
      </c>
      <c r="R1828" s="2">
        <v>-0.52944636</v>
      </c>
      <c r="S1828" s="2">
        <v>-2.5831316</v>
      </c>
    </row>
    <row r="1829" ht="15.75" spans="1:19">
      <c r="A1829" s="2" t="s">
        <v>1846</v>
      </c>
      <c r="B1829" s="2">
        <v>0.010968208</v>
      </c>
      <c r="C1829" s="2">
        <v>-0.2951579</v>
      </c>
      <c r="D1829" s="2">
        <v>-0.32490778</v>
      </c>
      <c r="E1829" s="2">
        <v>0.43721247</v>
      </c>
      <c r="F1829" s="2">
        <v>-0.47345448</v>
      </c>
      <c r="G1829" s="2">
        <v>-0.29024744</v>
      </c>
      <c r="H1829" s="2">
        <v>-1.2641587</v>
      </c>
      <c r="I1829" s="2">
        <v>-0.59690475</v>
      </c>
      <c r="J1829" s="2">
        <v>-1.6722717</v>
      </c>
      <c r="K1829" s="2">
        <v>1.0097814</v>
      </c>
      <c r="L1829" s="2">
        <v>1.792665</v>
      </c>
      <c r="M1829" s="2">
        <v>-0.19233131</v>
      </c>
      <c r="N1829" s="2">
        <v>1.8734617</v>
      </c>
      <c r="O1829" s="2">
        <v>6.312943</v>
      </c>
      <c r="P1829" s="2">
        <v>4.3911705</v>
      </c>
      <c r="Q1829" s="2">
        <v>7.084855</v>
      </c>
      <c r="R1829" s="2">
        <v>-0.11828232</v>
      </c>
      <c r="S1829" s="2">
        <v>9.684528</v>
      </c>
    </row>
    <row r="1830" ht="15.75" spans="1:19">
      <c r="A1830" s="2" t="s">
        <v>1847</v>
      </c>
      <c r="B1830" s="2">
        <v>0.8488569</v>
      </c>
      <c r="C1830" s="2">
        <v>-0.1509037</v>
      </c>
      <c r="D1830" s="2">
        <v>-0.10739994</v>
      </c>
      <c r="E1830" s="2">
        <v>-0.31951904</v>
      </c>
      <c r="F1830" s="2">
        <v>-0.029053688</v>
      </c>
      <c r="G1830" s="2">
        <v>-0.25655842</v>
      </c>
      <c r="H1830" s="2">
        <v>-0.38361835</v>
      </c>
      <c r="I1830" s="2">
        <v>-0.16927814</v>
      </c>
      <c r="J1830" s="2">
        <v>-0.14657688</v>
      </c>
      <c r="K1830" s="2">
        <v>-2.716649</v>
      </c>
      <c r="L1830" s="2">
        <v>-2.7828426</v>
      </c>
      <c r="M1830" s="2">
        <v>-2.5610237</v>
      </c>
      <c r="N1830" s="2">
        <v>-2.466339</v>
      </c>
      <c r="O1830" s="2">
        <v>-2.8972433</v>
      </c>
      <c r="P1830" s="2">
        <v>-0.18946552</v>
      </c>
      <c r="Q1830" s="2">
        <v>-2.875342</v>
      </c>
      <c r="R1830" s="2">
        <v>0.7504158</v>
      </c>
      <c r="S1830" s="2">
        <v>-6.2580953</v>
      </c>
    </row>
    <row r="1831" ht="15.75" spans="1:19">
      <c r="A1831" s="2" t="s">
        <v>1848</v>
      </c>
      <c r="B1831" s="2">
        <v>0.99021862</v>
      </c>
      <c r="C1831" s="2">
        <v>0.5856843</v>
      </c>
      <c r="D1831" s="2">
        <v>0.371898655</v>
      </c>
      <c r="E1831" s="2">
        <v>-0.37167931</v>
      </c>
      <c r="F1831" s="2">
        <v>0.37208414</v>
      </c>
      <c r="G1831" s="2">
        <v>0.536305905</v>
      </c>
      <c r="H1831" s="2">
        <v>0.55672265</v>
      </c>
      <c r="I1831" s="2">
        <v>0.53634165</v>
      </c>
      <c r="J1831" s="2">
        <v>0.514771465</v>
      </c>
      <c r="K1831" s="2">
        <v>-0.46777296</v>
      </c>
      <c r="L1831" s="2">
        <v>-0.370234488</v>
      </c>
      <c r="M1831" s="2">
        <v>-0.505129335</v>
      </c>
      <c r="N1831" s="2">
        <v>-0.40916634</v>
      </c>
      <c r="O1831" s="2">
        <v>0.44167924</v>
      </c>
      <c r="P1831" s="2">
        <v>0.19376613</v>
      </c>
      <c r="Q1831" s="2">
        <v>0.4635806</v>
      </c>
      <c r="R1831" s="2">
        <v>0.44312191</v>
      </c>
      <c r="S1831" s="2">
        <v>0.1992762</v>
      </c>
    </row>
    <row r="1832" ht="15.75" spans="1:19">
      <c r="A1832" s="2" t="s">
        <v>1849</v>
      </c>
      <c r="B1832" s="2">
        <v>-0.52313053</v>
      </c>
      <c r="C1832" s="2">
        <v>0.64172684</v>
      </c>
      <c r="D1832" s="2">
        <v>0.597364785</v>
      </c>
      <c r="E1832" s="2">
        <v>0.450108868</v>
      </c>
      <c r="F1832" s="2">
        <v>0.333406329</v>
      </c>
      <c r="G1832" s="2">
        <v>0.384991294</v>
      </c>
      <c r="H1832" s="2">
        <v>0.335570939</v>
      </c>
      <c r="I1832" s="2">
        <v>0.397145625</v>
      </c>
      <c r="J1832" s="2">
        <v>0.349366068</v>
      </c>
      <c r="K1832" s="2">
        <v>-0.630302562</v>
      </c>
      <c r="L1832" s="2">
        <v>-0.954432123</v>
      </c>
      <c r="M1832" s="2">
        <v>-0.743861563</v>
      </c>
      <c r="N1832" s="2">
        <v>-0.712743608</v>
      </c>
      <c r="O1832" s="2">
        <v>-2.59387502</v>
      </c>
      <c r="P1832" s="2">
        <v>-3.3628806</v>
      </c>
      <c r="Q1832" s="2">
        <v>-2.511303303</v>
      </c>
      <c r="R1832" s="2">
        <v>-0.050609582</v>
      </c>
      <c r="S1832" s="2">
        <v>-4.564615185</v>
      </c>
    </row>
    <row r="1833" ht="15.75" spans="1:19">
      <c r="A1833" s="2" t="s">
        <v>1850</v>
      </c>
      <c r="B1833" s="2">
        <v>-0.06639385</v>
      </c>
      <c r="C1833" s="2">
        <v>-2.0514364</v>
      </c>
      <c r="D1833" s="2">
        <v>-0.27593946</v>
      </c>
      <c r="E1833" s="2">
        <v>0.28523588</v>
      </c>
      <c r="F1833" s="2">
        <v>-1.3599596</v>
      </c>
      <c r="G1833" s="2">
        <v>-1.3419423</v>
      </c>
      <c r="H1833" s="2">
        <v>-2.368228</v>
      </c>
      <c r="I1833" s="2">
        <v>-1.7088742</v>
      </c>
      <c r="J1833" s="2">
        <v>-2.075799</v>
      </c>
      <c r="K1833" s="2">
        <v>2.0098414</v>
      </c>
      <c r="L1833" s="2">
        <v>2.5721488</v>
      </c>
      <c r="M1833" s="2">
        <v>2.7388663</v>
      </c>
      <c r="N1833" s="2">
        <v>1.8769464</v>
      </c>
      <c r="O1833" s="2">
        <v>5.059469</v>
      </c>
      <c r="P1833" s="2">
        <v>5.5129533</v>
      </c>
      <c r="Q1833" s="2">
        <v>5.081371</v>
      </c>
      <c r="R1833" s="2">
        <v>-0.1685834</v>
      </c>
      <c r="S1833" s="2">
        <v>4.7297225</v>
      </c>
    </row>
    <row r="1834" ht="15.75" spans="1:19">
      <c r="A1834" s="2" t="s">
        <v>1851</v>
      </c>
      <c r="B1834" s="2">
        <v>-1.450037</v>
      </c>
      <c r="C1834" s="2">
        <v>-1.048253</v>
      </c>
      <c r="D1834" s="2">
        <v>-0.26668453</v>
      </c>
      <c r="E1834" s="2">
        <v>-0.405293</v>
      </c>
      <c r="F1834" s="2">
        <v>-0.76946115</v>
      </c>
      <c r="G1834" s="2">
        <v>-1.0338721</v>
      </c>
      <c r="H1834" s="2">
        <v>-1.1429024</v>
      </c>
      <c r="I1834" s="2">
        <v>-1.2440438</v>
      </c>
      <c r="J1834" s="2">
        <v>-1.7077813</v>
      </c>
      <c r="K1834" s="2">
        <v>2.1147037</v>
      </c>
      <c r="L1834" s="2">
        <v>2.1567373</v>
      </c>
      <c r="M1834" s="2">
        <v>2.4423785</v>
      </c>
      <c r="N1834" s="2">
        <v>2.487475</v>
      </c>
      <c r="O1834" s="2">
        <v>5.487049</v>
      </c>
      <c r="P1834" s="2">
        <v>12.480345</v>
      </c>
      <c r="Q1834" s="2">
        <v>5.50895</v>
      </c>
      <c r="R1834" s="2">
        <v>1.1778798</v>
      </c>
      <c r="S1834" s="2">
        <v>11.753313</v>
      </c>
    </row>
    <row r="1835" ht="15.75" spans="1:19">
      <c r="A1835" s="2" t="s">
        <v>1852</v>
      </c>
      <c r="B1835" s="2">
        <v>0.33948016</v>
      </c>
      <c r="C1835" s="2">
        <v>-3.7100594</v>
      </c>
      <c r="D1835" s="2">
        <v>-2.939606</v>
      </c>
      <c r="E1835" s="2">
        <v>0.024296522</v>
      </c>
      <c r="F1835" s="2">
        <v>-3.4534352</v>
      </c>
      <c r="G1835" s="2">
        <v>-1.3099244</v>
      </c>
      <c r="H1835" s="2">
        <v>-1.3985388</v>
      </c>
      <c r="I1835" s="2">
        <v>-1.4486182</v>
      </c>
      <c r="J1835" s="2">
        <v>-1.4051163</v>
      </c>
      <c r="K1835" s="2">
        <v>0.78889155</v>
      </c>
      <c r="L1835" s="2">
        <v>0.8979604</v>
      </c>
      <c r="M1835" s="2">
        <v>0.8967407</v>
      </c>
      <c r="N1835" s="2">
        <v>0.8826778</v>
      </c>
      <c r="O1835" s="2">
        <v>4.8088055</v>
      </c>
      <c r="P1835" s="2">
        <v>-2.8163762</v>
      </c>
      <c r="Q1835" s="2">
        <v>6.6576443</v>
      </c>
      <c r="R1835" s="2">
        <v>-0.02307725</v>
      </c>
      <c r="S1835" s="2">
        <v>2.6878955</v>
      </c>
    </row>
    <row r="1836" ht="15.75" spans="1:19">
      <c r="A1836" s="2" t="s">
        <v>1853</v>
      </c>
      <c r="B1836" s="2">
        <v>0.40817404</v>
      </c>
      <c r="C1836" s="2">
        <v>-0.57616425</v>
      </c>
      <c r="D1836" s="2">
        <v>0.54114103</v>
      </c>
      <c r="E1836" s="2">
        <v>-1.8899999</v>
      </c>
      <c r="F1836" s="2">
        <v>-1.1598425</v>
      </c>
      <c r="G1836" s="2">
        <v>-0.1799593</v>
      </c>
      <c r="H1836" s="2">
        <v>-0.835969</v>
      </c>
      <c r="I1836" s="2">
        <v>-0.90890884</v>
      </c>
      <c r="J1836" s="2">
        <v>-0.9374232</v>
      </c>
      <c r="K1836" s="2">
        <v>-0.40421152</v>
      </c>
      <c r="L1836" s="2">
        <v>0.0923543</v>
      </c>
      <c r="M1836" s="2">
        <v>-0.03531027</v>
      </c>
      <c r="N1836" s="2">
        <v>-0.18812609</v>
      </c>
      <c r="O1836" s="2">
        <v>4.709421</v>
      </c>
      <c r="P1836" s="2">
        <v>3.534795</v>
      </c>
      <c r="Q1836" s="2">
        <v>4.7313223</v>
      </c>
      <c r="R1836" s="2">
        <v>2.988809</v>
      </c>
      <c r="S1836" s="2">
        <v>1.3485689</v>
      </c>
    </row>
    <row r="1837" ht="15.75" spans="1:19">
      <c r="A1837" s="2" t="s">
        <v>1854</v>
      </c>
      <c r="B1837" s="2">
        <v>-1.2497721</v>
      </c>
      <c r="C1837" s="2">
        <v>-1.413302</v>
      </c>
      <c r="D1837" s="2">
        <v>-0.8199506</v>
      </c>
      <c r="E1837" s="2">
        <v>-0.08528805</v>
      </c>
      <c r="F1837" s="2">
        <v>-1.4100618</v>
      </c>
      <c r="G1837" s="2">
        <v>-0.73360443</v>
      </c>
      <c r="H1837" s="2">
        <v>-0.9544387</v>
      </c>
      <c r="I1837" s="2">
        <v>-0.76290417</v>
      </c>
      <c r="J1837" s="2">
        <v>-0.8556347</v>
      </c>
      <c r="K1837" s="2">
        <v>0.4846387</v>
      </c>
      <c r="L1837" s="2">
        <v>0.39245033</v>
      </c>
      <c r="M1837" s="2">
        <v>0.7754445</v>
      </c>
      <c r="N1837" s="2">
        <v>0.6303959</v>
      </c>
      <c r="O1837" s="2">
        <v>3.182011</v>
      </c>
      <c r="P1837" s="2">
        <v>2.007385</v>
      </c>
      <c r="Q1837" s="2">
        <v>3.2039123</v>
      </c>
      <c r="R1837" s="2">
        <v>0.018958092</v>
      </c>
      <c r="S1837" s="2">
        <v>1.9000707</v>
      </c>
    </row>
    <row r="1838" ht="15.75" spans="1:19">
      <c r="A1838" s="2" t="s">
        <v>1855</v>
      </c>
      <c r="B1838" s="2">
        <v>-0.4984293</v>
      </c>
      <c r="C1838" s="2">
        <v>-2.2790775</v>
      </c>
      <c r="D1838" s="2">
        <v>-0.20354271</v>
      </c>
      <c r="E1838" s="2">
        <v>0.06679678</v>
      </c>
      <c r="F1838" s="2">
        <v>-1.5656514</v>
      </c>
      <c r="G1838" s="2">
        <v>-1.214747</v>
      </c>
      <c r="H1838" s="2">
        <v>-2.4890556</v>
      </c>
      <c r="I1838" s="2">
        <v>-2.055871</v>
      </c>
      <c r="J1838" s="2">
        <v>-0.49783897</v>
      </c>
      <c r="K1838" s="2">
        <v>2.374691</v>
      </c>
      <c r="L1838" s="2">
        <v>2.4297862</v>
      </c>
      <c r="M1838" s="2">
        <v>2.3222032</v>
      </c>
      <c r="N1838" s="2">
        <v>1.9362707</v>
      </c>
      <c r="O1838" s="2">
        <v>5.070634</v>
      </c>
      <c r="P1838" s="2">
        <v>7.9851537</v>
      </c>
      <c r="Q1838" s="2">
        <v>7.9292135</v>
      </c>
      <c r="R1838" s="2">
        <v>-0.74027157</v>
      </c>
      <c r="S1838" s="2">
        <v>1.7097821</v>
      </c>
    </row>
    <row r="1839" ht="15.75" spans="1:19">
      <c r="A1839" s="2" t="s">
        <v>1856</v>
      </c>
      <c r="B1839" s="2">
        <v>-0.19460154</v>
      </c>
      <c r="C1839" s="2">
        <v>-2.95338</v>
      </c>
      <c r="D1839" s="2">
        <v>-1.8979611</v>
      </c>
      <c r="E1839" s="2">
        <v>-0.909143</v>
      </c>
      <c r="F1839" s="2">
        <v>-2.854587</v>
      </c>
      <c r="G1839" s="2">
        <v>-0.24188328</v>
      </c>
      <c r="H1839" s="2">
        <v>-1.5451255</v>
      </c>
      <c r="I1839" s="2">
        <v>-2.5948615</v>
      </c>
      <c r="J1839" s="2">
        <v>-1.8995605</v>
      </c>
      <c r="K1839" s="2">
        <v>2.2583776</v>
      </c>
      <c r="L1839" s="2">
        <v>2.8190231</v>
      </c>
      <c r="M1839" s="2">
        <v>1.872366</v>
      </c>
      <c r="N1839" s="2">
        <v>2.4181533</v>
      </c>
      <c r="O1839" s="2">
        <v>6.370119</v>
      </c>
      <c r="P1839" s="2">
        <v>5.1954927</v>
      </c>
      <c r="Q1839" s="2">
        <v>6.39202</v>
      </c>
      <c r="R1839" s="2">
        <v>0.41092968</v>
      </c>
      <c r="S1839" s="2">
        <v>6.4024787</v>
      </c>
    </row>
    <row r="1840" ht="15.75" spans="1:19">
      <c r="A1840" s="2" t="s">
        <v>1857</v>
      </c>
      <c r="B1840" s="2">
        <v>-0.65884446</v>
      </c>
      <c r="C1840" s="2">
        <v>2.3214779</v>
      </c>
      <c r="D1840" s="2">
        <v>0.95760535</v>
      </c>
      <c r="E1840" s="2">
        <v>1.2493234</v>
      </c>
      <c r="F1840" s="2">
        <v>1.91601705</v>
      </c>
      <c r="G1840" s="2">
        <v>1.25215055</v>
      </c>
      <c r="H1840" s="2">
        <v>1.72477675</v>
      </c>
      <c r="I1840" s="2">
        <v>1.41372915</v>
      </c>
      <c r="J1840" s="2">
        <v>1.449553</v>
      </c>
      <c r="K1840" s="2">
        <v>-0.861901275</v>
      </c>
      <c r="L1840" s="2">
        <v>-0.404634955</v>
      </c>
      <c r="M1840" s="2">
        <v>-0.58328535</v>
      </c>
      <c r="N1840" s="2">
        <v>-0.209472185</v>
      </c>
      <c r="O1840" s="2">
        <v>-3.1712986</v>
      </c>
      <c r="P1840" s="2">
        <v>-4.34592475</v>
      </c>
      <c r="Q1840" s="2">
        <v>-3.1493974</v>
      </c>
      <c r="R1840" s="2">
        <v>-2.38474275</v>
      </c>
      <c r="S1840" s="2">
        <v>-5.0207861</v>
      </c>
    </row>
    <row r="1841" ht="15.75" spans="1:19">
      <c r="A1841" s="2" t="s">
        <v>1858</v>
      </c>
      <c r="B1841" s="2">
        <v>-0.0920167</v>
      </c>
      <c r="C1841" s="2">
        <v>0.85733557</v>
      </c>
      <c r="D1841" s="2">
        <v>0.4995513</v>
      </c>
      <c r="E1841" s="2">
        <v>0.811193</v>
      </c>
      <c r="F1841" s="2">
        <v>0.791965</v>
      </c>
      <c r="G1841" s="2">
        <v>0.077356815</v>
      </c>
      <c r="H1841" s="2">
        <v>0.74612856</v>
      </c>
      <c r="I1841" s="2">
        <v>0.39121962</v>
      </c>
      <c r="J1841" s="2">
        <v>0.36731577</v>
      </c>
      <c r="K1841" s="2">
        <v>0.62631845</v>
      </c>
      <c r="L1841" s="2">
        <v>0.5740104</v>
      </c>
      <c r="M1841" s="2">
        <v>0.79240465</v>
      </c>
      <c r="N1841" s="2">
        <v>0.6165519</v>
      </c>
      <c r="O1841" s="2">
        <v>-3.391905</v>
      </c>
      <c r="P1841" s="2">
        <v>-4.566531</v>
      </c>
      <c r="Q1841" s="2">
        <v>-3.1751626</v>
      </c>
      <c r="R1841" s="2">
        <v>-3.0978045</v>
      </c>
      <c r="S1841" s="2">
        <v>-6.752757</v>
      </c>
    </row>
    <row r="1842" ht="15.75" spans="1:19">
      <c r="A1842" s="2" t="s">
        <v>1859</v>
      </c>
      <c r="B1842" s="2">
        <v>-0.24817038</v>
      </c>
      <c r="C1842" s="2">
        <v>0.26939535</v>
      </c>
      <c r="D1842" s="2">
        <v>0.5021024</v>
      </c>
      <c r="E1842" s="2">
        <v>0.079515934</v>
      </c>
      <c r="F1842" s="2">
        <v>0.68532705</v>
      </c>
      <c r="G1842" s="2">
        <v>-0.23848581</v>
      </c>
      <c r="H1842" s="2">
        <v>0.03355837</v>
      </c>
      <c r="I1842" s="2">
        <v>-0.14308023</v>
      </c>
      <c r="J1842" s="2">
        <v>-0.009403706</v>
      </c>
      <c r="K1842" s="2">
        <v>-0.12856054</v>
      </c>
      <c r="L1842" s="2">
        <v>0.10086489</v>
      </c>
      <c r="M1842" s="2">
        <v>0.009403706</v>
      </c>
      <c r="N1842" s="2">
        <v>-0.38404608</v>
      </c>
      <c r="O1842" s="2">
        <v>-2.0530512</v>
      </c>
      <c r="P1842" s="2">
        <v>-2.3329468</v>
      </c>
      <c r="Q1842" s="2">
        <v>-2.0311499</v>
      </c>
      <c r="R1842" s="2">
        <v>-0.69757223</v>
      </c>
      <c r="S1842" s="2">
        <v>-5.413903</v>
      </c>
    </row>
    <row r="1843" ht="15.75" spans="1:19">
      <c r="A1843" s="2" t="s">
        <v>1860</v>
      </c>
      <c r="B1843" s="2">
        <v>0.30696535</v>
      </c>
      <c r="C1843" s="2">
        <v>-0.70059776</v>
      </c>
      <c r="D1843" s="2">
        <v>-1.09904</v>
      </c>
      <c r="E1843" s="2">
        <v>-0.8314781</v>
      </c>
      <c r="F1843" s="2">
        <v>-0.7324829</v>
      </c>
      <c r="G1843" s="2">
        <v>-0.2049756</v>
      </c>
      <c r="H1843" s="2">
        <v>0.006371975</v>
      </c>
      <c r="I1843" s="2">
        <v>-0.071342945</v>
      </c>
      <c r="J1843" s="2">
        <v>-0.031709194</v>
      </c>
      <c r="K1843" s="2">
        <v>0.86164427</v>
      </c>
      <c r="L1843" s="2">
        <v>1.4327207</v>
      </c>
      <c r="M1843" s="2">
        <v>0.9392381</v>
      </c>
      <c r="N1843" s="2">
        <v>1.1599779</v>
      </c>
      <c r="O1843" s="2">
        <v>2.6469696</v>
      </c>
      <c r="P1843" s="2">
        <v>1.4723437</v>
      </c>
      <c r="Q1843" s="2">
        <v>2.668871</v>
      </c>
      <c r="R1843" s="2">
        <v>-0.06187105</v>
      </c>
      <c r="S1843" s="2">
        <v>2.659266</v>
      </c>
    </row>
    <row r="1844" ht="15.75" spans="1:19">
      <c r="A1844" s="2" t="s">
        <v>1861</v>
      </c>
      <c r="B1844" s="2">
        <v>-0.73458576</v>
      </c>
      <c r="C1844" s="2">
        <v>-1.3046436</v>
      </c>
      <c r="D1844" s="2">
        <v>-0.33083105</v>
      </c>
      <c r="E1844" s="2">
        <v>0.57654715</v>
      </c>
      <c r="F1844" s="2">
        <v>-0.46001577</v>
      </c>
      <c r="G1844" s="2">
        <v>-1.1069837</v>
      </c>
      <c r="H1844" s="2">
        <v>-1.4287953</v>
      </c>
      <c r="I1844" s="2">
        <v>-1.5763144</v>
      </c>
      <c r="J1844" s="2">
        <v>-2.240674</v>
      </c>
      <c r="K1844" s="2">
        <v>1.0248046</v>
      </c>
      <c r="L1844" s="2">
        <v>0.80784893</v>
      </c>
      <c r="M1844" s="2">
        <v>1.4892945</v>
      </c>
      <c r="N1844" s="2">
        <v>1.5039787</v>
      </c>
      <c r="O1844" s="2">
        <v>5.4284153</v>
      </c>
      <c r="P1844" s="2">
        <v>4.25379</v>
      </c>
      <c r="Q1844" s="2">
        <v>5.450317</v>
      </c>
      <c r="R1844" s="2">
        <v>-0.21368027</v>
      </c>
      <c r="S1844" s="2">
        <v>2.0675635</v>
      </c>
    </row>
    <row r="1845" ht="15.75" spans="1:19">
      <c r="A1845" s="2" t="s">
        <v>1862</v>
      </c>
      <c r="B1845" s="2">
        <v>-1.228725</v>
      </c>
      <c r="C1845" s="2">
        <v>-3.4874396</v>
      </c>
      <c r="D1845" s="2">
        <v>-0.5297818</v>
      </c>
      <c r="E1845" s="2">
        <v>0.21495104</v>
      </c>
      <c r="F1845" s="2">
        <v>-1.5957904</v>
      </c>
      <c r="G1845" s="2">
        <v>-0.74100304</v>
      </c>
      <c r="H1845" s="2">
        <v>-2.071855</v>
      </c>
      <c r="I1845" s="2">
        <v>-1.4003468</v>
      </c>
      <c r="J1845" s="2">
        <v>-2.3984418</v>
      </c>
      <c r="K1845" s="2">
        <v>2.2236648</v>
      </c>
      <c r="L1845" s="2">
        <v>2.8012772</v>
      </c>
      <c r="M1845" s="2">
        <v>1.342752</v>
      </c>
      <c r="N1845" s="2">
        <v>0.23337412</v>
      </c>
      <c r="O1845" s="2">
        <v>5.857889</v>
      </c>
      <c r="P1845" s="2">
        <v>4.683263</v>
      </c>
      <c r="Q1845" s="2">
        <v>5.8797903</v>
      </c>
      <c r="R1845" s="2">
        <v>-0.0714221</v>
      </c>
      <c r="S1845" s="2">
        <v>11.602472</v>
      </c>
    </row>
    <row r="1846" ht="15.75" spans="1:19">
      <c r="A1846" s="2" t="s">
        <v>1863</v>
      </c>
      <c r="B1846" s="2">
        <v>0.2184825</v>
      </c>
      <c r="C1846" s="2">
        <v>-0.95275927</v>
      </c>
      <c r="D1846" s="2">
        <v>-0.34508276</v>
      </c>
      <c r="E1846" s="2">
        <v>0.07944727</v>
      </c>
      <c r="F1846" s="2">
        <v>-0.43468332</v>
      </c>
      <c r="G1846" s="2">
        <v>-0.24209833</v>
      </c>
      <c r="H1846" s="2">
        <v>-0.26864672</v>
      </c>
      <c r="I1846" s="2">
        <v>0.025604725</v>
      </c>
      <c r="J1846" s="2">
        <v>0.089231014</v>
      </c>
      <c r="K1846" s="2">
        <v>-1.0412192</v>
      </c>
      <c r="L1846" s="2">
        <v>-0.90227365</v>
      </c>
      <c r="M1846" s="2">
        <v>-0.7941346</v>
      </c>
      <c r="N1846" s="2">
        <v>-0.799232</v>
      </c>
      <c r="O1846" s="2">
        <v>-3.6209998</v>
      </c>
      <c r="P1846" s="2">
        <v>-4.927822</v>
      </c>
      <c r="Q1846" s="2">
        <v>-3.7312946</v>
      </c>
      <c r="R1846" s="2">
        <v>-0.9757304</v>
      </c>
      <c r="S1846" s="2">
        <v>-7.114048</v>
      </c>
    </row>
    <row r="1847" ht="15.75" spans="1:19">
      <c r="A1847" s="2" t="s">
        <v>1864</v>
      </c>
      <c r="B1847" s="2">
        <v>0.25599623</v>
      </c>
      <c r="C1847" s="2">
        <v>-0.30096292</v>
      </c>
      <c r="D1847" s="2">
        <v>-0.2703452</v>
      </c>
      <c r="E1847" s="2">
        <v>0.23147345</v>
      </c>
      <c r="F1847" s="2">
        <v>-0.10643816</v>
      </c>
      <c r="G1847" s="2">
        <v>0.08363867</v>
      </c>
      <c r="H1847" s="2">
        <v>0.3851428</v>
      </c>
      <c r="I1847" s="2">
        <v>0.31446123</v>
      </c>
      <c r="J1847" s="2">
        <v>0.46878767</v>
      </c>
      <c r="K1847" s="2">
        <v>-0.13190699</v>
      </c>
      <c r="L1847" s="2">
        <v>-0.09845877</v>
      </c>
      <c r="M1847" s="2">
        <v>-0.10750055</v>
      </c>
      <c r="N1847" s="2">
        <v>-0.20262575</v>
      </c>
      <c r="O1847" s="2">
        <v>-3.9633286</v>
      </c>
      <c r="P1847" s="2">
        <v>-5.1379547</v>
      </c>
      <c r="Q1847" s="2">
        <v>-3.9414272</v>
      </c>
      <c r="R1847" s="2">
        <v>-1.3323255</v>
      </c>
      <c r="S1847" s="2">
        <v>-4.4673815</v>
      </c>
    </row>
    <row r="1848" ht="15.75" spans="1:19">
      <c r="A1848" s="2" t="s">
        <v>1865</v>
      </c>
      <c r="B1848" s="2">
        <v>-0.299385375</v>
      </c>
      <c r="C1848" s="2">
        <v>-1.58867888</v>
      </c>
      <c r="D1848" s="2">
        <v>-0.240786612</v>
      </c>
      <c r="E1848" s="2">
        <v>0.436466158</v>
      </c>
      <c r="F1848" s="2">
        <v>-0.637739965</v>
      </c>
      <c r="G1848" s="2">
        <v>-0.4405394</v>
      </c>
      <c r="H1848" s="2">
        <v>-1.07630641</v>
      </c>
      <c r="I1848" s="2">
        <v>-1.21444949</v>
      </c>
      <c r="J1848" s="2">
        <v>-1.169912865</v>
      </c>
      <c r="K1848" s="2">
        <v>0.337222525</v>
      </c>
      <c r="L1848" s="2">
        <v>0.5962457</v>
      </c>
      <c r="M1848" s="2">
        <v>0.43926784</v>
      </c>
      <c r="N1848" s="2">
        <v>0.692993555</v>
      </c>
      <c r="O1848" s="2">
        <v>2.595522</v>
      </c>
      <c r="P1848" s="2">
        <v>1.94722195</v>
      </c>
      <c r="Q1848" s="2">
        <v>2.948531335</v>
      </c>
      <c r="R1848" s="2">
        <v>-0.250044894</v>
      </c>
      <c r="S1848" s="2">
        <v>2.193701</v>
      </c>
    </row>
    <row r="1849" ht="15.75" spans="1:19">
      <c r="A1849" s="2" t="s">
        <v>1866</v>
      </c>
      <c r="B1849" s="2">
        <v>0.06319062</v>
      </c>
      <c r="C1849" s="2">
        <v>-0.206108562</v>
      </c>
      <c r="D1849" s="2">
        <v>-0.147468728</v>
      </c>
      <c r="E1849" s="2">
        <v>-0.106605371</v>
      </c>
      <c r="F1849" s="2">
        <v>0.031579813</v>
      </c>
      <c r="G1849" s="2">
        <v>0.076813856</v>
      </c>
      <c r="H1849" s="2">
        <v>0.096241792</v>
      </c>
      <c r="I1849" s="2">
        <v>0.056065083</v>
      </c>
      <c r="J1849" s="2">
        <v>0.11053292</v>
      </c>
      <c r="K1849" s="2">
        <v>-0.874030737</v>
      </c>
      <c r="L1849" s="2">
        <v>-0.991476367</v>
      </c>
      <c r="M1849" s="2">
        <v>-0.97232675</v>
      </c>
      <c r="N1849" s="2">
        <v>-1.015633917</v>
      </c>
      <c r="O1849" s="2">
        <v>-1.085398977</v>
      </c>
      <c r="P1849" s="2">
        <v>-0.777997497</v>
      </c>
      <c r="Q1849" s="2">
        <v>-1.06576949</v>
      </c>
      <c r="R1849" s="2">
        <v>0.12778393</v>
      </c>
      <c r="S1849" s="2">
        <v>-2.372988493</v>
      </c>
    </row>
    <row r="1850" ht="15.75" spans="1:19">
      <c r="A1850" s="2" t="s">
        <v>1867</v>
      </c>
      <c r="B1850" s="2">
        <v>-0.047423124</v>
      </c>
      <c r="C1850" s="2">
        <v>-0.54445148</v>
      </c>
      <c r="D1850" s="2">
        <v>0.037114382</v>
      </c>
      <c r="E1850" s="2">
        <v>0.48554492</v>
      </c>
      <c r="F1850" s="2">
        <v>-0.205977205</v>
      </c>
      <c r="G1850" s="2">
        <v>0.278462634</v>
      </c>
      <c r="H1850" s="2">
        <v>0.315321198</v>
      </c>
      <c r="I1850" s="2">
        <v>0.43784262</v>
      </c>
      <c r="J1850" s="2">
        <v>0.443322902</v>
      </c>
      <c r="K1850" s="2">
        <v>-0.957393885</v>
      </c>
      <c r="L1850" s="2">
        <v>-1.23590018</v>
      </c>
      <c r="M1850" s="2">
        <v>-1.03909421</v>
      </c>
      <c r="N1850" s="2">
        <v>-1.064704215</v>
      </c>
      <c r="O1850" s="2">
        <v>-0.893727565</v>
      </c>
      <c r="P1850" s="2">
        <v>-3.6148915</v>
      </c>
      <c r="Q1850" s="2">
        <v>-1.84730925</v>
      </c>
      <c r="R1850" s="2">
        <v>-0.34822059</v>
      </c>
      <c r="S1850" s="2">
        <v>-5.8011177</v>
      </c>
    </row>
    <row r="1851" ht="15.75" spans="1:19">
      <c r="A1851" s="2" t="s">
        <v>1868</v>
      </c>
      <c r="B1851" s="2">
        <v>-0.398961565</v>
      </c>
      <c r="C1851" s="2">
        <v>0.417713406</v>
      </c>
      <c r="D1851" s="2">
        <v>0.344258547</v>
      </c>
      <c r="E1851" s="2">
        <v>0.135905505</v>
      </c>
      <c r="F1851" s="2">
        <v>0.51576447</v>
      </c>
      <c r="G1851" s="2">
        <v>0.19553256</v>
      </c>
      <c r="H1851" s="2">
        <v>0.312527895</v>
      </c>
      <c r="I1851" s="2">
        <v>0.227456092</v>
      </c>
      <c r="J1851" s="2">
        <v>0.340895175</v>
      </c>
      <c r="K1851" s="2">
        <v>0.434083463</v>
      </c>
      <c r="L1851" s="2">
        <v>0.33634758</v>
      </c>
      <c r="M1851" s="2">
        <v>-0.107684135</v>
      </c>
      <c r="N1851" s="2">
        <v>0.20540023</v>
      </c>
      <c r="O1851" s="2">
        <v>0.79269085</v>
      </c>
      <c r="P1851" s="2">
        <v>0.0164763</v>
      </c>
      <c r="Q1851" s="2">
        <v>2.5831129</v>
      </c>
      <c r="R1851" s="2">
        <v>-0.48766301</v>
      </c>
      <c r="S1851" s="2">
        <v>-2.56816125</v>
      </c>
    </row>
    <row r="1852" ht="15.75" spans="1:19">
      <c r="A1852" s="2" t="s">
        <v>1869</v>
      </c>
      <c r="B1852" s="2">
        <v>-0.33767365</v>
      </c>
      <c r="C1852" s="2">
        <v>-0.4431796</v>
      </c>
      <c r="D1852" s="2">
        <v>-0.105352405</v>
      </c>
      <c r="E1852" s="2">
        <v>0.166722775</v>
      </c>
      <c r="F1852" s="2">
        <v>-0.124739168</v>
      </c>
      <c r="G1852" s="2">
        <v>-0.119199752</v>
      </c>
      <c r="H1852" s="2">
        <v>-0.00345278</v>
      </c>
      <c r="I1852" s="2">
        <v>0.099527365</v>
      </c>
      <c r="J1852" s="2">
        <v>0.15653706</v>
      </c>
      <c r="K1852" s="2">
        <v>-0.801121215</v>
      </c>
      <c r="L1852" s="2">
        <v>-1.09643887</v>
      </c>
      <c r="M1852" s="2">
        <v>-0.897951143</v>
      </c>
      <c r="N1852" s="2">
        <v>-0.7483716</v>
      </c>
      <c r="O1852" s="2">
        <v>-3.0937079</v>
      </c>
      <c r="P1852" s="2">
        <v>-4.1366974</v>
      </c>
      <c r="Q1852" s="2">
        <v>-2.79354495</v>
      </c>
      <c r="R1852" s="2">
        <v>-0.6339836</v>
      </c>
      <c r="S1852" s="2">
        <v>-6.3095783</v>
      </c>
    </row>
    <row r="1853" ht="15.75" spans="1:19">
      <c r="A1853" s="2" t="s">
        <v>1870</v>
      </c>
      <c r="B1853" s="2">
        <v>-0.33220148</v>
      </c>
      <c r="C1853" s="2">
        <v>-0.052834988</v>
      </c>
      <c r="D1853" s="2">
        <v>-0.048022747</v>
      </c>
      <c r="E1853" s="2">
        <v>-0.028656483</v>
      </c>
      <c r="F1853" s="2">
        <v>0.028656483</v>
      </c>
      <c r="G1853" s="2">
        <v>0.1429944</v>
      </c>
      <c r="H1853" s="2">
        <v>0.19395018</v>
      </c>
      <c r="I1853" s="2">
        <v>0.32420588</v>
      </c>
      <c r="J1853" s="2">
        <v>0.37424135</v>
      </c>
      <c r="K1853" s="2">
        <v>-1.7643657</v>
      </c>
      <c r="L1853" s="2">
        <v>-1.719316</v>
      </c>
      <c r="M1853" s="2">
        <v>-1.4989715</v>
      </c>
      <c r="N1853" s="2">
        <v>-1.4668498</v>
      </c>
      <c r="O1853" s="2">
        <v>-3.3741734</v>
      </c>
      <c r="P1853" s="2">
        <v>-4.5487995</v>
      </c>
      <c r="Q1853" s="2">
        <v>-3.352272</v>
      </c>
      <c r="R1853" s="2">
        <v>-0.4190688</v>
      </c>
      <c r="S1853" s="2">
        <v>-6.7350254</v>
      </c>
    </row>
    <row r="1854" ht="15.75" spans="1:19">
      <c r="A1854" s="2" t="s">
        <v>1871</v>
      </c>
      <c r="B1854" s="2">
        <v>0.663248765</v>
      </c>
      <c r="C1854" s="2">
        <v>2.5415108</v>
      </c>
      <c r="D1854" s="2">
        <v>1.5645864</v>
      </c>
      <c r="E1854" s="2">
        <v>-0.696008445</v>
      </c>
      <c r="F1854" s="2">
        <v>2.0990646</v>
      </c>
      <c r="G1854" s="2">
        <v>1.748812</v>
      </c>
      <c r="H1854" s="2">
        <v>1.839627</v>
      </c>
      <c r="I1854" s="2">
        <v>1.7247436</v>
      </c>
      <c r="J1854" s="2">
        <v>1.72517845</v>
      </c>
      <c r="K1854" s="2">
        <v>-0.485348704</v>
      </c>
      <c r="L1854" s="2">
        <v>-0.1862557</v>
      </c>
      <c r="M1854" s="2">
        <v>-0.370343217</v>
      </c>
      <c r="N1854" s="2">
        <v>-0.281852486</v>
      </c>
      <c r="O1854" s="2">
        <v>1.192527785</v>
      </c>
      <c r="P1854" s="2">
        <v>-0.46559955</v>
      </c>
      <c r="Q1854" s="2">
        <v>0.922758235</v>
      </c>
      <c r="R1854" s="2">
        <v>1.54542805</v>
      </c>
      <c r="S1854" s="2">
        <v>0.5315391</v>
      </c>
    </row>
    <row r="1855" ht="15.75" spans="1:19">
      <c r="A1855" s="2" t="s">
        <v>1872</v>
      </c>
      <c r="B1855" s="2">
        <v>-0.34842825</v>
      </c>
      <c r="C1855" s="2">
        <v>-0.7777691</v>
      </c>
      <c r="D1855" s="2">
        <v>-0.10442495</v>
      </c>
      <c r="E1855" s="2">
        <v>-0.99478054</v>
      </c>
      <c r="F1855" s="2">
        <v>-0.75023556</v>
      </c>
      <c r="G1855" s="2">
        <v>-0.54776716</v>
      </c>
      <c r="H1855" s="2">
        <v>-1.8750362</v>
      </c>
      <c r="I1855" s="2">
        <v>-2.89966</v>
      </c>
      <c r="J1855" s="2">
        <v>-2.2292614</v>
      </c>
      <c r="K1855" s="2">
        <v>1.4222741</v>
      </c>
      <c r="L1855" s="2">
        <v>1.1815691</v>
      </c>
      <c r="M1855" s="2">
        <v>1.999402</v>
      </c>
      <c r="N1855" s="2">
        <v>1.4720836</v>
      </c>
      <c r="O1855" s="2">
        <v>6.805353</v>
      </c>
      <c r="P1855" s="2">
        <v>4.8836374</v>
      </c>
      <c r="Q1855" s="2">
        <v>6.0801644</v>
      </c>
      <c r="R1855" s="2">
        <v>0.106202126</v>
      </c>
      <c r="S1855" s="2">
        <v>2.697411</v>
      </c>
    </row>
    <row r="1856" ht="15.75" spans="1:19">
      <c r="A1856" s="2" t="s">
        <v>1873</v>
      </c>
      <c r="B1856" s="2">
        <v>1.1577042</v>
      </c>
      <c r="C1856" s="2">
        <v>0.94126832</v>
      </c>
      <c r="D1856" s="2">
        <v>1.4708381</v>
      </c>
      <c r="E1856" s="2">
        <v>1.60954415</v>
      </c>
      <c r="F1856" s="2">
        <v>0.9110311</v>
      </c>
      <c r="G1856" s="2">
        <v>0.365043513</v>
      </c>
      <c r="H1856" s="2">
        <v>0.264762757</v>
      </c>
      <c r="I1856" s="2">
        <v>0.293863641</v>
      </c>
      <c r="J1856" s="2">
        <v>0.11513078</v>
      </c>
      <c r="K1856" s="2">
        <v>-0.45952835</v>
      </c>
      <c r="L1856" s="2">
        <v>-0.624667</v>
      </c>
      <c r="M1856" s="2">
        <v>-0.1987425</v>
      </c>
      <c r="N1856" s="2">
        <v>0.25585735</v>
      </c>
      <c r="O1856" s="2">
        <v>2.12308135</v>
      </c>
      <c r="P1856" s="2">
        <v>0.94845545</v>
      </c>
      <c r="Q1856" s="2">
        <v>2.14498265</v>
      </c>
      <c r="R1856" s="2">
        <v>-1.12968335</v>
      </c>
      <c r="S1856" s="2">
        <v>-1.23777065</v>
      </c>
    </row>
    <row r="1857" ht="15.75" spans="1:19">
      <c r="A1857" s="2" t="s">
        <v>1874</v>
      </c>
      <c r="B1857" s="2">
        <v>0.75102854</v>
      </c>
      <c r="C1857" s="2">
        <v>-0.16414022</v>
      </c>
      <c r="D1857" s="2">
        <v>0.55350447</v>
      </c>
      <c r="E1857" s="2">
        <v>0.47849035</v>
      </c>
      <c r="F1857" s="2">
        <v>0.4073062</v>
      </c>
      <c r="G1857" s="2">
        <v>-0.36690378</v>
      </c>
      <c r="H1857" s="2">
        <v>-0.39870405</v>
      </c>
      <c r="I1857" s="2">
        <v>-0.26426172</v>
      </c>
      <c r="J1857" s="2">
        <v>-0.046717167</v>
      </c>
      <c r="K1857" s="2">
        <v>-0.21619749</v>
      </c>
      <c r="L1857" s="2">
        <v>-0.26026392</v>
      </c>
      <c r="M1857" s="2">
        <v>0.06240511</v>
      </c>
      <c r="N1857" s="2">
        <v>-0.16367579</v>
      </c>
      <c r="O1857" s="2">
        <v>-3.1968043</v>
      </c>
      <c r="P1857" s="2">
        <v>-4.3714304</v>
      </c>
      <c r="Q1857" s="2">
        <v>-1.5235548</v>
      </c>
      <c r="R1857" s="2">
        <v>-0.83248186</v>
      </c>
      <c r="S1857" s="2">
        <v>-6.5576563</v>
      </c>
    </row>
    <row r="1858" ht="15.75" spans="1:19">
      <c r="A1858" s="2" t="s">
        <v>1875</v>
      </c>
      <c r="B1858" s="2">
        <v>-0.033578873</v>
      </c>
      <c r="C1858" s="2">
        <v>0.95164967</v>
      </c>
      <c r="D1858" s="2">
        <v>0.110248566</v>
      </c>
      <c r="E1858" s="2">
        <v>0.84453773</v>
      </c>
      <c r="F1858" s="2">
        <v>0.68894386</v>
      </c>
      <c r="G1858" s="2">
        <v>0.034003258</v>
      </c>
      <c r="H1858" s="2">
        <v>0.5028744</v>
      </c>
      <c r="I1858" s="2">
        <v>0.24300385</v>
      </c>
      <c r="J1858" s="2">
        <v>0.13921642</v>
      </c>
      <c r="K1858" s="2">
        <v>-0.94018745</v>
      </c>
      <c r="L1858" s="2">
        <v>-1.1698885</v>
      </c>
      <c r="M1858" s="2">
        <v>-1.070385</v>
      </c>
      <c r="N1858" s="2">
        <v>-1.0523291</v>
      </c>
      <c r="O1858" s="2">
        <v>-1.631932</v>
      </c>
      <c r="P1858" s="2">
        <v>-1.7461386</v>
      </c>
      <c r="Q1858" s="2">
        <v>-1.6100307</v>
      </c>
      <c r="R1858" s="2">
        <v>-1.4976759</v>
      </c>
      <c r="S1858" s="2">
        <v>-4.992784</v>
      </c>
    </row>
    <row r="1859" ht="15.75" spans="1:19">
      <c r="A1859" s="2" t="s">
        <v>1876</v>
      </c>
      <c r="B1859" s="2">
        <v>-0.6230593</v>
      </c>
      <c r="C1859" s="2">
        <v>-3.365141</v>
      </c>
      <c r="D1859" s="2">
        <v>-0.24565601</v>
      </c>
      <c r="E1859" s="2">
        <v>-0.3211813</v>
      </c>
      <c r="F1859" s="2">
        <v>-1.8484192</v>
      </c>
      <c r="G1859" s="2">
        <v>-0.6767211</v>
      </c>
      <c r="H1859" s="2">
        <v>-2.0021358</v>
      </c>
      <c r="I1859" s="2">
        <v>-3.0159168</v>
      </c>
      <c r="J1859" s="2">
        <v>-2.2211657</v>
      </c>
      <c r="K1859" s="2">
        <v>1.2395377</v>
      </c>
      <c r="L1859" s="2">
        <v>0.38289547</v>
      </c>
      <c r="M1859" s="2">
        <v>2.0258594</v>
      </c>
      <c r="N1859" s="2">
        <v>1.9147663</v>
      </c>
      <c r="O1859" s="2">
        <v>5.6717987</v>
      </c>
      <c r="P1859" s="2">
        <v>4.4971733</v>
      </c>
      <c r="Q1859" s="2">
        <v>5.6937003</v>
      </c>
      <c r="R1859" s="2">
        <v>0.045485973</v>
      </c>
      <c r="S1859" s="2">
        <v>2.310947</v>
      </c>
    </row>
    <row r="1860" ht="15.75" spans="1:19">
      <c r="A1860" s="2" t="s">
        <v>1877</v>
      </c>
      <c r="B1860" s="2">
        <v>-1.8381219</v>
      </c>
      <c r="C1860" s="2">
        <v>-2.786909</v>
      </c>
      <c r="D1860" s="2">
        <v>-3.0014448</v>
      </c>
      <c r="E1860" s="2">
        <v>0.23432636</v>
      </c>
      <c r="F1860" s="2">
        <v>-2.8936644</v>
      </c>
      <c r="G1860" s="2">
        <v>-0.6341214</v>
      </c>
      <c r="H1860" s="2">
        <v>-1.3644118</v>
      </c>
      <c r="I1860" s="2">
        <v>-1.1777391</v>
      </c>
      <c r="J1860" s="2">
        <v>-1.5522285</v>
      </c>
      <c r="K1860" s="2">
        <v>-0.95409775</v>
      </c>
      <c r="L1860" s="2">
        <v>0.2651496</v>
      </c>
      <c r="M1860" s="2">
        <v>-2.1558957</v>
      </c>
      <c r="N1860" s="2">
        <v>0.72515774</v>
      </c>
      <c r="O1860" s="2">
        <v>4.180126</v>
      </c>
      <c r="P1860" s="2">
        <v>3.587418</v>
      </c>
      <c r="Q1860" s="2">
        <v>4.202028</v>
      </c>
      <c r="R1860" s="2">
        <v>-0.50575113</v>
      </c>
      <c r="S1860" s="2">
        <v>4.909069</v>
      </c>
    </row>
    <row r="1861" ht="15.75" spans="1:19">
      <c r="A1861" s="2" t="s">
        <v>1878</v>
      </c>
      <c r="B1861" s="2">
        <v>-0.48147774</v>
      </c>
      <c r="C1861" s="2">
        <v>-2.6246252</v>
      </c>
      <c r="D1861" s="2">
        <v>-1.9698334</v>
      </c>
      <c r="E1861" s="2">
        <v>-0.9668169</v>
      </c>
      <c r="F1861" s="2">
        <v>-1.6468029</v>
      </c>
      <c r="G1861" s="2">
        <v>0.18920279</v>
      </c>
      <c r="H1861" s="2">
        <v>-2.086</v>
      </c>
      <c r="I1861" s="2">
        <v>-1.0887847</v>
      </c>
      <c r="J1861" s="2">
        <v>-1.2572861</v>
      </c>
      <c r="K1861" s="2">
        <v>0.94122267</v>
      </c>
      <c r="L1861" s="2">
        <v>0.5314555</v>
      </c>
      <c r="M1861" s="2">
        <v>1.2908964</v>
      </c>
      <c r="N1861" s="2">
        <v>0.0326519</v>
      </c>
      <c r="O1861" s="2">
        <v>5.2333794</v>
      </c>
      <c r="P1861" s="2">
        <v>4.9484234</v>
      </c>
      <c r="Q1861" s="2">
        <v>5.255281</v>
      </c>
      <c r="R1861" s="2">
        <v>-0.032651424</v>
      </c>
      <c r="S1861" s="2">
        <v>1.8725276</v>
      </c>
    </row>
    <row r="1862" ht="15.75" spans="1:19">
      <c r="A1862" s="2" t="s">
        <v>1879</v>
      </c>
      <c r="B1862" s="2">
        <v>-0.6736851</v>
      </c>
      <c r="C1862" s="2">
        <v>-3.1012855</v>
      </c>
      <c r="D1862" s="2">
        <v>-1.0559182</v>
      </c>
      <c r="E1862" s="2">
        <v>0.031363964</v>
      </c>
      <c r="F1862" s="2">
        <v>-2.2933345</v>
      </c>
      <c r="G1862" s="2">
        <v>-0.61564493</v>
      </c>
      <c r="H1862" s="2">
        <v>-1.9611421</v>
      </c>
      <c r="I1862" s="2">
        <v>-2.9631734</v>
      </c>
      <c r="J1862" s="2">
        <v>-1.6900716</v>
      </c>
      <c r="K1862" s="2">
        <v>0.13066244</v>
      </c>
      <c r="L1862" s="2">
        <v>-0.25669146</v>
      </c>
      <c r="M1862" s="2">
        <v>-0.3518052</v>
      </c>
      <c r="N1862" s="2">
        <v>0.9452386</v>
      </c>
      <c r="O1862" s="2">
        <v>5.7816877</v>
      </c>
      <c r="P1862" s="2">
        <v>6.5055056</v>
      </c>
      <c r="Q1862" s="2">
        <v>5.803589</v>
      </c>
      <c r="R1862" s="2">
        <v>0.0533185</v>
      </c>
      <c r="S1862" s="2">
        <v>2.4734645</v>
      </c>
    </row>
    <row r="1863" ht="15.75" spans="1:19">
      <c r="A1863" s="2" t="s">
        <v>1880</v>
      </c>
      <c r="B1863" s="2">
        <v>0.025512</v>
      </c>
      <c r="C1863" s="2">
        <v>-0.312268489</v>
      </c>
      <c r="D1863" s="2">
        <v>-0.95387813</v>
      </c>
      <c r="E1863" s="2">
        <v>0.1689327</v>
      </c>
      <c r="F1863" s="2">
        <v>-0.50938511</v>
      </c>
      <c r="G1863" s="2">
        <v>-1.0281999</v>
      </c>
      <c r="H1863" s="2">
        <v>-0.270021915</v>
      </c>
      <c r="I1863" s="2">
        <v>-0.412984845</v>
      </c>
      <c r="J1863" s="2">
        <v>-0.869712355</v>
      </c>
      <c r="K1863" s="2">
        <v>2.59877705</v>
      </c>
      <c r="L1863" s="2">
        <v>0.88171385</v>
      </c>
      <c r="M1863" s="2">
        <v>0.8372173</v>
      </c>
      <c r="N1863" s="2">
        <v>2.25011895</v>
      </c>
      <c r="O1863" s="2">
        <v>4.79429475</v>
      </c>
      <c r="P1863" s="2">
        <v>3.6196694</v>
      </c>
      <c r="Q1863" s="2">
        <v>4.8161965</v>
      </c>
      <c r="R1863" s="2">
        <v>-0.32988763</v>
      </c>
      <c r="S1863" s="2">
        <v>2.2805836</v>
      </c>
    </row>
    <row r="1864" ht="15.75" spans="1:19">
      <c r="A1864" s="2" t="s">
        <v>1881</v>
      </c>
      <c r="B1864" s="2">
        <v>0.031494617</v>
      </c>
      <c r="C1864" s="2">
        <v>0.74343157</v>
      </c>
      <c r="D1864" s="2">
        <v>0.48349047</v>
      </c>
      <c r="E1864" s="2">
        <v>0.013363361</v>
      </c>
      <c r="F1864" s="2">
        <v>0.74985933</v>
      </c>
      <c r="G1864" s="2">
        <v>0.08398676</v>
      </c>
      <c r="H1864" s="2">
        <v>-0.004323483</v>
      </c>
      <c r="I1864" s="2">
        <v>0.121163845</v>
      </c>
      <c r="J1864" s="2">
        <v>0.052197933</v>
      </c>
      <c r="K1864" s="2">
        <v>-0.45757437</v>
      </c>
      <c r="L1864" s="2">
        <v>-0.4992795</v>
      </c>
      <c r="M1864" s="2">
        <v>-0.5844312</v>
      </c>
      <c r="N1864" s="2">
        <v>-1.1520677</v>
      </c>
      <c r="O1864" s="2">
        <v>-0.17367387</v>
      </c>
      <c r="P1864" s="2">
        <v>-1.3482997</v>
      </c>
      <c r="Q1864" s="2">
        <v>-0.1517725</v>
      </c>
      <c r="R1864" s="2">
        <v>-0.32543325</v>
      </c>
      <c r="S1864" s="2">
        <v>4.5835195</v>
      </c>
    </row>
    <row r="1865" ht="15.75" spans="1:19">
      <c r="A1865" s="2" t="s">
        <v>1882</v>
      </c>
      <c r="B1865" s="2">
        <v>-0.895854</v>
      </c>
      <c r="C1865" s="2">
        <v>-3.33659575</v>
      </c>
      <c r="D1865" s="2">
        <v>-1.9599393</v>
      </c>
      <c r="E1865" s="2">
        <v>-1.6789279</v>
      </c>
      <c r="F1865" s="2">
        <v>-2.4619562</v>
      </c>
      <c r="G1865" s="2">
        <v>-0.517222645</v>
      </c>
      <c r="H1865" s="2">
        <v>-2.15823625</v>
      </c>
      <c r="I1865" s="2">
        <v>-2.80393625</v>
      </c>
      <c r="J1865" s="2">
        <v>-2.38724825</v>
      </c>
      <c r="K1865" s="2">
        <v>0.241571664</v>
      </c>
      <c r="L1865" s="2">
        <v>1.4071584</v>
      </c>
      <c r="M1865" s="2">
        <v>0.24145389</v>
      </c>
      <c r="N1865" s="2">
        <v>1.54301095</v>
      </c>
      <c r="O1865" s="2">
        <v>7.30405385</v>
      </c>
      <c r="P1865" s="2">
        <v>6.4150741</v>
      </c>
      <c r="Q1865" s="2">
        <v>7.107275</v>
      </c>
      <c r="R1865" s="2">
        <v>-0.156389239</v>
      </c>
      <c r="S1865" s="2">
        <v>3.979279</v>
      </c>
    </row>
    <row r="1866" ht="15.75" spans="1:19">
      <c r="A1866" s="2" t="s">
        <v>1883</v>
      </c>
      <c r="B1866" s="2">
        <v>-0.43757582</v>
      </c>
      <c r="C1866" s="2">
        <v>-3.509284</v>
      </c>
      <c r="D1866" s="2">
        <v>-3.2459955</v>
      </c>
      <c r="E1866" s="2">
        <v>-2.6737623</v>
      </c>
      <c r="F1866" s="2">
        <v>-3.444025</v>
      </c>
      <c r="G1866" s="2">
        <v>-0.48676634</v>
      </c>
      <c r="H1866" s="2">
        <v>-0.376575</v>
      </c>
      <c r="I1866" s="2">
        <v>-0.27486372</v>
      </c>
      <c r="J1866" s="2">
        <v>-1.2577147</v>
      </c>
      <c r="K1866" s="2">
        <v>1.4873481</v>
      </c>
      <c r="L1866" s="2">
        <v>1.4986258</v>
      </c>
      <c r="M1866" s="2">
        <v>2.1034074</v>
      </c>
      <c r="N1866" s="2">
        <v>1.4446783</v>
      </c>
      <c r="O1866" s="2">
        <v>5.6855345</v>
      </c>
      <c r="P1866" s="2">
        <v>4.510909</v>
      </c>
      <c r="Q1866" s="2">
        <v>5.707436</v>
      </c>
      <c r="R1866" s="2">
        <v>0.011707306</v>
      </c>
      <c r="S1866" s="2">
        <v>2.3246827</v>
      </c>
    </row>
    <row r="1867" ht="15.75" spans="1:19">
      <c r="A1867" s="2" t="s">
        <v>1884</v>
      </c>
      <c r="B1867" s="2">
        <v>-1.287164133</v>
      </c>
      <c r="C1867" s="2">
        <v>-0.124614797</v>
      </c>
      <c r="D1867" s="2">
        <v>-0.113918383</v>
      </c>
      <c r="E1867" s="2">
        <v>0.216721137</v>
      </c>
      <c r="F1867" s="2">
        <v>-0.061303537</v>
      </c>
      <c r="G1867" s="2">
        <v>0.523276879</v>
      </c>
      <c r="H1867" s="2">
        <v>0.227641983</v>
      </c>
      <c r="I1867" s="2">
        <v>0.307029003</v>
      </c>
      <c r="J1867" s="2">
        <v>0.387987691</v>
      </c>
      <c r="K1867" s="2">
        <v>-1.145913032</v>
      </c>
      <c r="L1867" s="2">
        <v>-1.3575205</v>
      </c>
      <c r="M1867" s="2">
        <v>-1.169808963</v>
      </c>
      <c r="N1867" s="2">
        <v>-1.270575436</v>
      </c>
      <c r="O1867" s="2">
        <v>-0.789927147</v>
      </c>
      <c r="P1867" s="2">
        <v>-0.904385433</v>
      </c>
      <c r="Q1867" s="2">
        <v>-1.15894789</v>
      </c>
      <c r="R1867" s="2">
        <v>-1.1708524</v>
      </c>
      <c r="S1867" s="2">
        <v>-4.440472333</v>
      </c>
    </row>
    <row r="1868" ht="15.75" spans="1:19">
      <c r="A1868" s="2" t="s">
        <v>1885</v>
      </c>
      <c r="B1868" s="2">
        <v>-0.06781483</v>
      </c>
      <c r="C1868" s="2">
        <v>-1.2425313</v>
      </c>
      <c r="D1868" s="2">
        <v>-0.5209174</v>
      </c>
      <c r="E1868" s="2">
        <v>-0.14336634</v>
      </c>
      <c r="F1868" s="2">
        <v>-1.2973399</v>
      </c>
      <c r="G1868" s="2">
        <v>-0.48082638</v>
      </c>
      <c r="H1868" s="2">
        <v>-1.8221345</v>
      </c>
      <c r="I1868" s="2">
        <v>-1.6180902</v>
      </c>
      <c r="J1868" s="2">
        <v>-2.0670838</v>
      </c>
      <c r="K1868" s="2">
        <v>1.0472131</v>
      </c>
      <c r="L1868" s="2">
        <v>1.9075317</v>
      </c>
      <c r="M1868" s="2">
        <v>0.97854185</v>
      </c>
      <c r="N1868" s="2">
        <v>0.3596034</v>
      </c>
      <c r="O1868" s="2">
        <v>5.929223</v>
      </c>
      <c r="P1868" s="2">
        <v>6.9424095</v>
      </c>
      <c r="Q1868" s="2">
        <v>5.951124</v>
      </c>
      <c r="R1868" s="2">
        <v>0.06781483</v>
      </c>
      <c r="S1868" s="2">
        <v>7.799195</v>
      </c>
    </row>
    <row r="1869" ht="15.75" spans="1:19">
      <c r="A1869" s="2" t="s">
        <v>1886</v>
      </c>
      <c r="B1869" s="2">
        <v>-0.242601553</v>
      </c>
      <c r="C1869" s="2">
        <v>-0.848210013</v>
      </c>
      <c r="D1869" s="2">
        <v>-0.9797764</v>
      </c>
      <c r="E1869" s="2">
        <v>-0.665144923</v>
      </c>
      <c r="F1869" s="2">
        <v>-0.985713943</v>
      </c>
      <c r="G1869" s="2">
        <v>-0.19583162</v>
      </c>
      <c r="H1869" s="2">
        <v>0.023485333</v>
      </c>
      <c r="I1869" s="2">
        <v>-0.055340601</v>
      </c>
      <c r="J1869" s="2">
        <v>-0.052412035</v>
      </c>
      <c r="K1869" s="2">
        <v>0.012247093</v>
      </c>
      <c r="L1869" s="2">
        <v>0.239539624</v>
      </c>
      <c r="M1869" s="2">
        <v>0.261150837</v>
      </c>
      <c r="N1869" s="2">
        <v>0.436879792</v>
      </c>
      <c r="O1869" s="2">
        <v>5.649441133</v>
      </c>
      <c r="P1869" s="2">
        <v>3.608959133</v>
      </c>
      <c r="Q1869" s="2">
        <v>4.080747433</v>
      </c>
      <c r="R1869" s="2">
        <v>-0.63384007</v>
      </c>
      <c r="S1869" s="2">
        <v>0.722514303</v>
      </c>
    </row>
    <row r="1870" ht="15.75" spans="1:19">
      <c r="A1870" s="2" t="s">
        <v>1887</v>
      </c>
      <c r="B1870" s="2">
        <v>0.5529227</v>
      </c>
      <c r="C1870" s="2">
        <v>0.5284591</v>
      </c>
      <c r="D1870" s="2">
        <v>1.028481</v>
      </c>
      <c r="E1870" s="2">
        <v>0.4854827</v>
      </c>
      <c r="F1870" s="2">
        <v>0.93467665</v>
      </c>
      <c r="G1870" s="2">
        <v>-0.6740403</v>
      </c>
      <c r="H1870" s="2">
        <v>-0.7065835</v>
      </c>
      <c r="I1870" s="2">
        <v>-0.62539434</v>
      </c>
      <c r="J1870" s="2">
        <v>-0.6222472</v>
      </c>
      <c r="K1870" s="2">
        <v>-1.0571885</v>
      </c>
      <c r="L1870" s="2">
        <v>-0.8190446</v>
      </c>
      <c r="M1870" s="2">
        <v>-0.6601634</v>
      </c>
      <c r="N1870" s="2">
        <v>-0.6760602</v>
      </c>
      <c r="O1870" s="2">
        <v>-1.765713</v>
      </c>
      <c r="P1870" s="2">
        <v>-0.49721718</v>
      </c>
      <c r="Q1870" s="2">
        <v>-1.7438116</v>
      </c>
      <c r="R1870" s="2">
        <v>0.22483969</v>
      </c>
      <c r="S1870" s="2">
        <v>-5.126565</v>
      </c>
    </row>
    <row r="1871" ht="15.75" spans="1:19">
      <c r="A1871" s="2" t="s">
        <v>1888</v>
      </c>
      <c r="B1871" s="2">
        <v>0.21127415</v>
      </c>
      <c r="C1871" s="2">
        <v>1.8037052</v>
      </c>
      <c r="D1871" s="2">
        <v>0.6768522</v>
      </c>
      <c r="E1871" s="2">
        <v>0.5601187</v>
      </c>
      <c r="F1871" s="2">
        <v>1.7450418</v>
      </c>
      <c r="G1871" s="2">
        <v>0.23287868</v>
      </c>
      <c r="H1871" s="2">
        <v>0.14519691</v>
      </c>
      <c r="I1871" s="2">
        <v>0.13279629</v>
      </c>
      <c r="J1871" s="2">
        <v>0.36363792</v>
      </c>
      <c r="K1871" s="2">
        <v>-0.04968357</v>
      </c>
      <c r="L1871" s="2">
        <v>0.058117867</v>
      </c>
      <c r="M1871" s="2">
        <v>-0.03068161</v>
      </c>
      <c r="N1871" s="2">
        <v>-0.11696148</v>
      </c>
      <c r="O1871" s="2">
        <v>-1.456312</v>
      </c>
      <c r="P1871" s="2">
        <v>-2.6309378</v>
      </c>
      <c r="Q1871" s="2">
        <v>-1.4344106</v>
      </c>
      <c r="R1871" s="2">
        <v>0.17667294</v>
      </c>
      <c r="S1871" s="2">
        <v>1.1367893</v>
      </c>
    </row>
    <row r="1872" ht="15.75" spans="1:19">
      <c r="A1872" s="2" t="s">
        <v>1889</v>
      </c>
      <c r="B1872" s="2">
        <v>-1.21975685</v>
      </c>
      <c r="C1872" s="2">
        <v>-2.25086952</v>
      </c>
      <c r="D1872" s="2">
        <v>-0.10516425</v>
      </c>
      <c r="E1872" s="2">
        <v>0.280116085</v>
      </c>
      <c r="F1872" s="2">
        <v>-1.43516634</v>
      </c>
      <c r="G1872" s="2">
        <v>-0.588353648</v>
      </c>
      <c r="H1872" s="2">
        <v>-2.3337338</v>
      </c>
      <c r="I1872" s="2">
        <v>-2.4406326</v>
      </c>
      <c r="J1872" s="2">
        <v>-2.53001995</v>
      </c>
      <c r="K1872" s="2">
        <v>1.4347413</v>
      </c>
      <c r="L1872" s="2">
        <v>0.743073925</v>
      </c>
      <c r="M1872" s="2">
        <v>1.11477945</v>
      </c>
      <c r="N1872" s="2">
        <v>1.4117267</v>
      </c>
      <c r="O1872" s="2">
        <v>5.3835955</v>
      </c>
      <c r="P1872" s="2">
        <v>4.2089696</v>
      </c>
      <c r="Q1872" s="2">
        <v>5.40549675</v>
      </c>
      <c r="R1872" s="2">
        <v>-0.36525489</v>
      </c>
      <c r="S1872" s="2">
        <v>2.02274345</v>
      </c>
    </row>
    <row r="1873" ht="15.75" spans="1:19">
      <c r="A1873" s="2" t="s">
        <v>1890</v>
      </c>
      <c r="B1873" s="2">
        <v>-0.4104786</v>
      </c>
      <c r="C1873" s="2">
        <v>-3.2714982</v>
      </c>
      <c r="D1873" s="2">
        <v>-1.7632642</v>
      </c>
      <c r="E1873" s="2">
        <v>-2.4155974</v>
      </c>
      <c r="F1873" s="2">
        <v>-3.118466</v>
      </c>
      <c r="G1873" s="2">
        <v>-0.43877268</v>
      </c>
      <c r="H1873" s="2">
        <v>-1.770535</v>
      </c>
      <c r="I1873" s="2">
        <v>0.5178857</v>
      </c>
      <c r="J1873" s="2">
        <v>-2.0111232</v>
      </c>
      <c r="K1873" s="2">
        <v>-0.560452</v>
      </c>
      <c r="L1873" s="2">
        <v>0.048507214</v>
      </c>
      <c r="M1873" s="2">
        <v>0.23819494</v>
      </c>
      <c r="N1873" s="2">
        <v>0.27466917</v>
      </c>
      <c r="O1873" s="2">
        <v>10.525717</v>
      </c>
      <c r="P1873" s="2">
        <v>4.924264</v>
      </c>
      <c r="Q1873" s="2">
        <v>6.0874004</v>
      </c>
      <c r="R1873" s="2">
        <v>0.22517824</v>
      </c>
      <c r="S1873" s="2">
        <v>6.190291</v>
      </c>
    </row>
    <row r="1874" ht="15.75" spans="1:19">
      <c r="A1874" s="2" t="s">
        <v>1891</v>
      </c>
      <c r="B1874" s="2">
        <v>0.91506267</v>
      </c>
      <c r="C1874" s="2">
        <v>0.031263113</v>
      </c>
      <c r="D1874" s="2">
        <v>-0.12575173</v>
      </c>
      <c r="E1874" s="2">
        <v>0.04874587</v>
      </c>
      <c r="F1874" s="2">
        <v>0.0711267</v>
      </c>
      <c r="G1874" s="2">
        <v>0.2702682</v>
      </c>
      <c r="H1874" s="2">
        <v>0.17616343</v>
      </c>
      <c r="I1874" s="2">
        <v>0.2762773</v>
      </c>
      <c r="J1874" s="2">
        <v>0.29948878</v>
      </c>
      <c r="K1874" s="2">
        <v>0.55368114</v>
      </c>
      <c r="L1874" s="2">
        <v>0.5850017</v>
      </c>
      <c r="M1874" s="2">
        <v>0.7105253</v>
      </c>
      <c r="N1874" s="2">
        <v>0.72405887</v>
      </c>
      <c r="O1874" s="2">
        <v>-0.5177946</v>
      </c>
      <c r="P1874" s="2">
        <v>-0.84922385</v>
      </c>
      <c r="Q1874" s="2">
        <v>-0.49589324</v>
      </c>
      <c r="R1874" s="2">
        <v>-0.79624486</v>
      </c>
      <c r="S1874" s="2">
        <v>-3.8786466</v>
      </c>
    </row>
    <row r="1875" ht="15.75" spans="1:19">
      <c r="A1875" s="2" t="s">
        <v>1892</v>
      </c>
      <c r="B1875" s="2">
        <v>-1.8015609</v>
      </c>
      <c r="C1875" s="2">
        <v>-2.09417335</v>
      </c>
      <c r="D1875" s="2">
        <v>-0.601744585</v>
      </c>
      <c r="E1875" s="2">
        <v>-1.52073947</v>
      </c>
      <c r="F1875" s="2">
        <v>-2.3411717</v>
      </c>
      <c r="G1875" s="2">
        <v>-0.222595151</v>
      </c>
      <c r="H1875" s="2">
        <v>-1.241112175</v>
      </c>
      <c r="I1875" s="2">
        <v>-1.513208825</v>
      </c>
      <c r="J1875" s="2">
        <v>-1.2169542</v>
      </c>
      <c r="K1875" s="2">
        <v>0.9426003</v>
      </c>
      <c r="L1875" s="2">
        <v>-0.033812465</v>
      </c>
      <c r="M1875" s="2">
        <v>0.123526872</v>
      </c>
      <c r="N1875" s="2">
        <v>0.25573498</v>
      </c>
      <c r="O1875" s="2">
        <v>5.27526335</v>
      </c>
      <c r="P1875" s="2">
        <v>2.352320151</v>
      </c>
      <c r="Q1875" s="2">
        <v>3.5488473</v>
      </c>
      <c r="R1875" s="2">
        <v>-0.507957135</v>
      </c>
      <c r="S1875" s="2">
        <v>3.27382825</v>
      </c>
    </row>
    <row r="1876" ht="15.75" spans="1:19">
      <c r="A1876" s="2" t="s">
        <v>1893</v>
      </c>
      <c r="B1876" s="2">
        <v>0.50301313</v>
      </c>
      <c r="C1876" s="2">
        <v>-1.8923883</v>
      </c>
      <c r="D1876" s="2">
        <v>-1.3768554</v>
      </c>
      <c r="E1876" s="2">
        <v>-0.7697611</v>
      </c>
      <c r="F1876" s="2">
        <v>-2.2613554</v>
      </c>
      <c r="G1876" s="2">
        <v>-0.29028797</v>
      </c>
      <c r="H1876" s="2">
        <v>-1.6558805</v>
      </c>
      <c r="I1876" s="2">
        <v>-1.2772002</v>
      </c>
      <c r="J1876" s="2">
        <v>-1.9204798</v>
      </c>
      <c r="K1876" s="2">
        <v>-0.37853813</v>
      </c>
      <c r="L1876" s="2">
        <v>0.6068659</v>
      </c>
      <c r="M1876" s="2">
        <v>0.59452343</v>
      </c>
      <c r="N1876" s="2">
        <v>0.38267994</v>
      </c>
      <c r="O1876" s="2">
        <v>6.0228233</v>
      </c>
      <c r="P1876" s="2">
        <v>6.08845</v>
      </c>
      <c r="Q1876" s="2">
        <v>6.044725</v>
      </c>
      <c r="R1876" s="2">
        <v>2.2404413</v>
      </c>
      <c r="S1876" s="2">
        <v>2.6619716</v>
      </c>
    </row>
    <row r="1877" ht="15.75" spans="1:19">
      <c r="A1877" s="2" t="s">
        <v>1894</v>
      </c>
      <c r="B1877" s="2">
        <v>-1.0201426</v>
      </c>
      <c r="C1877" s="2">
        <v>-2.4258413</v>
      </c>
      <c r="D1877" s="2">
        <v>-1.5729418</v>
      </c>
      <c r="E1877" s="2">
        <v>-0.3259449</v>
      </c>
      <c r="F1877" s="2">
        <v>-1.3387322</v>
      </c>
      <c r="G1877" s="2">
        <v>0.24761105</v>
      </c>
      <c r="H1877" s="2">
        <v>-1.9206815</v>
      </c>
      <c r="I1877" s="2">
        <v>-2.1277666</v>
      </c>
      <c r="J1877" s="2">
        <v>-1.7814279</v>
      </c>
      <c r="K1877" s="2">
        <v>0.5385814</v>
      </c>
      <c r="L1877" s="2">
        <v>-0.41012192</v>
      </c>
      <c r="M1877" s="2">
        <v>-0.16092014</v>
      </c>
      <c r="N1877" s="2">
        <v>0.7207022</v>
      </c>
      <c r="O1877" s="2">
        <v>5.737173</v>
      </c>
      <c r="P1877" s="2">
        <v>4.5625477</v>
      </c>
      <c r="Q1877" s="2">
        <v>5.8596597</v>
      </c>
      <c r="R1877" s="2">
        <v>0.04302454</v>
      </c>
      <c r="S1877" s="2">
        <v>2.5160632</v>
      </c>
    </row>
    <row r="1878" ht="15.75" spans="1:19">
      <c r="A1878" s="2" t="s">
        <v>1895</v>
      </c>
      <c r="B1878" s="2">
        <v>-0.028342247</v>
      </c>
      <c r="C1878" s="2">
        <v>1.629118</v>
      </c>
      <c r="D1878" s="2">
        <v>0.9110718</v>
      </c>
      <c r="E1878" s="2">
        <v>0.5862589</v>
      </c>
      <c r="F1878" s="2">
        <v>1.2962589</v>
      </c>
      <c r="G1878" s="2">
        <v>0.43983936</v>
      </c>
      <c r="H1878" s="2">
        <v>0.59243774</v>
      </c>
      <c r="I1878" s="2">
        <v>0.51081467</v>
      </c>
      <c r="J1878" s="2">
        <v>0.45717812</v>
      </c>
      <c r="K1878" s="2">
        <v>-1.0385275</v>
      </c>
      <c r="L1878" s="2">
        <v>-1.6099281</v>
      </c>
      <c r="M1878" s="2">
        <v>-0.6112623</v>
      </c>
      <c r="N1878" s="2">
        <v>-0.93142414</v>
      </c>
      <c r="O1878" s="2">
        <v>-1.3052909</v>
      </c>
      <c r="P1878" s="2">
        <v>-2.4799168</v>
      </c>
      <c r="Q1878" s="2">
        <v>-1.2833896</v>
      </c>
      <c r="R1878" s="2">
        <v>-0.12447262</v>
      </c>
      <c r="S1878" s="2">
        <v>1.5524254</v>
      </c>
    </row>
    <row r="1879" ht="15.75" spans="1:19">
      <c r="A1879" s="2" t="s">
        <v>1896</v>
      </c>
      <c r="B1879" s="2">
        <v>-0.5209265</v>
      </c>
      <c r="C1879" s="2">
        <v>-1.2708497</v>
      </c>
      <c r="D1879" s="2">
        <v>-1.576149</v>
      </c>
      <c r="E1879" s="2">
        <v>-0.006030083</v>
      </c>
      <c r="F1879" s="2">
        <v>-1.6486115</v>
      </c>
      <c r="G1879" s="2">
        <v>-1.830998</v>
      </c>
      <c r="H1879" s="2">
        <v>-2.552897</v>
      </c>
      <c r="I1879" s="2">
        <v>-2.252964</v>
      </c>
      <c r="J1879" s="2">
        <v>-2.7827082</v>
      </c>
      <c r="K1879" s="2">
        <v>0.08042097</v>
      </c>
      <c r="L1879" s="2">
        <v>0.05558729</v>
      </c>
      <c r="M1879" s="2">
        <v>-0.28403425</v>
      </c>
      <c r="N1879" s="2">
        <v>0.71676683</v>
      </c>
      <c r="O1879" s="2">
        <v>5.2403355</v>
      </c>
      <c r="P1879" s="2">
        <v>3.3464453</v>
      </c>
      <c r="Q1879" s="2">
        <v>4.5429726</v>
      </c>
      <c r="R1879" s="2">
        <v>-1.3089442</v>
      </c>
      <c r="S1879" s="2">
        <v>1.1602192</v>
      </c>
    </row>
    <row r="1880" ht="15.75" spans="1:19">
      <c r="A1880" s="2" t="s">
        <v>1897</v>
      </c>
      <c r="B1880" s="2">
        <v>-0.292505268</v>
      </c>
      <c r="C1880" s="2">
        <v>-1.088834875</v>
      </c>
      <c r="D1880" s="2">
        <v>-1.80640996</v>
      </c>
      <c r="E1880" s="2">
        <v>-0.458848343</v>
      </c>
      <c r="F1880" s="2">
        <v>-1.366040208</v>
      </c>
      <c r="G1880" s="2">
        <v>-0.070285078</v>
      </c>
      <c r="H1880" s="2">
        <v>-0.651961442</v>
      </c>
      <c r="I1880" s="2">
        <v>-0.63788604</v>
      </c>
      <c r="J1880" s="2">
        <v>-0.778578396</v>
      </c>
      <c r="K1880" s="2">
        <v>0.446625833</v>
      </c>
      <c r="L1880" s="2">
        <v>0.46856987</v>
      </c>
      <c r="M1880" s="2">
        <v>0.793141243</v>
      </c>
      <c r="N1880" s="2">
        <v>0.72029794</v>
      </c>
      <c r="O1880" s="2">
        <v>3.947768575</v>
      </c>
      <c r="P1880" s="2">
        <v>2.82970875</v>
      </c>
      <c r="Q1880" s="2">
        <v>3.763859875</v>
      </c>
      <c r="R1880" s="2">
        <v>-0.146196113</v>
      </c>
      <c r="S1880" s="2">
        <v>3.82763155</v>
      </c>
    </row>
    <row r="1881" ht="15.75" spans="1:19">
      <c r="A1881" s="2" t="s">
        <v>1898</v>
      </c>
      <c r="B1881" s="2">
        <v>-0.4000969</v>
      </c>
      <c r="C1881" s="2">
        <v>-3.0766697</v>
      </c>
      <c r="D1881" s="2">
        <v>-2.8971157</v>
      </c>
      <c r="E1881" s="2">
        <v>-2.316412</v>
      </c>
      <c r="F1881" s="2">
        <v>-2.9946518</v>
      </c>
      <c r="G1881" s="2">
        <v>-0.4044943</v>
      </c>
      <c r="H1881" s="2">
        <v>-1.7333827</v>
      </c>
      <c r="I1881" s="2">
        <v>-2.784895</v>
      </c>
      <c r="J1881" s="2">
        <v>-2.0159607</v>
      </c>
      <c r="K1881" s="2">
        <v>1.3915792</v>
      </c>
      <c r="L1881" s="2">
        <v>1.528862</v>
      </c>
      <c r="M1881" s="2">
        <v>2.0668755</v>
      </c>
      <c r="N1881" s="2">
        <v>1.4762459</v>
      </c>
      <c r="O1881" s="2">
        <v>5.916833</v>
      </c>
      <c r="P1881" s="2">
        <v>9.258439</v>
      </c>
      <c r="Q1881" s="2">
        <v>8.19065</v>
      </c>
      <c r="R1881" s="2">
        <v>0.075510025</v>
      </c>
      <c r="S1881" s="2">
        <v>5.0471144</v>
      </c>
    </row>
    <row r="1882" ht="15.75" spans="1:19">
      <c r="A1882" s="2" t="s">
        <v>1899</v>
      </c>
      <c r="B1882" s="2">
        <v>-0.30778694</v>
      </c>
      <c r="C1882" s="2">
        <v>-4.0141296</v>
      </c>
      <c r="D1882" s="2">
        <v>-1.1863518</v>
      </c>
      <c r="E1882" s="2">
        <v>-0.35852766</v>
      </c>
      <c r="F1882" s="2">
        <v>-3.6973782</v>
      </c>
      <c r="G1882" s="2">
        <v>-1.0093441</v>
      </c>
      <c r="H1882" s="2">
        <v>-2.3916612</v>
      </c>
      <c r="I1882" s="2">
        <v>-1.5342526</v>
      </c>
      <c r="J1882" s="2">
        <v>-2.6312485</v>
      </c>
      <c r="K1882" s="2">
        <v>0.34993172</v>
      </c>
      <c r="L1882" s="2">
        <v>0.85217047</v>
      </c>
      <c r="M1882" s="2">
        <v>-0.97007275</v>
      </c>
      <c r="N1882" s="2">
        <v>0.76587105</v>
      </c>
      <c r="O1882" s="2">
        <v>5.250333</v>
      </c>
      <c r="P1882" s="2">
        <v>4.0757074</v>
      </c>
      <c r="Q1882" s="2">
        <v>5.2722344</v>
      </c>
      <c r="R1882" s="2">
        <v>-0.5190878</v>
      </c>
      <c r="S1882" s="2">
        <v>7.3707075</v>
      </c>
    </row>
    <row r="1883" ht="15.75" spans="1:19">
      <c r="A1883" s="2" t="s">
        <v>1900</v>
      </c>
      <c r="B1883" s="2">
        <v>-0.47755527</v>
      </c>
      <c r="C1883" s="2">
        <v>-3.149292</v>
      </c>
      <c r="D1883" s="2">
        <v>-0.15477896</v>
      </c>
      <c r="E1883" s="2">
        <v>-0.1465559</v>
      </c>
      <c r="F1883" s="2">
        <v>-3.0456028</v>
      </c>
      <c r="G1883" s="2">
        <v>-0.41585112</v>
      </c>
      <c r="H1883" s="2">
        <v>-1.7285671</v>
      </c>
      <c r="I1883" s="2">
        <v>-2.7630577</v>
      </c>
      <c r="J1883" s="2">
        <v>-2.0911884</v>
      </c>
      <c r="K1883" s="2">
        <v>0.5167351</v>
      </c>
      <c r="L1883" s="2">
        <v>0.085638046</v>
      </c>
      <c r="M1883" s="2">
        <v>-0.1244607</v>
      </c>
      <c r="N1883" s="2">
        <v>2.1614738</v>
      </c>
      <c r="O1883" s="2">
        <v>6.211238</v>
      </c>
      <c r="P1883" s="2">
        <v>14.019544</v>
      </c>
      <c r="Q1883" s="2">
        <v>6.2331395</v>
      </c>
      <c r="R1883" s="2">
        <v>0.2595377</v>
      </c>
      <c r="S1883" s="2">
        <v>3.7113423</v>
      </c>
    </row>
    <row r="1884" ht="15.75" spans="1:19">
      <c r="A1884" s="2" t="s">
        <v>1901</v>
      </c>
      <c r="B1884" s="2">
        <v>-1.0790043</v>
      </c>
      <c r="C1884" s="2">
        <v>-3.5315323</v>
      </c>
      <c r="D1884" s="2">
        <v>-0.34970903</v>
      </c>
      <c r="E1884" s="2">
        <v>0.15419579</v>
      </c>
      <c r="F1884" s="2">
        <v>-2.5766392</v>
      </c>
      <c r="G1884" s="2">
        <v>-0.8074198</v>
      </c>
      <c r="H1884" s="2">
        <v>-2.1271973</v>
      </c>
      <c r="I1884" s="2">
        <v>-3.1710482</v>
      </c>
      <c r="J1884" s="2">
        <v>-1.9420252</v>
      </c>
      <c r="K1884" s="2">
        <v>0.06452799</v>
      </c>
      <c r="L1884" s="2">
        <v>0.90763474</v>
      </c>
      <c r="M1884" s="2">
        <v>1.3483248</v>
      </c>
      <c r="N1884" s="2">
        <v>1.4892082</v>
      </c>
      <c r="O1884" s="2">
        <v>5.747324</v>
      </c>
      <c r="P1884" s="2">
        <v>4.5726986</v>
      </c>
      <c r="Q1884" s="2">
        <v>5.7692256</v>
      </c>
      <c r="R1884" s="2">
        <v>-0.1899705</v>
      </c>
      <c r="S1884" s="2">
        <v>2.3864722</v>
      </c>
    </row>
    <row r="1885" ht="15.75" spans="1:19">
      <c r="A1885" s="2" t="s">
        <v>1902</v>
      </c>
      <c r="B1885" s="2">
        <v>-2.0942497</v>
      </c>
      <c r="C1885" s="2">
        <v>-2.9245148</v>
      </c>
      <c r="D1885" s="2">
        <v>-1.0920734</v>
      </c>
      <c r="E1885" s="2">
        <v>-0.7704525</v>
      </c>
      <c r="F1885" s="2">
        <v>-2.443922</v>
      </c>
      <c r="G1885" s="2">
        <v>-0.3675685</v>
      </c>
      <c r="H1885" s="2">
        <v>-1.6714478</v>
      </c>
      <c r="I1885" s="2">
        <v>-2.7101212</v>
      </c>
      <c r="J1885" s="2">
        <v>-0.30500793</v>
      </c>
      <c r="K1885" s="2">
        <v>1.260592</v>
      </c>
      <c r="L1885" s="2">
        <v>0.026941776</v>
      </c>
      <c r="M1885" s="2">
        <v>1.308392</v>
      </c>
      <c r="N1885" s="2">
        <v>0.21244955</v>
      </c>
      <c r="O1885" s="2">
        <v>6.2341166</v>
      </c>
      <c r="P1885" s="2">
        <v>5.059491</v>
      </c>
      <c r="Q1885" s="2">
        <v>6.256018</v>
      </c>
      <c r="R1885" s="2">
        <v>0.30613708</v>
      </c>
      <c r="S1885" s="2">
        <v>4.779328</v>
      </c>
    </row>
    <row r="1886" ht="15.75" spans="1:19">
      <c r="A1886" s="2" t="s">
        <v>1903</v>
      </c>
      <c r="B1886" s="2">
        <v>0.39133692</v>
      </c>
      <c r="C1886" s="2">
        <v>-2.064312</v>
      </c>
      <c r="D1886" s="2">
        <v>-0.811203</v>
      </c>
      <c r="E1886" s="2">
        <v>0.33437634</v>
      </c>
      <c r="F1886" s="2">
        <v>-2.5699263</v>
      </c>
      <c r="G1886" s="2">
        <v>-0.9074006</v>
      </c>
      <c r="H1886" s="2">
        <v>-1.0533156</v>
      </c>
      <c r="I1886" s="2">
        <v>-1.7516956</v>
      </c>
      <c r="J1886" s="2">
        <v>-2.53164</v>
      </c>
      <c r="K1886" s="2">
        <v>1.8213482</v>
      </c>
      <c r="L1886" s="2">
        <v>1.7534628</v>
      </c>
      <c r="M1886" s="2">
        <v>0.72244596</v>
      </c>
      <c r="N1886" s="2">
        <v>1.5059643</v>
      </c>
      <c r="O1886" s="2">
        <v>5.31612</v>
      </c>
      <c r="P1886" s="2">
        <v>4.1414948</v>
      </c>
      <c r="Q1886" s="2">
        <v>7.7190027</v>
      </c>
      <c r="R1886" s="2">
        <v>-0.4190483</v>
      </c>
      <c r="S1886" s="2">
        <v>1.9552684</v>
      </c>
    </row>
    <row r="1887" ht="15.75" spans="1:19">
      <c r="A1887" s="2" t="s">
        <v>1904</v>
      </c>
      <c r="B1887" s="2">
        <v>0.06016302</v>
      </c>
      <c r="C1887" s="2">
        <v>-1.852212</v>
      </c>
      <c r="D1887" s="2">
        <v>-0.43333483</v>
      </c>
      <c r="E1887" s="2">
        <v>-0.06016302</v>
      </c>
      <c r="F1887" s="2">
        <v>-1.8134565</v>
      </c>
      <c r="G1887" s="2">
        <v>-0.7095909</v>
      </c>
      <c r="H1887" s="2">
        <v>-2.0594358</v>
      </c>
      <c r="I1887" s="2">
        <v>-1.9443817</v>
      </c>
      <c r="J1887" s="2">
        <v>-1.4176726</v>
      </c>
      <c r="K1887" s="2">
        <v>1.2952123</v>
      </c>
      <c r="L1887" s="2">
        <v>1.156982</v>
      </c>
      <c r="M1887" s="2">
        <v>2.2494845</v>
      </c>
      <c r="N1887" s="2">
        <v>1.9031954</v>
      </c>
      <c r="O1887" s="2">
        <v>5.6578035</v>
      </c>
      <c r="P1887" s="2">
        <v>4.483178</v>
      </c>
      <c r="Q1887" s="2">
        <v>6.9539967</v>
      </c>
      <c r="R1887" s="2">
        <v>-0.089746</v>
      </c>
      <c r="S1887" s="2">
        <v>5.7082443</v>
      </c>
    </row>
    <row r="1888" ht="15.75" spans="1:19">
      <c r="A1888" s="2" t="s">
        <v>1905</v>
      </c>
      <c r="B1888" s="2">
        <v>-0.158254545</v>
      </c>
      <c r="C1888" s="2">
        <v>-1.423341667</v>
      </c>
      <c r="D1888" s="2">
        <v>-1.122183567</v>
      </c>
      <c r="E1888" s="2">
        <v>-0.191427943</v>
      </c>
      <c r="F1888" s="2">
        <v>-1.534232067</v>
      </c>
      <c r="G1888" s="2">
        <v>-0.944190597</v>
      </c>
      <c r="H1888" s="2">
        <v>-1.13438933</v>
      </c>
      <c r="I1888" s="2">
        <v>-0.263273001</v>
      </c>
      <c r="J1888" s="2">
        <v>-1.199832843</v>
      </c>
      <c r="K1888" s="2">
        <v>1.18370334</v>
      </c>
      <c r="L1888" s="2">
        <v>1.240641829</v>
      </c>
      <c r="M1888" s="2">
        <v>0.59041905</v>
      </c>
      <c r="N1888" s="2">
        <v>-0.089592531</v>
      </c>
      <c r="O1888" s="2">
        <v>4.5221968</v>
      </c>
      <c r="P1888" s="2">
        <v>3.8861711</v>
      </c>
      <c r="Q1888" s="2">
        <v>4.1494456</v>
      </c>
      <c r="R1888" s="2">
        <v>-0.402078225</v>
      </c>
      <c r="S1888" s="2">
        <v>2.464022884</v>
      </c>
    </row>
    <row r="1889" ht="15.75" spans="1:19">
      <c r="A1889" s="2" t="s">
        <v>1906</v>
      </c>
      <c r="B1889" s="2">
        <v>-1.0139918</v>
      </c>
      <c r="C1889" s="2">
        <v>-0.9656677</v>
      </c>
      <c r="D1889" s="2">
        <v>-0.65286255</v>
      </c>
      <c r="E1889" s="2">
        <v>0.13511372</v>
      </c>
      <c r="F1889" s="2">
        <v>-1.0741768</v>
      </c>
      <c r="G1889" s="2">
        <v>-0.2561202</v>
      </c>
      <c r="H1889" s="2">
        <v>-0.2641902</v>
      </c>
      <c r="I1889" s="2">
        <v>-0.29551554</v>
      </c>
      <c r="J1889" s="2">
        <v>-0.30204344</v>
      </c>
      <c r="K1889" s="2">
        <v>0.61297894</v>
      </c>
      <c r="L1889" s="2">
        <v>0.2032876</v>
      </c>
      <c r="M1889" s="2">
        <v>0.09831524</v>
      </c>
      <c r="N1889" s="2">
        <v>0.856935</v>
      </c>
      <c r="O1889" s="2">
        <v>3.3221529</v>
      </c>
      <c r="P1889" s="2">
        <v>2.147527</v>
      </c>
      <c r="Q1889" s="2">
        <v>3.3440542</v>
      </c>
      <c r="R1889" s="2">
        <v>0.31403303</v>
      </c>
      <c r="S1889" s="2">
        <v>0.21364212</v>
      </c>
    </row>
    <row r="1890" ht="15.75" spans="1:19">
      <c r="A1890" s="2" t="s">
        <v>1907</v>
      </c>
      <c r="B1890" s="2">
        <v>-1.1167355</v>
      </c>
      <c r="C1890" s="2">
        <v>-3.664318</v>
      </c>
      <c r="D1890" s="2">
        <v>-0.52024364</v>
      </c>
      <c r="E1890" s="2">
        <v>0.82127666</v>
      </c>
      <c r="F1890" s="2">
        <v>-1.9077249</v>
      </c>
      <c r="G1890" s="2">
        <v>-0.672997</v>
      </c>
      <c r="H1890" s="2">
        <v>-2.065732</v>
      </c>
      <c r="I1890" s="2">
        <v>-3.0440025</v>
      </c>
      <c r="J1890" s="2">
        <v>-2.3185253</v>
      </c>
      <c r="K1890" s="2">
        <v>3.2088346</v>
      </c>
      <c r="L1890" s="2">
        <v>1.7418356</v>
      </c>
      <c r="M1890" s="2">
        <v>2.2404838</v>
      </c>
      <c r="N1890" s="2">
        <v>2.8355875</v>
      </c>
      <c r="O1890" s="2">
        <v>5.5478697</v>
      </c>
      <c r="P1890" s="2">
        <v>7.299805</v>
      </c>
      <c r="Q1890" s="2">
        <v>5.538282</v>
      </c>
      <c r="R1890" s="2">
        <v>-0.15502977</v>
      </c>
      <c r="S1890" s="2">
        <v>2.1555285</v>
      </c>
    </row>
    <row r="1891" ht="15.75" spans="1:19">
      <c r="A1891" s="2" t="s">
        <v>1908</v>
      </c>
      <c r="B1891" s="2">
        <v>-0.50912094</v>
      </c>
      <c r="C1891" s="2">
        <v>-3.4165955</v>
      </c>
      <c r="D1891" s="2">
        <v>-3.0931034</v>
      </c>
      <c r="E1891" s="2">
        <v>-1.0104628</v>
      </c>
      <c r="F1891" s="2">
        <v>-2.843215</v>
      </c>
      <c r="G1891" s="2">
        <v>-0.40005255</v>
      </c>
      <c r="H1891" s="2">
        <v>-1.7263513</v>
      </c>
      <c r="I1891" s="2">
        <v>-1.7973037</v>
      </c>
      <c r="J1891" s="2">
        <v>-1.9521322</v>
      </c>
      <c r="K1891" s="2">
        <v>1.2553091</v>
      </c>
      <c r="L1891" s="2">
        <v>0.6797743</v>
      </c>
      <c r="M1891" s="2">
        <v>2.2787323</v>
      </c>
      <c r="N1891" s="2">
        <v>1.9477196</v>
      </c>
      <c r="O1891" s="2">
        <v>5.82073</v>
      </c>
      <c r="P1891" s="2">
        <v>5.612198</v>
      </c>
      <c r="Q1891" s="2">
        <v>7.5023565</v>
      </c>
      <c r="R1891" s="2">
        <v>0.23588753</v>
      </c>
      <c r="S1891" s="2">
        <v>2.4598784</v>
      </c>
    </row>
    <row r="1892" ht="15.75" spans="1:19">
      <c r="A1892" s="2" t="s">
        <v>1909</v>
      </c>
      <c r="B1892" s="2">
        <v>0.68019485</v>
      </c>
      <c r="C1892" s="2">
        <v>1.4778004</v>
      </c>
      <c r="D1892" s="2">
        <v>0.98354626</v>
      </c>
      <c r="E1892" s="2">
        <v>0.37726593</v>
      </c>
      <c r="F1892" s="2">
        <v>1.3967628</v>
      </c>
      <c r="G1892" s="2">
        <v>0.6368151</v>
      </c>
      <c r="H1892" s="2">
        <v>0.7441101</v>
      </c>
      <c r="I1892" s="2">
        <v>0.67442226</v>
      </c>
      <c r="J1892" s="2">
        <v>0.7392893</v>
      </c>
      <c r="K1892" s="2">
        <v>-0.14089584</v>
      </c>
      <c r="L1892" s="2">
        <v>0.28004932</v>
      </c>
      <c r="M1892" s="2">
        <v>-0.07822323</v>
      </c>
      <c r="N1892" s="2">
        <v>-0.011944771</v>
      </c>
      <c r="O1892" s="2">
        <v>-0.38461566</v>
      </c>
      <c r="P1892" s="2">
        <v>-1.5592415</v>
      </c>
      <c r="Q1892" s="2">
        <v>0.74609804</v>
      </c>
      <c r="R1892" s="2">
        <v>-0.03856182</v>
      </c>
      <c r="S1892" s="2">
        <v>-0.5680518</v>
      </c>
    </row>
    <row r="1893" ht="15.75" spans="1:19">
      <c r="A1893" s="2" t="s">
        <v>1910</v>
      </c>
      <c r="B1893" s="2">
        <v>0.35982014</v>
      </c>
      <c r="C1893" s="2">
        <v>-2.63909245</v>
      </c>
      <c r="D1893" s="2">
        <v>-0.521493435</v>
      </c>
      <c r="E1893" s="2">
        <v>0.110762358</v>
      </c>
      <c r="F1893" s="2">
        <v>-2.6951303</v>
      </c>
      <c r="G1893" s="2">
        <v>-0.56842495</v>
      </c>
      <c r="H1893" s="2">
        <v>-1.91323375</v>
      </c>
      <c r="I1893" s="2">
        <v>-2.556047</v>
      </c>
      <c r="J1893" s="2">
        <v>-2.2314024</v>
      </c>
      <c r="K1893" s="2">
        <v>1.08514475</v>
      </c>
      <c r="L1893" s="2">
        <v>0.9711721</v>
      </c>
      <c r="M1893" s="2">
        <v>1.856921</v>
      </c>
      <c r="N1893" s="2">
        <v>1.29571105</v>
      </c>
      <c r="O1893" s="2">
        <v>5.9506225</v>
      </c>
      <c r="P1893" s="2">
        <v>4.77599715</v>
      </c>
      <c r="Q1893" s="2">
        <v>5.97252415</v>
      </c>
      <c r="R1893" s="2">
        <v>0.037775517</v>
      </c>
      <c r="S1893" s="2">
        <v>2.58977075</v>
      </c>
    </row>
    <row r="1894" ht="15.75" spans="1:19">
      <c r="A1894" s="2" t="s">
        <v>1911</v>
      </c>
      <c r="B1894" s="2">
        <v>-0.610802395</v>
      </c>
      <c r="C1894" s="2">
        <v>-2.33925935</v>
      </c>
      <c r="D1894" s="2">
        <v>-2.3355875</v>
      </c>
      <c r="E1894" s="2">
        <v>-0.73547315</v>
      </c>
      <c r="F1894" s="2">
        <v>-2.31801015</v>
      </c>
      <c r="G1894" s="2">
        <v>-0.930141</v>
      </c>
      <c r="H1894" s="2">
        <v>-1.6764805</v>
      </c>
      <c r="I1894" s="2">
        <v>-3.070806</v>
      </c>
      <c r="J1894" s="2">
        <v>-1.8193662</v>
      </c>
      <c r="K1894" s="2">
        <v>0.54728246</v>
      </c>
      <c r="L1894" s="2">
        <v>0.52561737</v>
      </c>
      <c r="M1894" s="2">
        <v>0.57665443</v>
      </c>
      <c r="N1894" s="2">
        <v>1.4690416</v>
      </c>
      <c r="O1894" s="2">
        <v>5.51655145</v>
      </c>
      <c r="P1894" s="2">
        <v>5.3628783</v>
      </c>
      <c r="Q1894" s="2">
        <v>6.81169315</v>
      </c>
      <c r="R1894" s="2">
        <v>-0.095993755</v>
      </c>
      <c r="S1894" s="2">
        <v>2.15569975</v>
      </c>
    </row>
    <row r="1895" ht="15.75" spans="1:19">
      <c r="A1895" s="2" t="s">
        <v>1912</v>
      </c>
      <c r="B1895" s="2">
        <v>-0.28844452</v>
      </c>
      <c r="C1895" s="2">
        <v>2.1724873</v>
      </c>
      <c r="D1895" s="2">
        <v>2.1976871</v>
      </c>
      <c r="E1895" s="2">
        <v>-0.37140846</v>
      </c>
      <c r="F1895" s="2">
        <v>1.9124975</v>
      </c>
      <c r="G1895" s="2">
        <v>1.1088419</v>
      </c>
      <c r="H1895" s="2">
        <v>1.1349297</v>
      </c>
      <c r="I1895" s="2">
        <v>1.1231403</v>
      </c>
      <c r="J1895" s="2">
        <v>0.8668289</v>
      </c>
      <c r="K1895" s="2">
        <v>-0.40283203</v>
      </c>
      <c r="L1895" s="2">
        <v>-0.5182133</v>
      </c>
      <c r="M1895" s="2">
        <v>-0.6056714</v>
      </c>
      <c r="N1895" s="2">
        <v>0.06321907</v>
      </c>
      <c r="O1895" s="2">
        <v>2.0726006</v>
      </c>
      <c r="P1895" s="2">
        <v>2.1927638</v>
      </c>
      <c r="Q1895" s="2">
        <v>2.094502</v>
      </c>
      <c r="R1895" s="2">
        <v>0.3661046</v>
      </c>
      <c r="S1895" s="2">
        <v>-1.2882514</v>
      </c>
    </row>
    <row r="1896" ht="15.75" spans="1:19">
      <c r="A1896" s="2" t="s">
        <v>1913</v>
      </c>
      <c r="B1896" s="2">
        <v>-2.1525183</v>
      </c>
      <c r="C1896" s="2">
        <v>-3.2220192</v>
      </c>
      <c r="D1896" s="2">
        <v>-2.3979588</v>
      </c>
      <c r="E1896" s="2">
        <v>-2.4230042</v>
      </c>
      <c r="F1896" s="2">
        <v>-3.112938</v>
      </c>
      <c r="G1896" s="2">
        <v>-0.41329527</v>
      </c>
      <c r="H1896" s="2">
        <v>-1.7345891</v>
      </c>
      <c r="I1896" s="2">
        <v>-2.74434</v>
      </c>
      <c r="J1896" s="2">
        <v>-1.9764738</v>
      </c>
      <c r="K1896" s="2">
        <v>-0.20937157</v>
      </c>
      <c r="L1896" s="2">
        <v>0.38734055</v>
      </c>
      <c r="M1896" s="2">
        <v>0.03301716</v>
      </c>
      <c r="N1896" s="2">
        <v>0.5262184</v>
      </c>
      <c r="O1896" s="2">
        <v>5.896248</v>
      </c>
      <c r="P1896" s="2">
        <v>4.7216225</v>
      </c>
      <c r="Q1896" s="2">
        <v>5.9181495</v>
      </c>
      <c r="R1896" s="2">
        <v>0.29855633</v>
      </c>
      <c r="S1896" s="2">
        <v>2.712057</v>
      </c>
    </row>
    <row r="1897" ht="15.75" spans="1:19">
      <c r="A1897" s="2" t="s">
        <v>1914</v>
      </c>
      <c r="B1897" s="2">
        <v>-2.019784</v>
      </c>
      <c r="C1897" s="2">
        <v>-3.0101614</v>
      </c>
      <c r="D1897" s="2">
        <v>-1.4391932</v>
      </c>
      <c r="E1897" s="2">
        <v>-2.0777092</v>
      </c>
      <c r="F1897" s="2">
        <v>-2.8798532</v>
      </c>
      <c r="G1897" s="2">
        <v>-0.25062084</v>
      </c>
      <c r="H1897" s="2">
        <v>-1.6020174</v>
      </c>
      <c r="I1897" s="2">
        <v>-2.6010094</v>
      </c>
      <c r="J1897" s="2">
        <v>-1.820075</v>
      </c>
      <c r="K1897" s="2">
        <v>-0.17868233</v>
      </c>
      <c r="L1897" s="2">
        <v>1.1767454</v>
      </c>
      <c r="M1897" s="2">
        <v>-0.012616158</v>
      </c>
      <c r="N1897" s="2">
        <v>0.58300114</v>
      </c>
      <c r="O1897" s="2">
        <v>6.2122765</v>
      </c>
      <c r="P1897" s="2">
        <v>5.037651</v>
      </c>
      <c r="Q1897" s="2">
        <v>7.0127335</v>
      </c>
      <c r="R1897" s="2">
        <v>0.41191387</v>
      </c>
      <c r="S1897" s="2">
        <v>2.8514247</v>
      </c>
    </row>
    <row r="1898" ht="15.75" spans="1:19">
      <c r="A1898" s="2" t="s">
        <v>1915</v>
      </c>
      <c r="B1898" s="2">
        <v>0.18508673</v>
      </c>
      <c r="C1898" s="2">
        <v>-1.577424</v>
      </c>
      <c r="D1898" s="2">
        <v>-2.0486474</v>
      </c>
      <c r="E1898" s="2">
        <v>-0.825171</v>
      </c>
      <c r="F1898" s="2">
        <v>-1.4530125</v>
      </c>
      <c r="G1898" s="2">
        <v>-0.6539984</v>
      </c>
      <c r="H1898" s="2">
        <v>-1.9770246</v>
      </c>
      <c r="I1898" s="2">
        <v>-2.6277409</v>
      </c>
      <c r="J1898" s="2">
        <v>-0.21980381</v>
      </c>
      <c r="K1898" s="2">
        <v>-0.6233053</v>
      </c>
      <c r="L1898" s="2">
        <v>-0.25986338</v>
      </c>
      <c r="M1898" s="2">
        <v>1.9405365</v>
      </c>
      <c r="N1898" s="2">
        <v>0.9088545</v>
      </c>
      <c r="O1898" s="2">
        <v>5.648038</v>
      </c>
      <c r="P1898" s="2">
        <v>14.883207</v>
      </c>
      <c r="Q1898" s="2">
        <v>5.6699395</v>
      </c>
      <c r="R1898" s="2">
        <v>-0.19485569</v>
      </c>
      <c r="S1898" s="2">
        <v>7.48186</v>
      </c>
    </row>
    <row r="1899" ht="15.75" spans="1:19">
      <c r="A1899" s="2" t="s">
        <v>1916</v>
      </c>
      <c r="B1899" s="2">
        <v>-0.34532547</v>
      </c>
      <c r="C1899" s="2">
        <v>1.1571674</v>
      </c>
      <c r="D1899" s="2">
        <v>0.47497272</v>
      </c>
      <c r="E1899" s="2">
        <v>-0.019791603</v>
      </c>
      <c r="F1899" s="2">
        <v>0.7127352</v>
      </c>
      <c r="G1899" s="2">
        <v>0.57637024</v>
      </c>
      <c r="H1899" s="2">
        <v>0.48609638</v>
      </c>
      <c r="I1899" s="2">
        <v>0.53990364</v>
      </c>
      <c r="J1899" s="2">
        <v>0.44157982</v>
      </c>
      <c r="K1899" s="2">
        <v>-2.1368675</v>
      </c>
      <c r="L1899" s="2">
        <v>-2.3056011</v>
      </c>
      <c r="M1899" s="2">
        <v>-2.1674833</v>
      </c>
      <c r="N1899" s="2">
        <v>-2.031496</v>
      </c>
      <c r="O1899" s="2">
        <v>-2.4894655</v>
      </c>
      <c r="P1899" s="2">
        <v>-3.6640913</v>
      </c>
      <c r="Q1899" s="2">
        <v>-2.467564</v>
      </c>
      <c r="R1899" s="2">
        <v>1.292964</v>
      </c>
      <c r="S1899" s="2">
        <v>-5.8503175</v>
      </c>
    </row>
    <row r="1900" ht="15.75" spans="1:19">
      <c r="A1900" s="2" t="s">
        <v>1917</v>
      </c>
      <c r="B1900" s="2">
        <v>-0.914665928</v>
      </c>
      <c r="C1900" s="2">
        <v>0.47254014</v>
      </c>
      <c r="D1900" s="2">
        <v>0.256593465</v>
      </c>
      <c r="E1900" s="2">
        <v>0.05039811</v>
      </c>
      <c r="F1900" s="2">
        <v>0.48662066</v>
      </c>
      <c r="G1900" s="2">
        <v>-0.078387975</v>
      </c>
      <c r="H1900" s="2">
        <v>-0.05007148</v>
      </c>
      <c r="I1900" s="2">
        <v>-0.06907058</v>
      </c>
      <c r="J1900" s="2">
        <v>0.03338647</v>
      </c>
      <c r="K1900" s="2">
        <v>-1.192624315</v>
      </c>
      <c r="L1900" s="2">
        <v>-1.1040919</v>
      </c>
      <c r="M1900" s="2">
        <v>-1.156806235</v>
      </c>
      <c r="N1900" s="2">
        <v>-1.12005732</v>
      </c>
      <c r="O1900" s="2">
        <v>-4.317987</v>
      </c>
      <c r="P1900" s="2">
        <v>-5.49261285</v>
      </c>
      <c r="Q1900" s="2">
        <v>-4.29608555</v>
      </c>
      <c r="R1900" s="2">
        <v>-0.25880695</v>
      </c>
      <c r="S1900" s="2">
        <v>-2.8047888</v>
      </c>
    </row>
    <row r="1901" ht="15.75" spans="1:19">
      <c r="A1901" s="2" t="s">
        <v>1918</v>
      </c>
      <c r="B1901" s="2">
        <v>3.7786236</v>
      </c>
      <c r="C1901" s="2">
        <v>5.173379</v>
      </c>
      <c r="D1901" s="2">
        <v>4.918997</v>
      </c>
      <c r="E1901" s="2">
        <v>-1.400094</v>
      </c>
      <c r="F1901" s="2">
        <v>4.9380894</v>
      </c>
      <c r="G1901" s="2">
        <v>0.31134415</v>
      </c>
      <c r="H1901" s="2">
        <v>0.45514584</v>
      </c>
      <c r="I1901" s="2">
        <v>0.2248745</v>
      </c>
      <c r="J1901" s="2">
        <v>0.55503845</v>
      </c>
      <c r="K1901" s="2">
        <v>3.3898573</v>
      </c>
      <c r="L1901" s="2">
        <v>3.6014557</v>
      </c>
      <c r="M1901" s="2">
        <v>3.4547977</v>
      </c>
      <c r="N1901" s="2">
        <v>3.4680672</v>
      </c>
      <c r="O1901" s="2">
        <v>-1.1602676</v>
      </c>
      <c r="P1901" s="2">
        <v>1.4326038</v>
      </c>
      <c r="Q1901" s="2">
        <v>-1.1383662</v>
      </c>
      <c r="R1901" s="2">
        <v>-0.2248745</v>
      </c>
      <c r="S1901" s="2">
        <v>1.6874704</v>
      </c>
    </row>
    <row r="1902" ht="15.75" spans="1:19">
      <c r="A1902" s="2" t="s">
        <v>1919</v>
      </c>
      <c r="B1902" s="2">
        <v>-0.75790238</v>
      </c>
      <c r="C1902" s="2">
        <v>-1.014409535</v>
      </c>
      <c r="D1902" s="2">
        <v>-0.16462636</v>
      </c>
      <c r="E1902" s="2">
        <v>0.134786845</v>
      </c>
      <c r="F1902" s="2">
        <v>-0.985699435</v>
      </c>
      <c r="G1902" s="2">
        <v>-1.3766754</v>
      </c>
      <c r="H1902" s="2">
        <v>-0.9448867</v>
      </c>
      <c r="I1902" s="2">
        <v>-0.71269443</v>
      </c>
      <c r="J1902" s="2">
        <v>-1.69498895</v>
      </c>
      <c r="K1902" s="2">
        <v>1.7232697</v>
      </c>
      <c r="L1902" s="2">
        <v>1.88808585</v>
      </c>
      <c r="M1902" s="2">
        <v>1.66090225</v>
      </c>
      <c r="N1902" s="2">
        <v>1.259340995</v>
      </c>
      <c r="O1902" s="2">
        <v>6.36897235</v>
      </c>
      <c r="P1902" s="2">
        <v>5.45310855</v>
      </c>
      <c r="Q1902" s="2">
        <v>5.11043835</v>
      </c>
      <c r="R1902" s="2">
        <v>-0.116727115</v>
      </c>
      <c r="S1902" s="2">
        <v>3.86936375</v>
      </c>
    </row>
    <row r="1903" ht="15.75" spans="1:19">
      <c r="A1903" s="2" t="s">
        <v>1920</v>
      </c>
      <c r="B1903" s="2">
        <v>-1.2312138</v>
      </c>
      <c r="C1903" s="2">
        <v>-1.95452735</v>
      </c>
      <c r="D1903" s="2">
        <v>-0.7387359</v>
      </c>
      <c r="E1903" s="2">
        <v>-0.3374197</v>
      </c>
      <c r="F1903" s="2">
        <v>-1.42565112</v>
      </c>
      <c r="G1903" s="2">
        <v>-0.644978308</v>
      </c>
      <c r="H1903" s="2">
        <v>-2.00013205</v>
      </c>
      <c r="I1903" s="2">
        <v>-3.0083735</v>
      </c>
      <c r="J1903" s="2">
        <v>-1.6702001</v>
      </c>
      <c r="K1903" s="2">
        <v>0.88688228</v>
      </c>
      <c r="L1903" s="2">
        <v>0.799789905</v>
      </c>
      <c r="M1903" s="2">
        <v>1.002361995</v>
      </c>
      <c r="N1903" s="2">
        <v>1.82849385</v>
      </c>
      <c r="O1903" s="2">
        <v>5.7728859</v>
      </c>
      <c r="P1903" s="2">
        <v>5.35994555</v>
      </c>
      <c r="Q1903" s="2">
        <v>5.7947872</v>
      </c>
      <c r="R1903" s="2">
        <v>-0.05415964</v>
      </c>
      <c r="S1903" s="2">
        <v>3.5186951</v>
      </c>
    </row>
    <row r="1904" ht="15.75" spans="1:19">
      <c r="A1904" s="2" t="s">
        <v>1921</v>
      </c>
      <c r="B1904" s="2">
        <v>0.3545208</v>
      </c>
      <c r="C1904" s="2">
        <v>0.27590942</v>
      </c>
      <c r="D1904" s="2">
        <v>0.027371407</v>
      </c>
      <c r="E1904" s="2">
        <v>0.13436127</v>
      </c>
      <c r="F1904" s="2">
        <v>0.109065056</v>
      </c>
      <c r="G1904" s="2">
        <v>0.09370136</v>
      </c>
      <c r="H1904" s="2">
        <v>0.123765945</v>
      </c>
      <c r="I1904" s="2">
        <v>0.18589592</v>
      </c>
      <c r="J1904" s="2">
        <v>-0.0868721</v>
      </c>
      <c r="K1904" s="2">
        <v>-1.3421078</v>
      </c>
      <c r="L1904" s="2">
        <v>-1.4633751</v>
      </c>
      <c r="M1904" s="2">
        <v>-1.4535971</v>
      </c>
      <c r="N1904" s="2">
        <v>-1.2005682</v>
      </c>
      <c r="O1904" s="2">
        <v>-1.2690628</v>
      </c>
      <c r="P1904" s="2">
        <v>-2.4436886</v>
      </c>
      <c r="Q1904" s="2">
        <v>-1.2471614</v>
      </c>
      <c r="R1904" s="2">
        <v>-0.45240593</v>
      </c>
      <c r="S1904" s="2">
        <v>-4.6299148</v>
      </c>
    </row>
    <row r="1905" ht="15.75" spans="1:19">
      <c r="A1905" s="2" t="s">
        <v>1922</v>
      </c>
      <c r="B1905" s="2">
        <v>0.7919016</v>
      </c>
      <c r="C1905" s="2">
        <v>0.23190784</v>
      </c>
      <c r="D1905" s="2">
        <v>0.007041931</v>
      </c>
      <c r="E1905" s="2">
        <v>0.06633377</v>
      </c>
      <c r="F1905" s="2">
        <v>0.20167828</v>
      </c>
      <c r="G1905" s="2">
        <v>0.44615078</v>
      </c>
      <c r="H1905" s="2">
        <v>0.46981335</v>
      </c>
      <c r="I1905" s="2">
        <v>0.43782997</v>
      </c>
      <c r="J1905" s="2">
        <v>0.517087</v>
      </c>
      <c r="K1905" s="2">
        <v>0.22370338</v>
      </c>
      <c r="L1905" s="2">
        <v>0.22964478</v>
      </c>
      <c r="M1905" s="2">
        <v>0.4553299</v>
      </c>
      <c r="N1905" s="2">
        <v>0.18812847</v>
      </c>
      <c r="O1905" s="2">
        <v>-2.79012</v>
      </c>
      <c r="P1905" s="2">
        <v>-3.9647458</v>
      </c>
      <c r="Q1905" s="2">
        <v>-2.7682185</v>
      </c>
      <c r="R1905" s="2">
        <v>-0.3937006</v>
      </c>
      <c r="S1905" s="2">
        <v>-2.8826528</v>
      </c>
    </row>
    <row r="1906" ht="15.75" spans="1:19">
      <c r="A1906" s="2" t="s">
        <v>1923</v>
      </c>
      <c r="B1906" s="2">
        <v>0.2054758</v>
      </c>
      <c r="C1906" s="2">
        <v>-1.8579345</v>
      </c>
      <c r="D1906" s="2">
        <v>-0.8644929</v>
      </c>
      <c r="E1906" s="2">
        <v>-0.30418682</v>
      </c>
      <c r="F1906" s="2">
        <v>-2.2245297</v>
      </c>
      <c r="G1906" s="2">
        <v>-0.6296754</v>
      </c>
      <c r="H1906" s="2">
        <v>-1.3465891</v>
      </c>
      <c r="I1906" s="2">
        <v>-1.3784523</v>
      </c>
      <c r="J1906" s="2">
        <v>-1.3006711</v>
      </c>
      <c r="K1906" s="2">
        <v>0.8047161</v>
      </c>
      <c r="L1906" s="2">
        <v>1.8193731</v>
      </c>
      <c r="M1906" s="2">
        <v>1.8237104</v>
      </c>
      <c r="N1906" s="2">
        <v>2.3013244</v>
      </c>
      <c r="O1906" s="2">
        <v>7.0082197</v>
      </c>
      <c r="P1906" s="2">
        <v>4.707593</v>
      </c>
      <c r="Q1906" s="2">
        <v>6.715864</v>
      </c>
      <c r="R1906" s="2">
        <v>-0.02387476</v>
      </c>
      <c r="S1906" s="2">
        <v>2.521367</v>
      </c>
    </row>
    <row r="1907" ht="15.75" spans="1:19">
      <c r="A1907" s="2" t="s">
        <v>1924</v>
      </c>
      <c r="B1907" s="2">
        <v>-0.1804738</v>
      </c>
      <c r="C1907" s="2">
        <v>-1.2357373</v>
      </c>
      <c r="D1907" s="2">
        <v>-0.33311796</v>
      </c>
      <c r="E1907" s="2">
        <v>0.623199</v>
      </c>
      <c r="F1907" s="2">
        <v>-1.2502398</v>
      </c>
      <c r="G1907" s="2">
        <v>-1.3662834</v>
      </c>
      <c r="H1907" s="2">
        <v>-1.5517931</v>
      </c>
      <c r="I1907" s="2">
        <v>-0.9293084</v>
      </c>
      <c r="J1907" s="2">
        <v>-1.6142564</v>
      </c>
      <c r="K1907" s="2">
        <v>2.6238184</v>
      </c>
      <c r="L1907" s="2">
        <v>2.7085981</v>
      </c>
      <c r="M1907" s="2">
        <v>2.572249</v>
      </c>
      <c r="N1907" s="2">
        <v>2.0445485</v>
      </c>
      <c r="O1907" s="2">
        <v>5.253211</v>
      </c>
      <c r="P1907" s="2">
        <v>4.8259463</v>
      </c>
      <c r="Q1907" s="2">
        <v>5.765708</v>
      </c>
      <c r="R1907" s="2">
        <v>0.05011654</v>
      </c>
      <c r="S1907" s="2">
        <v>1.8923593</v>
      </c>
    </row>
    <row r="1908" ht="15.75" spans="1:19">
      <c r="A1908" s="2" t="s">
        <v>1925</v>
      </c>
      <c r="B1908" s="2">
        <v>0.34561467</v>
      </c>
      <c r="C1908" s="2">
        <v>-3.38322975</v>
      </c>
      <c r="D1908" s="2">
        <v>-2.14152075</v>
      </c>
      <c r="E1908" s="2">
        <v>-0.63722037</v>
      </c>
      <c r="F1908" s="2">
        <v>-1.7140465</v>
      </c>
      <c r="G1908" s="2">
        <v>-0.585069655</v>
      </c>
      <c r="H1908" s="2">
        <v>-1.8234265</v>
      </c>
      <c r="I1908" s="2">
        <v>-1.22449185</v>
      </c>
      <c r="J1908" s="2">
        <v>-2.207973</v>
      </c>
      <c r="K1908" s="2">
        <v>1.78485825</v>
      </c>
      <c r="L1908" s="2">
        <v>1.49474762</v>
      </c>
      <c r="M1908" s="2">
        <v>0.743412708</v>
      </c>
      <c r="N1908" s="2">
        <v>1.3788054</v>
      </c>
      <c r="O1908" s="2">
        <v>6.359622</v>
      </c>
      <c r="P1908" s="2">
        <v>5.1932298</v>
      </c>
      <c r="Q1908" s="2">
        <v>5.92384815</v>
      </c>
      <c r="R1908" s="2">
        <v>0.72360394</v>
      </c>
      <c r="S1908" s="2">
        <v>4.64087235</v>
      </c>
    </row>
    <row r="1909" ht="15.75" spans="1:19">
      <c r="A1909" s="2" t="s">
        <v>1926</v>
      </c>
      <c r="B1909" s="2">
        <v>0.5922208</v>
      </c>
      <c r="C1909" s="2">
        <v>0.3689885</v>
      </c>
      <c r="D1909" s="2">
        <v>-0.003094196</v>
      </c>
      <c r="E1909" s="2">
        <v>-0.24281454</v>
      </c>
      <c r="F1909" s="2">
        <v>0.48650312</v>
      </c>
      <c r="G1909" s="2">
        <v>0.007161617</v>
      </c>
      <c r="H1909" s="2">
        <v>0.21181822</v>
      </c>
      <c r="I1909" s="2">
        <v>0.045211315</v>
      </c>
      <c r="J1909" s="2">
        <v>0.16317225</v>
      </c>
      <c r="K1909" s="2">
        <v>-1.4529347</v>
      </c>
      <c r="L1909" s="2">
        <v>-1.5452237</v>
      </c>
      <c r="M1909" s="2">
        <v>-1.6452127</v>
      </c>
      <c r="N1909" s="2">
        <v>-1.7425303</v>
      </c>
      <c r="O1909" s="2">
        <v>-1.9460719</v>
      </c>
      <c r="P1909" s="2">
        <v>-1.1056018</v>
      </c>
      <c r="Q1909" s="2">
        <v>-1.9241705</v>
      </c>
      <c r="R1909" s="2">
        <v>0.49424887</v>
      </c>
      <c r="S1909" s="2">
        <v>-2.8905058</v>
      </c>
    </row>
    <row r="1910" ht="15.75" spans="1:19">
      <c r="A1910" s="2" t="s">
        <v>1927</v>
      </c>
      <c r="B1910" s="2">
        <v>0.78938105</v>
      </c>
      <c r="C1910" s="2">
        <v>0.312589165</v>
      </c>
      <c r="D1910" s="2">
        <v>0.40018845</v>
      </c>
      <c r="E1910" s="2">
        <v>0.4228654</v>
      </c>
      <c r="F1910" s="2">
        <v>0.285766125</v>
      </c>
      <c r="G1910" s="2">
        <v>0.115416048</v>
      </c>
      <c r="H1910" s="2">
        <v>0.184270377</v>
      </c>
      <c r="I1910" s="2">
        <v>0.08387709</v>
      </c>
      <c r="J1910" s="2">
        <v>0.121854305</v>
      </c>
      <c r="K1910" s="2">
        <v>-0.53172637</v>
      </c>
      <c r="L1910" s="2">
        <v>-0.56369828</v>
      </c>
      <c r="M1910" s="2">
        <v>-0.616499435</v>
      </c>
      <c r="N1910" s="2">
        <v>-0.74463535</v>
      </c>
      <c r="O1910" s="2">
        <v>-0.820131524</v>
      </c>
      <c r="P1910" s="2">
        <v>0.5438908</v>
      </c>
      <c r="Q1910" s="2">
        <v>-0.79823019</v>
      </c>
      <c r="R1910" s="2">
        <v>0.218881135</v>
      </c>
      <c r="S1910" s="2">
        <v>-2.9017589</v>
      </c>
    </row>
    <row r="1911" ht="15.75" spans="1:19">
      <c r="A1911" s="2" t="s">
        <v>1928</v>
      </c>
      <c r="B1911" s="2">
        <v>0.960085885</v>
      </c>
      <c r="C1911" s="2">
        <v>0.95282555</v>
      </c>
      <c r="D1911" s="2">
        <v>-0.13176584</v>
      </c>
      <c r="E1911" s="2">
        <v>-0.41364287</v>
      </c>
      <c r="F1911" s="2">
        <v>0.22764969</v>
      </c>
      <c r="G1911" s="2">
        <v>0.574944025</v>
      </c>
      <c r="H1911" s="2">
        <v>0.52679635</v>
      </c>
      <c r="I1911" s="2">
        <v>0.678615095</v>
      </c>
      <c r="J1911" s="2">
        <v>0.6444645</v>
      </c>
      <c r="K1911" s="2">
        <v>-1.5766697</v>
      </c>
      <c r="L1911" s="2">
        <v>-1.713552</v>
      </c>
      <c r="M1911" s="2">
        <v>-1.6096325</v>
      </c>
      <c r="N1911" s="2">
        <v>-1.5986161</v>
      </c>
      <c r="O1911" s="2">
        <v>-2.2413285</v>
      </c>
      <c r="P1911" s="2">
        <v>-1.73594131</v>
      </c>
      <c r="Q1911" s="2">
        <v>-2.2194271</v>
      </c>
      <c r="R1911" s="2">
        <v>-0.216741569</v>
      </c>
      <c r="S1911" s="2">
        <v>-0.5977905</v>
      </c>
    </row>
    <row r="1912" ht="15.75" spans="1:19">
      <c r="A1912" s="2" t="s">
        <v>1929</v>
      </c>
      <c r="B1912" s="2">
        <v>0.17449713</v>
      </c>
      <c r="C1912" s="2">
        <v>-3.063589</v>
      </c>
      <c r="D1912" s="2">
        <v>-1.5318832</v>
      </c>
      <c r="E1912" s="2">
        <v>-1.0239716</v>
      </c>
      <c r="F1912" s="2">
        <v>-1.4704494</v>
      </c>
      <c r="G1912" s="2">
        <v>-0.2989149</v>
      </c>
      <c r="H1912" s="2">
        <v>-0.6062398</v>
      </c>
      <c r="I1912" s="2">
        <v>-0.20006275</v>
      </c>
      <c r="J1912" s="2">
        <v>-1.051692</v>
      </c>
      <c r="K1912" s="2">
        <v>-0.52506065</v>
      </c>
      <c r="L1912" s="2">
        <v>-0.044340134</v>
      </c>
      <c r="M1912" s="2">
        <v>-0.22832966</v>
      </c>
      <c r="N1912" s="2">
        <v>1.4328718</v>
      </c>
      <c r="O1912" s="2">
        <v>6.2106</v>
      </c>
      <c r="P1912" s="2">
        <v>5.0359745</v>
      </c>
      <c r="Q1912" s="2">
        <v>6.2325015</v>
      </c>
      <c r="R1912" s="2">
        <v>0.29937363</v>
      </c>
      <c r="S1912" s="2">
        <v>4.6254444</v>
      </c>
    </row>
    <row r="1913" ht="15.75" spans="1:19">
      <c r="A1913" s="2" t="s">
        <v>1930</v>
      </c>
      <c r="B1913" s="2">
        <v>-0.974111082</v>
      </c>
      <c r="C1913" s="2">
        <v>-2.78076625</v>
      </c>
      <c r="D1913" s="2">
        <v>-0.529911995</v>
      </c>
      <c r="E1913" s="2">
        <v>-0.45343137</v>
      </c>
      <c r="F1913" s="2">
        <v>-1.3951647</v>
      </c>
      <c r="G1913" s="2">
        <v>-0.243022435</v>
      </c>
      <c r="H1913" s="2">
        <v>-0.694119435</v>
      </c>
      <c r="I1913" s="2">
        <v>-1.895206</v>
      </c>
      <c r="J1913" s="2">
        <v>-1.56775045</v>
      </c>
      <c r="K1913" s="2">
        <v>0.13292575</v>
      </c>
      <c r="L1913" s="2">
        <v>0.542856196</v>
      </c>
      <c r="M1913" s="2">
        <v>1.10386107</v>
      </c>
      <c r="N1913" s="2">
        <v>0.61763119</v>
      </c>
      <c r="O1913" s="2">
        <v>6.0782662</v>
      </c>
      <c r="P1913" s="2">
        <v>7.0234925</v>
      </c>
      <c r="Q1913" s="2">
        <v>8.7224125</v>
      </c>
      <c r="R1913" s="2">
        <v>0.299900765</v>
      </c>
      <c r="S1913" s="2">
        <v>2.71741415</v>
      </c>
    </row>
    <row r="1914" ht="15.75" spans="1:19">
      <c r="A1914" s="2" t="s">
        <v>1931</v>
      </c>
      <c r="B1914" s="2">
        <v>0.2754326</v>
      </c>
      <c r="C1914" s="2">
        <v>-2.7075024</v>
      </c>
      <c r="D1914" s="2">
        <v>-2.1949863</v>
      </c>
      <c r="E1914" s="2">
        <v>-0.9989624</v>
      </c>
      <c r="F1914" s="2">
        <v>-3.4360266</v>
      </c>
      <c r="G1914" s="2">
        <v>-0.8093786</v>
      </c>
      <c r="H1914" s="2">
        <v>-2.1459894</v>
      </c>
      <c r="I1914" s="2">
        <v>-2.2223253</v>
      </c>
      <c r="J1914" s="2">
        <v>-2.4488382</v>
      </c>
      <c r="K1914" s="2">
        <v>0.46790123</v>
      </c>
      <c r="L1914" s="2">
        <v>0.6504841</v>
      </c>
      <c r="M1914" s="2">
        <v>-0.5948672</v>
      </c>
      <c r="N1914" s="2">
        <v>0.31790924</v>
      </c>
      <c r="O1914" s="2">
        <v>5.767994</v>
      </c>
      <c r="P1914" s="2">
        <v>4.5933685</v>
      </c>
      <c r="Q1914" s="2">
        <v>5.7898955</v>
      </c>
      <c r="R1914" s="2">
        <v>-0.14124393</v>
      </c>
      <c r="S1914" s="2">
        <v>2.4071422</v>
      </c>
    </row>
    <row r="1915" ht="15.75" spans="1:19">
      <c r="A1915" s="2" t="s">
        <v>1932</v>
      </c>
      <c r="B1915" s="2">
        <v>-2.0809684</v>
      </c>
      <c r="C1915" s="2">
        <v>-3.0784364</v>
      </c>
      <c r="D1915" s="2">
        <v>-0.73454475</v>
      </c>
      <c r="E1915" s="2">
        <v>-0.6998563</v>
      </c>
      <c r="F1915" s="2">
        <v>-2.963058</v>
      </c>
      <c r="G1915" s="2">
        <v>-0.32366276</v>
      </c>
      <c r="H1915" s="2">
        <v>-1.6656604</v>
      </c>
      <c r="I1915" s="2">
        <v>-2.6824794</v>
      </c>
      <c r="J1915" s="2">
        <v>-1.9809194</v>
      </c>
      <c r="K1915" s="2">
        <v>0.65238476</v>
      </c>
      <c r="L1915" s="2">
        <v>0.29029417</v>
      </c>
      <c r="M1915" s="2">
        <v>-0.11201048</v>
      </c>
      <c r="N1915" s="2">
        <v>0.5662632</v>
      </c>
      <c r="O1915" s="2">
        <v>6.8783264</v>
      </c>
      <c r="P1915" s="2">
        <v>11.052849</v>
      </c>
      <c r="Q1915" s="2">
        <v>6.1831694</v>
      </c>
      <c r="R1915" s="2">
        <v>0.2765231</v>
      </c>
      <c r="S1915" s="2">
        <v>2.800416</v>
      </c>
    </row>
    <row r="1916" ht="15.75" spans="1:19">
      <c r="A1916" s="2" t="s">
        <v>1933</v>
      </c>
      <c r="B1916" s="2">
        <v>-0.30231357</v>
      </c>
      <c r="C1916" s="2">
        <v>1.30468867</v>
      </c>
      <c r="D1916" s="2">
        <v>1.76373602</v>
      </c>
      <c r="E1916" s="2">
        <v>1.764121295</v>
      </c>
      <c r="F1916" s="2">
        <v>1.0589912</v>
      </c>
      <c r="G1916" s="2">
        <v>-0.127035858</v>
      </c>
      <c r="H1916" s="2">
        <v>-0.058865785</v>
      </c>
      <c r="I1916" s="2">
        <v>-0.163120985</v>
      </c>
      <c r="J1916" s="2">
        <v>-0.230180503</v>
      </c>
      <c r="K1916" s="2">
        <v>-0.0266507</v>
      </c>
      <c r="L1916" s="2">
        <v>-0.39716315</v>
      </c>
      <c r="M1916" s="2">
        <v>-0.3902583</v>
      </c>
      <c r="N1916" s="2">
        <v>0.7351994</v>
      </c>
      <c r="O1916" s="2">
        <v>-0.6524782</v>
      </c>
      <c r="P1916" s="2">
        <v>-2.2998142</v>
      </c>
      <c r="Q1916" s="2">
        <v>-1.103287</v>
      </c>
      <c r="R1916" s="2">
        <v>0.225630045</v>
      </c>
      <c r="S1916" s="2">
        <v>-2.44899905</v>
      </c>
    </row>
    <row r="1917" ht="15.75" spans="1:19">
      <c r="A1917" s="2" t="s">
        <v>1934</v>
      </c>
      <c r="B1917" s="2">
        <v>-0.37933397</v>
      </c>
      <c r="C1917" s="2">
        <v>-1.9356565</v>
      </c>
      <c r="D1917" s="2">
        <v>-1.3102922</v>
      </c>
      <c r="E1917" s="2">
        <v>-0.7265787</v>
      </c>
      <c r="F1917" s="2">
        <v>-1.4149513</v>
      </c>
      <c r="G1917" s="2">
        <v>-0.49148655</v>
      </c>
      <c r="H1917" s="2">
        <v>-1.829998</v>
      </c>
      <c r="I1917" s="2">
        <v>-2.8391914</v>
      </c>
      <c r="J1917" s="2">
        <v>-2.1424313</v>
      </c>
      <c r="K1917" s="2">
        <v>0.56960726</v>
      </c>
      <c r="L1917" s="2">
        <v>1.0919108</v>
      </c>
      <c r="M1917" s="2">
        <v>0.111178875</v>
      </c>
      <c r="N1917" s="2">
        <v>0.21458626</v>
      </c>
      <c r="O1917" s="2">
        <v>6.091111</v>
      </c>
      <c r="P1917" s="2">
        <v>4.916486</v>
      </c>
      <c r="Q1917" s="2">
        <v>6.113013</v>
      </c>
      <c r="R1917" s="2">
        <v>0.1714263</v>
      </c>
      <c r="S1917" s="2">
        <v>2.7302594</v>
      </c>
    </row>
    <row r="1918" ht="15.75" spans="1:19">
      <c r="A1918" s="2" t="s">
        <v>1935</v>
      </c>
      <c r="B1918" s="2">
        <v>-0.3008809</v>
      </c>
      <c r="C1918" s="2">
        <v>-2.0770636</v>
      </c>
      <c r="D1918" s="2">
        <v>-2.712596</v>
      </c>
      <c r="E1918" s="2">
        <v>-1.665834</v>
      </c>
      <c r="F1918" s="2">
        <v>-3.067896</v>
      </c>
      <c r="G1918" s="2">
        <v>-0.63494635</v>
      </c>
      <c r="H1918" s="2">
        <v>-1.949781</v>
      </c>
      <c r="I1918" s="2">
        <v>-1.9820194</v>
      </c>
      <c r="J1918" s="2">
        <v>-2.1940756</v>
      </c>
      <c r="K1918" s="2">
        <v>-0.28952885</v>
      </c>
      <c r="L1918" s="2">
        <v>0.45215893</v>
      </c>
      <c r="M1918" s="2">
        <v>-0.03626442</v>
      </c>
      <c r="N1918" s="2">
        <v>1.4188066</v>
      </c>
      <c r="O1918" s="2">
        <v>10.798745</v>
      </c>
      <c r="P1918" s="2">
        <v>9.78138</v>
      </c>
      <c r="Q1918" s="2">
        <v>5.71392</v>
      </c>
      <c r="R1918" s="2">
        <v>0.10261631</v>
      </c>
      <c r="S1918" s="2">
        <v>7.8449936</v>
      </c>
    </row>
    <row r="1919" ht="15.75" spans="1:19">
      <c r="A1919" s="2" t="s">
        <v>1936</v>
      </c>
      <c r="B1919" s="2">
        <v>0.9536514</v>
      </c>
      <c r="C1919" s="2">
        <v>-3.2310486</v>
      </c>
      <c r="D1919" s="2">
        <v>-2.9303608</v>
      </c>
      <c r="E1919" s="2">
        <v>-2.363082</v>
      </c>
      <c r="F1919" s="2">
        <v>-3.0731907</v>
      </c>
      <c r="G1919" s="2">
        <v>-0.38738585</v>
      </c>
      <c r="H1919" s="2">
        <v>-1.7179527</v>
      </c>
      <c r="I1919" s="2">
        <v>-2.7281847</v>
      </c>
      <c r="J1919" s="2">
        <v>-1.9631157</v>
      </c>
      <c r="K1919" s="2">
        <v>-0.5432663</v>
      </c>
      <c r="L1919" s="2">
        <v>0.00092</v>
      </c>
      <c r="M1919" s="2">
        <v>-0.00092</v>
      </c>
      <c r="N1919" s="2">
        <v>1.0878377</v>
      </c>
      <c r="O1919" s="2">
        <v>6.1201067</v>
      </c>
      <c r="P1919" s="2">
        <v>7.5321765</v>
      </c>
      <c r="Q1919" s="2">
        <v>6.1420083</v>
      </c>
      <c r="R1919" s="2">
        <v>0.27612305</v>
      </c>
      <c r="S1919" s="2">
        <v>7.8572807</v>
      </c>
    </row>
    <row r="1920" ht="15.75" spans="1:19">
      <c r="A1920" s="2" t="s">
        <v>1937</v>
      </c>
      <c r="B1920" s="2">
        <v>-1.05465555</v>
      </c>
      <c r="C1920" s="2">
        <v>-0.190756555</v>
      </c>
      <c r="D1920" s="2">
        <v>-1.6274538</v>
      </c>
      <c r="E1920" s="2">
        <v>-0.256503815</v>
      </c>
      <c r="F1920" s="2">
        <v>-0.85854151</v>
      </c>
      <c r="G1920" s="2">
        <v>0.224793665</v>
      </c>
      <c r="H1920" s="2">
        <v>-0.47836878</v>
      </c>
      <c r="I1920" s="2">
        <v>-0.383989785</v>
      </c>
      <c r="J1920" s="2">
        <v>-0.66808558</v>
      </c>
      <c r="K1920" s="2">
        <v>-0.661912685</v>
      </c>
      <c r="L1920" s="2">
        <v>-0.14961075</v>
      </c>
      <c r="M1920" s="2">
        <v>0.0676055</v>
      </c>
      <c r="N1920" s="2">
        <v>-0.26236605</v>
      </c>
      <c r="O1920" s="2">
        <v>4.5350295</v>
      </c>
      <c r="P1920" s="2">
        <v>3.6132373</v>
      </c>
      <c r="Q1920" s="2">
        <v>4.5569309</v>
      </c>
      <c r="R1920" s="2">
        <v>0.63132574</v>
      </c>
      <c r="S1920" s="2">
        <v>2.871701015</v>
      </c>
    </row>
    <row r="1921" ht="15.75" spans="1:19">
      <c r="A1921" s="2" t="s">
        <v>1938</v>
      </c>
      <c r="B1921" s="2">
        <v>-0.058731557</v>
      </c>
      <c r="C1921" s="2">
        <v>0.452423247</v>
      </c>
      <c r="D1921" s="2">
        <v>0.125630857</v>
      </c>
      <c r="E1921" s="2">
        <v>0.201740422</v>
      </c>
      <c r="F1921" s="2">
        <v>0.276561897</v>
      </c>
      <c r="G1921" s="2">
        <v>-0.221420767</v>
      </c>
      <c r="H1921" s="2">
        <v>-0.151620689</v>
      </c>
      <c r="I1921" s="2">
        <v>-0.165629219</v>
      </c>
      <c r="J1921" s="2">
        <v>-0.200270177</v>
      </c>
      <c r="K1921" s="2">
        <v>-0.191281467</v>
      </c>
      <c r="L1921" s="2">
        <v>-0.336980979</v>
      </c>
      <c r="M1921" s="2">
        <v>-0.153025305</v>
      </c>
      <c r="N1921" s="2">
        <v>-0.303278937</v>
      </c>
      <c r="O1921" s="2">
        <v>0.2378153</v>
      </c>
      <c r="P1921" s="2">
        <v>-0.936810567</v>
      </c>
      <c r="Q1921" s="2">
        <v>0.35480132</v>
      </c>
      <c r="R1921" s="2">
        <v>0.0856514</v>
      </c>
      <c r="S1921" s="2">
        <v>-2.448269233</v>
      </c>
    </row>
    <row r="1922" ht="15.75" spans="1:19">
      <c r="A1922" s="2" t="s">
        <v>1939</v>
      </c>
      <c r="B1922" s="2">
        <v>-0.5818391</v>
      </c>
      <c r="C1922" s="2">
        <v>-2.098896</v>
      </c>
      <c r="D1922" s="2">
        <v>-1.0132322</v>
      </c>
      <c r="E1922" s="2">
        <v>-1.4151387</v>
      </c>
      <c r="F1922" s="2">
        <v>-3.373438</v>
      </c>
      <c r="G1922" s="2">
        <v>-0.73944855</v>
      </c>
      <c r="H1922" s="2">
        <v>-2.0816917</v>
      </c>
      <c r="I1922" s="2">
        <v>-2.7847843</v>
      </c>
      <c r="J1922" s="2">
        <v>-2.3836298</v>
      </c>
      <c r="K1922" s="2">
        <v>3.0339918</v>
      </c>
      <c r="L1922" s="2">
        <v>1.6800709</v>
      </c>
      <c r="M1922" s="2">
        <v>1.8102074</v>
      </c>
      <c r="N1922" s="2">
        <v>1.4987769</v>
      </c>
      <c r="O1922" s="2">
        <v>6.736984</v>
      </c>
      <c r="P1922" s="2">
        <v>4.656596</v>
      </c>
      <c r="Q1922" s="2">
        <v>5.853123</v>
      </c>
      <c r="R1922" s="2">
        <v>-0.07970524</v>
      </c>
      <c r="S1922" s="2">
        <v>5.9388695</v>
      </c>
    </row>
    <row r="1923" ht="15.75" spans="1:19">
      <c r="A1923" s="2" t="s">
        <v>1940</v>
      </c>
      <c r="B1923" s="2">
        <v>-1.8049664</v>
      </c>
      <c r="C1923" s="2">
        <v>-2.8223786</v>
      </c>
      <c r="D1923" s="2">
        <v>-1.6758866</v>
      </c>
      <c r="E1923" s="2">
        <v>-0.6174307</v>
      </c>
      <c r="F1923" s="2">
        <v>-2.74046</v>
      </c>
      <c r="G1923" s="2">
        <v>-0.076862335</v>
      </c>
      <c r="H1923" s="2">
        <v>-1.4063153</v>
      </c>
      <c r="I1923" s="2">
        <v>-2.4453473</v>
      </c>
      <c r="J1923" s="2">
        <v>-1.7176976</v>
      </c>
      <c r="K1923" s="2">
        <v>-0.17374086</v>
      </c>
      <c r="L1923" s="2">
        <v>0.37966824</v>
      </c>
      <c r="M1923" s="2">
        <v>0.16082048</v>
      </c>
      <c r="N1923" s="2">
        <v>0.6985278</v>
      </c>
      <c r="O1923" s="2">
        <v>6.4523993</v>
      </c>
      <c r="P1923" s="2">
        <v>17.108976</v>
      </c>
      <c r="Q1923" s="2">
        <v>6.4743004</v>
      </c>
      <c r="R1923" s="2">
        <v>0.5257311</v>
      </c>
      <c r="S1923" s="2">
        <v>3.091547</v>
      </c>
    </row>
    <row r="1924" ht="15.75" spans="1:19">
      <c r="A1924" s="2" t="s">
        <v>1941</v>
      </c>
      <c r="B1924" s="2">
        <v>-2.124425</v>
      </c>
      <c r="C1924" s="2">
        <v>-0.64800215</v>
      </c>
      <c r="D1924" s="2">
        <v>-0.007051468</v>
      </c>
      <c r="E1924" s="2">
        <v>-0.7861223</v>
      </c>
      <c r="F1924" s="2">
        <v>-1.3648353</v>
      </c>
      <c r="G1924" s="2">
        <v>-0.35037947</v>
      </c>
      <c r="H1924" s="2">
        <v>-1.698492</v>
      </c>
      <c r="I1924" s="2">
        <v>-2.7065697</v>
      </c>
      <c r="J1924" s="2">
        <v>-2.0134277</v>
      </c>
      <c r="K1924" s="2">
        <v>1.4539094</v>
      </c>
      <c r="L1924" s="2">
        <v>1.258872</v>
      </c>
      <c r="M1924" s="2">
        <v>-0.24241781</v>
      </c>
      <c r="N1924" s="2">
        <v>1.1440768</v>
      </c>
      <c r="O1924" s="2">
        <v>8.730573</v>
      </c>
      <c r="P1924" s="2">
        <v>5.0142126</v>
      </c>
      <c r="Q1924" s="2">
        <v>6.2107396</v>
      </c>
      <c r="R1924" s="2">
        <v>0.27442455</v>
      </c>
      <c r="S1924" s="2">
        <v>3.9924212</v>
      </c>
    </row>
    <row r="1925" ht="15.75" spans="1:19">
      <c r="A1925" s="2" t="s">
        <v>1942</v>
      </c>
      <c r="B1925" s="2">
        <v>0.3784423</v>
      </c>
      <c r="C1925" s="2">
        <v>-2.533544</v>
      </c>
      <c r="D1925" s="2">
        <v>-1.7132902</v>
      </c>
      <c r="E1925" s="2">
        <v>-0.8050456</v>
      </c>
      <c r="F1925" s="2">
        <v>-1.9874701</v>
      </c>
      <c r="G1925" s="2">
        <v>-0.49685</v>
      </c>
      <c r="H1925" s="2">
        <v>-1.8564911</v>
      </c>
      <c r="I1925" s="2">
        <v>-1.9106135</v>
      </c>
      <c r="J1925" s="2">
        <v>-1.7526212</v>
      </c>
      <c r="K1925" s="2">
        <v>1.4440899</v>
      </c>
      <c r="L1925" s="2">
        <v>2.1018286</v>
      </c>
      <c r="M1925" s="2">
        <v>1.7639732</v>
      </c>
      <c r="N1925" s="2">
        <v>1.7407308</v>
      </c>
      <c r="O1925" s="2">
        <v>5.871996</v>
      </c>
      <c r="P1925" s="2">
        <v>4.6973696</v>
      </c>
      <c r="Q1925" s="2">
        <v>5.893897</v>
      </c>
      <c r="R1925" s="2">
        <v>0.3512559</v>
      </c>
      <c r="S1925" s="2">
        <v>4.765017</v>
      </c>
    </row>
    <row r="1926" ht="15.75" spans="1:19">
      <c r="A1926" s="2" t="s">
        <v>1943</v>
      </c>
      <c r="B1926" s="2">
        <v>-1.4611343</v>
      </c>
      <c r="C1926" s="2">
        <v>-4.4585719</v>
      </c>
      <c r="D1926" s="2">
        <v>-4.303011</v>
      </c>
      <c r="E1926" s="2">
        <v>-2.6061214</v>
      </c>
      <c r="F1926" s="2">
        <v>-4.8237908</v>
      </c>
      <c r="G1926" s="2">
        <v>0.006207109</v>
      </c>
      <c r="H1926" s="2">
        <v>0.256225235</v>
      </c>
      <c r="I1926" s="2">
        <v>0.1453501</v>
      </c>
      <c r="J1926" s="2">
        <v>0.114521625</v>
      </c>
      <c r="K1926" s="2">
        <v>2.05370248</v>
      </c>
      <c r="L1926" s="2">
        <v>2.21051325</v>
      </c>
      <c r="M1926" s="2">
        <v>1.690400235</v>
      </c>
      <c r="N1926" s="2">
        <v>2.15584458</v>
      </c>
      <c r="O1926" s="2">
        <v>1.96553742</v>
      </c>
      <c r="P1926" s="2">
        <v>6.62565875</v>
      </c>
      <c r="Q1926" s="2">
        <v>4.6244529</v>
      </c>
      <c r="R1926" s="2">
        <v>2.50964985</v>
      </c>
      <c r="S1926" s="2">
        <v>-0.640484444</v>
      </c>
    </row>
    <row r="1927" ht="15.75" spans="1:19">
      <c r="A1927" s="2" t="s">
        <v>1944</v>
      </c>
      <c r="B1927" s="2">
        <v>-0.43055273</v>
      </c>
      <c r="C1927" s="2">
        <v>0.530802965</v>
      </c>
      <c r="D1927" s="2">
        <v>0.026471377</v>
      </c>
      <c r="E1927" s="2">
        <v>-0.079345467</v>
      </c>
      <c r="F1927" s="2">
        <v>0.37399173</v>
      </c>
      <c r="G1927" s="2">
        <v>0.050830125</v>
      </c>
      <c r="H1927" s="2">
        <v>0.29575038</v>
      </c>
      <c r="I1927" s="2">
        <v>0.207497357</v>
      </c>
      <c r="J1927" s="2">
        <v>-0.07732749</v>
      </c>
      <c r="K1927" s="2">
        <v>-1.75933075</v>
      </c>
      <c r="L1927" s="2">
        <v>-1.76276685</v>
      </c>
      <c r="M1927" s="2">
        <v>-1.8217361</v>
      </c>
      <c r="N1927" s="2">
        <v>-2.07927345</v>
      </c>
      <c r="O1927" s="2">
        <v>-1.79707145</v>
      </c>
      <c r="P1927" s="2">
        <v>-2.9716973</v>
      </c>
      <c r="Q1927" s="2">
        <v>-1.7751701</v>
      </c>
      <c r="R1927" s="2">
        <v>-0.169860125</v>
      </c>
      <c r="S1927" s="2">
        <v>-4.14308875</v>
      </c>
    </row>
    <row r="1928" ht="15.75" spans="1:19">
      <c r="A1928" s="2" t="s">
        <v>1945</v>
      </c>
      <c r="B1928" s="2">
        <v>-0.40436077</v>
      </c>
      <c r="C1928" s="2">
        <v>-0.9495783</v>
      </c>
      <c r="D1928" s="2">
        <v>-1.145679</v>
      </c>
      <c r="E1928" s="2">
        <v>-0.77000284</v>
      </c>
      <c r="F1928" s="2">
        <v>-1.1819305</v>
      </c>
      <c r="G1928" s="2">
        <v>-1.0251079</v>
      </c>
      <c r="H1928" s="2">
        <v>-0.5250058</v>
      </c>
      <c r="I1928" s="2">
        <v>-3.0228777</v>
      </c>
      <c r="J1928" s="2">
        <v>-2.5873804</v>
      </c>
      <c r="K1928" s="2">
        <v>-0.7871828</v>
      </c>
      <c r="L1928" s="2">
        <v>-0.46172333</v>
      </c>
      <c r="M1928" s="2">
        <v>0.29053593</v>
      </c>
      <c r="N1928" s="2">
        <v>1.1210756</v>
      </c>
      <c r="O1928" s="2">
        <v>6.4547234</v>
      </c>
      <c r="P1928" s="2">
        <v>4.1987696</v>
      </c>
      <c r="Q1928" s="2">
        <v>6.5561895</v>
      </c>
      <c r="R1928" s="2">
        <v>0.84046984</v>
      </c>
      <c r="S1928" s="2">
        <v>2.0125432</v>
      </c>
    </row>
    <row r="1929" ht="15.75" spans="1:19">
      <c r="A1929" s="2" t="s">
        <v>1946</v>
      </c>
      <c r="B1929" s="2">
        <v>0.385608195</v>
      </c>
      <c r="C1929" s="2">
        <v>0.61587715</v>
      </c>
      <c r="D1929" s="2">
        <v>0.224801065</v>
      </c>
      <c r="E1929" s="2">
        <v>-0.242056845</v>
      </c>
      <c r="F1929" s="2">
        <v>0.38835955</v>
      </c>
      <c r="G1929" s="2">
        <v>0.464867595</v>
      </c>
      <c r="H1929" s="2">
        <v>0.35578443</v>
      </c>
      <c r="I1929" s="2">
        <v>0.436956415</v>
      </c>
      <c r="J1929" s="2">
        <v>0.45343542</v>
      </c>
      <c r="K1929" s="2">
        <v>-0.184819695</v>
      </c>
      <c r="L1929" s="2">
        <v>-0.390849593</v>
      </c>
      <c r="M1929" s="2">
        <v>-0.331930649</v>
      </c>
      <c r="N1929" s="2">
        <v>-0.224783895</v>
      </c>
      <c r="O1929" s="2">
        <v>-0.36384559</v>
      </c>
      <c r="P1929" s="2">
        <v>-0.849277878</v>
      </c>
      <c r="Q1929" s="2">
        <v>0.8279582</v>
      </c>
      <c r="R1929" s="2">
        <v>0.112515925</v>
      </c>
      <c r="S1929" s="2">
        <v>-3.4479649</v>
      </c>
    </row>
    <row r="1930" ht="15.75" spans="1:19">
      <c r="A1930" s="2" t="s">
        <v>1947</v>
      </c>
      <c r="B1930" s="2">
        <v>-0.7727294</v>
      </c>
      <c r="C1930" s="2">
        <v>-3.3406296</v>
      </c>
      <c r="D1930" s="2">
        <v>-1.04454445</v>
      </c>
      <c r="E1930" s="2">
        <v>-0.390990734</v>
      </c>
      <c r="F1930" s="2">
        <v>-1.68273065</v>
      </c>
      <c r="G1930" s="2">
        <v>-0.49325991</v>
      </c>
      <c r="H1930" s="2">
        <v>-1.8205862</v>
      </c>
      <c r="I1930" s="2">
        <v>-2.13602615</v>
      </c>
      <c r="J1930" s="2">
        <v>-2.10790395</v>
      </c>
      <c r="K1930" s="2">
        <v>1.3955455</v>
      </c>
      <c r="L1930" s="2">
        <v>1.35753895</v>
      </c>
      <c r="M1930" s="2">
        <v>0.638531925</v>
      </c>
      <c r="N1930" s="2">
        <v>0.194316147</v>
      </c>
      <c r="O1930" s="2">
        <v>6.0023794</v>
      </c>
      <c r="P1930" s="2">
        <v>7.2893095</v>
      </c>
      <c r="Q1930" s="2">
        <v>6.024281</v>
      </c>
      <c r="R1930" s="2">
        <v>0.140119077</v>
      </c>
      <c r="S1930" s="2">
        <v>5.4506998</v>
      </c>
    </row>
    <row r="1931" ht="15.75" spans="1:19">
      <c r="A1931" s="2" t="s">
        <v>1948</v>
      </c>
      <c r="B1931" s="2">
        <v>0.07738304</v>
      </c>
      <c r="C1931" s="2">
        <v>-2.9057093</v>
      </c>
      <c r="D1931" s="2">
        <v>-0.45087337</v>
      </c>
      <c r="E1931" s="2">
        <v>0.01507473</v>
      </c>
      <c r="F1931" s="2">
        <v>-2.273944</v>
      </c>
      <c r="G1931" s="2">
        <v>-0.6585045</v>
      </c>
      <c r="H1931" s="2">
        <v>-1.9753199</v>
      </c>
      <c r="I1931" s="2">
        <v>-2.9980173</v>
      </c>
      <c r="J1931" s="2">
        <v>-2.2664862</v>
      </c>
      <c r="K1931" s="2">
        <v>1.7573671</v>
      </c>
      <c r="L1931" s="2">
        <v>2.1562748</v>
      </c>
      <c r="M1931" s="2">
        <v>1.6820035</v>
      </c>
      <c r="N1931" s="2">
        <v>2.8902898</v>
      </c>
      <c r="O1931" s="2">
        <v>5.8940926</v>
      </c>
      <c r="P1931" s="2">
        <v>4.719467</v>
      </c>
      <c r="Q1931" s="2">
        <v>5.915994</v>
      </c>
      <c r="R1931" s="2">
        <v>0.009979248</v>
      </c>
      <c r="S1931" s="2">
        <v>2.5332408</v>
      </c>
    </row>
    <row r="1932" ht="15.75" spans="1:19">
      <c r="A1932" s="2" t="s">
        <v>1949</v>
      </c>
      <c r="B1932" s="2">
        <v>0.02692461</v>
      </c>
      <c r="C1932" s="2">
        <v>-1.1225967</v>
      </c>
      <c r="D1932" s="2">
        <v>-0.99908304</v>
      </c>
      <c r="E1932" s="2">
        <v>-0.02692461</v>
      </c>
      <c r="F1932" s="2">
        <v>-0.834373</v>
      </c>
      <c r="G1932" s="2">
        <v>-0.72558737</v>
      </c>
      <c r="H1932" s="2">
        <v>-0.6496153</v>
      </c>
      <c r="I1932" s="2">
        <v>-0.48700094</v>
      </c>
      <c r="J1932" s="2">
        <v>-0.5331254</v>
      </c>
      <c r="K1932" s="2">
        <v>0.61551905</v>
      </c>
      <c r="L1932" s="2">
        <v>1.4860673</v>
      </c>
      <c r="M1932" s="2">
        <v>1.6701336</v>
      </c>
      <c r="N1932" s="2">
        <v>0.95453596</v>
      </c>
      <c r="O1932" s="2">
        <v>6.5372944</v>
      </c>
      <c r="P1932" s="2">
        <v>2.9604876</v>
      </c>
      <c r="Q1932" s="2">
        <v>4.157015</v>
      </c>
      <c r="R1932" s="2">
        <v>1.1772518</v>
      </c>
      <c r="S1932" s="2">
        <v>1.3797956</v>
      </c>
    </row>
    <row r="1933" ht="15.75" spans="1:19">
      <c r="A1933" s="2" t="s">
        <v>1950</v>
      </c>
      <c r="B1933" s="2">
        <v>-1.2565329</v>
      </c>
      <c r="C1933" s="2">
        <v>-2.0377233</v>
      </c>
      <c r="D1933" s="2">
        <v>-1.439259048</v>
      </c>
      <c r="E1933" s="2">
        <v>-1.0964248</v>
      </c>
      <c r="F1933" s="2">
        <v>-2.65825915</v>
      </c>
      <c r="G1933" s="2">
        <v>-0.784972915</v>
      </c>
      <c r="H1933" s="2">
        <v>-2.11746765</v>
      </c>
      <c r="I1933" s="2">
        <v>-2.6144364</v>
      </c>
      <c r="J1933" s="2">
        <v>-0.75215409</v>
      </c>
      <c r="K1933" s="2">
        <v>1.53261635</v>
      </c>
      <c r="L1933" s="2">
        <v>1.171607735</v>
      </c>
      <c r="M1933" s="2">
        <v>0.855710268</v>
      </c>
      <c r="N1933" s="2">
        <v>1.9114175</v>
      </c>
      <c r="O1933" s="2">
        <v>5.56885955</v>
      </c>
      <c r="P1933" s="2">
        <v>4.3942336</v>
      </c>
      <c r="Q1933" s="2">
        <v>6.98971615</v>
      </c>
      <c r="R1933" s="2">
        <v>-0.14723635</v>
      </c>
      <c r="S1933" s="2">
        <v>2.2080076</v>
      </c>
    </row>
    <row r="1934" ht="15.75" spans="1:19">
      <c r="A1934" s="2" t="s">
        <v>1951</v>
      </c>
      <c r="B1934" s="2">
        <v>-0.26796293</v>
      </c>
      <c r="C1934" s="2">
        <v>-2.5152664</v>
      </c>
      <c r="D1934" s="2">
        <v>0.62326574</v>
      </c>
      <c r="E1934" s="2">
        <v>1.3928685</v>
      </c>
      <c r="F1934" s="2">
        <v>-1.5232096</v>
      </c>
      <c r="G1934" s="2">
        <v>-1.0090866</v>
      </c>
      <c r="H1934" s="2">
        <v>-2.3424835</v>
      </c>
      <c r="I1934" s="2">
        <v>-1.5256629</v>
      </c>
      <c r="J1934" s="2">
        <v>-2.0056615</v>
      </c>
      <c r="K1934" s="2">
        <v>3.1159034</v>
      </c>
      <c r="L1934" s="2">
        <v>2.601842</v>
      </c>
      <c r="M1934" s="2">
        <v>2.801478</v>
      </c>
      <c r="N1934" s="2">
        <v>2.140257</v>
      </c>
      <c r="O1934" s="2">
        <v>5.4883413</v>
      </c>
      <c r="P1934" s="2">
        <v>12.711732</v>
      </c>
      <c r="Q1934" s="2">
        <v>5.510243</v>
      </c>
      <c r="R1934" s="2">
        <v>-0.34671116</v>
      </c>
      <c r="S1934" s="2">
        <v>2.1274896</v>
      </c>
    </row>
    <row r="1935" ht="15.75" spans="1:19">
      <c r="A1935" s="2" t="s">
        <v>1952</v>
      </c>
      <c r="B1935" s="2">
        <v>-0.136271</v>
      </c>
      <c r="C1935" s="2">
        <v>-2.1745772</v>
      </c>
      <c r="D1935" s="2">
        <v>-1.3115125</v>
      </c>
      <c r="E1935" s="2">
        <v>-0.07945585</v>
      </c>
      <c r="F1935" s="2">
        <v>-2.124125</v>
      </c>
      <c r="G1935" s="2">
        <v>-0.3191719</v>
      </c>
      <c r="H1935" s="2">
        <v>-1.6448998</v>
      </c>
      <c r="I1935" s="2">
        <v>-0.8019242</v>
      </c>
      <c r="J1935" s="2">
        <v>-1.1057768</v>
      </c>
      <c r="K1935" s="2">
        <v>0.31717157</v>
      </c>
      <c r="L1935" s="2">
        <v>1.6070237</v>
      </c>
      <c r="M1935" s="2">
        <v>1.3229084</v>
      </c>
      <c r="N1935" s="2">
        <v>1.5403366</v>
      </c>
      <c r="O1935" s="2">
        <v>9.18886</v>
      </c>
      <c r="P1935" s="2">
        <v>5.0130787</v>
      </c>
      <c r="Q1935" s="2">
        <v>8.751701</v>
      </c>
      <c r="R1935" s="2">
        <v>0.33234835</v>
      </c>
      <c r="S1935" s="2">
        <v>6.1164722</v>
      </c>
    </row>
    <row r="1936" ht="15.75" spans="1:19">
      <c r="A1936" s="2" t="s">
        <v>1953</v>
      </c>
      <c r="B1936" s="2">
        <v>-1.28122</v>
      </c>
      <c r="C1936" s="2">
        <v>-3.4339828</v>
      </c>
      <c r="D1936" s="2">
        <v>-0.7578621</v>
      </c>
      <c r="E1936" s="2">
        <v>-0.15639639</v>
      </c>
      <c r="F1936" s="2">
        <v>-3.317769</v>
      </c>
      <c r="G1936" s="2">
        <v>-0.65794086</v>
      </c>
      <c r="H1936" s="2">
        <v>-1.9995985</v>
      </c>
      <c r="I1936" s="2">
        <v>-3.0078917</v>
      </c>
      <c r="J1936" s="2">
        <v>-2.3186674</v>
      </c>
      <c r="K1936" s="2">
        <v>0.9485235</v>
      </c>
      <c r="L1936" s="2">
        <v>1.1596279</v>
      </c>
      <c r="M1936" s="2">
        <v>0.80764294</v>
      </c>
      <c r="N1936" s="2">
        <v>1.300066</v>
      </c>
      <c r="O1936" s="2">
        <v>6.405078</v>
      </c>
      <c r="P1936" s="2">
        <v>4.7422123</v>
      </c>
      <c r="Q1936" s="2">
        <v>5.9387393</v>
      </c>
      <c r="R1936" s="2">
        <v>-0.007092953</v>
      </c>
      <c r="S1936" s="2">
        <v>2.555986</v>
      </c>
    </row>
    <row r="1937" ht="15.75" spans="1:19">
      <c r="A1937" s="2" t="s">
        <v>1954</v>
      </c>
      <c r="B1937" s="2">
        <v>0.013224602</v>
      </c>
      <c r="C1937" s="2">
        <v>-2.2706442</v>
      </c>
      <c r="D1937" s="2">
        <v>-0.7722597</v>
      </c>
      <c r="E1937" s="2">
        <v>0.511888</v>
      </c>
      <c r="F1937" s="2">
        <v>-3.2338085</v>
      </c>
      <c r="G1937" s="2">
        <v>-0.6436701</v>
      </c>
      <c r="H1937" s="2">
        <v>-2.002139</v>
      </c>
      <c r="I1937" s="2">
        <v>-2.9957943</v>
      </c>
      <c r="J1937" s="2">
        <v>-2.2147532</v>
      </c>
      <c r="K1937" s="2">
        <v>1.46176</v>
      </c>
      <c r="L1937" s="2">
        <v>2.5906315</v>
      </c>
      <c r="M1937" s="2">
        <v>2.2129025</v>
      </c>
      <c r="N1937" s="2">
        <v>0.948122</v>
      </c>
      <c r="O1937" s="2">
        <v>7.9001036</v>
      </c>
      <c r="P1937" s="2">
        <v>10.333964</v>
      </c>
      <c r="Q1937" s="2">
        <v>6.5176377</v>
      </c>
      <c r="R1937" s="2">
        <v>-0.013224602</v>
      </c>
      <c r="S1937" s="2">
        <v>2.4316554</v>
      </c>
    </row>
    <row r="1938" ht="15.75" spans="1:19">
      <c r="A1938" s="2" t="s">
        <v>1955</v>
      </c>
      <c r="B1938" s="2">
        <v>-1.5218906</v>
      </c>
      <c r="C1938" s="2">
        <v>-3.057063</v>
      </c>
      <c r="D1938" s="2">
        <v>-1.5158434</v>
      </c>
      <c r="E1938" s="2">
        <v>-0.0986681</v>
      </c>
      <c r="F1938" s="2">
        <v>-3.1999054</v>
      </c>
      <c r="G1938" s="2">
        <v>-0.58391714</v>
      </c>
      <c r="H1938" s="2">
        <v>-1.9361935</v>
      </c>
      <c r="I1938" s="2">
        <v>-2.933692</v>
      </c>
      <c r="J1938" s="2">
        <v>-2.1713161</v>
      </c>
      <c r="K1938" s="2">
        <v>3.0996485</v>
      </c>
      <c r="L1938" s="2">
        <v>3.5474763</v>
      </c>
      <c r="M1938" s="2">
        <v>3.3330002</v>
      </c>
      <c r="N1938" s="2">
        <v>2.6071305</v>
      </c>
      <c r="O1938" s="2">
        <v>5.915228</v>
      </c>
      <c r="P1938" s="2">
        <v>4.7406025</v>
      </c>
      <c r="Q1938" s="2">
        <v>7.0602226</v>
      </c>
      <c r="R1938" s="2">
        <v>0.07440901</v>
      </c>
      <c r="S1938" s="2">
        <v>7.6745462</v>
      </c>
    </row>
    <row r="1939" ht="15.75" spans="1:19">
      <c r="A1939" s="2" t="s">
        <v>1956</v>
      </c>
      <c r="B1939" s="2">
        <v>-0.9488101</v>
      </c>
      <c r="C1939" s="2">
        <v>-3.9038744</v>
      </c>
      <c r="D1939" s="2">
        <v>-0.38999176</v>
      </c>
      <c r="E1939" s="2">
        <v>-0.00146246</v>
      </c>
      <c r="F1939" s="2">
        <v>-3.8016949</v>
      </c>
      <c r="G1939" s="2">
        <v>-1.2192745</v>
      </c>
      <c r="H1939" s="2">
        <v>-2.5326676</v>
      </c>
      <c r="I1939" s="2">
        <v>-3.5522766</v>
      </c>
      <c r="J1939" s="2">
        <v>-2.7740908</v>
      </c>
      <c r="K1939" s="2">
        <v>1.3186555</v>
      </c>
      <c r="L1939" s="2">
        <v>0.001462936</v>
      </c>
      <c r="M1939" s="2">
        <v>1.4224215</v>
      </c>
      <c r="N1939" s="2">
        <v>1.4835072</v>
      </c>
      <c r="O1939" s="2">
        <v>5.11639</v>
      </c>
      <c r="P1939" s="2">
        <v>3.9417646</v>
      </c>
      <c r="Q1939" s="2">
        <v>5.138292</v>
      </c>
      <c r="R1939" s="2">
        <v>-0.4751835</v>
      </c>
      <c r="S1939" s="2">
        <v>4.153668</v>
      </c>
    </row>
    <row r="1940" ht="15.75" spans="1:19">
      <c r="A1940" s="2" t="s">
        <v>1957</v>
      </c>
      <c r="B1940" s="2">
        <v>-1.3050613</v>
      </c>
      <c r="C1940" s="2">
        <v>-0.28206348</v>
      </c>
      <c r="D1940" s="2">
        <v>0.09973812</v>
      </c>
      <c r="E1940" s="2">
        <v>0.5220866</v>
      </c>
      <c r="F1940" s="2">
        <v>-3.345348</v>
      </c>
      <c r="G1940" s="2">
        <v>-0.75730896</v>
      </c>
      <c r="H1940" s="2">
        <v>-2.1048608</v>
      </c>
      <c r="I1940" s="2">
        <v>-2.5554442</v>
      </c>
      <c r="J1940" s="2">
        <v>-2.4226813</v>
      </c>
      <c r="K1940" s="2">
        <v>3.136561</v>
      </c>
      <c r="L1940" s="2">
        <v>3.2160225</v>
      </c>
      <c r="M1940" s="2">
        <v>2.3011155</v>
      </c>
      <c r="N1940" s="2">
        <v>2.180449</v>
      </c>
      <c r="O1940" s="2">
        <v>6.694451</v>
      </c>
      <c r="P1940" s="2">
        <v>4.6146793</v>
      </c>
      <c r="Q1940" s="2">
        <v>5.811207</v>
      </c>
      <c r="R1940" s="2">
        <v>-0.13054514</v>
      </c>
      <c r="S1940" s="2">
        <v>5.88049</v>
      </c>
    </row>
    <row r="1941" ht="15.75" spans="1:19">
      <c r="A1941" s="2" t="s">
        <v>1958</v>
      </c>
      <c r="B1941" s="2">
        <v>-0.19769478</v>
      </c>
      <c r="C1941" s="2">
        <v>-2.794682</v>
      </c>
      <c r="D1941" s="2">
        <v>0.16371584</v>
      </c>
      <c r="E1941" s="2">
        <v>0.60198593</v>
      </c>
      <c r="F1941" s="2">
        <v>-1.5258374</v>
      </c>
      <c r="G1941" s="2">
        <v>-0.88247156</v>
      </c>
      <c r="H1941" s="2">
        <v>-2.19976</v>
      </c>
      <c r="I1941" s="2">
        <v>-1.8936615</v>
      </c>
      <c r="J1941" s="2">
        <v>-2.4761958</v>
      </c>
      <c r="K1941" s="2">
        <v>2.2362962</v>
      </c>
      <c r="L1941" s="2">
        <v>2.9734726</v>
      </c>
      <c r="M1941" s="2">
        <v>2.1996217</v>
      </c>
      <c r="N1941" s="2">
        <v>2.4356685</v>
      </c>
      <c r="O1941" s="2">
        <v>5.669693</v>
      </c>
      <c r="P1941" s="2">
        <v>8.900462</v>
      </c>
      <c r="Q1941" s="2">
        <v>5.691594</v>
      </c>
      <c r="R1941" s="2">
        <v>-0.21489668</v>
      </c>
      <c r="S1941" s="2">
        <v>5.1644607</v>
      </c>
    </row>
    <row r="1942" ht="15.75" spans="1:19">
      <c r="A1942" s="2" t="s">
        <v>1959</v>
      </c>
      <c r="B1942" s="2">
        <v>0.44031668</v>
      </c>
      <c r="C1942" s="2">
        <v>-3.279457</v>
      </c>
      <c r="D1942" s="2">
        <v>-3.0037794</v>
      </c>
      <c r="E1942" s="2">
        <v>-0.4396286</v>
      </c>
      <c r="F1942" s="2">
        <v>-1.8948631</v>
      </c>
      <c r="G1942" s="2">
        <v>-0.37106085</v>
      </c>
      <c r="H1942" s="2">
        <v>-0.8460913</v>
      </c>
      <c r="I1942" s="2">
        <v>-1.5745406</v>
      </c>
      <c r="J1942" s="2">
        <v>-1.9993582</v>
      </c>
      <c r="K1942" s="2">
        <v>1.7454548</v>
      </c>
      <c r="L1942" s="2">
        <v>1.6649618</v>
      </c>
      <c r="M1942" s="2">
        <v>-0.13395977</v>
      </c>
      <c r="N1942" s="2">
        <v>0.31069708</v>
      </c>
      <c r="O1942" s="2">
        <v>5.9258623</v>
      </c>
      <c r="P1942" s="2">
        <v>4.751237</v>
      </c>
      <c r="Q1942" s="2">
        <v>5.947764</v>
      </c>
      <c r="R1942" s="2">
        <v>0.15619087</v>
      </c>
      <c r="S1942" s="2">
        <v>3.818297</v>
      </c>
    </row>
    <row r="1943" ht="15.75" spans="1:19">
      <c r="A1943" s="2" t="s">
        <v>1960</v>
      </c>
      <c r="B1943" s="2">
        <v>-1.5723448</v>
      </c>
      <c r="C1943" s="2">
        <v>-3.5030875</v>
      </c>
      <c r="D1943" s="2">
        <v>-0.78991604</v>
      </c>
      <c r="E1943" s="2">
        <v>-0.05606985</v>
      </c>
      <c r="F1943" s="2">
        <v>-3.4375882</v>
      </c>
      <c r="G1943" s="2">
        <v>-0.48465586</v>
      </c>
      <c r="H1943" s="2">
        <v>-1.8606439</v>
      </c>
      <c r="I1943" s="2">
        <v>-1.146018</v>
      </c>
      <c r="J1943" s="2">
        <v>-2.129208</v>
      </c>
      <c r="K1943" s="2">
        <v>2.447062</v>
      </c>
      <c r="L1943" s="2">
        <v>2.7890334</v>
      </c>
      <c r="M1943" s="2">
        <v>2.214398</v>
      </c>
      <c r="N1943" s="2">
        <v>2.2275343</v>
      </c>
      <c r="O1943" s="2">
        <v>7.9264793</v>
      </c>
      <c r="P1943" s="2">
        <v>5.161817</v>
      </c>
      <c r="Q1943" s="2">
        <v>5.7023573</v>
      </c>
      <c r="R1943" s="2">
        <v>0.012510777</v>
      </c>
      <c r="S1943" s="2">
        <v>7.116446</v>
      </c>
    </row>
    <row r="1944" ht="15.75" spans="1:19">
      <c r="A1944" s="2" t="s">
        <v>1961</v>
      </c>
      <c r="B1944" s="2">
        <v>-0.4536748</v>
      </c>
      <c r="C1944" s="2">
        <v>-2.0971432</v>
      </c>
      <c r="D1944" s="2">
        <v>-0.045418262</v>
      </c>
      <c r="E1944" s="2">
        <v>0.23282194</v>
      </c>
      <c r="F1944" s="2">
        <v>-1.5150394</v>
      </c>
      <c r="G1944" s="2">
        <v>-0.7547426</v>
      </c>
      <c r="H1944" s="2">
        <v>-2.0792413</v>
      </c>
      <c r="I1944" s="2">
        <v>-3.0808935</v>
      </c>
      <c r="J1944" s="2">
        <v>-2.2360334</v>
      </c>
      <c r="K1944" s="2">
        <v>1.0578632</v>
      </c>
      <c r="L1944" s="2">
        <v>2.2121468</v>
      </c>
      <c r="M1944" s="2">
        <v>-0.2880249</v>
      </c>
      <c r="N1944" s="2">
        <v>1.7297401</v>
      </c>
      <c r="O1944" s="2">
        <v>5.512968</v>
      </c>
      <c r="P1944" s="2">
        <v>4.3383427</v>
      </c>
      <c r="Q1944" s="2">
        <v>5.5348697</v>
      </c>
      <c r="R1944" s="2">
        <v>-0.07640934</v>
      </c>
      <c r="S1944" s="2">
        <v>3.2488751</v>
      </c>
    </row>
    <row r="1945" ht="15.75" spans="1:19">
      <c r="A1945" s="2" t="s">
        <v>1962</v>
      </c>
      <c r="B1945" s="2">
        <v>-0.61061335</v>
      </c>
      <c r="C1945" s="2">
        <v>-0.66174173</v>
      </c>
      <c r="D1945" s="2">
        <v>-0.32729483</v>
      </c>
      <c r="E1945" s="2">
        <v>0.43982792</v>
      </c>
      <c r="F1945" s="2">
        <v>-1.0498796</v>
      </c>
      <c r="G1945" s="2">
        <v>-0.68872404</v>
      </c>
      <c r="H1945" s="2">
        <v>-1.9176927</v>
      </c>
      <c r="I1945" s="2">
        <v>-0.8663001</v>
      </c>
      <c r="J1945" s="2">
        <v>-0.82108116</v>
      </c>
      <c r="K1945" s="2">
        <v>1.3490076</v>
      </c>
      <c r="L1945" s="2">
        <v>2.8738666</v>
      </c>
      <c r="M1945" s="2">
        <v>2.2754774</v>
      </c>
      <c r="N1945" s="2">
        <v>1.8857284</v>
      </c>
      <c r="O1945" s="2">
        <v>5.932603</v>
      </c>
      <c r="P1945" s="2">
        <v>4.7579765</v>
      </c>
      <c r="Q1945" s="2">
        <v>5.954504</v>
      </c>
      <c r="R1945" s="2">
        <v>-0.015411377</v>
      </c>
      <c r="S1945" s="2">
        <v>7.7854476</v>
      </c>
    </row>
    <row r="1946" ht="15.75" spans="1:19">
      <c r="A1946" s="2" t="s">
        <v>1963</v>
      </c>
      <c r="B1946" s="2">
        <v>0.0736227</v>
      </c>
      <c r="C1946" s="2">
        <v>-2.9717607</v>
      </c>
      <c r="D1946" s="2">
        <v>-2.4245157</v>
      </c>
      <c r="E1946" s="2">
        <v>-1.5309525</v>
      </c>
      <c r="F1946" s="2">
        <v>-2.8505144</v>
      </c>
      <c r="G1946" s="2">
        <v>-0.23223639</v>
      </c>
      <c r="H1946" s="2">
        <v>-1.531538</v>
      </c>
      <c r="I1946" s="2">
        <v>-2.5755577</v>
      </c>
      <c r="J1946" s="2">
        <v>-0.6038289</v>
      </c>
      <c r="K1946" s="2">
        <v>-0.2890854</v>
      </c>
      <c r="L1946" s="2">
        <v>0.6608057</v>
      </c>
      <c r="M1946" s="2">
        <v>1.037065</v>
      </c>
      <c r="N1946" s="2">
        <v>0.47725487</v>
      </c>
      <c r="O1946" s="2">
        <v>6.385412</v>
      </c>
      <c r="P1946" s="2">
        <v>5.210787</v>
      </c>
      <c r="Q1946" s="2">
        <v>6.407314</v>
      </c>
      <c r="R1946" s="2">
        <v>0.44217873</v>
      </c>
      <c r="S1946" s="2">
        <v>3.0245605</v>
      </c>
    </row>
    <row r="1947" ht="15.75" spans="1:19">
      <c r="A1947" s="2" t="s">
        <v>1964</v>
      </c>
      <c r="B1947" s="2">
        <v>-0.5993428</v>
      </c>
      <c r="C1947" s="2">
        <v>-2.6024446</v>
      </c>
      <c r="D1947" s="2">
        <v>-2.7335672</v>
      </c>
      <c r="E1947" s="2">
        <v>-0.30020952</v>
      </c>
      <c r="F1947" s="2">
        <v>-3.1721468</v>
      </c>
      <c r="G1947" s="2">
        <v>0.5603709</v>
      </c>
      <c r="H1947" s="2">
        <v>-1.8493514</v>
      </c>
      <c r="I1947" s="2">
        <v>-0.9252262</v>
      </c>
      <c r="J1947" s="2">
        <v>-2.059332</v>
      </c>
      <c r="K1947" s="2">
        <v>1.3377914</v>
      </c>
      <c r="L1947" s="2">
        <v>1.2383556</v>
      </c>
      <c r="M1947" s="2">
        <v>1.2667727</v>
      </c>
      <c r="N1947" s="2">
        <v>0.004569054</v>
      </c>
      <c r="O1947" s="2">
        <v>5.8580112</v>
      </c>
      <c r="P1947" s="2">
        <v>4.683386</v>
      </c>
      <c r="Q1947" s="2">
        <v>5.879913</v>
      </c>
      <c r="R1947" s="2">
        <v>0.117623806</v>
      </c>
      <c r="S1947" s="2">
        <v>2.4971595</v>
      </c>
    </row>
    <row r="1948" ht="15.75" spans="1:19">
      <c r="A1948" s="2" t="s">
        <v>1965</v>
      </c>
      <c r="B1948" s="2">
        <v>-0.4392295</v>
      </c>
      <c r="C1948" s="2">
        <v>-3.9203234</v>
      </c>
      <c r="D1948" s="2">
        <v>-0.7504277</v>
      </c>
      <c r="E1948" s="2">
        <v>0.16430855</v>
      </c>
      <c r="F1948" s="2">
        <v>-3.4574652</v>
      </c>
      <c r="G1948" s="2">
        <v>-1.1095438</v>
      </c>
      <c r="H1948" s="2">
        <v>-1.9040284</v>
      </c>
      <c r="I1948" s="2">
        <v>-1.2585683</v>
      </c>
      <c r="J1948" s="2">
        <v>-2.691928</v>
      </c>
      <c r="K1948" s="2">
        <v>1.6897626</v>
      </c>
      <c r="L1948" s="2">
        <v>1.7695699</v>
      </c>
      <c r="M1948" s="2">
        <v>2.1313105</v>
      </c>
      <c r="N1948" s="2">
        <v>1.655539</v>
      </c>
      <c r="O1948" s="2">
        <v>5.417694</v>
      </c>
      <c r="P1948" s="2">
        <v>9.418445</v>
      </c>
      <c r="Q1948" s="2">
        <v>6.9322796</v>
      </c>
      <c r="R1948" s="2">
        <v>-0.44076395</v>
      </c>
      <c r="S1948" s="2">
        <v>2.0568423</v>
      </c>
    </row>
    <row r="1949" ht="15.75" spans="1:19">
      <c r="A1949" s="2" t="s">
        <v>1966</v>
      </c>
      <c r="B1949" s="2">
        <v>-2.316228</v>
      </c>
      <c r="C1949" s="2">
        <v>-3.3404913</v>
      </c>
      <c r="D1949" s="2">
        <v>-3.0584202</v>
      </c>
      <c r="E1949" s="2">
        <v>-0.07010841</v>
      </c>
      <c r="F1949" s="2">
        <v>-2.9900274</v>
      </c>
      <c r="G1949" s="2">
        <v>-0.5449586</v>
      </c>
      <c r="H1949" s="2">
        <v>-1.890811</v>
      </c>
      <c r="I1949" s="2">
        <v>-2.903243</v>
      </c>
      <c r="J1949" s="2">
        <v>-2.2081404</v>
      </c>
      <c r="K1949" s="2">
        <v>2.3751106</v>
      </c>
      <c r="L1949" s="2">
        <v>2.430738</v>
      </c>
      <c r="M1949" s="2">
        <v>2.917912</v>
      </c>
      <c r="N1949" s="2">
        <v>1.8620071</v>
      </c>
      <c r="O1949" s="2">
        <v>5.975279</v>
      </c>
      <c r="P1949" s="2">
        <v>4.8006535</v>
      </c>
      <c r="Q1949" s="2">
        <v>5.9971805</v>
      </c>
      <c r="R1949" s="2">
        <v>0.07010841</v>
      </c>
      <c r="S1949" s="2">
        <v>11.333338</v>
      </c>
    </row>
    <row r="1950" ht="15.75" spans="1:19">
      <c r="A1950" s="2" t="s">
        <v>1967</v>
      </c>
      <c r="B1950" s="2">
        <v>-0.39553595</v>
      </c>
      <c r="C1950" s="2">
        <v>-3.1716146</v>
      </c>
      <c r="D1950" s="2">
        <v>-1.7012525</v>
      </c>
      <c r="E1950" s="2">
        <v>-0.23444557</v>
      </c>
      <c r="F1950" s="2">
        <v>-2.8255968</v>
      </c>
      <c r="G1950" s="2">
        <v>-0.94009924</v>
      </c>
      <c r="H1950" s="2">
        <v>-2.2901735</v>
      </c>
      <c r="I1950" s="2">
        <v>-1.9872994</v>
      </c>
      <c r="J1950" s="2">
        <v>-2.4743938</v>
      </c>
      <c r="K1950" s="2">
        <v>0.5756321</v>
      </c>
      <c r="L1950" s="2">
        <v>0.8696108</v>
      </c>
      <c r="M1950" s="2">
        <v>1.1847095</v>
      </c>
      <c r="N1950" s="2">
        <v>1.0956612</v>
      </c>
      <c r="O1950" s="2">
        <v>6.9468994</v>
      </c>
      <c r="P1950" s="2">
        <v>5.007073</v>
      </c>
      <c r="Q1950" s="2">
        <v>5.4598365</v>
      </c>
      <c r="R1950" s="2">
        <v>0.2344451</v>
      </c>
      <c r="S1950" s="2">
        <v>2.077083</v>
      </c>
    </row>
    <row r="1951" ht="15.75" spans="1:19">
      <c r="A1951" s="2" t="s">
        <v>1968</v>
      </c>
      <c r="B1951" s="2">
        <v>0.02154541</v>
      </c>
      <c r="C1951" s="2">
        <v>-2.105647</v>
      </c>
      <c r="D1951" s="2">
        <v>0.9263811</v>
      </c>
      <c r="E1951" s="2">
        <v>1.4113255</v>
      </c>
      <c r="F1951" s="2">
        <v>-0.96057034</v>
      </c>
      <c r="G1951" s="2">
        <v>-0.8523655</v>
      </c>
      <c r="H1951" s="2">
        <v>-1.4625969</v>
      </c>
      <c r="I1951" s="2">
        <v>-1.060719</v>
      </c>
      <c r="J1951" s="2">
        <v>-0.53905535</v>
      </c>
      <c r="K1951" s="2">
        <v>3.4484901</v>
      </c>
      <c r="L1951" s="2">
        <v>3.9141397</v>
      </c>
      <c r="M1951" s="2">
        <v>3.6748157</v>
      </c>
      <c r="N1951" s="2">
        <v>3.3409753</v>
      </c>
      <c r="O1951" s="2">
        <v>4.8801193</v>
      </c>
      <c r="P1951" s="2">
        <v>12.200435</v>
      </c>
      <c r="Q1951" s="2">
        <v>4.902021</v>
      </c>
      <c r="R1951" s="2">
        <v>0.33231592</v>
      </c>
      <c r="S1951" s="2">
        <v>3.0402274</v>
      </c>
    </row>
    <row r="1952" ht="15.75" spans="1:19">
      <c r="A1952" s="2" t="s">
        <v>1969</v>
      </c>
      <c r="B1952" s="2">
        <v>0.023087502</v>
      </c>
      <c r="C1952" s="2">
        <v>-2.123343</v>
      </c>
      <c r="D1952" s="2">
        <v>-0.7567177</v>
      </c>
      <c r="E1952" s="2">
        <v>0.1456933</v>
      </c>
      <c r="F1952" s="2">
        <v>-1.2699676</v>
      </c>
      <c r="G1952" s="2">
        <v>-1.1489673</v>
      </c>
      <c r="H1952" s="2">
        <v>-2.4724417</v>
      </c>
      <c r="I1952" s="2">
        <v>-0.9207783</v>
      </c>
      <c r="J1952" s="2">
        <v>-0.3217497</v>
      </c>
      <c r="K1952" s="2">
        <v>2.0303292</v>
      </c>
      <c r="L1952" s="2">
        <v>1.8251429</v>
      </c>
      <c r="M1952" s="2">
        <v>1.9567285</v>
      </c>
      <c r="N1952" s="2">
        <v>1.4639568</v>
      </c>
      <c r="O1952" s="2">
        <v>13.296981</v>
      </c>
      <c r="P1952" s="2">
        <v>10.449272</v>
      </c>
      <c r="Q1952" s="2">
        <v>5.405542</v>
      </c>
      <c r="R1952" s="2">
        <v>-0.49099016</v>
      </c>
      <c r="S1952" s="2">
        <v>2.0227885</v>
      </c>
    </row>
    <row r="1953" ht="15.75" spans="1:19">
      <c r="A1953" s="2" t="s">
        <v>1970</v>
      </c>
      <c r="B1953" s="2">
        <v>-1.020411</v>
      </c>
      <c r="C1953" s="2">
        <v>-3.0246444</v>
      </c>
      <c r="D1953" s="2">
        <v>-1.9932761</v>
      </c>
      <c r="E1953" s="2">
        <v>-0.7370944</v>
      </c>
      <c r="F1953" s="2">
        <v>-3.2353978</v>
      </c>
      <c r="G1953" s="2">
        <v>-0.550632</v>
      </c>
      <c r="H1953" s="2">
        <v>-1.9126492</v>
      </c>
      <c r="I1953" s="2">
        <v>-2.9370036</v>
      </c>
      <c r="J1953" s="2">
        <v>-2.1632514</v>
      </c>
      <c r="K1953" s="2">
        <v>2.2023234</v>
      </c>
      <c r="L1953" s="2">
        <v>2.2122493</v>
      </c>
      <c r="M1953" s="2">
        <v>2.5661259</v>
      </c>
      <c r="N1953" s="2">
        <v>2.3405318</v>
      </c>
      <c r="O1953" s="2">
        <v>5.790325</v>
      </c>
      <c r="P1953" s="2">
        <v>4.615699</v>
      </c>
      <c r="Q1953" s="2">
        <v>6.509754</v>
      </c>
      <c r="R1953" s="2">
        <v>-0.009313583</v>
      </c>
      <c r="S1953" s="2">
        <v>3.6882463</v>
      </c>
    </row>
    <row r="1954" ht="15.75" spans="1:19">
      <c r="A1954" s="2" t="s">
        <v>1971</v>
      </c>
      <c r="B1954" s="2">
        <v>-0.28400803</v>
      </c>
      <c r="C1954" s="2">
        <v>-2.698503</v>
      </c>
      <c r="D1954" s="2">
        <v>0.2103715</v>
      </c>
      <c r="E1954" s="2">
        <v>0.5481043</v>
      </c>
      <c r="F1954" s="2">
        <v>-2.8991585</v>
      </c>
      <c r="G1954" s="2">
        <v>-1.2673044</v>
      </c>
      <c r="H1954" s="2">
        <v>-1.534275</v>
      </c>
      <c r="I1954" s="2">
        <v>-1.7566466</v>
      </c>
      <c r="J1954" s="2">
        <v>-2.8944273</v>
      </c>
      <c r="K1954" s="2">
        <v>1.9878788</v>
      </c>
      <c r="L1954" s="2">
        <v>1.8036366</v>
      </c>
      <c r="M1954" s="2">
        <v>1.2203722</v>
      </c>
      <c r="N1954" s="2">
        <v>1.4504414</v>
      </c>
      <c r="O1954" s="2">
        <v>5.000428</v>
      </c>
      <c r="P1954" s="2">
        <v>5.727779</v>
      </c>
      <c r="Q1954" s="2">
        <v>5.02233</v>
      </c>
      <c r="R1954" s="2">
        <v>-0.7539396</v>
      </c>
      <c r="S1954" s="2">
        <v>4.5234365</v>
      </c>
    </row>
    <row r="1955" ht="15.75" spans="1:19">
      <c r="A1955" s="2" t="s">
        <v>1972</v>
      </c>
      <c r="B1955" s="2">
        <v>-0.043241978</v>
      </c>
      <c r="C1955" s="2">
        <v>-3.8761802</v>
      </c>
      <c r="D1955" s="2">
        <v>0.043241978</v>
      </c>
      <c r="E1955" s="2">
        <v>0.6701045</v>
      </c>
      <c r="F1955" s="2">
        <v>-2.4406562</v>
      </c>
      <c r="G1955" s="2">
        <v>-1.1272478</v>
      </c>
      <c r="H1955" s="2">
        <v>-2.427034</v>
      </c>
      <c r="I1955" s="2">
        <v>-3.1666884</v>
      </c>
      <c r="J1955" s="2">
        <v>-2.788486</v>
      </c>
      <c r="K1955" s="2">
        <v>2.4163184</v>
      </c>
      <c r="L1955" s="2">
        <v>2.3275528</v>
      </c>
      <c r="M1955" s="2">
        <v>2.5528708</v>
      </c>
      <c r="N1955" s="2">
        <v>2.635529</v>
      </c>
      <c r="O1955" s="2">
        <v>5.4934807</v>
      </c>
      <c r="P1955" s="2">
        <v>11.10397</v>
      </c>
      <c r="Q1955" s="2">
        <v>5.515382</v>
      </c>
      <c r="R1955" s="2">
        <v>-0.4514203</v>
      </c>
      <c r="S1955" s="2">
        <v>2.1326284</v>
      </c>
    </row>
    <row r="1956" ht="15.75" spans="1:19">
      <c r="A1956" s="2" t="s">
        <v>1973</v>
      </c>
      <c r="B1956" s="2">
        <v>-0.52408934</v>
      </c>
      <c r="C1956" s="2">
        <v>-0.80950785</v>
      </c>
      <c r="D1956" s="2">
        <v>-2.725541</v>
      </c>
      <c r="E1956" s="2">
        <v>-2.1657314</v>
      </c>
      <c r="F1956" s="2">
        <v>-0.8484473</v>
      </c>
      <c r="G1956" s="2">
        <v>-0.2921362</v>
      </c>
      <c r="H1956" s="2">
        <v>-1.599575</v>
      </c>
      <c r="I1956" s="2">
        <v>-2.6325617</v>
      </c>
      <c r="J1956" s="2">
        <v>-1.9109869</v>
      </c>
      <c r="K1956" s="2">
        <v>0.12583256</v>
      </c>
      <c r="L1956" s="2">
        <v>0.07854128</v>
      </c>
      <c r="M1956" s="2">
        <v>0.4952469</v>
      </c>
      <c r="N1956" s="2">
        <v>0.84708166</v>
      </c>
      <c r="O1956" s="2">
        <v>6.294979</v>
      </c>
      <c r="P1956" s="2">
        <v>5.4792423</v>
      </c>
      <c r="Q1956" s="2">
        <v>6.3168807</v>
      </c>
      <c r="R1956" s="2">
        <v>0.38061714</v>
      </c>
      <c r="S1956" s="2">
        <v>2.9341273</v>
      </c>
    </row>
    <row r="1957" ht="15.75" spans="1:19">
      <c r="A1957" s="2" t="s">
        <v>1974</v>
      </c>
      <c r="B1957" s="2">
        <v>-0.4519863</v>
      </c>
      <c r="C1957" s="2">
        <v>-3.5674067</v>
      </c>
      <c r="D1957" s="2">
        <v>0.21597052</v>
      </c>
      <c r="E1957" s="2">
        <v>0.27318048</v>
      </c>
      <c r="F1957" s="2">
        <v>-1.0434752</v>
      </c>
      <c r="G1957" s="2">
        <v>-0.7706914</v>
      </c>
      <c r="H1957" s="2">
        <v>-0.6772089</v>
      </c>
      <c r="I1957" s="2">
        <v>-1.4075518</v>
      </c>
      <c r="J1957" s="2">
        <v>-1.9242992</v>
      </c>
      <c r="K1957" s="2">
        <v>1.8631144</v>
      </c>
      <c r="L1957" s="2">
        <v>2.686854</v>
      </c>
      <c r="M1957" s="2">
        <v>1.9955893</v>
      </c>
      <c r="N1957" s="2">
        <v>1.2672682</v>
      </c>
      <c r="O1957" s="2">
        <v>9.009692</v>
      </c>
      <c r="P1957" s="2">
        <v>4.3772125</v>
      </c>
      <c r="Q1957" s="2">
        <v>5.5737395</v>
      </c>
      <c r="R1957" s="2">
        <v>-0.24846649</v>
      </c>
      <c r="S1957" s="2">
        <v>2.1909862</v>
      </c>
    </row>
    <row r="1958" ht="15.75" spans="1:19">
      <c r="A1958" s="2" t="s">
        <v>1975</v>
      </c>
      <c r="B1958" s="2">
        <v>-0.89830637</v>
      </c>
      <c r="C1958" s="2">
        <v>-2.5616713</v>
      </c>
      <c r="D1958" s="2">
        <v>-1.6611733</v>
      </c>
      <c r="E1958" s="2">
        <v>-0.8557091</v>
      </c>
      <c r="F1958" s="2">
        <v>-2.6729174</v>
      </c>
      <c r="G1958" s="2">
        <v>-0.63658285</v>
      </c>
      <c r="H1958" s="2">
        <v>-1.9659071</v>
      </c>
      <c r="I1958" s="2">
        <v>-2.5485506</v>
      </c>
      <c r="J1958" s="2">
        <v>-1.9769926</v>
      </c>
      <c r="K1958" s="2">
        <v>0.13782024</v>
      </c>
      <c r="L1958" s="2">
        <v>1.1280847</v>
      </c>
      <c r="M1958" s="2">
        <v>0.8355088</v>
      </c>
      <c r="N1958" s="2">
        <v>1.3521185</v>
      </c>
      <c r="O1958" s="2">
        <v>5.856205</v>
      </c>
      <c r="P1958" s="2">
        <v>4.6815796</v>
      </c>
      <c r="Q1958" s="2">
        <v>5.8781066</v>
      </c>
      <c r="R1958" s="2">
        <v>0.011500359</v>
      </c>
      <c r="S1958" s="2">
        <v>3.3392568</v>
      </c>
    </row>
    <row r="1959" ht="15.75" spans="1:19">
      <c r="A1959" s="2" t="s">
        <v>1976</v>
      </c>
      <c r="B1959" s="2">
        <v>-0.77783823</v>
      </c>
      <c r="C1959" s="2">
        <v>-2.8500328</v>
      </c>
      <c r="D1959" s="2">
        <v>-0.31939697</v>
      </c>
      <c r="E1959" s="2">
        <v>0.13212538</v>
      </c>
      <c r="F1959" s="2">
        <v>-1.9464483</v>
      </c>
      <c r="G1959" s="2">
        <v>-1.4284878</v>
      </c>
      <c r="H1959" s="2">
        <v>-2.7815952</v>
      </c>
      <c r="I1959" s="2">
        <v>-2.332446</v>
      </c>
      <c r="J1959" s="2">
        <v>-3.0914135</v>
      </c>
      <c r="K1959" s="2">
        <v>1.7296305</v>
      </c>
      <c r="L1959" s="2">
        <v>1.3373709</v>
      </c>
      <c r="M1959" s="2">
        <v>2.273734</v>
      </c>
      <c r="N1959" s="2">
        <v>1.9286342</v>
      </c>
      <c r="O1959" s="2">
        <v>5.0918226</v>
      </c>
      <c r="P1959" s="2">
        <v>5.2179766</v>
      </c>
      <c r="Q1959" s="2">
        <v>5.113724</v>
      </c>
      <c r="R1959" s="2">
        <v>0.29498243</v>
      </c>
      <c r="S1959" s="2">
        <v>3.4146218</v>
      </c>
    </row>
    <row r="1960" ht="15.75" spans="1:19">
      <c r="A1960" s="2" t="s">
        <v>1977</v>
      </c>
      <c r="B1960" s="2">
        <v>-0.5419755</v>
      </c>
      <c r="C1960" s="2">
        <v>-2.6393085</v>
      </c>
      <c r="D1960" s="2">
        <v>-0.6423774</v>
      </c>
      <c r="E1960" s="2">
        <v>-0.36599493</v>
      </c>
      <c r="F1960" s="2">
        <v>-2.678947</v>
      </c>
      <c r="G1960" s="2">
        <v>-0.71051645</v>
      </c>
      <c r="H1960" s="2">
        <v>-2.0213704</v>
      </c>
      <c r="I1960" s="2">
        <v>-3.0559974</v>
      </c>
      <c r="J1960" s="2">
        <v>-2.2765727</v>
      </c>
      <c r="K1960" s="2">
        <v>1.5151176</v>
      </c>
      <c r="L1960" s="2">
        <v>3.130876</v>
      </c>
      <c r="M1960" s="2">
        <v>2.174827</v>
      </c>
      <c r="N1960" s="2">
        <v>1.7285094</v>
      </c>
      <c r="O1960" s="2">
        <v>6.9828825</v>
      </c>
      <c r="P1960" s="2">
        <v>4.6836348</v>
      </c>
      <c r="Q1960" s="2">
        <v>5.8801622</v>
      </c>
      <c r="R1960" s="2">
        <v>-0.05735588</v>
      </c>
      <c r="S1960" s="2">
        <v>3.176217</v>
      </c>
    </row>
    <row r="1961" ht="15.75" spans="1:19">
      <c r="A1961" s="2" t="s">
        <v>1978</v>
      </c>
      <c r="B1961" s="2">
        <v>-0.9771671</v>
      </c>
      <c r="C1961" s="2">
        <v>-3.5775366</v>
      </c>
      <c r="D1961" s="2">
        <v>-1.3170695</v>
      </c>
      <c r="E1961" s="2">
        <v>-0.60157204</v>
      </c>
      <c r="F1961" s="2">
        <v>-3.4496489</v>
      </c>
      <c r="G1961" s="2">
        <v>-0.64531803</v>
      </c>
      <c r="H1961" s="2">
        <v>-1.9221992</v>
      </c>
      <c r="I1961" s="2">
        <v>-2.93853</v>
      </c>
      <c r="J1961" s="2">
        <v>-2.2493715</v>
      </c>
      <c r="K1961" s="2">
        <v>1.3036165</v>
      </c>
      <c r="L1961" s="2">
        <v>0.8682375</v>
      </c>
      <c r="M1961" s="2">
        <v>1.1322975</v>
      </c>
      <c r="N1961" s="2">
        <v>0.25203133</v>
      </c>
      <c r="O1961" s="2">
        <v>6.181953</v>
      </c>
      <c r="P1961" s="2">
        <v>4.378771</v>
      </c>
      <c r="Q1961" s="2">
        <v>5.575298</v>
      </c>
      <c r="R1961" s="2">
        <v>0.071743965</v>
      </c>
      <c r="S1961" s="2">
        <v>2.1925445</v>
      </c>
    </row>
    <row r="1962" ht="15.75" spans="1:19">
      <c r="A1962" s="2" t="s">
        <v>1979</v>
      </c>
      <c r="B1962" s="2">
        <v>-0.32184315</v>
      </c>
      <c r="C1962" s="2">
        <v>-3.2821426</v>
      </c>
      <c r="D1962" s="2">
        <v>-0.98853683</v>
      </c>
      <c r="E1962" s="2">
        <v>-1.2822828</v>
      </c>
      <c r="F1962" s="2">
        <v>-1.4762549</v>
      </c>
      <c r="G1962" s="2">
        <v>-0.47498894</v>
      </c>
      <c r="H1962" s="2">
        <v>-1.7948761</v>
      </c>
      <c r="I1962" s="2">
        <v>-2.8138685</v>
      </c>
      <c r="J1962" s="2">
        <v>-2.0692596</v>
      </c>
      <c r="K1962" s="2">
        <v>1.2931738</v>
      </c>
      <c r="L1962" s="2">
        <v>2.7976813</v>
      </c>
      <c r="M1962" s="2">
        <v>1.3105817</v>
      </c>
      <c r="N1962" s="2">
        <v>0.075939655</v>
      </c>
      <c r="O1962" s="2">
        <v>6.0712214</v>
      </c>
      <c r="P1962" s="2">
        <v>17.306507</v>
      </c>
      <c r="Q1962" s="2">
        <v>6.093123</v>
      </c>
      <c r="R1962" s="2">
        <v>0.19583607</v>
      </c>
      <c r="S1962" s="2">
        <v>7.2924843</v>
      </c>
    </row>
    <row r="1963" ht="15.75" spans="1:19">
      <c r="A1963" s="2" t="s">
        <v>1980</v>
      </c>
      <c r="B1963" s="2">
        <v>-0.58473396</v>
      </c>
      <c r="C1963" s="2">
        <v>-3.3415365</v>
      </c>
      <c r="D1963" s="2">
        <v>-0.3136444</v>
      </c>
      <c r="E1963" s="2">
        <v>-0.52144575</v>
      </c>
      <c r="F1963" s="2">
        <v>-3.065505</v>
      </c>
      <c r="G1963" s="2">
        <v>-0.32373095</v>
      </c>
      <c r="H1963" s="2">
        <v>-1.5984249</v>
      </c>
      <c r="I1963" s="2">
        <v>-1.1946115</v>
      </c>
      <c r="J1963" s="2">
        <v>-1.9465065</v>
      </c>
      <c r="K1963" s="2">
        <v>-0.1368494</v>
      </c>
      <c r="L1963" s="2">
        <v>1.0023565</v>
      </c>
      <c r="M1963" s="2">
        <v>1.232625</v>
      </c>
      <c r="N1963" s="2">
        <v>0.24556923</v>
      </c>
      <c r="O1963" s="2">
        <v>6.82028</v>
      </c>
      <c r="P1963" s="2">
        <v>6.251312</v>
      </c>
      <c r="Q1963" s="2">
        <v>5.9326634</v>
      </c>
      <c r="R1963" s="2">
        <v>0.16704178</v>
      </c>
      <c r="S1963" s="2">
        <v>2.54991</v>
      </c>
    </row>
    <row r="1964" ht="15.75" spans="1:19">
      <c r="A1964" s="2" t="s">
        <v>1981</v>
      </c>
      <c r="B1964" s="2">
        <v>-1.0798216</v>
      </c>
      <c r="C1964" s="2">
        <v>-1.8107514</v>
      </c>
      <c r="D1964" s="2">
        <v>0.034789562</v>
      </c>
      <c r="E1964" s="2">
        <v>0.8702545</v>
      </c>
      <c r="F1964" s="2">
        <v>-1.2980223</v>
      </c>
      <c r="G1964" s="2">
        <v>-0.95750093</v>
      </c>
      <c r="H1964" s="2">
        <v>-1.220077</v>
      </c>
      <c r="I1964" s="2">
        <v>-1.2245936</v>
      </c>
      <c r="J1964" s="2">
        <v>-1.007276</v>
      </c>
      <c r="K1964" s="2">
        <v>2.2838645</v>
      </c>
      <c r="L1964" s="2">
        <v>1.9043217</v>
      </c>
      <c r="M1964" s="2">
        <v>2.3198147</v>
      </c>
      <c r="N1964" s="2">
        <v>1.9507141</v>
      </c>
      <c r="O1964" s="2">
        <v>4.602133</v>
      </c>
      <c r="P1964" s="2">
        <v>3.4275067</v>
      </c>
      <c r="Q1964" s="2">
        <v>5.136099</v>
      </c>
      <c r="R1964" s="2">
        <v>0.094027996</v>
      </c>
      <c r="S1964" s="2">
        <v>1.2412806</v>
      </c>
    </row>
    <row r="1965" ht="15.75" spans="1:19">
      <c r="A1965" s="2" t="s">
        <v>1982</v>
      </c>
      <c r="B1965" s="2">
        <v>-0.56888294</v>
      </c>
      <c r="C1965" s="2">
        <v>-1.8046069</v>
      </c>
      <c r="D1965" s="2">
        <v>0.22944355</v>
      </c>
      <c r="E1965" s="2">
        <v>0.9311886</v>
      </c>
      <c r="F1965" s="2">
        <v>-0.93225574</v>
      </c>
      <c r="G1965" s="2">
        <v>-0.2492733</v>
      </c>
      <c r="H1965" s="2">
        <v>-0.89329815</v>
      </c>
      <c r="I1965" s="2">
        <v>-0.49910784</v>
      </c>
      <c r="J1965" s="2">
        <v>-0.6653609</v>
      </c>
      <c r="K1965" s="2">
        <v>2.81285</v>
      </c>
      <c r="L1965" s="2">
        <v>3.0069127</v>
      </c>
      <c r="M1965" s="2">
        <v>2.8011045</v>
      </c>
      <c r="N1965" s="2">
        <v>2.698186</v>
      </c>
      <c r="O1965" s="2">
        <v>4.4127474</v>
      </c>
      <c r="P1965" s="2">
        <v>3.2381213</v>
      </c>
      <c r="Q1965" s="2">
        <v>4.4346485</v>
      </c>
      <c r="R1965" s="2">
        <v>0.23414373</v>
      </c>
      <c r="S1965" s="2">
        <v>4.6036696</v>
      </c>
    </row>
    <row r="1966" ht="15.75" spans="1:19">
      <c r="A1966" s="2" t="s">
        <v>1983</v>
      </c>
      <c r="B1966" s="2">
        <v>-0.2475357</v>
      </c>
      <c r="C1966" s="2">
        <v>-2.4378324</v>
      </c>
      <c r="D1966" s="2">
        <v>-0.92013884</v>
      </c>
      <c r="E1966" s="2">
        <v>-0.43356705</v>
      </c>
      <c r="F1966" s="2">
        <v>-3.3463006</v>
      </c>
      <c r="G1966" s="2">
        <v>-0.6657605</v>
      </c>
      <c r="H1966" s="2">
        <v>-2.0052423</v>
      </c>
      <c r="I1966" s="2">
        <v>-3.0079684</v>
      </c>
      <c r="J1966" s="2">
        <v>-2.2228131</v>
      </c>
      <c r="K1966" s="2">
        <v>1.4825768</v>
      </c>
      <c r="L1966" s="2">
        <v>1.2610188</v>
      </c>
      <c r="M1966" s="2">
        <v>1.9501853</v>
      </c>
      <c r="N1966" s="2">
        <v>1.6248965</v>
      </c>
      <c r="O1966" s="2">
        <v>5.6868715</v>
      </c>
      <c r="P1966" s="2">
        <v>4.512245</v>
      </c>
      <c r="Q1966" s="2">
        <v>5.7087727</v>
      </c>
      <c r="R1966" s="2">
        <v>0.008658409</v>
      </c>
      <c r="S1966" s="2">
        <v>2.3260193</v>
      </c>
    </row>
    <row r="1967" ht="15.75" spans="1:19">
      <c r="A1967" s="2" t="s">
        <v>1984</v>
      </c>
      <c r="B1967" s="2">
        <v>-0.1724801</v>
      </c>
      <c r="C1967" s="2">
        <v>-3.86278</v>
      </c>
      <c r="D1967" s="2">
        <v>-0.5779524</v>
      </c>
      <c r="E1967" s="2">
        <v>0.9835229</v>
      </c>
      <c r="F1967" s="2">
        <v>-2.0985522</v>
      </c>
      <c r="G1967" s="2">
        <v>-1.2309318</v>
      </c>
      <c r="H1967" s="2">
        <v>-2.5538898</v>
      </c>
      <c r="I1967" s="2">
        <v>-3.1562123</v>
      </c>
      <c r="J1967" s="2">
        <v>-2.891107</v>
      </c>
      <c r="K1967" s="2">
        <v>1.757863</v>
      </c>
      <c r="L1967" s="2">
        <v>2.277071</v>
      </c>
      <c r="M1967" s="2">
        <v>1.6989946</v>
      </c>
      <c r="N1967" s="2">
        <v>1.8094382</v>
      </c>
      <c r="O1967" s="2">
        <v>5.376066</v>
      </c>
      <c r="P1967" s="2">
        <v>4.20144</v>
      </c>
      <c r="Q1967" s="2">
        <v>5.3979673</v>
      </c>
      <c r="R1967" s="2">
        <v>-0.55718565</v>
      </c>
      <c r="S1967" s="2">
        <v>10.24688</v>
      </c>
    </row>
    <row r="1968" ht="15.75" spans="1:19">
      <c r="A1968" s="2" t="s">
        <v>1985</v>
      </c>
      <c r="B1968" s="2">
        <v>-2.3575993</v>
      </c>
      <c r="C1968" s="2">
        <v>-3.6211033</v>
      </c>
      <c r="D1968" s="2">
        <v>-2.9364643</v>
      </c>
      <c r="E1968" s="2">
        <v>0.3494091</v>
      </c>
      <c r="F1968" s="2">
        <v>-3.470313</v>
      </c>
      <c r="G1968" s="2">
        <v>-0.6205392</v>
      </c>
      <c r="H1968" s="2">
        <v>-1.9412141</v>
      </c>
      <c r="I1968" s="2">
        <v>-2.9386082</v>
      </c>
      <c r="J1968" s="2">
        <v>-2.1814184</v>
      </c>
      <c r="K1968" s="2">
        <v>0.4229641</v>
      </c>
      <c r="L1968" s="2">
        <v>0.8862963</v>
      </c>
      <c r="M1968" s="2">
        <v>-0.030492783</v>
      </c>
      <c r="N1968" s="2">
        <v>0.6274481</v>
      </c>
      <c r="O1968" s="2">
        <v>5.5979357</v>
      </c>
      <c r="P1968" s="2">
        <v>4.4233103</v>
      </c>
      <c r="Q1968" s="2">
        <v>5.727674</v>
      </c>
      <c r="R1968" s="2">
        <v>0.03049326</v>
      </c>
      <c r="S1968" s="2">
        <v>2.237084</v>
      </c>
    </row>
    <row r="1969" ht="15.75" spans="1:19">
      <c r="A1969" s="2" t="s">
        <v>1986</v>
      </c>
      <c r="B1969" s="2">
        <v>-2.3494463</v>
      </c>
      <c r="C1969" s="2">
        <v>-2.7013483</v>
      </c>
      <c r="D1969" s="2">
        <v>-1.0156431</v>
      </c>
      <c r="E1969" s="2">
        <v>0.8791461</v>
      </c>
      <c r="F1969" s="2">
        <v>-3.3006277</v>
      </c>
      <c r="G1969" s="2">
        <v>-0.12360382</v>
      </c>
      <c r="H1969" s="2">
        <v>-2.024559</v>
      </c>
      <c r="I1969" s="2">
        <v>-3.0586634</v>
      </c>
      <c r="J1969" s="2">
        <v>-2.2837086</v>
      </c>
      <c r="K1969" s="2">
        <v>3.1897368</v>
      </c>
      <c r="L1969" s="2">
        <v>2.8969178</v>
      </c>
      <c r="M1969" s="2">
        <v>2.929675</v>
      </c>
      <c r="N1969" s="2">
        <v>2.6187453</v>
      </c>
      <c r="O1969" s="2">
        <v>5.734125</v>
      </c>
      <c r="P1969" s="2">
        <v>5.3999934</v>
      </c>
      <c r="Q1969" s="2">
        <v>6.7831144</v>
      </c>
      <c r="R1969" s="2">
        <v>-0.13958263</v>
      </c>
      <c r="S1969" s="2">
        <v>4.3501854</v>
      </c>
    </row>
    <row r="1970" ht="15.75" spans="1:19">
      <c r="A1970" s="2" t="s">
        <v>1987</v>
      </c>
      <c r="B1970" s="2">
        <v>-0.20483255</v>
      </c>
      <c r="C1970" s="2">
        <v>-1.4773898</v>
      </c>
      <c r="D1970" s="2">
        <v>-0.017493725</v>
      </c>
      <c r="E1970" s="2">
        <v>0.83079195</v>
      </c>
      <c r="F1970" s="2">
        <v>-2.1553388</v>
      </c>
      <c r="G1970" s="2">
        <v>-0.816761</v>
      </c>
      <c r="H1970" s="2">
        <v>-2.1534662</v>
      </c>
      <c r="I1970" s="2">
        <v>-2.7625613</v>
      </c>
      <c r="J1970" s="2">
        <v>-2.3858953</v>
      </c>
      <c r="K1970" s="2">
        <v>1.415103</v>
      </c>
      <c r="L1970" s="2">
        <v>1.3064647</v>
      </c>
      <c r="M1970" s="2">
        <v>-0.28952122</v>
      </c>
      <c r="N1970" s="2">
        <v>1.6918797</v>
      </c>
      <c r="O1970" s="2">
        <v>7.141859</v>
      </c>
      <c r="P1970" s="2">
        <v>4.340062</v>
      </c>
      <c r="Q1970" s="2">
        <v>7.021676</v>
      </c>
      <c r="R1970" s="2">
        <v>-0.21957731</v>
      </c>
      <c r="S1970" s="2">
        <v>2.1538363</v>
      </c>
    </row>
    <row r="1971" ht="15.75" spans="1:19">
      <c r="A1971" s="2" t="s">
        <v>1988</v>
      </c>
      <c r="B1971" s="2">
        <v>-2.0477467</v>
      </c>
      <c r="C1971" s="2">
        <v>-3.111394</v>
      </c>
      <c r="D1971" s="2">
        <v>-0.6201825</v>
      </c>
      <c r="E1971" s="2">
        <v>-0.79526806</v>
      </c>
      <c r="F1971" s="2">
        <v>-1.3681622</v>
      </c>
      <c r="G1971" s="2">
        <v>-0.39325523</v>
      </c>
      <c r="H1971" s="2">
        <v>-1.7476149</v>
      </c>
      <c r="I1971" s="2">
        <v>-1.4232593</v>
      </c>
      <c r="J1971" s="2">
        <v>-1.9776297</v>
      </c>
      <c r="K1971" s="2">
        <v>0.5421171</v>
      </c>
      <c r="L1971" s="2">
        <v>2.7744846</v>
      </c>
      <c r="M1971" s="2">
        <v>1.9218707</v>
      </c>
      <c r="N1971" s="2">
        <v>0.549098</v>
      </c>
      <c r="O1971" s="2">
        <v>6.0176563</v>
      </c>
      <c r="P1971" s="2">
        <v>4.843031</v>
      </c>
      <c r="Q1971" s="2">
        <v>7.438098</v>
      </c>
      <c r="R1971" s="2">
        <v>0.21185684</v>
      </c>
      <c r="S1971" s="2">
        <v>2.6568046</v>
      </c>
    </row>
    <row r="1972" ht="15.75" spans="1:19">
      <c r="A1972" s="2" t="s">
        <v>1989</v>
      </c>
      <c r="B1972" s="2">
        <v>-0.09762812</v>
      </c>
      <c r="C1972" s="2">
        <v>-2.7023973</v>
      </c>
      <c r="D1972" s="2">
        <v>-1.018611</v>
      </c>
      <c r="E1972" s="2">
        <v>-0.009776115</v>
      </c>
      <c r="F1972" s="2">
        <v>-2.1789837</v>
      </c>
      <c r="G1972" s="2">
        <v>-0.54711056</v>
      </c>
      <c r="H1972" s="2">
        <v>-1.9155388</v>
      </c>
      <c r="I1972" s="2">
        <v>-1.1747775</v>
      </c>
      <c r="J1972" s="2">
        <v>-2.1890316</v>
      </c>
      <c r="K1972" s="2">
        <v>0.45814133</v>
      </c>
      <c r="L1972" s="2">
        <v>-0.33957577</v>
      </c>
      <c r="M1972" s="2">
        <v>0.6575551</v>
      </c>
      <c r="N1972" s="2">
        <v>0.69898796</v>
      </c>
      <c r="O1972" s="2">
        <v>5.878459</v>
      </c>
      <c r="P1972" s="2">
        <v>4.7038336</v>
      </c>
      <c r="Q1972" s="2">
        <v>5.9003606</v>
      </c>
      <c r="R1972" s="2">
        <v>0.009776115</v>
      </c>
      <c r="S1972" s="2">
        <v>6.7806597</v>
      </c>
    </row>
    <row r="1973" ht="15.75" spans="1:19">
      <c r="A1973" s="2" t="s">
        <v>1990</v>
      </c>
      <c r="B1973" s="2">
        <v>-0.93415546</v>
      </c>
      <c r="C1973" s="2">
        <v>-2.003461</v>
      </c>
      <c r="D1973" s="2">
        <v>-0.20798731</v>
      </c>
      <c r="E1973" s="2">
        <v>-0.98683834</v>
      </c>
      <c r="F1973" s="2">
        <v>-3.0374565</v>
      </c>
      <c r="G1973" s="2">
        <v>-0.37042856</v>
      </c>
      <c r="H1973" s="2">
        <v>-1.7002087</v>
      </c>
      <c r="I1973" s="2">
        <v>-2.7123346</v>
      </c>
      <c r="J1973" s="2">
        <v>-1.9457741</v>
      </c>
      <c r="K1973" s="2">
        <v>1.2660141</v>
      </c>
      <c r="L1973" s="2">
        <v>0.1629448</v>
      </c>
      <c r="M1973" s="2">
        <v>-0.058948517</v>
      </c>
      <c r="N1973" s="2">
        <v>1.1481543</v>
      </c>
      <c r="O1973" s="2">
        <v>6.141774</v>
      </c>
      <c r="P1973" s="2">
        <v>4.967149</v>
      </c>
      <c r="Q1973" s="2">
        <v>7.5589995</v>
      </c>
      <c r="R1973" s="2">
        <v>0.296237</v>
      </c>
      <c r="S1973" s="2">
        <v>11.892586</v>
      </c>
    </row>
    <row r="1974" ht="15.75" spans="1:19">
      <c r="A1974" s="2" t="s">
        <v>1991</v>
      </c>
      <c r="B1974" s="2">
        <v>-0.3421321</v>
      </c>
      <c r="C1974" s="2">
        <v>-2.7143269</v>
      </c>
      <c r="D1974" s="2">
        <v>-0.6128974</v>
      </c>
      <c r="E1974" s="2">
        <v>0.10430622</v>
      </c>
      <c r="F1974" s="2">
        <v>-0.9674301</v>
      </c>
      <c r="G1974" s="2">
        <v>-1.4587255</v>
      </c>
      <c r="H1974" s="2">
        <v>-2.8335857</v>
      </c>
      <c r="I1974" s="2">
        <v>-1.3355908</v>
      </c>
      <c r="J1974" s="2">
        <v>-2.187624</v>
      </c>
      <c r="K1974" s="2">
        <v>2.3407407</v>
      </c>
      <c r="L1974" s="2">
        <v>2.879321</v>
      </c>
      <c r="M1974" s="2">
        <v>2.3641028</v>
      </c>
      <c r="N1974" s="2">
        <v>2.456871</v>
      </c>
      <c r="O1974" s="2">
        <v>4.7232656</v>
      </c>
      <c r="P1974" s="2">
        <v>3.54864</v>
      </c>
      <c r="Q1974" s="2">
        <v>4.7451673</v>
      </c>
      <c r="R1974" s="2">
        <v>0.06035757</v>
      </c>
      <c r="S1974" s="2">
        <v>3.6001182</v>
      </c>
    </row>
    <row r="1975" ht="15.75" spans="1:19">
      <c r="A1975" s="2" t="s">
        <v>1992</v>
      </c>
      <c r="B1975" s="2">
        <v>0.58018446</v>
      </c>
      <c r="C1975" s="2">
        <v>-1.6471562</v>
      </c>
      <c r="D1975" s="2">
        <v>1.3904071</v>
      </c>
      <c r="E1975" s="2">
        <v>0.028803349</v>
      </c>
      <c r="F1975" s="2">
        <v>-1.7569427</v>
      </c>
      <c r="G1975" s="2">
        <v>-0.5690241</v>
      </c>
      <c r="H1975" s="2">
        <v>-1.7952828</v>
      </c>
      <c r="I1975" s="2">
        <v>-0.8619776</v>
      </c>
      <c r="J1975" s="2">
        <v>-2.1942072</v>
      </c>
      <c r="K1975" s="2">
        <v>2.6381984</v>
      </c>
      <c r="L1975" s="2">
        <v>2.6462622</v>
      </c>
      <c r="M1975" s="2">
        <v>3.0613794</v>
      </c>
      <c r="N1975" s="2">
        <v>0.89296484</v>
      </c>
      <c r="O1975" s="2">
        <v>5.7319765</v>
      </c>
      <c r="P1975" s="2">
        <v>4.557351</v>
      </c>
      <c r="Q1975" s="2">
        <v>5.753878</v>
      </c>
      <c r="R1975" s="2">
        <v>-0.0542078</v>
      </c>
      <c r="S1975" s="2">
        <v>4.491043</v>
      </c>
    </row>
    <row r="1976" ht="15.75" spans="1:19">
      <c r="A1976" s="2" t="s">
        <v>1993</v>
      </c>
      <c r="B1976" s="2">
        <v>-2.816493</v>
      </c>
      <c r="C1976" s="2">
        <v>-3.8435278</v>
      </c>
      <c r="D1976" s="2">
        <v>-0.8593221</v>
      </c>
      <c r="E1976" s="2">
        <v>0.22733307</v>
      </c>
      <c r="F1976" s="2">
        <v>-3.63138</v>
      </c>
      <c r="G1976" s="2">
        <v>-1.133966</v>
      </c>
      <c r="H1976" s="2">
        <v>-2.4564543</v>
      </c>
      <c r="I1976" s="2">
        <v>-1.4959474</v>
      </c>
      <c r="J1976" s="2">
        <v>-2.7196684</v>
      </c>
      <c r="K1976" s="2">
        <v>1.4137778</v>
      </c>
      <c r="L1976" s="2">
        <v>1.0725904</v>
      </c>
      <c r="M1976" s="2">
        <v>1.8982058</v>
      </c>
      <c r="N1976" s="2">
        <v>1.9709163</v>
      </c>
      <c r="O1976" s="2">
        <v>7.664295</v>
      </c>
      <c r="P1976" s="2">
        <v>4.1889515</v>
      </c>
      <c r="Q1976" s="2">
        <v>5.3854785</v>
      </c>
      <c r="R1976" s="2">
        <v>-0.5275235</v>
      </c>
      <c r="S1976" s="2">
        <v>5.4850454</v>
      </c>
    </row>
    <row r="1977" ht="15.75" spans="1:19">
      <c r="A1977" s="2" t="s">
        <v>1994</v>
      </c>
      <c r="B1977" s="2">
        <v>-0.28582</v>
      </c>
      <c r="C1977" s="2">
        <v>-2.1602554</v>
      </c>
      <c r="D1977" s="2">
        <v>-0.3829341</v>
      </c>
      <c r="E1977" s="2">
        <v>-0.5912051</v>
      </c>
      <c r="F1977" s="2">
        <v>-1.7409992</v>
      </c>
      <c r="G1977" s="2">
        <v>-0.8269491</v>
      </c>
      <c r="H1977" s="2">
        <v>-2.1620197</v>
      </c>
      <c r="I1977" s="2">
        <v>-2.5707693</v>
      </c>
      <c r="J1977" s="2">
        <v>-2.4498348</v>
      </c>
      <c r="K1977" s="2">
        <v>2.0339594</v>
      </c>
      <c r="L1977" s="2">
        <v>2.0757852</v>
      </c>
      <c r="M1977" s="2">
        <v>2.0345945</v>
      </c>
      <c r="N1977" s="2">
        <v>1.8961267</v>
      </c>
      <c r="O1977" s="2">
        <v>5.7253866</v>
      </c>
      <c r="P1977" s="2">
        <v>4.550761</v>
      </c>
      <c r="Q1977" s="2">
        <v>5.747288</v>
      </c>
      <c r="R1977" s="2">
        <v>1.6930461</v>
      </c>
      <c r="S1977" s="2">
        <v>10.206474</v>
      </c>
    </row>
    <row r="1978" ht="15.75" spans="1:19">
      <c r="A1978" s="2" t="s">
        <v>1995</v>
      </c>
      <c r="B1978" s="2">
        <v>-2.1661396</v>
      </c>
      <c r="C1978" s="2">
        <v>-3.10573</v>
      </c>
      <c r="D1978" s="2">
        <v>-2.8175154</v>
      </c>
      <c r="E1978" s="2">
        <v>-0.5956545</v>
      </c>
      <c r="F1978" s="2">
        <v>-2.974846</v>
      </c>
      <c r="G1978" s="2">
        <v>-0.38023996</v>
      </c>
      <c r="H1978" s="2">
        <v>-1.7344627</v>
      </c>
      <c r="I1978" s="2">
        <v>-2.6047707</v>
      </c>
      <c r="J1978" s="2">
        <v>-1.9734173</v>
      </c>
      <c r="K1978" s="2">
        <v>-0.15074062</v>
      </c>
      <c r="L1978" s="2">
        <v>1.2289038</v>
      </c>
      <c r="M1978" s="2">
        <v>2.2808495</v>
      </c>
      <c r="N1978" s="2">
        <v>0.93614244</v>
      </c>
      <c r="O1978" s="2">
        <v>7.6203785</v>
      </c>
      <c r="P1978" s="2">
        <v>4.8697863</v>
      </c>
      <c r="Q1978" s="2">
        <v>6.861455</v>
      </c>
      <c r="R1978" s="2">
        <v>0.22501469</v>
      </c>
      <c r="S1978" s="2">
        <v>2.68356</v>
      </c>
    </row>
    <row r="1979" ht="15.75" spans="1:19">
      <c r="A1979" s="2" t="s">
        <v>1996</v>
      </c>
      <c r="B1979" s="2">
        <v>-1.284028</v>
      </c>
      <c r="C1979" s="2">
        <v>-1.9004087</v>
      </c>
      <c r="D1979" s="2">
        <v>-0.35248566</v>
      </c>
      <c r="E1979" s="2">
        <v>0.67205715</v>
      </c>
      <c r="F1979" s="2">
        <v>-3.3767166</v>
      </c>
      <c r="G1979" s="2">
        <v>-0.7264147</v>
      </c>
      <c r="H1979" s="2">
        <v>-2.0617418</v>
      </c>
      <c r="I1979" s="2">
        <v>-2.7199564</v>
      </c>
      <c r="J1979" s="2">
        <v>-2.3916101</v>
      </c>
      <c r="K1979" s="2">
        <v>3.1955862</v>
      </c>
      <c r="L1979" s="2">
        <v>3.632721</v>
      </c>
      <c r="M1979" s="2">
        <v>3.194047</v>
      </c>
      <c r="N1979" s="2">
        <v>2.6892629</v>
      </c>
      <c r="O1979" s="2">
        <v>5.8670464</v>
      </c>
      <c r="P1979" s="2">
        <v>5.2661133</v>
      </c>
      <c r="Q1979" s="2">
        <v>6.255788</v>
      </c>
      <c r="R1979" s="2">
        <v>-0.06639719</v>
      </c>
      <c r="S1979" s="2">
        <v>2.5061946</v>
      </c>
    </row>
    <row r="1980" ht="15.75" spans="1:19">
      <c r="A1980" s="2" t="s">
        <v>1997</v>
      </c>
      <c r="B1980" s="2">
        <v>-0.43828344</v>
      </c>
      <c r="C1980" s="2">
        <v>-3.195209</v>
      </c>
      <c r="D1980" s="2">
        <v>-0.61536074</v>
      </c>
      <c r="E1980" s="2">
        <v>-0.37817478</v>
      </c>
      <c r="F1980" s="2">
        <v>-2.6765466</v>
      </c>
      <c r="G1980" s="2">
        <v>-0.22442675</v>
      </c>
      <c r="H1980" s="2">
        <v>-1.1884527</v>
      </c>
      <c r="I1980" s="2">
        <v>-2.6102643</v>
      </c>
      <c r="J1980" s="2">
        <v>-1.851829</v>
      </c>
      <c r="K1980" s="2">
        <v>1.1145692</v>
      </c>
      <c r="L1980" s="2">
        <v>1.8056412</v>
      </c>
      <c r="M1980" s="2">
        <v>-0.11986971</v>
      </c>
      <c r="N1980" s="2">
        <v>1.6992016</v>
      </c>
      <c r="O1980" s="2">
        <v>6.063608</v>
      </c>
      <c r="P1980" s="2">
        <v>6.62655</v>
      </c>
      <c r="Q1980" s="2">
        <v>6.0855093</v>
      </c>
      <c r="R1980" s="2">
        <v>1.7428131</v>
      </c>
      <c r="S1980" s="2">
        <v>8.214657</v>
      </c>
    </row>
    <row r="1981" ht="15.75" spans="1:19">
      <c r="A1981" s="2" t="s">
        <v>1998</v>
      </c>
      <c r="B1981" s="2">
        <v>-1.2793503</v>
      </c>
      <c r="C1981" s="2">
        <v>-4.0431128</v>
      </c>
      <c r="D1981" s="2">
        <v>-0.061605453</v>
      </c>
      <c r="E1981" s="2">
        <v>0.2931981</v>
      </c>
      <c r="F1981" s="2">
        <v>-2.6088753</v>
      </c>
      <c r="G1981" s="2">
        <v>-1.2924256</v>
      </c>
      <c r="H1981" s="2">
        <v>-2.6386423</v>
      </c>
      <c r="I1981" s="2">
        <v>-3.6410618</v>
      </c>
      <c r="J1981" s="2">
        <v>-2.902461</v>
      </c>
      <c r="K1981" s="2">
        <v>2.090993</v>
      </c>
      <c r="L1981" s="2">
        <v>2.445797</v>
      </c>
      <c r="M1981" s="2">
        <v>1.7042575</v>
      </c>
      <c r="N1981" s="2">
        <v>1.3327789</v>
      </c>
      <c r="O1981" s="2">
        <v>5.24304</v>
      </c>
      <c r="P1981" s="2">
        <v>4.0684147</v>
      </c>
      <c r="Q1981" s="2">
        <v>5.2649417</v>
      </c>
      <c r="R1981" s="2">
        <v>-0.62983894</v>
      </c>
      <c r="S1981" s="2">
        <v>2.5587559</v>
      </c>
    </row>
    <row r="1982" ht="15.75" spans="1:19">
      <c r="A1982" s="2" t="s">
        <v>1999</v>
      </c>
      <c r="B1982" s="2">
        <v>-0.14930534</v>
      </c>
      <c r="C1982" s="2">
        <v>-2.6726246</v>
      </c>
      <c r="D1982" s="2">
        <v>-0.4687662</v>
      </c>
      <c r="E1982" s="2">
        <v>0.47204113</v>
      </c>
      <c r="F1982" s="2">
        <v>-1.7335029</v>
      </c>
      <c r="G1982" s="2">
        <v>-0.13187265</v>
      </c>
      <c r="H1982" s="2">
        <v>-1.7354608</v>
      </c>
      <c r="I1982" s="2">
        <v>-2.0978713</v>
      </c>
      <c r="J1982" s="2">
        <v>-2.392177</v>
      </c>
      <c r="K1982" s="2">
        <v>2.3255692</v>
      </c>
      <c r="L1982" s="2">
        <v>2.5478296</v>
      </c>
      <c r="M1982" s="2">
        <v>2.1084976</v>
      </c>
      <c r="N1982" s="2">
        <v>2.2261343</v>
      </c>
      <c r="O1982" s="2">
        <v>5.0930376</v>
      </c>
      <c r="P1982" s="2">
        <v>10.366396</v>
      </c>
      <c r="Q1982" s="2">
        <v>5.114939</v>
      </c>
      <c r="R1982" s="2">
        <v>-0.59661436</v>
      </c>
      <c r="S1982" s="2">
        <v>1.7321858</v>
      </c>
    </row>
    <row r="1983" ht="15.75" spans="1:19">
      <c r="A1983" s="2" t="s">
        <v>2000</v>
      </c>
      <c r="B1983" s="2">
        <v>0.48409557</v>
      </c>
      <c r="C1983" s="2">
        <v>-0.59634686</v>
      </c>
      <c r="D1983" s="2">
        <v>-0.47208452</v>
      </c>
      <c r="E1983" s="2">
        <v>-0.05872488</v>
      </c>
      <c r="F1983" s="2">
        <v>-0.20092106</v>
      </c>
      <c r="G1983" s="2">
        <v>0.35312462</v>
      </c>
      <c r="H1983" s="2">
        <v>-1.6075296</v>
      </c>
      <c r="I1983" s="2">
        <v>-0.3805442</v>
      </c>
      <c r="J1983" s="2">
        <v>-1.3914394</v>
      </c>
      <c r="K1983" s="2">
        <v>0.9902363</v>
      </c>
      <c r="L1983" s="2">
        <v>1.0779629</v>
      </c>
      <c r="M1983" s="2">
        <v>-0.63004684</v>
      </c>
      <c r="N1983" s="2">
        <v>1.0447726</v>
      </c>
      <c r="O1983" s="2">
        <v>4.994482</v>
      </c>
      <c r="P1983" s="2">
        <v>13.477229</v>
      </c>
      <c r="Q1983" s="2">
        <v>3.9495997</v>
      </c>
      <c r="R1983" s="2">
        <v>1.6283646</v>
      </c>
      <c r="S1983" s="2">
        <v>0.5668464</v>
      </c>
    </row>
    <row r="1984" ht="15.75" spans="1:19">
      <c r="A1984" s="2" t="s">
        <v>2001</v>
      </c>
      <c r="B1984" s="2">
        <v>-0.653883</v>
      </c>
      <c r="C1984" s="2">
        <v>-1.9021654</v>
      </c>
      <c r="D1984" s="2">
        <v>-1.8289967</v>
      </c>
      <c r="E1984" s="2">
        <v>-0.5602536</v>
      </c>
      <c r="F1984" s="2">
        <v>-1.6077075</v>
      </c>
      <c r="G1984" s="2">
        <v>-0.8153353</v>
      </c>
      <c r="H1984" s="2">
        <v>-1.4144764</v>
      </c>
      <c r="I1984" s="2">
        <v>-1.8165994</v>
      </c>
      <c r="J1984" s="2">
        <v>-2.3729267</v>
      </c>
      <c r="K1984" s="2">
        <v>-0.71780777</v>
      </c>
      <c r="L1984" s="2">
        <v>0.8525543</v>
      </c>
      <c r="M1984" s="2">
        <v>-0.5478487</v>
      </c>
      <c r="N1984" s="2">
        <v>0.04782009</v>
      </c>
      <c r="O1984" s="2">
        <v>5.6160507</v>
      </c>
      <c r="P1984" s="2">
        <v>7.529864</v>
      </c>
      <c r="Q1984" s="2">
        <v>8.017137</v>
      </c>
      <c r="R1984" s="2">
        <v>-0.14895391</v>
      </c>
      <c r="S1984" s="2">
        <v>2.255199</v>
      </c>
    </row>
    <row r="1985" ht="15.75" spans="1:19">
      <c r="A1985" s="2" t="s">
        <v>2002</v>
      </c>
      <c r="B1985" s="2">
        <v>-0.09508562</v>
      </c>
      <c r="C1985" s="2">
        <v>-1.4903669</v>
      </c>
      <c r="D1985" s="2">
        <v>-0.78132296</v>
      </c>
      <c r="E1985" s="2">
        <v>0.09508562</v>
      </c>
      <c r="F1985" s="2">
        <v>-1.0656033</v>
      </c>
      <c r="G1985" s="2">
        <v>-1.1032219</v>
      </c>
      <c r="H1985" s="2">
        <v>-2.416974</v>
      </c>
      <c r="I1985" s="2">
        <v>-2.7523165</v>
      </c>
      <c r="J1985" s="2">
        <v>-2.1939764</v>
      </c>
      <c r="K1985" s="2">
        <v>2.7257085</v>
      </c>
      <c r="L1985" s="2">
        <v>1.2208452</v>
      </c>
      <c r="M1985" s="2">
        <v>2.9620872</v>
      </c>
      <c r="N1985" s="2">
        <v>2.5950089</v>
      </c>
      <c r="O1985" s="2">
        <v>6.362982</v>
      </c>
      <c r="P1985" s="2">
        <v>4.2926064</v>
      </c>
      <c r="Q1985" s="2">
        <v>5.4891334</v>
      </c>
      <c r="R1985" s="2">
        <v>-0.17784023</v>
      </c>
      <c r="S1985" s="2">
        <v>2.10638</v>
      </c>
    </row>
    <row r="1986" ht="15.75" spans="1:19">
      <c r="A1986" s="2" t="s">
        <v>2003</v>
      </c>
      <c r="B1986" s="2">
        <v>-1.0490179</v>
      </c>
      <c r="C1986" s="2">
        <v>-2.6115751</v>
      </c>
      <c r="D1986" s="2">
        <v>-0.031096458</v>
      </c>
      <c r="E1986" s="2">
        <v>0.8046427</v>
      </c>
      <c r="F1986" s="2">
        <v>-1.3022304</v>
      </c>
      <c r="G1986" s="2">
        <v>-0.7102628</v>
      </c>
      <c r="H1986" s="2">
        <v>-2.0556898</v>
      </c>
      <c r="I1986" s="2">
        <v>-1.6969018</v>
      </c>
      <c r="J1986" s="2">
        <v>-2.3221216</v>
      </c>
      <c r="K1986" s="2">
        <v>1.4918685</v>
      </c>
      <c r="L1986" s="2">
        <v>1.9241114</v>
      </c>
      <c r="M1986" s="2">
        <v>2.3474464</v>
      </c>
      <c r="N1986" s="2">
        <v>1.3302107</v>
      </c>
      <c r="O1986" s="2">
        <v>5.683914</v>
      </c>
      <c r="P1986" s="2">
        <v>4.509289</v>
      </c>
      <c r="Q1986" s="2">
        <v>6.1817865</v>
      </c>
      <c r="R1986" s="2">
        <v>-0.13375807</v>
      </c>
      <c r="S1986" s="2">
        <v>2.3230624</v>
      </c>
    </row>
    <row r="1987" ht="15.75" spans="1:19">
      <c r="A1987" s="2" t="s">
        <v>2004</v>
      </c>
      <c r="B1987" s="2">
        <v>-2.063734</v>
      </c>
      <c r="C1987" s="2">
        <v>-3.2848606</v>
      </c>
      <c r="D1987" s="2">
        <v>-0.95397186</v>
      </c>
      <c r="E1987" s="2">
        <v>-0.74570036</v>
      </c>
      <c r="F1987" s="2">
        <v>-2.6204195</v>
      </c>
      <c r="G1987" s="2">
        <v>-0.30158567</v>
      </c>
      <c r="H1987" s="2">
        <v>-1.6958132</v>
      </c>
      <c r="I1987" s="2">
        <v>-1.4609413</v>
      </c>
      <c r="J1987" s="2">
        <v>-1.9421148</v>
      </c>
      <c r="K1987" s="2">
        <v>-0.3909998</v>
      </c>
      <c r="L1987" s="2">
        <v>-0.30590057</v>
      </c>
      <c r="M1987" s="2">
        <v>1.4462147</v>
      </c>
      <c r="N1987" s="2">
        <v>2.4438276</v>
      </c>
      <c r="O1987" s="2">
        <v>6.771948</v>
      </c>
      <c r="P1987" s="2">
        <v>4.7296724</v>
      </c>
      <c r="Q1987" s="2">
        <v>5.9261994</v>
      </c>
      <c r="R1987" s="2">
        <v>0.21535826</v>
      </c>
      <c r="S1987" s="2">
        <v>2.937448</v>
      </c>
    </row>
    <row r="1988" ht="15.75" spans="1:19">
      <c r="A1988" s="2" t="s">
        <v>2005</v>
      </c>
      <c r="B1988" s="2">
        <v>-1.0138803</v>
      </c>
      <c r="C1988" s="2">
        <v>-2.4865456</v>
      </c>
      <c r="D1988" s="2">
        <v>-1.4907527</v>
      </c>
      <c r="E1988" s="2">
        <v>-1.1397057</v>
      </c>
      <c r="F1988" s="2">
        <v>-2.9319372</v>
      </c>
      <c r="G1988" s="2">
        <v>0.07759476</v>
      </c>
      <c r="H1988" s="2">
        <v>-2.5189424</v>
      </c>
      <c r="I1988" s="2">
        <v>-3.510191</v>
      </c>
      <c r="J1988" s="2">
        <v>-2.7196445</v>
      </c>
      <c r="K1988" s="2">
        <v>1.0919771</v>
      </c>
      <c r="L1988" s="2">
        <v>0.2338872</v>
      </c>
      <c r="M1988" s="2">
        <v>0.91806793</v>
      </c>
      <c r="N1988" s="2">
        <v>0.5434265</v>
      </c>
      <c r="O1988" s="2">
        <v>5.1515417</v>
      </c>
      <c r="P1988" s="2">
        <v>3.976916</v>
      </c>
      <c r="Q1988" s="2">
        <v>5.1734433</v>
      </c>
      <c r="R1988" s="2">
        <v>-0.55445385</v>
      </c>
      <c r="S1988" s="2">
        <v>5.3476677</v>
      </c>
    </row>
    <row r="1989" ht="15.75" spans="1:19">
      <c r="A1989" s="2" t="s">
        <v>2006</v>
      </c>
      <c r="B1989" s="2">
        <v>-0.253152135</v>
      </c>
      <c r="C1989" s="2">
        <v>0.343428375</v>
      </c>
      <c r="D1989" s="2">
        <v>0.28096652</v>
      </c>
      <c r="E1989" s="2">
        <v>0.653975735</v>
      </c>
      <c r="F1989" s="2">
        <v>0.082097769</v>
      </c>
      <c r="G1989" s="2">
        <v>-0.1872437</v>
      </c>
      <c r="H1989" s="2">
        <v>-0.045916795</v>
      </c>
      <c r="I1989" s="2">
        <v>-0.088226065</v>
      </c>
      <c r="J1989" s="2">
        <v>-0.18549323</v>
      </c>
      <c r="K1989" s="2">
        <v>-0.5678675</v>
      </c>
      <c r="L1989" s="2">
        <v>-0.78319955</v>
      </c>
      <c r="M1989" s="2">
        <v>-0.69203925</v>
      </c>
      <c r="N1989" s="2">
        <v>-0.68537165</v>
      </c>
      <c r="O1989" s="2">
        <v>-1.954598</v>
      </c>
      <c r="P1989" s="2">
        <v>-1.61650575</v>
      </c>
      <c r="Q1989" s="2">
        <v>-0.10371339</v>
      </c>
      <c r="R1989" s="2">
        <v>-0.497070565</v>
      </c>
      <c r="S1989" s="2">
        <v>-1.92014265</v>
      </c>
    </row>
    <row r="1990" ht="15.75" spans="1:19">
      <c r="A1990" s="2" t="s">
        <v>2007</v>
      </c>
      <c r="B1990" s="2">
        <v>-0.787077257</v>
      </c>
      <c r="C1990" s="2">
        <v>-0.937328639</v>
      </c>
      <c r="D1990" s="2">
        <v>-0.629777733</v>
      </c>
      <c r="E1990" s="2">
        <v>-0.748908677</v>
      </c>
      <c r="F1990" s="2">
        <v>-0.876420641</v>
      </c>
      <c r="G1990" s="2">
        <v>0.124625677</v>
      </c>
      <c r="H1990" s="2">
        <v>-0.308779063</v>
      </c>
      <c r="I1990" s="2">
        <v>-0.749098623</v>
      </c>
      <c r="J1990" s="2">
        <v>-0.472131577</v>
      </c>
      <c r="K1990" s="2">
        <v>0.106377453</v>
      </c>
      <c r="L1990" s="2">
        <v>0.284834068</v>
      </c>
      <c r="M1990" s="2">
        <v>0.421668382</v>
      </c>
      <c r="N1990" s="2">
        <v>0.031240941</v>
      </c>
      <c r="O1990" s="2">
        <v>2.627244967</v>
      </c>
      <c r="P1990" s="2">
        <v>1.452619233</v>
      </c>
      <c r="Q1990" s="2">
        <v>2.981029333</v>
      </c>
      <c r="R1990" s="2">
        <v>0.163020924</v>
      </c>
      <c r="S1990" s="2">
        <v>1.724631633</v>
      </c>
    </row>
    <row r="1991" ht="15.75" spans="1:19">
      <c r="A1991" s="2" t="s">
        <v>2008</v>
      </c>
      <c r="B1991" s="2">
        <v>-0.105872395</v>
      </c>
      <c r="C1991" s="2">
        <v>0.91562772</v>
      </c>
      <c r="D1991" s="2">
        <v>0.4393332</v>
      </c>
      <c r="E1991" s="2">
        <v>-0.449649575</v>
      </c>
      <c r="F1991" s="2">
        <v>0.76671386</v>
      </c>
      <c r="G1991" s="2">
        <v>0.085983515</v>
      </c>
      <c r="H1991" s="2">
        <v>-0.08485246</v>
      </c>
      <c r="I1991" s="2">
        <v>-0.010390997</v>
      </c>
      <c r="J1991" s="2">
        <v>-0.104333641</v>
      </c>
      <c r="K1991" s="2">
        <v>-0.214235069</v>
      </c>
      <c r="L1991" s="2">
        <v>-1.94671699</v>
      </c>
      <c r="M1991" s="2">
        <v>-1.716950175</v>
      </c>
      <c r="N1991" s="2">
        <v>-1.821826695</v>
      </c>
      <c r="O1991" s="2">
        <v>-2.8877636</v>
      </c>
      <c r="P1991" s="2">
        <v>-3.6622386</v>
      </c>
      <c r="Q1991" s="2">
        <v>-0.5629704</v>
      </c>
      <c r="R1991" s="2">
        <v>0.625152369</v>
      </c>
      <c r="S1991" s="2">
        <v>-4.2580081</v>
      </c>
    </row>
    <row r="1992" ht="15.75" spans="1:19">
      <c r="A1992" s="2" t="s">
        <v>2009</v>
      </c>
      <c r="B1992" s="2">
        <v>0.002240181</v>
      </c>
      <c r="C1992" s="2">
        <v>-0.6116104</v>
      </c>
      <c r="D1992" s="2">
        <v>0.18518734</v>
      </c>
      <c r="E1992" s="2">
        <v>0.41944408</v>
      </c>
      <c r="F1992" s="2">
        <v>0.008050919</v>
      </c>
      <c r="G1992" s="2">
        <v>0.3316431</v>
      </c>
      <c r="H1992" s="2">
        <v>0.48148823</v>
      </c>
      <c r="I1992" s="2">
        <v>0.4867649</v>
      </c>
      <c r="J1992" s="2">
        <v>0.5231161</v>
      </c>
      <c r="K1992" s="2">
        <v>-0.116004944</v>
      </c>
      <c r="L1992" s="2">
        <v>-0.033412933</v>
      </c>
      <c r="M1992" s="2">
        <v>0.10310936</v>
      </c>
      <c r="N1992" s="2">
        <v>-0.002240181</v>
      </c>
      <c r="O1992" s="2">
        <v>-4.3109784</v>
      </c>
      <c r="P1992" s="2">
        <v>-2.2622976</v>
      </c>
      <c r="Q1992" s="2">
        <v>-4.081419</v>
      </c>
      <c r="R1992" s="2">
        <v>-0.39514923</v>
      </c>
      <c r="S1992" s="2">
        <v>-7.690661</v>
      </c>
    </row>
    <row r="1993" ht="15.75" spans="1:19">
      <c r="A1993" s="2" t="s">
        <v>2010</v>
      </c>
      <c r="B1993" s="2">
        <v>0.5548034</v>
      </c>
      <c r="C1993" s="2">
        <v>-1.3147116</v>
      </c>
      <c r="D1993" s="2">
        <v>-0.8241563</v>
      </c>
      <c r="E1993" s="2">
        <v>-0.77565145</v>
      </c>
      <c r="F1993" s="2">
        <v>-1.553133</v>
      </c>
      <c r="G1993" s="2">
        <v>-1.0850015</v>
      </c>
      <c r="H1993" s="2">
        <v>0.15887308</v>
      </c>
      <c r="I1993" s="2">
        <v>-0.18991232</v>
      </c>
      <c r="J1993" s="2">
        <v>-0.7605634</v>
      </c>
      <c r="K1993" s="2">
        <v>1.2888112</v>
      </c>
      <c r="L1993" s="2">
        <v>1.0522218</v>
      </c>
      <c r="M1993" s="2">
        <v>1.2280512</v>
      </c>
      <c r="N1993" s="2">
        <v>1.0577021</v>
      </c>
      <c r="O1993" s="2">
        <v>5.267701</v>
      </c>
      <c r="P1993" s="2">
        <v>4.0930758</v>
      </c>
      <c r="Q1993" s="2">
        <v>9.10183</v>
      </c>
      <c r="R1993" s="2">
        <v>-0.55323744</v>
      </c>
      <c r="S1993" s="2">
        <v>8.66502</v>
      </c>
    </row>
    <row r="1994" ht="15.75" spans="1:19">
      <c r="A1994" s="2" t="s">
        <v>2011</v>
      </c>
      <c r="B1994" s="2">
        <v>-1.163065915</v>
      </c>
      <c r="C1994" s="2">
        <v>-1.8116629</v>
      </c>
      <c r="D1994" s="2">
        <v>-0.36941792</v>
      </c>
      <c r="E1994" s="2">
        <v>0.447456115</v>
      </c>
      <c r="F1994" s="2">
        <v>-1.53522325</v>
      </c>
      <c r="G1994" s="2">
        <v>-0.27148795</v>
      </c>
      <c r="H1994" s="2">
        <v>-1.65773655</v>
      </c>
      <c r="I1994" s="2">
        <v>-2.3463967</v>
      </c>
      <c r="J1994" s="2">
        <v>-1.9128826</v>
      </c>
      <c r="K1994" s="2">
        <v>-0.118828774</v>
      </c>
      <c r="L1994" s="2">
        <v>1.53626085</v>
      </c>
      <c r="M1994" s="2">
        <v>0.880717775</v>
      </c>
      <c r="N1994" s="2">
        <v>1.189693</v>
      </c>
      <c r="O1994" s="2">
        <v>7.921889</v>
      </c>
      <c r="P1994" s="2">
        <v>10.1225373</v>
      </c>
      <c r="Q1994" s="2">
        <v>6.1157825</v>
      </c>
      <c r="R1994" s="2">
        <v>0.291594735</v>
      </c>
      <c r="S1994" s="2">
        <v>2.76192905</v>
      </c>
    </row>
    <row r="1995" ht="15.75" spans="1:19">
      <c r="A1995" s="2" t="s">
        <v>2012</v>
      </c>
      <c r="B1995" s="2">
        <v>-2.427238</v>
      </c>
      <c r="C1995" s="2">
        <v>-3.4570184</v>
      </c>
      <c r="D1995" s="2">
        <v>-0.816412</v>
      </c>
      <c r="E1995" s="2">
        <v>-0.95428276</v>
      </c>
      <c r="F1995" s="2">
        <v>-3.3421721</v>
      </c>
      <c r="G1995" s="2">
        <v>-0.6578474</v>
      </c>
      <c r="H1995" s="2">
        <v>-2.0043721</v>
      </c>
      <c r="I1995" s="2">
        <v>-3.0116887</v>
      </c>
      <c r="J1995" s="2">
        <v>-2.3201156</v>
      </c>
      <c r="K1995" s="2">
        <v>2.3567872</v>
      </c>
      <c r="L1995" s="2">
        <v>1.1630707</v>
      </c>
      <c r="M1995" s="2">
        <v>0.11544371</v>
      </c>
      <c r="N1995" s="2">
        <v>0.9483113</v>
      </c>
      <c r="O1995" s="2">
        <v>9.388654</v>
      </c>
      <c r="P1995" s="2">
        <v>5.266774</v>
      </c>
      <c r="Q1995" s="2">
        <v>5.9150715</v>
      </c>
      <c r="R1995" s="2">
        <v>-0.024011135</v>
      </c>
      <c r="S1995" s="2">
        <v>7.4680686</v>
      </c>
    </row>
    <row r="1996" ht="15.75" spans="1:19">
      <c r="A1996" s="2" t="s">
        <v>2013</v>
      </c>
      <c r="B1996" s="2">
        <v>-2.1548824</v>
      </c>
      <c r="C1996" s="2">
        <v>-3.0849905</v>
      </c>
      <c r="D1996" s="2">
        <v>-2.8529243</v>
      </c>
      <c r="E1996" s="2">
        <v>-1.5171027</v>
      </c>
      <c r="F1996" s="2">
        <v>-2.954896</v>
      </c>
      <c r="G1996" s="2">
        <v>-0.3656273</v>
      </c>
      <c r="H1996" s="2">
        <v>-1.7195683</v>
      </c>
      <c r="I1996" s="2">
        <v>-2.4284277</v>
      </c>
      <c r="J1996" s="2">
        <v>-1.9538193</v>
      </c>
      <c r="K1996" s="2">
        <v>-0.123643875</v>
      </c>
      <c r="L1996" s="2">
        <v>0.123643875</v>
      </c>
      <c r="M1996" s="2">
        <v>1.9118466</v>
      </c>
      <c r="N1996" s="2">
        <v>0.5762434</v>
      </c>
      <c r="O1996" s="2">
        <v>6.0473013</v>
      </c>
      <c r="P1996" s="2">
        <v>4.872676</v>
      </c>
      <c r="Q1996" s="2">
        <v>7.478649</v>
      </c>
      <c r="R1996" s="2">
        <v>0.23731995</v>
      </c>
      <c r="S1996" s="2">
        <v>2.6864495</v>
      </c>
    </row>
    <row r="1997" ht="15.75" spans="1:19">
      <c r="A1997" s="2" t="s">
        <v>2014</v>
      </c>
      <c r="B1997" s="2">
        <v>-0.7410698</v>
      </c>
      <c r="C1997" s="2">
        <v>-3.718027</v>
      </c>
      <c r="D1997" s="2">
        <v>-1.2175293</v>
      </c>
      <c r="E1997" s="2">
        <v>-1.6571379</v>
      </c>
      <c r="F1997" s="2">
        <v>-2.3496866</v>
      </c>
      <c r="G1997" s="2">
        <v>-1.159236</v>
      </c>
      <c r="H1997" s="2">
        <v>-1.6905355</v>
      </c>
      <c r="I1997" s="2">
        <v>-1.5500212</v>
      </c>
      <c r="J1997" s="2">
        <v>-2.5797443</v>
      </c>
      <c r="K1997" s="2">
        <v>0.45295334</v>
      </c>
      <c r="L1997" s="2">
        <v>0.6612387</v>
      </c>
      <c r="M1997" s="2">
        <v>-0.9250188</v>
      </c>
      <c r="N1997" s="2">
        <v>1.1930428</v>
      </c>
      <c r="O1997" s="2">
        <v>5.405137</v>
      </c>
      <c r="P1997" s="2">
        <v>7.451069</v>
      </c>
      <c r="Q1997" s="2">
        <v>5.4270387</v>
      </c>
      <c r="R1997" s="2">
        <v>1.2694116</v>
      </c>
      <c r="S1997" s="2">
        <v>7.500024</v>
      </c>
    </row>
    <row r="1998" ht="15.75" spans="1:19">
      <c r="A1998" s="2" t="s">
        <v>2015</v>
      </c>
      <c r="B1998" s="2">
        <v>-0.045430183</v>
      </c>
      <c r="C1998" s="2">
        <v>1.6523848</v>
      </c>
      <c r="D1998" s="2">
        <v>1.3490181</v>
      </c>
      <c r="E1998" s="2">
        <v>0.07636547</v>
      </c>
      <c r="F1998" s="2">
        <v>1.1860037</v>
      </c>
      <c r="G1998" s="2">
        <v>0.16224766</v>
      </c>
      <c r="H1998" s="2">
        <v>0.43558025</v>
      </c>
      <c r="I1998" s="2">
        <v>0.3827982</v>
      </c>
      <c r="J1998" s="2">
        <v>0.4105034</v>
      </c>
      <c r="K1998" s="2">
        <v>0.29559517</v>
      </c>
      <c r="L1998" s="2">
        <v>0.49353456</v>
      </c>
      <c r="M1998" s="2">
        <v>0.16283607</v>
      </c>
      <c r="N1998" s="2">
        <v>0.045430183</v>
      </c>
      <c r="O1998" s="2">
        <v>1.3897822</v>
      </c>
      <c r="P1998" s="2">
        <v>4.712655</v>
      </c>
      <c r="Q1998" s="2">
        <v>1.4116836</v>
      </c>
      <c r="R1998" s="2">
        <v>0.708725</v>
      </c>
      <c r="S1998" s="2">
        <v>-0.9832573</v>
      </c>
    </row>
    <row r="1999" ht="15.75" spans="1:19">
      <c r="A1999" s="2" t="s">
        <v>2016</v>
      </c>
      <c r="B1999" s="2">
        <v>-0.085312603</v>
      </c>
      <c r="C1999" s="2">
        <v>-0.44091369</v>
      </c>
      <c r="D1999" s="2">
        <v>-0.221640108</v>
      </c>
      <c r="E1999" s="2">
        <v>0.37620282</v>
      </c>
      <c r="F1999" s="2">
        <v>-0.409097685</v>
      </c>
      <c r="G1999" s="2">
        <v>-0.216412305</v>
      </c>
      <c r="H1999" s="2">
        <v>0.02295756</v>
      </c>
      <c r="I1999" s="2">
        <v>0.05533695</v>
      </c>
      <c r="J1999" s="2">
        <v>-0.121638775</v>
      </c>
      <c r="K1999" s="2">
        <v>1.339662075</v>
      </c>
      <c r="L1999" s="2">
        <v>1.79579615</v>
      </c>
      <c r="M1999" s="2">
        <v>2.160928</v>
      </c>
      <c r="N1999" s="2">
        <v>2.0718534</v>
      </c>
      <c r="O1999" s="2">
        <v>5.9289925</v>
      </c>
      <c r="P1999" s="2">
        <v>5.71826115</v>
      </c>
      <c r="Q1999" s="2">
        <v>5.0699443</v>
      </c>
      <c r="R1999" s="2">
        <v>0.552700045</v>
      </c>
      <c r="S1999" s="2">
        <v>1.8670323</v>
      </c>
    </row>
    <row r="2000" ht="15.75" spans="1:19">
      <c r="A2000" s="2" t="s">
        <v>2017</v>
      </c>
      <c r="B2000" s="2">
        <v>-1.8995991</v>
      </c>
      <c r="C2000" s="2">
        <v>-2.94942</v>
      </c>
      <c r="D2000" s="2">
        <v>-2.7228575</v>
      </c>
      <c r="E2000" s="2">
        <v>-0.6762533</v>
      </c>
      <c r="F2000" s="2">
        <v>-1.7087193</v>
      </c>
      <c r="G2000" s="2">
        <v>-0.1658163</v>
      </c>
      <c r="H2000" s="2">
        <v>-1.532042</v>
      </c>
      <c r="I2000" s="2">
        <v>-2.5522556</v>
      </c>
      <c r="J2000" s="2">
        <v>-1.7872791</v>
      </c>
      <c r="K2000" s="2">
        <v>-0.26693535</v>
      </c>
      <c r="L2000" s="2">
        <v>0.006868839</v>
      </c>
      <c r="M2000" s="2">
        <v>-0.006868839</v>
      </c>
      <c r="N2000" s="2">
        <v>0.6426048</v>
      </c>
      <c r="O2000" s="2">
        <v>7.4314985</v>
      </c>
      <c r="P2000" s="2">
        <v>6.2705684</v>
      </c>
      <c r="Q2000" s="2">
        <v>6.1722627</v>
      </c>
      <c r="R2000" s="2">
        <v>0.37511683</v>
      </c>
      <c r="S2000" s="2">
        <v>2.7895093</v>
      </c>
    </row>
    <row r="2001" ht="15.75" spans="1:19">
      <c r="A2001" s="2" t="s">
        <v>2018</v>
      </c>
      <c r="B2001" s="2">
        <v>-0.395350293</v>
      </c>
      <c r="C2001" s="2">
        <v>0.028129737</v>
      </c>
      <c r="D2001" s="2">
        <v>-0.26427253</v>
      </c>
      <c r="E2001" s="2">
        <v>-0.018088816</v>
      </c>
      <c r="F2001" s="2">
        <v>-0.127019401</v>
      </c>
      <c r="G2001" s="2">
        <v>0.122257708</v>
      </c>
      <c r="H2001" s="2">
        <v>0.133933225</v>
      </c>
      <c r="I2001" s="2">
        <v>0.184757387</v>
      </c>
      <c r="J2001" s="2">
        <v>0.182919662</v>
      </c>
      <c r="K2001" s="2">
        <v>-1.329403087</v>
      </c>
      <c r="L2001" s="2">
        <v>-1.37734395</v>
      </c>
      <c r="M2001" s="2">
        <v>-1.3613305</v>
      </c>
      <c r="N2001" s="2">
        <v>-1.350631233</v>
      </c>
      <c r="O2001" s="2">
        <v>-5.4674718</v>
      </c>
      <c r="P2001" s="2">
        <v>-6.642097333</v>
      </c>
      <c r="Q2001" s="2">
        <v>-4.779005567</v>
      </c>
      <c r="R2001" s="2">
        <v>-0.4664836</v>
      </c>
      <c r="S2001" s="2">
        <v>-4.9115151</v>
      </c>
    </row>
    <row r="2002" ht="15.75" spans="1:19">
      <c r="A2002" s="2" t="s">
        <v>2019</v>
      </c>
      <c r="B2002" s="2">
        <v>-0.8859191</v>
      </c>
      <c r="C2002" s="2">
        <v>-1.5634012</v>
      </c>
      <c r="D2002" s="2">
        <v>-0.5849414</v>
      </c>
      <c r="E2002" s="2">
        <v>-0.65702915</v>
      </c>
      <c r="F2002" s="2">
        <v>-1.4792118</v>
      </c>
      <c r="G2002" s="2">
        <v>-0.3687806</v>
      </c>
      <c r="H2002" s="2">
        <v>-1.7399225</v>
      </c>
      <c r="I2002" s="2">
        <v>-2.7414045</v>
      </c>
      <c r="J2002" s="2">
        <v>-2.0111647</v>
      </c>
      <c r="K2002" s="2">
        <v>1.6165981</v>
      </c>
      <c r="L2002" s="2">
        <v>-0.24800205</v>
      </c>
      <c r="M2002" s="2">
        <v>0.6307144</v>
      </c>
      <c r="N2002" s="2">
        <v>0.32877493</v>
      </c>
      <c r="O2002" s="2">
        <v>6.062336</v>
      </c>
      <c r="P2002" s="2">
        <v>5.0328436</v>
      </c>
      <c r="Q2002" s="2">
        <v>6.075826</v>
      </c>
      <c r="R2002" s="2">
        <v>0.18507671</v>
      </c>
      <c r="S2002" s="2">
        <v>2.6930728</v>
      </c>
    </row>
    <row r="2003" ht="15.75" spans="1:19">
      <c r="A2003" s="2" t="s">
        <v>2020</v>
      </c>
      <c r="B2003" s="2">
        <v>-2.257166</v>
      </c>
      <c r="C2003" s="2">
        <v>-2.2537365</v>
      </c>
      <c r="D2003" s="2">
        <v>-0.81305504</v>
      </c>
      <c r="E2003" s="2">
        <v>-0.48828697</v>
      </c>
      <c r="F2003" s="2">
        <v>-2.8614168</v>
      </c>
      <c r="G2003" s="2">
        <v>-0.513185</v>
      </c>
      <c r="H2003" s="2">
        <v>-1.8441238</v>
      </c>
      <c r="I2003" s="2">
        <v>-2.8404102</v>
      </c>
      <c r="J2003" s="2">
        <v>-2.072793</v>
      </c>
      <c r="K2003" s="2">
        <v>-0.006941795</v>
      </c>
      <c r="L2003" s="2">
        <v>2.462038</v>
      </c>
      <c r="M2003" s="2">
        <v>1.232357</v>
      </c>
      <c r="N2003" s="2">
        <v>1.7579222</v>
      </c>
      <c r="O2003" s="2">
        <v>5.7431536</v>
      </c>
      <c r="P2003" s="2">
        <v>4.568528</v>
      </c>
      <c r="Q2003" s="2">
        <v>7.0911674</v>
      </c>
      <c r="R2003" s="2">
        <v>0.13950777</v>
      </c>
      <c r="S2003" s="2">
        <v>3.2310495</v>
      </c>
    </row>
    <row r="2004" ht="15.75" spans="1:19">
      <c r="A2004" s="2" t="s">
        <v>2021</v>
      </c>
      <c r="B2004" s="2">
        <v>-0.06590319</v>
      </c>
      <c r="C2004" s="2">
        <v>-3.2104807</v>
      </c>
      <c r="D2004" s="2">
        <v>-1.9061699</v>
      </c>
      <c r="E2004" s="2">
        <v>-2.3496609</v>
      </c>
      <c r="F2004" s="2">
        <v>-3.0610552</v>
      </c>
      <c r="G2004" s="2">
        <v>-0.40080166</v>
      </c>
      <c r="H2004" s="2">
        <v>-1.7256804</v>
      </c>
      <c r="I2004" s="2">
        <v>-2.7406063</v>
      </c>
      <c r="J2004" s="2">
        <v>-1.9846668</v>
      </c>
      <c r="K2004" s="2">
        <v>0.87174225</v>
      </c>
      <c r="L2004" s="2">
        <v>2.3807783</v>
      </c>
      <c r="M2004" s="2">
        <v>1.1835995</v>
      </c>
      <c r="N2004" s="2">
        <v>1.5232811</v>
      </c>
      <c r="O2004" s="2">
        <v>6.129142</v>
      </c>
      <c r="P2004" s="2">
        <v>6.5505395</v>
      </c>
      <c r="Q2004" s="2">
        <v>6.1510434</v>
      </c>
      <c r="R2004" s="2">
        <v>0.26845217</v>
      </c>
      <c r="S2004" s="2">
        <v>7.4685984</v>
      </c>
    </row>
    <row r="2005" ht="15.75" spans="1:19">
      <c r="A2005" s="2" t="s">
        <v>2022</v>
      </c>
      <c r="B2005" s="2">
        <v>-0.8941927</v>
      </c>
      <c r="C2005" s="2">
        <v>-1.3094087</v>
      </c>
      <c r="D2005" s="2">
        <v>-0.4497218</v>
      </c>
      <c r="E2005" s="2">
        <v>0.12696934</v>
      </c>
      <c r="F2005" s="2">
        <v>-1.5871434</v>
      </c>
      <c r="G2005" s="2">
        <v>-0.63016653</v>
      </c>
      <c r="H2005" s="2">
        <v>-1.9723268</v>
      </c>
      <c r="I2005" s="2">
        <v>-1.5739336</v>
      </c>
      <c r="J2005" s="2">
        <v>-1.4224815</v>
      </c>
      <c r="K2005" s="2">
        <v>1.236978</v>
      </c>
      <c r="L2005" s="2">
        <v>0.47778273</v>
      </c>
      <c r="M2005" s="2">
        <v>0.13610792</v>
      </c>
      <c r="N2005" s="2">
        <v>0.1737504</v>
      </c>
      <c r="O2005" s="2">
        <v>5.876295</v>
      </c>
      <c r="P2005" s="2">
        <v>4.7016687</v>
      </c>
      <c r="Q2005" s="2">
        <v>9.873015</v>
      </c>
      <c r="R2005" s="2">
        <v>-0.028264523</v>
      </c>
      <c r="S2005" s="2">
        <v>6.0109506</v>
      </c>
    </row>
    <row r="2006" ht="15.75" spans="1:19">
      <c r="A2006" s="2" t="s">
        <v>2023</v>
      </c>
      <c r="B2006" s="2">
        <v>1.1156135</v>
      </c>
      <c r="C2006" s="2">
        <v>1.0397</v>
      </c>
      <c r="D2006" s="2">
        <v>0.24030066</v>
      </c>
      <c r="E2006" s="2">
        <v>0.2574811</v>
      </c>
      <c r="F2006" s="2">
        <v>1.9263082</v>
      </c>
      <c r="G2006" s="2">
        <v>-0.20474577</v>
      </c>
      <c r="H2006" s="2">
        <v>-0.07226992</v>
      </c>
      <c r="I2006" s="2">
        <v>-0.093946934</v>
      </c>
      <c r="J2006" s="2">
        <v>0.21132421</v>
      </c>
      <c r="K2006" s="2">
        <v>-0.22298098</v>
      </c>
      <c r="L2006" s="2">
        <v>-0.3520875</v>
      </c>
      <c r="M2006" s="2">
        <v>-0.33468008</v>
      </c>
      <c r="N2006" s="2">
        <v>-0.30603933</v>
      </c>
      <c r="O2006" s="2">
        <v>-1.3180671</v>
      </c>
      <c r="P2006" s="2">
        <v>-3.3149784</v>
      </c>
      <c r="Q2006" s="2">
        <v>-2.118451</v>
      </c>
      <c r="R2006" s="2">
        <v>-7.4624286</v>
      </c>
      <c r="S2006" s="2">
        <v>-5.5012045</v>
      </c>
    </row>
    <row r="2007" ht="15.75" spans="1:19">
      <c r="A2007" s="2" t="s">
        <v>2024</v>
      </c>
      <c r="B2007" s="2">
        <v>-0.606503</v>
      </c>
      <c r="C2007" s="2">
        <v>-0.8409319</v>
      </c>
      <c r="D2007" s="2">
        <v>0.16750813</v>
      </c>
      <c r="E2007" s="2">
        <v>-0.587533</v>
      </c>
      <c r="F2007" s="2">
        <v>-0.732677</v>
      </c>
      <c r="G2007" s="2">
        <v>-1.2537456</v>
      </c>
      <c r="H2007" s="2">
        <v>-2.5940123</v>
      </c>
      <c r="I2007" s="2">
        <v>-1.7599306</v>
      </c>
      <c r="J2007" s="2">
        <v>-1.4970593</v>
      </c>
      <c r="K2007" s="2">
        <v>1.2445588</v>
      </c>
      <c r="L2007" s="2">
        <v>1.1847191</v>
      </c>
      <c r="M2007" s="2">
        <v>1.1058321</v>
      </c>
      <c r="N2007" s="2">
        <v>1.3887968</v>
      </c>
      <c r="O2007" s="2">
        <v>5.2953377</v>
      </c>
      <c r="P2007" s="2">
        <v>4.1207123</v>
      </c>
      <c r="Q2007" s="2">
        <v>5.3172393</v>
      </c>
      <c r="R2007" s="2">
        <v>-0.5469599</v>
      </c>
      <c r="S2007" s="2">
        <v>13.073502</v>
      </c>
    </row>
    <row r="2008" ht="15.75" spans="1:19">
      <c r="A2008" s="2" t="s">
        <v>2025</v>
      </c>
      <c r="B2008" s="2">
        <v>-1.234148333</v>
      </c>
      <c r="C2008" s="2">
        <v>-1.834795</v>
      </c>
      <c r="D2008" s="2">
        <v>-2.253166533</v>
      </c>
      <c r="E2008" s="2">
        <v>-1.368360187</v>
      </c>
      <c r="F2008" s="2">
        <v>-2.197201257</v>
      </c>
      <c r="G2008" s="2">
        <v>-0.37121391</v>
      </c>
      <c r="H2008" s="2">
        <v>-1.706986433</v>
      </c>
      <c r="I2008" s="2">
        <v>-2.7358821</v>
      </c>
      <c r="J2008" s="2">
        <v>-1.9951366</v>
      </c>
      <c r="K2008" s="2">
        <v>0.899916017</v>
      </c>
      <c r="L2008" s="2">
        <v>0.702697277</v>
      </c>
      <c r="M2008" s="2">
        <v>1.110189118</v>
      </c>
      <c r="N2008" s="2">
        <v>0.350511388</v>
      </c>
      <c r="O2008" s="2">
        <v>6.817086533</v>
      </c>
      <c r="P2008" s="2">
        <v>4.975617667</v>
      </c>
      <c r="Q2008" s="2">
        <v>6.148313033</v>
      </c>
      <c r="R2008" s="2">
        <v>0.222958243</v>
      </c>
      <c r="S2008" s="2">
        <v>5.421593467</v>
      </c>
    </row>
    <row r="2009" ht="15.75" spans="1:19">
      <c r="A2009" s="2" t="s">
        <v>2026</v>
      </c>
      <c r="B2009" s="2">
        <v>0.58283854</v>
      </c>
      <c r="C2009" s="2">
        <v>-4.7235723</v>
      </c>
      <c r="D2009" s="2">
        <v>-5.5938716</v>
      </c>
      <c r="E2009" s="2">
        <v>-1.986228</v>
      </c>
      <c r="F2009" s="2">
        <v>-4.437124</v>
      </c>
      <c r="G2009" s="2">
        <v>-0.057791233</v>
      </c>
      <c r="H2009" s="2">
        <v>-0.21748114</v>
      </c>
      <c r="I2009" s="2">
        <v>-0.15067148</v>
      </c>
      <c r="J2009" s="2">
        <v>-0.025799274</v>
      </c>
      <c r="K2009" s="2">
        <v>2.6111045</v>
      </c>
      <c r="L2009" s="2">
        <v>0.025799274</v>
      </c>
      <c r="M2009" s="2">
        <v>2.034937</v>
      </c>
      <c r="N2009" s="2">
        <v>2.3531737</v>
      </c>
      <c r="O2009" s="2">
        <v>4.1054287</v>
      </c>
      <c r="P2009" s="2">
        <v>6.8498683</v>
      </c>
      <c r="Q2009" s="2">
        <v>3.1844292</v>
      </c>
      <c r="R2009" s="2">
        <v>-0.91964626</v>
      </c>
      <c r="S2009" s="2">
        <v>6.492062</v>
      </c>
    </row>
    <row r="2010" ht="15.75" spans="1:19">
      <c r="A2010" s="2" t="s">
        <v>2027</v>
      </c>
      <c r="B2010" s="2">
        <v>-0.8190694</v>
      </c>
      <c r="C2010" s="2">
        <v>1.1491351</v>
      </c>
      <c r="D2010" s="2">
        <v>0.767426</v>
      </c>
      <c r="E2010" s="2">
        <v>0.40984392</v>
      </c>
      <c r="F2010" s="2">
        <v>0.80151033</v>
      </c>
      <c r="G2010" s="2">
        <v>-0.36782598</v>
      </c>
      <c r="H2010" s="2">
        <v>-0.6162305</v>
      </c>
      <c r="I2010" s="2">
        <v>-0.44439173</v>
      </c>
      <c r="J2010" s="2">
        <v>-0.5051379</v>
      </c>
      <c r="K2010" s="2">
        <v>-0.7947335</v>
      </c>
      <c r="L2010" s="2">
        <v>-0.6079459</v>
      </c>
      <c r="M2010" s="2">
        <v>-0.5402732</v>
      </c>
      <c r="N2010" s="2">
        <v>-0.5878644</v>
      </c>
      <c r="O2010" s="2">
        <v>-4.2389507</v>
      </c>
      <c r="P2010" s="2">
        <v>-5.413577</v>
      </c>
      <c r="Q2010" s="2">
        <v>-4.2170496</v>
      </c>
      <c r="R2010" s="2">
        <v>0.22234201</v>
      </c>
      <c r="S2010" s="2">
        <v>-4.8713737</v>
      </c>
    </row>
    <row r="2011" ht="15.75" spans="1:19">
      <c r="A2011" s="2" t="s">
        <v>2028</v>
      </c>
      <c r="B2011" s="2">
        <v>0.55963874</v>
      </c>
      <c r="C2011" s="2">
        <v>0.19902682</v>
      </c>
      <c r="D2011" s="2">
        <v>0.62425685</v>
      </c>
      <c r="E2011" s="2">
        <v>-0.11789155</v>
      </c>
      <c r="F2011" s="2">
        <v>0.36727786</v>
      </c>
      <c r="G2011" s="2">
        <v>0.65546966</v>
      </c>
      <c r="H2011" s="2">
        <v>0.7909448</v>
      </c>
      <c r="I2011" s="2">
        <v>0.7982013</v>
      </c>
      <c r="J2011" s="2">
        <v>0.7393148</v>
      </c>
      <c r="K2011" s="2">
        <v>-1.5419295</v>
      </c>
      <c r="L2011" s="2">
        <v>-1.4080851</v>
      </c>
      <c r="M2011" s="2">
        <v>-1.28912</v>
      </c>
      <c r="N2011" s="2">
        <v>-1.2713177</v>
      </c>
      <c r="O2011" s="2">
        <v>0.298532</v>
      </c>
      <c r="P2011" s="2">
        <v>-4.436811</v>
      </c>
      <c r="Q2011" s="2">
        <v>-3.2402837</v>
      </c>
      <c r="R2011" s="2">
        <v>0.47539687</v>
      </c>
      <c r="S2011" s="2">
        <v>-6.6230373</v>
      </c>
    </row>
    <row r="2012" ht="15.75" spans="1:19">
      <c r="A2012" s="2" t="s">
        <v>2029</v>
      </c>
      <c r="B2012" s="2">
        <v>-1.326520437</v>
      </c>
      <c r="C2012" s="2">
        <v>-1.154734123</v>
      </c>
      <c r="D2012" s="2">
        <v>-1.099966673</v>
      </c>
      <c r="E2012" s="2">
        <v>-1.5106222</v>
      </c>
      <c r="F2012" s="2">
        <v>-1.8276758</v>
      </c>
      <c r="G2012" s="2">
        <v>0.26023739</v>
      </c>
      <c r="H2012" s="2">
        <v>0.783126187</v>
      </c>
      <c r="I2012" s="2">
        <v>0.370174413</v>
      </c>
      <c r="J2012" s="2">
        <v>0.32366324</v>
      </c>
      <c r="K2012" s="2">
        <v>0.668279527</v>
      </c>
      <c r="L2012" s="2">
        <v>0.381025327</v>
      </c>
      <c r="M2012" s="2">
        <v>0.192286347</v>
      </c>
      <c r="N2012" s="2">
        <v>0.696460257</v>
      </c>
      <c r="O2012" s="2">
        <v>5.777089867</v>
      </c>
      <c r="P2012" s="2">
        <v>4.671233</v>
      </c>
      <c r="Q2012" s="2">
        <v>5.798991033</v>
      </c>
      <c r="R2012" s="2">
        <v>-0.085443816</v>
      </c>
      <c r="S2012" s="2">
        <v>3.034565733</v>
      </c>
    </row>
    <row r="2013" ht="15.75" spans="1:19">
      <c r="A2013" s="2" t="s">
        <v>2030</v>
      </c>
      <c r="B2013" s="2">
        <v>0.59084797</v>
      </c>
      <c r="C2013" s="2">
        <v>-0.80565405</v>
      </c>
      <c r="D2013" s="2">
        <v>-0.8981314</v>
      </c>
      <c r="E2013" s="2">
        <v>-0.9801388</v>
      </c>
      <c r="F2013" s="2">
        <v>-2.8390126</v>
      </c>
      <c r="G2013" s="2">
        <v>-0.52269745</v>
      </c>
      <c r="H2013" s="2">
        <v>-1.2359605</v>
      </c>
      <c r="I2013" s="2">
        <v>-1.3012424</v>
      </c>
      <c r="J2013" s="2">
        <v>-2.151894</v>
      </c>
      <c r="K2013" s="2">
        <v>2.0922751</v>
      </c>
      <c r="L2013" s="2">
        <v>2.4163532</v>
      </c>
      <c r="M2013" s="2">
        <v>2.2233343</v>
      </c>
      <c r="N2013" s="2">
        <v>2.236001</v>
      </c>
      <c r="O2013" s="2">
        <v>5.7681894</v>
      </c>
      <c r="P2013" s="2">
        <v>5.7282424</v>
      </c>
      <c r="Q2013" s="2">
        <v>5.7900906</v>
      </c>
      <c r="R2013" s="2">
        <v>0.006793499</v>
      </c>
      <c r="S2013" s="2">
        <v>4.40044</v>
      </c>
    </row>
    <row r="2014" ht="15.75" spans="1:19">
      <c r="A2014" s="2" t="s">
        <v>2031</v>
      </c>
      <c r="B2014" s="2">
        <v>-0.71196223</v>
      </c>
      <c r="C2014" s="2">
        <v>-3.1314041</v>
      </c>
      <c r="D2014" s="2">
        <v>-1.98161075</v>
      </c>
      <c r="E2014" s="2">
        <v>-1.42092037</v>
      </c>
      <c r="F2014" s="2">
        <v>-2.6979725</v>
      </c>
      <c r="G2014" s="2">
        <v>-0.38557245</v>
      </c>
      <c r="H2014" s="2">
        <v>-1.71070505</v>
      </c>
      <c r="I2014" s="2">
        <v>-2.311795</v>
      </c>
      <c r="J2014" s="2">
        <v>-1.84822015</v>
      </c>
      <c r="K2014" s="2">
        <v>1.11252401</v>
      </c>
      <c r="L2014" s="2">
        <v>1.89833</v>
      </c>
      <c r="M2014" s="2">
        <v>0.406700385</v>
      </c>
      <c r="N2014" s="2">
        <v>1.38718725</v>
      </c>
      <c r="O2014" s="2">
        <v>10.4950175</v>
      </c>
      <c r="P2014" s="2">
        <v>5.01824865</v>
      </c>
      <c r="Q2014" s="2">
        <v>6.2804749</v>
      </c>
      <c r="R2014" s="2">
        <v>0.350237605</v>
      </c>
      <c r="S2014" s="2">
        <v>2.8320225</v>
      </c>
    </row>
    <row r="2015" ht="15.75" spans="1:19">
      <c r="A2015" s="2" t="s">
        <v>2032</v>
      </c>
      <c r="B2015" s="2">
        <v>-1.6152806</v>
      </c>
      <c r="C2015" s="2">
        <v>-3.427926</v>
      </c>
      <c r="D2015" s="2">
        <v>-0.5571246</v>
      </c>
      <c r="E2015" s="2">
        <v>-0.5080981</v>
      </c>
      <c r="F2015" s="2">
        <v>-2.0560875</v>
      </c>
      <c r="G2015" s="2">
        <v>-0.5325122</v>
      </c>
      <c r="H2015" s="2">
        <v>-2.032053</v>
      </c>
      <c r="I2015" s="2">
        <v>-3.0668373</v>
      </c>
      <c r="J2015" s="2">
        <v>-2.3108263</v>
      </c>
      <c r="K2015" s="2">
        <v>1.1351976</v>
      </c>
      <c r="L2015" s="2">
        <v>0.8436842</v>
      </c>
      <c r="M2015" s="2">
        <v>0.7071676</v>
      </c>
      <c r="N2015" s="2">
        <v>0.72753716</v>
      </c>
      <c r="O2015" s="2">
        <v>5.8202686</v>
      </c>
      <c r="P2015" s="2">
        <v>7.302823</v>
      </c>
      <c r="Q2015" s="2">
        <v>5.9294567</v>
      </c>
      <c r="R2015" s="2">
        <v>-0.088578224</v>
      </c>
      <c r="S2015" s="2">
        <v>3.5444646</v>
      </c>
    </row>
    <row r="2016" ht="15.75" spans="1:19">
      <c r="A2016" s="2" t="s">
        <v>2033</v>
      </c>
      <c r="B2016" s="2">
        <v>-1.6297569</v>
      </c>
      <c r="C2016" s="2">
        <v>-1.8414421</v>
      </c>
      <c r="D2016" s="2">
        <v>-1.7191701</v>
      </c>
      <c r="E2016" s="2">
        <v>-1.5159745</v>
      </c>
      <c r="F2016" s="2">
        <v>-3.4851303</v>
      </c>
      <c r="G2016" s="2">
        <v>-0.88339615</v>
      </c>
      <c r="H2016" s="2">
        <v>-2.2011414</v>
      </c>
      <c r="I2016" s="2">
        <v>-3.242196</v>
      </c>
      <c r="J2016" s="2">
        <v>-2.49475</v>
      </c>
      <c r="K2016" s="2">
        <v>1.6104121</v>
      </c>
      <c r="L2016" s="2">
        <v>1.7107878</v>
      </c>
      <c r="M2016" s="2">
        <v>1.6567974</v>
      </c>
      <c r="N2016" s="2">
        <v>0.7226715</v>
      </c>
      <c r="O2016" s="2">
        <v>6.959195</v>
      </c>
      <c r="P2016" s="2">
        <v>8.66465</v>
      </c>
      <c r="Q2016" s="2">
        <v>5.681868</v>
      </c>
      <c r="R2016" s="2">
        <v>-0.26343822</v>
      </c>
      <c r="S2016" s="2">
        <v>7.2102194</v>
      </c>
    </row>
    <row r="2017" ht="15.75" spans="1:19">
      <c r="A2017" s="2" t="s">
        <v>2034</v>
      </c>
      <c r="B2017" s="2">
        <v>0.328090905</v>
      </c>
      <c r="C2017" s="2">
        <v>-1.3569019</v>
      </c>
      <c r="D2017" s="2">
        <v>-0.87075995</v>
      </c>
      <c r="E2017" s="2">
        <v>-0.265017745</v>
      </c>
      <c r="F2017" s="2">
        <v>-0.78350375</v>
      </c>
      <c r="G2017" s="2">
        <v>-0.36688566</v>
      </c>
      <c r="H2017" s="2">
        <v>-0.9720652</v>
      </c>
      <c r="I2017" s="2">
        <v>-1.41775588</v>
      </c>
      <c r="J2017" s="2">
        <v>-1.08314444</v>
      </c>
      <c r="K2017" s="2">
        <v>0.37736415</v>
      </c>
      <c r="L2017" s="2">
        <v>0.26964665</v>
      </c>
      <c r="M2017" s="2">
        <v>0.3749771</v>
      </c>
      <c r="N2017" s="2">
        <v>0.4131577</v>
      </c>
      <c r="O2017" s="2">
        <v>2.630725915</v>
      </c>
      <c r="P2017" s="2">
        <v>3.0356462</v>
      </c>
      <c r="Q2017" s="2">
        <v>2.65262725</v>
      </c>
      <c r="R2017" s="2">
        <v>-0.39619707</v>
      </c>
      <c r="S2017" s="2">
        <v>1.28739887</v>
      </c>
    </row>
    <row r="2018" ht="15.75" spans="1:19">
      <c r="A2018" s="2" t="s">
        <v>2035</v>
      </c>
      <c r="B2018" s="2">
        <v>0.016785383</v>
      </c>
      <c r="C2018" s="2">
        <v>0.74676776</v>
      </c>
      <c r="D2018" s="2">
        <v>0.42907596</v>
      </c>
      <c r="E2018" s="2">
        <v>0.43170524</v>
      </c>
      <c r="F2018" s="2">
        <v>0.5920007</v>
      </c>
      <c r="G2018" s="2">
        <v>0.5132272</v>
      </c>
      <c r="H2018" s="2">
        <v>0.741987</v>
      </c>
      <c r="I2018" s="2">
        <v>0.6444442</v>
      </c>
      <c r="J2018" s="2">
        <v>0.57818675</v>
      </c>
      <c r="K2018" s="2">
        <v>-0.7348697</v>
      </c>
      <c r="L2018" s="2">
        <v>-0.5839641</v>
      </c>
      <c r="M2018" s="2">
        <v>-0.46980405</v>
      </c>
      <c r="N2018" s="2">
        <v>-0.703984</v>
      </c>
      <c r="O2018" s="2">
        <v>-0.04929638</v>
      </c>
      <c r="P2018" s="2">
        <v>-1.2239223</v>
      </c>
      <c r="Q2018" s="2">
        <v>0.87301683</v>
      </c>
      <c r="R2018" s="2">
        <v>-0.43852067</v>
      </c>
      <c r="S2018" s="2">
        <v>-1.7204359</v>
      </c>
    </row>
    <row r="2019" ht="15.75" spans="1:19">
      <c r="A2019" s="2" t="s">
        <v>2036</v>
      </c>
      <c r="B2019" s="2">
        <v>0.146150867</v>
      </c>
      <c r="C2019" s="2">
        <v>0.806118603</v>
      </c>
      <c r="D2019" s="2">
        <v>0.741216312</v>
      </c>
      <c r="E2019" s="2">
        <v>0.066573104</v>
      </c>
      <c r="F2019" s="2">
        <v>0.798031773</v>
      </c>
      <c r="G2019" s="2">
        <v>-0.344986001</v>
      </c>
      <c r="H2019" s="2">
        <v>-0.229118067</v>
      </c>
      <c r="I2019" s="2">
        <v>-0.3097595</v>
      </c>
      <c r="J2019" s="2">
        <v>-0.18523983</v>
      </c>
      <c r="K2019" s="2">
        <v>-0.435945555</v>
      </c>
      <c r="L2019" s="2">
        <v>-0.062373847</v>
      </c>
      <c r="M2019" s="2">
        <v>-0.258782107</v>
      </c>
      <c r="N2019" s="2">
        <v>-0.446343935</v>
      </c>
      <c r="O2019" s="2">
        <v>0.266984027</v>
      </c>
      <c r="P2019" s="2">
        <v>-1.6340629</v>
      </c>
      <c r="Q2019" s="2">
        <v>-0.410098767</v>
      </c>
      <c r="R2019" s="2">
        <v>0.2329327</v>
      </c>
      <c r="S2019" s="2">
        <v>1.054724533</v>
      </c>
    </row>
    <row r="2020" ht="15.75" spans="1:19">
      <c r="A2020" s="2" t="s">
        <v>2037</v>
      </c>
      <c r="B2020" s="2">
        <v>-0.30876255</v>
      </c>
      <c r="C2020" s="2">
        <v>-3.288517</v>
      </c>
      <c r="D2020" s="2">
        <v>-0.84391594</v>
      </c>
      <c r="E2020" s="2">
        <v>-0.22309923</v>
      </c>
      <c r="F2020" s="2">
        <v>-2.5083542</v>
      </c>
      <c r="G2020" s="2">
        <v>-0.66013527</v>
      </c>
      <c r="H2020" s="2">
        <v>-1.9869003</v>
      </c>
      <c r="I2020" s="2">
        <v>-3.004156</v>
      </c>
      <c r="J2020" s="2">
        <v>-2.1977758</v>
      </c>
      <c r="K2020" s="2">
        <v>0.72949696</v>
      </c>
      <c r="L2020" s="2">
        <v>1.1153288</v>
      </c>
      <c r="M2020" s="2">
        <v>0.4834404</v>
      </c>
      <c r="N2020" s="2">
        <v>0.41314602</v>
      </c>
      <c r="O2020" s="2">
        <v>5.688134</v>
      </c>
      <c r="P2020" s="2">
        <v>4.513509</v>
      </c>
      <c r="Q2020" s="2">
        <v>5.710036</v>
      </c>
      <c r="R2020" s="2">
        <v>0.04174757</v>
      </c>
      <c r="S2020" s="2">
        <v>2.3272824</v>
      </c>
    </row>
    <row r="2021" ht="15.75" spans="1:19">
      <c r="A2021" s="2" t="s">
        <v>2038</v>
      </c>
      <c r="B2021" s="2">
        <v>0.37263823</v>
      </c>
      <c r="C2021" s="2">
        <v>-1.9853096</v>
      </c>
      <c r="D2021" s="2">
        <v>-1.2484417</v>
      </c>
      <c r="E2021" s="2">
        <v>-1.8125486</v>
      </c>
      <c r="F2021" s="2">
        <v>-3.059205</v>
      </c>
      <c r="G2021" s="2">
        <v>-0.31001043</v>
      </c>
      <c r="H2021" s="2">
        <v>-0.40327072</v>
      </c>
      <c r="I2021" s="2">
        <v>-1.9595308</v>
      </c>
      <c r="J2021" s="2">
        <v>-1.9442091</v>
      </c>
      <c r="K2021" s="2">
        <v>-0.65712214</v>
      </c>
      <c r="L2021" s="2">
        <v>0.6977401</v>
      </c>
      <c r="M2021" s="2">
        <v>0.8164611</v>
      </c>
      <c r="N2021" s="2">
        <v>1.5634613</v>
      </c>
      <c r="O2021" s="2">
        <v>9.682995</v>
      </c>
      <c r="P2021" s="2">
        <v>4.703886</v>
      </c>
      <c r="Q2021" s="2">
        <v>5.900413</v>
      </c>
      <c r="R2021" s="2">
        <v>0.18847942</v>
      </c>
      <c r="S2021" s="2">
        <v>13.458673</v>
      </c>
    </row>
    <row r="2022" ht="15.75" spans="1:19">
      <c r="A2022" s="2" t="s">
        <v>2039</v>
      </c>
      <c r="B2022" s="2">
        <v>-1.03840305</v>
      </c>
      <c r="C2022" s="2">
        <v>-2.6542692</v>
      </c>
      <c r="D2022" s="2">
        <v>-0.627642395</v>
      </c>
      <c r="E2022" s="2">
        <v>0.34666943</v>
      </c>
      <c r="F2022" s="2">
        <v>-2.04330255</v>
      </c>
      <c r="G2022" s="2">
        <v>-1.37686635</v>
      </c>
      <c r="H2022" s="2">
        <v>-2.62810275</v>
      </c>
      <c r="I2022" s="2">
        <v>-2.84893605</v>
      </c>
      <c r="J2022" s="2">
        <v>-3.02839515</v>
      </c>
      <c r="K2022" s="2">
        <v>1.91454625</v>
      </c>
      <c r="L2022" s="2">
        <v>1.63682605</v>
      </c>
      <c r="M2022" s="2">
        <v>1.46197345</v>
      </c>
      <c r="N2022" s="2">
        <v>1.76299185</v>
      </c>
      <c r="O2022" s="2">
        <v>5.21786535</v>
      </c>
      <c r="P2022" s="2">
        <v>4.04323995</v>
      </c>
      <c r="Q2022" s="2">
        <v>5.23976715</v>
      </c>
      <c r="R2022" s="2">
        <v>-0.704812537</v>
      </c>
      <c r="S2022" s="2">
        <v>2.4859431</v>
      </c>
    </row>
    <row r="2023" ht="15.75" spans="1:19">
      <c r="A2023" s="2" t="s">
        <v>2040</v>
      </c>
      <c r="B2023" s="2">
        <v>0.7346511</v>
      </c>
      <c r="C2023" s="2">
        <v>-0.43913412</v>
      </c>
      <c r="D2023" s="2">
        <v>-0.61779521</v>
      </c>
      <c r="E2023" s="2">
        <v>-0.17455458</v>
      </c>
      <c r="F2023" s="2">
        <v>-0.4690423</v>
      </c>
      <c r="G2023" s="2">
        <v>-0.084604025</v>
      </c>
      <c r="H2023" s="2">
        <v>0.042471885</v>
      </c>
      <c r="I2023" s="2">
        <v>0.07821393</v>
      </c>
      <c r="J2023" s="2">
        <v>0.066730977</v>
      </c>
      <c r="K2023" s="2">
        <v>1.5352578</v>
      </c>
      <c r="L2023" s="2">
        <v>1.596004475</v>
      </c>
      <c r="M2023" s="2">
        <v>1.3151824</v>
      </c>
      <c r="N2023" s="2">
        <v>1.28370713</v>
      </c>
      <c r="O2023" s="2">
        <v>5.33397965</v>
      </c>
      <c r="P2023" s="2">
        <v>2.1818731</v>
      </c>
      <c r="Q2023" s="2">
        <v>6.9263612</v>
      </c>
      <c r="R2023" s="2">
        <v>-0.35595322</v>
      </c>
      <c r="S2023" s="2">
        <v>-0.00435305</v>
      </c>
    </row>
    <row r="2024" ht="15.75" spans="1:19">
      <c r="A2024" s="2" t="s">
        <v>2041</v>
      </c>
      <c r="B2024" s="2">
        <v>-0.32775927</v>
      </c>
      <c r="C2024" s="2">
        <v>-3.37531</v>
      </c>
      <c r="D2024" s="2">
        <v>-1.2484989</v>
      </c>
      <c r="E2024" s="2">
        <v>0.21768236</v>
      </c>
      <c r="F2024" s="2">
        <v>-3.3078747</v>
      </c>
      <c r="G2024" s="2">
        <v>-0.52769995</v>
      </c>
      <c r="H2024" s="2">
        <v>-1.902422</v>
      </c>
      <c r="I2024" s="2">
        <v>-2.9114313</v>
      </c>
      <c r="J2024" s="2">
        <v>-2.1509857</v>
      </c>
      <c r="K2024" s="2">
        <v>0.077430725</v>
      </c>
      <c r="L2024" s="2">
        <v>-0.38310623</v>
      </c>
      <c r="M2024" s="2">
        <v>0.021082878</v>
      </c>
      <c r="N2024" s="2">
        <v>0.22414398</v>
      </c>
      <c r="O2024" s="2">
        <v>5.8152113</v>
      </c>
      <c r="P2024" s="2">
        <v>8.430365</v>
      </c>
      <c r="Q2024" s="2">
        <v>5.837113</v>
      </c>
      <c r="R2024" s="2">
        <v>0.010766029</v>
      </c>
      <c r="S2024" s="2">
        <v>2.4543595</v>
      </c>
    </row>
    <row r="2025" ht="15.75" spans="1:19">
      <c r="A2025" s="2" t="s">
        <v>2042</v>
      </c>
      <c r="B2025" s="2">
        <v>-1.360736025</v>
      </c>
      <c r="C2025" s="2">
        <v>-2.0980304</v>
      </c>
      <c r="D2025" s="2">
        <v>0.822099662</v>
      </c>
      <c r="E2025" s="2">
        <v>-1.10208287</v>
      </c>
      <c r="F2025" s="2">
        <v>-1.17241018</v>
      </c>
      <c r="G2025" s="2">
        <v>-0.482078867</v>
      </c>
      <c r="H2025" s="2">
        <v>-1.807965733</v>
      </c>
      <c r="I2025" s="2">
        <v>-2.394754467</v>
      </c>
      <c r="J2025" s="2">
        <v>-2.106901767</v>
      </c>
      <c r="K2025" s="2">
        <v>1.293705967</v>
      </c>
      <c r="L2025" s="2">
        <v>0.61772125</v>
      </c>
      <c r="M2025" s="2">
        <v>0.060382049</v>
      </c>
      <c r="N2025" s="2">
        <v>0.476635917</v>
      </c>
      <c r="O2025" s="2">
        <v>8.248191167</v>
      </c>
      <c r="P2025" s="2">
        <v>4.869781133</v>
      </c>
      <c r="Q2025" s="2">
        <v>6.1317943</v>
      </c>
      <c r="R2025" s="2">
        <v>0.191449327</v>
      </c>
      <c r="S2025" s="2">
        <v>4.218985733</v>
      </c>
    </row>
    <row r="2026" ht="15.75" spans="1:19">
      <c r="A2026" s="2" t="s">
        <v>2043</v>
      </c>
      <c r="B2026" s="2">
        <v>-1.17817751</v>
      </c>
      <c r="C2026" s="2">
        <v>-3.144584033</v>
      </c>
      <c r="D2026" s="2">
        <v>-2.2088591</v>
      </c>
      <c r="E2026" s="2">
        <v>-1.448288933</v>
      </c>
      <c r="F2026" s="2">
        <v>-2.092696052</v>
      </c>
      <c r="G2026" s="2">
        <v>-0.40236759</v>
      </c>
      <c r="H2026" s="2">
        <v>-1.6369039</v>
      </c>
      <c r="I2026" s="2">
        <v>-2.3818258</v>
      </c>
      <c r="J2026" s="2">
        <v>-2.000338567</v>
      </c>
      <c r="K2026" s="2">
        <v>1.360905633</v>
      </c>
      <c r="L2026" s="2">
        <v>0.693767216</v>
      </c>
      <c r="M2026" s="2">
        <v>1.08941442</v>
      </c>
      <c r="N2026" s="2">
        <v>1.174201633</v>
      </c>
      <c r="O2026" s="2">
        <v>6.116203567</v>
      </c>
      <c r="P2026" s="2">
        <v>5.413035667</v>
      </c>
      <c r="Q2026" s="2">
        <v>5.953986767</v>
      </c>
      <c r="R2026" s="2">
        <v>0.148178257</v>
      </c>
      <c r="S2026" s="2">
        <v>3.420815167</v>
      </c>
    </row>
    <row r="2027" ht="15.75" spans="1:19">
      <c r="A2027" s="2" t="s">
        <v>2044</v>
      </c>
      <c r="B2027" s="2">
        <v>-0.44287753</v>
      </c>
      <c r="C2027" s="2">
        <v>1.1408446</v>
      </c>
      <c r="D2027" s="2">
        <v>2.1228878</v>
      </c>
      <c r="E2027" s="2">
        <v>-0.657521</v>
      </c>
      <c r="F2027" s="2">
        <v>1.5252335</v>
      </c>
      <c r="G2027" s="2">
        <v>1.2478898</v>
      </c>
      <c r="H2027" s="2">
        <v>1.0614159</v>
      </c>
      <c r="I2027" s="2">
        <v>1.111644</v>
      </c>
      <c r="J2027" s="2">
        <v>1.2247212</v>
      </c>
      <c r="K2027" s="2">
        <v>0.22404838</v>
      </c>
      <c r="L2027" s="2">
        <v>0.2009604</v>
      </c>
      <c r="M2027" s="2">
        <v>0.2677815</v>
      </c>
      <c r="N2027" s="2">
        <v>-0.12166333</v>
      </c>
      <c r="O2027" s="2">
        <v>2.8171706</v>
      </c>
      <c r="P2027" s="2">
        <v>1.6425447</v>
      </c>
      <c r="Q2027" s="2">
        <v>2.839072</v>
      </c>
      <c r="R2027" s="2">
        <v>2.3250897</v>
      </c>
      <c r="S2027" s="2">
        <v>-0.5436814</v>
      </c>
    </row>
    <row r="2028" ht="15.75" spans="1:19">
      <c r="A2028" s="2" t="s">
        <v>2045</v>
      </c>
      <c r="B2028" s="2">
        <v>-2.1098728</v>
      </c>
      <c r="C2028" s="2">
        <v>-3.1526012</v>
      </c>
      <c r="D2028" s="2">
        <v>-1.8449688</v>
      </c>
      <c r="E2028" s="2">
        <v>-0.9985819</v>
      </c>
      <c r="F2028" s="2">
        <v>-3.01937</v>
      </c>
      <c r="G2028" s="2">
        <v>-0.42659712</v>
      </c>
      <c r="H2028" s="2">
        <v>-1.7824745</v>
      </c>
      <c r="I2028" s="2">
        <v>-1.670341</v>
      </c>
      <c r="J2028" s="2">
        <v>-2.012868</v>
      </c>
      <c r="K2028" s="2">
        <v>-0.2123375</v>
      </c>
      <c r="L2028" s="2">
        <v>1.6789746</v>
      </c>
      <c r="M2028" s="2">
        <v>0.82554674</v>
      </c>
      <c r="N2028" s="2">
        <v>1.018815</v>
      </c>
      <c r="O2028" s="2">
        <v>6.0007706</v>
      </c>
      <c r="P2028" s="2">
        <v>4.826145</v>
      </c>
      <c r="Q2028" s="2">
        <v>6.404728</v>
      </c>
      <c r="R2028" s="2">
        <v>0.18542624</v>
      </c>
      <c r="S2028" s="2">
        <v>11.223167</v>
      </c>
    </row>
    <row r="2029" ht="15.75" spans="1:19">
      <c r="A2029" s="2" t="s">
        <v>2046</v>
      </c>
      <c r="B2029" s="2">
        <v>-2.1593428</v>
      </c>
      <c r="C2029" s="2">
        <v>0.34267378</v>
      </c>
      <c r="D2029" s="2">
        <v>-0.5797329</v>
      </c>
      <c r="E2029" s="2">
        <v>-1.02421</v>
      </c>
      <c r="F2029" s="2">
        <v>-2.392539</v>
      </c>
      <c r="G2029" s="2">
        <v>-0.40690708</v>
      </c>
      <c r="H2029" s="2">
        <v>-1.7500272</v>
      </c>
      <c r="I2029" s="2">
        <v>-2.7514048</v>
      </c>
      <c r="J2029" s="2">
        <v>-0.94802237</v>
      </c>
      <c r="K2029" s="2">
        <v>-0.47783375</v>
      </c>
      <c r="L2029" s="2">
        <v>-0.19699526</v>
      </c>
      <c r="M2029" s="2">
        <v>-0.24007368</v>
      </c>
      <c r="N2029" s="2">
        <v>2.1048937</v>
      </c>
      <c r="O2029" s="2">
        <v>5.963764</v>
      </c>
      <c r="P2029" s="2">
        <v>4.789139</v>
      </c>
      <c r="Q2029" s="2">
        <v>9.798902</v>
      </c>
      <c r="R2029" s="2">
        <v>0.24496746</v>
      </c>
      <c r="S2029" s="2">
        <v>3.1493268</v>
      </c>
    </row>
    <row r="2030" ht="15.75" spans="1:19">
      <c r="A2030" s="2" t="s">
        <v>2047</v>
      </c>
      <c r="B2030" s="2">
        <v>-0.39121342</v>
      </c>
      <c r="C2030" s="2">
        <v>-3.294179</v>
      </c>
      <c r="D2030" s="2">
        <v>-0.28666925</v>
      </c>
      <c r="E2030" s="2">
        <v>-0.06866169</v>
      </c>
      <c r="F2030" s="2">
        <v>-1.2090845</v>
      </c>
      <c r="G2030" s="2">
        <v>-0.28038406</v>
      </c>
      <c r="H2030" s="2">
        <v>-1.8854904</v>
      </c>
      <c r="I2030" s="2">
        <v>-1.8663406</v>
      </c>
      <c r="J2030" s="2">
        <v>-2.243904</v>
      </c>
      <c r="K2030" s="2">
        <v>1.1103911</v>
      </c>
      <c r="L2030" s="2">
        <v>1.9168863</v>
      </c>
      <c r="M2030" s="2">
        <v>1.3889761</v>
      </c>
      <c r="N2030" s="2">
        <v>2.1846123</v>
      </c>
      <c r="O2030" s="2">
        <v>9.048159</v>
      </c>
      <c r="P2030" s="2">
        <v>7.9749756</v>
      </c>
      <c r="Q2030" s="2">
        <v>6.052407</v>
      </c>
      <c r="R2030" s="2">
        <v>0.06866217</v>
      </c>
      <c r="S2030" s="2">
        <v>2.6696534</v>
      </c>
    </row>
    <row r="2031" ht="15.75" spans="1:19">
      <c r="A2031" s="2" t="s">
        <v>2048</v>
      </c>
      <c r="B2031" s="2">
        <v>0.7704129</v>
      </c>
      <c r="C2031" s="2">
        <v>0.62250376</v>
      </c>
      <c r="D2031" s="2">
        <v>0.07839155</v>
      </c>
      <c r="E2031" s="2">
        <v>-0.19428492</v>
      </c>
      <c r="F2031" s="2">
        <v>0.44940615</v>
      </c>
      <c r="G2031" s="2">
        <v>-0.09872389</v>
      </c>
      <c r="H2031" s="2">
        <v>-0.033759594</v>
      </c>
      <c r="I2031" s="2">
        <v>0.004533291</v>
      </c>
      <c r="J2031" s="2">
        <v>-0.004533291</v>
      </c>
      <c r="K2031" s="2">
        <v>-0.06648779</v>
      </c>
      <c r="L2031" s="2">
        <v>-0.1886406</v>
      </c>
      <c r="M2031" s="2">
        <v>-0.13846922</v>
      </c>
      <c r="N2031" s="2">
        <v>-0.048357487</v>
      </c>
      <c r="O2031" s="2">
        <v>1.6020591</v>
      </c>
      <c r="P2031" s="2">
        <v>0.42743325</v>
      </c>
      <c r="Q2031" s="2">
        <v>1.6239605</v>
      </c>
      <c r="R2031" s="2">
        <v>-0.75425196</v>
      </c>
      <c r="S2031" s="2">
        <v>-1.7587929</v>
      </c>
    </row>
    <row r="2032" ht="15.75" spans="1:19">
      <c r="A2032" s="2" t="s">
        <v>2049</v>
      </c>
      <c r="B2032" s="2">
        <v>0.001135826</v>
      </c>
      <c r="C2032" s="2">
        <v>-0.06025791</v>
      </c>
      <c r="D2032" s="2">
        <v>-1.4527369</v>
      </c>
      <c r="E2032" s="2">
        <v>-2.190916</v>
      </c>
      <c r="F2032" s="2">
        <v>-0.705513</v>
      </c>
      <c r="G2032" s="2">
        <v>-0.1223073</v>
      </c>
      <c r="H2032" s="2">
        <v>0.082755566</v>
      </c>
      <c r="I2032" s="2">
        <v>-1.525115</v>
      </c>
      <c r="J2032" s="2">
        <v>-1.5501719</v>
      </c>
      <c r="K2032" s="2">
        <v>-0.41944695</v>
      </c>
      <c r="L2032" s="2">
        <v>-0.023141861</v>
      </c>
      <c r="M2032" s="2">
        <v>-0.13694477</v>
      </c>
      <c r="N2032" s="2">
        <v>0.45549822</v>
      </c>
      <c r="O2032" s="2">
        <v>6.2860537</v>
      </c>
      <c r="P2032" s="2">
        <v>10.40821</v>
      </c>
      <c r="Q2032" s="2">
        <v>6.3079553</v>
      </c>
      <c r="R2032" s="2">
        <v>0.42545128</v>
      </c>
      <c r="S2032" s="2">
        <v>5.0116014</v>
      </c>
    </row>
    <row r="2033" ht="15.75" spans="1:19">
      <c r="A2033" s="2" t="s">
        <v>2050</v>
      </c>
      <c r="B2033" s="2">
        <v>-0.79568195</v>
      </c>
      <c r="C2033" s="2">
        <v>-0.3836689</v>
      </c>
      <c r="D2033" s="2">
        <v>-0.69287014</v>
      </c>
      <c r="E2033" s="2">
        <v>-1.8824053</v>
      </c>
      <c r="F2033" s="2">
        <v>0.09925699</v>
      </c>
      <c r="G2033" s="2">
        <v>-0.45255423</v>
      </c>
      <c r="H2033" s="2">
        <v>-1.0554805</v>
      </c>
      <c r="I2033" s="2">
        <v>-0.792398</v>
      </c>
      <c r="J2033" s="2">
        <v>-1.4242287</v>
      </c>
      <c r="K2033" s="2">
        <v>-0.7145195</v>
      </c>
      <c r="L2033" s="2">
        <v>0.09589481</v>
      </c>
      <c r="M2033" s="2">
        <v>-0.18423128</v>
      </c>
      <c r="N2033" s="2">
        <v>0.14530659</v>
      </c>
      <c r="O2033" s="2">
        <v>7.757492</v>
      </c>
      <c r="P2033" s="2">
        <v>6.509416</v>
      </c>
      <c r="Q2033" s="2">
        <v>6.0557113</v>
      </c>
      <c r="R2033" s="2">
        <v>0.13237286</v>
      </c>
      <c r="S2033" s="2">
        <v>6.7402287</v>
      </c>
    </row>
    <row r="2034" ht="15.75" spans="1:19">
      <c r="A2034" s="2" t="s">
        <v>2051</v>
      </c>
      <c r="B2034" s="2">
        <v>-0.66580343</v>
      </c>
      <c r="C2034" s="2">
        <v>-0.56218815</v>
      </c>
      <c r="D2034" s="2">
        <v>-0.741704</v>
      </c>
      <c r="E2034" s="2">
        <v>-0.86423683</v>
      </c>
      <c r="F2034" s="2">
        <v>-0.60709715</v>
      </c>
      <c r="G2034" s="2">
        <v>-0.4104848</v>
      </c>
      <c r="H2034" s="2">
        <v>-1.7571421</v>
      </c>
      <c r="I2034" s="2">
        <v>-1.649992</v>
      </c>
      <c r="J2034" s="2">
        <v>-1.9627762</v>
      </c>
      <c r="K2034" s="2">
        <v>-0.29850197</v>
      </c>
      <c r="L2034" s="2">
        <v>0.01575756</v>
      </c>
      <c r="M2034" s="2">
        <v>-0.015757084</v>
      </c>
      <c r="N2034" s="2">
        <v>0.4692669</v>
      </c>
      <c r="O2034" s="2">
        <v>5.988041</v>
      </c>
      <c r="P2034" s="2">
        <v>4.8134155</v>
      </c>
      <c r="Q2034" s="2">
        <v>6.0099425</v>
      </c>
      <c r="R2034" s="2">
        <v>0.2629881</v>
      </c>
      <c r="S2034" s="2">
        <v>2.9733572</v>
      </c>
    </row>
    <row r="2035" ht="15.75" spans="1:19">
      <c r="A2035" s="2" t="s">
        <v>2052</v>
      </c>
      <c r="B2035" s="2">
        <v>-0.32087135</v>
      </c>
      <c r="C2035" s="2">
        <v>-0.27366114</v>
      </c>
      <c r="D2035" s="2">
        <v>-0.99384546</v>
      </c>
      <c r="E2035" s="2">
        <v>-1.3418851</v>
      </c>
      <c r="F2035" s="2">
        <v>-0.1832943</v>
      </c>
      <c r="G2035" s="2">
        <v>-0.39589596</v>
      </c>
      <c r="H2035" s="2">
        <v>-1.7378826</v>
      </c>
      <c r="I2035" s="2">
        <v>-1.3713675</v>
      </c>
      <c r="J2035" s="2">
        <v>-1.9889579</v>
      </c>
      <c r="K2035" s="2">
        <v>-0.39158678</v>
      </c>
      <c r="L2035" s="2">
        <v>-0.21795893</v>
      </c>
      <c r="M2035" s="2">
        <v>0.8568382</v>
      </c>
      <c r="N2035" s="2">
        <v>0.41628504</v>
      </c>
      <c r="O2035" s="2">
        <v>5.958767</v>
      </c>
      <c r="P2035" s="2">
        <v>17.281832</v>
      </c>
      <c r="Q2035" s="2">
        <v>5.980668</v>
      </c>
      <c r="R2035" s="2">
        <v>0.12544584</v>
      </c>
      <c r="S2035" s="2">
        <v>4.1768937</v>
      </c>
    </row>
    <row r="2036" ht="15.75" spans="1:19">
      <c r="A2036" s="2" t="s">
        <v>2053</v>
      </c>
      <c r="B2036" s="2">
        <v>0.24185371</v>
      </c>
      <c r="C2036" s="2">
        <v>-0.6183481</v>
      </c>
      <c r="D2036" s="2">
        <v>-1.7106452</v>
      </c>
      <c r="E2036" s="2">
        <v>-1.676621</v>
      </c>
      <c r="F2036" s="2">
        <v>-0.5802083</v>
      </c>
      <c r="G2036" s="2">
        <v>-0.65695715</v>
      </c>
      <c r="H2036" s="2">
        <v>-1.9667745</v>
      </c>
      <c r="I2036" s="2">
        <v>-2.2206798</v>
      </c>
      <c r="J2036" s="2">
        <v>-0.41131163</v>
      </c>
      <c r="K2036" s="2">
        <v>-0.3091979</v>
      </c>
      <c r="L2036" s="2">
        <v>0.0023036</v>
      </c>
      <c r="M2036" s="2">
        <v>2.6644025</v>
      </c>
      <c r="N2036" s="2">
        <v>1.4512916</v>
      </c>
      <c r="O2036" s="2">
        <v>5.9251394</v>
      </c>
      <c r="P2036" s="2">
        <v>4.750513</v>
      </c>
      <c r="Q2036" s="2">
        <v>5.9470406</v>
      </c>
      <c r="R2036" s="2">
        <v>0.011520863</v>
      </c>
      <c r="S2036" s="2">
        <v>5.366872</v>
      </c>
    </row>
    <row r="2037" ht="15.75" spans="1:19">
      <c r="A2037" s="2" t="s">
        <v>2054</v>
      </c>
      <c r="B2037" s="2">
        <v>-1.7843561</v>
      </c>
      <c r="C2037" s="2">
        <v>-0.44274044</v>
      </c>
      <c r="D2037" s="2">
        <v>-2.6712208</v>
      </c>
      <c r="E2037" s="2">
        <v>-2.111661</v>
      </c>
      <c r="F2037" s="2">
        <v>-2.90407</v>
      </c>
      <c r="G2037" s="2">
        <v>0.006639004</v>
      </c>
      <c r="H2037" s="2">
        <v>-1.3862023</v>
      </c>
      <c r="I2037" s="2">
        <v>-1.4595976</v>
      </c>
      <c r="J2037" s="2">
        <v>-1.6183672</v>
      </c>
      <c r="K2037" s="2">
        <v>-0.37685394</v>
      </c>
      <c r="L2037" s="2">
        <v>-0.006638527</v>
      </c>
      <c r="M2037" s="2">
        <v>-0.019837856</v>
      </c>
      <c r="N2037" s="2">
        <v>0.5844412</v>
      </c>
      <c r="O2037" s="2">
        <v>8.494996</v>
      </c>
      <c r="P2037" s="2">
        <v>5.764164</v>
      </c>
      <c r="Q2037" s="2">
        <v>6.3248305</v>
      </c>
      <c r="R2037" s="2">
        <v>0.52016926</v>
      </c>
      <c r="S2037" s="2">
        <v>2.9966407</v>
      </c>
    </row>
    <row r="2038" ht="15.75" spans="1:19">
      <c r="A2038" s="2" t="s">
        <v>2055</v>
      </c>
      <c r="B2038" s="2">
        <v>-2.2820492</v>
      </c>
      <c r="C2038" s="2">
        <v>-2.395815</v>
      </c>
      <c r="D2038" s="2">
        <v>-3.229187</v>
      </c>
      <c r="E2038" s="2">
        <v>-2.6748934</v>
      </c>
      <c r="F2038" s="2">
        <v>-1.9104505</v>
      </c>
      <c r="G2038" s="2">
        <v>-0.53905725</v>
      </c>
      <c r="H2038" s="2">
        <v>-1.8667064</v>
      </c>
      <c r="I2038" s="2">
        <v>-2.8620539</v>
      </c>
      <c r="J2038" s="2">
        <v>-2.097188</v>
      </c>
      <c r="K2038" s="2">
        <v>-0.6539402</v>
      </c>
      <c r="L2038" s="2">
        <v>0.06057644</v>
      </c>
      <c r="M2038" s="2">
        <v>-0.3818283</v>
      </c>
      <c r="N2038" s="2">
        <v>0.16306973</v>
      </c>
      <c r="O2038" s="2">
        <v>5.6950226</v>
      </c>
      <c r="P2038" s="2">
        <v>4.520397</v>
      </c>
      <c r="Q2038" s="2">
        <v>6.684889</v>
      </c>
      <c r="R2038" s="2">
        <v>0.108706474</v>
      </c>
      <c r="S2038" s="2">
        <v>2.3341708</v>
      </c>
    </row>
    <row r="2039" ht="15.75" spans="1:19">
      <c r="A2039" s="2" t="s">
        <v>2056</v>
      </c>
      <c r="B2039" s="2">
        <v>-0.521087648</v>
      </c>
      <c r="C2039" s="2">
        <v>-0.77787112</v>
      </c>
      <c r="D2039" s="2">
        <v>-0.191102035</v>
      </c>
      <c r="E2039" s="2">
        <v>0.258619785</v>
      </c>
      <c r="F2039" s="2">
        <v>-1.0444701</v>
      </c>
      <c r="G2039" s="2">
        <v>-1.216774485</v>
      </c>
      <c r="H2039" s="2">
        <v>-1.6735973</v>
      </c>
      <c r="I2039" s="2">
        <v>-2.05443215</v>
      </c>
      <c r="J2039" s="2">
        <v>-2.1676309</v>
      </c>
      <c r="K2039" s="2">
        <v>2.05311035</v>
      </c>
      <c r="L2039" s="2">
        <v>2.2858317</v>
      </c>
      <c r="M2039" s="2">
        <v>1.2157955</v>
      </c>
      <c r="N2039" s="2">
        <v>1.20524716</v>
      </c>
      <c r="O2039" s="2">
        <v>5.2223572</v>
      </c>
      <c r="P2039" s="2">
        <v>6.4207555</v>
      </c>
      <c r="Q2039" s="2">
        <v>5.24425885</v>
      </c>
      <c r="R2039" s="2">
        <v>-0.546543605</v>
      </c>
      <c r="S2039" s="2">
        <v>4.90145755</v>
      </c>
    </row>
    <row r="2040" ht="15.75" spans="1:19">
      <c r="A2040" s="2" t="s">
        <v>2057</v>
      </c>
      <c r="B2040" s="2">
        <v>-1.9961438</v>
      </c>
      <c r="C2040" s="2">
        <v>-1.1342244</v>
      </c>
      <c r="D2040" s="2">
        <v>-1.3527484</v>
      </c>
      <c r="E2040" s="2">
        <v>-0.6484785</v>
      </c>
      <c r="F2040" s="2">
        <v>-3.096476</v>
      </c>
      <c r="G2040" s="2">
        <v>-0.49773598</v>
      </c>
      <c r="H2040" s="2">
        <v>-1.8552823</v>
      </c>
      <c r="I2040" s="2">
        <v>-2.8498044</v>
      </c>
      <c r="J2040" s="2">
        <v>-2.084292</v>
      </c>
      <c r="K2040" s="2">
        <v>2.0000162</v>
      </c>
      <c r="L2040" s="2">
        <v>1.8297763</v>
      </c>
      <c r="M2040" s="2">
        <v>1.5751481</v>
      </c>
      <c r="N2040" s="2">
        <v>1.7753983</v>
      </c>
      <c r="O2040" s="2">
        <v>5.953706</v>
      </c>
      <c r="P2040" s="2">
        <v>8.70805</v>
      </c>
      <c r="Q2040" s="2">
        <v>6.5027184</v>
      </c>
      <c r="R2040" s="2">
        <v>0.12755537</v>
      </c>
      <c r="S2040" s="2">
        <v>3.7698398</v>
      </c>
    </row>
    <row r="2041" ht="15.75" spans="1:19">
      <c r="A2041" s="2" t="s">
        <v>2058</v>
      </c>
      <c r="B2041" s="2">
        <v>-2.2930346</v>
      </c>
      <c r="C2041" s="2">
        <v>-3.1242542</v>
      </c>
      <c r="D2041" s="2">
        <v>-0.31211996</v>
      </c>
      <c r="E2041" s="2">
        <v>-0.3068819</v>
      </c>
      <c r="F2041" s="2">
        <v>-3.348486</v>
      </c>
      <c r="G2041" s="2">
        <v>-0.24189043</v>
      </c>
      <c r="H2041" s="2">
        <v>-1.8800764</v>
      </c>
      <c r="I2041" s="2">
        <v>-2.8762474</v>
      </c>
      <c r="J2041" s="2">
        <v>0.39303398</v>
      </c>
      <c r="K2041" s="2">
        <v>0.72430897</v>
      </c>
      <c r="L2041" s="2">
        <v>0.84990406</v>
      </c>
      <c r="M2041" s="2">
        <v>0.8727207</v>
      </c>
      <c r="N2041" s="2">
        <v>0.0500865</v>
      </c>
      <c r="O2041" s="2">
        <v>5.7556515</v>
      </c>
      <c r="P2041" s="2">
        <v>4.7975216</v>
      </c>
      <c r="Q2041" s="2">
        <v>5.9004383</v>
      </c>
      <c r="R2041" s="2">
        <v>0.071250916</v>
      </c>
      <c r="S2041" s="2">
        <v>2.432847</v>
      </c>
    </row>
    <row r="2042" ht="15.75" spans="1:19">
      <c r="A2042" s="2" t="s">
        <v>2059</v>
      </c>
      <c r="B2042" s="2">
        <v>-1.776803</v>
      </c>
      <c r="C2042" s="2">
        <v>-0.4063282</v>
      </c>
      <c r="D2042" s="2">
        <v>-0.49584436</v>
      </c>
      <c r="E2042" s="2">
        <v>-0.32210827</v>
      </c>
      <c r="F2042" s="2">
        <v>-1.1317644</v>
      </c>
      <c r="G2042" s="2">
        <v>-0.2434082</v>
      </c>
      <c r="H2042" s="2">
        <v>-1.5917912</v>
      </c>
      <c r="I2042" s="2">
        <v>-1.188272</v>
      </c>
      <c r="J2042" s="2">
        <v>-1.7826376</v>
      </c>
      <c r="K2042" s="2">
        <v>0.11789179</v>
      </c>
      <c r="L2042" s="2">
        <v>0.34069538</v>
      </c>
      <c r="M2042" s="2">
        <v>-0.11789131</v>
      </c>
      <c r="N2042" s="2">
        <v>0.2663827</v>
      </c>
      <c r="O2042" s="2">
        <v>6.157057</v>
      </c>
      <c r="P2042" s="2">
        <v>9.392614</v>
      </c>
      <c r="Q2042" s="2">
        <v>6.1789584</v>
      </c>
      <c r="R2042" s="2">
        <v>0.38611698</v>
      </c>
      <c r="S2042" s="2">
        <v>2.796205</v>
      </c>
    </row>
    <row r="2043" ht="15.75" spans="1:19">
      <c r="A2043" s="2" t="s">
        <v>2060</v>
      </c>
      <c r="B2043" s="2">
        <v>-0.145434385</v>
      </c>
      <c r="C2043" s="2">
        <v>0.6721921</v>
      </c>
      <c r="D2043" s="2">
        <v>0.3093245</v>
      </c>
      <c r="E2043" s="2">
        <v>0.595548848</v>
      </c>
      <c r="F2043" s="2">
        <v>0.63835907</v>
      </c>
      <c r="G2043" s="2">
        <v>-0.302871225</v>
      </c>
      <c r="H2043" s="2">
        <v>-0.004941465</v>
      </c>
      <c r="I2043" s="2">
        <v>-0.095396519</v>
      </c>
      <c r="J2043" s="2">
        <v>-0.304291728</v>
      </c>
      <c r="K2043" s="2">
        <v>0.529847635</v>
      </c>
      <c r="L2043" s="2">
        <v>-0.094820735</v>
      </c>
      <c r="M2043" s="2">
        <v>-0.52131558</v>
      </c>
      <c r="N2043" s="2">
        <v>-0.376401905</v>
      </c>
      <c r="O2043" s="2">
        <v>0.88914585</v>
      </c>
      <c r="P2043" s="2">
        <v>-0.28548025</v>
      </c>
      <c r="Q2043" s="2">
        <v>1.50184585</v>
      </c>
      <c r="R2043" s="2">
        <v>0.134075165</v>
      </c>
      <c r="S2043" s="2">
        <v>1.61229735</v>
      </c>
    </row>
    <row r="2044" ht="15.75" spans="1:19">
      <c r="A2044" s="2" t="s">
        <v>2061</v>
      </c>
      <c r="B2044" s="2">
        <v>0.105347545</v>
      </c>
      <c r="C2044" s="2">
        <v>-0.747483445</v>
      </c>
      <c r="D2044" s="2">
        <v>0.007800516</v>
      </c>
      <c r="E2044" s="2">
        <v>-0.773377236</v>
      </c>
      <c r="F2044" s="2">
        <v>-0.641172225</v>
      </c>
      <c r="G2044" s="2">
        <v>0.393379625</v>
      </c>
      <c r="H2044" s="2">
        <v>-0.20631844</v>
      </c>
      <c r="I2044" s="2">
        <v>-0.492105885</v>
      </c>
      <c r="J2044" s="2">
        <v>-0.447701035</v>
      </c>
      <c r="K2044" s="2">
        <v>0.41076615</v>
      </c>
      <c r="L2044" s="2">
        <v>0.356669713</v>
      </c>
      <c r="M2044" s="2">
        <v>0.4446457</v>
      </c>
      <c r="N2044" s="2">
        <v>0.003960435</v>
      </c>
      <c r="O2044" s="2">
        <v>4.630827025</v>
      </c>
      <c r="P2044" s="2">
        <v>4.8534645</v>
      </c>
      <c r="Q2044" s="2">
        <v>4.652728375</v>
      </c>
      <c r="R2044" s="2">
        <v>-0.15491849</v>
      </c>
      <c r="S2044" s="2">
        <v>3.027030265</v>
      </c>
    </row>
    <row r="2045" ht="15.75" spans="1:19">
      <c r="A2045" s="2" t="s">
        <v>2062</v>
      </c>
      <c r="B2045" s="2">
        <v>-1.181201</v>
      </c>
      <c r="C2045" s="2">
        <v>1.485743</v>
      </c>
      <c r="D2045" s="2">
        <v>-1.4295139</v>
      </c>
      <c r="E2045" s="2">
        <v>-0.34561348</v>
      </c>
      <c r="F2045" s="2">
        <v>-1.7724433</v>
      </c>
      <c r="G2045" s="2">
        <v>0.54077196</v>
      </c>
      <c r="H2045" s="2">
        <v>-2.6005306</v>
      </c>
      <c r="I2045" s="2">
        <v>-0.6501374</v>
      </c>
      <c r="J2045" s="2">
        <v>-1.6307082</v>
      </c>
      <c r="K2045" s="2">
        <v>1.2605371</v>
      </c>
      <c r="L2045" s="2">
        <v>1.5502267</v>
      </c>
      <c r="M2045" s="2">
        <v>0.9228668</v>
      </c>
      <c r="N2045" s="2">
        <v>0.7999592</v>
      </c>
      <c r="O2045" s="2">
        <v>5.0332146</v>
      </c>
      <c r="P2045" s="2">
        <v>3.858589</v>
      </c>
      <c r="Q2045" s="2">
        <v>5.88776</v>
      </c>
      <c r="R2045" s="2">
        <v>-0.7707019</v>
      </c>
      <c r="S2045" s="2">
        <v>1.6723628</v>
      </c>
    </row>
    <row r="2046" ht="15.75" spans="1:19">
      <c r="A2046" s="2" t="s">
        <v>2063</v>
      </c>
      <c r="B2046" s="2">
        <v>-0.26099062</v>
      </c>
      <c r="C2046" s="2">
        <v>-3.2294197</v>
      </c>
      <c r="D2046" s="2">
        <v>-0.80750847</v>
      </c>
      <c r="E2046" s="2">
        <v>0.010240078</v>
      </c>
      <c r="F2046" s="2">
        <v>-3.2933502</v>
      </c>
      <c r="G2046" s="2">
        <v>-0.6952176</v>
      </c>
      <c r="H2046" s="2">
        <v>-2.0535145</v>
      </c>
      <c r="I2046" s="2">
        <v>-2.1371574</v>
      </c>
      <c r="J2046" s="2">
        <v>-2.268035</v>
      </c>
      <c r="K2046" s="2">
        <v>-0.010240555</v>
      </c>
      <c r="L2046" s="2">
        <v>2.002348</v>
      </c>
      <c r="M2046" s="2">
        <v>2.0111613</v>
      </c>
      <c r="N2046" s="2">
        <v>2.0889816</v>
      </c>
      <c r="O2046" s="2">
        <v>5.7634344</v>
      </c>
      <c r="P2046" s="2">
        <v>9.125684</v>
      </c>
      <c r="Q2046" s="2">
        <v>6.5947027</v>
      </c>
      <c r="R2046" s="2">
        <v>-0.05239868</v>
      </c>
      <c r="S2046" s="2">
        <v>2.4025826</v>
      </c>
    </row>
    <row r="2047" ht="15.75" spans="1:19">
      <c r="A2047" s="2" t="s">
        <v>2064</v>
      </c>
      <c r="B2047" s="2">
        <v>-0.6281166</v>
      </c>
      <c r="C2047" s="2">
        <v>-3.3946466</v>
      </c>
      <c r="D2047" s="2">
        <v>-0.23749065</v>
      </c>
      <c r="E2047" s="2">
        <v>0.42436266</v>
      </c>
      <c r="F2047" s="2">
        <v>-1.5819793</v>
      </c>
      <c r="G2047" s="2">
        <v>-0.67104673</v>
      </c>
      <c r="H2047" s="2">
        <v>-1.9794874</v>
      </c>
      <c r="I2047" s="2">
        <v>-3.0268621</v>
      </c>
      <c r="J2047" s="2">
        <v>-2.3481464</v>
      </c>
      <c r="K2047" s="2">
        <v>1.6737819</v>
      </c>
      <c r="L2047" s="2">
        <v>3.3574886</v>
      </c>
      <c r="M2047" s="2">
        <v>2.573102</v>
      </c>
      <c r="N2047" s="2">
        <v>2.1531076</v>
      </c>
      <c r="O2047" s="2">
        <v>7.3651695</v>
      </c>
      <c r="P2047" s="2">
        <v>8.918106</v>
      </c>
      <c r="Q2047" s="2">
        <v>5.965339</v>
      </c>
      <c r="R2047" s="2">
        <v>-0.023090363</v>
      </c>
      <c r="S2047" s="2">
        <v>6.491891</v>
      </c>
    </row>
    <row r="2048" ht="15.75" spans="1:19">
      <c r="A2048" s="2" t="s">
        <v>2065</v>
      </c>
      <c r="B2048" s="2">
        <v>-2.3458543</v>
      </c>
      <c r="C2048" s="2">
        <v>-1.5868039</v>
      </c>
      <c r="D2048" s="2">
        <v>-0.23220491</v>
      </c>
      <c r="E2048" s="2">
        <v>0.8485031</v>
      </c>
      <c r="F2048" s="2">
        <v>-3.367413</v>
      </c>
      <c r="G2048" s="2">
        <v>-0.6022191</v>
      </c>
      <c r="H2048" s="2">
        <v>-1.9356003</v>
      </c>
      <c r="I2048" s="2">
        <v>-2.937302</v>
      </c>
      <c r="J2048" s="2">
        <v>-2.1631932</v>
      </c>
      <c r="K2048" s="2">
        <v>2.091998</v>
      </c>
      <c r="L2048" s="2">
        <v>2.6508722</v>
      </c>
      <c r="M2048" s="2">
        <v>1.8679643</v>
      </c>
      <c r="N2048" s="2">
        <v>1.077024</v>
      </c>
      <c r="O2048" s="2">
        <v>8.80463</v>
      </c>
      <c r="P2048" s="2">
        <v>6.693086</v>
      </c>
      <c r="Q2048" s="2">
        <v>7.274018</v>
      </c>
      <c r="R2048" s="2">
        <v>0.07026529</v>
      </c>
      <c r="S2048" s="2">
        <v>12.262993</v>
      </c>
    </row>
    <row r="2049" ht="15.75" spans="1:19">
      <c r="A2049" s="2" t="s">
        <v>2066</v>
      </c>
      <c r="B2049" s="2">
        <v>-0.1459322</v>
      </c>
      <c r="C2049" s="2">
        <v>0.24752903</v>
      </c>
      <c r="D2049" s="2">
        <v>0.16189194</v>
      </c>
      <c r="E2049" s="2">
        <v>-0.088526726</v>
      </c>
      <c r="F2049" s="2">
        <v>0.4663992</v>
      </c>
      <c r="G2049" s="2">
        <v>-0.29697323</v>
      </c>
      <c r="H2049" s="2">
        <v>-0.09245205</v>
      </c>
      <c r="I2049" s="2">
        <v>-0.096019745</v>
      </c>
      <c r="J2049" s="2">
        <v>-0.069164276</v>
      </c>
      <c r="K2049" s="2">
        <v>-0.59324646</v>
      </c>
      <c r="L2049" s="2">
        <v>-0.7221184</v>
      </c>
      <c r="M2049" s="2">
        <v>-0.50580215</v>
      </c>
      <c r="N2049" s="2">
        <v>-0.5337887</v>
      </c>
      <c r="O2049" s="2">
        <v>-3.868965</v>
      </c>
      <c r="P2049" s="2">
        <v>-5.0435905</v>
      </c>
      <c r="Q2049" s="2">
        <v>-3.8470635</v>
      </c>
      <c r="R2049" s="2">
        <v>-0.866683</v>
      </c>
      <c r="S2049" s="2">
        <v>-7.229817</v>
      </c>
    </row>
    <row r="2050" ht="15.75" spans="1:19">
      <c r="A2050" s="2" t="s">
        <v>2067</v>
      </c>
      <c r="B2050" s="2">
        <v>-0.21660447</v>
      </c>
      <c r="C2050" s="2">
        <v>2.66555475</v>
      </c>
      <c r="D2050" s="2">
        <v>2.37514875</v>
      </c>
      <c r="E2050" s="2">
        <v>1.4762919</v>
      </c>
      <c r="F2050" s="2">
        <v>2.27144288</v>
      </c>
      <c r="G2050" s="2">
        <v>0.15154862</v>
      </c>
      <c r="H2050" s="2">
        <v>0.44701648</v>
      </c>
      <c r="I2050" s="2">
        <v>0.359149</v>
      </c>
      <c r="J2050" s="2">
        <v>0.279021275</v>
      </c>
      <c r="K2050" s="2">
        <v>0.1037037</v>
      </c>
      <c r="L2050" s="2">
        <v>-0.1789875</v>
      </c>
      <c r="M2050" s="2">
        <v>0.02453065</v>
      </c>
      <c r="N2050" s="2">
        <v>0.05702905</v>
      </c>
      <c r="O2050" s="2">
        <v>2.1239624</v>
      </c>
      <c r="P2050" s="2">
        <v>3.315337715</v>
      </c>
      <c r="Q2050" s="2">
        <v>2.1458638</v>
      </c>
      <c r="R2050" s="2">
        <v>-0.43074752</v>
      </c>
      <c r="S2050" s="2">
        <v>2.4393239</v>
      </c>
    </row>
    <row r="2051" ht="15.75" spans="1:19">
      <c r="A2051" s="2" t="s">
        <v>2068</v>
      </c>
      <c r="B2051" s="2">
        <v>-0.727019325</v>
      </c>
      <c r="C2051" s="2">
        <v>-2.1052184</v>
      </c>
      <c r="D2051" s="2">
        <v>-1.93078517</v>
      </c>
      <c r="E2051" s="2">
        <v>-1.6981821</v>
      </c>
      <c r="F2051" s="2">
        <v>-1.89310955</v>
      </c>
      <c r="G2051" s="2">
        <v>-0.486105215</v>
      </c>
      <c r="H2051" s="2">
        <v>-0.83166215</v>
      </c>
      <c r="I2051" s="2">
        <v>-1.271349888</v>
      </c>
      <c r="J2051" s="2">
        <v>-1.15426705</v>
      </c>
      <c r="K2051" s="2">
        <v>0.00055957</v>
      </c>
      <c r="L2051" s="2">
        <v>0.256176233</v>
      </c>
      <c r="M2051" s="2">
        <v>0.37802528</v>
      </c>
      <c r="N2051" s="2">
        <v>0.97442291</v>
      </c>
      <c r="O2051" s="2">
        <v>5.9347334</v>
      </c>
      <c r="P2051" s="2">
        <v>9.912225</v>
      </c>
      <c r="Q2051" s="2">
        <v>5.82290955</v>
      </c>
      <c r="R2051" s="2">
        <v>0.041175365</v>
      </c>
      <c r="S2051" s="2">
        <v>3.1608024</v>
      </c>
    </row>
    <row r="2052" ht="15.75" spans="1:19">
      <c r="A2052" s="2" t="s">
        <v>2069</v>
      </c>
      <c r="B2052" s="2">
        <v>-0.6400137</v>
      </c>
      <c r="C2052" s="2">
        <v>-3.2010999</v>
      </c>
      <c r="D2052" s="2">
        <v>-1.4697719</v>
      </c>
      <c r="E2052" s="2">
        <v>-1.3009138</v>
      </c>
      <c r="F2052" s="2">
        <v>-3.1084838</v>
      </c>
      <c r="G2052" s="2">
        <v>-0.4632206</v>
      </c>
      <c r="H2052" s="2">
        <v>-1.7783761</v>
      </c>
      <c r="I2052" s="2">
        <v>-2.8137279</v>
      </c>
      <c r="J2052" s="2">
        <v>-2.1503854</v>
      </c>
      <c r="K2052" s="2">
        <v>0.8134341</v>
      </c>
      <c r="L2052" s="2">
        <v>1.9232931</v>
      </c>
      <c r="M2052" s="2">
        <v>-0.18584251</v>
      </c>
      <c r="N2052" s="2">
        <v>0.6990447</v>
      </c>
      <c r="O2052" s="2">
        <v>6.1648645</v>
      </c>
      <c r="P2052" s="2">
        <v>5.176481</v>
      </c>
      <c r="Q2052" s="2">
        <v>6.546338</v>
      </c>
      <c r="R2052" s="2">
        <v>0.20071745</v>
      </c>
      <c r="S2052" s="2">
        <v>12.152409</v>
      </c>
    </row>
    <row r="2053" ht="15.75" spans="1:19">
      <c r="A2053" s="2" t="s">
        <v>2070</v>
      </c>
      <c r="B2053" s="2">
        <v>-0.966278335</v>
      </c>
      <c r="C2053" s="2">
        <v>-1.7466719</v>
      </c>
      <c r="D2053" s="2">
        <v>-0.551681995</v>
      </c>
      <c r="E2053" s="2">
        <v>-0.15329313</v>
      </c>
      <c r="F2053" s="2">
        <v>-1.78390525</v>
      </c>
      <c r="G2053" s="2">
        <v>-1.18445898</v>
      </c>
      <c r="H2053" s="2">
        <v>-2.52000215</v>
      </c>
      <c r="I2053" s="2">
        <v>-3.18800075</v>
      </c>
      <c r="J2053" s="2">
        <v>-1.475464593</v>
      </c>
      <c r="K2053" s="2">
        <v>1.16765547</v>
      </c>
      <c r="L2053" s="2">
        <v>1.55500295</v>
      </c>
      <c r="M2053" s="2">
        <v>1.25749945</v>
      </c>
      <c r="N2053" s="2">
        <v>1.76193595</v>
      </c>
      <c r="O2053" s="2">
        <v>5.2718477</v>
      </c>
      <c r="P2053" s="2">
        <v>5.69542885</v>
      </c>
      <c r="Q2053" s="2">
        <v>5.29374935</v>
      </c>
      <c r="R2053" s="2">
        <v>-0.57980989</v>
      </c>
      <c r="S2053" s="2">
        <v>5.7853642</v>
      </c>
    </row>
    <row r="2054" ht="15.75" spans="1:19">
      <c r="A2054" s="2" t="s">
        <v>2071</v>
      </c>
      <c r="B2054" s="2">
        <v>0.05314541</v>
      </c>
      <c r="C2054" s="2">
        <v>-2.7595487</v>
      </c>
      <c r="D2054" s="2">
        <v>-0.9083476</v>
      </c>
      <c r="E2054" s="2">
        <v>0.84383583</v>
      </c>
      <c r="F2054" s="2">
        <v>-2.0623202</v>
      </c>
      <c r="G2054" s="2">
        <v>-0.6974764</v>
      </c>
      <c r="H2054" s="2">
        <v>-0.3486681</v>
      </c>
      <c r="I2054" s="2">
        <v>-3.0442376</v>
      </c>
      <c r="J2054" s="2">
        <v>-2.1140847</v>
      </c>
      <c r="K2054" s="2">
        <v>2.6291218</v>
      </c>
      <c r="L2054" s="2">
        <v>1.7415318</v>
      </c>
      <c r="M2054" s="2">
        <v>2.5140295</v>
      </c>
      <c r="N2054" s="2">
        <v>2.5402503</v>
      </c>
      <c r="O2054" s="2">
        <v>5.7448673</v>
      </c>
      <c r="P2054" s="2">
        <v>4.570241</v>
      </c>
      <c r="Q2054" s="2">
        <v>5.7667685</v>
      </c>
      <c r="R2054" s="2">
        <v>-0.05314541</v>
      </c>
      <c r="S2054" s="2">
        <v>2.384015</v>
      </c>
    </row>
    <row r="2055" ht="15.75" spans="1:19">
      <c r="A2055" s="2" t="s">
        <v>2072</v>
      </c>
      <c r="B2055" s="2">
        <v>-0.6490526</v>
      </c>
      <c r="C2055" s="2">
        <v>-2.1309185</v>
      </c>
      <c r="D2055" s="2">
        <v>0.11414194</v>
      </c>
      <c r="E2055" s="2">
        <v>0.078163624</v>
      </c>
      <c r="F2055" s="2">
        <v>-1.3709688</v>
      </c>
      <c r="G2055" s="2">
        <v>-0.6491108</v>
      </c>
      <c r="H2055" s="2">
        <v>-1.9936705</v>
      </c>
      <c r="I2055" s="2">
        <v>-2.9961758</v>
      </c>
      <c r="J2055" s="2">
        <v>-2.1883373</v>
      </c>
      <c r="K2055" s="2">
        <v>-0.41717815</v>
      </c>
      <c r="L2055" s="2">
        <v>0.027965546</v>
      </c>
      <c r="M2055" s="2">
        <v>-0.2389183</v>
      </c>
      <c r="N2055" s="2">
        <v>1.400372</v>
      </c>
      <c r="O2055" s="2">
        <v>5.731616</v>
      </c>
      <c r="P2055" s="2">
        <v>4.5569906</v>
      </c>
      <c r="Q2055" s="2">
        <v>6.2904453</v>
      </c>
      <c r="R2055" s="2">
        <v>0.03611374</v>
      </c>
      <c r="S2055" s="2">
        <v>6.3975077</v>
      </c>
    </row>
    <row r="2056" ht="15.75" spans="1:19">
      <c r="A2056" s="2" t="s">
        <v>2073</v>
      </c>
      <c r="B2056" s="2">
        <v>0.85148716</v>
      </c>
      <c r="C2056" s="2">
        <v>0.50372505</v>
      </c>
      <c r="D2056" s="2">
        <v>0.2812271</v>
      </c>
      <c r="E2056" s="2">
        <v>-0.10387039</v>
      </c>
      <c r="F2056" s="2">
        <v>0.46966648</v>
      </c>
      <c r="G2056" s="2">
        <v>0.19613552</v>
      </c>
      <c r="H2056" s="2">
        <v>0.07459736</v>
      </c>
      <c r="I2056" s="2">
        <v>0.1728344</v>
      </c>
      <c r="J2056" s="2">
        <v>0.27829075</v>
      </c>
      <c r="K2056" s="2">
        <v>-0.5932808</v>
      </c>
      <c r="L2056" s="2">
        <v>-0.6149578</v>
      </c>
      <c r="M2056" s="2">
        <v>-0.56970835</v>
      </c>
      <c r="N2056" s="2">
        <v>-0.6286373</v>
      </c>
      <c r="O2056" s="2">
        <v>0.23404622</v>
      </c>
      <c r="P2056" s="2">
        <v>-0.94057965</v>
      </c>
      <c r="Q2056" s="2">
        <v>0.2559476</v>
      </c>
      <c r="R2056" s="2">
        <v>0.06490135</v>
      </c>
      <c r="S2056" s="2">
        <v>1.6434231</v>
      </c>
    </row>
    <row r="2057" ht="15.75" spans="1:19">
      <c r="A2057" s="2" t="s">
        <v>2074</v>
      </c>
      <c r="B2057" s="2">
        <v>-1.302037015</v>
      </c>
      <c r="C2057" s="2">
        <v>-2.46204215</v>
      </c>
      <c r="D2057" s="2">
        <v>-0.81643963</v>
      </c>
      <c r="E2057" s="2">
        <v>0.06409456</v>
      </c>
      <c r="F2057" s="2">
        <v>-2.31247855</v>
      </c>
      <c r="G2057" s="2">
        <v>-0.8331554</v>
      </c>
      <c r="H2057" s="2">
        <v>-1.8899684</v>
      </c>
      <c r="I2057" s="2">
        <v>-1.98014305</v>
      </c>
      <c r="J2057" s="2">
        <v>-2.13723705</v>
      </c>
      <c r="K2057" s="2">
        <v>2.4825399</v>
      </c>
      <c r="L2057" s="2">
        <v>2.9081154</v>
      </c>
      <c r="M2057" s="2">
        <v>2.1183193</v>
      </c>
      <c r="N2057" s="2">
        <v>0.923156255</v>
      </c>
      <c r="O2057" s="2">
        <v>5.5852747</v>
      </c>
      <c r="P2057" s="2">
        <v>4.93301435</v>
      </c>
      <c r="Q2057" s="2">
        <v>5.6071761</v>
      </c>
      <c r="R2057" s="2">
        <v>-0.08269191</v>
      </c>
      <c r="S2057" s="2">
        <v>2.2244227</v>
      </c>
    </row>
    <row r="2058" ht="15.75" spans="1:19">
      <c r="A2058" s="2" t="s">
        <v>2075</v>
      </c>
      <c r="B2058" s="2">
        <v>-0.73663807</v>
      </c>
      <c r="C2058" s="2">
        <v>0.558753</v>
      </c>
      <c r="D2058" s="2">
        <v>0.11614895</v>
      </c>
      <c r="E2058" s="2">
        <v>0.30457497</v>
      </c>
      <c r="F2058" s="2">
        <v>0.42341042</v>
      </c>
      <c r="G2058" s="2">
        <v>0.42960453</v>
      </c>
      <c r="H2058" s="2">
        <v>0.4537239</v>
      </c>
      <c r="I2058" s="2">
        <v>0.49674702</v>
      </c>
      <c r="J2058" s="2">
        <v>0.4724245</v>
      </c>
      <c r="K2058" s="2">
        <v>-1.2333221</v>
      </c>
      <c r="L2058" s="2">
        <v>-1.1827564</v>
      </c>
      <c r="M2058" s="2">
        <v>-1.1146097</v>
      </c>
      <c r="N2058" s="2">
        <v>-1.0911436</v>
      </c>
      <c r="O2058" s="2">
        <v>-0.700279</v>
      </c>
      <c r="P2058" s="2">
        <v>-2.100468</v>
      </c>
      <c r="Q2058" s="2">
        <v>-0.7344773</v>
      </c>
      <c r="R2058" s="2">
        <v>-0.11614895</v>
      </c>
      <c r="S2058" s="2">
        <v>-4.286694</v>
      </c>
    </row>
    <row r="2059" ht="15.75" spans="1:19">
      <c r="A2059" s="2" t="s">
        <v>2076</v>
      </c>
      <c r="B2059" s="2">
        <v>-0.48110676</v>
      </c>
      <c r="C2059" s="2">
        <v>0.198735715</v>
      </c>
      <c r="D2059" s="2">
        <v>0.8684888</v>
      </c>
      <c r="E2059" s="2">
        <v>0.76749706</v>
      </c>
      <c r="F2059" s="2">
        <v>0.881720075</v>
      </c>
      <c r="G2059" s="2">
        <v>-0.211069105</v>
      </c>
      <c r="H2059" s="2">
        <v>-0.070344927</v>
      </c>
      <c r="I2059" s="2">
        <v>-0.19460296</v>
      </c>
      <c r="J2059" s="2">
        <v>-0.067041399</v>
      </c>
      <c r="K2059" s="2">
        <v>-0.94268845</v>
      </c>
      <c r="L2059" s="2">
        <v>-0.93147991</v>
      </c>
      <c r="M2059" s="2">
        <v>-0.86385581</v>
      </c>
      <c r="N2059" s="2">
        <v>-0.924052255</v>
      </c>
      <c r="O2059" s="2">
        <v>-4.00810975</v>
      </c>
      <c r="P2059" s="2">
        <v>-4.22743345</v>
      </c>
      <c r="Q2059" s="2">
        <v>-2.210631025</v>
      </c>
      <c r="R2059" s="2">
        <v>0.221746928</v>
      </c>
      <c r="S2059" s="2">
        <v>-3.784634425</v>
      </c>
    </row>
    <row r="2060" ht="15.75" spans="1:19">
      <c r="A2060" s="2" t="s">
        <v>2077</v>
      </c>
      <c r="B2060" s="2">
        <v>0.7119632</v>
      </c>
      <c r="C2060" s="2">
        <v>0.52211905</v>
      </c>
      <c r="D2060" s="2">
        <v>0.37413454</v>
      </c>
      <c r="E2060" s="2">
        <v>-0.5631347</v>
      </c>
      <c r="F2060" s="2">
        <v>0.3610406</v>
      </c>
      <c r="G2060" s="2">
        <v>-0.3921628</v>
      </c>
      <c r="H2060" s="2">
        <v>-0.27110147</v>
      </c>
      <c r="I2060" s="2">
        <v>-0.2357297</v>
      </c>
      <c r="J2060" s="2">
        <v>-0.2323165</v>
      </c>
      <c r="K2060" s="2">
        <v>-0.56636286</v>
      </c>
      <c r="L2060" s="2">
        <v>-0.536016</v>
      </c>
      <c r="M2060" s="2">
        <v>-0.61710596</v>
      </c>
      <c r="N2060" s="2">
        <v>-0.4952979</v>
      </c>
      <c r="O2060" s="2">
        <v>-2.4615033</v>
      </c>
      <c r="P2060" s="2">
        <v>-3.6361291</v>
      </c>
      <c r="Q2060" s="2">
        <v>-2.439602</v>
      </c>
      <c r="R2060" s="2">
        <v>-0.29151297</v>
      </c>
      <c r="S2060" s="2">
        <v>-3.236199</v>
      </c>
    </row>
    <row r="2061" ht="15.75" spans="1:19">
      <c r="A2061" s="2" t="s">
        <v>2078</v>
      </c>
      <c r="B2061" s="2">
        <v>-1.20328855</v>
      </c>
      <c r="C2061" s="2">
        <v>-1.074622175</v>
      </c>
      <c r="D2061" s="2">
        <v>-0.22155976</v>
      </c>
      <c r="E2061" s="2">
        <v>-0.202526094</v>
      </c>
      <c r="F2061" s="2">
        <v>-1.31945752</v>
      </c>
      <c r="G2061" s="2">
        <v>-0.7753799</v>
      </c>
      <c r="H2061" s="2">
        <v>-0.447601795</v>
      </c>
      <c r="I2061" s="2">
        <v>-0.150487185</v>
      </c>
      <c r="J2061" s="2">
        <v>-0.268457173</v>
      </c>
      <c r="K2061" s="2">
        <v>0.97048043</v>
      </c>
      <c r="L2061" s="2">
        <v>1.0306549</v>
      </c>
      <c r="M2061" s="2">
        <v>1.1643133</v>
      </c>
      <c r="N2061" s="2">
        <v>0.471198797</v>
      </c>
      <c r="O2061" s="2">
        <v>4.4199745</v>
      </c>
      <c r="P2061" s="2">
        <v>6.8874085</v>
      </c>
      <c r="Q2061" s="2">
        <v>4.56685865</v>
      </c>
      <c r="R2061" s="2">
        <v>0.822429435</v>
      </c>
      <c r="S2061" s="2">
        <v>2.9419663</v>
      </c>
    </row>
    <row r="2062" ht="15.75" spans="1:19">
      <c r="A2062" s="2" t="s">
        <v>2079</v>
      </c>
      <c r="B2062" s="2">
        <v>-0.07505512</v>
      </c>
      <c r="C2062" s="2">
        <v>-0.3883419</v>
      </c>
      <c r="D2062" s="2">
        <v>-0.37878418</v>
      </c>
      <c r="E2062" s="2">
        <v>-0.50512695</v>
      </c>
      <c r="F2062" s="2">
        <v>-0.48254108</v>
      </c>
      <c r="G2062" s="2">
        <v>-0.19998169</v>
      </c>
      <c r="H2062" s="2">
        <v>-0.36048794</v>
      </c>
      <c r="I2062" s="2">
        <v>-0.18372631</v>
      </c>
      <c r="J2062" s="2">
        <v>-0.24868488</v>
      </c>
      <c r="K2062" s="2">
        <v>0.63541555</v>
      </c>
      <c r="L2062" s="2">
        <v>0.5315895</v>
      </c>
      <c r="M2062" s="2">
        <v>0.54879856</v>
      </c>
      <c r="N2062" s="2">
        <v>0.6054516</v>
      </c>
      <c r="O2062" s="2">
        <v>3.9939115</v>
      </c>
      <c r="P2062" s="2">
        <v>4.613633</v>
      </c>
      <c r="Q2062" s="2">
        <v>2.2146945</v>
      </c>
      <c r="R2062" s="2">
        <v>0.7407026</v>
      </c>
      <c r="S2062" s="2">
        <v>3.2256556</v>
      </c>
    </row>
    <row r="2063" ht="15.75" spans="1:19">
      <c r="A2063" s="2" t="s">
        <v>2080</v>
      </c>
      <c r="B2063" s="2">
        <v>0.5579965</v>
      </c>
      <c r="C2063" s="2">
        <v>-0.13303924</v>
      </c>
      <c r="D2063" s="2">
        <v>-0.8068826</v>
      </c>
      <c r="E2063" s="2">
        <v>-0.074786425</v>
      </c>
      <c r="F2063" s="2">
        <v>-0.48943305</v>
      </c>
      <c r="G2063" s="2">
        <v>-0.030091524</v>
      </c>
      <c r="H2063" s="2">
        <v>-0.33847737</v>
      </c>
      <c r="I2063" s="2">
        <v>-0.18945146</v>
      </c>
      <c r="J2063" s="2">
        <v>-0.22189736</v>
      </c>
      <c r="K2063" s="2">
        <v>-0.010929346</v>
      </c>
      <c r="L2063" s="2">
        <v>0.4387157</v>
      </c>
      <c r="M2063" s="2">
        <v>0.85456157</v>
      </c>
      <c r="N2063" s="2">
        <v>0.11433959</v>
      </c>
      <c r="O2063" s="2">
        <v>6.880306</v>
      </c>
      <c r="P2063" s="2">
        <v>2.1971555</v>
      </c>
      <c r="Q2063" s="2">
        <v>3.3936827</v>
      </c>
      <c r="R2063" s="2">
        <v>-0.2695892</v>
      </c>
      <c r="S2063" s="2">
        <v>0.010929346</v>
      </c>
    </row>
    <row r="2064" ht="15.75" spans="1:19">
      <c r="A2064" s="2" t="s">
        <v>2081</v>
      </c>
      <c r="B2064" s="2">
        <v>0.48222923</v>
      </c>
      <c r="C2064" s="2">
        <v>0.42886448</v>
      </c>
      <c r="D2064" s="2">
        <v>0.24281788</v>
      </c>
      <c r="E2064" s="2">
        <v>0.07725716</v>
      </c>
      <c r="F2064" s="2">
        <v>0.43597984</v>
      </c>
      <c r="G2064" s="2">
        <v>-0.3724308</v>
      </c>
      <c r="H2064" s="2">
        <v>-0.25702953</v>
      </c>
      <c r="I2064" s="2">
        <v>-0.32074165</v>
      </c>
      <c r="J2064" s="2">
        <v>-0.21516228</v>
      </c>
      <c r="K2064" s="2">
        <v>-0.91930294</v>
      </c>
      <c r="L2064" s="2">
        <v>-0.6039963</v>
      </c>
      <c r="M2064" s="2">
        <v>-0.5653572</v>
      </c>
      <c r="N2064" s="2">
        <v>-0.6718273</v>
      </c>
      <c r="O2064" s="2">
        <v>-2.460325</v>
      </c>
      <c r="P2064" s="2">
        <v>-3.6349509</v>
      </c>
      <c r="Q2064" s="2">
        <v>-0.8729923</v>
      </c>
      <c r="R2064" s="2">
        <v>-1.1580791</v>
      </c>
      <c r="S2064" s="2">
        <v>-4.521554</v>
      </c>
    </row>
    <row r="2065" ht="15.75" spans="1:19">
      <c r="A2065" s="2" t="s">
        <v>2082</v>
      </c>
      <c r="B2065" s="2">
        <v>-0.809356215</v>
      </c>
      <c r="C2065" s="2">
        <v>-0.72006155</v>
      </c>
      <c r="D2065" s="2">
        <v>-0.9951379</v>
      </c>
      <c r="E2065" s="2">
        <v>-0.3673711</v>
      </c>
      <c r="F2065" s="2">
        <v>-0.655625575</v>
      </c>
      <c r="G2065" s="2">
        <v>-0.028965237</v>
      </c>
      <c r="H2065" s="2">
        <v>-0.162304878</v>
      </c>
      <c r="I2065" s="2">
        <v>-0.173281432</v>
      </c>
      <c r="J2065" s="2">
        <v>-0.142898563</v>
      </c>
      <c r="K2065" s="2">
        <v>-0.311558953</v>
      </c>
      <c r="L2065" s="2">
        <v>0.39219117</v>
      </c>
      <c r="M2065" s="2">
        <v>0.24633074</v>
      </c>
      <c r="N2065" s="2">
        <v>-0.10952877</v>
      </c>
      <c r="O2065" s="2">
        <v>3.2386476</v>
      </c>
      <c r="P2065" s="2">
        <v>2.06402185</v>
      </c>
      <c r="Q2065" s="2">
        <v>3.58494235</v>
      </c>
      <c r="R2065" s="2">
        <v>0.9870088</v>
      </c>
      <c r="S2065" s="2">
        <v>3.1341486</v>
      </c>
    </row>
    <row r="2066" ht="15.75" spans="1:19">
      <c r="A2066" s="2" t="s">
        <v>2083</v>
      </c>
      <c r="B2066" s="2">
        <v>-1.2232766</v>
      </c>
      <c r="C2066" s="2">
        <v>-3.2302427</v>
      </c>
      <c r="D2066" s="2">
        <v>-1.7518349</v>
      </c>
      <c r="E2066" s="2">
        <v>-0.90980244</v>
      </c>
      <c r="F2066" s="2">
        <v>-3.180315</v>
      </c>
      <c r="G2066" s="2">
        <v>-0.4674654</v>
      </c>
      <c r="H2066" s="2">
        <v>-1.8092003</v>
      </c>
      <c r="I2066" s="2">
        <v>-2.7463531</v>
      </c>
      <c r="J2066" s="2">
        <v>-2.025774</v>
      </c>
      <c r="K2066" s="2">
        <v>0.79026127</v>
      </c>
      <c r="L2066" s="2">
        <v>0.5135441</v>
      </c>
      <c r="M2066" s="2">
        <v>-0.121328354</v>
      </c>
      <c r="N2066" s="2">
        <v>0.54543495</v>
      </c>
      <c r="O2066" s="2">
        <v>5.898404</v>
      </c>
      <c r="P2066" s="2">
        <v>4.7237787</v>
      </c>
      <c r="Q2066" s="2">
        <v>12.598082</v>
      </c>
      <c r="R2066" s="2">
        <v>0.2019825</v>
      </c>
      <c r="S2066" s="2">
        <v>2.5375524</v>
      </c>
    </row>
    <row r="2067" ht="15.75" spans="1:19">
      <c r="A2067" s="2" t="s">
        <v>2084</v>
      </c>
      <c r="B2067" s="2">
        <v>-1.020289439</v>
      </c>
      <c r="C2067" s="2">
        <v>-2.27614875</v>
      </c>
      <c r="D2067" s="2">
        <v>-1.624992835</v>
      </c>
      <c r="E2067" s="2">
        <v>-0.75240065</v>
      </c>
      <c r="F2067" s="2">
        <v>-2.78152175</v>
      </c>
      <c r="G2067" s="2">
        <v>-0.395153775</v>
      </c>
      <c r="H2067" s="2">
        <v>-1.9451008</v>
      </c>
      <c r="I2067" s="2">
        <v>-1.71888135</v>
      </c>
      <c r="J2067" s="2">
        <v>-2.21252925</v>
      </c>
      <c r="K2067" s="2">
        <v>1.618852115</v>
      </c>
      <c r="L2067" s="2">
        <v>1.158052939</v>
      </c>
      <c r="M2067" s="2">
        <v>2.14922715</v>
      </c>
      <c r="N2067" s="2">
        <v>0.20718527</v>
      </c>
      <c r="O2067" s="2">
        <v>6.30006275</v>
      </c>
      <c r="P2067" s="2">
        <v>7.9474102</v>
      </c>
      <c r="Q2067" s="2">
        <v>5.89259765</v>
      </c>
      <c r="R2067" s="2">
        <v>0.011330603</v>
      </c>
      <c r="S2067" s="2">
        <v>8.6373645</v>
      </c>
    </row>
    <row r="2068" ht="15.75" spans="1:19">
      <c r="A2068" s="2" t="s">
        <v>2085</v>
      </c>
      <c r="B2068" s="2">
        <v>0.822114</v>
      </c>
      <c r="C2068" s="2">
        <v>1.188591</v>
      </c>
      <c r="D2068" s="2">
        <v>1.4749365</v>
      </c>
      <c r="E2068" s="2">
        <v>0.33885193</v>
      </c>
      <c r="F2068" s="2">
        <v>1.1330414</v>
      </c>
      <c r="G2068" s="2">
        <v>-0.13160229</v>
      </c>
      <c r="H2068" s="2">
        <v>-0.052814484</v>
      </c>
      <c r="I2068" s="2">
        <v>-0.05107689</v>
      </c>
      <c r="J2068" s="2">
        <v>-0.2679615</v>
      </c>
      <c r="K2068" s="2">
        <v>0.5343094</v>
      </c>
      <c r="L2068" s="2">
        <v>0.12893867</v>
      </c>
      <c r="M2068" s="2">
        <v>0.23707199</v>
      </c>
      <c r="N2068" s="2">
        <v>0.37758446</v>
      </c>
      <c r="O2068" s="2">
        <v>-0.080827475</v>
      </c>
      <c r="P2068" s="2">
        <v>-1.2554533</v>
      </c>
      <c r="Q2068" s="2">
        <v>0.5070894</v>
      </c>
      <c r="R2068" s="2">
        <v>-0.7456379</v>
      </c>
      <c r="S2068" s="2">
        <v>-2.0047011</v>
      </c>
    </row>
    <row r="2069" ht="15.75" spans="1:19">
      <c r="A2069" s="2" t="s">
        <v>2086</v>
      </c>
      <c r="B2069" s="2">
        <v>-0.12076235</v>
      </c>
      <c r="C2069" s="2">
        <v>-3.7533484</v>
      </c>
      <c r="D2069" s="2">
        <v>-1.7327352</v>
      </c>
      <c r="E2069" s="2">
        <v>-1.0435462</v>
      </c>
      <c r="F2069" s="2">
        <v>-3.6520052</v>
      </c>
      <c r="G2069" s="2">
        <v>-1.0239935</v>
      </c>
      <c r="H2069" s="2">
        <v>-2.329875</v>
      </c>
      <c r="I2069" s="2">
        <v>-2.844471</v>
      </c>
      <c r="J2069" s="2">
        <v>-2.7041779</v>
      </c>
      <c r="K2069" s="2">
        <v>2.4279914</v>
      </c>
      <c r="L2069" s="2">
        <v>1.9388881</v>
      </c>
      <c r="M2069" s="2">
        <v>1.6218753</v>
      </c>
      <c r="N2069" s="2">
        <v>1.7593307</v>
      </c>
      <c r="O2069" s="2">
        <v>6.719987</v>
      </c>
      <c r="P2069" s="2">
        <v>4.436467</v>
      </c>
      <c r="Q2069" s="2">
        <v>6.5336475</v>
      </c>
      <c r="R2069" s="2">
        <v>-0.34802055</v>
      </c>
      <c r="S2069" s="2">
        <v>12.237833</v>
      </c>
    </row>
    <row r="2070" ht="15.75" spans="1:19">
      <c r="A2070" s="2" t="s">
        <v>2087</v>
      </c>
      <c r="B2070" s="2">
        <v>-0.158966425</v>
      </c>
      <c r="C2070" s="2">
        <v>0.01757705</v>
      </c>
      <c r="D2070" s="2">
        <v>-0.741957525</v>
      </c>
      <c r="E2070" s="2">
        <v>-0.75943839</v>
      </c>
      <c r="F2070" s="2">
        <v>-0.872166775</v>
      </c>
      <c r="G2070" s="2">
        <v>0.2062298</v>
      </c>
      <c r="H2070" s="2">
        <v>-0.095674635</v>
      </c>
      <c r="I2070" s="2">
        <v>-0.055212615</v>
      </c>
      <c r="J2070" s="2">
        <v>-0.208049893</v>
      </c>
      <c r="K2070" s="2">
        <v>0.37433873</v>
      </c>
      <c r="L2070" s="2">
        <v>0.341720225</v>
      </c>
      <c r="M2070" s="2">
        <v>0.2758633</v>
      </c>
      <c r="N2070" s="2">
        <v>1.4524311</v>
      </c>
      <c r="O2070" s="2">
        <v>3.05989918</v>
      </c>
      <c r="P2070" s="2">
        <v>2.11702468</v>
      </c>
      <c r="Q2070" s="2">
        <v>2.681049365</v>
      </c>
      <c r="R2070" s="2">
        <v>-0.60442721</v>
      </c>
      <c r="S2070" s="2">
        <v>5.1868888</v>
      </c>
    </row>
    <row r="2071" ht="15.75" spans="1:19">
      <c r="A2071" s="2" t="s">
        <v>2088</v>
      </c>
      <c r="B2071" s="2">
        <v>-0.16697591</v>
      </c>
      <c r="C2071" s="2">
        <v>-0.296112465</v>
      </c>
      <c r="D2071" s="2">
        <v>-0.01879972</v>
      </c>
      <c r="E2071" s="2">
        <v>0.406131805</v>
      </c>
      <c r="F2071" s="2">
        <v>-0.12834877</v>
      </c>
      <c r="G2071" s="2">
        <v>-0.485197485</v>
      </c>
      <c r="H2071" s="2">
        <v>-0.43156235</v>
      </c>
      <c r="I2071" s="2">
        <v>-0.38689321</v>
      </c>
      <c r="J2071" s="2">
        <v>-0.406288085</v>
      </c>
      <c r="K2071" s="2">
        <v>-0.463259636</v>
      </c>
      <c r="L2071" s="2">
        <v>-0.444484663</v>
      </c>
      <c r="M2071" s="2">
        <v>-0.42925614</v>
      </c>
      <c r="N2071" s="2">
        <v>-0.699801415</v>
      </c>
      <c r="O2071" s="2">
        <v>-0.053287208</v>
      </c>
      <c r="P2071" s="2">
        <v>-0.0646139</v>
      </c>
      <c r="Q2071" s="2">
        <v>-0.031385838</v>
      </c>
      <c r="R2071" s="2">
        <v>-0.64885181</v>
      </c>
      <c r="S2071" s="2">
        <v>1.538611</v>
      </c>
    </row>
    <row r="2072" ht="15.75" spans="1:19">
      <c r="A2072" s="2" t="s">
        <v>2089</v>
      </c>
      <c r="B2072" s="2">
        <v>0.6980219</v>
      </c>
      <c r="C2072" s="2">
        <v>1.51268</v>
      </c>
      <c r="D2072" s="2">
        <v>0.70131683</v>
      </c>
      <c r="E2072" s="2">
        <v>-0.06707859</v>
      </c>
      <c r="F2072" s="2">
        <v>0.8714323</v>
      </c>
      <c r="G2072" s="2">
        <v>0.21779823</v>
      </c>
      <c r="H2072" s="2">
        <v>0.24740219</v>
      </c>
      <c r="I2072" s="2">
        <v>0.28875923</v>
      </c>
      <c r="J2072" s="2">
        <v>0.33095264</v>
      </c>
      <c r="K2072" s="2">
        <v>-0.43649864</v>
      </c>
      <c r="L2072" s="2">
        <v>-0.13433075</v>
      </c>
      <c r="M2072" s="2">
        <v>-0.12928963</v>
      </c>
      <c r="N2072" s="2">
        <v>-0.19599724</v>
      </c>
      <c r="O2072" s="2">
        <v>-1.6571481</v>
      </c>
      <c r="P2072" s="2">
        <v>8.054037</v>
      </c>
      <c r="Q2072" s="2">
        <v>-1.3288395</v>
      </c>
      <c r="R2072" s="2">
        <v>0.64618874</v>
      </c>
      <c r="S2072" s="2">
        <v>-4.6792703</v>
      </c>
    </row>
    <row r="2073" ht="15.75" spans="1:19">
      <c r="A2073" s="2" t="s">
        <v>2090</v>
      </c>
      <c r="B2073" s="2">
        <v>-1.1898484</v>
      </c>
      <c r="C2073" s="2">
        <v>-0.019580841</v>
      </c>
      <c r="D2073" s="2">
        <v>-1.6018748</v>
      </c>
      <c r="E2073" s="2">
        <v>-0.75822544</v>
      </c>
      <c r="F2073" s="2">
        <v>-1.5424261</v>
      </c>
      <c r="G2073" s="2">
        <v>-0.4524908</v>
      </c>
      <c r="H2073" s="2">
        <v>-0.37977695</v>
      </c>
      <c r="I2073" s="2">
        <v>0.24594927</v>
      </c>
      <c r="J2073" s="2">
        <v>-0.74262047</v>
      </c>
      <c r="K2073" s="2">
        <v>-0.720819</v>
      </c>
      <c r="L2073" s="2">
        <v>-0.22796345</v>
      </c>
      <c r="M2073" s="2">
        <v>-0.20991421</v>
      </c>
      <c r="N2073" s="2">
        <v>0.9684348</v>
      </c>
      <c r="O2073" s="2">
        <v>6.2443523</v>
      </c>
      <c r="P2073" s="2">
        <v>8.334142</v>
      </c>
      <c r="Q2073" s="2">
        <v>6.575337</v>
      </c>
      <c r="R2073" s="2">
        <v>0.051732063</v>
      </c>
      <c r="S2073" s="2">
        <v>2.3414636</v>
      </c>
    </row>
    <row r="2074" ht="15.75" spans="1:19">
      <c r="A2074" s="2" t="s">
        <v>2091</v>
      </c>
      <c r="B2074" s="2">
        <v>-1.0312104</v>
      </c>
      <c r="C2074" s="2">
        <v>-3.3081675</v>
      </c>
      <c r="D2074" s="2">
        <v>-0.7755604</v>
      </c>
      <c r="E2074" s="2">
        <v>-0.57291317</v>
      </c>
      <c r="F2074" s="2">
        <v>-1.6570482</v>
      </c>
      <c r="G2074" s="2">
        <v>-0.53564215</v>
      </c>
      <c r="H2074" s="2">
        <v>-1.8881903</v>
      </c>
      <c r="I2074" s="2">
        <v>-1.8913145</v>
      </c>
      <c r="J2074" s="2">
        <v>-2.1505146</v>
      </c>
      <c r="K2074" s="2">
        <v>1.3394194</v>
      </c>
      <c r="L2074" s="2">
        <v>1.2784615</v>
      </c>
      <c r="M2074" s="2">
        <v>0.3860321</v>
      </c>
      <c r="N2074" s="2">
        <v>0.55857086</v>
      </c>
      <c r="O2074" s="2">
        <v>5.8905325</v>
      </c>
      <c r="P2074" s="2">
        <v>10.882027</v>
      </c>
      <c r="Q2074" s="2">
        <v>5.912434</v>
      </c>
      <c r="R2074" s="2">
        <v>0.024893284</v>
      </c>
      <c r="S2074" s="2">
        <v>2.5296807</v>
      </c>
    </row>
    <row r="2075" ht="15.75" spans="1:19">
      <c r="A2075" s="2" t="s">
        <v>2092</v>
      </c>
      <c r="B2075" s="2">
        <v>0.637979625</v>
      </c>
      <c r="C2075" s="2">
        <v>0.68301835</v>
      </c>
      <c r="D2075" s="2">
        <v>-0.137874009</v>
      </c>
      <c r="E2075" s="2">
        <v>-0.18913305</v>
      </c>
      <c r="F2075" s="2">
        <v>0.251193645</v>
      </c>
      <c r="G2075" s="2">
        <v>0.26469958</v>
      </c>
      <c r="H2075" s="2">
        <v>0.48249781</v>
      </c>
      <c r="I2075" s="2">
        <v>0.39298165</v>
      </c>
      <c r="J2075" s="2">
        <v>0.283207055</v>
      </c>
      <c r="K2075" s="2">
        <v>-1.30431878</v>
      </c>
      <c r="L2075" s="2">
        <v>-1.5262245</v>
      </c>
      <c r="M2075" s="2">
        <v>-1.42483795</v>
      </c>
      <c r="N2075" s="2">
        <v>-1.37962755</v>
      </c>
      <c r="O2075" s="2">
        <v>-1.2406423</v>
      </c>
      <c r="P2075" s="2">
        <v>-1.554533015</v>
      </c>
      <c r="Q2075" s="2">
        <v>-1.55369435</v>
      </c>
      <c r="R2075" s="2">
        <v>0.036177755</v>
      </c>
      <c r="S2075" s="2">
        <v>-2.42613952</v>
      </c>
    </row>
    <row r="2076" ht="15.75" spans="1:19">
      <c r="A2076" s="2" t="s">
        <v>2093</v>
      </c>
      <c r="B2076" s="2">
        <v>-1.766149333</v>
      </c>
      <c r="C2076" s="2">
        <v>-0.868339533</v>
      </c>
      <c r="D2076" s="2">
        <v>-0.702767547</v>
      </c>
      <c r="E2076" s="2">
        <v>-0.4487648</v>
      </c>
      <c r="F2076" s="2">
        <v>-1.208935277</v>
      </c>
      <c r="G2076" s="2">
        <v>-0.907534743</v>
      </c>
      <c r="H2076" s="2">
        <v>-1.808635067</v>
      </c>
      <c r="I2076" s="2">
        <v>-1.740501733</v>
      </c>
      <c r="J2076" s="2">
        <v>-1.950331367</v>
      </c>
      <c r="K2076" s="2">
        <v>0.666099085</v>
      </c>
      <c r="L2076" s="2">
        <v>0.88095999</v>
      </c>
      <c r="M2076" s="2">
        <v>0.7810529</v>
      </c>
      <c r="N2076" s="2">
        <v>0.890779493</v>
      </c>
      <c r="O2076" s="2">
        <v>5.385747367</v>
      </c>
      <c r="P2076" s="2">
        <v>7.357369233</v>
      </c>
      <c r="Q2076" s="2">
        <v>5.365320233</v>
      </c>
      <c r="R2076" s="2">
        <v>0.138936043</v>
      </c>
      <c r="S2076" s="2">
        <v>5.484350433</v>
      </c>
    </row>
    <row r="2077" ht="15.75" spans="1:19">
      <c r="A2077" s="2" t="s">
        <v>2094</v>
      </c>
      <c r="B2077" s="2">
        <v>1.3192053</v>
      </c>
      <c r="C2077" s="2">
        <v>0.071398735</v>
      </c>
      <c r="D2077" s="2">
        <v>0.24445629</v>
      </c>
      <c r="E2077" s="2">
        <v>0.39396954</v>
      </c>
      <c r="F2077" s="2">
        <v>0.51004505</v>
      </c>
      <c r="G2077" s="2">
        <v>0.1553793</v>
      </c>
      <c r="H2077" s="2">
        <v>0.32454967</v>
      </c>
      <c r="I2077" s="2">
        <v>0.15758991</v>
      </c>
      <c r="J2077" s="2">
        <v>0.39207554</v>
      </c>
      <c r="K2077" s="2">
        <v>-0.071398735</v>
      </c>
      <c r="L2077" s="2">
        <v>0.10628128</v>
      </c>
      <c r="M2077" s="2">
        <v>-0.20043087</v>
      </c>
      <c r="N2077" s="2">
        <v>-0.17112637</v>
      </c>
      <c r="O2077" s="2">
        <v>-0.8773172</v>
      </c>
      <c r="P2077" s="2">
        <v>-1.6544533</v>
      </c>
      <c r="Q2077" s="2">
        <v>-0.8554158</v>
      </c>
      <c r="R2077" s="2">
        <v>-0.2585745</v>
      </c>
      <c r="S2077" s="2">
        <v>1.9726868</v>
      </c>
    </row>
    <row r="2078" ht="15.75" spans="1:19">
      <c r="A2078" s="2" t="s">
        <v>2095</v>
      </c>
      <c r="B2078" s="2">
        <v>0.5268383</v>
      </c>
      <c r="C2078" s="2">
        <v>-1.8883004</v>
      </c>
      <c r="D2078" s="2">
        <v>-1.6469817</v>
      </c>
      <c r="E2078" s="2">
        <v>-0.54453707</v>
      </c>
      <c r="F2078" s="2">
        <v>-1.6589532</v>
      </c>
      <c r="G2078" s="2">
        <v>-0.09752607</v>
      </c>
      <c r="H2078" s="2">
        <v>-0.39725637</v>
      </c>
      <c r="I2078" s="2">
        <v>-0.68102074</v>
      </c>
      <c r="J2078" s="2">
        <v>-1.727406</v>
      </c>
      <c r="K2078" s="2">
        <v>-0.4551282</v>
      </c>
      <c r="L2078" s="2">
        <v>-0.044693947</v>
      </c>
      <c r="M2078" s="2">
        <v>0.3186469</v>
      </c>
      <c r="N2078" s="2">
        <v>1.4042096</v>
      </c>
      <c r="O2078" s="2">
        <v>6.248872</v>
      </c>
      <c r="P2078" s="2">
        <v>7.83818</v>
      </c>
      <c r="Q2078" s="2">
        <v>6.270773</v>
      </c>
      <c r="R2078" s="2">
        <v>0.4314003</v>
      </c>
      <c r="S2078" s="2">
        <v>7.917505</v>
      </c>
    </row>
    <row r="2079" ht="15.75" spans="1:19">
      <c r="A2079" s="2" t="s">
        <v>2096</v>
      </c>
      <c r="B2079" s="2">
        <v>0.35271072</v>
      </c>
      <c r="C2079" s="2">
        <v>-0.47923183</v>
      </c>
      <c r="D2079" s="2">
        <v>0.14770985</v>
      </c>
      <c r="E2079" s="2">
        <v>-0.4856887</v>
      </c>
      <c r="F2079" s="2">
        <v>-1.0132842</v>
      </c>
      <c r="G2079" s="2">
        <v>-1.5606894</v>
      </c>
      <c r="H2079" s="2">
        <v>-0.64584494</v>
      </c>
      <c r="I2079" s="2">
        <v>-0.5449476</v>
      </c>
      <c r="J2079" s="2">
        <v>-1.1189022</v>
      </c>
      <c r="K2079" s="2">
        <v>2.3974948</v>
      </c>
      <c r="L2079" s="2">
        <v>1.9273009</v>
      </c>
      <c r="M2079" s="2">
        <v>2.1367164</v>
      </c>
      <c r="N2079" s="2">
        <v>1.7888503</v>
      </c>
      <c r="O2079" s="2">
        <v>4.8965893</v>
      </c>
      <c r="P2079" s="2">
        <v>9.508608</v>
      </c>
      <c r="Q2079" s="2">
        <v>4.918491</v>
      </c>
      <c r="R2079" s="2">
        <v>0.8228588</v>
      </c>
      <c r="S2079" s="2">
        <v>2.3586311</v>
      </c>
    </row>
    <row r="2080" ht="15.75" spans="1:19">
      <c r="A2080" s="2" t="s">
        <v>2097</v>
      </c>
      <c r="B2080" s="2">
        <v>0.270596623</v>
      </c>
      <c r="C2080" s="2">
        <v>1.773019</v>
      </c>
      <c r="D2080" s="2">
        <v>0.95505298</v>
      </c>
      <c r="E2080" s="2">
        <v>0.283598065</v>
      </c>
      <c r="F2080" s="2">
        <v>1.3550316</v>
      </c>
      <c r="G2080" s="2">
        <v>0.855379218</v>
      </c>
      <c r="H2080" s="2">
        <v>0.815779787</v>
      </c>
      <c r="I2080" s="2">
        <v>0.881554705</v>
      </c>
      <c r="J2080" s="2">
        <v>0.80531847</v>
      </c>
      <c r="K2080" s="2">
        <v>-0.347260827</v>
      </c>
      <c r="L2080" s="2">
        <v>-0.400835385</v>
      </c>
      <c r="M2080" s="2">
        <v>-0.25438773</v>
      </c>
      <c r="N2080" s="2">
        <v>-0.28423537</v>
      </c>
      <c r="O2080" s="2">
        <v>-0.671205175</v>
      </c>
      <c r="P2080" s="2">
        <v>-3.699506</v>
      </c>
      <c r="Q2080" s="2">
        <v>-2.5029787</v>
      </c>
      <c r="R2080" s="2">
        <v>0.711600425</v>
      </c>
      <c r="S2080" s="2">
        <v>-4.9549285</v>
      </c>
    </row>
    <row r="2081" ht="15.75" spans="1:19">
      <c r="A2081" s="2" t="s">
        <v>2098</v>
      </c>
      <c r="B2081" s="2">
        <v>0.477108</v>
      </c>
      <c r="C2081" s="2">
        <v>0.04732418</v>
      </c>
      <c r="D2081" s="2">
        <v>0.08336735</v>
      </c>
      <c r="E2081" s="2">
        <v>0.24972439</v>
      </c>
      <c r="F2081" s="2">
        <v>-0.04732418</v>
      </c>
      <c r="G2081" s="2">
        <v>-0.09104633</v>
      </c>
      <c r="H2081" s="2">
        <v>-0.06602478</v>
      </c>
      <c r="I2081" s="2">
        <v>-0.07687187</v>
      </c>
      <c r="J2081" s="2">
        <v>-0.19627476</v>
      </c>
      <c r="K2081" s="2">
        <v>-0.51713943</v>
      </c>
      <c r="L2081" s="2">
        <v>-0.8998251</v>
      </c>
      <c r="M2081" s="2">
        <v>-0.76715755</v>
      </c>
      <c r="N2081" s="2">
        <v>-0.60753536</v>
      </c>
      <c r="O2081" s="2">
        <v>-1.3308628</v>
      </c>
      <c r="P2081" s="2">
        <v>-2.5054886</v>
      </c>
      <c r="Q2081" s="2">
        <v>-1.3089614</v>
      </c>
      <c r="R2081" s="2">
        <v>-0.65711784</v>
      </c>
      <c r="S2081" s="2">
        <v>-1.6228733</v>
      </c>
    </row>
    <row r="2082" ht="15.75" spans="1:19">
      <c r="A2082" s="2" t="s">
        <v>2099</v>
      </c>
      <c r="B2082" s="2">
        <v>1.3431406</v>
      </c>
      <c r="C2082" s="2">
        <v>0.61346054</v>
      </c>
      <c r="D2082" s="2">
        <v>0.5153694</v>
      </c>
      <c r="E2082" s="2">
        <v>-0.31784296</v>
      </c>
      <c r="F2082" s="2">
        <v>0.7991886</v>
      </c>
      <c r="G2082" s="2">
        <v>-0.015564919</v>
      </c>
      <c r="H2082" s="2">
        <v>0.09164715</v>
      </c>
      <c r="I2082" s="2">
        <v>0.09476662</v>
      </c>
      <c r="J2082" s="2">
        <v>0.19762993</v>
      </c>
      <c r="K2082" s="2">
        <v>-0.25434065</v>
      </c>
      <c r="L2082" s="2">
        <v>0.020925522</v>
      </c>
      <c r="M2082" s="2">
        <v>-0.013201237</v>
      </c>
      <c r="N2082" s="2">
        <v>-0.36030912</v>
      </c>
      <c r="O2082" s="2">
        <v>2.3640673</v>
      </c>
      <c r="P2082" s="2">
        <v>1.1894414</v>
      </c>
      <c r="Q2082" s="2">
        <v>2.3859687</v>
      </c>
      <c r="R2082" s="2">
        <v>0.013201237</v>
      </c>
      <c r="S2082" s="2">
        <v>1.6960044</v>
      </c>
    </row>
    <row r="2083" ht="15.75" spans="1:19">
      <c r="A2083" s="2" t="s">
        <v>2100</v>
      </c>
      <c r="B2083" s="2">
        <v>-1.8964281</v>
      </c>
      <c r="C2083" s="2">
        <v>-3.1548214</v>
      </c>
      <c r="D2083" s="2">
        <v>-2.8052855</v>
      </c>
      <c r="E2083" s="2">
        <v>-1.0457191</v>
      </c>
      <c r="F2083" s="2">
        <v>-2.9837399</v>
      </c>
      <c r="G2083" s="2">
        <v>-0.1648469</v>
      </c>
      <c r="H2083" s="2">
        <v>-1.4781375</v>
      </c>
      <c r="I2083" s="2">
        <v>-2.4856606</v>
      </c>
      <c r="J2083" s="2">
        <v>-1.7127199</v>
      </c>
      <c r="K2083" s="2">
        <v>-0.23815823</v>
      </c>
      <c r="L2083" s="2">
        <v>1.294539</v>
      </c>
      <c r="M2083" s="2">
        <v>0.07070112</v>
      </c>
      <c r="N2083" s="2">
        <v>0.5836525</v>
      </c>
      <c r="O2083" s="2">
        <v>6.051737</v>
      </c>
      <c r="P2083" s="2">
        <v>4.8771114</v>
      </c>
      <c r="Q2083" s="2">
        <v>7.3780675</v>
      </c>
      <c r="R2083" s="2">
        <v>0.46415043</v>
      </c>
      <c r="S2083" s="2">
        <v>6.447501</v>
      </c>
    </row>
    <row r="2084" ht="15.75" spans="1:19">
      <c r="A2084" s="2" t="s">
        <v>2101</v>
      </c>
      <c r="B2084" s="2">
        <v>-0.5036559</v>
      </c>
      <c r="C2084" s="2">
        <v>-2.961444</v>
      </c>
      <c r="D2084" s="2">
        <v>-0.3534236</v>
      </c>
      <c r="E2084" s="2">
        <v>0.16337252</v>
      </c>
      <c r="F2084" s="2">
        <v>-2.66426</v>
      </c>
      <c r="G2084" s="2">
        <v>-1.3270273</v>
      </c>
      <c r="H2084" s="2">
        <v>-2.680419</v>
      </c>
      <c r="I2084" s="2">
        <v>-2.681098</v>
      </c>
      <c r="J2084" s="2">
        <v>-2.988761</v>
      </c>
      <c r="K2084" s="2">
        <v>2.8114996</v>
      </c>
      <c r="L2084" s="2">
        <v>2.4520078</v>
      </c>
      <c r="M2084" s="2">
        <v>2.2080798</v>
      </c>
      <c r="N2084" s="2">
        <v>2.0776663</v>
      </c>
      <c r="O2084" s="2">
        <v>5.187628</v>
      </c>
      <c r="P2084" s="2">
        <v>4.0130024</v>
      </c>
      <c r="Q2084" s="2">
        <v>5.2095294</v>
      </c>
      <c r="R2084" s="2">
        <v>0.45346737</v>
      </c>
      <c r="S2084" s="2">
        <v>6.171852</v>
      </c>
    </row>
    <row r="2085" ht="15.75" spans="1:19">
      <c r="A2085" s="2" t="s">
        <v>2102</v>
      </c>
      <c r="B2085" s="2">
        <v>-1.8240247</v>
      </c>
      <c r="C2085" s="2">
        <v>-1.7045131</v>
      </c>
      <c r="D2085" s="2">
        <v>-3.1805701</v>
      </c>
      <c r="E2085" s="2">
        <v>-1.0190992</v>
      </c>
      <c r="F2085" s="2">
        <v>-3.423637</v>
      </c>
      <c r="G2085" s="2">
        <v>-0.5368595</v>
      </c>
      <c r="H2085" s="2">
        <v>0.064730644</v>
      </c>
      <c r="I2085" s="2">
        <v>-2.4842</v>
      </c>
      <c r="J2085" s="2">
        <v>-2.166017</v>
      </c>
      <c r="K2085" s="2">
        <v>0.13513708</v>
      </c>
      <c r="L2085" s="2">
        <v>0.45642614</v>
      </c>
      <c r="M2085" s="2">
        <v>-0.56837034</v>
      </c>
      <c r="N2085" s="2">
        <v>0.07191944</v>
      </c>
      <c r="O2085" s="2">
        <v>5.8094444</v>
      </c>
      <c r="P2085" s="2">
        <v>4.634818</v>
      </c>
      <c r="Q2085" s="2">
        <v>5.8313456</v>
      </c>
      <c r="R2085" s="2">
        <v>-0.010910511</v>
      </c>
      <c r="S2085" s="2">
        <v>2.4485922</v>
      </c>
    </row>
    <row r="2086" ht="15.75" spans="1:19">
      <c r="A2086" s="2" t="s">
        <v>2103</v>
      </c>
      <c r="B2086" s="2">
        <v>-1.07101518</v>
      </c>
      <c r="C2086" s="2">
        <v>-2.129924307</v>
      </c>
      <c r="D2086" s="2">
        <v>-1.491904743</v>
      </c>
      <c r="E2086" s="2">
        <v>-0.22355732</v>
      </c>
      <c r="F2086" s="2">
        <v>-0.845291307</v>
      </c>
      <c r="G2086" s="2">
        <v>-0.46640174</v>
      </c>
      <c r="H2086" s="2">
        <v>-1.380888467</v>
      </c>
      <c r="I2086" s="2">
        <v>-1.992408443</v>
      </c>
      <c r="J2086" s="2">
        <v>-0.839945483</v>
      </c>
      <c r="K2086" s="2">
        <v>1.9387927</v>
      </c>
      <c r="L2086" s="2">
        <v>2.234392</v>
      </c>
      <c r="M2086" s="2">
        <v>1.690380733</v>
      </c>
      <c r="N2086" s="2">
        <v>1.7010026</v>
      </c>
      <c r="O2086" s="2">
        <v>5.312507133</v>
      </c>
      <c r="P2086" s="2">
        <v>9.095172833</v>
      </c>
      <c r="Q2086" s="2">
        <v>5.474881967</v>
      </c>
      <c r="R2086" s="2">
        <v>0.111845176</v>
      </c>
      <c r="S2086" s="2">
        <v>3.86408021</v>
      </c>
    </row>
    <row r="2087" ht="15.75" spans="1:19">
      <c r="A2087" s="2" t="s">
        <v>2104</v>
      </c>
      <c r="B2087" s="2">
        <v>-0.81483458</v>
      </c>
      <c r="C2087" s="2">
        <v>-0.740224523</v>
      </c>
      <c r="D2087" s="2">
        <v>-1.248746867</v>
      </c>
      <c r="E2087" s="2">
        <v>-0.604537662</v>
      </c>
      <c r="F2087" s="2">
        <v>-1.976178633</v>
      </c>
      <c r="G2087" s="2">
        <v>-0.327348387</v>
      </c>
      <c r="H2087" s="2">
        <v>-1.894368</v>
      </c>
      <c r="I2087" s="2">
        <v>-2.928472067</v>
      </c>
      <c r="J2087" s="2">
        <v>-2.009672533</v>
      </c>
      <c r="K2087" s="2">
        <v>1.509376233</v>
      </c>
      <c r="L2087" s="2">
        <v>1.229977617</v>
      </c>
      <c r="M2087" s="2">
        <v>1.241514833</v>
      </c>
      <c r="N2087" s="2">
        <v>1.115266633</v>
      </c>
      <c r="O2087" s="2">
        <v>5.959011433</v>
      </c>
      <c r="P2087" s="2">
        <v>8.276922533</v>
      </c>
      <c r="Q2087" s="2">
        <v>5.980912867</v>
      </c>
      <c r="R2087" s="2">
        <v>0.044040042</v>
      </c>
      <c r="S2087" s="2">
        <v>6.894477533</v>
      </c>
    </row>
    <row r="2088" ht="15.75" spans="1:19">
      <c r="A2088" s="2" t="s">
        <v>2105</v>
      </c>
      <c r="B2088" s="2">
        <v>-0.966645717</v>
      </c>
      <c r="C2088" s="2">
        <v>0.261553288</v>
      </c>
      <c r="D2088" s="2">
        <v>-0.01071946</v>
      </c>
      <c r="E2088" s="2">
        <v>0.316051485</v>
      </c>
      <c r="F2088" s="2">
        <v>0.018752413</v>
      </c>
      <c r="G2088" s="2">
        <v>-0.390852767</v>
      </c>
      <c r="H2088" s="2">
        <v>0.12648916</v>
      </c>
      <c r="I2088" s="2">
        <v>-0.076111469</v>
      </c>
      <c r="J2088" s="2">
        <v>0.06066831</v>
      </c>
      <c r="K2088" s="2">
        <v>-0.17191712</v>
      </c>
      <c r="L2088" s="2">
        <v>0.431813087</v>
      </c>
      <c r="M2088" s="2">
        <v>0.243505167</v>
      </c>
      <c r="N2088" s="2">
        <v>0.0219345</v>
      </c>
      <c r="O2088" s="2">
        <v>0.302394867</v>
      </c>
      <c r="P2088" s="2">
        <v>-0.7034033</v>
      </c>
      <c r="Q2088" s="2">
        <v>0.4058381</v>
      </c>
      <c r="R2088" s="2">
        <v>-0.51354233</v>
      </c>
      <c r="S2088" s="2">
        <v>-1.3389897</v>
      </c>
    </row>
    <row r="2089" ht="15.75" spans="1:19">
      <c r="A2089" s="2" t="s">
        <v>2106</v>
      </c>
      <c r="B2089" s="2">
        <v>-1.39411425</v>
      </c>
      <c r="C2089" s="2">
        <v>-1.8460658</v>
      </c>
      <c r="D2089" s="2">
        <v>-2.6273446</v>
      </c>
      <c r="E2089" s="2">
        <v>-0.290959595</v>
      </c>
      <c r="F2089" s="2">
        <v>-1.9133196</v>
      </c>
      <c r="G2089" s="2">
        <v>-2.09558675</v>
      </c>
      <c r="H2089" s="2">
        <v>-1.49926995</v>
      </c>
      <c r="I2089" s="2">
        <v>-1.6913605</v>
      </c>
      <c r="J2089" s="2">
        <v>-1.5505164</v>
      </c>
      <c r="K2089" s="2">
        <v>-0.248972178</v>
      </c>
      <c r="L2089" s="2">
        <v>0.12826204</v>
      </c>
      <c r="M2089" s="2">
        <v>-0.059601068</v>
      </c>
      <c r="N2089" s="2">
        <v>-0.127076862</v>
      </c>
      <c r="O2089" s="2">
        <v>1.84879875</v>
      </c>
      <c r="P2089" s="2">
        <v>0.67417285</v>
      </c>
      <c r="Q2089" s="2">
        <v>1.870700125</v>
      </c>
      <c r="R2089" s="2">
        <v>-2.58514355</v>
      </c>
      <c r="S2089" s="2">
        <v>0.07419348</v>
      </c>
    </row>
    <row r="2090" ht="15.75" spans="1:19">
      <c r="A2090" s="2" t="s">
        <v>2107</v>
      </c>
      <c r="B2090" s="2">
        <v>-0.19029856</v>
      </c>
      <c r="C2090" s="2">
        <v>-0.9112444</v>
      </c>
      <c r="D2090" s="2">
        <v>-0.64204645</v>
      </c>
      <c r="E2090" s="2">
        <v>0.25211334</v>
      </c>
      <c r="F2090" s="2">
        <v>-1.5770936</v>
      </c>
      <c r="G2090" s="2">
        <v>-0.46543312</v>
      </c>
      <c r="H2090" s="2">
        <v>-1.7667131</v>
      </c>
      <c r="I2090" s="2">
        <v>-2.808898</v>
      </c>
      <c r="J2090" s="2">
        <v>-1.0279632</v>
      </c>
      <c r="K2090" s="2">
        <v>1.5903754</v>
      </c>
      <c r="L2090" s="2">
        <v>1.9678807</v>
      </c>
      <c r="M2090" s="2">
        <v>1.6263742</v>
      </c>
      <c r="N2090" s="2">
        <v>0.13312244</v>
      </c>
      <c r="O2090" s="2">
        <v>8.2256155</v>
      </c>
      <c r="P2090" s="2">
        <v>9.307639</v>
      </c>
      <c r="Q2090" s="2">
        <v>6.170793</v>
      </c>
      <c r="R2090" s="2">
        <v>0.20982075</v>
      </c>
      <c r="S2090" s="2">
        <v>6.27098</v>
      </c>
    </row>
    <row r="2091" ht="15.75" spans="1:19">
      <c r="A2091" s="2" t="s">
        <v>2108</v>
      </c>
      <c r="B2091" s="2">
        <v>0.03841257</v>
      </c>
      <c r="C2091" s="2">
        <v>-3.5513525</v>
      </c>
      <c r="D2091" s="2">
        <v>0.07744026</v>
      </c>
      <c r="E2091" s="2">
        <v>-0.30054426</v>
      </c>
      <c r="F2091" s="2">
        <v>-3.4886036</v>
      </c>
      <c r="G2091" s="2">
        <v>-0.5923562</v>
      </c>
      <c r="H2091" s="2">
        <v>-0.8276448</v>
      </c>
      <c r="I2091" s="2">
        <v>-2.9718437</v>
      </c>
      <c r="J2091" s="2">
        <v>-2.2197037</v>
      </c>
      <c r="K2091" s="2">
        <v>2.229835</v>
      </c>
      <c r="L2091" s="2">
        <v>1.8304033</v>
      </c>
      <c r="M2091" s="2">
        <v>1.7573652</v>
      </c>
      <c r="N2091" s="2">
        <v>2.5165339</v>
      </c>
      <c r="O2091" s="2">
        <v>5.6866846</v>
      </c>
      <c r="P2091" s="2">
        <v>4.512059</v>
      </c>
      <c r="Q2091" s="2">
        <v>5.708586</v>
      </c>
      <c r="R2091" s="2">
        <v>-0.07529116</v>
      </c>
      <c r="S2091" s="2">
        <v>11.154982</v>
      </c>
    </row>
    <row r="2092" ht="15.75" spans="1:19">
      <c r="A2092" s="2" t="s">
        <v>2109</v>
      </c>
      <c r="B2092" s="2">
        <v>-0.224645733</v>
      </c>
      <c r="C2092" s="2">
        <v>-3.25699865</v>
      </c>
      <c r="D2092" s="2">
        <v>-1.80800235</v>
      </c>
      <c r="E2092" s="2">
        <v>0.20983589</v>
      </c>
      <c r="F2092" s="2">
        <v>-2.67149965</v>
      </c>
      <c r="G2092" s="2">
        <v>-1.62921155</v>
      </c>
      <c r="H2092" s="2">
        <v>-1.96931325</v>
      </c>
      <c r="I2092" s="2">
        <v>-1.4202553</v>
      </c>
      <c r="J2092" s="2">
        <v>-1.5977229</v>
      </c>
      <c r="K2092" s="2">
        <v>0.84176935</v>
      </c>
      <c r="L2092" s="2">
        <v>0.83961285</v>
      </c>
      <c r="M2092" s="2">
        <v>0.998386975</v>
      </c>
      <c r="N2092" s="2">
        <v>0.11863792</v>
      </c>
      <c r="O2092" s="2">
        <v>3.541443</v>
      </c>
      <c r="P2092" s="2">
        <v>2.4834082</v>
      </c>
      <c r="Q2092" s="2">
        <v>3.56334435</v>
      </c>
      <c r="R2092" s="2">
        <v>-0.398383258</v>
      </c>
      <c r="S2092" s="2">
        <v>1.1661328</v>
      </c>
    </row>
    <row r="2093" ht="15.75" spans="1:19">
      <c r="A2093" s="2" t="s">
        <v>2110</v>
      </c>
      <c r="B2093" s="2">
        <v>0.06996584</v>
      </c>
      <c r="C2093" s="2">
        <v>-3.102417</v>
      </c>
      <c r="D2093" s="2">
        <v>-2.4212093</v>
      </c>
      <c r="E2093" s="2">
        <v>-0.91147375</v>
      </c>
      <c r="F2093" s="2">
        <v>-3.0413237</v>
      </c>
      <c r="G2093" s="2">
        <v>-0.28242683</v>
      </c>
      <c r="H2093" s="2">
        <v>-1.6560998</v>
      </c>
      <c r="I2093" s="2">
        <v>-2.6674538</v>
      </c>
      <c r="J2093" s="2">
        <v>-1.9052048</v>
      </c>
      <c r="K2093" s="2">
        <v>-0.45689726</v>
      </c>
      <c r="L2093" s="2">
        <v>0.61594486</v>
      </c>
      <c r="M2093" s="2">
        <v>1.1155596</v>
      </c>
      <c r="N2093" s="2">
        <v>0.49246597</v>
      </c>
      <c r="O2093" s="2">
        <v>6.040696</v>
      </c>
      <c r="P2093" s="2">
        <v>4.8660707</v>
      </c>
      <c r="Q2093" s="2">
        <v>6.0625978</v>
      </c>
      <c r="R2093" s="2">
        <v>0.2559476</v>
      </c>
      <c r="S2093" s="2">
        <v>2.6798444</v>
      </c>
    </row>
    <row r="2094" ht="15.75" spans="1:19">
      <c r="A2094" s="2" t="s">
        <v>2111</v>
      </c>
      <c r="B2094" s="2">
        <v>0.43587923</v>
      </c>
      <c r="C2094" s="2">
        <v>-0.2262969</v>
      </c>
      <c r="D2094" s="2">
        <v>0.18481493</v>
      </c>
      <c r="E2094" s="2">
        <v>-0.04477644</v>
      </c>
      <c r="F2094" s="2">
        <v>-0.08449125</v>
      </c>
      <c r="G2094" s="2">
        <v>-0.040640354</v>
      </c>
      <c r="H2094" s="2">
        <v>0.17675447</v>
      </c>
      <c r="I2094" s="2">
        <v>0.120743275</v>
      </c>
      <c r="J2094" s="2">
        <v>-0.030308247</v>
      </c>
      <c r="K2094" s="2">
        <v>0.007666111</v>
      </c>
      <c r="L2094" s="2">
        <v>-0.14619493</v>
      </c>
      <c r="M2094" s="2">
        <v>-0.007666111</v>
      </c>
      <c r="N2094" s="2">
        <v>-0.015273571</v>
      </c>
      <c r="O2094" s="2">
        <v>-0.8562043</v>
      </c>
      <c r="P2094" s="2">
        <v>-0.39721394</v>
      </c>
      <c r="Q2094" s="2">
        <v>-0.8343029</v>
      </c>
      <c r="R2094" s="2">
        <v>-1.5489659</v>
      </c>
      <c r="S2094" s="2">
        <v>1.6596179</v>
      </c>
    </row>
    <row r="2095" ht="15.75" spans="1:19">
      <c r="A2095" s="2" t="s">
        <v>2112</v>
      </c>
      <c r="B2095" s="2">
        <v>-1.4444904</v>
      </c>
      <c r="C2095" s="2">
        <v>-1.2963638</v>
      </c>
      <c r="D2095" s="2">
        <v>-1.7618198</v>
      </c>
      <c r="E2095" s="2">
        <v>-0.4116149</v>
      </c>
      <c r="F2095" s="2">
        <v>-2.8247757</v>
      </c>
      <c r="G2095" s="2">
        <v>-0.15828276</v>
      </c>
      <c r="H2095" s="2">
        <v>-1.5012703</v>
      </c>
      <c r="I2095" s="2">
        <v>-2.5179958</v>
      </c>
      <c r="J2095" s="2">
        <v>-1.8235044</v>
      </c>
      <c r="K2095" s="2">
        <v>-0.009140968</v>
      </c>
      <c r="L2095" s="2">
        <v>0.1546073</v>
      </c>
      <c r="M2095" s="2">
        <v>0.009140968</v>
      </c>
      <c r="N2095" s="2">
        <v>0.65898705</v>
      </c>
      <c r="O2095" s="2">
        <v>6.3502283</v>
      </c>
      <c r="P2095" s="2">
        <v>5.175603</v>
      </c>
      <c r="Q2095" s="2">
        <v>6.37213</v>
      </c>
      <c r="R2095" s="2">
        <v>0.44969082</v>
      </c>
      <c r="S2095" s="2">
        <v>7.1151276</v>
      </c>
    </row>
    <row r="2096" ht="15.75" spans="1:19">
      <c r="A2096" s="2" t="s">
        <v>2113</v>
      </c>
      <c r="B2096" s="2">
        <v>0.76125989</v>
      </c>
      <c r="C2096" s="2">
        <v>-2.95498355</v>
      </c>
      <c r="D2096" s="2">
        <v>-1.8955396</v>
      </c>
      <c r="E2096" s="2">
        <v>-0.661451235</v>
      </c>
      <c r="F2096" s="2">
        <v>-2.72203125</v>
      </c>
      <c r="G2096" s="2">
        <v>-0.622812625</v>
      </c>
      <c r="H2096" s="2">
        <v>-1.28327789</v>
      </c>
      <c r="I2096" s="2">
        <v>-0.83911932</v>
      </c>
      <c r="J2096" s="2">
        <v>-1.4311706</v>
      </c>
      <c r="K2096" s="2">
        <v>-0.185652615</v>
      </c>
      <c r="L2096" s="2">
        <v>0.266837238</v>
      </c>
      <c r="M2096" s="2">
        <v>-0.208140725</v>
      </c>
      <c r="N2096" s="2">
        <v>0.26897037</v>
      </c>
      <c r="O2096" s="2">
        <v>3.85481975</v>
      </c>
      <c r="P2096" s="2">
        <v>8.5557335</v>
      </c>
      <c r="Q2096" s="2">
        <v>3.8767213</v>
      </c>
      <c r="R2096" s="2">
        <v>-0.29117644</v>
      </c>
      <c r="S2096" s="2">
        <v>1.88765445</v>
      </c>
    </row>
    <row r="2097" ht="15.75" spans="1:19">
      <c r="A2097" s="2" t="s">
        <v>2114</v>
      </c>
      <c r="B2097" s="2">
        <v>0.68012476</v>
      </c>
      <c r="C2097" s="2">
        <v>0.9389386</v>
      </c>
      <c r="D2097" s="2">
        <v>0.749948</v>
      </c>
      <c r="E2097" s="2">
        <v>0.06347132</v>
      </c>
      <c r="F2097" s="2">
        <v>0.87254477</v>
      </c>
      <c r="G2097" s="2">
        <v>0.85468435</v>
      </c>
      <c r="H2097" s="2">
        <v>0.7217088</v>
      </c>
      <c r="I2097" s="2">
        <v>0.8515868</v>
      </c>
      <c r="J2097" s="2">
        <v>0.8256974</v>
      </c>
      <c r="K2097" s="2">
        <v>-1.0295167</v>
      </c>
      <c r="L2097" s="2">
        <v>-0.99847555</v>
      </c>
      <c r="M2097" s="2">
        <v>-1.0182023</v>
      </c>
      <c r="N2097" s="2">
        <v>-1.1457982</v>
      </c>
      <c r="O2097" s="2">
        <v>-1.4788172</v>
      </c>
      <c r="P2097" s="2">
        <v>-0.08403969</v>
      </c>
      <c r="Q2097" s="2">
        <v>-1.4569159</v>
      </c>
      <c r="R2097" s="2">
        <v>-0.5546708</v>
      </c>
      <c r="S2097" s="2">
        <v>-3.5913067</v>
      </c>
    </row>
    <row r="2098" ht="15.75" spans="1:19">
      <c r="A2098" s="2" t="s">
        <v>2115</v>
      </c>
      <c r="B2098" s="2">
        <v>-0.42791128</v>
      </c>
      <c r="C2098" s="2">
        <v>-2.200594</v>
      </c>
      <c r="D2098" s="2">
        <v>-2.0556517</v>
      </c>
      <c r="E2098" s="2">
        <v>-0.40924072</v>
      </c>
      <c r="F2098" s="2">
        <v>-1.816987</v>
      </c>
      <c r="G2098" s="2">
        <v>-0.4809146</v>
      </c>
      <c r="H2098" s="2">
        <v>-1.8645248</v>
      </c>
      <c r="I2098" s="2">
        <v>-2.8616333</v>
      </c>
      <c r="J2098" s="2">
        <v>-2.1038256</v>
      </c>
      <c r="K2098" s="2">
        <v>0.6847191</v>
      </c>
      <c r="L2098" s="2">
        <v>-0.4073763</v>
      </c>
      <c r="M2098" s="2">
        <v>-0.48206997</v>
      </c>
      <c r="N2098" s="2">
        <v>0.10323429</v>
      </c>
      <c r="O2098" s="2">
        <v>5.81553</v>
      </c>
      <c r="P2098" s="2">
        <v>4.6409044</v>
      </c>
      <c r="Q2098" s="2">
        <v>5.8374314</v>
      </c>
      <c r="R2098" s="2">
        <v>1.5479875</v>
      </c>
      <c r="S2098" s="2">
        <v>4.943495</v>
      </c>
    </row>
    <row r="2099" ht="15.75" spans="1:19">
      <c r="A2099" s="2" t="s">
        <v>2116</v>
      </c>
      <c r="B2099" s="2">
        <v>0.4242487</v>
      </c>
      <c r="C2099" s="2">
        <v>1.6942997</v>
      </c>
      <c r="D2099" s="2">
        <v>1.8170462</v>
      </c>
      <c r="E2099" s="2">
        <v>1.2699738</v>
      </c>
      <c r="F2099" s="2">
        <v>1.908432</v>
      </c>
      <c r="G2099" s="2">
        <v>-0.5564995</v>
      </c>
      <c r="H2099" s="2">
        <v>-0.17373276</v>
      </c>
      <c r="I2099" s="2">
        <v>-0.3961792</v>
      </c>
      <c r="J2099" s="2">
        <v>-0.5385628</v>
      </c>
      <c r="K2099" s="2">
        <v>-1.2223635</v>
      </c>
      <c r="L2099" s="2">
        <v>-1.0818205</v>
      </c>
      <c r="M2099" s="2">
        <v>-0.8913069</v>
      </c>
      <c r="N2099" s="2">
        <v>-0.8511543</v>
      </c>
      <c r="O2099" s="2">
        <v>-1.3892734</v>
      </c>
      <c r="P2099" s="2">
        <v>-1.7729349</v>
      </c>
      <c r="Q2099" s="2">
        <v>-0.9532416</v>
      </c>
      <c r="R2099" s="2">
        <v>-0.044799805</v>
      </c>
      <c r="S2099" s="2">
        <v>0.8036852</v>
      </c>
    </row>
    <row r="2100" ht="15.75" spans="1:19">
      <c r="A2100" s="2" t="s">
        <v>2117</v>
      </c>
      <c r="B2100" s="2">
        <v>-1.8766212</v>
      </c>
      <c r="C2100" s="2">
        <v>-3.3385358</v>
      </c>
      <c r="D2100" s="2">
        <v>-0.9798827</v>
      </c>
      <c r="E2100" s="2">
        <v>-1.1119637</v>
      </c>
      <c r="F2100" s="2">
        <v>-3.2230153</v>
      </c>
      <c r="G2100" s="2">
        <v>-0.659266</v>
      </c>
      <c r="H2100" s="2">
        <v>-2.001552</v>
      </c>
      <c r="I2100" s="2">
        <v>-3.0174232</v>
      </c>
      <c r="J2100" s="2">
        <v>-2.247477</v>
      </c>
      <c r="K2100" s="2">
        <v>0.90671635</v>
      </c>
      <c r="L2100" s="2">
        <v>0.20940018</v>
      </c>
      <c r="M2100" s="2">
        <v>0.18908834</v>
      </c>
      <c r="N2100" s="2">
        <v>1.2382035</v>
      </c>
      <c r="O2100" s="2">
        <v>8.167715</v>
      </c>
      <c r="P2100" s="2">
        <v>4.519061</v>
      </c>
      <c r="Q2100" s="2">
        <v>6.7697988</v>
      </c>
      <c r="R2100" s="2">
        <v>-0.081566334</v>
      </c>
      <c r="S2100" s="2">
        <v>2.3328352</v>
      </c>
    </row>
    <row r="2101" ht="15.75" spans="1:19">
      <c r="A2101" s="2" t="s">
        <v>2118</v>
      </c>
      <c r="B2101" s="2">
        <v>-0.5357709</v>
      </c>
      <c r="C2101" s="2">
        <v>-1.903091</v>
      </c>
      <c r="D2101" s="2">
        <v>-0.058295727</v>
      </c>
      <c r="E2101" s="2">
        <v>0.70374537</v>
      </c>
      <c r="F2101" s="2">
        <v>-1.3489537</v>
      </c>
      <c r="G2101" s="2">
        <v>-1.4338303</v>
      </c>
      <c r="H2101" s="2">
        <v>-2.4753475</v>
      </c>
      <c r="I2101" s="2">
        <v>-2.560667</v>
      </c>
      <c r="J2101" s="2">
        <v>-3.1121078</v>
      </c>
      <c r="K2101" s="2">
        <v>1.851438</v>
      </c>
      <c r="L2101" s="2">
        <v>2.05715</v>
      </c>
      <c r="M2101" s="2">
        <v>2.113697</v>
      </c>
      <c r="N2101" s="2">
        <v>1.8268709</v>
      </c>
      <c r="O2101" s="2">
        <v>5.1401386</v>
      </c>
      <c r="P2101" s="2">
        <v>9.211271</v>
      </c>
      <c r="Q2101" s="2">
        <v>5.1620398</v>
      </c>
      <c r="R2101" s="2">
        <v>-0.80562925</v>
      </c>
      <c r="S2101" s="2">
        <v>2.1297164</v>
      </c>
    </row>
    <row r="2102" ht="15.75" spans="1:19">
      <c r="A2102" s="2" t="s">
        <v>2119</v>
      </c>
      <c r="B2102" s="2">
        <v>-0.8439405</v>
      </c>
      <c r="C2102" s="2">
        <v>-1.7490213</v>
      </c>
      <c r="D2102" s="2">
        <v>-0.36537288</v>
      </c>
      <c r="E2102" s="2">
        <v>-0.4923642</v>
      </c>
      <c r="F2102" s="2">
        <v>-1.29691365</v>
      </c>
      <c r="G2102" s="2">
        <v>-0.932556175</v>
      </c>
      <c r="H2102" s="2">
        <v>-1.809725535</v>
      </c>
      <c r="I2102" s="2">
        <v>-3.27806525</v>
      </c>
      <c r="J2102" s="2">
        <v>-2.54202075</v>
      </c>
      <c r="K2102" s="2">
        <v>2.91106705</v>
      </c>
      <c r="L2102" s="2">
        <v>2.1228018</v>
      </c>
      <c r="M2102" s="2">
        <v>1.89989875</v>
      </c>
      <c r="N2102" s="2">
        <v>1.8814266</v>
      </c>
      <c r="O2102" s="2">
        <v>7.368305</v>
      </c>
      <c r="P2102" s="2">
        <v>4.64112175</v>
      </c>
      <c r="Q2102" s="2">
        <v>5.60717385</v>
      </c>
      <c r="R2102" s="2">
        <v>-0.28208041</v>
      </c>
      <c r="S2102" s="2">
        <v>3.54607865</v>
      </c>
    </row>
    <row r="2103" ht="15.75" spans="1:19">
      <c r="A2103" s="2" t="s">
        <v>2120</v>
      </c>
      <c r="B2103" s="2">
        <v>-0.7271414</v>
      </c>
      <c r="C2103" s="2">
        <v>-0.30223036</v>
      </c>
      <c r="D2103" s="2">
        <v>-0.6217828</v>
      </c>
      <c r="E2103" s="2">
        <v>-1.3269377</v>
      </c>
      <c r="F2103" s="2">
        <v>-1.6265192</v>
      </c>
      <c r="G2103" s="2">
        <v>-0.66183615</v>
      </c>
      <c r="H2103" s="2">
        <v>-1.9975986</v>
      </c>
      <c r="I2103" s="2">
        <v>-0.98855305</v>
      </c>
      <c r="J2103" s="2">
        <v>-1.4779339</v>
      </c>
      <c r="K2103" s="2">
        <v>1.2409534</v>
      </c>
      <c r="L2103" s="2">
        <v>-0.005591869</v>
      </c>
      <c r="M2103" s="2">
        <v>1.5376968</v>
      </c>
      <c r="N2103" s="2">
        <v>0.91044617</v>
      </c>
      <c r="O2103" s="2">
        <v>5.887519</v>
      </c>
      <c r="P2103" s="2">
        <v>4.7128935</v>
      </c>
      <c r="Q2103" s="2">
        <v>5.9094205</v>
      </c>
      <c r="R2103" s="2">
        <v>0.005591393</v>
      </c>
      <c r="S2103" s="2">
        <v>2.526667</v>
      </c>
    </row>
    <row r="2104" ht="15.75" spans="1:19">
      <c r="A2104" s="2" t="s">
        <v>2121</v>
      </c>
      <c r="B2104" s="2">
        <v>-1.9446535</v>
      </c>
      <c r="C2104" s="2">
        <v>-2.745264</v>
      </c>
      <c r="D2104" s="2">
        <v>-2.2033243</v>
      </c>
      <c r="E2104" s="2">
        <v>-0.67879057</v>
      </c>
      <c r="F2104" s="2">
        <v>-2.9224758</v>
      </c>
      <c r="G2104" s="2">
        <v>-0.15712214</v>
      </c>
      <c r="H2104" s="2">
        <v>-1.5143576</v>
      </c>
      <c r="I2104" s="2">
        <v>-2.5210981</v>
      </c>
      <c r="J2104" s="2">
        <v>-1.8156633</v>
      </c>
      <c r="K2104" s="2">
        <v>-0.33550596</v>
      </c>
      <c r="L2104" s="2">
        <v>0.045493126</v>
      </c>
      <c r="M2104" s="2">
        <v>-0.10559273</v>
      </c>
      <c r="N2104" s="2">
        <v>0.45590258</v>
      </c>
      <c r="O2104" s="2">
        <v>6.340973</v>
      </c>
      <c r="P2104" s="2">
        <v>5.1663475</v>
      </c>
      <c r="Q2104" s="2">
        <v>6.3628745</v>
      </c>
      <c r="R2104" s="2">
        <v>0.43742943</v>
      </c>
      <c r="S2104" s="2">
        <v>8.81918</v>
      </c>
    </row>
    <row r="2105" ht="15.75" spans="1:19">
      <c r="A2105" s="2" t="s">
        <v>2122</v>
      </c>
      <c r="B2105" s="2">
        <v>-1.16950968</v>
      </c>
      <c r="C2105" s="2">
        <v>-3.2393622</v>
      </c>
      <c r="D2105" s="2">
        <v>-2.24774125</v>
      </c>
      <c r="E2105" s="2">
        <v>-0.661734334</v>
      </c>
      <c r="F2105" s="2">
        <v>-2.4869175</v>
      </c>
      <c r="G2105" s="2">
        <v>-0.5764432</v>
      </c>
      <c r="H2105" s="2">
        <v>-1.8892939</v>
      </c>
      <c r="I2105" s="2">
        <v>-2.9235968</v>
      </c>
      <c r="J2105" s="2">
        <v>-2.189754</v>
      </c>
      <c r="K2105" s="2">
        <v>0.454468245</v>
      </c>
      <c r="L2105" s="2">
        <v>0.435435773</v>
      </c>
      <c r="M2105" s="2">
        <v>-0.054512262</v>
      </c>
      <c r="N2105" s="2">
        <v>1.85635515</v>
      </c>
      <c r="O2105" s="2">
        <v>7.31822185</v>
      </c>
      <c r="P2105" s="2">
        <v>7.03130415</v>
      </c>
      <c r="Q2105" s="2">
        <v>6.63013465</v>
      </c>
      <c r="R2105" s="2">
        <v>0.097795962</v>
      </c>
      <c r="S2105" s="2">
        <v>2.67426255</v>
      </c>
    </row>
    <row r="2106" ht="15.75" spans="1:19">
      <c r="A2106" s="2" t="s">
        <v>2123</v>
      </c>
      <c r="B2106" s="2">
        <v>-0.606293607</v>
      </c>
      <c r="C2106" s="2">
        <v>-1.583561517</v>
      </c>
      <c r="D2106" s="2">
        <v>-0.705345247</v>
      </c>
      <c r="E2106" s="2">
        <v>-0.556593008</v>
      </c>
      <c r="F2106" s="2">
        <v>-1.709885823</v>
      </c>
      <c r="G2106" s="2">
        <v>-0.137922049</v>
      </c>
      <c r="H2106" s="2">
        <v>-1.053868045</v>
      </c>
      <c r="I2106" s="2">
        <v>-1.629139703</v>
      </c>
      <c r="J2106" s="2">
        <v>-1.230417961</v>
      </c>
      <c r="K2106" s="2">
        <v>-0.09741934</v>
      </c>
      <c r="L2106" s="2">
        <v>0.63247785</v>
      </c>
      <c r="M2106" s="2">
        <v>0.696911087</v>
      </c>
      <c r="N2106" s="2">
        <v>0.272133903</v>
      </c>
      <c r="O2106" s="2">
        <v>5.969731233</v>
      </c>
      <c r="P2106" s="2">
        <v>6.412825067</v>
      </c>
      <c r="Q2106" s="2">
        <v>5.971618867</v>
      </c>
      <c r="R2106" s="2">
        <v>1.15799291</v>
      </c>
      <c r="S2106" s="2">
        <v>7.10447</v>
      </c>
    </row>
    <row r="2107" ht="15.75" spans="1:19">
      <c r="A2107" s="2" t="s">
        <v>2124</v>
      </c>
      <c r="B2107" s="2">
        <v>-0.6140919</v>
      </c>
      <c r="C2107" s="2">
        <v>-2.8418999</v>
      </c>
      <c r="D2107" s="2">
        <v>-2.4387531</v>
      </c>
      <c r="E2107" s="2">
        <v>-1.4905748</v>
      </c>
      <c r="F2107" s="2">
        <v>-1.3723297</v>
      </c>
      <c r="G2107" s="2">
        <v>-0.24246502</v>
      </c>
      <c r="H2107" s="2">
        <v>-1.5826435</v>
      </c>
      <c r="I2107" s="2">
        <v>-2.6118479</v>
      </c>
      <c r="J2107" s="2">
        <v>-1.8980341</v>
      </c>
      <c r="K2107" s="2">
        <v>-0.4203415</v>
      </c>
      <c r="L2107" s="2">
        <v>0.18798971</v>
      </c>
      <c r="M2107" s="2">
        <v>0.91662216</v>
      </c>
      <c r="N2107" s="2">
        <v>0.46599483</v>
      </c>
      <c r="O2107" s="2">
        <v>6.274067</v>
      </c>
      <c r="P2107" s="2">
        <v>5.0994415</v>
      </c>
      <c r="Q2107" s="2">
        <v>6.2959685</v>
      </c>
      <c r="R2107" s="2">
        <v>0.35260963</v>
      </c>
      <c r="S2107" s="2">
        <v>2.9132152</v>
      </c>
    </row>
    <row r="2108" ht="15.75" spans="1:19">
      <c r="A2108" s="2" t="s">
        <v>2125</v>
      </c>
      <c r="B2108" s="2">
        <v>0.36774516</v>
      </c>
      <c r="C2108" s="2">
        <v>1.34177425</v>
      </c>
      <c r="D2108" s="2">
        <v>1.5311182</v>
      </c>
      <c r="E2108" s="2">
        <v>0.72103189</v>
      </c>
      <c r="F2108" s="2">
        <v>1.05212853</v>
      </c>
      <c r="G2108" s="2">
        <v>0.411685715</v>
      </c>
      <c r="H2108" s="2">
        <v>0.6634233</v>
      </c>
      <c r="I2108" s="2">
        <v>0.679279065</v>
      </c>
      <c r="J2108" s="2">
        <v>0.431923165</v>
      </c>
      <c r="K2108" s="2">
        <v>1.46275137</v>
      </c>
      <c r="L2108" s="2">
        <v>1.438104435</v>
      </c>
      <c r="M2108" s="2">
        <v>1.644245365</v>
      </c>
      <c r="N2108" s="2">
        <v>1.604569655</v>
      </c>
      <c r="O2108" s="2">
        <v>2.25699445</v>
      </c>
      <c r="P2108" s="2">
        <v>2.00763643</v>
      </c>
      <c r="Q2108" s="2">
        <v>1.7885673</v>
      </c>
      <c r="R2108" s="2">
        <v>-0.44989754</v>
      </c>
      <c r="S2108" s="2">
        <v>1.915469175</v>
      </c>
    </row>
    <row r="2109" ht="15.75" spans="1:19">
      <c r="A2109" s="2" t="s">
        <v>2126</v>
      </c>
      <c r="B2109" s="2">
        <v>0.007763863</v>
      </c>
      <c r="C2109" s="2">
        <v>0.29292583</v>
      </c>
      <c r="D2109" s="2">
        <v>0.15547848</v>
      </c>
      <c r="E2109" s="2">
        <v>-0.24252796</v>
      </c>
      <c r="F2109" s="2">
        <v>0.11835003</v>
      </c>
      <c r="G2109" s="2">
        <v>0.16465378</v>
      </c>
      <c r="H2109" s="2">
        <v>0.10047722</v>
      </c>
      <c r="I2109" s="2">
        <v>0.15475082</v>
      </c>
      <c r="J2109" s="2">
        <v>-0.007601738</v>
      </c>
      <c r="K2109" s="2">
        <v>-0.83856964</v>
      </c>
      <c r="L2109" s="2">
        <v>-0.7179737</v>
      </c>
      <c r="M2109" s="2">
        <v>-0.8286247</v>
      </c>
      <c r="N2109" s="2">
        <v>-0.85544777</v>
      </c>
      <c r="O2109" s="2">
        <v>-1.8526008</v>
      </c>
      <c r="P2109" s="2">
        <v>0.75632143</v>
      </c>
      <c r="Q2109" s="2">
        <v>-1.8306994</v>
      </c>
      <c r="R2109" s="2">
        <v>0.14778042</v>
      </c>
      <c r="S2109" s="2">
        <v>-4.687801</v>
      </c>
    </row>
    <row r="2110" ht="15.75" spans="1:19">
      <c r="A2110" s="2" t="s">
        <v>2127</v>
      </c>
      <c r="B2110" s="2">
        <v>-1.8302565</v>
      </c>
      <c r="C2110" s="2">
        <v>-1.2517109</v>
      </c>
      <c r="D2110" s="2">
        <v>-2.6122198</v>
      </c>
      <c r="E2110" s="2">
        <v>-0.9613247</v>
      </c>
      <c r="F2110" s="2">
        <v>-1.3407221</v>
      </c>
      <c r="G2110" s="2">
        <v>-0.097509384</v>
      </c>
      <c r="H2110" s="2">
        <v>-1.4496899</v>
      </c>
      <c r="I2110" s="2">
        <v>-1.413979</v>
      </c>
      <c r="J2110" s="2">
        <v>-1.6989889</v>
      </c>
      <c r="K2110" s="2">
        <v>-0.12911034</v>
      </c>
      <c r="L2110" s="2">
        <v>0.08305597</v>
      </c>
      <c r="M2110" s="2">
        <v>0.08143997</v>
      </c>
      <c r="N2110" s="2">
        <v>0.74104357</v>
      </c>
      <c r="O2110" s="2">
        <v>6.4116178</v>
      </c>
      <c r="P2110" s="2">
        <v>5.0811615</v>
      </c>
      <c r="Q2110" s="2">
        <v>6.2776885</v>
      </c>
      <c r="R2110" s="2">
        <v>0.43911028</v>
      </c>
      <c r="S2110" s="2">
        <v>2.8949351</v>
      </c>
    </row>
    <row r="2111" ht="15.75" spans="1:19">
      <c r="A2111" s="2" t="s">
        <v>2128</v>
      </c>
      <c r="B2111" s="2">
        <v>-2.02569655</v>
      </c>
      <c r="C2111" s="2">
        <v>-0.90747952</v>
      </c>
      <c r="D2111" s="2">
        <v>-1.03751015</v>
      </c>
      <c r="E2111" s="2">
        <v>-0.54458833</v>
      </c>
      <c r="F2111" s="2">
        <v>-0.85340477</v>
      </c>
      <c r="G2111" s="2">
        <v>-0.26826165</v>
      </c>
      <c r="H2111" s="2">
        <v>-0.528591894</v>
      </c>
      <c r="I2111" s="2">
        <v>-0.550501606</v>
      </c>
      <c r="J2111" s="2">
        <v>-0.3526771</v>
      </c>
      <c r="K2111" s="2">
        <v>-0.629125105</v>
      </c>
      <c r="L2111" s="2">
        <v>-0.776653743</v>
      </c>
      <c r="M2111" s="2">
        <v>-0.793684949</v>
      </c>
      <c r="N2111" s="2">
        <v>-0.515379451</v>
      </c>
      <c r="O2111" s="2">
        <v>6.63720215</v>
      </c>
      <c r="P2111" s="2">
        <v>-0.34074735</v>
      </c>
      <c r="Q2111" s="2">
        <v>0.85577985</v>
      </c>
      <c r="R2111" s="2">
        <v>0.37675882</v>
      </c>
      <c r="S2111" s="2">
        <v>-0.54204455</v>
      </c>
    </row>
    <row r="2112" ht="15.75" spans="1:19">
      <c r="A2112" s="2" t="s">
        <v>2129</v>
      </c>
      <c r="B2112" s="2">
        <v>0.6021743</v>
      </c>
      <c r="C2112" s="2">
        <v>0.080951214</v>
      </c>
      <c r="D2112" s="2">
        <v>-0.05773878</v>
      </c>
      <c r="E2112" s="2">
        <v>-0.3244853</v>
      </c>
      <c r="F2112" s="2">
        <v>-0.29998064</v>
      </c>
      <c r="G2112" s="2">
        <v>-0.081361294</v>
      </c>
      <c r="H2112" s="2">
        <v>0.12235594</v>
      </c>
      <c r="I2112" s="2">
        <v>0.098455906</v>
      </c>
      <c r="J2112" s="2">
        <v>-0.042936802</v>
      </c>
      <c r="K2112" s="2">
        <v>-1.0063415</v>
      </c>
      <c r="L2112" s="2">
        <v>-1.0975728</v>
      </c>
      <c r="M2112" s="2">
        <v>-0.856915</v>
      </c>
      <c r="N2112" s="2">
        <v>-0.8952012</v>
      </c>
      <c r="O2112" s="2">
        <v>-2.1265519</v>
      </c>
      <c r="P2112" s="2">
        <v>-3.3011777</v>
      </c>
      <c r="Q2112" s="2">
        <v>-2.1046505</v>
      </c>
      <c r="R2112" s="2">
        <v>-0.8036752</v>
      </c>
      <c r="S2112" s="2">
        <v>3.7275882</v>
      </c>
    </row>
    <row r="2113" ht="15.75" spans="1:19">
      <c r="A2113" s="2" t="s">
        <v>2130</v>
      </c>
      <c r="B2113" s="2">
        <v>-2.436139</v>
      </c>
      <c r="C2113" s="2">
        <v>-2.2226772</v>
      </c>
      <c r="D2113" s="2">
        <v>-1.590271</v>
      </c>
      <c r="E2113" s="2">
        <v>-0.54404926</v>
      </c>
      <c r="F2113" s="2">
        <v>-3.3236809</v>
      </c>
      <c r="G2113" s="2">
        <v>-0.6806183</v>
      </c>
      <c r="H2113" s="2">
        <v>-2.025298</v>
      </c>
      <c r="I2113" s="2">
        <v>-2.7110167</v>
      </c>
      <c r="J2113" s="2">
        <v>-2.2729464</v>
      </c>
      <c r="K2113" s="2">
        <v>1.2122874</v>
      </c>
      <c r="L2113" s="2">
        <v>0.63828516</v>
      </c>
      <c r="M2113" s="2">
        <v>-0.46420193</v>
      </c>
      <c r="N2113" s="2">
        <v>0.09004688</v>
      </c>
      <c r="O2113" s="2">
        <v>5.8193398</v>
      </c>
      <c r="P2113" s="2">
        <v>4.6447144</v>
      </c>
      <c r="Q2113" s="2">
        <v>7.5013103</v>
      </c>
      <c r="R2113" s="2">
        <v>-0.017534256</v>
      </c>
      <c r="S2113" s="2">
        <v>2.6050391</v>
      </c>
    </row>
    <row r="2114" ht="15.75" spans="1:19">
      <c r="A2114" s="2" t="s">
        <v>2131</v>
      </c>
      <c r="B2114" s="2">
        <v>0.53743076</v>
      </c>
      <c r="C2114" s="2">
        <v>1.3018227</v>
      </c>
      <c r="D2114" s="2">
        <v>0.7583475</v>
      </c>
      <c r="E2114" s="2">
        <v>0.59004784</v>
      </c>
      <c r="F2114" s="2">
        <v>1.0997772</v>
      </c>
      <c r="G2114" s="2">
        <v>0.3428259</v>
      </c>
      <c r="H2114" s="2">
        <v>0.2699051</v>
      </c>
      <c r="I2114" s="2">
        <v>0.2948408</v>
      </c>
      <c r="J2114" s="2">
        <v>0.27143192</v>
      </c>
      <c r="K2114" s="2">
        <v>0.030005455</v>
      </c>
      <c r="L2114" s="2">
        <v>0.1458149</v>
      </c>
      <c r="M2114" s="2">
        <v>0.118873596</v>
      </c>
      <c r="N2114" s="2">
        <v>-0.0841589</v>
      </c>
      <c r="O2114" s="2">
        <v>-0.87652946</v>
      </c>
      <c r="P2114" s="2">
        <v>-0.18046284</v>
      </c>
      <c r="Q2114" s="2">
        <v>-0.8546281</v>
      </c>
      <c r="R2114" s="2">
        <v>0.64243984</v>
      </c>
      <c r="S2114" s="2">
        <v>1.5759811</v>
      </c>
    </row>
    <row r="2115" ht="15.75" spans="1:19">
      <c r="A2115" s="2" t="s">
        <v>2132</v>
      </c>
      <c r="B2115" s="2">
        <v>-0.626534463</v>
      </c>
      <c r="C2115" s="2">
        <v>-0.815388043</v>
      </c>
      <c r="D2115" s="2">
        <v>-1.275532423</v>
      </c>
      <c r="E2115" s="2">
        <v>-0.71752181</v>
      </c>
      <c r="F2115" s="2">
        <v>-1.30611548</v>
      </c>
      <c r="G2115" s="2">
        <v>-0.495983132</v>
      </c>
      <c r="H2115" s="2">
        <v>-0.420725513</v>
      </c>
      <c r="I2115" s="2">
        <v>-0.514509838</v>
      </c>
      <c r="J2115" s="2">
        <v>-0.541618042</v>
      </c>
      <c r="K2115" s="2">
        <v>0.808662749</v>
      </c>
      <c r="L2115" s="2">
        <v>0.769706727</v>
      </c>
      <c r="M2115" s="2">
        <v>0.95786364</v>
      </c>
      <c r="N2115" s="2">
        <v>0.77094127</v>
      </c>
      <c r="O2115" s="2">
        <v>4.380053867</v>
      </c>
      <c r="P2115" s="2">
        <v>1.659859889</v>
      </c>
      <c r="Q2115" s="2">
        <v>2.8679379</v>
      </c>
      <c r="R2115" s="2">
        <v>0.92986965</v>
      </c>
      <c r="S2115" s="2">
        <v>0.954950187</v>
      </c>
    </row>
    <row r="2116" ht="15.75" spans="1:19">
      <c r="A2116" s="2" t="s">
        <v>2133</v>
      </c>
      <c r="B2116" s="2">
        <v>-1.20885645</v>
      </c>
      <c r="C2116" s="2">
        <v>0.872960225</v>
      </c>
      <c r="D2116" s="2">
        <v>1.4830724</v>
      </c>
      <c r="E2116" s="2">
        <v>1.38799866</v>
      </c>
      <c r="F2116" s="2">
        <v>1.09511245</v>
      </c>
      <c r="G2116" s="2">
        <v>0.552457445</v>
      </c>
      <c r="H2116" s="2">
        <v>0.463127718</v>
      </c>
      <c r="I2116" s="2">
        <v>0.571471827</v>
      </c>
      <c r="J2116" s="2">
        <v>0.471361275</v>
      </c>
      <c r="K2116" s="2">
        <v>0.2519025</v>
      </c>
      <c r="L2116" s="2">
        <v>-0.11824855</v>
      </c>
      <c r="M2116" s="2">
        <v>-0.09565535</v>
      </c>
      <c r="N2116" s="2">
        <v>0.03260455</v>
      </c>
      <c r="O2116" s="2">
        <v>0.00914325</v>
      </c>
      <c r="P2116" s="2">
        <v>-1.16548264</v>
      </c>
      <c r="Q2116" s="2">
        <v>0.0310446</v>
      </c>
      <c r="R2116" s="2">
        <v>-0.3174442</v>
      </c>
      <c r="S2116" s="2">
        <v>1.9253217</v>
      </c>
    </row>
    <row r="2117" ht="15.75" spans="1:19">
      <c r="A2117" s="2" t="s">
        <v>2134</v>
      </c>
      <c r="B2117" s="2">
        <v>-1.1535068</v>
      </c>
      <c r="C2117" s="2">
        <v>-0.49413586</v>
      </c>
      <c r="D2117" s="2">
        <v>-1.0795856</v>
      </c>
      <c r="E2117" s="2">
        <v>-2.1097293</v>
      </c>
      <c r="F2117" s="2">
        <v>-1.7427044</v>
      </c>
      <c r="G2117" s="2">
        <v>-0.3992715</v>
      </c>
      <c r="H2117" s="2">
        <v>-1.740231</v>
      </c>
      <c r="I2117" s="2">
        <v>-0.6802478</v>
      </c>
      <c r="J2117" s="2">
        <v>-1.4008298</v>
      </c>
      <c r="K2117" s="2">
        <v>0.50010633</v>
      </c>
      <c r="L2117" s="2">
        <v>-0.15117502</v>
      </c>
      <c r="M2117" s="2">
        <v>0.15444517</v>
      </c>
      <c r="N2117" s="2">
        <v>0.68877935</v>
      </c>
      <c r="O2117" s="2">
        <v>5.894911</v>
      </c>
      <c r="P2117" s="2">
        <v>4.809919</v>
      </c>
      <c r="Q2117" s="2">
        <v>7.5244355</v>
      </c>
      <c r="R2117" s="2">
        <v>0.23913431</v>
      </c>
      <c r="S2117" s="2">
        <v>2.5340586</v>
      </c>
    </row>
    <row r="2118" ht="15.75" spans="1:19">
      <c r="A2118" s="2" t="s">
        <v>2135</v>
      </c>
      <c r="B2118" s="2">
        <v>0.22622347</v>
      </c>
      <c r="C2118" s="2">
        <v>-0.65912819</v>
      </c>
      <c r="D2118" s="2">
        <v>-0.77327895</v>
      </c>
      <c r="E2118" s="2">
        <v>-0.435815815</v>
      </c>
      <c r="F2118" s="2">
        <v>-0.47431207</v>
      </c>
      <c r="G2118" s="2">
        <v>-0.115412235</v>
      </c>
      <c r="H2118" s="2">
        <v>-0.142078397</v>
      </c>
      <c r="I2118" s="2">
        <v>-0.21565533</v>
      </c>
      <c r="J2118" s="2">
        <v>-0.152450085</v>
      </c>
      <c r="K2118" s="2">
        <v>0.59044362</v>
      </c>
      <c r="L2118" s="2">
        <v>0.761889205</v>
      </c>
      <c r="M2118" s="2">
        <v>0.835643745</v>
      </c>
      <c r="N2118" s="2">
        <v>0.613357755</v>
      </c>
      <c r="O2118" s="2">
        <v>3.49205425</v>
      </c>
      <c r="P2118" s="2">
        <v>1.505242</v>
      </c>
      <c r="Q2118" s="2">
        <v>2.16160596</v>
      </c>
      <c r="R2118" s="2">
        <v>-0.0227685</v>
      </c>
      <c r="S2118" s="2">
        <v>2.169328915</v>
      </c>
    </row>
    <row r="2119" ht="15.75" spans="1:19">
      <c r="A2119" s="2" t="s">
        <v>2136</v>
      </c>
      <c r="B2119" s="2">
        <v>1.0316935</v>
      </c>
      <c r="C2119" s="2">
        <v>-0.95139027</v>
      </c>
      <c r="D2119" s="2">
        <v>-0.74545383</v>
      </c>
      <c r="E2119" s="2">
        <v>-0.54366016</v>
      </c>
      <c r="F2119" s="2">
        <v>-1.1156416</v>
      </c>
      <c r="G2119" s="2">
        <v>-0.22636223</v>
      </c>
      <c r="H2119" s="2">
        <v>-0.2529316</v>
      </c>
      <c r="I2119" s="2">
        <v>-0.13377285</v>
      </c>
      <c r="J2119" s="2">
        <v>-0.21321106</v>
      </c>
      <c r="K2119" s="2">
        <v>0.59464264</v>
      </c>
      <c r="L2119" s="2">
        <v>0.42599106</v>
      </c>
      <c r="M2119" s="2">
        <v>0.5619478</v>
      </c>
      <c r="N2119" s="2">
        <v>0.52177525</v>
      </c>
      <c r="O2119" s="2">
        <v>-0.36827254</v>
      </c>
      <c r="P2119" s="2">
        <v>-1.5428984</v>
      </c>
      <c r="Q2119" s="2">
        <v>8.27054</v>
      </c>
      <c r="R2119" s="2">
        <v>0.22200489</v>
      </c>
      <c r="S2119" s="2">
        <v>-1.6288071</v>
      </c>
    </row>
    <row r="2120" ht="15.75" spans="1:19">
      <c r="A2120" s="2" t="s">
        <v>2137</v>
      </c>
      <c r="B2120" s="2">
        <v>0.41124582</v>
      </c>
      <c r="C2120" s="2">
        <v>-0.4933114</v>
      </c>
      <c r="D2120" s="2">
        <v>0.005583286</v>
      </c>
      <c r="E2120" s="2">
        <v>0.29548025</v>
      </c>
      <c r="F2120" s="2">
        <v>0.011887074</v>
      </c>
      <c r="G2120" s="2">
        <v>-0.14212179</v>
      </c>
      <c r="H2120" s="2">
        <v>-0.005583286</v>
      </c>
      <c r="I2120" s="2">
        <v>0.051529408</v>
      </c>
      <c r="J2120" s="2">
        <v>0.1069541</v>
      </c>
      <c r="K2120" s="2">
        <v>-0.94091463</v>
      </c>
      <c r="L2120" s="2">
        <v>-0.7199111</v>
      </c>
      <c r="M2120" s="2">
        <v>-0.7670493</v>
      </c>
      <c r="N2120" s="2">
        <v>-0.76330805</v>
      </c>
      <c r="O2120" s="2">
        <v>0.40540242</v>
      </c>
      <c r="P2120" s="2">
        <v>-3.3669689</v>
      </c>
      <c r="Q2120" s="2">
        <v>-0.80023813</v>
      </c>
      <c r="R2120" s="2">
        <v>-0.41257715</v>
      </c>
      <c r="S2120" s="2">
        <v>-5.553195</v>
      </c>
    </row>
    <row r="2121" ht="15.75" spans="1:19">
      <c r="A2121" s="2" t="s">
        <v>2138</v>
      </c>
      <c r="B2121" s="2">
        <v>0.214864016</v>
      </c>
      <c r="C2121" s="2">
        <v>0.291073555</v>
      </c>
      <c r="D2121" s="2">
        <v>0.62998984</v>
      </c>
      <c r="E2121" s="2">
        <v>0.953082815</v>
      </c>
      <c r="F2121" s="2">
        <v>0.270668265</v>
      </c>
      <c r="G2121" s="2">
        <v>-0.165587185</v>
      </c>
      <c r="H2121" s="2">
        <v>0.058963065</v>
      </c>
      <c r="I2121" s="2">
        <v>0.04699778</v>
      </c>
      <c r="J2121" s="2">
        <v>-0.128771065</v>
      </c>
      <c r="K2121" s="2">
        <v>0.06229475</v>
      </c>
      <c r="L2121" s="2">
        <v>-0.23968575</v>
      </c>
      <c r="M2121" s="2">
        <v>-0.0457447</v>
      </c>
      <c r="N2121" s="2">
        <v>-0.16614487</v>
      </c>
      <c r="O2121" s="2">
        <v>-0.843847885</v>
      </c>
      <c r="P2121" s="2">
        <v>-2.17583895</v>
      </c>
      <c r="Q2121" s="2">
        <v>-0.697631228</v>
      </c>
      <c r="R2121" s="2">
        <v>-0.959801915</v>
      </c>
      <c r="S2121" s="2">
        <v>-3.23200325</v>
      </c>
    </row>
    <row r="2122" ht="15.75" spans="1:19">
      <c r="A2122" s="2" t="s">
        <v>2139</v>
      </c>
      <c r="B2122" s="2">
        <v>-0.9613304</v>
      </c>
      <c r="C2122" s="2">
        <v>-2.057796</v>
      </c>
      <c r="D2122" s="2">
        <v>-1.6682854</v>
      </c>
      <c r="E2122" s="2">
        <v>-1.0000167</v>
      </c>
      <c r="F2122" s="2">
        <v>-3.284083</v>
      </c>
      <c r="G2122" s="2">
        <v>-0.9132743</v>
      </c>
      <c r="H2122" s="2">
        <v>-2.2359567</v>
      </c>
      <c r="I2122" s="2">
        <v>-3.248445</v>
      </c>
      <c r="J2122" s="2">
        <v>-2.4677768</v>
      </c>
      <c r="K2122" s="2">
        <v>-0.16490507</v>
      </c>
      <c r="L2122" s="2">
        <v>0.021745205</v>
      </c>
      <c r="M2122" s="2">
        <v>-0.38507986</v>
      </c>
      <c r="N2122" s="2">
        <v>0.8982539</v>
      </c>
      <c r="O2122" s="2">
        <v>6.6582212</v>
      </c>
      <c r="P2122" s="2">
        <v>4.245303</v>
      </c>
      <c r="Q2122" s="2">
        <v>5.4418306</v>
      </c>
      <c r="R2122" s="2">
        <v>-0.1906209</v>
      </c>
      <c r="S2122" s="2">
        <v>5.198084</v>
      </c>
    </row>
    <row r="2123" ht="15.75" spans="1:19">
      <c r="A2123" s="2" t="s">
        <v>2140</v>
      </c>
      <c r="B2123" s="2">
        <v>0.19619131</v>
      </c>
      <c r="C2123" s="2">
        <v>0.48456144</v>
      </c>
      <c r="D2123" s="2">
        <v>0.11173868</v>
      </c>
      <c r="E2123" s="2">
        <v>0.19824553</v>
      </c>
      <c r="F2123" s="2">
        <v>0.52311945</v>
      </c>
      <c r="G2123" s="2">
        <v>0.09576845</v>
      </c>
      <c r="H2123" s="2">
        <v>0.4274001</v>
      </c>
      <c r="I2123" s="2">
        <v>0.258986</v>
      </c>
      <c r="J2123" s="2">
        <v>0.23261309</v>
      </c>
      <c r="K2123" s="2">
        <v>-0.23914099</v>
      </c>
      <c r="L2123" s="2">
        <v>-0.3579259</v>
      </c>
      <c r="M2123" s="2">
        <v>-0.3282857</v>
      </c>
      <c r="N2123" s="2">
        <v>-0.22925901</v>
      </c>
      <c r="O2123" s="2">
        <v>-0.2260468</v>
      </c>
      <c r="P2123" s="2">
        <v>-1.4006727</v>
      </c>
      <c r="Q2123" s="2">
        <v>-0.20414543</v>
      </c>
      <c r="R2123" s="2">
        <v>-0.27745008</v>
      </c>
      <c r="S2123" s="2">
        <v>-0.16088343</v>
      </c>
    </row>
    <row r="2124" ht="15.75" spans="1:19">
      <c r="A2124" s="2" t="s">
        <v>2141</v>
      </c>
      <c r="B2124" s="2">
        <v>-2.03371385</v>
      </c>
      <c r="C2124" s="2">
        <v>-1.98399355</v>
      </c>
      <c r="D2124" s="2">
        <v>-1.386906365</v>
      </c>
      <c r="E2124" s="2">
        <v>-0.828135</v>
      </c>
      <c r="F2124" s="2">
        <v>-2.36428215</v>
      </c>
      <c r="G2124" s="2">
        <v>-0.29916382</v>
      </c>
      <c r="H2124" s="2">
        <v>-1.62645005</v>
      </c>
      <c r="I2124" s="2">
        <v>-2.07471485</v>
      </c>
      <c r="J2124" s="2">
        <v>-1.9099584</v>
      </c>
      <c r="K2124" s="2">
        <v>0.59720876</v>
      </c>
      <c r="L2124" s="2">
        <v>0.035765165</v>
      </c>
      <c r="M2124" s="2">
        <v>0.69430446</v>
      </c>
      <c r="N2124" s="2">
        <v>0.44345451</v>
      </c>
      <c r="O2124" s="2">
        <v>6.52982635</v>
      </c>
      <c r="P2124" s="2">
        <v>7.24979285</v>
      </c>
      <c r="Q2124" s="2">
        <v>6.24411585</v>
      </c>
      <c r="R2124" s="2">
        <v>0.331827655</v>
      </c>
      <c r="S2124" s="2">
        <v>3.1246965</v>
      </c>
    </row>
    <row r="2125" ht="15.75" spans="1:19">
      <c r="A2125" s="2" t="s">
        <v>2142</v>
      </c>
      <c r="B2125" s="2">
        <v>0.09691155</v>
      </c>
      <c r="C2125" s="2">
        <v>0.7664491</v>
      </c>
      <c r="D2125" s="2">
        <v>2.6838331</v>
      </c>
      <c r="E2125" s="2">
        <v>0.4991256</v>
      </c>
      <c r="F2125" s="2">
        <v>0.9216386</v>
      </c>
      <c r="G2125" s="2">
        <v>0.39766228</v>
      </c>
      <c r="H2125" s="2">
        <v>0.34547532</v>
      </c>
      <c r="I2125" s="2">
        <v>0.39928734</v>
      </c>
      <c r="J2125" s="2">
        <v>0.5239831</v>
      </c>
      <c r="K2125" s="2">
        <v>1.1969787</v>
      </c>
      <c r="L2125" s="2">
        <v>0.8760196</v>
      </c>
      <c r="M2125" s="2">
        <v>1.0357667</v>
      </c>
      <c r="N2125" s="2">
        <v>1.037748</v>
      </c>
      <c r="O2125" s="2">
        <v>2.735056</v>
      </c>
      <c r="P2125" s="2">
        <v>-0.09691155</v>
      </c>
      <c r="Q2125" s="2">
        <v>1.0996157</v>
      </c>
      <c r="R2125" s="2">
        <v>-1.2592171</v>
      </c>
      <c r="S2125" s="2">
        <v>3.4239235</v>
      </c>
    </row>
    <row r="2126" ht="15.75" spans="1:19">
      <c r="A2126" s="2" t="s">
        <v>2143</v>
      </c>
      <c r="B2126" s="2">
        <v>-0.73221888</v>
      </c>
      <c r="C2126" s="2">
        <v>-1.474008687</v>
      </c>
      <c r="D2126" s="2">
        <v>-0.482491343</v>
      </c>
      <c r="E2126" s="2">
        <v>0.147353647</v>
      </c>
      <c r="F2126" s="2">
        <v>-1.172335768</v>
      </c>
      <c r="G2126" s="2">
        <v>-0.913881957</v>
      </c>
      <c r="H2126" s="2">
        <v>-1.224040667</v>
      </c>
      <c r="I2126" s="2">
        <v>-1.464760953</v>
      </c>
      <c r="J2126" s="2">
        <v>-1.12194172</v>
      </c>
      <c r="K2126" s="2">
        <v>0.488263777</v>
      </c>
      <c r="L2126" s="2">
        <v>0.497468933</v>
      </c>
      <c r="M2126" s="2">
        <v>0.177669333</v>
      </c>
      <c r="N2126" s="2">
        <v>0.562384767</v>
      </c>
      <c r="O2126" s="2">
        <v>3.334377167</v>
      </c>
      <c r="P2126" s="2">
        <v>1.7855119</v>
      </c>
      <c r="Q2126" s="2">
        <v>5.16751943</v>
      </c>
      <c r="R2126" s="2">
        <v>-0.584104043</v>
      </c>
      <c r="S2126" s="2">
        <v>-1.075314367</v>
      </c>
    </row>
    <row r="2127" ht="15.75" spans="1:19">
      <c r="A2127" s="2" t="s">
        <v>2144</v>
      </c>
      <c r="B2127" s="2">
        <v>-1.495121708</v>
      </c>
      <c r="C2127" s="2">
        <v>-2.02960155</v>
      </c>
      <c r="D2127" s="2">
        <v>-0.110385893</v>
      </c>
      <c r="E2127" s="2">
        <v>0.708417915</v>
      </c>
      <c r="F2127" s="2">
        <v>-1.52663207</v>
      </c>
      <c r="G2127" s="2">
        <v>1.4315865</v>
      </c>
      <c r="H2127" s="2">
        <v>-1.191410085</v>
      </c>
      <c r="I2127" s="2">
        <v>-1.617819312</v>
      </c>
      <c r="J2127" s="2">
        <v>-1.194839935</v>
      </c>
      <c r="K2127" s="2">
        <v>0.39658998</v>
      </c>
      <c r="L2127" s="2">
        <v>0.134238483</v>
      </c>
      <c r="M2127" s="2">
        <v>0.31433202</v>
      </c>
      <c r="N2127" s="2">
        <v>0.4642327</v>
      </c>
      <c r="O2127" s="2">
        <v>7.4154747</v>
      </c>
      <c r="P2127" s="2">
        <v>2.93564595</v>
      </c>
      <c r="Q2127" s="2">
        <v>5.149415</v>
      </c>
      <c r="R2127" s="2">
        <v>0.089191915</v>
      </c>
      <c r="S2127" s="2">
        <v>3.39879032</v>
      </c>
    </row>
    <row r="2128" ht="15.75" spans="1:19">
      <c r="A2128" s="2" t="s">
        <v>2145</v>
      </c>
      <c r="B2128" s="2">
        <v>-0.65529966</v>
      </c>
      <c r="C2128" s="2">
        <v>-0.058056355</v>
      </c>
      <c r="D2128" s="2">
        <v>0.058056355</v>
      </c>
      <c r="E2128" s="2">
        <v>0.16259432</v>
      </c>
      <c r="F2128" s="2">
        <v>-0.19420958</v>
      </c>
      <c r="G2128" s="2">
        <v>0.3288865</v>
      </c>
      <c r="H2128" s="2">
        <v>0.531775</v>
      </c>
      <c r="I2128" s="2">
        <v>0.48621702</v>
      </c>
      <c r="J2128" s="2">
        <v>0.2990136</v>
      </c>
      <c r="K2128" s="2">
        <v>-1.3718276</v>
      </c>
      <c r="L2128" s="2">
        <v>-1.8762326</v>
      </c>
      <c r="M2128" s="2">
        <v>-1.9097791</v>
      </c>
      <c r="N2128" s="2">
        <v>-1.8789935</v>
      </c>
      <c r="O2128" s="2">
        <v>-4.044615</v>
      </c>
      <c r="P2128" s="2">
        <v>-5.219241</v>
      </c>
      <c r="Q2128" s="2">
        <v>-4.0227137</v>
      </c>
      <c r="R2128" s="2">
        <v>0.3118291</v>
      </c>
      <c r="S2128" s="2">
        <v>-5.266228</v>
      </c>
    </row>
    <row r="2129" ht="15.75" spans="1:19">
      <c r="A2129" s="2" t="s">
        <v>2146</v>
      </c>
      <c r="B2129" s="2">
        <v>-1.05180954</v>
      </c>
      <c r="C2129" s="2">
        <v>-3.0603826</v>
      </c>
      <c r="D2129" s="2">
        <v>-1.3967893</v>
      </c>
      <c r="E2129" s="2">
        <v>-0.777698975</v>
      </c>
      <c r="F2129" s="2">
        <v>-1.9933479</v>
      </c>
      <c r="G2129" s="2">
        <v>-0.345737935</v>
      </c>
      <c r="H2129" s="2">
        <v>-1.66250775</v>
      </c>
      <c r="I2129" s="2">
        <v>-2.7052267</v>
      </c>
      <c r="J2129" s="2">
        <v>-1.96425945</v>
      </c>
      <c r="K2129" s="2">
        <v>0.792503575</v>
      </c>
      <c r="L2129" s="2">
        <v>0.249184135</v>
      </c>
      <c r="M2129" s="2">
        <v>0.42184115</v>
      </c>
      <c r="N2129" s="2">
        <v>1.078541275</v>
      </c>
      <c r="O2129" s="2">
        <v>6.14385175</v>
      </c>
      <c r="P2129" s="2">
        <v>5.72839635</v>
      </c>
      <c r="Q2129" s="2">
        <v>7.3560553</v>
      </c>
      <c r="R2129" s="2">
        <v>0.247232425</v>
      </c>
      <c r="S2129" s="2">
        <v>4.86665215</v>
      </c>
    </row>
    <row r="2130" ht="15.75" spans="1:19">
      <c r="A2130" s="2" t="s">
        <v>2147</v>
      </c>
      <c r="B2130" s="2">
        <v>-0.94478226</v>
      </c>
      <c r="C2130" s="2">
        <v>-0.8829551</v>
      </c>
      <c r="D2130" s="2">
        <v>-0.41541052</v>
      </c>
      <c r="E2130" s="2">
        <v>0.34675264</v>
      </c>
      <c r="F2130" s="2">
        <v>-0.44206572</v>
      </c>
      <c r="G2130" s="2">
        <v>-0.21759653</v>
      </c>
      <c r="H2130" s="2">
        <v>-0.20276117</v>
      </c>
      <c r="I2130" s="2">
        <v>-0.18214655</v>
      </c>
      <c r="J2130" s="2">
        <v>-0.079149246</v>
      </c>
      <c r="K2130" s="2">
        <v>2.252098</v>
      </c>
      <c r="L2130" s="2">
        <v>2.444785</v>
      </c>
      <c r="M2130" s="2">
        <v>2.422905</v>
      </c>
      <c r="N2130" s="2">
        <v>1.8975229</v>
      </c>
      <c r="O2130" s="2">
        <v>9.207251</v>
      </c>
      <c r="P2130" s="2">
        <v>5.3477883</v>
      </c>
      <c r="Q2130" s="2">
        <v>5.3263927</v>
      </c>
      <c r="R2130" s="2">
        <v>-0.27084732</v>
      </c>
      <c r="S2130" s="2">
        <v>1.9436393</v>
      </c>
    </row>
    <row r="2131" ht="15.75" spans="1:19">
      <c r="A2131" s="2" t="s">
        <v>2148</v>
      </c>
      <c r="B2131" s="2">
        <v>0.027022362</v>
      </c>
      <c r="C2131" s="2">
        <v>0.29289246</v>
      </c>
      <c r="D2131" s="2">
        <v>-0.17090511</v>
      </c>
      <c r="E2131" s="2">
        <v>-0.027022362</v>
      </c>
      <c r="F2131" s="2">
        <v>-0.15251255</v>
      </c>
      <c r="G2131" s="2">
        <v>-0.5988836</v>
      </c>
      <c r="H2131" s="2">
        <v>-0.45816135</v>
      </c>
      <c r="I2131" s="2">
        <v>-0.58485603</v>
      </c>
      <c r="J2131" s="2">
        <v>-0.52356434</v>
      </c>
      <c r="K2131" s="2">
        <v>-0.84707737</v>
      </c>
      <c r="L2131" s="2">
        <v>-1.2548304</v>
      </c>
      <c r="M2131" s="2">
        <v>-1.309886</v>
      </c>
      <c r="N2131" s="2">
        <v>-1.3546877</v>
      </c>
      <c r="O2131" s="2">
        <v>-1.7432373</v>
      </c>
      <c r="P2131" s="2">
        <v>-2.9178631</v>
      </c>
      <c r="Q2131" s="2">
        <v>-1.7213359</v>
      </c>
      <c r="R2131" s="2">
        <v>-1.765748</v>
      </c>
      <c r="S2131" s="2">
        <v>-0.6230364</v>
      </c>
    </row>
    <row r="2132" ht="15.75" spans="1:19">
      <c r="A2132" s="2" t="s">
        <v>2149</v>
      </c>
      <c r="B2132" s="2">
        <v>-0.20312119</v>
      </c>
      <c r="C2132" s="2">
        <v>-2.9697104</v>
      </c>
      <c r="D2132" s="2">
        <v>-0.61924934</v>
      </c>
      <c r="E2132" s="2">
        <v>-0.5835824</v>
      </c>
      <c r="F2132" s="2">
        <v>-2.0621657</v>
      </c>
      <c r="G2132" s="2">
        <v>-0.026870728</v>
      </c>
      <c r="H2132" s="2">
        <v>-1.402493</v>
      </c>
      <c r="I2132" s="2">
        <v>-0.82097816</v>
      </c>
      <c r="J2132" s="2">
        <v>-2.1250958</v>
      </c>
      <c r="K2132" s="2">
        <v>2.9823756</v>
      </c>
      <c r="L2132" s="2">
        <v>3.0106325</v>
      </c>
      <c r="M2132" s="2">
        <v>2.3056111</v>
      </c>
      <c r="N2132" s="2">
        <v>2.2501779</v>
      </c>
      <c r="O2132" s="2">
        <v>6.834819</v>
      </c>
      <c r="P2132" s="2">
        <v>7.9484487</v>
      </c>
      <c r="Q2132" s="2">
        <v>5.787489</v>
      </c>
      <c r="R2132" s="2">
        <v>0.34299183</v>
      </c>
      <c r="S2132" s="2">
        <v>2.212626</v>
      </c>
    </row>
    <row r="2133" ht="15.75" spans="1:19">
      <c r="A2133" s="2" t="s">
        <v>2150</v>
      </c>
      <c r="B2133" s="2">
        <v>-0.76373196</v>
      </c>
      <c r="C2133" s="2">
        <v>-2.3128195</v>
      </c>
      <c r="D2133" s="2">
        <v>-0.677268</v>
      </c>
      <c r="E2133" s="2">
        <v>0.005696774</v>
      </c>
      <c r="F2133" s="2">
        <v>-1.3551111</v>
      </c>
      <c r="G2133" s="2">
        <v>-0.82954836</v>
      </c>
      <c r="H2133" s="2">
        <v>-2.168748</v>
      </c>
      <c r="I2133" s="2">
        <v>-2.6991587</v>
      </c>
      <c r="J2133" s="2">
        <v>-2.4996567</v>
      </c>
      <c r="K2133" s="2">
        <v>0.36205864</v>
      </c>
      <c r="L2133" s="2">
        <v>0.14333916</v>
      </c>
      <c r="M2133" s="2">
        <v>0.0984211</v>
      </c>
      <c r="N2133" s="2">
        <v>-0.18216705</v>
      </c>
      <c r="O2133" s="2">
        <v>5.71385</v>
      </c>
      <c r="P2133" s="2">
        <v>5.0452847</v>
      </c>
      <c r="Q2133" s="2">
        <v>5.7357516</v>
      </c>
      <c r="R2133" s="2">
        <v>-0.21947718</v>
      </c>
      <c r="S2133" s="2">
        <v>2.3529983</v>
      </c>
    </row>
    <row r="2134" ht="15.75" spans="1:19">
      <c r="A2134" s="2" t="s">
        <v>2151</v>
      </c>
      <c r="B2134" s="2">
        <v>-1.6535826</v>
      </c>
      <c r="C2134" s="2">
        <v>-3.5423121</v>
      </c>
      <c r="D2134" s="2">
        <v>-2.5685868</v>
      </c>
      <c r="E2134" s="2">
        <v>-0.85720205</v>
      </c>
      <c r="F2134" s="2">
        <v>-3.0189319</v>
      </c>
      <c r="G2134" s="2">
        <v>-0.53215075</v>
      </c>
      <c r="H2134" s="2">
        <v>-1.8528366</v>
      </c>
      <c r="I2134" s="2">
        <v>-2.8504033</v>
      </c>
      <c r="J2134" s="2">
        <v>-2.088945</v>
      </c>
      <c r="K2134" s="2">
        <v>-0.6433029</v>
      </c>
      <c r="L2134" s="2">
        <v>0.33814955</v>
      </c>
      <c r="M2134" s="2">
        <v>1.1735396</v>
      </c>
      <c r="N2134" s="2">
        <v>0.17603731</v>
      </c>
      <c r="O2134" s="2">
        <v>5.6815777</v>
      </c>
      <c r="P2134" s="2">
        <v>7.913633</v>
      </c>
      <c r="Q2134" s="2">
        <v>6.5196533</v>
      </c>
      <c r="R2134" s="2">
        <v>0.110890865</v>
      </c>
      <c r="S2134" s="2">
        <v>2.3207254</v>
      </c>
    </row>
    <row r="2135" ht="15.75" spans="1:19">
      <c r="A2135" s="2" t="s">
        <v>2152</v>
      </c>
      <c r="B2135" s="2">
        <v>1.2349052</v>
      </c>
      <c r="C2135" s="2">
        <v>2.4103518</v>
      </c>
      <c r="D2135" s="2">
        <v>1.9177485</v>
      </c>
      <c r="E2135" s="2">
        <v>-0.18204498</v>
      </c>
      <c r="F2135" s="2">
        <v>2.260498</v>
      </c>
      <c r="G2135" s="2">
        <v>0.68111324</v>
      </c>
      <c r="H2135" s="2">
        <v>0.68063927</v>
      </c>
      <c r="I2135" s="2">
        <v>0.83267117</v>
      </c>
      <c r="J2135" s="2">
        <v>0.7144346</v>
      </c>
      <c r="K2135" s="2">
        <v>-0.7576332</v>
      </c>
      <c r="L2135" s="2">
        <v>-0.5461178</v>
      </c>
      <c r="M2135" s="2">
        <v>-0.6705761</v>
      </c>
      <c r="N2135" s="2">
        <v>-0.86151695</v>
      </c>
      <c r="O2135" s="2">
        <v>-2.9064987</v>
      </c>
      <c r="P2135" s="2">
        <v>-4.0811243</v>
      </c>
      <c r="Q2135" s="2">
        <v>-2.8845973</v>
      </c>
      <c r="R2135" s="2">
        <v>2.1019878</v>
      </c>
      <c r="S2135" s="2">
        <v>3.2833939</v>
      </c>
    </row>
    <row r="2136" ht="15.75" spans="1:19">
      <c r="A2136" s="2" t="s">
        <v>2153</v>
      </c>
      <c r="B2136" s="2">
        <v>0.05766678</v>
      </c>
      <c r="C2136" s="2">
        <v>-2.0278473</v>
      </c>
      <c r="D2136" s="2">
        <v>-1.2991905</v>
      </c>
      <c r="E2136" s="2">
        <v>-0.05766678</v>
      </c>
      <c r="F2136" s="2">
        <v>-1.5007687</v>
      </c>
      <c r="G2136" s="2">
        <v>-0.43302774</v>
      </c>
      <c r="H2136" s="2">
        <v>-1.73773</v>
      </c>
      <c r="I2136" s="2">
        <v>-2.195304</v>
      </c>
      <c r="J2136" s="2">
        <v>-2.1000528</v>
      </c>
      <c r="K2136" s="2">
        <v>-0.49588823</v>
      </c>
      <c r="L2136" s="2">
        <v>1.3770847</v>
      </c>
      <c r="M2136" s="2">
        <v>1.4367914</v>
      </c>
      <c r="N2136" s="2">
        <v>1.3115182</v>
      </c>
      <c r="O2136" s="2">
        <v>6.1813974</v>
      </c>
      <c r="P2136" s="2">
        <v>5.006772</v>
      </c>
      <c r="Q2136" s="2">
        <v>6.203299</v>
      </c>
      <c r="R2136" s="2">
        <v>0.21763039</v>
      </c>
      <c r="S2136" s="2">
        <v>7.5773373</v>
      </c>
    </row>
    <row r="2137" ht="15.75" spans="1:19">
      <c r="A2137" s="2" t="s">
        <v>2154</v>
      </c>
      <c r="B2137" s="2">
        <v>-0.27499676</v>
      </c>
      <c r="C2137" s="2">
        <v>-0.27202606</v>
      </c>
      <c r="D2137" s="2">
        <v>-0.08073139</v>
      </c>
      <c r="E2137" s="2">
        <v>0.48369217</v>
      </c>
      <c r="F2137" s="2">
        <v>0.0385828</v>
      </c>
      <c r="G2137" s="2">
        <v>0.12925243</v>
      </c>
      <c r="H2137" s="2">
        <v>0.35649586</v>
      </c>
      <c r="I2137" s="2">
        <v>0.32690048</v>
      </c>
      <c r="J2137" s="2">
        <v>0.29433727</v>
      </c>
      <c r="K2137" s="2">
        <v>-0.4436369</v>
      </c>
      <c r="L2137" s="2">
        <v>-0.36092854</v>
      </c>
      <c r="M2137" s="2">
        <v>-0.32935238</v>
      </c>
      <c r="N2137" s="2">
        <v>-0.34939957</v>
      </c>
      <c r="O2137" s="2">
        <v>-4.4793177</v>
      </c>
      <c r="P2137" s="2">
        <v>2.3722448</v>
      </c>
      <c r="Q2137" s="2">
        <v>-5.553536</v>
      </c>
      <c r="R2137" s="2">
        <v>-0.6058073</v>
      </c>
      <c r="S2137" s="2">
        <v>-4.659008</v>
      </c>
    </row>
    <row r="2138" ht="15.75" spans="1:19">
      <c r="A2138" s="2" t="s">
        <v>2155</v>
      </c>
      <c r="B2138" s="2">
        <v>0.210891011</v>
      </c>
      <c r="C2138" s="2">
        <v>-1.4013431</v>
      </c>
      <c r="D2138" s="2">
        <v>-1.72935555</v>
      </c>
      <c r="E2138" s="2">
        <v>-1.337838155</v>
      </c>
      <c r="F2138" s="2">
        <v>-1.933429</v>
      </c>
      <c r="G2138" s="2">
        <v>-0.189229962</v>
      </c>
      <c r="H2138" s="2">
        <v>-0.287657727</v>
      </c>
      <c r="I2138" s="2">
        <v>-0.407162438</v>
      </c>
      <c r="J2138" s="2">
        <v>-0.942997685</v>
      </c>
      <c r="K2138" s="2">
        <v>1.34900235</v>
      </c>
      <c r="L2138" s="2">
        <v>1.63556075</v>
      </c>
      <c r="M2138" s="2">
        <v>0.268437635</v>
      </c>
      <c r="N2138" s="2">
        <v>1.0855186</v>
      </c>
      <c r="O2138" s="2">
        <v>3.99764165</v>
      </c>
      <c r="P2138" s="2">
        <v>2.82301555</v>
      </c>
      <c r="Q2138" s="2">
        <v>5.5458174</v>
      </c>
      <c r="R2138" s="2">
        <v>0.568160065</v>
      </c>
      <c r="S2138" s="2">
        <v>2.3825025</v>
      </c>
    </row>
    <row r="2139" ht="15.75" spans="1:19">
      <c r="A2139" s="2" t="s">
        <v>2156</v>
      </c>
      <c r="B2139" s="2">
        <v>0.16131735</v>
      </c>
      <c r="C2139" s="2">
        <v>0.5512023</v>
      </c>
      <c r="D2139" s="2">
        <v>1.0516047</v>
      </c>
      <c r="E2139" s="2">
        <v>1.1950011</v>
      </c>
      <c r="F2139" s="2">
        <v>-0.13108206</v>
      </c>
      <c r="G2139" s="2">
        <v>0.044659138</v>
      </c>
      <c r="H2139" s="2">
        <v>0.35324526</v>
      </c>
      <c r="I2139" s="2">
        <v>0.32419634</v>
      </c>
      <c r="J2139" s="2">
        <v>0.14031076</v>
      </c>
      <c r="K2139" s="2">
        <v>-0.044659138</v>
      </c>
      <c r="L2139" s="2">
        <v>-0.31262732</v>
      </c>
      <c r="M2139" s="2">
        <v>-0.5509286</v>
      </c>
      <c r="N2139" s="2">
        <v>-0.07032108</v>
      </c>
      <c r="O2139" s="2">
        <v>0.13042521</v>
      </c>
      <c r="P2139" s="2">
        <v>-1.0442007</v>
      </c>
      <c r="Q2139" s="2">
        <v>0.15232658</v>
      </c>
      <c r="R2139" s="2">
        <v>-1.8991199</v>
      </c>
      <c r="S2139" s="2">
        <v>-2.2992082</v>
      </c>
    </row>
    <row r="2140" ht="15.75" spans="1:19">
      <c r="A2140" s="2" t="s">
        <v>2157</v>
      </c>
      <c r="B2140" s="2">
        <v>2.7309408</v>
      </c>
      <c r="C2140" s="2">
        <v>2.5412092</v>
      </c>
      <c r="D2140" s="2">
        <v>2.3850098</v>
      </c>
      <c r="E2140" s="2">
        <v>0.4612161</v>
      </c>
      <c r="F2140" s="2">
        <v>2.2218904</v>
      </c>
      <c r="G2140" s="2">
        <v>-0.39674556</v>
      </c>
      <c r="H2140" s="2">
        <v>-0.1885966</v>
      </c>
      <c r="I2140" s="2">
        <v>-0.2655934</v>
      </c>
      <c r="J2140" s="2">
        <v>-0.5116681</v>
      </c>
      <c r="K2140" s="2">
        <v>0.13326895</v>
      </c>
      <c r="L2140" s="2">
        <v>-0.20153081</v>
      </c>
      <c r="M2140" s="2">
        <v>-0.09305942</v>
      </c>
      <c r="N2140" s="2">
        <v>0.31547177</v>
      </c>
      <c r="O2140" s="2">
        <v>1.2676853</v>
      </c>
      <c r="P2140" s="2">
        <v>0.09305942</v>
      </c>
      <c r="Q2140" s="2">
        <v>1.2895867</v>
      </c>
      <c r="R2140" s="2">
        <v>-0.28540075</v>
      </c>
      <c r="S2140" s="2">
        <v>-2.0931668</v>
      </c>
    </row>
    <row r="2141" ht="15.75" spans="1:19">
      <c r="A2141" s="2" t="s">
        <v>2158</v>
      </c>
      <c r="B2141" s="2">
        <v>-1.55173052</v>
      </c>
      <c r="C2141" s="2">
        <v>-1.56617818</v>
      </c>
      <c r="D2141" s="2">
        <v>-1.017027755</v>
      </c>
      <c r="E2141" s="2">
        <v>-1.65365735</v>
      </c>
      <c r="F2141" s="2">
        <v>-1.43024622</v>
      </c>
      <c r="G2141" s="2">
        <v>-0.52251542</v>
      </c>
      <c r="H2141" s="2">
        <v>-1.29464282</v>
      </c>
      <c r="I2141" s="2">
        <v>-1.6961683</v>
      </c>
      <c r="J2141" s="2">
        <v>-1.240501285</v>
      </c>
      <c r="K2141" s="2">
        <v>0.437281</v>
      </c>
      <c r="L2141" s="2">
        <v>-0.145737535</v>
      </c>
      <c r="M2141" s="2">
        <v>-0.0205325</v>
      </c>
      <c r="N2141" s="2">
        <v>-0.514799945</v>
      </c>
      <c r="O2141" s="2">
        <v>3.09326484</v>
      </c>
      <c r="P2141" s="2">
        <v>7.939896</v>
      </c>
      <c r="Q2141" s="2">
        <v>3.115166275</v>
      </c>
      <c r="R2141" s="2">
        <v>0.251430633</v>
      </c>
      <c r="S2141" s="2">
        <v>-0.26758705</v>
      </c>
    </row>
    <row r="2142" ht="15.75" spans="1:19">
      <c r="A2142" s="2" t="s">
        <v>2159</v>
      </c>
      <c r="B2142" s="2">
        <v>-0.4821577</v>
      </c>
      <c r="C2142" s="2">
        <v>-2.5760617</v>
      </c>
      <c r="D2142" s="2">
        <v>-2.6443324</v>
      </c>
      <c r="E2142" s="2">
        <v>-1.4106259</v>
      </c>
      <c r="F2142" s="2">
        <v>-2.16581</v>
      </c>
      <c r="G2142" s="2">
        <v>-0.29055595</v>
      </c>
      <c r="H2142" s="2">
        <v>-1.6062579</v>
      </c>
      <c r="I2142" s="2">
        <v>-2.64257</v>
      </c>
      <c r="J2142" s="2">
        <v>-1.9785066</v>
      </c>
      <c r="K2142" s="2">
        <v>-0.3925271</v>
      </c>
      <c r="L2142" s="2">
        <v>0.27252388</v>
      </c>
      <c r="M2142" s="2">
        <v>-0.016234875</v>
      </c>
      <c r="N2142" s="2">
        <v>0.36155176</v>
      </c>
      <c r="O2142" s="2">
        <v>6.7333965</v>
      </c>
      <c r="P2142" s="2">
        <v>5.757131</v>
      </c>
      <c r="Q2142" s="2">
        <v>7.0929494</v>
      </c>
      <c r="R2142" s="2">
        <v>0.3682251</v>
      </c>
      <c r="S2142" s="2">
        <v>10.405249</v>
      </c>
    </row>
    <row r="2143" ht="15.75" spans="1:19">
      <c r="A2143" s="2" t="s">
        <v>2160</v>
      </c>
      <c r="B2143" s="2">
        <v>1.60382295</v>
      </c>
      <c r="C2143" s="2">
        <v>0.8865788</v>
      </c>
      <c r="D2143" s="2">
        <v>0.91571855</v>
      </c>
      <c r="E2143" s="2">
        <v>-0.675905465</v>
      </c>
      <c r="F2143" s="2">
        <v>1.10049035</v>
      </c>
      <c r="G2143" s="2">
        <v>0.173069715</v>
      </c>
      <c r="H2143" s="2">
        <v>0.14895749</v>
      </c>
      <c r="I2143" s="2">
        <v>0.179799795</v>
      </c>
      <c r="J2143" s="2">
        <v>0.18104005</v>
      </c>
      <c r="K2143" s="2">
        <v>-0.42699337</v>
      </c>
      <c r="L2143" s="2">
        <v>-0.47621845</v>
      </c>
      <c r="M2143" s="2">
        <v>-0.076326133</v>
      </c>
      <c r="N2143" s="2">
        <v>-0.202209</v>
      </c>
      <c r="O2143" s="2">
        <v>2.7646736</v>
      </c>
      <c r="P2143" s="2">
        <v>0.08048765</v>
      </c>
      <c r="Q2143" s="2">
        <v>1.97063232</v>
      </c>
      <c r="R2143" s="2">
        <v>1.06635475</v>
      </c>
      <c r="S2143" s="2">
        <v>0.0237218</v>
      </c>
    </row>
    <row r="2144" ht="15.75" spans="1:19">
      <c r="A2144" s="2" t="s">
        <v>2161</v>
      </c>
      <c r="B2144" s="2">
        <v>0.2205615</v>
      </c>
      <c r="C2144" s="2">
        <v>-1.6335936</v>
      </c>
      <c r="D2144" s="2">
        <v>-1.6100879</v>
      </c>
      <c r="E2144" s="2">
        <v>-0.6567979</v>
      </c>
      <c r="F2144" s="2">
        <v>-0.96384525</v>
      </c>
      <c r="G2144" s="2">
        <v>-0.45413923</v>
      </c>
      <c r="H2144" s="2">
        <v>-0.53489256</v>
      </c>
      <c r="I2144" s="2">
        <v>-0.5269799</v>
      </c>
      <c r="J2144" s="2">
        <v>-0.4310193</v>
      </c>
      <c r="K2144" s="2">
        <v>0.6735277</v>
      </c>
      <c r="L2144" s="2">
        <v>0.66036034</v>
      </c>
      <c r="M2144" s="2">
        <v>0.44489098</v>
      </c>
      <c r="N2144" s="2">
        <v>0.3212552</v>
      </c>
      <c r="O2144" s="2">
        <v>3.2426221</v>
      </c>
      <c r="P2144" s="2">
        <v>2.4809093</v>
      </c>
      <c r="Q2144" s="2">
        <v>3.2645235</v>
      </c>
      <c r="R2144" s="2">
        <v>-0.60124874</v>
      </c>
      <c r="S2144" s="2">
        <v>2.2018528</v>
      </c>
    </row>
    <row r="2145" ht="15.75" spans="1:19">
      <c r="A2145" s="2" t="s">
        <v>2162</v>
      </c>
      <c r="B2145" s="2">
        <v>0.15365744</v>
      </c>
      <c r="C2145" s="2">
        <v>-0.4889593</v>
      </c>
      <c r="D2145" s="2">
        <v>-0.5064678</v>
      </c>
      <c r="E2145" s="2">
        <v>0.20237732</v>
      </c>
      <c r="F2145" s="2">
        <v>-1.3150873</v>
      </c>
      <c r="G2145" s="2">
        <v>-0.58941126</v>
      </c>
      <c r="H2145" s="2">
        <v>-1.8395071</v>
      </c>
      <c r="I2145" s="2">
        <v>-1.3648925</v>
      </c>
      <c r="J2145" s="2">
        <v>-2.040381</v>
      </c>
      <c r="K2145" s="2">
        <v>-0.15453196</v>
      </c>
      <c r="L2145" s="2">
        <v>1.8038301</v>
      </c>
      <c r="M2145" s="2">
        <v>-0.15926218</v>
      </c>
      <c r="N2145" s="2">
        <v>1.051826</v>
      </c>
      <c r="O2145" s="2">
        <v>8.289334</v>
      </c>
      <c r="P2145" s="2">
        <v>4.601652</v>
      </c>
      <c r="Q2145" s="2">
        <v>7.13245</v>
      </c>
      <c r="R2145" s="2">
        <v>0.018203259</v>
      </c>
      <c r="S2145" s="2">
        <v>2.4154263</v>
      </c>
    </row>
    <row r="2146" ht="15.75" spans="1:19">
      <c r="A2146" s="2" t="s">
        <v>2163</v>
      </c>
      <c r="B2146" s="2">
        <v>0.42701578</v>
      </c>
      <c r="C2146" s="2">
        <v>0.33349752</v>
      </c>
      <c r="D2146" s="2">
        <v>0.49402</v>
      </c>
      <c r="E2146" s="2">
        <v>1.0253415</v>
      </c>
      <c r="F2146" s="2">
        <v>0.61086893</v>
      </c>
      <c r="G2146" s="2">
        <v>0.08685255</v>
      </c>
      <c r="H2146" s="2">
        <v>0.22152472</v>
      </c>
      <c r="I2146" s="2">
        <v>0.07321024</v>
      </c>
      <c r="J2146" s="2">
        <v>-0.07321024</v>
      </c>
      <c r="K2146" s="2">
        <v>0.82183313</v>
      </c>
      <c r="L2146" s="2">
        <v>0.8705716</v>
      </c>
      <c r="M2146" s="2">
        <v>0.9654279</v>
      </c>
      <c r="N2146" s="2">
        <v>0.33339453</v>
      </c>
      <c r="O2146" s="2">
        <v>-0.8574145</v>
      </c>
      <c r="P2146" s="2">
        <v>-2.0320404</v>
      </c>
      <c r="Q2146" s="2">
        <v>-0.8355131</v>
      </c>
      <c r="R2146" s="2">
        <v>-1.733768</v>
      </c>
      <c r="S2146" s="2">
        <v>-1.6905389</v>
      </c>
    </row>
    <row r="2147" ht="15.75" spans="1:19">
      <c r="A2147" s="2" t="s">
        <v>2164</v>
      </c>
      <c r="B2147" s="2">
        <v>0.419284183</v>
      </c>
      <c r="C2147" s="2">
        <v>0.717236213</v>
      </c>
      <c r="D2147" s="2">
        <v>0.378443404</v>
      </c>
      <c r="E2147" s="2">
        <v>-0.401610687</v>
      </c>
      <c r="F2147" s="2">
        <v>0.523057947</v>
      </c>
      <c r="G2147" s="2">
        <v>0.291028348</v>
      </c>
      <c r="H2147" s="2">
        <v>0.388406433</v>
      </c>
      <c r="I2147" s="2">
        <v>0.324777605</v>
      </c>
      <c r="J2147" s="2">
        <v>0.266418139</v>
      </c>
      <c r="K2147" s="2">
        <v>-0.818161977</v>
      </c>
      <c r="L2147" s="2">
        <v>-0.856727287</v>
      </c>
      <c r="M2147" s="2">
        <v>-0.896129633</v>
      </c>
      <c r="N2147" s="2">
        <v>-0.984433797</v>
      </c>
      <c r="O2147" s="2">
        <v>0.189505</v>
      </c>
      <c r="P2147" s="2">
        <v>-0.54247252</v>
      </c>
      <c r="Q2147" s="2">
        <v>1.921260533</v>
      </c>
      <c r="R2147" s="2">
        <v>0.27955564</v>
      </c>
      <c r="S2147" s="2">
        <v>-2.1645489</v>
      </c>
    </row>
    <row r="2148" ht="15.75" spans="1:19">
      <c r="A2148" s="2" t="s">
        <v>2165</v>
      </c>
      <c r="B2148" s="2">
        <v>0.8802533</v>
      </c>
      <c r="C2148" s="2">
        <v>0.64207315</v>
      </c>
      <c r="D2148" s="2">
        <v>0.68559694</v>
      </c>
      <c r="E2148" s="2">
        <v>-0.011373043</v>
      </c>
      <c r="F2148" s="2">
        <v>0.94240713</v>
      </c>
      <c r="G2148" s="2">
        <v>0.6851754</v>
      </c>
      <c r="H2148" s="2">
        <v>0.6928201</v>
      </c>
      <c r="I2148" s="2">
        <v>0.8503804</v>
      </c>
      <c r="J2148" s="2">
        <v>0.71262217</v>
      </c>
      <c r="K2148" s="2">
        <v>0.17183638</v>
      </c>
      <c r="L2148" s="2">
        <v>0.48518896</v>
      </c>
      <c r="M2148" s="2">
        <v>0.3485608</v>
      </c>
      <c r="N2148" s="2">
        <v>0.17429495</v>
      </c>
      <c r="O2148" s="2">
        <v>-0.9470637</v>
      </c>
      <c r="P2148" s="2">
        <v>0.85961246</v>
      </c>
      <c r="Q2148" s="2">
        <v>-0.65509343</v>
      </c>
      <c r="R2148" s="2">
        <v>-0.31994867</v>
      </c>
      <c r="S2148" s="2">
        <v>-1.2052736</v>
      </c>
    </row>
    <row r="2149" ht="15.75" spans="1:19">
      <c r="A2149" s="2" t="s">
        <v>2166</v>
      </c>
      <c r="B2149" s="2">
        <v>0.00752306</v>
      </c>
      <c r="C2149" s="2">
        <v>-2.1349683</v>
      </c>
      <c r="D2149" s="2">
        <v>-1.0367479</v>
      </c>
      <c r="E2149" s="2">
        <v>-0.7870412</v>
      </c>
      <c r="F2149" s="2">
        <v>-2.0256963</v>
      </c>
      <c r="G2149" s="2">
        <v>-0.67701006</v>
      </c>
      <c r="H2149" s="2">
        <v>-2.0119271</v>
      </c>
      <c r="I2149" s="2">
        <v>-3.0246835</v>
      </c>
      <c r="J2149" s="2">
        <v>-2.3130727</v>
      </c>
      <c r="K2149" s="2">
        <v>1.1881118</v>
      </c>
      <c r="L2149" s="2">
        <v>1.886405</v>
      </c>
      <c r="M2149" s="2">
        <v>1.1002192</v>
      </c>
      <c r="N2149" s="2">
        <v>1.7802644</v>
      </c>
      <c r="O2149" s="2">
        <v>5.89734</v>
      </c>
      <c r="P2149" s="2">
        <v>12.15073</v>
      </c>
      <c r="Q2149" s="2">
        <v>5.919241</v>
      </c>
      <c r="R2149" s="2">
        <v>-0.00752306</v>
      </c>
      <c r="S2149" s="2">
        <v>7.047463</v>
      </c>
    </row>
    <row r="2150" ht="15.75" spans="1:19">
      <c r="A2150" s="2" t="s">
        <v>2167</v>
      </c>
      <c r="B2150" s="2">
        <v>-1.8454518</v>
      </c>
      <c r="C2150" s="2">
        <v>-0.82640123</v>
      </c>
      <c r="D2150" s="2">
        <v>-0.89713717</v>
      </c>
      <c r="E2150" s="2">
        <v>-2.0238843</v>
      </c>
      <c r="F2150" s="2">
        <v>-1.7272449</v>
      </c>
      <c r="G2150" s="2">
        <v>-0.11822367</v>
      </c>
      <c r="H2150" s="2">
        <v>-1.431479</v>
      </c>
      <c r="I2150" s="2">
        <v>-1.4273095</v>
      </c>
      <c r="J2150" s="2">
        <v>-1.7277303</v>
      </c>
      <c r="K2150" s="2">
        <v>-0.2447524</v>
      </c>
      <c r="L2150" s="2">
        <v>0.20236349</v>
      </c>
      <c r="M2150" s="2">
        <v>0.1607976</v>
      </c>
      <c r="N2150" s="2">
        <v>0.44351292</v>
      </c>
      <c r="O2150" s="2">
        <v>12.481804</v>
      </c>
      <c r="P2150" s="2">
        <v>5.2750206</v>
      </c>
      <c r="Q2150" s="2">
        <v>6.471548</v>
      </c>
      <c r="R2150" s="2">
        <v>0.5546112</v>
      </c>
      <c r="S2150" s="2">
        <v>3.0887947</v>
      </c>
    </row>
    <row r="2151" ht="15.75" spans="1:19">
      <c r="A2151" s="2" t="s">
        <v>2168</v>
      </c>
      <c r="B2151" s="2">
        <v>-1.39424565</v>
      </c>
      <c r="C2151" s="2">
        <v>-1.63551022</v>
      </c>
      <c r="D2151" s="2">
        <v>0.777616985</v>
      </c>
      <c r="E2151" s="2">
        <v>-1.09171295</v>
      </c>
      <c r="F2151" s="2">
        <v>-1.79348566</v>
      </c>
      <c r="G2151" s="2">
        <v>-0.6150756</v>
      </c>
      <c r="H2151" s="2">
        <v>-1.94957615</v>
      </c>
      <c r="I2151" s="2">
        <v>-2.96077085</v>
      </c>
      <c r="J2151" s="2">
        <v>-2.1680849</v>
      </c>
      <c r="K2151" s="2">
        <v>0.0656507</v>
      </c>
      <c r="L2151" s="2">
        <v>0.36270261</v>
      </c>
      <c r="M2151" s="2">
        <v>-0.09396291</v>
      </c>
      <c r="N2151" s="2">
        <v>0.795225365</v>
      </c>
      <c r="O2151" s="2">
        <v>5.739203</v>
      </c>
      <c r="P2151" s="2">
        <v>4.5645772</v>
      </c>
      <c r="Q2151" s="2">
        <v>6.0991062</v>
      </c>
      <c r="R2151" s="2">
        <v>0.057748556</v>
      </c>
      <c r="S2151" s="2">
        <v>5.3474297</v>
      </c>
    </row>
    <row r="2152" ht="15.75" spans="1:19">
      <c r="A2152" s="2" t="s">
        <v>2169</v>
      </c>
      <c r="B2152" s="2">
        <v>0.252220239</v>
      </c>
      <c r="C2152" s="2">
        <v>-0.247584583</v>
      </c>
      <c r="D2152" s="2">
        <v>0.055627573</v>
      </c>
      <c r="E2152" s="2">
        <v>0.195204497</v>
      </c>
      <c r="F2152" s="2">
        <v>0.20867864</v>
      </c>
      <c r="G2152" s="2">
        <v>-0.073699235</v>
      </c>
      <c r="H2152" s="2">
        <v>0.114846945</v>
      </c>
      <c r="I2152" s="2">
        <v>-0.06495722</v>
      </c>
      <c r="J2152" s="2">
        <v>0.0847404</v>
      </c>
      <c r="K2152" s="2">
        <v>0.015531153</v>
      </c>
      <c r="L2152" s="2">
        <v>-0.582639467</v>
      </c>
      <c r="M2152" s="2">
        <v>-0.074413217</v>
      </c>
      <c r="N2152" s="2">
        <v>-0.10471099</v>
      </c>
      <c r="O2152" s="2">
        <v>0.5093209</v>
      </c>
      <c r="P2152" s="2">
        <v>0.274388067</v>
      </c>
      <c r="Q2152" s="2">
        <v>1.456439167</v>
      </c>
      <c r="R2152" s="2">
        <v>-0.386722813</v>
      </c>
      <c r="S2152" s="2">
        <v>-0.04387338</v>
      </c>
    </row>
    <row r="2153" ht="15.75" spans="1:19">
      <c r="A2153" s="2" t="s">
        <v>2170</v>
      </c>
      <c r="B2153" s="2">
        <v>0.7715564</v>
      </c>
      <c r="C2153" s="2">
        <v>0.33246183</v>
      </c>
      <c r="D2153" s="2">
        <v>0.51971006</v>
      </c>
      <c r="E2153" s="2">
        <v>0.24661016</v>
      </c>
      <c r="F2153" s="2">
        <v>0.5156951</v>
      </c>
      <c r="G2153" s="2">
        <v>0.074304104</v>
      </c>
      <c r="H2153" s="2">
        <v>-0.1640706</v>
      </c>
      <c r="I2153" s="2">
        <v>0.08304834</v>
      </c>
      <c r="J2153" s="2">
        <v>0.1858859</v>
      </c>
      <c r="K2153" s="2">
        <v>-1.1500487</v>
      </c>
      <c r="L2153" s="2">
        <v>-1.3392859</v>
      </c>
      <c r="M2153" s="2">
        <v>-1.0845642</v>
      </c>
      <c r="N2153" s="2">
        <v>-0.923337</v>
      </c>
      <c r="O2153" s="2">
        <v>-0.78288674</v>
      </c>
      <c r="P2153" s="2">
        <v>-1.2299819</v>
      </c>
      <c r="Q2153" s="2">
        <v>-0.7609854</v>
      </c>
      <c r="R2153" s="2">
        <v>-1.1946492</v>
      </c>
      <c r="S2153" s="2">
        <v>-2.462</v>
      </c>
    </row>
    <row r="2154" ht="15.75" spans="1:19">
      <c r="A2154" s="2" t="s">
        <v>2171</v>
      </c>
      <c r="B2154" s="2">
        <v>-2.0296745</v>
      </c>
      <c r="C2154" s="2">
        <v>-2.5633745</v>
      </c>
      <c r="D2154" s="2">
        <v>-1.3904285</v>
      </c>
      <c r="E2154" s="2">
        <v>-0.38517237</v>
      </c>
      <c r="F2154" s="2">
        <v>-2.343833</v>
      </c>
      <c r="G2154" s="2">
        <v>-0.42072725</v>
      </c>
      <c r="H2154" s="2">
        <v>-1.8106222</v>
      </c>
      <c r="I2154" s="2">
        <v>-1.0318122</v>
      </c>
      <c r="J2154" s="2">
        <v>-2.0431728</v>
      </c>
      <c r="K2154" s="2">
        <v>-0.10601711</v>
      </c>
      <c r="L2154" s="2">
        <v>-0.25089836</v>
      </c>
      <c r="M2154" s="2">
        <v>-0.44879484</v>
      </c>
      <c r="N2154" s="2">
        <v>0.60617733</v>
      </c>
      <c r="O2154" s="2">
        <v>5.873088</v>
      </c>
      <c r="P2154" s="2">
        <v>14.98474</v>
      </c>
      <c r="Q2154" s="2">
        <v>5.8949895</v>
      </c>
      <c r="R2154" s="2">
        <v>0.15878963</v>
      </c>
      <c r="S2154" s="2">
        <v>7.8213835</v>
      </c>
    </row>
    <row r="2155" ht="15.75" spans="1:19">
      <c r="A2155" s="2" t="s">
        <v>2172</v>
      </c>
      <c r="B2155" s="2">
        <v>-0.447344318</v>
      </c>
      <c r="C2155" s="2">
        <v>-2.66237495</v>
      </c>
      <c r="D2155" s="2">
        <v>-0.29776834</v>
      </c>
      <c r="E2155" s="2">
        <v>0.42919779</v>
      </c>
      <c r="F2155" s="2">
        <v>-2.00560045</v>
      </c>
      <c r="G2155" s="2">
        <v>-1.26682353</v>
      </c>
      <c r="H2155" s="2">
        <v>-1.62415005</v>
      </c>
      <c r="I2155" s="2">
        <v>-2.2468612</v>
      </c>
      <c r="J2155" s="2">
        <v>-1.1931193</v>
      </c>
      <c r="K2155" s="2">
        <v>1.77317475</v>
      </c>
      <c r="L2155" s="2">
        <v>1.77467705</v>
      </c>
      <c r="M2155" s="2">
        <v>1.58615925</v>
      </c>
      <c r="N2155" s="2">
        <v>2.1574881</v>
      </c>
      <c r="O2155" s="2">
        <v>5.0360183</v>
      </c>
      <c r="P2155" s="2">
        <v>4.8172835</v>
      </c>
      <c r="Q2155" s="2">
        <v>5.05791985</v>
      </c>
      <c r="R2155" s="2">
        <v>-0.725207335</v>
      </c>
      <c r="S2155" s="2">
        <v>2.542845185</v>
      </c>
    </row>
    <row r="2156" ht="15.75" spans="1:19">
      <c r="A2156" s="2" t="s">
        <v>2173</v>
      </c>
      <c r="B2156" s="2">
        <v>-1.4044967</v>
      </c>
      <c r="C2156" s="2">
        <v>-4.263593</v>
      </c>
      <c r="D2156" s="2">
        <v>-1.046823</v>
      </c>
      <c r="E2156" s="2">
        <v>0.6495371</v>
      </c>
      <c r="F2156" s="2">
        <v>-4.113278</v>
      </c>
      <c r="G2156" s="2">
        <v>-1.4065099</v>
      </c>
      <c r="H2156" s="2">
        <v>-2.7284236</v>
      </c>
      <c r="I2156" s="2">
        <v>-3.748053</v>
      </c>
      <c r="J2156" s="2">
        <v>-1.4034367</v>
      </c>
      <c r="K2156" s="2">
        <v>1.5609717</v>
      </c>
      <c r="L2156" s="2">
        <v>1.8868709</v>
      </c>
      <c r="M2156" s="2">
        <v>1.6094799</v>
      </c>
      <c r="N2156" s="2">
        <v>1.7782207</v>
      </c>
      <c r="O2156" s="2">
        <v>5.1187744</v>
      </c>
      <c r="P2156" s="2">
        <v>3.9441483</v>
      </c>
      <c r="Q2156" s="2">
        <v>5.1406755</v>
      </c>
      <c r="R2156" s="2">
        <v>-0.74944067</v>
      </c>
      <c r="S2156" s="2">
        <v>1.7579222</v>
      </c>
    </row>
    <row r="2157" ht="15.75" spans="1:19">
      <c r="A2157" s="2" t="s">
        <v>2174</v>
      </c>
      <c r="B2157" s="2">
        <v>-0.76116323</v>
      </c>
      <c r="C2157" s="2">
        <v>-3.5816221</v>
      </c>
      <c r="D2157" s="2">
        <v>-0.994545</v>
      </c>
      <c r="E2157" s="2">
        <v>0.4981923</v>
      </c>
      <c r="F2157" s="2">
        <v>-2.8349218</v>
      </c>
      <c r="G2157" s="2">
        <v>-0.6394663</v>
      </c>
      <c r="H2157" s="2">
        <v>-1.948638</v>
      </c>
      <c r="I2157" s="2">
        <v>-2.6508799</v>
      </c>
      <c r="J2157" s="2">
        <v>-2.2167034</v>
      </c>
      <c r="K2157" s="2">
        <v>1.1855087</v>
      </c>
      <c r="L2157" s="2">
        <v>1.7143493</v>
      </c>
      <c r="M2157" s="2">
        <v>1.4070973</v>
      </c>
      <c r="N2157" s="2">
        <v>2.0521092</v>
      </c>
      <c r="O2157" s="2">
        <v>5.589962</v>
      </c>
      <c r="P2157" s="2">
        <v>4.823382</v>
      </c>
      <c r="Q2157" s="2">
        <v>5.6118636</v>
      </c>
      <c r="R2157" s="2">
        <v>0.049559593</v>
      </c>
      <c r="S2157" s="2">
        <v>4.6322894</v>
      </c>
    </row>
    <row r="2158" ht="15.75" spans="1:19">
      <c r="A2158" s="2" t="s">
        <v>2175</v>
      </c>
      <c r="B2158" s="2">
        <v>-0.81213284</v>
      </c>
      <c r="C2158" s="2">
        <v>-4.160825</v>
      </c>
      <c r="D2158" s="2">
        <v>-1.1077876</v>
      </c>
      <c r="E2158" s="2">
        <v>0.15444994</v>
      </c>
      <c r="F2158" s="2">
        <v>-4.004758</v>
      </c>
      <c r="G2158" s="2">
        <v>-1.2729859</v>
      </c>
      <c r="H2158" s="2">
        <v>-2.6019096</v>
      </c>
      <c r="I2158" s="2">
        <v>-3.6151485</v>
      </c>
      <c r="J2158" s="2">
        <v>-2.869357</v>
      </c>
      <c r="K2158" s="2">
        <v>1.4462476</v>
      </c>
      <c r="L2158" s="2">
        <v>1.1804185</v>
      </c>
      <c r="M2158" s="2">
        <v>1.8216906</v>
      </c>
      <c r="N2158" s="2">
        <v>1.58775</v>
      </c>
      <c r="O2158" s="2">
        <v>9.879237</v>
      </c>
      <c r="P2158" s="2">
        <v>5.604086</v>
      </c>
      <c r="Q2158" s="2">
        <v>5.2421126</v>
      </c>
      <c r="R2158" s="2">
        <v>-0.62453175</v>
      </c>
      <c r="S2158" s="2">
        <v>3.6206875</v>
      </c>
    </row>
    <row r="2159" ht="15.75" spans="1:19">
      <c r="A2159" s="2" t="s">
        <v>2176</v>
      </c>
      <c r="B2159" s="2">
        <v>-0.7695241</v>
      </c>
      <c r="C2159" s="2">
        <v>-1.420044</v>
      </c>
      <c r="D2159" s="2">
        <v>-1.5044627</v>
      </c>
      <c r="E2159" s="2">
        <v>-0.18624878</v>
      </c>
      <c r="F2159" s="2">
        <v>-2.101448</v>
      </c>
      <c r="G2159" s="2">
        <v>-1.0204802</v>
      </c>
      <c r="H2159" s="2">
        <v>-1.7630372</v>
      </c>
      <c r="I2159" s="2">
        <v>-2.0111938</v>
      </c>
      <c r="J2159" s="2">
        <v>-2.5234637</v>
      </c>
      <c r="K2159" s="2">
        <v>1.8762746</v>
      </c>
      <c r="L2159" s="2">
        <v>2.2157369</v>
      </c>
      <c r="M2159" s="2">
        <v>1.6756816</v>
      </c>
      <c r="N2159" s="2">
        <v>1.7469845</v>
      </c>
      <c r="O2159" s="2">
        <v>3.9863188</v>
      </c>
      <c r="P2159" s="2">
        <v>6.8497458</v>
      </c>
      <c r="Q2159" s="2">
        <v>4.00822</v>
      </c>
      <c r="R2159" s="2">
        <v>0.073117256</v>
      </c>
      <c r="S2159" s="2">
        <v>0.6254668</v>
      </c>
    </row>
    <row r="2160" ht="15.75" spans="1:19">
      <c r="A2160" s="2" t="s">
        <v>2177</v>
      </c>
      <c r="B2160" s="2">
        <v>-2.4408708</v>
      </c>
      <c r="C2160" s="2">
        <v>-3.593799</v>
      </c>
      <c r="D2160" s="2">
        <v>-2.8689523</v>
      </c>
      <c r="E2160" s="2">
        <v>-2.4613318</v>
      </c>
      <c r="F2160" s="2">
        <v>-3.4562755</v>
      </c>
      <c r="G2160" s="2">
        <v>0.5539799</v>
      </c>
      <c r="H2160" s="2">
        <v>-2.0288367</v>
      </c>
      <c r="I2160" s="2">
        <v>-3.031322</v>
      </c>
      <c r="J2160" s="2">
        <v>-2.2601514</v>
      </c>
      <c r="K2160" s="2">
        <v>1.1904836</v>
      </c>
      <c r="L2160" s="2">
        <v>1.6102743</v>
      </c>
      <c r="M2160" s="2">
        <v>1.8640251</v>
      </c>
      <c r="N2160" s="2">
        <v>0.8499465</v>
      </c>
      <c r="O2160" s="2">
        <v>5.7066603</v>
      </c>
      <c r="P2160" s="2">
        <v>8.199585</v>
      </c>
      <c r="Q2160" s="2">
        <v>5.9541335</v>
      </c>
      <c r="R2160" s="2">
        <v>-0.046533108</v>
      </c>
      <c r="S2160" s="2">
        <v>2.345808</v>
      </c>
    </row>
    <row r="2161" ht="15.75" spans="1:19">
      <c r="A2161" s="2" t="s">
        <v>2178</v>
      </c>
      <c r="B2161" s="2">
        <v>-1.1489773</v>
      </c>
      <c r="C2161" s="2">
        <v>-0.74924326</v>
      </c>
      <c r="D2161" s="2">
        <v>-0.87091637</v>
      </c>
      <c r="E2161" s="2">
        <v>-0.57254505</v>
      </c>
      <c r="F2161" s="2">
        <v>-1.9418926</v>
      </c>
      <c r="G2161" s="2">
        <v>0.86889076</v>
      </c>
      <c r="H2161" s="2">
        <v>-1.956439</v>
      </c>
      <c r="I2161" s="2">
        <v>-1.7423134</v>
      </c>
      <c r="J2161" s="2">
        <v>-2.1807861</v>
      </c>
      <c r="K2161" s="2">
        <v>0.19609451</v>
      </c>
      <c r="L2161" s="2">
        <v>0.91021824</v>
      </c>
      <c r="M2161" s="2">
        <v>-0.52939034</v>
      </c>
      <c r="N2161" s="2">
        <v>0.013601303</v>
      </c>
      <c r="O2161" s="2">
        <v>5.7567797</v>
      </c>
      <c r="P2161" s="2">
        <v>9.675343</v>
      </c>
      <c r="Q2161" s="2">
        <v>5.7786813</v>
      </c>
      <c r="R2161" s="2">
        <v>0.022833347</v>
      </c>
      <c r="S2161" s="2">
        <v>2.395928</v>
      </c>
    </row>
    <row r="2162" ht="15.75" spans="1:19">
      <c r="A2162" s="2" t="s">
        <v>2179</v>
      </c>
      <c r="B2162" s="2">
        <v>-0.92037964</v>
      </c>
      <c r="C2162" s="2">
        <v>-0.5075922</v>
      </c>
      <c r="D2162" s="2">
        <v>-3.2989206</v>
      </c>
      <c r="E2162" s="2">
        <v>-1.0504642</v>
      </c>
      <c r="F2162" s="2">
        <v>-0.5314145</v>
      </c>
      <c r="G2162" s="2">
        <v>-1.5234323</v>
      </c>
      <c r="H2162" s="2">
        <v>-2.857891</v>
      </c>
      <c r="I2162" s="2">
        <v>-3.8069983</v>
      </c>
      <c r="J2162" s="2">
        <v>-3.0803013</v>
      </c>
      <c r="K2162" s="2">
        <v>0.53293896</v>
      </c>
      <c r="L2162" s="2">
        <v>1.479981</v>
      </c>
      <c r="M2162" s="2">
        <v>1.4853334</v>
      </c>
      <c r="N2162" s="2">
        <v>1.1425672</v>
      </c>
      <c r="O2162" s="2">
        <v>4.7365675</v>
      </c>
      <c r="P2162" s="2">
        <v>7.9110727</v>
      </c>
      <c r="Q2162" s="2">
        <v>6.578355</v>
      </c>
      <c r="R2162" s="2">
        <v>0.27025223</v>
      </c>
      <c r="S2162" s="2">
        <v>2.2074027</v>
      </c>
    </row>
    <row r="2163" ht="15.75" spans="1:19">
      <c r="A2163" s="2" t="s">
        <v>2180</v>
      </c>
      <c r="B2163" s="2">
        <v>-0.46887302</v>
      </c>
      <c r="C2163" s="2">
        <v>-1.8589783</v>
      </c>
      <c r="D2163" s="2">
        <v>-1.9327164</v>
      </c>
      <c r="E2163" s="2">
        <v>-1.6848211</v>
      </c>
      <c r="F2163" s="2">
        <v>-3.1553555</v>
      </c>
      <c r="G2163" s="2">
        <v>0.44198132</v>
      </c>
      <c r="H2163" s="2">
        <v>-1.8782673</v>
      </c>
      <c r="I2163" s="2">
        <v>-2.9108725</v>
      </c>
      <c r="J2163" s="2">
        <v>-2.1380558</v>
      </c>
      <c r="K2163" s="2">
        <v>-0.048318863</v>
      </c>
      <c r="L2163" s="2">
        <v>1.5710821</v>
      </c>
      <c r="M2163" s="2">
        <v>1.873548</v>
      </c>
      <c r="N2163" s="2">
        <v>1.4455833</v>
      </c>
      <c r="O2163" s="2">
        <v>5.895406</v>
      </c>
      <c r="P2163" s="2">
        <v>6.195012</v>
      </c>
      <c r="Q2163" s="2">
        <v>6.88472</v>
      </c>
      <c r="R2163" s="2">
        <v>0.018659592</v>
      </c>
      <c r="S2163" s="2">
        <v>2.7447472</v>
      </c>
    </row>
    <row r="2164" ht="15.75" spans="1:19">
      <c r="A2164" s="2" t="s">
        <v>2181</v>
      </c>
      <c r="B2164" s="2">
        <v>-1.842269</v>
      </c>
      <c r="C2164" s="2">
        <v>-2.8449259</v>
      </c>
      <c r="D2164" s="2">
        <v>-2.1585817</v>
      </c>
      <c r="E2164" s="2">
        <v>-0.45608425</v>
      </c>
      <c r="F2164" s="2">
        <v>-2.7284975</v>
      </c>
      <c r="G2164" s="2">
        <v>-0.13433313</v>
      </c>
      <c r="H2164" s="2">
        <v>-1.4542894</v>
      </c>
      <c r="I2164" s="2">
        <v>-2.4899492</v>
      </c>
      <c r="J2164" s="2">
        <v>-1.7285738</v>
      </c>
      <c r="K2164" s="2">
        <v>-0.121733665</v>
      </c>
      <c r="L2164" s="2">
        <v>0.17523098</v>
      </c>
      <c r="M2164" s="2">
        <v>0.6671648</v>
      </c>
      <c r="N2164" s="2">
        <v>2.7615604</v>
      </c>
      <c r="O2164" s="2">
        <v>6.388342</v>
      </c>
      <c r="P2164" s="2">
        <v>5.2137165</v>
      </c>
      <c r="Q2164" s="2">
        <v>6.4102435</v>
      </c>
      <c r="R2164" s="2">
        <v>0.48106194</v>
      </c>
      <c r="S2164" s="2">
        <v>8.146822</v>
      </c>
    </row>
    <row r="2165" ht="15.75" spans="1:19">
      <c r="A2165" s="2" t="s">
        <v>2182</v>
      </c>
      <c r="B2165" s="2">
        <v>-1.536970767</v>
      </c>
      <c r="C2165" s="2">
        <v>-1.963216333</v>
      </c>
      <c r="D2165" s="2">
        <v>-1.389012487</v>
      </c>
      <c r="E2165" s="2">
        <v>-0.684597485</v>
      </c>
      <c r="F2165" s="2">
        <v>-2.553622533</v>
      </c>
      <c r="G2165" s="2">
        <v>-0.578265017</v>
      </c>
      <c r="H2165" s="2">
        <v>-1.712346233</v>
      </c>
      <c r="I2165" s="2">
        <v>-2.281524333</v>
      </c>
      <c r="J2165" s="2">
        <v>-1.702514467</v>
      </c>
      <c r="K2165" s="2">
        <v>0.5540719</v>
      </c>
      <c r="L2165" s="2">
        <v>0.86925952</v>
      </c>
      <c r="M2165" s="2">
        <v>1.03723876</v>
      </c>
      <c r="N2165" s="2">
        <v>0.897307087</v>
      </c>
      <c r="O2165" s="2">
        <v>6.026425</v>
      </c>
      <c r="P2165" s="2">
        <v>6.866226833</v>
      </c>
      <c r="Q2165" s="2">
        <v>5.953754433</v>
      </c>
      <c r="R2165" s="2">
        <v>0.34151029</v>
      </c>
      <c r="S2165" s="2">
        <v>3.271348333</v>
      </c>
    </row>
    <row r="2166" ht="15.75" spans="1:19">
      <c r="A2166" s="2" t="s">
        <v>2183</v>
      </c>
      <c r="B2166" s="2">
        <v>-0.29594755</v>
      </c>
      <c r="C2166" s="2">
        <v>5.185902</v>
      </c>
      <c r="D2166" s="2">
        <v>5.4673553</v>
      </c>
      <c r="E2166" s="2">
        <v>0.6134491</v>
      </c>
      <c r="F2166" s="2">
        <v>5.199391</v>
      </c>
      <c r="G2166" s="2">
        <v>0.50679255</v>
      </c>
      <c r="H2166" s="2">
        <v>0.9961076</v>
      </c>
      <c r="I2166" s="2">
        <v>0.8871455</v>
      </c>
      <c r="J2166" s="2">
        <v>0.6795678</v>
      </c>
      <c r="K2166" s="2">
        <v>1.7065811</v>
      </c>
      <c r="L2166" s="2">
        <v>-1.2991061</v>
      </c>
      <c r="M2166" s="2">
        <v>1.4090295</v>
      </c>
      <c r="N2166" s="2">
        <v>1.3565984</v>
      </c>
      <c r="O2166" s="2">
        <v>3.1011088</v>
      </c>
      <c r="P2166" s="2">
        <v>1.7403977</v>
      </c>
      <c r="Q2166" s="2">
        <v>2.936925</v>
      </c>
      <c r="R2166" s="2">
        <v>-1.203773</v>
      </c>
      <c r="S2166" s="2">
        <v>-0.44582844</v>
      </c>
    </row>
    <row r="2167" ht="15.75" spans="1:19">
      <c r="A2167" s="2" t="s">
        <v>2184</v>
      </c>
      <c r="B2167" s="2">
        <v>-0.8079519</v>
      </c>
      <c r="C2167" s="2">
        <v>-1.7830291</v>
      </c>
      <c r="D2167" s="2">
        <v>-1.296341</v>
      </c>
      <c r="E2167" s="2">
        <v>-0.004487991</v>
      </c>
      <c r="F2167" s="2">
        <v>-1.4725394</v>
      </c>
      <c r="G2167" s="2">
        <v>-0.5049963</v>
      </c>
      <c r="H2167" s="2">
        <v>-0.23029423</v>
      </c>
      <c r="I2167" s="2">
        <v>-0.1413145</v>
      </c>
      <c r="J2167" s="2">
        <v>-0.15771961</v>
      </c>
      <c r="K2167" s="2">
        <v>-0.5333314</v>
      </c>
      <c r="L2167" s="2">
        <v>0.004487991</v>
      </c>
      <c r="M2167" s="2">
        <v>-0.17423677</v>
      </c>
      <c r="N2167" s="2">
        <v>-0.590158</v>
      </c>
      <c r="O2167" s="2">
        <v>5.2591963</v>
      </c>
      <c r="P2167" s="2">
        <v>3.8695042</v>
      </c>
      <c r="Q2167" s="2">
        <v>5.0660315</v>
      </c>
      <c r="R2167" s="2">
        <v>0.81057644</v>
      </c>
      <c r="S2167" s="2">
        <v>1.6832781</v>
      </c>
    </row>
    <row r="2168" ht="15.75" spans="1:19">
      <c r="A2168" s="2" t="s">
        <v>2185</v>
      </c>
      <c r="B2168" s="2">
        <v>0.034625053</v>
      </c>
      <c r="C2168" s="2">
        <v>-0.3159213</v>
      </c>
      <c r="D2168" s="2">
        <v>-0.5210757</v>
      </c>
      <c r="E2168" s="2">
        <v>0.06284714</v>
      </c>
      <c r="F2168" s="2">
        <v>-0.5396671</v>
      </c>
      <c r="G2168" s="2">
        <v>-0.68738127</v>
      </c>
      <c r="H2168" s="2">
        <v>-0.22657156</v>
      </c>
      <c r="I2168" s="2">
        <v>-0.09718132</v>
      </c>
      <c r="J2168" s="2">
        <v>-0.43310976</v>
      </c>
      <c r="K2168" s="2">
        <v>0.84371567</v>
      </c>
      <c r="L2168" s="2">
        <v>-0.32577658</v>
      </c>
      <c r="M2168" s="2">
        <v>0.15817785</v>
      </c>
      <c r="N2168" s="2">
        <v>0.5833349</v>
      </c>
      <c r="O2168" s="2">
        <v>5.321337</v>
      </c>
      <c r="P2168" s="2">
        <v>3.70354</v>
      </c>
      <c r="Q2168" s="2">
        <v>4.9000673</v>
      </c>
      <c r="R2168" s="2">
        <v>0.63582325</v>
      </c>
      <c r="S2168" s="2">
        <v>1.517314</v>
      </c>
    </row>
    <row r="2169" ht="15.75" spans="1:19">
      <c r="A2169" s="2" t="s">
        <v>2186</v>
      </c>
      <c r="B2169" s="2">
        <v>1.1139936</v>
      </c>
      <c r="C2169" s="2">
        <v>-0.44305754</v>
      </c>
      <c r="D2169" s="2">
        <v>-0.003844261</v>
      </c>
      <c r="E2169" s="2">
        <v>-0.47553158</v>
      </c>
      <c r="F2169" s="2">
        <v>0.003843784</v>
      </c>
      <c r="G2169" s="2">
        <v>0.28729534</v>
      </c>
      <c r="H2169" s="2">
        <v>0.09470081</v>
      </c>
      <c r="I2169" s="2">
        <v>0.02556324</v>
      </c>
      <c r="J2169" s="2">
        <v>0.016942978</v>
      </c>
      <c r="K2169" s="2">
        <v>0.96665287</v>
      </c>
      <c r="L2169" s="2">
        <v>0.9523668</v>
      </c>
      <c r="M2169" s="2">
        <v>0.92280006</v>
      </c>
      <c r="N2169" s="2">
        <v>0.99663734</v>
      </c>
      <c r="O2169" s="2">
        <v>4.0751343</v>
      </c>
      <c r="P2169" s="2">
        <v>4.7822366</v>
      </c>
      <c r="Q2169" s="2">
        <v>4.097036</v>
      </c>
      <c r="R2169" s="2">
        <v>1.07272</v>
      </c>
      <c r="S2169" s="2">
        <v>0.7142825</v>
      </c>
    </row>
    <row r="2170" ht="15.75" spans="1:19">
      <c r="A2170" s="2" t="s">
        <v>2187</v>
      </c>
      <c r="B2170" s="2">
        <v>-0.05791378</v>
      </c>
      <c r="C2170" s="2">
        <v>-3.1982498</v>
      </c>
      <c r="D2170" s="2">
        <v>-2.817505</v>
      </c>
      <c r="E2170" s="2">
        <v>-1.4435735</v>
      </c>
      <c r="F2170" s="2">
        <v>-2.467084</v>
      </c>
      <c r="G2170" s="2">
        <v>-0.46516466</v>
      </c>
      <c r="H2170" s="2">
        <v>-1.7794037</v>
      </c>
      <c r="I2170" s="2">
        <v>-2.8133297</v>
      </c>
      <c r="J2170" s="2">
        <v>-2.1467266</v>
      </c>
      <c r="K2170" s="2">
        <v>-0.5362015</v>
      </c>
      <c r="L2170" s="2">
        <v>0.057913303</v>
      </c>
      <c r="M2170" s="2">
        <v>-0.18043756</v>
      </c>
      <c r="N2170" s="2">
        <v>1.2414732</v>
      </c>
      <c r="O2170" s="2">
        <v>6.1655188</v>
      </c>
      <c r="P2170" s="2">
        <v>15.9620285</v>
      </c>
      <c r="Q2170" s="2">
        <v>6.1874204</v>
      </c>
      <c r="R2170" s="2">
        <v>1.1022892</v>
      </c>
      <c r="S2170" s="2">
        <v>2.804667</v>
      </c>
    </row>
    <row r="2171" ht="15.75" spans="1:19">
      <c r="A2171" s="2" t="s">
        <v>2188</v>
      </c>
      <c r="B2171" s="2">
        <v>-0.19077778</v>
      </c>
      <c r="C2171" s="2">
        <v>-3.0099707</v>
      </c>
      <c r="D2171" s="2">
        <v>-2.4018145</v>
      </c>
      <c r="E2171" s="2">
        <v>-2.138461</v>
      </c>
      <c r="F2171" s="2">
        <v>-2.8538198</v>
      </c>
      <c r="G2171" s="2">
        <v>-0.17643404</v>
      </c>
      <c r="H2171" s="2">
        <v>-1.5034857</v>
      </c>
      <c r="I2171" s="2">
        <v>-2.5163393</v>
      </c>
      <c r="J2171" s="2">
        <v>-1.7585707</v>
      </c>
      <c r="K2171" s="2">
        <v>-0.32752657</v>
      </c>
      <c r="L2171" s="2">
        <v>0.17643452</v>
      </c>
      <c r="M2171" s="2">
        <v>2.3349438</v>
      </c>
      <c r="N2171" s="2">
        <v>0.35073423</v>
      </c>
      <c r="O2171" s="2">
        <v>6.3442936</v>
      </c>
      <c r="P2171" s="2">
        <v>5.6630125</v>
      </c>
      <c r="Q2171" s="2">
        <v>6.366195</v>
      </c>
      <c r="R2171" s="2">
        <v>0.48979712</v>
      </c>
      <c r="S2171" s="2">
        <v>10.471366</v>
      </c>
    </row>
    <row r="2172" ht="15.75" spans="1:19">
      <c r="A2172" s="2" t="s">
        <v>2189</v>
      </c>
      <c r="B2172" s="2">
        <v>-1.4311795</v>
      </c>
      <c r="C2172" s="2">
        <v>-3.6016297</v>
      </c>
      <c r="D2172" s="2">
        <v>-0.34708118</v>
      </c>
      <c r="E2172" s="2">
        <v>0.30626345</v>
      </c>
      <c r="F2172" s="2">
        <v>-1.2802997</v>
      </c>
      <c r="G2172" s="2">
        <v>-0.7937646</v>
      </c>
      <c r="H2172" s="2">
        <v>-2.1342387</v>
      </c>
      <c r="I2172" s="2">
        <v>-3.1562371</v>
      </c>
      <c r="J2172" s="2">
        <v>-2.4653907</v>
      </c>
      <c r="K2172" s="2">
        <v>1.8418746</v>
      </c>
      <c r="L2172" s="2">
        <v>2.6331286</v>
      </c>
      <c r="M2172" s="2">
        <v>2.1092153</v>
      </c>
      <c r="N2172" s="2">
        <v>2.5076265</v>
      </c>
      <c r="O2172" s="2">
        <v>8.974538</v>
      </c>
      <c r="P2172" s="2">
        <v>4.577853</v>
      </c>
      <c r="Q2172" s="2">
        <v>5.7743807</v>
      </c>
      <c r="R2172" s="2">
        <v>-0.18084192</v>
      </c>
      <c r="S2172" s="2">
        <v>2.9818215</v>
      </c>
    </row>
    <row r="2173" ht="15.75" spans="1:19">
      <c r="A2173" s="2" t="s">
        <v>2190</v>
      </c>
      <c r="B2173" s="2">
        <v>-0.254757875</v>
      </c>
      <c r="C2173" s="2">
        <v>-2.54795955</v>
      </c>
      <c r="D2173" s="2">
        <v>-0.89882398</v>
      </c>
      <c r="E2173" s="2">
        <v>-0.2048034</v>
      </c>
      <c r="F2173" s="2">
        <v>-1.683558715</v>
      </c>
      <c r="G2173" s="2">
        <v>-0.913944247</v>
      </c>
      <c r="H2173" s="2">
        <v>-1.76702138</v>
      </c>
      <c r="I2173" s="2">
        <v>-1.8408463</v>
      </c>
      <c r="J2173" s="2">
        <v>-2.5545259</v>
      </c>
      <c r="K2173" s="2">
        <v>1.4639392</v>
      </c>
      <c r="L2173" s="2">
        <v>1.632903833</v>
      </c>
      <c r="M2173" s="2">
        <v>1.654393697</v>
      </c>
      <c r="N2173" s="2">
        <v>2.311482935</v>
      </c>
      <c r="O2173" s="2">
        <v>5.8191252</v>
      </c>
      <c r="P2173" s="2">
        <v>4.60044165</v>
      </c>
      <c r="Q2173" s="2">
        <v>5.48622025</v>
      </c>
      <c r="R2173" s="2">
        <v>0.214235305</v>
      </c>
      <c r="S2173" s="2">
        <v>3.37893435</v>
      </c>
    </row>
    <row r="2174" ht="15.75" spans="1:19">
      <c r="A2174" s="2" t="s">
        <v>2191</v>
      </c>
      <c r="B2174" s="2">
        <v>-0.70676374</v>
      </c>
      <c r="C2174" s="2">
        <v>-1.79885</v>
      </c>
      <c r="D2174" s="2">
        <v>-1.3567915</v>
      </c>
      <c r="E2174" s="2">
        <v>-1.2639494</v>
      </c>
      <c r="F2174" s="2">
        <v>-2.0474796</v>
      </c>
      <c r="G2174" s="2">
        <v>-0.7997985</v>
      </c>
      <c r="H2174" s="2">
        <v>-2.1292515</v>
      </c>
      <c r="I2174" s="2">
        <v>0.7106819</v>
      </c>
      <c r="J2174" s="2">
        <v>-2.4450998</v>
      </c>
      <c r="K2174" s="2">
        <v>0.9538584</v>
      </c>
      <c r="L2174" s="2">
        <v>1.8726115</v>
      </c>
      <c r="M2174" s="2">
        <v>0.44514465</v>
      </c>
      <c r="N2174" s="2">
        <v>1.5735178</v>
      </c>
      <c r="O2174" s="2">
        <v>5.787443</v>
      </c>
      <c r="P2174" s="2">
        <v>4.612818</v>
      </c>
      <c r="Q2174" s="2">
        <v>5.809345</v>
      </c>
      <c r="R2174" s="2">
        <v>-0.12820768</v>
      </c>
      <c r="S2174" s="2">
        <v>3.8066134</v>
      </c>
    </row>
    <row r="2175" ht="15.75" spans="1:19">
      <c r="A2175" s="2" t="s">
        <v>2192</v>
      </c>
      <c r="B2175" s="2">
        <v>-0.069942474</v>
      </c>
      <c r="C2175" s="2">
        <v>-2.9907265</v>
      </c>
      <c r="D2175" s="2">
        <v>-2.6833372</v>
      </c>
      <c r="E2175" s="2">
        <v>-2.124711</v>
      </c>
      <c r="F2175" s="2">
        <v>-2.9243088</v>
      </c>
      <c r="G2175" s="2">
        <v>-0.137012</v>
      </c>
      <c r="H2175" s="2">
        <v>-1.5054207</v>
      </c>
      <c r="I2175" s="2">
        <v>-0.7005286</v>
      </c>
      <c r="J2175" s="2">
        <v>-1.7683201</v>
      </c>
      <c r="K2175" s="2">
        <v>-0.38391352</v>
      </c>
      <c r="L2175" s="2">
        <v>0.069942</v>
      </c>
      <c r="M2175" s="2">
        <v>0.9836359</v>
      </c>
      <c r="N2175" s="2">
        <v>0.5755558</v>
      </c>
      <c r="O2175" s="2">
        <v>6.2626886</v>
      </c>
      <c r="P2175" s="2">
        <v>5.0880632</v>
      </c>
      <c r="Q2175" s="2">
        <v>6.2845902</v>
      </c>
      <c r="R2175" s="2">
        <v>0.41267395</v>
      </c>
      <c r="S2175" s="2">
        <v>7.9439716</v>
      </c>
    </row>
    <row r="2176" ht="15.75" spans="1:19">
      <c r="A2176" s="2" t="s">
        <v>2193</v>
      </c>
      <c r="B2176" s="2">
        <v>-1.2484059</v>
      </c>
      <c r="C2176" s="2">
        <v>-3.1325746</v>
      </c>
      <c r="D2176" s="2">
        <v>-2.799354</v>
      </c>
      <c r="E2176" s="2">
        <v>-2.2347999</v>
      </c>
      <c r="F2176" s="2">
        <v>-3.006806</v>
      </c>
      <c r="G2176" s="2">
        <v>-0.3134961</v>
      </c>
      <c r="H2176" s="2">
        <v>-1.6438727</v>
      </c>
      <c r="I2176" s="2">
        <v>-2.6614985</v>
      </c>
      <c r="J2176" s="2">
        <v>-1.9275794</v>
      </c>
      <c r="K2176" s="2">
        <v>0.58233595</v>
      </c>
      <c r="L2176" s="2">
        <v>0.62368536</v>
      </c>
      <c r="M2176" s="2">
        <v>-0.12678576</v>
      </c>
      <c r="N2176" s="2">
        <v>0.33084297</v>
      </c>
      <c r="O2176" s="2">
        <v>6.1979084</v>
      </c>
      <c r="P2176" s="2">
        <v>5.023282</v>
      </c>
      <c r="Q2176" s="2">
        <v>6.2198095</v>
      </c>
      <c r="R2176" s="2">
        <v>0.3427744</v>
      </c>
      <c r="S2176" s="2">
        <v>2.8370562</v>
      </c>
    </row>
    <row r="2177" ht="15.75" spans="1:19">
      <c r="A2177" s="2" t="s">
        <v>2194</v>
      </c>
      <c r="B2177" s="2">
        <v>-2.356246</v>
      </c>
      <c r="C2177" s="2">
        <v>-2.369687</v>
      </c>
      <c r="D2177" s="2">
        <v>-1.4480972</v>
      </c>
      <c r="E2177" s="2">
        <v>-2.179306</v>
      </c>
      <c r="F2177" s="2">
        <v>-3.4149752</v>
      </c>
      <c r="G2177" s="2">
        <v>1.2205133</v>
      </c>
      <c r="H2177" s="2">
        <v>-1.7575889</v>
      </c>
      <c r="I2177" s="2">
        <v>-3.1719618</v>
      </c>
      <c r="J2177" s="2">
        <v>-2.3785877</v>
      </c>
      <c r="K2177" s="2">
        <v>0.4279809</v>
      </c>
      <c r="L2177" s="2">
        <v>0.19756031</v>
      </c>
      <c r="M2177" s="2">
        <v>1.2063351</v>
      </c>
      <c r="N2177" s="2">
        <v>1.2542462</v>
      </c>
      <c r="O2177" s="2">
        <v>5.618289</v>
      </c>
      <c r="P2177" s="2">
        <v>7.030367</v>
      </c>
      <c r="Q2177" s="2">
        <v>6.577527</v>
      </c>
      <c r="R2177" s="2">
        <v>-0.17041016</v>
      </c>
      <c r="S2177" s="2">
        <v>2.2574372</v>
      </c>
    </row>
    <row r="2178" ht="15.75" spans="1:19">
      <c r="A2178" s="2" t="s">
        <v>2195</v>
      </c>
      <c r="B2178" s="2">
        <v>0.06800556</v>
      </c>
      <c r="C2178" s="2">
        <v>-3.2431235</v>
      </c>
      <c r="D2178" s="2">
        <v>-3.3081594</v>
      </c>
      <c r="E2178" s="2">
        <v>-1.7123904</v>
      </c>
      <c r="F2178" s="2">
        <v>-3.4127088</v>
      </c>
      <c r="G2178" s="2">
        <v>-0.001719952</v>
      </c>
      <c r="H2178" s="2">
        <v>-2.1271968</v>
      </c>
      <c r="I2178" s="2">
        <v>-3.1606126</v>
      </c>
      <c r="J2178" s="2">
        <v>-2.3950934</v>
      </c>
      <c r="K2178" s="2">
        <v>0.3318429</v>
      </c>
      <c r="L2178" s="2">
        <v>0.56531286</v>
      </c>
      <c r="M2178" s="2">
        <v>1.5450253</v>
      </c>
      <c r="N2178" s="2">
        <v>1.8934493</v>
      </c>
      <c r="O2178" s="2">
        <v>5.636179</v>
      </c>
      <c r="P2178" s="2">
        <v>4.4615526</v>
      </c>
      <c r="Q2178" s="2">
        <v>5.65808</v>
      </c>
      <c r="R2178" s="2">
        <v>-0.23695803</v>
      </c>
      <c r="S2178" s="2">
        <v>2.2753267</v>
      </c>
    </row>
    <row r="2179" ht="15.75" spans="1:19">
      <c r="A2179" s="2" t="s">
        <v>2196</v>
      </c>
      <c r="B2179" s="2">
        <v>-0.40486288</v>
      </c>
      <c r="C2179" s="2">
        <v>-0.006042004</v>
      </c>
      <c r="D2179" s="2">
        <v>-0.023538113</v>
      </c>
      <c r="E2179" s="2">
        <v>-0.33905554</v>
      </c>
      <c r="F2179" s="2">
        <v>0.5194421</v>
      </c>
      <c r="G2179" s="2">
        <v>0.022454739</v>
      </c>
      <c r="H2179" s="2">
        <v>0.12547064</v>
      </c>
      <c r="I2179" s="2">
        <v>0.023882389</v>
      </c>
      <c r="J2179" s="2">
        <v>0.07405329</v>
      </c>
      <c r="K2179" s="2">
        <v>-0.10924387</v>
      </c>
      <c r="L2179" s="2">
        <v>-0.14277792</v>
      </c>
      <c r="M2179" s="2">
        <v>-0.045950413</v>
      </c>
      <c r="N2179" s="2">
        <v>-0.040552616</v>
      </c>
      <c r="O2179" s="2">
        <v>-1.1689665</v>
      </c>
      <c r="P2179" s="2">
        <v>-2.3435924</v>
      </c>
      <c r="Q2179" s="2">
        <v>0.2114017</v>
      </c>
      <c r="R2179" s="2">
        <v>-0.8188195</v>
      </c>
      <c r="S2179" s="2">
        <v>-0.38216734</v>
      </c>
    </row>
    <row r="2180" ht="15.75" spans="1:19">
      <c r="A2180" s="2" t="s">
        <v>2197</v>
      </c>
      <c r="B2180" s="2">
        <v>-0.07179499</v>
      </c>
      <c r="C2180" s="2">
        <v>-3.7146926</v>
      </c>
      <c r="D2180" s="2">
        <v>0.33294106</v>
      </c>
      <c r="E2180" s="2">
        <v>0.70811224</v>
      </c>
      <c r="F2180" s="2">
        <v>-2.0728173</v>
      </c>
      <c r="G2180" s="2">
        <v>-0.95143366</v>
      </c>
      <c r="H2180" s="2">
        <v>-2.2759423</v>
      </c>
      <c r="I2180" s="2">
        <v>-1.744339</v>
      </c>
      <c r="J2180" s="2">
        <v>-0.80161715</v>
      </c>
      <c r="K2180" s="2">
        <v>2.0697665</v>
      </c>
      <c r="L2180" s="2">
        <v>2.5750985</v>
      </c>
      <c r="M2180" s="2">
        <v>2.519137</v>
      </c>
      <c r="N2180" s="2">
        <v>2.008069</v>
      </c>
      <c r="O2180" s="2">
        <v>5.648139</v>
      </c>
      <c r="P2180" s="2">
        <v>15.5900955</v>
      </c>
      <c r="Q2180" s="2">
        <v>5.67004</v>
      </c>
      <c r="R2180" s="2">
        <v>-0.30836296</v>
      </c>
      <c r="S2180" s="2">
        <v>2.2872868</v>
      </c>
    </row>
    <row r="2181" ht="15.75" spans="1:19">
      <c r="A2181" s="2" t="s">
        <v>2198</v>
      </c>
      <c r="B2181" s="2">
        <v>-0.8050461</v>
      </c>
      <c r="C2181" s="2">
        <v>-3.2895603</v>
      </c>
      <c r="D2181" s="2">
        <v>-1.0221624</v>
      </c>
      <c r="E2181" s="2">
        <v>-0.91764927</v>
      </c>
      <c r="F2181" s="2">
        <v>-0.9713111</v>
      </c>
      <c r="G2181" s="2">
        <v>1.9254036</v>
      </c>
      <c r="H2181" s="2">
        <v>-1.9810915</v>
      </c>
      <c r="I2181" s="2">
        <v>-2.9924812</v>
      </c>
      <c r="J2181" s="2">
        <v>-2.1804962</v>
      </c>
      <c r="K2181" s="2">
        <v>-0.28041887</v>
      </c>
      <c r="L2181" s="2">
        <v>0.45375776</v>
      </c>
      <c r="M2181" s="2">
        <v>-0.075265884</v>
      </c>
      <c r="N2181" s="2">
        <v>0.39912224</v>
      </c>
      <c r="O2181" s="2">
        <v>5.7090206</v>
      </c>
      <c r="P2181" s="2">
        <v>5.704611</v>
      </c>
      <c r="Q2181" s="2">
        <v>5.730922</v>
      </c>
      <c r="R2181" s="2">
        <v>0.030710697</v>
      </c>
      <c r="S2181" s="2">
        <v>2.3481688</v>
      </c>
    </row>
    <row r="2182" ht="15.75" spans="1:19">
      <c r="A2182" s="2" t="s">
        <v>2199</v>
      </c>
      <c r="B2182" s="2">
        <v>0.2962942</v>
      </c>
      <c r="C2182" s="2">
        <v>0.6784601</v>
      </c>
      <c r="D2182" s="2">
        <v>0.15681362</v>
      </c>
      <c r="E2182" s="2">
        <v>-0.26467037</v>
      </c>
      <c r="F2182" s="2">
        <v>0.41891193</v>
      </c>
      <c r="G2182" s="2">
        <v>-0.12492657</v>
      </c>
      <c r="H2182" s="2">
        <v>-0.019343376</v>
      </c>
      <c r="I2182" s="2">
        <v>-0.07779312</v>
      </c>
      <c r="J2182" s="2">
        <v>-0.07171345</v>
      </c>
      <c r="K2182" s="2">
        <v>0.052161217</v>
      </c>
      <c r="L2182" s="2">
        <v>-0.11341286</v>
      </c>
      <c r="M2182" s="2">
        <v>0.03900242</v>
      </c>
      <c r="N2182" s="2">
        <v>0.11554289</v>
      </c>
      <c r="O2182" s="2">
        <v>2.230305</v>
      </c>
      <c r="P2182" s="2">
        <v>0.27469206</v>
      </c>
      <c r="Q2182" s="2">
        <v>0.44410372</v>
      </c>
      <c r="R2182" s="2">
        <v>-0.40372562</v>
      </c>
      <c r="S2182" s="2">
        <v>-2.9386497</v>
      </c>
    </row>
    <row r="2183" ht="15.75" spans="1:19">
      <c r="A2183" s="2" t="s">
        <v>2200</v>
      </c>
      <c r="B2183" s="2">
        <v>-1.549458755</v>
      </c>
      <c r="C2183" s="2">
        <v>-0.5630541</v>
      </c>
      <c r="D2183" s="2">
        <v>-1.3439164</v>
      </c>
      <c r="E2183" s="2">
        <v>-0.219900376</v>
      </c>
      <c r="F2183" s="2">
        <v>-0.82664277</v>
      </c>
      <c r="G2183" s="2">
        <v>0.39428212</v>
      </c>
      <c r="H2183" s="2">
        <v>-0.01711585</v>
      </c>
      <c r="I2183" s="2">
        <v>-0.07907178</v>
      </c>
      <c r="J2183" s="2">
        <v>-2.6667033</v>
      </c>
      <c r="K2183" s="2">
        <v>0.9621504</v>
      </c>
      <c r="L2183" s="2">
        <v>1.71473215</v>
      </c>
      <c r="M2183" s="2">
        <v>1.55252005</v>
      </c>
      <c r="N2183" s="2">
        <v>0.97935675</v>
      </c>
      <c r="O2183" s="2">
        <v>4.91697705</v>
      </c>
      <c r="P2183" s="2">
        <v>6.94916535</v>
      </c>
      <c r="Q2183" s="2">
        <v>4.9388785</v>
      </c>
      <c r="R2183" s="2">
        <v>-0.701344015</v>
      </c>
      <c r="S2183" s="2">
        <v>1.55612515</v>
      </c>
    </row>
    <row r="2184" ht="15.75" spans="1:19">
      <c r="A2184" s="2" t="s">
        <v>2201</v>
      </c>
      <c r="B2184" s="2">
        <v>-2.401825</v>
      </c>
      <c r="C2184" s="2">
        <v>-3.4072218</v>
      </c>
      <c r="D2184" s="2">
        <v>-0.6071596</v>
      </c>
      <c r="E2184" s="2">
        <v>-0.009336948</v>
      </c>
      <c r="F2184" s="2">
        <v>-2.914013</v>
      </c>
      <c r="G2184" s="2">
        <v>-0.66167307</v>
      </c>
      <c r="H2184" s="2">
        <v>-1.9927721</v>
      </c>
      <c r="I2184" s="2">
        <v>-3.0090685</v>
      </c>
      <c r="J2184" s="2">
        <v>-2.3084326</v>
      </c>
      <c r="K2184" s="2">
        <v>-0.33226776</v>
      </c>
      <c r="L2184" s="2">
        <v>0.8959408</v>
      </c>
      <c r="M2184" s="2">
        <v>0.6548567</v>
      </c>
      <c r="N2184" s="2">
        <v>0.66497135</v>
      </c>
      <c r="O2184" s="2">
        <v>5.927149</v>
      </c>
      <c r="P2184" s="2">
        <v>7.824442</v>
      </c>
      <c r="Q2184" s="2">
        <v>5.9490504</v>
      </c>
      <c r="R2184" s="2">
        <v>0.009337425</v>
      </c>
      <c r="S2184" s="2">
        <v>10.943576</v>
      </c>
    </row>
    <row r="2185" ht="15.75" spans="1:19">
      <c r="A2185" s="2" t="s">
        <v>2202</v>
      </c>
      <c r="B2185" s="2">
        <v>-0.32680045</v>
      </c>
      <c r="C2185" s="2">
        <v>0.39967094</v>
      </c>
      <c r="D2185" s="2">
        <v>0.083763965</v>
      </c>
      <c r="E2185" s="2">
        <v>0.050375817</v>
      </c>
      <c r="F2185" s="2">
        <v>-0.06919255</v>
      </c>
      <c r="G2185" s="2">
        <v>-0.599783997</v>
      </c>
      <c r="H2185" s="2">
        <v>-0.44992651</v>
      </c>
      <c r="I2185" s="2">
        <v>-0.552333965</v>
      </c>
      <c r="J2185" s="2">
        <v>-0.627369548</v>
      </c>
      <c r="K2185" s="2">
        <v>-0.84749545</v>
      </c>
      <c r="L2185" s="2">
        <v>-0.7891172</v>
      </c>
      <c r="M2185" s="2">
        <v>-0.78159773</v>
      </c>
      <c r="N2185" s="2">
        <v>-0.7712902</v>
      </c>
      <c r="O2185" s="2">
        <v>-2.5520817</v>
      </c>
      <c r="P2185" s="2">
        <v>-3.3805859</v>
      </c>
      <c r="Q2185" s="2">
        <v>-2.681642035</v>
      </c>
      <c r="R2185" s="2">
        <v>-0.28976738</v>
      </c>
      <c r="S2185" s="2">
        <v>-0.3112161</v>
      </c>
    </row>
    <row r="2186" ht="15.75" spans="1:19">
      <c r="A2186" s="2" t="s">
        <v>2203</v>
      </c>
      <c r="B2186" s="2">
        <v>-0.8712618</v>
      </c>
      <c r="C2186" s="2">
        <v>0.245786425</v>
      </c>
      <c r="D2186" s="2">
        <v>-0.068087817</v>
      </c>
      <c r="E2186" s="2">
        <v>0.12224269</v>
      </c>
      <c r="F2186" s="2">
        <v>0.114835978</v>
      </c>
      <c r="G2186" s="2">
        <v>-0.425991775</v>
      </c>
      <c r="H2186" s="2">
        <v>-0.276859997</v>
      </c>
      <c r="I2186" s="2">
        <v>-0.355776085</v>
      </c>
      <c r="J2186" s="2">
        <v>-0.37483622</v>
      </c>
      <c r="K2186" s="2">
        <v>-0.98360515</v>
      </c>
      <c r="L2186" s="2">
        <v>-0.875073685</v>
      </c>
      <c r="M2186" s="2">
        <v>-1.05332637</v>
      </c>
      <c r="N2186" s="2">
        <v>-1.2149928</v>
      </c>
      <c r="O2186" s="2">
        <v>-1.4664675</v>
      </c>
      <c r="P2186" s="2">
        <v>-3.37553755</v>
      </c>
      <c r="Q2186" s="2">
        <v>-1.741662515</v>
      </c>
      <c r="R2186" s="2">
        <v>-0.441633938</v>
      </c>
      <c r="S2186" s="2">
        <v>-2.96919485</v>
      </c>
    </row>
    <row r="2187" ht="15.75" spans="1:19">
      <c r="A2187" s="2" t="s">
        <v>2204</v>
      </c>
      <c r="B2187" s="2">
        <v>-1.2167439</v>
      </c>
      <c r="C2187" s="2">
        <v>-0.796316137</v>
      </c>
      <c r="D2187" s="2">
        <v>-0.192232125</v>
      </c>
      <c r="E2187" s="2">
        <v>-0.188734775</v>
      </c>
      <c r="F2187" s="2">
        <v>-0.580482023</v>
      </c>
      <c r="G2187" s="2">
        <v>-0.29570056</v>
      </c>
      <c r="H2187" s="2">
        <v>-1.2358408</v>
      </c>
      <c r="I2187" s="2">
        <v>-1.769480225</v>
      </c>
      <c r="J2187" s="2">
        <v>-1.36509705</v>
      </c>
      <c r="K2187" s="2">
        <v>0.113363275</v>
      </c>
      <c r="L2187" s="2">
        <v>0.8135078</v>
      </c>
      <c r="M2187" s="2">
        <v>1.1307857</v>
      </c>
      <c r="N2187" s="2">
        <v>0.54512072</v>
      </c>
      <c r="O2187" s="2">
        <v>4.10672485</v>
      </c>
      <c r="P2187" s="2">
        <v>2.93209925</v>
      </c>
      <c r="Q2187" s="2">
        <v>4.4879247</v>
      </c>
      <c r="R2187" s="2">
        <v>0.02583313</v>
      </c>
      <c r="S2187" s="2">
        <v>2.31576395</v>
      </c>
    </row>
    <row r="2188" ht="15.75" spans="1:19">
      <c r="A2188" s="2" t="s">
        <v>2205</v>
      </c>
      <c r="B2188" s="2">
        <v>-0.344173905</v>
      </c>
      <c r="C2188" s="2">
        <v>0.40165186</v>
      </c>
      <c r="D2188" s="2">
        <v>0.0835743</v>
      </c>
      <c r="E2188" s="2">
        <v>0.022675514</v>
      </c>
      <c r="F2188" s="2">
        <v>0.207261085</v>
      </c>
      <c r="G2188" s="2">
        <v>-0.00575161</v>
      </c>
      <c r="H2188" s="2">
        <v>0.150082588</v>
      </c>
      <c r="I2188" s="2">
        <v>0.0493803</v>
      </c>
      <c r="J2188" s="2">
        <v>-0.05285406</v>
      </c>
      <c r="K2188" s="2">
        <v>-0.5578072</v>
      </c>
      <c r="L2188" s="2">
        <v>-0.55509758</v>
      </c>
      <c r="M2188" s="2">
        <v>-0.329288715</v>
      </c>
      <c r="N2188" s="2">
        <v>-0.692382335</v>
      </c>
      <c r="O2188" s="2">
        <v>0.31821035</v>
      </c>
      <c r="P2188" s="2">
        <v>-1.552334075</v>
      </c>
      <c r="Q2188" s="2">
        <v>3.28774607</v>
      </c>
      <c r="R2188" s="2">
        <v>-0.566523801</v>
      </c>
      <c r="S2188" s="2">
        <v>-3.0541542</v>
      </c>
    </row>
    <row r="2189" ht="15.75" spans="1:19">
      <c r="A2189" s="2" t="s">
        <v>2206</v>
      </c>
      <c r="B2189" s="2">
        <v>-0.7946753</v>
      </c>
      <c r="C2189" s="2">
        <v>-1.35464805</v>
      </c>
      <c r="D2189" s="2">
        <v>-0.0702979</v>
      </c>
      <c r="E2189" s="2">
        <v>0.32364112</v>
      </c>
      <c r="F2189" s="2">
        <v>-1.090535565</v>
      </c>
      <c r="G2189" s="2">
        <v>-0.879148415</v>
      </c>
      <c r="H2189" s="2">
        <v>-0.706148575</v>
      </c>
      <c r="I2189" s="2">
        <v>-0.6072101</v>
      </c>
      <c r="J2189" s="2">
        <v>-0.67615505</v>
      </c>
      <c r="K2189" s="2">
        <v>0.781756935</v>
      </c>
      <c r="L2189" s="2">
        <v>0.72801619</v>
      </c>
      <c r="M2189" s="2">
        <v>0.73441919</v>
      </c>
      <c r="N2189" s="2">
        <v>0.91422566</v>
      </c>
      <c r="O2189" s="2">
        <v>5.17603785</v>
      </c>
      <c r="P2189" s="2">
        <v>1.11801607</v>
      </c>
      <c r="Q2189" s="2">
        <v>2.3145433</v>
      </c>
      <c r="R2189" s="2">
        <v>0.30583006</v>
      </c>
      <c r="S2189" s="2">
        <v>3.90652497</v>
      </c>
    </row>
    <row r="2190" ht="15.75" spans="1:19">
      <c r="A2190" s="2" t="s">
        <v>2207</v>
      </c>
      <c r="B2190" s="2">
        <v>-0.94773054</v>
      </c>
      <c r="C2190" s="2">
        <v>-2.4914527</v>
      </c>
      <c r="D2190" s="2">
        <v>-0.37119865</v>
      </c>
      <c r="E2190" s="2">
        <v>0.23629665</v>
      </c>
      <c r="F2190" s="2">
        <v>-1.2502718</v>
      </c>
      <c r="G2190" s="2">
        <v>-0.9102731</v>
      </c>
      <c r="H2190" s="2">
        <v>-2.2382665</v>
      </c>
      <c r="I2190" s="2">
        <v>-3.2392764</v>
      </c>
      <c r="J2190" s="2">
        <v>-2.4742894</v>
      </c>
      <c r="K2190" s="2">
        <v>2.0787234</v>
      </c>
      <c r="L2190" s="2">
        <v>-0.37822294</v>
      </c>
      <c r="M2190" s="2">
        <v>0.3986001</v>
      </c>
      <c r="N2190" s="2">
        <v>1.4171691</v>
      </c>
      <c r="O2190" s="2">
        <v>7.6065035</v>
      </c>
      <c r="P2190" s="2">
        <v>4.193035</v>
      </c>
      <c r="Q2190" s="2">
        <v>5.3895626</v>
      </c>
      <c r="R2190" s="2">
        <v>-0.23629665</v>
      </c>
      <c r="S2190" s="2">
        <v>2.0068092</v>
      </c>
    </row>
    <row r="2191" ht="15.75" spans="1:19">
      <c r="A2191" s="2" t="s">
        <v>2208</v>
      </c>
      <c r="B2191" s="2">
        <v>-0.84357023</v>
      </c>
      <c r="C2191" s="2">
        <v>-1.875998</v>
      </c>
      <c r="D2191" s="2">
        <v>-0.751986</v>
      </c>
      <c r="E2191" s="2">
        <v>0.59409714</v>
      </c>
      <c r="F2191" s="2">
        <v>-1.0848112</v>
      </c>
      <c r="G2191" s="2">
        <v>-1.3907456</v>
      </c>
      <c r="H2191" s="2">
        <v>-2.720883</v>
      </c>
      <c r="I2191" s="2">
        <v>-1.8041964</v>
      </c>
      <c r="J2191" s="2">
        <v>-2.0508513</v>
      </c>
      <c r="K2191" s="2">
        <v>0.7388849</v>
      </c>
      <c r="L2191" s="2">
        <v>-0.39878988</v>
      </c>
      <c r="M2191" s="2">
        <v>1.1011286</v>
      </c>
      <c r="N2191" s="2">
        <v>0.6463175</v>
      </c>
      <c r="O2191" s="2">
        <v>5.1681404</v>
      </c>
      <c r="P2191" s="2">
        <v>3.9935143</v>
      </c>
      <c r="Q2191" s="2">
        <v>5.1900415</v>
      </c>
      <c r="R2191" s="2">
        <v>-0.77453375</v>
      </c>
      <c r="S2191" s="2">
        <v>1.8072882</v>
      </c>
    </row>
    <row r="2192" ht="15.75" spans="1:19">
      <c r="A2192" s="2" t="s">
        <v>2209</v>
      </c>
      <c r="B2192" s="2">
        <v>-0.8145242</v>
      </c>
      <c r="C2192" s="2">
        <v>-2.1026425</v>
      </c>
      <c r="D2192" s="2">
        <v>-0.37622452</v>
      </c>
      <c r="E2192" s="2">
        <v>0.21277666</v>
      </c>
      <c r="F2192" s="2">
        <v>-2.6714697</v>
      </c>
      <c r="G2192" s="2">
        <v>-1.4563074</v>
      </c>
      <c r="H2192" s="2">
        <v>-0.94769907</v>
      </c>
      <c r="I2192" s="2">
        <v>-2.4976635</v>
      </c>
      <c r="J2192" s="2">
        <v>-2.827167</v>
      </c>
      <c r="K2192" s="2">
        <v>1.9551897</v>
      </c>
      <c r="L2192" s="2">
        <v>1.8799891</v>
      </c>
      <c r="M2192" s="2">
        <v>2.426127</v>
      </c>
      <c r="N2192" s="2">
        <v>2.5427823</v>
      </c>
      <c r="O2192" s="2">
        <v>5.05653</v>
      </c>
      <c r="P2192" s="2">
        <v>5.336614</v>
      </c>
      <c r="Q2192" s="2">
        <v>5.078431</v>
      </c>
      <c r="R2192" s="2">
        <v>-0.79776764</v>
      </c>
      <c r="S2192" s="2">
        <v>8.278582</v>
      </c>
    </row>
    <row r="2193" ht="15.75" spans="1:19">
      <c r="A2193" s="2" t="s">
        <v>2210</v>
      </c>
      <c r="B2193" s="2">
        <v>-0.76509094</v>
      </c>
      <c r="C2193" s="2">
        <v>-1.5218039</v>
      </c>
      <c r="D2193" s="2">
        <v>-0.3888831</v>
      </c>
      <c r="E2193" s="2">
        <v>-0.004490376</v>
      </c>
      <c r="F2193" s="2">
        <v>-1.4088273</v>
      </c>
      <c r="G2193" s="2">
        <v>-1.4238758</v>
      </c>
      <c r="H2193" s="2">
        <v>-1.9377809</v>
      </c>
      <c r="I2193" s="2">
        <v>-1.1791239</v>
      </c>
      <c r="J2193" s="2">
        <v>-1.3563433</v>
      </c>
      <c r="K2193" s="2">
        <v>1.5702128</v>
      </c>
      <c r="L2193" s="2">
        <v>1.9095721</v>
      </c>
      <c r="M2193" s="2">
        <v>1.9431381</v>
      </c>
      <c r="N2193" s="2">
        <v>2.3558598</v>
      </c>
      <c r="O2193" s="2">
        <v>5.0254726</v>
      </c>
      <c r="P2193" s="2">
        <v>3.850847</v>
      </c>
      <c r="Q2193" s="2">
        <v>5.0473742</v>
      </c>
      <c r="R2193" s="2">
        <v>-0.8570719</v>
      </c>
      <c r="S2193" s="2">
        <v>1.6646209</v>
      </c>
    </row>
    <row r="2194" ht="15.75" spans="1:19">
      <c r="A2194" s="2" t="s">
        <v>2211</v>
      </c>
      <c r="B2194" s="2">
        <v>-1.0592365</v>
      </c>
      <c r="C2194" s="2">
        <v>-2.9371567</v>
      </c>
      <c r="D2194" s="2">
        <v>-2.449974</v>
      </c>
      <c r="E2194" s="2">
        <v>-1.3420286</v>
      </c>
      <c r="F2194" s="2">
        <v>-2.894063</v>
      </c>
      <c r="G2194" s="2">
        <v>-0.17698097</v>
      </c>
      <c r="H2194" s="2">
        <v>-1.5269957</v>
      </c>
      <c r="I2194" s="2">
        <v>-2.537424</v>
      </c>
      <c r="J2194" s="2">
        <v>-1.8403015</v>
      </c>
      <c r="K2194" s="2">
        <v>-0.21800423</v>
      </c>
      <c r="L2194" s="2">
        <v>0.056064606</v>
      </c>
      <c r="M2194" s="2">
        <v>0.11086893</v>
      </c>
      <c r="N2194" s="2">
        <v>1.4091082</v>
      </c>
      <c r="O2194" s="2">
        <v>8.310211</v>
      </c>
      <c r="P2194" s="2">
        <v>6.6668754</v>
      </c>
      <c r="Q2194" s="2">
        <v>6.363918</v>
      </c>
      <c r="R2194" s="2">
        <v>0.92280674</v>
      </c>
      <c r="S2194" s="2">
        <v>6.544779</v>
      </c>
    </row>
    <row r="2195" ht="15.75" spans="1:19">
      <c r="A2195" s="2" t="s">
        <v>2212</v>
      </c>
      <c r="B2195" s="2">
        <v>0.35027838</v>
      </c>
      <c r="C2195" s="2">
        <v>0.026210308</v>
      </c>
      <c r="D2195" s="2">
        <v>-0.3500104</v>
      </c>
      <c r="E2195" s="2">
        <v>0.014602184</v>
      </c>
      <c r="F2195" s="2">
        <v>-0.06483793</v>
      </c>
      <c r="G2195" s="2">
        <v>0.11214399</v>
      </c>
      <c r="H2195" s="2">
        <v>-0.10968542</v>
      </c>
      <c r="I2195" s="2">
        <v>-0.014602184</v>
      </c>
      <c r="J2195" s="2">
        <v>-0.12851095</v>
      </c>
      <c r="K2195" s="2">
        <v>-0.6619134</v>
      </c>
      <c r="L2195" s="2">
        <v>-0.8299031</v>
      </c>
      <c r="M2195" s="2">
        <v>-0.65955305</v>
      </c>
      <c r="N2195" s="2">
        <v>-0.7902117</v>
      </c>
      <c r="O2195" s="2">
        <v>-0.7233336</v>
      </c>
      <c r="P2195" s="2">
        <v>-1.8979595</v>
      </c>
      <c r="Q2195" s="2">
        <v>1.2884066</v>
      </c>
      <c r="R2195" s="2">
        <v>-0.02611208</v>
      </c>
      <c r="S2195" s="2">
        <v>-4.0841856</v>
      </c>
    </row>
    <row r="2196" ht="15.75" spans="1:19">
      <c r="A2196" s="2" t="s">
        <v>2213</v>
      </c>
      <c r="B2196" s="2">
        <v>0.001576535</v>
      </c>
      <c r="C2196" s="2">
        <v>0.153678061</v>
      </c>
      <c r="D2196" s="2">
        <v>-0.001456145</v>
      </c>
      <c r="E2196" s="2">
        <v>-0.432049155</v>
      </c>
      <c r="F2196" s="2">
        <v>0.172567483</v>
      </c>
      <c r="G2196" s="2">
        <v>-0.228364348</v>
      </c>
      <c r="H2196" s="2">
        <v>-0.116011975</v>
      </c>
      <c r="I2196" s="2">
        <v>-0.11360729</v>
      </c>
      <c r="J2196" s="2">
        <v>-0.059188725</v>
      </c>
      <c r="K2196" s="2">
        <v>-1.17746865</v>
      </c>
      <c r="L2196" s="2">
        <v>-1.42609821</v>
      </c>
      <c r="M2196" s="2">
        <v>-1.27821009</v>
      </c>
      <c r="N2196" s="2">
        <v>-1.102682965</v>
      </c>
      <c r="O2196" s="2">
        <v>-1.04823838</v>
      </c>
      <c r="P2196" s="2">
        <v>-2.22286425</v>
      </c>
      <c r="Q2196" s="2">
        <v>-0.255466715</v>
      </c>
      <c r="R2196" s="2">
        <v>0.254521015</v>
      </c>
      <c r="S2196" s="2">
        <v>-3.4440928</v>
      </c>
    </row>
    <row r="2197" ht="15.75" spans="1:19">
      <c r="A2197" s="2" t="s">
        <v>2214</v>
      </c>
      <c r="B2197" s="2">
        <v>-0.21775913</v>
      </c>
      <c r="C2197" s="2">
        <v>-1.3468204</v>
      </c>
      <c r="D2197" s="2">
        <v>-0.76687</v>
      </c>
      <c r="E2197" s="2">
        <v>-0.28427553</v>
      </c>
      <c r="F2197" s="2">
        <v>-2.0216513</v>
      </c>
      <c r="G2197" s="2">
        <v>-0.49544907</v>
      </c>
      <c r="H2197" s="2">
        <v>-1.8240662</v>
      </c>
      <c r="I2197" s="2">
        <v>-2.8771915</v>
      </c>
      <c r="J2197" s="2">
        <v>-2.1101723</v>
      </c>
      <c r="K2197" s="2">
        <v>0.78121185</v>
      </c>
      <c r="L2197" s="2">
        <v>1.8377018</v>
      </c>
      <c r="M2197" s="2">
        <v>1.7274833</v>
      </c>
      <c r="N2197" s="2">
        <v>0.6132693</v>
      </c>
      <c r="O2197" s="2">
        <v>6.936735</v>
      </c>
      <c r="P2197" s="2">
        <v>15.136437</v>
      </c>
      <c r="Q2197" s="2">
        <v>5.8581896</v>
      </c>
      <c r="R2197" s="2">
        <v>-0.01820755</v>
      </c>
      <c r="S2197" s="2">
        <v>2.4582238</v>
      </c>
    </row>
    <row r="2198" ht="15.75" spans="1:19">
      <c r="A2198" s="2" t="s">
        <v>2215</v>
      </c>
      <c r="B2198" s="2">
        <v>-0.29177856</v>
      </c>
      <c r="C2198" s="2">
        <v>-2.3265715</v>
      </c>
      <c r="D2198" s="2">
        <v>-3.1614094</v>
      </c>
      <c r="E2198" s="2">
        <v>-1.5914063</v>
      </c>
      <c r="F2198" s="2">
        <v>-3.222804</v>
      </c>
      <c r="G2198" s="2">
        <v>-0.70689297</v>
      </c>
      <c r="H2198" s="2">
        <v>-2.05365</v>
      </c>
      <c r="I2198" s="2">
        <v>0.6494498</v>
      </c>
      <c r="J2198" s="2">
        <v>-2.3476286</v>
      </c>
      <c r="K2198" s="2">
        <v>0.0746932</v>
      </c>
      <c r="L2198" s="2">
        <v>1.356709</v>
      </c>
      <c r="M2198" s="2">
        <v>2.358996</v>
      </c>
      <c r="N2198" s="2">
        <v>2.3533478</v>
      </c>
      <c r="O2198" s="2">
        <v>8.688759</v>
      </c>
      <c r="P2198" s="2">
        <v>4.672003</v>
      </c>
      <c r="Q2198" s="2">
        <v>5.86853</v>
      </c>
      <c r="R2198" s="2">
        <v>-0.055885315</v>
      </c>
      <c r="S2198" s="2">
        <v>5.148687</v>
      </c>
    </row>
    <row r="2199" ht="15.75" spans="1:19">
      <c r="A2199" s="2" t="s">
        <v>2216</v>
      </c>
      <c r="B2199" s="2">
        <v>-0.2198577</v>
      </c>
      <c r="C2199" s="2">
        <v>-2.610159</v>
      </c>
      <c r="D2199" s="2">
        <v>-0.18151474</v>
      </c>
      <c r="E2199" s="2">
        <v>0.5363741</v>
      </c>
      <c r="F2199" s="2">
        <v>-2.3468924</v>
      </c>
      <c r="G2199" s="2">
        <v>-1.9624658</v>
      </c>
      <c r="H2199" s="2">
        <v>-3.3303223</v>
      </c>
      <c r="I2199" s="2">
        <v>-2.4721107</v>
      </c>
      <c r="J2199" s="2">
        <v>-3.494977</v>
      </c>
      <c r="K2199" s="2">
        <v>1.9090714</v>
      </c>
      <c r="L2199" s="2">
        <v>2.7132344</v>
      </c>
      <c r="M2199" s="2">
        <v>2.1967144</v>
      </c>
      <c r="N2199" s="2">
        <v>2.2396169</v>
      </c>
      <c r="O2199" s="2">
        <v>4.6067047</v>
      </c>
      <c r="P2199" s="2">
        <v>14.502081</v>
      </c>
      <c r="Q2199" s="2">
        <v>5.256363</v>
      </c>
      <c r="R2199" s="2">
        <v>-0.6194234</v>
      </c>
      <c r="S2199" s="2">
        <v>2.7019758</v>
      </c>
    </row>
    <row r="2200" ht="15.75" spans="1:19">
      <c r="A2200" s="2" t="s">
        <v>2217</v>
      </c>
      <c r="B2200" s="2">
        <v>-0.2872262</v>
      </c>
      <c r="C2200" s="2">
        <v>-1.6721864</v>
      </c>
      <c r="D2200" s="2">
        <v>0.5419774</v>
      </c>
      <c r="E2200" s="2">
        <v>1.2517462</v>
      </c>
      <c r="F2200" s="2">
        <v>-0.7480974</v>
      </c>
      <c r="G2200" s="2">
        <v>-0.27375126</v>
      </c>
      <c r="H2200" s="2">
        <v>-2.295858</v>
      </c>
      <c r="I2200" s="2">
        <v>-2.2739825</v>
      </c>
      <c r="J2200" s="2">
        <v>-1.8344297</v>
      </c>
      <c r="K2200" s="2">
        <v>2.947042</v>
      </c>
      <c r="L2200" s="2">
        <v>2.7168226</v>
      </c>
      <c r="M2200" s="2">
        <v>2.7084122</v>
      </c>
      <c r="N2200" s="2">
        <v>2.96171</v>
      </c>
      <c r="O2200" s="2">
        <v>6.2366724</v>
      </c>
      <c r="P2200" s="2">
        <v>14.786806</v>
      </c>
      <c r="Q2200" s="2">
        <v>4.9555364</v>
      </c>
      <c r="R2200" s="2">
        <v>-0.28412962</v>
      </c>
      <c r="S2200" s="2">
        <v>2.4021492</v>
      </c>
    </row>
    <row r="2201" ht="15.75" spans="1:19">
      <c r="A2201" s="2" t="s">
        <v>2218</v>
      </c>
      <c r="B2201" s="2">
        <v>-0.19787168</v>
      </c>
      <c r="C2201" s="2">
        <v>-3.5356817</v>
      </c>
      <c r="D2201" s="2">
        <v>-0.204897405</v>
      </c>
      <c r="E2201" s="2">
        <v>0.560837025</v>
      </c>
      <c r="F2201" s="2">
        <v>-1.8994894</v>
      </c>
      <c r="G2201" s="2">
        <v>-1.6485779</v>
      </c>
      <c r="H2201" s="2">
        <v>-2.9265566</v>
      </c>
      <c r="I2201" s="2">
        <v>-1.7028997</v>
      </c>
      <c r="J2201" s="2">
        <v>-1.6308291</v>
      </c>
      <c r="K2201" s="2">
        <v>2.1977792</v>
      </c>
      <c r="L2201" s="2">
        <v>2.3737652</v>
      </c>
      <c r="M2201" s="2">
        <v>2.386585</v>
      </c>
      <c r="N2201" s="2">
        <v>1.80753945</v>
      </c>
      <c r="O2201" s="2">
        <v>5.2301276</v>
      </c>
      <c r="P2201" s="2">
        <v>10.0287287</v>
      </c>
      <c r="Q2201" s="2">
        <v>4.8978305</v>
      </c>
      <c r="R2201" s="2">
        <v>-0.82070615</v>
      </c>
      <c r="S2201" s="2">
        <v>4.5054772</v>
      </c>
    </row>
    <row r="2202" ht="15.75" spans="1:19">
      <c r="A2202" s="2" t="s">
        <v>2219</v>
      </c>
      <c r="B2202" s="2">
        <v>-0.52864695</v>
      </c>
      <c r="C2202" s="2">
        <v>-2.084097</v>
      </c>
      <c r="D2202" s="2">
        <v>-0.9956002</v>
      </c>
      <c r="E2202" s="2">
        <v>0.14019203</v>
      </c>
      <c r="F2202" s="2">
        <v>-1.5029736</v>
      </c>
      <c r="G2202" s="2">
        <v>-0.40536213</v>
      </c>
      <c r="H2202" s="2">
        <v>-2.0754566</v>
      </c>
      <c r="I2202" s="2">
        <v>-1.2839956</v>
      </c>
      <c r="J2202" s="2">
        <v>-2.459734</v>
      </c>
      <c r="K2202" s="2">
        <v>-0.8482628</v>
      </c>
      <c r="L2202" s="2">
        <v>0.4111452</v>
      </c>
      <c r="M2202" s="2">
        <v>0.11356926</v>
      </c>
      <c r="N2202" s="2">
        <v>1.7696533</v>
      </c>
      <c r="O2202" s="2">
        <v>7.3212376</v>
      </c>
      <c r="P2202" s="2">
        <v>4.7263975</v>
      </c>
      <c r="Q2202" s="2">
        <v>6.0731864</v>
      </c>
      <c r="R2202" s="2">
        <v>0.28208733</v>
      </c>
      <c r="S2202" s="2">
        <v>7.1316633</v>
      </c>
    </row>
    <row r="2203" ht="15.75" spans="1:19">
      <c r="A2203" s="2" t="s">
        <v>2220</v>
      </c>
      <c r="B2203" s="2">
        <v>-2.1089864</v>
      </c>
      <c r="C2203" s="2">
        <v>-2.9732652</v>
      </c>
      <c r="D2203" s="2">
        <v>-2.748464</v>
      </c>
      <c r="E2203" s="2">
        <v>-1.9042058</v>
      </c>
      <c r="F2203" s="2">
        <v>-2.854344</v>
      </c>
      <c r="G2203" s="2">
        <v>-0.30206203</v>
      </c>
      <c r="H2203" s="2">
        <v>-1.6452742</v>
      </c>
      <c r="I2203" s="2">
        <v>-2.6586814</v>
      </c>
      <c r="J2203" s="2">
        <v>-1.8760667</v>
      </c>
      <c r="K2203" s="2">
        <v>0.031532764</v>
      </c>
      <c r="L2203" s="2">
        <v>0.6094947</v>
      </c>
      <c r="M2203" s="2">
        <v>0.14280844</v>
      </c>
      <c r="N2203" s="2">
        <v>0.7106433</v>
      </c>
      <c r="O2203" s="2">
        <v>6.0471325</v>
      </c>
      <c r="P2203" s="2">
        <v>4.872506</v>
      </c>
      <c r="Q2203" s="2">
        <v>10.113748</v>
      </c>
      <c r="R2203" s="2">
        <v>0.28955126</v>
      </c>
      <c r="S2203" s="2">
        <v>9.617302</v>
      </c>
    </row>
    <row r="2204" ht="15.75" spans="1:19">
      <c r="A2204" s="2" t="s">
        <v>2221</v>
      </c>
      <c r="B2204" s="2">
        <v>0.10327162</v>
      </c>
      <c r="C2204" s="2">
        <v>0.1525079</v>
      </c>
      <c r="D2204" s="2">
        <v>-0.16608131</v>
      </c>
      <c r="E2204" s="2">
        <v>-0.0437783</v>
      </c>
      <c r="F2204" s="2">
        <v>-0.06287754</v>
      </c>
      <c r="G2204" s="2">
        <v>0.16240608</v>
      </c>
      <c r="H2204" s="2">
        <v>0.083525775</v>
      </c>
      <c r="I2204" s="2">
        <v>0.13544238</v>
      </c>
      <c r="J2204" s="2">
        <v>0.07871687</v>
      </c>
      <c r="K2204" s="2">
        <v>-0.99174912</v>
      </c>
      <c r="L2204" s="2">
        <v>-0.985066535</v>
      </c>
      <c r="M2204" s="2">
        <v>-1.02149831</v>
      </c>
      <c r="N2204" s="2">
        <v>-1.016213045</v>
      </c>
      <c r="O2204" s="2">
        <v>-2.11695637</v>
      </c>
      <c r="P2204" s="2">
        <v>-1.45674105</v>
      </c>
      <c r="Q2204" s="2">
        <v>-0.320855735</v>
      </c>
      <c r="R2204" s="2">
        <v>0.12751593</v>
      </c>
      <c r="S2204" s="2">
        <v>-4.1031952</v>
      </c>
    </row>
    <row r="2205" ht="15.75" spans="1:19">
      <c r="A2205" s="2" t="s">
        <v>2222</v>
      </c>
      <c r="B2205" s="2">
        <v>-0.233984535</v>
      </c>
      <c r="C2205" s="2">
        <v>1.6251075</v>
      </c>
      <c r="D2205" s="2">
        <v>0.153489767</v>
      </c>
      <c r="E2205" s="2">
        <v>-0.5213409</v>
      </c>
      <c r="F2205" s="2">
        <v>1.6032588</v>
      </c>
      <c r="G2205" s="2">
        <v>0.643495271</v>
      </c>
      <c r="H2205" s="2">
        <v>0.83454815</v>
      </c>
      <c r="I2205" s="2">
        <v>0.76885052</v>
      </c>
      <c r="J2205" s="2">
        <v>0.672058767</v>
      </c>
      <c r="K2205" s="2">
        <v>0.71019598</v>
      </c>
      <c r="L2205" s="2">
        <v>0.514454065</v>
      </c>
      <c r="M2205" s="2">
        <v>0.649450725</v>
      </c>
      <c r="N2205" s="2">
        <v>0.35915488</v>
      </c>
      <c r="O2205" s="2">
        <v>2.44294115</v>
      </c>
      <c r="P2205" s="2">
        <v>1.26831525</v>
      </c>
      <c r="Q2205" s="2">
        <v>2.4648425</v>
      </c>
      <c r="R2205" s="2">
        <v>-0.29123335</v>
      </c>
      <c r="S2205" s="2">
        <v>-0.91791081</v>
      </c>
    </row>
    <row r="2206" ht="15.75" spans="1:19">
      <c r="A2206" s="2" t="s">
        <v>2223</v>
      </c>
      <c r="B2206" s="2">
        <v>-2.1626415</v>
      </c>
      <c r="C2206" s="2">
        <v>-3.9798388</v>
      </c>
      <c r="D2206" s="2">
        <v>-1.5221972</v>
      </c>
      <c r="E2206" s="2">
        <v>-0.65343237</v>
      </c>
      <c r="F2206" s="2">
        <v>-3.4534879</v>
      </c>
      <c r="G2206" s="2">
        <v>-1.2361779</v>
      </c>
      <c r="H2206" s="2">
        <v>-2.5680356</v>
      </c>
      <c r="I2206" s="2">
        <v>-3.6062684</v>
      </c>
      <c r="J2206" s="2">
        <v>-2.8683133</v>
      </c>
      <c r="K2206" s="2">
        <v>1.9805827</v>
      </c>
      <c r="L2206" s="2">
        <v>1.7477317</v>
      </c>
      <c r="M2206" s="2">
        <v>1.9463763</v>
      </c>
      <c r="N2206" s="2">
        <v>1.85395</v>
      </c>
      <c r="O2206" s="2">
        <v>5.2786436</v>
      </c>
      <c r="P2206" s="2">
        <v>4.1040173</v>
      </c>
      <c r="Q2206" s="2">
        <v>5.3005447</v>
      </c>
      <c r="R2206" s="2">
        <v>-0.6399174</v>
      </c>
      <c r="S2206" s="2">
        <v>4.0393434</v>
      </c>
    </row>
    <row r="2207" ht="15.75" spans="1:19">
      <c r="A2207" s="2" t="s">
        <v>2224</v>
      </c>
      <c r="B2207" s="2">
        <v>-1.9043107</v>
      </c>
      <c r="C2207" s="2">
        <v>-0.82837343</v>
      </c>
      <c r="D2207" s="2">
        <v>-0.4100194</v>
      </c>
      <c r="E2207" s="2">
        <v>-1.923141</v>
      </c>
      <c r="F2207" s="2">
        <v>-1.4454656</v>
      </c>
      <c r="G2207" s="2">
        <v>-0.73089075</v>
      </c>
      <c r="H2207" s="2">
        <v>-1.7071471</v>
      </c>
      <c r="I2207" s="2">
        <v>-3.0817332</v>
      </c>
      <c r="J2207" s="2">
        <v>-2.2932448</v>
      </c>
      <c r="K2207" s="2">
        <v>0.22884083</v>
      </c>
      <c r="L2207" s="2">
        <v>1.5231719</v>
      </c>
      <c r="M2207" s="2">
        <v>1.5935698</v>
      </c>
      <c r="N2207" s="2">
        <v>1.3412166</v>
      </c>
      <c r="O2207" s="2">
        <v>5.722104</v>
      </c>
      <c r="P2207" s="2">
        <v>7.6166987</v>
      </c>
      <c r="Q2207" s="2">
        <v>7.369141</v>
      </c>
      <c r="R2207" s="2">
        <v>-0.07409191</v>
      </c>
      <c r="S2207" s="2">
        <v>2.3612518</v>
      </c>
    </row>
    <row r="2208" ht="15.75" spans="1:19">
      <c r="A2208" s="2" t="s">
        <v>2225</v>
      </c>
      <c r="B2208" s="2">
        <v>-0.11809111</v>
      </c>
      <c r="C2208" s="2">
        <v>-0.114168644</v>
      </c>
      <c r="D2208" s="2">
        <v>0.004611492</v>
      </c>
      <c r="E2208" s="2">
        <v>-1.9876924</v>
      </c>
      <c r="F2208" s="2">
        <v>0.02615881</v>
      </c>
      <c r="G2208" s="2">
        <v>-0.53433704</v>
      </c>
      <c r="H2208" s="2">
        <v>-1.8726811</v>
      </c>
      <c r="I2208" s="2">
        <v>-1.1740141</v>
      </c>
      <c r="J2208" s="2">
        <v>-0.15134525</v>
      </c>
      <c r="K2208" s="2">
        <v>-0.5574236</v>
      </c>
      <c r="L2208" s="2">
        <v>-0.2888012</v>
      </c>
      <c r="M2208" s="2">
        <v>-0.32372332</v>
      </c>
      <c r="N2208" s="2">
        <v>0.3088851</v>
      </c>
      <c r="O2208" s="2">
        <v>5.9161415</v>
      </c>
      <c r="P2208" s="2">
        <v>4.741515</v>
      </c>
      <c r="Q2208" s="2">
        <v>12.016392</v>
      </c>
      <c r="R2208" s="2">
        <v>0.034353256</v>
      </c>
      <c r="S2208" s="2">
        <v>2.5552893</v>
      </c>
    </row>
    <row r="2209" ht="15.75" spans="1:19">
      <c r="A2209" s="2" t="s">
        <v>2226</v>
      </c>
      <c r="B2209" s="2">
        <v>-2.2893915</v>
      </c>
      <c r="C2209" s="2">
        <v>-2.6404963</v>
      </c>
      <c r="D2209" s="2">
        <v>-0.8518634</v>
      </c>
      <c r="E2209" s="2">
        <v>-1.017323</v>
      </c>
      <c r="F2209" s="2">
        <v>-3.1660976</v>
      </c>
      <c r="G2209" s="2">
        <v>-0.5403247</v>
      </c>
      <c r="H2209" s="2">
        <v>-1.8786192</v>
      </c>
      <c r="I2209" s="2">
        <v>-2.8878927</v>
      </c>
      <c r="J2209" s="2">
        <v>-2.1752443</v>
      </c>
      <c r="K2209" s="2">
        <v>0.5300851</v>
      </c>
      <c r="L2209" s="2">
        <v>1.5143604</v>
      </c>
      <c r="M2209" s="2">
        <v>0.13671112</v>
      </c>
      <c r="N2209" s="2">
        <v>1.703311</v>
      </c>
      <c r="O2209" s="2">
        <v>6.0309353</v>
      </c>
      <c r="P2209" s="2">
        <v>5.1533546</v>
      </c>
      <c r="Q2209" s="2">
        <v>6.052837</v>
      </c>
      <c r="R2209" s="2">
        <v>0.12701082</v>
      </c>
      <c r="S2209" s="2">
        <v>6.1639776</v>
      </c>
    </row>
    <row r="2210" ht="15.75" spans="1:19">
      <c r="A2210" s="2" t="s">
        <v>2227</v>
      </c>
      <c r="B2210" s="2">
        <v>-0.15410662</v>
      </c>
      <c r="C2210" s="2">
        <v>-1.0377183</v>
      </c>
      <c r="D2210" s="2">
        <v>-0.33499527</v>
      </c>
      <c r="E2210" s="2">
        <v>0.94411993</v>
      </c>
      <c r="F2210" s="2">
        <v>-1.1856833</v>
      </c>
      <c r="G2210" s="2">
        <v>-0.93742037</v>
      </c>
      <c r="H2210" s="2">
        <v>-0.5610428</v>
      </c>
      <c r="I2210" s="2">
        <v>-0.24967957</v>
      </c>
      <c r="J2210" s="2">
        <v>-0.26206112</v>
      </c>
      <c r="K2210" s="2">
        <v>2.157065</v>
      </c>
      <c r="L2210" s="2">
        <v>2.9148097</v>
      </c>
      <c r="M2210" s="2">
        <v>1.6565337</v>
      </c>
      <c r="N2210" s="2">
        <v>1.4681768</v>
      </c>
      <c r="O2210" s="2">
        <v>6.7826424</v>
      </c>
      <c r="P2210" s="2">
        <v>3.6222084</v>
      </c>
      <c r="Q2210" s="2">
        <v>6.4420967</v>
      </c>
      <c r="R2210" s="2">
        <v>0.6199188</v>
      </c>
      <c r="S2210" s="2">
        <v>3.5414233</v>
      </c>
    </row>
    <row r="2211" ht="15.75" spans="1:19">
      <c r="A2211" s="2" t="s">
        <v>2228</v>
      </c>
      <c r="B2211" s="2">
        <v>0.77810263</v>
      </c>
      <c r="C2211" s="2">
        <v>0.6309793</v>
      </c>
      <c r="D2211" s="2">
        <v>0.63547825</v>
      </c>
      <c r="E2211" s="2">
        <v>0.85867905</v>
      </c>
      <c r="F2211" s="2">
        <v>0.504646535</v>
      </c>
      <c r="G2211" s="2">
        <v>0.341883907</v>
      </c>
      <c r="H2211" s="2">
        <v>0.5430076</v>
      </c>
      <c r="I2211" s="2">
        <v>0.379959355</v>
      </c>
      <c r="J2211" s="2">
        <v>0.230209585</v>
      </c>
      <c r="K2211" s="2">
        <v>-1.0922177</v>
      </c>
      <c r="L2211" s="2">
        <v>-1.09695175</v>
      </c>
      <c r="M2211" s="2">
        <v>-1.05330108</v>
      </c>
      <c r="N2211" s="2">
        <v>-1.0894506</v>
      </c>
      <c r="O2211" s="2">
        <v>-0.76810265</v>
      </c>
      <c r="P2211" s="2">
        <v>-1.942728575</v>
      </c>
      <c r="Q2211" s="2">
        <v>-0.74620125</v>
      </c>
      <c r="R2211" s="2">
        <v>-0.731963625</v>
      </c>
      <c r="S2211" s="2">
        <v>-1.0052428</v>
      </c>
    </row>
    <row r="2212" ht="15.75" spans="1:19">
      <c r="A2212" s="2" t="s">
        <v>2229</v>
      </c>
      <c r="B2212" s="2">
        <v>0.26276636</v>
      </c>
      <c r="C2212" s="2">
        <v>-1.0358486</v>
      </c>
      <c r="D2212" s="2">
        <v>-0.29298258</v>
      </c>
      <c r="E2212" s="2">
        <v>-0.017648697</v>
      </c>
      <c r="F2212" s="2">
        <v>-0.8778324</v>
      </c>
      <c r="G2212" s="2">
        <v>-0.63337326</v>
      </c>
      <c r="H2212" s="2">
        <v>-1.9425545</v>
      </c>
      <c r="I2212" s="2">
        <v>-1.8266888</v>
      </c>
      <c r="J2212" s="2">
        <v>-0.5399251</v>
      </c>
      <c r="K2212" s="2">
        <v>0.84032965</v>
      </c>
      <c r="L2212" s="2">
        <v>0.7946291</v>
      </c>
      <c r="M2212" s="2">
        <v>2.1802135</v>
      </c>
      <c r="N2212" s="2">
        <v>1.1094599</v>
      </c>
      <c r="O2212" s="2">
        <v>5.9474115</v>
      </c>
      <c r="P2212" s="2">
        <v>4.772786</v>
      </c>
      <c r="Q2212" s="2">
        <v>5.969313</v>
      </c>
      <c r="R2212" s="2">
        <v>0.03544426</v>
      </c>
      <c r="S2212" s="2">
        <v>6.588706</v>
      </c>
    </row>
    <row r="2213" ht="15.75" spans="1:19">
      <c r="A2213" s="2" t="s">
        <v>2230</v>
      </c>
      <c r="B2213" s="2">
        <v>-0.381566751</v>
      </c>
      <c r="C2213" s="2">
        <v>0.225662707</v>
      </c>
      <c r="D2213" s="2">
        <v>-0.03990531</v>
      </c>
      <c r="E2213" s="2">
        <v>-0.8023937</v>
      </c>
      <c r="F2213" s="2">
        <v>-0.354666</v>
      </c>
      <c r="G2213" s="2">
        <v>-0.03575087</v>
      </c>
      <c r="H2213" s="2">
        <v>-0.157362225</v>
      </c>
      <c r="I2213" s="2">
        <v>0.05884862</v>
      </c>
      <c r="J2213" s="2">
        <v>-0.082809925</v>
      </c>
      <c r="K2213" s="2">
        <v>0.25570655</v>
      </c>
      <c r="L2213" s="2">
        <v>0.161187875</v>
      </c>
      <c r="M2213" s="2">
        <v>1.3896673</v>
      </c>
      <c r="N2213" s="2">
        <v>0.50450994</v>
      </c>
      <c r="O2213" s="2">
        <v>4.68730785</v>
      </c>
      <c r="P2213" s="2">
        <v>3.51268205</v>
      </c>
      <c r="Q2213" s="2">
        <v>4.7273395</v>
      </c>
      <c r="R2213" s="2">
        <v>1.7106898</v>
      </c>
      <c r="S2213" s="2">
        <v>4.88723815</v>
      </c>
    </row>
    <row r="2214" ht="15.75" spans="1:19">
      <c r="A2214" s="2" t="s">
        <v>2231</v>
      </c>
      <c r="B2214" s="2">
        <v>0.559426485</v>
      </c>
      <c r="C2214" s="2">
        <v>0.520046403</v>
      </c>
      <c r="D2214" s="2">
        <v>0.455882135</v>
      </c>
      <c r="E2214" s="2">
        <v>0.530427645</v>
      </c>
      <c r="F2214" s="2">
        <v>0.40862459</v>
      </c>
      <c r="G2214" s="2">
        <v>-0.35684818</v>
      </c>
      <c r="H2214" s="2">
        <v>0.204045475</v>
      </c>
      <c r="I2214" s="2">
        <v>0.040137478</v>
      </c>
      <c r="J2214" s="2">
        <v>-0.221360268</v>
      </c>
      <c r="K2214" s="2">
        <v>-0.295981825</v>
      </c>
      <c r="L2214" s="2">
        <v>0.58310706</v>
      </c>
      <c r="M2214" s="2">
        <v>0.330726928</v>
      </c>
      <c r="N2214" s="2">
        <v>0.223664593</v>
      </c>
      <c r="O2214" s="2">
        <v>1.24216241</v>
      </c>
      <c r="P2214" s="2">
        <v>0.067536525</v>
      </c>
      <c r="Q2214" s="2">
        <v>1.295932825</v>
      </c>
      <c r="R2214" s="2">
        <v>-1.6208232</v>
      </c>
      <c r="S2214" s="2">
        <v>-1.0344519</v>
      </c>
    </row>
    <row r="2215" ht="15.75" spans="1:19">
      <c r="A2215" s="2" t="s">
        <v>2232</v>
      </c>
      <c r="B2215" s="2">
        <v>-0.216501</v>
      </c>
      <c r="C2215" s="2">
        <v>-2.7696378</v>
      </c>
      <c r="D2215" s="2">
        <v>-2.277023</v>
      </c>
      <c r="E2215" s="2">
        <v>-0.5336487</v>
      </c>
      <c r="F2215" s="2">
        <v>-3.331577</v>
      </c>
      <c r="G2215" s="2">
        <v>-0.6720741</v>
      </c>
      <c r="H2215" s="2">
        <v>-0.7813618</v>
      </c>
      <c r="I2215" s="2">
        <v>-0.7021549</v>
      </c>
      <c r="J2215" s="2">
        <v>-0.6948583</v>
      </c>
      <c r="K2215" s="2">
        <v>0.013983011</v>
      </c>
      <c r="L2215" s="2">
        <v>1.5092514</v>
      </c>
      <c r="M2215" s="2">
        <v>0.75956035</v>
      </c>
      <c r="N2215" s="2">
        <v>0.01437068</v>
      </c>
      <c r="O2215" s="2">
        <v>3.6409798</v>
      </c>
      <c r="P2215" s="2">
        <v>2.2360334</v>
      </c>
      <c r="Q2215" s="2">
        <v>6.3648705</v>
      </c>
      <c r="R2215" s="2">
        <v>-0.7652657</v>
      </c>
      <c r="S2215" s="2">
        <v>0.04980731</v>
      </c>
    </row>
    <row r="2216" ht="15.75" spans="1:19">
      <c r="A2216" s="2" t="s">
        <v>2233</v>
      </c>
      <c r="B2216" s="2">
        <v>-0.462733</v>
      </c>
      <c r="C2216" s="2">
        <v>-0.725075245</v>
      </c>
      <c r="D2216" s="2">
        <v>-1.1976092</v>
      </c>
      <c r="E2216" s="2">
        <v>-0.217344047</v>
      </c>
      <c r="F2216" s="2">
        <v>-1.7411289</v>
      </c>
      <c r="G2216" s="2">
        <v>0.11438918</v>
      </c>
      <c r="H2216" s="2">
        <v>-0.140448091</v>
      </c>
      <c r="I2216" s="2">
        <v>-0.189827205</v>
      </c>
      <c r="J2216" s="2">
        <v>0.009404897</v>
      </c>
      <c r="K2216" s="2">
        <v>0.35617422</v>
      </c>
      <c r="L2216" s="2">
        <v>-0.14171672</v>
      </c>
      <c r="M2216" s="2">
        <v>-0.231014967</v>
      </c>
      <c r="N2216" s="2">
        <v>0.4377346</v>
      </c>
      <c r="O2216" s="2">
        <v>3.21429095</v>
      </c>
      <c r="P2216" s="2">
        <v>2.57111187</v>
      </c>
      <c r="Q2216" s="2">
        <v>3.7785491</v>
      </c>
      <c r="R2216" s="2">
        <v>-0.014896393</v>
      </c>
      <c r="S2216" s="2">
        <v>2.4306519</v>
      </c>
    </row>
    <row r="2217" ht="15.75" spans="1:19">
      <c r="A2217" s="2" t="s">
        <v>2234</v>
      </c>
      <c r="B2217" s="2">
        <v>0.22903252</v>
      </c>
      <c r="C2217" s="2">
        <v>-0.07008457</v>
      </c>
      <c r="D2217" s="2">
        <v>-0.3321209</v>
      </c>
      <c r="E2217" s="2">
        <v>0.6425848</v>
      </c>
      <c r="F2217" s="2">
        <v>-0.23294735</v>
      </c>
      <c r="G2217" s="2">
        <v>-0.15199661</v>
      </c>
      <c r="H2217" s="2">
        <v>0.010820389</v>
      </c>
      <c r="I2217" s="2">
        <v>-0.010820389</v>
      </c>
      <c r="J2217" s="2">
        <v>-0.25210094</v>
      </c>
      <c r="K2217" s="2">
        <v>-0.53561497</v>
      </c>
      <c r="L2217" s="2">
        <v>-0.49227238</v>
      </c>
      <c r="M2217" s="2">
        <v>-0.57903385</v>
      </c>
      <c r="N2217" s="2">
        <v>-0.4647236</v>
      </c>
      <c r="O2217" s="2">
        <v>-0.3484466</v>
      </c>
      <c r="P2217" s="2">
        <v>-1.5230725</v>
      </c>
      <c r="Q2217" s="2">
        <v>-0.32654524</v>
      </c>
      <c r="R2217" s="2">
        <v>-0.5505476</v>
      </c>
      <c r="S2217" s="2">
        <v>1.2862091</v>
      </c>
    </row>
    <row r="2218" ht="15.75" spans="1:19">
      <c r="A2218" s="2" t="s">
        <v>2235</v>
      </c>
      <c r="B2218" s="2">
        <v>-0.122956276</v>
      </c>
      <c r="C2218" s="2">
        <v>-1.6002913</v>
      </c>
      <c r="D2218" s="2">
        <v>-2.2884893</v>
      </c>
      <c r="E2218" s="2">
        <v>0.05040264</v>
      </c>
      <c r="F2218" s="2">
        <v>-2.222724</v>
      </c>
      <c r="G2218" s="2">
        <v>-1.4039779</v>
      </c>
      <c r="H2218" s="2">
        <v>-2.1336956</v>
      </c>
      <c r="I2218" s="2">
        <v>-3.0132027</v>
      </c>
      <c r="J2218" s="2">
        <v>-3.0271454</v>
      </c>
      <c r="K2218" s="2">
        <v>0.37502527</v>
      </c>
      <c r="L2218" s="2">
        <v>1.0623031</v>
      </c>
      <c r="M2218" s="2">
        <v>-0.7931738</v>
      </c>
      <c r="N2218" s="2">
        <v>0.5872011</v>
      </c>
      <c r="O2218" s="2">
        <v>5.353655</v>
      </c>
      <c r="P2218" s="2">
        <v>3.7216823</v>
      </c>
      <c r="Q2218" s="2">
        <v>4.9182096</v>
      </c>
      <c r="R2218" s="2">
        <v>0.318748</v>
      </c>
      <c r="S2218" s="2">
        <v>6.4448404</v>
      </c>
    </row>
    <row r="2219" ht="15.75" spans="1:19">
      <c r="A2219" s="2" t="s">
        <v>2236</v>
      </c>
      <c r="B2219" s="2">
        <v>-1.4952395</v>
      </c>
      <c r="C2219" s="2">
        <v>-2.0094664</v>
      </c>
      <c r="D2219" s="2">
        <v>-0.28414512</v>
      </c>
      <c r="E2219" s="2">
        <v>-0.058289766</v>
      </c>
      <c r="F2219" s="2">
        <v>-1.7956707</v>
      </c>
      <c r="G2219" s="2">
        <v>-0.519531</v>
      </c>
      <c r="H2219" s="2">
        <v>-0.49299312</v>
      </c>
      <c r="I2219" s="2">
        <v>-0.2970674</v>
      </c>
      <c r="J2219" s="2">
        <v>-0.39342952</v>
      </c>
      <c r="K2219" s="2">
        <v>-0.517153</v>
      </c>
      <c r="L2219" s="2">
        <v>-0.80959964</v>
      </c>
      <c r="M2219" s="2">
        <v>-0.65384793</v>
      </c>
      <c r="N2219" s="2">
        <v>-0.97306323</v>
      </c>
      <c r="O2219" s="2">
        <v>3.305327</v>
      </c>
      <c r="P2219" s="2">
        <v>2.130701</v>
      </c>
      <c r="Q2219" s="2">
        <v>3.3272283</v>
      </c>
      <c r="R2219" s="2">
        <v>0.43631005</v>
      </c>
      <c r="S2219" s="2">
        <v>2.305868</v>
      </c>
    </row>
    <row r="2220" ht="15.75" spans="1:19">
      <c r="A2220" s="2" t="s">
        <v>2237</v>
      </c>
      <c r="B2220" s="2">
        <v>0.6126051</v>
      </c>
      <c r="C2220" s="2">
        <v>0.53480434</v>
      </c>
      <c r="D2220" s="2">
        <v>0.32802105</v>
      </c>
      <c r="E2220" s="2">
        <v>0.44069386</v>
      </c>
      <c r="F2220" s="2">
        <v>0.48915386</v>
      </c>
      <c r="G2220" s="2">
        <v>0.2412138</v>
      </c>
      <c r="H2220" s="2">
        <v>0.5220709</v>
      </c>
      <c r="I2220" s="2">
        <v>0.4570427</v>
      </c>
      <c r="J2220" s="2">
        <v>0.3293829</v>
      </c>
      <c r="K2220" s="2">
        <v>-1.3505497</v>
      </c>
      <c r="L2220" s="2">
        <v>-0.9590521</v>
      </c>
      <c r="M2220" s="2">
        <v>-1.073122</v>
      </c>
      <c r="N2220" s="2">
        <v>-1.258255</v>
      </c>
      <c r="O2220" s="2">
        <v>-1.605397</v>
      </c>
      <c r="P2220" s="2">
        <v>-2.7800229</v>
      </c>
      <c r="Q2220" s="2">
        <v>-1.5834956</v>
      </c>
      <c r="R2220" s="2">
        <v>-0.3056574</v>
      </c>
      <c r="S2220" s="2">
        <v>-2.594253</v>
      </c>
    </row>
    <row r="2221" ht="15.75" spans="1:19">
      <c r="A2221" s="2" t="s">
        <v>2238</v>
      </c>
      <c r="B2221" s="2">
        <v>0.0925374</v>
      </c>
      <c r="C2221" s="2">
        <v>-1.4745278</v>
      </c>
      <c r="D2221" s="2">
        <v>-1.7312498</v>
      </c>
      <c r="E2221" s="2">
        <v>-0.0925374</v>
      </c>
      <c r="F2221" s="2">
        <v>-1.4261069</v>
      </c>
      <c r="G2221" s="2">
        <v>-2.0838146</v>
      </c>
      <c r="H2221" s="2">
        <v>-1.2306347</v>
      </c>
      <c r="I2221" s="2">
        <v>-0.98697567</v>
      </c>
      <c r="J2221" s="2">
        <v>-1.0996103</v>
      </c>
      <c r="K2221" s="2">
        <v>1.3647342</v>
      </c>
      <c r="L2221" s="2">
        <v>1.0168304</v>
      </c>
      <c r="M2221" s="2">
        <v>1.581214</v>
      </c>
      <c r="N2221" s="2">
        <v>0.35289526</v>
      </c>
      <c r="O2221" s="2">
        <v>4.473713</v>
      </c>
      <c r="P2221" s="2">
        <v>4.834113</v>
      </c>
      <c r="Q2221" s="2">
        <v>4.495614</v>
      </c>
      <c r="R2221" s="2">
        <v>-1.413569</v>
      </c>
      <c r="S2221" s="2">
        <v>2.3551831</v>
      </c>
    </row>
    <row r="2222" ht="15.75" spans="1:19">
      <c r="A2222" s="2" t="s">
        <v>2239</v>
      </c>
      <c r="B2222" s="2">
        <v>0.017160892</v>
      </c>
      <c r="C2222" s="2">
        <v>0.67300653</v>
      </c>
      <c r="D2222" s="2">
        <v>0.096420765</v>
      </c>
      <c r="E2222" s="2">
        <v>-0.31436872</v>
      </c>
      <c r="F2222" s="2">
        <v>0.24488401</v>
      </c>
      <c r="G2222" s="2">
        <v>0.5035653</v>
      </c>
      <c r="H2222" s="2">
        <v>0.5272298</v>
      </c>
      <c r="I2222" s="2">
        <v>0.57711554</v>
      </c>
      <c r="J2222" s="2">
        <v>0.4957595</v>
      </c>
      <c r="K2222" s="2">
        <v>-1.7686563</v>
      </c>
      <c r="L2222" s="2">
        <v>-1.6522689</v>
      </c>
      <c r="M2222" s="2">
        <v>-1.6045184</v>
      </c>
      <c r="N2222" s="2">
        <v>-1.7235856</v>
      </c>
      <c r="O2222" s="2">
        <v>-1.6807864</v>
      </c>
      <c r="P2222" s="2">
        <v>-1.4252529</v>
      </c>
      <c r="Q2222" s="2">
        <v>-1.658885</v>
      </c>
      <c r="R2222" s="2">
        <v>0.13507318</v>
      </c>
      <c r="S2222" s="2">
        <v>-5.030273</v>
      </c>
    </row>
    <row r="2223" ht="15.75" spans="1:19">
      <c r="A2223" s="2" t="s">
        <v>2240</v>
      </c>
      <c r="B2223" s="2">
        <v>0.460631213</v>
      </c>
      <c r="C2223" s="2">
        <v>0.777351873</v>
      </c>
      <c r="D2223" s="2">
        <v>0.38961871</v>
      </c>
      <c r="E2223" s="2">
        <v>-0.201207635</v>
      </c>
      <c r="F2223" s="2">
        <v>0.462326523</v>
      </c>
      <c r="G2223" s="2">
        <v>0.356720438</v>
      </c>
      <c r="H2223" s="2">
        <v>0.486429057</v>
      </c>
      <c r="I2223" s="2">
        <v>0.43347724</v>
      </c>
      <c r="J2223" s="2">
        <v>0.38913838</v>
      </c>
      <c r="K2223" s="2">
        <v>-0.234586857</v>
      </c>
      <c r="L2223" s="2">
        <v>-0.40121175</v>
      </c>
      <c r="M2223" s="2">
        <v>-0.310526067</v>
      </c>
      <c r="N2223" s="2">
        <v>-0.508160253</v>
      </c>
      <c r="O2223" s="2">
        <v>-0.421806233</v>
      </c>
      <c r="P2223" s="2">
        <v>-1.35276271</v>
      </c>
      <c r="Q2223" s="2">
        <v>0.10124632</v>
      </c>
      <c r="R2223" s="2">
        <v>0.11593739</v>
      </c>
      <c r="S2223" s="2">
        <v>-2.3837673</v>
      </c>
    </row>
    <row r="2224" ht="15.75" spans="1:19">
      <c r="A2224" s="2" t="s">
        <v>2241</v>
      </c>
      <c r="B2224" s="2">
        <v>-0.5388088</v>
      </c>
      <c r="C2224" s="2">
        <v>-2.6316972</v>
      </c>
      <c r="D2224" s="2">
        <v>-2.9368224</v>
      </c>
      <c r="E2224" s="2">
        <v>1.010953</v>
      </c>
      <c r="F2224" s="2">
        <v>-3.1878476</v>
      </c>
      <c r="G2224" s="2">
        <v>-0.56672144</v>
      </c>
      <c r="H2224" s="2">
        <v>-1.8856645</v>
      </c>
      <c r="I2224" s="2">
        <v>-2.6873212</v>
      </c>
      <c r="J2224" s="2">
        <v>-2.157105</v>
      </c>
      <c r="K2224" s="2">
        <v>0.4405365</v>
      </c>
      <c r="L2224" s="2">
        <v>-0.12504911</v>
      </c>
      <c r="M2224" s="2">
        <v>1.735074</v>
      </c>
      <c r="N2224" s="2">
        <v>0.4487586</v>
      </c>
      <c r="O2224" s="2">
        <v>5.975066</v>
      </c>
      <c r="P2224" s="2">
        <v>10.900808</v>
      </c>
      <c r="Q2224" s="2">
        <v>5.9969673</v>
      </c>
      <c r="R2224" s="2">
        <v>0.09485102</v>
      </c>
      <c r="S2224" s="2">
        <v>2.614214</v>
      </c>
    </row>
    <row r="2225" ht="15.75" spans="1:19">
      <c r="A2225" s="2" t="s">
        <v>2242</v>
      </c>
      <c r="B2225" s="2">
        <v>-0.68932174</v>
      </c>
      <c r="C2225" s="2">
        <v>-0.90431919</v>
      </c>
      <c r="D2225" s="2">
        <v>-0.11248802</v>
      </c>
      <c r="E2225" s="2">
        <v>-0.442905663</v>
      </c>
      <c r="F2225" s="2">
        <v>-0.859128877</v>
      </c>
      <c r="G2225" s="2">
        <v>-0.86729806</v>
      </c>
      <c r="H2225" s="2">
        <v>-1.255206813</v>
      </c>
      <c r="I2225" s="2">
        <v>-1.20640097</v>
      </c>
      <c r="J2225" s="2">
        <v>-1.138636993</v>
      </c>
      <c r="K2225" s="2">
        <v>0.44409776</v>
      </c>
      <c r="L2225" s="2">
        <v>0.994355933</v>
      </c>
      <c r="M2225" s="2">
        <v>0.586029468</v>
      </c>
      <c r="N2225" s="2">
        <v>0.790950067</v>
      </c>
      <c r="O2225" s="2">
        <v>7.274752333</v>
      </c>
      <c r="P2225" s="2">
        <v>5.060222633</v>
      </c>
      <c r="Q2225" s="2">
        <v>4.332469067</v>
      </c>
      <c r="R2225" s="2">
        <v>-0.108766477</v>
      </c>
      <c r="S2225" s="2">
        <v>2.018321787</v>
      </c>
    </row>
    <row r="2226" ht="15.75" spans="1:19">
      <c r="A2226" s="2" t="s">
        <v>2243</v>
      </c>
      <c r="B2226" s="2">
        <v>0.81827164</v>
      </c>
      <c r="C2226" s="2">
        <v>-0.65813637</v>
      </c>
      <c r="D2226" s="2">
        <v>-0.30344963</v>
      </c>
      <c r="E2226" s="2">
        <v>0.04046631</v>
      </c>
      <c r="F2226" s="2">
        <v>-0.17551327</v>
      </c>
      <c r="G2226" s="2">
        <v>-0.036686897</v>
      </c>
      <c r="H2226" s="2">
        <v>0.054602623</v>
      </c>
      <c r="I2226" s="2">
        <v>0.003556252</v>
      </c>
      <c r="J2226" s="2">
        <v>0.24029255</v>
      </c>
      <c r="K2226" s="2">
        <v>0.23565674</v>
      </c>
      <c r="L2226" s="2">
        <v>0.3132944</v>
      </c>
      <c r="M2226" s="2">
        <v>0.32916927</v>
      </c>
      <c r="N2226" s="2">
        <v>0.035063744</v>
      </c>
      <c r="O2226" s="2">
        <v>-1.9333293</v>
      </c>
      <c r="P2226" s="2">
        <v>-3.1079552</v>
      </c>
      <c r="Q2226" s="2">
        <v>-1.911428</v>
      </c>
      <c r="R2226" s="2">
        <v>-0.74675655</v>
      </c>
      <c r="S2226" s="2">
        <v>-0.024888992</v>
      </c>
    </row>
    <row r="2227" ht="15.75" spans="1:19">
      <c r="A2227" s="2" t="s">
        <v>2244</v>
      </c>
      <c r="B2227" s="2">
        <v>0.01716567</v>
      </c>
      <c r="C2227" s="2">
        <v>0.36208772</v>
      </c>
      <c r="D2227" s="2">
        <v>0.34376383</v>
      </c>
      <c r="E2227" s="2">
        <v>0.060989095</v>
      </c>
      <c r="F2227" s="2">
        <v>0.401520725</v>
      </c>
      <c r="G2227" s="2">
        <v>0.484920493</v>
      </c>
      <c r="H2227" s="2">
        <v>0.484024033</v>
      </c>
      <c r="I2227" s="2">
        <v>0.514256965</v>
      </c>
      <c r="J2227" s="2">
        <v>0.43562985</v>
      </c>
      <c r="K2227" s="2">
        <v>-1.222286685</v>
      </c>
      <c r="L2227" s="2">
        <v>-0.9915983</v>
      </c>
      <c r="M2227" s="2">
        <v>-1.030571435</v>
      </c>
      <c r="N2227" s="2">
        <v>-1.13047031</v>
      </c>
      <c r="O2227" s="2">
        <v>-2.7425778</v>
      </c>
      <c r="P2227" s="2">
        <v>-3.8500587</v>
      </c>
      <c r="Q2227" s="2">
        <v>-1.77456727</v>
      </c>
      <c r="R2227" s="2">
        <v>-0.242353925</v>
      </c>
      <c r="S2227" s="2">
        <v>-5.6026452</v>
      </c>
    </row>
    <row r="2228" ht="15.75" spans="1:19">
      <c r="A2228" s="2" t="s">
        <v>2245</v>
      </c>
      <c r="B2228" s="2">
        <v>-2.1779442</v>
      </c>
      <c r="C2228" s="2">
        <v>-2.4099274</v>
      </c>
      <c r="D2228" s="2">
        <v>-0.8464675</v>
      </c>
      <c r="E2228" s="2">
        <v>0.40609074</v>
      </c>
      <c r="F2228" s="2">
        <v>-2.5647364</v>
      </c>
      <c r="G2228" s="2">
        <v>-0.54203606</v>
      </c>
      <c r="H2228" s="2">
        <v>-1.9061708</v>
      </c>
      <c r="I2228" s="2">
        <v>-2.9266577</v>
      </c>
      <c r="J2228" s="2">
        <v>-2.156186</v>
      </c>
      <c r="K2228" s="2">
        <v>0.8253441</v>
      </c>
      <c r="L2228" s="2">
        <v>0.46081257</v>
      </c>
      <c r="M2228" s="2">
        <v>0.71514845</v>
      </c>
      <c r="N2228" s="2">
        <v>0.26865005</v>
      </c>
      <c r="O2228" s="2">
        <v>5.8222675</v>
      </c>
      <c r="P2228" s="2">
        <v>7.957734</v>
      </c>
      <c r="Q2228" s="2">
        <v>5.844169</v>
      </c>
      <c r="R2228" s="2">
        <v>0.002698898</v>
      </c>
      <c r="S2228" s="2">
        <v>2.4614158</v>
      </c>
    </row>
    <row r="2229" ht="15.75" spans="1:19">
      <c r="A2229" s="2" t="s">
        <v>2246</v>
      </c>
      <c r="B2229" s="2">
        <v>-1.8962965</v>
      </c>
      <c r="C2229" s="2">
        <v>-3.0397472</v>
      </c>
      <c r="D2229" s="2">
        <v>-2.7881765</v>
      </c>
      <c r="E2229" s="2">
        <v>-2.2170553</v>
      </c>
      <c r="F2229" s="2">
        <v>-2.9772825</v>
      </c>
      <c r="G2229" s="2">
        <v>-0.15539742</v>
      </c>
      <c r="H2229" s="2">
        <v>-1.5395656</v>
      </c>
      <c r="I2229" s="2">
        <v>-2.5371084</v>
      </c>
      <c r="J2229" s="2">
        <v>-1.7903223</v>
      </c>
      <c r="K2229" s="2">
        <v>1.5650129</v>
      </c>
      <c r="L2229" s="2">
        <v>-0.074822426</v>
      </c>
      <c r="M2229" s="2">
        <v>-0.051460266</v>
      </c>
      <c r="N2229" s="2">
        <v>0.5550318</v>
      </c>
      <c r="O2229" s="2">
        <v>6.113409</v>
      </c>
      <c r="P2229" s="2">
        <v>5.0702457</v>
      </c>
      <c r="Q2229" s="2">
        <v>6.1353106</v>
      </c>
      <c r="R2229" s="2">
        <v>0.37788868</v>
      </c>
      <c r="S2229" s="2">
        <v>6.5018167</v>
      </c>
    </row>
    <row r="2230" ht="15.75" spans="1:19">
      <c r="A2230" s="2" t="s">
        <v>2247</v>
      </c>
      <c r="B2230" s="2">
        <v>-0.018539906</v>
      </c>
      <c r="C2230" s="2">
        <v>0.5030217</v>
      </c>
      <c r="D2230" s="2">
        <v>0.3770995</v>
      </c>
      <c r="E2230" s="2">
        <v>-0.019162655</v>
      </c>
      <c r="F2230" s="2">
        <v>0.25987577</v>
      </c>
      <c r="G2230" s="2">
        <v>0.6799474</v>
      </c>
      <c r="H2230" s="2">
        <v>0.6283498</v>
      </c>
      <c r="I2230" s="2">
        <v>0.66268015</v>
      </c>
      <c r="J2230" s="2">
        <v>0.4267974</v>
      </c>
      <c r="K2230" s="2">
        <v>-0.64039755</v>
      </c>
      <c r="L2230" s="2">
        <v>-0.8250842</v>
      </c>
      <c r="M2230" s="2">
        <v>-0.8616233</v>
      </c>
      <c r="N2230" s="2">
        <v>-0.69068575</v>
      </c>
      <c r="O2230" s="2">
        <v>-0.87998176</v>
      </c>
      <c r="P2230" s="2">
        <v>-1.849453</v>
      </c>
      <c r="Q2230" s="2">
        <v>-1.0657475</v>
      </c>
      <c r="R2230" s="2">
        <v>-0.071252346</v>
      </c>
      <c r="S2230" s="2">
        <v>-2.0503135</v>
      </c>
    </row>
    <row r="2231" ht="15.75" spans="1:19">
      <c r="A2231" s="2" t="s">
        <v>2248</v>
      </c>
      <c r="B2231" s="2">
        <v>-1.3545089</v>
      </c>
      <c r="C2231" s="2">
        <v>-1.664195764</v>
      </c>
      <c r="D2231" s="2">
        <v>-1.18453575</v>
      </c>
      <c r="E2231" s="2">
        <v>0.193434</v>
      </c>
      <c r="F2231" s="2">
        <v>-1.2281959</v>
      </c>
      <c r="G2231" s="2">
        <v>-1.1029737</v>
      </c>
      <c r="H2231" s="2">
        <v>-1.82109785</v>
      </c>
      <c r="I2231" s="2">
        <v>-2.2835028</v>
      </c>
      <c r="J2231" s="2">
        <v>-1.99902105</v>
      </c>
      <c r="K2231" s="2">
        <v>0.44794867</v>
      </c>
      <c r="L2231" s="2">
        <v>0.671773445</v>
      </c>
      <c r="M2231" s="2">
        <v>0.643878005</v>
      </c>
      <c r="N2231" s="2">
        <v>1.6338203</v>
      </c>
      <c r="O2231" s="2">
        <v>5.55533135</v>
      </c>
      <c r="P2231" s="2">
        <v>5.1597167</v>
      </c>
      <c r="Q2231" s="2">
        <v>4.9179472</v>
      </c>
      <c r="R2231" s="2">
        <v>-0.16061163</v>
      </c>
      <c r="S2231" s="2">
        <v>2.15541815</v>
      </c>
    </row>
    <row r="2232" ht="15.75" spans="1:19">
      <c r="A2232" s="2" t="s">
        <v>2249</v>
      </c>
      <c r="B2232" s="2">
        <v>0.24531889</v>
      </c>
      <c r="C2232" s="2">
        <v>0.5525527</v>
      </c>
      <c r="D2232" s="2">
        <v>-0.24155855</v>
      </c>
      <c r="E2232" s="2">
        <v>0.86661863</v>
      </c>
      <c r="F2232" s="2">
        <v>-0.023632526</v>
      </c>
      <c r="G2232" s="2">
        <v>-0.018106937</v>
      </c>
      <c r="H2232" s="2">
        <v>0.013166904</v>
      </c>
      <c r="I2232" s="2">
        <v>-0.013166904</v>
      </c>
      <c r="J2232" s="2">
        <v>-0.24236727</v>
      </c>
      <c r="K2232" s="2">
        <v>-0.47888994</v>
      </c>
      <c r="L2232" s="2">
        <v>-0.32533884</v>
      </c>
      <c r="M2232" s="2">
        <v>-0.28398085</v>
      </c>
      <c r="N2232" s="2">
        <v>-0.319798</v>
      </c>
      <c r="O2232" s="2">
        <v>-0.1610825</v>
      </c>
      <c r="P2232" s="2">
        <v>1.5206447</v>
      </c>
      <c r="Q2232" s="2">
        <v>-0.13918114</v>
      </c>
      <c r="R2232" s="2">
        <v>0.079191685</v>
      </c>
      <c r="S2232" s="2">
        <v>-3.5219345</v>
      </c>
    </row>
    <row r="2233" ht="15.75" spans="1:19">
      <c r="A2233" s="2" t="s">
        <v>2250</v>
      </c>
      <c r="B2233" s="2">
        <v>-0.69755936</v>
      </c>
      <c r="C2233" s="2">
        <v>-0.6369071</v>
      </c>
      <c r="D2233" s="2">
        <v>-0.7922139</v>
      </c>
      <c r="E2233" s="2">
        <v>-0.39911413</v>
      </c>
      <c r="F2233" s="2">
        <v>-1.1318645</v>
      </c>
      <c r="G2233" s="2">
        <v>-0.55694103</v>
      </c>
      <c r="H2233" s="2">
        <v>-0.24793291</v>
      </c>
      <c r="I2233" s="2">
        <v>-0.041526318</v>
      </c>
      <c r="J2233" s="2">
        <v>-0.13561249</v>
      </c>
      <c r="K2233" s="2">
        <v>-0.47621727</v>
      </c>
      <c r="L2233" s="2">
        <v>0.048569202</v>
      </c>
      <c r="M2233" s="2">
        <v>-0.25526428</v>
      </c>
      <c r="N2233" s="2">
        <v>1.0923958</v>
      </c>
      <c r="O2233" s="2">
        <v>5.6483974</v>
      </c>
      <c r="P2233" s="2">
        <v>4.473771</v>
      </c>
      <c r="Q2233" s="2">
        <v>5.6702986</v>
      </c>
      <c r="R2233" s="2">
        <v>0.013874531</v>
      </c>
      <c r="S2233" s="2">
        <v>2.2875452</v>
      </c>
    </row>
    <row r="2234" ht="15.75" spans="1:19">
      <c r="A2234" s="2" t="s">
        <v>2251</v>
      </c>
      <c r="B2234" s="2">
        <v>-0.9946842</v>
      </c>
      <c r="C2234" s="2">
        <v>-0.7744427</v>
      </c>
      <c r="D2234" s="2">
        <v>-0.28984976</v>
      </c>
      <c r="E2234" s="2">
        <v>0.9680772</v>
      </c>
      <c r="F2234" s="2">
        <v>-1.7345695</v>
      </c>
      <c r="G2234" s="2">
        <v>-0.6954155</v>
      </c>
      <c r="H2234" s="2">
        <v>-2.0186872</v>
      </c>
      <c r="I2234" s="2">
        <v>-2.39402</v>
      </c>
      <c r="J2234" s="2">
        <v>-2.2854958</v>
      </c>
      <c r="K2234" s="2">
        <v>3.3497553</v>
      </c>
      <c r="L2234" s="2">
        <v>3.4733024</v>
      </c>
      <c r="M2234" s="2">
        <v>3.0705886</v>
      </c>
      <c r="N2234" s="2">
        <v>3.2862906</v>
      </c>
      <c r="O2234" s="2">
        <v>5.7731457</v>
      </c>
      <c r="P2234" s="2">
        <v>4.5985203</v>
      </c>
      <c r="Q2234" s="2">
        <v>7.2034006</v>
      </c>
      <c r="R2234" s="2">
        <v>-0.1037693</v>
      </c>
      <c r="S2234" s="2">
        <v>2.412294</v>
      </c>
    </row>
    <row r="2235" ht="15.75" spans="1:19">
      <c r="A2235" s="2" t="s">
        <v>2252</v>
      </c>
      <c r="B2235" s="2">
        <v>0.7975087</v>
      </c>
      <c r="C2235" s="2">
        <v>0.672297</v>
      </c>
      <c r="D2235" s="2">
        <v>0.16741514</v>
      </c>
      <c r="E2235" s="2">
        <v>-0.15009165</v>
      </c>
      <c r="F2235" s="2">
        <v>0.46278715</v>
      </c>
      <c r="G2235" s="2">
        <v>0.14984083</v>
      </c>
      <c r="H2235" s="2">
        <v>0.4152131</v>
      </c>
      <c r="I2235" s="2">
        <v>0.3529849</v>
      </c>
      <c r="J2235" s="2">
        <v>0.37854147</v>
      </c>
      <c r="K2235" s="2">
        <v>-0.039719105</v>
      </c>
      <c r="L2235" s="2">
        <v>-0.09595537</v>
      </c>
      <c r="M2235" s="2">
        <v>0.06407404</v>
      </c>
      <c r="N2235" s="2">
        <v>-0.00251627</v>
      </c>
      <c r="O2235" s="2">
        <v>-1.3677685</v>
      </c>
      <c r="P2235" s="2">
        <v>-1.0064607</v>
      </c>
      <c r="Q2235" s="2">
        <v>-1.3458672</v>
      </c>
      <c r="R2235" s="2">
        <v>-0.15125036</v>
      </c>
      <c r="S2235" s="2">
        <v>-1.1209207</v>
      </c>
    </row>
    <row r="2236" ht="15.75" spans="1:19">
      <c r="A2236" s="2" t="s">
        <v>2253</v>
      </c>
      <c r="B2236" s="2">
        <v>-0.22135544</v>
      </c>
      <c r="C2236" s="2">
        <v>-2.00001765</v>
      </c>
      <c r="D2236" s="2">
        <v>-0.895146625</v>
      </c>
      <c r="E2236" s="2">
        <v>-0.760734555</v>
      </c>
      <c r="F2236" s="2">
        <v>-1.9305186</v>
      </c>
      <c r="G2236" s="2">
        <v>-0.49050282</v>
      </c>
      <c r="H2236" s="2">
        <v>-1.62343005</v>
      </c>
      <c r="I2236" s="2">
        <v>-1.36015367</v>
      </c>
      <c r="J2236" s="2">
        <v>-2.0987296</v>
      </c>
      <c r="K2236" s="2">
        <v>1.47840715</v>
      </c>
      <c r="L2236" s="2">
        <v>1.18664265</v>
      </c>
      <c r="M2236" s="2">
        <v>1.49719405</v>
      </c>
      <c r="N2236" s="2">
        <v>1.148010735</v>
      </c>
      <c r="O2236" s="2">
        <v>5.9505811</v>
      </c>
      <c r="P2236" s="2">
        <v>5.22332975</v>
      </c>
      <c r="Q2236" s="2">
        <v>6.56239265</v>
      </c>
      <c r="R2236" s="2">
        <v>0.187633275</v>
      </c>
      <c r="S2236" s="2">
        <v>2.58972935</v>
      </c>
    </row>
    <row r="2237" ht="15.75" spans="1:19">
      <c r="A2237" s="2" t="s">
        <v>2254</v>
      </c>
      <c r="B2237" s="2">
        <v>0.08126712</v>
      </c>
      <c r="C2237" s="2">
        <v>-0.5088632</v>
      </c>
      <c r="D2237" s="2">
        <v>-0.472316975</v>
      </c>
      <c r="E2237" s="2">
        <v>0.00378394</v>
      </c>
      <c r="F2237" s="2">
        <v>-0.15974593</v>
      </c>
      <c r="G2237" s="2">
        <v>-0.46967006</v>
      </c>
      <c r="H2237" s="2">
        <v>-0.68403699</v>
      </c>
      <c r="I2237" s="2">
        <v>-0.531545887</v>
      </c>
      <c r="J2237" s="2">
        <v>-0.551326025</v>
      </c>
      <c r="K2237" s="2">
        <v>-0.9963231</v>
      </c>
      <c r="L2237" s="2">
        <v>-1.2133539</v>
      </c>
      <c r="M2237" s="2">
        <v>-1.026527415</v>
      </c>
      <c r="N2237" s="2">
        <v>-0.853481745</v>
      </c>
      <c r="O2237" s="2">
        <v>-2.4283662</v>
      </c>
      <c r="P2237" s="2">
        <v>-3.6029922</v>
      </c>
      <c r="Q2237" s="2">
        <v>-2.4064648</v>
      </c>
      <c r="R2237" s="2">
        <v>-0.330116515</v>
      </c>
      <c r="S2237" s="2">
        <v>-2.014450765</v>
      </c>
    </row>
    <row r="2238" ht="15.75" spans="1:19">
      <c r="A2238" s="2" t="s">
        <v>2255</v>
      </c>
      <c r="B2238" s="2">
        <v>-2.072619</v>
      </c>
      <c r="C2238" s="2">
        <v>-2.4349656</v>
      </c>
      <c r="D2238" s="2">
        <v>-1.3234048</v>
      </c>
      <c r="E2238" s="2">
        <v>-2.2009244</v>
      </c>
      <c r="F2238" s="2">
        <v>-1.4714866</v>
      </c>
      <c r="G2238" s="2">
        <v>-0.34611988</v>
      </c>
      <c r="H2238" s="2">
        <v>-1.6722026</v>
      </c>
      <c r="I2238" s="2">
        <v>-1.1442394</v>
      </c>
      <c r="J2238" s="2">
        <v>-1.9773536</v>
      </c>
      <c r="K2238" s="2">
        <v>-0.41145468</v>
      </c>
      <c r="L2238" s="2">
        <v>0.09171438</v>
      </c>
      <c r="M2238" s="2">
        <v>-0.09171438</v>
      </c>
      <c r="N2238" s="2">
        <v>0.4481573</v>
      </c>
      <c r="O2238" s="2">
        <v>6.185112</v>
      </c>
      <c r="P2238" s="2">
        <v>5.0104856</v>
      </c>
      <c r="Q2238" s="2">
        <v>6.207013</v>
      </c>
      <c r="R2238" s="2">
        <v>0.25909376</v>
      </c>
      <c r="S2238" s="2">
        <v>2.8242598</v>
      </c>
    </row>
    <row r="2239" ht="15.75" spans="1:19">
      <c r="A2239" s="2" t="s">
        <v>2256</v>
      </c>
      <c r="B2239" s="2">
        <v>-1.020153</v>
      </c>
      <c r="C2239" s="2">
        <v>-0.78558445</v>
      </c>
      <c r="D2239" s="2">
        <v>-0.7893934</v>
      </c>
      <c r="E2239" s="2">
        <v>-0.4491787</v>
      </c>
      <c r="F2239" s="2">
        <v>-0.29659367</v>
      </c>
      <c r="G2239" s="2">
        <v>-0.24165249</v>
      </c>
      <c r="H2239" s="2">
        <v>0.05698967</v>
      </c>
      <c r="I2239" s="2">
        <v>-0.1672802</v>
      </c>
      <c r="J2239" s="2">
        <v>-0.09943485</v>
      </c>
      <c r="K2239" s="2">
        <v>-0.055395603</v>
      </c>
      <c r="L2239" s="2">
        <v>0.19745588</v>
      </c>
      <c r="M2239" s="2">
        <v>0.055395603</v>
      </c>
      <c r="N2239" s="2">
        <v>-0.14143229</v>
      </c>
      <c r="O2239" s="2">
        <v>1.5527661</v>
      </c>
      <c r="P2239" s="2">
        <v>0.3781402</v>
      </c>
      <c r="Q2239" s="2">
        <v>1.5746675</v>
      </c>
      <c r="R2239" s="2">
        <v>0.8831806</v>
      </c>
      <c r="S2239" s="2">
        <v>6.8407326</v>
      </c>
    </row>
    <row r="2240" ht="15.75" spans="1:19">
      <c r="A2240" s="2" t="s">
        <v>2257</v>
      </c>
      <c r="B2240" s="2">
        <v>-0.77936673</v>
      </c>
      <c r="C2240" s="2">
        <v>1.7721403</v>
      </c>
      <c r="D2240" s="2">
        <v>1.991123</v>
      </c>
      <c r="E2240" s="2">
        <v>-0.6896055</v>
      </c>
      <c r="F2240" s="2">
        <v>1.5630577</v>
      </c>
      <c r="G2240" s="2">
        <v>0.6909015</v>
      </c>
      <c r="H2240" s="2">
        <v>0.659744</v>
      </c>
      <c r="I2240" s="2">
        <v>0.72755027</v>
      </c>
      <c r="J2240" s="2">
        <v>0.6030729</v>
      </c>
      <c r="K2240" s="2">
        <v>-0.3648851</v>
      </c>
      <c r="L2240" s="2">
        <v>-0.18013597</v>
      </c>
      <c r="M2240" s="2">
        <v>-0.40908933</v>
      </c>
      <c r="N2240" s="2">
        <v>-0.07524276</v>
      </c>
      <c r="O2240" s="2">
        <v>1.7512445</v>
      </c>
      <c r="P2240" s="2">
        <v>2.4454358</v>
      </c>
      <c r="Q2240" s="2">
        <v>1.7731459</v>
      </c>
      <c r="R2240" s="2">
        <v>0.6239259</v>
      </c>
      <c r="S2240" s="2">
        <v>-1.6096075</v>
      </c>
    </row>
    <row r="2241" ht="15.75" spans="1:19">
      <c r="A2241" s="2" t="s">
        <v>2258</v>
      </c>
      <c r="B2241" s="2">
        <v>0.18142557</v>
      </c>
      <c r="C2241" s="2">
        <v>0.33561182</v>
      </c>
      <c r="D2241" s="2">
        <v>0.20684195</v>
      </c>
      <c r="E2241" s="2">
        <v>-0.27715254</v>
      </c>
      <c r="F2241" s="2">
        <v>0.004413128</v>
      </c>
      <c r="G2241" s="2">
        <v>-0.48487234</v>
      </c>
      <c r="H2241" s="2">
        <v>-0.30140066</v>
      </c>
      <c r="I2241" s="2">
        <v>-0.40744543</v>
      </c>
      <c r="J2241" s="2">
        <v>-0.26541853</v>
      </c>
      <c r="K2241" s="2">
        <v>0.5468049</v>
      </c>
      <c r="L2241" s="2">
        <v>0.5235257</v>
      </c>
      <c r="M2241" s="2">
        <v>0.3954606</v>
      </c>
      <c r="N2241" s="2">
        <v>0.23240232</v>
      </c>
      <c r="O2241" s="2">
        <v>3.776893</v>
      </c>
      <c r="P2241" s="2">
        <v>-0.55021834</v>
      </c>
      <c r="Q2241" s="2">
        <v>0.6463089</v>
      </c>
      <c r="R2241" s="2">
        <v>0.42007685</v>
      </c>
      <c r="S2241" s="2">
        <v>7.5058084</v>
      </c>
    </row>
    <row r="2242" ht="15.75" spans="1:19">
      <c r="A2242" s="2" t="s">
        <v>2259</v>
      </c>
      <c r="B2242" s="2">
        <v>0.914633653</v>
      </c>
      <c r="C2242" s="2">
        <v>1.4691032</v>
      </c>
      <c r="D2242" s="2">
        <v>-0.192659495</v>
      </c>
      <c r="E2242" s="2">
        <v>-2.311808</v>
      </c>
      <c r="F2242" s="2">
        <v>1.36640105</v>
      </c>
      <c r="G2242" s="2">
        <v>0.56268775</v>
      </c>
      <c r="H2242" s="2">
        <v>0.54226149</v>
      </c>
      <c r="I2242" s="2">
        <v>0.5634335</v>
      </c>
      <c r="J2242" s="2">
        <v>0.42981325</v>
      </c>
      <c r="K2242" s="2">
        <v>-2.760321165</v>
      </c>
      <c r="L2242" s="2">
        <v>-2.39995289</v>
      </c>
      <c r="M2242" s="2">
        <v>-2.64014911</v>
      </c>
      <c r="N2242" s="2">
        <v>-2.302425385</v>
      </c>
      <c r="O2242" s="2">
        <v>-2.780058843</v>
      </c>
      <c r="P2242" s="2">
        <v>-3.9222909</v>
      </c>
      <c r="Q2242" s="2">
        <v>-2.75815736</v>
      </c>
      <c r="R2242" s="2">
        <v>0.487322223</v>
      </c>
      <c r="S2242" s="2">
        <v>-5.251536</v>
      </c>
    </row>
    <row r="2243" ht="15.75" spans="1:19">
      <c r="A2243" s="2" t="s">
        <v>2260</v>
      </c>
      <c r="B2243" s="2">
        <v>-1.4631166</v>
      </c>
      <c r="C2243" s="2">
        <v>-1.3840046</v>
      </c>
      <c r="D2243" s="2">
        <v>-0.7092271</v>
      </c>
      <c r="E2243" s="2">
        <v>0.2538371</v>
      </c>
      <c r="F2243" s="2">
        <v>-1.5885391</v>
      </c>
      <c r="G2243" s="2">
        <v>-1.5193377</v>
      </c>
      <c r="H2243" s="2">
        <v>-1.4508877</v>
      </c>
      <c r="I2243" s="2">
        <v>-1.6505966</v>
      </c>
      <c r="J2243" s="2">
        <v>-0.7912693</v>
      </c>
      <c r="K2243" s="2">
        <v>0.22226524</v>
      </c>
      <c r="L2243" s="2">
        <v>-0.2152729</v>
      </c>
      <c r="M2243" s="2">
        <v>-0.5091524</v>
      </c>
      <c r="N2243" s="2">
        <v>-0.00048</v>
      </c>
      <c r="O2243" s="2">
        <v>8.768428</v>
      </c>
      <c r="P2243" s="2">
        <v>3.8224227</v>
      </c>
      <c r="Q2243" s="2">
        <v>5.01895</v>
      </c>
      <c r="R2243" s="2">
        <v>0.8849721</v>
      </c>
      <c r="S2243" s="2">
        <v>3.4958382</v>
      </c>
    </row>
    <row r="2244" ht="15.75" spans="1:19">
      <c r="A2244" s="2" t="s">
        <v>2261</v>
      </c>
      <c r="B2244" s="2">
        <v>-0.230174226</v>
      </c>
      <c r="C2244" s="2">
        <v>0.179782073</v>
      </c>
      <c r="D2244" s="2">
        <v>0.249984893</v>
      </c>
      <c r="E2244" s="2">
        <v>-0.524300098</v>
      </c>
      <c r="F2244" s="2">
        <v>-0.611096223</v>
      </c>
      <c r="G2244" s="2">
        <v>-0.065495172</v>
      </c>
      <c r="H2244" s="2">
        <v>-1.334610958</v>
      </c>
      <c r="I2244" s="2">
        <v>-1.35965585</v>
      </c>
      <c r="J2244" s="2">
        <v>-1.310378355</v>
      </c>
      <c r="K2244" s="2">
        <v>-0.421159427</v>
      </c>
      <c r="L2244" s="2">
        <v>-0.05185304</v>
      </c>
      <c r="M2244" s="2">
        <v>-0.201981217</v>
      </c>
      <c r="N2244" s="2">
        <v>0.27476391</v>
      </c>
      <c r="O2244" s="2">
        <v>4.636835967</v>
      </c>
      <c r="P2244" s="2">
        <v>8.582792533</v>
      </c>
      <c r="Q2244" s="2">
        <v>4.836032467</v>
      </c>
      <c r="R2244" s="2">
        <v>0.798695553</v>
      </c>
      <c r="S2244" s="2">
        <v>3.003078967</v>
      </c>
    </row>
    <row r="2245" ht="15.75" spans="1:19">
      <c r="A2245" s="2" t="s">
        <v>2262</v>
      </c>
      <c r="B2245" s="2">
        <v>-0.193432817</v>
      </c>
      <c r="C2245" s="2">
        <v>-2.142312824</v>
      </c>
      <c r="D2245" s="2">
        <v>-1.505801978</v>
      </c>
      <c r="E2245" s="2">
        <v>-0.925782687</v>
      </c>
      <c r="F2245" s="2">
        <v>-1.81274654</v>
      </c>
      <c r="G2245" s="2">
        <v>-0.218632377</v>
      </c>
      <c r="H2245" s="2">
        <v>-1.129864201</v>
      </c>
      <c r="I2245" s="2">
        <v>-1.504620076</v>
      </c>
      <c r="J2245" s="2">
        <v>-1.290455026</v>
      </c>
      <c r="K2245" s="2">
        <v>0.786627767</v>
      </c>
      <c r="L2245" s="2">
        <v>0.644969467</v>
      </c>
      <c r="M2245" s="2">
        <v>0.849636723</v>
      </c>
      <c r="N2245" s="2">
        <v>0.418198427</v>
      </c>
      <c r="O2245" s="2">
        <v>4.453235167</v>
      </c>
      <c r="P2245" s="2">
        <v>4.159451667</v>
      </c>
      <c r="Q2245" s="2">
        <v>4.622731367</v>
      </c>
      <c r="R2245" s="2">
        <v>-0.620844487</v>
      </c>
      <c r="S2245" s="2">
        <v>4.152405833</v>
      </c>
    </row>
    <row r="2246" ht="15.75" spans="1:19">
      <c r="A2246" s="2" t="s">
        <v>2263</v>
      </c>
      <c r="B2246" s="2">
        <v>0.2843237</v>
      </c>
      <c r="C2246" s="2">
        <v>0.27906513</v>
      </c>
      <c r="D2246" s="2">
        <v>-0.14236355</v>
      </c>
      <c r="E2246" s="2">
        <v>-0.5488901</v>
      </c>
      <c r="F2246" s="2">
        <v>-0.12369633</v>
      </c>
      <c r="G2246" s="2">
        <v>0.30037498</v>
      </c>
      <c r="H2246" s="2">
        <v>0.15711212</v>
      </c>
      <c r="I2246" s="2">
        <v>0.2454319</v>
      </c>
      <c r="J2246" s="2">
        <v>0.21465492</v>
      </c>
      <c r="K2246" s="2">
        <v>-1.4753532</v>
      </c>
      <c r="L2246" s="2">
        <v>-1.3492756</v>
      </c>
      <c r="M2246" s="2">
        <v>-1.2608476</v>
      </c>
      <c r="N2246" s="2">
        <v>-1.496592</v>
      </c>
      <c r="O2246" s="2">
        <v>-0.9160278</v>
      </c>
      <c r="P2246" s="2">
        <v>0.82235813</v>
      </c>
      <c r="Q2246" s="2">
        <v>-0.8941264</v>
      </c>
      <c r="R2246" s="2">
        <v>0.2335844</v>
      </c>
      <c r="S2246" s="2">
        <v>-2.1082797</v>
      </c>
    </row>
    <row r="2247" ht="15.75" spans="1:19">
      <c r="A2247" s="2" t="s">
        <v>2264</v>
      </c>
      <c r="B2247" s="2">
        <v>0.26364613</v>
      </c>
      <c r="C2247" s="2">
        <v>-1.1439996</v>
      </c>
      <c r="D2247" s="2">
        <v>-1.1275692</v>
      </c>
      <c r="E2247" s="2">
        <v>-0.97052956</v>
      </c>
      <c r="F2247" s="2">
        <v>-0.7679553</v>
      </c>
      <c r="G2247" s="2">
        <v>-0.33285236</v>
      </c>
      <c r="H2247" s="2">
        <v>-0.48380423</v>
      </c>
      <c r="I2247" s="2">
        <v>-0.36197376</v>
      </c>
      <c r="J2247" s="2">
        <v>0.10144901</v>
      </c>
      <c r="K2247" s="2">
        <v>-0.8329711</v>
      </c>
      <c r="L2247" s="2">
        <v>0.26348114</v>
      </c>
      <c r="M2247" s="2">
        <v>-0.022839546</v>
      </c>
      <c r="N2247" s="2">
        <v>0.62721395</v>
      </c>
      <c r="O2247" s="2">
        <v>4.280383</v>
      </c>
      <c r="P2247" s="2">
        <v>3.1057575</v>
      </c>
      <c r="Q2247" s="2">
        <v>4.3022847</v>
      </c>
      <c r="R2247" s="2">
        <v>-0.30885792</v>
      </c>
      <c r="S2247" s="2">
        <v>8.346195</v>
      </c>
    </row>
    <row r="2248" ht="15.75" spans="1:19">
      <c r="A2248" s="2" t="s">
        <v>2265</v>
      </c>
      <c r="B2248" s="2">
        <v>-0.11228</v>
      </c>
      <c r="C2248" s="2">
        <v>-1.11166442</v>
      </c>
      <c r="D2248" s="2">
        <v>-0.7212516</v>
      </c>
      <c r="E2248" s="2">
        <v>0.265879035</v>
      </c>
      <c r="F2248" s="2">
        <v>-0.391837242</v>
      </c>
      <c r="G2248" s="2">
        <v>0.03640091</v>
      </c>
      <c r="H2248" s="2">
        <v>-0.56425965</v>
      </c>
      <c r="I2248" s="2">
        <v>-1.1110302</v>
      </c>
      <c r="J2248" s="2">
        <v>-0.69752945</v>
      </c>
      <c r="K2248" s="2">
        <v>-0.08756459</v>
      </c>
      <c r="L2248" s="2">
        <v>0.589473116</v>
      </c>
      <c r="M2248" s="2">
        <v>0.21615279</v>
      </c>
      <c r="N2248" s="2">
        <v>1.167327</v>
      </c>
      <c r="O2248" s="2">
        <v>3.508851065</v>
      </c>
      <c r="P2248" s="2">
        <v>6.4619465</v>
      </c>
      <c r="Q2248" s="2">
        <v>4.11324535</v>
      </c>
      <c r="R2248" s="2">
        <v>1.1349324</v>
      </c>
      <c r="S2248" s="2">
        <v>2.88432385</v>
      </c>
    </row>
    <row r="2249" ht="15.75" spans="1:19">
      <c r="A2249" s="2" t="s">
        <v>2266</v>
      </c>
      <c r="B2249" s="2">
        <v>-0.5771551</v>
      </c>
      <c r="C2249" s="2">
        <v>0.5734911</v>
      </c>
      <c r="D2249" s="2">
        <v>0.4414549</v>
      </c>
      <c r="E2249" s="2">
        <v>0.13432407</v>
      </c>
      <c r="F2249" s="2">
        <v>0.36432076</v>
      </c>
      <c r="G2249" s="2">
        <v>0.03228855</v>
      </c>
      <c r="H2249" s="2">
        <v>0.33412552</v>
      </c>
      <c r="I2249" s="2">
        <v>0.19742489</v>
      </c>
      <c r="J2249" s="2">
        <v>-0.029385567</v>
      </c>
      <c r="K2249" s="2">
        <v>-0.6917715</v>
      </c>
      <c r="L2249" s="2">
        <v>-1.5114398</v>
      </c>
      <c r="M2249" s="2">
        <v>-1.2893572</v>
      </c>
      <c r="N2249" s="2">
        <v>0.37831974</v>
      </c>
      <c r="O2249" s="2">
        <v>-0.38193965</v>
      </c>
      <c r="P2249" s="2">
        <v>-1.5565655</v>
      </c>
      <c r="Q2249" s="2">
        <v>-0.36003828</v>
      </c>
      <c r="R2249" s="2">
        <v>-0.33078098</v>
      </c>
      <c r="S2249" s="2">
        <v>-1.4733543</v>
      </c>
    </row>
    <row r="2250" ht="15.75" spans="1:19">
      <c r="A2250" s="2" t="s">
        <v>2267</v>
      </c>
      <c r="B2250" s="2">
        <v>-0.153502862</v>
      </c>
      <c r="C2250" s="2">
        <v>0.46717604</v>
      </c>
      <c r="D2250" s="2">
        <v>0.033392827</v>
      </c>
      <c r="E2250" s="2">
        <v>-0.314690677</v>
      </c>
      <c r="F2250" s="2">
        <v>0.157248423</v>
      </c>
      <c r="G2250" s="2">
        <v>0.109832685</v>
      </c>
      <c r="H2250" s="2">
        <v>0.100289584</v>
      </c>
      <c r="I2250" s="2">
        <v>0.109579642</v>
      </c>
      <c r="J2250" s="2">
        <v>0.101674001</v>
      </c>
      <c r="K2250" s="2">
        <v>-0.36171254</v>
      </c>
      <c r="L2250" s="2">
        <v>-0.471261902</v>
      </c>
      <c r="M2250" s="2">
        <v>-0.416692957</v>
      </c>
      <c r="N2250" s="2">
        <v>-0.48471346</v>
      </c>
      <c r="O2250" s="2">
        <v>-0.8755756</v>
      </c>
      <c r="P2250" s="2">
        <v>-1.671812933</v>
      </c>
      <c r="Q2250" s="2">
        <v>-1.028421333</v>
      </c>
      <c r="R2250" s="2">
        <v>-0.060438236</v>
      </c>
      <c r="S2250" s="2">
        <v>-4.411174667</v>
      </c>
    </row>
    <row r="2251" ht="15.75" spans="1:19">
      <c r="A2251" s="2" t="s">
        <v>2268</v>
      </c>
      <c r="B2251" s="2">
        <v>0.406274327</v>
      </c>
      <c r="C2251" s="2">
        <v>-0.43719435</v>
      </c>
      <c r="D2251" s="2">
        <v>-1.028695115</v>
      </c>
      <c r="E2251" s="2">
        <v>-0.86724925</v>
      </c>
      <c r="F2251" s="2">
        <v>-0.75253914</v>
      </c>
      <c r="G2251" s="2">
        <v>-0.59612918</v>
      </c>
      <c r="H2251" s="2">
        <v>-0.64157341</v>
      </c>
      <c r="I2251" s="2">
        <v>-0.356816775</v>
      </c>
      <c r="J2251" s="2">
        <v>-0.139844655</v>
      </c>
      <c r="K2251" s="2">
        <v>0.04086613</v>
      </c>
      <c r="L2251" s="2">
        <v>0.769893875</v>
      </c>
      <c r="M2251" s="2">
        <v>0.531510115</v>
      </c>
      <c r="N2251" s="2">
        <v>0.190177677</v>
      </c>
      <c r="O2251" s="2">
        <v>4.8202387</v>
      </c>
      <c r="P2251" s="2">
        <v>3.205036</v>
      </c>
      <c r="Q2251" s="2">
        <v>3.9964366</v>
      </c>
      <c r="R2251" s="2">
        <v>0.28939344</v>
      </c>
      <c r="S2251" s="2">
        <v>3.24818135</v>
      </c>
    </row>
    <row r="2252" ht="15.75" spans="1:19">
      <c r="A2252" s="2" t="s">
        <v>2269</v>
      </c>
      <c r="B2252" s="2">
        <v>-1.1482508</v>
      </c>
      <c r="C2252" s="2">
        <v>-0.791751625</v>
      </c>
      <c r="D2252" s="2">
        <v>-1.87592605</v>
      </c>
      <c r="E2252" s="2">
        <v>-1.1556313</v>
      </c>
      <c r="F2252" s="2">
        <v>-1.27829315</v>
      </c>
      <c r="G2252" s="2">
        <v>0.085362435</v>
      </c>
      <c r="H2252" s="2">
        <v>-0.026042465</v>
      </c>
      <c r="I2252" s="2">
        <v>0.086811065</v>
      </c>
      <c r="J2252" s="2">
        <v>-0.150546313</v>
      </c>
      <c r="K2252" s="2">
        <v>-0.32603001</v>
      </c>
      <c r="L2252" s="2">
        <v>-0.404142865</v>
      </c>
      <c r="M2252" s="2">
        <v>0.034216405</v>
      </c>
      <c r="N2252" s="2">
        <v>0.05502892</v>
      </c>
      <c r="O2252" s="2">
        <v>5.779657</v>
      </c>
      <c r="P2252" s="2">
        <v>9.6112657</v>
      </c>
      <c r="Q2252" s="2">
        <v>5.3793565</v>
      </c>
      <c r="R2252" s="2">
        <v>0.8640976</v>
      </c>
      <c r="S2252" s="2">
        <v>5.37386705</v>
      </c>
    </row>
    <row r="2253" ht="15.75" spans="1:19">
      <c r="A2253" s="2" t="s">
        <v>2270</v>
      </c>
      <c r="B2253" s="2">
        <v>-0.454002477</v>
      </c>
      <c r="C2253" s="2">
        <v>1.095766967</v>
      </c>
      <c r="D2253" s="2">
        <v>0.37070075</v>
      </c>
      <c r="E2253" s="2">
        <v>0.02778999</v>
      </c>
      <c r="F2253" s="2">
        <v>0.710828057</v>
      </c>
      <c r="G2253" s="2">
        <v>0.64762712</v>
      </c>
      <c r="H2253" s="2">
        <v>0.600340443</v>
      </c>
      <c r="I2253" s="2">
        <v>0.582709217</v>
      </c>
      <c r="J2253" s="2">
        <v>0.633577593</v>
      </c>
      <c r="K2253" s="2">
        <v>-0.96432152</v>
      </c>
      <c r="L2253" s="2">
        <v>-0.942479057</v>
      </c>
      <c r="M2253" s="2">
        <v>-1.054541027</v>
      </c>
      <c r="N2253" s="2">
        <v>-0.92112423</v>
      </c>
      <c r="O2253" s="2">
        <v>-0.759940733</v>
      </c>
      <c r="P2253" s="2">
        <v>-2.6928596</v>
      </c>
      <c r="Q2253" s="2">
        <v>-0.603756133</v>
      </c>
      <c r="R2253" s="2">
        <v>-0.911474447</v>
      </c>
      <c r="S2253" s="2">
        <v>-2.797482067</v>
      </c>
    </row>
    <row r="2254" ht="15.75" spans="1:19">
      <c r="A2254" s="2" t="s">
        <v>2271</v>
      </c>
      <c r="B2254" s="2">
        <v>-0.23418665</v>
      </c>
      <c r="C2254" s="2">
        <v>-2.944581</v>
      </c>
      <c r="D2254" s="2">
        <v>-1.3844395</v>
      </c>
      <c r="E2254" s="2">
        <v>-1.2743483</v>
      </c>
      <c r="F2254" s="2">
        <v>-1.6798782</v>
      </c>
      <c r="G2254" s="2">
        <v>-0.55747557</v>
      </c>
      <c r="H2254" s="2">
        <v>-1.8815718</v>
      </c>
      <c r="I2254" s="2">
        <v>-2.9303637</v>
      </c>
      <c r="J2254" s="2">
        <v>-2.1983604</v>
      </c>
      <c r="K2254" s="2">
        <v>0.47156286</v>
      </c>
      <c r="L2254" s="2">
        <v>0.055011272</v>
      </c>
      <c r="M2254" s="2">
        <v>0.931736</v>
      </c>
      <c r="N2254" s="2">
        <v>0.022030354</v>
      </c>
      <c r="O2254" s="2">
        <v>5.859167</v>
      </c>
      <c r="P2254" s="2">
        <v>16.758045</v>
      </c>
      <c r="Q2254" s="2">
        <v>5.8810687</v>
      </c>
      <c r="R2254" s="2">
        <v>-0.005800247</v>
      </c>
      <c r="S2254" s="2">
        <v>2.4983153</v>
      </c>
    </row>
    <row r="2255" ht="15.75" spans="1:19">
      <c r="A2255" s="2" t="s">
        <v>2272</v>
      </c>
      <c r="B2255" s="2">
        <v>-0.784616</v>
      </c>
      <c r="C2255" s="2">
        <v>-3.4497452</v>
      </c>
      <c r="D2255" s="2">
        <v>-3.131012</v>
      </c>
      <c r="E2255" s="2">
        <v>-1.9114265</v>
      </c>
      <c r="F2255" s="2">
        <v>-3.268961</v>
      </c>
      <c r="G2255" s="2">
        <v>-0.47973824</v>
      </c>
      <c r="H2255" s="2">
        <v>-1.8307009</v>
      </c>
      <c r="I2255" s="2">
        <v>-2.8257637</v>
      </c>
      <c r="J2255" s="2">
        <v>-2.010168</v>
      </c>
      <c r="K2255" s="2">
        <v>-0.5319309</v>
      </c>
      <c r="L2255" s="2">
        <v>0.12977839</v>
      </c>
      <c r="M2255" s="2">
        <v>1.1675034</v>
      </c>
      <c r="N2255" s="2">
        <v>0.03736639</v>
      </c>
      <c r="O2255" s="2">
        <v>5.875121</v>
      </c>
      <c r="P2255" s="2">
        <v>5.380268</v>
      </c>
      <c r="Q2255" s="2">
        <v>5.8970227</v>
      </c>
      <c r="R2255" s="2">
        <v>0.1362791</v>
      </c>
      <c r="S2255" s="2">
        <v>6.584303</v>
      </c>
    </row>
    <row r="2256" ht="15.75" spans="1:19">
      <c r="A2256" s="2" t="s">
        <v>2273</v>
      </c>
      <c r="B2256" s="2">
        <v>-1.974453267</v>
      </c>
      <c r="C2256" s="2">
        <v>-3.0845499</v>
      </c>
      <c r="D2256" s="2">
        <v>-2.812888467</v>
      </c>
      <c r="E2256" s="2">
        <v>-1.7549847</v>
      </c>
      <c r="F2256" s="2">
        <v>-2.358443767</v>
      </c>
      <c r="G2256" s="2">
        <v>-0.441028603</v>
      </c>
      <c r="H2256" s="2">
        <v>-0.885736433</v>
      </c>
      <c r="I2256" s="2">
        <v>-1.672639843</v>
      </c>
      <c r="J2256" s="2">
        <v>-1.08636791</v>
      </c>
      <c r="K2256" s="2">
        <v>1.85084887</v>
      </c>
      <c r="L2256" s="2">
        <v>1.548889133</v>
      </c>
      <c r="M2256" s="2">
        <v>0.703049015</v>
      </c>
      <c r="N2256" s="2">
        <v>0.4155272</v>
      </c>
      <c r="O2256" s="2">
        <v>5.970293233</v>
      </c>
      <c r="P2256" s="2">
        <v>4.625560667</v>
      </c>
      <c r="Q2256" s="2">
        <v>7.5576595</v>
      </c>
      <c r="R2256" s="2">
        <v>0.534459117</v>
      </c>
      <c r="S2256" s="2">
        <v>3.23384</v>
      </c>
    </row>
    <row r="2257" ht="15.75" spans="1:19">
      <c r="A2257" s="2" t="s">
        <v>2274</v>
      </c>
      <c r="B2257" s="2">
        <v>-1.2002082</v>
      </c>
      <c r="C2257" s="2">
        <v>-0.9440532</v>
      </c>
      <c r="D2257" s="2">
        <v>-2.7070055</v>
      </c>
      <c r="E2257" s="2">
        <v>-2.1770868</v>
      </c>
      <c r="F2257" s="2">
        <v>-2.8760443</v>
      </c>
      <c r="G2257" s="2">
        <v>-0.13445187</v>
      </c>
      <c r="H2257" s="2">
        <v>-1.4801502</v>
      </c>
      <c r="I2257" s="2">
        <v>-2.5076933</v>
      </c>
      <c r="J2257" s="2">
        <v>-1.8016539</v>
      </c>
      <c r="K2257" s="2">
        <v>-0.08407879</v>
      </c>
      <c r="L2257" s="2">
        <v>0.20890236</v>
      </c>
      <c r="M2257" s="2">
        <v>-0.007397652</v>
      </c>
      <c r="N2257" s="2">
        <v>0.6254978</v>
      </c>
      <c r="O2257" s="2">
        <v>6.337597</v>
      </c>
      <c r="P2257" s="2">
        <v>5.1629715</v>
      </c>
      <c r="Q2257" s="2">
        <v>6.3594985</v>
      </c>
      <c r="R2257" s="2">
        <v>1.931706</v>
      </c>
      <c r="S2257" s="2">
        <v>2.9767451</v>
      </c>
    </row>
    <row r="2258" ht="15.75" spans="1:19">
      <c r="A2258" s="2" t="s">
        <v>2275</v>
      </c>
      <c r="B2258" s="2">
        <v>-0.9684682</v>
      </c>
      <c r="C2258" s="2">
        <v>-2.9238257</v>
      </c>
      <c r="D2258" s="2">
        <v>-0.18769503</v>
      </c>
      <c r="E2258" s="2">
        <v>0.63049173</v>
      </c>
      <c r="F2258" s="2">
        <v>-1.7176967</v>
      </c>
      <c r="G2258" s="2">
        <v>-0.78497696</v>
      </c>
      <c r="H2258" s="2">
        <v>-2.1450315</v>
      </c>
      <c r="I2258" s="2">
        <v>-3.1573472</v>
      </c>
      <c r="J2258" s="2">
        <v>-2.434441</v>
      </c>
      <c r="K2258" s="2">
        <v>3.0007138</v>
      </c>
      <c r="L2258" s="2">
        <v>3.6010933</v>
      </c>
      <c r="M2258" s="2">
        <v>2.504847</v>
      </c>
      <c r="N2258" s="2">
        <v>3.1288147</v>
      </c>
      <c r="O2258" s="2">
        <v>5.676448</v>
      </c>
      <c r="P2258" s="2">
        <v>11.278652</v>
      </c>
      <c r="Q2258" s="2">
        <v>5.698349</v>
      </c>
      <c r="R2258" s="2">
        <v>-0.21356297</v>
      </c>
      <c r="S2258" s="2">
        <v>13.549839</v>
      </c>
    </row>
    <row r="2259" ht="15.75" spans="1:19">
      <c r="A2259" s="2" t="s">
        <v>2276</v>
      </c>
      <c r="B2259" s="2">
        <v>0.08979988</v>
      </c>
      <c r="C2259" s="2">
        <v>-3.4748497</v>
      </c>
      <c r="D2259" s="2">
        <v>0.0195508</v>
      </c>
      <c r="E2259" s="2">
        <v>-0.30724096</v>
      </c>
      <c r="F2259" s="2">
        <v>-2.1567993</v>
      </c>
      <c r="G2259" s="2">
        <v>-0.6629329</v>
      </c>
      <c r="H2259" s="2">
        <v>-2.0060558</v>
      </c>
      <c r="I2259" s="2">
        <v>-1.9247446</v>
      </c>
      <c r="J2259" s="2">
        <v>-2.334816</v>
      </c>
      <c r="K2259" s="2">
        <v>1.8470016</v>
      </c>
      <c r="L2259" s="2">
        <v>1.842206</v>
      </c>
      <c r="M2259" s="2">
        <v>1.4545608</v>
      </c>
      <c r="N2259" s="2">
        <v>1.8807287</v>
      </c>
      <c r="O2259" s="2">
        <v>5.8952017</v>
      </c>
      <c r="P2259" s="2">
        <v>4.7205763</v>
      </c>
      <c r="Q2259" s="2">
        <v>5.9171033</v>
      </c>
      <c r="R2259" s="2">
        <v>0.97571754</v>
      </c>
      <c r="S2259" s="2">
        <v>6.1565113</v>
      </c>
    </row>
    <row r="2260" ht="15.75" spans="1:19">
      <c r="A2260" s="2" t="s">
        <v>2277</v>
      </c>
      <c r="B2260" s="2">
        <v>-0.23610735</v>
      </c>
      <c r="C2260" s="2">
        <v>-0.7096505</v>
      </c>
      <c r="D2260" s="2">
        <v>0.714767</v>
      </c>
      <c r="E2260" s="2">
        <v>0.57221174</v>
      </c>
      <c r="F2260" s="2">
        <v>-0.2835908</v>
      </c>
      <c r="G2260" s="2">
        <v>-0.109502316</v>
      </c>
      <c r="H2260" s="2">
        <v>0.117146015</v>
      </c>
      <c r="I2260" s="2">
        <v>0.04205942</v>
      </c>
      <c r="J2260" s="2">
        <v>-0.04205942</v>
      </c>
      <c r="K2260" s="2">
        <v>-0.5095563</v>
      </c>
      <c r="L2260" s="2">
        <v>-0.4749484</v>
      </c>
      <c r="M2260" s="2">
        <v>-0.4639268</v>
      </c>
      <c r="N2260" s="2">
        <v>-0.51109457</v>
      </c>
      <c r="O2260" s="2">
        <v>-3.486212</v>
      </c>
      <c r="P2260" s="2">
        <v>-1.7294836</v>
      </c>
      <c r="Q2260" s="2">
        <v>-3.4643106</v>
      </c>
      <c r="R2260" s="2">
        <v>-2.1556544</v>
      </c>
      <c r="S2260" s="2">
        <v>-6.847064</v>
      </c>
    </row>
    <row r="2261" ht="15.75" spans="1:19">
      <c r="A2261" s="2" t="s">
        <v>2278</v>
      </c>
      <c r="B2261" s="2">
        <v>-1.09099307</v>
      </c>
      <c r="C2261" s="2">
        <v>0.7412354</v>
      </c>
      <c r="D2261" s="2">
        <v>0.40586723</v>
      </c>
      <c r="E2261" s="2">
        <v>0.09184849</v>
      </c>
      <c r="F2261" s="2">
        <v>0.574235555</v>
      </c>
      <c r="G2261" s="2">
        <v>0.011423232</v>
      </c>
      <c r="H2261" s="2">
        <v>-0.32461727</v>
      </c>
      <c r="I2261" s="2">
        <v>-0.13028276</v>
      </c>
      <c r="J2261" s="2">
        <v>0.041123035</v>
      </c>
      <c r="K2261" s="2">
        <v>-0.3786255</v>
      </c>
      <c r="L2261" s="2">
        <v>-0.36823692</v>
      </c>
      <c r="M2261" s="2">
        <v>0.187213305</v>
      </c>
      <c r="N2261" s="2">
        <v>-0.1698767</v>
      </c>
      <c r="O2261" s="2">
        <v>0.25968995</v>
      </c>
      <c r="P2261" s="2">
        <v>-0.92060865</v>
      </c>
      <c r="Q2261" s="2">
        <v>0.27591865</v>
      </c>
      <c r="R2261" s="2">
        <v>0.272643445</v>
      </c>
      <c r="S2261" s="2">
        <v>-3.10683475</v>
      </c>
    </row>
    <row r="2262" ht="15.75" spans="1:19">
      <c r="A2262" s="2" t="s">
        <v>2279</v>
      </c>
      <c r="B2262" s="2">
        <v>0.198230567</v>
      </c>
      <c r="C2262" s="2">
        <v>-0.359092237</v>
      </c>
      <c r="D2262" s="2">
        <v>-0.76212676</v>
      </c>
      <c r="E2262" s="2">
        <v>-0.29399538</v>
      </c>
      <c r="F2262" s="2">
        <v>-0.586687408</v>
      </c>
      <c r="G2262" s="2">
        <v>0.134473638</v>
      </c>
      <c r="H2262" s="2">
        <v>-0.194568797</v>
      </c>
      <c r="I2262" s="2">
        <v>-0.112640857</v>
      </c>
      <c r="J2262" s="2">
        <v>-0.6006948</v>
      </c>
      <c r="K2262" s="2">
        <v>0.540288155</v>
      </c>
      <c r="L2262" s="2">
        <v>0.693318833</v>
      </c>
      <c r="M2262" s="2">
        <v>0.617032207</v>
      </c>
      <c r="N2262" s="2">
        <v>0.6024205</v>
      </c>
      <c r="O2262" s="2">
        <v>3.4688816</v>
      </c>
      <c r="P2262" s="2">
        <v>3.103890033</v>
      </c>
      <c r="Q2262" s="2">
        <v>3.806501333</v>
      </c>
      <c r="R2262" s="2">
        <v>-0.184051832</v>
      </c>
      <c r="S2262" s="2">
        <v>0.063561133</v>
      </c>
    </row>
    <row r="2263" ht="15.75" spans="1:19">
      <c r="A2263" s="2" t="s">
        <v>2280</v>
      </c>
      <c r="B2263" s="2">
        <v>-0.020332813</v>
      </c>
      <c r="C2263" s="2">
        <v>-1.9023061</v>
      </c>
      <c r="D2263" s="2">
        <v>-0.83308744</v>
      </c>
      <c r="E2263" s="2">
        <v>-0.16350746</v>
      </c>
      <c r="F2263" s="2">
        <v>-2.403089</v>
      </c>
      <c r="G2263" s="2">
        <v>-0.554739</v>
      </c>
      <c r="H2263" s="2">
        <v>-1.8809619</v>
      </c>
      <c r="I2263" s="2">
        <v>-1.2944922</v>
      </c>
      <c r="J2263" s="2">
        <v>-2.1359515</v>
      </c>
      <c r="K2263" s="2">
        <v>0.428082</v>
      </c>
      <c r="L2263" s="2">
        <v>0.020332813</v>
      </c>
      <c r="M2263" s="2">
        <v>0.4029932</v>
      </c>
      <c r="N2263" s="2">
        <v>2.3398685</v>
      </c>
      <c r="O2263" s="2">
        <v>5.968521</v>
      </c>
      <c r="P2263" s="2">
        <v>4.793895</v>
      </c>
      <c r="Q2263" s="2">
        <v>5.9904222</v>
      </c>
      <c r="R2263" s="2">
        <v>0.1130147</v>
      </c>
      <c r="S2263" s="2">
        <v>2.6076689</v>
      </c>
    </row>
    <row r="2264" ht="15.75" spans="1:19">
      <c r="A2264" s="2" t="s">
        <v>2281</v>
      </c>
      <c r="B2264" s="2">
        <v>0.46054554</v>
      </c>
      <c r="C2264" s="2">
        <v>-0.20543861</v>
      </c>
      <c r="D2264" s="2">
        <v>-0.21992207</v>
      </c>
      <c r="E2264" s="2">
        <v>-0.83143234</v>
      </c>
      <c r="F2264" s="2">
        <v>0.13054132</v>
      </c>
      <c r="G2264" s="2">
        <v>0.05095482</v>
      </c>
      <c r="H2264" s="2">
        <v>-0.25130892</v>
      </c>
      <c r="I2264" s="2">
        <v>-0.05095482</v>
      </c>
      <c r="J2264" s="2">
        <v>0.06343746</v>
      </c>
      <c r="K2264" s="2">
        <v>1.0781498</v>
      </c>
      <c r="L2264" s="2">
        <v>1.219482</v>
      </c>
      <c r="M2264" s="2">
        <v>1.031775</v>
      </c>
      <c r="N2264" s="2">
        <v>1.0719295</v>
      </c>
      <c r="O2264" s="2">
        <v>3.9866688</v>
      </c>
      <c r="P2264" s="2">
        <v>2.812043</v>
      </c>
      <c r="Q2264" s="2">
        <v>5.114805</v>
      </c>
      <c r="R2264" s="2">
        <v>0.5392914</v>
      </c>
      <c r="S2264" s="2">
        <v>6.943424</v>
      </c>
    </row>
    <row r="2265" ht="15.75" spans="1:19">
      <c r="A2265" s="2" t="s">
        <v>2282</v>
      </c>
      <c r="B2265" s="2">
        <v>-0.56296396</v>
      </c>
      <c r="C2265" s="2">
        <v>-1.6921425</v>
      </c>
      <c r="D2265" s="2">
        <v>-1.684371</v>
      </c>
      <c r="E2265" s="2">
        <v>-2.2666578</v>
      </c>
      <c r="F2265" s="2">
        <v>-3.0880194</v>
      </c>
      <c r="G2265" s="2">
        <v>-0.28618526</v>
      </c>
      <c r="H2265" s="2">
        <v>-1.6539488</v>
      </c>
      <c r="I2265" s="2">
        <v>-2.3989925</v>
      </c>
      <c r="J2265" s="2">
        <v>-1.924964</v>
      </c>
      <c r="K2265" s="2">
        <v>3.1367378</v>
      </c>
      <c r="L2265" s="2">
        <v>4.3172007</v>
      </c>
      <c r="M2265" s="2">
        <v>3.4784765</v>
      </c>
      <c r="N2265" s="2">
        <v>3.6137142</v>
      </c>
      <c r="O2265" s="2">
        <v>8.843497</v>
      </c>
      <c r="P2265" s="2">
        <v>4.9585094</v>
      </c>
      <c r="Q2265" s="2">
        <v>6.1550364</v>
      </c>
      <c r="R2265" s="2">
        <v>0.2688017</v>
      </c>
      <c r="S2265" s="2">
        <v>2.772283</v>
      </c>
    </row>
    <row r="2266" ht="15.75" spans="1:19">
      <c r="A2266" s="2" t="s">
        <v>2283</v>
      </c>
      <c r="B2266" s="2">
        <v>-1.9136405</v>
      </c>
      <c r="C2266" s="2">
        <v>-2.276136</v>
      </c>
      <c r="D2266" s="2">
        <v>-2.001287</v>
      </c>
      <c r="E2266" s="2">
        <v>-1.3625093</v>
      </c>
      <c r="F2266" s="2">
        <v>-3.1563869</v>
      </c>
      <c r="G2266" s="2">
        <v>-0.5274501</v>
      </c>
      <c r="H2266" s="2">
        <v>-1.8614278</v>
      </c>
      <c r="I2266" s="2">
        <v>-2.8747945</v>
      </c>
      <c r="J2266" s="2">
        <v>-2.175799</v>
      </c>
      <c r="K2266" s="2">
        <v>0.5293174</v>
      </c>
      <c r="L2266" s="2">
        <v>2.8990011</v>
      </c>
      <c r="M2266" s="2">
        <v>2.6397862</v>
      </c>
      <c r="N2266" s="2">
        <v>0.22202587</v>
      </c>
      <c r="O2266" s="2">
        <v>6.0608397</v>
      </c>
      <c r="P2266" s="2">
        <v>4.8862133</v>
      </c>
      <c r="Q2266" s="2">
        <v>6.082741</v>
      </c>
      <c r="R2266" s="2">
        <v>0.14146662</v>
      </c>
      <c r="S2266" s="2">
        <v>6.2265086</v>
      </c>
    </row>
    <row r="2267" ht="15.75" spans="1:19">
      <c r="A2267" s="2" t="s">
        <v>2284</v>
      </c>
      <c r="B2267" s="2">
        <v>-0.34374332</v>
      </c>
      <c r="C2267" s="2">
        <v>-2.8043604</v>
      </c>
      <c r="D2267" s="2">
        <v>-0.44782972</v>
      </c>
      <c r="E2267" s="2">
        <v>0.11561489</v>
      </c>
      <c r="F2267" s="2">
        <v>-3.6937761</v>
      </c>
      <c r="G2267" s="2">
        <v>-0.44154263</v>
      </c>
      <c r="H2267" s="2">
        <v>-1.9691467</v>
      </c>
      <c r="I2267" s="2">
        <v>-1.2429371</v>
      </c>
      <c r="J2267" s="2">
        <v>-1.8574591</v>
      </c>
      <c r="K2267" s="2">
        <v>1.6707621</v>
      </c>
      <c r="L2267" s="2">
        <v>1.572607</v>
      </c>
      <c r="M2267" s="2">
        <v>1.5500083</v>
      </c>
      <c r="N2267" s="2">
        <v>1.9143534</v>
      </c>
      <c r="O2267" s="2">
        <v>5.361212</v>
      </c>
      <c r="P2267" s="2">
        <v>4.1865864</v>
      </c>
      <c r="Q2267" s="2">
        <v>5.687951</v>
      </c>
      <c r="R2267" s="2">
        <v>-0.6098032</v>
      </c>
      <c r="S2267" s="2">
        <v>2.00036</v>
      </c>
    </row>
    <row r="2268" ht="15.75" spans="1:19">
      <c r="A2268" s="2" t="s">
        <v>2285</v>
      </c>
      <c r="B2268" s="2">
        <v>-0.74317646</v>
      </c>
      <c r="C2268" s="2">
        <v>-1.7080383</v>
      </c>
      <c r="D2268" s="2">
        <v>0.000682</v>
      </c>
      <c r="E2268" s="2">
        <v>0.6966939</v>
      </c>
      <c r="F2268" s="2">
        <v>-1.3374896</v>
      </c>
      <c r="G2268" s="2">
        <v>-1.5424619</v>
      </c>
      <c r="H2268" s="2">
        <v>-1.4072051</v>
      </c>
      <c r="I2268" s="2">
        <v>-0.8932266</v>
      </c>
      <c r="J2268" s="2">
        <v>-0.79901505</v>
      </c>
      <c r="K2268" s="2">
        <v>2.0197415</v>
      </c>
      <c r="L2268" s="2">
        <v>2.751419</v>
      </c>
      <c r="M2268" s="2">
        <v>2.659586</v>
      </c>
      <c r="N2268" s="2">
        <v>2.439443</v>
      </c>
      <c r="O2268" s="2">
        <v>5.6127863</v>
      </c>
      <c r="P2268" s="2">
        <v>3.24909</v>
      </c>
      <c r="Q2268" s="2">
        <v>4.445617</v>
      </c>
      <c r="R2268" s="2">
        <v>-0.000683</v>
      </c>
      <c r="S2268" s="2">
        <v>5.766266</v>
      </c>
    </row>
    <row r="2269" ht="15.75" spans="1:19">
      <c r="A2269" s="2" t="s">
        <v>2286</v>
      </c>
      <c r="B2269" s="2">
        <v>-0.8541727</v>
      </c>
      <c r="C2269" s="2">
        <v>-1.0399985</v>
      </c>
      <c r="D2269" s="2">
        <v>-0.3578887</v>
      </c>
      <c r="E2269" s="2">
        <v>0.61474276</v>
      </c>
      <c r="F2269" s="2">
        <v>-1.032454</v>
      </c>
      <c r="G2269" s="2">
        <v>-0.6931901</v>
      </c>
      <c r="H2269" s="2">
        <v>-2.0175204</v>
      </c>
      <c r="I2269" s="2">
        <v>-1.6547198</v>
      </c>
      <c r="J2269" s="2">
        <v>-0.7119627</v>
      </c>
      <c r="K2269" s="2">
        <v>1.319591</v>
      </c>
      <c r="L2269" s="2">
        <v>1.0532975</v>
      </c>
      <c r="M2269" s="2">
        <v>0.8219905</v>
      </c>
      <c r="N2269" s="2">
        <v>1.5172915</v>
      </c>
      <c r="O2269" s="2">
        <v>5.846842</v>
      </c>
      <c r="P2269" s="2">
        <v>5.2767816</v>
      </c>
      <c r="Q2269" s="2">
        <v>5.868743</v>
      </c>
      <c r="R2269" s="2">
        <v>-0.032322407</v>
      </c>
      <c r="S2269" s="2">
        <v>8.218897</v>
      </c>
    </row>
    <row r="2270" ht="15.75" spans="1:19">
      <c r="A2270" s="2" t="s">
        <v>2287</v>
      </c>
      <c r="B2270" s="2">
        <v>-1.9241242</v>
      </c>
      <c r="C2270" s="2">
        <v>-2.9409862</v>
      </c>
      <c r="D2270" s="2">
        <v>0.000318</v>
      </c>
      <c r="E2270" s="2">
        <v>-2.0002456</v>
      </c>
      <c r="F2270" s="2">
        <v>-0.017436504</v>
      </c>
      <c r="G2270" s="2">
        <v>-0.19014883</v>
      </c>
      <c r="H2270" s="2">
        <v>-1.5336604</v>
      </c>
      <c r="I2270" s="2">
        <v>-0.8132653</v>
      </c>
      <c r="J2270" s="2">
        <v>-0.12498808</v>
      </c>
      <c r="K2270" s="2">
        <v>-0.2717452</v>
      </c>
      <c r="L2270" s="2">
        <v>0.11665249</v>
      </c>
      <c r="M2270" s="2">
        <v>-0.000318</v>
      </c>
      <c r="N2270" s="2">
        <v>0.6348882</v>
      </c>
      <c r="O2270" s="2">
        <v>6.2682476</v>
      </c>
      <c r="P2270" s="2">
        <v>9.7911625</v>
      </c>
      <c r="Q2270" s="2">
        <v>6.2901487</v>
      </c>
      <c r="R2270" s="2">
        <v>0.38232374</v>
      </c>
      <c r="S2270" s="2">
        <v>8.728851</v>
      </c>
    </row>
    <row r="2271" ht="15.75" spans="1:19">
      <c r="A2271" s="2" t="s">
        <v>2288</v>
      </c>
      <c r="B2271" s="2">
        <v>-2.0221534</v>
      </c>
      <c r="C2271" s="2">
        <v>-3.4338803</v>
      </c>
      <c r="D2271" s="2">
        <v>-3.1081567</v>
      </c>
      <c r="E2271" s="2">
        <v>-1.017859</v>
      </c>
      <c r="F2271" s="2">
        <v>-3.2516875</v>
      </c>
      <c r="G2271" s="2">
        <v>-0.43775845</v>
      </c>
      <c r="H2271" s="2">
        <v>-1.789269</v>
      </c>
      <c r="I2271" s="2">
        <v>-2.7808452</v>
      </c>
      <c r="J2271" s="2">
        <v>-1.9715686</v>
      </c>
      <c r="K2271" s="2">
        <v>0.16802883</v>
      </c>
      <c r="L2271" s="2">
        <v>0.60939264</v>
      </c>
      <c r="M2271" s="2">
        <v>0.81175566</v>
      </c>
      <c r="N2271" s="2">
        <v>0.8898635</v>
      </c>
      <c r="O2271" s="2">
        <v>5.902235</v>
      </c>
      <c r="P2271" s="2">
        <v>5.079604</v>
      </c>
      <c r="Q2271" s="2">
        <v>5.924136</v>
      </c>
      <c r="R2271" s="2">
        <v>0.17454195</v>
      </c>
      <c r="S2271" s="2">
        <v>2.5517526</v>
      </c>
    </row>
    <row r="2272" ht="15.75" spans="1:19">
      <c r="A2272" s="2" t="s">
        <v>2289</v>
      </c>
      <c r="B2272" s="2">
        <v>-1.6947398</v>
      </c>
      <c r="C2272" s="2">
        <v>-2.61008215</v>
      </c>
      <c r="D2272" s="2">
        <v>-1.758550625</v>
      </c>
      <c r="E2272" s="2">
        <v>-0.040075538</v>
      </c>
      <c r="F2272" s="2">
        <v>-2.07297875</v>
      </c>
      <c r="G2272" s="2">
        <v>0.10857844</v>
      </c>
      <c r="H2272" s="2">
        <v>-1.1036885</v>
      </c>
      <c r="I2272" s="2">
        <v>-1.379335625</v>
      </c>
      <c r="J2272" s="2">
        <v>-1.3703511</v>
      </c>
      <c r="K2272" s="2">
        <v>0.85366747</v>
      </c>
      <c r="L2272" s="2">
        <v>1.276333815</v>
      </c>
      <c r="M2272" s="2">
        <v>0.890667892</v>
      </c>
      <c r="N2272" s="2">
        <v>0.335085385</v>
      </c>
      <c r="O2272" s="2">
        <v>6.62883435</v>
      </c>
      <c r="P2272" s="2">
        <v>6.08969325</v>
      </c>
      <c r="Q2272" s="2">
        <v>6.85430625</v>
      </c>
      <c r="R2272" s="2">
        <v>0.247494695</v>
      </c>
      <c r="S2272" s="2">
        <v>4.4742325</v>
      </c>
    </row>
    <row r="2273" ht="15.75" spans="1:19">
      <c r="A2273" s="2" t="s">
        <v>2290</v>
      </c>
      <c r="B2273" s="2">
        <v>-0.5751476</v>
      </c>
      <c r="C2273" s="2">
        <v>-1.2432337</v>
      </c>
      <c r="D2273" s="2">
        <v>-1.480001</v>
      </c>
      <c r="E2273" s="2">
        <v>-0.4602518</v>
      </c>
      <c r="F2273" s="2">
        <v>-0.8207512</v>
      </c>
      <c r="G2273" s="2">
        <v>-0.49996567</v>
      </c>
      <c r="H2273" s="2">
        <v>-1.8440514</v>
      </c>
      <c r="I2273" s="2">
        <v>-2.8502197</v>
      </c>
      <c r="J2273" s="2">
        <v>-2.156951</v>
      </c>
      <c r="K2273" s="2">
        <v>0.28709316</v>
      </c>
      <c r="L2273" s="2">
        <v>1.2405415</v>
      </c>
      <c r="M2273" s="2">
        <v>1.907157</v>
      </c>
      <c r="N2273" s="2">
        <v>1.2391205</v>
      </c>
      <c r="O2273" s="2">
        <v>7.665457</v>
      </c>
      <c r="P2273" s="2">
        <v>4.890788</v>
      </c>
      <c r="Q2273" s="2">
        <v>6.087315</v>
      </c>
      <c r="R2273" s="2">
        <v>0.14771557</v>
      </c>
      <c r="S2273" s="2">
        <v>2.7045617</v>
      </c>
    </row>
    <row r="2274" ht="15.75" spans="1:19">
      <c r="A2274" s="2" t="s">
        <v>2291</v>
      </c>
      <c r="B2274" s="2">
        <v>0.005410671</v>
      </c>
      <c r="C2274" s="2">
        <v>0.3657756</v>
      </c>
      <c r="D2274" s="2">
        <v>-0.2312665</v>
      </c>
      <c r="E2274" s="2">
        <v>0.042768</v>
      </c>
      <c r="F2274" s="2">
        <v>0.39930677</v>
      </c>
      <c r="G2274" s="2">
        <v>0.07104063</v>
      </c>
      <c r="H2274" s="2">
        <v>-0.049322605</v>
      </c>
      <c r="I2274" s="2">
        <v>-0.011498928</v>
      </c>
      <c r="J2274" s="2">
        <v>0.08431864</v>
      </c>
      <c r="K2274" s="2">
        <v>-0.8184838</v>
      </c>
      <c r="L2274" s="2">
        <v>-0.75856733</v>
      </c>
      <c r="M2274" s="2">
        <v>-0.62997866</v>
      </c>
      <c r="N2274" s="2">
        <v>-0.80402994</v>
      </c>
      <c r="O2274" s="2">
        <v>-2.285124</v>
      </c>
      <c r="P2274" s="2">
        <v>-1.1262269</v>
      </c>
      <c r="Q2274" s="2">
        <v>-2.2632227</v>
      </c>
      <c r="R2274" s="2">
        <v>-0.005410671</v>
      </c>
      <c r="S2274" s="2">
        <v>-5.645976</v>
      </c>
    </row>
    <row r="2275" ht="15.75" spans="1:19">
      <c r="A2275" s="2" t="s">
        <v>2292</v>
      </c>
      <c r="B2275" s="2">
        <v>1.6025295</v>
      </c>
      <c r="C2275" s="2">
        <v>3.464982</v>
      </c>
      <c r="D2275" s="2">
        <v>3.6336422</v>
      </c>
      <c r="E2275" s="2">
        <v>-1.2973204</v>
      </c>
      <c r="F2275" s="2">
        <v>3.5523872</v>
      </c>
      <c r="G2275" s="2">
        <v>0.13769054</v>
      </c>
      <c r="H2275" s="2">
        <v>0.2184763</v>
      </c>
      <c r="I2275" s="2">
        <v>0.17194843</v>
      </c>
      <c r="J2275" s="2">
        <v>0.24136257</v>
      </c>
      <c r="K2275" s="2">
        <v>0.028567314</v>
      </c>
      <c r="L2275" s="2">
        <v>0.18008327</v>
      </c>
      <c r="M2275" s="2">
        <v>0.24978161</v>
      </c>
      <c r="N2275" s="2">
        <v>0.07516575</v>
      </c>
      <c r="O2275" s="2">
        <v>-1.82598</v>
      </c>
      <c r="P2275" s="2">
        <v>-3.0006058</v>
      </c>
      <c r="Q2275" s="2">
        <v>-1.8040786</v>
      </c>
      <c r="R2275" s="2">
        <v>0.98902607</v>
      </c>
      <c r="S2275" s="2">
        <v>-5.186832</v>
      </c>
    </row>
    <row r="2276" ht="15.75" spans="1:19">
      <c r="A2276" s="2" t="s">
        <v>2293</v>
      </c>
      <c r="B2276" s="2">
        <v>0.255131363</v>
      </c>
      <c r="C2276" s="2">
        <v>2.09863435</v>
      </c>
      <c r="D2276" s="2">
        <v>0.8519827</v>
      </c>
      <c r="E2276" s="2">
        <v>-0.019714236</v>
      </c>
      <c r="F2276" s="2">
        <v>2.03427425</v>
      </c>
      <c r="G2276" s="2">
        <v>0.632700071</v>
      </c>
      <c r="H2276" s="2">
        <v>0.575900183</v>
      </c>
      <c r="I2276" s="2">
        <v>0.6055914</v>
      </c>
      <c r="J2276" s="2">
        <v>0.67865051</v>
      </c>
      <c r="K2276" s="2">
        <v>-0.2864121</v>
      </c>
      <c r="L2276" s="2">
        <v>-0.15180838</v>
      </c>
      <c r="M2276" s="2">
        <v>-0.25941168</v>
      </c>
      <c r="N2276" s="2">
        <v>-0.354225765</v>
      </c>
      <c r="O2276" s="2">
        <v>1.52400695</v>
      </c>
      <c r="P2276" s="2">
        <v>-0.8240442</v>
      </c>
      <c r="Q2276" s="2">
        <v>-0.1880964</v>
      </c>
      <c r="R2276" s="2">
        <v>-0.41723455</v>
      </c>
      <c r="S2276" s="2">
        <v>-2.169817816</v>
      </c>
    </row>
    <row r="2277" ht="15.75" spans="1:19">
      <c r="A2277" s="2" t="s">
        <v>2294</v>
      </c>
      <c r="B2277" s="2">
        <v>-0.2701708</v>
      </c>
      <c r="C2277" s="2">
        <v>0.17161882</v>
      </c>
      <c r="D2277" s="2">
        <v>-0.03396929</v>
      </c>
      <c r="E2277" s="2">
        <v>-0.076247335</v>
      </c>
      <c r="F2277" s="2">
        <v>0.30223215</v>
      </c>
      <c r="G2277" s="2">
        <v>-0.107562185</v>
      </c>
      <c r="H2277" s="2">
        <v>-0.19022906</v>
      </c>
      <c r="I2277" s="2">
        <v>-0.033441665</v>
      </c>
      <c r="J2277" s="2">
        <v>0.032738565</v>
      </c>
      <c r="K2277" s="2">
        <v>-0.12099087</v>
      </c>
      <c r="L2277" s="2">
        <v>-0.123406055</v>
      </c>
      <c r="M2277" s="2">
        <v>-0.084805365</v>
      </c>
      <c r="N2277" s="2">
        <v>-0.24715078</v>
      </c>
      <c r="O2277" s="2">
        <v>2.7713898</v>
      </c>
      <c r="P2277" s="2">
        <v>-0.676948925</v>
      </c>
      <c r="Q2277" s="2">
        <v>0.59864424</v>
      </c>
      <c r="R2277" s="2">
        <v>0.26702465</v>
      </c>
      <c r="S2277" s="2">
        <v>0.586382</v>
      </c>
    </row>
    <row r="2278" ht="15.75" spans="1:19">
      <c r="A2278" s="2" t="s">
        <v>2295</v>
      </c>
      <c r="B2278" s="2">
        <v>0.25203753</v>
      </c>
      <c r="C2278" s="2">
        <v>0.1278758</v>
      </c>
      <c r="D2278" s="2">
        <v>-0.05933523</v>
      </c>
      <c r="E2278" s="2">
        <v>0.14825773</v>
      </c>
      <c r="F2278" s="2">
        <v>0.08736467</v>
      </c>
      <c r="G2278" s="2">
        <v>-0.21201944</v>
      </c>
      <c r="H2278" s="2">
        <v>0.18770742</v>
      </c>
      <c r="I2278" s="2">
        <v>-0.04737997</v>
      </c>
      <c r="J2278" s="2">
        <v>-0.21052504</v>
      </c>
      <c r="K2278" s="2">
        <v>-1.2059655</v>
      </c>
      <c r="L2278" s="2">
        <v>-1.3301086</v>
      </c>
      <c r="M2278" s="2">
        <v>-1.2576342</v>
      </c>
      <c r="N2278" s="2">
        <v>-1.4003601</v>
      </c>
      <c r="O2278" s="2">
        <v>-0.6853993</v>
      </c>
      <c r="P2278" s="2">
        <v>-1.8600252</v>
      </c>
      <c r="Q2278" s="2">
        <v>-0.6634979</v>
      </c>
      <c r="R2278" s="2">
        <v>-1.1097074</v>
      </c>
      <c r="S2278" s="2">
        <v>-0.2604289</v>
      </c>
    </row>
    <row r="2279" ht="15.75" spans="1:19">
      <c r="A2279" s="2" t="s">
        <v>2296</v>
      </c>
      <c r="B2279" s="2">
        <v>0.64560294</v>
      </c>
      <c r="C2279" s="2">
        <v>0.8742416</v>
      </c>
      <c r="D2279" s="2">
        <v>1.2186639</v>
      </c>
      <c r="E2279" s="2">
        <v>0.7567241</v>
      </c>
      <c r="F2279" s="2">
        <v>0.91701293</v>
      </c>
      <c r="G2279" s="2">
        <v>0.3560846</v>
      </c>
      <c r="H2279" s="2">
        <v>0.7639711</v>
      </c>
      <c r="I2279" s="2">
        <v>0.52186275</v>
      </c>
      <c r="J2279" s="2">
        <v>0.37979865</v>
      </c>
      <c r="K2279" s="2">
        <v>-0.47431874</v>
      </c>
      <c r="L2279" s="2">
        <v>-0.5778792</v>
      </c>
      <c r="M2279" s="2">
        <v>-0.32215238</v>
      </c>
      <c r="N2279" s="2">
        <v>-0.34144568</v>
      </c>
      <c r="O2279" s="2">
        <v>0.035788774</v>
      </c>
      <c r="P2279" s="2">
        <v>-0.95367694</v>
      </c>
      <c r="Q2279" s="2">
        <v>-0.5607927</v>
      </c>
      <c r="R2279" s="2">
        <v>-0.21600938</v>
      </c>
      <c r="S2279" s="2">
        <v>-3.943546</v>
      </c>
    </row>
    <row r="2280" ht="15.75" spans="1:19">
      <c r="A2280" s="2" t="s">
        <v>2297</v>
      </c>
      <c r="B2280" s="2">
        <v>0.381182675</v>
      </c>
      <c r="C2280" s="2">
        <v>-0.35059858</v>
      </c>
      <c r="D2280" s="2">
        <v>-0.77447795</v>
      </c>
      <c r="E2280" s="2">
        <v>-0.41899419</v>
      </c>
      <c r="F2280" s="2">
        <v>-0.7282536</v>
      </c>
      <c r="G2280" s="2">
        <v>-0.532598973</v>
      </c>
      <c r="H2280" s="2">
        <v>-0.382731915</v>
      </c>
      <c r="I2280" s="2">
        <v>-0.400353195</v>
      </c>
      <c r="J2280" s="2">
        <v>-0.397038695</v>
      </c>
      <c r="K2280" s="2">
        <v>0.56443596</v>
      </c>
      <c r="L2280" s="2">
        <v>0.39573313</v>
      </c>
      <c r="M2280" s="2">
        <v>0.83262348</v>
      </c>
      <c r="N2280" s="2">
        <v>0.28433918</v>
      </c>
      <c r="O2280" s="2">
        <v>4.13789788</v>
      </c>
      <c r="P2280" s="2">
        <v>5.68278665</v>
      </c>
      <c r="Q2280" s="2">
        <v>2.8669064</v>
      </c>
      <c r="R2280" s="2">
        <v>-0.40089631</v>
      </c>
      <c r="S2280" s="2">
        <v>-0.51584695</v>
      </c>
    </row>
    <row r="2281" ht="15.75" spans="1:19">
      <c r="A2281" s="2" t="s">
        <v>2298</v>
      </c>
      <c r="B2281" s="2">
        <v>-1.66042615</v>
      </c>
      <c r="C2281" s="2">
        <v>-2.21507855</v>
      </c>
      <c r="D2281" s="2">
        <v>-0.840653175</v>
      </c>
      <c r="E2281" s="2">
        <v>-0.25822544</v>
      </c>
      <c r="F2281" s="2">
        <v>-2.5246718</v>
      </c>
      <c r="G2281" s="2">
        <v>-0.345197675</v>
      </c>
      <c r="H2281" s="2">
        <v>-1.8421173</v>
      </c>
      <c r="I2281" s="2">
        <v>-2.8421724</v>
      </c>
      <c r="J2281" s="2">
        <v>-2.0560529</v>
      </c>
      <c r="K2281" s="2">
        <v>0.64179871</v>
      </c>
      <c r="L2281" s="2">
        <v>1.06319168</v>
      </c>
      <c r="M2281" s="2">
        <v>0.57048249</v>
      </c>
      <c r="N2281" s="2">
        <v>1.06532325</v>
      </c>
      <c r="O2281" s="2">
        <v>6.2582965</v>
      </c>
      <c r="P2281" s="2">
        <v>4.61258175</v>
      </c>
      <c r="Q2281" s="2">
        <v>6.2042916</v>
      </c>
      <c r="R2281" s="2">
        <v>0.151533365</v>
      </c>
      <c r="S2281" s="2">
        <v>3.576849</v>
      </c>
    </row>
    <row r="2282" ht="15.75" spans="1:19">
      <c r="A2282" s="2" t="s">
        <v>2299</v>
      </c>
      <c r="B2282" s="2">
        <v>-1.233261887</v>
      </c>
      <c r="C2282" s="2">
        <v>-1.507363768</v>
      </c>
      <c r="D2282" s="2">
        <v>0.086980185</v>
      </c>
      <c r="E2282" s="2">
        <v>0.252041</v>
      </c>
      <c r="F2282" s="2">
        <v>-1.670846125</v>
      </c>
      <c r="G2282" s="2">
        <v>-0.8380243</v>
      </c>
      <c r="H2282" s="2">
        <v>-1.221839113</v>
      </c>
      <c r="I2282" s="2">
        <v>-1.537717043</v>
      </c>
      <c r="J2282" s="2">
        <v>-1.21090285</v>
      </c>
      <c r="K2282" s="2">
        <v>0.973273427</v>
      </c>
      <c r="L2282" s="2">
        <v>0.565317157</v>
      </c>
      <c r="M2282" s="2">
        <v>0.568673457</v>
      </c>
      <c r="N2282" s="2">
        <v>1.6794591</v>
      </c>
      <c r="O2282" s="2">
        <v>5.363366833</v>
      </c>
      <c r="P2282" s="2">
        <v>3.944923</v>
      </c>
      <c r="Q2282" s="2">
        <v>5.141450267</v>
      </c>
      <c r="R2282" s="2">
        <v>0.39244033</v>
      </c>
      <c r="S2282" s="2">
        <v>1.75869692</v>
      </c>
    </row>
    <row r="2283" ht="15.75" spans="1:19">
      <c r="A2283" s="2" t="s">
        <v>2300</v>
      </c>
      <c r="B2283" s="2">
        <v>-1.9621859</v>
      </c>
      <c r="C2283" s="2">
        <v>-2.9949255</v>
      </c>
      <c r="D2283" s="2">
        <v>-2.5321627</v>
      </c>
      <c r="E2283" s="2">
        <v>-0.9644594</v>
      </c>
      <c r="F2283" s="2">
        <v>-2.8811178</v>
      </c>
      <c r="G2283" s="2">
        <v>-0.18691063</v>
      </c>
      <c r="H2283" s="2">
        <v>-1.5342894</v>
      </c>
      <c r="I2283" s="2">
        <v>-2.5454721</v>
      </c>
      <c r="J2283" s="2">
        <v>-1.8503408</v>
      </c>
      <c r="K2283" s="2">
        <v>-0.16568184</v>
      </c>
      <c r="L2283" s="2">
        <v>0.06070423</v>
      </c>
      <c r="M2283" s="2">
        <v>1.3113451</v>
      </c>
      <c r="N2283" s="2">
        <v>1.2254906</v>
      </c>
      <c r="O2283" s="2">
        <v>8.346061</v>
      </c>
      <c r="P2283" s="2">
        <v>5.162142</v>
      </c>
      <c r="Q2283" s="2">
        <v>6.358669</v>
      </c>
      <c r="R2283" s="2">
        <v>0.4285431</v>
      </c>
      <c r="S2283" s="2">
        <v>6.7685633</v>
      </c>
    </row>
    <row r="2284" ht="15.75" spans="1:19">
      <c r="A2284" s="2" t="s">
        <v>2301</v>
      </c>
      <c r="B2284" s="2">
        <v>-1.9507561</v>
      </c>
      <c r="C2284" s="2">
        <v>-1.7697582</v>
      </c>
      <c r="D2284" s="2">
        <v>-0.6828394</v>
      </c>
      <c r="E2284" s="2">
        <v>0.17160273</v>
      </c>
      <c r="F2284" s="2">
        <v>-1.7023392</v>
      </c>
      <c r="G2284" s="2">
        <v>-1.1944008</v>
      </c>
      <c r="H2284" s="2">
        <v>-2.9875083</v>
      </c>
      <c r="I2284" s="2">
        <v>-1.6365972</v>
      </c>
      <c r="J2284" s="2">
        <v>-1.4844556</v>
      </c>
      <c r="K2284" s="2">
        <v>3.5856447</v>
      </c>
      <c r="L2284" s="2">
        <v>3.397068</v>
      </c>
      <c r="M2284" s="2">
        <v>3.206359</v>
      </c>
      <c r="N2284" s="2">
        <v>3.6550531</v>
      </c>
      <c r="O2284" s="2">
        <v>10.0557375</v>
      </c>
      <c r="P2284" s="2">
        <v>3.9358778</v>
      </c>
      <c r="Q2284" s="2">
        <v>7.2337036</v>
      </c>
      <c r="R2284" s="2">
        <v>-0.61352444</v>
      </c>
      <c r="S2284" s="2">
        <v>7.2361126</v>
      </c>
    </row>
    <row r="2285" ht="15.75" spans="1:19">
      <c r="A2285" s="2" t="s">
        <v>2302</v>
      </c>
      <c r="B2285" s="2">
        <v>-0.59153175</v>
      </c>
      <c r="C2285" s="2">
        <v>-2.3817186</v>
      </c>
      <c r="D2285" s="2">
        <v>-0.36300373</v>
      </c>
      <c r="E2285" s="2">
        <v>0.26404333</v>
      </c>
      <c r="F2285" s="2">
        <v>-2.406248</v>
      </c>
      <c r="G2285" s="2">
        <v>-0.6507225</v>
      </c>
      <c r="H2285" s="2">
        <v>-1.9885607</v>
      </c>
      <c r="I2285" s="2">
        <v>-2.5296202</v>
      </c>
      <c r="J2285" s="2">
        <v>-2.0235672</v>
      </c>
      <c r="K2285" s="2">
        <v>1.7318273</v>
      </c>
      <c r="L2285" s="2">
        <v>1.2215228</v>
      </c>
      <c r="M2285" s="2">
        <v>1.3216653</v>
      </c>
      <c r="N2285" s="2">
        <v>1.9074984</v>
      </c>
      <c r="O2285" s="2">
        <v>5.788433</v>
      </c>
      <c r="P2285" s="2">
        <v>4.6138077</v>
      </c>
      <c r="Q2285" s="2">
        <v>5.848764</v>
      </c>
      <c r="R2285" s="2">
        <v>-0.01610279</v>
      </c>
      <c r="S2285" s="2">
        <v>2.4538975</v>
      </c>
    </row>
    <row r="2286" ht="15.75" spans="1:19">
      <c r="A2286" s="2" t="s">
        <v>2303</v>
      </c>
      <c r="B2286" s="2">
        <v>-1.729475</v>
      </c>
      <c r="C2286" s="2">
        <v>-2.5432549</v>
      </c>
      <c r="D2286" s="2">
        <v>-0.79911566</v>
      </c>
      <c r="E2286" s="2">
        <v>0.34590054</v>
      </c>
      <c r="F2286" s="2">
        <v>-1.6082683</v>
      </c>
      <c r="G2286" s="2">
        <v>-1.3031325</v>
      </c>
      <c r="H2286" s="2">
        <v>-2.6460876</v>
      </c>
      <c r="I2286" s="2">
        <v>-3.6635303</v>
      </c>
      <c r="J2286" s="2">
        <v>-2.9697428</v>
      </c>
      <c r="K2286" s="2">
        <v>1.4500008</v>
      </c>
      <c r="L2286" s="2">
        <v>1.2399731</v>
      </c>
      <c r="M2286" s="2">
        <v>1.6888175</v>
      </c>
      <c r="N2286" s="2">
        <v>1.052084</v>
      </c>
      <c r="O2286" s="2">
        <v>5.2060404</v>
      </c>
      <c r="P2286" s="2">
        <v>4.031415</v>
      </c>
      <c r="Q2286" s="2">
        <v>5.227942</v>
      </c>
      <c r="R2286" s="2">
        <v>-0.6960926</v>
      </c>
      <c r="S2286" s="2">
        <v>5.3843136</v>
      </c>
    </row>
    <row r="2287" ht="15.75" spans="1:19">
      <c r="A2287" s="2" t="s">
        <v>2304</v>
      </c>
      <c r="B2287" s="2">
        <v>0.19249964</v>
      </c>
      <c r="C2287" s="2">
        <v>-1.3419714</v>
      </c>
      <c r="D2287" s="2">
        <v>-0.19249964</v>
      </c>
      <c r="E2287" s="2">
        <v>-0.26785374</v>
      </c>
      <c r="F2287" s="2">
        <v>-0.82702017</v>
      </c>
      <c r="G2287" s="2">
        <v>-0.8618355</v>
      </c>
      <c r="H2287" s="2">
        <v>-2.208292</v>
      </c>
      <c r="I2287" s="2">
        <v>-2.4017239</v>
      </c>
      <c r="J2287" s="2">
        <v>-2.4084654</v>
      </c>
      <c r="K2287" s="2">
        <v>1.3909192</v>
      </c>
      <c r="L2287" s="2">
        <v>1.0112896</v>
      </c>
      <c r="M2287" s="2">
        <v>1.1995106</v>
      </c>
      <c r="N2287" s="2">
        <v>1.3875933</v>
      </c>
      <c r="O2287" s="2">
        <v>5.55688</v>
      </c>
      <c r="P2287" s="2">
        <v>4.3822546</v>
      </c>
      <c r="Q2287" s="2">
        <v>5.606017</v>
      </c>
      <c r="R2287" s="2">
        <v>0.21225834</v>
      </c>
      <c r="S2287" s="2">
        <v>2.1960282</v>
      </c>
    </row>
    <row r="2288" ht="15.75" spans="1:19">
      <c r="A2288" s="2" t="s">
        <v>2305</v>
      </c>
      <c r="B2288" s="2">
        <v>-2.2374449</v>
      </c>
      <c r="C2288" s="2">
        <v>-0.61196613</v>
      </c>
      <c r="D2288" s="2">
        <v>-2.2029533</v>
      </c>
      <c r="E2288" s="2">
        <v>-2.5716162</v>
      </c>
      <c r="F2288" s="2">
        <v>-1.7085342</v>
      </c>
      <c r="G2288" s="2">
        <v>-0.47404718</v>
      </c>
      <c r="H2288" s="2">
        <v>-1.825079</v>
      </c>
      <c r="I2288" s="2">
        <v>-2.8186207</v>
      </c>
      <c r="J2288" s="2">
        <v>-2.0023966</v>
      </c>
      <c r="K2288" s="2">
        <v>1.3209057</v>
      </c>
      <c r="L2288" s="2">
        <v>0.12368393</v>
      </c>
      <c r="M2288" s="2">
        <v>1.6029882</v>
      </c>
      <c r="N2288" s="2">
        <v>0.047279835</v>
      </c>
      <c r="O2288" s="2">
        <v>6.6622553</v>
      </c>
      <c r="P2288" s="2">
        <v>6.62728</v>
      </c>
      <c r="Q2288" s="2">
        <v>5.8817496</v>
      </c>
      <c r="R2288" s="2">
        <v>0.13712502</v>
      </c>
      <c r="S2288" s="2">
        <v>4.9605207</v>
      </c>
    </row>
    <row r="2289" ht="15.75" spans="1:19">
      <c r="A2289" s="2" t="s">
        <v>2306</v>
      </c>
      <c r="B2289" s="2">
        <v>0.43223953</v>
      </c>
      <c r="C2289" s="2">
        <v>0.7961073</v>
      </c>
      <c r="D2289" s="2">
        <v>0.51084805</v>
      </c>
      <c r="E2289" s="2">
        <v>-0.057362556</v>
      </c>
      <c r="F2289" s="2">
        <v>0.6665611</v>
      </c>
      <c r="G2289" s="2">
        <v>0.72277164</v>
      </c>
      <c r="H2289" s="2">
        <v>0.33697224</v>
      </c>
      <c r="I2289" s="2">
        <v>0.5575571</v>
      </c>
      <c r="J2289" s="2">
        <v>0.37393188</v>
      </c>
      <c r="K2289" s="2">
        <v>-1.2801523</v>
      </c>
      <c r="L2289" s="2">
        <v>-1.3392792</v>
      </c>
      <c r="M2289" s="2">
        <v>-1.0686383</v>
      </c>
      <c r="N2289" s="2">
        <v>-1.1031342</v>
      </c>
      <c r="O2289" s="2">
        <v>-0.68730617</v>
      </c>
      <c r="P2289" s="2">
        <v>-1.0915008</v>
      </c>
      <c r="Q2289" s="2">
        <v>-0.6654048</v>
      </c>
      <c r="R2289" s="2">
        <v>1.523552</v>
      </c>
      <c r="S2289" s="2">
        <v>-4.048158</v>
      </c>
    </row>
    <row r="2290" ht="15.75" spans="1:19">
      <c r="A2290" s="2" t="s">
        <v>2307</v>
      </c>
      <c r="B2290" s="2">
        <v>-2.2456303</v>
      </c>
      <c r="C2290" s="2">
        <v>1.3998661</v>
      </c>
      <c r="D2290" s="2">
        <v>1.6558485</v>
      </c>
      <c r="E2290" s="2">
        <v>2.1666565</v>
      </c>
      <c r="F2290" s="2">
        <v>0.8198004</v>
      </c>
      <c r="G2290" s="2">
        <v>1.0204077</v>
      </c>
      <c r="H2290" s="2">
        <v>0.6112633</v>
      </c>
      <c r="I2290" s="2">
        <v>0.7892103</v>
      </c>
      <c r="J2290" s="2">
        <v>0.7980013</v>
      </c>
      <c r="K2290" s="2">
        <v>0.53826714</v>
      </c>
      <c r="L2290" s="2">
        <v>0.52926445</v>
      </c>
      <c r="M2290" s="2">
        <v>0.20907116</v>
      </c>
      <c r="N2290" s="2">
        <v>-0.21364784</v>
      </c>
      <c r="O2290" s="2">
        <v>3.1020744</v>
      </c>
      <c r="P2290" s="2">
        <v>-1.9753945</v>
      </c>
      <c r="Q2290" s="2">
        <v>-0.33266664</v>
      </c>
      <c r="R2290" s="2">
        <v>-1.2746048</v>
      </c>
      <c r="S2290" s="2">
        <v>-4.1616206</v>
      </c>
    </row>
    <row r="2291" ht="15.75" spans="1:19">
      <c r="A2291" s="2" t="s">
        <v>2308</v>
      </c>
      <c r="B2291" s="2">
        <v>-0.560368853</v>
      </c>
      <c r="C2291" s="2">
        <v>-2.448143018</v>
      </c>
      <c r="D2291" s="2">
        <v>-0.973888867</v>
      </c>
      <c r="E2291" s="2">
        <v>-0.708954</v>
      </c>
      <c r="F2291" s="2">
        <v>-1.124812767</v>
      </c>
      <c r="G2291" s="2">
        <v>-0.815505527</v>
      </c>
      <c r="H2291" s="2">
        <v>-2.1532313</v>
      </c>
      <c r="I2291" s="2">
        <v>-2.9105743</v>
      </c>
      <c r="J2291" s="2">
        <v>-2.4382318</v>
      </c>
      <c r="K2291" s="2">
        <v>0.917668653</v>
      </c>
      <c r="L2291" s="2">
        <v>1.123303903</v>
      </c>
      <c r="M2291" s="2">
        <v>1.2065042</v>
      </c>
      <c r="N2291" s="2">
        <v>1.825880533</v>
      </c>
      <c r="O2291" s="2">
        <v>5.686323733</v>
      </c>
      <c r="P2291" s="2">
        <v>6.852326567</v>
      </c>
      <c r="Q2291" s="2">
        <v>5.771332033</v>
      </c>
      <c r="R2291" s="2">
        <v>0.263231745</v>
      </c>
      <c r="S2291" s="2">
        <v>3.307289133</v>
      </c>
    </row>
    <row r="2292" ht="15.75" spans="1:19">
      <c r="A2292" s="2" t="s">
        <v>2309</v>
      </c>
      <c r="B2292" s="2">
        <v>-0.656311755</v>
      </c>
      <c r="C2292" s="2">
        <v>-1.08946513</v>
      </c>
      <c r="D2292" s="2">
        <v>-0.51716187</v>
      </c>
      <c r="E2292" s="2">
        <v>0.210376975</v>
      </c>
      <c r="F2292" s="2">
        <v>-1.205578587</v>
      </c>
      <c r="G2292" s="2">
        <v>-1.45122525</v>
      </c>
      <c r="H2292" s="2">
        <v>-1.53630355</v>
      </c>
      <c r="I2292" s="2">
        <v>-2.29040025</v>
      </c>
      <c r="J2292" s="2">
        <v>-1.7980237</v>
      </c>
      <c r="K2292" s="2">
        <v>1.4423435</v>
      </c>
      <c r="L2292" s="2">
        <v>1.61639475</v>
      </c>
      <c r="M2292" s="2">
        <v>0.855873125</v>
      </c>
      <c r="N2292" s="2">
        <v>1.15403655</v>
      </c>
      <c r="O2292" s="2">
        <v>5.96086925</v>
      </c>
      <c r="P2292" s="2">
        <v>4.42833315</v>
      </c>
      <c r="Q2292" s="2">
        <v>5.33657</v>
      </c>
      <c r="R2292" s="2">
        <v>-0.310664177</v>
      </c>
      <c r="S2292" s="2">
        <v>2.78664755</v>
      </c>
    </row>
    <row r="2293" ht="15.75" spans="1:19">
      <c r="A2293" s="2" t="s">
        <v>2310</v>
      </c>
      <c r="B2293" s="2">
        <v>0.90751266</v>
      </c>
      <c r="C2293" s="2">
        <v>0.124503136</v>
      </c>
      <c r="D2293" s="2">
        <v>0.056040764</v>
      </c>
      <c r="E2293" s="2">
        <v>0.42194557</v>
      </c>
      <c r="F2293" s="2">
        <v>0.16390419</v>
      </c>
      <c r="G2293" s="2">
        <v>-0.19799519</v>
      </c>
      <c r="H2293" s="2">
        <v>0.04455185</v>
      </c>
      <c r="I2293" s="2">
        <v>-0.11262989</v>
      </c>
      <c r="J2293" s="2">
        <v>-0.14718151</v>
      </c>
      <c r="K2293" s="2">
        <v>-0.85243416</v>
      </c>
      <c r="L2293" s="2">
        <v>-0.6223879</v>
      </c>
      <c r="M2293" s="2">
        <v>-0.5401163</v>
      </c>
      <c r="N2293" s="2">
        <v>-0.63129807</v>
      </c>
      <c r="O2293" s="2">
        <v>-1.9117696</v>
      </c>
      <c r="P2293" s="2">
        <v>-3.0863955</v>
      </c>
      <c r="Q2293" s="2">
        <v>-1.8898683</v>
      </c>
      <c r="R2293" s="2">
        <v>-0.71120834</v>
      </c>
      <c r="S2293" s="2">
        <v>-5.2726216</v>
      </c>
    </row>
    <row r="2294" ht="15.75" spans="1:19">
      <c r="A2294" s="2" t="s">
        <v>2311</v>
      </c>
      <c r="B2294" s="2">
        <v>0.21338844</v>
      </c>
      <c r="C2294" s="2">
        <v>-1.880817875</v>
      </c>
      <c r="D2294" s="2">
        <v>-0.609718561</v>
      </c>
      <c r="E2294" s="2">
        <v>-0.62104153</v>
      </c>
      <c r="F2294" s="2">
        <v>-1.39080955</v>
      </c>
      <c r="G2294" s="2">
        <v>-0.452310085</v>
      </c>
      <c r="H2294" s="2">
        <v>-1.2019284</v>
      </c>
      <c r="I2294" s="2">
        <v>-1.518593329</v>
      </c>
      <c r="J2294" s="2">
        <v>-1.155251002</v>
      </c>
      <c r="K2294" s="2">
        <v>1.158543345</v>
      </c>
      <c r="L2294" s="2">
        <v>0.751796225</v>
      </c>
      <c r="M2294" s="2">
        <v>1.318542235</v>
      </c>
      <c r="N2294" s="2">
        <v>1.12955045</v>
      </c>
      <c r="O2294" s="2">
        <v>5.36800725</v>
      </c>
      <c r="P2294" s="2">
        <v>5.2550465</v>
      </c>
      <c r="Q2294" s="2">
        <v>6.8515088</v>
      </c>
      <c r="R2294" s="2">
        <v>-0.023689509</v>
      </c>
      <c r="S2294" s="2">
        <v>2.20263055</v>
      </c>
    </row>
    <row r="2295" ht="15.75" spans="1:19">
      <c r="A2295" s="2" t="s">
        <v>2312</v>
      </c>
      <c r="B2295" s="2">
        <v>-0.21364045</v>
      </c>
      <c r="C2295" s="2">
        <v>0.972556335</v>
      </c>
      <c r="D2295" s="2">
        <v>-0.09353185</v>
      </c>
      <c r="E2295" s="2">
        <v>-0.362582435</v>
      </c>
      <c r="F2295" s="2">
        <v>0.1235509</v>
      </c>
      <c r="G2295" s="2">
        <v>0.400151965</v>
      </c>
      <c r="H2295" s="2">
        <v>0.429378274</v>
      </c>
      <c r="I2295" s="2">
        <v>0.319484947</v>
      </c>
      <c r="J2295" s="2">
        <v>0.262350785</v>
      </c>
      <c r="K2295" s="2">
        <v>-0.567833665</v>
      </c>
      <c r="L2295" s="2">
        <v>-0.57605815</v>
      </c>
      <c r="M2295" s="2">
        <v>-0.407564165</v>
      </c>
      <c r="N2295" s="2">
        <v>-0.63778664</v>
      </c>
      <c r="O2295" s="2">
        <v>0.95684481</v>
      </c>
      <c r="P2295" s="2">
        <v>-0.2177811</v>
      </c>
      <c r="Q2295" s="2">
        <v>0.9787462</v>
      </c>
      <c r="R2295" s="2">
        <v>0.06881285</v>
      </c>
      <c r="S2295" s="2">
        <v>-1.54542165</v>
      </c>
    </row>
    <row r="2296" ht="15.75" spans="1:19">
      <c r="A2296" s="2" t="s">
        <v>2313</v>
      </c>
      <c r="B2296" s="2">
        <v>0.2928896</v>
      </c>
      <c r="C2296" s="2">
        <v>-2.1495156</v>
      </c>
      <c r="D2296" s="2">
        <v>-1.7411308</v>
      </c>
      <c r="E2296" s="2">
        <v>-0.73561335</v>
      </c>
      <c r="F2296" s="2">
        <v>-2.752325</v>
      </c>
      <c r="G2296" s="2">
        <v>-1.2805147</v>
      </c>
      <c r="H2296" s="2">
        <v>-2.5903873</v>
      </c>
      <c r="I2296" s="2">
        <v>-2.5225182</v>
      </c>
      <c r="J2296" s="2">
        <v>-2.2742066</v>
      </c>
      <c r="K2296" s="2">
        <v>0.8049059</v>
      </c>
      <c r="L2296" s="2">
        <v>0.84303665</v>
      </c>
      <c r="M2296" s="2">
        <v>1.0908203</v>
      </c>
      <c r="N2296" s="2">
        <v>1.0459223</v>
      </c>
      <c r="O2296" s="2">
        <v>5.297927</v>
      </c>
      <c r="P2296" s="2">
        <v>4.1233015</v>
      </c>
      <c r="Q2296" s="2">
        <v>5.3198285</v>
      </c>
      <c r="R2296" s="2">
        <v>-0.6099577</v>
      </c>
      <c r="S2296" s="2">
        <v>11.709865</v>
      </c>
    </row>
    <row r="2297" ht="15.75" spans="1:19">
      <c r="A2297" s="2" t="s">
        <v>2314</v>
      </c>
      <c r="B2297" s="2">
        <v>-1.0335298</v>
      </c>
      <c r="C2297" s="2">
        <v>-2.9166813</v>
      </c>
      <c r="D2297" s="2">
        <v>-1.0764422</v>
      </c>
      <c r="E2297" s="2">
        <v>-0.74409676</v>
      </c>
      <c r="F2297" s="2">
        <v>-2.2315912</v>
      </c>
      <c r="G2297" s="2">
        <v>0.26403236</v>
      </c>
      <c r="H2297" s="2">
        <v>-2.2805777</v>
      </c>
      <c r="I2297" s="2">
        <v>-1.4120951</v>
      </c>
      <c r="J2297" s="2">
        <v>-2.5094995</v>
      </c>
      <c r="K2297" s="2">
        <v>0.18114758</v>
      </c>
      <c r="L2297" s="2">
        <v>0.6181655</v>
      </c>
      <c r="M2297" s="2">
        <v>1.3561859</v>
      </c>
      <c r="N2297" s="2">
        <v>0.73628616</v>
      </c>
      <c r="O2297" s="2">
        <v>5.4551487</v>
      </c>
      <c r="P2297" s="2">
        <v>5.2956305</v>
      </c>
      <c r="Q2297" s="2">
        <v>6.6447477</v>
      </c>
      <c r="R2297" s="2">
        <v>-0.29113483</v>
      </c>
      <c r="S2297" s="2">
        <v>10.193896</v>
      </c>
    </row>
    <row r="2298" ht="15.75" spans="1:19">
      <c r="A2298" s="2" t="s">
        <v>2315</v>
      </c>
      <c r="B2298" s="2">
        <v>-0.072693825</v>
      </c>
      <c r="C2298" s="2">
        <v>1.2585058</v>
      </c>
      <c r="D2298" s="2">
        <v>0.97975063</v>
      </c>
      <c r="E2298" s="2">
        <v>0.59030247</v>
      </c>
      <c r="F2298" s="2">
        <v>1.1691828</v>
      </c>
      <c r="G2298" s="2">
        <v>-0.39408016</v>
      </c>
      <c r="H2298" s="2">
        <v>-0.30009747</v>
      </c>
      <c r="I2298" s="2">
        <v>-0.29658222</v>
      </c>
      <c r="J2298" s="2">
        <v>-0.5325155</v>
      </c>
      <c r="K2298" s="2">
        <v>-0.3535185</v>
      </c>
      <c r="L2298" s="2">
        <v>-0.48454857</v>
      </c>
      <c r="M2298" s="2">
        <v>-0.2815981</v>
      </c>
      <c r="N2298" s="2">
        <v>-0.40884495</v>
      </c>
      <c r="O2298" s="2">
        <v>2.058141</v>
      </c>
      <c r="P2298" s="2">
        <v>-1.6345923</v>
      </c>
      <c r="Q2298" s="2">
        <v>-0.43806505</v>
      </c>
      <c r="R2298" s="2">
        <v>-0.3226595</v>
      </c>
      <c r="S2298" s="2">
        <v>-3.8208184</v>
      </c>
    </row>
    <row r="2299" ht="15.75" spans="1:19">
      <c r="A2299" s="2" t="s">
        <v>2316</v>
      </c>
      <c r="B2299" s="2">
        <v>1.543897735</v>
      </c>
      <c r="C2299" s="2">
        <v>1.13142955</v>
      </c>
      <c r="D2299" s="2">
        <v>1.070796372</v>
      </c>
      <c r="E2299" s="2">
        <v>1.41409216</v>
      </c>
      <c r="F2299" s="2">
        <v>0.72054614</v>
      </c>
      <c r="G2299" s="2">
        <v>0.46888315</v>
      </c>
      <c r="H2299" s="2">
        <v>0.6432177</v>
      </c>
      <c r="I2299" s="2">
        <v>0.59155</v>
      </c>
      <c r="J2299" s="2">
        <v>0.514667625</v>
      </c>
      <c r="K2299" s="2">
        <v>0.7184402</v>
      </c>
      <c r="L2299" s="2">
        <v>0.7790457</v>
      </c>
      <c r="M2299" s="2">
        <v>0.78955685</v>
      </c>
      <c r="N2299" s="2">
        <v>0.8180276</v>
      </c>
      <c r="O2299" s="2">
        <v>3.184317</v>
      </c>
      <c r="P2299" s="2">
        <v>8.07334775</v>
      </c>
      <c r="Q2299" s="2">
        <v>3.9881605</v>
      </c>
      <c r="R2299" s="2">
        <v>-0.09476339</v>
      </c>
      <c r="S2299" s="2">
        <v>-0.176535</v>
      </c>
    </row>
    <row r="2300" ht="15.75" spans="1:19">
      <c r="A2300" s="2" t="s">
        <v>2317</v>
      </c>
      <c r="B2300" s="2">
        <v>-0.958007595</v>
      </c>
      <c r="C2300" s="2">
        <v>-2.14348605</v>
      </c>
      <c r="D2300" s="2">
        <v>-1.4537816</v>
      </c>
      <c r="E2300" s="2">
        <v>-0.5531063</v>
      </c>
      <c r="F2300" s="2">
        <v>-2.1581988</v>
      </c>
      <c r="G2300" s="2">
        <v>-0.9611437</v>
      </c>
      <c r="H2300" s="2">
        <v>-1.067833415</v>
      </c>
      <c r="I2300" s="2">
        <v>-1.6698172</v>
      </c>
      <c r="J2300" s="2">
        <v>-1.142961285</v>
      </c>
      <c r="K2300" s="2">
        <v>0.724931005</v>
      </c>
      <c r="L2300" s="2">
        <v>0.8390999</v>
      </c>
      <c r="M2300" s="2">
        <v>0.48995375</v>
      </c>
      <c r="N2300" s="2">
        <v>0.85610367</v>
      </c>
      <c r="O2300" s="2">
        <v>5.95380165</v>
      </c>
      <c r="P2300" s="2">
        <v>4.6005633</v>
      </c>
      <c r="Q2300" s="2">
        <v>5.5056393</v>
      </c>
      <c r="R2300" s="2">
        <v>-0.386282682</v>
      </c>
      <c r="S2300" s="2">
        <v>8.7126015</v>
      </c>
    </row>
    <row r="2301" ht="15.75" spans="1:19">
      <c r="A2301" s="2" t="s">
        <v>2318</v>
      </c>
      <c r="B2301" s="2">
        <v>-0.9692035</v>
      </c>
      <c r="C2301" s="2">
        <v>-2.9485884</v>
      </c>
      <c r="D2301" s="2">
        <v>-1.3488455</v>
      </c>
      <c r="E2301" s="2">
        <v>-0.82042885</v>
      </c>
      <c r="F2301" s="2">
        <v>-2.8726244</v>
      </c>
      <c r="G2301" s="2">
        <v>-0.10085678</v>
      </c>
      <c r="H2301" s="2">
        <v>-1.4551487</v>
      </c>
      <c r="I2301" s="2">
        <v>-1.1671357</v>
      </c>
      <c r="J2301" s="2">
        <v>-1.7595844</v>
      </c>
      <c r="K2301" s="2">
        <v>-0.35437775</v>
      </c>
      <c r="L2301" s="2">
        <v>1.0834255</v>
      </c>
      <c r="M2301" s="2">
        <v>-0.009603024</v>
      </c>
      <c r="N2301" s="2">
        <v>1.8309765</v>
      </c>
      <c r="O2301" s="2">
        <v>7.850868</v>
      </c>
      <c r="P2301" s="2">
        <v>6.955549</v>
      </c>
      <c r="Q2301" s="2">
        <v>6.4154973</v>
      </c>
      <c r="R2301" s="2">
        <v>0.48607206</v>
      </c>
      <c r="S2301" s="2">
        <v>6.5248117</v>
      </c>
    </row>
    <row r="2302" ht="15.75" spans="1:19">
      <c r="A2302" s="2" t="s">
        <v>2319</v>
      </c>
      <c r="B2302" s="2">
        <v>0.632787335</v>
      </c>
      <c r="C2302" s="2">
        <v>0.111377825</v>
      </c>
      <c r="D2302" s="2">
        <v>0.395399214</v>
      </c>
      <c r="E2302" s="2">
        <v>0.2601763</v>
      </c>
      <c r="F2302" s="2">
        <v>0.588056675</v>
      </c>
      <c r="G2302" s="2">
        <v>0.26485789</v>
      </c>
      <c r="H2302" s="2">
        <v>0.158095</v>
      </c>
      <c r="I2302" s="2">
        <v>0.220989346</v>
      </c>
      <c r="J2302" s="2">
        <v>0.31542647</v>
      </c>
      <c r="K2302" s="2">
        <v>1.1222688</v>
      </c>
      <c r="L2302" s="2">
        <v>1.02377735</v>
      </c>
      <c r="M2302" s="2">
        <v>0.984854825</v>
      </c>
      <c r="N2302" s="2">
        <v>0.92493545</v>
      </c>
      <c r="O2302" s="2">
        <v>0.1286372</v>
      </c>
      <c r="P2302" s="2">
        <v>-0.92298482</v>
      </c>
      <c r="Q2302" s="2">
        <v>0.15053855</v>
      </c>
      <c r="R2302" s="2">
        <v>-0.200315359</v>
      </c>
      <c r="S2302" s="2">
        <v>0.544041775</v>
      </c>
    </row>
    <row r="2303" ht="15.75" spans="1:19">
      <c r="A2303" s="2" t="s">
        <v>2320</v>
      </c>
      <c r="B2303" s="2">
        <v>-2.1684246</v>
      </c>
      <c r="C2303" s="2">
        <v>-3.3954678</v>
      </c>
      <c r="D2303" s="2">
        <v>-1.6919098</v>
      </c>
      <c r="E2303" s="2">
        <v>-2.5109453</v>
      </c>
      <c r="F2303" s="2">
        <v>-3.233511</v>
      </c>
      <c r="G2303" s="2">
        <v>-0.47372484</v>
      </c>
      <c r="H2303" s="2">
        <v>-1.7542787</v>
      </c>
      <c r="I2303" s="2">
        <v>-2.7843819</v>
      </c>
      <c r="J2303" s="2">
        <v>-2.0447845</v>
      </c>
      <c r="K2303" s="2">
        <v>-0.35085678</v>
      </c>
      <c r="L2303" s="2">
        <v>1.8401904</v>
      </c>
      <c r="M2303" s="2">
        <v>-0.012241364</v>
      </c>
      <c r="N2303" s="2">
        <v>0.60119057</v>
      </c>
      <c r="O2303" s="2">
        <v>6.377899</v>
      </c>
      <c r="P2303" s="2">
        <v>4.567952</v>
      </c>
      <c r="Q2303" s="2">
        <v>13.742424</v>
      </c>
      <c r="R2303" s="2">
        <v>0.17826271</v>
      </c>
      <c r="S2303" s="2">
        <v>2.3817258</v>
      </c>
    </row>
    <row r="2304" ht="15.75" spans="1:19">
      <c r="A2304" s="2" t="s">
        <v>2321</v>
      </c>
      <c r="B2304" s="2">
        <v>-0.23026991</v>
      </c>
      <c r="C2304" s="2">
        <v>-3.5979114</v>
      </c>
      <c r="D2304" s="2">
        <v>-2.2154336</v>
      </c>
      <c r="E2304" s="2">
        <v>-1.1106939</v>
      </c>
      <c r="F2304" s="2">
        <v>-3.1143947</v>
      </c>
      <c r="G2304" s="2">
        <v>-1.2485609</v>
      </c>
      <c r="H2304" s="2">
        <v>-2.635426</v>
      </c>
      <c r="I2304" s="2">
        <v>-2.5520186</v>
      </c>
      <c r="J2304" s="2">
        <v>-2.8739066</v>
      </c>
      <c r="K2304" s="2">
        <v>1.0233154</v>
      </c>
      <c r="L2304" s="2">
        <v>1.4045973</v>
      </c>
      <c r="M2304" s="2">
        <v>0.7367711</v>
      </c>
      <c r="N2304" s="2">
        <v>0.71332216</v>
      </c>
      <c r="O2304" s="2">
        <v>5.076906</v>
      </c>
      <c r="P2304" s="2">
        <v>3.90228</v>
      </c>
      <c r="Q2304" s="2">
        <v>5.0988073</v>
      </c>
      <c r="R2304" s="2">
        <v>-0.017092705</v>
      </c>
      <c r="S2304" s="2">
        <v>1.716054</v>
      </c>
    </row>
    <row r="2305" ht="15.75" spans="1:19">
      <c r="A2305" s="2" t="s">
        <v>2322</v>
      </c>
      <c r="B2305" s="2">
        <v>-0.9993124</v>
      </c>
      <c r="C2305" s="2">
        <v>-0.49403763</v>
      </c>
      <c r="D2305" s="2">
        <v>0.0780859</v>
      </c>
      <c r="E2305" s="2">
        <v>0.149241447</v>
      </c>
      <c r="F2305" s="2">
        <v>-0.25235367</v>
      </c>
      <c r="G2305" s="2">
        <v>-0.18272877</v>
      </c>
      <c r="H2305" s="2">
        <v>-0.015535355</v>
      </c>
      <c r="I2305" s="2">
        <v>0.049815178</v>
      </c>
      <c r="J2305" s="2">
        <v>0.039473534</v>
      </c>
      <c r="K2305" s="2">
        <v>-2.10750155</v>
      </c>
      <c r="L2305" s="2">
        <v>-2.21240285</v>
      </c>
      <c r="M2305" s="2">
        <v>-2.018578</v>
      </c>
      <c r="N2305" s="2">
        <v>-2.062963</v>
      </c>
      <c r="O2305" s="2">
        <v>-5.85017635</v>
      </c>
      <c r="P2305" s="2">
        <v>-5.9934299</v>
      </c>
      <c r="Q2305" s="2">
        <v>-5.67986925</v>
      </c>
      <c r="R2305" s="2">
        <v>-0.55820464</v>
      </c>
      <c r="S2305" s="2">
        <v>-8.0268765</v>
      </c>
    </row>
    <row r="2306" ht="15.75" spans="1:19">
      <c r="A2306" s="2" t="s">
        <v>2323</v>
      </c>
      <c r="B2306" s="2">
        <v>0.05912626</v>
      </c>
      <c r="C2306" s="2">
        <v>-0.194354655</v>
      </c>
      <c r="D2306" s="2">
        <v>0.074845195</v>
      </c>
      <c r="E2306" s="2">
        <v>0.302472007</v>
      </c>
      <c r="F2306" s="2">
        <v>-0.045005916</v>
      </c>
      <c r="G2306" s="2">
        <v>-0.000182745</v>
      </c>
      <c r="H2306" s="2">
        <v>0.244277355</v>
      </c>
      <c r="I2306" s="2">
        <v>0.132318858</v>
      </c>
      <c r="J2306" s="2">
        <v>0.233782642</v>
      </c>
      <c r="K2306" s="2">
        <v>-0.35034288</v>
      </c>
      <c r="L2306" s="2">
        <v>-0.279072643</v>
      </c>
      <c r="M2306" s="2">
        <v>-0.274878621</v>
      </c>
      <c r="N2306" s="2">
        <v>-0.265700693</v>
      </c>
      <c r="O2306" s="2">
        <v>-2.88467623</v>
      </c>
      <c r="P2306" s="2">
        <v>-2.71349205</v>
      </c>
      <c r="Q2306" s="2">
        <v>-2.2083565</v>
      </c>
      <c r="R2306" s="2">
        <v>-1.00812473</v>
      </c>
      <c r="S2306" s="2">
        <v>-5.58905695</v>
      </c>
    </row>
    <row r="2307" ht="15.75" spans="1:19">
      <c r="A2307" s="2" t="s">
        <v>2324</v>
      </c>
      <c r="B2307" s="2">
        <v>-0.47378493</v>
      </c>
      <c r="C2307" s="2">
        <v>-0.293806795</v>
      </c>
      <c r="D2307" s="2">
        <v>0.426524638</v>
      </c>
      <c r="E2307" s="2">
        <v>0.57513</v>
      </c>
      <c r="F2307" s="2">
        <v>0.225789548</v>
      </c>
      <c r="G2307" s="2">
        <v>0.262841708</v>
      </c>
      <c r="H2307" s="2">
        <v>0.368436344</v>
      </c>
      <c r="I2307" s="2">
        <v>0.404673578</v>
      </c>
      <c r="J2307" s="2">
        <v>0.50810052</v>
      </c>
      <c r="K2307" s="2">
        <v>-1.155729275</v>
      </c>
      <c r="L2307" s="2">
        <v>-1.200850958</v>
      </c>
      <c r="M2307" s="2">
        <v>-1.2170229</v>
      </c>
      <c r="N2307" s="2">
        <v>-1.14769915</v>
      </c>
      <c r="O2307" s="2">
        <v>-4.911485275</v>
      </c>
      <c r="P2307" s="2">
        <v>-4.09518925</v>
      </c>
      <c r="Q2307" s="2">
        <v>-5.21569225</v>
      </c>
      <c r="R2307" s="2">
        <v>-1.023906933</v>
      </c>
      <c r="S2307" s="2">
        <v>-4.69888935</v>
      </c>
    </row>
    <row r="2308" ht="15.75" spans="1:19">
      <c r="A2308" s="2" t="s">
        <v>2325</v>
      </c>
      <c r="B2308" s="2">
        <v>-0.82964134</v>
      </c>
      <c r="C2308" s="2">
        <v>-0.19352436</v>
      </c>
      <c r="D2308" s="2">
        <v>-0.14435387</v>
      </c>
      <c r="E2308" s="2">
        <v>0.04207325</v>
      </c>
      <c r="F2308" s="2">
        <v>-0.20495987</v>
      </c>
      <c r="G2308" s="2">
        <v>0.13502884</v>
      </c>
      <c r="H2308" s="2">
        <v>0.22295189</v>
      </c>
      <c r="I2308" s="2">
        <v>0.23683071</v>
      </c>
      <c r="J2308" s="2">
        <v>0.23359299</v>
      </c>
      <c r="K2308" s="2">
        <v>-1.9150982</v>
      </c>
      <c r="L2308" s="2">
        <v>-1.5258484</v>
      </c>
      <c r="M2308" s="2">
        <v>-1.7640572</v>
      </c>
      <c r="N2308" s="2">
        <v>-1.9448338</v>
      </c>
      <c r="O2308" s="2">
        <v>-6.0342455</v>
      </c>
      <c r="P2308" s="2">
        <v>-4.2005467</v>
      </c>
      <c r="Q2308" s="2">
        <v>-6.012344</v>
      </c>
      <c r="R2308" s="2">
        <v>-0.04207325</v>
      </c>
      <c r="S2308" s="2">
        <v>-7.29121</v>
      </c>
    </row>
    <row r="2309" ht="15.75" spans="1:19">
      <c r="A2309" s="2" t="s">
        <v>2326</v>
      </c>
      <c r="B2309" s="2">
        <v>0.15798187</v>
      </c>
      <c r="C2309" s="2">
        <v>-0.42782116</v>
      </c>
      <c r="D2309" s="2">
        <v>0.32976913</v>
      </c>
      <c r="E2309" s="2">
        <v>0.04646969</v>
      </c>
      <c r="F2309" s="2">
        <v>0.046258926</v>
      </c>
      <c r="G2309" s="2">
        <v>-0.24034119</v>
      </c>
      <c r="H2309" s="2">
        <v>-0.1633749</v>
      </c>
      <c r="I2309" s="2">
        <v>-0.18025398</v>
      </c>
      <c r="J2309" s="2">
        <v>-0.21502209</v>
      </c>
      <c r="K2309" s="2">
        <v>-0.120435715</v>
      </c>
      <c r="L2309" s="2">
        <v>-0.17489529</v>
      </c>
      <c r="M2309" s="2">
        <v>-0.13030338</v>
      </c>
      <c r="N2309" s="2">
        <v>-0.079016685</v>
      </c>
      <c r="O2309" s="2">
        <v>0.3715155</v>
      </c>
      <c r="P2309" s="2">
        <v>-4.0244846</v>
      </c>
      <c r="Q2309" s="2">
        <v>-2.8279576</v>
      </c>
      <c r="R2309" s="2">
        <v>-1.0610418</v>
      </c>
      <c r="S2309" s="2">
        <v>-4.195068</v>
      </c>
    </row>
    <row r="2310" ht="15.75" spans="1:19">
      <c r="A2310" s="2" t="s">
        <v>2327</v>
      </c>
      <c r="B2310" s="2">
        <v>-0.27452874</v>
      </c>
      <c r="C2310" s="2">
        <v>-0.24898076</v>
      </c>
      <c r="D2310" s="2">
        <v>0.22115065</v>
      </c>
      <c r="E2310" s="2">
        <v>-0.0912764</v>
      </c>
      <c r="F2310" s="2">
        <v>0.13616681</v>
      </c>
      <c r="G2310" s="2">
        <v>-0.060589075</v>
      </c>
      <c r="H2310" s="2">
        <v>0.188313725</v>
      </c>
      <c r="I2310" s="2">
        <v>0.085157156</v>
      </c>
      <c r="J2310" s="2">
        <v>0.20215011</v>
      </c>
      <c r="K2310" s="2">
        <v>-1.395101535</v>
      </c>
      <c r="L2310" s="2">
        <v>-1.44931482</v>
      </c>
      <c r="M2310" s="2">
        <v>-1.38634731</v>
      </c>
      <c r="N2310" s="2">
        <v>-1.224597</v>
      </c>
      <c r="O2310" s="2">
        <v>-2.77773939</v>
      </c>
      <c r="P2310" s="2">
        <v>2.099515075</v>
      </c>
      <c r="Q2310" s="2">
        <v>-2.75583815</v>
      </c>
      <c r="R2310" s="2">
        <v>0.023843525</v>
      </c>
      <c r="S2310" s="2">
        <v>-4.257382025</v>
      </c>
    </row>
    <row r="2311" ht="15.75" spans="1:19">
      <c r="A2311" s="2" t="s">
        <v>2328</v>
      </c>
      <c r="B2311" s="2">
        <v>-0.003585983</v>
      </c>
      <c r="C2311" s="2">
        <v>-0.507293383</v>
      </c>
      <c r="D2311" s="2">
        <v>0.12739054</v>
      </c>
      <c r="E2311" s="2">
        <v>0.264475823</v>
      </c>
      <c r="F2311" s="2">
        <v>-0.1954902</v>
      </c>
      <c r="G2311" s="2">
        <v>-0.141825518</v>
      </c>
      <c r="H2311" s="2">
        <v>0.008191267</v>
      </c>
      <c r="I2311" s="2">
        <v>0.050721962</v>
      </c>
      <c r="J2311" s="2">
        <v>0.125184536</v>
      </c>
      <c r="K2311" s="2">
        <v>-0.500440923</v>
      </c>
      <c r="L2311" s="2">
        <v>-0.481330067</v>
      </c>
      <c r="M2311" s="2">
        <v>-0.369453767</v>
      </c>
      <c r="N2311" s="2">
        <v>-0.273787177</v>
      </c>
      <c r="O2311" s="2">
        <v>-2.034403633</v>
      </c>
      <c r="P2311" s="2">
        <v>-2.25714072</v>
      </c>
      <c r="Q2311" s="2">
        <v>-1.648230633</v>
      </c>
      <c r="R2311" s="2">
        <v>-0.145232357</v>
      </c>
      <c r="S2311" s="2">
        <v>-5.223173805</v>
      </c>
    </row>
    <row r="2312" ht="15.75" spans="1:19">
      <c r="A2312" s="2" t="s">
        <v>2329</v>
      </c>
      <c r="B2312" s="2">
        <v>-2.020255</v>
      </c>
      <c r="C2312" s="2">
        <v>-3.101942</v>
      </c>
      <c r="D2312" s="2">
        <v>-1.1727076</v>
      </c>
      <c r="E2312" s="2">
        <v>0.08664036</v>
      </c>
      <c r="F2312" s="2">
        <v>-2.3928108</v>
      </c>
      <c r="G2312" s="2">
        <v>-0.27721786</v>
      </c>
      <c r="H2312" s="2">
        <v>-1.6107168</v>
      </c>
      <c r="I2312" s="2">
        <v>-2.6255093</v>
      </c>
      <c r="J2312" s="2">
        <v>-1.5558319</v>
      </c>
      <c r="K2312" s="2">
        <v>-0.38821316</v>
      </c>
      <c r="L2312" s="2">
        <v>-0.08664036</v>
      </c>
      <c r="M2312" s="2">
        <v>-0.09819031</v>
      </c>
      <c r="N2312" s="2">
        <v>0.37997627</v>
      </c>
      <c r="O2312" s="2">
        <v>6.219198</v>
      </c>
      <c r="P2312" s="2">
        <v>5.9076214</v>
      </c>
      <c r="Q2312" s="2">
        <v>6.2411</v>
      </c>
      <c r="R2312" s="2">
        <v>0.37736273</v>
      </c>
      <c r="S2312" s="2">
        <v>4.2580166</v>
      </c>
    </row>
    <row r="2313" ht="15.75" spans="1:19">
      <c r="A2313" s="2" t="s">
        <v>2330</v>
      </c>
      <c r="B2313" s="2">
        <v>0.6229558</v>
      </c>
      <c r="C2313" s="2">
        <v>-3.4567108</v>
      </c>
      <c r="D2313" s="2">
        <v>-1.3859053</v>
      </c>
      <c r="E2313" s="2">
        <v>-1.4426489</v>
      </c>
      <c r="F2313" s="2">
        <v>-3.2822351</v>
      </c>
      <c r="G2313" s="2">
        <v>-0.5242777</v>
      </c>
      <c r="H2313" s="2">
        <v>-1.872858</v>
      </c>
      <c r="I2313" s="2">
        <v>-2.8715353</v>
      </c>
      <c r="J2313" s="2">
        <v>-2.0621424</v>
      </c>
      <c r="K2313" s="2">
        <v>1.1220884</v>
      </c>
      <c r="L2313" s="2">
        <v>0.94797516</v>
      </c>
      <c r="M2313" s="2">
        <v>1.3578444</v>
      </c>
      <c r="N2313" s="2">
        <v>1.2255793</v>
      </c>
      <c r="O2313" s="2">
        <v>9.541899</v>
      </c>
      <c r="P2313" s="2">
        <v>4.6990337</v>
      </c>
      <c r="Q2313" s="2">
        <v>5.8955607</v>
      </c>
      <c r="R2313" s="2">
        <v>0.10434532</v>
      </c>
      <c r="S2313" s="2">
        <v>5.979561</v>
      </c>
    </row>
    <row r="2314" ht="15.75" spans="1:19">
      <c r="A2314" s="2" t="s">
        <v>2331</v>
      </c>
      <c r="B2314" s="2">
        <v>0.55011713</v>
      </c>
      <c r="C2314" s="2">
        <v>0.24027455</v>
      </c>
      <c r="D2314" s="2">
        <v>0.0314523</v>
      </c>
      <c r="E2314" s="2">
        <v>-0.144881605</v>
      </c>
      <c r="F2314" s="2">
        <v>0.041365745</v>
      </c>
      <c r="G2314" s="2">
        <v>-0.14843595</v>
      </c>
      <c r="H2314" s="2">
        <v>0.07133496</v>
      </c>
      <c r="I2314" s="2">
        <v>-0.10249412</v>
      </c>
      <c r="J2314" s="2">
        <v>-0.053957819</v>
      </c>
      <c r="K2314" s="2">
        <v>-0.695518605</v>
      </c>
      <c r="L2314" s="2">
        <v>-0.61768045</v>
      </c>
      <c r="M2314" s="2">
        <v>-0.734343421</v>
      </c>
      <c r="N2314" s="2">
        <v>-0.555352336</v>
      </c>
      <c r="O2314" s="2">
        <v>0.2174865</v>
      </c>
      <c r="P2314" s="2">
        <v>-1.9327737</v>
      </c>
      <c r="Q2314" s="2">
        <v>-0.73624649</v>
      </c>
      <c r="R2314" s="2">
        <v>-0.103420615</v>
      </c>
      <c r="S2314" s="2">
        <v>-2.13256455</v>
      </c>
    </row>
    <row r="2315" ht="15.75" spans="1:19">
      <c r="A2315" s="2" t="s">
        <v>2332</v>
      </c>
      <c r="B2315" s="2">
        <v>0.348985798</v>
      </c>
      <c r="C2315" s="2">
        <v>1.3413888</v>
      </c>
      <c r="D2315" s="2">
        <v>1.6655899</v>
      </c>
      <c r="E2315" s="2">
        <v>0.380542875</v>
      </c>
      <c r="F2315" s="2">
        <v>1.62657225</v>
      </c>
      <c r="G2315" s="2">
        <v>0.505105626</v>
      </c>
      <c r="H2315" s="2">
        <v>0.83329163</v>
      </c>
      <c r="I2315" s="2">
        <v>0.650977735</v>
      </c>
      <c r="J2315" s="2">
        <v>0.611310135</v>
      </c>
      <c r="K2315" s="2">
        <v>-0.52411306</v>
      </c>
      <c r="L2315" s="2">
        <v>-0.557050115</v>
      </c>
      <c r="M2315" s="2">
        <v>-0.476678255</v>
      </c>
      <c r="N2315" s="2">
        <v>-0.362604975</v>
      </c>
      <c r="O2315" s="2">
        <v>-1.14538585</v>
      </c>
      <c r="P2315" s="2">
        <v>-2.0963612</v>
      </c>
      <c r="Q2315" s="2">
        <v>-2.37321745</v>
      </c>
      <c r="R2315" s="2">
        <v>0.388834125</v>
      </c>
      <c r="S2315" s="2">
        <v>-0.79606</v>
      </c>
    </row>
    <row r="2316" ht="15.75" spans="1:19">
      <c r="A2316" s="2" t="s">
        <v>2333</v>
      </c>
      <c r="B2316" s="2">
        <v>0.323099495</v>
      </c>
      <c r="C2316" s="2">
        <v>-0.374046915</v>
      </c>
      <c r="D2316" s="2">
        <v>0.27434147</v>
      </c>
      <c r="E2316" s="2">
        <v>0.811594355</v>
      </c>
      <c r="F2316" s="2">
        <v>-0.375227558</v>
      </c>
      <c r="G2316" s="2">
        <v>-0.29873812</v>
      </c>
      <c r="H2316" s="2">
        <v>-0.030218721</v>
      </c>
      <c r="I2316" s="2">
        <v>-0.13163245</v>
      </c>
      <c r="J2316" s="2">
        <v>-0.241250635</v>
      </c>
      <c r="K2316" s="2">
        <v>0.0431596</v>
      </c>
      <c r="L2316" s="2">
        <v>-0.0918182</v>
      </c>
      <c r="M2316" s="2">
        <v>-0.05501285</v>
      </c>
      <c r="N2316" s="2">
        <v>0.2339507</v>
      </c>
      <c r="O2316" s="2">
        <v>0.1473218</v>
      </c>
      <c r="P2316" s="2">
        <v>0.783691435</v>
      </c>
      <c r="Q2316" s="2">
        <v>-0.03684295</v>
      </c>
      <c r="R2316" s="2">
        <v>-0.61369405</v>
      </c>
      <c r="S2316" s="2">
        <v>-0.753665085</v>
      </c>
    </row>
    <row r="2317" ht="15.75" spans="1:19">
      <c r="A2317" s="2" t="s">
        <v>2334</v>
      </c>
      <c r="B2317" s="2">
        <v>-1.098229895</v>
      </c>
      <c r="C2317" s="2">
        <v>-3.1504364</v>
      </c>
      <c r="D2317" s="2">
        <v>-0.47444749</v>
      </c>
      <c r="E2317" s="2">
        <v>-0.604089255</v>
      </c>
      <c r="F2317" s="2">
        <v>-2.30541845</v>
      </c>
      <c r="G2317" s="2">
        <v>-0.77958582</v>
      </c>
      <c r="H2317" s="2">
        <v>-2.0921578</v>
      </c>
      <c r="I2317" s="2">
        <v>-2.7151866</v>
      </c>
      <c r="J2317" s="2">
        <v>-2.3739076</v>
      </c>
      <c r="K2317" s="2">
        <v>0.412221925</v>
      </c>
      <c r="L2317" s="2">
        <v>1.73677395</v>
      </c>
      <c r="M2317" s="2">
        <v>0.863675099</v>
      </c>
      <c r="N2317" s="2">
        <v>1.03456391</v>
      </c>
      <c r="O2317" s="2">
        <v>5.5328325</v>
      </c>
      <c r="P2317" s="2">
        <v>5.6693728</v>
      </c>
      <c r="Q2317" s="2">
        <v>5.5547343</v>
      </c>
      <c r="R2317" s="2">
        <v>-0.122028825</v>
      </c>
      <c r="S2317" s="2">
        <v>3.53496665</v>
      </c>
    </row>
    <row r="2318" ht="15.75" spans="1:19">
      <c r="A2318" s="2" t="s">
        <v>2335</v>
      </c>
      <c r="B2318" s="2">
        <v>-1.081274423</v>
      </c>
      <c r="C2318" s="2">
        <v>-0.166978267</v>
      </c>
      <c r="D2318" s="2">
        <v>-0.338323983</v>
      </c>
      <c r="E2318" s="2">
        <v>0.188919943</v>
      </c>
      <c r="F2318" s="2">
        <v>-0.526407647</v>
      </c>
      <c r="G2318" s="2">
        <v>-0.547225387</v>
      </c>
      <c r="H2318" s="2">
        <v>-0.409011593</v>
      </c>
      <c r="I2318" s="2">
        <v>-0.565384295</v>
      </c>
      <c r="J2318" s="2">
        <v>-0.609586472</v>
      </c>
      <c r="K2318" s="2">
        <v>-0.31648331</v>
      </c>
      <c r="L2318" s="2">
        <v>-0.435693823</v>
      </c>
      <c r="M2318" s="2">
        <v>-0.167488367</v>
      </c>
      <c r="N2318" s="2">
        <v>-0.403126323</v>
      </c>
      <c r="O2318" s="2">
        <v>-0.979402433</v>
      </c>
      <c r="P2318" s="2">
        <v>-1.405261133</v>
      </c>
      <c r="Q2318" s="2">
        <v>-0.495222447</v>
      </c>
      <c r="R2318" s="2">
        <v>-0.565704116</v>
      </c>
      <c r="S2318" s="2">
        <v>-1.1619316</v>
      </c>
    </row>
    <row r="2319" ht="15.75" spans="1:19">
      <c r="A2319" s="2" t="s">
        <v>2336</v>
      </c>
      <c r="B2319" s="2">
        <v>-0.04058814</v>
      </c>
      <c r="C2319" s="2">
        <v>0.5978844</v>
      </c>
      <c r="D2319" s="2">
        <v>0.6582072</v>
      </c>
      <c r="E2319" s="2">
        <v>0.12772202</v>
      </c>
      <c r="F2319" s="2">
        <v>0.6977999</v>
      </c>
      <c r="G2319" s="2">
        <v>0.5884764</v>
      </c>
      <c r="H2319" s="2">
        <v>0.59404016</v>
      </c>
      <c r="I2319" s="2">
        <v>0.60323644</v>
      </c>
      <c r="J2319" s="2">
        <v>0.510916</v>
      </c>
      <c r="K2319" s="2">
        <v>-1.9539669</v>
      </c>
      <c r="L2319" s="2">
        <v>-1.867481</v>
      </c>
      <c r="M2319" s="2">
        <v>-1.9029624</v>
      </c>
      <c r="N2319" s="2">
        <v>-1.7964046</v>
      </c>
      <c r="O2319" s="2">
        <v>-2.1221375</v>
      </c>
      <c r="P2319" s="2">
        <v>-2.3228652</v>
      </c>
      <c r="Q2319" s="2">
        <v>-2.1002362</v>
      </c>
      <c r="R2319" s="2">
        <v>-0.22562289</v>
      </c>
      <c r="S2319" s="2">
        <v>-1.7288253</v>
      </c>
    </row>
    <row r="2320" ht="15.75" spans="1:19">
      <c r="A2320" s="2" t="s">
        <v>2337</v>
      </c>
      <c r="B2320" s="2">
        <v>-1.0663552</v>
      </c>
      <c r="C2320" s="2">
        <v>-2.3462381</v>
      </c>
      <c r="D2320" s="2">
        <v>-0.58878946</v>
      </c>
      <c r="E2320" s="2">
        <v>-0.49273968</v>
      </c>
      <c r="F2320" s="2">
        <v>-1.8495274</v>
      </c>
      <c r="G2320" s="2">
        <v>-0.65674305</v>
      </c>
      <c r="H2320" s="2">
        <v>-1.9720759</v>
      </c>
      <c r="I2320" s="2">
        <v>-2.851019</v>
      </c>
      <c r="J2320" s="2">
        <v>-2.2218409</v>
      </c>
      <c r="K2320" s="2">
        <v>-0.26203442</v>
      </c>
      <c r="L2320" s="2">
        <v>0.30370092</v>
      </c>
      <c r="M2320" s="2">
        <v>-0.12935972</v>
      </c>
      <c r="N2320" s="2">
        <v>1.6384087</v>
      </c>
      <c r="O2320" s="2">
        <v>5.6544228</v>
      </c>
      <c r="P2320" s="2">
        <v>4.4797974</v>
      </c>
      <c r="Q2320" s="2">
        <v>5.6763244</v>
      </c>
      <c r="R2320" s="2">
        <v>0.071354866</v>
      </c>
      <c r="S2320" s="2">
        <v>4.0026536</v>
      </c>
    </row>
    <row r="2321" ht="15.75" spans="1:19">
      <c r="A2321" s="2" t="s">
        <v>2338</v>
      </c>
      <c r="B2321" s="2">
        <v>-0.07550001</v>
      </c>
      <c r="C2321" s="2">
        <v>-1.2961006</v>
      </c>
      <c r="D2321" s="2">
        <v>-1.1130605</v>
      </c>
      <c r="E2321" s="2">
        <v>-0.55936193</v>
      </c>
      <c r="F2321" s="2">
        <v>-1.823607</v>
      </c>
      <c r="G2321" s="2">
        <v>-0.5338874</v>
      </c>
      <c r="H2321" s="2">
        <v>-0.8301892</v>
      </c>
      <c r="I2321" s="2">
        <v>-0.68902636</v>
      </c>
      <c r="J2321" s="2">
        <v>-0.6669245</v>
      </c>
      <c r="K2321" s="2">
        <v>1.9500341</v>
      </c>
      <c r="L2321" s="2">
        <v>1.3002839</v>
      </c>
      <c r="M2321" s="2">
        <v>2.069367</v>
      </c>
      <c r="N2321" s="2">
        <v>1.8743787</v>
      </c>
      <c r="O2321" s="2">
        <v>6.251297</v>
      </c>
      <c r="P2321" s="2">
        <v>17.138796</v>
      </c>
      <c r="Q2321" s="2">
        <v>5.8319445</v>
      </c>
      <c r="R2321" s="2">
        <v>0.006146431</v>
      </c>
      <c r="S2321" s="2">
        <v>2.449191</v>
      </c>
    </row>
    <row r="2322" ht="15.75" spans="1:19">
      <c r="A2322" s="2" t="s">
        <v>2339</v>
      </c>
      <c r="B2322" s="2">
        <v>0.8104882</v>
      </c>
      <c r="C2322" s="2">
        <v>-1.7638278</v>
      </c>
      <c r="D2322" s="2">
        <v>-0.7070441</v>
      </c>
      <c r="E2322" s="2">
        <v>0.08744097</v>
      </c>
      <c r="F2322" s="2">
        <v>-1.2237277</v>
      </c>
      <c r="G2322" s="2">
        <v>-0.5483861</v>
      </c>
      <c r="H2322" s="2">
        <v>-1.8931379</v>
      </c>
      <c r="I2322" s="2">
        <v>-1.0797672</v>
      </c>
      <c r="J2322" s="2">
        <v>-2.0247035</v>
      </c>
      <c r="K2322" s="2">
        <v>-0.554348</v>
      </c>
      <c r="L2322" s="2">
        <v>-0.37522078</v>
      </c>
      <c r="M2322" s="2">
        <v>0.9759803</v>
      </c>
      <c r="N2322" s="2">
        <v>0.2831974</v>
      </c>
      <c r="O2322" s="2">
        <v>5.820421</v>
      </c>
      <c r="P2322" s="2">
        <v>4.645795</v>
      </c>
      <c r="Q2322" s="2">
        <v>5.8423223</v>
      </c>
      <c r="R2322" s="2">
        <v>-0.016494274</v>
      </c>
      <c r="S2322" s="2">
        <v>9.254984</v>
      </c>
    </row>
    <row r="2323" ht="15.75" spans="1:19">
      <c r="A2323" s="2" t="s">
        <v>2340</v>
      </c>
      <c r="B2323" s="2">
        <v>-3.4222262</v>
      </c>
      <c r="C2323" s="2">
        <v>-3.0170944</v>
      </c>
      <c r="D2323" s="2">
        <v>-1.4248097</v>
      </c>
      <c r="E2323" s="2">
        <v>-0.26902366</v>
      </c>
      <c r="F2323" s="2">
        <v>-2.7981145</v>
      </c>
      <c r="G2323" s="2">
        <v>-2.9794476</v>
      </c>
      <c r="H2323" s="2">
        <v>-3.9553201</v>
      </c>
      <c r="I2323" s="2">
        <v>-3.240383</v>
      </c>
      <c r="J2323" s="2">
        <v>-2.7898567</v>
      </c>
      <c r="K2323" s="2">
        <v>0.65881085</v>
      </c>
      <c r="L2323" s="2">
        <v>-0.13753915</v>
      </c>
      <c r="M2323" s="2">
        <v>0.11557937</v>
      </c>
      <c r="N2323" s="2">
        <v>-0.1223824</v>
      </c>
      <c r="O2323" s="2">
        <v>2.3213186</v>
      </c>
      <c r="P2323" s="2">
        <v>1.1466928</v>
      </c>
      <c r="Q2323" s="2">
        <v>2.34322</v>
      </c>
      <c r="R2323" s="2">
        <v>-1.8779442</v>
      </c>
      <c r="S2323" s="2">
        <v>-1.0395334</v>
      </c>
    </row>
    <row r="2324" ht="15.75" spans="1:19">
      <c r="A2324" s="2" t="s">
        <v>2341</v>
      </c>
      <c r="B2324" s="2">
        <v>-2.1670556</v>
      </c>
      <c r="C2324" s="2">
        <v>-3.2602067</v>
      </c>
      <c r="D2324" s="2">
        <v>-3.0914235</v>
      </c>
      <c r="E2324" s="2">
        <v>-1.5710835</v>
      </c>
      <c r="F2324" s="2">
        <v>-2.8588767</v>
      </c>
      <c r="G2324" s="2">
        <v>-0.4600215</v>
      </c>
      <c r="H2324" s="2">
        <v>-1.7564402</v>
      </c>
      <c r="I2324" s="2">
        <v>-2.7664056</v>
      </c>
      <c r="J2324" s="2">
        <v>-2.0493913</v>
      </c>
      <c r="K2324" s="2">
        <v>2.0125852</v>
      </c>
      <c r="L2324" s="2">
        <v>0.6359639</v>
      </c>
      <c r="M2324" s="2">
        <v>-0.03566122</v>
      </c>
      <c r="N2324" s="2">
        <v>0.41205692</v>
      </c>
      <c r="O2324" s="2">
        <v>5.7628546</v>
      </c>
      <c r="P2324" s="2">
        <v>4.588228</v>
      </c>
      <c r="Q2324" s="2">
        <v>5.7847557</v>
      </c>
      <c r="R2324" s="2">
        <v>0.25063705</v>
      </c>
      <c r="S2324" s="2">
        <v>8.025532</v>
      </c>
    </row>
    <row r="2325" ht="15.75" spans="1:19">
      <c r="A2325" s="2" t="s">
        <v>2342</v>
      </c>
      <c r="B2325" s="2">
        <v>-0.29803944</v>
      </c>
      <c r="C2325" s="2">
        <v>-1.899106</v>
      </c>
      <c r="D2325" s="2">
        <v>-2.090847</v>
      </c>
      <c r="E2325" s="2">
        <v>-0.64633465</v>
      </c>
      <c r="F2325" s="2">
        <v>-2.0682678</v>
      </c>
      <c r="G2325" s="2">
        <v>-0.5362029</v>
      </c>
      <c r="H2325" s="2">
        <v>-1.8586559</v>
      </c>
      <c r="I2325" s="2">
        <v>-1.1848092</v>
      </c>
      <c r="J2325" s="2">
        <v>-1.7734041</v>
      </c>
      <c r="K2325" s="2">
        <v>-0.6685095</v>
      </c>
      <c r="L2325" s="2">
        <v>0.59616756</v>
      </c>
      <c r="M2325" s="2">
        <v>0.20127821</v>
      </c>
      <c r="N2325" s="2">
        <v>0.9622326</v>
      </c>
      <c r="O2325" s="2">
        <v>5.6824007</v>
      </c>
      <c r="P2325" s="2">
        <v>4.6731863</v>
      </c>
      <c r="Q2325" s="2">
        <v>6.119463</v>
      </c>
      <c r="R2325" s="2">
        <v>0.0894351</v>
      </c>
      <c r="S2325" s="2">
        <v>2.321549</v>
      </c>
    </row>
    <row r="2326" ht="15.75" spans="1:19">
      <c r="A2326" s="2" t="s">
        <v>2343</v>
      </c>
      <c r="B2326" s="2">
        <v>-0.449785</v>
      </c>
      <c r="C2326" s="2">
        <v>-0.9766972</v>
      </c>
      <c r="D2326" s="2">
        <v>-0.09682059</v>
      </c>
      <c r="E2326" s="2">
        <v>0.602669</v>
      </c>
      <c r="F2326" s="2">
        <v>-0.8486059</v>
      </c>
      <c r="G2326" s="2">
        <v>-1.2201474</v>
      </c>
      <c r="H2326" s="2">
        <v>-1.1312678</v>
      </c>
      <c r="I2326" s="2">
        <v>-1.0464132</v>
      </c>
      <c r="J2326" s="2">
        <v>-1.0647342</v>
      </c>
      <c r="K2326" s="2">
        <v>2.3719199</v>
      </c>
      <c r="L2326" s="2">
        <v>2.6235054</v>
      </c>
      <c r="M2326" s="2">
        <v>2.7408025</v>
      </c>
      <c r="N2326" s="2">
        <v>2.3887746</v>
      </c>
      <c r="O2326" s="2">
        <v>5.2386637</v>
      </c>
      <c r="P2326" s="2">
        <v>8.32277</v>
      </c>
      <c r="Q2326" s="2">
        <v>3.5507104</v>
      </c>
      <c r="R2326" s="2">
        <v>0.34751916</v>
      </c>
      <c r="S2326" s="2">
        <v>4.518943</v>
      </c>
    </row>
    <row r="2327" ht="15.75" spans="1:19">
      <c r="A2327" s="2" t="s">
        <v>2344</v>
      </c>
      <c r="B2327" s="2">
        <v>-1.9347069</v>
      </c>
      <c r="C2327" s="2">
        <v>-3.0329776</v>
      </c>
      <c r="D2327" s="2">
        <v>-0.3161576</v>
      </c>
      <c r="E2327" s="2">
        <v>-1.7828798</v>
      </c>
      <c r="F2327" s="2">
        <v>-2.8029382</v>
      </c>
      <c r="G2327" s="2">
        <v>-1.00824311</v>
      </c>
      <c r="H2327" s="2">
        <v>-1.4622266</v>
      </c>
      <c r="I2327" s="2">
        <v>-1.58220436</v>
      </c>
      <c r="J2327" s="2">
        <v>-1.28701785</v>
      </c>
      <c r="K2327" s="2">
        <v>-0.56270075</v>
      </c>
      <c r="L2327" s="2">
        <v>-0.48517179</v>
      </c>
      <c r="M2327" s="2">
        <v>-0.41804743</v>
      </c>
      <c r="N2327" s="2">
        <v>-0.4445193</v>
      </c>
      <c r="O2327" s="2">
        <v>5.1315322</v>
      </c>
      <c r="P2327" s="2">
        <v>4.9548814</v>
      </c>
      <c r="Q2327" s="2">
        <v>5.1534333</v>
      </c>
      <c r="R2327" s="2">
        <v>0.487596755</v>
      </c>
      <c r="S2327" s="2">
        <v>2.27367235</v>
      </c>
    </row>
    <row r="2328" ht="15.75" spans="1:19">
      <c r="A2328" s="2" t="s">
        <v>2345</v>
      </c>
      <c r="B2328" s="2">
        <v>-1.0059218</v>
      </c>
      <c r="C2328" s="2">
        <v>-3.7924414</v>
      </c>
      <c r="D2328" s="2">
        <v>-3.4602156</v>
      </c>
      <c r="E2328" s="2">
        <v>-1.1491308</v>
      </c>
      <c r="F2328" s="2">
        <v>-3.6215124</v>
      </c>
      <c r="G2328" s="2">
        <v>-0.82058907</v>
      </c>
      <c r="H2328" s="2">
        <v>-2.166727</v>
      </c>
      <c r="I2328" s="2">
        <v>-3.1631794</v>
      </c>
      <c r="J2328" s="2">
        <v>-2.379654</v>
      </c>
      <c r="K2328" s="2">
        <v>0.27222252</v>
      </c>
      <c r="L2328" s="2">
        <v>1.1989441</v>
      </c>
      <c r="M2328" s="2">
        <v>1.3931904</v>
      </c>
      <c r="N2328" s="2">
        <v>0.9225769</v>
      </c>
      <c r="O2328" s="2">
        <v>5.570237</v>
      </c>
      <c r="P2328" s="2">
        <v>4.395612</v>
      </c>
      <c r="Q2328" s="2">
        <v>5.592139</v>
      </c>
      <c r="R2328" s="2">
        <v>1.5915151</v>
      </c>
      <c r="S2328" s="2">
        <v>2.2093854</v>
      </c>
    </row>
    <row r="2329" ht="15.75" spans="1:19">
      <c r="A2329" s="2" t="s">
        <v>2346</v>
      </c>
      <c r="B2329" s="2">
        <v>-0.74730444</v>
      </c>
      <c r="C2329" s="2">
        <v>-2.0403852</v>
      </c>
      <c r="D2329" s="2">
        <v>0.055546284</v>
      </c>
      <c r="E2329" s="2">
        <v>-0.04305315</v>
      </c>
      <c r="F2329" s="2">
        <v>-1.6940732</v>
      </c>
      <c r="G2329" s="2">
        <v>-1.3289962</v>
      </c>
      <c r="H2329" s="2">
        <v>-2.6693912</v>
      </c>
      <c r="I2329" s="2">
        <v>-3.5059838</v>
      </c>
      <c r="J2329" s="2">
        <v>-2.900084</v>
      </c>
      <c r="K2329" s="2">
        <v>1.7338591</v>
      </c>
      <c r="L2329" s="2">
        <v>1.2012863</v>
      </c>
      <c r="M2329" s="2">
        <v>1.5448728</v>
      </c>
      <c r="N2329" s="2">
        <v>1.6608772</v>
      </c>
      <c r="O2329" s="2">
        <v>5.106496</v>
      </c>
      <c r="P2329" s="2">
        <v>9.267021</v>
      </c>
      <c r="Q2329" s="2">
        <v>7.477645</v>
      </c>
      <c r="R2329" s="2">
        <v>0.20170403</v>
      </c>
      <c r="S2329" s="2">
        <v>2.9632835</v>
      </c>
    </row>
    <row r="2330" ht="15.75" spans="1:19">
      <c r="A2330" s="2" t="s">
        <v>2347</v>
      </c>
      <c r="B2330" s="2">
        <v>0.9581833</v>
      </c>
      <c r="C2330" s="2">
        <v>-1.1519179</v>
      </c>
      <c r="D2330" s="2">
        <v>-1.3723068</v>
      </c>
      <c r="E2330" s="2">
        <v>-0.0170331</v>
      </c>
      <c r="F2330" s="2">
        <v>-1.06604</v>
      </c>
      <c r="G2330" s="2">
        <v>-0.9679661</v>
      </c>
      <c r="H2330" s="2">
        <v>-0.3386793</v>
      </c>
      <c r="I2330" s="2">
        <v>-0.21833277</v>
      </c>
      <c r="J2330" s="2">
        <v>0.0170331</v>
      </c>
      <c r="K2330" s="2">
        <v>0.37148762</v>
      </c>
      <c r="L2330" s="2">
        <v>0.861166</v>
      </c>
      <c r="M2330" s="2">
        <v>-0.32738733</v>
      </c>
      <c r="N2330" s="2">
        <v>0.109303474</v>
      </c>
      <c r="O2330" s="2">
        <v>6.6158075</v>
      </c>
      <c r="P2330" s="2">
        <v>9.062571</v>
      </c>
      <c r="Q2330" s="2">
        <v>4.725489</v>
      </c>
      <c r="R2330" s="2">
        <v>0.96911526</v>
      </c>
      <c r="S2330" s="2">
        <v>1.3427358</v>
      </c>
    </row>
    <row r="2331" ht="15.75" spans="1:19">
      <c r="A2331" s="2" t="s">
        <v>2348</v>
      </c>
      <c r="B2331" s="2">
        <v>-0.07127309</v>
      </c>
      <c r="C2331" s="2">
        <v>0.35540462</v>
      </c>
      <c r="D2331" s="2">
        <v>0.45059562</v>
      </c>
      <c r="E2331" s="2">
        <v>-0.22924638</v>
      </c>
      <c r="F2331" s="2">
        <v>0.7267082</v>
      </c>
      <c r="G2331" s="2">
        <v>0.37014937</v>
      </c>
      <c r="H2331" s="2">
        <v>0.5390098</v>
      </c>
      <c r="I2331" s="2">
        <v>0.49041152</v>
      </c>
      <c r="J2331" s="2">
        <v>0.5587766</v>
      </c>
      <c r="K2331" s="2">
        <v>0.15600657</v>
      </c>
      <c r="L2331" s="2">
        <v>-0.052376986</v>
      </c>
      <c r="M2331" s="2">
        <v>0.33246922</v>
      </c>
      <c r="N2331" s="2">
        <v>0.18224788</v>
      </c>
      <c r="O2331" s="2">
        <v>1.582201</v>
      </c>
      <c r="P2331" s="2">
        <v>0.47571254</v>
      </c>
      <c r="Q2331" s="2">
        <v>1.6041024</v>
      </c>
      <c r="R2331" s="2">
        <v>-0.2997973</v>
      </c>
      <c r="S2331" s="2">
        <v>-1.778651</v>
      </c>
    </row>
    <row r="2332" ht="15.75" spans="1:19">
      <c r="A2332" s="2" t="s">
        <v>2349</v>
      </c>
      <c r="B2332" s="2">
        <v>-0.09030962</v>
      </c>
      <c r="C2332" s="2">
        <v>-3.3012362</v>
      </c>
      <c r="D2332" s="2">
        <v>-0.96652985</v>
      </c>
      <c r="E2332" s="2">
        <v>-0.3160329</v>
      </c>
      <c r="F2332" s="2">
        <v>-1.8678703</v>
      </c>
      <c r="G2332" s="2">
        <v>-0.5805826</v>
      </c>
      <c r="H2332" s="2">
        <v>-1.883194</v>
      </c>
      <c r="I2332" s="2">
        <v>-2.929556</v>
      </c>
      <c r="J2332" s="2">
        <v>-2.2673845</v>
      </c>
      <c r="K2332" s="2">
        <v>0.7014947</v>
      </c>
      <c r="L2332" s="2">
        <v>2.2929912</v>
      </c>
      <c r="M2332" s="2">
        <v>1.9803853</v>
      </c>
      <c r="N2332" s="2">
        <v>1.5801134</v>
      </c>
      <c r="O2332" s="2">
        <v>6.7753725</v>
      </c>
      <c r="P2332" s="2">
        <v>4.8863487</v>
      </c>
      <c r="Q2332" s="2">
        <v>6.39573</v>
      </c>
      <c r="R2332" s="2">
        <v>0.09030914</v>
      </c>
      <c r="S2332" s="2">
        <v>3.3601918</v>
      </c>
    </row>
    <row r="2333" ht="15.75" spans="1:19">
      <c r="A2333" s="2" t="s">
        <v>2350</v>
      </c>
      <c r="B2333" s="2">
        <v>0.532240627</v>
      </c>
      <c r="C2333" s="2">
        <v>0.01491332</v>
      </c>
      <c r="D2333" s="2">
        <v>0.37130015</v>
      </c>
      <c r="E2333" s="2">
        <v>0.340064748</v>
      </c>
      <c r="F2333" s="2">
        <v>0.409522147</v>
      </c>
      <c r="G2333" s="2">
        <v>0.147755073</v>
      </c>
      <c r="H2333" s="2">
        <v>0.189456702</v>
      </c>
      <c r="I2333" s="2">
        <v>0.158154883</v>
      </c>
      <c r="J2333" s="2">
        <v>0.333616655</v>
      </c>
      <c r="K2333" s="2">
        <v>0.092820078</v>
      </c>
      <c r="L2333" s="2">
        <v>0.310340633</v>
      </c>
      <c r="M2333" s="2">
        <v>0.073282333</v>
      </c>
      <c r="N2333" s="2">
        <v>-0.18887924</v>
      </c>
      <c r="O2333" s="2">
        <v>-1.866725433</v>
      </c>
      <c r="P2333" s="2">
        <v>-1.465226333</v>
      </c>
      <c r="Q2333" s="2">
        <v>-2.121854133</v>
      </c>
      <c r="R2333" s="2">
        <v>0.077134212</v>
      </c>
      <c r="S2333" s="2">
        <v>-1.4897254</v>
      </c>
    </row>
    <row r="2334" ht="15.75" spans="1:19">
      <c r="A2334" s="2" t="s">
        <v>2351</v>
      </c>
      <c r="B2334" s="2">
        <v>0.034419055</v>
      </c>
      <c r="C2334" s="2">
        <v>0.268111227</v>
      </c>
      <c r="D2334" s="2">
        <v>0.232905865</v>
      </c>
      <c r="E2334" s="2">
        <v>-0.06607485</v>
      </c>
      <c r="F2334" s="2">
        <v>0.395552635</v>
      </c>
      <c r="G2334" s="2">
        <v>0.138341905</v>
      </c>
      <c r="H2334" s="2">
        <v>0.36924982</v>
      </c>
      <c r="I2334" s="2">
        <v>0.25572061</v>
      </c>
      <c r="J2334" s="2">
        <v>0.339102745</v>
      </c>
      <c r="K2334" s="2">
        <v>-0.58143852</v>
      </c>
      <c r="L2334" s="2">
        <v>-0.4149487</v>
      </c>
      <c r="M2334" s="2">
        <v>-0.5221448</v>
      </c>
      <c r="N2334" s="2">
        <v>-0.66647913</v>
      </c>
      <c r="O2334" s="2">
        <v>0.11360045</v>
      </c>
      <c r="P2334" s="2">
        <v>-1.06102535</v>
      </c>
      <c r="Q2334" s="2">
        <v>0.13550185</v>
      </c>
      <c r="R2334" s="2">
        <v>-0.379105815</v>
      </c>
      <c r="S2334" s="2">
        <v>1.283317315</v>
      </c>
    </row>
    <row r="2335" ht="15.75" spans="1:19">
      <c r="A2335" s="2" t="s">
        <v>2352</v>
      </c>
      <c r="B2335" s="2">
        <v>-1.017835615</v>
      </c>
      <c r="C2335" s="2">
        <v>-1.49224381</v>
      </c>
      <c r="D2335" s="2">
        <v>-1.59402752</v>
      </c>
      <c r="E2335" s="2">
        <v>-1.37725205</v>
      </c>
      <c r="F2335" s="2">
        <v>-1.67235086</v>
      </c>
      <c r="G2335" s="2">
        <v>0.02144265</v>
      </c>
      <c r="H2335" s="2">
        <v>-0.62825157</v>
      </c>
      <c r="I2335" s="2">
        <v>-1.083343965</v>
      </c>
      <c r="J2335" s="2">
        <v>-0.80038595</v>
      </c>
      <c r="K2335" s="2">
        <v>-1.13709762</v>
      </c>
      <c r="L2335" s="2">
        <v>-0.78104355</v>
      </c>
      <c r="M2335" s="2">
        <v>-0.887436135</v>
      </c>
      <c r="N2335" s="2">
        <v>-0.46865699</v>
      </c>
      <c r="O2335" s="2">
        <v>3.21285869</v>
      </c>
      <c r="P2335" s="2">
        <v>1.93811775</v>
      </c>
      <c r="Q2335" s="2">
        <v>3.134644875</v>
      </c>
      <c r="R2335" s="2">
        <v>-0.106913085</v>
      </c>
      <c r="S2335" s="2">
        <v>1.6352563</v>
      </c>
    </row>
    <row r="2336" ht="15.75" spans="1:19">
      <c r="A2336" s="2" t="s">
        <v>2353</v>
      </c>
      <c r="B2336" s="2">
        <v>-0.409537387</v>
      </c>
      <c r="C2336" s="2">
        <v>0.91388025</v>
      </c>
      <c r="D2336" s="2">
        <v>0.623895883</v>
      </c>
      <c r="E2336" s="2">
        <v>-0.441039167</v>
      </c>
      <c r="F2336" s="2">
        <v>0.764555533</v>
      </c>
      <c r="G2336" s="2">
        <v>0.717598207</v>
      </c>
      <c r="H2336" s="2">
        <v>0.66276193</v>
      </c>
      <c r="I2336" s="2">
        <v>0.703132233</v>
      </c>
      <c r="J2336" s="2">
        <v>0.688004723</v>
      </c>
      <c r="K2336" s="2">
        <v>-0.52117134</v>
      </c>
      <c r="L2336" s="2">
        <v>-0.542525207</v>
      </c>
      <c r="M2336" s="2">
        <v>-0.702359923</v>
      </c>
      <c r="N2336" s="2">
        <v>-0.846289877</v>
      </c>
      <c r="O2336" s="2">
        <v>-0.617380267</v>
      </c>
      <c r="P2336" s="2">
        <v>-1.008695367</v>
      </c>
      <c r="Q2336" s="2">
        <v>-0.773815073</v>
      </c>
      <c r="R2336" s="2">
        <v>0.08525205</v>
      </c>
      <c r="S2336" s="2">
        <v>-3.214873067</v>
      </c>
    </row>
    <row r="2337" ht="15.75" spans="1:19">
      <c r="A2337" s="2" t="s">
        <v>2354</v>
      </c>
      <c r="B2337" s="2">
        <v>0.471748175</v>
      </c>
      <c r="C2337" s="2">
        <v>0.852788275</v>
      </c>
      <c r="D2337" s="2">
        <v>1.1703728</v>
      </c>
      <c r="E2337" s="2">
        <v>-0.47238273</v>
      </c>
      <c r="F2337" s="2">
        <v>1.225765</v>
      </c>
      <c r="G2337" s="2">
        <v>1.03806858</v>
      </c>
      <c r="H2337" s="2">
        <v>1.2024959</v>
      </c>
      <c r="I2337" s="2">
        <v>1.08367375</v>
      </c>
      <c r="J2337" s="2">
        <v>1.24680025</v>
      </c>
      <c r="K2337" s="2">
        <v>-0.56754274</v>
      </c>
      <c r="L2337" s="2">
        <v>-0.572909525</v>
      </c>
      <c r="M2337" s="2">
        <v>-0.72807665</v>
      </c>
      <c r="N2337" s="2">
        <v>-0.59735626</v>
      </c>
      <c r="O2337" s="2">
        <v>0.376888808</v>
      </c>
      <c r="P2337" s="2">
        <v>-0.797737085</v>
      </c>
      <c r="Q2337" s="2">
        <v>0.398790193</v>
      </c>
      <c r="R2337" s="2">
        <v>1.26742775</v>
      </c>
      <c r="S2337" s="2">
        <v>0.68287875</v>
      </c>
    </row>
    <row r="2338" ht="15.75" spans="1:19">
      <c r="A2338" s="2" t="s">
        <v>2355</v>
      </c>
      <c r="B2338" s="2">
        <v>-0.393852702</v>
      </c>
      <c r="C2338" s="2">
        <v>1.28301095</v>
      </c>
      <c r="D2338" s="2">
        <v>0.456296935</v>
      </c>
      <c r="E2338" s="2">
        <v>0.52842619</v>
      </c>
      <c r="F2338" s="2">
        <v>0.34449245</v>
      </c>
      <c r="G2338" s="2">
        <v>0.134107115</v>
      </c>
      <c r="H2338" s="2">
        <v>0.33235407</v>
      </c>
      <c r="I2338" s="2">
        <v>0.25556134</v>
      </c>
      <c r="J2338" s="2">
        <v>0.088366985</v>
      </c>
      <c r="K2338" s="2">
        <v>-0.633105525</v>
      </c>
      <c r="L2338" s="2">
        <v>-1.150107635</v>
      </c>
      <c r="M2338" s="2">
        <v>-0.6540866</v>
      </c>
      <c r="N2338" s="2">
        <v>-0.36880516</v>
      </c>
      <c r="O2338" s="2">
        <v>0.09082575</v>
      </c>
      <c r="P2338" s="2">
        <v>-1.585840925</v>
      </c>
      <c r="Q2338" s="2">
        <v>0.383840565</v>
      </c>
      <c r="R2338" s="2">
        <v>-1.037910225</v>
      </c>
      <c r="S2338" s="2">
        <v>-3.5346241</v>
      </c>
    </row>
    <row r="2339" ht="15.75" spans="1:19">
      <c r="A2339" s="2" t="s">
        <v>2356</v>
      </c>
      <c r="B2339" s="2">
        <v>-0.7317624</v>
      </c>
      <c r="C2339" s="2">
        <v>-3.248827</v>
      </c>
      <c r="D2339" s="2">
        <v>0.09124994</v>
      </c>
      <c r="E2339" s="2">
        <v>-0.10244131</v>
      </c>
      <c r="F2339" s="2">
        <v>-1.7216177</v>
      </c>
      <c r="G2339" s="2">
        <v>-0.584146</v>
      </c>
      <c r="H2339" s="2">
        <v>-1.9081097</v>
      </c>
      <c r="I2339" s="2">
        <v>-2.9642897</v>
      </c>
      <c r="J2339" s="2">
        <v>-1.2564077</v>
      </c>
      <c r="K2339" s="2">
        <v>2.6018138</v>
      </c>
      <c r="L2339" s="2">
        <v>2.6085181</v>
      </c>
      <c r="M2339" s="2">
        <v>2.6462417</v>
      </c>
      <c r="N2339" s="2">
        <v>3.4426036</v>
      </c>
      <c r="O2339" s="2">
        <v>5.724908</v>
      </c>
      <c r="P2339" s="2">
        <v>5.433328</v>
      </c>
      <c r="Q2339" s="2">
        <v>5.7468095</v>
      </c>
      <c r="R2339" s="2">
        <v>-0.12002754</v>
      </c>
      <c r="S2339" s="2">
        <v>2.364056</v>
      </c>
    </row>
    <row r="2340" ht="15.75" spans="1:19">
      <c r="A2340" s="2" t="s">
        <v>2357</v>
      </c>
      <c r="B2340" s="2">
        <v>-0.440797655</v>
      </c>
      <c r="C2340" s="2">
        <v>-1.258721662</v>
      </c>
      <c r="D2340" s="2">
        <v>-0.686613077</v>
      </c>
      <c r="E2340" s="2">
        <v>-0.54883019</v>
      </c>
      <c r="F2340" s="2">
        <v>-1.272915042</v>
      </c>
      <c r="G2340" s="2">
        <v>0.547392843</v>
      </c>
      <c r="H2340" s="2">
        <v>-0.02813212</v>
      </c>
      <c r="I2340" s="2">
        <v>-0.175435853</v>
      </c>
      <c r="J2340" s="2">
        <v>-0.01190679</v>
      </c>
      <c r="K2340" s="2">
        <v>0.34988865</v>
      </c>
      <c r="L2340" s="2">
        <v>0.562587738</v>
      </c>
      <c r="M2340" s="2">
        <v>0.51288812</v>
      </c>
      <c r="N2340" s="2">
        <v>0.573009183</v>
      </c>
      <c r="O2340" s="2">
        <v>4.888463933</v>
      </c>
      <c r="P2340" s="2">
        <v>5.307831833</v>
      </c>
      <c r="Q2340" s="2">
        <v>5.249500833</v>
      </c>
      <c r="R2340" s="2">
        <v>-0.433344357</v>
      </c>
      <c r="S2340" s="2">
        <v>5.3254806</v>
      </c>
    </row>
    <row r="2341" ht="15.75" spans="1:19">
      <c r="A2341" s="2" t="s">
        <v>2358</v>
      </c>
      <c r="B2341" s="2">
        <v>0.9169922</v>
      </c>
      <c r="C2341" s="2">
        <v>1.389105335</v>
      </c>
      <c r="D2341" s="2">
        <v>1.844220654</v>
      </c>
      <c r="E2341" s="2">
        <v>0.802875065</v>
      </c>
      <c r="F2341" s="2">
        <v>1.07859565</v>
      </c>
      <c r="G2341" s="2">
        <v>0.3701153</v>
      </c>
      <c r="H2341" s="2">
        <v>0.513622775</v>
      </c>
      <c r="I2341" s="2">
        <v>0.44565533</v>
      </c>
      <c r="J2341" s="2">
        <v>0.538558975</v>
      </c>
      <c r="K2341" s="2">
        <v>0.577495325</v>
      </c>
      <c r="L2341" s="2">
        <v>0.49201345</v>
      </c>
      <c r="M2341" s="2">
        <v>0.53426265</v>
      </c>
      <c r="N2341" s="2">
        <v>0.80609225</v>
      </c>
      <c r="O2341" s="2">
        <v>1.43768285</v>
      </c>
      <c r="P2341" s="2">
        <v>1.484883175</v>
      </c>
      <c r="Q2341" s="2">
        <v>1.4726657</v>
      </c>
      <c r="R2341" s="2">
        <v>0.8283329</v>
      </c>
      <c r="S2341" s="2">
        <v>-1.026968491</v>
      </c>
    </row>
    <row r="2342" ht="15.75" spans="1:19">
      <c r="A2342" s="2" t="s">
        <v>2359</v>
      </c>
      <c r="B2342" s="2">
        <v>0.06267571</v>
      </c>
      <c r="C2342" s="2">
        <v>0.19500612</v>
      </c>
      <c r="D2342" s="2">
        <v>0.156518695</v>
      </c>
      <c r="E2342" s="2">
        <v>0.281563996</v>
      </c>
      <c r="F2342" s="2">
        <v>0.04623915</v>
      </c>
      <c r="G2342" s="2">
        <v>-0.726713405</v>
      </c>
      <c r="H2342" s="2">
        <v>-0.51592374</v>
      </c>
      <c r="I2342" s="2">
        <v>-0.57518647</v>
      </c>
      <c r="J2342" s="2">
        <v>-0.680200355</v>
      </c>
      <c r="K2342" s="2">
        <v>-0.96661615</v>
      </c>
      <c r="L2342" s="2">
        <v>-0.9269123</v>
      </c>
      <c r="M2342" s="2">
        <v>-1.073004</v>
      </c>
      <c r="N2342" s="2">
        <v>-0.94406815</v>
      </c>
      <c r="O2342" s="2">
        <v>0.041217085</v>
      </c>
      <c r="P2342" s="2">
        <v>-0.0184337</v>
      </c>
      <c r="Q2342" s="2">
        <v>0.48746861</v>
      </c>
      <c r="R2342" s="2">
        <v>-0.44263766</v>
      </c>
      <c r="S2342" s="2">
        <v>-3.5623223</v>
      </c>
    </row>
    <row r="2343" ht="15.75" spans="1:19">
      <c r="A2343" s="2" t="s">
        <v>2360</v>
      </c>
      <c r="B2343" s="2">
        <v>0.37303638</v>
      </c>
      <c r="C2343" s="2">
        <v>0.001470089</v>
      </c>
      <c r="D2343" s="2">
        <v>-0.2060566</v>
      </c>
      <c r="E2343" s="2">
        <v>-1.6059961</v>
      </c>
      <c r="F2343" s="2">
        <v>-0.5213618</v>
      </c>
      <c r="G2343" s="2">
        <v>-0.6698599</v>
      </c>
      <c r="H2343" s="2">
        <v>-0.001470089</v>
      </c>
      <c r="I2343" s="2">
        <v>0.1450367</v>
      </c>
      <c r="J2343" s="2">
        <v>-0.108385086</v>
      </c>
      <c r="K2343" s="2">
        <v>0.24230003</v>
      </c>
      <c r="L2343" s="2">
        <v>0.45514822</v>
      </c>
      <c r="M2343" s="2">
        <v>-0.8527789</v>
      </c>
      <c r="N2343" s="2">
        <v>1.0065274</v>
      </c>
      <c r="O2343" s="2">
        <v>5.377124</v>
      </c>
      <c r="P2343" s="2">
        <v>4.2024975</v>
      </c>
      <c r="Q2343" s="2">
        <v>5.399025</v>
      </c>
      <c r="R2343" s="2">
        <v>1.7332759</v>
      </c>
      <c r="S2343" s="2">
        <v>7.40651</v>
      </c>
    </row>
    <row r="2344" ht="15.75" spans="1:19">
      <c r="A2344" s="2" t="s">
        <v>2361</v>
      </c>
      <c r="B2344" s="2">
        <v>-0.197135686</v>
      </c>
      <c r="C2344" s="2">
        <v>-1.4628601</v>
      </c>
      <c r="D2344" s="2">
        <v>-1.09101772</v>
      </c>
      <c r="E2344" s="2">
        <v>-0.197972776</v>
      </c>
      <c r="F2344" s="2">
        <v>-1.4081013</v>
      </c>
      <c r="G2344" s="2">
        <v>-1.04758715</v>
      </c>
      <c r="H2344" s="2">
        <v>-2.15656185</v>
      </c>
      <c r="I2344" s="2">
        <v>-1.83037545</v>
      </c>
      <c r="J2344" s="2">
        <v>-2.4927845</v>
      </c>
      <c r="K2344" s="2">
        <v>1.4318566</v>
      </c>
      <c r="L2344" s="2">
        <v>0.83659458</v>
      </c>
      <c r="M2344" s="2">
        <v>1.62575125</v>
      </c>
      <c r="N2344" s="2">
        <v>0.819134224</v>
      </c>
      <c r="O2344" s="2">
        <v>5.36585515</v>
      </c>
      <c r="P2344" s="2">
        <v>5.72496</v>
      </c>
      <c r="Q2344" s="2">
        <v>5.646106</v>
      </c>
      <c r="R2344" s="2">
        <v>-0.43906951</v>
      </c>
      <c r="S2344" s="2">
        <v>3.15371825</v>
      </c>
    </row>
    <row r="2345" ht="15.75" spans="1:19">
      <c r="A2345" s="2" t="s">
        <v>2362</v>
      </c>
      <c r="B2345" s="2">
        <v>-0.356406448</v>
      </c>
      <c r="C2345" s="2">
        <v>-2.10786415</v>
      </c>
      <c r="D2345" s="2">
        <v>-1.31964993</v>
      </c>
      <c r="E2345" s="2">
        <v>-0.61126115</v>
      </c>
      <c r="F2345" s="2">
        <v>-2.14343858</v>
      </c>
      <c r="G2345" s="2">
        <v>-0.2043853</v>
      </c>
      <c r="H2345" s="2">
        <v>-2.09363695</v>
      </c>
      <c r="I2345" s="2">
        <v>-1.26746797</v>
      </c>
      <c r="J2345" s="2">
        <v>-1.46885607</v>
      </c>
      <c r="K2345" s="2">
        <v>1.354161</v>
      </c>
      <c r="L2345" s="2">
        <v>1.588941798</v>
      </c>
      <c r="M2345" s="2">
        <v>1.452828185</v>
      </c>
      <c r="N2345" s="2">
        <v>1.34597824</v>
      </c>
      <c r="O2345" s="2">
        <v>5.2632055</v>
      </c>
      <c r="P2345" s="2">
        <v>4.39348085</v>
      </c>
      <c r="Q2345" s="2">
        <v>5.2851072</v>
      </c>
      <c r="R2345" s="2">
        <v>0.04939485</v>
      </c>
      <c r="S2345" s="2">
        <v>2.05671215</v>
      </c>
    </row>
    <row r="2346" ht="15.75" spans="1:19">
      <c r="A2346" s="2" t="s">
        <v>2363</v>
      </c>
      <c r="B2346" s="2">
        <v>-0.22679678</v>
      </c>
      <c r="C2346" s="2">
        <v>-1.06854414</v>
      </c>
      <c r="D2346" s="2">
        <v>-0.322843765</v>
      </c>
      <c r="E2346" s="2">
        <v>0.00449634</v>
      </c>
      <c r="F2346" s="2">
        <v>-0.918781265</v>
      </c>
      <c r="G2346" s="2">
        <v>-0.99404095</v>
      </c>
      <c r="H2346" s="2">
        <v>-1.428910515</v>
      </c>
      <c r="I2346" s="2">
        <v>-1.20256713</v>
      </c>
      <c r="J2346" s="2">
        <v>-1.180928</v>
      </c>
      <c r="K2346" s="2">
        <v>1.32795525</v>
      </c>
      <c r="L2346" s="2">
        <v>0.9884336</v>
      </c>
      <c r="M2346" s="2">
        <v>1.16428445</v>
      </c>
      <c r="N2346" s="2">
        <v>1.5976987</v>
      </c>
      <c r="O2346" s="2">
        <v>4.98617605</v>
      </c>
      <c r="P2346" s="2">
        <v>4.11087</v>
      </c>
      <c r="Q2346" s="2">
        <v>5.00807725</v>
      </c>
      <c r="R2346" s="2">
        <v>0.395022392</v>
      </c>
      <c r="S2346" s="2">
        <v>2.66831445</v>
      </c>
    </row>
    <row r="2347" ht="15.75" spans="1:19">
      <c r="A2347" s="2" t="s">
        <v>2364</v>
      </c>
      <c r="B2347" s="2">
        <v>-0.69446592</v>
      </c>
      <c r="C2347" s="2">
        <v>-1.76683375</v>
      </c>
      <c r="D2347" s="2">
        <v>-1.84902575</v>
      </c>
      <c r="E2347" s="2">
        <v>0.312685488</v>
      </c>
      <c r="F2347" s="2">
        <v>-2.0416036</v>
      </c>
      <c r="G2347" s="2">
        <v>-0.4545474</v>
      </c>
      <c r="H2347" s="2">
        <v>-0.86087585</v>
      </c>
      <c r="I2347" s="2">
        <v>-0.7324407</v>
      </c>
      <c r="J2347" s="2">
        <v>-0.9102292</v>
      </c>
      <c r="K2347" s="2">
        <v>0.806235075</v>
      </c>
      <c r="L2347" s="2">
        <v>1.01560166</v>
      </c>
      <c r="M2347" s="2">
        <v>0.729398267</v>
      </c>
      <c r="N2347" s="2">
        <v>1.3456602</v>
      </c>
      <c r="O2347" s="2">
        <v>7.36791085</v>
      </c>
      <c r="P2347" s="2">
        <v>9.3868262</v>
      </c>
      <c r="Q2347" s="2">
        <v>6.82158285</v>
      </c>
      <c r="R2347" s="2">
        <v>0.12582946</v>
      </c>
      <c r="S2347" s="2">
        <v>3.24036525</v>
      </c>
    </row>
    <row r="2348" ht="15.75" spans="1:19">
      <c r="A2348" s="2" t="s">
        <v>2365</v>
      </c>
      <c r="B2348" s="2">
        <v>-0.020704746</v>
      </c>
      <c r="C2348" s="2">
        <v>-3.4165874</v>
      </c>
      <c r="D2348" s="2">
        <v>-0.46607637</v>
      </c>
      <c r="E2348" s="2">
        <v>-0.15324116</v>
      </c>
      <c r="F2348" s="2">
        <v>-3.3388267</v>
      </c>
      <c r="G2348" s="2">
        <v>-0.56984234</v>
      </c>
      <c r="H2348" s="2">
        <v>-1.2200527</v>
      </c>
      <c r="I2348" s="2">
        <v>-2.2373414</v>
      </c>
      <c r="J2348" s="2">
        <v>-2.2301927</v>
      </c>
      <c r="K2348" s="2">
        <v>1.8743253</v>
      </c>
      <c r="L2348" s="2">
        <v>1.956945</v>
      </c>
      <c r="M2348" s="2">
        <v>0.6568904</v>
      </c>
      <c r="N2348" s="2">
        <v>0.8350158</v>
      </c>
      <c r="O2348" s="2">
        <v>5.930747</v>
      </c>
      <c r="P2348" s="2">
        <v>16.547619</v>
      </c>
      <c r="Q2348" s="2">
        <v>5.952648</v>
      </c>
      <c r="R2348" s="2">
        <v>0.020704746</v>
      </c>
      <c r="S2348" s="2">
        <v>12.776972</v>
      </c>
    </row>
    <row r="2349" ht="15.75" spans="1:19">
      <c r="A2349" s="2" t="s">
        <v>2366</v>
      </c>
      <c r="B2349" s="2">
        <v>-1.037292483</v>
      </c>
      <c r="C2349" s="2">
        <v>-0.611704513</v>
      </c>
      <c r="D2349" s="2">
        <v>-0.777143172</v>
      </c>
      <c r="E2349" s="2">
        <v>-0.511489077</v>
      </c>
      <c r="F2349" s="2">
        <v>-0.770664096</v>
      </c>
      <c r="G2349" s="2">
        <v>-0.520847957</v>
      </c>
      <c r="H2349" s="2">
        <v>-1.464733267</v>
      </c>
      <c r="I2349" s="2">
        <v>-1.3401054</v>
      </c>
      <c r="J2349" s="2">
        <v>-1.181562267</v>
      </c>
      <c r="K2349" s="2">
        <v>1.148390123</v>
      </c>
      <c r="L2349" s="2">
        <v>1.62818641</v>
      </c>
      <c r="M2349" s="2">
        <v>0.956731012</v>
      </c>
      <c r="N2349" s="2">
        <v>1.609930333</v>
      </c>
      <c r="O2349" s="2">
        <v>6.2625453</v>
      </c>
      <c r="P2349" s="2">
        <v>7.2788385</v>
      </c>
      <c r="Q2349" s="2">
        <v>7.842280333</v>
      </c>
      <c r="R2349" s="2">
        <v>-0.054021358</v>
      </c>
      <c r="S2349" s="2">
        <v>3.717202033</v>
      </c>
    </row>
    <row r="2350" ht="15.75" spans="1:19">
      <c r="A2350" s="2" t="s">
        <v>2367</v>
      </c>
      <c r="B2350" s="2">
        <v>0.21973181</v>
      </c>
      <c r="C2350" s="2">
        <v>0.9178796</v>
      </c>
      <c r="D2350" s="2">
        <v>1.0502439</v>
      </c>
      <c r="E2350" s="2">
        <v>0.010444164</v>
      </c>
      <c r="F2350" s="2">
        <v>0.94979334</v>
      </c>
      <c r="G2350" s="2">
        <v>0.023127079</v>
      </c>
      <c r="H2350" s="2">
        <v>-0.010444164</v>
      </c>
      <c r="I2350" s="2">
        <v>0.052271366</v>
      </c>
      <c r="J2350" s="2">
        <v>0.05062723</v>
      </c>
      <c r="K2350" s="2">
        <v>0.07174349</v>
      </c>
      <c r="L2350" s="2">
        <v>0.12506247</v>
      </c>
      <c r="M2350" s="2">
        <v>0.21629763</v>
      </c>
      <c r="N2350" s="2">
        <v>0.04610777</v>
      </c>
      <c r="O2350" s="2">
        <v>-2.303882</v>
      </c>
      <c r="P2350" s="2">
        <v>-3.4785078</v>
      </c>
      <c r="Q2350" s="2">
        <v>-2.2819805</v>
      </c>
      <c r="R2350" s="2">
        <v>-1.4444709</v>
      </c>
      <c r="S2350" s="2">
        <v>-0.091766834</v>
      </c>
    </row>
    <row r="2351" ht="15.75" spans="1:19">
      <c r="A2351" s="2" t="s">
        <v>2368</v>
      </c>
      <c r="B2351" s="2">
        <v>0.298213</v>
      </c>
      <c r="C2351" s="2">
        <v>0.71246433</v>
      </c>
      <c r="D2351" s="2">
        <v>-0.67957497</v>
      </c>
      <c r="E2351" s="2">
        <v>0.12121582</v>
      </c>
      <c r="F2351" s="2">
        <v>0.52455616</v>
      </c>
      <c r="G2351" s="2">
        <v>-0.28979874</v>
      </c>
      <c r="H2351" s="2">
        <v>-0.003331184</v>
      </c>
      <c r="I2351" s="2">
        <v>-0.10800743</v>
      </c>
      <c r="J2351" s="2">
        <v>-0.07120705</v>
      </c>
      <c r="K2351" s="2">
        <v>-0.26710606</v>
      </c>
      <c r="L2351" s="2">
        <v>-0.47767735</v>
      </c>
      <c r="M2351" s="2">
        <v>-0.33556175</v>
      </c>
      <c r="N2351" s="2">
        <v>-0.5151348</v>
      </c>
      <c r="O2351" s="2">
        <v>-0.4555118</v>
      </c>
      <c r="P2351" s="2">
        <v>-1.6301377</v>
      </c>
      <c r="Q2351" s="2">
        <v>-0.43361044</v>
      </c>
      <c r="R2351" s="2">
        <v>-0.852088</v>
      </c>
      <c r="S2351" s="2">
        <v>-3.5657773</v>
      </c>
    </row>
    <row r="2352" ht="15.75" spans="1:19">
      <c r="A2352" s="2" t="s">
        <v>2369</v>
      </c>
      <c r="B2352" s="2">
        <v>-0.9213443</v>
      </c>
      <c r="C2352" s="2">
        <v>-0.8720484</v>
      </c>
      <c r="D2352" s="2">
        <v>-0.81745577</v>
      </c>
      <c r="E2352" s="2">
        <v>-0.6955323</v>
      </c>
      <c r="F2352" s="2">
        <v>-1.7343454</v>
      </c>
      <c r="G2352" s="2">
        <v>-0.8413358</v>
      </c>
      <c r="H2352" s="2">
        <v>-1.4754596</v>
      </c>
      <c r="I2352" s="2">
        <v>-0.98454237</v>
      </c>
      <c r="J2352" s="2">
        <v>-2.0176244</v>
      </c>
      <c r="K2352" s="2">
        <v>3.4571724</v>
      </c>
      <c r="L2352" s="2">
        <v>2.5251417</v>
      </c>
      <c r="M2352" s="2">
        <v>3.1653905</v>
      </c>
      <c r="N2352" s="2">
        <v>0.09272909</v>
      </c>
      <c r="O2352" s="2">
        <v>5.597438</v>
      </c>
      <c r="P2352" s="2">
        <v>7.2033153</v>
      </c>
      <c r="Q2352" s="2">
        <v>8.803641</v>
      </c>
      <c r="R2352" s="2">
        <v>-0.24794626</v>
      </c>
      <c r="S2352" s="2">
        <v>2.2365856</v>
      </c>
    </row>
    <row r="2353" ht="15.75" spans="1:19">
      <c r="A2353" s="2" t="s">
        <v>2370</v>
      </c>
      <c r="B2353" s="2">
        <v>-0.92363645</v>
      </c>
      <c r="C2353" s="2">
        <v>-0.402139427</v>
      </c>
      <c r="D2353" s="2">
        <v>-0.3625226</v>
      </c>
      <c r="E2353" s="2">
        <v>-0.28572321</v>
      </c>
      <c r="F2353" s="2">
        <v>-0.506803025</v>
      </c>
      <c r="G2353" s="2">
        <v>0.04239035</v>
      </c>
      <c r="H2353" s="2">
        <v>-0.53690078</v>
      </c>
      <c r="I2353" s="2">
        <v>-0.273017875</v>
      </c>
      <c r="J2353" s="2">
        <v>-0.556938665</v>
      </c>
      <c r="K2353" s="2">
        <v>0.177464965</v>
      </c>
      <c r="L2353" s="2">
        <v>0.323064808</v>
      </c>
      <c r="M2353" s="2">
        <v>-0.010589838</v>
      </c>
      <c r="N2353" s="2">
        <v>0.16772914</v>
      </c>
      <c r="O2353" s="2">
        <v>4.2504728</v>
      </c>
      <c r="P2353" s="2">
        <v>3.07584705</v>
      </c>
      <c r="Q2353" s="2">
        <v>4.689967</v>
      </c>
      <c r="R2353" s="2">
        <v>0.510326635</v>
      </c>
      <c r="S2353" s="2">
        <v>2.4913614</v>
      </c>
    </row>
    <row r="2354" ht="15.75" spans="1:19">
      <c r="A2354" s="2" t="s">
        <v>2371</v>
      </c>
      <c r="B2354" s="2">
        <v>-1.30976627</v>
      </c>
      <c r="C2354" s="2">
        <v>-2.11899447</v>
      </c>
      <c r="D2354" s="2">
        <v>-2.5270672</v>
      </c>
      <c r="E2354" s="2">
        <v>-0.144019605</v>
      </c>
      <c r="F2354" s="2">
        <v>-2.9972439</v>
      </c>
      <c r="G2354" s="2">
        <v>-0.92903569</v>
      </c>
      <c r="H2354" s="2">
        <v>-2.2592511</v>
      </c>
      <c r="I2354" s="2">
        <v>-1.45903275</v>
      </c>
      <c r="J2354" s="2">
        <v>-1.2639408</v>
      </c>
      <c r="K2354" s="2">
        <v>1.982941165</v>
      </c>
      <c r="L2354" s="2">
        <v>2.21376538</v>
      </c>
      <c r="M2354" s="2">
        <v>0.970723395</v>
      </c>
      <c r="N2354" s="2">
        <v>1.37848805</v>
      </c>
      <c r="O2354" s="2">
        <v>5.69803765</v>
      </c>
      <c r="P2354" s="2">
        <v>5.9171013</v>
      </c>
      <c r="Q2354" s="2">
        <v>5.5872675</v>
      </c>
      <c r="R2354" s="2">
        <v>-0.314880135</v>
      </c>
      <c r="S2354" s="2">
        <v>2.82685115</v>
      </c>
    </row>
    <row r="2355" ht="15.75" spans="1:19">
      <c r="A2355" s="2" t="s">
        <v>2372</v>
      </c>
      <c r="B2355" s="2">
        <v>0.154651405</v>
      </c>
      <c r="C2355" s="2">
        <v>0.673774</v>
      </c>
      <c r="D2355" s="2">
        <v>0.444319965</v>
      </c>
      <c r="E2355" s="2">
        <v>0.34689783</v>
      </c>
      <c r="F2355" s="2">
        <v>0.52360465</v>
      </c>
      <c r="G2355" s="2">
        <v>0.102849724</v>
      </c>
      <c r="H2355" s="2">
        <v>0.24652839</v>
      </c>
      <c r="I2355" s="2">
        <v>0.067243815</v>
      </c>
      <c r="J2355" s="2">
        <v>0.06295371</v>
      </c>
      <c r="K2355" s="2">
        <v>-0.59674025</v>
      </c>
      <c r="L2355" s="2">
        <v>-0.31614685</v>
      </c>
      <c r="M2355" s="2">
        <v>-0.693794</v>
      </c>
      <c r="N2355" s="2">
        <v>-0.72089765</v>
      </c>
      <c r="O2355" s="2">
        <v>-0.215209</v>
      </c>
      <c r="P2355" s="2">
        <v>-1.25346675</v>
      </c>
      <c r="Q2355" s="2">
        <v>0.0633817</v>
      </c>
      <c r="R2355" s="2">
        <v>-0.0264697</v>
      </c>
      <c r="S2355" s="2">
        <v>-1.028891065</v>
      </c>
    </row>
    <row r="2356" ht="15.75" spans="1:19">
      <c r="A2356" s="2" t="s">
        <v>2373</v>
      </c>
      <c r="B2356" s="2">
        <v>0.59633493</v>
      </c>
      <c r="C2356" s="2">
        <v>1.9820666</v>
      </c>
      <c r="D2356" s="2">
        <v>2.7209573</v>
      </c>
      <c r="E2356" s="2">
        <v>1.3646541</v>
      </c>
      <c r="F2356" s="2">
        <v>2.5332732</v>
      </c>
      <c r="G2356" s="2">
        <v>0.949512</v>
      </c>
      <c r="H2356" s="2">
        <v>1.1210055</v>
      </c>
      <c r="I2356" s="2">
        <v>1.099381</v>
      </c>
      <c r="J2356" s="2">
        <v>0.995172</v>
      </c>
      <c r="K2356" s="2">
        <v>-0.7121444</v>
      </c>
      <c r="L2356" s="2">
        <v>-0.87241125</v>
      </c>
      <c r="M2356" s="2">
        <v>-0.5461669</v>
      </c>
      <c r="N2356" s="2">
        <v>-0.4682412</v>
      </c>
      <c r="O2356" s="2">
        <v>-1.5882666</v>
      </c>
      <c r="P2356" s="2">
        <v>-1.6443043</v>
      </c>
      <c r="Q2356" s="2">
        <v>-1.5663652</v>
      </c>
      <c r="R2356" s="2">
        <v>0.39845133</v>
      </c>
      <c r="S2356" s="2">
        <v>1.5222611</v>
      </c>
    </row>
    <row r="2357" ht="15.75" spans="1:19">
      <c r="A2357" s="2" t="s">
        <v>2374</v>
      </c>
      <c r="B2357" s="2">
        <v>-2.80013</v>
      </c>
      <c r="C2357" s="2">
        <v>-3.022273</v>
      </c>
      <c r="D2357" s="2">
        <v>-1.2956376</v>
      </c>
      <c r="E2357" s="2">
        <v>0.05332756</v>
      </c>
      <c r="F2357" s="2">
        <v>-1.6069479</v>
      </c>
      <c r="G2357" s="2">
        <v>-0.809649</v>
      </c>
      <c r="H2357" s="2">
        <v>0.51526546</v>
      </c>
      <c r="I2357" s="2">
        <v>-0.30026388</v>
      </c>
      <c r="J2357" s="2">
        <v>-0.05095005</v>
      </c>
      <c r="K2357" s="2">
        <v>0.9437461</v>
      </c>
      <c r="L2357" s="2">
        <v>0.84585094</v>
      </c>
      <c r="M2357" s="2">
        <v>1.1040878</v>
      </c>
      <c r="N2357" s="2">
        <v>-0.26178122</v>
      </c>
      <c r="O2357" s="2">
        <v>5.4928107</v>
      </c>
      <c r="P2357" s="2">
        <v>4.1649094</v>
      </c>
      <c r="Q2357" s="2">
        <v>5.3614364</v>
      </c>
      <c r="R2357" s="2">
        <v>-0.47707224</v>
      </c>
      <c r="S2357" s="2">
        <v>1.978683</v>
      </c>
    </row>
    <row r="2358" ht="15.75" spans="1:19">
      <c r="A2358" s="2" t="s">
        <v>2375</v>
      </c>
      <c r="B2358" s="2">
        <v>-0.038360595</v>
      </c>
      <c r="C2358" s="2">
        <v>-0.73050115</v>
      </c>
      <c r="D2358" s="2">
        <v>0.1880212</v>
      </c>
      <c r="E2358" s="2">
        <v>-0.10624886</v>
      </c>
      <c r="F2358" s="2">
        <v>-1.1016064</v>
      </c>
      <c r="G2358" s="2">
        <v>0.16639233</v>
      </c>
      <c r="H2358" s="2">
        <v>-0.52271175</v>
      </c>
      <c r="I2358" s="2">
        <v>-0.1538236</v>
      </c>
      <c r="J2358" s="2">
        <v>-0.60535765</v>
      </c>
      <c r="K2358" s="2">
        <v>1.1830039</v>
      </c>
      <c r="L2358" s="2">
        <v>1.08929445</v>
      </c>
      <c r="M2358" s="2">
        <v>1.32285665</v>
      </c>
      <c r="N2358" s="2">
        <v>1.95095085</v>
      </c>
      <c r="O2358" s="2">
        <v>7.12491755</v>
      </c>
      <c r="P2358" s="2">
        <v>6.94681165</v>
      </c>
      <c r="Q2358" s="2">
        <v>5.68201525</v>
      </c>
      <c r="R2358" s="2">
        <v>-0.265085215</v>
      </c>
      <c r="S2358" s="2">
        <v>1.160961615</v>
      </c>
    </row>
    <row r="2359" ht="15.75" spans="1:19">
      <c r="A2359" s="2" t="s">
        <v>2376</v>
      </c>
      <c r="B2359" s="2">
        <v>-2.1846337</v>
      </c>
      <c r="C2359" s="2">
        <v>-3.4370933</v>
      </c>
      <c r="D2359" s="2">
        <v>-3.1098351</v>
      </c>
      <c r="E2359" s="2">
        <v>-2.2805705</v>
      </c>
      <c r="F2359" s="2">
        <v>-2.4321933</v>
      </c>
      <c r="G2359" s="2">
        <v>-0.4123869</v>
      </c>
      <c r="H2359" s="2">
        <v>-1.7613692</v>
      </c>
      <c r="I2359" s="2">
        <v>-2.750403</v>
      </c>
      <c r="J2359" s="2">
        <v>-1.9475522</v>
      </c>
      <c r="K2359" s="2">
        <v>1.5447164</v>
      </c>
      <c r="L2359" s="2">
        <v>0.29851484</v>
      </c>
      <c r="M2359" s="2">
        <v>0.83454514</v>
      </c>
      <c r="N2359" s="2">
        <v>0.715775</v>
      </c>
      <c r="O2359" s="2">
        <v>5.8771095</v>
      </c>
      <c r="P2359" s="2">
        <v>8.385723</v>
      </c>
      <c r="Q2359" s="2">
        <v>6.120248</v>
      </c>
      <c r="R2359" s="2">
        <v>0.19638968</v>
      </c>
      <c r="S2359" s="2">
        <v>11.111832</v>
      </c>
    </row>
    <row r="2360" ht="15.75" spans="1:19">
      <c r="A2360" s="2" t="s">
        <v>2377</v>
      </c>
      <c r="B2360" s="2">
        <v>0.678813221</v>
      </c>
      <c r="C2360" s="2">
        <v>0.66498255</v>
      </c>
      <c r="D2360" s="2">
        <v>0.43032647</v>
      </c>
      <c r="E2360" s="2">
        <v>-0.624765875</v>
      </c>
      <c r="F2360" s="2">
        <v>0.630067595</v>
      </c>
      <c r="G2360" s="2">
        <v>0.09695649</v>
      </c>
      <c r="H2360" s="2">
        <v>0.24360061</v>
      </c>
      <c r="I2360" s="2">
        <v>0.17199397</v>
      </c>
      <c r="J2360" s="2">
        <v>0.270611995</v>
      </c>
      <c r="K2360" s="2">
        <v>0.311014179</v>
      </c>
      <c r="L2360" s="2">
        <v>0.55603814</v>
      </c>
      <c r="M2360" s="2">
        <v>-0.0321393</v>
      </c>
      <c r="N2360" s="2">
        <v>0.172677275</v>
      </c>
      <c r="O2360" s="2">
        <v>1.702734</v>
      </c>
      <c r="P2360" s="2">
        <v>1.19410835</v>
      </c>
      <c r="Q2360" s="2">
        <v>1.724635375</v>
      </c>
      <c r="R2360" s="2">
        <v>0.707945345</v>
      </c>
      <c r="S2360" s="2">
        <v>0.2788043</v>
      </c>
    </row>
    <row r="2361" ht="15.75" spans="1:19">
      <c r="A2361" s="2" t="s">
        <v>2378</v>
      </c>
      <c r="B2361" s="2">
        <v>-0.472349993</v>
      </c>
      <c r="C2361" s="2">
        <v>0.761741285</v>
      </c>
      <c r="D2361" s="2">
        <v>0.055029985</v>
      </c>
      <c r="E2361" s="2">
        <v>-0.1762799</v>
      </c>
      <c r="F2361" s="2">
        <v>0.621687526</v>
      </c>
      <c r="G2361" s="2">
        <v>0.65530074</v>
      </c>
      <c r="H2361" s="2">
        <v>0.714215868</v>
      </c>
      <c r="I2361" s="2">
        <v>0.53348409</v>
      </c>
      <c r="J2361" s="2">
        <v>0.653989443</v>
      </c>
      <c r="K2361" s="2">
        <v>0.72061835</v>
      </c>
      <c r="L2361" s="2">
        <v>1.467178</v>
      </c>
      <c r="M2361" s="2">
        <v>0.50222888</v>
      </c>
      <c r="N2361" s="2">
        <v>0.603387724</v>
      </c>
      <c r="O2361" s="2">
        <v>0.72478185</v>
      </c>
      <c r="P2361" s="2">
        <v>-0.3943636</v>
      </c>
      <c r="Q2361" s="2">
        <v>2.37123085</v>
      </c>
      <c r="R2361" s="2">
        <v>0.045322775</v>
      </c>
      <c r="S2361" s="2">
        <v>2.08136355</v>
      </c>
    </row>
    <row r="2362" ht="15.75" spans="1:19">
      <c r="A2362" s="2" t="s">
        <v>2379</v>
      </c>
      <c r="B2362" s="2">
        <v>0.717257</v>
      </c>
      <c r="C2362" s="2">
        <v>-0.38347483</v>
      </c>
      <c r="D2362" s="2">
        <v>0.8159995</v>
      </c>
      <c r="E2362" s="2">
        <v>-0.000454</v>
      </c>
      <c r="F2362" s="2">
        <v>-0.019559383</v>
      </c>
      <c r="G2362" s="2">
        <v>0.16750097</v>
      </c>
      <c r="H2362" s="2">
        <v>0.35230875</v>
      </c>
      <c r="I2362" s="2">
        <v>0.2591529</v>
      </c>
      <c r="J2362" s="2">
        <v>0.16939974</v>
      </c>
      <c r="K2362" s="2">
        <v>-0.5932212</v>
      </c>
      <c r="L2362" s="2">
        <v>-0.730597</v>
      </c>
      <c r="M2362" s="2">
        <v>-0.5705819</v>
      </c>
      <c r="N2362" s="2">
        <v>-0.5631013</v>
      </c>
      <c r="O2362" s="2">
        <v>-1.3455203</v>
      </c>
      <c r="P2362" s="2">
        <v>-2.5201461</v>
      </c>
      <c r="Q2362" s="2">
        <v>-1.3236189</v>
      </c>
      <c r="R2362" s="2">
        <v>-0.049852848</v>
      </c>
      <c r="S2362" s="2">
        <v>-4.7063723</v>
      </c>
    </row>
    <row r="2363" ht="15.75" spans="1:19">
      <c r="A2363" s="2" t="s">
        <v>2380</v>
      </c>
      <c r="B2363" s="2">
        <v>0.08281375</v>
      </c>
      <c r="C2363" s="2">
        <v>0.15329027</v>
      </c>
      <c r="D2363" s="2">
        <v>0.11473799</v>
      </c>
      <c r="E2363" s="2">
        <v>-0.548760416</v>
      </c>
      <c r="F2363" s="2">
        <v>0.170596135</v>
      </c>
      <c r="G2363" s="2">
        <v>0.494616505</v>
      </c>
      <c r="H2363" s="2">
        <v>0.330526815</v>
      </c>
      <c r="I2363" s="2">
        <v>0.4228568</v>
      </c>
      <c r="J2363" s="2">
        <v>0.274572375</v>
      </c>
      <c r="K2363" s="2">
        <v>-1.883127931</v>
      </c>
      <c r="L2363" s="2">
        <v>-1.4152453</v>
      </c>
      <c r="M2363" s="2">
        <v>-1.957952995</v>
      </c>
      <c r="N2363" s="2">
        <v>-1.648645899</v>
      </c>
      <c r="O2363" s="2">
        <v>-0.92352652</v>
      </c>
      <c r="P2363" s="2">
        <v>-2.09815235</v>
      </c>
      <c r="Q2363" s="2">
        <v>-0.901625135</v>
      </c>
      <c r="R2363" s="2">
        <v>-0.05238105</v>
      </c>
      <c r="S2363" s="2">
        <v>-3.302990565</v>
      </c>
    </row>
    <row r="2364" ht="15.75" spans="1:19">
      <c r="A2364" s="2" t="s">
        <v>2381</v>
      </c>
      <c r="B2364" s="2">
        <v>-0.850294115</v>
      </c>
      <c r="C2364" s="2">
        <v>-1.6109967</v>
      </c>
      <c r="D2364" s="2">
        <v>-0.20323205</v>
      </c>
      <c r="E2364" s="2">
        <v>0.077918532</v>
      </c>
      <c r="F2364" s="2">
        <v>-1.1472044</v>
      </c>
      <c r="G2364" s="2">
        <v>-1.02664613</v>
      </c>
      <c r="H2364" s="2">
        <v>-1.73250415</v>
      </c>
      <c r="I2364" s="2">
        <v>-2.32855605</v>
      </c>
      <c r="J2364" s="2">
        <v>-2.0499842</v>
      </c>
      <c r="K2364" s="2">
        <v>1.63392425</v>
      </c>
      <c r="L2364" s="2">
        <v>1.8761289</v>
      </c>
      <c r="M2364" s="2">
        <v>1.83735365</v>
      </c>
      <c r="N2364" s="2">
        <v>1.686986</v>
      </c>
      <c r="O2364" s="2">
        <v>6.82467265</v>
      </c>
      <c r="P2364" s="2">
        <v>4.0563739</v>
      </c>
      <c r="Q2364" s="2">
        <v>5.121026</v>
      </c>
      <c r="R2364" s="2">
        <v>0.08553765</v>
      </c>
      <c r="S2364" s="2">
        <v>4.9254373</v>
      </c>
    </row>
    <row r="2365" ht="15.75" spans="1:19">
      <c r="A2365" s="2" t="s">
        <v>2382</v>
      </c>
      <c r="B2365" s="2">
        <v>-0.06756401</v>
      </c>
      <c r="C2365" s="2">
        <v>-2.480279</v>
      </c>
      <c r="D2365" s="2">
        <v>-2.1077595</v>
      </c>
      <c r="E2365" s="2">
        <v>-0.03255844</v>
      </c>
      <c r="F2365" s="2">
        <v>-2.298378</v>
      </c>
      <c r="G2365" s="2">
        <v>-0.66681767</v>
      </c>
      <c r="H2365" s="2">
        <v>-2.0106115</v>
      </c>
      <c r="I2365" s="2">
        <v>-3.0274487</v>
      </c>
      <c r="J2365" s="2">
        <v>-2.3381796</v>
      </c>
      <c r="K2365" s="2">
        <v>1.0968332</v>
      </c>
      <c r="L2365" s="2">
        <v>-0.30952168</v>
      </c>
      <c r="M2365" s="2">
        <v>0.628829</v>
      </c>
      <c r="N2365" s="2">
        <v>1.2163963</v>
      </c>
      <c r="O2365" s="2">
        <v>5.8797092</v>
      </c>
      <c r="P2365" s="2">
        <v>4.705084</v>
      </c>
      <c r="Q2365" s="2">
        <v>5.901611</v>
      </c>
      <c r="R2365" s="2">
        <v>-0.050489426</v>
      </c>
      <c r="S2365" s="2">
        <v>7.2389975</v>
      </c>
    </row>
    <row r="2366" ht="15.75" spans="1:19">
      <c r="A2366" s="2" t="s">
        <v>2383</v>
      </c>
      <c r="B2366" s="2">
        <v>-1.9876986</v>
      </c>
      <c r="C2366" s="2">
        <v>-3.1033373</v>
      </c>
      <c r="D2366" s="2">
        <v>-1.3210306</v>
      </c>
      <c r="E2366" s="2">
        <v>-0.8537216</v>
      </c>
      <c r="F2366" s="2">
        <v>-2.9764147</v>
      </c>
      <c r="G2366" s="2">
        <v>-0.41957712</v>
      </c>
      <c r="H2366" s="2">
        <v>-1.7653542</v>
      </c>
      <c r="I2366" s="2">
        <v>-2.768426</v>
      </c>
      <c r="J2366" s="2">
        <v>-1.9543238</v>
      </c>
      <c r="K2366" s="2">
        <v>-0.13217068</v>
      </c>
      <c r="L2366" s="2">
        <v>0.39715004</v>
      </c>
      <c r="M2366" s="2">
        <v>0.03704071</v>
      </c>
      <c r="N2366" s="2">
        <v>0.58149624</v>
      </c>
      <c r="O2366" s="2">
        <v>5.954956</v>
      </c>
      <c r="P2366" s="2">
        <v>5.9459662</v>
      </c>
      <c r="Q2366" s="2">
        <v>7.157135</v>
      </c>
      <c r="R2366" s="2">
        <v>0.2532091</v>
      </c>
      <c r="S2366" s="2">
        <v>2.5941043</v>
      </c>
    </row>
    <row r="2367" ht="15.75" spans="1:19">
      <c r="A2367" s="2" t="s">
        <v>2384</v>
      </c>
      <c r="B2367" s="2">
        <v>-0.41398954</v>
      </c>
      <c r="C2367" s="2">
        <v>-1.5433555</v>
      </c>
      <c r="D2367" s="2">
        <v>-0.40934944</v>
      </c>
      <c r="E2367" s="2">
        <v>-0.012340069</v>
      </c>
      <c r="F2367" s="2">
        <v>-1.183147</v>
      </c>
      <c r="G2367" s="2">
        <v>-0.23439741</v>
      </c>
      <c r="H2367" s="2">
        <v>-1.6427436</v>
      </c>
      <c r="I2367" s="2">
        <v>-1.2909012</v>
      </c>
      <c r="J2367" s="2">
        <v>-2.1055884</v>
      </c>
      <c r="K2367" s="2">
        <v>2.4181085</v>
      </c>
      <c r="L2367" s="2">
        <v>1.621171</v>
      </c>
      <c r="M2367" s="2">
        <v>1.1462379</v>
      </c>
      <c r="N2367" s="2">
        <v>1.0500307</v>
      </c>
      <c r="O2367" s="2">
        <v>4.9568024</v>
      </c>
      <c r="P2367" s="2">
        <v>10.599173</v>
      </c>
      <c r="Q2367" s="2">
        <v>4.978704</v>
      </c>
      <c r="R2367" s="2">
        <v>-0.010044098</v>
      </c>
      <c r="S2367" s="2">
        <v>1.5959506</v>
      </c>
    </row>
    <row r="2368" ht="15.75" spans="1:19">
      <c r="A2368" s="2" t="s">
        <v>2385</v>
      </c>
      <c r="B2368" s="2">
        <v>-1.7804356</v>
      </c>
      <c r="C2368" s="2">
        <v>-2.198927</v>
      </c>
      <c r="D2368" s="2">
        <v>-1.8934832</v>
      </c>
      <c r="E2368" s="2">
        <v>-0.65078926</v>
      </c>
      <c r="F2368" s="2">
        <v>-2.1502771</v>
      </c>
      <c r="G2368" s="2">
        <v>-0.5420289</v>
      </c>
      <c r="H2368" s="2">
        <v>-1.8837509</v>
      </c>
      <c r="I2368" s="2">
        <v>-2.8896904</v>
      </c>
      <c r="J2368" s="2">
        <v>-2.173915</v>
      </c>
      <c r="K2368" s="2">
        <v>2.256823</v>
      </c>
      <c r="L2368" s="2">
        <v>2.2068138</v>
      </c>
      <c r="M2368" s="2">
        <v>1.7969961</v>
      </c>
      <c r="N2368" s="2">
        <v>2.2566767</v>
      </c>
      <c r="O2368" s="2">
        <v>18.235613</v>
      </c>
      <c r="P2368" s="2">
        <v>4.847657</v>
      </c>
      <c r="Q2368" s="2">
        <v>6.044184</v>
      </c>
      <c r="R2368" s="2">
        <v>0.122273445</v>
      </c>
      <c r="S2368" s="2">
        <v>2.6614308</v>
      </c>
    </row>
    <row r="2369" ht="15.75" spans="1:19">
      <c r="A2369" s="2" t="s">
        <v>2386</v>
      </c>
      <c r="B2369" s="2">
        <v>0.0534029</v>
      </c>
      <c r="C2369" s="2">
        <v>-1.9768815</v>
      </c>
      <c r="D2369" s="2">
        <v>-0.36317205</v>
      </c>
      <c r="E2369" s="2">
        <v>0.38221073</v>
      </c>
      <c r="F2369" s="2">
        <v>-1.5746241</v>
      </c>
      <c r="G2369" s="2">
        <v>-1.3794565</v>
      </c>
      <c r="H2369" s="2">
        <v>-0.7186794</v>
      </c>
      <c r="I2369" s="2">
        <v>-1.6104965</v>
      </c>
      <c r="J2369" s="2">
        <v>-1.469389</v>
      </c>
      <c r="K2369" s="2">
        <v>2.1533246</v>
      </c>
      <c r="L2369" s="2">
        <v>2.7517738</v>
      </c>
      <c r="M2369" s="2">
        <v>2.3956456</v>
      </c>
      <c r="N2369" s="2">
        <v>2.5674362</v>
      </c>
      <c r="O2369" s="2">
        <v>4.9898787</v>
      </c>
      <c r="P2369" s="2">
        <v>3.815253</v>
      </c>
      <c r="Q2369" s="2">
        <v>5.786991</v>
      </c>
      <c r="R2369" s="2">
        <v>-0.51630735</v>
      </c>
      <c r="S2369" s="2">
        <v>9.733263</v>
      </c>
    </row>
    <row r="2370" ht="15.75" spans="1:19">
      <c r="A2370" s="2" t="s">
        <v>2387</v>
      </c>
      <c r="B2370" s="2">
        <v>-0.23804903</v>
      </c>
      <c r="C2370" s="2">
        <v>-1.4848447</v>
      </c>
      <c r="D2370" s="2">
        <v>-0.18669796</v>
      </c>
      <c r="E2370" s="2">
        <v>-0.006686211</v>
      </c>
      <c r="F2370" s="2">
        <v>-1.6262646</v>
      </c>
      <c r="G2370" s="2">
        <v>-1.2250371</v>
      </c>
      <c r="H2370" s="2">
        <v>-2.142912</v>
      </c>
      <c r="I2370" s="2">
        <v>-3.583229</v>
      </c>
      <c r="J2370" s="2">
        <v>-2.8881664</v>
      </c>
      <c r="K2370" s="2">
        <v>1.9303236</v>
      </c>
      <c r="L2370" s="2">
        <v>2.1480956</v>
      </c>
      <c r="M2370" s="2">
        <v>2.671515</v>
      </c>
      <c r="N2370" s="2">
        <v>2.7749968</v>
      </c>
      <c r="O2370" s="2">
        <v>5.298398</v>
      </c>
      <c r="P2370" s="2">
        <v>5.8056655</v>
      </c>
      <c r="Q2370" s="2">
        <v>5.3202996</v>
      </c>
      <c r="R2370" s="2">
        <v>-0.60876465</v>
      </c>
      <c r="S2370" s="2">
        <v>1.9375463</v>
      </c>
    </row>
    <row r="2371" ht="15.75" spans="1:19">
      <c r="A2371" s="2" t="s">
        <v>2388</v>
      </c>
      <c r="B2371" s="2">
        <v>0.15358543</v>
      </c>
      <c r="C2371" s="2">
        <v>-3.5279226</v>
      </c>
      <c r="D2371" s="2">
        <v>-0.42173862</v>
      </c>
      <c r="E2371" s="2">
        <v>-0.15358591</v>
      </c>
      <c r="F2371" s="2">
        <v>-2.6307058</v>
      </c>
      <c r="G2371" s="2">
        <v>-0.81939554</v>
      </c>
      <c r="H2371" s="2">
        <v>-2.185338</v>
      </c>
      <c r="I2371" s="2">
        <v>-1.7694597</v>
      </c>
      <c r="J2371" s="2">
        <v>-1.3803968</v>
      </c>
      <c r="K2371" s="2">
        <v>2.6017323</v>
      </c>
      <c r="L2371" s="2">
        <v>1.810926</v>
      </c>
      <c r="M2371" s="2">
        <v>1.8915629</v>
      </c>
      <c r="N2371" s="2">
        <v>2.426506</v>
      </c>
      <c r="O2371" s="2">
        <v>5.7925415</v>
      </c>
      <c r="P2371" s="2">
        <v>4.3966675</v>
      </c>
      <c r="Q2371" s="2">
        <v>5.5931945</v>
      </c>
      <c r="R2371" s="2">
        <v>0.96894646</v>
      </c>
      <c r="S2371" s="2">
        <v>7.0727377</v>
      </c>
    </row>
    <row r="2372" ht="15.75" spans="1:19">
      <c r="A2372" s="2" t="s">
        <v>2389</v>
      </c>
      <c r="B2372" s="2">
        <v>-1.7769876</v>
      </c>
      <c r="C2372" s="2">
        <v>-2.7731833</v>
      </c>
      <c r="D2372" s="2">
        <v>-2.417029</v>
      </c>
      <c r="E2372" s="2">
        <v>-1.8758235</v>
      </c>
      <c r="F2372" s="2">
        <v>-2.6710324</v>
      </c>
      <c r="G2372" s="2">
        <v>-0.061356544</v>
      </c>
      <c r="H2372" s="2">
        <v>-1.3625131</v>
      </c>
      <c r="I2372" s="2">
        <v>-2.4123197</v>
      </c>
      <c r="J2372" s="2">
        <v>-1.7191453</v>
      </c>
      <c r="K2372" s="2">
        <v>-0.11116791</v>
      </c>
      <c r="L2372" s="2">
        <v>0.5027003</v>
      </c>
      <c r="M2372" s="2">
        <v>0.28642988</v>
      </c>
      <c r="N2372" s="2">
        <v>0.6462722</v>
      </c>
      <c r="O2372" s="2">
        <v>6.556138</v>
      </c>
      <c r="P2372" s="2">
        <v>13.650526</v>
      </c>
      <c r="Q2372" s="2">
        <v>9.60424</v>
      </c>
      <c r="R2372" s="2">
        <v>0.59679556</v>
      </c>
      <c r="S2372" s="2">
        <v>9.120972</v>
      </c>
    </row>
    <row r="2373" ht="15.75" spans="1:19">
      <c r="A2373" s="2" t="s">
        <v>2390</v>
      </c>
      <c r="B2373" s="2">
        <v>-1.43077818</v>
      </c>
      <c r="C2373" s="2">
        <v>-3.238061567</v>
      </c>
      <c r="D2373" s="2">
        <v>-2.321797367</v>
      </c>
      <c r="E2373" s="2">
        <v>-0.615274133</v>
      </c>
      <c r="F2373" s="2">
        <v>-2.635448333</v>
      </c>
      <c r="G2373" s="2">
        <v>-0.430046883</v>
      </c>
      <c r="H2373" s="2">
        <v>-1.760264867</v>
      </c>
      <c r="I2373" s="2">
        <v>-2.4986973</v>
      </c>
      <c r="J2373" s="2">
        <v>-2.009395933</v>
      </c>
      <c r="K2373" s="2">
        <v>1.248972887</v>
      </c>
      <c r="L2373" s="2">
        <v>1.099020167</v>
      </c>
      <c r="M2373" s="2">
        <v>0.580651603</v>
      </c>
      <c r="N2373" s="2">
        <v>1.0314814</v>
      </c>
      <c r="O2373" s="2">
        <v>5.9666652</v>
      </c>
      <c r="P2373" s="2">
        <v>5.702671667</v>
      </c>
      <c r="Q2373" s="2">
        <v>5.988566867</v>
      </c>
      <c r="R2373" s="2">
        <v>0.187211825</v>
      </c>
      <c r="S2373" s="2">
        <v>3.9465453</v>
      </c>
    </row>
    <row r="2374" ht="15.75" spans="1:19">
      <c r="A2374" s="2" t="s">
        <v>2391</v>
      </c>
      <c r="B2374" s="2">
        <v>-0.2935691</v>
      </c>
      <c r="C2374" s="2">
        <v>-2.39223125</v>
      </c>
      <c r="D2374" s="2">
        <v>-0.67073726</v>
      </c>
      <c r="E2374" s="2">
        <v>-0.05983591</v>
      </c>
      <c r="F2374" s="2">
        <v>-1.691061</v>
      </c>
      <c r="G2374" s="2">
        <v>-1.5667124</v>
      </c>
      <c r="H2374" s="2">
        <v>-2.049479</v>
      </c>
      <c r="I2374" s="2">
        <v>-2.15183165</v>
      </c>
      <c r="J2374" s="2">
        <v>-2.24531985</v>
      </c>
      <c r="K2374" s="2">
        <v>1.123434565</v>
      </c>
      <c r="L2374" s="2">
        <v>1.400859125</v>
      </c>
      <c r="M2374" s="2">
        <v>1.4747467</v>
      </c>
      <c r="N2374" s="2">
        <v>1.74802445</v>
      </c>
      <c r="O2374" s="2">
        <v>3.9111621</v>
      </c>
      <c r="P2374" s="2">
        <v>3.7720007</v>
      </c>
      <c r="Q2374" s="2">
        <v>4.7370632</v>
      </c>
      <c r="R2374" s="2">
        <v>-0.484458445</v>
      </c>
      <c r="S2374" s="2">
        <v>2.86762822</v>
      </c>
    </row>
    <row r="2375" ht="15.75" spans="1:19">
      <c r="A2375" s="2" t="s">
        <v>2392</v>
      </c>
      <c r="B2375" s="2">
        <v>-1.064014415</v>
      </c>
      <c r="C2375" s="2">
        <v>-3.3870916</v>
      </c>
      <c r="D2375" s="2">
        <v>-3.03518345</v>
      </c>
      <c r="E2375" s="2">
        <v>-1.70020318</v>
      </c>
      <c r="F2375" s="2">
        <v>-3.26970905</v>
      </c>
      <c r="G2375" s="2">
        <v>-0.61064745</v>
      </c>
      <c r="H2375" s="2">
        <v>-1.9386518</v>
      </c>
      <c r="I2375" s="2">
        <v>-2.0150771</v>
      </c>
      <c r="J2375" s="2">
        <v>-1.74802285</v>
      </c>
      <c r="K2375" s="2">
        <v>0.41494633</v>
      </c>
      <c r="L2375" s="2">
        <v>1.424970175</v>
      </c>
      <c r="M2375" s="2">
        <v>0.92291329</v>
      </c>
      <c r="N2375" s="2">
        <v>0.8656988</v>
      </c>
      <c r="O2375" s="2">
        <v>5.7801165</v>
      </c>
      <c r="P2375" s="2">
        <v>4.60549125</v>
      </c>
      <c r="Q2375" s="2">
        <v>5.8020183</v>
      </c>
      <c r="R2375" s="2">
        <v>0.076952935</v>
      </c>
      <c r="S2375" s="2">
        <v>2.4192648</v>
      </c>
    </row>
    <row r="2376" ht="15.75" spans="1:19">
      <c r="A2376" s="2" t="s">
        <v>2393</v>
      </c>
      <c r="B2376" s="2">
        <v>0.14999247</v>
      </c>
      <c r="C2376" s="2">
        <v>-1.008338</v>
      </c>
      <c r="D2376" s="2">
        <v>-1.404448</v>
      </c>
      <c r="E2376" s="2">
        <v>-1.2865467</v>
      </c>
      <c r="F2376" s="2">
        <v>-1.3435168</v>
      </c>
      <c r="G2376" s="2">
        <v>0.45511007</v>
      </c>
      <c r="H2376" s="2">
        <v>-0.09161091</v>
      </c>
      <c r="I2376" s="2">
        <v>-0.033510208</v>
      </c>
      <c r="J2376" s="2">
        <v>0.13547373</v>
      </c>
      <c r="K2376" s="2">
        <v>0.75905466</v>
      </c>
      <c r="L2376" s="2">
        <v>0.05066061</v>
      </c>
      <c r="M2376" s="2">
        <v>1.3682513</v>
      </c>
      <c r="N2376" s="2">
        <v>0.47415638</v>
      </c>
      <c r="O2376" s="2">
        <v>4.993807</v>
      </c>
      <c r="P2376" s="2">
        <v>3.8191807</v>
      </c>
      <c r="Q2376" s="2">
        <v>5.015708</v>
      </c>
      <c r="R2376" s="2">
        <v>-0.601027</v>
      </c>
      <c r="S2376" s="2">
        <v>1.6329546</v>
      </c>
    </row>
    <row r="2377" ht="15.75" spans="1:19">
      <c r="A2377" s="2" t="s">
        <v>2394</v>
      </c>
      <c r="B2377" s="2">
        <v>0.1953907</v>
      </c>
      <c r="C2377" s="2">
        <v>1.5998964</v>
      </c>
      <c r="D2377" s="2">
        <v>1.3138676</v>
      </c>
      <c r="E2377" s="2">
        <v>0.2769413</v>
      </c>
      <c r="F2377" s="2">
        <v>1.6305351</v>
      </c>
      <c r="G2377" s="2">
        <v>0.476923</v>
      </c>
      <c r="H2377" s="2">
        <v>0.76551247</v>
      </c>
      <c r="I2377" s="2">
        <v>0.6091223</v>
      </c>
      <c r="J2377" s="2">
        <v>0.6401062</v>
      </c>
      <c r="K2377" s="2">
        <v>-1.4981585</v>
      </c>
      <c r="L2377" s="2">
        <v>-1.3976402</v>
      </c>
      <c r="M2377" s="2">
        <v>-1.4096365</v>
      </c>
      <c r="N2377" s="2">
        <v>-1.4344816</v>
      </c>
      <c r="O2377" s="2">
        <v>-4.2862597</v>
      </c>
      <c r="P2377" s="2">
        <v>-2.5210238</v>
      </c>
      <c r="Q2377" s="2">
        <v>-4.264358</v>
      </c>
      <c r="R2377" s="2">
        <v>-1.1542854</v>
      </c>
      <c r="S2377" s="2">
        <v>-3.7837543</v>
      </c>
    </row>
    <row r="2378" ht="15.75" spans="1:19">
      <c r="A2378" s="2" t="s">
        <v>2395</v>
      </c>
      <c r="B2378" s="2">
        <v>-0.30845642</v>
      </c>
      <c r="C2378" s="2">
        <v>-0.029270172</v>
      </c>
      <c r="D2378" s="2">
        <v>-0.50061846</v>
      </c>
      <c r="E2378" s="2">
        <v>0.000375</v>
      </c>
      <c r="F2378" s="2">
        <v>-0.038221836</v>
      </c>
      <c r="G2378" s="2">
        <v>0.7937994</v>
      </c>
      <c r="H2378" s="2">
        <v>-0.21792936</v>
      </c>
      <c r="I2378" s="2">
        <v>0.0765295</v>
      </c>
      <c r="J2378" s="2">
        <v>-0.000375</v>
      </c>
      <c r="K2378" s="2">
        <v>1.1311445</v>
      </c>
      <c r="L2378" s="2">
        <v>1.1962314</v>
      </c>
      <c r="M2378" s="2">
        <v>1.4144154</v>
      </c>
      <c r="N2378" s="2">
        <v>0.62385035</v>
      </c>
      <c r="O2378" s="2">
        <v>4.0414944</v>
      </c>
      <c r="P2378" s="2">
        <v>2.8668687</v>
      </c>
      <c r="Q2378" s="2">
        <v>4.063396</v>
      </c>
      <c r="R2378" s="2">
        <v>1.0622978</v>
      </c>
      <c r="S2378" s="2">
        <v>0.6806426</v>
      </c>
    </row>
    <row r="2379" ht="15.75" spans="1:19">
      <c r="A2379" s="2" t="s">
        <v>2396</v>
      </c>
      <c r="B2379" s="2">
        <v>-0.6585058</v>
      </c>
      <c r="C2379" s="2">
        <v>1.172609</v>
      </c>
      <c r="D2379" s="2">
        <v>0.2187382</v>
      </c>
      <c r="E2379" s="2">
        <v>-0.31868017</v>
      </c>
      <c r="F2379" s="2">
        <v>0.85139716</v>
      </c>
      <c r="G2379" s="2">
        <v>0.62227213</v>
      </c>
      <c r="H2379" s="2">
        <v>0.30129683</v>
      </c>
      <c r="I2379" s="2">
        <v>0.3512131</v>
      </c>
      <c r="J2379" s="2">
        <v>0.19277251</v>
      </c>
      <c r="K2379" s="2">
        <v>-0.9103607</v>
      </c>
      <c r="L2379" s="2">
        <v>-1.0292529</v>
      </c>
      <c r="M2379" s="2">
        <v>-0.8786925</v>
      </c>
      <c r="N2379" s="2">
        <v>-0.7787956</v>
      </c>
      <c r="O2379" s="2">
        <v>-0.009348989</v>
      </c>
      <c r="P2379" s="2">
        <v>0.19672883</v>
      </c>
      <c r="Q2379" s="2">
        <v>0.012552381</v>
      </c>
      <c r="R2379" s="2">
        <v>-0.079964995</v>
      </c>
      <c r="S2379" s="2">
        <v>-1.6378068</v>
      </c>
    </row>
    <row r="2380" ht="15.75" spans="1:19">
      <c r="A2380" s="2" t="s">
        <v>2397</v>
      </c>
      <c r="B2380" s="2">
        <v>-0.7022991</v>
      </c>
      <c r="C2380" s="2">
        <v>-3.5126877</v>
      </c>
      <c r="D2380" s="2">
        <v>-3.1859179</v>
      </c>
      <c r="E2380" s="2">
        <v>-0.47255993</v>
      </c>
      <c r="F2380" s="2">
        <v>-2.0499344</v>
      </c>
      <c r="G2380" s="2">
        <v>-0.5162406</v>
      </c>
      <c r="H2380" s="2">
        <v>-1.867445</v>
      </c>
      <c r="I2380" s="2">
        <v>-2.8588963</v>
      </c>
      <c r="J2380" s="2">
        <v>-2.053668</v>
      </c>
      <c r="K2380" s="2">
        <v>0.8235216</v>
      </c>
      <c r="L2380" s="2">
        <v>2.851225</v>
      </c>
      <c r="M2380" s="2">
        <v>0.94657993</v>
      </c>
      <c r="N2380" s="2">
        <v>0.052461147</v>
      </c>
      <c r="O2380" s="2">
        <v>5.8300667</v>
      </c>
      <c r="P2380" s="2">
        <v>7.340891</v>
      </c>
      <c r="Q2380" s="2">
        <v>5.8519683</v>
      </c>
      <c r="R2380" s="2">
        <v>0.097434044</v>
      </c>
      <c r="S2380" s="2">
        <v>2.469215</v>
      </c>
    </row>
    <row r="2381" ht="15.75" spans="1:19">
      <c r="A2381" s="2" t="s">
        <v>2398</v>
      </c>
      <c r="B2381" s="2">
        <v>0.650255833</v>
      </c>
      <c r="C2381" s="2">
        <v>0.226415551</v>
      </c>
      <c r="D2381" s="2">
        <v>0.067465693</v>
      </c>
      <c r="E2381" s="2">
        <v>-0.120680424</v>
      </c>
      <c r="F2381" s="2">
        <v>0.209248692</v>
      </c>
      <c r="G2381" s="2">
        <v>0.037446179</v>
      </c>
      <c r="H2381" s="2">
        <v>0.264319093</v>
      </c>
      <c r="I2381" s="2">
        <v>0.14525</v>
      </c>
      <c r="J2381" s="2">
        <v>0.216271313</v>
      </c>
      <c r="K2381" s="2">
        <v>-0.771755905</v>
      </c>
      <c r="L2381" s="2">
        <v>-0.412422741</v>
      </c>
      <c r="M2381" s="2">
        <v>-0.757095543</v>
      </c>
      <c r="N2381" s="2">
        <v>-0.672254175</v>
      </c>
      <c r="O2381" s="2">
        <v>-0.070831825</v>
      </c>
      <c r="P2381" s="2">
        <v>-1.063180075</v>
      </c>
      <c r="Q2381" s="2">
        <v>-0.923950525</v>
      </c>
      <c r="R2381" s="2">
        <v>-0.130799855</v>
      </c>
      <c r="S2381" s="2">
        <v>-4.30670395</v>
      </c>
    </row>
    <row r="2382" ht="15.75" spans="1:19">
      <c r="A2382" s="2" t="s">
        <v>2399</v>
      </c>
      <c r="B2382" s="2">
        <v>-2.1274233</v>
      </c>
      <c r="C2382" s="2">
        <v>-0.78263664</v>
      </c>
      <c r="D2382" s="2">
        <v>-2.6841078</v>
      </c>
      <c r="E2382" s="2">
        <v>-1.1019111</v>
      </c>
      <c r="F2382" s="2">
        <v>-1.1160812</v>
      </c>
      <c r="G2382" s="2">
        <v>-0.38486767</v>
      </c>
      <c r="H2382" s="2">
        <v>-1.7158041</v>
      </c>
      <c r="I2382" s="2">
        <v>-2.7329597</v>
      </c>
      <c r="J2382" s="2">
        <v>-2.0510073</v>
      </c>
      <c r="K2382" s="2">
        <v>-0.4378891</v>
      </c>
      <c r="L2382" s="2">
        <v>-0.006153107</v>
      </c>
      <c r="M2382" s="2">
        <v>0.32568502</v>
      </c>
      <c r="N2382" s="2">
        <v>1.0395284</v>
      </c>
      <c r="O2382" s="2">
        <v>7.014445</v>
      </c>
      <c r="P2382" s="2">
        <v>6.3188415</v>
      </c>
      <c r="Q2382" s="2">
        <v>6.2400374</v>
      </c>
      <c r="R2382" s="2">
        <v>0.28093147</v>
      </c>
      <c r="S2382" s="2">
        <v>6.29935</v>
      </c>
    </row>
    <row r="2383" ht="15.75" spans="1:19">
      <c r="A2383" s="2" t="s">
        <v>2400</v>
      </c>
      <c r="B2383" s="2">
        <v>-2.396233</v>
      </c>
      <c r="C2383" s="2">
        <v>-3.3683095</v>
      </c>
      <c r="D2383" s="2">
        <v>-2.236959</v>
      </c>
      <c r="E2383" s="2">
        <v>-1.0442328</v>
      </c>
      <c r="F2383" s="2">
        <v>-3.2323956</v>
      </c>
      <c r="G2383" s="2">
        <v>-0.62177134</v>
      </c>
      <c r="H2383" s="2">
        <v>-1.9762931</v>
      </c>
      <c r="I2383" s="2">
        <v>-2.9713588</v>
      </c>
      <c r="J2383" s="2">
        <v>-2.2137418</v>
      </c>
      <c r="K2383" s="2">
        <v>1.8534422</v>
      </c>
      <c r="L2383" s="2">
        <v>1.5279641</v>
      </c>
      <c r="M2383" s="2">
        <v>1.0734444</v>
      </c>
      <c r="N2383" s="2">
        <v>0.1950984</v>
      </c>
      <c r="O2383" s="2">
        <v>5.877721</v>
      </c>
      <c r="P2383" s="2">
        <v>4.7030945</v>
      </c>
      <c r="Q2383" s="2">
        <v>5.899622</v>
      </c>
      <c r="R2383" s="2">
        <v>0.030004025</v>
      </c>
      <c r="S2383" s="2">
        <v>2.6829429</v>
      </c>
    </row>
    <row r="2384" ht="15.75" spans="1:19">
      <c r="A2384" s="2" t="s">
        <v>2401</v>
      </c>
      <c r="B2384" s="2">
        <v>1.1656102</v>
      </c>
      <c r="C2384" s="2">
        <v>0.673279175</v>
      </c>
      <c r="D2384" s="2">
        <v>0.9262785</v>
      </c>
      <c r="E2384" s="2">
        <v>-0.088577865</v>
      </c>
      <c r="F2384" s="2">
        <v>0.78589477</v>
      </c>
      <c r="G2384" s="2">
        <v>0.126092793</v>
      </c>
      <c r="H2384" s="2">
        <v>0.078343749</v>
      </c>
      <c r="I2384" s="2">
        <v>0.119000317</v>
      </c>
      <c r="J2384" s="2">
        <v>0.21882522</v>
      </c>
      <c r="K2384" s="2">
        <v>-0.162103773</v>
      </c>
      <c r="L2384" s="2">
        <v>-0.180338265</v>
      </c>
      <c r="M2384" s="2">
        <v>-0.23016918</v>
      </c>
      <c r="N2384" s="2">
        <v>0.10306538</v>
      </c>
      <c r="O2384" s="2">
        <v>1.27356826</v>
      </c>
      <c r="P2384" s="2">
        <v>0.10674369</v>
      </c>
      <c r="Q2384" s="2">
        <v>1.5363065</v>
      </c>
      <c r="R2384" s="2">
        <v>-0.292894</v>
      </c>
      <c r="S2384" s="2">
        <v>1.8760812</v>
      </c>
    </row>
    <row r="2385" ht="15.75" spans="1:19">
      <c r="A2385" s="2" t="s">
        <v>2402</v>
      </c>
      <c r="B2385" s="2">
        <v>-0.0618968</v>
      </c>
      <c r="C2385" s="2">
        <v>-3.3846836</v>
      </c>
      <c r="D2385" s="2">
        <v>-1.085474</v>
      </c>
      <c r="E2385" s="2">
        <v>-1.1323328</v>
      </c>
      <c r="F2385" s="2">
        <v>-3.2830048</v>
      </c>
      <c r="G2385" s="2">
        <v>-0.6663189</v>
      </c>
      <c r="H2385" s="2">
        <v>-1.9636488</v>
      </c>
      <c r="I2385" s="2">
        <v>-3.0139189</v>
      </c>
      <c r="J2385" s="2">
        <v>-1.5432687</v>
      </c>
      <c r="K2385" s="2">
        <v>0.5800705</v>
      </c>
      <c r="L2385" s="2">
        <v>-0.07163525</v>
      </c>
      <c r="M2385" s="2">
        <v>0.86470366</v>
      </c>
      <c r="N2385" s="2">
        <v>-0.005327702</v>
      </c>
      <c r="O2385" s="2">
        <v>5.9715424</v>
      </c>
      <c r="P2385" s="2">
        <v>4.796917</v>
      </c>
      <c r="Q2385" s="2">
        <v>5.993444</v>
      </c>
      <c r="R2385" s="2">
        <v>0.005328178</v>
      </c>
      <c r="S2385" s="2">
        <v>7.2228556</v>
      </c>
    </row>
    <row r="2386" ht="15.75" spans="1:19">
      <c r="A2386" s="2" t="s">
        <v>2403</v>
      </c>
      <c r="B2386" s="2">
        <v>-0.7321472</v>
      </c>
      <c r="C2386" s="2">
        <v>-3.3874154</v>
      </c>
      <c r="D2386" s="2">
        <v>-1.3433552</v>
      </c>
      <c r="E2386" s="2">
        <v>-1.0964789</v>
      </c>
      <c r="F2386" s="2">
        <v>-3.285563</v>
      </c>
      <c r="G2386" s="2">
        <v>-0.6289444</v>
      </c>
      <c r="H2386" s="2">
        <v>-1.9407125</v>
      </c>
      <c r="I2386" s="2">
        <v>-2.9567933</v>
      </c>
      <c r="J2386" s="2">
        <v>-2.1952176</v>
      </c>
      <c r="K2386" s="2">
        <v>0.82991886</v>
      </c>
      <c r="L2386" s="2">
        <v>0.41915846</v>
      </c>
      <c r="M2386" s="2">
        <v>-0.05777502</v>
      </c>
      <c r="N2386" s="2">
        <v>1.9062219</v>
      </c>
      <c r="O2386" s="2">
        <v>5.6834974</v>
      </c>
      <c r="P2386" s="2">
        <v>4.508871</v>
      </c>
      <c r="Q2386" s="2">
        <v>5.7053986</v>
      </c>
      <c r="R2386" s="2">
        <v>0.10804987</v>
      </c>
      <c r="S2386" s="2">
        <v>6.994906</v>
      </c>
    </row>
    <row r="2387" ht="15.75" spans="1:19">
      <c r="A2387" s="2" t="s">
        <v>2404</v>
      </c>
      <c r="B2387" s="2">
        <v>-0.496662975</v>
      </c>
      <c r="C2387" s="2">
        <v>-3.33888935</v>
      </c>
      <c r="D2387" s="2">
        <v>-1.9932152</v>
      </c>
      <c r="E2387" s="2">
        <v>-1.5767647</v>
      </c>
      <c r="F2387" s="2">
        <v>-3.5376843</v>
      </c>
      <c r="G2387" s="2">
        <v>-1.4113866</v>
      </c>
      <c r="H2387" s="2">
        <v>-1.60187615</v>
      </c>
      <c r="I2387" s="2">
        <v>-1.64586415</v>
      </c>
      <c r="J2387" s="2">
        <v>-1.9889735</v>
      </c>
      <c r="K2387" s="2">
        <v>0.661188</v>
      </c>
      <c r="L2387" s="2">
        <v>0.987752075</v>
      </c>
      <c r="M2387" s="2">
        <v>0.836990715</v>
      </c>
      <c r="N2387" s="2">
        <v>0.29086458</v>
      </c>
      <c r="O2387" s="2">
        <v>4.09195245</v>
      </c>
      <c r="P2387" s="2">
        <v>2.9173262</v>
      </c>
      <c r="Q2387" s="2">
        <v>4.6868886</v>
      </c>
      <c r="R2387" s="2">
        <v>-0.38220465</v>
      </c>
      <c r="S2387" s="2">
        <v>0.731100175</v>
      </c>
    </row>
    <row r="2388" ht="15.75" spans="1:19">
      <c r="A2388" s="2" t="s">
        <v>2405</v>
      </c>
      <c r="B2388" s="2">
        <v>0.264019</v>
      </c>
      <c r="C2388" s="2">
        <v>-0.40131378</v>
      </c>
      <c r="D2388" s="2">
        <v>-0.19546032</v>
      </c>
      <c r="E2388" s="2">
        <v>-0.26937962</v>
      </c>
      <c r="F2388" s="2">
        <v>-0.2717991</v>
      </c>
      <c r="G2388" s="2">
        <v>-0.012020111</v>
      </c>
      <c r="H2388" s="2">
        <v>0.08379841</v>
      </c>
      <c r="I2388" s="2">
        <v>0.08110809</v>
      </c>
      <c r="J2388" s="2">
        <v>0.120082855</v>
      </c>
      <c r="K2388" s="2">
        <v>-1.225563</v>
      </c>
      <c r="L2388" s="2">
        <v>-1.3603544</v>
      </c>
      <c r="M2388" s="2">
        <v>-1.2034311</v>
      </c>
      <c r="N2388" s="2">
        <v>-1.0573826</v>
      </c>
      <c r="O2388" s="2">
        <v>-3.4020927</v>
      </c>
      <c r="P2388" s="2">
        <v>-4.5767183</v>
      </c>
      <c r="Q2388" s="2">
        <v>-3.3801913</v>
      </c>
      <c r="R2388" s="2">
        <v>-0.38765907</v>
      </c>
      <c r="S2388" s="2">
        <v>4.194462</v>
      </c>
    </row>
    <row r="2389" ht="15.75" spans="1:19">
      <c r="A2389" s="2" t="s">
        <v>2406</v>
      </c>
      <c r="B2389" s="2">
        <v>-0.407413017</v>
      </c>
      <c r="C2389" s="2">
        <v>-0.61442709</v>
      </c>
      <c r="D2389" s="2">
        <v>-0.897584455</v>
      </c>
      <c r="E2389" s="2">
        <v>-0.684583885</v>
      </c>
      <c r="F2389" s="2">
        <v>-0.532163855</v>
      </c>
      <c r="G2389" s="2">
        <v>-0.225604055</v>
      </c>
      <c r="H2389" s="2">
        <v>-1.117018</v>
      </c>
      <c r="I2389" s="2">
        <v>-1.11664985</v>
      </c>
      <c r="J2389" s="2">
        <v>-1.22753455</v>
      </c>
      <c r="K2389" s="2">
        <v>0.40331699</v>
      </c>
      <c r="L2389" s="2">
        <v>0.737822065</v>
      </c>
      <c r="M2389" s="2">
        <v>0.666800265</v>
      </c>
      <c r="N2389" s="2">
        <v>1.02262638</v>
      </c>
      <c r="O2389" s="2">
        <v>4.78709225</v>
      </c>
      <c r="P2389" s="2">
        <v>4.10931485</v>
      </c>
      <c r="Q2389" s="2">
        <v>4.80899365</v>
      </c>
      <c r="R2389" s="2">
        <v>0.10282612</v>
      </c>
      <c r="S2389" s="2">
        <v>3.9660365</v>
      </c>
    </row>
    <row r="2390" ht="15.75" spans="1:19">
      <c r="A2390" s="2" t="s">
        <v>2407</v>
      </c>
      <c r="B2390" s="2">
        <v>-1.0866704</v>
      </c>
      <c r="C2390" s="2">
        <v>-1.6930609</v>
      </c>
      <c r="D2390" s="2">
        <v>-0.21944141</v>
      </c>
      <c r="E2390" s="2">
        <v>0.76737213</v>
      </c>
      <c r="F2390" s="2">
        <v>-1.5951982</v>
      </c>
      <c r="G2390" s="2">
        <v>-1.2748213</v>
      </c>
      <c r="H2390" s="2">
        <v>-2.6271133</v>
      </c>
      <c r="I2390" s="2">
        <v>-0.9765582</v>
      </c>
      <c r="J2390" s="2">
        <v>-1.7201395</v>
      </c>
      <c r="K2390" s="2">
        <v>1.5812902</v>
      </c>
      <c r="L2390" s="2">
        <v>1.4285574</v>
      </c>
      <c r="M2390" s="2">
        <v>1.8778939</v>
      </c>
      <c r="N2390" s="2">
        <v>1.6581426</v>
      </c>
      <c r="O2390" s="2">
        <v>5.2037954</v>
      </c>
      <c r="P2390" s="2">
        <v>4.02917</v>
      </c>
      <c r="Q2390" s="2">
        <v>5.225697</v>
      </c>
      <c r="R2390" s="2">
        <v>-0.6963587</v>
      </c>
      <c r="S2390" s="2">
        <v>1.8429437</v>
      </c>
    </row>
    <row r="2391" ht="15.75" spans="1:19">
      <c r="A2391" s="2" t="s">
        <v>2408</v>
      </c>
      <c r="B2391" s="2">
        <v>0.26832438</v>
      </c>
      <c r="C2391" s="2">
        <v>1.1072602</v>
      </c>
      <c r="D2391" s="2">
        <v>1.1163735</v>
      </c>
      <c r="E2391" s="2">
        <v>0.6152129</v>
      </c>
      <c r="F2391" s="2">
        <v>1.3452983</v>
      </c>
      <c r="G2391" s="2">
        <v>0.24823427</v>
      </c>
      <c r="H2391" s="2">
        <v>0.23912859</v>
      </c>
      <c r="I2391" s="2">
        <v>0.23503637</v>
      </c>
      <c r="J2391" s="2">
        <v>0.34773684</v>
      </c>
      <c r="K2391" s="2">
        <v>-0.022004604</v>
      </c>
      <c r="L2391" s="2">
        <v>0.0772748</v>
      </c>
      <c r="M2391" s="2">
        <v>0.1448474</v>
      </c>
      <c r="N2391" s="2">
        <v>0.022004604</v>
      </c>
      <c r="O2391" s="2">
        <v>-2.959283</v>
      </c>
      <c r="P2391" s="2">
        <v>-4.133909</v>
      </c>
      <c r="Q2391" s="2">
        <v>0.20144343</v>
      </c>
      <c r="R2391" s="2">
        <v>-0.35884142</v>
      </c>
      <c r="S2391" s="2">
        <v>-3.6582465</v>
      </c>
    </row>
    <row r="2392" ht="15.75" spans="1:19">
      <c r="A2392" s="2" t="s">
        <v>2409</v>
      </c>
      <c r="B2392" s="2">
        <v>-0.227303685</v>
      </c>
      <c r="C2392" s="2">
        <v>-1.772738615</v>
      </c>
      <c r="D2392" s="2">
        <v>-1.6320359</v>
      </c>
      <c r="E2392" s="2">
        <v>-0.030124605</v>
      </c>
      <c r="F2392" s="2">
        <v>-1.7740843</v>
      </c>
      <c r="G2392" s="2">
        <v>-0.54580635</v>
      </c>
      <c r="H2392" s="2">
        <v>-1.17663829</v>
      </c>
      <c r="I2392" s="2">
        <v>-1.70557995</v>
      </c>
      <c r="J2392" s="2">
        <v>-1.308525775</v>
      </c>
      <c r="K2392" s="2">
        <v>0.67162305</v>
      </c>
      <c r="L2392" s="2">
        <v>1.1741889</v>
      </c>
      <c r="M2392" s="2">
        <v>1.47914705</v>
      </c>
      <c r="N2392" s="2">
        <v>0.82433875</v>
      </c>
      <c r="O2392" s="2">
        <v>3.5516061</v>
      </c>
      <c r="P2392" s="2">
        <v>4.555741982</v>
      </c>
      <c r="Q2392" s="2">
        <v>3.5735076</v>
      </c>
      <c r="R2392" s="2">
        <v>-0.025445402</v>
      </c>
      <c r="S2392" s="2">
        <v>1.50423535</v>
      </c>
    </row>
    <row r="2393" ht="15.75" spans="1:19">
      <c r="A2393" s="2" t="s">
        <v>2410</v>
      </c>
      <c r="B2393" s="2">
        <v>-0.32401133</v>
      </c>
      <c r="C2393" s="2">
        <v>1.0975385</v>
      </c>
      <c r="D2393" s="2">
        <v>0.663321</v>
      </c>
      <c r="E2393" s="2">
        <v>0.30174685</v>
      </c>
      <c r="F2393" s="2">
        <v>0.8411422</v>
      </c>
      <c r="G2393" s="2">
        <v>-0.13213778</v>
      </c>
      <c r="H2393" s="2">
        <v>-0.15909338</v>
      </c>
      <c r="I2393" s="2">
        <v>-0.030537128</v>
      </c>
      <c r="J2393" s="2">
        <v>0.030537128</v>
      </c>
      <c r="K2393" s="2">
        <v>-0.54090834</v>
      </c>
      <c r="L2393" s="2">
        <v>-0.72581625</v>
      </c>
      <c r="M2393" s="2">
        <v>-0.44089937</v>
      </c>
      <c r="N2393" s="2">
        <v>-0.24816751</v>
      </c>
      <c r="O2393" s="2">
        <v>-0.40885186</v>
      </c>
      <c r="P2393" s="2">
        <v>-2.4654653</v>
      </c>
      <c r="Q2393" s="2">
        <v>-1.2689381</v>
      </c>
      <c r="R2393" s="2">
        <v>0.28568602</v>
      </c>
      <c r="S2393" s="2">
        <v>-4.6516914</v>
      </c>
    </row>
    <row r="2394" ht="15.75" spans="1:19">
      <c r="A2394" s="2" t="s">
        <v>2411</v>
      </c>
      <c r="B2394" s="2">
        <v>-0.48707867</v>
      </c>
      <c r="C2394" s="2">
        <v>-3.369358</v>
      </c>
      <c r="D2394" s="2">
        <v>-1.2860022</v>
      </c>
      <c r="E2394" s="2">
        <v>-0.9990506</v>
      </c>
      <c r="F2394" s="2">
        <v>-2.751768</v>
      </c>
      <c r="G2394" s="2">
        <v>-0.5701904</v>
      </c>
      <c r="H2394" s="2">
        <v>-1.9085541</v>
      </c>
      <c r="I2394" s="2">
        <v>-1.894948</v>
      </c>
      <c r="J2394" s="2">
        <v>-1.2670937</v>
      </c>
      <c r="K2394" s="2">
        <v>1.7161932</v>
      </c>
      <c r="L2394" s="2">
        <v>1.182498</v>
      </c>
      <c r="M2394" s="2">
        <v>0.1941719</v>
      </c>
      <c r="N2394" s="2">
        <v>0.14535809</v>
      </c>
      <c r="O2394" s="2">
        <v>5.9261684</v>
      </c>
      <c r="P2394" s="2">
        <v>6.8764415</v>
      </c>
      <c r="Q2394" s="2">
        <v>7.504553</v>
      </c>
      <c r="R2394" s="2">
        <v>0.08936787</v>
      </c>
      <c r="S2394" s="2">
        <v>2.5653167</v>
      </c>
    </row>
    <row r="2395" ht="15.75" spans="1:19">
      <c r="A2395" s="2" t="s">
        <v>2412</v>
      </c>
      <c r="B2395" s="2">
        <v>-1.4102342</v>
      </c>
      <c r="C2395" s="2">
        <v>-2.487536925</v>
      </c>
      <c r="D2395" s="2">
        <v>-0.43999862</v>
      </c>
      <c r="E2395" s="2">
        <v>-0.063203335</v>
      </c>
      <c r="F2395" s="2">
        <v>-0.870828175</v>
      </c>
      <c r="G2395" s="2">
        <v>-0.91599369</v>
      </c>
      <c r="H2395" s="2">
        <v>-1.8698559</v>
      </c>
      <c r="I2395" s="2">
        <v>-2.299249865</v>
      </c>
      <c r="J2395" s="2">
        <v>-2.1130924</v>
      </c>
      <c r="K2395" s="2">
        <v>0.49939965</v>
      </c>
      <c r="L2395" s="2">
        <v>0.92563437</v>
      </c>
      <c r="M2395" s="2">
        <v>1.032799435</v>
      </c>
      <c r="N2395" s="2">
        <v>0.80553863</v>
      </c>
      <c r="O2395" s="2">
        <v>5.54542685</v>
      </c>
      <c r="P2395" s="2">
        <v>5.56935785</v>
      </c>
      <c r="Q2395" s="2">
        <v>5.56732815</v>
      </c>
      <c r="R2395" s="2">
        <v>-0.317483905</v>
      </c>
      <c r="S2395" s="2">
        <v>4.6774665</v>
      </c>
    </row>
    <row r="2396" ht="15.75" spans="1:19">
      <c r="A2396" s="2" t="s">
        <v>2413</v>
      </c>
      <c r="B2396" s="2">
        <v>-1.4081211</v>
      </c>
      <c r="C2396" s="2">
        <v>-3.4175253</v>
      </c>
      <c r="D2396" s="2">
        <v>-2.1776972</v>
      </c>
      <c r="E2396" s="2">
        <v>-1.9148703</v>
      </c>
      <c r="F2396" s="2">
        <v>-3.3076391</v>
      </c>
      <c r="G2396" s="2">
        <v>-0.7066183</v>
      </c>
      <c r="H2396" s="2">
        <v>-2.024683</v>
      </c>
      <c r="I2396" s="2">
        <v>-3.0653315</v>
      </c>
      <c r="J2396" s="2">
        <v>-2.3163786</v>
      </c>
      <c r="K2396" s="2">
        <v>0.13344193</v>
      </c>
      <c r="L2396" s="2">
        <v>0.8267374</v>
      </c>
      <c r="M2396" s="2">
        <v>1.064837</v>
      </c>
      <c r="N2396" s="2">
        <v>0.48118973</v>
      </c>
      <c r="O2396" s="2">
        <v>5.8345394</v>
      </c>
      <c r="P2396" s="2">
        <v>4.659914</v>
      </c>
      <c r="Q2396" s="2">
        <v>7.3344517</v>
      </c>
      <c r="R2396" s="2">
        <v>-0.08739567</v>
      </c>
      <c r="S2396" s="2">
        <v>2.4736876</v>
      </c>
    </row>
    <row r="2397" ht="15.75" spans="1:19">
      <c r="A2397" s="2" t="s">
        <v>2414</v>
      </c>
      <c r="B2397" s="2">
        <v>-0.873873235</v>
      </c>
      <c r="C2397" s="2">
        <v>-0.446216345</v>
      </c>
      <c r="D2397" s="2">
        <v>-1.01218606</v>
      </c>
      <c r="E2397" s="2">
        <v>0.151123999</v>
      </c>
      <c r="F2397" s="2">
        <v>-0.831435675</v>
      </c>
      <c r="G2397" s="2">
        <v>-0.17490625</v>
      </c>
      <c r="H2397" s="2">
        <v>-0.2678907</v>
      </c>
      <c r="I2397" s="2">
        <v>-0.04381944</v>
      </c>
      <c r="J2397" s="2">
        <v>-0.517719532</v>
      </c>
      <c r="K2397" s="2">
        <v>-0.7178025</v>
      </c>
      <c r="L2397" s="2">
        <v>-0.594803561</v>
      </c>
      <c r="M2397" s="2">
        <v>0.362795355</v>
      </c>
      <c r="N2397" s="2">
        <v>0.303913115</v>
      </c>
      <c r="O2397" s="2">
        <v>5.3159541</v>
      </c>
      <c r="P2397" s="2">
        <v>4.14132875</v>
      </c>
      <c r="Q2397" s="2">
        <v>7.708657</v>
      </c>
      <c r="R2397" s="2">
        <v>0.632121065</v>
      </c>
      <c r="S2397" s="2">
        <v>1.95510245</v>
      </c>
    </row>
    <row r="2398" ht="15.75" spans="1:19">
      <c r="A2398" s="2" t="s">
        <v>2415</v>
      </c>
      <c r="B2398" s="2">
        <v>0.8766216</v>
      </c>
      <c r="C2398" s="2">
        <v>0.45494497</v>
      </c>
      <c r="D2398" s="2">
        <v>0.4288429</v>
      </c>
      <c r="E2398" s="2">
        <v>-0.4974457</v>
      </c>
      <c r="F2398" s="2">
        <v>0.5048975</v>
      </c>
      <c r="G2398" s="2">
        <v>0.5274795</v>
      </c>
      <c r="H2398" s="2">
        <v>0.3603729</v>
      </c>
      <c r="I2398" s="2">
        <v>0.5149425</v>
      </c>
      <c r="J2398" s="2">
        <v>0.547603</v>
      </c>
      <c r="K2398" s="2">
        <v>-0.49740756</v>
      </c>
      <c r="L2398" s="2">
        <v>-0.4067303</v>
      </c>
      <c r="M2398" s="2">
        <v>-0.33086026</v>
      </c>
      <c r="N2398" s="2">
        <v>-0.83152926</v>
      </c>
      <c r="O2398" s="2">
        <v>-0.003346801</v>
      </c>
      <c r="P2398" s="2">
        <v>-1.1779727</v>
      </c>
      <c r="Q2398" s="2">
        <v>0.018554568</v>
      </c>
      <c r="R2398" s="2">
        <v>0.4094404</v>
      </c>
      <c r="S2398" s="2">
        <v>-0.51172173</v>
      </c>
    </row>
    <row r="2399" ht="15.75" spans="1:19">
      <c r="A2399" s="2" t="s">
        <v>2416</v>
      </c>
      <c r="B2399" s="2">
        <v>-1.3603377</v>
      </c>
      <c r="C2399" s="2">
        <v>-3.7352915</v>
      </c>
      <c r="D2399" s="2">
        <v>-0.6732135</v>
      </c>
      <c r="E2399" s="2">
        <v>0.369833</v>
      </c>
      <c r="F2399" s="2">
        <v>-2.5164547</v>
      </c>
      <c r="G2399" s="2">
        <v>-0.8758359</v>
      </c>
      <c r="H2399" s="2">
        <v>-2.2380066</v>
      </c>
      <c r="I2399" s="2">
        <v>-2.2851772</v>
      </c>
      <c r="J2399" s="2">
        <v>-2.4649515</v>
      </c>
      <c r="K2399" s="2">
        <v>0.12831497</v>
      </c>
      <c r="L2399" s="2">
        <v>0.92449665</v>
      </c>
      <c r="M2399" s="2">
        <v>0.6146631</v>
      </c>
      <c r="N2399" s="2">
        <v>0.9345789</v>
      </c>
      <c r="O2399" s="2">
        <v>5.517762</v>
      </c>
      <c r="P2399" s="2">
        <v>4.343137</v>
      </c>
      <c r="Q2399" s="2">
        <v>6.53766</v>
      </c>
      <c r="R2399" s="2">
        <v>-0.23794794</v>
      </c>
      <c r="S2399" s="2">
        <v>2.1569104</v>
      </c>
    </row>
    <row r="2400" ht="15.75" spans="1:19">
      <c r="A2400" s="2" t="s">
        <v>2417</v>
      </c>
      <c r="B2400" s="2">
        <v>-0.6016197</v>
      </c>
      <c r="C2400" s="2">
        <v>-1.6939397</v>
      </c>
      <c r="D2400" s="2">
        <v>-0.012682438</v>
      </c>
      <c r="E2400" s="2">
        <v>0.95135975</v>
      </c>
      <c r="F2400" s="2">
        <v>-1.1095381</v>
      </c>
      <c r="G2400" s="2">
        <v>-1.4149933</v>
      </c>
      <c r="H2400" s="2">
        <v>-2.752658</v>
      </c>
      <c r="I2400" s="2">
        <v>-1.7905345</v>
      </c>
      <c r="J2400" s="2">
        <v>-2.0917554</v>
      </c>
      <c r="K2400" s="2">
        <v>2.2003188</v>
      </c>
      <c r="L2400" s="2">
        <v>2.3905864</v>
      </c>
      <c r="M2400" s="2">
        <v>2.164319</v>
      </c>
      <c r="N2400" s="2">
        <v>1.9605112</v>
      </c>
      <c r="O2400" s="2">
        <v>5.0236626</v>
      </c>
      <c r="P2400" s="2">
        <v>3.849037</v>
      </c>
      <c r="Q2400" s="2">
        <v>6.207892</v>
      </c>
      <c r="R2400" s="2">
        <v>0.17229557</v>
      </c>
      <c r="S2400" s="2">
        <v>4.705201</v>
      </c>
    </row>
    <row r="2401" ht="15.75" spans="1:19">
      <c r="A2401" s="2" t="s">
        <v>2418</v>
      </c>
      <c r="B2401" s="2">
        <v>-1.5487642</v>
      </c>
      <c r="C2401" s="2">
        <v>-0.20910406</v>
      </c>
      <c r="D2401" s="2">
        <v>-1.1556978</v>
      </c>
      <c r="E2401" s="2">
        <v>-0.22129393</v>
      </c>
      <c r="F2401" s="2">
        <v>-0.28901243</v>
      </c>
      <c r="G2401" s="2">
        <v>-0.20260191</v>
      </c>
      <c r="H2401" s="2">
        <v>-1.5660353</v>
      </c>
      <c r="I2401" s="2">
        <v>-2.231595</v>
      </c>
      <c r="J2401" s="2">
        <v>-1.7510023</v>
      </c>
      <c r="K2401" s="2">
        <v>1.7043285</v>
      </c>
      <c r="L2401" s="2">
        <v>1.8570952</v>
      </c>
      <c r="M2401" s="2">
        <v>0.059191227</v>
      </c>
      <c r="N2401" s="2">
        <v>1.3245401</v>
      </c>
      <c r="O2401" s="2">
        <v>6.1748333</v>
      </c>
      <c r="P2401" s="2">
        <v>8.633088</v>
      </c>
      <c r="Q2401" s="2">
        <v>6.196735</v>
      </c>
      <c r="R2401" s="2">
        <v>0.3207202</v>
      </c>
      <c r="S2401" s="2">
        <v>8.873696</v>
      </c>
    </row>
    <row r="2402" ht="15.75" spans="1:19">
      <c r="A2402" s="2" t="s">
        <v>2419</v>
      </c>
      <c r="B2402" s="2">
        <v>-0.606606653</v>
      </c>
      <c r="C2402" s="2">
        <v>-1.01674367</v>
      </c>
      <c r="D2402" s="2">
        <v>-0.978771528</v>
      </c>
      <c r="E2402" s="2">
        <v>-0.416313493</v>
      </c>
      <c r="F2402" s="2">
        <v>-0.75951592</v>
      </c>
      <c r="G2402" s="2">
        <v>0.294718261</v>
      </c>
      <c r="H2402" s="2">
        <v>-0.00282908</v>
      </c>
      <c r="I2402" s="2">
        <v>-0.34601052</v>
      </c>
      <c r="J2402" s="2">
        <v>-0.214508533</v>
      </c>
      <c r="K2402" s="2">
        <v>1.102923407</v>
      </c>
      <c r="L2402" s="2">
        <v>1.6086537</v>
      </c>
      <c r="M2402" s="2">
        <v>1.27454918</v>
      </c>
      <c r="N2402" s="2">
        <v>0.93658797</v>
      </c>
      <c r="O2402" s="2">
        <v>4.5890475</v>
      </c>
      <c r="P2402" s="2">
        <v>4.614514633</v>
      </c>
      <c r="Q2402" s="2">
        <v>4.610949067</v>
      </c>
      <c r="R2402" s="2">
        <v>-0.30855322</v>
      </c>
      <c r="S2402" s="2">
        <v>1.568323433</v>
      </c>
    </row>
    <row r="2403" ht="15.75" spans="1:19">
      <c r="A2403" s="2" t="s">
        <v>2420</v>
      </c>
      <c r="B2403" s="2">
        <v>-1.10893295</v>
      </c>
      <c r="C2403" s="2">
        <v>-2.17116355</v>
      </c>
      <c r="D2403" s="2">
        <v>-0.898229831</v>
      </c>
      <c r="E2403" s="2">
        <v>-0.160338175</v>
      </c>
      <c r="F2403" s="2">
        <v>-2.299412</v>
      </c>
      <c r="G2403" s="2">
        <v>0.692779525</v>
      </c>
      <c r="H2403" s="2">
        <v>-2.00858095</v>
      </c>
      <c r="I2403" s="2">
        <v>-2.09580635</v>
      </c>
      <c r="J2403" s="2">
        <v>-2.23072985</v>
      </c>
      <c r="K2403" s="2">
        <v>0.731737345</v>
      </c>
      <c r="L2403" s="2">
        <v>1.14139319</v>
      </c>
      <c r="M2403" s="2">
        <v>0.909302955</v>
      </c>
      <c r="N2403" s="2">
        <v>1.296090375</v>
      </c>
      <c r="O2403" s="2">
        <v>5.7844901</v>
      </c>
      <c r="P2403" s="2">
        <v>5.3022873</v>
      </c>
      <c r="Q2403" s="2">
        <v>6.6540346</v>
      </c>
      <c r="R2403" s="2">
        <v>-0.00569155</v>
      </c>
      <c r="S2403" s="2">
        <v>5.139938</v>
      </c>
    </row>
    <row r="2404" ht="15.75" spans="1:19">
      <c r="A2404" s="2" t="s">
        <v>2421</v>
      </c>
      <c r="B2404" s="2">
        <v>-1.7898903</v>
      </c>
      <c r="C2404" s="2">
        <v>-1.4244461</v>
      </c>
      <c r="D2404" s="2">
        <v>-2.5849228</v>
      </c>
      <c r="E2404" s="2">
        <v>-2.2253256</v>
      </c>
      <c r="F2404" s="2">
        <v>-1.8790197</v>
      </c>
      <c r="G2404" s="2">
        <v>-0.33602667</v>
      </c>
      <c r="H2404" s="2">
        <v>-1.6510057</v>
      </c>
      <c r="I2404" s="2">
        <v>-1.6686869</v>
      </c>
      <c r="J2404" s="2">
        <v>-1.9328718</v>
      </c>
      <c r="K2404" s="2">
        <v>-0.35324383</v>
      </c>
      <c r="L2404" s="2">
        <v>0.0429492</v>
      </c>
      <c r="M2404" s="2">
        <v>0.011529446</v>
      </c>
      <c r="N2404" s="2">
        <v>0.32556057</v>
      </c>
      <c r="O2404" s="2">
        <v>6.219816</v>
      </c>
      <c r="P2404" s="2">
        <v>5.045191</v>
      </c>
      <c r="Q2404" s="2">
        <v>6.241718</v>
      </c>
      <c r="R2404" s="2">
        <v>0.32442045</v>
      </c>
      <c r="S2404" s="2">
        <v>2.8589644</v>
      </c>
    </row>
    <row r="2405" ht="15.75" spans="1:19">
      <c r="A2405" s="2" t="s">
        <v>2422</v>
      </c>
      <c r="B2405" s="2">
        <v>-0.41749954</v>
      </c>
      <c r="C2405" s="2">
        <v>-0.0046525</v>
      </c>
      <c r="D2405" s="2">
        <v>-0.9290285</v>
      </c>
      <c r="E2405" s="2">
        <v>-0.11387491</v>
      </c>
      <c r="F2405" s="2">
        <v>-0.4164796</v>
      </c>
      <c r="G2405" s="2">
        <v>-0.48439932</v>
      </c>
      <c r="H2405" s="2">
        <v>-0.36461496</v>
      </c>
      <c r="I2405" s="2">
        <v>0.02562666</v>
      </c>
      <c r="J2405" s="2">
        <v>-0.43461227</v>
      </c>
      <c r="K2405" s="2">
        <v>0.17112637</v>
      </c>
      <c r="L2405" s="2">
        <v>0.69774485</v>
      </c>
      <c r="M2405" s="2">
        <v>-0.5084853</v>
      </c>
      <c r="N2405" s="2">
        <v>0.39727783</v>
      </c>
      <c r="O2405" s="2">
        <v>4.349348</v>
      </c>
      <c r="P2405" s="2">
        <v>4.686119</v>
      </c>
      <c r="Q2405" s="2">
        <v>4.3712497</v>
      </c>
      <c r="R2405" s="2">
        <v>0.72311497</v>
      </c>
      <c r="S2405" s="2">
        <v>0.9884963</v>
      </c>
    </row>
    <row r="2406" ht="15.75" spans="1:19">
      <c r="A2406" s="2" t="s">
        <v>2423</v>
      </c>
      <c r="B2406" s="2">
        <v>-1.8858118</v>
      </c>
      <c r="C2406" s="2">
        <v>-3.046568</v>
      </c>
      <c r="D2406" s="2">
        <v>-1.8252344</v>
      </c>
      <c r="E2406" s="2">
        <v>-2.1422281</v>
      </c>
      <c r="F2406" s="2">
        <v>-2.7063808</v>
      </c>
      <c r="G2406" s="2">
        <v>-0.12547207</v>
      </c>
      <c r="H2406" s="2">
        <v>-1.4624472</v>
      </c>
      <c r="I2406" s="2">
        <v>-2.4691658</v>
      </c>
      <c r="J2406" s="2">
        <v>-0.7088299</v>
      </c>
      <c r="K2406" s="2">
        <v>-0.39830685</v>
      </c>
      <c r="L2406" s="2">
        <v>-0.07298756</v>
      </c>
      <c r="M2406" s="2">
        <v>-0.056544304</v>
      </c>
      <c r="N2406" s="2">
        <v>0.3808751</v>
      </c>
      <c r="O2406" s="2">
        <v>6.318534</v>
      </c>
      <c r="P2406" s="2">
        <v>5.1439085</v>
      </c>
      <c r="Q2406" s="2">
        <v>9.805997</v>
      </c>
      <c r="R2406" s="2">
        <v>2.5072584</v>
      </c>
      <c r="S2406" s="2">
        <v>2.9576821</v>
      </c>
    </row>
    <row r="2407" ht="15.75" spans="1:19">
      <c r="A2407" s="2" t="s">
        <v>2424</v>
      </c>
      <c r="B2407" s="2">
        <v>0.4074359</v>
      </c>
      <c r="C2407" s="2">
        <v>0.5434537</v>
      </c>
      <c r="D2407" s="2">
        <v>0.28702593</v>
      </c>
      <c r="E2407" s="2">
        <v>0.45622492</v>
      </c>
      <c r="F2407" s="2">
        <v>0.69085073</v>
      </c>
      <c r="G2407" s="2">
        <v>-0.11131716</v>
      </c>
      <c r="H2407" s="2">
        <v>-0.044712543</v>
      </c>
      <c r="I2407" s="2">
        <v>-0.10851622</v>
      </c>
      <c r="J2407" s="2">
        <v>-0.004506588</v>
      </c>
      <c r="K2407" s="2">
        <v>-0.36561823</v>
      </c>
      <c r="L2407" s="2">
        <v>-0.32946634</v>
      </c>
      <c r="M2407" s="2">
        <v>-0.38895464</v>
      </c>
      <c r="N2407" s="2">
        <v>-0.39016342</v>
      </c>
      <c r="O2407" s="2">
        <v>-0.11917043</v>
      </c>
      <c r="P2407" s="2">
        <v>-1.2937963</v>
      </c>
      <c r="Q2407" s="2">
        <v>-0.09726906</v>
      </c>
      <c r="R2407" s="2">
        <v>-0.11100149</v>
      </c>
      <c r="S2407" s="2">
        <v>-3.4800224</v>
      </c>
    </row>
    <row r="2408" ht="15.75" spans="1:19">
      <c r="A2408" s="2" t="s">
        <v>2425</v>
      </c>
      <c r="B2408" s="2">
        <v>-1.7106171</v>
      </c>
      <c r="C2408" s="2">
        <v>-2.196896</v>
      </c>
      <c r="D2408" s="2">
        <v>-2.628303</v>
      </c>
      <c r="E2408" s="2">
        <v>-0.92451</v>
      </c>
      <c r="F2408" s="2">
        <v>-3.3225389</v>
      </c>
      <c r="G2408" s="2">
        <v>-0.6808443</v>
      </c>
      <c r="H2408" s="2">
        <v>-2.0298142</v>
      </c>
      <c r="I2408" s="2">
        <v>-3.0334868</v>
      </c>
      <c r="J2408" s="2">
        <v>-2.323975</v>
      </c>
      <c r="K2408" s="2">
        <v>0.51297426</v>
      </c>
      <c r="L2408" s="2">
        <v>1.317327</v>
      </c>
      <c r="M2408" s="2">
        <v>0.68132734</v>
      </c>
      <c r="N2408" s="2">
        <v>0.37834024</v>
      </c>
      <c r="O2408" s="2">
        <v>6.894373</v>
      </c>
      <c r="P2408" s="2">
        <v>4.780797</v>
      </c>
      <c r="Q2408" s="2">
        <v>5.8587284</v>
      </c>
      <c r="R2408" s="2">
        <v>-0.053208828</v>
      </c>
      <c r="S2408" s="2">
        <v>13.273909</v>
      </c>
    </row>
    <row r="2409" ht="15.75" spans="1:19">
      <c r="A2409" s="2" t="s">
        <v>2426</v>
      </c>
      <c r="B2409" s="2">
        <v>-1.5692401</v>
      </c>
      <c r="C2409" s="2">
        <v>-3.2326756</v>
      </c>
      <c r="D2409" s="2">
        <v>-1.7293525</v>
      </c>
      <c r="E2409" s="2">
        <v>-1.4794922</v>
      </c>
      <c r="F2409" s="2">
        <v>-2.3296242</v>
      </c>
      <c r="G2409" s="2">
        <v>-0.26166344</v>
      </c>
      <c r="H2409" s="2">
        <v>-1.5830636</v>
      </c>
      <c r="I2409" s="2">
        <v>-2.5819197</v>
      </c>
      <c r="J2409" s="2">
        <v>-1.8274679</v>
      </c>
      <c r="K2409" s="2">
        <v>0.45751476</v>
      </c>
      <c r="L2409" s="2">
        <v>0.41099453</v>
      </c>
      <c r="M2409" s="2">
        <v>-0.035119057</v>
      </c>
      <c r="N2409" s="2">
        <v>0.49307632</v>
      </c>
      <c r="O2409" s="2">
        <v>5.973566</v>
      </c>
      <c r="P2409" s="2">
        <v>4.7989407</v>
      </c>
      <c r="Q2409" s="2">
        <v>5.9954677</v>
      </c>
      <c r="R2409" s="2">
        <v>0.40330982</v>
      </c>
      <c r="S2409" s="2">
        <v>2.6127143</v>
      </c>
    </row>
    <row r="2410" ht="15.75" spans="1:19">
      <c r="A2410" s="2" t="s">
        <v>2427</v>
      </c>
      <c r="B2410" s="2">
        <v>-0.26291513</v>
      </c>
      <c r="C2410" s="2">
        <v>-1.4635601</v>
      </c>
      <c r="D2410" s="2">
        <v>-0.96460533</v>
      </c>
      <c r="E2410" s="2">
        <v>-0.21254301</v>
      </c>
      <c r="F2410" s="2">
        <v>-1.7502136</v>
      </c>
      <c r="G2410" s="2">
        <v>-0.69202805</v>
      </c>
      <c r="H2410" s="2">
        <v>-2.0409212</v>
      </c>
      <c r="I2410" s="2">
        <v>-1.70121</v>
      </c>
      <c r="J2410" s="2">
        <v>-2.0959158</v>
      </c>
      <c r="K2410" s="2">
        <v>1.8403192</v>
      </c>
      <c r="L2410" s="2">
        <v>1.3714256</v>
      </c>
      <c r="M2410" s="2">
        <v>2.0821223</v>
      </c>
      <c r="N2410" s="2">
        <v>1.7575674</v>
      </c>
      <c r="O2410" s="2">
        <v>5.698557</v>
      </c>
      <c r="P2410" s="2">
        <v>4.9991865</v>
      </c>
      <c r="Q2410" s="2">
        <v>5.7204585</v>
      </c>
      <c r="R2410" s="2">
        <v>-0.06755924</v>
      </c>
      <c r="S2410" s="2">
        <v>2.4568644</v>
      </c>
    </row>
    <row r="2411" ht="15.75" spans="1:19">
      <c r="A2411" s="2" t="s">
        <v>2428</v>
      </c>
      <c r="B2411" s="2">
        <v>-2.4629288</v>
      </c>
      <c r="C2411" s="2">
        <v>-3.3250618</v>
      </c>
      <c r="D2411" s="2">
        <v>-0.58350897</v>
      </c>
      <c r="E2411" s="2">
        <v>0.26331282</v>
      </c>
      <c r="F2411" s="2">
        <v>-3.673482</v>
      </c>
      <c r="G2411" s="2">
        <v>-0.8822074</v>
      </c>
      <c r="H2411" s="2">
        <v>-2.1811218</v>
      </c>
      <c r="I2411" s="2">
        <v>-3.1911411</v>
      </c>
      <c r="J2411" s="2">
        <v>-2.4696035</v>
      </c>
      <c r="K2411" s="2">
        <v>1.5218716</v>
      </c>
      <c r="L2411" s="2">
        <v>1.9391208</v>
      </c>
      <c r="M2411" s="2">
        <v>2.6309652</v>
      </c>
      <c r="N2411" s="2">
        <v>1.072052</v>
      </c>
      <c r="O2411" s="2">
        <v>5.349592</v>
      </c>
      <c r="P2411" s="2">
        <v>4.174967</v>
      </c>
      <c r="Q2411" s="2">
        <v>5.371494</v>
      </c>
      <c r="R2411" s="2">
        <v>-0.16938066</v>
      </c>
      <c r="S2411" s="2">
        <v>8.921899</v>
      </c>
    </row>
    <row r="2412" ht="15.75" spans="1:19">
      <c r="A2412" s="2" t="s">
        <v>2429</v>
      </c>
      <c r="B2412" s="2">
        <v>-0.859331585</v>
      </c>
      <c r="C2412" s="2">
        <v>-3.17320555</v>
      </c>
      <c r="D2412" s="2">
        <v>-2.177221</v>
      </c>
      <c r="E2412" s="2">
        <v>-1.23783805</v>
      </c>
      <c r="F2412" s="2">
        <v>-2.85307475</v>
      </c>
      <c r="G2412" s="2">
        <v>-0.90421415</v>
      </c>
      <c r="H2412" s="2">
        <v>-1.4196248</v>
      </c>
      <c r="I2412" s="2">
        <v>-2.10188815</v>
      </c>
      <c r="J2412" s="2">
        <v>-1.59189605</v>
      </c>
      <c r="K2412" s="2">
        <v>1.72350815</v>
      </c>
      <c r="L2412" s="2">
        <v>1.8769</v>
      </c>
      <c r="M2412" s="2">
        <v>1.7346685</v>
      </c>
      <c r="N2412" s="2">
        <v>1.30031655</v>
      </c>
      <c r="O2412" s="2">
        <v>4.52865945</v>
      </c>
      <c r="P2412" s="2">
        <v>3.9456543</v>
      </c>
      <c r="Q2412" s="2">
        <v>4.5505609</v>
      </c>
      <c r="R2412" s="2">
        <v>-0.4650862</v>
      </c>
      <c r="S2412" s="2">
        <v>5.9370589</v>
      </c>
    </row>
    <row r="2413" ht="15.75" spans="1:19">
      <c r="A2413" s="2" t="s">
        <v>2430</v>
      </c>
      <c r="B2413" s="2">
        <v>-2.2935772</v>
      </c>
      <c r="C2413" s="2">
        <v>-3.5469942</v>
      </c>
      <c r="D2413" s="2">
        <v>-1.9531441</v>
      </c>
      <c r="E2413" s="2">
        <v>-1.5236197</v>
      </c>
      <c r="F2413" s="2">
        <v>-3.3659458</v>
      </c>
      <c r="G2413" s="2">
        <v>-0.5347433</v>
      </c>
      <c r="H2413" s="2">
        <v>-1.8754911</v>
      </c>
      <c r="I2413" s="2">
        <v>-2.8709497</v>
      </c>
      <c r="J2413" s="2">
        <v>-2.062747</v>
      </c>
      <c r="K2413" s="2">
        <v>1.155416</v>
      </c>
      <c r="L2413" s="2">
        <v>0.3570938</v>
      </c>
      <c r="M2413" s="2">
        <v>0.29941607</v>
      </c>
      <c r="N2413" s="2">
        <v>0.07362461</v>
      </c>
      <c r="O2413" s="2">
        <v>8.246668</v>
      </c>
      <c r="P2413" s="2">
        <v>4.5514536</v>
      </c>
      <c r="Q2413" s="2">
        <v>5.7479806</v>
      </c>
      <c r="R2413" s="2">
        <v>0.07239103</v>
      </c>
      <c r="S2413" s="2">
        <v>2.3652272</v>
      </c>
    </row>
    <row r="2414" ht="15.75" spans="1:19">
      <c r="A2414" s="2" t="s">
        <v>2431</v>
      </c>
      <c r="B2414" s="2">
        <v>-3.2035608</v>
      </c>
      <c r="C2414" s="2">
        <v>-1.578898</v>
      </c>
      <c r="D2414" s="2">
        <v>-0.763813</v>
      </c>
      <c r="E2414" s="2">
        <v>-0.04681301</v>
      </c>
      <c r="F2414" s="2">
        <v>-1.599163</v>
      </c>
      <c r="G2414" s="2">
        <v>-1.4350863</v>
      </c>
      <c r="H2414" s="2">
        <v>-2.7850637</v>
      </c>
      <c r="I2414" s="2">
        <v>-3.7870817</v>
      </c>
      <c r="J2414" s="2">
        <v>-2.2219782</v>
      </c>
      <c r="K2414" s="2">
        <v>2.9570484</v>
      </c>
      <c r="L2414" s="2">
        <v>2.0278869</v>
      </c>
      <c r="M2414" s="2">
        <v>2.1920772</v>
      </c>
      <c r="N2414" s="2">
        <v>2.2719393</v>
      </c>
      <c r="O2414" s="2">
        <v>7.9789352</v>
      </c>
      <c r="P2414" s="2">
        <v>3.9041011</v>
      </c>
      <c r="Q2414" s="2">
        <v>5.950715</v>
      </c>
      <c r="R2414" s="2">
        <v>-0.80624676</v>
      </c>
      <c r="S2414" s="2">
        <v>1.717875</v>
      </c>
    </row>
    <row r="2415" ht="15.75" spans="1:19">
      <c r="A2415" s="2" t="s">
        <v>2432</v>
      </c>
      <c r="B2415" s="2">
        <v>0.08529234</v>
      </c>
      <c r="C2415" s="2">
        <v>-3.248949</v>
      </c>
      <c r="D2415" s="2">
        <v>-0.80605316</v>
      </c>
      <c r="E2415" s="2">
        <v>-1.5187664</v>
      </c>
      <c r="F2415" s="2">
        <v>-3.105733</v>
      </c>
      <c r="G2415" s="2">
        <v>-0.4521842</v>
      </c>
      <c r="H2415" s="2">
        <v>-1.762785</v>
      </c>
      <c r="I2415" s="2">
        <v>-2.7918558</v>
      </c>
      <c r="J2415" s="2">
        <v>-2.0724564</v>
      </c>
      <c r="K2415" s="2">
        <v>0.96538734</v>
      </c>
      <c r="L2415" s="2">
        <v>1.3798695</v>
      </c>
      <c r="M2415" s="2">
        <v>0.20885849</v>
      </c>
      <c r="N2415" s="2">
        <v>0.9609308</v>
      </c>
      <c r="O2415" s="2">
        <v>6.1225653</v>
      </c>
      <c r="P2415" s="2">
        <v>4.94794</v>
      </c>
      <c r="Q2415" s="2">
        <v>6.144467</v>
      </c>
      <c r="R2415" s="2">
        <v>0.22013569</v>
      </c>
      <c r="S2415" s="2">
        <v>6.808584</v>
      </c>
    </row>
    <row r="2416" ht="15.75" spans="1:19">
      <c r="A2416" s="2" t="s">
        <v>2433</v>
      </c>
      <c r="B2416" s="2">
        <v>0.252222895</v>
      </c>
      <c r="C2416" s="2">
        <v>-0.730185165</v>
      </c>
      <c r="D2416" s="2">
        <v>-1.07623805</v>
      </c>
      <c r="E2416" s="2">
        <v>-0.62551653</v>
      </c>
      <c r="F2416" s="2">
        <v>-0.517947795</v>
      </c>
      <c r="G2416" s="2">
        <v>-0.83305655</v>
      </c>
      <c r="H2416" s="2">
        <v>-0.7731341</v>
      </c>
      <c r="I2416" s="2">
        <v>-0.744497425</v>
      </c>
      <c r="J2416" s="2">
        <v>-0.77272211</v>
      </c>
      <c r="K2416" s="2">
        <v>-0.47555317</v>
      </c>
      <c r="L2416" s="2">
        <v>0.241215575</v>
      </c>
      <c r="M2416" s="2">
        <v>-0.041702625</v>
      </c>
      <c r="N2416" s="2">
        <v>-0.256496792</v>
      </c>
      <c r="O2416" s="2">
        <v>3.7848582</v>
      </c>
      <c r="P2416" s="2">
        <v>1.872492655</v>
      </c>
      <c r="Q2416" s="2">
        <v>3.46238215</v>
      </c>
      <c r="R2416" s="2">
        <v>0.02108442</v>
      </c>
      <c r="S2416" s="2">
        <v>-0.31373345</v>
      </c>
    </row>
    <row r="2417" ht="15.75" spans="1:19">
      <c r="A2417" s="2" t="s">
        <v>2434</v>
      </c>
      <c r="B2417" s="2">
        <v>-0.16779947</v>
      </c>
      <c r="C2417" s="2">
        <v>-1.4226584</v>
      </c>
      <c r="D2417" s="2">
        <v>-1.5228095</v>
      </c>
      <c r="E2417" s="2">
        <v>0.17545938</v>
      </c>
      <c r="F2417" s="2">
        <v>-1.686759</v>
      </c>
      <c r="G2417" s="2">
        <v>-1.284895</v>
      </c>
      <c r="H2417" s="2">
        <v>-1.3199501</v>
      </c>
      <c r="I2417" s="2">
        <v>-0.9792042</v>
      </c>
      <c r="J2417" s="2">
        <v>-1.5851836</v>
      </c>
      <c r="K2417" s="2">
        <v>-0.5587969</v>
      </c>
      <c r="L2417" s="2">
        <v>0.22199345</v>
      </c>
      <c r="M2417" s="2">
        <v>0.6421237</v>
      </c>
      <c r="N2417" s="2">
        <v>0.46487617</v>
      </c>
      <c r="O2417" s="2">
        <v>5.31586</v>
      </c>
      <c r="P2417" s="2">
        <v>4.1412334</v>
      </c>
      <c r="Q2417" s="2">
        <v>5.337761</v>
      </c>
      <c r="R2417" s="2">
        <v>-0.6448803</v>
      </c>
      <c r="S2417" s="2">
        <v>2.93511</v>
      </c>
    </row>
    <row r="2418" ht="15.75" spans="1:19">
      <c r="A2418" s="2" t="s">
        <v>2435</v>
      </c>
      <c r="B2418" s="2">
        <v>-2.4859743</v>
      </c>
      <c r="C2418" s="2">
        <v>-2.158486</v>
      </c>
      <c r="D2418" s="2">
        <v>-0.616055</v>
      </c>
      <c r="E2418" s="2">
        <v>0.15772486</v>
      </c>
      <c r="F2418" s="2">
        <v>-2.2217283</v>
      </c>
      <c r="G2418" s="2">
        <v>-1.925221</v>
      </c>
      <c r="H2418" s="2">
        <v>-1.8855567</v>
      </c>
      <c r="I2418" s="2">
        <v>-1.7072396</v>
      </c>
      <c r="J2418" s="2">
        <v>-1.7306967</v>
      </c>
      <c r="K2418" s="2">
        <v>1.2823191</v>
      </c>
      <c r="L2418" s="2">
        <v>1.0179024</v>
      </c>
      <c r="M2418" s="2">
        <v>0.81944466</v>
      </c>
      <c r="N2418" s="2">
        <v>0.5280266</v>
      </c>
      <c r="O2418" s="2">
        <v>3.0080407</v>
      </c>
      <c r="P2418" s="2">
        <v>1.6053879</v>
      </c>
      <c r="Q2418" s="2">
        <v>2.8019152</v>
      </c>
      <c r="R2418" s="2">
        <v>-0.85742855</v>
      </c>
      <c r="S2418" s="2">
        <v>1.2771792</v>
      </c>
    </row>
    <row r="2419" ht="15.75" spans="1:19">
      <c r="A2419" s="2" t="s">
        <v>2436</v>
      </c>
      <c r="B2419" s="2">
        <v>-0.14790583</v>
      </c>
      <c r="C2419" s="2">
        <v>-1.5445633</v>
      </c>
      <c r="D2419" s="2">
        <v>0.14790583</v>
      </c>
      <c r="E2419" s="2">
        <v>0.61609507</v>
      </c>
      <c r="F2419" s="2">
        <v>-1.5958872</v>
      </c>
      <c r="G2419" s="2">
        <v>-1.1785798</v>
      </c>
      <c r="H2419" s="2">
        <v>-1.2613859</v>
      </c>
      <c r="I2419" s="2">
        <v>-0.8592129</v>
      </c>
      <c r="J2419" s="2">
        <v>-1.4704232</v>
      </c>
      <c r="K2419" s="2">
        <v>2.4435148</v>
      </c>
      <c r="L2419" s="2">
        <v>2.6452112</v>
      </c>
      <c r="M2419" s="2">
        <v>2.180409</v>
      </c>
      <c r="N2419" s="2">
        <v>1.4060526</v>
      </c>
      <c r="O2419" s="2">
        <v>5.220005</v>
      </c>
      <c r="P2419" s="2">
        <v>4.2074976</v>
      </c>
      <c r="Q2419" s="2">
        <v>5.2419066</v>
      </c>
      <c r="R2419" s="2">
        <v>-0.62700987</v>
      </c>
      <c r="S2419" s="2">
        <v>6.630454</v>
      </c>
    </row>
    <row r="2420" ht="15.75" spans="1:19">
      <c r="A2420" s="2" t="s">
        <v>2437</v>
      </c>
      <c r="B2420" s="2">
        <v>-0.84327364</v>
      </c>
      <c r="C2420" s="2">
        <v>-4.1737337</v>
      </c>
      <c r="D2420" s="2">
        <v>-0.8387232</v>
      </c>
      <c r="E2420" s="2">
        <v>0.13671923</v>
      </c>
      <c r="F2420" s="2">
        <v>-1.4826283</v>
      </c>
      <c r="G2420" s="2">
        <v>-1.3840442</v>
      </c>
      <c r="H2420" s="2">
        <v>-2.4568167</v>
      </c>
      <c r="I2420" s="2">
        <v>-2.8788729</v>
      </c>
      <c r="J2420" s="2">
        <v>-2.0164056</v>
      </c>
      <c r="K2420" s="2">
        <v>1.716371</v>
      </c>
      <c r="L2420" s="2">
        <v>1.6822376</v>
      </c>
      <c r="M2420" s="2">
        <v>1.2580729</v>
      </c>
      <c r="N2420" s="2">
        <v>1.1945524</v>
      </c>
      <c r="O2420" s="2">
        <v>5.0894165</v>
      </c>
      <c r="P2420" s="2">
        <v>3.9147909</v>
      </c>
      <c r="Q2420" s="2">
        <v>5.512113</v>
      </c>
      <c r="R2420" s="2">
        <v>-0.723012</v>
      </c>
      <c r="S2420" s="2">
        <v>1.7285647</v>
      </c>
    </row>
    <row r="2421" ht="15.75" spans="1:19">
      <c r="A2421" s="2" t="s">
        <v>2438</v>
      </c>
      <c r="B2421" s="2">
        <v>-0.9189286</v>
      </c>
      <c r="C2421" s="2">
        <v>-0.7709069</v>
      </c>
      <c r="D2421" s="2">
        <v>-2.4800153</v>
      </c>
      <c r="E2421" s="2">
        <v>-1.0532837</v>
      </c>
      <c r="F2421" s="2">
        <v>-3.2029424</v>
      </c>
      <c r="G2421" s="2">
        <v>-0.59090376</v>
      </c>
      <c r="H2421" s="2">
        <v>-1.9452233</v>
      </c>
      <c r="I2421" s="2">
        <v>-2.90486</v>
      </c>
      <c r="J2421" s="2">
        <v>-2.170609</v>
      </c>
      <c r="K2421" s="2">
        <v>2.2558222</v>
      </c>
      <c r="L2421" s="2">
        <v>1.7676167</v>
      </c>
      <c r="M2421" s="2">
        <v>1.9606161</v>
      </c>
      <c r="N2421" s="2">
        <v>3.1378684</v>
      </c>
      <c r="O2421" s="2">
        <v>8.216982</v>
      </c>
      <c r="P2421" s="2">
        <v>4.7197723</v>
      </c>
      <c r="Q2421" s="2">
        <v>8.906962</v>
      </c>
      <c r="R2421" s="2">
        <v>0.06564474</v>
      </c>
      <c r="S2421" s="2">
        <v>2.5335464</v>
      </c>
    </row>
    <row r="2422" ht="15.75" spans="1:19">
      <c r="A2422" s="2" t="s">
        <v>2439</v>
      </c>
      <c r="B2422" s="2">
        <v>-0.51687145</v>
      </c>
      <c r="C2422" s="2">
        <v>-3.2422705</v>
      </c>
      <c r="D2422" s="2">
        <v>0.269763</v>
      </c>
      <c r="E2422" s="2">
        <v>0.113633156</v>
      </c>
      <c r="F2422" s="2">
        <v>-1.0873251</v>
      </c>
      <c r="G2422" s="2">
        <v>-0.79453135</v>
      </c>
      <c r="H2422" s="2">
        <v>-2.1121364</v>
      </c>
      <c r="I2422" s="2">
        <v>-3.1143465</v>
      </c>
      <c r="J2422" s="2">
        <v>-2.365327</v>
      </c>
      <c r="K2422" s="2">
        <v>1.719655</v>
      </c>
      <c r="L2422" s="2">
        <v>1.187645</v>
      </c>
      <c r="M2422" s="2">
        <v>0.9272256</v>
      </c>
      <c r="N2422" s="2">
        <v>1.2756243</v>
      </c>
      <c r="O2422" s="2">
        <v>5.449873</v>
      </c>
      <c r="P2422" s="2">
        <v>4.837944</v>
      </c>
      <c r="Q2422" s="2">
        <v>5.4717746</v>
      </c>
      <c r="R2422" s="2">
        <v>-0.11363363</v>
      </c>
      <c r="S2422" s="2">
        <v>2.0890212</v>
      </c>
    </row>
    <row r="2423" ht="15.75" spans="1:19">
      <c r="A2423" s="2" t="s">
        <v>2440</v>
      </c>
      <c r="B2423" s="2">
        <v>-1.27512098</v>
      </c>
      <c r="C2423" s="2">
        <v>-2.2089512</v>
      </c>
      <c r="D2423" s="2">
        <v>-1.303239135</v>
      </c>
      <c r="E2423" s="2">
        <v>-0.06752445</v>
      </c>
      <c r="F2423" s="2">
        <v>-2.09132765</v>
      </c>
      <c r="G2423" s="2">
        <v>-0.85113643</v>
      </c>
      <c r="H2423" s="2">
        <v>-2.1735246</v>
      </c>
      <c r="I2423" s="2">
        <v>-2.96612575</v>
      </c>
      <c r="J2423" s="2">
        <v>-2.4316323</v>
      </c>
      <c r="K2423" s="2">
        <v>0.85153248</v>
      </c>
      <c r="L2423" s="2">
        <v>1.3872659</v>
      </c>
      <c r="M2423" s="2">
        <v>1.508042325</v>
      </c>
      <c r="N2423" s="2">
        <v>1.47649195</v>
      </c>
      <c r="O2423" s="2">
        <v>5.4969587</v>
      </c>
      <c r="P2423" s="2">
        <v>5.24691585</v>
      </c>
      <c r="Q2423" s="2">
        <v>5.5188601</v>
      </c>
      <c r="R2423" s="2">
        <v>-0.1899836</v>
      </c>
      <c r="S2423" s="2">
        <v>3.9461446</v>
      </c>
    </row>
    <row r="2424" ht="15.75" spans="1:19">
      <c r="A2424" s="2" t="s">
        <v>2441</v>
      </c>
      <c r="B2424" s="2">
        <v>0.5878613</v>
      </c>
      <c r="C2424" s="2">
        <v>0.2669747</v>
      </c>
      <c r="D2424" s="2">
        <v>0.0019629</v>
      </c>
      <c r="E2424" s="2">
        <v>0.1288464</v>
      </c>
      <c r="F2424" s="2">
        <v>0.37699723</v>
      </c>
      <c r="G2424" s="2">
        <v>-0.15937972</v>
      </c>
      <c r="H2424" s="2">
        <v>-0.07009196</v>
      </c>
      <c r="I2424" s="2">
        <v>-0.09983039</v>
      </c>
      <c r="J2424" s="2">
        <v>0.064726114</v>
      </c>
      <c r="K2424" s="2">
        <v>0.24622846</v>
      </c>
      <c r="L2424" s="2">
        <v>-1.147866</v>
      </c>
      <c r="M2424" s="2">
        <v>0.36110902</v>
      </c>
      <c r="N2424" s="2">
        <v>0.37571836</v>
      </c>
      <c r="O2424" s="2">
        <v>-1.134872</v>
      </c>
      <c r="P2424" s="2">
        <v>-2.3094978</v>
      </c>
      <c r="Q2424" s="2">
        <v>-1.1129706</v>
      </c>
      <c r="R2424" s="2">
        <v>-0.30553222</v>
      </c>
      <c r="S2424" s="2">
        <v>-4.4957237</v>
      </c>
    </row>
    <row r="2425" ht="15.75" spans="1:19">
      <c r="A2425" s="2" t="s">
        <v>2442</v>
      </c>
      <c r="B2425" s="2">
        <v>-0.07959165</v>
      </c>
      <c r="C2425" s="2">
        <v>1.5748654</v>
      </c>
      <c r="D2425" s="2">
        <v>0.859649559</v>
      </c>
      <c r="E2425" s="2">
        <v>0.080889105</v>
      </c>
      <c r="F2425" s="2">
        <v>0.952170258</v>
      </c>
      <c r="G2425" s="2">
        <v>0.9182607</v>
      </c>
      <c r="H2425" s="2">
        <v>0.9233161</v>
      </c>
      <c r="I2425" s="2">
        <v>0.83293355</v>
      </c>
      <c r="J2425" s="2">
        <v>0.724764925</v>
      </c>
      <c r="K2425" s="2">
        <v>-0.086132635</v>
      </c>
      <c r="L2425" s="2">
        <v>0.04768169</v>
      </c>
      <c r="M2425" s="2">
        <v>0.1387247</v>
      </c>
      <c r="N2425" s="2">
        <v>0.459815635</v>
      </c>
      <c r="O2425" s="2">
        <v>2.6638311</v>
      </c>
      <c r="P2425" s="2">
        <v>1.4892052</v>
      </c>
      <c r="Q2425" s="2">
        <v>2.6857325</v>
      </c>
      <c r="R2425" s="2">
        <v>-0.167597888</v>
      </c>
      <c r="S2425" s="2">
        <v>2.5683268</v>
      </c>
    </row>
    <row r="2426" ht="15.75" spans="1:19">
      <c r="A2426" s="2" t="s">
        <v>2443</v>
      </c>
      <c r="B2426" s="2">
        <v>0.43115807</v>
      </c>
      <c r="C2426" s="2">
        <v>-0.6933503</v>
      </c>
      <c r="D2426" s="2">
        <v>-0.58932686</v>
      </c>
      <c r="E2426" s="2">
        <v>0.031542778</v>
      </c>
      <c r="F2426" s="2">
        <v>-0.45796156</v>
      </c>
      <c r="G2426" s="2">
        <v>-1.2918038</v>
      </c>
      <c r="H2426" s="2">
        <v>-0.6688819</v>
      </c>
      <c r="I2426" s="2">
        <v>-0.6928482</v>
      </c>
      <c r="J2426" s="2">
        <v>-0.7059517</v>
      </c>
      <c r="K2426" s="2">
        <v>1.0368009</v>
      </c>
      <c r="L2426" s="2">
        <v>0.83918524</v>
      </c>
      <c r="M2426" s="2">
        <v>1.1471815</v>
      </c>
      <c r="N2426" s="2">
        <v>1.540822</v>
      </c>
      <c r="O2426" s="2">
        <v>5.048177</v>
      </c>
      <c r="P2426" s="2">
        <v>9.377782</v>
      </c>
      <c r="Q2426" s="2">
        <v>5.0700784</v>
      </c>
      <c r="R2426" s="2">
        <v>-0.7531967</v>
      </c>
      <c r="S2426" s="2">
        <v>1.687325</v>
      </c>
    </row>
    <row r="2427" ht="15.75" spans="1:19">
      <c r="A2427" s="2" t="s">
        <v>2444</v>
      </c>
      <c r="B2427" s="2">
        <v>-2.1244526</v>
      </c>
      <c r="C2427" s="2">
        <v>-3.3691092</v>
      </c>
      <c r="D2427" s="2">
        <v>-3.0036411</v>
      </c>
      <c r="E2427" s="2">
        <v>-2.4880524</v>
      </c>
      <c r="F2427" s="2">
        <v>-3.2075691</v>
      </c>
      <c r="G2427" s="2">
        <v>-0.42168903</v>
      </c>
      <c r="H2427" s="2">
        <v>-1.7075286</v>
      </c>
      <c r="I2427" s="2">
        <v>-2.7298145</v>
      </c>
      <c r="J2427" s="2">
        <v>-1.9928885</v>
      </c>
      <c r="K2427" s="2">
        <v>-0.34513378</v>
      </c>
      <c r="L2427" s="2">
        <v>1.5971284</v>
      </c>
      <c r="M2427" s="2">
        <v>-0.014672756</v>
      </c>
      <c r="N2427" s="2">
        <v>0.4472046</v>
      </c>
      <c r="O2427" s="2">
        <v>7.8795156</v>
      </c>
      <c r="P2427" s="2">
        <v>4.6096745</v>
      </c>
      <c r="Q2427" s="2">
        <v>5.8062015</v>
      </c>
      <c r="R2427" s="2">
        <v>0.23285294</v>
      </c>
      <c r="S2427" s="2">
        <v>2.423448</v>
      </c>
    </row>
    <row r="2428" ht="15.75" spans="1:19">
      <c r="A2428" s="2" t="s">
        <v>2445</v>
      </c>
      <c r="B2428" s="2">
        <v>0.15768933</v>
      </c>
      <c r="C2428" s="2">
        <v>1.2786553</v>
      </c>
      <c r="D2428" s="2">
        <v>1.1281693</v>
      </c>
      <c r="E2428" s="2">
        <v>0.89484715</v>
      </c>
      <c r="F2428" s="2">
        <v>0.95122075</v>
      </c>
      <c r="G2428" s="2">
        <v>0.38549542</v>
      </c>
      <c r="H2428" s="2">
        <v>0.39112592</v>
      </c>
      <c r="I2428" s="2">
        <v>0.42457986</v>
      </c>
      <c r="J2428" s="2">
        <v>0.37285256</v>
      </c>
      <c r="K2428" s="2">
        <v>-0.072547674</v>
      </c>
      <c r="L2428" s="2">
        <v>-0.043016672</v>
      </c>
      <c r="M2428" s="2">
        <v>0.15613532</v>
      </c>
      <c r="N2428" s="2">
        <v>-0.00728488</v>
      </c>
      <c r="O2428" s="2">
        <v>2.705258</v>
      </c>
      <c r="P2428" s="2">
        <v>2.3436005</v>
      </c>
      <c r="Q2428" s="2">
        <v>0.9505594</v>
      </c>
      <c r="R2428" s="2">
        <v>0.028004885</v>
      </c>
      <c r="S2428" s="2">
        <v>-2.432194</v>
      </c>
    </row>
    <row r="2429" ht="15.75" spans="1:19">
      <c r="A2429" s="2" t="s">
        <v>2446</v>
      </c>
      <c r="B2429" s="2">
        <v>0.7599025</v>
      </c>
      <c r="C2429" s="2">
        <v>0.30388117</v>
      </c>
      <c r="D2429" s="2">
        <v>-0.0312829</v>
      </c>
      <c r="E2429" s="2">
        <v>-0.076939106</v>
      </c>
      <c r="F2429" s="2">
        <v>0.12745047</v>
      </c>
      <c r="G2429" s="2">
        <v>0.31748343</v>
      </c>
      <c r="H2429" s="2">
        <v>0.22456884</v>
      </c>
      <c r="I2429" s="2">
        <v>0.32828188</v>
      </c>
      <c r="J2429" s="2">
        <v>0.23320818</v>
      </c>
      <c r="K2429" s="2">
        <v>-0.22874022</v>
      </c>
      <c r="L2429" s="2">
        <v>-0.37085104</v>
      </c>
      <c r="M2429" s="2">
        <v>-0.265841</v>
      </c>
      <c r="N2429" s="2">
        <v>-0.39233923</v>
      </c>
      <c r="O2429" s="2">
        <v>-1.4910595</v>
      </c>
      <c r="P2429" s="2">
        <v>-2.6656854</v>
      </c>
      <c r="Q2429" s="2">
        <v>-1.4691582</v>
      </c>
      <c r="R2429" s="2">
        <v>0.606133</v>
      </c>
      <c r="S2429" s="2">
        <v>0.19929647</v>
      </c>
    </row>
    <row r="2430" ht="15.75" spans="1:19">
      <c r="A2430" s="2" t="s">
        <v>2447</v>
      </c>
      <c r="B2430" s="2">
        <v>0.10883331</v>
      </c>
      <c r="C2430" s="2">
        <v>-0.1994381</v>
      </c>
      <c r="D2430" s="2">
        <v>-0.1479168</v>
      </c>
      <c r="E2430" s="2">
        <v>0.154809</v>
      </c>
      <c r="F2430" s="2">
        <v>-0.24454594</v>
      </c>
      <c r="G2430" s="2">
        <v>0.018117905</v>
      </c>
      <c r="H2430" s="2">
        <v>0.05598259</v>
      </c>
      <c r="I2430" s="2">
        <v>0.11282444</v>
      </c>
      <c r="J2430" s="2">
        <v>-0.024751663</v>
      </c>
      <c r="K2430" s="2">
        <v>-1.8450594</v>
      </c>
      <c r="L2430" s="2">
        <v>-1.824214</v>
      </c>
      <c r="M2430" s="2">
        <v>-1.6519289</v>
      </c>
      <c r="N2430" s="2">
        <v>-1.6679516</v>
      </c>
      <c r="O2430" s="2">
        <v>-3.3216217</v>
      </c>
      <c r="P2430" s="2">
        <v>-4.4962473</v>
      </c>
      <c r="Q2430" s="2">
        <v>-2.6968462</v>
      </c>
      <c r="R2430" s="2">
        <v>-0.40905285</v>
      </c>
      <c r="S2430" s="2">
        <v>-6.6824737</v>
      </c>
    </row>
    <row r="2431" ht="15.75" spans="1:19">
      <c r="A2431" s="2" t="s">
        <v>2448</v>
      </c>
      <c r="B2431" s="2">
        <v>0.81781245</v>
      </c>
      <c r="C2431" s="2">
        <v>2.37722875</v>
      </c>
      <c r="D2431" s="2">
        <v>1.71621465</v>
      </c>
      <c r="E2431" s="2">
        <v>0.476979735</v>
      </c>
      <c r="F2431" s="2">
        <v>1.89963055</v>
      </c>
      <c r="G2431" s="2">
        <v>1.190366275</v>
      </c>
      <c r="H2431" s="2">
        <v>1.2736826</v>
      </c>
      <c r="I2431" s="2">
        <v>1.2393732</v>
      </c>
      <c r="J2431" s="2">
        <v>1.2372031</v>
      </c>
      <c r="K2431" s="2">
        <v>-0.537411215</v>
      </c>
      <c r="L2431" s="2">
        <v>-0.137996434</v>
      </c>
      <c r="M2431" s="2">
        <v>-0.11172199</v>
      </c>
      <c r="N2431" s="2">
        <v>0.060604095</v>
      </c>
      <c r="O2431" s="2">
        <v>4.14684665</v>
      </c>
      <c r="P2431" s="2">
        <v>-0.0761621</v>
      </c>
      <c r="Q2431" s="2">
        <v>1.12036515</v>
      </c>
      <c r="R2431" s="2">
        <v>0.047388085</v>
      </c>
      <c r="S2431" s="2">
        <v>4.5144377</v>
      </c>
    </row>
    <row r="2432" ht="15.75" spans="1:19">
      <c r="A2432" s="2" t="s">
        <v>2449</v>
      </c>
      <c r="B2432" s="2">
        <v>-0.055624485</v>
      </c>
      <c r="C2432" s="2">
        <v>1.25046397</v>
      </c>
      <c r="D2432" s="2">
        <v>1.11231945</v>
      </c>
      <c r="E2432" s="2">
        <v>0.450639955</v>
      </c>
      <c r="F2432" s="2">
        <v>1.074360368</v>
      </c>
      <c r="G2432" s="2">
        <v>0.915017115</v>
      </c>
      <c r="H2432" s="2">
        <v>0.730122073</v>
      </c>
      <c r="I2432" s="2">
        <v>0.843554483</v>
      </c>
      <c r="J2432" s="2">
        <v>0.70416355</v>
      </c>
      <c r="K2432" s="2">
        <v>0.755213008</v>
      </c>
      <c r="L2432" s="2">
        <v>0.9710996</v>
      </c>
      <c r="M2432" s="2">
        <v>0.918762425</v>
      </c>
      <c r="N2432" s="2">
        <v>1.09719111</v>
      </c>
      <c r="O2432" s="2">
        <v>1.49208087</v>
      </c>
      <c r="P2432" s="2">
        <v>0.31745503</v>
      </c>
      <c r="Q2432" s="2">
        <v>1.80205975</v>
      </c>
      <c r="R2432" s="2">
        <v>-0.14188745</v>
      </c>
      <c r="S2432" s="2">
        <v>-1.409354705</v>
      </c>
    </row>
    <row r="2433" ht="15.75" spans="1:19">
      <c r="A2433" s="2" t="s">
        <v>2450</v>
      </c>
      <c r="B2433" s="2">
        <v>-0.6693649</v>
      </c>
      <c r="C2433" s="2">
        <v>-1.8307948</v>
      </c>
      <c r="D2433" s="2">
        <v>-3.0815792</v>
      </c>
      <c r="E2433" s="2">
        <v>-1.7768373</v>
      </c>
      <c r="F2433" s="2">
        <v>-1.7894144</v>
      </c>
      <c r="G2433" s="2">
        <v>1.4208331</v>
      </c>
      <c r="H2433" s="2">
        <v>-1.713882</v>
      </c>
      <c r="I2433" s="2">
        <v>-1.2785244</v>
      </c>
      <c r="J2433" s="2">
        <v>-1.9956808</v>
      </c>
      <c r="K2433" s="2">
        <v>-0.44896412</v>
      </c>
      <c r="L2433" s="2">
        <v>0.16367912</v>
      </c>
      <c r="M2433" s="2">
        <v>-0.09955311</v>
      </c>
      <c r="N2433" s="2">
        <v>1.2775612</v>
      </c>
      <c r="O2433" s="2">
        <v>5.8751087</v>
      </c>
      <c r="P2433" s="2">
        <v>4.7004833</v>
      </c>
      <c r="Q2433" s="2">
        <v>5.8970103</v>
      </c>
      <c r="R2433" s="2">
        <v>1.0335541</v>
      </c>
      <c r="S2433" s="2">
        <v>6.1583776</v>
      </c>
    </row>
    <row r="2434" ht="15.75" spans="1:19">
      <c r="A2434" s="2" t="s">
        <v>2451</v>
      </c>
      <c r="B2434" s="2">
        <v>0.5525696</v>
      </c>
      <c r="C2434" s="2">
        <v>0.38181043</v>
      </c>
      <c r="D2434" s="2">
        <v>0.5915148</v>
      </c>
      <c r="E2434" s="2">
        <v>-0.024518728</v>
      </c>
      <c r="F2434" s="2">
        <v>0.21327615</v>
      </c>
      <c r="G2434" s="2">
        <v>-0.2639053</v>
      </c>
      <c r="H2434" s="2">
        <v>-0.12625289</v>
      </c>
      <c r="I2434" s="2">
        <v>-0.041510344</v>
      </c>
      <c r="J2434" s="2">
        <v>-0.1479814</v>
      </c>
      <c r="K2434" s="2">
        <v>-0.22149825</v>
      </c>
      <c r="L2434" s="2">
        <v>-0.5482938</v>
      </c>
      <c r="M2434" s="2">
        <v>-0.42771316</v>
      </c>
      <c r="N2434" s="2">
        <v>-0.15220666</v>
      </c>
      <c r="O2434" s="2">
        <v>-0.24180937</v>
      </c>
      <c r="P2434" s="2">
        <v>-1.4164352</v>
      </c>
      <c r="Q2434" s="2">
        <v>-0.219908</v>
      </c>
      <c r="R2434" s="2">
        <v>-0.20355678</v>
      </c>
      <c r="S2434" s="2">
        <v>-3.6026614</v>
      </c>
    </row>
    <row r="2435" ht="15.75" spans="1:19">
      <c r="A2435" s="2" t="s">
        <v>2452</v>
      </c>
      <c r="B2435" s="2">
        <v>-1.541101</v>
      </c>
      <c r="C2435" s="2">
        <v>-0.43155766</v>
      </c>
      <c r="D2435" s="2">
        <v>-2.0554533</v>
      </c>
      <c r="E2435" s="2">
        <v>-3.4667654</v>
      </c>
      <c r="F2435" s="2">
        <v>-1.2052135</v>
      </c>
      <c r="G2435" s="2">
        <v>0.09404278</v>
      </c>
      <c r="H2435" s="2">
        <v>-1.4356356</v>
      </c>
      <c r="I2435" s="2">
        <v>-0.22699642</v>
      </c>
      <c r="J2435" s="2">
        <v>-1.2469268</v>
      </c>
      <c r="K2435" s="2">
        <v>-0.047466278</v>
      </c>
      <c r="L2435" s="2">
        <v>-0.5624647</v>
      </c>
      <c r="M2435" s="2">
        <v>0.8543687</v>
      </c>
      <c r="N2435" s="2">
        <v>0.6041565</v>
      </c>
      <c r="O2435" s="2">
        <v>6.6304617</v>
      </c>
      <c r="P2435" s="2">
        <v>3.6683939</v>
      </c>
      <c r="Q2435" s="2">
        <v>4.864921</v>
      </c>
      <c r="R2435" s="2">
        <v>1.5308223</v>
      </c>
      <c r="S2435" s="2">
        <v>1.4821677</v>
      </c>
    </row>
    <row r="2436" ht="15.75" spans="1:19">
      <c r="A2436" s="2" t="s">
        <v>2453</v>
      </c>
      <c r="B2436" s="2">
        <v>-0.26891804</v>
      </c>
      <c r="C2436" s="2">
        <v>0.584075</v>
      </c>
      <c r="D2436" s="2">
        <v>0.15122128</v>
      </c>
      <c r="E2436" s="2">
        <v>0.39944935</v>
      </c>
      <c r="F2436" s="2">
        <v>0.46525192</v>
      </c>
      <c r="G2436" s="2">
        <v>0.036917686</v>
      </c>
      <c r="H2436" s="2">
        <v>0.19524956</v>
      </c>
      <c r="I2436" s="2">
        <v>0.21218777</v>
      </c>
      <c r="J2436" s="2">
        <v>0.1099844</v>
      </c>
      <c r="K2436" s="2">
        <v>-0.6661682</v>
      </c>
      <c r="L2436" s="2">
        <v>-0.7281141</v>
      </c>
      <c r="M2436" s="2">
        <v>-0.7065964</v>
      </c>
      <c r="N2436" s="2">
        <v>-0.8159008</v>
      </c>
      <c r="O2436" s="2">
        <v>0.9062841</v>
      </c>
      <c r="P2436" s="2">
        <v>-0.56450033</v>
      </c>
      <c r="Q2436" s="2">
        <v>-0.6907861</v>
      </c>
      <c r="R2436" s="2">
        <v>0.055431366</v>
      </c>
      <c r="S2436" s="2">
        <v>-4.1325173</v>
      </c>
    </row>
    <row r="2437" ht="15.75" spans="1:19">
      <c r="A2437" s="2" t="s">
        <v>2454</v>
      </c>
      <c r="B2437" s="2">
        <v>-1.03322435</v>
      </c>
      <c r="C2437" s="2">
        <v>-3.20646765</v>
      </c>
      <c r="D2437" s="2">
        <v>-1.21830466</v>
      </c>
      <c r="E2437" s="2">
        <v>0.040506127</v>
      </c>
      <c r="F2437" s="2">
        <v>-3.1118713</v>
      </c>
      <c r="G2437" s="2">
        <v>-0.3938818</v>
      </c>
      <c r="H2437" s="2">
        <v>-1.726089</v>
      </c>
      <c r="I2437" s="2">
        <v>-2.30310915</v>
      </c>
      <c r="J2437" s="2">
        <v>-2.0516367</v>
      </c>
      <c r="K2437" s="2">
        <v>1.593476775</v>
      </c>
      <c r="L2437" s="2">
        <v>1.43847825</v>
      </c>
      <c r="M2437" s="2">
        <v>1.39864325</v>
      </c>
      <c r="N2437" s="2">
        <v>1.01566694</v>
      </c>
      <c r="O2437" s="2">
        <v>8.56810125</v>
      </c>
      <c r="P2437" s="2">
        <v>4.9716835</v>
      </c>
      <c r="Q2437" s="2">
        <v>6.1682105</v>
      </c>
      <c r="R2437" s="2">
        <v>1.609801495</v>
      </c>
      <c r="S2437" s="2">
        <v>2.78545715</v>
      </c>
    </row>
    <row r="2438" ht="15.75" spans="1:19">
      <c r="A2438" s="2" t="s">
        <v>2455</v>
      </c>
      <c r="B2438" s="2">
        <v>0.356096625</v>
      </c>
      <c r="C2438" s="2">
        <v>0.60258138</v>
      </c>
      <c r="D2438" s="2">
        <v>0.35815322</v>
      </c>
      <c r="E2438" s="2">
        <v>-0.041990876</v>
      </c>
      <c r="F2438" s="2">
        <v>0.72102868</v>
      </c>
      <c r="G2438" s="2">
        <v>0.280423528</v>
      </c>
      <c r="H2438" s="2">
        <v>0.352222798</v>
      </c>
      <c r="I2438" s="2">
        <v>0.306692959</v>
      </c>
      <c r="J2438" s="2">
        <v>0.36223875</v>
      </c>
      <c r="K2438" s="2">
        <v>-0.69759168</v>
      </c>
      <c r="L2438" s="2">
        <v>-0.640658735</v>
      </c>
      <c r="M2438" s="2">
        <v>-0.954767565</v>
      </c>
      <c r="N2438" s="2">
        <v>-0.75963365</v>
      </c>
      <c r="O2438" s="2">
        <v>-0.004161235</v>
      </c>
      <c r="P2438" s="2">
        <v>-0.0172541</v>
      </c>
      <c r="Q2438" s="2">
        <v>0.6394255</v>
      </c>
      <c r="R2438" s="2">
        <v>0.236550213</v>
      </c>
      <c r="S2438" s="2">
        <v>-3.3650132</v>
      </c>
    </row>
    <row r="2439" ht="15.75" spans="1:19">
      <c r="A2439" s="2" t="s">
        <v>2456</v>
      </c>
      <c r="B2439" s="2">
        <v>0.73204947</v>
      </c>
      <c r="C2439" s="2">
        <v>-0.05233431</v>
      </c>
      <c r="D2439" s="2">
        <v>0.010249615</v>
      </c>
      <c r="E2439" s="2">
        <v>0.37338686</v>
      </c>
      <c r="F2439" s="2">
        <v>0.010668278</v>
      </c>
      <c r="G2439" s="2">
        <v>-0.30375338</v>
      </c>
      <c r="H2439" s="2">
        <v>0.21181154</v>
      </c>
      <c r="I2439" s="2">
        <v>-0.066842556</v>
      </c>
      <c r="J2439" s="2">
        <v>-0.19735861</v>
      </c>
      <c r="K2439" s="2">
        <v>0.22946501</v>
      </c>
      <c r="L2439" s="2">
        <v>0.018087864</v>
      </c>
      <c r="M2439" s="2">
        <v>0.24987268</v>
      </c>
      <c r="N2439" s="2">
        <v>0.25313425</v>
      </c>
      <c r="O2439" s="2">
        <v>-0.26220345</v>
      </c>
      <c r="P2439" s="2">
        <v>0.9673238</v>
      </c>
      <c r="Q2439" s="2">
        <v>0.7872608</v>
      </c>
      <c r="R2439" s="2">
        <v>-1.4777141</v>
      </c>
      <c r="S2439" s="2">
        <v>-0.60872555</v>
      </c>
    </row>
    <row r="2440" ht="15.75" spans="1:19">
      <c r="A2440" s="2" t="s">
        <v>2457</v>
      </c>
      <c r="B2440" s="2">
        <v>0.40105724</v>
      </c>
      <c r="C2440" s="2">
        <v>-0.22068977</v>
      </c>
      <c r="D2440" s="2">
        <v>-0.56435204</v>
      </c>
      <c r="E2440" s="2">
        <v>0.17846012</v>
      </c>
      <c r="F2440" s="2">
        <v>-0.26179218</v>
      </c>
      <c r="G2440" s="2">
        <v>-0.022936821</v>
      </c>
      <c r="H2440" s="2">
        <v>-0.006121635</v>
      </c>
      <c r="I2440" s="2">
        <v>0.006121635</v>
      </c>
      <c r="J2440" s="2">
        <v>-0.09368801</v>
      </c>
      <c r="K2440" s="2">
        <v>-1.2810984</v>
      </c>
      <c r="L2440" s="2">
        <v>-1.3082037</v>
      </c>
      <c r="M2440" s="2">
        <v>-1.2522287</v>
      </c>
      <c r="N2440" s="2">
        <v>-1.2560692</v>
      </c>
      <c r="O2440" s="2">
        <v>-1.3061244</v>
      </c>
      <c r="P2440" s="2">
        <v>-2.4807503</v>
      </c>
      <c r="Q2440" s="2">
        <v>-1.2842231</v>
      </c>
      <c r="R2440" s="2">
        <v>0.04998684</v>
      </c>
      <c r="S2440" s="2">
        <v>-4.6669765</v>
      </c>
    </row>
    <row r="2441" ht="15.75" spans="1:19">
      <c r="A2441" s="2" t="s">
        <v>2458</v>
      </c>
      <c r="B2441" s="2">
        <v>-1.5562105</v>
      </c>
      <c r="C2441" s="2">
        <v>-3.2757258</v>
      </c>
      <c r="D2441" s="2">
        <v>-2.2701573</v>
      </c>
      <c r="E2441" s="2">
        <v>-0.8661418</v>
      </c>
      <c r="F2441" s="2">
        <v>1.7457037</v>
      </c>
      <c r="G2441" s="2">
        <v>-0.51122284</v>
      </c>
      <c r="H2441" s="2">
        <v>-1.8199992</v>
      </c>
      <c r="I2441" s="2">
        <v>-2.8567224</v>
      </c>
      <c r="J2441" s="2">
        <v>-2.1693673</v>
      </c>
      <c r="K2441" s="2">
        <v>2.7760277</v>
      </c>
      <c r="L2441" s="2">
        <v>1.0215392</v>
      </c>
      <c r="M2441" s="2">
        <v>-0.2321477</v>
      </c>
      <c r="N2441" s="2">
        <v>0.10246515</v>
      </c>
      <c r="O2441" s="2">
        <v>6.0900097</v>
      </c>
      <c r="P2441" s="2">
        <v>4.9153833</v>
      </c>
      <c r="Q2441" s="2">
        <v>6.111911</v>
      </c>
      <c r="R2441" s="2">
        <v>0.16108274</v>
      </c>
      <c r="S2441" s="2">
        <v>6.2353053</v>
      </c>
    </row>
    <row r="2442" ht="15.75" spans="1:19">
      <c r="A2442" s="2" t="s">
        <v>2459</v>
      </c>
      <c r="B2442" s="2">
        <v>-0.94699574</v>
      </c>
      <c r="C2442" s="2">
        <v>-1.040544</v>
      </c>
      <c r="D2442" s="2">
        <v>-0.9793854</v>
      </c>
      <c r="E2442" s="2">
        <v>0.23078299</v>
      </c>
      <c r="F2442" s="2">
        <v>-0.8976307</v>
      </c>
      <c r="G2442" s="2">
        <v>-0.52101135</v>
      </c>
      <c r="H2442" s="2">
        <v>-1.8565407</v>
      </c>
      <c r="I2442" s="2">
        <v>-2.8657475</v>
      </c>
      <c r="J2442" s="2">
        <v>-2.112627</v>
      </c>
      <c r="K2442" s="2">
        <v>1.5605321</v>
      </c>
      <c r="L2442" s="2">
        <v>1.0589752</v>
      </c>
      <c r="M2442" s="2">
        <v>0.63172674</v>
      </c>
      <c r="N2442" s="2">
        <v>1.8756437</v>
      </c>
      <c r="O2442" s="2">
        <v>5.9311857</v>
      </c>
      <c r="P2442" s="2">
        <v>8.29417</v>
      </c>
      <c r="Q2442" s="2">
        <v>7.4267645</v>
      </c>
      <c r="R2442" s="2">
        <v>0.11734772</v>
      </c>
      <c r="S2442" s="2">
        <v>4.4041595</v>
      </c>
    </row>
    <row r="2443" ht="15.75" spans="1:19">
      <c r="A2443" s="2" t="s">
        <v>2460</v>
      </c>
      <c r="B2443" s="2">
        <v>-0.11050367</v>
      </c>
      <c r="C2443" s="2">
        <v>-2.9939585</v>
      </c>
      <c r="D2443" s="2">
        <v>-1.8719568</v>
      </c>
      <c r="E2443" s="2">
        <v>-1.1642385</v>
      </c>
      <c r="F2443" s="2">
        <v>-2.914174</v>
      </c>
      <c r="G2443" s="2">
        <v>-0.10311222</v>
      </c>
      <c r="H2443" s="2">
        <v>-1.4693327</v>
      </c>
      <c r="I2443" s="2">
        <v>-2.057376</v>
      </c>
      <c r="J2443" s="2">
        <v>-1.7526655</v>
      </c>
      <c r="K2443" s="2">
        <v>-0.39523077</v>
      </c>
      <c r="L2443" s="2">
        <v>0.08472633</v>
      </c>
      <c r="M2443" s="2">
        <v>-0.07429314</v>
      </c>
      <c r="N2443" s="2">
        <v>0.4883442</v>
      </c>
      <c r="O2443" s="2">
        <v>6.418376</v>
      </c>
      <c r="P2443" s="2">
        <v>5.4669437</v>
      </c>
      <c r="Q2443" s="2">
        <v>6.3730044</v>
      </c>
      <c r="R2443" s="2">
        <v>0.4662304</v>
      </c>
      <c r="S2443" s="2">
        <v>8.967467</v>
      </c>
    </row>
    <row r="2444" ht="15.75" spans="1:19">
      <c r="A2444" s="2" t="s">
        <v>2461</v>
      </c>
      <c r="B2444" s="2">
        <v>0.3870859</v>
      </c>
      <c r="C2444" s="2">
        <v>-3.3722544</v>
      </c>
      <c r="D2444" s="2">
        <v>-1.4613657</v>
      </c>
      <c r="E2444" s="2">
        <v>-1.035645</v>
      </c>
      <c r="F2444" s="2">
        <v>-1.4547739</v>
      </c>
      <c r="G2444" s="2">
        <v>0.110844135</v>
      </c>
      <c r="H2444" s="2">
        <v>-1.8628273</v>
      </c>
      <c r="I2444" s="2">
        <v>-2.8706923</v>
      </c>
      <c r="J2444" s="2">
        <v>-2.0900126</v>
      </c>
      <c r="K2444" s="2">
        <v>1.1561584</v>
      </c>
      <c r="L2444" s="2">
        <v>0.070813656</v>
      </c>
      <c r="M2444" s="2">
        <v>-0.25635052</v>
      </c>
      <c r="N2444" s="2">
        <v>0.020280838</v>
      </c>
      <c r="O2444" s="2">
        <v>5.956892</v>
      </c>
      <c r="P2444" s="2">
        <v>4.7822666</v>
      </c>
      <c r="Q2444" s="2">
        <v>5.9787936</v>
      </c>
      <c r="R2444" s="2">
        <v>0.13241148</v>
      </c>
      <c r="S2444" s="2">
        <v>4.7541456</v>
      </c>
    </row>
    <row r="2445" ht="15.75" spans="1:19">
      <c r="A2445" s="2" t="s">
        <v>2462</v>
      </c>
      <c r="B2445" s="2">
        <v>-0.718024765</v>
      </c>
      <c r="C2445" s="2">
        <v>0.79064555</v>
      </c>
      <c r="D2445" s="2">
        <v>0.80346245</v>
      </c>
      <c r="E2445" s="2">
        <v>-0.084662494</v>
      </c>
      <c r="F2445" s="2">
        <v>0.597392015</v>
      </c>
      <c r="G2445" s="2">
        <v>0.476560525</v>
      </c>
      <c r="H2445" s="2">
        <v>0.357762285</v>
      </c>
      <c r="I2445" s="2">
        <v>0.33372778</v>
      </c>
      <c r="J2445" s="2">
        <v>0.48040097</v>
      </c>
      <c r="K2445" s="2">
        <v>-0.368813575</v>
      </c>
      <c r="L2445" s="2">
        <v>-0.0960837</v>
      </c>
      <c r="M2445" s="2">
        <v>-0.40440351</v>
      </c>
      <c r="N2445" s="2">
        <v>-0.45734698</v>
      </c>
      <c r="O2445" s="2">
        <v>-0.090241732</v>
      </c>
      <c r="P2445" s="2">
        <v>-1.0770294</v>
      </c>
      <c r="Q2445" s="2">
        <v>-0.068340362</v>
      </c>
      <c r="R2445" s="2">
        <v>1.22933573</v>
      </c>
      <c r="S2445" s="2">
        <v>1.68913025</v>
      </c>
    </row>
    <row r="2446" ht="15.75" spans="1:19">
      <c r="A2446" s="2" t="s">
        <v>2463</v>
      </c>
      <c r="B2446" s="2">
        <v>-0.120535136</v>
      </c>
      <c r="C2446" s="2">
        <v>-1.10257246</v>
      </c>
      <c r="D2446" s="2">
        <v>-0.197953225</v>
      </c>
      <c r="E2446" s="2">
        <v>-0.230259423</v>
      </c>
      <c r="F2446" s="2">
        <v>-0.94632125</v>
      </c>
      <c r="G2446" s="2">
        <v>-0.717430355</v>
      </c>
      <c r="H2446" s="2">
        <v>-1.5633249</v>
      </c>
      <c r="I2446" s="2">
        <v>-1.74453855</v>
      </c>
      <c r="J2446" s="2">
        <v>-1.653054975</v>
      </c>
      <c r="K2446" s="2">
        <v>1.02552269</v>
      </c>
      <c r="L2446" s="2">
        <v>1.33612205</v>
      </c>
      <c r="M2446" s="2">
        <v>0.86783693</v>
      </c>
      <c r="N2446" s="2">
        <v>0.736692917</v>
      </c>
      <c r="O2446" s="2">
        <v>6.0942478</v>
      </c>
      <c r="P2446" s="2">
        <v>7.164576</v>
      </c>
      <c r="Q2446" s="2">
        <v>5.7882362</v>
      </c>
      <c r="R2446" s="2">
        <v>-0.130489587</v>
      </c>
      <c r="S2446" s="2">
        <v>2.40548275</v>
      </c>
    </row>
    <row r="2447" ht="15.75" spans="1:19">
      <c r="A2447" s="2" t="s">
        <v>2464</v>
      </c>
      <c r="B2447" s="2">
        <v>-0.17965221</v>
      </c>
      <c r="C2447" s="2">
        <v>0.40946102</v>
      </c>
      <c r="D2447" s="2">
        <v>0.26644325</v>
      </c>
      <c r="E2447" s="2">
        <v>0.3263216</v>
      </c>
      <c r="F2447" s="2">
        <v>0.5158415</v>
      </c>
      <c r="G2447" s="2">
        <v>-0.08355236</v>
      </c>
      <c r="H2447" s="2">
        <v>-0.0937767</v>
      </c>
      <c r="I2447" s="2">
        <v>-0.13047123</v>
      </c>
      <c r="J2447" s="2">
        <v>-0.07764912</v>
      </c>
      <c r="K2447" s="2">
        <v>-0.000453</v>
      </c>
      <c r="L2447" s="2">
        <v>-0.008396149</v>
      </c>
      <c r="M2447" s="2">
        <v>0.052648544</v>
      </c>
      <c r="N2447" s="2">
        <v>0.067569256</v>
      </c>
      <c r="O2447" s="2">
        <v>-0.18335319</v>
      </c>
      <c r="P2447" s="2">
        <v>-1.357979</v>
      </c>
      <c r="Q2447" s="2">
        <v>2.1612775</v>
      </c>
      <c r="R2447" s="2">
        <v>0.10384941</v>
      </c>
      <c r="S2447" s="2">
        <v>-3.5442052</v>
      </c>
    </row>
    <row r="2448" ht="15.75" spans="1:19">
      <c r="A2448" s="2" t="s">
        <v>2465</v>
      </c>
      <c r="B2448" s="2">
        <v>-0.2297281</v>
      </c>
      <c r="C2448" s="2">
        <v>-1.1131798</v>
      </c>
      <c r="D2448" s="2">
        <v>-0.8828322</v>
      </c>
      <c r="E2448" s="2">
        <v>-0.90328612</v>
      </c>
      <c r="F2448" s="2">
        <v>-0.88281455</v>
      </c>
      <c r="G2448" s="2">
        <v>-0.39470804</v>
      </c>
      <c r="H2448" s="2">
        <v>-1.0402118</v>
      </c>
      <c r="I2448" s="2">
        <v>-1.515529755</v>
      </c>
      <c r="J2448" s="2">
        <v>-1.11942591</v>
      </c>
      <c r="K2448" s="2">
        <v>1.011549345</v>
      </c>
      <c r="L2448" s="2">
        <v>-0.093157887</v>
      </c>
      <c r="M2448" s="2">
        <v>0.17238796</v>
      </c>
      <c r="N2448" s="2">
        <v>0.142310505</v>
      </c>
      <c r="O2448" s="2">
        <v>3.026812114</v>
      </c>
      <c r="P2448" s="2">
        <v>2.10314213</v>
      </c>
      <c r="Q2448" s="2">
        <v>3.555785799</v>
      </c>
      <c r="R2448" s="2">
        <v>1.009591205</v>
      </c>
      <c r="S2448" s="2">
        <v>2.0098573</v>
      </c>
    </row>
    <row r="2449" ht="15.75" spans="1:19">
      <c r="A2449" s="2" t="s">
        <v>2466</v>
      </c>
      <c r="B2449" s="2">
        <v>0.49583268</v>
      </c>
      <c r="C2449" s="2">
        <v>-0.869004</v>
      </c>
      <c r="D2449" s="2">
        <v>-1.2252734</v>
      </c>
      <c r="E2449" s="2">
        <v>-0.35157657</v>
      </c>
      <c r="F2449" s="2">
        <v>-0.5965774</v>
      </c>
      <c r="G2449" s="2">
        <v>-0.027943373</v>
      </c>
      <c r="H2449" s="2">
        <v>-0.21377349</v>
      </c>
      <c r="I2449" s="2">
        <v>-0.123741865</v>
      </c>
      <c r="J2449" s="2">
        <v>-0.16202712</v>
      </c>
      <c r="K2449" s="2">
        <v>0.48075318</v>
      </c>
      <c r="L2449" s="2">
        <v>0.3031428</v>
      </c>
      <c r="M2449" s="2">
        <v>0.15368247</v>
      </c>
      <c r="N2449" s="2">
        <v>0.2903707</v>
      </c>
      <c r="O2449" s="2">
        <v>2.0136094</v>
      </c>
      <c r="P2449" s="2">
        <v>8.356072</v>
      </c>
      <c r="Q2449" s="2">
        <v>2.0355108</v>
      </c>
      <c r="R2449" s="2">
        <v>0.4820726</v>
      </c>
      <c r="S2449" s="2">
        <v>1.295419</v>
      </c>
    </row>
    <row r="2450" ht="15.75" spans="1:19">
      <c r="A2450" s="2" t="s">
        <v>2467</v>
      </c>
      <c r="B2450" s="2">
        <v>-0.8356384</v>
      </c>
      <c r="C2450" s="2">
        <v>-1.10124528</v>
      </c>
      <c r="D2450" s="2">
        <v>-0.59809482</v>
      </c>
      <c r="E2450" s="2">
        <v>-0.441832195</v>
      </c>
      <c r="F2450" s="2">
        <v>-1.2623459</v>
      </c>
      <c r="G2450" s="2">
        <v>-1.1322423</v>
      </c>
      <c r="H2450" s="2">
        <v>-0.83743585</v>
      </c>
      <c r="I2450" s="2">
        <v>-0.931993375</v>
      </c>
      <c r="J2450" s="2">
        <v>-1.01738538</v>
      </c>
      <c r="K2450" s="2">
        <v>-0.09291637</v>
      </c>
      <c r="L2450" s="2">
        <v>0.256850125</v>
      </c>
      <c r="M2450" s="2">
        <v>0.1926688</v>
      </c>
      <c r="N2450" s="2">
        <v>-0.29265797</v>
      </c>
      <c r="O2450" s="2">
        <v>2.585080875</v>
      </c>
      <c r="P2450" s="2">
        <v>1.6856041</v>
      </c>
      <c r="Q2450" s="2">
        <v>2.9480749</v>
      </c>
      <c r="R2450" s="2">
        <v>0.822974548</v>
      </c>
      <c r="S2450" s="2">
        <v>5.00193935</v>
      </c>
    </row>
    <row r="2451" ht="15.75" spans="1:19">
      <c r="A2451" s="2" t="s">
        <v>2468</v>
      </c>
      <c r="B2451" s="2">
        <v>-1.50295475</v>
      </c>
      <c r="C2451" s="2">
        <v>-1.278625485</v>
      </c>
      <c r="D2451" s="2">
        <v>-1.2959213</v>
      </c>
      <c r="E2451" s="2">
        <v>-0.11757683</v>
      </c>
      <c r="F2451" s="2">
        <v>-1.25919775</v>
      </c>
      <c r="G2451" s="2">
        <v>0.202701328</v>
      </c>
      <c r="H2451" s="2">
        <v>-0.046452283</v>
      </c>
      <c r="I2451" s="2">
        <v>-0.146218302</v>
      </c>
      <c r="J2451" s="2">
        <v>-0.31071973</v>
      </c>
      <c r="K2451" s="2">
        <v>2.3837011</v>
      </c>
      <c r="L2451" s="2">
        <v>1.90434145</v>
      </c>
      <c r="M2451" s="2">
        <v>1.60116296</v>
      </c>
      <c r="N2451" s="2">
        <v>1.540668225</v>
      </c>
      <c r="O2451" s="2">
        <v>8.5107444</v>
      </c>
      <c r="P2451" s="2">
        <v>6.9224452</v>
      </c>
      <c r="Q2451" s="2">
        <v>6.15005475</v>
      </c>
      <c r="R2451" s="2">
        <v>-0.292149065</v>
      </c>
      <c r="S2451" s="2">
        <v>2.10847475</v>
      </c>
    </row>
    <row r="2452" ht="15.75" spans="1:19">
      <c r="A2452" s="2" t="s">
        <v>2469</v>
      </c>
      <c r="B2452" s="2">
        <v>-0.7446666</v>
      </c>
      <c r="C2452" s="2">
        <v>-1.4065042</v>
      </c>
      <c r="D2452" s="2">
        <v>-0.1194253</v>
      </c>
      <c r="E2452" s="2">
        <v>0.06350565</v>
      </c>
      <c r="F2452" s="2">
        <v>-1.5022025</v>
      </c>
      <c r="G2452" s="2">
        <v>-1.5139365</v>
      </c>
      <c r="H2452" s="2">
        <v>-2.8074317</v>
      </c>
      <c r="I2452" s="2">
        <v>-2.0833373</v>
      </c>
      <c r="J2452" s="2">
        <v>-2.4760604</v>
      </c>
      <c r="K2452" s="2">
        <v>2.642682</v>
      </c>
      <c r="L2452" s="2">
        <v>2.7885256</v>
      </c>
      <c r="M2452" s="2">
        <v>2.8677936</v>
      </c>
      <c r="N2452" s="2">
        <v>2.7959409</v>
      </c>
      <c r="O2452" s="2">
        <v>7.4112825</v>
      </c>
      <c r="P2452" s="2">
        <v>3.915871</v>
      </c>
      <c r="Q2452" s="2">
        <v>6.217872</v>
      </c>
      <c r="R2452" s="2">
        <v>-0.8542075</v>
      </c>
      <c r="S2452" s="2">
        <v>5.040773</v>
      </c>
    </row>
    <row r="2453" ht="15.75" spans="1:19">
      <c r="A2453" s="2" t="s">
        <v>2470</v>
      </c>
      <c r="B2453" s="2">
        <v>-0.7312863</v>
      </c>
      <c r="C2453" s="2">
        <v>-2.12168335</v>
      </c>
      <c r="D2453" s="2">
        <v>-1.10014683</v>
      </c>
      <c r="E2453" s="2">
        <v>-0.3430042</v>
      </c>
      <c r="F2453" s="2">
        <v>-1.809067</v>
      </c>
      <c r="G2453" s="2">
        <v>-0.8188846</v>
      </c>
      <c r="H2453" s="2">
        <v>-2.1564243</v>
      </c>
      <c r="I2453" s="2">
        <v>-2.29017475</v>
      </c>
      <c r="J2453" s="2">
        <v>-2.1979544</v>
      </c>
      <c r="K2453" s="2">
        <v>1.108959425</v>
      </c>
      <c r="L2453" s="2">
        <v>1.5545783</v>
      </c>
      <c r="M2453" s="2">
        <v>1.31658985</v>
      </c>
      <c r="N2453" s="2">
        <v>1.60422085</v>
      </c>
      <c r="O2453" s="2">
        <v>5.6186353</v>
      </c>
      <c r="P2453" s="2">
        <v>6.88246445</v>
      </c>
      <c r="Q2453" s="2">
        <v>5.64053655</v>
      </c>
      <c r="R2453" s="2">
        <v>-0.223592045</v>
      </c>
      <c r="S2453" s="2">
        <v>2.25778315</v>
      </c>
    </row>
    <row r="2454" ht="15.75" spans="1:19">
      <c r="A2454" s="2" t="s">
        <v>2471</v>
      </c>
      <c r="B2454" s="2">
        <v>-0.8007531</v>
      </c>
      <c r="C2454" s="2">
        <v>-3.3420458</v>
      </c>
      <c r="D2454" s="2">
        <v>-2.0057497</v>
      </c>
      <c r="E2454" s="2">
        <v>-2.4616184</v>
      </c>
      <c r="F2454" s="2">
        <v>-2.0091314</v>
      </c>
      <c r="G2454" s="2">
        <v>-0.5756779</v>
      </c>
      <c r="H2454" s="2">
        <v>-1.9190617</v>
      </c>
      <c r="I2454" s="2">
        <v>-2.7663765</v>
      </c>
      <c r="J2454" s="2">
        <v>-0.94516754</v>
      </c>
      <c r="K2454" s="2">
        <v>0.7603564</v>
      </c>
      <c r="L2454" s="2">
        <v>-0.31519222</v>
      </c>
      <c r="M2454" s="2">
        <v>0.23362541</v>
      </c>
      <c r="N2454" s="2">
        <v>0.4436655</v>
      </c>
      <c r="O2454" s="2">
        <v>5.9363127</v>
      </c>
      <c r="P2454" s="2">
        <v>4.7616873</v>
      </c>
      <c r="Q2454" s="2">
        <v>5.9582143</v>
      </c>
      <c r="R2454" s="2">
        <v>0.0880456</v>
      </c>
      <c r="S2454" s="2">
        <v>4.54852</v>
      </c>
    </row>
    <row r="2455" ht="15.75" spans="1:19">
      <c r="A2455" s="2" t="s">
        <v>2472</v>
      </c>
      <c r="B2455" s="2">
        <v>-0.16035545</v>
      </c>
      <c r="C2455" s="2">
        <v>-1.6686543</v>
      </c>
      <c r="D2455" s="2">
        <v>0.155434015</v>
      </c>
      <c r="E2455" s="2">
        <v>0.3759626</v>
      </c>
      <c r="F2455" s="2">
        <v>-1.87837684</v>
      </c>
      <c r="G2455" s="2">
        <v>-0.80276907</v>
      </c>
      <c r="H2455" s="2">
        <v>-1.38155</v>
      </c>
      <c r="I2455" s="2">
        <v>-1.1270114</v>
      </c>
      <c r="J2455" s="2">
        <v>-1.9059256</v>
      </c>
      <c r="K2455" s="2">
        <v>2.2896007</v>
      </c>
      <c r="L2455" s="2">
        <v>2.4100805</v>
      </c>
      <c r="M2455" s="2">
        <v>2.2869049</v>
      </c>
      <c r="N2455" s="2">
        <v>2.4730743</v>
      </c>
      <c r="O2455" s="2">
        <v>4.67437555</v>
      </c>
      <c r="P2455" s="2">
        <v>6.53622085</v>
      </c>
      <c r="Q2455" s="2">
        <v>4.6962768</v>
      </c>
      <c r="R2455" s="2">
        <v>-0.66158901</v>
      </c>
      <c r="S2455" s="2">
        <v>1.313523425</v>
      </c>
    </row>
    <row r="2456" ht="15.75" spans="1:19">
      <c r="A2456" s="2" t="s">
        <v>2473</v>
      </c>
      <c r="B2456" s="2">
        <v>-0.43653274</v>
      </c>
      <c r="C2456" s="2">
        <v>-0.841820005</v>
      </c>
      <c r="D2456" s="2">
        <v>0.072297335</v>
      </c>
      <c r="E2456" s="2">
        <v>0.459121474</v>
      </c>
      <c r="F2456" s="2">
        <v>-1.52438853</v>
      </c>
      <c r="G2456" s="2">
        <v>-1.13288925</v>
      </c>
      <c r="H2456" s="2">
        <v>-1.9596431</v>
      </c>
      <c r="I2456" s="2">
        <v>-1.37264345</v>
      </c>
      <c r="J2456" s="2">
        <v>-2.1949367</v>
      </c>
      <c r="K2456" s="2">
        <v>1.45920895</v>
      </c>
      <c r="L2456" s="2">
        <v>1.1891749</v>
      </c>
      <c r="M2456" s="2">
        <v>0.828155265</v>
      </c>
      <c r="N2456" s="2">
        <v>1.8441632</v>
      </c>
      <c r="O2456" s="2">
        <v>6.4950162</v>
      </c>
      <c r="P2456" s="2">
        <v>4.3847102</v>
      </c>
      <c r="Q2456" s="2">
        <v>5.71027475</v>
      </c>
      <c r="R2456" s="2">
        <v>-0.4881618</v>
      </c>
      <c r="S2456" s="2">
        <v>3.9773149</v>
      </c>
    </row>
    <row r="2457" ht="15.75" spans="1:19">
      <c r="A2457" s="2" t="s">
        <v>2474</v>
      </c>
      <c r="B2457" s="2">
        <v>-0.6686611</v>
      </c>
      <c r="C2457" s="2">
        <v>-0.8593707</v>
      </c>
      <c r="D2457" s="2">
        <v>-0.66668177</v>
      </c>
      <c r="E2457" s="2">
        <v>-0.51700306</v>
      </c>
      <c r="F2457" s="2">
        <v>-2.3021617</v>
      </c>
      <c r="G2457" s="2">
        <v>-1.0216861</v>
      </c>
      <c r="H2457" s="2">
        <v>-2.3207154</v>
      </c>
      <c r="I2457" s="2">
        <v>-2.99044</v>
      </c>
      <c r="J2457" s="2">
        <v>-2.6715894</v>
      </c>
      <c r="K2457" s="2">
        <v>0.7715759</v>
      </c>
      <c r="L2457" s="2">
        <v>0.77545977</v>
      </c>
      <c r="M2457" s="2">
        <v>1.5471435</v>
      </c>
      <c r="N2457" s="2">
        <v>-0.33082914</v>
      </c>
      <c r="O2457" s="2">
        <v>5.945848</v>
      </c>
      <c r="P2457" s="2">
        <v>4.4230213</v>
      </c>
      <c r="Q2457" s="2">
        <v>5.619549</v>
      </c>
      <c r="R2457" s="2">
        <v>-0.3516612</v>
      </c>
      <c r="S2457" s="2">
        <v>5.653074</v>
      </c>
    </row>
    <row r="2458" ht="15.75" spans="1:19">
      <c r="A2458" s="2" t="s">
        <v>2475</v>
      </c>
      <c r="B2458" s="2">
        <v>-0.525853003</v>
      </c>
      <c r="C2458" s="2">
        <v>-2.029260147</v>
      </c>
      <c r="D2458" s="2">
        <v>-0.987507023</v>
      </c>
      <c r="E2458" s="2">
        <v>-1.293025823</v>
      </c>
      <c r="F2458" s="2">
        <v>-1.74717475</v>
      </c>
      <c r="G2458" s="2">
        <v>-0.05652269</v>
      </c>
      <c r="H2458" s="2">
        <v>-0.978045633</v>
      </c>
      <c r="I2458" s="2">
        <v>-1.6064566</v>
      </c>
      <c r="J2458" s="2">
        <v>-1.100918933</v>
      </c>
      <c r="K2458" s="2">
        <v>-0.070597013</v>
      </c>
      <c r="L2458" s="2">
        <v>0.108583609</v>
      </c>
      <c r="M2458" s="2">
        <v>0.337833077</v>
      </c>
      <c r="N2458" s="2">
        <v>0.8671031</v>
      </c>
      <c r="O2458" s="2">
        <v>5.220301733</v>
      </c>
      <c r="P2458" s="2">
        <v>4.622351967</v>
      </c>
      <c r="Q2458" s="2">
        <v>5.933528267</v>
      </c>
      <c r="R2458" s="2">
        <v>0.95127711</v>
      </c>
      <c r="S2458" s="2">
        <v>6.537646353</v>
      </c>
    </row>
    <row r="2459" ht="15.75" spans="1:19">
      <c r="A2459" s="2" t="s">
        <v>2476</v>
      </c>
      <c r="B2459" s="2">
        <v>-1.1814013</v>
      </c>
      <c r="C2459" s="2">
        <v>-0.6685996</v>
      </c>
      <c r="D2459" s="2">
        <v>-0.47379684</v>
      </c>
      <c r="E2459" s="2">
        <v>0.026579857</v>
      </c>
      <c r="F2459" s="2">
        <v>-1.3651743</v>
      </c>
      <c r="G2459" s="2">
        <v>-0.41379642</v>
      </c>
      <c r="H2459" s="2">
        <v>-0.72695446</v>
      </c>
      <c r="I2459" s="2">
        <v>-1.1748996</v>
      </c>
      <c r="J2459" s="2">
        <v>-0.58113337</v>
      </c>
      <c r="K2459" s="2">
        <v>1.0758748</v>
      </c>
      <c r="L2459" s="2">
        <v>1.8411746</v>
      </c>
      <c r="M2459" s="2">
        <v>-0.07335329</v>
      </c>
      <c r="N2459" s="2">
        <v>0.8394637</v>
      </c>
      <c r="O2459" s="2">
        <v>6.18326</v>
      </c>
      <c r="P2459" s="2">
        <v>7.178396</v>
      </c>
      <c r="Q2459" s="2">
        <v>6.205161</v>
      </c>
      <c r="R2459" s="2">
        <v>0.24834156</v>
      </c>
      <c r="S2459" s="2">
        <v>3.7904716</v>
      </c>
    </row>
    <row r="2460" ht="15.75" spans="1:19">
      <c r="A2460" s="2" t="s">
        <v>2477</v>
      </c>
      <c r="B2460" s="2">
        <v>0.21573639</v>
      </c>
      <c r="C2460" s="2">
        <v>-3.163095</v>
      </c>
      <c r="D2460" s="2">
        <v>-2.9359593</v>
      </c>
      <c r="E2460" s="2">
        <v>-2.3457255</v>
      </c>
      <c r="F2460" s="2">
        <v>-2.9439511</v>
      </c>
      <c r="G2460" s="2">
        <v>-0.4448576</v>
      </c>
      <c r="H2460" s="2">
        <v>-1.7650914</v>
      </c>
      <c r="I2460" s="2">
        <v>-2.7912116</v>
      </c>
      <c r="J2460" s="2">
        <v>-2.0340934</v>
      </c>
      <c r="K2460" s="2">
        <v>0.82440424</v>
      </c>
      <c r="L2460" s="2">
        <v>1.229559</v>
      </c>
      <c r="M2460" s="2">
        <v>-0.051741123</v>
      </c>
      <c r="N2460" s="2">
        <v>1.6942935</v>
      </c>
      <c r="O2460" s="2">
        <v>6.0689125</v>
      </c>
      <c r="P2460" s="2">
        <v>4.894286</v>
      </c>
      <c r="Q2460" s="2">
        <v>6.0908136</v>
      </c>
      <c r="R2460" s="2">
        <v>0.18686056</v>
      </c>
      <c r="S2460" s="2">
        <v>2.7080603</v>
      </c>
    </row>
    <row r="2461" ht="15.75" spans="1:19">
      <c r="A2461" s="2" t="s">
        <v>2478</v>
      </c>
      <c r="B2461" s="2">
        <v>-1.9543953</v>
      </c>
      <c r="C2461" s="2">
        <v>-2.575717</v>
      </c>
      <c r="D2461" s="2">
        <v>-1.5046005</v>
      </c>
      <c r="E2461" s="2">
        <v>1.3202004</v>
      </c>
      <c r="F2461" s="2">
        <v>-3.2372036</v>
      </c>
      <c r="G2461" s="2">
        <v>-0.65846443</v>
      </c>
      <c r="H2461" s="2">
        <v>-1.1998115</v>
      </c>
      <c r="I2461" s="2">
        <v>-3.010417</v>
      </c>
      <c r="J2461" s="2">
        <v>-2.2119017</v>
      </c>
      <c r="K2461" s="2">
        <v>-0.34944534</v>
      </c>
      <c r="L2461" s="2">
        <v>0.79288673</v>
      </c>
      <c r="M2461" s="2">
        <v>0.73701096</v>
      </c>
      <c r="N2461" s="2">
        <v>2.057601</v>
      </c>
      <c r="O2461" s="2">
        <v>5.7549267</v>
      </c>
      <c r="P2461" s="2">
        <v>4.5803013</v>
      </c>
      <c r="Q2461" s="2">
        <v>5.8427706</v>
      </c>
      <c r="R2461" s="2">
        <v>-0.018911362</v>
      </c>
      <c r="S2461" s="2">
        <v>2.394075</v>
      </c>
    </row>
    <row r="2462" ht="15.75" spans="1:19">
      <c r="A2462" s="2" t="s">
        <v>2479</v>
      </c>
      <c r="B2462" s="2">
        <v>-1.7624605</v>
      </c>
      <c r="C2462" s="2">
        <v>-1.2259002</v>
      </c>
      <c r="D2462" s="2">
        <v>-1.349086035</v>
      </c>
      <c r="E2462" s="2">
        <v>-2.6429794</v>
      </c>
      <c r="F2462" s="2">
        <v>-1.430601135</v>
      </c>
      <c r="G2462" s="2">
        <v>-0.67572618</v>
      </c>
      <c r="H2462" s="2">
        <v>-1.21651935</v>
      </c>
      <c r="I2462" s="2">
        <v>-1.71192005</v>
      </c>
      <c r="J2462" s="2">
        <v>-1.6389415</v>
      </c>
      <c r="K2462" s="2">
        <v>0.320840615</v>
      </c>
      <c r="L2462" s="2">
        <v>1.15693643</v>
      </c>
      <c r="M2462" s="2">
        <v>0.883955975</v>
      </c>
      <c r="N2462" s="2">
        <v>1.120040185</v>
      </c>
      <c r="O2462" s="2">
        <v>5.7768898</v>
      </c>
      <c r="P2462" s="2">
        <v>4.602264</v>
      </c>
      <c r="Q2462" s="2">
        <v>5.79879125</v>
      </c>
      <c r="R2462" s="2">
        <v>-0.10775615</v>
      </c>
      <c r="S2462" s="2">
        <v>5.4918338</v>
      </c>
    </row>
    <row r="2463" ht="15.75" spans="1:19">
      <c r="A2463" s="2" t="s">
        <v>2480</v>
      </c>
      <c r="B2463" s="2">
        <v>-1.7931652</v>
      </c>
      <c r="C2463" s="2">
        <v>-2.9849348</v>
      </c>
      <c r="D2463" s="2">
        <v>-2.719327</v>
      </c>
      <c r="E2463" s="2">
        <v>-1.4572554</v>
      </c>
      <c r="F2463" s="2">
        <v>-2.9254875</v>
      </c>
      <c r="G2463" s="2">
        <v>-0.038117886</v>
      </c>
      <c r="H2463" s="2">
        <v>-1.4306746</v>
      </c>
      <c r="I2463" s="2">
        <v>-2.4161367</v>
      </c>
      <c r="J2463" s="2">
        <v>-1.6740265</v>
      </c>
      <c r="K2463" s="2">
        <v>-0.31944466</v>
      </c>
      <c r="L2463" s="2">
        <v>-0.026460648</v>
      </c>
      <c r="M2463" s="2">
        <v>0.026460648</v>
      </c>
      <c r="N2463" s="2">
        <v>2.8959541</v>
      </c>
      <c r="O2463" s="2">
        <v>7.54138</v>
      </c>
      <c r="P2463" s="2">
        <v>5.0280046</v>
      </c>
      <c r="Q2463" s="2">
        <v>6.2245317</v>
      </c>
      <c r="R2463" s="2">
        <v>0.48430586</v>
      </c>
      <c r="S2463" s="2">
        <v>11.172999</v>
      </c>
    </row>
    <row r="2464" ht="15.75" spans="1:19">
      <c r="A2464" s="2" t="s">
        <v>2481</v>
      </c>
      <c r="B2464" s="2">
        <v>-0.931320667</v>
      </c>
      <c r="C2464" s="2">
        <v>-2.627419767</v>
      </c>
      <c r="D2464" s="2">
        <v>-1.595531167</v>
      </c>
      <c r="E2464" s="2">
        <v>-0.807339492</v>
      </c>
      <c r="F2464" s="2">
        <v>-2.6039357</v>
      </c>
      <c r="G2464" s="2">
        <v>-0.48680972</v>
      </c>
      <c r="H2464" s="2">
        <v>-1.817327</v>
      </c>
      <c r="I2464" s="2">
        <v>-2.8417233</v>
      </c>
      <c r="J2464" s="2">
        <v>-2.1000489</v>
      </c>
      <c r="K2464" s="2">
        <v>2.476721767</v>
      </c>
      <c r="L2464" s="2">
        <v>2.753801033</v>
      </c>
      <c r="M2464" s="2">
        <v>2.8085084</v>
      </c>
      <c r="N2464" s="2">
        <v>2.309421833</v>
      </c>
      <c r="O2464" s="2">
        <v>6.279730567</v>
      </c>
      <c r="P2464" s="2">
        <v>8.755575533</v>
      </c>
      <c r="Q2464" s="2">
        <v>6.1177232</v>
      </c>
      <c r="R2464" s="2">
        <v>0.127924599</v>
      </c>
      <c r="S2464" s="2">
        <v>5.5839328</v>
      </c>
    </row>
    <row r="2465" ht="15.75" spans="1:19">
      <c r="A2465" s="2" t="s">
        <v>2482</v>
      </c>
      <c r="B2465" s="2">
        <v>-1.230726</v>
      </c>
      <c r="C2465" s="2">
        <v>-2.17073775</v>
      </c>
      <c r="D2465" s="2">
        <v>-1.0366473</v>
      </c>
      <c r="E2465" s="2">
        <v>-0.739569435</v>
      </c>
      <c r="F2465" s="2">
        <v>-2.0482259</v>
      </c>
      <c r="G2465" s="2">
        <v>-0.55724452</v>
      </c>
      <c r="H2465" s="2">
        <v>-1.4602554</v>
      </c>
      <c r="I2465" s="2">
        <v>-1.6395509</v>
      </c>
      <c r="J2465" s="2">
        <v>-0.524467459</v>
      </c>
      <c r="K2465" s="2">
        <v>0.77008366</v>
      </c>
      <c r="L2465" s="2">
        <v>1.34289575</v>
      </c>
      <c r="M2465" s="2">
        <v>0.961531882</v>
      </c>
      <c r="N2465" s="2">
        <v>1.37071108</v>
      </c>
      <c r="O2465" s="2">
        <v>5.81388615</v>
      </c>
      <c r="P2465" s="2">
        <v>4.7141633</v>
      </c>
      <c r="Q2465" s="2">
        <v>5.97823785</v>
      </c>
      <c r="R2465" s="2">
        <v>0.004296065</v>
      </c>
      <c r="S2465" s="2">
        <v>2.5459261</v>
      </c>
    </row>
    <row r="2466" ht="15.75" spans="1:19">
      <c r="A2466" s="2" t="s">
        <v>2483</v>
      </c>
      <c r="B2466" s="2">
        <v>-0.382991313</v>
      </c>
      <c r="C2466" s="2">
        <v>-0.846405833</v>
      </c>
      <c r="D2466" s="2">
        <v>-1.274776933</v>
      </c>
      <c r="E2466" s="2">
        <v>-0.75598399</v>
      </c>
      <c r="F2466" s="2">
        <v>-0.8407065</v>
      </c>
      <c r="G2466" s="2">
        <v>0.262009143</v>
      </c>
      <c r="H2466" s="2">
        <v>0.426024757</v>
      </c>
      <c r="I2466" s="2">
        <v>-0.357620553</v>
      </c>
      <c r="J2466" s="2">
        <v>-0.117451983</v>
      </c>
      <c r="K2466" s="2">
        <v>-0.225505177</v>
      </c>
      <c r="L2466" s="2">
        <v>0.301154467</v>
      </c>
      <c r="M2466" s="2">
        <v>0.308855998</v>
      </c>
      <c r="N2466" s="2">
        <v>-0.566071336</v>
      </c>
      <c r="O2466" s="2">
        <v>7.122798867</v>
      </c>
      <c r="P2466" s="2">
        <v>7.618104167</v>
      </c>
      <c r="Q2466" s="2">
        <v>4.943458767</v>
      </c>
      <c r="R2466" s="2">
        <v>0.529735563</v>
      </c>
      <c r="S2466" s="2">
        <v>2.431194</v>
      </c>
    </row>
    <row r="2467" ht="15.75" spans="1:19">
      <c r="A2467" s="2" t="s">
        <v>2484</v>
      </c>
      <c r="B2467" s="2">
        <v>-0.38026905</v>
      </c>
      <c r="C2467" s="2">
        <v>-2.2750235</v>
      </c>
      <c r="D2467" s="2">
        <v>-2.849903</v>
      </c>
      <c r="E2467" s="2">
        <v>-0.4863739</v>
      </c>
      <c r="F2467" s="2">
        <v>-2.4412775</v>
      </c>
      <c r="G2467" s="2">
        <v>-0.41825438</v>
      </c>
      <c r="H2467" s="2">
        <v>-1.7591467</v>
      </c>
      <c r="I2467" s="2">
        <v>-2.7736664</v>
      </c>
      <c r="J2467" s="2">
        <v>-1.9826508</v>
      </c>
      <c r="K2467" s="2">
        <v>-0.07175732</v>
      </c>
      <c r="L2467" s="2">
        <v>0.59425783</v>
      </c>
      <c r="M2467" s="2">
        <v>0.07175779</v>
      </c>
      <c r="N2467" s="2">
        <v>1.241354</v>
      </c>
      <c r="O2467" s="2">
        <v>11.463027</v>
      </c>
      <c r="P2467" s="2">
        <v>4.748849</v>
      </c>
      <c r="Q2467" s="2">
        <v>7.4014835</v>
      </c>
      <c r="R2467" s="2">
        <v>0.18499899</v>
      </c>
      <c r="S2467" s="2">
        <v>11.850124</v>
      </c>
    </row>
    <row r="2468" ht="15.75" spans="1:19">
      <c r="A2468" s="2" t="s">
        <v>2485</v>
      </c>
      <c r="B2468" s="2">
        <v>-1.675328733</v>
      </c>
      <c r="C2468" s="2">
        <v>-2.46274662</v>
      </c>
      <c r="D2468" s="2">
        <v>-0.938750423</v>
      </c>
      <c r="E2468" s="2">
        <v>-0.753050633</v>
      </c>
      <c r="F2468" s="2">
        <v>-2.452465867</v>
      </c>
      <c r="G2468" s="2">
        <v>-1.086673433</v>
      </c>
      <c r="H2468" s="2">
        <v>-2.452804567</v>
      </c>
      <c r="I2468" s="2">
        <v>-2.491789033</v>
      </c>
      <c r="J2468" s="2">
        <v>-2.716178067</v>
      </c>
      <c r="K2468" s="2">
        <v>1.562418133</v>
      </c>
      <c r="L2468" s="2">
        <v>1.562500633</v>
      </c>
      <c r="M2468" s="2">
        <v>1.556759853</v>
      </c>
      <c r="N2468" s="2">
        <v>1.348126267</v>
      </c>
      <c r="O2468" s="2">
        <v>5.5984175</v>
      </c>
      <c r="P2468" s="2">
        <v>4.798949333</v>
      </c>
      <c r="Q2468" s="2">
        <v>5.603161967</v>
      </c>
      <c r="R2468" s="2">
        <v>-0.477080668</v>
      </c>
      <c r="S2468" s="2">
        <v>3.6250419</v>
      </c>
    </row>
    <row r="2469" ht="15.75" spans="1:19">
      <c r="A2469" s="2" t="s">
        <v>2486</v>
      </c>
      <c r="B2469" s="2">
        <v>-1.6274271</v>
      </c>
      <c r="C2469" s="2">
        <v>-0.33282757</v>
      </c>
      <c r="D2469" s="2">
        <v>-2.7647848</v>
      </c>
      <c r="E2469" s="2">
        <v>-0.1769104</v>
      </c>
      <c r="F2469" s="2">
        <v>-3.2065334</v>
      </c>
      <c r="G2469" s="2">
        <v>-0.54265547</v>
      </c>
      <c r="H2469" s="2">
        <v>-1.8899622</v>
      </c>
      <c r="I2469" s="2">
        <v>-2.8960028</v>
      </c>
      <c r="J2469" s="2">
        <v>-2.197836</v>
      </c>
      <c r="K2469" s="2">
        <v>-0.50047827</v>
      </c>
      <c r="L2469" s="2">
        <v>1.2334867</v>
      </c>
      <c r="M2469" s="2">
        <v>2.5133176</v>
      </c>
      <c r="N2469" s="2">
        <v>1.5589242</v>
      </c>
      <c r="O2469" s="2">
        <v>5.994027</v>
      </c>
      <c r="P2469" s="2">
        <v>4.8194017</v>
      </c>
      <c r="Q2469" s="2">
        <v>6.0159287</v>
      </c>
      <c r="R2469" s="2">
        <v>0.08844662</v>
      </c>
      <c r="S2469" s="2">
        <v>5.5768642</v>
      </c>
    </row>
    <row r="2470" ht="15.75" spans="1:19">
      <c r="A2470" s="2" t="s">
        <v>2487</v>
      </c>
      <c r="B2470" s="2">
        <v>-0.048683643</v>
      </c>
      <c r="C2470" s="2">
        <v>-1.6023288</v>
      </c>
      <c r="D2470" s="2">
        <v>-1.2207055</v>
      </c>
      <c r="E2470" s="2">
        <v>-0.61293936</v>
      </c>
      <c r="F2470" s="2">
        <v>-3.2993636</v>
      </c>
      <c r="G2470" s="2">
        <v>-0.3954134</v>
      </c>
      <c r="H2470" s="2">
        <v>-0.1373024</v>
      </c>
      <c r="I2470" s="2">
        <v>-0.82774687</v>
      </c>
      <c r="J2470" s="2">
        <v>-1.4914656</v>
      </c>
      <c r="K2470" s="2">
        <v>-0.70943403</v>
      </c>
      <c r="L2470" s="2">
        <v>-0.39566994</v>
      </c>
      <c r="M2470" s="2">
        <v>0.1138854</v>
      </c>
      <c r="N2470" s="2">
        <v>0.38540316</v>
      </c>
      <c r="O2470" s="2">
        <v>5.918831</v>
      </c>
      <c r="P2470" s="2">
        <v>4.7442045</v>
      </c>
      <c r="Q2470" s="2">
        <v>5.940732</v>
      </c>
      <c r="R2470" s="2">
        <v>0.12158346</v>
      </c>
      <c r="S2470" s="2">
        <v>3.230527</v>
      </c>
    </row>
    <row r="2471" ht="15.75" spans="1:19">
      <c r="A2471" s="2" t="s">
        <v>2488</v>
      </c>
      <c r="B2471" s="2">
        <v>-0.3030777</v>
      </c>
      <c r="C2471" s="2">
        <v>-0.48995972</v>
      </c>
      <c r="D2471" s="2">
        <v>-1.2619109</v>
      </c>
      <c r="E2471" s="2">
        <v>-0.62822723</v>
      </c>
      <c r="F2471" s="2">
        <v>-1.4255037</v>
      </c>
      <c r="G2471" s="2">
        <v>0.68001366</v>
      </c>
      <c r="H2471" s="2">
        <v>-0.93802977</v>
      </c>
      <c r="I2471" s="2">
        <v>-0.044612408</v>
      </c>
      <c r="J2471" s="2">
        <v>-0.08810234</v>
      </c>
      <c r="K2471" s="2">
        <v>0.47736692</v>
      </c>
      <c r="L2471" s="2">
        <v>0.15268517</v>
      </c>
      <c r="M2471" s="2">
        <v>0.42805004</v>
      </c>
      <c r="N2471" s="2">
        <v>-0.68516254</v>
      </c>
      <c r="O2471" s="2">
        <v>4.9643526</v>
      </c>
      <c r="P2471" s="2">
        <v>3.789727</v>
      </c>
      <c r="Q2471" s="2">
        <v>4.986254</v>
      </c>
      <c r="R2471" s="2">
        <v>0.003324986</v>
      </c>
      <c r="S2471" s="2">
        <v>4.018425</v>
      </c>
    </row>
    <row r="2472" ht="15.75" spans="1:19">
      <c r="A2472" s="2" t="s">
        <v>2489</v>
      </c>
      <c r="B2472" s="2">
        <v>-0.9982538</v>
      </c>
      <c r="C2472" s="2">
        <v>-2.950148</v>
      </c>
      <c r="D2472" s="2">
        <v>-0.17594337</v>
      </c>
      <c r="E2472" s="2">
        <v>0.006337643</v>
      </c>
      <c r="F2472" s="2">
        <v>-3.5229602</v>
      </c>
      <c r="G2472" s="2">
        <v>-1.1709342</v>
      </c>
      <c r="H2472" s="2">
        <v>-1.7907043</v>
      </c>
      <c r="I2472" s="2">
        <v>-1.8531008</v>
      </c>
      <c r="J2472" s="2">
        <v>-2.8016734</v>
      </c>
      <c r="K2472" s="2">
        <v>0.5887675</v>
      </c>
      <c r="L2472" s="2">
        <v>1.259356</v>
      </c>
      <c r="M2472" s="2">
        <v>-0.6753993</v>
      </c>
      <c r="N2472" s="2">
        <v>-0.4772601</v>
      </c>
      <c r="O2472" s="2">
        <v>5.1298876</v>
      </c>
      <c r="P2472" s="2">
        <v>7.005998</v>
      </c>
      <c r="Q2472" s="2">
        <v>5.1517887</v>
      </c>
      <c r="R2472" s="2">
        <v>0.18205595</v>
      </c>
      <c r="S2472" s="2">
        <v>1.7690353</v>
      </c>
    </row>
    <row r="2473" ht="15.75" spans="1:19">
      <c r="A2473" s="2" t="s">
        <v>2490</v>
      </c>
      <c r="B2473" s="2">
        <v>-0.787970247</v>
      </c>
      <c r="C2473" s="2">
        <v>-0.25376767</v>
      </c>
      <c r="D2473" s="2">
        <v>-0.194812</v>
      </c>
      <c r="E2473" s="2">
        <v>0.00390798</v>
      </c>
      <c r="F2473" s="2">
        <v>-0.145887075</v>
      </c>
      <c r="G2473" s="2">
        <v>0.415132105</v>
      </c>
      <c r="H2473" s="2">
        <v>-0.099586425</v>
      </c>
      <c r="I2473" s="2">
        <v>-0.07043022</v>
      </c>
      <c r="J2473" s="2">
        <v>-0.064618289</v>
      </c>
      <c r="K2473" s="2">
        <v>0.62239367</v>
      </c>
      <c r="L2473" s="2">
        <v>0.54008728</v>
      </c>
      <c r="M2473" s="2">
        <v>-0.01612276</v>
      </c>
      <c r="N2473" s="2">
        <v>0.7107077</v>
      </c>
      <c r="O2473" s="2">
        <v>3.41643255</v>
      </c>
      <c r="P2473" s="2">
        <v>1.8381787</v>
      </c>
      <c r="Q2473" s="2">
        <v>4.720701519</v>
      </c>
      <c r="R2473" s="2">
        <v>0.1752954</v>
      </c>
      <c r="S2473" s="2">
        <v>-0.58038665</v>
      </c>
    </row>
    <row r="2474" ht="15.75" spans="1:19">
      <c r="A2474" s="2" t="s">
        <v>2491</v>
      </c>
      <c r="B2474" s="2">
        <v>-2.0521137</v>
      </c>
      <c r="C2474" s="2">
        <v>-2.993491667</v>
      </c>
      <c r="D2474" s="2">
        <v>-1.20270952</v>
      </c>
      <c r="E2474" s="2">
        <v>-1.181780983</v>
      </c>
      <c r="F2474" s="2">
        <v>-2.8529086</v>
      </c>
      <c r="G2474" s="2">
        <v>-0.2975227</v>
      </c>
      <c r="H2474" s="2">
        <v>-1.6229404</v>
      </c>
      <c r="I2474" s="2">
        <v>-1.707914056</v>
      </c>
      <c r="J2474" s="2">
        <v>-1.904908</v>
      </c>
      <c r="K2474" s="2">
        <v>0.967141633</v>
      </c>
      <c r="L2474" s="2">
        <v>1.618393567</v>
      </c>
      <c r="M2474" s="2">
        <v>1.245344763</v>
      </c>
      <c r="N2474" s="2">
        <v>1.111356717</v>
      </c>
      <c r="O2474" s="2">
        <v>6.606961467</v>
      </c>
      <c r="P2474" s="2">
        <v>6.4703732</v>
      </c>
      <c r="Q2474" s="2">
        <v>7.471417467</v>
      </c>
      <c r="R2474" s="2">
        <v>0.323785147</v>
      </c>
      <c r="S2474" s="2">
        <v>4.013644433</v>
      </c>
    </row>
    <row r="2475" ht="15.75" spans="1:19">
      <c r="A2475" s="2" t="s">
        <v>2492</v>
      </c>
      <c r="B2475" s="2">
        <v>-0.38821363</v>
      </c>
      <c r="C2475" s="2">
        <v>-1.8652811</v>
      </c>
      <c r="D2475" s="2">
        <v>-1.5667205</v>
      </c>
      <c r="E2475" s="2">
        <v>-0.083040714</v>
      </c>
      <c r="F2475" s="2">
        <v>-1.6340437</v>
      </c>
      <c r="G2475" s="2">
        <v>-0.34595776</v>
      </c>
      <c r="H2475" s="2">
        <v>-0.14556074</v>
      </c>
      <c r="I2475" s="2">
        <v>-0.18371677</v>
      </c>
      <c r="J2475" s="2">
        <v>-1.9424067</v>
      </c>
      <c r="K2475" s="2">
        <v>1.3342962</v>
      </c>
      <c r="L2475" s="2">
        <v>1.6131058</v>
      </c>
      <c r="M2475" s="2">
        <v>1.5228271</v>
      </c>
      <c r="N2475" s="2">
        <v>1.6746359</v>
      </c>
      <c r="O2475" s="2">
        <v>6.1246023</v>
      </c>
      <c r="P2475" s="2">
        <v>4.949977</v>
      </c>
      <c r="Q2475" s="2">
        <v>6.882394</v>
      </c>
      <c r="R2475" s="2">
        <v>0.2956047</v>
      </c>
      <c r="S2475" s="2">
        <v>6.906619</v>
      </c>
    </row>
    <row r="2476" ht="15.75" spans="1:19">
      <c r="A2476" s="2" t="s">
        <v>2493</v>
      </c>
      <c r="B2476" s="2">
        <v>-1.9264612</v>
      </c>
      <c r="C2476" s="2">
        <v>-3.1586552</v>
      </c>
      <c r="D2476" s="2">
        <v>-2.8646784</v>
      </c>
      <c r="E2476" s="2">
        <v>-2.31818</v>
      </c>
      <c r="F2476" s="2">
        <v>-3.0242414</v>
      </c>
      <c r="G2476" s="2">
        <v>-0.19735765</v>
      </c>
      <c r="H2476" s="2">
        <v>-1.5142403</v>
      </c>
      <c r="I2476" s="2">
        <v>-2.5150547</v>
      </c>
      <c r="J2476" s="2">
        <v>-1.7671299</v>
      </c>
      <c r="K2476" s="2">
        <v>-0.20712662</v>
      </c>
      <c r="L2476" s="2">
        <v>0.55143833</v>
      </c>
      <c r="M2476" s="2">
        <v>0.06635666</v>
      </c>
      <c r="N2476" s="2">
        <v>1.5251966</v>
      </c>
      <c r="O2476" s="2">
        <v>6.03489</v>
      </c>
      <c r="P2476" s="2">
        <v>4.860265</v>
      </c>
      <c r="Q2476" s="2">
        <v>6.056792</v>
      </c>
      <c r="R2476" s="2">
        <v>0.4762249</v>
      </c>
      <c r="S2476" s="2">
        <v>2.6740384</v>
      </c>
    </row>
    <row r="2477" ht="15.75" spans="1:19">
      <c r="A2477" s="2" t="s">
        <v>2494</v>
      </c>
      <c r="B2477" s="2">
        <v>-0.7830162</v>
      </c>
      <c r="C2477" s="2">
        <v>-2.6443262</v>
      </c>
      <c r="D2477" s="2">
        <v>-2.102353</v>
      </c>
      <c r="E2477" s="2">
        <v>-1.559269</v>
      </c>
      <c r="F2477" s="2">
        <v>-3.0924196</v>
      </c>
      <c r="G2477" s="2">
        <v>0.5431094</v>
      </c>
      <c r="H2477" s="2">
        <v>-1.9712629</v>
      </c>
      <c r="I2477" s="2">
        <v>-2.9766426</v>
      </c>
      <c r="J2477" s="2">
        <v>-2.2114277</v>
      </c>
      <c r="K2477" s="2">
        <v>1.3719196</v>
      </c>
      <c r="L2477" s="2">
        <v>0.49549007</v>
      </c>
      <c r="M2477" s="2">
        <v>0.23182774</v>
      </c>
      <c r="N2477" s="2">
        <v>0.00793457</v>
      </c>
      <c r="O2477" s="2">
        <v>5.7885876</v>
      </c>
      <c r="P2477" s="2">
        <v>4.613962</v>
      </c>
      <c r="Q2477" s="2">
        <v>6.839403</v>
      </c>
      <c r="R2477" s="2">
        <v>0.011419296</v>
      </c>
      <c r="S2477" s="2">
        <v>4.88185</v>
      </c>
    </row>
    <row r="2478" ht="15.75" spans="1:19">
      <c r="A2478" s="2" t="s">
        <v>2495</v>
      </c>
      <c r="B2478" s="2">
        <v>-2.3067799</v>
      </c>
      <c r="C2478" s="2">
        <v>-2.2461843</v>
      </c>
      <c r="D2478" s="2">
        <v>-0.71225166</v>
      </c>
      <c r="E2478" s="2">
        <v>0.11259651</v>
      </c>
      <c r="F2478" s="2">
        <v>-3.4854107</v>
      </c>
      <c r="G2478" s="2">
        <v>-0.5434089</v>
      </c>
      <c r="H2478" s="2">
        <v>-1.5319223</v>
      </c>
      <c r="I2478" s="2">
        <v>-2.912056</v>
      </c>
      <c r="J2478" s="2">
        <v>-2.1920156</v>
      </c>
      <c r="K2478" s="2">
        <v>0.38762474</v>
      </c>
      <c r="L2478" s="2">
        <v>1.1387396</v>
      </c>
      <c r="M2478" s="2">
        <v>1.339211</v>
      </c>
      <c r="N2478" s="2">
        <v>0.026554585</v>
      </c>
      <c r="O2478" s="2">
        <v>5.9832954</v>
      </c>
      <c r="P2478" s="2">
        <v>4.458686</v>
      </c>
      <c r="Q2478" s="2">
        <v>6.299101</v>
      </c>
      <c r="R2478" s="2">
        <v>-0.026555061</v>
      </c>
      <c r="S2478" s="2">
        <v>6.586214</v>
      </c>
    </row>
    <row r="2479" ht="15.75" spans="1:19">
      <c r="A2479" s="2" t="s">
        <v>2496</v>
      </c>
      <c r="B2479" s="2">
        <v>0.454319</v>
      </c>
      <c r="C2479" s="2">
        <v>-2.0778732</v>
      </c>
      <c r="D2479" s="2">
        <v>-0.62120867</v>
      </c>
      <c r="E2479" s="2">
        <v>-2.8150225</v>
      </c>
      <c r="F2479" s="2">
        <v>-1.8656654</v>
      </c>
      <c r="G2479" s="2">
        <v>-0.878716</v>
      </c>
      <c r="H2479" s="2">
        <v>-2.1891298</v>
      </c>
      <c r="I2479" s="2">
        <v>-2.3992147</v>
      </c>
      <c r="J2479" s="2">
        <v>-2.4388094</v>
      </c>
      <c r="K2479" s="2">
        <v>0.013805389</v>
      </c>
      <c r="L2479" s="2">
        <v>0.33225012</v>
      </c>
      <c r="M2479" s="2">
        <v>-0.2213726</v>
      </c>
      <c r="N2479" s="2">
        <v>0.18309641</v>
      </c>
      <c r="O2479" s="2">
        <v>5.4498262</v>
      </c>
      <c r="P2479" s="2">
        <v>4.275201</v>
      </c>
      <c r="Q2479" s="2">
        <v>5.471728</v>
      </c>
      <c r="R2479" s="2">
        <v>-0.13157177</v>
      </c>
      <c r="S2479" s="2">
        <v>8.500387</v>
      </c>
    </row>
    <row r="2480" ht="15.75" spans="1:19">
      <c r="A2480" s="2" t="s">
        <v>2497</v>
      </c>
      <c r="B2480" s="2">
        <v>0.83390045</v>
      </c>
      <c r="C2480" s="2">
        <v>-0.002839088</v>
      </c>
      <c r="D2480" s="2">
        <v>-0.27142715</v>
      </c>
      <c r="E2480" s="2">
        <v>-0.01887989</v>
      </c>
      <c r="F2480" s="2">
        <v>-0.07755852</v>
      </c>
      <c r="G2480" s="2">
        <v>0.1960392</v>
      </c>
      <c r="H2480" s="2">
        <v>0.1339035</v>
      </c>
      <c r="I2480" s="2">
        <v>0.20102024</v>
      </c>
      <c r="J2480" s="2">
        <v>0.20814228</v>
      </c>
      <c r="K2480" s="2">
        <v>0.15474701</v>
      </c>
      <c r="L2480" s="2">
        <v>0.1334467</v>
      </c>
      <c r="M2480" s="2">
        <v>0.27602005</v>
      </c>
      <c r="N2480" s="2">
        <v>0.21033478</v>
      </c>
      <c r="O2480" s="2">
        <v>-1.612397</v>
      </c>
      <c r="P2480" s="2">
        <v>-2.7870228</v>
      </c>
      <c r="Q2480" s="2">
        <v>-1.3058114</v>
      </c>
      <c r="R2480" s="2">
        <v>-1.0904303</v>
      </c>
      <c r="S2480" s="2">
        <v>-4.973249</v>
      </c>
    </row>
    <row r="2481" ht="15.75" spans="1:19">
      <c r="A2481" s="2" t="s">
        <v>2498</v>
      </c>
      <c r="B2481" s="2">
        <v>-0.869284687</v>
      </c>
      <c r="C2481" s="2">
        <v>-1.01062798</v>
      </c>
      <c r="D2481" s="2">
        <v>-1.324952067</v>
      </c>
      <c r="E2481" s="2">
        <v>-0.640669767</v>
      </c>
      <c r="F2481" s="2">
        <v>-0.922688737</v>
      </c>
      <c r="G2481" s="2">
        <v>-0.710558963</v>
      </c>
      <c r="H2481" s="2">
        <v>-1.541885767</v>
      </c>
      <c r="I2481" s="2">
        <v>-1.7758979</v>
      </c>
      <c r="J2481" s="2">
        <v>-1.7577447</v>
      </c>
      <c r="K2481" s="2">
        <v>1.605118153</v>
      </c>
      <c r="L2481" s="2">
        <v>1.572997169</v>
      </c>
      <c r="M2481" s="2">
        <v>1.616006452</v>
      </c>
      <c r="N2481" s="2">
        <v>1.45837345</v>
      </c>
      <c r="O2481" s="2">
        <v>4.369612633</v>
      </c>
      <c r="P2481" s="2">
        <v>7.279594077</v>
      </c>
      <c r="Q2481" s="2">
        <v>4.728329</v>
      </c>
      <c r="R2481" s="2">
        <v>0.166745105</v>
      </c>
      <c r="S2481" s="2">
        <v>1.421165067</v>
      </c>
    </row>
    <row r="2482" ht="15.75" spans="1:19">
      <c r="A2482" s="2" t="s">
        <v>2499</v>
      </c>
      <c r="B2482" s="2">
        <v>0.17453337</v>
      </c>
      <c r="C2482" s="2">
        <v>-2.285534</v>
      </c>
      <c r="D2482" s="2">
        <v>-0.5571127</v>
      </c>
      <c r="E2482" s="2">
        <v>0.023658752</v>
      </c>
      <c r="F2482" s="2">
        <v>-2.3081207</v>
      </c>
      <c r="G2482" s="2">
        <v>-0.5558748</v>
      </c>
      <c r="H2482" s="2">
        <v>-1.9441257</v>
      </c>
      <c r="I2482" s="2">
        <v>-1.29702</v>
      </c>
      <c r="J2482" s="2">
        <v>-2.1804838</v>
      </c>
      <c r="K2482" s="2">
        <v>2.4579654</v>
      </c>
      <c r="L2482" s="2">
        <v>3.024819</v>
      </c>
      <c r="M2482" s="2">
        <v>2.6629896</v>
      </c>
      <c r="N2482" s="2">
        <v>2.843769</v>
      </c>
      <c r="O2482" s="2">
        <v>5.760458</v>
      </c>
      <c r="P2482" s="2">
        <v>4.5858326</v>
      </c>
      <c r="Q2482" s="2">
        <v>5.7823596</v>
      </c>
      <c r="R2482" s="2">
        <v>-0.043283463</v>
      </c>
      <c r="S2482" s="2">
        <v>2.3996062</v>
      </c>
    </row>
    <row r="2483" ht="15.75" spans="1:19">
      <c r="A2483" s="2" t="s">
        <v>2500</v>
      </c>
      <c r="B2483" s="2">
        <v>-0.50683514</v>
      </c>
      <c r="C2483" s="2">
        <v>-2.003417817</v>
      </c>
      <c r="D2483" s="2">
        <v>-1.110380192</v>
      </c>
      <c r="E2483" s="2">
        <v>-0.48201561</v>
      </c>
      <c r="F2483" s="2">
        <v>-1.606839627</v>
      </c>
      <c r="G2483" s="2">
        <v>-0.534982045</v>
      </c>
      <c r="H2483" s="2">
        <v>-2.0898334</v>
      </c>
      <c r="I2483" s="2">
        <v>-2.8840311</v>
      </c>
      <c r="J2483" s="2">
        <v>-2.4190186</v>
      </c>
      <c r="K2483" s="2">
        <v>2.9911038</v>
      </c>
      <c r="L2483" s="2">
        <v>3.01538501</v>
      </c>
      <c r="M2483" s="2">
        <v>2.34897025</v>
      </c>
      <c r="N2483" s="2">
        <v>2.493312967</v>
      </c>
      <c r="O2483" s="2">
        <v>6.203922967</v>
      </c>
      <c r="P2483" s="2">
        <v>8.126151167</v>
      </c>
      <c r="Q2483" s="2">
        <v>5.8133765</v>
      </c>
      <c r="R2483" s="2">
        <v>-0.147016205</v>
      </c>
      <c r="S2483" s="2">
        <v>6.2050226</v>
      </c>
    </row>
    <row r="2484" ht="15.75" spans="1:19">
      <c r="A2484" s="2" t="s">
        <v>2501</v>
      </c>
      <c r="B2484" s="2">
        <v>-0.9769449</v>
      </c>
      <c r="C2484" s="2">
        <v>-1.2566037</v>
      </c>
      <c r="D2484" s="2">
        <v>-1.9732852</v>
      </c>
      <c r="E2484" s="2">
        <v>-1.5013275</v>
      </c>
      <c r="F2484" s="2">
        <v>-2.0469127</v>
      </c>
      <c r="G2484" s="2">
        <v>-0.33862352</v>
      </c>
      <c r="H2484" s="2">
        <v>-1.6837349</v>
      </c>
      <c r="I2484" s="2">
        <v>-2.6731143</v>
      </c>
      <c r="J2484" s="2">
        <v>-1.8764272</v>
      </c>
      <c r="K2484" s="2">
        <v>0.36398077</v>
      </c>
      <c r="L2484" s="2">
        <v>1.6134477</v>
      </c>
      <c r="M2484" s="2">
        <v>0.01785326</v>
      </c>
      <c r="N2484" s="2">
        <v>2.151432</v>
      </c>
      <c r="O2484" s="2">
        <v>8.84811</v>
      </c>
      <c r="P2484" s="2">
        <v>4.753667</v>
      </c>
      <c r="Q2484" s="2">
        <v>16.952293</v>
      </c>
      <c r="R2484" s="2">
        <v>0.27383566</v>
      </c>
      <c r="S2484" s="2">
        <v>2.6097565</v>
      </c>
    </row>
    <row r="2485" ht="15.75" spans="1:19">
      <c r="A2485" s="2" t="s">
        <v>2502</v>
      </c>
      <c r="B2485" s="2">
        <v>-1.137975311</v>
      </c>
      <c r="C2485" s="2">
        <v>0.402336</v>
      </c>
      <c r="D2485" s="2">
        <v>0.38787829</v>
      </c>
      <c r="E2485" s="2">
        <v>0.23639953</v>
      </c>
      <c r="F2485" s="2">
        <v>0.56628358</v>
      </c>
      <c r="G2485" s="2">
        <v>-0.12797892</v>
      </c>
      <c r="H2485" s="2">
        <v>-0.23715125</v>
      </c>
      <c r="I2485" s="2">
        <v>-0.26412975</v>
      </c>
      <c r="J2485" s="2">
        <v>-0.14405597</v>
      </c>
      <c r="K2485" s="2">
        <v>-0.753605953</v>
      </c>
      <c r="L2485" s="2">
        <v>-0.38880455</v>
      </c>
      <c r="M2485" s="2">
        <v>-0.53542913</v>
      </c>
      <c r="N2485" s="2">
        <v>-0.790376773</v>
      </c>
      <c r="O2485" s="2">
        <v>-1.6355337</v>
      </c>
      <c r="P2485" s="2">
        <v>-2.8101596</v>
      </c>
      <c r="Q2485" s="2">
        <v>-1.613632315</v>
      </c>
      <c r="R2485" s="2">
        <v>0.02312744</v>
      </c>
      <c r="S2485" s="2">
        <v>-4.4582391</v>
      </c>
    </row>
    <row r="2486" ht="15.75" spans="1:19">
      <c r="A2486" s="2" t="s">
        <v>2503</v>
      </c>
      <c r="B2486" s="2">
        <v>-1.6751819</v>
      </c>
      <c r="C2486" s="2">
        <v>-3.4688234</v>
      </c>
      <c r="D2486" s="2">
        <v>-1.3052187</v>
      </c>
      <c r="E2486" s="2">
        <v>0.07537222</v>
      </c>
      <c r="F2486" s="2">
        <v>-2.5684433</v>
      </c>
      <c r="G2486" s="2">
        <v>-0.7545042</v>
      </c>
      <c r="H2486" s="2">
        <v>-2.0726032</v>
      </c>
      <c r="I2486" s="2">
        <v>-1.9949379</v>
      </c>
      <c r="J2486" s="2">
        <v>-2.352604</v>
      </c>
      <c r="K2486" s="2">
        <v>1.6459804</v>
      </c>
      <c r="L2486" s="2">
        <v>0.94031334</v>
      </c>
      <c r="M2486" s="2">
        <v>0.79112625</v>
      </c>
      <c r="N2486" s="2">
        <v>1.231719</v>
      </c>
      <c r="O2486" s="2">
        <v>5.7949057</v>
      </c>
      <c r="P2486" s="2">
        <v>4.6202803</v>
      </c>
      <c r="Q2486" s="2">
        <v>5.8168073</v>
      </c>
      <c r="R2486" s="2">
        <v>-0.1355815</v>
      </c>
      <c r="S2486" s="2">
        <v>4.0176945</v>
      </c>
    </row>
    <row r="2487" ht="15.75" spans="1:19">
      <c r="A2487" s="2" t="s">
        <v>2504</v>
      </c>
      <c r="B2487" s="2">
        <v>0.9191947</v>
      </c>
      <c r="C2487" s="2">
        <v>0.7416644</v>
      </c>
      <c r="D2487" s="2">
        <v>0.006114483</v>
      </c>
      <c r="E2487" s="2">
        <v>-0.006114483</v>
      </c>
      <c r="F2487" s="2">
        <v>0.26392317</v>
      </c>
      <c r="G2487" s="2">
        <v>0.47736692</v>
      </c>
      <c r="H2487" s="2">
        <v>0.47828054</v>
      </c>
      <c r="I2487" s="2">
        <v>0.5781121</v>
      </c>
      <c r="J2487" s="2">
        <v>0.5704036</v>
      </c>
      <c r="K2487" s="2">
        <v>-0.49343824</v>
      </c>
      <c r="L2487" s="2">
        <v>-0.49782324</v>
      </c>
      <c r="M2487" s="2">
        <v>-0.3519473</v>
      </c>
      <c r="N2487" s="2">
        <v>-0.37275457</v>
      </c>
      <c r="O2487" s="2">
        <v>-1.9431937</v>
      </c>
      <c r="P2487" s="2">
        <v>-3.1178195</v>
      </c>
      <c r="Q2487" s="2">
        <v>-1.9212923</v>
      </c>
      <c r="R2487" s="2">
        <v>0.09563398</v>
      </c>
      <c r="S2487" s="2">
        <v>-1.2042994</v>
      </c>
    </row>
    <row r="2488" ht="15.75" spans="1:19">
      <c r="A2488" s="2" t="s">
        <v>2505</v>
      </c>
      <c r="B2488" s="2">
        <v>-0.5057211</v>
      </c>
      <c r="C2488" s="2">
        <v>-3.3559437</v>
      </c>
      <c r="D2488" s="2">
        <v>-2.07683</v>
      </c>
      <c r="E2488" s="2">
        <v>-2.3514233</v>
      </c>
      <c r="F2488" s="2">
        <v>-3.2625952</v>
      </c>
      <c r="G2488" s="2">
        <v>-0.55926037</v>
      </c>
      <c r="H2488" s="2">
        <v>-1.897336</v>
      </c>
      <c r="I2488" s="2">
        <v>-2.9153824</v>
      </c>
      <c r="J2488" s="2">
        <v>-2.2353096</v>
      </c>
      <c r="K2488" s="2">
        <v>0.0831995</v>
      </c>
      <c r="L2488" s="2">
        <v>-0.00261879</v>
      </c>
      <c r="M2488" s="2">
        <v>0.028425217</v>
      </c>
      <c r="N2488" s="2">
        <v>0.06348181</v>
      </c>
      <c r="O2488" s="2">
        <v>6.013974</v>
      </c>
      <c r="P2488" s="2">
        <v>13.651147</v>
      </c>
      <c r="Q2488" s="2">
        <v>6.035876</v>
      </c>
      <c r="R2488" s="2">
        <v>0.895031</v>
      </c>
      <c r="S2488" s="2">
        <v>7.1527414</v>
      </c>
    </row>
    <row r="2489" ht="15.75" spans="1:19">
      <c r="A2489" s="2" t="s">
        <v>2506</v>
      </c>
      <c r="B2489" s="2">
        <v>-0.40885735</v>
      </c>
      <c r="C2489" s="2">
        <v>-3.0027132</v>
      </c>
      <c r="D2489" s="2">
        <v>-0.9999542</v>
      </c>
      <c r="E2489" s="2">
        <v>-1.055644</v>
      </c>
      <c r="F2489" s="2">
        <v>-1.9672976</v>
      </c>
      <c r="G2489" s="2">
        <v>-0.27898264</v>
      </c>
      <c r="H2489" s="2">
        <v>-1.4348865</v>
      </c>
      <c r="I2489" s="2">
        <v>-1.3172522</v>
      </c>
      <c r="J2489" s="2">
        <v>-1.3690686</v>
      </c>
      <c r="K2489" s="2">
        <v>0.001389504</v>
      </c>
      <c r="L2489" s="2">
        <v>0.2206049</v>
      </c>
      <c r="M2489" s="2">
        <v>-0.001389504</v>
      </c>
      <c r="N2489" s="2">
        <v>1.2101393</v>
      </c>
      <c r="O2489" s="2">
        <v>6.1424475</v>
      </c>
      <c r="P2489" s="2">
        <v>4.967822</v>
      </c>
      <c r="Q2489" s="2">
        <v>7.339264</v>
      </c>
      <c r="R2489" s="2">
        <v>0.30740738</v>
      </c>
      <c r="S2489" s="2">
        <v>2.7815957</v>
      </c>
    </row>
    <row r="2490" ht="15.75" spans="1:19">
      <c r="A2490" s="2" t="s">
        <v>2507</v>
      </c>
      <c r="B2490" s="2">
        <v>1.1112299</v>
      </c>
      <c r="C2490" s="2">
        <v>2.899952</v>
      </c>
      <c r="D2490" s="2">
        <v>2.9601936</v>
      </c>
      <c r="E2490" s="2">
        <v>0.9866905</v>
      </c>
      <c r="F2490" s="2">
        <v>2.7757282</v>
      </c>
      <c r="G2490" s="2">
        <v>0.77349186</v>
      </c>
      <c r="H2490" s="2">
        <v>1.0663128</v>
      </c>
      <c r="I2490" s="2">
        <v>0.93207836</v>
      </c>
      <c r="J2490" s="2">
        <v>0.7934303</v>
      </c>
      <c r="K2490" s="2">
        <v>-0.38902092</v>
      </c>
      <c r="L2490" s="2">
        <v>-0.2249384</v>
      </c>
      <c r="M2490" s="2">
        <v>-0.19699001</v>
      </c>
      <c r="N2490" s="2">
        <v>-0.07512951</v>
      </c>
      <c r="O2490" s="2">
        <v>-0.47512412</v>
      </c>
      <c r="P2490" s="2">
        <v>-1.64975</v>
      </c>
      <c r="Q2490" s="2">
        <v>-0.45322275</v>
      </c>
      <c r="R2490" s="2">
        <v>-1.368763</v>
      </c>
      <c r="S2490" s="2">
        <v>1.4014664</v>
      </c>
    </row>
    <row r="2491" ht="15.75" spans="1:19">
      <c r="A2491" s="2" t="s">
        <v>2508</v>
      </c>
      <c r="B2491" s="2">
        <v>-0.00302887</v>
      </c>
      <c r="C2491" s="2">
        <v>-2.6749816</v>
      </c>
      <c r="D2491" s="2">
        <v>-1.4331441</v>
      </c>
      <c r="E2491" s="2">
        <v>-0.7718549</v>
      </c>
      <c r="F2491" s="2">
        <v>-2.9073186</v>
      </c>
      <c r="G2491" s="2">
        <v>-0.3134427</v>
      </c>
      <c r="H2491" s="2">
        <v>-1.647522</v>
      </c>
      <c r="I2491" s="2">
        <v>-2.1863923</v>
      </c>
      <c r="J2491" s="2">
        <v>-1.9021173</v>
      </c>
      <c r="K2491" s="2">
        <v>-0.28626585</v>
      </c>
      <c r="L2491" s="2">
        <v>2.1471667</v>
      </c>
      <c r="M2491" s="2">
        <v>1.6547856</v>
      </c>
      <c r="N2491" s="2">
        <v>1.1663156</v>
      </c>
      <c r="O2491" s="2">
        <v>6.0579424</v>
      </c>
      <c r="P2491" s="2">
        <v>6.0523915</v>
      </c>
      <c r="Q2491" s="2">
        <v>6.4272814</v>
      </c>
      <c r="R2491" s="2">
        <v>0.2034316</v>
      </c>
      <c r="S2491" s="2">
        <v>2.6970901</v>
      </c>
    </row>
    <row r="2492" ht="15.75" spans="1:19">
      <c r="A2492" s="2" t="s">
        <v>2509</v>
      </c>
      <c r="B2492" s="2">
        <v>0.010961175</v>
      </c>
      <c r="C2492" s="2">
        <v>0.86846316</v>
      </c>
      <c r="D2492" s="2">
        <v>0.9167162</v>
      </c>
      <c r="E2492" s="2">
        <v>0.7769486</v>
      </c>
      <c r="F2492" s="2">
        <v>0.85474265</v>
      </c>
      <c r="G2492" s="2">
        <v>0.24251235</v>
      </c>
      <c r="H2492" s="2">
        <v>0.50224364</v>
      </c>
      <c r="I2492" s="2">
        <v>0.31521666</v>
      </c>
      <c r="J2492" s="2">
        <v>0.2082144</v>
      </c>
      <c r="K2492" s="2">
        <v>-0.14442527</v>
      </c>
      <c r="L2492" s="2">
        <v>-0.103942275</v>
      </c>
      <c r="M2492" s="2">
        <v>-0.15837419</v>
      </c>
      <c r="N2492" s="2">
        <v>0.290856</v>
      </c>
      <c r="O2492" s="2">
        <v>1.2764326</v>
      </c>
      <c r="P2492" s="2">
        <v>-0.010961175</v>
      </c>
      <c r="Q2492" s="2">
        <v>1.1855661</v>
      </c>
      <c r="R2492" s="2">
        <v>-0.8910936</v>
      </c>
      <c r="S2492" s="2">
        <v>-2.1971874</v>
      </c>
    </row>
    <row r="2493" ht="15.75" spans="1:19">
      <c r="A2493" s="2" t="s">
        <v>2510</v>
      </c>
      <c r="B2493" s="2">
        <v>-0.22660184</v>
      </c>
      <c r="C2493" s="2">
        <v>-0.9572611</v>
      </c>
      <c r="D2493" s="2">
        <v>-1.0877483</v>
      </c>
      <c r="E2493" s="2">
        <v>-0.47374749</v>
      </c>
      <c r="F2493" s="2">
        <v>-1.4049692</v>
      </c>
      <c r="G2493" s="2">
        <v>-0.81792023</v>
      </c>
      <c r="H2493" s="2">
        <v>-0.97398684</v>
      </c>
      <c r="I2493" s="2">
        <v>-0.979071365</v>
      </c>
      <c r="J2493" s="2">
        <v>-1.484815605</v>
      </c>
      <c r="K2493" s="2">
        <v>0.26688125</v>
      </c>
      <c r="L2493" s="2">
        <v>0.14308715</v>
      </c>
      <c r="M2493" s="2">
        <v>0.38439847</v>
      </c>
      <c r="N2493" s="2">
        <v>0.4444704</v>
      </c>
      <c r="O2493" s="2">
        <v>3.9063679</v>
      </c>
      <c r="P2493" s="2">
        <v>0.4115233</v>
      </c>
      <c r="Q2493" s="2">
        <v>1.12650725</v>
      </c>
      <c r="R2493" s="2">
        <v>0.174538135</v>
      </c>
      <c r="S2493" s="2">
        <v>0.61153535</v>
      </c>
    </row>
    <row r="2494" ht="15.75" spans="1:19">
      <c r="A2494" s="2" t="s">
        <v>2511</v>
      </c>
      <c r="B2494" s="2">
        <v>0.74882092</v>
      </c>
      <c r="C2494" s="2">
        <v>0.48575794</v>
      </c>
      <c r="D2494" s="2">
        <v>0.61668744</v>
      </c>
      <c r="E2494" s="2">
        <v>0.527484538</v>
      </c>
      <c r="F2494" s="2">
        <v>0.88471043</v>
      </c>
      <c r="G2494" s="2">
        <v>-0.203887815</v>
      </c>
      <c r="H2494" s="2">
        <v>-0.059585925</v>
      </c>
      <c r="I2494" s="2">
        <v>-0.159532905</v>
      </c>
      <c r="J2494" s="2">
        <v>-0.03462018</v>
      </c>
      <c r="K2494" s="2">
        <v>-0.100571989</v>
      </c>
      <c r="L2494" s="2">
        <v>-0.11699617</v>
      </c>
      <c r="M2494" s="2">
        <v>-0.162363175</v>
      </c>
      <c r="N2494" s="2">
        <v>-0.07393372</v>
      </c>
      <c r="O2494" s="2">
        <v>-1.3854121</v>
      </c>
      <c r="P2494" s="2">
        <v>-2.311539525</v>
      </c>
      <c r="Q2494" s="2">
        <v>-1.1682623</v>
      </c>
      <c r="R2494" s="2">
        <v>0.11757385</v>
      </c>
      <c r="S2494" s="2">
        <v>-3.16274135</v>
      </c>
    </row>
    <row r="2495" ht="15.75" spans="1:19">
      <c r="A2495" s="2" t="s">
        <v>2512</v>
      </c>
      <c r="B2495" s="2">
        <v>-0.09902072</v>
      </c>
      <c r="C2495" s="2">
        <v>0.415971065</v>
      </c>
      <c r="D2495" s="2">
        <v>-0.29503751</v>
      </c>
      <c r="E2495" s="2">
        <v>0.099452735</v>
      </c>
      <c r="F2495" s="2">
        <v>0.05213713</v>
      </c>
      <c r="G2495" s="2">
        <v>0.114638091</v>
      </c>
      <c r="H2495" s="2">
        <v>0.212307215</v>
      </c>
      <c r="I2495" s="2">
        <v>0.014149905</v>
      </c>
      <c r="J2495" s="2">
        <v>0.029333355</v>
      </c>
      <c r="K2495" s="2">
        <v>-1.3756585</v>
      </c>
      <c r="L2495" s="2">
        <v>-1.539859275</v>
      </c>
      <c r="M2495" s="2">
        <v>-1.290200015</v>
      </c>
      <c r="N2495" s="2">
        <v>-1.24721079</v>
      </c>
      <c r="O2495" s="2">
        <v>-2.1673425</v>
      </c>
      <c r="P2495" s="2">
        <v>-3.34196865</v>
      </c>
      <c r="Q2495" s="2">
        <v>-2.145441325</v>
      </c>
      <c r="R2495" s="2">
        <v>-0.148843285</v>
      </c>
      <c r="S2495" s="2">
        <v>-2.220253</v>
      </c>
    </row>
    <row r="2496" ht="15.75" spans="1:19">
      <c r="A2496" s="2" t="s">
        <v>2513</v>
      </c>
      <c r="B2496" s="2">
        <v>-1.2857711</v>
      </c>
      <c r="C2496" s="2">
        <v>-1.7697408</v>
      </c>
      <c r="D2496" s="2">
        <v>-1.6538894</v>
      </c>
      <c r="E2496" s="2">
        <v>-0.27216983</v>
      </c>
      <c r="F2496" s="2">
        <v>-1.199136</v>
      </c>
      <c r="G2496" s="2">
        <v>-0.40646815</v>
      </c>
      <c r="H2496" s="2">
        <v>-0.2603681</v>
      </c>
      <c r="I2496" s="2">
        <v>-0.42207313</v>
      </c>
      <c r="J2496" s="2">
        <v>-0.209028</v>
      </c>
      <c r="K2496" s="2">
        <v>0.10198331</v>
      </c>
      <c r="L2496" s="2">
        <v>-0.085778475</v>
      </c>
      <c r="M2496" s="2">
        <v>-0.009859324</v>
      </c>
      <c r="N2496" s="2">
        <v>-0.3125341</v>
      </c>
      <c r="O2496" s="2">
        <v>2.6025252</v>
      </c>
      <c r="P2496" s="2">
        <v>10.67606</v>
      </c>
      <c r="Q2496" s="2">
        <v>2.6244266</v>
      </c>
      <c r="R2496" s="2">
        <v>-0.11308646</v>
      </c>
      <c r="S2496" s="2">
        <v>3.5959427</v>
      </c>
    </row>
    <row r="2497" ht="15.75" spans="1:19">
      <c r="A2497" s="2" t="s">
        <v>2514</v>
      </c>
      <c r="B2497" s="2">
        <v>-0.99913216</v>
      </c>
      <c r="C2497" s="2">
        <v>-0.353199</v>
      </c>
      <c r="D2497" s="2">
        <v>-0.6069379</v>
      </c>
      <c r="E2497" s="2">
        <v>-0.6610346</v>
      </c>
      <c r="F2497" s="2">
        <v>-0.8819995</v>
      </c>
      <c r="G2497" s="2">
        <v>-0.2338314</v>
      </c>
      <c r="H2497" s="2">
        <v>0.118471146</v>
      </c>
      <c r="I2497" s="2">
        <v>-0.008367538</v>
      </c>
      <c r="J2497" s="2">
        <v>-0.20109844</v>
      </c>
      <c r="K2497" s="2">
        <v>1.0289927</v>
      </c>
      <c r="L2497" s="2">
        <v>1.0022545</v>
      </c>
      <c r="M2497" s="2">
        <v>0.71374893</v>
      </c>
      <c r="N2497" s="2">
        <v>1.2609487</v>
      </c>
      <c r="O2497" s="2">
        <v>2.2647173</v>
      </c>
      <c r="P2497" s="2">
        <v>6.8744516</v>
      </c>
      <c r="Q2497" s="2">
        <v>2.2866187</v>
      </c>
      <c r="R2497" s="2">
        <v>-0.56773806</v>
      </c>
      <c r="S2497" s="2">
        <v>-1.0961347</v>
      </c>
    </row>
    <row r="2498" ht="15.75" spans="1:19">
      <c r="A2498" s="2" t="s">
        <v>2515</v>
      </c>
      <c r="B2498" s="2">
        <v>0.34792185</v>
      </c>
      <c r="C2498" s="2">
        <v>2.9516969</v>
      </c>
      <c r="D2498" s="2">
        <v>2.8102946</v>
      </c>
      <c r="E2498" s="2">
        <v>-0.3672738</v>
      </c>
      <c r="F2498" s="2">
        <v>3.0139308</v>
      </c>
      <c r="G2498" s="2">
        <v>0.047479153</v>
      </c>
      <c r="H2498" s="2">
        <v>-0.047479153</v>
      </c>
      <c r="I2498" s="2">
        <v>0.06458521</v>
      </c>
      <c r="J2498" s="2">
        <v>0.05374384</v>
      </c>
      <c r="K2498" s="2">
        <v>-1.2390618</v>
      </c>
      <c r="L2498" s="2">
        <v>-1.2837863</v>
      </c>
      <c r="M2498" s="2">
        <v>-1.13129</v>
      </c>
      <c r="N2498" s="2">
        <v>-1.2476068</v>
      </c>
      <c r="O2498" s="2">
        <v>-3.222377</v>
      </c>
      <c r="P2498" s="2">
        <v>-3.8090715</v>
      </c>
      <c r="Q2498" s="2">
        <v>-3.2004757</v>
      </c>
      <c r="R2498" s="2">
        <v>-0.3081355</v>
      </c>
      <c r="S2498" s="2">
        <v>-6.583229</v>
      </c>
    </row>
    <row r="2499" ht="15.75" spans="1:19">
      <c r="A2499" s="2" t="s">
        <v>2516</v>
      </c>
      <c r="B2499" s="2">
        <v>-1.5025723</v>
      </c>
      <c r="C2499" s="2">
        <v>-3.3993628</v>
      </c>
      <c r="D2499" s="2">
        <v>-1.23401905</v>
      </c>
      <c r="E2499" s="2">
        <v>-1.4699454</v>
      </c>
      <c r="F2499" s="2">
        <v>-2.59617545</v>
      </c>
      <c r="G2499" s="2">
        <v>-0.47483182</v>
      </c>
      <c r="H2499" s="2">
        <v>-1.8060644</v>
      </c>
      <c r="I2499" s="2">
        <v>-2.80750435</v>
      </c>
      <c r="J2499" s="2">
        <v>-2.02166865</v>
      </c>
      <c r="K2499" s="2">
        <v>-0.504776235</v>
      </c>
      <c r="L2499" s="2">
        <v>0.75566028</v>
      </c>
      <c r="M2499" s="2">
        <v>-0.23590946</v>
      </c>
      <c r="N2499" s="2">
        <v>1.331446665</v>
      </c>
      <c r="O2499" s="2">
        <v>6.14148335</v>
      </c>
      <c r="P2499" s="2">
        <v>4.62847665</v>
      </c>
      <c r="Q2499" s="2">
        <v>6.53528725</v>
      </c>
      <c r="R2499" s="2">
        <v>0.179991485</v>
      </c>
      <c r="S2499" s="2">
        <v>3.90115325</v>
      </c>
    </row>
    <row r="2500" ht="15.75" spans="1:19">
      <c r="A2500" s="2" t="s">
        <v>2517</v>
      </c>
      <c r="B2500" s="2">
        <v>-0.114537716</v>
      </c>
      <c r="C2500" s="2">
        <v>0.9526849</v>
      </c>
      <c r="D2500" s="2">
        <v>1.1699853</v>
      </c>
      <c r="E2500" s="2">
        <v>0.5425744</v>
      </c>
      <c r="F2500" s="2">
        <v>1.1549592</v>
      </c>
      <c r="G2500" s="2">
        <v>0.40833807</v>
      </c>
      <c r="H2500" s="2">
        <v>0.7184348</v>
      </c>
      <c r="I2500" s="2">
        <v>0.65756464</v>
      </c>
      <c r="J2500" s="2">
        <v>0.63415194</v>
      </c>
      <c r="K2500" s="2">
        <v>-2.1187959</v>
      </c>
      <c r="L2500" s="2">
        <v>-2.217132</v>
      </c>
      <c r="M2500" s="2">
        <v>-2.027986</v>
      </c>
      <c r="N2500" s="2">
        <v>-1.8587623</v>
      </c>
      <c r="O2500" s="2">
        <v>-2.187462</v>
      </c>
      <c r="P2500" s="2">
        <v>-3.362088</v>
      </c>
      <c r="Q2500" s="2">
        <v>-2.1655607</v>
      </c>
      <c r="R2500" s="2">
        <v>-0.98070097</v>
      </c>
      <c r="S2500" s="2">
        <v>-2.064857</v>
      </c>
    </row>
    <row r="2501" ht="15.75" spans="1:19">
      <c r="A2501" s="2" t="s">
        <v>2518</v>
      </c>
      <c r="B2501" s="2">
        <v>0.09338331</v>
      </c>
      <c r="C2501" s="2">
        <v>0.42190123</v>
      </c>
      <c r="D2501" s="2">
        <v>0.2623315</v>
      </c>
      <c r="E2501" s="2">
        <v>-0.6393752</v>
      </c>
      <c r="F2501" s="2">
        <v>0.21035719</v>
      </c>
      <c r="G2501" s="2">
        <v>0.056478977</v>
      </c>
      <c r="H2501" s="2">
        <v>-0.003759861</v>
      </c>
      <c r="I2501" s="2">
        <v>-0.05414343</v>
      </c>
      <c r="J2501" s="2">
        <v>0.001320362</v>
      </c>
      <c r="K2501" s="2">
        <v>-0.55514765</v>
      </c>
      <c r="L2501" s="2">
        <v>0.219728</v>
      </c>
      <c r="M2501" s="2">
        <v>-0.38244963</v>
      </c>
      <c r="N2501" s="2">
        <v>-0.49845743</v>
      </c>
      <c r="O2501" s="2">
        <v>-0.113324404</v>
      </c>
      <c r="P2501" s="2">
        <v>-1.2879503</v>
      </c>
      <c r="Q2501" s="2">
        <v>-0.091423035</v>
      </c>
      <c r="R2501" s="2">
        <v>0.086859226</v>
      </c>
      <c r="S2501" s="2">
        <v>-3.2060113</v>
      </c>
    </row>
    <row r="2502" ht="15.75" spans="1:19">
      <c r="A2502" s="2" t="s">
        <v>2519</v>
      </c>
      <c r="B2502" s="2">
        <v>-2.2608294</v>
      </c>
      <c r="C2502" s="2">
        <v>-3.3524852</v>
      </c>
      <c r="D2502" s="2">
        <v>-3.0176597</v>
      </c>
      <c r="E2502" s="2">
        <v>-1.7912164</v>
      </c>
      <c r="F2502" s="2">
        <v>-3.2588172</v>
      </c>
      <c r="G2502" s="2">
        <v>-0.46891117</v>
      </c>
      <c r="H2502" s="2">
        <v>-1.8310065</v>
      </c>
      <c r="I2502" s="2">
        <v>-2.8358722</v>
      </c>
      <c r="J2502" s="2">
        <v>-2.1228251</v>
      </c>
      <c r="K2502" s="2">
        <v>1.2740707</v>
      </c>
      <c r="L2502" s="2">
        <v>1.653513</v>
      </c>
      <c r="M2502" s="2">
        <v>1.7032328</v>
      </c>
      <c r="N2502" s="2">
        <v>0.4075656</v>
      </c>
      <c r="O2502" s="2">
        <v>6.0065384</v>
      </c>
      <c r="P2502" s="2">
        <v>12.5819435</v>
      </c>
      <c r="Q2502" s="2">
        <v>6.0284395</v>
      </c>
      <c r="R2502" s="2">
        <v>0.11232138</v>
      </c>
      <c r="S2502" s="2">
        <v>2.6456861</v>
      </c>
    </row>
    <row r="2503" ht="15.75" spans="1:19">
      <c r="A2503" s="2" t="s">
        <v>2520</v>
      </c>
      <c r="B2503" s="2">
        <v>0.3076911</v>
      </c>
      <c r="C2503" s="2">
        <v>1.5125422</v>
      </c>
      <c r="D2503" s="2">
        <v>0.7729049</v>
      </c>
      <c r="E2503" s="2">
        <v>0.07521486</v>
      </c>
      <c r="F2503" s="2">
        <v>1.3308978</v>
      </c>
      <c r="G2503" s="2">
        <v>0.88972616</v>
      </c>
      <c r="H2503" s="2">
        <v>1.0162854</v>
      </c>
      <c r="I2503" s="2">
        <v>0.9524627</v>
      </c>
      <c r="J2503" s="2">
        <v>0.74004984</v>
      </c>
      <c r="K2503" s="2">
        <v>-0.42169237</v>
      </c>
      <c r="L2503" s="2">
        <v>-0.2558465</v>
      </c>
      <c r="M2503" s="2">
        <v>-0.3194275</v>
      </c>
      <c r="N2503" s="2">
        <v>-0.42879295</v>
      </c>
      <c r="O2503" s="2">
        <v>0.6242645</v>
      </c>
      <c r="P2503" s="2">
        <v>-0.5503614</v>
      </c>
      <c r="Q2503" s="2">
        <v>1.2383814</v>
      </c>
      <c r="R2503" s="2">
        <v>-0.30041456</v>
      </c>
      <c r="S2503" s="2">
        <v>-2.7365875</v>
      </c>
    </row>
    <row r="2504" ht="15.75" spans="1:19">
      <c r="A2504" s="2" t="s">
        <v>2521</v>
      </c>
      <c r="B2504" s="2">
        <v>-1.64683295</v>
      </c>
      <c r="C2504" s="2">
        <v>-3.23815415</v>
      </c>
      <c r="D2504" s="2">
        <v>-2.8215787</v>
      </c>
      <c r="E2504" s="2">
        <v>-2.40166735</v>
      </c>
      <c r="F2504" s="2">
        <v>-3.03598665</v>
      </c>
      <c r="G2504" s="2">
        <v>0.23645043</v>
      </c>
      <c r="H2504" s="2">
        <v>-1.78415225</v>
      </c>
      <c r="I2504" s="2">
        <v>-2.8024986</v>
      </c>
      <c r="J2504" s="2">
        <v>-2.0307858</v>
      </c>
      <c r="K2504" s="2">
        <v>-0.02046252</v>
      </c>
      <c r="L2504" s="2">
        <v>-0.082193376</v>
      </c>
      <c r="M2504" s="2">
        <v>-0.20737815</v>
      </c>
      <c r="N2504" s="2">
        <v>0.27882885</v>
      </c>
      <c r="O2504" s="2">
        <v>7.9805995</v>
      </c>
      <c r="P2504" s="2">
        <v>8.3559935</v>
      </c>
      <c r="Q2504" s="2">
        <v>6.9906615</v>
      </c>
      <c r="R2504" s="2">
        <v>0.157532215</v>
      </c>
      <c r="S2504" s="2">
        <v>8.975959</v>
      </c>
    </row>
    <row r="2505" ht="15.75" spans="1:19">
      <c r="A2505" s="2" t="s">
        <v>2522</v>
      </c>
      <c r="B2505" s="2">
        <v>-1.9425049</v>
      </c>
      <c r="C2505" s="2">
        <v>-2.9392643</v>
      </c>
      <c r="D2505" s="2">
        <v>-1.2188225</v>
      </c>
      <c r="E2505" s="2">
        <v>-1.5733976</v>
      </c>
      <c r="F2505" s="2">
        <v>-2.0502644</v>
      </c>
      <c r="G2505" s="2">
        <v>-0.22054625</v>
      </c>
      <c r="H2505" s="2">
        <v>-1.5372286</v>
      </c>
      <c r="I2505" s="2">
        <v>-2.5821295</v>
      </c>
      <c r="J2505" s="2">
        <v>-1.8586521</v>
      </c>
      <c r="K2505" s="2">
        <v>-0.2705922</v>
      </c>
      <c r="L2505" s="2">
        <v>1.5631323</v>
      </c>
      <c r="M2505" s="2">
        <v>0.071257114</v>
      </c>
      <c r="N2505" s="2">
        <v>0.55526066</v>
      </c>
      <c r="O2505" s="2">
        <v>6.3427544</v>
      </c>
      <c r="P2505" s="2">
        <v>5.168129</v>
      </c>
      <c r="Q2505" s="2">
        <v>6.364656</v>
      </c>
      <c r="R2505" s="2">
        <v>0.40259123</v>
      </c>
      <c r="S2505" s="2">
        <v>5.3645353</v>
      </c>
    </row>
    <row r="2506" ht="15.75" spans="1:19">
      <c r="A2506" s="2" t="s">
        <v>2523</v>
      </c>
      <c r="B2506" s="2">
        <v>0.04672205</v>
      </c>
      <c r="C2506" s="2">
        <v>-1.8214866</v>
      </c>
      <c r="D2506" s="2">
        <v>-1.776195175</v>
      </c>
      <c r="E2506" s="2">
        <v>-1.38769925</v>
      </c>
      <c r="F2506" s="2">
        <v>-1.56155455</v>
      </c>
      <c r="G2506" s="2">
        <v>-0.036002515</v>
      </c>
      <c r="H2506" s="2">
        <v>-0.60286412</v>
      </c>
      <c r="I2506" s="2">
        <v>-1.20508994</v>
      </c>
      <c r="J2506" s="2">
        <v>-0.7469367</v>
      </c>
      <c r="K2506" s="2">
        <v>-0.162849072</v>
      </c>
      <c r="L2506" s="2">
        <v>0.44191968</v>
      </c>
      <c r="M2506" s="2">
        <v>0.31372677</v>
      </c>
      <c r="N2506" s="2">
        <v>0.504197235</v>
      </c>
      <c r="O2506" s="2">
        <v>4.91774915</v>
      </c>
      <c r="P2506" s="2">
        <v>5.67759895</v>
      </c>
      <c r="Q2506" s="2">
        <v>4.93965065</v>
      </c>
      <c r="R2506" s="2">
        <v>-0.789126985</v>
      </c>
      <c r="S2506" s="2">
        <v>1.55689727</v>
      </c>
    </row>
    <row r="2507" ht="15.75" spans="1:19">
      <c r="A2507" s="2" t="s">
        <v>2524</v>
      </c>
      <c r="B2507" s="2">
        <v>0.2637245</v>
      </c>
      <c r="C2507" s="2">
        <v>0.621013167</v>
      </c>
      <c r="D2507" s="2">
        <v>0.29956962</v>
      </c>
      <c r="E2507" s="2">
        <v>0.06907384</v>
      </c>
      <c r="F2507" s="2">
        <v>0.6576349</v>
      </c>
      <c r="G2507" s="2">
        <v>0.0095493</v>
      </c>
      <c r="H2507" s="2">
        <v>0.06049172</v>
      </c>
      <c r="I2507" s="2">
        <v>0.04096046</v>
      </c>
      <c r="J2507" s="2">
        <v>0.088156547</v>
      </c>
      <c r="K2507" s="2">
        <v>-0.76956081</v>
      </c>
      <c r="L2507" s="2">
        <v>-1.199502</v>
      </c>
      <c r="M2507" s="2">
        <v>-0.794171167</v>
      </c>
      <c r="N2507" s="2">
        <v>-0.984366867</v>
      </c>
      <c r="O2507" s="2">
        <v>-0.964016217</v>
      </c>
      <c r="P2507" s="2">
        <v>-1.571134413</v>
      </c>
      <c r="Q2507" s="2">
        <v>0.264091567</v>
      </c>
      <c r="R2507" s="2">
        <v>-0.146808453</v>
      </c>
      <c r="S2507" s="2">
        <v>-3.446400067</v>
      </c>
    </row>
    <row r="2508" ht="15.75" spans="1:19">
      <c r="A2508" s="2" t="s">
        <v>2525</v>
      </c>
      <c r="B2508" s="2">
        <v>-0.42040348</v>
      </c>
      <c r="C2508" s="2">
        <v>-3.1002703</v>
      </c>
      <c r="D2508" s="2">
        <v>-3.1781693</v>
      </c>
      <c r="E2508" s="2">
        <v>-0.93615437</v>
      </c>
      <c r="F2508" s="2">
        <v>-3.2958841</v>
      </c>
      <c r="G2508" s="2">
        <v>-0.6594949</v>
      </c>
      <c r="H2508" s="2">
        <v>-1.9878054</v>
      </c>
      <c r="I2508" s="2">
        <v>-2.997653</v>
      </c>
      <c r="J2508" s="2">
        <v>-2.210126</v>
      </c>
      <c r="K2508" s="2">
        <v>0.90121126</v>
      </c>
      <c r="L2508" s="2">
        <v>0.18488789</v>
      </c>
      <c r="M2508" s="2">
        <v>-0.05283451</v>
      </c>
      <c r="N2508" s="2">
        <v>0.32712936</v>
      </c>
      <c r="O2508" s="2">
        <v>5.682537</v>
      </c>
      <c r="P2508" s="2">
        <v>4.5079117</v>
      </c>
      <c r="Q2508" s="2">
        <v>5.7044387</v>
      </c>
      <c r="R2508" s="2">
        <v>0.05321598</v>
      </c>
      <c r="S2508" s="2">
        <v>2.3216853</v>
      </c>
    </row>
    <row r="2509" ht="15.75" spans="1:19">
      <c r="A2509" s="2" t="s">
        <v>2526</v>
      </c>
      <c r="B2509" s="2">
        <v>-0.38755846</v>
      </c>
      <c r="C2509" s="2">
        <v>-2.4611855</v>
      </c>
      <c r="D2509" s="2">
        <v>-1.7196636</v>
      </c>
      <c r="E2509" s="2">
        <v>-1.9758224</v>
      </c>
      <c r="F2509" s="2">
        <v>-2.6881695</v>
      </c>
      <c r="G2509" s="2">
        <v>-0.28700542</v>
      </c>
      <c r="H2509" s="2">
        <v>-1.6559143</v>
      </c>
      <c r="I2509" s="2">
        <v>-2.128746</v>
      </c>
      <c r="J2509" s="2">
        <v>-1.3631234</v>
      </c>
      <c r="K2509" s="2">
        <v>1.0109301</v>
      </c>
      <c r="L2509" s="2">
        <v>1.3877697</v>
      </c>
      <c r="M2509" s="2">
        <v>-0.21918774</v>
      </c>
      <c r="N2509" s="2">
        <v>0.3673973</v>
      </c>
      <c r="O2509" s="2">
        <v>6.0314074</v>
      </c>
      <c r="P2509" s="2">
        <v>4.856782</v>
      </c>
      <c r="Q2509" s="2">
        <v>6.053309</v>
      </c>
      <c r="R2509" s="2">
        <v>0.21240902</v>
      </c>
      <c r="S2509" s="2">
        <v>2.6705556</v>
      </c>
    </row>
    <row r="2510" ht="15.75" spans="1:19">
      <c r="A2510" s="2" t="s">
        <v>2527</v>
      </c>
      <c r="B2510" s="2">
        <v>-1.1645532</v>
      </c>
      <c r="C2510" s="2">
        <v>-3.1683798</v>
      </c>
      <c r="D2510" s="2">
        <v>-1.8896708</v>
      </c>
      <c r="E2510" s="2">
        <v>-1.1571112</v>
      </c>
      <c r="F2510" s="2">
        <v>-0.9825125</v>
      </c>
      <c r="G2510" s="2">
        <v>-0.48884344</v>
      </c>
      <c r="H2510" s="2">
        <v>-0.89066887</v>
      </c>
      <c r="I2510" s="2">
        <v>-1.3239427</v>
      </c>
      <c r="J2510" s="2">
        <v>-2.1184702</v>
      </c>
      <c r="K2510" s="2">
        <v>0.1516881</v>
      </c>
      <c r="L2510" s="2">
        <v>0.96539974</v>
      </c>
      <c r="M2510" s="2">
        <v>0.90005255</v>
      </c>
      <c r="N2510" s="2">
        <v>1.4104433</v>
      </c>
      <c r="O2510" s="2">
        <v>6.0785465</v>
      </c>
      <c r="P2510" s="2">
        <v>4.5478954</v>
      </c>
      <c r="Q2510" s="2">
        <v>5.7444224</v>
      </c>
      <c r="R2510" s="2">
        <v>0.011395931</v>
      </c>
      <c r="S2510" s="2">
        <v>2.361669</v>
      </c>
    </row>
    <row r="2511" ht="15.75" spans="1:19">
      <c r="A2511" s="2" t="s">
        <v>2528</v>
      </c>
      <c r="B2511" s="2">
        <v>-2.1229773</v>
      </c>
      <c r="C2511" s="2">
        <v>-3.5606594</v>
      </c>
      <c r="D2511" s="2">
        <v>-1.0628748</v>
      </c>
      <c r="E2511" s="2">
        <v>0.5070286</v>
      </c>
      <c r="F2511" s="2">
        <v>-2.3524857</v>
      </c>
      <c r="G2511" s="2">
        <v>-0.7038326</v>
      </c>
      <c r="H2511" s="2">
        <v>-2.0458484</v>
      </c>
      <c r="I2511" s="2">
        <v>-3.0477095</v>
      </c>
      <c r="J2511" s="2">
        <v>-2.2647429</v>
      </c>
      <c r="K2511" s="2">
        <v>-0.7067785</v>
      </c>
      <c r="L2511" s="2">
        <v>0.79168797</v>
      </c>
      <c r="M2511" s="2">
        <v>0.8116994</v>
      </c>
      <c r="N2511" s="2">
        <v>0.75163937</v>
      </c>
      <c r="O2511" s="2">
        <v>5.659569</v>
      </c>
      <c r="P2511" s="2">
        <v>4.4849434</v>
      </c>
      <c r="Q2511" s="2">
        <v>6.290079</v>
      </c>
      <c r="R2511" s="2">
        <v>-0.041291237</v>
      </c>
      <c r="S2511" s="2">
        <v>2.298717</v>
      </c>
    </row>
    <row r="2512" ht="15.75" spans="1:19">
      <c r="A2512" s="2" t="s">
        <v>2529</v>
      </c>
      <c r="B2512" s="2">
        <v>0.65552664</v>
      </c>
      <c r="C2512" s="2">
        <v>0.064489365</v>
      </c>
      <c r="D2512" s="2">
        <v>-0.5768566</v>
      </c>
      <c r="E2512" s="2">
        <v>-0.594512</v>
      </c>
      <c r="F2512" s="2">
        <v>-0.71676254</v>
      </c>
      <c r="G2512" s="2">
        <v>0.17929077</v>
      </c>
      <c r="H2512" s="2">
        <v>-0.09030962</v>
      </c>
      <c r="I2512" s="2">
        <v>-0.13655853</v>
      </c>
      <c r="J2512" s="2">
        <v>-0.2220335</v>
      </c>
      <c r="K2512" s="2">
        <v>0.5025444</v>
      </c>
      <c r="L2512" s="2">
        <v>0.30953455</v>
      </c>
      <c r="M2512" s="2">
        <v>0.7947159</v>
      </c>
      <c r="N2512" s="2">
        <v>0.7862983</v>
      </c>
      <c r="O2512" s="2">
        <v>4.73116</v>
      </c>
      <c r="P2512" s="2">
        <v>5.863599</v>
      </c>
      <c r="Q2512" s="2">
        <v>4.7530613</v>
      </c>
      <c r="R2512" s="2">
        <v>0.31876278</v>
      </c>
      <c r="S2512" s="2">
        <v>3.876608</v>
      </c>
    </row>
    <row r="2513" ht="15.75" spans="1:19">
      <c r="A2513" s="2" t="s">
        <v>2530</v>
      </c>
      <c r="B2513" s="2">
        <v>0.458806752</v>
      </c>
      <c r="C2513" s="2">
        <v>-0.94933893</v>
      </c>
      <c r="D2513" s="2">
        <v>-1.653460725</v>
      </c>
      <c r="E2513" s="2">
        <v>-0.50574995</v>
      </c>
      <c r="F2513" s="2">
        <v>-0.95260742</v>
      </c>
      <c r="G2513" s="2">
        <v>-0.506466646</v>
      </c>
      <c r="H2513" s="2">
        <v>-0.717589856</v>
      </c>
      <c r="I2513" s="2">
        <v>-0.327585221</v>
      </c>
      <c r="J2513" s="2">
        <v>-0.713709145</v>
      </c>
      <c r="K2513" s="2">
        <v>-0.1668129</v>
      </c>
      <c r="L2513" s="2">
        <v>0.078564405</v>
      </c>
      <c r="M2513" s="2">
        <v>0.41677521</v>
      </c>
      <c r="N2513" s="2">
        <v>-0.37133455</v>
      </c>
      <c r="O2513" s="2">
        <v>4.8486517</v>
      </c>
      <c r="P2513" s="2">
        <v>3.90202235</v>
      </c>
      <c r="Q2513" s="2">
        <v>2.70438749</v>
      </c>
      <c r="R2513" s="2">
        <v>-0.57946585</v>
      </c>
      <c r="S2513" s="2">
        <v>2.128795325</v>
      </c>
    </row>
    <row r="2514" ht="15.75" spans="1:19">
      <c r="A2514" s="2" t="s">
        <v>2531</v>
      </c>
      <c r="B2514" s="2">
        <v>0.163628859</v>
      </c>
      <c r="C2514" s="2">
        <v>0.911548906</v>
      </c>
      <c r="D2514" s="2">
        <v>1.039694739</v>
      </c>
      <c r="E2514" s="2">
        <v>1.144697919</v>
      </c>
      <c r="F2514" s="2">
        <v>0.852676477</v>
      </c>
      <c r="G2514" s="2">
        <v>0.411175053</v>
      </c>
      <c r="H2514" s="2">
        <v>0.404164216</v>
      </c>
      <c r="I2514" s="2">
        <v>0.229997542</v>
      </c>
      <c r="J2514" s="2">
        <v>0.274763011</v>
      </c>
      <c r="K2514" s="2">
        <v>1.249260771</v>
      </c>
      <c r="L2514" s="2">
        <v>0.77458392</v>
      </c>
      <c r="M2514" s="2">
        <v>1.102527052</v>
      </c>
      <c r="N2514" s="2">
        <v>1.102455032</v>
      </c>
      <c r="O2514" s="2">
        <v>3.609979038</v>
      </c>
      <c r="P2514" s="2">
        <v>0.75835998</v>
      </c>
      <c r="Q2514" s="2">
        <v>0.917742536</v>
      </c>
      <c r="R2514" s="2">
        <v>-0.05217486</v>
      </c>
      <c r="S2514" s="2">
        <v>-0.637717533</v>
      </c>
    </row>
    <row r="2515" ht="15.75" spans="1:19">
      <c r="A2515" s="2" t="s">
        <v>2532</v>
      </c>
      <c r="B2515" s="2">
        <v>-1.8450484</v>
      </c>
      <c r="C2515" s="2">
        <v>-2.480877</v>
      </c>
      <c r="D2515" s="2">
        <v>-0.5122757</v>
      </c>
      <c r="E2515" s="2">
        <v>-0.3653283</v>
      </c>
      <c r="F2515" s="2">
        <v>-2.326004</v>
      </c>
      <c r="G2515" s="2">
        <v>3.6117773</v>
      </c>
      <c r="H2515" s="2">
        <v>-2.0878973</v>
      </c>
      <c r="I2515" s="2">
        <v>-3.0823212</v>
      </c>
      <c r="J2515" s="2">
        <v>-2.280181</v>
      </c>
      <c r="K2515" s="2">
        <v>-0.5442095</v>
      </c>
      <c r="L2515" s="2">
        <v>0.98259354</v>
      </c>
      <c r="M2515" s="2">
        <v>0.87444353</v>
      </c>
      <c r="N2515" s="2">
        <v>1.0015354</v>
      </c>
      <c r="O2515" s="2">
        <v>5.7831974</v>
      </c>
      <c r="P2515" s="2">
        <v>4.512496</v>
      </c>
      <c r="Q2515" s="2">
        <v>6.325596</v>
      </c>
      <c r="R2515" s="2">
        <v>-0.07987118</v>
      </c>
      <c r="S2515" s="2">
        <v>10.581747</v>
      </c>
    </row>
    <row r="2516" ht="15.75" spans="1:19">
      <c r="A2516" s="2" t="s">
        <v>2533</v>
      </c>
      <c r="B2516" s="2">
        <v>-0.235908985</v>
      </c>
      <c r="C2516" s="2">
        <v>-1.40122342</v>
      </c>
      <c r="D2516" s="2">
        <v>-1.26424575</v>
      </c>
      <c r="E2516" s="2">
        <v>-0.023958205</v>
      </c>
      <c r="F2516" s="2">
        <v>-2.6375034</v>
      </c>
      <c r="G2516" s="2">
        <v>-0.90144633</v>
      </c>
      <c r="H2516" s="2">
        <v>-2.22525715</v>
      </c>
      <c r="I2516" s="2">
        <v>-3.13828135</v>
      </c>
      <c r="J2516" s="2">
        <v>-0.87907885</v>
      </c>
      <c r="K2516" s="2">
        <v>0.637059465</v>
      </c>
      <c r="L2516" s="2">
        <v>1.50456405</v>
      </c>
      <c r="M2516" s="2">
        <v>1.29963085</v>
      </c>
      <c r="N2516" s="2">
        <v>1.78973985</v>
      </c>
      <c r="O2516" s="2">
        <v>6.842159</v>
      </c>
      <c r="P2516" s="2">
        <v>4.9788332</v>
      </c>
      <c r="Q2516" s="2">
        <v>5.4730275</v>
      </c>
      <c r="R2516" s="2">
        <v>-0.216217995</v>
      </c>
      <c r="S2516" s="2">
        <v>5.049417</v>
      </c>
    </row>
    <row r="2517" ht="15.75" spans="1:19">
      <c r="A2517" s="2" t="s">
        <v>2534</v>
      </c>
      <c r="B2517" s="2">
        <v>-2.5142179</v>
      </c>
      <c r="C2517" s="2">
        <v>-3.0651584</v>
      </c>
      <c r="D2517" s="2">
        <v>-0.5435233</v>
      </c>
      <c r="E2517" s="2">
        <v>1.2272196</v>
      </c>
      <c r="F2517" s="2">
        <v>-3.4038024</v>
      </c>
      <c r="G2517" s="2">
        <v>-0.79777336</v>
      </c>
      <c r="H2517" s="2">
        <v>-2.0998693</v>
      </c>
      <c r="I2517" s="2">
        <v>-3.148295</v>
      </c>
      <c r="J2517" s="2">
        <v>-2.447289</v>
      </c>
      <c r="K2517" s="2">
        <v>0.29694557</v>
      </c>
      <c r="L2517" s="2">
        <v>1.3409986</v>
      </c>
      <c r="M2517" s="2">
        <v>1.2256002</v>
      </c>
      <c r="N2517" s="2">
        <v>0.8913913</v>
      </c>
      <c r="O2517" s="2">
        <v>9.608058</v>
      </c>
      <c r="P2517" s="2">
        <v>6.5012183</v>
      </c>
      <c r="Q2517" s="2">
        <v>5.8349934</v>
      </c>
      <c r="R2517" s="2">
        <v>-0.14089632</v>
      </c>
      <c r="S2517" s="2">
        <v>2.45224</v>
      </c>
    </row>
    <row r="2518" ht="15.75" spans="1:19">
      <c r="A2518" s="2" t="s">
        <v>2535</v>
      </c>
      <c r="B2518" s="2">
        <v>-1.356267</v>
      </c>
      <c r="C2518" s="2">
        <v>-2.7577977</v>
      </c>
      <c r="D2518" s="2">
        <v>-0.82166386</v>
      </c>
      <c r="E2518" s="2">
        <v>-0.52590513</v>
      </c>
      <c r="F2518" s="2">
        <v>-2.8575578</v>
      </c>
      <c r="G2518" s="2">
        <v>-1.5198798</v>
      </c>
      <c r="H2518" s="2">
        <v>-2.4264112</v>
      </c>
      <c r="I2518" s="2">
        <v>-2.159593</v>
      </c>
      <c r="J2518" s="2">
        <v>-2.8052316</v>
      </c>
      <c r="K2518" s="2">
        <v>1.0152922</v>
      </c>
      <c r="L2518" s="2">
        <v>0.9792237</v>
      </c>
      <c r="M2518" s="2">
        <v>0.50268745</v>
      </c>
      <c r="N2518" s="2">
        <v>0.2674904</v>
      </c>
      <c r="O2518" s="2">
        <v>4.7883787</v>
      </c>
      <c r="P2518" s="2">
        <v>3.6137526</v>
      </c>
      <c r="Q2518" s="2">
        <v>4.81028</v>
      </c>
      <c r="R2518" s="2">
        <v>-1.006455</v>
      </c>
      <c r="S2518" s="2">
        <v>3.6116128</v>
      </c>
    </row>
    <row r="2519" ht="15.75" spans="1:19">
      <c r="A2519" s="2" t="s">
        <v>2536</v>
      </c>
      <c r="B2519" s="2">
        <v>-1.3685546</v>
      </c>
      <c r="C2519" s="2">
        <v>-2.712984</v>
      </c>
      <c r="D2519" s="2">
        <v>-1.751483</v>
      </c>
      <c r="E2519" s="2">
        <v>0.006700516</v>
      </c>
      <c r="F2519" s="2">
        <v>-2.972393</v>
      </c>
      <c r="G2519" s="2">
        <v>-0.36641216</v>
      </c>
      <c r="H2519" s="2">
        <v>-1.3504348</v>
      </c>
      <c r="I2519" s="2">
        <v>-2.717167</v>
      </c>
      <c r="J2519" s="2">
        <v>-1.9250555</v>
      </c>
      <c r="K2519" s="2">
        <v>-0.23981857</v>
      </c>
      <c r="L2519" s="2">
        <v>-0.006700516</v>
      </c>
      <c r="M2519" s="2">
        <v>-0.10635185</v>
      </c>
      <c r="N2519" s="2">
        <v>0.7922745</v>
      </c>
      <c r="O2519" s="2">
        <v>6.079276</v>
      </c>
      <c r="P2519" s="2">
        <v>5.254597</v>
      </c>
      <c r="Q2519" s="2">
        <v>7.189679</v>
      </c>
      <c r="R2519" s="2">
        <v>0.2917719</v>
      </c>
      <c r="S2519" s="2">
        <v>2.7184243</v>
      </c>
    </row>
    <row r="2520" ht="15.75" spans="1:19">
      <c r="A2520" s="2" t="s">
        <v>2537</v>
      </c>
      <c r="B2520" s="2">
        <v>-0.56104374</v>
      </c>
      <c r="C2520" s="2">
        <v>-2.7384152</v>
      </c>
      <c r="D2520" s="2">
        <v>-1.1360707</v>
      </c>
      <c r="E2520" s="2">
        <v>-1.5003991</v>
      </c>
      <c r="F2520" s="2">
        <v>-3.5609298</v>
      </c>
      <c r="G2520" s="2">
        <v>-0.9599881</v>
      </c>
      <c r="H2520" s="2">
        <v>-2.2763162</v>
      </c>
      <c r="I2520" s="2">
        <v>-3.3207946</v>
      </c>
      <c r="J2520" s="2">
        <v>-2.6252103</v>
      </c>
      <c r="K2520" s="2">
        <v>0.94277</v>
      </c>
      <c r="L2520" s="2">
        <v>1.479744</v>
      </c>
      <c r="M2520" s="2">
        <v>1.0654511</v>
      </c>
      <c r="N2520" s="2">
        <v>1.7959533</v>
      </c>
      <c r="O2520" s="2">
        <v>5.6247835</v>
      </c>
      <c r="P2520" s="2">
        <v>5.7835865</v>
      </c>
      <c r="Q2520" s="2">
        <v>5.6466846</v>
      </c>
      <c r="R2520" s="2">
        <v>-0.3296013</v>
      </c>
      <c r="S2520" s="2">
        <v>6.72234</v>
      </c>
    </row>
    <row r="2521" ht="15.75" spans="1:19">
      <c r="A2521" s="2" t="s">
        <v>2538</v>
      </c>
      <c r="B2521" s="2">
        <v>0.09035587</v>
      </c>
      <c r="C2521" s="2">
        <v>-3.790433</v>
      </c>
      <c r="D2521" s="2">
        <v>-0.6111741</v>
      </c>
      <c r="E2521" s="2">
        <v>0.012990475</v>
      </c>
      <c r="F2521" s="2">
        <v>-1.4907389</v>
      </c>
      <c r="G2521" s="2">
        <v>-1.4938331</v>
      </c>
      <c r="H2521" s="2">
        <v>-0.69634295</v>
      </c>
      <c r="I2521" s="2">
        <v>-1.2291374</v>
      </c>
      <c r="J2521" s="2">
        <v>-2.282436</v>
      </c>
      <c r="K2521" s="2">
        <v>2.7392292</v>
      </c>
      <c r="L2521" s="2">
        <v>2.0437574</v>
      </c>
      <c r="M2521" s="2">
        <v>2.0942035</v>
      </c>
      <c r="N2521" s="2">
        <v>2.1507287</v>
      </c>
      <c r="O2521" s="2">
        <v>4.7284193</v>
      </c>
      <c r="P2521" s="2">
        <v>3.5537937</v>
      </c>
      <c r="Q2521" s="2">
        <v>4.750321</v>
      </c>
      <c r="R2521" s="2">
        <v>-0.25891542</v>
      </c>
      <c r="S2521" s="2">
        <v>11.005593</v>
      </c>
    </row>
    <row r="2522" ht="15.75" spans="1:19">
      <c r="A2522" s="2" t="s">
        <v>2539</v>
      </c>
      <c r="B2522" s="2">
        <v>0.80354714</v>
      </c>
      <c r="C2522" s="2">
        <v>-0.9291723</v>
      </c>
      <c r="D2522" s="2">
        <v>-1.5138209</v>
      </c>
      <c r="E2522" s="2">
        <v>-0.37294364</v>
      </c>
      <c r="F2522" s="2">
        <v>-1.21117</v>
      </c>
      <c r="G2522" s="2">
        <v>-0.937742</v>
      </c>
      <c r="H2522" s="2">
        <v>-0.6092918</v>
      </c>
      <c r="I2522" s="2">
        <v>-0.78155303</v>
      </c>
      <c r="J2522" s="2">
        <v>-0.6917646</v>
      </c>
      <c r="K2522" s="2">
        <v>-0.055721045</v>
      </c>
      <c r="L2522" s="2">
        <v>-0.07082629</v>
      </c>
      <c r="M2522" s="2">
        <v>-0.15159535</v>
      </c>
      <c r="N2522" s="2">
        <v>0.20189595</v>
      </c>
      <c r="O2522" s="2">
        <v>2.2856202</v>
      </c>
      <c r="P2522" s="2">
        <v>1.1109943</v>
      </c>
      <c r="Q2522" s="2">
        <v>4.9017344</v>
      </c>
      <c r="R2522" s="2">
        <v>0.4135697</v>
      </c>
      <c r="S2522" s="2">
        <v>6.5329485</v>
      </c>
    </row>
    <row r="2523" ht="15.75" spans="1:19">
      <c r="A2523" s="2" t="s">
        <v>2540</v>
      </c>
      <c r="B2523" s="2">
        <v>-0.4201827</v>
      </c>
      <c r="C2523" s="2">
        <v>-1.2169905</v>
      </c>
      <c r="D2523" s="2">
        <v>-0.9915533</v>
      </c>
      <c r="E2523" s="2">
        <v>-0.4827423</v>
      </c>
      <c r="F2523" s="2">
        <v>-0.4970398</v>
      </c>
      <c r="G2523" s="2">
        <v>-0.96178627</v>
      </c>
      <c r="H2523" s="2">
        <v>-0.6896424</v>
      </c>
      <c r="I2523" s="2">
        <v>-0.7313285</v>
      </c>
      <c r="J2523" s="2">
        <v>-0.5786624</v>
      </c>
      <c r="K2523" s="2">
        <v>0.7021642</v>
      </c>
      <c r="L2523" s="2">
        <v>0.4603815</v>
      </c>
      <c r="M2523" s="2">
        <v>0.7170687</v>
      </c>
      <c r="N2523" s="2">
        <v>0.33064985</v>
      </c>
      <c r="O2523" s="2">
        <v>5.722109</v>
      </c>
      <c r="P2523" s="2">
        <v>2.2689002</v>
      </c>
      <c r="Q2523" s="2">
        <v>3.4654274</v>
      </c>
      <c r="R2523" s="2">
        <v>-0.4211464</v>
      </c>
      <c r="S2523" s="2">
        <v>0.08267403</v>
      </c>
    </row>
    <row r="2524" ht="15.75" spans="1:19">
      <c r="A2524" s="2" t="s">
        <v>2541</v>
      </c>
      <c r="B2524" s="2">
        <v>-0.46878052</v>
      </c>
      <c r="C2524" s="2">
        <v>-0.7676568</v>
      </c>
      <c r="D2524" s="2">
        <v>-0.8545513</v>
      </c>
      <c r="E2524" s="2">
        <v>-0.751276</v>
      </c>
      <c r="F2524" s="2">
        <v>-1.0415411</v>
      </c>
      <c r="G2524" s="2">
        <v>-1.2891917</v>
      </c>
      <c r="H2524" s="2">
        <v>-1.8922639</v>
      </c>
      <c r="I2524" s="2">
        <v>-1.0101323</v>
      </c>
      <c r="J2524" s="2">
        <v>-1.295712</v>
      </c>
      <c r="K2524" s="2">
        <v>0.82986546</v>
      </c>
      <c r="L2524" s="2">
        <v>0.49149942</v>
      </c>
      <c r="M2524" s="2">
        <v>0.31686974</v>
      </c>
      <c r="N2524" s="2">
        <v>-0.012814522</v>
      </c>
      <c r="O2524" s="2">
        <v>4.0846043</v>
      </c>
      <c r="P2524" s="2">
        <v>6.0964565</v>
      </c>
      <c r="Q2524" s="2">
        <v>4.106506</v>
      </c>
      <c r="R2524" s="2">
        <v>-0.1020875</v>
      </c>
      <c r="S2524" s="2">
        <v>4.9091253</v>
      </c>
    </row>
    <row r="2525" ht="15.75" spans="1:19">
      <c r="A2525" s="2" t="s">
        <v>2542</v>
      </c>
      <c r="B2525" s="2">
        <v>0.7720282</v>
      </c>
      <c r="C2525" s="2">
        <v>0.9153197</v>
      </c>
      <c r="D2525" s="2">
        <v>0.5988848</v>
      </c>
      <c r="E2525" s="2">
        <v>0.30434346</v>
      </c>
      <c r="F2525" s="2">
        <v>0.81775975</v>
      </c>
      <c r="G2525" s="2">
        <v>-0.010657072</v>
      </c>
      <c r="H2525" s="2">
        <v>-0.061662436</v>
      </c>
      <c r="I2525" s="2">
        <v>-0.032955885</v>
      </c>
      <c r="J2525" s="2">
        <v>0.15033269</v>
      </c>
      <c r="K2525" s="2">
        <v>0.06660581</v>
      </c>
      <c r="L2525" s="2">
        <v>0.6183951</v>
      </c>
      <c r="M2525" s="2">
        <v>-0.22505975</v>
      </c>
      <c r="N2525" s="2">
        <v>-0.27710414</v>
      </c>
      <c r="O2525" s="2">
        <v>0.8380227</v>
      </c>
      <c r="P2525" s="2">
        <v>-0.33660316</v>
      </c>
      <c r="Q2525" s="2">
        <v>0.8599241</v>
      </c>
      <c r="R2525" s="2">
        <v>0.13314366</v>
      </c>
      <c r="S2525" s="2">
        <v>-0.9140842</v>
      </c>
    </row>
    <row r="2526" ht="15.75" spans="1:19">
      <c r="A2526" s="2" t="s">
        <v>2543</v>
      </c>
      <c r="B2526" s="2">
        <v>-0.12563515</v>
      </c>
      <c r="C2526" s="2">
        <v>-1.22061278</v>
      </c>
      <c r="D2526" s="2">
        <v>-0.7711985</v>
      </c>
      <c r="E2526" s="2">
        <v>-0.048092128</v>
      </c>
      <c r="F2526" s="2">
        <v>-1.59734512</v>
      </c>
      <c r="G2526" s="2">
        <v>0.204568865</v>
      </c>
      <c r="H2526" s="2">
        <v>-0.31496815</v>
      </c>
      <c r="I2526" s="2">
        <v>-0.80689715</v>
      </c>
      <c r="J2526" s="2">
        <v>-0.36094995</v>
      </c>
      <c r="K2526" s="2">
        <v>0.72826385</v>
      </c>
      <c r="L2526" s="2">
        <v>0.58816502</v>
      </c>
      <c r="M2526" s="2">
        <v>-0.144342184</v>
      </c>
      <c r="N2526" s="2">
        <v>0.404413937</v>
      </c>
      <c r="O2526" s="2">
        <v>4.85485925</v>
      </c>
      <c r="P2526" s="2">
        <v>3.68023375</v>
      </c>
      <c r="Q2526" s="2">
        <v>4.876761</v>
      </c>
      <c r="R2526" s="2">
        <v>-0.00456834</v>
      </c>
      <c r="S2526" s="2">
        <v>7.14121865</v>
      </c>
    </row>
    <row r="2527" ht="15.75" spans="1:19">
      <c r="A2527" s="2" t="s">
        <v>2544</v>
      </c>
      <c r="B2527" s="2">
        <v>-0.257449385</v>
      </c>
      <c r="C2527" s="2">
        <v>-1.74540925</v>
      </c>
      <c r="D2527" s="2">
        <v>-1.096814165</v>
      </c>
      <c r="E2527" s="2">
        <v>-0.58611965</v>
      </c>
      <c r="F2527" s="2">
        <v>-1.09917975</v>
      </c>
      <c r="G2527" s="2">
        <v>-0.768696075</v>
      </c>
      <c r="H2527" s="2">
        <v>-1.591511</v>
      </c>
      <c r="I2527" s="2">
        <v>-1.430274725</v>
      </c>
      <c r="J2527" s="2">
        <v>-1.41520453</v>
      </c>
      <c r="K2527" s="2">
        <v>1.7845342</v>
      </c>
      <c r="L2527" s="2">
        <v>2.27337025</v>
      </c>
      <c r="M2527" s="2">
        <v>2.1216781</v>
      </c>
      <c r="N2527" s="2">
        <v>2.37469435</v>
      </c>
      <c r="O2527" s="2">
        <v>5.787913</v>
      </c>
      <c r="P2527" s="2">
        <v>5.2524817</v>
      </c>
      <c r="Q2527" s="2">
        <v>5.698853</v>
      </c>
      <c r="R2527" s="2">
        <v>-0.142864465</v>
      </c>
      <c r="S2527" s="2">
        <v>3.31633535</v>
      </c>
    </row>
    <row r="2528" ht="15.75" spans="1:19">
      <c r="A2528" s="2" t="s">
        <v>2545</v>
      </c>
      <c r="B2528" s="2">
        <v>0.079613505</v>
      </c>
      <c r="C2528" s="2">
        <v>0.64634448</v>
      </c>
      <c r="D2528" s="2">
        <v>0.186753573</v>
      </c>
      <c r="E2528" s="2">
        <v>-0.100105466</v>
      </c>
      <c r="F2528" s="2">
        <v>0.314204995</v>
      </c>
      <c r="G2528" s="2">
        <v>0.029118835</v>
      </c>
      <c r="H2528" s="2">
        <v>0.19633323</v>
      </c>
      <c r="I2528" s="2">
        <v>0.141041098</v>
      </c>
      <c r="J2528" s="2">
        <v>0.21433955</v>
      </c>
      <c r="K2528" s="2">
        <v>-0.867682635</v>
      </c>
      <c r="L2528" s="2">
        <v>-0.878548785</v>
      </c>
      <c r="M2528" s="2">
        <v>-0.76009243</v>
      </c>
      <c r="N2528" s="2">
        <v>-0.76288525</v>
      </c>
      <c r="O2528" s="2">
        <v>-1.105375935</v>
      </c>
      <c r="P2528" s="2">
        <v>-2.85674705</v>
      </c>
      <c r="Q2528" s="2">
        <v>-1.66021985</v>
      </c>
      <c r="R2528" s="2">
        <v>-0.458042325</v>
      </c>
      <c r="S2528" s="2">
        <v>-5.04297335</v>
      </c>
    </row>
    <row r="2529" ht="15.75" spans="1:19">
      <c r="A2529" s="2" t="s">
        <v>2546</v>
      </c>
      <c r="B2529" s="2">
        <v>1.342566113</v>
      </c>
      <c r="C2529" s="2">
        <v>1.920139873</v>
      </c>
      <c r="D2529" s="2">
        <v>1.42990404</v>
      </c>
      <c r="E2529" s="2">
        <v>1.715094314</v>
      </c>
      <c r="F2529" s="2">
        <v>1.26838805</v>
      </c>
      <c r="G2529" s="2">
        <v>0.50518536</v>
      </c>
      <c r="H2529" s="2">
        <v>0.35133163</v>
      </c>
      <c r="I2529" s="2">
        <v>0.34407893</v>
      </c>
      <c r="J2529" s="2">
        <v>0.376501964</v>
      </c>
      <c r="K2529" s="2">
        <v>1.616354212</v>
      </c>
      <c r="L2529" s="2">
        <v>1.485497403</v>
      </c>
      <c r="M2529" s="2">
        <v>1.282853513</v>
      </c>
      <c r="N2529" s="2">
        <v>1.410591206</v>
      </c>
      <c r="O2529" s="2">
        <v>2.791421767</v>
      </c>
      <c r="P2529" s="2">
        <v>3.090548267</v>
      </c>
      <c r="Q2529" s="2">
        <v>2.754304967</v>
      </c>
      <c r="R2529" s="2">
        <v>0.57342028</v>
      </c>
      <c r="S2529" s="2">
        <v>-0.6284484</v>
      </c>
    </row>
    <row r="2530" ht="15.75" spans="1:19">
      <c r="A2530" s="2" t="s">
        <v>2547</v>
      </c>
      <c r="B2530" s="2">
        <v>-1.902873</v>
      </c>
      <c r="C2530" s="2">
        <v>-2.9546757</v>
      </c>
      <c r="D2530" s="2">
        <v>-1.2542677</v>
      </c>
      <c r="E2530" s="2">
        <v>-2.1351624</v>
      </c>
      <c r="F2530" s="2">
        <v>-2.8757725</v>
      </c>
      <c r="G2530" s="2">
        <v>-0.16596317</v>
      </c>
      <c r="H2530" s="2">
        <v>-1.5317645</v>
      </c>
      <c r="I2530" s="2">
        <v>-2.552063</v>
      </c>
      <c r="J2530" s="2">
        <v>-1.7818298</v>
      </c>
      <c r="K2530" s="2">
        <v>-0.28153658</v>
      </c>
      <c r="L2530" s="2">
        <v>0.004956245</v>
      </c>
      <c r="M2530" s="2">
        <v>-0.023982048</v>
      </c>
      <c r="N2530" s="2">
        <v>0.64685154</v>
      </c>
      <c r="O2530" s="2">
        <v>6.173209</v>
      </c>
      <c r="P2530" s="2">
        <v>4.998584</v>
      </c>
      <c r="Q2530" s="2">
        <v>6.195111</v>
      </c>
      <c r="R2530" s="2">
        <v>0.37514687</v>
      </c>
      <c r="S2530" s="2">
        <v>2.8123574</v>
      </c>
    </row>
    <row r="2531" ht="15.75" spans="1:19">
      <c r="A2531" s="2" t="s">
        <v>2548</v>
      </c>
      <c r="B2531" s="2">
        <v>-0.182432415</v>
      </c>
      <c r="C2531" s="2">
        <v>-1.63314435</v>
      </c>
      <c r="D2531" s="2">
        <v>1.29260398</v>
      </c>
      <c r="E2531" s="2">
        <v>-0.335591568</v>
      </c>
      <c r="F2531" s="2">
        <v>-1.182859415</v>
      </c>
      <c r="G2531" s="2">
        <v>-0.614721525</v>
      </c>
      <c r="H2531" s="2">
        <v>-1.9548371</v>
      </c>
      <c r="I2531" s="2">
        <v>-2.6472442</v>
      </c>
      <c r="J2531" s="2">
        <v>-2.249954</v>
      </c>
      <c r="K2531" s="2">
        <v>1.86023615</v>
      </c>
      <c r="L2531" s="2">
        <v>1.5123439</v>
      </c>
      <c r="M2531" s="2">
        <v>1.16194345</v>
      </c>
      <c r="N2531" s="2">
        <v>1.88796165</v>
      </c>
      <c r="O2531" s="2">
        <v>7.506061</v>
      </c>
      <c r="P2531" s="2">
        <v>6.7363057</v>
      </c>
      <c r="Q2531" s="2">
        <v>5.7896272</v>
      </c>
      <c r="R2531" s="2">
        <v>-0.043900727</v>
      </c>
      <c r="S2531" s="2">
        <v>2.40687395</v>
      </c>
    </row>
    <row r="2532" ht="15.75" spans="1:19">
      <c r="A2532" s="2" t="s">
        <v>2549</v>
      </c>
      <c r="B2532" s="2">
        <v>-1.0450144</v>
      </c>
      <c r="C2532" s="2">
        <v>-3.3397098</v>
      </c>
      <c r="D2532" s="2">
        <v>-0.8851142</v>
      </c>
      <c r="E2532" s="2">
        <v>-0.03143215</v>
      </c>
      <c r="F2532" s="2">
        <v>-3.3318725</v>
      </c>
      <c r="G2532" s="2">
        <v>-0.7153077</v>
      </c>
      <c r="H2532" s="2">
        <v>-2.0356717</v>
      </c>
      <c r="I2532" s="2">
        <v>-2.995356</v>
      </c>
      <c r="J2532" s="2">
        <v>-2.305016</v>
      </c>
      <c r="K2532" s="2">
        <v>1.9849672</v>
      </c>
      <c r="L2532" s="2">
        <v>2.3167315</v>
      </c>
      <c r="M2532" s="2">
        <v>1.9210382</v>
      </c>
      <c r="N2532" s="2">
        <v>1.1640792</v>
      </c>
      <c r="O2532" s="2">
        <v>5.809516</v>
      </c>
      <c r="P2532" s="2">
        <v>4.6348896</v>
      </c>
      <c r="Q2532" s="2">
        <v>5.831417</v>
      </c>
      <c r="R2532" s="2">
        <v>-0.06600618</v>
      </c>
      <c r="S2532" s="2">
        <v>2.4486637</v>
      </c>
    </row>
    <row r="2533" ht="15.75" spans="1:19">
      <c r="A2533" s="2" t="s">
        <v>2550</v>
      </c>
      <c r="B2533" s="2">
        <v>-0.6602836</v>
      </c>
      <c r="C2533" s="2">
        <v>-0.72753339</v>
      </c>
      <c r="D2533" s="2">
        <v>-0.791231215</v>
      </c>
      <c r="E2533" s="2">
        <v>0.203003345</v>
      </c>
      <c r="F2533" s="2">
        <v>-0.73561339</v>
      </c>
      <c r="G2533" s="2">
        <v>-0.499503175</v>
      </c>
      <c r="H2533" s="2">
        <v>-0.80661375</v>
      </c>
      <c r="I2533" s="2">
        <v>-1.02851255</v>
      </c>
      <c r="J2533" s="2">
        <v>-1.02683263</v>
      </c>
      <c r="K2533" s="2">
        <v>0.7760126</v>
      </c>
      <c r="L2533" s="2">
        <v>1.04297535</v>
      </c>
      <c r="M2533" s="2">
        <v>0.397563162</v>
      </c>
      <c r="N2533" s="2">
        <v>0.8759801</v>
      </c>
      <c r="O2533" s="2">
        <v>3.87646075</v>
      </c>
      <c r="P2533" s="2">
        <v>1.998102273</v>
      </c>
      <c r="Q2533" s="2">
        <v>3.1946294</v>
      </c>
      <c r="R2533" s="2">
        <v>-0.405952515</v>
      </c>
      <c r="S2533" s="2">
        <v>3.67642585</v>
      </c>
    </row>
    <row r="2534" ht="15.75" spans="1:19">
      <c r="A2534" s="2" t="s">
        <v>2551</v>
      </c>
      <c r="B2534" s="2">
        <v>0.064688206</v>
      </c>
      <c r="C2534" s="2">
        <v>-2.4526286</v>
      </c>
      <c r="D2534" s="2">
        <v>-0.6270547</v>
      </c>
      <c r="E2534" s="2">
        <v>-0.90532064</v>
      </c>
      <c r="F2534" s="2">
        <v>-0.43984604</v>
      </c>
      <c r="G2534" s="2">
        <v>-0.10962963</v>
      </c>
      <c r="H2534" s="2">
        <v>-0.9653597</v>
      </c>
      <c r="I2534" s="2">
        <v>-2.134914</v>
      </c>
      <c r="J2534" s="2">
        <v>-1.7464728</v>
      </c>
      <c r="K2534" s="2">
        <v>-0.4492402</v>
      </c>
      <c r="L2534" s="2">
        <v>0.5356078</v>
      </c>
      <c r="M2534" s="2">
        <v>-0.062847614</v>
      </c>
      <c r="N2534" s="2">
        <v>0.9050102</v>
      </c>
      <c r="O2534" s="2">
        <v>6.2841034</v>
      </c>
      <c r="P2534" s="2">
        <v>8.710281</v>
      </c>
      <c r="Q2534" s="2">
        <v>6.3060045</v>
      </c>
      <c r="R2534" s="2">
        <v>0.43386984</v>
      </c>
      <c r="S2534" s="2">
        <v>4.49418</v>
      </c>
    </row>
    <row r="2535" ht="15.75" spans="1:19">
      <c r="A2535" s="2" t="s">
        <v>2552</v>
      </c>
      <c r="B2535" s="2">
        <v>0.23350239</v>
      </c>
      <c r="C2535" s="2">
        <v>-3.2316918</v>
      </c>
      <c r="D2535" s="2">
        <v>-3.037372</v>
      </c>
      <c r="E2535" s="2">
        <v>-2.2823358</v>
      </c>
      <c r="F2535" s="2">
        <v>-3.1291776</v>
      </c>
      <c r="G2535" s="2">
        <v>-0.5378995</v>
      </c>
      <c r="H2535" s="2">
        <v>-1.8786578</v>
      </c>
      <c r="I2535" s="2">
        <v>-2.920753</v>
      </c>
      <c r="J2535" s="2">
        <v>-2.132197</v>
      </c>
      <c r="K2535" s="2">
        <v>1.019208</v>
      </c>
      <c r="L2535" s="2">
        <v>1.2210517</v>
      </c>
      <c r="M2535" s="2">
        <v>2.4037695</v>
      </c>
      <c r="N2535" s="2">
        <v>1.1783843</v>
      </c>
      <c r="O2535" s="2">
        <v>5.8117094</v>
      </c>
      <c r="P2535" s="2">
        <v>8.41673</v>
      </c>
      <c r="Q2535" s="2">
        <v>5.8336105</v>
      </c>
      <c r="R2535" s="2">
        <v>-0.02049303</v>
      </c>
      <c r="S2535" s="2">
        <v>2.4508572</v>
      </c>
    </row>
    <row r="2536" ht="15.75" spans="1:19">
      <c r="A2536" s="2" t="s">
        <v>2553</v>
      </c>
      <c r="B2536" s="2">
        <v>-0.0425111</v>
      </c>
      <c r="C2536" s="2">
        <v>-1.27010548</v>
      </c>
      <c r="D2536" s="2">
        <v>-0.29995597</v>
      </c>
      <c r="E2536" s="2">
        <v>-0.43055951</v>
      </c>
      <c r="F2536" s="2">
        <v>-1.044264699</v>
      </c>
      <c r="G2536" s="2">
        <v>-0.250718725</v>
      </c>
      <c r="H2536" s="2">
        <v>-1.01080335</v>
      </c>
      <c r="I2536" s="2">
        <v>-1.46173159</v>
      </c>
      <c r="J2536" s="2">
        <v>-1.09852376</v>
      </c>
      <c r="K2536" s="2">
        <v>1.10211697</v>
      </c>
      <c r="L2536" s="2">
        <v>1.08537735</v>
      </c>
      <c r="M2536" s="2">
        <v>1.08323036</v>
      </c>
      <c r="N2536" s="2">
        <v>1.11953437</v>
      </c>
      <c r="O2536" s="2">
        <v>5.52734805</v>
      </c>
      <c r="P2536" s="2">
        <v>3.6495825</v>
      </c>
      <c r="Q2536" s="2">
        <v>3.70337425</v>
      </c>
      <c r="R2536" s="2">
        <v>-0.120275855</v>
      </c>
      <c r="S2536" s="2">
        <v>0.32062085</v>
      </c>
    </row>
    <row r="2537" ht="15.75" spans="1:19">
      <c r="A2537" s="2" t="s">
        <v>2554</v>
      </c>
      <c r="B2537" s="2">
        <v>-2.0515833</v>
      </c>
      <c r="C2537" s="2">
        <v>-3.1182451</v>
      </c>
      <c r="D2537" s="2">
        <v>-2.8513174</v>
      </c>
      <c r="E2537" s="2">
        <v>-2.0689802</v>
      </c>
      <c r="F2537" s="2">
        <v>-3.0247545</v>
      </c>
      <c r="G2537" s="2">
        <v>-0.2457571</v>
      </c>
      <c r="H2537" s="2">
        <v>-1.5959396</v>
      </c>
      <c r="I2537" s="2">
        <v>-1.2219319</v>
      </c>
      <c r="J2537" s="2">
        <v>-1.6315603</v>
      </c>
      <c r="K2537" s="2">
        <v>-0.24895859</v>
      </c>
      <c r="L2537" s="2">
        <v>0.09904957</v>
      </c>
      <c r="M2537" s="2">
        <v>0.41728354</v>
      </c>
      <c r="N2537" s="2">
        <v>0.49288368</v>
      </c>
      <c r="O2537" s="2">
        <v>6.189699</v>
      </c>
      <c r="P2537" s="2">
        <v>6.357599</v>
      </c>
      <c r="Q2537" s="2">
        <v>6.211601</v>
      </c>
      <c r="R2537" s="2">
        <v>0.30352116</v>
      </c>
      <c r="S2537" s="2">
        <v>5.6878624</v>
      </c>
    </row>
    <row r="2538" ht="15.75" spans="1:19">
      <c r="A2538" s="2" t="s">
        <v>2555</v>
      </c>
      <c r="B2538" s="2">
        <v>-0.5670024</v>
      </c>
      <c r="C2538" s="2">
        <v>0.26384295</v>
      </c>
      <c r="D2538" s="2">
        <v>-0.102502463</v>
      </c>
      <c r="E2538" s="2">
        <v>0.278414133</v>
      </c>
      <c r="F2538" s="2">
        <v>-0.3011824</v>
      </c>
      <c r="G2538" s="2">
        <v>-0.045082685</v>
      </c>
      <c r="H2538" s="2">
        <v>0.02936208</v>
      </c>
      <c r="I2538" s="2">
        <v>-0.07792295</v>
      </c>
      <c r="J2538" s="2">
        <v>-0.04165518</v>
      </c>
      <c r="K2538" s="2">
        <v>-0.0399357</v>
      </c>
      <c r="L2538" s="2">
        <v>0.01271045</v>
      </c>
      <c r="M2538" s="2">
        <v>-0.0223039</v>
      </c>
      <c r="N2538" s="2">
        <v>-0.06156245</v>
      </c>
      <c r="O2538" s="2">
        <v>-2.367591725</v>
      </c>
      <c r="P2538" s="2">
        <v>-3.54221775</v>
      </c>
      <c r="Q2538" s="2">
        <v>-0.160565255</v>
      </c>
      <c r="R2538" s="2">
        <v>-1.304688575</v>
      </c>
      <c r="S2538" s="2">
        <v>-2.38575035</v>
      </c>
    </row>
    <row r="2539" ht="15.75" spans="1:19">
      <c r="A2539" s="2" t="s">
        <v>2556</v>
      </c>
      <c r="B2539" s="2">
        <v>-0.5585766</v>
      </c>
      <c r="C2539" s="2">
        <v>-0.33109188</v>
      </c>
      <c r="D2539" s="2">
        <v>-1.3362212</v>
      </c>
      <c r="E2539" s="2">
        <v>-1.2638521</v>
      </c>
      <c r="F2539" s="2">
        <v>-0.939044</v>
      </c>
      <c r="G2539" s="2">
        <v>-0.49465847</v>
      </c>
      <c r="H2539" s="2">
        <v>-1.8181362</v>
      </c>
      <c r="I2539" s="2">
        <v>-2.52703</v>
      </c>
      <c r="J2539" s="2">
        <v>-2.1777534</v>
      </c>
      <c r="K2539" s="2">
        <v>-0.6334791</v>
      </c>
      <c r="L2539" s="2">
        <v>0.03967285</v>
      </c>
      <c r="M2539" s="2">
        <v>-0.25707722</v>
      </c>
      <c r="N2539" s="2">
        <v>0.15905333</v>
      </c>
      <c r="O2539" s="2">
        <v>6.101779</v>
      </c>
      <c r="P2539" s="2">
        <v>8.099684</v>
      </c>
      <c r="Q2539" s="2">
        <v>6.1236806</v>
      </c>
      <c r="R2539" s="2">
        <v>0.14485168</v>
      </c>
      <c r="S2539" s="2">
        <v>9.976335</v>
      </c>
    </row>
    <row r="2540" ht="15.75" spans="1:19">
      <c r="A2540" s="2" t="s">
        <v>2557</v>
      </c>
      <c r="B2540" s="2">
        <v>0.3925171</v>
      </c>
      <c r="C2540" s="2">
        <v>0.76113224</v>
      </c>
      <c r="D2540" s="2">
        <v>0.46725178</v>
      </c>
      <c r="E2540" s="2">
        <v>-0.07918167</v>
      </c>
      <c r="F2540" s="2">
        <v>0.7639189</v>
      </c>
      <c r="G2540" s="2">
        <v>0.6162834</v>
      </c>
      <c r="H2540" s="2">
        <v>0.52259064</v>
      </c>
      <c r="I2540" s="2">
        <v>0.6630678</v>
      </c>
      <c r="J2540" s="2">
        <v>0.5863638</v>
      </c>
      <c r="K2540" s="2">
        <v>-0.5834484</v>
      </c>
      <c r="L2540" s="2">
        <v>-0.63385963</v>
      </c>
      <c r="M2540" s="2">
        <v>-0.5564451</v>
      </c>
      <c r="N2540" s="2">
        <v>-0.74183273</v>
      </c>
      <c r="O2540" s="2">
        <v>-0.68476653</v>
      </c>
      <c r="P2540" s="2">
        <v>-1.8593924</v>
      </c>
      <c r="Q2540" s="2">
        <v>-0.66286516</v>
      </c>
      <c r="R2540" s="2">
        <v>-0.37387562</v>
      </c>
      <c r="S2540" s="2">
        <v>-4.0456185</v>
      </c>
    </row>
    <row r="2541" ht="15.75" spans="1:19">
      <c r="A2541" s="2" t="s">
        <v>2558</v>
      </c>
      <c r="B2541" s="2">
        <v>-0.3051909</v>
      </c>
      <c r="C2541" s="2">
        <v>0.637053625</v>
      </c>
      <c r="D2541" s="2">
        <v>0.436948895</v>
      </c>
      <c r="E2541" s="2">
        <v>-0.110165</v>
      </c>
      <c r="F2541" s="2">
        <v>0.43835318</v>
      </c>
      <c r="G2541" s="2">
        <v>0.18325484</v>
      </c>
      <c r="H2541" s="2">
        <v>0.198469758</v>
      </c>
      <c r="I2541" s="2">
        <v>0.23360026</v>
      </c>
      <c r="J2541" s="2">
        <v>0.229543805</v>
      </c>
      <c r="K2541" s="2">
        <v>-0.83334125</v>
      </c>
      <c r="L2541" s="2">
        <v>-0.82852255</v>
      </c>
      <c r="M2541" s="2">
        <v>-0.9047035</v>
      </c>
      <c r="N2541" s="2">
        <v>-0.52006495</v>
      </c>
      <c r="O2541" s="2">
        <v>0.15544975</v>
      </c>
      <c r="P2541" s="2">
        <v>0.390540575</v>
      </c>
      <c r="Q2541" s="2">
        <v>0.7703613</v>
      </c>
      <c r="R2541" s="2">
        <v>0.725121612</v>
      </c>
      <c r="S2541" s="2">
        <v>-3.20540225</v>
      </c>
    </row>
    <row r="2542" ht="15.75" spans="1:19">
      <c r="A2542" s="2" t="s">
        <v>2559</v>
      </c>
      <c r="B2542" s="2">
        <v>-2.2236347</v>
      </c>
      <c r="C2542" s="2">
        <v>-2.111248</v>
      </c>
      <c r="D2542" s="2">
        <v>0.12007189</v>
      </c>
      <c r="E2542" s="2">
        <v>-0.86359024</v>
      </c>
      <c r="F2542" s="2">
        <v>-2.068674</v>
      </c>
      <c r="G2542" s="2">
        <v>-0.49205446</v>
      </c>
      <c r="H2542" s="2">
        <v>-1.8533583</v>
      </c>
      <c r="I2542" s="2">
        <v>-2.2243729</v>
      </c>
      <c r="J2542" s="2">
        <v>-2.1447134</v>
      </c>
      <c r="K2542" s="2">
        <v>0.38691473</v>
      </c>
      <c r="L2542" s="2">
        <v>0.029706001</v>
      </c>
      <c r="M2542" s="2">
        <v>0.7309494</v>
      </c>
      <c r="N2542" s="2">
        <v>0.13292885</v>
      </c>
      <c r="O2542" s="2">
        <v>5.97268</v>
      </c>
      <c r="P2542" s="2">
        <v>7.684116</v>
      </c>
      <c r="Q2542" s="2">
        <v>5.9945817</v>
      </c>
      <c r="R2542" s="2">
        <v>0.08276272</v>
      </c>
      <c r="S2542" s="2">
        <v>6.8358793</v>
      </c>
    </row>
    <row r="2543" ht="15.75" spans="1:19">
      <c r="A2543" s="2" t="s">
        <v>2560</v>
      </c>
      <c r="B2543" s="2">
        <v>0.38777924</v>
      </c>
      <c r="C2543" s="2">
        <v>1.524374</v>
      </c>
      <c r="D2543" s="2">
        <v>1.6259298</v>
      </c>
      <c r="E2543" s="2">
        <v>1.1192074</v>
      </c>
      <c r="F2543" s="2">
        <v>1.7995758</v>
      </c>
      <c r="G2543" s="2">
        <v>0.73228836</v>
      </c>
      <c r="H2543" s="2">
        <v>1.2894497</v>
      </c>
      <c r="I2543" s="2">
        <v>0.92512417</v>
      </c>
      <c r="J2543" s="2">
        <v>0.90956974</v>
      </c>
      <c r="K2543" s="2">
        <v>-0.010512352</v>
      </c>
      <c r="L2543" s="2">
        <v>0.04766941</v>
      </c>
      <c r="M2543" s="2">
        <v>0.25438595</v>
      </c>
      <c r="N2543" s="2">
        <v>0.071211815</v>
      </c>
      <c r="O2543" s="2">
        <v>3.4083033</v>
      </c>
      <c r="P2543" s="2">
        <v>-2.660823</v>
      </c>
      <c r="Q2543" s="2">
        <v>-1.1135881</v>
      </c>
      <c r="R2543" s="2">
        <v>-1.6940317</v>
      </c>
      <c r="S2543" s="2">
        <v>-4.847049</v>
      </c>
    </row>
    <row r="2544" ht="15.75" spans="1:19">
      <c r="A2544" s="2" t="s">
        <v>2561</v>
      </c>
      <c r="B2544" s="2">
        <v>0.6696639</v>
      </c>
      <c r="C2544" s="2">
        <v>-4.024415</v>
      </c>
      <c r="D2544" s="2">
        <v>-1.1578007</v>
      </c>
      <c r="E2544" s="2">
        <v>-0.08897877</v>
      </c>
      <c r="F2544" s="2">
        <v>-2.378253</v>
      </c>
      <c r="G2544" s="2">
        <v>-1.2849808</v>
      </c>
      <c r="H2544" s="2">
        <v>-2.6015902</v>
      </c>
      <c r="I2544" s="2">
        <v>-3.6320152</v>
      </c>
      <c r="J2544" s="2">
        <v>-2.9508505</v>
      </c>
      <c r="K2544" s="2">
        <v>1.3729024</v>
      </c>
      <c r="L2544" s="2">
        <v>3.321712</v>
      </c>
      <c r="M2544" s="2">
        <v>3.1858473</v>
      </c>
      <c r="N2544" s="2">
        <v>0.75924873</v>
      </c>
      <c r="O2544" s="2">
        <v>5.329838</v>
      </c>
      <c r="P2544" s="2">
        <v>4.1552124</v>
      </c>
      <c r="Q2544" s="2">
        <v>5.3517394</v>
      </c>
      <c r="R2544" s="2">
        <v>-0.609921</v>
      </c>
      <c r="S2544" s="2">
        <v>1.968986</v>
      </c>
    </row>
    <row r="2545" ht="15.75" spans="1:19">
      <c r="A2545" s="2" t="s">
        <v>2562</v>
      </c>
      <c r="B2545" s="2">
        <v>-0.845793714</v>
      </c>
      <c r="C2545" s="2">
        <v>-1.39650965</v>
      </c>
      <c r="D2545" s="2">
        <v>-1.252966855</v>
      </c>
      <c r="E2545" s="2">
        <v>-1.486303825</v>
      </c>
      <c r="F2545" s="2">
        <v>-1.35102607</v>
      </c>
      <c r="G2545" s="2">
        <v>-0.060430525</v>
      </c>
      <c r="H2545" s="2">
        <v>-0.64766311</v>
      </c>
      <c r="I2545" s="2">
        <v>-1.190236095</v>
      </c>
      <c r="J2545" s="2">
        <v>-0.936728023</v>
      </c>
      <c r="K2545" s="2">
        <v>-0.42244865</v>
      </c>
      <c r="L2545" s="2">
        <v>-0.21345615</v>
      </c>
      <c r="M2545" s="2">
        <v>-0.1281793</v>
      </c>
      <c r="N2545" s="2">
        <v>-0.263844025</v>
      </c>
      <c r="O2545" s="2">
        <v>1.716839</v>
      </c>
      <c r="P2545" s="2">
        <v>1.39370265</v>
      </c>
      <c r="Q2545" s="2">
        <v>2.57086815</v>
      </c>
      <c r="R2545" s="2">
        <v>0.221349715</v>
      </c>
      <c r="S2545" s="2">
        <v>-1.6440129</v>
      </c>
    </row>
    <row r="2546" ht="15.75" spans="1:19">
      <c r="A2546" s="2" t="s">
        <v>2563</v>
      </c>
      <c r="B2546" s="2">
        <v>-0.907542713</v>
      </c>
      <c r="C2546" s="2">
        <v>-2.149742467</v>
      </c>
      <c r="D2546" s="2">
        <v>-0.751344033</v>
      </c>
      <c r="E2546" s="2">
        <v>0.412291053</v>
      </c>
      <c r="F2546" s="2">
        <v>-1.661911133</v>
      </c>
      <c r="G2546" s="2">
        <v>-1.079177067</v>
      </c>
      <c r="H2546" s="2">
        <v>-1.423687767</v>
      </c>
      <c r="I2546" s="2">
        <v>-1.777830287</v>
      </c>
      <c r="J2546" s="2">
        <v>-1.741014367</v>
      </c>
      <c r="K2546" s="2">
        <v>1.326789223</v>
      </c>
      <c r="L2546" s="2">
        <v>1.436379767</v>
      </c>
      <c r="M2546" s="2">
        <v>1.4423871</v>
      </c>
      <c r="N2546" s="2">
        <v>1.3920657</v>
      </c>
      <c r="O2546" s="2">
        <v>5.364242767</v>
      </c>
      <c r="P2546" s="2">
        <v>2.685871757</v>
      </c>
      <c r="Q2546" s="2">
        <v>4.088199767</v>
      </c>
      <c r="R2546" s="2">
        <v>0.124883827</v>
      </c>
      <c r="S2546" s="2">
        <v>0.99215127</v>
      </c>
    </row>
    <row r="2547" ht="15.75" spans="1:19">
      <c r="A2547" s="2" t="s">
        <v>2564</v>
      </c>
      <c r="B2547" s="2">
        <v>-0.425658</v>
      </c>
      <c r="C2547" s="2">
        <v>-1.1529148</v>
      </c>
      <c r="D2547" s="2">
        <v>-1.926039</v>
      </c>
      <c r="E2547" s="2">
        <v>-0.69416595</v>
      </c>
      <c r="F2547" s="2">
        <v>-1.0672739</v>
      </c>
      <c r="G2547" s="2">
        <v>-0.7286718</v>
      </c>
      <c r="H2547" s="2">
        <v>-0.9048488</v>
      </c>
      <c r="I2547" s="2">
        <v>-0.7560432</v>
      </c>
      <c r="J2547" s="2">
        <v>-0.6997793</v>
      </c>
      <c r="K2547" s="2">
        <v>-0.18998504</v>
      </c>
      <c r="L2547" s="2">
        <v>-0.044561148</v>
      </c>
      <c r="M2547" s="2">
        <v>-0.1647346</v>
      </c>
      <c r="N2547" s="2">
        <v>0.060281515</v>
      </c>
      <c r="O2547" s="2">
        <v>2.2879758</v>
      </c>
      <c r="P2547" s="2">
        <v>2.0578268</v>
      </c>
      <c r="Q2547" s="2">
        <v>2.3098772</v>
      </c>
      <c r="R2547" s="2">
        <v>0.65798306</v>
      </c>
      <c r="S2547" s="2">
        <v>2.6118577</v>
      </c>
    </row>
    <row r="2548" ht="15.75" spans="1:19">
      <c r="A2548" s="2" t="s">
        <v>2565</v>
      </c>
      <c r="B2548" s="2">
        <v>1.9032483</v>
      </c>
      <c r="C2548" s="2">
        <v>1.3263221</v>
      </c>
      <c r="D2548" s="2">
        <v>0.8575864</v>
      </c>
      <c r="E2548" s="2">
        <v>-0.6968074</v>
      </c>
      <c r="F2548" s="2">
        <v>1.704431</v>
      </c>
      <c r="G2548" s="2">
        <v>-0.14290857</v>
      </c>
      <c r="H2548" s="2">
        <v>0.000869</v>
      </c>
      <c r="I2548" s="2">
        <v>-0.000869</v>
      </c>
      <c r="J2548" s="2">
        <v>0.16187525</v>
      </c>
      <c r="K2548" s="2">
        <v>0.1067853</v>
      </c>
      <c r="L2548" s="2">
        <v>0.2856803</v>
      </c>
      <c r="M2548" s="2">
        <v>0.19952631</v>
      </c>
      <c r="N2548" s="2">
        <v>0.018288136</v>
      </c>
      <c r="O2548" s="2">
        <v>1.0138085</v>
      </c>
      <c r="P2548" s="2">
        <v>-2.1952722</v>
      </c>
      <c r="Q2548" s="2">
        <v>-0.99874496</v>
      </c>
      <c r="R2548" s="2">
        <v>-0.70131063</v>
      </c>
      <c r="S2548" s="2">
        <v>-4.3814983</v>
      </c>
    </row>
    <row r="2549" ht="15.75" spans="1:19">
      <c r="A2549" s="2" t="s">
        <v>2566</v>
      </c>
      <c r="B2549" s="2">
        <v>0.37286687</v>
      </c>
      <c r="C2549" s="2">
        <v>1.0527318</v>
      </c>
      <c r="D2549" s="2">
        <v>0.044070482</v>
      </c>
      <c r="E2549" s="2">
        <v>-0.28686118</v>
      </c>
      <c r="F2549" s="2">
        <v>0.36519837</v>
      </c>
      <c r="G2549" s="2">
        <v>0.9094622</v>
      </c>
      <c r="H2549" s="2">
        <v>0.77494645</v>
      </c>
      <c r="I2549" s="2">
        <v>0.99854875</v>
      </c>
      <c r="J2549" s="2">
        <v>0.8103392</v>
      </c>
      <c r="K2549" s="2">
        <v>-1.5561788</v>
      </c>
      <c r="L2549" s="2">
        <v>-1.4119451</v>
      </c>
      <c r="M2549" s="2">
        <v>-1.3784034</v>
      </c>
      <c r="N2549" s="2">
        <v>-1.408838</v>
      </c>
      <c r="O2549" s="2">
        <v>-2.7407718</v>
      </c>
      <c r="P2549" s="2">
        <v>1.7425683</v>
      </c>
      <c r="Q2549" s="2">
        <v>-2.7188704</v>
      </c>
      <c r="R2549" s="2">
        <v>1.1786368</v>
      </c>
      <c r="S2549" s="2">
        <v>-1.9285514</v>
      </c>
    </row>
    <row r="2550" ht="15.75" spans="1:19">
      <c r="A2550" s="2" t="s">
        <v>2567</v>
      </c>
      <c r="B2550" s="2">
        <v>-2.2135859</v>
      </c>
      <c r="C2550" s="2">
        <v>-3.3529215</v>
      </c>
      <c r="D2550" s="2">
        <v>-2.4191885</v>
      </c>
      <c r="E2550" s="2">
        <v>-2.4856386</v>
      </c>
      <c r="F2550" s="2">
        <v>-0.6424923</v>
      </c>
      <c r="G2550" s="2">
        <v>-0.41257668</v>
      </c>
      <c r="H2550" s="2">
        <v>-1.7906656</v>
      </c>
      <c r="I2550" s="2">
        <v>-2.7870922</v>
      </c>
      <c r="J2550" s="2">
        <v>-2.0488787</v>
      </c>
      <c r="K2550" s="2">
        <v>2.5358973</v>
      </c>
      <c r="L2550" s="2">
        <v>3.0913892</v>
      </c>
      <c r="M2550" s="2">
        <v>2.457725</v>
      </c>
      <c r="N2550" s="2">
        <v>1.8207083</v>
      </c>
      <c r="O2550" s="2">
        <v>5.980669</v>
      </c>
      <c r="P2550" s="2">
        <v>4.8060436</v>
      </c>
      <c r="Q2550" s="2">
        <v>6.0025706</v>
      </c>
      <c r="R2550" s="2">
        <v>0.12941837</v>
      </c>
      <c r="S2550" s="2">
        <v>5.610465</v>
      </c>
    </row>
    <row r="2551" ht="15.75" spans="1:19">
      <c r="A2551" s="2" t="s">
        <v>2568</v>
      </c>
      <c r="B2551" s="2">
        <v>-0.8944392</v>
      </c>
      <c r="C2551" s="2">
        <v>-0.24438477</v>
      </c>
      <c r="D2551" s="2">
        <v>-1.6012139</v>
      </c>
      <c r="E2551" s="2">
        <v>-1.5117579</v>
      </c>
      <c r="F2551" s="2">
        <v>-1.3206158</v>
      </c>
      <c r="G2551" s="2">
        <v>1.2529817</v>
      </c>
      <c r="H2551" s="2">
        <v>0.27241468</v>
      </c>
      <c r="I2551" s="2">
        <v>-0.42456627</v>
      </c>
      <c r="J2551" s="2">
        <v>-0.5838704</v>
      </c>
      <c r="K2551" s="2">
        <v>-0.6704507</v>
      </c>
      <c r="L2551" s="2">
        <v>0.33830976</v>
      </c>
      <c r="M2551" s="2">
        <v>1.1325727</v>
      </c>
      <c r="N2551" s="2">
        <v>0.58337975</v>
      </c>
      <c r="O2551" s="2">
        <v>6.9842796</v>
      </c>
      <c r="P2551" s="2">
        <v>5.800507</v>
      </c>
      <c r="Q2551" s="2">
        <v>5.662539</v>
      </c>
      <c r="R2551" s="2">
        <v>-0.15095472</v>
      </c>
      <c r="S2551" s="2">
        <v>2.2797856</v>
      </c>
    </row>
    <row r="2552" ht="15.75" spans="1:19">
      <c r="A2552" s="2" t="s">
        <v>2569</v>
      </c>
      <c r="B2552" s="2">
        <v>0.42769003</v>
      </c>
      <c r="C2552" s="2">
        <v>-0.55990934</v>
      </c>
      <c r="D2552" s="2">
        <v>-0.12680197</v>
      </c>
      <c r="E2552" s="2">
        <v>0.15372324</v>
      </c>
      <c r="F2552" s="2">
        <v>-0.23060465</v>
      </c>
      <c r="G2552" s="2">
        <v>0.12680197</v>
      </c>
      <c r="H2552" s="2">
        <v>0.33153105</v>
      </c>
      <c r="I2552" s="2">
        <v>0.27251387</v>
      </c>
      <c r="J2552" s="2">
        <v>0.31728697</v>
      </c>
      <c r="K2552" s="2">
        <v>0.14235735</v>
      </c>
      <c r="L2552" s="2">
        <v>0.15681505</v>
      </c>
      <c r="M2552" s="2">
        <v>0.23950529</v>
      </c>
      <c r="N2552" s="2">
        <v>0.27234602</v>
      </c>
      <c r="O2552" s="2">
        <v>-1.9800484</v>
      </c>
      <c r="P2552" s="2">
        <v>-3.1546743</v>
      </c>
      <c r="Q2552" s="2">
        <v>-1.548234</v>
      </c>
      <c r="R2552" s="2">
        <v>-0.87662554</v>
      </c>
      <c r="S2552" s="2">
        <v>1.1985412</v>
      </c>
    </row>
    <row r="2553" ht="15.75" spans="1:19">
      <c r="A2553" s="2" t="s">
        <v>2570</v>
      </c>
      <c r="B2553" s="2">
        <v>-0.8455076</v>
      </c>
      <c r="C2553" s="2">
        <v>-2.614087</v>
      </c>
      <c r="D2553" s="2">
        <v>-0.19805145</v>
      </c>
      <c r="E2553" s="2">
        <v>0.39665174</v>
      </c>
      <c r="F2553" s="2">
        <v>-2.1520004</v>
      </c>
      <c r="G2553" s="2">
        <v>-0.085027695</v>
      </c>
      <c r="H2553" s="2">
        <v>-2.5958757</v>
      </c>
      <c r="I2553" s="2">
        <v>-3.5896788</v>
      </c>
      <c r="J2553" s="2">
        <v>-2.8095655</v>
      </c>
      <c r="K2553" s="2">
        <v>2.1933985</v>
      </c>
      <c r="L2553" s="2">
        <v>2.4668546</v>
      </c>
      <c r="M2553" s="2">
        <v>2.625183</v>
      </c>
      <c r="N2553" s="2">
        <v>2.8179708</v>
      </c>
      <c r="O2553" s="2">
        <v>10.343869</v>
      </c>
      <c r="P2553" s="2">
        <v>4.052328</v>
      </c>
      <c r="Q2553" s="2">
        <v>5.5864525</v>
      </c>
      <c r="R2553" s="2">
        <v>-0.37301064</v>
      </c>
      <c r="S2553" s="2">
        <v>1.8661017</v>
      </c>
    </row>
    <row r="2554" ht="15.75" spans="1:19">
      <c r="A2554" s="2" t="s">
        <v>2571</v>
      </c>
      <c r="B2554" s="2">
        <v>-0.24241781</v>
      </c>
      <c r="C2554" s="2">
        <v>-3.2572117</v>
      </c>
      <c r="D2554" s="2">
        <v>-1.495595</v>
      </c>
      <c r="E2554" s="2">
        <v>-0.37910938</v>
      </c>
      <c r="F2554" s="2">
        <v>-3.3265438</v>
      </c>
      <c r="G2554" s="2">
        <v>-0.530787</v>
      </c>
      <c r="H2554" s="2">
        <v>-1.43648</v>
      </c>
      <c r="I2554" s="2">
        <v>-2.784399</v>
      </c>
      <c r="J2554" s="2">
        <v>-2.1573029</v>
      </c>
      <c r="K2554" s="2">
        <v>1.9991822</v>
      </c>
      <c r="L2554" s="2">
        <v>2.1543407</v>
      </c>
      <c r="M2554" s="2">
        <v>1.7620072</v>
      </c>
      <c r="N2554" s="2">
        <v>0.20887613</v>
      </c>
      <c r="O2554" s="2">
        <v>6.0472717</v>
      </c>
      <c r="P2554" s="2">
        <v>12.193153</v>
      </c>
      <c r="Q2554" s="2">
        <v>5.799107</v>
      </c>
      <c r="R2554" s="2">
        <v>0.003932953</v>
      </c>
      <c r="S2554" s="2">
        <v>2.4163537</v>
      </c>
    </row>
    <row r="2555" ht="15.75" spans="1:19">
      <c r="A2555" s="2" t="s">
        <v>2572</v>
      </c>
      <c r="B2555" s="2">
        <v>-0.954044699</v>
      </c>
      <c r="C2555" s="2">
        <v>-2.12597525</v>
      </c>
      <c r="D2555" s="2">
        <v>-0.355643632</v>
      </c>
      <c r="E2555" s="2">
        <v>-0.09681455</v>
      </c>
      <c r="F2555" s="2">
        <v>-2.42164005</v>
      </c>
      <c r="G2555" s="2">
        <v>-1.2257956</v>
      </c>
      <c r="H2555" s="2">
        <v>-1.73090015</v>
      </c>
      <c r="I2555" s="2">
        <v>-2.25805315</v>
      </c>
      <c r="J2555" s="2">
        <v>-1.87274825</v>
      </c>
      <c r="K2555" s="2">
        <v>1.323632135</v>
      </c>
      <c r="L2555" s="2">
        <v>0.822874892</v>
      </c>
      <c r="M2555" s="2">
        <v>1.046120785</v>
      </c>
      <c r="N2555" s="2">
        <v>1.67027485</v>
      </c>
      <c r="O2555" s="2">
        <v>4.1727421</v>
      </c>
      <c r="P2555" s="2">
        <v>2.9981165</v>
      </c>
      <c r="Q2555" s="2">
        <v>4.1946436</v>
      </c>
      <c r="R2555" s="2">
        <v>-0.741060601</v>
      </c>
      <c r="S2555" s="2">
        <v>5.39280205</v>
      </c>
    </row>
    <row r="2556" ht="15.75" spans="1:19">
      <c r="A2556" s="2" t="s">
        <v>2573</v>
      </c>
      <c r="B2556" s="2">
        <v>-1.8363132</v>
      </c>
      <c r="C2556" s="2">
        <v>-2.8674717</v>
      </c>
      <c r="D2556" s="2">
        <v>-2.5636768</v>
      </c>
      <c r="E2556" s="2">
        <v>-1.9943962</v>
      </c>
      <c r="F2556" s="2">
        <v>-2.7345457</v>
      </c>
      <c r="G2556" s="2">
        <v>-0.12431669</v>
      </c>
      <c r="H2556" s="2">
        <v>-1.4339199</v>
      </c>
      <c r="I2556" s="2">
        <v>-2.4661493</v>
      </c>
      <c r="J2556" s="2">
        <v>-1.7342815</v>
      </c>
      <c r="K2556" s="2">
        <v>-0.16816854</v>
      </c>
      <c r="L2556" s="2">
        <v>0.24932718</v>
      </c>
      <c r="M2556" s="2">
        <v>0.20916843</v>
      </c>
      <c r="N2556" s="2">
        <v>0.52899456</v>
      </c>
      <c r="O2556" s="2">
        <v>6.4532347</v>
      </c>
      <c r="P2556" s="2">
        <v>5.2786093</v>
      </c>
      <c r="Q2556" s="2">
        <v>6.4751363</v>
      </c>
      <c r="R2556" s="2">
        <v>0.5413475</v>
      </c>
      <c r="S2556" s="2">
        <v>3.092383</v>
      </c>
    </row>
    <row r="2557" ht="15.75" spans="1:19">
      <c r="A2557" s="2" t="s">
        <v>2574</v>
      </c>
      <c r="B2557" s="2">
        <v>-0.5883126</v>
      </c>
      <c r="C2557" s="2">
        <v>-2.9161496</v>
      </c>
      <c r="D2557" s="2">
        <v>-0.9099641</v>
      </c>
      <c r="E2557" s="2">
        <v>-0.15144825</v>
      </c>
      <c r="F2557" s="2">
        <v>-2.8219342</v>
      </c>
      <c r="G2557" s="2">
        <v>-0.19814157</v>
      </c>
      <c r="H2557" s="2">
        <v>-1.4987559</v>
      </c>
      <c r="I2557" s="2">
        <v>-2.547361</v>
      </c>
      <c r="J2557" s="2">
        <v>-1.8829503</v>
      </c>
      <c r="K2557" s="2">
        <v>-0.27148962</v>
      </c>
      <c r="L2557" s="2">
        <v>1.4445682</v>
      </c>
      <c r="M2557" s="2">
        <v>0.8772845</v>
      </c>
      <c r="N2557" s="2">
        <v>1.1800284</v>
      </c>
      <c r="O2557" s="2">
        <v>10.343139</v>
      </c>
      <c r="P2557" s="2">
        <v>5.2683573</v>
      </c>
      <c r="Q2557" s="2">
        <v>6.481427</v>
      </c>
      <c r="R2557" s="2">
        <v>0.47153616</v>
      </c>
      <c r="S2557" s="2">
        <v>3.0821314</v>
      </c>
    </row>
    <row r="2558" ht="15.75" spans="1:19">
      <c r="A2558" s="2" t="s">
        <v>2575</v>
      </c>
      <c r="B2558" s="2">
        <v>0.03782508</v>
      </c>
      <c r="C2558" s="2">
        <v>0.194435626</v>
      </c>
      <c r="D2558" s="2">
        <v>0.289823798</v>
      </c>
      <c r="E2558" s="2">
        <v>-0.662678508</v>
      </c>
      <c r="F2558" s="2">
        <v>0.07859549</v>
      </c>
      <c r="G2558" s="2">
        <v>0.269361827</v>
      </c>
      <c r="H2558" s="2">
        <v>0.343706336</v>
      </c>
      <c r="I2558" s="2">
        <v>0.282515256</v>
      </c>
      <c r="J2558" s="2">
        <v>0.237151712</v>
      </c>
      <c r="K2558" s="2">
        <v>-1.339572285</v>
      </c>
      <c r="L2558" s="2">
        <v>-1.262540303</v>
      </c>
      <c r="M2558" s="2">
        <v>-1.336537096</v>
      </c>
      <c r="N2558" s="2">
        <v>-1.277926474</v>
      </c>
      <c r="O2558" s="2">
        <v>-1.099990575</v>
      </c>
      <c r="P2558" s="2">
        <v>-0.886578538</v>
      </c>
      <c r="Q2558" s="2">
        <v>-1.225182005</v>
      </c>
      <c r="R2558" s="2">
        <v>-0.127139126</v>
      </c>
      <c r="S2558" s="2">
        <v>-2.174899296</v>
      </c>
    </row>
    <row r="2559" ht="15.75" spans="1:19">
      <c r="A2559" s="2" t="s">
        <v>2576</v>
      </c>
      <c r="B2559" s="2">
        <v>0.40267515</v>
      </c>
      <c r="C2559" s="2">
        <v>1.4048724</v>
      </c>
      <c r="D2559" s="2">
        <v>1.2872882</v>
      </c>
      <c r="E2559" s="2">
        <v>0.008328915</v>
      </c>
      <c r="F2559" s="2">
        <v>1.0641217</v>
      </c>
      <c r="G2559" s="2">
        <v>-0.008328915</v>
      </c>
      <c r="H2559" s="2">
        <v>0.25433207</v>
      </c>
      <c r="I2559" s="2">
        <v>0.23382425</v>
      </c>
      <c r="J2559" s="2">
        <v>0.1435771</v>
      </c>
      <c r="K2559" s="2">
        <v>-2.0175776</v>
      </c>
      <c r="L2559" s="2">
        <v>-1.5477729</v>
      </c>
      <c r="M2559" s="2">
        <v>-1.6283193</v>
      </c>
      <c r="N2559" s="2">
        <v>-1.7075768</v>
      </c>
      <c r="O2559" s="2">
        <v>-1.7142222</v>
      </c>
      <c r="P2559" s="2">
        <v>-2.888848</v>
      </c>
      <c r="Q2559" s="2">
        <v>-1.6923208</v>
      </c>
      <c r="R2559" s="2">
        <v>-0.81669474</v>
      </c>
      <c r="S2559" s="2">
        <v>-3.2691078</v>
      </c>
    </row>
    <row r="2560" ht="15.75" spans="1:19">
      <c r="A2560" s="2" t="s">
        <v>2577</v>
      </c>
      <c r="B2560" s="2">
        <v>-1.4286015</v>
      </c>
      <c r="C2560" s="2">
        <v>-2.0355139</v>
      </c>
      <c r="D2560" s="2">
        <v>-0.588984971</v>
      </c>
      <c r="E2560" s="2">
        <v>-0.290663245</v>
      </c>
      <c r="F2560" s="2">
        <v>-1.701622715</v>
      </c>
      <c r="G2560" s="2">
        <v>-1.01868605</v>
      </c>
      <c r="H2560" s="2">
        <v>-1.45186515</v>
      </c>
      <c r="I2560" s="2">
        <v>-2.19004485</v>
      </c>
      <c r="J2560" s="2">
        <v>-2.15919305</v>
      </c>
      <c r="K2560" s="2">
        <v>3.1758857</v>
      </c>
      <c r="L2560" s="2">
        <v>3.4292512</v>
      </c>
      <c r="M2560" s="2">
        <v>2.96552585</v>
      </c>
      <c r="N2560" s="2">
        <v>2.826650835</v>
      </c>
      <c r="O2560" s="2">
        <v>7.2436582</v>
      </c>
      <c r="P2560" s="2">
        <v>7.31561685</v>
      </c>
      <c r="Q2560" s="2">
        <v>5.5021322</v>
      </c>
      <c r="R2560" s="2">
        <v>0.83345319</v>
      </c>
      <c r="S2560" s="2">
        <v>5.0166163</v>
      </c>
    </row>
    <row r="2561" ht="15.75" spans="1:19">
      <c r="A2561" s="2" t="s">
        <v>2578</v>
      </c>
      <c r="B2561" s="2">
        <v>-0.71914196</v>
      </c>
      <c r="C2561" s="2">
        <v>-1.9017887</v>
      </c>
      <c r="D2561" s="2">
        <v>-0.41510105</v>
      </c>
      <c r="E2561" s="2">
        <v>0.19018984</v>
      </c>
      <c r="F2561" s="2">
        <v>-3.064581</v>
      </c>
      <c r="G2561" s="2">
        <v>-0.44342804</v>
      </c>
      <c r="H2561" s="2">
        <v>-1.762804</v>
      </c>
      <c r="I2561" s="2">
        <v>-2.7846832</v>
      </c>
      <c r="J2561" s="2">
        <v>-2.0333328</v>
      </c>
      <c r="K2561" s="2">
        <v>1.5221062</v>
      </c>
      <c r="L2561" s="2">
        <v>0.01044178</v>
      </c>
      <c r="M2561" s="2">
        <v>1.0241518</v>
      </c>
      <c r="N2561" s="2">
        <v>1.2480164</v>
      </c>
      <c r="O2561" s="2">
        <v>6.096223</v>
      </c>
      <c r="P2561" s="2">
        <v>7.7539244</v>
      </c>
      <c r="Q2561" s="2">
        <v>6.1181245</v>
      </c>
      <c r="R2561" s="2">
        <v>0.21740437</v>
      </c>
      <c r="S2561" s="2">
        <v>4.209399</v>
      </c>
    </row>
    <row r="2562" ht="15.75" spans="1:19">
      <c r="A2562" s="2" t="s">
        <v>2579</v>
      </c>
      <c r="B2562" s="2">
        <v>0.296168936</v>
      </c>
      <c r="C2562" s="2">
        <v>1.49775425</v>
      </c>
      <c r="D2562" s="2">
        <v>0.827642325</v>
      </c>
      <c r="E2562" s="2">
        <v>-0.582785965</v>
      </c>
      <c r="F2562" s="2">
        <v>1.24341643</v>
      </c>
      <c r="G2562" s="2">
        <v>0.46295988</v>
      </c>
      <c r="H2562" s="2">
        <v>0.461033465</v>
      </c>
      <c r="I2562" s="2">
        <v>0.455780145</v>
      </c>
      <c r="J2562" s="2">
        <v>0.500024435</v>
      </c>
      <c r="K2562" s="2">
        <v>-0.127273441</v>
      </c>
      <c r="L2562" s="2">
        <v>0.55186545</v>
      </c>
      <c r="M2562" s="2">
        <v>0.417838215</v>
      </c>
      <c r="N2562" s="2">
        <v>0.1188215</v>
      </c>
      <c r="O2562" s="2">
        <v>2.8939713</v>
      </c>
      <c r="P2562" s="2">
        <v>0.49423415</v>
      </c>
      <c r="Q2562" s="2">
        <v>2.3652972</v>
      </c>
      <c r="R2562" s="2">
        <v>0.276001096</v>
      </c>
      <c r="S2562" s="2">
        <v>1.026194222</v>
      </c>
    </row>
    <row r="2563" ht="15.75" spans="1:19">
      <c r="A2563" s="2" t="s">
        <v>2580</v>
      </c>
      <c r="B2563" s="2">
        <v>-0.5931792</v>
      </c>
      <c r="C2563" s="2">
        <v>-1.1559315</v>
      </c>
      <c r="D2563" s="2">
        <v>0.17597198</v>
      </c>
      <c r="E2563" s="2">
        <v>-1.3293753</v>
      </c>
      <c r="F2563" s="2">
        <v>-0.800622</v>
      </c>
      <c r="G2563" s="2">
        <v>-0.890769</v>
      </c>
      <c r="H2563" s="2">
        <v>0.023203373</v>
      </c>
      <c r="I2563" s="2">
        <v>-0.5493846</v>
      </c>
      <c r="J2563" s="2">
        <v>-1.3775835</v>
      </c>
      <c r="K2563" s="2">
        <v>0.78836155</v>
      </c>
      <c r="L2563" s="2">
        <v>1.2660303</v>
      </c>
      <c r="M2563" s="2">
        <v>0.851809</v>
      </c>
      <c r="N2563" s="2">
        <v>0.82566214</v>
      </c>
      <c r="O2563" s="2">
        <v>5.334444</v>
      </c>
      <c r="P2563" s="2">
        <v>5.2778754</v>
      </c>
      <c r="Q2563" s="2">
        <v>5.356345</v>
      </c>
      <c r="R2563" s="2">
        <v>1.028533</v>
      </c>
      <c r="S2563" s="2">
        <v>4.4804063</v>
      </c>
    </row>
    <row r="2564" ht="15.75" spans="1:19">
      <c r="A2564" s="2" t="s">
        <v>2581</v>
      </c>
      <c r="B2564" s="2">
        <v>0.409791</v>
      </c>
      <c r="C2564" s="2">
        <v>1.2141685</v>
      </c>
      <c r="D2564" s="3">
        <v>-3.81e-5</v>
      </c>
      <c r="E2564" s="2">
        <v>-0.056368828</v>
      </c>
      <c r="F2564" s="2">
        <v>1.1619844</v>
      </c>
      <c r="G2564" s="2">
        <v>-0.7128172</v>
      </c>
      <c r="H2564" s="2">
        <v>-0.40303326</v>
      </c>
      <c r="I2564" s="2">
        <v>-0.47979355</v>
      </c>
      <c r="J2564" s="2">
        <v>-0.43304062</v>
      </c>
      <c r="K2564" s="2">
        <v>-0.4148674</v>
      </c>
      <c r="L2564" s="2">
        <v>-0.50788784</v>
      </c>
      <c r="M2564" s="2">
        <v>-0.4685669</v>
      </c>
      <c r="N2564" s="2">
        <v>-0.52077866</v>
      </c>
      <c r="O2564" s="2">
        <v>-3.3270166</v>
      </c>
      <c r="P2564" s="2">
        <v>-4.501642</v>
      </c>
      <c r="Q2564" s="2">
        <v>-3.3051152</v>
      </c>
      <c r="R2564" s="2">
        <v>-0.2730217</v>
      </c>
      <c r="S2564" s="2">
        <v>-6.6878686</v>
      </c>
    </row>
    <row r="2565" ht="15.75" spans="1:19">
      <c r="A2565" s="2" t="s">
        <v>2582</v>
      </c>
      <c r="B2565" s="2">
        <v>-1.6332936</v>
      </c>
      <c r="C2565" s="2">
        <v>-0.3019166</v>
      </c>
      <c r="D2565" s="2">
        <v>-0.43226767</v>
      </c>
      <c r="E2565" s="2">
        <v>-0.193439</v>
      </c>
      <c r="F2565" s="2">
        <v>-0.6450496</v>
      </c>
      <c r="G2565" s="2">
        <v>0.7703285</v>
      </c>
      <c r="H2565" s="2">
        <v>-2.3306222</v>
      </c>
      <c r="I2565" s="2">
        <v>-0.7425051</v>
      </c>
      <c r="J2565" s="2">
        <v>-1.4003544</v>
      </c>
      <c r="K2565" s="2">
        <v>1.6332226</v>
      </c>
      <c r="L2565" s="2">
        <v>2.494069</v>
      </c>
      <c r="M2565" s="2">
        <v>1.6983566</v>
      </c>
      <c r="N2565" s="2">
        <v>1.8547521</v>
      </c>
      <c r="O2565" s="2">
        <v>5.2458706</v>
      </c>
      <c r="P2565" s="2">
        <v>4.0712442</v>
      </c>
      <c r="Q2565" s="2">
        <v>5.2677717</v>
      </c>
      <c r="R2565" s="2">
        <v>-0.5037813</v>
      </c>
      <c r="S2565" s="2">
        <v>1.8850183</v>
      </c>
    </row>
    <row r="2566" ht="15.75" spans="1:19">
      <c r="A2566" s="2" t="s">
        <v>2583</v>
      </c>
      <c r="B2566" s="2">
        <v>-0.873607865</v>
      </c>
      <c r="C2566" s="2">
        <v>-1.6323507</v>
      </c>
      <c r="D2566" s="2">
        <v>-0.666156993</v>
      </c>
      <c r="E2566" s="2">
        <v>-0.496894585</v>
      </c>
      <c r="F2566" s="2">
        <v>-1.34422545</v>
      </c>
      <c r="G2566" s="2">
        <v>-0.689712035</v>
      </c>
      <c r="H2566" s="2">
        <v>-1.3448248</v>
      </c>
      <c r="I2566" s="2">
        <v>-1.80485727</v>
      </c>
      <c r="J2566" s="2">
        <v>-1.490072275</v>
      </c>
      <c r="K2566" s="2">
        <v>2.120036825</v>
      </c>
      <c r="L2566" s="2">
        <v>2.48353385</v>
      </c>
      <c r="M2566" s="2">
        <v>2.044085725</v>
      </c>
      <c r="N2566" s="2">
        <v>2.06240395</v>
      </c>
      <c r="O2566" s="2">
        <v>8.66328035</v>
      </c>
      <c r="P2566" s="2">
        <v>8.080997</v>
      </c>
      <c r="Q2566" s="2">
        <v>5.56834465</v>
      </c>
      <c r="R2566" s="2">
        <v>0.167242995</v>
      </c>
      <c r="S2566" s="2">
        <v>3.50646225</v>
      </c>
    </row>
    <row r="2567" ht="15.75" spans="1:19">
      <c r="A2567" s="2" t="s">
        <v>2584</v>
      </c>
      <c r="B2567" s="2">
        <v>-0.431153048</v>
      </c>
      <c r="C2567" s="2">
        <v>-2.125664</v>
      </c>
      <c r="D2567" s="2">
        <v>0.091275693</v>
      </c>
      <c r="E2567" s="2">
        <v>0.31663251</v>
      </c>
      <c r="F2567" s="2">
        <v>-1.62851165</v>
      </c>
      <c r="G2567" s="2">
        <v>-1.005490765</v>
      </c>
      <c r="H2567" s="2">
        <v>-1.7144508</v>
      </c>
      <c r="I2567" s="2">
        <v>-1.5485654</v>
      </c>
      <c r="J2567" s="2">
        <v>-2.2913616</v>
      </c>
      <c r="K2567" s="2">
        <v>0.487877385</v>
      </c>
      <c r="L2567" s="2">
        <v>0.91267179</v>
      </c>
      <c r="M2567" s="2">
        <v>1.4751265</v>
      </c>
      <c r="N2567" s="2">
        <v>1.04446865</v>
      </c>
      <c r="O2567" s="2">
        <v>5.50736805</v>
      </c>
      <c r="P2567" s="2">
        <v>4.332742</v>
      </c>
      <c r="Q2567" s="2">
        <v>5.7003489</v>
      </c>
      <c r="R2567" s="2">
        <v>-0.396495125</v>
      </c>
      <c r="S2567" s="2">
        <v>4.4136424</v>
      </c>
    </row>
    <row r="2568" ht="15.75" spans="1:19">
      <c r="A2568" s="2" t="s">
        <v>2585</v>
      </c>
      <c r="B2568" s="2">
        <v>1.1721163</v>
      </c>
      <c r="C2568" s="2">
        <v>1.824851</v>
      </c>
      <c r="D2568" s="2">
        <v>1.9824905</v>
      </c>
      <c r="E2568" s="2">
        <v>-0.29222965</v>
      </c>
      <c r="F2568" s="2">
        <v>2.1192532</v>
      </c>
      <c r="G2568" s="2">
        <v>1.2009745</v>
      </c>
      <c r="H2568" s="2">
        <v>1.2395582</v>
      </c>
      <c r="I2568" s="2">
        <v>1.0978928</v>
      </c>
      <c r="J2568" s="2">
        <v>1.3818722</v>
      </c>
      <c r="K2568" s="2">
        <v>-0.4540596</v>
      </c>
      <c r="L2568" s="2">
        <v>-0.33393955</v>
      </c>
      <c r="M2568" s="2">
        <v>-0.36655426</v>
      </c>
      <c r="N2568" s="2">
        <v>-0.44071436</v>
      </c>
      <c r="O2568" s="2">
        <v>1.3088052</v>
      </c>
      <c r="P2568" s="2">
        <v>-1.8522799</v>
      </c>
      <c r="Q2568" s="2">
        <v>-0.65575266</v>
      </c>
      <c r="R2568" s="2">
        <v>1.9399767</v>
      </c>
      <c r="S2568" s="2">
        <v>1.6782274</v>
      </c>
    </row>
    <row r="2569" ht="15.75" spans="1:19">
      <c r="A2569" s="2" t="s">
        <v>2586</v>
      </c>
      <c r="B2569" s="2">
        <v>-0.15334344</v>
      </c>
      <c r="C2569" s="2">
        <v>1.1810634</v>
      </c>
      <c r="D2569" s="2">
        <v>-0.18269277</v>
      </c>
      <c r="E2569" s="2">
        <v>1.2290857</v>
      </c>
      <c r="F2569" s="2">
        <v>0.9558618</v>
      </c>
      <c r="G2569" s="2">
        <v>0.6435859</v>
      </c>
      <c r="H2569" s="2">
        <v>0.80803084</v>
      </c>
      <c r="I2569" s="2">
        <v>0.73162246</v>
      </c>
      <c r="J2569" s="2">
        <v>0.6043279</v>
      </c>
      <c r="K2569" s="2">
        <v>-1.038871</v>
      </c>
      <c r="L2569" s="2">
        <v>-1.2150309</v>
      </c>
      <c r="M2569" s="2">
        <v>-1.1153862</v>
      </c>
      <c r="N2569" s="2">
        <v>-1.1382215</v>
      </c>
      <c r="O2569" s="2">
        <v>-0.67556477</v>
      </c>
      <c r="P2569" s="2">
        <v>-1.8501906</v>
      </c>
      <c r="Q2569" s="2">
        <v>-0.6536634</v>
      </c>
      <c r="R2569" s="2">
        <v>-0.07613206</v>
      </c>
      <c r="S2569" s="2">
        <v>-2.0455515</v>
      </c>
    </row>
    <row r="2570" ht="15.75" spans="1:19">
      <c r="A2570" s="2" t="s">
        <v>2587</v>
      </c>
      <c r="B2570" s="2">
        <v>-0.4825244</v>
      </c>
      <c r="C2570" s="2">
        <v>-0.49933767</v>
      </c>
      <c r="D2570" s="2">
        <v>-1.9342694</v>
      </c>
      <c r="E2570" s="2">
        <v>-2.123259</v>
      </c>
      <c r="F2570" s="2">
        <v>-1.0218701</v>
      </c>
      <c r="G2570" s="2">
        <v>0.00232172</v>
      </c>
      <c r="H2570" s="2">
        <v>-1.6144757</v>
      </c>
      <c r="I2570" s="2">
        <v>-0.9162898</v>
      </c>
      <c r="J2570" s="2">
        <v>-1.9699979</v>
      </c>
      <c r="K2570" s="2">
        <v>-0.38617754</v>
      </c>
      <c r="L2570" s="2">
        <v>0.30561256</v>
      </c>
      <c r="M2570" s="2">
        <v>0.03258705</v>
      </c>
      <c r="N2570" s="2">
        <v>0.35052347</v>
      </c>
      <c r="O2570" s="2">
        <v>7.1750107</v>
      </c>
      <c r="P2570" s="2">
        <v>17.331766</v>
      </c>
      <c r="Q2570" s="2">
        <v>6.34706</v>
      </c>
      <c r="R2570" s="2">
        <v>0.35439348</v>
      </c>
      <c r="S2570" s="2">
        <v>2.9643068</v>
      </c>
    </row>
    <row r="2571" ht="15.75" spans="1:19">
      <c r="A2571" s="2" t="s">
        <v>2588</v>
      </c>
      <c r="B2571" s="2">
        <v>-0.28520054</v>
      </c>
      <c r="C2571" s="2">
        <v>-0.02690273</v>
      </c>
      <c r="D2571" s="2">
        <v>-0.253977354</v>
      </c>
      <c r="E2571" s="2">
        <v>-0.035425841</v>
      </c>
      <c r="F2571" s="2">
        <v>-0.321228685</v>
      </c>
      <c r="G2571" s="2">
        <v>-0.096814812</v>
      </c>
      <c r="H2571" s="2">
        <v>-0.127070368</v>
      </c>
      <c r="I2571" s="2">
        <v>-0.060794295</v>
      </c>
      <c r="J2571" s="2">
        <v>-0.13020855</v>
      </c>
      <c r="K2571" s="2">
        <v>0.796936589</v>
      </c>
      <c r="L2571" s="2">
        <v>0.901009018</v>
      </c>
      <c r="M2571" s="2">
        <v>0.320320565</v>
      </c>
      <c r="N2571" s="2">
        <v>0.898338116</v>
      </c>
      <c r="O2571" s="2">
        <v>3.686327025</v>
      </c>
      <c r="P2571" s="2">
        <v>2.459040625</v>
      </c>
      <c r="Q2571" s="2">
        <v>3.914908425</v>
      </c>
      <c r="R2571" s="2">
        <v>0.37822823</v>
      </c>
      <c r="S2571" s="2">
        <v>4.247232095</v>
      </c>
    </row>
    <row r="2572" ht="15.75" spans="1:19">
      <c r="A2572" s="2" t="s">
        <v>2589</v>
      </c>
      <c r="B2572" s="2">
        <v>0.5073509</v>
      </c>
      <c r="C2572" s="2">
        <v>-0.18821335</v>
      </c>
      <c r="D2572" s="2">
        <v>-0.08260727</v>
      </c>
      <c r="E2572" s="2">
        <v>-0.02748108</v>
      </c>
      <c r="F2572" s="2">
        <v>0.21296406</v>
      </c>
      <c r="G2572" s="2">
        <v>0.004282951</v>
      </c>
      <c r="H2572" s="2">
        <v>-0.08196354</v>
      </c>
      <c r="I2572" s="2">
        <v>-0.004282951</v>
      </c>
      <c r="J2572" s="2">
        <v>0.010364533</v>
      </c>
      <c r="K2572" s="2">
        <v>-1.2021742</v>
      </c>
      <c r="L2572" s="2">
        <v>-1.1638565</v>
      </c>
      <c r="M2572" s="2">
        <v>-1.2167759</v>
      </c>
      <c r="N2572" s="2">
        <v>-1.0171175</v>
      </c>
      <c r="O2572" s="2">
        <v>-1.0956552</v>
      </c>
      <c r="P2572" s="2">
        <v>-2.270281</v>
      </c>
      <c r="Q2572" s="2">
        <v>-1.0737538</v>
      </c>
      <c r="R2572" s="2">
        <v>0.23257637</v>
      </c>
      <c r="S2572" s="2">
        <v>0.8896208</v>
      </c>
    </row>
    <row r="2573" ht="15.75" spans="1:19">
      <c r="A2573" s="2" t="s">
        <v>2590</v>
      </c>
      <c r="B2573" s="2">
        <v>-1.67162112</v>
      </c>
      <c r="C2573" s="2">
        <v>-1.33320997</v>
      </c>
      <c r="D2573" s="2">
        <v>-0.098033905</v>
      </c>
      <c r="E2573" s="2">
        <v>0.31440305</v>
      </c>
      <c r="F2573" s="2">
        <v>-1.1872902</v>
      </c>
      <c r="G2573" s="2">
        <v>-0.59240437</v>
      </c>
      <c r="H2573" s="2">
        <v>-1.89608315</v>
      </c>
      <c r="I2573" s="2">
        <v>-2.9201913</v>
      </c>
      <c r="J2573" s="2">
        <v>-2.18680285</v>
      </c>
      <c r="K2573" s="2">
        <v>-0.10877395</v>
      </c>
      <c r="L2573" s="2">
        <v>0.445138215</v>
      </c>
      <c r="M2573" s="2">
        <v>0.119279625</v>
      </c>
      <c r="N2573" s="2">
        <v>0.095383882</v>
      </c>
      <c r="O2573" s="2">
        <v>5.807218</v>
      </c>
      <c r="P2573" s="2">
        <v>4.6325928</v>
      </c>
      <c r="Q2573" s="2">
        <v>5.888831</v>
      </c>
      <c r="R2573" s="2">
        <v>0.33221483</v>
      </c>
      <c r="S2573" s="2">
        <v>3.6087799</v>
      </c>
    </row>
    <row r="2574" ht="15.75" spans="1:19">
      <c r="A2574" s="2" t="s">
        <v>2591</v>
      </c>
      <c r="B2574" s="2">
        <v>0.3706913</v>
      </c>
      <c r="C2574" s="2">
        <v>0.9097748</v>
      </c>
      <c r="D2574" s="2">
        <v>0.46702862</v>
      </c>
      <c r="E2574" s="2">
        <v>-0.021949768</v>
      </c>
      <c r="F2574" s="2">
        <v>0.5465517</v>
      </c>
      <c r="G2574" s="2">
        <v>0.6234007</v>
      </c>
      <c r="H2574" s="2">
        <v>0.7123108</v>
      </c>
      <c r="I2574" s="2">
        <v>0.7469425</v>
      </c>
      <c r="J2574" s="2">
        <v>0.77416325</v>
      </c>
      <c r="K2574" s="2">
        <v>-1.546627</v>
      </c>
      <c r="L2574" s="2">
        <v>-1.3896713</v>
      </c>
      <c r="M2574" s="2">
        <v>-1.467555</v>
      </c>
      <c r="N2574" s="2">
        <v>-1.5312142</v>
      </c>
      <c r="O2574" s="2">
        <v>-1.6669338</v>
      </c>
      <c r="P2574" s="2">
        <v>-2.818023</v>
      </c>
      <c r="Q2574" s="2">
        <v>-0.90733457</v>
      </c>
      <c r="R2574" s="2">
        <v>-0.54952335</v>
      </c>
      <c r="S2574" s="2">
        <v>-3.0732694</v>
      </c>
    </row>
    <row r="2575" ht="15.75" spans="1:19">
      <c r="A2575" s="2" t="s">
        <v>2592</v>
      </c>
      <c r="B2575" s="2">
        <v>-0.272001745</v>
      </c>
      <c r="C2575" s="2">
        <v>-1.96014713</v>
      </c>
      <c r="D2575" s="2">
        <v>-0.6770513</v>
      </c>
      <c r="E2575" s="2">
        <v>-1.4603319</v>
      </c>
      <c r="F2575" s="2">
        <v>-1.01163125</v>
      </c>
      <c r="G2575" s="2">
        <v>-0.520592455</v>
      </c>
      <c r="H2575" s="2">
        <v>-1.181180465</v>
      </c>
      <c r="I2575" s="2">
        <v>-2.0558548</v>
      </c>
      <c r="J2575" s="2">
        <v>-1.9171698</v>
      </c>
      <c r="K2575" s="2">
        <v>0.36989213</v>
      </c>
      <c r="L2575" s="2">
        <v>0.47434474</v>
      </c>
      <c r="M2575" s="2">
        <v>0.06922388</v>
      </c>
      <c r="N2575" s="2">
        <v>0.34284568</v>
      </c>
      <c r="O2575" s="2">
        <v>5.904647</v>
      </c>
      <c r="P2575" s="2">
        <v>5.4739307</v>
      </c>
      <c r="Q2575" s="2">
        <v>5.92654845</v>
      </c>
      <c r="R2575" s="2">
        <v>0.12010336</v>
      </c>
      <c r="S2575" s="2">
        <v>3.4343605</v>
      </c>
    </row>
    <row r="2576" ht="15.75" spans="1:19">
      <c r="A2576" s="2" t="s">
        <v>2593</v>
      </c>
      <c r="B2576" s="2">
        <v>-1.08922911</v>
      </c>
      <c r="C2576" s="2">
        <v>-2.63464045</v>
      </c>
      <c r="D2576" s="2">
        <v>-1.294370915</v>
      </c>
      <c r="E2576" s="2">
        <v>-0.442406175</v>
      </c>
      <c r="F2576" s="2">
        <v>-2.32563405</v>
      </c>
      <c r="G2576" s="2">
        <v>-0.68233158</v>
      </c>
      <c r="H2576" s="2">
        <v>-1.4410405</v>
      </c>
      <c r="I2576" s="2">
        <v>-2.47128585</v>
      </c>
      <c r="J2576" s="2">
        <v>-2.29684065</v>
      </c>
      <c r="K2576" s="2">
        <v>3.19533055</v>
      </c>
      <c r="L2576" s="2">
        <v>2.1165891</v>
      </c>
      <c r="M2576" s="2">
        <v>1.5215559</v>
      </c>
      <c r="N2576" s="2">
        <v>1.380115725</v>
      </c>
      <c r="O2576" s="2">
        <v>5.7611032</v>
      </c>
      <c r="P2576" s="2">
        <v>5.6613424</v>
      </c>
      <c r="Q2576" s="2">
        <v>5.78300435</v>
      </c>
      <c r="R2576" s="2">
        <v>-0.082009555</v>
      </c>
      <c r="S2576" s="2">
        <v>4.325639</v>
      </c>
    </row>
    <row r="2577" ht="15.75" spans="1:19">
      <c r="A2577" s="2" t="s">
        <v>2594</v>
      </c>
      <c r="B2577" s="2">
        <v>0.351387135</v>
      </c>
      <c r="C2577" s="2">
        <v>-0.78797208</v>
      </c>
      <c r="D2577" s="2">
        <v>-0.16401446</v>
      </c>
      <c r="E2577" s="2">
        <v>0.17840588</v>
      </c>
      <c r="F2577" s="2">
        <v>-0.86192737</v>
      </c>
      <c r="G2577" s="2">
        <v>-0.403265828</v>
      </c>
      <c r="H2577" s="2">
        <v>-0.11874664</v>
      </c>
      <c r="I2577" s="2">
        <v>-0.172536255</v>
      </c>
      <c r="J2577" s="2">
        <v>-0.31976354</v>
      </c>
      <c r="K2577" s="2">
        <v>0.685728</v>
      </c>
      <c r="L2577" s="2">
        <v>0.86104788</v>
      </c>
      <c r="M2577" s="2">
        <v>0.75984655</v>
      </c>
      <c r="N2577" s="2">
        <v>0.93796927</v>
      </c>
      <c r="O2577" s="2">
        <v>4.694085</v>
      </c>
      <c r="P2577" s="2">
        <v>4.08076335</v>
      </c>
      <c r="Q2577" s="2">
        <v>5.37205785</v>
      </c>
      <c r="R2577" s="2">
        <v>0.073408963</v>
      </c>
      <c r="S2577" s="2">
        <v>2.5220634</v>
      </c>
    </row>
    <row r="2578" ht="15.75" spans="1:19">
      <c r="A2578" s="2" t="s">
        <v>2595</v>
      </c>
      <c r="B2578" s="2">
        <v>0.83801018</v>
      </c>
      <c r="C2578" s="2">
        <v>0.025765775</v>
      </c>
      <c r="D2578" s="2">
        <v>0.48451506</v>
      </c>
      <c r="E2578" s="2">
        <v>0.187516573</v>
      </c>
      <c r="F2578" s="2">
        <v>0.481253505</v>
      </c>
      <c r="G2578" s="2">
        <v>-0.21873629</v>
      </c>
      <c r="H2578" s="2">
        <v>-0.348139895</v>
      </c>
      <c r="I2578" s="2">
        <v>-0.3733083</v>
      </c>
      <c r="J2578" s="2">
        <v>-0.135187752</v>
      </c>
      <c r="K2578" s="2">
        <v>-0.114688995</v>
      </c>
      <c r="L2578" s="2">
        <v>-0.05582011</v>
      </c>
      <c r="M2578" s="2">
        <v>-0.09020102</v>
      </c>
      <c r="N2578" s="2">
        <v>-0.0815531</v>
      </c>
      <c r="O2578" s="2">
        <v>-2.2656039</v>
      </c>
      <c r="P2578" s="2">
        <v>-0.3295</v>
      </c>
      <c r="Q2578" s="2">
        <v>-2.2429564</v>
      </c>
      <c r="R2578" s="2">
        <v>0.0018791</v>
      </c>
      <c r="S2578" s="2">
        <v>-5.2748778</v>
      </c>
    </row>
    <row r="2579" ht="15.75" spans="1:19">
      <c r="A2579" s="2" t="s">
        <v>2596</v>
      </c>
      <c r="B2579" s="2">
        <v>0.8030269</v>
      </c>
      <c r="C2579" s="2">
        <v>0.71356558</v>
      </c>
      <c r="D2579" s="2">
        <v>0.105144733</v>
      </c>
      <c r="E2579" s="2">
        <v>-0.338576315</v>
      </c>
      <c r="F2579" s="2">
        <v>0.57989907</v>
      </c>
      <c r="G2579" s="2">
        <v>0.350232845</v>
      </c>
      <c r="H2579" s="2">
        <v>0.41576552</v>
      </c>
      <c r="I2579" s="2">
        <v>0.390483625</v>
      </c>
      <c r="J2579" s="2">
        <v>0.437754395</v>
      </c>
      <c r="K2579" s="2">
        <v>-0.289118055</v>
      </c>
      <c r="L2579" s="2">
        <v>-0.17026925</v>
      </c>
      <c r="M2579" s="2">
        <v>-0.166784285</v>
      </c>
      <c r="N2579" s="2">
        <v>-0.118656635</v>
      </c>
      <c r="O2579" s="2">
        <v>1.10820715</v>
      </c>
      <c r="P2579" s="2">
        <v>-0.3481788</v>
      </c>
      <c r="Q2579" s="2">
        <v>1.58050635</v>
      </c>
      <c r="R2579" s="2">
        <v>0.574836503</v>
      </c>
      <c r="S2579" s="2">
        <v>-1.93082905</v>
      </c>
    </row>
    <row r="2580" ht="15.75" spans="1:19">
      <c r="A2580" s="2" t="s">
        <v>2597</v>
      </c>
      <c r="B2580" s="2">
        <v>0.21991097</v>
      </c>
      <c r="C2580" s="2">
        <v>-1.7553352</v>
      </c>
      <c r="D2580" s="2">
        <v>-1.4206575</v>
      </c>
      <c r="E2580" s="2">
        <v>-0.212767955</v>
      </c>
      <c r="F2580" s="2">
        <v>-1.28278125</v>
      </c>
      <c r="G2580" s="2">
        <v>-0.31187594</v>
      </c>
      <c r="H2580" s="2">
        <v>-0.40049137</v>
      </c>
      <c r="I2580" s="2">
        <v>-0.44116509</v>
      </c>
      <c r="J2580" s="2">
        <v>-0.39982952</v>
      </c>
      <c r="K2580" s="2">
        <v>-0.237297185</v>
      </c>
      <c r="L2580" s="2">
        <v>0.65827475</v>
      </c>
      <c r="M2580" s="2">
        <v>0.16642344</v>
      </c>
      <c r="N2580" s="2">
        <v>0.21720589</v>
      </c>
      <c r="O2580" s="2">
        <v>6.779257517</v>
      </c>
      <c r="P2580" s="2">
        <v>1.8438116</v>
      </c>
      <c r="Q2580" s="2">
        <v>3.5547239</v>
      </c>
      <c r="R2580" s="2">
        <v>0.115308165</v>
      </c>
      <c r="S2580" s="2">
        <v>-0.34241475</v>
      </c>
    </row>
    <row r="2581" ht="15.75" spans="1:19">
      <c r="A2581" s="2" t="s">
        <v>2598</v>
      </c>
      <c r="B2581" s="2">
        <v>-1.5913345</v>
      </c>
      <c r="C2581" s="2">
        <v>-2.9518501</v>
      </c>
      <c r="D2581" s="2">
        <v>-2.1397363</v>
      </c>
      <c r="E2581" s="2">
        <v>0.555229545</v>
      </c>
      <c r="F2581" s="2">
        <v>-2.9720215</v>
      </c>
      <c r="G2581" s="2">
        <v>-2.15533745</v>
      </c>
      <c r="H2581" s="2">
        <v>-1.72688755</v>
      </c>
      <c r="I2581" s="2">
        <v>-1.31560888</v>
      </c>
      <c r="J2581" s="2">
        <v>-1.63832125</v>
      </c>
      <c r="K2581" s="2">
        <v>0.67612828</v>
      </c>
      <c r="L2581" s="2">
        <v>0.762700455</v>
      </c>
      <c r="M2581" s="2">
        <v>0.620170005</v>
      </c>
      <c r="N2581" s="2">
        <v>0.46872507</v>
      </c>
      <c r="O2581" s="2">
        <v>3.6545113</v>
      </c>
      <c r="P2581" s="2">
        <v>6.0239821</v>
      </c>
      <c r="Q2581" s="2">
        <v>3.6764127</v>
      </c>
      <c r="R2581" s="2">
        <v>-0.830409892</v>
      </c>
      <c r="S2581" s="2">
        <v>3.70210271</v>
      </c>
    </row>
    <row r="2582" ht="15.75" spans="1:19">
      <c r="A2582" s="2" t="s">
        <v>2599</v>
      </c>
      <c r="B2582" s="2">
        <v>0.38561296</v>
      </c>
      <c r="C2582" s="2">
        <v>-2.5766988</v>
      </c>
      <c r="D2582" s="2">
        <v>-1.0925403</v>
      </c>
      <c r="E2582" s="2">
        <v>-0.25516415</v>
      </c>
      <c r="F2582" s="2">
        <v>-2.1433234</v>
      </c>
      <c r="G2582" s="2">
        <v>-0.6561904</v>
      </c>
      <c r="H2582" s="2">
        <v>-1.9871383</v>
      </c>
      <c r="I2582" s="2">
        <v>-3.0251698</v>
      </c>
      <c r="J2582" s="2">
        <v>-2.2428327</v>
      </c>
      <c r="K2582" s="2">
        <v>0.3745942</v>
      </c>
      <c r="L2582" s="2">
        <v>0.74767923</v>
      </c>
      <c r="M2582" s="2">
        <v>1.086165</v>
      </c>
      <c r="N2582" s="2">
        <v>0.12446451</v>
      </c>
      <c r="O2582" s="2">
        <v>10.057922</v>
      </c>
      <c r="P2582" s="2">
        <v>4.7969637</v>
      </c>
      <c r="Q2582" s="2">
        <v>6.4292154</v>
      </c>
      <c r="R2582" s="2">
        <v>-0.12446451</v>
      </c>
      <c r="S2582" s="2">
        <v>5.3397875</v>
      </c>
    </row>
    <row r="2583" ht="15.75" spans="1:19">
      <c r="A2583" s="2" t="s">
        <v>2600</v>
      </c>
      <c r="B2583" s="2">
        <v>-1.348822585</v>
      </c>
      <c r="C2583" s="2">
        <v>-1.66068122</v>
      </c>
      <c r="D2583" s="2">
        <v>-0.903766615</v>
      </c>
      <c r="E2583" s="2">
        <v>-0.20636225</v>
      </c>
      <c r="F2583" s="2">
        <v>-1.65421317</v>
      </c>
      <c r="G2583" s="2">
        <v>-1.09131764</v>
      </c>
      <c r="H2583" s="2">
        <v>-1.62826395</v>
      </c>
      <c r="I2583" s="2">
        <v>-2.0349898</v>
      </c>
      <c r="J2583" s="2">
        <v>-1.8500905</v>
      </c>
      <c r="K2583" s="2">
        <v>1.421463505</v>
      </c>
      <c r="L2583" s="2">
        <v>1.5169873</v>
      </c>
      <c r="M2583" s="2">
        <v>1.330086248</v>
      </c>
      <c r="N2583" s="2">
        <v>1.6006949</v>
      </c>
      <c r="O2583" s="2">
        <v>4.98912845</v>
      </c>
      <c r="P2583" s="2">
        <v>4.56553875</v>
      </c>
      <c r="Q2583" s="2">
        <v>5.15908345</v>
      </c>
      <c r="R2583" s="2">
        <v>-0.08761215</v>
      </c>
      <c r="S2583" s="2">
        <v>7.27984725</v>
      </c>
    </row>
    <row r="2584" ht="15.75" spans="1:19">
      <c r="A2584" s="2" t="s">
        <v>2601</v>
      </c>
      <c r="B2584" s="2">
        <v>-0.32737875</v>
      </c>
      <c r="C2584" s="2">
        <v>-0.010775089</v>
      </c>
      <c r="D2584" s="2">
        <v>-0.751503</v>
      </c>
      <c r="E2584" s="2">
        <v>-0.78791285</v>
      </c>
      <c r="F2584" s="2">
        <v>-0.38678312</v>
      </c>
      <c r="G2584" s="2">
        <v>-0.53132296</v>
      </c>
      <c r="H2584" s="2">
        <v>-0.5176096</v>
      </c>
      <c r="I2584" s="2">
        <v>-1.1341047</v>
      </c>
      <c r="J2584" s="2">
        <v>-1.3000379</v>
      </c>
      <c r="K2584" s="2">
        <v>-0.44473124</v>
      </c>
      <c r="L2584" s="2">
        <v>1.0914769</v>
      </c>
      <c r="M2584" s="2">
        <v>0.94837713</v>
      </c>
      <c r="N2584" s="2">
        <v>1.6526217</v>
      </c>
      <c r="O2584" s="2">
        <v>5.939996</v>
      </c>
      <c r="P2584" s="2">
        <v>9.206455</v>
      </c>
      <c r="Q2584" s="2">
        <v>7.689888</v>
      </c>
      <c r="R2584" s="2">
        <v>0.12788153</v>
      </c>
      <c r="S2584" s="2">
        <v>2.5791435</v>
      </c>
    </row>
    <row r="2585" ht="15.75" spans="1:19">
      <c r="A2585" s="2" t="s">
        <v>2602</v>
      </c>
      <c r="B2585" s="2">
        <v>-0.18214607</v>
      </c>
      <c r="C2585" s="2">
        <v>-3.2053046</v>
      </c>
      <c r="D2585" s="2">
        <v>-0.760694</v>
      </c>
      <c r="E2585" s="2">
        <v>-0.7677493</v>
      </c>
      <c r="F2585" s="2">
        <v>-1.6456485</v>
      </c>
      <c r="G2585" s="2">
        <v>-0.2631054</v>
      </c>
      <c r="H2585" s="2">
        <v>-1.6361556</v>
      </c>
      <c r="I2585" s="2">
        <v>-2.6403155</v>
      </c>
      <c r="J2585" s="2">
        <v>-1.8990684</v>
      </c>
      <c r="K2585" s="2">
        <v>2.135942</v>
      </c>
      <c r="L2585" s="2">
        <v>1.7992477</v>
      </c>
      <c r="M2585" s="2">
        <v>0.52809095</v>
      </c>
      <c r="N2585" s="2">
        <v>1.4615211</v>
      </c>
      <c r="O2585" s="2">
        <v>6.122513</v>
      </c>
      <c r="P2585" s="2">
        <v>4.9478865</v>
      </c>
      <c r="Q2585" s="2">
        <v>6.144414</v>
      </c>
      <c r="R2585" s="2">
        <v>0.27087593</v>
      </c>
      <c r="S2585" s="2">
        <v>3.3337202</v>
      </c>
    </row>
    <row r="2586" ht="15.75" spans="1:19">
      <c r="A2586" s="2" t="s">
        <v>2603</v>
      </c>
      <c r="B2586" s="2">
        <v>-0.33357525</v>
      </c>
      <c r="C2586" s="2">
        <v>-3.0112772</v>
      </c>
      <c r="D2586" s="2">
        <v>-2.4141083</v>
      </c>
      <c r="E2586" s="2">
        <v>0.31275558</v>
      </c>
      <c r="F2586" s="2">
        <v>-3.165021</v>
      </c>
      <c r="G2586" s="2">
        <v>-0.4097891</v>
      </c>
      <c r="H2586" s="2">
        <v>-1.7539616</v>
      </c>
      <c r="I2586" s="2">
        <v>-2.7532082</v>
      </c>
      <c r="J2586" s="2">
        <v>-1.9637527</v>
      </c>
      <c r="K2586" s="2">
        <v>0.47722387</v>
      </c>
      <c r="L2586" s="2">
        <v>-0.0988965</v>
      </c>
      <c r="M2586" s="2">
        <v>1.3126025</v>
      </c>
      <c r="N2586" s="2">
        <v>1.2779255</v>
      </c>
      <c r="O2586" s="2">
        <v>6.0217867</v>
      </c>
      <c r="P2586" s="2">
        <v>7.556351</v>
      </c>
      <c r="Q2586" s="2">
        <v>6.0436883</v>
      </c>
      <c r="R2586" s="2">
        <v>0.22720528</v>
      </c>
      <c r="S2586" s="2">
        <v>2.7100463</v>
      </c>
    </row>
    <row r="2587" ht="15.75" spans="1:19">
      <c r="A2587" s="2" t="s">
        <v>2604</v>
      </c>
      <c r="B2587" s="2">
        <v>-2.34232475</v>
      </c>
      <c r="C2587" s="2">
        <v>-1.70706321</v>
      </c>
      <c r="D2587" s="2">
        <v>-1.14403028</v>
      </c>
      <c r="E2587" s="2">
        <v>-1.4206948</v>
      </c>
      <c r="F2587" s="2">
        <v>-1.5905721</v>
      </c>
      <c r="G2587" s="2">
        <v>-0.61850715</v>
      </c>
      <c r="H2587" s="2">
        <v>-1.9254832</v>
      </c>
      <c r="I2587" s="2">
        <v>-2.6473508</v>
      </c>
      <c r="J2587" s="2">
        <v>-2.1558943</v>
      </c>
      <c r="K2587" s="2">
        <v>-0.68525529</v>
      </c>
      <c r="L2587" s="2">
        <v>0.223393443</v>
      </c>
      <c r="M2587" s="2">
        <v>0.11101818</v>
      </c>
      <c r="N2587" s="2">
        <v>0.067101955</v>
      </c>
      <c r="O2587" s="2">
        <v>5.96904275</v>
      </c>
      <c r="P2587" s="2">
        <v>4.80818735</v>
      </c>
      <c r="Q2587" s="2">
        <v>5.9054235</v>
      </c>
      <c r="R2587" s="2">
        <v>0.042191985</v>
      </c>
      <c r="S2587" s="2">
        <v>3.8602204</v>
      </c>
    </row>
    <row r="2588" ht="15.75" spans="1:19">
      <c r="A2588" s="2" t="s">
        <v>2605</v>
      </c>
      <c r="B2588" s="2">
        <v>-0.528954</v>
      </c>
      <c r="C2588" s="2">
        <v>-2.6092968</v>
      </c>
      <c r="D2588" s="2">
        <v>-2.7252207</v>
      </c>
      <c r="E2588" s="2">
        <v>-0.88247204</v>
      </c>
      <c r="F2588" s="2">
        <v>-2.9638987</v>
      </c>
      <c r="G2588" s="2">
        <v>-0.26482916</v>
      </c>
      <c r="H2588" s="2">
        <v>-1.6095057</v>
      </c>
      <c r="I2588" s="2">
        <v>-2.6195126</v>
      </c>
      <c r="J2588" s="2">
        <v>-1.9325495</v>
      </c>
      <c r="K2588" s="2">
        <v>-0.073607445</v>
      </c>
      <c r="L2588" s="2">
        <v>0.12542486</v>
      </c>
      <c r="M2588" s="2">
        <v>0.13766766</v>
      </c>
      <c r="N2588" s="2">
        <v>1.272398</v>
      </c>
      <c r="O2588" s="2">
        <v>7.826626</v>
      </c>
      <c r="P2588" s="2">
        <v>5.120203</v>
      </c>
      <c r="Q2588" s="2">
        <v>6.31673</v>
      </c>
      <c r="R2588" s="2">
        <v>0.3688755</v>
      </c>
      <c r="S2588" s="2">
        <v>6.0287023</v>
      </c>
    </row>
    <row r="2589" ht="15.75" spans="1:19">
      <c r="A2589" s="2" t="s">
        <v>2606</v>
      </c>
      <c r="B2589" s="2">
        <v>-0.9663987</v>
      </c>
      <c r="C2589" s="2">
        <v>-3.37704</v>
      </c>
      <c r="D2589" s="2">
        <v>0.15776348</v>
      </c>
      <c r="E2589" s="2">
        <v>-1.2633381</v>
      </c>
      <c r="F2589" s="2">
        <v>-1.1165848</v>
      </c>
      <c r="G2589" s="2">
        <v>-0.4741974</v>
      </c>
      <c r="H2589" s="2">
        <v>-1.8508425</v>
      </c>
      <c r="I2589" s="2">
        <v>-2.8520308</v>
      </c>
      <c r="J2589" s="2">
        <v>-2.10666</v>
      </c>
      <c r="K2589" s="2">
        <v>1.7315836</v>
      </c>
      <c r="L2589" s="2">
        <v>1.9460368</v>
      </c>
      <c r="M2589" s="2">
        <v>2.3004122</v>
      </c>
      <c r="N2589" s="2">
        <v>1.6714983</v>
      </c>
      <c r="O2589" s="2">
        <v>5.930107</v>
      </c>
      <c r="P2589" s="2">
        <v>4.720335</v>
      </c>
      <c r="Q2589" s="2">
        <v>10.998659</v>
      </c>
      <c r="R2589" s="2">
        <v>1.3273067</v>
      </c>
      <c r="S2589" s="2">
        <v>9.199054</v>
      </c>
    </row>
    <row r="2590" ht="15.75" spans="1:19">
      <c r="A2590" s="2" t="s">
        <v>2607</v>
      </c>
      <c r="B2590" s="2">
        <v>-2.0171723</v>
      </c>
      <c r="C2590" s="2">
        <v>-3.4761696</v>
      </c>
      <c r="D2590" s="2">
        <v>-0.74945974</v>
      </c>
      <c r="E2590" s="2">
        <v>-1.47366</v>
      </c>
      <c r="F2590" s="2">
        <v>-3.355465</v>
      </c>
      <c r="G2590" s="2">
        <v>-0.7016721</v>
      </c>
      <c r="H2590" s="2">
        <v>-2.044653</v>
      </c>
      <c r="I2590" s="2">
        <v>-3.0473862</v>
      </c>
      <c r="J2590" s="2">
        <v>-2.2508001</v>
      </c>
      <c r="K2590" s="2">
        <v>1.5384803</v>
      </c>
      <c r="L2590" s="2">
        <v>1.6491818</v>
      </c>
      <c r="M2590" s="2">
        <v>2.016158</v>
      </c>
      <c r="N2590" s="2">
        <v>1.0298815</v>
      </c>
      <c r="O2590" s="2">
        <v>5.6759872</v>
      </c>
      <c r="P2590" s="2">
        <v>4.501362</v>
      </c>
      <c r="Q2590" s="2">
        <v>6.8067603</v>
      </c>
      <c r="R2590" s="2">
        <v>-0.019634724</v>
      </c>
      <c r="S2590" s="2">
        <v>2.3151355</v>
      </c>
    </row>
    <row r="2591" ht="15.75" spans="1:19">
      <c r="A2591" s="2" t="s">
        <v>2608</v>
      </c>
      <c r="B2591" s="2">
        <v>-1.038377167</v>
      </c>
      <c r="C2591" s="2">
        <v>-2.2575749</v>
      </c>
      <c r="D2591" s="2">
        <v>0.04583465</v>
      </c>
      <c r="E2591" s="2">
        <v>-0.2751206</v>
      </c>
      <c r="F2591" s="2">
        <v>-1.2951108</v>
      </c>
      <c r="G2591" s="2">
        <v>-1.069336075</v>
      </c>
      <c r="H2591" s="2">
        <v>-1.73586595</v>
      </c>
      <c r="I2591" s="2">
        <v>-2.25624595</v>
      </c>
      <c r="J2591" s="2">
        <v>-1.81675945</v>
      </c>
      <c r="K2591" s="2">
        <v>2.1186863</v>
      </c>
      <c r="L2591" s="2">
        <v>1.97926085</v>
      </c>
      <c r="M2591" s="2">
        <v>2.40490545</v>
      </c>
      <c r="N2591" s="2">
        <v>1.65421065</v>
      </c>
      <c r="O2591" s="2">
        <v>8.3898679</v>
      </c>
      <c r="P2591" s="2">
        <v>9.50248465</v>
      </c>
      <c r="Q2591" s="2">
        <v>4.5399505</v>
      </c>
      <c r="R2591" s="2">
        <v>-0.248434906</v>
      </c>
      <c r="S2591" s="2">
        <v>1.194613558</v>
      </c>
    </row>
    <row r="2592" ht="15.75" spans="1:19">
      <c r="A2592" s="2" t="s">
        <v>2609</v>
      </c>
      <c r="B2592" s="2">
        <v>0.4831655</v>
      </c>
      <c r="C2592" s="2">
        <v>1.7666843</v>
      </c>
      <c r="D2592" s="2">
        <v>2.0868137</v>
      </c>
      <c r="E2592" s="2">
        <v>0.18282866</v>
      </c>
      <c r="F2592" s="2">
        <v>1.6330822</v>
      </c>
      <c r="G2592" s="2">
        <v>0.26594806</v>
      </c>
      <c r="H2592" s="2">
        <v>0.30361533</v>
      </c>
      <c r="I2592" s="2">
        <v>0.3309133</v>
      </c>
      <c r="J2592" s="2">
        <v>0.3416679</v>
      </c>
      <c r="K2592" s="2">
        <v>0.37307906</v>
      </c>
      <c r="L2592" s="2">
        <v>0.3572929</v>
      </c>
      <c r="M2592" s="2">
        <v>0.40565848</v>
      </c>
      <c r="N2592" s="2">
        <v>0.29343677</v>
      </c>
      <c r="O2592" s="2">
        <v>0.60719395</v>
      </c>
      <c r="P2592" s="2">
        <v>-1.3482356</v>
      </c>
      <c r="Q2592" s="2">
        <v>-0.15170836</v>
      </c>
      <c r="R2592" s="2">
        <v>-1.4453328</v>
      </c>
      <c r="S2592" s="2">
        <v>-3.5344617</v>
      </c>
    </row>
    <row r="2593" ht="15.75" spans="1:19">
      <c r="A2593" s="2" t="s">
        <v>2610</v>
      </c>
      <c r="B2593" s="2">
        <v>0.3492179</v>
      </c>
      <c r="C2593" s="2">
        <v>-3.3693142</v>
      </c>
      <c r="D2593" s="2">
        <v>-0.8468108</v>
      </c>
      <c r="E2593" s="2">
        <v>-0.30946064</v>
      </c>
      <c r="F2593" s="2">
        <v>-3.2291794</v>
      </c>
      <c r="G2593" s="2">
        <v>-0.53098536</v>
      </c>
      <c r="H2593" s="2">
        <v>-1.8814087</v>
      </c>
      <c r="I2593" s="2">
        <v>-1.5593238</v>
      </c>
      <c r="J2593" s="2">
        <v>-2.197091</v>
      </c>
      <c r="K2593" s="2">
        <v>2.7721272</v>
      </c>
      <c r="L2593" s="2">
        <v>2.7237377</v>
      </c>
      <c r="M2593" s="2">
        <v>2.8961473</v>
      </c>
      <c r="N2593" s="2">
        <v>3.0401478</v>
      </c>
      <c r="O2593" s="2">
        <v>5.998311</v>
      </c>
      <c r="P2593" s="2">
        <v>4.8236856</v>
      </c>
      <c r="Q2593" s="2">
        <v>6.0202127</v>
      </c>
      <c r="R2593" s="2">
        <v>0.07903862</v>
      </c>
      <c r="S2593" s="2">
        <v>2.6374593</v>
      </c>
    </row>
    <row r="2594" ht="15.75" spans="1:19">
      <c r="A2594" s="2" t="s">
        <v>2611</v>
      </c>
      <c r="B2594" s="2">
        <v>-1.9338555</v>
      </c>
      <c r="C2594" s="2">
        <v>-3.1390767</v>
      </c>
      <c r="D2594" s="2">
        <v>-2.832519</v>
      </c>
      <c r="E2594" s="2">
        <v>-2.2585654</v>
      </c>
      <c r="F2594" s="2">
        <v>-2.9910684</v>
      </c>
      <c r="G2594" s="2">
        <v>0.5782275</v>
      </c>
      <c r="H2594" s="2">
        <v>-1.5183921</v>
      </c>
      <c r="I2594" s="2">
        <v>-2.5138755</v>
      </c>
      <c r="J2594" s="2">
        <v>-1.7329211</v>
      </c>
      <c r="K2594" s="2">
        <v>-0.38727713</v>
      </c>
      <c r="L2594" s="2">
        <v>-0.05760622</v>
      </c>
      <c r="M2594" s="2">
        <v>0.8952956</v>
      </c>
      <c r="N2594" s="2">
        <v>0.43583155</v>
      </c>
      <c r="O2594" s="2">
        <v>6.158083</v>
      </c>
      <c r="P2594" s="2">
        <v>4.9834566</v>
      </c>
      <c r="Q2594" s="2">
        <v>8.262701</v>
      </c>
      <c r="R2594" s="2">
        <v>0.45625162</v>
      </c>
      <c r="S2594" s="2">
        <v>3.7861695</v>
      </c>
    </row>
    <row r="2595" ht="15.75" spans="1:19">
      <c r="A2595" s="2" t="s">
        <v>2612</v>
      </c>
      <c r="B2595" s="2">
        <v>-1.9378166</v>
      </c>
      <c r="C2595" s="2">
        <v>-2.9363604</v>
      </c>
      <c r="D2595" s="2">
        <v>-2.2155142</v>
      </c>
      <c r="E2595" s="2">
        <v>-0.4353752</v>
      </c>
      <c r="F2595" s="2">
        <v>-2.836565</v>
      </c>
      <c r="G2595" s="2">
        <v>-0.22343302</v>
      </c>
      <c r="H2595" s="2">
        <v>-1.5227432</v>
      </c>
      <c r="I2595" s="2">
        <v>-2.5735054</v>
      </c>
      <c r="J2595" s="2">
        <v>-1.8906784</v>
      </c>
      <c r="K2595" s="2">
        <v>0.7409158</v>
      </c>
      <c r="L2595" s="2">
        <v>0.36907578</v>
      </c>
      <c r="M2595" s="2">
        <v>0.58448887</v>
      </c>
      <c r="N2595" s="2">
        <v>0.4677577</v>
      </c>
      <c r="O2595" s="2">
        <v>6.4043303</v>
      </c>
      <c r="P2595" s="2">
        <v>5.229705</v>
      </c>
      <c r="Q2595" s="2">
        <v>6.4773808</v>
      </c>
      <c r="R2595" s="2">
        <v>0.4396658</v>
      </c>
      <c r="S2595" s="2">
        <v>4.6398897</v>
      </c>
    </row>
    <row r="2596" ht="15.75" spans="1:19">
      <c r="A2596" s="2" t="s">
        <v>2613</v>
      </c>
      <c r="B2596" s="2">
        <v>-0.624061233</v>
      </c>
      <c r="C2596" s="2">
        <v>-1.03518832</v>
      </c>
      <c r="D2596" s="2">
        <v>-0.691566599</v>
      </c>
      <c r="E2596" s="2">
        <v>-0.526535319</v>
      </c>
      <c r="F2596" s="2">
        <v>-0.78520961</v>
      </c>
      <c r="G2596" s="2">
        <v>-0.546708527</v>
      </c>
      <c r="H2596" s="2">
        <v>-0.56219096</v>
      </c>
      <c r="I2596" s="2">
        <v>-1.955713833</v>
      </c>
      <c r="J2596" s="2">
        <v>-1.185687357</v>
      </c>
      <c r="K2596" s="2">
        <v>0.392437002</v>
      </c>
      <c r="L2596" s="2">
        <v>0.69352234</v>
      </c>
      <c r="M2596" s="2">
        <v>0.756481873</v>
      </c>
      <c r="N2596" s="2">
        <v>0.6187115</v>
      </c>
      <c r="O2596" s="2">
        <v>3.601526105</v>
      </c>
      <c r="P2596" s="2">
        <v>3.7359658</v>
      </c>
      <c r="Q2596" s="2">
        <v>3.623427595</v>
      </c>
      <c r="R2596" s="2">
        <v>-0.038795113</v>
      </c>
      <c r="S2596" s="2">
        <v>2.635057433</v>
      </c>
    </row>
    <row r="2597" ht="15.75" spans="1:19">
      <c r="A2597" s="2" t="s">
        <v>2614</v>
      </c>
      <c r="B2597" s="2">
        <v>-0.33331966</v>
      </c>
      <c r="C2597" s="2">
        <v>-0.48501778</v>
      </c>
      <c r="D2597" s="2">
        <v>-0.16488886</v>
      </c>
      <c r="E2597" s="2">
        <v>-0.20752048</v>
      </c>
      <c r="F2597" s="2">
        <v>-0.48916626</v>
      </c>
      <c r="G2597" s="2">
        <v>-0.47985268</v>
      </c>
      <c r="H2597" s="2">
        <v>-1.8311143</v>
      </c>
      <c r="I2597" s="2">
        <v>-1.2399311</v>
      </c>
      <c r="J2597" s="2">
        <v>-1.5139871</v>
      </c>
      <c r="K2597" s="2">
        <v>2.1581602</v>
      </c>
      <c r="L2597" s="2">
        <v>2.0019283</v>
      </c>
      <c r="M2597" s="2">
        <v>1.6471734</v>
      </c>
      <c r="N2597" s="2">
        <v>1.302875</v>
      </c>
      <c r="O2597" s="2">
        <v>10.905882</v>
      </c>
      <c r="P2597" s="2">
        <v>7.008596</v>
      </c>
      <c r="Q2597" s="2">
        <v>5.9509506</v>
      </c>
      <c r="R2597" s="2">
        <v>1.4645171</v>
      </c>
      <c r="S2597" s="2">
        <v>2.5681973</v>
      </c>
    </row>
    <row r="2598" ht="15.75" spans="1:19">
      <c r="A2598" s="2" t="s">
        <v>2615</v>
      </c>
      <c r="B2598" s="2">
        <v>-0.3716898</v>
      </c>
      <c r="C2598" s="2">
        <v>-1.8271341</v>
      </c>
      <c r="D2598" s="2">
        <v>-1.4439645</v>
      </c>
      <c r="E2598" s="2">
        <v>-0.005272865</v>
      </c>
      <c r="F2598" s="2">
        <v>-1.4202199</v>
      </c>
      <c r="G2598" s="2">
        <v>-0.53868294</v>
      </c>
      <c r="H2598" s="2">
        <v>-1.8947973</v>
      </c>
      <c r="I2598" s="2">
        <v>-0.6168833</v>
      </c>
      <c r="J2598" s="2">
        <v>-2.1187334</v>
      </c>
      <c r="K2598" s="2">
        <v>0.6900921</v>
      </c>
      <c r="L2598" s="2">
        <v>2.2837</v>
      </c>
      <c r="M2598" s="2">
        <v>1.9980874</v>
      </c>
      <c r="N2598" s="2">
        <v>0.8350811</v>
      </c>
      <c r="O2598" s="2">
        <v>6.372328</v>
      </c>
      <c r="P2598" s="2">
        <v>4.7061234</v>
      </c>
      <c r="Q2598" s="2">
        <v>6.610851</v>
      </c>
      <c r="R2598" s="2">
        <v>0.07429123</v>
      </c>
      <c r="S2598" s="2">
        <v>2.519897</v>
      </c>
    </row>
    <row r="2599" ht="15.75" spans="1:19">
      <c r="A2599" s="2" t="s">
        <v>2616</v>
      </c>
      <c r="B2599" s="2">
        <v>0.557181835</v>
      </c>
      <c r="C2599" s="2">
        <v>5.23881725</v>
      </c>
      <c r="D2599" s="2">
        <v>5.4300345</v>
      </c>
      <c r="E2599" s="2">
        <v>1.8682861</v>
      </c>
      <c r="F2599" s="2">
        <v>5.04213915</v>
      </c>
      <c r="G2599" s="2">
        <v>0.785380825</v>
      </c>
      <c r="H2599" s="2">
        <v>0.9179425</v>
      </c>
      <c r="I2599" s="2">
        <v>0.853127</v>
      </c>
      <c r="J2599" s="2">
        <v>0.689333435</v>
      </c>
      <c r="K2599" s="2">
        <v>-0.73948405</v>
      </c>
      <c r="L2599" s="2">
        <v>-1.048383035</v>
      </c>
      <c r="M2599" s="2">
        <v>-1.066566465</v>
      </c>
      <c r="N2599" s="2">
        <v>-0.862507325</v>
      </c>
      <c r="O2599" s="2">
        <v>-0.23910145</v>
      </c>
      <c r="P2599" s="2">
        <v>-1.3293439</v>
      </c>
      <c r="Q2599" s="2">
        <v>-0.843893535</v>
      </c>
      <c r="R2599" s="2">
        <v>-1.4443085</v>
      </c>
      <c r="S2599" s="2">
        <v>-0.2039578</v>
      </c>
    </row>
    <row r="2600" ht="15.75" spans="1:19">
      <c r="A2600" s="2" t="s">
        <v>2617</v>
      </c>
      <c r="B2600" s="2">
        <v>-0.011292458</v>
      </c>
      <c r="C2600" s="2">
        <v>-1.1498857</v>
      </c>
      <c r="D2600" s="2">
        <v>-1.0560031</v>
      </c>
      <c r="E2600" s="2">
        <v>-2.5222387</v>
      </c>
      <c r="F2600" s="2">
        <v>-1.5887504</v>
      </c>
      <c r="G2600" s="2">
        <v>1.0599017</v>
      </c>
      <c r="H2600" s="2">
        <v>-1.8991647</v>
      </c>
      <c r="I2600" s="2">
        <v>-1.0347142</v>
      </c>
      <c r="J2600" s="2">
        <v>-2.1802835</v>
      </c>
      <c r="K2600" s="2">
        <v>-0.38148022</v>
      </c>
      <c r="L2600" s="2">
        <v>0.3276024</v>
      </c>
      <c r="M2600" s="2">
        <v>-0.24537563</v>
      </c>
      <c r="N2600" s="2">
        <v>0.52174187</v>
      </c>
      <c r="O2600" s="2">
        <v>6.495125</v>
      </c>
      <c r="P2600" s="2">
        <v>4.5702267</v>
      </c>
      <c r="Q2600" s="2">
        <v>7.539137</v>
      </c>
      <c r="R2600" s="2">
        <v>0.011292458</v>
      </c>
      <c r="S2600" s="2">
        <v>10.543654</v>
      </c>
    </row>
    <row r="2601" ht="15.75" spans="1:19">
      <c r="A2601" s="2" t="s">
        <v>2618</v>
      </c>
      <c r="B2601" s="2">
        <v>-0.294438799</v>
      </c>
      <c r="C2601" s="2">
        <v>-0.912221716</v>
      </c>
      <c r="D2601" s="2">
        <v>-0.284546081</v>
      </c>
      <c r="E2601" s="2">
        <v>-0.177775673</v>
      </c>
      <c r="F2601" s="2">
        <v>-0.658365908</v>
      </c>
      <c r="G2601" s="2">
        <v>-0.922271443</v>
      </c>
      <c r="H2601" s="2">
        <v>-1.024180245</v>
      </c>
      <c r="I2601" s="2">
        <v>-1.20982368</v>
      </c>
      <c r="J2601" s="2">
        <v>-1.174262729</v>
      </c>
      <c r="K2601" s="2">
        <v>1.325435341</v>
      </c>
      <c r="L2601" s="2">
        <v>1.144897645</v>
      </c>
      <c r="M2601" s="2">
        <v>1.107768939</v>
      </c>
      <c r="N2601" s="2">
        <v>1.14101666</v>
      </c>
      <c r="O2601" s="2">
        <v>3.53181675</v>
      </c>
      <c r="P2601" s="2">
        <v>6.02198495</v>
      </c>
      <c r="Q2601" s="2">
        <v>3.8865419</v>
      </c>
      <c r="R2601" s="2">
        <v>-0.493512933</v>
      </c>
      <c r="S2601" s="2">
        <v>0.451774125</v>
      </c>
    </row>
    <row r="2602" ht="15.75" spans="1:19">
      <c r="A2602" s="2" t="s">
        <v>2619</v>
      </c>
      <c r="B2602" s="2">
        <v>0.82600594</v>
      </c>
      <c r="C2602" s="2">
        <v>-1.5552225</v>
      </c>
      <c r="D2602" s="2">
        <v>-1.2786555</v>
      </c>
      <c r="E2602" s="2">
        <v>-2.3578167</v>
      </c>
      <c r="F2602" s="2">
        <v>-0.36236668</v>
      </c>
      <c r="G2602" s="2">
        <v>0.01925087</v>
      </c>
      <c r="H2602" s="2">
        <v>-0.022191048</v>
      </c>
      <c r="I2602" s="2">
        <v>-0.26465845</v>
      </c>
      <c r="J2602" s="2">
        <v>-0.9802375</v>
      </c>
      <c r="K2602" s="2">
        <v>0.2299385</v>
      </c>
      <c r="L2602" s="2">
        <v>1.0138378</v>
      </c>
      <c r="M2602" s="2">
        <v>1.6657848</v>
      </c>
      <c r="N2602" s="2">
        <v>0.029911041</v>
      </c>
      <c r="O2602" s="2">
        <v>5.8849564</v>
      </c>
      <c r="P2602" s="2">
        <v>4.710331</v>
      </c>
      <c r="Q2602" s="2">
        <v>7.3905907</v>
      </c>
      <c r="R2602" s="2">
        <v>1.9656625</v>
      </c>
      <c r="S2602" s="2">
        <v>2.5241046</v>
      </c>
    </row>
    <row r="2603" ht="15.75" spans="1:19">
      <c r="A2603" s="2" t="s">
        <v>2620</v>
      </c>
      <c r="B2603" s="2">
        <v>0.17135859</v>
      </c>
      <c r="C2603" s="2">
        <v>-3.4521637</v>
      </c>
      <c r="D2603" s="2">
        <v>-0.86931705</v>
      </c>
      <c r="E2603" s="2">
        <v>-0.16203165</v>
      </c>
      <c r="F2603" s="2">
        <v>-3.385438</v>
      </c>
      <c r="G2603" s="2">
        <v>-0.4883356</v>
      </c>
      <c r="H2603" s="2">
        <v>-1.2741437</v>
      </c>
      <c r="I2603" s="2">
        <v>-1.1763873</v>
      </c>
      <c r="J2603" s="2">
        <v>-2.1146936</v>
      </c>
      <c r="K2603" s="2">
        <v>1.1520281</v>
      </c>
      <c r="L2603" s="2">
        <v>1.2883892</v>
      </c>
      <c r="M2603" s="2">
        <v>0.8169842</v>
      </c>
      <c r="N2603" s="2">
        <v>1.2054815</v>
      </c>
      <c r="O2603" s="2">
        <v>5.81958</v>
      </c>
      <c r="P2603" s="2">
        <v>9.249242</v>
      </c>
      <c r="Q2603" s="2">
        <v>5.8414817</v>
      </c>
      <c r="R2603" s="2">
        <v>0.030190945</v>
      </c>
      <c r="S2603" s="2">
        <v>3.3142095</v>
      </c>
    </row>
    <row r="2604" ht="15.75" spans="1:19">
      <c r="A2604" s="2" t="s">
        <v>2621</v>
      </c>
      <c r="B2604" s="2">
        <v>-1.6952</v>
      </c>
      <c r="C2604" s="2">
        <v>-1.96422</v>
      </c>
      <c r="D2604" s="2">
        <v>-2.8471203</v>
      </c>
      <c r="E2604" s="2">
        <v>-2.2952604</v>
      </c>
      <c r="F2604" s="2">
        <v>-2.7515907</v>
      </c>
      <c r="G2604" s="2">
        <v>-0.15923262</v>
      </c>
      <c r="H2604" s="2">
        <v>0.53731537</v>
      </c>
      <c r="I2604" s="2">
        <v>-1.6315746</v>
      </c>
      <c r="J2604" s="2">
        <v>-0.7264719</v>
      </c>
      <c r="K2604" s="2">
        <v>-0.22803783</v>
      </c>
      <c r="L2604" s="2">
        <v>0.27695084</v>
      </c>
      <c r="M2604" s="2">
        <v>0.001826763</v>
      </c>
      <c r="N2604" s="2">
        <v>0.570106</v>
      </c>
      <c r="O2604" s="2">
        <v>6.1546507</v>
      </c>
      <c r="P2604" s="2">
        <v>4.9800253</v>
      </c>
      <c r="Q2604" s="2">
        <v>6.1765523</v>
      </c>
      <c r="R2604" s="2">
        <v>0.33072376</v>
      </c>
      <c r="S2604" s="2">
        <v>9.544325</v>
      </c>
    </row>
    <row r="2605" ht="15.75" spans="1:19">
      <c r="A2605" s="2" t="s">
        <v>2622</v>
      </c>
      <c r="B2605" s="2">
        <v>-1.0088882</v>
      </c>
      <c r="C2605" s="2">
        <v>-3.2682981</v>
      </c>
      <c r="D2605" s="2">
        <v>-0.70503664</v>
      </c>
      <c r="E2605" s="2">
        <v>-1.0463476</v>
      </c>
      <c r="F2605" s="2">
        <v>-3.1065302</v>
      </c>
      <c r="G2605" s="2">
        <v>-0.3275175</v>
      </c>
      <c r="H2605" s="2">
        <v>-1.667697</v>
      </c>
      <c r="I2605" s="2">
        <v>-2.0130548</v>
      </c>
      <c r="J2605" s="2">
        <v>-1.9031343</v>
      </c>
      <c r="K2605" s="2">
        <v>2.4407659</v>
      </c>
      <c r="L2605" s="2">
        <v>2.9509997</v>
      </c>
      <c r="M2605" s="2">
        <v>2.1792793</v>
      </c>
      <c r="N2605" s="2">
        <v>1.7959166</v>
      </c>
      <c r="O2605" s="2">
        <v>6.0999794</v>
      </c>
      <c r="P2605" s="2">
        <v>4.925354</v>
      </c>
      <c r="Q2605" s="2">
        <v>9.1360655</v>
      </c>
      <c r="R2605" s="2">
        <v>0.30376434</v>
      </c>
      <c r="S2605" s="2">
        <v>2.7391276</v>
      </c>
    </row>
    <row r="2606" ht="15.75" spans="1:19">
      <c r="A2606" s="2" t="s">
        <v>2623</v>
      </c>
      <c r="B2606" s="2">
        <v>0.54544973</v>
      </c>
      <c r="C2606" s="2">
        <v>-3.2486067</v>
      </c>
      <c r="D2606" s="2">
        <v>-0.30242252</v>
      </c>
      <c r="E2606" s="2">
        <v>0.43597937</v>
      </c>
      <c r="F2606" s="2">
        <v>-1.7893229</v>
      </c>
      <c r="G2606" s="2">
        <v>-1.044661</v>
      </c>
      <c r="H2606" s="2">
        <v>-1.231924</v>
      </c>
      <c r="I2606" s="2">
        <v>-1.386879</v>
      </c>
      <c r="J2606" s="2">
        <v>-1.6454263</v>
      </c>
      <c r="K2606" s="2">
        <v>2.865685</v>
      </c>
      <c r="L2606" s="2">
        <v>3.808886</v>
      </c>
      <c r="M2606" s="2">
        <v>3.5692582</v>
      </c>
      <c r="N2606" s="2">
        <v>3.136189</v>
      </c>
      <c r="O2606" s="2">
        <v>12.526421</v>
      </c>
      <c r="P2606" s="2">
        <v>4.1392794</v>
      </c>
      <c r="Q2606" s="2">
        <v>5.8625827</v>
      </c>
      <c r="R2606" s="2">
        <v>-0.51088667</v>
      </c>
      <c r="S2606" s="2">
        <v>1.953053</v>
      </c>
    </row>
    <row r="2607" ht="15.75" spans="1:19">
      <c r="A2607" s="2" t="s">
        <v>2624</v>
      </c>
      <c r="B2607" s="2">
        <v>-1.0898347</v>
      </c>
      <c r="C2607" s="2">
        <v>-0.81476736</v>
      </c>
      <c r="D2607" s="2">
        <v>-0.612833</v>
      </c>
      <c r="E2607" s="2">
        <v>0.068321705</v>
      </c>
      <c r="F2607" s="2">
        <v>-1.7461457</v>
      </c>
      <c r="G2607" s="2">
        <v>-0.85022736</v>
      </c>
      <c r="H2607" s="2">
        <v>-2.178688</v>
      </c>
      <c r="I2607" s="2">
        <v>-2.402341</v>
      </c>
      <c r="J2607" s="2">
        <v>-1.8516335</v>
      </c>
      <c r="K2607" s="2">
        <v>2.3636093</v>
      </c>
      <c r="L2607" s="2">
        <v>2.1255713</v>
      </c>
      <c r="M2607" s="2">
        <v>2.064355</v>
      </c>
      <c r="N2607" s="2">
        <v>2.6382957</v>
      </c>
      <c r="O2607" s="2">
        <v>5.6581154</v>
      </c>
      <c r="P2607" s="2">
        <v>4.48349</v>
      </c>
      <c r="Q2607" s="2">
        <v>5.680017</v>
      </c>
      <c r="R2607" s="2">
        <v>-0.09471321</v>
      </c>
      <c r="S2607" s="2">
        <v>2.2972636</v>
      </c>
    </row>
    <row r="2608" ht="15.75" spans="1:19">
      <c r="A2608" s="2" t="s">
        <v>2625</v>
      </c>
      <c r="B2608" s="2">
        <v>-0.056309223</v>
      </c>
      <c r="C2608" s="2">
        <v>-2.321072</v>
      </c>
      <c r="D2608" s="2">
        <v>-0.7381196</v>
      </c>
      <c r="E2608" s="2">
        <v>-0.009320259</v>
      </c>
      <c r="F2608" s="2">
        <v>-0.854692</v>
      </c>
      <c r="G2608" s="2">
        <v>-0.79665565</v>
      </c>
      <c r="H2608" s="2">
        <v>-2.1550632</v>
      </c>
      <c r="I2608" s="2">
        <v>-1.9411693</v>
      </c>
      <c r="J2608" s="2">
        <v>-2.369244</v>
      </c>
      <c r="K2608" s="2">
        <v>1.7190838</v>
      </c>
      <c r="L2608" s="2">
        <v>2.5536327</v>
      </c>
      <c r="M2608" s="2">
        <v>2.3405986</v>
      </c>
      <c r="N2608" s="2">
        <v>1.2661433</v>
      </c>
      <c r="O2608" s="2">
        <v>5.6390476</v>
      </c>
      <c r="P2608" s="2">
        <v>7.069122</v>
      </c>
      <c r="Q2608" s="2">
        <v>7.302719</v>
      </c>
      <c r="R2608" s="2">
        <v>-0.16800356</v>
      </c>
      <c r="S2608" s="2">
        <v>2.5422878</v>
      </c>
    </row>
    <row r="2609" ht="15.75" spans="1:19">
      <c r="A2609" s="2" t="s">
        <v>2626</v>
      </c>
      <c r="B2609" s="2">
        <v>-2.274744</v>
      </c>
      <c r="C2609" s="2">
        <v>-3.2652225</v>
      </c>
      <c r="D2609" s="2">
        <v>-3.0249882</v>
      </c>
      <c r="E2609" s="2">
        <v>-2.4278717</v>
      </c>
      <c r="F2609" s="2">
        <v>-3.0263853</v>
      </c>
      <c r="G2609" s="2">
        <v>-0.5502515</v>
      </c>
      <c r="H2609" s="2">
        <v>-1.8860521</v>
      </c>
      <c r="I2609" s="2">
        <v>-0.77820253</v>
      </c>
      <c r="J2609" s="2">
        <v>-2.139536</v>
      </c>
      <c r="K2609" s="2">
        <v>2.7183647</v>
      </c>
      <c r="L2609" s="2">
        <v>3.25906</v>
      </c>
      <c r="M2609" s="2">
        <v>3.1686273</v>
      </c>
      <c r="N2609" s="2">
        <v>2.9773402</v>
      </c>
      <c r="O2609" s="2">
        <v>5.9023275</v>
      </c>
      <c r="P2609" s="2">
        <v>4.727702</v>
      </c>
      <c r="Q2609" s="2">
        <v>5.924229</v>
      </c>
      <c r="R2609" s="2">
        <v>0.019116879</v>
      </c>
      <c r="S2609" s="2">
        <v>3.246006</v>
      </c>
    </row>
    <row r="2610" ht="15.75" spans="1:19">
      <c r="A2610" s="2" t="s">
        <v>2627</v>
      </c>
      <c r="B2610" s="2">
        <v>-0.8147445</v>
      </c>
      <c r="C2610" s="2">
        <v>-2.4687424</v>
      </c>
      <c r="D2610" s="2">
        <v>-0.2663908</v>
      </c>
      <c r="E2610" s="2">
        <v>0.13429785</v>
      </c>
      <c r="F2610" s="2">
        <v>-1.896863</v>
      </c>
      <c r="G2610" s="2">
        <v>-1.2609844</v>
      </c>
      <c r="H2610" s="2">
        <v>-2.575736</v>
      </c>
      <c r="I2610" s="2">
        <v>-2.7962265</v>
      </c>
      <c r="J2610" s="2">
        <v>-2.6135674</v>
      </c>
      <c r="K2610" s="2">
        <v>2.6710472</v>
      </c>
      <c r="L2610" s="2">
        <v>2.8298101</v>
      </c>
      <c r="M2610" s="2">
        <v>2.451221</v>
      </c>
      <c r="N2610" s="2">
        <v>2.775724</v>
      </c>
      <c r="O2610" s="2">
        <v>5.299802</v>
      </c>
      <c r="P2610" s="2">
        <v>8.470116</v>
      </c>
      <c r="Q2610" s="2">
        <v>5.3217034</v>
      </c>
      <c r="R2610" s="2">
        <v>-0.5903101</v>
      </c>
      <c r="S2610" s="2">
        <v>1.9389501</v>
      </c>
    </row>
    <row r="2611" ht="15.75" spans="1:19">
      <c r="A2611" s="2" t="s">
        <v>2628</v>
      </c>
      <c r="B2611" s="2">
        <v>-0.76408625</v>
      </c>
      <c r="C2611" s="2">
        <v>-3.465907</v>
      </c>
      <c r="D2611" s="2">
        <v>-0.36364746</v>
      </c>
      <c r="E2611" s="2">
        <v>0.6741533</v>
      </c>
      <c r="F2611" s="2">
        <v>-2.892394</v>
      </c>
      <c r="G2611" s="2">
        <v>-0.49511242</v>
      </c>
      <c r="H2611" s="2">
        <v>-1.250279</v>
      </c>
      <c r="I2611" s="2">
        <v>-2.2429466</v>
      </c>
      <c r="J2611" s="2">
        <v>-2.1216717</v>
      </c>
      <c r="K2611" s="2">
        <v>1.8317413</v>
      </c>
      <c r="L2611" s="2">
        <v>2.7363625</v>
      </c>
      <c r="M2611" s="2">
        <v>1.977241</v>
      </c>
      <c r="N2611" s="2">
        <v>0.49966335</v>
      </c>
      <c r="O2611" s="2">
        <v>5.781579</v>
      </c>
      <c r="P2611" s="2">
        <v>4.6069536</v>
      </c>
      <c r="Q2611" s="2">
        <v>6.791725</v>
      </c>
      <c r="R2611" s="2">
        <v>0.019142628</v>
      </c>
      <c r="S2611" s="2">
        <v>2.4207273</v>
      </c>
    </row>
    <row r="2612" ht="15.75" spans="1:19">
      <c r="A2612" s="2" t="s">
        <v>2629</v>
      </c>
      <c r="B2612" s="2">
        <v>-1.6549131</v>
      </c>
      <c r="C2612" s="2">
        <v>-2.803692967</v>
      </c>
      <c r="D2612" s="2">
        <v>-1.53414615</v>
      </c>
      <c r="E2612" s="2">
        <v>-0.668982653</v>
      </c>
      <c r="F2612" s="2">
        <v>-2.170516667</v>
      </c>
      <c r="G2612" s="2">
        <v>-0.754747247</v>
      </c>
      <c r="H2612" s="2">
        <v>-2.113323067</v>
      </c>
      <c r="I2612" s="2">
        <v>-2.597698967</v>
      </c>
      <c r="J2612" s="2">
        <v>-2.01357208</v>
      </c>
      <c r="K2612" s="2">
        <v>0.979825827</v>
      </c>
      <c r="L2612" s="2">
        <v>0.716258035</v>
      </c>
      <c r="M2612" s="2">
        <v>1.264503953</v>
      </c>
      <c r="N2612" s="2">
        <v>1.468283333</v>
      </c>
      <c r="O2612" s="2">
        <v>6.7091978</v>
      </c>
      <c r="P2612" s="2">
        <v>6.6208118</v>
      </c>
      <c r="Q2612" s="2">
        <v>5.788826333</v>
      </c>
      <c r="R2612" s="2">
        <v>-0.13242484</v>
      </c>
      <c r="S2612" s="2">
        <v>8.510359333</v>
      </c>
    </row>
    <row r="2613" ht="15.75" spans="1:19">
      <c r="A2613" s="2" t="s">
        <v>2630</v>
      </c>
      <c r="B2613" s="2">
        <v>1.044364043</v>
      </c>
      <c r="C2613" s="2">
        <v>0.83018884</v>
      </c>
      <c r="D2613" s="2">
        <v>1.25447981</v>
      </c>
      <c r="E2613" s="2">
        <v>1.300008605</v>
      </c>
      <c r="F2613" s="2">
        <v>1.1510198</v>
      </c>
      <c r="G2613" s="2">
        <v>-0.061227083</v>
      </c>
      <c r="H2613" s="2">
        <v>0.104202668</v>
      </c>
      <c r="I2613" s="2">
        <v>0.049257992</v>
      </c>
      <c r="J2613" s="2">
        <v>-0.055599452</v>
      </c>
      <c r="K2613" s="2">
        <v>0.971681677</v>
      </c>
      <c r="L2613" s="2">
        <v>0.275267867</v>
      </c>
      <c r="M2613" s="2">
        <v>1.16366774</v>
      </c>
      <c r="N2613" s="2">
        <v>1.004774027</v>
      </c>
      <c r="O2613" s="2">
        <v>-1.190863583</v>
      </c>
      <c r="P2613" s="2">
        <v>-0.4749794</v>
      </c>
      <c r="Q2613" s="2">
        <v>-1.16896226</v>
      </c>
      <c r="R2613" s="2">
        <v>-0.052686615</v>
      </c>
      <c r="S2613" s="2">
        <v>-1.782185</v>
      </c>
    </row>
    <row r="2614" ht="15.75" spans="1:19">
      <c r="A2614" s="2" t="s">
        <v>2631</v>
      </c>
      <c r="B2614" s="2">
        <v>-0.07831049</v>
      </c>
      <c r="C2614" s="2">
        <v>-0.22884226</v>
      </c>
      <c r="D2614" s="2">
        <v>-0.14839411</v>
      </c>
      <c r="E2614" s="2">
        <v>0.047220707</v>
      </c>
      <c r="F2614" s="2">
        <v>-0.10799456</v>
      </c>
      <c r="G2614" s="2">
        <v>0.07670927</v>
      </c>
      <c r="H2614" s="2">
        <v>0.24784231</v>
      </c>
      <c r="I2614" s="2">
        <v>0.1412406</v>
      </c>
      <c r="J2614" s="2">
        <v>0.14400911</v>
      </c>
      <c r="K2614" s="2">
        <v>-0.50324583</v>
      </c>
      <c r="L2614" s="2">
        <v>-0.42774248</v>
      </c>
      <c r="M2614" s="2">
        <v>-0.35969305</v>
      </c>
      <c r="N2614" s="2">
        <v>-0.40409708</v>
      </c>
      <c r="O2614" s="2">
        <v>-3.2938302</v>
      </c>
      <c r="P2614" s="2">
        <v>-0.7342043</v>
      </c>
      <c r="Q2614" s="2">
        <v>-3.2719288</v>
      </c>
      <c r="R2614" s="2">
        <v>-1.3008542</v>
      </c>
      <c r="S2614" s="2">
        <v>-3.530417</v>
      </c>
    </row>
    <row r="2615" ht="15.75" spans="1:19">
      <c r="A2615" s="2" t="s">
        <v>2632</v>
      </c>
      <c r="B2615" s="2">
        <v>0.526820415</v>
      </c>
      <c r="C2615" s="2">
        <v>0.343546155</v>
      </c>
      <c r="D2615" s="2">
        <v>-0.32168508</v>
      </c>
      <c r="E2615" s="2">
        <v>-0.136705635</v>
      </c>
      <c r="F2615" s="2">
        <v>-0.05969692</v>
      </c>
      <c r="G2615" s="2">
        <v>-0.074513675</v>
      </c>
      <c r="H2615" s="2">
        <v>0.238115075</v>
      </c>
      <c r="I2615" s="2">
        <v>0.02762866</v>
      </c>
      <c r="J2615" s="2">
        <v>0.02250266</v>
      </c>
      <c r="K2615" s="2">
        <v>-1.154664047</v>
      </c>
      <c r="L2615" s="2">
        <v>-1.159196155</v>
      </c>
      <c r="M2615" s="2">
        <v>-1.2879548</v>
      </c>
      <c r="N2615" s="2">
        <v>-0.936299075</v>
      </c>
      <c r="O2615" s="2">
        <v>-1.9231453</v>
      </c>
      <c r="P2615" s="2">
        <v>-1.80653355</v>
      </c>
      <c r="Q2615" s="2">
        <v>-1.2834252</v>
      </c>
      <c r="R2615" s="2">
        <v>-0.02919268</v>
      </c>
      <c r="S2615" s="2">
        <v>-2.5831956</v>
      </c>
    </row>
    <row r="2616" ht="15.75" spans="1:19">
      <c r="A2616" s="2" t="s">
        <v>2633</v>
      </c>
      <c r="B2616" s="2">
        <v>0.96392393</v>
      </c>
      <c r="C2616" s="2">
        <v>1.1759534</v>
      </c>
      <c r="D2616" s="2">
        <v>1.0998569</v>
      </c>
      <c r="E2616" s="2">
        <v>0.6418662</v>
      </c>
      <c r="F2616" s="2">
        <v>1.0582633</v>
      </c>
      <c r="G2616" s="2">
        <v>0.70955133</v>
      </c>
      <c r="H2616" s="2">
        <v>1.0257773</v>
      </c>
      <c r="I2616" s="2">
        <v>0.9581723</v>
      </c>
      <c r="J2616" s="2">
        <v>0.8024497</v>
      </c>
      <c r="K2616" s="2">
        <v>0.54002523</v>
      </c>
      <c r="L2616" s="2">
        <v>0.7145953</v>
      </c>
      <c r="M2616" s="2">
        <v>0.68704176</v>
      </c>
      <c r="N2616" s="2">
        <v>0.3452077</v>
      </c>
      <c r="O2616" s="2">
        <v>-1.5796111</v>
      </c>
      <c r="P2616" s="2">
        <v>-1.6542068</v>
      </c>
      <c r="Q2616" s="2">
        <v>-1.5005352</v>
      </c>
      <c r="R2616" s="2">
        <v>-1.4962668</v>
      </c>
      <c r="S2616" s="2">
        <v>-4.940463</v>
      </c>
    </row>
    <row r="2617" ht="15.75" spans="1:19">
      <c r="A2617" s="2" t="s">
        <v>2634</v>
      </c>
      <c r="B2617" s="2">
        <v>-0.7479806</v>
      </c>
      <c r="C2617" s="2">
        <v>-3.1516714</v>
      </c>
      <c r="D2617" s="2">
        <v>-1.4059005</v>
      </c>
      <c r="E2617" s="2">
        <v>-1.5638571</v>
      </c>
      <c r="F2617" s="2">
        <v>-3.025731</v>
      </c>
      <c r="G2617" s="2">
        <v>-0.33158445</v>
      </c>
      <c r="H2617" s="2">
        <v>-1.666851</v>
      </c>
      <c r="I2617" s="2">
        <v>-2.6802282</v>
      </c>
      <c r="J2617" s="2">
        <v>-1.9352245</v>
      </c>
      <c r="K2617" s="2">
        <v>0.30853653</v>
      </c>
      <c r="L2617" s="2">
        <v>-0.13586998</v>
      </c>
      <c r="M2617" s="2">
        <v>0.7412329</v>
      </c>
      <c r="N2617" s="2">
        <v>0.34330463</v>
      </c>
      <c r="O2617" s="2">
        <v>6.160722</v>
      </c>
      <c r="P2617" s="2">
        <v>4.9860964</v>
      </c>
      <c r="Q2617" s="2">
        <v>6.1826234</v>
      </c>
      <c r="R2617" s="2">
        <v>0.32416058</v>
      </c>
      <c r="S2617" s="2">
        <v>10.248637</v>
      </c>
    </row>
    <row r="2618" ht="15.75" spans="1:19">
      <c r="A2618" s="2" t="s">
        <v>2635</v>
      </c>
      <c r="B2618" s="2">
        <v>-1.2311497</v>
      </c>
      <c r="C2618" s="2">
        <v>-3.2336988</v>
      </c>
      <c r="D2618" s="2">
        <v>-1.4823189</v>
      </c>
      <c r="E2618" s="2">
        <v>-1.3377533</v>
      </c>
      <c r="F2618" s="2">
        <v>-3.7387714</v>
      </c>
      <c r="G2618" s="2">
        <v>-1.4307775</v>
      </c>
      <c r="H2618" s="2">
        <v>-2.7644014</v>
      </c>
      <c r="I2618" s="2">
        <v>-2.1107054</v>
      </c>
      <c r="J2618" s="2">
        <v>-3.011654</v>
      </c>
      <c r="K2618" s="2">
        <v>0.44431925</v>
      </c>
      <c r="L2618" s="2">
        <v>0.6155195</v>
      </c>
      <c r="M2618" s="2">
        <v>-1.1875954</v>
      </c>
      <c r="N2618" s="2">
        <v>1.3065801</v>
      </c>
      <c r="O2618" s="2">
        <v>4.9994326</v>
      </c>
      <c r="P2618" s="2">
        <v>6.5123906</v>
      </c>
      <c r="Q2618" s="2">
        <v>7.04535</v>
      </c>
      <c r="R2618" s="2">
        <v>-0.874876</v>
      </c>
      <c r="S2618" s="2">
        <v>5.808934</v>
      </c>
    </row>
    <row r="2619" ht="15.75" spans="1:19">
      <c r="A2619" s="2" t="s">
        <v>2636</v>
      </c>
      <c r="B2619" s="2">
        <v>-0.9939585</v>
      </c>
      <c r="C2619" s="2">
        <v>-2.2134523</v>
      </c>
      <c r="D2619" s="2">
        <v>-2.936201</v>
      </c>
      <c r="E2619" s="2">
        <v>-0.5201211</v>
      </c>
      <c r="F2619" s="2">
        <v>-2.7926617</v>
      </c>
      <c r="G2619" s="2">
        <v>-0.34566784</v>
      </c>
      <c r="H2619" s="2">
        <v>-1.6853724</v>
      </c>
      <c r="I2619" s="2">
        <v>-2.6878366</v>
      </c>
      <c r="J2619" s="2">
        <v>-1.9093161</v>
      </c>
      <c r="K2619" s="2">
        <v>3.5715337</v>
      </c>
      <c r="L2619" s="2">
        <v>0.011898994</v>
      </c>
      <c r="M2619" s="2">
        <v>-0.22808123</v>
      </c>
      <c r="N2619" s="2">
        <v>0.12393904</v>
      </c>
      <c r="O2619" s="2">
        <v>6.1105003</v>
      </c>
      <c r="P2619" s="2">
        <v>10.639015</v>
      </c>
      <c r="Q2619" s="2">
        <v>6.132402</v>
      </c>
      <c r="R2619" s="2">
        <v>0.29847765</v>
      </c>
      <c r="S2619" s="2">
        <v>4.4018855</v>
      </c>
    </row>
    <row r="2620" ht="15.75" spans="1:19">
      <c r="A2620" s="2" t="s">
        <v>2637</v>
      </c>
      <c r="B2620" s="2">
        <v>-1.193658115</v>
      </c>
      <c r="C2620" s="2">
        <v>-3.03434825</v>
      </c>
      <c r="D2620" s="2">
        <v>-2.1705072</v>
      </c>
      <c r="E2620" s="2">
        <v>-1.477883125</v>
      </c>
      <c r="F2620" s="2">
        <v>-2.7124374</v>
      </c>
      <c r="G2620" s="2">
        <v>-0.44890666</v>
      </c>
      <c r="H2620" s="2">
        <v>-1.77197</v>
      </c>
      <c r="I2620" s="2">
        <v>-2.79607225</v>
      </c>
      <c r="J2620" s="2">
        <v>-2.1110084</v>
      </c>
      <c r="K2620" s="2">
        <v>0.22594023</v>
      </c>
      <c r="L2620" s="2">
        <v>0.83433413</v>
      </c>
      <c r="M2620" s="2">
        <v>0.077203035</v>
      </c>
      <c r="N2620" s="2">
        <v>0.59944273</v>
      </c>
      <c r="O2620" s="2">
        <v>8.88875815</v>
      </c>
      <c r="P2620" s="2">
        <v>8.7430065</v>
      </c>
      <c r="Q2620" s="2">
        <v>6.1802562</v>
      </c>
      <c r="R2620" s="2">
        <v>0.223324537</v>
      </c>
      <c r="S2620" s="2">
        <v>6.61287425</v>
      </c>
    </row>
    <row r="2621" ht="15.75" spans="1:19">
      <c r="A2621" s="2" t="s">
        <v>2638</v>
      </c>
      <c r="B2621" s="2">
        <v>1.2643766</v>
      </c>
      <c r="C2621" s="2">
        <v>1.4339046</v>
      </c>
      <c r="D2621" s="2">
        <v>1.8962784</v>
      </c>
      <c r="E2621" s="2">
        <v>-0.11217594</v>
      </c>
      <c r="F2621" s="2">
        <v>1.6645536</v>
      </c>
      <c r="G2621" s="2">
        <v>0.8201847</v>
      </c>
      <c r="H2621" s="2">
        <v>0.62907696</v>
      </c>
      <c r="I2621" s="2">
        <v>0.8629055</v>
      </c>
      <c r="J2621" s="2">
        <v>0.81191254</v>
      </c>
      <c r="K2621" s="2">
        <v>-0.4168749</v>
      </c>
      <c r="L2621" s="2">
        <v>-0.45973873</v>
      </c>
      <c r="M2621" s="2">
        <v>-0.38054752</v>
      </c>
      <c r="N2621" s="2">
        <v>-0.35712337</v>
      </c>
      <c r="O2621" s="2">
        <v>-1.7248933</v>
      </c>
      <c r="P2621" s="2">
        <v>-2.8995192</v>
      </c>
      <c r="Q2621" s="2">
        <v>-1.702992</v>
      </c>
      <c r="R2621" s="2">
        <v>0.98761654</v>
      </c>
      <c r="S2621" s="2">
        <v>4.256627</v>
      </c>
    </row>
    <row r="2622" ht="15.75" spans="1:19">
      <c r="A2622" s="2" t="s">
        <v>2639</v>
      </c>
      <c r="B2622" s="2">
        <v>0.58120966</v>
      </c>
      <c r="C2622" s="2">
        <v>1.4088054</v>
      </c>
      <c r="D2622" s="2">
        <v>1.6033854</v>
      </c>
      <c r="E2622" s="2">
        <v>0.014962673</v>
      </c>
      <c r="F2622" s="2">
        <v>1.4900136</v>
      </c>
      <c r="G2622" s="2">
        <v>0.13663149</v>
      </c>
      <c r="H2622" s="2">
        <v>0.32399035</v>
      </c>
      <c r="I2622" s="2">
        <v>0.18655062</v>
      </c>
      <c r="J2622" s="2">
        <v>0.2828536</v>
      </c>
      <c r="K2622" s="2">
        <v>-0.929873</v>
      </c>
      <c r="L2622" s="2">
        <v>-0.9998765</v>
      </c>
      <c r="M2622" s="2">
        <v>-0.894052</v>
      </c>
      <c r="N2622" s="2">
        <v>-0.919065</v>
      </c>
      <c r="O2622" s="2">
        <v>-3.2244875</v>
      </c>
      <c r="P2622" s="2">
        <v>2.3753448</v>
      </c>
      <c r="Q2622" s="2">
        <v>-3.2025862</v>
      </c>
      <c r="R2622" s="2">
        <v>0.857553</v>
      </c>
      <c r="S2622" s="2">
        <v>-6.5853395</v>
      </c>
    </row>
    <row r="2623" ht="15.75" spans="1:19">
      <c r="A2623" s="2" t="s">
        <v>2640</v>
      </c>
      <c r="B2623" s="2">
        <v>-0.68396497</v>
      </c>
      <c r="C2623" s="2">
        <v>-1.4918721</v>
      </c>
      <c r="D2623" s="2">
        <v>-1.0792596</v>
      </c>
      <c r="E2623" s="2">
        <v>0.002266169</v>
      </c>
      <c r="F2623" s="2">
        <v>-1.345351</v>
      </c>
      <c r="G2623" s="2">
        <v>-1.3009131</v>
      </c>
      <c r="H2623" s="2">
        <v>-0.7641938</v>
      </c>
      <c r="I2623" s="2">
        <v>-0.97244096</v>
      </c>
      <c r="J2623" s="2">
        <v>-0.72465444</v>
      </c>
      <c r="K2623" s="2">
        <v>0.6351268</v>
      </c>
      <c r="L2623" s="2">
        <v>0.51838565</v>
      </c>
      <c r="M2623" s="2">
        <v>0.44027686</v>
      </c>
      <c r="N2623" s="2">
        <v>0.35185504</v>
      </c>
      <c r="O2623" s="2">
        <v>2.5088978</v>
      </c>
      <c r="P2623" s="2">
        <v>2.8390257</v>
      </c>
      <c r="Q2623" s="2">
        <v>2.5307992</v>
      </c>
      <c r="R2623" s="2">
        <v>-0.25449014</v>
      </c>
      <c r="S2623" s="2">
        <v>-0.002266169</v>
      </c>
    </row>
    <row r="2624" ht="15.75" spans="1:19">
      <c r="A2624" s="2" t="s">
        <v>2641</v>
      </c>
      <c r="B2624" s="2">
        <v>-0.1288476</v>
      </c>
      <c r="C2624" s="2">
        <v>0.39618826</v>
      </c>
      <c r="D2624" s="2">
        <v>0.14562273</v>
      </c>
      <c r="E2624" s="2">
        <v>0.03868532</v>
      </c>
      <c r="F2624" s="2">
        <v>0.37369108</v>
      </c>
      <c r="G2624" s="2">
        <v>0.58699274</v>
      </c>
      <c r="H2624" s="2">
        <v>0.61648893</v>
      </c>
      <c r="I2624" s="2">
        <v>0.6430211</v>
      </c>
      <c r="J2624" s="2">
        <v>0.59126616</v>
      </c>
      <c r="K2624" s="2">
        <v>-1.3850026</v>
      </c>
      <c r="L2624" s="2">
        <v>-1.3540978</v>
      </c>
      <c r="M2624" s="2">
        <v>-1.2706676</v>
      </c>
      <c r="N2624" s="2">
        <v>-1.2368884</v>
      </c>
      <c r="O2624" s="2">
        <v>-1.2412479</v>
      </c>
      <c r="P2624" s="2">
        <v>-3.757675</v>
      </c>
      <c r="Q2624" s="2">
        <v>-2.5611477</v>
      </c>
      <c r="R2624" s="2">
        <v>0.27374792</v>
      </c>
      <c r="S2624" s="2">
        <v>-5.943901</v>
      </c>
    </row>
    <row r="2625" ht="15.75" spans="1:19">
      <c r="A2625" s="2" t="s">
        <v>2642</v>
      </c>
      <c r="B2625" s="2">
        <v>-0.19187117</v>
      </c>
      <c r="C2625" s="2">
        <v>-1.219346</v>
      </c>
      <c r="D2625" s="2">
        <v>-1.3136759</v>
      </c>
      <c r="E2625" s="2">
        <v>-0.11545372</v>
      </c>
      <c r="F2625" s="2">
        <v>-0.921741</v>
      </c>
      <c r="G2625" s="2">
        <v>-1.0965385</v>
      </c>
      <c r="H2625" s="2">
        <v>-0.49734068</v>
      </c>
      <c r="I2625" s="2">
        <v>-0.6613922</v>
      </c>
      <c r="J2625" s="2">
        <v>-0.49569702</v>
      </c>
      <c r="K2625" s="2">
        <v>1.0236359</v>
      </c>
      <c r="L2625" s="2">
        <v>1.3314385</v>
      </c>
      <c r="M2625" s="2">
        <v>1.8342075</v>
      </c>
      <c r="N2625" s="2">
        <v>0.71398973</v>
      </c>
      <c r="O2625" s="2">
        <v>4.935919</v>
      </c>
      <c r="P2625" s="2">
        <v>13.157129</v>
      </c>
      <c r="Q2625" s="2">
        <v>4.95782</v>
      </c>
      <c r="R2625" s="2">
        <v>0.30694485</v>
      </c>
      <c r="S2625" s="2">
        <v>2.3276396</v>
      </c>
    </row>
    <row r="2626" ht="15.75" spans="1:19">
      <c r="A2626" s="2" t="s">
        <v>2643</v>
      </c>
      <c r="B2626" s="2">
        <v>-0.74952458</v>
      </c>
      <c r="C2626" s="2">
        <v>0.066948732</v>
      </c>
      <c r="D2626" s="2">
        <v>-0.202290062</v>
      </c>
      <c r="E2626" s="2">
        <v>0.111296813</v>
      </c>
      <c r="F2626" s="2">
        <v>0.214018663</v>
      </c>
      <c r="G2626" s="2">
        <v>0.345737932</v>
      </c>
      <c r="H2626" s="2">
        <v>0.126123272</v>
      </c>
      <c r="I2626" s="2">
        <v>0.225288867</v>
      </c>
      <c r="J2626" s="2">
        <v>0.323195618</v>
      </c>
      <c r="K2626" s="2">
        <v>-0.81794976</v>
      </c>
      <c r="L2626" s="2">
        <v>-0.72695619</v>
      </c>
      <c r="M2626" s="2">
        <v>-0.702739077</v>
      </c>
      <c r="N2626" s="2">
        <v>-0.769820197</v>
      </c>
      <c r="O2626" s="2">
        <v>0.369559667</v>
      </c>
      <c r="P2626" s="2">
        <v>-1.337483633</v>
      </c>
      <c r="Q2626" s="2">
        <v>0.672309167</v>
      </c>
      <c r="R2626" s="2">
        <v>0.643757023</v>
      </c>
      <c r="S2626" s="2">
        <v>-4.620363867</v>
      </c>
    </row>
    <row r="2627" ht="15.75" spans="1:19">
      <c r="A2627" s="2" t="s">
        <v>2644</v>
      </c>
      <c r="B2627" s="2">
        <v>-0.29745984</v>
      </c>
      <c r="C2627" s="2">
        <v>-2.84951065</v>
      </c>
      <c r="D2627" s="2">
        <v>-1.810095325</v>
      </c>
      <c r="E2627" s="2">
        <v>-0.98475815</v>
      </c>
      <c r="F2627" s="2">
        <v>-2.679636</v>
      </c>
      <c r="G2627" s="2">
        <v>-0.431967495</v>
      </c>
      <c r="H2627" s="2">
        <v>-1.79697465</v>
      </c>
      <c r="I2627" s="2">
        <v>-0.860263593</v>
      </c>
      <c r="J2627" s="2">
        <v>-2.06042385</v>
      </c>
      <c r="K2627" s="2">
        <v>1.3397553</v>
      </c>
      <c r="L2627" s="2">
        <v>-0.205993175</v>
      </c>
      <c r="M2627" s="2">
        <v>-0.32705474</v>
      </c>
      <c r="N2627" s="2">
        <v>0.312612295</v>
      </c>
      <c r="O2627" s="2">
        <v>7.69224515</v>
      </c>
      <c r="P2627" s="2">
        <v>9.1430665</v>
      </c>
      <c r="Q2627" s="2">
        <v>5.99062635</v>
      </c>
      <c r="R2627" s="2">
        <v>0.120379923</v>
      </c>
      <c r="S2627" s="2">
        <v>3.1810232</v>
      </c>
    </row>
    <row r="2628" ht="15.75" spans="1:19">
      <c r="A2628" s="2" t="s">
        <v>2645</v>
      </c>
      <c r="B2628" s="2">
        <v>-0.47439623</v>
      </c>
      <c r="C2628" s="2">
        <v>-2.845787</v>
      </c>
      <c r="D2628" s="2">
        <v>-0.76494217</v>
      </c>
      <c r="E2628" s="2">
        <v>-0.819973</v>
      </c>
      <c r="F2628" s="2">
        <v>-2.324336</v>
      </c>
      <c r="G2628" s="2">
        <v>-0.34582806</v>
      </c>
      <c r="H2628" s="2">
        <v>-1.4761996</v>
      </c>
      <c r="I2628" s="2">
        <v>-0.65772533</v>
      </c>
      <c r="J2628" s="2">
        <v>-0.861043</v>
      </c>
      <c r="K2628" s="2">
        <v>-0.0748415</v>
      </c>
      <c r="L2628" s="2">
        <v>0.030006409</v>
      </c>
      <c r="M2628" s="2">
        <v>0.5523348</v>
      </c>
      <c r="N2628" s="2">
        <v>0.29165983</v>
      </c>
      <c r="O2628" s="2">
        <v>6.2144623</v>
      </c>
      <c r="P2628" s="2">
        <v>8.362513</v>
      </c>
      <c r="Q2628" s="2">
        <v>6.236364</v>
      </c>
      <c r="R2628" s="2">
        <v>0.3200941</v>
      </c>
      <c r="S2628" s="2">
        <v>2.8536105</v>
      </c>
    </row>
    <row r="2629" ht="15.75" spans="1:19">
      <c r="A2629" s="2" t="s">
        <v>2646</v>
      </c>
      <c r="B2629" s="2">
        <v>-0.8767371</v>
      </c>
      <c r="C2629" s="2">
        <v>-3.0691853</v>
      </c>
      <c r="D2629" s="2">
        <v>-0.96378994</v>
      </c>
      <c r="E2629" s="2">
        <v>-0.039344788</v>
      </c>
      <c r="F2629" s="2">
        <v>-2.8790379</v>
      </c>
      <c r="G2629" s="2">
        <v>-1.0582447</v>
      </c>
      <c r="H2629" s="2">
        <v>-2.372941</v>
      </c>
      <c r="I2629" s="2">
        <v>-3.402793</v>
      </c>
      <c r="J2629" s="2">
        <v>-1.2886786</v>
      </c>
      <c r="K2629" s="2">
        <v>1.2332263</v>
      </c>
      <c r="L2629" s="2">
        <v>0.039345264</v>
      </c>
      <c r="M2629" s="2">
        <v>1.0850501</v>
      </c>
      <c r="N2629" s="2">
        <v>1.0124393</v>
      </c>
      <c r="O2629" s="2">
        <v>5.5045424</v>
      </c>
      <c r="P2629" s="2">
        <v>15.194141</v>
      </c>
      <c r="Q2629" s="2">
        <v>6.33183</v>
      </c>
      <c r="R2629" s="2">
        <v>-0.39439297</v>
      </c>
      <c r="S2629" s="2">
        <v>10.89793</v>
      </c>
    </row>
    <row r="2630" ht="15.75" spans="1:19">
      <c r="A2630" s="2" t="s">
        <v>2647</v>
      </c>
      <c r="B2630" s="2">
        <v>-0.420022</v>
      </c>
      <c r="C2630" s="2">
        <v>-2.666479</v>
      </c>
      <c r="D2630" s="2">
        <v>-0.9986286</v>
      </c>
      <c r="E2630" s="2">
        <v>-0.8687382</v>
      </c>
      <c r="F2630" s="2">
        <v>-3.3066158</v>
      </c>
      <c r="G2630" s="2">
        <v>-0.6458192</v>
      </c>
      <c r="H2630" s="2">
        <v>-1.9721241</v>
      </c>
      <c r="I2630" s="2">
        <v>-2.8673058</v>
      </c>
      <c r="J2630" s="2">
        <v>-2.2009068</v>
      </c>
      <c r="K2630" s="2">
        <v>-0.40735626</v>
      </c>
      <c r="L2630" s="2">
        <v>0.16798592</v>
      </c>
      <c r="M2630" s="2">
        <v>-0.17814875</v>
      </c>
      <c r="N2630" s="2">
        <v>0.32193184</v>
      </c>
      <c r="O2630" s="2">
        <v>5.6862364</v>
      </c>
      <c r="P2630" s="2">
        <v>4.511611</v>
      </c>
      <c r="Q2630" s="2">
        <v>5.708138</v>
      </c>
      <c r="R2630" s="2">
        <v>0.06623936</v>
      </c>
      <c r="S2630" s="2">
        <v>8.309999</v>
      </c>
    </row>
    <row r="2631" ht="15.75" spans="1:19">
      <c r="A2631" s="2" t="s">
        <v>2648</v>
      </c>
      <c r="B2631" s="2">
        <v>0.2435112</v>
      </c>
      <c r="C2631" s="2">
        <v>0.31925774</v>
      </c>
      <c r="D2631" s="2">
        <v>0.04716015</v>
      </c>
      <c r="E2631" s="2">
        <v>0.44889545</v>
      </c>
      <c r="F2631" s="2">
        <v>0.3759346</v>
      </c>
      <c r="G2631" s="2">
        <v>-0.050723076</v>
      </c>
      <c r="H2631" s="2">
        <v>0.405468</v>
      </c>
      <c r="I2631" s="2">
        <v>0.19438839</v>
      </c>
      <c r="J2631" s="2">
        <v>-0.021208763</v>
      </c>
      <c r="K2631" s="2">
        <v>-1.2675142</v>
      </c>
      <c r="L2631" s="2">
        <v>-2.0541515</v>
      </c>
      <c r="M2631" s="2">
        <v>-1.2602205</v>
      </c>
      <c r="N2631" s="2">
        <v>-1.3038073</v>
      </c>
      <c r="O2631" s="2">
        <v>-2.541252</v>
      </c>
      <c r="P2631" s="2">
        <v>-2.898944</v>
      </c>
      <c r="Q2631" s="2">
        <v>-2.5193505</v>
      </c>
      <c r="R2631" s="2">
        <v>-1.8434877</v>
      </c>
      <c r="S2631" s="2">
        <v>0.2817278</v>
      </c>
    </row>
    <row r="2632" ht="15.75" spans="1:19">
      <c r="A2632" s="2" t="s">
        <v>2649</v>
      </c>
      <c r="B2632" s="2">
        <v>-0.24686337</v>
      </c>
      <c r="C2632" s="2">
        <v>-3.392518</v>
      </c>
      <c r="D2632" s="2">
        <v>-1.5774693</v>
      </c>
      <c r="E2632" s="2">
        <v>-1.3596611</v>
      </c>
      <c r="F2632" s="2">
        <v>-3.2530403</v>
      </c>
      <c r="G2632" s="2">
        <v>-0.54239655</v>
      </c>
      <c r="H2632" s="2">
        <v>0.011838436</v>
      </c>
      <c r="I2632" s="2">
        <v>-1.2565913</v>
      </c>
      <c r="J2632" s="2">
        <v>-2.1601124</v>
      </c>
      <c r="K2632" s="2">
        <v>1.2914824</v>
      </c>
      <c r="L2632" s="2">
        <v>0.592329</v>
      </c>
      <c r="M2632" s="2">
        <v>1.772696</v>
      </c>
      <c r="N2632" s="2">
        <v>1.4888368</v>
      </c>
      <c r="O2632" s="2">
        <v>5.9799337</v>
      </c>
      <c r="P2632" s="2">
        <v>10.438385</v>
      </c>
      <c r="Q2632" s="2">
        <v>6.0018353</v>
      </c>
      <c r="R2632" s="2">
        <v>0.111843586</v>
      </c>
      <c r="S2632" s="2">
        <v>2.619082</v>
      </c>
    </row>
    <row r="2633" ht="15.75" spans="1:19">
      <c r="A2633" s="2" t="s">
        <v>2650</v>
      </c>
      <c r="B2633" s="2">
        <v>-0.1710012</v>
      </c>
      <c r="C2633" s="2">
        <v>-3.33733055</v>
      </c>
      <c r="D2633" s="2">
        <v>-2.7454975</v>
      </c>
      <c r="E2633" s="2">
        <v>-1.52971052</v>
      </c>
      <c r="F2633" s="2">
        <v>-2.99439885</v>
      </c>
      <c r="G2633" s="2">
        <v>-0.50853634</v>
      </c>
      <c r="H2633" s="2">
        <v>-1.8374708</v>
      </c>
      <c r="I2633" s="2">
        <v>-2.8515699</v>
      </c>
      <c r="J2633" s="2">
        <v>-2.08378535</v>
      </c>
      <c r="K2633" s="2">
        <v>1.06204987</v>
      </c>
      <c r="L2633" s="2">
        <v>1.305566557</v>
      </c>
      <c r="M2633" s="2">
        <v>1.29094792</v>
      </c>
      <c r="N2633" s="2">
        <v>1.502588</v>
      </c>
      <c r="O2633" s="2">
        <v>5.9942865</v>
      </c>
      <c r="P2633" s="2">
        <v>4.81966075</v>
      </c>
      <c r="Q2633" s="2">
        <v>6.02758625</v>
      </c>
      <c r="R2633" s="2">
        <v>0.1482923</v>
      </c>
      <c r="S2633" s="2">
        <v>2.6334346</v>
      </c>
    </row>
    <row r="2634" ht="15.75" spans="1:19">
      <c r="A2634" s="2" t="s">
        <v>2651</v>
      </c>
      <c r="B2634" s="2">
        <v>-0.294591425</v>
      </c>
      <c r="C2634" s="2">
        <v>0.278645515</v>
      </c>
      <c r="D2634" s="2">
        <v>-0.167686703</v>
      </c>
      <c r="E2634" s="2">
        <v>-0.425712345</v>
      </c>
      <c r="F2634" s="2">
        <v>-0.021544935</v>
      </c>
      <c r="G2634" s="2">
        <v>-0.307910445</v>
      </c>
      <c r="H2634" s="2">
        <v>-0.241758345</v>
      </c>
      <c r="I2634" s="2">
        <v>-0.22389412</v>
      </c>
      <c r="J2634" s="2">
        <v>-0.314879425</v>
      </c>
      <c r="K2634" s="2">
        <v>-0.357845325</v>
      </c>
      <c r="L2634" s="2">
        <v>-0.43071245</v>
      </c>
      <c r="M2634" s="2">
        <v>-0.13803124</v>
      </c>
      <c r="N2634" s="2">
        <v>-0.12287973</v>
      </c>
      <c r="O2634" s="2">
        <v>-0.25445485</v>
      </c>
      <c r="P2634" s="2">
        <v>0.77726805</v>
      </c>
      <c r="Q2634" s="2">
        <v>-0.0499023</v>
      </c>
      <c r="R2634" s="2">
        <v>-0.76540805</v>
      </c>
      <c r="S2634" s="2">
        <v>-1.98621597</v>
      </c>
    </row>
    <row r="2635" ht="15.75" spans="1:19">
      <c r="A2635" s="2" t="s">
        <v>2652</v>
      </c>
      <c r="B2635" s="2">
        <v>0.5888581</v>
      </c>
      <c r="C2635" s="2">
        <v>-3.0095835</v>
      </c>
      <c r="D2635" s="2">
        <v>-2.1850853</v>
      </c>
      <c r="E2635" s="2">
        <v>-0.5989108</v>
      </c>
      <c r="F2635" s="2">
        <v>-2.8685713</v>
      </c>
      <c r="G2635" s="2">
        <v>-0.1479454</v>
      </c>
      <c r="H2635" s="2">
        <v>-1.4735289</v>
      </c>
      <c r="I2635" s="2">
        <v>-1.3416362</v>
      </c>
      <c r="J2635" s="2">
        <v>-0.59024</v>
      </c>
      <c r="K2635" s="2">
        <v>-0.3637209</v>
      </c>
      <c r="L2635" s="2">
        <v>-0.000288</v>
      </c>
      <c r="M2635" s="2">
        <v>0.000288</v>
      </c>
      <c r="N2635" s="2">
        <v>0.38891077</v>
      </c>
      <c r="O2635" s="2">
        <v>6.360054</v>
      </c>
      <c r="P2635" s="2">
        <v>9.970954</v>
      </c>
      <c r="Q2635" s="2">
        <v>6.3819556</v>
      </c>
      <c r="R2635" s="2">
        <v>0.5028405</v>
      </c>
      <c r="S2635" s="2">
        <v>2.9992023</v>
      </c>
    </row>
    <row r="2636" ht="15.75" spans="1:19">
      <c r="A2636" s="2" t="s">
        <v>2653</v>
      </c>
      <c r="B2636" s="2">
        <v>-1.1171865</v>
      </c>
      <c r="C2636" s="2">
        <v>-2.294777</v>
      </c>
      <c r="D2636" s="2">
        <v>-2.5298233</v>
      </c>
      <c r="E2636" s="2">
        <v>-1.307477</v>
      </c>
      <c r="F2636" s="2">
        <v>-1.7103672</v>
      </c>
      <c r="G2636" s="2">
        <v>-0.1975832</v>
      </c>
      <c r="H2636" s="2">
        <v>-1.4978685</v>
      </c>
      <c r="I2636" s="2">
        <v>-2.5457983</v>
      </c>
      <c r="J2636" s="2">
        <v>-1.881917</v>
      </c>
      <c r="K2636" s="2">
        <v>-0.27115488</v>
      </c>
      <c r="L2636" s="2">
        <v>0.41228676</v>
      </c>
      <c r="M2636" s="2">
        <v>0.14391041</v>
      </c>
      <c r="N2636" s="2">
        <v>0.4584322</v>
      </c>
      <c r="O2636" s="2">
        <v>6.44458</v>
      </c>
      <c r="P2636" s="2">
        <v>5.2699547</v>
      </c>
      <c r="Q2636" s="2">
        <v>6.51616</v>
      </c>
      <c r="R2636" s="2">
        <v>0.4749756</v>
      </c>
      <c r="S2636" s="2">
        <v>4.560452</v>
      </c>
    </row>
    <row r="2637" ht="15.75" spans="1:19">
      <c r="A2637" s="2" t="s">
        <v>2654</v>
      </c>
      <c r="B2637" s="2">
        <v>-0.314074995</v>
      </c>
      <c r="C2637" s="2">
        <v>-1.728063103</v>
      </c>
      <c r="D2637" s="2">
        <v>-0.572024345</v>
      </c>
      <c r="E2637" s="2">
        <v>-1.5228634</v>
      </c>
      <c r="F2637" s="2">
        <v>-0.763723155</v>
      </c>
      <c r="G2637" s="2">
        <v>-0.57287121</v>
      </c>
      <c r="H2637" s="2">
        <v>-1.78867485</v>
      </c>
      <c r="I2637" s="2">
        <v>-2.6510129</v>
      </c>
      <c r="J2637" s="2">
        <v>-1.7817705</v>
      </c>
      <c r="K2637" s="2">
        <v>2.28222515</v>
      </c>
      <c r="L2637" s="2">
        <v>2.6600146</v>
      </c>
      <c r="M2637" s="2">
        <v>2.1354499</v>
      </c>
      <c r="N2637" s="2">
        <v>1.7196396</v>
      </c>
      <c r="O2637" s="2">
        <v>6.1889237</v>
      </c>
      <c r="P2637" s="2">
        <v>6.1258727</v>
      </c>
      <c r="Q2637" s="2">
        <v>5.90377995</v>
      </c>
      <c r="R2637" s="2">
        <v>0.02836752</v>
      </c>
      <c r="S2637" s="2">
        <v>3.0313663</v>
      </c>
    </row>
    <row r="2638" ht="15.75" spans="1:19">
      <c r="A2638" s="2" t="s">
        <v>2655</v>
      </c>
      <c r="B2638" s="2">
        <v>-0.2571578</v>
      </c>
      <c r="C2638" s="2">
        <v>-1.802885</v>
      </c>
      <c r="D2638" s="2">
        <v>-1.6356931</v>
      </c>
      <c r="E2638" s="2">
        <v>-0.6462593</v>
      </c>
      <c r="F2638" s="2">
        <v>-1.8864036</v>
      </c>
      <c r="G2638" s="2">
        <v>0.04313755</v>
      </c>
      <c r="H2638" s="2">
        <v>-1.9176588</v>
      </c>
      <c r="I2638" s="2">
        <v>-2.74335</v>
      </c>
      <c r="J2638" s="2">
        <v>-2.1047401</v>
      </c>
      <c r="K2638" s="2">
        <v>0.099206924</v>
      </c>
      <c r="L2638" s="2">
        <v>0.9743056</v>
      </c>
      <c r="M2638" s="2">
        <v>1.5649972</v>
      </c>
      <c r="N2638" s="2">
        <v>-0.040493965</v>
      </c>
      <c r="O2638" s="2">
        <v>6.5869083</v>
      </c>
      <c r="P2638" s="2">
        <v>4.549918</v>
      </c>
      <c r="Q2638" s="2">
        <v>7.984892</v>
      </c>
      <c r="R2638" s="2">
        <v>0.040493965</v>
      </c>
      <c r="S2638" s="2">
        <v>2.3636918</v>
      </c>
    </row>
    <row r="2639" ht="15.75" spans="1:19">
      <c r="A2639" s="2" t="s">
        <v>2656</v>
      </c>
      <c r="B2639" s="2">
        <v>-0.9111881</v>
      </c>
      <c r="C2639" s="2">
        <v>-3.921259</v>
      </c>
      <c r="D2639" s="2">
        <v>-1.6003428</v>
      </c>
      <c r="E2639" s="2">
        <v>-0.35556078</v>
      </c>
      <c r="F2639" s="2">
        <v>-2.7499247</v>
      </c>
      <c r="G2639" s="2">
        <v>-0.9244976</v>
      </c>
      <c r="H2639" s="2">
        <v>-2.2659063</v>
      </c>
      <c r="I2639" s="2">
        <v>-2.5254955</v>
      </c>
      <c r="J2639" s="2">
        <v>-2.47678</v>
      </c>
      <c r="K2639" s="2">
        <v>1.2076554</v>
      </c>
      <c r="L2639" s="2">
        <v>1.036551</v>
      </c>
      <c r="M2639" s="2">
        <v>1.3216658</v>
      </c>
      <c r="N2639" s="2">
        <v>1.9854794</v>
      </c>
      <c r="O2639" s="2">
        <v>5.3523436</v>
      </c>
      <c r="P2639" s="2">
        <v>4.177718</v>
      </c>
      <c r="Q2639" s="2">
        <v>6.5199976</v>
      </c>
      <c r="R2639" s="2">
        <v>-0.29397488</v>
      </c>
      <c r="S2639" s="2">
        <v>5.795805</v>
      </c>
    </row>
    <row r="2640" ht="15.75" spans="1:19">
      <c r="A2640" s="2" t="s">
        <v>2657</v>
      </c>
      <c r="B2640" s="2">
        <v>0.170830378</v>
      </c>
      <c r="C2640" s="2">
        <v>0.114069825</v>
      </c>
      <c r="D2640" s="2">
        <v>-0.609209043</v>
      </c>
      <c r="E2640" s="2">
        <v>-0.662461649</v>
      </c>
      <c r="F2640" s="2">
        <v>-0.54050446</v>
      </c>
      <c r="G2640" s="2">
        <v>-0.128552918</v>
      </c>
      <c r="H2640" s="2">
        <v>-0.747019415</v>
      </c>
      <c r="I2640" s="2">
        <v>-0.963005034</v>
      </c>
      <c r="J2640" s="2">
        <v>-0.768662208</v>
      </c>
      <c r="K2640" s="2">
        <v>1.149460678</v>
      </c>
      <c r="L2640" s="2">
        <v>1.157830698</v>
      </c>
      <c r="M2640" s="2">
        <v>0.66859531</v>
      </c>
      <c r="N2640" s="2">
        <v>1.159476045</v>
      </c>
      <c r="O2640" s="2">
        <v>4.67367565</v>
      </c>
      <c r="P2640" s="2">
        <v>4.29901565</v>
      </c>
      <c r="Q2640" s="2">
        <v>5.0251069</v>
      </c>
      <c r="R2640" s="2">
        <v>0.902911068</v>
      </c>
      <c r="S2640" s="2">
        <v>2.600582613</v>
      </c>
    </row>
    <row r="2641" ht="15.75" spans="1:19">
      <c r="A2641" s="2" t="s">
        <v>2658</v>
      </c>
      <c r="B2641" s="2">
        <v>-1.6445484</v>
      </c>
      <c r="C2641" s="2">
        <v>-3.4361305</v>
      </c>
      <c r="D2641" s="2">
        <v>-1.3972921</v>
      </c>
      <c r="E2641" s="2">
        <v>-1.3118391</v>
      </c>
      <c r="F2641" s="2">
        <v>-3.3227863</v>
      </c>
      <c r="G2641" s="2">
        <v>-0.71526</v>
      </c>
      <c r="H2641" s="2">
        <v>-2.0711374</v>
      </c>
      <c r="I2641" s="2">
        <v>-2.7031212</v>
      </c>
      <c r="J2641" s="2">
        <v>-2.300994</v>
      </c>
      <c r="K2641" s="2">
        <v>1.0935907</v>
      </c>
      <c r="L2641" s="2">
        <v>1.8560739</v>
      </c>
      <c r="M2641" s="2">
        <v>1.8976526</v>
      </c>
      <c r="N2641" s="2">
        <v>1.2509375</v>
      </c>
      <c r="O2641" s="2">
        <v>9.741545</v>
      </c>
      <c r="P2641" s="2">
        <v>4.598242</v>
      </c>
      <c r="Q2641" s="2">
        <v>5.794769</v>
      </c>
      <c r="R2641" s="2">
        <v>-0.06559181</v>
      </c>
      <c r="S2641" s="2">
        <v>6.284856</v>
      </c>
    </row>
    <row r="2642" ht="15.75" spans="1:19">
      <c r="A2642" s="2" t="s">
        <v>2659</v>
      </c>
      <c r="B2642" s="2">
        <v>-0.08197451</v>
      </c>
      <c r="C2642" s="2">
        <v>-1.249464</v>
      </c>
      <c r="D2642" s="2">
        <v>-0.20040798</v>
      </c>
      <c r="E2642" s="2">
        <v>0.5368962</v>
      </c>
      <c r="F2642" s="2">
        <v>-0.60994244</v>
      </c>
      <c r="G2642" s="2">
        <v>-0.61735344</v>
      </c>
      <c r="H2642" s="2">
        <v>-1.9860778</v>
      </c>
      <c r="I2642" s="2">
        <v>-2.9492846</v>
      </c>
      <c r="J2642" s="2">
        <v>-2.2354422</v>
      </c>
      <c r="K2642" s="2">
        <v>2.152361</v>
      </c>
      <c r="L2642" s="2">
        <v>1.2260399</v>
      </c>
      <c r="M2642" s="2">
        <v>1.9673643</v>
      </c>
      <c r="N2642" s="2">
        <v>2.0800338</v>
      </c>
      <c r="O2642" s="2">
        <v>5.888215</v>
      </c>
      <c r="P2642" s="2">
        <v>4.547922</v>
      </c>
      <c r="Q2642" s="2">
        <v>7.9524593</v>
      </c>
      <c r="R2642" s="2">
        <v>-0.0763669</v>
      </c>
      <c r="S2642" s="2">
        <v>2.3616958</v>
      </c>
    </row>
    <row r="2643" ht="15.75" spans="1:19">
      <c r="A2643" s="2" t="s">
        <v>2660</v>
      </c>
      <c r="B2643" s="2">
        <v>-1.4505072</v>
      </c>
      <c r="C2643" s="2">
        <v>-2.4373426</v>
      </c>
      <c r="D2643" s="2">
        <v>-1.1354704</v>
      </c>
      <c r="E2643" s="2">
        <v>-0.33048773</v>
      </c>
      <c r="F2643" s="2">
        <v>-3.0503278</v>
      </c>
      <c r="G2643" s="2">
        <v>0.002673149</v>
      </c>
      <c r="H2643" s="2">
        <v>-0.5802369</v>
      </c>
      <c r="I2643" s="2">
        <v>-0.10422945</v>
      </c>
      <c r="J2643" s="2">
        <v>-0.8474269</v>
      </c>
      <c r="K2643" s="2">
        <v>1.0438948</v>
      </c>
      <c r="L2643" s="2">
        <v>1.1556268</v>
      </c>
      <c r="M2643" s="2">
        <v>0.59412336</v>
      </c>
      <c r="N2643" s="2">
        <v>1.3069959</v>
      </c>
      <c r="O2643" s="2">
        <v>5.2857695</v>
      </c>
      <c r="P2643" s="2">
        <v>4.111143</v>
      </c>
      <c r="Q2643" s="2">
        <v>6.167311</v>
      </c>
      <c r="R2643" s="2">
        <v>-0.5109992</v>
      </c>
      <c r="S2643" s="2">
        <v>3.0028687</v>
      </c>
    </row>
    <row r="2644" ht="15.75" spans="1:19">
      <c r="A2644" s="2" t="s">
        <v>2661</v>
      </c>
      <c r="B2644" s="2">
        <v>-1.0817375</v>
      </c>
      <c r="C2644" s="2">
        <v>-0.9704213</v>
      </c>
      <c r="D2644" s="2">
        <v>-0.9637642</v>
      </c>
      <c r="E2644" s="2">
        <v>-1.2601471</v>
      </c>
      <c r="F2644" s="2">
        <v>-1.2520628</v>
      </c>
      <c r="G2644" s="2">
        <v>-0.9113283</v>
      </c>
      <c r="H2644" s="2">
        <v>-2.245226</v>
      </c>
      <c r="I2644" s="2">
        <v>-1.1319857</v>
      </c>
      <c r="J2644" s="2">
        <v>-2.57234</v>
      </c>
      <c r="K2644" s="2">
        <v>-0.95359755</v>
      </c>
      <c r="L2644" s="2">
        <v>-0.56325006</v>
      </c>
      <c r="M2644" s="2">
        <v>0.2995901</v>
      </c>
      <c r="N2644" s="2">
        <v>0.3063135</v>
      </c>
      <c r="O2644" s="2">
        <v>5.684531</v>
      </c>
      <c r="P2644" s="2">
        <v>4.509906</v>
      </c>
      <c r="Q2644" s="2">
        <v>9.038332</v>
      </c>
      <c r="R2644" s="2">
        <v>1.6811504</v>
      </c>
      <c r="S2644" s="2">
        <v>2.3236794</v>
      </c>
    </row>
    <row r="2645" ht="15.75" spans="1:19">
      <c r="A2645" s="2" t="s">
        <v>2662</v>
      </c>
      <c r="B2645" s="2">
        <v>-0.31249714</v>
      </c>
      <c r="C2645" s="2">
        <v>0.046427727</v>
      </c>
      <c r="D2645" s="2">
        <v>-0.26698017</v>
      </c>
      <c r="E2645" s="2">
        <v>-0.3130932</v>
      </c>
      <c r="F2645" s="2">
        <v>0.10250282</v>
      </c>
      <c r="G2645" s="2">
        <v>0.007019043</v>
      </c>
      <c r="H2645" s="2">
        <v>-0.007019043</v>
      </c>
      <c r="I2645" s="2">
        <v>-0.060266495</v>
      </c>
      <c r="J2645" s="2">
        <v>-0.20801163</v>
      </c>
      <c r="K2645" s="2">
        <v>-0.26571274</v>
      </c>
      <c r="L2645" s="2">
        <v>-0.15677166</v>
      </c>
      <c r="M2645" s="2">
        <v>-0.18168259</v>
      </c>
      <c r="N2645" s="2">
        <v>-0.3498659</v>
      </c>
      <c r="O2645" s="2">
        <v>-1.1331432</v>
      </c>
      <c r="P2645" s="2">
        <v>-2.307769</v>
      </c>
      <c r="Q2645" s="2">
        <v>-1.1112418</v>
      </c>
      <c r="R2645" s="2">
        <v>-0.24213123</v>
      </c>
      <c r="S2645" s="2">
        <v>1.9704361</v>
      </c>
    </row>
    <row r="2646" ht="15.75" spans="1:19">
      <c r="A2646" s="2" t="s">
        <v>2663</v>
      </c>
      <c r="B2646" s="2">
        <v>-0.5414114</v>
      </c>
      <c r="C2646" s="2">
        <v>-3.6871562</v>
      </c>
      <c r="D2646" s="2">
        <v>-0.48909092</v>
      </c>
      <c r="E2646" s="2">
        <v>-0.39430046</v>
      </c>
      <c r="F2646" s="2">
        <v>-2.4909348</v>
      </c>
      <c r="G2646" s="2">
        <v>-0.6736126</v>
      </c>
      <c r="H2646" s="2">
        <v>-1.2882228</v>
      </c>
      <c r="I2646" s="2">
        <v>1.2044296</v>
      </c>
      <c r="J2646" s="2">
        <v>-2.3049684</v>
      </c>
      <c r="K2646" s="2">
        <v>2.1090517</v>
      </c>
      <c r="L2646" s="2">
        <v>2.1464562</v>
      </c>
      <c r="M2646" s="2">
        <v>1.6232443</v>
      </c>
      <c r="N2646" s="2">
        <v>1.1839824</v>
      </c>
      <c r="O2646" s="2">
        <v>9.955744</v>
      </c>
      <c r="P2646" s="2">
        <v>4.3594894</v>
      </c>
      <c r="Q2646" s="2">
        <v>5.556017</v>
      </c>
      <c r="R2646" s="2">
        <v>-0.17082357</v>
      </c>
      <c r="S2646" s="2">
        <v>4.8442135</v>
      </c>
    </row>
    <row r="2647" ht="15.75" spans="1:19">
      <c r="A2647" s="2" t="s">
        <v>2664</v>
      </c>
      <c r="B2647" s="2">
        <v>-0.708945735</v>
      </c>
      <c r="C2647" s="2">
        <v>-2.57286545</v>
      </c>
      <c r="D2647" s="2">
        <v>-1.51849722</v>
      </c>
      <c r="E2647" s="2">
        <v>-0.827228525</v>
      </c>
      <c r="F2647" s="2">
        <v>-2.09865</v>
      </c>
      <c r="G2647" s="2">
        <v>-0.52895308</v>
      </c>
      <c r="H2647" s="2">
        <v>-2.1016443</v>
      </c>
      <c r="I2647" s="2">
        <v>-1.8947506</v>
      </c>
      <c r="J2647" s="2">
        <v>-2.31636145</v>
      </c>
      <c r="K2647" s="2">
        <v>0.622426735</v>
      </c>
      <c r="L2647" s="2">
        <v>0.93511795</v>
      </c>
      <c r="M2647" s="2">
        <v>1.22961856</v>
      </c>
      <c r="N2647" s="2">
        <v>2.326765</v>
      </c>
      <c r="O2647" s="2">
        <v>5.5679636</v>
      </c>
      <c r="P2647" s="2">
        <v>4.3933381</v>
      </c>
      <c r="Q2647" s="2">
        <v>6.9973865</v>
      </c>
      <c r="R2647" s="2">
        <v>-0.1668582</v>
      </c>
      <c r="S2647" s="2">
        <v>2.20711185</v>
      </c>
    </row>
    <row r="2648" ht="15.75" spans="1:19">
      <c r="A2648" s="2" t="s">
        <v>2665</v>
      </c>
      <c r="B2648" s="2">
        <v>-0.647799</v>
      </c>
      <c r="C2648" s="2">
        <v>-3.0322924</v>
      </c>
      <c r="D2648" s="2">
        <v>-1.1106997</v>
      </c>
      <c r="E2648" s="2">
        <v>0.12372112</v>
      </c>
      <c r="F2648" s="2">
        <v>-3.5095615</v>
      </c>
      <c r="G2648" s="2">
        <v>-0.9140539</v>
      </c>
      <c r="H2648" s="2">
        <v>-2.2284927</v>
      </c>
      <c r="I2648" s="2">
        <v>-1.3806958</v>
      </c>
      <c r="J2648" s="2">
        <v>-1.1259398</v>
      </c>
      <c r="K2648" s="2">
        <v>-0.7524276</v>
      </c>
      <c r="L2648" s="2">
        <v>0.51778793</v>
      </c>
      <c r="M2648" s="2">
        <v>1.3030252</v>
      </c>
      <c r="N2648" s="2">
        <v>1.484005</v>
      </c>
      <c r="O2648" s="2">
        <v>9.136825</v>
      </c>
      <c r="P2648" s="2">
        <v>10.000253</v>
      </c>
      <c r="Q2648" s="2">
        <v>5.6579375</v>
      </c>
      <c r="R2648" s="2">
        <v>-0.27592278</v>
      </c>
      <c r="S2648" s="2">
        <v>2.2751842</v>
      </c>
    </row>
    <row r="2649" ht="15.75" spans="1:19">
      <c r="A2649" s="2" t="s">
        <v>2666</v>
      </c>
      <c r="B2649" s="2">
        <v>0.2912259</v>
      </c>
      <c r="C2649" s="2">
        <v>1.5606322</v>
      </c>
      <c r="D2649" s="2">
        <v>0.76715803</v>
      </c>
      <c r="E2649" s="2">
        <v>0.060186863</v>
      </c>
      <c r="F2649" s="2">
        <v>0.9256196</v>
      </c>
      <c r="G2649" s="2">
        <v>0.64669466</v>
      </c>
      <c r="H2649" s="2">
        <v>0.7838855</v>
      </c>
      <c r="I2649" s="2">
        <v>0.74888945</v>
      </c>
      <c r="J2649" s="2">
        <v>0.62436724</v>
      </c>
      <c r="K2649" s="2">
        <v>-1.5884805</v>
      </c>
      <c r="L2649" s="2">
        <v>-1.5305195</v>
      </c>
      <c r="M2649" s="2">
        <v>-1.4540834</v>
      </c>
      <c r="N2649" s="2">
        <v>-1.7673645</v>
      </c>
      <c r="O2649" s="2">
        <v>-0.81324506</v>
      </c>
      <c r="P2649" s="2">
        <v>-1.9878709</v>
      </c>
      <c r="Q2649" s="2">
        <v>-0.7913437</v>
      </c>
      <c r="R2649" s="2">
        <v>0.006740093</v>
      </c>
      <c r="S2649" s="2">
        <v>-4.174097</v>
      </c>
    </row>
    <row r="2650" ht="15.75" spans="1:19">
      <c r="A2650" s="2" t="s">
        <v>2667</v>
      </c>
      <c r="B2650" s="2">
        <v>-0.90561105</v>
      </c>
      <c r="C2650" s="2">
        <v>-1.27937148</v>
      </c>
      <c r="D2650" s="2">
        <v>-0.9238436</v>
      </c>
      <c r="E2650" s="2">
        <v>0.278043985</v>
      </c>
      <c r="F2650" s="2">
        <v>-1.02584503</v>
      </c>
      <c r="G2650" s="2">
        <v>-1.17452005</v>
      </c>
      <c r="H2650" s="2">
        <v>-1.481089865</v>
      </c>
      <c r="I2650" s="2">
        <v>-1.477529275</v>
      </c>
      <c r="J2650" s="2">
        <v>-1.13122104</v>
      </c>
      <c r="K2650" s="2">
        <v>1.339794175</v>
      </c>
      <c r="L2650" s="2">
        <v>0.18488572</v>
      </c>
      <c r="M2650" s="2">
        <v>0.16594125</v>
      </c>
      <c r="N2650" s="2">
        <v>0.592932</v>
      </c>
      <c r="O2650" s="2">
        <v>5.14501285</v>
      </c>
      <c r="P2650" s="2">
        <v>3.9703874</v>
      </c>
      <c r="Q2650" s="2">
        <v>5.2285803</v>
      </c>
      <c r="R2650" s="2">
        <v>0.23582695</v>
      </c>
      <c r="S2650" s="2">
        <v>1.78416105</v>
      </c>
    </row>
    <row r="2651" ht="15.75" spans="1:19">
      <c r="A2651" s="2" t="s">
        <v>2668</v>
      </c>
      <c r="B2651" s="2">
        <v>0.3035729</v>
      </c>
      <c r="C2651" s="2">
        <v>-2.1222875</v>
      </c>
      <c r="D2651" s="2">
        <v>-0.71855185</v>
      </c>
      <c r="E2651" s="2">
        <v>-0.16524983</v>
      </c>
      <c r="F2651" s="2">
        <v>-0.46534228</v>
      </c>
      <c r="G2651" s="2">
        <v>-0.29635477</v>
      </c>
      <c r="H2651" s="2">
        <v>-0.491171835</v>
      </c>
      <c r="I2651" s="2">
        <v>-0.4980135</v>
      </c>
      <c r="J2651" s="2">
        <v>-0.377086633</v>
      </c>
      <c r="K2651" s="2">
        <v>0.0687139</v>
      </c>
      <c r="L2651" s="2">
        <v>0.345539805</v>
      </c>
      <c r="M2651" s="2">
        <v>0.24602151</v>
      </c>
      <c r="N2651" s="2">
        <v>0.35481023</v>
      </c>
      <c r="O2651" s="2">
        <v>3.088749306</v>
      </c>
      <c r="P2651" s="2">
        <v>5.0098912</v>
      </c>
      <c r="Q2651" s="2">
        <v>3.50316184</v>
      </c>
      <c r="R2651" s="2">
        <v>0.658508555</v>
      </c>
      <c r="S2651" s="2">
        <v>0.21271155</v>
      </c>
    </row>
    <row r="2652" ht="15.75" spans="1:19">
      <c r="A2652" s="2" t="s">
        <v>2669</v>
      </c>
      <c r="B2652" s="2">
        <v>0.13237286</v>
      </c>
      <c r="C2652" s="2">
        <v>-0.15770912</v>
      </c>
      <c r="D2652" s="2">
        <v>-0.1667881</v>
      </c>
      <c r="E2652" s="2">
        <v>0.09493923</v>
      </c>
      <c r="F2652" s="2">
        <v>-0.23194218</v>
      </c>
      <c r="G2652" s="2">
        <v>0.16337872</v>
      </c>
      <c r="H2652" s="2">
        <v>0.00018</v>
      </c>
      <c r="I2652" s="2">
        <v>0.056381226</v>
      </c>
      <c r="J2652" s="2">
        <v>-0.00018</v>
      </c>
      <c r="K2652" s="2">
        <v>0.90601444</v>
      </c>
      <c r="L2652" s="2">
        <v>0.823472</v>
      </c>
      <c r="M2652" s="2">
        <v>0.974751</v>
      </c>
      <c r="N2652" s="2">
        <v>0.9368067</v>
      </c>
      <c r="O2652" s="2">
        <v>3.392966</v>
      </c>
      <c r="P2652" s="2">
        <v>7.832758</v>
      </c>
      <c r="Q2652" s="2">
        <v>2.2112212</v>
      </c>
      <c r="R2652" s="2">
        <v>0.038823605</v>
      </c>
      <c r="S2652" s="2">
        <v>3.5309582</v>
      </c>
    </row>
    <row r="2653" ht="15.75" spans="1:19">
      <c r="A2653" s="2" t="s">
        <v>2670</v>
      </c>
      <c r="B2653" s="2">
        <v>-0.08311105</v>
      </c>
      <c r="C2653" s="2">
        <v>-1.4437237</v>
      </c>
      <c r="D2653" s="2">
        <v>-1.59607745</v>
      </c>
      <c r="E2653" s="2">
        <v>-0.330289365</v>
      </c>
      <c r="F2653" s="2">
        <v>-1.5628605</v>
      </c>
      <c r="G2653" s="2">
        <v>-0.95407248</v>
      </c>
      <c r="H2653" s="2">
        <v>-0.319260365</v>
      </c>
      <c r="I2653" s="2">
        <v>-0.729270715</v>
      </c>
      <c r="J2653" s="2">
        <v>-0.830575215</v>
      </c>
      <c r="K2653" s="2">
        <v>0.059443953</v>
      </c>
      <c r="L2653" s="2">
        <v>-0.19896197</v>
      </c>
      <c r="M2653" s="2">
        <v>-0.265290737</v>
      </c>
      <c r="N2653" s="2">
        <v>-0.005233763</v>
      </c>
      <c r="O2653" s="2">
        <v>1.47519935</v>
      </c>
      <c r="P2653" s="2">
        <v>0.30057375</v>
      </c>
      <c r="Q2653" s="2">
        <v>1.4971009</v>
      </c>
      <c r="R2653" s="2">
        <v>0.506844995</v>
      </c>
      <c r="S2653" s="2">
        <v>1.4554272</v>
      </c>
    </row>
    <row r="2654" ht="15.75" spans="1:19">
      <c r="A2654" s="2" t="s">
        <v>2671</v>
      </c>
      <c r="B2654" s="2">
        <v>-0.41532516</v>
      </c>
      <c r="C2654" s="2">
        <v>0.054279327</v>
      </c>
      <c r="D2654" s="2">
        <v>-0.27289867</v>
      </c>
      <c r="E2654" s="2">
        <v>0.51584053</v>
      </c>
      <c r="F2654" s="2">
        <v>-0.14712048</v>
      </c>
      <c r="G2654" s="2">
        <v>0.108325005</v>
      </c>
      <c r="H2654" s="2">
        <v>0.16451263</v>
      </c>
      <c r="I2654" s="2">
        <v>0.1783781</v>
      </c>
      <c r="J2654" s="2">
        <v>-0.012266159</v>
      </c>
      <c r="K2654" s="2">
        <v>-0.2500968</v>
      </c>
      <c r="L2654" s="2">
        <v>-0.15964365</v>
      </c>
      <c r="M2654" s="2">
        <v>-0.24123669</v>
      </c>
      <c r="N2654" s="2">
        <v>-0.40535402</v>
      </c>
      <c r="O2654" s="2">
        <v>0.86042523</v>
      </c>
      <c r="P2654" s="2">
        <v>-0.44216847</v>
      </c>
      <c r="Q2654" s="2">
        <v>0.81508565</v>
      </c>
      <c r="R2654" s="2">
        <v>-0.37912464</v>
      </c>
      <c r="S2654" s="2">
        <v>-0.455935</v>
      </c>
    </row>
    <row r="2655" ht="15.75" spans="1:19">
      <c r="A2655" s="2" t="s">
        <v>2672</v>
      </c>
      <c r="B2655" s="2">
        <v>0.17576241</v>
      </c>
      <c r="C2655" s="2">
        <v>0.75771165</v>
      </c>
      <c r="D2655" s="2">
        <v>1.0059874</v>
      </c>
      <c r="E2655" s="2">
        <v>0.6251614</v>
      </c>
      <c r="F2655" s="2">
        <v>0.87641454</v>
      </c>
      <c r="G2655" s="2">
        <v>0.542619</v>
      </c>
      <c r="H2655" s="2">
        <v>0.7053406</v>
      </c>
      <c r="I2655" s="2">
        <v>0.68887544</v>
      </c>
      <c r="J2655" s="2">
        <v>0.5352814</v>
      </c>
      <c r="K2655" s="2">
        <v>-1.1239135</v>
      </c>
      <c r="L2655" s="2">
        <v>-1.1446788</v>
      </c>
      <c r="M2655" s="2">
        <v>-1.0224636</v>
      </c>
      <c r="N2655" s="2">
        <v>-1.1189506</v>
      </c>
      <c r="O2655" s="2">
        <v>-2.161263</v>
      </c>
      <c r="P2655" s="2">
        <v>-3.2601066</v>
      </c>
      <c r="Q2655" s="2">
        <v>-2.1393616</v>
      </c>
      <c r="R2655" s="2">
        <v>-0.49951625</v>
      </c>
      <c r="S2655" s="2">
        <v>-2.8895824</v>
      </c>
    </row>
    <row r="2656" ht="15.75" spans="1:19">
      <c r="A2656" s="2" t="s">
        <v>2673</v>
      </c>
      <c r="B2656" s="2">
        <v>0.1239872</v>
      </c>
      <c r="C2656" s="2">
        <v>1.475359</v>
      </c>
      <c r="D2656" s="2">
        <v>0.8511467</v>
      </c>
      <c r="E2656" s="2">
        <v>0.3245287</v>
      </c>
      <c r="F2656" s="2">
        <v>1.0493221</v>
      </c>
      <c r="G2656" s="2">
        <v>0.13560486</v>
      </c>
      <c r="H2656" s="2">
        <v>0.26015282</v>
      </c>
      <c r="I2656" s="2">
        <v>0.2047596</v>
      </c>
      <c r="J2656" s="2">
        <v>0.024537086</v>
      </c>
      <c r="K2656" s="2">
        <v>-0.8279195</v>
      </c>
      <c r="L2656" s="2">
        <v>-1.6965246</v>
      </c>
      <c r="M2656" s="2">
        <v>-0.62607</v>
      </c>
      <c r="N2656" s="2">
        <v>-0.9740634</v>
      </c>
      <c r="O2656" s="2">
        <v>-0.14462733</v>
      </c>
      <c r="P2656" s="2">
        <v>-1.3192532</v>
      </c>
      <c r="Q2656" s="2">
        <v>-0.12272596</v>
      </c>
      <c r="R2656" s="2">
        <v>-0.30434227</v>
      </c>
      <c r="S2656" s="2">
        <v>-0.42485857</v>
      </c>
    </row>
    <row r="2657" ht="15.75" spans="1:19">
      <c r="A2657" s="2" t="s">
        <v>2674</v>
      </c>
      <c r="B2657" s="2">
        <v>0.042475</v>
      </c>
      <c r="C2657" s="2">
        <v>-0.54250454</v>
      </c>
      <c r="D2657" s="2">
        <v>-1.29935575</v>
      </c>
      <c r="E2657" s="2">
        <v>-0.7963431</v>
      </c>
      <c r="F2657" s="2">
        <v>-0.46435141</v>
      </c>
      <c r="G2657" s="2">
        <v>-0.062925335</v>
      </c>
      <c r="H2657" s="2">
        <v>-0.64915703</v>
      </c>
      <c r="I2657" s="2">
        <v>-0.904722435</v>
      </c>
      <c r="J2657" s="2">
        <v>-0.793245335</v>
      </c>
      <c r="K2657" s="2">
        <v>0.65468622</v>
      </c>
      <c r="L2657" s="2">
        <v>1.35912585</v>
      </c>
      <c r="M2657" s="2">
        <v>1.51976675</v>
      </c>
      <c r="N2657" s="2">
        <v>1.34052395</v>
      </c>
      <c r="O2657" s="2">
        <v>6.74110615</v>
      </c>
      <c r="P2657" s="2">
        <v>4.6605168</v>
      </c>
      <c r="Q2657" s="2">
        <v>5.36237315</v>
      </c>
      <c r="R2657" s="2">
        <v>-0.49828315</v>
      </c>
      <c r="S2657" s="2">
        <v>1.97961975</v>
      </c>
    </row>
    <row r="2658" ht="15.75" spans="1:19">
      <c r="A2658" s="2" t="s">
        <v>2675</v>
      </c>
      <c r="B2658" s="2">
        <v>-0.5961312</v>
      </c>
      <c r="C2658" s="2">
        <v>-1.64174309</v>
      </c>
      <c r="D2658" s="2">
        <v>-0.233489165</v>
      </c>
      <c r="E2658" s="2">
        <v>0.85768995</v>
      </c>
      <c r="F2658" s="2">
        <v>-0.88538206</v>
      </c>
      <c r="G2658" s="2">
        <v>-0.459737885</v>
      </c>
      <c r="H2658" s="2">
        <v>-1.2424995</v>
      </c>
      <c r="I2658" s="2">
        <v>-1.047658315</v>
      </c>
      <c r="J2658" s="2">
        <v>-1.20320713</v>
      </c>
      <c r="K2658" s="2">
        <v>0.583563445</v>
      </c>
      <c r="L2658" s="2">
        <v>0.055823921</v>
      </c>
      <c r="M2658" s="2">
        <v>0.200179223</v>
      </c>
      <c r="N2658" s="2">
        <v>0.36323916</v>
      </c>
      <c r="O2658" s="2">
        <v>4.6875386</v>
      </c>
      <c r="P2658" s="2">
        <v>3.51291295</v>
      </c>
      <c r="Q2658" s="2">
        <v>4.70944</v>
      </c>
      <c r="R2658" s="2">
        <v>0.517383695</v>
      </c>
      <c r="S2658" s="2">
        <v>6.5323641</v>
      </c>
    </row>
    <row r="2659" ht="15.75" spans="1:19">
      <c r="A2659" s="2" t="s">
        <v>2676</v>
      </c>
      <c r="B2659" s="2">
        <v>-1.0143566</v>
      </c>
      <c r="C2659" s="2">
        <v>-0.9377594</v>
      </c>
      <c r="D2659" s="2">
        <v>-0.05370474</v>
      </c>
      <c r="E2659" s="2">
        <v>0.44543839</v>
      </c>
      <c r="F2659" s="2">
        <v>-0.76719284</v>
      </c>
      <c r="G2659" s="2">
        <v>-0.7075162</v>
      </c>
      <c r="H2659" s="2">
        <v>-2.032792</v>
      </c>
      <c r="I2659" s="2">
        <v>-1.119946</v>
      </c>
      <c r="J2659" s="2">
        <v>-2.3562422</v>
      </c>
      <c r="K2659" s="2">
        <v>1.5277977</v>
      </c>
      <c r="L2659" s="2">
        <v>1.5101914</v>
      </c>
      <c r="M2659" s="2">
        <v>1.6484947</v>
      </c>
      <c r="N2659" s="2">
        <v>-0.022746086</v>
      </c>
      <c r="O2659" s="2">
        <v>5.8839073</v>
      </c>
      <c r="P2659" s="2">
        <v>4.709282</v>
      </c>
      <c r="Q2659" s="2">
        <v>5.905809</v>
      </c>
      <c r="R2659" s="2">
        <v>-0.03492737</v>
      </c>
      <c r="S2659" s="2">
        <v>8.523162</v>
      </c>
    </row>
    <row r="2660" ht="15.75" spans="1:19">
      <c r="A2660" s="2" t="s">
        <v>2677</v>
      </c>
      <c r="B2660" s="2">
        <v>-0.5375438</v>
      </c>
      <c r="C2660" s="2">
        <v>-3.1671934</v>
      </c>
      <c r="D2660" s="2">
        <v>-2.8957977</v>
      </c>
      <c r="E2660" s="2">
        <v>-2.340232</v>
      </c>
      <c r="F2660" s="2">
        <v>-3.0756226</v>
      </c>
      <c r="G2660" s="2">
        <v>-0.2697978</v>
      </c>
      <c r="H2660" s="2">
        <v>-1.6257057</v>
      </c>
      <c r="I2660" s="2">
        <v>-2.6508036</v>
      </c>
      <c r="J2660" s="2">
        <v>-1.9193029</v>
      </c>
      <c r="K2660" s="2">
        <v>-0.33230686</v>
      </c>
      <c r="L2660" s="2">
        <v>1.3000417</v>
      </c>
      <c r="M2660" s="2">
        <v>0.73727894</v>
      </c>
      <c r="N2660" s="2">
        <v>0.4383831</v>
      </c>
      <c r="O2660" s="2">
        <v>7.2095413</v>
      </c>
      <c r="P2660" s="2">
        <v>4.96612</v>
      </c>
      <c r="Q2660" s="2">
        <v>10.842946</v>
      </c>
      <c r="R2660" s="2">
        <v>1.3025036</v>
      </c>
      <c r="S2660" s="2">
        <v>9.284452</v>
      </c>
    </row>
    <row r="2661" ht="15.75" spans="1:19">
      <c r="A2661" s="2" t="s">
        <v>2678</v>
      </c>
      <c r="B2661" s="2">
        <v>-2.341197</v>
      </c>
      <c r="C2661" s="2">
        <v>-3.5335474</v>
      </c>
      <c r="D2661" s="2">
        <v>-0.7747121</v>
      </c>
      <c r="E2661" s="2">
        <v>0.29387712</v>
      </c>
      <c r="F2661" s="2">
        <v>-2.6310272</v>
      </c>
      <c r="G2661" s="2">
        <v>-1.3286467</v>
      </c>
      <c r="H2661" s="2">
        <v>-2.7241268</v>
      </c>
      <c r="I2661" s="2">
        <v>-3.4745646</v>
      </c>
      <c r="J2661" s="2">
        <v>-2.9551363</v>
      </c>
      <c r="K2661" s="2">
        <v>1.5500102</v>
      </c>
      <c r="L2661" s="2">
        <v>1.1632309</v>
      </c>
      <c r="M2661" s="2">
        <v>0.5376873</v>
      </c>
      <c r="N2661" s="2">
        <v>1.425816</v>
      </c>
      <c r="O2661" s="2">
        <v>4.9330845</v>
      </c>
      <c r="P2661" s="2">
        <v>3.7584589</v>
      </c>
      <c r="Q2661" s="2">
        <v>4.9837704</v>
      </c>
      <c r="R2661" s="2">
        <v>-0.81798553</v>
      </c>
      <c r="S2661" s="2">
        <v>2.4865036</v>
      </c>
    </row>
    <row r="2662" ht="15.75" spans="1:19">
      <c r="A2662" s="2" t="s">
        <v>2679</v>
      </c>
      <c r="B2662" s="2">
        <v>0.393959985</v>
      </c>
      <c r="C2662" s="2">
        <v>-0.08602333</v>
      </c>
      <c r="D2662" s="2">
        <v>0.0296011</v>
      </c>
      <c r="E2662" s="2">
        <v>0.334174151</v>
      </c>
      <c r="F2662" s="2">
        <v>-0.167320727</v>
      </c>
      <c r="G2662" s="2">
        <v>-0.21086359</v>
      </c>
      <c r="H2662" s="2">
        <v>-0.039484025</v>
      </c>
      <c r="I2662" s="2">
        <v>-0.029143332</v>
      </c>
      <c r="J2662" s="2">
        <v>-0.127471445</v>
      </c>
      <c r="K2662" s="2">
        <v>0.1633618</v>
      </c>
      <c r="L2662" s="2">
        <v>0.14647605</v>
      </c>
      <c r="M2662" s="2">
        <v>0.435553315</v>
      </c>
      <c r="N2662" s="2">
        <v>-0.14352465</v>
      </c>
      <c r="O2662" s="2">
        <v>-0.1074364</v>
      </c>
      <c r="P2662" s="2">
        <v>-1.2820623</v>
      </c>
      <c r="Q2662" s="2">
        <v>0.1724852</v>
      </c>
      <c r="R2662" s="2">
        <v>-1.353079525</v>
      </c>
      <c r="S2662" s="2">
        <v>1.07199365</v>
      </c>
    </row>
    <row r="2663" ht="15.75" spans="1:19">
      <c r="A2663" s="2" t="s">
        <v>2680</v>
      </c>
      <c r="B2663" s="2">
        <v>-0.605508575</v>
      </c>
      <c r="C2663" s="2">
        <v>-2.3626864</v>
      </c>
      <c r="D2663" s="2">
        <v>-0.99870084</v>
      </c>
      <c r="E2663" s="2">
        <v>0.501197085</v>
      </c>
      <c r="F2663" s="2">
        <v>-1.8043368</v>
      </c>
      <c r="G2663" s="2">
        <v>-0.895619395</v>
      </c>
      <c r="H2663" s="2">
        <v>-2.24696065</v>
      </c>
      <c r="I2663" s="2">
        <v>-2.2187293</v>
      </c>
      <c r="J2663" s="2">
        <v>-2.543869</v>
      </c>
      <c r="K2663" s="2">
        <v>1.22576755</v>
      </c>
      <c r="L2663" s="2">
        <v>1.24085522</v>
      </c>
      <c r="M2663" s="2">
        <v>1.474009748</v>
      </c>
      <c r="N2663" s="2">
        <v>2.03251455</v>
      </c>
      <c r="O2663" s="2">
        <v>5.6655302</v>
      </c>
      <c r="P2663" s="2">
        <v>4.69746315</v>
      </c>
      <c r="Q2663" s="2">
        <v>5.57703255</v>
      </c>
      <c r="R2663" s="2">
        <v>-0.0858829</v>
      </c>
      <c r="S2663" s="2">
        <v>3.50257325</v>
      </c>
    </row>
    <row r="2664" ht="15.75" spans="1:19">
      <c r="A2664" s="2" t="s">
        <v>2681</v>
      </c>
      <c r="B2664" s="2">
        <v>-1.8203807</v>
      </c>
      <c r="C2664" s="2">
        <v>-2.2460093</v>
      </c>
      <c r="D2664" s="2">
        <v>-1.4299293</v>
      </c>
      <c r="E2664" s="2">
        <v>-1.947926</v>
      </c>
      <c r="F2664" s="2">
        <v>-2.112226</v>
      </c>
      <c r="G2664" s="2">
        <v>-0.10389233</v>
      </c>
      <c r="H2664" s="2">
        <v>-1.4193358</v>
      </c>
      <c r="I2664" s="2">
        <v>-2.4594388</v>
      </c>
      <c r="J2664" s="2">
        <v>-1.713779</v>
      </c>
      <c r="K2664" s="2">
        <v>-0.11082983</v>
      </c>
      <c r="L2664" s="2">
        <v>0.2697525</v>
      </c>
      <c r="M2664" s="2">
        <v>0.9624429</v>
      </c>
      <c r="N2664" s="2">
        <v>1.5533719</v>
      </c>
      <c r="O2664" s="2">
        <v>6.4466515</v>
      </c>
      <c r="P2664" s="2">
        <v>5.272025</v>
      </c>
      <c r="Q2664" s="2">
        <v>7.7708573</v>
      </c>
      <c r="R2664" s="2">
        <v>0.5234022</v>
      </c>
      <c r="S2664" s="2">
        <v>3.747353</v>
      </c>
    </row>
    <row r="2665" ht="15.75" spans="1:19">
      <c r="A2665" s="2" t="s">
        <v>2682</v>
      </c>
      <c r="B2665" s="2">
        <v>-0.2856108</v>
      </c>
      <c r="C2665" s="2">
        <v>0.39646184</v>
      </c>
      <c r="D2665" s="2">
        <v>1.1490349</v>
      </c>
      <c r="E2665" s="2">
        <v>1.486647</v>
      </c>
      <c r="F2665" s="2">
        <v>0.25004423</v>
      </c>
      <c r="G2665" s="2">
        <v>0.37202013</v>
      </c>
      <c r="H2665" s="2">
        <v>0.3396057</v>
      </c>
      <c r="I2665" s="2">
        <v>0.3803972</v>
      </c>
      <c r="J2665" s="2">
        <v>0.3015722</v>
      </c>
      <c r="K2665" s="2">
        <v>0.17632043</v>
      </c>
      <c r="L2665" s="2">
        <v>-0.001302362</v>
      </c>
      <c r="M2665" s="2">
        <v>-0.16549647</v>
      </c>
      <c r="N2665" s="2">
        <v>0.12480247</v>
      </c>
      <c r="O2665" s="2">
        <v>0.001302362</v>
      </c>
      <c r="P2665" s="2">
        <v>-1.1733235</v>
      </c>
      <c r="Q2665" s="2">
        <v>0.8973192</v>
      </c>
      <c r="R2665" s="2">
        <v>-1.2461549</v>
      </c>
      <c r="S2665" s="2">
        <v>-0.94920695</v>
      </c>
    </row>
    <row r="2666" ht="15.75" spans="1:19">
      <c r="A2666" s="2" t="s">
        <v>2683</v>
      </c>
      <c r="B2666" s="2">
        <v>-0.1815939</v>
      </c>
      <c r="C2666" s="2">
        <v>-1.3697057</v>
      </c>
      <c r="D2666" s="2">
        <v>0.17416048</v>
      </c>
      <c r="E2666" s="2">
        <v>0.6153822</v>
      </c>
      <c r="F2666" s="2">
        <v>-1.4298177</v>
      </c>
      <c r="G2666" s="2">
        <v>-1.4961219</v>
      </c>
      <c r="H2666" s="2">
        <v>-1.664711</v>
      </c>
      <c r="I2666" s="2">
        <v>-1.5053334</v>
      </c>
      <c r="J2666" s="2">
        <v>-0.57340956</v>
      </c>
      <c r="K2666" s="2">
        <v>2.30554</v>
      </c>
      <c r="L2666" s="2">
        <v>2.17353</v>
      </c>
      <c r="M2666" s="2">
        <v>2.505546</v>
      </c>
      <c r="N2666" s="2">
        <v>3.3082013</v>
      </c>
      <c r="O2666" s="2">
        <v>5.101486</v>
      </c>
      <c r="P2666" s="2">
        <v>7.6029916</v>
      </c>
      <c r="Q2666" s="2">
        <v>5.639749</v>
      </c>
      <c r="R2666" s="2">
        <v>-0.82184315</v>
      </c>
      <c r="S2666" s="2">
        <v>1.7406344</v>
      </c>
    </row>
    <row r="2667" ht="15.75" spans="1:19">
      <c r="A2667" s="2" t="s">
        <v>2684</v>
      </c>
      <c r="B2667" s="2">
        <v>-0.753826143</v>
      </c>
      <c r="C2667" s="2">
        <v>-1.42116978</v>
      </c>
      <c r="D2667" s="2">
        <v>-1.09542705</v>
      </c>
      <c r="E2667" s="2">
        <v>-0.148378372</v>
      </c>
      <c r="F2667" s="2">
        <v>-0.52335813</v>
      </c>
      <c r="G2667" s="2">
        <v>-0.90086745</v>
      </c>
      <c r="H2667" s="2">
        <v>-1.12362863</v>
      </c>
      <c r="I2667" s="2">
        <v>-1.9796033</v>
      </c>
      <c r="J2667" s="2">
        <v>-1.6998336</v>
      </c>
      <c r="K2667" s="2">
        <v>0.900125285</v>
      </c>
      <c r="L2667" s="2">
        <v>1.126086193</v>
      </c>
      <c r="M2667" s="2">
        <v>1.112855419</v>
      </c>
      <c r="N2667" s="2">
        <v>1.58499095</v>
      </c>
      <c r="O2667" s="2">
        <v>5.5381151</v>
      </c>
      <c r="P2667" s="2">
        <v>4.36348925</v>
      </c>
      <c r="Q2667" s="2">
        <v>5.5600164</v>
      </c>
      <c r="R2667" s="2">
        <v>0.61026193</v>
      </c>
      <c r="S2667" s="2">
        <v>5.970886</v>
      </c>
    </row>
    <row r="2668" ht="15.75" spans="1:19">
      <c r="A2668" s="2" t="s">
        <v>2685</v>
      </c>
      <c r="B2668" s="2">
        <v>0.018984325</v>
      </c>
      <c r="C2668" s="2">
        <v>0.345251081</v>
      </c>
      <c r="D2668" s="2">
        <v>0.21896648</v>
      </c>
      <c r="E2668" s="2">
        <v>-0.202462195</v>
      </c>
      <c r="F2668" s="2">
        <v>0.62378694</v>
      </c>
      <c r="G2668" s="2">
        <v>0.239178655</v>
      </c>
      <c r="H2668" s="2">
        <v>0.226517675</v>
      </c>
      <c r="I2668" s="2">
        <v>0.1585269</v>
      </c>
      <c r="J2668" s="2">
        <v>0.173757548</v>
      </c>
      <c r="K2668" s="2">
        <v>-1.124738685</v>
      </c>
      <c r="L2668" s="2">
        <v>-0.995991475</v>
      </c>
      <c r="M2668" s="2">
        <v>-0.885064585</v>
      </c>
      <c r="N2668" s="2">
        <v>-0.8214998</v>
      </c>
      <c r="O2668" s="2">
        <v>-1.2559984</v>
      </c>
      <c r="P2668" s="2">
        <v>-1.267429</v>
      </c>
      <c r="Q2668" s="2">
        <v>-1.688042628</v>
      </c>
      <c r="R2668" s="2">
        <v>0.067666053</v>
      </c>
      <c r="S2668" s="2">
        <v>-2.896848</v>
      </c>
    </row>
    <row r="2669" ht="15.75" spans="1:19">
      <c r="A2669" s="2" t="s">
        <v>2686</v>
      </c>
      <c r="B2669" s="2">
        <v>0.8630371</v>
      </c>
      <c r="C2669" s="2">
        <v>0.49098492</v>
      </c>
      <c r="D2669" s="2">
        <v>0.12715244</v>
      </c>
      <c r="E2669" s="2">
        <v>-0.007616997</v>
      </c>
      <c r="F2669" s="2">
        <v>0.43400288</v>
      </c>
      <c r="G2669" s="2">
        <v>0.14289093</v>
      </c>
      <c r="H2669" s="2">
        <v>0.18191338</v>
      </c>
      <c r="I2669" s="2">
        <v>-0.021227837</v>
      </c>
      <c r="J2669" s="2">
        <v>0.17906094</v>
      </c>
      <c r="K2669" s="2">
        <v>-0.6708498</v>
      </c>
      <c r="L2669" s="2">
        <v>-0.874382</v>
      </c>
      <c r="M2669" s="2">
        <v>-0.87670326</v>
      </c>
      <c r="N2669" s="2">
        <v>-0.6919131</v>
      </c>
      <c r="O2669" s="2">
        <v>-0.8387668</v>
      </c>
      <c r="P2669" s="2">
        <v>1.455205</v>
      </c>
      <c r="Q2669" s="2">
        <v>-0.81686544</v>
      </c>
      <c r="R2669" s="2">
        <v>1.1673222</v>
      </c>
      <c r="S2669" s="2">
        <v>-4.199619</v>
      </c>
    </row>
    <row r="2670" ht="15.75" spans="1:19">
      <c r="A2670" s="2" t="s">
        <v>2687</v>
      </c>
      <c r="B2670" s="2">
        <v>-1.5367789</v>
      </c>
      <c r="C2670" s="2">
        <v>-3.4114952</v>
      </c>
      <c r="D2670" s="2">
        <v>-3.0130587</v>
      </c>
      <c r="E2670" s="2">
        <v>-1.2448359</v>
      </c>
      <c r="F2670" s="2">
        <v>-3.3181067</v>
      </c>
      <c r="G2670" s="2">
        <v>-0.6773896</v>
      </c>
      <c r="H2670" s="2">
        <v>-1.9906187</v>
      </c>
      <c r="I2670" s="2">
        <v>-3.0272884</v>
      </c>
      <c r="J2670" s="2">
        <v>-2.364602</v>
      </c>
      <c r="K2670" s="2">
        <v>1.5598207</v>
      </c>
      <c r="L2670" s="2">
        <v>1.8987775</v>
      </c>
      <c r="M2670" s="2">
        <v>3.7599912</v>
      </c>
      <c r="N2670" s="2">
        <v>1.2840357</v>
      </c>
      <c r="O2670" s="2">
        <v>5.9541206</v>
      </c>
      <c r="P2670" s="2">
        <v>5.251033</v>
      </c>
      <c r="Q2670" s="2">
        <v>5.9760222</v>
      </c>
      <c r="R2670" s="2">
        <v>-0.010893345</v>
      </c>
      <c r="S2670" s="2">
        <v>6.242687</v>
      </c>
    </row>
    <row r="2671" ht="15.75" spans="1:19">
      <c r="A2671" s="2" t="s">
        <v>2688</v>
      </c>
      <c r="B2671" s="2">
        <v>-0.5986476</v>
      </c>
      <c r="C2671" s="2">
        <v>-3.319973</v>
      </c>
      <c r="D2671" s="2">
        <v>-1.7907495</v>
      </c>
      <c r="E2671" s="2">
        <v>-0.83124447</v>
      </c>
      <c r="F2671" s="2">
        <v>-3.2387133</v>
      </c>
      <c r="G2671" s="2">
        <v>-0.55317783</v>
      </c>
      <c r="H2671" s="2">
        <v>-1.9006109</v>
      </c>
      <c r="I2671" s="2">
        <v>-2.908102</v>
      </c>
      <c r="J2671" s="2">
        <v>-2.2145882</v>
      </c>
      <c r="K2671" s="2">
        <v>-0.57129574</v>
      </c>
      <c r="L2671" s="2">
        <v>0.85744</v>
      </c>
      <c r="M2671" s="2">
        <v>0.72561026</v>
      </c>
      <c r="N2671" s="2">
        <v>0.547802</v>
      </c>
      <c r="O2671" s="2">
        <v>5.988735</v>
      </c>
      <c r="P2671" s="2">
        <v>4.81411</v>
      </c>
      <c r="Q2671" s="2">
        <v>6.010637</v>
      </c>
      <c r="R2671" s="2">
        <v>0.07558823</v>
      </c>
      <c r="S2671" s="2">
        <v>2.6278834</v>
      </c>
    </row>
    <row r="2672" ht="15.75" spans="1:19">
      <c r="A2672" s="2" t="s">
        <v>2689</v>
      </c>
      <c r="B2672" s="2">
        <v>-0.21565866</v>
      </c>
      <c r="C2672" s="2">
        <v>-1.0779128</v>
      </c>
      <c r="D2672" s="2">
        <v>0.6490364</v>
      </c>
      <c r="E2672" s="2">
        <v>-0.42387486</v>
      </c>
      <c r="F2672" s="2">
        <v>-0.6874094</v>
      </c>
      <c r="G2672" s="2">
        <v>-0.49512386</v>
      </c>
      <c r="H2672" s="2">
        <v>-1.8291693</v>
      </c>
      <c r="I2672" s="2">
        <v>-1.0302606</v>
      </c>
      <c r="J2672" s="2">
        <v>-1.252923</v>
      </c>
      <c r="K2672" s="2">
        <v>2.0126185</v>
      </c>
      <c r="L2672" s="2">
        <v>2.1732826</v>
      </c>
      <c r="M2672" s="2">
        <v>1.8439107</v>
      </c>
      <c r="N2672" s="2">
        <v>0.051847935</v>
      </c>
      <c r="O2672" s="2">
        <v>5.9669666</v>
      </c>
      <c r="P2672" s="2">
        <v>7.4749703</v>
      </c>
      <c r="Q2672" s="2">
        <v>5.988868</v>
      </c>
      <c r="R2672" s="2">
        <v>0.5919609</v>
      </c>
      <c r="S2672" s="2">
        <v>2.6061149</v>
      </c>
    </row>
    <row r="2673" ht="15.75" spans="1:19">
      <c r="A2673" s="2" t="s">
        <v>2690</v>
      </c>
      <c r="B2673" s="2">
        <v>0.209143163</v>
      </c>
      <c r="C2673" s="2">
        <v>1.035360335</v>
      </c>
      <c r="D2673" s="2">
        <v>0.56979229</v>
      </c>
      <c r="E2673" s="2">
        <v>-0.410086145</v>
      </c>
      <c r="F2673" s="2">
        <v>0.934711945</v>
      </c>
      <c r="G2673" s="2">
        <v>0.08578348</v>
      </c>
      <c r="H2673" s="2">
        <v>0.174003603</v>
      </c>
      <c r="I2673" s="2">
        <v>0.067157745</v>
      </c>
      <c r="J2673" s="2">
        <v>0.228565692</v>
      </c>
      <c r="K2673" s="2">
        <v>-1.23796324</v>
      </c>
      <c r="L2673" s="2">
        <v>-1.137990005</v>
      </c>
      <c r="M2673" s="2">
        <v>-1.036310215</v>
      </c>
      <c r="N2673" s="2">
        <v>-1.062523365</v>
      </c>
      <c r="O2673" s="2">
        <v>-2.5172446</v>
      </c>
      <c r="P2673" s="2">
        <v>-1.45384505</v>
      </c>
      <c r="Q2673" s="2">
        <v>-1.92504455</v>
      </c>
      <c r="R2673" s="2">
        <v>-0.03727342</v>
      </c>
      <c r="S2673" s="2">
        <v>-5.8780965</v>
      </c>
    </row>
    <row r="2674" ht="15.75" spans="1:19">
      <c r="A2674" s="2" t="s">
        <v>2691</v>
      </c>
      <c r="B2674" s="2">
        <v>0.321537733</v>
      </c>
      <c r="C2674" s="2">
        <v>0.0149893</v>
      </c>
      <c r="D2674" s="2">
        <v>0.044498842</v>
      </c>
      <c r="E2674" s="2">
        <v>0.474307453</v>
      </c>
      <c r="F2674" s="2">
        <v>-0.221415126</v>
      </c>
      <c r="G2674" s="2">
        <v>0.054179907</v>
      </c>
      <c r="H2674" s="2">
        <v>0.277499273</v>
      </c>
      <c r="I2674" s="2">
        <v>0.167544127</v>
      </c>
      <c r="J2674" s="2">
        <v>0.138257743</v>
      </c>
      <c r="K2674" s="2">
        <v>0.047524877</v>
      </c>
      <c r="L2674" s="2">
        <v>-0.018156913</v>
      </c>
      <c r="M2674" s="2">
        <v>-0.074745577</v>
      </c>
      <c r="N2674" s="2">
        <v>-0.033921467</v>
      </c>
      <c r="O2674" s="2">
        <v>-0.806523993</v>
      </c>
      <c r="P2674" s="2">
        <v>-1.654720567</v>
      </c>
      <c r="Q2674" s="2">
        <v>-0.784622603</v>
      </c>
      <c r="R2674" s="2">
        <v>-0.105191787</v>
      </c>
      <c r="S2674" s="2">
        <v>-1.514988578</v>
      </c>
    </row>
    <row r="2675" ht="15.75" spans="1:19">
      <c r="A2675" s="2" t="s">
        <v>2692</v>
      </c>
      <c r="B2675" s="2">
        <v>-0.116186462</v>
      </c>
      <c r="C2675" s="2">
        <v>-1.177084267</v>
      </c>
      <c r="D2675" s="2">
        <v>-0.292268913</v>
      </c>
      <c r="E2675" s="2">
        <v>0.195157833</v>
      </c>
      <c r="F2675" s="2">
        <v>-1.32361792</v>
      </c>
      <c r="G2675" s="2">
        <v>-1.069544467</v>
      </c>
      <c r="H2675" s="2">
        <v>-1.7379586</v>
      </c>
      <c r="I2675" s="2">
        <v>-1.892818767</v>
      </c>
      <c r="J2675" s="2">
        <v>-2.484172167</v>
      </c>
      <c r="K2675" s="2">
        <v>1.59848611</v>
      </c>
      <c r="L2675" s="2">
        <v>1.885544933</v>
      </c>
      <c r="M2675" s="2">
        <v>1.384794383</v>
      </c>
      <c r="N2675" s="2">
        <v>1.44213294</v>
      </c>
      <c r="O2675" s="2">
        <v>5.5287456</v>
      </c>
      <c r="P2675" s="2">
        <v>4.828204467</v>
      </c>
      <c r="Q2675" s="2">
        <v>5.611184067</v>
      </c>
      <c r="R2675" s="2">
        <v>-0.404062909</v>
      </c>
      <c r="S2675" s="2">
        <v>7.405000233</v>
      </c>
    </row>
    <row r="2676" ht="15.75" spans="1:19">
      <c r="A2676" s="2" t="s">
        <v>2693</v>
      </c>
      <c r="B2676" s="2">
        <v>-0.042506218</v>
      </c>
      <c r="C2676" s="2">
        <v>1.024725</v>
      </c>
      <c r="D2676" s="2">
        <v>1.7058458</v>
      </c>
      <c r="E2676" s="2">
        <v>0.913435</v>
      </c>
      <c r="F2676" s="2">
        <v>1.7152967</v>
      </c>
      <c r="G2676" s="2">
        <v>-0.32379818</v>
      </c>
      <c r="H2676" s="2">
        <v>0.052332878</v>
      </c>
      <c r="I2676" s="2">
        <v>-0.20473385</v>
      </c>
      <c r="J2676" s="2">
        <v>-0.21302986</v>
      </c>
      <c r="K2676" s="2">
        <v>-0.0221529</v>
      </c>
      <c r="L2676" s="2">
        <v>0.20385647</v>
      </c>
      <c r="M2676" s="2">
        <v>0.21213913</v>
      </c>
      <c r="N2676" s="2">
        <v>0.0720973</v>
      </c>
      <c r="O2676" s="2">
        <v>0.09104371</v>
      </c>
      <c r="P2676" s="2">
        <v>-1.0835822</v>
      </c>
      <c r="Q2676" s="2">
        <v>0.11294508</v>
      </c>
      <c r="R2676" s="2">
        <v>0.0221529</v>
      </c>
      <c r="S2676" s="2">
        <v>1.1362219</v>
      </c>
    </row>
    <row r="2677" ht="15.75" spans="1:19">
      <c r="A2677" s="2" t="s">
        <v>2694</v>
      </c>
      <c r="B2677" s="2">
        <v>-0.6006503</v>
      </c>
      <c r="C2677" s="2">
        <v>-0.10283518</v>
      </c>
      <c r="D2677" s="2">
        <v>-0.059129238</v>
      </c>
      <c r="E2677" s="2">
        <v>0.64615965</v>
      </c>
      <c r="F2677" s="2">
        <v>-0.00178957</v>
      </c>
      <c r="G2677" s="2">
        <v>-0.35123873</v>
      </c>
      <c r="H2677" s="2">
        <v>0.00178957</v>
      </c>
      <c r="I2677" s="2">
        <v>-0.085488796</v>
      </c>
      <c r="J2677" s="2">
        <v>-0.1708169</v>
      </c>
      <c r="K2677" s="2">
        <v>-0.06975651</v>
      </c>
      <c r="L2677" s="2">
        <v>0.019097328</v>
      </c>
      <c r="M2677" s="2">
        <v>-0.292974</v>
      </c>
      <c r="N2677" s="2">
        <v>-0.19230652</v>
      </c>
      <c r="O2677" s="2">
        <v>1.2234437</v>
      </c>
      <c r="P2677" s="2">
        <v>0.048817873</v>
      </c>
      <c r="Q2677" s="2">
        <v>1.2453451</v>
      </c>
      <c r="R2677" s="2">
        <v>-0.08714676</v>
      </c>
      <c r="S2677" s="2">
        <v>-2.1374083</v>
      </c>
    </row>
    <row r="2678" ht="15.75" spans="1:19">
      <c r="A2678" s="2" t="s">
        <v>2695</v>
      </c>
      <c r="B2678" s="2">
        <v>0.382437465</v>
      </c>
      <c r="C2678" s="2">
        <v>-0.85477425</v>
      </c>
      <c r="D2678" s="2">
        <v>-0.48702097</v>
      </c>
      <c r="E2678" s="2">
        <v>0.44570254</v>
      </c>
      <c r="F2678" s="2">
        <v>-0.655621775</v>
      </c>
      <c r="G2678" s="2">
        <v>-0.26520443</v>
      </c>
      <c r="H2678" s="2">
        <v>-0.62672281</v>
      </c>
      <c r="I2678" s="2">
        <v>-0.74897434</v>
      </c>
      <c r="J2678" s="2">
        <v>-0.80124355</v>
      </c>
      <c r="K2678" s="2">
        <v>1.17119692</v>
      </c>
      <c r="L2678" s="2">
        <v>1.16331055</v>
      </c>
      <c r="M2678" s="2">
        <v>1.2408254</v>
      </c>
      <c r="N2678" s="2">
        <v>1.122418185</v>
      </c>
      <c r="O2678" s="2">
        <v>5.2415108</v>
      </c>
      <c r="P2678" s="2">
        <v>4.650375</v>
      </c>
      <c r="Q2678" s="2">
        <v>4.7287881</v>
      </c>
      <c r="R2678" s="2">
        <v>-0.3516929</v>
      </c>
      <c r="S2678" s="2">
        <v>2.4099012</v>
      </c>
    </row>
    <row r="2679" ht="15.75" spans="1:19">
      <c r="A2679" s="2" t="s">
        <v>2696</v>
      </c>
      <c r="B2679" s="2">
        <v>-2.1778173</v>
      </c>
      <c r="C2679" s="2">
        <v>-3.2132273</v>
      </c>
      <c r="D2679" s="2">
        <v>-0.4064145</v>
      </c>
      <c r="E2679" s="2">
        <v>0.049319744</v>
      </c>
      <c r="F2679" s="2">
        <v>-1.4644356</v>
      </c>
      <c r="G2679" s="2">
        <v>-0.4465003</v>
      </c>
      <c r="H2679" s="2">
        <v>-1.779707</v>
      </c>
      <c r="I2679" s="2">
        <v>-2.8148212</v>
      </c>
      <c r="J2679" s="2">
        <v>-2.1000195</v>
      </c>
      <c r="K2679" s="2">
        <v>0.42998505</v>
      </c>
      <c r="L2679" s="2">
        <v>0.8027663</v>
      </c>
      <c r="M2679" s="2">
        <v>1.4333305</v>
      </c>
      <c r="N2679" s="2">
        <v>0.28881836</v>
      </c>
      <c r="O2679" s="2">
        <v>6.520092</v>
      </c>
      <c r="P2679" s="2">
        <v>4.910119</v>
      </c>
      <c r="Q2679" s="2">
        <v>6.106646</v>
      </c>
      <c r="R2679" s="2">
        <v>0.1556654</v>
      </c>
      <c r="S2679" s="2">
        <v>3.301711</v>
      </c>
    </row>
    <row r="2680" ht="15.75" spans="1:19">
      <c r="A2680" s="2" t="s">
        <v>2697</v>
      </c>
      <c r="B2680" s="2">
        <v>-0.04380393</v>
      </c>
      <c r="C2680" s="2">
        <v>-1.68110849</v>
      </c>
      <c r="D2680" s="2">
        <v>-1.5541015</v>
      </c>
      <c r="E2680" s="2">
        <v>-1.188743591</v>
      </c>
      <c r="F2680" s="2">
        <v>-1.58288483</v>
      </c>
      <c r="G2680" s="2">
        <v>-0.165152789</v>
      </c>
      <c r="H2680" s="2">
        <v>-0.847188491</v>
      </c>
      <c r="I2680" s="2">
        <v>-0.889480127</v>
      </c>
      <c r="J2680" s="2">
        <v>-0.636864875</v>
      </c>
      <c r="K2680" s="2">
        <v>1.700115725</v>
      </c>
      <c r="L2680" s="2">
        <v>-0.01015711</v>
      </c>
      <c r="M2680" s="2">
        <v>0.24156071</v>
      </c>
      <c r="N2680" s="2">
        <v>0.086269855</v>
      </c>
      <c r="O2680" s="2">
        <v>4.2124651</v>
      </c>
      <c r="P2680" s="2">
        <v>5.7742093</v>
      </c>
      <c r="Q2680" s="2">
        <v>2.81594235</v>
      </c>
      <c r="R2680" s="2">
        <v>1.08905315</v>
      </c>
      <c r="S2680" s="2">
        <v>1.2119043</v>
      </c>
    </row>
    <row r="2681" ht="15.75" spans="1:19">
      <c r="A2681" s="2" t="s">
        <v>2698</v>
      </c>
      <c r="B2681" s="2">
        <v>-2.5376225</v>
      </c>
      <c r="C2681" s="2">
        <v>-3.0016975</v>
      </c>
      <c r="D2681" s="2">
        <v>-2.6155877</v>
      </c>
      <c r="E2681" s="2">
        <v>2.6957645</v>
      </c>
      <c r="F2681" s="2">
        <v>-2.1297426</v>
      </c>
      <c r="G2681" s="2">
        <v>-1.2995653</v>
      </c>
      <c r="H2681" s="2">
        <v>-1.3542128</v>
      </c>
      <c r="I2681" s="2">
        <v>-0.7977619</v>
      </c>
      <c r="J2681" s="2">
        <v>-0.7811847</v>
      </c>
      <c r="K2681" s="2">
        <v>-0.71644926</v>
      </c>
      <c r="L2681" s="2">
        <v>-1.4848037</v>
      </c>
      <c r="M2681" s="2">
        <v>-2.1601744</v>
      </c>
      <c r="N2681" s="2">
        <v>-1.6850424</v>
      </c>
      <c r="O2681" s="2">
        <v>4.229599</v>
      </c>
      <c r="P2681" s="2">
        <v>3.0549734</v>
      </c>
      <c r="Q2681" s="2">
        <v>4.9257874</v>
      </c>
      <c r="R2681" s="2">
        <v>0.31361628</v>
      </c>
      <c r="S2681" s="2">
        <v>0.86874723</v>
      </c>
    </row>
    <row r="2682" ht="15.75" spans="1:19">
      <c r="A2682" s="2" t="s">
        <v>2699</v>
      </c>
      <c r="B2682" s="2">
        <v>-1.6154828</v>
      </c>
      <c r="C2682" s="2">
        <v>-3.2253184</v>
      </c>
      <c r="D2682" s="2">
        <v>-1.4552054</v>
      </c>
      <c r="E2682" s="2">
        <v>-0.70292664</v>
      </c>
      <c r="F2682" s="2">
        <v>-1.830112</v>
      </c>
      <c r="G2682" s="2">
        <v>-0.51423216</v>
      </c>
      <c r="H2682" s="2">
        <v>-1.818934</v>
      </c>
      <c r="I2682" s="2">
        <v>-2.8670983</v>
      </c>
      <c r="J2682" s="2">
        <v>-0.33739996</v>
      </c>
      <c r="K2682" s="2">
        <v>1.7381625</v>
      </c>
      <c r="L2682" s="2">
        <v>2.118814</v>
      </c>
      <c r="M2682" s="2">
        <v>1.2178216</v>
      </c>
      <c r="N2682" s="2">
        <v>0.6304779</v>
      </c>
      <c r="O2682" s="2">
        <v>6.0881844</v>
      </c>
      <c r="P2682" s="2">
        <v>4.913558</v>
      </c>
      <c r="Q2682" s="2">
        <v>6.1100855</v>
      </c>
      <c r="R2682" s="2">
        <v>0.1356988</v>
      </c>
      <c r="S2682" s="2">
        <v>2.727332</v>
      </c>
    </row>
    <row r="2683" ht="15.75" spans="1:19">
      <c r="A2683" s="2" t="s">
        <v>2700</v>
      </c>
      <c r="B2683" s="2">
        <v>-0.022514343</v>
      </c>
      <c r="C2683" s="2">
        <v>-3.2728386</v>
      </c>
      <c r="D2683" s="2">
        <v>-0.8402586</v>
      </c>
      <c r="E2683" s="2">
        <v>0.022514343</v>
      </c>
      <c r="F2683" s="2">
        <v>-1.6177535</v>
      </c>
      <c r="G2683" s="2">
        <v>-0.11699724</v>
      </c>
      <c r="H2683" s="2">
        <v>-2.1834698</v>
      </c>
      <c r="I2683" s="2">
        <v>-1.994165</v>
      </c>
      <c r="J2683" s="2">
        <v>-2.4422512</v>
      </c>
      <c r="K2683" s="2">
        <v>2.0727377</v>
      </c>
      <c r="L2683" s="2">
        <v>1.9876566</v>
      </c>
      <c r="M2683" s="2">
        <v>1.6961594</v>
      </c>
      <c r="N2683" s="2">
        <v>1.7959919</v>
      </c>
      <c r="O2683" s="2">
        <v>5.6188593</v>
      </c>
      <c r="P2683" s="2">
        <v>8.291435</v>
      </c>
      <c r="Q2683" s="2">
        <v>5.640761</v>
      </c>
      <c r="R2683" s="2">
        <v>-0.2673664</v>
      </c>
      <c r="S2683" s="2">
        <v>2.2580075</v>
      </c>
    </row>
    <row r="2684" ht="15.75" spans="1:19">
      <c r="A2684" s="2" t="s">
        <v>2701</v>
      </c>
      <c r="B2684" s="2">
        <v>-0.401060585</v>
      </c>
      <c r="C2684" s="2">
        <v>-0.64679265</v>
      </c>
      <c r="D2684" s="2">
        <v>-0.636559965</v>
      </c>
      <c r="E2684" s="2">
        <v>-0.36178254</v>
      </c>
      <c r="F2684" s="2">
        <v>-0.777710185</v>
      </c>
      <c r="G2684" s="2">
        <v>-0.362953663</v>
      </c>
      <c r="H2684" s="2">
        <v>-0.38952041</v>
      </c>
      <c r="I2684" s="2">
        <v>-0.35208225</v>
      </c>
      <c r="J2684" s="2">
        <v>-0.65932584</v>
      </c>
      <c r="K2684" s="2">
        <v>0.19808793</v>
      </c>
      <c r="L2684" s="2">
        <v>0.406701805</v>
      </c>
      <c r="M2684" s="2">
        <v>0.29479815</v>
      </c>
      <c r="N2684" s="2">
        <v>0.566575515</v>
      </c>
      <c r="O2684" s="2">
        <v>3.81392465</v>
      </c>
      <c r="P2684" s="2">
        <v>1.105860725</v>
      </c>
      <c r="Q2684" s="2">
        <v>2.3023879</v>
      </c>
      <c r="R2684" s="2">
        <v>-0.186614035</v>
      </c>
      <c r="S2684" s="2">
        <v>-1.08036543</v>
      </c>
    </row>
    <row r="2685" ht="15.75" spans="1:19">
      <c r="A2685" s="2" t="s">
        <v>2702</v>
      </c>
      <c r="B2685" s="2">
        <v>0.749262815</v>
      </c>
      <c r="C2685" s="2">
        <v>0.2495656</v>
      </c>
      <c r="D2685" s="2">
        <v>0.443660259</v>
      </c>
      <c r="E2685" s="2">
        <v>0.18492842</v>
      </c>
      <c r="F2685" s="2">
        <v>0.47247841</v>
      </c>
      <c r="G2685" s="2">
        <v>-0.00552511</v>
      </c>
      <c r="H2685" s="2">
        <v>-0.050775525</v>
      </c>
      <c r="I2685" s="2">
        <v>-0.007025243</v>
      </c>
      <c r="J2685" s="2">
        <v>0.07868767</v>
      </c>
      <c r="K2685" s="2">
        <v>0.021589518</v>
      </c>
      <c r="L2685" s="2">
        <v>0.064964057</v>
      </c>
      <c r="M2685" s="2">
        <v>0.061034442</v>
      </c>
      <c r="N2685" s="2">
        <v>0.022212506</v>
      </c>
      <c r="O2685" s="2">
        <v>0.4151566</v>
      </c>
      <c r="P2685" s="2">
        <v>0.6742617</v>
      </c>
      <c r="Q2685" s="2">
        <v>0.437057985</v>
      </c>
      <c r="R2685" s="2">
        <v>-0.59585333</v>
      </c>
      <c r="S2685" s="2">
        <v>3.4000944</v>
      </c>
    </row>
    <row r="2686" ht="15.75" spans="1:19">
      <c r="A2686" s="2" t="s">
        <v>2703</v>
      </c>
      <c r="B2686" s="2">
        <v>-1.04893104</v>
      </c>
      <c r="C2686" s="2">
        <v>-1.8838316</v>
      </c>
      <c r="D2686" s="2">
        <v>-2.07373345</v>
      </c>
      <c r="E2686" s="2">
        <v>0.09045589</v>
      </c>
      <c r="F2686" s="2">
        <v>-1.73046365</v>
      </c>
      <c r="G2686" s="2">
        <v>-0.8072375</v>
      </c>
      <c r="H2686" s="2">
        <v>-1.2775606</v>
      </c>
      <c r="I2686" s="2">
        <v>-1.16259375</v>
      </c>
      <c r="J2686" s="2">
        <v>-1.50604305</v>
      </c>
      <c r="K2686" s="2">
        <v>0.75859629</v>
      </c>
      <c r="L2686" s="2">
        <v>0.25653279</v>
      </c>
      <c r="M2686" s="2">
        <v>0.82452665</v>
      </c>
      <c r="N2686" s="2">
        <v>0.579260705</v>
      </c>
      <c r="O2686" s="2">
        <v>2.877902486</v>
      </c>
      <c r="P2686" s="2">
        <v>2.58700805</v>
      </c>
      <c r="Q2686" s="2">
        <v>3.68961347</v>
      </c>
      <c r="R2686" s="2">
        <v>-0.028582217</v>
      </c>
      <c r="S2686" s="2">
        <v>0.3304447</v>
      </c>
    </row>
    <row r="2687" ht="15.75" spans="1:19">
      <c r="A2687" s="2" t="s">
        <v>2704</v>
      </c>
      <c r="B2687" s="2">
        <v>0.85628414</v>
      </c>
      <c r="C2687" s="2">
        <v>-0.24972153</v>
      </c>
      <c r="D2687" s="2">
        <v>0.5187588</v>
      </c>
      <c r="E2687" s="2">
        <v>-0.17703056</v>
      </c>
      <c r="F2687" s="2">
        <v>0.03638649</v>
      </c>
      <c r="G2687" s="2">
        <v>-0.033399582</v>
      </c>
      <c r="H2687" s="2">
        <v>-0.022140503</v>
      </c>
      <c r="I2687" s="2">
        <v>0.06868744</v>
      </c>
      <c r="J2687" s="2">
        <v>-0.07746124</v>
      </c>
      <c r="K2687" s="2">
        <v>-1.2842722</v>
      </c>
      <c r="L2687" s="2">
        <v>-1.6301818</v>
      </c>
      <c r="M2687" s="2">
        <v>-1.362997</v>
      </c>
      <c r="N2687" s="2">
        <v>-1.3006377</v>
      </c>
      <c r="O2687" s="2">
        <v>-1.1396348</v>
      </c>
      <c r="P2687" s="2">
        <v>-2.3142607</v>
      </c>
      <c r="Q2687" s="2">
        <v>-1.1177335</v>
      </c>
      <c r="R2687" s="2">
        <v>0.27073574</v>
      </c>
      <c r="S2687" s="2">
        <v>-2.2096949</v>
      </c>
    </row>
    <row r="2688" ht="15.75" spans="1:19">
      <c r="A2688" s="2" t="s">
        <v>2705</v>
      </c>
      <c r="B2688" s="2">
        <v>0.16005611</v>
      </c>
      <c r="C2688" s="2">
        <v>0.07147694</v>
      </c>
      <c r="D2688" s="2">
        <v>0.06867504</v>
      </c>
      <c r="E2688" s="2">
        <v>0.014063835</v>
      </c>
      <c r="F2688" s="2">
        <v>0.015433311</v>
      </c>
      <c r="G2688" s="2">
        <v>-0.21938324</v>
      </c>
      <c r="H2688" s="2">
        <v>0.063887596</v>
      </c>
      <c r="I2688" s="2">
        <v>0.028169632</v>
      </c>
      <c r="J2688" s="2">
        <v>-0.14073467</v>
      </c>
      <c r="K2688" s="2">
        <v>-0.7263708</v>
      </c>
      <c r="L2688" s="2">
        <v>-0.72038364</v>
      </c>
      <c r="M2688" s="2">
        <v>-0.69729805</v>
      </c>
      <c r="N2688" s="2">
        <v>-0.8042612</v>
      </c>
      <c r="O2688" s="2">
        <v>-1.3218067</v>
      </c>
      <c r="P2688" s="2">
        <v>-0.31169796</v>
      </c>
      <c r="Q2688" s="2">
        <v>-1.2999053</v>
      </c>
      <c r="R2688" s="2">
        <v>-1.1522217</v>
      </c>
      <c r="S2688" s="2">
        <v>-3.2701893</v>
      </c>
    </row>
    <row r="2689" ht="15.75" spans="1:19">
      <c r="A2689" s="2" t="s">
        <v>2706</v>
      </c>
      <c r="B2689" s="2">
        <v>1.0047398</v>
      </c>
      <c r="C2689" s="2">
        <v>0.78771687</v>
      </c>
      <c r="D2689" s="2">
        <v>0.6902876</v>
      </c>
      <c r="E2689" s="2">
        <v>-0.53281784</v>
      </c>
      <c r="F2689" s="2">
        <v>0.50420666</v>
      </c>
      <c r="G2689" s="2">
        <v>0.7600908</v>
      </c>
      <c r="H2689" s="2">
        <v>0.48139286</v>
      </c>
      <c r="I2689" s="2">
        <v>0.75088215</v>
      </c>
      <c r="J2689" s="2">
        <v>0.5222864</v>
      </c>
      <c r="K2689" s="2">
        <v>-1.4947271</v>
      </c>
      <c r="L2689" s="2">
        <v>-1.307478</v>
      </c>
      <c r="M2689" s="2">
        <v>-1.1433897</v>
      </c>
      <c r="N2689" s="2">
        <v>-1.1978588</v>
      </c>
      <c r="O2689" s="2">
        <v>-1.8021896</v>
      </c>
      <c r="P2689" s="2">
        <v>-2.9768155</v>
      </c>
      <c r="Q2689" s="2">
        <v>-1.7802882</v>
      </c>
      <c r="R2689" s="2">
        <v>0.40561485</v>
      </c>
      <c r="S2689" s="2">
        <v>-5.1630416</v>
      </c>
    </row>
    <row r="2690" ht="15.75" spans="1:19">
      <c r="A2690" s="2" t="s">
        <v>2707</v>
      </c>
      <c r="B2690" s="2">
        <v>-0.511102714</v>
      </c>
      <c r="C2690" s="2">
        <v>-0.585546373</v>
      </c>
      <c r="D2690" s="2">
        <v>-0.601196963</v>
      </c>
      <c r="E2690" s="2">
        <v>-0.526751413</v>
      </c>
      <c r="F2690" s="2">
        <v>-0.47977864</v>
      </c>
      <c r="G2690" s="2">
        <v>1.398974207</v>
      </c>
      <c r="H2690" s="2">
        <v>0.024425933</v>
      </c>
      <c r="I2690" s="2">
        <v>-0.180401517</v>
      </c>
      <c r="J2690" s="2">
        <v>-0.574825183</v>
      </c>
      <c r="K2690" s="2">
        <v>0.129275437</v>
      </c>
      <c r="L2690" s="2">
        <v>-0.005497653</v>
      </c>
      <c r="M2690" s="2">
        <v>0.0673556</v>
      </c>
      <c r="N2690" s="2">
        <v>-0.389152733</v>
      </c>
      <c r="O2690" s="2">
        <v>3.73390347</v>
      </c>
      <c r="P2690" s="2">
        <v>3.4565105</v>
      </c>
      <c r="Q2690" s="2">
        <v>4.759718993</v>
      </c>
      <c r="R2690" s="2">
        <v>0.43321001</v>
      </c>
      <c r="S2690" s="2">
        <v>0.856268967</v>
      </c>
    </row>
    <row r="2691" ht="15.75" spans="1:19">
      <c r="A2691" s="2" t="s">
        <v>2708</v>
      </c>
      <c r="B2691" s="2">
        <v>0.20649433</v>
      </c>
      <c r="C2691" s="2">
        <v>0.9861183</v>
      </c>
      <c r="D2691" s="2">
        <v>1.3118572</v>
      </c>
      <c r="E2691" s="2">
        <v>0.22559261</v>
      </c>
      <c r="F2691" s="2">
        <v>1.5317669</v>
      </c>
      <c r="G2691" s="2">
        <v>-0.08513641</v>
      </c>
      <c r="H2691" s="2">
        <v>-0.10761547</v>
      </c>
      <c r="I2691" s="2">
        <v>-0.101257324</v>
      </c>
      <c r="J2691" s="2">
        <v>-0.03441143</v>
      </c>
      <c r="K2691" s="2">
        <v>-0.02044487</v>
      </c>
      <c r="L2691" s="2">
        <v>0.17935562</v>
      </c>
      <c r="M2691" s="2">
        <v>0.12855148</v>
      </c>
      <c r="N2691" s="2">
        <v>0.11882639</v>
      </c>
      <c r="O2691" s="2">
        <v>2.8865964</v>
      </c>
      <c r="P2691" s="2">
        <v>-0.7976334</v>
      </c>
      <c r="Q2691" s="2">
        <v>0.39889383</v>
      </c>
      <c r="R2691" s="2">
        <v>-0.20999527</v>
      </c>
      <c r="S2691" s="2">
        <v>5.1908455</v>
      </c>
    </row>
    <row r="2692" ht="15.75" spans="1:19">
      <c r="A2692" s="2" t="s">
        <v>2709</v>
      </c>
      <c r="B2692" s="2">
        <v>-1.5376353</v>
      </c>
      <c r="C2692" s="2">
        <v>-2.8885174</v>
      </c>
      <c r="D2692" s="2">
        <v>-0.68353367</v>
      </c>
      <c r="E2692" s="2">
        <v>0.33642054</v>
      </c>
      <c r="F2692" s="2">
        <v>-1.4010973</v>
      </c>
      <c r="G2692" s="2">
        <v>-0.7650604</v>
      </c>
      <c r="H2692" s="2">
        <v>-1.9805508</v>
      </c>
      <c r="I2692" s="2">
        <v>-1.939177</v>
      </c>
      <c r="J2692" s="2">
        <v>-1.505506</v>
      </c>
      <c r="K2692" s="2">
        <v>1.3465605</v>
      </c>
      <c r="L2692" s="2">
        <v>1.3548536</v>
      </c>
      <c r="M2692" s="2">
        <v>1.1099882</v>
      </c>
      <c r="N2692" s="2">
        <v>1.2628222</v>
      </c>
      <c r="O2692" s="2">
        <v>5.644966</v>
      </c>
      <c r="P2692" s="2">
        <v>4.599996</v>
      </c>
      <c r="Q2692" s="2">
        <v>5.6668677</v>
      </c>
      <c r="R2692" s="2">
        <v>-0.21054554</v>
      </c>
      <c r="S2692" s="2">
        <v>2.2841144</v>
      </c>
    </row>
    <row r="2693" ht="15.75" spans="1:19">
      <c r="A2693" s="2" t="s">
        <v>2710</v>
      </c>
      <c r="B2693" s="2">
        <v>0.62549398</v>
      </c>
      <c r="C2693" s="2">
        <v>-2.51235345</v>
      </c>
      <c r="D2693" s="2">
        <v>-1.1831107</v>
      </c>
      <c r="E2693" s="2">
        <v>-0.657615165</v>
      </c>
      <c r="F2693" s="2">
        <v>-2.32655525</v>
      </c>
      <c r="G2693" s="2">
        <v>-0.41655754</v>
      </c>
      <c r="H2693" s="2">
        <v>-0.9467244</v>
      </c>
      <c r="I2693" s="2">
        <v>-0.21330666</v>
      </c>
      <c r="J2693" s="2">
        <v>-0.876161328</v>
      </c>
      <c r="K2693" s="2">
        <v>0.47500705</v>
      </c>
      <c r="L2693" s="2">
        <v>0.450802813</v>
      </c>
      <c r="M2693" s="2">
        <v>0.535030845</v>
      </c>
      <c r="N2693" s="2">
        <v>1.0859468</v>
      </c>
      <c r="O2693" s="2">
        <v>5.6449522</v>
      </c>
      <c r="P2693" s="2">
        <v>4.47032665</v>
      </c>
      <c r="Q2693" s="2">
        <v>5.66685375</v>
      </c>
      <c r="R2693" s="2">
        <v>-0.210715525</v>
      </c>
      <c r="S2693" s="2">
        <v>5.75736335</v>
      </c>
    </row>
    <row r="2694" ht="15.75" spans="1:19">
      <c r="A2694" s="2" t="s">
        <v>2711</v>
      </c>
      <c r="B2694" s="2">
        <v>-0.7786741</v>
      </c>
      <c r="C2694" s="2">
        <v>-0.99230766</v>
      </c>
      <c r="D2694" s="2">
        <v>-1.5466361</v>
      </c>
      <c r="E2694" s="2">
        <v>-0.4868331</v>
      </c>
      <c r="F2694" s="2">
        <v>-2.5653691</v>
      </c>
      <c r="G2694" s="2">
        <v>-0.8803654</v>
      </c>
      <c r="H2694" s="2">
        <v>-2.133254</v>
      </c>
      <c r="I2694" s="2">
        <v>-1.3994818</v>
      </c>
      <c r="J2694" s="2">
        <v>-2.4835486</v>
      </c>
      <c r="K2694" s="2">
        <v>-0.17025042</v>
      </c>
      <c r="L2694" s="2">
        <v>1.7358699</v>
      </c>
      <c r="M2694" s="2">
        <v>-0.26860714</v>
      </c>
      <c r="N2694" s="2">
        <v>1.041636</v>
      </c>
      <c r="O2694" s="2">
        <v>5.3252926</v>
      </c>
      <c r="P2694" s="2">
        <v>4.150666</v>
      </c>
      <c r="Q2694" s="2">
        <v>5.3471937</v>
      </c>
      <c r="R2694" s="2">
        <v>0.31777525</v>
      </c>
      <c r="S2694" s="2">
        <v>5.717976</v>
      </c>
    </row>
    <row r="2695" ht="15.75" spans="1:19">
      <c r="A2695" s="2" t="s">
        <v>2712</v>
      </c>
      <c r="B2695" s="2">
        <v>-2.2102609</v>
      </c>
      <c r="C2695" s="2">
        <v>-3.2088304</v>
      </c>
      <c r="D2695" s="2">
        <v>-2.1227784</v>
      </c>
      <c r="E2695" s="2">
        <v>0.54478836</v>
      </c>
      <c r="F2695" s="2">
        <v>-3.0946794</v>
      </c>
      <c r="G2695" s="2">
        <v>-0.4992857</v>
      </c>
      <c r="H2695" s="2">
        <v>0.11186314</v>
      </c>
      <c r="I2695" s="2">
        <v>-2.8581014</v>
      </c>
      <c r="J2695" s="2">
        <v>-2.092134</v>
      </c>
      <c r="K2695" s="2">
        <v>-0.48819494</v>
      </c>
      <c r="L2695" s="2">
        <v>-0.20453215</v>
      </c>
      <c r="M2695" s="2">
        <v>-0.2124939</v>
      </c>
      <c r="N2695" s="2">
        <v>0.29524326</v>
      </c>
      <c r="O2695" s="2">
        <v>6.011696</v>
      </c>
      <c r="P2695" s="2">
        <v>8.214629</v>
      </c>
      <c r="Q2695" s="2">
        <v>6.033597</v>
      </c>
      <c r="R2695" s="2">
        <v>0.10669899</v>
      </c>
      <c r="S2695" s="2">
        <v>4.304173</v>
      </c>
    </row>
    <row r="2696" ht="15.75" spans="1:19">
      <c r="A2696" s="2" t="s">
        <v>2713</v>
      </c>
      <c r="B2696" s="2">
        <v>-1.3808293</v>
      </c>
      <c r="C2696" s="2">
        <v>-2.9815774</v>
      </c>
      <c r="D2696" s="2">
        <v>-1.6634164</v>
      </c>
      <c r="E2696" s="2">
        <v>-0.58250856</v>
      </c>
      <c r="F2696" s="2">
        <v>-2.8658109</v>
      </c>
      <c r="G2696" s="2">
        <v>-0.17892456</v>
      </c>
      <c r="H2696" s="2">
        <v>-1.5265794</v>
      </c>
      <c r="I2696" s="2">
        <v>-2.5346055</v>
      </c>
      <c r="J2696" s="2">
        <v>-1.8404956</v>
      </c>
      <c r="K2696" s="2">
        <v>-0.185081</v>
      </c>
      <c r="L2696" s="2">
        <v>0.05671549</v>
      </c>
      <c r="M2696" s="2">
        <v>1.9567275</v>
      </c>
      <c r="N2696" s="2">
        <v>1.0282722</v>
      </c>
      <c r="O2696" s="2">
        <v>12.274139</v>
      </c>
      <c r="P2696" s="2">
        <v>10.647907</v>
      </c>
      <c r="Q2696" s="2">
        <v>6.6846695</v>
      </c>
      <c r="R2696" s="2">
        <v>0.44676638</v>
      </c>
      <c r="S2696" s="2">
        <v>2.9972992</v>
      </c>
    </row>
    <row r="2697" ht="15.75" spans="1:19">
      <c r="A2697" s="2" t="s">
        <v>2714</v>
      </c>
      <c r="B2697" s="2">
        <v>-0.8174486</v>
      </c>
      <c r="C2697" s="2">
        <v>-3.2715292</v>
      </c>
      <c r="D2697" s="2">
        <v>-2.6067438</v>
      </c>
      <c r="E2697" s="2">
        <v>-0.9911399</v>
      </c>
      <c r="F2697" s="2">
        <v>-3.3134232</v>
      </c>
      <c r="G2697" s="2">
        <v>-0.030278206</v>
      </c>
      <c r="H2697" s="2">
        <v>-1.9721365</v>
      </c>
      <c r="I2697" s="2">
        <v>-2.977375</v>
      </c>
      <c r="J2697" s="2">
        <v>-2.2065268</v>
      </c>
      <c r="K2697" s="2">
        <v>0.85208416</v>
      </c>
      <c r="L2697" s="2">
        <v>0.4637475</v>
      </c>
      <c r="M2697" s="2">
        <v>0.6228266</v>
      </c>
      <c r="N2697" s="2">
        <v>1.098516</v>
      </c>
      <c r="O2697" s="2">
        <v>9.503411</v>
      </c>
      <c r="P2697" s="2">
        <v>4.645668</v>
      </c>
      <c r="Q2697" s="2">
        <v>6.2912464</v>
      </c>
      <c r="R2697" s="2">
        <v>0.030278683</v>
      </c>
      <c r="S2697" s="2">
        <v>6.0670004</v>
      </c>
    </row>
    <row r="2698" ht="15.75" spans="1:19">
      <c r="A2698" s="2" t="s">
        <v>2715</v>
      </c>
      <c r="B2698" s="2">
        <v>-0.84629583</v>
      </c>
      <c r="C2698" s="2">
        <v>-1.6256895</v>
      </c>
      <c r="D2698" s="2">
        <v>-1.9053144</v>
      </c>
      <c r="E2698" s="2">
        <v>0.06546545</v>
      </c>
      <c r="F2698" s="2">
        <v>-1.507226</v>
      </c>
      <c r="G2698" s="2">
        <v>-0.6863947</v>
      </c>
      <c r="H2698" s="2">
        <v>-1.9993792</v>
      </c>
      <c r="I2698" s="2">
        <v>-3.0334425</v>
      </c>
      <c r="J2698" s="2">
        <v>-2.3593168</v>
      </c>
      <c r="K2698" s="2">
        <v>0.80098915</v>
      </c>
      <c r="L2698" s="2">
        <v>0.74086714</v>
      </c>
      <c r="M2698" s="2">
        <v>-0.013588905</v>
      </c>
      <c r="N2698" s="2">
        <v>1.9964204</v>
      </c>
      <c r="O2698" s="2">
        <v>8.973172</v>
      </c>
      <c r="P2698" s="2">
        <v>4.7632046</v>
      </c>
      <c r="Q2698" s="2">
        <v>5.9597316</v>
      </c>
      <c r="R2698" s="2">
        <v>-0.010737896</v>
      </c>
      <c r="S2698" s="2">
        <v>2.5769782</v>
      </c>
    </row>
    <row r="2699" ht="15.75" spans="1:19">
      <c r="A2699" s="2" t="s">
        <v>2716</v>
      </c>
      <c r="B2699" s="2">
        <v>-1.0329887</v>
      </c>
      <c r="C2699" s="2">
        <v>-2.755659267</v>
      </c>
      <c r="D2699" s="2">
        <v>-0.201463381</v>
      </c>
      <c r="E2699" s="2">
        <v>0.76475365</v>
      </c>
      <c r="F2699" s="2">
        <v>-2.035547733</v>
      </c>
      <c r="G2699" s="2">
        <v>-1.7422452</v>
      </c>
      <c r="H2699" s="2">
        <v>-2.853442033</v>
      </c>
      <c r="I2699" s="2">
        <v>-2.955932</v>
      </c>
      <c r="J2699" s="2">
        <v>-2.9796758</v>
      </c>
      <c r="K2699" s="2">
        <v>1.938917967</v>
      </c>
      <c r="L2699" s="2">
        <v>1.8893318</v>
      </c>
      <c r="M2699" s="2">
        <v>2.294191533</v>
      </c>
      <c r="N2699" s="2">
        <v>1.6110905</v>
      </c>
      <c r="O2699" s="2">
        <v>5.675580667</v>
      </c>
      <c r="P2699" s="2">
        <v>5.251458367</v>
      </c>
      <c r="Q2699" s="2">
        <v>4.769173333</v>
      </c>
      <c r="R2699" s="2">
        <v>-0.647215353</v>
      </c>
      <c r="S2699" s="2">
        <v>3.4676547</v>
      </c>
    </row>
    <row r="2700" ht="15.75" spans="1:19">
      <c r="A2700" s="2" t="s">
        <v>2717</v>
      </c>
      <c r="B2700" s="2">
        <v>0.225050567</v>
      </c>
      <c r="C2700" s="2">
        <v>-0.66937292</v>
      </c>
      <c r="D2700" s="2">
        <v>-0.86898555</v>
      </c>
      <c r="E2700" s="2">
        <v>-0.8066791</v>
      </c>
      <c r="F2700" s="2">
        <v>-0.749087915</v>
      </c>
      <c r="G2700" s="2">
        <v>-0.149669065</v>
      </c>
      <c r="H2700" s="2">
        <v>-0.169283265</v>
      </c>
      <c r="I2700" s="2">
        <v>-0.227338195</v>
      </c>
      <c r="J2700" s="2">
        <v>-0.265686393</v>
      </c>
      <c r="K2700" s="2">
        <v>0.7093774</v>
      </c>
      <c r="L2700" s="2">
        <v>0.487021565</v>
      </c>
      <c r="M2700" s="2">
        <v>0.42267668</v>
      </c>
      <c r="N2700" s="2">
        <v>0.082347033</v>
      </c>
      <c r="O2700" s="2">
        <v>2.54512875</v>
      </c>
      <c r="P2700" s="2">
        <v>5.36337965</v>
      </c>
      <c r="Q2700" s="2">
        <v>2.56703005</v>
      </c>
      <c r="R2700" s="2">
        <v>0.6665975</v>
      </c>
      <c r="S2700" s="2">
        <v>-0.81572328</v>
      </c>
    </row>
    <row r="2701" ht="15.75" spans="1:19">
      <c r="A2701" s="2" t="s">
        <v>2718</v>
      </c>
      <c r="B2701" s="2">
        <v>-2.0299864</v>
      </c>
      <c r="C2701" s="2">
        <v>-2.2087145</v>
      </c>
      <c r="D2701" s="2">
        <v>-2.7294292</v>
      </c>
      <c r="E2701" s="2">
        <v>-2.1883907</v>
      </c>
      <c r="F2701" s="2">
        <v>-3.001958</v>
      </c>
      <c r="G2701" s="2">
        <v>-0.29542494</v>
      </c>
      <c r="H2701" s="2">
        <v>-1.6330099</v>
      </c>
      <c r="I2701" s="2">
        <v>-2.1483536</v>
      </c>
      <c r="J2701" s="2">
        <v>-1.949069</v>
      </c>
      <c r="K2701" s="2">
        <v>-0.45636177</v>
      </c>
      <c r="L2701" s="2">
        <v>0.14905357</v>
      </c>
      <c r="M2701" s="2">
        <v>-0.10133505</v>
      </c>
      <c r="N2701" s="2">
        <v>0.42805672</v>
      </c>
      <c r="O2701" s="2">
        <v>6.2251015</v>
      </c>
      <c r="P2701" s="2">
        <v>5.050476</v>
      </c>
      <c r="Q2701" s="2">
        <v>6.247003</v>
      </c>
      <c r="R2701" s="2">
        <v>0.30151558</v>
      </c>
      <c r="S2701" s="2">
        <v>2.8642497</v>
      </c>
    </row>
    <row r="2702" ht="15.75" spans="1:19">
      <c r="A2702" s="2" t="s">
        <v>2719</v>
      </c>
      <c r="B2702" s="2">
        <v>-1.2668977</v>
      </c>
      <c r="C2702" s="2">
        <v>-1.9654398</v>
      </c>
      <c r="D2702" s="2">
        <v>-2.4257402</v>
      </c>
      <c r="E2702" s="2">
        <v>-1.0426903</v>
      </c>
      <c r="F2702" s="2">
        <v>-2.031496</v>
      </c>
      <c r="G2702" s="2">
        <v>-0.2192421</v>
      </c>
      <c r="H2702" s="2">
        <v>-1.55439</v>
      </c>
      <c r="I2702" s="2">
        <v>-2.5628738</v>
      </c>
      <c r="J2702" s="2">
        <v>-1.7858801</v>
      </c>
      <c r="K2702" s="2">
        <v>-0.34015083</v>
      </c>
      <c r="L2702" s="2">
        <v>0.34542656</v>
      </c>
      <c r="M2702" s="2">
        <v>1.4332762</v>
      </c>
      <c r="N2702" s="2">
        <v>2.1254873</v>
      </c>
      <c r="O2702" s="2">
        <v>6.2709007</v>
      </c>
      <c r="P2702" s="2">
        <v>5.0962753</v>
      </c>
      <c r="Q2702" s="2">
        <v>8.087706</v>
      </c>
      <c r="R2702" s="2">
        <v>0.4414301</v>
      </c>
      <c r="S2702" s="2">
        <v>7.629051</v>
      </c>
    </row>
    <row r="2703" ht="15.75" spans="1:19">
      <c r="A2703" s="2" t="s">
        <v>2720</v>
      </c>
      <c r="B2703" s="2">
        <v>0.58354807</v>
      </c>
      <c r="C2703" s="2">
        <v>1.6202168</v>
      </c>
      <c r="D2703" s="2">
        <v>1.1446452</v>
      </c>
      <c r="E2703" s="2">
        <v>1.4500232</v>
      </c>
      <c r="F2703" s="2">
        <v>1.7877069</v>
      </c>
      <c r="G2703" s="2">
        <v>0.12322664</v>
      </c>
      <c r="H2703" s="2">
        <v>0.05402136</v>
      </c>
      <c r="I2703" s="2">
        <v>0.23118258</v>
      </c>
      <c r="J2703" s="2">
        <v>0.21122026</v>
      </c>
      <c r="K2703" s="2">
        <v>-0.17479467</v>
      </c>
      <c r="L2703" s="2">
        <v>-0.06263304</v>
      </c>
      <c r="M2703" s="2">
        <v>-0.13853312</v>
      </c>
      <c r="N2703" s="2">
        <v>-0.20576954</v>
      </c>
      <c r="O2703" s="2">
        <v>-0.41049218</v>
      </c>
      <c r="P2703" s="2">
        <v>-0.9301076</v>
      </c>
      <c r="Q2703" s="2">
        <v>-0.25084758</v>
      </c>
      <c r="R2703" s="2">
        <v>0.9916568</v>
      </c>
      <c r="S2703" s="2">
        <v>-2.9644818</v>
      </c>
    </row>
    <row r="2704" ht="15.75" spans="1:19">
      <c r="A2704" s="2" t="s">
        <v>2721</v>
      </c>
      <c r="B2704" s="2">
        <v>-0.34914112</v>
      </c>
      <c r="C2704" s="2">
        <v>-1.5995655</v>
      </c>
      <c r="D2704" s="2">
        <v>-0.49458647</v>
      </c>
      <c r="E2704" s="2">
        <v>-0.67678595</v>
      </c>
      <c r="F2704" s="2">
        <v>-1.8591657</v>
      </c>
      <c r="G2704" s="2">
        <v>0.09083176</v>
      </c>
      <c r="H2704" s="2">
        <v>0.0791502</v>
      </c>
      <c r="I2704" s="2">
        <v>0.27811193</v>
      </c>
      <c r="J2704" s="2">
        <v>-0.07914972</v>
      </c>
      <c r="K2704" s="2">
        <v>0.47098875</v>
      </c>
      <c r="L2704" s="2">
        <v>1.709765</v>
      </c>
      <c r="M2704" s="2">
        <v>0.5797157</v>
      </c>
      <c r="N2704" s="2">
        <v>0.84214926</v>
      </c>
      <c r="O2704" s="2">
        <v>4.892542</v>
      </c>
      <c r="P2704" s="2">
        <v>3.7179163</v>
      </c>
      <c r="Q2704" s="2">
        <v>4.9144435</v>
      </c>
      <c r="R2704" s="2">
        <v>-0.9561744</v>
      </c>
      <c r="S2704" s="2">
        <v>7.4894342</v>
      </c>
    </row>
    <row r="2705" ht="15.75" spans="1:19">
      <c r="A2705" s="2" t="s">
        <v>2722</v>
      </c>
      <c r="B2705" s="2">
        <v>-1.8025599</v>
      </c>
      <c r="C2705" s="2">
        <v>-2.959588</v>
      </c>
      <c r="D2705" s="2">
        <v>-1.4172754</v>
      </c>
      <c r="E2705" s="2">
        <v>-1.0265808</v>
      </c>
      <c r="F2705" s="2">
        <v>-2.7953157</v>
      </c>
      <c r="G2705" s="2">
        <v>-0.04077816</v>
      </c>
      <c r="H2705" s="2">
        <v>-1.3767262</v>
      </c>
      <c r="I2705" s="2">
        <v>-2.382842</v>
      </c>
      <c r="J2705" s="2">
        <v>-1.6209097</v>
      </c>
      <c r="K2705" s="2">
        <v>-0.32800722</v>
      </c>
      <c r="L2705" s="2">
        <v>0.060818195</v>
      </c>
      <c r="M2705" s="2">
        <v>0.04077816</v>
      </c>
      <c r="N2705" s="2">
        <v>0.42789936</v>
      </c>
      <c r="O2705" s="2">
        <v>8.821047</v>
      </c>
      <c r="P2705" s="2">
        <v>5.244316</v>
      </c>
      <c r="Q2705" s="2">
        <v>6.440843</v>
      </c>
      <c r="R2705" s="2">
        <v>0.59964657</v>
      </c>
      <c r="S2705" s="2">
        <v>3.0580897</v>
      </c>
    </row>
    <row r="2706" ht="15.75" spans="1:19">
      <c r="A2706" s="2" t="s">
        <v>2723</v>
      </c>
      <c r="B2706" s="2">
        <v>0.15053701</v>
      </c>
      <c r="C2706" s="2">
        <v>-0.11276531</v>
      </c>
      <c r="D2706" s="2">
        <v>0.70562315</v>
      </c>
      <c r="E2706" s="2">
        <v>0.045730114</v>
      </c>
      <c r="F2706" s="2">
        <v>0.26420307</v>
      </c>
      <c r="G2706" s="2">
        <v>0.00525713</v>
      </c>
      <c r="H2706" s="2">
        <v>0.10354948</v>
      </c>
      <c r="I2706" s="2">
        <v>-0.00525713</v>
      </c>
      <c r="J2706" s="2">
        <v>0.21877527</v>
      </c>
      <c r="K2706" s="2">
        <v>0.21504784</v>
      </c>
      <c r="L2706" s="2">
        <v>0.8371506</v>
      </c>
      <c r="M2706" s="2">
        <v>0.39165783</v>
      </c>
      <c r="N2706" s="2">
        <v>0.5056639</v>
      </c>
      <c r="O2706" s="2">
        <v>3.6144102</v>
      </c>
      <c r="P2706" s="2">
        <v>2.4397843</v>
      </c>
      <c r="Q2706" s="2">
        <v>3.6363115</v>
      </c>
      <c r="R2706" s="2">
        <v>0.4634924</v>
      </c>
      <c r="S2706" s="2">
        <v>8.234705</v>
      </c>
    </row>
    <row r="2707" ht="15.75" spans="1:19">
      <c r="A2707" s="2" t="s">
        <v>2724</v>
      </c>
      <c r="B2707" s="2">
        <v>0.6422758</v>
      </c>
      <c r="C2707" s="2">
        <v>1.178153</v>
      </c>
      <c r="D2707" s="2">
        <v>1.2736454</v>
      </c>
      <c r="E2707" s="2">
        <v>0.6040678</v>
      </c>
      <c r="F2707" s="2">
        <v>0.9835663</v>
      </c>
      <c r="G2707" s="2">
        <v>0.3139658</v>
      </c>
      <c r="H2707" s="2">
        <v>0.6657295</v>
      </c>
      <c r="I2707" s="2">
        <v>0.48540974</v>
      </c>
      <c r="J2707" s="2">
        <v>0.19878674</v>
      </c>
      <c r="K2707" s="2">
        <v>-0.029569626</v>
      </c>
      <c r="L2707" s="2">
        <v>-0.53393173</v>
      </c>
      <c r="M2707" s="2">
        <v>-1.2748713</v>
      </c>
      <c r="N2707" s="2">
        <v>-1.094389</v>
      </c>
      <c r="O2707" s="2">
        <v>0.2965939</v>
      </c>
      <c r="P2707" s="2">
        <v>-0.87803197</v>
      </c>
      <c r="Q2707" s="2">
        <v>0.31849527</v>
      </c>
      <c r="R2707" s="2">
        <v>-1.0141025</v>
      </c>
      <c r="S2707" s="2">
        <v>-3.064258</v>
      </c>
    </row>
    <row r="2708" ht="15.75" spans="1:19">
      <c r="A2708" s="2" t="s">
        <v>2725</v>
      </c>
      <c r="B2708" s="2">
        <v>-1.103636255</v>
      </c>
      <c r="C2708" s="2">
        <v>-0.583779322</v>
      </c>
      <c r="D2708" s="2">
        <v>-0.475172735</v>
      </c>
      <c r="E2708" s="2">
        <v>-0.60327435</v>
      </c>
      <c r="F2708" s="2">
        <v>-1.5151806</v>
      </c>
      <c r="G2708" s="2">
        <v>-0.89916205</v>
      </c>
      <c r="H2708" s="2">
        <v>-2.06555745</v>
      </c>
      <c r="I2708" s="2">
        <v>-1.704612715</v>
      </c>
      <c r="J2708" s="2">
        <v>-1.6674166</v>
      </c>
      <c r="K2708" s="2">
        <v>0.87021947</v>
      </c>
      <c r="L2708" s="2">
        <v>1.58561135</v>
      </c>
      <c r="M2708" s="2">
        <v>1.5624642</v>
      </c>
      <c r="N2708" s="2">
        <v>1.13245128</v>
      </c>
      <c r="O2708" s="2">
        <v>5.3968115</v>
      </c>
      <c r="P2708" s="2">
        <v>4.222186</v>
      </c>
      <c r="Q2708" s="2">
        <v>5.56812615</v>
      </c>
      <c r="R2708" s="2">
        <v>0.26837659</v>
      </c>
      <c r="S2708" s="2">
        <v>2.0359597</v>
      </c>
    </row>
    <row r="2709" ht="15.75" spans="1:19">
      <c r="A2709" s="2" t="s">
        <v>2726</v>
      </c>
      <c r="B2709" s="2">
        <v>-1.736865</v>
      </c>
      <c r="C2709" s="2">
        <v>-2.5018454</v>
      </c>
      <c r="D2709" s="2">
        <v>-1.8902407</v>
      </c>
      <c r="E2709" s="2">
        <v>-1.1647024</v>
      </c>
      <c r="F2709" s="2">
        <v>-3.1151829</v>
      </c>
      <c r="G2709" s="2">
        <v>-0.5064373</v>
      </c>
      <c r="H2709" s="2">
        <v>-1.8062344</v>
      </c>
      <c r="I2709" s="2">
        <v>-2.8559742</v>
      </c>
      <c r="J2709" s="2">
        <v>-2.1648169</v>
      </c>
      <c r="K2709" s="2">
        <v>-0.33114767</v>
      </c>
      <c r="L2709" s="2">
        <v>0.38576984</v>
      </c>
      <c r="M2709" s="2">
        <v>0.43972015</v>
      </c>
      <c r="N2709" s="2">
        <v>0.19004536</v>
      </c>
      <c r="O2709" s="2">
        <v>9.301847</v>
      </c>
      <c r="P2709" s="2">
        <v>15.551548</v>
      </c>
      <c r="Q2709" s="2">
        <v>6.994971</v>
      </c>
      <c r="R2709" s="2">
        <v>0.15565586</v>
      </c>
      <c r="S2709" s="2">
        <v>2.7540393</v>
      </c>
    </row>
    <row r="2710" ht="15.75" spans="1:19">
      <c r="A2710" s="2" t="s">
        <v>2727</v>
      </c>
      <c r="B2710" s="2">
        <v>0.62924316</v>
      </c>
      <c r="C2710" s="2">
        <v>-1.6199484</v>
      </c>
      <c r="D2710" s="2">
        <v>-0.13894035</v>
      </c>
      <c r="E2710" s="2">
        <v>0.387556307</v>
      </c>
      <c r="F2710" s="2">
        <v>-1.500229585</v>
      </c>
      <c r="G2710" s="2">
        <v>-1.3283837</v>
      </c>
      <c r="H2710" s="2">
        <v>-0.84584475</v>
      </c>
      <c r="I2710" s="2">
        <v>-1.49622295</v>
      </c>
      <c r="J2710" s="2">
        <v>-1.357894635</v>
      </c>
      <c r="K2710" s="2">
        <v>1.93845868</v>
      </c>
      <c r="L2710" s="2">
        <v>2.2087755</v>
      </c>
      <c r="M2710" s="2">
        <v>2.3598578</v>
      </c>
      <c r="N2710" s="2">
        <v>1.601903194</v>
      </c>
      <c r="O2710" s="2">
        <v>5.962283</v>
      </c>
      <c r="P2710" s="2">
        <v>6.2589758</v>
      </c>
      <c r="Q2710" s="2">
        <v>5.25548085</v>
      </c>
      <c r="R2710" s="2">
        <v>1.09486505</v>
      </c>
      <c r="S2710" s="2">
        <v>4.10200905</v>
      </c>
    </row>
    <row r="2711" ht="15.75" spans="1:19">
      <c r="A2711" s="2" t="s">
        <v>2728</v>
      </c>
      <c r="B2711" s="2">
        <v>-1.198333267</v>
      </c>
      <c r="C2711" s="2">
        <v>-0.50925558</v>
      </c>
      <c r="D2711" s="2">
        <v>-0.2734925</v>
      </c>
      <c r="E2711" s="2">
        <v>-0.015926205</v>
      </c>
      <c r="F2711" s="2">
        <v>-0.421410733</v>
      </c>
      <c r="G2711" s="2">
        <v>0.197473363</v>
      </c>
      <c r="H2711" s="2">
        <v>-0.373287383</v>
      </c>
      <c r="I2711" s="2">
        <v>-0.219401367</v>
      </c>
      <c r="J2711" s="2">
        <v>-0.286815337</v>
      </c>
      <c r="K2711" s="2">
        <v>-0.047050315</v>
      </c>
      <c r="L2711" s="2">
        <v>0.105679831</v>
      </c>
      <c r="M2711" s="2">
        <v>0.18794663</v>
      </c>
      <c r="N2711" s="2">
        <v>0.340156875</v>
      </c>
      <c r="O2711" s="2">
        <v>2.284024733</v>
      </c>
      <c r="P2711" s="2">
        <v>1.91106109</v>
      </c>
      <c r="Q2711" s="2">
        <v>2.241411067</v>
      </c>
      <c r="R2711" s="2">
        <v>0.14729357</v>
      </c>
      <c r="S2711" s="2">
        <v>1.465502067</v>
      </c>
    </row>
    <row r="2712" ht="15.75" spans="1:19">
      <c r="A2712" s="2" t="s">
        <v>2729</v>
      </c>
      <c r="B2712" s="2">
        <v>0.39958977</v>
      </c>
      <c r="C2712" s="2">
        <v>-0.7566588</v>
      </c>
      <c r="D2712" s="2">
        <v>-0.32879138</v>
      </c>
      <c r="E2712" s="2">
        <v>0.005866765</v>
      </c>
      <c r="F2712" s="2">
        <v>-0.19199777</v>
      </c>
      <c r="G2712" s="2">
        <v>-0.247385742</v>
      </c>
      <c r="H2712" s="2">
        <v>-0.336021665</v>
      </c>
      <c r="I2712" s="2">
        <v>-0.226668595</v>
      </c>
      <c r="J2712" s="2">
        <v>-0.10094667</v>
      </c>
      <c r="K2712" s="2">
        <v>-0.3691671</v>
      </c>
      <c r="L2712" s="2">
        <v>-0.4348464</v>
      </c>
      <c r="M2712" s="2">
        <v>-0.443322915</v>
      </c>
      <c r="N2712" s="2">
        <v>-0.632118005</v>
      </c>
      <c r="O2712" s="2">
        <v>-0.7883146</v>
      </c>
      <c r="P2712" s="2">
        <v>-0.4378151</v>
      </c>
      <c r="Q2712" s="2">
        <v>-0.93600201</v>
      </c>
      <c r="R2712" s="2">
        <v>-0.172363995</v>
      </c>
      <c r="S2712" s="2">
        <v>2.2977034</v>
      </c>
    </row>
    <row r="2713" ht="15.75" spans="1:19">
      <c r="A2713" s="2" t="s">
        <v>2730</v>
      </c>
      <c r="B2713" s="2">
        <v>-0.55798149</v>
      </c>
      <c r="C2713" s="2">
        <v>-2.87249325</v>
      </c>
      <c r="D2713" s="2">
        <v>-1.51819725</v>
      </c>
      <c r="E2713" s="2">
        <v>-1.1200688</v>
      </c>
      <c r="F2713" s="2">
        <v>-3.0946655</v>
      </c>
      <c r="G2713" s="2">
        <v>-0.41307021</v>
      </c>
      <c r="H2713" s="2">
        <v>-1.7606039</v>
      </c>
      <c r="I2713" s="2">
        <v>-1.221403365</v>
      </c>
      <c r="J2713" s="2">
        <v>-1.32808993</v>
      </c>
      <c r="K2713" s="2">
        <v>0.78744769</v>
      </c>
      <c r="L2713" s="2">
        <v>0.79403185</v>
      </c>
      <c r="M2713" s="2">
        <v>0.051162482</v>
      </c>
      <c r="N2713" s="2">
        <v>1.37396265</v>
      </c>
      <c r="O2713" s="2">
        <v>6.0603633</v>
      </c>
      <c r="P2713" s="2">
        <v>4.8857378</v>
      </c>
      <c r="Q2713" s="2">
        <v>6.0822648</v>
      </c>
      <c r="R2713" s="2">
        <v>0.16450143</v>
      </c>
      <c r="S2713" s="2">
        <v>6.9881785</v>
      </c>
    </row>
    <row r="2714" ht="15.75" spans="1:19">
      <c r="A2714" s="2" t="s">
        <v>2731</v>
      </c>
      <c r="B2714" s="2">
        <v>-1.1596007</v>
      </c>
      <c r="C2714" s="2">
        <v>-3.0349112</v>
      </c>
      <c r="D2714" s="2">
        <v>-0.8760829</v>
      </c>
      <c r="E2714" s="2">
        <v>-0.43713665</v>
      </c>
      <c r="F2714" s="2">
        <v>-1.5718927</v>
      </c>
      <c r="G2714" s="2">
        <v>-0.5307455</v>
      </c>
      <c r="H2714" s="2">
        <v>-1.9089632</v>
      </c>
      <c r="I2714" s="2">
        <v>-2.9147282</v>
      </c>
      <c r="J2714" s="2">
        <v>-2.15598</v>
      </c>
      <c r="K2714" s="2">
        <v>0.4437003</v>
      </c>
      <c r="L2714" s="2">
        <v>1.3848505</v>
      </c>
      <c r="M2714" s="2">
        <v>0.17040634</v>
      </c>
      <c r="N2714" s="2">
        <v>0.2144947</v>
      </c>
      <c r="O2714" s="2">
        <v>7.0775547</v>
      </c>
      <c r="P2714" s="2">
        <v>4.611471</v>
      </c>
      <c r="Q2714" s="2">
        <v>5.807998</v>
      </c>
      <c r="R2714" s="2">
        <v>0.004728317</v>
      </c>
      <c r="S2714" s="2">
        <v>2.4252448</v>
      </c>
    </row>
    <row r="2715" ht="15.75" spans="1:19">
      <c r="A2715" s="2" t="s">
        <v>2732</v>
      </c>
      <c r="B2715" s="2">
        <v>-0.660991816</v>
      </c>
      <c r="C2715" s="2">
        <v>-2.629536167</v>
      </c>
      <c r="D2715" s="2">
        <v>-0.769809083</v>
      </c>
      <c r="E2715" s="2">
        <v>-0.57057508</v>
      </c>
      <c r="F2715" s="2">
        <v>-2.5088167</v>
      </c>
      <c r="G2715" s="2">
        <v>-0.819178893</v>
      </c>
      <c r="H2715" s="2">
        <v>-2.055162433</v>
      </c>
      <c r="I2715" s="2">
        <v>-3.0361036</v>
      </c>
      <c r="J2715" s="2">
        <v>-2.477919867</v>
      </c>
      <c r="K2715" s="2">
        <v>1.83956796</v>
      </c>
      <c r="L2715" s="2">
        <v>2.326994733</v>
      </c>
      <c r="M2715" s="2">
        <v>1.329518167</v>
      </c>
      <c r="N2715" s="2">
        <v>2.141207067</v>
      </c>
      <c r="O2715" s="2">
        <v>5.710667</v>
      </c>
      <c r="P2715" s="2">
        <v>5.480971567</v>
      </c>
      <c r="Q2715" s="2">
        <v>5.732568267</v>
      </c>
      <c r="R2715" s="2">
        <v>-0.21205552</v>
      </c>
      <c r="S2715" s="2">
        <v>3.720576567</v>
      </c>
    </row>
    <row r="2716" ht="15.75" spans="1:19">
      <c r="A2716" s="2" t="s">
        <v>2733</v>
      </c>
      <c r="B2716" s="2">
        <v>-0.234643058</v>
      </c>
      <c r="C2716" s="2">
        <v>1.176346537</v>
      </c>
      <c r="D2716" s="2">
        <v>1.277120645</v>
      </c>
      <c r="E2716" s="2">
        <v>-1.020520763</v>
      </c>
      <c r="F2716" s="2">
        <v>1.044555593</v>
      </c>
      <c r="G2716" s="2">
        <v>0.382576863</v>
      </c>
      <c r="H2716" s="2">
        <v>0.370801683</v>
      </c>
      <c r="I2716" s="2">
        <v>0.386242796</v>
      </c>
      <c r="J2716" s="2">
        <v>0.430652059</v>
      </c>
      <c r="K2716" s="2">
        <v>-0.995476258</v>
      </c>
      <c r="L2716" s="2">
        <v>-1.357914625</v>
      </c>
      <c r="M2716" s="2">
        <v>-1.225645628</v>
      </c>
      <c r="N2716" s="2">
        <v>-0.990466273</v>
      </c>
      <c r="O2716" s="2">
        <v>-1.284444878</v>
      </c>
      <c r="P2716" s="2">
        <v>1.760598983</v>
      </c>
      <c r="Q2716" s="2">
        <v>-0.001036757</v>
      </c>
      <c r="R2716" s="2">
        <v>0.558214358</v>
      </c>
      <c r="S2716" s="2">
        <v>-2.337556745</v>
      </c>
    </row>
    <row r="2717" ht="15.75" spans="1:19">
      <c r="A2717" s="2" t="s">
        <v>2734</v>
      </c>
      <c r="B2717" s="2">
        <v>-0.23597479</v>
      </c>
      <c r="C2717" s="2">
        <v>2.37016775</v>
      </c>
      <c r="D2717" s="2">
        <v>2.47071125</v>
      </c>
      <c r="E2717" s="2">
        <v>0.70295429</v>
      </c>
      <c r="F2717" s="2">
        <v>2.4408755</v>
      </c>
      <c r="G2717" s="2">
        <v>0.437955867</v>
      </c>
      <c r="H2717" s="2">
        <v>0.58668755</v>
      </c>
      <c r="I2717" s="2">
        <v>0.46372557</v>
      </c>
      <c r="J2717" s="2">
        <v>0.552033425</v>
      </c>
      <c r="K2717" s="2">
        <v>-0.44032096</v>
      </c>
      <c r="L2717" s="2">
        <v>-0.58027553</v>
      </c>
      <c r="M2717" s="2">
        <v>-0.483062267</v>
      </c>
      <c r="N2717" s="2">
        <v>-0.60572435</v>
      </c>
      <c r="O2717" s="2">
        <v>-2.84669845</v>
      </c>
      <c r="P2717" s="2">
        <v>-3.7207172</v>
      </c>
      <c r="Q2717" s="2">
        <v>-3.1151996</v>
      </c>
      <c r="R2717" s="2">
        <v>-0.161452772</v>
      </c>
      <c r="S2717" s="2">
        <v>-6.4979528</v>
      </c>
    </row>
    <row r="2718" ht="15.75" spans="1:19">
      <c r="A2718" s="2" t="s">
        <v>2735</v>
      </c>
      <c r="B2718" s="2">
        <v>1.1302757</v>
      </c>
      <c r="C2718" s="2">
        <v>1.5207443</v>
      </c>
      <c r="D2718" s="2">
        <v>1.2960358</v>
      </c>
      <c r="E2718" s="2">
        <v>1.0293913</v>
      </c>
      <c r="F2718" s="2">
        <v>1.441145</v>
      </c>
      <c r="G2718" s="2">
        <v>0.45758438</v>
      </c>
      <c r="H2718" s="2">
        <v>0.7178812</v>
      </c>
      <c r="I2718" s="2">
        <v>0.545578</v>
      </c>
      <c r="J2718" s="2">
        <v>0.51812553</v>
      </c>
      <c r="K2718" s="2">
        <v>-0.05472088</v>
      </c>
      <c r="L2718" s="2">
        <v>-0.098750114</v>
      </c>
      <c r="M2718" s="2">
        <v>-0.12341881</v>
      </c>
      <c r="N2718" s="2">
        <v>-0.25612116</v>
      </c>
      <c r="O2718" s="2">
        <v>-0.46841025</v>
      </c>
      <c r="P2718" s="2">
        <v>-1.6430361</v>
      </c>
      <c r="Q2718" s="2">
        <v>-0.44650888</v>
      </c>
      <c r="R2718" s="2">
        <v>-0.8661537</v>
      </c>
      <c r="S2718" s="2">
        <v>-1.7917643</v>
      </c>
    </row>
    <row r="2719" ht="15.75" spans="1:19">
      <c r="A2719" s="2" t="s">
        <v>2736</v>
      </c>
      <c r="B2719" s="2">
        <v>-0.20690727</v>
      </c>
      <c r="C2719" s="2">
        <v>-0.47263622</v>
      </c>
      <c r="D2719" s="2">
        <v>-1.0814571</v>
      </c>
      <c r="E2719" s="2">
        <v>-2.032673</v>
      </c>
      <c r="F2719" s="2">
        <v>-0.9638567</v>
      </c>
      <c r="G2719" s="2">
        <v>-1.1225939</v>
      </c>
      <c r="H2719" s="2">
        <v>-1.4194875</v>
      </c>
      <c r="I2719" s="2">
        <v>-0.69205666</v>
      </c>
      <c r="J2719" s="2">
        <v>-1.3167143</v>
      </c>
      <c r="K2719" s="2">
        <v>1.4720974</v>
      </c>
      <c r="L2719" s="2">
        <v>0.6917887</v>
      </c>
      <c r="M2719" s="2">
        <v>1.3010621</v>
      </c>
      <c r="N2719" s="2">
        <v>1.1988001</v>
      </c>
      <c r="O2719" s="2">
        <v>5.5113306</v>
      </c>
      <c r="P2719" s="2">
        <v>11.433267</v>
      </c>
      <c r="Q2719" s="2">
        <v>5.411587</v>
      </c>
      <c r="R2719" s="2">
        <v>-0.50072813</v>
      </c>
      <c r="S2719" s="2">
        <v>4.2387533</v>
      </c>
    </row>
    <row r="2720" ht="15.75" spans="1:19">
      <c r="A2720" s="2" t="s">
        <v>2737</v>
      </c>
      <c r="B2720" s="2">
        <v>-0.12860918</v>
      </c>
      <c r="C2720" s="2">
        <v>-0.7138238</v>
      </c>
      <c r="D2720" s="2">
        <v>-0.47888136</v>
      </c>
      <c r="E2720" s="2">
        <v>0.114863396</v>
      </c>
      <c r="F2720" s="2">
        <v>-0.8797884</v>
      </c>
      <c r="G2720" s="2">
        <v>-0.43220425</v>
      </c>
      <c r="H2720" s="2">
        <v>-2.1115494</v>
      </c>
      <c r="I2720" s="2">
        <v>-3.1622248</v>
      </c>
      <c r="J2720" s="2">
        <v>-2.489295</v>
      </c>
      <c r="K2720" s="2">
        <v>1.4014173</v>
      </c>
      <c r="L2720" s="2">
        <v>1.5374789</v>
      </c>
      <c r="M2720" s="2">
        <v>1.8795214</v>
      </c>
      <c r="N2720" s="2">
        <v>2.429844</v>
      </c>
      <c r="O2720" s="2">
        <v>10.753903</v>
      </c>
      <c r="P2720" s="2">
        <v>4.648822</v>
      </c>
      <c r="Q2720" s="2">
        <v>6.4807487</v>
      </c>
      <c r="R2720" s="2">
        <v>-0.14444065</v>
      </c>
      <c r="S2720" s="2">
        <v>2.4625955</v>
      </c>
    </row>
    <row r="2721" ht="15.75" spans="1:19">
      <c r="A2721" s="2" t="s">
        <v>2738</v>
      </c>
      <c r="B2721" s="2">
        <v>-1.2536154</v>
      </c>
      <c r="C2721" s="2">
        <v>-2.9893503</v>
      </c>
      <c r="D2721" s="2">
        <v>-2.6896658</v>
      </c>
      <c r="E2721" s="2">
        <v>-2.2288122</v>
      </c>
      <c r="F2721" s="2">
        <v>-1.0325928</v>
      </c>
      <c r="G2721" s="2">
        <v>-0.37299156</v>
      </c>
      <c r="H2721" s="2">
        <v>-1.7005901</v>
      </c>
      <c r="I2721" s="2">
        <v>-2.7273455</v>
      </c>
      <c r="J2721" s="2">
        <v>-1.9380922</v>
      </c>
      <c r="K2721" s="2">
        <v>0.039301395</v>
      </c>
      <c r="L2721" s="2">
        <v>0.9947772</v>
      </c>
      <c r="M2721" s="2">
        <v>0.2593584</v>
      </c>
      <c r="N2721" s="2">
        <v>0.68219185</v>
      </c>
      <c r="O2721" s="2">
        <v>5.9446526</v>
      </c>
      <c r="P2721" s="2">
        <v>4.770027</v>
      </c>
      <c r="Q2721" s="2">
        <v>5.966554</v>
      </c>
      <c r="R2721" s="2">
        <v>0.23856878</v>
      </c>
      <c r="S2721" s="2">
        <v>13.778418</v>
      </c>
    </row>
    <row r="2722" ht="15.75" spans="1:19">
      <c r="A2722" s="2" t="s">
        <v>2739</v>
      </c>
      <c r="B2722" s="2">
        <v>-1.1391091</v>
      </c>
      <c r="C2722" s="2">
        <v>-1.5701952</v>
      </c>
      <c r="D2722" s="2">
        <v>-0.7161622</v>
      </c>
      <c r="E2722" s="2">
        <v>-0.016951561</v>
      </c>
      <c r="F2722" s="2">
        <v>-2.5684948</v>
      </c>
      <c r="G2722" s="2">
        <v>-1.0137796</v>
      </c>
      <c r="H2722" s="2">
        <v>-2.1928444</v>
      </c>
      <c r="I2722" s="2">
        <v>-1.7788672</v>
      </c>
      <c r="J2722" s="2">
        <v>-1.0545688</v>
      </c>
      <c r="K2722" s="2">
        <v>0.6644063</v>
      </c>
      <c r="L2722" s="2">
        <v>0.7505908</v>
      </c>
      <c r="M2722" s="2">
        <v>-0.6303263</v>
      </c>
      <c r="N2722" s="2">
        <v>0.55458164</v>
      </c>
      <c r="O2722" s="2">
        <v>5.4521894</v>
      </c>
      <c r="P2722" s="2">
        <v>4.277564</v>
      </c>
      <c r="Q2722" s="2">
        <v>7.7331343</v>
      </c>
      <c r="R2722" s="2">
        <v>-0.3244667</v>
      </c>
      <c r="S2722" s="2">
        <v>2.0913377</v>
      </c>
    </row>
    <row r="2723" ht="15.75" spans="1:19">
      <c r="A2723" s="2" t="s">
        <v>2740</v>
      </c>
      <c r="B2723" s="2">
        <v>0.11097503</v>
      </c>
      <c r="C2723" s="2">
        <v>-0.010695219</v>
      </c>
      <c r="D2723" s="2">
        <v>-0.23958325</v>
      </c>
      <c r="E2723" s="2">
        <v>0.40412545</v>
      </c>
      <c r="F2723" s="2">
        <v>-0.3898728</v>
      </c>
      <c r="G2723" s="2">
        <v>-0.20504689</v>
      </c>
      <c r="H2723" s="2">
        <v>0.010695219</v>
      </c>
      <c r="I2723" s="2">
        <v>-0.10818887</v>
      </c>
      <c r="J2723" s="2">
        <v>-0.36561894</v>
      </c>
      <c r="K2723" s="2">
        <v>1.5093172</v>
      </c>
      <c r="L2723" s="2">
        <v>1.931854</v>
      </c>
      <c r="M2723" s="2">
        <v>1.3038461</v>
      </c>
      <c r="N2723" s="2">
        <v>1.3742363</v>
      </c>
      <c r="O2723" s="2">
        <v>3.7264338</v>
      </c>
      <c r="P2723" s="2">
        <v>2.5518079</v>
      </c>
      <c r="Q2723" s="2">
        <v>10.401437</v>
      </c>
      <c r="R2723" s="2">
        <v>-0.4821217</v>
      </c>
      <c r="S2723" s="2">
        <v>0.36558175</v>
      </c>
    </row>
    <row r="2724" ht="15.75" spans="1:19">
      <c r="A2724" s="2" t="s">
        <v>2741</v>
      </c>
      <c r="B2724" s="2">
        <v>-0.62040567</v>
      </c>
      <c r="C2724" s="2">
        <v>-2.7361622</v>
      </c>
      <c r="D2724" s="2">
        <v>-1.84877415</v>
      </c>
      <c r="E2724" s="2">
        <v>-0.562830685</v>
      </c>
      <c r="F2724" s="2">
        <v>-2.3767178</v>
      </c>
      <c r="G2724" s="2">
        <v>-0.80620979</v>
      </c>
      <c r="H2724" s="2">
        <v>-1.362704</v>
      </c>
      <c r="I2724" s="2">
        <v>-1.768013965</v>
      </c>
      <c r="J2724" s="2">
        <v>-2.21207575</v>
      </c>
      <c r="K2724" s="2">
        <v>1.7172463</v>
      </c>
      <c r="L2724" s="2">
        <v>0.90443086</v>
      </c>
      <c r="M2724" s="2">
        <v>1.87362195</v>
      </c>
      <c r="N2724" s="2">
        <v>1.432703</v>
      </c>
      <c r="O2724" s="2">
        <v>6.1816782</v>
      </c>
      <c r="P2724" s="2">
        <v>7.99683185</v>
      </c>
      <c r="Q2724" s="2">
        <v>6.259661</v>
      </c>
      <c r="R2724" s="2">
        <v>0.094905145</v>
      </c>
      <c r="S2724" s="2">
        <v>3.0054326</v>
      </c>
    </row>
    <row r="2725" ht="15.75" spans="1:19">
      <c r="A2725" s="2" t="s">
        <v>2742</v>
      </c>
      <c r="B2725" s="2">
        <v>-0.6062846</v>
      </c>
      <c r="C2725" s="2">
        <v>-2.7934995</v>
      </c>
      <c r="D2725" s="2">
        <v>-1.2651777</v>
      </c>
      <c r="E2725" s="2">
        <v>-0.69023323</v>
      </c>
      <c r="F2725" s="2">
        <v>-2.0898986</v>
      </c>
      <c r="G2725" s="2">
        <v>-1.4145732</v>
      </c>
      <c r="H2725" s="2">
        <v>-2.7362428</v>
      </c>
      <c r="I2725" s="2">
        <v>-1.4504428</v>
      </c>
      <c r="J2725" s="2">
        <v>-0.7387376</v>
      </c>
      <c r="K2725" s="2">
        <v>0.38913202</v>
      </c>
      <c r="L2725" s="2">
        <v>0.6702037</v>
      </c>
      <c r="M2725" s="2">
        <v>0.8042531</v>
      </c>
      <c r="N2725" s="2">
        <v>1.2134123</v>
      </c>
      <c r="O2725" s="2">
        <v>5.1115923</v>
      </c>
      <c r="P2725" s="2">
        <v>6.189017</v>
      </c>
      <c r="Q2725" s="2">
        <v>5.1334934</v>
      </c>
      <c r="R2725" s="2">
        <v>-0.36453485</v>
      </c>
      <c r="S2725" s="2">
        <v>7.885281</v>
      </c>
    </row>
    <row r="2726" ht="15.75" spans="1:19">
      <c r="A2726" s="2" t="s">
        <v>2743</v>
      </c>
      <c r="B2726" s="2">
        <v>-0.055836678</v>
      </c>
      <c r="C2726" s="2">
        <v>-2.8247614</v>
      </c>
      <c r="D2726" s="2">
        <v>-2.6198502</v>
      </c>
      <c r="E2726" s="2">
        <v>-1.2271376</v>
      </c>
      <c r="F2726" s="2">
        <v>-0.13580036</v>
      </c>
      <c r="G2726" s="2">
        <v>-0.12283516</v>
      </c>
      <c r="H2726" s="2">
        <v>-1.4610834</v>
      </c>
      <c r="I2726" s="2">
        <v>-2.4989262</v>
      </c>
      <c r="J2726" s="2">
        <v>-1.7062054</v>
      </c>
      <c r="K2726" s="2">
        <v>-0.11139965</v>
      </c>
      <c r="L2726" s="2">
        <v>0.055837154</v>
      </c>
      <c r="M2726" s="2">
        <v>0.19693851</v>
      </c>
      <c r="N2726" s="2">
        <v>0.69651604</v>
      </c>
      <c r="O2726" s="2">
        <v>6.2722254</v>
      </c>
      <c r="P2726" s="2">
        <v>5.0976</v>
      </c>
      <c r="Q2726" s="2">
        <v>6.294127</v>
      </c>
      <c r="R2726" s="2">
        <v>0.41394663</v>
      </c>
      <c r="S2726" s="2">
        <v>3.7779508</v>
      </c>
    </row>
    <row r="2727" ht="15.75" spans="1:19">
      <c r="A2727" s="2" t="s">
        <v>2744</v>
      </c>
      <c r="B2727" s="2">
        <v>-0.7456765</v>
      </c>
      <c r="C2727" s="2">
        <v>-1.5112147</v>
      </c>
      <c r="D2727" s="2">
        <v>-0.6516619</v>
      </c>
      <c r="E2727" s="2">
        <v>-0.72932005</v>
      </c>
      <c r="F2727" s="2">
        <v>-1.8948808</v>
      </c>
      <c r="G2727" s="2">
        <v>-0.33794165</v>
      </c>
      <c r="H2727" s="2">
        <v>-1.6791625</v>
      </c>
      <c r="I2727" s="2">
        <v>-0.30462217</v>
      </c>
      <c r="J2727" s="2">
        <v>-0.8011694</v>
      </c>
      <c r="K2727" s="2">
        <v>0.8225074</v>
      </c>
      <c r="L2727" s="2">
        <v>1.0650835</v>
      </c>
      <c r="M2727" s="2">
        <v>0.17303514</v>
      </c>
      <c r="N2727" s="2">
        <v>2.5827708</v>
      </c>
      <c r="O2727" s="2">
        <v>6.144823</v>
      </c>
      <c r="P2727" s="2">
        <v>8.710185</v>
      </c>
      <c r="Q2727" s="2">
        <v>6.166724</v>
      </c>
      <c r="R2727" s="2">
        <v>0.24368715</v>
      </c>
      <c r="S2727" s="2">
        <v>2.7839708</v>
      </c>
    </row>
    <row r="2728" ht="15.75" spans="1:19">
      <c r="A2728" s="2" t="s">
        <v>2745</v>
      </c>
      <c r="B2728" s="2">
        <v>-1.45220235</v>
      </c>
      <c r="C2728" s="2">
        <v>-1.5461881</v>
      </c>
      <c r="D2728" s="2">
        <v>-1.49566745</v>
      </c>
      <c r="E2728" s="2">
        <v>-0.999593</v>
      </c>
      <c r="F2728" s="2">
        <v>-2.40697215</v>
      </c>
      <c r="G2728" s="2">
        <v>-0.73036502</v>
      </c>
      <c r="H2728" s="2">
        <v>-2.06229855</v>
      </c>
      <c r="I2728" s="2">
        <v>-3.0819471</v>
      </c>
      <c r="J2728" s="2">
        <v>-2.359196</v>
      </c>
      <c r="K2728" s="2">
        <v>0.76726103</v>
      </c>
      <c r="L2728" s="2">
        <v>0.338774672</v>
      </c>
      <c r="M2728" s="2">
        <v>0.511679627</v>
      </c>
      <c r="N2728" s="2">
        <v>1.35741237</v>
      </c>
      <c r="O2728" s="2">
        <v>6.57682075</v>
      </c>
      <c r="P2728" s="2">
        <v>4.6425505</v>
      </c>
      <c r="Q2728" s="2">
        <v>6.0515272</v>
      </c>
      <c r="R2728" s="2">
        <v>1.150417575</v>
      </c>
      <c r="S2728" s="2">
        <v>2.45632435</v>
      </c>
    </row>
    <row r="2729" ht="15.75" spans="1:19">
      <c r="A2729" s="2" t="s">
        <v>2746</v>
      </c>
      <c r="B2729" s="2">
        <v>0.178362767</v>
      </c>
      <c r="C2729" s="2">
        <v>-0.398593173</v>
      </c>
      <c r="D2729" s="2">
        <v>-0.175088</v>
      </c>
      <c r="E2729" s="2">
        <v>0.331017099</v>
      </c>
      <c r="F2729" s="2">
        <v>-0.337914865</v>
      </c>
      <c r="G2729" s="2">
        <v>-0.421258355</v>
      </c>
      <c r="H2729" s="2">
        <v>-0.215111663</v>
      </c>
      <c r="I2729" s="2">
        <v>-0.333116915</v>
      </c>
      <c r="J2729" s="2">
        <v>-0.406300477</v>
      </c>
      <c r="K2729" s="2">
        <v>-0.2589341</v>
      </c>
      <c r="L2729" s="2">
        <v>-0.306932867</v>
      </c>
      <c r="M2729" s="2">
        <v>-0.160349587</v>
      </c>
      <c r="N2729" s="2">
        <v>-0.03759631</v>
      </c>
      <c r="O2729" s="2">
        <v>0.167215513</v>
      </c>
      <c r="P2729" s="2">
        <v>-1.205138067</v>
      </c>
      <c r="Q2729" s="2">
        <v>0.078584737</v>
      </c>
      <c r="R2729" s="2">
        <v>-1.036632623</v>
      </c>
      <c r="S2729" s="2">
        <v>-3.391364343</v>
      </c>
    </row>
    <row r="2730" ht="15.75" spans="1:19">
      <c r="A2730" s="2" t="s">
        <v>2747</v>
      </c>
      <c r="B2730" s="2">
        <v>0.17791843</v>
      </c>
      <c r="C2730" s="2">
        <v>0.41198635</v>
      </c>
      <c r="D2730" s="2">
        <v>0.51221466</v>
      </c>
      <c r="E2730" s="2">
        <v>0.76915646</v>
      </c>
      <c r="F2730" s="2">
        <v>0.5238085</v>
      </c>
      <c r="G2730" s="2">
        <v>-0.032245636</v>
      </c>
      <c r="H2730" s="2">
        <v>0.2056961</v>
      </c>
      <c r="I2730" s="2">
        <v>0.032245636</v>
      </c>
      <c r="J2730" s="2">
        <v>-0.16822243</v>
      </c>
      <c r="K2730" s="2">
        <v>-2.2897558</v>
      </c>
      <c r="L2730" s="2">
        <v>-2.1822424</v>
      </c>
      <c r="M2730" s="2">
        <v>-2.1506376</v>
      </c>
      <c r="N2730" s="2">
        <v>-2.3363848</v>
      </c>
      <c r="O2730" s="2">
        <v>-2.2023132</v>
      </c>
      <c r="P2730" s="2">
        <v>-3.376939</v>
      </c>
      <c r="Q2730" s="2">
        <v>-2.1804118</v>
      </c>
      <c r="R2730" s="2">
        <v>-1.5682926</v>
      </c>
      <c r="S2730" s="2">
        <v>-4.0757165</v>
      </c>
    </row>
    <row r="2731" ht="15.75" spans="1:19">
      <c r="A2731" s="2" t="s">
        <v>2748</v>
      </c>
      <c r="B2731" s="2">
        <v>-1.3568335</v>
      </c>
      <c r="C2731" s="2">
        <v>-1.9122076</v>
      </c>
      <c r="D2731" s="2">
        <v>-1.0594282</v>
      </c>
      <c r="E2731" s="2">
        <v>-0.15943003</v>
      </c>
      <c r="F2731" s="2">
        <v>-3.304244</v>
      </c>
      <c r="G2731" s="2">
        <v>-0.70265627</v>
      </c>
      <c r="H2731" s="2">
        <v>-2.0063562</v>
      </c>
      <c r="I2731" s="2">
        <v>-3.049654</v>
      </c>
      <c r="J2731" s="2">
        <v>-2.335082</v>
      </c>
      <c r="K2731" s="2">
        <v>1.3968983</v>
      </c>
      <c r="L2731" s="2">
        <v>1.2284069</v>
      </c>
      <c r="M2731" s="2">
        <v>2.558383</v>
      </c>
      <c r="N2731" s="2">
        <v>1.3218203</v>
      </c>
      <c r="O2731" s="2">
        <v>10.31478</v>
      </c>
      <c r="P2731" s="2">
        <v>5.5679855</v>
      </c>
      <c r="Q2731" s="2">
        <v>8.683238</v>
      </c>
      <c r="R2731" s="2">
        <v>-0.042305946</v>
      </c>
      <c r="S2731" s="2">
        <v>2.5361876</v>
      </c>
    </row>
    <row r="2732" ht="15.75" spans="1:19">
      <c r="A2732" s="2" t="s">
        <v>2749</v>
      </c>
      <c r="B2732" s="2">
        <v>0.149446965</v>
      </c>
      <c r="C2732" s="2">
        <v>-1.0656049</v>
      </c>
      <c r="D2732" s="2">
        <v>0.028741825</v>
      </c>
      <c r="E2732" s="2">
        <v>-0.203006031</v>
      </c>
      <c r="F2732" s="2">
        <v>-0.652626275</v>
      </c>
      <c r="G2732" s="2">
        <v>-1.1362722</v>
      </c>
      <c r="H2732" s="2">
        <v>-1.45602703</v>
      </c>
      <c r="I2732" s="2">
        <v>-0.8011534</v>
      </c>
      <c r="J2732" s="2">
        <v>-1.5421314</v>
      </c>
      <c r="K2732" s="2">
        <v>0.650419725</v>
      </c>
      <c r="L2732" s="2">
        <v>0.565642365</v>
      </c>
      <c r="M2732" s="2">
        <v>0.078707935</v>
      </c>
      <c r="N2732" s="2">
        <v>1.7551863</v>
      </c>
      <c r="O2732" s="2">
        <v>5.406684</v>
      </c>
      <c r="P2732" s="2">
        <v>3.78963645</v>
      </c>
      <c r="Q2732" s="2">
        <v>4.986164</v>
      </c>
      <c r="R2732" s="2">
        <v>0.276041525</v>
      </c>
      <c r="S2732" s="2">
        <v>2.1573501</v>
      </c>
    </row>
    <row r="2733" ht="15.75" spans="1:19">
      <c r="A2733" s="2" t="s">
        <v>2750</v>
      </c>
      <c r="B2733" s="2">
        <v>-0.26332712</v>
      </c>
      <c r="C2733" s="2">
        <v>-1.702241</v>
      </c>
      <c r="D2733" s="2">
        <v>-0.91982555</v>
      </c>
      <c r="E2733" s="2">
        <v>0.08367252</v>
      </c>
      <c r="F2733" s="2">
        <v>-1.2468214</v>
      </c>
      <c r="G2733" s="2">
        <v>-0.083673</v>
      </c>
      <c r="H2733" s="2">
        <v>-2.126073</v>
      </c>
      <c r="I2733" s="2">
        <v>-1.6214423</v>
      </c>
      <c r="J2733" s="2">
        <v>-1.9845409</v>
      </c>
      <c r="K2733" s="2">
        <v>0.6059513</v>
      </c>
      <c r="L2733" s="2">
        <v>1.47722</v>
      </c>
      <c r="M2733" s="2">
        <v>2.1019812</v>
      </c>
      <c r="N2733" s="2">
        <v>1.589654</v>
      </c>
      <c r="O2733" s="2">
        <v>5.7364845</v>
      </c>
      <c r="P2733" s="2">
        <v>5.9100785</v>
      </c>
      <c r="Q2733" s="2">
        <v>5.758386</v>
      </c>
      <c r="R2733" s="2">
        <v>-0.16360188</v>
      </c>
      <c r="S2733" s="2">
        <v>2.3756328</v>
      </c>
    </row>
    <row r="2734" ht="15.75" spans="1:19">
      <c r="A2734" s="2" t="s">
        <v>2751</v>
      </c>
      <c r="B2734" s="2">
        <v>-0.8851986</v>
      </c>
      <c r="C2734" s="2">
        <v>-2.3030872</v>
      </c>
      <c r="D2734" s="2">
        <v>-0.65607643</v>
      </c>
      <c r="E2734" s="2">
        <v>0.22191668</v>
      </c>
      <c r="F2734" s="2">
        <v>-1.8952732</v>
      </c>
      <c r="G2734" s="2">
        <v>-1.0657806</v>
      </c>
      <c r="H2734" s="2">
        <v>-2.3190737</v>
      </c>
      <c r="I2734" s="2">
        <v>-2.4083881</v>
      </c>
      <c r="J2734" s="2">
        <v>-2.3565845</v>
      </c>
      <c r="K2734" s="2">
        <v>2.361384</v>
      </c>
      <c r="L2734" s="2">
        <v>2.7587786</v>
      </c>
      <c r="M2734" s="2">
        <v>3.4411182</v>
      </c>
      <c r="N2734" s="2">
        <v>2.4956417</v>
      </c>
      <c r="O2734" s="2">
        <v>5.3496075</v>
      </c>
      <c r="P2734" s="2">
        <v>7.806893</v>
      </c>
      <c r="Q2734" s="2">
        <v>5.371509</v>
      </c>
      <c r="R2734" s="2">
        <v>-0.40421867</v>
      </c>
      <c r="S2734" s="2">
        <v>6.0340405</v>
      </c>
    </row>
    <row r="2735" ht="15.75" spans="1:19">
      <c r="A2735" s="2" t="s">
        <v>2752</v>
      </c>
      <c r="B2735" s="2">
        <v>-2.4112277</v>
      </c>
      <c r="C2735" s="2">
        <v>-2.9214196</v>
      </c>
      <c r="D2735" s="2">
        <v>-0.6968794</v>
      </c>
      <c r="E2735" s="2">
        <v>0.29644156</v>
      </c>
      <c r="F2735" s="2">
        <v>-3.0193849</v>
      </c>
      <c r="G2735" s="2">
        <v>-0.65849733</v>
      </c>
      <c r="H2735" s="2">
        <v>-2.0020452</v>
      </c>
      <c r="I2735" s="2">
        <v>-3.0043902</v>
      </c>
      <c r="J2735" s="2">
        <v>-2.2261214</v>
      </c>
      <c r="K2735" s="2">
        <v>1.1751027</v>
      </c>
      <c r="L2735" s="2">
        <v>1.4010086</v>
      </c>
      <c r="M2735" s="2">
        <v>0.9266782</v>
      </c>
      <c r="N2735" s="2">
        <v>2.0568128</v>
      </c>
      <c r="O2735" s="2">
        <v>5.729086</v>
      </c>
      <c r="P2735" s="2">
        <v>4.5544596</v>
      </c>
      <c r="Q2735" s="2">
        <v>5.750987</v>
      </c>
      <c r="R2735" s="2">
        <v>-0.005053043</v>
      </c>
      <c r="S2735" s="2">
        <v>3.7644095</v>
      </c>
    </row>
    <row r="2736" ht="15.75" spans="1:19">
      <c r="A2736" s="2" t="s">
        <v>2753</v>
      </c>
      <c r="B2736" s="2">
        <v>-0.08749533</v>
      </c>
      <c r="C2736" s="2">
        <v>-1.7645426</v>
      </c>
      <c r="D2736" s="2">
        <v>-1.6382756</v>
      </c>
      <c r="E2736" s="2">
        <v>-1.1429844</v>
      </c>
      <c r="F2736" s="2">
        <v>-2.466411</v>
      </c>
      <c r="G2736" s="2">
        <v>-1.108222</v>
      </c>
      <c r="H2736" s="2">
        <v>-0.34869862</v>
      </c>
      <c r="I2736" s="2">
        <v>-0.38970757</v>
      </c>
      <c r="J2736" s="2">
        <v>-0.23030043</v>
      </c>
      <c r="K2736" s="2">
        <v>0.3385849</v>
      </c>
      <c r="L2736" s="2">
        <v>0.021472454</v>
      </c>
      <c r="M2736" s="2">
        <v>-0.3361392</v>
      </c>
      <c r="N2736" s="2">
        <v>0.002142429</v>
      </c>
      <c r="O2736" s="2">
        <v>5.065527</v>
      </c>
      <c r="P2736" s="2">
        <v>3.8909013</v>
      </c>
      <c r="Q2736" s="2">
        <v>5.0874286</v>
      </c>
      <c r="R2736" s="2">
        <v>-0.008606434</v>
      </c>
      <c r="S2736" s="2">
        <v>4.948383</v>
      </c>
    </row>
    <row r="2737" ht="15.75" spans="1:19">
      <c r="A2737" s="2" t="s">
        <v>2754</v>
      </c>
      <c r="B2737" s="2">
        <v>1.3796487</v>
      </c>
      <c r="C2737" s="2">
        <v>-3.353487</v>
      </c>
      <c r="D2737" s="2">
        <v>-3.1029549</v>
      </c>
      <c r="E2737" s="2">
        <v>-2.5205374</v>
      </c>
      <c r="F2737" s="2">
        <v>-3.2298546</v>
      </c>
      <c r="G2737" s="2">
        <v>-0.6144271</v>
      </c>
      <c r="H2737" s="2">
        <v>-1.9333534</v>
      </c>
      <c r="I2737" s="2">
        <v>-2.9566832</v>
      </c>
      <c r="J2737" s="2">
        <v>-2.2046661</v>
      </c>
      <c r="K2737" s="2">
        <v>0.75960827</v>
      </c>
      <c r="L2737" s="2">
        <v>1.3941317</v>
      </c>
      <c r="M2737" s="2">
        <v>2.4718122</v>
      </c>
      <c r="N2737" s="2">
        <v>0.80107164</v>
      </c>
      <c r="O2737" s="2">
        <v>5.9219694</v>
      </c>
      <c r="P2737" s="2">
        <v>7.563889</v>
      </c>
      <c r="Q2737" s="2">
        <v>5.943871</v>
      </c>
      <c r="R2737" s="2">
        <v>0.040395737</v>
      </c>
      <c r="S2737" s="2">
        <v>2.5611176</v>
      </c>
    </row>
    <row r="2738" ht="15.75" spans="1:19">
      <c r="A2738" s="2" t="s">
        <v>2755</v>
      </c>
      <c r="B2738" s="2">
        <v>-0.71755695</v>
      </c>
      <c r="C2738" s="2">
        <v>-2.66105225</v>
      </c>
      <c r="D2738" s="2">
        <v>-0.07316923</v>
      </c>
      <c r="E2738" s="2">
        <v>0.242704155</v>
      </c>
      <c r="F2738" s="2">
        <v>-2.00180725</v>
      </c>
      <c r="G2738" s="2">
        <v>-0.73464228</v>
      </c>
      <c r="H2738" s="2">
        <v>-2.05716655</v>
      </c>
      <c r="I2738" s="2">
        <v>-3.08193925</v>
      </c>
      <c r="J2738" s="2">
        <v>-2.35135275</v>
      </c>
      <c r="K2738" s="2">
        <v>2.8632952</v>
      </c>
      <c r="L2738" s="2">
        <v>3.5652409</v>
      </c>
      <c r="M2738" s="2">
        <v>2.8779418</v>
      </c>
      <c r="N2738" s="2">
        <v>2.83402405</v>
      </c>
      <c r="O2738" s="2">
        <v>9.594895</v>
      </c>
      <c r="P2738" s="2">
        <v>8.6741635</v>
      </c>
      <c r="Q2738" s="2">
        <v>5.8241835</v>
      </c>
      <c r="R2738" s="2">
        <v>-0.080174685</v>
      </c>
      <c r="S2738" s="2">
        <v>2.4414301</v>
      </c>
    </row>
    <row r="2739" ht="15.75" spans="1:19">
      <c r="A2739" s="2" t="s">
        <v>2756</v>
      </c>
      <c r="B2739" s="2">
        <v>-1.0546851</v>
      </c>
      <c r="C2739" s="2">
        <v>-3.052929</v>
      </c>
      <c r="D2739" s="2">
        <v>-2.6852627</v>
      </c>
      <c r="E2739" s="2">
        <v>-2.1619081</v>
      </c>
      <c r="F2739" s="2">
        <v>-2.0732527</v>
      </c>
      <c r="G2739" s="2">
        <v>-0.22933054</v>
      </c>
      <c r="H2739" s="2">
        <v>-1.5747833</v>
      </c>
      <c r="I2739" s="2">
        <v>-2.5915728</v>
      </c>
      <c r="J2739" s="2">
        <v>-1.8986216</v>
      </c>
      <c r="K2739" s="2">
        <v>-0.2483058</v>
      </c>
      <c r="L2739" s="2">
        <v>0.12463951</v>
      </c>
      <c r="M2739" s="2">
        <v>-0.106184006</v>
      </c>
      <c r="N2739" s="2">
        <v>0.3869357</v>
      </c>
      <c r="O2739" s="2">
        <v>6.3073664</v>
      </c>
      <c r="P2739" s="2">
        <v>5.132741</v>
      </c>
      <c r="Q2739" s="2">
        <v>6.879863</v>
      </c>
      <c r="R2739" s="2">
        <v>0.38040543</v>
      </c>
      <c r="S2739" s="2">
        <v>5.8845778</v>
      </c>
    </row>
    <row r="2740" ht="15.75" spans="1:19">
      <c r="A2740" s="2" t="s">
        <v>2757</v>
      </c>
      <c r="B2740" s="2">
        <v>-1.380517</v>
      </c>
      <c r="C2740" s="2">
        <v>-3.1148005</v>
      </c>
      <c r="D2740" s="2">
        <v>-1.3698173</v>
      </c>
      <c r="E2740" s="2">
        <v>0.0761857</v>
      </c>
      <c r="F2740" s="2">
        <v>-1.6010375</v>
      </c>
      <c r="G2740" s="2">
        <v>-0.7658167</v>
      </c>
      <c r="H2740" s="2">
        <v>-1.5263038</v>
      </c>
      <c r="I2740" s="2">
        <v>-1.3320589</v>
      </c>
      <c r="J2740" s="2">
        <v>-2.1223898</v>
      </c>
      <c r="K2740" s="2">
        <v>0.9356575</v>
      </c>
      <c r="L2740" s="2">
        <v>1.5763702</v>
      </c>
      <c r="M2740" s="2">
        <v>1.5991101</v>
      </c>
      <c r="N2740" s="2">
        <v>1.2255726</v>
      </c>
      <c r="O2740" s="2">
        <v>5.737833</v>
      </c>
      <c r="P2740" s="2">
        <v>13.214657</v>
      </c>
      <c r="Q2740" s="2">
        <v>5.7597346</v>
      </c>
      <c r="R2740" s="2">
        <v>-0.15902519</v>
      </c>
      <c r="S2740" s="2">
        <v>7.706628</v>
      </c>
    </row>
    <row r="2741" ht="15.75" spans="1:19">
      <c r="A2741" s="2" t="s">
        <v>2758</v>
      </c>
      <c r="B2741" s="2">
        <v>0.19747543</v>
      </c>
      <c r="C2741" s="2">
        <v>-0.07291126</v>
      </c>
      <c r="D2741" s="2">
        <v>-0.025655746</v>
      </c>
      <c r="E2741" s="2">
        <v>0.1561842</v>
      </c>
      <c r="F2741" s="2">
        <v>0.038635254</v>
      </c>
      <c r="G2741" s="2">
        <v>-0.36467934</v>
      </c>
      <c r="H2741" s="2">
        <v>-0.06639671</v>
      </c>
      <c r="I2741" s="2">
        <v>-0.14601803</v>
      </c>
      <c r="J2741" s="2">
        <v>-0.0769043</v>
      </c>
      <c r="K2741" s="2">
        <v>-0.3888235</v>
      </c>
      <c r="L2741" s="2">
        <v>-0.43013954</v>
      </c>
      <c r="M2741" s="2">
        <v>-0.27290535</v>
      </c>
      <c r="N2741" s="2">
        <v>-0.32954025</v>
      </c>
      <c r="O2741" s="2">
        <v>-3.3442152</v>
      </c>
      <c r="P2741" s="2">
        <v>-4.518841</v>
      </c>
      <c r="Q2741" s="2">
        <v>-2.7717738</v>
      </c>
      <c r="R2741" s="2">
        <v>-0.17978859</v>
      </c>
      <c r="S2741" s="2">
        <v>1.1410818</v>
      </c>
    </row>
    <row r="2742" ht="15.75" spans="1:19">
      <c r="A2742" s="2" t="s">
        <v>2759</v>
      </c>
      <c r="B2742" s="2">
        <v>-1.3685045</v>
      </c>
      <c r="C2742" s="2">
        <v>-3.292523</v>
      </c>
      <c r="D2742" s="2">
        <v>-2.2061572</v>
      </c>
      <c r="E2742" s="2">
        <v>-0.73856974</v>
      </c>
      <c r="F2742" s="2">
        <v>-3.1678329</v>
      </c>
      <c r="G2742" s="2">
        <v>-0.49729252</v>
      </c>
      <c r="H2742" s="2">
        <v>-1.8366113</v>
      </c>
      <c r="I2742" s="2">
        <v>-2.8104806</v>
      </c>
      <c r="J2742" s="2">
        <v>-1.2005529</v>
      </c>
      <c r="K2742" s="2">
        <v>0.54520845</v>
      </c>
      <c r="L2742" s="2">
        <v>0.5453067</v>
      </c>
      <c r="M2742" s="2">
        <v>-0.2610011</v>
      </c>
      <c r="N2742" s="2">
        <v>0.22839928</v>
      </c>
      <c r="O2742" s="2">
        <v>5.9979753</v>
      </c>
      <c r="P2742" s="2">
        <v>4.823349</v>
      </c>
      <c r="Q2742" s="2">
        <v>6.1079426</v>
      </c>
      <c r="R2742" s="2">
        <v>0.16290379</v>
      </c>
      <c r="S2742" s="2">
        <v>5.2826905</v>
      </c>
    </row>
    <row r="2743" ht="15.75" spans="1:19">
      <c r="A2743" s="2" t="s">
        <v>2760</v>
      </c>
      <c r="B2743" s="2">
        <v>-2.1814551</v>
      </c>
      <c r="C2743" s="2">
        <v>-3.1811728</v>
      </c>
      <c r="D2743" s="2">
        <v>-0.6530318</v>
      </c>
      <c r="E2743" s="2">
        <v>0.002862454</v>
      </c>
      <c r="F2743" s="2">
        <v>-3.0515704</v>
      </c>
      <c r="G2743" s="2">
        <v>-0.47015142</v>
      </c>
      <c r="H2743" s="2">
        <v>-1.7883792</v>
      </c>
      <c r="I2743" s="2">
        <v>-2.8255324</v>
      </c>
      <c r="J2743" s="2">
        <v>-2.0691504</v>
      </c>
      <c r="K2743" s="2">
        <v>0.82462883</v>
      </c>
      <c r="L2743" s="2">
        <v>-0.14146185</v>
      </c>
      <c r="M2743" s="2">
        <v>0.60953</v>
      </c>
      <c r="N2743" s="2">
        <v>0.30627632</v>
      </c>
      <c r="O2743" s="2">
        <v>6.0631676</v>
      </c>
      <c r="P2743" s="2">
        <v>6.4030447</v>
      </c>
      <c r="Q2743" s="2">
        <v>6.510129</v>
      </c>
      <c r="R2743" s="2">
        <v>0.15048265</v>
      </c>
      <c r="S2743" s="2">
        <v>5.687832</v>
      </c>
    </row>
    <row r="2744" ht="15.75" spans="1:19">
      <c r="A2744" s="2" t="s">
        <v>2761</v>
      </c>
      <c r="B2744" s="2">
        <v>-0.11349964</v>
      </c>
      <c r="C2744" s="2">
        <v>-3.194714</v>
      </c>
      <c r="D2744" s="2">
        <v>-2.212173</v>
      </c>
      <c r="E2744" s="2">
        <v>-1.3739543</v>
      </c>
      <c r="F2744" s="2">
        <v>-3.1254983</v>
      </c>
      <c r="G2744" s="2">
        <v>-0.17684412</v>
      </c>
      <c r="H2744" s="2">
        <v>-1.5704432</v>
      </c>
      <c r="I2744" s="2">
        <v>-2.5533242</v>
      </c>
      <c r="J2744" s="2">
        <v>-1.8016706</v>
      </c>
      <c r="K2744" s="2">
        <v>0.38731527</v>
      </c>
      <c r="L2744" s="2">
        <v>1.3751817</v>
      </c>
      <c r="M2744" s="2">
        <v>0.03411627</v>
      </c>
      <c r="N2744" s="2">
        <v>0.7147527</v>
      </c>
      <c r="O2744" s="2">
        <v>6.0509005</v>
      </c>
      <c r="P2744" s="2">
        <v>4.876274</v>
      </c>
      <c r="Q2744" s="2">
        <v>6.0728016</v>
      </c>
      <c r="R2744" s="2">
        <v>0.320014</v>
      </c>
      <c r="S2744" s="2">
        <v>6.3320155</v>
      </c>
    </row>
    <row r="2745" ht="15.75" spans="1:19">
      <c r="A2745" s="2" t="s">
        <v>2762</v>
      </c>
      <c r="B2745" s="2">
        <v>-1.5817747</v>
      </c>
      <c r="C2745" s="2">
        <v>-1.9851732</v>
      </c>
      <c r="D2745" s="2">
        <v>-0.5019965</v>
      </c>
      <c r="E2745" s="2">
        <v>-0.34846497</v>
      </c>
      <c r="F2745" s="2">
        <v>-2.255373</v>
      </c>
      <c r="G2745" s="2">
        <v>-0.8308625</v>
      </c>
      <c r="H2745" s="2">
        <v>-1.9315786</v>
      </c>
      <c r="I2745" s="2">
        <v>-0.7700825</v>
      </c>
      <c r="J2745" s="2">
        <v>-0.7459879</v>
      </c>
      <c r="K2745" s="2">
        <v>1.0598412</v>
      </c>
      <c r="L2745" s="2">
        <v>1.2588239</v>
      </c>
      <c r="M2745" s="2">
        <v>1.739748</v>
      </c>
      <c r="N2745" s="2">
        <v>0.65105915</v>
      </c>
      <c r="O2745" s="2">
        <v>5.714118</v>
      </c>
      <c r="P2745" s="2">
        <v>4.5394926</v>
      </c>
      <c r="Q2745" s="2">
        <v>5.7360196</v>
      </c>
      <c r="R2745" s="2">
        <v>-0.16399717</v>
      </c>
      <c r="S2745" s="2">
        <v>2.3532662</v>
      </c>
    </row>
    <row r="2746" ht="15.75" spans="1:19">
      <c r="A2746" s="2" t="s">
        <v>2763</v>
      </c>
      <c r="B2746" s="2">
        <v>-0.831841</v>
      </c>
      <c r="C2746" s="2">
        <v>-3.0546675</v>
      </c>
      <c r="D2746" s="2">
        <v>-1.5950451</v>
      </c>
      <c r="E2746" s="2">
        <v>-0.24506426</v>
      </c>
      <c r="F2746" s="2">
        <v>-2.9851885</v>
      </c>
      <c r="G2746" s="2">
        <v>-0.65748644</v>
      </c>
      <c r="H2746" s="2">
        <v>-1.9151459</v>
      </c>
      <c r="I2746" s="2">
        <v>-2.9439735</v>
      </c>
      <c r="J2746" s="2">
        <v>-2.2680178</v>
      </c>
      <c r="K2746" s="2">
        <v>0.37557316</v>
      </c>
      <c r="L2746" s="2">
        <v>1.5032101</v>
      </c>
      <c r="M2746" s="2">
        <v>-0.08721542</v>
      </c>
      <c r="N2746" s="2">
        <v>0.29167747</v>
      </c>
      <c r="O2746" s="2">
        <v>7.765975</v>
      </c>
      <c r="P2746" s="2">
        <v>6.755165</v>
      </c>
      <c r="Q2746" s="2">
        <v>5.556648</v>
      </c>
      <c r="R2746" s="2">
        <v>0.05082655</v>
      </c>
      <c r="S2746" s="2">
        <v>4.754648</v>
      </c>
    </row>
    <row r="2747" ht="15.75" spans="1:19">
      <c r="A2747" s="2" t="s">
        <v>2764</v>
      </c>
      <c r="B2747" s="2">
        <v>-0.19791698</v>
      </c>
      <c r="C2747" s="2">
        <v>-0.007221699</v>
      </c>
      <c r="D2747" s="2">
        <v>-0.77338266</v>
      </c>
      <c r="E2747" s="2">
        <v>-2.022973</v>
      </c>
      <c r="F2747" s="2">
        <v>-0.1362977</v>
      </c>
      <c r="G2747" s="2">
        <v>-0.789495</v>
      </c>
      <c r="H2747" s="2">
        <v>-1.1132832</v>
      </c>
      <c r="I2747" s="2">
        <v>-0.59703207</v>
      </c>
      <c r="J2747" s="2">
        <v>-0.79759026</v>
      </c>
      <c r="K2747" s="2">
        <v>0.7999482</v>
      </c>
      <c r="L2747" s="2">
        <v>0.95496464</v>
      </c>
      <c r="M2747" s="2">
        <v>-0.608346</v>
      </c>
      <c r="N2747" s="2">
        <v>0.9806471</v>
      </c>
      <c r="O2747" s="2">
        <v>6.6897955</v>
      </c>
      <c r="P2747" s="2">
        <v>4.7224617</v>
      </c>
      <c r="Q2747" s="2">
        <v>5.6281867</v>
      </c>
      <c r="R2747" s="2">
        <v>2.7414312</v>
      </c>
      <c r="S2747" s="2">
        <v>2.2454333</v>
      </c>
    </row>
    <row r="2748" ht="15.75" spans="1:19">
      <c r="A2748" s="2" t="s">
        <v>2765</v>
      </c>
      <c r="B2748" s="2">
        <v>-1.29971577</v>
      </c>
      <c r="C2748" s="2">
        <v>-1.6208811</v>
      </c>
      <c r="D2748" s="2">
        <v>-0.56272198</v>
      </c>
      <c r="E2748" s="2">
        <v>0.62641931</v>
      </c>
      <c r="F2748" s="2">
        <v>-1.8461845</v>
      </c>
      <c r="G2748" s="2">
        <v>-0.6542089</v>
      </c>
      <c r="H2748" s="2">
        <v>-1.3892119</v>
      </c>
      <c r="I2748" s="2">
        <v>-1.58629132</v>
      </c>
      <c r="J2748" s="2">
        <v>-1.019317138</v>
      </c>
      <c r="K2748" s="2">
        <v>1.825678135</v>
      </c>
      <c r="L2748" s="2">
        <v>1.40321687</v>
      </c>
      <c r="M2748" s="2">
        <v>1.1157756</v>
      </c>
      <c r="N2748" s="2">
        <v>2.05145455</v>
      </c>
      <c r="O2748" s="2">
        <v>5.86214185</v>
      </c>
      <c r="P2748" s="2">
        <v>4.56098465</v>
      </c>
      <c r="Q2748" s="2">
        <v>5.75751185</v>
      </c>
      <c r="R2748" s="2">
        <v>0.022989035</v>
      </c>
      <c r="S2748" s="2">
        <v>4.0160947</v>
      </c>
    </row>
    <row r="2749" ht="15.75" spans="1:19">
      <c r="A2749" s="2" t="s">
        <v>2766</v>
      </c>
      <c r="B2749" s="2">
        <v>-0.68656945</v>
      </c>
      <c r="C2749" s="2">
        <v>-2.5289514</v>
      </c>
      <c r="D2749" s="2">
        <v>-1.17179463</v>
      </c>
      <c r="E2749" s="2">
        <v>-0.34811948</v>
      </c>
      <c r="F2749" s="2">
        <v>-2.11169315</v>
      </c>
      <c r="G2749" s="2">
        <v>-0.52178119</v>
      </c>
      <c r="H2749" s="2">
        <v>-1.183766625</v>
      </c>
      <c r="I2749" s="2">
        <v>-1.640005835</v>
      </c>
      <c r="J2749" s="2">
        <v>-1.19639515</v>
      </c>
      <c r="K2749" s="2">
        <v>1.124778794</v>
      </c>
      <c r="L2749" s="2">
        <v>1.0415361</v>
      </c>
      <c r="M2749" s="2">
        <v>0.919147505</v>
      </c>
      <c r="N2749" s="2">
        <v>1.3748486</v>
      </c>
      <c r="O2749" s="2">
        <v>4.7041081</v>
      </c>
      <c r="P2749" s="2">
        <v>5.2389955</v>
      </c>
      <c r="Q2749" s="2">
        <v>5.3614411</v>
      </c>
      <c r="R2749" s="2">
        <v>0.556940315</v>
      </c>
      <c r="S2749" s="2">
        <v>4.0141663</v>
      </c>
    </row>
    <row r="2750" ht="15.75" spans="1:19">
      <c r="A2750" s="2" t="s">
        <v>2767</v>
      </c>
      <c r="B2750" s="2">
        <v>-0.7697823</v>
      </c>
      <c r="C2750" s="2">
        <v>-0.27010846</v>
      </c>
      <c r="D2750" s="2">
        <v>-1.6462033</v>
      </c>
      <c r="E2750" s="2">
        <v>-0.2346623</v>
      </c>
      <c r="F2750" s="2">
        <v>-0.65843606</v>
      </c>
      <c r="G2750" s="2">
        <v>-0.8741095</v>
      </c>
      <c r="H2750" s="2">
        <v>-0.76902604</v>
      </c>
      <c r="I2750" s="2">
        <v>-0.76265264</v>
      </c>
      <c r="J2750" s="2">
        <v>-0.6008351</v>
      </c>
      <c r="K2750" s="2">
        <v>0.722563</v>
      </c>
      <c r="L2750" s="2">
        <v>0.6774576</v>
      </c>
      <c r="M2750" s="2">
        <v>0.62886834</v>
      </c>
      <c r="N2750" s="2">
        <v>0.73937345</v>
      </c>
      <c r="O2750" s="2">
        <v>3.2751265</v>
      </c>
      <c r="P2750" s="2">
        <v>7.169671</v>
      </c>
      <c r="Q2750" s="2">
        <v>2.0856354</v>
      </c>
      <c r="R2750" s="2">
        <v>0.67796683</v>
      </c>
      <c r="S2750" s="2">
        <v>-1.297118</v>
      </c>
    </row>
    <row r="2751" ht="15.75" spans="1:19">
      <c r="A2751" s="2" t="s">
        <v>2768</v>
      </c>
      <c r="B2751" s="2">
        <v>-0.78059435</v>
      </c>
      <c r="C2751" s="2">
        <v>-3.4779634</v>
      </c>
      <c r="D2751" s="2">
        <v>0.011425495</v>
      </c>
      <c r="E2751" s="2">
        <v>-0.113986015</v>
      </c>
      <c r="F2751" s="2">
        <v>-1.972394</v>
      </c>
      <c r="G2751" s="2">
        <v>-0.6327596</v>
      </c>
      <c r="H2751" s="2">
        <v>-1.9855509</v>
      </c>
      <c r="I2751" s="2">
        <v>-2.993906</v>
      </c>
      <c r="J2751" s="2">
        <v>-2.2964106</v>
      </c>
      <c r="K2751" s="2">
        <v>2.4019141</v>
      </c>
      <c r="L2751" s="2">
        <v>2.5779018</v>
      </c>
      <c r="M2751" s="2">
        <v>2.052544</v>
      </c>
      <c r="N2751" s="2">
        <v>2.4043317</v>
      </c>
      <c r="O2751" s="2">
        <v>5.8889503</v>
      </c>
      <c r="P2751" s="2">
        <v>7.197506</v>
      </c>
      <c r="Q2751" s="2">
        <v>5.910852</v>
      </c>
      <c r="R2751" s="2">
        <v>0.101908684</v>
      </c>
      <c r="S2751" s="2">
        <v>2.5280986</v>
      </c>
    </row>
    <row r="2752" ht="15.75" spans="1:19">
      <c r="A2752" s="2" t="s">
        <v>2769</v>
      </c>
      <c r="B2752" s="2">
        <v>-1.18871878</v>
      </c>
      <c r="C2752" s="2">
        <v>-2.26548745</v>
      </c>
      <c r="D2752" s="2">
        <v>-0.29030872</v>
      </c>
      <c r="E2752" s="2">
        <v>-0.383152495</v>
      </c>
      <c r="F2752" s="2">
        <v>-2.0110414</v>
      </c>
      <c r="G2752" s="2">
        <v>-0.44498087</v>
      </c>
      <c r="H2752" s="2">
        <v>-2.20284725</v>
      </c>
      <c r="I2752" s="2">
        <v>-3.20836015</v>
      </c>
      <c r="J2752" s="2">
        <v>-2.4117117</v>
      </c>
      <c r="K2752" s="2">
        <v>0.3116839</v>
      </c>
      <c r="L2752" s="2">
        <v>1.36189175</v>
      </c>
      <c r="M2752" s="2">
        <v>0.525616624</v>
      </c>
      <c r="N2752" s="2">
        <v>0.91471361</v>
      </c>
      <c r="O2752" s="2">
        <v>5.43990135</v>
      </c>
      <c r="P2752" s="2">
        <v>4.77176165</v>
      </c>
      <c r="Q2752" s="2">
        <v>5.5608805</v>
      </c>
      <c r="R2752" s="2">
        <v>-0.197508097</v>
      </c>
      <c r="S2752" s="2">
        <v>2.8598983</v>
      </c>
    </row>
    <row r="2753" ht="15.75" spans="1:19">
      <c r="A2753" s="2" t="s">
        <v>2770</v>
      </c>
      <c r="B2753" s="2">
        <v>-0.21729422</v>
      </c>
      <c r="C2753" s="2">
        <v>-1.5978465</v>
      </c>
      <c r="D2753" s="2">
        <v>-0.19179296</v>
      </c>
      <c r="E2753" s="2">
        <v>-0.08781862</v>
      </c>
      <c r="F2753" s="2">
        <v>-1.0691128</v>
      </c>
      <c r="G2753" s="2">
        <v>-0.33631897</v>
      </c>
      <c r="H2753" s="2">
        <v>-1.7171655</v>
      </c>
      <c r="I2753" s="2">
        <v>-2.7167206</v>
      </c>
      <c r="J2753" s="2">
        <v>-0.8716636</v>
      </c>
      <c r="K2753" s="2">
        <v>-0.13809204</v>
      </c>
      <c r="L2753" s="2">
        <v>1.2346792</v>
      </c>
      <c r="M2753" s="2">
        <v>0.7188668</v>
      </c>
      <c r="N2753" s="2">
        <v>1.1620617</v>
      </c>
      <c r="O2753" s="2">
        <v>5.986518</v>
      </c>
      <c r="P2753" s="2">
        <v>6.4207106</v>
      </c>
      <c r="Q2753" s="2">
        <v>6.0084195</v>
      </c>
      <c r="R2753" s="2">
        <v>0.62595177</v>
      </c>
      <c r="S2753" s="2">
        <v>7.92107</v>
      </c>
    </row>
    <row r="2754" ht="15.75" spans="1:19">
      <c r="A2754" s="2" t="s">
        <v>2771</v>
      </c>
      <c r="B2754" s="2">
        <v>-0.99301624</v>
      </c>
      <c r="C2754" s="2">
        <v>-0.8320217</v>
      </c>
      <c r="D2754" s="2">
        <v>-0.33561182</v>
      </c>
      <c r="E2754" s="2">
        <v>0.62759304</v>
      </c>
      <c r="F2754" s="2">
        <v>-1.1524081</v>
      </c>
      <c r="G2754" s="2">
        <v>-1.1937938</v>
      </c>
      <c r="H2754" s="2">
        <v>-1.959249</v>
      </c>
      <c r="I2754" s="2">
        <v>-1.923398</v>
      </c>
      <c r="J2754" s="2">
        <v>-2.142044</v>
      </c>
      <c r="K2754" s="2">
        <v>2.16508</v>
      </c>
      <c r="L2754" s="2">
        <v>2.4960608</v>
      </c>
      <c r="M2754" s="2">
        <v>1.9381547</v>
      </c>
      <c r="N2754" s="2">
        <v>1.4635048</v>
      </c>
      <c r="O2754" s="2">
        <v>5.0500298</v>
      </c>
      <c r="P2754" s="2">
        <v>8.046894</v>
      </c>
      <c r="Q2754" s="2">
        <v>5.7297897</v>
      </c>
      <c r="R2754" s="2">
        <v>-0.5809436</v>
      </c>
      <c r="S2754" s="2">
        <v>5.8338466</v>
      </c>
    </row>
    <row r="2755" ht="15.75" spans="1:19">
      <c r="A2755" s="2" t="s">
        <v>2772</v>
      </c>
      <c r="B2755" s="2">
        <v>-1.7961121</v>
      </c>
      <c r="C2755" s="2">
        <v>-3.1699295</v>
      </c>
      <c r="D2755" s="2">
        <v>-1.3974209</v>
      </c>
      <c r="E2755" s="2">
        <v>-0.75986767</v>
      </c>
      <c r="F2755" s="2">
        <v>-3.0408525</v>
      </c>
      <c r="G2755" s="2">
        <v>-0.43362093</v>
      </c>
      <c r="H2755" s="2">
        <v>-1.7862368</v>
      </c>
      <c r="I2755" s="2">
        <v>-1.5937381</v>
      </c>
      <c r="J2755" s="2">
        <v>-0.6851902</v>
      </c>
      <c r="K2755" s="2">
        <v>1.7270589</v>
      </c>
      <c r="L2755" s="2">
        <v>0.84313107</v>
      </c>
      <c r="M2755" s="2">
        <v>-0.20328331</v>
      </c>
      <c r="N2755" s="2">
        <v>0.47437286</v>
      </c>
      <c r="O2755" s="2">
        <v>7.887746</v>
      </c>
      <c r="P2755" s="2">
        <v>7.581259</v>
      </c>
      <c r="Q2755" s="2">
        <v>6.0358214</v>
      </c>
      <c r="R2755" s="2">
        <v>0.1726036</v>
      </c>
      <c r="S2755" s="2">
        <v>13.074282</v>
      </c>
    </row>
    <row r="2756" ht="15.75" spans="1:19">
      <c r="A2756" s="2" t="s">
        <v>2773</v>
      </c>
      <c r="B2756" s="2">
        <v>-1.169836035</v>
      </c>
      <c r="C2756" s="2">
        <v>-2.14602235</v>
      </c>
      <c r="D2756" s="2">
        <v>-0.77584099</v>
      </c>
      <c r="E2756" s="2">
        <v>-0.03605055</v>
      </c>
      <c r="F2756" s="2">
        <v>-1.57959535</v>
      </c>
      <c r="G2756" s="2">
        <v>-0.801211578</v>
      </c>
      <c r="H2756" s="2">
        <v>-2.2811637</v>
      </c>
      <c r="I2756" s="2">
        <v>-2.49187515</v>
      </c>
      <c r="J2756" s="2">
        <v>-2.59078545</v>
      </c>
      <c r="K2756" s="2">
        <v>1.14399123</v>
      </c>
      <c r="L2756" s="2">
        <v>1.412799575</v>
      </c>
      <c r="M2756" s="2">
        <v>1.7660606</v>
      </c>
      <c r="N2756" s="2">
        <v>2.17788715</v>
      </c>
      <c r="O2756" s="2">
        <v>5.60077475</v>
      </c>
      <c r="P2756" s="2">
        <v>4.42614855</v>
      </c>
      <c r="Q2756" s="2">
        <v>5.6226758</v>
      </c>
      <c r="R2756" s="2">
        <v>-0.320313215</v>
      </c>
      <c r="S2756" s="2">
        <v>4.94740105</v>
      </c>
    </row>
    <row r="2757" ht="15.75" spans="1:19">
      <c r="A2757" s="2" t="s">
        <v>2774</v>
      </c>
      <c r="B2757" s="2">
        <v>-2.05828</v>
      </c>
      <c r="C2757" s="2">
        <v>-2.0260153</v>
      </c>
      <c r="D2757" s="2">
        <v>-0.33690214</v>
      </c>
      <c r="E2757" s="2">
        <v>-1.4560637</v>
      </c>
      <c r="F2757" s="2">
        <v>-2.4741707</v>
      </c>
      <c r="G2757" s="2">
        <v>-0.31571388</v>
      </c>
      <c r="H2757" s="2">
        <v>-1.6728735</v>
      </c>
      <c r="I2757" s="2">
        <v>-2.6938457</v>
      </c>
      <c r="J2757" s="2">
        <v>-1.9473877</v>
      </c>
      <c r="K2757" s="2">
        <v>-0.50649977</v>
      </c>
      <c r="L2757" s="2">
        <v>-0.029364586</v>
      </c>
      <c r="M2757" s="2">
        <v>-0.18875217</v>
      </c>
      <c r="N2757" s="2">
        <v>0.4350443</v>
      </c>
      <c r="O2757" s="2">
        <v>6.1210938</v>
      </c>
      <c r="P2757" s="2">
        <v>4.9464684</v>
      </c>
      <c r="Q2757" s="2">
        <v>6.1429954</v>
      </c>
      <c r="R2757" s="2">
        <v>0.24717712</v>
      </c>
      <c r="S2757" s="2">
        <v>3.6643796</v>
      </c>
    </row>
    <row r="2758" ht="15.75" spans="1:19">
      <c r="A2758" s="2" t="s">
        <v>2775</v>
      </c>
      <c r="B2758" s="2">
        <v>0.108710766</v>
      </c>
      <c r="C2758" s="2">
        <v>-1.3940859</v>
      </c>
      <c r="D2758" s="2">
        <v>-0.671134</v>
      </c>
      <c r="E2758" s="2">
        <v>-0.67272186</v>
      </c>
      <c r="F2758" s="2">
        <v>-2.249074</v>
      </c>
      <c r="G2758" s="2">
        <v>-0.55856895</v>
      </c>
      <c r="H2758" s="2">
        <v>-1.9273562</v>
      </c>
      <c r="I2758" s="2">
        <v>-1.023397</v>
      </c>
      <c r="J2758" s="2">
        <v>-2.1924362</v>
      </c>
      <c r="K2758" s="2">
        <v>0.9972849</v>
      </c>
      <c r="L2758" s="2">
        <v>0.411788</v>
      </c>
      <c r="M2758" s="2">
        <v>0.6655946</v>
      </c>
      <c r="N2758" s="2">
        <v>0.59268284</v>
      </c>
      <c r="O2758" s="2">
        <v>5.63708</v>
      </c>
      <c r="P2758" s="2">
        <v>4.462455</v>
      </c>
      <c r="Q2758" s="2">
        <v>12.684475</v>
      </c>
      <c r="R2758" s="2">
        <v>-0.075945854</v>
      </c>
      <c r="S2758" s="2">
        <v>2.2762284</v>
      </c>
    </row>
    <row r="2759" ht="15.75" spans="1:19">
      <c r="A2759" s="2" t="s">
        <v>2776</v>
      </c>
      <c r="B2759" s="2">
        <v>1.0629685</v>
      </c>
      <c r="C2759" s="2">
        <v>0.94086957</v>
      </c>
      <c r="D2759" s="2">
        <v>0.06742787</v>
      </c>
      <c r="E2759" s="2">
        <v>-0.3506229</v>
      </c>
      <c r="F2759" s="2">
        <v>0.8477776</v>
      </c>
      <c r="G2759" s="2">
        <v>0.7662165</v>
      </c>
      <c r="H2759" s="2">
        <v>0.63006616</v>
      </c>
      <c r="I2759" s="2">
        <v>0.7620623</v>
      </c>
      <c r="J2759" s="2">
        <v>0.8664963</v>
      </c>
      <c r="K2759" s="2">
        <v>-0.73167205</v>
      </c>
      <c r="L2759" s="2">
        <v>-0.72226787</v>
      </c>
      <c r="M2759" s="2">
        <v>-0.59251285</v>
      </c>
      <c r="N2759" s="2">
        <v>-0.54438186</v>
      </c>
      <c r="O2759" s="2">
        <v>1.352283</v>
      </c>
      <c r="P2759" s="2">
        <v>-1.9049692</v>
      </c>
      <c r="Q2759" s="2">
        <v>-0.708442</v>
      </c>
      <c r="R2759" s="2">
        <v>0.749408</v>
      </c>
      <c r="S2759" s="2">
        <v>-0.6634042</v>
      </c>
    </row>
    <row r="2760" ht="15.75" spans="1:19">
      <c r="A2760" s="2" t="s">
        <v>2777</v>
      </c>
      <c r="B2760" s="2">
        <v>-0.003218977</v>
      </c>
      <c r="C2760" s="2">
        <v>-1.38393228</v>
      </c>
      <c r="D2760" s="2">
        <v>-0.819878733</v>
      </c>
      <c r="E2760" s="2">
        <v>-0.60330039</v>
      </c>
      <c r="F2760" s="2">
        <v>-0.894252783</v>
      </c>
      <c r="G2760" s="2">
        <v>-0.080184773</v>
      </c>
      <c r="H2760" s="2">
        <v>-0.611521867</v>
      </c>
      <c r="I2760" s="2">
        <v>-0.95309828</v>
      </c>
      <c r="J2760" s="2">
        <v>-0.643136343</v>
      </c>
      <c r="K2760" s="2">
        <v>1.330855879</v>
      </c>
      <c r="L2760" s="2">
        <v>1.736242453</v>
      </c>
      <c r="M2760" s="2">
        <v>1.470993047</v>
      </c>
      <c r="N2760" s="2">
        <v>1.116391825</v>
      </c>
      <c r="O2760" s="2">
        <v>3.4817984</v>
      </c>
      <c r="P2760" s="2">
        <v>3.237206847</v>
      </c>
      <c r="Q2760" s="2">
        <v>3.677882067</v>
      </c>
      <c r="R2760" s="2">
        <v>0.72712533</v>
      </c>
      <c r="S2760" s="2">
        <v>2.486447473</v>
      </c>
    </row>
    <row r="2761" ht="15.75" spans="1:19">
      <c r="A2761" s="2" t="s">
        <v>2778</v>
      </c>
      <c r="B2761" s="2">
        <v>-0.953218825</v>
      </c>
      <c r="C2761" s="2">
        <v>-1.289750175</v>
      </c>
      <c r="D2761" s="2">
        <v>-0.8200902</v>
      </c>
      <c r="E2761" s="2">
        <v>0.050668359</v>
      </c>
      <c r="F2761" s="2">
        <v>-1.119689565</v>
      </c>
      <c r="G2761" s="2">
        <v>2.07050385</v>
      </c>
      <c r="H2761" s="2">
        <v>-1.60612001</v>
      </c>
      <c r="I2761" s="2">
        <v>-1.83132305</v>
      </c>
      <c r="J2761" s="2">
        <v>-1.707218525</v>
      </c>
      <c r="K2761" s="2">
        <v>1.61022078</v>
      </c>
      <c r="L2761" s="2">
        <v>1.55631934</v>
      </c>
      <c r="M2761" s="2">
        <v>1.4462444</v>
      </c>
      <c r="N2761" s="2">
        <v>1.440218045</v>
      </c>
      <c r="O2761" s="2">
        <v>4.3194661</v>
      </c>
      <c r="P2761" s="2">
        <v>2.55683555</v>
      </c>
      <c r="Q2761" s="2">
        <v>3.75336275</v>
      </c>
      <c r="R2761" s="2">
        <v>0.3884226</v>
      </c>
      <c r="S2761" s="2">
        <v>2.06657255</v>
      </c>
    </row>
    <row r="2762" ht="15.75" spans="1:19">
      <c r="A2762" s="2" t="s">
        <v>2779</v>
      </c>
      <c r="B2762" s="2">
        <v>0.6378608</v>
      </c>
      <c r="C2762" s="2">
        <v>-0.27772093</v>
      </c>
      <c r="D2762" s="2">
        <v>-0.37797308</v>
      </c>
      <c r="E2762" s="2">
        <v>0.06928301</v>
      </c>
      <c r="F2762" s="2">
        <v>0.033500195</v>
      </c>
      <c r="G2762" s="2">
        <v>-0.8049922</v>
      </c>
      <c r="H2762" s="2">
        <v>-0.41957903</v>
      </c>
      <c r="I2762" s="2">
        <v>-0.548553</v>
      </c>
      <c r="J2762" s="2">
        <v>-0.52542734</v>
      </c>
      <c r="K2762" s="2">
        <v>1.8740697</v>
      </c>
      <c r="L2762" s="2">
        <v>2.1475472</v>
      </c>
      <c r="M2762" s="2">
        <v>2.123485</v>
      </c>
      <c r="N2762" s="2">
        <v>2.0624762</v>
      </c>
      <c r="O2762" s="2">
        <v>8.06568</v>
      </c>
      <c r="P2762" s="2">
        <v>13.144968</v>
      </c>
      <c r="Q2762" s="2">
        <v>2.2614794</v>
      </c>
      <c r="R2762" s="2">
        <v>1.8686957</v>
      </c>
      <c r="S2762" s="2">
        <v>-1.121274</v>
      </c>
    </row>
    <row r="2763" ht="15.75" spans="1:19">
      <c r="A2763" s="2" t="s">
        <v>2780</v>
      </c>
      <c r="B2763" s="2">
        <v>-1.240157648</v>
      </c>
      <c r="C2763" s="2">
        <v>-1.376434966</v>
      </c>
      <c r="D2763" s="2">
        <v>-1.09378955</v>
      </c>
      <c r="E2763" s="2">
        <v>0.222576856</v>
      </c>
      <c r="F2763" s="2">
        <v>-1.427428118</v>
      </c>
      <c r="G2763" s="2">
        <v>-0.292684408</v>
      </c>
      <c r="H2763" s="2">
        <v>-1.196786362</v>
      </c>
      <c r="I2763" s="2">
        <v>-1.38848139</v>
      </c>
      <c r="J2763" s="2">
        <v>-1.228374235</v>
      </c>
      <c r="K2763" s="2">
        <v>0.576919216</v>
      </c>
      <c r="L2763" s="2">
        <v>0.918756443</v>
      </c>
      <c r="M2763" s="2">
        <v>0.776034388</v>
      </c>
      <c r="N2763" s="2">
        <v>0.870569766</v>
      </c>
      <c r="O2763" s="2">
        <v>4.76257102</v>
      </c>
      <c r="P2763" s="2">
        <v>4.02273142</v>
      </c>
      <c r="Q2763" s="2">
        <v>4.72471376</v>
      </c>
      <c r="R2763" s="2">
        <v>-0.581451566</v>
      </c>
      <c r="S2763" s="2">
        <v>3.97480652</v>
      </c>
    </row>
    <row r="2764" ht="15.75" spans="1:19">
      <c r="A2764" s="2" t="s">
        <v>2781</v>
      </c>
      <c r="B2764" s="2">
        <v>-0.9094744</v>
      </c>
      <c r="C2764" s="2">
        <v>-1.2246032</v>
      </c>
      <c r="D2764" s="2">
        <v>-0.76754475</v>
      </c>
      <c r="E2764" s="2">
        <v>0.12540197</v>
      </c>
      <c r="F2764" s="2">
        <v>-1.4337406</v>
      </c>
      <c r="G2764" s="2">
        <v>-1.1894264</v>
      </c>
      <c r="H2764" s="2">
        <v>-1.5683951</v>
      </c>
      <c r="I2764" s="2">
        <v>-0.7739692</v>
      </c>
      <c r="J2764" s="2">
        <v>-0.8927913</v>
      </c>
      <c r="K2764" s="2">
        <v>1.3960967</v>
      </c>
      <c r="L2764" s="2">
        <v>0.8905258</v>
      </c>
      <c r="M2764" s="2">
        <v>0.96150446</v>
      </c>
      <c r="N2764" s="2">
        <v>-0.5677018</v>
      </c>
      <c r="O2764" s="2">
        <v>5.2228756</v>
      </c>
      <c r="P2764" s="2">
        <v>4.04825</v>
      </c>
      <c r="Q2764" s="2">
        <v>5.244777</v>
      </c>
      <c r="R2764" s="2">
        <v>-0.6437187</v>
      </c>
      <c r="S2764" s="2">
        <v>1.8620238</v>
      </c>
    </row>
    <row r="2765" ht="15.75" spans="1:19">
      <c r="A2765" s="2" t="s">
        <v>2782</v>
      </c>
      <c r="B2765" s="2">
        <v>-0.36993885</v>
      </c>
      <c r="C2765" s="2">
        <v>-3.4466724</v>
      </c>
      <c r="D2765" s="2">
        <v>-2.317998</v>
      </c>
      <c r="E2765" s="2">
        <v>-2.6058502</v>
      </c>
      <c r="F2765" s="2">
        <v>-3.384019</v>
      </c>
      <c r="G2765" s="2">
        <v>-0.7855077</v>
      </c>
      <c r="H2765" s="2">
        <v>-2.1078072</v>
      </c>
      <c r="I2765" s="2">
        <v>-1.5787091</v>
      </c>
      <c r="J2765" s="2">
        <v>-0.38153696</v>
      </c>
      <c r="K2765" s="2">
        <v>1.4959793</v>
      </c>
      <c r="L2765" s="2">
        <v>2.4023256</v>
      </c>
      <c r="M2765" s="2">
        <v>2.0206275</v>
      </c>
      <c r="N2765" s="2">
        <v>2.4993792</v>
      </c>
      <c r="O2765" s="2">
        <v>5.5159473</v>
      </c>
      <c r="P2765" s="2">
        <v>4.341322</v>
      </c>
      <c r="Q2765" s="2">
        <v>6.159915</v>
      </c>
      <c r="R2765" s="2">
        <v>0.020733833</v>
      </c>
      <c r="S2765" s="2">
        <v>2.1550956</v>
      </c>
    </row>
    <row r="2766" ht="15.75" spans="1:19">
      <c r="A2766" s="2" t="s">
        <v>2783</v>
      </c>
      <c r="B2766" s="2">
        <v>0.7809062</v>
      </c>
      <c r="C2766" s="2">
        <v>-2.5384235</v>
      </c>
      <c r="D2766" s="2">
        <v>-2.7254639</v>
      </c>
      <c r="E2766" s="2">
        <v>-2.0925922</v>
      </c>
      <c r="F2766" s="2">
        <v>-2.9060917</v>
      </c>
      <c r="G2766" s="2">
        <v>-0.2425046</v>
      </c>
      <c r="H2766" s="2">
        <v>-1.5591164</v>
      </c>
      <c r="I2766" s="2">
        <v>-2.5816517</v>
      </c>
      <c r="J2766" s="2">
        <v>-1.8479786</v>
      </c>
      <c r="K2766" s="2">
        <v>-0.40051365</v>
      </c>
      <c r="L2766" s="2">
        <v>0.044507027</v>
      </c>
      <c r="M2766" s="2">
        <v>0.006153107</v>
      </c>
      <c r="N2766" s="2">
        <v>0.2922492</v>
      </c>
      <c r="O2766" s="2">
        <v>6.778143</v>
      </c>
      <c r="P2766" s="2">
        <v>8.914205</v>
      </c>
      <c r="Q2766" s="2">
        <v>6.334349</v>
      </c>
      <c r="R2766" s="2">
        <v>0.4278345</v>
      </c>
      <c r="S2766" s="2">
        <v>5.202313</v>
      </c>
    </row>
    <row r="2767" ht="15.75" spans="1:19">
      <c r="A2767" s="2" t="s">
        <v>2784</v>
      </c>
      <c r="B2767" s="2">
        <v>-1.9434981</v>
      </c>
      <c r="C2767" s="2">
        <v>-1.935019</v>
      </c>
      <c r="D2767" s="2">
        <v>-1.1147103</v>
      </c>
      <c r="E2767" s="2">
        <v>-0.5458412</v>
      </c>
      <c r="F2767" s="2">
        <v>-2.8755126</v>
      </c>
      <c r="G2767" s="2">
        <v>-0.20635796</v>
      </c>
      <c r="H2767" s="2">
        <v>-1.519382</v>
      </c>
      <c r="I2767" s="2">
        <v>-2.5466027</v>
      </c>
      <c r="J2767" s="2">
        <v>1.4741049</v>
      </c>
      <c r="K2767" s="2">
        <v>-0.38017607</v>
      </c>
      <c r="L2767" s="2">
        <v>0.85489035</v>
      </c>
      <c r="M2767" s="2">
        <v>0.031304836</v>
      </c>
      <c r="N2767" s="2">
        <v>0.3264022</v>
      </c>
      <c r="O2767" s="2">
        <v>11.512768</v>
      </c>
      <c r="P2767" s="2">
        <v>5.183379</v>
      </c>
      <c r="Q2767" s="2">
        <v>6.3799067</v>
      </c>
      <c r="R2767" s="2">
        <v>0.4625945</v>
      </c>
      <c r="S2767" s="2">
        <v>2.9971533</v>
      </c>
    </row>
    <row r="2768" ht="15.75" spans="1:19">
      <c r="A2768" s="2" t="s">
        <v>2785</v>
      </c>
      <c r="B2768" s="2">
        <v>-0.79744816</v>
      </c>
      <c r="C2768" s="2">
        <v>-2.9718857</v>
      </c>
      <c r="D2768" s="2">
        <v>-2.7476196</v>
      </c>
      <c r="E2768" s="2">
        <v>-2.194954</v>
      </c>
      <c r="F2768" s="2">
        <v>-2.7592373</v>
      </c>
      <c r="G2768" s="2">
        <v>-0.30094814</v>
      </c>
      <c r="H2768" s="2">
        <v>-1.6427417</v>
      </c>
      <c r="I2768" s="2">
        <v>-2.6583881</v>
      </c>
      <c r="J2768" s="2">
        <v>-1.8809261</v>
      </c>
      <c r="K2768" s="2">
        <v>0.040735245</v>
      </c>
      <c r="L2768" s="2">
        <v>0.6253228</v>
      </c>
      <c r="M2768" s="2">
        <v>0.1469512</v>
      </c>
      <c r="N2768" s="2">
        <v>1.6747022</v>
      </c>
      <c r="O2768" s="2">
        <v>6.0458097</v>
      </c>
      <c r="P2768" s="2">
        <v>10.523119</v>
      </c>
      <c r="Q2768" s="2">
        <v>7.287989</v>
      </c>
      <c r="R2768" s="2">
        <v>0.28352833</v>
      </c>
      <c r="S2768" s="2">
        <v>2.684958</v>
      </c>
    </row>
    <row r="2769" ht="15.75" spans="1:19">
      <c r="A2769" s="2" t="s">
        <v>2786</v>
      </c>
      <c r="B2769" s="2">
        <v>-1.5104103</v>
      </c>
      <c r="C2769" s="2">
        <v>-3.2432113</v>
      </c>
      <c r="D2769" s="2">
        <v>-2.93508</v>
      </c>
      <c r="E2769" s="2">
        <v>-1.4307675</v>
      </c>
      <c r="F2769" s="2">
        <v>-3.156302</v>
      </c>
      <c r="G2769" s="2">
        <v>-0.29227734</v>
      </c>
      <c r="H2769" s="2">
        <v>-1.6691556</v>
      </c>
      <c r="I2769" s="2">
        <v>-2.3760238</v>
      </c>
      <c r="J2769" s="2">
        <v>-1.9259744</v>
      </c>
      <c r="K2769" s="2">
        <v>1.4010339</v>
      </c>
      <c r="L2769" s="2">
        <v>1.0846772</v>
      </c>
      <c r="M2769" s="2">
        <v>0.7757497</v>
      </c>
      <c r="N2769" s="2">
        <v>1.2344141</v>
      </c>
      <c r="O2769" s="2">
        <v>7.502901</v>
      </c>
      <c r="P2769" s="2">
        <v>5.8921127</v>
      </c>
      <c r="Q2769" s="2">
        <v>6.106987</v>
      </c>
      <c r="R2769" s="2">
        <v>0.23960066</v>
      </c>
      <c r="S2769" s="2">
        <v>2.7242336</v>
      </c>
    </row>
    <row r="2770" ht="15.75" spans="1:19">
      <c r="A2770" s="2" t="s">
        <v>2787</v>
      </c>
      <c r="B2770" s="2">
        <v>-1.0161481</v>
      </c>
      <c r="C2770" s="2">
        <v>-2.810832</v>
      </c>
      <c r="D2770" s="2">
        <v>-2.6271238</v>
      </c>
      <c r="E2770" s="2">
        <v>-2.0376167</v>
      </c>
      <c r="F2770" s="2">
        <v>-2.7188025</v>
      </c>
      <c r="G2770" s="2">
        <v>-0.1298666</v>
      </c>
      <c r="H2770" s="2">
        <v>-1.4628582</v>
      </c>
      <c r="I2770" s="2">
        <v>-2.5095148</v>
      </c>
      <c r="J2770" s="2">
        <v>-1.7296858</v>
      </c>
      <c r="K2770" s="2">
        <v>-0.10757494</v>
      </c>
      <c r="L2770" s="2">
        <v>0.10757494</v>
      </c>
      <c r="M2770" s="2">
        <v>0.12117672</v>
      </c>
      <c r="N2770" s="2">
        <v>0.6277838</v>
      </c>
      <c r="O2770" s="2">
        <v>6.2243176</v>
      </c>
      <c r="P2770" s="2">
        <v>5.034527</v>
      </c>
      <c r="Q2770" s="2">
        <v>6.8960924</v>
      </c>
      <c r="R2770" s="2">
        <v>0.3666501</v>
      </c>
      <c r="S2770" s="2">
        <v>4.4733796</v>
      </c>
    </row>
    <row r="2771" ht="15.75" spans="1:19">
      <c r="A2771" s="2" t="s">
        <v>2788</v>
      </c>
      <c r="B2771" s="2">
        <v>0.01313448</v>
      </c>
      <c r="C2771" s="2">
        <v>-3.5730667</v>
      </c>
      <c r="D2771" s="2">
        <v>-0.70046186</v>
      </c>
      <c r="E2771" s="2">
        <v>-0.059253693</v>
      </c>
      <c r="F2771" s="2">
        <v>-1.5696354</v>
      </c>
      <c r="G2771" s="2">
        <v>-0.24835443</v>
      </c>
      <c r="H2771" s="2">
        <v>-1.90379</v>
      </c>
      <c r="I2771" s="2">
        <v>-2.046996</v>
      </c>
      <c r="J2771" s="2">
        <v>-2.0842142</v>
      </c>
      <c r="K2771" s="2">
        <v>3.2205353</v>
      </c>
      <c r="L2771" s="2">
        <v>3.0752668</v>
      </c>
      <c r="M2771" s="2">
        <v>3.1887484</v>
      </c>
      <c r="N2771" s="2">
        <v>2.8051987</v>
      </c>
      <c r="O2771" s="2">
        <v>5.7280273</v>
      </c>
      <c r="P2771" s="2">
        <v>4.553402</v>
      </c>
      <c r="Q2771" s="2">
        <v>5.749929</v>
      </c>
      <c r="R2771" s="2">
        <v>0.049881935</v>
      </c>
      <c r="S2771" s="2">
        <v>5.4366503</v>
      </c>
    </row>
    <row r="2772" ht="15.75" spans="1:19">
      <c r="A2772" s="2" t="s">
        <v>2789</v>
      </c>
      <c r="B2772" s="2">
        <v>-2.1875253</v>
      </c>
      <c r="C2772" s="2">
        <v>-3.3789744</v>
      </c>
      <c r="D2772" s="2">
        <v>-0.26777744</v>
      </c>
      <c r="E2772" s="2">
        <v>0.12962008</v>
      </c>
      <c r="F2772" s="2">
        <v>-3.0960002</v>
      </c>
      <c r="G2772" s="2">
        <v>-0.46387577</v>
      </c>
      <c r="H2772" s="2">
        <v>-1.776938</v>
      </c>
      <c r="I2772" s="2">
        <v>-2.7822318</v>
      </c>
      <c r="J2772" s="2">
        <v>-2.0387607</v>
      </c>
      <c r="K2772" s="2">
        <v>-0.38481665</v>
      </c>
      <c r="L2772" s="2">
        <v>0.3356452</v>
      </c>
      <c r="M2772" s="2">
        <v>0.3530612</v>
      </c>
      <c r="N2772" s="2">
        <v>0.37860823</v>
      </c>
      <c r="O2772" s="2">
        <v>5.784768</v>
      </c>
      <c r="P2772" s="2">
        <v>4.6101418</v>
      </c>
      <c r="Q2772" s="2">
        <v>5.806669</v>
      </c>
      <c r="R2772" s="2">
        <v>0.23056412</v>
      </c>
      <c r="S2772" s="2">
        <v>12.254238</v>
      </c>
    </row>
    <row r="2773" ht="15.75" spans="1:19">
      <c r="A2773" s="2" t="s">
        <v>2790</v>
      </c>
      <c r="B2773" s="2">
        <v>-0.8772445</v>
      </c>
      <c r="C2773" s="2">
        <v>-2.516252</v>
      </c>
      <c r="D2773" s="2">
        <v>-0.9186759</v>
      </c>
      <c r="E2773" s="2">
        <v>-1.3353677</v>
      </c>
      <c r="F2773" s="2">
        <v>-2.8157363</v>
      </c>
      <c r="G2773" s="2">
        <v>-0.67983484</v>
      </c>
      <c r="H2773" s="2">
        <v>-1.981235</v>
      </c>
      <c r="I2773" s="2">
        <v>-3.029119</v>
      </c>
      <c r="J2773" s="2">
        <v>-2.3656812</v>
      </c>
      <c r="K2773" s="2">
        <v>-0.7543068</v>
      </c>
      <c r="L2773" s="2">
        <v>0.7761979</v>
      </c>
      <c r="M2773" s="2">
        <v>1.4654889</v>
      </c>
      <c r="N2773" s="2">
        <v>1.8800359</v>
      </c>
      <c r="O2773" s="2">
        <v>5.9613953</v>
      </c>
      <c r="P2773" s="2">
        <v>4.786769</v>
      </c>
      <c r="Q2773" s="2">
        <v>5.9832964</v>
      </c>
      <c r="R2773" s="2">
        <v>-0.010131836</v>
      </c>
      <c r="S2773" s="2">
        <v>4.052135</v>
      </c>
    </row>
    <row r="2774" ht="15.75" spans="1:19">
      <c r="A2774" s="2" t="s">
        <v>2791</v>
      </c>
      <c r="B2774" s="2">
        <v>-1.8905258</v>
      </c>
      <c r="C2774" s="2">
        <v>-2.9494867</v>
      </c>
      <c r="D2774" s="2">
        <v>-2.6264734</v>
      </c>
      <c r="E2774" s="2">
        <v>-1.8800354</v>
      </c>
      <c r="F2774" s="2">
        <v>-2.877985</v>
      </c>
      <c r="G2774" s="2">
        <v>-0.15089893</v>
      </c>
      <c r="H2774" s="2">
        <v>-0.6261039</v>
      </c>
      <c r="I2774" s="2">
        <v>-2.5258942</v>
      </c>
      <c r="J2774" s="2">
        <v>-1.7901201</v>
      </c>
      <c r="K2774" s="2">
        <v>-0.3282051</v>
      </c>
      <c r="L2774" s="2">
        <v>0.20007038</v>
      </c>
      <c r="M2774" s="2">
        <v>0.002443314</v>
      </c>
      <c r="N2774" s="2">
        <v>1.2930794</v>
      </c>
      <c r="O2774" s="2">
        <v>6.3206196</v>
      </c>
      <c r="P2774" s="2">
        <v>5.145994</v>
      </c>
      <c r="Q2774" s="2">
        <v>6.342521</v>
      </c>
      <c r="R2774" s="2">
        <v>0.42511606</v>
      </c>
      <c r="S2774" s="2">
        <v>5.6473036</v>
      </c>
    </row>
    <row r="2775" ht="15.75" spans="1:19">
      <c r="A2775" s="2" t="s">
        <v>2792</v>
      </c>
      <c r="B2775" s="2">
        <v>0.45093155</v>
      </c>
      <c r="C2775" s="2">
        <v>-1.89991</v>
      </c>
      <c r="D2775" s="2">
        <v>-0.76498175</v>
      </c>
      <c r="E2775" s="2">
        <v>-1.2380514</v>
      </c>
      <c r="F2775" s="2">
        <v>-2.3350983</v>
      </c>
      <c r="G2775" s="2">
        <v>-0.6899643</v>
      </c>
      <c r="H2775" s="2">
        <v>-2.035409</v>
      </c>
      <c r="I2775" s="2">
        <v>-1.0673928</v>
      </c>
      <c r="J2775" s="2">
        <v>-0.8434181</v>
      </c>
      <c r="K2775" s="2">
        <v>-0.074923515</v>
      </c>
      <c r="L2775" s="2">
        <v>1.1681991</v>
      </c>
      <c r="M2775" s="2">
        <v>0.863379</v>
      </c>
      <c r="N2775" s="2">
        <v>1.367878</v>
      </c>
      <c r="O2775" s="2">
        <v>5.7515926</v>
      </c>
      <c r="P2775" s="2">
        <v>4.5769672</v>
      </c>
      <c r="Q2775" s="2">
        <v>10.782784</v>
      </c>
      <c r="R2775" s="2">
        <v>-0.12407398</v>
      </c>
      <c r="S2775" s="2">
        <v>2.3907409</v>
      </c>
    </row>
    <row r="2776" ht="15.75" spans="1:19">
      <c r="A2776" s="2" t="s">
        <v>2793</v>
      </c>
      <c r="B2776" s="2">
        <v>0.1706953</v>
      </c>
      <c r="C2776" s="2">
        <v>-2.9654827</v>
      </c>
      <c r="D2776" s="2">
        <v>-2.212388</v>
      </c>
      <c r="E2776" s="2">
        <v>-1.7262211</v>
      </c>
      <c r="F2776" s="2">
        <v>-2.4097815</v>
      </c>
      <c r="G2776" s="2">
        <v>-0.2542529</v>
      </c>
      <c r="H2776" s="2">
        <v>-1.5594692</v>
      </c>
      <c r="I2776" s="2">
        <v>-2.6081457</v>
      </c>
      <c r="J2776" s="2">
        <v>-1.9048233</v>
      </c>
      <c r="K2776" s="2">
        <v>-0.22679615</v>
      </c>
      <c r="L2776" s="2">
        <v>2.1665893</v>
      </c>
      <c r="M2776" s="2">
        <v>1.5534668</v>
      </c>
      <c r="N2776" s="2">
        <v>1.3607683</v>
      </c>
      <c r="O2776" s="2">
        <v>6.3485384</v>
      </c>
      <c r="P2776" s="2">
        <v>5.173913</v>
      </c>
      <c r="Q2776" s="2">
        <v>6.37044</v>
      </c>
      <c r="R2776" s="2">
        <v>0.39399052</v>
      </c>
      <c r="S2776" s="2">
        <v>6.5987244</v>
      </c>
    </row>
    <row r="2777" ht="15.75" spans="1:19">
      <c r="A2777" s="2" t="s">
        <v>2794</v>
      </c>
      <c r="B2777" s="2">
        <v>-0.5777931</v>
      </c>
      <c r="C2777" s="2">
        <v>-2.3327293</v>
      </c>
      <c r="D2777" s="2">
        <v>-2.6781912</v>
      </c>
      <c r="E2777" s="2">
        <v>-0.1923356</v>
      </c>
      <c r="F2777" s="2">
        <v>-2.2910528</v>
      </c>
      <c r="G2777" s="2">
        <v>-0.5591488</v>
      </c>
      <c r="H2777" s="2">
        <v>-1.9021158</v>
      </c>
      <c r="I2777" s="2">
        <v>-2.9076643</v>
      </c>
      <c r="J2777" s="2">
        <v>-2.1743803</v>
      </c>
      <c r="K2777" s="2">
        <v>1.4968915</v>
      </c>
      <c r="L2777" s="2">
        <v>1.5555444</v>
      </c>
      <c r="M2777" s="2">
        <v>0.90100765</v>
      </c>
      <c r="N2777" s="2">
        <v>0.503849</v>
      </c>
      <c r="O2777" s="2">
        <v>5.9849014</v>
      </c>
      <c r="P2777" s="2">
        <v>5.547426</v>
      </c>
      <c r="Q2777" s="2">
        <v>6.006803</v>
      </c>
      <c r="R2777" s="2">
        <v>0.10580492</v>
      </c>
      <c r="S2777" s="2">
        <v>8.5543165</v>
      </c>
    </row>
    <row r="2778" ht="15.75" spans="1:19">
      <c r="A2778" s="2" t="s">
        <v>2795</v>
      </c>
      <c r="B2778" s="2">
        <v>-0.8782215</v>
      </c>
      <c r="C2778" s="2">
        <v>-2.7985525</v>
      </c>
      <c r="D2778" s="2">
        <v>-2.5998354</v>
      </c>
      <c r="E2778" s="2">
        <v>-1.9979801</v>
      </c>
      <c r="F2778" s="2">
        <v>-2.6951485</v>
      </c>
      <c r="G2778" s="2">
        <v>-0.100838184</v>
      </c>
      <c r="H2778" s="2">
        <v>-1.4377513</v>
      </c>
      <c r="I2778" s="2">
        <v>-2.4765272</v>
      </c>
      <c r="J2778" s="2">
        <v>-1.6850786</v>
      </c>
      <c r="K2778" s="2">
        <v>-0.08345413</v>
      </c>
      <c r="L2778" s="2">
        <v>0.08345413</v>
      </c>
      <c r="M2778" s="2">
        <v>0.12576246</v>
      </c>
      <c r="N2778" s="2">
        <v>0.7067108</v>
      </c>
      <c r="O2778" s="2">
        <v>6.286002</v>
      </c>
      <c r="P2778" s="2">
        <v>5.111377</v>
      </c>
      <c r="Q2778" s="2">
        <v>6.307904</v>
      </c>
      <c r="R2778" s="2">
        <v>0.42946053</v>
      </c>
      <c r="S2778" s="2">
        <v>2.9549928</v>
      </c>
    </row>
    <row r="2779" ht="15.75" spans="1:19">
      <c r="A2779" s="2" t="s">
        <v>2796</v>
      </c>
      <c r="B2779" s="2">
        <v>-0.17976761</v>
      </c>
      <c r="C2779" s="2">
        <v>-1.628212</v>
      </c>
      <c r="D2779" s="2">
        <v>-2.4546242</v>
      </c>
      <c r="E2779" s="2">
        <v>-0.8102894</v>
      </c>
      <c r="F2779" s="2">
        <v>-2.8797636</v>
      </c>
      <c r="G2779" s="2">
        <v>-0.28393793</v>
      </c>
      <c r="H2779" s="2">
        <v>-1.6426077</v>
      </c>
      <c r="I2779" s="2">
        <v>-2.6352968</v>
      </c>
      <c r="J2779" s="2">
        <v>-1.8570547</v>
      </c>
      <c r="K2779" s="2">
        <v>-0.13315105</v>
      </c>
      <c r="L2779" s="2">
        <v>0.050819874</v>
      </c>
      <c r="M2779" s="2">
        <v>-0.05082035</v>
      </c>
      <c r="N2779" s="2">
        <v>2.0047522</v>
      </c>
      <c r="O2779" s="2">
        <v>6.1683254</v>
      </c>
      <c r="P2779" s="2">
        <v>4.9937</v>
      </c>
      <c r="Q2779" s="2">
        <v>18.27391</v>
      </c>
      <c r="R2779" s="2">
        <v>0.35416985</v>
      </c>
      <c r="S2779" s="2">
        <v>2.8074737</v>
      </c>
    </row>
    <row r="2780" ht="15.75" spans="1:19">
      <c r="A2780" s="2" t="s">
        <v>2797</v>
      </c>
      <c r="B2780" s="2">
        <v>-2.131289</v>
      </c>
      <c r="C2780" s="2">
        <v>-1.6663795</v>
      </c>
      <c r="D2780" s="2">
        <v>-3.031179</v>
      </c>
      <c r="E2780" s="2">
        <v>-2.499703</v>
      </c>
      <c r="F2780" s="2">
        <v>-3.1862102</v>
      </c>
      <c r="G2780" s="2">
        <v>-0.4363699</v>
      </c>
      <c r="H2780" s="2">
        <v>-1.7348604</v>
      </c>
      <c r="I2780" s="2">
        <v>-2.7488732</v>
      </c>
      <c r="J2780" s="2">
        <v>-2.0236583</v>
      </c>
      <c r="K2780" s="2">
        <v>-0.21454</v>
      </c>
      <c r="L2780" s="2">
        <v>0.6374383</v>
      </c>
      <c r="M2780" s="2">
        <v>0.07051325</v>
      </c>
      <c r="N2780" s="2">
        <v>0.5003934</v>
      </c>
      <c r="O2780" s="2">
        <v>5.819233</v>
      </c>
      <c r="P2780" s="2">
        <v>4.6446066</v>
      </c>
      <c r="Q2780" s="2">
        <v>5.841134</v>
      </c>
      <c r="R2780" s="2">
        <v>0.29470968</v>
      </c>
      <c r="S2780" s="2">
        <v>6.159621</v>
      </c>
    </row>
    <row r="2781" ht="15.75" spans="1:19">
      <c r="A2781" s="2" t="s">
        <v>2798</v>
      </c>
      <c r="B2781" s="2">
        <v>-1.07543397</v>
      </c>
      <c r="C2781" s="2">
        <v>-2.1809487</v>
      </c>
      <c r="D2781" s="2">
        <v>-2.5518298</v>
      </c>
      <c r="E2781" s="2">
        <v>-1.5606251</v>
      </c>
      <c r="F2781" s="2">
        <v>-1.95773075</v>
      </c>
      <c r="G2781" s="2">
        <v>-0.24645615</v>
      </c>
      <c r="H2781" s="2">
        <v>-1.5582528</v>
      </c>
      <c r="I2781" s="2">
        <v>-2.3640728</v>
      </c>
      <c r="J2781" s="2">
        <v>-1.87753345</v>
      </c>
      <c r="K2781" s="2">
        <v>0.00854111</v>
      </c>
      <c r="L2781" s="2">
        <v>0.241729974</v>
      </c>
      <c r="M2781" s="2">
        <v>0.632298965</v>
      </c>
      <c r="N2781" s="2">
        <v>0.711323725</v>
      </c>
      <c r="O2781" s="2">
        <v>6.46776035</v>
      </c>
      <c r="P2781" s="2">
        <v>5.30006375</v>
      </c>
      <c r="Q2781" s="2">
        <v>7.68155625</v>
      </c>
      <c r="R2781" s="2">
        <v>0.42168474</v>
      </c>
      <c r="S2781" s="2">
        <v>7.7816063</v>
      </c>
    </row>
    <row r="2782" ht="15.75" spans="1:19">
      <c r="A2782" s="2" t="s">
        <v>2799</v>
      </c>
      <c r="B2782" s="2">
        <v>-0.553417687</v>
      </c>
      <c r="C2782" s="2">
        <v>-2.689332933</v>
      </c>
      <c r="D2782" s="2">
        <v>-0.41629362</v>
      </c>
      <c r="E2782" s="2">
        <v>0.322037053</v>
      </c>
      <c r="F2782" s="2">
        <v>-2.403908567</v>
      </c>
      <c r="G2782" s="2">
        <v>-0.836688667</v>
      </c>
      <c r="H2782" s="2">
        <v>-2.124681933</v>
      </c>
      <c r="I2782" s="2">
        <v>-2.8873302</v>
      </c>
      <c r="J2782" s="2">
        <v>-2.169887667</v>
      </c>
      <c r="K2782" s="2">
        <v>1.705204167</v>
      </c>
      <c r="L2782" s="2">
        <v>1.845870177</v>
      </c>
      <c r="M2782" s="2">
        <v>1.542118693</v>
      </c>
      <c r="N2782" s="2">
        <v>1.450718573</v>
      </c>
      <c r="O2782" s="2">
        <v>5.492598533</v>
      </c>
      <c r="P2782" s="2">
        <v>5.239797467</v>
      </c>
      <c r="Q2782" s="2">
        <v>5.5144999</v>
      </c>
      <c r="R2782" s="2">
        <v>-0.086314694</v>
      </c>
      <c r="S2782" s="2">
        <v>3.976955233</v>
      </c>
    </row>
    <row r="2783" ht="15.75" spans="1:19">
      <c r="A2783" s="2" t="s">
        <v>2800</v>
      </c>
      <c r="B2783" s="2">
        <v>0.17942905</v>
      </c>
      <c r="C2783" s="2">
        <v>0.009615421</v>
      </c>
      <c r="D2783" s="2">
        <v>0.110478877</v>
      </c>
      <c r="E2783" s="2">
        <v>0.29635</v>
      </c>
      <c r="F2783" s="2">
        <v>0.32076312</v>
      </c>
      <c r="G2783" s="2">
        <v>-0.02172804</v>
      </c>
      <c r="H2783" s="2">
        <v>-0.009941101</v>
      </c>
      <c r="I2783" s="2">
        <v>-0.10966206</v>
      </c>
      <c r="J2783" s="2">
        <v>-0.021929265</v>
      </c>
      <c r="K2783" s="2">
        <v>-0.2440126</v>
      </c>
      <c r="L2783" s="2">
        <v>-0.190413225</v>
      </c>
      <c r="M2783" s="2">
        <v>-0.21078585</v>
      </c>
      <c r="N2783" s="2">
        <v>-0.22020005</v>
      </c>
      <c r="O2783" s="2">
        <v>-0.485206835</v>
      </c>
      <c r="P2783" s="2">
        <v>-1.6598327</v>
      </c>
      <c r="Q2783" s="2">
        <v>0.0418786</v>
      </c>
      <c r="R2783" s="2">
        <v>0.014084815</v>
      </c>
      <c r="S2783" s="2">
        <v>-3.8460589</v>
      </c>
    </row>
    <row r="2784" ht="15.75" spans="1:19">
      <c r="A2784" s="2" t="s">
        <v>2801</v>
      </c>
      <c r="B2784" s="2">
        <v>0.001513004</v>
      </c>
      <c r="C2784" s="2">
        <v>-0.9477072</v>
      </c>
      <c r="D2784" s="2">
        <v>-0.89041233</v>
      </c>
      <c r="E2784" s="2">
        <v>-0.71361446</v>
      </c>
      <c r="F2784" s="2">
        <v>-1.5142441</v>
      </c>
      <c r="G2784" s="2">
        <v>-1.1632419</v>
      </c>
      <c r="H2784" s="2">
        <v>-0.28070068</v>
      </c>
      <c r="I2784" s="2">
        <v>0.16993713</v>
      </c>
      <c r="J2784" s="2">
        <v>-0.001512528</v>
      </c>
      <c r="K2784" s="2">
        <v>-0.39135218</v>
      </c>
      <c r="L2784" s="2">
        <v>1.4607873</v>
      </c>
      <c r="M2784" s="2">
        <v>-0.39261103</v>
      </c>
      <c r="N2784" s="2">
        <v>1.4692917</v>
      </c>
      <c r="O2784" s="2">
        <v>5.2165422</v>
      </c>
      <c r="P2784" s="2">
        <v>4.041917</v>
      </c>
      <c r="Q2784" s="2">
        <v>5.238444</v>
      </c>
      <c r="R2784" s="2">
        <v>0.8855233</v>
      </c>
      <c r="S2784" s="2">
        <v>3.9583125</v>
      </c>
    </row>
    <row r="2785" ht="15.75" spans="1:19">
      <c r="A2785" s="2" t="s">
        <v>2802</v>
      </c>
      <c r="B2785" s="2">
        <v>0.38415313</v>
      </c>
      <c r="C2785" s="2">
        <v>0.322067033</v>
      </c>
      <c r="D2785" s="2">
        <v>0.262361767</v>
      </c>
      <c r="E2785" s="2">
        <v>-0.079826593</v>
      </c>
      <c r="F2785" s="2">
        <v>0.22223401</v>
      </c>
      <c r="G2785" s="2">
        <v>-0.05226445</v>
      </c>
      <c r="H2785" s="2">
        <v>0.120245695</v>
      </c>
      <c r="I2785" s="2">
        <v>0.134339093</v>
      </c>
      <c r="J2785" s="2">
        <v>0.166059735</v>
      </c>
      <c r="K2785" s="2">
        <v>-1.19987847</v>
      </c>
      <c r="L2785" s="2">
        <v>-1.3550637</v>
      </c>
      <c r="M2785" s="2">
        <v>-1.011514405</v>
      </c>
      <c r="N2785" s="2">
        <v>-1.12946105</v>
      </c>
      <c r="O2785" s="2">
        <v>-2.6641207</v>
      </c>
      <c r="P2785" s="2">
        <v>-3.82679975</v>
      </c>
      <c r="Q2785" s="2">
        <v>-2.64221925</v>
      </c>
      <c r="R2785" s="2">
        <v>-0.477650885</v>
      </c>
      <c r="S2785" s="2">
        <v>-2.611455</v>
      </c>
    </row>
    <row r="2786" ht="15.75" spans="1:19">
      <c r="A2786" s="2" t="s">
        <v>2803</v>
      </c>
      <c r="B2786" s="2">
        <v>-0.37855053</v>
      </c>
      <c r="C2786" s="2">
        <v>-1.63710859</v>
      </c>
      <c r="D2786" s="2">
        <v>-0.84081581</v>
      </c>
      <c r="E2786" s="2">
        <v>-0.36977077</v>
      </c>
      <c r="F2786" s="2">
        <v>-1.70756268</v>
      </c>
      <c r="G2786" s="2">
        <v>-0.157069208</v>
      </c>
      <c r="H2786" s="2">
        <v>-0.849560029</v>
      </c>
      <c r="I2786" s="2">
        <v>-1.332504023</v>
      </c>
      <c r="J2786" s="2">
        <v>-0.978609812</v>
      </c>
      <c r="K2786" s="2">
        <v>-0.75971673</v>
      </c>
      <c r="L2786" s="2">
        <v>-0.666597105</v>
      </c>
      <c r="M2786" s="2">
        <v>-0.764896621</v>
      </c>
      <c r="N2786" s="2">
        <v>-0.38558075</v>
      </c>
      <c r="O2786" s="2">
        <v>1.365229</v>
      </c>
      <c r="P2786" s="2">
        <v>1.9312553</v>
      </c>
      <c r="Q2786" s="2">
        <v>1.3871305</v>
      </c>
      <c r="R2786" s="2">
        <v>0.033089395</v>
      </c>
      <c r="S2786" s="2">
        <v>0.22847985</v>
      </c>
    </row>
    <row r="2787" ht="15.75" spans="1:19">
      <c r="A2787" s="2" t="s">
        <v>2804</v>
      </c>
      <c r="B2787" s="2">
        <v>-1.5548835</v>
      </c>
      <c r="C2787" s="2">
        <v>-3.156969</v>
      </c>
      <c r="D2787" s="2">
        <v>-2.7716599</v>
      </c>
      <c r="E2787" s="2">
        <v>-1.3902521</v>
      </c>
      <c r="F2787" s="2">
        <v>-3.0325384</v>
      </c>
      <c r="G2787" s="2">
        <v>-0.39673758</v>
      </c>
      <c r="H2787" s="2">
        <v>-1.7443304</v>
      </c>
      <c r="I2787" s="2">
        <v>-2.7449503</v>
      </c>
      <c r="J2787" s="2">
        <v>-1.9452238</v>
      </c>
      <c r="K2787" s="2">
        <v>-0.2544794</v>
      </c>
      <c r="L2787" s="2">
        <v>0.07678509</v>
      </c>
      <c r="M2787" s="2">
        <v>-0.07678509</v>
      </c>
      <c r="N2787" s="2">
        <v>0.50627375</v>
      </c>
      <c r="O2787" s="2">
        <v>6.0020046</v>
      </c>
      <c r="P2787" s="2">
        <v>4.827379</v>
      </c>
      <c r="Q2787" s="2">
        <v>6.4610386</v>
      </c>
      <c r="R2787" s="2">
        <v>0.27856874</v>
      </c>
      <c r="S2787" s="2">
        <v>2.6411529</v>
      </c>
    </row>
    <row r="2788" ht="15.75" spans="1:19">
      <c r="A2788" s="2" t="s">
        <v>2805</v>
      </c>
      <c r="B2788" s="2">
        <v>-0.38988458</v>
      </c>
      <c r="C2788" s="2">
        <v>0.331624388</v>
      </c>
      <c r="D2788" s="2">
        <v>0.082357048</v>
      </c>
      <c r="E2788" s="2">
        <v>0.287140011</v>
      </c>
      <c r="F2788" s="2">
        <v>0.192303775</v>
      </c>
      <c r="G2788" s="2">
        <v>0.174430955</v>
      </c>
      <c r="H2788" s="2">
        <v>0.175694585</v>
      </c>
      <c r="I2788" s="2">
        <v>0.234740375</v>
      </c>
      <c r="J2788" s="2">
        <v>0.268719795</v>
      </c>
      <c r="K2788" s="2">
        <v>-0.560517082</v>
      </c>
      <c r="L2788" s="2">
        <v>-0.448504326</v>
      </c>
      <c r="M2788" s="2">
        <v>-0.489880331</v>
      </c>
      <c r="N2788" s="2">
        <v>-0.591858275</v>
      </c>
      <c r="O2788" s="2">
        <v>-0.535845748</v>
      </c>
      <c r="P2788" s="2">
        <v>-1.395239418</v>
      </c>
      <c r="Q2788" s="2">
        <v>0.091557218</v>
      </c>
      <c r="R2788" s="2">
        <v>-0.53656972</v>
      </c>
      <c r="S2788" s="2">
        <v>-4.383752675</v>
      </c>
    </row>
    <row r="2789" ht="15.75" spans="1:19">
      <c r="A2789" s="2" t="s">
        <v>2806</v>
      </c>
      <c r="B2789" s="2">
        <v>-0.115638725</v>
      </c>
      <c r="C2789" s="2">
        <v>0.091729155</v>
      </c>
      <c r="D2789" s="2">
        <v>0.10974645</v>
      </c>
      <c r="E2789" s="2">
        <v>-0.541839139</v>
      </c>
      <c r="F2789" s="2">
        <v>0.288028735</v>
      </c>
      <c r="G2789" s="2">
        <v>0.113529206</v>
      </c>
      <c r="H2789" s="2">
        <v>0.1492157</v>
      </c>
      <c r="I2789" s="2">
        <v>0.020734787</v>
      </c>
      <c r="J2789" s="2">
        <v>0.12047434</v>
      </c>
      <c r="K2789" s="2">
        <v>-0.186892985</v>
      </c>
      <c r="L2789" s="2">
        <v>0.093942415</v>
      </c>
      <c r="M2789" s="2">
        <v>-0.190709125</v>
      </c>
      <c r="N2789" s="2">
        <v>-0.370420235</v>
      </c>
      <c r="O2789" s="2">
        <v>-0.41749597</v>
      </c>
      <c r="P2789" s="2">
        <v>-1.59212185</v>
      </c>
      <c r="Q2789" s="2">
        <v>0.31131745</v>
      </c>
      <c r="R2789" s="2">
        <v>0.17264652</v>
      </c>
      <c r="S2789" s="2">
        <v>-0.45801</v>
      </c>
    </row>
    <row r="2790" ht="15.75" spans="1:19">
      <c r="A2790" s="2" t="s">
        <v>2807</v>
      </c>
      <c r="B2790" s="2">
        <v>0.4658003</v>
      </c>
      <c r="C2790" s="2">
        <v>-0.057439804</v>
      </c>
      <c r="D2790" s="2">
        <v>0.057439804</v>
      </c>
      <c r="E2790" s="2">
        <v>0.15438366</v>
      </c>
      <c r="F2790" s="2">
        <v>0.30299568</v>
      </c>
      <c r="G2790" s="2">
        <v>0.3022623</v>
      </c>
      <c r="H2790" s="2">
        <v>0.36643028</v>
      </c>
      <c r="I2790" s="2">
        <v>0.26685047</v>
      </c>
      <c r="J2790" s="2">
        <v>0.30794907</v>
      </c>
      <c r="K2790" s="2">
        <v>0.4007349</v>
      </c>
      <c r="L2790" s="2">
        <v>0.4099722</v>
      </c>
      <c r="M2790" s="2">
        <v>0.25661278</v>
      </c>
      <c r="N2790" s="2">
        <v>0.1263609</v>
      </c>
      <c r="O2790" s="2">
        <v>-0.9661472</v>
      </c>
      <c r="P2790" s="2">
        <v>-0.7910304</v>
      </c>
      <c r="Q2790" s="2">
        <v>-0.9442458</v>
      </c>
      <c r="R2790" s="2">
        <v>-0.63498497</v>
      </c>
      <c r="S2790" s="2">
        <v>-0.37785912</v>
      </c>
    </row>
    <row r="2791" ht="15.75" spans="1:19">
      <c r="A2791" s="2" t="s">
        <v>2808</v>
      </c>
      <c r="B2791" s="2">
        <v>-0.5472784</v>
      </c>
      <c r="C2791" s="2">
        <v>-2.3519592</v>
      </c>
      <c r="D2791" s="2">
        <v>-0.718091</v>
      </c>
      <c r="E2791" s="2">
        <v>-0.0719471</v>
      </c>
      <c r="F2791" s="2">
        <v>-2.0150623</v>
      </c>
      <c r="G2791" s="2">
        <v>-1.560164</v>
      </c>
      <c r="H2791" s="2">
        <v>-0.6400733</v>
      </c>
      <c r="I2791" s="2">
        <v>-1.3960719</v>
      </c>
      <c r="J2791" s="2">
        <v>-2.680355</v>
      </c>
      <c r="K2791" s="2">
        <v>1.018693</v>
      </c>
      <c r="L2791" s="2">
        <v>1.4590192</v>
      </c>
      <c r="M2791" s="2">
        <v>1.2089019</v>
      </c>
      <c r="N2791" s="2">
        <v>1.5630841</v>
      </c>
      <c r="O2791" s="2">
        <v>4.631878</v>
      </c>
      <c r="P2791" s="2">
        <v>10.906513</v>
      </c>
      <c r="Q2791" s="2">
        <v>4.6537795</v>
      </c>
      <c r="R2791" s="2">
        <v>-1.0616627</v>
      </c>
      <c r="S2791" s="2">
        <v>1.2710261</v>
      </c>
    </row>
    <row r="2792" ht="15.75" spans="1:19">
      <c r="A2792" s="2" t="s">
        <v>2809</v>
      </c>
      <c r="B2792" s="2">
        <v>-0.010852337</v>
      </c>
      <c r="C2792" s="2">
        <v>0.7029977</v>
      </c>
      <c r="D2792" s="2">
        <v>0.23282671</v>
      </c>
      <c r="E2792" s="2">
        <v>-0.1150403</v>
      </c>
      <c r="F2792" s="2">
        <v>0.57642126</v>
      </c>
      <c r="G2792" s="2">
        <v>0.6925883</v>
      </c>
      <c r="H2792" s="2">
        <v>0.65202665</v>
      </c>
      <c r="I2792" s="2">
        <v>0.72030115</v>
      </c>
      <c r="J2792" s="2">
        <v>0.7460532</v>
      </c>
      <c r="K2792" s="2">
        <v>-1.0997968</v>
      </c>
      <c r="L2792" s="2">
        <v>-1.0008707</v>
      </c>
      <c r="M2792" s="2">
        <v>-0.99204016</v>
      </c>
      <c r="N2792" s="2">
        <v>-1.1335864</v>
      </c>
      <c r="O2792" s="2">
        <v>-0.45137239</v>
      </c>
      <c r="P2792" s="2">
        <v>-1.6259983</v>
      </c>
      <c r="Q2792" s="2">
        <v>-0.42947102</v>
      </c>
      <c r="R2792" s="2">
        <v>0.010852337</v>
      </c>
      <c r="S2792" s="2">
        <v>-3.8122244</v>
      </c>
    </row>
    <row r="2793" ht="15.75" spans="1:19">
      <c r="A2793" s="2" t="s">
        <v>2810</v>
      </c>
      <c r="B2793" s="2">
        <v>-0.4367199</v>
      </c>
      <c r="C2793" s="2">
        <v>-1.0839624</v>
      </c>
      <c r="D2793" s="2">
        <v>-0.9802828</v>
      </c>
      <c r="E2793" s="2">
        <v>-0.641932</v>
      </c>
      <c r="F2793" s="2">
        <v>-3.2392826</v>
      </c>
      <c r="G2793" s="2">
        <v>-0.57865095</v>
      </c>
      <c r="H2793" s="2">
        <v>-1.8961782</v>
      </c>
      <c r="I2793" s="2">
        <v>-2.9327536</v>
      </c>
      <c r="J2793" s="2">
        <v>-2.2656202</v>
      </c>
      <c r="K2793" s="2">
        <v>0.22394705</v>
      </c>
      <c r="L2793" s="2">
        <v>1.0677156</v>
      </c>
      <c r="M2793" s="2">
        <v>1.1968889</v>
      </c>
      <c r="N2793" s="2">
        <v>1.039856</v>
      </c>
      <c r="O2793" s="2">
        <v>6.036474</v>
      </c>
      <c r="P2793" s="2">
        <v>4.861849</v>
      </c>
      <c r="Q2793" s="2">
        <v>6.0648746</v>
      </c>
      <c r="R2793" s="2">
        <v>0.07261658</v>
      </c>
      <c r="S2793" s="2">
        <v>2.6756225</v>
      </c>
    </row>
    <row r="2794" ht="15.75" spans="1:19">
      <c r="A2794" s="2" t="s">
        <v>2811</v>
      </c>
      <c r="B2794" s="2">
        <v>-0.40360808</v>
      </c>
      <c r="C2794" s="2">
        <v>0.009195089</v>
      </c>
      <c r="D2794" s="2">
        <v>-0.5594189</v>
      </c>
      <c r="E2794" s="2">
        <v>-0.012661219</v>
      </c>
      <c r="F2794" s="2">
        <v>0.19919467</v>
      </c>
      <c r="G2794" s="2">
        <v>-0.044207335</v>
      </c>
      <c r="H2794" s="2">
        <v>-0.113645315</v>
      </c>
      <c r="I2794" s="2">
        <v>-0.041661024</v>
      </c>
      <c r="J2794" s="2">
        <v>-0.009195089</v>
      </c>
      <c r="K2794" s="2">
        <v>0.9195678</v>
      </c>
      <c r="L2794" s="2">
        <v>1.1897233</v>
      </c>
      <c r="M2794" s="2">
        <v>0.76942945</v>
      </c>
      <c r="N2794" s="2">
        <v>0.6831057</v>
      </c>
      <c r="O2794" s="2">
        <v>3.2920308</v>
      </c>
      <c r="P2794" s="2">
        <v>2.117405</v>
      </c>
      <c r="Q2794" s="2">
        <v>6.874645</v>
      </c>
      <c r="R2794" s="2">
        <v>1.3030031</v>
      </c>
      <c r="S2794" s="2">
        <v>2.5148714</v>
      </c>
    </row>
    <row r="2795" ht="15.75" spans="1:19">
      <c r="A2795" s="2" t="s">
        <v>2812</v>
      </c>
      <c r="B2795" s="2">
        <v>-0.62617254</v>
      </c>
      <c r="C2795" s="2">
        <v>-3.4459548</v>
      </c>
      <c r="D2795" s="2">
        <v>-3.113296</v>
      </c>
      <c r="E2795" s="2">
        <v>-1.9218497</v>
      </c>
      <c r="F2795" s="2">
        <v>-3.299542</v>
      </c>
      <c r="G2795" s="2">
        <v>-0.47141075</v>
      </c>
      <c r="H2795" s="2">
        <v>-1.765307</v>
      </c>
      <c r="I2795" s="2">
        <v>-2.7743764</v>
      </c>
      <c r="J2795" s="2">
        <v>-2.0526586</v>
      </c>
      <c r="K2795" s="2">
        <v>-0.006921768</v>
      </c>
      <c r="L2795" s="2">
        <v>0.8874984</v>
      </c>
      <c r="M2795" s="2">
        <v>0.9870925</v>
      </c>
      <c r="N2795" s="2">
        <v>2.1085286</v>
      </c>
      <c r="O2795" s="2">
        <v>5.7241354</v>
      </c>
      <c r="P2795" s="2">
        <v>4.549509</v>
      </c>
      <c r="Q2795" s="2">
        <v>5.7460365</v>
      </c>
      <c r="R2795" s="2">
        <v>0.20621443</v>
      </c>
      <c r="S2795" s="2">
        <v>2.3632832</v>
      </c>
    </row>
    <row r="2796" ht="15.75" spans="1:19">
      <c r="A2796" s="2" t="s">
        <v>2813</v>
      </c>
      <c r="B2796" s="2">
        <v>-2.2403908</v>
      </c>
      <c r="C2796" s="2">
        <v>-3.2800589</v>
      </c>
      <c r="D2796" s="2">
        <v>-3.1809826</v>
      </c>
      <c r="E2796" s="2">
        <v>-0.05556488</v>
      </c>
      <c r="F2796" s="2">
        <v>-3.1896534</v>
      </c>
      <c r="G2796" s="2">
        <v>-0.4763093</v>
      </c>
      <c r="H2796" s="2">
        <v>-1.8186455</v>
      </c>
      <c r="I2796" s="2">
        <v>-1.8133574</v>
      </c>
      <c r="J2796" s="2">
        <v>-2.0168533</v>
      </c>
      <c r="K2796" s="2">
        <v>0.05657673</v>
      </c>
      <c r="L2796" s="2">
        <v>-0.02360487</v>
      </c>
      <c r="M2796" s="2">
        <v>0.18582535</v>
      </c>
      <c r="N2796" s="2">
        <v>1.2161226</v>
      </c>
      <c r="O2796" s="2">
        <v>5.780034</v>
      </c>
      <c r="P2796" s="2">
        <v>4.6054087</v>
      </c>
      <c r="Q2796" s="2">
        <v>5.8019357</v>
      </c>
      <c r="R2796" s="2">
        <v>0.14015388</v>
      </c>
      <c r="S2796" s="2">
        <v>3.1944232</v>
      </c>
    </row>
    <row r="2797" ht="15.75" spans="1:19">
      <c r="A2797" s="2" t="s">
        <v>2814</v>
      </c>
      <c r="B2797" s="2">
        <v>0.247608437</v>
      </c>
      <c r="C2797" s="2">
        <v>0.946156985</v>
      </c>
      <c r="D2797" s="2">
        <v>0.54858923</v>
      </c>
      <c r="E2797" s="2">
        <v>-0.338980445</v>
      </c>
      <c r="F2797" s="2">
        <v>0.9208906</v>
      </c>
      <c r="G2797" s="2">
        <v>0.69258165</v>
      </c>
      <c r="H2797" s="2">
        <v>0.18369484</v>
      </c>
      <c r="I2797" s="2">
        <v>0.21993733</v>
      </c>
      <c r="J2797" s="2">
        <v>0.16236687</v>
      </c>
      <c r="K2797" s="2">
        <v>0.79846975</v>
      </c>
      <c r="L2797" s="2">
        <v>1.05718185</v>
      </c>
      <c r="M2797" s="2">
        <v>0.60362792</v>
      </c>
      <c r="N2797" s="2">
        <v>0.0510945</v>
      </c>
      <c r="O2797" s="2">
        <v>2.372607365</v>
      </c>
      <c r="P2797" s="2">
        <v>1.1979816</v>
      </c>
      <c r="Q2797" s="2">
        <v>3.8806751</v>
      </c>
      <c r="R2797" s="2">
        <v>0.13612655</v>
      </c>
      <c r="S2797" s="2">
        <v>1.907208675</v>
      </c>
    </row>
    <row r="2798" ht="15.75" spans="1:19">
      <c r="A2798" s="2" t="s">
        <v>2815</v>
      </c>
      <c r="B2798" s="2">
        <v>-1.189048504</v>
      </c>
      <c r="C2798" s="2">
        <v>-1.98650245</v>
      </c>
      <c r="D2798" s="2">
        <v>-2.1638007</v>
      </c>
      <c r="E2798" s="2">
        <v>-0.82903862</v>
      </c>
      <c r="F2798" s="2">
        <v>-1.613760925</v>
      </c>
      <c r="G2798" s="2">
        <v>-0.59903455</v>
      </c>
      <c r="H2798" s="2">
        <v>-1.78156615</v>
      </c>
      <c r="I2798" s="2">
        <v>-2.0028231</v>
      </c>
      <c r="J2798" s="2">
        <v>-2.12250035</v>
      </c>
      <c r="K2798" s="2">
        <v>0.2818818</v>
      </c>
      <c r="L2798" s="2">
        <v>0.458409285</v>
      </c>
      <c r="M2798" s="2">
        <v>0.6407907</v>
      </c>
      <c r="N2798" s="2">
        <v>1.147181964</v>
      </c>
      <c r="O2798" s="2">
        <v>5.9484472</v>
      </c>
      <c r="P2798" s="2">
        <v>4.77382185</v>
      </c>
      <c r="Q2798" s="2">
        <v>5.97034885</v>
      </c>
      <c r="R2798" s="2">
        <v>0.063141346</v>
      </c>
      <c r="S2798" s="2">
        <v>4.7010114</v>
      </c>
    </row>
    <row r="2799" ht="15.75" spans="1:19">
      <c r="A2799" s="2" t="s">
        <v>2816</v>
      </c>
      <c r="B2799" s="2">
        <v>-0.9522786</v>
      </c>
      <c r="C2799" s="2">
        <v>-2.32897</v>
      </c>
      <c r="D2799" s="2">
        <v>-1.980463</v>
      </c>
      <c r="E2799" s="2">
        <v>-2.334464</v>
      </c>
      <c r="F2799" s="2">
        <v>-3.343423</v>
      </c>
      <c r="G2799" s="2">
        <v>0.668797</v>
      </c>
      <c r="H2799" s="2">
        <v>-1.8721776</v>
      </c>
      <c r="I2799" s="2">
        <v>-2.8677406</v>
      </c>
      <c r="J2799" s="2">
        <v>-2.08611</v>
      </c>
      <c r="K2799" s="2">
        <v>0.35035896</v>
      </c>
      <c r="L2799" s="2">
        <v>0.3998623</v>
      </c>
      <c r="M2799" s="2">
        <v>0.31084347</v>
      </c>
      <c r="N2799" s="2">
        <v>1.0628595</v>
      </c>
      <c r="O2799" s="2">
        <v>6.0722613</v>
      </c>
      <c r="P2799" s="2">
        <v>4.65798</v>
      </c>
      <c r="Q2799" s="2">
        <v>5.854507</v>
      </c>
      <c r="R2799" s="2">
        <v>0.096325874</v>
      </c>
      <c r="S2799" s="2">
        <v>7.8488426</v>
      </c>
    </row>
    <row r="2800" ht="15.75" spans="1:19">
      <c r="A2800" s="2" t="s">
        <v>2817</v>
      </c>
      <c r="B2800" s="2">
        <v>-2.060305</v>
      </c>
      <c r="C2800" s="2">
        <v>-1.4454684</v>
      </c>
      <c r="D2800" s="2">
        <v>-1.9054322</v>
      </c>
      <c r="E2800" s="2">
        <v>-0.041268826</v>
      </c>
      <c r="F2800" s="2">
        <v>-1.1576381</v>
      </c>
      <c r="G2800" s="2">
        <v>-0.30004883</v>
      </c>
      <c r="H2800" s="2">
        <v>-1.6441483</v>
      </c>
      <c r="I2800" s="2">
        <v>-2.6574674</v>
      </c>
      <c r="J2800" s="2">
        <v>-1.9524693</v>
      </c>
      <c r="K2800" s="2">
        <v>-0.08780956</v>
      </c>
      <c r="L2800" s="2">
        <v>0.041268826</v>
      </c>
      <c r="M2800" s="2">
        <v>0.49026632</v>
      </c>
      <c r="N2800" s="2">
        <v>0.57538843</v>
      </c>
      <c r="O2800" s="2">
        <v>8.215987</v>
      </c>
      <c r="P2800" s="2">
        <v>5.013506</v>
      </c>
      <c r="Q2800" s="2">
        <v>6.2100334</v>
      </c>
      <c r="R2800" s="2">
        <v>0.30483007</v>
      </c>
      <c r="S2800" s="2">
        <v>2.82728</v>
      </c>
    </row>
    <row r="2801" ht="15.75" spans="1:19">
      <c r="A2801" s="2" t="s">
        <v>2818</v>
      </c>
      <c r="B2801" s="2">
        <v>0.012081625</v>
      </c>
      <c r="C2801" s="2">
        <v>-1.30050875</v>
      </c>
      <c r="D2801" s="2">
        <v>-1.4756589</v>
      </c>
      <c r="E2801" s="2">
        <v>0.41857791</v>
      </c>
      <c r="F2801" s="2">
        <v>-1.86616805</v>
      </c>
      <c r="G2801" s="2">
        <v>-0.808416108</v>
      </c>
      <c r="H2801" s="2">
        <v>-0.705951698</v>
      </c>
      <c r="I2801" s="2">
        <v>-0.246985675</v>
      </c>
      <c r="J2801" s="2">
        <v>-0.80800725</v>
      </c>
      <c r="K2801" s="2">
        <v>-0.025780915</v>
      </c>
      <c r="L2801" s="2">
        <v>0.45390345</v>
      </c>
      <c r="M2801" s="2">
        <v>-0.26431966</v>
      </c>
      <c r="N2801" s="2">
        <v>-0.254166838</v>
      </c>
      <c r="O2801" s="2">
        <v>5.28152705</v>
      </c>
      <c r="P2801" s="2">
        <v>4.106901</v>
      </c>
      <c r="Q2801" s="2">
        <v>5.3034284</v>
      </c>
      <c r="R2801" s="2">
        <v>-0.455385446</v>
      </c>
      <c r="S2801" s="2">
        <v>2.63240125</v>
      </c>
    </row>
    <row r="2802" ht="15.75" spans="1:19">
      <c r="A2802" s="2" t="s">
        <v>2819</v>
      </c>
      <c r="B2802" s="2">
        <v>-0.250604769</v>
      </c>
      <c r="C2802" s="2">
        <v>-2.2733372</v>
      </c>
      <c r="D2802" s="2">
        <v>-0.201142152</v>
      </c>
      <c r="E2802" s="2">
        <v>-0.807947943</v>
      </c>
      <c r="F2802" s="2">
        <v>-1.7400735</v>
      </c>
      <c r="G2802" s="2">
        <v>0.008586723</v>
      </c>
      <c r="H2802" s="2">
        <v>-0.861083213</v>
      </c>
      <c r="I2802" s="2">
        <v>-0.8596013</v>
      </c>
      <c r="J2802" s="2">
        <v>-0.818976267</v>
      </c>
      <c r="K2802" s="2">
        <v>-0.120618497</v>
      </c>
      <c r="L2802" s="2">
        <v>0.612439149</v>
      </c>
      <c r="M2802" s="2">
        <v>1.096492767</v>
      </c>
      <c r="N2802" s="2">
        <v>0.685479967</v>
      </c>
      <c r="O2802" s="2">
        <v>5.921318667</v>
      </c>
      <c r="P2802" s="2">
        <v>6.1546429</v>
      </c>
      <c r="Q2802" s="2">
        <v>5.656895667</v>
      </c>
      <c r="R2802" s="2">
        <v>-0.271567657</v>
      </c>
      <c r="S2802" s="2">
        <v>2.274142233</v>
      </c>
    </row>
    <row r="2803" ht="15.75" spans="1:19">
      <c r="A2803" s="2" t="s">
        <v>2820</v>
      </c>
      <c r="B2803" s="2">
        <v>0.158726695</v>
      </c>
      <c r="C2803" s="2">
        <v>-2.50403615</v>
      </c>
      <c r="D2803" s="2">
        <v>-0.12943411</v>
      </c>
      <c r="E2803" s="2">
        <v>0.410768994</v>
      </c>
      <c r="F2803" s="2">
        <v>-1.8322959</v>
      </c>
      <c r="G2803" s="2">
        <v>-1.21600225</v>
      </c>
      <c r="H2803" s="2">
        <v>-1.36778094</v>
      </c>
      <c r="I2803" s="2">
        <v>-1.8708208</v>
      </c>
      <c r="J2803" s="2">
        <v>-2.0625625</v>
      </c>
      <c r="K2803" s="2">
        <v>2.61138175</v>
      </c>
      <c r="L2803" s="2">
        <v>2.87411405</v>
      </c>
      <c r="M2803" s="2">
        <v>2.88418245</v>
      </c>
      <c r="N2803" s="2">
        <v>2.7123232</v>
      </c>
      <c r="O2803" s="2">
        <v>6.5203935</v>
      </c>
      <c r="P2803" s="2">
        <v>5.906484</v>
      </c>
      <c r="Q2803" s="2">
        <v>5.35808015</v>
      </c>
      <c r="R2803" s="2">
        <v>-0.584616435</v>
      </c>
      <c r="S2803" s="2">
        <v>5.206779</v>
      </c>
    </row>
    <row r="2804" ht="15.75" spans="1:19">
      <c r="A2804" s="2" t="s">
        <v>2821</v>
      </c>
      <c r="B2804" s="2">
        <v>-0.28220797</v>
      </c>
      <c r="C2804" s="2">
        <v>-1.697526</v>
      </c>
      <c r="D2804" s="2">
        <v>-0.59443283</v>
      </c>
      <c r="E2804" s="2">
        <v>0.14789057</v>
      </c>
      <c r="F2804" s="2">
        <v>-1.2447591</v>
      </c>
      <c r="G2804" s="2">
        <v>-0.806622</v>
      </c>
      <c r="H2804" s="2">
        <v>-1.1652017</v>
      </c>
      <c r="I2804" s="2">
        <v>-2.9021206</v>
      </c>
      <c r="J2804" s="2">
        <v>-2.3526306</v>
      </c>
      <c r="K2804" s="2">
        <v>0.26983738</v>
      </c>
      <c r="L2804" s="2">
        <v>0.82637835</v>
      </c>
      <c r="M2804" s="2">
        <v>0.67652273</v>
      </c>
      <c r="N2804" s="2">
        <v>2.0399175</v>
      </c>
      <c r="O2804" s="2">
        <v>5.586232</v>
      </c>
      <c r="P2804" s="2">
        <v>7.533553</v>
      </c>
      <c r="Q2804" s="2">
        <v>6.2354393</v>
      </c>
      <c r="R2804" s="2">
        <v>-0.16459227</v>
      </c>
      <c r="S2804" s="2">
        <v>2.5793471</v>
      </c>
    </row>
    <row r="2805" ht="15.75" spans="1:19">
      <c r="A2805" s="2" t="s">
        <v>2822</v>
      </c>
      <c r="B2805" s="2">
        <v>-1.3515143</v>
      </c>
      <c r="C2805" s="2">
        <v>-2.4305787</v>
      </c>
      <c r="D2805" s="2">
        <v>-1.22749</v>
      </c>
      <c r="E2805" s="2">
        <v>-2.1099486</v>
      </c>
      <c r="F2805" s="2">
        <v>-2.8142982</v>
      </c>
      <c r="G2805" s="2">
        <v>-0.058793545</v>
      </c>
      <c r="H2805" s="2">
        <v>-1.4056926</v>
      </c>
      <c r="I2805" s="2">
        <v>-2.40414</v>
      </c>
      <c r="J2805" s="2">
        <v>-1.6037517</v>
      </c>
      <c r="K2805" s="2">
        <v>-0.30717993</v>
      </c>
      <c r="L2805" s="2">
        <v>0.40878868</v>
      </c>
      <c r="M2805" s="2">
        <v>0.058793545</v>
      </c>
      <c r="N2805" s="2">
        <v>0.43331242</v>
      </c>
      <c r="O2805" s="2">
        <v>6.356985</v>
      </c>
      <c r="P2805" s="2">
        <v>6.7762547</v>
      </c>
      <c r="Q2805" s="2">
        <v>6.378886</v>
      </c>
      <c r="R2805" s="2">
        <v>0.5748811</v>
      </c>
      <c r="S2805" s="2">
        <v>2.9961329</v>
      </c>
    </row>
    <row r="2806" ht="15.75" spans="1:19">
      <c r="A2806" s="2" t="s">
        <v>2823</v>
      </c>
      <c r="B2806" s="2">
        <v>-1.62954</v>
      </c>
      <c r="C2806" s="2">
        <v>-3.2669573</v>
      </c>
      <c r="D2806" s="2">
        <v>-1.0852718</v>
      </c>
      <c r="E2806" s="2">
        <v>-0.40774298</v>
      </c>
      <c r="F2806" s="2">
        <v>-1.7092128</v>
      </c>
      <c r="G2806" s="2">
        <v>-0.57272196</v>
      </c>
      <c r="H2806" s="2">
        <v>-1.8403497</v>
      </c>
      <c r="I2806" s="2">
        <v>-1.2416224</v>
      </c>
      <c r="J2806" s="2">
        <v>-2.1769829</v>
      </c>
      <c r="K2806" s="2">
        <v>-0.23955917</v>
      </c>
      <c r="L2806" s="2">
        <v>0.18098545</v>
      </c>
      <c r="M2806" s="2">
        <v>-0.19725037</v>
      </c>
      <c r="N2806" s="2">
        <v>0.43327522</v>
      </c>
      <c r="O2806" s="2">
        <v>5.7973337</v>
      </c>
      <c r="P2806" s="2">
        <v>4.6227083</v>
      </c>
      <c r="Q2806" s="2">
        <v>8.191062</v>
      </c>
      <c r="R2806" s="2">
        <v>-0.002047539</v>
      </c>
      <c r="S2806" s="2">
        <v>4.790831</v>
      </c>
    </row>
    <row r="2807" ht="15.75" spans="1:19">
      <c r="A2807" s="2" t="s">
        <v>2824</v>
      </c>
      <c r="B2807" s="2">
        <v>0.033978462</v>
      </c>
      <c r="C2807" s="2">
        <v>0.43592548</v>
      </c>
      <c r="D2807" s="2">
        <v>0.27791786</v>
      </c>
      <c r="E2807" s="2">
        <v>0.20337391</v>
      </c>
      <c r="F2807" s="2">
        <v>0.33955383</v>
      </c>
      <c r="G2807" s="2">
        <v>-0.4483881</v>
      </c>
      <c r="H2807" s="2">
        <v>-0.23055172</v>
      </c>
      <c r="I2807" s="2">
        <v>-0.30286884</v>
      </c>
      <c r="J2807" s="2">
        <v>-0.40624428</v>
      </c>
      <c r="K2807" s="2">
        <v>-0.033978462</v>
      </c>
      <c r="L2807" s="2">
        <v>-0.24721193</v>
      </c>
      <c r="M2807" s="2">
        <v>-0.12711</v>
      </c>
      <c r="N2807" s="2">
        <v>-0.29334307</v>
      </c>
      <c r="O2807" s="2">
        <v>0.38758302</v>
      </c>
      <c r="P2807" s="2">
        <v>-0.78704286</v>
      </c>
      <c r="Q2807" s="2">
        <v>0.4094844</v>
      </c>
      <c r="R2807" s="2">
        <v>-0.27950191</v>
      </c>
      <c r="S2807" s="2">
        <v>-2.973269</v>
      </c>
    </row>
    <row r="2808" ht="15.75" spans="1:19">
      <c r="A2808" s="2" t="s">
        <v>2825</v>
      </c>
      <c r="B2808" s="2">
        <v>-0.8631201</v>
      </c>
      <c r="C2808" s="2">
        <v>0.7339754</v>
      </c>
      <c r="D2808" s="2">
        <v>0.67949295</v>
      </c>
      <c r="E2808" s="2">
        <v>0.52606297</v>
      </c>
      <c r="F2808" s="2">
        <v>0.5592785</v>
      </c>
      <c r="G2808" s="2">
        <v>-0.08550358</v>
      </c>
      <c r="H2808" s="2">
        <v>0.03485489</v>
      </c>
      <c r="I2808" s="2">
        <v>0.012062073</v>
      </c>
      <c r="J2808" s="2">
        <v>-0.0610075</v>
      </c>
      <c r="K2808" s="2">
        <v>-0.9149666</v>
      </c>
      <c r="L2808" s="2">
        <v>-0.8685417</v>
      </c>
      <c r="M2808" s="2">
        <v>-0.73925686</v>
      </c>
      <c r="N2808" s="2">
        <v>-0.7322798</v>
      </c>
      <c r="O2808" s="2">
        <v>-0.46419024</v>
      </c>
      <c r="P2808" s="2">
        <v>0.20768642</v>
      </c>
      <c r="Q2808" s="2">
        <v>-2.4653058</v>
      </c>
      <c r="R2808" s="2">
        <v>-1.2945404</v>
      </c>
      <c r="S2808" s="2">
        <v>-5.256772</v>
      </c>
    </row>
    <row r="2809" ht="15.75" spans="1:19">
      <c r="A2809" s="2" t="s">
        <v>2826</v>
      </c>
      <c r="B2809" s="2">
        <v>-1.7684841</v>
      </c>
      <c r="C2809" s="2">
        <v>-3.003934</v>
      </c>
      <c r="D2809" s="2">
        <v>-2.705576</v>
      </c>
      <c r="E2809" s="2">
        <v>-1.4193802</v>
      </c>
      <c r="F2809" s="2">
        <v>-2.9250078</v>
      </c>
      <c r="G2809" s="2">
        <v>-0.013129711</v>
      </c>
      <c r="H2809" s="2">
        <v>-1.4003172</v>
      </c>
      <c r="I2809" s="2">
        <v>-2.392252</v>
      </c>
      <c r="J2809" s="2">
        <v>-1.6364737</v>
      </c>
      <c r="K2809" s="2">
        <v>-0.35921478</v>
      </c>
      <c r="L2809" s="2">
        <v>0.013129234</v>
      </c>
      <c r="M2809" s="2">
        <v>-0.03957224</v>
      </c>
      <c r="N2809" s="2">
        <v>0.55503416</v>
      </c>
      <c r="O2809" s="2">
        <v>6.294446</v>
      </c>
      <c r="P2809" s="2">
        <v>5.1198206</v>
      </c>
      <c r="Q2809" s="2">
        <v>6.3163476</v>
      </c>
      <c r="R2809" s="2">
        <v>0.49478912</v>
      </c>
      <c r="S2809" s="2">
        <v>8.151634</v>
      </c>
    </row>
    <row r="2810" ht="15.75" spans="1:19">
      <c r="A2810" s="2" t="s">
        <v>2827</v>
      </c>
      <c r="B2810" s="2">
        <v>0.81051945</v>
      </c>
      <c r="C2810" s="2">
        <v>1.39409665</v>
      </c>
      <c r="D2810" s="2">
        <v>0.5163982</v>
      </c>
      <c r="E2810" s="2">
        <v>0.281923055</v>
      </c>
      <c r="F2810" s="2">
        <v>1.12752795</v>
      </c>
      <c r="G2810" s="2">
        <v>0.555900825</v>
      </c>
      <c r="H2810" s="2">
        <v>0.591830984</v>
      </c>
      <c r="I2810" s="2">
        <v>0.552798985</v>
      </c>
      <c r="J2810" s="2">
        <v>0.581170817</v>
      </c>
      <c r="K2810" s="2">
        <v>-0.4558327</v>
      </c>
      <c r="L2810" s="2">
        <v>-0.432470325</v>
      </c>
      <c r="M2810" s="2">
        <v>-0.353207575</v>
      </c>
      <c r="N2810" s="2">
        <v>-0.425471575</v>
      </c>
      <c r="O2810" s="2">
        <v>-0.385748983</v>
      </c>
      <c r="P2810" s="2">
        <v>-1.74896475</v>
      </c>
      <c r="Q2810" s="2">
        <v>-0.55243755</v>
      </c>
      <c r="R2810" s="2">
        <v>0.5503042</v>
      </c>
      <c r="S2810" s="2">
        <v>-1.62885238</v>
      </c>
    </row>
    <row r="2811" ht="15.75" spans="1:19">
      <c r="A2811" s="2" t="s">
        <v>2828</v>
      </c>
      <c r="B2811" s="2">
        <v>0.19946755</v>
      </c>
      <c r="C2811" s="2">
        <v>-1.1192974</v>
      </c>
      <c r="D2811" s="2">
        <v>-1.2225777</v>
      </c>
      <c r="E2811" s="2">
        <v>-0.8473588</v>
      </c>
      <c r="F2811" s="2">
        <v>-0.931558975</v>
      </c>
      <c r="G2811" s="2">
        <v>-0.1047789</v>
      </c>
      <c r="H2811" s="2">
        <v>-0.79621948</v>
      </c>
      <c r="I2811" s="2">
        <v>-1.309398785</v>
      </c>
      <c r="J2811" s="2">
        <v>-0.8751794</v>
      </c>
      <c r="K2811" s="2">
        <v>0.939542898</v>
      </c>
      <c r="L2811" s="2">
        <v>1.13142885</v>
      </c>
      <c r="M2811" s="2">
        <v>0.207838415</v>
      </c>
      <c r="N2811" s="2">
        <v>0.38438594</v>
      </c>
      <c r="O2811" s="2">
        <v>4.5079441</v>
      </c>
      <c r="P2811" s="2">
        <v>2.8677463</v>
      </c>
      <c r="Q2811" s="2">
        <v>4.92595005</v>
      </c>
      <c r="R2811" s="2">
        <v>0.71844185</v>
      </c>
      <c r="S2811" s="2">
        <v>0.68152032</v>
      </c>
    </row>
    <row r="2812" ht="15.75" spans="1:19">
      <c r="A2812" s="2" t="s">
        <v>2829</v>
      </c>
      <c r="B2812" s="2">
        <v>0.297400286</v>
      </c>
      <c r="C2812" s="2">
        <v>1.020253725</v>
      </c>
      <c r="D2812" s="2">
        <v>0.568239162</v>
      </c>
      <c r="E2812" s="2">
        <v>-0.037973941</v>
      </c>
      <c r="F2812" s="2">
        <v>0.824935868</v>
      </c>
      <c r="G2812" s="2">
        <v>0.57169038</v>
      </c>
      <c r="H2812" s="2">
        <v>0.638552243</v>
      </c>
      <c r="I2812" s="2">
        <v>0.513558679</v>
      </c>
      <c r="J2812" s="2">
        <v>0.61665088</v>
      </c>
      <c r="K2812" s="2">
        <v>-0.363799624</v>
      </c>
      <c r="L2812" s="2">
        <v>-0.316541738</v>
      </c>
      <c r="M2812" s="2">
        <v>-0.554926225</v>
      </c>
      <c r="N2812" s="2">
        <v>-0.961040187</v>
      </c>
      <c r="O2812" s="2">
        <v>0.625440193</v>
      </c>
      <c r="P2812" s="2">
        <v>1.073546763</v>
      </c>
      <c r="Q2812" s="2">
        <v>1.023801755</v>
      </c>
      <c r="R2812" s="2">
        <v>-0.185971554</v>
      </c>
      <c r="S2812" s="2">
        <v>-1.316904925</v>
      </c>
    </row>
    <row r="2813" ht="15.75" spans="1:19">
      <c r="A2813" s="2" t="s">
        <v>2830</v>
      </c>
      <c r="B2813" s="2">
        <v>0.061344147</v>
      </c>
      <c r="C2813" s="2">
        <v>-2.6140332</v>
      </c>
      <c r="D2813" s="2">
        <v>-2.2450023</v>
      </c>
      <c r="E2813" s="2">
        <v>-1.7781663</v>
      </c>
      <c r="F2813" s="2">
        <v>-3.1776452</v>
      </c>
      <c r="G2813" s="2">
        <v>-0.48604012</v>
      </c>
      <c r="H2813" s="2">
        <v>-1.8184838</v>
      </c>
      <c r="I2813" s="2">
        <v>-2.8273873</v>
      </c>
      <c r="J2813" s="2">
        <v>-2.0585752</v>
      </c>
      <c r="K2813" s="2">
        <v>0.3941455</v>
      </c>
      <c r="L2813" s="2">
        <v>0.3700242</v>
      </c>
      <c r="M2813" s="2">
        <v>0.0701561</v>
      </c>
      <c r="N2813" s="2">
        <v>0.5890503</v>
      </c>
      <c r="O2813" s="2">
        <v>6.013858</v>
      </c>
      <c r="P2813" s="2">
        <v>8.192635</v>
      </c>
      <c r="Q2813" s="2">
        <v>6.035759</v>
      </c>
      <c r="R2813" s="2">
        <v>0.17541456</v>
      </c>
      <c r="S2813" s="2">
        <v>2.6530056</v>
      </c>
    </row>
    <row r="2814" ht="15.75" spans="1:19">
      <c r="A2814" s="2" t="s">
        <v>2831</v>
      </c>
      <c r="B2814" s="2">
        <v>0.33702463</v>
      </c>
      <c r="C2814" s="2">
        <v>0.91386787</v>
      </c>
      <c r="D2814" s="2">
        <v>0.38480657</v>
      </c>
      <c r="E2814" s="2">
        <v>0.130801143</v>
      </c>
      <c r="F2814" s="2">
        <v>0.64964288</v>
      </c>
      <c r="G2814" s="2">
        <v>1.0419325</v>
      </c>
      <c r="H2814" s="2">
        <v>0.894022425</v>
      </c>
      <c r="I2814" s="2">
        <v>1.0251841</v>
      </c>
      <c r="J2814" s="2">
        <v>1.017466975</v>
      </c>
      <c r="K2814" s="2">
        <v>-0.426966725</v>
      </c>
      <c r="L2814" s="2">
        <v>-0.126657312</v>
      </c>
      <c r="M2814" s="2">
        <v>-0.32579285</v>
      </c>
      <c r="N2814" s="2">
        <v>-0.257974925</v>
      </c>
      <c r="O2814" s="2">
        <v>0.724075039</v>
      </c>
      <c r="P2814" s="2">
        <v>0.23689325</v>
      </c>
      <c r="Q2814" s="2">
        <v>1.27914195</v>
      </c>
      <c r="R2814" s="2">
        <v>0.359532769</v>
      </c>
      <c r="S2814" s="2">
        <v>-0.05444075</v>
      </c>
    </row>
    <row r="2815" ht="15.75" spans="1:19">
      <c r="A2815" s="2" t="s">
        <v>2832</v>
      </c>
      <c r="B2815" s="2">
        <v>-1.12818715</v>
      </c>
      <c r="C2815" s="2">
        <v>-2.72075775</v>
      </c>
      <c r="D2815" s="2">
        <v>-2.6666768</v>
      </c>
      <c r="E2815" s="2">
        <v>-2.07040575</v>
      </c>
      <c r="F2815" s="2">
        <v>-2.90686585</v>
      </c>
      <c r="G2815" s="2">
        <v>-0.260227435</v>
      </c>
      <c r="H2815" s="2">
        <v>-1.5819061</v>
      </c>
      <c r="I2815" s="2">
        <v>-2.6075575</v>
      </c>
      <c r="J2815" s="2">
        <v>-1.8207357</v>
      </c>
      <c r="K2815" s="2">
        <v>0.46171355</v>
      </c>
      <c r="L2815" s="2">
        <v>0.44055009</v>
      </c>
      <c r="M2815" s="2">
        <v>-0.01193571</v>
      </c>
      <c r="N2815" s="2">
        <v>0.57906415</v>
      </c>
      <c r="O2815" s="2">
        <v>6.3238798</v>
      </c>
      <c r="P2815" s="2">
        <v>5.14925375</v>
      </c>
      <c r="Q2815" s="2">
        <v>7.173565</v>
      </c>
      <c r="R2815" s="2">
        <v>0.40989804</v>
      </c>
      <c r="S2815" s="2">
        <v>4.2043443</v>
      </c>
    </row>
    <row r="2816" ht="15.75" spans="1:19">
      <c r="A2816" s="2" t="s">
        <v>2833</v>
      </c>
      <c r="B2816" s="2">
        <v>-1.96427275</v>
      </c>
      <c r="C2816" s="2">
        <v>-2.2199428</v>
      </c>
      <c r="D2816" s="2">
        <v>-0.58911276</v>
      </c>
      <c r="E2816" s="2">
        <v>0.608584635</v>
      </c>
      <c r="F2816" s="2">
        <v>-1.6794648</v>
      </c>
      <c r="G2816" s="2">
        <v>-0.65957067</v>
      </c>
      <c r="H2816" s="2">
        <v>-2.4550557</v>
      </c>
      <c r="I2816" s="2">
        <v>-2.811316</v>
      </c>
      <c r="J2816" s="2">
        <v>-2.32315495</v>
      </c>
      <c r="K2816" s="2">
        <v>1.48347285</v>
      </c>
      <c r="L2816" s="2">
        <v>0.857295034</v>
      </c>
      <c r="M2816" s="2">
        <v>1.04454995</v>
      </c>
      <c r="N2816" s="2">
        <v>0.38668967</v>
      </c>
      <c r="O2816" s="2">
        <v>4.78297865</v>
      </c>
      <c r="P2816" s="2">
        <v>9.3672545</v>
      </c>
      <c r="Q2816" s="2">
        <v>3.2545743</v>
      </c>
      <c r="R2816" s="2">
        <v>-0.69365072</v>
      </c>
      <c r="S2816" s="2">
        <v>1.85194705</v>
      </c>
    </row>
    <row r="2817" ht="15.75" spans="1:19">
      <c r="A2817" s="2" t="s">
        <v>2834</v>
      </c>
      <c r="B2817" s="2">
        <v>-0.06358075</v>
      </c>
      <c r="C2817" s="2">
        <v>0.194527385</v>
      </c>
      <c r="D2817" s="2">
        <v>0.44492816</v>
      </c>
      <c r="E2817" s="2">
        <v>-0.436354165</v>
      </c>
      <c r="F2817" s="2">
        <v>0.20950532</v>
      </c>
      <c r="G2817" s="2">
        <v>-0.20673108</v>
      </c>
      <c r="H2817" s="2">
        <v>0.016878843</v>
      </c>
      <c r="I2817" s="2">
        <v>-0.051190139</v>
      </c>
      <c r="J2817" s="2">
        <v>-0.02084756</v>
      </c>
      <c r="K2817" s="2">
        <v>-0.18392992</v>
      </c>
      <c r="L2817" s="2">
        <v>-0.25481866</v>
      </c>
      <c r="M2817" s="2">
        <v>-0.24241735</v>
      </c>
      <c r="N2817" s="2">
        <v>-0.08633089</v>
      </c>
      <c r="O2817" s="2">
        <v>0.01794385</v>
      </c>
      <c r="P2817" s="2">
        <v>-0.5916873</v>
      </c>
      <c r="Q2817" s="2">
        <v>0.6934213</v>
      </c>
      <c r="R2817" s="2">
        <v>0.073093893</v>
      </c>
      <c r="S2817" s="2">
        <v>-1.10400305</v>
      </c>
    </row>
    <row r="2818" ht="15.75" spans="1:19">
      <c r="A2818" s="2" t="s">
        <v>2835</v>
      </c>
      <c r="B2818" s="2">
        <v>-0.28866446</v>
      </c>
      <c r="C2818" s="2">
        <v>0.5919832</v>
      </c>
      <c r="D2818" s="2">
        <v>0.55283487</v>
      </c>
      <c r="E2818" s="2">
        <v>0.043975712</v>
      </c>
      <c r="F2818" s="2">
        <v>0.7758578</v>
      </c>
      <c r="G2818" s="2">
        <v>-0.403115865</v>
      </c>
      <c r="H2818" s="2">
        <v>-0.26638186</v>
      </c>
      <c r="I2818" s="2">
        <v>-0.31882155</v>
      </c>
      <c r="J2818" s="2">
        <v>-0.283896565</v>
      </c>
      <c r="K2818" s="2">
        <v>-0.201728225</v>
      </c>
      <c r="L2818" s="2">
        <v>-0.27870166</v>
      </c>
      <c r="M2818" s="2">
        <v>-0.439972045</v>
      </c>
      <c r="N2818" s="2">
        <v>0.00320613</v>
      </c>
      <c r="O2818" s="2">
        <v>-0.5829801</v>
      </c>
      <c r="P2818" s="2">
        <v>-2.6370616</v>
      </c>
      <c r="Q2818" s="2">
        <v>-1.3701177</v>
      </c>
      <c r="R2818" s="2">
        <v>-0.30516589</v>
      </c>
      <c r="S2818" s="2">
        <v>-5.01334295</v>
      </c>
    </row>
    <row r="2819" ht="15.75" spans="1:19">
      <c r="A2819" s="2" t="s">
        <v>2836</v>
      </c>
      <c r="B2819" s="2">
        <v>-0.5493717</v>
      </c>
      <c r="C2819" s="2">
        <v>-3.1636715</v>
      </c>
      <c r="D2819" s="2">
        <v>-1.6864109</v>
      </c>
      <c r="E2819" s="2">
        <v>-1.1830211</v>
      </c>
      <c r="F2819" s="2">
        <v>-2.785201</v>
      </c>
      <c r="G2819" s="2">
        <v>-0.31887054</v>
      </c>
      <c r="H2819" s="2">
        <v>-1.6860876</v>
      </c>
      <c r="I2819" s="2">
        <v>-1.048749</v>
      </c>
      <c r="J2819" s="2">
        <v>-1.9485693</v>
      </c>
      <c r="K2819" s="2">
        <v>-0.3329258</v>
      </c>
      <c r="L2819" s="2">
        <v>1.0070133</v>
      </c>
      <c r="M2819" s="2">
        <v>0.8642063</v>
      </c>
      <c r="N2819" s="2">
        <v>1.425427</v>
      </c>
      <c r="O2819" s="2">
        <v>6.0814924</v>
      </c>
      <c r="P2819" s="2">
        <v>4.906867</v>
      </c>
      <c r="Q2819" s="2">
        <v>6.692462</v>
      </c>
      <c r="R2819" s="2">
        <v>0.23155975</v>
      </c>
      <c r="S2819" s="2">
        <v>3.4029508</v>
      </c>
    </row>
    <row r="2820" ht="15.75" spans="1:19">
      <c r="A2820" s="2" t="s">
        <v>2837</v>
      </c>
      <c r="B2820" s="2">
        <v>-0.43345642</v>
      </c>
      <c r="C2820" s="2">
        <v>-1.0435948</v>
      </c>
      <c r="D2820" s="2">
        <v>-2.3410645</v>
      </c>
      <c r="E2820" s="2">
        <v>-0.96572876</v>
      </c>
      <c r="F2820" s="2">
        <v>-0.45246458</v>
      </c>
      <c r="G2820" s="2">
        <v>-0.7590027</v>
      </c>
      <c r="H2820" s="2">
        <v>-1.0660944</v>
      </c>
      <c r="I2820" s="2">
        <v>-1.155797</v>
      </c>
      <c r="J2820" s="2">
        <v>-0.5631614</v>
      </c>
      <c r="K2820" s="2">
        <v>0.32894087</v>
      </c>
      <c r="L2820" s="2">
        <v>0.72409344</v>
      </c>
      <c r="M2820" s="2">
        <v>-0.56129503</v>
      </c>
      <c r="N2820" s="2">
        <v>0.37463474</v>
      </c>
      <c r="O2820" s="2">
        <v>5.7669373</v>
      </c>
      <c r="P2820" s="2">
        <v>4.592312</v>
      </c>
      <c r="Q2820" s="2">
        <v>5.788839</v>
      </c>
      <c r="R2820" s="2">
        <v>0.22166872</v>
      </c>
      <c r="S2820" s="2">
        <v>6.090248</v>
      </c>
    </row>
    <row r="2821" ht="15.75" spans="1:19">
      <c r="A2821" s="2" t="s">
        <v>2838</v>
      </c>
      <c r="B2821" s="2">
        <v>-0.390320768</v>
      </c>
      <c r="C2821" s="2">
        <v>-2.5199812</v>
      </c>
      <c r="D2821" s="2">
        <v>0.555334567</v>
      </c>
      <c r="E2821" s="2">
        <v>0.252159597</v>
      </c>
      <c r="F2821" s="2">
        <v>-2.2137753</v>
      </c>
      <c r="G2821" s="2">
        <v>-1.151819367</v>
      </c>
      <c r="H2821" s="2">
        <v>-1.308307163</v>
      </c>
      <c r="I2821" s="2">
        <v>-0.855990076</v>
      </c>
      <c r="J2821" s="2">
        <v>-0.93531322</v>
      </c>
      <c r="K2821" s="2">
        <v>1.823595967</v>
      </c>
      <c r="L2821" s="2">
        <v>1.578188233</v>
      </c>
      <c r="M2821" s="2">
        <v>1.714074</v>
      </c>
      <c r="N2821" s="2">
        <v>0.93380197</v>
      </c>
      <c r="O2821" s="2">
        <v>5.306261067</v>
      </c>
      <c r="P2821" s="2">
        <v>5.548608667</v>
      </c>
      <c r="Q2821" s="2">
        <v>5.3281623</v>
      </c>
      <c r="R2821" s="2">
        <v>-0.58006208</v>
      </c>
      <c r="S2821" s="2">
        <v>3.723620233</v>
      </c>
    </row>
    <row r="2822" ht="15.75" spans="1:19">
      <c r="A2822" s="2" t="s">
        <v>2839</v>
      </c>
      <c r="B2822" s="2">
        <v>0.2708068</v>
      </c>
      <c r="C2822" s="2">
        <v>-0.6770835</v>
      </c>
      <c r="D2822" s="2">
        <v>0.2659669</v>
      </c>
      <c r="E2822" s="2">
        <v>0.29014063</v>
      </c>
      <c r="F2822" s="2">
        <v>0.054213047</v>
      </c>
      <c r="G2822" s="2">
        <v>-0.004458904</v>
      </c>
      <c r="H2822" s="2">
        <v>0.17925882</v>
      </c>
      <c r="I2822" s="2">
        <v>0.05761099</v>
      </c>
      <c r="J2822" s="2">
        <v>0.16210222</v>
      </c>
      <c r="K2822" s="2">
        <v>0.11423731</v>
      </c>
      <c r="L2822" s="2">
        <v>-0.10153055</v>
      </c>
      <c r="M2822" s="2">
        <v>-0.026135921</v>
      </c>
      <c r="N2822" s="2">
        <v>0.5201793</v>
      </c>
      <c r="O2822" s="2">
        <v>-0.39207768</v>
      </c>
      <c r="P2822" s="2">
        <v>-1.2916739</v>
      </c>
      <c r="Q2822" s="2">
        <v>-0.37017632</v>
      </c>
      <c r="R2822" s="2">
        <v>-0.94399405</v>
      </c>
      <c r="S2822" s="2">
        <v>-3.7529297</v>
      </c>
    </row>
    <row r="2823" ht="15.75" spans="1:19">
      <c r="A2823" s="2" t="s">
        <v>2840</v>
      </c>
      <c r="B2823" s="2">
        <v>0.17888248</v>
      </c>
      <c r="C2823" s="2">
        <v>-0.64030422</v>
      </c>
      <c r="D2823" s="2">
        <v>-0.403675915</v>
      </c>
      <c r="E2823" s="2">
        <v>0.045301557</v>
      </c>
      <c r="F2823" s="2">
        <v>-0.188512683</v>
      </c>
      <c r="G2823" s="2">
        <v>-0.51640761</v>
      </c>
      <c r="H2823" s="2">
        <v>-0.34559262</v>
      </c>
      <c r="I2823" s="2">
        <v>-0.38513576</v>
      </c>
      <c r="J2823" s="2">
        <v>-0.28855622</v>
      </c>
      <c r="K2823" s="2">
        <v>0.081736444</v>
      </c>
      <c r="L2823" s="2">
        <v>-0.03372395</v>
      </c>
      <c r="M2823" s="2">
        <v>-0.046052338</v>
      </c>
      <c r="N2823" s="2">
        <v>0.007853389</v>
      </c>
      <c r="O2823" s="2">
        <v>5.84121133</v>
      </c>
      <c r="P2823" s="2">
        <v>4.2994839</v>
      </c>
      <c r="Q2823" s="2">
        <v>2.106688365</v>
      </c>
      <c r="R2823" s="2">
        <v>1.00855575</v>
      </c>
      <c r="S2823" s="2">
        <v>2.57033263</v>
      </c>
    </row>
    <row r="2824" ht="15.75" spans="1:19">
      <c r="A2824" s="2" t="s">
        <v>2841</v>
      </c>
      <c r="B2824" s="2">
        <v>-2.022585</v>
      </c>
      <c r="C2824" s="2">
        <v>-2.2417269</v>
      </c>
      <c r="D2824" s="2">
        <v>-0.893919</v>
      </c>
      <c r="E2824" s="2">
        <v>-0.05938673</v>
      </c>
      <c r="F2824" s="2">
        <v>-1.8525281</v>
      </c>
      <c r="G2824" s="2">
        <v>-0.4735489</v>
      </c>
      <c r="H2824" s="2">
        <v>-1.8633866</v>
      </c>
      <c r="I2824" s="2">
        <v>-2.851694</v>
      </c>
      <c r="J2824" s="2">
        <v>-2.1140747</v>
      </c>
      <c r="K2824" s="2">
        <v>1.5392256</v>
      </c>
      <c r="L2824" s="2">
        <v>1.6661787</v>
      </c>
      <c r="M2824" s="2">
        <v>1.850337</v>
      </c>
      <c r="N2824" s="2">
        <v>2.0679183</v>
      </c>
      <c r="O2824" s="2">
        <v>6.354645</v>
      </c>
      <c r="P2824" s="2">
        <v>4.5891905</v>
      </c>
      <c r="Q2824" s="2">
        <v>6.362463</v>
      </c>
      <c r="R2824" s="2">
        <v>0.055089474</v>
      </c>
      <c r="S2824" s="2">
        <v>2.402964</v>
      </c>
    </row>
    <row r="2825" ht="15.75" spans="1:19">
      <c r="A2825" s="2" t="s">
        <v>2842</v>
      </c>
      <c r="B2825" s="2">
        <v>-0.6343317</v>
      </c>
      <c r="C2825" s="2">
        <v>-3.3705873</v>
      </c>
      <c r="D2825" s="2">
        <v>-1.5185905</v>
      </c>
      <c r="E2825" s="2">
        <v>-0.48158836</v>
      </c>
      <c r="F2825" s="2">
        <v>-1.5265203</v>
      </c>
      <c r="G2825" s="2">
        <v>-0.57127666</v>
      </c>
      <c r="H2825" s="2">
        <v>-1.9019823</v>
      </c>
      <c r="I2825" s="2">
        <v>-2.9196835</v>
      </c>
      <c r="J2825" s="2">
        <v>-2.1885595</v>
      </c>
      <c r="K2825" s="2">
        <v>1.5603862</v>
      </c>
      <c r="L2825" s="2">
        <v>1.7661047</v>
      </c>
      <c r="M2825" s="2">
        <v>1.2079964</v>
      </c>
      <c r="N2825" s="2">
        <v>0.2981367</v>
      </c>
      <c r="O2825" s="2">
        <v>13.563094</v>
      </c>
      <c r="P2825" s="2">
        <v>4.778513</v>
      </c>
      <c r="Q2825" s="2">
        <v>5.97504</v>
      </c>
      <c r="R2825" s="2">
        <v>0.18217659</v>
      </c>
      <c r="S2825" s="2">
        <v>2.5922866</v>
      </c>
    </row>
    <row r="2826" ht="15.75" spans="1:19">
      <c r="A2826" s="2" t="s">
        <v>2843</v>
      </c>
      <c r="B2826" s="2">
        <v>-1.2961578</v>
      </c>
      <c r="C2826" s="2">
        <v>-3.286446</v>
      </c>
      <c r="D2826" s="2">
        <v>-1.2321448</v>
      </c>
      <c r="E2826" s="2">
        <v>-0.28981447</v>
      </c>
      <c r="F2826" s="2">
        <v>-1.2136745</v>
      </c>
      <c r="G2826" s="2">
        <v>-0.5452852</v>
      </c>
      <c r="H2826" s="2">
        <v>-1.8621354</v>
      </c>
      <c r="I2826" s="2">
        <v>-2.887239</v>
      </c>
      <c r="J2826" s="2">
        <v>-1.1360998</v>
      </c>
      <c r="K2826" s="2">
        <v>0.6524706</v>
      </c>
      <c r="L2826" s="2">
        <v>0.9361491</v>
      </c>
      <c r="M2826" s="2">
        <v>0.5420456</v>
      </c>
      <c r="N2826" s="2">
        <v>1.6207633</v>
      </c>
      <c r="O2826" s="2">
        <v>6.001315</v>
      </c>
      <c r="P2826" s="2">
        <v>12.599085</v>
      </c>
      <c r="Q2826" s="2">
        <v>6.0232162</v>
      </c>
      <c r="R2826" s="2">
        <v>0.11209631</v>
      </c>
      <c r="S2826" s="2">
        <v>4.8386474</v>
      </c>
    </row>
    <row r="2827" ht="15.75" spans="1:19">
      <c r="A2827" s="2" t="s">
        <v>2844</v>
      </c>
      <c r="B2827" s="2">
        <v>-0.366823675</v>
      </c>
      <c r="C2827" s="2">
        <v>-0.32677363</v>
      </c>
      <c r="D2827" s="2">
        <v>-0.22018051</v>
      </c>
      <c r="E2827" s="2">
        <v>-0.653358949</v>
      </c>
      <c r="F2827" s="2">
        <v>0.09698557</v>
      </c>
      <c r="G2827" s="2">
        <v>-0.06177235</v>
      </c>
      <c r="H2827" s="2">
        <v>-0.595705525</v>
      </c>
      <c r="I2827" s="2">
        <v>-0.421273231</v>
      </c>
      <c r="J2827" s="2">
        <v>-0.30521679</v>
      </c>
      <c r="K2827" s="2">
        <v>-0.155853031</v>
      </c>
      <c r="L2827" s="2">
        <v>0.415065765</v>
      </c>
      <c r="M2827" s="2">
        <v>0.035411597</v>
      </c>
      <c r="N2827" s="2">
        <v>1.130472677</v>
      </c>
      <c r="O2827" s="2">
        <v>2.71148725</v>
      </c>
      <c r="P2827" s="2">
        <v>1.3486775</v>
      </c>
      <c r="Q2827" s="2">
        <v>2.54520465</v>
      </c>
      <c r="R2827" s="2">
        <v>0.42739201</v>
      </c>
      <c r="S2827" s="2">
        <v>5.3224647</v>
      </c>
    </row>
    <row r="2828" ht="15.75" spans="1:19">
      <c r="A2828" s="2" t="s">
        <v>2845</v>
      </c>
      <c r="B2828" s="2">
        <v>-0.1731162</v>
      </c>
      <c r="C2828" s="2">
        <v>-0.19832754</v>
      </c>
      <c r="D2828" s="2">
        <v>-0.15936422</v>
      </c>
      <c r="E2828" s="2">
        <v>-0.35073614</v>
      </c>
      <c r="F2828" s="2">
        <v>-0.20923376</v>
      </c>
      <c r="G2828" s="2">
        <v>-0.032931805</v>
      </c>
      <c r="H2828" s="2">
        <v>0.057251453</v>
      </c>
      <c r="I2828" s="2">
        <v>0.07299566</v>
      </c>
      <c r="J2828" s="2">
        <v>0.17958498</v>
      </c>
      <c r="K2828" s="2">
        <v>-1.332767</v>
      </c>
      <c r="L2828" s="2">
        <v>-1.3153958</v>
      </c>
      <c r="M2828" s="2">
        <v>-1.3694434</v>
      </c>
      <c r="N2828" s="2">
        <v>-1.2957158</v>
      </c>
      <c r="O2828" s="2">
        <v>0.7656188</v>
      </c>
      <c r="P2828" s="2">
        <v>-6.04593</v>
      </c>
      <c r="Q2828" s="2">
        <v>-4.46478</v>
      </c>
      <c r="R2828" s="2">
        <v>0.19505072</v>
      </c>
      <c r="S2828" s="2">
        <v>-8.232156</v>
      </c>
    </row>
    <row r="2829" ht="15.75" spans="1:19">
      <c r="A2829" s="2" t="s">
        <v>2846</v>
      </c>
      <c r="B2829" s="2">
        <v>0.2624135</v>
      </c>
      <c r="C2829" s="2">
        <v>-0.09459925</v>
      </c>
      <c r="D2829" s="2">
        <v>0.12254572</v>
      </c>
      <c r="E2829" s="2">
        <v>0.3228593</v>
      </c>
      <c r="F2829" s="2">
        <v>-0.1682477</v>
      </c>
      <c r="G2829" s="2">
        <v>-0.028196812</v>
      </c>
      <c r="H2829" s="2">
        <v>0.16530657</v>
      </c>
      <c r="I2829" s="2">
        <v>0.11035204</v>
      </c>
      <c r="J2829" s="2">
        <v>0.023143291</v>
      </c>
      <c r="K2829" s="2">
        <v>0.2924819</v>
      </c>
      <c r="L2829" s="2">
        <v>0.21680975</v>
      </c>
      <c r="M2829" s="2">
        <v>0.032280445</v>
      </c>
      <c r="N2829" s="2">
        <v>0.012095928</v>
      </c>
      <c r="O2829" s="2">
        <v>-2.3472064</v>
      </c>
      <c r="P2829" s="2">
        <v>-1.8974204</v>
      </c>
      <c r="Q2829" s="2">
        <v>-0.9428084</v>
      </c>
      <c r="R2829" s="2">
        <v>-1.133266</v>
      </c>
      <c r="S2829" s="2">
        <v>-1.9342198</v>
      </c>
    </row>
    <row r="2830" ht="15.75" spans="1:19">
      <c r="A2830" s="2" t="s">
        <v>2847</v>
      </c>
      <c r="B2830" s="2">
        <v>-0.46485662</v>
      </c>
      <c r="C2830" s="2">
        <v>0.21367216</v>
      </c>
      <c r="D2830" s="2">
        <v>-0.009047031</v>
      </c>
      <c r="E2830" s="2">
        <v>0.26161337</v>
      </c>
      <c r="F2830" s="2">
        <v>-0.050887585</v>
      </c>
      <c r="G2830" s="2">
        <v>-0.06988096</v>
      </c>
      <c r="H2830" s="2">
        <v>0.14482641</v>
      </c>
      <c r="I2830" s="2">
        <v>-0.006963253</v>
      </c>
      <c r="J2830" s="2">
        <v>0.001232624</v>
      </c>
      <c r="K2830" s="2">
        <v>-1.3893332</v>
      </c>
      <c r="L2830" s="2">
        <v>-1.3854222</v>
      </c>
      <c r="M2830" s="2">
        <v>-1.3139176</v>
      </c>
      <c r="N2830" s="2">
        <v>-1.2929397</v>
      </c>
      <c r="O2830" s="2">
        <v>1.4477646</v>
      </c>
      <c r="P2830" s="2">
        <v>-3.2530181</v>
      </c>
      <c r="Q2830" s="2">
        <v>-2.056491</v>
      </c>
      <c r="R2830" s="2">
        <v>-0.7946515</v>
      </c>
      <c r="S2830" s="2">
        <v>-2.5464253</v>
      </c>
    </row>
    <row r="2831" ht="15.75" spans="1:19">
      <c r="A2831" s="2" t="s">
        <v>2848</v>
      </c>
      <c r="B2831" s="2">
        <v>-1.9702892</v>
      </c>
      <c r="C2831" s="2">
        <v>-1.4898868</v>
      </c>
      <c r="D2831" s="2">
        <v>-0.6288538</v>
      </c>
      <c r="E2831" s="2">
        <v>0.03378582</v>
      </c>
      <c r="F2831" s="2">
        <v>-3.4423418</v>
      </c>
      <c r="G2831" s="2">
        <v>-0.80813885</v>
      </c>
      <c r="H2831" s="2">
        <v>-2.1299992</v>
      </c>
      <c r="I2831" s="2">
        <v>-1.737689</v>
      </c>
      <c r="J2831" s="2">
        <v>-2.4804554</v>
      </c>
      <c r="K2831" s="2">
        <v>1.1062107</v>
      </c>
      <c r="L2831" s="2">
        <v>1.1736803</v>
      </c>
      <c r="M2831" s="2">
        <v>1.9923916</v>
      </c>
      <c r="N2831" s="2">
        <v>1.8474698</v>
      </c>
      <c r="O2831" s="2">
        <v>6.6915197</v>
      </c>
      <c r="P2831" s="2">
        <v>10.690457</v>
      </c>
      <c r="Q2831" s="2">
        <v>5.8321157</v>
      </c>
      <c r="R2831" s="2">
        <v>0.10606432</v>
      </c>
      <c r="S2831" s="2">
        <v>2.4493623</v>
      </c>
    </row>
    <row r="2832" ht="15.75" spans="1:19">
      <c r="A2832" s="2" t="s">
        <v>2849</v>
      </c>
      <c r="B2832" s="2">
        <v>-0.949404484</v>
      </c>
      <c r="C2832" s="2">
        <v>-3.1363573</v>
      </c>
      <c r="D2832" s="2">
        <v>-1.98016405</v>
      </c>
      <c r="E2832" s="2">
        <v>-2.29600525</v>
      </c>
      <c r="F2832" s="2">
        <v>-3.03187755</v>
      </c>
      <c r="G2832" s="2">
        <v>-0.25353718</v>
      </c>
      <c r="H2832" s="2">
        <v>-1.62350225</v>
      </c>
      <c r="I2832" s="2">
        <v>-1.382140155</v>
      </c>
      <c r="J2832" s="2">
        <v>-1.86985825</v>
      </c>
      <c r="K2832" s="2">
        <v>-0.05808735</v>
      </c>
      <c r="L2832" s="2">
        <v>0.836503285</v>
      </c>
      <c r="M2832" s="2">
        <v>1.0263008</v>
      </c>
      <c r="N2832" s="2">
        <v>1.0414286</v>
      </c>
      <c r="O2832" s="2">
        <v>6.10814185</v>
      </c>
      <c r="P2832" s="2">
        <v>6.88809585</v>
      </c>
      <c r="Q2832" s="2">
        <v>6.1300435</v>
      </c>
      <c r="R2832" s="2">
        <v>0.306713585</v>
      </c>
      <c r="S2832" s="2">
        <v>5.5401465</v>
      </c>
    </row>
    <row r="2833" ht="15.75" spans="1:19">
      <c r="A2833" s="2" t="s">
        <v>2850</v>
      </c>
      <c r="B2833" s="2">
        <v>-0.8443074</v>
      </c>
      <c r="C2833" s="2">
        <v>-2.4700155</v>
      </c>
      <c r="D2833" s="2">
        <v>-0.57618666</v>
      </c>
      <c r="E2833" s="2">
        <v>-0.03436041</v>
      </c>
      <c r="F2833" s="2">
        <v>-2.6514363</v>
      </c>
      <c r="G2833" s="2">
        <v>-1.6317391</v>
      </c>
      <c r="H2833" s="2">
        <v>-2.9524488</v>
      </c>
      <c r="I2833" s="2">
        <v>-3.9706717</v>
      </c>
      <c r="J2833" s="2">
        <v>-3.2248611</v>
      </c>
      <c r="K2833" s="2">
        <v>1.9344525</v>
      </c>
      <c r="L2833" s="2">
        <v>2.0990224</v>
      </c>
      <c r="M2833" s="2">
        <v>2.154419</v>
      </c>
      <c r="N2833" s="2">
        <v>1.9096913</v>
      </c>
      <c r="O2833" s="2">
        <v>4.91136</v>
      </c>
      <c r="P2833" s="2">
        <v>3.7367342</v>
      </c>
      <c r="Q2833" s="2">
        <v>5.7292614</v>
      </c>
      <c r="R2833" s="2">
        <v>-0.96143675</v>
      </c>
      <c r="S2833" s="2">
        <v>1.550508</v>
      </c>
    </row>
    <row r="2834" ht="15.75" spans="1:19">
      <c r="A2834" s="2" t="s">
        <v>2851</v>
      </c>
      <c r="B2834" s="2">
        <v>-1.032886725</v>
      </c>
      <c r="C2834" s="2">
        <v>-1.6940436</v>
      </c>
      <c r="D2834" s="2">
        <v>-1.03051615</v>
      </c>
      <c r="E2834" s="2">
        <v>0.021962166</v>
      </c>
      <c r="F2834" s="2">
        <v>-1.3061664</v>
      </c>
      <c r="G2834" s="2">
        <v>-0.65720295</v>
      </c>
      <c r="H2834" s="2">
        <v>-1.46480895</v>
      </c>
      <c r="I2834" s="2">
        <v>-1.43296885</v>
      </c>
      <c r="J2834" s="2">
        <v>-1.87757205</v>
      </c>
      <c r="K2834" s="2">
        <v>0.20273138</v>
      </c>
      <c r="L2834" s="2">
        <v>1.02781868</v>
      </c>
      <c r="M2834" s="2">
        <v>1.50743415</v>
      </c>
      <c r="N2834" s="2">
        <v>-0.288671495</v>
      </c>
      <c r="O2834" s="2">
        <v>5.72291445</v>
      </c>
      <c r="P2834" s="2">
        <v>7.41120165</v>
      </c>
      <c r="Q2834" s="2">
        <v>5.64169535</v>
      </c>
      <c r="R2834" s="2">
        <v>-0.313064815</v>
      </c>
      <c r="S2834" s="2">
        <v>4.30387405</v>
      </c>
    </row>
    <row r="2835" ht="15.75" spans="1:19">
      <c r="A2835" s="2" t="s">
        <v>2852</v>
      </c>
      <c r="B2835" s="2">
        <v>-1.400001</v>
      </c>
      <c r="C2835" s="2">
        <v>-3.4203491</v>
      </c>
      <c r="D2835" s="2">
        <v>-2.6514397</v>
      </c>
      <c r="E2835" s="2">
        <v>-1.2544336</v>
      </c>
      <c r="F2835" s="2">
        <v>-3.3060608</v>
      </c>
      <c r="G2835" s="2">
        <v>-0.63549423</v>
      </c>
      <c r="H2835" s="2">
        <v>-1.9784336</v>
      </c>
      <c r="I2835" s="2">
        <v>-2.9612007</v>
      </c>
      <c r="J2835" s="2">
        <v>-2.298438</v>
      </c>
      <c r="K2835" s="2">
        <v>0.876791</v>
      </c>
      <c r="L2835" s="2">
        <v>0.32089806</v>
      </c>
      <c r="M2835" s="2">
        <v>-0.32015228</v>
      </c>
      <c r="N2835" s="2">
        <v>0.213552</v>
      </c>
      <c r="O2835" s="2">
        <v>5.9339952</v>
      </c>
      <c r="P2835" s="2">
        <v>4.75937</v>
      </c>
      <c r="Q2835" s="2">
        <v>5.955897</v>
      </c>
      <c r="R2835" s="2">
        <v>0.010142803</v>
      </c>
      <c r="S2835" s="2">
        <v>2.5731435</v>
      </c>
    </row>
    <row r="2836" ht="15.75" spans="1:19">
      <c r="A2836" s="2" t="s">
        <v>2853</v>
      </c>
      <c r="B2836" s="2">
        <v>-0.3128686</v>
      </c>
      <c r="C2836" s="2">
        <v>-3.3323488</v>
      </c>
      <c r="D2836" s="2">
        <v>-0.35451365</v>
      </c>
      <c r="E2836" s="2">
        <v>0.46018648</v>
      </c>
      <c r="F2836" s="2">
        <v>-3.1406536</v>
      </c>
      <c r="G2836" s="2">
        <v>-0.7202401</v>
      </c>
      <c r="H2836" s="2">
        <v>-0.30524874</v>
      </c>
      <c r="I2836" s="2">
        <v>-0.78966475</v>
      </c>
      <c r="J2836" s="2">
        <v>-2.3476877</v>
      </c>
      <c r="K2836" s="2">
        <v>1.0210881</v>
      </c>
      <c r="L2836" s="2">
        <v>0.91889954</v>
      </c>
      <c r="M2836" s="2">
        <v>1.0629292</v>
      </c>
      <c r="N2836" s="2">
        <v>0.6206732</v>
      </c>
      <c r="O2836" s="2">
        <v>5.612499</v>
      </c>
      <c r="P2836" s="2">
        <v>4.437874</v>
      </c>
      <c r="Q2836" s="2">
        <v>5.684799</v>
      </c>
      <c r="R2836" s="2">
        <v>-0.18815756</v>
      </c>
      <c r="S2836" s="2">
        <v>7.6187696</v>
      </c>
    </row>
    <row r="2837" ht="15.75" spans="1:19">
      <c r="A2837" s="2" t="s">
        <v>2854</v>
      </c>
      <c r="B2837" s="2">
        <v>-0.39543378</v>
      </c>
      <c r="C2837" s="2">
        <v>0.5087663</v>
      </c>
      <c r="D2837" s="2">
        <v>0.187880155</v>
      </c>
      <c r="E2837" s="2">
        <v>-0.469400765</v>
      </c>
      <c r="F2837" s="2">
        <v>0.351828695</v>
      </c>
      <c r="G2837" s="2">
        <v>0.59048949</v>
      </c>
      <c r="H2837" s="2">
        <v>0.35525428</v>
      </c>
      <c r="I2837" s="2">
        <v>0.424480073</v>
      </c>
      <c r="J2837" s="2">
        <v>0.426675425</v>
      </c>
      <c r="K2837" s="2">
        <v>-1.43744362</v>
      </c>
      <c r="L2837" s="2">
        <v>-1.15823325</v>
      </c>
      <c r="M2837" s="2">
        <v>-1.23182335</v>
      </c>
      <c r="N2837" s="2">
        <v>-1.10876665</v>
      </c>
      <c r="O2837" s="2">
        <v>-1.87429105</v>
      </c>
      <c r="P2837" s="2">
        <v>-3.0489168</v>
      </c>
      <c r="Q2837" s="2">
        <v>-1.513247345</v>
      </c>
      <c r="R2837" s="2">
        <v>0.26230347</v>
      </c>
      <c r="S2837" s="2">
        <v>-3.3755641</v>
      </c>
    </row>
    <row r="2838" ht="15.75" spans="1:19">
      <c r="A2838" s="2" t="s">
        <v>2855</v>
      </c>
      <c r="B2838" s="2">
        <v>-0.472204655</v>
      </c>
      <c r="C2838" s="2">
        <v>0.641680163</v>
      </c>
      <c r="D2838" s="2">
        <v>0.048899922</v>
      </c>
      <c r="E2838" s="2">
        <v>-0.183449835</v>
      </c>
      <c r="F2838" s="2">
        <v>0.281944068</v>
      </c>
      <c r="G2838" s="2">
        <v>0.043114214</v>
      </c>
      <c r="H2838" s="2">
        <v>0.195911083</v>
      </c>
      <c r="I2838" s="2">
        <v>0.05347577</v>
      </c>
      <c r="J2838" s="2">
        <v>0.105566294</v>
      </c>
      <c r="K2838" s="2">
        <v>-0.538020238</v>
      </c>
      <c r="L2838" s="2">
        <v>-1.39209915</v>
      </c>
      <c r="M2838" s="2">
        <v>-0.658621513</v>
      </c>
      <c r="N2838" s="2">
        <v>-0.426325765</v>
      </c>
      <c r="O2838" s="2">
        <v>-0.46715685</v>
      </c>
      <c r="P2838" s="2">
        <v>0.925500416</v>
      </c>
      <c r="Q2838" s="2">
        <v>-0.25157505</v>
      </c>
      <c r="R2838" s="2">
        <v>-0.483634917</v>
      </c>
      <c r="S2838" s="2">
        <v>-2.891775</v>
      </c>
    </row>
    <row r="2839" ht="15.75" spans="1:19">
      <c r="A2839" s="2" t="s">
        <v>2856</v>
      </c>
      <c r="B2839" s="2">
        <v>0.5154228</v>
      </c>
      <c r="C2839" s="2">
        <v>0.6363926</v>
      </c>
      <c r="D2839" s="2">
        <v>0.13448238</v>
      </c>
      <c r="E2839" s="2">
        <v>0.44625282</v>
      </c>
      <c r="F2839" s="2">
        <v>0.64449215</v>
      </c>
      <c r="G2839" s="2">
        <v>0.2931118</v>
      </c>
      <c r="H2839" s="2">
        <v>0.4038973</v>
      </c>
      <c r="I2839" s="2">
        <v>0.41194725</v>
      </c>
      <c r="J2839" s="2">
        <v>0.33748436</v>
      </c>
      <c r="K2839" s="2">
        <v>-1.4120646</v>
      </c>
      <c r="L2839" s="2">
        <v>-0.7890072</v>
      </c>
      <c r="M2839" s="2">
        <v>-1.1848164</v>
      </c>
      <c r="N2839" s="2">
        <v>-1.25916</v>
      </c>
      <c r="O2839" s="2">
        <v>-2.7310035</v>
      </c>
      <c r="P2839" s="2">
        <v>-3.9056294</v>
      </c>
      <c r="Q2839" s="2">
        <v>-2.7091022</v>
      </c>
      <c r="R2839" s="2">
        <v>-0.91053295</v>
      </c>
      <c r="S2839" s="2">
        <v>-6.074905</v>
      </c>
    </row>
    <row r="2840" ht="15.75" spans="1:19">
      <c r="A2840" s="2" t="s">
        <v>2857</v>
      </c>
      <c r="B2840" s="2">
        <v>0.15675926</v>
      </c>
      <c r="C2840" s="2">
        <v>-1.6450782</v>
      </c>
      <c r="D2840" s="2">
        <v>-1.8924756</v>
      </c>
      <c r="E2840" s="2">
        <v>-1.0237846</v>
      </c>
      <c r="F2840" s="2">
        <v>-1.312336</v>
      </c>
      <c r="G2840" s="2">
        <v>-0.7234926</v>
      </c>
      <c r="H2840" s="2">
        <v>-2.0840292</v>
      </c>
      <c r="I2840" s="2">
        <v>-0.75310516</v>
      </c>
      <c r="J2840" s="2">
        <v>-0.47582626</v>
      </c>
      <c r="K2840" s="2">
        <v>0.81273556</v>
      </c>
      <c r="L2840" s="2">
        <v>0.70988846</v>
      </c>
      <c r="M2840" s="2">
        <v>0.5965023</v>
      </c>
      <c r="N2840" s="2">
        <v>1.8878698</v>
      </c>
      <c r="O2840" s="2">
        <v>5.679229</v>
      </c>
      <c r="P2840" s="2">
        <v>6.032681</v>
      </c>
      <c r="Q2840" s="2">
        <v>8.652758</v>
      </c>
      <c r="R2840" s="2">
        <v>-0.17356777</v>
      </c>
      <c r="S2840" s="2">
        <v>2.318377</v>
      </c>
    </row>
    <row r="2841" ht="15.75" spans="1:19">
      <c r="A2841" s="2" t="s">
        <v>2858</v>
      </c>
      <c r="B2841" s="2">
        <v>1.00109675</v>
      </c>
      <c r="C2841" s="2">
        <v>0.6404419</v>
      </c>
      <c r="D2841" s="2">
        <v>0.400527955</v>
      </c>
      <c r="E2841" s="2">
        <v>-0.36599684</v>
      </c>
      <c r="F2841" s="2">
        <v>0.61145305</v>
      </c>
      <c r="G2841" s="2">
        <v>0.605432485</v>
      </c>
      <c r="H2841" s="2">
        <v>0.62455368</v>
      </c>
      <c r="I2841" s="2">
        <v>0.689421645</v>
      </c>
      <c r="J2841" s="2">
        <v>0.5739851</v>
      </c>
      <c r="K2841" s="2">
        <v>-0.290890455</v>
      </c>
      <c r="L2841" s="2">
        <v>-0.20347048</v>
      </c>
      <c r="M2841" s="2">
        <v>-0.56398175</v>
      </c>
      <c r="N2841" s="2">
        <v>-0.542464995</v>
      </c>
      <c r="O2841" s="2">
        <v>0.81882882</v>
      </c>
      <c r="P2841" s="2">
        <v>-0.19682895</v>
      </c>
      <c r="Q2841" s="2">
        <v>0.7604699</v>
      </c>
      <c r="R2841" s="2">
        <v>0.56516575</v>
      </c>
      <c r="S2841" s="2">
        <v>-1.075566775</v>
      </c>
    </row>
    <row r="2842" ht="15.75" spans="1:19">
      <c r="A2842" s="2" t="s">
        <v>2859</v>
      </c>
      <c r="B2842" s="2">
        <v>-0.082868814</v>
      </c>
      <c r="C2842" s="2">
        <v>-0.41775155</v>
      </c>
      <c r="D2842" s="2">
        <v>-0.58157086</v>
      </c>
      <c r="E2842" s="2">
        <v>-0.27853322</v>
      </c>
      <c r="F2842" s="2">
        <v>-0.76772714</v>
      </c>
      <c r="G2842" s="2">
        <v>-0.7303803</v>
      </c>
      <c r="H2842" s="2">
        <v>-0.717541</v>
      </c>
      <c r="I2842" s="2">
        <v>-0.8192246</v>
      </c>
      <c r="J2842" s="2">
        <v>-1.0687706</v>
      </c>
      <c r="K2842" s="2">
        <v>-0.10595536</v>
      </c>
      <c r="L2842" s="2">
        <v>-0.03892207</v>
      </c>
      <c r="M2842" s="2">
        <v>-0.08726525</v>
      </c>
      <c r="N2842" s="2">
        <v>0.03892207</v>
      </c>
      <c r="O2842" s="2">
        <v>1.8310289</v>
      </c>
      <c r="P2842" s="2">
        <v>0.65640306</v>
      </c>
      <c r="Q2842" s="2">
        <v>1.8529303</v>
      </c>
      <c r="R2842" s="2">
        <v>-0.2062962</v>
      </c>
      <c r="S2842" s="2">
        <v>2.7941148</v>
      </c>
    </row>
    <row r="2843" ht="15.75" spans="1:19">
      <c r="A2843" s="2" t="s">
        <v>2860</v>
      </c>
      <c r="B2843" s="2">
        <v>-0.8658824</v>
      </c>
      <c r="C2843" s="2">
        <v>-3.6558027</v>
      </c>
      <c r="D2843" s="2">
        <v>-2.0216393</v>
      </c>
      <c r="E2843" s="2">
        <v>-0.36126757</v>
      </c>
      <c r="F2843" s="2">
        <v>-1.8086123</v>
      </c>
      <c r="G2843" s="2">
        <v>-0.9348326</v>
      </c>
      <c r="H2843" s="2">
        <v>-2.2317677</v>
      </c>
      <c r="I2843" s="2">
        <v>-2.1160078</v>
      </c>
      <c r="J2843" s="2">
        <v>-2.6040707</v>
      </c>
      <c r="K2843" s="2">
        <v>-1.004322</v>
      </c>
      <c r="L2843" s="2">
        <v>-0.3572297</v>
      </c>
      <c r="M2843" s="2">
        <v>0.12620163</v>
      </c>
      <c r="N2843" s="2">
        <v>-0.20012522</v>
      </c>
      <c r="O2843" s="2">
        <v>6.8144073</v>
      </c>
      <c r="P2843" s="2">
        <v>4.524991</v>
      </c>
      <c r="Q2843" s="2">
        <v>5.721518</v>
      </c>
      <c r="R2843" s="2">
        <v>-0.26252794</v>
      </c>
      <c r="S2843" s="2">
        <v>2.3387647</v>
      </c>
    </row>
    <row r="2844" ht="15.75" spans="1:19">
      <c r="A2844" s="2" t="s">
        <v>2861</v>
      </c>
      <c r="B2844" s="2">
        <v>-0.112950327</v>
      </c>
      <c r="C2844" s="2">
        <v>-1.298487667</v>
      </c>
      <c r="D2844" s="2">
        <v>-1.278202067</v>
      </c>
      <c r="E2844" s="2">
        <v>0.004947507</v>
      </c>
      <c r="F2844" s="2">
        <v>-1.416987433</v>
      </c>
      <c r="G2844" s="2">
        <v>-1.090178633</v>
      </c>
      <c r="H2844" s="2">
        <v>-1.523307047</v>
      </c>
      <c r="I2844" s="2">
        <v>-1.38662165</v>
      </c>
      <c r="J2844" s="2">
        <v>-1.531167533</v>
      </c>
      <c r="K2844" s="2">
        <v>0.417277963</v>
      </c>
      <c r="L2844" s="2">
        <v>0.192470083</v>
      </c>
      <c r="M2844" s="2">
        <v>0.751761767</v>
      </c>
      <c r="N2844" s="2">
        <v>0.62775168</v>
      </c>
      <c r="O2844" s="2">
        <v>3.043623367</v>
      </c>
      <c r="P2844" s="2">
        <v>1.82721118</v>
      </c>
      <c r="Q2844" s="2">
        <v>3.012840247</v>
      </c>
      <c r="R2844" s="2">
        <v>-0.238326389</v>
      </c>
      <c r="S2844" s="2">
        <v>-0.3277968</v>
      </c>
    </row>
    <row r="2845" ht="15.75" spans="1:19">
      <c r="A2845" s="2" t="s">
        <v>2862</v>
      </c>
      <c r="B2845" s="2">
        <v>-1.7543619</v>
      </c>
      <c r="C2845" s="2">
        <v>-1.387527</v>
      </c>
      <c r="D2845" s="2">
        <v>-1.1274421</v>
      </c>
      <c r="E2845" s="2">
        <v>-0.3573446</v>
      </c>
      <c r="F2845" s="2">
        <v>-2.18192265</v>
      </c>
      <c r="G2845" s="2">
        <v>-0.215684885</v>
      </c>
      <c r="H2845" s="2">
        <v>-1.6534572</v>
      </c>
      <c r="I2845" s="2">
        <v>-2.38284755</v>
      </c>
      <c r="J2845" s="2">
        <v>-1.9283059</v>
      </c>
      <c r="K2845" s="2">
        <v>-0.479881275</v>
      </c>
      <c r="L2845" s="2">
        <v>0.543111566</v>
      </c>
      <c r="M2845" s="2">
        <v>0.3697703</v>
      </c>
      <c r="N2845" s="2">
        <v>0.3457458</v>
      </c>
      <c r="O2845" s="2">
        <v>6.12013335</v>
      </c>
      <c r="P2845" s="2">
        <v>5.32930485</v>
      </c>
      <c r="Q2845" s="2">
        <v>6.8680623</v>
      </c>
      <c r="R2845" s="2">
        <v>0.31527686</v>
      </c>
      <c r="S2845" s="2">
        <v>2.7592814</v>
      </c>
    </row>
    <row r="2846" ht="15.75" spans="1:19">
      <c r="A2846" s="2" t="s">
        <v>2863</v>
      </c>
      <c r="B2846" s="2">
        <v>0.5503826</v>
      </c>
      <c r="C2846" s="2">
        <v>-0.2043066</v>
      </c>
      <c r="D2846" s="2">
        <v>-0.3381014</v>
      </c>
      <c r="E2846" s="2">
        <v>0.33423424</v>
      </c>
      <c r="F2846" s="2">
        <v>-0.16064739</v>
      </c>
      <c r="G2846" s="2">
        <v>-0.18066883</v>
      </c>
      <c r="H2846" s="2">
        <v>0.06861496</v>
      </c>
      <c r="I2846" s="2">
        <v>0.005823135</v>
      </c>
      <c r="J2846" s="2">
        <v>-0.039266586</v>
      </c>
      <c r="K2846" s="2">
        <v>-1.2664461</v>
      </c>
      <c r="L2846" s="2">
        <v>-1.253892</v>
      </c>
      <c r="M2846" s="2">
        <v>-1.1029158</v>
      </c>
      <c r="N2846" s="2">
        <v>-1.0050745</v>
      </c>
      <c r="O2846" s="2">
        <v>-1.9697273</v>
      </c>
      <c r="P2846" s="2">
        <v>-0.23687649</v>
      </c>
      <c r="Q2846" s="2">
        <v>-1.9478259</v>
      </c>
      <c r="R2846" s="2">
        <v>-0.77473545</v>
      </c>
      <c r="S2846" s="2">
        <v>-3.9249759</v>
      </c>
    </row>
    <row r="2847" ht="15.75" spans="1:19">
      <c r="A2847" s="2" t="s">
        <v>2864</v>
      </c>
      <c r="B2847" s="2">
        <v>0.6280689</v>
      </c>
      <c r="C2847" s="2">
        <v>-0.39696503</v>
      </c>
      <c r="D2847" s="2">
        <v>-0.2534895</v>
      </c>
      <c r="E2847" s="2">
        <v>0.45745087</v>
      </c>
      <c r="F2847" s="2">
        <v>-0.26384354</v>
      </c>
      <c r="G2847" s="2">
        <v>-0.11960888</v>
      </c>
      <c r="H2847" s="2">
        <v>0.08227444</v>
      </c>
      <c r="I2847" s="2">
        <v>0.10659027</v>
      </c>
      <c r="J2847" s="2">
        <v>-0.08227444</v>
      </c>
      <c r="K2847" s="2">
        <v>-0.5216055</v>
      </c>
      <c r="L2847" s="2">
        <v>-0.50989056</v>
      </c>
      <c r="M2847" s="2">
        <v>-0.55518246</v>
      </c>
      <c r="N2847" s="2">
        <v>-0.38978767</v>
      </c>
      <c r="O2847" s="2">
        <v>-1.7347038</v>
      </c>
      <c r="P2847" s="2">
        <v>-2.9093297</v>
      </c>
      <c r="Q2847" s="2">
        <v>-1.7128024</v>
      </c>
      <c r="R2847" s="2">
        <v>-0.804142</v>
      </c>
      <c r="S2847" s="2">
        <v>-0.33662128</v>
      </c>
    </row>
    <row r="2848" ht="15.75" spans="1:19">
      <c r="A2848" s="2" t="s">
        <v>2865</v>
      </c>
      <c r="B2848" s="2">
        <v>-0.532524912</v>
      </c>
      <c r="C2848" s="2">
        <v>-1.485399103</v>
      </c>
      <c r="D2848" s="2">
        <v>-0.6855254</v>
      </c>
      <c r="E2848" s="2">
        <v>-0.438972967</v>
      </c>
      <c r="F2848" s="2">
        <v>-1.304316233</v>
      </c>
      <c r="G2848" s="2">
        <v>-1.014655583</v>
      </c>
      <c r="H2848" s="2">
        <v>-1.312013922</v>
      </c>
      <c r="I2848" s="2">
        <v>-1.504074733</v>
      </c>
      <c r="J2848" s="2">
        <v>-1.900593907</v>
      </c>
      <c r="K2848" s="2">
        <v>1.769753</v>
      </c>
      <c r="L2848" s="2">
        <v>1.800485</v>
      </c>
      <c r="M2848" s="2">
        <v>1.3726713</v>
      </c>
      <c r="N2848" s="2">
        <v>1.3980042</v>
      </c>
      <c r="O2848" s="2">
        <v>4.455191833</v>
      </c>
      <c r="P2848" s="2">
        <v>5.4363597</v>
      </c>
      <c r="Q2848" s="2">
        <v>4.477093233</v>
      </c>
      <c r="R2848" s="2">
        <v>-0.952329967</v>
      </c>
      <c r="S2848" s="2">
        <v>2.242606457</v>
      </c>
    </row>
    <row r="2849" ht="15.75" spans="1:19">
      <c r="A2849" s="2" t="s">
        <v>2866</v>
      </c>
      <c r="B2849" s="2">
        <v>-1.5091896</v>
      </c>
      <c r="C2849" s="2">
        <v>-0.807477</v>
      </c>
      <c r="D2849" s="2">
        <v>-1.2509594</v>
      </c>
      <c r="E2849" s="2">
        <v>0.29118538</v>
      </c>
      <c r="F2849" s="2">
        <v>-1.6470661</v>
      </c>
      <c r="G2849" s="2">
        <v>-0.27099085</v>
      </c>
      <c r="H2849" s="2">
        <v>-1.5976315</v>
      </c>
      <c r="I2849" s="2">
        <v>-1.2494378</v>
      </c>
      <c r="J2849" s="2">
        <v>-1.952383</v>
      </c>
      <c r="K2849" s="2">
        <v>-0.42086983</v>
      </c>
      <c r="L2849" s="2">
        <v>0.24143124</v>
      </c>
      <c r="M2849" s="2">
        <v>-0.04922676</v>
      </c>
      <c r="N2849" s="2">
        <v>0.37876892</v>
      </c>
      <c r="O2849" s="2">
        <v>7.384681</v>
      </c>
      <c r="P2849" s="2">
        <v>5.5756407</v>
      </c>
      <c r="Q2849" s="2">
        <v>6.3389344</v>
      </c>
      <c r="R2849" s="2">
        <v>2.049251</v>
      </c>
      <c r="S2849" s="2">
        <v>5.9675</v>
      </c>
    </row>
    <row r="2850" ht="15.75" spans="1:19">
      <c r="A2850" s="2" t="s">
        <v>2867</v>
      </c>
      <c r="B2850" s="2">
        <v>0.46235514</v>
      </c>
      <c r="C2850" s="2">
        <v>-0.006468296</v>
      </c>
      <c r="D2850" s="2">
        <v>0.15577269</v>
      </c>
      <c r="E2850" s="2">
        <v>-0.45986414</v>
      </c>
      <c r="F2850" s="2">
        <v>0.30343008</v>
      </c>
      <c r="G2850" s="2">
        <v>0.043850422</v>
      </c>
      <c r="H2850" s="2">
        <v>0.07842779</v>
      </c>
      <c r="I2850" s="2">
        <v>0.19723368</v>
      </c>
      <c r="J2850" s="2">
        <v>0.3371148</v>
      </c>
      <c r="K2850" s="2">
        <v>-1.3675218</v>
      </c>
      <c r="L2850" s="2">
        <v>-1.0335889</v>
      </c>
      <c r="M2850" s="2">
        <v>-1.1798387</v>
      </c>
      <c r="N2850" s="2">
        <v>-1.0006146</v>
      </c>
      <c r="O2850" s="2">
        <v>-1.4866436</v>
      </c>
      <c r="P2850" s="2">
        <v>-3.2180107</v>
      </c>
      <c r="Q2850" s="2">
        <v>-0.86345625</v>
      </c>
      <c r="R2850" s="2">
        <v>0.03058958</v>
      </c>
      <c r="S2850" s="2">
        <v>-2.9871678</v>
      </c>
    </row>
    <row r="2851" ht="15.75" spans="1:19">
      <c r="A2851" s="2" t="s">
        <v>2868</v>
      </c>
      <c r="B2851" s="2">
        <v>-0.08662081</v>
      </c>
      <c r="C2851" s="2">
        <v>-2.9582891</v>
      </c>
      <c r="D2851" s="2">
        <v>-1.017766</v>
      </c>
      <c r="E2851" s="2">
        <v>-1.2002797</v>
      </c>
      <c r="F2851" s="2">
        <v>-2.106389</v>
      </c>
      <c r="G2851" s="2">
        <v>-0.24522114</v>
      </c>
      <c r="H2851" s="2">
        <v>-1.5449858</v>
      </c>
      <c r="I2851" s="2">
        <v>-2.595892</v>
      </c>
      <c r="J2851" s="2">
        <v>-1.917346</v>
      </c>
      <c r="K2851" s="2">
        <v>0.8157482</v>
      </c>
      <c r="L2851" s="2">
        <v>2.8779001</v>
      </c>
      <c r="M2851" s="2">
        <v>1.5890427</v>
      </c>
      <c r="N2851" s="2">
        <v>2.4074984</v>
      </c>
      <c r="O2851" s="2">
        <v>6.384819</v>
      </c>
      <c r="P2851" s="2">
        <v>5.2101936</v>
      </c>
      <c r="Q2851" s="2">
        <v>6.4067206</v>
      </c>
      <c r="R2851" s="2">
        <v>0.417418</v>
      </c>
      <c r="S2851" s="2">
        <v>7.5549965</v>
      </c>
    </row>
    <row r="2852" ht="15.75" spans="1:19">
      <c r="A2852" s="2" t="s">
        <v>2869</v>
      </c>
      <c r="B2852" s="2">
        <v>0.252241548</v>
      </c>
      <c r="C2852" s="2">
        <v>-0.720880797</v>
      </c>
      <c r="D2852" s="2">
        <v>-0.833509475</v>
      </c>
      <c r="E2852" s="2">
        <v>-0.092709257</v>
      </c>
      <c r="F2852" s="2">
        <v>-1.165538843</v>
      </c>
      <c r="G2852" s="2">
        <v>-0.56962949</v>
      </c>
      <c r="H2852" s="2">
        <v>-0.76554139</v>
      </c>
      <c r="I2852" s="2">
        <v>-0.440326623</v>
      </c>
      <c r="J2852" s="2">
        <v>-0.74232573</v>
      </c>
      <c r="K2852" s="2">
        <v>1.06345923</v>
      </c>
      <c r="L2852" s="2">
        <v>0.711136395</v>
      </c>
      <c r="M2852" s="2">
        <v>1.067601273</v>
      </c>
      <c r="N2852" s="2">
        <v>0.504640645</v>
      </c>
      <c r="O2852" s="2">
        <v>4.61593615</v>
      </c>
      <c r="P2852" s="2">
        <v>2.784049625</v>
      </c>
      <c r="Q2852" s="2">
        <v>4.10354775</v>
      </c>
      <c r="R2852" s="2">
        <v>-0.269525829</v>
      </c>
      <c r="S2852" s="2">
        <v>3.539401047</v>
      </c>
    </row>
    <row r="2853" ht="15.75" spans="1:19">
      <c r="A2853" s="2" t="s">
        <v>2870</v>
      </c>
      <c r="B2853" s="2">
        <v>0.39370823</v>
      </c>
      <c r="C2853" s="2">
        <v>-2.24615</v>
      </c>
      <c r="D2853" s="2">
        <v>-0.59535456</v>
      </c>
      <c r="E2853" s="2">
        <v>-1.2866926</v>
      </c>
      <c r="F2853" s="2">
        <v>-0.8878436</v>
      </c>
      <c r="G2853" s="2">
        <v>-0.5951543</v>
      </c>
      <c r="H2853" s="2">
        <v>-1.212677</v>
      </c>
      <c r="I2853" s="2">
        <v>-1.6426516</v>
      </c>
      <c r="J2853" s="2">
        <v>-2.1795883</v>
      </c>
      <c r="K2853" s="2">
        <v>0.6692972</v>
      </c>
      <c r="L2853" s="2">
        <v>0.52063465</v>
      </c>
      <c r="M2853" s="2">
        <v>-0.077114105</v>
      </c>
      <c r="N2853" s="2">
        <v>0.9242215</v>
      </c>
      <c r="O2853" s="2">
        <v>5.7320824</v>
      </c>
      <c r="P2853" s="2">
        <v>4.557457</v>
      </c>
      <c r="Q2853" s="2">
        <v>6.595265</v>
      </c>
      <c r="R2853" s="2">
        <v>0.048550606</v>
      </c>
      <c r="S2853" s="2">
        <v>2.7729125</v>
      </c>
    </row>
    <row r="2854" ht="15.75" spans="1:19">
      <c r="A2854" s="2" t="s">
        <v>2871</v>
      </c>
      <c r="B2854" s="2">
        <v>-2.0615835</v>
      </c>
      <c r="C2854" s="2">
        <v>-3.7177944</v>
      </c>
      <c r="D2854" s="2">
        <v>-1.4085445</v>
      </c>
      <c r="E2854" s="2">
        <v>-0.4898553</v>
      </c>
      <c r="F2854" s="2">
        <v>-3.7728624</v>
      </c>
      <c r="G2854" s="2">
        <v>-1.1980743</v>
      </c>
      <c r="H2854" s="2">
        <v>-2.517116</v>
      </c>
      <c r="I2854" s="2">
        <v>-3.5343552</v>
      </c>
      <c r="J2854" s="2">
        <v>-2.7469769</v>
      </c>
      <c r="K2854" s="2">
        <v>0.14464998</v>
      </c>
      <c r="L2854" s="2">
        <v>0.1350646</v>
      </c>
      <c r="M2854" s="2">
        <v>0.64092064</v>
      </c>
      <c r="N2854" s="2">
        <v>1.6769814</v>
      </c>
      <c r="O2854" s="2">
        <v>5.144248</v>
      </c>
      <c r="P2854" s="2">
        <v>5.8202324</v>
      </c>
      <c r="Q2854" s="2">
        <v>5.1661496</v>
      </c>
      <c r="R2854" s="2">
        <v>-0.46403027</v>
      </c>
      <c r="S2854" s="2">
        <v>3.9573574</v>
      </c>
    </row>
    <row r="2855" ht="15.75" spans="1:19">
      <c r="A2855" s="2" t="s">
        <v>2872</v>
      </c>
      <c r="B2855" s="2">
        <v>-0.16084385</v>
      </c>
      <c r="C2855" s="2">
        <v>-2.711072</v>
      </c>
      <c r="D2855" s="2">
        <v>-1.3026304</v>
      </c>
      <c r="E2855" s="2">
        <v>-0.6475973</v>
      </c>
      <c r="F2855" s="2">
        <v>-3.1377344</v>
      </c>
      <c r="G2855" s="2">
        <v>-0.513885</v>
      </c>
      <c r="H2855" s="2">
        <v>-1.8158627</v>
      </c>
      <c r="I2855" s="2">
        <v>-2.85567</v>
      </c>
      <c r="J2855" s="2">
        <v>-2.152913</v>
      </c>
      <c r="K2855" s="2">
        <v>1.7659669</v>
      </c>
      <c r="L2855" s="2">
        <v>1.9679842</v>
      </c>
      <c r="M2855" s="2">
        <v>1.4624338</v>
      </c>
      <c r="N2855" s="2">
        <v>1.8907108</v>
      </c>
      <c r="O2855" s="2">
        <v>6.0927315</v>
      </c>
      <c r="P2855" s="2">
        <v>5.807157</v>
      </c>
      <c r="Q2855" s="2">
        <v>6.114633</v>
      </c>
      <c r="R2855" s="2">
        <v>0.16084385</v>
      </c>
      <c r="S2855" s="2">
        <v>4.9383802</v>
      </c>
    </row>
    <row r="2856" ht="15.75" spans="1:19">
      <c r="A2856" s="2" t="s">
        <v>2873</v>
      </c>
      <c r="B2856" s="2">
        <v>-0.27033138</v>
      </c>
      <c r="C2856" s="2">
        <v>-2.9573417</v>
      </c>
      <c r="D2856" s="2">
        <v>-0.66961193</v>
      </c>
      <c r="E2856" s="2">
        <v>-0.10474157</v>
      </c>
      <c r="F2856" s="2">
        <v>-2.8522248</v>
      </c>
      <c r="G2856" s="2">
        <v>-1.2908359</v>
      </c>
      <c r="H2856" s="2">
        <v>-1.4429951</v>
      </c>
      <c r="I2856" s="2">
        <v>-2.3523679</v>
      </c>
      <c r="J2856" s="2">
        <v>-2.347198</v>
      </c>
      <c r="K2856" s="2">
        <v>1.4628</v>
      </c>
      <c r="L2856" s="2">
        <v>1.4645438</v>
      </c>
      <c r="M2856" s="2">
        <v>2.7473445</v>
      </c>
      <c r="N2856" s="2">
        <v>1.4094577</v>
      </c>
      <c r="O2856" s="2">
        <v>5.171129</v>
      </c>
      <c r="P2856" s="2">
        <v>8.443421</v>
      </c>
      <c r="Q2856" s="2">
        <v>6.1913757</v>
      </c>
      <c r="R2856" s="2">
        <v>0.1450839</v>
      </c>
      <c r="S2856" s="2">
        <v>1.810277</v>
      </c>
    </row>
    <row r="2857" ht="15.75" spans="1:19">
      <c r="A2857" s="2" t="s">
        <v>2874</v>
      </c>
      <c r="B2857" s="2">
        <v>-0.31309605</v>
      </c>
      <c r="C2857" s="2">
        <v>-1.8777504</v>
      </c>
      <c r="D2857" s="2">
        <v>-0.001422405</v>
      </c>
      <c r="E2857" s="2">
        <v>-0.89310455</v>
      </c>
      <c r="F2857" s="2">
        <v>-2.213148</v>
      </c>
      <c r="G2857" s="2">
        <v>-0.43560648</v>
      </c>
      <c r="H2857" s="2">
        <v>-1.806634</v>
      </c>
      <c r="I2857" s="2">
        <v>-1.652206</v>
      </c>
      <c r="J2857" s="2">
        <v>0.7688427</v>
      </c>
      <c r="K2857" s="2">
        <v>0.9955406</v>
      </c>
      <c r="L2857" s="2">
        <v>1.5485806</v>
      </c>
      <c r="M2857" s="2">
        <v>-0.36264992</v>
      </c>
      <c r="N2857" s="2">
        <v>1.3566027</v>
      </c>
      <c r="O2857" s="2">
        <v>7.0431976</v>
      </c>
      <c r="P2857" s="2">
        <v>4.6868467</v>
      </c>
      <c r="Q2857" s="2">
        <v>5.8833737</v>
      </c>
      <c r="R2857" s="2">
        <v>0.057328224</v>
      </c>
      <c r="S2857" s="2">
        <v>2.5006204</v>
      </c>
    </row>
    <row r="2858" ht="15.75" spans="1:19">
      <c r="A2858" s="2" t="s">
        <v>2875</v>
      </c>
      <c r="B2858" s="2">
        <v>-0.66609842</v>
      </c>
      <c r="C2858" s="2">
        <v>-0.91152781</v>
      </c>
      <c r="D2858" s="2">
        <v>-0.36321289</v>
      </c>
      <c r="E2858" s="2">
        <v>-0.02248717</v>
      </c>
      <c r="F2858" s="2">
        <v>-0.980720517</v>
      </c>
      <c r="G2858" s="2">
        <v>-0.504947347</v>
      </c>
      <c r="H2858" s="2">
        <v>-0.87706709</v>
      </c>
      <c r="I2858" s="2">
        <v>-0.929992041</v>
      </c>
      <c r="J2858" s="2">
        <v>-1.008085853</v>
      </c>
      <c r="K2858" s="2">
        <v>0.248358584</v>
      </c>
      <c r="L2858" s="2">
        <v>0.66579962</v>
      </c>
      <c r="M2858" s="2">
        <v>0.907789233</v>
      </c>
      <c r="N2858" s="2">
        <v>0.541560313</v>
      </c>
      <c r="O2858" s="2">
        <v>5.432834367</v>
      </c>
      <c r="P2858" s="2">
        <v>5.7958135</v>
      </c>
      <c r="Q2858" s="2">
        <v>5.461411233</v>
      </c>
      <c r="R2858" s="2">
        <v>0.185499514</v>
      </c>
      <c r="S2858" s="2">
        <v>1.981417367</v>
      </c>
    </row>
    <row r="2859" ht="15.75" spans="1:19">
      <c r="A2859" s="2" t="s">
        <v>2876</v>
      </c>
      <c r="B2859" s="2">
        <v>-0.06365347</v>
      </c>
      <c r="C2859" s="2">
        <v>-1.6930728</v>
      </c>
      <c r="D2859" s="2">
        <v>-1.1621966</v>
      </c>
      <c r="E2859" s="2">
        <v>0.471982</v>
      </c>
      <c r="F2859" s="2">
        <v>-1.6148229</v>
      </c>
      <c r="G2859" s="2">
        <v>-2.3887267</v>
      </c>
      <c r="H2859" s="2">
        <v>-1.7049675</v>
      </c>
      <c r="I2859" s="2">
        <v>-1.5768299</v>
      </c>
      <c r="J2859" s="2">
        <v>-1.7327456</v>
      </c>
      <c r="K2859" s="2">
        <v>1.8811679</v>
      </c>
      <c r="L2859" s="2">
        <v>1.8617296</v>
      </c>
      <c r="M2859" s="2">
        <v>1.6456404</v>
      </c>
      <c r="N2859" s="2">
        <v>-0.12031031</v>
      </c>
      <c r="O2859" s="2">
        <v>3.9634187</v>
      </c>
      <c r="P2859" s="2">
        <v>2.7887928</v>
      </c>
      <c r="Q2859" s="2">
        <v>3.98532</v>
      </c>
      <c r="R2859" s="2">
        <v>-0.89761925</v>
      </c>
      <c r="S2859" s="2">
        <v>1.5820107</v>
      </c>
    </row>
    <row r="2860" ht="15.75" spans="1:19">
      <c r="A2860" s="2" t="s">
        <v>2877</v>
      </c>
      <c r="B2860" s="2">
        <v>-0.71143794</v>
      </c>
      <c r="C2860" s="2">
        <v>-2.49408245</v>
      </c>
      <c r="D2860" s="2">
        <v>-1.403952385</v>
      </c>
      <c r="E2860" s="2">
        <v>-1.1259787</v>
      </c>
      <c r="F2860" s="2">
        <v>-2.35698895</v>
      </c>
      <c r="G2860" s="2">
        <v>-0.442241435</v>
      </c>
      <c r="H2860" s="2">
        <v>-2.04367235</v>
      </c>
      <c r="I2860" s="2">
        <v>-1.51085855</v>
      </c>
      <c r="J2860" s="2">
        <v>-1.50539065</v>
      </c>
      <c r="K2860" s="2">
        <v>1.83646035</v>
      </c>
      <c r="L2860" s="2">
        <v>1.86103895</v>
      </c>
      <c r="M2860" s="2">
        <v>2.06402825</v>
      </c>
      <c r="N2860" s="2">
        <v>0.765626425</v>
      </c>
      <c r="O2860" s="2">
        <v>8.59937175</v>
      </c>
      <c r="P2860" s="2">
        <v>4.51465185</v>
      </c>
      <c r="Q2860" s="2">
        <v>5.7560265</v>
      </c>
      <c r="R2860" s="2">
        <v>-0.089761734</v>
      </c>
      <c r="S2860" s="2">
        <v>6.57424415</v>
      </c>
    </row>
    <row r="2861" ht="15.75" spans="1:19">
      <c r="A2861" s="2" t="s">
        <v>2878</v>
      </c>
      <c r="B2861" s="2">
        <v>-1.9534016</v>
      </c>
      <c r="C2861" s="2">
        <v>-2.9628267</v>
      </c>
      <c r="D2861" s="2">
        <v>-2.1846447</v>
      </c>
      <c r="E2861" s="2">
        <v>-1.3786163</v>
      </c>
      <c r="F2861" s="2">
        <v>-2.8798819</v>
      </c>
      <c r="G2861" s="2">
        <v>-0.23312902</v>
      </c>
      <c r="H2861" s="2">
        <v>-1.5471096</v>
      </c>
      <c r="I2861" s="2">
        <v>-2.5925922</v>
      </c>
      <c r="J2861" s="2">
        <v>-1.9011173</v>
      </c>
      <c r="K2861" s="2">
        <v>2.4312081</v>
      </c>
      <c r="L2861" s="2">
        <v>4.493625</v>
      </c>
      <c r="M2861" s="2">
        <v>2.7402105</v>
      </c>
      <c r="N2861" s="2">
        <v>2.553658</v>
      </c>
      <c r="O2861" s="2">
        <v>6.3597956</v>
      </c>
      <c r="P2861" s="2">
        <v>5.18517</v>
      </c>
      <c r="Q2861" s="2">
        <v>6.381697</v>
      </c>
      <c r="R2861" s="2">
        <v>0.40192366</v>
      </c>
      <c r="S2861" s="2">
        <v>5.9111667</v>
      </c>
    </row>
    <row r="2862" ht="15.75" spans="1:19">
      <c r="A2862" s="2" t="s">
        <v>2879</v>
      </c>
      <c r="B2862" s="2">
        <v>-0.41280746</v>
      </c>
      <c r="C2862" s="2">
        <v>-1.978816</v>
      </c>
      <c r="D2862" s="2">
        <v>-0.5801811</v>
      </c>
      <c r="E2862" s="2">
        <v>-0.22572708</v>
      </c>
      <c r="F2862" s="2">
        <v>-2.322401</v>
      </c>
      <c r="G2862" s="2">
        <v>-0.65400696</v>
      </c>
      <c r="H2862" s="2">
        <v>-1.973875</v>
      </c>
      <c r="I2862" s="2">
        <v>-2.9980078</v>
      </c>
      <c r="J2862" s="2">
        <v>-2.2437706</v>
      </c>
      <c r="K2862" s="2">
        <v>1.6778021</v>
      </c>
      <c r="L2862" s="2">
        <v>0.23107862</v>
      </c>
      <c r="M2862" s="2">
        <v>0.76566696</v>
      </c>
      <c r="N2862" s="2">
        <v>0.10383463</v>
      </c>
      <c r="O2862" s="2">
        <v>5.870303</v>
      </c>
      <c r="P2862" s="2">
        <v>12.2796545</v>
      </c>
      <c r="Q2862" s="2">
        <v>5.8922048</v>
      </c>
      <c r="R2862" s="2">
        <v>-0.009052277</v>
      </c>
      <c r="S2862" s="2">
        <v>6.4852304</v>
      </c>
    </row>
    <row r="2863" ht="15.75" spans="1:19">
      <c r="A2863" s="2" t="s">
        <v>2880</v>
      </c>
      <c r="B2863" s="2">
        <v>-1.9970813</v>
      </c>
      <c r="C2863" s="2">
        <v>-1.9100394</v>
      </c>
      <c r="D2863" s="2">
        <v>-0.455369</v>
      </c>
      <c r="E2863" s="2">
        <v>0.5093827</v>
      </c>
      <c r="F2863" s="2">
        <v>-1.9073715</v>
      </c>
      <c r="G2863" s="2">
        <v>-1.4647179</v>
      </c>
      <c r="H2863" s="2">
        <v>-2.801766</v>
      </c>
      <c r="I2863" s="2">
        <v>-2.4312963</v>
      </c>
      <c r="J2863" s="2">
        <v>-2.6617727</v>
      </c>
      <c r="K2863" s="2">
        <v>1.396647</v>
      </c>
      <c r="L2863" s="2">
        <v>0.9465027</v>
      </c>
      <c r="M2863" s="2">
        <v>1.1003256</v>
      </c>
      <c r="N2863" s="2">
        <v>1.5776167</v>
      </c>
      <c r="O2863" s="2">
        <v>5.4440336</v>
      </c>
      <c r="P2863" s="2">
        <v>3.8208067</v>
      </c>
      <c r="Q2863" s="2">
        <v>5.467313</v>
      </c>
      <c r="R2863" s="2">
        <v>-0.8227668</v>
      </c>
      <c r="S2863" s="2">
        <v>1.6345806</v>
      </c>
    </row>
    <row r="2864" ht="15.75" spans="1:19">
      <c r="A2864" s="2" t="s">
        <v>2881</v>
      </c>
      <c r="B2864" s="2">
        <v>-0.876549495</v>
      </c>
      <c r="C2864" s="2">
        <v>0.545738</v>
      </c>
      <c r="D2864" s="2">
        <v>0.707689045</v>
      </c>
      <c r="E2864" s="2">
        <v>-0.400645005</v>
      </c>
      <c r="F2864" s="2">
        <v>0.488300085</v>
      </c>
      <c r="G2864" s="2">
        <v>0.27741791</v>
      </c>
      <c r="H2864" s="2">
        <v>0.29826045</v>
      </c>
      <c r="I2864" s="2">
        <v>0.34928347</v>
      </c>
      <c r="J2864" s="2">
        <v>0.30070138</v>
      </c>
      <c r="K2864" s="2">
        <v>0.053772205</v>
      </c>
      <c r="L2864" s="2">
        <v>0.170665027</v>
      </c>
      <c r="M2864" s="2">
        <v>0.20691515</v>
      </c>
      <c r="N2864" s="2">
        <v>0.296396016</v>
      </c>
      <c r="O2864" s="2">
        <v>-1.256590745</v>
      </c>
      <c r="P2864" s="2">
        <v>-0.57560549</v>
      </c>
      <c r="Q2864" s="2">
        <v>-1.528332</v>
      </c>
      <c r="R2864" s="2">
        <v>-0.272981885</v>
      </c>
      <c r="S2864" s="2">
        <v>-2.80576945</v>
      </c>
    </row>
    <row r="2865" ht="15.75" spans="1:19">
      <c r="A2865" s="2" t="s">
        <v>2882</v>
      </c>
      <c r="B2865" s="2">
        <v>-1.6119199</v>
      </c>
      <c r="C2865" s="2">
        <v>-2.8721685</v>
      </c>
      <c r="D2865" s="2">
        <v>0.041072845</v>
      </c>
      <c r="E2865" s="2">
        <v>0.55264425</v>
      </c>
      <c r="F2865" s="2">
        <v>-2.6984653</v>
      </c>
      <c r="G2865" s="2">
        <v>-0.9355674</v>
      </c>
      <c r="H2865" s="2">
        <v>-2.2618914</v>
      </c>
      <c r="I2865" s="2">
        <v>-3.2981539</v>
      </c>
      <c r="J2865" s="2">
        <v>-2.5251026</v>
      </c>
      <c r="K2865" s="2">
        <v>0.6205673</v>
      </c>
      <c r="L2865" s="2">
        <v>1.0559626</v>
      </c>
      <c r="M2865" s="2">
        <v>0.9535856</v>
      </c>
      <c r="N2865" s="2">
        <v>0.47702694</v>
      </c>
      <c r="O2865" s="2">
        <v>8.219617</v>
      </c>
      <c r="P2865" s="2">
        <v>7.6065893</v>
      </c>
      <c r="Q2865" s="2">
        <v>5.7530117</v>
      </c>
      <c r="R2865" s="2">
        <v>-0.34243298</v>
      </c>
      <c r="S2865" s="2">
        <v>6.1892214</v>
      </c>
    </row>
    <row r="2866" ht="15.75" spans="1:19">
      <c r="A2866" s="2" t="s">
        <v>2883</v>
      </c>
      <c r="B2866" s="2">
        <v>-0.9676943</v>
      </c>
      <c r="C2866" s="2">
        <v>-0.5577879</v>
      </c>
      <c r="D2866" s="2">
        <v>0.007446766</v>
      </c>
      <c r="E2866" s="2">
        <v>0.7853575</v>
      </c>
      <c r="F2866" s="2">
        <v>-1.4839516</v>
      </c>
      <c r="G2866" s="2">
        <v>-0.8001456</v>
      </c>
      <c r="H2866" s="2">
        <v>-2.1533594</v>
      </c>
      <c r="I2866" s="2">
        <v>-2.253767</v>
      </c>
      <c r="J2866" s="2">
        <v>-2.4057913</v>
      </c>
      <c r="K2866" s="2">
        <v>2.9834561</v>
      </c>
      <c r="L2866" s="2">
        <v>2.9157858</v>
      </c>
      <c r="M2866" s="2">
        <v>2.2867246</v>
      </c>
      <c r="N2866" s="2">
        <v>2.5224056</v>
      </c>
      <c r="O2866" s="2">
        <v>5.7143135</v>
      </c>
      <c r="P2866" s="2">
        <v>4.539688</v>
      </c>
      <c r="Q2866" s="2">
        <v>5.736215</v>
      </c>
      <c r="R2866" s="2">
        <v>-0.15025902</v>
      </c>
      <c r="S2866" s="2">
        <v>2.3534617</v>
      </c>
    </row>
    <row r="2867" ht="15.75" spans="1:19">
      <c r="A2867" s="2" t="s">
        <v>2884</v>
      </c>
      <c r="B2867" s="2">
        <v>-0.23291302</v>
      </c>
      <c r="C2867" s="2">
        <v>-0.2468462</v>
      </c>
      <c r="D2867" s="2">
        <v>-0.22124624</v>
      </c>
      <c r="E2867" s="2">
        <v>0.24048138</v>
      </c>
      <c r="F2867" s="2">
        <v>-0.24445677</v>
      </c>
      <c r="G2867" s="2">
        <v>0.34525204</v>
      </c>
      <c r="H2867" s="2">
        <v>-0.073699</v>
      </c>
      <c r="I2867" s="2">
        <v>0.25190353</v>
      </c>
      <c r="J2867" s="2">
        <v>0.30618763</v>
      </c>
      <c r="K2867" s="2">
        <v>0.5188894</v>
      </c>
      <c r="L2867" s="2">
        <v>0.8207021</v>
      </c>
      <c r="M2867" s="2">
        <v>0.603487</v>
      </c>
      <c r="N2867" s="2">
        <v>1.0400634</v>
      </c>
      <c r="O2867" s="2">
        <v>3.9486573</v>
      </c>
      <c r="P2867" s="2">
        <v>2.7740314</v>
      </c>
      <c r="Q2867" s="2">
        <v>3.9705586</v>
      </c>
      <c r="R2867" s="2">
        <v>1.8373127</v>
      </c>
      <c r="S2867" s="2">
        <v>10.274617</v>
      </c>
    </row>
    <row r="2868" ht="15.75" spans="1:19">
      <c r="A2868" s="2" t="s">
        <v>2885</v>
      </c>
      <c r="B2868" s="2">
        <v>-0.479094508</v>
      </c>
      <c r="C2868" s="2">
        <v>-2.2218201</v>
      </c>
      <c r="D2868" s="2">
        <v>-0.68932547</v>
      </c>
      <c r="E2868" s="2">
        <v>-0.445519805</v>
      </c>
      <c r="F2868" s="2">
        <v>-1.9854107</v>
      </c>
      <c r="G2868" s="2">
        <v>-0.826101553</v>
      </c>
      <c r="H2868" s="2">
        <v>-1.83062195</v>
      </c>
      <c r="I2868" s="2">
        <v>-1.75977505</v>
      </c>
      <c r="J2868" s="2">
        <v>-2.18037725</v>
      </c>
      <c r="K2868" s="2">
        <v>1.453531263</v>
      </c>
      <c r="L2868" s="2">
        <v>1.637597794</v>
      </c>
      <c r="M2868" s="2">
        <v>1.416435487</v>
      </c>
      <c r="N2868" s="2">
        <v>1.073095465</v>
      </c>
      <c r="O2868" s="2">
        <v>6.097280475</v>
      </c>
      <c r="P2868" s="2">
        <v>10.4531638</v>
      </c>
      <c r="Q2868" s="2">
        <v>5.694293025</v>
      </c>
      <c r="R2868" s="2">
        <v>0.15263868</v>
      </c>
      <c r="S2868" s="2">
        <v>2.77881085</v>
      </c>
    </row>
    <row r="2869" ht="15.75" spans="1:19">
      <c r="A2869" s="2" t="s">
        <v>2886</v>
      </c>
      <c r="B2869" s="2">
        <v>-1.9066076</v>
      </c>
      <c r="C2869" s="2">
        <v>-2.9069033</v>
      </c>
      <c r="D2869" s="2">
        <v>-2.6410236</v>
      </c>
      <c r="E2869" s="2">
        <v>-2.0556564</v>
      </c>
      <c r="F2869" s="2">
        <v>-2.8111954</v>
      </c>
      <c r="G2869" s="2">
        <v>-0.1754098</v>
      </c>
      <c r="H2869" s="2">
        <v>-1.5138035</v>
      </c>
      <c r="I2869" s="2">
        <v>-2.5497828</v>
      </c>
      <c r="J2869" s="2">
        <v>-1.7794905</v>
      </c>
      <c r="K2869" s="2">
        <v>-0.22035933</v>
      </c>
      <c r="L2869" s="2">
        <v>0.11434841</v>
      </c>
      <c r="M2869" s="2">
        <v>0.0340271</v>
      </c>
      <c r="N2869" s="2">
        <v>0.6621499</v>
      </c>
      <c r="O2869" s="2">
        <v>6.28953</v>
      </c>
      <c r="P2869" s="2">
        <v>5.1149044</v>
      </c>
      <c r="Q2869" s="2">
        <v>8.3921</v>
      </c>
      <c r="R2869" s="2">
        <v>0.4000082</v>
      </c>
      <c r="S2869" s="2">
        <v>2.928678</v>
      </c>
    </row>
    <row r="2870" ht="15.75" spans="1:19">
      <c r="A2870" s="2" t="s">
        <v>2887</v>
      </c>
      <c r="B2870" s="2">
        <v>0.47838593</v>
      </c>
      <c r="C2870" s="2">
        <v>0.7649603</v>
      </c>
      <c r="D2870" s="2">
        <v>0.17030525</v>
      </c>
      <c r="E2870" s="2">
        <v>-0.36348152</v>
      </c>
      <c r="F2870" s="2">
        <v>0.2346716</v>
      </c>
      <c r="G2870" s="2">
        <v>0.041140556</v>
      </c>
      <c r="H2870" s="2">
        <v>0.14318371</v>
      </c>
      <c r="I2870" s="2">
        <v>0.1508398</v>
      </c>
      <c r="J2870" s="2">
        <v>-0.041140556</v>
      </c>
      <c r="K2870" s="2">
        <v>-0.721714</v>
      </c>
      <c r="L2870" s="2">
        <v>-0.96158695</v>
      </c>
      <c r="M2870" s="2">
        <v>-0.81160927</v>
      </c>
      <c r="N2870" s="2">
        <v>-0.9152489</v>
      </c>
      <c r="O2870" s="2">
        <v>0.13204503</v>
      </c>
      <c r="P2870" s="2">
        <v>0.6347413</v>
      </c>
      <c r="Q2870" s="2">
        <v>0.1539464</v>
      </c>
      <c r="R2870" s="2">
        <v>0.33870506</v>
      </c>
      <c r="S2870" s="2">
        <v>-3.228807</v>
      </c>
    </row>
    <row r="2871" ht="15.75" spans="1:19">
      <c r="A2871" s="2" t="s">
        <v>2888</v>
      </c>
      <c r="B2871" s="2">
        <v>-0.06669712</v>
      </c>
      <c r="C2871" s="2">
        <v>-0.33323288</v>
      </c>
      <c r="D2871" s="2">
        <v>0.81157494</v>
      </c>
      <c r="E2871" s="2">
        <v>1.6411247</v>
      </c>
      <c r="F2871" s="2">
        <v>-0.4255457</v>
      </c>
      <c r="G2871" s="2">
        <v>0.4042368</v>
      </c>
      <c r="H2871" s="2">
        <v>0.2958622</v>
      </c>
      <c r="I2871" s="2">
        <v>0.46067142</v>
      </c>
      <c r="J2871" s="2">
        <v>0.30226612</v>
      </c>
      <c r="K2871" s="2">
        <v>0.18309975</v>
      </c>
      <c r="L2871" s="2">
        <v>0.412714</v>
      </c>
      <c r="M2871" s="2">
        <v>0.062166214</v>
      </c>
      <c r="N2871" s="2">
        <v>0.07195139</v>
      </c>
      <c r="O2871" s="2">
        <v>0.43140054</v>
      </c>
      <c r="P2871" s="2">
        <v>1.1906433</v>
      </c>
      <c r="Q2871" s="2">
        <v>0.4533019</v>
      </c>
      <c r="R2871" s="2">
        <v>-1.3294702</v>
      </c>
      <c r="S2871" s="2">
        <v>-2.9294515</v>
      </c>
    </row>
    <row r="2872" ht="15.75" spans="1:19">
      <c r="A2872" s="2" t="s">
        <v>2889</v>
      </c>
      <c r="B2872" s="2">
        <v>-0.44295263</v>
      </c>
      <c r="C2872" s="2">
        <v>-0.5887394</v>
      </c>
      <c r="D2872" s="2">
        <v>-1.3447733</v>
      </c>
      <c r="E2872" s="2">
        <v>-0.24010659</v>
      </c>
      <c r="F2872" s="2">
        <v>-2.28885865</v>
      </c>
      <c r="G2872" s="2">
        <v>-0.97409795</v>
      </c>
      <c r="H2872" s="2">
        <v>-1.6162801</v>
      </c>
      <c r="I2872" s="2">
        <v>-1.613986475</v>
      </c>
      <c r="J2872" s="2">
        <v>-2.0192435</v>
      </c>
      <c r="K2872" s="2">
        <v>1.08360957</v>
      </c>
      <c r="L2872" s="2">
        <v>0.53663875</v>
      </c>
      <c r="M2872" s="2">
        <v>1.09356715</v>
      </c>
      <c r="N2872" s="2">
        <v>1.39761875</v>
      </c>
      <c r="O2872" s="2">
        <v>5.51167395</v>
      </c>
      <c r="P2872" s="2">
        <v>6.3625755</v>
      </c>
      <c r="Q2872" s="2">
        <v>5.5335753</v>
      </c>
      <c r="R2872" s="2">
        <v>-0.378920799</v>
      </c>
      <c r="S2872" s="2">
        <v>9.9353782</v>
      </c>
    </row>
    <row r="2873" ht="15.75" spans="1:19">
      <c r="A2873" s="2" t="s">
        <v>2890</v>
      </c>
      <c r="B2873" s="2">
        <v>-0.557432797</v>
      </c>
      <c r="C2873" s="2">
        <v>-1.10586881</v>
      </c>
      <c r="D2873" s="2">
        <v>-1.06815341</v>
      </c>
      <c r="E2873" s="2">
        <v>-0.8767171</v>
      </c>
      <c r="F2873" s="2">
        <v>-1.09797732</v>
      </c>
      <c r="G2873" s="2">
        <v>-0.576470374</v>
      </c>
      <c r="H2873" s="2">
        <v>-0.99399233</v>
      </c>
      <c r="I2873" s="2">
        <v>-0.9077231</v>
      </c>
      <c r="J2873" s="2">
        <v>-0.993904741</v>
      </c>
      <c r="K2873" s="2">
        <v>0.827403387</v>
      </c>
      <c r="L2873" s="2">
        <v>1.138922707</v>
      </c>
      <c r="M2873" s="2">
        <v>0.935342636</v>
      </c>
      <c r="N2873" s="2">
        <v>0.786612818</v>
      </c>
      <c r="O2873" s="2">
        <v>4.007898033</v>
      </c>
      <c r="P2873" s="2">
        <v>3.2044606</v>
      </c>
      <c r="Q2873" s="2">
        <v>3.0589051</v>
      </c>
      <c r="R2873" s="2">
        <v>0.337518683</v>
      </c>
      <c r="S2873" s="2">
        <v>1.052146433</v>
      </c>
    </row>
    <row r="2874" ht="15.75" spans="1:19">
      <c r="A2874" s="2" t="s">
        <v>2891</v>
      </c>
      <c r="B2874" s="2">
        <v>0.11012936</v>
      </c>
      <c r="C2874" s="2">
        <v>-1.925767</v>
      </c>
      <c r="D2874" s="2">
        <v>-1.0845413</v>
      </c>
      <c r="E2874" s="2">
        <v>-1.714509</v>
      </c>
      <c r="F2874" s="2">
        <v>-3.07722</v>
      </c>
      <c r="G2874" s="2">
        <v>-0.42389488</v>
      </c>
      <c r="H2874" s="2">
        <v>-1.7542009</v>
      </c>
      <c r="I2874" s="2">
        <v>-2.7650461</v>
      </c>
      <c r="J2874" s="2">
        <v>-1.9990149</v>
      </c>
      <c r="K2874" s="2">
        <v>-0.5520711</v>
      </c>
      <c r="L2874" s="2">
        <v>0.02143383</v>
      </c>
      <c r="M2874" s="2">
        <v>-0.04728222</v>
      </c>
      <c r="N2874" s="2">
        <v>0.65603924</v>
      </c>
      <c r="O2874" s="2">
        <v>6.0857162</v>
      </c>
      <c r="P2874" s="2">
        <v>4.911091</v>
      </c>
      <c r="Q2874" s="2">
        <v>7.104697</v>
      </c>
      <c r="R2874" s="2">
        <v>0.24115372</v>
      </c>
      <c r="S2874" s="2">
        <v>3.982767</v>
      </c>
    </row>
    <row r="2875" ht="15.75" spans="1:19">
      <c r="A2875" s="2" t="s">
        <v>2892</v>
      </c>
      <c r="B2875" s="2">
        <v>-0.3703375</v>
      </c>
      <c r="C2875" s="2">
        <v>0.005795479</v>
      </c>
      <c r="D2875" s="2">
        <v>-0.03040886</v>
      </c>
      <c r="E2875" s="2">
        <v>-0.005795479</v>
      </c>
      <c r="F2875" s="2">
        <v>-0.19893456</v>
      </c>
      <c r="G2875" s="2">
        <v>-0.043528557</v>
      </c>
      <c r="H2875" s="2">
        <v>0.029551506</v>
      </c>
      <c r="I2875" s="2">
        <v>-0.024910927</v>
      </c>
      <c r="J2875" s="2">
        <v>-0.0966177</v>
      </c>
      <c r="K2875" s="2">
        <v>-1.22507</v>
      </c>
      <c r="L2875" s="2">
        <v>-0.9726305</v>
      </c>
      <c r="M2875" s="2">
        <v>-1.1466761</v>
      </c>
      <c r="N2875" s="2">
        <v>-1.3505335</v>
      </c>
      <c r="O2875" s="2">
        <v>-1.0765855</v>
      </c>
      <c r="P2875" s="2">
        <v>-2.2512114</v>
      </c>
      <c r="Q2875" s="2">
        <v>0.57441044</v>
      </c>
      <c r="R2875" s="2">
        <v>0.7588072</v>
      </c>
      <c r="S2875" s="2">
        <v>-3.8731966</v>
      </c>
    </row>
    <row r="2876" ht="15.75" spans="1:19">
      <c r="A2876" s="2" t="s">
        <v>2893</v>
      </c>
      <c r="B2876" s="2">
        <v>-0.48542786</v>
      </c>
      <c r="C2876" s="2">
        <v>-2.1544843</v>
      </c>
      <c r="D2876" s="2">
        <v>-0.26738596</v>
      </c>
      <c r="E2876" s="2">
        <v>-0.19746876</v>
      </c>
      <c r="F2876" s="2">
        <v>-1.8804498</v>
      </c>
      <c r="G2876" s="2">
        <v>-1.519928</v>
      </c>
      <c r="H2876" s="2">
        <v>-1.8965578</v>
      </c>
      <c r="I2876" s="2">
        <v>-1.31808</v>
      </c>
      <c r="J2876" s="2">
        <v>-2.5055027</v>
      </c>
      <c r="K2876" s="2">
        <v>0.9180522</v>
      </c>
      <c r="L2876" s="2">
        <v>1.134017</v>
      </c>
      <c r="M2876" s="2">
        <v>1.2221985</v>
      </c>
      <c r="N2876" s="2">
        <v>2.108355</v>
      </c>
      <c r="O2876" s="2">
        <v>4.9055595</v>
      </c>
      <c r="P2876" s="2">
        <v>3.7309334</v>
      </c>
      <c r="Q2876" s="2">
        <v>10.093185</v>
      </c>
      <c r="R2876" s="2">
        <v>-0.96336985</v>
      </c>
      <c r="S2876" s="2">
        <v>2.9271169</v>
      </c>
    </row>
    <row r="2877" ht="15.75" spans="1:19">
      <c r="A2877" s="2" t="s">
        <v>2894</v>
      </c>
      <c r="B2877" s="2">
        <v>-0.11938405</v>
      </c>
      <c r="C2877" s="2">
        <v>4.173275</v>
      </c>
      <c r="D2877" s="2">
        <v>3.363156</v>
      </c>
      <c r="E2877" s="2">
        <v>-0.84820104</v>
      </c>
      <c r="F2877" s="2">
        <v>3.61962</v>
      </c>
      <c r="G2877" s="2">
        <v>2.6556442</v>
      </c>
      <c r="H2877" s="2">
        <v>2.5266721</v>
      </c>
      <c r="I2877" s="2">
        <v>2.6578996</v>
      </c>
      <c r="J2877" s="2">
        <v>2.397312</v>
      </c>
      <c r="K2877" s="2">
        <v>-1.2805231</v>
      </c>
      <c r="L2877" s="2">
        <v>-1.6041801</v>
      </c>
      <c r="M2877" s="2">
        <v>-1.8729274</v>
      </c>
      <c r="N2877" s="2">
        <v>-1.8079388</v>
      </c>
      <c r="O2877" s="2">
        <v>1.614625</v>
      </c>
      <c r="P2877" s="2">
        <v>3.4964645</v>
      </c>
      <c r="Q2877" s="2">
        <v>1.6365263</v>
      </c>
      <c r="R2877" s="2">
        <v>1.5918243</v>
      </c>
      <c r="S2877" s="2">
        <v>-1.746227</v>
      </c>
    </row>
    <row r="2878" ht="15.75" spans="1:19">
      <c r="A2878" s="2" t="s">
        <v>2895</v>
      </c>
      <c r="B2878" s="2">
        <v>0.33816576</v>
      </c>
      <c r="C2878" s="2">
        <v>-0.47972107</v>
      </c>
      <c r="D2878" s="2">
        <v>-0.51026297</v>
      </c>
      <c r="E2878" s="2">
        <v>0.07032108</v>
      </c>
      <c r="F2878" s="2">
        <v>-0.678669</v>
      </c>
      <c r="G2878" s="2">
        <v>-1.087789</v>
      </c>
      <c r="H2878" s="2">
        <v>-0.4072547</v>
      </c>
      <c r="I2878" s="2">
        <v>-0.47964048</v>
      </c>
      <c r="J2878" s="2">
        <v>-0.5945792</v>
      </c>
      <c r="K2878" s="2">
        <v>1.2097802</v>
      </c>
      <c r="L2878" s="2">
        <v>1.2311816</v>
      </c>
      <c r="M2878" s="2">
        <v>0.18211317</v>
      </c>
      <c r="N2878" s="2">
        <v>1.7810917</v>
      </c>
      <c r="O2878" s="2">
        <v>4.6245384</v>
      </c>
      <c r="P2878" s="2">
        <v>3.7469196</v>
      </c>
      <c r="Q2878" s="2">
        <v>4.6464396</v>
      </c>
      <c r="R2878" s="2">
        <v>0.5935879</v>
      </c>
      <c r="S2878" s="2">
        <v>1.2636862</v>
      </c>
    </row>
    <row r="2879" ht="15.75" spans="1:19">
      <c r="A2879" s="2" t="s">
        <v>2896</v>
      </c>
      <c r="B2879" s="2">
        <v>-0.455306522</v>
      </c>
      <c r="C2879" s="2">
        <v>-0.45445991</v>
      </c>
      <c r="D2879" s="2">
        <v>-0.92052914</v>
      </c>
      <c r="E2879" s="2">
        <v>-0.590851065</v>
      </c>
      <c r="F2879" s="2">
        <v>-1.20568775</v>
      </c>
      <c r="G2879" s="2">
        <v>-0.0854423</v>
      </c>
      <c r="H2879" s="2">
        <v>-0.42568615</v>
      </c>
      <c r="I2879" s="2">
        <v>-0.223266125</v>
      </c>
      <c r="J2879" s="2">
        <v>-0.83963372</v>
      </c>
      <c r="K2879" s="2">
        <v>1.60632466</v>
      </c>
      <c r="L2879" s="2">
        <v>-0.015636685</v>
      </c>
      <c r="M2879" s="2">
        <v>0.446704155</v>
      </c>
      <c r="N2879" s="2">
        <v>-0.002263785</v>
      </c>
      <c r="O2879" s="2">
        <v>3.00853707</v>
      </c>
      <c r="P2879" s="2">
        <v>1.833911635</v>
      </c>
      <c r="Q2879" s="2">
        <v>3.030438755</v>
      </c>
      <c r="R2879" s="2">
        <v>-0.111361264</v>
      </c>
      <c r="S2879" s="2">
        <v>-0.2047236</v>
      </c>
    </row>
    <row r="2880" ht="15.75" spans="1:19">
      <c r="A2880" s="2" t="s">
        <v>2897</v>
      </c>
      <c r="B2880" s="2">
        <v>-0.143612319</v>
      </c>
      <c r="C2880" s="2">
        <v>0.30695234</v>
      </c>
      <c r="D2880" s="2">
        <v>-0.291876593</v>
      </c>
      <c r="E2880" s="2">
        <v>-0.170753138</v>
      </c>
      <c r="F2880" s="2">
        <v>0.054041863</v>
      </c>
      <c r="G2880" s="2">
        <v>0.27638299</v>
      </c>
      <c r="H2880" s="2">
        <v>0.215750555</v>
      </c>
      <c r="I2880" s="2">
        <v>0.187245373</v>
      </c>
      <c r="J2880" s="2">
        <v>0.260333879</v>
      </c>
      <c r="K2880" s="2">
        <v>-0.810202313</v>
      </c>
      <c r="L2880" s="2">
        <v>-0.531918939</v>
      </c>
      <c r="M2880" s="2">
        <v>-0.679619173</v>
      </c>
      <c r="N2880" s="2">
        <v>-0.416858466</v>
      </c>
      <c r="O2880" s="2">
        <v>-0.268441557</v>
      </c>
      <c r="P2880" s="2">
        <v>-1.339719301</v>
      </c>
      <c r="Q2880" s="2">
        <v>-0.638696371</v>
      </c>
      <c r="R2880" s="2">
        <v>0.317481651</v>
      </c>
      <c r="S2880" s="2">
        <v>-0.250560031</v>
      </c>
    </row>
    <row r="2881" ht="15.75" spans="1:19">
      <c r="A2881" s="2" t="s">
        <v>2898</v>
      </c>
      <c r="B2881" s="2">
        <v>-1.3401532</v>
      </c>
      <c r="C2881" s="2">
        <v>-4.066577</v>
      </c>
      <c r="D2881" s="2">
        <v>-0.66687346</v>
      </c>
      <c r="E2881" s="2">
        <v>0.4058056</v>
      </c>
      <c r="F2881" s="2">
        <v>-1.7362967</v>
      </c>
      <c r="G2881" s="2">
        <v>-1.1184068</v>
      </c>
      <c r="H2881" s="2">
        <v>-2.460168</v>
      </c>
      <c r="I2881" s="2">
        <v>-3.461505</v>
      </c>
      <c r="J2881" s="2">
        <v>-2.691226</v>
      </c>
      <c r="K2881" s="2">
        <v>0.8592777</v>
      </c>
      <c r="L2881" s="2">
        <v>1.07196</v>
      </c>
      <c r="M2881" s="2">
        <v>1.2095366</v>
      </c>
      <c r="N2881" s="2">
        <v>0.96167135</v>
      </c>
      <c r="O2881" s="2">
        <v>9.379147</v>
      </c>
      <c r="P2881" s="2">
        <v>4.1225224</v>
      </c>
      <c r="Q2881" s="2">
        <v>5.3190494</v>
      </c>
      <c r="R2881" s="2">
        <v>-0.48945045</v>
      </c>
      <c r="S2881" s="2">
        <v>1.936296</v>
      </c>
    </row>
    <row r="2882" ht="15.75" spans="1:19">
      <c r="A2882" s="2" t="s">
        <v>2899</v>
      </c>
      <c r="B2882" s="2">
        <v>0.9468303</v>
      </c>
      <c r="C2882" s="2">
        <v>1.068563</v>
      </c>
      <c r="D2882" s="2">
        <v>1.0195441</v>
      </c>
      <c r="E2882" s="2">
        <v>0.17234182</v>
      </c>
      <c r="F2882" s="2">
        <v>0.9301076</v>
      </c>
      <c r="G2882" s="2">
        <v>0.7485099</v>
      </c>
      <c r="H2882" s="2">
        <v>1.0508761</v>
      </c>
      <c r="I2882" s="2">
        <v>0.9351163</v>
      </c>
      <c r="J2882" s="2">
        <v>0.9140134</v>
      </c>
      <c r="K2882" s="2">
        <v>-1.2871995</v>
      </c>
      <c r="L2882" s="2">
        <v>-1.1100907</v>
      </c>
      <c r="M2882" s="2">
        <v>-1.1798072</v>
      </c>
      <c r="N2882" s="2">
        <v>-1.5481949</v>
      </c>
      <c r="O2882" s="2">
        <v>-0.8411391</v>
      </c>
      <c r="P2882" s="2">
        <v>-0.71501446</v>
      </c>
      <c r="Q2882" s="2">
        <v>-0.8192377</v>
      </c>
      <c r="R2882" s="2">
        <v>0.0163064</v>
      </c>
      <c r="S2882" s="2">
        <v>-0.7524133</v>
      </c>
    </row>
    <row r="2883" ht="15.75" spans="1:19">
      <c r="A2883" s="2" t="s">
        <v>2900</v>
      </c>
      <c r="B2883" s="2">
        <v>-1.3846006</v>
      </c>
      <c r="C2883" s="2">
        <v>-1.8780127</v>
      </c>
      <c r="D2883" s="2">
        <v>-0.4018116</v>
      </c>
      <c r="E2883" s="2">
        <v>-0.5174236</v>
      </c>
      <c r="F2883" s="2">
        <v>-1.3938928</v>
      </c>
      <c r="G2883" s="2">
        <v>-0.54521084</v>
      </c>
      <c r="H2883" s="2">
        <v>-1.8865681</v>
      </c>
      <c r="I2883" s="2">
        <v>-2.893796</v>
      </c>
      <c r="J2883" s="2">
        <v>-2.1990643</v>
      </c>
      <c r="K2883" s="2">
        <v>-0.5658841</v>
      </c>
      <c r="L2883" s="2">
        <v>1.7503514</v>
      </c>
      <c r="M2883" s="2">
        <v>1.3467698</v>
      </c>
      <c r="N2883" s="2">
        <v>2.1717</v>
      </c>
      <c r="O2883" s="2">
        <v>6.0305424</v>
      </c>
      <c r="P2883" s="2">
        <v>4.855917</v>
      </c>
      <c r="Q2883" s="2">
        <v>6.052444</v>
      </c>
      <c r="R2883" s="2">
        <v>1.5063157</v>
      </c>
      <c r="S2883" s="2">
        <v>9.809641</v>
      </c>
    </row>
    <row r="2884" ht="15.75" spans="1:19">
      <c r="A2884" s="2" t="s">
        <v>2901</v>
      </c>
      <c r="B2884" s="2">
        <v>0.17266428</v>
      </c>
      <c r="C2884" s="2">
        <v>0.56333268</v>
      </c>
      <c r="D2884" s="2">
        <v>0.11273348</v>
      </c>
      <c r="E2884" s="2">
        <v>-0.427883985</v>
      </c>
      <c r="F2884" s="2">
        <v>0.27302563</v>
      </c>
      <c r="G2884" s="2">
        <v>0.015695215</v>
      </c>
      <c r="H2884" s="2">
        <v>0.162684083</v>
      </c>
      <c r="I2884" s="2">
        <v>0.075535891</v>
      </c>
      <c r="J2884" s="2">
        <v>0.036658883</v>
      </c>
      <c r="K2884" s="2">
        <v>-0.804845685</v>
      </c>
      <c r="L2884" s="2">
        <v>-0.47523345</v>
      </c>
      <c r="M2884" s="2">
        <v>-0.765308252</v>
      </c>
      <c r="N2884" s="2">
        <v>-0.755330187</v>
      </c>
      <c r="O2884" s="2">
        <v>-0.05723645</v>
      </c>
      <c r="P2884" s="2">
        <v>-2.8292433</v>
      </c>
      <c r="Q2884" s="2">
        <v>0.802540665</v>
      </c>
      <c r="R2884" s="2">
        <v>0.7777754</v>
      </c>
      <c r="S2884" s="2">
        <v>-3.5347666</v>
      </c>
    </row>
    <row r="2885" ht="15.75" spans="1:19">
      <c r="A2885" s="2" t="s">
        <v>2902</v>
      </c>
      <c r="B2885" s="2">
        <v>-1.5983629</v>
      </c>
      <c r="C2885" s="2">
        <v>0.36878967</v>
      </c>
      <c r="D2885" s="2">
        <v>-0.62735367</v>
      </c>
      <c r="E2885" s="2">
        <v>-0.28255558</v>
      </c>
      <c r="F2885" s="2">
        <v>0.19946575</v>
      </c>
      <c r="G2885" s="2">
        <v>0.39056778</v>
      </c>
      <c r="H2885" s="2">
        <v>0.18224621</v>
      </c>
      <c r="I2885" s="2">
        <v>0.27132893</v>
      </c>
      <c r="J2885" s="2">
        <v>0.3600216</v>
      </c>
      <c r="K2885" s="2">
        <v>-1.4872503</v>
      </c>
      <c r="L2885" s="2">
        <v>-1.5700426</v>
      </c>
      <c r="M2885" s="2">
        <v>-1.4831915</v>
      </c>
      <c r="N2885" s="2">
        <v>-1.4389734</v>
      </c>
      <c r="O2885" s="2">
        <v>-3.4755104</v>
      </c>
      <c r="P2885" s="2">
        <v>-4.650136</v>
      </c>
      <c r="Q2885" s="2">
        <v>-2.5853271</v>
      </c>
      <c r="R2885" s="2">
        <v>0.088718414</v>
      </c>
      <c r="S2885" s="2">
        <v>-6.8363624</v>
      </c>
    </row>
    <row r="2886" ht="15.75" spans="1:19">
      <c r="A2886" s="2" t="s">
        <v>2903</v>
      </c>
      <c r="B2886" s="2">
        <v>-0.23329067</v>
      </c>
      <c r="C2886" s="2">
        <v>-0.08302879</v>
      </c>
      <c r="D2886" s="2">
        <v>-0.043865204</v>
      </c>
      <c r="E2886" s="2">
        <v>0.41347122</v>
      </c>
      <c r="F2886" s="2">
        <v>0.30198765</v>
      </c>
      <c r="G2886" s="2">
        <v>0.15469742</v>
      </c>
      <c r="H2886" s="2">
        <v>0.07949448</v>
      </c>
      <c r="I2886" s="2">
        <v>0.16244602</v>
      </c>
      <c r="J2886" s="2">
        <v>0.20636082</v>
      </c>
      <c r="K2886" s="2">
        <v>-0.074991226</v>
      </c>
      <c r="L2886" s="2">
        <v>0.27743864</v>
      </c>
      <c r="M2886" s="2">
        <v>0.213552</v>
      </c>
      <c r="N2886" s="2">
        <v>0.13711882</v>
      </c>
      <c r="O2886" s="2">
        <v>1.1165917</v>
      </c>
      <c r="P2886" s="2">
        <v>-0.05803418</v>
      </c>
      <c r="Q2886" s="2">
        <v>3.0568025</v>
      </c>
      <c r="R2886" s="2">
        <v>-0.023433685</v>
      </c>
      <c r="S2886" s="2">
        <v>-0.9683857</v>
      </c>
    </row>
    <row r="2887" ht="15.75" spans="1:19">
      <c r="A2887" s="2" t="s">
        <v>2904</v>
      </c>
      <c r="B2887" s="2">
        <v>1.5856211</v>
      </c>
      <c r="C2887" s="2">
        <v>1.1087468</v>
      </c>
      <c r="D2887" s="2">
        <v>0.5025475</v>
      </c>
      <c r="E2887" s="2">
        <v>0.014078379</v>
      </c>
      <c r="F2887" s="2">
        <v>0.8328297</v>
      </c>
      <c r="G2887" s="2">
        <v>0.68973947</v>
      </c>
      <c r="H2887" s="2">
        <v>0.79786515</v>
      </c>
      <c r="I2887" s="2">
        <v>0.78412557</v>
      </c>
      <c r="J2887" s="2">
        <v>0.7833855</v>
      </c>
      <c r="K2887" s="2">
        <v>-0.4888165</v>
      </c>
      <c r="L2887" s="2">
        <v>-0.74264073</v>
      </c>
      <c r="M2887" s="2">
        <v>-0.75071025</v>
      </c>
      <c r="N2887" s="2">
        <v>-0.53956056</v>
      </c>
      <c r="O2887" s="2">
        <v>3.9581351</v>
      </c>
      <c r="P2887" s="2">
        <v>0.69768906</v>
      </c>
      <c r="Q2887" s="2">
        <v>1.8942163</v>
      </c>
      <c r="R2887" s="2">
        <v>0.23900342</v>
      </c>
      <c r="S2887" s="2">
        <v>-1.4885371</v>
      </c>
    </row>
    <row r="2888" ht="15.75" spans="1:19">
      <c r="A2888" s="2" t="s">
        <v>2905</v>
      </c>
      <c r="B2888" s="2">
        <v>-0.71445393</v>
      </c>
      <c r="C2888" s="2">
        <v>-1.9309087</v>
      </c>
      <c r="D2888" s="2">
        <v>-1.85858605</v>
      </c>
      <c r="E2888" s="2">
        <v>-0.038949728</v>
      </c>
      <c r="F2888" s="2">
        <v>-2.0442633</v>
      </c>
      <c r="G2888" s="2">
        <v>-0.008719675</v>
      </c>
      <c r="H2888" s="2">
        <v>-0.92618203</v>
      </c>
      <c r="I2888" s="2">
        <v>-1.2495072</v>
      </c>
      <c r="J2888" s="2">
        <v>-0.82209345</v>
      </c>
      <c r="K2888" s="2">
        <v>0.79222679</v>
      </c>
      <c r="L2888" s="2">
        <v>0.815393225</v>
      </c>
      <c r="M2888" s="2">
        <v>0.034407855</v>
      </c>
      <c r="N2888" s="2">
        <v>1.02011755</v>
      </c>
      <c r="O2888" s="2">
        <v>5.52889115</v>
      </c>
      <c r="P2888" s="2">
        <v>4.35426515</v>
      </c>
      <c r="Q2888" s="2">
        <v>9.2611042</v>
      </c>
      <c r="R2888" s="2">
        <v>-0.303307298</v>
      </c>
      <c r="S2888" s="2">
        <v>3.7436204</v>
      </c>
    </row>
    <row r="2889" ht="15.75" spans="1:19">
      <c r="A2889" s="2" t="s">
        <v>2906</v>
      </c>
      <c r="B2889" s="2">
        <v>-0.1308198</v>
      </c>
      <c r="C2889" s="2">
        <v>-1.3071613</v>
      </c>
      <c r="D2889" s="2">
        <v>-0.798419</v>
      </c>
      <c r="E2889" s="2">
        <v>0.11081886</v>
      </c>
      <c r="F2889" s="2">
        <v>-2.4090652</v>
      </c>
      <c r="G2889" s="2">
        <v>-0.7701249</v>
      </c>
      <c r="H2889" s="2">
        <v>-2.0974112</v>
      </c>
      <c r="I2889" s="2">
        <v>-2.2751799</v>
      </c>
      <c r="J2889" s="2">
        <v>-2.3889399</v>
      </c>
      <c r="K2889" s="2">
        <v>0.8190975</v>
      </c>
      <c r="L2889" s="2">
        <v>1.2118921</v>
      </c>
      <c r="M2889" s="2">
        <v>1.4928422</v>
      </c>
      <c r="N2889" s="2">
        <v>1.3314962</v>
      </c>
      <c r="O2889" s="2">
        <v>7.654147</v>
      </c>
      <c r="P2889" s="2">
        <v>4.573942</v>
      </c>
      <c r="Q2889" s="2">
        <v>5.770469</v>
      </c>
      <c r="R2889" s="2">
        <v>-0.11397743</v>
      </c>
      <c r="S2889" s="2">
        <v>10.663322</v>
      </c>
    </row>
    <row r="2890" ht="15.75" spans="1:19">
      <c r="A2890" s="2" t="s">
        <v>2907</v>
      </c>
      <c r="B2890" s="2">
        <v>-0.22421311</v>
      </c>
      <c r="C2890" s="2">
        <v>-1.412893048</v>
      </c>
      <c r="D2890" s="2">
        <v>-1.279976145</v>
      </c>
      <c r="E2890" s="2">
        <v>-1.025742287</v>
      </c>
      <c r="F2890" s="2">
        <v>-1.44044898</v>
      </c>
      <c r="G2890" s="2">
        <v>-0.15605617</v>
      </c>
      <c r="H2890" s="2">
        <v>-0.814458375</v>
      </c>
      <c r="I2890" s="2">
        <v>-1.28425574</v>
      </c>
      <c r="J2890" s="2">
        <v>-0.888886234</v>
      </c>
      <c r="K2890" s="2">
        <v>0.602893825</v>
      </c>
      <c r="L2890" s="2">
        <v>1.3860903</v>
      </c>
      <c r="M2890" s="2">
        <v>0.642188056</v>
      </c>
      <c r="N2890" s="2">
        <v>1.006143315</v>
      </c>
      <c r="O2890" s="2">
        <v>4.518218</v>
      </c>
      <c r="P2890" s="2">
        <v>3.45841905</v>
      </c>
      <c r="Q2890" s="2">
        <v>5.7605942</v>
      </c>
      <c r="R2890" s="2">
        <v>-0.16498495</v>
      </c>
      <c r="S2890" s="2">
        <v>1.157366</v>
      </c>
    </row>
    <row r="2891" ht="15.75" spans="1:19">
      <c r="A2891" s="2" t="s">
        <v>2908</v>
      </c>
      <c r="B2891" s="2">
        <v>0.3301642</v>
      </c>
      <c r="C2891" s="2">
        <v>0.37021756</v>
      </c>
      <c r="D2891" s="2">
        <v>-0.07313609</v>
      </c>
      <c r="E2891" s="2">
        <v>-0.45803523</v>
      </c>
      <c r="F2891" s="2">
        <v>0.22179723</v>
      </c>
      <c r="G2891" s="2">
        <v>-0.29199386</v>
      </c>
      <c r="H2891" s="2">
        <v>-0.29762435</v>
      </c>
      <c r="I2891" s="2">
        <v>-0.22907615</v>
      </c>
      <c r="J2891" s="2">
        <v>-0.12681365</v>
      </c>
      <c r="K2891" s="2">
        <v>-1.202255</v>
      </c>
      <c r="L2891" s="2">
        <v>-1.3167818</v>
      </c>
      <c r="M2891" s="2">
        <v>-1.27299</v>
      </c>
      <c r="N2891" s="2">
        <v>-1.2864921</v>
      </c>
      <c r="O2891" s="2">
        <v>-3.4239354</v>
      </c>
      <c r="P2891" s="2">
        <v>1.476021</v>
      </c>
      <c r="Q2891" s="2">
        <v>-3.402034</v>
      </c>
      <c r="R2891" s="2">
        <v>1.1032088</v>
      </c>
      <c r="S2891" s="2">
        <v>-0.45881534</v>
      </c>
    </row>
    <row r="2892" ht="15.75" spans="1:19">
      <c r="A2892" s="2" t="s">
        <v>2909</v>
      </c>
      <c r="B2892" s="2">
        <v>-0.073442223</v>
      </c>
      <c r="C2892" s="2">
        <v>-0.186713935</v>
      </c>
      <c r="D2892" s="2">
        <v>0.371445895</v>
      </c>
      <c r="E2892" s="2">
        <v>0.428567165</v>
      </c>
      <c r="F2892" s="2">
        <v>0.55468869</v>
      </c>
      <c r="G2892" s="2">
        <v>-0.321083309</v>
      </c>
      <c r="H2892" s="2">
        <v>-0.34166026</v>
      </c>
      <c r="I2892" s="2">
        <v>-0.34894585</v>
      </c>
      <c r="J2892" s="2">
        <v>-0.269720315</v>
      </c>
      <c r="K2892" s="2">
        <v>-0.63436269</v>
      </c>
      <c r="L2892" s="2">
        <v>-0.335900795</v>
      </c>
      <c r="M2892" s="2">
        <v>-0.38445904</v>
      </c>
      <c r="N2892" s="2">
        <v>-0.699197515</v>
      </c>
      <c r="O2892" s="2">
        <v>0.9472089</v>
      </c>
      <c r="P2892" s="2">
        <v>-0.08965185</v>
      </c>
      <c r="Q2892" s="2">
        <v>2.71289555</v>
      </c>
      <c r="R2892" s="2">
        <v>-0.884403225</v>
      </c>
      <c r="S2892" s="2">
        <v>3.3844726</v>
      </c>
    </row>
    <row r="2893" ht="15.75" spans="1:19">
      <c r="A2893" s="2" t="s">
        <v>2910</v>
      </c>
      <c r="B2893" s="2">
        <v>-0.20312548</v>
      </c>
      <c r="C2893" s="2">
        <v>1.5186801</v>
      </c>
      <c r="D2893" s="2">
        <v>1.0767379</v>
      </c>
      <c r="E2893" s="2">
        <v>0.24097013</v>
      </c>
      <c r="F2893" s="2">
        <v>0.9917941</v>
      </c>
      <c r="G2893" s="2">
        <v>-0.009383678</v>
      </c>
      <c r="H2893" s="2">
        <v>0.13798857</v>
      </c>
      <c r="I2893" s="2">
        <v>0.03685808</v>
      </c>
      <c r="J2893" s="2">
        <v>-0.06818628</v>
      </c>
      <c r="K2893" s="2">
        <v>-0.18346119</v>
      </c>
      <c r="L2893" s="2">
        <v>-0.7686558</v>
      </c>
      <c r="M2893" s="2">
        <v>-0.056087494</v>
      </c>
      <c r="N2893" s="2">
        <v>0.15058279</v>
      </c>
      <c r="O2893" s="2">
        <v>0.7725198</v>
      </c>
      <c r="P2893" s="2">
        <v>-0.40210605</v>
      </c>
      <c r="Q2893" s="2">
        <v>0.7944212</v>
      </c>
      <c r="R2893" s="2">
        <v>-0.88846827</v>
      </c>
      <c r="S2893" s="2">
        <v>1.7078223</v>
      </c>
    </row>
    <row r="2894" ht="15.75" spans="1:19">
      <c r="A2894" s="2" t="s">
        <v>2911</v>
      </c>
      <c r="B2894" s="2">
        <v>0.42549253</v>
      </c>
      <c r="C2894" s="2">
        <v>1.2692778</v>
      </c>
      <c r="D2894" s="2">
        <v>0.8837378</v>
      </c>
      <c r="E2894" s="2">
        <v>-0.29094672</v>
      </c>
      <c r="F2894" s="2">
        <v>1.0830328</v>
      </c>
      <c r="G2894" s="2">
        <v>0.980181</v>
      </c>
      <c r="H2894" s="2">
        <v>1.0058453</v>
      </c>
      <c r="I2894" s="2">
        <v>1.0599129</v>
      </c>
      <c r="J2894" s="2">
        <v>1.0796044</v>
      </c>
      <c r="K2894" s="2">
        <v>-1.731489</v>
      </c>
      <c r="L2894" s="2">
        <v>-1.6053393</v>
      </c>
      <c r="M2894" s="2">
        <v>-1.5621703</v>
      </c>
      <c r="N2894" s="2">
        <v>-1.6437094</v>
      </c>
      <c r="O2894" s="2">
        <v>-0.4035144</v>
      </c>
      <c r="P2894" s="2">
        <v>-1.5781403</v>
      </c>
      <c r="Q2894" s="2">
        <v>-0.38161302</v>
      </c>
      <c r="R2894" s="2">
        <v>0.85577226</v>
      </c>
      <c r="S2894" s="2">
        <v>-3.758612</v>
      </c>
    </row>
    <row r="2895" ht="15.75" spans="1:19">
      <c r="A2895" s="2" t="s">
        <v>2912</v>
      </c>
      <c r="B2895" s="2">
        <v>-2.12590385</v>
      </c>
      <c r="C2895" s="2">
        <v>-3.35255555</v>
      </c>
      <c r="D2895" s="2">
        <v>-2.61504725</v>
      </c>
      <c r="E2895" s="2">
        <v>-2.36738085</v>
      </c>
      <c r="F2895" s="2">
        <v>-2.9728434</v>
      </c>
      <c r="G2895" s="2">
        <v>-0.379311325</v>
      </c>
      <c r="H2895" s="2">
        <v>-1.7149923</v>
      </c>
      <c r="I2895" s="2">
        <v>-2.712064</v>
      </c>
      <c r="J2895" s="2">
        <v>-1.9262373</v>
      </c>
      <c r="K2895" s="2">
        <v>-0.08624196</v>
      </c>
      <c r="L2895" s="2">
        <v>0.29265022</v>
      </c>
      <c r="M2895" s="2">
        <v>0.185073852</v>
      </c>
      <c r="N2895" s="2">
        <v>0.399677514</v>
      </c>
      <c r="O2895" s="2">
        <v>5.9071975</v>
      </c>
      <c r="P2895" s="2">
        <v>4.7325715</v>
      </c>
      <c r="Q2895" s="2">
        <v>5.92909885</v>
      </c>
      <c r="R2895" s="2">
        <v>0.260364295</v>
      </c>
      <c r="S2895" s="2">
        <v>4.1131315</v>
      </c>
    </row>
    <row r="2896" ht="15.75" spans="1:19">
      <c r="A2896" s="2" t="s">
        <v>2913</v>
      </c>
      <c r="B2896" s="2">
        <v>-0.8611407</v>
      </c>
      <c r="C2896" s="2">
        <v>-3.2666497</v>
      </c>
      <c r="D2896" s="2">
        <v>-1.6032977</v>
      </c>
      <c r="E2896" s="2">
        <v>-1.8535228</v>
      </c>
      <c r="F2896" s="2">
        <v>-3.1489196</v>
      </c>
      <c r="G2896" s="2">
        <v>-0.50316954</v>
      </c>
      <c r="H2896" s="2">
        <v>-1.8076615</v>
      </c>
      <c r="I2896" s="2">
        <v>-2.8475623</v>
      </c>
      <c r="J2896" s="2">
        <v>-2.1622338</v>
      </c>
      <c r="K2896" s="2">
        <v>1.3183823</v>
      </c>
      <c r="L2896" s="2">
        <v>1.1787353</v>
      </c>
      <c r="M2896" s="2">
        <v>0.746902</v>
      </c>
      <c r="N2896" s="2">
        <v>0.7482672</v>
      </c>
      <c r="O2896" s="2">
        <v>6.104681</v>
      </c>
      <c r="P2896" s="2">
        <v>4.9300547</v>
      </c>
      <c r="Q2896" s="2">
        <v>6.126582</v>
      </c>
      <c r="R2896" s="2">
        <v>0.1703434</v>
      </c>
      <c r="S2896" s="2">
        <v>7.461311</v>
      </c>
    </row>
    <row r="2897" ht="15.75" spans="1:19">
      <c r="A2897" s="2" t="s">
        <v>2914</v>
      </c>
      <c r="B2897" s="2">
        <v>-0.914089425</v>
      </c>
      <c r="C2897" s="2">
        <v>-1.83265375</v>
      </c>
      <c r="D2897" s="2">
        <v>-1.805764425</v>
      </c>
      <c r="E2897" s="2">
        <v>-1.6302018</v>
      </c>
      <c r="F2897" s="2">
        <v>-2.27110555</v>
      </c>
      <c r="G2897" s="2">
        <v>-0.450135715</v>
      </c>
      <c r="H2897" s="2">
        <v>-1.7737043</v>
      </c>
      <c r="I2897" s="2">
        <v>-2.55310415</v>
      </c>
      <c r="J2897" s="2">
        <v>-2.07236885</v>
      </c>
      <c r="K2897" s="2">
        <v>0.638792035</v>
      </c>
      <c r="L2897" s="2">
        <v>1.4403667</v>
      </c>
      <c r="M2897" s="2">
        <v>0.640841955</v>
      </c>
      <c r="N2897" s="2">
        <v>0.9229529</v>
      </c>
      <c r="O2897" s="2">
        <v>6.110559</v>
      </c>
      <c r="P2897" s="2">
        <v>6.78295485</v>
      </c>
      <c r="Q2897" s="2">
        <v>6.720799</v>
      </c>
      <c r="R2897" s="2">
        <v>0.21229124</v>
      </c>
      <c r="S2897" s="2">
        <v>2.749707</v>
      </c>
    </row>
    <row r="2898" ht="15.75" spans="1:19">
      <c r="A2898" s="2" t="s">
        <v>2915</v>
      </c>
      <c r="B2898" s="2">
        <v>0.630633015</v>
      </c>
      <c r="C2898" s="2">
        <v>1.49116625</v>
      </c>
      <c r="D2898" s="2">
        <v>0.687165865</v>
      </c>
      <c r="E2898" s="2">
        <v>0.259023309</v>
      </c>
      <c r="F2898" s="2">
        <v>1.02732575</v>
      </c>
      <c r="G2898" s="2">
        <v>0.327902436</v>
      </c>
      <c r="H2898" s="2">
        <v>0.280898201</v>
      </c>
      <c r="I2898" s="2">
        <v>0.294020294</v>
      </c>
      <c r="J2898" s="2">
        <v>0.334581019</v>
      </c>
      <c r="K2898" s="2">
        <v>-0.04483616</v>
      </c>
      <c r="L2898" s="2">
        <v>0.138964058</v>
      </c>
      <c r="M2898" s="2">
        <v>0.131780985</v>
      </c>
      <c r="N2898" s="2">
        <v>0.350197675</v>
      </c>
      <c r="O2898" s="2">
        <v>1.232783225</v>
      </c>
      <c r="P2898" s="2">
        <v>-0.14758407</v>
      </c>
      <c r="Q2898" s="2">
        <v>1.10665095</v>
      </c>
      <c r="R2898" s="2">
        <v>-0.27841125</v>
      </c>
      <c r="S2898" s="2">
        <v>-1.59579315</v>
      </c>
    </row>
    <row r="2899" ht="15.75" spans="1:19">
      <c r="A2899" s="2" t="s">
        <v>2916</v>
      </c>
      <c r="B2899" s="2">
        <v>-0.510244615</v>
      </c>
      <c r="C2899" s="2">
        <v>0.54739308</v>
      </c>
      <c r="D2899" s="2">
        <v>0.86707855</v>
      </c>
      <c r="E2899" s="2">
        <v>0.260426761</v>
      </c>
      <c r="F2899" s="2">
        <v>0.52094961</v>
      </c>
      <c r="G2899" s="2">
        <v>0.38116431</v>
      </c>
      <c r="H2899" s="2">
        <v>0.41578175</v>
      </c>
      <c r="I2899" s="2">
        <v>0.419348955</v>
      </c>
      <c r="J2899" s="2">
        <v>0.3818314</v>
      </c>
      <c r="K2899" s="2">
        <v>0.25290275</v>
      </c>
      <c r="L2899" s="2">
        <v>0.47429065</v>
      </c>
      <c r="M2899" s="2">
        <v>0.7796407</v>
      </c>
      <c r="N2899" s="2">
        <v>0.03201795</v>
      </c>
      <c r="O2899" s="2">
        <v>1.845798235</v>
      </c>
      <c r="P2899" s="2">
        <v>0.61998735</v>
      </c>
      <c r="Q2899" s="2">
        <v>1.28910852</v>
      </c>
      <c r="R2899" s="2">
        <v>-0.170302869</v>
      </c>
      <c r="S2899" s="2">
        <v>-1.118784175</v>
      </c>
    </row>
    <row r="2900" ht="15.75" spans="1:19">
      <c r="A2900" s="2" t="s">
        <v>2917</v>
      </c>
      <c r="B2900" s="2">
        <v>-0.42789364</v>
      </c>
      <c r="C2900" s="2">
        <v>0.118787766</v>
      </c>
      <c r="D2900" s="2">
        <v>-0.09780884</v>
      </c>
      <c r="E2900" s="2">
        <v>0.28639317</v>
      </c>
      <c r="F2900" s="2">
        <v>-0.9209504</v>
      </c>
      <c r="G2900" s="2">
        <v>-0.15113783</v>
      </c>
      <c r="H2900" s="2">
        <v>0.11654329</v>
      </c>
      <c r="I2900" s="2">
        <v>-0.011034489</v>
      </c>
      <c r="J2900" s="2">
        <v>-0.28425837</v>
      </c>
      <c r="K2900" s="2">
        <v>1.5048199</v>
      </c>
      <c r="L2900" s="2">
        <v>1.6987276</v>
      </c>
      <c r="M2900" s="2">
        <v>1.6770778</v>
      </c>
      <c r="N2900" s="2">
        <v>1.2606292</v>
      </c>
      <c r="O2900" s="2">
        <v>4.798602</v>
      </c>
      <c r="P2900" s="2">
        <v>6.3332977</v>
      </c>
      <c r="Q2900" s="2">
        <v>4.820503</v>
      </c>
      <c r="R2900" s="2">
        <v>-0.20892191</v>
      </c>
      <c r="S2900" s="2">
        <v>2.538888</v>
      </c>
    </row>
    <row r="2901" ht="15.75" spans="1:19">
      <c r="A2901" s="2" t="s">
        <v>2918</v>
      </c>
      <c r="B2901" s="2">
        <v>1.347088</v>
      </c>
      <c r="C2901" s="2">
        <v>1.19336055</v>
      </c>
      <c r="D2901" s="2">
        <v>0.76885433</v>
      </c>
      <c r="E2901" s="2">
        <v>0.009067238</v>
      </c>
      <c r="F2901" s="2">
        <v>1.25440235</v>
      </c>
      <c r="G2901" s="2">
        <v>0.27465933</v>
      </c>
      <c r="H2901" s="2">
        <v>0.26250714</v>
      </c>
      <c r="I2901" s="2">
        <v>0.213101565</v>
      </c>
      <c r="J2901" s="2">
        <v>0.300035658</v>
      </c>
      <c r="K2901" s="2">
        <v>0.093756855</v>
      </c>
      <c r="L2901" s="2">
        <v>0.17754621</v>
      </c>
      <c r="M2901" s="2">
        <v>0.069128455</v>
      </c>
      <c r="N2901" s="2">
        <v>-0.01966816</v>
      </c>
      <c r="O2901" s="2">
        <v>0.414817752</v>
      </c>
      <c r="P2901" s="2">
        <v>3.91448495</v>
      </c>
      <c r="Q2901" s="2">
        <v>1.0265946</v>
      </c>
      <c r="R2901" s="2">
        <v>-0.027794185</v>
      </c>
      <c r="S2901" s="2">
        <v>0.3621754</v>
      </c>
    </row>
    <row r="2902" ht="15.75" spans="1:19">
      <c r="A2902" s="2" t="s">
        <v>2919</v>
      </c>
      <c r="B2902" s="2">
        <v>0.476674195</v>
      </c>
      <c r="C2902" s="2">
        <v>1.103596325</v>
      </c>
      <c r="D2902" s="2">
        <v>0.511387935</v>
      </c>
      <c r="E2902" s="2">
        <v>0.241241575</v>
      </c>
      <c r="F2902" s="2">
        <v>0.91046872</v>
      </c>
      <c r="G2902" s="2">
        <v>0.33363068</v>
      </c>
      <c r="H2902" s="2">
        <v>0.249301082</v>
      </c>
      <c r="I2902" s="2">
        <v>0.294602518</v>
      </c>
      <c r="J2902" s="2">
        <v>0.225418688</v>
      </c>
      <c r="K2902" s="2">
        <v>-0.132759215</v>
      </c>
      <c r="L2902" s="2">
        <v>-0.09265625</v>
      </c>
      <c r="M2902" s="2">
        <v>-0.17730795</v>
      </c>
      <c r="N2902" s="2">
        <v>0.566325535</v>
      </c>
      <c r="O2902" s="2">
        <v>5.3029883</v>
      </c>
      <c r="P2902" s="2">
        <v>-0.574602725</v>
      </c>
      <c r="Q2902" s="2">
        <v>0.77216457</v>
      </c>
      <c r="R2902" s="2">
        <v>-0.641790515</v>
      </c>
      <c r="S2902" s="2">
        <v>-2.5338453</v>
      </c>
    </row>
    <row r="2903" ht="15.75" spans="1:19">
      <c r="A2903" s="2" t="s">
        <v>2920</v>
      </c>
      <c r="B2903" s="2">
        <v>1.091167123</v>
      </c>
      <c r="C2903" s="2">
        <v>1.070160233</v>
      </c>
      <c r="D2903" s="2">
        <v>1.220791333</v>
      </c>
      <c r="E2903" s="2">
        <v>1.078231517</v>
      </c>
      <c r="F2903" s="2">
        <v>1.18365495</v>
      </c>
      <c r="G2903" s="2">
        <v>0.40239652</v>
      </c>
      <c r="H2903" s="2">
        <v>0.628394437</v>
      </c>
      <c r="I2903" s="2">
        <v>0.46173319</v>
      </c>
      <c r="J2903" s="2">
        <v>0.607135153</v>
      </c>
      <c r="K2903" s="2">
        <v>0.558464677</v>
      </c>
      <c r="L2903" s="2">
        <v>0.375765017</v>
      </c>
      <c r="M2903" s="2">
        <v>0.427606077</v>
      </c>
      <c r="N2903" s="2">
        <v>0.26941315</v>
      </c>
      <c r="O2903" s="2">
        <v>3.1490657</v>
      </c>
      <c r="P2903" s="2">
        <v>0.529154853</v>
      </c>
      <c r="Q2903" s="2">
        <v>3.874001523</v>
      </c>
      <c r="R2903" s="2">
        <v>0.355133527</v>
      </c>
      <c r="S2903" s="2">
        <v>-0.002149273</v>
      </c>
    </row>
    <row r="2904" ht="15.75" spans="1:19">
      <c r="A2904" s="2" t="s">
        <v>2921</v>
      </c>
      <c r="B2904" s="2">
        <v>0.46501684</v>
      </c>
      <c r="C2904" s="2">
        <v>-1.538928275</v>
      </c>
      <c r="D2904" s="2">
        <v>-1.001623135</v>
      </c>
      <c r="E2904" s="2">
        <v>-0.904674035</v>
      </c>
      <c r="F2904" s="2">
        <v>-1.02492021</v>
      </c>
      <c r="G2904" s="2">
        <v>0.00620937</v>
      </c>
      <c r="H2904" s="2">
        <v>-0.54579065</v>
      </c>
      <c r="I2904" s="2">
        <v>-0.84475945</v>
      </c>
      <c r="J2904" s="2">
        <v>-0.776762035</v>
      </c>
      <c r="K2904" s="2">
        <v>1.4320891</v>
      </c>
      <c r="L2904" s="2">
        <v>1.32860875</v>
      </c>
      <c r="M2904" s="2">
        <v>1.22930763</v>
      </c>
      <c r="N2904" s="2">
        <v>1.53217845</v>
      </c>
      <c r="O2904" s="2">
        <v>5.4525575</v>
      </c>
      <c r="P2904" s="2">
        <v>4.78228725</v>
      </c>
      <c r="Q2904" s="2">
        <v>5.6262732</v>
      </c>
      <c r="R2904" s="2">
        <v>0.312863826</v>
      </c>
      <c r="S2904" s="2">
        <v>4.934181</v>
      </c>
    </row>
    <row r="2905" ht="15.75" spans="1:19">
      <c r="A2905" s="2" t="s">
        <v>2922</v>
      </c>
      <c r="B2905" s="2">
        <v>-0.176903485</v>
      </c>
      <c r="C2905" s="2">
        <v>-0.869756</v>
      </c>
      <c r="D2905" s="2">
        <v>-0.98586987</v>
      </c>
      <c r="E2905" s="2">
        <v>-0.448696595</v>
      </c>
      <c r="F2905" s="2">
        <v>-0.87649395</v>
      </c>
      <c r="G2905" s="2">
        <v>-0.90781805</v>
      </c>
      <c r="H2905" s="2">
        <v>-0.182324645</v>
      </c>
      <c r="I2905" s="2">
        <v>-0.432698728</v>
      </c>
      <c r="J2905" s="2">
        <v>-0.572064165</v>
      </c>
      <c r="K2905" s="2">
        <v>0.79207445</v>
      </c>
      <c r="L2905" s="2">
        <v>1.05105545</v>
      </c>
      <c r="M2905" s="2">
        <v>0.33532549</v>
      </c>
      <c r="N2905" s="2">
        <v>0.9840262</v>
      </c>
      <c r="O2905" s="2">
        <v>5.5106355</v>
      </c>
      <c r="P2905" s="2">
        <v>4.9100135</v>
      </c>
      <c r="Q2905" s="2">
        <v>5.18075585</v>
      </c>
      <c r="R2905" s="2">
        <v>-0.255169625</v>
      </c>
      <c r="S2905" s="2">
        <v>2.1976187</v>
      </c>
    </row>
    <row r="2906" ht="15.75" spans="1:19">
      <c r="A2906" s="2" t="s">
        <v>2923</v>
      </c>
      <c r="B2906" s="2">
        <v>0.22431016</v>
      </c>
      <c r="C2906" s="2">
        <v>0.8511603</v>
      </c>
      <c r="D2906" s="2">
        <v>0.9129398</v>
      </c>
      <c r="E2906" s="2">
        <v>-0.023851635</v>
      </c>
      <c r="F2906" s="2">
        <v>0.79332327</v>
      </c>
      <c r="G2906" s="2">
        <v>0.77230525</v>
      </c>
      <c r="H2906" s="2">
        <v>0.59425664</v>
      </c>
      <c r="I2906" s="2">
        <v>0.639404535</v>
      </c>
      <c r="J2906" s="2">
        <v>0.513939625</v>
      </c>
      <c r="K2906" s="2">
        <v>-0.662756895</v>
      </c>
      <c r="L2906" s="2">
        <v>-0.656256423</v>
      </c>
      <c r="M2906" s="2">
        <v>-0.728037358</v>
      </c>
      <c r="N2906" s="2">
        <v>-0.540102957</v>
      </c>
      <c r="O2906" s="2">
        <v>1.1983705</v>
      </c>
      <c r="P2906" s="2">
        <v>0.023744585</v>
      </c>
      <c r="Q2906" s="2">
        <v>1.3652326</v>
      </c>
      <c r="R2906" s="2">
        <v>0.465414275</v>
      </c>
      <c r="S2906" s="2">
        <v>-0.89189217</v>
      </c>
    </row>
    <row r="2907" ht="15.75" spans="1:19">
      <c r="A2907" s="2" t="s">
        <v>2924</v>
      </c>
      <c r="B2907" s="2">
        <v>0.5491862</v>
      </c>
      <c r="C2907" s="2">
        <v>0.061305523</v>
      </c>
      <c r="D2907" s="2">
        <v>0.21449804</v>
      </c>
      <c r="E2907" s="2">
        <v>-0.29671144</v>
      </c>
      <c r="F2907" s="2">
        <v>0.25840712</v>
      </c>
      <c r="G2907" s="2">
        <v>-0.18114996</v>
      </c>
      <c r="H2907" s="2">
        <v>-0.29447985</v>
      </c>
      <c r="I2907" s="2">
        <v>-0.090479374</v>
      </c>
      <c r="J2907" s="2">
        <v>-0.001527309</v>
      </c>
      <c r="K2907" s="2">
        <v>-0.2221837</v>
      </c>
      <c r="L2907" s="2">
        <v>-0.14173746</v>
      </c>
      <c r="M2907" s="2">
        <v>-0.22815657</v>
      </c>
      <c r="N2907" s="2">
        <v>-0.27249813</v>
      </c>
      <c r="O2907" s="2">
        <v>0.7324021</v>
      </c>
      <c r="P2907" s="2">
        <v>-0.9303291</v>
      </c>
      <c r="Q2907" s="2">
        <v>0.26619816</v>
      </c>
      <c r="R2907" s="2">
        <v>0.4099946</v>
      </c>
      <c r="S2907" s="2">
        <v>2.569919</v>
      </c>
    </row>
    <row r="2908" ht="15.75" spans="1:19">
      <c r="A2908" s="2" t="s">
        <v>2925</v>
      </c>
      <c r="B2908" s="2">
        <v>1.2138642</v>
      </c>
      <c r="C2908" s="2">
        <v>1.8271807</v>
      </c>
      <c r="D2908" s="2">
        <v>1.1291274</v>
      </c>
      <c r="E2908" s="2">
        <v>0.19456089</v>
      </c>
      <c r="F2908" s="2">
        <v>1.4222077</v>
      </c>
      <c r="G2908" s="2">
        <v>1.40532</v>
      </c>
      <c r="H2908" s="2">
        <v>1.3379449</v>
      </c>
      <c r="I2908" s="2">
        <v>1.421832</v>
      </c>
      <c r="J2908" s="2">
        <v>1.407792</v>
      </c>
      <c r="K2908" s="2">
        <v>-1.3197652</v>
      </c>
      <c r="L2908" s="2">
        <v>-1.0145556</v>
      </c>
      <c r="M2908" s="2">
        <v>-0.8730351</v>
      </c>
      <c r="N2908" s="2">
        <v>-1.2184654</v>
      </c>
      <c r="O2908" s="2">
        <v>0.08236611</v>
      </c>
      <c r="P2908" s="2">
        <v>-1.0922598</v>
      </c>
      <c r="Q2908" s="2">
        <v>0.93879974</v>
      </c>
      <c r="R2908" s="2">
        <v>0.4446305</v>
      </c>
      <c r="S2908" s="2">
        <v>1.524948</v>
      </c>
    </row>
    <row r="2909" ht="15.75" spans="1:19">
      <c r="A2909" s="2" t="s">
        <v>2926</v>
      </c>
      <c r="B2909" s="2">
        <v>0.3959489</v>
      </c>
      <c r="C2909" s="2">
        <v>-0.55853033</v>
      </c>
      <c r="D2909" s="2">
        <v>-0.3920412</v>
      </c>
      <c r="E2909" s="2">
        <v>-0.1830988</v>
      </c>
      <c r="F2909" s="2">
        <v>-0.31280756</v>
      </c>
      <c r="G2909" s="2">
        <v>-0.44499063</v>
      </c>
      <c r="H2909" s="2">
        <v>-0.4412341</v>
      </c>
      <c r="I2909" s="2">
        <v>-0.38141966</v>
      </c>
      <c r="J2909" s="2">
        <v>-0.35210466</v>
      </c>
      <c r="K2909" s="2">
        <v>0.36759233</v>
      </c>
      <c r="L2909" s="2">
        <v>0.3958273</v>
      </c>
      <c r="M2909" s="2">
        <v>0.45601225</v>
      </c>
      <c r="N2909" s="2">
        <v>0.6418338</v>
      </c>
      <c r="O2909" s="2">
        <v>8.043203</v>
      </c>
      <c r="P2909" s="2">
        <v>1.7147276</v>
      </c>
      <c r="Q2909" s="2">
        <v>4.2979517</v>
      </c>
      <c r="R2909" s="2">
        <v>-0.6202197</v>
      </c>
      <c r="S2909" s="2">
        <v>-0.4714985</v>
      </c>
    </row>
    <row r="2910" ht="15.75" spans="1:19">
      <c r="A2910" s="2" t="s">
        <v>2927</v>
      </c>
      <c r="B2910" s="2">
        <v>-0.2748306</v>
      </c>
      <c r="C2910" s="2">
        <v>-0.0654285</v>
      </c>
      <c r="D2910" s="2">
        <v>-0.235609785</v>
      </c>
      <c r="E2910" s="2">
        <v>-0.100648165</v>
      </c>
      <c r="F2910" s="2">
        <v>0.295856721</v>
      </c>
      <c r="G2910" s="2">
        <v>-0.261176821</v>
      </c>
      <c r="H2910" s="2">
        <v>-0.290724518</v>
      </c>
      <c r="I2910" s="2">
        <v>-0.236428498</v>
      </c>
      <c r="J2910" s="2">
        <v>-0.010780575</v>
      </c>
      <c r="K2910" s="2">
        <v>-0.93836234</v>
      </c>
      <c r="L2910" s="2">
        <v>-0.75054573</v>
      </c>
      <c r="M2910" s="2">
        <v>-1.06149055</v>
      </c>
      <c r="N2910" s="2">
        <v>-1.027930045</v>
      </c>
      <c r="O2910" s="2">
        <v>-0.4090238</v>
      </c>
      <c r="P2910" s="2">
        <v>-1.37418377</v>
      </c>
      <c r="Q2910" s="2">
        <v>0.2680235</v>
      </c>
      <c r="R2910" s="2">
        <v>0.0466175</v>
      </c>
      <c r="S2910" s="2">
        <v>-3.30605985</v>
      </c>
    </row>
    <row r="2911" ht="15.75" spans="1:19">
      <c r="A2911" s="2" t="s">
        <v>2928</v>
      </c>
      <c r="B2911" s="2">
        <v>0.907758385</v>
      </c>
      <c r="C2911" s="2">
        <v>1.3048736</v>
      </c>
      <c r="D2911" s="2">
        <v>0.55401433</v>
      </c>
      <c r="E2911" s="2">
        <v>-0.046320795</v>
      </c>
      <c r="F2911" s="2">
        <v>0.89194263</v>
      </c>
      <c r="G2911" s="2">
        <v>0.964526275</v>
      </c>
      <c r="H2911" s="2">
        <v>0.9692942</v>
      </c>
      <c r="I2911" s="2">
        <v>1.082603585</v>
      </c>
      <c r="J2911" s="2">
        <v>0.92557348</v>
      </c>
      <c r="K2911" s="2">
        <v>-1.188367748</v>
      </c>
      <c r="L2911" s="2">
        <v>-1.086951388</v>
      </c>
      <c r="M2911" s="2">
        <v>-1.165382512</v>
      </c>
      <c r="N2911" s="2">
        <v>-1.0310606</v>
      </c>
      <c r="O2911" s="2">
        <v>0.38116063</v>
      </c>
      <c r="P2911" s="2">
        <v>-0.75346745</v>
      </c>
      <c r="Q2911" s="2">
        <v>0.403061965</v>
      </c>
      <c r="R2911" s="2">
        <v>0.09071148</v>
      </c>
      <c r="S2911" s="2">
        <v>-0.2887632</v>
      </c>
    </row>
    <row r="2912" ht="15.75" spans="1:19">
      <c r="A2912" s="2" t="s">
        <v>2929</v>
      </c>
      <c r="B2912" s="2">
        <v>0.36579812</v>
      </c>
      <c r="C2912" s="2">
        <v>1.0373899</v>
      </c>
      <c r="D2912" s="2">
        <v>1.002679</v>
      </c>
      <c r="E2912" s="2">
        <v>0.95549214</v>
      </c>
      <c r="F2912" s="2">
        <v>1.1060725</v>
      </c>
      <c r="G2912" s="2">
        <v>-0.006883502</v>
      </c>
      <c r="H2912" s="2">
        <v>0.09161484</v>
      </c>
      <c r="I2912" s="2">
        <v>-0.08462417</v>
      </c>
      <c r="J2912" s="2">
        <v>-0.3044051</v>
      </c>
      <c r="K2912" s="2">
        <v>-1.0389594</v>
      </c>
      <c r="L2912" s="2">
        <v>-1.0216969</v>
      </c>
      <c r="M2912" s="2">
        <v>-0.80248296</v>
      </c>
      <c r="N2912" s="2">
        <v>-1.1963557</v>
      </c>
      <c r="O2912" s="2">
        <v>1.1815094</v>
      </c>
      <c r="P2912" s="2">
        <v>0.006883502</v>
      </c>
      <c r="Q2912" s="2">
        <v>1.2034107</v>
      </c>
      <c r="R2912" s="2">
        <v>-1.2653369</v>
      </c>
      <c r="S2912" s="2">
        <v>-2.1793427</v>
      </c>
    </row>
    <row r="2913" ht="15.75" spans="1:19">
      <c r="A2913" s="2" t="s">
        <v>2930</v>
      </c>
      <c r="B2913" s="2">
        <v>0.30398512</v>
      </c>
      <c r="C2913" s="2">
        <v>-3.2521753</v>
      </c>
      <c r="D2913" s="2">
        <v>-2.1917038</v>
      </c>
      <c r="E2913" s="2">
        <v>-0.24265957</v>
      </c>
      <c r="F2913" s="2">
        <v>-4.3655205</v>
      </c>
      <c r="G2913" s="2">
        <v>-0.49163818</v>
      </c>
      <c r="H2913" s="2">
        <v>-1.6634183</v>
      </c>
      <c r="I2913" s="2">
        <v>-1.3270774</v>
      </c>
      <c r="J2913" s="2">
        <v>-1.3150816</v>
      </c>
      <c r="K2913" s="2">
        <v>1.2690873</v>
      </c>
      <c r="L2913" s="2">
        <v>1.0502038</v>
      </c>
      <c r="M2913" s="2">
        <v>1.0824771</v>
      </c>
      <c r="N2913" s="2">
        <v>0.89299583</v>
      </c>
      <c r="O2913" s="2">
        <v>4.817835</v>
      </c>
      <c r="P2913" s="2">
        <v>14.537229</v>
      </c>
      <c r="Q2913" s="2">
        <v>5.515874</v>
      </c>
      <c r="R2913" s="2">
        <v>-0.001151085</v>
      </c>
      <c r="S2913" s="2">
        <v>1.4569831</v>
      </c>
    </row>
    <row r="2914" ht="15.75" spans="1:19">
      <c r="A2914" s="2" t="s">
        <v>2931</v>
      </c>
      <c r="B2914" s="2">
        <v>0.71979547</v>
      </c>
      <c r="C2914" s="2">
        <v>0.21847272</v>
      </c>
      <c r="D2914" s="2">
        <v>0.22238564</v>
      </c>
      <c r="E2914" s="2">
        <v>-0.34895587</v>
      </c>
      <c r="F2914" s="2">
        <v>0.2297337</v>
      </c>
      <c r="G2914" s="2">
        <v>0.22987771</v>
      </c>
      <c r="H2914" s="2">
        <v>0.32817292</v>
      </c>
      <c r="I2914" s="2">
        <v>0.39643502</v>
      </c>
      <c r="J2914" s="2">
        <v>0.33376813</v>
      </c>
      <c r="K2914" s="2">
        <v>-1.5006058</v>
      </c>
      <c r="L2914" s="2">
        <v>-1.6388624</v>
      </c>
      <c r="M2914" s="2">
        <v>-1.5080793</v>
      </c>
      <c r="N2914" s="2">
        <v>-1.4341757</v>
      </c>
      <c r="O2914" s="2">
        <v>-0.7862439</v>
      </c>
      <c r="P2914" s="2">
        <v>-1.9608698</v>
      </c>
      <c r="Q2914" s="2">
        <v>-0.76434255</v>
      </c>
      <c r="R2914" s="2">
        <v>0.014936686</v>
      </c>
      <c r="S2914" s="2">
        <v>0.8765156</v>
      </c>
    </row>
    <row r="2915" ht="15.75" spans="1:19">
      <c r="A2915" s="2" t="s">
        <v>2932</v>
      </c>
      <c r="B2915" s="2">
        <v>0.9512787</v>
      </c>
      <c r="C2915" s="2">
        <v>0.4237585</v>
      </c>
      <c r="D2915" s="2">
        <v>0.1769104</v>
      </c>
      <c r="E2915" s="2">
        <v>-0.07629585</v>
      </c>
      <c r="F2915" s="2">
        <v>0.33093643</v>
      </c>
      <c r="G2915" s="2">
        <v>0.22951603</v>
      </c>
      <c r="H2915" s="2">
        <v>0.17298222</v>
      </c>
      <c r="I2915" s="2">
        <v>0.17467308</v>
      </c>
      <c r="J2915" s="2">
        <v>0.29977798</v>
      </c>
      <c r="K2915" s="2">
        <v>0.13979053</v>
      </c>
      <c r="L2915" s="2">
        <v>0.012462616</v>
      </c>
      <c r="M2915" s="2">
        <v>0.11824703</v>
      </c>
      <c r="N2915" s="2">
        <v>0.10026407</v>
      </c>
      <c r="O2915" s="2">
        <v>0.14027905</v>
      </c>
      <c r="P2915" s="2">
        <v>-1.0343468</v>
      </c>
      <c r="Q2915" s="2">
        <v>0.20876431</v>
      </c>
      <c r="R2915" s="2">
        <v>-0.24841595</v>
      </c>
      <c r="S2915" s="2">
        <v>0.45001888</v>
      </c>
    </row>
    <row r="2916" ht="15.75" spans="1:19">
      <c r="A2916" s="2" t="s">
        <v>2933</v>
      </c>
      <c r="B2916" s="2">
        <v>0.7404289</v>
      </c>
      <c r="C2916" s="2">
        <v>0.3564024</v>
      </c>
      <c r="D2916" s="2">
        <v>0.120737076</v>
      </c>
      <c r="E2916" s="2">
        <v>0.15665817</v>
      </c>
      <c r="F2916" s="2">
        <v>0.39821243</v>
      </c>
      <c r="G2916" s="2">
        <v>-0.09142685</v>
      </c>
      <c r="H2916" s="2">
        <v>-0.032931328</v>
      </c>
      <c r="I2916" s="2">
        <v>0.032931328</v>
      </c>
      <c r="J2916" s="2">
        <v>0.09777737</v>
      </c>
      <c r="K2916" s="2">
        <v>-0.56638813</v>
      </c>
      <c r="L2916" s="2">
        <v>-0.6529474</v>
      </c>
      <c r="M2916" s="2">
        <v>-0.49204826</v>
      </c>
      <c r="N2916" s="2">
        <v>-0.4270506</v>
      </c>
      <c r="O2916" s="2">
        <v>-2.9448898</v>
      </c>
      <c r="P2916" s="2">
        <v>-4.1195154</v>
      </c>
      <c r="Q2916" s="2">
        <v>-2.9229884</v>
      </c>
      <c r="R2916" s="2">
        <v>-0.22040176</v>
      </c>
      <c r="S2916" s="2">
        <v>-0.74537086</v>
      </c>
    </row>
    <row r="2917" ht="15.75" spans="1:19">
      <c r="A2917" s="2" t="s">
        <v>2934</v>
      </c>
      <c r="B2917" s="2">
        <v>-2.293435</v>
      </c>
      <c r="C2917" s="2">
        <v>-1.3898945</v>
      </c>
      <c r="D2917" s="2">
        <v>-1.6756477</v>
      </c>
      <c r="E2917" s="2">
        <v>-0.45826387</v>
      </c>
      <c r="F2917" s="2">
        <v>-2.6617336</v>
      </c>
      <c r="G2917" s="2">
        <v>-0.43092203</v>
      </c>
      <c r="H2917" s="2">
        <v>-0.9894762</v>
      </c>
      <c r="I2917" s="2">
        <v>-0.83410406</v>
      </c>
      <c r="J2917" s="2">
        <v>-2.063671</v>
      </c>
      <c r="K2917" s="2">
        <v>0.8780165</v>
      </c>
      <c r="L2917" s="2">
        <v>0.4292202</v>
      </c>
      <c r="M2917" s="2">
        <v>0.9480915</v>
      </c>
      <c r="N2917" s="2">
        <v>0.41942406</v>
      </c>
      <c r="O2917" s="2">
        <v>6.5501995</v>
      </c>
      <c r="P2917" s="2">
        <v>4.5525293</v>
      </c>
      <c r="Q2917" s="2">
        <v>7.42369</v>
      </c>
      <c r="R2917" s="2">
        <v>0.7873025</v>
      </c>
      <c r="S2917" s="2">
        <v>7.5254354</v>
      </c>
    </row>
    <row r="2918" ht="15.75" spans="1:19">
      <c r="A2918" s="2" t="s">
        <v>2935</v>
      </c>
      <c r="B2918" s="2">
        <v>0.447258836</v>
      </c>
      <c r="C2918" s="2">
        <v>-0.582486765</v>
      </c>
      <c r="D2918" s="2">
        <v>-0.60405791</v>
      </c>
      <c r="E2918" s="2">
        <v>-0.5822774</v>
      </c>
      <c r="F2918" s="2">
        <v>-0.832367557</v>
      </c>
      <c r="G2918" s="2">
        <v>0.19910965</v>
      </c>
      <c r="H2918" s="2">
        <v>-0.542519675</v>
      </c>
      <c r="I2918" s="2">
        <v>-0.13987455</v>
      </c>
      <c r="J2918" s="2">
        <v>-0.4720522</v>
      </c>
      <c r="K2918" s="2">
        <v>0.3229741</v>
      </c>
      <c r="L2918" s="2">
        <v>-0.546216605</v>
      </c>
      <c r="M2918" s="2">
        <v>0.14973055</v>
      </c>
      <c r="N2918" s="2">
        <v>0.45224843</v>
      </c>
      <c r="O2918" s="2">
        <v>3.98729385</v>
      </c>
      <c r="P2918" s="2">
        <v>2.366188355</v>
      </c>
      <c r="Q2918" s="2">
        <v>4.0022821</v>
      </c>
      <c r="R2918" s="2">
        <v>0.055879236</v>
      </c>
      <c r="S2918" s="2">
        <v>0.969087</v>
      </c>
    </row>
    <row r="2919" ht="15.75" spans="1:19">
      <c r="A2919" s="2" t="s">
        <v>2936</v>
      </c>
      <c r="B2919" s="2">
        <v>-0.98642254</v>
      </c>
      <c r="C2919" s="2">
        <v>1.7255507</v>
      </c>
      <c r="D2919" s="2">
        <v>1.5175886</v>
      </c>
      <c r="E2919" s="2">
        <v>0.83957386</v>
      </c>
      <c r="F2919" s="2">
        <v>1.6268511</v>
      </c>
      <c r="G2919" s="2">
        <v>-0.00146389</v>
      </c>
      <c r="H2919" s="2">
        <v>0.037566185</v>
      </c>
      <c r="I2919" s="2">
        <v>0.08942032</v>
      </c>
      <c r="J2919" s="2">
        <v>0.01367569</v>
      </c>
      <c r="K2919" s="2">
        <v>-1.032814</v>
      </c>
      <c r="L2919" s="2">
        <v>-1.1638842</v>
      </c>
      <c r="M2919" s="2">
        <v>-1.192069</v>
      </c>
      <c r="N2919" s="2">
        <v>-0.9972706</v>
      </c>
      <c r="O2919" s="2">
        <v>-2.0287378</v>
      </c>
      <c r="P2919" s="2">
        <v>-3.044237</v>
      </c>
      <c r="Q2919" s="2">
        <v>-2.0068364</v>
      </c>
      <c r="R2919" s="2">
        <v>-0.046300888</v>
      </c>
      <c r="S2919" s="2">
        <v>-5.2872663</v>
      </c>
    </row>
    <row r="2920" ht="15.75" spans="1:19">
      <c r="A2920" s="2" t="s">
        <v>2937</v>
      </c>
      <c r="B2920" s="2">
        <v>-0.40469623</v>
      </c>
      <c r="C2920" s="2">
        <v>-0.05448985</v>
      </c>
      <c r="D2920" s="2">
        <v>-0.07206035</v>
      </c>
      <c r="E2920" s="2">
        <v>0.09260297</v>
      </c>
      <c r="F2920" s="2">
        <v>0.09161973</v>
      </c>
      <c r="G2920" s="2">
        <v>-0.08621383</v>
      </c>
      <c r="H2920" s="2">
        <v>0.113981485</v>
      </c>
      <c r="I2920" s="2">
        <v>0.07890916</v>
      </c>
      <c r="J2920" s="2">
        <v>0.08613229</v>
      </c>
      <c r="K2920" s="2">
        <v>-0.3497722</v>
      </c>
      <c r="L2920" s="2">
        <v>-0.1670053</v>
      </c>
      <c r="M2920" s="2">
        <v>-0.23356318</v>
      </c>
      <c r="N2920" s="2">
        <v>-0.41867948</v>
      </c>
      <c r="O2920" s="2">
        <v>-0.17795801</v>
      </c>
      <c r="P2920" s="2">
        <v>-1.3525839</v>
      </c>
      <c r="Q2920" s="2">
        <v>-0.15605664</v>
      </c>
      <c r="R2920" s="2">
        <v>-0.73034835</v>
      </c>
      <c r="S2920" s="2">
        <v>-3.53881</v>
      </c>
    </row>
    <row r="2921" ht="15.75" spans="1:19">
      <c r="A2921" s="2" t="s">
        <v>2938</v>
      </c>
      <c r="B2921" s="2">
        <v>0.65643835</v>
      </c>
      <c r="C2921" s="2">
        <v>-0.95618486</v>
      </c>
      <c r="D2921" s="2">
        <v>-3.2844467</v>
      </c>
      <c r="E2921" s="2">
        <v>0.5932026</v>
      </c>
      <c r="F2921" s="2">
        <v>-1.4738007</v>
      </c>
      <c r="G2921" s="2">
        <v>-0.5672412</v>
      </c>
      <c r="H2921" s="2">
        <v>-1.9459014</v>
      </c>
      <c r="I2921" s="2">
        <v>-2.0235481</v>
      </c>
      <c r="J2921" s="2">
        <v>-0.108076096</v>
      </c>
      <c r="K2921" s="2">
        <v>1.9774952</v>
      </c>
      <c r="L2921" s="2">
        <v>0.22235584</v>
      </c>
      <c r="M2921" s="2">
        <v>-0.52462196</v>
      </c>
      <c r="N2921" s="2">
        <v>0.041213036</v>
      </c>
      <c r="O2921" s="2">
        <v>5.711815</v>
      </c>
      <c r="P2921" s="2">
        <v>4.8870773</v>
      </c>
      <c r="Q2921" s="2">
        <v>5.7337165</v>
      </c>
      <c r="R2921" s="2">
        <v>0.22204113</v>
      </c>
      <c r="S2921" s="2">
        <v>6.679118</v>
      </c>
    </row>
    <row r="2922" ht="15.75" spans="1:19">
      <c r="A2922" s="2" t="s">
        <v>2939</v>
      </c>
      <c r="B2922" s="2">
        <v>-0.939178</v>
      </c>
      <c r="C2922" s="2">
        <v>-2.9779587</v>
      </c>
      <c r="D2922" s="2">
        <v>-1.5891504</v>
      </c>
      <c r="E2922" s="2">
        <v>-1.4422865</v>
      </c>
      <c r="F2922" s="2">
        <v>-2.882823</v>
      </c>
      <c r="G2922" s="2">
        <v>-0.26340866</v>
      </c>
      <c r="H2922" s="2">
        <v>-1.5739069</v>
      </c>
      <c r="I2922" s="2">
        <v>-2.6212492</v>
      </c>
      <c r="J2922" s="2">
        <v>-1.9109192</v>
      </c>
      <c r="K2922" s="2">
        <v>-0.312922</v>
      </c>
      <c r="L2922" s="2">
        <v>0.703135</v>
      </c>
      <c r="M2922" s="2">
        <v>0.49830246</v>
      </c>
      <c r="N2922" s="2">
        <v>0.4897604</v>
      </c>
      <c r="O2922" s="2">
        <v>8.46957</v>
      </c>
      <c r="P2922" s="2">
        <v>8.060148</v>
      </c>
      <c r="Q2922" s="2">
        <v>6.3450503</v>
      </c>
      <c r="R2922" s="2">
        <v>0.37290907</v>
      </c>
      <c r="S2922" s="2">
        <v>2.962297</v>
      </c>
    </row>
    <row r="2923" ht="15.75" spans="1:19">
      <c r="A2923" s="2" t="s">
        <v>2940</v>
      </c>
      <c r="B2923" s="2">
        <v>0.11176276</v>
      </c>
      <c r="C2923" s="2">
        <v>1.4888866</v>
      </c>
      <c r="D2923" s="2">
        <v>1.1995952</v>
      </c>
      <c r="E2923" s="2">
        <v>0.9991853</v>
      </c>
      <c r="F2923" s="2">
        <v>1.6132333</v>
      </c>
      <c r="G2923" s="2">
        <v>0.9452007</v>
      </c>
      <c r="H2923" s="2">
        <v>1.2923162</v>
      </c>
      <c r="I2923" s="2">
        <v>1.1289032</v>
      </c>
      <c r="J2923" s="2">
        <v>1.0929563</v>
      </c>
      <c r="K2923" s="2">
        <v>-1.0220397</v>
      </c>
      <c r="L2923" s="2">
        <v>-1.223325</v>
      </c>
      <c r="M2923" s="2">
        <v>-1.0379803</v>
      </c>
      <c r="N2923" s="2">
        <v>-0.79234624</v>
      </c>
      <c r="O2923" s="2">
        <v>-0.011240006</v>
      </c>
      <c r="P2923" s="2">
        <v>-2.8029132</v>
      </c>
      <c r="Q2923" s="2">
        <v>-1.606386</v>
      </c>
      <c r="R2923" s="2">
        <v>-0.9957583</v>
      </c>
      <c r="S2923" s="2">
        <v>-4.9891396</v>
      </c>
    </row>
    <row r="2924" ht="15.75" spans="1:19">
      <c r="A2924" s="2" t="s">
        <v>2941</v>
      </c>
      <c r="B2924" s="2">
        <v>-0.248659613</v>
      </c>
      <c r="C2924" s="2">
        <v>-0.228525645</v>
      </c>
      <c r="D2924" s="2">
        <v>-0.706142425</v>
      </c>
      <c r="E2924" s="2">
        <v>0.064633371</v>
      </c>
      <c r="F2924" s="2">
        <v>-0.352578165</v>
      </c>
      <c r="G2924" s="2">
        <v>-0.21024132</v>
      </c>
      <c r="H2924" s="2">
        <v>-0.15336084</v>
      </c>
      <c r="I2924" s="2">
        <v>-0.17598295</v>
      </c>
      <c r="J2924" s="2">
        <v>-0.20208311</v>
      </c>
      <c r="K2924" s="2">
        <v>-0.95224953</v>
      </c>
      <c r="L2924" s="2">
        <v>-0.856235255</v>
      </c>
      <c r="M2924" s="2">
        <v>-0.975855322</v>
      </c>
      <c r="N2924" s="2">
        <v>-0.940931776</v>
      </c>
      <c r="O2924" s="2">
        <v>-1.8662498</v>
      </c>
      <c r="P2924" s="2">
        <v>-0.07201743</v>
      </c>
      <c r="Q2924" s="2">
        <v>-1.844348417</v>
      </c>
      <c r="R2924" s="2">
        <v>0.12944175</v>
      </c>
      <c r="S2924" s="2">
        <v>0.24856355</v>
      </c>
    </row>
    <row r="2925" ht="15.75" spans="1:19">
      <c r="A2925" s="2" t="s">
        <v>2942</v>
      </c>
      <c r="B2925" s="2">
        <v>0.2697158</v>
      </c>
      <c r="C2925" s="2">
        <v>0.51178503</v>
      </c>
      <c r="D2925" s="2">
        <v>0.0961709</v>
      </c>
      <c r="E2925" s="2">
        <v>0.072868824</v>
      </c>
      <c r="F2925" s="2">
        <v>0.44315958</v>
      </c>
      <c r="G2925" s="2">
        <v>0.25712729</v>
      </c>
      <c r="H2925" s="2">
        <v>0.4248271</v>
      </c>
      <c r="I2925" s="2">
        <v>0.3020053</v>
      </c>
      <c r="J2925" s="2">
        <v>0.36517</v>
      </c>
      <c r="K2925" s="2">
        <v>-0.268404</v>
      </c>
      <c r="L2925" s="2">
        <v>-0.26635695</v>
      </c>
      <c r="M2925" s="2">
        <v>-0.3943491</v>
      </c>
      <c r="N2925" s="2">
        <v>-0.48621988</v>
      </c>
      <c r="O2925" s="2">
        <v>1.0312846</v>
      </c>
      <c r="P2925" s="2">
        <v>1.990933</v>
      </c>
      <c r="Q2925" s="2">
        <v>0.7066517</v>
      </c>
      <c r="R2925" s="2">
        <v>-0.37098742</v>
      </c>
      <c r="S2925" s="2">
        <v>-2.6761017</v>
      </c>
    </row>
    <row r="2926" ht="15.75" spans="1:19">
      <c r="A2926" s="2" t="s">
        <v>2943</v>
      </c>
      <c r="B2926" s="2">
        <v>-2.6362448</v>
      </c>
      <c r="C2926" s="2">
        <v>-2.9772787</v>
      </c>
      <c r="D2926" s="2">
        <v>-0.34968662</v>
      </c>
      <c r="E2926" s="2">
        <v>0.43736458</v>
      </c>
      <c r="F2926" s="2">
        <v>-1.5183749</v>
      </c>
      <c r="G2926" s="2">
        <v>-0.5797553</v>
      </c>
      <c r="H2926" s="2">
        <v>-2.2171125</v>
      </c>
      <c r="I2926" s="2">
        <v>-0.008987904</v>
      </c>
      <c r="J2926" s="2">
        <v>-2.488864</v>
      </c>
      <c r="K2926" s="2">
        <v>1.9591103</v>
      </c>
      <c r="L2926" s="2">
        <v>1.6631565</v>
      </c>
      <c r="M2926" s="2">
        <v>2.6581268</v>
      </c>
      <c r="N2926" s="2">
        <v>1.8442917</v>
      </c>
      <c r="O2926" s="2">
        <v>5.6379967</v>
      </c>
      <c r="P2926" s="2">
        <v>4.4633713</v>
      </c>
      <c r="Q2926" s="2">
        <v>5.6598983</v>
      </c>
      <c r="R2926" s="2">
        <v>-0.23469114</v>
      </c>
      <c r="S2926" s="2">
        <v>4.5723214</v>
      </c>
    </row>
    <row r="2927" ht="15.75" spans="1:19">
      <c r="A2927" s="2" t="s">
        <v>2944</v>
      </c>
      <c r="B2927" s="2">
        <v>0.98488474</v>
      </c>
      <c r="C2927" s="2">
        <v>1.2070584</v>
      </c>
      <c r="D2927" s="2">
        <v>0.42067385</v>
      </c>
      <c r="E2927" s="2">
        <v>-0.15658712</v>
      </c>
      <c r="F2927" s="2">
        <v>0.8510213</v>
      </c>
      <c r="G2927" s="2">
        <v>0.9617362</v>
      </c>
      <c r="H2927" s="2">
        <v>0.93448687</v>
      </c>
      <c r="I2927" s="2">
        <v>0.96457434</v>
      </c>
      <c r="J2927" s="2">
        <v>1.0550456</v>
      </c>
      <c r="K2927" s="2">
        <v>-0.8146205</v>
      </c>
      <c r="L2927" s="2">
        <v>-1.0243192</v>
      </c>
      <c r="M2927" s="2">
        <v>-0.75001</v>
      </c>
      <c r="N2927" s="2">
        <v>-0.76924515</v>
      </c>
      <c r="O2927" s="2">
        <v>-0.9214146</v>
      </c>
      <c r="P2927" s="2">
        <v>-1.0989194</v>
      </c>
      <c r="Q2927" s="2">
        <v>-0.89951324</v>
      </c>
      <c r="R2927" s="2">
        <v>0.8813853</v>
      </c>
      <c r="S2927" s="2">
        <v>-4.2822666</v>
      </c>
    </row>
    <row r="2928" ht="15.75" spans="1:19">
      <c r="A2928" s="2" t="s">
        <v>2945</v>
      </c>
      <c r="B2928" s="2">
        <v>-0.667135105</v>
      </c>
      <c r="C2928" s="2">
        <v>-1.02682745</v>
      </c>
      <c r="D2928" s="2">
        <v>-0.69949447</v>
      </c>
      <c r="E2928" s="2">
        <v>-0.165069935</v>
      </c>
      <c r="F2928" s="2">
        <v>-1.09190735</v>
      </c>
      <c r="G2928" s="2">
        <v>-0.65183081</v>
      </c>
      <c r="H2928" s="2">
        <v>-1.265271525</v>
      </c>
      <c r="I2928" s="2">
        <v>-0.98648109</v>
      </c>
      <c r="J2928" s="2">
        <v>-0.976103635</v>
      </c>
      <c r="K2928" s="2">
        <v>-0.38999522</v>
      </c>
      <c r="L2928" s="2">
        <v>-0.44940628</v>
      </c>
      <c r="M2928" s="2">
        <v>-0.658144365</v>
      </c>
      <c r="N2928" s="2">
        <v>-0.52273237</v>
      </c>
      <c r="O2928" s="2">
        <v>7.25967515</v>
      </c>
      <c r="P2928" s="2">
        <v>2.2644969</v>
      </c>
      <c r="Q2928" s="2">
        <v>3.5359098</v>
      </c>
      <c r="R2928" s="2">
        <v>0.068707349</v>
      </c>
      <c r="S2928" s="2">
        <v>1.2934073</v>
      </c>
    </row>
    <row r="2929" ht="15.75" spans="1:19">
      <c r="A2929" s="2" t="s">
        <v>2946</v>
      </c>
      <c r="B2929" s="2">
        <v>-0.44634883</v>
      </c>
      <c r="C2929" s="2">
        <v>-0.710707546</v>
      </c>
      <c r="D2929" s="2">
        <v>-0.526824941</v>
      </c>
      <c r="E2929" s="2">
        <v>-0.487743387</v>
      </c>
      <c r="F2929" s="2">
        <v>-0.898982687</v>
      </c>
      <c r="G2929" s="2">
        <v>0.26409469</v>
      </c>
      <c r="H2929" s="2">
        <v>-0.31453293</v>
      </c>
      <c r="I2929" s="2">
        <v>-0.546828267</v>
      </c>
      <c r="J2929" s="2">
        <v>-0.318418513</v>
      </c>
      <c r="K2929" s="2">
        <v>-0.031744335</v>
      </c>
      <c r="L2929" s="2">
        <v>-0.15116008</v>
      </c>
      <c r="M2929" s="2">
        <v>0.510458167</v>
      </c>
      <c r="N2929" s="2">
        <v>0.369918357</v>
      </c>
      <c r="O2929" s="2">
        <v>4.2403464</v>
      </c>
      <c r="P2929" s="2">
        <v>3.256578967</v>
      </c>
      <c r="Q2929" s="2">
        <v>4.5846359</v>
      </c>
      <c r="R2929" s="2">
        <v>-0.279337883</v>
      </c>
      <c r="S2929" s="2">
        <v>2.61376126</v>
      </c>
    </row>
    <row r="2930" ht="15.75" spans="1:19">
      <c r="A2930" s="2" t="s">
        <v>2947</v>
      </c>
      <c r="B2930" s="2">
        <v>-0.22817016</v>
      </c>
      <c r="C2930" s="2">
        <v>-1.39193105</v>
      </c>
      <c r="D2930" s="2">
        <v>-0.9702432</v>
      </c>
      <c r="E2930" s="2">
        <v>-0.477766048</v>
      </c>
      <c r="F2930" s="2">
        <v>-0.86776305</v>
      </c>
      <c r="G2930" s="2">
        <v>-0.638175972</v>
      </c>
      <c r="H2930" s="2">
        <v>-0.615254165</v>
      </c>
      <c r="I2930" s="2">
        <v>-0.697911755</v>
      </c>
      <c r="J2930" s="2">
        <v>-0.90809274</v>
      </c>
      <c r="K2930" s="2">
        <v>0.22291775</v>
      </c>
      <c r="L2930" s="2">
        <v>0.60914255</v>
      </c>
      <c r="M2930" s="2">
        <v>0.4752381</v>
      </c>
      <c r="N2930" s="2">
        <v>0.63575915</v>
      </c>
      <c r="O2930" s="2">
        <v>3.34803185</v>
      </c>
      <c r="P2930" s="2">
        <v>6.212986</v>
      </c>
      <c r="Q2930" s="2">
        <v>3.9845605</v>
      </c>
      <c r="R2930" s="2">
        <v>0.485503663</v>
      </c>
      <c r="S2930" s="2">
        <v>0.3364732</v>
      </c>
    </row>
    <row r="2931" ht="15.75" spans="1:19">
      <c r="A2931" s="2" t="s">
        <v>2948</v>
      </c>
      <c r="B2931" s="2">
        <v>-2.3926592</v>
      </c>
      <c r="C2931" s="2">
        <v>-0.8442669</v>
      </c>
      <c r="D2931" s="2">
        <v>-0.991457215</v>
      </c>
      <c r="E2931" s="2">
        <v>-0.738816485</v>
      </c>
      <c r="F2931" s="2">
        <v>-0.97848008</v>
      </c>
      <c r="G2931" s="2">
        <v>-0.2495394</v>
      </c>
      <c r="H2931" s="2">
        <v>-0.57350399</v>
      </c>
      <c r="I2931" s="2">
        <v>-0.554413095</v>
      </c>
      <c r="J2931" s="2">
        <v>-0.49858405</v>
      </c>
      <c r="K2931" s="2">
        <v>0.059363125</v>
      </c>
      <c r="L2931" s="2">
        <v>-0.259625673</v>
      </c>
      <c r="M2931" s="2">
        <v>0.220681665</v>
      </c>
      <c r="N2931" s="2">
        <v>0.300551175</v>
      </c>
      <c r="O2931" s="2">
        <v>4.64890325</v>
      </c>
      <c r="P2931" s="2">
        <v>4.6000843</v>
      </c>
      <c r="Q2931" s="2">
        <v>4.67080475</v>
      </c>
      <c r="R2931" s="2">
        <v>-0.109337807</v>
      </c>
      <c r="S2931" s="2">
        <v>4.2144413</v>
      </c>
    </row>
    <row r="2932" ht="15.75" spans="1:19">
      <c r="A2932" s="2" t="s">
        <v>2949</v>
      </c>
      <c r="B2932" s="2">
        <v>-0.08792281</v>
      </c>
      <c r="C2932" s="2">
        <v>0.5104172</v>
      </c>
      <c r="D2932" s="2">
        <v>0.022149324</v>
      </c>
      <c r="E2932" s="2">
        <v>-0.2614038</v>
      </c>
      <c r="F2932" s="2">
        <v>0.3550179</v>
      </c>
      <c r="G2932" s="2">
        <v>0.3896582</v>
      </c>
      <c r="H2932" s="2">
        <v>0.04584241</v>
      </c>
      <c r="I2932" s="2">
        <v>0.29705262</v>
      </c>
      <c r="J2932" s="2">
        <v>0.25943685</v>
      </c>
      <c r="K2932" s="2">
        <v>-0.90153575</v>
      </c>
      <c r="L2932" s="2">
        <v>-1.011112</v>
      </c>
      <c r="M2932" s="2">
        <v>-1.0640013</v>
      </c>
      <c r="N2932" s="2">
        <v>-0.9957149</v>
      </c>
      <c r="O2932" s="2">
        <v>0.5941529</v>
      </c>
      <c r="P2932" s="2">
        <v>-0.58047295</v>
      </c>
      <c r="Q2932" s="2">
        <v>0.6160543</v>
      </c>
      <c r="R2932" s="2">
        <v>-0.54382586</v>
      </c>
      <c r="S2932" s="2">
        <v>-2.766699</v>
      </c>
    </row>
    <row r="2933" ht="15.75" spans="1:19">
      <c r="A2933" s="2" t="s">
        <v>2950</v>
      </c>
      <c r="B2933" s="2">
        <v>-2.1360693</v>
      </c>
      <c r="C2933" s="2">
        <v>-3.1940813</v>
      </c>
      <c r="D2933" s="2">
        <v>-2.3488016</v>
      </c>
      <c r="E2933" s="2">
        <v>-0.690135</v>
      </c>
      <c r="F2933" s="2">
        <v>-3.079938</v>
      </c>
      <c r="G2933" s="2">
        <v>-0.38509607</v>
      </c>
      <c r="H2933" s="2">
        <v>-1.7332659</v>
      </c>
      <c r="I2933" s="2">
        <v>-2.7422218</v>
      </c>
      <c r="J2933" s="2">
        <v>-2.047761</v>
      </c>
      <c r="K2933" s="2">
        <v>-0.39730835</v>
      </c>
      <c r="L2933" s="2">
        <v>-0.14903355</v>
      </c>
      <c r="M2933" s="2">
        <v>0.01965046</v>
      </c>
      <c r="N2933" s="2">
        <v>0.315207</v>
      </c>
      <c r="O2933" s="2">
        <v>7.237021</v>
      </c>
      <c r="P2933" s="2">
        <v>15.801391</v>
      </c>
      <c r="Q2933" s="2">
        <v>6.1689944</v>
      </c>
      <c r="R2933" s="2">
        <v>0.2361269</v>
      </c>
      <c r="S2933" s="2">
        <v>5.837265</v>
      </c>
    </row>
    <row r="2934" ht="15.75" spans="1:19">
      <c r="A2934" s="2" t="s">
        <v>2951</v>
      </c>
      <c r="B2934" s="2">
        <v>-1.8290763</v>
      </c>
      <c r="C2934" s="2">
        <v>-2.89778325</v>
      </c>
      <c r="D2934" s="2">
        <v>-1.5103266</v>
      </c>
      <c r="E2934" s="2">
        <v>-1.2306795</v>
      </c>
      <c r="F2934" s="2">
        <v>-3.18982035</v>
      </c>
      <c r="G2934" s="2">
        <v>-0.516052245</v>
      </c>
      <c r="H2934" s="2">
        <v>-1.85028795</v>
      </c>
      <c r="I2934" s="2">
        <v>-2.8622923</v>
      </c>
      <c r="J2934" s="2">
        <v>-2.12162875</v>
      </c>
      <c r="K2934" s="2">
        <v>0.93328667</v>
      </c>
      <c r="L2934" s="2">
        <v>1.198889015</v>
      </c>
      <c r="M2934" s="2">
        <v>0.017866847</v>
      </c>
      <c r="N2934" s="2">
        <v>0.836114425</v>
      </c>
      <c r="O2934" s="2">
        <v>6.94907275</v>
      </c>
      <c r="P2934" s="2">
        <v>4.83803315</v>
      </c>
      <c r="Q2934" s="2">
        <v>6.31962265</v>
      </c>
      <c r="R2934" s="2">
        <v>0.144475936</v>
      </c>
      <c r="S2934" s="2">
        <v>8.0567375</v>
      </c>
    </row>
    <row r="2935" ht="15.75" spans="1:19">
      <c r="A2935" s="2" t="s">
        <v>2952</v>
      </c>
      <c r="B2935" s="2">
        <v>0.004879952</v>
      </c>
      <c r="C2935" s="2">
        <v>-0.60614157</v>
      </c>
      <c r="D2935" s="2">
        <v>-0.77205706</v>
      </c>
      <c r="E2935" s="2">
        <v>0.32320404</v>
      </c>
      <c r="F2935" s="2">
        <v>-1.1431484</v>
      </c>
      <c r="G2935" s="2">
        <v>-0.7550702</v>
      </c>
      <c r="H2935" s="2">
        <v>-0.6208563</v>
      </c>
      <c r="I2935" s="2">
        <v>-0.89237785</v>
      </c>
      <c r="J2935" s="2">
        <v>-0.96627903</v>
      </c>
      <c r="K2935" s="2">
        <v>0.013965607</v>
      </c>
      <c r="L2935" s="2">
        <v>1.0551081</v>
      </c>
      <c r="M2935" s="2">
        <v>0.8830261</v>
      </c>
      <c r="N2935" s="2">
        <v>1.2169256</v>
      </c>
      <c r="O2935" s="2">
        <v>6.338279</v>
      </c>
      <c r="P2935" s="2">
        <v>4.531704</v>
      </c>
      <c r="Q2935" s="2">
        <v>5.728231</v>
      </c>
      <c r="R2935" s="2">
        <v>-0.1513238</v>
      </c>
      <c r="S2935" s="2">
        <v>8.74344</v>
      </c>
    </row>
    <row r="2936" ht="15.75" spans="1:19">
      <c r="A2936" s="2" t="s">
        <v>2953</v>
      </c>
      <c r="B2936" s="2">
        <v>-0.03464961</v>
      </c>
      <c r="C2936" s="2">
        <v>-0.79386496</v>
      </c>
      <c r="D2936" s="2">
        <v>-0.26224971</v>
      </c>
      <c r="E2936" s="2">
        <v>0.013826135</v>
      </c>
      <c r="F2936" s="2">
        <v>-0.553614835</v>
      </c>
      <c r="G2936" s="2">
        <v>-0.281741142</v>
      </c>
      <c r="H2936" s="2">
        <v>-0.893213502</v>
      </c>
      <c r="I2936" s="2">
        <v>-1.45464871</v>
      </c>
      <c r="J2936" s="2">
        <v>-1.094405865</v>
      </c>
      <c r="K2936" s="2">
        <v>-0.16191125</v>
      </c>
      <c r="L2936" s="2">
        <v>0.178678035</v>
      </c>
      <c r="M2936" s="2">
        <v>1.02300455</v>
      </c>
      <c r="N2936" s="2">
        <v>0.23468447</v>
      </c>
      <c r="O2936" s="2">
        <v>3.49832953</v>
      </c>
      <c r="P2936" s="2">
        <v>2.32370385</v>
      </c>
      <c r="Q2936" s="2">
        <v>3.520230965</v>
      </c>
      <c r="R2936" s="2">
        <v>0.877336525</v>
      </c>
      <c r="S2936" s="2">
        <v>3.65838303</v>
      </c>
    </row>
    <row r="2937" ht="15.75" spans="1:19">
      <c r="A2937" s="2" t="s">
        <v>2954</v>
      </c>
      <c r="B2937" s="2">
        <v>-2.0012898</v>
      </c>
      <c r="C2937" s="2">
        <v>-1.4657273</v>
      </c>
      <c r="D2937" s="2">
        <v>-2.9276814</v>
      </c>
      <c r="E2937" s="2">
        <v>-0.67056036</v>
      </c>
      <c r="F2937" s="2">
        <v>-1.8980918</v>
      </c>
      <c r="G2937" s="2">
        <v>-0.0350852</v>
      </c>
      <c r="H2937" s="2">
        <v>-1.1536756</v>
      </c>
      <c r="I2937" s="2">
        <v>-1.5031352</v>
      </c>
      <c r="J2937" s="2">
        <v>-1.7701907</v>
      </c>
      <c r="K2937" s="2">
        <v>-0.5287194</v>
      </c>
      <c r="L2937" s="2">
        <v>0.0350852</v>
      </c>
      <c r="M2937" s="2">
        <v>-0.23522806</v>
      </c>
      <c r="N2937" s="2">
        <v>0.3067336</v>
      </c>
      <c r="O2937" s="2">
        <v>6.0629616</v>
      </c>
      <c r="P2937" s="2">
        <v>4.888335</v>
      </c>
      <c r="Q2937" s="2">
        <v>6.6095066</v>
      </c>
      <c r="R2937" s="2">
        <v>0.38197136</v>
      </c>
      <c r="S2937" s="2">
        <v>2.7021093</v>
      </c>
    </row>
    <row r="2938" ht="15.75" spans="1:19">
      <c r="A2938" s="2" t="s">
        <v>2955</v>
      </c>
      <c r="B2938" s="2">
        <v>-1.6766047</v>
      </c>
      <c r="C2938" s="2">
        <v>-2.7179651</v>
      </c>
      <c r="D2938" s="2">
        <v>-1.9311728</v>
      </c>
      <c r="E2938" s="2">
        <v>-0.61381626</v>
      </c>
      <c r="F2938" s="2">
        <v>-3.1147203</v>
      </c>
      <c r="G2938" s="2">
        <v>-0.45329762</v>
      </c>
      <c r="H2938" s="2">
        <v>-1.7452126</v>
      </c>
      <c r="I2938" s="2">
        <v>-2.755683</v>
      </c>
      <c r="J2938" s="2">
        <v>-2.0452652</v>
      </c>
      <c r="K2938" s="2">
        <v>0.1353383</v>
      </c>
      <c r="L2938" s="2">
        <v>0.74740934</v>
      </c>
      <c r="M2938" s="2">
        <v>-0.030368805</v>
      </c>
      <c r="N2938" s="2">
        <v>0.41214895</v>
      </c>
      <c r="O2938" s="2">
        <v>10.064133</v>
      </c>
      <c r="P2938" s="2">
        <v>4.583029</v>
      </c>
      <c r="Q2938" s="2">
        <v>5.779556</v>
      </c>
      <c r="R2938" s="2">
        <v>0.25403976</v>
      </c>
      <c r="S2938" s="2">
        <v>2.3968024</v>
      </c>
    </row>
    <row r="2939" ht="15.75" spans="1:19">
      <c r="A2939" s="2" t="s">
        <v>2956</v>
      </c>
      <c r="B2939" s="2">
        <v>0.28564525</v>
      </c>
      <c r="C2939" s="2">
        <v>0.4987657</v>
      </c>
      <c r="D2939" s="2">
        <v>0.3398435</v>
      </c>
      <c r="E2939" s="2">
        <v>-0.14114404</v>
      </c>
      <c r="F2939" s="2">
        <v>0.43549514</v>
      </c>
      <c r="G2939" s="2">
        <v>-0.12834477</v>
      </c>
      <c r="H2939" s="2">
        <v>-0.10959077</v>
      </c>
      <c r="I2939" s="2">
        <v>-0.05211568</v>
      </c>
      <c r="J2939" s="2">
        <v>0.002862692</v>
      </c>
      <c r="K2939" s="2">
        <v>0.28117824</v>
      </c>
      <c r="L2939" s="2">
        <v>0.32089305</v>
      </c>
      <c r="M2939" s="2">
        <v>0.21311069</v>
      </c>
      <c r="N2939" s="2">
        <v>0.039349794</v>
      </c>
      <c r="O2939" s="2">
        <v>2.0083055</v>
      </c>
      <c r="P2939" s="2">
        <v>0.8336797</v>
      </c>
      <c r="Q2939" s="2">
        <v>2.030207</v>
      </c>
      <c r="R2939" s="2">
        <v>-0.002862692</v>
      </c>
      <c r="S2939" s="2">
        <v>5.9454927</v>
      </c>
    </row>
    <row r="2940" ht="15.75" spans="1:19">
      <c r="A2940" s="2" t="s">
        <v>2957</v>
      </c>
      <c r="B2940" s="2">
        <v>-2.1851811</v>
      </c>
      <c r="C2940" s="2">
        <v>-0.9698138</v>
      </c>
      <c r="D2940" s="2">
        <v>-2.8444095</v>
      </c>
      <c r="E2940" s="2">
        <v>-1.921557</v>
      </c>
      <c r="F2940" s="2">
        <v>-1.9177814</v>
      </c>
      <c r="G2940" s="2">
        <v>-0.4666996</v>
      </c>
      <c r="H2940" s="2">
        <v>-1.7867789</v>
      </c>
      <c r="I2940" s="2">
        <v>-2.826365</v>
      </c>
      <c r="J2940" s="2">
        <v>-2.0716004</v>
      </c>
      <c r="K2940" s="2">
        <v>-0.47233963</v>
      </c>
      <c r="L2940" s="2">
        <v>1.5501065</v>
      </c>
      <c r="M2940" s="2">
        <v>1.0248561</v>
      </c>
      <c r="N2940" s="2">
        <v>0.32921696</v>
      </c>
      <c r="O2940" s="2">
        <v>8.126972</v>
      </c>
      <c r="P2940" s="2">
        <v>16.749527</v>
      </c>
      <c r="Q2940" s="2">
        <v>6.0860014</v>
      </c>
      <c r="R2940" s="2">
        <v>0.14702654</v>
      </c>
      <c r="S2940" s="2">
        <v>2.703248</v>
      </c>
    </row>
    <row r="2941" ht="15.75" spans="1:19">
      <c r="A2941" s="2" t="s">
        <v>2958</v>
      </c>
      <c r="B2941" s="2">
        <v>-0.19840431</v>
      </c>
      <c r="C2941" s="2">
        <v>0.5243845</v>
      </c>
      <c r="D2941" s="2">
        <v>0.09667683</v>
      </c>
      <c r="E2941" s="2">
        <v>-0.20760155</v>
      </c>
      <c r="F2941" s="2">
        <v>-0.09667683</v>
      </c>
      <c r="G2941" s="2">
        <v>0.59716415</v>
      </c>
      <c r="H2941" s="2">
        <v>0.6243992</v>
      </c>
      <c r="I2941" s="2">
        <v>0.63503265</v>
      </c>
      <c r="J2941" s="2">
        <v>0.5796509</v>
      </c>
      <c r="K2941" s="2">
        <v>-1.392602</v>
      </c>
      <c r="L2941" s="2">
        <v>-1.2752295</v>
      </c>
      <c r="M2941" s="2">
        <v>-1.494338</v>
      </c>
      <c r="N2941" s="2">
        <v>-1.3365736</v>
      </c>
      <c r="O2941" s="2">
        <v>-2.3282497</v>
      </c>
      <c r="P2941" s="2">
        <v>-0.98036575</v>
      </c>
      <c r="Q2941" s="2">
        <v>-2.3063483</v>
      </c>
      <c r="R2941" s="2">
        <v>0.28486156</v>
      </c>
      <c r="S2941" s="2">
        <v>-4.8630443</v>
      </c>
    </row>
    <row r="2942" ht="15.75" spans="1:19">
      <c r="A2942" s="2" t="s">
        <v>2959</v>
      </c>
      <c r="B2942" s="2">
        <v>-0.6535344</v>
      </c>
      <c r="C2942" s="2">
        <v>-1.5430813</v>
      </c>
      <c r="D2942" s="2">
        <v>-1.3054686</v>
      </c>
      <c r="E2942" s="2">
        <v>-0.7969279</v>
      </c>
      <c r="F2942" s="2">
        <v>-0.8968892</v>
      </c>
      <c r="G2942" s="2">
        <v>-1.0634208</v>
      </c>
      <c r="H2942" s="2">
        <v>-2.4073849</v>
      </c>
      <c r="I2942" s="2">
        <v>-1.5540838</v>
      </c>
      <c r="J2942" s="2">
        <v>-2.3870034</v>
      </c>
      <c r="K2942" s="2">
        <v>-1.3206644</v>
      </c>
      <c r="L2942" s="2">
        <v>0.39397287</v>
      </c>
      <c r="M2942" s="2">
        <v>0.19547796</v>
      </c>
      <c r="N2942" s="2">
        <v>2.0179472</v>
      </c>
      <c r="O2942" s="2">
        <v>5.203723</v>
      </c>
      <c r="P2942" s="2">
        <v>4.0290976</v>
      </c>
      <c r="Q2942" s="2">
        <v>5.2256246</v>
      </c>
      <c r="R2942" s="2">
        <v>-0.12697268</v>
      </c>
      <c r="S2942" s="2">
        <v>1.8428712</v>
      </c>
    </row>
    <row r="2943" ht="15.75" spans="1:19">
      <c r="A2943" s="2" t="s">
        <v>2960</v>
      </c>
      <c r="B2943" s="2">
        <v>-2.8908215</v>
      </c>
      <c r="C2943" s="2">
        <v>-3.9821978</v>
      </c>
      <c r="D2943" s="2">
        <v>-0.79525757</v>
      </c>
      <c r="E2943" s="2">
        <v>-0.2911625</v>
      </c>
      <c r="F2943" s="2">
        <v>-2.8995762</v>
      </c>
      <c r="G2943" s="2">
        <v>-1.2628436</v>
      </c>
      <c r="H2943" s="2">
        <v>-2.5631523</v>
      </c>
      <c r="I2943" s="2">
        <v>-3.6112442</v>
      </c>
      <c r="J2943" s="2">
        <v>-2.9473171</v>
      </c>
      <c r="K2943" s="2">
        <v>0.113379</v>
      </c>
      <c r="L2943" s="2">
        <v>0.10630226</v>
      </c>
      <c r="M2943" s="2">
        <v>0.5336704</v>
      </c>
      <c r="N2943" s="2">
        <v>0.25948715</v>
      </c>
      <c r="O2943" s="2">
        <v>10.989788</v>
      </c>
      <c r="P2943" s="2">
        <v>8.974941</v>
      </c>
      <c r="Q2943" s="2">
        <v>5.4011655</v>
      </c>
      <c r="R2943" s="2">
        <v>-0.59079933</v>
      </c>
      <c r="S2943" s="2">
        <v>4.1802626</v>
      </c>
    </row>
    <row r="2944" ht="15.75" spans="1:19">
      <c r="A2944" s="2" t="s">
        <v>2961</v>
      </c>
      <c r="B2944" s="2">
        <v>-1.8698931</v>
      </c>
      <c r="C2944" s="2">
        <v>-2.9500341</v>
      </c>
      <c r="D2944" s="2">
        <v>-2.5988646</v>
      </c>
      <c r="E2944" s="2">
        <v>-0.9389992</v>
      </c>
      <c r="F2944" s="2">
        <v>-2.7633142</v>
      </c>
      <c r="G2944" s="2">
        <v>-0.119662285</v>
      </c>
      <c r="H2944" s="2">
        <v>-1.471406</v>
      </c>
      <c r="I2944" s="2">
        <v>-2.4901743</v>
      </c>
      <c r="J2944" s="2">
        <v>-1.774272</v>
      </c>
      <c r="K2944" s="2">
        <v>-0.35501003</v>
      </c>
      <c r="L2944" s="2">
        <v>0.222785</v>
      </c>
      <c r="M2944" s="2">
        <v>-0.001031876</v>
      </c>
      <c r="N2944" s="2">
        <v>0.54319096</v>
      </c>
      <c r="O2944" s="2">
        <v>6.3694897</v>
      </c>
      <c r="P2944" s="2">
        <v>5.1948643</v>
      </c>
      <c r="Q2944" s="2">
        <v>6.3913913</v>
      </c>
      <c r="R2944" s="2">
        <v>0.4636259</v>
      </c>
      <c r="S2944" s="2">
        <v>5.102278</v>
      </c>
    </row>
    <row r="2945" ht="15.75" spans="1:19">
      <c r="A2945" s="2" t="s">
        <v>2962</v>
      </c>
      <c r="B2945" s="2">
        <v>-0.12687969</v>
      </c>
      <c r="C2945" s="2">
        <v>-2.3674288</v>
      </c>
      <c r="D2945" s="2">
        <v>-0.70996666</v>
      </c>
      <c r="E2945" s="2">
        <v>-0.31732464</v>
      </c>
      <c r="F2945" s="2">
        <v>-1.9763107</v>
      </c>
      <c r="G2945" s="2">
        <v>-0.5555992</v>
      </c>
      <c r="H2945" s="2">
        <v>-1.8594246</v>
      </c>
      <c r="I2945" s="2">
        <v>-2.9012547</v>
      </c>
      <c r="J2945" s="2">
        <v>-2.2257776</v>
      </c>
      <c r="K2945" s="2">
        <v>0.41314316</v>
      </c>
      <c r="L2945" s="2">
        <v>1.5064774</v>
      </c>
      <c r="M2945" s="2">
        <v>1.3517861</v>
      </c>
      <c r="N2945" s="2">
        <v>1.8135996</v>
      </c>
      <c r="O2945" s="2">
        <v>11.898533</v>
      </c>
      <c r="P2945" s="2">
        <v>4.8929615</v>
      </c>
      <c r="Q2945" s="2">
        <v>6.0894885</v>
      </c>
      <c r="R2945" s="2">
        <v>3.07402</v>
      </c>
      <c r="S2945" s="2">
        <v>2.7067351</v>
      </c>
    </row>
    <row r="2946" ht="15.75" spans="1:19">
      <c r="A2946" s="2" t="s">
        <v>2963</v>
      </c>
      <c r="B2946" s="2">
        <v>0.374663583</v>
      </c>
      <c r="C2946" s="2">
        <v>0.36314861</v>
      </c>
      <c r="D2946" s="2">
        <v>0.294075255</v>
      </c>
      <c r="E2946" s="2">
        <v>-0.479192343</v>
      </c>
      <c r="F2946" s="2">
        <v>0.341565695</v>
      </c>
      <c r="G2946" s="2">
        <v>0.397297789</v>
      </c>
      <c r="H2946" s="2">
        <v>0.260603822</v>
      </c>
      <c r="I2946" s="2">
        <v>0.249983397</v>
      </c>
      <c r="J2946" s="2">
        <v>0.217553695</v>
      </c>
      <c r="K2946" s="2">
        <v>-0.356177557</v>
      </c>
      <c r="L2946" s="2">
        <v>-0.337279875</v>
      </c>
      <c r="M2946" s="2">
        <v>-0.39309336</v>
      </c>
      <c r="N2946" s="2">
        <v>-0.592396163</v>
      </c>
      <c r="O2946" s="2">
        <v>0.928617</v>
      </c>
      <c r="P2946" s="2">
        <v>-0.246008884</v>
      </c>
      <c r="Q2946" s="2">
        <v>1.6424133</v>
      </c>
      <c r="R2946" s="2">
        <v>0.195930871</v>
      </c>
      <c r="S2946" s="2">
        <v>-1.538841067</v>
      </c>
    </row>
    <row r="2947" ht="15.75" spans="1:19">
      <c r="A2947" s="2" t="s">
        <v>2964</v>
      </c>
      <c r="B2947" s="2">
        <v>0.178890468</v>
      </c>
      <c r="C2947" s="2">
        <v>0.53344845</v>
      </c>
      <c r="D2947" s="2">
        <v>0.00456691</v>
      </c>
      <c r="E2947" s="2">
        <v>-0.277209995</v>
      </c>
      <c r="F2947" s="2">
        <v>0.364004855</v>
      </c>
      <c r="G2947" s="2">
        <v>0.537771935</v>
      </c>
      <c r="H2947" s="2">
        <v>0.32275271</v>
      </c>
      <c r="I2947" s="2">
        <v>0.405355205</v>
      </c>
      <c r="J2947" s="2">
        <v>0.36119151</v>
      </c>
      <c r="K2947" s="2">
        <v>-0.720349805</v>
      </c>
      <c r="L2947" s="2">
        <v>-1.003253441</v>
      </c>
      <c r="M2947" s="2">
        <v>-0.6211798</v>
      </c>
      <c r="N2947" s="2">
        <v>-0.65820553</v>
      </c>
      <c r="O2947" s="2">
        <v>2.7050519</v>
      </c>
      <c r="P2947" s="2">
        <v>-1.838933995</v>
      </c>
      <c r="Q2947" s="2">
        <v>-0.745507</v>
      </c>
      <c r="R2947" s="2">
        <v>-0.214581965</v>
      </c>
      <c r="S2947" s="2">
        <v>-1.7746625</v>
      </c>
    </row>
    <row r="2948" ht="15.75" spans="1:19">
      <c r="A2948" s="2" t="s">
        <v>2965</v>
      </c>
      <c r="B2948" s="2">
        <v>-0.03726387</v>
      </c>
      <c r="C2948" s="2">
        <v>-3.2410011</v>
      </c>
      <c r="D2948" s="2">
        <v>-2.8990126</v>
      </c>
      <c r="E2948" s="2">
        <v>-0.26024342</v>
      </c>
      <c r="F2948" s="2">
        <v>-3.0469131</v>
      </c>
      <c r="G2948" s="2">
        <v>-0.40469933</v>
      </c>
      <c r="H2948" s="2">
        <v>-1.7322855</v>
      </c>
      <c r="I2948" s="2">
        <v>-2.75132</v>
      </c>
      <c r="J2948" s="2">
        <v>-1.5750847</v>
      </c>
      <c r="K2948" s="2">
        <v>0.68329287</v>
      </c>
      <c r="L2948" s="2">
        <v>1.5286856</v>
      </c>
      <c r="M2948" s="2">
        <v>1.1014476</v>
      </c>
      <c r="N2948" s="2">
        <v>0.2886305</v>
      </c>
      <c r="O2948" s="2">
        <v>8.227948</v>
      </c>
      <c r="P2948" s="2">
        <v>8.630092</v>
      </c>
      <c r="Q2948" s="2">
        <v>6.127976</v>
      </c>
      <c r="R2948" s="2">
        <v>0.24921322</v>
      </c>
      <c r="S2948" s="2">
        <v>7.585375</v>
      </c>
    </row>
    <row r="2949" ht="15.75" spans="1:19">
      <c r="A2949" s="1">
        <v>44807</v>
      </c>
      <c r="B2949" s="2">
        <v>-1.03257538</v>
      </c>
      <c r="C2949" s="2">
        <v>-2.0130255</v>
      </c>
      <c r="D2949" s="2">
        <v>-1.98885655</v>
      </c>
      <c r="E2949" s="2">
        <v>-0.91271187</v>
      </c>
      <c r="F2949" s="2">
        <v>-2.2154076</v>
      </c>
      <c r="G2949" s="2">
        <v>0.120118615</v>
      </c>
      <c r="H2949" s="2">
        <v>-1.99346995</v>
      </c>
      <c r="I2949" s="2">
        <v>-1.93122225</v>
      </c>
      <c r="J2949" s="2">
        <v>-1.92100405</v>
      </c>
      <c r="K2949" s="2">
        <v>0.29311776</v>
      </c>
      <c r="L2949" s="2">
        <v>0.078194139</v>
      </c>
      <c r="M2949" s="2">
        <v>0.880457179</v>
      </c>
      <c r="N2949" s="2">
        <v>1.31767775</v>
      </c>
      <c r="O2949" s="2">
        <v>5.779138</v>
      </c>
      <c r="P2949" s="2">
        <v>6.897333</v>
      </c>
      <c r="Q2949" s="2">
        <v>6.29126425</v>
      </c>
      <c r="R2949" s="2">
        <v>0.047985555</v>
      </c>
      <c r="S2949" s="2">
        <v>3.5481118</v>
      </c>
    </row>
    <row r="2950" ht="15.75" spans="1:19">
      <c r="A2950" s="1">
        <v>44810</v>
      </c>
      <c r="B2950" s="2">
        <v>-1.347091936</v>
      </c>
      <c r="C2950" s="2">
        <v>-0.078976625</v>
      </c>
      <c r="D2950" s="2">
        <v>-0.647910835</v>
      </c>
      <c r="E2950" s="2">
        <v>-0.670663365</v>
      </c>
      <c r="F2950" s="2">
        <v>-0.68439125</v>
      </c>
      <c r="G2950" s="2">
        <v>-0.093154905</v>
      </c>
      <c r="H2950" s="2">
        <v>0.098531484</v>
      </c>
      <c r="I2950" s="2">
        <v>0.209934952</v>
      </c>
      <c r="J2950" s="2">
        <v>-0.05004859</v>
      </c>
      <c r="K2950" s="2">
        <v>-0.0197647</v>
      </c>
      <c r="L2950" s="2">
        <v>0.5402625</v>
      </c>
      <c r="M2950" s="2">
        <v>1.1811218</v>
      </c>
      <c r="N2950" s="2">
        <v>-0.07552005</v>
      </c>
      <c r="O2950" s="2">
        <v>4.7638154</v>
      </c>
      <c r="P2950" s="2">
        <v>1.313572425</v>
      </c>
      <c r="Q2950" s="2">
        <v>2.5100996</v>
      </c>
      <c r="R2950" s="2">
        <v>0.432293185</v>
      </c>
      <c r="S2950" s="2">
        <v>4.8932936</v>
      </c>
    </row>
    <row r="2951" ht="15.75" spans="1:19">
      <c r="A2951" s="1">
        <v>44896</v>
      </c>
      <c r="B2951" s="2">
        <v>-0.61520576</v>
      </c>
      <c r="C2951" s="2">
        <v>-2.141096</v>
      </c>
      <c r="D2951" s="2">
        <v>-2.334526</v>
      </c>
      <c r="E2951" s="2">
        <v>0.0096488</v>
      </c>
      <c r="F2951" s="2">
        <v>-1.1989088</v>
      </c>
      <c r="G2951" s="2">
        <v>-0.54123306</v>
      </c>
      <c r="H2951" s="2">
        <v>-0.40217018</v>
      </c>
      <c r="I2951" s="2">
        <v>-1.4281106</v>
      </c>
      <c r="J2951" s="2">
        <v>-2.1690388</v>
      </c>
      <c r="K2951" s="2">
        <v>0.092822075</v>
      </c>
      <c r="L2951" s="2">
        <v>-0.5186968</v>
      </c>
      <c r="M2951" s="2">
        <v>-0.009648323</v>
      </c>
      <c r="N2951" s="2">
        <v>0.8921623</v>
      </c>
      <c r="O2951" s="2">
        <v>5.799016</v>
      </c>
      <c r="P2951" s="2">
        <v>4.6243906</v>
      </c>
      <c r="Q2951" s="2">
        <v>5.8209176</v>
      </c>
      <c r="R2951" s="2">
        <v>-0.018594742</v>
      </c>
      <c r="S2951" s="2">
        <v>2.4381642</v>
      </c>
    </row>
    <row r="2952" ht="15.75" spans="1:19">
      <c r="A2952" s="1">
        <v>44631</v>
      </c>
      <c r="B2952" s="2">
        <v>-0.8922019</v>
      </c>
      <c r="C2952" s="2">
        <v>-2.8592505</v>
      </c>
      <c r="D2952" s="2">
        <v>-0.3806653</v>
      </c>
      <c r="E2952" s="2">
        <v>-0.41948605</v>
      </c>
      <c r="F2952" s="2">
        <v>-2.1281352</v>
      </c>
      <c r="G2952" s="2">
        <v>-0.10403395</v>
      </c>
      <c r="H2952" s="2">
        <v>-1.4107499</v>
      </c>
      <c r="I2952" s="2">
        <v>-2.444861</v>
      </c>
      <c r="J2952" s="2">
        <v>-1.7246699</v>
      </c>
      <c r="K2952" s="2">
        <v>-0.18263626</v>
      </c>
      <c r="L2952" s="2">
        <v>0.2746377</v>
      </c>
      <c r="M2952" s="2">
        <v>0.8771615</v>
      </c>
      <c r="N2952" s="2">
        <v>0.97955894</v>
      </c>
      <c r="O2952" s="2">
        <v>6.485606</v>
      </c>
      <c r="P2952" s="2">
        <v>5.31098</v>
      </c>
      <c r="Q2952" s="2">
        <v>9.832073</v>
      </c>
      <c r="R2952" s="2">
        <v>0.5682998</v>
      </c>
      <c r="S2952" s="2">
        <v>3.124754</v>
      </c>
    </row>
    <row r="2953" ht="15.75" spans="1:19">
      <c r="A2953" s="1">
        <v>44624</v>
      </c>
      <c r="B2953" s="2">
        <v>-0.39524078</v>
      </c>
      <c r="C2953" s="2">
        <v>-1.6059628</v>
      </c>
      <c r="D2953" s="2">
        <v>-3.0828257</v>
      </c>
      <c r="E2953" s="2">
        <v>-0.7709265</v>
      </c>
      <c r="F2953" s="2">
        <v>-3.2835417</v>
      </c>
      <c r="G2953" s="2">
        <v>-0.47751617</v>
      </c>
      <c r="H2953" s="2">
        <v>-1.7516389</v>
      </c>
      <c r="I2953" s="2">
        <v>-2.7696571</v>
      </c>
      <c r="J2953" s="2">
        <v>-2.078989</v>
      </c>
      <c r="K2953" s="2">
        <v>-0.32784462</v>
      </c>
      <c r="L2953" s="2">
        <v>1.2072401</v>
      </c>
      <c r="M2953" s="2">
        <v>0.002783775</v>
      </c>
      <c r="N2953" s="2">
        <v>0.414649</v>
      </c>
      <c r="O2953" s="2">
        <v>5.7144346</v>
      </c>
      <c r="P2953" s="2">
        <v>6.3004804</v>
      </c>
      <c r="Q2953" s="2">
        <v>5.736336</v>
      </c>
      <c r="R2953" s="2">
        <v>0.227489</v>
      </c>
      <c r="S2953" s="2">
        <v>2.9478326</v>
      </c>
    </row>
  </sheetData>
  <sortState ref="A1:A2952">
    <sortCondition ref="A1:A2952"/>
  </sortState>
  <conditionalFormatting sqref="A2949">
    <cfRule type="duplicateValues" dxfId="0" priority="5"/>
  </conditionalFormatting>
  <conditionalFormatting sqref="A2950">
    <cfRule type="duplicateValues" dxfId="0" priority="4"/>
  </conditionalFormatting>
  <conditionalFormatting sqref="A2951">
    <cfRule type="duplicateValues" dxfId="0" priority="3"/>
  </conditionalFormatting>
  <conditionalFormatting sqref="A2952">
    <cfRule type="duplicateValues" dxfId="0" priority="2"/>
  </conditionalFormatting>
  <conditionalFormatting sqref="A2953">
    <cfRule type="duplicateValues" dxfId="0" priority="1"/>
  </conditionalFormatting>
  <conditionalFormatting sqref="A1:A2948">
    <cfRule type="duplicateValues" dxfId="0" priority="6"/>
  </conditionalFormatting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2934" workbookViewId="0">
      <selection activeCell="B2951" sqref="A1:S2953"/>
    </sheetView>
  </sheetViews>
  <sheetFormatPr defaultColWidth="9" defaultRowHeight="13.5"/>
  <cols>
    <col min="2" max="2" width="13.5398230088496"/>
    <col min="3" max="3" width="14.7345132743363"/>
    <col min="4" max="4" width="13.5398230088496"/>
    <col min="5" max="5" width="12.3451327433628"/>
    <col min="6" max="6" width="14.7345132743363"/>
    <col min="7" max="7" width="13.5398230088496"/>
    <col min="8" max="13" width="14.7345132743363"/>
    <col min="14" max="14" width="13.5398230088496"/>
    <col min="15" max="15" width="12.3451327433628"/>
    <col min="16" max="16" width="11.1504424778761"/>
    <col min="17" max="19" width="13.5398230088496"/>
  </cols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"/>
  <sheetViews>
    <sheetView workbookViewId="0">
      <selection activeCell="A1" sqref="A1:S1"/>
    </sheetView>
  </sheetViews>
  <sheetFormatPr defaultColWidth="9" defaultRowHeight="13.5"/>
  <sheetData>
    <row r="1" ht="15.75" spans="1:19">
      <c r="A1" s="1">
        <v>44896</v>
      </c>
      <c r="B1" s="2">
        <v>-0.61520576</v>
      </c>
      <c r="C1" s="2">
        <v>-2.141096</v>
      </c>
      <c r="D1" s="2">
        <v>-2.334526</v>
      </c>
      <c r="E1" s="2">
        <v>0.0096488</v>
      </c>
      <c r="F1" s="2">
        <v>-1.1989088</v>
      </c>
      <c r="G1" s="2">
        <v>-0.54123306</v>
      </c>
      <c r="H1" s="2">
        <v>-0.40217018</v>
      </c>
      <c r="I1" s="2">
        <v>-1.4281106</v>
      </c>
      <c r="J1" s="2">
        <v>-2.1690388</v>
      </c>
      <c r="K1" s="2">
        <v>0.092822075</v>
      </c>
      <c r="L1" s="2">
        <v>-0.5186968</v>
      </c>
      <c r="M1" s="2">
        <v>-0.009648323</v>
      </c>
      <c r="N1" s="2">
        <v>0.8921623</v>
      </c>
      <c r="O1" s="2">
        <v>5.799016</v>
      </c>
      <c r="P1" s="2">
        <v>4.6243906</v>
      </c>
      <c r="Q1" s="2">
        <v>5.8209176</v>
      </c>
      <c r="R1" s="2">
        <v>-0.018594742</v>
      </c>
      <c r="S1" s="2">
        <v>2.4381642</v>
      </c>
    </row>
  </sheetData>
  <conditionalFormatting sqref="A1">
    <cfRule type="duplicateValues" dxfId="1" priority="1"/>
  </conditionalFormatting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</cp:lastModifiedBy>
  <dcterms:created xsi:type="dcterms:W3CDTF">2006-09-13T11:21:00Z</dcterms:created>
  <dcterms:modified xsi:type="dcterms:W3CDTF">2022-02-16T02:4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22</vt:lpwstr>
  </property>
</Properties>
</file>